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Valentina\Dropbox\astrocytes in Exeter\papers\miR Pawlak\final edits\final files\Final files for submission\2_202303 final files\"/>
    </mc:Choice>
  </mc:AlternateContent>
  <xr:revisionPtr revIDLastSave="0" documentId="13_ncr:1_{429ACE74-E009-42A2-B459-F49249A183DD}" xr6:coauthVersionLast="47" xr6:coauthVersionMax="47" xr10:uidLastSave="{00000000-0000-0000-0000-000000000000}"/>
  <bookViews>
    <workbookView xWindow="-110" yWindow="-110" windowWidth="19420" windowHeight="10420" firstSheet="13" activeTab="22" xr2:uid="{00000000-000D-0000-FFFF-FFFF00000000}"/>
  </bookViews>
  <sheets>
    <sheet name="Fig 1 - microarray" sheetId="5" r:id="rId1"/>
    <sheet name="Fig 1F" sheetId="24" r:id="rId2"/>
    <sheet name="Fig 3A" sheetId="2" r:id="rId3"/>
    <sheet name="Fig 3B" sheetId="3" r:id="rId4"/>
    <sheet name="Fig 3D" sheetId="7" r:id="rId5"/>
    <sheet name="Fig 3F" sheetId="8" r:id="rId6"/>
    <sheet name="Fig 3G - 1" sheetId="9" r:id="rId7"/>
    <sheet name="Fig 3G - 2" sheetId="10" r:id="rId8"/>
    <sheet name="Fig 3G - 3" sheetId="6" r:id="rId9"/>
    <sheet name="Fig 3G - 4" sheetId="11" r:id="rId10"/>
    <sheet name="Fig 4B" sheetId="12" r:id="rId11"/>
    <sheet name="Fig 5" sheetId="15" r:id="rId12"/>
    <sheet name="Fig 6B" sheetId="13" r:id="rId13"/>
    <sheet name="Fig 7D" sheetId="16" r:id="rId14"/>
    <sheet name="Fig 7E" sheetId="21" r:id="rId15"/>
    <sheet name="Fig 7G" sheetId="22" r:id="rId16"/>
    <sheet name="Fig 7H" sheetId="23" r:id="rId17"/>
    <sheet name="Fig 8A" sheetId="17" r:id="rId18"/>
    <sheet name="Fig 8B" sheetId="18" r:id="rId19"/>
    <sheet name="Fig 8D" sheetId="19" r:id="rId20"/>
    <sheet name="Fig 8E" sheetId="20" r:id="rId21"/>
    <sheet name="Suppl Fig 1" sheetId="26" r:id="rId22"/>
    <sheet name="Suppl Fig 2B" sheetId="27" r:id="rId23"/>
    <sheet name="Suppl Fig 2D" sheetId="28" r:id="rId24"/>
    <sheet name="Suppl fig 4a" sheetId="29" r:id="rId25"/>
    <sheet name="Suppl Fig 4b" sheetId="30" r:id="rId26"/>
    <sheet name="Suppl Fig 4c" sheetId="31" r:id="rId27"/>
    <sheet name="Suppl fig 4d" sheetId="32" r:id="rId28"/>
    <sheet name="Suppl Fig 5A" sheetId="33" r:id="rId29"/>
    <sheet name="Suppl Fig 5B" sheetId="34" r:id="rId30"/>
    <sheet name="Suppl Fig 5C" sheetId="35" r:id="rId3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2" i="7" l="1"/>
  <c r="K62" i="7"/>
  <c r="D62" i="7"/>
  <c r="E62" i="7"/>
  <c r="I62" i="7"/>
  <c r="C62" i="7"/>
  <c r="AK32" i="3"/>
  <c r="AK33" i="3"/>
  <c r="AK34" i="3"/>
  <c r="AK35" i="3"/>
  <c r="AK36" i="3"/>
  <c r="AK37" i="3"/>
  <c r="AK38" i="3"/>
  <c r="AK39" i="3"/>
  <c r="AK40" i="3"/>
  <c r="AK41" i="3"/>
  <c r="AK42" i="3"/>
  <c r="AK43" i="3"/>
  <c r="AK44" i="3"/>
  <c r="AK45" i="3"/>
  <c r="AK46" i="3"/>
  <c r="AK47" i="3"/>
  <c r="AK48" i="3"/>
  <c r="AK49" i="3"/>
  <c r="AK50" i="3"/>
  <c r="AK51" i="3"/>
  <c r="AK52" i="3"/>
  <c r="AK53" i="3"/>
  <c r="AK54" i="3"/>
  <c r="AK55" i="3"/>
  <c r="AK56" i="3"/>
  <c r="AK57" i="3"/>
  <c r="AK58" i="3"/>
  <c r="AK59" i="3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AK31" i="3"/>
  <c r="X3" i="3"/>
  <c r="AJ55" i="3"/>
  <c r="AJ56" i="3"/>
  <c r="AJ57" i="3"/>
  <c r="AJ58" i="3"/>
  <c r="AJ59" i="3"/>
  <c r="AJ54" i="3"/>
  <c r="AJ53" i="3"/>
  <c r="AJ52" i="3"/>
  <c r="AJ51" i="3"/>
  <c r="AJ50" i="3"/>
  <c r="AJ49" i="3"/>
  <c r="AJ48" i="3"/>
  <c r="AJ47" i="3"/>
  <c r="AJ46" i="3"/>
  <c r="AJ45" i="3"/>
  <c r="AJ44" i="3"/>
  <c r="AJ43" i="3"/>
  <c r="AJ42" i="3"/>
  <c r="AJ41" i="3"/>
  <c r="AJ40" i="3"/>
  <c r="AJ39" i="3"/>
  <c r="AJ38" i="3"/>
  <c r="AJ37" i="3"/>
  <c r="AJ36" i="3"/>
  <c r="AJ35" i="3"/>
  <c r="AJ34" i="3"/>
  <c r="AJ33" i="3"/>
  <c r="AJ32" i="3"/>
  <c r="AJ31" i="3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3" i="3"/>
</calcChain>
</file>

<file path=xl/sharedStrings.xml><?xml version="1.0" encoding="utf-8"?>
<sst xmlns="http://schemas.openxmlformats.org/spreadsheetml/2006/main" count="9275" uniqueCount="1927">
  <si>
    <t>Animal 1</t>
  </si>
  <si>
    <t>Animal 2</t>
  </si>
  <si>
    <t>Animal 3</t>
  </si>
  <si>
    <t>Cytosol CRTL</t>
  </si>
  <si>
    <t>Cytosol Stress</t>
  </si>
  <si>
    <t>Synapse CRTL</t>
  </si>
  <si>
    <t>Synapse Stress</t>
  </si>
  <si>
    <t>Animal 4</t>
  </si>
  <si>
    <t>Scramble</t>
  </si>
  <si>
    <t>Distance</t>
  </si>
  <si>
    <t>Number of intersections</t>
  </si>
  <si>
    <t>SEM</t>
  </si>
  <si>
    <t>**p&lt;0.01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*</t>
  </si>
  <si>
    <t>Yes</t>
  </si>
  <si>
    <t>cytosol/synaptosome</t>
  </si>
  <si>
    <t>***</t>
  </si>
  <si>
    <t>control/stress</t>
  </si>
  <si>
    <t>**</t>
  </si>
  <si>
    <t>ANOVA table</t>
  </si>
  <si>
    <t>SS</t>
  </si>
  <si>
    <t>DF</t>
  </si>
  <si>
    <t>MS</t>
  </si>
  <si>
    <t>F (DFn, DFd)</t>
  </si>
  <si>
    <t>F (1, 12) = 6.905</t>
  </si>
  <si>
    <t>P=0.0221</t>
  </si>
  <si>
    <t>F (1, 12) = 20.01</t>
  </si>
  <si>
    <t>P=0.0008</t>
  </si>
  <si>
    <t>F (1, 12) = 9.410</t>
  </si>
  <si>
    <t>P=0.0098</t>
  </si>
  <si>
    <t>Mean Diff.</t>
  </si>
  <si>
    <t>95.00% CI of diff.</t>
  </si>
  <si>
    <t>Below threshold?</t>
  </si>
  <si>
    <t>Summary</t>
  </si>
  <si>
    <t>Adjusted P Value</t>
  </si>
  <si>
    <t>cytosol:control vs. cytosol:stress</t>
  </si>
  <si>
    <t>No</t>
  </si>
  <si>
    <t>ns</t>
  </si>
  <si>
    <t>cytosol:control vs. synapse:control</t>
  </si>
  <si>
    <t>cytosol:control vs. synapse:stress</t>
  </si>
  <si>
    <t>cytosol:stress vs. synapse:control</t>
  </si>
  <si>
    <t>cytosol:stress vs. synapse:stress</t>
  </si>
  <si>
    <t>synapse:control vs. synapse:stress</t>
  </si>
  <si>
    <t>*p&lt;0.05</t>
  </si>
  <si>
    <t>Tukey's multiple comparisons test</t>
  </si>
  <si>
    <t>-9.550 to 7.739</t>
  </si>
  <si>
    <t>-12.44 to 4.845</t>
  </si>
  <si>
    <t>-24.17 to -6.880</t>
  </si>
  <si>
    <t>-11.54 to 5.750</t>
  </si>
  <si>
    <t>-23.26 to -5.975</t>
  </si>
  <si>
    <t>-20.37 to -3.081</t>
  </si>
  <si>
    <t>mir483</t>
  </si>
  <si>
    <t>distance from soma</t>
  </si>
  <si>
    <t>&lt;0.0001</t>
  </si>
  <si>
    <t>****</t>
  </si>
  <si>
    <t>SS (Type III)</t>
  </si>
  <si>
    <t>P&lt;0.0001</t>
  </si>
  <si>
    <t>Residual</t>
  </si>
  <si>
    <t>Bonferroni's multiple comparisons test</t>
  </si>
  <si>
    <t>Predicted (LS) mean diff.</t>
  </si>
  <si>
    <t>0</t>
  </si>
  <si>
    <t>&gt;0.9999</t>
  </si>
  <si>
    <t>10</t>
  </si>
  <si>
    <t>20</t>
  </si>
  <si>
    <t>30</t>
  </si>
  <si>
    <t>40</t>
  </si>
  <si>
    <t>50</t>
  </si>
  <si>
    <t>60</t>
  </si>
  <si>
    <t>70</t>
  </si>
  <si>
    <t>80</t>
  </si>
  <si>
    <t>90</t>
  </si>
  <si>
    <t>100</t>
  </si>
  <si>
    <t>110</t>
  </si>
  <si>
    <t>120</t>
  </si>
  <si>
    <t>130</t>
  </si>
  <si>
    <t>140</t>
  </si>
  <si>
    <t>150</t>
  </si>
  <si>
    <t>160</t>
  </si>
  <si>
    <t>170</t>
  </si>
  <si>
    <t>180</t>
  </si>
  <si>
    <t>190</t>
  </si>
  <si>
    <t>200</t>
  </si>
  <si>
    <t>210</t>
  </si>
  <si>
    <t>220</t>
  </si>
  <si>
    <t>230</t>
  </si>
  <si>
    <t>240</t>
  </si>
  <si>
    <t>250</t>
  </si>
  <si>
    <t>260</t>
  </si>
  <si>
    <t>270</t>
  </si>
  <si>
    <t>280</t>
  </si>
  <si>
    <t>control</t>
  </si>
  <si>
    <t>shRNA</t>
  </si>
  <si>
    <t>Mushroom</t>
  </si>
  <si>
    <t>Fiolopodia</t>
  </si>
  <si>
    <t>Thin</t>
  </si>
  <si>
    <t>Stubby</t>
  </si>
  <si>
    <t>Branched</t>
  </si>
  <si>
    <t>Row Factor</t>
  </si>
  <si>
    <t>Column Factor</t>
  </si>
  <si>
    <t>F (4, 685) = 578.8</t>
  </si>
  <si>
    <t>F (4, 685) = 2748</t>
  </si>
  <si>
    <t>F (1, 685) = 2.077e-015</t>
  </si>
  <si>
    <t>P&gt;0.9999</t>
  </si>
  <si>
    <t>Type</t>
  </si>
  <si>
    <t>control/shRNA</t>
  </si>
  <si>
    <t>control - shRNA</t>
  </si>
  <si>
    <t>-35.91 to -30.94</t>
  </si>
  <si>
    <t>-3.269 to 1.698</t>
  </si>
  <si>
    <t>29.42 to 34.39</t>
  </si>
  <si>
    <t>-0.4628 to 4.504</t>
  </si>
  <si>
    <t>-2.201 to 2.766</t>
  </si>
  <si>
    <t>Mixed-effects model (REML)</t>
  </si>
  <si>
    <t>Matching: Stacked</t>
  </si>
  <si>
    <t>Assume sphericity?</t>
  </si>
  <si>
    <t>Fixed effects (type III)</t>
  </si>
  <si>
    <t>Statistically significant (P &lt; 0.05)?</t>
  </si>
  <si>
    <t>F (28, 1483) = 94.01</t>
  </si>
  <si>
    <t>control/miR</t>
  </si>
  <si>
    <t>F (1, 53) = 1.383</t>
  </si>
  <si>
    <t>distance from soma x control/miR</t>
  </si>
  <si>
    <t>F (28, 1483) = 1.364</t>
  </si>
  <si>
    <t>Random effects</t>
  </si>
  <si>
    <t>SD</t>
  </si>
  <si>
    <t>Variance</t>
  </si>
  <si>
    <t>NEURON</t>
  </si>
  <si>
    <t>Two-stage linear step-up procedure of Benjamini, Krieger and Yekutieli</t>
  </si>
  <si>
    <t>Discovery?</t>
  </si>
  <si>
    <t>q value</t>
  </si>
  <si>
    <t>Individual P Value</t>
  </si>
  <si>
    <t>control - miR</t>
  </si>
  <si>
    <t>stubby_Percentage</t>
  </si>
  <si>
    <t>mushroom_Percentage</t>
  </si>
  <si>
    <t>thin_Percentage</t>
  </si>
  <si>
    <t>filopodia _Percentage</t>
  </si>
  <si>
    <t>branched_Percentage</t>
  </si>
  <si>
    <t>scrambled</t>
  </si>
  <si>
    <t>miR483-5p</t>
  </si>
  <si>
    <t>spine morphology</t>
  </si>
  <si>
    <t>miR-483-5p</t>
  </si>
  <si>
    <t>Unpaired t test</t>
  </si>
  <si>
    <t>Significantly different (P &lt; 0.05)?</t>
  </si>
  <si>
    <t>One- or two-tailed P value?</t>
  </si>
  <si>
    <t>Two-tailed</t>
  </si>
  <si>
    <t>t, df</t>
  </si>
  <si>
    <t>average</t>
  </si>
  <si>
    <t>SCR-Mushroom</t>
  </si>
  <si>
    <t>SCR-Fiolopodia</t>
  </si>
  <si>
    <t>SCR-Thin</t>
  </si>
  <si>
    <t>SCR-Stubby</t>
  </si>
  <si>
    <t>SCR-Branched</t>
  </si>
  <si>
    <t>miR-Mushroom</t>
  </si>
  <si>
    <t>miR-Fiolopodia</t>
  </si>
  <si>
    <t>miR-Thin</t>
  </si>
  <si>
    <t>miR-Stubby</t>
  </si>
  <si>
    <t>miR-Branched</t>
  </si>
  <si>
    <t>Pgap2-Mushroom</t>
  </si>
  <si>
    <t>Pgap2-Fiolopodia</t>
  </si>
  <si>
    <t>Pgap2-Thin</t>
  </si>
  <si>
    <t>Pgap2-Stubby</t>
  </si>
  <si>
    <t>Pgap2-Branched</t>
  </si>
  <si>
    <t>F (8, 835) = 23.41</t>
  </si>
  <si>
    <t>F (4, 835) = 918.1</t>
  </si>
  <si>
    <t>F (2, 835) = 0.0003485</t>
  </si>
  <si>
    <t>P=0.9997</t>
  </si>
  <si>
    <t>control vs. miR</t>
  </si>
  <si>
    <t>-17.69 to -8.085</t>
  </si>
  <si>
    <t>control vs. pgap2</t>
  </si>
  <si>
    <t>-0.6755 to 7.778</t>
  </si>
  <si>
    <t>miR vs. pgap2</t>
  </si>
  <si>
    <t>12.07 to 20.81</t>
  </si>
  <si>
    <t>-3.681 to 5.927</t>
  </si>
  <si>
    <t>-5.047 to 3.406</t>
  </si>
  <si>
    <t>-6.315 to 2.428</t>
  </si>
  <si>
    <t>-5.250 to 4.358</t>
  </si>
  <si>
    <t>-15.91 to -7.453</t>
  </si>
  <si>
    <t>-15.61 to -6.863</t>
  </si>
  <si>
    <t>7.319 to 16.93</t>
  </si>
  <si>
    <t>6.785 to 15.24</t>
  </si>
  <si>
    <t>-5.482 to 3.261</t>
  </si>
  <si>
    <t>-4.715 to 4.893</t>
  </si>
  <si>
    <t>-6.201 to 2.253</t>
  </si>
  <si>
    <t>-6.434 to 2.309</t>
  </si>
  <si>
    <t>Scrambled</t>
  </si>
  <si>
    <t>Pgap2</t>
  </si>
  <si>
    <t>ANOVA summary</t>
  </si>
  <si>
    <t>F</t>
  </si>
  <si>
    <t>Significant diff. among means (P &lt; 0.05)?</t>
  </si>
  <si>
    <t>R squared</t>
  </si>
  <si>
    <t>Brown-Forsythe test</t>
  </si>
  <si>
    <t>3.009 (2, 161)</t>
  </si>
  <si>
    <t>Are SDs significantly different (P &lt; 0.05)?</t>
  </si>
  <si>
    <t>Bartlett's test</t>
  </si>
  <si>
    <t>Bartlett's statistic (corrected)</t>
  </si>
  <si>
    <t>Scrambled vs. miR483-5p</t>
  </si>
  <si>
    <t>-2.124 to -0.1504</t>
  </si>
  <si>
    <t>Scrambled vs. Pgap2</t>
  </si>
  <si>
    <t>-0.5888 to 1.176</t>
  </si>
  <si>
    <t>miR483-5p vs. Pgap2</t>
  </si>
  <si>
    <t>0.5192 to 2.342</t>
  </si>
  <si>
    <t>Pgap2-shRNA</t>
  </si>
  <si>
    <t>t=2.237, df=137</t>
  </si>
  <si>
    <t>DEX</t>
  </si>
  <si>
    <t>PGAP2</t>
  </si>
  <si>
    <t>treatment</t>
  </si>
  <si>
    <t>F (1, 16) = 3.309</t>
  </si>
  <si>
    <t>P=0.0877</t>
  </si>
  <si>
    <t>F (1, 16) = 52.83</t>
  </si>
  <si>
    <t>F (1, 16) = 7.843</t>
  </si>
  <si>
    <t>P=0.0128</t>
  </si>
  <si>
    <t>F (1, 16) = 9.654</t>
  </si>
  <si>
    <t>P=0.0068</t>
  </si>
  <si>
    <t>F (1, 16) = 105.6</t>
  </si>
  <si>
    <t>F (1, 16) = 82.62</t>
  </si>
  <si>
    <t>F (1, 16) = 6.043</t>
  </si>
  <si>
    <t>P=0.0257</t>
  </si>
  <si>
    <t>F (1, 16) = 4.117</t>
  </si>
  <si>
    <t>P=0.0594</t>
  </si>
  <si>
    <t>F (1, 16) = 24.15</t>
  </si>
  <si>
    <t>P=0.0002</t>
  </si>
  <si>
    <t>Gpx3</t>
  </si>
  <si>
    <t>Macf1</t>
  </si>
  <si>
    <t>WT</t>
  </si>
  <si>
    <t>mutated</t>
  </si>
  <si>
    <t>scramble</t>
  </si>
  <si>
    <t>miR</t>
  </si>
  <si>
    <t>WT/mutated</t>
  </si>
  <si>
    <t>F (1, 17) = 9.423</t>
  </si>
  <si>
    <t>P=0.0069</t>
  </si>
  <si>
    <t>F (1, 17) = 1.434</t>
  </si>
  <si>
    <t>P=0.2476</t>
  </si>
  <si>
    <t>F (1, 17) = 0.3491</t>
  </si>
  <si>
    <t>P=0.5624</t>
  </si>
  <si>
    <t>scramble - miR-483-5p</t>
  </si>
  <si>
    <t>4.754 to 71.97</t>
  </si>
  <si>
    <t>-65.03 to 13.07</t>
  </si>
  <si>
    <t>F (1, 18) = 2.099</t>
  </si>
  <si>
    <t>P=0.1646</t>
  </si>
  <si>
    <t>F (1, 18) = 2.643</t>
  </si>
  <si>
    <t>P=0.1214</t>
  </si>
  <si>
    <t>F (1, 18) = 3.796</t>
  </si>
  <si>
    <t>P=0.0672</t>
  </si>
  <si>
    <t>Šídák's multiple comparisons test</t>
  </si>
  <si>
    <t>scramble - mir-483-5p</t>
  </si>
  <si>
    <t>total</t>
  </si>
  <si>
    <t>1.224 to 75.52</t>
  </si>
  <si>
    <t>synaptosome</t>
  </si>
  <si>
    <t>-35.05 to 46.34</t>
  </si>
  <si>
    <t>F (1, 17) = 10.65</t>
  </si>
  <si>
    <t>P=0.0046</t>
  </si>
  <si>
    <t>F (1, 17) = 10.61</t>
  </si>
  <si>
    <t>F (1, 17) = 2.689</t>
  </si>
  <si>
    <t>P=0.1194</t>
  </si>
  <si>
    <t>scrambled - miR-483-5p</t>
  </si>
  <si>
    <t>12.77 to 92.72</t>
  </si>
  <si>
    <t>-51.87 to 16.93</t>
  </si>
  <si>
    <t>-0.8512 to 1.518</t>
  </si>
  <si>
    <t>0.3842 to 2.753</t>
  </si>
  <si>
    <t>0.2089 to 0.7930</t>
  </si>
  <si>
    <t>0.7292 to 1.313</t>
  </si>
  <si>
    <t>-0.3140 to 1.809</t>
  </si>
  <si>
    <t>1.182 to 3.305</t>
  </si>
  <si>
    <t>stressed</t>
  </si>
  <si>
    <t>fraction</t>
  </si>
  <si>
    <t>control/stressed</t>
  </si>
  <si>
    <t>F (1, 10) = 0.02922</t>
  </si>
  <si>
    <t>P=0.8677</t>
  </si>
  <si>
    <t>F (1, 10) = 22.29</t>
  </si>
  <si>
    <t>control - stressed</t>
  </si>
  <si>
    <t>0.09085 to 0.8735</t>
  </si>
  <si>
    <t>0.1096 to 0.7874</t>
  </si>
  <si>
    <t>F (1, 16) = 2.016</t>
  </si>
  <si>
    <t>P=0.1749</t>
  </si>
  <si>
    <t>F (1, 16) = 2.198</t>
  </si>
  <si>
    <t>P=0.1576</t>
  </si>
  <si>
    <t>-0.1508 to 1.303</t>
  </si>
  <si>
    <t>-0.6438 to 0.6688</t>
  </si>
  <si>
    <t>F (1, 10) = 0.4487</t>
  </si>
  <si>
    <t>P=0.5181</t>
  </si>
  <si>
    <t>F (1, 10) = 1.666</t>
  </si>
  <si>
    <t>P=0.2258</t>
  </si>
  <si>
    <t>F (1, 10) = 13.82</t>
  </si>
  <si>
    <t>P=0.0040</t>
  </si>
  <si>
    <t>0.09217 to 1.109</t>
  </si>
  <si>
    <t>-0.09118 to 0.9255</t>
  </si>
  <si>
    <t>Pgap2-miR-483-5p</t>
  </si>
  <si>
    <t>Treatment (between columns)</t>
  </si>
  <si>
    <t>Residual (within columns)</t>
  </si>
  <si>
    <t>Total</t>
  </si>
  <si>
    <t>Scramble vs. miR-483-5p</t>
  </si>
  <si>
    <t>A-B</t>
  </si>
  <si>
    <t>Scramble vs. Pgap2-miR-483-5p</t>
  </si>
  <si>
    <t>A-C</t>
  </si>
  <si>
    <t>miR-483-5p vs. Pgap2-miR-483-5p</t>
  </si>
  <si>
    <t>B-C</t>
  </si>
  <si>
    <t>1.151 (2, 19)</t>
  </si>
  <si>
    <t>F (2, 19) = 9.650</t>
  </si>
  <si>
    <t>P=0.0013</t>
  </si>
  <si>
    <t>A-?</t>
  </si>
  <si>
    <t>-11.06 to 1.310</t>
  </si>
  <si>
    <t>B</t>
  </si>
  <si>
    <t>-0.1026 to 12.67</t>
  </si>
  <si>
    <t>C</t>
  </si>
  <si>
    <t>Control</t>
  </si>
  <si>
    <t>t=5.248, df=13</t>
  </si>
  <si>
    <t>t=0.7087, df=13</t>
  </si>
  <si>
    <t>How big is the difference?</t>
  </si>
  <si>
    <t>Mean of column A</t>
  </si>
  <si>
    <t>Mean of column B</t>
  </si>
  <si>
    <t>Difference between means (B - A) ± SEM</t>
  </si>
  <si>
    <t>1.411 ± 1.991</t>
  </si>
  <si>
    <t>95% confidence interval</t>
  </si>
  <si>
    <t>-2.890 to 5.711</t>
  </si>
  <si>
    <t>R squared (eta squared)</t>
  </si>
  <si>
    <t>F test to compare variances</t>
  </si>
  <si>
    <t>F, DFn, Dfd</t>
  </si>
  <si>
    <t>2.188, 6, 7</t>
  </si>
  <si>
    <t>t=0.9659, df=13</t>
  </si>
  <si>
    <t>1.607 ± 1.664</t>
  </si>
  <si>
    <t>-1.987 to 5.202</t>
  </si>
  <si>
    <t>1.763, 6, 7</t>
  </si>
  <si>
    <t>t=2.790, df=13</t>
  </si>
  <si>
    <t>-2.884 ± 1.034</t>
  </si>
  <si>
    <t>-5.117 to -0.6505</t>
  </si>
  <si>
    <t>4.594, 7, 6</t>
  </si>
  <si>
    <t>t=2.987, df=13</t>
  </si>
  <si>
    <t>-2.270 ± 0.7600</t>
  </si>
  <si>
    <t>-3.912 to -0.6284</t>
  </si>
  <si>
    <t>10.65, 7, 6</t>
  </si>
  <si>
    <t>probe name</t>
  </si>
  <si>
    <t>mmu-miR-1198</t>
  </si>
  <si>
    <t>mmu-miR-686</t>
  </si>
  <si>
    <t>mmu-miR-764-3p</t>
  </si>
  <si>
    <t>mmu-miR-15bStar</t>
  </si>
  <si>
    <t>mmu-miR-379</t>
  </si>
  <si>
    <t>mmu-miR-186Star</t>
  </si>
  <si>
    <t>mmu-miR-10a</t>
  </si>
  <si>
    <t>mmu-miR-1957</t>
  </si>
  <si>
    <t>mmu-miR-2142</t>
  </si>
  <si>
    <t>mmu-miR-666-5p</t>
  </si>
  <si>
    <t>mmu-miR-466a-3p</t>
  </si>
  <si>
    <t>mmu-miR-452</t>
  </si>
  <si>
    <t>mmu-miR-292-5p</t>
  </si>
  <si>
    <t>mmu-miR-100</t>
  </si>
  <si>
    <t>mmu-miR-135a</t>
  </si>
  <si>
    <t>mmu-miR-143</t>
  </si>
  <si>
    <t>mmu-miR-337-3p</t>
  </si>
  <si>
    <t>mmu-miR-343</t>
  </si>
  <si>
    <t>mmu-miR-30e</t>
  </si>
  <si>
    <t>mmu-let-7d</t>
  </si>
  <si>
    <t>mmu-miR-298</t>
  </si>
  <si>
    <t>mmu-miR-34c</t>
  </si>
  <si>
    <t>mmu-miR-1953</t>
  </si>
  <si>
    <t>mmu-miR-693-5p</t>
  </si>
  <si>
    <t>mmu-miR-466l</t>
  </si>
  <si>
    <t>mmu-miR-98</t>
  </si>
  <si>
    <t>mmu-miR-215</t>
  </si>
  <si>
    <t>mmu-let-7c-1Star</t>
  </si>
  <si>
    <t>mmu-miR-466b-3p</t>
  </si>
  <si>
    <t>mmu-miR-29c</t>
  </si>
  <si>
    <t>mmu-miR-675-5p</t>
  </si>
  <si>
    <t>mmu-miR-19b</t>
  </si>
  <si>
    <t>mmu-miR-691</t>
  </si>
  <si>
    <t>mmu-miR-1933-3p</t>
  </si>
  <si>
    <t>mmu-miR-127Star</t>
  </si>
  <si>
    <t>mmu-miR-1982.1</t>
  </si>
  <si>
    <t>mmu-miR-2133</t>
  </si>
  <si>
    <t>mmu-miR-1943</t>
  </si>
  <si>
    <t>mmu-miR-503Star</t>
  </si>
  <si>
    <t>mmu-miR-453</t>
  </si>
  <si>
    <t>mmu-miR-382</t>
  </si>
  <si>
    <t>mmu-miR-688</t>
  </si>
  <si>
    <t>mmu-miR-1964</t>
  </si>
  <si>
    <t>mmu-miR-1196</t>
  </si>
  <si>
    <t>mmu-miR-875-5p</t>
  </si>
  <si>
    <t>NA</t>
  </si>
  <si>
    <t>mmu-miR-703</t>
  </si>
  <si>
    <t>mmu-miR-1940</t>
  </si>
  <si>
    <t>mmu-miR-490</t>
  </si>
  <si>
    <t>mmu-miR-191</t>
  </si>
  <si>
    <t>mmu-miR-190</t>
  </si>
  <si>
    <t>mmu-miR-190b</t>
  </si>
  <si>
    <t>mmu-miR-20bStar</t>
  </si>
  <si>
    <t>mmu-miR-329</t>
  </si>
  <si>
    <t>mmu-miR-685</t>
  </si>
  <si>
    <t>mmu-miR-804</t>
  </si>
  <si>
    <t>mmu-miR-1839-5p</t>
  </si>
  <si>
    <t>mmu-miR-802</t>
  </si>
  <si>
    <t>mmu-miR-485</t>
  </si>
  <si>
    <t>mmu-miR-340-3p</t>
  </si>
  <si>
    <t>mmu-miR-1937b</t>
  </si>
  <si>
    <t>mmu-miR-677</t>
  </si>
  <si>
    <t>mmu-miR-466f</t>
  </si>
  <si>
    <t>mmu-miR-706</t>
  </si>
  <si>
    <t>mmu-miR-200aStar</t>
  </si>
  <si>
    <t>mmu-miR-409-5p</t>
  </si>
  <si>
    <t>mmu-miR-2135</t>
  </si>
  <si>
    <t>mmu-miR-1191</t>
  </si>
  <si>
    <t>mmu-miR-710</t>
  </si>
  <si>
    <t>mmu-miR-463Star</t>
  </si>
  <si>
    <t>mmu-miR-376a</t>
  </si>
  <si>
    <t>mmu-miR-718</t>
  </si>
  <si>
    <t>mmu-miR-682</t>
  </si>
  <si>
    <t>mmu-miR-212</t>
  </si>
  <si>
    <t>mmu-miR-673-5p</t>
  </si>
  <si>
    <t>mmu-miR-322</t>
  </si>
  <si>
    <t>mmu-miR-1983</t>
  </si>
  <si>
    <t>mmu-miR-30aStar</t>
  </si>
  <si>
    <t>mmu-miR-154Star</t>
  </si>
  <si>
    <t>mmu-miR-302a</t>
  </si>
  <si>
    <t>mmu-miR-27b</t>
  </si>
  <si>
    <t>mmu-miR-15b</t>
  </si>
  <si>
    <t>mmu-miR-18aStar</t>
  </si>
  <si>
    <t>mmu-miR-679</t>
  </si>
  <si>
    <t>mmu-miR-181a-1Star</t>
  </si>
  <si>
    <t>mmu-miR-384-3p</t>
  </si>
  <si>
    <t>mmu-miR-20a</t>
  </si>
  <si>
    <t>mmu-miR-350</t>
  </si>
  <si>
    <t>mmu-miR-669o</t>
  </si>
  <si>
    <t>mmu-miR-411Star</t>
  </si>
  <si>
    <t>mmu-miR-302cStar</t>
  </si>
  <si>
    <t>mmu-miR-32</t>
  </si>
  <si>
    <t>mmu-miR-667</t>
  </si>
  <si>
    <t>mmu-miR-301b</t>
  </si>
  <si>
    <t>mmu-miR-23b</t>
  </si>
  <si>
    <t>mmu-miR-7aStar</t>
  </si>
  <si>
    <t>mmu-miR-126-3p</t>
  </si>
  <si>
    <t>mmu-miR-429</t>
  </si>
  <si>
    <t>mmu-miR-26a</t>
  </si>
  <si>
    <t>mmu-miR-1935</t>
  </si>
  <si>
    <t>mmu-miR-876-3p</t>
  </si>
  <si>
    <t>mmu-miR-568</t>
  </si>
  <si>
    <t>mmu-miR-148a</t>
  </si>
  <si>
    <t>mmu-miR-183</t>
  </si>
  <si>
    <t>mmu-miR-34cStar</t>
  </si>
  <si>
    <t>mmu-miR-339-3p</t>
  </si>
  <si>
    <t>mmu-miR-130bStar</t>
  </si>
  <si>
    <t>mmu-miR-26b</t>
  </si>
  <si>
    <t>mmu-miR-500</t>
  </si>
  <si>
    <t>mmu-miR-10b</t>
  </si>
  <si>
    <t>mmu-miR-18a</t>
  </si>
  <si>
    <t>mmu-miR-145</t>
  </si>
  <si>
    <t>mmu-miR-1893</t>
  </si>
  <si>
    <t>mmu-miR-30d</t>
  </si>
  <si>
    <t>mmu-miR-328</t>
  </si>
  <si>
    <t>mmu-miR-216a</t>
  </si>
  <si>
    <t>mmu-miR-697</t>
  </si>
  <si>
    <t>mmu-miR-1193</t>
  </si>
  <si>
    <t>mmu-miR-29a</t>
  </si>
  <si>
    <t>mmu-miR-299</t>
  </si>
  <si>
    <t>mmu-miR-448</t>
  </si>
  <si>
    <t>mmu-miR-1904</t>
  </si>
  <si>
    <t>mmu-miR-15a</t>
  </si>
  <si>
    <t>mmu-miR-694</t>
  </si>
  <si>
    <t>mmu-miR-220</t>
  </si>
  <si>
    <t>mmu-miR-130a</t>
  </si>
  <si>
    <t>mmu-miR-20aStar</t>
  </si>
  <si>
    <t>mmu-miR-465c-5p</t>
  </si>
  <si>
    <t>mmu-miR-574-5p</t>
  </si>
  <si>
    <t>mmu-miR-719</t>
  </si>
  <si>
    <t>mmu-miR-1963</t>
  </si>
  <si>
    <t>mmu-miR-874</t>
  </si>
  <si>
    <t>mmu-miR-599</t>
  </si>
  <si>
    <t>mmu-miR-544</t>
  </si>
  <si>
    <t>mmu-miR-10aStar</t>
  </si>
  <si>
    <t>mmu-miR-365</t>
  </si>
  <si>
    <t>mmu-miR-467g</t>
  </si>
  <si>
    <t>mmu-miR-151-3p</t>
  </si>
  <si>
    <t>mmu-miR-2140</t>
  </si>
  <si>
    <t>mmu-miR-342-3p</t>
  </si>
  <si>
    <t>mmu-miR-715</t>
  </si>
  <si>
    <t>mmu-miR-362-5p</t>
  </si>
  <si>
    <t>mmu-miR-1895</t>
  </si>
  <si>
    <t>mmu-miR-30eStar</t>
  </si>
  <si>
    <t>mmu-miR-1</t>
  </si>
  <si>
    <t>mmu-miR-668</t>
  </si>
  <si>
    <t>mmu-miR-465b-3p</t>
  </si>
  <si>
    <t>mmu-miR-341</t>
  </si>
  <si>
    <t>mmu-miR-2144</t>
  </si>
  <si>
    <t>mmu-miR-877Star</t>
  </si>
  <si>
    <t>mmu-miR-199a-5p</t>
  </si>
  <si>
    <t>mmu-miR-711</t>
  </si>
  <si>
    <t>mmu-miR-466f-3p</t>
  </si>
  <si>
    <t>mmu-miR-669l</t>
  </si>
  <si>
    <t>mmu-miR-1982.2</t>
  </si>
  <si>
    <t>mmu-miR-331-5p</t>
  </si>
  <si>
    <t>mmu-let-7dStar</t>
  </si>
  <si>
    <t>mmu-miR-33Star</t>
  </si>
  <si>
    <t>mmu-miR-1962</t>
  </si>
  <si>
    <t>mmu-miR-883a-5p</t>
  </si>
  <si>
    <t>mmu-miR-200bStar</t>
  </si>
  <si>
    <t>mmu-miR-218-2Star</t>
  </si>
  <si>
    <t>mmu-miR-1190</t>
  </si>
  <si>
    <t>mmu-miR-1894-3p</t>
  </si>
  <si>
    <t>mmu-miR-1906</t>
  </si>
  <si>
    <t>mmu-miR-133b</t>
  </si>
  <si>
    <t>mmu-miR-202-3p</t>
  </si>
  <si>
    <t>mmu-let-7g</t>
  </si>
  <si>
    <t>mmu-miR-547</t>
  </si>
  <si>
    <t>mmu-miR-125bStar</t>
  </si>
  <si>
    <t>mmu-miR-466d-3p</t>
  </si>
  <si>
    <t>mmu-miR-302d</t>
  </si>
  <si>
    <t>mmu-miR-466c-5p</t>
  </si>
  <si>
    <t>mmu-miR-214Star</t>
  </si>
  <si>
    <t>mmu-miR-881Star</t>
  </si>
  <si>
    <t>mmu-miR-741</t>
  </si>
  <si>
    <t>mmu-miR-294</t>
  </si>
  <si>
    <t>mmu-miR-681</t>
  </si>
  <si>
    <t>mmu-miR-590-3p</t>
  </si>
  <si>
    <t>mmu-miR-878-5p</t>
  </si>
  <si>
    <t>mmu-miR-871</t>
  </si>
  <si>
    <t>mmu-miR-300</t>
  </si>
  <si>
    <t>mmu-miR-1897-5p</t>
  </si>
  <si>
    <t>mmu-miR-431Star</t>
  </si>
  <si>
    <t>mmu-miR-1899</t>
  </si>
  <si>
    <t>mmu-miR-330</t>
  </si>
  <si>
    <t>mmu-miR-1929</t>
  </si>
  <si>
    <t>mmu-miR-2137</t>
  </si>
  <si>
    <t>mmu-let-7gStar</t>
  </si>
  <si>
    <t>mmu-miR-455Star</t>
  </si>
  <si>
    <t>mmu-miR-125a-5p</t>
  </si>
  <si>
    <t>mmu-miR-1959</t>
  </si>
  <si>
    <t>mmu-miR-709</t>
  </si>
  <si>
    <t>mmu-miR-1186</t>
  </si>
  <si>
    <t>mmu-miR-486</t>
  </si>
  <si>
    <t>mmu-miR-291a-3p</t>
  </si>
  <si>
    <t>mmu-miR-29cStar</t>
  </si>
  <si>
    <t>mmu-let-7bStar</t>
  </si>
  <si>
    <t>mmu-miR-129-3p</t>
  </si>
  <si>
    <t>mmu-miR-200cStar</t>
  </si>
  <si>
    <t>mmu-miR-24-2Star</t>
  </si>
  <si>
    <t>mmu-miR-1960</t>
  </si>
  <si>
    <t>mmu-miR-1952</t>
  </si>
  <si>
    <t>mmu-miR-382Star</t>
  </si>
  <si>
    <t>mmu-miR-375</t>
  </si>
  <si>
    <t>mmu-miR-880</t>
  </si>
  <si>
    <t>mmu-miR-376c</t>
  </si>
  <si>
    <t>mmu-miR-2141</t>
  </si>
  <si>
    <t>mmu-miR-1199</t>
  </si>
  <si>
    <t>mmu-miR-302bStar</t>
  </si>
  <si>
    <t>mmu-miR-700</t>
  </si>
  <si>
    <t>mmu-miR-144</t>
  </si>
  <si>
    <t>mmu-miR-669a</t>
  </si>
  <si>
    <t>mmu-miR-1905</t>
  </si>
  <si>
    <t>mmu-miR-376aStar</t>
  </si>
  <si>
    <t>mmu-miR-134</t>
  </si>
  <si>
    <t>mmu-miR-23a</t>
  </si>
  <si>
    <t>mmu-miR-150Star</t>
  </si>
  <si>
    <t>mmu-miR-1928</t>
  </si>
  <si>
    <t>mmu-miR-383</t>
  </si>
  <si>
    <t>mmu-miR-335-5p</t>
  </si>
  <si>
    <t>mmu-miR-30b</t>
  </si>
  <si>
    <t>mmu-miR-495</t>
  </si>
  <si>
    <t>mmu-miR-188-3p</t>
  </si>
  <si>
    <t>mmu-miR-720</t>
  </si>
  <si>
    <t>mmu-miR-1942</t>
  </si>
  <si>
    <t>mmu-miR-29bStar</t>
  </si>
  <si>
    <t>mmu-miR-540-5p</t>
  </si>
  <si>
    <t>mmu-miR-743b-5p</t>
  </si>
  <si>
    <t>mmu-miR-197</t>
  </si>
  <si>
    <t>mmu-miR-698</t>
  </si>
  <si>
    <t>mmu-miR-27bStar</t>
  </si>
  <si>
    <t>mmu-miR-7a</t>
  </si>
  <si>
    <t>mmu-miR-224</t>
  </si>
  <si>
    <t>mmu-miR-199bStar</t>
  </si>
  <si>
    <t>mmu-miR-16</t>
  </si>
  <si>
    <t>mmu-miR-141Star</t>
  </si>
  <si>
    <t>mmu-miR-1-2-as</t>
  </si>
  <si>
    <t>mmu-miR-487b</t>
  </si>
  <si>
    <t>mmu-miR-484</t>
  </si>
  <si>
    <t>mmu-miR-1958</t>
  </si>
  <si>
    <t>mmu-miR-1970</t>
  </si>
  <si>
    <t>mmu-miR-320</t>
  </si>
  <si>
    <t>mmu-miR-470</t>
  </si>
  <si>
    <t>mmu-miR-674Star</t>
  </si>
  <si>
    <t>mmu-miR-196a</t>
  </si>
  <si>
    <t>mmu-miR-208a</t>
  </si>
  <si>
    <t>mmu-miR-30c-1Star</t>
  </si>
  <si>
    <t>mmu-miR-191Star</t>
  </si>
  <si>
    <t>mmu-miR-302b</t>
  </si>
  <si>
    <t>mmu-miR-684</t>
  </si>
  <si>
    <t>mmu-miR-152</t>
  </si>
  <si>
    <t>mmu-miR-770-3p</t>
  </si>
  <si>
    <t>mmu-miR-669e</t>
  </si>
  <si>
    <t>mmu-miR-139-3p</t>
  </si>
  <si>
    <t>mmu-miR-99a</t>
  </si>
  <si>
    <t>mmu-miR-466g</t>
  </si>
  <si>
    <t>mmu-miR-488</t>
  </si>
  <si>
    <t>mmu-miR-297c</t>
  </si>
  <si>
    <t>mmu-miR-293</t>
  </si>
  <si>
    <t>mmu-miR-369-5p</t>
  </si>
  <si>
    <t>mmu-miR-683</t>
  </si>
  <si>
    <t>mmu-miR-469</t>
  </si>
  <si>
    <t>mmu-miR-468</t>
  </si>
  <si>
    <t>mmu-miR-138</t>
  </si>
  <si>
    <t>mmu-miR-25</t>
  </si>
  <si>
    <t>mmu-miR-10bStar</t>
  </si>
  <si>
    <t>mmu-miR-1274a</t>
  </si>
  <si>
    <t>mmu-miR-1900</t>
  </si>
  <si>
    <t>mmu-miR-17</t>
  </si>
  <si>
    <t>mmu-miR-465a-5p</t>
  </si>
  <si>
    <t>mmu-miR-361</t>
  </si>
  <si>
    <t>mmu-miR-701</t>
  </si>
  <si>
    <t>mmu-miR-654-3p</t>
  </si>
  <si>
    <t>mmu-miR-193b</t>
  </si>
  <si>
    <t>mmu-miR-181c</t>
  </si>
  <si>
    <t>mmu-miR-19a</t>
  </si>
  <si>
    <t>mmu-miR-767</t>
  </si>
  <si>
    <t>mmu-miR-707</t>
  </si>
  <si>
    <t>mmu-miR-15aStar</t>
  </si>
  <si>
    <t>mmu-miR-218-1Star</t>
  </si>
  <si>
    <t>mmu-miR-139-5p</t>
  </si>
  <si>
    <t>mmu-miR-702</t>
  </si>
  <si>
    <t>mmu-miR-1965</t>
  </si>
  <si>
    <t>mmu-miR-2145</t>
  </si>
  <si>
    <t>mmu-miR-153</t>
  </si>
  <si>
    <t>mmu-miR-499</t>
  </si>
  <si>
    <t>mmu-miR-539</t>
  </si>
  <si>
    <t>mmu-miR-196b</t>
  </si>
  <si>
    <t>mmu-miR-380-5p</t>
  </si>
  <si>
    <t>mmu-miR-18b</t>
  </si>
  <si>
    <t>mmu-miR-222</t>
  </si>
  <si>
    <t>mmu-miR-467c</t>
  </si>
  <si>
    <t>mmu-miR-673-3p</t>
  </si>
  <si>
    <t>mmu-miR-147</t>
  </si>
  <si>
    <t>mmu-miR-450b-5p</t>
  </si>
  <si>
    <t>mmu-miR-33</t>
  </si>
  <si>
    <t>mmu-miR-206</t>
  </si>
  <si>
    <t>mmu-miR-204</t>
  </si>
  <si>
    <t>mmu-miR-345-5p</t>
  </si>
  <si>
    <t>mmu-miR-200b</t>
  </si>
  <si>
    <t>mmu-miR-671-3p</t>
  </si>
  <si>
    <t>mmu-let-7e</t>
  </si>
  <si>
    <t>mmu-miR-2143</t>
  </si>
  <si>
    <t>mmu-miR-9</t>
  </si>
  <si>
    <t>mmu-miR-505</t>
  </si>
  <si>
    <t>mmu-miR-592</t>
  </si>
  <si>
    <t>mmu-miR-1306</t>
  </si>
  <si>
    <t>mmu-miR-425Star</t>
  </si>
  <si>
    <t>mmu-miR-872</t>
  </si>
  <si>
    <t>mmu-miR-669c</t>
  </si>
  <si>
    <t>mmu-miR-208b</t>
  </si>
  <si>
    <t>mmu-miR-450a-5p</t>
  </si>
  <si>
    <t>mmu-let-7i</t>
  </si>
  <si>
    <t>mmu-miR-672</t>
  </si>
  <si>
    <t>mmu-miR-434-3p</t>
  </si>
  <si>
    <t>mmu-miR-31</t>
  </si>
  <si>
    <t>mmu-miR-99bStar</t>
  </si>
  <si>
    <t>mmu-miR-713</t>
  </si>
  <si>
    <t>mmu-miR-27a</t>
  </si>
  <si>
    <t>mmu-miR-193</t>
  </si>
  <si>
    <t>mmu-miR-1902</t>
  </si>
  <si>
    <t>mmu-miR-551b</t>
  </si>
  <si>
    <t>mmu-miR-34b-5p</t>
  </si>
  <si>
    <t>mmu-miR-221</t>
  </si>
  <si>
    <t>mmu-miR-1982Star</t>
  </si>
  <si>
    <t>mmu-miR-130b</t>
  </si>
  <si>
    <t>mmu-miR-464</t>
  </si>
  <si>
    <t>mmu-miR-27aStar</t>
  </si>
  <si>
    <t>mmu-miR-137</t>
  </si>
  <si>
    <t>mmu-miR-293Star</t>
  </si>
  <si>
    <t>mmu-miR-290-3p</t>
  </si>
  <si>
    <t>mmu-miR-1933-5p</t>
  </si>
  <si>
    <t>mmu-miR-324-5p</t>
  </si>
  <si>
    <t>mmu-miR-200c</t>
  </si>
  <si>
    <t>mmu-miR-712</t>
  </si>
  <si>
    <t>mmu-miR-135b</t>
  </si>
  <si>
    <t>mmu-miR-1192</t>
  </si>
  <si>
    <t>mmu-miR-2182</t>
  </si>
  <si>
    <t>mmu-miR-1948</t>
  </si>
  <si>
    <t>mmu-miR-28Star</t>
  </si>
  <si>
    <t>mmu-miR-1187</t>
  </si>
  <si>
    <t>mmu-miR-574-3p</t>
  </si>
  <si>
    <t>mmu-miR-340-5p</t>
  </si>
  <si>
    <t>mmu-miR-105</t>
  </si>
  <si>
    <t>mmu-miR-184</t>
  </si>
  <si>
    <t>mmu-miR-376cStar</t>
  </si>
  <si>
    <t>mmu-miR-1971</t>
  </si>
  <si>
    <t>mmu-miR-29b</t>
  </si>
  <si>
    <t>mmu-miR-290-5p</t>
  </si>
  <si>
    <t>mmu-miR-873</t>
  </si>
  <si>
    <t>mmu-miR-743a</t>
  </si>
  <si>
    <t>mmu-miR-1938</t>
  </si>
  <si>
    <t>mmu-miR-292-3p</t>
  </si>
  <si>
    <t>mmu-miR-192</t>
  </si>
  <si>
    <t>mmu-miR-2183</t>
  </si>
  <si>
    <t>mmu-miR-342-5p</t>
  </si>
  <si>
    <t>mmu-miR-615-3p</t>
  </si>
  <si>
    <t>mmu-miR-411</t>
  </si>
  <si>
    <t>mmu-miR-201</t>
  </si>
  <si>
    <t>mmu-miR-451</t>
  </si>
  <si>
    <t>mmu-miR-669b</t>
  </si>
  <si>
    <t>mmu-miR-489</t>
  </si>
  <si>
    <t>mmu-miR-186</t>
  </si>
  <si>
    <t>mmu-miR-483Star</t>
  </si>
  <si>
    <t>mmu-miR-301a</t>
  </si>
  <si>
    <t>mmu-miR-652</t>
  </si>
  <si>
    <t>mmu-miR-223</t>
  </si>
  <si>
    <t>mmu-miR-467bStar</t>
  </si>
  <si>
    <t>mmu-miR-465b-5p</t>
  </si>
  <si>
    <t>mmu-let-7iStar</t>
  </si>
  <si>
    <t>mmu-miR-296-5p</t>
  </si>
  <si>
    <t>mmu-miR-378Star</t>
  </si>
  <si>
    <t>mmu-miR-1954</t>
  </si>
  <si>
    <t>mmu-miR-449b</t>
  </si>
  <si>
    <t>mmu-miR-1967</t>
  </si>
  <si>
    <t>mmu-miR-421</t>
  </si>
  <si>
    <t>mmu-miR-101a</t>
  </si>
  <si>
    <t>mmu-miR-2136</t>
  </si>
  <si>
    <t>mmu-miR-31Star</t>
  </si>
  <si>
    <t>mmu-let-7a</t>
  </si>
  <si>
    <t>mmu-miR-654-5p</t>
  </si>
  <si>
    <t>mmu-miR-542-5p</t>
  </si>
  <si>
    <t>mmu-miR-1224</t>
  </si>
  <si>
    <t>mmu-let-7fStar</t>
  </si>
  <si>
    <t>mmu-miR-323-5p</t>
  </si>
  <si>
    <t>mmu-miR-669k</t>
  </si>
  <si>
    <t>mmu-miR-676Star</t>
  </si>
  <si>
    <t>mmu-miR-674</t>
  </si>
  <si>
    <t>mmu-miR-1968</t>
  </si>
  <si>
    <t>mmu-miR-463</t>
  </si>
  <si>
    <t>mmu-miR-9Star</t>
  </si>
  <si>
    <t>mmu-miR-133aStar</t>
  </si>
  <si>
    <t>mmu-miR-590-5p</t>
  </si>
  <si>
    <t>mmu-miR-146b</t>
  </si>
  <si>
    <t>mmu-miR-764-5p</t>
  </si>
  <si>
    <t>mmu-miR-712Star</t>
  </si>
  <si>
    <t>mmu-miR-133a</t>
  </si>
  <si>
    <t>mmu-miR-1898</t>
  </si>
  <si>
    <t>mmu-miR-503</t>
  </si>
  <si>
    <t>mmu-miR-362-3p</t>
  </si>
  <si>
    <t>mmu-miR-151-5p</t>
  </si>
  <si>
    <t>mmu-miR-467h</t>
  </si>
  <si>
    <t>mmu-miR-1907</t>
  </si>
  <si>
    <t>mmu-miR-380-3p</t>
  </si>
  <si>
    <t>mmu-miR-125b-3p</t>
  </si>
  <si>
    <t>mmu-miR-327</t>
  </si>
  <si>
    <t>mmu-miR-431</t>
  </si>
  <si>
    <t>mmu-miR-124Star</t>
  </si>
  <si>
    <t>mmu-miR-540-3p</t>
  </si>
  <si>
    <t>mmu-miR-467e</t>
  </si>
  <si>
    <t>mmu-miR-466d-5p</t>
  </si>
  <si>
    <t>mmu-miR-330Star</t>
  </si>
  <si>
    <t>mmu-miR-299Star</t>
  </si>
  <si>
    <t>mmu-miR-148b</t>
  </si>
  <si>
    <t>mmu-miR-93</t>
  </si>
  <si>
    <t>mmu-let-7c</t>
  </si>
  <si>
    <t>mmu-miR-30bStar</t>
  </si>
  <si>
    <t>mmu-miR-485Star</t>
  </si>
  <si>
    <t>mmu-miR-92a</t>
  </si>
  <si>
    <t>mmu-miR-872Star</t>
  </si>
  <si>
    <t>mmu-miR-132</t>
  </si>
  <si>
    <t>mmu-miR-876-5p</t>
  </si>
  <si>
    <t>mmu-miR-155</t>
  </si>
  <si>
    <t>mmu-miR-465c-3p</t>
  </si>
  <si>
    <t>mmu-miR-324-3p</t>
  </si>
  <si>
    <t>mmu-miR-759</t>
  </si>
  <si>
    <t>mmu-miR-210</t>
  </si>
  <si>
    <t>mmu-miR-410</t>
  </si>
  <si>
    <t>mmu-miR-466h</t>
  </si>
  <si>
    <t>mmu-miR-676</t>
  </si>
  <si>
    <t>mmu-miR-322Star</t>
  </si>
  <si>
    <t>mmu-miR-101aStar</t>
  </si>
  <si>
    <t>mmu-miR-1956</t>
  </si>
  <si>
    <t>mmu-miR-335-3p</t>
  </si>
  <si>
    <t>mmu-miR-200a</t>
  </si>
  <si>
    <t>mmu-miR-687</t>
  </si>
  <si>
    <t>mmu-miR-1197</t>
  </si>
  <si>
    <t>mmu-miR-194</t>
  </si>
  <si>
    <t>mmu-miR-188-5p</t>
  </si>
  <si>
    <t>mmu-miR-1897-3p</t>
  </si>
  <si>
    <t>mmu-miR-708Star</t>
  </si>
  <si>
    <t>mmu-miR-21Star</t>
  </si>
  <si>
    <t>mmu-miR-449c</t>
  </si>
  <si>
    <t>mmu-miR-376bStar</t>
  </si>
  <si>
    <t>mmu-miR-883b-5p</t>
  </si>
  <si>
    <t>mmu-miR-466b-5p</t>
  </si>
  <si>
    <t>mmu-miR-203Star</t>
  </si>
  <si>
    <t>mmu-miR-136</t>
  </si>
  <si>
    <t>mmu-miR-409-3p</t>
  </si>
  <si>
    <t>mmu-miR-598</t>
  </si>
  <si>
    <t>mmu-miR-135aStar</t>
  </si>
  <si>
    <t>mmu-miR-1188</t>
  </si>
  <si>
    <t>mmu-miR-24</t>
  </si>
  <si>
    <t>mmu-miR-106a</t>
  </si>
  <si>
    <t>mmu-miR-24-1Star</t>
  </si>
  <si>
    <t>mmu-miR-199a-3p</t>
  </si>
  <si>
    <t>mmu-miR-717</t>
  </si>
  <si>
    <t>mmu-miR-496</t>
  </si>
  <si>
    <t>mmu-miR-101b</t>
  </si>
  <si>
    <t>mmu-miR-187</t>
  </si>
  <si>
    <t>mmu-miR-1931</t>
  </si>
  <si>
    <t>mmu-miR-296-3p</t>
  </si>
  <si>
    <t>mmu-miR-696</t>
  </si>
  <si>
    <t>mmu-miR-142-3p</t>
  </si>
  <si>
    <t>mmu-miR-199b</t>
  </si>
  <si>
    <t>mmu-let-7f</t>
  </si>
  <si>
    <t>mmu-miR-805</t>
  </si>
  <si>
    <t>mmu-miR-146a</t>
  </si>
  <si>
    <t>mmu-miR-1195</t>
  </si>
  <si>
    <t>mmu-miR-338-3p</t>
  </si>
  <si>
    <t>mmu-miR-680</t>
  </si>
  <si>
    <t>mmu-miR-183Star</t>
  </si>
  <si>
    <t>mmu-miR-877</t>
  </si>
  <si>
    <t>mmu-miR-2146</t>
  </si>
  <si>
    <t>mmu-miR-1949</t>
  </si>
  <si>
    <t>mmu-miR-295</t>
  </si>
  <si>
    <t>mmu-miR-532-3p</t>
  </si>
  <si>
    <t>mmu-miR-297b-3p</t>
  </si>
  <si>
    <t>mmu-miR-1932</t>
  </si>
  <si>
    <t>mmu-miR-471</t>
  </si>
  <si>
    <t>mmu-miR-376b</t>
  </si>
  <si>
    <t>mmu-miR-295Star</t>
  </si>
  <si>
    <t>mmu-miR-423-3p</t>
  </si>
  <si>
    <t>mmu-miR-2138</t>
  </si>
  <si>
    <t>mmu-miR-1194</t>
  </si>
  <si>
    <t>mmu-miR-664</t>
  </si>
  <si>
    <t>mmu-miR-369-3p</t>
  </si>
  <si>
    <t>mmu-miR-185</t>
  </si>
  <si>
    <t>mmu-miR-881</t>
  </si>
  <si>
    <t>mmu-miR-202-5p</t>
  </si>
  <si>
    <t>mmu-miR-30c</t>
  </si>
  <si>
    <t>mmu-miR-690</t>
  </si>
  <si>
    <t>mmu-miR-154</t>
  </si>
  <si>
    <t>mmu-let-7b</t>
  </si>
  <si>
    <t>mmu-miR-129-5p</t>
  </si>
  <si>
    <t>mmu-miR-425</t>
  </si>
  <si>
    <t>mmu-miR-466b-3-3p</t>
  </si>
  <si>
    <t>mmu-miR-497</t>
  </si>
  <si>
    <t>mmu-miR-7b</t>
  </si>
  <si>
    <t>mmu-miR-467eStar</t>
  </si>
  <si>
    <t>mmu-miR-219</t>
  </si>
  <si>
    <t>mmu-miR-338-5p</t>
  </si>
  <si>
    <t>mmu-miR-455</t>
  </si>
  <si>
    <t>mmu-miR-205</t>
  </si>
  <si>
    <t>mmu-miR-488Star</t>
  </si>
  <si>
    <t>mmu-miR-124</t>
  </si>
  <si>
    <t>mmu-miR-541</t>
  </si>
  <si>
    <t>mmu-miR-106bStar</t>
  </si>
  <si>
    <t>mmu-miR-542-3p</t>
  </si>
  <si>
    <t>mmu-miR-501-5p</t>
  </si>
  <si>
    <t>mmu-miR-434-5p</t>
  </si>
  <si>
    <t>mmu-miR-494</t>
  </si>
  <si>
    <t>mmu-miR-762</t>
  </si>
  <si>
    <t>mmu-miR-466c-3p</t>
  </si>
  <si>
    <t>mmu-miR-2139</t>
  </si>
  <si>
    <t>mmu-miR-148aStar</t>
  </si>
  <si>
    <t>mmu-miR-714</t>
  </si>
  <si>
    <t>mmu-miR-467b</t>
  </si>
  <si>
    <t>mmu-miR-760</t>
  </si>
  <si>
    <t>mmu-miR-122</t>
  </si>
  <si>
    <t>mmu-miR-770-5p</t>
  </si>
  <si>
    <t>mmu-miR-26bStar</t>
  </si>
  <si>
    <t>mmu-miR-509-5p</t>
  </si>
  <si>
    <t>mmu-miR-145Star</t>
  </si>
  <si>
    <t>mmu-miR-291b-5p</t>
  </si>
  <si>
    <t>mmu-miR-875-3p</t>
  </si>
  <si>
    <t>mmu-miR-1969</t>
  </si>
  <si>
    <t>mmu-miR-467f</t>
  </si>
  <si>
    <t>mmu-miR-211</t>
  </si>
  <si>
    <t>mmu-miR-99b</t>
  </si>
  <si>
    <t>mmu-miR-1903</t>
  </si>
  <si>
    <t>mmu-miR-195</t>
  </si>
  <si>
    <t>mmu-miR-582-5p</t>
  </si>
  <si>
    <t>mmu-miR-141</t>
  </si>
  <si>
    <t>mmu-miR-466k</t>
  </si>
  <si>
    <t>mmu-miR-449a</t>
  </si>
  <si>
    <t>mmu-miR-136Star</t>
  </si>
  <si>
    <t>mmu-miR-21</t>
  </si>
  <si>
    <t>mmu-miR-504</t>
  </si>
  <si>
    <t>mmu-miR-323-3p</t>
  </si>
  <si>
    <t>mmu-miR-181b</t>
  </si>
  <si>
    <t>mmu-miR-615-5p</t>
  </si>
  <si>
    <t>mmu-miR-1934</t>
  </si>
  <si>
    <t>mmu-let-7aStar</t>
  </si>
  <si>
    <t>mmu-miR-344</t>
  </si>
  <si>
    <t>mmu-miR-882</t>
  </si>
  <si>
    <t>mmu-miR-106b</t>
  </si>
  <si>
    <t>mmu-miR-103</t>
  </si>
  <si>
    <t>mmu-miR-193Star</t>
  </si>
  <si>
    <t>mmu-miR-883b-3p</t>
  </si>
  <si>
    <t>mmu-miR-96</t>
  </si>
  <si>
    <t>mmu-miR-138Star</t>
  </si>
  <si>
    <t>mmu-miR-93Star</t>
  </si>
  <si>
    <t>mmu-miR-669n</t>
  </si>
  <si>
    <t>mmu-miR-30c-2Star</t>
  </si>
  <si>
    <t>mmu-miR-345-3p</t>
  </si>
  <si>
    <t>mmu-miR-17Star</t>
  </si>
  <si>
    <t>mmu-miR-346</t>
  </si>
  <si>
    <t>mmu-miR-412</t>
  </si>
  <si>
    <t>mmu-miR-689</t>
  </si>
  <si>
    <t>mmu-miR-218</t>
  </si>
  <si>
    <t>mmu-miR-582-3p</t>
  </si>
  <si>
    <t>mmu-miR-693-3p</t>
  </si>
  <si>
    <t>mmu-miR-666-3p</t>
  </si>
  <si>
    <t>mmu-miR-1955</t>
  </si>
  <si>
    <t>mmu-miR-708</t>
  </si>
  <si>
    <t>mmu-miR-493</t>
  </si>
  <si>
    <t>mmu-miR-125b-5p</t>
  </si>
  <si>
    <t>mmu-miR-302aStar</t>
  </si>
  <si>
    <t>mmu-miR-182</t>
  </si>
  <si>
    <t>mmu-miR-883a-3p</t>
  </si>
  <si>
    <t>mmu-miR-325Star</t>
  </si>
  <si>
    <t>mmu-miR-761</t>
  </si>
  <si>
    <t>mmu-miR-1937c</t>
  </si>
  <si>
    <t>mmu-miR-653</t>
  </si>
  <si>
    <t>mmu-miR-1939</t>
  </si>
  <si>
    <t>mmu-miR-433Star</t>
  </si>
  <si>
    <t>mmu-miR-146bStar</t>
  </si>
  <si>
    <t>mmu-miR-326</t>
  </si>
  <si>
    <t>mmu-miR-28</t>
  </si>
  <si>
    <t>mmu-miR-543</t>
  </si>
  <si>
    <t>mmu-miR-291a-5p</t>
  </si>
  <si>
    <t>mmu-miR-125a-3p</t>
  </si>
  <si>
    <t>mmu-miR-181d</t>
  </si>
  <si>
    <t>mmu-miR-128</t>
  </si>
  <si>
    <t>mmu-miR-29aStar</t>
  </si>
  <si>
    <t>mmu-miR-467d</t>
  </si>
  <si>
    <t>mmu-miR-465a-3p</t>
  </si>
  <si>
    <t>mmu-miR-670</t>
  </si>
  <si>
    <t>mmu-miR-669m</t>
  </si>
  <si>
    <t>mmu-miR-384-5p</t>
  </si>
  <si>
    <t>mmu-miR-300Star</t>
  </si>
  <si>
    <t>mmu-miR-217</t>
  </si>
  <si>
    <t>mmu-miR-1927</t>
  </si>
  <si>
    <t>mmu-miR-742</t>
  </si>
  <si>
    <t>mmu-miR-339-5p</t>
  </si>
  <si>
    <t>mmu-miR-92b</t>
  </si>
  <si>
    <t>mmu-miR-150</t>
  </si>
  <si>
    <t>mmu-miR-297aStar</t>
  </si>
  <si>
    <t>mmu-miR-302c</t>
  </si>
  <si>
    <t>mmu-miR-721</t>
  </si>
  <si>
    <t>mmu-miR-34a</t>
  </si>
  <si>
    <t>mmu-miR-466j</t>
  </si>
  <si>
    <t>mmu-miR-1950</t>
  </si>
  <si>
    <t>mmu-miR-470Star</t>
  </si>
  <si>
    <t>mmu-miR-669f</t>
  </si>
  <si>
    <t>mmu-miR-149</t>
  </si>
  <si>
    <t>mmu-miR-377</t>
  </si>
  <si>
    <t>mmu-miR-878-3p</t>
  </si>
  <si>
    <t>mmu-miR-294Star</t>
  </si>
  <si>
    <t>mmu-miR-181a</t>
  </si>
  <si>
    <t>mmu-miR-704</t>
  </si>
  <si>
    <t>mmu-miR-509-3p</t>
  </si>
  <si>
    <t>mmu-miR-196aStar</t>
  </si>
  <si>
    <t>mmu-miR-297cStar</t>
  </si>
  <si>
    <t>mmu-miR-2132</t>
  </si>
  <si>
    <t>mmu-miR-30a</t>
  </si>
  <si>
    <t>mmu-miR-669h-3p</t>
  </si>
  <si>
    <t>mmu-miR-675-3p</t>
  </si>
  <si>
    <t>mmu-miR-1936</t>
  </si>
  <si>
    <t>mmu-miR-450a-3p</t>
  </si>
  <si>
    <t>mmu-miR-1930</t>
  </si>
  <si>
    <t>mmu-miR-374Star</t>
  </si>
  <si>
    <t>mmu-miR-491</t>
  </si>
  <si>
    <t>mmu-miR-1941-3p</t>
  </si>
  <si>
    <t>mmu-miR-423-5p</t>
  </si>
  <si>
    <t>mmu-miR-127</t>
  </si>
  <si>
    <t>mmu-miR-1937a</t>
  </si>
  <si>
    <t>mmu-miR-34b-3p</t>
  </si>
  <si>
    <t>mmu-miR-671-5p</t>
  </si>
  <si>
    <t>mmu-miR-466f-5p</t>
  </si>
  <si>
    <t>mmu-miR-331-3p</t>
  </si>
  <si>
    <t>mmu-miR-142-5p</t>
  </si>
  <si>
    <t>mmu-miR-546</t>
  </si>
  <si>
    <t>mmu-miR-181a-2Star</t>
  </si>
  <si>
    <t>mmu-miR-744</t>
  </si>
  <si>
    <t>mmu-miR-1946a</t>
  </si>
  <si>
    <t>mmu-miR-203</t>
  </si>
  <si>
    <t>mmu-miR-378</t>
  </si>
  <si>
    <t>mmu-miR-140</t>
  </si>
  <si>
    <t>mmu-miR-692</t>
  </si>
  <si>
    <t>mmu-miR-669h-5p</t>
  </si>
  <si>
    <t>mmu-miR-1961</t>
  </si>
  <si>
    <t>mmu-miR-370</t>
  </si>
  <si>
    <t>mmu-miR-467aStar</t>
  </si>
  <si>
    <t>mmu-miR-291b-3p</t>
  </si>
  <si>
    <t>mmu-miR-1947</t>
  </si>
  <si>
    <t>mmu-miR-1966</t>
  </si>
  <si>
    <t>mmu-miR-1896</t>
  </si>
  <si>
    <t>mmu-miR-501-3p</t>
  </si>
  <si>
    <t>mmu-miR-297a</t>
  </si>
  <si>
    <t>mmu-miR-325</t>
  </si>
  <si>
    <t>mmu-miR-695</t>
  </si>
  <si>
    <t>mmu-miR-1901</t>
  </si>
  <si>
    <t>mmu-miR-107</t>
  </si>
  <si>
    <t>mmu-miR-1894-5p</t>
  </si>
  <si>
    <t>mmu-miR-337-5p</t>
  </si>
  <si>
    <t>mmu-miR-432</t>
  </si>
  <si>
    <t>mmu-miR-483</t>
  </si>
  <si>
    <t>mmu-miR-381</t>
  </si>
  <si>
    <t>mmu-miR-1839-3p</t>
  </si>
  <si>
    <t>mmu-miR-207</t>
  </si>
  <si>
    <t>mmu-miR-669d</t>
  </si>
  <si>
    <t>mmu-miR-19aStar</t>
  </si>
  <si>
    <t>mmu-miR-2134</t>
  </si>
  <si>
    <t>mmu-miR-744Star</t>
  </si>
  <si>
    <t>mmu-miR-669j</t>
  </si>
  <si>
    <t>mmu-miR-92aStar</t>
  </si>
  <si>
    <t>mmu-miR-511</t>
  </si>
  <si>
    <t>mmu-miR-467dStar</t>
  </si>
  <si>
    <t>mmu-miR-1946b</t>
  </si>
  <si>
    <t>mmu-miR-1941-5p</t>
  </si>
  <si>
    <t>mmu-miR-669g</t>
  </si>
  <si>
    <t>mmu-miR-1981</t>
  </si>
  <si>
    <t>mmu-miR-758</t>
  </si>
  <si>
    <t>mmu-let-7c-2Star</t>
  </si>
  <si>
    <t>mmu-miR-466e-3p</t>
  </si>
  <si>
    <t>mmu-miR-467a</t>
  </si>
  <si>
    <t>mmu-miR-367</t>
  </si>
  <si>
    <t>mmu-miR-466e-5p</t>
  </si>
  <si>
    <t>mmu-miR-466i</t>
  </si>
  <si>
    <t>mmu-miR-297b-5p</t>
  </si>
  <si>
    <t>mmu-miR-216b</t>
  </si>
  <si>
    <t>mmu-miR-22</t>
  </si>
  <si>
    <t>mmu-miR-879Star</t>
  </si>
  <si>
    <t>mmu-miR-532-5p</t>
  </si>
  <si>
    <t>mmu-miR-665</t>
  </si>
  <si>
    <t>mmu-miR-20b</t>
  </si>
  <si>
    <t>mmu-miR-678</t>
  </si>
  <si>
    <t>mmu-miR-1892</t>
  </si>
  <si>
    <t>mmu-miR-22Star</t>
  </si>
  <si>
    <t>mmu-miR-433</t>
  </si>
  <si>
    <t>mmu-miR-351</t>
  </si>
  <si>
    <t>mmu-miR-466a-5p</t>
  </si>
  <si>
    <t>mmu-miR-16Star</t>
  </si>
  <si>
    <t>mmu-miR-743b-3p</t>
  </si>
  <si>
    <t>mmu-miR-742Star</t>
  </si>
  <si>
    <t>mmu-miR-374</t>
  </si>
  <si>
    <t>mmu-miR-879</t>
  </si>
  <si>
    <t>mmu-miR-1951</t>
  </si>
  <si>
    <t>mmu-miR-126-5p</t>
  </si>
  <si>
    <t>mmu-miR-450b-3p</t>
  </si>
  <si>
    <t>mmu-miR-140Star</t>
  </si>
  <si>
    <t>mmu-miR-1944</t>
  </si>
  <si>
    <t>mmu-miR-705</t>
  </si>
  <si>
    <t>mmu-miR-1945</t>
  </si>
  <si>
    <t>mmu-miR-763</t>
  </si>
  <si>
    <t>mmu-miR-363</t>
  </si>
  <si>
    <t>mmu-miR-669i</t>
  </si>
  <si>
    <t>mmu-miR-214</t>
  </si>
  <si>
    <t>0.8755 ± 0.3914</t>
  </si>
  <si>
    <t>0.1016 to 1.649</t>
  </si>
  <si>
    <t>1.044, 70, 67</t>
  </si>
  <si>
    <t>-1.420 ± 0.2705</t>
  </si>
  <si>
    <t>-2.004 to -0.8352</t>
  </si>
  <si>
    <t>3.228, 6, 7</t>
  </si>
  <si>
    <t>control miR-1192</t>
  </si>
  <si>
    <t>control miR-1224</t>
  </si>
  <si>
    <t>control miR-1892</t>
  </si>
  <si>
    <t>control miR-1894-3P</t>
  </si>
  <si>
    <t>control miR-483-5P</t>
  </si>
  <si>
    <t>stress miR-1192</t>
  </si>
  <si>
    <t>stress miR-1224</t>
  </si>
  <si>
    <t>stress miR-1892</t>
  </si>
  <si>
    <t>stress miR-1894-3P</t>
  </si>
  <si>
    <t>stress miR-483-5P</t>
  </si>
  <si>
    <t>t=10.48, df=4</t>
  </si>
  <si>
    <t>t=6.295, df=4</t>
  </si>
  <si>
    <t>t=6.882, df=4</t>
  </si>
  <si>
    <t>t=9.246, df=4</t>
  </si>
  <si>
    <t>t=9.656, df=4</t>
  </si>
  <si>
    <t>t=0.2828, df=111</t>
  </si>
  <si>
    <t>0.1257 ± 0.4445</t>
  </si>
  <si>
    <t>-0.7552 to 1.007</t>
  </si>
  <si>
    <t>1.119, 53, 58</t>
  </si>
  <si>
    <t>F (4, 555) = 24.23</t>
  </si>
  <si>
    <t>F (4, 555) = 119.7</t>
  </si>
  <si>
    <t>F (1, 555) = 7.495e-008</t>
  </si>
  <si>
    <t>P=0.9998</t>
  </si>
  <si>
    <t>-9.387 to 6.251</t>
  </si>
  <si>
    <t>-24.71 to -9.069</t>
  </si>
  <si>
    <t>-13.80 to 1.841</t>
  </si>
  <si>
    <t>15.91 to 31.55</t>
  </si>
  <si>
    <t>-7.118 to 8.520</t>
  </si>
  <si>
    <t>Exact or approximate P value?</t>
  </si>
  <si>
    <t>Exact</t>
  </si>
  <si>
    <t>Do the medians vary signif. (P &lt; 0.05)?</t>
  </si>
  <si>
    <t>Number of groups</t>
  </si>
  <si>
    <t>Kruskal-Wallis statistic</t>
  </si>
  <si>
    <t>Kruskal-Wallis test (unequal variance)</t>
  </si>
  <si>
    <t>Dunn's multiple comparisons test</t>
  </si>
  <si>
    <t>Mean rank diff.</t>
  </si>
  <si>
    <t>t=0.1796, df=13</t>
  </si>
  <si>
    <t>0.3036 ± 1.690</t>
  </si>
  <si>
    <t>-3.347 to 3.954</t>
  </si>
  <si>
    <t>1.115, 6, 7</t>
  </si>
  <si>
    <t>median control</t>
  </si>
  <si>
    <t>median test</t>
  </si>
  <si>
    <t>qmedian</t>
  </si>
  <si>
    <t>logqmedian</t>
  </si>
  <si>
    <t>ttest rawp</t>
  </si>
  <si>
    <t>ttest adjp</t>
  </si>
  <si>
    <t>limma rawp</t>
  </si>
  <si>
    <t>limma adjp</t>
  </si>
  <si>
    <t>miR-1198</t>
  </si>
  <si>
    <t>miR-686</t>
  </si>
  <si>
    <t>miR-764-3p</t>
  </si>
  <si>
    <t>miR-15b*</t>
  </si>
  <si>
    <t>miR-379</t>
  </si>
  <si>
    <t>miR-186*</t>
  </si>
  <si>
    <t>miR-10a</t>
  </si>
  <si>
    <t>miR-1957</t>
  </si>
  <si>
    <t>miR-2142</t>
  </si>
  <si>
    <t>miR-666-5p</t>
  </si>
  <si>
    <t>miR-466a-3p</t>
  </si>
  <si>
    <t>miR-452</t>
  </si>
  <si>
    <t>miR-292-5p</t>
  </si>
  <si>
    <t>miR-100</t>
  </si>
  <si>
    <t>miR-135a</t>
  </si>
  <si>
    <t>miR-143</t>
  </si>
  <si>
    <t>miR-337-3p</t>
  </si>
  <si>
    <t>miR-343</t>
  </si>
  <si>
    <t>miR-30e</t>
  </si>
  <si>
    <t>let-7d</t>
  </si>
  <si>
    <t>miR-298</t>
  </si>
  <si>
    <t>miR-34c</t>
  </si>
  <si>
    <t>miR-1953</t>
  </si>
  <si>
    <t>miR-693-5p</t>
  </si>
  <si>
    <t>miR-466l</t>
  </si>
  <si>
    <t>miR-98</t>
  </si>
  <si>
    <t>miR-215</t>
  </si>
  <si>
    <t>let-7c-1*</t>
  </si>
  <si>
    <t>miR-466b-3p</t>
  </si>
  <si>
    <t>miR-29c</t>
  </si>
  <si>
    <t>miR-675-5p</t>
  </si>
  <si>
    <t>miR-19b</t>
  </si>
  <si>
    <t>miR-691</t>
  </si>
  <si>
    <t>miR-1933-3p</t>
  </si>
  <si>
    <t>miR-127*</t>
  </si>
  <si>
    <t>miR-1982.1</t>
  </si>
  <si>
    <t>miR-2133</t>
  </si>
  <si>
    <t>miR-1943</t>
  </si>
  <si>
    <t>miR-503*</t>
  </si>
  <si>
    <t>miR-453</t>
  </si>
  <si>
    <t>miR-382</t>
  </si>
  <si>
    <t>miR-688</t>
  </si>
  <si>
    <t>miR-1964</t>
  </si>
  <si>
    <t>miR-1196</t>
  </si>
  <si>
    <t>miR-875-5p</t>
  </si>
  <si>
    <t>miR-703</t>
  </si>
  <si>
    <t>miR-1940</t>
  </si>
  <si>
    <t>miR-490</t>
  </si>
  <si>
    <t>miR-191</t>
  </si>
  <si>
    <t>miR-190</t>
  </si>
  <si>
    <t>miR-190b</t>
  </si>
  <si>
    <t>miR-20b*</t>
  </si>
  <si>
    <t>miR-329</t>
  </si>
  <si>
    <t>miR-685</t>
  </si>
  <si>
    <t>miR-804</t>
  </si>
  <si>
    <t>miR-1839-5p</t>
  </si>
  <si>
    <t>miR-802</t>
  </si>
  <si>
    <t>miR-485</t>
  </si>
  <si>
    <t>miR-340-3p</t>
  </si>
  <si>
    <t>miR-1937b</t>
  </si>
  <si>
    <t>miR-677</t>
  </si>
  <si>
    <t>miR-466f</t>
  </si>
  <si>
    <t>miR-706</t>
  </si>
  <si>
    <t>miR-200a*</t>
  </si>
  <si>
    <t>miR-409-5p</t>
  </si>
  <si>
    <t>miR-2135</t>
  </si>
  <si>
    <t>miR-1191</t>
  </si>
  <si>
    <t>miR-710</t>
  </si>
  <si>
    <t>miR-463*</t>
  </si>
  <si>
    <t>miR-376a</t>
  </si>
  <si>
    <t>miR-718</t>
  </si>
  <si>
    <t>miR-682</t>
  </si>
  <si>
    <t>miR-212</t>
  </si>
  <si>
    <t>miR-673-5p</t>
  </si>
  <si>
    <t>miR-322</t>
  </si>
  <si>
    <t>miR-1983</t>
  </si>
  <si>
    <t>miR-30a*</t>
  </si>
  <si>
    <t>miR-154*</t>
  </si>
  <si>
    <t>miR-302a</t>
  </si>
  <si>
    <t>miR-27b</t>
  </si>
  <si>
    <t>miR-15b</t>
  </si>
  <si>
    <t>miR-18a*</t>
  </si>
  <si>
    <t>miR-679</t>
  </si>
  <si>
    <t>miR-181a-1*</t>
  </si>
  <si>
    <t>miR-384-3p</t>
  </si>
  <si>
    <t>miR-20a</t>
  </si>
  <si>
    <t>miR-350</t>
  </si>
  <si>
    <t>miR-669o</t>
  </si>
  <si>
    <t>miR-411*</t>
  </si>
  <si>
    <t>miR-302c*</t>
  </si>
  <si>
    <t>miR-32</t>
  </si>
  <si>
    <t>miR-667</t>
  </si>
  <si>
    <t>miR-301b</t>
  </si>
  <si>
    <t>miR-23b</t>
  </si>
  <si>
    <t>miR-7a*</t>
  </si>
  <si>
    <t>miR-126-3p</t>
  </si>
  <si>
    <t>miR-429</t>
  </si>
  <si>
    <t>miR-26a</t>
  </si>
  <si>
    <t>miR-1935</t>
  </si>
  <si>
    <t>miR-876-3p</t>
  </si>
  <si>
    <t>miR-568</t>
  </si>
  <si>
    <t>miR-148a</t>
  </si>
  <si>
    <t>miR-183</t>
  </si>
  <si>
    <t>miR-34c*</t>
  </si>
  <si>
    <t>miR-339-3p</t>
  </si>
  <si>
    <t>miR-130b*</t>
  </si>
  <si>
    <t>miR-26b</t>
  </si>
  <si>
    <t>miR-500</t>
  </si>
  <si>
    <t>miR-10b</t>
  </si>
  <si>
    <t>miR-18a</t>
  </si>
  <si>
    <t>miR-145</t>
  </si>
  <si>
    <t>miR-1893</t>
  </si>
  <si>
    <t>miR-30d</t>
  </si>
  <si>
    <t>miR-328</t>
  </si>
  <si>
    <t>miR-216a</t>
  </si>
  <si>
    <t>miR-697</t>
  </si>
  <si>
    <t>miR-1193</t>
  </si>
  <si>
    <t>miR-29a</t>
  </si>
  <si>
    <t>miR-299</t>
  </si>
  <si>
    <t>miR-448</t>
  </si>
  <si>
    <t>miR-1904</t>
  </si>
  <si>
    <t>miR-15a</t>
  </si>
  <si>
    <t>miR-694</t>
  </si>
  <si>
    <t>miR-220</t>
  </si>
  <si>
    <t>miR-130a</t>
  </si>
  <si>
    <t>miR-20a*</t>
  </si>
  <si>
    <t>miR-465c-5p</t>
  </si>
  <si>
    <t>miR-574-5p</t>
  </si>
  <si>
    <t>miR-719</t>
  </si>
  <si>
    <t>miR-1963</t>
  </si>
  <si>
    <t>miR-874</t>
  </si>
  <si>
    <t>miR-599</t>
  </si>
  <si>
    <t>miR-544</t>
  </si>
  <si>
    <t>miR-10a*</t>
  </si>
  <si>
    <t>miR-365</t>
  </si>
  <si>
    <t>miR-467g</t>
  </si>
  <si>
    <t>miR-151-3p</t>
  </si>
  <si>
    <t>miR-2140</t>
  </si>
  <si>
    <t>miR-342-3p</t>
  </si>
  <si>
    <t>miR-715</t>
  </si>
  <si>
    <t>miR-362-5p</t>
  </si>
  <si>
    <t>miR-1895</t>
  </si>
  <si>
    <t>miR-30e*</t>
  </si>
  <si>
    <t>miR-1</t>
  </si>
  <si>
    <t>miR-668</t>
  </si>
  <si>
    <t>miR-465b-3p</t>
  </si>
  <si>
    <t>miR-341</t>
  </si>
  <si>
    <t>miR-2144</t>
  </si>
  <si>
    <t>miR-877*</t>
  </si>
  <si>
    <t>miR-199a-5p</t>
  </si>
  <si>
    <t>miR-711</t>
  </si>
  <si>
    <t>miR-466f-3p</t>
  </si>
  <si>
    <t>miR-669l</t>
  </si>
  <si>
    <t>miR-1982.2</t>
  </si>
  <si>
    <t>miR-331-5p</t>
  </si>
  <si>
    <t>let-7d*</t>
  </si>
  <si>
    <t>miR-33*</t>
  </si>
  <si>
    <t>miR-1962</t>
  </si>
  <si>
    <t>miR-883a-5p</t>
  </si>
  <si>
    <t>miR-200b*</t>
  </si>
  <si>
    <t>miR-218-2*</t>
  </si>
  <si>
    <t>miR-1190</t>
  </si>
  <si>
    <t>miR-1894-3p</t>
  </si>
  <si>
    <t>miR-1906</t>
  </si>
  <si>
    <t>miR-133b</t>
  </si>
  <si>
    <t>miR-202-3p</t>
  </si>
  <si>
    <t>let-7g</t>
  </si>
  <si>
    <t>miR-547</t>
  </si>
  <si>
    <t>miR-125b*</t>
  </si>
  <si>
    <t>miR-466d-3p</t>
  </si>
  <si>
    <t>miR-302d</t>
  </si>
  <si>
    <t>miR-466c-5p</t>
  </si>
  <si>
    <t>miR-214*</t>
  </si>
  <si>
    <t>miR-881*</t>
  </si>
  <si>
    <t>miR-741</t>
  </si>
  <si>
    <t>miR-294</t>
  </si>
  <si>
    <t>miR-681</t>
  </si>
  <si>
    <t>miR-590-3p</t>
  </si>
  <si>
    <t>miR-878-5p</t>
  </si>
  <si>
    <t>miR-871</t>
  </si>
  <si>
    <t>miR-300</t>
  </si>
  <si>
    <t>miR-1897-5p</t>
  </si>
  <si>
    <t>miR-431*</t>
  </si>
  <si>
    <t>miR-1899</t>
  </si>
  <si>
    <t>miR-330</t>
  </si>
  <si>
    <t>miR-1929</t>
  </si>
  <si>
    <t>miR-2137</t>
  </si>
  <si>
    <t>let-7g*</t>
  </si>
  <si>
    <t>miR-455*</t>
  </si>
  <si>
    <t>miR-125a-5p</t>
  </si>
  <si>
    <t>miR-1959</t>
  </si>
  <si>
    <t>miR-709</t>
  </si>
  <si>
    <t>miR-1186</t>
  </si>
  <si>
    <t>miR-486</t>
  </si>
  <si>
    <t>miR-291a-3p</t>
  </si>
  <si>
    <t>miR-29c*</t>
  </si>
  <si>
    <t>let-7b*</t>
  </si>
  <si>
    <t>miR-129-3p</t>
  </si>
  <si>
    <t>miR-200c*</t>
  </si>
  <si>
    <t>miR-24-2*</t>
  </si>
  <si>
    <t>miR-1960</t>
  </si>
  <si>
    <t>miR-1952</t>
  </si>
  <si>
    <t>miR-382*</t>
  </si>
  <si>
    <t>miR-375</t>
  </si>
  <si>
    <t>miR-880</t>
  </si>
  <si>
    <t>miR-376c</t>
  </si>
  <si>
    <t>miR-2141</t>
  </si>
  <si>
    <t>miR-1199</t>
  </si>
  <si>
    <t>miR-302b*</t>
  </si>
  <si>
    <t>miR-700</t>
  </si>
  <si>
    <t>miR-144</t>
  </si>
  <si>
    <t>miR-669a</t>
  </si>
  <si>
    <t>miR-1905</t>
  </si>
  <si>
    <t>miR-376a*</t>
  </si>
  <si>
    <t>miR-134</t>
  </si>
  <si>
    <t>miR-23a</t>
  </si>
  <si>
    <t>miR-150*</t>
  </si>
  <si>
    <t>miR-1928</t>
  </si>
  <si>
    <t>miR-383</t>
  </si>
  <si>
    <t>miR-335-5p</t>
  </si>
  <si>
    <t>miR-30b</t>
  </si>
  <si>
    <t>miR-495</t>
  </si>
  <si>
    <t>miR-188-3p</t>
  </si>
  <si>
    <t>miR-720</t>
  </si>
  <si>
    <t>miR-1942</t>
  </si>
  <si>
    <t>miR-29b*</t>
  </si>
  <si>
    <t>miR-540-5p</t>
  </si>
  <si>
    <t>miR-743b-5p</t>
  </si>
  <si>
    <t>miR-197</t>
  </si>
  <si>
    <t>miR-698</t>
  </si>
  <si>
    <t>miR-27b*</t>
  </si>
  <si>
    <t>miR-7a</t>
  </si>
  <si>
    <t>miR-224</t>
  </si>
  <si>
    <t>miR-199b*</t>
  </si>
  <si>
    <t>miR-16</t>
  </si>
  <si>
    <t>miR-141*</t>
  </si>
  <si>
    <t>miR-1-2-as</t>
  </si>
  <si>
    <t>miR-487b</t>
  </si>
  <si>
    <t>miR-484</t>
  </si>
  <si>
    <t>miR-1958</t>
  </si>
  <si>
    <t>miR-1970</t>
  </si>
  <si>
    <t>miR-320</t>
  </si>
  <si>
    <t>miR-470</t>
  </si>
  <si>
    <t>miR-674*</t>
  </si>
  <si>
    <t>miR-196a</t>
  </si>
  <si>
    <t>miR-208a</t>
  </si>
  <si>
    <t>miR-30c-1*</t>
  </si>
  <si>
    <t>miR-191*</t>
  </si>
  <si>
    <t>miR-302b</t>
  </si>
  <si>
    <t>miR-684</t>
  </si>
  <si>
    <t>miR-152</t>
  </si>
  <si>
    <t>miR-770-3p</t>
  </si>
  <si>
    <t>miR-669e</t>
  </si>
  <si>
    <t>miR-139-3p</t>
  </si>
  <si>
    <t>miR-99a</t>
  </si>
  <si>
    <t>miR-466g</t>
  </si>
  <si>
    <t>miR-488</t>
  </si>
  <si>
    <t>miR-297c</t>
  </si>
  <si>
    <t>miR-293</t>
  </si>
  <si>
    <t>miR-369-5p</t>
  </si>
  <si>
    <t>miR-683</t>
  </si>
  <si>
    <t>miR-469</t>
  </si>
  <si>
    <t>miR-468</t>
  </si>
  <si>
    <t>miR-138</t>
  </si>
  <si>
    <t>miR-25</t>
  </si>
  <si>
    <t>miR-10b*</t>
  </si>
  <si>
    <t>miR-1274a</t>
  </si>
  <si>
    <t>miR-1900</t>
  </si>
  <si>
    <t>miR-17</t>
  </si>
  <si>
    <t>miR-465a-5p</t>
  </si>
  <si>
    <t>miR-361</t>
  </si>
  <si>
    <t>miR-701</t>
  </si>
  <si>
    <t>miR-654-3p</t>
  </si>
  <si>
    <t>miR-193b</t>
  </si>
  <si>
    <t>miR-181c</t>
  </si>
  <si>
    <t>miR-19a</t>
  </si>
  <si>
    <t>miR-767</t>
  </si>
  <si>
    <t>miR-707</t>
  </si>
  <si>
    <t>miR-15a*</t>
  </si>
  <si>
    <t>miR-218-1*</t>
  </si>
  <si>
    <t>miR-139-5p</t>
  </si>
  <si>
    <t>miR-702</t>
  </si>
  <si>
    <t>miR-1965</t>
  </si>
  <si>
    <t>miR-2145</t>
  </si>
  <si>
    <t>miR-153</t>
  </si>
  <si>
    <t>miR-499</t>
  </si>
  <si>
    <t>miR-539</t>
  </si>
  <si>
    <t>miR-196b</t>
  </si>
  <si>
    <t>miR-380-5p</t>
  </si>
  <si>
    <t>miR-18b</t>
  </si>
  <si>
    <t>miR-222</t>
  </si>
  <si>
    <t>miR-467c</t>
  </si>
  <si>
    <t>miR-673-3p</t>
  </si>
  <si>
    <t>miR-147</t>
  </si>
  <si>
    <t>miR-450b-5p</t>
  </si>
  <si>
    <t>miR-33</t>
  </si>
  <si>
    <t>miR-206</t>
  </si>
  <si>
    <t>miR-204</t>
  </si>
  <si>
    <t>miR-345-5p</t>
  </si>
  <si>
    <t>miR-200b</t>
  </si>
  <si>
    <t>miR-671-3p</t>
  </si>
  <si>
    <t>let-7e</t>
  </si>
  <si>
    <t>miR-2143</t>
  </si>
  <si>
    <t>miR-9</t>
  </si>
  <si>
    <t>miR-505</t>
  </si>
  <si>
    <t>miR-592</t>
  </si>
  <si>
    <t>miR-1306</t>
  </si>
  <si>
    <t>miR-425*</t>
  </si>
  <si>
    <t>miR-872</t>
  </si>
  <si>
    <t>miR-669c</t>
  </si>
  <si>
    <t>miR-208b</t>
  </si>
  <si>
    <t>miR-450a-5p</t>
  </si>
  <si>
    <t>let-7i</t>
  </si>
  <si>
    <t>miR-672</t>
  </si>
  <si>
    <t>miR-434-3p</t>
  </si>
  <si>
    <t>miR-31</t>
  </si>
  <si>
    <t>miR-99b*</t>
  </si>
  <si>
    <t>miR-713</t>
  </si>
  <si>
    <t>miR-27a</t>
  </si>
  <si>
    <t>miR-193</t>
  </si>
  <si>
    <t>miR-1902</t>
  </si>
  <si>
    <t>miR-551b</t>
  </si>
  <si>
    <t>miR-34b-5p</t>
  </si>
  <si>
    <t>miR-221</t>
  </si>
  <si>
    <t>miR-1982*</t>
  </si>
  <si>
    <t>miR-130b</t>
  </si>
  <si>
    <t>miR-464</t>
  </si>
  <si>
    <t>miR-27a*</t>
  </si>
  <si>
    <t>miR-137</t>
  </si>
  <si>
    <t>miR-293*</t>
  </si>
  <si>
    <t>miR-290-3p</t>
  </si>
  <si>
    <t>miR-1933-5p</t>
  </si>
  <si>
    <t>miR-324-5p</t>
  </si>
  <si>
    <t>miR-200c</t>
  </si>
  <si>
    <t>miR-712</t>
  </si>
  <si>
    <t>miR-135b</t>
  </si>
  <si>
    <t>miR-1192</t>
  </si>
  <si>
    <t>miR-2182</t>
  </si>
  <si>
    <t>miR-1948</t>
  </si>
  <si>
    <t>miR-28*</t>
  </si>
  <si>
    <t>miR-1187</t>
  </si>
  <si>
    <t>miR-574-3p</t>
  </si>
  <si>
    <t>miR-340-5p</t>
  </si>
  <si>
    <t>miR-105</t>
  </si>
  <si>
    <t>miR-184</t>
  </si>
  <si>
    <t>miR-376c*</t>
  </si>
  <si>
    <t>miR-1971</t>
  </si>
  <si>
    <t>miR-29b</t>
  </si>
  <si>
    <t>miR-290-5p</t>
  </si>
  <si>
    <t>miR-873</t>
  </si>
  <si>
    <t>miR-743a</t>
  </si>
  <si>
    <t>miR-1938</t>
  </si>
  <si>
    <t>miR-292-3p</t>
  </si>
  <si>
    <t>miR-192</t>
  </si>
  <si>
    <t>miR-2183</t>
  </si>
  <si>
    <t>miR-342-5p</t>
  </si>
  <si>
    <t>miR-615-3p</t>
  </si>
  <si>
    <t>miR-411</t>
  </si>
  <si>
    <t>miR-201</t>
  </si>
  <si>
    <t>miR-451</t>
  </si>
  <si>
    <t>miR-669b</t>
  </si>
  <si>
    <t>miR-489</t>
  </si>
  <si>
    <t>miR-186</t>
  </si>
  <si>
    <t>miR-483*</t>
  </si>
  <si>
    <t>miR-301a</t>
  </si>
  <si>
    <t>miR-652</t>
  </si>
  <si>
    <t>miR-223</t>
  </si>
  <si>
    <t>miR-467b*</t>
  </si>
  <si>
    <t>miR-465b-5p</t>
  </si>
  <si>
    <t>let-7i*</t>
  </si>
  <si>
    <t>miR-296-5p</t>
  </si>
  <si>
    <t>miR-378*</t>
  </si>
  <si>
    <t>miR-1954</t>
  </si>
  <si>
    <t>miR-449b</t>
  </si>
  <si>
    <t>miR-1967</t>
  </si>
  <si>
    <t>miR-421</t>
  </si>
  <si>
    <t>miR-101a</t>
  </si>
  <si>
    <t>miR-2136</t>
  </si>
  <si>
    <t>miR-31*</t>
  </si>
  <si>
    <t>let-7a</t>
  </si>
  <si>
    <t>miR-654-5p</t>
  </si>
  <si>
    <t>miR-542-5p</t>
  </si>
  <si>
    <t>miR-1224</t>
  </si>
  <si>
    <t>let-7f*</t>
  </si>
  <si>
    <t>miR-323-5p</t>
  </si>
  <si>
    <t>miR-669k</t>
  </si>
  <si>
    <t>miR-676*</t>
  </si>
  <si>
    <t>miR-674</t>
  </si>
  <si>
    <t>miR-1968</t>
  </si>
  <si>
    <t>miR-463</t>
  </si>
  <si>
    <t>miR-9*</t>
  </si>
  <si>
    <t>miR-133a*</t>
  </si>
  <si>
    <t>miR-590-5p</t>
  </si>
  <si>
    <t>miR-146b</t>
  </si>
  <si>
    <t>miR-764-5p</t>
  </si>
  <si>
    <t>miR-712*</t>
  </si>
  <si>
    <t>miR-133a</t>
  </si>
  <si>
    <t>miR-1898</t>
  </si>
  <si>
    <t>miR-503</t>
  </si>
  <si>
    <t>miR-362-3p</t>
  </si>
  <si>
    <t>miR-151-5p</t>
  </si>
  <si>
    <t>miR-467h</t>
  </si>
  <si>
    <t>miR-1907</t>
  </si>
  <si>
    <t>miR-380-3p</t>
  </si>
  <si>
    <t>miR-125b-3p</t>
  </si>
  <si>
    <t>miR-327</t>
  </si>
  <si>
    <t>miR-431</t>
  </si>
  <si>
    <t>miR-124*</t>
  </si>
  <si>
    <t>miR-540-3p</t>
  </si>
  <si>
    <t>miR-467e</t>
  </si>
  <si>
    <t>miR-466d-5p</t>
  </si>
  <si>
    <t>miR-330*</t>
  </si>
  <si>
    <t>miR-299*</t>
  </si>
  <si>
    <t>miR-148b</t>
  </si>
  <si>
    <t>miR-93</t>
  </si>
  <si>
    <t>let-7c</t>
  </si>
  <si>
    <t>miR-30b*</t>
  </si>
  <si>
    <t>miR-485*</t>
  </si>
  <si>
    <t>miR-92a</t>
  </si>
  <si>
    <t>miR-872*</t>
  </si>
  <si>
    <t>miR-132</t>
  </si>
  <si>
    <t>miR-876-5p</t>
  </si>
  <si>
    <t>miR-155</t>
  </si>
  <si>
    <t>miR-465c-3p</t>
  </si>
  <si>
    <t>miR-324-3p</t>
  </si>
  <si>
    <t>miR-759</t>
  </si>
  <si>
    <t>miR-210</t>
  </si>
  <si>
    <t>miR-410</t>
  </si>
  <si>
    <t>miR-466h</t>
  </si>
  <si>
    <t>miR-676</t>
  </si>
  <si>
    <t>miR-322*</t>
  </si>
  <si>
    <t>miR-101a*</t>
  </si>
  <si>
    <t>miR-1956</t>
  </si>
  <si>
    <t>miR-335-3p</t>
  </si>
  <si>
    <t>miR-200a</t>
  </si>
  <si>
    <t>miR-687</t>
  </si>
  <si>
    <t>miR-1197</t>
  </si>
  <si>
    <t>miR-194</t>
  </si>
  <si>
    <t>miR-188-5p</t>
  </si>
  <si>
    <t>miR-1897-3p</t>
  </si>
  <si>
    <t>miR-708*</t>
  </si>
  <si>
    <t>miR-21*</t>
  </si>
  <si>
    <t>miR-449c</t>
  </si>
  <si>
    <t>miR-376b*</t>
  </si>
  <si>
    <t>miR-883b-5p</t>
  </si>
  <si>
    <t>miR-466b-5p</t>
  </si>
  <si>
    <t>miR-203*</t>
  </si>
  <si>
    <t>miR-136</t>
  </si>
  <si>
    <t>miR-409-3p</t>
  </si>
  <si>
    <t>miR-598</t>
  </si>
  <si>
    <t>miR-135a*</t>
  </si>
  <si>
    <t>miR-1188</t>
  </si>
  <si>
    <t>miR-24</t>
  </si>
  <si>
    <t>miR-106a</t>
  </si>
  <si>
    <t>miR-24-1*</t>
  </si>
  <si>
    <t>miR-199a-3p</t>
  </si>
  <si>
    <t>miR-717</t>
  </si>
  <si>
    <t>miR-496</t>
  </si>
  <si>
    <t>miR-101b</t>
  </si>
  <si>
    <t>miR-187</t>
  </si>
  <si>
    <t>miR-1931</t>
  </si>
  <si>
    <t>miR-296-3p</t>
  </si>
  <si>
    <t>miR-696</t>
  </si>
  <si>
    <t>miR-142-3p</t>
  </si>
  <si>
    <t>miR-199b</t>
  </si>
  <si>
    <t>let-7f</t>
  </si>
  <si>
    <t>miR-805</t>
  </si>
  <si>
    <t>miR-146a</t>
  </si>
  <si>
    <t>miR-1195</t>
  </si>
  <si>
    <t>miR-338-3p</t>
  </si>
  <si>
    <t>miR-680</t>
  </si>
  <si>
    <t>miR-183*</t>
  </si>
  <si>
    <t>miR-877</t>
  </si>
  <si>
    <t>miR-2146</t>
  </si>
  <si>
    <t>miR-1949</t>
  </si>
  <si>
    <t>miR-295</t>
  </si>
  <si>
    <t>miR-532-3p</t>
  </si>
  <si>
    <t>miR-297b-3p</t>
  </si>
  <si>
    <t>miR-1932</t>
  </si>
  <si>
    <t>miR-471</t>
  </si>
  <si>
    <t>miR-376b</t>
  </si>
  <si>
    <t>miR-295*</t>
  </si>
  <si>
    <t>miR-423-3p</t>
  </si>
  <si>
    <t>miR-2138</t>
  </si>
  <si>
    <t>miR-1194</t>
  </si>
  <si>
    <t>miR-664</t>
  </si>
  <si>
    <t>miR-369-3p</t>
  </si>
  <si>
    <t>miR-185</t>
  </si>
  <si>
    <t>miR-881</t>
  </si>
  <si>
    <t>miR-202-5p</t>
  </si>
  <si>
    <t>miR-30c</t>
  </si>
  <si>
    <t>miR-690</t>
  </si>
  <si>
    <t>miR-154</t>
  </si>
  <si>
    <t>let-7b</t>
  </si>
  <si>
    <t>miR-129-5p</t>
  </si>
  <si>
    <t>miR-425</t>
  </si>
  <si>
    <t>miR-466b-3-3p</t>
  </si>
  <si>
    <t>miR-497</t>
  </si>
  <si>
    <t>miR-7b</t>
  </si>
  <si>
    <t>miR-467e*</t>
  </si>
  <si>
    <t>miR-219</t>
  </si>
  <si>
    <t>miR-338-5p</t>
  </si>
  <si>
    <t>miR-455</t>
  </si>
  <si>
    <t>miR-205</t>
  </si>
  <si>
    <t>miR-488*</t>
  </si>
  <si>
    <t>miR-124</t>
  </si>
  <si>
    <t>miR-541</t>
  </si>
  <si>
    <t>miR-106b*</t>
  </si>
  <si>
    <t>miR-542-3p</t>
  </si>
  <si>
    <t>miR-501-5p</t>
  </si>
  <si>
    <t>miR-434-5p</t>
  </si>
  <si>
    <t>miR-494</t>
  </si>
  <si>
    <t>miR-762</t>
  </si>
  <si>
    <t>miR-466c-3p</t>
  </si>
  <si>
    <t>miR-2139</t>
  </si>
  <si>
    <t>miR-148a*</t>
  </si>
  <si>
    <t>miR-714</t>
  </si>
  <si>
    <t>miR-467b</t>
  </si>
  <si>
    <t>miR-760</t>
  </si>
  <si>
    <t>miR-122</t>
  </si>
  <si>
    <t>miR-770-5p</t>
  </si>
  <si>
    <t>miR-26b*</t>
  </si>
  <si>
    <t>miR-509-5p</t>
  </si>
  <si>
    <t>miR-145*</t>
  </si>
  <si>
    <t>miR-291b-5p</t>
  </si>
  <si>
    <t>miR-875-3p</t>
  </si>
  <si>
    <t>miR-1969</t>
  </si>
  <si>
    <t>miR-467f</t>
  </si>
  <si>
    <t>miR-211</t>
  </si>
  <si>
    <t>miR-99b</t>
  </si>
  <si>
    <t>miR-1903</t>
  </si>
  <si>
    <t>miR-195</t>
  </si>
  <si>
    <t>miR-582-5p</t>
  </si>
  <si>
    <t>miR-141</t>
  </si>
  <si>
    <t>miR-466k</t>
  </si>
  <si>
    <t>miR-449a</t>
  </si>
  <si>
    <t>miR-136*</t>
  </si>
  <si>
    <t>miR-21</t>
  </si>
  <si>
    <t>miR-504</t>
  </si>
  <si>
    <t>miR-323-3p</t>
  </si>
  <si>
    <t>miR-181b</t>
  </si>
  <si>
    <t>miR-615-5p</t>
  </si>
  <si>
    <t>miR-1934</t>
  </si>
  <si>
    <t>let-7a*</t>
  </si>
  <si>
    <t>miR-344</t>
  </si>
  <si>
    <t>miR-882</t>
  </si>
  <si>
    <t>miR-106b</t>
  </si>
  <si>
    <t>miR-103</t>
  </si>
  <si>
    <t>miR-193*</t>
  </si>
  <si>
    <t>miR-883b-3p</t>
  </si>
  <si>
    <t>miR-96</t>
  </si>
  <si>
    <t>miR-138*</t>
  </si>
  <si>
    <t>miR-93*</t>
  </si>
  <si>
    <t>miR-669n</t>
  </si>
  <si>
    <t>miR-30c-2*</t>
  </si>
  <si>
    <t>miR-345-3p</t>
  </si>
  <si>
    <t>miR-17*</t>
  </si>
  <si>
    <t>miR-346</t>
  </si>
  <si>
    <t>miR-412</t>
  </si>
  <si>
    <t>miR-689</t>
  </si>
  <si>
    <t>miR-218</t>
  </si>
  <si>
    <t>miR-582-3p</t>
  </si>
  <si>
    <t>miR-693-3p</t>
  </si>
  <si>
    <t>miR-666-3p</t>
  </si>
  <si>
    <t>miR-1955</t>
  </si>
  <si>
    <t>miR-708</t>
  </si>
  <si>
    <t>miR-493</t>
  </si>
  <si>
    <t>miR-125b-5p</t>
  </si>
  <si>
    <t>miR-302a*</t>
  </si>
  <si>
    <t>miR-182</t>
  </si>
  <si>
    <t>miR-883a-3p</t>
  </si>
  <si>
    <t>miR-325*</t>
  </si>
  <si>
    <t>miR-761</t>
  </si>
  <si>
    <t>miR-1937c</t>
  </si>
  <si>
    <t>miR-653</t>
  </si>
  <si>
    <t>miR-1939</t>
  </si>
  <si>
    <t>miR-433*</t>
  </si>
  <si>
    <t>miR-146b*</t>
  </si>
  <si>
    <t>miR-326</t>
  </si>
  <si>
    <t>miR-28</t>
  </si>
  <si>
    <t>miR-543</t>
  </si>
  <si>
    <t>miR-291a-5p</t>
  </si>
  <si>
    <t>miR-125a-3p</t>
  </si>
  <si>
    <t>miR-181d</t>
  </si>
  <si>
    <t>miR-128</t>
  </si>
  <si>
    <t>miR-29a*</t>
  </si>
  <si>
    <t>miR-467d</t>
  </si>
  <si>
    <t>miR-465a-3p</t>
  </si>
  <si>
    <t>miR-670</t>
  </si>
  <si>
    <t>miR-669m</t>
  </si>
  <si>
    <t>miR-384-5p</t>
  </si>
  <si>
    <t>miR-300*</t>
  </si>
  <si>
    <t>miR-217</t>
  </si>
  <si>
    <t>miR-1927</t>
  </si>
  <si>
    <t>miR-742</t>
  </si>
  <si>
    <t>miR-339-5p</t>
  </si>
  <si>
    <t>miR-92b</t>
  </si>
  <si>
    <t>miR-150</t>
  </si>
  <si>
    <t>miR-297a*</t>
  </si>
  <si>
    <t>miR-302c</t>
  </si>
  <si>
    <t>miR-721</t>
  </si>
  <si>
    <t>miR-34a</t>
  </si>
  <si>
    <t>miR-466j</t>
  </si>
  <si>
    <t>miR-1950</t>
  </si>
  <si>
    <t>miR-470*</t>
  </si>
  <si>
    <t>miR-669f</t>
  </si>
  <si>
    <t>miR-149</t>
  </si>
  <si>
    <t>miR-377</t>
  </si>
  <si>
    <t>miR-878-3p</t>
  </si>
  <si>
    <t>miR-294*</t>
  </si>
  <si>
    <t>miR-181a</t>
  </si>
  <si>
    <t>miR-704</t>
  </si>
  <si>
    <t>miR-509-3p</t>
  </si>
  <si>
    <t>miR-196a*</t>
  </si>
  <si>
    <t>miR-297c*</t>
  </si>
  <si>
    <t>miR-2132</t>
  </si>
  <si>
    <t>miR-30a</t>
  </si>
  <si>
    <t>miR-669h-3p</t>
  </si>
  <si>
    <t>miR-675-3p</t>
  </si>
  <si>
    <t>miR-1936</t>
  </si>
  <si>
    <t>miR-450a-3p</t>
  </si>
  <si>
    <t>miR-1930</t>
  </si>
  <si>
    <t>miR-374*</t>
  </si>
  <si>
    <t>miR-491</t>
  </si>
  <si>
    <t>miR-1941-3p</t>
  </si>
  <si>
    <t>miR-423-5p</t>
  </si>
  <si>
    <t>miR-127</t>
  </si>
  <si>
    <t>miR-1937a</t>
  </si>
  <si>
    <t>miR-34b-3p</t>
  </si>
  <si>
    <t>miR-671-5p</t>
  </si>
  <si>
    <t>miR-466f-5p</t>
  </si>
  <si>
    <t>miR-331-3p</t>
  </si>
  <si>
    <t>miR-142-5p</t>
  </si>
  <si>
    <t>miR-546</t>
  </si>
  <si>
    <t>miR-181a-2*</t>
  </si>
  <si>
    <t>miR-744</t>
  </si>
  <si>
    <t>miR-1946a</t>
  </si>
  <si>
    <t>miR-203</t>
  </si>
  <si>
    <t>miR-378</t>
  </si>
  <si>
    <t>miR-140</t>
  </si>
  <si>
    <t>miR-692</t>
  </si>
  <si>
    <t>miR-669h-5p</t>
  </si>
  <si>
    <t>miR-1961</t>
  </si>
  <si>
    <t>miR-370</t>
  </si>
  <si>
    <t>miR-467a*</t>
  </si>
  <si>
    <t>miR-291b-3p</t>
  </si>
  <si>
    <t>miR-1947</t>
  </si>
  <si>
    <t>miR-1966</t>
  </si>
  <si>
    <t>miR-1896</t>
  </si>
  <si>
    <t>miR-501-3p</t>
  </si>
  <si>
    <t>miR-297a</t>
  </si>
  <si>
    <t>miR-325</t>
  </si>
  <si>
    <t>miR-695</t>
  </si>
  <si>
    <t>miR-1901</t>
  </si>
  <si>
    <t>miR-107</t>
  </si>
  <si>
    <t>miR-1894-5p</t>
  </si>
  <si>
    <t>miR-337-5p</t>
  </si>
  <si>
    <t>miR-432</t>
  </si>
  <si>
    <t>miR-483</t>
  </si>
  <si>
    <t>miR-381</t>
  </si>
  <si>
    <t>miR-1839-3p</t>
  </si>
  <si>
    <t>miR-207</t>
  </si>
  <si>
    <t>miR-669d</t>
  </si>
  <si>
    <t>miR-19a*</t>
  </si>
  <si>
    <t>miR-2134</t>
  </si>
  <si>
    <t>miR-744*</t>
  </si>
  <si>
    <t>miR-669j</t>
  </si>
  <si>
    <t>miR-92a*</t>
  </si>
  <si>
    <t>miR-511</t>
  </si>
  <si>
    <t>miR-467d*</t>
  </si>
  <si>
    <t>miR-1946b</t>
  </si>
  <si>
    <t>miR-1941-5p</t>
  </si>
  <si>
    <t>miR-669g</t>
  </si>
  <si>
    <t>miR-1981</t>
  </si>
  <si>
    <t>miR-758</t>
  </si>
  <si>
    <t>let-7c-2*</t>
  </si>
  <si>
    <t>miR-466e-3p</t>
  </si>
  <si>
    <t>miR-467a</t>
  </si>
  <si>
    <t>miR-367</t>
  </si>
  <si>
    <t>miR-466e-5p</t>
  </si>
  <si>
    <t>miR-466i</t>
  </si>
  <si>
    <t>miR-297b-5p</t>
  </si>
  <si>
    <t>miR-216b</t>
  </si>
  <si>
    <t>miR-22</t>
  </si>
  <si>
    <t>miR-879*</t>
  </si>
  <si>
    <t>miR-532-5p</t>
  </si>
  <si>
    <t>miR-665</t>
  </si>
  <si>
    <t>miR-20b</t>
  </si>
  <si>
    <t>miR-678</t>
  </si>
  <si>
    <t>miR-1892</t>
  </si>
  <si>
    <t>miR-22*</t>
  </si>
  <si>
    <t>miR-433</t>
  </si>
  <si>
    <t>miR-351</t>
  </si>
  <si>
    <t>miR-466a-5p</t>
  </si>
  <si>
    <t>miR-16*</t>
  </si>
  <si>
    <t>miR-743b-3p</t>
  </si>
  <si>
    <t>miR-742*</t>
  </si>
  <si>
    <t>miR-374</t>
  </si>
  <si>
    <t>miR-879</t>
  </si>
  <si>
    <t>miR-1951</t>
  </si>
  <si>
    <t>miR-126-5p</t>
  </si>
  <si>
    <t>miR-450b-3p</t>
  </si>
  <si>
    <t>miR-140*</t>
  </si>
  <si>
    <t>miR-1944</t>
  </si>
  <si>
    <t>miR-705</t>
  </si>
  <si>
    <t>miR-1945</t>
  </si>
  <si>
    <t>miR-763</t>
  </si>
  <si>
    <t>miR-363</t>
  </si>
  <si>
    <t>miR-669i</t>
  </si>
  <si>
    <t>miR-214</t>
  </si>
  <si>
    <t>control vs stressed</t>
  </si>
  <si>
    <t>A - BCR</t>
  </si>
  <si>
    <t>F (1, 14) = 1.530</t>
  </si>
  <si>
    <t>P=0.2365</t>
  </si>
  <si>
    <t>F (1, 14) = 200.7</t>
  </si>
  <si>
    <t>F (1, 14) = 1.951</t>
  </si>
  <si>
    <t>P=0.1842</t>
  </si>
  <si>
    <t>-4.254 to 0.6243</t>
  </si>
  <si>
    <t>-2.549 to 2.329</t>
  </si>
  <si>
    <t>B - Cdk7</t>
  </si>
  <si>
    <t>F (1, 16) = 0.08428</t>
  </si>
  <si>
    <t>P=0.7753</t>
  </si>
  <si>
    <t>F (1, 16) = 94.49</t>
  </si>
  <si>
    <t>F (1, 16) = 0.06554</t>
  </si>
  <si>
    <t>P=0.8012</t>
  </si>
  <si>
    <t>-15.33 to 15.03</t>
  </si>
  <si>
    <t>-12.80 to 17.55</t>
  </si>
  <si>
    <t>C - Ctnnbp</t>
  </si>
  <si>
    <t>F (1, 16) = 0.3398</t>
  </si>
  <si>
    <t>P=0.5681</t>
  </si>
  <si>
    <t>F (1, 16) = 27.59</t>
  </si>
  <si>
    <t>F (1, 16) = 0.3379</t>
  </si>
  <si>
    <t>P=0.5691</t>
  </si>
  <si>
    <t>-16.00 to 15.98</t>
  </si>
  <si>
    <t>-10.65 to 21.32</t>
  </si>
  <si>
    <t>D - Cul4a</t>
  </si>
  <si>
    <t>F (1, 15) = 0.06916</t>
  </si>
  <si>
    <t>P=0.7961</t>
  </si>
  <si>
    <t>F (1, 15) = 0.05454</t>
  </si>
  <si>
    <t>P=0.8185</t>
  </si>
  <si>
    <t>F (1, 15) = 0.01964</t>
  </si>
  <si>
    <t>P=0.8904</t>
  </si>
  <si>
    <t>-0.5402 to 0.4317</t>
  </si>
  <si>
    <t>-0.4416 to 0.4747</t>
  </si>
  <si>
    <t>E - Rbpj</t>
  </si>
  <si>
    <t>F (1, 16) = 0.005405</t>
  </si>
  <si>
    <t>P=0.9423</t>
  </si>
  <si>
    <t>F (1, 16) = 0.1678</t>
  </si>
  <si>
    <t>P=0.6875</t>
  </si>
  <si>
    <t>F (1, 16) = 0.2297</t>
  </si>
  <si>
    <t>P=0.6382</t>
  </si>
  <si>
    <t>-0.5396 to 0.6817</t>
  </si>
  <si>
    <t>-0.5139 to 0.7074</t>
  </si>
  <si>
    <t>F - Saal1</t>
  </si>
  <si>
    <t>F (1, 15) = 8.481</t>
  </si>
  <si>
    <t>P=0.0107</t>
  </si>
  <si>
    <t>F (1, 15) = 12.09</t>
  </si>
  <si>
    <t>P=0.0034</t>
  </si>
  <si>
    <t>F (1, 15) = 8.022</t>
  </si>
  <si>
    <t>P=0.0126</t>
  </si>
  <si>
    <t>-1.894 to 1.985</t>
  </si>
  <si>
    <t>-5.328 to -1.213</t>
  </si>
  <si>
    <t>G - Tkbp</t>
  </si>
  <si>
    <t>F (1, 16) = 0.09776</t>
  </si>
  <si>
    <t>P=0.7586</t>
  </si>
  <si>
    <t>F (1, 16) = 18.19</t>
  </si>
  <si>
    <t>P=0.0006</t>
  </si>
  <si>
    <t>F (1, 16) = 0.1696</t>
  </si>
  <si>
    <t>P=0.6860</t>
  </si>
  <si>
    <t>-1.014 to 1.073</t>
  </si>
  <si>
    <t>-0.8265 to 1.260</t>
  </si>
  <si>
    <t>H - Tnik</t>
  </si>
  <si>
    <t>F (1, 15) = 0.0009963</t>
  </si>
  <si>
    <t>P=0.9752</t>
  </si>
  <si>
    <t>F (1, 15) = 26.16</t>
  </si>
  <si>
    <t>P=0.0001</t>
  </si>
  <si>
    <t>F (1, 15) = 0.02641</t>
  </si>
  <si>
    <t>P=0.8731</t>
  </si>
  <si>
    <t>-0.3685 to 0.3310</t>
  </si>
  <si>
    <t>-0.3424 to 0.3171</t>
  </si>
  <si>
    <t>I - Shh</t>
  </si>
  <si>
    <t>scramble/miR</t>
  </si>
  <si>
    <t>F (1, 15) = 2.135</t>
  </si>
  <si>
    <t>F (1, 15) = 13.43</t>
  </si>
  <si>
    <t>P=0.0023</t>
  </si>
  <si>
    <t>F (1, 15) = 2.247</t>
  </si>
  <si>
    <t>P=0.1546</t>
  </si>
  <si>
    <t>-1.156 to 1.182</t>
  </si>
  <si>
    <t>-0.2242 to 2.255</t>
  </si>
  <si>
    <t>t=2.948, df=4</t>
  </si>
  <si>
    <t>t=7.254, df=4</t>
  </si>
  <si>
    <t>SCR</t>
  </si>
  <si>
    <t>t=0.1010, df=13</t>
  </si>
  <si>
    <t>-0.2864 ± 2.837</t>
  </si>
  <si>
    <t>-6.416 to 5.843</t>
  </si>
  <si>
    <t>1.555, 6, 7</t>
  </si>
  <si>
    <t>Column B</t>
  </si>
  <si>
    <t>vs.</t>
  </si>
  <si>
    <t>Column A</t>
  </si>
  <si>
    <t>t=0.7471, df=13</t>
  </si>
  <si>
    <t>-0.005875 ± 0.007863</t>
  </si>
  <si>
    <t>-0.02286 to 0.01111</t>
  </si>
  <si>
    <t>1.614, 6, 7</t>
  </si>
  <si>
    <t>t=0.7037, df=20</t>
  </si>
  <si>
    <t>-2.073 ± 2.946</t>
  </si>
  <si>
    <t>-8.218 to 4.072</t>
  </si>
  <si>
    <t>1.378, 11, 9</t>
  </si>
  <si>
    <t>t=1.467, df=18</t>
  </si>
  <si>
    <t>-0.01115 ± 0.007601</t>
  </si>
  <si>
    <t>-0.02712 to 0.004817</t>
  </si>
  <si>
    <t>1.787, 10, 8</t>
  </si>
  <si>
    <t>t=5.046, df=6</t>
  </si>
  <si>
    <t>3.590 ± 0.7115</t>
  </si>
  <si>
    <t>1.849 to 5.331</t>
  </si>
  <si>
    <t>29.39, 3, 3</t>
  </si>
  <si>
    <t>t=8.780, df=6</t>
  </si>
  <si>
    <t>-0.6883 ± 0.07840</t>
  </si>
  <si>
    <t>-0.8802 to -0.4965</t>
  </si>
  <si>
    <t>19.88, 3, 3</t>
  </si>
  <si>
    <t>ShRNA-Pgap2</t>
  </si>
  <si>
    <t>t=11.90, df=6</t>
  </si>
  <si>
    <t>-71.87 ± 6.040</t>
  </si>
  <si>
    <t>-86.65 to -57.09</t>
  </si>
  <si>
    <t>9.470, 3,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</font>
  </fonts>
  <fills count="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0" fillId="2" borderId="1" xfId="0" applyFill="1" applyBorder="1"/>
    <xf numFmtId="1" fontId="0" fillId="0" borderId="0" xfId="0" applyNumberFormat="1"/>
    <xf numFmtId="0" fontId="0" fillId="3" borderId="1" xfId="0" applyFill="1" applyBorder="1"/>
    <xf numFmtId="0" fontId="1" fillId="0" borderId="0" xfId="0" applyFont="1"/>
    <xf numFmtId="164" fontId="0" fillId="0" borderId="0" xfId="0" applyNumberFormat="1" applyAlignment="1">
      <alignment horizontal="right"/>
    </xf>
    <xf numFmtId="0" fontId="0" fillId="0" borderId="0" xfId="0" applyFont="1"/>
    <xf numFmtId="164" fontId="0" fillId="0" borderId="0" xfId="0" applyNumberFormat="1"/>
    <xf numFmtId="2" fontId="0" fillId="0" borderId="0" xfId="0" applyNumberForma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0" fillId="2" borderId="0" xfId="0" applyFill="1"/>
    <xf numFmtId="0" fontId="0" fillId="4" borderId="0" xfId="0" applyFill="1"/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164" fontId="2" fillId="0" borderId="0" xfId="0" applyNumberFormat="1" applyFont="1"/>
    <xf numFmtId="164" fontId="2" fillId="0" borderId="0" xfId="0" applyNumberFormat="1" applyFont="1" applyAlignment="1">
      <alignment horizontal="right"/>
    </xf>
    <xf numFmtId="0" fontId="1" fillId="2" borderId="2" xfId="0" applyFont="1" applyFill="1" applyBorder="1"/>
    <xf numFmtId="164" fontId="1" fillId="0" borderId="0" xfId="0" applyNumberFormat="1" applyFont="1"/>
    <xf numFmtId="0" fontId="1" fillId="2" borderId="0" xfId="0" applyFont="1" applyFill="1" applyBorder="1"/>
    <xf numFmtId="164" fontId="5" fillId="0" borderId="0" xfId="0" applyNumberFormat="1" applyFont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/>
    <xf numFmtId="2" fontId="5" fillId="0" borderId="0" xfId="0" applyNumberFormat="1" applyFont="1"/>
    <xf numFmtId="0" fontId="0" fillId="0" borderId="0" xfId="0" applyAlignme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5" borderId="0" xfId="0" applyFill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1" fontId="0" fillId="0" borderId="0" xfId="0" applyNumberFormat="1"/>
    <xf numFmtId="0" fontId="0" fillId="6" borderId="0" xfId="0" applyFill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7" borderId="0" xfId="0" applyFont="1" applyFill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520BF-5B89-44B1-AFC4-99CC7B26C59D}">
  <dimension ref="A1:L5681"/>
  <sheetViews>
    <sheetView workbookViewId="0">
      <selection activeCell="L9" sqref="L9"/>
    </sheetView>
  </sheetViews>
  <sheetFormatPr defaultRowHeight="14.5" x14ac:dyDescent="0.35"/>
  <cols>
    <col min="1" max="1" width="18.7265625" bestFit="1" customWidth="1"/>
    <col min="2" max="2" width="13.54296875" bestFit="1" customWidth="1"/>
    <col min="3" max="4" width="11.81640625" bestFit="1" customWidth="1"/>
    <col min="5" max="5" width="12.453125" bestFit="1" customWidth="1"/>
    <col min="6" max="9" width="11.81640625" bestFit="1" customWidth="1"/>
  </cols>
  <sheetData>
    <row r="1" spans="1:12" x14ac:dyDescent="0.35">
      <c r="A1" s="35" t="s">
        <v>337</v>
      </c>
      <c r="B1" s="35" t="s">
        <v>1095</v>
      </c>
      <c r="C1" s="35" t="s">
        <v>1096</v>
      </c>
      <c r="D1" s="35" t="s">
        <v>1097</v>
      </c>
      <c r="E1" s="35" t="s">
        <v>1098</v>
      </c>
      <c r="F1" s="35" t="s">
        <v>1099</v>
      </c>
      <c r="G1" s="35" t="s">
        <v>1100</v>
      </c>
      <c r="H1" s="35" t="s">
        <v>1101</v>
      </c>
      <c r="I1" s="35" t="s">
        <v>1102</v>
      </c>
      <c r="K1" s="41" t="s">
        <v>1813</v>
      </c>
      <c r="L1" s="41"/>
    </row>
    <row r="2" spans="1:12" x14ac:dyDescent="0.35">
      <c r="A2" t="s">
        <v>1103</v>
      </c>
      <c r="B2">
        <v>6.0327551288281898</v>
      </c>
      <c r="C2">
        <v>6.3831175028085196</v>
      </c>
      <c r="D2">
        <v>0.70443277535318805</v>
      </c>
      <c r="E2">
        <v>-0.35036237398032799</v>
      </c>
      <c r="F2">
        <v>0.36664133303898699</v>
      </c>
      <c r="G2">
        <v>0.68250100587797702</v>
      </c>
      <c r="H2">
        <v>0.157353485180105</v>
      </c>
      <c r="I2">
        <v>0.477333275308993</v>
      </c>
      <c r="K2" s="41"/>
      <c r="L2" s="41"/>
    </row>
    <row r="3" spans="1:12" x14ac:dyDescent="0.35">
      <c r="A3" t="s">
        <v>1104</v>
      </c>
      <c r="B3">
        <v>6.8681797364688997</v>
      </c>
      <c r="C3">
        <v>6.3073864371195203</v>
      </c>
      <c r="D3">
        <v>1.7520618586672401</v>
      </c>
      <c r="E3">
        <v>0.56079329934937505</v>
      </c>
      <c r="F3">
        <v>8.6793878446638606E-2</v>
      </c>
      <c r="G3">
        <v>0.57210287353002098</v>
      </c>
      <c r="H3">
        <v>5.4535677276611898E-2</v>
      </c>
      <c r="I3">
        <v>0.327445437616949</v>
      </c>
    </row>
    <row r="4" spans="1:12" x14ac:dyDescent="0.35">
      <c r="A4" t="s">
        <v>1105</v>
      </c>
      <c r="B4">
        <v>7.1604057445812401</v>
      </c>
      <c r="C4">
        <v>6.5003097275332999</v>
      </c>
      <c r="D4">
        <v>1.93497811636933</v>
      </c>
      <c r="E4">
        <v>0.66009601704793797</v>
      </c>
      <c r="F4">
        <v>0.17045949448421099</v>
      </c>
      <c r="G4">
        <v>0.57210287353002098</v>
      </c>
      <c r="H4">
        <v>5.00340973904181E-2</v>
      </c>
      <c r="I4">
        <v>0.327445437616949</v>
      </c>
    </row>
    <row r="5" spans="1:12" x14ac:dyDescent="0.35">
      <c r="A5" t="s">
        <v>1106</v>
      </c>
      <c r="B5">
        <v>5.6019605125338101</v>
      </c>
      <c r="C5">
        <v>5.6090771816312701</v>
      </c>
      <c r="D5">
        <v>0.99290859442582802</v>
      </c>
      <c r="E5">
        <v>-7.11666909745645E-3</v>
      </c>
      <c r="F5">
        <v>0.97912850938859497</v>
      </c>
      <c r="G5">
        <v>0.99077585396155998</v>
      </c>
      <c r="H5">
        <v>0.97770963660388299</v>
      </c>
      <c r="I5">
        <v>0.99782455357662003</v>
      </c>
    </row>
    <row r="6" spans="1:12" x14ac:dyDescent="0.35">
      <c r="A6" t="s">
        <v>1107</v>
      </c>
      <c r="B6">
        <v>8.6957527863094306</v>
      </c>
      <c r="C6">
        <v>9.1663990898372099</v>
      </c>
      <c r="D6">
        <v>0.62459845761802002</v>
      </c>
      <c r="E6">
        <v>-0.47064630352778603</v>
      </c>
      <c r="F6">
        <v>3.6840837513179403E-2</v>
      </c>
      <c r="G6">
        <v>0.57210287353002098</v>
      </c>
      <c r="H6">
        <v>2.9589009385231901E-2</v>
      </c>
      <c r="I6">
        <v>0.28389454950695497</v>
      </c>
    </row>
    <row r="7" spans="1:12" x14ac:dyDescent="0.35">
      <c r="A7" t="s">
        <v>1108</v>
      </c>
      <c r="B7">
        <v>6.7149172203869103</v>
      </c>
      <c r="C7">
        <v>6.3684297307371898</v>
      </c>
      <c r="D7">
        <v>1.41409180293593</v>
      </c>
      <c r="E7">
        <v>0.34648748964972698</v>
      </c>
      <c r="F7">
        <v>0.45463189647853702</v>
      </c>
      <c r="G7">
        <v>0.73309729438541604</v>
      </c>
      <c r="H7">
        <v>0.253900086306516</v>
      </c>
      <c r="I7">
        <v>0.59299033315008698</v>
      </c>
    </row>
    <row r="8" spans="1:12" x14ac:dyDescent="0.35">
      <c r="A8" t="s">
        <v>1109</v>
      </c>
      <c r="B8">
        <v>5.84523264078552</v>
      </c>
      <c r="C8">
        <v>6.07120657731903</v>
      </c>
      <c r="D8">
        <v>0.79773889323563096</v>
      </c>
      <c r="E8">
        <v>-0.225973936533514</v>
      </c>
      <c r="F8">
        <v>6.1648259454412102E-2</v>
      </c>
      <c r="G8">
        <v>0.57210287353002098</v>
      </c>
      <c r="H8">
        <v>0.33806903579113301</v>
      </c>
      <c r="I8">
        <v>0.65782940077533303</v>
      </c>
    </row>
    <row r="9" spans="1:12" x14ac:dyDescent="0.35">
      <c r="A9" t="s">
        <v>1110</v>
      </c>
      <c r="B9">
        <v>5.8040129882095703</v>
      </c>
      <c r="C9">
        <v>5.7255043822540399</v>
      </c>
      <c r="D9">
        <v>1.0816726639490599</v>
      </c>
      <c r="E9">
        <v>7.8508605955529595E-2</v>
      </c>
      <c r="F9">
        <v>0.83047722580116601</v>
      </c>
      <c r="G9">
        <v>0.93297283278295495</v>
      </c>
      <c r="H9">
        <v>0.84735426451658702</v>
      </c>
      <c r="I9">
        <v>0.95454658818895399</v>
      </c>
    </row>
    <row r="10" spans="1:12" x14ac:dyDescent="0.35">
      <c r="A10" t="s">
        <v>1111</v>
      </c>
      <c r="B10">
        <v>13.5990117909866</v>
      </c>
      <c r="C10">
        <v>13.4970920377238</v>
      </c>
      <c r="D10">
        <v>1.1072946113829301</v>
      </c>
      <c r="E10">
        <v>0.101919753262811</v>
      </c>
      <c r="F10">
        <v>0.78668416562596599</v>
      </c>
      <c r="G10">
        <v>0.91599034153296699</v>
      </c>
      <c r="H10">
        <v>0.66572403944925995</v>
      </c>
      <c r="I10">
        <v>0.85162475154695805</v>
      </c>
    </row>
    <row r="11" spans="1:12" x14ac:dyDescent="0.35">
      <c r="A11" t="s">
        <v>1112</v>
      </c>
      <c r="B11">
        <v>7.8261689664032996</v>
      </c>
      <c r="C11">
        <v>7.6092229966550002</v>
      </c>
      <c r="D11">
        <v>1.24227697978657</v>
      </c>
      <c r="E11">
        <v>0.21694596974830399</v>
      </c>
      <c r="F11">
        <v>0.32547912674804302</v>
      </c>
      <c r="G11">
        <v>0.65153591233494601</v>
      </c>
      <c r="H11">
        <v>0.24506065341055699</v>
      </c>
      <c r="I11">
        <v>0.58162332343049605</v>
      </c>
    </row>
    <row r="12" spans="1:12" x14ac:dyDescent="0.35">
      <c r="A12" t="s">
        <v>1113</v>
      </c>
      <c r="B12">
        <v>8.9500123323475798</v>
      </c>
      <c r="C12">
        <v>9.2816612416637803</v>
      </c>
      <c r="D12">
        <v>0.71773927019483297</v>
      </c>
      <c r="E12">
        <v>-0.331648909316204</v>
      </c>
      <c r="F12">
        <v>0.23270069154124501</v>
      </c>
      <c r="G12">
        <v>0.58865790017750197</v>
      </c>
      <c r="H12">
        <v>7.6720872403476997E-2</v>
      </c>
      <c r="I12">
        <v>0.34724615681258197</v>
      </c>
    </row>
    <row r="13" spans="1:12" x14ac:dyDescent="0.35">
      <c r="A13" t="s">
        <v>1114</v>
      </c>
      <c r="B13">
        <v>6.2322298450579101</v>
      </c>
      <c r="C13">
        <v>6.0999969931712199</v>
      </c>
      <c r="D13">
        <v>1.14137405943014</v>
      </c>
      <c r="E13">
        <v>0.13223285188668801</v>
      </c>
      <c r="F13">
        <v>0.76866368988729095</v>
      </c>
      <c r="G13">
        <v>0.91262745789293798</v>
      </c>
      <c r="H13">
        <v>0.90741492463031004</v>
      </c>
      <c r="I13">
        <v>0.96900778849452596</v>
      </c>
    </row>
    <row r="14" spans="1:12" x14ac:dyDescent="0.35">
      <c r="A14" t="s">
        <v>1115</v>
      </c>
      <c r="B14">
        <v>6.3186942774207999</v>
      </c>
      <c r="C14">
        <v>5.9974518609271898</v>
      </c>
      <c r="D14">
        <v>1.3788397938908299</v>
      </c>
      <c r="E14">
        <v>0.32124241649360902</v>
      </c>
      <c r="F14">
        <v>0.26613969853095498</v>
      </c>
      <c r="G14">
        <v>0.58865790017750197</v>
      </c>
      <c r="H14">
        <v>0.22758265850781301</v>
      </c>
      <c r="I14">
        <v>0.56199628366685295</v>
      </c>
    </row>
    <row r="15" spans="1:12" x14ac:dyDescent="0.35">
      <c r="A15" t="s">
        <v>1116</v>
      </c>
      <c r="B15">
        <v>9.5070194661751302</v>
      </c>
      <c r="C15">
        <v>9.3258594169584903</v>
      </c>
      <c r="D15">
        <v>1.19860700005383</v>
      </c>
      <c r="E15">
        <v>0.181160049216642</v>
      </c>
      <c r="F15">
        <v>0.672947767223117</v>
      </c>
      <c r="G15">
        <v>0.86088813464578995</v>
      </c>
      <c r="H15">
        <v>0.71055822969562099</v>
      </c>
      <c r="I15">
        <v>0.86955515954778195</v>
      </c>
    </row>
    <row r="16" spans="1:12" x14ac:dyDescent="0.35">
      <c r="A16" t="s">
        <v>1117</v>
      </c>
      <c r="B16">
        <v>4.8176772304511397</v>
      </c>
      <c r="C16">
        <v>5.0594925779150302</v>
      </c>
      <c r="D16">
        <v>0.78520115355067999</v>
      </c>
      <c r="E16">
        <v>-0.24181534746389599</v>
      </c>
      <c r="F16">
        <v>0.31138771828462902</v>
      </c>
      <c r="G16">
        <v>0.63617879064543004</v>
      </c>
      <c r="H16">
        <v>0.19146105979456299</v>
      </c>
      <c r="I16">
        <v>0.51381958356613699</v>
      </c>
    </row>
    <row r="17" spans="1:9" x14ac:dyDescent="0.35">
      <c r="A17" t="s">
        <v>1118</v>
      </c>
      <c r="B17">
        <v>8.3040252005969393</v>
      </c>
      <c r="C17">
        <v>8.3553678727998992</v>
      </c>
      <c r="D17">
        <v>0.94995309223346902</v>
      </c>
      <c r="E17">
        <v>-5.1342672202963499E-2</v>
      </c>
      <c r="F17">
        <v>0.645715504763549</v>
      </c>
      <c r="G17">
        <v>0.84120735482957798</v>
      </c>
      <c r="H17">
        <v>0.65194447353996798</v>
      </c>
      <c r="I17">
        <v>0.84682977664205195</v>
      </c>
    </row>
    <row r="18" spans="1:9" x14ac:dyDescent="0.35">
      <c r="A18" t="s">
        <v>1119</v>
      </c>
      <c r="B18">
        <v>6.1670930004372604</v>
      </c>
      <c r="C18">
        <v>6.2194470455953601</v>
      </c>
      <c r="D18">
        <v>0.94899282104534399</v>
      </c>
      <c r="E18">
        <v>-5.23540451580988E-2</v>
      </c>
      <c r="F18">
        <v>0.63376728898910695</v>
      </c>
      <c r="G18">
        <v>0.83483260701719098</v>
      </c>
      <c r="H18">
        <v>0.85648333063255</v>
      </c>
      <c r="I18">
        <v>0.95633196976382995</v>
      </c>
    </row>
    <row r="19" spans="1:9" x14ac:dyDescent="0.35">
      <c r="A19" t="s">
        <v>1120</v>
      </c>
      <c r="B19">
        <v>6.1014630318331804</v>
      </c>
      <c r="C19">
        <v>6.2675850452983299</v>
      </c>
      <c r="D19">
        <v>0.84694288944808505</v>
      </c>
      <c r="E19">
        <v>-0.16612201346514099</v>
      </c>
      <c r="F19">
        <v>0.26585805834054499</v>
      </c>
      <c r="G19">
        <v>0.58865790017750197</v>
      </c>
      <c r="H19">
        <v>0.36250923521423201</v>
      </c>
      <c r="I19">
        <v>0.67046788204783503</v>
      </c>
    </row>
    <row r="20" spans="1:9" x14ac:dyDescent="0.35">
      <c r="A20" t="s">
        <v>1121</v>
      </c>
      <c r="B20">
        <v>6.6943132872944799</v>
      </c>
      <c r="C20">
        <v>6.80353594213799</v>
      </c>
      <c r="D20">
        <v>0.89653077835359396</v>
      </c>
      <c r="E20">
        <v>-0.109222654843508</v>
      </c>
      <c r="F20">
        <v>0.95710471662516705</v>
      </c>
      <c r="G20">
        <v>0.98770980930794905</v>
      </c>
      <c r="H20">
        <v>0.98704242707552003</v>
      </c>
      <c r="I20">
        <v>0.99822892240696703</v>
      </c>
    </row>
    <row r="21" spans="1:9" x14ac:dyDescent="0.35">
      <c r="A21" t="s">
        <v>1122</v>
      </c>
      <c r="B21">
        <v>11.6496293264717</v>
      </c>
      <c r="C21">
        <v>11.5659324927227</v>
      </c>
      <c r="D21">
        <v>1.08729921141138</v>
      </c>
      <c r="E21">
        <v>8.3696833748957603E-2</v>
      </c>
      <c r="F21">
        <v>0.755401087968811</v>
      </c>
      <c r="G21">
        <v>0.90750384510635596</v>
      </c>
      <c r="H21">
        <v>0.87792826781371802</v>
      </c>
      <c r="I21">
        <v>0.95633196976382995</v>
      </c>
    </row>
    <row r="22" spans="1:9" x14ac:dyDescent="0.35">
      <c r="A22" t="s">
        <v>1123</v>
      </c>
      <c r="B22">
        <v>7.1753880912394097</v>
      </c>
      <c r="C22">
        <v>7.4046343741391398</v>
      </c>
      <c r="D22">
        <v>0.79513268180608099</v>
      </c>
      <c r="E22">
        <v>-0.22924628289972401</v>
      </c>
      <c r="F22">
        <v>0.10081097373303299</v>
      </c>
      <c r="G22">
        <v>0.57210287353002098</v>
      </c>
      <c r="H22">
        <v>0.173918395533288</v>
      </c>
      <c r="I22">
        <v>0.49791153559933299</v>
      </c>
    </row>
    <row r="23" spans="1:9" x14ac:dyDescent="0.35">
      <c r="A23" t="s">
        <v>1124</v>
      </c>
      <c r="B23">
        <v>6.4848770914643499</v>
      </c>
      <c r="C23">
        <v>5.9324744638436702</v>
      </c>
      <c r="D23">
        <v>1.7374223861557601</v>
      </c>
      <c r="E23">
        <v>0.55240262762067405</v>
      </c>
      <c r="F23">
        <v>9.4587622863737494E-2</v>
      </c>
      <c r="G23">
        <v>0.57210287353002098</v>
      </c>
      <c r="H23">
        <v>6.44311508703269E-2</v>
      </c>
      <c r="I23">
        <v>0.335643947513663</v>
      </c>
    </row>
    <row r="24" spans="1:9" x14ac:dyDescent="0.35">
      <c r="A24" t="s">
        <v>1125</v>
      </c>
      <c r="B24">
        <v>5.3047139619637598</v>
      </c>
      <c r="C24">
        <v>5.3211525161133704</v>
      </c>
      <c r="D24">
        <v>0.98369582155997004</v>
      </c>
      <c r="E24">
        <v>-1.6438554149613298E-2</v>
      </c>
      <c r="F24">
        <v>0.50433280446451001</v>
      </c>
      <c r="G24">
        <v>0.75382051018668195</v>
      </c>
      <c r="H24">
        <v>0.47942690644657698</v>
      </c>
      <c r="I24">
        <v>0.73678160947417703</v>
      </c>
    </row>
    <row r="25" spans="1:9" x14ac:dyDescent="0.35">
      <c r="A25" t="s">
        <v>1126</v>
      </c>
      <c r="B25">
        <v>6.2801251862620697</v>
      </c>
      <c r="C25">
        <v>6.0615719535705903</v>
      </c>
      <c r="D25">
        <v>1.2442752509848001</v>
      </c>
      <c r="E25">
        <v>0.21855323269148799</v>
      </c>
      <c r="F25">
        <v>0.34282256847534298</v>
      </c>
      <c r="G25">
        <v>0.66686033867806405</v>
      </c>
      <c r="H25">
        <v>0.44695443473000201</v>
      </c>
      <c r="I25">
        <v>0.71433574691968804</v>
      </c>
    </row>
    <row r="26" spans="1:9" x14ac:dyDescent="0.35">
      <c r="A26" t="s">
        <v>1127</v>
      </c>
      <c r="B26">
        <v>7.1331889017491603</v>
      </c>
      <c r="C26">
        <v>6.7967714464058604</v>
      </c>
      <c r="D26">
        <v>1.3999233083115901</v>
      </c>
      <c r="E26">
        <v>0.33641745534330703</v>
      </c>
      <c r="F26">
        <v>0.14260431372871599</v>
      </c>
      <c r="G26">
        <v>0.57210287353002098</v>
      </c>
      <c r="H26">
        <v>0.18501919417784901</v>
      </c>
      <c r="I26">
        <v>0.50568930458051697</v>
      </c>
    </row>
    <row r="27" spans="1:9" x14ac:dyDescent="0.35">
      <c r="A27" t="s">
        <v>1128</v>
      </c>
      <c r="B27">
        <v>5.7323870324483197</v>
      </c>
      <c r="C27">
        <v>6.3997609736633798</v>
      </c>
      <c r="D27">
        <v>0.51305412055651201</v>
      </c>
      <c r="E27">
        <v>-0.66737394121506499</v>
      </c>
      <c r="F27">
        <v>1.02820248519594E-2</v>
      </c>
      <c r="G27">
        <v>0.57210287353002098</v>
      </c>
      <c r="H27">
        <v>4.3543659180319697E-3</v>
      </c>
      <c r="I27">
        <v>0.16928956619711699</v>
      </c>
    </row>
    <row r="28" spans="1:9" x14ac:dyDescent="0.35">
      <c r="A28" t="s">
        <v>1129</v>
      </c>
      <c r="B28">
        <v>5.8810175874544299</v>
      </c>
      <c r="C28">
        <v>5.9713639818420896</v>
      </c>
      <c r="D28">
        <v>0.91361465946249198</v>
      </c>
      <c r="E28">
        <v>-9.0346394387657999E-2</v>
      </c>
      <c r="F28">
        <v>7.6393105546892603E-2</v>
      </c>
      <c r="G28">
        <v>0.57210287353002098</v>
      </c>
      <c r="H28">
        <v>0.27578014750767299</v>
      </c>
      <c r="I28">
        <v>0.61165071442799201</v>
      </c>
    </row>
    <row r="29" spans="1:9" x14ac:dyDescent="0.35">
      <c r="A29" t="s">
        <v>1130</v>
      </c>
      <c r="B29">
        <v>6.2236159418553703</v>
      </c>
      <c r="C29">
        <v>5.9166751303745304</v>
      </c>
      <c r="D29">
        <v>1.35926051307408</v>
      </c>
      <c r="E29">
        <v>0.30694081148083902</v>
      </c>
      <c r="F29">
        <v>0.25193863729096799</v>
      </c>
      <c r="G29">
        <v>0.58865790017750197</v>
      </c>
      <c r="H29">
        <v>0.16879961037538299</v>
      </c>
      <c r="I29">
        <v>0.49167392544908101</v>
      </c>
    </row>
    <row r="30" spans="1:9" x14ac:dyDescent="0.35">
      <c r="A30" t="s">
        <v>1131</v>
      </c>
      <c r="B30">
        <v>9.4171112859093409</v>
      </c>
      <c r="C30">
        <v>9.5913806731491498</v>
      </c>
      <c r="D30">
        <v>0.84007056288377202</v>
      </c>
      <c r="E30">
        <v>-0.17426938723980701</v>
      </c>
      <c r="F30">
        <v>0.36720476654279899</v>
      </c>
      <c r="G30">
        <v>0.68250100587797702</v>
      </c>
      <c r="H30">
        <v>0.30459184453466898</v>
      </c>
      <c r="I30">
        <v>0.62866340005702004</v>
      </c>
    </row>
    <row r="31" spans="1:9" x14ac:dyDescent="0.35">
      <c r="A31" t="s">
        <v>1132</v>
      </c>
      <c r="B31">
        <v>9.4847703816521491</v>
      </c>
      <c r="C31">
        <v>9.9062500805820299</v>
      </c>
      <c r="D31">
        <v>0.65607530728918295</v>
      </c>
      <c r="E31">
        <v>-0.42147969892987402</v>
      </c>
      <c r="F31">
        <v>0.213904858855652</v>
      </c>
      <c r="G31">
        <v>0.58255392209157797</v>
      </c>
      <c r="H31">
        <v>0.11770267713784301</v>
      </c>
      <c r="I31">
        <v>0.418420779706207</v>
      </c>
    </row>
    <row r="32" spans="1:9" x14ac:dyDescent="0.35">
      <c r="A32" t="s">
        <v>1133</v>
      </c>
      <c r="B32">
        <v>6.27451272476618</v>
      </c>
      <c r="C32">
        <v>6.0289453893666503</v>
      </c>
      <c r="D32">
        <v>1.2783463586556001</v>
      </c>
      <c r="E32">
        <v>0.24556733539953801</v>
      </c>
      <c r="F32">
        <v>0.123137817452269</v>
      </c>
      <c r="G32">
        <v>0.57210287353002098</v>
      </c>
      <c r="H32">
        <v>0.187226759687733</v>
      </c>
      <c r="I32">
        <v>0.50931417386318201</v>
      </c>
    </row>
    <row r="33" spans="1:9" x14ac:dyDescent="0.35">
      <c r="A33" t="s">
        <v>1134</v>
      </c>
      <c r="B33">
        <v>8.1151985680376004</v>
      </c>
      <c r="C33">
        <v>7.9195572714602296</v>
      </c>
      <c r="D33">
        <v>1.2160906112244201</v>
      </c>
      <c r="E33">
        <v>0.19564129657736501</v>
      </c>
      <c r="F33">
        <v>6.6453866062460301E-2</v>
      </c>
      <c r="G33">
        <v>0.57210287353002098</v>
      </c>
      <c r="H33">
        <v>0.12794715668505</v>
      </c>
      <c r="I33">
        <v>0.43053308647576199</v>
      </c>
    </row>
    <row r="34" spans="1:9" x14ac:dyDescent="0.35">
      <c r="A34" t="s">
        <v>1135</v>
      </c>
      <c r="B34">
        <v>6.8083938382483202</v>
      </c>
      <c r="C34">
        <v>6.7097291342626697</v>
      </c>
      <c r="D34">
        <v>1.1036961725835699</v>
      </c>
      <c r="E34">
        <v>9.8664703985642505E-2</v>
      </c>
      <c r="F34">
        <v>0.62899288343335902</v>
      </c>
      <c r="G34">
        <v>0.83280672456157201</v>
      </c>
      <c r="H34">
        <v>0.51642884440695802</v>
      </c>
      <c r="I34">
        <v>0.76391941888875503</v>
      </c>
    </row>
    <row r="35" spans="1:9" x14ac:dyDescent="0.35">
      <c r="A35" t="s">
        <v>1136</v>
      </c>
      <c r="B35">
        <v>7.2380544409051799</v>
      </c>
      <c r="C35">
        <v>6.6706757260779899</v>
      </c>
      <c r="D35">
        <v>1.76363798892728</v>
      </c>
      <c r="E35">
        <v>0.56737871482719104</v>
      </c>
      <c r="F35">
        <v>6.3769928734212597E-2</v>
      </c>
      <c r="G35">
        <v>0.57210287353002098</v>
      </c>
      <c r="H35">
        <v>2.0903758847946902E-2</v>
      </c>
      <c r="I35">
        <v>0.26502979967932699</v>
      </c>
    </row>
    <row r="36" spans="1:9" x14ac:dyDescent="0.35">
      <c r="A36" t="s">
        <v>1137</v>
      </c>
      <c r="B36">
        <v>7.0440916157215003</v>
      </c>
      <c r="C36">
        <v>6.6077965188698</v>
      </c>
      <c r="D36">
        <v>1.5469652319691001</v>
      </c>
      <c r="E36">
        <v>0.43629509685169099</v>
      </c>
      <c r="F36">
        <v>0.15756068378504001</v>
      </c>
      <c r="G36">
        <v>0.57210287353002098</v>
      </c>
      <c r="H36">
        <v>0.146302775747464</v>
      </c>
      <c r="I36">
        <v>0.46762589661853599</v>
      </c>
    </row>
    <row r="37" spans="1:9" x14ac:dyDescent="0.35">
      <c r="A37" t="s">
        <v>1138</v>
      </c>
      <c r="B37">
        <v>5.5013595743122297</v>
      </c>
      <c r="C37">
        <v>6.2163119619097902</v>
      </c>
      <c r="D37">
        <v>0.489215403962521</v>
      </c>
      <c r="E37">
        <v>-0.71495238759756297</v>
      </c>
      <c r="F37">
        <v>9.2622285542955402E-2</v>
      </c>
      <c r="G37">
        <v>0.57210287353002098</v>
      </c>
      <c r="H37">
        <v>1.25336775864102E-2</v>
      </c>
      <c r="I37">
        <v>0.21206603165378801</v>
      </c>
    </row>
    <row r="38" spans="1:9" x14ac:dyDescent="0.35">
      <c r="A38" t="s">
        <v>1139</v>
      </c>
      <c r="B38">
        <v>7.8293124615013596</v>
      </c>
      <c r="C38">
        <v>7.3958622284780997</v>
      </c>
      <c r="D38">
        <v>1.54257058059312</v>
      </c>
      <c r="E38">
        <v>0.43345023302325802</v>
      </c>
      <c r="F38">
        <v>0.233415454961486</v>
      </c>
      <c r="G38">
        <v>0.58865790017750197</v>
      </c>
      <c r="H38">
        <v>0.10916550540471399</v>
      </c>
      <c r="I38">
        <v>0.40623959777990198</v>
      </c>
    </row>
    <row r="39" spans="1:9" x14ac:dyDescent="0.35">
      <c r="A39" t="s">
        <v>1140</v>
      </c>
      <c r="B39">
        <v>5.4247927521889396</v>
      </c>
      <c r="C39">
        <v>5.5766080125893103</v>
      </c>
      <c r="D39">
        <v>0.85914698455118199</v>
      </c>
      <c r="E39">
        <v>-0.15181526040036999</v>
      </c>
      <c r="F39">
        <v>0.24196991324536801</v>
      </c>
      <c r="G39">
        <v>0.58865790017750197</v>
      </c>
      <c r="H39">
        <v>0.33632926549310199</v>
      </c>
      <c r="I39">
        <v>0.65782940077533303</v>
      </c>
    </row>
    <row r="40" spans="1:9" x14ac:dyDescent="0.35">
      <c r="A40" t="s">
        <v>1141</v>
      </c>
      <c r="B40">
        <v>5.7152396727624604</v>
      </c>
      <c r="C40">
        <v>5.6586535914631897</v>
      </c>
      <c r="D40">
        <v>1.05821770363449</v>
      </c>
      <c r="E40">
        <v>5.6586081299268898E-2</v>
      </c>
      <c r="F40">
        <v>0.76650307398968798</v>
      </c>
      <c r="G40">
        <v>0.91158657040649604</v>
      </c>
      <c r="H40">
        <v>0.77133818639423501</v>
      </c>
      <c r="I40">
        <v>0.90971779458456203</v>
      </c>
    </row>
    <row r="41" spans="1:9" x14ac:dyDescent="0.35">
      <c r="A41" t="s">
        <v>1142</v>
      </c>
      <c r="B41">
        <v>5.7674096121277101</v>
      </c>
      <c r="C41">
        <v>5.6228185094277601</v>
      </c>
      <c r="D41">
        <v>1.1555669654389999</v>
      </c>
      <c r="E41">
        <v>0.14459110269995401</v>
      </c>
      <c r="F41">
        <v>0.39987870185688501</v>
      </c>
      <c r="G41">
        <v>0.70641246425569004</v>
      </c>
      <c r="H41">
        <v>0.34152809549275698</v>
      </c>
      <c r="I41">
        <v>0.65790651773365105</v>
      </c>
    </row>
    <row r="42" spans="1:9" x14ac:dyDescent="0.35">
      <c r="A42" t="s">
        <v>1143</v>
      </c>
      <c r="B42">
        <v>8.2905833156973792</v>
      </c>
      <c r="C42">
        <v>8.93198011972828</v>
      </c>
      <c r="D42">
        <v>0.526556414010243</v>
      </c>
      <c r="E42">
        <v>-0.64139680403089405</v>
      </c>
      <c r="F42">
        <v>9.4615382519503105E-2</v>
      </c>
      <c r="G42">
        <v>0.57210287353002098</v>
      </c>
      <c r="H42">
        <v>3.2810256719763599E-2</v>
      </c>
      <c r="I42">
        <v>0.29487699077255802</v>
      </c>
    </row>
    <row r="43" spans="1:9" x14ac:dyDescent="0.35">
      <c r="A43" t="s">
        <v>1144</v>
      </c>
      <c r="B43">
        <v>6.3295518539287299</v>
      </c>
      <c r="C43">
        <v>6.2976447916487297</v>
      </c>
      <c r="D43">
        <v>1.0324215499413201</v>
      </c>
      <c r="E43">
        <v>3.1907062279998399E-2</v>
      </c>
      <c r="F43">
        <v>0.69111580413820295</v>
      </c>
      <c r="G43">
        <v>0.87467419062054197</v>
      </c>
      <c r="H43">
        <v>0.67973000125727001</v>
      </c>
      <c r="I43">
        <v>0.85720834972053495</v>
      </c>
    </row>
    <row r="44" spans="1:9" x14ac:dyDescent="0.35">
      <c r="A44" t="s">
        <v>1145</v>
      </c>
      <c r="B44">
        <v>4.8585411365120903</v>
      </c>
      <c r="C44">
        <v>5.59567670436667</v>
      </c>
      <c r="D44">
        <v>0.47848253518096301</v>
      </c>
      <c r="E44">
        <v>-0.73713556785458301</v>
      </c>
      <c r="F44">
        <v>6.70842222739753E-2</v>
      </c>
      <c r="G44">
        <v>0.57210287353002098</v>
      </c>
      <c r="H44">
        <v>1.77772501513258E-2</v>
      </c>
      <c r="I44">
        <v>0.25158632145608301</v>
      </c>
    </row>
    <row r="45" spans="1:9" x14ac:dyDescent="0.35">
      <c r="A45" t="s">
        <v>1146</v>
      </c>
      <c r="B45">
        <v>7.8447778854214603</v>
      </c>
      <c r="C45">
        <v>7.7561277405729703</v>
      </c>
      <c r="D45">
        <v>1.0926983033156801</v>
      </c>
      <c r="E45">
        <v>8.8650144848489099E-2</v>
      </c>
      <c r="F45">
        <v>0.56755444060506</v>
      </c>
      <c r="G45">
        <v>0.79108978353493797</v>
      </c>
      <c r="H45">
        <v>0.69504972693121203</v>
      </c>
      <c r="I45">
        <v>0.86391726783043699</v>
      </c>
    </row>
    <row r="46" spans="1:9" x14ac:dyDescent="0.35">
      <c r="A46" t="s">
        <v>1147</v>
      </c>
      <c r="B46">
        <v>5.8621144739743203</v>
      </c>
      <c r="C46">
        <v>5.4909621508170199</v>
      </c>
      <c r="D46">
        <v>1.4494038343409501</v>
      </c>
      <c r="E46">
        <v>0.37115232315729202</v>
      </c>
      <c r="F46">
        <v>0.23049282210548799</v>
      </c>
      <c r="G46">
        <v>0.58865790017750197</v>
      </c>
      <c r="H46">
        <v>0.23590877068497401</v>
      </c>
      <c r="I46">
        <v>0.57314075895663497</v>
      </c>
    </row>
    <row r="47" spans="1:9" x14ac:dyDescent="0.35">
      <c r="A47" t="s">
        <v>1148</v>
      </c>
      <c r="B47">
        <v>7.6949278525078197</v>
      </c>
      <c r="C47">
        <v>6.8873490965008601</v>
      </c>
      <c r="D47">
        <v>2.2424718367452501</v>
      </c>
      <c r="E47">
        <v>0.80757875600695805</v>
      </c>
      <c r="F47">
        <v>8.5983953656436005E-2</v>
      </c>
      <c r="G47">
        <v>0.57210287353002098</v>
      </c>
      <c r="H47">
        <v>6.38372958531222E-3</v>
      </c>
      <c r="I47">
        <v>0.16928956619711699</v>
      </c>
    </row>
    <row r="48" spans="1:9" x14ac:dyDescent="0.35">
      <c r="A48" t="s">
        <v>1149</v>
      </c>
      <c r="B48">
        <v>5.7107613859439299</v>
      </c>
      <c r="C48">
        <v>6.0999969931712199</v>
      </c>
      <c r="D48">
        <v>0.67757460973107397</v>
      </c>
      <c r="E48">
        <v>-0.38923560722728501</v>
      </c>
      <c r="F48">
        <v>0.188673581743973</v>
      </c>
      <c r="G48">
        <v>0.57210287353002098</v>
      </c>
      <c r="H48">
        <v>9.5328579446307501E-2</v>
      </c>
      <c r="I48">
        <v>0.38676166518216198</v>
      </c>
    </row>
    <row r="49" spans="1:9" x14ac:dyDescent="0.35">
      <c r="A49" t="s">
        <v>1150</v>
      </c>
      <c r="B49">
        <v>6.4133240614467599</v>
      </c>
      <c r="C49">
        <v>6.6657771625262496</v>
      </c>
      <c r="D49">
        <v>0.77689264741145003</v>
      </c>
      <c r="E49">
        <v>-0.25245310107949198</v>
      </c>
      <c r="F49">
        <v>0.37526271956729501</v>
      </c>
      <c r="G49">
        <v>0.68596481221661099</v>
      </c>
      <c r="H49">
        <v>0.48224913384734303</v>
      </c>
      <c r="I49">
        <v>0.73951811021946801</v>
      </c>
    </row>
    <row r="50" spans="1:9" x14ac:dyDescent="0.35">
      <c r="A50" t="s">
        <v>1151</v>
      </c>
      <c r="B50">
        <v>10.8857799529441</v>
      </c>
      <c r="C50">
        <v>10.613722018327</v>
      </c>
      <c r="D50">
        <v>1.3126630477393399</v>
      </c>
      <c r="E50">
        <v>0.272057934617148</v>
      </c>
      <c r="F50">
        <v>0.35261012825251398</v>
      </c>
      <c r="G50">
        <v>0.67155500429882697</v>
      </c>
      <c r="H50">
        <v>0.337284260709105</v>
      </c>
      <c r="I50">
        <v>0.65782940077533303</v>
      </c>
    </row>
    <row r="51" spans="1:9" x14ac:dyDescent="0.35">
      <c r="A51" t="s">
        <v>1152</v>
      </c>
      <c r="B51">
        <v>5.6731547661196</v>
      </c>
      <c r="C51">
        <v>5.1150541485264398</v>
      </c>
      <c r="D51">
        <v>1.7473504596603999</v>
      </c>
      <c r="E51">
        <v>0.55810061759316099</v>
      </c>
      <c r="F51">
        <v>0.31978736686642001</v>
      </c>
      <c r="G51">
        <v>0.645025654758972</v>
      </c>
      <c r="H51">
        <v>0.28955376182223103</v>
      </c>
      <c r="I51">
        <v>0.61165071442799201</v>
      </c>
    </row>
    <row r="52" spans="1:9" x14ac:dyDescent="0.35">
      <c r="A52" t="s">
        <v>1153</v>
      </c>
      <c r="B52">
        <v>5.2052667988366901</v>
      </c>
      <c r="C52">
        <v>5.2612441011774003</v>
      </c>
      <c r="D52">
        <v>0.94556059765911005</v>
      </c>
      <c r="E52">
        <v>-5.5977302340712902E-2</v>
      </c>
      <c r="F52">
        <v>0.84909994374762099</v>
      </c>
      <c r="G52">
        <v>0.93466815513304002</v>
      </c>
      <c r="H52">
        <v>0.78749854712631095</v>
      </c>
      <c r="I52">
        <v>0.921985136936886</v>
      </c>
    </row>
    <row r="53" spans="1:9" x14ac:dyDescent="0.35">
      <c r="A53" t="s">
        <v>1154</v>
      </c>
      <c r="B53">
        <v>7.0598093960815103</v>
      </c>
      <c r="C53">
        <v>6.4849244659381702</v>
      </c>
      <c r="D53">
        <v>1.7769260445241499</v>
      </c>
      <c r="E53">
        <v>0.57488493014334097</v>
      </c>
      <c r="F53">
        <v>0.116795462281244</v>
      </c>
      <c r="G53">
        <v>0.57210287353002098</v>
      </c>
      <c r="H53">
        <v>7.9402272852547601E-3</v>
      </c>
      <c r="I53">
        <v>0.16928956619711699</v>
      </c>
    </row>
    <row r="54" spans="1:9" x14ac:dyDescent="0.35">
      <c r="A54" t="s">
        <v>1155</v>
      </c>
      <c r="B54">
        <v>9.4584780495785807</v>
      </c>
      <c r="C54">
        <v>9.8908071672292301</v>
      </c>
      <c r="D54">
        <v>0.64899574557712303</v>
      </c>
      <c r="E54">
        <v>-0.43232911765065302</v>
      </c>
      <c r="F54">
        <v>0.44118507702522303</v>
      </c>
      <c r="G54">
        <v>0.72200777763197799</v>
      </c>
      <c r="H54">
        <v>0.14217984991062399</v>
      </c>
      <c r="I54">
        <v>0.46138776803052001</v>
      </c>
    </row>
    <row r="55" spans="1:9" x14ac:dyDescent="0.35">
      <c r="A55" t="s">
        <v>1156</v>
      </c>
      <c r="B55">
        <v>5.8114857724702897</v>
      </c>
      <c r="C55">
        <v>6.1775879874575299</v>
      </c>
      <c r="D55">
        <v>0.69343191845248497</v>
      </c>
      <c r="E55">
        <v>-0.366102214987235</v>
      </c>
      <c r="F55">
        <v>3.5431305238190901E-2</v>
      </c>
      <c r="G55">
        <v>0.57210287353002098</v>
      </c>
      <c r="H55">
        <v>3.1379886971187598E-2</v>
      </c>
      <c r="I55">
        <v>0.28996505309831</v>
      </c>
    </row>
    <row r="56" spans="1:9" x14ac:dyDescent="0.35">
      <c r="A56" t="s">
        <v>1157</v>
      </c>
      <c r="B56">
        <v>5.5688283584544003</v>
      </c>
      <c r="C56">
        <v>5.4591093007867997</v>
      </c>
      <c r="D56">
        <v>1.1159645047431599</v>
      </c>
      <c r="E56">
        <v>0.10971905766760701</v>
      </c>
      <c r="F56">
        <v>0.61083148578261803</v>
      </c>
      <c r="G56">
        <v>0.81983053857402399</v>
      </c>
      <c r="H56">
        <v>0.75681245773497696</v>
      </c>
      <c r="I56">
        <v>0.90006171690424397</v>
      </c>
    </row>
    <row r="57" spans="1:9" x14ac:dyDescent="0.35">
      <c r="A57" t="s">
        <v>1158</v>
      </c>
      <c r="B57">
        <v>7.3043822336150503</v>
      </c>
      <c r="C57">
        <v>7.58809706275356</v>
      </c>
      <c r="D57">
        <v>0.75298134243007797</v>
      </c>
      <c r="E57">
        <v>-0.28371482913851298</v>
      </c>
      <c r="F57">
        <v>0.26455173261850901</v>
      </c>
      <c r="G57">
        <v>0.58865790017750197</v>
      </c>
      <c r="H57">
        <v>0.19926539281708</v>
      </c>
      <c r="I57">
        <v>0.52206062324770097</v>
      </c>
    </row>
    <row r="58" spans="1:9" x14ac:dyDescent="0.35">
      <c r="A58" t="s">
        <v>1159</v>
      </c>
      <c r="B58">
        <v>5.84523264078552</v>
      </c>
      <c r="C58">
        <v>5.6807469411464098</v>
      </c>
      <c r="D58">
        <v>1.1787867123556699</v>
      </c>
      <c r="E58">
        <v>0.16448569963910201</v>
      </c>
      <c r="F58">
        <v>0.13891289842006699</v>
      </c>
      <c r="G58">
        <v>0.57210287353002098</v>
      </c>
      <c r="H58">
        <v>0.19781274474250499</v>
      </c>
      <c r="I58">
        <v>0.52017425469325496</v>
      </c>
    </row>
    <row r="59" spans="1:9" x14ac:dyDescent="0.35">
      <c r="A59" t="s">
        <v>1160</v>
      </c>
      <c r="B59">
        <v>6.4714411450055902</v>
      </c>
      <c r="C59">
        <v>6.4283079367540399</v>
      </c>
      <c r="D59">
        <v>1.0440769652547699</v>
      </c>
      <c r="E59">
        <v>4.3133208251553E-2</v>
      </c>
      <c r="F59">
        <v>0.74761357434834597</v>
      </c>
      <c r="G59">
        <v>0.90512092692503299</v>
      </c>
      <c r="H59">
        <v>0.53467723970747805</v>
      </c>
      <c r="I59">
        <v>0.78457850582692801</v>
      </c>
    </row>
    <row r="60" spans="1:9" x14ac:dyDescent="0.35">
      <c r="A60" t="s">
        <v>1161</v>
      </c>
      <c r="B60">
        <v>5.4247927521889396</v>
      </c>
      <c r="C60">
        <v>5.5187313029241301</v>
      </c>
      <c r="D60">
        <v>0.91033870016592799</v>
      </c>
      <c r="E60">
        <v>-9.3938550735192999E-2</v>
      </c>
      <c r="F60">
        <v>0.42826589132654602</v>
      </c>
      <c r="G60">
        <v>0.71311664439053402</v>
      </c>
      <c r="H60">
        <v>0.59386090297430505</v>
      </c>
      <c r="I60">
        <v>0.82240449893260303</v>
      </c>
    </row>
    <row r="61" spans="1:9" x14ac:dyDescent="0.35">
      <c r="A61" t="s">
        <v>1162</v>
      </c>
      <c r="B61">
        <v>14.118017047461301</v>
      </c>
      <c r="C61">
        <v>13.9952957628095</v>
      </c>
      <c r="D61">
        <v>1.1305692700230301</v>
      </c>
      <c r="E61">
        <v>0.122721284651767</v>
      </c>
      <c r="F61">
        <v>0.41082805260842897</v>
      </c>
      <c r="G61">
        <v>0.71193634379784199</v>
      </c>
      <c r="H61">
        <v>0.49895973887914902</v>
      </c>
      <c r="I61">
        <v>0.75535482858037395</v>
      </c>
    </row>
    <row r="62" spans="1:9" x14ac:dyDescent="0.35">
      <c r="A62" t="s">
        <v>1163</v>
      </c>
      <c r="B62">
        <v>6.3756185803217598</v>
      </c>
      <c r="C62">
        <v>5.9798531520965499</v>
      </c>
      <c r="D62">
        <v>1.4855208154244399</v>
      </c>
      <c r="E62">
        <v>0.39576542822520999</v>
      </c>
      <c r="F62">
        <v>0.11335066239091</v>
      </c>
      <c r="G62">
        <v>0.57210287353002098</v>
      </c>
      <c r="H62">
        <v>0.14231538196997701</v>
      </c>
      <c r="I62">
        <v>0.46138776803052001</v>
      </c>
    </row>
    <row r="63" spans="1:9" x14ac:dyDescent="0.35">
      <c r="A63" t="s">
        <v>1164</v>
      </c>
      <c r="B63">
        <v>7.6995840899354802</v>
      </c>
      <c r="C63">
        <v>7.9260277229199296</v>
      </c>
      <c r="D63">
        <v>0.79736428609141097</v>
      </c>
      <c r="E63">
        <v>-0.226443632984455</v>
      </c>
      <c r="F63">
        <v>0.16615238817047701</v>
      </c>
      <c r="G63">
        <v>0.57210287353002098</v>
      </c>
      <c r="H63">
        <v>0.222154362033506</v>
      </c>
      <c r="I63">
        <v>0.55932481221201902</v>
      </c>
    </row>
    <row r="64" spans="1:9" x14ac:dyDescent="0.35">
      <c r="A64" t="s">
        <v>1165</v>
      </c>
      <c r="B64">
        <v>6.9218359078229499</v>
      </c>
      <c r="C64">
        <v>7.0474746265157302</v>
      </c>
      <c r="D64">
        <v>0.88193341529068103</v>
      </c>
      <c r="E64">
        <v>-0.12563871869278401</v>
      </c>
      <c r="F64">
        <v>0.46498344555209897</v>
      </c>
      <c r="G64">
        <v>0.73321471886891998</v>
      </c>
      <c r="H64">
        <v>0.45243191216941298</v>
      </c>
      <c r="I64">
        <v>0.71542685443270304</v>
      </c>
    </row>
    <row r="65" spans="1:9" x14ac:dyDescent="0.35">
      <c r="A65" t="s">
        <v>1166</v>
      </c>
      <c r="B65">
        <v>6.4714411450055902</v>
      </c>
      <c r="C65">
        <v>6.5175554365555399</v>
      </c>
      <c r="D65">
        <v>0.95493281520200102</v>
      </c>
      <c r="E65">
        <v>-4.6114291549945299E-2</v>
      </c>
      <c r="F65">
        <v>0.76148911373128203</v>
      </c>
      <c r="G65">
        <v>0.90908309010627797</v>
      </c>
      <c r="H65">
        <v>0.72489452012614197</v>
      </c>
      <c r="I65">
        <v>0.87678894257165396</v>
      </c>
    </row>
    <row r="66" spans="1:9" x14ac:dyDescent="0.35">
      <c r="A66" t="s">
        <v>1167</v>
      </c>
      <c r="B66">
        <v>7.1650541831072099</v>
      </c>
      <c r="C66">
        <v>7.6692590793082802</v>
      </c>
      <c r="D66">
        <v>0.60398561581842203</v>
      </c>
      <c r="E66">
        <v>-0.50420489620106301</v>
      </c>
      <c r="F66">
        <v>0.166495942099638</v>
      </c>
      <c r="G66">
        <v>0.57210287353002098</v>
      </c>
      <c r="H66">
        <v>6.1930676807172701E-2</v>
      </c>
      <c r="I66">
        <v>0.335643947513663</v>
      </c>
    </row>
    <row r="67" spans="1:9" x14ac:dyDescent="0.35">
      <c r="A67" t="s">
        <v>1168</v>
      </c>
      <c r="B67">
        <v>6.1216376737068998</v>
      </c>
      <c r="C67">
        <v>6.2968362846227199</v>
      </c>
      <c r="D67">
        <v>0.83929031199715898</v>
      </c>
      <c r="E67">
        <v>-0.17519861091582101</v>
      </c>
      <c r="F67">
        <v>0.70750967608458304</v>
      </c>
      <c r="G67">
        <v>0.89224133218482005</v>
      </c>
      <c r="H67">
        <v>0.39025859796395601</v>
      </c>
      <c r="I67">
        <v>0.68285341888212803</v>
      </c>
    </row>
    <row r="68" spans="1:9" x14ac:dyDescent="0.35">
      <c r="A68" t="s">
        <v>1169</v>
      </c>
      <c r="B68">
        <v>5.6019605125338101</v>
      </c>
      <c r="C68">
        <v>5.5909584355858204</v>
      </c>
      <c r="D68">
        <v>1.0110628223674401</v>
      </c>
      <c r="E68">
        <v>1.1002076947992399E-2</v>
      </c>
      <c r="F68">
        <v>0.93139834117154197</v>
      </c>
      <c r="G68">
        <v>0.98114662052195001</v>
      </c>
      <c r="H68">
        <v>0.91967828535956897</v>
      </c>
      <c r="I68">
        <v>0.96912257068191598</v>
      </c>
    </row>
    <row r="69" spans="1:9" x14ac:dyDescent="0.35">
      <c r="A69" t="s">
        <v>1170</v>
      </c>
      <c r="B69">
        <v>6.7149172203869103</v>
      </c>
      <c r="C69">
        <v>6.7770365448857603</v>
      </c>
      <c r="D69">
        <v>0.93977074242756398</v>
      </c>
      <c r="E69">
        <v>-6.2119324498849202E-2</v>
      </c>
      <c r="F69">
        <v>0.954366620605963</v>
      </c>
      <c r="G69">
        <v>0.98770980930794905</v>
      </c>
      <c r="H69">
        <v>0.88718286726578699</v>
      </c>
      <c r="I69">
        <v>0.95633196976382995</v>
      </c>
    </row>
    <row r="70" spans="1:9" x14ac:dyDescent="0.35">
      <c r="A70" t="s">
        <v>1171</v>
      </c>
      <c r="B70">
        <v>5.2793181277826697</v>
      </c>
      <c r="C70">
        <v>5.8608146014987499</v>
      </c>
      <c r="D70">
        <v>0.55906111999115404</v>
      </c>
      <c r="E70">
        <v>-0.58149647371607904</v>
      </c>
      <c r="F70">
        <v>0.242855712571209</v>
      </c>
      <c r="G70">
        <v>0.58865790017750197</v>
      </c>
      <c r="H70">
        <v>3.8725491321361501E-2</v>
      </c>
      <c r="I70">
        <v>0.31887162013041698</v>
      </c>
    </row>
    <row r="71" spans="1:9" x14ac:dyDescent="0.35">
      <c r="A71" t="s">
        <v>1172</v>
      </c>
      <c r="B71">
        <v>9.4166996597469801</v>
      </c>
      <c r="C71">
        <v>10.3092362555746</v>
      </c>
      <c r="D71">
        <v>0.40961540511190497</v>
      </c>
      <c r="E71">
        <v>-0.89253659582759703</v>
      </c>
      <c r="F71">
        <v>2.94157435457612E-3</v>
      </c>
      <c r="G71">
        <v>0.57210287353002098</v>
      </c>
      <c r="H71">
        <v>7.5894693772524298E-4</v>
      </c>
      <c r="I71">
        <v>8.9808720964153696E-2</v>
      </c>
    </row>
    <row r="72" spans="1:9" x14ac:dyDescent="0.35">
      <c r="A72" t="s">
        <v>1173</v>
      </c>
      <c r="B72">
        <v>7.5517308900669304</v>
      </c>
      <c r="C72">
        <v>7.2026567211102899</v>
      </c>
      <c r="D72">
        <v>1.4177543398026899</v>
      </c>
      <c r="E72">
        <v>0.349074168956646</v>
      </c>
      <c r="F72">
        <v>0.72936351061202198</v>
      </c>
      <c r="G72">
        <v>0.90058216005298297</v>
      </c>
      <c r="H72">
        <v>0.637938641834214</v>
      </c>
      <c r="I72">
        <v>0.841325975015769</v>
      </c>
    </row>
    <row r="73" spans="1:9" x14ac:dyDescent="0.35">
      <c r="A73" t="s">
        <v>1174</v>
      </c>
      <c r="B73">
        <v>7.8421698931358002</v>
      </c>
      <c r="C73">
        <v>7.1766332055925997</v>
      </c>
      <c r="D73">
        <v>1.9455343852668301</v>
      </c>
      <c r="E73">
        <v>0.66553668754319995</v>
      </c>
      <c r="F73">
        <v>0.11724478232687099</v>
      </c>
      <c r="G73">
        <v>0.57210287353002098</v>
      </c>
      <c r="H73">
        <v>2.4913647812398999E-2</v>
      </c>
      <c r="I73">
        <v>0.274025345621353</v>
      </c>
    </row>
    <row r="74" spans="1:9" x14ac:dyDescent="0.35">
      <c r="A74" t="s">
        <v>1175</v>
      </c>
      <c r="B74">
        <v>9.1904252152695491</v>
      </c>
      <c r="C74">
        <v>9.4407026525301205</v>
      </c>
      <c r="D74">
        <v>0.77858474468554995</v>
      </c>
      <c r="E74">
        <v>-0.250277437260575</v>
      </c>
      <c r="F74">
        <v>0.172129269864638</v>
      </c>
      <c r="G74">
        <v>0.57210287353002098</v>
      </c>
      <c r="H74">
        <v>0.40031279713110002</v>
      </c>
      <c r="I74">
        <v>0.68285341888212803</v>
      </c>
    </row>
    <row r="75" spans="1:9" x14ac:dyDescent="0.35">
      <c r="A75" t="s">
        <v>1176</v>
      </c>
      <c r="B75">
        <v>6.4580859294589601</v>
      </c>
      <c r="C75">
        <v>6.1820918691795503</v>
      </c>
      <c r="D75">
        <v>1.31784003640247</v>
      </c>
      <c r="E75">
        <v>0.27599406027941598</v>
      </c>
      <c r="F75">
        <v>0.42721574108246502</v>
      </c>
      <c r="G75">
        <v>0.71311664439053402</v>
      </c>
      <c r="H75">
        <v>0.46113083640613001</v>
      </c>
      <c r="I75">
        <v>0.72594876684778797</v>
      </c>
    </row>
    <row r="76" spans="1:9" x14ac:dyDescent="0.35">
      <c r="A76" t="s">
        <v>1177</v>
      </c>
      <c r="B76">
        <v>7.3025668424898997</v>
      </c>
      <c r="C76">
        <v>6.8825978715593497</v>
      </c>
      <c r="D76">
        <v>1.5219143313004899</v>
      </c>
      <c r="E76">
        <v>0.41996897093055002</v>
      </c>
      <c r="F76">
        <v>5.2980623722238301E-2</v>
      </c>
      <c r="G76">
        <v>0.57210287353002098</v>
      </c>
      <c r="H76">
        <v>4.1428804334053999E-2</v>
      </c>
      <c r="I76">
        <v>0.32134761584430999</v>
      </c>
    </row>
    <row r="77" spans="1:9" x14ac:dyDescent="0.35">
      <c r="A77" t="s">
        <v>1178</v>
      </c>
      <c r="B77">
        <v>6.5294638133599001</v>
      </c>
      <c r="C77">
        <v>6.4568674411693996</v>
      </c>
      <c r="D77">
        <v>1.07529642976923</v>
      </c>
      <c r="E77">
        <v>7.2596372190497901E-2</v>
      </c>
      <c r="F77">
        <v>0.98778381140121896</v>
      </c>
      <c r="G77">
        <v>0.99077585396155998</v>
      </c>
      <c r="H77">
        <v>0.88209084140199201</v>
      </c>
      <c r="I77">
        <v>0.95633196976382995</v>
      </c>
    </row>
    <row r="78" spans="1:9" x14ac:dyDescent="0.35">
      <c r="A78" t="s">
        <v>1179</v>
      </c>
      <c r="B78">
        <v>6.1370824129432702</v>
      </c>
      <c r="C78">
        <v>6.60165773022125</v>
      </c>
      <c r="D78">
        <v>0.628401919967713</v>
      </c>
      <c r="E78">
        <v>-0.46457531727797902</v>
      </c>
      <c r="F78">
        <v>6.6338974034582401E-2</v>
      </c>
      <c r="G78">
        <v>0.57210287353002098</v>
      </c>
      <c r="H78">
        <v>6.6263624067696494E-2</v>
      </c>
      <c r="I78">
        <v>0.335643947513663</v>
      </c>
    </row>
    <row r="79" spans="1:9" x14ac:dyDescent="0.35">
      <c r="A79" t="s">
        <v>1180</v>
      </c>
      <c r="B79">
        <v>6.3976589232367296</v>
      </c>
      <c r="C79">
        <v>6.1674349617443802</v>
      </c>
      <c r="D79">
        <v>1.2588819194332299</v>
      </c>
      <c r="E79">
        <v>0.230223961492351</v>
      </c>
      <c r="F79">
        <v>0.54555674445221702</v>
      </c>
      <c r="G79">
        <v>0.777801784259184</v>
      </c>
      <c r="H79">
        <v>0.66304037746694799</v>
      </c>
      <c r="I79">
        <v>0.84974488808940996</v>
      </c>
    </row>
    <row r="80" spans="1:9" x14ac:dyDescent="0.35">
      <c r="A80" t="s">
        <v>1181</v>
      </c>
      <c r="B80">
        <v>5.1640118383277498</v>
      </c>
      <c r="C80">
        <v>5.44146442727763</v>
      </c>
      <c r="D80">
        <v>0.75771148764870999</v>
      </c>
      <c r="E80">
        <v>-0.27745258894988001</v>
      </c>
      <c r="F80">
        <v>0.26112630671407999</v>
      </c>
      <c r="G80">
        <v>0.58865790017750197</v>
      </c>
      <c r="H80">
        <v>0.13936389954634601</v>
      </c>
      <c r="I80">
        <v>0.458094299434749</v>
      </c>
    </row>
    <row r="81" spans="1:9" x14ac:dyDescent="0.35">
      <c r="A81" t="s">
        <v>1182</v>
      </c>
      <c r="B81">
        <v>9.0010139756377896</v>
      </c>
      <c r="C81">
        <v>9.4364113000679293</v>
      </c>
      <c r="D81">
        <v>0.64700754409703798</v>
      </c>
      <c r="E81">
        <v>-0.43539732443014501</v>
      </c>
      <c r="F81">
        <v>7.7763508695321296E-2</v>
      </c>
      <c r="G81">
        <v>0.57210287353002098</v>
      </c>
      <c r="H81">
        <v>6.5346439791568706E-2</v>
      </c>
      <c r="I81">
        <v>0.335643947513663</v>
      </c>
    </row>
    <row r="82" spans="1:9" x14ac:dyDescent="0.35">
      <c r="A82" t="s">
        <v>1183</v>
      </c>
      <c r="B82">
        <v>7.9079998364213502</v>
      </c>
      <c r="C82">
        <v>7.8729965049985404</v>
      </c>
      <c r="D82">
        <v>1.03562315889249</v>
      </c>
      <c r="E82">
        <v>3.5003331422808898E-2</v>
      </c>
      <c r="F82">
        <v>0.42369880877240501</v>
      </c>
      <c r="G82">
        <v>0.71311664439053402</v>
      </c>
      <c r="H82">
        <v>0.69693083972354897</v>
      </c>
      <c r="I82">
        <v>0.86391726783043699</v>
      </c>
    </row>
    <row r="83" spans="1:9" x14ac:dyDescent="0.35">
      <c r="A83" t="s">
        <v>1184</v>
      </c>
      <c r="B83">
        <v>5.2331285130773004</v>
      </c>
      <c r="C83">
        <v>5.8544521010828401</v>
      </c>
      <c r="D83">
        <v>0.53723289179004896</v>
      </c>
      <c r="E83">
        <v>-0.62132358800554699</v>
      </c>
      <c r="F83">
        <v>4.03605643506771E-2</v>
      </c>
      <c r="G83">
        <v>0.57210287353002098</v>
      </c>
      <c r="H83">
        <v>2.9217818796555699E-2</v>
      </c>
      <c r="I83">
        <v>0.28389454950695497</v>
      </c>
    </row>
    <row r="84" spans="1:9" x14ac:dyDescent="0.35">
      <c r="A84" t="s">
        <v>1185</v>
      </c>
      <c r="B84">
        <v>5.563283022667</v>
      </c>
      <c r="C84">
        <v>5.6589084791348503</v>
      </c>
      <c r="D84">
        <v>0.90880433911903202</v>
      </c>
      <c r="E84">
        <v>-9.5625456467853795E-2</v>
      </c>
      <c r="F84">
        <v>0.51932491945466797</v>
      </c>
      <c r="G84">
        <v>0.76024885116044205</v>
      </c>
      <c r="H84">
        <v>0.37675680659441202</v>
      </c>
      <c r="I84">
        <v>0.68239115480110302</v>
      </c>
    </row>
    <row r="85" spans="1:9" x14ac:dyDescent="0.35">
      <c r="A85" t="s">
        <v>1186</v>
      </c>
      <c r="B85">
        <v>6.3224902729365002</v>
      </c>
      <c r="C85">
        <v>6.1993447386641698</v>
      </c>
      <c r="D85">
        <v>1.1310490153655599</v>
      </c>
      <c r="E85">
        <v>0.12314553427233201</v>
      </c>
      <c r="F85">
        <v>0.28736517819933699</v>
      </c>
      <c r="G85">
        <v>0.617327136416992</v>
      </c>
      <c r="H85">
        <v>0.34213703931980799</v>
      </c>
      <c r="I85">
        <v>0.65790651773365105</v>
      </c>
    </row>
    <row r="86" spans="1:9" x14ac:dyDescent="0.35">
      <c r="A86" t="s">
        <v>1187</v>
      </c>
      <c r="B86">
        <v>6.9307425086707299</v>
      </c>
      <c r="C86">
        <v>6.4070032884327199</v>
      </c>
      <c r="D86">
        <v>1.68832889505774</v>
      </c>
      <c r="E86">
        <v>0.52373922023801001</v>
      </c>
      <c r="F86">
        <v>4.3836410329934697E-2</v>
      </c>
      <c r="G86">
        <v>0.57210287353002098</v>
      </c>
      <c r="H86">
        <v>6.5904012483876499E-3</v>
      </c>
      <c r="I86">
        <v>0.16928956619711699</v>
      </c>
    </row>
    <row r="87" spans="1:9" x14ac:dyDescent="0.35">
      <c r="A87" t="s">
        <v>1188</v>
      </c>
      <c r="B87">
        <v>5.8062445755733201</v>
      </c>
      <c r="C87">
        <v>6.0671897487242603</v>
      </c>
      <c r="D87">
        <v>0.77032315284853503</v>
      </c>
      <c r="E87">
        <v>-0.26094517315094601</v>
      </c>
      <c r="F87">
        <v>0.32794593370241798</v>
      </c>
      <c r="G87">
        <v>0.65160157283737197</v>
      </c>
      <c r="H87">
        <v>0.29430925215873299</v>
      </c>
      <c r="I87">
        <v>0.61458696774323696</v>
      </c>
    </row>
    <row r="88" spans="1:9" x14ac:dyDescent="0.35">
      <c r="A88" t="s">
        <v>1189</v>
      </c>
      <c r="B88">
        <v>7.9967348398847102</v>
      </c>
      <c r="C88">
        <v>8.2781172913489804</v>
      </c>
      <c r="D88">
        <v>0.75473962899936098</v>
      </c>
      <c r="E88">
        <v>-0.28138245146427598</v>
      </c>
      <c r="F88">
        <v>4.1836754327465302E-2</v>
      </c>
      <c r="G88">
        <v>0.57210287353002098</v>
      </c>
      <c r="H88">
        <v>3.38663686915225E-2</v>
      </c>
      <c r="I88">
        <v>0.30056402213726202</v>
      </c>
    </row>
    <row r="89" spans="1:9" x14ac:dyDescent="0.35">
      <c r="A89" t="s">
        <v>1190</v>
      </c>
      <c r="B89">
        <v>6.3070994155295503</v>
      </c>
      <c r="C89">
        <v>6.4905401270316903</v>
      </c>
      <c r="D89">
        <v>0.83240122609323997</v>
      </c>
      <c r="E89">
        <v>-0.183440711502138</v>
      </c>
      <c r="F89">
        <v>0.32175153866647399</v>
      </c>
      <c r="G89">
        <v>0.64714898711953805</v>
      </c>
      <c r="H89">
        <v>0.30307470495227201</v>
      </c>
      <c r="I89">
        <v>0.627355803253974</v>
      </c>
    </row>
    <row r="90" spans="1:9" x14ac:dyDescent="0.35">
      <c r="A90" t="s">
        <v>1191</v>
      </c>
      <c r="B90">
        <v>7.3118723050156804</v>
      </c>
      <c r="C90">
        <v>7.3680173538352198</v>
      </c>
      <c r="D90">
        <v>0.94540199650110401</v>
      </c>
      <c r="E90">
        <v>-5.61450488195359E-2</v>
      </c>
      <c r="F90">
        <v>0.37269291199430599</v>
      </c>
      <c r="G90">
        <v>0.68596481221661099</v>
      </c>
      <c r="H90">
        <v>0.449681845947692</v>
      </c>
      <c r="I90">
        <v>0.71433574691968804</v>
      </c>
    </row>
    <row r="91" spans="1:9" x14ac:dyDescent="0.35">
      <c r="A91" t="s">
        <v>1192</v>
      </c>
      <c r="B91">
        <v>6.4721992610196297</v>
      </c>
      <c r="C91">
        <v>6.0790141541401796</v>
      </c>
      <c r="D91">
        <v>1.4816926354461</v>
      </c>
      <c r="E91">
        <v>0.39318510687944502</v>
      </c>
      <c r="F91">
        <v>0.149054475038538</v>
      </c>
      <c r="G91">
        <v>0.57210287353002098</v>
      </c>
      <c r="H91">
        <v>0.10925473206747401</v>
      </c>
      <c r="I91">
        <v>0.40623959777990198</v>
      </c>
    </row>
    <row r="92" spans="1:9" x14ac:dyDescent="0.35">
      <c r="A92" t="s">
        <v>1193</v>
      </c>
      <c r="B92">
        <v>7.08232084111257</v>
      </c>
      <c r="C92">
        <v>6.3276160901917304</v>
      </c>
      <c r="D92">
        <v>2.1269834407371899</v>
      </c>
      <c r="E92">
        <v>0.75470475092084199</v>
      </c>
      <c r="F92">
        <v>4.8934072169425899E-2</v>
      </c>
      <c r="G92">
        <v>0.57210287353002098</v>
      </c>
      <c r="H92">
        <v>5.6270850379349004E-3</v>
      </c>
      <c r="I92">
        <v>0.16928956619711699</v>
      </c>
    </row>
    <row r="93" spans="1:9" x14ac:dyDescent="0.35">
      <c r="A93" t="s">
        <v>1194</v>
      </c>
      <c r="B93">
        <v>10.8262675433312</v>
      </c>
      <c r="C93">
        <v>11.3052658666564</v>
      </c>
      <c r="D93">
        <v>0.61940352323018799</v>
      </c>
      <c r="E93">
        <v>-0.47899832332523001</v>
      </c>
      <c r="F93">
        <v>0.111415090681718</v>
      </c>
      <c r="G93">
        <v>0.57210287353002098</v>
      </c>
      <c r="H93">
        <v>5.0120617688594798E-2</v>
      </c>
      <c r="I93">
        <v>0.327445437616949</v>
      </c>
    </row>
    <row r="94" spans="1:9" x14ac:dyDescent="0.35">
      <c r="A94" t="s">
        <v>1195</v>
      </c>
      <c r="B94">
        <v>6.4691480801572601</v>
      </c>
      <c r="C94">
        <v>6.5952299483305099</v>
      </c>
      <c r="D94">
        <v>0.88154267354079197</v>
      </c>
      <c r="E94">
        <v>-0.12608186817324299</v>
      </c>
      <c r="F94">
        <v>0.97113575775866301</v>
      </c>
      <c r="G94">
        <v>0.98924876328357403</v>
      </c>
      <c r="H94">
        <v>0.92544380693287198</v>
      </c>
      <c r="I94">
        <v>0.96912257068191598</v>
      </c>
    </row>
    <row r="95" spans="1:9" x14ac:dyDescent="0.35">
      <c r="A95" t="s">
        <v>1196</v>
      </c>
      <c r="B95">
        <v>11.281662046536001</v>
      </c>
      <c r="C95">
        <v>11.320524225959099</v>
      </c>
      <c r="D95">
        <v>0.96188326731837004</v>
      </c>
      <c r="E95">
        <v>-3.8862179423075502E-2</v>
      </c>
      <c r="F95">
        <v>0.84846024731245295</v>
      </c>
      <c r="G95">
        <v>0.93466815513304002</v>
      </c>
      <c r="H95">
        <v>0.71197449359145004</v>
      </c>
      <c r="I95">
        <v>0.86955515954778195</v>
      </c>
    </row>
    <row r="96" spans="1:9" x14ac:dyDescent="0.35">
      <c r="A96" t="s">
        <v>1197</v>
      </c>
      <c r="B96">
        <v>7.5792476477619104</v>
      </c>
      <c r="C96">
        <v>7.6016999144606201</v>
      </c>
      <c r="D96">
        <v>0.97779790960163504</v>
      </c>
      <c r="E96">
        <v>-2.2452266698707899E-2</v>
      </c>
      <c r="F96">
        <v>0.75741156851565195</v>
      </c>
      <c r="G96">
        <v>0.90838211764545995</v>
      </c>
      <c r="H96">
        <v>0.83809388514292704</v>
      </c>
      <c r="I96">
        <v>0.95055376749437404</v>
      </c>
    </row>
    <row r="97" spans="1:9" x14ac:dyDescent="0.35">
      <c r="A97" t="s">
        <v>1198</v>
      </c>
      <c r="B97">
        <v>9.9105243026884207</v>
      </c>
      <c r="C97">
        <v>10.323536574791</v>
      </c>
      <c r="D97">
        <v>0.66165416289024004</v>
      </c>
      <c r="E97">
        <v>-0.41301227210261798</v>
      </c>
      <c r="F97">
        <v>8.2980850385585503E-2</v>
      </c>
      <c r="G97">
        <v>0.57210287353002098</v>
      </c>
      <c r="H97">
        <v>5.6726463136457399E-2</v>
      </c>
      <c r="I97">
        <v>0.327445437616949</v>
      </c>
    </row>
    <row r="98" spans="1:9" x14ac:dyDescent="0.35">
      <c r="A98" t="s">
        <v>1199</v>
      </c>
      <c r="B98">
        <v>5.3771609919345398</v>
      </c>
      <c r="C98">
        <v>5.8851357902249202</v>
      </c>
      <c r="D98">
        <v>0.60171293576571006</v>
      </c>
      <c r="E98">
        <v>-0.50797479829038195</v>
      </c>
      <c r="F98">
        <v>0.17377654976877299</v>
      </c>
      <c r="G98">
        <v>0.57210287353002098</v>
      </c>
      <c r="H98">
        <v>0.111572847277579</v>
      </c>
      <c r="I98">
        <v>0.40623959777990198</v>
      </c>
    </row>
    <row r="99" spans="1:9" x14ac:dyDescent="0.35">
      <c r="A99" t="s">
        <v>1200</v>
      </c>
      <c r="B99">
        <v>12.679344652894301</v>
      </c>
      <c r="C99">
        <v>12.7188356283415</v>
      </c>
      <c r="D99">
        <v>0.96127862906123995</v>
      </c>
      <c r="E99">
        <v>-3.9490975447154901E-2</v>
      </c>
      <c r="F99">
        <v>0.54045155236971298</v>
      </c>
      <c r="G99">
        <v>0.77363024633567801</v>
      </c>
      <c r="H99">
        <v>0.46335760900886402</v>
      </c>
      <c r="I99">
        <v>0.72623378012426898</v>
      </c>
    </row>
    <row r="100" spans="1:9" x14ac:dyDescent="0.35">
      <c r="A100" t="s">
        <v>1201</v>
      </c>
      <c r="B100">
        <v>6.4726396575464502</v>
      </c>
      <c r="C100">
        <v>6.1563662325574997</v>
      </c>
      <c r="D100">
        <v>1.37200534489058</v>
      </c>
      <c r="E100">
        <v>0.316273424988951</v>
      </c>
      <c r="F100">
        <v>0.12138463426668</v>
      </c>
      <c r="G100">
        <v>0.57210287353002098</v>
      </c>
      <c r="H100">
        <v>4.8223502672863003E-2</v>
      </c>
      <c r="I100">
        <v>0.327445437616949</v>
      </c>
    </row>
    <row r="101" spans="1:9" x14ac:dyDescent="0.35">
      <c r="A101" t="s">
        <v>1202</v>
      </c>
      <c r="B101">
        <v>5.4768316954595004</v>
      </c>
      <c r="C101">
        <v>5.4924998654062804</v>
      </c>
      <c r="D101">
        <v>0.984453937263985</v>
      </c>
      <c r="E101">
        <v>-1.5668169946775602E-2</v>
      </c>
      <c r="F101">
        <v>0.66960391195211999</v>
      </c>
      <c r="G101">
        <v>0.85815663806138098</v>
      </c>
      <c r="H101">
        <v>0.40065962122760501</v>
      </c>
      <c r="I101">
        <v>0.68285341888212803</v>
      </c>
    </row>
    <row r="102" spans="1:9" x14ac:dyDescent="0.35">
      <c r="A102" t="s">
        <v>1203</v>
      </c>
      <c r="B102">
        <v>6.6112114570898504</v>
      </c>
      <c r="C102">
        <v>6.77921187795795</v>
      </c>
      <c r="D102">
        <v>0.84535347890227697</v>
      </c>
      <c r="E102">
        <v>-0.168000420868093</v>
      </c>
      <c r="F102">
        <v>0.83765801390896799</v>
      </c>
      <c r="G102">
        <v>0.93393300888864295</v>
      </c>
      <c r="H102">
        <v>0.74335297126231104</v>
      </c>
      <c r="I102">
        <v>0.89036383146070297</v>
      </c>
    </row>
    <row r="103" spans="1:9" x14ac:dyDescent="0.35">
      <c r="A103" t="s">
        <v>1204</v>
      </c>
      <c r="B103">
        <v>8.0705734192243792</v>
      </c>
      <c r="C103">
        <v>7.7789490323881996</v>
      </c>
      <c r="D103">
        <v>1.33860012737018</v>
      </c>
      <c r="E103">
        <v>0.29162438683618302</v>
      </c>
      <c r="F103">
        <v>0.23645557050468399</v>
      </c>
      <c r="G103">
        <v>0.58865790017750197</v>
      </c>
      <c r="H103">
        <v>0.122194514151656</v>
      </c>
      <c r="I103">
        <v>0.42321026852524701</v>
      </c>
    </row>
    <row r="104" spans="1:9" x14ac:dyDescent="0.35">
      <c r="A104" t="s">
        <v>1205</v>
      </c>
      <c r="B104">
        <v>6.0428705770595297</v>
      </c>
      <c r="C104">
        <v>5.5091760356667301</v>
      </c>
      <c r="D104">
        <v>1.7052206935526699</v>
      </c>
      <c r="E104">
        <v>0.53369454139279804</v>
      </c>
      <c r="F104">
        <v>6.21978697294511E-2</v>
      </c>
      <c r="G104">
        <v>0.57210287353002098</v>
      </c>
      <c r="H104">
        <v>6.4852013397324404E-3</v>
      </c>
      <c r="I104">
        <v>0.16928956619711699</v>
      </c>
    </row>
    <row r="105" spans="1:9" x14ac:dyDescent="0.35">
      <c r="A105" t="s">
        <v>1206</v>
      </c>
      <c r="B105">
        <v>9.3742521836717696</v>
      </c>
      <c r="C105">
        <v>9.8978144193999604</v>
      </c>
      <c r="D105">
        <v>0.592406493249232</v>
      </c>
      <c r="E105">
        <v>-0.52356223572818505</v>
      </c>
      <c r="F105">
        <v>5.4515616730734497E-2</v>
      </c>
      <c r="G105">
        <v>0.57210287353002098</v>
      </c>
      <c r="H105">
        <v>1.84211293124616E-2</v>
      </c>
      <c r="I105">
        <v>0.25158632145608301</v>
      </c>
    </row>
    <row r="106" spans="1:9" x14ac:dyDescent="0.35">
      <c r="A106" t="s">
        <v>1207</v>
      </c>
      <c r="B106">
        <v>7.6944387554730902</v>
      </c>
      <c r="C106">
        <v>7.01973565511459</v>
      </c>
      <c r="D106">
        <v>1.9634499418389799</v>
      </c>
      <c r="E106">
        <v>0.67470310035849901</v>
      </c>
      <c r="F106">
        <v>0.127056299163814</v>
      </c>
      <c r="G106">
        <v>0.57210287353002098</v>
      </c>
      <c r="H106">
        <v>6.1479011280815898E-2</v>
      </c>
      <c r="I106">
        <v>0.335643947513663</v>
      </c>
    </row>
    <row r="107" spans="1:9" x14ac:dyDescent="0.35">
      <c r="A107" t="s">
        <v>1208</v>
      </c>
      <c r="B107">
        <v>5.4949608356648802</v>
      </c>
      <c r="C107">
        <v>5.2992529349964101</v>
      </c>
      <c r="D107">
        <v>1.2161716105317</v>
      </c>
      <c r="E107">
        <v>0.19570790066847499</v>
      </c>
      <c r="F107">
        <v>0.44225468613491498</v>
      </c>
      <c r="G107">
        <v>0.72200777763197799</v>
      </c>
      <c r="H107">
        <v>0.42267610684214602</v>
      </c>
      <c r="I107">
        <v>0.705804980702882</v>
      </c>
    </row>
    <row r="108" spans="1:9" x14ac:dyDescent="0.35">
      <c r="A108" t="s">
        <v>1209</v>
      </c>
      <c r="B108">
        <v>6.6145709666571699</v>
      </c>
      <c r="C108">
        <v>7.3322159885807796</v>
      </c>
      <c r="D108">
        <v>0.48789989765651498</v>
      </c>
      <c r="E108">
        <v>-0.71764502192360902</v>
      </c>
      <c r="F108">
        <v>8.2292892002074902E-2</v>
      </c>
      <c r="G108">
        <v>0.57210287353002098</v>
      </c>
      <c r="H108">
        <v>2.5695218634693401E-2</v>
      </c>
      <c r="I108">
        <v>0.274025345621353</v>
      </c>
    </row>
    <row r="109" spans="1:9" x14ac:dyDescent="0.35">
      <c r="A109" t="s">
        <v>1210</v>
      </c>
      <c r="B109">
        <v>7.4801192122923101</v>
      </c>
      <c r="C109">
        <v>7.2769611362174498</v>
      </c>
      <c r="D109">
        <v>1.2252661382015899</v>
      </c>
      <c r="E109">
        <v>0.203158076074859</v>
      </c>
      <c r="F109">
        <v>0.492203061208213</v>
      </c>
      <c r="G109">
        <v>0.74831728791826801</v>
      </c>
      <c r="H109">
        <v>0.59385668006716497</v>
      </c>
      <c r="I109">
        <v>0.82240449893260303</v>
      </c>
    </row>
    <row r="110" spans="1:9" x14ac:dyDescent="0.35">
      <c r="A110" t="s">
        <v>1211</v>
      </c>
      <c r="B110">
        <v>5.8930721295039499</v>
      </c>
      <c r="C110">
        <v>5.3946467809985297</v>
      </c>
      <c r="D110">
        <v>1.6461271522393399</v>
      </c>
      <c r="E110">
        <v>0.49842534850541498</v>
      </c>
      <c r="F110">
        <v>9.1192507790781897E-3</v>
      </c>
      <c r="G110">
        <v>0.57210287353002098</v>
      </c>
      <c r="H110">
        <v>7.1886356146572301E-3</v>
      </c>
      <c r="I110">
        <v>0.16928956619711699</v>
      </c>
    </row>
    <row r="111" spans="1:9" x14ac:dyDescent="0.35">
      <c r="A111" t="s">
        <v>1212</v>
      </c>
      <c r="B111">
        <v>6.39145886464844</v>
      </c>
      <c r="C111">
        <v>6.0355641482301499</v>
      </c>
      <c r="D111">
        <v>1.4274572525398601</v>
      </c>
      <c r="E111">
        <v>0.35589471641828702</v>
      </c>
      <c r="F111">
        <v>0.25408649232060398</v>
      </c>
      <c r="G111">
        <v>0.58865790017750197</v>
      </c>
      <c r="H111">
        <v>0.15099116372746399</v>
      </c>
      <c r="I111">
        <v>0.470191781782892</v>
      </c>
    </row>
    <row r="112" spans="1:9" x14ac:dyDescent="0.35">
      <c r="A112" t="s">
        <v>1213</v>
      </c>
      <c r="B112">
        <v>8.4509784509983099</v>
      </c>
      <c r="C112">
        <v>8.4430926684770409</v>
      </c>
      <c r="D112">
        <v>1.0079169571959401</v>
      </c>
      <c r="E112">
        <v>7.8857825212672594E-3</v>
      </c>
      <c r="F112">
        <v>0.83978414324297701</v>
      </c>
      <c r="G112">
        <v>0.93393300888864295</v>
      </c>
      <c r="H112">
        <v>0.88524527700299505</v>
      </c>
      <c r="I112">
        <v>0.95633196976382995</v>
      </c>
    </row>
    <row r="113" spans="1:9" x14ac:dyDescent="0.35">
      <c r="A113" t="s">
        <v>1214</v>
      </c>
      <c r="B113">
        <v>6.84765962949482</v>
      </c>
      <c r="C113">
        <v>6.3386882686397001</v>
      </c>
      <c r="D113">
        <v>1.6635790919542</v>
      </c>
      <c r="E113">
        <v>0.50897136085512795</v>
      </c>
      <c r="F113">
        <v>0.15670187291958501</v>
      </c>
      <c r="G113">
        <v>0.57210287353002098</v>
      </c>
      <c r="H113">
        <v>3.6147046133120302E-2</v>
      </c>
      <c r="I113">
        <v>0.31271328537984699</v>
      </c>
    </row>
    <row r="114" spans="1:9" x14ac:dyDescent="0.35">
      <c r="A114" t="s">
        <v>1215</v>
      </c>
      <c r="B114">
        <v>10.140339208122001</v>
      </c>
      <c r="C114">
        <v>10.159665330097299</v>
      </c>
      <c r="D114">
        <v>0.980859430262362</v>
      </c>
      <c r="E114">
        <v>-1.9326121975264999E-2</v>
      </c>
      <c r="F114">
        <v>0.78461644733717495</v>
      </c>
      <c r="G114">
        <v>0.91599034153296699</v>
      </c>
      <c r="H114">
        <v>0.84833647485525399</v>
      </c>
      <c r="I114">
        <v>0.95454658818895399</v>
      </c>
    </row>
    <row r="115" spans="1:9" x14ac:dyDescent="0.35">
      <c r="A115" t="s">
        <v>1216</v>
      </c>
      <c r="B115">
        <v>8.5378994062604008</v>
      </c>
      <c r="C115">
        <v>8.8438995705243304</v>
      </c>
      <c r="D115">
        <v>0.73638649849434901</v>
      </c>
      <c r="E115">
        <v>-0.30600016426393101</v>
      </c>
      <c r="F115">
        <v>0.489799590717448</v>
      </c>
      <c r="G115">
        <v>0.74786604174061999</v>
      </c>
      <c r="H115">
        <v>0.22585910902033601</v>
      </c>
      <c r="I115">
        <v>0.56199628366685295</v>
      </c>
    </row>
    <row r="116" spans="1:9" x14ac:dyDescent="0.35">
      <c r="A116" t="s">
        <v>1217</v>
      </c>
      <c r="B116">
        <v>7.0863160140069299</v>
      </c>
      <c r="C116">
        <v>6.7287995672424303</v>
      </c>
      <c r="D116">
        <v>1.4297740814122899</v>
      </c>
      <c r="E116">
        <v>0.35751644676449601</v>
      </c>
      <c r="F116">
        <v>0.259134619898856</v>
      </c>
      <c r="G116">
        <v>0.58865790017750197</v>
      </c>
      <c r="H116">
        <v>0.103536981640693</v>
      </c>
      <c r="I116">
        <v>0.40623959777990198</v>
      </c>
    </row>
    <row r="117" spans="1:9" x14ac:dyDescent="0.35">
      <c r="A117" t="s">
        <v>1218</v>
      </c>
      <c r="B117">
        <v>5.7744510306776702</v>
      </c>
      <c r="C117">
        <v>5.6782531702112902</v>
      </c>
      <c r="D117">
        <v>1.1009768822438499</v>
      </c>
      <c r="E117">
        <v>9.6197860466374699E-2</v>
      </c>
      <c r="F117">
        <v>0.44093208461407901</v>
      </c>
      <c r="G117">
        <v>0.72200777763197799</v>
      </c>
      <c r="H117">
        <v>0.60133428081126905</v>
      </c>
      <c r="I117">
        <v>0.82240449893260303</v>
      </c>
    </row>
    <row r="118" spans="1:9" x14ac:dyDescent="0.35">
      <c r="A118" t="s">
        <v>1219</v>
      </c>
      <c r="B118">
        <v>5.2546621985920003</v>
      </c>
      <c r="C118">
        <v>5.1150541485264398</v>
      </c>
      <c r="D118">
        <v>1.1498230374609</v>
      </c>
      <c r="E118">
        <v>0.13960805006556201</v>
      </c>
      <c r="F118">
        <v>0.99828311554228299</v>
      </c>
      <c r="G118">
        <v>0.99828311554228299</v>
      </c>
      <c r="H118">
        <v>0.88635208603535798</v>
      </c>
      <c r="I118">
        <v>0.95633196976382995</v>
      </c>
    </row>
    <row r="119" spans="1:9" x14ac:dyDescent="0.35">
      <c r="A119" t="s">
        <v>1220</v>
      </c>
      <c r="B119">
        <v>12.0177401930711</v>
      </c>
      <c r="C119">
        <v>12.416139479400799</v>
      </c>
      <c r="D119">
        <v>0.67139389573047803</v>
      </c>
      <c r="E119">
        <v>-0.39839928632966698</v>
      </c>
      <c r="F119">
        <v>2.3052439750060699E-2</v>
      </c>
      <c r="G119">
        <v>0.57210287353002098</v>
      </c>
      <c r="H119">
        <v>6.9791989744241806E-2</v>
      </c>
      <c r="I119">
        <v>0.33629829141950801</v>
      </c>
    </row>
    <row r="120" spans="1:9" x14ac:dyDescent="0.35">
      <c r="A120" t="s">
        <v>1221</v>
      </c>
      <c r="B120">
        <v>6.0652469327801999</v>
      </c>
      <c r="C120">
        <v>5.7963025962396904</v>
      </c>
      <c r="D120">
        <v>1.30858229880138</v>
      </c>
      <c r="E120">
        <v>0.26894433654051197</v>
      </c>
      <c r="F120">
        <v>9.3784966816007204E-2</v>
      </c>
      <c r="G120">
        <v>0.57210287353002098</v>
      </c>
      <c r="H120">
        <v>0.117610041158524</v>
      </c>
      <c r="I120">
        <v>0.418420779706207</v>
      </c>
    </row>
    <row r="121" spans="1:9" x14ac:dyDescent="0.35">
      <c r="A121" t="s">
        <v>1222</v>
      </c>
      <c r="B121">
        <v>6.4192626207796497</v>
      </c>
      <c r="C121">
        <v>5.8509927803955</v>
      </c>
      <c r="D121">
        <v>1.7652103122771601</v>
      </c>
      <c r="E121">
        <v>0.56826984038415895</v>
      </c>
      <c r="F121">
        <v>7.6527041863609896E-2</v>
      </c>
      <c r="G121">
        <v>0.57210287353002098</v>
      </c>
      <c r="H121">
        <v>2.5164349011808501E-2</v>
      </c>
      <c r="I121">
        <v>0.274025345621353</v>
      </c>
    </row>
    <row r="122" spans="1:9" x14ac:dyDescent="0.35">
      <c r="A122" t="s">
        <v>1223</v>
      </c>
      <c r="B122">
        <v>6.7454725833680298</v>
      </c>
      <c r="C122">
        <v>6.4616204523416698</v>
      </c>
      <c r="D122">
        <v>1.3282365112613099</v>
      </c>
      <c r="E122">
        <v>0.28385213102636397</v>
      </c>
      <c r="F122">
        <v>0.24681774269985701</v>
      </c>
      <c r="G122">
        <v>0.58865790017750197</v>
      </c>
      <c r="H122">
        <v>0.33237918323417098</v>
      </c>
      <c r="I122">
        <v>0.65735158801187099</v>
      </c>
    </row>
    <row r="123" spans="1:9" x14ac:dyDescent="0.35">
      <c r="A123" t="s">
        <v>1224</v>
      </c>
      <c r="B123">
        <v>7.9268789697712396</v>
      </c>
      <c r="C123">
        <v>8.0937437049588308</v>
      </c>
      <c r="D123">
        <v>0.84631408011050702</v>
      </c>
      <c r="E123">
        <v>-0.16686473518758299</v>
      </c>
      <c r="F123">
        <v>0.20281192348091301</v>
      </c>
      <c r="G123">
        <v>0.57210287353002098</v>
      </c>
      <c r="H123">
        <v>0.213176298639395</v>
      </c>
      <c r="I123">
        <v>0.54764863055323698</v>
      </c>
    </row>
    <row r="124" spans="1:9" x14ac:dyDescent="0.35">
      <c r="A124" t="s">
        <v>1225</v>
      </c>
      <c r="B124">
        <v>5.38876014315594</v>
      </c>
      <c r="C124">
        <v>5.27546919266796</v>
      </c>
      <c r="D124">
        <v>1.11995773780008</v>
      </c>
      <c r="E124">
        <v>0.113290950487983</v>
      </c>
      <c r="F124">
        <v>0.74368300875358795</v>
      </c>
      <c r="G124">
        <v>0.90511462390234498</v>
      </c>
      <c r="H124">
        <v>0.92126543724344501</v>
      </c>
      <c r="I124">
        <v>0.96912257068191598</v>
      </c>
    </row>
    <row r="125" spans="1:9" x14ac:dyDescent="0.35">
      <c r="A125" t="s">
        <v>1226</v>
      </c>
      <c r="B125">
        <v>7.5879507881273902</v>
      </c>
      <c r="C125">
        <v>7.4320777052614604</v>
      </c>
      <c r="D125">
        <v>1.16867786843124</v>
      </c>
      <c r="E125">
        <v>0.155873082865924</v>
      </c>
      <c r="F125">
        <v>0.11142352701362</v>
      </c>
      <c r="G125">
        <v>0.57210287353002098</v>
      </c>
      <c r="H125">
        <v>0.28370268468996002</v>
      </c>
      <c r="I125">
        <v>0.61165071442799201</v>
      </c>
    </row>
    <row r="126" spans="1:9" x14ac:dyDescent="0.35">
      <c r="A126" t="s">
        <v>1227</v>
      </c>
      <c r="B126">
        <v>8.7323485924314195</v>
      </c>
      <c r="C126">
        <v>9.0000893284372108</v>
      </c>
      <c r="D126">
        <v>0.76510611985933497</v>
      </c>
      <c r="E126">
        <v>-0.26774073600578802</v>
      </c>
      <c r="F126">
        <v>0.30857362787280801</v>
      </c>
      <c r="G126">
        <v>0.63320021904535595</v>
      </c>
      <c r="H126">
        <v>0.21682558280632</v>
      </c>
      <c r="I126">
        <v>0.54980772783031295</v>
      </c>
    </row>
    <row r="127" spans="1:9" x14ac:dyDescent="0.35">
      <c r="A127" t="s">
        <v>1228</v>
      </c>
      <c r="B127">
        <v>6.9490567248721398</v>
      </c>
      <c r="C127">
        <v>6.4802078645646599</v>
      </c>
      <c r="D127">
        <v>1.5981534360813201</v>
      </c>
      <c r="E127">
        <v>0.46884886030748002</v>
      </c>
      <c r="F127">
        <v>8.59201747483712E-2</v>
      </c>
      <c r="G127">
        <v>0.57210287353002098</v>
      </c>
      <c r="H127">
        <v>5.6653279550719103E-2</v>
      </c>
      <c r="I127">
        <v>0.327445437616949</v>
      </c>
    </row>
    <row r="128" spans="1:9" x14ac:dyDescent="0.35">
      <c r="A128" t="s">
        <v>1229</v>
      </c>
      <c r="B128">
        <v>5.8185271910202498</v>
      </c>
      <c r="C128">
        <v>5.7985998823309401</v>
      </c>
      <c r="D128">
        <v>1.0201271829495</v>
      </c>
      <c r="E128">
        <v>1.99273086893124E-2</v>
      </c>
      <c r="F128">
        <v>0.94233992043653303</v>
      </c>
      <c r="G128">
        <v>0.98765820092288703</v>
      </c>
      <c r="H128">
        <v>0.74596799771855804</v>
      </c>
      <c r="I128">
        <v>0.89036383146070297</v>
      </c>
    </row>
    <row r="129" spans="1:9" x14ac:dyDescent="0.35">
      <c r="A129" t="s">
        <v>1230</v>
      </c>
      <c r="B129">
        <v>10.4769016951156</v>
      </c>
      <c r="C129">
        <v>10.552325098241001</v>
      </c>
      <c r="D129">
        <v>0.92735075998351602</v>
      </c>
      <c r="E129">
        <v>-7.5423403125404007E-2</v>
      </c>
      <c r="F129">
        <v>0.81966659796518304</v>
      </c>
      <c r="G129">
        <v>0.92987237238850995</v>
      </c>
      <c r="H129">
        <v>0.40035353652331002</v>
      </c>
      <c r="I129">
        <v>0.68285341888212803</v>
      </c>
    </row>
    <row r="130" spans="1:9" x14ac:dyDescent="0.35">
      <c r="A130" t="s">
        <v>1231</v>
      </c>
      <c r="B130">
        <v>7.4180076090255502</v>
      </c>
      <c r="C130">
        <v>6.9694305786487796</v>
      </c>
      <c r="D130">
        <v>1.5660821119302399</v>
      </c>
      <c r="E130">
        <v>0.44857703037676999</v>
      </c>
      <c r="F130">
        <v>0.30775611233535399</v>
      </c>
      <c r="G130">
        <v>0.63320021904535595</v>
      </c>
      <c r="H130">
        <v>5.8099850698547603E-2</v>
      </c>
      <c r="I130">
        <v>0.33000715196774999</v>
      </c>
    </row>
    <row r="131" spans="1:9" x14ac:dyDescent="0.35">
      <c r="A131" t="s">
        <v>1232</v>
      </c>
      <c r="B131">
        <v>5.4312615130112203</v>
      </c>
      <c r="C131">
        <v>5.6057962443861804</v>
      </c>
      <c r="D131">
        <v>0.83984768465781701</v>
      </c>
      <c r="E131">
        <v>-0.174534731374962</v>
      </c>
      <c r="F131">
        <v>0.34417399842570801</v>
      </c>
      <c r="G131">
        <v>0.66765994230123604</v>
      </c>
      <c r="H131">
        <v>0.46312114581081398</v>
      </c>
      <c r="I131">
        <v>0.72623378012426898</v>
      </c>
    </row>
    <row r="132" spans="1:9" x14ac:dyDescent="0.35">
      <c r="A132" t="s">
        <v>1233</v>
      </c>
      <c r="B132">
        <v>7.9395658364494199</v>
      </c>
      <c r="C132">
        <v>7.5321998707354201</v>
      </c>
      <c r="D132">
        <v>1.50285399807137</v>
      </c>
      <c r="E132">
        <v>0.40736596571399603</v>
      </c>
      <c r="F132">
        <v>0.17405536802558999</v>
      </c>
      <c r="G132">
        <v>0.57210287353002098</v>
      </c>
      <c r="H132">
        <v>0.100647474332739</v>
      </c>
      <c r="I132">
        <v>0.40602106122866299</v>
      </c>
    </row>
    <row r="133" spans="1:9" x14ac:dyDescent="0.35">
      <c r="A133" t="s">
        <v>1234</v>
      </c>
      <c r="B133">
        <v>5.6758305627903001</v>
      </c>
      <c r="C133">
        <v>5.7220974330053602</v>
      </c>
      <c r="D133">
        <v>0.95478712394274701</v>
      </c>
      <c r="E133">
        <v>-4.6266870215068097E-2</v>
      </c>
      <c r="F133">
        <v>0.79636749649973104</v>
      </c>
      <c r="G133">
        <v>0.91907514307090898</v>
      </c>
      <c r="H133">
        <v>0.76436823125221198</v>
      </c>
      <c r="I133">
        <v>0.90566664796118901</v>
      </c>
    </row>
    <row r="134" spans="1:9" x14ac:dyDescent="0.35">
      <c r="A134" t="s">
        <v>1235</v>
      </c>
      <c r="B134">
        <v>5.9725426912336603</v>
      </c>
      <c r="C134">
        <v>6.0417473405703204</v>
      </c>
      <c r="D134">
        <v>0.93313569493538795</v>
      </c>
      <c r="E134">
        <v>-6.9204649336667104E-2</v>
      </c>
      <c r="F134">
        <v>0.42644295612513</v>
      </c>
      <c r="G134">
        <v>0.71311664439053402</v>
      </c>
      <c r="H134">
        <v>0.39476525460552297</v>
      </c>
      <c r="I134">
        <v>0.68285341888212803</v>
      </c>
    </row>
    <row r="135" spans="1:9" x14ac:dyDescent="0.35">
      <c r="A135" t="s">
        <v>1236</v>
      </c>
      <c r="B135">
        <v>5.7323870324483197</v>
      </c>
      <c r="C135">
        <v>5.6875945301682602</v>
      </c>
      <c r="D135">
        <v>1.0458108340297601</v>
      </c>
      <c r="E135">
        <v>4.4792502280059501E-2</v>
      </c>
      <c r="F135">
        <v>0.73868616783341001</v>
      </c>
      <c r="G135">
        <v>0.90460572277869</v>
      </c>
      <c r="H135">
        <v>0.87508700485052604</v>
      </c>
      <c r="I135">
        <v>0.95633196976382995</v>
      </c>
    </row>
    <row r="136" spans="1:9" x14ac:dyDescent="0.35">
      <c r="A136" t="s">
        <v>1237</v>
      </c>
      <c r="B136">
        <v>6.4351840641400599</v>
      </c>
      <c r="C136">
        <v>6.3368047569625396</v>
      </c>
      <c r="D136">
        <v>1.1033812261632701</v>
      </c>
      <c r="E136">
        <v>9.8379307177518499E-2</v>
      </c>
      <c r="F136">
        <v>0.78917167188749704</v>
      </c>
      <c r="G136">
        <v>0.91599034153296699</v>
      </c>
      <c r="H136">
        <v>0.98956086298311396</v>
      </c>
      <c r="I136">
        <v>0.99822892240696703</v>
      </c>
    </row>
    <row r="137" spans="1:9" x14ac:dyDescent="0.35">
      <c r="A137" t="s">
        <v>1238</v>
      </c>
      <c r="B137">
        <v>9.5650754628563597</v>
      </c>
      <c r="C137">
        <v>9.8900386352883398</v>
      </c>
      <c r="D137">
        <v>0.72255396305730801</v>
      </c>
      <c r="E137">
        <v>-0.32496317243198503</v>
      </c>
      <c r="F137">
        <v>0.51523910296162401</v>
      </c>
      <c r="G137">
        <v>0.75739081387733598</v>
      </c>
      <c r="H137">
        <v>0.25309327130973402</v>
      </c>
      <c r="I137">
        <v>0.59299033315008698</v>
      </c>
    </row>
    <row r="138" spans="1:9" x14ac:dyDescent="0.35">
      <c r="A138" t="s">
        <v>1239</v>
      </c>
      <c r="B138">
        <v>6.4580859294589601</v>
      </c>
      <c r="C138">
        <v>6.4696556468537496</v>
      </c>
      <c r="D138">
        <v>0.98849695441314001</v>
      </c>
      <c r="E138">
        <v>-1.1569717394785101E-2</v>
      </c>
      <c r="F138">
        <v>0.60799017901569596</v>
      </c>
      <c r="G138">
        <v>0.81983053857402399</v>
      </c>
      <c r="H138">
        <v>0.80365101142435502</v>
      </c>
      <c r="I138">
        <v>0.93381305467684195</v>
      </c>
    </row>
    <row r="139" spans="1:9" x14ac:dyDescent="0.35">
      <c r="A139" t="s">
        <v>1240</v>
      </c>
      <c r="B139">
        <v>5.3823156584631997</v>
      </c>
      <c r="C139">
        <v>5.5576437164113202</v>
      </c>
      <c r="D139">
        <v>0.83918167538853605</v>
      </c>
      <c r="E139">
        <v>-0.17532805794811099</v>
      </c>
      <c r="F139">
        <v>0.48828152841843397</v>
      </c>
      <c r="G139">
        <v>0.74715492495061997</v>
      </c>
      <c r="H139">
        <v>0.48732788199664501</v>
      </c>
      <c r="I139">
        <v>0.74569568150348597</v>
      </c>
    </row>
    <row r="140" spans="1:9" x14ac:dyDescent="0.35">
      <c r="A140" t="s">
        <v>1241</v>
      </c>
      <c r="B140">
        <v>10.6079925962165</v>
      </c>
      <c r="C140">
        <v>10.7669979287567</v>
      </c>
      <c r="D140">
        <v>0.85299181034390004</v>
      </c>
      <c r="E140">
        <v>-0.15900533254018301</v>
      </c>
      <c r="F140">
        <v>0.37969303751692901</v>
      </c>
      <c r="G140">
        <v>0.69007436947048295</v>
      </c>
      <c r="H140">
        <v>0.56792691854890098</v>
      </c>
      <c r="I140">
        <v>0.80807236907759505</v>
      </c>
    </row>
    <row r="141" spans="1:9" x14ac:dyDescent="0.35">
      <c r="A141" t="s">
        <v>1242</v>
      </c>
      <c r="B141">
        <v>9.3786646651701595</v>
      </c>
      <c r="C141">
        <v>8.7850924579823406</v>
      </c>
      <c r="D141">
        <v>1.8104441595449501</v>
      </c>
      <c r="E141">
        <v>0.593572207187822</v>
      </c>
      <c r="F141">
        <v>7.8146544346427704E-2</v>
      </c>
      <c r="G141">
        <v>0.57210287353002098</v>
      </c>
      <c r="H141">
        <v>1.7179687606892299E-2</v>
      </c>
      <c r="I141">
        <v>0.24893016736517401</v>
      </c>
    </row>
    <row r="142" spans="1:9" x14ac:dyDescent="0.35">
      <c r="A142" t="s">
        <v>1243</v>
      </c>
      <c r="B142">
        <v>6.5668947028817204</v>
      </c>
      <c r="C142">
        <v>5.8952276199923803</v>
      </c>
      <c r="D142">
        <v>1.9574979133188699</v>
      </c>
      <c r="E142">
        <v>0.67166708288933996</v>
      </c>
      <c r="F142">
        <v>2.29007224666683E-2</v>
      </c>
      <c r="G142">
        <v>0.57210287353002098</v>
      </c>
      <c r="H142">
        <v>1.2115157519193001E-2</v>
      </c>
      <c r="I142">
        <v>0.21206603165378801</v>
      </c>
    </row>
    <row r="143" spans="1:9" x14ac:dyDescent="0.35">
      <c r="A143" t="s">
        <v>1244</v>
      </c>
      <c r="B143">
        <v>11.3871021926695</v>
      </c>
      <c r="C143">
        <v>11.642338845195001</v>
      </c>
      <c r="D143">
        <v>0.77473313371243002</v>
      </c>
      <c r="E143">
        <v>-0.25523665252552502</v>
      </c>
      <c r="F143">
        <v>3.7191796976521301E-2</v>
      </c>
      <c r="G143">
        <v>0.57210287353002098</v>
      </c>
      <c r="H143">
        <v>7.19966315752084E-2</v>
      </c>
      <c r="I143">
        <v>0.340784056122653</v>
      </c>
    </row>
    <row r="144" spans="1:9" x14ac:dyDescent="0.35">
      <c r="A144" t="s">
        <v>1245</v>
      </c>
      <c r="B144">
        <v>6.0755770131872104</v>
      </c>
      <c r="C144">
        <v>6.2895288050791303</v>
      </c>
      <c r="D144">
        <v>0.80738730669904302</v>
      </c>
      <c r="E144">
        <v>-0.21395179189192501</v>
      </c>
      <c r="F144">
        <v>0.41267526597792697</v>
      </c>
      <c r="G144">
        <v>0.71289401178668599</v>
      </c>
      <c r="H144">
        <v>0.38589405936375198</v>
      </c>
      <c r="I144">
        <v>0.68285341888212803</v>
      </c>
    </row>
    <row r="145" spans="1:9" x14ac:dyDescent="0.35">
      <c r="A145" t="s">
        <v>1246</v>
      </c>
      <c r="B145">
        <v>5.6036294813256404</v>
      </c>
      <c r="C145">
        <v>5.8922028289275596</v>
      </c>
      <c r="D145">
        <v>0.74933184143818099</v>
      </c>
      <c r="E145">
        <v>-0.28857334760192799</v>
      </c>
      <c r="F145">
        <v>0.338210745632126</v>
      </c>
      <c r="G145">
        <v>0.66311036727939798</v>
      </c>
      <c r="H145">
        <v>0.28734632086113099</v>
      </c>
      <c r="I145">
        <v>0.61165071442799201</v>
      </c>
    </row>
    <row r="146" spans="1:9" x14ac:dyDescent="0.35">
      <c r="A146" t="s">
        <v>1247</v>
      </c>
      <c r="B146">
        <v>6.85258230184093</v>
      </c>
      <c r="C146">
        <v>7.0245273182310104</v>
      </c>
      <c r="D146">
        <v>0.84202546949567503</v>
      </c>
      <c r="E146">
        <v>-0.171945016390081</v>
      </c>
      <c r="F146">
        <v>0.25658777998058602</v>
      </c>
      <c r="G146">
        <v>0.58865790017750197</v>
      </c>
      <c r="H146">
        <v>0.42165332931858002</v>
      </c>
      <c r="I146">
        <v>0.705804980702882</v>
      </c>
    </row>
    <row r="147" spans="1:9" x14ac:dyDescent="0.35">
      <c r="A147" t="s">
        <v>1248</v>
      </c>
      <c r="B147">
        <v>6.1411497023750101</v>
      </c>
      <c r="C147">
        <v>5.9881635386634802</v>
      </c>
      <c r="D147">
        <v>1.1653088552817199</v>
      </c>
      <c r="E147">
        <v>0.15298616371153301</v>
      </c>
      <c r="F147">
        <v>0.29293994141170199</v>
      </c>
      <c r="G147">
        <v>0.62458666186879397</v>
      </c>
      <c r="H147">
        <v>0.43996665066805501</v>
      </c>
      <c r="I147">
        <v>0.71286839662073698</v>
      </c>
    </row>
    <row r="148" spans="1:9" x14ac:dyDescent="0.35">
      <c r="A148" t="s">
        <v>1249</v>
      </c>
      <c r="B148">
        <v>5.8930721295039499</v>
      </c>
      <c r="C148">
        <v>6.3261221961574199</v>
      </c>
      <c r="D148">
        <v>0.648528021364428</v>
      </c>
      <c r="E148">
        <v>-0.43305006665347001</v>
      </c>
      <c r="F148">
        <v>0.164293526506892</v>
      </c>
      <c r="G148">
        <v>0.57210287353002098</v>
      </c>
      <c r="H148">
        <v>0.12938052398866801</v>
      </c>
      <c r="I148">
        <v>0.43330269826393503</v>
      </c>
    </row>
    <row r="149" spans="1:9" x14ac:dyDescent="0.35">
      <c r="A149" t="s">
        <v>1250</v>
      </c>
      <c r="B149">
        <v>6.3186942774207999</v>
      </c>
      <c r="C149">
        <v>6.1610614088778002</v>
      </c>
      <c r="D149">
        <v>1.1707363016746699</v>
      </c>
      <c r="E149">
        <v>0.15763286854299899</v>
      </c>
      <c r="F149">
        <v>0.68636740979191002</v>
      </c>
      <c r="G149">
        <v>0.87109150388492296</v>
      </c>
      <c r="H149">
        <v>0.56703469557865305</v>
      </c>
      <c r="I149">
        <v>0.80807236907759505</v>
      </c>
    </row>
    <row r="150" spans="1:9" x14ac:dyDescent="0.35">
      <c r="A150" t="s">
        <v>1251</v>
      </c>
      <c r="B150">
        <v>9.5995772411216596</v>
      </c>
      <c r="C150">
        <v>10.2337579050541</v>
      </c>
      <c r="D150">
        <v>0.53036986150111698</v>
      </c>
      <c r="E150">
        <v>-0.63418066393247396</v>
      </c>
      <c r="F150">
        <v>0.46154153604264903</v>
      </c>
      <c r="G150">
        <v>0.73309729438541604</v>
      </c>
      <c r="H150">
        <v>4.5365318965371701E-2</v>
      </c>
      <c r="I150">
        <v>0.327445437616949</v>
      </c>
    </row>
    <row r="151" spans="1:9" x14ac:dyDescent="0.35">
      <c r="A151" t="s">
        <v>1252</v>
      </c>
      <c r="B151">
        <v>5.4737942698853699</v>
      </c>
      <c r="C151">
        <v>5.65595298066519</v>
      </c>
      <c r="D151">
        <v>0.83346904939522004</v>
      </c>
      <c r="E151">
        <v>-0.18215871077982199</v>
      </c>
      <c r="F151">
        <v>0.23424230856012199</v>
      </c>
      <c r="G151">
        <v>0.58865790017750197</v>
      </c>
      <c r="H151">
        <v>0.26428006050172098</v>
      </c>
      <c r="I151">
        <v>0.59984245894074495</v>
      </c>
    </row>
    <row r="152" spans="1:9" x14ac:dyDescent="0.35">
      <c r="A152" t="s">
        <v>1253</v>
      </c>
      <c r="B152">
        <v>7.6408612246817498</v>
      </c>
      <c r="C152">
        <v>6.7616547964085099</v>
      </c>
      <c r="D152">
        <v>2.4089872435127599</v>
      </c>
      <c r="E152">
        <v>0.87920642827324302</v>
      </c>
      <c r="F152">
        <v>3.92596990295467E-2</v>
      </c>
      <c r="G152">
        <v>0.57210287353002098</v>
      </c>
      <c r="H152">
        <v>3.0718388989706101E-3</v>
      </c>
      <c r="I152">
        <v>0.15580168070928799</v>
      </c>
    </row>
    <row r="153" spans="1:9" x14ac:dyDescent="0.35">
      <c r="A153" t="s">
        <v>1254</v>
      </c>
      <c r="B153">
        <v>12.708220244835699</v>
      </c>
      <c r="C153">
        <v>12.982910678392599</v>
      </c>
      <c r="D153">
        <v>0.75980729766463695</v>
      </c>
      <c r="E153">
        <v>-0.27469043355686801</v>
      </c>
      <c r="F153">
        <v>0.56707456481440199</v>
      </c>
      <c r="G153">
        <v>0.79108978353493797</v>
      </c>
      <c r="H153">
        <v>0.48912375393931001</v>
      </c>
      <c r="I153">
        <v>0.74626260729082805</v>
      </c>
    </row>
    <row r="154" spans="1:9" x14ac:dyDescent="0.35">
      <c r="A154" t="s">
        <v>1255</v>
      </c>
      <c r="B154">
        <v>6.5960214492307996</v>
      </c>
      <c r="C154">
        <v>6.4645845953895398</v>
      </c>
      <c r="D154">
        <v>1.14046588940847</v>
      </c>
      <c r="E154">
        <v>0.13143685384126799</v>
      </c>
      <c r="F154">
        <v>0.67451294255314498</v>
      </c>
      <c r="G154">
        <v>0.86133846980707396</v>
      </c>
      <c r="H154">
        <v>0.67330785488067901</v>
      </c>
      <c r="I154">
        <v>0.85365817315228998</v>
      </c>
    </row>
    <row r="155" spans="1:9" x14ac:dyDescent="0.35">
      <c r="A155" t="s">
        <v>1256</v>
      </c>
      <c r="B155">
        <v>5.7353093391222103</v>
      </c>
      <c r="C155">
        <v>5.7149787525970597</v>
      </c>
      <c r="D155">
        <v>1.0205386605964499</v>
      </c>
      <c r="E155">
        <v>2.03305865251453E-2</v>
      </c>
      <c r="F155">
        <v>0.74831828747182305</v>
      </c>
      <c r="G155">
        <v>0.90512092692503299</v>
      </c>
      <c r="H155">
        <v>0.97925141617688505</v>
      </c>
      <c r="I155">
        <v>0.99782455357662003</v>
      </c>
    </row>
    <row r="156" spans="1:9" x14ac:dyDescent="0.35">
      <c r="A156" t="s">
        <v>1257</v>
      </c>
      <c r="B156">
        <v>5.95598551643437</v>
      </c>
      <c r="C156">
        <v>5.9792472628820601</v>
      </c>
      <c r="D156">
        <v>0.97700672226348295</v>
      </c>
      <c r="E156">
        <v>-2.3261746447689201E-2</v>
      </c>
      <c r="F156">
        <v>0.85555253869300496</v>
      </c>
      <c r="G156">
        <v>0.94031316172141399</v>
      </c>
      <c r="H156">
        <v>0.81066001383768505</v>
      </c>
      <c r="I156">
        <v>0.93381305467684195</v>
      </c>
    </row>
    <row r="157" spans="1:9" x14ac:dyDescent="0.35">
      <c r="A157" t="s">
        <v>1258</v>
      </c>
      <c r="B157">
        <v>6.6650317610092999</v>
      </c>
      <c r="C157">
        <v>6.9199793964123</v>
      </c>
      <c r="D157">
        <v>0.77495707721365203</v>
      </c>
      <c r="E157">
        <v>-0.25494763540300303</v>
      </c>
      <c r="F157">
        <v>0.609687484295244</v>
      </c>
      <c r="G157">
        <v>0.81983053857402399</v>
      </c>
      <c r="H157">
        <v>0.54159808671912202</v>
      </c>
      <c r="I157">
        <v>0.79122354232629</v>
      </c>
    </row>
    <row r="158" spans="1:9" x14ac:dyDescent="0.35">
      <c r="A158" t="s">
        <v>1259</v>
      </c>
      <c r="B158">
        <v>6.1925569832283403</v>
      </c>
      <c r="C158">
        <v>6.3268715734782397</v>
      </c>
      <c r="D158">
        <v>0.87431497036960404</v>
      </c>
      <c r="E158">
        <v>-0.134314590249897</v>
      </c>
      <c r="F158">
        <v>0.29822810114046799</v>
      </c>
      <c r="G158">
        <v>0.63206552779024605</v>
      </c>
      <c r="H158">
        <v>0.39776373210854699</v>
      </c>
      <c r="I158">
        <v>0.68285341888212803</v>
      </c>
    </row>
    <row r="159" spans="1:9" x14ac:dyDescent="0.35">
      <c r="A159" t="s">
        <v>1260</v>
      </c>
      <c r="B159">
        <v>6.6306785419374403</v>
      </c>
      <c r="C159">
        <v>6.4850237570436802</v>
      </c>
      <c r="D159">
        <v>1.1567967753913999</v>
      </c>
      <c r="E159">
        <v>0.145654784893755</v>
      </c>
      <c r="F159">
        <v>0.27665637891589601</v>
      </c>
      <c r="G159">
        <v>0.600691220276104</v>
      </c>
      <c r="H159">
        <v>0.35807434678647698</v>
      </c>
      <c r="I159">
        <v>0.66727765411653195</v>
      </c>
    </row>
    <row r="160" spans="1:9" x14ac:dyDescent="0.35">
      <c r="A160" t="s">
        <v>1261</v>
      </c>
      <c r="B160">
        <v>6.2430864191418802</v>
      </c>
      <c r="C160">
        <v>6.1189946156123396</v>
      </c>
      <c r="D160">
        <v>1.13211979882203</v>
      </c>
      <c r="E160">
        <v>0.12409180352954099</v>
      </c>
      <c r="F160">
        <v>0.48152138259488297</v>
      </c>
      <c r="G160">
        <v>0.74160560009190202</v>
      </c>
      <c r="H160">
        <v>0.37493858979293199</v>
      </c>
      <c r="I160">
        <v>0.68083477941938997</v>
      </c>
    </row>
    <row r="161" spans="1:9" x14ac:dyDescent="0.35">
      <c r="A161" t="s">
        <v>1262</v>
      </c>
      <c r="B161">
        <v>6.1517128770316596</v>
      </c>
      <c r="C161">
        <v>5.7620244927176802</v>
      </c>
      <c r="D161">
        <v>1.4765206152025001</v>
      </c>
      <c r="E161">
        <v>0.389688384313984</v>
      </c>
      <c r="F161">
        <v>0.16985378059959599</v>
      </c>
      <c r="G161">
        <v>0.57210287353002098</v>
      </c>
      <c r="H161">
        <v>0.16966212920425999</v>
      </c>
      <c r="I161">
        <v>0.49167392544908101</v>
      </c>
    </row>
    <row r="162" spans="1:9" x14ac:dyDescent="0.35">
      <c r="A162" t="s">
        <v>1263</v>
      </c>
      <c r="B162">
        <v>6.5650119791081902</v>
      </c>
      <c r="C162">
        <v>6.2712468508054497</v>
      </c>
      <c r="D162">
        <v>1.3414687936108201</v>
      </c>
      <c r="E162">
        <v>0.29376512830273799</v>
      </c>
      <c r="F162">
        <v>0.22004912056008599</v>
      </c>
      <c r="G162">
        <v>0.58255392209157797</v>
      </c>
      <c r="H162">
        <v>0.25822596022813499</v>
      </c>
      <c r="I162">
        <v>0.595261142084337</v>
      </c>
    </row>
    <row r="163" spans="1:9" x14ac:dyDescent="0.35">
      <c r="A163" t="s">
        <v>1264</v>
      </c>
      <c r="B163">
        <v>6.9204520595675598</v>
      </c>
      <c r="C163">
        <v>6.9180572034596697</v>
      </c>
      <c r="D163">
        <v>1.0023977260663699</v>
      </c>
      <c r="E163">
        <v>2.39485610788837E-3</v>
      </c>
      <c r="F163">
        <v>0.86644410938503502</v>
      </c>
      <c r="G163">
        <v>0.94496976599596805</v>
      </c>
      <c r="H163">
        <v>0.80710988348993595</v>
      </c>
      <c r="I163">
        <v>0.93381305467684195</v>
      </c>
    </row>
    <row r="164" spans="1:9" x14ac:dyDescent="0.35">
      <c r="A164" t="s">
        <v>1265</v>
      </c>
      <c r="B164">
        <v>7.2189957128151798</v>
      </c>
      <c r="C164">
        <v>8.3564215085647504</v>
      </c>
      <c r="D164">
        <v>0.32064336185623998</v>
      </c>
      <c r="E164">
        <v>-1.1374257957495699</v>
      </c>
      <c r="F164">
        <v>6.2811958306143306E-2</v>
      </c>
      <c r="G164">
        <v>0.57210287353002098</v>
      </c>
      <c r="H164" s="40">
        <v>2.4928333347763099E-5</v>
      </c>
      <c r="I164">
        <v>5.8997055589706101E-3</v>
      </c>
    </row>
    <row r="165" spans="1:9" x14ac:dyDescent="0.35">
      <c r="A165" t="s">
        <v>1266</v>
      </c>
      <c r="B165">
        <v>8.3159973888201204</v>
      </c>
      <c r="C165">
        <v>7.8068030468407699</v>
      </c>
      <c r="D165">
        <v>1.6639500800504801</v>
      </c>
      <c r="E165">
        <v>0.50919434197934499</v>
      </c>
      <c r="F165">
        <v>0.31664281566471603</v>
      </c>
      <c r="G165">
        <v>0.64233256891985202</v>
      </c>
      <c r="H165">
        <v>0.122107930557826</v>
      </c>
      <c r="I165">
        <v>0.42321026852524701</v>
      </c>
    </row>
    <row r="166" spans="1:9" x14ac:dyDescent="0.35">
      <c r="A166" t="s">
        <v>1267</v>
      </c>
      <c r="B166">
        <v>6.0370978844802403</v>
      </c>
      <c r="C166">
        <v>6.3359912708137998</v>
      </c>
      <c r="D166">
        <v>0.741638474017146</v>
      </c>
      <c r="E166">
        <v>-0.298893386333553</v>
      </c>
      <c r="F166">
        <v>0.40944607312425002</v>
      </c>
      <c r="G166">
        <v>0.71193634379784199</v>
      </c>
      <c r="H166">
        <v>0.50608522924281896</v>
      </c>
      <c r="I166">
        <v>0.75803776986066596</v>
      </c>
    </row>
    <row r="167" spans="1:9" x14ac:dyDescent="0.35">
      <c r="A167" t="s">
        <v>1268</v>
      </c>
      <c r="B167">
        <v>5.9362228965219002</v>
      </c>
      <c r="C167">
        <v>6.3997609736633798</v>
      </c>
      <c r="D167">
        <v>0.62905406181634005</v>
      </c>
      <c r="E167">
        <v>-0.46353807714147699</v>
      </c>
      <c r="F167">
        <v>0.15575803000949301</v>
      </c>
      <c r="G167">
        <v>0.57210287353002098</v>
      </c>
      <c r="H167">
        <v>6.9015803595318198E-2</v>
      </c>
      <c r="I167">
        <v>0.33629829141950801</v>
      </c>
    </row>
    <row r="168" spans="1:9" x14ac:dyDescent="0.35">
      <c r="A168" t="s">
        <v>1269</v>
      </c>
      <c r="B168">
        <v>9.2297360951529406</v>
      </c>
      <c r="C168">
        <v>9.56498801117238</v>
      </c>
      <c r="D168">
        <v>0.71515790392566003</v>
      </c>
      <c r="E168">
        <v>-0.33525191601944598</v>
      </c>
      <c r="F168">
        <v>0.13057631097139799</v>
      </c>
      <c r="G168">
        <v>0.57210287353002098</v>
      </c>
      <c r="H168">
        <v>0.190759654355866</v>
      </c>
      <c r="I168">
        <v>0.51381958356613699</v>
      </c>
    </row>
    <row r="169" spans="1:9" x14ac:dyDescent="0.35">
      <c r="A169" t="s">
        <v>1270</v>
      </c>
      <c r="B169">
        <v>5.3273743026685896</v>
      </c>
      <c r="C169">
        <v>5.34812201241611</v>
      </c>
      <c r="D169">
        <v>0.97946604313570695</v>
      </c>
      <c r="E169">
        <v>-2.07477097475239E-2</v>
      </c>
      <c r="F169">
        <v>0.95049288501439899</v>
      </c>
      <c r="G169">
        <v>0.98770980930794905</v>
      </c>
      <c r="H169">
        <v>0.84770650105687995</v>
      </c>
      <c r="I169">
        <v>0.95454658818895399</v>
      </c>
    </row>
    <row r="170" spans="1:9" x14ac:dyDescent="0.35">
      <c r="A170" t="s">
        <v>1271</v>
      </c>
      <c r="B170">
        <v>6.0137532760660202</v>
      </c>
      <c r="C170">
        <v>5.8531584108199901</v>
      </c>
      <c r="D170">
        <v>1.17420915949799</v>
      </c>
      <c r="E170">
        <v>0.16059486524602901</v>
      </c>
      <c r="F170">
        <v>0.47943369946013698</v>
      </c>
      <c r="G170">
        <v>0.73999549264499398</v>
      </c>
      <c r="H170">
        <v>0.474384300268269</v>
      </c>
      <c r="I170">
        <v>0.73678160947417703</v>
      </c>
    </row>
    <row r="171" spans="1:9" x14ac:dyDescent="0.35">
      <c r="A171" t="s">
        <v>1272</v>
      </c>
      <c r="B171">
        <v>9.55795446444737</v>
      </c>
      <c r="C171">
        <v>9.8534445454037893</v>
      </c>
      <c r="D171">
        <v>0.74416679610938996</v>
      </c>
      <c r="E171">
        <v>-0.29549008095641799</v>
      </c>
      <c r="F171">
        <v>0.260954458072921</v>
      </c>
      <c r="G171">
        <v>0.58865790017750197</v>
      </c>
      <c r="H171">
        <v>0.108388981265042</v>
      </c>
      <c r="I171">
        <v>0.40623959777990198</v>
      </c>
    </row>
    <row r="172" spans="1:9" x14ac:dyDescent="0.35">
      <c r="A172" t="s">
        <v>1273</v>
      </c>
      <c r="B172">
        <v>5.2967318483165604</v>
      </c>
      <c r="C172">
        <v>5.7881411427500096</v>
      </c>
      <c r="D172">
        <v>0.61176363130356604</v>
      </c>
      <c r="E172">
        <v>-0.491409294433449</v>
      </c>
      <c r="F172">
        <v>0.14313139881693601</v>
      </c>
      <c r="G172">
        <v>0.57210287353002098</v>
      </c>
      <c r="H172">
        <v>3.9547315701523103E-2</v>
      </c>
      <c r="I172">
        <v>0.31887162013041698</v>
      </c>
    </row>
    <row r="173" spans="1:9" x14ac:dyDescent="0.35">
      <c r="A173" t="s">
        <v>1274</v>
      </c>
      <c r="B173">
        <v>7.3860294842839096</v>
      </c>
      <c r="C173">
        <v>7.20772872022523</v>
      </c>
      <c r="D173">
        <v>1.1951847357946099</v>
      </c>
      <c r="E173">
        <v>0.17830076405867801</v>
      </c>
      <c r="F173">
        <v>0.79385187308332605</v>
      </c>
      <c r="G173">
        <v>0.91797203565009999</v>
      </c>
      <c r="H173">
        <v>0.62953541441071004</v>
      </c>
      <c r="I173">
        <v>0.83836127770410995</v>
      </c>
    </row>
    <row r="174" spans="1:9" x14ac:dyDescent="0.35">
      <c r="A174" t="s">
        <v>1275</v>
      </c>
      <c r="B174">
        <v>6.6508279483093</v>
      </c>
      <c r="C174">
        <v>6.6077965188698</v>
      </c>
      <c r="D174">
        <v>1.0439707057491301</v>
      </c>
      <c r="E174">
        <v>4.3031429439493799E-2</v>
      </c>
      <c r="F174">
        <v>0.71210839294129602</v>
      </c>
      <c r="G174">
        <v>0.89481344568987498</v>
      </c>
      <c r="H174">
        <v>0.91673892806119395</v>
      </c>
      <c r="I174">
        <v>0.96912257068191598</v>
      </c>
    </row>
    <row r="175" spans="1:9" x14ac:dyDescent="0.35">
      <c r="A175" t="s">
        <v>1276</v>
      </c>
      <c r="B175">
        <v>7.1351867508859002</v>
      </c>
      <c r="C175">
        <v>6.7775041744870004</v>
      </c>
      <c r="D175">
        <v>1.4300116289890099</v>
      </c>
      <c r="E175">
        <v>0.357682576398896</v>
      </c>
      <c r="F175">
        <v>0.26127598388405399</v>
      </c>
      <c r="G175">
        <v>0.58865790017750197</v>
      </c>
      <c r="H175">
        <v>0.18014797695336501</v>
      </c>
      <c r="I175">
        <v>0.49962915483159898</v>
      </c>
    </row>
    <row r="176" spans="1:9" x14ac:dyDescent="0.35">
      <c r="A176" t="s">
        <v>1277</v>
      </c>
      <c r="B176">
        <v>5.81802426752758</v>
      </c>
      <c r="C176">
        <v>5.9483596236571001</v>
      </c>
      <c r="D176">
        <v>0.87780100560692997</v>
      </c>
      <c r="E176">
        <v>-0.130335356129515</v>
      </c>
      <c r="F176">
        <v>0.81985930297916498</v>
      </c>
      <c r="G176">
        <v>0.92987237238850995</v>
      </c>
      <c r="H176">
        <v>0.92527156660626297</v>
      </c>
      <c r="I176">
        <v>0.96912257068191598</v>
      </c>
    </row>
    <row r="177" spans="1:9" x14ac:dyDescent="0.35">
      <c r="A177" t="s">
        <v>1278</v>
      </c>
      <c r="B177">
        <v>5.4081890063201898</v>
      </c>
      <c r="C177">
        <v>5.4264996310287597</v>
      </c>
      <c r="D177">
        <v>0.981855996252184</v>
      </c>
      <c r="E177">
        <v>-1.8310624708569801E-2</v>
      </c>
      <c r="F177">
        <v>0.55090795902211198</v>
      </c>
      <c r="G177">
        <v>0.7822893018114</v>
      </c>
      <c r="H177">
        <v>0.643679260367373</v>
      </c>
      <c r="I177">
        <v>0.84319607907903105</v>
      </c>
    </row>
    <row r="178" spans="1:9" x14ac:dyDescent="0.35">
      <c r="A178" t="s">
        <v>1279</v>
      </c>
      <c r="B178">
        <v>7.8784033335439299</v>
      </c>
      <c r="C178">
        <v>7.4781966826774804</v>
      </c>
      <c r="D178">
        <v>1.4921330163637001</v>
      </c>
      <c r="E178">
        <v>0.40020665086645302</v>
      </c>
      <c r="F178">
        <v>0.30471416121588402</v>
      </c>
      <c r="G178">
        <v>0.632481837286759</v>
      </c>
      <c r="H178">
        <v>0.19706794904792699</v>
      </c>
      <c r="I178">
        <v>0.52014217034954702</v>
      </c>
    </row>
    <row r="179" spans="1:9" x14ac:dyDescent="0.35">
      <c r="A179" t="s">
        <v>1280</v>
      </c>
      <c r="B179">
        <v>5.6609834043052301</v>
      </c>
      <c r="C179">
        <v>5.3238450608156098</v>
      </c>
      <c r="D179">
        <v>1.40093286027358</v>
      </c>
      <c r="E179">
        <v>0.33713834348961103</v>
      </c>
      <c r="F179">
        <v>0.56479037014797395</v>
      </c>
      <c r="G179">
        <v>0.79092931519735998</v>
      </c>
      <c r="H179">
        <v>0.80679068351266803</v>
      </c>
      <c r="I179">
        <v>0.93381305467684195</v>
      </c>
    </row>
    <row r="180" spans="1:9" x14ac:dyDescent="0.35">
      <c r="A180" t="s">
        <v>1281</v>
      </c>
      <c r="B180">
        <v>5.5221362485260004</v>
      </c>
      <c r="C180">
        <v>5.8475141549855199</v>
      </c>
      <c r="D180">
        <v>0.72225435747470501</v>
      </c>
      <c r="E180">
        <v>-0.32537790645952402</v>
      </c>
      <c r="F180">
        <v>0.40991475894020102</v>
      </c>
      <c r="G180">
        <v>0.71193634379784199</v>
      </c>
      <c r="H180">
        <v>0.32273267407013601</v>
      </c>
      <c r="I180">
        <v>0.648366334808958</v>
      </c>
    </row>
    <row r="181" spans="1:9" x14ac:dyDescent="0.35">
      <c r="A181" t="s">
        <v>1282</v>
      </c>
      <c r="B181">
        <v>6.1087301083023497</v>
      </c>
      <c r="C181">
        <v>6.1491913116368497</v>
      </c>
      <c r="D181">
        <v>0.96034642202757003</v>
      </c>
      <c r="E181">
        <v>-4.0461203334503502E-2</v>
      </c>
      <c r="F181">
        <v>0.62569346044506102</v>
      </c>
      <c r="G181">
        <v>0.83191452605991301</v>
      </c>
      <c r="H181">
        <v>0.696822392993936</v>
      </c>
      <c r="I181">
        <v>0.86391726783043699</v>
      </c>
    </row>
    <row r="182" spans="1:9" x14ac:dyDescent="0.35">
      <c r="A182" t="s">
        <v>1283</v>
      </c>
      <c r="B182">
        <v>7.8463978615864001</v>
      </c>
      <c r="C182">
        <v>8.0451265706305293</v>
      </c>
      <c r="D182">
        <v>0.81977225996853598</v>
      </c>
      <c r="E182">
        <v>-0.19872870904412901</v>
      </c>
      <c r="F182">
        <v>0.21156006250328299</v>
      </c>
      <c r="G182">
        <v>0.57995229489317002</v>
      </c>
      <c r="H182">
        <v>0.35731485714611799</v>
      </c>
      <c r="I182">
        <v>0.66727765411653195</v>
      </c>
    </row>
    <row r="183" spans="1:9" x14ac:dyDescent="0.35">
      <c r="A183" t="s">
        <v>1284</v>
      </c>
      <c r="B183">
        <v>6.0137532760660202</v>
      </c>
      <c r="C183">
        <v>6.9656698921276403</v>
      </c>
      <c r="D183">
        <v>0.38600049927421998</v>
      </c>
      <c r="E183">
        <v>-0.95191661606161504</v>
      </c>
      <c r="F183">
        <v>0.12814624833930799</v>
      </c>
      <c r="G183">
        <v>0.57210287353002098</v>
      </c>
      <c r="H183">
        <v>1.7768570281152601E-3</v>
      </c>
      <c r="I183">
        <v>0.10513070749681901</v>
      </c>
    </row>
    <row r="184" spans="1:9" x14ac:dyDescent="0.35">
      <c r="A184" t="s">
        <v>1285</v>
      </c>
      <c r="B184">
        <v>5.8930721295039499</v>
      </c>
      <c r="C184">
        <v>5.6253445741430603</v>
      </c>
      <c r="D184">
        <v>1.3069910088104</v>
      </c>
      <c r="E184">
        <v>0.26772755536088899</v>
      </c>
      <c r="F184">
        <v>7.9625497108145399E-2</v>
      </c>
      <c r="G184">
        <v>0.57210287353002098</v>
      </c>
      <c r="H184">
        <v>0.14217163122173501</v>
      </c>
      <c r="I184">
        <v>0.46138776803052001</v>
      </c>
    </row>
    <row r="185" spans="1:9" x14ac:dyDescent="0.35">
      <c r="A185" t="s">
        <v>1286</v>
      </c>
      <c r="B185">
        <v>6.1867471679044002</v>
      </c>
      <c r="C185">
        <v>5.9417011126539903</v>
      </c>
      <c r="D185">
        <v>1.27768015572939</v>
      </c>
      <c r="E185">
        <v>0.24504605525041301</v>
      </c>
      <c r="F185">
        <v>0.25930109014324898</v>
      </c>
      <c r="G185">
        <v>0.58865790017750197</v>
      </c>
      <c r="H185">
        <v>0.34135770601673399</v>
      </c>
      <c r="I185">
        <v>0.65790651773365105</v>
      </c>
    </row>
    <row r="186" spans="1:9" x14ac:dyDescent="0.35">
      <c r="A186" t="s">
        <v>1287</v>
      </c>
      <c r="B186">
        <v>6.0963212120080597</v>
      </c>
      <c r="C186">
        <v>6.07120657731903</v>
      </c>
      <c r="D186">
        <v>1.0254326639415701</v>
      </c>
      <c r="E186">
        <v>2.5114634689026999E-2</v>
      </c>
      <c r="F186">
        <v>0.397282992269886</v>
      </c>
      <c r="G186">
        <v>0.70641246425569004</v>
      </c>
      <c r="H186">
        <v>0.38900221589457501</v>
      </c>
      <c r="I186">
        <v>0.68285341888212803</v>
      </c>
    </row>
    <row r="187" spans="1:9" x14ac:dyDescent="0.35">
      <c r="A187" t="s">
        <v>1288</v>
      </c>
      <c r="B187">
        <v>6.18197999985943</v>
      </c>
      <c r="C187">
        <v>6.0873069801776802</v>
      </c>
      <c r="D187">
        <v>1.09929934710291</v>
      </c>
      <c r="E187">
        <v>9.4673019681745393E-2</v>
      </c>
      <c r="F187">
        <v>0.30227262108040198</v>
      </c>
      <c r="G187">
        <v>0.632481837286759</v>
      </c>
      <c r="H187">
        <v>0.24511562033144099</v>
      </c>
      <c r="I187">
        <v>0.58162332343049605</v>
      </c>
    </row>
    <row r="188" spans="1:9" x14ac:dyDescent="0.35">
      <c r="A188" t="s">
        <v>1289</v>
      </c>
      <c r="B188">
        <v>8.3356304188402799</v>
      </c>
      <c r="C188">
        <v>8.8409779279306004</v>
      </c>
      <c r="D188">
        <v>0.603295888189742</v>
      </c>
      <c r="E188">
        <v>-0.505347509090319</v>
      </c>
      <c r="F188">
        <v>5.4249004099083599E-2</v>
      </c>
      <c r="G188">
        <v>0.57210287353002098</v>
      </c>
      <c r="H188">
        <v>2.6926893930879998E-2</v>
      </c>
      <c r="I188">
        <v>0.27707383610036002</v>
      </c>
    </row>
    <row r="189" spans="1:9" x14ac:dyDescent="0.35">
      <c r="A189" t="s">
        <v>1290</v>
      </c>
      <c r="B189">
        <v>6.9540392173394903</v>
      </c>
      <c r="C189">
        <v>6.5726171838024001</v>
      </c>
      <c r="D189">
        <v>1.4643654863631099</v>
      </c>
      <c r="E189">
        <v>0.38142203353708498</v>
      </c>
      <c r="F189">
        <v>0.32855403250109699</v>
      </c>
      <c r="G189">
        <v>0.65160157283737197</v>
      </c>
      <c r="H189">
        <v>0.27818247213158498</v>
      </c>
      <c r="I189">
        <v>0.61165071442799201</v>
      </c>
    </row>
    <row r="190" spans="1:9" x14ac:dyDescent="0.35">
      <c r="A190" t="s">
        <v>1291</v>
      </c>
      <c r="B190">
        <v>5.3116272831971001</v>
      </c>
      <c r="C190">
        <v>5.77576557854165</v>
      </c>
      <c r="D190">
        <v>0.62867660540715598</v>
      </c>
      <c r="E190">
        <v>-0.46413829534455098</v>
      </c>
      <c r="F190">
        <v>0.37317352447816599</v>
      </c>
      <c r="G190">
        <v>0.68596481221661099</v>
      </c>
      <c r="H190">
        <v>0.14753267724303101</v>
      </c>
      <c r="I190">
        <v>0.46762589661853599</v>
      </c>
    </row>
    <row r="191" spans="1:9" x14ac:dyDescent="0.35">
      <c r="A191" t="s">
        <v>1292</v>
      </c>
      <c r="B191">
        <v>11.6016649962943</v>
      </c>
      <c r="C191">
        <v>11.4086270974159</v>
      </c>
      <c r="D191">
        <v>1.21292876128768</v>
      </c>
      <c r="E191">
        <v>0.19303789887839801</v>
      </c>
      <c r="F191">
        <v>0.78798215120820603</v>
      </c>
      <c r="G191">
        <v>0.91599034153296699</v>
      </c>
      <c r="H191">
        <v>0.68841048077103695</v>
      </c>
      <c r="I191">
        <v>0.86391726783043699</v>
      </c>
    </row>
    <row r="192" spans="1:9" x14ac:dyDescent="0.35">
      <c r="A192" t="s">
        <v>1293</v>
      </c>
      <c r="B192">
        <v>6.1880472899793402</v>
      </c>
      <c r="C192">
        <v>6.2797622775371504</v>
      </c>
      <c r="D192">
        <v>0.91236514791092305</v>
      </c>
      <c r="E192">
        <v>-9.1714987557807603E-2</v>
      </c>
      <c r="F192">
        <v>0.78819325205790702</v>
      </c>
      <c r="G192">
        <v>0.91599034153296699</v>
      </c>
      <c r="H192">
        <v>0.83260611011443497</v>
      </c>
      <c r="I192">
        <v>0.94697834376746703</v>
      </c>
    </row>
    <row r="193" spans="1:9" x14ac:dyDescent="0.35">
      <c r="A193" t="s">
        <v>1294</v>
      </c>
      <c r="B193">
        <v>8.3826734480813698</v>
      </c>
      <c r="C193">
        <v>9.5281680102803996</v>
      </c>
      <c r="D193">
        <v>0.31806657518091103</v>
      </c>
      <c r="E193">
        <v>-1.14549456219904</v>
      </c>
      <c r="F193">
        <v>6.2670399149644895E-2</v>
      </c>
      <c r="G193">
        <v>0.57210287353002098</v>
      </c>
      <c r="H193">
        <v>1.26632048313924E-3</v>
      </c>
      <c r="I193">
        <v>0.10513070749681901</v>
      </c>
    </row>
    <row r="194" spans="1:9" x14ac:dyDescent="0.35">
      <c r="A194" t="s">
        <v>1295</v>
      </c>
      <c r="B194">
        <v>6.0189666892104103</v>
      </c>
      <c r="C194">
        <v>5.9486525097794596</v>
      </c>
      <c r="D194">
        <v>1.0728451942027999</v>
      </c>
      <c r="E194">
        <v>7.0314179430958704E-2</v>
      </c>
      <c r="F194">
        <v>0.70973623580585998</v>
      </c>
      <c r="G194">
        <v>0.89346228266340499</v>
      </c>
      <c r="H194">
        <v>0.87457588206546499</v>
      </c>
      <c r="I194">
        <v>0.95633196976382995</v>
      </c>
    </row>
    <row r="195" spans="1:9" x14ac:dyDescent="0.35">
      <c r="A195" t="s">
        <v>1296</v>
      </c>
      <c r="B195">
        <v>7.9829067124959403</v>
      </c>
      <c r="C195">
        <v>7.39297799113554</v>
      </c>
      <c r="D195">
        <v>1.80385983414035</v>
      </c>
      <c r="E195">
        <v>0.58992872136039798</v>
      </c>
      <c r="F195">
        <v>0.97430527731088001</v>
      </c>
      <c r="G195">
        <v>0.99077585396155998</v>
      </c>
      <c r="H195">
        <v>0.50457357000666403</v>
      </c>
      <c r="I195">
        <v>0.75739373087681106</v>
      </c>
    </row>
    <row r="196" spans="1:9" x14ac:dyDescent="0.35">
      <c r="A196" t="s">
        <v>1297</v>
      </c>
      <c r="B196">
        <v>5.5648462100696197</v>
      </c>
      <c r="C196">
        <v>5.5263058214264298</v>
      </c>
      <c r="D196">
        <v>1.0392927031324799</v>
      </c>
      <c r="E196">
        <v>3.8540388643191599E-2</v>
      </c>
      <c r="F196">
        <v>0.80900408169224503</v>
      </c>
      <c r="G196">
        <v>0.92444685246075797</v>
      </c>
      <c r="H196">
        <v>0.82371136007572499</v>
      </c>
      <c r="I196">
        <v>0.94024930169415599</v>
      </c>
    </row>
    <row r="197" spans="1:9" x14ac:dyDescent="0.35">
      <c r="A197" t="s">
        <v>1298</v>
      </c>
      <c r="B197">
        <v>5.0191638398477698</v>
      </c>
      <c r="C197">
        <v>5.5921125169373296</v>
      </c>
      <c r="D197">
        <v>0.56386034291623399</v>
      </c>
      <c r="E197">
        <v>-0.57294867708955799</v>
      </c>
      <c r="F197">
        <v>3.21611422208758E-2</v>
      </c>
      <c r="G197">
        <v>0.57210287353002098</v>
      </c>
      <c r="H197">
        <v>7.0274738884550502E-3</v>
      </c>
      <c r="I197">
        <v>0.16928956619711699</v>
      </c>
    </row>
    <row r="198" spans="1:9" x14ac:dyDescent="0.35">
      <c r="A198" t="s">
        <v>1299</v>
      </c>
      <c r="B198">
        <v>5.66394131518277</v>
      </c>
      <c r="C198">
        <v>5.7256308539775604</v>
      </c>
      <c r="D198">
        <v>0.94017472926541801</v>
      </c>
      <c r="E198">
        <v>-6.1689538794789597E-2</v>
      </c>
      <c r="F198">
        <v>0.58346404677825603</v>
      </c>
      <c r="G198">
        <v>0.806284694909846</v>
      </c>
      <c r="H198">
        <v>0.39183521500289797</v>
      </c>
      <c r="I198">
        <v>0.68285341888212803</v>
      </c>
    </row>
    <row r="199" spans="1:9" x14ac:dyDescent="0.35">
      <c r="A199" t="s">
        <v>1300</v>
      </c>
      <c r="B199">
        <v>13.741407003548</v>
      </c>
      <c r="C199">
        <v>13.621383316490601</v>
      </c>
      <c r="D199">
        <v>1.1275235589782899</v>
      </c>
      <c r="E199">
        <v>0.120023687057369</v>
      </c>
      <c r="F199">
        <v>0.81018199186348305</v>
      </c>
      <c r="G199">
        <v>0.92444685246075797</v>
      </c>
      <c r="H199">
        <v>0.70518461992196202</v>
      </c>
      <c r="I199">
        <v>0.86923798636214</v>
      </c>
    </row>
    <row r="200" spans="1:9" x14ac:dyDescent="0.35">
      <c r="A200" t="s">
        <v>1301</v>
      </c>
      <c r="B200">
        <v>6.0842662156461103</v>
      </c>
      <c r="C200">
        <v>6.0458415175839901</v>
      </c>
      <c r="D200">
        <v>1.0391724737105901</v>
      </c>
      <c r="E200">
        <v>3.8424698062118297E-2</v>
      </c>
      <c r="F200">
        <v>0.90844292705400498</v>
      </c>
      <c r="G200">
        <v>0.97137722621738498</v>
      </c>
      <c r="H200">
        <v>0.85583932692313702</v>
      </c>
      <c r="I200">
        <v>0.95633196976382995</v>
      </c>
    </row>
    <row r="201" spans="1:9" x14ac:dyDescent="0.35">
      <c r="A201" t="s">
        <v>1302</v>
      </c>
      <c r="B201">
        <v>6.9659858634802196</v>
      </c>
      <c r="C201">
        <v>7.0225834033518604</v>
      </c>
      <c r="D201">
        <v>0.94497430732710297</v>
      </c>
      <c r="E201">
        <v>-5.6597539871642497E-2</v>
      </c>
      <c r="F201">
        <v>0.44169101271202599</v>
      </c>
      <c r="G201">
        <v>0.72200777763197799</v>
      </c>
      <c r="H201">
        <v>0.59654927022200499</v>
      </c>
      <c r="I201">
        <v>0.82240449893260303</v>
      </c>
    </row>
    <row r="202" spans="1:9" x14ac:dyDescent="0.35">
      <c r="A202" t="s">
        <v>1303</v>
      </c>
      <c r="B202">
        <v>6.22821285406184</v>
      </c>
      <c r="C202">
        <v>6.1060797933255397</v>
      </c>
      <c r="D202">
        <v>1.1299044376946199</v>
      </c>
      <c r="E202">
        <v>0.122133060736295</v>
      </c>
      <c r="F202">
        <v>0.31461606115036</v>
      </c>
      <c r="G202">
        <v>0.64004986652365603</v>
      </c>
      <c r="H202">
        <v>0.405340944043102</v>
      </c>
      <c r="I202">
        <v>0.68786277515771599</v>
      </c>
    </row>
    <row r="203" spans="1:9" x14ac:dyDescent="0.35">
      <c r="A203" t="s">
        <v>1304</v>
      </c>
      <c r="B203">
        <v>7.5945728224322799</v>
      </c>
      <c r="C203">
        <v>7.5710616034587899</v>
      </c>
      <c r="D203">
        <v>1.0237897865526799</v>
      </c>
      <c r="E203">
        <v>2.3511218973495399E-2</v>
      </c>
      <c r="F203">
        <v>0.50006060177990896</v>
      </c>
      <c r="G203">
        <v>0.75382051018668195</v>
      </c>
      <c r="H203">
        <v>0.85283744877196399</v>
      </c>
      <c r="I203">
        <v>0.95633196976382995</v>
      </c>
    </row>
    <row r="204" spans="1:9" x14ac:dyDescent="0.35">
      <c r="A204" t="s">
        <v>1305</v>
      </c>
      <c r="B204">
        <v>6.5079713888365696</v>
      </c>
      <c r="C204">
        <v>6.8522788787846096</v>
      </c>
      <c r="D204">
        <v>0.70871097304146702</v>
      </c>
      <c r="E204">
        <v>-0.344307489948037</v>
      </c>
      <c r="F204">
        <v>0.17055726892048301</v>
      </c>
      <c r="G204">
        <v>0.57210287353002098</v>
      </c>
      <c r="H204">
        <v>8.2704443915709303E-2</v>
      </c>
      <c r="I204">
        <v>0.34964843901249398</v>
      </c>
    </row>
    <row r="205" spans="1:9" x14ac:dyDescent="0.35">
      <c r="A205" t="s">
        <v>1306</v>
      </c>
      <c r="B205">
        <v>5.6198651548401903</v>
      </c>
      <c r="C205">
        <v>5.7249678569831497</v>
      </c>
      <c r="D205">
        <v>0.900232062076466</v>
      </c>
      <c r="E205">
        <v>-0.105102702142958</v>
      </c>
      <c r="F205">
        <v>0.53929057700132099</v>
      </c>
      <c r="G205">
        <v>0.77352789832512703</v>
      </c>
      <c r="H205">
        <v>0.55519267208805201</v>
      </c>
      <c r="I205">
        <v>0.80119267720023801</v>
      </c>
    </row>
    <row r="206" spans="1:9" x14ac:dyDescent="0.35">
      <c r="A206" t="s">
        <v>1307</v>
      </c>
      <c r="B206">
        <v>6.4580859294589601</v>
      </c>
      <c r="C206">
        <v>6.2883801833286004</v>
      </c>
      <c r="D206">
        <v>1.18495612209114</v>
      </c>
      <c r="E206">
        <v>0.16970574613035599</v>
      </c>
      <c r="F206">
        <v>0.34597066411473998</v>
      </c>
      <c r="G206">
        <v>0.66877967907361102</v>
      </c>
      <c r="H206">
        <v>0.57426191436226104</v>
      </c>
      <c r="I206">
        <v>0.815451918394411</v>
      </c>
    </row>
    <row r="207" spans="1:9" x14ac:dyDescent="0.35">
      <c r="A207" t="s">
        <v>1308</v>
      </c>
      <c r="B207">
        <v>6.5896438247387303</v>
      </c>
      <c r="C207">
        <v>6.4685608903883898</v>
      </c>
      <c r="D207">
        <v>1.1287185180227299</v>
      </c>
      <c r="E207">
        <v>0.121082934350337</v>
      </c>
      <c r="F207">
        <v>0.75302602340986702</v>
      </c>
      <c r="G207">
        <v>0.90750384510635596</v>
      </c>
      <c r="H207">
        <v>0.90971623907420596</v>
      </c>
      <c r="I207">
        <v>0.96912257068191598</v>
      </c>
    </row>
    <row r="208" spans="1:9" x14ac:dyDescent="0.35">
      <c r="A208" t="s">
        <v>1309</v>
      </c>
      <c r="B208">
        <v>5.2331285130773004</v>
      </c>
      <c r="C208">
        <v>5.5921125169373296</v>
      </c>
      <c r="D208">
        <v>0.69838552273480003</v>
      </c>
      <c r="E208">
        <v>-0.35898400386002699</v>
      </c>
      <c r="F208">
        <v>4.27276693873469E-2</v>
      </c>
      <c r="G208">
        <v>0.57210287353002098</v>
      </c>
      <c r="H208">
        <v>7.7275780231960994E-2</v>
      </c>
      <c r="I208">
        <v>0.34724615681258197</v>
      </c>
    </row>
    <row r="209" spans="1:9" x14ac:dyDescent="0.35">
      <c r="A209" t="s">
        <v>1310</v>
      </c>
      <c r="B209">
        <v>6.72717649710534</v>
      </c>
      <c r="C209">
        <v>6.4103810313105303</v>
      </c>
      <c r="D209">
        <v>1.3727217746529801</v>
      </c>
      <c r="E209">
        <v>0.316795465794807</v>
      </c>
      <c r="F209">
        <v>0.248928294374821</v>
      </c>
      <c r="G209">
        <v>0.58865790017750197</v>
      </c>
      <c r="H209">
        <v>0.15080104542501499</v>
      </c>
      <c r="I209">
        <v>0.470191781782892</v>
      </c>
    </row>
    <row r="210" spans="1:9" x14ac:dyDescent="0.35">
      <c r="A210" t="s">
        <v>1311</v>
      </c>
      <c r="B210">
        <v>5.78132080767306</v>
      </c>
      <c r="C210">
        <v>5.7217975793032103</v>
      </c>
      <c r="D210">
        <v>1.0613304136685999</v>
      </c>
      <c r="E210">
        <v>5.9523228369849697E-2</v>
      </c>
      <c r="F210">
        <v>0.69991561196232099</v>
      </c>
      <c r="G210">
        <v>0.88423502578869795</v>
      </c>
      <c r="H210">
        <v>0.81826867201589304</v>
      </c>
      <c r="I210">
        <v>0.93704960827626504</v>
      </c>
    </row>
    <row r="211" spans="1:9" x14ac:dyDescent="0.35">
      <c r="A211" t="s">
        <v>1312</v>
      </c>
      <c r="B211">
        <v>8.0752780017299397</v>
      </c>
      <c r="C211">
        <v>8.2540904509753794</v>
      </c>
      <c r="D211">
        <v>0.836262726395405</v>
      </c>
      <c r="E211">
        <v>-0.17881244924544701</v>
      </c>
      <c r="F211">
        <v>0.15417121880415599</v>
      </c>
      <c r="G211">
        <v>0.57210287353002098</v>
      </c>
      <c r="H211">
        <v>0.33202806584133598</v>
      </c>
      <c r="I211">
        <v>0.65735158801187099</v>
      </c>
    </row>
    <row r="212" spans="1:9" x14ac:dyDescent="0.35">
      <c r="A212" t="s">
        <v>1313</v>
      </c>
      <c r="B212">
        <v>6.3575823616170402</v>
      </c>
      <c r="C212">
        <v>6.3073864371195203</v>
      </c>
      <c r="D212">
        <v>1.05147708631591</v>
      </c>
      <c r="E212">
        <v>5.0195924497511001E-2</v>
      </c>
      <c r="F212">
        <v>0.63173976260062104</v>
      </c>
      <c r="G212">
        <v>0.83370860863650798</v>
      </c>
      <c r="H212">
        <v>0.78823236355026705</v>
      </c>
      <c r="I212">
        <v>0.921985136936886</v>
      </c>
    </row>
    <row r="213" spans="1:9" x14ac:dyDescent="0.35">
      <c r="A213" t="s">
        <v>1314</v>
      </c>
      <c r="B213">
        <v>6.4607647174678702</v>
      </c>
      <c r="C213">
        <v>6.6901673363062901</v>
      </c>
      <c r="D213">
        <v>0.79500838370826399</v>
      </c>
      <c r="E213">
        <v>-0.229402618838423</v>
      </c>
      <c r="F213">
        <v>0.71872669450340698</v>
      </c>
      <c r="G213">
        <v>0.89525605806564801</v>
      </c>
      <c r="H213">
        <v>0.74740400500081605</v>
      </c>
      <c r="I213">
        <v>0.89036383146070297</v>
      </c>
    </row>
    <row r="214" spans="1:9" x14ac:dyDescent="0.35">
      <c r="A214" t="s">
        <v>1315</v>
      </c>
      <c r="B214">
        <v>9.3290106539209692</v>
      </c>
      <c r="C214">
        <v>9.6260333137581</v>
      </c>
      <c r="D214">
        <v>0.74302717529639795</v>
      </c>
      <c r="E214">
        <v>-0.29702265983713599</v>
      </c>
      <c r="F214">
        <v>0.68705808757120701</v>
      </c>
      <c r="G214">
        <v>0.87109150388492296</v>
      </c>
      <c r="H214">
        <v>0.38363117295159899</v>
      </c>
      <c r="I214">
        <v>0.68285341888212803</v>
      </c>
    </row>
    <row r="215" spans="1:9" x14ac:dyDescent="0.35">
      <c r="A215" t="s">
        <v>1316</v>
      </c>
      <c r="B215">
        <v>5.3823156584631997</v>
      </c>
      <c r="C215">
        <v>5.3453725476451703</v>
      </c>
      <c r="D215">
        <v>1.03763398901022</v>
      </c>
      <c r="E215">
        <v>3.6943110818036501E-2</v>
      </c>
      <c r="F215">
        <v>0.46125132616567099</v>
      </c>
      <c r="G215">
        <v>0.73309729438541604</v>
      </c>
      <c r="H215">
        <v>0.36601337123772298</v>
      </c>
      <c r="I215">
        <v>0.67317801921546605</v>
      </c>
    </row>
    <row r="216" spans="1:9" x14ac:dyDescent="0.35">
      <c r="A216" t="s">
        <v>1317</v>
      </c>
      <c r="B216">
        <v>6.1164073106716303</v>
      </c>
      <c r="C216">
        <v>6.16510398489641</v>
      </c>
      <c r="D216">
        <v>0.95246999458568304</v>
      </c>
      <c r="E216">
        <v>-4.8696674224785901E-2</v>
      </c>
      <c r="F216">
        <v>0.92368875971810205</v>
      </c>
      <c r="G216">
        <v>0.97737558777921396</v>
      </c>
      <c r="H216">
        <v>0.83054322834829997</v>
      </c>
      <c r="I216">
        <v>0.94652599057350295</v>
      </c>
    </row>
    <row r="217" spans="1:9" x14ac:dyDescent="0.35">
      <c r="A217" t="s">
        <v>1318</v>
      </c>
      <c r="B217">
        <v>10.7447855935731</v>
      </c>
      <c r="C217">
        <v>10.9404359224748</v>
      </c>
      <c r="D217">
        <v>0.82229971885868403</v>
      </c>
      <c r="E217">
        <v>-0.195650328901632</v>
      </c>
      <c r="F217">
        <v>0.54401629099819404</v>
      </c>
      <c r="G217">
        <v>0.77716612999741996</v>
      </c>
      <c r="H217">
        <v>0.36882570348565702</v>
      </c>
      <c r="I217">
        <v>0.67317801921546605</v>
      </c>
    </row>
    <row r="218" spans="1:9" x14ac:dyDescent="0.35">
      <c r="A218" t="s">
        <v>1319</v>
      </c>
      <c r="B218">
        <v>5.4613867628629702</v>
      </c>
      <c r="C218">
        <v>6.2697763487970404</v>
      </c>
      <c r="D218">
        <v>0.44557504907481299</v>
      </c>
      <c r="E218">
        <v>-0.80838958593406196</v>
      </c>
      <c r="F218">
        <v>0.14328722778456299</v>
      </c>
      <c r="G218">
        <v>0.57210287353002098</v>
      </c>
      <c r="H218">
        <v>1.3830827790420301E-2</v>
      </c>
      <c r="I218">
        <v>0.228369482120893</v>
      </c>
    </row>
    <row r="219" spans="1:9" x14ac:dyDescent="0.35">
      <c r="A219" t="s">
        <v>1320</v>
      </c>
      <c r="B219">
        <v>6.2931219156434599</v>
      </c>
      <c r="C219">
        <v>6.2375167212281504</v>
      </c>
      <c r="D219">
        <v>1.0571802206785199</v>
      </c>
      <c r="E219">
        <v>5.5605194415312198E-2</v>
      </c>
      <c r="F219">
        <v>0.74553531827712705</v>
      </c>
      <c r="G219">
        <v>0.90511462390234498</v>
      </c>
      <c r="H219">
        <v>0.88370769551558304</v>
      </c>
      <c r="I219">
        <v>0.95633196976382995</v>
      </c>
    </row>
    <row r="220" spans="1:9" x14ac:dyDescent="0.35">
      <c r="A220" t="s">
        <v>1321</v>
      </c>
      <c r="B220">
        <v>7.5510716724363203</v>
      </c>
      <c r="C220">
        <v>7.8832850933612004</v>
      </c>
      <c r="D220">
        <v>0.71733421238548201</v>
      </c>
      <c r="E220">
        <v>-0.33221342092487699</v>
      </c>
      <c r="F220">
        <v>0.49097512351302902</v>
      </c>
      <c r="G220">
        <v>0.74805222681169603</v>
      </c>
      <c r="H220">
        <v>0.63232602865534104</v>
      </c>
      <c r="I220">
        <v>0.83836127770410995</v>
      </c>
    </row>
    <row r="221" spans="1:9" x14ac:dyDescent="0.35">
      <c r="A221" t="s">
        <v>1322</v>
      </c>
      <c r="B221">
        <v>9.9299946020090495</v>
      </c>
      <c r="C221">
        <v>10.4332815564964</v>
      </c>
      <c r="D221">
        <v>0.60454029395180198</v>
      </c>
      <c r="E221">
        <v>-0.50328695448737004</v>
      </c>
      <c r="F221">
        <v>0.18111957074436499</v>
      </c>
      <c r="G221">
        <v>0.57210287353002098</v>
      </c>
      <c r="H221">
        <v>0.127653432463013</v>
      </c>
      <c r="I221">
        <v>0.43053308647576199</v>
      </c>
    </row>
    <row r="222" spans="1:9" x14ac:dyDescent="0.35">
      <c r="A222" t="s">
        <v>1323</v>
      </c>
      <c r="B222">
        <v>10.6938035578164</v>
      </c>
      <c r="C222">
        <v>10.6863852625932</v>
      </c>
      <c r="D222">
        <v>1.0074458789410901</v>
      </c>
      <c r="E222">
        <v>7.4182952232124703E-3</v>
      </c>
      <c r="F222">
        <v>0.73543642623192695</v>
      </c>
      <c r="G222">
        <v>0.90339076578662303</v>
      </c>
      <c r="H222">
        <v>0.56147909220969605</v>
      </c>
      <c r="I222">
        <v>0.80698412038235701</v>
      </c>
    </row>
    <row r="223" spans="1:9" x14ac:dyDescent="0.35">
      <c r="A223" t="s">
        <v>1324</v>
      </c>
      <c r="B223">
        <v>8.8221030093258008</v>
      </c>
      <c r="C223">
        <v>8.9243214195401297</v>
      </c>
      <c r="D223">
        <v>0.90283234232799803</v>
      </c>
      <c r="E223">
        <v>-0.102218410214334</v>
      </c>
      <c r="F223">
        <v>0.91220080528363301</v>
      </c>
      <c r="G223">
        <v>0.97246632395101995</v>
      </c>
      <c r="H223">
        <v>0.911810742675779</v>
      </c>
      <c r="I223">
        <v>0.96912257068191598</v>
      </c>
    </row>
    <row r="224" spans="1:9" x14ac:dyDescent="0.35">
      <c r="A224" t="s">
        <v>1325</v>
      </c>
      <c r="B224">
        <v>7.12880053053967</v>
      </c>
      <c r="C224">
        <v>6.9782015353731497</v>
      </c>
      <c r="D224">
        <v>1.1625303842958801</v>
      </c>
      <c r="E224">
        <v>0.15059899516652001</v>
      </c>
      <c r="F224">
        <v>0.25166663917007298</v>
      </c>
      <c r="G224">
        <v>0.58865790017750197</v>
      </c>
      <c r="H224">
        <v>0.27734878349556003</v>
      </c>
      <c r="I224">
        <v>0.61165071442799201</v>
      </c>
    </row>
    <row r="225" spans="1:9" x14ac:dyDescent="0.35">
      <c r="A225" t="s">
        <v>1326</v>
      </c>
      <c r="B225">
        <v>12.968010538247499</v>
      </c>
      <c r="C225">
        <v>12.837983201135399</v>
      </c>
      <c r="D225">
        <v>1.13885951602938</v>
      </c>
      <c r="E225">
        <v>0.13002733711213901</v>
      </c>
      <c r="F225">
        <v>0.41880001300944503</v>
      </c>
      <c r="G225">
        <v>0.71311664439053402</v>
      </c>
      <c r="H225">
        <v>0.50074497383105299</v>
      </c>
      <c r="I225">
        <v>0.75644453493627195</v>
      </c>
    </row>
    <row r="226" spans="1:9" x14ac:dyDescent="0.35">
      <c r="A226" t="s">
        <v>1327</v>
      </c>
      <c r="B226">
        <v>5.6704451579544601</v>
      </c>
      <c r="C226">
        <v>5.7706962555560697</v>
      </c>
      <c r="D226">
        <v>0.90461024405305601</v>
      </c>
      <c r="E226">
        <v>-0.10025109760161199</v>
      </c>
      <c r="F226">
        <v>0.92311728563784001</v>
      </c>
      <c r="G226">
        <v>0.97737558777921396</v>
      </c>
      <c r="H226">
        <v>0.87941677364794701</v>
      </c>
      <c r="I226">
        <v>0.95633196976382995</v>
      </c>
    </row>
    <row r="227" spans="1:9" x14ac:dyDescent="0.35">
      <c r="A227" t="s">
        <v>1328</v>
      </c>
      <c r="B227">
        <v>4.9915339281542401</v>
      </c>
      <c r="C227">
        <v>5.28586641115972</v>
      </c>
      <c r="D227">
        <v>0.74502874086421</v>
      </c>
      <c r="E227">
        <v>-0.29433248300548198</v>
      </c>
      <c r="F227">
        <v>2.8705822494766199E-2</v>
      </c>
      <c r="G227">
        <v>0.57210287353002098</v>
      </c>
      <c r="H227">
        <v>7.8252655056356493E-2</v>
      </c>
      <c r="I227">
        <v>0.34724615681258197</v>
      </c>
    </row>
    <row r="228" spans="1:9" x14ac:dyDescent="0.35">
      <c r="A228" t="s">
        <v>1329</v>
      </c>
      <c r="B228">
        <v>6.2301407428674196</v>
      </c>
      <c r="C228">
        <v>6.2397938051973298</v>
      </c>
      <c r="D228">
        <v>0.99039337892270196</v>
      </c>
      <c r="E228">
        <v>-9.6530623299049302E-3</v>
      </c>
      <c r="F228">
        <v>0.79287592519732497</v>
      </c>
      <c r="G228">
        <v>0.91797203565009999</v>
      </c>
      <c r="H228">
        <v>0.930579584350954</v>
      </c>
      <c r="I228">
        <v>0.97163456601349596</v>
      </c>
    </row>
    <row r="229" spans="1:9" x14ac:dyDescent="0.35">
      <c r="A229" t="s">
        <v>1330</v>
      </c>
      <c r="B229">
        <v>5.5648462100696197</v>
      </c>
      <c r="C229">
        <v>5.3923479044236302</v>
      </c>
      <c r="D229">
        <v>1.18826980726357</v>
      </c>
      <c r="E229">
        <v>0.172498305645987</v>
      </c>
      <c r="F229">
        <v>0.96317329431427001</v>
      </c>
      <c r="G229">
        <v>0.98924876328357403</v>
      </c>
      <c r="H229">
        <v>0.97500888499145</v>
      </c>
      <c r="I229">
        <v>0.99782455357662003</v>
      </c>
    </row>
    <row r="230" spans="1:9" x14ac:dyDescent="0.35">
      <c r="A230" t="s">
        <v>1331</v>
      </c>
      <c r="B230">
        <v>10.1014627905586</v>
      </c>
      <c r="C230">
        <v>10.8259001221129</v>
      </c>
      <c r="D230">
        <v>0.48459715978975199</v>
      </c>
      <c r="E230">
        <v>-0.72443733155425405</v>
      </c>
      <c r="F230">
        <v>0.111675022189361</v>
      </c>
      <c r="G230">
        <v>0.57210287353002098</v>
      </c>
      <c r="H230">
        <v>5.2980944419601999E-3</v>
      </c>
      <c r="I230">
        <v>0.16928956619711699</v>
      </c>
    </row>
    <row r="231" spans="1:9" x14ac:dyDescent="0.35">
      <c r="A231" t="s">
        <v>1332</v>
      </c>
      <c r="B231">
        <v>4.9830368898185204</v>
      </c>
      <c r="C231">
        <v>5.3087981704546499</v>
      </c>
      <c r="D231">
        <v>0.72197751687526601</v>
      </c>
      <c r="E231">
        <v>-0.32576128063613102</v>
      </c>
      <c r="F231">
        <v>0.27281500867763597</v>
      </c>
      <c r="G231">
        <v>0.595995865111143</v>
      </c>
      <c r="H231">
        <v>0.120549326282145</v>
      </c>
      <c r="I231">
        <v>0.42321026852524701</v>
      </c>
    </row>
    <row r="232" spans="1:9" x14ac:dyDescent="0.35">
      <c r="A232" t="s">
        <v>1333</v>
      </c>
      <c r="B232">
        <v>5.9361399044192602</v>
      </c>
      <c r="C232">
        <v>5.8219378392352201</v>
      </c>
      <c r="D232">
        <v>1.12097861275041</v>
      </c>
      <c r="E232">
        <v>0.114202065184038</v>
      </c>
      <c r="F232">
        <v>0.128294673976528</v>
      </c>
      <c r="G232">
        <v>0.57210287353002098</v>
      </c>
      <c r="H232">
        <v>0.54603567293106703</v>
      </c>
      <c r="I232">
        <v>0.79443714709233204</v>
      </c>
    </row>
    <row r="233" spans="1:9" x14ac:dyDescent="0.35">
      <c r="A233" t="s">
        <v>1334</v>
      </c>
      <c r="B233">
        <v>6.6794351117514701</v>
      </c>
      <c r="C233">
        <v>6.8510334487892797</v>
      </c>
      <c r="D233">
        <v>0.84231743294596795</v>
      </c>
      <c r="E233">
        <v>-0.171598337037802</v>
      </c>
      <c r="F233">
        <v>0.96984599895288603</v>
      </c>
      <c r="G233">
        <v>0.98924876328357403</v>
      </c>
      <c r="H233">
        <v>0.59000985454573496</v>
      </c>
      <c r="I233">
        <v>0.82240449893260303</v>
      </c>
    </row>
    <row r="234" spans="1:9" x14ac:dyDescent="0.35">
      <c r="A234" t="s">
        <v>1335</v>
      </c>
      <c r="B234">
        <v>5.9814248426150396</v>
      </c>
      <c r="C234">
        <v>5.4924998654062804</v>
      </c>
      <c r="D234">
        <v>1.6305623856912399</v>
      </c>
      <c r="E234">
        <v>0.48892497720876799</v>
      </c>
      <c r="F234">
        <v>0.109765347266899</v>
      </c>
      <c r="G234">
        <v>0.57210287353002098</v>
      </c>
      <c r="H234">
        <v>0.108989647785159</v>
      </c>
      <c r="I234">
        <v>0.40623959777990198</v>
      </c>
    </row>
    <row r="235" spans="1:9" x14ac:dyDescent="0.35">
      <c r="A235" t="s">
        <v>1336</v>
      </c>
      <c r="B235">
        <v>5.8302508205755297</v>
      </c>
      <c r="C235">
        <v>5.60103717882021</v>
      </c>
      <c r="D235">
        <v>1.25761068846644</v>
      </c>
      <c r="E235">
        <v>0.22921364175532399</v>
      </c>
      <c r="F235">
        <v>0.151401961359311</v>
      </c>
      <c r="G235">
        <v>0.57210287353002098</v>
      </c>
      <c r="H235">
        <v>0.35518803497860701</v>
      </c>
      <c r="I235">
        <v>0.66539183333723295</v>
      </c>
    </row>
    <row r="236" spans="1:9" x14ac:dyDescent="0.35">
      <c r="A236" t="s">
        <v>1337</v>
      </c>
      <c r="B236">
        <v>11.46753310806</v>
      </c>
      <c r="C236">
        <v>11.635080661366</v>
      </c>
      <c r="D236">
        <v>0.84573639877076001</v>
      </c>
      <c r="E236">
        <v>-0.16754755330607601</v>
      </c>
      <c r="F236">
        <v>7.1564706233161607E-2</v>
      </c>
      <c r="G236">
        <v>0.57210287353002098</v>
      </c>
      <c r="H236">
        <v>0.282663354857347</v>
      </c>
      <c r="I236">
        <v>0.61165071442799201</v>
      </c>
    </row>
    <row r="237" spans="1:9" x14ac:dyDescent="0.35">
      <c r="A237" t="s">
        <v>1338</v>
      </c>
      <c r="B237">
        <v>6.54075929293026</v>
      </c>
      <c r="C237">
        <v>6.4438881004915398</v>
      </c>
      <c r="D237">
        <v>1.10171845481372</v>
      </c>
      <c r="E237">
        <v>9.6871192438720999E-2</v>
      </c>
      <c r="F237">
        <v>0.48713691139510401</v>
      </c>
      <c r="G237">
        <v>0.74715492495061997</v>
      </c>
      <c r="H237">
        <v>0.55305679627753102</v>
      </c>
      <c r="I237">
        <v>0.80119267720023801</v>
      </c>
    </row>
    <row r="238" spans="1:9" x14ac:dyDescent="0.35">
      <c r="A238" t="s">
        <v>1339</v>
      </c>
      <c r="B238">
        <v>5.1827607589690396</v>
      </c>
      <c r="C238">
        <v>5.2158954624776701</v>
      </c>
      <c r="D238">
        <v>0.96740823752794003</v>
      </c>
      <c r="E238">
        <v>-3.3134703508627801E-2</v>
      </c>
      <c r="F238">
        <v>0.64526836364275697</v>
      </c>
      <c r="G238">
        <v>0.84120735482957798</v>
      </c>
      <c r="H238">
        <v>0.44920672513196802</v>
      </c>
      <c r="I238">
        <v>0.71433574691968804</v>
      </c>
    </row>
    <row r="239" spans="1:9" x14ac:dyDescent="0.35">
      <c r="A239" t="s">
        <v>1340</v>
      </c>
      <c r="B239">
        <v>8.9350701226486198</v>
      </c>
      <c r="C239">
        <v>9.2039300966303497</v>
      </c>
      <c r="D239">
        <v>0.76425026307741095</v>
      </c>
      <c r="E239">
        <v>-0.268859973981732</v>
      </c>
      <c r="F239">
        <v>0.24407063416128599</v>
      </c>
      <c r="G239">
        <v>0.58865790017750197</v>
      </c>
      <c r="H239">
        <v>0.24552868849078699</v>
      </c>
      <c r="I239">
        <v>0.58162332343049605</v>
      </c>
    </row>
    <row r="240" spans="1:9" x14ac:dyDescent="0.35">
      <c r="A240" t="s">
        <v>1341</v>
      </c>
      <c r="B240">
        <v>8.1472142293754395</v>
      </c>
      <c r="C240">
        <v>8.3134468494858904</v>
      </c>
      <c r="D240">
        <v>0.84684921711679995</v>
      </c>
      <c r="E240">
        <v>-0.16623262011045301</v>
      </c>
      <c r="F240">
        <v>0.22040362715241699</v>
      </c>
      <c r="G240">
        <v>0.58255392209157797</v>
      </c>
      <c r="H240">
        <v>0.31988947280716701</v>
      </c>
      <c r="I240">
        <v>0.64706987376948299</v>
      </c>
    </row>
    <row r="241" spans="1:9" x14ac:dyDescent="0.35">
      <c r="A241" t="s">
        <v>1342</v>
      </c>
      <c r="B241">
        <v>5.1303615398703499</v>
      </c>
      <c r="C241">
        <v>5.3334107151624401</v>
      </c>
      <c r="D241">
        <v>0.81623810169161004</v>
      </c>
      <c r="E241">
        <v>-0.20304917529208999</v>
      </c>
      <c r="F241">
        <v>4.8152869098872501E-2</v>
      </c>
      <c r="G241">
        <v>0.57210287353002098</v>
      </c>
      <c r="H241">
        <v>0.169129151697194</v>
      </c>
      <c r="I241">
        <v>0.49167392544908101</v>
      </c>
    </row>
    <row r="242" spans="1:9" x14ac:dyDescent="0.35">
      <c r="A242" t="s">
        <v>1343</v>
      </c>
      <c r="B242">
        <v>5.3116272831971001</v>
      </c>
      <c r="C242">
        <v>5.5519433900754596</v>
      </c>
      <c r="D242">
        <v>0.78637924188614805</v>
      </c>
      <c r="E242">
        <v>-0.240316106878359</v>
      </c>
      <c r="F242">
        <v>0.15535477152784199</v>
      </c>
      <c r="G242">
        <v>0.57210287353002098</v>
      </c>
      <c r="H242">
        <v>0.33525813736063598</v>
      </c>
      <c r="I242">
        <v>0.65782940077533303</v>
      </c>
    </row>
    <row r="243" spans="1:9" x14ac:dyDescent="0.35">
      <c r="A243" t="s">
        <v>1344</v>
      </c>
      <c r="B243">
        <v>7.7659450763518203</v>
      </c>
      <c r="C243">
        <v>8.2058101617335009</v>
      </c>
      <c r="D243">
        <v>0.64412331687269997</v>
      </c>
      <c r="E243">
        <v>-0.43986508538168001</v>
      </c>
      <c r="F243">
        <v>0.335572036638567</v>
      </c>
      <c r="G243">
        <v>0.66182262781495105</v>
      </c>
      <c r="H243">
        <v>0.28601296082072503</v>
      </c>
      <c r="I243">
        <v>0.61165071442799201</v>
      </c>
    </row>
    <row r="244" spans="1:9" x14ac:dyDescent="0.35">
      <c r="A244" t="s">
        <v>1345</v>
      </c>
      <c r="B244">
        <v>5.2331285130773004</v>
      </c>
      <c r="C244">
        <v>5.5519433900754596</v>
      </c>
      <c r="D244">
        <v>0.72701012314596103</v>
      </c>
      <c r="E244">
        <v>-0.31881487699816202</v>
      </c>
      <c r="F244">
        <v>0.22290686389949599</v>
      </c>
      <c r="G244">
        <v>0.58255392209157797</v>
      </c>
      <c r="H244">
        <v>0.11144839292910901</v>
      </c>
      <c r="I244">
        <v>0.40623959777990198</v>
      </c>
    </row>
    <row r="245" spans="1:9" x14ac:dyDescent="0.35">
      <c r="A245" t="s">
        <v>1346</v>
      </c>
      <c r="B245">
        <v>8.2579397859394508</v>
      </c>
      <c r="C245">
        <v>8.4136257822504597</v>
      </c>
      <c r="D245">
        <v>0.85582788129570697</v>
      </c>
      <c r="E245">
        <v>-0.15568599631101099</v>
      </c>
      <c r="F245">
        <v>0.82567694445675599</v>
      </c>
      <c r="G245">
        <v>0.93229837479062505</v>
      </c>
      <c r="H245">
        <v>0.77405158266012097</v>
      </c>
      <c r="I245">
        <v>0.911404019384222</v>
      </c>
    </row>
    <row r="246" spans="1:9" x14ac:dyDescent="0.35">
      <c r="A246" t="s">
        <v>1347</v>
      </c>
      <c r="B246">
        <v>4.8527095581661204</v>
      </c>
      <c r="C246">
        <v>5.24474798598827</v>
      </c>
      <c r="D246">
        <v>0.67567814862200204</v>
      </c>
      <c r="E246">
        <v>-0.39203842782215798</v>
      </c>
      <c r="F246">
        <v>8.8726548388954704E-2</v>
      </c>
      <c r="G246">
        <v>0.57210287353002098</v>
      </c>
      <c r="H246">
        <v>5.3428253962158799E-2</v>
      </c>
      <c r="I246">
        <v>0.327445437616949</v>
      </c>
    </row>
    <row r="247" spans="1:9" x14ac:dyDescent="0.35">
      <c r="A247" t="s">
        <v>1348</v>
      </c>
      <c r="B247">
        <v>6.1164073106716303</v>
      </c>
      <c r="C247">
        <v>5.7863456814438496</v>
      </c>
      <c r="D247">
        <v>1.39105385539701</v>
      </c>
      <c r="E247">
        <v>0.33006162922776999</v>
      </c>
      <c r="F247">
        <v>0.17239954806733901</v>
      </c>
      <c r="G247">
        <v>0.57210287353002098</v>
      </c>
      <c r="H247">
        <v>0.180085715697129</v>
      </c>
      <c r="I247">
        <v>0.49962915483159898</v>
      </c>
    </row>
    <row r="248" spans="1:9" x14ac:dyDescent="0.35">
      <c r="A248" t="s">
        <v>1349</v>
      </c>
      <c r="B248">
        <v>6.2755060132145504</v>
      </c>
      <c r="C248">
        <v>6.03930507394145</v>
      </c>
      <c r="D248">
        <v>1.26642875987599</v>
      </c>
      <c r="E248">
        <v>0.23620093927309599</v>
      </c>
      <c r="F248">
        <v>0.38002687107458999</v>
      </c>
      <c r="G248">
        <v>0.69007436947048295</v>
      </c>
      <c r="H248">
        <v>0.35923390514957698</v>
      </c>
      <c r="I248">
        <v>0.66768605407381998</v>
      </c>
    </row>
    <row r="249" spans="1:9" x14ac:dyDescent="0.35">
      <c r="A249" t="s">
        <v>1350</v>
      </c>
      <c r="B249">
        <v>6.2360258405736104</v>
      </c>
      <c r="C249">
        <v>5.9152369118146302</v>
      </c>
      <c r="D249">
        <v>1.3782146487148299</v>
      </c>
      <c r="E249">
        <v>0.32078892875897802</v>
      </c>
      <c r="F249">
        <v>0.17633814591202801</v>
      </c>
      <c r="G249">
        <v>0.57210287353002098</v>
      </c>
      <c r="H249">
        <v>0.19250142144872201</v>
      </c>
      <c r="I249">
        <v>0.51381958356613699</v>
      </c>
    </row>
    <row r="250" spans="1:9" x14ac:dyDescent="0.35">
      <c r="A250" t="s">
        <v>1351</v>
      </c>
      <c r="B250">
        <v>5.3696916995035897</v>
      </c>
      <c r="C250">
        <v>5.4251540956644</v>
      </c>
      <c r="D250">
        <v>0.94604759802330896</v>
      </c>
      <c r="E250">
        <v>-5.54623961608076E-2</v>
      </c>
      <c r="F250">
        <v>0.50155696245572801</v>
      </c>
      <c r="G250">
        <v>0.75382051018668195</v>
      </c>
      <c r="H250">
        <v>0.58637438299089994</v>
      </c>
      <c r="I250">
        <v>0.82240449893260303</v>
      </c>
    </row>
    <row r="251" spans="1:9" x14ac:dyDescent="0.35">
      <c r="A251" t="s">
        <v>1352</v>
      </c>
      <c r="B251">
        <v>5.45220103286794</v>
      </c>
      <c r="C251">
        <v>5.3280221897518798</v>
      </c>
      <c r="D251">
        <v>1.1322183423497401</v>
      </c>
      <c r="E251">
        <v>0.12417884311606101</v>
      </c>
      <c r="F251">
        <v>0.84671741348629304</v>
      </c>
      <c r="G251">
        <v>0.93466815513304002</v>
      </c>
      <c r="H251">
        <v>0.97046815125601704</v>
      </c>
      <c r="I251">
        <v>0.99782455357662003</v>
      </c>
    </row>
    <row r="252" spans="1:9" x14ac:dyDescent="0.35">
      <c r="A252" t="s">
        <v>1353</v>
      </c>
      <c r="B252">
        <v>7.76465120835012</v>
      </c>
      <c r="C252">
        <v>7.4050324690930998</v>
      </c>
      <c r="D252">
        <v>1.4327830464837701</v>
      </c>
      <c r="E252">
        <v>0.35961873925701798</v>
      </c>
      <c r="F252">
        <v>0.32576795616747301</v>
      </c>
      <c r="G252">
        <v>0.65153591233494601</v>
      </c>
      <c r="H252">
        <v>0.33233725681251203</v>
      </c>
      <c r="I252">
        <v>0.65735158801187099</v>
      </c>
    </row>
    <row r="253" spans="1:9" x14ac:dyDescent="0.35">
      <c r="A253" t="s">
        <v>1354</v>
      </c>
      <c r="B253">
        <v>7.1512526831744001</v>
      </c>
      <c r="C253">
        <v>7.2803847202097396</v>
      </c>
      <c r="D253">
        <v>0.87885791609060804</v>
      </c>
      <c r="E253">
        <v>-0.12913203703534601</v>
      </c>
      <c r="F253">
        <v>0.17013427467568401</v>
      </c>
      <c r="G253">
        <v>0.57210287353002098</v>
      </c>
      <c r="H253">
        <v>0.59711179137639003</v>
      </c>
      <c r="I253">
        <v>0.82240449893260303</v>
      </c>
    </row>
    <row r="254" spans="1:9" x14ac:dyDescent="0.35">
      <c r="A254" t="s">
        <v>1355</v>
      </c>
      <c r="B254">
        <v>6.3067317216004497</v>
      </c>
      <c r="C254">
        <v>6.2686413640609997</v>
      </c>
      <c r="D254">
        <v>1.0388250943173301</v>
      </c>
      <c r="E254">
        <v>3.8090357539449102E-2</v>
      </c>
      <c r="F254">
        <v>0.80141029910853301</v>
      </c>
      <c r="G254">
        <v>0.92071409768132395</v>
      </c>
      <c r="H254">
        <v>0.93931881269581796</v>
      </c>
      <c r="I254">
        <v>0.979129494200767</v>
      </c>
    </row>
    <row r="255" spans="1:9" x14ac:dyDescent="0.35">
      <c r="A255" t="s">
        <v>1356</v>
      </c>
      <c r="B255">
        <v>6.5630588132426402</v>
      </c>
      <c r="C255">
        <v>6.5662700736746</v>
      </c>
      <c r="D255">
        <v>0.99679389015005804</v>
      </c>
      <c r="E255">
        <v>-3.2112604319607398E-3</v>
      </c>
      <c r="F255">
        <v>0.56309463803223803</v>
      </c>
      <c r="G255">
        <v>0.79078605562495197</v>
      </c>
      <c r="H255">
        <v>0.64122274160053205</v>
      </c>
      <c r="I255">
        <v>0.84308916025255098</v>
      </c>
    </row>
    <row r="256" spans="1:9" x14ac:dyDescent="0.35">
      <c r="A256" t="s">
        <v>1357</v>
      </c>
      <c r="B256">
        <v>9.3173685034829408</v>
      </c>
      <c r="C256">
        <v>9.5508799111755902</v>
      </c>
      <c r="D256">
        <v>0.79174856366445701</v>
      </c>
      <c r="E256">
        <v>-0.23351140769265299</v>
      </c>
      <c r="F256">
        <v>0.80955303597384798</v>
      </c>
      <c r="G256">
        <v>0.92444685246075797</v>
      </c>
      <c r="H256">
        <v>0.54919900370285002</v>
      </c>
      <c r="I256">
        <v>0.79740550639882102</v>
      </c>
    </row>
    <row r="257" spans="1:9" x14ac:dyDescent="0.35">
      <c r="A257" t="s">
        <v>1358</v>
      </c>
      <c r="B257">
        <v>10.477226140815601</v>
      </c>
      <c r="C257">
        <v>10.8930492604176</v>
      </c>
      <c r="D257">
        <v>0.65979696531338805</v>
      </c>
      <c r="E257">
        <v>-0.41582311960201002</v>
      </c>
      <c r="F257">
        <v>9.24830018472763E-2</v>
      </c>
      <c r="G257">
        <v>0.57210287353002098</v>
      </c>
      <c r="H257">
        <v>5.57084136130125E-2</v>
      </c>
      <c r="I257">
        <v>0.327445437616949</v>
      </c>
    </row>
    <row r="258" spans="1:9" x14ac:dyDescent="0.35">
      <c r="A258" t="s">
        <v>1359</v>
      </c>
      <c r="B258">
        <v>5.5904638701987803</v>
      </c>
      <c r="C258">
        <v>5.79373727361655</v>
      </c>
      <c r="D258">
        <v>0.81605509866993797</v>
      </c>
      <c r="E258">
        <v>-0.203273403417771</v>
      </c>
      <c r="F258">
        <v>0.25668351114656202</v>
      </c>
      <c r="G258">
        <v>0.58865790017750197</v>
      </c>
      <c r="H258">
        <v>0.33817990321548802</v>
      </c>
      <c r="I258">
        <v>0.65782940077533303</v>
      </c>
    </row>
    <row r="259" spans="1:9" x14ac:dyDescent="0.35">
      <c r="A259" t="s">
        <v>1360</v>
      </c>
      <c r="B259">
        <v>5.67087122790159</v>
      </c>
      <c r="C259">
        <v>5.9531194716135802</v>
      </c>
      <c r="D259">
        <v>0.75408646407290003</v>
      </c>
      <c r="E259">
        <v>-0.28224824371198498</v>
      </c>
      <c r="F259">
        <v>0.51335349816797105</v>
      </c>
      <c r="G259">
        <v>0.75618461348393995</v>
      </c>
      <c r="H259">
        <v>0.42394889150090198</v>
      </c>
      <c r="I259">
        <v>0.705804980702882</v>
      </c>
    </row>
    <row r="260" spans="1:9" x14ac:dyDescent="0.35">
      <c r="A260" t="s">
        <v>1361</v>
      </c>
      <c r="B260">
        <v>6.4894601323760597</v>
      </c>
      <c r="C260">
        <v>6.2193280689486903</v>
      </c>
      <c r="D260">
        <v>1.31013746055223</v>
      </c>
      <c r="E260">
        <v>0.27013206342737001</v>
      </c>
      <c r="F260">
        <v>0.220834103417788</v>
      </c>
      <c r="G260">
        <v>0.58255392209157797</v>
      </c>
      <c r="H260">
        <v>0.15468587475986401</v>
      </c>
      <c r="I260">
        <v>0.47177067141658602</v>
      </c>
    </row>
    <row r="261" spans="1:9" x14ac:dyDescent="0.35">
      <c r="A261" t="s">
        <v>1362</v>
      </c>
      <c r="B261">
        <v>6.6835914798321996</v>
      </c>
      <c r="C261">
        <v>6.9769098561511003</v>
      </c>
      <c r="D261">
        <v>0.74578466271994204</v>
      </c>
      <c r="E261">
        <v>-0.29331837631889301</v>
      </c>
      <c r="F261">
        <v>0.114556147975483</v>
      </c>
      <c r="G261">
        <v>0.57210287353002098</v>
      </c>
      <c r="H261">
        <v>0.17074076493785401</v>
      </c>
      <c r="I261">
        <v>0.492788386609253</v>
      </c>
    </row>
    <row r="262" spans="1:9" x14ac:dyDescent="0.35">
      <c r="A262" t="s">
        <v>1363</v>
      </c>
      <c r="B262">
        <v>6.2067658622668302</v>
      </c>
      <c r="C262">
        <v>6.5065530734410597</v>
      </c>
      <c r="D262">
        <v>0.74097587529397801</v>
      </c>
      <c r="E262">
        <v>-0.29978721117423401</v>
      </c>
      <c r="F262">
        <v>0.142831590000745</v>
      </c>
      <c r="G262">
        <v>0.57210287353002098</v>
      </c>
      <c r="H262">
        <v>0.14646677995680599</v>
      </c>
      <c r="I262">
        <v>0.46762589661853599</v>
      </c>
    </row>
    <row r="263" spans="1:9" x14ac:dyDescent="0.35">
      <c r="A263" t="s">
        <v>1364</v>
      </c>
      <c r="B263">
        <v>5.4400585007356197</v>
      </c>
      <c r="C263">
        <v>5.66186816951185</v>
      </c>
      <c r="D263">
        <v>0.80106781804398297</v>
      </c>
      <c r="E263">
        <v>-0.22180966877622599</v>
      </c>
      <c r="F263">
        <v>0.337039590728618</v>
      </c>
      <c r="G263">
        <v>0.66287564935545296</v>
      </c>
      <c r="H263">
        <v>0.324183167404479</v>
      </c>
      <c r="I263">
        <v>0.648366334808958</v>
      </c>
    </row>
    <row r="264" spans="1:9" x14ac:dyDescent="0.35">
      <c r="A264" t="s">
        <v>1365</v>
      </c>
      <c r="B264">
        <v>6.3733035319746003</v>
      </c>
      <c r="C264">
        <v>6.3474516799512504</v>
      </c>
      <c r="D264">
        <v>1.0261889094009899</v>
      </c>
      <c r="E264">
        <v>2.5851852023349099E-2</v>
      </c>
      <c r="F264">
        <v>0.59784635198842095</v>
      </c>
      <c r="G264">
        <v>0.81629021136880597</v>
      </c>
      <c r="H264">
        <v>0.70736212522460096</v>
      </c>
      <c r="I264">
        <v>0.86955515954778195</v>
      </c>
    </row>
    <row r="265" spans="1:9" x14ac:dyDescent="0.35">
      <c r="A265" t="s">
        <v>1366</v>
      </c>
      <c r="B265">
        <v>10.2743995697797</v>
      </c>
      <c r="C265">
        <v>10.6049624068313</v>
      </c>
      <c r="D265">
        <v>0.71851921036845601</v>
      </c>
      <c r="E265">
        <v>-0.33056283705157702</v>
      </c>
      <c r="F265">
        <v>0.19635891055510199</v>
      </c>
      <c r="G265">
        <v>0.57210287353002098</v>
      </c>
      <c r="H265">
        <v>0.108746272234816</v>
      </c>
      <c r="I265">
        <v>0.40623959777990198</v>
      </c>
    </row>
    <row r="266" spans="1:9" x14ac:dyDescent="0.35">
      <c r="A266" t="s">
        <v>1367</v>
      </c>
      <c r="B266">
        <v>6.1135261939529002</v>
      </c>
      <c r="C266">
        <v>6.0703603804603601</v>
      </c>
      <c r="D266">
        <v>1.04411100819082</v>
      </c>
      <c r="E266">
        <v>4.3165813492536599E-2</v>
      </c>
      <c r="F266">
        <v>0.74576345772235497</v>
      </c>
      <c r="G266">
        <v>0.90511462390234498</v>
      </c>
      <c r="H266">
        <v>0.82115107657448405</v>
      </c>
      <c r="I266">
        <v>0.93883617450544898</v>
      </c>
    </row>
    <row r="267" spans="1:9" x14ac:dyDescent="0.35">
      <c r="A267" t="s">
        <v>1368</v>
      </c>
      <c r="B267">
        <v>6.7091425745409099</v>
      </c>
      <c r="C267">
        <v>6.09022383161133</v>
      </c>
      <c r="D267">
        <v>1.85691914901821</v>
      </c>
      <c r="E267">
        <v>0.61891874292958304</v>
      </c>
      <c r="F267">
        <v>6.4460699083852394E-2</v>
      </c>
      <c r="G267">
        <v>0.57210287353002098</v>
      </c>
      <c r="H267">
        <v>1.24588319482939E-2</v>
      </c>
      <c r="I267">
        <v>0.21206603165378801</v>
      </c>
    </row>
    <row r="268" spans="1:9" x14ac:dyDescent="0.35">
      <c r="A268" t="s">
        <v>1369</v>
      </c>
      <c r="B268">
        <v>7.8524164163935302</v>
      </c>
      <c r="C268">
        <v>7.6011217671193601</v>
      </c>
      <c r="D268">
        <v>1.2856888558142501</v>
      </c>
      <c r="E268">
        <v>0.251294649274166</v>
      </c>
      <c r="F268">
        <v>8.7126203666682403E-2</v>
      </c>
      <c r="G268">
        <v>0.57210287353002098</v>
      </c>
      <c r="H268">
        <v>0.22752310805911899</v>
      </c>
      <c r="I268">
        <v>0.56199628366685295</v>
      </c>
    </row>
    <row r="269" spans="1:9" x14ac:dyDescent="0.35">
      <c r="A269" t="s">
        <v>1370</v>
      </c>
      <c r="B269">
        <v>5.8073669718715299</v>
      </c>
      <c r="C269">
        <v>5.7635955310217799</v>
      </c>
      <c r="D269">
        <v>1.04474354190187</v>
      </c>
      <c r="E269">
        <v>4.3771440849747399E-2</v>
      </c>
      <c r="F269">
        <v>0.87930438586826698</v>
      </c>
      <c r="G269">
        <v>0.95459650453588596</v>
      </c>
      <c r="H269">
        <v>0.97664513585811497</v>
      </c>
      <c r="I269">
        <v>0.99782455357662003</v>
      </c>
    </row>
    <row r="270" spans="1:9" x14ac:dyDescent="0.35">
      <c r="A270" t="s">
        <v>1371</v>
      </c>
      <c r="B270">
        <v>6.74061244356409</v>
      </c>
      <c r="C270">
        <v>6.8936938175162501</v>
      </c>
      <c r="D270">
        <v>0.85805989524553306</v>
      </c>
      <c r="E270">
        <v>-0.15308137395216201</v>
      </c>
      <c r="F270">
        <v>0.82965964762474298</v>
      </c>
      <c r="G270">
        <v>0.93297283278295495</v>
      </c>
      <c r="H270">
        <v>0.64698515172091797</v>
      </c>
      <c r="I270">
        <v>0.84596585215810605</v>
      </c>
    </row>
    <row r="271" spans="1:9" x14ac:dyDescent="0.35">
      <c r="A271" t="s">
        <v>1372</v>
      </c>
      <c r="B271">
        <v>5.7039039565597802</v>
      </c>
      <c r="C271">
        <v>5.6868941517913099</v>
      </c>
      <c r="D271">
        <v>1.0171552952485201</v>
      </c>
      <c r="E271">
        <v>1.70098047684757E-2</v>
      </c>
      <c r="F271">
        <v>0.73897368903048</v>
      </c>
      <c r="G271">
        <v>0.90460572277869</v>
      </c>
      <c r="H271">
        <v>0.58883179259293805</v>
      </c>
      <c r="I271">
        <v>0.82240449893260303</v>
      </c>
    </row>
    <row r="272" spans="1:9" x14ac:dyDescent="0.35">
      <c r="A272" t="s">
        <v>1373</v>
      </c>
      <c r="B272">
        <v>8.9084840050823804</v>
      </c>
      <c r="C272">
        <v>9.4454807065219395</v>
      </c>
      <c r="D272">
        <v>0.58450105013144205</v>
      </c>
      <c r="E272">
        <v>-0.53699670143956302</v>
      </c>
      <c r="F272">
        <v>6.8300670012235304E-2</v>
      </c>
      <c r="G272">
        <v>0.57210287353002098</v>
      </c>
      <c r="H272">
        <v>2.1952801659384E-2</v>
      </c>
      <c r="I272">
        <v>0.27344717856425699</v>
      </c>
    </row>
    <row r="273" spans="1:9" x14ac:dyDescent="0.35">
      <c r="A273" t="s">
        <v>1374</v>
      </c>
      <c r="B273">
        <v>6.8759405805632499</v>
      </c>
      <c r="C273">
        <v>6.44348374722275</v>
      </c>
      <c r="D273">
        <v>1.54103895235318</v>
      </c>
      <c r="E273">
        <v>0.432456833340498</v>
      </c>
      <c r="F273">
        <v>0.19553015998912099</v>
      </c>
      <c r="G273">
        <v>0.57210287353002098</v>
      </c>
      <c r="H273">
        <v>8.9786483080674107E-2</v>
      </c>
      <c r="I273">
        <v>0.37063024992603899</v>
      </c>
    </row>
    <row r="274" spans="1:9" x14ac:dyDescent="0.35">
      <c r="A274" t="s">
        <v>1375</v>
      </c>
      <c r="B274">
        <v>5.4276731540152099</v>
      </c>
      <c r="C274">
        <v>5.8800675114585497</v>
      </c>
      <c r="D274">
        <v>0.63610326819735297</v>
      </c>
      <c r="E274">
        <v>-0.45239435744333401</v>
      </c>
      <c r="F274">
        <v>0.120539869687965</v>
      </c>
      <c r="G274">
        <v>0.57210287353002098</v>
      </c>
      <c r="H274">
        <v>6.7601527456977201E-2</v>
      </c>
      <c r="I274">
        <v>0.335643947513663</v>
      </c>
    </row>
    <row r="275" spans="1:9" x14ac:dyDescent="0.35">
      <c r="A275" t="s">
        <v>1376</v>
      </c>
      <c r="B275">
        <v>7.6437177681218502</v>
      </c>
      <c r="C275">
        <v>7.5431623797616796</v>
      </c>
      <c r="D275">
        <v>1.10578488761954</v>
      </c>
      <c r="E275">
        <v>0.100555388360173</v>
      </c>
      <c r="F275">
        <v>0.92178024745252496</v>
      </c>
      <c r="G275">
        <v>0.97737558777921396</v>
      </c>
      <c r="H275">
        <v>0.99822892240696703</v>
      </c>
      <c r="I275">
        <v>0.99822892240696703</v>
      </c>
    </row>
    <row r="276" spans="1:9" x14ac:dyDescent="0.35">
      <c r="A276" t="s">
        <v>1377</v>
      </c>
      <c r="B276">
        <v>6.7660292373782998</v>
      </c>
      <c r="C276">
        <v>6.9473657396353703</v>
      </c>
      <c r="D276">
        <v>0.83415461655204604</v>
      </c>
      <c r="E276">
        <v>-0.18133650225706299</v>
      </c>
      <c r="F276">
        <v>0.17392628484480099</v>
      </c>
      <c r="G276">
        <v>0.57210287353002098</v>
      </c>
      <c r="H276">
        <v>0.40690474023414203</v>
      </c>
      <c r="I276">
        <v>0.68786277515771599</v>
      </c>
    </row>
    <row r="277" spans="1:9" x14ac:dyDescent="0.35">
      <c r="A277" t="s">
        <v>1378</v>
      </c>
      <c r="B277">
        <v>7.5864717891977396</v>
      </c>
      <c r="C277">
        <v>7.67051384163734</v>
      </c>
      <c r="D277">
        <v>0.91939259258071804</v>
      </c>
      <c r="E277">
        <v>-8.4042052439596795E-2</v>
      </c>
      <c r="F277">
        <v>0.64863376744378798</v>
      </c>
      <c r="G277">
        <v>0.84346149246353397</v>
      </c>
      <c r="H277">
        <v>0.51087104863493704</v>
      </c>
      <c r="I277">
        <v>0.76161427071452004</v>
      </c>
    </row>
    <row r="278" spans="1:9" x14ac:dyDescent="0.35">
      <c r="A278" t="s">
        <v>1379</v>
      </c>
      <c r="B278">
        <v>6.76220304875923</v>
      </c>
      <c r="C278">
        <v>6.71602270029208</v>
      </c>
      <c r="D278">
        <v>1.0472632662513199</v>
      </c>
      <c r="E278">
        <v>4.61803484671508E-2</v>
      </c>
      <c r="F278">
        <v>0.49902007147445099</v>
      </c>
      <c r="G278">
        <v>0.75382051018668195</v>
      </c>
      <c r="H278">
        <v>0.47628245835291799</v>
      </c>
      <c r="I278">
        <v>0.73678160947417703</v>
      </c>
    </row>
    <row r="279" spans="1:9" x14ac:dyDescent="0.35">
      <c r="A279" t="s">
        <v>1380</v>
      </c>
      <c r="B279">
        <v>6.6685561352732998</v>
      </c>
      <c r="C279">
        <v>6.1404810727440804</v>
      </c>
      <c r="D279">
        <v>1.69566511573722</v>
      </c>
      <c r="E279">
        <v>0.52807506252921999</v>
      </c>
      <c r="F279">
        <v>0.161685176408668</v>
      </c>
      <c r="G279">
        <v>0.57210287353002098</v>
      </c>
      <c r="H279">
        <v>5.6339686345566103E-2</v>
      </c>
      <c r="I279">
        <v>0.327445437616949</v>
      </c>
    </row>
    <row r="280" spans="1:9" x14ac:dyDescent="0.35">
      <c r="A280" t="s">
        <v>1381</v>
      </c>
      <c r="B280">
        <v>7.2258519250165696</v>
      </c>
      <c r="C280">
        <v>6.9554166388538299</v>
      </c>
      <c r="D280">
        <v>1.3105347842524699</v>
      </c>
      <c r="E280">
        <v>0.27043528616273499</v>
      </c>
      <c r="F280">
        <v>4.7621430627723303E-2</v>
      </c>
      <c r="G280">
        <v>0.57210287353002098</v>
      </c>
      <c r="H280">
        <v>0.105113082569825</v>
      </c>
      <c r="I280">
        <v>0.40623959777990198</v>
      </c>
    </row>
    <row r="281" spans="1:9" x14ac:dyDescent="0.35">
      <c r="A281" t="s">
        <v>1382</v>
      </c>
      <c r="B281">
        <v>6.5176406229872601</v>
      </c>
      <c r="C281">
        <v>6.4931409958905997</v>
      </c>
      <c r="D281">
        <v>1.02480220895496</v>
      </c>
      <c r="E281">
        <v>2.4499627096662199E-2</v>
      </c>
      <c r="F281">
        <v>0.47692893334244801</v>
      </c>
      <c r="G281">
        <v>0.739343979635673</v>
      </c>
      <c r="H281">
        <v>0.66127564694398999</v>
      </c>
      <c r="I281">
        <v>0.84974488808940996</v>
      </c>
    </row>
    <row r="282" spans="1:9" x14ac:dyDescent="0.35">
      <c r="A282" t="s">
        <v>1383</v>
      </c>
      <c r="B282">
        <v>9.4127495595932995</v>
      </c>
      <c r="C282">
        <v>9.2937217140987691</v>
      </c>
      <c r="D282">
        <v>1.1264012830524299</v>
      </c>
      <c r="E282">
        <v>0.119027845494523</v>
      </c>
      <c r="F282">
        <v>0.98048511911801695</v>
      </c>
      <c r="G282">
        <v>0.99077585396155998</v>
      </c>
      <c r="H282">
        <v>0.99216226829690601</v>
      </c>
      <c r="I282">
        <v>0.99822892240696703</v>
      </c>
    </row>
    <row r="283" spans="1:9" x14ac:dyDescent="0.35">
      <c r="A283" t="s">
        <v>1384</v>
      </c>
      <c r="B283">
        <v>8.0542738002365493</v>
      </c>
      <c r="C283">
        <v>8.4533493572913301</v>
      </c>
      <c r="D283">
        <v>0.67094000518751296</v>
      </c>
      <c r="E283">
        <v>-0.39907555705478598</v>
      </c>
      <c r="F283">
        <v>0.94731723215279695</v>
      </c>
      <c r="G283">
        <v>0.98765820092288703</v>
      </c>
      <c r="H283">
        <v>0.39724601410422899</v>
      </c>
      <c r="I283">
        <v>0.68285341888212803</v>
      </c>
    </row>
    <row r="284" spans="1:9" x14ac:dyDescent="0.35">
      <c r="A284" t="s">
        <v>1385</v>
      </c>
      <c r="B284">
        <v>6.6909194162398</v>
      </c>
      <c r="C284">
        <v>6.5472851761983302</v>
      </c>
      <c r="D284">
        <v>1.1544617754022499</v>
      </c>
      <c r="E284">
        <v>0.14363424004146999</v>
      </c>
      <c r="F284">
        <v>0.41111817036213399</v>
      </c>
      <c r="G284">
        <v>0.71193634379784199</v>
      </c>
      <c r="H284">
        <v>0.26443759105415898</v>
      </c>
      <c r="I284">
        <v>0.59984245894074495</v>
      </c>
    </row>
    <row r="285" spans="1:9" x14ac:dyDescent="0.35">
      <c r="A285" t="s">
        <v>1386</v>
      </c>
      <c r="B285">
        <v>6.6138534214386802</v>
      </c>
      <c r="C285">
        <v>6.4899814928905997</v>
      </c>
      <c r="D285">
        <v>1.1318709013664301</v>
      </c>
      <c r="E285">
        <v>0.12387192854809</v>
      </c>
      <c r="F285">
        <v>0.41830424856276799</v>
      </c>
      <c r="G285">
        <v>0.71311664439053402</v>
      </c>
      <c r="H285">
        <v>0.64291415530064699</v>
      </c>
      <c r="I285">
        <v>0.84319607907903105</v>
      </c>
    </row>
    <row r="286" spans="1:9" x14ac:dyDescent="0.35">
      <c r="A286" t="s">
        <v>1387</v>
      </c>
      <c r="B286">
        <v>7.8362540469701303</v>
      </c>
      <c r="C286">
        <v>7.9839097010747597</v>
      </c>
      <c r="D286">
        <v>0.862728140693382</v>
      </c>
      <c r="E286">
        <v>-0.147655654104627</v>
      </c>
      <c r="F286">
        <v>0.18668319633160599</v>
      </c>
      <c r="G286">
        <v>0.57210287353002098</v>
      </c>
      <c r="H286">
        <v>0.44177759790580901</v>
      </c>
      <c r="I286">
        <v>0.71286839662073698</v>
      </c>
    </row>
    <row r="287" spans="1:9" x14ac:dyDescent="0.35">
      <c r="A287" t="s">
        <v>1388</v>
      </c>
      <c r="B287">
        <v>5.6179868998986899</v>
      </c>
      <c r="C287">
        <v>5.7020490249506501</v>
      </c>
      <c r="D287">
        <v>0.91937413815481095</v>
      </c>
      <c r="E287">
        <v>-8.4062125051961006E-2</v>
      </c>
      <c r="F287">
        <v>0.82725067058886403</v>
      </c>
      <c r="G287">
        <v>0.93229837479062505</v>
      </c>
      <c r="H287">
        <v>0.87281132866252198</v>
      </c>
      <c r="I287">
        <v>0.95633196976382995</v>
      </c>
    </row>
    <row r="288" spans="1:9" x14ac:dyDescent="0.35">
      <c r="A288" t="s">
        <v>1389</v>
      </c>
      <c r="B288">
        <v>5.1656163221645297</v>
      </c>
      <c r="C288">
        <v>5.59567670436667</v>
      </c>
      <c r="D288">
        <v>0.65046981673752402</v>
      </c>
      <c r="E288">
        <v>-0.43006038220213799</v>
      </c>
      <c r="F288">
        <v>3.67452323303687E-2</v>
      </c>
      <c r="G288">
        <v>0.57210287353002098</v>
      </c>
      <c r="H288">
        <v>4.1639409377009197E-2</v>
      </c>
      <c r="I288">
        <v>0.32134761584430999</v>
      </c>
    </row>
    <row r="289" spans="1:9" x14ac:dyDescent="0.35">
      <c r="A289" t="s">
        <v>1390</v>
      </c>
      <c r="B289">
        <v>5.0407304390646201</v>
      </c>
      <c r="C289">
        <v>5.1762714573825503</v>
      </c>
      <c r="D289">
        <v>0.87324334322077002</v>
      </c>
      <c r="E289">
        <v>-0.13554101831793</v>
      </c>
      <c r="F289">
        <v>0.42832871973909098</v>
      </c>
      <c r="G289">
        <v>0.71311664439053402</v>
      </c>
      <c r="H289">
        <v>0.35152900702210299</v>
      </c>
      <c r="I289">
        <v>0.660706218682516</v>
      </c>
    </row>
    <row r="290" spans="1:9" x14ac:dyDescent="0.35">
      <c r="A290" t="s">
        <v>1391</v>
      </c>
      <c r="B290">
        <v>6.3790024803532601</v>
      </c>
      <c r="C290">
        <v>6.7278711851813204</v>
      </c>
      <c r="D290">
        <v>0.70548575106247802</v>
      </c>
      <c r="E290">
        <v>-0.34886870482805898</v>
      </c>
      <c r="F290">
        <v>0.14611332536052299</v>
      </c>
      <c r="G290">
        <v>0.57210287353002098</v>
      </c>
      <c r="H290">
        <v>0.172967905511726</v>
      </c>
      <c r="I290">
        <v>0.49719519398107498</v>
      </c>
    </row>
    <row r="291" spans="1:9" x14ac:dyDescent="0.35">
      <c r="A291" t="s">
        <v>1392</v>
      </c>
      <c r="B291">
        <v>6.6385748892983596</v>
      </c>
      <c r="C291">
        <v>6.28219731105108</v>
      </c>
      <c r="D291">
        <v>1.4281466835962</v>
      </c>
      <c r="E291">
        <v>0.356377578247277</v>
      </c>
      <c r="F291">
        <v>0.28466327347657</v>
      </c>
      <c r="G291">
        <v>0.61431891844487596</v>
      </c>
      <c r="H291">
        <v>0.290860291845632</v>
      </c>
      <c r="I291">
        <v>0.61165071442799201</v>
      </c>
    </row>
    <row r="292" spans="1:9" x14ac:dyDescent="0.35">
      <c r="A292" t="s">
        <v>1393</v>
      </c>
      <c r="B292">
        <v>8.4664214165049803</v>
      </c>
      <c r="C292">
        <v>8.8240831175706607</v>
      </c>
      <c r="D292">
        <v>0.69930961069044295</v>
      </c>
      <c r="E292">
        <v>-0.35766170106567702</v>
      </c>
      <c r="F292">
        <v>0.25930304109925001</v>
      </c>
      <c r="G292">
        <v>0.58865790017750197</v>
      </c>
      <c r="H292">
        <v>0.17805876715743099</v>
      </c>
      <c r="I292">
        <v>0.49962915483159898</v>
      </c>
    </row>
    <row r="293" spans="1:9" x14ac:dyDescent="0.35">
      <c r="A293" t="s">
        <v>1394</v>
      </c>
      <c r="B293">
        <v>6.2249430172106504</v>
      </c>
      <c r="C293">
        <v>6.4123179976701001</v>
      </c>
      <c r="D293">
        <v>0.82913276949894199</v>
      </c>
      <c r="E293">
        <v>-0.187374980459451</v>
      </c>
      <c r="F293">
        <v>0.77490005324248201</v>
      </c>
      <c r="G293">
        <v>0.915439330785628</v>
      </c>
      <c r="H293">
        <v>0.61136154159601896</v>
      </c>
      <c r="I293">
        <v>0.82679370387271001</v>
      </c>
    </row>
    <row r="294" spans="1:9" x14ac:dyDescent="0.35">
      <c r="A294" t="s">
        <v>1395</v>
      </c>
      <c r="B294">
        <v>6.3992677414230501</v>
      </c>
      <c r="C294">
        <v>6.0708730564387201</v>
      </c>
      <c r="D294">
        <v>1.38873697776984</v>
      </c>
      <c r="E294">
        <v>0.328394684984329</v>
      </c>
      <c r="F294">
        <v>0.21536918870081501</v>
      </c>
      <c r="G294">
        <v>0.58255392209157797</v>
      </c>
      <c r="H294">
        <v>0.15933519189891801</v>
      </c>
      <c r="I294">
        <v>0.477333275308993</v>
      </c>
    </row>
    <row r="295" spans="1:9" x14ac:dyDescent="0.35">
      <c r="A295" t="s">
        <v>1396</v>
      </c>
      <c r="B295">
        <v>5.8250656860775401</v>
      </c>
      <c r="C295">
        <v>5.8281075362808297</v>
      </c>
      <c r="D295">
        <v>0.99696277153563495</v>
      </c>
      <c r="E295">
        <v>-3.0418502032949499E-3</v>
      </c>
      <c r="F295">
        <v>0.78955787185658599</v>
      </c>
      <c r="G295">
        <v>0.91599034153296699</v>
      </c>
      <c r="H295">
        <v>0.79222418075618395</v>
      </c>
      <c r="I295">
        <v>0.92487344846752295</v>
      </c>
    </row>
    <row r="296" spans="1:9" x14ac:dyDescent="0.35">
      <c r="A296" t="s">
        <v>1397</v>
      </c>
      <c r="B296">
        <v>5.5282861055027803</v>
      </c>
      <c r="C296">
        <v>5.7208717884115901</v>
      </c>
      <c r="D296">
        <v>0.82482364188687596</v>
      </c>
      <c r="E296">
        <v>-0.19258568290881201</v>
      </c>
      <c r="F296">
        <v>0.56824759098988498</v>
      </c>
      <c r="G296">
        <v>0.79108978353493797</v>
      </c>
      <c r="H296">
        <v>0.45083464077697999</v>
      </c>
      <c r="I296">
        <v>0.71449239944566001</v>
      </c>
    </row>
    <row r="297" spans="1:9" x14ac:dyDescent="0.35">
      <c r="A297" t="s">
        <v>1398</v>
      </c>
      <c r="B297">
        <v>6.17314899366262</v>
      </c>
      <c r="C297">
        <v>5.9539449513762603</v>
      </c>
      <c r="D297">
        <v>1.2450853008223099</v>
      </c>
      <c r="E297">
        <v>0.21920404228635601</v>
      </c>
      <c r="F297">
        <v>0.252308775469825</v>
      </c>
      <c r="G297">
        <v>0.58865790017750197</v>
      </c>
      <c r="H297">
        <v>0.26981185692609</v>
      </c>
      <c r="I297">
        <v>0.60622284309343</v>
      </c>
    </row>
    <row r="298" spans="1:9" x14ac:dyDescent="0.35">
      <c r="A298" t="s">
        <v>1399</v>
      </c>
      <c r="B298">
        <v>5.3961790114436301</v>
      </c>
      <c r="C298">
        <v>5.6723719180767498</v>
      </c>
      <c r="D298">
        <v>0.75866656483153405</v>
      </c>
      <c r="E298">
        <v>-0.27619290663311902</v>
      </c>
      <c r="F298">
        <v>0.30208850022581202</v>
      </c>
      <c r="G298">
        <v>0.632481837286759</v>
      </c>
      <c r="H298">
        <v>0.27166113100068201</v>
      </c>
      <c r="I298">
        <v>0.60845237542739405</v>
      </c>
    </row>
    <row r="299" spans="1:9" x14ac:dyDescent="0.35">
      <c r="A299" t="s">
        <v>1400</v>
      </c>
      <c r="B299">
        <v>6.2322298450579101</v>
      </c>
      <c r="C299">
        <v>6.8712177597824002</v>
      </c>
      <c r="D299">
        <v>0.52782635908963005</v>
      </c>
      <c r="E299">
        <v>-0.63898791472449501</v>
      </c>
      <c r="F299">
        <v>0.86913659847086699</v>
      </c>
      <c r="G299">
        <v>0.94645243085017705</v>
      </c>
      <c r="H299">
        <v>0.33928868276301</v>
      </c>
      <c r="I299">
        <v>0.65790651773365105</v>
      </c>
    </row>
    <row r="300" spans="1:9" x14ac:dyDescent="0.35">
      <c r="A300" t="s">
        <v>1401</v>
      </c>
      <c r="B300">
        <v>6.4420348053905396</v>
      </c>
      <c r="C300">
        <v>6.6846703538647603</v>
      </c>
      <c r="D300">
        <v>0.78455739481310205</v>
      </c>
      <c r="E300">
        <v>-0.242635548474221</v>
      </c>
      <c r="F300">
        <v>0.40288778880264098</v>
      </c>
      <c r="G300">
        <v>0.70641246425569004</v>
      </c>
      <c r="H300">
        <v>0.43010698644956702</v>
      </c>
      <c r="I300">
        <v>0.71183207547597305</v>
      </c>
    </row>
    <row r="301" spans="1:9" x14ac:dyDescent="0.35">
      <c r="A301" t="s">
        <v>1402</v>
      </c>
      <c r="B301">
        <v>6.2521383707152198</v>
      </c>
      <c r="C301">
        <v>6.1084190219720398</v>
      </c>
      <c r="D301">
        <v>1.15456003432642</v>
      </c>
      <c r="E301">
        <v>0.14371934874317999</v>
      </c>
      <c r="F301">
        <v>0.50907611547252696</v>
      </c>
      <c r="G301">
        <v>0.75394130039554497</v>
      </c>
      <c r="H301">
        <v>0.596850796791498</v>
      </c>
      <c r="I301">
        <v>0.82240449893260303</v>
      </c>
    </row>
    <row r="302" spans="1:9" x14ac:dyDescent="0.35">
      <c r="A302" t="s">
        <v>1403</v>
      </c>
      <c r="B302">
        <v>5.6395396323616804</v>
      </c>
      <c r="C302">
        <v>5.9939145133277298</v>
      </c>
      <c r="D302">
        <v>0.70161189710267802</v>
      </c>
      <c r="E302">
        <v>-0.35437488096605602</v>
      </c>
      <c r="F302">
        <v>5.4848394983661702E-2</v>
      </c>
      <c r="G302">
        <v>0.57210287353002098</v>
      </c>
      <c r="H302">
        <v>0.117865008367946</v>
      </c>
      <c r="I302">
        <v>0.418420779706207</v>
      </c>
    </row>
    <row r="303" spans="1:9" x14ac:dyDescent="0.35">
      <c r="A303" t="s">
        <v>1404</v>
      </c>
      <c r="B303">
        <v>10.682622436288</v>
      </c>
      <c r="C303">
        <v>10.784479297959599</v>
      </c>
      <c r="D303">
        <v>0.90315881906073003</v>
      </c>
      <c r="E303">
        <v>-0.101856861671608</v>
      </c>
      <c r="F303">
        <v>0.296050839519583</v>
      </c>
      <c r="G303">
        <v>0.62932962891887401</v>
      </c>
      <c r="H303">
        <v>0.34709773605784999</v>
      </c>
      <c r="I303">
        <v>0.65825469282693405</v>
      </c>
    </row>
    <row r="304" spans="1:9" x14ac:dyDescent="0.35">
      <c r="A304" t="s">
        <v>1405</v>
      </c>
      <c r="B304">
        <v>8.6453059448663705</v>
      </c>
      <c r="C304">
        <v>8.6866491868865801</v>
      </c>
      <c r="D304">
        <v>0.95949973279289302</v>
      </c>
      <c r="E304">
        <v>-4.1343242020202502E-2</v>
      </c>
      <c r="F304">
        <v>0.46495205296393299</v>
      </c>
      <c r="G304">
        <v>0.73321471886891998</v>
      </c>
      <c r="H304">
        <v>0.60464105414481495</v>
      </c>
      <c r="I304">
        <v>0.82240449893260303</v>
      </c>
    </row>
    <row r="305" spans="1:9" x14ac:dyDescent="0.35">
      <c r="A305" t="s">
        <v>1406</v>
      </c>
      <c r="B305">
        <v>7.7947458074365903</v>
      </c>
      <c r="C305">
        <v>8.2284192189348992</v>
      </c>
      <c r="D305">
        <v>0.64812389073502996</v>
      </c>
      <c r="E305">
        <v>-0.43367341149831701</v>
      </c>
      <c r="F305">
        <v>0.248243844514039</v>
      </c>
      <c r="G305">
        <v>0.58865790017750197</v>
      </c>
      <c r="H305">
        <v>0.213660099525699</v>
      </c>
      <c r="I305">
        <v>0.54764863055323698</v>
      </c>
    </row>
    <row r="306" spans="1:9" x14ac:dyDescent="0.35">
      <c r="A306" t="s">
        <v>1407</v>
      </c>
      <c r="B306">
        <v>5.3254906361775296</v>
      </c>
      <c r="C306">
        <v>5.7256308539775604</v>
      </c>
      <c r="D306">
        <v>0.67022606182274902</v>
      </c>
      <c r="E306">
        <v>-0.400140217800034</v>
      </c>
      <c r="F306">
        <v>5.9776759490439299E-2</v>
      </c>
      <c r="G306">
        <v>0.57210287353002098</v>
      </c>
      <c r="H306">
        <v>0.178118352547461</v>
      </c>
      <c r="I306">
        <v>0.49962915483159898</v>
      </c>
    </row>
    <row r="307" spans="1:9" x14ac:dyDescent="0.35">
      <c r="A307" t="s">
        <v>1408</v>
      </c>
      <c r="B307">
        <v>6.3829172791587396</v>
      </c>
      <c r="C307">
        <v>6.6537276229189501</v>
      </c>
      <c r="D307">
        <v>0.76276114509850101</v>
      </c>
      <c r="E307">
        <v>-0.27081034376021601</v>
      </c>
      <c r="F307">
        <v>0.35120767417376803</v>
      </c>
      <c r="G307">
        <v>0.67155500429882697</v>
      </c>
      <c r="H307">
        <v>0.36356356984284</v>
      </c>
      <c r="I307">
        <v>0.67046788204783503</v>
      </c>
    </row>
    <row r="308" spans="1:9" x14ac:dyDescent="0.35">
      <c r="A308" t="s">
        <v>1409</v>
      </c>
      <c r="B308">
        <v>5.1067684881284796</v>
      </c>
      <c r="C308">
        <v>6.04685791364453</v>
      </c>
      <c r="D308">
        <v>0.390592904824624</v>
      </c>
      <c r="E308">
        <v>-0.94008942551605201</v>
      </c>
      <c r="F308">
        <v>1.71386701612074E-2</v>
      </c>
      <c r="G308">
        <v>0.57210287353002098</v>
      </c>
      <c r="H308">
        <v>1.6649028468584399E-3</v>
      </c>
      <c r="I308">
        <v>0.10513070749681901</v>
      </c>
    </row>
    <row r="309" spans="1:9" x14ac:dyDescent="0.35">
      <c r="A309" t="s">
        <v>1410</v>
      </c>
      <c r="B309">
        <v>6.0026633223886696</v>
      </c>
      <c r="C309">
        <v>5.6203413268805198</v>
      </c>
      <c r="D309">
        <v>1.46568395280842</v>
      </c>
      <c r="E309">
        <v>0.38232199550814799</v>
      </c>
      <c r="F309">
        <v>0.19924737576807999</v>
      </c>
      <c r="G309">
        <v>0.57210287353002098</v>
      </c>
      <c r="H309">
        <v>9.4563134700753004E-2</v>
      </c>
      <c r="I309">
        <v>0.38586106688238297</v>
      </c>
    </row>
    <row r="310" spans="1:9" x14ac:dyDescent="0.35">
      <c r="A310" t="s">
        <v>1411</v>
      </c>
      <c r="B310">
        <v>5.2260434730504501</v>
      </c>
      <c r="C310">
        <v>5.3203152921768799</v>
      </c>
      <c r="D310">
        <v>0.91003536360089299</v>
      </c>
      <c r="E310">
        <v>-9.4271819126431594E-2</v>
      </c>
      <c r="F310">
        <v>0.50970679463360802</v>
      </c>
      <c r="G310">
        <v>0.75394130039554497</v>
      </c>
      <c r="H310">
        <v>0.47010343856882503</v>
      </c>
      <c r="I310">
        <v>0.73356800304146197</v>
      </c>
    </row>
    <row r="311" spans="1:9" x14ac:dyDescent="0.35">
      <c r="A311" t="s">
        <v>1412</v>
      </c>
      <c r="B311">
        <v>7.3828693358300299</v>
      </c>
      <c r="C311">
        <v>7.6060106332522999</v>
      </c>
      <c r="D311">
        <v>0.80000180311559299</v>
      </c>
      <c r="E311">
        <v>-0.22314129742225799</v>
      </c>
      <c r="F311">
        <v>0.475434380560874</v>
      </c>
      <c r="G311">
        <v>0.739343979635673</v>
      </c>
      <c r="H311">
        <v>0.43248864458003</v>
      </c>
      <c r="I311">
        <v>0.71190191432867</v>
      </c>
    </row>
    <row r="312" spans="1:9" x14ac:dyDescent="0.35">
      <c r="A312" t="s">
        <v>1413</v>
      </c>
      <c r="B312">
        <v>6.1087301083023497</v>
      </c>
      <c r="C312">
        <v>6.0466280884437396</v>
      </c>
      <c r="D312">
        <v>1.06407089555308</v>
      </c>
      <c r="E312">
        <v>6.2102019858604897E-2</v>
      </c>
      <c r="F312">
        <v>0.38817061783553702</v>
      </c>
      <c r="G312">
        <v>0.69506002555160296</v>
      </c>
      <c r="H312">
        <v>0.51645256488253799</v>
      </c>
      <c r="I312">
        <v>0.76391941888875503</v>
      </c>
    </row>
    <row r="313" spans="1:9" x14ac:dyDescent="0.35">
      <c r="A313" t="s">
        <v>1414</v>
      </c>
      <c r="B313">
        <v>5.3893534715429796</v>
      </c>
      <c r="C313">
        <v>5.4944879414907</v>
      </c>
      <c r="D313">
        <v>0.90020346413432795</v>
      </c>
      <c r="E313">
        <v>-0.10513446994771899</v>
      </c>
      <c r="F313">
        <v>0.62988339590079401</v>
      </c>
      <c r="G313">
        <v>0.83280672456157201</v>
      </c>
      <c r="H313">
        <v>0.73922357433186203</v>
      </c>
      <c r="I313">
        <v>0.88957413182308798</v>
      </c>
    </row>
    <row r="314" spans="1:9" x14ac:dyDescent="0.35">
      <c r="A314" t="s">
        <v>1415</v>
      </c>
      <c r="B314">
        <v>8.8023597394716706</v>
      </c>
      <c r="C314">
        <v>9.3827756473205195</v>
      </c>
      <c r="D314">
        <v>0.55966554885889996</v>
      </c>
      <c r="E314">
        <v>-0.580415907848851</v>
      </c>
      <c r="F314">
        <v>0.12191417871371001</v>
      </c>
      <c r="G314">
        <v>0.57210287353002098</v>
      </c>
      <c r="H314">
        <v>4.1019020018053999E-2</v>
      </c>
      <c r="I314">
        <v>0.32134761584430999</v>
      </c>
    </row>
    <row r="315" spans="1:9" x14ac:dyDescent="0.35">
      <c r="A315" t="s">
        <v>1416</v>
      </c>
      <c r="B315">
        <v>5.8631887254324804</v>
      </c>
      <c r="C315">
        <v>6.49118496325113</v>
      </c>
      <c r="D315">
        <v>0.53366005822513496</v>
      </c>
      <c r="E315">
        <v>-0.627996237818644</v>
      </c>
      <c r="F315">
        <v>0.47689973373643402</v>
      </c>
      <c r="G315">
        <v>0.739343979635673</v>
      </c>
      <c r="H315">
        <v>7.7943348430267498E-2</v>
      </c>
      <c r="I315">
        <v>0.34724615681258197</v>
      </c>
    </row>
    <row r="316" spans="1:9" x14ac:dyDescent="0.35">
      <c r="A316" t="s">
        <v>1417</v>
      </c>
      <c r="B316">
        <v>11.1243268120402</v>
      </c>
      <c r="C316">
        <v>11.2591610459384</v>
      </c>
      <c r="D316">
        <v>0.87386075617358905</v>
      </c>
      <c r="E316">
        <v>-0.13483423389823199</v>
      </c>
      <c r="F316">
        <v>0.30565182699292898</v>
      </c>
      <c r="G316">
        <v>0.632481837286759</v>
      </c>
      <c r="H316">
        <v>0.37257592299860298</v>
      </c>
      <c r="I316">
        <v>0.67827924443335397</v>
      </c>
    </row>
    <row r="317" spans="1:9" x14ac:dyDescent="0.35">
      <c r="A317" t="s">
        <v>1418</v>
      </c>
      <c r="B317">
        <v>7.8801481372072502</v>
      </c>
      <c r="C317">
        <v>7.8820019295699</v>
      </c>
      <c r="D317">
        <v>0.99814792484912596</v>
      </c>
      <c r="E317">
        <v>-1.8537923626542601E-3</v>
      </c>
      <c r="F317">
        <v>0.98411161898391697</v>
      </c>
      <c r="G317">
        <v>0.99077585396155998</v>
      </c>
      <c r="H317">
        <v>0.99737190914412699</v>
      </c>
      <c r="I317">
        <v>0.99822892240696703</v>
      </c>
    </row>
    <row r="318" spans="1:9" x14ac:dyDescent="0.35">
      <c r="A318" t="s">
        <v>1419</v>
      </c>
      <c r="B318">
        <v>6.31119449087383</v>
      </c>
      <c r="C318">
        <v>5.9485572445827897</v>
      </c>
      <c r="D318">
        <v>1.4371144460791401</v>
      </c>
      <c r="E318">
        <v>0.36263724629104699</v>
      </c>
      <c r="F318">
        <v>0.18785316669167099</v>
      </c>
      <c r="G318">
        <v>0.57210287353002098</v>
      </c>
      <c r="H318">
        <v>0.18518199886047099</v>
      </c>
      <c r="I318">
        <v>0.50568930458051697</v>
      </c>
    </row>
    <row r="319" spans="1:9" x14ac:dyDescent="0.35">
      <c r="A319" t="s">
        <v>1420</v>
      </c>
      <c r="B319">
        <v>8.1895634444074403</v>
      </c>
      <c r="C319">
        <v>8.2484713447936393</v>
      </c>
      <c r="D319">
        <v>0.94279359608477198</v>
      </c>
      <c r="E319">
        <v>-5.8907900386195401E-2</v>
      </c>
      <c r="F319">
        <v>0.77026807204901804</v>
      </c>
      <c r="G319">
        <v>0.91300556119332599</v>
      </c>
      <c r="H319">
        <v>0.65429716008456296</v>
      </c>
      <c r="I319">
        <v>0.84682977664205195</v>
      </c>
    </row>
    <row r="320" spans="1:9" x14ac:dyDescent="0.35">
      <c r="A320" t="s">
        <v>1421</v>
      </c>
      <c r="B320">
        <v>8.2938219671626801</v>
      </c>
      <c r="C320">
        <v>8.6942974275646794</v>
      </c>
      <c r="D320">
        <v>0.67000141115222001</v>
      </c>
      <c r="E320">
        <v>-0.40047546040199899</v>
      </c>
      <c r="F320">
        <v>0.24160417197217701</v>
      </c>
      <c r="G320">
        <v>0.58865790017750197</v>
      </c>
      <c r="H320">
        <v>8.1026792915677104E-2</v>
      </c>
      <c r="I320">
        <v>0.34866074527351998</v>
      </c>
    </row>
    <row r="321" spans="1:9" x14ac:dyDescent="0.35">
      <c r="A321" t="s">
        <v>1422</v>
      </c>
      <c r="B321">
        <v>7.2546501218705801</v>
      </c>
      <c r="C321">
        <v>6.75764165013838</v>
      </c>
      <c r="D321">
        <v>1.64379644446435</v>
      </c>
      <c r="E321">
        <v>0.49700847173220303</v>
      </c>
      <c r="F321">
        <v>0.200472135660998</v>
      </c>
      <c r="G321">
        <v>0.57210287353002098</v>
      </c>
      <c r="H321">
        <v>3.9971231255784702E-2</v>
      </c>
      <c r="I321">
        <v>0.31887162013041698</v>
      </c>
    </row>
    <row r="322" spans="1:9" x14ac:dyDescent="0.35">
      <c r="A322" t="s">
        <v>1423</v>
      </c>
      <c r="B322">
        <v>6.3041329098816101</v>
      </c>
      <c r="C322">
        <v>5.7863456814438496</v>
      </c>
      <c r="D322">
        <v>1.67830982161783</v>
      </c>
      <c r="E322">
        <v>0.51778722843775604</v>
      </c>
      <c r="F322">
        <v>0.141354231413302</v>
      </c>
      <c r="G322">
        <v>0.57210287353002098</v>
      </c>
      <c r="H322">
        <v>0.132346864055289</v>
      </c>
      <c r="I322">
        <v>0.43909473588436898</v>
      </c>
    </row>
    <row r="323" spans="1:9" x14ac:dyDescent="0.35">
      <c r="A323" t="s">
        <v>1424</v>
      </c>
      <c r="B323">
        <v>6.0704584190375801</v>
      </c>
      <c r="C323">
        <v>6.01678426700314</v>
      </c>
      <c r="D323">
        <v>1.0551407306727401</v>
      </c>
      <c r="E323">
        <v>5.3674152034439301E-2</v>
      </c>
      <c r="F323">
        <v>0.81912152602006805</v>
      </c>
      <c r="G323">
        <v>0.92987237238850995</v>
      </c>
      <c r="H323">
        <v>0.88695141961653101</v>
      </c>
      <c r="I323">
        <v>0.95633196976382995</v>
      </c>
    </row>
    <row r="324" spans="1:9" x14ac:dyDescent="0.35">
      <c r="A324" t="s">
        <v>1425</v>
      </c>
      <c r="B324">
        <v>5.6019605125338101</v>
      </c>
      <c r="C324">
        <v>5.6302519461587996</v>
      </c>
      <c r="D324">
        <v>0.97210502142480304</v>
      </c>
      <c r="E324">
        <v>-2.8291433624989499E-2</v>
      </c>
      <c r="F324">
        <v>0.59680299937652004</v>
      </c>
      <c r="G324">
        <v>0.81629021136880597</v>
      </c>
      <c r="H324">
        <v>0.65374449736103701</v>
      </c>
      <c r="I324">
        <v>0.84682977664205195</v>
      </c>
    </row>
    <row r="325" spans="1:9" x14ac:dyDescent="0.35">
      <c r="A325" t="s">
        <v>1426</v>
      </c>
      <c r="B325">
        <v>7.51463137097286</v>
      </c>
      <c r="C325">
        <v>7.89636832793766</v>
      </c>
      <c r="D325">
        <v>0.68267460238924205</v>
      </c>
      <c r="E325">
        <v>-0.38173695696479698</v>
      </c>
      <c r="F325">
        <v>0.84736316594712702</v>
      </c>
      <c r="G325">
        <v>0.93466815513304002</v>
      </c>
      <c r="H325">
        <v>0.62666083759195501</v>
      </c>
      <c r="I325">
        <v>0.83790808792897997</v>
      </c>
    </row>
    <row r="326" spans="1:9" x14ac:dyDescent="0.35">
      <c r="A326" t="s">
        <v>1427</v>
      </c>
      <c r="B326">
        <v>6.07534158108355</v>
      </c>
      <c r="C326">
        <v>6.4864542196589801</v>
      </c>
      <c r="D326">
        <v>0.662912257902872</v>
      </c>
      <c r="E326">
        <v>-0.41111263857542901</v>
      </c>
      <c r="F326">
        <v>0.176731517394734</v>
      </c>
      <c r="G326">
        <v>0.57210287353002098</v>
      </c>
      <c r="H326">
        <v>4.5930190896265197E-2</v>
      </c>
      <c r="I326">
        <v>0.327445437616949</v>
      </c>
    </row>
    <row r="327" spans="1:9" x14ac:dyDescent="0.35">
      <c r="A327" t="s">
        <v>1428</v>
      </c>
      <c r="B327">
        <v>7.8195865493549501</v>
      </c>
      <c r="C327">
        <v>7.4792379771177</v>
      </c>
      <c r="D327">
        <v>1.40543740165077</v>
      </c>
      <c r="E327">
        <v>0.34034857223724801</v>
      </c>
      <c r="F327">
        <v>0.13035439728564799</v>
      </c>
      <c r="G327">
        <v>0.57210287353002098</v>
      </c>
      <c r="H327">
        <v>0.22555449875352299</v>
      </c>
      <c r="I327">
        <v>0.56199628366685295</v>
      </c>
    </row>
    <row r="328" spans="1:9" x14ac:dyDescent="0.35">
      <c r="A328" t="s">
        <v>1429</v>
      </c>
      <c r="B328">
        <v>5.7241532250675196</v>
      </c>
      <c r="C328">
        <v>5.6970198573312096</v>
      </c>
      <c r="D328">
        <v>1.0275048296189799</v>
      </c>
      <c r="E328">
        <v>2.7133367736315299E-2</v>
      </c>
      <c r="F328">
        <v>0.42827284133736199</v>
      </c>
      <c r="G328">
        <v>0.71311664439053402</v>
      </c>
      <c r="H328">
        <v>0.69745805761713997</v>
      </c>
      <c r="I328">
        <v>0.86391726783043699</v>
      </c>
    </row>
    <row r="329" spans="1:9" x14ac:dyDescent="0.35">
      <c r="A329" t="s">
        <v>1430</v>
      </c>
      <c r="B329">
        <v>6.0229510733806899</v>
      </c>
      <c r="C329">
        <v>6.0099281350743397</v>
      </c>
      <c r="D329">
        <v>1.0131081060773801</v>
      </c>
      <c r="E329">
        <v>1.3022938306344E-2</v>
      </c>
      <c r="F329">
        <v>0.61200543101482097</v>
      </c>
      <c r="G329">
        <v>0.81985633211419495</v>
      </c>
      <c r="H329">
        <v>0.80864030181617497</v>
      </c>
      <c r="I329">
        <v>0.93381305467684195</v>
      </c>
    </row>
    <row r="330" spans="1:9" x14ac:dyDescent="0.35">
      <c r="A330" t="s">
        <v>1431</v>
      </c>
      <c r="B330">
        <v>8.8207597275046492</v>
      </c>
      <c r="C330">
        <v>8.5638928889714201</v>
      </c>
      <c r="D330">
        <v>1.2928729544372899</v>
      </c>
      <c r="E330">
        <v>0.256866838533231</v>
      </c>
      <c r="F330">
        <v>0.46819895178158399</v>
      </c>
      <c r="G330">
        <v>0.73382175665546301</v>
      </c>
      <c r="H330">
        <v>0.40105616292091201</v>
      </c>
      <c r="I330">
        <v>0.68285341888212803</v>
      </c>
    </row>
    <row r="331" spans="1:9" x14ac:dyDescent="0.35">
      <c r="A331" t="s">
        <v>1432</v>
      </c>
      <c r="B331">
        <v>6.7005966559456303</v>
      </c>
      <c r="C331">
        <v>6.1033516957481204</v>
      </c>
      <c r="D331">
        <v>1.81710569938785</v>
      </c>
      <c r="E331">
        <v>0.59724496019750795</v>
      </c>
      <c r="F331">
        <v>0.22835972300388699</v>
      </c>
      <c r="G331">
        <v>0.58865790017750197</v>
      </c>
      <c r="H331">
        <v>0.131086811767018</v>
      </c>
      <c r="I331">
        <v>0.43695603922339299</v>
      </c>
    </row>
    <row r="332" spans="1:9" x14ac:dyDescent="0.35">
      <c r="A332" t="s">
        <v>1433</v>
      </c>
      <c r="B332">
        <v>5.6766636524150602</v>
      </c>
      <c r="C332">
        <v>5.90838367586771</v>
      </c>
      <c r="D332">
        <v>0.79316816070569895</v>
      </c>
      <c r="E332">
        <v>-0.23172002345265599</v>
      </c>
      <c r="F332">
        <v>9.7417938628353795E-2</v>
      </c>
      <c r="G332">
        <v>0.57210287353002098</v>
      </c>
      <c r="H332">
        <v>0.23700895641959699</v>
      </c>
      <c r="I332">
        <v>0.57314075895663497</v>
      </c>
    </row>
    <row r="333" spans="1:9" x14ac:dyDescent="0.35">
      <c r="A333" t="s">
        <v>1434</v>
      </c>
      <c r="B333">
        <v>4.7678369419647897</v>
      </c>
      <c r="C333">
        <v>5.4258473008435297</v>
      </c>
      <c r="D333">
        <v>0.51788070686159704</v>
      </c>
      <c r="E333">
        <v>-0.65801035887874804</v>
      </c>
      <c r="F333">
        <v>1.25116095503155E-2</v>
      </c>
      <c r="G333">
        <v>0.57210287353002098</v>
      </c>
      <c r="H333">
        <v>6.2637940237617899E-3</v>
      </c>
      <c r="I333">
        <v>0.16928956619711699</v>
      </c>
    </row>
    <row r="334" spans="1:9" x14ac:dyDescent="0.35">
      <c r="A334" t="s">
        <v>1435</v>
      </c>
      <c r="B334">
        <v>8.1831667214891297</v>
      </c>
      <c r="C334">
        <v>8.1615402341820005</v>
      </c>
      <c r="D334">
        <v>1.02186203474035</v>
      </c>
      <c r="E334">
        <v>2.1626487307123899E-2</v>
      </c>
      <c r="F334">
        <v>0.78821399364820799</v>
      </c>
      <c r="G334">
        <v>0.91599034153296699</v>
      </c>
      <c r="H334">
        <v>0.81281192646519496</v>
      </c>
      <c r="I334">
        <v>0.93381305467684195</v>
      </c>
    </row>
    <row r="335" spans="1:9" x14ac:dyDescent="0.35">
      <c r="A335" t="s">
        <v>1436</v>
      </c>
      <c r="B335">
        <v>6.2505872081128002</v>
      </c>
      <c r="C335">
        <v>6.06700216361254</v>
      </c>
      <c r="D335">
        <v>1.2015171434918199</v>
      </c>
      <c r="E335">
        <v>0.183585044500264</v>
      </c>
      <c r="F335">
        <v>7.4544627244046993E-2</v>
      </c>
      <c r="G335">
        <v>0.57210287353002098</v>
      </c>
      <c r="H335">
        <v>0.12369702724951299</v>
      </c>
      <c r="I335">
        <v>0.42415591426882898</v>
      </c>
    </row>
    <row r="336" spans="1:9" x14ac:dyDescent="0.35">
      <c r="A336" t="s">
        <v>1437</v>
      </c>
      <c r="B336">
        <v>7.03686373523432</v>
      </c>
      <c r="C336">
        <v>7.1327577455007001</v>
      </c>
      <c r="D336">
        <v>0.90856030903071705</v>
      </c>
      <c r="E336">
        <v>-9.5894010266378296E-2</v>
      </c>
      <c r="F336">
        <v>0.86016761330885005</v>
      </c>
      <c r="G336">
        <v>0.94324180139781499</v>
      </c>
      <c r="H336">
        <v>0.812082182990426</v>
      </c>
      <c r="I336">
        <v>0.93381305467684195</v>
      </c>
    </row>
    <row r="337" spans="1:9" x14ac:dyDescent="0.35">
      <c r="A337" t="s">
        <v>1438</v>
      </c>
      <c r="B337">
        <v>5.3789679073322896</v>
      </c>
      <c r="C337">
        <v>5.5857308060062998</v>
      </c>
      <c r="D337">
        <v>0.81321244087922095</v>
      </c>
      <c r="E337">
        <v>-0.20676289867401401</v>
      </c>
      <c r="F337">
        <v>0.37341952463397099</v>
      </c>
      <c r="G337">
        <v>0.68596481221661099</v>
      </c>
      <c r="H337">
        <v>0.37939961095848501</v>
      </c>
      <c r="I337">
        <v>0.68285341888212803</v>
      </c>
    </row>
    <row r="338" spans="1:9" x14ac:dyDescent="0.35">
      <c r="A338" t="s">
        <v>1439</v>
      </c>
      <c r="B338">
        <v>6.8759569707813304</v>
      </c>
      <c r="C338">
        <v>8.0211840509161991</v>
      </c>
      <c r="D338">
        <v>0.31815166366429998</v>
      </c>
      <c r="E338">
        <v>-1.1452270801348601</v>
      </c>
      <c r="F338">
        <v>2.3583814509402199E-2</v>
      </c>
      <c r="G338">
        <v>0.57210287353002098</v>
      </c>
      <c r="H338" s="40">
        <v>2.8262017839146998E-6</v>
      </c>
      <c r="I338">
        <v>1.00330163328972E-3</v>
      </c>
    </row>
    <row r="339" spans="1:9" x14ac:dyDescent="0.35">
      <c r="A339" t="s">
        <v>1440</v>
      </c>
      <c r="B339">
        <v>8.4352803537426997</v>
      </c>
      <c r="C339">
        <v>8.7720576319409798</v>
      </c>
      <c r="D339">
        <v>0.71406786067384198</v>
      </c>
      <c r="E339">
        <v>-0.33677727819828501</v>
      </c>
      <c r="F339">
        <v>0.785113238400165</v>
      </c>
      <c r="G339">
        <v>0.91599034153296699</v>
      </c>
      <c r="H339">
        <v>0.96701378902320401</v>
      </c>
      <c r="I339">
        <v>0.99782455357662003</v>
      </c>
    </row>
    <row r="340" spans="1:9" x14ac:dyDescent="0.35">
      <c r="A340" t="s">
        <v>1441</v>
      </c>
      <c r="B340">
        <v>6.5351295642508997</v>
      </c>
      <c r="C340">
        <v>6.1490892304413203</v>
      </c>
      <c r="D340">
        <v>1.47114400646034</v>
      </c>
      <c r="E340">
        <v>0.38604033380958303</v>
      </c>
      <c r="F340">
        <v>0.16615142700511301</v>
      </c>
      <c r="G340">
        <v>0.57210287353002098</v>
      </c>
      <c r="H340">
        <v>7.2652352119723707E-2</v>
      </c>
      <c r="I340">
        <v>0.34127259487846401</v>
      </c>
    </row>
    <row r="341" spans="1:9" x14ac:dyDescent="0.35">
      <c r="A341" t="s">
        <v>1442</v>
      </c>
      <c r="B341">
        <v>6.5984844257483397</v>
      </c>
      <c r="C341">
        <v>6.3008316553159398</v>
      </c>
      <c r="D341">
        <v>1.34669409467762</v>
      </c>
      <c r="E341">
        <v>0.29765277043240101</v>
      </c>
      <c r="F341">
        <v>0.162684655383843</v>
      </c>
      <c r="G341">
        <v>0.57210287353002098</v>
      </c>
      <c r="H341">
        <v>0.25358298970058502</v>
      </c>
      <c r="I341">
        <v>0.59299033315008698</v>
      </c>
    </row>
    <row r="342" spans="1:9" x14ac:dyDescent="0.35">
      <c r="A342" t="s">
        <v>1443</v>
      </c>
      <c r="B342">
        <v>8.8110627842764</v>
      </c>
      <c r="C342">
        <v>8.8890468752328697</v>
      </c>
      <c r="D342">
        <v>0.92497914195991204</v>
      </c>
      <c r="E342">
        <v>-7.7984090956476806E-2</v>
      </c>
      <c r="F342">
        <v>0.986879372446827</v>
      </c>
      <c r="G342">
        <v>0.99077585396155998</v>
      </c>
      <c r="H342">
        <v>0.49632417680480301</v>
      </c>
      <c r="I342">
        <v>0.75297043916967898</v>
      </c>
    </row>
    <row r="343" spans="1:9" x14ac:dyDescent="0.35">
      <c r="A343" t="s">
        <v>1444</v>
      </c>
      <c r="B343">
        <v>11.0680716525903</v>
      </c>
      <c r="C343">
        <v>11.484519137581501</v>
      </c>
      <c r="D343">
        <v>0.65938513950265298</v>
      </c>
      <c r="E343">
        <v>-0.41644748499115603</v>
      </c>
      <c r="F343">
        <v>0.19407585452102299</v>
      </c>
      <c r="G343">
        <v>0.57210287353002098</v>
      </c>
      <c r="H343">
        <v>5.1436555995958803E-2</v>
      </c>
      <c r="I343">
        <v>0.327445437616949</v>
      </c>
    </row>
    <row r="344" spans="1:9" x14ac:dyDescent="0.35">
      <c r="A344" t="s">
        <v>1445</v>
      </c>
      <c r="B344">
        <v>7.3391627533905703</v>
      </c>
      <c r="C344">
        <v>7.3689741800985198</v>
      </c>
      <c r="D344">
        <v>0.97062855091306899</v>
      </c>
      <c r="E344">
        <v>-2.98114267079574E-2</v>
      </c>
      <c r="F344">
        <v>0.86220271705236895</v>
      </c>
      <c r="G344">
        <v>0.94324180139781499</v>
      </c>
      <c r="H344">
        <v>0.92295151705809497</v>
      </c>
      <c r="I344">
        <v>0.96912257068191598</v>
      </c>
    </row>
    <row r="345" spans="1:9" x14ac:dyDescent="0.35">
      <c r="A345" t="s">
        <v>1446</v>
      </c>
      <c r="B345">
        <v>5.90956151845762</v>
      </c>
      <c r="C345">
        <v>5.9772319657774204</v>
      </c>
      <c r="D345">
        <v>0.93456841235852295</v>
      </c>
      <c r="E345">
        <v>-6.7670447319801305E-2</v>
      </c>
      <c r="F345">
        <v>0.82337435662110903</v>
      </c>
      <c r="G345">
        <v>0.93229837479062505</v>
      </c>
      <c r="H345">
        <v>0.74615528276300003</v>
      </c>
      <c r="I345">
        <v>0.89036383146070297</v>
      </c>
    </row>
    <row r="346" spans="1:9" x14ac:dyDescent="0.35">
      <c r="A346" t="s">
        <v>1447</v>
      </c>
      <c r="B346">
        <v>5.3107302095767404</v>
      </c>
      <c r="C346">
        <v>5.7064537358299603</v>
      </c>
      <c r="D346">
        <v>0.67319279034414503</v>
      </c>
      <c r="E346">
        <v>-0.39572352625321799</v>
      </c>
      <c r="F346">
        <v>0.236535077677092</v>
      </c>
      <c r="G346">
        <v>0.58865790017750197</v>
      </c>
      <c r="H346">
        <v>8.0673525684512998E-2</v>
      </c>
      <c r="I346">
        <v>0.34866074527351998</v>
      </c>
    </row>
    <row r="347" spans="1:9" x14ac:dyDescent="0.35">
      <c r="A347" t="s">
        <v>1448</v>
      </c>
      <c r="B347">
        <v>5.2663227301306099</v>
      </c>
      <c r="C347">
        <v>5.2017619484074604</v>
      </c>
      <c r="D347">
        <v>1.06669041155557</v>
      </c>
      <c r="E347">
        <v>6.4560781723150398E-2</v>
      </c>
      <c r="F347">
        <v>0.71758462151533298</v>
      </c>
      <c r="G347">
        <v>0.89525605806564801</v>
      </c>
      <c r="H347">
        <v>0.66822228263790795</v>
      </c>
      <c r="I347">
        <v>0.85162475154695805</v>
      </c>
    </row>
    <row r="348" spans="1:9" x14ac:dyDescent="0.35">
      <c r="A348" t="s">
        <v>1449</v>
      </c>
      <c r="B348">
        <v>5.3690246397627401</v>
      </c>
      <c r="C348">
        <v>5.6301036397090298</v>
      </c>
      <c r="D348">
        <v>0.77022006986739999</v>
      </c>
      <c r="E348">
        <v>-0.26107899994628597</v>
      </c>
      <c r="F348">
        <v>0.19610897068027</v>
      </c>
      <c r="G348">
        <v>0.57210287353002098</v>
      </c>
      <c r="H348">
        <v>0.11955084643114799</v>
      </c>
      <c r="I348">
        <v>0.42229403465728899</v>
      </c>
    </row>
    <row r="349" spans="1:9" x14ac:dyDescent="0.35">
      <c r="A349" t="s">
        <v>1450</v>
      </c>
      <c r="B349">
        <v>10.2776793747177</v>
      </c>
      <c r="C349">
        <v>10.4612934124197</v>
      </c>
      <c r="D349">
        <v>0.83225696165472296</v>
      </c>
      <c r="E349">
        <v>-0.18361403770200199</v>
      </c>
      <c r="F349">
        <v>0.650536175442057</v>
      </c>
      <c r="G349">
        <v>0.84438882004362104</v>
      </c>
      <c r="H349">
        <v>0.58092088727556701</v>
      </c>
      <c r="I349">
        <v>0.82162117523038403</v>
      </c>
    </row>
    <row r="350" spans="1:9" x14ac:dyDescent="0.35">
      <c r="A350" t="s">
        <v>1451</v>
      </c>
      <c r="B350">
        <v>5.4996329804206203</v>
      </c>
      <c r="C350">
        <v>5.66810970569124</v>
      </c>
      <c r="D350">
        <v>0.84495092919429504</v>
      </c>
      <c r="E350">
        <v>-0.16847672527061899</v>
      </c>
      <c r="F350">
        <v>0.50429746563304101</v>
      </c>
      <c r="G350">
        <v>0.75382051018668195</v>
      </c>
      <c r="H350">
        <v>0.47795850767046899</v>
      </c>
      <c r="I350">
        <v>0.73678160947417703</v>
      </c>
    </row>
    <row r="351" spans="1:9" x14ac:dyDescent="0.35">
      <c r="A351" t="s">
        <v>1452</v>
      </c>
      <c r="B351">
        <v>6.5414682080475002</v>
      </c>
      <c r="C351">
        <v>6.0549878966252999</v>
      </c>
      <c r="D351">
        <v>1.6265810740850299</v>
      </c>
      <c r="E351">
        <v>0.48648031142220199</v>
      </c>
      <c r="F351">
        <v>0.151839415542707</v>
      </c>
      <c r="G351">
        <v>0.57210287353002098</v>
      </c>
      <c r="H351">
        <v>7.7914247770498699E-2</v>
      </c>
      <c r="I351">
        <v>0.34724615681258197</v>
      </c>
    </row>
    <row r="352" spans="1:9" x14ac:dyDescent="0.35">
      <c r="A352" t="s">
        <v>1453</v>
      </c>
      <c r="B352">
        <v>6.84829779933031</v>
      </c>
      <c r="C352">
        <v>6.4191343996164001</v>
      </c>
      <c r="D352">
        <v>1.5359719912776</v>
      </c>
      <c r="E352">
        <v>0.42916339971391299</v>
      </c>
      <c r="F352">
        <v>0.38864623963941702</v>
      </c>
      <c r="G352">
        <v>0.69506002555160296</v>
      </c>
      <c r="H352">
        <v>0.26175466152659899</v>
      </c>
      <c r="I352">
        <v>0.59757495075204203</v>
      </c>
    </row>
    <row r="353" spans="1:9" x14ac:dyDescent="0.35">
      <c r="A353" t="s">
        <v>1454</v>
      </c>
      <c r="B353">
        <v>5.31385538222127</v>
      </c>
      <c r="C353">
        <v>5.4928492515417604</v>
      </c>
      <c r="D353">
        <v>0.83611102531004999</v>
      </c>
      <c r="E353">
        <v>-0.17899386932049499</v>
      </c>
      <c r="F353">
        <v>0.83801789319509701</v>
      </c>
      <c r="G353">
        <v>0.93393300888864295</v>
      </c>
      <c r="H353">
        <v>0.57838392391179505</v>
      </c>
      <c r="I353">
        <v>0.81966584027419997</v>
      </c>
    </row>
    <row r="354" spans="1:9" x14ac:dyDescent="0.35">
      <c r="A354" t="s">
        <v>1455</v>
      </c>
      <c r="B354">
        <v>6.0467238613480703</v>
      </c>
      <c r="C354">
        <v>5.5555487710558502</v>
      </c>
      <c r="D354">
        <v>1.63423546632232</v>
      </c>
      <c r="E354">
        <v>0.49117509029221901</v>
      </c>
      <c r="F354">
        <v>2.9999926172479E-2</v>
      </c>
      <c r="G354">
        <v>0.57210287353002098</v>
      </c>
      <c r="H354">
        <v>2.3710568244669401E-2</v>
      </c>
      <c r="I354">
        <v>0.274025345621353</v>
      </c>
    </row>
    <row r="355" spans="1:9" x14ac:dyDescent="0.35">
      <c r="A355" t="s">
        <v>1456</v>
      </c>
      <c r="B355">
        <v>6.6676433361816896</v>
      </c>
      <c r="C355">
        <v>6.9864296934698302</v>
      </c>
      <c r="D355">
        <v>0.72703085755952801</v>
      </c>
      <c r="E355">
        <v>-0.31878635728813398</v>
      </c>
      <c r="F355">
        <v>7.4728895375013205E-2</v>
      </c>
      <c r="G355">
        <v>0.57210287353002098</v>
      </c>
      <c r="H355">
        <v>0.149594247379328</v>
      </c>
      <c r="I355">
        <v>0.470191781782892</v>
      </c>
    </row>
    <row r="356" spans="1:9" x14ac:dyDescent="0.35">
      <c r="A356" t="s">
        <v>1457</v>
      </c>
      <c r="B356">
        <v>6.3495961407381998</v>
      </c>
      <c r="C356">
        <v>6.5346668571265898</v>
      </c>
      <c r="D356">
        <v>0.83104551323685005</v>
      </c>
      <c r="E356">
        <v>-0.18507071638838099</v>
      </c>
      <c r="F356">
        <v>0.90487670291253297</v>
      </c>
      <c r="G356">
        <v>0.97055803874366198</v>
      </c>
      <c r="H356">
        <v>0.50273619396470903</v>
      </c>
      <c r="I356">
        <v>0.75739373087681106</v>
      </c>
    </row>
    <row r="357" spans="1:9" x14ac:dyDescent="0.35">
      <c r="A357" t="s">
        <v>1458</v>
      </c>
      <c r="B357">
        <v>6.1098875439571998</v>
      </c>
      <c r="C357">
        <v>6.6316836056559296</v>
      </c>
      <c r="D357">
        <v>0.59345371072441999</v>
      </c>
      <c r="E357">
        <v>-0.52179606169873305</v>
      </c>
      <c r="F357">
        <v>6.4492315351751095E-2</v>
      </c>
      <c r="G357">
        <v>0.57210287353002098</v>
      </c>
      <c r="H357">
        <v>1.8780387376299099E-2</v>
      </c>
      <c r="I357">
        <v>0.25158632145608301</v>
      </c>
    </row>
    <row r="358" spans="1:9" x14ac:dyDescent="0.35">
      <c r="A358" t="s">
        <v>1459</v>
      </c>
      <c r="B358">
        <v>5.6609834043052301</v>
      </c>
      <c r="C358">
        <v>5.79373727361655</v>
      </c>
      <c r="D358">
        <v>0.87568059745495397</v>
      </c>
      <c r="E358">
        <v>-0.13275386931132599</v>
      </c>
      <c r="F358">
        <v>0.79739477201645004</v>
      </c>
      <c r="G358">
        <v>0.91907514307090898</v>
      </c>
      <c r="H358">
        <v>0.91567770808743298</v>
      </c>
      <c r="I358">
        <v>0.96912257068191598</v>
      </c>
    </row>
    <row r="359" spans="1:9" x14ac:dyDescent="0.35">
      <c r="A359" t="s">
        <v>1460</v>
      </c>
      <c r="B359">
        <v>7.5401977964242004</v>
      </c>
      <c r="C359">
        <v>8.22422947372627</v>
      </c>
      <c r="D359">
        <v>0.50457858799203303</v>
      </c>
      <c r="E359">
        <v>-0.68403167730208003</v>
      </c>
      <c r="F359">
        <v>3.10121973319911E-2</v>
      </c>
      <c r="G359">
        <v>0.57210287353002098</v>
      </c>
      <c r="H359">
        <v>7.2483296832031203E-3</v>
      </c>
      <c r="I359">
        <v>0.16928956619711699</v>
      </c>
    </row>
    <row r="360" spans="1:9" x14ac:dyDescent="0.35">
      <c r="A360" t="s">
        <v>1461</v>
      </c>
      <c r="B360">
        <v>6.6572656636602296</v>
      </c>
      <c r="C360">
        <v>6.2278741382539398</v>
      </c>
      <c r="D360">
        <v>1.5363224259216299</v>
      </c>
      <c r="E360">
        <v>0.429391525406284</v>
      </c>
      <c r="F360">
        <v>0.23687115595503999</v>
      </c>
      <c r="G360">
        <v>0.58865790017750197</v>
      </c>
      <c r="H360">
        <v>7.0101615676179202E-2</v>
      </c>
      <c r="I360">
        <v>0.33629829141950801</v>
      </c>
    </row>
    <row r="361" spans="1:9" x14ac:dyDescent="0.35">
      <c r="A361" t="s">
        <v>1462</v>
      </c>
      <c r="B361">
        <v>6.5318681512278198</v>
      </c>
      <c r="C361">
        <v>6.1006787813827996</v>
      </c>
      <c r="D361">
        <v>1.5390869790247499</v>
      </c>
      <c r="E361">
        <v>0.43118936984501999</v>
      </c>
      <c r="F361">
        <v>9.3933467046290006E-2</v>
      </c>
      <c r="G361">
        <v>0.57210287353002098</v>
      </c>
      <c r="H361">
        <v>4.82021557823036E-2</v>
      </c>
      <c r="I361">
        <v>0.327445437616949</v>
      </c>
    </row>
    <row r="362" spans="1:9" x14ac:dyDescent="0.35">
      <c r="A362" t="s">
        <v>1463</v>
      </c>
      <c r="B362">
        <v>6.1808371618939804</v>
      </c>
      <c r="C362">
        <v>6.0979640722005701</v>
      </c>
      <c r="D362">
        <v>1.0864039239438701</v>
      </c>
      <c r="E362">
        <v>8.2873089693411103E-2</v>
      </c>
      <c r="F362">
        <v>0.62878577036788497</v>
      </c>
      <c r="G362">
        <v>0.83280672456157201</v>
      </c>
      <c r="H362">
        <v>0.69843452356995905</v>
      </c>
      <c r="I362">
        <v>0.86391726783043699</v>
      </c>
    </row>
    <row r="363" spans="1:9" x14ac:dyDescent="0.35">
      <c r="A363" t="s">
        <v>1464</v>
      </c>
      <c r="B363">
        <v>7.3735652355774803</v>
      </c>
      <c r="C363">
        <v>7.3680162821273996</v>
      </c>
      <c r="D363">
        <v>1.0055643774080301</v>
      </c>
      <c r="E363">
        <v>5.5489534500861E-3</v>
      </c>
      <c r="F363">
        <v>0.466291404297969</v>
      </c>
      <c r="G363">
        <v>0.73321471886891998</v>
      </c>
      <c r="H363">
        <v>0.61936480837274899</v>
      </c>
      <c r="I363">
        <v>0.83285798095578001</v>
      </c>
    </row>
    <row r="364" spans="1:9" x14ac:dyDescent="0.35">
      <c r="A364" t="s">
        <v>1465</v>
      </c>
      <c r="B364">
        <v>5.9701685972147702</v>
      </c>
      <c r="C364">
        <v>5.7256308539775604</v>
      </c>
      <c r="D364">
        <v>1.27703086059344</v>
      </c>
      <c r="E364">
        <v>0.24453774323720601</v>
      </c>
      <c r="F364">
        <v>0.15120004617187099</v>
      </c>
      <c r="G364">
        <v>0.57210287353002098</v>
      </c>
      <c r="H364">
        <v>7.3061175241586507E-2</v>
      </c>
      <c r="I364">
        <v>0.34127259487846401</v>
      </c>
    </row>
    <row r="365" spans="1:9" x14ac:dyDescent="0.35">
      <c r="A365" t="s">
        <v>1466</v>
      </c>
      <c r="B365">
        <v>8.7170809645772493</v>
      </c>
      <c r="C365">
        <v>8.5944892803898494</v>
      </c>
      <c r="D365">
        <v>1.1304227572149099</v>
      </c>
      <c r="E365">
        <v>0.122591684187405</v>
      </c>
      <c r="F365">
        <v>0.35469454452402799</v>
      </c>
      <c r="G365">
        <v>0.67155500429882697</v>
      </c>
      <c r="H365">
        <v>0.110197764107429</v>
      </c>
      <c r="I365">
        <v>0.40623959777990198</v>
      </c>
    </row>
    <row r="366" spans="1:9" x14ac:dyDescent="0.35">
      <c r="A366" t="s">
        <v>1467</v>
      </c>
      <c r="B366">
        <v>7.3903995198769996</v>
      </c>
      <c r="C366">
        <v>7.6272388698580196</v>
      </c>
      <c r="D366">
        <v>0.78911804966485999</v>
      </c>
      <c r="E366">
        <v>-0.23683934998102399</v>
      </c>
      <c r="F366">
        <v>0.84001676515430601</v>
      </c>
      <c r="G366">
        <v>0.93393300888864295</v>
      </c>
      <c r="H366">
        <v>0.86308340172799602</v>
      </c>
      <c r="I366">
        <v>0.95633196976382995</v>
      </c>
    </row>
    <row r="367" spans="1:9" x14ac:dyDescent="0.35">
      <c r="A367" t="s">
        <v>1468</v>
      </c>
      <c r="B367">
        <v>7.6563802531076197</v>
      </c>
      <c r="C367">
        <v>7.6377027130346997</v>
      </c>
      <c r="D367">
        <v>1.0188530563590701</v>
      </c>
      <c r="E367">
        <v>1.8677540072912901E-2</v>
      </c>
      <c r="F367">
        <v>0.94330522755889701</v>
      </c>
      <c r="G367">
        <v>0.98765820092288703</v>
      </c>
      <c r="H367">
        <v>0.86065890055651495</v>
      </c>
      <c r="I367">
        <v>0.95633196976382995</v>
      </c>
    </row>
    <row r="368" spans="1:9" x14ac:dyDescent="0.35">
      <c r="A368" t="s">
        <v>1469</v>
      </c>
      <c r="B368">
        <v>5.8114857724702897</v>
      </c>
      <c r="C368">
        <v>6.1701197738530897</v>
      </c>
      <c r="D368">
        <v>0.69863000217952698</v>
      </c>
      <c r="E368">
        <v>-0.35863400138279999</v>
      </c>
      <c r="F368">
        <v>7.6294715119444703E-2</v>
      </c>
      <c r="G368">
        <v>0.57210287353002098</v>
      </c>
      <c r="H368">
        <v>1.7042108049001501E-2</v>
      </c>
      <c r="I368">
        <v>0.24893016736517401</v>
      </c>
    </row>
    <row r="369" spans="1:9" x14ac:dyDescent="0.35">
      <c r="A369" t="s">
        <v>1470</v>
      </c>
      <c r="B369">
        <v>11.5727119201084</v>
      </c>
      <c r="C369">
        <v>11.6708892603507</v>
      </c>
      <c r="D369">
        <v>0.90648813267370099</v>
      </c>
      <c r="E369">
        <v>-9.8177340242255398E-2</v>
      </c>
      <c r="F369">
        <v>0.23968180258897501</v>
      </c>
      <c r="G369">
        <v>0.58865790017750197</v>
      </c>
      <c r="H369">
        <v>0.28455923926318599</v>
      </c>
      <c r="I369">
        <v>0.61165071442799201</v>
      </c>
    </row>
    <row r="370" spans="1:9" x14ac:dyDescent="0.35">
      <c r="A370" t="s">
        <v>1471</v>
      </c>
      <c r="B370">
        <v>5.6758305627903001</v>
      </c>
      <c r="C370">
        <v>5.4924998654062804</v>
      </c>
      <c r="D370">
        <v>1.2012115799325001</v>
      </c>
      <c r="E370">
        <v>0.183330697384019</v>
      </c>
      <c r="F370">
        <v>0.53258084508359405</v>
      </c>
      <c r="G370">
        <v>0.76998085753999601</v>
      </c>
      <c r="H370">
        <v>0.62822092157447695</v>
      </c>
      <c r="I370">
        <v>0.83836127770410995</v>
      </c>
    </row>
    <row r="371" spans="1:9" x14ac:dyDescent="0.35">
      <c r="A371" t="s">
        <v>1472</v>
      </c>
      <c r="B371">
        <v>7.7975159347120799</v>
      </c>
      <c r="C371">
        <v>6.9288202184488696</v>
      </c>
      <c r="D371">
        <v>2.3837996738884</v>
      </c>
      <c r="E371">
        <v>0.86869571626320496</v>
      </c>
      <c r="F371">
        <v>0.111875298547848</v>
      </c>
      <c r="G371">
        <v>0.57210287353002098</v>
      </c>
      <c r="H371">
        <v>4.9113672464611603E-3</v>
      </c>
      <c r="I371">
        <v>0.16928956619711699</v>
      </c>
    </row>
    <row r="372" spans="1:9" x14ac:dyDescent="0.35">
      <c r="A372" t="s">
        <v>1473</v>
      </c>
      <c r="B372">
        <v>7.4380299263681904</v>
      </c>
      <c r="C372">
        <v>7.4459083865217996</v>
      </c>
      <c r="D372">
        <v>0.99215249357101798</v>
      </c>
      <c r="E372">
        <v>-7.8784601536074899E-3</v>
      </c>
      <c r="F372">
        <v>0.76507508280064496</v>
      </c>
      <c r="G372">
        <v>0.91141494763163999</v>
      </c>
      <c r="H372">
        <v>0.81569835306003502</v>
      </c>
      <c r="I372">
        <v>0.93561523533542001</v>
      </c>
    </row>
    <row r="373" spans="1:9" x14ac:dyDescent="0.35">
      <c r="A373" t="s">
        <v>1474</v>
      </c>
      <c r="B373">
        <v>6.0480004997321304</v>
      </c>
      <c r="C373">
        <v>5.4847468694358303</v>
      </c>
      <c r="D373">
        <v>1.75637781784589</v>
      </c>
      <c r="E373">
        <v>0.56325363029630204</v>
      </c>
      <c r="F373">
        <v>0.10814234616462701</v>
      </c>
      <c r="G373">
        <v>0.57210287353002098</v>
      </c>
      <c r="H373">
        <v>5.0439566488979001E-2</v>
      </c>
      <c r="I373">
        <v>0.327445437616949</v>
      </c>
    </row>
    <row r="374" spans="1:9" x14ac:dyDescent="0.35">
      <c r="A374" t="s">
        <v>1475</v>
      </c>
      <c r="B374">
        <v>7.5361641082910698</v>
      </c>
      <c r="C374">
        <v>6.8445142544270903</v>
      </c>
      <c r="D374">
        <v>1.9970075874767299</v>
      </c>
      <c r="E374">
        <v>0.69164985386398004</v>
      </c>
      <c r="F374">
        <v>0.101558993872051</v>
      </c>
      <c r="G374">
        <v>0.57210287353002098</v>
      </c>
      <c r="H374">
        <v>2.06691177493433E-2</v>
      </c>
      <c r="I374">
        <v>0.26502979967932699</v>
      </c>
    </row>
    <row r="375" spans="1:9" x14ac:dyDescent="0.35">
      <c r="A375" t="s">
        <v>1476</v>
      </c>
      <c r="B375">
        <v>5.9606511428936102</v>
      </c>
      <c r="C375">
        <v>5.9485572445827897</v>
      </c>
      <c r="D375">
        <v>1.01216732520624</v>
      </c>
      <c r="E375">
        <v>1.20938983108241E-2</v>
      </c>
      <c r="F375">
        <v>0.82719625328801305</v>
      </c>
      <c r="G375">
        <v>0.93229837479062505</v>
      </c>
      <c r="H375">
        <v>0.99692188285318295</v>
      </c>
      <c r="I375">
        <v>0.99822892240696703</v>
      </c>
    </row>
    <row r="376" spans="1:9" x14ac:dyDescent="0.35">
      <c r="A376" t="s">
        <v>1477</v>
      </c>
      <c r="B376">
        <v>6.1386577905348796</v>
      </c>
      <c r="C376">
        <v>6.0835399135383303</v>
      </c>
      <c r="D376">
        <v>1.05666516385048</v>
      </c>
      <c r="E376">
        <v>5.5117876996543899E-2</v>
      </c>
      <c r="F376">
        <v>0.77707084189533204</v>
      </c>
      <c r="G376">
        <v>0.91599034153296699</v>
      </c>
      <c r="H376">
        <v>0.97802511740343701</v>
      </c>
      <c r="I376">
        <v>0.99782455357662003</v>
      </c>
    </row>
    <row r="377" spans="1:9" x14ac:dyDescent="0.35">
      <c r="A377" t="s">
        <v>1478</v>
      </c>
      <c r="B377">
        <v>7.0597624013329803</v>
      </c>
      <c r="C377">
        <v>7.3438137391796001</v>
      </c>
      <c r="D377">
        <v>0.75272800027961795</v>
      </c>
      <c r="E377">
        <v>-0.28405133784662201</v>
      </c>
      <c r="F377">
        <v>0.131428206383461</v>
      </c>
      <c r="G377">
        <v>0.57210287353002098</v>
      </c>
      <c r="H377">
        <v>0.153019252591441</v>
      </c>
      <c r="I377">
        <v>0.47177067141658602</v>
      </c>
    </row>
    <row r="378" spans="1:9" x14ac:dyDescent="0.35">
      <c r="A378" t="s">
        <v>1479</v>
      </c>
      <c r="B378">
        <v>7.8674485720213001</v>
      </c>
      <c r="C378">
        <v>7.6536220008445399</v>
      </c>
      <c r="D378">
        <v>1.23840786055029</v>
      </c>
      <c r="E378">
        <v>0.21382657117675899</v>
      </c>
      <c r="F378">
        <v>0.487737424274649</v>
      </c>
      <c r="G378">
        <v>0.74715492495061997</v>
      </c>
      <c r="H378">
        <v>0.42447707994384598</v>
      </c>
      <c r="I378">
        <v>0.705804980702882</v>
      </c>
    </row>
    <row r="379" spans="1:9" x14ac:dyDescent="0.35">
      <c r="A379" t="s">
        <v>1480</v>
      </c>
      <c r="B379">
        <v>4.9480103028929898</v>
      </c>
      <c r="C379">
        <v>5.0594925779150302</v>
      </c>
      <c r="D379">
        <v>0.89450724638397205</v>
      </c>
      <c r="E379">
        <v>-0.11148227502204899</v>
      </c>
      <c r="F379">
        <v>0.89409278838856698</v>
      </c>
      <c r="G379">
        <v>0.96734352260394696</v>
      </c>
      <c r="H379">
        <v>0.65134964399353501</v>
      </c>
      <c r="I379">
        <v>0.84682977664205195</v>
      </c>
    </row>
    <row r="380" spans="1:9" x14ac:dyDescent="0.35">
      <c r="A380" t="s">
        <v>1481</v>
      </c>
      <c r="B380">
        <v>7.2896830611085397</v>
      </c>
      <c r="C380">
        <v>6.8985612346886303</v>
      </c>
      <c r="D380">
        <v>1.4786386396926701</v>
      </c>
      <c r="E380">
        <v>0.391121826419908</v>
      </c>
      <c r="F380">
        <v>7.3891418098698397E-3</v>
      </c>
      <c r="G380">
        <v>0.57210287353002098</v>
      </c>
      <c r="H380">
        <v>2.57725251163958E-2</v>
      </c>
      <c r="I380">
        <v>0.274025345621353</v>
      </c>
    </row>
    <row r="381" spans="1:9" x14ac:dyDescent="0.35">
      <c r="A381" t="s">
        <v>1482</v>
      </c>
      <c r="B381">
        <v>10.7650950386282</v>
      </c>
      <c r="C381">
        <v>10.5058767997874</v>
      </c>
      <c r="D381">
        <v>1.2959165933043599</v>
      </c>
      <c r="E381">
        <v>0.259218238840843</v>
      </c>
      <c r="F381">
        <v>0.32855209582011702</v>
      </c>
      <c r="G381">
        <v>0.65160157283737197</v>
      </c>
      <c r="H381">
        <v>0.31062268848944202</v>
      </c>
      <c r="I381">
        <v>0.63740493880781401</v>
      </c>
    </row>
    <row r="382" spans="1:9" x14ac:dyDescent="0.35">
      <c r="A382" t="s">
        <v>1483</v>
      </c>
      <c r="B382">
        <v>6.8448830278001402</v>
      </c>
      <c r="C382">
        <v>6.4906559832986597</v>
      </c>
      <c r="D382">
        <v>1.42507870603621</v>
      </c>
      <c r="E382">
        <v>0.35422704450148002</v>
      </c>
      <c r="F382">
        <v>0.11935978368867201</v>
      </c>
      <c r="G382">
        <v>0.57210287353002098</v>
      </c>
      <c r="H382">
        <v>6.7010969524908398E-2</v>
      </c>
      <c r="I382">
        <v>0.335643947513663</v>
      </c>
    </row>
    <row r="383" spans="1:9" x14ac:dyDescent="0.35">
      <c r="A383" t="s">
        <v>1484</v>
      </c>
      <c r="B383">
        <v>6.8744396174997604</v>
      </c>
      <c r="C383">
        <v>6.7597843007667997</v>
      </c>
      <c r="D383">
        <v>1.12148681320558</v>
      </c>
      <c r="E383">
        <v>0.114655316732965</v>
      </c>
      <c r="F383">
        <v>0.52392799948401603</v>
      </c>
      <c r="G383">
        <v>0.76435941104901495</v>
      </c>
      <c r="H383">
        <v>0.655659384092945</v>
      </c>
      <c r="I383">
        <v>0.84682977664205195</v>
      </c>
    </row>
    <row r="384" spans="1:9" x14ac:dyDescent="0.35">
      <c r="A384" t="s">
        <v>1485</v>
      </c>
      <c r="B384">
        <v>6.0506855652410101</v>
      </c>
      <c r="C384">
        <v>7.5030100457947704</v>
      </c>
      <c r="D384">
        <v>0.23402566724614501</v>
      </c>
      <c r="E384">
        <v>-1.4523244805537501</v>
      </c>
      <c r="F384">
        <v>5.9740291112322097E-2</v>
      </c>
      <c r="G384">
        <v>0.57210287353002098</v>
      </c>
      <c r="H384">
        <v>1.9415043625499299E-4</v>
      </c>
      <c r="I384">
        <v>3.06365192202579E-2</v>
      </c>
    </row>
    <row r="385" spans="1:9" x14ac:dyDescent="0.35">
      <c r="A385" t="s">
        <v>1486</v>
      </c>
      <c r="B385">
        <v>5.3107302095767404</v>
      </c>
      <c r="C385">
        <v>5.5269113371946998</v>
      </c>
      <c r="D385">
        <v>0.80558937417372001</v>
      </c>
      <c r="E385">
        <v>-0.21618112761795</v>
      </c>
      <c r="F385">
        <v>0.42098972886442698</v>
      </c>
      <c r="G385">
        <v>0.71311664439053402</v>
      </c>
      <c r="H385">
        <v>0.34470595013650501</v>
      </c>
      <c r="I385">
        <v>0.65790651773365105</v>
      </c>
    </row>
    <row r="386" spans="1:9" x14ac:dyDescent="0.35">
      <c r="A386" t="s">
        <v>1487</v>
      </c>
      <c r="B386">
        <v>5.72242663117592</v>
      </c>
      <c r="C386">
        <v>6.2690909995271697</v>
      </c>
      <c r="D386">
        <v>0.578877515697788</v>
      </c>
      <c r="E386">
        <v>-0.54666436835125498</v>
      </c>
      <c r="F386">
        <v>0.16305676083148099</v>
      </c>
      <c r="G386">
        <v>0.57210287353002098</v>
      </c>
      <c r="H386">
        <v>7.0769213613201806E-2</v>
      </c>
      <c r="I386">
        <v>0.33722242728438401</v>
      </c>
    </row>
    <row r="387" spans="1:9" x14ac:dyDescent="0.35">
      <c r="A387" t="s">
        <v>1488</v>
      </c>
      <c r="B387">
        <v>8.1477164022976591</v>
      </c>
      <c r="C387">
        <v>7.5456382020361197</v>
      </c>
      <c r="D387">
        <v>1.82590946567454</v>
      </c>
      <c r="E387">
        <v>0.60207820026154202</v>
      </c>
      <c r="F387">
        <v>5.6385336672346797E-2</v>
      </c>
      <c r="G387">
        <v>0.57210287353002098</v>
      </c>
      <c r="H387">
        <v>7.8234979445423996E-3</v>
      </c>
      <c r="I387">
        <v>0.16928956619711699</v>
      </c>
    </row>
    <row r="388" spans="1:9" x14ac:dyDescent="0.35">
      <c r="A388" t="s">
        <v>1489</v>
      </c>
      <c r="B388">
        <v>6.16961522187722</v>
      </c>
      <c r="C388">
        <v>5.8864752921979298</v>
      </c>
      <c r="D388">
        <v>1.32729087621002</v>
      </c>
      <c r="E388">
        <v>0.28313992967929902</v>
      </c>
      <c r="F388">
        <v>0.31181721006283097</v>
      </c>
      <c r="G388">
        <v>0.63617879064543004</v>
      </c>
      <c r="H388">
        <v>0.232944819510819</v>
      </c>
      <c r="I388">
        <v>0.570313178802349</v>
      </c>
    </row>
    <row r="389" spans="1:9" x14ac:dyDescent="0.35">
      <c r="A389" t="s">
        <v>1490</v>
      </c>
      <c r="B389">
        <v>7.5313800155923003</v>
      </c>
      <c r="C389">
        <v>7.8723153024422796</v>
      </c>
      <c r="D389">
        <v>0.71110492455713203</v>
      </c>
      <c r="E389">
        <v>-0.34093528684996999</v>
      </c>
      <c r="F389">
        <v>0.23306479095237501</v>
      </c>
      <c r="G389">
        <v>0.58865790017750197</v>
      </c>
      <c r="H389">
        <v>0.15482051611276701</v>
      </c>
      <c r="I389">
        <v>0.47177067141658602</v>
      </c>
    </row>
    <row r="390" spans="1:9" x14ac:dyDescent="0.35">
      <c r="A390" t="s">
        <v>1491</v>
      </c>
      <c r="B390">
        <v>5.8144266347696902</v>
      </c>
      <c r="C390">
        <v>6.12654935065411</v>
      </c>
      <c r="D390">
        <v>0.73189170797900005</v>
      </c>
      <c r="E390">
        <v>-0.31212271588441398</v>
      </c>
      <c r="F390">
        <v>0.51642059128658802</v>
      </c>
      <c r="G390">
        <v>0.75755913184602797</v>
      </c>
      <c r="H390">
        <v>0.596682498185239</v>
      </c>
      <c r="I390">
        <v>0.82240449893260303</v>
      </c>
    </row>
    <row r="391" spans="1:9" x14ac:dyDescent="0.35">
      <c r="A391" t="s">
        <v>1492</v>
      </c>
      <c r="B391">
        <v>6.8523864681769204</v>
      </c>
      <c r="C391">
        <v>6.5858499754270801</v>
      </c>
      <c r="D391">
        <v>1.3054352273873</v>
      </c>
      <c r="E391">
        <v>0.26653649274983998</v>
      </c>
      <c r="F391">
        <v>0.30137994430765003</v>
      </c>
      <c r="G391">
        <v>0.632481837286759</v>
      </c>
      <c r="H391">
        <v>0.16675637773868901</v>
      </c>
      <c r="I391">
        <v>0.49167392544908101</v>
      </c>
    </row>
    <row r="392" spans="1:9" x14ac:dyDescent="0.35">
      <c r="A392" t="s">
        <v>1493</v>
      </c>
      <c r="B392">
        <v>12.3114070722789</v>
      </c>
      <c r="C392">
        <v>12.4583952715124</v>
      </c>
      <c r="D392">
        <v>0.86330416500703</v>
      </c>
      <c r="E392">
        <v>-0.14698819923355599</v>
      </c>
      <c r="F392">
        <v>0.59081261450614597</v>
      </c>
      <c r="G392">
        <v>0.81136742030824704</v>
      </c>
      <c r="H392">
        <v>0.61289715152634905</v>
      </c>
      <c r="I392">
        <v>0.82729463418955795</v>
      </c>
    </row>
    <row r="393" spans="1:9" x14ac:dyDescent="0.35">
      <c r="A393" t="s">
        <v>1494</v>
      </c>
      <c r="B393">
        <v>6.4691480801572601</v>
      </c>
      <c r="C393">
        <v>6.5113953632033299</v>
      </c>
      <c r="D393">
        <v>0.95863269764685999</v>
      </c>
      <c r="E393">
        <v>-4.2247283046071601E-2</v>
      </c>
      <c r="F393">
        <v>0.56960382214820404</v>
      </c>
      <c r="G393">
        <v>0.79142605425680002</v>
      </c>
      <c r="H393">
        <v>0.56411224899997003</v>
      </c>
      <c r="I393">
        <v>0.80733984656517599</v>
      </c>
    </row>
    <row r="394" spans="1:9" x14ac:dyDescent="0.35">
      <c r="A394" t="s">
        <v>1495</v>
      </c>
      <c r="B394">
        <v>6.6827186067607203</v>
      </c>
      <c r="C394">
        <v>6.3319064122351101</v>
      </c>
      <c r="D394">
        <v>1.42022057566544</v>
      </c>
      <c r="E394">
        <v>0.35081219452560602</v>
      </c>
      <c r="F394">
        <v>0.56357428752989602</v>
      </c>
      <c r="G394">
        <v>0.79078605562495197</v>
      </c>
      <c r="H394">
        <v>0.31647488135137097</v>
      </c>
      <c r="I394">
        <v>0.64326228345724001</v>
      </c>
    </row>
    <row r="395" spans="1:9" x14ac:dyDescent="0.35">
      <c r="A395" t="s">
        <v>1496</v>
      </c>
      <c r="B395">
        <v>6.5076154650498896</v>
      </c>
      <c r="C395">
        <v>6.9042620546087301</v>
      </c>
      <c r="D395">
        <v>0.67257167748911495</v>
      </c>
      <c r="E395">
        <v>-0.39664658955883803</v>
      </c>
      <c r="F395">
        <v>3.3957707364347701E-2</v>
      </c>
      <c r="G395">
        <v>0.57210287353002098</v>
      </c>
      <c r="H395">
        <v>7.8849475924415505E-2</v>
      </c>
      <c r="I395">
        <v>0.347721291343696</v>
      </c>
    </row>
    <row r="396" spans="1:9" x14ac:dyDescent="0.35">
      <c r="A396" t="s">
        <v>1497</v>
      </c>
      <c r="B396">
        <v>5.6704451579544601</v>
      </c>
      <c r="C396">
        <v>5.8331367039002799</v>
      </c>
      <c r="D396">
        <v>0.84985328868191901</v>
      </c>
      <c r="E396">
        <v>-0.162691545945821</v>
      </c>
      <c r="F396">
        <v>0.40295358876557003</v>
      </c>
      <c r="G396">
        <v>0.70641246425569004</v>
      </c>
      <c r="H396">
        <v>0.456255590277723</v>
      </c>
      <c r="I396">
        <v>0.719869931327074</v>
      </c>
    </row>
    <row r="397" spans="1:9" x14ac:dyDescent="0.35">
      <c r="A397" t="s">
        <v>1498</v>
      </c>
      <c r="B397">
        <v>7.8612991169791</v>
      </c>
      <c r="C397">
        <v>7.7022991776599099</v>
      </c>
      <c r="D397">
        <v>1.1723378755423</v>
      </c>
      <c r="E397">
        <v>0.15899993931918699</v>
      </c>
      <c r="F397">
        <v>0.28866564688794599</v>
      </c>
      <c r="G397">
        <v>0.617327136416992</v>
      </c>
      <c r="H397">
        <v>0.28214974396153403</v>
      </c>
      <c r="I397">
        <v>0.61165071442799201</v>
      </c>
    </row>
    <row r="398" spans="1:9" x14ac:dyDescent="0.35">
      <c r="A398" t="s">
        <v>1499</v>
      </c>
      <c r="B398">
        <v>6.1423071380298699</v>
      </c>
      <c r="C398">
        <v>6.28161675488023</v>
      </c>
      <c r="D398">
        <v>0.86995863290383302</v>
      </c>
      <c r="E398">
        <v>-0.139309616850367</v>
      </c>
      <c r="F398">
        <v>0.96616103906745798</v>
      </c>
      <c r="G398">
        <v>0.98924876328357403</v>
      </c>
      <c r="H398">
        <v>0.94441369093720695</v>
      </c>
      <c r="I398">
        <v>0.979129494200767</v>
      </c>
    </row>
    <row r="399" spans="1:9" x14ac:dyDescent="0.35">
      <c r="A399" t="s">
        <v>1500</v>
      </c>
      <c r="B399">
        <v>5.6019605125338101</v>
      </c>
      <c r="C399">
        <v>5.3946467809985297</v>
      </c>
      <c r="D399">
        <v>1.23036851663973</v>
      </c>
      <c r="E399">
        <v>0.20731373153527899</v>
      </c>
      <c r="F399">
        <v>0.43453542134221002</v>
      </c>
      <c r="G399">
        <v>0.71748871896039301</v>
      </c>
      <c r="H399">
        <v>0.25495289486712602</v>
      </c>
      <c r="I399">
        <v>0.59312187704052299</v>
      </c>
    </row>
    <row r="400" spans="1:9" x14ac:dyDescent="0.35">
      <c r="A400" t="s">
        <v>1501</v>
      </c>
      <c r="B400">
        <v>7.5553729412085504</v>
      </c>
      <c r="C400">
        <v>7.1590746239651502</v>
      </c>
      <c r="D400">
        <v>1.48631264411294</v>
      </c>
      <c r="E400">
        <v>0.39629831724339598</v>
      </c>
      <c r="F400">
        <v>0.22485073496458999</v>
      </c>
      <c r="G400">
        <v>0.58477663672109403</v>
      </c>
      <c r="H400">
        <v>0.102783860098069</v>
      </c>
      <c r="I400">
        <v>0.40623959777990198</v>
      </c>
    </row>
    <row r="401" spans="1:9" x14ac:dyDescent="0.35">
      <c r="A401" t="s">
        <v>1502</v>
      </c>
      <c r="B401">
        <v>6.9017293745492596</v>
      </c>
      <c r="C401">
        <v>7.2007122363591103</v>
      </c>
      <c r="D401">
        <v>0.74157211853008098</v>
      </c>
      <c r="E401">
        <v>-0.29898286180985201</v>
      </c>
      <c r="F401">
        <v>0.14797160635710699</v>
      </c>
      <c r="G401">
        <v>0.57210287353002098</v>
      </c>
      <c r="H401">
        <v>6.7103508562869299E-2</v>
      </c>
      <c r="I401">
        <v>0.335643947513663</v>
      </c>
    </row>
    <row r="402" spans="1:9" x14ac:dyDescent="0.35">
      <c r="A402" t="s">
        <v>1503</v>
      </c>
      <c r="B402">
        <v>9.0383005565204204</v>
      </c>
      <c r="C402">
        <v>9.1914015801367004</v>
      </c>
      <c r="D402">
        <v>0.85804303482245003</v>
      </c>
      <c r="E402">
        <v>-0.15310102361628</v>
      </c>
      <c r="F402">
        <v>0.46501292064187899</v>
      </c>
      <c r="G402">
        <v>0.73321471886891998</v>
      </c>
      <c r="H402">
        <v>0.65599489739877204</v>
      </c>
      <c r="I402">
        <v>0.84682977664205195</v>
      </c>
    </row>
    <row r="403" spans="1:9" x14ac:dyDescent="0.35">
      <c r="A403" t="s">
        <v>1504</v>
      </c>
      <c r="B403">
        <v>5.7370361106391901</v>
      </c>
      <c r="C403">
        <v>6.0099281350743397</v>
      </c>
      <c r="D403">
        <v>0.76117497148942403</v>
      </c>
      <c r="E403">
        <v>-0.27289202443515298</v>
      </c>
      <c r="F403">
        <v>0.14339250946811699</v>
      </c>
      <c r="G403">
        <v>0.57210287353002098</v>
      </c>
      <c r="H403">
        <v>5.77016222112397E-2</v>
      </c>
      <c r="I403">
        <v>0.33000715196774999</v>
      </c>
    </row>
    <row r="404" spans="1:9" x14ac:dyDescent="0.35">
      <c r="A404" t="s">
        <v>1505</v>
      </c>
      <c r="B404">
        <v>7.3736213122040297</v>
      </c>
      <c r="C404">
        <v>7.0980397793900503</v>
      </c>
      <c r="D404">
        <v>1.31729650331128</v>
      </c>
      <c r="E404">
        <v>0.27558153281398601</v>
      </c>
      <c r="F404">
        <v>0.424978316984854</v>
      </c>
      <c r="G404">
        <v>0.71311664439053402</v>
      </c>
      <c r="H404">
        <v>0.33358470930749201</v>
      </c>
      <c r="I404">
        <v>0.65782940077533303</v>
      </c>
    </row>
    <row r="405" spans="1:9" x14ac:dyDescent="0.35">
      <c r="A405" t="s">
        <v>1506</v>
      </c>
      <c r="B405">
        <v>5.8735072076357202</v>
      </c>
      <c r="C405">
        <v>6.05683206470722</v>
      </c>
      <c r="D405">
        <v>0.83249766904991496</v>
      </c>
      <c r="E405">
        <v>-0.18332485707150001</v>
      </c>
      <c r="F405">
        <v>0.173280781734238</v>
      </c>
      <c r="G405">
        <v>0.57210287353002098</v>
      </c>
      <c r="H405">
        <v>0.166176749372693</v>
      </c>
      <c r="I405">
        <v>0.49167392544908101</v>
      </c>
    </row>
    <row r="406" spans="1:9" x14ac:dyDescent="0.35">
      <c r="A406" t="s">
        <v>1507</v>
      </c>
      <c r="B406">
        <v>5.8279168760586799</v>
      </c>
      <c r="C406">
        <v>5.5594160830284496</v>
      </c>
      <c r="D406">
        <v>1.3080020143152999</v>
      </c>
      <c r="E406">
        <v>0.26850079303023</v>
      </c>
      <c r="F406">
        <v>0.36558595518348003</v>
      </c>
      <c r="G406">
        <v>0.68250100587797702</v>
      </c>
      <c r="H406">
        <v>0.351756268538016</v>
      </c>
      <c r="I406">
        <v>0.660706218682516</v>
      </c>
    </row>
    <row r="407" spans="1:9" x14ac:dyDescent="0.35">
      <c r="A407" t="s">
        <v>1508</v>
      </c>
      <c r="B407">
        <v>5.5451788534005297</v>
      </c>
      <c r="C407">
        <v>6.0472143944955601</v>
      </c>
      <c r="D407">
        <v>0.60529729733515902</v>
      </c>
      <c r="E407">
        <v>-0.50203554109502702</v>
      </c>
      <c r="F407">
        <v>0.218174554207135</v>
      </c>
      <c r="G407">
        <v>0.58255392209157797</v>
      </c>
      <c r="H407">
        <v>5.3803342180520297E-2</v>
      </c>
      <c r="I407">
        <v>0.327445437616949</v>
      </c>
    </row>
    <row r="408" spans="1:9" x14ac:dyDescent="0.35">
      <c r="A408" t="s">
        <v>1509</v>
      </c>
      <c r="B408">
        <v>7.6537677851190002</v>
      </c>
      <c r="C408">
        <v>7.5417564189880597</v>
      </c>
      <c r="D408">
        <v>1.1185255738809301</v>
      </c>
      <c r="E408">
        <v>0.11201136613094</v>
      </c>
      <c r="F408">
        <v>0.58603971064003701</v>
      </c>
      <c r="G408">
        <v>0.80686589867868397</v>
      </c>
      <c r="H408">
        <v>0.47255428257873899</v>
      </c>
      <c r="I408">
        <v>0.73577530840110605</v>
      </c>
    </row>
    <row r="409" spans="1:9" x14ac:dyDescent="0.35">
      <c r="A409" t="s">
        <v>1510</v>
      </c>
      <c r="B409">
        <v>6.3194369965349599</v>
      </c>
      <c r="C409">
        <v>6.2593213990255601</v>
      </c>
      <c r="D409">
        <v>1.0619592993003399</v>
      </c>
      <c r="E409">
        <v>6.0115597509392799E-2</v>
      </c>
      <c r="F409">
        <v>0.86184529516657504</v>
      </c>
      <c r="G409">
        <v>0.94324180139781499</v>
      </c>
      <c r="H409">
        <v>0.99744804317231195</v>
      </c>
      <c r="I409">
        <v>0.99822892240696703</v>
      </c>
    </row>
    <row r="410" spans="1:9" x14ac:dyDescent="0.35">
      <c r="A410" t="s">
        <v>1511</v>
      </c>
      <c r="B410">
        <v>5.8586239101040798</v>
      </c>
      <c r="C410">
        <v>5.8498624009983899</v>
      </c>
      <c r="D410">
        <v>1.0088000034673701</v>
      </c>
      <c r="E410">
        <v>8.7615091056916193E-3</v>
      </c>
      <c r="F410">
        <v>0.76004823419698797</v>
      </c>
      <c r="G410">
        <v>0.90908309010627797</v>
      </c>
      <c r="H410">
        <v>0.84668661421193203</v>
      </c>
      <c r="I410">
        <v>0.95454658818895399</v>
      </c>
    </row>
    <row r="411" spans="1:9" x14ac:dyDescent="0.35">
      <c r="A411" t="s">
        <v>1512</v>
      </c>
      <c r="B411">
        <v>5.6072519061692701</v>
      </c>
      <c r="C411">
        <v>5.9178735554407096</v>
      </c>
      <c r="D411">
        <v>0.73299115114843605</v>
      </c>
      <c r="E411">
        <v>-0.31062164927144198</v>
      </c>
      <c r="F411">
        <v>0.14390485622284999</v>
      </c>
      <c r="G411">
        <v>0.57210287353002098</v>
      </c>
      <c r="H411">
        <v>7.39448308205857E-2</v>
      </c>
      <c r="I411">
        <v>0.34314267897134498</v>
      </c>
    </row>
    <row r="412" spans="1:9" x14ac:dyDescent="0.35">
      <c r="A412" t="s">
        <v>1513</v>
      </c>
      <c r="B412">
        <v>6.8875656521531496</v>
      </c>
      <c r="C412">
        <v>6.5662700736746</v>
      </c>
      <c r="D412">
        <v>1.37891309769966</v>
      </c>
      <c r="E412">
        <v>0.321295578478554</v>
      </c>
      <c r="F412">
        <v>0.193059865365134</v>
      </c>
      <c r="G412">
        <v>0.57210287353002098</v>
      </c>
      <c r="H412">
        <v>0.153038348696723</v>
      </c>
      <c r="I412">
        <v>0.47177067141658602</v>
      </c>
    </row>
    <row r="413" spans="1:9" x14ac:dyDescent="0.35">
      <c r="A413" t="s">
        <v>1514</v>
      </c>
      <c r="B413">
        <v>9.2478412231593694</v>
      </c>
      <c r="C413">
        <v>9.3533801630848092</v>
      </c>
      <c r="D413">
        <v>0.899839432484137</v>
      </c>
      <c r="E413">
        <v>-0.10553893992544899</v>
      </c>
      <c r="F413">
        <v>0.60958205471982396</v>
      </c>
      <c r="G413">
        <v>0.81983053857402399</v>
      </c>
      <c r="H413">
        <v>0.60413946953845099</v>
      </c>
      <c r="I413">
        <v>0.82240449893260303</v>
      </c>
    </row>
    <row r="414" spans="1:9" x14ac:dyDescent="0.35">
      <c r="A414" t="s">
        <v>1515</v>
      </c>
      <c r="B414">
        <v>6.5817536106054302</v>
      </c>
      <c r="C414">
        <v>6.9254236705228296</v>
      </c>
      <c r="D414">
        <v>0.70916287070999695</v>
      </c>
      <c r="E414">
        <v>-0.34367005991740002</v>
      </c>
      <c r="F414">
        <v>0.10303059396559899</v>
      </c>
      <c r="G414">
        <v>0.57210287353002098</v>
      </c>
      <c r="H414">
        <v>8.27337151466183E-2</v>
      </c>
      <c r="I414">
        <v>0.34964843901249398</v>
      </c>
    </row>
    <row r="415" spans="1:9" x14ac:dyDescent="0.35">
      <c r="A415" t="s">
        <v>1516</v>
      </c>
      <c r="B415">
        <v>7.8293124615013596</v>
      </c>
      <c r="C415">
        <v>7.6595830122223898</v>
      </c>
      <c r="D415">
        <v>1.18498420961509</v>
      </c>
      <c r="E415">
        <v>0.16972944927897701</v>
      </c>
      <c r="F415">
        <v>0.26450739273187002</v>
      </c>
      <c r="G415">
        <v>0.58865790017750197</v>
      </c>
      <c r="H415">
        <v>0.386465953340558</v>
      </c>
      <c r="I415">
        <v>0.68285341888212803</v>
      </c>
    </row>
    <row r="416" spans="1:9" x14ac:dyDescent="0.35">
      <c r="A416" t="s">
        <v>1517</v>
      </c>
      <c r="B416">
        <v>7.3403886060791299</v>
      </c>
      <c r="C416">
        <v>7.5775363787280599</v>
      </c>
      <c r="D416">
        <v>0.788874705299074</v>
      </c>
      <c r="E416">
        <v>-0.237147772648934</v>
      </c>
      <c r="F416">
        <v>0.105838963889114</v>
      </c>
      <c r="G416">
        <v>0.57210287353002098</v>
      </c>
      <c r="H416">
        <v>0.22876156046344601</v>
      </c>
      <c r="I416">
        <v>0.56200936999670204</v>
      </c>
    </row>
    <row r="417" spans="1:9" x14ac:dyDescent="0.35">
      <c r="A417" t="s">
        <v>1518</v>
      </c>
      <c r="B417">
        <v>11.4220073628004</v>
      </c>
      <c r="C417">
        <v>11.4652102592381</v>
      </c>
      <c r="D417">
        <v>0.95771705297422705</v>
      </c>
      <c r="E417">
        <v>-4.3202896437643197E-2</v>
      </c>
      <c r="F417">
        <v>0.71333015529643595</v>
      </c>
      <c r="G417">
        <v>0.89481344568987498</v>
      </c>
      <c r="H417">
        <v>0.71572191836258903</v>
      </c>
      <c r="I417">
        <v>0.87014137335177799</v>
      </c>
    </row>
    <row r="418" spans="1:9" x14ac:dyDescent="0.35">
      <c r="A418" t="s">
        <v>1519</v>
      </c>
      <c r="B418">
        <v>5.3135109496881601</v>
      </c>
      <c r="C418">
        <v>5.4941391771049304</v>
      </c>
      <c r="D418">
        <v>0.83474563655746004</v>
      </c>
      <c r="E418">
        <v>-0.18062822741676801</v>
      </c>
      <c r="F418">
        <v>0.63940538495045296</v>
      </c>
      <c r="G418">
        <v>0.83759745999044499</v>
      </c>
      <c r="H418">
        <v>0.71293998519123103</v>
      </c>
      <c r="I418">
        <v>0.86955515954778195</v>
      </c>
    </row>
    <row r="419" spans="1:9" x14ac:dyDescent="0.35">
      <c r="A419" t="s">
        <v>1520</v>
      </c>
      <c r="B419">
        <v>6.0358903426453798</v>
      </c>
      <c r="C419">
        <v>6.0979640722005701</v>
      </c>
      <c r="D419">
        <v>0.93981359219848004</v>
      </c>
      <c r="E419">
        <v>-6.20737295551868E-2</v>
      </c>
      <c r="F419">
        <v>0.41000519779008898</v>
      </c>
      <c r="G419">
        <v>0.71193634379784199</v>
      </c>
      <c r="H419">
        <v>0.253438127454435</v>
      </c>
      <c r="I419">
        <v>0.59299033315008698</v>
      </c>
    </row>
    <row r="420" spans="1:9" x14ac:dyDescent="0.35">
      <c r="A420" t="s">
        <v>1521</v>
      </c>
      <c r="B420">
        <v>6.4510243484667402</v>
      </c>
      <c r="C420">
        <v>6.4074827248446597</v>
      </c>
      <c r="D420">
        <v>1.04450346942489</v>
      </c>
      <c r="E420">
        <v>4.3541623622077801E-2</v>
      </c>
      <c r="F420">
        <v>0.871943779182066</v>
      </c>
      <c r="G420">
        <v>0.94805525760990295</v>
      </c>
      <c r="H420">
        <v>0.92918350384155601</v>
      </c>
      <c r="I420">
        <v>0.971605725666429</v>
      </c>
    </row>
    <row r="421" spans="1:9" x14ac:dyDescent="0.35">
      <c r="A421" t="s">
        <v>1522</v>
      </c>
      <c r="B421">
        <v>6.0963212120080597</v>
      </c>
      <c r="C421">
        <v>5.9248249525661798</v>
      </c>
      <c r="D421">
        <v>1.1870797023833599</v>
      </c>
      <c r="E421">
        <v>0.17149625944188099</v>
      </c>
      <c r="F421">
        <v>0.36120089612734602</v>
      </c>
      <c r="G421">
        <v>0.67665603232299698</v>
      </c>
      <c r="H421">
        <v>0.29118019926290301</v>
      </c>
      <c r="I421">
        <v>0.61165071442799201</v>
      </c>
    </row>
    <row r="422" spans="1:9" x14ac:dyDescent="0.35">
      <c r="A422" t="s">
        <v>1523</v>
      </c>
      <c r="B422">
        <v>11.996328351834901</v>
      </c>
      <c r="C422">
        <v>12.0416838370307</v>
      </c>
      <c r="D422">
        <v>0.95565769927851996</v>
      </c>
      <c r="E422">
        <v>-4.5355485195777603E-2</v>
      </c>
      <c r="F422">
        <v>0.46107758477258998</v>
      </c>
      <c r="G422">
        <v>0.73309729438541604</v>
      </c>
      <c r="H422">
        <v>0.669305086427046</v>
      </c>
      <c r="I422">
        <v>0.85162475154695805</v>
      </c>
    </row>
    <row r="423" spans="1:9" x14ac:dyDescent="0.35">
      <c r="A423" t="s">
        <v>1524</v>
      </c>
      <c r="B423">
        <v>5.7134292457666103</v>
      </c>
      <c r="C423">
        <v>5.7293174274997698</v>
      </c>
      <c r="D423">
        <v>0.98423736961922603</v>
      </c>
      <c r="E423">
        <v>-1.5888181733158601E-2</v>
      </c>
      <c r="F423">
        <v>0.845742698838158</v>
      </c>
      <c r="G423">
        <v>0.93466815513304002</v>
      </c>
      <c r="H423">
        <v>0.98830472034287298</v>
      </c>
      <c r="I423">
        <v>0.99822892240696703</v>
      </c>
    </row>
    <row r="424" spans="1:9" x14ac:dyDescent="0.35">
      <c r="A424" t="s">
        <v>1525</v>
      </c>
      <c r="B424">
        <v>5.27397667300046</v>
      </c>
      <c r="C424">
        <v>5.4640176639387796</v>
      </c>
      <c r="D424">
        <v>0.82692523680725205</v>
      </c>
      <c r="E424">
        <v>-0.19004099093832</v>
      </c>
      <c r="F424">
        <v>0.250648054211149</v>
      </c>
      <c r="G424">
        <v>0.58865790017750197</v>
      </c>
      <c r="H424">
        <v>0.31600671544741199</v>
      </c>
      <c r="I424">
        <v>0.64326228345724001</v>
      </c>
    </row>
    <row r="425" spans="1:9" x14ac:dyDescent="0.35">
      <c r="A425" t="s">
        <v>1526</v>
      </c>
      <c r="B425">
        <v>5.8759371053060701</v>
      </c>
      <c r="C425">
        <v>6.0094638514548402</v>
      </c>
      <c r="D425">
        <v>0.87500406567572997</v>
      </c>
      <c r="E425">
        <v>-0.133526746148769</v>
      </c>
      <c r="F425">
        <v>0.99576110190504596</v>
      </c>
      <c r="G425">
        <v>0.99716556044087801</v>
      </c>
      <c r="H425">
        <v>0.97248877238519005</v>
      </c>
      <c r="I425">
        <v>0.99782455357662003</v>
      </c>
    </row>
    <row r="426" spans="1:9" x14ac:dyDescent="0.35">
      <c r="A426" t="s">
        <v>1527</v>
      </c>
      <c r="B426">
        <v>7.0681141832738703</v>
      </c>
      <c r="C426">
        <v>6.9623387225806201</v>
      </c>
      <c r="D426">
        <v>1.1115722568189099</v>
      </c>
      <c r="E426">
        <v>0.105775460693248</v>
      </c>
      <c r="F426">
        <v>0.90494284739197794</v>
      </c>
      <c r="G426">
        <v>0.97055803874366198</v>
      </c>
      <c r="H426">
        <v>0.83360769697840398</v>
      </c>
      <c r="I426">
        <v>0.94697834376746703</v>
      </c>
    </row>
    <row r="427" spans="1:9" x14ac:dyDescent="0.35">
      <c r="A427" t="s">
        <v>1528</v>
      </c>
      <c r="B427">
        <v>6.8874130198308103</v>
      </c>
      <c r="C427">
        <v>6.3694622198116404</v>
      </c>
      <c r="D427">
        <v>1.6785843678628301</v>
      </c>
      <c r="E427">
        <v>0.51795080001917104</v>
      </c>
      <c r="F427">
        <v>0.11389389776316</v>
      </c>
      <c r="G427">
        <v>0.57210287353002098</v>
      </c>
      <c r="H427">
        <v>2.33312951844739E-2</v>
      </c>
      <c r="I427">
        <v>0.274025345621353</v>
      </c>
    </row>
    <row r="428" spans="1:9" x14ac:dyDescent="0.35">
      <c r="A428" t="s">
        <v>1529</v>
      </c>
      <c r="B428">
        <v>6.9009534698775097</v>
      </c>
      <c r="C428">
        <v>6.8510334487892797</v>
      </c>
      <c r="D428">
        <v>1.05118702021997</v>
      </c>
      <c r="E428">
        <v>4.9920021088238002E-2</v>
      </c>
      <c r="F428">
        <v>0.84210418901293005</v>
      </c>
      <c r="G428">
        <v>0.93420933468621903</v>
      </c>
      <c r="H428">
        <v>0.88163860713512499</v>
      </c>
      <c r="I428">
        <v>0.95633196976382995</v>
      </c>
    </row>
    <row r="429" spans="1:9" x14ac:dyDescent="0.35">
      <c r="A429" t="s">
        <v>1530</v>
      </c>
      <c r="B429">
        <v>9.3242139694638304</v>
      </c>
      <c r="C429">
        <v>9.5049670757104092</v>
      </c>
      <c r="D429">
        <v>0.834641401007711</v>
      </c>
      <c r="E429">
        <v>-0.180753106246588</v>
      </c>
      <c r="F429">
        <v>0.72713925478365804</v>
      </c>
      <c r="G429">
        <v>0.90058216005298297</v>
      </c>
      <c r="H429">
        <v>0.602962165790073</v>
      </c>
      <c r="I429">
        <v>0.82240449893260303</v>
      </c>
    </row>
    <row r="430" spans="1:9" x14ac:dyDescent="0.35">
      <c r="A430" t="s">
        <v>1531</v>
      </c>
      <c r="B430">
        <v>7.7669822415287699</v>
      </c>
      <c r="C430">
        <v>7.7566217714534096</v>
      </c>
      <c r="D430">
        <v>1.01041432557418</v>
      </c>
      <c r="E430">
        <v>1.0360470075351499E-2</v>
      </c>
      <c r="F430">
        <v>0.62478585782304397</v>
      </c>
      <c r="G430">
        <v>0.83191452605991301</v>
      </c>
      <c r="H430">
        <v>0.73823903421150205</v>
      </c>
      <c r="I430">
        <v>0.88957413182308798</v>
      </c>
    </row>
    <row r="431" spans="1:9" x14ac:dyDescent="0.35">
      <c r="A431" t="s">
        <v>1532</v>
      </c>
      <c r="B431">
        <v>5.7353093391222103</v>
      </c>
      <c r="C431">
        <v>5.99279208417967</v>
      </c>
      <c r="D431">
        <v>0.77299496418210001</v>
      </c>
      <c r="E431">
        <v>-0.25748274505746099</v>
      </c>
      <c r="F431">
        <v>0.60117748411301997</v>
      </c>
      <c r="G431">
        <v>0.81769351287403003</v>
      </c>
      <c r="H431">
        <v>0.39881817545442899</v>
      </c>
      <c r="I431">
        <v>0.68285341888212803</v>
      </c>
    </row>
    <row r="432" spans="1:9" x14ac:dyDescent="0.35">
      <c r="A432" t="s">
        <v>1533</v>
      </c>
      <c r="B432">
        <v>7.0272362681190996</v>
      </c>
      <c r="C432">
        <v>6.6815273467273704</v>
      </c>
      <c r="D432">
        <v>1.4129912644220399</v>
      </c>
      <c r="E432">
        <v>0.34570892139172699</v>
      </c>
      <c r="F432">
        <v>0.18169794509090301</v>
      </c>
      <c r="G432">
        <v>0.57210287353002098</v>
      </c>
      <c r="H432">
        <v>0.16698134505218401</v>
      </c>
      <c r="I432">
        <v>0.49167392544908101</v>
      </c>
    </row>
    <row r="433" spans="1:9" x14ac:dyDescent="0.35">
      <c r="A433" t="s">
        <v>1534</v>
      </c>
      <c r="B433">
        <v>5.79605900241061</v>
      </c>
      <c r="C433">
        <v>6.1554073274642498</v>
      </c>
      <c r="D433">
        <v>0.69813113243025704</v>
      </c>
      <c r="E433">
        <v>-0.359348325053643</v>
      </c>
      <c r="F433">
        <v>4.5692708181012502E-2</v>
      </c>
      <c r="G433">
        <v>0.57210287353002098</v>
      </c>
      <c r="H433">
        <v>0.108933391684786</v>
      </c>
      <c r="I433">
        <v>0.40623959777990198</v>
      </c>
    </row>
    <row r="434" spans="1:9" x14ac:dyDescent="0.35">
      <c r="A434" t="s">
        <v>1535</v>
      </c>
      <c r="B434">
        <v>6.75948770116148</v>
      </c>
      <c r="C434">
        <v>6.5507433876038004</v>
      </c>
      <c r="D434">
        <v>1.2321299193356801</v>
      </c>
      <c r="E434">
        <v>0.208744313557682</v>
      </c>
      <c r="F434">
        <v>0.45714678211328402</v>
      </c>
      <c r="G434">
        <v>0.73309729438541604</v>
      </c>
      <c r="H434">
        <v>0.43654483302059699</v>
      </c>
      <c r="I434">
        <v>0.71286839662073698</v>
      </c>
    </row>
    <row r="435" spans="1:9" x14ac:dyDescent="0.35">
      <c r="A435" t="s">
        <v>1536</v>
      </c>
      <c r="B435">
        <v>5.0697660487364598</v>
      </c>
      <c r="C435">
        <v>5.2869863143901901</v>
      </c>
      <c r="D435">
        <v>0.80475269040404895</v>
      </c>
      <c r="E435">
        <v>-0.21722026565373001</v>
      </c>
      <c r="F435">
        <v>0.19476837570140601</v>
      </c>
      <c r="G435">
        <v>0.57210287353002098</v>
      </c>
      <c r="H435">
        <v>0.28573961605770398</v>
      </c>
      <c r="I435">
        <v>0.61165071442799201</v>
      </c>
    </row>
    <row r="436" spans="1:9" x14ac:dyDescent="0.35">
      <c r="A436" t="s">
        <v>1537</v>
      </c>
      <c r="B436">
        <v>6.9341682433736098</v>
      </c>
      <c r="C436">
        <v>6.3346295006625404</v>
      </c>
      <c r="D436">
        <v>1.8212785286181701</v>
      </c>
      <c r="E436">
        <v>0.59953874271106999</v>
      </c>
      <c r="F436">
        <v>5.1068313130772702E-2</v>
      </c>
      <c r="G436">
        <v>0.57210287353002098</v>
      </c>
      <c r="H436">
        <v>8.1068242967633399E-3</v>
      </c>
      <c r="I436">
        <v>0.16928956619711699</v>
      </c>
    </row>
    <row r="437" spans="1:9" x14ac:dyDescent="0.35">
      <c r="A437" t="s">
        <v>1538</v>
      </c>
      <c r="B437">
        <v>7.4789929199957799</v>
      </c>
      <c r="C437">
        <v>7.1127506782137404</v>
      </c>
      <c r="D437">
        <v>1.44230458677329</v>
      </c>
      <c r="E437">
        <v>0.36624224178204301</v>
      </c>
      <c r="F437">
        <v>0.151766889151666</v>
      </c>
      <c r="G437">
        <v>0.57210287353002098</v>
      </c>
      <c r="H437">
        <v>5.04627905789247E-2</v>
      </c>
      <c r="I437">
        <v>0.327445437616949</v>
      </c>
    </row>
    <row r="438" spans="1:9" x14ac:dyDescent="0.35">
      <c r="A438" t="s">
        <v>1539</v>
      </c>
      <c r="B438">
        <v>5.5537755576410497</v>
      </c>
      <c r="C438">
        <v>5.6253445741430603</v>
      </c>
      <c r="D438">
        <v>0.93093202570564104</v>
      </c>
      <c r="E438">
        <v>-7.1569016502012403E-2</v>
      </c>
      <c r="F438">
        <v>0.76183723748343002</v>
      </c>
      <c r="G438">
        <v>0.90908309010627797</v>
      </c>
      <c r="H438">
        <v>0.89114775665956403</v>
      </c>
      <c r="I438">
        <v>0.95865895034589499</v>
      </c>
    </row>
    <row r="439" spans="1:9" x14ac:dyDescent="0.35">
      <c r="A439" t="s">
        <v>1540</v>
      </c>
      <c r="B439">
        <v>8.1043287370040993</v>
      </c>
      <c r="C439">
        <v>8.0938569715877193</v>
      </c>
      <c r="D439">
        <v>1.01052678623919</v>
      </c>
      <c r="E439">
        <v>1.04717654163853E-2</v>
      </c>
      <c r="F439">
        <v>0.64274254640674899</v>
      </c>
      <c r="G439">
        <v>0.84041843084491996</v>
      </c>
      <c r="H439">
        <v>0.76217936248998897</v>
      </c>
      <c r="I439">
        <v>0.90492867452824799</v>
      </c>
    </row>
    <row r="440" spans="1:9" x14ac:dyDescent="0.35">
      <c r="A440" t="s">
        <v>1541</v>
      </c>
      <c r="B440">
        <v>7.2111256352452404</v>
      </c>
      <c r="C440">
        <v>6.9665923037737096</v>
      </c>
      <c r="D440">
        <v>1.27702522664495</v>
      </c>
      <c r="E440">
        <v>0.244533331471528</v>
      </c>
      <c r="F440">
        <v>0.50138374796949903</v>
      </c>
      <c r="G440">
        <v>0.75382051018668195</v>
      </c>
      <c r="H440">
        <v>0.59566727588564405</v>
      </c>
      <c r="I440">
        <v>0.82240449893260303</v>
      </c>
    </row>
    <row r="441" spans="1:9" x14ac:dyDescent="0.35">
      <c r="A441" t="s">
        <v>1542</v>
      </c>
      <c r="B441">
        <v>5.5000136700148401</v>
      </c>
      <c r="C441">
        <v>5.7526664060311301</v>
      </c>
      <c r="D441">
        <v>0.77673756797703697</v>
      </c>
      <c r="E441">
        <v>-0.25265273601628901</v>
      </c>
      <c r="F441">
        <v>0.654088367219686</v>
      </c>
      <c r="G441">
        <v>0.84590663155915702</v>
      </c>
      <c r="H441">
        <v>0.59769758028620401</v>
      </c>
      <c r="I441">
        <v>0.82240449893260303</v>
      </c>
    </row>
    <row r="442" spans="1:9" x14ac:dyDescent="0.35">
      <c r="A442" t="s">
        <v>1543</v>
      </c>
      <c r="B442">
        <v>6.5552435325810103</v>
      </c>
      <c r="C442">
        <v>6.3646754070544702</v>
      </c>
      <c r="D442">
        <v>1.2099367984113001</v>
      </c>
      <c r="E442">
        <v>0.19056812552654201</v>
      </c>
      <c r="F442">
        <v>0.16981348131023699</v>
      </c>
      <c r="G442">
        <v>0.57210287353002098</v>
      </c>
      <c r="H442">
        <v>0.29987534124473197</v>
      </c>
      <c r="I442">
        <v>0.62254822305193003</v>
      </c>
    </row>
    <row r="443" spans="1:9" x14ac:dyDescent="0.35">
      <c r="A443" t="s">
        <v>1544</v>
      </c>
      <c r="B443">
        <v>6.9030442828043403</v>
      </c>
      <c r="C443">
        <v>6.57782515076706</v>
      </c>
      <c r="D443">
        <v>1.3843339646680799</v>
      </c>
      <c r="E443">
        <v>0.32521913203728497</v>
      </c>
      <c r="F443">
        <v>0.18754233142764401</v>
      </c>
      <c r="G443">
        <v>0.57210287353002098</v>
      </c>
      <c r="H443">
        <v>6.7598298093550405E-2</v>
      </c>
      <c r="I443">
        <v>0.335643947513663</v>
      </c>
    </row>
    <row r="444" spans="1:9" x14ac:dyDescent="0.35">
      <c r="A444" t="s">
        <v>1545</v>
      </c>
      <c r="B444">
        <v>7.1004227590721998</v>
      </c>
      <c r="C444">
        <v>6.6009415900772899</v>
      </c>
      <c r="D444">
        <v>1.64786608485381</v>
      </c>
      <c r="E444">
        <v>0.49948116899492101</v>
      </c>
      <c r="F444">
        <v>0.15473196802436801</v>
      </c>
      <c r="G444">
        <v>0.57210287353002098</v>
      </c>
      <c r="H444">
        <v>1.1257266884226701E-2</v>
      </c>
      <c r="I444">
        <v>0.21033314441581499</v>
      </c>
    </row>
    <row r="445" spans="1:9" x14ac:dyDescent="0.35">
      <c r="A445" t="s">
        <v>1546</v>
      </c>
      <c r="B445">
        <v>5.22820440402222</v>
      </c>
      <c r="C445">
        <v>5.4109986903451803</v>
      </c>
      <c r="D445">
        <v>0.83293948515832805</v>
      </c>
      <c r="E445">
        <v>-0.18279428632295999</v>
      </c>
      <c r="F445">
        <v>0.182791945681228</v>
      </c>
      <c r="G445">
        <v>0.57210287353002098</v>
      </c>
      <c r="H445">
        <v>0.161754483101469</v>
      </c>
      <c r="I445">
        <v>0.48254488656320499</v>
      </c>
    </row>
    <row r="446" spans="1:9" x14ac:dyDescent="0.35">
      <c r="A446" t="s">
        <v>1547</v>
      </c>
      <c r="B446">
        <v>5.71014194574951</v>
      </c>
      <c r="C446">
        <v>5.6302362898518803</v>
      </c>
      <c r="D446">
        <v>1.0831848707498599</v>
      </c>
      <c r="E446">
        <v>7.9905655897630504E-2</v>
      </c>
      <c r="F446">
        <v>0.88149072261353401</v>
      </c>
      <c r="G446">
        <v>0.95550902756581602</v>
      </c>
      <c r="H446">
        <v>0.97014370762799296</v>
      </c>
      <c r="I446">
        <v>0.99782455357662003</v>
      </c>
    </row>
    <row r="447" spans="1:9" x14ac:dyDescent="0.35">
      <c r="A447" t="s">
        <v>1548</v>
      </c>
      <c r="B447">
        <v>6.3492882349834101</v>
      </c>
      <c r="C447">
        <v>6.2658337233596297</v>
      </c>
      <c r="D447">
        <v>1.0870357666763</v>
      </c>
      <c r="E447">
        <v>8.34545116237813E-2</v>
      </c>
      <c r="F447">
        <v>0.339026849749889</v>
      </c>
      <c r="G447">
        <v>0.66311036727939798</v>
      </c>
      <c r="H447">
        <v>0.34306182380512901</v>
      </c>
      <c r="I447">
        <v>0.65790651773365105</v>
      </c>
    </row>
    <row r="448" spans="1:9" x14ac:dyDescent="0.35">
      <c r="A448" t="s">
        <v>1549</v>
      </c>
      <c r="B448">
        <v>5.8674250122428697</v>
      </c>
      <c r="C448">
        <v>5.9031666839690704</v>
      </c>
      <c r="D448">
        <v>0.96488951953465296</v>
      </c>
      <c r="E448">
        <v>-3.5741671726206001E-2</v>
      </c>
      <c r="F448">
        <v>0.89513337232505996</v>
      </c>
      <c r="G448">
        <v>0.96734352260394696</v>
      </c>
      <c r="H448">
        <v>0.98863484616732</v>
      </c>
      <c r="I448">
        <v>0.99822892240696703</v>
      </c>
    </row>
    <row r="449" spans="1:9" x14ac:dyDescent="0.35">
      <c r="A449" t="s">
        <v>1550</v>
      </c>
      <c r="B449">
        <v>5.8810175874544299</v>
      </c>
      <c r="C449">
        <v>6.0549878966252999</v>
      </c>
      <c r="D449">
        <v>0.84032184714042202</v>
      </c>
      <c r="E449">
        <v>-0.17397030917087</v>
      </c>
      <c r="F449">
        <v>0.13302168836700801</v>
      </c>
      <c r="G449">
        <v>0.57210287353002098</v>
      </c>
      <c r="H449">
        <v>0.20130895332408799</v>
      </c>
      <c r="I449">
        <v>0.52547557669155398</v>
      </c>
    </row>
    <row r="450" spans="1:9" x14ac:dyDescent="0.35">
      <c r="A450" t="s">
        <v>1551</v>
      </c>
      <c r="B450">
        <v>7.3657344947359196</v>
      </c>
      <c r="C450">
        <v>7.4902084543569396</v>
      </c>
      <c r="D450">
        <v>0.88296125371269196</v>
      </c>
      <c r="E450">
        <v>-0.12447395962102201</v>
      </c>
      <c r="F450">
        <v>0.35458902670340903</v>
      </c>
      <c r="G450">
        <v>0.67155500429882697</v>
      </c>
      <c r="H450">
        <v>0.41152497728812598</v>
      </c>
      <c r="I450">
        <v>0.69402074554529603</v>
      </c>
    </row>
    <row r="451" spans="1:9" x14ac:dyDescent="0.35">
      <c r="A451" t="s">
        <v>1552</v>
      </c>
      <c r="B451">
        <v>7.0861830339837102</v>
      </c>
      <c r="C451">
        <v>7.1472340501314902</v>
      </c>
      <c r="D451">
        <v>0.94077524382287003</v>
      </c>
      <c r="E451">
        <v>-6.1051016147780003E-2</v>
      </c>
      <c r="F451">
        <v>0.27419625047431001</v>
      </c>
      <c r="G451">
        <v>0.59717588293484702</v>
      </c>
      <c r="H451">
        <v>0.216437938784175</v>
      </c>
      <c r="I451">
        <v>0.54980772783031295</v>
      </c>
    </row>
    <row r="452" spans="1:9" x14ac:dyDescent="0.35">
      <c r="A452" t="s">
        <v>1553</v>
      </c>
      <c r="B452">
        <v>5.3044488878579497</v>
      </c>
      <c r="C452">
        <v>6.0063559025099202</v>
      </c>
      <c r="D452">
        <v>0.495639210734513</v>
      </c>
      <c r="E452">
        <v>-0.70190701465196204</v>
      </c>
      <c r="F452">
        <v>9.7449421721464397E-2</v>
      </c>
      <c r="G452">
        <v>0.57210287353002098</v>
      </c>
      <c r="H452">
        <v>1.86941008997892E-2</v>
      </c>
      <c r="I452">
        <v>0.25158632145608301</v>
      </c>
    </row>
    <row r="453" spans="1:9" x14ac:dyDescent="0.35">
      <c r="A453" t="s">
        <v>1554</v>
      </c>
      <c r="B453">
        <v>5.5240199150170604</v>
      </c>
      <c r="C453">
        <v>5.8902700871859599</v>
      </c>
      <c r="D453">
        <v>0.69332932780985002</v>
      </c>
      <c r="E453">
        <v>-0.36625017216890199</v>
      </c>
      <c r="F453">
        <v>0.34260692216027899</v>
      </c>
      <c r="G453">
        <v>0.66686033867806405</v>
      </c>
      <c r="H453">
        <v>0.177308554931777</v>
      </c>
      <c r="I453">
        <v>0.49962915483159898</v>
      </c>
    </row>
    <row r="454" spans="1:9" x14ac:dyDescent="0.35">
      <c r="A454" t="s">
        <v>1555</v>
      </c>
      <c r="B454">
        <v>10.851943648233901</v>
      </c>
      <c r="C454">
        <v>11.0827654492584</v>
      </c>
      <c r="D454">
        <v>0.79388092219822004</v>
      </c>
      <c r="E454">
        <v>-0.230821801024476</v>
      </c>
      <c r="F454">
        <v>9.4405651541619007E-2</v>
      </c>
      <c r="G454">
        <v>0.57210287353002098</v>
      </c>
      <c r="H454">
        <v>0.101494349348025</v>
      </c>
      <c r="I454">
        <v>0.40623959777990198</v>
      </c>
    </row>
    <row r="455" spans="1:9" x14ac:dyDescent="0.35">
      <c r="A455" t="s">
        <v>1556</v>
      </c>
      <c r="B455">
        <v>6.84258120552661</v>
      </c>
      <c r="C455">
        <v>7.01253231544037</v>
      </c>
      <c r="D455">
        <v>0.84370606445032004</v>
      </c>
      <c r="E455">
        <v>-0.169951109913763</v>
      </c>
      <c r="F455">
        <v>0.17429417906917899</v>
      </c>
      <c r="G455">
        <v>0.57210287353002098</v>
      </c>
      <c r="H455">
        <v>0.32318678058648298</v>
      </c>
      <c r="I455">
        <v>0.648366334808958</v>
      </c>
    </row>
    <row r="456" spans="1:9" x14ac:dyDescent="0.35">
      <c r="A456" t="s">
        <v>1557</v>
      </c>
      <c r="B456">
        <v>6.5076154650498896</v>
      </c>
      <c r="C456">
        <v>5.8206237849658704</v>
      </c>
      <c r="D456">
        <v>1.98772681160941</v>
      </c>
      <c r="E456">
        <v>0.686991680084026</v>
      </c>
      <c r="F456">
        <v>1.0562418009038E-3</v>
      </c>
      <c r="G456">
        <v>0.57210287353002098</v>
      </c>
      <c r="H456">
        <v>3.0721458168028498E-3</v>
      </c>
      <c r="I456">
        <v>0.15580168070928799</v>
      </c>
    </row>
    <row r="457" spans="1:9" x14ac:dyDescent="0.35">
      <c r="A457" t="s">
        <v>1558</v>
      </c>
      <c r="B457">
        <v>6.2478222516483104</v>
      </c>
      <c r="C457">
        <v>5.99279208417967</v>
      </c>
      <c r="D457">
        <v>1.2905005514205901</v>
      </c>
      <c r="E457">
        <v>0.25503016746864599</v>
      </c>
      <c r="F457">
        <v>0.24212249733837601</v>
      </c>
      <c r="G457">
        <v>0.58865790017750197</v>
      </c>
      <c r="H457">
        <v>0.31232661035280301</v>
      </c>
      <c r="I457">
        <v>0.639054447695938</v>
      </c>
    </row>
    <row r="458" spans="1:9" x14ac:dyDescent="0.35">
      <c r="A458" t="s">
        <v>1559</v>
      </c>
      <c r="B458">
        <v>7.1024713162908197</v>
      </c>
      <c r="C458">
        <v>6.79745231664928</v>
      </c>
      <c r="D458">
        <v>1.3566507786398401</v>
      </c>
      <c r="E458">
        <v>0.305018999641535</v>
      </c>
      <c r="F458">
        <v>0.50887186419186903</v>
      </c>
      <c r="G458">
        <v>0.75394130039554497</v>
      </c>
      <c r="H458">
        <v>0.40598168830394199</v>
      </c>
      <c r="I458">
        <v>0.68786277515771599</v>
      </c>
    </row>
    <row r="459" spans="1:9" x14ac:dyDescent="0.35">
      <c r="A459" t="s">
        <v>1560</v>
      </c>
      <c r="B459">
        <v>6.4982119946134702</v>
      </c>
      <c r="C459">
        <v>6.4850237570436802</v>
      </c>
      <c r="D459">
        <v>1.0132755859428699</v>
      </c>
      <c r="E459">
        <v>1.31882375697892E-2</v>
      </c>
      <c r="F459">
        <v>0.43139397566021798</v>
      </c>
      <c r="G459">
        <v>0.71396205761947495</v>
      </c>
      <c r="H459">
        <v>0.61822188903873199</v>
      </c>
      <c r="I459">
        <v>0.83285798095578001</v>
      </c>
    </row>
    <row r="460" spans="1:9" x14ac:dyDescent="0.35">
      <c r="A460" t="s">
        <v>1561</v>
      </c>
      <c r="B460">
        <v>7.6739451307964002</v>
      </c>
      <c r="C460">
        <v>7.6709833457555199</v>
      </c>
      <c r="D460">
        <v>1.00296617545961</v>
      </c>
      <c r="E460">
        <v>2.9617850408758502E-3</v>
      </c>
      <c r="F460">
        <v>0.72879949122773702</v>
      </c>
      <c r="G460">
        <v>0.90058216005298297</v>
      </c>
      <c r="H460">
        <v>0.79330694382636802</v>
      </c>
      <c r="I460">
        <v>0.92487344846752295</v>
      </c>
    </row>
    <row r="461" spans="1:9" x14ac:dyDescent="0.35">
      <c r="A461" t="s">
        <v>1562</v>
      </c>
      <c r="B461">
        <v>6.1087301083023497</v>
      </c>
      <c r="C461">
        <v>6.6883243879332896</v>
      </c>
      <c r="D461">
        <v>0.56012557482571201</v>
      </c>
      <c r="E461">
        <v>-0.57959427963094301</v>
      </c>
      <c r="F461">
        <v>4.5798850243013799E-2</v>
      </c>
      <c r="G461">
        <v>0.57210287353002098</v>
      </c>
      <c r="H461">
        <v>2.6002003615383001E-2</v>
      </c>
      <c r="I461">
        <v>0.274025345621353</v>
      </c>
    </row>
    <row r="462" spans="1:9" x14ac:dyDescent="0.35">
      <c r="A462" t="s">
        <v>1563</v>
      </c>
      <c r="B462">
        <v>6.5650119791081902</v>
      </c>
      <c r="C462">
        <v>6.6364059839707403</v>
      </c>
      <c r="D462">
        <v>0.93109496390331004</v>
      </c>
      <c r="E462">
        <v>-7.1394004862553706E-2</v>
      </c>
      <c r="F462">
        <v>0.55632749286726002</v>
      </c>
      <c r="G462">
        <v>0.78551647284084802</v>
      </c>
      <c r="H462">
        <v>0.66880167785080402</v>
      </c>
      <c r="I462">
        <v>0.85162475154695805</v>
      </c>
    </row>
    <row r="463" spans="1:9" x14ac:dyDescent="0.35">
      <c r="A463" t="s">
        <v>1564</v>
      </c>
      <c r="B463">
        <v>6.3472407526661696</v>
      </c>
      <c r="C463">
        <v>6.4545708290185102</v>
      </c>
      <c r="D463">
        <v>0.89822913985566</v>
      </c>
      <c r="E463">
        <v>-0.107330076352341</v>
      </c>
      <c r="F463">
        <v>0.183213120060079</v>
      </c>
      <c r="G463">
        <v>0.57210287353002098</v>
      </c>
      <c r="H463">
        <v>0.28524837980530798</v>
      </c>
      <c r="I463">
        <v>0.61165071442799201</v>
      </c>
    </row>
    <row r="464" spans="1:9" x14ac:dyDescent="0.35">
      <c r="A464" t="s">
        <v>1565</v>
      </c>
      <c r="B464">
        <v>7.0376071711965098</v>
      </c>
      <c r="C464">
        <v>6.6944594558609802</v>
      </c>
      <c r="D464">
        <v>1.4093769331376</v>
      </c>
      <c r="E464">
        <v>0.34314771533552901</v>
      </c>
      <c r="F464">
        <v>8.8232595032680494E-2</v>
      </c>
      <c r="G464">
        <v>0.57210287353002098</v>
      </c>
      <c r="H464">
        <v>0.144149560132007</v>
      </c>
      <c r="I464">
        <v>0.46520994406238497</v>
      </c>
    </row>
    <row r="465" spans="1:9" x14ac:dyDescent="0.35">
      <c r="A465" t="s">
        <v>1566</v>
      </c>
      <c r="B465">
        <v>5.3218941244231504</v>
      </c>
      <c r="C465">
        <v>5.2098227474440204</v>
      </c>
      <c r="D465">
        <v>1.1185926995634501</v>
      </c>
      <c r="E465">
        <v>0.112071376979129</v>
      </c>
      <c r="F465">
        <v>0.586398315096058</v>
      </c>
      <c r="G465">
        <v>0.80686589867868397</v>
      </c>
      <c r="H465">
        <v>0.69763113006108202</v>
      </c>
      <c r="I465">
        <v>0.86391726783043699</v>
      </c>
    </row>
    <row r="466" spans="1:9" x14ac:dyDescent="0.35">
      <c r="A466" t="s">
        <v>1567</v>
      </c>
      <c r="B466">
        <v>6.2791772465794002</v>
      </c>
      <c r="C466">
        <v>6.1372769987821796</v>
      </c>
      <c r="D466">
        <v>1.1524616822116101</v>
      </c>
      <c r="E466">
        <v>0.14190024779722099</v>
      </c>
      <c r="F466">
        <v>0.47839139611285297</v>
      </c>
      <c r="G466">
        <v>0.73999540575190703</v>
      </c>
      <c r="H466">
        <v>0.493841301293934</v>
      </c>
      <c r="I466">
        <v>0.75080797412996303</v>
      </c>
    </row>
    <row r="467" spans="1:9" x14ac:dyDescent="0.35">
      <c r="A467" t="s">
        <v>1568</v>
      </c>
      <c r="B467">
        <v>9.8784350483567795</v>
      </c>
      <c r="C467">
        <v>10.0946601993132</v>
      </c>
      <c r="D467">
        <v>0.80555391022064804</v>
      </c>
      <c r="E467">
        <v>-0.21622515095643499</v>
      </c>
      <c r="F467">
        <v>0.38789754543812399</v>
      </c>
      <c r="G467">
        <v>0.69506002555160296</v>
      </c>
      <c r="H467">
        <v>0.41988248667635503</v>
      </c>
      <c r="I467">
        <v>0.70476729442130504</v>
      </c>
    </row>
    <row r="468" spans="1:9" x14ac:dyDescent="0.35">
      <c r="A468" t="s">
        <v>1569</v>
      </c>
      <c r="B468">
        <v>7.2491994593450002</v>
      </c>
      <c r="C468">
        <v>7.7186538083418696</v>
      </c>
      <c r="D468">
        <v>0.62534339445679699</v>
      </c>
      <c r="E468">
        <v>-0.46945434899688099</v>
      </c>
      <c r="F468">
        <v>4.4469387353595798E-2</v>
      </c>
      <c r="G468">
        <v>0.57210287353002098</v>
      </c>
      <c r="H468">
        <v>2.85434303514518E-2</v>
      </c>
      <c r="I468">
        <v>0.28389454950695497</v>
      </c>
    </row>
    <row r="469" spans="1:9" x14ac:dyDescent="0.35">
      <c r="A469" t="s">
        <v>1570</v>
      </c>
      <c r="B469">
        <v>6.1669158684229597</v>
      </c>
      <c r="C469">
        <v>6.4185383362524302</v>
      </c>
      <c r="D469">
        <v>0.77753822835946895</v>
      </c>
      <c r="E469">
        <v>-0.25162246782947101</v>
      </c>
      <c r="F469">
        <v>0.37583142528487601</v>
      </c>
      <c r="G469">
        <v>0.68596481221661099</v>
      </c>
      <c r="H469">
        <v>0.195677374889178</v>
      </c>
      <c r="I469">
        <v>0.51873139659626599</v>
      </c>
    </row>
    <row r="470" spans="1:9" x14ac:dyDescent="0.35">
      <c r="A470" t="s">
        <v>1571</v>
      </c>
      <c r="B470">
        <v>6.4420348053905396</v>
      </c>
      <c r="C470">
        <v>6.4892416431640898</v>
      </c>
      <c r="D470">
        <v>0.95389007668468995</v>
      </c>
      <c r="E470">
        <v>-4.7206837773553702E-2</v>
      </c>
      <c r="F470">
        <v>0.98291451259667795</v>
      </c>
      <c r="G470">
        <v>0.99077585396155998</v>
      </c>
      <c r="H470">
        <v>0.92512291559362303</v>
      </c>
      <c r="I470">
        <v>0.96912257068191598</v>
      </c>
    </row>
    <row r="471" spans="1:9" x14ac:dyDescent="0.35">
      <c r="A471" t="s">
        <v>1572</v>
      </c>
      <c r="B471">
        <v>7.3925950767967699</v>
      </c>
      <c r="C471">
        <v>7.2458834896113196</v>
      </c>
      <c r="D471">
        <v>1.15801992707557</v>
      </c>
      <c r="E471">
        <v>0.14671158718544899</v>
      </c>
      <c r="F471">
        <v>0.96854611080360997</v>
      </c>
      <c r="G471">
        <v>0.98924876328357403</v>
      </c>
      <c r="H471">
        <v>0.88591833363229899</v>
      </c>
      <c r="I471">
        <v>0.95633196976382995</v>
      </c>
    </row>
    <row r="472" spans="1:9" x14ac:dyDescent="0.35">
      <c r="A472" t="s">
        <v>1573</v>
      </c>
      <c r="B472">
        <v>6.1347646737265196</v>
      </c>
      <c r="C472">
        <v>5.8084726437595604</v>
      </c>
      <c r="D472">
        <v>1.38582001075808</v>
      </c>
      <c r="E472">
        <v>0.326292029966956</v>
      </c>
      <c r="F472">
        <v>0.107529888127863</v>
      </c>
      <c r="G472">
        <v>0.57210287353002098</v>
      </c>
      <c r="H472">
        <v>6.2898150262446106E-2</v>
      </c>
      <c r="I472">
        <v>0.335643947513663</v>
      </c>
    </row>
    <row r="473" spans="1:9" x14ac:dyDescent="0.35">
      <c r="A473" t="s">
        <v>1574</v>
      </c>
      <c r="B473">
        <v>5.5166612551768504</v>
      </c>
      <c r="C473">
        <v>5.5274189930406701</v>
      </c>
      <c r="D473">
        <v>0.98929991965810304</v>
      </c>
      <c r="E473">
        <v>-1.0757737863816201E-2</v>
      </c>
      <c r="F473">
        <v>0.51237567521135496</v>
      </c>
      <c r="G473">
        <v>0.75618461348393995</v>
      </c>
      <c r="H473">
        <v>0.39613972966535899</v>
      </c>
      <c r="I473">
        <v>0.68285341888212803</v>
      </c>
    </row>
    <row r="474" spans="1:9" x14ac:dyDescent="0.35">
      <c r="A474" t="s">
        <v>1575</v>
      </c>
      <c r="B474">
        <v>6.3505145750917302</v>
      </c>
      <c r="C474">
        <v>6.6109871107579297</v>
      </c>
      <c r="D474">
        <v>0.77068732249926997</v>
      </c>
      <c r="E474">
        <v>-0.26047253566620399</v>
      </c>
      <c r="F474">
        <v>0.49930042078626902</v>
      </c>
      <c r="G474">
        <v>0.75382051018668195</v>
      </c>
      <c r="H474">
        <v>0.43772684485192798</v>
      </c>
      <c r="I474">
        <v>0.71286839662073698</v>
      </c>
    </row>
    <row r="475" spans="1:9" x14ac:dyDescent="0.35">
      <c r="A475" t="s">
        <v>1576</v>
      </c>
      <c r="B475">
        <v>5.5363046004434597</v>
      </c>
      <c r="C475">
        <v>5.8331367039002799</v>
      </c>
      <c r="D475">
        <v>0.74316877735655695</v>
      </c>
      <c r="E475">
        <v>-0.29683210345682298</v>
      </c>
      <c r="F475">
        <v>0.24265676727076799</v>
      </c>
      <c r="G475">
        <v>0.58865790017750197</v>
      </c>
      <c r="H475">
        <v>0.15899649459979501</v>
      </c>
      <c r="I475">
        <v>0.477333275308993</v>
      </c>
    </row>
    <row r="476" spans="1:9" x14ac:dyDescent="0.35">
      <c r="A476" t="s">
        <v>1577</v>
      </c>
      <c r="B476">
        <v>6.4658948062335799</v>
      </c>
      <c r="C476">
        <v>6.2115679658267204</v>
      </c>
      <c r="D476">
        <v>1.2895932265699801</v>
      </c>
      <c r="E476">
        <v>0.25432684040685499</v>
      </c>
      <c r="F476">
        <v>0.17453506634362601</v>
      </c>
      <c r="G476">
        <v>0.57210287353002098</v>
      </c>
      <c r="H476">
        <v>0.19188013238136301</v>
      </c>
      <c r="I476">
        <v>0.51381958356613699</v>
      </c>
    </row>
    <row r="477" spans="1:9" x14ac:dyDescent="0.35">
      <c r="A477" t="s">
        <v>1578</v>
      </c>
      <c r="B477">
        <v>5.8114857724702897</v>
      </c>
      <c r="C477">
        <v>5.4850456023286398</v>
      </c>
      <c r="D477">
        <v>1.38602532158359</v>
      </c>
      <c r="E477">
        <v>0.326440170141653</v>
      </c>
      <c r="F477">
        <v>0.35124313223638098</v>
      </c>
      <c r="G477">
        <v>0.67155500429882697</v>
      </c>
      <c r="H477">
        <v>0.39566287533572803</v>
      </c>
      <c r="I477">
        <v>0.68285341888212803</v>
      </c>
    </row>
    <row r="478" spans="1:9" x14ac:dyDescent="0.35">
      <c r="A478" t="s">
        <v>1579</v>
      </c>
      <c r="B478">
        <v>9.9584639124556507</v>
      </c>
      <c r="C478">
        <v>10.3401996583717</v>
      </c>
      <c r="D478">
        <v>0.68267542914196699</v>
      </c>
      <c r="E478">
        <v>-0.38173574591604598</v>
      </c>
      <c r="F478">
        <v>0.78267557421509004</v>
      </c>
      <c r="G478">
        <v>0.91599034153296699</v>
      </c>
      <c r="H478">
        <v>0.446087022634021</v>
      </c>
      <c r="I478">
        <v>0.71433574691968804</v>
      </c>
    </row>
    <row r="479" spans="1:9" x14ac:dyDescent="0.35">
      <c r="A479" t="s">
        <v>1580</v>
      </c>
      <c r="B479">
        <v>9.4003906959840595</v>
      </c>
      <c r="C479">
        <v>9.6996649121237493</v>
      </c>
      <c r="D479">
        <v>0.741356089754449</v>
      </c>
      <c r="E479">
        <v>-0.29927421613968802</v>
      </c>
      <c r="F479">
        <v>0.165334960132693</v>
      </c>
      <c r="G479">
        <v>0.57210287353002098</v>
      </c>
      <c r="H479">
        <v>8.0277845870753595E-2</v>
      </c>
      <c r="I479">
        <v>0.34866074527351998</v>
      </c>
    </row>
    <row r="480" spans="1:9" x14ac:dyDescent="0.35">
      <c r="A480" t="s">
        <v>1581</v>
      </c>
      <c r="B480">
        <v>6.2919644799886099</v>
      </c>
      <c r="C480">
        <v>6.4191343996164001</v>
      </c>
      <c r="D480">
        <v>0.88058403137318397</v>
      </c>
      <c r="E480">
        <v>-0.12716991962778301</v>
      </c>
      <c r="F480">
        <v>0.96904835438307502</v>
      </c>
      <c r="G480">
        <v>0.98924876328357403</v>
      </c>
      <c r="H480">
        <v>0.97955452653930197</v>
      </c>
      <c r="I480">
        <v>0.99782455357662003</v>
      </c>
    </row>
    <row r="481" spans="1:9" x14ac:dyDescent="0.35">
      <c r="A481" t="s">
        <v>1582</v>
      </c>
      <c r="B481">
        <v>5.93713586855658</v>
      </c>
      <c r="C481">
        <v>5.6252227785393503</v>
      </c>
      <c r="D481">
        <v>1.3660359657080099</v>
      </c>
      <c r="E481">
        <v>0.311913090017223</v>
      </c>
      <c r="F481">
        <v>0.154150633221948</v>
      </c>
      <c r="G481">
        <v>0.57210287353002098</v>
      </c>
      <c r="H481">
        <v>0.22796468971275199</v>
      </c>
      <c r="I481">
        <v>0.56199628366685295</v>
      </c>
    </row>
    <row r="482" spans="1:9" x14ac:dyDescent="0.35">
      <c r="A482" t="s">
        <v>1583</v>
      </c>
      <c r="B482">
        <v>8.6166042884819696</v>
      </c>
      <c r="C482">
        <v>8.9799932633611608</v>
      </c>
      <c r="D482">
        <v>0.69531592046496005</v>
      </c>
      <c r="E482">
        <v>-0.36338897487918598</v>
      </c>
      <c r="F482">
        <v>4.45019941921568E-2</v>
      </c>
      <c r="G482">
        <v>0.57210287353002098</v>
      </c>
      <c r="H482">
        <v>2.4351529421060499E-2</v>
      </c>
      <c r="I482">
        <v>0.274025345621353</v>
      </c>
    </row>
    <row r="483" spans="1:9" x14ac:dyDescent="0.35">
      <c r="A483" t="s">
        <v>1584</v>
      </c>
      <c r="B483">
        <v>5.8478660997737002</v>
      </c>
      <c r="C483">
        <v>6.0289453893666503</v>
      </c>
      <c r="D483">
        <v>0.83436919927876596</v>
      </c>
      <c r="E483">
        <v>-0.181079289592951</v>
      </c>
      <c r="F483">
        <v>0.53209824234453296</v>
      </c>
      <c r="G483">
        <v>0.76998085753999601</v>
      </c>
      <c r="H483">
        <v>0.24209464154989299</v>
      </c>
      <c r="I483">
        <v>0.58069998479872897</v>
      </c>
    </row>
    <row r="484" spans="1:9" x14ac:dyDescent="0.35">
      <c r="A484" t="s">
        <v>1585</v>
      </c>
      <c r="B484">
        <v>6.3118138453987802</v>
      </c>
      <c r="C484">
        <v>6.2421229140729499</v>
      </c>
      <c r="D484">
        <v>1.07217675379216</v>
      </c>
      <c r="E484">
        <v>6.9690931325828501E-2</v>
      </c>
      <c r="F484">
        <v>0.74061980288569496</v>
      </c>
      <c r="G484">
        <v>0.90506034431814697</v>
      </c>
      <c r="H484">
        <v>0.59033275456939704</v>
      </c>
      <c r="I484">
        <v>0.82240449893260303</v>
      </c>
    </row>
    <row r="485" spans="1:9" x14ac:dyDescent="0.35">
      <c r="A485" t="s">
        <v>1586</v>
      </c>
      <c r="B485">
        <v>6.0020264708628499</v>
      </c>
      <c r="C485">
        <v>6.3804896433240801</v>
      </c>
      <c r="D485">
        <v>0.68491319425783204</v>
      </c>
      <c r="E485">
        <v>-0.37846317246123401</v>
      </c>
      <c r="F485">
        <v>0.45862634713584399</v>
      </c>
      <c r="G485">
        <v>0.73309729438541604</v>
      </c>
      <c r="H485">
        <v>0.43113574088237699</v>
      </c>
      <c r="I485">
        <v>0.71187529308485598</v>
      </c>
    </row>
    <row r="486" spans="1:9" x14ac:dyDescent="0.35">
      <c r="A486" t="s">
        <v>1587</v>
      </c>
      <c r="B486">
        <v>5.6572611385740901</v>
      </c>
      <c r="C486">
        <v>5.7057355984728604</v>
      </c>
      <c r="D486">
        <v>0.95268167058143205</v>
      </c>
      <c r="E486">
        <v>-4.8474459898766802E-2</v>
      </c>
      <c r="F486">
        <v>0.42133474468034898</v>
      </c>
      <c r="G486">
        <v>0.71311664439053402</v>
      </c>
      <c r="H486">
        <v>0.39993859463722298</v>
      </c>
      <c r="I486">
        <v>0.68285341888212803</v>
      </c>
    </row>
    <row r="487" spans="1:9" x14ac:dyDescent="0.35">
      <c r="A487" t="s">
        <v>1588</v>
      </c>
      <c r="B487">
        <v>6.3171867759579596</v>
      </c>
      <c r="C487">
        <v>6.2539600631800196</v>
      </c>
      <c r="D487">
        <v>1.0652683217971699</v>
      </c>
      <c r="E487">
        <v>6.3226712777942701E-2</v>
      </c>
      <c r="F487">
        <v>0.90651043104394402</v>
      </c>
      <c r="G487">
        <v>0.97077285979064798</v>
      </c>
      <c r="H487">
        <v>0.99656034264099802</v>
      </c>
      <c r="I487">
        <v>0.99822892240696703</v>
      </c>
    </row>
    <row r="488" spans="1:9" x14ac:dyDescent="0.35">
      <c r="A488" t="s">
        <v>1589</v>
      </c>
      <c r="B488">
        <v>5.8381082289721</v>
      </c>
      <c r="C488">
        <v>5.8288372220938198</v>
      </c>
      <c r="D488">
        <v>1.0093141157805401</v>
      </c>
      <c r="E488">
        <v>9.2710068782819698E-3</v>
      </c>
      <c r="F488">
        <v>0.91043491720039205</v>
      </c>
      <c r="G488">
        <v>0.97204329505605702</v>
      </c>
      <c r="H488">
        <v>0.78739137311807506</v>
      </c>
      <c r="I488">
        <v>0.921985136936886</v>
      </c>
    </row>
    <row r="489" spans="1:9" x14ac:dyDescent="0.35">
      <c r="A489" t="s">
        <v>1590</v>
      </c>
      <c r="B489">
        <v>9.6737242470848397</v>
      </c>
      <c r="C489">
        <v>10.337833643235401</v>
      </c>
      <c r="D489">
        <v>0.51473174570512903</v>
      </c>
      <c r="E489">
        <v>-0.66410939615058595</v>
      </c>
      <c r="F489">
        <v>2.1214303916121599E-2</v>
      </c>
      <c r="G489">
        <v>0.57210287353002098</v>
      </c>
      <c r="H489">
        <v>4.2675175632347602E-3</v>
      </c>
      <c r="I489">
        <v>0.16928956619711699</v>
      </c>
    </row>
    <row r="490" spans="1:9" x14ac:dyDescent="0.35">
      <c r="A490" t="s">
        <v>1591</v>
      </c>
      <c r="B490">
        <v>5.6949910487144102</v>
      </c>
      <c r="C490">
        <v>5.6782531702112902</v>
      </c>
      <c r="D490">
        <v>1.0168787416106</v>
      </c>
      <c r="E490">
        <v>1.6737878503121799E-2</v>
      </c>
      <c r="F490">
        <v>0.75503137862879999</v>
      </c>
      <c r="G490">
        <v>0.90750384510635596</v>
      </c>
      <c r="H490">
        <v>0.90580124442085297</v>
      </c>
      <c r="I490">
        <v>0.96900778849452596</v>
      </c>
    </row>
    <row r="491" spans="1:9" x14ac:dyDescent="0.35">
      <c r="A491" t="s">
        <v>1592</v>
      </c>
      <c r="B491">
        <v>6.1164073106716303</v>
      </c>
      <c r="C491">
        <v>5.6228185094277601</v>
      </c>
      <c r="D491">
        <v>1.6381848027258199</v>
      </c>
      <c r="E491">
        <v>0.493588801243869</v>
      </c>
      <c r="F491">
        <v>9.8804813443747905E-2</v>
      </c>
      <c r="G491">
        <v>0.57210287353002098</v>
      </c>
      <c r="H491">
        <v>8.0167727465104893E-2</v>
      </c>
      <c r="I491">
        <v>0.34866074527351998</v>
      </c>
    </row>
    <row r="492" spans="1:9" x14ac:dyDescent="0.35">
      <c r="A492" t="s">
        <v>1593</v>
      </c>
      <c r="B492">
        <v>10.476583862032101</v>
      </c>
      <c r="C492">
        <v>10.8168644933398</v>
      </c>
      <c r="D492">
        <v>0.71157060575085096</v>
      </c>
      <c r="E492">
        <v>-0.34028063130774699</v>
      </c>
      <c r="F492">
        <v>0.111876623716474</v>
      </c>
      <c r="G492">
        <v>0.57210287353002098</v>
      </c>
      <c r="H492">
        <v>0.150250413915965</v>
      </c>
      <c r="I492">
        <v>0.470191781782892</v>
      </c>
    </row>
    <row r="493" spans="1:9" x14ac:dyDescent="0.35">
      <c r="A493" t="s">
        <v>1594</v>
      </c>
      <c r="B493">
        <v>6.9689971456926401</v>
      </c>
      <c r="C493">
        <v>7.1621833873446796</v>
      </c>
      <c r="D493">
        <v>0.82432843555224999</v>
      </c>
      <c r="E493">
        <v>-0.19318624165204201</v>
      </c>
      <c r="F493">
        <v>0.23652625910584699</v>
      </c>
      <c r="G493">
        <v>0.58865790017750197</v>
      </c>
      <c r="H493">
        <v>0.18246904824677901</v>
      </c>
      <c r="I493">
        <v>0.50409737064285298</v>
      </c>
    </row>
    <row r="494" spans="1:9" x14ac:dyDescent="0.35">
      <c r="A494" t="s">
        <v>1595</v>
      </c>
      <c r="B494">
        <v>6.0396380790515698</v>
      </c>
      <c r="C494">
        <v>6.09022383161133</v>
      </c>
      <c r="D494">
        <v>0.950672402584821</v>
      </c>
      <c r="E494">
        <v>-5.0585752559765503E-2</v>
      </c>
      <c r="F494">
        <v>0.77434111660868599</v>
      </c>
      <c r="G494">
        <v>0.915439330785628</v>
      </c>
      <c r="H494">
        <v>0.88292777839128</v>
      </c>
      <c r="I494">
        <v>0.95633196976382995</v>
      </c>
    </row>
    <row r="495" spans="1:9" x14ac:dyDescent="0.35">
      <c r="A495" t="s">
        <v>1596</v>
      </c>
      <c r="B495">
        <v>10.251493548600999</v>
      </c>
      <c r="C495">
        <v>10.3947017217584</v>
      </c>
      <c r="D495">
        <v>0.86657365274386</v>
      </c>
      <c r="E495">
        <v>-0.143208173157364</v>
      </c>
      <c r="F495">
        <v>0.25784347431826199</v>
      </c>
      <c r="G495">
        <v>0.58865790017750197</v>
      </c>
      <c r="H495">
        <v>0.19580283702507001</v>
      </c>
      <c r="I495">
        <v>0.51873139659626599</v>
      </c>
    </row>
    <row r="496" spans="1:9" x14ac:dyDescent="0.35">
      <c r="A496" t="s">
        <v>1597</v>
      </c>
      <c r="B496">
        <v>7.2839554482532796</v>
      </c>
      <c r="C496">
        <v>7.6031601851971402</v>
      </c>
      <c r="D496">
        <v>0.72672674626106004</v>
      </c>
      <c r="E496">
        <v>-0.31920473694386903</v>
      </c>
      <c r="F496">
        <v>0.38656946643213302</v>
      </c>
      <c r="G496">
        <v>0.69506002555160296</v>
      </c>
      <c r="H496">
        <v>0.28112957065850303</v>
      </c>
      <c r="I496">
        <v>0.61165071442799201</v>
      </c>
    </row>
    <row r="497" spans="1:9" x14ac:dyDescent="0.35">
      <c r="A497" t="s">
        <v>1598</v>
      </c>
      <c r="B497">
        <v>7.47777097052552</v>
      </c>
      <c r="C497">
        <v>7.8645398489716296</v>
      </c>
      <c r="D497">
        <v>0.67924806565468898</v>
      </c>
      <c r="E497">
        <v>-0.38676887844611102</v>
      </c>
      <c r="F497">
        <v>7.0992789503416698E-2</v>
      </c>
      <c r="G497">
        <v>0.57210287353002098</v>
      </c>
      <c r="H497">
        <v>5.38064798307177E-2</v>
      </c>
      <c r="I497">
        <v>0.327445437616949</v>
      </c>
    </row>
    <row r="498" spans="1:9" x14ac:dyDescent="0.35">
      <c r="A498" t="s">
        <v>1599</v>
      </c>
      <c r="B498">
        <v>9.1728184618903601</v>
      </c>
      <c r="C498">
        <v>9.51926136196853</v>
      </c>
      <c r="D498">
        <v>0.70719919915340301</v>
      </c>
      <c r="E498">
        <v>-0.34644290007817502</v>
      </c>
      <c r="F498">
        <v>0.34663510126632202</v>
      </c>
      <c r="G498">
        <v>0.66877967907361102</v>
      </c>
      <c r="H498">
        <v>0.17510397453105001</v>
      </c>
      <c r="I498">
        <v>0.49929245749817502</v>
      </c>
    </row>
    <row r="499" spans="1:9" x14ac:dyDescent="0.35">
      <c r="A499" t="s">
        <v>1600</v>
      </c>
      <c r="B499">
        <v>7.9716918784572899</v>
      </c>
      <c r="C499">
        <v>8.2795369692100707</v>
      </c>
      <c r="D499">
        <v>0.73502917200604201</v>
      </c>
      <c r="E499">
        <v>-0.30784509075278199</v>
      </c>
      <c r="F499">
        <v>0.28806449308633703</v>
      </c>
      <c r="G499">
        <v>0.617327136416992</v>
      </c>
      <c r="H499">
        <v>0.36802025691558099</v>
      </c>
      <c r="I499">
        <v>0.67317801921546605</v>
      </c>
    </row>
    <row r="500" spans="1:9" x14ac:dyDescent="0.35">
      <c r="A500" t="s">
        <v>1601</v>
      </c>
      <c r="B500">
        <v>5.6737425752247796</v>
      </c>
      <c r="C500">
        <v>6.0618449537286603</v>
      </c>
      <c r="D500">
        <v>0.67834289197860698</v>
      </c>
      <c r="E500">
        <v>-0.38810237850388102</v>
      </c>
      <c r="F500">
        <v>0.23953815817625901</v>
      </c>
      <c r="G500">
        <v>0.58865790017750197</v>
      </c>
      <c r="H500">
        <v>5.1415888558028498E-2</v>
      </c>
      <c r="I500">
        <v>0.327445437616949</v>
      </c>
    </row>
    <row r="501" spans="1:9" x14ac:dyDescent="0.35">
      <c r="A501" t="s">
        <v>1602</v>
      </c>
      <c r="B501">
        <v>9.5250863261256509</v>
      </c>
      <c r="C501">
        <v>10.0347410870272</v>
      </c>
      <c r="D501">
        <v>0.60070292915521295</v>
      </c>
      <c r="E501">
        <v>-0.50965476090149797</v>
      </c>
      <c r="F501">
        <v>9.03412810155928E-2</v>
      </c>
      <c r="G501">
        <v>0.57210287353002098</v>
      </c>
      <c r="H501">
        <v>3.7016446872406399E-2</v>
      </c>
      <c r="I501">
        <v>0.31287711046914901</v>
      </c>
    </row>
    <row r="502" spans="1:9" x14ac:dyDescent="0.35">
      <c r="A502" t="s">
        <v>1603</v>
      </c>
      <c r="B502">
        <v>6.3790813895196603</v>
      </c>
      <c r="C502">
        <v>6.5610704705765999</v>
      </c>
      <c r="D502">
        <v>0.83361044251099703</v>
      </c>
      <c r="E502">
        <v>-0.181989081056941</v>
      </c>
      <c r="F502">
        <v>0.19714196301099701</v>
      </c>
      <c r="G502">
        <v>0.57210287353002098</v>
      </c>
      <c r="H502">
        <v>0.10724717848486399</v>
      </c>
      <c r="I502">
        <v>0.40623959777990198</v>
      </c>
    </row>
    <row r="503" spans="1:9" x14ac:dyDescent="0.35">
      <c r="A503" t="s">
        <v>1604</v>
      </c>
      <c r="B503">
        <v>6.31119449087383</v>
      </c>
      <c r="C503">
        <v>6.0394003391381199</v>
      </c>
      <c r="D503">
        <v>1.3123168353627199</v>
      </c>
      <c r="E503">
        <v>0.27179415173571497</v>
      </c>
      <c r="F503">
        <v>0.94708228327996002</v>
      </c>
      <c r="G503">
        <v>0.98765820092288703</v>
      </c>
      <c r="H503">
        <v>0.94456313759389199</v>
      </c>
      <c r="I503">
        <v>0.979129494200767</v>
      </c>
    </row>
    <row r="504" spans="1:9" x14ac:dyDescent="0.35">
      <c r="A504" t="s">
        <v>1605</v>
      </c>
      <c r="B504">
        <v>7.0470458788945303</v>
      </c>
      <c r="C504">
        <v>6.8999251315618304</v>
      </c>
      <c r="D504">
        <v>1.1584938396259099</v>
      </c>
      <c r="E504">
        <v>0.147120747332703</v>
      </c>
      <c r="F504">
        <v>0.95248984636777301</v>
      </c>
      <c r="G504">
        <v>0.98770980930794905</v>
      </c>
      <c r="H504">
        <v>0.86102579718653904</v>
      </c>
      <c r="I504">
        <v>0.95633196976382995</v>
      </c>
    </row>
    <row r="505" spans="1:9" x14ac:dyDescent="0.35">
      <c r="A505" t="s">
        <v>1606</v>
      </c>
      <c r="B505">
        <v>6.3733035319746003</v>
      </c>
      <c r="C505">
        <v>6.0099281350743397</v>
      </c>
      <c r="D505">
        <v>1.438175644597</v>
      </c>
      <c r="E505">
        <v>0.363375396900258</v>
      </c>
      <c r="F505">
        <v>0.17825837694372401</v>
      </c>
      <c r="G505">
        <v>0.57210287353002098</v>
      </c>
      <c r="H505">
        <v>0.15377268511814901</v>
      </c>
      <c r="I505">
        <v>0.47177067141658602</v>
      </c>
    </row>
    <row r="506" spans="1:9" x14ac:dyDescent="0.35">
      <c r="A506" t="s">
        <v>1607</v>
      </c>
      <c r="B506">
        <v>5.9839929842507402</v>
      </c>
      <c r="C506">
        <v>5.9240711199334903</v>
      </c>
      <c r="D506">
        <v>1.0617535824630899</v>
      </c>
      <c r="E506">
        <v>5.9921864317247199E-2</v>
      </c>
      <c r="F506">
        <v>0.53643860675930499</v>
      </c>
      <c r="G506">
        <v>0.77255864259453699</v>
      </c>
      <c r="H506">
        <v>0.60978827984137496</v>
      </c>
      <c r="I506">
        <v>0.82679370387271001</v>
      </c>
    </row>
    <row r="507" spans="1:9" x14ac:dyDescent="0.35">
      <c r="A507" t="s">
        <v>1608</v>
      </c>
      <c r="B507">
        <v>14.081649029305501</v>
      </c>
      <c r="C507">
        <v>14.6069630516924</v>
      </c>
      <c r="D507">
        <v>0.59136963190288805</v>
      </c>
      <c r="E507">
        <v>-0.52531402238694502</v>
      </c>
      <c r="F507">
        <v>2.1553998345526602E-2</v>
      </c>
      <c r="G507">
        <v>0.57210287353002098</v>
      </c>
      <c r="H507">
        <v>3.1681713317409203E-2</v>
      </c>
      <c r="I507">
        <v>0.28996505309831</v>
      </c>
    </row>
    <row r="508" spans="1:9" x14ac:dyDescent="0.35">
      <c r="A508" t="s">
        <v>1609</v>
      </c>
      <c r="B508">
        <v>7.9472136610710598</v>
      </c>
      <c r="C508">
        <v>8.0991679516356996</v>
      </c>
      <c r="D508">
        <v>0.85902754550780003</v>
      </c>
      <c r="E508">
        <v>-0.151954290564634</v>
      </c>
      <c r="F508">
        <v>0.60901015276008996</v>
      </c>
      <c r="G508">
        <v>0.81983053857402399</v>
      </c>
      <c r="H508">
        <v>0.58719998118477501</v>
      </c>
      <c r="I508">
        <v>0.82240449893260303</v>
      </c>
    </row>
    <row r="509" spans="1:9" x14ac:dyDescent="0.35">
      <c r="A509" t="s">
        <v>1610</v>
      </c>
      <c r="B509">
        <v>6.6433220842774396</v>
      </c>
      <c r="C509">
        <v>6.2730086442802699</v>
      </c>
      <c r="D509">
        <v>1.4481884637203499</v>
      </c>
      <c r="E509">
        <v>0.37031343999716598</v>
      </c>
      <c r="F509">
        <v>0.185595518816556</v>
      </c>
      <c r="G509">
        <v>0.57210287353002098</v>
      </c>
      <c r="H509">
        <v>6.6532657733016504E-2</v>
      </c>
      <c r="I509">
        <v>0.335643947513663</v>
      </c>
    </row>
    <row r="510" spans="1:9" x14ac:dyDescent="0.35">
      <c r="A510" t="s">
        <v>1611</v>
      </c>
      <c r="B510">
        <v>6.0506855652410101</v>
      </c>
      <c r="C510">
        <v>6.07511444787706</v>
      </c>
      <c r="D510">
        <v>0.97586708754548901</v>
      </c>
      <c r="E510">
        <v>-2.4428882636047301E-2</v>
      </c>
      <c r="F510">
        <v>0.90094209424684502</v>
      </c>
      <c r="G510">
        <v>0.97055803874366198</v>
      </c>
      <c r="H510">
        <v>0.91053551891906803</v>
      </c>
      <c r="I510">
        <v>0.96912257068191598</v>
      </c>
    </row>
    <row r="511" spans="1:9" x14ac:dyDescent="0.35">
      <c r="A511" t="s">
        <v>1612</v>
      </c>
      <c r="B511">
        <v>5.6837050709650097</v>
      </c>
      <c r="C511">
        <v>5.6921101613478502</v>
      </c>
      <c r="D511">
        <v>0.99163013363324004</v>
      </c>
      <c r="E511">
        <v>-8.4050903828343203E-3</v>
      </c>
      <c r="F511">
        <v>0.63683087954215001</v>
      </c>
      <c r="G511">
        <v>0.83576695836400505</v>
      </c>
      <c r="H511">
        <v>0.67916766462775502</v>
      </c>
      <c r="I511">
        <v>0.85720834972053495</v>
      </c>
    </row>
    <row r="512" spans="1:9" x14ac:dyDescent="0.35">
      <c r="A512" t="s">
        <v>1613</v>
      </c>
      <c r="B512">
        <v>7.3468802704229397</v>
      </c>
      <c r="C512">
        <v>7.6914899205731704</v>
      </c>
      <c r="D512">
        <v>0.70849686114023303</v>
      </c>
      <c r="E512">
        <v>-0.34460965015023098</v>
      </c>
      <c r="F512">
        <v>0.30442152208576601</v>
      </c>
      <c r="G512">
        <v>0.632481837286759</v>
      </c>
      <c r="H512">
        <v>0.26837157735733902</v>
      </c>
      <c r="I512">
        <v>0.60490101563082799</v>
      </c>
    </row>
    <row r="513" spans="1:9" x14ac:dyDescent="0.35">
      <c r="A513" t="s">
        <v>1614</v>
      </c>
      <c r="B513">
        <v>6.22132722980602</v>
      </c>
      <c r="C513">
        <v>6.3268715734782397</v>
      </c>
      <c r="D513">
        <v>0.89983456999284495</v>
      </c>
      <c r="E513">
        <v>-0.105544343672221</v>
      </c>
      <c r="F513">
        <v>0.47109264119490901</v>
      </c>
      <c r="G513">
        <v>0.73673078248543</v>
      </c>
      <c r="H513">
        <v>0.29605811628049999</v>
      </c>
      <c r="I513">
        <v>0.616425989909546</v>
      </c>
    </row>
    <row r="514" spans="1:9" x14ac:dyDescent="0.35">
      <c r="A514" t="s">
        <v>1615</v>
      </c>
      <c r="B514">
        <v>7.5074481600372502</v>
      </c>
      <c r="C514">
        <v>7.8401778285500399</v>
      </c>
      <c r="D514">
        <v>0.716963985901097</v>
      </c>
      <c r="E514">
        <v>-0.33272966851279101</v>
      </c>
      <c r="F514">
        <v>0.114085613786008</v>
      </c>
      <c r="G514">
        <v>0.57210287353002098</v>
      </c>
      <c r="H514">
        <v>5.6652436756875597E-2</v>
      </c>
      <c r="I514">
        <v>0.327445437616949</v>
      </c>
    </row>
    <row r="515" spans="1:9" x14ac:dyDescent="0.35">
      <c r="A515" t="s">
        <v>1616</v>
      </c>
      <c r="B515">
        <v>9.1734269894077194</v>
      </c>
      <c r="C515">
        <v>9.6630944862349004</v>
      </c>
      <c r="D515">
        <v>0.61283012827347105</v>
      </c>
      <c r="E515">
        <v>-0.48966749682718502</v>
      </c>
      <c r="F515">
        <v>0.30281398815573901</v>
      </c>
      <c r="G515">
        <v>0.632481837286759</v>
      </c>
      <c r="H515">
        <v>0.178788145217956</v>
      </c>
      <c r="I515">
        <v>0.49962915483159898</v>
      </c>
    </row>
    <row r="516" spans="1:9" x14ac:dyDescent="0.35">
      <c r="A516" t="s">
        <v>1617</v>
      </c>
      <c r="B516">
        <v>6.94223822468952</v>
      </c>
      <c r="C516">
        <v>6.7678317661809997</v>
      </c>
      <c r="D516">
        <v>1.19053937234767</v>
      </c>
      <c r="E516">
        <v>0.174406458508511</v>
      </c>
      <c r="F516">
        <v>0.26182440093609499</v>
      </c>
      <c r="G516">
        <v>0.58865790017750197</v>
      </c>
      <c r="H516">
        <v>0.24575633384387199</v>
      </c>
      <c r="I516">
        <v>0.58162332343049605</v>
      </c>
    </row>
    <row r="517" spans="1:9" x14ac:dyDescent="0.35">
      <c r="A517" t="s">
        <v>1618</v>
      </c>
      <c r="B517">
        <v>6.0178092535555603</v>
      </c>
      <c r="C517">
        <v>5.7256308539775604</v>
      </c>
      <c r="D517">
        <v>1.33934193436323</v>
      </c>
      <c r="E517">
        <v>0.29217839957800001</v>
      </c>
      <c r="F517">
        <v>0.60788078772729603</v>
      </c>
      <c r="G517">
        <v>0.81983053857402399</v>
      </c>
      <c r="H517">
        <v>0.55485671693864602</v>
      </c>
      <c r="I517">
        <v>0.80119267720023801</v>
      </c>
    </row>
    <row r="518" spans="1:9" x14ac:dyDescent="0.35">
      <c r="A518" t="s">
        <v>1619</v>
      </c>
      <c r="B518">
        <v>6.8760648962293596</v>
      </c>
      <c r="C518">
        <v>6.9738901752047999</v>
      </c>
      <c r="D518">
        <v>0.90680732821894305</v>
      </c>
      <c r="E518">
        <v>-9.7825278975436802E-2</v>
      </c>
      <c r="F518">
        <v>0.94555020418076496</v>
      </c>
      <c r="G518">
        <v>0.98765820092288703</v>
      </c>
      <c r="H518">
        <v>0.88395921531198296</v>
      </c>
      <c r="I518">
        <v>0.95633196976382995</v>
      </c>
    </row>
    <row r="519" spans="1:9" x14ac:dyDescent="0.35">
      <c r="A519" t="s">
        <v>1620</v>
      </c>
      <c r="B519">
        <v>6.0012704546301601</v>
      </c>
      <c r="C519">
        <v>5.8510501246214703</v>
      </c>
      <c r="D519">
        <v>1.1620902578799499</v>
      </c>
      <c r="E519">
        <v>0.15022033000868601</v>
      </c>
      <c r="F519">
        <v>0.72033823703852295</v>
      </c>
      <c r="G519">
        <v>0.89569202854177099</v>
      </c>
      <c r="H519">
        <v>0.746865204126543</v>
      </c>
      <c r="I519">
        <v>0.89036383146070297</v>
      </c>
    </row>
    <row r="520" spans="1:9" x14ac:dyDescent="0.35">
      <c r="A520" t="s">
        <v>1621</v>
      </c>
      <c r="B520">
        <v>5.8930721295039499</v>
      </c>
      <c r="C520">
        <v>6.3544859378691196</v>
      </c>
      <c r="D520">
        <v>0.63039176203283398</v>
      </c>
      <c r="E520">
        <v>-0.46141380836516899</v>
      </c>
      <c r="F520">
        <v>0.133185365499807</v>
      </c>
      <c r="G520">
        <v>0.57210287353002098</v>
      </c>
      <c r="H520">
        <v>6.0030120408917198E-2</v>
      </c>
      <c r="I520">
        <v>0.33559357311573201</v>
      </c>
    </row>
    <row r="521" spans="1:9" x14ac:dyDescent="0.35">
      <c r="A521" t="s">
        <v>1622</v>
      </c>
      <c r="B521">
        <v>5.1636913305827399</v>
      </c>
      <c r="C521">
        <v>5.6804773776999804</v>
      </c>
      <c r="D521">
        <v>0.59643438283933903</v>
      </c>
      <c r="E521">
        <v>-0.51678604711723997</v>
      </c>
      <c r="F521">
        <v>0.11766301494821001</v>
      </c>
      <c r="G521">
        <v>0.57210287353002098</v>
      </c>
      <c r="H521">
        <v>3.0188975173064101E-2</v>
      </c>
      <c r="I521">
        <v>0.285788964971674</v>
      </c>
    </row>
    <row r="522" spans="1:9" x14ac:dyDescent="0.35">
      <c r="A522" t="s">
        <v>1623</v>
      </c>
      <c r="B522">
        <v>7.2724027484450797</v>
      </c>
      <c r="C522">
        <v>7.0239600836889799</v>
      </c>
      <c r="D522">
        <v>1.2820273149132599</v>
      </c>
      <c r="E522">
        <v>0.248442664756098</v>
      </c>
      <c r="F522">
        <v>0.40170355755625298</v>
      </c>
      <c r="G522">
        <v>0.70641246425569004</v>
      </c>
      <c r="H522">
        <v>0.53483943214117402</v>
      </c>
      <c r="I522">
        <v>0.78457850582692801</v>
      </c>
    </row>
    <row r="523" spans="1:9" x14ac:dyDescent="0.35">
      <c r="A523" t="s">
        <v>1624</v>
      </c>
      <c r="B523">
        <v>5.1991306112286999</v>
      </c>
      <c r="C523">
        <v>5.3123034168489296</v>
      </c>
      <c r="D523">
        <v>0.89299633199701001</v>
      </c>
      <c r="E523">
        <v>-0.113172805620221</v>
      </c>
      <c r="F523">
        <v>0.46677894778697399</v>
      </c>
      <c r="G523">
        <v>0.73321471886891998</v>
      </c>
      <c r="H523">
        <v>0.31710112564793502</v>
      </c>
      <c r="I523">
        <v>0.64326228345724001</v>
      </c>
    </row>
    <row r="524" spans="1:9" x14ac:dyDescent="0.35">
      <c r="A524" t="s">
        <v>1625</v>
      </c>
      <c r="B524">
        <v>6.14510398340287</v>
      </c>
      <c r="C524">
        <v>6.2151298325523703</v>
      </c>
      <c r="D524">
        <v>0.93236971863020501</v>
      </c>
      <c r="E524">
        <v>-7.00258491494994E-2</v>
      </c>
      <c r="F524">
        <v>0.66078518372147299</v>
      </c>
      <c r="G524">
        <v>0.85301360080408395</v>
      </c>
      <c r="H524">
        <v>0.43874442372703198</v>
      </c>
      <c r="I524">
        <v>0.71286839662073698</v>
      </c>
    </row>
    <row r="525" spans="1:9" x14ac:dyDescent="0.35">
      <c r="A525" t="s">
        <v>1626</v>
      </c>
      <c r="B525">
        <v>7.1019649218101</v>
      </c>
      <c r="C525">
        <v>6.5739050418532798</v>
      </c>
      <c r="D525">
        <v>1.6956393713742799</v>
      </c>
      <c r="E525">
        <v>0.52805987995682402</v>
      </c>
      <c r="F525">
        <v>0.20722407826711101</v>
      </c>
      <c r="G525">
        <v>0.57248675318929398</v>
      </c>
      <c r="H525">
        <v>2.8939774988190899E-2</v>
      </c>
      <c r="I525">
        <v>0.28389454950695497</v>
      </c>
    </row>
    <row r="526" spans="1:9" x14ac:dyDescent="0.35">
      <c r="A526" t="s">
        <v>1627</v>
      </c>
      <c r="B526">
        <v>5.8810175874544299</v>
      </c>
      <c r="C526">
        <v>5.8327938324857396</v>
      </c>
      <c r="D526">
        <v>1.0494054387375999</v>
      </c>
      <c r="E526">
        <v>4.8223754968688602E-2</v>
      </c>
      <c r="F526">
        <v>0.53900131721145905</v>
      </c>
      <c r="G526">
        <v>0.77352789832512703</v>
      </c>
      <c r="H526">
        <v>0.54341507667342503</v>
      </c>
      <c r="I526">
        <v>0.79224785305571199</v>
      </c>
    </row>
    <row r="527" spans="1:9" x14ac:dyDescent="0.35">
      <c r="A527" t="s">
        <v>1628</v>
      </c>
      <c r="B527">
        <v>5.78039300227403</v>
      </c>
      <c r="C527">
        <v>5.5586016968931897</v>
      </c>
      <c r="D527">
        <v>1.24831083492398</v>
      </c>
      <c r="E527">
        <v>0.22179130538083799</v>
      </c>
      <c r="F527">
        <v>0.14726054585936599</v>
      </c>
      <c r="G527">
        <v>0.57210287353002098</v>
      </c>
      <c r="H527">
        <v>0.36864625942576701</v>
      </c>
      <c r="I527">
        <v>0.67317801921546605</v>
      </c>
    </row>
    <row r="528" spans="1:9" x14ac:dyDescent="0.35">
      <c r="A528" t="s">
        <v>1629</v>
      </c>
      <c r="B528">
        <v>5.2171814704180202</v>
      </c>
      <c r="C528">
        <v>5.4507916643134298</v>
      </c>
      <c r="D528">
        <v>0.79167035369340999</v>
      </c>
      <c r="E528">
        <v>-0.23361019389541199</v>
      </c>
      <c r="F528">
        <v>0.42887437627430702</v>
      </c>
      <c r="G528">
        <v>0.71311664439053402</v>
      </c>
      <c r="H528">
        <v>0.18452796518494999</v>
      </c>
      <c r="I528">
        <v>0.50568930458051697</v>
      </c>
    </row>
    <row r="529" spans="1:9" x14ac:dyDescent="0.35">
      <c r="A529" t="s">
        <v>1630</v>
      </c>
      <c r="B529">
        <v>12.0844137776227</v>
      </c>
      <c r="C529">
        <v>12.369616125919499</v>
      </c>
      <c r="D529">
        <v>0.75186210091037098</v>
      </c>
      <c r="E529">
        <v>-0.28520234829678898</v>
      </c>
      <c r="F529">
        <v>0.166778944572959</v>
      </c>
      <c r="G529">
        <v>0.57210287353002098</v>
      </c>
      <c r="H529">
        <v>0.29303981926329697</v>
      </c>
      <c r="I529">
        <v>0.61374121438625695</v>
      </c>
    </row>
    <row r="530" spans="1:9" x14ac:dyDescent="0.35">
      <c r="A530" t="s">
        <v>1631</v>
      </c>
      <c r="B530">
        <v>5.9480257508846996</v>
      </c>
      <c r="C530">
        <v>5.2178795782815497</v>
      </c>
      <c r="D530">
        <v>2.0753839497778999</v>
      </c>
      <c r="E530">
        <v>0.73014617260314996</v>
      </c>
      <c r="F530">
        <v>1.6752237285056201E-2</v>
      </c>
      <c r="G530">
        <v>0.57210287353002098</v>
      </c>
      <c r="H530">
        <v>1.66849946942315E-3</v>
      </c>
      <c r="I530">
        <v>0.10513070749681901</v>
      </c>
    </row>
    <row r="531" spans="1:9" x14ac:dyDescent="0.35">
      <c r="A531" t="s">
        <v>1632</v>
      </c>
      <c r="B531">
        <v>9.9685989616813195</v>
      </c>
      <c r="C531">
        <v>9.9269823562240695</v>
      </c>
      <c r="D531">
        <v>1.04249471533739</v>
      </c>
      <c r="E531">
        <v>4.1616605457244701E-2</v>
      </c>
      <c r="F531">
        <v>0.96916055550169</v>
      </c>
      <c r="G531">
        <v>0.98924876328357403</v>
      </c>
      <c r="H531">
        <v>0.96695275531881797</v>
      </c>
      <c r="I531">
        <v>0.99782455357662003</v>
      </c>
    </row>
    <row r="532" spans="1:9" x14ac:dyDescent="0.35">
      <c r="A532" t="s">
        <v>1633</v>
      </c>
      <c r="B532">
        <v>5.9185803904560901</v>
      </c>
      <c r="C532">
        <v>5.7252204229498798</v>
      </c>
      <c r="D532">
        <v>1.2133194705036701</v>
      </c>
      <c r="E532">
        <v>0.19335996750620901</v>
      </c>
      <c r="F532">
        <v>0.52428596222657797</v>
      </c>
      <c r="G532">
        <v>0.76435941104901495</v>
      </c>
      <c r="H532">
        <v>0.69187122529533296</v>
      </c>
      <c r="I532">
        <v>0.86391726783043699</v>
      </c>
    </row>
    <row r="533" spans="1:9" x14ac:dyDescent="0.35">
      <c r="A533" t="s">
        <v>1634</v>
      </c>
      <c r="B533">
        <v>9.5925640953214302</v>
      </c>
      <c r="C533">
        <v>9.7311697886219797</v>
      </c>
      <c r="D533">
        <v>0.87057123285937399</v>
      </c>
      <c r="E533">
        <v>-0.13860569330054801</v>
      </c>
      <c r="F533">
        <v>0.195560397958115</v>
      </c>
      <c r="G533">
        <v>0.57210287353002098</v>
      </c>
      <c r="H533">
        <v>0.32556366203500697</v>
      </c>
      <c r="I533">
        <v>0.64929831473273902</v>
      </c>
    </row>
    <row r="534" spans="1:9" x14ac:dyDescent="0.35">
      <c r="A534" t="s">
        <v>1635</v>
      </c>
      <c r="B534">
        <v>5.9606511428936102</v>
      </c>
      <c r="C534">
        <v>5.5586559470526602</v>
      </c>
      <c r="D534">
        <v>1.4948041513818999</v>
      </c>
      <c r="E534">
        <v>0.401995195840949</v>
      </c>
      <c r="F534">
        <v>8.4191029848104306E-3</v>
      </c>
      <c r="G534">
        <v>0.57210287353002098</v>
      </c>
      <c r="H534">
        <v>2.4841739878320501E-2</v>
      </c>
      <c r="I534">
        <v>0.274025345621353</v>
      </c>
    </row>
    <row r="535" spans="1:9" x14ac:dyDescent="0.35">
      <c r="A535" t="s">
        <v>1636</v>
      </c>
      <c r="B535">
        <v>6.4638459317314698</v>
      </c>
      <c r="C535">
        <v>5.9486920068796199</v>
      </c>
      <c r="D535">
        <v>1.67389613618363</v>
      </c>
      <c r="E535">
        <v>0.51515392485185096</v>
      </c>
      <c r="F535">
        <v>9.1208118718949904E-2</v>
      </c>
      <c r="G535">
        <v>0.57210287353002098</v>
      </c>
      <c r="H535">
        <v>3.6556623502151102E-2</v>
      </c>
      <c r="I535">
        <v>0.31271328537984699</v>
      </c>
    </row>
    <row r="536" spans="1:9" x14ac:dyDescent="0.35">
      <c r="A536" t="s">
        <v>1637</v>
      </c>
      <c r="B536">
        <v>6.3380934394184303</v>
      </c>
      <c r="C536">
        <v>6.2476419661570901</v>
      </c>
      <c r="D536">
        <v>1.0946683856660699</v>
      </c>
      <c r="E536">
        <v>9.04514732613384E-2</v>
      </c>
      <c r="F536">
        <v>0.27798718166140202</v>
      </c>
      <c r="G536">
        <v>0.60174054566949697</v>
      </c>
      <c r="H536">
        <v>0.63869676131478803</v>
      </c>
      <c r="I536">
        <v>0.841325975015769</v>
      </c>
    </row>
    <row r="537" spans="1:9" x14ac:dyDescent="0.35">
      <c r="A537" t="s">
        <v>1638</v>
      </c>
      <c r="B537">
        <v>5.1470909234250302</v>
      </c>
      <c r="C537">
        <v>4.8972301175988999</v>
      </c>
      <c r="D537">
        <v>1.2838467002690701</v>
      </c>
      <c r="E537">
        <v>0.24986080582612999</v>
      </c>
      <c r="F537">
        <v>0.95646521351082503</v>
      </c>
      <c r="G537">
        <v>0.98770980930794905</v>
      </c>
      <c r="H537">
        <v>0.68785027073324501</v>
      </c>
      <c r="I537">
        <v>0.86391726783043699</v>
      </c>
    </row>
    <row r="538" spans="1:9" x14ac:dyDescent="0.35">
      <c r="A538" t="s">
        <v>1639</v>
      </c>
      <c r="B538">
        <v>5.9781225830137297</v>
      </c>
      <c r="C538">
        <v>6.1385874028807104</v>
      </c>
      <c r="D538">
        <v>0.85174778764534897</v>
      </c>
      <c r="E538">
        <v>-0.160464819866978</v>
      </c>
      <c r="F538">
        <v>0.122415578577377</v>
      </c>
      <c r="G538">
        <v>0.57210287353002098</v>
      </c>
      <c r="H538">
        <v>0.176863162948458</v>
      </c>
      <c r="I538">
        <v>0.49962915483159898</v>
      </c>
    </row>
    <row r="539" spans="1:9" x14ac:dyDescent="0.35">
      <c r="A539" t="s">
        <v>1640</v>
      </c>
      <c r="B539">
        <v>6.7186113321831398</v>
      </c>
      <c r="C539">
        <v>6.82406917097593</v>
      </c>
      <c r="D539">
        <v>0.89991241344070405</v>
      </c>
      <c r="E539">
        <v>-0.105457838792787</v>
      </c>
      <c r="F539">
        <v>0.30644190426287998</v>
      </c>
      <c r="G539">
        <v>0.632481837286759</v>
      </c>
      <c r="H539">
        <v>0.32406769580178801</v>
      </c>
      <c r="I539">
        <v>0.648366334808958</v>
      </c>
    </row>
    <row r="540" spans="1:9" x14ac:dyDescent="0.35">
      <c r="A540" t="s">
        <v>1641</v>
      </c>
      <c r="B540">
        <v>5.6036294813256404</v>
      </c>
      <c r="C540">
        <v>5.6391687669861703</v>
      </c>
      <c r="D540">
        <v>0.96508481949064795</v>
      </c>
      <c r="E540">
        <v>-3.5539285660533403E-2</v>
      </c>
      <c r="F540">
        <v>0.92723707803543998</v>
      </c>
      <c r="G540">
        <v>0.97967012709101498</v>
      </c>
      <c r="H540">
        <v>0.98167764741889496</v>
      </c>
      <c r="I540">
        <v>0.99822892240696703</v>
      </c>
    </row>
    <row r="541" spans="1:9" x14ac:dyDescent="0.35">
      <c r="A541" t="s">
        <v>1642</v>
      </c>
      <c r="B541">
        <v>7.0277816898568997</v>
      </c>
      <c r="C541">
        <v>7.1339836885551202</v>
      </c>
      <c r="D541">
        <v>0.89924298381644996</v>
      </c>
      <c r="E541">
        <v>-0.106201998698226</v>
      </c>
      <c r="F541">
        <v>0.62545030789025102</v>
      </c>
      <c r="G541">
        <v>0.83191452605991301</v>
      </c>
      <c r="H541">
        <v>0.44665819698285603</v>
      </c>
      <c r="I541">
        <v>0.71433574691968804</v>
      </c>
    </row>
    <row r="542" spans="1:9" x14ac:dyDescent="0.35">
      <c r="A542" t="s">
        <v>1643</v>
      </c>
      <c r="B542">
        <v>7.1259364243196996</v>
      </c>
      <c r="C542">
        <v>6.8587942082870397</v>
      </c>
      <c r="D542">
        <v>1.30622619942964</v>
      </c>
      <c r="E542">
        <v>0.26714221603265298</v>
      </c>
      <c r="F542">
        <v>0.73143374124573601</v>
      </c>
      <c r="G542">
        <v>0.90058216005298297</v>
      </c>
      <c r="H542">
        <v>0.740894762252987</v>
      </c>
      <c r="I542">
        <v>0.89007661793505999</v>
      </c>
    </row>
    <row r="543" spans="1:9" x14ac:dyDescent="0.35">
      <c r="A543" t="s">
        <v>1644</v>
      </c>
      <c r="B543">
        <v>6.2715216290442699</v>
      </c>
      <c r="C543">
        <v>6.1309660601390004</v>
      </c>
      <c r="D543">
        <v>1.1509130327652199</v>
      </c>
      <c r="E543">
        <v>0.14055556890527501</v>
      </c>
      <c r="F543">
        <v>0.67601131303842699</v>
      </c>
      <c r="G543">
        <v>0.86170203277788804</v>
      </c>
      <c r="H543">
        <v>0.63107607779833996</v>
      </c>
      <c r="I543">
        <v>0.83836127770410995</v>
      </c>
    </row>
    <row r="544" spans="1:9" x14ac:dyDescent="0.35">
      <c r="A544" t="s">
        <v>1645</v>
      </c>
      <c r="B544">
        <v>5.6268097287304704</v>
      </c>
      <c r="C544">
        <v>5.7963025962396904</v>
      </c>
      <c r="D544">
        <v>0.84409277494282697</v>
      </c>
      <c r="E544">
        <v>-0.16949286750921999</v>
      </c>
      <c r="F544">
        <v>0.985741908217318</v>
      </c>
      <c r="G544">
        <v>0.99077585396155998</v>
      </c>
      <c r="H544">
        <v>0.70875992532253196</v>
      </c>
      <c r="I544">
        <v>0.86955515954778195</v>
      </c>
    </row>
    <row r="545" spans="1:9" x14ac:dyDescent="0.35">
      <c r="A545" t="s">
        <v>1646</v>
      </c>
      <c r="B545">
        <v>5.4074779345698003</v>
      </c>
      <c r="C545">
        <v>5.5339991655943299</v>
      </c>
      <c r="D545">
        <v>0.88115544151212799</v>
      </c>
      <c r="E545">
        <v>-0.12652123102453</v>
      </c>
      <c r="F545">
        <v>0.78774743362914501</v>
      </c>
      <c r="G545">
        <v>0.91599034153296699</v>
      </c>
      <c r="H545">
        <v>0.66098245495670105</v>
      </c>
      <c r="I545">
        <v>0.84974488808940996</v>
      </c>
    </row>
    <row r="546" spans="1:9" x14ac:dyDescent="0.35">
      <c r="A546" t="s">
        <v>1647</v>
      </c>
      <c r="B546">
        <v>8.8062375788606708</v>
      </c>
      <c r="C546">
        <v>9.4169121373286995</v>
      </c>
      <c r="D546">
        <v>0.54298447073710399</v>
      </c>
      <c r="E546">
        <v>-0.61067455846801999</v>
      </c>
      <c r="F546">
        <v>4.9012281756931599E-2</v>
      </c>
      <c r="G546">
        <v>0.57210287353002098</v>
      </c>
      <c r="H546">
        <v>1.2544751168252301E-2</v>
      </c>
      <c r="I546">
        <v>0.21206603165378801</v>
      </c>
    </row>
    <row r="547" spans="1:9" x14ac:dyDescent="0.35">
      <c r="A547" t="s">
        <v>1648</v>
      </c>
      <c r="B547">
        <v>5.7013372989166697</v>
      </c>
      <c r="C547">
        <v>6.0089887249795497</v>
      </c>
      <c r="D547">
        <v>0.73517153498760501</v>
      </c>
      <c r="E547">
        <v>-0.30765142606287699</v>
      </c>
      <c r="F547">
        <v>0.25596978389074898</v>
      </c>
      <c r="G547">
        <v>0.58865790017750197</v>
      </c>
      <c r="H547">
        <v>0.238135949143954</v>
      </c>
      <c r="I547">
        <v>0.57314075895663497</v>
      </c>
    </row>
    <row r="548" spans="1:9" x14ac:dyDescent="0.35">
      <c r="A548" t="s">
        <v>1649</v>
      </c>
      <c r="B548">
        <v>7.4526595392195203</v>
      </c>
      <c r="C548">
        <v>7.7795884673183302</v>
      </c>
      <c r="D548">
        <v>0.72113499364035805</v>
      </c>
      <c r="E548">
        <v>-0.32692892809881202</v>
      </c>
      <c r="F548">
        <v>3.6253405968606101E-2</v>
      </c>
      <c r="G548">
        <v>0.57210287353002098</v>
      </c>
      <c r="H548">
        <v>3.9799713667718999E-2</v>
      </c>
      <c r="I548">
        <v>0.31887162013041698</v>
      </c>
    </row>
    <row r="549" spans="1:9" x14ac:dyDescent="0.35">
      <c r="A549" t="s">
        <v>1650</v>
      </c>
      <c r="B549">
        <v>11.3195707351318</v>
      </c>
      <c r="C549">
        <v>11.742090440258799</v>
      </c>
      <c r="D549">
        <v>0.65539333959064805</v>
      </c>
      <c r="E549">
        <v>-0.42251970512693598</v>
      </c>
      <c r="F549">
        <v>6.4015603377875097E-2</v>
      </c>
      <c r="G549">
        <v>0.57210287353002098</v>
      </c>
      <c r="H549">
        <v>4.3296780249237998E-2</v>
      </c>
      <c r="I549">
        <v>0.32358646291535798</v>
      </c>
    </row>
    <row r="550" spans="1:9" x14ac:dyDescent="0.35">
      <c r="A550" t="s">
        <v>1651</v>
      </c>
      <c r="B550">
        <v>5.8146249013218503</v>
      </c>
      <c r="C550">
        <v>6.2197312326437402</v>
      </c>
      <c r="D550">
        <v>0.66690589410291001</v>
      </c>
      <c r="E550">
        <v>-0.405106331321888</v>
      </c>
      <c r="F550">
        <v>0.22104133876995899</v>
      </c>
      <c r="G550">
        <v>0.58255392209157797</v>
      </c>
      <c r="H550">
        <v>0.12392449789542</v>
      </c>
      <c r="I550">
        <v>0.42415591426882898</v>
      </c>
    </row>
    <row r="551" spans="1:9" x14ac:dyDescent="0.35">
      <c r="A551" t="s">
        <v>1652</v>
      </c>
      <c r="B551">
        <v>6.87957414441279</v>
      </c>
      <c r="C551">
        <v>6.4962115376026599</v>
      </c>
      <c r="D551">
        <v>1.4672099539441501</v>
      </c>
      <c r="E551">
        <v>0.38336260681013201</v>
      </c>
      <c r="F551">
        <v>0.20386200986351399</v>
      </c>
      <c r="G551">
        <v>0.57210287353002098</v>
      </c>
      <c r="H551">
        <v>9.4163615707723594E-2</v>
      </c>
      <c r="I551">
        <v>0.38586106688238297</v>
      </c>
    </row>
    <row r="552" spans="1:9" x14ac:dyDescent="0.35">
      <c r="A552" t="s">
        <v>1653</v>
      </c>
      <c r="B552">
        <v>6.5613368140665802</v>
      </c>
      <c r="C552">
        <v>6.1841102386873299</v>
      </c>
      <c r="D552">
        <v>1.45823467201764</v>
      </c>
      <c r="E552">
        <v>0.37722657537924897</v>
      </c>
      <c r="F552">
        <v>8.6746737063977397E-2</v>
      </c>
      <c r="G552">
        <v>0.57210287353002098</v>
      </c>
      <c r="H552">
        <v>3.18553156924904E-2</v>
      </c>
      <c r="I552">
        <v>0.28996505309831</v>
      </c>
    </row>
    <row r="553" spans="1:9" x14ac:dyDescent="0.35">
      <c r="A553" t="s">
        <v>1654</v>
      </c>
      <c r="B553">
        <v>8.19415730313907</v>
      </c>
      <c r="C553">
        <v>8.56786800608287</v>
      </c>
      <c r="D553">
        <v>0.68817597031643496</v>
      </c>
      <c r="E553">
        <v>-0.37371070294379799</v>
      </c>
      <c r="F553">
        <v>1.7561830944366402E-2</v>
      </c>
      <c r="G553">
        <v>0.57210287353002098</v>
      </c>
      <c r="H553">
        <v>6.6903670830085998E-2</v>
      </c>
      <c r="I553">
        <v>0.335643947513663</v>
      </c>
    </row>
    <row r="554" spans="1:9" x14ac:dyDescent="0.35">
      <c r="A554" t="s">
        <v>1655</v>
      </c>
      <c r="B554">
        <v>7.2377093566970698</v>
      </c>
      <c r="C554">
        <v>6.8422885844744901</v>
      </c>
      <c r="D554">
        <v>1.48500890997908</v>
      </c>
      <c r="E554">
        <v>0.39542077222257699</v>
      </c>
      <c r="F554">
        <v>7.5826705681966797E-2</v>
      </c>
      <c r="G554">
        <v>0.57210287353002098</v>
      </c>
      <c r="H554">
        <v>6.02433180443721E-2</v>
      </c>
      <c r="I554">
        <v>0.33559357311573201</v>
      </c>
    </row>
    <row r="555" spans="1:9" x14ac:dyDescent="0.35">
      <c r="A555" t="s">
        <v>1656</v>
      </c>
      <c r="B555">
        <v>6.7316480355298198</v>
      </c>
      <c r="C555">
        <v>7.3994383176666396</v>
      </c>
      <c r="D555">
        <v>0.51284055959121899</v>
      </c>
      <c r="E555">
        <v>-0.66779028213681901</v>
      </c>
      <c r="F555">
        <v>0.182671770578785</v>
      </c>
      <c r="G555">
        <v>0.57210287353002098</v>
      </c>
      <c r="H555">
        <v>5.1924346753336299E-2</v>
      </c>
      <c r="I555">
        <v>0.327445437616949</v>
      </c>
    </row>
    <row r="556" spans="1:9" x14ac:dyDescent="0.35">
      <c r="A556" t="s">
        <v>1657</v>
      </c>
      <c r="B556">
        <v>5.8824330781961001</v>
      </c>
      <c r="C556">
        <v>6.1490892304413203</v>
      </c>
      <c r="D556">
        <v>0.76593639170034</v>
      </c>
      <c r="E556">
        <v>-0.266656152245213</v>
      </c>
      <c r="F556">
        <v>0.423904562037832</v>
      </c>
      <c r="G556">
        <v>0.71311664439053402</v>
      </c>
      <c r="H556">
        <v>0.61108000222780301</v>
      </c>
      <c r="I556">
        <v>0.82679370387271001</v>
      </c>
    </row>
    <row r="557" spans="1:9" x14ac:dyDescent="0.35">
      <c r="A557" t="s">
        <v>1658</v>
      </c>
      <c r="B557">
        <v>6.3588356145574201</v>
      </c>
      <c r="C557">
        <v>6.2447713964092104</v>
      </c>
      <c r="D557">
        <v>1.12082409982124</v>
      </c>
      <c r="E557">
        <v>0.114064218148209</v>
      </c>
      <c r="F557">
        <v>0.18889605383648</v>
      </c>
      <c r="G557">
        <v>0.57210287353002098</v>
      </c>
      <c r="H557">
        <v>0.29080903386173801</v>
      </c>
      <c r="I557">
        <v>0.61165071442799201</v>
      </c>
    </row>
    <row r="558" spans="1:9" x14ac:dyDescent="0.35">
      <c r="A558" t="s">
        <v>1659</v>
      </c>
      <c r="B558">
        <v>7.5304501922845501</v>
      </c>
      <c r="C558">
        <v>6.9692255137644796</v>
      </c>
      <c r="D558">
        <v>1.7528178247011099</v>
      </c>
      <c r="E558">
        <v>0.56122467852006797</v>
      </c>
      <c r="F558">
        <v>0.14701252700294401</v>
      </c>
      <c r="G558">
        <v>0.57210287353002098</v>
      </c>
      <c r="H558">
        <v>4.9206367487196902E-2</v>
      </c>
      <c r="I558">
        <v>0.327445437616949</v>
      </c>
    </row>
    <row r="559" spans="1:9" x14ac:dyDescent="0.35">
      <c r="A559" t="s">
        <v>1660</v>
      </c>
      <c r="B559">
        <v>7.3937779829418098</v>
      </c>
      <c r="C559">
        <v>7.3713226363917297</v>
      </c>
      <c r="D559">
        <v>1.0227093656433901</v>
      </c>
      <c r="E559">
        <v>2.2455346550085398E-2</v>
      </c>
      <c r="F559">
        <v>0.96716951633940695</v>
      </c>
      <c r="G559">
        <v>0.98924876328357403</v>
      </c>
      <c r="H559">
        <v>0.99370740225152199</v>
      </c>
      <c r="I559">
        <v>0.99822892240696703</v>
      </c>
    </row>
    <row r="560" spans="1:9" x14ac:dyDescent="0.35">
      <c r="A560" t="s">
        <v>1661</v>
      </c>
      <c r="B560">
        <v>6.5534751440467502</v>
      </c>
      <c r="C560">
        <v>6.4642179254807202</v>
      </c>
      <c r="D560">
        <v>1.0933618531282701</v>
      </c>
      <c r="E560">
        <v>8.9257218566030097E-2</v>
      </c>
      <c r="F560">
        <v>0.46090917265471798</v>
      </c>
      <c r="G560">
        <v>0.73309729438541604</v>
      </c>
      <c r="H560">
        <v>0.63290372514000504</v>
      </c>
      <c r="I560">
        <v>0.83836127770410995</v>
      </c>
    </row>
    <row r="561" spans="1:9" x14ac:dyDescent="0.35">
      <c r="A561" t="s">
        <v>1662</v>
      </c>
      <c r="B561">
        <v>7.5680737741250503</v>
      </c>
      <c r="C561">
        <v>7.7202873871004503</v>
      </c>
      <c r="D561">
        <v>0.85880480929527803</v>
      </c>
      <c r="E561">
        <v>-0.15221361297540201</v>
      </c>
      <c r="F561">
        <v>0.44548211310879499</v>
      </c>
      <c r="G561">
        <v>0.72378100756806496</v>
      </c>
      <c r="H561">
        <v>0.50424800989073104</v>
      </c>
      <c r="I561">
        <v>0.75739373087681106</v>
      </c>
    </row>
    <row r="562" spans="1:9" x14ac:dyDescent="0.35">
      <c r="A562" t="s">
        <v>1663</v>
      </c>
      <c r="B562">
        <v>8.6232454721312095</v>
      </c>
      <c r="C562">
        <v>8.9341135087649803</v>
      </c>
      <c r="D562">
        <v>0.73281057363901603</v>
      </c>
      <c r="E562">
        <v>-0.31086803663377099</v>
      </c>
      <c r="F562">
        <v>0.65300565595184701</v>
      </c>
      <c r="G562">
        <v>0.84590663155915702</v>
      </c>
      <c r="H562">
        <v>0.44163417676650601</v>
      </c>
      <c r="I562">
        <v>0.71286839662073698</v>
      </c>
    </row>
    <row r="563" spans="1:9" x14ac:dyDescent="0.35">
      <c r="A563" t="s">
        <v>1664</v>
      </c>
      <c r="B563">
        <v>6.9998652616466899</v>
      </c>
      <c r="C563">
        <v>6.9435478220263898</v>
      </c>
      <c r="D563">
        <v>1.0579334604353601</v>
      </c>
      <c r="E563">
        <v>5.6317439620296603E-2</v>
      </c>
      <c r="F563">
        <v>0.86406624192838299</v>
      </c>
      <c r="G563">
        <v>0.94382620272177198</v>
      </c>
      <c r="H563">
        <v>0.78753045017582302</v>
      </c>
      <c r="I563">
        <v>0.921985136936886</v>
      </c>
    </row>
    <row r="564" spans="1:9" x14ac:dyDescent="0.35">
      <c r="A564" t="s">
        <v>1665</v>
      </c>
      <c r="B564">
        <v>6.2322298450579101</v>
      </c>
      <c r="C564">
        <v>6.04556422338168</v>
      </c>
      <c r="D564">
        <v>1.20522421681165</v>
      </c>
      <c r="E564">
        <v>0.18666562167622799</v>
      </c>
      <c r="F564">
        <v>0.71684297966681199</v>
      </c>
      <c r="G564">
        <v>0.89525605806564801</v>
      </c>
      <c r="H564">
        <v>0.76535209686861005</v>
      </c>
      <c r="I564">
        <v>0.90566664796118901</v>
      </c>
    </row>
    <row r="565" spans="1:9" x14ac:dyDescent="0.35">
      <c r="A565" t="s">
        <v>1666</v>
      </c>
      <c r="B565">
        <v>7.6848275960391197</v>
      </c>
      <c r="C565">
        <v>6.9934754198882398</v>
      </c>
      <c r="D565">
        <v>1.9964132112957</v>
      </c>
      <c r="E565">
        <v>0.69135217615087896</v>
      </c>
      <c r="F565">
        <v>0.206971464131047</v>
      </c>
      <c r="G565">
        <v>0.57248675318929398</v>
      </c>
      <c r="H565">
        <v>5.3015649262582398E-2</v>
      </c>
      <c r="I565">
        <v>0.327445437616949</v>
      </c>
    </row>
    <row r="566" spans="1:9" x14ac:dyDescent="0.35">
      <c r="A566" t="s">
        <v>1667</v>
      </c>
      <c r="B566">
        <v>6.81819691256384</v>
      </c>
      <c r="C566">
        <v>6.3534357286324896</v>
      </c>
      <c r="D566">
        <v>1.5916340357124199</v>
      </c>
      <c r="E566">
        <v>0.46476118393134602</v>
      </c>
      <c r="F566">
        <v>6.8931974423131995E-2</v>
      </c>
      <c r="G566">
        <v>0.57210287353002098</v>
      </c>
      <c r="H566">
        <v>1.6424539240392399E-2</v>
      </c>
      <c r="I566">
        <v>0.248115380014439</v>
      </c>
    </row>
    <row r="567" spans="1:9" x14ac:dyDescent="0.35">
      <c r="A567" t="s">
        <v>1668</v>
      </c>
      <c r="B567">
        <v>7.1829952588114301</v>
      </c>
      <c r="C567">
        <v>7.4299018100901</v>
      </c>
      <c r="D567">
        <v>0.78121369354119996</v>
      </c>
      <c r="E567">
        <v>-0.24690655127865899</v>
      </c>
      <c r="F567">
        <v>4.24674538938693E-2</v>
      </c>
      <c r="G567">
        <v>0.57210287353002098</v>
      </c>
      <c r="H567">
        <v>0.215199533521027</v>
      </c>
      <c r="I567">
        <v>0.54961031942420602</v>
      </c>
    </row>
    <row r="568" spans="1:9" x14ac:dyDescent="0.35">
      <c r="A568" t="s">
        <v>1669</v>
      </c>
      <c r="B568">
        <v>6.5650119791081902</v>
      </c>
      <c r="C568">
        <v>6.5242057115812599</v>
      </c>
      <c r="D568">
        <v>1.04165028451077</v>
      </c>
      <c r="E568">
        <v>4.0806267526930298E-2</v>
      </c>
      <c r="F568">
        <v>0.834846572926498</v>
      </c>
      <c r="G568">
        <v>0.93393300888864295</v>
      </c>
      <c r="H568">
        <v>0.88383957845407002</v>
      </c>
      <c r="I568">
        <v>0.95633196976382995</v>
      </c>
    </row>
    <row r="569" spans="1:9" x14ac:dyDescent="0.35">
      <c r="A569" t="s">
        <v>1670</v>
      </c>
      <c r="B569">
        <v>13.3256331844062</v>
      </c>
      <c r="C569">
        <v>13.307102592717801</v>
      </c>
      <c r="D569">
        <v>1.0187033485482899</v>
      </c>
      <c r="E569">
        <v>1.8530591688378499E-2</v>
      </c>
      <c r="F569">
        <v>0.62561063515775195</v>
      </c>
      <c r="G569">
        <v>0.83191452605991301</v>
      </c>
      <c r="H569">
        <v>0.69637778432000796</v>
      </c>
      <c r="I569">
        <v>0.86391726783043699</v>
      </c>
    </row>
    <row r="570" spans="1:9" x14ac:dyDescent="0.35">
      <c r="A570" t="s">
        <v>1671</v>
      </c>
      <c r="B570">
        <v>5.8143488002885402</v>
      </c>
      <c r="C570">
        <v>5.5576437164113202</v>
      </c>
      <c r="D570">
        <v>1.2926638431301001</v>
      </c>
      <c r="E570">
        <v>0.25670508387722202</v>
      </c>
      <c r="F570">
        <v>0.20331507938392701</v>
      </c>
      <c r="G570">
        <v>0.57210287353002098</v>
      </c>
      <c r="H570">
        <v>0.22331709714154899</v>
      </c>
      <c r="I570">
        <v>0.56026550872968095</v>
      </c>
    </row>
    <row r="571" spans="1:9" x14ac:dyDescent="0.35">
      <c r="A571" t="s">
        <v>1672</v>
      </c>
      <c r="B571">
        <v>6.1039244892357596</v>
      </c>
      <c r="C571">
        <v>6.0466280884437396</v>
      </c>
      <c r="D571">
        <v>1.0589696433240401</v>
      </c>
      <c r="E571">
        <v>5.72964007920174E-2</v>
      </c>
      <c r="F571">
        <v>0.934228831702267</v>
      </c>
      <c r="G571">
        <v>0.982670326679422</v>
      </c>
      <c r="H571">
        <v>0.94465310355989496</v>
      </c>
      <c r="I571">
        <v>0.979129494200767</v>
      </c>
    </row>
    <row r="572" spans="1:9" x14ac:dyDescent="0.35">
      <c r="A572" t="s">
        <v>1673</v>
      </c>
      <c r="B572">
        <v>7.4412946457624898</v>
      </c>
      <c r="C572">
        <v>6.7556682764553102</v>
      </c>
      <c r="D572">
        <v>1.9850147985636799</v>
      </c>
      <c r="E572">
        <v>0.68562636930717302</v>
      </c>
      <c r="F572">
        <v>2.06336371261726E-2</v>
      </c>
      <c r="G572">
        <v>0.57210287353002098</v>
      </c>
      <c r="H572">
        <v>8.8304470666548708E-3</v>
      </c>
      <c r="I572">
        <v>0.17701921785635699</v>
      </c>
    </row>
    <row r="573" spans="1:9" x14ac:dyDescent="0.35">
      <c r="A573" t="s">
        <v>1674</v>
      </c>
      <c r="B573">
        <v>6.3976589232367296</v>
      </c>
      <c r="C573">
        <v>5.7619805144144198</v>
      </c>
      <c r="D573">
        <v>1.8883027482657599</v>
      </c>
      <c r="E573">
        <v>0.63567840882230997</v>
      </c>
      <c r="F573">
        <v>0.107320204182571</v>
      </c>
      <c r="G573">
        <v>0.57210287353002098</v>
      </c>
      <c r="H573">
        <v>3.5235191505690301E-2</v>
      </c>
      <c r="I573">
        <v>0.30885167863012503</v>
      </c>
    </row>
    <row r="574" spans="1:9" x14ac:dyDescent="0.35">
      <c r="A574" t="s">
        <v>1675</v>
      </c>
      <c r="B574">
        <v>7.2711392582127301</v>
      </c>
      <c r="C574">
        <v>6.8457347508083899</v>
      </c>
      <c r="D574">
        <v>1.53020927547117</v>
      </c>
      <c r="E574">
        <v>0.425404507404332</v>
      </c>
      <c r="F574">
        <v>0.14851629654572501</v>
      </c>
      <c r="G574">
        <v>0.57210287353002098</v>
      </c>
      <c r="H574">
        <v>1.47236094351995E-2</v>
      </c>
      <c r="I574">
        <v>0.232305837755371</v>
      </c>
    </row>
    <row r="575" spans="1:9" x14ac:dyDescent="0.35">
      <c r="A575" t="s">
        <v>1676</v>
      </c>
      <c r="B575">
        <v>11.843764865557199</v>
      </c>
      <c r="C575">
        <v>11.4343901392173</v>
      </c>
      <c r="D575">
        <v>1.505875906138</v>
      </c>
      <c r="E575">
        <v>0.40937472633990202</v>
      </c>
      <c r="F575">
        <v>9.4290587368072998E-2</v>
      </c>
      <c r="G575">
        <v>0.57210287353002098</v>
      </c>
      <c r="H575">
        <v>7.5518630354358601E-2</v>
      </c>
      <c r="I575">
        <v>0.34724615681258197</v>
      </c>
    </row>
    <row r="576" spans="1:9" x14ac:dyDescent="0.35">
      <c r="A576" t="s">
        <v>1677</v>
      </c>
      <c r="B576">
        <v>5.7933739369017303</v>
      </c>
      <c r="C576">
        <v>5.5339991655943299</v>
      </c>
      <c r="D576">
        <v>1.29611946220254</v>
      </c>
      <c r="E576">
        <v>0.259374771307401</v>
      </c>
      <c r="F576">
        <v>0.26276257304803102</v>
      </c>
      <c r="G576">
        <v>0.58865790017750197</v>
      </c>
      <c r="H576">
        <v>0.44972968855366202</v>
      </c>
      <c r="I576">
        <v>0.71433574691968804</v>
      </c>
    </row>
    <row r="577" spans="1:9" x14ac:dyDescent="0.35">
      <c r="A577" t="s">
        <v>1678</v>
      </c>
      <c r="B577">
        <v>7.14690555586904</v>
      </c>
      <c r="C577">
        <v>7.2283926058884997</v>
      </c>
      <c r="D577">
        <v>0.92174464635183395</v>
      </c>
      <c r="E577">
        <v>-8.1487050019457094E-2</v>
      </c>
      <c r="F577">
        <v>0.15106175785784401</v>
      </c>
      <c r="G577">
        <v>0.57210287353002098</v>
      </c>
      <c r="H577">
        <v>0.62326815512517197</v>
      </c>
      <c r="I577">
        <v>0.83494413233749398</v>
      </c>
    </row>
    <row r="578" spans="1:9" x14ac:dyDescent="0.35">
      <c r="A578" t="s">
        <v>1679</v>
      </c>
      <c r="B578">
        <v>5.4949608356648802</v>
      </c>
      <c r="C578">
        <v>5.7904417500154102</v>
      </c>
      <c r="D578">
        <v>0.74417361762439005</v>
      </c>
      <c r="E578">
        <v>-0.29548091435052998</v>
      </c>
      <c r="F578">
        <v>9.1630548891034197E-2</v>
      </c>
      <c r="G578">
        <v>0.57210287353002098</v>
      </c>
      <c r="H578">
        <v>8.4871315710230197E-2</v>
      </c>
      <c r="I578">
        <v>0.35446255384860897</v>
      </c>
    </row>
    <row r="579" spans="1:9" x14ac:dyDescent="0.35">
      <c r="A579" t="s">
        <v>1680</v>
      </c>
      <c r="B579">
        <v>7.8230304652598903</v>
      </c>
      <c r="C579">
        <v>7.5006343730320504</v>
      </c>
      <c r="D579">
        <v>1.3804314458510201</v>
      </c>
      <c r="E579">
        <v>0.32239609222784099</v>
      </c>
      <c r="F579">
        <v>0.37380071537836501</v>
      </c>
      <c r="G579">
        <v>0.68596481221661099</v>
      </c>
      <c r="H579">
        <v>0.12784949122018499</v>
      </c>
      <c r="I579">
        <v>0.43053308647576199</v>
      </c>
    </row>
    <row r="580" spans="1:9" x14ac:dyDescent="0.35">
      <c r="A580" t="s">
        <v>1681</v>
      </c>
      <c r="B580">
        <v>6.3186942774207999</v>
      </c>
      <c r="C580">
        <v>6.4545708290185102</v>
      </c>
      <c r="D580">
        <v>0.87295039016826803</v>
      </c>
      <c r="E580">
        <v>-0.135876551597713</v>
      </c>
      <c r="F580">
        <v>0.54685487206128602</v>
      </c>
      <c r="G580">
        <v>0.77809009852407496</v>
      </c>
      <c r="H580">
        <v>0.55840623094351105</v>
      </c>
      <c r="I580">
        <v>0.80419558614582698</v>
      </c>
    </row>
    <row r="581" spans="1:9" x14ac:dyDescent="0.35">
      <c r="A581" t="s">
        <v>1682</v>
      </c>
      <c r="B581">
        <v>6.8748984881110999</v>
      </c>
      <c r="C581">
        <v>6.7802775598442899</v>
      </c>
      <c r="D581">
        <v>1.0992420845359301</v>
      </c>
      <c r="E581">
        <v>9.4620928266803003E-2</v>
      </c>
      <c r="F581">
        <v>0.52777293373156797</v>
      </c>
      <c r="G581">
        <v>0.76786635850289497</v>
      </c>
      <c r="H581">
        <v>0.413127971873334</v>
      </c>
      <c r="I581">
        <v>0.69507312803333499</v>
      </c>
    </row>
    <row r="582" spans="1:9" x14ac:dyDescent="0.35">
      <c r="A582" t="s">
        <v>1683</v>
      </c>
      <c r="B582">
        <v>6.6811640550375397</v>
      </c>
      <c r="C582">
        <v>7.1374479086504801</v>
      </c>
      <c r="D582">
        <v>0.63363395228263997</v>
      </c>
      <c r="E582">
        <v>-0.45628385361294399</v>
      </c>
      <c r="F582">
        <v>0.19891793798643401</v>
      </c>
      <c r="G582">
        <v>0.57210287353002098</v>
      </c>
      <c r="H582">
        <v>0.15874624347649499</v>
      </c>
      <c r="I582">
        <v>0.477333275308993</v>
      </c>
    </row>
    <row r="583" spans="1:9" x14ac:dyDescent="0.35">
      <c r="A583" t="s">
        <v>1684</v>
      </c>
      <c r="B583">
        <v>5.8759371053060701</v>
      </c>
      <c r="C583">
        <v>5.8538632043732797</v>
      </c>
      <c r="D583">
        <v>1.0223193320311299</v>
      </c>
      <c r="E583">
        <v>2.2073900932785901E-2</v>
      </c>
      <c r="F583">
        <v>0.91707929258674303</v>
      </c>
      <c r="G583">
        <v>0.97516053908843603</v>
      </c>
      <c r="H583">
        <v>0.905093685100269</v>
      </c>
      <c r="I583">
        <v>0.96900778849452596</v>
      </c>
    </row>
    <row r="584" spans="1:9" x14ac:dyDescent="0.35">
      <c r="A584" t="s">
        <v>1685</v>
      </c>
      <c r="B584">
        <v>5.6577814303642597</v>
      </c>
      <c r="C584">
        <v>6.09022383161133</v>
      </c>
      <c r="D584">
        <v>0.64892222916918196</v>
      </c>
      <c r="E584">
        <v>-0.432442401247076</v>
      </c>
      <c r="F584">
        <v>8.1160583063613401E-2</v>
      </c>
      <c r="G584">
        <v>0.57210287353002098</v>
      </c>
      <c r="H584">
        <v>5.2458697843791702E-2</v>
      </c>
      <c r="I584">
        <v>0.327445437616949</v>
      </c>
    </row>
    <row r="585" spans="1:9" x14ac:dyDescent="0.35">
      <c r="A585" t="s">
        <v>1686</v>
      </c>
      <c r="B585">
        <v>5.3921680308998399</v>
      </c>
      <c r="C585">
        <v>5.7256308539775604</v>
      </c>
      <c r="D585">
        <v>0.71643853312453298</v>
      </c>
      <c r="E585">
        <v>-0.33346282307771902</v>
      </c>
      <c r="F585">
        <v>0.45100864333590102</v>
      </c>
      <c r="G585">
        <v>0.72942172384621795</v>
      </c>
      <c r="H585">
        <v>0.380262829682672</v>
      </c>
      <c r="I585">
        <v>0.68285341888212803</v>
      </c>
    </row>
    <row r="586" spans="1:9" x14ac:dyDescent="0.35">
      <c r="A586" t="s">
        <v>1687</v>
      </c>
      <c r="B586">
        <v>11.9688694412143</v>
      </c>
      <c r="C586">
        <v>11.9947181580925</v>
      </c>
      <c r="D586">
        <v>0.97448250121290803</v>
      </c>
      <c r="E586">
        <v>-2.58487168782402E-2</v>
      </c>
      <c r="F586">
        <v>0.72343942308510301</v>
      </c>
      <c r="G586">
        <v>0.897975507675564</v>
      </c>
      <c r="H586">
        <v>0.69366559215510804</v>
      </c>
      <c r="I586">
        <v>0.86391726783043699</v>
      </c>
    </row>
    <row r="587" spans="1:9" x14ac:dyDescent="0.35">
      <c r="A587" t="s">
        <v>1688</v>
      </c>
      <c r="B587">
        <v>5.5688283584544003</v>
      </c>
      <c r="C587">
        <v>5.3885797184738804</v>
      </c>
      <c r="D587">
        <v>1.19751507623382</v>
      </c>
      <c r="E587">
        <v>0.18024863998052801</v>
      </c>
      <c r="F587">
        <v>0.57664301643025495</v>
      </c>
      <c r="G587">
        <v>0.79964168294039195</v>
      </c>
      <c r="H587">
        <v>0.72462931005294695</v>
      </c>
      <c r="I587">
        <v>0.87678894257165396</v>
      </c>
    </row>
    <row r="588" spans="1:9" x14ac:dyDescent="0.35">
      <c r="A588" t="s">
        <v>1689</v>
      </c>
      <c r="B588">
        <v>7.54294594876992</v>
      </c>
      <c r="C588">
        <v>6.8376954198919</v>
      </c>
      <c r="D588">
        <v>2.02435378048001</v>
      </c>
      <c r="E588">
        <v>0.70525052887802697</v>
      </c>
      <c r="F588">
        <v>8.8588286602438795E-2</v>
      </c>
      <c r="G588">
        <v>0.57210287353002098</v>
      </c>
      <c r="H588">
        <v>1.7566828916368801E-3</v>
      </c>
      <c r="I588">
        <v>0.10513070749681901</v>
      </c>
    </row>
    <row r="589" spans="1:9" x14ac:dyDescent="0.35">
      <c r="A589" t="s">
        <v>1690</v>
      </c>
      <c r="B589">
        <v>6.3498214112128801</v>
      </c>
      <c r="C589">
        <v>5.91389715367219</v>
      </c>
      <c r="D589">
        <v>1.5463916628059</v>
      </c>
      <c r="E589">
        <v>0.43592425754068898</v>
      </c>
      <c r="F589">
        <v>0.18984490706908899</v>
      </c>
      <c r="G589">
        <v>0.57210287353002098</v>
      </c>
      <c r="H589">
        <v>0.12191942625508</v>
      </c>
      <c r="I589">
        <v>0.42321026852524701</v>
      </c>
    </row>
    <row r="590" spans="1:9" x14ac:dyDescent="0.35">
      <c r="A590" t="s">
        <v>1691</v>
      </c>
      <c r="B590">
        <v>5.8479848587962397</v>
      </c>
      <c r="C590">
        <v>5.7249678569831497</v>
      </c>
      <c r="D590">
        <v>1.13090364819649</v>
      </c>
      <c r="E590">
        <v>0.123017001813089</v>
      </c>
      <c r="F590">
        <v>0.24275192776339799</v>
      </c>
      <c r="G590">
        <v>0.58865790017750197</v>
      </c>
      <c r="H590">
        <v>0.28612844199883303</v>
      </c>
      <c r="I590">
        <v>0.61165071442799201</v>
      </c>
    </row>
    <row r="591" spans="1:9" x14ac:dyDescent="0.35">
      <c r="A591" t="s">
        <v>1692</v>
      </c>
      <c r="B591">
        <v>8.8865327811891692</v>
      </c>
      <c r="C591">
        <v>9.6217274319499708</v>
      </c>
      <c r="D591">
        <v>0.479412131955881</v>
      </c>
      <c r="E591">
        <v>-0.73519465076079604</v>
      </c>
      <c r="F591">
        <v>6.9876094232004402E-2</v>
      </c>
      <c r="G591">
        <v>0.57210287353002098</v>
      </c>
      <c r="H591">
        <v>4.9725199142937101E-3</v>
      </c>
      <c r="I591">
        <v>0.16928956619711699</v>
      </c>
    </row>
    <row r="592" spans="1:9" x14ac:dyDescent="0.35">
      <c r="A592" t="s">
        <v>1693</v>
      </c>
      <c r="B592">
        <v>7.7794199016828998</v>
      </c>
      <c r="C592">
        <v>8.2956693613278691</v>
      </c>
      <c r="D592">
        <v>0.59675450793707396</v>
      </c>
      <c r="E592">
        <v>-0.51624945964497804</v>
      </c>
      <c r="F592">
        <v>2.54724325181028E-2</v>
      </c>
      <c r="G592">
        <v>0.57210287353002098</v>
      </c>
      <c r="H592">
        <v>1.9894743459518999E-2</v>
      </c>
      <c r="I592">
        <v>0.261579034375157</v>
      </c>
    </row>
    <row r="593" spans="1:9" x14ac:dyDescent="0.35">
      <c r="A593" t="s">
        <v>1694</v>
      </c>
      <c r="B593">
        <v>5.4989429840496697</v>
      </c>
      <c r="C593">
        <v>5.3865544689083897</v>
      </c>
      <c r="D593">
        <v>1.1189475042544701</v>
      </c>
      <c r="E593">
        <v>0.11238851514128401</v>
      </c>
      <c r="F593">
        <v>0.56209734310682602</v>
      </c>
      <c r="G593">
        <v>0.79078605562495197</v>
      </c>
      <c r="H593">
        <v>0.65117429698078999</v>
      </c>
      <c r="I593">
        <v>0.84682977664205195</v>
      </c>
    </row>
    <row r="594" spans="1:9" x14ac:dyDescent="0.35">
      <c r="A594" t="s">
        <v>1695</v>
      </c>
      <c r="B594">
        <v>6.8362664915989502</v>
      </c>
      <c r="C594">
        <v>6.6091942518830704</v>
      </c>
      <c r="D594">
        <v>1.25492051976772</v>
      </c>
      <c r="E594">
        <v>0.227072239715885</v>
      </c>
      <c r="F594">
        <v>0.39169928293512801</v>
      </c>
      <c r="G594">
        <v>0.69876002734658405</v>
      </c>
      <c r="H594">
        <v>0.38999496127378303</v>
      </c>
      <c r="I594">
        <v>0.68285341888212803</v>
      </c>
    </row>
    <row r="595" spans="1:9" x14ac:dyDescent="0.35">
      <c r="A595" t="s">
        <v>1696</v>
      </c>
      <c r="B595">
        <v>5.8815904582681702</v>
      </c>
      <c r="C595">
        <v>5.7020490249506501</v>
      </c>
      <c r="D595">
        <v>1.19666848498562</v>
      </c>
      <c r="E595">
        <v>0.17954143331751199</v>
      </c>
      <c r="F595">
        <v>0.39802644328723802</v>
      </c>
      <c r="G595">
        <v>0.70641246425569004</v>
      </c>
      <c r="H595">
        <v>0.47848598226370898</v>
      </c>
      <c r="I595">
        <v>0.73678160947417703</v>
      </c>
    </row>
    <row r="596" spans="1:9" x14ac:dyDescent="0.35">
      <c r="A596" t="s">
        <v>1697</v>
      </c>
      <c r="B596">
        <v>7.0967188485784503</v>
      </c>
      <c r="C596">
        <v>6.6175127926322297</v>
      </c>
      <c r="D596">
        <v>1.61479183873998</v>
      </c>
      <c r="E596">
        <v>0.47920605594621302</v>
      </c>
      <c r="F596">
        <v>1.6684387927742499E-2</v>
      </c>
      <c r="G596">
        <v>0.57210287353002098</v>
      </c>
      <c r="H596">
        <v>2.3867855177023899E-2</v>
      </c>
      <c r="I596">
        <v>0.274025345621353</v>
      </c>
    </row>
    <row r="597" spans="1:9" x14ac:dyDescent="0.35">
      <c r="A597" t="s">
        <v>1698</v>
      </c>
      <c r="B597">
        <v>7.4079369614472004</v>
      </c>
      <c r="C597">
        <v>7.0966086745317796</v>
      </c>
      <c r="D597">
        <v>1.36523733718108</v>
      </c>
      <c r="E597">
        <v>0.31132828691543102</v>
      </c>
      <c r="F597">
        <v>0.35751165506663002</v>
      </c>
      <c r="G597">
        <v>0.67329781192919702</v>
      </c>
      <c r="H597">
        <v>0.39639145069135401</v>
      </c>
      <c r="I597">
        <v>0.68285341888212803</v>
      </c>
    </row>
    <row r="598" spans="1:9" x14ac:dyDescent="0.35">
      <c r="A598" t="s">
        <v>1699</v>
      </c>
      <c r="B598">
        <v>7.7690720264301296</v>
      </c>
      <c r="C598">
        <v>8.0804243125878195</v>
      </c>
      <c r="D598">
        <v>0.73245579637490199</v>
      </c>
      <c r="E598">
        <v>-0.31135228615769001</v>
      </c>
      <c r="F598">
        <v>0.223175587054802</v>
      </c>
      <c r="G598">
        <v>0.58255392209157797</v>
      </c>
      <c r="H598">
        <v>0.27967827299085701</v>
      </c>
      <c r="I598">
        <v>0.61165071442799201</v>
      </c>
    </row>
    <row r="599" spans="1:9" x14ac:dyDescent="0.35">
      <c r="A599" t="s">
        <v>1700</v>
      </c>
      <c r="B599">
        <v>8.9897667158196004</v>
      </c>
      <c r="C599">
        <v>9.1763089133760101</v>
      </c>
      <c r="D599">
        <v>0.82982354468668795</v>
      </c>
      <c r="E599">
        <v>-0.18654219755641499</v>
      </c>
      <c r="F599">
        <v>0.12232139717004201</v>
      </c>
      <c r="G599">
        <v>0.57210287353002098</v>
      </c>
      <c r="H599">
        <v>0.234340817086822</v>
      </c>
      <c r="I599">
        <v>0.57175938189568198</v>
      </c>
    </row>
    <row r="600" spans="1:9" x14ac:dyDescent="0.35">
      <c r="A600" t="s">
        <v>1701</v>
      </c>
      <c r="B600">
        <v>9.1411006389002498</v>
      </c>
      <c r="C600">
        <v>9.7154062281425997</v>
      </c>
      <c r="D600">
        <v>0.56309575282255997</v>
      </c>
      <c r="E600">
        <v>-0.57430558924235497</v>
      </c>
      <c r="F600">
        <v>0.18607329201016401</v>
      </c>
      <c r="G600">
        <v>0.57210287353002098</v>
      </c>
      <c r="H600">
        <v>6.0501376561709397E-2</v>
      </c>
      <c r="I600">
        <v>0.33559357311573201</v>
      </c>
    </row>
    <row r="601" spans="1:9" x14ac:dyDescent="0.35">
      <c r="A601" t="s">
        <v>1702</v>
      </c>
      <c r="B601">
        <v>5.8144266347696902</v>
      </c>
      <c r="C601">
        <v>5.8327938324857396</v>
      </c>
      <c r="D601">
        <v>0.98180045127675597</v>
      </c>
      <c r="E601">
        <v>-1.8367197716045801E-2</v>
      </c>
      <c r="F601">
        <v>0.55649969836471402</v>
      </c>
      <c r="G601">
        <v>0.78551647284084802</v>
      </c>
      <c r="H601">
        <v>0.50713794462509298</v>
      </c>
      <c r="I601">
        <v>0.75803776986066596</v>
      </c>
    </row>
    <row r="602" spans="1:9" x14ac:dyDescent="0.35">
      <c r="A602" t="s">
        <v>1703</v>
      </c>
      <c r="B602">
        <v>6.8432440630365203</v>
      </c>
      <c r="C602">
        <v>6.2215018572906198</v>
      </c>
      <c r="D602">
        <v>1.8621694997855001</v>
      </c>
      <c r="E602">
        <v>0.621742205745906</v>
      </c>
      <c r="F602">
        <v>3.7224184238656699E-2</v>
      </c>
      <c r="G602">
        <v>0.57210287353002098</v>
      </c>
      <c r="H602">
        <v>1.1215133920736999E-2</v>
      </c>
      <c r="I602">
        <v>0.21033314441581499</v>
      </c>
    </row>
    <row r="603" spans="1:9" x14ac:dyDescent="0.35">
      <c r="A603" t="s">
        <v>1704</v>
      </c>
      <c r="B603">
        <v>5.4748613735727698</v>
      </c>
      <c r="C603">
        <v>5.8547185329957996</v>
      </c>
      <c r="D603">
        <v>0.68395909934750898</v>
      </c>
      <c r="E603">
        <v>-0.379857159423027</v>
      </c>
      <c r="F603">
        <v>9.6195575103653203E-2</v>
      </c>
      <c r="G603">
        <v>0.57210287353002098</v>
      </c>
      <c r="H603">
        <v>5.6246881055816197E-2</v>
      </c>
      <c r="I603">
        <v>0.327445437616949</v>
      </c>
    </row>
    <row r="604" spans="1:9" x14ac:dyDescent="0.35">
      <c r="A604" t="s">
        <v>1705</v>
      </c>
      <c r="B604">
        <v>7.6084510189103103</v>
      </c>
      <c r="C604">
        <v>7.5418655084600497</v>
      </c>
      <c r="D604">
        <v>1.06885235821396</v>
      </c>
      <c r="E604">
        <v>6.6585510450266797E-2</v>
      </c>
      <c r="F604">
        <v>0.387370341605768</v>
      </c>
      <c r="G604">
        <v>0.69506002555160296</v>
      </c>
      <c r="H604">
        <v>0.42856308327263198</v>
      </c>
      <c r="I604">
        <v>0.71093408673730996</v>
      </c>
    </row>
    <row r="605" spans="1:9" x14ac:dyDescent="0.35">
      <c r="A605" t="s">
        <v>1706</v>
      </c>
      <c r="B605">
        <v>6.81819691256384</v>
      </c>
      <c r="C605">
        <v>6.1801532202248799</v>
      </c>
      <c r="D605">
        <v>1.89277440591498</v>
      </c>
      <c r="E605">
        <v>0.63804369233895297</v>
      </c>
      <c r="F605">
        <v>0.111011683471543</v>
      </c>
      <c r="G605">
        <v>0.57210287353002098</v>
      </c>
      <c r="H605">
        <v>1.4714641985172401E-2</v>
      </c>
      <c r="I605">
        <v>0.232305837755371</v>
      </c>
    </row>
    <row r="606" spans="1:9" x14ac:dyDescent="0.35">
      <c r="A606" t="s">
        <v>1707</v>
      </c>
      <c r="B606">
        <v>6.4510243484667402</v>
      </c>
      <c r="C606">
        <v>5.6203413268805198</v>
      </c>
      <c r="D606">
        <v>2.2948856615274602</v>
      </c>
      <c r="E606">
        <v>0.83068302158621599</v>
      </c>
      <c r="F606">
        <v>1.30082250655362E-2</v>
      </c>
      <c r="G606">
        <v>0.57210287353002098</v>
      </c>
      <c r="H606">
        <v>9.6793355659981998E-4</v>
      </c>
      <c r="I606">
        <v>9.8176117883695999E-2</v>
      </c>
    </row>
    <row r="607" spans="1:9" x14ac:dyDescent="0.35">
      <c r="A607" t="s">
        <v>1708</v>
      </c>
      <c r="B607">
        <v>10.732407832657101</v>
      </c>
      <c r="C607">
        <v>11.045308330237701</v>
      </c>
      <c r="D607">
        <v>0.73132267732443701</v>
      </c>
      <c r="E607">
        <v>-0.312900497580609</v>
      </c>
      <c r="F607">
        <v>0.20559451448817201</v>
      </c>
      <c r="G607">
        <v>0.57248675318929398</v>
      </c>
      <c r="H607">
        <v>0.138696156909764</v>
      </c>
      <c r="I607">
        <v>0.458019867004336</v>
      </c>
    </row>
    <row r="608" spans="1:9" x14ac:dyDescent="0.35">
      <c r="A608" t="s">
        <v>1709</v>
      </c>
      <c r="B608">
        <v>7.8143481354653197</v>
      </c>
      <c r="C608">
        <v>8.3001085105524393</v>
      </c>
      <c r="D608">
        <v>0.61522921389846097</v>
      </c>
      <c r="E608">
        <v>-0.485760375087118</v>
      </c>
      <c r="F608">
        <v>0.131847350602281</v>
      </c>
      <c r="G608">
        <v>0.57210287353002098</v>
      </c>
      <c r="H608">
        <v>0.111203224775818</v>
      </c>
      <c r="I608">
        <v>0.40623959777990198</v>
      </c>
    </row>
    <row r="609" spans="1:9" x14ac:dyDescent="0.35">
      <c r="A609" t="s">
        <v>1710</v>
      </c>
      <c r="B609">
        <v>7.7437964984589396</v>
      </c>
      <c r="C609">
        <v>7.6114506320300004</v>
      </c>
      <c r="D609">
        <v>1.14150305858627</v>
      </c>
      <c r="E609">
        <v>0.132345866428947</v>
      </c>
      <c r="F609">
        <v>0.50866660204994796</v>
      </c>
      <c r="G609">
        <v>0.75394130039554497</v>
      </c>
      <c r="H609">
        <v>0.59134516426565498</v>
      </c>
      <c r="I609">
        <v>0.82240449893260303</v>
      </c>
    </row>
    <row r="610" spans="1:9" x14ac:dyDescent="0.35">
      <c r="A610" t="s">
        <v>1711</v>
      </c>
      <c r="B610">
        <v>8.8097813819631305</v>
      </c>
      <c r="C610">
        <v>8.8827726583321809</v>
      </c>
      <c r="D610">
        <v>0.92960893955573198</v>
      </c>
      <c r="E610">
        <v>-7.2991276369055696E-2</v>
      </c>
      <c r="F610">
        <v>0.50406934572536599</v>
      </c>
      <c r="G610">
        <v>0.75382051018668195</v>
      </c>
      <c r="H610">
        <v>0.67208725242077505</v>
      </c>
      <c r="I610">
        <v>0.853634971768784</v>
      </c>
    </row>
    <row r="611" spans="1:9" x14ac:dyDescent="0.35">
      <c r="A611" t="s">
        <v>1712</v>
      </c>
      <c r="B611">
        <v>6.0765665957944703</v>
      </c>
      <c r="C611">
        <v>6.0289453893666503</v>
      </c>
      <c r="D611">
        <v>1.0487733114845099</v>
      </c>
      <c r="E611">
        <v>4.7621206427821902E-2</v>
      </c>
      <c r="F611">
        <v>0.74562261536255403</v>
      </c>
      <c r="G611">
        <v>0.90511462390234498</v>
      </c>
      <c r="H611">
        <v>0.86624079321562597</v>
      </c>
      <c r="I611">
        <v>0.95633196976382995</v>
      </c>
    </row>
    <row r="612" spans="1:9" x14ac:dyDescent="0.35">
      <c r="A612" t="s">
        <v>1713</v>
      </c>
      <c r="B612">
        <v>9.2653379623102605</v>
      </c>
      <c r="C612">
        <v>9.4537913549561203</v>
      </c>
      <c r="D612">
        <v>0.82823910457234895</v>
      </c>
      <c r="E612">
        <v>-0.188453392645856</v>
      </c>
      <c r="F612">
        <v>0.44977907942795198</v>
      </c>
      <c r="G612">
        <v>0.72909394153846196</v>
      </c>
      <c r="H612">
        <v>0.43315722111265498</v>
      </c>
      <c r="I612">
        <v>0.71190191432867</v>
      </c>
    </row>
    <row r="613" spans="1:9" x14ac:dyDescent="0.35">
      <c r="A613" t="s">
        <v>1714</v>
      </c>
      <c r="B613">
        <v>6.3866422013482502</v>
      </c>
      <c r="C613">
        <v>5.8953172986162796</v>
      </c>
      <c r="D613">
        <v>1.6344803134647701</v>
      </c>
      <c r="E613">
        <v>0.49132490273196799</v>
      </c>
      <c r="F613">
        <v>1.86888370133509E-2</v>
      </c>
      <c r="G613">
        <v>0.57210287353002098</v>
      </c>
      <c r="H613">
        <v>4.3275386601404502E-2</v>
      </c>
      <c r="I613">
        <v>0.32358646291535798</v>
      </c>
    </row>
    <row r="614" spans="1:9" x14ac:dyDescent="0.35">
      <c r="A614" t="s">
        <v>1715</v>
      </c>
      <c r="B614">
        <v>5.2364447597500599</v>
      </c>
      <c r="C614">
        <v>5.2177616806699598</v>
      </c>
      <c r="D614">
        <v>1.0188586998090901</v>
      </c>
      <c r="E614">
        <v>1.8683079080092001E-2</v>
      </c>
      <c r="F614">
        <v>0.83618970726277497</v>
      </c>
      <c r="G614">
        <v>0.93393300888864295</v>
      </c>
      <c r="H614">
        <v>0.73301040693499098</v>
      </c>
      <c r="I614">
        <v>0.88509760021061801</v>
      </c>
    </row>
    <row r="615" spans="1:9" x14ac:dyDescent="0.35">
      <c r="A615" t="s">
        <v>1716</v>
      </c>
      <c r="B615">
        <v>7.1477670215479101</v>
      </c>
      <c r="C615">
        <v>6.8002232919340697</v>
      </c>
      <c r="D615">
        <v>1.4155862122996199</v>
      </c>
      <c r="E615">
        <v>0.34754372961383401</v>
      </c>
      <c r="F615">
        <v>0.16683842528239301</v>
      </c>
      <c r="G615">
        <v>0.57210287353002098</v>
      </c>
      <c r="H615">
        <v>0.20267124398778399</v>
      </c>
      <c r="I615">
        <v>0.52709371147006201</v>
      </c>
    </row>
    <row r="616" spans="1:9" x14ac:dyDescent="0.35">
      <c r="A616" t="s">
        <v>1717</v>
      </c>
      <c r="B616">
        <v>9.1837091996825304</v>
      </c>
      <c r="C616">
        <v>9.5756607288706999</v>
      </c>
      <c r="D616">
        <v>0.67573686668135602</v>
      </c>
      <c r="E616">
        <v>-0.391951529188169</v>
      </c>
      <c r="F616">
        <v>0.31859151746667502</v>
      </c>
      <c r="G616">
        <v>0.64444438006079496</v>
      </c>
      <c r="H616">
        <v>0.14707279721461899</v>
      </c>
      <c r="I616">
        <v>0.46762589661853599</v>
      </c>
    </row>
    <row r="617" spans="1:9" x14ac:dyDescent="0.35">
      <c r="A617" t="s">
        <v>1718</v>
      </c>
      <c r="B617">
        <v>6.1535013271056904</v>
      </c>
      <c r="C617">
        <v>6.3368047569625396</v>
      </c>
      <c r="D617">
        <v>0.83251550734727298</v>
      </c>
      <c r="E617">
        <v>-0.18330342985685499</v>
      </c>
      <c r="F617">
        <v>0.90135047395579804</v>
      </c>
      <c r="G617">
        <v>0.97055803874366198</v>
      </c>
      <c r="H617">
        <v>0.63492094046751901</v>
      </c>
      <c r="I617">
        <v>0.83946716523638498</v>
      </c>
    </row>
    <row r="618" spans="1:9" x14ac:dyDescent="0.35">
      <c r="A618" t="s">
        <v>1719</v>
      </c>
      <c r="B618">
        <v>8.2685859926318308</v>
      </c>
      <c r="C618">
        <v>8.8060231977317205</v>
      </c>
      <c r="D618">
        <v>0.58424363198037799</v>
      </c>
      <c r="E618">
        <v>-0.53743720509988602</v>
      </c>
      <c r="F618">
        <v>9.9508966055034107E-2</v>
      </c>
      <c r="G618">
        <v>0.57210287353002098</v>
      </c>
      <c r="H618">
        <v>1.5551699705567201E-2</v>
      </c>
      <c r="I618">
        <v>0.24003710415114701</v>
      </c>
    </row>
    <row r="619" spans="1:9" x14ac:dyDescent="0.35">
      <c r="A619" t="s">
        <v>1720</v>
      </c>
      <c r="B619">
        <v>9.1911720618833499</v>
      </c>
      <c r="C619">
        <v>9.5038880676404993</v>
      </c>
      <c r="D619">
        <v>0.73145761282557897</v>
      </c>
      <c r="E619">
        <v>-0.31271600575714897</v>
      </c>
      <c r="F619">
        <v>0.222193510905561</v>
      </c>
      <c r="G619">
        <v>0.58255392209157797</v>
      </c>
      <c r="H619">
        <v>0.27925874111708998</v>
      </c>
      <c r="I619">
        <v>0.61165071442799201</v>
      </c>
    </row>
    <row r="620" spans="1:9" x14ac:dyDescent="0.35">
      <c r="A620" t="s">
        <v>1721</v>
      </c>
      <c r="B620">
        <v>6.0026338214880903</v>
      </c>
      <c r="C620">
        <v>5.9869875034713003</v>
      </c>
      <c r="D620">
        <v>1.0157693625441999</v>
      </c>
      <c r="E620">
        <v>1.5646318016784701E-2</v>
      </c>
      <c r="F620">
        <v>0.96492383561427597</v>
      </c>
      <c r="G620">
        <v>0.98924876328357403</v>
      </c>
      <c r="H620">
        <v>0.98737758877926596</v>
      </c>
      <c r="I620">
        <v>0.99822892240696703</v>
      </c>
    </row>
    <row r="621" spans="1:9" x14ac:dyDescent="0.35">
      <c r="A621" t="s">
        <v>1722</v>
      </c>
      <c r="B621">
        <v>5.9010894017481403</v>
      </c>
      <c r="C621">
        <v>6.2751863758289703</v>
      </c>
      <c r="D621">
        <v>0.68791019913507301</v>
      </c>
      <c r="E621">
        <v>-0.37409697408083398</v>
      </c>
      <c r="F621">
        <v>0.21661606216574</v>
      </c>
      <c r="G621">
        <v>0.58255392209157797</v>
      </c>
      <c r="H621">
        <v>8.2349070416076295E-2</v>
      </c>
      <c r="I621">
        <v>0.34964843901249398</v>
      </c>
    </row>
    <row r="622" spans="1:9" x14ac:dyDescent="0.35">
      <c r="A622" t="s">
        <v>1723</v>
      </c>
      <c r="B622">
        <v>5.3116272831971001</v>
      </c>
      <c r="C622">
        <v>5.1150541485264398</v>
      </c>
      <c r="D622">
        <v>1.2172243389241499</v>
      </c>
      <c r="E622">
        <v>0.19657313467066001</v>
      </c>
      <c r="F622">
        <v>0.75435266612742902</v>
      </c>
      <c r="G622">
        <v>0.90750384510635596</v>
      </c>
      <c r="H622">
        <v>0.66294565717780396</v>
      </c>
      <c r="I622">
        <v>0.84974488808940996</v>
      </c>
    </row>
    <row r="623" spans="1:9" x14ac:dyDescent="0.35">
      <c r="A623" t="s">
        <v>1724</v>
      </c>
      <c r="B623">
        <v>6.5902700842349002</v>
      </c>
      <c r="C623">
        <v>6.3246380310621397</v>
      </c>
      <c r="D623">
        <v>1.3042550738715599</v>
      </c>
      <c r="E623">
        <v>0.26563205317276201</v>
      </c>
      <c r="F623">
        <v>0.16572227107061899</v>
      </c>
      <c r="G623">
        <v>0.57210287353002098</v>
      </c>
      <c r="H623">
        <v>0.34675918302222197</v>
      </c>
      <c r="I623">
        <v>0.65825469282693405</v>
      </c>
    </row>
    <row r="624" spans="1:9" x14ac:dyDescent="0.35">
      <c r="A624" t="s">
        <v>1725</v>
      </c>
      <c r="B624">
        <v>5.5240199150170604</v>
      </c>
      <c r="C624">
        <v>5.3545907927925001</v>
      </c>
      <c r="D624">
        <v>1.1846283802331401</v>
      </c>
      <c r="E624">
        <v>0.169429122224553</v>
      </c>
      <c r="F624">
        <v>0.67930713372856499</v>
      </c>
      <c r="G624">
        <v>0.86435137087326397</v>
      </c>
      <c r="H624">
        <v>0.52871372121129101</v>
      </c>
      <c r="I624">
        <v>0.778810668174309</v>
      </c>
    </row>
    <row r="625" spans="1:9" x14ac:dyDescent="0.35">
      <c r="A625" t="s">
        <v>1726</v>
      </c>
      <c r="B625">
        <v>6.5599122965356598</v>
      </c>
      <c r="C625">
        <v>6.3728485774523103</v>
      </c>
      <c r="D625">
        <v>1.2057041089629299</v>
      </c>
      <c r="E625">
        <v>0.18706371908334599</v>
      </c>
      <c r="F625">
        <v>0.387589962757944</v>
      </c>
      <c r="G625">
        <v>0.69506002555160296</v>
      </c>
      <c r="H625">
        <v>0.30769199954924198</v>
      </c>
      <c r="I625">
        <v>0.63322121646365703</v>
      </c>
    </row>
    <row r="626" spans="1:9" x14ac:dyDescent="0.35">
      <c r="A626" t="s">
        <v>1727</v>
      </c>
      <c r="B626">
        <v>5.8842515405536799</v>
      </c>
      <c r="C626">
        <v>5.8327938324857396</v>
      </c>
      <c r="D626">
        <v>1.0528046602074299</v>
      </c>
      <c r="E626">
        <v>5.1457708067935898E-2</v>
      </c>
      <c r="F626">
        <v>0.63667824627659397</v>
      </c>
      <c r="G626">
        <v>0.83576695836400505</v>
      </c>
      <c r="H626">
        <v>0.71103870582412199</v>
      </c>
      <c r="I626">
        <v>0.86955515954778195</v>
      </c>
    </row>
    <row r="627" spans="1:9" x14ac:dyDescent="0.35">
      <c r="A627" t="s">
        <v>1728</v>
      </c>
      <c r="B627">
        <v>6.7065643802474497</v>
      </c>
      <c r="C627">
        <v>7.2096003696220103</v>
      </c>
      <c r="D627">
        <v>0.60469203151448903</v>
      </c>
      <c r="E627">
        <v>-0.50303598937456595</v>
      </c>
      <c r="F627">
        <v>3.6535199195468999E-2</v>
      </c>
      <c r="G627">
        <v>0.57210287353002098</v>
      </c>
      <c r="H627">
        <v>3.4865461312629598E-3</v>
      </c>
      <c r="I627">
        <v>0.16502985021311301</v>
      </c>
    </row>
    <row r="628" spans="1:9" x14ac:dyDescent="0.35">
      <c r="A628" t="s">
        <v>1729</v>
      </c>
      <c r="B628">
        <v>9.0805198800728295</v>
      </c>
      <c r="C628">
        <v>9.42887581730227</v>
      </c>
      <c r="D628">
        <v>0.70584759405966602</v>
      </c>
      <c r="E628">
        <v>-0.34835593722943697</v>
      </c>
      <c r="F628">
        <v>0.24546750497346501</v>
      </c>
      <c r="G628">
        <v>0.58865790017750197</v>
      </c>
      <c r="H628">
        <v>0.18899359123169601</v>
      </c>
      <c r="I628">
        <v>0.51215820524619904</v>
      </c>
    </row>
    <row r="629" spans="1:9" x14ac:dyDescent="0.35">
      <c r="A629" t="s">
        <v>1730</v>
      </c>
      <c r="B629">
        <v>14.408402144467701</v>
      </c>
      <c r="C629">
        <v>14.2530634703951</v>
      </c>
      <c r="D629">
        <v>1.16805348355509</v>
      </c>
      <c r="E629">
        <v>0.15533867407264501</v>
      </c>
      <c r="F629">
        <v>0.19119095103835901</v>
      </c>
      <c r="G629">
        <v>0.57210287353002098</v>
      </c>
      <c r="H629">
        <v>0.400968294702092</v>
      </c>
      <c r="I629">
        <v>0.68285341888212803</v>
      </c>
    </row>
    <row r="630" spans="1:9" x14ac:dyDescent="0.35">
      <c r="A630" t="s">
        <v>1731</v>
      </c>
      <c r="B630">
        <v>6.5984844257483397</v>
      </c>
      <c r="C630">
        <v>7.5209011708068401</v>
      </c>
      <c r="D630">
        <v>0.39755708503073101</v>
      </c>
      <c r="E630">
        <v>-0.92241674505849602</v>
      </c>
      <c r="F630">
        <v>0.60062002795561098</v>
      </c>
      <c r="G630">
        <v>0.81769351287403003</v>
      </c>
      <c r="H630">
        <v>4.9062771010621703E-2</v>
      </c>
      <c r="I630">
        <v>0.327445437616949</v>
      </c>
    </row>
    <row r="631" spans="1:9" x14ac:dyDescent="0.35">
      <c r="A631" t="s">
        <v>1732</v>
      </c>
      <c r="B631">
        <v>5.89165663876227</v>
      </c>
      <c r="C631">
        <v>6.2457711508060401</v>
      </c>
      <c r="D631">
        <v>0.70179459882008499</v>
      </c>
      <c r="E631">
        <v>-0.35411451204376598</v>
      </c>
      <c r="F631">
        <v>0.35955200927416803</v>
      </c>
      <c r="G631">
        <v>0.675349012128728</v>
      </c>
      <c r="H631">
        <v>0.26805411691530201</v>
      </c>
      <c r="I631">
        <v>0.60490101563082799</v>
      </c>
    </row>
    <row r="632" spans="1:9" x14ac:dyDescent="0.35">
      <c r="A632" t="s">
        <v>1733</v>
      </c>
      <c r="B632">
        <v>8.0646804579273095</v>
      </c>
      <c r="C632">
        <v>7.7524992056054796</v>
      </c>
      <c r="D632">
        <v>1.36640233418166</v>
      </c>
      <c r="E632">
        <v>0.31218125232183302</v>
      </c>
      <c r="F632">
        <v>0.18222296081425499</v>
      </c>
      <c r="G632">
        <v>0.57210287353002098</v>
      </c>
      <c r="H632">
        <v>0.124259760799882</v>
      </c>
      <c r="I632">
        <v>0.42415591426882898</v>
      </c>
    </row>
    <row r="633" spans="1:9" x14ac:dyDescent="0.35">
      <c r="A633" t="s">
        <v>1734</v>
      </c>
      <c r="B633">
        <v>7.7021576911578302</v>
      </c>
      <c r="C633">
        <v>7.7918803237577796</v>
      </c>
      <c r="D633">
        <v>0.91418471514675004</v>
      </c>
      <c r="E633">
        <v>-8.9722632599947602E-2</v>
      </c>
      <c r="F633">
        <v>0.43047834871023899</v>
      </c>
      <c r="G633">
        <v>0.71396205761947495</v>
      </c>
      <c r="H633">
        <v>0.56386908193559004</v>
      </c>
      <c r="I633">
        <v>0.80733984656517599</v>
      </c>
    </row>
    <row r="634" spans="1:9" x14ac:dyDescent="0.35">
      <c r="A634" t="s">
        <v>1735</v>
      </c>
      <c r="B634">
        <v>6.78924400953664</v>
      </c>
      <c r="C634">
        <v>6.5265726197977703</v>
      </c>
      <c r="D634">
        <v>1.30039932417092</v>
      </c>
      <c r="E634">
        <v>0.262671389738868</v>
      </c>
      <c r="F634">
        <v>4.2141172291571702E-2</v>
      </c>
      <c r="G634">
        <v>0.57210287353002098</v>
      </c>
      <c r="H634">
        <v>0.104547741625079</v>
      </c>
      <c r="I634">
        <v>0.40623959777990198</v>
      </c>
    </row>
    <row r="635" spans="1:9" x14ac:dyDescent="0.35">
      <c r="A635" t="s">
        <v>1736</v>
      </c>
      <c r="B635">
        <v>5.8810175874544299</v>
      </c>
      <c r="C635">
        <v>5.8386546787100198</v>
      </c>
      <c r="D635">
        <v>1.0432730229609499</v>
      </c>
      <c r="E635">
        <v>4.2362908744412002E-2</v>
      </c>
      <c r="F635">
        <v>0.93684747464872298</v>
      </c>
      <c r="G635">
        <v>0.98396702219022703</v>
      </c>
      <c r="H635">
        <v>0.94457020522183399</v>
      </c>
      <c r="I635">
        <v>0.979129494200767</v>
      </c>
    </row>
    <row r="636" spans="1:9" x14ac:dyDescent="0.35">
      <c r="A636" t="s">
        <v>1737</v>
      </c>
      <c r="B636">
        <v>5.8466481315271901</v>
      </c>
      <c r="C636">
        <v>5.7955037291767502</v>
      </c>
      <c r="D636">
        <v>1.0524748621544799</v>
      </c>
      <c r="E636">
        <v>5.1144402350438198E-2</v>
      </c>
      <c r="F636">
        <v>0.667439160625662</v>
      </c>
      <c r="G636">
        <v>0.85762701469927505</v>
      </c>
      <c r="H636">
        <v>0.67514937429447897</v>
      </c>
      <c r="I636">
        <v>0.85446712254738</v>
      </c>
    </row>
    <row r="637" spans="1:9" x14ac:dyDescent="0.35">
      <c r="A637" t="s">
        <v>1738</v>
      </c>
      <c r="B637">
        <v>9.6050159108999207</v>
      </c>
      <c r="C637">
        <v>9.8428292585847004</v>
      </c>
      <c r="D637">
        <v>0.78834982468190995</v>
      </c>
      <c r="E637">
        <v>-0.23781334768478099</v>
      </c>
      <c r="F637">
        <v>6.53285660838063E-2</v>
      </c>
      <c r="G637">
        <v>0.57210287353002098</v>
      </c>
      <c r="H637">
        <v>0.28803224607220501</v>
      </c>
      <c r="I637">
        <v>0.61165071442799201</v>
      </c>
    </row>
    <row r="638" spans="1:9" x14ac:dyDescent="0.35">
      <c r="A638" t="s">
        <v>1739</v>
      </c>
      <c r="B638">
        <v>8.2255306856644896</v>
      </c>
      <c r="C638">
        <v>7.6559267489150802</v>
      </c>
      <c r="D638">
        <v>1.7675668445096899</v>
      </c>
      <c r="E638">
        <v>0.56960393674940601</v>
      </c>
      <c r="F638">
        <v>0.13165976642344601</v>
      </c>
      <c r="G638">
        <v>0.57210287353002098</v>
      </c>
      <c r="H638">
        <v>2.6244680989087301E-2</v>
      </c>
      <c r="I638">
        <v>0.274025345621353</v>
      </c>
    </row>
    <row r="639" spans="1:9" x14ac:dyDescent="0.35">
      <c r="A639" t="s">
        <v>1740</v>
      </c>
      <c r="B639">
        <v>5.4954811274550499</v>
      </c>
      <c r="C639">
        <v>5.6391687669861703</v>
      </c>
      <c r="D639">
        <v>0.86615825940851099</v>
      </c>
      <c r="E639">
        <v>-0.14368763953112201</v>
      </c>
      <c r="F639">
        <v>0.40001327739891601</v>
      </c>
      <c r="G639">
        <v>0.70641246425569004</v>
      </c>
      <c r="H639">
        <v>0.60249293698485695</v>
      </c>
      <c r="I639">
        <v>0.82240449893260303</v>
      </c>
    </row>
    <row r="640" spans="1:9" x14ac:dyDescent="0.35">
      <c r="A640" t="s">
        <v>1741</v>
      </c>
      <c r="B640">
        <v>6.4894601323760597</v>
      </c>
      <c r="C640">
        <v>6.9451773290627203</v>
      </c>
      <c r="D640">
        <v>0.633993107099598</v>
      </c>
      <c r="E640">
        <v>-0.45571719668666499</v>
      </c>
      <c r="F640">
        <v>9.3571752882701906E-2</v>
      </c>
      <c r="G640">
        <v>0.57210287353002098</v>
      </c>
      <c r="H640">
        <v>6.5807894519317997E-2</v>
      </c>
      <c r="I640">
        <v>0.335643947513663</v>
      </c>
    </row>
    <row r="641" spans="1:9" x14ac:dyDescent="0.35">
      <c r="A641" t="s">
        <v>1742</v>
      </c>
      <c r="B641">
        <v>5.9223763859717904</v>
      </c>
      <c r="C641">
        <v>5.8648170236008204</v>
      </c>
      <c r="D641">
        <v>1.0592481482699601</v>
      </c>
      <c r="E641">
        <v>5.7559362370971798E-2</v>
      </c>
      <c r="F641">
        <v>0.93138367608605299</v>
      </c>
      <c r="G641">
        <v>0.98114662052195001</v>
      </c>
      <c r="H641">
        <v>0.76772258189501896</v>
      </c>
      <c r="I641">
        <v>0.90696012170626195</v>
      </c>
    </row>
    <row r="642" spans="1:9" x14ac:dyDescent="0.35">
      <c r="A642" t="s">
        <v>1743</v>
      </c>
      <c r="B642">
        <v>5.9480257508846996</v>
      </c>
      <c r="C642">
        <v>5.9486525097794596</v>
      </c>
      <c r="D642">
        <v>0.99937343747757501</v>
      </c>
      <c r="E642">
        <v>-6.2675889475283198E-4</v>
      </c>
      <c r="F642">
        <v>0.55490138366461905</v>
      </c>
      <c r="G642">
        <v>0.78551647284084802</v>
      </c>
      <c r="H642">
        <v>0.43794884406764001</v>
      </c>
      <c r="I642">
        <v>0.71286839662073698</v>
      </c>
    </row>
    <row r="643" spans="1:9" x14ac:dyDescent="0.35">
      <c r="A643" t="s">
        <v>1744</v>
      </c>
      <c r="B643">
        <v>6.1105615674587401</v>
      </c>
      <c r="C643">
        <v>6.0775416027866003</v>
      </c>
      <c r="D643">
        <v>1.03357117394494</v>
      </c>
      <c r="E643">
        <v>3.3019964672133598E-2</v>
      </c>
      <c r="F643">
        <v>0.53356419987278603</v>
      </c>
      <c r="G643">
        <v>0.76998085753999601</v>
      </c>
      <c r="H643">
        <v>0.53779850313022104</v>
      </c>
      <c r="I643">
        <v>0.78729265406692095</v>
      </c>
    </row>
    <row r="644" spans="1:9" x14ac:dyDescent="0.35">
      <c r="A644" t="s">
        <v>1745</v>
      </c>
      <c r="B644">
        <v>5.3254906361775296</v>
      </c>
      <c r="C644">
        <v>5.0467221981340096</v>
      </c>
      <c r="D644">
        <v>1.32150129901043</v>
      </c>
      <c r="E644">
        <v>0.27876843804351198</v>
      </c>
      <c r="F644">
        <v>0.206195368670096</v>
      </c>
      <c r="G644">
        <v>0.57248675318929398</v>
      </c>
      <c r="H644">
        <v>0.25809856266146702</v>
      </c>
      <c r="I644">
        <v>0.595261142084337</v>
      </c>
    </row>
    <row r="645" spans="1:9" x14ac:dyDescent="0.35">
      <c r="A645" t="s">
        <v>1746</v>
      </c>
      <c r="B645">
        <v>6.6361122160878496</v>
      </c>
      <c r="C645">
        <v>6.6140863001066599</v>
      </c>
      <c r="D645">
        <v>1.0222702772644201</v>
      </c>
      <c r="E645">
        <v>2.2025915981187999E-2</v>
      </c>
      <c r="F645">
        <v>0.45942225784490998</v>
      </c>
      <c r="G645">
        <v>0.73309729438541604</v>
      </c>
      <c r="H645">
        <v>0.52359111650435597</v>
      </c>
      <c r="I645">
        <v>0.77286838402929903</v>
      </c>
    </row>
    <row r="646" spans="1:9" x14ac:dyDescent="0.35">
      <c r="A646" t="s">
        <v>1747</v>
      </c>
      <c r="B646">
        <v>11.024026637633099</v>
      </c>
      <c r="C646">
        <v>11.3705708894454</v>
      </c>
      <c r="D646">
        <v>0.70712752692027303</v>
      </c>
      <c r="E646">
        <v>-0.34654425181235399</v>
      </c>
      <c r="F646">
        <v>0.15864097653499501</v>
      </c>
      <c r="G646">
        <v>0.57210287353002098</v>
      </c>
      <c r="H646">
        <v>0.116953538426016</v>
      </c>
      <c r="I646">
        <v>0.418420779706207</v>
      </c>
    </row>
    <row r="647" spans="1:9" x14ac:dyDescent="0.35">
      <c r="A647" t="s">
        <v>1748</v>
      </c>
      <c r="B647">
        <v>5.7844935585245896</v>
      </c>
      <c r="C647">
        <v>5.4983112360418698</v>
      </c>
      <c r="D647">
        <v>1.3313351654585499</v>
      </c>
      <c r="E647">
        <v>0.28618232248271402</v>
      </c>
      <c r="F647">
        <v>0.33240070930683602</v>
      </c>
      <c r="G647">
        <v>0.65739416046755805</v>
      </c>
      <c r="H647">
        <v>0.349842174130025</v>
      </c>
      <c r="I647">
        <v>0.66060623306467603</v>
      </c>
    </row>
    <row r="648" spans="1:9" x14ac:dyDescent="0.35">
      <c r="A648" t="s">
        <v>1749</v>
      </c>
      <c r="B648">
        <v>6.5431814813927396</v>
      </c>
      <c r="C648">
        <v>6.4176252082270597</v>
      </c>
      <c r="D648">
        <v>1.13377896849715</v>
      </c>
      <c r="E648">
        <v>0.12555627316568499</v>
      </c>
      <c r="F648">
        <v>0.27172081276693</v>
      </c>
      <c r="G648">
        <v>0.59543758353246901</v>
      </c>
      <c r="H648">
        <v>0.37980358567191502</v>
      </c>
      <c r="I648">
        <v>0.68285341888212803</v>
      </c>
    </row>
    <row r="649" spans="1:9" x14ac:dyDescent="0.35">
      <c r="A649" t="s">
        <v>1750</v>
      </c>
      <c r="B649">
        <v>6.2014788752760097</v>
      </c>
      <c r="C649">
        <v>6.2146471365984102</v>
      </c>
      <c r="D649">
        <v>0.98691806091072598</v>
      </c>
      <c r="E649">
        <v>-1.3168261322399601E-2</v>
      </c>
      <c r="F649">
        <v>0.53074406972604604</v>
      </c>
      <c r="G649">
        <v>0.76998085753999601</v>
      </c>
      <c r="H649">
        <v>0.46935712227585702</v>
      </c>
      <c r="I649">
        <v>0.73356800304146197</v>
      </c>
    </row>
    <row r="650" spans="1:9" x14ac:dyDescent="0.35">
      <c r="A650" t="s">
        <v>1751</v>
      </c>
      <c r="B650">
        <v>6.3956670332986603</v>
      </c>
      <c r="C650">
        <v>6.2163119619097902</v>
      </c>
      <c r="D650">
        <v>1.19644549231813</v>
      </c>
      <c r="E650">
        <v>0.179355071388871</v>
      </c>
      <c r="F650">
        <v>0.42128586444162902</v>
      </c>
      <c r="G650">
        <v>0.71311664439053402</v>
      </c>
      <c r="H650">
        <v>0.38738560913209202</v>
      </c>
      <c r="I650">
        <v>0.68285341888212803</v>
      </c>
    </row>
    <row r="651" spans="1:9" x14ac:dyDescent="0.35">
      <c r="A651" t="s">
        <v>1752</v>
      </c>
      <c r="B651">
        <v>7.7872472875576602</v>
      </c>
      <c r="C651">
        <v>7.2876269551032502</v>
      </c>
      <c r="D651">
        <v>1.6480954235563601</v>
      </c>
      <c r="E651">
        <v>0.49962033245440601</v>
      </c>
      <c r="F651">
        <v>0.26857901017684199</v>
      </c>
      <c r="G651">
        <v>0.59037491401101605</v>
      </c>
      <c r="H651">
        <v>5.0834436605947102E-2</v>
      </c>
      <c r="I651">
        <v>0.327445437616949</v>
      </c>
    </row>
    <row r="652" spans="1:9" x14ac:dyDescent="0.35">
      <c r="A652" t="s">
        <v>1753</v>
      </c>
      <c r="B652">
        <v>6.6359317028939504</v>
      </c>
      <c r="C652">
        <v>6.2968362846227199</v>
      </c>
      <c r="D652">
        <v>1.4036772752819</v>
      </c>
      <c r="E652">
        <v>0.33909541827122403</v>
      </c>
      <c r="F652">
        <v>0.58370469462487395</v>
      </c>
      <c r="G652">
        <v>0.806284694909846</v>
      </c>
      <c r="H652">
        <v>0.51167606638144503</v>
      </c>
      <c r="I652">
        <v>0.76161427071452004</v>
      </c>
    </row>
    <row r="653" spans="1:9" x14ac:dyDescent="0.35">
      <c r="A653" t="s">
        <v>1754</v>
      </c>
      <c r="B653">
        <v>6.17107738460754</v>
      </c>
      <c r="C653">
        <v>6.2074827594484496</v>
      </c>
      <c r="D653">
        <v>0.96424933182597605</v>
      </c>
      <c r="E653">
        <v>-3.6405374840915002E-2</v>
      </c>
      <c r="F653">
        <v>0.42161022953291699</v>
      </c>
      <c r="G653">
        <v>0.71311664439053402</v>
      </c>
      <c r="H653">
        <v>0.44496806969211</v>
      </c>
      <c r="I653">
        <v>0.71433574691968804</v>
      </c>
    </row>
    <row r="654" spans="1:9" x14ac:dyDescent="0.35">
      <c r="A654" t="s">
        <v>1755</v>
      </c>
      <c r="B654">
        <v>5.5158510751143197</v>
      </c>
      <c r="C654">
        <v>5.7209446221103804</v>
      </c>
      <c r="D654">
        <v>0.81457111216650901</v>
      </c>
      <c r="E654">
        <v>-0.205093546996062</v>
      </c>
      <c r="F654">
        <v>0.198163647526339</v>
      </c>
      <c r="G654">
        <v>0.57210287353002098</v>
      </c>
      <c r="H654">
        <v>0.23749309351796799</v>
      </c>
      <c r="I654">
        <v>0.57314075895663497</v>
      </c>
    </row>
    <row r="655" spans="1:9" x14ac:dyDescent="0.35">
      <c r="A655" t="s">
        <v>1756</v>
      </c>
      <c r="B655">
        <v>6.1728211890382303</v>
      </c>
      <c r="C655">
        <v>6.2751863758289703</v>
      </c>
      <c r="D655">
        <v>0.902699837412268</v>
      </c>
      <c r="E655">
        <v>-0.102365186790742</v>
      </c>
      <c r="F655">
        <v>0.37411689497484502</v>
      </c>
      <c r="G655">
        <v>0.68596481221661099</v>
      </c>
      <c r="H655">
        <v>0.347669732126902</v>
      </c>
      <c r="I655">
        <v>0.65825469282693405</v>
      </c>
    </row>
    <row r="656" spans="1:9" x14ac:dyDescent="0.35">
      <c r="A656" t="s">
        <v>1757</v>
      </c>
      <c r="B656">
        <v>9.8703132185044993</v>
      </c>
      <c r="C656">
        <v>10.238812854985801</v>
      </c>
      <c r="D656">
        <v>0.69177146106994303</v>
      </c>
      <c r="E656">
        <v>-0.36849963648128498</v>
      </c>
      <c r="F656">
        <v>2.6875950218232698E-2</v>
      </c>
      <c r="G656">
        <v>0.57210287353002098</v>
      </c>
      <c r="H656">
        <v>8.8328017466997796E-2</v>
      </c>
      <c r="I656">
        <v>0.36674206082788502</v>
      </c>
    </row>
    <row r="657" spans="1:9" x14ac:dyDescent="0.35">
      <c r="A657" t="s">
        <v>1758</v>
      </c>
      <c r="B657">
        <v>10.4557567184908</v>
      </c>
      <c r="C657">
        <v>10.4028184675131</v>
      </c>
      <c r="D657">
        <v>1.05436453712987</v>
      </c>
      <c r="E657">
        <v>5.2938250977691198E-2</v>
      </c>
      <c r="F657">
        <v>0.917474986071937</v>
      </c>
      <c r="G657">
        <v>0.97516053908843603</v>
      </c>
      <c r="H657">
        <v>0.70333686756851099</v>
      </c>
      <c r="I657">
        <v>0.86846813212807406</v>
      </c>
    </row>
    <row r="658" spans="1:9" x14ac:dyDescent="0.35">
      <c r="A658" t="s">
        <v>1759</v>
      </c>
      <c r="B658">
        <v>6.8824588322136</v>
      </c>
      <c r="C658">
        <v>6.7097291342626697</v>
      </c>
      <c r="D658">
        <v>1.1885447955670101</v>
      </c>
      <c r="E658">
        <v>0.172729697950921</v>
      </c>
      <c r="F658">
        <v>0.44235687784494399</v>
      </c>
      <c r="G658">
        <v>0.72200777763197799</v>
      </c>
      <c r="H658">
        <v>0.36348096794787599</v>
      </c>
      <c r="I658">
        <v>0.67046788204783503</v>
      </c>
    </row>
    <row r="659" spans="1:9" x14ac:dyDescent="0.35">
      <c r="A659" t="s">
        <v>1760</v>
      </c>
      <c r="B659">
        <v>5.4954811274550499</v>
      </c>
      <c r="C659">
        <v>6.0402122717517903</v>
      </c>
      <c r="D659">
        <v>0.579997698068626</v>
      </c>
      <c r="E659">
        <v>-0.54473114429674496</v>
      </c>
      <c r="F659">
        <v>7.8813177172521995E-2</v>
      </c>
      <c r="G659">
        <v>0.57210287353002098</v>
      </c>
      <c r="H659">
        <v>7.7913501157547804E-2</v>
      </c>
      <c r="I659">
        <v>0.34724615681258197</v>
      </c>
    </row>
    <row r="660" spans="1:9" x14ac:dyDescent="0.35">
      <c r="A660" t="s">
        <v>1761</v>
      </c>
      <c r="B660">
        <v>7.7519024760846804</v>
      </c>
      <c r="C660">
        <v>9.3364187502454197</v>
      </c>
      <c r="D660">
        <v>0.20504695564183301</v>
      </c>
      <c r="E660">
        <v>-1.5845162741607299</v>
      </c>
      <c r="F660">
        <v>7.2761592392211402E-2</v>
      </c>
      <c r="G660">
        <v>0.57210287353002098</v>
      </c>
      <c r="H660" s="40">
        <v>1.8984657123491701E-6</v>
      </c>
      <c r="I660">
        <v>1.00330163328972E-3</v>
      </c>
    </row>
    <row r="661" spans="1:9" x14ac:dyDescent="0.35">
      <c r="A661" t="s">
        <v>1762</v>
      </c>
      <c r="B661">
        <v>7.86535241672102</v>
      </c>
      <c r="C661">
        <v>8.0462043538681396</v>
      </c>
      <c r="D661">
        <v>0.83455891672248805</v>
      </c>
      <c r="E661">
        <v>-0.180851937147126</v>
      </c>
      <c r="F661">
        <v>0.21773944076680199</v>
      </c>
      <c r="G661">
        <v>0.58255392209157797</v>
      </c>
      <c r="H661">
        <v>0.26068560297154703</v>
      </c>
      <c r="I661">
        <v>0.59757495075204203</v>
      </c>
    </row>
    <row r="662" spans="1:9" x14ac:dyDescent="0.35">
      <c r="A662" t="s">
        <v>1763</v>
      </c>
      <c r="B662">
        <v>6.43651203128994</v>
      </c>
      <c r="C662">
        <v>6.79417804462408</v>
      </c>
      <c r="D662">
        <v>0.69930659508616499</v>
      </c>
      <c r="E662">
        <v>-0.35766601333414</v>
      </c>
      <c r="F662">
        <v>4.9045183555704898E-2</v>
      </c>
      <c r="G662">
        <v>0.57210287353002098</v>
      </c>
      <c r="H662">
        <v>6.1853126109721698E-2</v>
      </c>
      <c r="I662">
        <v>0.335643947513663</v>
      </c>
    </row>
    <row r="663" spans="1:9" x14ac:dyDescent="0.35">
      <c r="A663" t="s">
        <v>1764</v>
      </c>
      <c r="B663">
        <v>7.7665873157418703</v>
      </c>
      <c r="C663">
        <v>8.6493969076500594</v>
      </c>
      <c r="D663">
        <v>0.41361917654519997</v>
      </c>
      <c r="E663">
        <v>-0.88280959190819397</v>
      </c>
      <c r="F663">
        <v>0.25121821711491099</v>
      </c>
      <c r="G663">
        <v>0.58865790017750197</v>
      </c>
      <c r="H663">
        <v>8.9756223138434607E-3</v>
      </c>
      <c r="I663">
        <v>0.17701921785635699</v>
      </c>
    </row>
    <row r="664" spans="1:9" x14ac:dyDescent="0.35">
      <c r="A664" t="s">
        <v>1765</v>
      </c>
      <c r="B664">
        <v>6.3186942774207999</v>
      </c>
      <c r="C664">
        <v>6.1764378708760201</v>
      </c>
      <c r="D664">
        <v>1.15287221462397</v>
      </c>
      <c r="E664">
        <v>0.142256406544778</v>
      </c>
      <c r="F664">
        <v>0.95656781929755297</v>
      </c>
      <c r="G664">
        <v>0.98770980930794905</v>
      </c>
      <c r="H664">
        <v>0.90759180189980204</v>
      </c>
      <c r="I664">
        <v>0.96900778849452596</v>
      </c>
    </row>
    <row r="665" spans="1:9" x14ac:dyDescent="0.35">
      <c r="A665" t="s">
        <v>1766</v>
      </c>
      <c r="B665">
        <v>5.6261805314680799</v>
      </c>
      <c r="C665">
        <v>5.4570069456946202</v>
      </c>
      <c r="D665">
        <v>1.18432570317515</v>
      </c>
      <c r="E665">
        <v>0.16917358577345801</v>
      </c>
      <c r="F665">
        <v>0.218526376918077</v>
      </c>
      <c r="G665">
        <v>0.58255392209157797</v>
      </c>
      <c r="H665">
        <v>0.34393031726367301</v>
      </c>
      <c r="I665">
        <v>0.65790651773365105</v>
      </c>
    </row>
    <row r="666" spans="1:9" x14ac:dyDescent="0.35">
      <c r="A666" t="s">
        <v>1767</v>
      </c>
      <c r="B666">
        <v>6.1495604057867697</v>
      </c>
      <c r="C666">
        <v>6.0239927264967603</v>
      </c>
      <c r="D666">
        <v>1.1337919005947701</v>
      </c>
      <c r="E666">
        <v>0.12556767929000201</v>
      </c>
      <c r="F666">
        <v>0.98498295159586002</v>
      </c>
      <c r="G666">
        <v>0.99077585396155998</v>
      </c>
      <c r="H666">
        <v>0.844707652294586</v>
      </c>
      <c r="I666">
        <v>0.95454658818895399</v>
      </c>
    </row>
    <row r="667" spans="1:9" x14ac:dyDescent="0.35">
      <c r="A667" t="s">
        <v>1768</v>
      </c>
      <c r="B667">
        <v>6.0855384995845698</v>
      </c>
      <c r="C667">
        <v>6.6348971689366101</v>
      </c>
      <c r="D667">
        <v>0.57731994465275605</v>
      </c>
      <c r="E667">
        <v>-0.54935866935204403</v>
      </c>
      <c r="F667">
        <v>0.24916122764127899</v>
      </c>
      <c r="G667">
        <v>0.58865790017750197</v>
      </c>
      <c r="H667">
        <v>0.10534501926511899</v>
      </c>
      <c r="I667">
        <v>0.40623959777990198</v>
      </c>
    </row>
    <row r="668" spans="1:9" x14ac:dyDescent="0.35">
      <c r="A668" t="s">
        <v>1769</v>
      </c>
      <c r="B668">
        <v>8.0322331831361495</v>
      </c>
      <c r="C668">
        <v>7.5446222388037203</v>
      </c>
      <c r="D668">
        <v>1.6284211802248201</v>
      </c>
      <c r="E668">
        <v>0.48761094433243601</v>
      </c>
      <c r="F668">
        <v>0.12501729429594599</v>
      </c>
      <c r="G668">
        <v>0.57210287353002098</v>
      </c>
      <c r="H668">
        <v>2.7917408417163201E-2</v>
      </c>
      <c r="I668">
        <v>0.283162285374084</v>
      </c>
    </row>
    <row r="669" spans="1:9" x14ac:dyDescent="0.35">
      <c r="A669" t="s">
        <v>1770</v>
      </c>
      <c r="B669">
        <v>5.7118579423587503</v>
      </c>
      <c r="C669">
        <v>5.9041436594155003</v>
      </c>
      <c r="D669">
        <v>0.82507109792574496</v>
      </c>
      <c r="E669">
        <v>-0.19228571705674599</v>
      </c>
      <c r="F669">
        <v>0.35651194516092499</v>
      </c>
      <c r="G669">
        <v>0.67320074751132097</v>
      </c>
      <c r="H669">
        <v>0.16770380538733701</v>
      </c>
      <c r="I669">
        <v>0.49167392544908101</v>
      </c>
    </row>
    <row r="670" spans="1:9" x14ac:dyDescent="0.35">
      <c r="A670" t="s">
        <v>1771</v>
      </c>
      <c r="B670">
        <v>5.9239382110954999</v>
      </c>
      <c r="C670">
        <v>5.8864752921979298</v>
      </c>
      <c r="D670">
        <v>1.0381734997501899</v>
      </c>
      <c r="E670">
        <v>3.74629188975781E-2</v>
      </c>
      <c r="F670">
        <v>0.71788528156385301</v>
      </c>
      <c r="G670">
        <v>0.89525605806564801</v>
      </c>
      <c r="H670">
        <v>0.88763770151318799</v>
      </c>
      <c r="I670">
        <v>0.95633196976382995</v>
      </c>
    </row>
    <row r="671" spans="1:9" x14ac:dyDescent="0.35">
      <c r="A671" t="s">
        <v>1772</v>
      </c>
      <c r="B671">
        <v>10.893975529755901</v>
      </c>
      <c r="C671">
        <v>11.323576494844399</v>
      </c>
      <c r="D671">
        <v>0.65076872235912597</v>
      </c>
      <c r="E671">
        <v>-0.429600965088552</v>
      </c>
      <c r="F671">
        <v>9.6053651799495599E-2</v>
      </c>
      <c r="G671">
        <v>0.57210287353002098</v>
      </c>
      <c r="H671">
        <v>4.5164876379105198E-2</v>
      </c>
      <c r="I671">
        <v>0.327445437616949</v>
      </c>
    </row>
    <row r="672" spans="1:9" x14ac:dyDescent="0.35">
      <c r="A672" t="s">
        <v>1773</v>
      </c>
      <c r="B672">
        <v>8.1773667448606293</v>
      </c>
      <c r="C672">
        <v>7.6196626310644797</v>
      </c>
      <c r="D672">
        <v>1.7466577659053699</v>
      </c>
      <c r="E672">
        <v>0.55770411379615004</v>
      </c>
      <c r="F672">
        <v>0.123424616018348</v>
      </c>
      <c r="G672">
        <v>0.57210287353002098</v>
      </c>
      <c r="H672">
        <v>5.0998735498331997E-2</v>
      </c>
      <c r="I672">
        <v>0.327445437616949</v>
      </c>
    </row>
    <row r="673" spans="1:9" x14ac:dyDescent="0.35">
      <c r="A673" t="s">
        <v>1774</v>
      </c>
      <c r="B673">
        <v>5.4222805522665398</v>
      </c>
      <c r="C673">
        <v>5.6234726974334404</v>
      </c>
      <c r="D673">
        <v>0.81775528873078396</v>
      </c>
      <c r="E673">
        <v>-0.201192145166907</v>
      </c>
      <c r="F673">
        <v>0.35338810932151399</v>
      </c>
      <c r="G673">
        <v>0.67155500429882697</v>
      </c>
      <c r="H673">
        <v>0.43878260584603002</v>
      </c>
      <c r="I673">
        <v>0.71286839662073698</v>
      </c>
    </row>
    <row r="674" spans="1:9" x14ac:dyDescent="0.35">
      <c r="A674" t="s">
        <v>1775</v>
      </c>
      <c r="B674">
        <v>5.6448728715304197</v>
      </c>
      <c r="C674">
        <v>5.4752208305443304</v>
      </c>
      <c r="D674">
        <v>1.1848924855604701</v>
      </c>
      <c r="E674">
        <v>0.16965204098609399</v>
      </c>
      <c r="F674">
        <v>0.80540031093123798</v>
      </c>
      <c r="G674">
        <v>0.92380326455763895</v>
      </c>
      <c r="H674">
        <v>0.80513307657334199</v>
      </c>
      <c r="I674">
        <v>0.93381305467684195</v>
      </c>
    </row>
    <row r="675" spans="1:9" x14ac:dyDescent="0.35">
      <c r="A675" t="s">
        <v>1776</v>
      </c>
      <c r="B675">
        <v>6.0111250064883999</v>
      </c>
      <c r="C675">
        <v>6.1493788967485798</v>
      </c>
      <c r="D675">
        <v>0.87087755634555997</v>
      </c>
      <c r="E675">
        <v>-0.13825389026017901</v>
      </c>
      <c r="F675">
        <v>0.244148304498639</v>
      </c>
      <c r="G675">
        <v>0.58865790017750197</v>
      </c>
      <c r="H675">
        <v>0.39268140632304899</v>
      </c>
      <c r="I675">
        <v>0.68285341888212803</v>
      </c>
    </row>
    <row r="676" spans="1:9" x14ac:dyDescent="0.35">
      <c r="A676" t="s">
        <v>1777</v>
      </c>
      <c r="B676">
        <v>5.7737793513</v>
      </c>
      <c r="C676">
        <v>5.6054288162311998</v>
      </c>
      <c r="D676">
        <v>1.1833513440990699</v>
      </c>
      <c r="E676">
        <v>0.16835053506879699</v>
      </c>
      <c r="F676">
        <v>0.42783089624647003</v>
      </c>
      <c r="G676">
        <v>0.71311664439053402</v>
      </c>
      <c r="H676">
        <v>0.56513789259562297</v>
      </c>
      <c r="I676">
        <v>0.80733984656517599</v>
      </c>
    </row>
    <row r="677" spans="1:9" x14ac:dyDescent="0.35">
      <c r="A677" t="s">
        <v>1778</v>
      </c>
      <c r="B677">
        <v>5.31742071181091</v>
      </c>
      <c r="C677">
        <v>5.6734941046453198</v>
      </c>
      <c r="D677">
        <v>0.70042121245073397</v>
      </c>
      <c r="E677">
        <v>-0.35607339283440598</v>
      </c>
      <c r="F677">
        <v>0.15182396129812201</v>
      </c>
      <c r="G677">
        <v>0.57210287353002098</v>
      </c>
      <c r="H677">
        <v>0.11384496917157701</v>
      </c>
      <c r="I677">
        <v>0.412397592407245</v>
      </c>
    </row>
    <row r="678" spans="1:9" x14ac:dyDescent="0.35">
      <c r="A678" t="s">
        <v>1779</v>
      </c>
      <c r="B678">
        <v>9.0912631814668305</v>
      </c>
      <c r="C678">
        <v>9.5115436101142894</v>
      </c>
      <c r="D678">
        <v>0.65686259089679699</v>
      </c>
      <c r="E678">
        <v>-0.42028042864746201</v>
      </c>
      <c r="F678">
        <v>2.0965245990589298E-2</v>
      </c>
      <c r="G678">
        <v>0.57210287353002098</v>
      </c>
      <c r="H678">
        <v>3.9479742201004697E-2</v>
      </c>
      <c r="I678">
        <v>0.31887162013041698</v>
      </c>
    </row>
    <row r="679" spans="1:9" x14ac:dyDescent="0.35">
      <c r="A679" t="s">
        <v>1780</v>
      </c>
      <c r="B679">
        <v>6.3791212836430304</v>
      </c>
      <c r="C679">
        <v>6.4423081075224404</v>
      </c>
      <c r="D679">
        <v>0.93876807301186604</v>
      </c>
      <c r="E679">
        <v>-6.3186823879402901E-2</v>
      </c>
      <c r="F679">
        <v>0.98798493606307702</v>
      </c>
      <c r="G679">
        <v>0.99077585396155998</v>
      </c>
      <c r="H679">
        <v>0.91779393946589605</v>
      </c>
      <c r="I679">
        <v>0.96912257068191598</v>
      </c>
    </row>
    <row r="680" spans="1:9" x14ac:dyDescent="0.35">
      <c r="A680" t="s">
        <v>1781</v>
      </c>
      <c r="B680">
        <v>6.3186942774207999</v>
      </c>
      <c r="C680">
        <v>6.0809082126641698</v>
      </c>
      <c r="D680">
        <v>1.26843780024624</v>
      </c>
      <c r="E680">
        <v>0.237786064756635</v>
      </c>
      <c r="F680">
        <v>0.153070345039866</v>
      </c>
      <c r="G680">
        <v>0.57210287353002098</v>
      </c>
      <c r="H680">
        <v>8.4576814430853894E-2</v>
      </c>
      <c r="I680">
        <v>0.35446255384860897</v>
      </c>
    </row>
    <row r="681" spans="1:9" x14ac:dyDescent="0.35">
      <c r="A681" t="s">
        <v>1782</v>
      </c>
      <c r="B681">
        <v>6.1164073106716303</v>
      </c>
      <c r="C681">
        <v>5.7566476143105501</v>
      </c>
      <c r="D681">
        <v>1.4329850216673301</v>
      </c>
      <c r="E681">
        <v>0.35975969636107202</v>
      </c>
      <c r="F681">
        <v>0.177966048172358</v>
      </c>
      <c r="G681">
        <v>0.57210287353002098</v>
      </c>
      <c r="H681">
        <v>4.2392330924633001E-2</v>
      </c>
      <c r="I681">
        <v>0.32358646291535798</v>
      </c>
    </row>
    <row r="682" spans="1:9" x14ac:dyDescent="0.35">
      <c r="A682" t="s">
        <v>1783</v>
      </c>
      <c r="B682">
        <v>12.3725845913957</v>
      </c>
      <c r="C682">
        <v>12.4158790168674</v>
      </c>
      <c r="D682">
        <v>0.95762939806908998</v>
      </c>
      <c r="E682">
        <v>-4.3294425471620102E-2</v>
      </c>
      <c r="F682">
        <v>0.73188155824024104</v>
      </c>
      <c r="G682">
        <v>0.90058216005298297</v>
      </c>
      <c r="H682">
        <v>0.86995269451773904</v>
      </c>
      <c r="I682">
        <v>0.95633196976382995</v>
      </c>
    </row>
    <row r="683" spans="1:9" x14ac:dyDescent="0.35">
      <c r="A683" t="s">
        <v>1784</v>
      </c>
      <c r="B683">
        <v>5.7294680497258703</v>
      </c>
      <c r="C683">
        <v>5.9758836195835796</v>
      </c>
      <c r="D683">
        <v>0.78159734912669299</v>
      </c>
      <c r="E683">
        <v>-0.24641556985771201</v>
      </c>
      <c r="F683">
        <v>0.127274901383856</v>
      </c>
      <c r="G683">
        <v>0.57210287353002098</v>
      </c>
      <c r="H683">
        <v>6.9554076521347902E-2</v>
      </c>
      <c r="I683">
        <v>0.33629829141950801</v>
      </c>
    </row>
    <row r="684" spans="1:9" x14ac:dyDescent="0.35">
      <c r="A684" t="s">
        <v>1785</v>
      </c>
      <c r="B684">
        <v>7.4841426716729904</v>
      </c>
      <c r="C684">
        <v>6.7609241347822797</v>
      </c>
      <c r="D684">
        <v>2.06105613206307</v>
      </c>
      <c r="E684">
        <v>0.72321853689070603</v>
      </c>
      <c r="F684">
        <v>0.110548598726634</v>
      </c>
      <c r="G684">
        <v>0.57210287353002098</v>
      </c>
      <c r="H684">
        <v>7.7200616844389502E-3</v>
      </c>
      <c r="I684">
        <v>0.16928956619711699</v>
      </c>
    </row>
    <row r="685" spans="1:9" x14ac:dyDescent="0.35">
      <c r="A685" t="s">
        <v>1786</v>
      </c>
      <c r="B685">
        <v>10.7061092678886</v>
      </c>
      <c r="C685">
        <v>10.8588322918907</v>
      </c>
      <c r="D685">
        <v>0.85836743606648003</v>
      </c>
      <c r="E685">
        <v>-0.15272302400209101</v>
      </c>
      <c r="F685">
        <v>0.47309853724337397</v>
      </c>
      <c r="G685">
        <v>0.73824167350064995</v>
      </c>
      <c r="H685">
        <v>0.48980052816552999</v>
      </c>
      <c r="I685">
        <v>0.74626260729082805</v>
      </c>
    </row>
    <row r="686" spans="1:9" x14ac:dyDescent="0.35">
      <c r="A686" t="s">
        <v>1787</v>
      </c>
      <c r="B686">
        <v>5.9765270754039301</v>
      </c>
      <c r="C686">
        <v>5.8556216050757204</v>
      </c>
      <c r="D686">
        <v>1.1285182288672599</v>
      </c>
      <c r="E686">
        <v>0.120905470328211</v>
      </c>
      <c r="F686">
        <v>0.66616442572218104</v>
      </c>
      <c r="G686">
        <v>0.85762701469927505</v>
      </c>
      <c r="H686">
        <v>0.72084629590417004</v>
      </c>
      <c r="I686">
        <v>0.87487328220848004</v>
      </c>
    </row>
    <row r="687" spans="1:9" x14ac:dyDescent="0.35">
      <c r="A687" t="s">
        <v>1788</v>
      </c>
      <c r="B687">
        <v>6.3992677414230501</v>
      </c>
      <c r="C687">
        <v>6.4783045393713197</v>
      </c>
      <c r="D687">
        <v>0.92400592229735801</v>
      </c>
      <c r="E687">
        <v>-7.9036797948267803E-2</v>
      </c>
      <c r="F687">
        <v>0.443957570401182</v>
      </c>
      <c r="G687">
        <v>0.72295842886431005</v>
      </c>
      <c r="H687">
        <v>0.59927522723512805</v>
      </c>
      <c r="I687">
        <v>0.82240449893260303</v>
      </c>
    </row>
    <row r="688" spans="1:9" x14ac:dyDescent="0.35">
      <c r="A688" t="s">
        <v>1789</v>
      </c>
      <c r="B688">
        <v>6.7897743504680097</v>
      </c>
      <c r="C688">
        <v>6.4680756538846502</v>
      </c>
      <c r="D688">
        <v>1.37946907458895</v>
      </c>
      <c r="E688">
        <v>0.32169869658336198</v>
      </c>
      <c r="F688">
        <v>3.6212626566983701E-2</v>
      </c>
      <c r="G688">
        <v>0.57210287353002098</v>
      </c>
      <c r="H688">
        <v>0.106292439309222</v>
      </c>
      <c r="I688">
        <v>0.40623959777990198</v>
      </c>
    </row>
    <row r="689" spans="1:9" x14ac:dyDescent="0.35">
      <c r="A689" t="s">
        <v>1790</v>
      </c>
      <c r="B689">
        <v>6.4583202145116996</v>
      </c>
      <c r="C689">
        <v>6.3352841551129204</v>
      </c>
      <c r="D689">
        <v>1.1309252006950301</v>
      </c>
      <c r="E689">
        <v>0.123036059398773</v>
      </c>
      <c r="F689">
        <v>0.80102536919256495</v>
      </c>
      <c r="G689">
        <v>0.92071409768132395</v>
      </c>
      <c r="H689">
        <v>0.88085144740067001</v>
      </c>
      <c r="I689">
        <v>0.95633196976382995</v>
      </c>
    </row>
    <row r="690" spans="1:9" x14ac:dyDescent="0.35">
      <c r="A690" t="s">
        <v>1791</v>
      </c>
      <c r="B690">
        <v>6.6971643393338498</v>
      </c>
      <c r="C690">
        <v>6.5657026770590798</v>
      </c>
      <c r="D690">
        <v>1.14049418293161</v>
      </c>
      <c r="E690">
        <v>0.13146166227476599</v>
      </c>
      <c r="F690">
        <v>0.81116956208880597</v>
      </c>
      <c r="G690">
        <v>0.92444685246075797</v>
      </c>
      <c r="H690">
        <v>0.81017614266513405</v>
      </c>
      <c r="I690">
        <v>0.93381305467684195</v>
      </c>
    </row>
    <row r="691" spans="1:9" x14ac:dyDescent="0.35">
      <c r="A691" t="s">
        <v>1792</v>
      </c>
      <c r="B691">
        <v>7.0864364189487601</v>
      </c>
      <c r="C691">
        <v>8.2371139376475107</v>
      </c>
      <c r="D691">
        <v>0.31642231470381699</v>
      </c>
      <c r="E691">
        <v>-1.1506775186987499</v>
      </c>
      <c r="F691">
        <v>8.1100173207689405E-2</v>
      </c>
      <c r="G691">
        <v>0.57210287353002098</v>
      </c>
      <c r="H691">
        <v>2.1575013535392901E-4</v>
      </c>
      <c r="I691">
        <v>3.06365192202579E-2</v>
      </c>
    </row>
    <row r="692" spans="1:9" x14ac:dyDescent="0.35">
      <c r="A692" t="s">
        <v>1793</v>
      </c>
      <c r="B692">
        <v>6.1269706264543302</v>
      </c>
      <c r="C692">
        <v>6.1006787813827996</v>
      </c>
      <c r="D692">
        <v>1.02664052473377</v>
      </c>
      <c r="E692">
        <v>2.6291845071530599E-2</v>
      </c>
      <c r="F692">
        <v>0.66798273116718199</v>
      </c>
      <c r="G692">
        <v>0.85762701469927505</v>
      </c>
      <c r="H692">
        <v>0.84997487660198201</v>
      </c>
      <c r="I692">
        <v>0.95487683922058197</v>
      </c>
    </row>
    <row r="693" spans="1:9" x14ac:dyDescent="0.35">
      <c r="A693" t="s">
        <v>1794</v>
      </c>
      <c r="B693">
        <v>8.8769758856015599</v>
      </c>
      <c r="C693">
        <v>8.9655099234879092</v>
      </c>
      <c r="D693">
        <v>0.91527195628295799</v>
      </c>
      <c r="E693">
        <v>-8.8534037886349295E-2</v>
      </c>
      <c r="F693">
        <v>0.35465578860303798</v>
      </c>
      <c r="G693">
        <v>0.67155500429882697</v>
      </c>
      <c r="H693">
        <v>0.62210881013244002</v>
      </c>
      <c r="I693">
        <v>0.83494413233749398</v>
      </c>
    </row>
    <row r="694" spans="1:9" x14ac:dyDescent="0.35">
      <c r="A694" t="s">
        <v>1795</v>
      </c>
      <c r="B694">
        <v>6.5079713888365696</v>
      </c>
      <c r="C694">
        <v>6.71192809048509</v>
      </c>
      <c r="D694">
        <v>0.81549768012806201</v>
      </c>
      <c r="E694">
        <v>-0.203956701648521</v>
      </c>
      <c r="F694">
        <v>0.95324882251649501</v>
      </c>
      <c r="G694">
        <v>0.98770980930794905</v>
      </c>
      <c r="H694">
        <v>0.86866268243311995</v>
      </c>
      <c r="I694">
        <v>0.95633196976382995</v>
      </c>
    </row>
    <row r="695" spans="1:9" x14ac:dyDescent="0.35">
      <c r="A695" t="s">
        <v>1796</v>
      </c>
      <c r="B695">
        <v>6.1071547307107403</v>
      </c>
      <c r="C695">
        <v>5.9792472628820601</v>
      </c>
      <c r="D695">
        <v>1.1364478398454501</v>
      </c>
      <c r="E695">
        <v>0.12790746782867901</v>
      </c>
      <c r="F695">
        <v>0.50537825753360699</v>
      </c>
      <c r="G695">
        <v>0.75382051018668195</v>
      </c>
      <c r="H695">
        <v>0.51593845821416096</v>
      </c>
      <c r="I695">
        <v>0.76391941888875503</v>
      </c>
    </row>
    <row r="696" spans="1:9" x14ac:dyDescent="0.35">
      <c r="A696" t="s">
        <v>1797</v>
      </c>
      <c r="B696">
        <v>6.4399305967851301</v>
      </c>
      <c r="C696">
        <v>6.4905401270316903</v>
      </c>
      <c r="D696">
        <v>0.95064979806292704</v>
      </c>
      <c r="E696">
        <v>-5.0609530246564602E-2</v>
      </c>
      <c r="F696">
        <v>0.97772568775164004</v>
      </c>
      <c r="G696">
        <v>0.99077585396155998</v>
      </c>
      <c r="H696">
        <v>0.94756994225484203</v>
      </c>
      <c r="I696">
        <v>0.98072107726084301</v>
      </c>
    </row>
    <row r="697" spans="1:9" x14ac:dyDescent="0.35">
      <c r="A697" t="s">
        <v>1798</v>
      </c>
      <c r="B697">
        <v>6.7897743504680097</v>
      </c>
      <c r="C697">
        <v>6.2791822309356897</v>
      </c>
      <c r="D697">
        <v>1.6662775383772099</v>
      </c>
      <c r="E697">
        <v>0.51059211953232397</v>
      </c>
      <c r="F697">
        <v>0.30557265107133802</v>
      </c>
      <c r="G697">
        <v>0.632481837286759</v>
      </c>
      <c r="H697">
        <v>0.22040412574176799</v>
      </c>
      <c r="I697">
        <v>0.55689298674966203</v>
      </c>
    </row>
    <row r="698" spans="1:9" x14ac:dyDescent="0.35">
      <c r="A698" t="s">
        <v>1799</v>
      </c>
      <c r="B698">
        <v>5.8631887254324804</v>
      </c>
      <c r="C698">
        <v>5.7551498919336002</v>
      </c>
      <c r="D698">
        <v>1.11409100859837</v>
      </c>
      <c r="E698">
        <v>0.10803883349888101</v>
      </c>
      <c r="F698">
        <v>0.60978564456278295</v>
      </c>
      <c r="G698">
        <v>0.81983053857402399</v>
      </c>
      <c r="H698">
        <v>0.71401501129064404</v>
      </c>
      <c r="I698">
        <v>0.86955515954778195</v>
      </c>
    </row>
    <row r="699" spans="1:9" x14ac:dyDescent="0.35">
      <c r="A699" t="s">
        <v>1800</v>
      </c>
      <c r="B699">
        <v>6.7460022972810103</v>
      </c>
      <c r="C699">
        <v>6.4383217031250597</v>
      </c>
      <c r="D699">
        <v>1.36026644249131</v>
      </c>
      <c r="E699">
        <v>0.307680594155952</v>
      </c>
      <c r="F699">
        <v>0.20082537425192901</v>
      </c>
      <c r="G699">
        <v>0.57210287353002098</v>
      </c>
      <c r="H699">
        <v>0.255627175175211</v>
      </c>
      <c r="I699">
        <v>0.59312187704052299</v>
      </c>
    </row>
    <row r="700" spans="1:9" x14ac:dyDescent="0.35">
      <c r="A700" t="s">
        <v>1801</v>
      </c>
      <c r="B700">
        <v>6.5817536106054302</v>
      </c>
      <c r="C700">
        <v>6.2316325927549201</v>
      </c>
      <c r="D700">
        <v>1.41923929148948</v>
      </c>
      <c r="E700">
        <v>0.35012101785050898</v>
      </c>
      <c r="F700">
        <v>0.15547114051005001</v>
      </c>
      <c r="G700">
        <v>0.57210287353002098</v>
      </c>
      <c r="H700">
        <v>0.111449983224859</v>
      </c>
      <c r="I700">
        <v>0.40623959777990198</v>
      </c>
    </row>
    <row r="701" spans="1:9" x14ac:dyDescent="0.35">
      <c r="A701" t="s">
        <v>1802</v>
      </c>
      <c r="B701">
        <v>5.18073891998396</v>
      </c>
      <c r="C701">
        <v>5.8791610470921798</v>
      </c>
      <c r="D701">
        <v>0.49736947077593902</v>
      </c>
      <c r="E701">
        <v>-0.69842212710821905</v>
      </c>
      <c r="F701">
        <v>5.6388645916810302E-2</v>
      </c>
      <c r="G701">
        <v>0.57210287353002098</v>
      </c>
      <c r="H701">
        <v>5.9457766824038303E-3</v>
      </c>
      <c r="I701">
        <v>0.16928956619711699</v>
      </c>
    </row>
    <row r="702" spans="1:9" x14ac:dyDescent="0.35">
      <c r="A702" t="s">
        <v>1803</v>
      </c>
      <c r="B702">
        <v>5.5344209339523998</v>
      </c>
      <c r="C702">
        <v>5.5284801837270399</v>
      </c>
      <c r="D702">
        <v>1.00595843147793</v>
      </c>
      <c r="E702">
        <v>5.9407502253536696E-3</v>
      </c>
      <c r="F702">
        <v>0.84053970799977895</v>
      </c>
      <c r="G702">
        <v>0.93393300888864295</v>
      </c>
      <c r="H702">
        <v>0.92381076449870703</v>
      </c>
      <c r="I702">
        <v>0.96912257068191598</v>
      </c>
    </row>
    <row r="703" spans="1:9" x14ac:dyDescent="0.35">
      <c r="A703" t="s">
        <v>1804</v>
      </c>
      <c r="B703">
        <v>5.6403727219864397</v>
      </c>
      <c r="C703">
        <v>5.8260348437851102</v>
      </c>
      <c r="D703">
        <v>0.83055417372886997</v>
      </c>
      <c r="E703">
        <v>-0.18566212179866901</v>
      </c>
      <c r="F703">
        <v>0.20288480682794599</v>
      </c>
      <c r="G703">
        <v>0.57210287353002098</v>
      </c>
      <c r="H703">
        <v>0.21109478903499501</v>
      </c>
      <c r="I703">
        <v>0.54500836441762301</v>
      </c>
    </row>
    <row r="704" spans="1:9" x14ac:dyDescent="0.35">
      <c r="A704" t="s">
        <v>1805</v>
      </c>
      <c r="B704">
        <v>8.7362990266237599</v>
      </c>
      <c r="C704">
        <v>8.9994602287603804</v>
      </c>
      <c r="D704">
        <v>0.76861798446258001</v>
      </c>
      <c r="E704">
        <v>-0.26316120213662098</v>
      </c>
      <c r="F704">
        <v>0.194321196914616</v>
      </c>
      <c r="G704">
        <v>0.57210287353002098</v>
      </c>
      <c r="H704">
        <v>0.27386629149088398</v>
      </c>
      <c r="I704">
        <v>0.61146247471235105</v>
      </c>
    </row>
    <row r="705" spans="1:9" x14ac:dyDescent="0.35">
      <c r="A705" t="s">
        <v>1806</v>
      </c>
      <c r="B705">
        <v>6.8209803949082</v>
      </c>
      <c r="C705">
        <v>6.5152453486190502</v>
      </c>
      <c r="D705">
        <v>1.35762255175779</v>
      </c>
      <c r="E705">
        <v>0.30573504628914899</v>
      </c>
      <c r="F705">
        <v>5.7928643372319101E-2</v>
      </c>
      <c r="G705">
        <v>0.57210287353002098</v>
      </c>
      <c r="H705">
        <v>0.210498941321728</v>
      </c>
      <c r="I705">
        <v>0.54500836441762301</v>
      </c>
    </row>
    <row r="706" spans="1:9" x14ac:dyDescent="0.35">
      <c r="A706" t="s">
        <v>1807</v>
      </c>
      <c r="B706">
        <v>8.0208332454814304</v>
      </c>
      <c r="C706">
        <v>8.6603306848056292</v>
      </c>
      <c r="D706">
        <v>0.52755748707956596</v>
      </c>
      <c r="E706">
        <v>-0.63949743932420799</v>
      </c>
      <c r="F706">
        <v>7.3534159633924207E-2</v>
      </c>
      <c r="G706">
        <v>0.57210287353002098</v>
      </c>
      <c r="H706">
        <v>5.92648978022349E-3</v>
      </c>
      <c r="I706">
        <v>0.16928956619711699</v>
      </c>
    </row>
    <row r="707" spans="1:9" x14ac:dyDescent="0.35">
      <c r="A707" t="s">
        <v>1808</v>
      </c>
      <c r="B707">
        <v>5.8040129882095703</v>
      </c>
      <c r="C707">
        <v>6.0986170625685503</v>
      </c>
      <c r="D707">
        <v>0.74482642497495199</v>
      </c>
      <c r="E707">
        <v>-0.29460407435897701</v>
      </c>
      <c r="F707">
        <v>0.59496353328339102</v>
      </c>
      <c r="G707">
        <v>0.81549055720310404</v>
      </c>
      <c r="H707">
        <v>0.47685612561949098</v>
      </c>
      <c r="I707">
        <v>0.73678160947417703</v>
      </c>
    </row>
    <row r="708" spans="1:9" x14ac:dyDescent="0.35">
      <c r="A708" t="s">
        <v>1809</v>
      </c>
      <c r="B708">
        <v>7.8898955584160904</v>
      </c>
      <c r="C708">
        <v>7.4425735536950199</v>
      </c>
      <c r="D708">
        <v>1.56411787154469</v>
      </c>
      <c r="E708">
        <v>0.44732200472106998</v>
      </c>
      <c r="F708">
        <v>0.26364188884262402</v>
      </c>
      <c r="G708">
        <v>0.58865790017750197</v>
      </c>
      <c r="H708">
        <v>7.00885455085416E-2</v>
      </c>
      <c r="I708">
        <v>0.33629829141950801</v>
      </c>
    </row>
    <row r="709" spans="1:9" x14ac:dyDescent="0.35">
      <c r="A709" t="s">
        <v>1810</v>
      </c>
      <c r="B709">
        <v>5.8520854150467896</v>
      </c>
      <c r="C709">
        <v>5.5576437164113202</v>
      </c>
      <c r="D709">
        <v>1.34237669869506</v>
      </c>
      <c r="E709">
        <v>0.29444169863547598</v>
      </c>
      <c r="F709">
        <v>0.20888192824824001</v>
      </c>
      <c r="G709">
        <v>0.57483011262112405</v>
      </c>
      <c r="H709">
        <v>6.7455894969959906E-2</v>
      </c>
      <c r="I709">
        <v>0.335643947513663</v>
      </c>
    </row>
    <row r="710" spans="1:9" x14ac:dyDescent="0.35">
      <c r="A710" t="s">
        <v>1811</v>
      </c>
      <c r="B710">
        <v>8.6577217548643404</v>
      </c>
      <c r="C710">
        <v>8.8596075707165305</v>
      </c>
      <c r="D710">
        <v>0.81718823255711903</v>
      </c>
      <c r="E710">
        <v>-0.20188581585218701</v>
      </c>
      <c r="F710">
        <v>0.26728163266753902</v>
      </c>
      <c r="G710">
        <v>0.58934769936010101</v>
      </c>
      <c r="H710">
        <v>0.261094111706205</v>
      </c>
      <c r="I710">
        <v>0.59757495075204203</v>
      </c>
    </row>
    <row r="711" spans="1:9" x14ac:dyDescent="0.35">
      <c r="A711" t="s">
        <v>1812</v>
      </c>
      <c r="B711">
        <v>8.2548224235555505</v>
      </c>
      <c r="C711">
        <v>8.3218479248272299</v>
      </c>
      <c r="D711">
        <v>0.93517135297395704</v>
      </c>
      <c r="E711">
        <v>-6.7025501271679402E-2</v>
      </c>
      <c r="F711">
        <v>0.90244760348374797</v>
      </c>
      <c r="G711">
        <v>0.97055803874366198</v>
      </c>
      <c r="H711">
        <v>0.90715785430856</v>
      </c>
      <c r="I711">
        <v>0.96900778849452596</v>
      </c>
    </row>
    <row r="712" spans="1:9" x14ac:dyDescent="0.35">
      <c r="A712" t="s">
        <v>755</v>
      </c>
      <c r="B712">
        <v>296</v>
      </c>
      <c r="C712">
        <v>336</v>
      </c>
      <c r="D712">
        <v>256</v>
      </c>
      <c r="E712">
        <v>240</v>
      </c>
      <c r="F712">
        <v>248</v>
      </c>
      <c r="G712">
        <v>176</v>
      </c>
      <c r="H712">
        <v>224</v>
      </c>
      <c r="I712">
        <v>192</v>
      </c>
    </row>
    <row r="713" spans="1:9" x14ac:dyDescent="0.35">
      <c r="A713" t="s">
        <v>805</v>
      </c>
      <c r="B713">
        <v>392</v>
      </c>
      <c r="C713">
        <v>384</v>
      </c>
      <c r="D713">
        <v>336</v>
      </c>
      <c r="E713">
        <v>288</v>
      </c>
      <c r="F713">
        <v>336</v>
      </c>
      <c r="G713">
        <v>352</v>
      </c>
      <c r="H713">
        <v>400</v>
      </c>
      <c r="I713">
        <v>232</v>
      </c>
    </row>
    <row r="714" spans="1:9" x14ac:dyDescent="0.35">
      <c r="A714" t="s">
        <v>780</v>
      </c>
      <c r="B714">
        <v>392</v>
      </c>
      <c r="C714">
        <v>416</v>
      </c>
      <c r="D714">
        <v>456</v>
      </c>
      <c r="E714">
        <v>304</v>
      </c>
      <c r="F714">
        <v>336</v>
      </c>
      <c r="G714">
        <v>320</v>
      </c>
      <c r="H714">
        <v>256</v>
      </c>
      <c r="I714">
        <v>168</v>
      </c>
    </row>
    <row r="715" spans="1:9" x14ac:dyDescent="0.35">
      <c r="A715" t="s">
        <v>806</v>
      </c>
      <c r="B715">
        <v>336</v>
      </c>
      <c r="C715">
        <v>368</v>
      </c>
      <c r="D715">
        <v>360</v>
      </c>
      <c r="E715">
        <v>304</v>
      </c>
      <c r="F715">
        <v>352</v>
      </c>
      <c r="G715">
        <v>320</v>
      </c>
      <c r="H715">
        <v>256</v>
      </c>
      <c r="I715">
        <v>192</v>
      </c>
    </row>
    <row r="716" spans="1:9" x14ac:dyDescent="0.35">
      <c r="A716" t="s">
        <v>807</v>
      </c>
      <c r="B716">
        <v>392</v>
      </c>
      <c r="C716">
        <v>368</v>
      </c>
      <c r="D716">
        <v>248</v>
      </c>
      <c r="E716">
        <v>304</v>
      </c>
      <c r="F716">
        <v>336</v>
      </c>
      <c r="G716">
        <v>328</v>
      </c>
      <c r="H716">
        <v>240</v>
      </c>
      <c r="I716">
        <v>136</v>
      </c>
    </row>
    <row r="717" spans="1:9" x14ac:dyDescent="0.35">
      <c r="A717" t="s">
        <v>808</v>
      </c>
      <c r="B717">
        <v>440</v>
      </c>
      <c r="C717">
        <v>456</v>
      </c>
      <c r="D717">
        <v>384</v>
      </c>
      <c r="E717">
        <v>304</v>
      </c>
      <c r="F717">
        <v>496</v>
      </c>
      <c r="G717">
        <v>416</v>
      </c>
      <c r="H717">
        <v>352</v>
      </c>
      <c r="I717">
        <v>304</v>
      </c>
    </row>
    <row r="718" spans="1:9" x14ac:dyDescent="0.35">
      <c r="A718" t="s">
        <v>745</v>
      </c>
      <c r="B718">
        <v>472</v>
      </c>
      <c r="C718">
        <v>448</v>
      </c>
      <c r="D718">
        <v>424</v>
      </c>
      <c r="E718">
        <v>472</v>
      </c>
      <c r="F718">
        <v>352</v>
      </c>
      <c r="G718">
        <v>408</v>
      </c>
      <c r="H718">
        <v>368</v>
      </c>
      <c r="I718">
        <v>240</v>
      </c>
    </row>
    <row r="719" spans="1:9" x14ac:dyDescent="0.35">
      <c r="A719" t="s">
        <v>448</v>
      </c>
      <c r="B719">
        <v>392</v>
      </c>
      <c r="C719">
        <v>416</v>
      </c>
      <c r="D719">
        <v>320</v>
      </c>
      <c r="E719">
        <v>384</v>
      </c>
      <c r="F719">
        <v>272</v>
      </c>
      <c r="G719">
        <v>232</v>
      </c>
      <c r="H719">
        <v>272</v>
      </c>
      <c r="I719">
        <v>192</v>
      </c>
    </row>
    <row r="720" spans="1:9" x14ac:dyDescent="0.35">
      <c r="A720" t="s">
        <v>498</v>
      </c>
      <c r="B720">
        <v>312</v>
      </c>
      <c r="C720">
        <v>440</v>
      </c>
      <c r="D720">
        <v>312</v>
      </c>
      <c r="E720">
        <v>288</v>
      </c>
      <c r="F720">
        <v>240</v>
      </c>
      <c r="G720">
        <v>224</v>
      </c>
      <c r="H720">
        <v>232</v>
      </c>
      <c r="I720">
        <v>240</v>
      </c>
    </row>
    <row r="721" spans="1:9" x14ac:dyDescent="0.35">
      <c r="A721" t="s">
        <v>506</v>
      </c>
      <c r="B721">
        <v>360</v>
      </c>
      <c r="C721">
        <v>328</v>
      </c>
      <c r="D721">
        <v>248</v>
      </c>
      <c r="E721">
        <v>280</v>
      </c>
      <c r="F721">
        <v>264</v>
      </c>
      <c r="G721">
        <v>208</v>
      </c>
      <c r="H721">
        <v>144</v>
      </c>
      <c r="I721">
        <v>128</v>
      </c>
    </row>
    <row r="722" spans="1:9" x14ac:dyDescent="0.35">
      <c r="A722" t="s">
        <v>457</v>
      </c>
      <c r="B722">
        <v>288</v>
      </c>
      <c r="C722">
        <v>392</v>
      </c>
      <c r="D722">
        <v>232</v>
      </c>
      <c r="E722">
        <v>304</v>
      </c>
      <c r="F722">
        <v>296</v>
      </c>
      <c r="G722">
        <v>216</v>
      </c>
      <c r="H722">
        <v>232</v>
      </c>
      <c r="I722">
        <v>128</v>
      </c>
    </row>
    <row r="723" spans="1:9" x14ac:dyDescent="0.35">
      <c r="A723" t="s">
        <v>568</v>
      </c>
      <c r="B723">
        <v>368</v>
      </c>
      <c r="C723">
        <v>352</v>
      </c>
      <c r="D723">
        <v>288</v>
      </c>
      <c r="E723">
        <v>216</v>
      </c>
      <c r="F723">
        <v>256</v>
      </c>
      <c r="G723">
        <v>192</v>
      </c>
      <c r="H723">
        <v>192</v>
      </c>
      <c r="I723">
        <v>152</v>
      </c>
    </row>
    <row r="724" spans="1:9" x14ac:dyDescent="0.35">
      <c r="A724" t="s">
        <v>733</v>
      </c>
      <c r="B724">
        <v>384</v>
      </c>
      <c r="C724">
        <v>440</v>
      </c>
      <c r="D724">
        <v>272</v>
      </c>
      <c r="E724">
        <v>312</v>
      </c>
      <c r="F724">
        <v>208</v>
      </c>
      <c r="G724">
        <v>208</v>
      </c>
      <c r="H724">
        <v>208</v>
      </c>
      <c r="I724">
        <v>136</v>
      </c>
    </row>
    <row r="725" spans="1:9" x14ac:dyDescent="0.35">
      <c r="A725" t="s">
        <v>615</v>
      </c>
      <c r="B725">
        <v>344</v>
      </c>
      <c r="C725">
        <v>432</v>
      </c>
      <c r="D725">
        <v>264</v>
      </c>
      <c r="E725">
        <v>400</v>
      </c>
      <c r="F725">
        <v>336</v>
      </c>
      <c r="G725">
        <v>384</v>
      </c>
      <c r="H725">
        <v>280</v>
      </c>
      <c r="I725">
        <v>176</v>
      </c>
    </row>
    <row r="726" spans="1:9" x14ac:dyDescent="0.35">
      <c r="A726" t="s">
        <v>338</v>
      </c>
      <c r="B726">
        <v>376</v>
      </c>
      <c r="C726">
        <v>416</v>
      </c>
      <c r="D726">
        <v>336</v>
      </c>
      <c r="E726">
        <v>256</v>
      </c>
      <c r="F726">
        <v>344</v>
      </c>
      <c r="G726">
        <v>296</v>
      </c>
      <c r="H726">
        <v>224</v>
      </c>
      <c r="I726">
        <v>288</v>
      </c>
    </row>
    <row r="727" spans="1:9" x14ac:dyDescent="0.35">
      <c r="A727" t="s">
        <v>809</v>
      </c>
      <c r="B727">
        <v>320</v>
      </c>
      <c r="C727">
        <v>368</v>
      </c>
      <c r="D727">
        <v>272</v>
      </c>
      <c r="E727">
        <v>328</v>
      </c>
      <c r="F727">
        <v>216</v>
      </c>
      <c r="G727">
        <v>224</v>
      </c>
      <c r="H727">
        <v>224</v>
      </c>
      <c r="I727">
        <v>168</v>
      </c>
    </row>
    <row r="728" spans="1:9" x14ac:dyDescent="0.35">
      <c r="A728" t="s">
        <v>810</v>
      </c>
      <c r="B728">
        <v>304</v>
      </c>
      <c r="C728">
        <v>304</v>
      </c>
      <c r="D728">
        <v>256</v>
      </c>
      <c r="E728">
        <v>320</v>
      </c>
      <c r="F728">
        <v>240</v>
      </c>
      <c r="G728">
        <v>232</v>
      </c>
      <c r="H728">
        <v>264</v>
      </c>
      <c r="I728">
        <v>136</v>
      </c>
    </row>
    <row r="729" spans="1:9" x14ac:dyDescent="0.35">
      <c r="A729" t="s">
        <v>638</v>
      </c>
      <c r="B729">
        <v>320</v>
      </c>
      <c r="C729">
        <v>328</v>
      </c>
      <c r="D729">
        <v>320</v>
      </c>
      <c r="E729">
        <v>272</v>
      </c>
      <c r="F729">
        <v>272</v>
      </c>
      <c r="G729">
        <v>256</v>
      </c>
      <c r="H729">
        <v>256</v>
      </c>
      <c r="I729">
        <v>192</v>
      </c>
    </row>
    <row r="730" spans="1:9" x14ac:dyDescent="0.35">
      <c r="A730" t="s">
        <v>497</v>
      </c>
      <c r="B730">
        <v>328</v>
      </c>
      <c r="C730">
        <v>376</v>
      </c>
      <c r="D730">
        <v>288</v>
      </c>
      <c r="E730">
        <v>328</v>
      </c>
      <c r="F730">
        <v>264</v>
      </c>
      <c r="G730">
        <v>240</v>
      </c>
      <c r="H730">
        <v>296</v>
      </c>
      <c r="I730">
        <v>184</v>
      </c>
    </row>
    <row r="731" spans="1:9" x14ac:dyDescent="0.35">
      <c r="A731" t="s">
        <v>811</v>
      </c>
      <c r="B731">
        <v>408</v>
      </c>
      <c r="C731">
        <v>320</v>
      </c>
      <c r="D731">
        <v>280</v>
      </c>
      <c r="E731">
        <v>288</v>
      </c>
      <c r="F731">
        <v>392</v>
      </c>
      <c r="G731">
        <v>336</v>
      </c>
      <c r="H731">
        <v>264</v>
      </c>
      <c r="I731">
        <v>264</v>
      </c>
    </row>
    <row r="732" spans="1:9" x14ac:dyDescent="0.35">
      <c r="A732" t="s">
        <v>812</v>
      </c>
      <c r="B732">
        <v>320</v>
      </c>
      <c r="C732">
        <v>440</v>
      </c>
      <c r="D732">
        <v>296</v>
      </c>
      <c r="E732">
        <v>232</v>
      </c>
      <c r="F732">
        <v>288</v>
      </c>
      <c r="G732">
        <v>224</v>
      </c>
      <c r="H732">
        <v>312</v>
      </c>
      <c r="I732">
        <v>192</v>
      </c>
    </row>
    <row r="733" spans="1:9" x14ac:dyDescent="0.35">
      <c r="A733" t="s">
        <v>672</v>
      </c>
      <c r="B733">
        <v>336</v>
      </c>
      <c r="C733">
        <v>448</v>
      </c>
      <c r="D733">
        <v>296</v>
      </c>
      <c r="E733">
        <v>304</v>
      </c>
      <c r="F733">
        <v>312</v>
      </c>
      <c r="G733">
        <v>256</v>
      </c>
      <c r="H733">
        <v>192</v>
      </c>
      <c r="I733">
        <v>192</v>
      </c>
    </row>
    <row r="734" spans="1:9" x14ac:dyDescent="0.35">
      <c r="A734" t="s">
        <v>560</v>
      </c>
      <c r="B734">
        <v>592</v>
      </c>
      <c r="C734">
        <v>632</v>
      </c>
      <c r="D734">
        <v>888</v>
      </c>
      <c r="E734">
        <v>416</v>
      </c>
      <c r="F734">
        <v>712</v>
      </c>
      <c r="G734">
        <v>1008</v>
      </c>
      <c r="H734">
        <v>720</v>
      </c>
      <c r="I734">
        <v>688</v>
      </c>
    </row>
    <row r="735" spans="1:9" x14ac:dyDescent="0.35">
      <c r="A735" t="s">
        <v>720</v>
      </c>
      <c r="B735">
        <v>352</v>
      </c>
      <c r="C735">
        <v>424</v>
      </c>
      <c r="D735">
        <v>336</v>
      </c>
      <c r="E735">
        <v>336</v>
      </c>
      <c r="F735">
        <v>368</v>
      </c>
      <c r="G735">
        <v>280</v>
      </c>
      <c r="H735">
        <v>272</v>
      </c>
      <c r="I735">
        <v>208</v>
      </c>
    </row>
    <row r="736" spans="1:9" x14ac:dyDescent="0.35">
      <c r="A736" t="s">
        <v>552</v>
      </c>
      <c r="B736">
        <v>384</v>
      </c>
      <c r="C736">
        <v>328</v>
      </c>
      <c r="D736">
        <v>288</v>
      </c>
      <c r="E736">
        <v>272</v>
      </c>
      <c r="F736">
        <v>232</v>
      </c>
      <c r="G736">
        <v>168</v>
      </c>
      <c r="H736">
        <v>200</v>
      </c>
      <c r="I736">
        <v>144</v>
      </c>
    </row>
    <row r="737" spans="1:9" x14ac:dyDescent="0.35">
      <c r="A737" t="s">
        <v>523</v>
      </c>
      <c r="B737">
        <v>328</v>
      </c>
      <c r="C737">
        <v>304</v>
      </c>
      <c r="D737">
        <v>304</v>
      </c>
      <c r="E737">
        <v>328</v>
      </c>
      <c r="F737">
        <v>344</v>
      </c>
      <c r="G737">
        <v>304</v>
      </c>
      <c r="H737">
        <v>272</v>
      </c>
      <c r="I737">
        <v>224</v>
      </c>
    </row>
    <row r="738" spans="1:9" x14ac:dyDescent="0.35">
      <c r="A738" t="s">
        <v>601</v>
      </c>
      <c r="B738">
        <v>376</v>
      </c>
      <c r="C738">
        <v>400</v>
      </c>
      <c r="D738">
        <v>320</v>
      </c>
      <c r="E738">
        <v>256</v>
      </c>
      <c r="F738">
        <v>392</v>
      </c>
      <c r="G738">
        <v>320</v>
      </c>
      <c r="H738">
        <v>232</v>
      </c>
      <c r="I738">
        <v>296</v>
      </c>
    </row>
    <row r="739" spans="1:9" x14ac:dyDescent="0.35">
      <c r="A739" t="s">
        <v>596</v>
      </c>
      <c r="B739">
        <v>336</v>
      </c>
      <c r="C739">
        <v>336</v>
      </c>
      <c r="D739">
        <v>248</v>
      </c>
      <c r="E739">
        <v>288</v>
      </c>
      <c r="F739">
        <v>264</v>
      </c>
      <c r="G739">
        <v>240</v>
      </c>
      <c r="H739">
        <v>160</v>
      </c>
      <c r="I739">
        <v>232</v>
      </c>
    </row>
    <row r="740" spans="1:9" x14ac:dyDescent="0.35">
      <c r="A740" t="s">
        <v>662</v>
      </c>
      <c r="B740">
        <v>368</v>
      </c>
      <c r="C740">
        <v>480</v>
      </c>
      <c r="D740">
        <v>584</v>
      </c>
      <c r="E740">
        <v>320</v>
      </c>
      <c r="F740">
        <v>640</v>
      </c>
      <c r="G740">
        <v>672</v>
      </c>
      <c r="H740">
        <v>384</v>
      </c>
      <c r="I740">
        <v>472</v>
      </c>
    </row>
    <row r="741" spans="1:9" x14ac:dyDescent="0.35">
      <c r="A741" t="s">
        <v>660</v>
      </c>
      <c r="B741">
        <v>400</v>
      </c>
      <c r="C741">
        <v>368</v>
      </c>
      <c r="D741">
        <v>328</v>
      </c>
      <c r="E741">
        <v>336</v>
      </c>
      <c r="F741">
        <v>304</v>
      </c>
      <c r="G741">
        <v>360</v>
      </c>
      <c r="H741">
        <v>320</v>
      </c>
      <c r="I741">
        <v>208</v>
      </c>
    </row>
    <row r="742" spans="1:9" x14ac:dyDescent="0.35">
      <c r="A742" t="s">
        <v>487</v>
      </c>
      <c r="B742">
        <v>1504</v>
      </c>
      <c r="C742">
        <v>880</v>
      </c>
      <c r="D742">
        <v>2433</v>
      </c>
      <c r="E742">
        <v>584</v>
      </c>
      <c r="F742">
        <v>1664</v>
      </c>
      <c r="G742">
        <v>2241</v>
      </c>
      <c r="H742">
        <v>1688</v>
      </c>
      <c r="I742">
        <v>2225</v>
      </c>
    </row>
    <row r="743" spans="1:9" x14ac:dyDescent="0.35">
      <c r="A743" t="s">
        <v>620</v>
      </c>
      <c r="B743">
        <v>624</v>
      </c>
      <c r="C743">
        <v>464</v>
      </c>
      <c r="D743">
        <v>792</v>
      </c>
      <c r="E743">
        <v>424</v>
      </c>
      <c r="F743">
        <v>664</v>
      </c>
      <c r="G743">
        <v>776</v>
      </c>
      <c r="H743">
        <v>512</v>
      </c>
      <c r="I743">
        <v>528</v>
      </c>
    </row>
    <row r="744" spans="1:9" x14ac:dyDescent="0.35">
      <c r="A744" t="s">
        <v>813</v>
      </c>
      <c r="B744">
        <v>344</v>
      </c>
      <c r="C744">
        <v>288</v>
      </c>
      <c r="D744">
        <v>336</v>
      </c>
      <c r="E744">
        <v>304</v>
      </c>
      <c r="F744">
        <v>352</v>
      </c>
      <c r="G744">
        <v>256</v>
      </c>
      <c r="H744">
        <v>344</v>
      </c>
      <c r="I744">
        <v>200</v>
      </c>
    </row>
    <row r="745" spans="1:9" x14ac:dyDescent="0.35">
      <c r="A745" t="s">
        <v>487</v>
      </c>
      <c r="B745">
        <v>1376</v>
      </c>
      <c r="C745">
        <v>768</v>
      </c>
      <c r="D745">
        <v>1961</v>
      </c>
      <c r="E745">
        <v>512</v>
      </c>
      <c r="F745">
        <v>1232</v>
      </c>
      <c r="G745">
        <v>2305</v>
      </c>
      <c r="H745">
        <v>1552</v>
      </c>
      <c r="I745">
        <v>2193</v>
      </c>
    </row>
    <row r="746" spans="1:9" x14ac:dyDescent="0.35">
      <c r="A746" t="s">
        <v>814</v>
      </c>
      <c r="B746">
        <v>256</v>
      </c>
      <c r="C746">
        <v>288</v>
      </c>
      <c r="D746">
        <v>256</v>
      </c>
      <c r="E746">
        <v>280</v>
      </c>
      <c r="F746">
        <v>304</v>
      </c>
      <c r="G746">
        <v>256</v>
      </c>
      <c r="H746">
        <v>192</v>
      </c>
      <c r="I746">
        <v>192</v>
      </c>
    </row>
    <row r="747" spans="1:9" x14ac:dyDescent="0.35">
      <c r="A747" t="s">
        <v>815</v>
      </c>
      <c r="B747" t="s">
        <v>383</v>
      </c>
      <c r="C747" t="s">
        <v>383</v>
      </c>
      <c r="D747" t="s">
        <v>383</v>
      </c>
      <c r="E747" t="s">
        <v>383</v>
      </c>
      <c r="F747" t="s">
        <v>383</v>
      </c>
      <c r="G747" t="s">
        <v>383</v>
      </c>
      <c r="H747" t="s">
        <v>383</v>
      </c>
      <c r="I747" t="s">
        <v>383</v>
      </c>
    </row>
    <row r="748" spans="1:9" x14ac:dyDescent="0.35">
      <c r="A748" t="s">
        <v>816</v>
      </c>
      <c r="B748" t="s">
        <v>383</v>
      </c>
      <c r="C748" t="s">
        <v>383</v>
      </c>
      <c r="D748" t="s">
        <v>383</v>
      </c>
      <c r="E748" t="s">
        <v>383</v>
      </c>
      <c r="F748" t="s">
        <v>383</v>
      </c>
      <c r="G748" t="s">
        <v>383</v>
      </c>
      <c r="H748" t="s">
        <v>383</v>
      </c>
      <c r="I748" t="s">
        <v>383</v>
      </c>
    </row>
    <row r="749" spans="1:9" x14ac:dyDescent="0.35">
      <c r="A749" t="s">
        <v>815</v>
      </c>
      <c r="B749">
        <v>1216</v>
      </c>
      <c r="C749">
        <v>1008</v>
      </c>
      <c r="D749">
        <v>1889</v>
      </c>
      <c r="E749">
        <v>1032</v>
      </c>
      <c r="F749">
        <v>1608</v>
      </c>
      <c r="G749">
        <v>2233</v>
      </c>
      <c r="H749">
        <v>1672</v>
      </c>
      <c r="I749">
        <v>1496</v>
      </c>
    </row>
    <row r="750" spans="1:9" x14ac:dyDescent="0.35">
      <c r="A750" t="s">
        <v>817</v>
      </c>
      <c r="B750">
        <v>304</v>
      </c>
      <c r="C750">
        <v>360</v>
      </c>
      <c r="D750">
        <v>312</v>
      </c>
      <c r="E750">
        <v>312</v>
      </c>
      <c r="F750">
        <v>384</v>
      </c>
      <c r="G750">
        <v>328</v>
      </c>
      <c r="H750">
        <v>264</v>
      </c>
      <c r="I750">
        <v>224</v>
      </c>
    </row>
    <row r="751" spans="1:9" x14ac:dyDescent="0.35">
      <c r="A751" t="s">
        <v>818</v>
      </c>
      <c r="B751">
        <v>328</v>
      </c>
      <c r="C751">
        <v>304</v>
      </c>
      <c r="D751">
        <v>304</v>
      </c>
      <c r="E751">
        <v>312</v>
      </c>
      <c r="F751">
        <v>288</v>
      </c>
      <c r="G751">
        <v>296</v>
      </c>
      <c r="H751">
        <v>232</v>
      </c>
      <c r="I751">
        <v>160</v>
      </c>
    </row>
    <row r="752" spans="1:9" x14ac:dyDescent="0.35">
      <c r="A752" t="s">
        <v>819</v>
      </c>
      <c r="B752">
        <v>576</v>
      </c>
      <c r="C752">
        <v>648</v>
      </c>
      <c r="D752">
        <v>640</v>
      </c>
      <c r="E752">
        <v>368</v>
      </c>
      <c r="F752">
        <v>848</v>
      </c>
      <c r="G752">
        <v>960</v>
      </c>
      <c r="H752">
        <v>832</v>
      </c>
      <c r="I752">
        <v>640</v>
      </c>
    </row>
    <row r="753" spans="1:9" x14ac:dyDescent="0.35">
      <c r="A753" t="s">
        <v>820</v>
      </c>
      <c r="B753">
        <v>264</v>
      </c>
      <c r="C753">
        <v>312</v>
      </c>
      <c r="D753">
        <v>272</v>
      </c>
      <c r="E753">
        <v>304</v>
      </c>
      <c r="F753">
        <v>304</v>
      </c>
      <c r="G753">
        <v>240</v>
      </c>
      <c r="H753">
        <v>240</v>
      </c>
      <c r="I753">
        <v>136</v>
      </c>
    </row>
    <row r="754" spans="1:9" x14ac:dyDescent="0.35">
      <c r="A754" t="s">
        <v>534</v>
      </c>
      <c r="B754">
        <v>312</v>
      </c>
      <c r="C754">
        <v>304</v>
      </c>
      <c r="D754">
        <v>240</v>
      </c>
      <c r="E754">
        <v>240</v>
      </c>
      <c r="F754">
        <v>304</v>
      </c>
      <c r="G754">
        <v>248</v>
      </c>
      <c r="H754">
        <v>192</v>
      </c>
      <c r="I754">
        <v>224</v>
      </c>
    </row>
    <row r="755" spans="1:9" x14ac:dyDescent="0.35">
      <c r="A755" t="s">
        <v>509</v>
      </c>
      <c r="B755">
        <v>328</v>
      </c>
      <c r="C755">
        <v>304</v>
      </c>
      <c r="D755">
        <v>248</v>
      </c>
      <c r="E755">
        <v>264</v>
      </c>
      <c r="F755">
        <v>312</v>
      </c>
      <c r="G755">
        <v>288</v>
      </c>
      <c r="H755">
        <v>160</v>
      </c>
      <c r="I755">
        <v>200</v>
      </c>
    </row>
    <row r="756" spans="1:9" x14ac:dyDescent="0.35">
      <c r="A756" t="s">
        <v>424</v>
      </c>
      <c r="B756">
        <v>336</v>
      </c>
      <c r="C756">
        <v>288</v>
      </c>
      <c r="D756">
        <v>256</v>
      </c>
      <c r="E756">
        <v>240</v>
      </c>
      <c r="F756">
        <v>344</v>
      </c>
      <c r="G756">
        <v>336</v>
      </c>
      <c r="H756">
        <v>200</v>
      </c>
      <c r="I756">
        <v>232</v>
      </c>
    </row>
    <row r="757" spans="1:9" x14ac:dyDescent="0.35">
      <c r="A757" t="s">
        <v>495</v>
      </c>
      <c r="B757">
        <v>336</v>
      </c>
      <c r="C757">
        <v>328</v>
      </c>
      <c r="D757">
        <v>304</v>
      </c>
      <c r="E757">
        <v>304</v>
      </c>
      <c r="F757">
        <v>360</v>
      </c>
      <c r="G757">
        <v>256</v>
      </c>
      <c r="H757">
        <v>256</v>
      </c>
      <c r="I757">
        <v>240</v>
      </c>
    </row>
    <row r="758" spans="1:9" x14ac:dyDescent="0.35">
      <c r="A758" t="s">
        <v>821</v>
      </c>
      <c r="B758">
        <v>304</v>
      </c>
      <c r="C758">
        <v>336</v>
      </c>
      <c r="D758">
        <v>264</v>
      </c>
      <c r="E758">
        <v>352</v>
      </c>
      <c r="F758">
        <v>368</v>
      </c>
      <c r="G758">
        <v>320</v>
      </c>
      <c r="H758">
        <v>288</v>
      </c>
      <c r="I758">
        <v>208</v>
      </c>
    </row>
    <row r="759" spans="1:9" x14ac:dyDescent="0.35">
      <c r="A759" t="s">
        <v>373</v>
      </c>
      <c r="B759">
        <v>336</v>
      </c>
      <c r="C759">
        <v>312</v>
      </c>
      <c r="D759">
        <v>280</v>
      </c>
      <c r="E759">
        <v>280</v>
      </c>
      <c r="F759">
        <v>400</v>
      </c>
      <c r="G759">
        <v>280</v>
      </c>
      <c r="H759">
        <v>272</v>
      </c>
      <c r="I759">
        <v>184</v>
      </c>
    </row>
    <row r="760" spans="1:9" x14ac:dyDescent="0.35">
      <c r="A760" t="s">
        <v>822</v>
      </c>
      <c r="B760">
        <v>336</v>
      </c>
      <c r="C760">
        <v>328</v>
      </c>
      <c r="D760">
        <v>352</v>
      </c>
      <c r="E760">
        <v>336</v>
      </c>
      <c r="F760">
        <v>384</v>
      </c>
      <c r="G760">
        <v>328</v>
      </c>
      <c r="H760">
        <v>232</v>
      </c>
      <c r="I760">
        <v>216</v>
      </c>
    </row>
    <row r="761" spans="1:9" x14ac:dyDescent="0.35">
      <c r="A761" t="s">
        <v>500</v>
      </c>
      <c r="B761">
        <v>392</v>
      </c>
      <c r="C761">
        <v>400</v>
      </c>
      <c r="D761">
        <v>312</v>
      </c>
      <c r="E761">
        <v>360</v>
      </c>
      <c r="F761">
        <v>440</v>
      </c>
      <c r="G761">
        <v>384</v>
      </c>
      <c r="H761">
        <v>328</v>
      </c>
      <c r="I761">
        <v>192</v>
      </c>
    </row>
    <row r="762" spans="1:9" x14ac:dyDescent="0.35">
      <c r="A762" t="s">
        <v>823</v>
      </c>
      <c r="B762">
        <v>296</v>
      </c>
      <c r="C762">
        <v>280</v>
      </c>
      <c r="D762">
        <v>256</v>
      </c>
      <c r="E762">
        <v>296</v>
      </c>
      <c r="F762">
        <v>320</v>
      </c>
      <c r="G762">
        <v>272</v>
      </c>
      <c r="H762">
        <v>184</v>
      </c>
      <c r="I762">
        <v>232</v>
      </c>
    </row>
    <row r="763" spans="1:9" x14ac:dyDescent="0.35">
      <c r="A763" t="s">
        <v>347</v>
      </c>
      <c r="B763">
        <v>448</v>
      </c>
      <c r="C763">
        <v>472</v>
      </c>
      <c r="D763">
        <v>328</v>
      </c>
      <c r="E763">
        <v>448</v>
      </c>
      <c r="F763">
        <v>424</v>
      </c>
      <c r="G763">
        <v>464</v>
      </c>
      <c r="H763">
        <v>408</v>
      </c>
      <c r="I763">
        <v>256</v>
      </c>
    </row>
    <row r="764" spans="1:9" x14ac:dyDescent="0.35">
      <c r="A764" t="s">
        <v>615</v>
      </c>
      <c r="B764">
        <v>384</v>
      </c>
      <c r="C764">
        <v>392</v>
      </c>
      <c r="D764">
        <v>312</v>
      </c>
      <c r="E764">
        <v>408</v>
      </c>
      <c r="F764">
        <v>408</v>
      </c>
      <c r="G764">
        <v>320</v>
      </c>
      <c r="H764">
        <v>344</v>
      </c>
      <c r="I764">
        <v>248</v>
      </c>
    </row>
    <row r="765" spans="1:9" x14ac:dyDescent="0.35">
      <c r="A765" t="s">
        <v>516</v>
      </c>
      <c r="B765">
        <v>240</v>
      </c>
      <c r="C765">
        <v>256</v>
      </c>
      <c r="D765">
        <v>288</v>
      </c>
      <c r="E765">
        <v>320</v>
      </c>
      <c r="F765">
        <v>272</v>
      </c>
      <c r="G765">
        <v>248</v>
      </c>
      <c r="H765">
        <v>192</v>
      </c>
      <c r="I765">
        <v>192</v>
      </c>
    </row>
    <row r="766" spans="1:9" x14ac:dyDescent="0.35">
      <c r="A766" t="s">
        <v>426</v>
      </c>
      <c r="B766">
        <v>376</v>
      </c>
      <c r="C766">
        <v>408</v>
      </c>
      <c r="D766">
        <v>384</v>
      </c>
      <c r="E766">
        <v>328</v>
      </c>
      <c r="F766">
        <v>432</v>
      </c>
      <c r="G766">
        <v>400</v>
      </c>
      <c r="H766">
        <v>368</v>
      </c>
      <c r="I766">
        <v>280</v>
      </c>
    </row>
    <row r="767" spans="1:9" x14ac:dyDescent="0.35">
      <c r="A767" t="s">
        <v>397</v>
      </c>
      <c r="B767" t="s">
        <v>383</v>
      </c>
      <c r="C767" t="s">
        <v>383</v>
      </c>
      <c r="D767">
        <v>240</v>
      </c>
      <c r="E767">
        <v>288</v>
      </c>
      <c r="F767">
        <v>280</v>
      </c>
      <c r="G767">
        <v>256</v>
      </c>
      <c r="H767">
        <v>200</v>
      </c>
      <c r="I767">
        <v>200</v>
      </c>
    </row>
    <row r="768" spans="1:9" x14ac:dyDescent="0.35">
      <c r="A768" t="s">
        <v>785</v>
      </c>
      <c r="B768">
        <v>272</v>
      </c>
      <c r="C768">
        <v>464</v>
      </c>
      <c r="D768">
        <v>232</v>
      </c>
      <c r="E768">
        <v>320</v>
      </c>
      <c r="F768">
        <v>328</v>
      </c>
      <c r="G768">
        <v>280</v>
      </c>
      <c r="H768">
        <v>224</v>
      </c>
      <c r="I768">
        <v>136</v>
      </c>
    </row>
    <row r="769" spans="1:9" x14ac:dyDescent="0.35">
      <c r="A769" t="s">
        <v>824</v>
      </c>
      <c r="B769">
        <v>304</v>
      </c>
      <c r="C769">
        <v>392</v>
      </c>
      <c r="D769">
        <v>336</v>
      </c>
      <c r="E769">
        <v>328</v>
      </c>
      <c r="F769">
        <v>424</v>
      </c>
      <c r="G769">
        <v>344</v>
      </c>
      <c r="H769">
        <v>304</v>
      </c>
      <c r="I769">
        <v>264</v>
      </c>
    </row>
    <row r="770" spans="1:9" x14ac:dyDescent="0.35">
      <c r="A770" t="s">
        <v>403</v>
      </c>
      <c r="B770">
        <v>336</v>
      </c>
      <c r="C770">
        <v>464</v>
      </c>
      <c r="D770">
        <v>496</v>
      </c>
      <c r="E770">
        <v>288</v>
      </c>
      <c r="F770">
        <v>440</v>
      </c>
      <c r="G770">
        <v>624</v>
      </c>
      <c r="H770">
        <v>464</v>
      </c>
      <c r="I770">
        <v>400</v>
      </c>
    </row>
    <row r="771" spans="1:9" x14ac:dyDescent="0.35">
      <c r="A771" t="s">
        <v>825</v>
      </c>
      <c r="B771">
        <v>272</v>
      </c>
      <c r="C771">
        <v>288</v>
      </c>
      <c r="D771">
        <v>288</v>
      </c>
      <c r="E771">
        <v>304</v>
      </c>
      <c r="F771">
        <v>288</v>
      </c>
      <c r="G771">
        <v>296</v>
      </c>
      <c r="H771">
        <v>264</v>
      </c>
      <c r="I771">
        <v>232</v>
      </c>
    </row>
    <row r="772" spans="1:9" x14ac:dyDescent="0.35">
      <c r="A772" t="s">
        <v>494</v>
      </c>
      <c r="B772">
        <v>320</v>
      </c>
      <c r="C772">
        <v>408</v>
      </c>
      <c r="D772">
        <v>400</v>
      </c>
      <c r="E772">
        <v>336</v>
      </c>
      <c r="F772">
        <v>456</v>
      </c>
      <c r="G772">
        <v>368</v>
      </c>
      <c r="H772">
        <v>304</v>
      </c>
      <c r="I772">
        <v>256</v>
      </c>
    </row>
    <row r="773" spans="1:9" x14ac:dyDescent="0.35">
      <c r="A773" t="s">
        <v>379</v>
      </c>
      <c r="B773">
        <v>304</v>
      </c>
      <c r="C773">
        <v>368</v>
      </c>
      <c r="D773">
        <v>296</v>
      </c>
      <c r="E773">
        <v>384</v>
      </c>
      <c r="F773">
        <v>368</v>
      </c>
      <c r="G773">
        <v>352</v>
      </c>
      <c r="H773">
        <v>280</v>
      </c>
      <c r="I773">
        <v>192</v>
      </c>
    </row>
    <row r="774" spans="1:9" x14ac:dyDescent="0.35">
      <c r="A774" t="s">
        <v>440</v>
      </c>
      <c r="B774">
        <v>488</v>
      </c>
      <c r="C774">
        <v>416</v>
      </c>
      <c r="D774">
        <v>480</v>
      </c>
      <c r="E774">
        <v>560</v>
      </c>
      <c r="F774">
        <v>560</v>
      </c>
      <c r="G774">
        <v>656</v>
      </c>
      <c r="H774">
        <v>488</v>
      </c>
      <c r="I774">
        <v>344</v>
      </c>
    </row>
    <row r="775" spans="1:9" x14ac:dyDescent="0.35">
      <c r="A775" t="s">
        <v>826</v>
      </c>
      <c r="B775">
        <v>824</v>
      </c>
      <c r="C775">
        <v>1008</v>
      </c>
      <c r="D775">
        <v>992</v>
      </c>
      <c r="E775">
        <v>800</v>
      </c>
      <c r="F775">
        <v>1616</v>
      </c>
      <c r="G775">
        <v>1889</v>
      </c>
      <c r="H775">
        <v>1392</v>
      </c>
      <c r="I775">
        <v>1632</v>
      </c>
    </row>
    <row r="776" spans="1:9" x14ac:dyDescent="0.35">
      <c r="A776" t="s">
        <v>557</v>
      </c>
      <c r="B776">
        <v>424</v>
      </c>
      <c r="C776">
        <v>448</v>
      </c>
      <c r="D776">
        <v>416</v>
      </c>
      <c r="E776">
        <v>384</v>
      </c>
      <c r="F776">
        <v>656</v>
      </c>
      <c r="G776">
        <v>504</v>
      </c>
      <c r="H776">
        <v>544</v>
      </c>
      <c r="I776">
        <v>464</v>
      </c>
    </row>
    <row r="777" spans="1:9" x14ac:dyDescent="0.35">
      <c r="A777" t="s">
        <v>455</v>
      </c>
      <c r="B777">
        <v>272</v>
      </c>
      <c r="C777">
        <v>320</v>
      </c>
      <c r="D777">
        <v>232</v>
      </c>
      <c r="E777">
        <v>248</v>
      </c>
      <c r="F777">
        <v>320</v>
      </c>
      <c r="G777">
        <v>168</v>
      </c>
      <c r="H777">
        <v>200</v>
      </c>
      <c r="I777">
        <v>192</v>
      </c>
    </row>
    <row r="778" spans="1:9" x14ac:dyDescent="0.35">
      <c r="A778" t="s">
        <v>634</v>
      </c>
      <c r="B778">
        <v>256</v>
      </c>
      <c r="C778">
        <v>360</v>
      </c>
      <c r="D778">
        <v>336</v>
      </c>
      <c r="E778">
        <v>312</v>
      </c>
      <c r="F778">
        <v>272</v>
      </c>
      <c r="G778">
        <v>312</v>
      </c>
      <c r="H778">
        <v>264</v>
      </c>
      <c r="I778">
        <v>208</v>
      </c>
    </row>
    <row r="779" spans="1:9" x14ac:dyDescent="0.35">
      <c r="A779" t="s">
        <v>827</v>
      </c>
      <c r="B779">
        <v>232</v>
      </c>
      <c r="C779">
        <v>288</v>
      </c>
      <c r="D779">
        <v>256</v>
      </c>
      <c r="E779">
        <v>304</v>
      </c>
      <c r="F779">
        <v>272</v>
      </c>
      <c r="G779">
        <v>224</v>
      </c>
      <c r="H779">
        <v>248</v>
      </c>
      <c r="I779">
        <v>152</v>
      </c>
    </row>
    <row r="780" spans="1:9" x14ac:dyDescent="0.35">
      <c r="A780" t="s">
        <v>359</v>
      </c>
      <c r="B780">
        <v>304</v>
      </c>
      <c r="C780">
        <v>264</v>
      </c>
      <c r="D780">
        <v>360</v>
      </c>
      <c r="E780">
        <v>376</v>
      </c>
      <c r="F780">
        <v>320</v>
      </c>
      <c r="G780">
        <v>328</v>
      </c>
      <c r="H780">
        <v>232</v>
      </c>
      <c r="I780">
        <v>176</v>
      </c>
    </row>
    <row r="781" spans="1:9" x14ac:dyDescent="0.35">
      <c r="A781" t="s">
        <v>374</v>
      </c>
      <c r="B781">
        <v>344</v>
      </c>
      <c r="C781">
        <v>440</v>
      </c>
      <c r="D781">
        <v>400</v>
      </c>
      <c r="E781">
        <v>552</v>
      </c>
      <c r="F781">
        <v>440</v>
      </c>
      <c r="G781">
        <v>624</v>
      </c>
      <c r="H781">
        <v>472</v>
      </c>
      <c r="I781">
        <v>272</v>
      </c>
    </row>
    <row r="782" spans="1:9" x14ac:dyDescent="0.35">
      <c r="A782" t="s">
        <v>814</v>
      </c>
      <c r="B782">
        <v>264</v>
      </c>
      <c r="C782">
        <v>288</v>
      </c>
      <c r="D782">
        <v>224</v>
      </c>
      <c r="E782">
        <v>304</v>
      </c>
      <c r="F782">
        <v>336</v>
      </c>
      <c r="G782">
        <v>216</v>
      </c>
      <c r="H782">
        <v>232</v>
      </c>
      <c r="I782">
        <v>208</v>
      </c>
    </row>
    <row r="783" spans="1:9" x14ac:dyDescent="0.35">
      <c r="A783" t="s">
        <v>828</v>
      </c>
      <c r="B783">
        <v>288</v>
      </c>
      <c r="C783">
        <v>360</v>
      </c>
      <c r="D783">
        <v>272</v>
      </c>
      <c r="E783">
        <v>368</v>
      </c>
      <c r="F783">
        <v>272</v>
      </c>
      <c r="G783">
        <v>272</v>
      </c>
      <c r="H783">
        <v>320</v>
      </c>
      <c r="I783">
        <v>200</v>
      </c>
    </row>
    <row r="784" spans="1:9" x14ac:dyDescent="0.35">
      <c r="A784" t="s">
        <v>829</v>
      </c>
      <c r="B784">
        <v>2001</v>
      </c>
      <c r="C784">
        <v>2169</v>
      </c>
      <c r="D784">
        <v>2241</v>
      </c>
      <c r="E784">
        <v>1264</v>
      </c>
      <c r="F784">
        <v>3457</v>
      </c>
      <c r="G784">
        <v>4017</v>
      </c>
      <c r="H784">
        <v>3321</v>
      </c>
      <c r="I784">
        <v>3329</v>
      </c>
    </row>
    <row r="785" spans="1:9" x14ac:dyDescent="0.35">
      <c r="A785" t="s">
        <v>830</v>
      </c>
      <c r="B785">
        <v>384</v>
      </c>
      <c r="C785">
        <v>360</v>
      </c>
      <c r="D785">
        <v>304</v>
      </c>
      <c r="E785">
        <v>376</v>
      </c>
      <c r="F785">
        <v>536</v>
      </c>
      <c r="G785">
        <v>440</v>
      </c>
      <c r="H785">
        <v>384</v>
      </c>
      <c r="I785">
        <v>464</v>
      </c>
    </row>
    <row r="786" spans="1:9" x14ac:dyDescent="0.35">
      <c r="A786" t="s">
        <v>806</v>
      </c>
      <c r="B786">
        <v>344</v>
      </c>
      <c r="C786">
        <v>384</v>
      </c>
      <c r="D786">
        <v>344</v>
      </c>
      <c r="E786">
        <v>344</v>
      </c>
      <c r="F786">
        <v>432</v>
      </c>
      <c r="G786">
        <v>392</v>
      </c>
      <c r="H786">
        <v>352</v>
      </c>
      <c r="I786">
        <v>304</v>
      </c>
    </row>
    <row r="787" spans="1:9" x14ac:dyDescent="0.35">
      <c r="A787" t="s">
        <v>802</v>
      </c>
      <c r="B787">
        <v>280</v>
      </c>
      <c r="C787">
        <v>336</v>
      </c>
      <c r="D787">
        <v>312</v>
      </c>
      <c r="E787">
        <v>328</v>
      </c>
      <c r="F787">
        <v>296</v>
      </c>
      <c r="G787">
        <v>208</v>
      </c>
      <c r="H787">
        <v>256</v>
      </c>
      <c r="I787">
        <v>224</v>
      </c>
    </row>
    <row r="788" spans="1:9" x14ac:dyDescent="0.35">
      <c r="A788" t="s">
        <v>831</v>
      </c>
      <c r="B788" t="s">
        <v>383</v>
      </c>
      <c r="C788" t="s">
        <v>383</v>
      </c>
      <c r="D788" t="s">
        <v>383</v>
      </c>
      <c r="E788" t="s">
        <v>383</v>
      </c>
      <c r="F788" t="s">
        <v>383</v>
      </c>
      <c r="G788" t="s">
        <v>383</v>
      </c>
      <c r="H788" t="s">
        <v>383</v>
      </c>
      <c r="I788" t="s">
        <v>383</v>
      </c>
    </row>
    <row r="789" spans="1:9" x14ac:dyDescent="0.35">
      <c r="A789" t="s">
        <v>770</v>
      </c>
      <c r="B789">
        <v>416</v>
      </c>
      <c r="C789">
        <v>368</v>
      </c>
      <c r="D789">
        <v>248</v>
      </c>
      <c r="E789">
        <v>320</v>
      </c>
      <c r="F789">
        <v>296</v>
      </c>
      <c r="G789">
        <v>288</v>
      </c>
      <c r="H789">
        <v>304</v>
      </c>
      <c r="I789">
        <v>272</v>
      </c>
    </row>
    <row r="790" spans="1:9" x14ac:dyDescent="0.35">
      <c r="A790" t="s">
        <v>822</v>
      </c>
      <c r="B790">
        <v>360</v>
      </c>
      <c r="C790">
        <v>256</v>
      </c>
      <c r="D790">
        <v>288</v>
      </c>
      <c r="E790">
        <v>360</v>
      </c>
      <c r="F790">
        <v>456</v>
      </c>
      <c r="G790">
        <v>368</v>
      </c>
      <c r="H790">
        <v>288</v>
      </c>
      <c r="I790">
        <v>288</v>
      </c>
    </row>
    <row r="791" spans="1:9" x14ac:dyDescent="0.35">
      <c r="A791" t="s">
        <v>788</v>
      </c>
      <c r="B791">
        <v>280</v>
      </c>
      <c r="C791">
        <v>368</v>
      </c>
      <c r="D791">
        <v>368</v>
      </c>
      <c r="E791">
        <v>392</v>
      </c>
      <c r="F791">
        <v>448</v>
      </c>
      <c r="G791">
        <v>424</v>
      </c>
      <c r="H791">
        <v>384</v>
      </c>
      <c r="I791">
        <v>408</v>
      </c>
    </row>
    <row r="792" spans="1:9" x14ac:dyDescent="0.35">
      <c r="A792" t="s">
        <v>670</v>
      </c>
      <c r="B792">
        <v>264</v>
      </c>
      <c r="C792">
        <v>264</v>
      </c>
      <c r="D792">
        <v>232</v>
      </c>
      <c r="E792">
        <v>248</v>
      </c>
      <c r="F792">
        <v>312</v>
      </c>
      <c r="G792">
        <v>192</v>
      </c>
      <c r="H792">
        <v>216</v>
      </c>
      <c r="I792">
        <v>144</v>
      </c>
    </row>
    <row r="793" spans="1:9" x14ac:dyDescent="0.35">
      <c r="A793" t="s">
        <v>593</v>
      </c>
      <c r="B793">
        <v>1056</v>
      </c>
      <c r="C793">
        <v>1184</v>
      </c>
      <c r="D793">
        <v>1576</v>
      </c>
      <c r="E793">
        <v>776</v>
      </c>
      <c r="F793">
        <v>1536</v>
      </c>
      <c r="G793">
        <v>2817</v>
      </c>
      <c r="H793">
        <v>1768</v>
      </c>
      <c r="I793">
        <v>2041</v>
      </c>
    </row>
    <row r="794" spans="1:9" x14ac:dyDescent="0.35">
      <c r="A794" t="s">
        <v>373</v>
      </c>
      <c r="B794">
        <v>264</v>
      </c>
      <c r="C794">
        <v>328</v>
      </c>
      <c r="D794">
        <v>288</v>
      </c>
      <c r="E794">
        <v>288</v>
      </c>
      <c r="F794">
        <v>448</v>
      </c>
      <c r="G794">
        <v>336</v>
      </c>
      <c r="H794">
        <v>256</v>
      </c>
      <c r="I794">
        <v>240</v>
      </c>
    </row>
    <row r="795" spans="1:9" x14ac:dyDescent="0.35">
      <c r="A795" t="s">
        <v>343</v>
      </c>
      <c r="B795">
        <v>336</v>
      </c>
      <c r="C795">
        <v>344</v>
      </c>
      <c r="D795">
        <v>296</v>
      </c>
      <c r="E795">
        <v>432</v>
      </c>
      <c r="F795">
        <v>432</v>
      </c>
      <c r="G795">
        <v>440</v>
      </c>
      <c r="H795">
        <v>416</v>
      </c>
      <c r="I795">
        <v>296</v>
      </c>
    </row>
    <row r="796" spans="1:9" x14ac:dyDescent="0.35">
      <c r="A796" t="s">
        <v>832</v>
      </c>
      <c r="B796">
        <v>1536</v>
      </c>
      <c r="C796">
        <v>1504</v>
      </c>
      <c r="D796">
        <v>1841</v>
      </c>
      <c r="E796">
        <v>984</v>
      </c>
      <c r="F796">
        <v>2201</v>
      </c>
      <c r="G796">
        <v>3361</v>
      </c>
      <c r="H796">
        <v>2377</v>
      </c>
      <c r="I796">
        <v>2913</v>
      </c>
    </row>
    <row r="797" spans="1:9" x14ac:dyDescent="0.35">
      <c r="A797" t="s">
        <v>748</v>
      </c>
      <c r="B797">
        <v>248</v>
      </c>
      <c r="C797">
        <v>320</v>
      </c>
      <c r="D797">
        <v>312</v>
      </c>
      <c r="E797">
        <v>272</v>
      </c>
      <c r="F797">
        <v>392</v>
      </c>
      <c r="G797">
        <v>288</v>
      </c>
      <c r="H797">
        <v>248</v>
      </c>
      <c r="I797">
        <v>240</v>
      </c>
    </row>
    <row r="798" spans="1:9" x14ac:dyDescent="0.35">
      <c r="A798" t="s">
        <v>360</v>
      </c>
      <c r="B798">
        <v>232</v>
      </c>
      <c r="C798">
        <v>304</v>
      </c>
      <c r="D798">
        <v>216</v>
      </c>
      <c r="E798">
        <v>272</v>
      </c>
      <c r="F798">
        <v>304</v>
      </c>
      <c r="G798">
        <v>296</v>
      </c>
      <c r="H798">
        <v>208</v>
      </c>
      <c r="I798">
        <v>160</v>
      </c>
    </row>
    <row r="799" spans="1:9" x14ac:dyDescent="0.35">
      <c r="A799" t="s">
        <v>460</v>
      </c>
      <c r="B799">
        <v>480</v>
      </c>
      <c r="C799">
        <v>480</v>
      </c>
      <c r="D799">
        <v>512</v>
      </c>
      <c r="E799">
        <v>528</v>
      </c>
      <c r="F799">
        <v>952</v>
      </c>
      <c r="G799">
        <v>808</v>
      </c>
      <c r="H799">
        <v>720</v>
      </c>
      <c r="I799">
        <v>696</v>
      </c>
    </row>
    <row r="800" spans="1:9" x14ac:dyDescent="0.35">
      <c r="A800" t="s">
        <v>548</v>
      </c>
      <c r="B800">
        <v>544</v>
      </c>
      <c r="C800">
        <v>536</v>
      </c>
      <c r="D800">
        <v>576</v>
      </c>
      <c r="E800">
        <v>480</v>
      </c>
      <c r="F800">
        <v>576</v>
      </c>
      <c r="G800">
        <v>808</v>
      </c>
      <c r="H800">
        <v>672</v>
      </c>
      <c r="I800">
        <v>632</v>
      </c>
    </row>
    <row r="801" spans="1:9" x14ac:dyDescent="0.35">
      <c r="A801" t="s">
        <v>833</v>
      </c>
      <c r="B801">
        <v>408</v>
      </c>
      <c r="C801">
        <v>528</v>
      </c>
      <c r="D801">
        <v>544</v>
      </c>
      <c r="E801">
        <v>504</v>
      </c>
      <c r="F801">
        <v>720</v>
      </c>
      <c r="G801">
        <v>696</v>
      </c>
      <c r="H801">
        <v>576</v>
      </c>
      <c r="I801">
        <v>640</v>
      </c>
    </row>
    <row r="802" spans="1:9" x14ac:dyDescent="0.35">
      <c r="A802" t="s">
        <v>538</v>
      </c>
      <c r="B802">
        <v>416</v>
      </c>
      <c r="C802">
        <v>552</v>
      </c>
      <c r="D802">
        <v>400</v>
      </c>
      <c r="E802">
        <v>448</v>
      </c>
      <c r="F802">
        <v>496</v>
      </c>
      <c r="G802">
        <v>608</v>
      </c>
      <c r="H802">
        <v>464</v>
      </c>
      <c r="I802">
        <v>384</v>
      </c>
    </row>
    <row r="803" spans="1:9" x14ac:dyDescent="0.35">
      <c r="A803" t="s">
        <v>669</v>
      </c>
      <c r="B803">
        <v>264</v>
      </c>
      <c r="C803">
        <v>328</v>
      </c>
      <c r="D803">
        <v>272</v>
      </c>
      <c r="E803">
        <v>352</v>
      </c>
      <c r="F803">
        <v>432</v>
      </c>
      <c r="G803">
        <v>360</v>
      </c>
      <c r="H803">
        <v>296</v>
      </c>
      <c r="I803">
        <v>272</v>
      </c>
    </row>
    <row r="804" spans="1:9" x14ac:dyDescent="0.35">
      <c r="A804" t="s">
        <v>834</v>
      </c>
      <c r="B804">
        <v>344</v>
      </c>
      <c r="C804">
        <v>504</v>
      </c>
      <c r="D804">
        <v>560</v>
      </c>
      <c r="E804">
        <v>400</v>
      </c>
      <c r="F804">
        <v>608</v>
      </c>
      <c r="G804">
        <v>880</v>
      </c>
      <c r="H804">
        <v>704</v>
      </c>
      <c r="I804">
        <v>592</v>
      </c>
    </row>
    <row r="805" spans="1:9" x14ac:dyDescent="0.35">
      <c r="A805" t="s">
        <v>835</v>
      </c>
      <c r="B805" t="s">
        <v>383</v>
      </c>
      <c r="C805" t="s">
        <v>383</v>
      </c>
      <c r="D805" t="s">
        <v>383</v>
      </c>
      <c r="E805" t="s">
        <v>383</v>
      </c>
      <c r="F805" t="s">
        <v>383</v>
      </c>
      <c r="G805" t="s">
        <v>383</v>
      </c>
      <c r="H805" t="s">
        <v>383</v>
      </c>
      <c r="I805" t="s">
        <v>383</v>
      </c>
    </row>
    <row r="806" spans="1:9" x14ac:dyDescent="0.35">
      <c r="A806" t="s">
        <v>836</v>
      </c>
      <c r="B806">
        <v>464</v>
      </c>
      <c r="C806">
        <v>576</v>
      </c>
      <c r="D806">
        <v>616</v>
      </c>
      <c r="E806">
        <v>496</v>
      </c>
      <c r="F806">
        <v>648</v>
      </c>
      <c r="G806">
        <v>776</v>
      </c>
      <c r="H806">
        <v>584</v>
      </c>
      <c r="I806">
        <v>496</v>
      </c>
    </row>
    <row r="807" spans="1:9" x14ac:dyDescent="0.35">
      <c r="A807" t="s">
        <v>765</v>
      </c>
      <c r="B807">
        <v>368</v>
      </c>
      <c r="C807">
        <v>424</v>
      </c>
      <c r="D807">
        <v>384</v>
      </c>
      <c r="E807">
        <v>344</v>
      </c>
      <c r="F807">
        <v>360</v>
      </c>
      <c r="G807">
        <v>480</v>
      </c>
      <c r="H807">
        <v>264</v>
      </c>
      <c r="I807">
        <v>408</v>
      </c>
    </row>
    <row r="808" spans="1:9" x14ac:dyDescent="0.35">
      <c r="A808" t="s">
        <v>434</v>
      </c>
      <c r="B808">
        <v>1184</v>
      </c>
      <c r="C808">
        <v>1760.5</v>
      </c>
      <c r="D808">
        <v>1961</v>
      </c>
      <c r="E808">
        <v>992</v>
      </c>
      <c r="F808">
        <v>1296</v>
      </c>
      <c r="G808">
        <v>2529</v>
      </c>
      <c r="H808">
        <v>1264</v>
      </c>
      <c r="I808">
        <v>2513</v>
      </c>
    </row>
    <row r="809" spans="1:9" x14ac:dyDescent="0.35">
      <c r="A809" t="s">
        <v>573</v>
      </c>
      <c r="B809">
        <v>3441</v>
      </c>
      <c r="C809">
        <v>4481</v>
      </c>
      <c r="D809">
        <v>5569</v>
      </c>
      <c r="E809">
        <v>2209</v>
      </c>
      <c r="F809">
        <v>3553</v>
      </c>
      <c r="G809">
        <v>7570</v>
      </c>
      <c r="H809">
        <v>4393</v>
      </c>
      <c r="I809">
        <v>6898</v>
      </c>
    </row>
    <row r="810" spans="1:9" x14ac:dyDescent="0.35">
      <c r="A810" t="s">
        <v>390</v>
      </c>
      <c r="B810">
        <v>464</v>
      </c>
      <c r="C810">
        <v>480</v>
      </c>
      <c r="D810">
        <v>440</v>
      </c>
      <c r="E810">
        <v>416</v>
      </c>
      <c r="F810">
        <v>320</v>
      </c>
      <c r="G810">
        <v>576</v>
      </c>
      <c r="H810">
        <v>328</v>
      </c>
      <c r="I810">
        <v>336</v>
      </c>
    </row>
    <row r="811" spans="1:9" x14ac:dyDescent="0.35">
      <c r="A811" t="s">
        <v>373</v>
      </c>
      <c r="B811">
        <v>304</v>
      </c>
      <c r="C811">
        <v>360</v>
      </c>
      <c r="D811">
        <v>376</v>
      </c>
      <c r="E811">
        <v>328</v>
      </c>
      <c r="F811">
        <v>312</v>
      </c>
      <c r="G811">
        <v>304</v>
      </c>
      <c r="H811">
        <v>248</v>
      </c>
      <c r="I811">
        <v>296</v>
      </c>
    </row>
    <row r="812" spans="1:9" x14ac:dyDescent="0.35">
      <c r="A812" t="s">
        <v>754</v>
      </c>
      <c r="B812">
        <v>3505</v>
      </c>
      <c r="C812">
        <v>3185</v>
      </c>
      <c r="D812">
        <v>4241</v>
      </c>
      <c r="E812">
        <v>1648</v>
      </c>
      <c r="F812">
        <v>2617</v>
      </c>
      <c r="G812">
        <v>5121</v>
      </c>
      <c r="H812">
        <v>2529</v>
      </c>
      <c r="I812">
        <v>4441</v>
      </c>
    </row>
    <row r="813" spans="1:9" x14ac:dyDescent="0.35">
      <c r="A813" t="s">
        <v>689</v>
      </c>
      <c r="B813">
        <v>280</v>
      </c>
      <c r="C813">
        <v>408</v>
      </c>
      <c r="D813">
        <v>344</v>
      </c>
      <c r="E813">
        <v>360</v>
      </c>
      <c r="F813">
        <v>280</v>
      </c>
      <c r="G813">
        <v>416</v>
      </c>
      <c r="H813">
        <v>320</v>
      </c>
      <c r="I813">
        <v>264</v>
      </c>
    </row>
    <row r="814" spans="1:9" x14ac:dyDescent="0.35">
      <c r="A814" t="s">
        <v>509</v>
      </c>
      <c r="B814">
        <v>208</v>
      </c>
      <c r="C814">
        <v>320</v>
      </c>
      <c r="D814">
        <v>272</v>
      </c>
      <c r="E814">
        <v>304</v>
      </c>
      <c r="F814">
        <v>328</v>
      </c>
      <c r="G814">
        <v>272</v>
      </c>
      <c r="H814">
        <v>224</v>
      </c>
      <c r="I814">
        <v>208</v>
      </c>
    </row>
    <row r="815" spans="1:9" x14ac:dyDescent="0.35">
      <c r="A815" t="s">
        <v>837</v>
      </c>
      <c r="B815">
        <v>232</v>
      </c>
      <c r="C815">
        <v>320</v>
      </c>
      <c r="D815">
        <v>304</v>
      </c>
      <c r="E815">
        <v>272</v>
      </c>
      <c r="F815">
        <v>336</v>
      </c>
      <c r="G815">
        <v>368</v>
      </c>
      <c r="H815">
        <v>224</v>
      </c>
      <c r="I815">
        <v>240</v>
      </c>
    </row>
    <row r="816" spans="1:9" x14ac:dyDescent="0.35">
      <c r="A816" t="s">
        <v>696</v>
      </c>
      <c r="B816">
        <v>536</v>
      </c>
      <c r="C816">
        <v>720</v>
      </c>
      <c r="D816">
        <v>720</v>
      </c>
      <c r="E816">
        <v>432</v>
      </c>
      <c r="F816">
        <v>752</v>
      </c>
      <c r="G816">
        <v>1080</v>
      </c>
      <c r="H816">
        <v>536</v>
      </c>
      <c r="I816">
        <v>768</v>
      </c>
    </row>
    <row r="817" spans="1:9" x14ac:dyDescent="0.35">
      <c r="A817" t="s">
        <v>367</v>
      </c>
      <c r="B817">
        <v>1416</v>
      </c>
      <c r="C817">
        <v>1696</v>
      </c>
      <c r="D817">
        <v>1945</v>
      </c>
      <c r="E817">
        <v>848</v>
      </c>
      <c r="F817">
        <v>1832.5</v>
      </c>
      <c r="G817">
        <v>2601</v>
      </c>
      <c r="H817">
        <v>1104</v>
      </c>
      <c r="I817">
        <v>2417</v>
      </c>
    </row>
    <row r="818" spans="1:9" x14ac:dyDescent="0.35">
      <c r="A818" t="s">
        <v>838</v>
      </c>
      <c r="B818">
        <v>944</v>
      </c>
      <c r="C818">
        <v>1088</v>
      </c>
      <c r="D818">
        <v>1008</v>
      </c>
      <c r="E818">
        <v>640</v>
      </c>
      <c r="F818">
        <v>776</v>
      </c>
      <c r="G818">
        <v>1264</v>
      </c>
      <c r="H818">
        <v>1136</v>
      </c>
      <c r="I818">
        <v>1760.5</v>
      </c>
    </row>
    <row r="819" spans="1:9" x14ac:dyDescent="0.35">
      <c r="A819" t="s">
        <v>839</v>
      </c>
      <c r="B819">
        <v>328</v>
      </c>
      <c r="C819">
        <v>400</v>
      </c>
      <c r="D819">
        <v>408</v>
      </c>
      <c r="E819">
        <v>416</v>
      </c>
      <c r="F819">
        <v>432</v>
      </c>
      <c r="G819">
        <v>416</v>
      </c>
      <c r="H819">
        <v>288</v>
      </c>
      <c r="I819">
        <v>256</v>
      </c>
    </row>
    <row r="820" spans="1:9" x14ac:dyDescent="0.35">
      <c r="A820" t="s">
        <v>796</v>
      </c>
      <c r="B820">
        <v>384</v>
      </c>
      <c r="C820">
        <v>368</v>
      </c>
      <c r="D820">
        <v>400</v>
      </c>
      <c r="E820">
        <v>352</v>
      </c>
      <c r="F820">
        <v>360</v>
      </c>
      <c r="G820">
        <v>424</v>
      </c>
      <c r="H820">
        <v>304</v>
      </c>
      <c r="I820">
        <v>360</v>
      </c>
    </row>
    <row r="821" spans="1:9" x14ac:dyDescent="0.35">
      <c r="A821" t="s">
        <v>718</v>
      </c>
      <c r="B821">
        <v>2625</v>
      </c>
      <c r="C821">
        <v>2785</v>
      </c>
      <c r="D821">
        <v>2417</v>
      </c>
      <c r="E821">
        <v>1713</v>
      </c>
      <c r="F821">
        <v>1912.5</v>
      </c>
      <c r="G821">
        <v>3633</v>
      </c>
      <c r="H821">
        <v>1576</v>
      </c>
      <c r="I821">
        <v>3729</v>
      </c>
    </row>
    <row r="822" spans="1:9" x14ac:dyDescent="0.35">
      <c r="A822" t="s">
        <v>653</v>
      </c>
      <c r="B822">
        <v>2785</v>
      </c>
      <c r="C822">
        <v>4185</v>
      </c>
      <c r="D822">
        <v>3793</v>
      </c>
      <c r="E822">
        <v>1993</v>
      </c>
      <c r="F822">
        <v>2897</v>
      </c>
      <c r="G822">
        <v>4849</v>
      </c>
      <c r="H822">
        <v>3369</v>
      </c>
      <c r="I822">
        <v>5081</v>
      </c>
    </row>
    <row r="823" spans="1:9" x14ac:dyDescent="0.35">
      <c r="A823" t="s">
        <v>556</v>
      </c>
      <c r="B823">
        <v>392</v>
      </c>
      <c r="C823">
        <v>448</v>
      </c>
      <c r="D823">
        <v>272</v>
      </c>
      <c r="E823">
        <v>368</v>
      </c>
      <c r="F823">
        <v>304</v>
      </c>
      <c r="G823">
        <v>400</v>
      </c>
      <c r="H823">
        <v>232</v>
      </c>
      <c r="I823">
        <v>264</v>
      </c>
    </row>
    <row r="824" spans="1:9" x14ac:dyDescent="0.35">
      <c r="A824" t="s">
        <v>746</v>
      </c>
      <c r="B824">
        <v>376</v>
      </c>
      <c r="C824">
        <v>464</v>
      </c>
      <c r="D824">
        <v>392</v>
      </c>
      <c r="E824">
        <v>320</v>
      </c>
      <c r="F824">
        <v>288</v>
      </c>
      <c r="G824">
        <v>432</v>
      </c>
      <c r="H824">
        <v>320</v>
      </c>
      <c r="I824">
        <v>280</v>
      </c>
    </row>
    <row r="825" spans="1:9" x14ac:dyDescent="0.35">
      <c r="A825" t="s">
        <v>742</v>
      </c>
      <c r="B825">
        <v>304</v>
      </c>
      <c r="C825">
        <v>360</v>
      </c>
      <c r="D825">
        <v>272</v>
      </c>
      <c r="E825">
        <v>304</v>
      </c>
      <c r="F825">
        <v>280</v>
      </c>
      <c r="G825">
        <v>352</v>
      </c>
      <c r="H825">
        <v>208</v>
      </c>
      <c r="I825">
        <v>232</v>
      </c>
    </row>
    <row r="826" spans="1:9" x14ac:dyDescent="0.35">
      <c r="A826" t="s">
        <v>421</v>
      </c>
      <c r="B826">
        <v>208</v>
      </c>
      <c r="C826">
        <v>280</v>
      </c>
      <c r="D826">
        <v>296</v>
      </c>
      <c r="E826">
        <v>280</v>
      </c>
      <c r="F826">
        <v>296</v>
      </c>
      <c r="G826">
        <v>248</v>
      </c>
      <c r="H826">
        <v>160</v>
      </c>
      <c r="I826">
        <v>208</v>
      </c>
    </row>
    <row r="827" spans="1:9" x14ac:dyDescent="0.35">
      <c r="A827" t="s">
        <v>840</v>
      </c>
      <c r="B827">
        <v>352</v>
      </c>
      <c r="C827">
        <v>320</v>
      </c>
      <c r="D827">
        <v>296</v>
      </c>
      <c r="E827">
        <v>304</v>
      </c>
      <c r="F827">
        <v>320</v>
      </c>
      <c r="G827">
        <v>400</v>
      </c>
      <c r="H827">
        <v>256</v>
      </c>
      <c r="I827">
        <v>256</v>
      </c>
    </row>
    <row r="828" spans="1:9" x14ac:dyDescent="0.35">
      <c r="A828" t="s">
        <v>583</v>
      </c>
      <c r="B828">
        <v>280</v>
      </c>
      <c r="C828">
        <v>344</v>
      </c>
      <c r="D828">
        <v>240</v>
      </c>
      <c r="E828">
        <v>312</v>
      </c>
      <c r="F828">
        <v>304</v>
      </c>
      <c r="G828">
        <v>192</v>
      </c>
      <c r="H828">
        <v>224</v>
      </c>
      <c r="I828">
        <v>368</v>
      </c>
    </row>
    <row r="829" spans="1:9" x14ac:dyDescent="0.35">
      <c r="A829" t="s">
        <v>355</v>
      </c>
      <c r="B829">
        <v>320</v>
      </c>
      <c r="C829">
        <v>416</v>
      </c>
      <c r="D829">
        <v>352</v>
      </c>
      <c r="E829">
        <v>304</v>
      </c>
      <c r="F829">
        <v>288</v>
      </c>
      <c r="G829">
        <v>376</v>
      </c>
      <c r="H829">
        <v>272</v>
      </c>
      <c r="I829">
        <v>448</v>
      </c>
    </row>
    <row r="830" spans="1:9" x14ac:dyDescent="0.35">
      <c r="A830" t="s">
        <v>841</v>
      </c>
      <c r="B830">
        <v>496</v>
      </c>
      <c r="C830">
        <v>456</v>
      </c>
      <c r="D830">
        <v>472</v>
      </c>
      <c r="E830">
        <v>352</v>
      </c>
      <c r="F830">
        <v>352</v>
      </c>
      <c r="G830">
        <v>472</v>
      </c>
      <c r="H830">
        <v>400</v>
      </c>
      <c r="I830">
        <v>296</v>
      </c>
    </row>
    <row r="831" spans="1:9" x14ac:dyDescent="0.35">
      <c r="A831" t="s">
        <v>541</v>
      </c>
      <c r="B831">
        <v>416</v>
      </c>
      <c r="C831">
        <v>432</v>
      </c>
      <c r="D831">
        <v>360</v>
      </c>
      <c r="E831">
        <v>392</v>
      </c>
      <c r="F831">
        <v>408</v>
      </c>
      <c r="G831">
        <v>472</v>
      </c>
      <c r="H831">
        <v>352</v>
      </c>
      <c r="I831">
        <v>312</v>
      </c>
    </row>
    <row r="832" spans="1:9" x14ac:dyDescent="0.35">
      <c r="A832" t="s">
        <v>368</v>
      </c>
      <c r="B832">
        <v>376</v>
      </c>
      <c r="C832">
        <v>392</v>
      </c>
      <c r="D832">
        <v>448</v>
      </c>
      <c r="E832">
        <v>336</v>
      </c>
      <c r="F832">
        <v>352</v>
      </c>
      <c r="G832">
        <v>376</v>
      </c>
      <c r="H832">
        <v>368</v>
      </c>
      <c r="I832">
        <v>240</v>
      </c>
    </row>
    <row r="833" spans="1:9" x14ac:dyDescent="0.35">
      <c r="A833" t="s">
        <v>842</v>
      </c>
      <c r="B833">
        <v>400</v>
      </c>
      <c r="C833">
        <v>400</v>
      </c>
      <c r="D833">
        <v>816</v>
      </c>
      <c r="E833">
        <v>368</v>
      </c>
      <c r="F833">
        <v>272</v>
      </c>
      <c r="G833">
        <v>384</v>
      </c>
      <c r="H833">
        <v>352</v>
      </c>
      <c r="I833">
        <v>248</v>
      </c>
    </row>
    <row r="834" spans="1:9" x14ac:dyDescent="0.35">
      <c r="A834" t="s">
        <v>843</v>
      </c>
      <c r="B834">
        <v>352</v>
      </c>
      <c r="C834">
        <v>400</v>
      </c>
      <c r="D834">
        <v>544</v>
      </c>
      <c r="E834">
        <v>304</v>
      </c>
      <c r="F834">
        <v>352</v>
      </c>
      <c r="G834">
        <v>440</v>
      </c>
      <c r="H834">
        <v>288</v>
      </c>
      <c r="I834">
        <v>320</v>
      </c>
    </row>
    <row r="835" spans="1:9" x14ac:dyDescent="0.35">
      <c r="A835" t="s">
        <v>844</v>
      </c>
      <c r="B835">
        <v>13683</v>
      </c>
      <c r="C835">
        <v>21189</v>
      </c>
      <c r="D835">
        <v>24822</v>
      </c>
      <c r="E835">
        <v>12395</v>
      </c>
      <c r="F835">
        <v>26766.5</v>
      </c>
      <c r="G835">
        <v>38361</v>
      </c>
      <c r="H835">
        <v>17268</v>
      </c>
      <c r="I835">
        <v>32832</v>
      </c>
    </row>
    <row r="836" spans="1:9" x14ac:dyDescent="0.35">
      <c r="A836" t="s">
        <v>648</v>
      </c>
      <c r="B836">
        <v>416</v>
      </c>
      <c r="C836">
        <v>464</v>
      </c>
      <c r="D836">
        <v>392</v>
      </c>
      <c r="E836">
        <v>376</v>
      </c>
      <c r="F836">
        <v>328</v>
      </c>
      <c r="G836">
        <v>496</v>
      </c>
      <c r="H836">
        <v>376</v>
      </c>
      <c r="I836">
        <v>608</v>
      </c>
    </row>
    <row r="837" spans="1:9" x14ac:dyDescent="0.35">
      <c r="A837" t="s">
        <v>845</v>
      </c>
      <c r="B837">
        <v>496</v>
      </c>
      <c r="C837">
        <v>688</v>
      </c>
      <c r="D837">
        <v>648</v>
      </c>
      <c r="E837">
        <v>504</v>
      </c>
      <c r="F837">
        <v>544</v>
      </c>
      <c r="G837">
        <v>864</v>
      </c>
      <c r="H837">
        <v>472</v>
      </c>
      <c r="I837">
        <v>616</v>
      </c>
    </row>
    <row r="838" spans="1:9" x14ac:dyDescent="0.35">
      <c r="A838" t="s">
        <v>846</v>
      </c>
      <c r="B838">
        <v>368</v>
      </c>
      <c r="C838">
        <v>416</v>
      </c>
      <c r="D838">
        <v>360</v>
      </c>
      <c r="E838">
        <v>392</v>
      </c>
      <c r="F838">
        <v>320</v>
      </c>
      <c r="G838">
        <v>376</v>
      </c>
      <c r="H838">
        <v>272</v>
      </c>
      <c r="I838">
        <v>240</v>
      </c>
    </row>
    <row r="839" spans="1:9" x14ac:dyDescent="0.35">
      <c r="A839" t="s">
        <v>680</v>
      </c>
      <c r="B839">
        <v>1977</v>
      </c>
      <c r="C839">
        <v>2321</v>
      </c>
      <c r="D839">
        <v>2617</v>
      </c>
      <c r="E839">
        <v>1264</v>
      </c>
      <c r="F839">
        <v>2225</v>
      </c>
      <c r="G839">
        <v>4473</v>
      </c>
      <c r="H839">
        <v>3129</v>
      </c>
      <c r="I839">
        <v>3985</v>
      </c>
    </row>
    <row r="840" spans="1:9" x14ac:dyDescent="0.35">
      <c r="A840" t="s">
        <v>558</v>
      </c>
      <c r="B840">
        <v>1128</v>
      </c>
      <c r="C840">
        <v>1600</v>
      </c>
      <c r="D840">
        <v>1937</v>
      </c>
      <c r="E840">
        <v>928</v>
      </c>
      <c r="F840">
        <v>1112</v>
      </c>
      <c r="G840">
        <v>2801</v>
      </c>
      <c r="H840">
        <v>1360</v>
      </c>
      <c r="I840">
        <v>1616</v>
      </c>
    </row>
    <row r="841" spans="1:9" x14ac:dyDescent="0.35">
      <c r="A841" t="s">
        <v>847</v>
      </c>
      <c r="B841">
        <v>280</v>
      </c>
      <c r="C841">
        <v>344</v>
      </c>
      <c r="D841">
        <v>312</v>
      </c>
      <c r="E841">
        <v>320</v>
      </c>
      <c r="F841">
        <v>288</v>
      </c>
      <c r="G841">
        <v>296</v>
      </c>
      <c r="H841">
        <v>280</v>
      </c>
      <c r="I841">
        <v>216</v>
      </c>
    </row>
    <row r="842" spans="1:9" x14ac:dyDescent="0.35">
      <c r="A842" t="s">
        <v>848</v>
      </c>
      <c r="B842">
        <v>304</v>
      </c>
      <c r="C842">
        <v>408</v>
      </c>
      <c r="D842">
        <v>336</v>
      </c>
      <c r="E842">
        <v>368</v>
      </c>
      <c r="F842">
        <v>344</v>
      </c>
      <c r="G842">
        <v>400</v>
      </c>
      <c r="H842">
        <v>232</v>
      </c>
      <c r="I842">
        <v>224</v>
      </c>
    </row>
    <row r="843" spans="1:9" x14ac:dyDescent="0.35">
      <c r="A843" t="s">
        <v>708</v>
      </c>
      <c r="B843">
        <v>480</v>
      </c>
      <c r="C843">
        <v>592</v>
      </c>
      <c r="D843">
        <v>480</v>
      </c>
      <c r="E843">
        <v>528</v>
      </c>
      <c r="F843">
        <v>480</v>
      </c>
      <c r="G843">
        <v>656</v>
      </c>
      <c r="H843">
        <v>488</v>
      </c>
      <c r="I843">
        <v>352</v>
      </c>
    </row>
    <row r="844" spans="1:9" x14ac:dyDescent="0.35">
      <c r="A844" t="s">
        <v>849</v>
      </c>
      <c r="B844">
        <v>440</v>
      </c>
      <c r="C844">
        <v>480</v>
      </c>
      <c r="D844">
        <v>600</v>
      </c>
      <c r="E844">
        <v>352</v>
      </c>
      <c r="F844">
        <v>512</v>
      </c>
      <c r="G844">
        <v>656</v>
      </c>
      <c r="H844">
        <v>392</v>
      </c>
      <c r="I844">
        <v>504</v>
      </c>
    </row>
    <row r="845" spans="1:9" x14ac:dyDescent="0.35">
      <c r="A845" t="s">
        <v>639</v>
      </c>
      <c r="B845">
        <v>360</v>
      </c>
      <c r="C845">
        <v>336</v>
      </c>
      <c r="D845">
        <v>312</v>
      </c>
      <c r="E845">
        <v>320</v>
      </c>
      <c r="F845">
        <v>320</v>
      </c>
      <c r="G845">
        <v>304</v>
      </c>
      <c r="H845">
        <v>288</v>
      </c>
      <c r="I845">
        <v>232</v>
      </c>
    </row>
    <row r="846" spans="1:9" x14ac:dyDescent="0.35">
      <c r="A846" t="s">
        <v>623</v>
      </c>
      <c r="B846">
        <v>448</v>
      </c>
      <c r="C846">
        <v>584</v>
      </c>
      <c r="D846">
        <v>480</v>
      </c>
      <c r="E846">
        <v>440</v>
      </c>
      <c r="F846">
        <v>520</v>
      </c>
      <c r="G846">
        <v>640</v>
      </c>
      <c r="H846">
        <v>384</v>
      </c>
      <c r="I846">
        <v>504</v>
      </c>
    </row>
    <row r="847" spans="1:9" x14ac:dyDescent="0.35">
      <c r="A847" t="s">
        <v>835</v>
      </c>
      <c r="B847">
        <v>672</v>
      </c>
      <c r="C847">
        <v>912</v>
      </c>
      <c r="D847">
        <v>896</v>
      </c>
      <c r="E847">
        <v>528</v>
      </c>
      <c r="F847">
        <v>640</v>
      </c>
      <c r="G847">
        <v>1056</v>
      </c>
      <c r="H847">
        <v>888</v>
      </c>
      <c r="I847">
        <v>992</v>
      </c>
    </row>
    <row r="848" spans="1:9" x14ac:dyDescent="0.35">
      <c r="A848" t="s">
        <v>574</v>
      </c>
      <c r="B848">
        <v>376</v>
      </c>
      <c r="C848">
        <v>408</v>
      </c>
      <c r="D848">
        <v>336</v>
      </c>
      <c r="E848">
        <v>384</v>
      </c>
      <c r="F848">
        <v>328</v>
      </c>
      <c r="G848">
        <v>352</v>
      </c>
      <c r="H848">
        <v>272</v>
      </c>
      <c r="I848">
        <v>272</v>
      </c>
    </row>
    <row r="849" spans="1:9" x14ac:dyDescent="0.35">
      <c r="A849" t="s">
        <v>470</v>
      </c>
      <c r="B849">
        <v>320</v>
      </c>
      <c r="C849">
        <v>360</v>
      </c>
      <c r="D849">
        <v>328</v>
      </c>
      <c r="E849">
        <v>320</v>
      </c>
      <c r="F849">
        <v>272</v>
      </c>
      <c r="G849">
        <v>368</v>
      </c>
      <c r="H849">
        <v>240</v>
      </c>
      <c r="I849">
        <v>224</v>
      </c>
    </row>
    <row r="850" spans="1:9" x14ac:dyDescent="0.35">
      <c r="A850" t="s">
        <v>730</v>
      </c>
      <c r="B850">
        <v>336</v>
      </c>
      <c r="C850">
        <v>384</v>
      </c>
      <c r="D850">
        <v>304</v>
      </c>
      <c r="E850">
        <v>360</v>
      </c>
      <c r="F850">
        <v>352</v>
      </c>
      <c r="G850">
        <v>352</v>
      </c>
      <c r="H850">
        <v>336</v>
      </c>
      <c r="I850">
        <v>176</v>
      </c>
    </row>
    <row r="851" spans="1:9" x14ac:dyDescent="0.35">
      <c r="A851" t="s">
        <v>580</v>
      </c>
      <c r="B851">
        <v>512</v>
      </c>
      <c r="C851">
        <v>552</v>
      </c>
      <c r="D851">
        <v>496</v>
      </c>
      <c r="E851">
        <v>408</v>
      </c>
      <c r="F851">
        <v>640</v>
      </c>
      <c r="G851">
        <v>656</v>
      </c>
      <c r="H851">
        <v>472</v>
      </c>
      <c r="I851">
        <v>536</v>
      </c>
    </row>
    <row r="852" spans="1:9" x14ac:dyDescent="0.35">
      <c r="A852" t="s">
        <v>420</v>
      </c>
      <c r="B852">
        <v>216</v>
      </c>
      <c r="C852">
        <v>312</v>
      </c>
      <c r="D852">
        <v>272</v>
      </c>
      <c r="E852">
        <v>264</v>
      </c>
      <c r="F852">
        <v>272</v>
      </c>
      <c r="G852">
        <v>272</v>
      </c>
      <c r="H852">
        <v>256</v>
      </c>
      <c r="I852">
        <v>248</v>
      </c>
    </row>
    <row r="853" spans="1:9" x14ac:dyDescent="0.35">
      <c r="A853" t="s">
        <v>850</v>
      </c>
      <c r="B853">
        <v>344</v>
      </c>
      <c r="C853">
        <v>376</v>
      </c>
      <c r="D853">
        <v>336</v>
      </c>
      <c r="E853">
        <v>352</v>
      </c>
      <c r="F853">
        <v>408</v>
      </c>
      <c r="G853">
        <v>368</v>
      </c>
      <c r="H853">
        <v>272</v>
      </c>
      <c r="I853">
        <v>296</v>
      </c>
    </row>
    <row r="854" spans="1:9" x14ac:dyDescent="0.35">
      <c r="A854" t="s">
        <v>851</v>
      </c>
      <c r="B854">
        <v>512</v>
      </c>
      <c r="C854">
        <v>488</v>
      </c>
      <c r="D854">
        <v>440</v>
      </c>
      <c r="E854">
        <v>496</v>
      </c>
      <c r="F854">
        <v>544</v>
      </c>
      <c r="G854">
        <v>552</v>
      </c>
      <c r="H854">
        <v>432</v>
      </c>
      <c r="I854">
        <v>512</v>
      </c>
    </row>
    <row r="855" spans="1:9" x14ac:dyDescent="0.35">
      <c r="A855" t="s">
        <v>347</v>
      </c>
      <c r="B855">
        <v>480</v>
      </c>
      <c r="C855">
        <v>512</v>
      </c>
      <c r="D855">
        <v>416</v>
      </c>
      <c r="E855">
        <v>528</v>
      </c>
      <c r="F855">
        <v>368</v>
      </c>
      <c r="G855">
        <v>608</v>
      </c>
      <c r="H855">
        <v>448</v>
      </c>
      <c r="I855">
        <v>352</v>
      </c>
    </row>
    <row r="856" spans="1:9" x14ac:dyDescent="0.35">
      <c r="A856" t="s">
        <v>664</v>
      </c>
      <c r="B856">
        <v>464</v>
      </c>
      <c r="C856">
        <v>568</v>
      </c>
      <c r="D856">
        <v>400</v>
      </c>
      <c r="E856">
        <v>472</v>
      </c>
      <c r="F856">
        <v>464</v>
      </c>
      <c r="G856">
        <v>640</v>
      </c>
      <c r="H856">
        <v>384</v>
      </c>
      <c r="I856">
        <v>504</v>
      </c>
    </row>
    <row r="857" spans="1:9" x14ac:dyDescent="0.35">
      <c r="A857" t="s">
        <v>852</v>
      </c>
      <c r="B857">
        <v>560</v>
      </c>
      <c r="C857">
        <v>880</v>
      </c>
      <c r="D857">
        <v>800</v>
      </c>
      <c r="E857">
        <v>472</v>
      </c>
      <c r="F857">
        <v>608</v>
      </c>
      <c r="G857">
        <v>1032</v>
      </c>
      <c r="H857">
        <v>720</v>
      </c>
      <c r="I857">
        <v>1176</v>
      </c>
    </row>
    <row r="858" spans="1:9" x14ac:dyDescent="0.35">
      <c r="A858" t="s">
        <v>799</v>
      </c>
      <c r="B858">
        <v>368</v>
      </c>
      <c r="C858">
        <v>384</v>
      </c>
      <c r="D858">
        <v>368</v>
      </c>
      <c r="E858">
        <v>304</v>
      </c>
      <c r="F858">
        <v>344</v>
      </c>
      <c r="G858">
        <v>432</v>
      </c>
      <c r="H858">
        <v>288</v>
      </c>
      <c r="I858">
        <v>296</v>
      </c>
    </row>
    <row r="859" spans="1:9" x14ac:dyDescent="0.35">
      <c r="A859" t="s">
        <v>583</v>
      </c>
      <c r="B859">
        <v>480</v>
      </c>
      <c r="C859">
        <v>248</v>
      </c>
      <c r="D859">
        <v>200</v>
      </c>
      <c r="E859">
        <v>256</v>
      </c>
      <c r="F859">
        <v>304</v>
      </c>
      <c r="G859">
        <v>216</v>
      </c>
      <c r="H859">
        <v>160</v>
      </c>
      <c r="I859">
        <v>120</v>
      </c>
    </row>
    <row r="860" spans="1:9" x14ac:dyDescent="0.35">
      <c r="A860" t="s">
        <v>361</v>
      </c>
      <c r="B860" t="s">
        <v>383</v>
      </c>
      <c r="C860">
        <v>376</v>
      </c>
      <c r="D860">
        <v>344</v>
      </c>
      <c r="E860">
        <v>360</v>
      </c>
      <c r="F860">
        <v>368</v>
      </c>
      <c r="G860">
        <v>392</v>
      </c>
      <c r="H860">
        <v>224</v>
      </c>
      <c r="I860">
        <v>224</v>
      </c>
    </row>
    <row r="861" spans="1:9" x14ac:dyDescent="0.35">
      <c r="A861" t="s">
        <v>752</v>
      </c>
      <c r="B861" t="s">
        <v>383</v>
      </c>
      <c r="C861">
        <v>552</v>
      </c>
      <c r="D861">
        <v>448</v>
      </c>
      <c r="E861">
        <v>456</v>
      </c>
      <c r="F861">
        <v>416</v>
      </c>
      <c r="G861">
        <v>592</v>
      </c>
      <c r="H861">
        <v>464</v>
      </c>
      <c r="I861">
        <v>384</v>
      </c>
    </row>
    <row r="862" spans="1:9" x14ac:dyDescent="0.35">
      <c r="A862" t="s">
        <v>676</v>
      </c>
      <c r="B862" t="s">
        <v>383</v>
      </c>
      <c r="C862">
        <v>728</v>
      </c>
      <c r="D862">
        <v>768</v>
      </c>
      <c r="E862">
        <v>432</v>
      </c>
      <c r="F862">
        <v>448</v>
      </c>
      <c r="G862">
        <v>936</v>
      </c>
      <c r="H862">
        <v>712</v>
      </c>
      <c r="I862">
        <v>440</v>
      </c>
    </row>
    <row r="863" spans="1:9" x14ac:dyDescent="0.35">
      <c r="A863" t="s">
        <v>853</v>
      </c>
      <c r="B863">
        <v>352</v>
      </c>
      <c r="C863">
        <v>408</v>
      </c>
      <c r="D863">
        <v>352</v>
      </c>
      <c r="E863">
        <v>304</v>
      </c>
      <c r="F863">
        <v>304</v>
      </c>
      <c r="G863">
        <v>440</v>
      </c>
      <c r="H863">
        <v>304</v>
      </c>
      <c r="I863">
        <v>272</v>
      </c>
    </row>
    <row r="864" spans="1:9" x14ac:dyDescent="0.35">
      <c r="A864" t="s">
        <v>357</v>
      </c>
      <c r="B864">
        <v>3313</v>
      </c>
      <c r="C864">
        <v>3865</v>
      </c>
      <c r="D864">
        <v>4825</v>
      </c>
      <c r="E864">
        <v>2089</v>
      </c>
      <c r="F864">
        <v>2369</v>
      </c>
      <c r="G864">
        <v>6442</v>
      </c>
      <c r="H864">
        <v>2001</v>
      </c>
      <c r="I864">
        <v>3489</v>
      </c>
    </row>
    <row r="865" spans="1:9" x14ac:dyDescent="0.35">
      <c r="A865" t="s">
        <v>519</v>
      </c>
      <c r="B865">
        <v>440</v>
      </c>
      <c r="C865">
        <v>600</v>
      </c>
      <c r="D865">
        <v>560</v>
      </c>
      <c r="E865">
        <v>504</v>
      </c>
      <c r="F865">
        <v>480</v>
      </c>
      <c r="G865">
        <v>656</v>
      </c>
      <c r="H865">
        <v>488</v>
      </c>
      <c r="I865">
        <v>432</v>
      </c>
    </row>
    <row r="866" spans="1:9" x14ac:dyDescent="0.35">
      <c r="A866" t="s">
        <v>465</v>
      </c>
      <c r="B866">
        <v>384</v>
      </c>
      <c r="C866">
        <v>336</v>
      </c>
      <c r="D866">
        <v>288</v>
      </c>
      <c r="E866">
        <v>368</v>
      </c>
      <c r="F866">
        <v>312</v>
      </c>
      <c r="G866">
        <v>288</v>
      </c>
      <c r="H866">
        <v>232</v>
      </c>
      <c r="I866">
        <v>128</v>
      </c>
    </row>
    <row r="867" spans="1:9" x14ac:dyDescent="0.35">
      <c r="A867" t="s">
        <v>729</v>
      </c>
      <c r="B867">
        <v>5449</v>
      </c>
      <c r="C867">
        <v>5801</v>
      </c>
      <c r="D867">
        <v>5361</v>
      </c>
      <c r="E867">
        <v>3033</v>
      </c>
      <c r="F867">
        <v>3585</v>
      </c>
      <c r="G867">
        <v>8378</v>
      </c>
      <c r="H867">
        <v>4769</v>
      </c>
      <c r="I867">
        <v>6393.5</v>
      </c>
    </row>
    <row r="868" spans="1:9" x14ac:dyDescent="0.35">
      <c r="A868" t="s">
        <v>801</v>
      </c>
      <c r="B868">
        <v>352</v>
      </c>
      <c r="C868">
        <v>400</v>
      </c>
      <c r="D868">
        <v>352</v>
      </c>
      <c r="E868">
        <v>320</v>
      </c>
      <c r="F868">
        <v>288</v>
      </c>
      <c r="G868">
        <v>400</v>
      </c>
      <c r="H868">
        <v>256</v>
      </c>
      <c r="I868">
        <v>264</v>
      </c>
    </row>
    <row r="869" spans="1:9" x14ac:dyDescent="0.35">
      <c r="A869" t="s">
        <v>854</v>
      </c>
      <c r="B869">
        <v>288</v>
      </c>
      <c r="C869">
        <v>400</v>
      </c>
      <c r="D869">
        <v>320</v>
      </c>
      <c r="E869">
        <v>320</v>
      </c>
      <c r="F869">
        <v>272</v>
      </c>
      <c r="G869">
        <v>272</v>
      </c>
      <c r="H869">
        <v>224</v>
      </c>
      <c r="I869">
        <v>224</v>
      </c>
    </row>
    <row r="870" spans="1:9" x14ac:dyDescent="0.35">
      <c r="A870" t="s">
        <v>617</v>
      </c>
      <c r="B870">
        <v>400</v>
      </c>
      <c r="C870">
        <v>632</v>
      </c>
      <c r="D870">
        <v>432</v>
      </c>
      <c r="E870">
        <v>376</v>
      </c>
      <c r="F870">
        <v>384</v>
      </c>
      <c r="G870">
        <v>424</v>
      </c>
      <c r="H870">
        <v>288</v>
      </c>
      <c r="I870">
        <v>240</v>
      </c>
    </row>
    <row r="871" spans="1:9" x14ac:dyDescent="0.35">
      <c r="A871" t="s">
        <v>855</v>
      </c>
      <c r="B871">
        <v>336</v>
      </c>
      <c r="C871">
        <v>432</v>
      </c>
      <c r="D871">
        <v>360</v>
      </c>
      <c r="E871">
        <v>272</v>
      </c>
      <c r="F871">
        <v>328</v>
      </c>
      <c r="G871">
        <v>416</v>
      </c>
      <c r="H871">
        <v>216</v>
      </c>
      <c r="I871">
        <v>224</v>
      </c>
    </row>
    <row r="872" spans="1:9" x14ac:dyDescent="0.35">
      <c r="A872" t="s">
        <v>727</v>
      </c>
      <c r="B872">
        <v>312</v>
      </c>
      <c r="C872">
        <v>336</v>
      </c>
      <c r="D872">
        <v>280</v>
      </c>
      <c r="E872">
        <v>320</v>
      </c>
      <c r="F872">
        <v>280</v>
      </c>
      <c r="G872">
        <v>272</v>
      </c>
      <c r="H872">
        <v>224</v>
      </c>
      <c r="I872">
        <v>152</v>
      </c>
    </row>
    <row r="873" spans="1:9" x14ac:dyDescent="0.35">
      <c r="A873" t="s">
        <v>856</v>
      </c>
      <c r="B873">
        <v>216</v>
      </c>
      <c r="C873">
        <v>384</v>
      </c>
      <c r="D873">
        <v>288</v>
      </c>
      <c r="E873">
        <v>272</v>
      </c>
      <c r="F873">
        <v>280</v>
      </c>
      <c r="G873">
        <v>304</v>
      </c>
      <c r="H873">
        <v>176</v>
      </c>
      <c r="I873">
        <v>232</v>
      </c>
    </row>
    <row r="874" spans="1:9" x14ac:dyDescent="0.35">
      <c r="A874" t="s">
        <v>518</v>
      </c>
      <c r="B874">
        <v>416</v>
      </c>
      <c r="C874">
        <v>336</v>
      </c>
      <c r="D874">
        <v>248</v>
      </c>
      <c r="E874">
        <v>320</v>
      </c>
      <c r="F874">
        <v>352</v>
      </c>
      <c r="G874">
        <v>264</v>
      </c>
      <c r="H874">
        <v>240</v>
      </c>
      <c r="I874">
        <v>256</v>
      </c>
    </row>
    <row r="875" spans="1:9" x14ac:dyDescent="0.35">
      <c r="A875" t="s">
        <v>704</v>
      </c>
      <c r="B875">
        <v>480</v>
      </c>
      <c r="C875">
        <v>584</v>
      </c>
      <c r="D875">
        <v>416</v>
      </c>
      <c r="E875">
        <v>416</v>
      </c>
      <c r="F875">
        <v>376</v>
      </c>
      <c r="G875">
        <v>528</v>
      </c>
      <c r="H875">
        <v>336</v>
      </c>
      <c r="I875">
        <v>320</v>
      </c>
    </row>
    <row r="876" spans="1:9" x14ac:dyDescent="0.35">
      <c r="A876" t="s">
        <v>857</v>
      </c>
      <c r="B876">
        <v>272</v>
      </c>
      <c r="C876">
        <v>440</v>
      </c>
      <c r="D876">
        <v>288</v>
      </c>
      <c r="E876">
        <v>272</v>
      </c>
      <c r="F876">
        <v>312</v>
      </c>
      <c r="G876">
        <v>320</v>
      </c>
      <c r="H876">
        <v>184</v>
      </c>
      <c r="I876">
        <v>240</v>
      </c>
    </row>
    <row r="877" spans="1:9" x14ac:dyDescent="0.35">
      <c r="A877" t="s">
        <v>858</v>
      </c>
      <c r="B877">
        <v>320</v>
      </c>
      <c r="C877">
        <v>320</v>
      </c>
      <c r="D877">
        <v>392</v>
      </c>
      <c r="E877">
        <v>224</v>
      </c>
      <c r="F877">
        <v>280</v>
      </c>
      <c r="G877">
        <v>240</v>
      </c>
      <c r="H877">
        <v>184</v>
      </c>
      <c r="I877">
        <v>168</v>
      </c>
    </row>
    <row r="878" spans="1:9" x14ac:dyDescent="0.35">
      <c r="A878" t="s">
        <v>859</v>
      </c>
      <c r="B878">
        <v>456</v>
      </c>
      <c r="C878">
        <v>464</v>
      </c>
      <c r="D878">
        <v>576</v>
      </c>
      <c r="E878">
        <v>352</v>
      </c>
      <c r="F878">
        <v>408</v>
      </c>
      <c r="G878">
        <v>400</v>
      </c>
      <c r="H878">
        <v>304</v>
      </c>
      <c r="I878">
        <v>312</v>
      </c>
    </row>
    <row r="879" spans="1:9" x14ac:dyDescent="0.35">
      <c r="A879" t="s">
        <v>345</v>
      </c>
      <c r="B879">
        <v>336</v>
      </c>
      <c r="C879">
        <v>304</v>
      </c>
      <c r="D879">
        <v>328</v>
      </c>
      <c r="E879">
        <v>304</v>
      </c>
      <c r="F879">
        <v>232</v>
      </c>
      <c r="G879">
        <v>280</v>
      </c>
      <c r="H879">
        <v>248</v>
      </c>
      <c r="I879">
        <v>192</v>
      </c>
    </row>
    <row r="880" spans="1:9" x14ac:dyDescent="0.35">
      <c r="A880" t="s">
        <v>653</v>
      </c>
      <c r="B880">
        <v>2097</v>
      </c>
      <c r="C880">
        <v>2625</v>
      </c>
      <c r="D880">
        <v>4121</v>
      </c>
      <c r="E880">
        <v>1648</v>
      </c>
      <c r="F880">
        <v>2633</v>
      </c>
      <c r="G880">
        <v>5025</v>
      </c>
      <c r="H880">
        <v>2553</v>
      </c>
      <c r="I880">
        <v>3025</v>
      </c>
    </row>
    <row r="881" spans="1:9" x14ac:dyDescent="0.35">
      <c r="A881" t="s">
        <v>683</v>
      </c>
      <c r="B881">
        <v>288</v>
      </c>
      <c r="C881">
        <v>304</v>
      </c>
      <c r="D881">
        <v>360</v>
      </c>
      <c r="E881">
        <v>296</v>
      </c>
      <c r="F881">
        <v>424</v>
      </c>
      <c r="G881">
        <v>304</v>
      </c>
      <c r="H881">
        <v>152</v>
      </c>
      <c r="I881">
        <v>216</v>
      </c>
    </row>
    <row r="882" spans="1:9" x14ac:dyDescent="0.35">
      <c r="A882" t="s">
        <v>860</v>
      </c>
      <c r="B882">
        <v>336</v>
      </c>
      <c r="C882">
        <v>280</v>
      </c>
      <c r="D882">
        <v>240</v>
      </c>
      <c r="E882">
        <v>272</v>
      </c>
      <c r="F882">
        <v>448</v>
      </c>
      <c r="G882">
        <v>272</v>
      </c>
      <c r="H882">
        <v>216</v>
      </c>
      <c r="I882">
        <v>224</v>
      </c>
    </row>
    <row r="883" spans="1:9" x14ac:dyDescent="0.35">
      <c r="A883" t="s">
        <v>810</v>
      </c>
      <c r="B883">
        <v>336</v>
      </c>
      <c r="C883">
        <v>336</v>
      </c>
      <c r="D883">
        <v>248</v>
      </c>
      <c r="E883">
        <v>328</v>
      </c>
      <c r="F883">
        <v>224</v>
      </c>
      <c r="G883">
        <v>240</v>
      </c>
      <c r="H883">
        <v>200</v>
      </c>
      <c r="I883">
        <v>216</v>
      </c>
    </row>
    <row r="884" spans="1:9" x14ac:dyDescent="0.35">
      <c r="A884" t="s">
        <v>861</v>
      </c>
      <c r="B884">
        <v>312</v>
      </c>
      <c r="C884">
        <v>384</v>
      </c>
      <c r="D884">
        <v>272</v>
      </c>
      <c r="E884">
        <v>288</v>
      </c>
      <c r="F884">
        <v>240</v>
      </c>
      <c r="G884">
        <v>392</v>
      </c>
      <c r="H884">
        <v>304</v>
      </c>
      <c r="I884">
        <v>176</v>
      </c>
    </row>
    <row r="885" spans="1:9" x14ac:dyDescent="0.35">
      <c r="A885" t="s">
        <v>684</v>
      </c>
      <c r="B885">
        <v>264</v>
      </c>
      <c r="C885">
        <v>328</v>
      </c>
      <c r="D885">
        <v>280</v>
      </c>
      <c r="E885">
        <v>272</v>
      </c>
      <c r="F885">
        <v>288</v>
      </c>
      <c r="G885">
        <v>200</v>
      </c>
      <c r="H885">
        <v>144</v>
      </c>
      <c r="I885">
        <v>192</v>
      </c>
    </row>
    <row r="886" spans="1:9" x14ac:dyDescent="0.35">
      <c r="A886" t="s">
        <v>862</v>
      </c>
      <c r="B886">
        <v>344</v>
      </c>
      <c r="C886">
        <v>424</v>
      </c>
      <c r="D886">
        <v>360</v>
      </c>
      <c r="E886">
        <v>384</v>
      </c>
      <c r="F886">
        <v>288</v>
      </c>
      <c r="G886">
        <v>368</v>
      </c>
      <c r="H886">
        <v>288</v>
      </c>
      <c r="I886">
        <v>240</v>
      </c>
    </row>
    <row r="887" spans="1:9" x14ac:dyDescent="0.35">
      <c r="A887" t="s">
        <v>863</v>
      </c>
      <c r="B887">
        <v>368</v>
      </c>
      <c r="C887">
        <v>384</v>
      </c>
      <c r="D887">
        <v>296</v>
      </c>
      <c r="E887">
        <v>280</v>
      </c>
      <c r="F887">
        <v>256</v>
      </c>
      <c r="G887">
        <v>272</v>
      </c>
      <c r="H887">
        <v>240</v>
      </c>
      <c r="I887">
        <v>248</v>
      </c>
    </row>
    <row r="888" spans="1:9" x14ac:dyDescent="0.35">
      <c r="A888" t="s">
        <v>821</v>
      </c>
      <c r="B888">
        <v>400</v>
      </c>
      <c r="C888">
        <v>408</v>
      </c>
      <c r="D888">
        <v>320</v>
      </c>
      <c r="E888">
        <v>280</v>
      </c>
      <c r="F888">
        <v>248</v>
      </c>
      <c r="G888">
        <v>344</v>
      </c>
      <c r="H888">
        <v>256</v>
      </c>
      <c r="I888">
        <v>208</v>
      </c>
    </row>
    <row r="889" spans="1:9" x14ac:dyDescent="0.35">
      <c r="A889" t="s">
        <v>864</v>
      </c>
      <c r="B889">
        <v>336</v>
      </c>
      <c r="C889">
        <v>312</v>
      </c>
      <c r="D889">
        <v>240</v>
      </c>
      <c r="E889">
        <v>296</v>
      </c>
      <c r="F889">
        <v>240</v>
      </c>
      <c r="G889">
        <v>256</v>
      </c>
      <c r="H889">
        <v>136</v>
      </c>
      <c r="I889">
        <v>192</v>
      </c>
    </row>
    <row r="890" spans="1:9" x14ac:dyDescent="0.35">
      <c r="A890" t="s">
        <v>671</v>
      </c>
      <c r="B890">
        <v>552</v>
      </c>
      <c r="C890">
        <v>640</v>
      </c>
      <c r="D890">
        <v>496</v>
      </c>
      <c r="E890">
        <v>440</v>
      </c>
      <c r="F890">
        <v>448</v>
      </c>
      <c r="G890">
        <v>760</v>
      </c>
      <c r="H890">
        <v>512</v>
      </c>
      <c r="I890">
        <v>496</v>
      </c>
    </row>
    <row r="891" spans="1:9" x14ac:dyDescent="0.35">
      <c r="A891" t="s">
        <v>856</v>
      </c>
      <c r="B891">
        <v>400</v>
      </c>
      <c r="C891">
        <v>320</v>
      </c>
      <c r="D891">
        <v>304</v>
      </c>
      <c r="E891">
        <v>272</v>
      </c>
      <c r="F891">
        <v>256</v>
      </c>
      <c r="G891">
        <v>352</v>
      </c>
      <c r="H891">
        <v>272</v>
      </c>
      <c r="I891">
        <v>152</v>
      </c>
    </row>
    <row r="892" spans="1:9" x14ac:dyDescent="0.35">
      <c r="A892" t="s">
        <v>732</v>
      </c>
      <c r="B892">
        <v>400</v>
      </c>
      <c r="C892">
        <v>416</v>
      </c>
      <c r="D892">
        <v>376</v>
      </c>
      <c r="E892">
        <v>304</v>
      </c>
      <c r="F892">
        <v>352</v>
      </c>
      <c r="G892">
        <v>320</v>
      </c>
      <c r="H892">
        <v>256</v>
      </c>
      <c r="I892">
        <v>256</v>
      </c>
    </row>
    <row r="893" spans="1:9" x14ac:dyDescent="0.35">
      <c r="A893" t="s">
        <v>566</v>
      </c>
      <c r="B893">
        <v>320</v>
      </c>
      <c r="C893">
        <v>312</v>
      </c>
      <c r="D893">
        <v>272</v>
      </c>
      <c r="E893">
        <v>224</v>
      </c>
      <c r="F893">
        <v>216</v>
      </c>
      <c r="G893">
        <v>256</v>
      </c>
      <c r="H893">
        <v>208</v>
      </c>
      <c r="I893">
        <v>232</v>
      </c>
    </row>
    <row r="894" spans="1:9" x14ac:dyDescent="0.35">
      <c r="A894" t="s">
        <v>820</v>
      </c>
      <c r="B894">
        <v>368</v>
      </c>
      <c r="C894">
        <v>344</v>
      </c>
      <c r="D894">
        <v>312</v>
      </c>
      <c r="E894">
        <v>328</v>
      </c>
      <c r="F894">
        <v>320</v>
      </c>
      <c r="G894">
        <v>256</v>
      </c>
      <c r="H894">
        <v>224</v>
      </c>
      <c r="I894">
        <v>192</v>
      </c>
    </row>
    <row r="895" spans="1:9" x14ac:dyDescent="0.35">
      <c r="A895" t="s">
        <v>560</v>
      </c>
      <c r="B895">
        <v>616</v>
      </c>
      <c r="C895">
        <v>992</v>
      </c>
      <c r="D895">
        <v>1120</v>
      </c>
      <c r="E895">
        <v>584</v>
      </c>
      <c r="F895">
        <v>640</v>
      </c>
      <c r="G895">
        <v>1272</v>
      </c>
      <c r="H895">
        <v>608</v>
      </c>
      <c r="I895">
        <v>704</v>
      </c>
    </row>
    <row r="896" spans="1:9" x14ac:dyDescent="0.35">
      <c r="A896" t="s">
        <v>865</v>
      </c>
      <c r="B896">
        <v>320</v>
      </c>
      <c r="C896">
        <v>264</v>
      </c>
      <c r="D896">
        <v>272</v>
      </c>
      <c r="E896">
        <v>256</v>
      </c>
      <c r="F896">
        <v>240</v>
      </c>
      <c r="G896">
        <v>208</v>
      </c>
      <c r="H896">
        <v>216</v>
      </c>
      <c r="I896">
        <v>192</v>
      </c>
    </row>
    <row r="897" spans="1:9" x14ac:dyDescent="0.35">
      <c r="A897" t="s">
        <v>635</v>
      </c>
      <c r="B897">
        <v>296</v>
      </c>
      <c r="C897">
        <v>360</v>
      </c>
      <c r="D897">
        <v>288</v>
      </c>
      <c r="E897">
        <v>304</v>
      </c>
      <c r="F897">
        <v>280</v>
      </c>
      <c r="G897">
        <v>200</v>
      </c>
      <c r="H897">
        <v>224</v>
      </c>
      <c r="I897">
        <v>160</v>
      </c>
    </row>
    <row r="898" spans="1:9" x14ac:dyDescent="0.35">
      <c r="A898" t="s">
        <v>866</v>
      </c>
      <c r="B898">
        <v>2449</v>
      </c>
      <c r="C898">
        <v>3937</v>
      </c>
      <c r="D898">
        <v>4833</v>
      </c>
      <c r="E898">
        <v>2817</v>
      </c>
      <c r="F898">
        <v>4889</v>
      </c>
      <c r="G898">
        <v>7818</v>
      </c>
      <c r="H898">
        <v>4625</v>
      </c>
      <c r="I898">
        <v>5553</v>
      </c>
    </row>
    <row r="899" spans="1:9" x14ac:dyDescent="0.35">
      <c r="A899" t="s">
        <v>752</v>
      </c>
      <c r="B899">
        <v>480</v>
      </c>
      <c r="C899">
        <v>552</v>
      </c>
      <c r="D899">
        <v>440</v>
      </c>
      <c r="E899">
        <v>408</v>
      </c>
      <c r="F899">
        <v>408</v>
      </c>
      <c r="G899">
        <v>528</v>
      </c>
      <c r="H899">
        <v>360</v>
      </c>
      <c r="I899">
        <v>368</v>
      </c>
    </row>
    <row r="900" spans="1:9" x14ac:dyDescent="0.35">
      <c r="A900" t="s">
        <v>664</v>
      </c>
      <c r="B900">
        <v>440</v>
      </c>
      <c r="C900">
        <v>560</v>
      </c>
      <c r="D900">
        <v>416</v>
      </c>
      <c r="E900">
        <v>432</v>
      </c>
      <c r="F900">
        <v>448</v>
      </c>
      <c r="G900">
        <v>720</v>
      </c>
      <c r="H900">
        <v>336</v>
      </c>
      <c r="I900">
        <v>384</v>
      </c>
    </row>
    <row r="901" spans="1:9" x14ac:dyDescent="0.35">
      <c r="A901" t="s">
        <v>827</v>
      </c>
      <c r="B901">
        <v>248</v>
      </c>
      <c r="C901">
        <v>328</v>
      </c>
      <c r="D901">
        <v>272</v>
      </c>
      <c r="E901">
        <v>240</v>
      </c>
      <c r="F901">
        <v>224</v>
      </c>
      <c r="G901">
        <v>256</v>
      </c>
      <c r="H901">
        <v>152</v>
      </c>
      <c r="I901">
        <v>128</v>
      </c>
    </row>
    <row r="902" spans="1:9" x14ac:dyDescent="0.35">
      <c r="A902" t="s">
        <v>623</v>
      </c>
      <c r="B902">
        <v>472</v>
      </c>
      <c r="C902">
        <v>528</v>
      </c>
      <c r="D902">
        <v>400</v>
      </c>
      <c r="E902">
        <v>416</v>
      </c>
      <c r="F902">
        <v>496</v>
      </c>
      <c r="G902">
        <v>648</v>
      </c>
      <c r="H902">
        <v>368</v>
      </c>
      <c r="I902">
        <v>464</v>
      </c>
    </row>
    <row r="903" spans="1:9" x14ac:dyDescent="0.35">
      <c r="A903" t="s">
        <v>804</v>
      </c>
      <c r="B903">
        <v>1184</v>
      </c>
      <c r="C903">
        <v>1168</v>
      </c>
      <c r="D903">
        <v>1272</v>
      </c>
      <c r="E903">
        <v>792</v>
      </c>
      <c r="F903">
        <v>1416</v>
      </c>
      <c r="G903">
        <v>2025</v>
      </c>
      <c r="H903">
        <v>704</v>
      </c>
      <c r="I903">
        <v>1184</v>
      </c>
    </row>
    <row r="904" spans="1:9" x14ac:dyDescent="0.35">
      <c r="A904" t="s">
        <v>816</v>
      </c>
      <c r="B904">
        <v>496</v>
      </c>
      <c r="C904">
        <v>1080</v>
      </c>
      <c r="D904">
        <v>1168</v>
      </c>
      <c r="E904">
        <v>608</v>
      </c>
      <c r="F904">
        <v>896</v>
      </c>
      <c r="G904">
        <v>1088</v>
      </c>
      <c r="H904">
        <v>808</v>
      </c>
      <c r="I904">
        <v>816</v>
      </c>
    </row>
    <row r="905" spans="1:9" x14ac:dyDescent="0.35">
      <c r="A905" t="s">
        <v>867</v>
      </c>
      <c r="B905">
        <v>320</v>
      </c>
      <c r="C905">
        <v>368</v>
      </c>
      <c r="D905">
        <v>296</v>
      </c>
      <c r="E905">
        <v>288</v>
      </c>
      <c r="F905">
        <v>224</v>
      </c>
      <c r="G905">
        <v>208</v>
      </c>
      <c r="H905">
        <v>136</v>
      </c>
      <c r="I905">
        <v>344</v>
      </c>
    </row>
    <row r="906" spans="1:9" x14ac:dyDescent="0.35">
      <c r="A906" t="s">
        <v>510</v>
      </c>
      <c r="B906">
        <v>320</v>
      </c>
      <c r="C906">
        <v>480</v>
      </c>
      <c r="D906">
        <v>408</v>
      </c>
      <c r="E906">
        <v>368</v>
      </c>
      <c r="F906">
        <v>344</v>
      </c>
      <c r="G906">
        <v>432</v>
      </c>
      <c r="H906">
        <v>304</v>
      </c>
      <c r="I906">
        <v>272</v>
      </c>
    </row>
    <row r="907" spans="1:9" x14ac:dyDescent="0.35">
      <c r="A907" t="s">
        <v>345</v>
      </c>
      <c r="B907" t="s">
        <v>383</v>
      </c>
      <c r="C907" t="s">
        <v>383</v>
      </c>
      <c r="D907">
        <v>280</v>
      </c>
      <c r="E907">
        <v>288</v>
      </c>
      <c r="F907">
        <v>232</v>
      </c>
      <c r="G907">
        <v>360</v>
      </c>
      <c r="H907">
        <v>280</v>
      </c>
      <c r="I907">
        <v>176</v>
      </c>
    </row>
    <row r="908" spans="1:9" x14ac:dyDescent="0.35">
      <c r="A908" t="s">
        <v>847</v>
      </c>
      <c r="B908" t="s">
        <v>383</v>
      </c>
      <c r="C908" t="s">
        <v>383</v>
      </c>
      <c r="D908">
        <v>288</v>
      </c>
      <c r="E908">
        <v>328</v>
      </c>
      <c r="F908">
        <v>224</v>
      </c>
      <c r="G908">
        <v>288</v>
      </c>
      <c r="H908">
        <v>248</v>
      </c>
      <c r="I908">
        <v>192</v>
      </c>
    </row>
    <row r="909" spans="1:9" x14ac:dyDescent="0.35">
      <c r="A909" t="s">
        <v>524</v>
      </c>
      <c r="B909">
        <v>384</v>
      </c>
      <c r="C909">
        <v>288</v>
      </c>
      <c r="D909">
        <v>304</v>
      </c>
      <c r="E909">
        <v>312</v>
      </c>
      <c r="F909">
        <v>248</v>
      </c>
      <c r="G909">
        <v>304</v>
      </c>
      <c r="H909">
        <v>288</v>
      </c>
      <c r="I909">
        <v>248</v>
      </c>
    </row>
    <row r="910" spans="1:9" x14ac:dyDescent="0.35">
      <c r="A910" t="s">
        <v>551</v>
      </c>
      <c r="B910">
        <v>512</v>
      </c>
      <c r="C910">
        <v>848</v>
      </c>
      <c r="D910">
        <v>1256</v>
      </c>
      <c r="E910">
        <v>576</v>
      </c>
      <c r="F910">
        <v>776</v>
      </c>
      <c r="G910">
        <v>1432</v>
      </c>
      <c r="H910">
        <v>928</v>
      </c>
      <c r="I910">
        <v>960</v>
      </c>
    </row>
    <row r="911" spans="1:9" x14ac:dyDescent="0.35">
      <c r="A911" t="s">
        <v>868</v>
      </c>
      <c r="B911">
        <v>1040</v>
      </c>
      <c r="C911">
        <v>1200</v>
      </c>
      <c r="D911">
        <v>1304</v>
      </c>
      <c r="E911">
        <v>832</v>
      </c>
      <c r="F911">
        <v>1152</v>
      </c>
      <c r="G911">
        <v>1929</v>
      </c>
      <c r="H911">
        <v>1064</v>
      </c>
      <c r="I911">
        <v>1384</v>
      </c>
    </row>
    <row r="912" spans="1:9" x14ac:dyDescent="0.35">
      <c r="A912" t="s">
        <v>869</v>
      </c>
      <c r="B912">
        <v>296</v>
      </c>
      <c r="C912">
        <v>344</v>
      </c>
      <c r="D912">
        <v>320</v>
      </c>
      <c r="E912">
        <v>312</v>
      </c>
      <c r="F912">
        <v>240</v>
      </c>
      <c r="G912">
        <v>256</v>
      </c>
      <c r="H912">
        <v>176</v>
      </c>
      <c r="I912">
        <v>176</v>
      </c>
    </row>
    <row r="913" spans="1:9" x14ac:dyDescent="0.35">
      <c r="A913" t="s">
        <v>870</v>
      </c>
      <c r="B913">
        <v>1024</v>
      </c>
      <c r="C913">
        <v>1152</v>
      </c>
      <c r="D913">
        <v>1280</v>
      </c>
      <c r="E913">
        <v>824</v>
      </c>
      <c r="F913">
        <v>1440</v>
      </c>
      <c r="G913">
        <v>2297</v>
      </c>
      <c r="H913">
        <v>1096</v>
      </c>
      <c r="I913">
        <v>1304</v>
      </c>
    </row>
    <row r="914" spans="1:9" x14ac:dyDescent="0.35">
      <c r="A914" t="s">
        <v>736</v>
      </c>
      <c r="B914">
        <v>320</v>
      </c>
      <c r="C914">
        <v>280</v>
      </c>
      <c r="D914">
        <v>240</v>
      </c>
      <c r="E914">
        <v>288</v>
      </c>
      <c r="F914">
        <v>256</v>
      </c>
      <c r="G914">
        <v>240</v>
      </c>
      <c r="H914">
        <v>128</v>
      </c>
      <c r="I914">
        <v>264</v>
      </c>
    </row>
    <row r="915" spans="1:9" x14ac:dyDescent="0.35">
      <c r="A915" t="s">
        <v>871</v>
      </c>
      <c r="B915">
        <v>312</v>
      </c>
      <c r="C915">
        <v>384</v>
      </c>
      <c r="D915">
        <v>296</v>
      </c>
      <c r="E915">
        <v>280</v>
      </c>
      <c r="F915">
        <v>240</v>
      </c>
      <c r="G915">
        <v>240</v>
      </c>
      <c r="H915">
        <v>208</v>
      </c>
      <c r="I915">
        <v>152</v>
      </c>
    </row>
    <row r="916" spans="1:9" x14ac:dyDescent="0.35">
      <c r="A916" t="s">
        <v>843</v>
      </c>
      <c r="B916">
        <v>320</v>
      </c>
      <c r="C916">
        <v>336</v>
      </c>
      <c r="D916">
        <v>248</v>
      </c>
      <c r="E916">
        <v>296</v>
      </c>
      <c r="F916">
        <v>184</v>
      </c>
      <c r="G916">
        <v>256</v>
      </c>
      <c r="H916">
        <v>216</v>
      </c>
      <c r="I916">
        <v>192</v>
      </c>
    </row>
    <row r="917" spans="1:9" x14ac:dyDescent="0.35">
      <c r="A917" t="s">
        <v>737</v>
      </c>
      <c r="B917">
        <v>552</v>
      </c>
      <c r="C917">
        <v>432</v>
      </c>
      <c r="D917">
        <v>384</v>
      </c>
      <c r="E917">
        <v>456</v>
      </c>
      <c r="F917">
        <v>320</v>
      </c>
      <c r="G917">
        <v>488</v>
      </c>
      <c r="H917">
        <v>240</v>
      </c>
      <c r="I917">
        <v>240</v>
      </c>
    </row>
    <row r="918" spans="1:9" x14ac:dyDescent="0.35">
      <c r="A918" t="s">
        <v>377</v>
      </c>
      <c r="B918">
        <v>400</v>
      </c>
      <c r="C918">
        <v>392</v>
      </c>
      <c r="D918">
        <v>288</v>
      </c>
      <c r="E918">
        <v>304</v>
      </c>
      <c r="F918">
        <v>176</v>
      </c>
      <c r="G918">
        <v>272</v>
      </c>
      <c r="H918">
        <v>224</v>
      </c>
      <c r="I918">
        <v>160</v>
      </c>
    </row>
    <row r="919" spans="1:9" x14ac:dyDescent="0.35">
      <c r="A919" t="s">
        <v>417</v>
      </c>
      <c r="B919">
        <v>448</v>
      </c>
      <c r="C919">
        <v>320</v>
      </c>
      <c r="D919">
        <v>272</v>
      </c>
      <c r="E919">
        <v>288</v>
      </c>
      <c r="F919">
        <v>240</v>
      </c>
      <c r="G919">
        <v>208</v>
      </c>
      <c r="H919">
        <v>184</v>
      </c>
      <c r="I919">
        <v>168</v>
      </c>
    </row>
    <row r="920" spans="1:9" x14ac:dyDescent="0.35">
      <c r="A920" t="s">
        <v>347</v>
      </c>
      <c r="B920">
        <v>456</v>
      </c>
      <c r="C920">
        <v>496</v>
      </c>
      <c r="D920">
        <v>520</v>
      </c>
      <c r="E920">
        <v>528</v>
      </c>
      <c r="F920">
        <v>416</v>
      </c>
      <c r="G920">
        <v>576</v>
      </c>
      <c r="H920">
        <v>392</v>
      </c>
      <c r="I920">
        <v>280</v>
      </c>
    </row>
    <row r="921" spans="1:9" x14ac:dyDescent="0.35">
      <c r="A921" t="s">
        <v>539</v>
      </c>
      <c r="B921">
        <v>488</v>
      </c>
      <c r="C921">
        <v>416</v>
      </c>
      <c r="D921">
        <v>304</v>
      </c>
      <c r="E921">
        <v>304</v>
      </c>
      <c r="F921">
        <v>280</v>
      </c>
      <c r="G921">
        <v>264</v>
      </c>
      <c r="H921">
        <v>192</v>
      </c>
      <c r="I921">
        <v>192</v>
      </c>
    </row>
    <row r="922" spans="1:9" x14ac:dyDescent="0.35">
      <c r="A922" t="s">
        <v>701</v>
      </c>
      <c r="B922">
        <v>456</v>
      </c>
      <c r="C922">
        <v>352</v>
      </c>
      <c r="D922">
        <v>288</v>
      </c>
      <c r="E922">
        <v>312</v>
      </c>
      <c r="F922">
        <v>208</v>
      </c>
      <c r="G922">
        <v>320</v>
      </c>
      <c r="H922">
        <v>200</v>
      </c>
      <c r="I922">
        <v>128</v>
      </c>
    </row>
    <row r="923" spans="1:9" x14ac:dyDescent="0.35">
      <c r="A923" t="s">
        <v>604</v>
      </c>
      <c r="B923">
        <v>360</v>
      </c>
      <c r="C923">
        <v>408</v>
      </c>
      <c r="D923">
        <v>336</v>
      </c>
      <c r="E923">
        <v>336</v>
      </c>
      <c r="F923">
        <v>240</v>
      </c>
      <c r="G923">
        <v>304</v>
      </c>
      <c r="H923">
        <v>288</v>
      </c>
      <c r="I923">
        <v>224</v>
      </c>
    </row>
    <row r="924" spans="1:9" x14ac:dyDescent="0.35">
      <c r="A924" t="s">
        <v>515</v>
      </c>
      <c r="B924">
        <v>512</v>
      </c>
      <c r="C924">
        <v>552</v>
      </c>
      <c r="D924">
        <v>360</v>
      </c>
      <c r="E924">
        <v>408</v>
      </c>
      <c r="F924">
        <v>328</v>
      </c>
      <c r="G924">
        <v>520</v>
      </c>
      <c r="H924">
        <v>408</v>
      </c>
      <c r="I924">
        <v>296</v>
      </c>
    </row>
    <row r="925" spans="1:9" x14ac:dyDescent="0.35">
      <c r="A925" t="s">
        <v>609</v>
      </c>
      <c r="B925">
        <v>712</v>
      </c>
      <c r="C925">
        <v>896</v>
      </c>
      <c r="D925">
        <v>1136</v>
      </c>
      <c r="E925">
        <v>536</v>
      </c>
      <c r="F925">
        <v>1176</v>
      </c>
      <c r="G925">
        <v>1584</v>
      </c>
      <c r="H925">
        <v>800</v>
      </c>
      <c r="I925">
        <v>1040</v>
      </c>
    </row>
    <row r="926" spans="1:9" x14ac:dyDescent="0.35">
      <c r="A926" t="s">
        <v>493</v>
      </c>
      <c r="B926">
        <v>320</v>
      </c>
      <c r="C926">
        <v>368</v>
      </c>
      <c r="D926">
        <v>296</v>
      </c>
      <c r="E926">
        <v>288</v>
      </c>
      <c r="F926">
        <v>344</v>
      </c>
      <c r="G926">
        <v>288</v>
      </c>
      <c r="H926">
        <v>232</v>
      </c>
      <c r="I926">
        <v>208</v>
      </c>
    </row>
    <row r="927" spans="1:9" x14ac:dyDescent="0.35">
      <c r="A927" t="s">
        <v>792</v>
      </c>
      <c r="B927">
        <v>376</v>
      </c>
      <c r="C927">
        <v>400</v>
      </c>
      <c r="D927">
        <v>352</v>
      </c>
      <c r="E927">
        <v>312</v>
      </c>
      <c r="F927">
        <v>416</v>
      </c>
      <c r="G927">
        <v>448</v>
      </c>
      <c r="H927">
        <v>248</v>
      </c>
      <c r="I927">
        <v>224</v>
      </c>
    </row>
    <row r="928" spans="1:9" x14ac:dyDescent="0.35">
      <c r="A928" t="s">
        <v>860</v>
      </c>
      <c r="B928">
        <v>336</v>
      </c>
      <c r="C928">
        <v>304</v>
      </c>
      <c r="D928">
        <v>256</v>
      </c>
      <c r="E928">
        <v>240</v>
      </c>
      <c r="F928">
        <v>200</v>
      </c>
      <c r="G928">
        <v>240</v>
      </c>
      <c r="H928">
        <v>144</v>
      </c>
      <c r="I928">
        <v>136</v>
      </c>
    </row>
    <row r="929" spans="1:9" x14ac:dyDescent="0.35">
      <c r="A929" t="s">
        <v>697</v>
      </c>
      <c r="B929">
        <v>440</v>
      </c>
      <c r="C929">
        <v>408</v>
      </c>
      <c r="D929">
        <v>304</v>
      </c>
      <c r="E929">
        <v>352</v>
      </c>
      <c r="F929">
        <v>280</v>
      </c>
      <c r="G929">
        <v>384</v>
      </c>
      <c r="H929">
        <v>288</v>
      </c>
      <c r="I929">
        <v>192</v>
      </c>
    </row>
    <row r="930" spans="1:9" x14ac:dyDescent="0.35">
      <c r="A930" t="s">
        <v>517</v>
      </c>
      <c r="B930">
        <v>312</v>
      </c>
      <c r="C930">
        <v>336</v>
      </c>
      <c r="D930">
        <v>296</v>
      </c>
      <c r="E930">
        <v>304</v>
      </c>
      <c r="F930">
        <v>304</v>
      </c>
      <c r="G930">
        <v>296</v>
      </c>
      <c r="H930">
        <v>192</v>
      </c>
      <c r="I930">
        <v>192</v>
      </c>
    </row>
    <row r="931" spans="1:9" x14ac:dyDescent="0.35">
      <c r="A931" t="s">
        <v>744</v>
      </c>
      <c r="B931">
        <v>360</v>
      </c>
      <c r="C931">
        <v>384</v>
      </c>
      <c r="D931">
        <v>248</v>
      </c>
      <c r="E931">
        <v>256</v>
      </c>
      <c r="F931">
        <v>264</v>
      </c>
      <c r="G931">
        <v>280</v>
      </c>
      <c r="H931">
        <v>192</v>
      </c>
      <c r="I931">
        <v>224</v>
      </c>
    </row>
    <row r="932" spans="1:9" x14ac:dyDescent="0.35">
      <c r="A932" t="s">
        <v>513</v>
      </c>
      <c r="B932">
        <v>304</v>
      </c>
      <c r="C932">
        <v>384</v>
      </c>
      <c r="D932">
        <v>320</v>
      </c>
      <c r="E932">
        <v>272</v>
      </c>
      <c r="F932">
        <v>264</v>
      </c>
      <c r="G932">
        <v>304</v>
      </c>
      <c r="H932">
        <v>264</v>
      </c>
      <c r="I932">
        <v>208</v>
      </c>
    </row>
    <row r="933" spans="1:9" x14ac:dyDescent="0.35">
      <c r="A933" t="s">
        <v>391</v>
      </c>
      <c r="B933">
        <v>640</v>
      </c>
      <c r="C933">
        <v>864</v>
      </c>
      <c r="D933">
        <v>1456</v>
      </c>
      <c r="E933">
        <v>592</v>
      </c>
      <c r="F933">
        <v>944</v>
      </c>
      <c r="G933">
        <v>1600</v>
      </c>
      <c r="H933">
        <v>944</v>
      </c>
      <c r="I933">
        <v>1144</v>
      </c>
    </row>
    <row r="934" spans="1:9" x14ac:dyDescent="0.35">
      <c r="A934" t="s">
        <v>872</v>
      </c>
      <c r="B934">
        <v>368</v>
      </c>
      <c r="C934">
        <v>384</v>
      </c>
      <c r="D934">
        <v>320</v>
      </c>
      <c r="E934">
        <v>288</v>
      </c>
      <c r="F934">
        <v>224</v>
      </c>
      <c r="G934">
        <v>320</v>
      </c>
      <c r="H934">
        <v>240</v>
      </c>
      <c r="I934">
        <v>192</v>
      </c>
    </row>
    <row r="935" spans="1:9" x14ac:dyDescent="0.35">
      <c r="A935" t="s">
        <v>873</v>
      </c>
      <c r="B935">
        <v>336</v>
      </c>
      <c r="C935">
        <v>384</v>
      </c>
      <c r="D935">
        <v>272</v>
      </c>
      <c r="E935">
        <v>320</v>
      </c>
      <c r="F935">
        <v>320</v>
      </c>
      <c r="G935">
        <v>304</v>
      </c>
      <c r="H935">
        <v>256</v>
      </c>
      <c r="I935">
        <v>264</v>
      </c>
    </row>
    <row r="936" spans="1:9" x14ac:dyDescent="0.35">
      <c r="A936" t="s">
        <v>346</v>
      </c>
      <c r="B936">
        <v>9634</v>
      </c>
      <c r="C936">
        <v>11203</v>
      </c>
      <c r="D936">
        <v>14259</v>
      </c>
      <c r="E936">
        <v>8458</v>
      </c>
      <c r="F936">
        <v>14123</v>
      </c>
      <c r="G936">
        <v>20053</v>
      </c>
      <c r="H936">
        <v>9434</v>
      </c>
      <c r="I936">
        <v>16276</v>
      </c>
    </row>
    <row r="937" spans="1:9" x14ac:dyDescent="0.35">
      <c r="A937" t="s">
        <v>717</v>
      </c>
      <c r="B937">
        <v>432</v>
      </c>
      <c r="C937">
        <v>504</v>
      </c>
      <c r="D937">
        <v>432</v>
      </c>
      <c r="E937">
        <v>368</v>
      </c>
      <c r="F937">
        <v>408</v>
      </c>
      <c r="G937">
        <v>416</v>
      </c>
      <c r="H937">
        <v>272</v>
      </c>
      <c r="I937">
        <v>256</v>
      </c>
    </row>
    <row r="938" spans="1:9" x14ac:dyDescent="0.35">
      <c r="A938" t="s">
        <v>386</v>
      </c>
      <c r="B938">
        <v>336</v>
      </c>
      <c r="C938">
        <v>456</v>
      </c>
      <c r="D938">
        <v>312</v>
      </c>
      <c r="E938">
        <v>304</v>
      </c>
      <c r="F938">
        <v>320</v>
      </c>
      <c r="G938">
        <v>352</v>
      </c>
      <c r="H938">
        <v>224</v>
      </c>
      <c r="I938">
        <v>224</v>
      </c>
    </row>
    <row r="939" spans="1:9" x14ac:dyDescent="0.35">
      <c r="A939" t="s">
        <v>445</v>
      </c>
      <c r="B939">
        <v>440</v>
      </c>
      <c r="C939">
        <v>424</v>
      </c>
      <c r="D939">
        <v>368</v>
      </c>
      <c r="E939">
        <v>336</v>
      </c>
      <c r="F939">
        <v>440</v>
      </c>
      <c r="G939">
        <v>528</v>
      </c>
      <c r="H939">
        <v>272</v>
      </c>
      <c r="I939">
        <v>312</v>
      </c>
    </row>
    <row r="940" spans="1:9" x14ac:dyDescent="0.35">
      <c r="A940" t="s">
        <v>874</v>
      </c>
      <c r="B940">
        <v>296</v>
      </c>
      <c r="C940">
        <v>280</v>
      </c>
      <c r="D940">
        <v>296</v>
      </c>
      <c r="E940">
        <v>256</v>
      </c>
      <c r="F940">
        <v>304</v>
      </c>
      <c r="G940">
        <v>264</v>
      </c>
      <c r="H940">
        <v>192</v>
      </c>
      <c r="I940">
        <v>144</v>
      </c>
    </row>
    <row r="941" spans="1:9" x14ac:dyDescent="0.35">
      <c r="A941" t="s">
        <v>571</v>
      </c>
      <c r="B941">
        <v>368</v>
      </c>
      <c r="C941">
        <v>352</v>
      </c>
      <c r="D941">
        <v>248</v>
      </c>
      <c r="E941">
        <v>328</v>
      </c>
      <c r="F941">
        <v>216</v>
      </c>
      <c r="G941">
        <v>208</v>
      </c>
      <c r="H941">
        <v>216</v>
      </c>
      <c r="I941">
        <v>216</v>
      </c>
    </row>
    <row r="942" spans="1:9" x14ac:dyDescent="0.35">
      <c r="A942" t="s">
        <v>408</v>
      </c>
      <c r="B942">
        <v>816</v>
      </c>
      <c r="C942">
        <v>1232</v>
      </c>
      <c r="D942">
        <v>1288</v>
      </c>
      <c r="E942">
        <v>704</v>
      </c>
      <c r="F942">
        <v>1560</v>
      </c>
      <c r="G942">
        <v>2801</v>
      </c>
      <c r="H942">
        <v>1408</v>
      </c>
      <c r="I942">
        <v>2081</v>
      </c>
    </row>
    <row r="943" spans="1:9" x14ac:dyDescent="0.35">
      <c r="A943" t="s">
        <v>580</v>
      </c>
      <c r="B943">
        <v>520</v>
      </c>
      <c r="C943">
        <v>536</v>
      </c>
      <c r="D943">
        <v>456</v>
      </c>
      <c r="E943">
        <v>416</v>
      </c>
      <c r="F943">
        <v>624</v>
      </c>
      <c r="G943">
        <v>680</v>
      </c>
      <c r="H943">
        <v>400</v>
      </c>
      <c r="I943">
        <v>528</v>
      </c>
    </row>
    <row r="944" spans="1:9" x14ac:dyDescent="0.35">
      <c r="A944" t="s">
        <v>556</v>
      </c>
      <c r="B944">
        <v>384</v>
      </c>
      <c r="C944">
        <v>384</v>
      </c>
      <c r="D944">
        <v>304</v>
      </c>
      <c r="E944">
        <v>304</v>
      </c>
      <c r="F944">
        <v>288</v>
      </c>
      <c r="G944">
        <v>312</v>
      </c>
      <c r="H944">
        <v>256</v>
      </c>
      <c r="I944">
        <v>224</v>
      </c>
    </row>
    <row r="945" spans="1:9" x14ac:dyDescent="0.35">
      <c r="A945" t="s">
        <v>375</v>
      </c>
      <c r="B945">
        <v>296</v>
      </c>
      <c r="C945">
        <v>328</v>
      </c>
      <c r="D945">
        <v>216</v>
      </c>
      <c r="E945">
        <v>320</v>
      </c>
      <c r="F945">
        <v>288</v>
      </c>
      <c r="G945">
        <v>272</v>
      </c>
      <c r="H945">
        <v>208</v>
      </c>
      <c r="I945">
        <v>192</v>
      </c>
    </row>
    <row r="946" spans="1:9" x14ac:dyDescent="0.35">
      <c r="A946" t="s">
        <v>875</v>
      </c>
      <c r="B946">
        <v>336</v>
      </c>
      <c r="C946">
        <v>344</v>
      </c>
      <c r="D946">
        <v>256</v>
      </c>
      <c r="E946">
        <v>296</v>
      </c>
      <c r="F946">
        <v>320</v>
      </c>
      <c r="G946">
        <v>296</v>
      </c>
      <c r="H946">
        <v>184</v>
      </c>
      <c r="I946">
        <v>192</v>
      </c>
    </row>
    <row r="947" spans="1:9" x14ac:dyDescent="0.35">
      <c r="A947" t="s">
        <v>631</v>
      </c>
      <c r="B947">
        <v>352</v>
      </c>
      <c r="C947">
        <v>504</v>
      </c>
      <c r="D947">
        <v>304</v>
      </c>
      <c r="E947">
        <v>288</v>
      </c>
      <c r="F947">
        <v>304</v>
      </c>
      <c r="G947">
        <v>256</v>
      </c>
      <c r="H947">
        <v>208</v>
      </c>
      <c r="I947">
        <v>216</v>
      </c>
    </row>
    <row r="948" spans="1:9" x14ac:dyDescent="0.35">
      <c r="A948" t="s">
        <v>772</v>
      </c>
      <c r="B948">
        <v>304</v>
      </c>
      <c r="C948">
        <v>368</v>
      </c>
      <c r="D948">
        <v>280</v>
      </c>
      <c r="E948">
        <v>304</v>
      </c>
      <c r="F948">
        <v>256</v>
      </c>
      <c r="G948">
        <v>288</v>
      </c>
      <c r="H948">
        <v>192</v>
      </c>
      <c r="I948">
        <v>224</v>
      </c>
    </row>
    <row r="949" spans="1:9" x14ac:dyDescent="0.35">
      <c r="A949" t="s">
        <v>436</v>
      </c>
      <c r="B949">
        <v>6322</v>
      </c>
      <c r="C949">
        <v>7306</v>
      </c>
      <c r="D949">
        <v>9042</v>
      </c>
      <c r="E949">
        <v>4121</v>
      </c>
      <c r="F949">
        <v>10114</v>
      </c>
      <c r="G949">
        <v>15324</v>
      </c>
      <c r="H949">
        <v>6786</v>
      </c>
      <c r="I949">
        <v>11843</v>
      </c>
    </row>
    <row r="950" spans="1:9" x14ac:dyDescent="0.35">
      <c r="A950" t="s">
        <v>540</v>
      </c>
      <c r="B950" t="s">
        <v>383</v>
      </c>
      <c r="C950" t="s">
        <v>383</v>
      </c>
      <c r="D950">
        <v>720</v>
      </c>
      <c r="E950">
        <v>384</v>
      </c>
      <c r="F950">
        <v>432</v>
      </c>
      <c r="G950">
        <v>632</v>
      </c>
      <c r="H950">
        <v>344</v>
      </c>
      <c r="I950">
        <v>336</v>
      </c>
    </row>
    <row r="951" spans="1:9" x14ac:dyDescent="0.35">
      <c r="A951" t="s">
        <v>876</v>
      </c>
      <c r="B951" t="s">
        <v>383</v>
      </c>
      <c r="C951" t="s">
        <v>383</v>
      </c>
      <c r="D951">
        <v>304</v>
      </c>
      <c r="E951">
        <v>304</v>
      </c>
      <c r="F951">
        <v>448</v>
      </c>
      <c r="G951">
        <v>368</v>
      </c>
      <c r="H951">
        <v>312</v>
      </c>
      <c r="I951">
        <v>256</v>
      </c>
    </row>
    <row r="952" spans="1:9" x14ac:dyDescent="0.35">
      <c r="A952" t="s">
        <v>877</v>
      </c>
      <c r="B952">
        <v>320</v>
      </c>
      <c r="C952">
        <v>528</v>
      </c>
      <c r="D952">
        <v>304</v>
      </c>
      <c r="E952">
        <v>296</v>
      </c>
      <c r="F952">
        <v>264</v>
      </c>
      <c r="G952">
        <v>280</v>
      </c>
      <c r="H952">
        <v>176</v>
      </c>
      <c r="I952">
        <v>184</v>
      </c>
    </row>
    <row r="953" spans="1:9" x14ac:dyDescent="0.35">
      <c r="A953" t="s">
        <v>534</v>
      </c>
      <c r="B953">
        <v>320</v>
      </c>
      <c r="C953">
        <v>304</v>
      </c>
      <c r="D953">
        <v>256</v>
      </c>
      <c r="E953">
        <v>232</v>
      </c>
      <c r="F953">
        <v>296</v>
      </c>
      <c r="G953">
        <v>264</v>
      </c>
      <c r="H953">
        <v>208</v>
      </c>
      <c r="I953">
        <v>176</v>
      </c>
    </row>
    <row r="954" spans="1:9" x14ac:dyDescent="0.35">
      <c r="A954" t="s">
        <v>686</v>
      </c>
      <c r="B954">
        <v>1400</v>
      </c>
      <c r="C954">
        <v>1408</v>
      </c>
      <c r="D954">
        <v>1905</v>
      </c>
      <c r="E954">
        <v>960</v>
      </c>
      <c r="F954">
        <v>2401</v>
      </c>
      <c r="G954">
        <v>3233</v>
      </c>
      <c r="H954">
        <v>1280</v>
      </c>
      <c r="I954">
        <v>3081</v>
      </c>
    </row>
    <row r="955" spans="1:9" x14ac:dyDescent="0.35">
      <c r="A955" t="s">
        <v>797</v>
      </c>
      <c r="B955">
        <v>480</v>
      </c>
      <c r="C955">
        <v>520</v>
      </c>
      <c r="D955">
        <v>432</v>
      </c>
      <c r="E955">
        <v>448</v>
      </c>
      <c r="F955">
        <v>504</v>
      </c>
      <c r="G955">
        <v>600</v>
      </c>
      <c r="H955">
        <v>408</v>
      </c>
      <c r="I955">
        <v>416</v>
      </c>
    </row>
    <row r="956" spans="1:9" x14ac:dyDescent="0.35">
      <c r="A956" t="s">
        <v>803</v>
      </c>
      <c r="B956">
        <v>336</v>
      </c>
      <c r="C956">
        <v>392</v>
      </c>
      <c r="D956">
        <v>240</v>
      </c>
      <c r="E956">
        <v>328</v>
      </c>
      <c r="F956">
        <v>336</v>
      </c>
      <c r="G956">
        <v>336</v>
      </c>
      <c r="H956">
        <v>256</v>
      </c>
      <c r="I956">
        <v>144</v>
      </c>
    </row>
    <row r="957" spans="1:9" x14ac:dyDescent="0.35">
      <c r="A957" t="s">
        <v>629</v>
      </c>
      <c r="B957">
        <v>536</v>
      </c>
      <c r="C957">
        <v>672</v>
      </c>
      <c r="D957">
        <v>720</v>
      </c>
      <c r="E957">
        <v>432</v>
      </c>
      <c r="F957">
        <v>752</v>
      </c>
      <c r="G957">
        <v>960</v>
      </c>
      <c r="H957">
        <v>488</v>
      </c>
      <c r="I957">
        <v>944</v>
      </c>
    </row>
    <row r="958" spans="1:9" x14ac:dyDescent="0.35">
      <c r="A958" t="s">
        <v>617</v>
      </c>
      <c r="B958">
        <v>352</v>
      </c>
      <c r="C958">
        <v>352</v>
      </c>
      <c r="D958">
        <v>344</v>
      </c>
      <c r="E958">
        <v>368</v>
      </c>
      <c r="F958">
        <v>320</v>
      </c>
      <c r="G958">
        <v>440</v>
      </c>
      <c r="H958">
        <v>288</v>
      </c>
      <c r="I958">
        <v>328</v>
      </c>
    </row>
    <row r="959" spans="1:9" x14ac:dyDescent="0.35">
      <c r="A959" t="s">
        <v>839</v>
      </c>
      <c r="B959">
        <v>360</v>
      </c>
      <c r="C959">
        <v>368</v>
      </c>
      <c r="D959">
        <v>336</v>
      </c>
      <c r="E959">
        <v>304</v>
      </c>
      <c r="F959">
        <v>416</v>
      </c>
      <c r="G959">
        <v>384</v>
      </c>
      <c r="H959">
        <v>256</v>
      </c>
      <c r="I959">
        <v>296</v>
      </c>
    </row>
    <row r="960" spans="1:9" x14ac:dyDescent="0.35">
      <c r="A960" t="s">
        <v>878</v>
      </c>
      <c r="B960">
        <v>392</v>
      </c>
      <c r="C960">
        <v>432</v>
      </c>
      <c r="D960">
        <v>368</v>
      </c>
      <c r="E960">
        <v>352</v>
      </c>
      <c r="F960">
        <v>464</v>
      </c>
      <c r="G960">
        <v>368</v>
      </c>
      <c r="H960">
        <v>312</v>
      </c>
      <c r="I960">
        <v>312</v>
      </c>
    </row>
    <row r="961" spans="1:9" x14ac:dyDescent="0.35">
      <c r="A961" t="s">
        <v>786</v>
      </c>
      <c r="B961">
        <v>408</v>
      </c>
      <c r="C961">
        <v>336</v>
      </c>
      <c r="D961">
        <v>272</v>
      </c>
      <c r="E961">
        <v>256</v>
      </c>
      <c r="F961">
        <v>320</v>
      </c>
      <c r="G961">
        <v>288</v>
      </c>
      <c r="H961">
        <v>216</v>
      </c>
      <c r="I961">
        <v>168</v>
      </c>
    </row>
    <row r="962" spans="1:9" x14ac:dyDescent="0.35">
      <c r="A962" t="s">
        <v>537</v>
      </c>
      <c r="B962">
        <v>360</v>
      </c>
      <c r="C962">
        <v>304</v>
      </c>
      <c r="D962">
        <v>312</v>
      </c>
      <c r="E962">
        <v>336</v>
      </c>
      <c r="F962">
        <v>296</v>
      </c>
      <c r="G962">
        <v>336</v>
      </c>
      <c r="H962">
        <v>296</v>
      </c>
      <c r="I962">
        <v>256</v>
      </c>
    </row>
    <row r="963" spans="1:9" x14ac:dyDescent="0.35">
      <c r="A963" t="s">
        <v>642</v>
      </c>
      <c r="B963">
        <v>448</v>
      </c>
      <c r="C963">
        <v>528</v>
      </c>
      <c r="D963">
        <v>520</v>
      </c>
      <c r="E963">
        <v>416</v>
      </c>
      <c r="F963">
        <v>592</v>
      </c>
      <c r="G963">
        <v>888</v>
      </c>
      <c r="H963">
        <v>272</v>
      </c>
      <c r="I963">
        <v>712</v>
      </c>
    </row>
    <row r="964" spans="1:9" x14ac:dyDescent="0.35">
      <c r="A964" t="s">
        <v>635</v>
      </c>
      <c r="B964">
        <v>216</v>
      </c>
      <c r="C964">
        <v>328</v>
      </c>
      <c r="D964">
        <v>240</v>
      </c>
      <c r="E964">
        <v>288</v>
      </c>
      <c r="F964">
        <v>320</v>
      </c>
      <c r="G964">
        <v>288</v>
      </c>
      <c r="H964">
        <v>128</v>
      </c>
      <c r="I964">
        <v>112</v>
      </c>
    </row>
    <row r="965" spans="1:9" x14ac:dyDescent="0.35">
      <c r="A965" t="s">
        <v>879</v>
      </c>
      <c r="B965">
        <v>376</v>
      </c>
      <c r="C965">
        <v>384</v>
      </c>
      <c r="D965">
        <v>448</v>
      </c>
      <c r="E965">
        <v>352</v>
      </c>
      <c r="F965">
        <v>544</v>
      </c>
      <c r="G965">
        <v>432</v>
      </c>
      <c r="H965">
        <v>272</v>
      </c>
      <c r="I965">
        <v>496</v>
      </c>
    </row>
    <row r="966" spans="1:9" x14ac:dyDescent="0.35">
      <c r="A966" t="s">
        <v>756</v>
      </c>
      <c r="B966">
        <v>232</v>
      </c>
      <c r="C966">
        <v>280</v>
      </c>
      <c r="D966">
        <v>304</v>
      </c>
      <c r="E966">
        <v>312</v>
      </c>
      <c r="F966">
        <v>312</v>
      </c>
      <c r="G966">
        <v>304</v>
      </c>
      <c r="H966">
        <v>240</v>
      </c>
      <c r="I966">
        <v>328</v>
      </c>
    </row>
    <row r="967" spans="1:9" x14ac:dyDescent="0.35">
      <c r="A967" t="s">
        <v>518</v>
      </c>
      <c r="B967">
        <v>368</v>
      </c>
      <c r="C967">
        <v>336</v>
      </c>
      <c r="D967">
        <v>216</v>
      </c>
      <c r="E967">
        <v>352</v>
      </c>
      <c r="F967">
        <v>312</v>
      </c>
      <c r="G967">
        <v>288</v>
      </c>
      <c r="H967">
        <v>208</v>
      </c>
      <c r="I967">
        <v>192</v>
      </c>
    </row>
    <row r="968" spans="1:9" x14ac:dyDescent="0.35">
      <c r="A968" t="s">
        <v>880</v>
      </c>
      <c r="B968">
        <v>264</v>
      </c>
      <c r="C968">
        <v>360</v>
      </c>
      <c r="D968">
        <v>344</v>
      </c>
      <c r="E968">
        <v>280</v>
      </c>
      <c r="F968">
        <v>320</v>
      </c>
      <c r="G968">
        <v>352</v>
      </c>
      <c r="H968">
        <v>280</v>
      </c>
      <c r="I968">
        <v>272</v>
      </c>
    </row>
    <row r="969" spans="1:9" x14ac:dyDescent="0.35">
      <c r="A969" t="s">
        <v>662</v>
      </c>
      <c r="B969">
        <v>416</v>
      </c>
      <c r="C969">
        <v>576</v>
      </c>
      <c r="D969">
        <v>592</v>
      </c>
      <c r="E969">
        <v>368</v>
      </c>
      <c r="F969">
        <v>680</v>
      </c>
      <c r="G969">
        <v>800</v>
      </c>
      <c r="H969">
        <v>360</v>
      </c>
      <c r="I969">
        <v>624</v>
      </c>
    </row>
    <row r="970" spans="1:9" x14ac:dyDescent="0.35">
      <c r="A970" t="s">
        <v>832</v>
      </c>
      <c r="B970">
        <v>1296</v>
      </c>
      <c r="C970">
        <v>1384</v>
      </c>
      <c r="D970">
        <v>1736.5</v>
      </c>
      <c r="E970">
        <v>928</v>
      </c>
      <c r="F970">
        <v>1648</v>
      </c>
      <c r="G970">
        <v>3137</v>
      </c>
      <c r="H970">
        <v>1184</v>
      </c>
      <c r="I970">
        <v>2801</v>
      </c>
    </row>
    <row r="971" spans="1:9" x14ac:dyDescent="0.35">
      <c r="A971" t="s">
        <v>650</v>
      </c>
      <c r="B971">
        <v>256</v>
      </c>
      <c r="C971">
        <v>320</v>
      </c>
      <c r="D971">
        <v>256</v>
      </c>
      <c r="E971">
        <v>288</v>
      </c>
      <c r="F971">
        <v>352</v>
      </c>
      <c r="G971">
        <v>272</v>
      </c>
      <c r="H971">
        <v>160</v>
      </c>
      <c r="I971">
        <v>224</v>
      </c>
    </row>
    <row r="972" spans="1:9" x14ac:dyDescent="0.35">
      <c r="A972" t="s">
        <v>881</v>
      </c>
      <c r="B972">
        <v>248</v>
      </c>
      <c r="C972">
        <v>360</v>
      </c>
      <c r="D972">
        <v>240</v>
      </c>
      <c r="E972">
        <v>328</v>
      </c>
      <c r="F972">
        <v>232</v>
      </c>
      <c r="G972">
        <v>320</v>
      </c>
      <c r="H972">
        <v>152</v>
      </c>
      <c r="I972">
        <v>224</v>
      </c>
    </row>
    <row r="973" spans="1:9" x14ac:dyDescent="0.35">
      <c r="A973" t="s">
        <v>426</v>
      </c>
      <c r="B973">
        <v>288</v>
      </c>
      <c r="C973">
        <v>384</v>
      </c>
      <c r="D973">
        <v>288</v>
      </c>
      <c r="E973">
        <v>288</v>
      </c>
      <c r="F973">
        <v>400</v>
      </c>
      <c r="G973">
        <v>408</v>
      </c>
      <c r="H973">
        <v>248</v>
      </c>
      <c r="I973">
        <v>336</v>
      </c>
    </row>
    <row r="974" spans="1:9" x14ac:dyDescent="0.35">
      <c r="A974" t="s">
        <v>882</v>
      </c>
      <c r="B974">
        <v>272</v>
      </c>
      <c r="C974">
        <v>336</v>
      </c>
      <c r="D974">
        <v>224</v>
      </c>
      <c r="E974">
        <v>312</v>
      </c>
      <c r="F974">
        <v>304</v>
      </c>
      <c r="G974">
        <v>248</v>
      </c>
      <c r="H974">
        <v>144</v>
      </c>
      <c r="I974">
        <v>160</v>
      </c>
    </row>
    <row r="975" spans="1:9" x14ac:dyDescent="0.35">
      <c r="A975" t="s">
        <v>789</v>
      </c>
      <c r="B975">
        <v>288</v>
      </c>
      <c r="C975">
        <v>320</v>
      </c>
      <c r="D975">
        <v>288</v>
      </c>
      <c r="E975">
        <v>256</v>
      </c>
      <c r="F975">
        <v>256</v>
      </c>
      <c r="G975">
        <v>232</v>
      </c>
      <c r="H975">
        <v>240</v>
      </c>
      <c r="I975">
        <v>216</v>
      </c>
    </row>
    <row r="976" spans="1:9" x14ac:dyDescent="0.35">
      <c r="A976" t="s">
        <v>772</v>
      </c>
      <c r="B976">
        <v>256</v>
      </c>
      <c r="C976">
        <v>320</v>
      </c>
      <c r="D976">
        <v>256</v>
      </c>
      <c r="E976">
        <v>264</v>
      </c>
      <c r="F976">
        <v>240</v>
      </c>
      <c r="G976">
        <v>264</v>
      </c>
      <c r="H976">
        <v>224</v>
      </c>
      <c r="I976">
        <v>168</v>
      </c>
    </row>
    <row r="977" spans="1:9" x14ac:dyDescent="0.35">
      <c r="A977" t="s">
        <v>715</v>
      </c>
      <c r="B977">
        <v>384</v>
      </c>
      <c r="C977">
        <v>608</v>
      </c>
      <c r="D977">
        <v>440</v>
      </c>
      <c r="E977">
        <v>448</v>
      </c>
      <c r="F977">
        <v>528</v>
      </c>
      <c r="G977">
        <v>656</v>
      </c>
      <c r="H977">
        <v>416</v>
      </c>
      <c r="I977">
        <v>400</v>
      </c>
    </row>
    <row r="978" spans="1:9" x14ac:dyDescent="0.35">
      <c r="A978" t="s">
        <v>821</v>
      </c>
      <c r="B978">
        <v>336</v>
      </c>
      <c r="C978">
        <v>320</v>
      </c>
      <c r="D978">
        <v>312</v>
      </c>
      <c r="E978">
        <v>328</v>
      </c>
      <c r="F978">
        <v>304</v>
      </c>
      <c r="G978">
        <v>424</v>
      </c>
      <c r="H978">
        <v>256</v>
      </c>
      <c r="I978">
        <v>224</v>
      </c>
    </row>
    <row r="979" spans="1:9" x14ac:dyDescent="0.35">
      <c r="A979" t="s">
        <v>590</v>
      </c>
      <c r="B979">
        <v>384</v>
      </c>
      <c r="C979">
        <v>432</v>
      </c>
      <c r="D979">
        <v>352</v>
      </c>
      <c r="E979">
        <v>400</v>
      </c>
      <c r="F979">
        <v>384</v>
      </c>
      <c r="G979">
        <v>392</v>
      </c>
      <c r="H979">
        <v>344</v>
      </c>
      <c r="I979">
        <v>328</v>
      </c>
    </row>
    <row r="980" spans="1:9" x14ac:dyDescent="0.35">
      <c r="A980" t="s">
        <v>799</v>
      </c>
      <c r="B980">
        <v>336</v>
      </c>
      <c r="C980">
        <v>416</v>
      </c>
      <c r="D980">
        <v>336</v>
      </c>
      <c r="E980">
        <v>368</v>
      </c>
      <c r="F980">
        <v>352</v>
      </c>
      <c r="G980">
        <v>376</v>
      </c>
      <c r="H980">
        <v>256</v>
      </c>
      <c r="I980">
        <v>232</v>
      </c>
    </row>
    <row r="981" spans="1:9" x14ac:dyDescent="0.35">
      <c r="A981" t="s">
        <v>883</v>
      </c>
      <c r="B981">
        <v>528</v>
      </c>
      <c r="C981">
        <v>848</v>
      </c>
      <c r="D981">
        <v>816</v>
      </c>
      <c r="E981">
        <v>568</v>
      </c>
      <c r="F981">
        <v>1248</v>
      </c>
      <c r="G981">
        <v>1448</v>
      </c>
      <c r="H981">
        <v>952</v>
      </c>
      <c r="I981">
        <v>1464</v>
      </c>
    </row>
    <row r="982" spans="1:9" x14ac:dyDescent="0.35">
      <c r="A982" t="s">
        <v>701</v>
      </c>
      <c r="B982">
        <v>240</v>
      </c>
      <c r="C982">
        <v>392</v>
      </c>
      <c r="D982">
        <v>288</v>
      </c>
      <c r="E982">
        <v>288</v>
      </c>
      <c r="F982">
        <v>288</v>
      </c>
      <c r="G982">
        <v>312</v>
      </c>
      <c r="H982">
        <v>168</v>
      </c>
      <c r="I982">
        <v>192</v>
      </c>
    </row>
    <row r="983" spans="1:9" x14ac:dyDescent="0.35">
      <c r="A983" t="s">
        <v>682</v>
      </c>
      <c r="B983">
        <v>312</v>
      </c>
      <c r="C983">
        <v>312</v>
      </c>
      <c r="D983">
        <v>256</v>
      </c>
      <c r="E983">
        <v>248</v>
      </c>
      <c r="F983">
        <v>344</v>
      </c>
      <c r="G983">
        <v>312</v>
      </c>
      <c r="H983">
        <v>232</v>
      </c>
      <c r="I983">
        <v>208</v>
      </c>
    </row>
    <row r="984" spans="1:9" x14ac:dyDescent="0.35">
      <c r="A984" t="s">
        <v>785</v>
      </c>
      <c r="B984">
        <v>288</v>
      </c>
      <c r="C984">
        <v>288</v>
      </c>
      <c r="D984">
        <v>304</v>
      </c>
      <c r="E984">
        <v>296</v>
      </c>
      <c r="F984">
        <v>288</v>
      </c>
      <c r="G984">
        <v>304</v>
      </c>
      <c r="H984">
        <v>176</v>
      </c>
      <c r="I984">
        <v>256</v>
      </c>
    </row>
    <row r="985" spans="1:9" x14ac:dyDescent="0.35">
      <c r="A985" t="s">
        <v>884</v>
      </c>
      <c r="B985">
        <v>272</v>
      </c>
      <c r="C985">
        <v>288</v>
      </c>
      <c r="D985">
        <v>240</v>
      </c>
      <c r="E985">
        <v>240</v>
      </c>
      <c r="F985">
        <v>304</v>
      </c>
      <c r="G985">
        <v>288</v>
      </c>
      <c r="H985">
        <v>272</v>
      </c>
      <c r="I985">
        <v>224</v>
      </c>
    </row>
    <row r="986" spans="1:9" x14ac:dyDescent="0.35">
      <c r="A986" t="s">
        <v>885</v>
      </c>
      <c r="B986">
        <v>336</v>
      </c>
      <c r="C986">
        <v>416</v>
      </c>
      <c r="D986">
        <v>424</v>
      </c>
      <c r="E986">
        <v>424</v>
      </c>
      <c r="F986">
        <v>592</v>
      </c>
      <c r="G986">
        <v>664</v>
      </c>
      <c r="H986">
        <v>400</v>
      </c>
      <c r="I986">
        <v>520</v>
      </c>
    </row>
    <row r="987" spans="1:9" x14ac:dyDescent="0.35">
      <c r="A987" t="s">
        <v>886</v>
      </c>
      <c r="B987">
        <v>2129</v>
      </c>
      <c r="C987">
        <v>3225</v>
      </c>
      <c r="D987">
        <v>3593</v>
      </c>
      <c r="E987">
        <v>1817</v>
      </c>
      <c r="F987">
        <v>6121.5</v>
      </c>
      <c r="G987">
        <v>6530</v>
      </c>
      <c r="H987">
        <v>3825</v>
      </c>
      <c r="I987">
        <v>7114</v>
      </c>
    </row>
    <row r="988" spans="1:9" x14ac:dyDescent="0.35">
      <c r="A988" t="s">
        <v>575</v>
      </c>
      <c r="B988">
        <v>232</v>
      </c>
      <c r="C988">
        <v>288</v>
      </c>
      <c r="D988">
        <v>312</v>
      </c>
      <c r="E988">
        <v>240</v>
      </c>
      <c r="F988">
        <v>224</v>
      </c>
      <c r="G988">
        <v>288</v>
      </c>
      <c r="H988">
        <v>184</v>
      </c>
      <c r="I988">
        <v>152</v>
      </c>
    </row>
    <row r="989" spans="1:9" x14ac:dyDescent="0.35">
      <c r="A989" t="s">
        <v>386</v>
      </c>
      <c r="B989">
        <v>272</v>
      </c>
      <c r="C989">
        <v>368</v>
      </c>
      <c r="D989">
        <v>352</v>
      </c>
      <c r="E989">
        <v>312</v>
      </c>
      <c r="F989">
        <v>368</v>
      </c>
      <c r="G989">
        <v>456</v>
      </c>
      <c r="H989">
        <v>296</v>
      </c>
      <c r="I989">
        <v>248</v>
      </c>
    </row>
    <row r="990" spans="1:9" x14ac:dyDescent="0.35">
      <c r="A990" t="s">
        <v>873</v>
      </c>
      <c r="B990">
        <v>320</v>
      </c>
      <c r="C990">
        <v>336</v>
      </c>
      <c r="D990">
        <v>264</v>
      </c>
      <c r="E990">
        <v>384</v>
      </c>
      <c r="F990">
        <v>304</v>
      </c>
      <c r="G990">
        <v>392</v>
      </c>
      <c r="H990">
        <v>256</v>
      </c>
      <c r="I990">
        <v>224</v>
      </c>
    </row>
    <row r="991" spans="1:9" x14ac:dyDescent="0.35">
      <c r="A991" t="s">
        <v>678</v>
      </c>
      <c r="B991">
        <v>304</v>
      </c>
      <c r="C991">
        <v>416</v>
      </c>
      <c r="D991">
        <v>280</v>
      </c>
      <c r="E991">
        <v>352</v>
      </c>
      <c r="F991">
        <v>360</v>
      </c>
      <c r="G991">
        <v>368</v>
      </c>
      <c r="H991">
        <v>256</v>
      </c>
      <c r="I991">
        <v>240</v>
      </c>
    </row>
    <row r="992" spans="1:9" x14ac:dyDescent="0.35">
      <c r="A992" t="s">
        <v>588</v>
      </c>
      <c r="B992">
        <v>224</v>
      </c>
      <c r="C992">
        <v>320</v>
      </c>
      <c r="D992">
        <v>248</v>
      </c>
      <c r="E992">
        <v>256</v>
      </c>
      <c r="F992">
        <v>264</v>
      </c>
      <c r="G992">
        <v>240</v>
      </c>
      <c r="H992">
        <v>192</v>
      </c>
      <c r="I992">
        <v>200</v>
      </c>
    </row>
    <row r="993" spans="1:9" x14ac:dyDescent="0.35">
      <c r="A993" t="s">
        <v>843</v>
      </c>
      <c r="B993">
        <v>344</v>
      </c>
      <c r="C993">
        <v>304</v>
      </c>
      <c r="D993">
        <v>272</v>
      </c>
      <c r="E993">
        <v>304</v>
      </c>
      <c r="F993">
        <v>288</v>
      </c>
      <c r="G993">
        <v>256</v>
      </c>
      <c r="H993">
        <v>224</v>
      </c>
      <c r="I993">
        <v>208</v>
      </c>
    </row>
    <row r="994" spans="1:9" x14ac:dyDescent="0.35">
      <c r="A994" t="s">
        <v>697</v>
      </c>
      <c r="B994">
        <v>360</v>
      </c>
      <c r="C994">
        <v>392</v>
      </c>
      <c r="D994">
        <v>336</v>
      </c>
      <c r="E994">
        <v>368</v>
      </c>
      <c r="F994">
        <v>344</v>
      </c>
      <c r="G994">
        <v>416</v>
      </c>
      <c r="H994">
        <v>288</v>
      </c>
      <c r="I994">
        <v>240</v>
      </c>
    </row>
    <row r="995" spans="1:9" x14ac:dyDescent="0.35">
      <c r="A995" t="s">
        <v>887</v>
      </c>
      <c r="B995">
        <v>320</v>
      </c>
      <c r="C995">
        <v>336</v>
      </c>
      <c r="D995">
        <v>288</v>
      </c>
      <c r="E995">
        <v>320</v>
      </c>
      <c r="F995">
        <v>368</v>
      </c>
      <c r="G995">
        <v>304</v>
      </c>
      <c r="H995">
        <v>288</v>
      </c>
      <c r="I995">
        <v>216</v>
      </c>
    </row>
    <row r="996" spans="1:9" x14ac:dyDescent="0.35">
      <c r="A996" t="s">
        <v>713</v>
      </c>
      <c r="B996">
        <v>304</v>
      </c>
      <c r="C996">
        <v>352</v>
      </c>
      <c r="D996">
        <v>336</v>
      </c>
      <c r="E996">
        <v>344</v>
      </c>
      <c r="F996">
        <v>320</v>
      </c>
      <c r="G996">
        <v>280</v>
      </c>
      <c r="H996">
        <v>256</v>
      </c>
      <c r="I996">
        <v>248</v>
      </c>
    </row>
    <row r="997" spans="1:9" x14ac:dyDescent="0.35">
      <c r="A997" t="s">
        <v>888</v>
      </c>
      <c r="B997">
        <v>336</v>
      </c>
      <c r="C997">
        <v>440</v>
      </c>
      <c r="D997">
        <v>384</v>
      </c>
      <c r="E997">
        <v>384</v>
      </c>
      <c r="F997">
        <v>272</v>
      </c>
      <c r="G997">
        <v>440</v>
      </c>
      <c r="H997">
        <v>344</v>
      </c>
      <c r="I997">
        <v>208</v>
      </c>
    </row>
    <row r="998" spans="1:9" x14ac:dyDescent="0.35">
      <c r="A998" t="s">
        <v>745</v>
      </c>
      <c r="B998">
        <v>496</v>
      </c>
      <c r="C998">
        <v>552</v>
      </c>
      <c r="D998">
        <v>512</v>
      </c>
      <c r="E998">
        <v>496</v>
      </c>
      <c r="F998">
        <v>440</v>
      </c>
      <c r="G998">
        <v>592</v>
      </c>
      <c r="H998">
        <v>456</v>
      </c>
      <c r="I998">
        <v>352</v>
      </c>
    </row>
    <row r="999" spans="1:9" x14ac:dyDescent="0.35">
      <c r="A999" t="s">
        <v>519</v>
      </c>
      <c r="B999">
        <v>520</v>
      </c>
      <c r="C999">
        <v>496</v>
      </c>
      <c r="D999">
        <v>432</v>
      </c>
      <c r="E999">
        <v>416</v>
      </c>
      <c r="F999">
        <v>616</v>
      </c>
      <c r="G999">
        <v>768</v>
      </c>
      <c r="H999">
        <v>584</v>
      </c>
      <c r="I999">
        <v>544</v>
      </c>
    </row>
    <row r="1000" spans="1:9" x14ac:dyDescent="0.35">
      <c r="A1000" t="s">
        <v>876</v>
      </c>
      <c r="B1000">
        <v>304</v>
      </c>
      <c r="C1000">
        <v>400</v>
      </c>
      <c r="D1000">
        <v>360</v>
      </c>
      <c r="E1000">
        <v>384</v>
      </c>
      <c r="F1000">
        <v>544</v>
      </c>
      <c r="G1000">
        <v>440</v>
      </c>
      <c r="H1000">
        <v>312</v>
      </c>
      <c r="I1000">
        <v>344</v>
      </c>
    </row>
    <row r="1001" spans="1:9" x14ac:dyDescent="0.35">
      <c r="A1001" t="s">
        <v>554</v>
      </c>
      <c r="B1001">
        <v>1528</v>
      </c>
      <c r="C1001">
        <v>1680</v>
      </c>
      <c r="D1001">
        <v>2721</v>
      </c>
      <c r="E1001">
        <v>1232</v>
      </c>
      <c r="F1001">
        <v>4449</v>
      </c>
      <c r="G1001">
        <v>4409</v>
      </c>
      <c r="H1001">
        <v>2993</v>
      </c>
      <c r="I1001">
        <v>4921</v>
      </c>
    </row>
    <row r="1002" spans="1:9" x14ac:dyDescent="0.35">
      <c r="A1002" t="s">
        <v>889</v>
      </c>
      <c r="B1002">
        <v>288</v>
      </c>
      <c r="C1002">
        <v>408</v>
      </c>
      <c r="D1002">
        <v>384</v>
      </c>
      <c r="E1002">
        <v>368</v>
      </c>
      <c r="F1002">
        <v>320</v>
      </c>
      <c r="G1002">
        <v>368</v>
      </c>
      <c r="H1002">
        <v>312</v>
      </c>
      <c r="I1002">
        <v>272</v>
      </c>
    </row>
    <row r="1003" spans="1:9" x14ac:dyDescent="0.35">
      <c r="A1003" t="s">
        <v>507</v>
      </c>
      <c r="B1003">
        <v>224</v>
      </c>
      <c r="C1003">
        <v>360</v>
      </c>
      <c r="D1003">
        <v>272</v>
      </c>
      <c r="E1003">
        <v>304</v>
      </c>
      <c r="F1003">
        <v>296</v>
      </c>
      <c r="G1003">
        <v>336</v>
      </c>
      <c r="H1003">
        <v>328</v>
      </c>
      <c r="I1003">
        <v>224</v>
      </c>
    </row>
    <row r="1004" spans="1:9" x14ac:dyDescent="0.35">
      <c r="A1004" t="s">
        <v>716</v>
      </c>
      <c r="B1004" t="s">
        <v>383</v>
      </c>
      <c r="C1004" t="s">
        <v>383</v>
      </c>
      <c r="D1004">
        <v>296</v>
      </c>
      <c r="E1004">
        <v>224</v>
      </c>
      <c r="F1004">
        <v>280</v>
      </c>
      <c r="G1004">
        <v>264</v>
      </c>
      <c r="H1004">
        <v>200</v>
      </c>
      <c r="I1004">
        <v>152</v>
      </c>
    </row>
    <row r="1005" spans="1:9" x14ac:dyDescent="0.35">
      <c r="A1005" t="s">
        <v>738</v>
      </c>
      <c r="B1005" t="s">
        <v>383</v>
      </c>
      <c r="C1005" t="s">
        <v>383</v>
      </c>
      <c r="D1005">
        <v>320</v>
      </c>
      <c r="E1005">
        <v>328</v>
      </c>
      <c r="F1005">
        <v>464</v>
      </c>
      <c r="G1005">
        <v>624</v>
      </c>
      <c r="H1005">
        <v>376</v>
      </c>
      <c r="I1005">
        <v>368</v>
      </c>
    </row>
    <row r="1006" spans="1:9" x14ac:dyDescent="0.35">
      <c r="A1006" t="s">
        <v>803</v>
      </c>
      <c r="B1006" t="s">
        <v>383</v>
      </c>
      <c r="C1006" t="s">
        <v>383</v>
      </c>
      <c r="D1006">
        <v>288</v>
      </c>
      <c r="E1006">
        <v>368</v>
      </c>
      <c r="F1006">
        <v>384</v>
      </c>
      <c r="G1006">
        <v>344</v>
      </c>
      <c r="H1006">
        <v>280</v>
      </c>
      <c r="I1006">
        <v>272</v>
      </c>
    </row>
    <row r="1007" spans="1:9" x14ac:dyDescent="0.35">
      <c r="A1007" t="s">
        <v>786</v>
      </c>
      <c r="B1007" t="s">
        <v>383</v>
      </c>
      <c r="C1007" t="s">
        <v>383</v>
      </c>
      <c r="D1007">
        <v>368</v>
      </c>
      <c r="E1007">
        <v>344</v>
      </c>
      <c r="F1007">
        <v>352</v>
      </c>
      <c r="G1007">
        <v>416</v>
      </c>
      <c r="H1007">
        <v>248</v>
      </c>
      <c r="I1007">
        <v>312</v>
      </c>
    </row>
    <row r="1008" spans="1:9" x14ac:dyDescent="0.35">
      <c r="A1008" t="s">
        <v>456</v>
      </c>
      <c r="B1008">
        <v>4305</v>
      </c>
      <c r="C1008">
        <v>5409</v>
      </c>
      <c r="D1008">
        <v>6386</v>
      </c>
      <c r="E1008">
        <v>3489</v>
      </c>
      <c r="F1008">
        <v>11667</v>
      </c>
      <c r="G1008">
        <v>13979</v>
      </c>
      <c r="H1008">
        <v>9338</v>
      </c>
      <c r="I1008">
        <v>17412</v>
      </c>
    </row>
    <row r="1009" spans="1:9" x14ac:dyDescent="0.35">
      <c r="A1009" t="s">
        <v>890</v>
      </c>
      <c r="B1009">
        <v>512</v>
      </c>
      <c r="C1009">
        <v>640</v>
      </c>
      <c r="D1009">
        <v>640</v>
      </c>
      <c r="E1009">
        <v>584</v>
      </c>
      <c r="F1009">
        <v>1248</v>
      </c>
      <c r="G1009">
        <v>1360</v>
      </c>
      <c r="H1009">
        <v>920</v>
      </c>
      <c r="I1009">
        <v>1320</v>
      </c>
    </row>
    <row r="1010" spans="1:9" x14ac:dyDescent="0.35">
      <c r="A1010" t="s">
        <v>805</v>
      </c>
      <c r="B1010">
        <v>344</v>
      </c>
      <c r="C1010">
        <v>416</v>
      </c>
      <c r="D1010">
        <v>376</v>
      </c>
      <c r="E1010">
        <v>416</v>
      </c>
      <c r="F1010">
        <v>568</v>
      </c>
      <c r="G1010">
        <v>592</v>
      </c>
      <c r="H1010">
        <v>464</v>
      </c>
      <c r="I1010">
        <v>480</v>
      </c>
    </row>
    <row r="1011" spans="1:9" x14ac:dyDescent="0.35">
      <c r="A1011" t="s">
        <v>683</v>
      </c>
      <c r="B1011">
        <v>240</v>
      </c>
      <c r="C1011">
        <v>304</v>
      </c>
      <c r="D1011">
        <v>264</v>
      </c>
      <c r="E1011">
        <v>288</v>
      </c>
      <c r="F1011">
        <v>352</v>
      </c>
      <c r="G1011">
        <v>312</v>
      </c>
      <c r="H1011">
        <v>312</v>
      </c>
      <c r="I1011">
        <v>256</v>
      </c>
    </row>
    <row r="1012" spans="1:9" x14ac:dyDescent="0.35">
      <c r="A1012" t="s">
        <v>714</v>
      </c>
      <c r="B1012">
        <v>336</v>
      </c>
      <c r="C1012">
        <v>440</v>
      </c>
      <c r="D1012">
        <v>672</v>
      </c>
      <c r="E1012">
        <v>400</v>
      </c>
      <c r="F1012">
        <v>600</v>
      </c>
      <c r="G1012">
        <v>688</v>
      </c>
      <c r="H1012">
        <v>480</v>
      </c>
      <c r="I1012">
        <v>496</v>
      </c>
    </row>
    <row r="1013" spans="1:9" x14ac:dyDescent="0.35">
      <c r="A1013" t="s">
        <v>807</v>
      </c>
      <c r="B1013">
        <v>256</v>
      </c>
      <c r="C1013">
        <v>392</v>
      </c>
      <c r="D1013">
        <v>336</v>
      </c>
      <c r="E1013">
        <v>368</v>
      </c>
      <c r="F1013">
        <v>400</v>
      </c>
      <c r="G1013">
        <v>368</v>
      </c>
      <c r="H1013">
        <v>368</v>
      </c>
      <c r="I1013">
        <v>328</v>
      </c>
    </row>
    <row r="1014" spans="1:9" x14ac:dyDescent="0.35">
      <c r="A1014" t="s">
        <v>705</v>
      </c>
      <c r="B1014">
        <v>256</v>
      </c>
      <c r="C1014">
        <v>344</v>
      </c>
      <c r="D1014">
        <v>288</v>
      </c>
      <c r="E1014">
        <v>304</v>
      </c>
      <c r="F1014">
        <v>368</v>
      </c>
      <c r="G1014">
        <v>344</v>
      </c>
      <c r="H1014">
        <v>216</v>
      </c>
      <c r="I1014">
        <v>296</v>
      </c>
    </row>
    <row r="1015" spans="1:9" x14ac:dyDescent="0.35">
      <c r="A1015" t="s">
        <v>393</v>
      </c>
      <c r="B1015">
        <v>320</v>
      </c>
      <c r="C1015">
        <v>296</v>
      </c>
      <c r="D1015">
        <v>240</v>
      </c>
      <c r="E1015">
        <v>336</v>
      </c>
      <c r="F1015">
        <v>312</v>
      </c>
      <c r="G1015">
        <v>312</v>
      </c>
      <c r="H1015">
        <v>224</v>
      </c>
      <c r="I1015">
        <v>200</v>
      </c>
    </row>
    <row r="1016" spans="1:9" x14ac:dyDescent="0.35">
      <c r="A1016" t="s">
        <v>891</v>
      </c>
      <c r="B1016">
        <v>408</v>
      </c>
      <c r="C1016">
        <v>520</v>
      </c>
      <c r="D1016">
        <v>432</v>
      </c>
      <c r="E1016">
        <v>424</v>
      </c>
      <c r="F1016">
        <v>312</v>
      </c>
      <c r="G1016">
        <v>376</v>
      </c>
      <c r="H1016">
        <v>384</v>
      </c>
      <c r="I1016">
        <v>296</v>
      </c>
    </row>
    <row r="1017" spans="1:9" x14ac:dyDescent="0.35">
      <c r="A1017" t="s">
        <v>396</v>
      </c>
      <c r="B1017">
        <v>384</v>
      </c>
      <c r="C1017">
        <v>424</v>
      </c>
      <c r="D1017">
        <v>336</v>
      </c>
      <c r="E1017">
        <v>352</v>
      </c>
      <c r="F1017">
        <v>320</v>
      </c>
      <c r="G1017">
        <v>384</v>
      </c>
      <c r="H1017">
        <v>344</v>
      </c>
      <c r="I1017">
        <v>240</v>
      </c>
    </row>
    <row r="1018" spans="1:9" x14ac:dyDescent="0.35">
      <c r="A1018" t="s">
        <v>796</v>
      </c>
      <c r="B1018">
        <v>400</v>
      </c>
      <c r="C1018">
        <v>392</v>
      </c>
      <c r="D1018">
        <v>344</v>
      </c>
      <c r="E1018">
        <v>336</v>
      </c>
      <c r="F1018">
        <v>320</v>
      </c>
      <c r="G1018">
        <v>408</v>
      </c>
      <c r="H1018">
        <v>288</v>
      </c>
      <c r="I1018">
        <v>232</v>
      </c>
    </row>
    <row r="1019" spans="1:9" x14ac:dyDescent="0.35">
      <c r="A1019" t="s">
        <v>425</v>
      </c>
      <c r="B1019">
        <v>480</v>
      </c>
      <c r="C1019">
        <v>600</v>
      </c>
      <c r="D1019">
        <v>608</v>
      </c>
      <c r="E1019">
        <v>464</v>
      </c>
      <c r="F1019">
        <v>608</v>
      </c>
      <c r="G1019">
        <v>928</v>
      </c>
      <c r="H1019">
        <v>568</v>
      </c>
      <c r="I1019">
        <v>616</v>
      </c>
    </row>
    <row r="1020" spans="1:9" x14ac:dyDescent="0.35">
      <c r="A1020" t="s">
        <v>892</v>
      </c>
      <c r="B1020">
        <v>424</v>
      </c>
      <c r="C1020">
        <v>384</v>
      </c>
      <c r="D1020">
        <v>368</v>
      </c>
      <c r="E1020">
        <v>424</v>
      </c>
      <c r="F1020">
        <v>392</v>
      </c>
      <c r="G1020">
        <v>560</v>
      </c>
      <c r="H1020">
        <v>248</v>
      </c>
      <c r="I1020">
        <v>376</v>
      </c>
    </row>
    <row r="1021" spans="1:9" x14ac:dyDescent="0.35">
      <c r="A1021" t="s">
        <v>893</v>
      </c>
      <c r="B1021">
        <v>336</v>
      </c>
      <c r="C1021">
        <v>328</v>
      </c>
      <c r="D1021">
        <v>280</v>
      </c>
      <c r="E1021">
        <v>336</v>
      </c>
      <c r="F1021">
        <v>304</v>
      </c>
      <c r="G1021">
        <v>312</v>
      </c>
      <c r="H1021">
        <v>344</v>
      </c>
      <c r="I1021">
        <v>256</v>
      </c>
    </row>
    <row r="1022" spans="1:9" x14ac:dyDescent="0.35">
      <c r="A1022" t="s">
        <v>682</v>
      </c>
      <c r="B1022">
        <v>304</v>
      </c>
      <c r="C1022">
        <v>336</v>
      </c>
      <c r="D1022">
        <v>328</v>
      </c>
      <c r="E1022">
        <v>336</v>
      </c>
      <c r="F1022">
        <v>320</v>
      </c>
      <c r="G1022">
        <v>336</v>
      </c>
      <c r="H1022">
        <v>336</v>
      </c>
      <c r="I1022">
        <v>224</v>
      </c>
    </row>
    <row r="1023" spans="1:9" x14ac:dyDescent="0.35">
      <c r="A1023" t="s">
        <v>791</v>
      </c>
      <c r="B1023">
        <v>2169</v>
      </c>
      <c r="C1023">
        <v>2633</v>
      </c>
      <c r="D1023">
        <v>3113</v>
      </c>
      <c r="E1023">
        <v>1352</v>
      </c>
      <c r="F1023">
        <v>2809</v>
      </c>
      <c r="G1023">
        <v>4585</v>
      </c>
      <c r="H1023">
        <v>2289</v>
      </c>
      <c r="I1023">
        <v>3289</v>
      </c>
    </row>
    <row r="1024" spans="1:9" x14ac:dyDescent="0.35">
      <c r="A1024" t="s">
        <v>566</v>
      </c>
      <c r="B1024">
        <v>248</v>
      </c>
      <c r="C1024">
        <v>376</v>
      </c>
      <c r="D1024">
        <v>264</v>
      </c>
      <c r="E1024">
        <v>320</v>
      </c>
      <c r="F1024">
        <v>304</v>
      </c>
      <c r="G1024">
        <v>280</v>
      </c>
      <c r="H1024">
        <v>304</v>
      </c>
      <c r="I1024">
        <v>232</v>
      </c>
    </row>
    <row r="1025" spans="1:9" x14ac:dyDescent="0.35">
      <c r="A1025" t="s">
        <v>894</v>
      </c>
      <c r="B1025">
        <v>344</v>
      </c>
      <c r="C1025">
        <v>424</v>
      </c>
      <c r="D1025">
        <v>320</v>
      </c>
      <c r="E1025">
        <v>312</v>
      </c>
      <c r="F1025">
        <v>288</v>
      </c>
      <c r="G1025">
        <v>344</v>
      </c>
      <c r="H1025">
        <v>264</v>
      </c>
      <c r="I1025">
        <v>224</v>
      </c>
    </row>
    <row r="1026" spans="1:9" x14ac:dyDescent="0.35">
      <c r="A1026" t="s">
        <v>705</v>
      </c>
      <c r="B1026">
        <v>320</v>
      </c>
      <c r="C1026">
        <v>304</v>
      </c>
      <c r="D1026">
        <v>272</v>
      </c>
      <c r="E1026">
        <v>304</v>
      </c>
      <c r="F1026">
        <v>304</v>
      </c>
      <c r="G1026">
        <v>360</v>
      </c>
      <c r="H1026">
        <v>352</v>
      </c>
      <c r="I1026">
        <v>192</v>
      </c>
    </row>
    <row r="1027" spans="1:9" x14ac:dyDescent="0.35">
      <c r="A1027" t="s">
        <v>644</v>
      </c>
      <c r="B1027">
        <v>376</v>
      </c>
      <c r="C1027">
        <v>400</v>
      </c>
      <c r="D1027">
        <v>344</v>
      </c>
      <c r="E1027">
        <v>352</v>
      </c>
      <c r="F1027">
        <v>264</v>
      </c>
      <c r="G1027">
        <v>320</v>
      </c>
      <c r="H1027">
        <v>280</v>
      </c>
      <c r="I1027">
        <v>304</v>
      </c>
    </row>
    <row r="1028" spans="1:9" x14ac:dyDescent="0.35">
      <c r="A1028" t="s">
        <v>342</v>
      </c>
      <c r="B1028">
        <v>664</v>
      </c>
      <c r="C1028">
        <v>752</v>
      </c>
      <c r="D1028">
        <v>816</v>
      </c>
      <c r="E1028">
        <v>528</v>
      </c>
      <c r="F1028">
        <v>904</v>
      </c>
      <c r="G1028">
        <v>1240</v>
      </c>
      <c r="H1028">
        <v>600</v>
      </c>
      <c r="I1028">
        <v>936</v>
      </c>
    </row>
    <row r="1029" spans="1:9" x14ac:dyDescent="0.35">
      <c r="A1029" t="s">
        <v>882</v>
      </c>
      <c r="B1029">
        <v>392</v>
      </c>
      <c r="C1029">
        <v>392</v>
      </c>
      <c r="D1029">
        <v>320</v>
      </c>
      <c r="E1029">
        <v>264</v>
      </c>
      <c r="F1029">
        <v>304</v>
      </c>
      <c r="G1029">
        <v>328</v>
      </c>
      <c r="H1029">
        <v>200</v>
      </c>
      <c r="I1029">
        <v>224</v>
      </c>
    </row>
    <row r="1030" spans="1:9" x14ac:dyDescent="0.35">
      <c r="A1030" t="s">
        <v>602</v>
      </c>
      <c r="B1030">
        <v>1592</v>
      </c>
      <c r="C1030">
        <v>2289</v>
      </c>
      <c r="D1030">
        <v>1745</v>
      </c>
      <c r="E1030">
        <v>1056</v>
      </c>
      <c r="F1030">
        <v>2617</v>
      </c>
      <c r="G1030">
        <v>2593</v>
      </c>
      <c r="H1030">
        <v>1656</v>
      </c>
      <c r="I1030">
        <v>2385</v>
      </c>
    </row>
    <row r="1031" spans="1:9" x14ac:dyDescent="0.35">
      <c r="A1031" t="s">
        <v>696</v>
      </c>
      <c r="B1031">
        <v>456</v>
      </c>
      <c r="C1031">
        <v>656</v>
      </c>
      <c r="D1031">
        <v>520</v>
      </c>
      <c r="E1031">
        <v>384</v>
      </c>
      <c r="F1031">
        <v>632</v>
      </c>
      <c r="G1031">
        <v>816</v>
      </c>
      <c r="H1031">
        <v>512</v>
      </c>
      <c r="I1031">
        <v>680</v>
      </c>
    </row>
    <row r="1032" spans="1:9" x14ac:dyDescent="0.35">
      <c r="A1032" t="s">
        <v>474</v>
      </c>
      <c r="B1032">
        <v>968</v>
      </c>
      <c r="C1032">
        <v>856</v>
      </c>
      <c r="D1032">
        <v>1512</v>
      </c>
      <c r="E1032">
        <v>752</v>
      </c>
      <c r="F1032">
        <v>824</v>
      </c>
      <c r="G1032">
        <v>1728</v>
      </c>
      <c r="H1032">
        <v>1080</v>
      </c>
      <c r="I1032">
        <v>968</v>
      </c>
    </row>
    <row r="1033" spans="1:9" x14ac:dyDescent="0.35">
      <c r="A1033" t="s">
        <v>895</v>
      </c>
      <c r="B1033">
        <v>416</v>
      </c>
      <c r="C1033">
        <v>512</v>
      </c>
      <c r="D1033">
        <v>352</v>
      </c>
      <c r="E1033">
        <v>448</v>
      </c>
      <c r="F1033">
        <v>320</v>
      </c>
      <c r="G1033">
        <v>544</v>
      </c>
      <c r="H1033">
        <v>352</v>
      </c>
      <c r="I1033">
        <v>376</v>
      </c>
    </row>
    <row r="1034" spans="1:9" x14ac:dyDescent="0.35">
      <c r="A1034" t="s">
        <v>415</v>
      </c>
      <c r="B1034">
        <v>336</v>
      </c>
      <c r="C1034">
        <v>432</v>
      </c>
      <c r="D1034">
        <v>288</v>
      </c>
      <c r="E1034">
        <v>328</v>
      </c>
      <c r="F1034">
        <v>264</v>
      </c>
      <c r="G1034">
        <v>336</v>
      </c>
      <c r="H1034">
        <v>224</v>
      </c>
      <c r="I1034">
        <v>280</v>
      </c>
    </row>
    <row r="1035" spans="1:9" x14ac:dyDescent="0.35">
      <c r="A1035" t="s">
        <v>548</v>
      </c>
      <c r="B1035">
        <v>632</v>
      </c>
      <c r="C1035">
        <v>656</v>
      </c>
      <c r="D1035">
        <v>480</v>
      </c>
      <c r="E1035">
        <v>456</v>
      </c>
      <c r="F1035">
        <v>536</v>
      </c>
      <c r="G1035">
        <v>688</v>
      </c>
      <c r="H1035">
        <v>512</v>
      </c>
      <c r="I1035">
        <v>664</v>
      </c>
    </row>
    <row r="1036" spans="1:9" x14ac:dyDescent="0.35">
      <c r="A1036" t="s">
        <v>744</v>
      </c>
      <c r="B1036">
        <v>408</v>
      </c>
      <c r="C1036">
        <v>352</v>
      </c>
      <c r="D1036">
        <v>336</v>
      </c>
      <c r="E1036">
        <v>280</v>
      </c>
      <c r="F1036">
        <v>352</v>
      </c>
      <c r="G1036">
        <v>320</v>
      </c>
      <c r="H1036">
        <v>224</v>
      </c>
      <c r="I1036">
        <v>272</v>
      </c>
    </row>
    <row r="1037" spans="1:9" x14ac:dyDescent="0.35">
      <c r="A1037" t="s">
        <v>678</v>
      </c>
      <c r="B1037">
        <v>336</v>
      </c>
      <c r="C1037">
        <v>432</v>
      </c>
      <c r="D1037">
        <v>312</v>
      </c>
      <c r="E1037">
        <v>312</v>
      </c>
      <c r="F1037">
        <v>328</v>
      </c>
      <c r="G1037">
        <v>408</v>
      </c>
      <c r="H1037">
        <v>256</v>
      </c>
      <c r="I1037">
        <v>336</v>
      </c>
    </row>
    <row r="1038" spans="1:9" x14ac:dyDescent="0.35">
      <c r="A1038" t="s">
        <v>346</v>
      </c>
      <c r="B1038">
        <v>8466</v>
      </c>
      <c r="C1038">
        <v>13923</v>
      </c>
      <c r="D1038">
        <v>12115</v>
      </c>
      <c r="E1038">
        <v>8834</v>
      </c>
      <c r="F1038">
        <v>10611</v>
      </c>
      <c r="G1038">
        <v>16908</v>
      </c>
      <c r="H1038">
        <v>8474</v>
      </c>
      <c r="I1038">
        <v>15940</v>
      </c>
    </row>
    <row r="1039" spans="1:9" x14ac:dyDescent="0.35">
      <c r="A1039" t="s">
        <v>703</v>
      </c>
      <c r="B1039">
        <v>472</v>
      </c>
      <c r="C1039">
        <v>512</v>
      </c>
      <c r="D1039">
        <v>448</v>
      </c>
      <c r="E1039">
        <v>464</v>
      </c>
      <c r="F1039">
        <v>464</v>
      </c>
      <c r="G1039">
        <v>608</v>
      </c>
      <c r="H1039">
        <v>464</v>
      </c>
      <c r="I1039">
        <v>376</v>
      </c>
    </row>
    <row r="1040" spans="1:9" x14ac:dyDescent="0.35">
      <c r="A1040" t="s">
        <v>540</v>
      </c>
      <c r="B1040">
        <v>480</v>
      </c>
      <c r="C1040">
        <v>424</v>
      </c>
      <c r="D1040">
        <v>944</v>
      </c>
      <c r="E1040">
        <v>416</v>
      </c>
      <c r="F1040">
        <v>448</v>
      </c>
      <c r="G1040">
        <v>816</v>
      </c>
      <c r="H1040">
        <v>544</v>
      </c>
      <c r="I1040">
        <v>360</v>
      </c>
    </row>
    <row r="1041" spans="1:9" x14ac:dyDescent="0.35">
      <c r="A1041" t="s">
        <v>896</v>
      </c>
      <c r="B1041">
        <v>400</v>
      </c>
      <c r="C1041">
        <v>528</v>
      </c>
      <c r="D1041">
        <v>528</v>
      </c>
      <c r="E1041">
        <v>416</v>
      </c>
      <c r="F1041">
        <v>496</v>
      </c>
      <c r="G1041">
        <v>720</v>
      </c>
      <c r="H1041">
        <v>432</v>
      </c>
      <c r="I1041">
        <v>416</v>
      </c>
    </row>
    <row r="1042" spans="1:9" x14ac:dyDescent="0.35">
      <c r="A1042" t="s">
        <v>897</v>
      </c>
      <c r="B1042">
        <v>368</v>
      </c>
      <c r="C1042">
        <v>448</v>
      </c>
      <c r="D1042">
        <v>400</v>
      </c>
      <c r="E1042">
        <v>408</v>
      </c>
      <c r="F1042">
        <v>352</v>
      </c>
      <c r="G1042">
        <v>464</v>
      </c>
      <c r="H1042">
        <v>352</v>
      </c>
      <c r="I1042">
        <v>368</v>
      </c>
    </row>
    <row r="1043" spans="1:9" x14ac:dyDescent="0.35">
      <c r="A1043" t="s">
        <v>898</v>
      </c>
      <c r="B1043">
        <v>456</v>
      </c>
      <c r="C1043">
        <v>560</v>
      </c>
      <c r="D1043">
        <v>464</v>
      </c>
      <c r="E1043">
        <v>432</v>
      </c>
      <c r="F1043">
        <v>472</v>
      </c>
      <c r="G1043">
        <v>624</v>
      </c>
      <c r="H1043">
        <v>448</v>
      </c>
      <c r="I1043">
        <v>384</v>
      </c>
    </row>
    <row r="1044" spans="1:9" x14ac:dyDescent="0.35">
      <c r="A1044" t="s">
        <v>617</v>
      </c>
      <c r="B1044">
        <v>376</v>
      </c>
      <c r="C1044">
        <v>528</v>
      </c>
      <c r="D1044">
        <v>432</v>
      </c>
      <c r="E1044">
        <v>392</v>
      </c>
      <c r="F1044">
        <v>336</v>
      </c>
      <c r="G1044">
        <v>464</v>
      </c>
      <c r="H1044">
        <v>352</v>
      </c>
      <c r="I1044">
        <v>304</v>
      </c>
    </row>
    <row r="1045" spans="1:9" x14ac:dyDescent="0.35">
      <c r="A1045" t="s">
        <v>626</v>
      </c>
      <c r="B1045">
        <v>288</v>
      </c>
      <c r="C1045">
        <v>304</v>
      </c>
      <c r="D1045">
        <v>208</v>
      </c>
      <c r="E1045">
        <v>304</v>
      </c>
      <c r="F1045">
        <v>320</v>
      </c>
      <c r="G1045">
        <v>256</v>
      </c>
      <c r="H1045">
        <v>240</v>
      </c>
      <c r="I1045">
        <v>176</v>
      </c>
    </row>
    <row r="1046" spans="1:9" x14ac:dyDescent="0.35">
      <c r="A1046" t="s">
        <v>392</v>
      </c>
      <c r="B1046">
        <v>368</v>
      </c>
      <c r="C1046">
        <v>368</v>
      </c>
      <c r="D1046">
        <v>240</v>
      </c>
      <c r="E1046">
        <v>256</v>
      </c>
      <c r="F1046">
        <v>296</v>
      </c>
      <c r="G1046">
        <v>304</v>
      </c>
      <c r="H1046">
        <v>224</v>
      </c>
      <c r="I1046">
        <v>248</v>
      </c>
    </row>
    <row r="1047" spans="1:9" x14ac:dyDescent="0.35">
      <c r="A1047" t="s">
        <v>770</v>
      </c>
      <c r="B1047">
        <v>360</v>
      </c>
      <c r="C1047">
        <v>384</v>
      </c>
      <c r="D1047">
        <v>296</v>
      </c>
      <c r="E1047">
        <v>352</v>
      </c>
      <c r="F1047">
        <v>256</v>
      </c>
      <c r="G1047">
        <v>320</v>
      </c>
      <c r="H1047">
        <v>256</v>
      </c>
      <c r="I1047">
        <v>224</v>
      </c>
    </row>
    <row r="1048" spans="1:9" x14ac:dyDescent="0.35">
      <c r="A1048" t="s">
        <v>870</v>
      </c>
      <c r="B1048">
        <v>1048</v>
      </c>
      <c r="C1048">
        <v>1304</v>
      </c>
      <c r="D1048">
        <v>1288</v>
      </c>
      <c r="E1048">
        <v>928</v>
      </c>
      <c r="F1048">
        <v>1088</v>
      </c>
      <c r="G1048">
        <v>1809</v>
      </c>
      <c r="H1048">
        <v>1080</v>
      </c>
      <c r="I1048">
        <v>1424</v>
      </c>
    </row>
    <row r="1049" spans="1:9" x14ac:dyDescent="0.35">
      <c r="A1049" t="s">
        <v>899</v>
      </c>
      <c r="B1049">
        <v>768</v>
      </c>
      <c r="C1049">
        <v>864</v>
      </c>
      <c r="D1049">
        <v>976</v>
      </c>
      <c r="E1049">
        <v>384</v>
      </c>
      <c r="F1049">
        <v>624</v>
      </c>
      <c r="G1049">
        <v>1328</v>
      </c>
      <c r="H1049">
        <v>512</v>
      </c>
      <c r="I1049">
        <v>816</v>
      </c>
    </row>
    <row r="1050" spans="1:9" x14ac:dyDescent="0.35">
      <c r="A1050" t="s">
        <v>717</v>
      </c>
      <c r="B1050">
        <v>488</v>
      </c>
      <c r="C1050">
        <v>496</v>
      </c>
      <c r="D1050">
        <v>456</v>
      </c>
      <c r="E1050">
        <v>520</v>
      </c>
      <c r="F1050">
        <v>384</v>
      </c>
      <c r="G1050">
        <v>664</v>
      </c>
      <c r="H1050">
        <v>416</v>
      </c>
      <c r="I1050">
        <v>368</v>
      </c>
    </row>
    <row r="1051" spans="1:9" x14ac:dyDescent="0.35">
      <c r="A1051" t="s">
        <v>844</v>
      </c>
      <c r="B1051">
        <v>14155</v>
      </c>
      <c r="C1051">
        <v>18116</v>
      </c>
      <c r="D1051">
        <v>22213</v>
      </c>
      <c r="E1051">
        <v>9738</v>
      </c>
      <c r="F1051">
        <v>23949.5</v>
      </c>
      <c r="G1051">
        <v>34496</v>
      </c>
      <c r="H1051">
        <v>15732</v>
      </c>
      <c r="I1051">
        <v>28343</v>
      </c>
    </row>
    <row r="1052" spans="1:9" x14ac:dyDescent="0.35">
      <c r="A1052" t="s">
        <v>478</v>
      </c>
      <c r="B1052">
        <v>832</v>
      </c>
      <c r="C1052">
        <v>1120</v>
      </c>
      <c r="D1052">
        <v>872</v>
      </c>
      <c r="E1052">
        <v>824</v>
      </c>
      <c r="F1052">
        <v>576</v>
      </c>
      <c r="G1052">
        <v>1128</v>
      </c>
      <c r="H1052">
        <v>848</v>
      </c>
      <c r="I1052">
        <v>456</v>
      </c>
    </row>
    <row r="1053" spans="1:9" x14ac:dyDescent="0.35">
      <c r="A1053" t="s">
        <v>492</v>
      </c>
      <c r="B1053">
        <v>384</v>
      </c>
      <c r="C1053">
        <v>352</v>
      </c>
      <c r="D1053">
        <v>264</v>
      </c>
      <c r="E1053">
        <v>240</v>
      </c>
      <c r="F1053">
        <v>272</v>
      </c>
      <c r="G1053">
        <v>304</v>
      </c>
      <c r="H1053">
        <v>176</v>
      </c>
      <c r="I1053">
        <v>208</v>
      </c>
    </row>
    <row r="1054" spans="1:9" x14ac:dyDescent="0.35">
      <c r="A1054" t="s">
        <v>564</v>
      </c>
      <c r="B1054">
        <v>272</v>
      </c>
      <c r="C1054">
        <v>376</v>
      </c>
      <c r="D1054">
        <v>248</v>
      </c>
      <c r="E1054">
        <v>336</v>
      </c>
      <c r="F1054">
        <v>240</v>
      </c>
      <c r="G1054">
        <v>240</v>
      </c>
      <c r="H1054">
        <v>256</v>
      </c>
      <c r="I1054">
        <v>176</v>
      </c>
    </row>
    <row r="1055" spans="1:9" x14ac:dyDescent="0.35">
      <c r="A1055" t="s">
        <v>896</v>
      </c>
      <c r="B1055">
        <v>392</v>
      </c>
      <c r="C1055">
        <v>448</v>
      </c>
      <c r="D1055">
        <v>480</v>
      </c>
      <c r="E1055">
        <v>424</v>
      </c>
      <c r="F1055">
        <v>384</v>
      </c>
      <c r="G1055">
        <v>480</v>
      </c>
      <c r="H1055">
        <v>336</v>
      </c>
      <c r="I1055">
        <v>336</v>
      </c>
    </row>
    <row r="1056" spans="1:9" x14ac:dyDescent="0.35">
      <c r="A1056" t="s">
        <v>751</v>
      </c>
      <c r="B1056">
        <v>320</v>
      </c>
      <c r="C1056">
        <v>472</v>
      </c>
      <c r="D1056">
        <v>368</v>
      </c>
      <c r="E1056">
        <v>320</v>
      </c>
      <c r="F1056">
        <v>336</v>
      </c>
      <c r="G1056">
        <v>480</v>
      </c>
      <c r="H1056">
        <v>304</v>
      </c>
      <c r="I1056">
        <v>208</v>
      </c>
    </row>
    <row r="1057" spans="1:9" x14ac:dyDescent="0.35">
      <c r="A1057" t="s">
        <v>474</v>
      </c>
      <c r="B1057">
        <v>928</v>
      </c>
      <c r="C1057">
        <v>816</v>
      </c>
      <c r="D1057">
        <v>1328</v>
      </c>
      <c r="E1057">
        <v>736</v>
      </c>
      <c r="F1057">
        <v>1240</v>
      </c>
      <c r="G1057">
        <v>1793</v>
      </c>
      <c r="H1057">
        <v>1080</v>
      </c>
      <c r="I1057">
        <v>1184</v>
      </c>
    </row>
    <row r="1058" spans="1:9" x14ac:dyDescent="0.35">
      <c r="A1058" t="s">
        <v>817</v>
      </c>
      <c r="B1058">
        <v>312</v>
      </c>
      <c r="C1058">
        <v>368</v>
      </c>
      <c r="D1058">
        <v>288</v>
      </c>
      <c r="E1058">
        <v>328</v>
      </c>
      <c r="F1058">
        <v>192</v>
      </c>
      <c r="G1058">
        <v>432</v>
      </c>
      <c r="H1058">
        <v>352</v>
      </c>
      <c r="I1058">
        <v>192</v>
      </c>
    </row>
    <row r="1059" spans="1:9" x14ac:dyDescent="0.35">
      <c r="A1059" t="s">
        <v>802</v>
      </c>
      <c r="B1059">
        <v>288</v>
      </c>
      <c r="C1059">
        <v>304</v>
      </c>
      <c r="D1059">
        <v>240</v>
      </c>
      <c r="E1059">
        <v>320</v>
      </c>
      <c r="F1059">
        <v>256</v>
      </c>
      <c r="G1059">
        <v>304</v>
      </c>
      <c r="H1059">
        <v>304</v>
      </c>
      <c r="I1059">
        <v>128</v>
      </c>
    </row>
    <row r="1060" spans="1:9" x14ac:dyDescent="0.35">
      <c r="A1060" t="s">
        <v>762</v>
      </c>
      <c r="B1060">
        <v>360</v>
      </c>
      <c r="C1060">
        <v>312</v>
      </c>
      <c r="D1060">
        <v>280</v>
      </c>
      <c r="E1060">
        <v>400</v>
      </c>
      <c r="F1060">
        <v>368</v>
      </c>
      <c r="G1060">
        <v>352</v>
      </c>
      <c r="H1060">
        <v>272</v>
      </c>
      <c r="I1060">
        <v>160</v>
      </c>
    </row>
    <row r="1061" spans="1:9" x14ac:dyDescent="0.35">
      <c r="A1061" t="s">
        <v>587</v>
      </c>
      <c r="B1061">
        <v>584</v>
      </c>
      <c r="C1061">
        <v>296</v>
      </c>
      <c r="D1061">
        <v>256</v>
      </c>
      <c r="E1061">
        <v>288</v>
      </c>
      <c r="F1061">
        <v>280</v>
      </c>
      <c r="G1061">
        <v>272</v>
      </c>
      <c r="H1061">
        <v>232</v>
      </c>
      <c r="I1061">
        <v>208</v>
      </c>
    </row>
    <row r="1062" spans="1:9" x14ac:dyDescent="0.35">
      <c r="A1062" t="s">
        <v>900</v>
      </c>
      <c r="B1062" t="s">
        <v>383</v>
      </c>
      <c r="C1062">
        <v>480</v>
      </c>
      <c r="D1062">
        <v>352</v>
      </c>
      <c r="E1062">
        <v>368</v>
      </c>
      <c r="F1062">
        <v>304</v>
      </c>
      <c r="G1062">
        <v>456</v>
      </c>
      <c r="H1062">
        <v>344</v>
      </c>
      <c r="I1062">
        <v>224</v>
      </c>
    </row>
    <row r="1063" spans="1:9" x14ac:dyDescent="0.35">
      <c r="A1063" t="s">
        <v>693</v>
      </c>
      <c r="B1063">
        <v>400</v>
      </c>
      <c r="C1063">
        <v>320</v>
      </c>
      <c r="D1063">
        <v>352</v>
      </c>
      <c r="E1063">
        <v>304</v>
      </c>
      <c r="F1063">
        <v>328</v>
      </c>
      <c r="G1063">
        <v>336</v>
      </c>
      <c r="H1063">
        <v>272</v>
      </c>
      <c r="I1063">
        <v>272</v>
      </c>
    </row>
    <row r="1064" spans="1:9" x14ac:dyDescent="0.35">
      <c r="A1064" t="s">
        <v>714</v>
      </c>
      <c r="B1064">
        <v>512</v>
      </c>
      <c r="C1064">
        <v>432</v>
      </c>
      <c r="D1064">
        <v>416</v>
      </c>
      <c r="E1064">
        <v>392</v>
      </c>
      <c r="F1064">
        <v>416</v>
      </c>
      <c r="G1064">
        <v>464</v>
      </c>
      <c r="H1064">
        <v>336</v>
      </c>
      <c r="I1064">
        <v>320</v>
      </c>
    </row>
    <row r="1065" spans="1:9" x14ac:dyDescent="0.35">
      <c r="A1065" t="s">
        <v>776</v>
      </c>
      <c r="B1065">
        <v>552</v>
      </c>
      <c r="C1065">
        <v>544</v>
      </c>
      <c r="D1065">
        <v>528</v>
      </c>
      <c r="E1065">
        <v>440</v>
      </c>
      <c r="F1065">
        <v>496</v>
      </c>
      <c r="G1065">
        <v>704</v>
      </c>
      <c r="H1065">
        <v>416</v>
      </c>
      <c r="I1065">
        <v>496</v>
      </c>
    </row>
    <row r="1066" spans="1:9" x14ac:dyDescent="0.35">
      <c r="A1066" t="s">
        <v>901</v>
      </c>
      <c r="B1066">
        <v>328</v>
      </c>
      <c r="C1066">
        <v>376</v>
      </c>
      <c r="D1066">
        <v>240</v>
      </c>
      <c r="E1066">
        <v>304</v>
      </c>
      <c r="F1066">
        <v>288</v>
      </c>
      <c r="G1066">
        <v>312</v>
      </c>
      <c r="H1066">
        <v>192</v>
      </c>
      <c r="I1066">
        <v>184</v>
      </c>
    </row>
    <row r="1067" spans="1:9" x14ac:dyDescent="0.35">
      <c r="A1067" t="s">
        <v>598</v>
      </c>
      <c r="B1067">
        <v>368</v>
      </c>
      <c r="C1067">
        <v>360</v>
      </c>
      <c r="D1067">
        <v>408</v>
      </c>
      <c r="E1067">
        <v>416</v>
      </c>
      <c r="F1067">
        <v>336</v>
      </c>
      <c r="G1067">
        <v>488</v>
      </c>
      <c r="H1067">
        <v>320</v>
      </c>
      <c r="I1067">
        <v>256</v>
      </c>
    </row>
    <row r="1068" spans="1:9" x14ac:dyDescent="0.35">
      <c r="A1068" t="s">
        <v>584</v>
      </c>
      <c r="B1068">
        <v>352</v>
      </c>
      <c r="C1068">
        <v>344</v>
      </c>
      <c r="D1068">
        <v>352</v>
      </c>
      <c r="E1068">
        <v>336</v>
      </c>
      <c r="F1068">
        <v>280</v>
      </c>
      <c r="G1068">
        <v>312</v>
      </c>
      <c r="H1068">
        <v>224</v>
      </c>
      <c r="I1068">
        <v>256</v>
      </c>
    </row>
    <row r="1069" spans="1:9" x14ac:dyDescent="0.35">
      <c r="A1069" t="s">
        <v>849</v>
      </c>
      <c r="B1069">
        <v>448</v>
      </c>
      <c r="C1069">
        <v>544</v>
      </c>
      <c r="D1069">
        <v>416</v>
      </c>
      <c r="E1069">
        <v>440</v>
      </c>
      <c r="F1069">
        <v>616</v>
      </c>
      <c r="G1069">
        <v>632</v>
      </c>
      <c r="H1069">
        <v>392</v>
      </c>
      <c r="I1069">
        <v>440</v>
      </c>
    </row>
    <row r="1070" spans="1:9" x14ac:dyDescent="0.35">
      <c r="A1070" t="s">
        <v>687</v>
      </c>
      <c r="B1070">
        <v>368</v>
      </c>
      <c r="C1070">
        <v>376</v>
      </c>
      <c r="D1070">
        <v>272</v>
      </c>
      <c r="E1070">
        <v>280</v>
      </c>
      <c r="F1070">
        <v>256</v>
      </c>
      <c r="G1070">
        <v>376</v>
      </c>
      <c r="H1070">
        <v>240</v>
      </c>
      <c r="I1070">
        <v>176</v>
      </c>
    </row>
    <row r="1071" spans="1:9" x14ac:dyDescent="0.35">
      <c r="A1071" t="s">
        <v>645</v>
      </c>
      <c r="B1071">
        <v>344</v>
      </c>
      <c r="C1071">
        <v>296</v>
      </c>
      <c r="D1071">
        <v>272</v>
      </c>
      <c r="E1071">
        <v>272</v>
      </c>
      <c r="F1071">
        <v>272</v>
      </c>
      <c r="G1071">
        <v>296</v>
      </c>
      <c r="H1071">
        <v>240</v>
      </c>
      <c r="I1071">
        <v>144</v>
      </c>
    </row>
    <row r="1072" spans="1:9" x14ac:dyDescent="0.35">
      <c r="A1072" t="s">
        <v>769</v>
      </c>
      <c r="B1072">
        <v>368</v>
      </c>
      <c r="C1072">
        <v>536</v>
      </c>
      <c r="D1072">
        <v>328</v>
      </c>
      <c r="E1072">
        <v>320</v>
      </c>
      <c r="F1072">
        <v>392</v>
      </c>
      <c r="G1072">
        <v>480</v>
      </c>
      <c r="H1072">
        <v>256</v>
      </c>
      <c r="I1072">
        <v>208</v>
      </c>
    </row>
    <row r="1073" spans="1:9" x14ac:dyDescent="0.35">
      <c r="A1073" t="s">
        <v>737</v>
      </c>
      <c r="B1073">
        <v>432</v>
      </c>
      <c r="C1073">
        <v>536</v>
      </c>
      <c r="D1073">
        <v>432</v>
      </c>
      <c r="E1073">
        <v>488</v>
      </c>
      <c r="F1073">
        <v>360</v>
      </c>
      <c r="G1073">
        <v>544</v>
      </c>
      <c r="H1073">
        <v>432</v>
      </c>
      <c r="I1073">
        <v>272</v>
      </c>
    </row>
    <row r="1074" spans="1:9" x14ac:dyDescent="0.35">
      <c r="A1074" t="s">
        <v>684</v>
      </c>
      <c r="B1074">
        <v>256</v>
      </c>
      <c r="C1074">
        <v>288</v>
      </c>
      <c r="D1074">
        <v>272</v>
      </c>
      <c r="E1074">
        <v>304</v>
      </c>
      <c r="F1074">
        <v>256</v>
      </c>
      <c r="G1074">
        <v>256</v>
      </c>
      <c r="H1074">
        <v>208</v>
      </c>
      <c r="I1074">
        <v>208</v>
      </c>
    </row>
    <row r="1075" spans="1:9" x14ac:dyDescent="0.35">
      <c r="A1075" t="s">
        <v>446</v>
      </c>
      <c r="B1075">
        <v>464</v>
      </c>
      <c r="C1075">
        <v>496</v>
      </c>
      <c r="D1075">
        <v>384</v>
      </c>
      <c r="E1075">
        <v>416</v>
      </c>
      <c r="F1075">
        <v>352</v>
      </c>
      <c r="G1075">
        <v>568</v>
      </c>
      <c r="H1075">
        <v>416</v>
      </c>
      <c r="I1075">
        <v>264</v>
      </c>
    </row>
    <row r="1076" spans="1:9" x14ac:dyDescent="0.35">
      <c r="A1076" t="s">
        <v>641</v>
      </c>
      <c r="B1076">
        <v>600</v>
      </c>
      <c r="C1076">
        <v>656</v>
      </c>
      <c r="D1076">
        <v>656</v>
      </c>
      <c r="E1076">
        <v>496</v>
      </c>
      <c r="F1076">
        <v>696</v>
      </c>
      <c r="G1076">
        <v>928</v>
      </c>
      <c r="H1076">
        <v>512</v>
      </c>
      <c r="I1076">
        <v>592</v>
      </c>
    </row>
    <row r="1077" spans="1:9" x14ac:dyDescent="0.35">
      <c r="A1077" t="s">
        <v>444</v>
      </c>
      <c r="B1077">
        <v>320</v>
      </c>
      <c r="C1077">
        <v>560</v>
      </c>
      <c r="D1077">
        <v>200</v>
      </c>
      <c r="E1077">
        <v>248</v>
      </c>
      <c r="F1077">
        <v>232</v>
      </c>
      <c r="G1077">
        <v>232</v>
      </c>
      <c r="H1077">
        <v>256</v>
      </c>
      <c r="I1077">
        <v>160</v>
      </c>
    </row>
    <row r="1078" spans="1:9" x14ac:dyDescent="0.35">
      <c r="A1078" t="s">
        <v>752</v>
      </c>
      <c r="B1078">
        <v>440</v>
      </c>
      <c r="C1078">
        <v>952</v>
      </c>
      <c r="D1078">
        <v>560</v>
      </c>
      <c r="E1078">
        <v>464</v>
      </c>
      <c r="F1078">
        <v>400</v>
      </c>
      <c r="G1078">
        <v>640</v>
      </c>
      <c r="H1078">
        <v>488</v>
      </c>
      <c r="I1078">
        <v>304</v>
      </c>
    </row>
    <row r="1079" spans="1:9" x14ac:dyDescent="0.35">
      <c r="A1079" t="s">
        <v>757</v>
      </c>
      <c r="B1079">
        <v>368</v>
      </c>
      <c r="C1079">
        <v>544</v>
      </c>
      <c r="D1079">
        <v>368</v>
      </c>
      <c r="E1079">
        <v>240</v>
      </c>
      <c r="F1079">
        <v>336</v>
      </c>
      <c r="G1079">
        <v>304</v>
      </c>
      <c r="H1079">
        <v>248</v>
      </c>
      <c r="I1079">
        <v>232</v>
      </c>
    </row>
    <row r="1080" spans="1:9" x14ac:dyDescent="0.35">
      <c r="A1080" t="s">
        <v>798</v>
      </c>
      <c r="B1080">
        <v>320</v>
      </c>
      <c r="C1080">
        <v>352</v>
      </c>
      <c r="D1080">
        <v>376</v>
      </c>
      <c r="E1080">
        <v>256</v>
      </c>
      <c r="F1080">
        <v>360</v>
      </c>
      <c r="G1080">
        <v>368</v>
      </c>
      <c r="H1080">
        <v>224</v>
      </c>
      <c r="I1080">
        <v>248</v>
      </c>
    </row>
    <row r="1081" spans="1:9" x14ac:dyDescent="0.35">
      <c r="A1081" t="s">
        <v>376</v>
      </c>
      <c r="B1081">
        <v>296</v>
      </c>
      <c r="C1081">
        <v>336</v>
      </c>
      <c r="D1081">
        <v>280</v>
      </c>
      <c r="E1081">
        <v>304</v>
      </c>
      <c r="F1081">
        <v>288</v>
      </c>
      <c r="G1081">
        <v>272</v>
      </c>
      <c r="H1081">
        <v>256</v>
      </c>
      <c r="I1081">
        <v>136</v>
      </c>
    </row>
    <row r="1082" spans="1:9" x14ac:dyDescent="0.35">
      <c r="A1082" t="s">
        <v>744</v>
      </c>
      <c r="B1082" t="s">
        <v>383</v>
      </c>
      <c r="C1082" t="s">
        <v>383</v>
      </c>
      <c r="D1082" t="s">
        <v>383</v>
      </c>
      <c r="E1082" t="s">
        <v>383</v>
      </c>
      <c r="F1082" t="s">
        <v>383</v>
      </c>
      <c r="G1082">
        <v>256</v>
      </c>
      <c r="H1082">
        <v>224</v>
      </c>
      <c r="I1082">
        <v>176</v>
      </c>
    </row>
    <row r="1083" spans="1:9" x14ac:dyDescent="0.35">
      <c r="A1083" t="s">
        <v>755</v>
      </c>
      <c r="B1083">
        <v>312</v>
      </c>
      <c r="C1083">
        <v>272</v>
      </c>
      <c r="D1083">
        <v>320</v>
      </c>
      <c r="E1083">
        <v>224</v>
      </c>
      <c r="F1083">
        <v>432</v>
      </c>
      <c r="G1083">
        <v>256</v>
      </c>
      <c r="H1083">
        <v>200</v>
      </c>
      <c r="I1083">
        <v>184</v>
      </c>
    </row>
    <row r="1084" spans="1:9" x14ac:dyDescent="0.35">
      <c r="A1084" t="s">
        <v>895</v>
      </c>
      <c r="B1084">
        <v>400</v>
      </c>
      <c r="C1084">
        <v>576</v>
      </c>
      <c r="D1084">
        <v>360</v>
      </c>
      <c r="E1084">
        <v>448</v>
      </c>
      <c r="F1084">
        <v>432</v>
      </c>
      <c r="G1084">
        <v>496</v>
      </c>
      <c r="H1084">
        <v>376</v>
      </c>
      <c r="I1084">
        <v>208</v>
      </c>
    </row>
    <row r="1085" spans="1:9" x14ac:dyDescent="0.35">
      <c r="A1085" t="s">
        <v>364</v>
      </c>
      <c r="B1085">
        <v>368</v>
      </c>
      <c r="C1085">
        <v>368</v>
      </c>
      <c r="D1085">
        <v>344</v>
      </c>
      <c r="E1085">
        <v>272</v>
      </c>
      <c r="F1085">
        <v>408</v>
      </c>
      <c r="G1085">
        <v>304</v>
      </c>
      <c r="H1085">
        <v>328</v>
      </c>
      <c r="I1085">
        <v>240</v>
      </c>
    </row>
    <row r="1086" spans="1:9" x14ac:dyDescent="0.35">
      <c r="A1086" t="s">
        <v>427</v>
      </c>
      <c r="B1086">
        <v>416</v>
      </c>
      <c r="C1086">
        <v>480</v>
      </c>
      <c r="D1086">
        <v>544</v>
      </c>
      <c r="E1086">
        <v>368</v>
      </c>
      <c r="F1086">
        <v>496</v>
      </c>
      <c r="G1086">
        <v>544</v>
      </c>
      <c r="H1086">
        <v>440</v>
      </c>
      <c r="I1086">
        <v>368</v>
      </c>
    </row>
    <row r="1087" spans="1:9" x14ac:dyDescent="0.35">
      <c r="A1087" t="s">
        <v>413</v>
      </c>
      <c r="B1087">
        <v>424</v>
      </c>
      <c r="C1087">
        <v>472</v>
      </c>
      <c r="D1087">
        <v>376</v>
      </c>
      <c r="E1087">
        <v>400</v>
      </c>
      <c r="F1087">
        <v>416</v>
      </c>
      <c r="G1087">
        <v>480</v>
      </c>
      <c r="H1087">
        <v>392</v>
      </c>
      <c r="I1087">
        <v>264</v>
      </c>
    </row>
    <row r="1088" spans="1:9" x14ac:dyDescent="0.35">
      <c r="A1088" t="s">
        <v>902</v>
      </c>
      <c r="B1088">
        <v>392</v>
      </c>
      <c r="C1088">
        <v>496</v>
      </c>
      <c r="D1088">
        <v>368</v>
      </c>
      <c r="E1088">
        <v>480</v>
      </c>
      <c r="F1088">
        <v>416</v>
      </c>
      <c r="G1088">
        <v>464</v>
      </c>
      <c r="H1088">
        <v>408</v>
      </c>
      <c r="I1088">
        <v>296</v>
      </c>
    </row>
    <row r="1089" spans="1:9" x14ac:dyDescent="0.35">
      <c r="A1089" t="s">
        <v>632</v>
      </c>
      <c r="B1089">
        <v>344</v>
      </c>
      <c r="C1089">
        <v>336</v>
      </c>
      <c r="D1089">
        <v>264</v>
      </c>
      <c r="E1089">
        <v>312</v>
      </c>
      <c r="F1089">
        <v>280</v>
      </c>
      <c r="G1089">
        <v>320</v>
      </c>
      <c r="H1089">
        <v>240</v>
      </c>
      <c r="I1089">
        <v>192</v>
      </c>
    </row>
    <row r="1090" spans="1:9" x14ac:dyDescent="0.35">
      <c r="A1090" t="s">
        <v>903</v>
      </c>
      <c r="B1090">
        <v>360</v>
      </c>
      <c r="C1090">
        <v>400</v>
      </c>
      <c r="D1090">
        <v>392</v>
      </c>
      <c r="E1090">
        <v>392</v>
      </c>
      <c r="F1090">
        <v>336</v>
      </c>
      <c r="G1090">
        <v>368</v>
      </c>
      <c r="H1090">
        <v>288</v>
      </c>
      <c r="I1090">
        <v>216</v>
      </c>
    </row>
    <row r="1091" spans="1:9" x14ac:dyDescent="0.35">
      <c r="A1091" t="s">
        <v>591</v>
      </c>
      <c r="B1091">
        <v>320</v>
      </c>
      <c r="C1091">
        <v>312</v>
      </c>
      <c r="D1091">
        <v>320</v>
      </c>
      <c r="E1091">
        <v>312</v>
      </c>
      <c r="F1091">
        <v>312</v>
      </c>
      <c r="G1091">
        <v>296</v>
      </c>
      <c r="H1091">
        <v>224</v>
      </c>
      <c r="I1091">
        <v>264</v>
      </c>
    </row>
    <row r="1092" spans="1:9" x14ac:dyDescent="0.35">
      <c r="A1092" t="s">
        <v>814</v>
      </c>
      <c r="B1092">
        <v>256</v>
      </c>
      <c r="C1092">
        <v>264</v>
      </c>
      <c r="D1092">
        <v>312</v>
      </c>
      <c r="E1092">
        <v>264</v>
      </c>
      <c r="F1092">
        <v>256</v>
      </c>
      <c r="G1092">
        <v>256</v>
      </c>
      <c r="H1092">
        <v>160</v>
      </c>
      <c r="I1092">
        <v>184</v>
      </c>
    </row>
    <row r="1093" spans="1:9" x14ac:dyDescent="0.35">
      <c r="A1093" t="s">
        <v>904</v>
      </c>
      <c r="B1093">
        <v>320</v>
      </c>
      <c r="C1093">
        <v>384</v>
      </c>
      <c r="D1093">
        <v>352</v>
      </c>
      <c r="E1093">
        <v>320</v>
      </c>
      <c r="F1093">
        <v>416</v>
      </c>
      <c r="G1093">
        <v>448</v>
      </c>
      <c r="H1093">
        <v>288</v>
      </c>
      <c r="I1093">
        <v>360</v>
      </c>
    </row>
    <row r="1094" spans="1:9" x14ac:dyDescent="0.35">
      <c r="A1094" t="s">
        <v>543</v>
      </c>
      <c r="B1094">
        <v>360</v>
      </c>
      <c r="C1094">
        <v>392</v>
      </c>
      <c r="D1094">
        <v>352</v>
      </c>
      <c r="E1094">
        <v>336</v>
      </c>
      <c r="F1094">
        <v>304</v>
      </c>
      <c r="G1094">
        <v>336</v>
      </c>
      <c r="H1094">
        <v>264</v>
      </c>
      <c r="I1094">
        <v>232</v>
      </c>
    </row>
    <row r="1095" spans="1:9" x14ac:dyDescent="0.35">
      <c r="A1095" t="s">
        <v>738</v>
      </c>
      <c r="B1095" t="s">
        <v>383</v>
      </c>
      <c r="C1095" t="s">
        <v>383</v>
      </c>
      <c r="D1095" t="s">
        <v>383</v>
      </c>
      <c r="E1095" t="s">
        <v>383</v>
      </c>
      <c r="F1095" t="s">
        <v>383</v>
      </c>
      <c r="G1095">
        <v>400</v>
      </c>
      <c r="H1095">
        <v>272</v>
      </c>
      <c r="I1095">
        <v>296</v>
      </c>
    </row>
    <row r="1096" spans="1:9" x14ac:dyDescent="0.35">
      <c r="A1096" t="s">
        <v>534</v>
      </c>
      <c r="B1096">
        <v>328</v>
      </c>
      <c r="C1096">
        <v>384</v>
      </c>
      <c r="D1096">
        <v>288</v>
      </c>
      <c r="E1096">
        <v>280</v>
      </c>
      <c r="F1096">
        <v>240</v>
      </c>
      <c r="G1096">
        <v>240</v>
      </c>
      <c r="H1096">
        <v>272</v>
      </c>
      <c r="I1096">
        <v>168</v>
      </c>
    </row>
    <row r="1097" spans="1:9" x14ac:dyDescent="0.35">
      <c r="A1097" t="s">
        <v>616</v>
      </c>
      <c r="B1097">
        <v>392</v>
      </c>
      <c r="C1097">
        <v>432</v>
      </c>
      <c r="D1097">
        <v>376</v>
      </c>
      <c r="E1097">
        <v>376</v>
      </c>
      <c r="F1097">
        <v>232</v>
      </c>
      <c r="G1097">
        <v>320</v>
      </c>
      <c r="H1097">
        <v>176</v>
      </c>
      <c r="I1097">
        <v>216</v>
      </c>
    </row>
    <row r="1098" spans="1:9" x14ac:dyDescent="0.35">
      <c r="A1098" t="s">
        <v>774</v>
      </c>
      <c r="B1098">
        <v>304</v>
      </c>
      <c r="C1098">
        <v>472</v>
      </c>
      <c r="D1098">
        <v>384</v>
      </c>
      <c r="E1098">
        <v>400</v>
      </c>
      <c r="F1098">
        <v>304</v>
      </c>
      <c r="G1098">
        <v>536</v>
      </c>
      <c r="H1098">
        <v>400</v>
      </c>
      <c r="I1098">
        <v>248</v>
      </c>
    </row>
    <row r="1099" spans="1:9" x14ac:dyDescent="0.35">
      <c r="A1099" t="s">
        <v>610</v>
      </c>
      <c r="B1099">
        <v>384</v>
      </c>
      <c r="C1099">
        <v>464</v>
      </c>
      <c r="D1099">
        <v>320</v>
      </c>
      <c r="E1099">
        <v>440</v>
      </c>
      <c r="F1099">
        <v>272</v>
      </c>
      <c r="G1099">
        <v>400</v>
      </c>
      <c r="H1099">
        <v>264</v>
      </c>
      <c r="I1099">
        <v>248</v>
      </c>
    </row>
    <row r="1100" spans="1:9" x14ac:dyDescent="0.35">
      <c r="A1100" t="s">
        <v>620</v>
      </c>
      <c r="B1100">
        <v>536</v>
      </c>
      <c r="C1100">
        <v>512</v>
      </c>
      <c r="D1100">
        <v>1024</v>
      </c>
      <c r="E1100">
        <v>424</v>
      </c>
      <c r="F1100">
        <v>792</v>
      </c>
      <c r="G1100">
        <v>1064</v>
      </c>
      <c r="H1100">
        <v>592</v>
      </c>
      <c r="I1100">
        <v>640</v>
      </c>
    </row>
    <row r="1101" spans="1:9" x14ac:dyDescent="0.35">
      <c r="A1101" t="s">
        <v>627</v>
      </c>
      <c r="B1101">
        <v>400</v>
      </c>
      <c r="C1101">
        <v>368</v>
      </c>
      <c r="D1101">
        <v>360</v>
      </c>
      <c r="E1101">
        <v>296</v>
      </c>
      <c r="F1101">
        <v>352</v>
      </c>
      <c r="G1101">
        <v>360</v>
      </c>
      <c r="H1101">
        <v>240</v>
      </c>
      <c r="I1101">
        <v>208</v>
      </c>
    </row>
    <row r="1102" spans="1:9" x14ac:dyDescent="0.35">
      <c r="A1102" t="s">
        <v>861</v>
      </c>
      <c r="B1102">
        <v>320</v>
      </c>
      <c r="C1102">
        <v>392</v>
      </c>
      <c r="D1102">
        <v>288</v>
      </c>
      <c r="E1102">
        <v>320</v>
      </c>
      <c r="F1102">
        <v>304</v>
      </c>
      <c r="G1102">
        <v>352</v>
      </c>
      <c r="H1102">
        <v>264</v>
      </c>
      <c r="I1102">
        <v>224</v>
      </c>
    </row>
    <row r="1103" spans="1:9" x14ac:dyDescent="0.35">
      <c r="A1103" t="s">
        <v>614</v>
      </c>
      <c r="B1103">
        <v>376</v>
      </c>
      <c r="C1103">
        <v>512</v>
      </c>
      <c r="D1103">
        <v>384</v>
      </c>
      <c r="E1103">
        <v>440</v>
      </c>
      <c r="F1103">
        <v>320</v>
      </c>
      <c r="G1103">
        <v>512</v>
      </c>
      <c r="H1103">
        <v>360</v>
      </c>
      <c r="I1103">
        <v>256</v>
      </c>
    </row>
    <row r="1104" spans="1:9" x14ac:dyDescent="0.35">
      <c r="A1104" t="s">
        <v>897</v>
      </c>
      <c r="B1104">
        <v>352</v>
      </c>
      <c r="C1104">
        <v>424</v>
      </c>
      <c r="D1104">
        <v>304</v>
      </c>
      <c r="E1104">
        <v>304</v>
      </c>
      <c r="F1104">
        <v>304</v>
      </c>
      <c r="G1104">
        <v>384</v>
      </c>
      <c r="H1104">
        <v>256</v>
      </c>
      <c r="I1104">
        <v>216</v>
      </c>
    </row>
    <row r="1105" spans="1:9" x14ac:dyDescent="0.35">
      <c r="A1105" t="s">
        <v>905</v>
      </c>
      <c r="B1105">
        <v>392</v>
      </c>
      <c r="C1105">
        <v>704</v>
      </c>
      <c r="D1105">
        <v>368</v>
      </c>
      <c r="E1105">
        <v>312</v>
      </c>
      <c r="F1105">
        <v>280</v>
      </c>
      <c r="G1105">
        <v>440</v>
      </c>
      <c r="H1105">
        <v>256</v>
      </c>
      <c r="I1105">
        <v>272</v>
      </c>
    </row>
    <row r="1106" spans="1:9" x14ac:dyDescent="0.35">
      <c r="A1106" t="s">
        <v>906</v>
      </c>
      <c r="B1106">
        <v>10042</v>
      </c>
      <c r="C1106">
        <v>8442</v>
      </c>
      <c r="D1106">
        <v>13403</v>
      </c>
      <c r="E1106">
        <v>7682</v>
      </c>
      <c r="F1106">
        <v>10715</v>
      </c>
      <c r="G1106">
        <v>19124.5</v>
      </c>
      <c r="H1106">
        <v>9610</v>
      </c>
      <c r="I1106">
        <v>13027</v>
      </c>
    </row>
    <row r="1107" spans="1:9" x14ac:dyDescent="0.35">
      <c r="A1107" t="s">
        <v>907</v>
      </c>
      <c r="B1107">
        <v>304</v>
      </c>
      <c r="C1107">
        <v>440</v>
      </c>
      <c r="D1107">
        <v>312</v>
      </c>
      <c r="E1107">
        <v>304</v>
      </c>
      <c r="F1107">
        <v>240</v>
      </c>
      <c r="G1107">
        <v>288</v>
      </c>
      <c r="H1107">
        <v>240</v>
      </c>
      <c r="I1107">
        <v>304</v>
      </c>
    </row>
    <row r="1108" spans="1:9" x14ac:dyDescent="0.35">
      <c r="A1108" t="s">
        <v>871</v>
      </c>
      <c r="B1108">
        <v>304</v>
      </c>
      <c r="C1108">
        <v>440</v>
      </c>
      <c r="D1108">
        <v>312</v>
      </c>
      <c r="E1108">
        <v>328</v>
      </c>
      <c r="F1108">
        <v>320</v>
      </c>
      <c r="G1108">
        <v>272</v>
      </c>
      <c r="H1108">
        <v>248</v>
      </c>
      <c r="I1108">
        <v>176</v>
      </c>
    </row>
    <row r="1109" spans="1:9" x14ac:dyDescent="0.35">
      <c r="A1109" t="s">
        <v>908</v>
      </c>
      <c r="B1109" t="s">
        <v>383</v>
      </c>
      <c r="C1109" t="s">
        <v>383</v>
      </c>
      <c r="D1109">
        <v>352</v>
      </c>
      <c r="E1109">
        <v>304</v>
      </c>
      <c r="F1109">
        <v>288</v>
      </c>
      <c r="G1109">
        <v>352</v>
      </c>
      <c r="H1109">
        <v>224</v>
      </c>
      <c r="I1109">
        <v>320</v>
      </c>
    </row>
    <row r="1110" spans="1:9" x14ac:dyDescent="0.35">
      <c r="A1110" t="s">
        <v>802</v>
      </c>
      <c r="B1110" t="s">
        <v>383</v>
      </c>
      <c r="C1110" t="s">
        <v>383</v>
      </c>
      <c r="D1110">
        <v>272</v>
      </c>
      <c r="E1110">
        <v>272</v>
      </c>
      <c r="F1110">
        <v>208</v>
      </c>
      <c r="G1110">
        <v>256</v>
      </c>
      <c r="H1110">
        <v>208</v>
      </c>
      <c r="I1110">
        <v>144</v>
      </c>
    </row>
    <row r="1111" spans="1:9" x14ac:dyDescent="0.35">
      <c r="A1111" t="s">
        <v>404</v>
      </c>
      <c r="B1111">
        <v>352</v>
      </c>
      <c r="C1111">
        <v>392</v>
      </c>
      <c r="D1111">
        <v>328</v>
      </c>
      <c r="E1111">
        <v>344</v>
      </c>
      <c r="F1111">
        <v>224</v>
      </c>
      <c r="G1111">
        <v>320</v>
      </c>
      <c r="H1111">
        <v>248</v>
      </c>
      <c r="I1111">
        <v>176</v>
      </c>
    </row>
    <row r="1112" spans="1:9" x14ac:dyDescent="0.35">
      <c r="A1112" t="s">
        <v>427</v>
      </c>
      <c r="B1112">
        <v>416</v>
      </c>
      <c r="C1112">
        <v>480</v>
      </c>
      <c r="D1112">
        <v>408</v>
      </c>
      <c r="E1112">
        <v>304</v>
      </c>
      <c r="F1112">
        <v>408</v>
      </c>
      <c r="G1112">
        <v>512</v>
      </c>
      <c r="H1112">
        <v>304</v>
      </c>
      <c r="I1112">
        <v>368</v>
      </c>
    </row>
    <row r="1113" spans="1:9" x14ac:dyDescent="0.35">
      <c r="A1113" t="s">
        <v>610</v>
      </c>
      <c r="B1113">
        <v>352</v>
      </c>
      <c r="C1113">
        <v>432</v>
      </c>
      <c r="D1113">
        <v>328</v>
      </c>
      <c r="E1113">
        <v>384</v>
      </c>
      <c r="F1113">
        <v>272</v>
      </c>
      <c r="G1113">
        <v>376</v>
      </c>
      <c r="H1113">
        <v>272</v>
      </c>
      <c r="I1113">
        <v>224</v>
      </c>
    </row>
    <row r="1114" spans="1:9" x14ac:dyDescent="0.35">
      <c r="A1114" t="s">
        <v>636</v>
      </c>
      <c r="B1114">
        <v>384</v>
      </c>
      <c r="C1114">
        <v>416</v>
      </c>
      <c r="D1114">
        <v>464</v>
      </c>
      <c r="E1114">
        <v>320</v>
      </c>
      <c r="F1114">
        <v>320</v>
      </c>
      <c r="G1114">
        <v>432</v>
      </c>
      <c r="H1114">
        <v>208</v>
      </c>
      <c r="I1114">
        <v>232</v>
      </c>
    </row>
    <row r="1115" spans="1:9" x14ac:dyDescent="0.35">
      <c r="A1115" t="s">
        <v>728</v>
      </c>
      <c r="B1115">
        <v>368</v>
      </c>
      <c r="C1115">
        <v>472</v>
      </c>
      <c r="D1115">
        <v>288</v>
      </c>
      <c r="E1115">
        <v>344</v>
      </c>
      <c r="F1115">
        <v>272</v>
      </c>
      <c r="G1115">
        <v>352</v>
      </c>
      <c r="H1115">
        <v>248</v>
      </c>
      <c r="I1115">
        <v>200</v>
      </c>
    </row>
    <row r="1116" spans="1:9" x14ac:dyDescent="0.35">
      <c r="A1116" t="s">
        <v>625</v>
      </c>
      <c r="B1116">
        <v>336</v>
      </c>
      <c r="C1116">
        <v>328</v>
      </c>
      <c r="D1116">
        <v>232</v>
      </c>
      <c r="E1116">
        <v>256</v>
      </c>
      <c r="F1116">
        <v>232</v>
      </c>
      <c r="G1116">
        <v>256</v>
      </c>
      <c r="H1116">
        <v>216</v>
      </c>
      <c r="I1116">
        <v>184</v>
      </c>
    </row>
    <row r="1117" spans="1:9" x14ac:dyDescent="0.35">
      <c r="A1117" t="s">
        <v>822</v>
      </c>
      <c r="B1117">
        <v>360</v>
      </c>
      <c r="C1117">
        <v>376</v>
      </c>
      <c r="D1117">
        <v>288</v>
      </c>
      <c r="E1117">
        <v>288</v>
      </c>
      <c r="F1117">
        <v>296</v>
      </c>
      <c r="G1117">
        <v>360</v>
      </c>
      <c r="H1117">
        <v>248</v>
      </c>
      <c r="I1117">
        <v>192</v>
      </c>
    </row>
    <row r="1118" spans="1:9" x14ac:dyDescent="0.35">
      <c r="A1118" t="s">
        <v>829</v>
      </c>
      <c r="B1118">
        <v>1664</v>
      </c>
      <c r="C1118">
        <v>1889</v>
      </c>
      <c r="D1118">
        <v>2449</v>
      </c>
      <c r="E1118">
        <v>1040</v>
      </c>
      <c r="F1118">
        <v>2401</v>
      </c>
      <c r="G1118">
        <v>4233</v>
      </c>
      <c r="H1118">
        <v>1864.5</v>
      </c>
      <c r="I1118">
        <v>2385</v>
      </c>
    </row>
    <row r="1119" spans="1:9" x14ac:dyDescent="0.35">
      <c r="A1119" t="s">
        <v>491</v>
      </c>
      <c r="B1119">
        <v>336</v>
      </c>
      <c r="C1119">
        <v>368</v>
      </c>
      <c r="D1119">
        <v>376</v>
      </c>
      <c r="E1119">
        <v>312</v>
      </c>
      <c r="F1119">
        <v>272</v>
      </c>
      <c r="G1119">
        <v>408</v>
      </c>
      <c r="H1119">
        <v>192</v>
      </c>
      <c r="I1119">
        <v>280</v>
      </c>
    </row>
    <row r="1120" spans="1:9" x14ac:dyDescent="0.35">
      <c r="A1120" t="s">
        <v>827</v>
      </c>
      <c r="B1120">
        <v>528</v>
      </c>
      <c r="C1120">
        <v>352</v>
      </c>
      <c r="D1120">
        <v>296</v>
      </c>
      <c r="E1120">
        <v>248</v>
      </c>
      <c r="F1120">
        <v>232</v>
      </c>
      <c r="G1120">
        <v>272</v>
      </c>
      <c r="H1120">
        <v>176</v>
      </c>
      <c r="I1120">
        <v>200</v>
      </c>
    </row>
    <row r="1121" spans="1:9" x14ac:dyDescent="0.35">
      <c r="A1121" t="s">
        <v>909</v>
      </c>
      <c r="B1121" t="s">
        <v>383</v>
      </c>
      <c r="C1121">
        <v>456</v>
      </c>
      <c r="D1121">
        <v>400</v>
      </c>
      <c r="E1121">
        <v>400</v>
      </c>
      <c r="F1121">
        <v>304</v>
      </c>
      <c r="G1121">
        <v>400</v>
      </c>
      <c r="H1121">
        <v>280</v>
      </c>
      <c r="I1121">
        <v>216</v>
      </c>
    </row>
    <row r="1122" spans="1:9" x14ac:dyDescent="0.35">
      <c r="A1122" t="s">
        <v>891</v>
      </c>
      <c r="B1122">
        <v>496</v>
      </c>
      <c r="C1122">
        <v>480</v>
      </c>
      <c r="D1122">
        <v>400</v>
      </c>
      <c r="E1122">
        <v>344</v>
      </c>
      <c r="F1122">
        <v>320</v>
      </c>
      <c r="G1122">
        <v>408</v>
      </c>
      <c r="H1122">
        <v>192</v>
      </c>
      <c r="I1122">
        <v>208</v>
      </c>
    </row>
    <row r="1123" spans="1:9" x14ac:dyDescent="0.35">
      <c r="A1123" t="s">
        <v>755</v>
      </c>
      <c r="B1123">
        <v>296</v>
      </c>
      <c r="C1123">
        <v>344</v>
      </c>
      <c r="D1123">
        <v>208</v>
      </c>
      <c r="E1123">
        <v>272</v>
      </c>
      <c r="F1123">
        <v>208</v>
      </c>
      <c r="G1123">
        <v>184</v>
      </c>
      <c r="H1123">
        <v>200</v>
      </c>
      <c r="I1123">
        <v>160</v>
      </c>
    </row>
    <row r="1124" spans="1:9" x14ac:dyDescent="0.35">
      <c r="A1124" t="s">
        <v>550</v>
      </c>
      <c r="B1124">
        <v>352</v>
      </c>
      <c r="C1124">
        <v>408</v>
      </c>
      <c r="D1124">
        <v>336</v>
      </c>
      <c r="E1124">
        <v>352</v>
      </c>
      <c r="F1124">
        <v>304</v>
      </c>
      <c r="G1124">
        <v>448</v>
      </c>
      <c r="H1124">
        <v>264</v>
      </c>
      <c r="I1124">
        <v>256</v>
      </c>
    </row>
    <row r="1125" spans="1:9" x14ac:dyDescent="0.35">
      <c r="A1125" t="s">
        <v>910</v>
      </c>
      <c r="B1125">
        <v>344</v>
      </c>
      <c r="C1125">
        <v>416</v>
      </c>
      <c r="D1125">
        <v>272</v>
      </c>
      <c r="E1125">
        <v>360</v>
      </c>
      <c r="F1125">
        <v>272</v>
      </c>
      <c r="G1125">
        <v>336</v>
      </c>
      <c r="H1125">
        <v>304</v>
      </c>
      <c r="I1125">
        <v>208</v>
      </c>
    </row>
    <row r="1126" spans="1:9" x14ac:dyDescent="0.35">
      <c r="A1126" t="s">
        <v>911</v>
      </c>
      <c r="B1126">
        <v>408</v>
      </c>
      <c r="C1126">
        <v>752</v>
      </c>
      <c r="D1126">
        <v>440</v>
      </c>
      <c r="E1126">
        <v>504</v>
      </c>
      <c r="F1126">
        <v>312</v>
      </c>
      <c r="G1126">
        <v>496</v>
      </c>
      <c r="H1126">
        <v>344</v>
      </c>
      <c r="I1126">
        <v>304</v>
      </c>
    </row>
    <row r="1127" spans="1:9" x14ac:dyDescent="0.35">
      <c r="A1127" t="s">
        <v>910</v>
      </c>
      <c r="B1127">
        <v>344</v>
      </c>
      <c r="C1127">
        <v>640</v>
      </c>
      <c r="D1127">
        <v>328</v>
      </c>
      <c r="E1127">
        <v>384</v>
      </c>
      <c r="F1127">
        <v>296</v>
      </c>
      <c r="G1127">
        <v>328</v>
      </c>
      <c r="H1127">
        <v>232</v>
      </c>
      <c r="I1127">
        <v>184</v>
      </c>
    </row>
    <row r="1128" spans="1:9" x14ac:dyDescent="0.35">
      <c r="A1128" t="s">
        <v>581</v>
      </c>
      <c r="B1128">
        <v>304</v>
      </c>
      <c r="C1128">
        <v>328</v>
      </c>
      <c r="D1128">
        <v>296</v>
      </c>
      <c r="E1128">
        <v>240</v>
      </c>
      <c r="F1128">
        <v>240</v>
      </c>
      <c r="G1128">
        <v>240</v>
      </c>
      <c r="H1128">
        <v>240</v>
      </c>
      <c r="I1128">
        <v>144</v>
      </c>
    </row>
    <row r="1129" spans="1:9" x14ac:dyDescent="0.35">
      <c r="A1129" t="s">
        <v>506</v>
      </c>
      <c r="B1129">
        <v>360</v>
      </c>
      <c r="C1129">
        <v>368</v>
      </c>
      <c r="D1129">
        <v>272</v>
      </c>
      <c r="E1129">
        <v>240</v>
      </c>
      <c r="F1129">
        <v>256</v>
      </c>
      <c r="G1129">
        <v>296</v>
      </c>
      <c r="H1129">
        <v>184</v>
      </c>
      <c r="I1129">
        <v>128</v>
      </c>
    </row>
    <row r="1130" spans="1:9" x14ac:dyDescent="0.35">
      <c r="A1130" t="s">
        <v>413</v>
      </c>
      <c r="B1130">
        <v>480</v>
      </c>
      <c r="C1130">
        <v>528</v>
      </c>
      <c r="D1130">
        <v>368</v>
      </c>
      <c r="E1130">
        <v>416</v>
      </c>
      <c r="F1130">
        <v>320</v>
      </c>
      <c r="G1130">
        <v>512</v>
      </c>
      <c r="H1130">
        <v>344</v>
      </c>
      <c r="I1130">
        <v>224</v>
      </c>
    </row>
    <row r="1131" spans="1:9" x14ac:dyDescent="0.35">
      <c r="A1131" t="s">
        <v>912</v>
      </c>
      <c r="B1131">
        <v>3041</v>
      </c>
      <c r="C1131">
        <v>3297</v>
      </c>
      <c r="D1131">
        <v>3201</v>
      </c>
      <c r="E1131">
        <v>3153</v>
      </c>
      <c r="F1131">
        <v>3073</v>
      </c>
      <c r="G1131">
        <v>4785</v>
      </c>
      <c r="H1131">
        <v>2601</v>
      </c>
      <c r="I1131">
        <v>2865</v>
      </c>
    </row>
    <row r="1132" spans="1:9" x14ac:dyDescent="0.35">
      <c r="A1132" t="s">
        <v>474</v>
      </c>
      <c r="B1132">
        <v>864</v>
      </c>
      <c r="C1132">
        <v>848</v>
      </c>
      <c r="D1132">
        <v>1440</v>
      </c>
      <c r="E1132">
        <v>824</v>
      </c>
      <c r="F1132">
        <v>1216</v>
      </c>
      <c r="G1132">
        <v>1977</v>
      </c>
      <c r="H1132">
        <v>1152</v>
      </c>
      <c r="I1132">
        <v>1296</v>
      </c>
    </row>
    <row r="1133" spans="1:9" x14ac:dyDescent="0.35">
      <c r="A1133" t="s">
        <v>702</v>
      </c>
      <c r="B1133">
        <v>536</v>
      </c>
      <c r="C1133">
        <v>648</v>
      </c>
      <c r="D1133">
        <v>1184</v>
      </c>
      <c r="E1133">
        <v>592</v>
      </c>
      <c r="F1133">
        <v>520</v>
      </c>
      <c r="G1133">
        <v>944</v>
      </c>
      <c r="H1133">
        <v>632</v>
      </c>
      <c r="I1133">
        <v>400</v>
      </c>
    </row>
    <row r="1134" spans="1:9" x14ac:dyDescent="0.35">
      <c r="A1134" t="s">
        <v>909</v>
      </c>
      <c r="B1134">
        <v>400</v>
      </c>
      <c r="C1134">
        <v>520</v>
      </c>
      <c r="D1134">
        <v>352</v>
      </c>
      <c r="E1134">
        <v>376</v>
      </c>
      <c r="F1134">
        <v>368</v>
      </c>
      <c r="G1134">
        <v>448</v>
      </c>
      <c r="H1134">
        <v>360</v>
      </c>
      <c r="I1134">
        <v>328</v>
      </c>
    </row>
    <row r="1135" spans="1:9" x14ac:dyDescent="0.35">
      <c r="A1135" t="s">
        <v>913</v>
      </c>
      <c r="B1135">
        <v>352</v>
      </c>
      <c r="C1135">
        <v>320</v>
      </c>
      <c r="D1135">
        <v>304</v>
      </c>
      <c r="E1135">
        <v>296</v>
      </c>
      <c r="F1135">
        <v>248</v>
      </c>
      <c r="G1135">
        <v>272</v>
      </c>
      <c r="H1135">
        <v>216</v>
      </c>
      <c r="I1135">
        <v>280</v>
      </c>
    </row>
    <row r="1136" spans="1:9" x14ac:dyDescent="0.35">
      <c r="A1136" t="s">
        <v>914</v>
      </c>
      <c r="B1136">
        <v>416</v>
      </c>
      <c r="C1136">
        <v>480</v>
      </c>
      <c r="D1136">
        <v>432</v>
      </c>
      <c r="E1136">
        <v>328</v>
      </c>
      <c r="F1136">
        <v>408</v>
      </c>
      <c r="G1136">
        <v>416</v>
      </c>
      <c r="H1136">
        <v>296</v>
      </c>
      <c r="I1136">
        <v>320</v>
      </c>
    </row>
    <row r="1137" spans="1:9" x14ac:dyDescent="0.35">
      <c r="A1137" t="s">
        <v>470</v>
      </c>
      <c r="B1137">
        <v>368</v>
      </c>
      <c r="C1137">
        <v>400</v>
      </c>
      <c r="D1137">
        <v>304</v>
      </c>
      <c r="E1137">
        <v>280</v>
      </c>
      <c r="F1137">
        <v>272</v>
      </c>
      <c r="G1137">
        <v>336</v>
      </c>
      <c r="H1137">
        <v>232</v>
      </c>
      <c r="I1137">
        <v>192</v>
      </c>
    </row>
    <row r="1138" spans="1:9" x14ac:dyDescent="0.35">
      <c r="A1138" t="s">
        <v>603</v>
      </c>
      <c r="B1138">
        <v>304</v>
      </c>
      <c r="C1138">
        <v>368</v>
      </c>
      <c r="D1138">
        <v>360</v>
      </c>
      <c r="E1138">
        <v>328</v>
      </c>
      <c r="F1138">
        <v>288</v>
      </c>
      <c r="G1138">
        <v>272</v>
      </c>
      <c r="H1138">
        <v>256</v>
      </c>
      <c r="I1138">
        <v>200</v>
      </c>
    </row>
    <row r="1139" spans="1:9" x14ac:dyDescent="0.35">
      <c r="A1139" t="s">
        <v>771</v>
      </c>
      <c r="B1139">
        <v>384</v>
      </c>
      <c r="C1139">
        <v>384</v>
      </c>
      <c r="D1139">
        <v>336</v>
      </c>
      <c r="E1139">
        <v>336</v>
      </c>
      <c r="F1139">
        <v>296</v>
      </c>
      <c r="G1139">
        <v>368</v>
      </c>
      <c r="H1139">
        <v>288</v>
      </c>
      <c r="I1139">
        <v>168</v>
      </c>
    </row>
    <row r="1140" spans="1:9" x14ac:dyDescent="0.35">
      <c r="A1140" t="s">
        <v>670</v>
      </c>
      <c r="B1140">
        <v>360</v>
      </c>
      <c r="C1140">
        <v>288</v>
      </c>
      <c r="D1140">
        <v>248</v>
      </c>
      <c r="E1140">
        <v>272</v>
      </c>
      <c r="F1140">
        <v>272</v>
      </c>
      <c r="G1140">
        <v>240</v>
      </c>
      <c r="H1140">
        <v>192</v>
      </c>
      <c r="I1140">
        <v>216</v>
      </c>
    </row>
    <row r="1141" spans="1:9" x14ac:dyDescent="0.35">
      <c r="A1141" t="s">
        <v>915</v>
      </c>
      <c r="B1141">
        <v>336</v>
      </c>
      <c r="C1141">
        <v>400</v>
      </c>
      <c r="D1141">
        <v>288</v>
      </c>
      <c r="E1141">
        <v>320</v>
      </c>
      <c r="F1141">
        <v>248</v>
      </c>
      <c r="G1141">
        <v>304</v>
      </c>
      <c r="H1141">
        <v>240</v>
      </c>
      <c r="I1141">
        <v>184</v>
      </c>
    </row>
    <row r="1142" spans="1:9" x14ac:dyDescent="0.35">
      <c r="A1142" t="s">
        <v>916</v>
      </c>
      <c r="B1142">
        <v>432</v>
      </c>
      <c r="C1142">
        <v>568</v>
      </c>
      <c r="D1142">
        <v>488</v>
      </c>
      <c r="E1142">
        <v>480</v>
      </c>
      <c r="F1142">
        <v>216</v>
      </c>
      <c r="G1142">
        <v>632</v>
      </c>
      <c r="H1142">
        <v>448</v>
      </c>
      <c r="I1142">
        <v>288</v>
      </c>
    </row>
    <row r="1143" spans="1:9" x14ac:dyDescent="0.35">
      <c r="A1143" t="s">
        <v>608</v>
      </c>
      <c r="B1143" t="s">
        <v>383</v>
      </c>
      <c r="C1143" t="s">
        <v>383</v>
      </c>
      <c r="D1143" t="s">
        <v>383</v>
      </c>
      <c r="E1143" t="s">
        <v>383</v>
      </c>
      <c r="F1143" t="s">
        <v>383</v>
      </c>
      <c r="G1143">
        <v>304</v>
      </c>
      <c r="H1143">
        <v>200</v>
      </c>
      <c r="I1143">
        <v>160</v>
      </c>
    </row>
    <row r="1144" spans="1:9" x14ac:dyDescent="0.35">
      <c r="A1144" t="s">
        <v>892</v>
      </c>
      <c r="B1144">
        <v>440</v>
      </c>
      <c r="C1144">
        <v>368</v>
      </c>
      <c r="D1144">
        <v>400</v>
      </c>
      <c r="E1144">
        <v>272</v>
      </c>
      <c r="F1144">
        <v>360</v>
      </c>
      <c r="G1144">
        <v>496</v>
      </c>
      <c r="H1144">
        <v>240</v>
      </c>
      <c r="I1144">
        <v>400</v>
      </c>
    </row>
    <row r="1145" spans="1:9" x14ac:dyDescent="0.35">
      <c r="A1145" t="s">
        <v>378</v>
      </c>
      <c r="B1145">
        <v>520</v>
      </c>
      <c r="C1145">
        <v>608</v>
      </c>
      <c r="D1145">
        <v>680</v>
      </c>
      <c r="E1145">
        <v>480</v>
      </c>
      <c r="F1145">
        <v>856</v>
      </c>
      <c r="G1145">
        <v>1040</v>
      </c>
      <c r="H1145">
        <v>416</v>
      </c>
      <c r="I1145">
        <v>704</v>
      </c>
    </row>
    <row r="1146" spans="1:9" x14ac:dyDescent="0.35">
      <c r="A1146" t="s">
        <v>469</v>
      </c>
      <c r="B1146">
        <v>416</v>
      </c>
      <c r="C1146">
        <v>680</v>
      </c>
      <c r="D1146">
        <v>448</v>
      </c>
      <c r="E1146">
        <v>488</v>
      </c>
      <c r="F1146">
        <v>376</v>
      </c>
      <c r="G1146">
        <v>600</v>
      </c>
      <c r="H1146">
        <v>448</v>
      </c>
      <c r="I1146">
        <v>336</v>
      </c>
    </row>
    <row r="1147" spans="1:9" x14ac:dyDescent="0.35">
      <c r="A1147" t="s">
        <v>917</v>
      </c>
      <c r="B1147">
        <v>368</v>
      </c>
      <c r="C1147">
        <v>456</v>
      </c>
      <c r="D1147">
        <v>368</v>
      </c>
      <c r="E1147">
        <v>320</v>
      </c>
      <c r="F1147">
        <v>320</v>
      </c>
      <c r="G1147">
        <v>336</v>
      </c>
      <c r="H1147">
        <v>240</v>
      </c>
      <c r="I1147">
        <v>280</v>
      </c>
    </row>
    <row r="1148" spans="1:9" x14ac:dyDescent="0.35">
      <c r="A1148" t="s">
        <v>837</v>
      </c>
      <c r="B1148">
        <v>304</v>
      </c>
      <c r="C1148">
        <v>416</v>
      </c>
      <c r="D1148">
        <v>312</v>
      </c>
      <c r="E1148">
        <v>256</v>
      </c>
      <c r="F1148">
        <v>336</v>
      </c>
      <c r="G1148">
        <v>272</v>
      </c>
      <c r="H1148">
        <v>208</v>
      </c>
      <c r="I1148">
        <v>224</v>
      </c>
    </row>
    <row r="1149" spans="1:9" x14ac:dyDescent="0.35">
      <c r="A1149" t="s">
        <v>918</v>
      </c>
      <c r="B1149">
        <v>368</v>
      </c>
      <c r="C1149">
        <v>456</v>
      </c>
      <c r="D1149">
        <v>376</v>
      </c>
      <c r="E1149">
        <v>344</v>
      </c>
      <c r="F1149">
        <v>368</v>
      </c>
      <c r="G1149">
        <v>536</v>
      </c>
      <c r="H1149">
        <v>304</v>
      </c>
      <c r="I1149">
        <v>304</v>
      </c>
    </row>
    <row r="1150" spans="1:9" x14ac:dyDescent="0.35">
      <c r="A1150" t="s">
        <v>604</v>
      </c>
      <c r="B1150">
        <v>368</v>
      </c>
      <c r="C1150">
        <v>576</v>
      </c>
      <c r="D1150">
        <v>336</v>
      </c>
      <c r="E1150">
        <v>392</v>
      </c>
      <c r="F1150">
        <v>296</v>
      </c>
      <c r="G1150">
        <v>424</v>
      </c>
      <c r="H1150">
        <v>240</v>
      </c>
      <c r="I1150">
        <v>192</v>
      </c>
    </row>
    <row r="1151" spans="1:9" x14ac:dyDescent="0.35">
      <c r="A1151" t="s">
        <v>693</v>
      </c>
      <c r="B1151">
        <v>408</v>
      </c>
      <c r="C1151">
        <v>416</v>
      </c>
      <c r="D1151">
        <v>344</v>
      </c>
      <c r="E1151">
        <v>288</v>
      </c>
      <c r="F1151">
        <v>352</v>
      </c>
      <c r="G1151">
        <v>376</v>
      </c>
      <c r="H1151">
        <v>240</v>
      </c>
      <c r="I1151">
        <v>256</v>
      </c>
    </row>
    <row r="1152" spans="1:9" x14ac:dyDescent="0.35">
      <c r="A1152" t="s">
        <v>692</v>
      </c>
      <c r="B1152" t="s">
        <v>383</v>
      </c>
      <c r="C1152" t="s">
        <v>383</v>
      </c>
      <c r="D1152">
        <v>368</v>
      </c>
      <c r="E1152">
        <v>320</v>
      </c>
      <c r="F1152">
        <v>400</v>
      </c>
      <c r="G1152">
        <v>424</v>
      </c>
      <c r="H1152">
        <v>264</v>
      </c>
      <c r="I1152">
        <v>280</v>
      </c>
    </row>
    <row r="1153" spans="1:9" x14ac:dyDescent="0.35">
      <c r="A1153" t="s">
        <v>869</v>
      </c>
      <c r="B1153" t="s">
        <v>383</v>
      </c>
      <c r="C1153" t="s">
        <v>383</v>
      </c>
      <c r="D1153">
        <v>256</v>
      </c>
      <c r="E1153">
        <v>224</v>
      </c>
      <c r="F1153">
        <v>272</v>
      </c>
      <c r="G1153">
        <v>336</v>
      </c>
      <c r="H1153">
        <v>240</v>
      </c>
      <c r="I1153">
        <v>192</v>
      </c>
    </row>
    <row r="1154" spans="1:9" x14ac:dyDescent="0.35">
      <c r="A1154" t="s">
        <v>917</v>
      </c>
      <c r="B1154">
        <v>376</v>
      </c>
      <c r="C1154">
        <v>368</v>
      </c>
      <c r="D1154">
        <v>344</v>
      </c>
      <c r="E1154">
        <v>272</v>
      </c>
      <c r="F1154">
        <v>328</v>
      </c>
      <c r="G1154">
        <v>384</v>
      </c>
      <c r="H1154">
        <v>240</v>
      </c>
      <c r="I1154">
        <v>288</v>
      </c>
    </row>
    <row r="1155" spans="1:9" x14ac:dyDescent="0.35">
      <c r="A1155" t="s">
        <v>754</v>
      </c>
      <c r="B1155">
        <v>2529</v>
      </c>
      <c r="C1155">
        <v>2561</v>
      </c>
      <c r="D1155">
        <v>2769</v>
      </c>
      <c r="E1155">
        <v>1704.5</v>
      </c>
      <c r="F1155">
        <v>2689</v>
      </c>
      <c r="G1155">
        <v>5769</v>
      </c>
      <c r="H1155">
        <v>2201</v>
      </c>
      <c r="I1155">
        <v>3681</v>
      </c>
    </row>
    <row r="1156" spans="1:9" x14ac:dyDescent="0.35">
      <c r="A1156" t="s">
        <v>919</v>
      </c>
      <c r="B1156">
        <v>352</v>
      </c>
      <c r="C1156">
        <v>376</v>
      </c>
      <c r="D1156">
        <v>352</v>
      </c>
      <c r="E1156">
        <v>320</v>
      </c>
      <c r="F1156">
        <v>352</v>
      </c>
      <c r="G1156">
        <v>544</v>
      </c>
      <c r="H1156">
        <v>392</v>
      </c>
      <c r="I1156">
        <v>304</v>
      </c>
    </row>
    <row r="1157" spans="1:9" x14ac:dyDescent="0.35">
      <c r="A1157" t="s">
        <v>778</v>
      </c>
      <c r="B1157">
        <v>304</v>
      </c>
      <c r="C1157">
        <v>328</v>
      </c>
      <c r="D1157">
        <v>208</v>
      </c>
      <c r="E1157">
        <v>272</v>
      </c>
      <c r="F1157">
        <v>304</v>
      </c>
      <c r="G1157">
        <v>280</v>
      </c>
      <c r="H1157">
        <v>256</v>
      </c>
      <c r="I1157">
        <v>208</v>
      </c>
    </row>
    <row r="1158" spans="1:9" x14ac:dyDescent="0.35">
      <c r="A1158" t="s">
        <v>920</v>
      </c>
      <c r="B1158">
        <v>352</v>
      </c>
      <c r="C1158">
        <v>352</v>
      </c>
      <c r="D1158">
        <v>272</v>
      </c>
      <c r="E1158">
        <v>320</v>
      </c>
      <c r="F1158">
        <v>304</v>
      </c>
      <c r="G1158">
        <v>288</v>
      </c>
      <c r="H1158">
        <v>240</v>
      </c>
      <c r="I1158">
        <v>248</v>
      </c>
    </row>
    <row r="1159" spans="1:9" x14ac:dyDescent="0.35">
      <c r="A1159" t="s">
        <v>345</v>
      </c>
      <c r="B1159">
        <v>320</v>
      </c>
      <c r="C1159">
        <v>352</v>
      </c>
      <c r="D1159">
        <v>264</v>
      </c>
      <c r="E1159">
        <v>288</v>
      </c>
      <c r="F1159">
        <v>280</v>
      </c>
      <c r="G1159">
        <v>288</v>
      </c>
      <c r="H1159">
        <v>224</v>
      </c>
      <c r="I1159">
        <v>160</v>
      </c>
    </row>
    <row r="1160" spans="1:9" x14ac:dyDescent="0.35">
      <c r="A1160" t="s">
        <v>921</v>
      </c>
      <c r="B1160">
        <v>496</v>
      </c>
      <c r="C1160">
        <v>256</v>
      </c>
      <c r="D1160">
        <v>224</v>
      </c>
      <c r="E1160">
        <v>336</v>
      </c>
      <c r="F1160">
        <v>344</v>
      </c>
      <c r="G1160">
        <v>304</v>
      </c>
      <c r="H1160">
        <v>264</v>
      </c>
      <c r="I1160">
        <v>184</v>
      </c>
    </row>
    <row r="1161" spans="1:9" x14ac:dyDescent="0.35">
      <c r="A1161" t="s">
        <v>694</v>
      </c>
      <c r="B1161">
        <v>448</v>
      </c>
      <c r="C1161">
        <v>504</v>
      </c>
      <c r="D1161">
        <v>352</v>
      </c>
      <c r="E1161">
        <v>312</v>
      </c>
      <c r="F1161">
        <v>328</v>
      </c>
      <c r="G1161">
        <v>392</v>
      </c>
      <c r="H1161">
        <v>240</v>
      </c>
      <c r="I1161">
        <v>240</v>
      </c>
    </row>
    <row r="1162" spans="1:9" x14ac:dyDescent="0.35">
      <c r="A1162" t="s">
        <v>445</v>
      </c>
      <c r="B1162">
        <v>360</v>
      </c>
      <c r="C1162">
        <v>432</v>
      </c>
      <c r="D1162">
        <v>304</v>
      </c>
      <c r="E1162">
        <v>304</v>
      </c>
      <c r="F1162">
        <v>368</v>
      </c>
      <c r="G1162">
        <v>504</v>
      </c>
      <c r="H1162">
        <v>320</v>
      </c>
      <c r="I1162">
        <v>280</v>
      </c>
    </row>
    <row r="1163" spans="1:9" x14ac:dyDescent="0.35">
      <c r="A1163" t="s">
        <v>888</v>
      </c>
      <c r="B1163">
        <v>352</v>
      </c>
      <c r="C1163">
        <v>416</v>
      </c>
      <c r="D1163">
        <v>328</v>
      </c>
      <c r="E1163">
        <v>416</v>
      </c>
      <c r="F1163">
        <v>304</v>
      </c>
      <c r="G1163">
        <v>416</v>
      </c>
      <c r="H1163">
        <v>296</v>
      </c>
      <c r="I1163">
        <v>168</v>
      </c>
    </row>
    <row r="1164" spans="1:9" x14ac:dyDescent="0.35">
      <c r="A1164" t="s">
        <v>884</v>
      </c>
      <c r="B1164">
        <v>352</v>
      </c>
      <c r="C1164">
        <v>344</v>
      </c>
      <c r="D1164">
        <v>248</v>
      </c>
      <c r="E1164">
        <v>248</v>
      </c>
      <c r="F1164">
        <v>320</v>
      </c>
      <c r="G1164">
        <v>280</v>
      </c>
      <c r="H1164">
        <v>216</v>
      </c>
      <c r="I1164">
        <v>216</v>
      </c>
    </row>
    <row r="1165" spans="1:9" x14ac:dyDescent="0.35">
      <c r="A1165" t="s">
        <v>430</v>
      </c>
      <c r="B1165">
        <v>1216</v>
      </c>
      <c r="C1165">
        <v>1584</v>
      </c>
      <c r="D1165">
        <v>2753</v>
      </c>
      <c r="E1165">
        <v>1336</v>
      </c>
      <c r="F1165">
        <v>2673</v>
      </c>
      <c r="G1165">
        <v>3985</v>
      </c>
      <c r="H1165">
        <v>2945</v>
      </c>
      <c r="I1165">
        <v>4249</v>
      </c>
    </row>
    <row r="1166" spans="1:9" x14ac:dyDescent="0.35">
      <c r="A1166" t="s">
        <v>922</v>
      </c>
      <c r="B1166">
        <v>296</v>
      </c>
      <c r="C1166">
        <v>240</v>
      </c>
      <c r="D1166">
        <v>264</v>
      </c>
      <c r="E1166">
        <v>288</v>
      </c>
      <c r="F1166">
        <v>336</v>
      </c>
      <c r="G1166">
        <v>288</v>
      </c>
      <c r="H1166">
        <v>208</v>
      </c>
      <c r="I1166">
        <v>264</v>
      </c>
    </row>
    <row r="1167" spans="1:9" x14ac:dyDescent="0.35">
      <c r="A1167" t="s">
        <v>379</v>
      </c>
      <c r="B1167">
        <v>368</v>
      </c>
      <c r="C1167">
        <v>304</v>
      </c>
      <c r="D1167">
        <v>264</v>
      </c>
      <c r="E1167">
        <v>336</v>
      </c>
      <c r="F1167">
        <v>320</v>
      </c>
      <c r="G1167">
        <v>352</v>
      </c>
      <c r="H1167">
        <v>320</v>
      </c>
      <c r="I1167">
        <v>240</v>
      </c>
    </row>
    <row r="1168" spans="1:9" x14ac:dyDescent="0.35">
      <c r="A1168" t="s">
        <v>923</v>
      </c>
      <c r="B1168">
        <v>2905</v>
      </c>
      <c r="C1168">
        <v>4001</v>
      </c>
      <c r="D1168">
        <v>4225</v>
      </c>
      <c r="E1168">
        <v>2425</v>
      </c>
      <c r="F1168">
        <v>4385</v>
      </c>
      <c r="G1168">
        <v>6866</v>
      </c>
      <c r="H1168">
        <v>3857</v>
      </c>
      <c r="I1168">
        <v>6722</v>
      </c>
    </row>
    <row r="1169" spans="1:9" x14ac:dyDescent="0.35">
      <c r="A1169" t="s">
        <v>547</v>
      </c>
      <c r="B1169">
        <v>312</v>
      </c>
      <c r="C1169">
        <v>384</v>
      </c>
      <c r="D1169">
        <v>248</v>
      </c>
      <c r="E1169">
        <v>320</v>
      </c>
      <c r="F1169">
        <v>392</v>
      </c>
      <c r="G1169">
        <v>368</v>
      </c>
      <c r="H1169">
        <v>288</v>
      </c>
      <c r="I1169">
        <v>184</v>
      </c>
    </row>
    <row r="1170" spans="1:9" x14ac:dyDescent="0.35">
      <c r="A1170" t="s">
        <v>490</v>
      </c>
      <c r="B1170">
        <v>5673</v>
      </c>
      <c r="C1170">
        <v>4641</v>
      </c>
      <c r="D1170">
        <v>7626</v>
      </c>
      <c r="E1170">
        <v>4193</v>
      </c>
      <c r="F1170">
        <v>8170</v>
      </c>
      <c r="G1170">
        <v>9522</v>
      </c>
      <c r="H1170">
        <v>7522</v>
      </c>
      <c r="I1170">
        <v>10018</v>
      </c>
    </row>
    <row r="1171" spans="1:9" x14ac:dyDescent="0.35">
      <c r="A1171" t="s">
        <v>924</v>
      </c>
      <c r="B1171">
        <v>336</v>
      </c>
      <c r="C1171">
        <v>320</v>
      </c>
      <c r="D1171">
        <v>288</v>
      </c>
      <c r="E1171">
        <v>352</v>
      </c>
      <c r="F1171">
        <v>304</v>
      </c>
      <c r="G1171">
        <v>312</v>
      </c>
      <c r="H1171">
        <v>224</v>
      </c>
      <c r="I1171">
        <v>160</v>
      </c>
    </row>
    <row r="1172" spans="1:9" x14ac:dyDescent="0.35">
      <c r="A1172" t="s">
        <v>791</v>
      </c>
      <c r="B1172">
        <v>1392</v>
      </c>
      <c r="C1172">
        <v>1584</v>
      </c>
      <c r="D1172">
        <v>1897</v>
      </c>
      <c r="E1172">
        <v>1016</v>
      </c>
      <c r="F1172">
        <v>3737</v>
      </c>
      <c r="G1172">
        <v>3977</v>
      </c>
      <c r="H1172">
        <v>1792</v>
      </c>
      <c r="I1172">
        <v>3505</v>
      </c>
    </row>
    <row r="1173" spans="1:9" x14ac:dyDescent="0.35">
      <c r="A1173" t="s">
        <v>925</v>
      </c>
      <c r="B1173">
        <v>344</v>
      </c>
      <c r="C1173">
        <v>448</v>
      </c>
      <c r="D1173">
        <v>328</v>
      </c>
      <c r="E1173">
        <v>464</v>
      </c>
      <c r="F1173">
        <v>368</v>
      </c>
      <c r="G1173">
        <v>472</v>
      </c>
      <c r="H1173">
        <v>336</v>
      </c>
      <c r="I1173">
        <v>272</v>
      </c>
    </row>
    <row r="1174" spans="1:9" x14ac:dyDescent="0.35">
      <c r="A1174" t="s">
        <v>677</v>
      </c>
      <c r="B1174">
        <v>264</v>
      </c>
      <c r="C1174">
        <v>368</v>
      </c>
      <c r="D1174">
        <v>352</v>
      </c>
      <c r="E1174">
        <v>368</v>
      </c>
      <c r="F1174">
        <v>288</v>
      </c>
      <c r="G1174">
        <v>368</v>
      </c>
      <c r="H1174">
        <v>304</v>
      </c>
      <c r="I1174">
        <v>304</v>
      </c>
    </row>
    <row r="1175" spans="1:9" x14ac:dyDescent="0.35">
      <c r="A1175" t="s">
        <v>467</v>
      </c>
      <c r="B1175">
        <v>384</v>
      </c>
      <c r="C1175">
        <v>432</v>
      </c>
      <c r="D1175">
        <v>304</v>
      </c>
      <c r="E1175">
        <v>496</v>
      </c>
      <c r="F1175">
        <v>384</v>
      </c>
      <c r="G1175">
        <v>512</v>
      </c>
      <c r="H1175">
        <v>400</v>
      </c>
      <c r="I1175">
        <v>240</v>
      </c>
    </row>
    <row r="1176" spans="1:9" x14ac:dyDescent="0.35">
      <c r="A1176" t="s">
        <v>921</v>
      </c>
      <c r="B1176">
        <v>248</v>
      </c>
      <c r="C1176">
        <v>304</v>
      </c>
      <c r="D1176">
        <v>296</v>
      </c>
      <c r="E1176">
        <v>280</v>
      </c>
      <c r="F1176">
        <v>296</v>
      </c>
      <c r="G1176">
        <v>336</v>
      </c>
      <c r="H1176">
        <v>208</v>
      </c>
      <c r="I1176">
        <v>160</v>
      </c>
    </row>
    <row r="1177" spans="1:9" x14ac:dyDescent="0.35">
      <c r="A1177" t="s">
        <v>344</v>
      </c>
      <c r="B1177">
        <v>304</v>
      </c>
      <c r="C1177">
        <v>344</v>
      </c>
      <c r="D1177">
        <v>288</v>
      </c>
      <c r="E1177">
        <v>336</v>
      </c>
      <c r="F1177">
        <v>296</v>
      </c>
      <c r="G1177">
        <v>336</v>
      </c>
      <c r="H1177">
        <v>248</v>
      </c>
      <c r="I1177">
        <v>272</v>
      </c>
    </row>
    <row r="1178" spans="1:9" x14ac:dyDescent="0.35">
      <c r="A1178" t="s">
        <v>348</v>
      </c>
      <c r="B1178">
        <v>824</v>
      </c>
      <c r="C1178">
        <v>592</v>
      </c>
      <c r="D1178">
        <v>1216</v>
      </c>
      <c r="E1178">
        <v>648</v>
      </c>
      <c r="F1178">
        <v>1120</v>
      </c>
      <c r="G1178">
        <v>1784</v>
      </c>
      <c r="H1178">
        <v>912</v>
      </c>
      <c r="I1178">
        <v>1184</v>
      </c>
    </row>
    <row r="1179" spans="1:9" x14ac:dyDescent="0.35">
      <c r="A1179" t="s">
        <v>926</v>
      </c>
      <c r="B1179">
        <v>288</v>
      </c>
      <c r="C1179">
        <v>344</v>
      </c>
      <c r="D1179">
        <v>304</v>
      </c>
      <c r="E1179">
        <v>368</v>
      </c>
      <c r="F1179">
        <v>304</v>
      </c>
      <c r="G1179">
        <v>312</v>
      </c>
      <c r="H1179">
        <v>336</v>
      </c>
      <c r="I1179">
        <v>184</v>
      </c>
    </row>
    <row r="1180" spans="1:9" x14ac:dyDescent="0.35">
      <c r="A1180" t="s">
        <v>529</v>
      </c>
      <c r="B1180">
        <v>336</v>
      </c>
      <c r="C1180">
        <v>336</v>
      </c>
      <c r="D1180">
        <v>288</v>
      </c>
      <c r="E1180">
        <v>320</v>
      </c>
      <c r="F1180">
        <v>392</v>
      </c>
      <c r="G1180">
        <v>336</v>
      </c>
      <c r="H1180">
        <v>288</v>
      </c>
      <c r="I1180">
        <v>256</v>
      </c>
    </row>
    <row r="1181" spans="1:9" x14ac:dyDescent="0.35">
      <c r="A1181" t="s">
        <v>597</v>
      </c>
      <c r="B1181">
        <v>288</v>
      </c>
      <c r="C1181">
        <v>400</v>
      </c>
      <c r="D1181">
        <v>336</v>
      </c>
      <c r="E1181">
        <v>384</v>
      </c>
      <c r="F1181">
        <v>368</v>
      </c>
      <c r="G1181">
        <v>336</v>
      </c>
      <c r="H1181">
        <v>272</v>
      </c>
      <c r="I1181">
        <v>200</v>
      </c>
    </row>
    <row r="1182" spans="1:9" x14ac:dyDescent="0.35">
      <c r="A1182" t="s">
        <v>826</v>
      </c>
      <c r="B1182">
        <v>792</v>
      </c>
      <c r="C1182">
        <v>1232</v>
      </c>
      <c r="D1182">
        <v>1160</v>
      </c>
      <c r="E1182">
        <v>976</v>
      </c>
      <c r="F1182">
        <v>1977</v>
      </c>
      <c r="G1182">
        <v>2441</v>
      </c>
      <c r="H1182">
        <v>1488</v>
      </c>
      <c r="I1182">
        <v>1873</v>
      </c>
    </row>
    <row r="1183" spans="1:9" x14ac:dyDescent="0.35">
      <c r="A1183" t="s">
        <v>927</v>
      </c>
      <c r="B1183">
        <v>256</v>
      </c>
      <c r="C1183">
        <v>352</v>
      </c>
      <c r="D1183">
        <v>328</v>
      </c>
      <c r="E1183">
        <v>320</v>
      </c>
      <c r="F1183">
        <v>304</v>
      </c>
      <c r="G1183">
        <v>352</v>
      </c>
      <c r="H1183">
        <v>240</v>
      </c>
      <c r="I1183">
        <v>208</v>
      </c>
    </row>
    <row r="1184" spans="1:9" x14ac:dyDescent="0.35">
      <c r="A1184" t="s">
        <v>610</v>
      </c>
      <c r="B1184">
        <v>336</v>
      </c>
      <c r="C1184">
        <v>408</v>
      </c>
      <c r="D1184">
        <v>304</v>
      </c>
      <c r="E1184">
        <v>424</v>
      </c>
      <c r="F1184">
        <v>288</v>
      </c>
      <c r="G1184">
        <v>440</v>
      </c>
      <c r="H1184">
        <v>368</v>
      </c>
      <c r="I1184">
        <v>224</v>
      </c>
    </row>
    <row r="1185" spans="1:9" x14ac:dyDescent="0.35">
      <c r="A1185" t="s">
        <v>408</v>
      </c>
      <c r="B1185">
        <v>720</v>
      </c>
      <c r="C1185">
        <v>1144</v>
      </c>
      <c r="D1185">
        <v>880</v>
      </c>
      <c r="E1185">
        <v>656</v>
      </c>
      <c r="F1185">
        <v>1536</v>
      </c>
      <c r="G1185">
        <v>2705</v>
      </c>
      <c r="H1185">
        <v>1376</v>
      </c>
      <c r="I1185">
        <v>2145</v>
      </c>
    </row>
    <row r="1186" spans="1:9" x14ac:dyDescent="0.35">
      <c r="A1186" t="s">
        <v>538</v>
      </c>
      <c r="B1186">
        <v>352</v>
      </c>
      <c r="C1186">
        <v>376</v>
      </c>
      <c r="D1186">
        <v>368</v>
      </c>
      <c r="E1186">
        <v>360</v>
      </c>
      <c r="F1186">
        <v>432</v>
      </c>
      <c r="G1186">
        <v>568</v>
      </c>
      <c r="H1186">
        <v>392</v>
      </c>
      <c r="I1186">
        <v>360</v>
      </c>
    </row>
    <row r="1187" spans="1:9" x14ac:dyDescent="0.35">
      <c r="A1187" t="s">
        <v>676</v>
      </c>
      <c r="B1187">
        <v>544</v>
      </c>
      <c r="C1187">
        <v>584</v>
      </c>
      <c r="D1187">
        <v>984</v>
      </c>
      <c r="E1187">
        <v>528</v>
      </c>
      <c r="F1187">
        <v>624</v>
      </c>
      <c r="G1187">
        <v>1488</v>
      </c>
      <c r="H1187">
        <v>928</v>
      </c>
      <c r="I1187">
        <v>840</v>
      </c>
    </row>
    <row r="1188" spans="1:9" x14ac:dyDescent="0.35">
      <c r="A1188" t="s">
        <v>920</v>
      </c>
      <c r="B1188">
        <v>328</v>
      </c>
      <c r="C1188">
        <v>392</v>
      </c>
      <c r="D1188">
        <v>240</v>
      </c>
      <c r="E1188">
        <v>368</v>
      </c>
      <c r="F1188">
        <v>320</v>
      </c>
      <c r="G1188">
        <v>312</v>
      </c>
      <c r="H1188">
        <v>224</v>
      </c>
      <c r="I1188">
        <v>208</v>
      </c>
    </row>
    <row r="1189" spans="1:9" x14ac:dyDescent="0.35">
      <c r="A1189" t="s">
        <v>408</v>
      </c>
      <c r="B1189">
        <v>688</v>
      </c>
      <c r="C1189">
        <v>1192</v>
      </c>
      <c r="D1189">
        <v>992</v>
      </c>
      <c r="E1189">
        <v>656</v>
      </c>
      <c r="F1189">
        <v>2001</v>
      </c>
      <c r="G1189">
        <v>3081</v>
      </c>
      <c r="H1189">
        <v>1592</v>
      </c>
      <c r="I1189">
        <v>3081</v>
      </c>
    </row>
    <row r="1190" spans="1:9" x14ac:dyDescent="0.35">
      <c r="A1190" t="s">
        <v>709</v>
      </c>
      <c r="B1190">
        <v>400</v>
      </c>
      <c r="C1190">
        <v>504</v>
      </c>
      <c r="D1190">
        <v>424</v>
      </c>
      <c r="E1190">
        <v>416</v>
      </c>
      <c r="F1190">
        <v>424</v>
      </c>
      <c r="G1190">
        <v>616</v>
      </c>
      <c r="H1190">
        <v>416</v>
      </c>
      <c r="I1190">
        <v>432</v>
      </c>
    </row>
    <row r="1191" spans="1:9" x14ac:dyDescent="0.35">
      <c r="A1191" t="s">
        <v>704</v>
      </c>
      <c r="B1191">
        <v>368</v>
      </c>
      <c r="C1191">
        <v>496</v>
      </c>
      <c r="D1191">
        <v>416</v>
      </c>
      <c r="E1191">
        <v>600</v>
      </c>
      <c r="F1191">
        <v>456</v>
      </c>
      <c r="G1191">
        <v>576</v>
      </c>
      <c r="H1191">
        <v>448</v>
      </c>
      <c r="I1191">
        <v>456</v>
      </c>
    </row>
    <row r="1192" spans="1:9" x14ac:dyDescent="0.35">
      <c r="A1192" t="s">
        <v>380</v>
      </c>
      <c r="B1192" t="s">
        <v>383</v>
      </c>
      <c r="C1192" t="s">
        <v>383</v>
      </c>
      <c r="D1192">
        <v>232</v>
      </c>
      <c r="E1192">
        <v>264</v>
      </c>
      <c r="F1192">
        <v>320</v>
      </c>
      <c r="G1192">
        <v>304</v>
      </c>
      <c r="H1192">
        <v>224</v>
      </c>
      <c r="I1192">
        <v>248</v>
      </c>
    </row>
    <row r="1193" spans="1:9" x14ac:dyDescent="0.35">
      <c r="A1193" t="s">
        <v>928</v>
      </c>
      <c r="B1193">
        <v>576</v>
      </c>
      <c r="C1193">
        <v>688</v>
      </c>
      <c r="D1193">
        <v>1160</v>
      </c>
      <c r="E1193">
        <v>568</v>
      </c>
      <c r="F1193">
        <v>1592</v>
      </c>
      <c r="G1193">
        <v>1648</v>
      </c>
      <c r="H1193">
        <v>968</v>
      </c>
      <c r="I1193">
        <v>1248</v>
      </c>
    </row>
    <row r="1194" spans="1:9" x14ac:dyDescent="0.35">
      <c r="A1194" t="s">
        <v>804</v>
      </c>
      <c r="B1194">
        <v>904</v>
      </c>
      <c r="C1194">
        <v>1120</v>
      </c>
      <c r="D1194">
        <v>1112</v>
      </c>
      <c r="E1194">
        <v>728</v>
      </c>
      <c r="F1194">
        <v>1873</v>
      </c>
      <c r="G1194">
        <v>2273</v>
      </c>
      <c r="H1194">
        <v>1072</v>
      </c>
      <c r="I1194">
        <v>2737</v>
      </c>
    </row>
    <row r="1195" spans="1:9" x14ac:dyDescent="0.35">
      <c r="A1195" t="s">
        <v>929</v>
      </c>
      <c r="B1195">
        <v>416</v>
      </c>
      <c r="C1195">
        <v>576</v>
      </c>
      <c r="D1195">
        <v>536</v>
      </c>
      <c r="E1195">
        <v>416</v>
      </c>
      <c r="F1195">
        <v>648</v>
      </c>
      <c r="G1195">
        <v>920</v>
      </c>
      <c r="H1195">
        <v>592</v>
      </c>
      <c r="I1195">
        <v>760</v>
      </c>
    </row>
    <row r="1196" spans="1:9" x14ac:dyDescent="0.35">
      <c r="A1196" t="s">
        <v>386</v>
      </c>
      <c r="B1196">
        <v>320</v>
      </c>
      <c r="C1196">
        <v>464</v>
      </c>
      <c r="D1196">
        <v>456</v>
      </c>
      <c r="E1196">
        <v>392</v>
      </c>
      <c r="F1196">
        <v>392</v>
      </c>
      <c r="G1196">
        <v>432</v>
      </c>
      <c r="H1196">
        <v>304</v>
      </c>
      <c r="I1196">
        <v>296</v>
      </c>
    </row>
    <row r="1197" spans="1:9" x14ac:dyDescent="0.35">
      <c r="A1197" t="s">
        <v>514</v>
      </c>
      <c r="B1197">
        <v>368</v>
      </c>
      <c r="C1197">
        <v>256</v>
      </c>
      <c r="D1197">
        <v>304</v>
      </c>
      <c r="E1197">
        <v>264</v>
      </c>
      <c r="F1197">
        <v>320</v>
      </c>
      <c r="G1197">
        <v>240</v>
      </c>
      <c r="H1197">
        <v>192</v>
      </c>
      <c r="I1197">
        <v>120</v>
      </c>
    </row>
    <row r="1198" spans="1:9" x14ac:dyDescent="0.35">
      <c r="A1198" t="s">
        <v>867</v>
      </c>
      <c r="B1198">
        <v>256</v>
      </c>
      <c r="C1198">
        <v>288</v>
      </c>
      <c r="D1198">
        <v>208</v>
      </c>
      <c r="E1198">
        <v>304</v>
      </c>
      <c r="F1198">
        <v>248</v>
      </c>
      <c r="G1198">
        <v>256</v>
      </c>
      <c r="H1198">
        <v>240</v>
      </c>
      <c r="I1198">
        <v>240</v>
      </c>
    </row>
    <row r="1199" spans="1:9" x14ac:dyDescent="0.35">
      <c r="A1199" t="s">
        <v>930</v>
      </c>
      <c r="B1199" t="s">
        <v>383</v>
      </c>
      <c r="C1199">
        <v>280</v>
      </c>
      <c r="D1199">
        <v>280</v>
      </c>
      <c r="E1199">
        <v>232</v>
      </c>
      <c r="F1199">
        <v>264</v>
      </c>
      <c r="G1199">
        <v>304</v>
      </c>
      <c r="H1199">
        <v>208</v>
      </c>
      <c r="I1199">
        <v>176</v>
      </c>
    </row>
    <row r="1200" spans="1:9" x14ac:dyDescent="0.35">
      <c r="A1200" t="s">
        <v>471</v>
      </c>
      <c r="B1200">
        <v>240</v>
      </c>
      <c r="C1200">
        <v>544</v>
      </c>
      <c r="D1200">
        <v>320</v>
      </c>
      <c r="E1200">
        <v>328</v>
      </c>
      <c r="F1200">
        <v>304</v>
      </c>
      <c r="G1200">
        <v>352</v>
      </c>
      <c r="H1200">
        <v>272</v>
      </c>
      <c r="I1200">
        <v>224</v>
      </c>
    </row>
    <row r="1201" spans="1:9" x14ac:dyDescent="0.35">
      <c r="A1201" t="s">
        <v>731</v>
      </c>
      <c r="B1201">
        <v>312</v>
      </c>
      <c r="C1201">
        <v>544</v>
      </c>
      <c r="D1201">
        <v>344</v>
      </c>
      <c r="E1201">
        <v>352</v>
      </c>
      <c r="F1201">
        <v>304</v>
      </c>
      <c r="G1201">
        <v>448</v>
      </c>
      <c r="H1201">
        <v>320</v>
      </c>
      <c r="I1201">
        <v>152</v>
      </c>
    </row>
    <row r="1202" spans="1:9" x14ac:dyDescent="0.35">
      <c r="A1202" t="s">
        <v>921</v>
      </c>
      <c r="B1202">
        <v>280</v>
      </c>
      <c r="C1202">
        <v>384</v>
      </c>
      <c r="D1202">
        <v>296</v>
      </c>
      <c r="E1202">
        <v>272</v>
      </c>
      <c r="F1202">
        <v>336</v>
      </c>
      <c r="G1202">
        <v>312</v>
      </c>
      <c r="H1202">
        <v>304</v>
      </c>
      <c r="I1202">
        <v>280</v>
      </c>
    </row>
    <row r="1203" spans="1:9" x14ac:dyDescent="0.35">
      <c r="A1203" t="s">
        <v>723</v>
      </c>
      <c r="B1203">
        <v>416</v>
      </c>
      <c r="C1203">
        <v>336</v>
      </c>
      <c r="D1203">
        <v>336</v>
      </c>
      <c r="E1203">
        <v>296</v>
      </c>
      <c r="F1203">
        <v>320</v>
      </c>
      <c r="G1203">
        <v>464</v>
      </c>
      <c r="H1203">
        <v>256</v>
      </c>
      <c r="I1203">
        <v>288</v>
      </c>
    </row>
    <row r="1204" spans="1:9" x14ac:dyDescent="0.35">
      <c r="A1204" t="s">
        <v>567</v>
      </c>
      <c r="B1204">
        <v>1216</v>
      </c>
      <c r="C1204">
        <v>720</v>
      </c>
      <c r="D1204">
        <v>3593</v>
      </c>
      <c r="E1204">
        <v>800</v>
      </c>
      <c r="F1204">
        <v>3305</v>
      </c>
      <c r="G1204">
        <v>4601</v>
      </c>
      <c r="H1204">
        <v>2729</v>
      </c>
      <c r="I1204">
        <v>3361</v>
      </c>
    </row>
    <row r="1205" spans="1:9" x14ac:dyDescent="0.35">
      <c r="A1205" t="s">
        <v>749</v>
      </c>
      <c r="B1205">
        <v>296</v>
      </c>
      <c r="C1205">
        <v>512</v>
      </c>
      <c r="D1205">
        <v>440</v>
      </c>
      <c r="E1205">
        <v>440</v>
      </c>
      <c r="F1205">
        <v>352</v>
      </c>
      <c r="G1205">
        <v>408</v>
      </c>
      <c r="H1205">
        <v>408</v>
      </c>
      <c r="I1205">
        <v>272</v>
      </c>
    </row>
    <row r="1206" spans="1:9" x14ac:dyDescent="0.35">
      <c r="A1206" t="s">
        <v>379</v>
      </c>
      <c r="B1206">
        <v>352</v>
      </c>
      <c r="C1206">
        <v>384</v>
      </c>
      <c r="D1206">
        <v>352</v>
      </c>
      <c r="E1206">
        <v>416</v>
      </c>
      <c r="F1206">
        <v>352</v>
      </c>
      <c r="G1206">
        <v>480</v>
      </c>
      <c r="H1206">
        <v>392</v>
      </c>
      <c r="I1206">
        <v>256</v>
      </c>
    </row>
    <row r="1207" spans="1:9" x14ac:dyDescent="0.35">
      <c r="A1207" t="s">
        <v>915</v>
      </c>
      <c r="B1207">
        <v>248</v>
      </c>
      <c r="C1207">
        <v>536</v>
      </c>
      <c r="D1207">
        <v>272</v>
      </c>
      <c r="E1207">
        <v>296</v>
      </c>
      <c r="F1207">
        <v>336</v>
      </c>
      <c r="G1207">
        <v>352</v>
      </c>
      <c r="H1207">
        <v>256</v>
      </c>
      <c r="I1207">
        <v>272</v>
      </c>
    </row>
    <row r="1208" spans="1:9" x14ac:dyDescent="0.35">
      <c r="A1208" t="s">
        <v>931</v>
      </c>
      <c r="B1208">
        <v>312</v>
      </c>
      <c r="C1208">
        <v>472</v>
      </c>
      <c r="D1208">
        <v>432</v>
      </c>
      <c r="E1208">
        <v>496</v>
      </c>
      <c r="F1208">
        <v>416</v>
      </c>
      <c r="G1208">
        <v>592</v>
      </c>
      <c r="H1208">
        <v>432</v>
      </c>
      <c r="I1208">
        <v>304</v>
      </c>
    </row>
    <row r="1209" spans="1:9" x14ac:dyDescent="0.35">
      <c r="A1209" t="s">
        <v>746</v>
      </c>
      <c r="B1209">
        <v>344</v>
      </c>
      <c r="C1209">
        <v>456</v>
      </c>
      <c r="D1209">
        <v>352</v>
      </c>
      <c r="E1209">
        <v>400</v>
      </c>
      <c r="F1209">
        <v>416</v>
      </c>
      <c r="G1209">
        <v>560</v>
      </c>
      <c r="H1209">
        <v>352</v>
      </c>
      <c r="I1209">
        <v>344</v>
      </c>
    </row>
    <row r="1210" spans="1:9" x14ac:dyDescent="0.35">
      <c r="A1210" t="s">
        <v>675</v>
      </c>
      <c r="B1210">
        <v>440</v>
      </c>
      <c r="C1210">
        <v>384</v>
      </c>
      <c r="D1210">
        <v>632</v>
      </c>
      <c r="E1210">
        <v>368</v>
      </c>
      <c r="F1210">
        <v>888</v>
      </c>
      <c r="G1210">
        <v>1000</v>
      </c>
      <c r="H1210">
        <v>552</v>
      </c>
      <c r="I1210">
        <v>520</v>
      </c>
    </row>
    <row r="1211" spans="1:9" x14ac:dyDescent="0.35">
      <c r="A1211" t="s">
        <v>852</v>
      </c>
      <c r="B1211">
        <v>960</v>
      </c>
      <c r="C1211">
        <v>912</v>
      </c>
      <c r="D1211">
        <v>2129</v>
      </c>
      <c r="E1211">
        <v>960</v>
      </c>
      <c r="F1211">
        <v>1929</v>
      </c>
      <c r="G1211">
        <v>2689</v>
      </c>
      <c r="H1211">
        <v>1560</v>
      </c>
      <c r="I1211">
        <v>1800</v>
      </c>
    </row>
    <row r="1212" spans="1:9" x14ac:dyDescent="0.35">
      <c r="A1212" t="s">
        <v>729</v>
      </c>
      <c r="B1212">
        <v>5281</v>
      </c>
      <c r="C1212">
        <v>5137</v>
      </c>
      <c r="D1212">
        <v>6514</v>
      </c>
      <c r="E1212">
        <v>4457</v>
      </c>
      <c r="F1212">
        <v>7906</v>
      </c>
      <c r="G1212">
        <v>16460</v>
      </c>
      <c r="H1212">
        <v>10859</v>
      </c>
      <c r="I1212">
        <v>15308</v>
      </c>
    </row>
    <row r="1213" spans="1:9" x14ac:dyDescent="0.35">
      <c r="A1213" t="s">
        <v>666</v>
      </c>
      <c r="B1213">
        <v>320</v>
      </c>
      <c r="C1213">
        <v>288</v>
      </c>
      <c r="D1213">
        <v>304</v>
      </c>
      <c r="E1213">
        <v>320</v>
      </c>
      <c r="F1213">
        <v>416</v>
      </c>
      <c r="G1213">
        <v>408</v>
      </c>
      <c r="H1213">
        <v>304</v>
      </c>
      <c r="I1213">
        <v>352</v>
      </c>
    </row>
    <row r="1214" spans="1:9" x14ac:dyDescent="0.35">
      <c r="A1214" t="s">
        <v>465</v>
      </c>
      <c r="B1214">
        <v>224</v>
      </c>
      <c r="C1214">
        <v>312</v>
      </c>
      <c r="D1214">
        <v>280</v>
      </c>
      <c r="E1214">
        <v>272</v>
      </c>
      <c r="F1214">
        <v>416</v>
      </c>
      <c r="G1214">
        <v>352</v>
      </c>
      <c r="H1214">
        <v>256</v>
      </c>
      <c r="I1214">
        <v>256</v>
      </c>
    </row>
    <row r="1215" spans="1:9" x14ac:dyDescent="0.35">
      <c r="A1215" t="s">
        <v>584</v>
      </c>
      <c r="B1215">
        <v>352</v>
      </c>
      <c r="C1215">
        <v>400</v>
      </c>
      <c r="D1215">
        <v>320</v>
      </c>
      <c r="E1215">
        <v>320</v>
      </c>
      <c r="F1215">
        <v>304</v>
      </c>
      <c r="G1215">
        <v>360</v>
      </c>
      <c r="H1215">
        <v>256</v>
      </c>
      <c r="I1215">
        <v>240</v>
      </c>
    </row>
    <row r="1216" spans="1:9" x14ac:dyDescent="0.35">
      <c r="A1216" t="s">
        <v>561</v>
      </c>
      <c r="B1216">
        <v>400</v>
      </c>
      <c r="C1216">
        <v>464</v>
      </c>
      <c r="D1216">
        <v>384</v>
      </c>
      <c r="E1216">
        <v>424</v>
      </c>
      <c r="F1216">
        <v>328</v>
      </c>
      <c r="G1216">
        <v>464</v>
      </c>
      <c r="H1216">
        <v>352</v>
      </c>
      <c r="I1216">
        <v>264</v>
      </c>
    </row>
    <row r="1217" spans="1:9" x14ac:dyDescent="0.35">
      <c r="A1217" t="s">
        <v>399</v>
      </c>
      <c r="B1217">
        <v>384</v>
      </c>
      <c r="C1217">
        <v>440</v>
      </c>
      <c r="D1217">
        <v>352</v>
      </c>
      <c r="E1217">
        <v>360</v>
      </c>
      <c r="F1217">
        <v>304</v>
      </c>
      <c r="G1217">
        <v>336</v>
      </c>
      <c r="H1217">
        <v>240</v>
      </c>
      <c r="I1217">
        <v>216</v>
      </c>
    </row>
    <row r="1218" spans="1:9" x14ac:dyDescent="0.35">
      <c r="A1218" t="s">
        <v>586</v>
      </c>
      <c r="B1218">
        <v>320</v>
      </c>
      <c r="C1218">
        <v>376</v>
      </c>
      <c r="D1218">
        <v>336</v>
      </c>
      <c r="E1218">
        <v>336</v>
      </c>
      <c r="F1218">
        <v>272</v>
      </c>
      <c r="G1218">
        <v>336</v>
      </c>
      <c r="H1218">
        <v>288</v>
      </c>
      <c r="I1218">
        <v>256</v>
      </c>
    </row>
    <row r="1219" spans="1:9" x14ac:dyDescent="0.35">
      <c r="A1219" t="s">
        <v>497</v>
      </c>
      <c r="B1219">
        <v>360</v>
      </c>
      <c r="C1219">
        <v>384</v>
      </c>
      <c r="D1219">
        <v>288</v>
      </c>
      <c r="E1219">
        <v>384</v>
      </c>
      <c r="F1219">
        <v>360</v>
      </c>
      <c r="G1219">
        <v>400</v>
      </c>
      <c r="H1219">
        <v>272</v>
      </c>
      <c r="I1219">
        <v>168</v>
      </c>
    </row>
    <row r="1220" spans="1:9" x14ac:dyDescent="0.35">
      <c r="A1220" t="s">
        <v>427</v>
      </c>
      <c r="B1220">
        <v>408</v>
      </c>
      <c r="C1220">
        <v>576</v>
      </c>
      <c r="D1220">
        <v>456</v>
      </c>
      <c r="E1220">
        <v>400</v>
      </c>
      <c r="F1220">
        <v>384</v>
      </c>
      <c r="G1220">
        <v>560</v>
      </c>
      <c r="H1220">
        <v>368</v>
      </c>
      <c r="I1220">
        <v>440</v>
      </c>
    </row>
    <row r="1221" spans="1:9" x14ac:dyDescent="0.35">
      <c r="A1221" t="s">
        <v>932</v>
      </c>
      <c r="B1221">
        <v>336</v>
      </c>
      <c r="C1221">
        <v>424</v>
      </c>
      <c r="D1221">
        <v>320</v>
      </c>
      <c r="E1221">
        <v>272</v>
      </c>
      <c r="F1221">
        <v>288</v>
      </c>
      <c r="G1221">
        <v>304</v>
      </c>
      <c r="H1221">
        <v>272</v>
      </c>
      <c r="I1221">
        <v>208</v>
      </c>
    </row>
    <row r="1222" spans="1:9" x14ac:dyDescent="0.35">
      <c r="A1222" t="s">
        <v>419</v>
      </c>
      <c r="B1222">
        <v>432</v>
      </c>
      <c r="C1222">
        <v>584</v>
      </c>
      <c r="D1222">
        <v>472</v>
      </c>
      <c r="E1222">
        <v>416</v>
      </c>
      <c r="F1222">
        <v>496</v>
      </c>
      <c r="G1222">
        <v>640</v>
      </c>
      <c r="H1222">
        <v>464</v>
      </c>
      <c r="I1222">
        <v>416</v>
      </c>
    </row>
    <row r="1223" spans="1:9" x14ac:dyDescent="0.35">
      <c r="A1223" t="s">
        <v>656</v>
      </c>
      <c r="B1223">
        <v>576</v>
      </c>
      <c r="C1223">
        <v>664</v>
      </c>
      <c r="D1223">
        <v>544</v>
      </c>
      <c r="E1223">
        <v>528</v>
      </c>
      <c r="F1223">
        <v>424</v>
      </c>
      <c r="G1223">
        <v>864</v>
      </c>
      <c r="H1223">
        <v>528</v>
      </c>
      <c r="I1223">
        <v>552</v>
      </c>
    </row>
    <row r="1224" spans="1:9" x14ac:dyDescent="0.35">
      <c r="A1224" t="s">
        <v>484</v>
      </c>
      <c r="B1224">
        <v>320</v>
      </c>
      <c r="C1224">
        <v>384</v>
      </c>
      <c r="D1224">
        <v>320</v>
      </c>
      <c r="E1224">
        <v>320</v>
      </c>
      <c r="F1224">
        <v>312</v>
      </c>
      <c r="G1224">
        <v>416</v>
      </c>
      <c r="H1224">
        <v>240</v>
      </c>
      <c r="I1224">
        <v>200</v>
      </c>
    </row>
    <row r="1225" spans="1:9" x14ac:dyDescent="0.35">
      <c r="A1225" t="s">
        <v>401</v>
      </c>
      <c r="B1225">
        <v>424</v>
      </c>
      <c r="C1225">
        <v>480</v>
      </c>
      <c r="D1225">
        <v>536</v>
      </c>
      <c r="E1225">
        <v>320</v>
      </c>
      <c r="F1225">
        <v>456</v>
      </c>
      <c r="G1225">
        <v>664</v>
      </c>
      <c r="H1225">
        <v>520</v>
      </c>
      <c r="I1225">
        <v>752</v>
      </c>
    </row>
    <row r="1226" spans="1:9" x14ac:dyDescent="0.35">
      <c r="A1226" t="s">
        <v>476</v>
      </c>
      <c r="B1226">
        <v>176</v>
      </c>
      <c r="C1226">
        <v>336</v>
      </c>
      <c r="D1226">
        <v>248</v>
      </c>
      <c r="E1226">
        <v>320</v>
      </c>
      <c r="F1226">
        <v>304</v>
      </c>
      <c r="G1226">
        <v>264</v>
      </c>
      <c r="H1226">
        <v>208</v>
      </c>
      <c r="I1226">
        <v>176</v>
      </c>
    </row>
    <row r="1227" spans="1:9" x14ac:dyDescent="0.35">
      <c r="A1227" t="s">
        <v>429</v>
      </c>
      <c r="B1227">
        <v>264</v>
      </c>
      <c r="C1227">
        <v>456</v>
      </c>
      <c r="D1227">
        <v>376</v>
      </c>
      <c r="E1227">
        <v>424</v>
      </c>
      <c r="F1227">
        <v>336</v>
      </c>
      <c r="G1227">
        <v>392</v>
      </c>
      <c r="H1227">
        <v>328</v>
      </c>
      <c r="I1227">
        <v>272</v>
      </c>
    </row>
    <row r="1228" spans="1:9" x14ac:dyDescent="0.35">
      <c r="A1228" t="s">
        <v>486</v>
      </c>
      <c r="B1228">
        <v>368</v>
      </c>
      <c r="C1228">
        <v>336</v>
      </c>
      <c r="D1228">
        <v>304</v>
      </c>
      <c r="E1228">
        <v>256</v>
      </c>
      <c r="F1228">
        <v>304</v>
      </c>
      <c r="G1228">
        <v>272</v>
      </c>
      <c r="H1228">
        <v>312</v>
      </c>
      <c r="I1228">
        <v>176</v>
      </c>
    </row>
    <row r="1229" spans="1:9" x14ac:dyDescent="0.35">
      <c r="A1229" t="s">
        <v>933</v>
      </c>
      <c r="B1229">
        <v>336</v>
      </c>
      <c r="C1229">
        <v>432</v>
      </c>
      <c r="D1229">
        <v>368</v>
      </c>
      <c r="E1229">
        <v>416</v>
      </c>
      <c r="F1229">
        <v>368</v>
      </c>
      <c r="G1229">
        <v>472</v>
      </c>
      <c r="H1229">
        <v>344</v>
      </c>
      <c r="I1229">
        <v>200</v>
      </c>
    </row>
    <row r="1230" spans="1:9" x14ac:dyDescent="0.35">
      <c r="A1230" t="s">
        <v>741</v>
      </c>
      <c r="B1230">
        <v>480</v>
      </c>
      <c r="C1230">
        <v>512</v>
      </c>
      <c r="D1230">
        <v>440</v>
      </c>
      <c r="E1230">
        <v>480</v>
      </c>
      <c r="F1230">
        <v>368</v>
      </c>
      <c r="G1230">
        <v>536</v>
      </c>
      <c r="H1230">
        <v>400</v>
      </c>
      <c r="I1230">
        <v>240</v>
      </c>
    </row>
    <row r="1231" spans="1:9" x14ac:dyDescent="0.35">
      <c r="A1231" t="s">
        <v>934</v>
      </c>
      <c r="B1231">
        <v>488</v>
      </c>
      <c r="C1231">
        <v>576</v>
      </c>
      <c r="D1231">
        <v>424</v>
      </c>
      <c r="E1231">
        <v>464</v>
      </c>
      <c r="F1231">
        <v>352</v>
      </c>
      <c r="G1231">
        <v>520</v>
      </c>
      <c r="H1231">
        <v>392</v>
      </c>
      <c r="I1231">
        <v>320</v>
      </c>
    </row>
    <row r="1232" spans="1:9" x14ac:dyDescent="0.35">
      <c r="A1232" t="s">
        <v>935</v>
      </c>
      <c r="B1232">
        <v>568</v>
      </c>
      <c r="C1232">
        <v>656</v>
      </c>
      <c r="D1232">
        <v>608</v>
      </c>
      <c r="E1232">
        <v>496</v>
      </c>
      <c r="F1232">
        <v>528</v>
      </c>
      <c r="G1232">
        <v>760</v>
      </c>
      <c r="H1232">
        <v>584</v>
      </c>
      <c r="I1232">
        <v>496</v>
      </c>
    </row>
    <row r="1233" spans="1:9" x14ac:dyDescent="0.35">
      <c r="A1233" t="s">
        <v>866</v>
      </c>
      <c r="B1233">
        <v>3369</v>
      </c>
      <c r="C1233">
        <v>4401</v>
      </c>
      <c r="D1233">
        <v>6506</v>
      </c>
      <c r="E1233">
        <v>2737</v>
      </c>
      <c r="F1233">
        <v>4209</v>
      </c>
      <c r="G1233">
        <v>8786</v>
      </c>
      <c r="H1233">
        <v>6169.5</v>
      </c>
      <c r="I1233">
        <v>6658</v>
      </c>
    </row>
    <row r="1234" spans="1:9" x14ac:dyDescent="0.35">
      <c r="A1234" t="s">
        <v>924</v>
      </c>
      <c r="B1234">
        <v>224</v>
      </c>
      <c r="C1234">
        <v>368</v>
      </c>
      <c r="D1234">
        <v>224</v>
      </c>
      <c r="E1234">
        <v>352</v>
      </c>
      <c r="F1234">
        <v>248</v>
      </c>
      <c r="G1234">
        <v>256</v>
      </c>
      <c r="H1234">
        <v>224</v>
      </c>
      <c r="I1234">
        <v>320</v>
      </c>
    </row>
    <row r="1235" spans="1:9" x14ac:dyDescent="0.35">
      <c r="A1235" t="s">
        <v>936</v>
      </c>
      <c r="B1235">
        <v>752</v>
      </c>
      <c r="C1235">
        <v>952</v>
      </c>
      <c r="D1235">
        <v>920</v>
      </c>
      <c r="E1235">
        <v>544</v>
      </c>
      <c r="F1235">
        <v>832</v>
      </c>
      <c r="G1235">
        <v>1112</v>
      </c>
      <c r="H1235">
        <v>752</v>
      </c>
      <c r="I1235">
        <v>824</v>
      </c>
    </row>
    <row r="1236" spans="1:9" x14ac:dyDescent="0.35">
      <c r="A1236" t="s">
        <v>555</v>
      </c>
      <c r="B1236">
        <v>368</v>
      </c>
      <c r="C1236">
        <v>384</v>
      </c>
      <c r="D1236">
        <v>384</v>
      </c>
      <c r="E1236">
        <v>336</v>
      </c>
      <c r="F1236">
        <v>304</v>
      </c>
      <c r="G1236">
        <v>368</v>
      </c>
      <c r="H1236">
        <v>336</v>
      </c>
      <c r="I1236">
        <v>304</v>
      </c>
    </row>
    <row r="1237" spans="1:9" x14ac:dyDescent="0.35">
      <c r="A1237" t="s">
        <v>937</v>
      </c>
      <c r="B1237">
        <v>688</v>
      </c>
      <c r="C1237">
        <v>704</v>
      </c>
      <c r="D1237">
        <v>1504</v>
      </c>
      <c r="E1237">
        <v>480</v>
      </c>
      <c r="F1237">
        <v>672</v>
      </c>
      <c r="G1237">
        <v>1528</v>
      </c>
      <c r="H1237">
        <v>864</v>
      </c>
      <c r="I1237">
        <v>1008</v>
      </c>
    </row>
    <row r="1238" spans="1:9" x14ac:dyDescent="0.35">
      <c r="A1238" t="s">
        <v>603</v>
      </c>
      <c r="B1238">
        <v>312</v>
      </c>
      <c r="C1238">
        <v>440</v>
      </c>
      <c r="D1238">
        <v>456</v>
      </c>
      <c r="E1238">
        <v>360</v>
      </c>
      <c r="F1238">
        <v>336</v>
      </c>
      <c r="G1238">
        <v>448</v>
      </c>
      <c r="H1238">
        <v>368</v>
      </c>
      <c r="I1238">
        <v>288</v>
      </c>
    </row>
    <row r="1239" spans="1:9" x14ac:dyDescent="0.35">
      <c r="A1239" t="s">
        <v>665</v>
      </c>
      <c r="B1239">
        <v>312</v>
      </c>
      <c r="C1239">
        <v>368</v>
      </c>
      <c r="D1239">
        <v>288</v>
      </c>
      <c r="E1239">
        <v>352</v>
      </c>
      <c r="F1239">
        <v>272</v>
      </c>
      <c r="G1239">
        <v>320</v>
      </c>
      <c r="H1239">
        <v>248</v>
      </c>
      <c r="I1239">
        <v>256</v>
      </c>
    </row>
    <row r="1240" spans="1:9" x14ac:dyDescent="0.35">
      <c r="A1240" t="s">
        <v>466</v>
      </c>
      <c r="B1240">
        <v>672</v>
      </c>
      <c r="C1240">
        <v>776</v>
      </c>
      <c r="D1240">
        <v>1616</v>
      </c>
      <c r="E1240">
        <v>768</v>
      </c>
      <c r="F1240">
        <v>704</v>
      </c>
      <c r="G1240">
        <v>2369</v>
      </c>
      <c r="H1240">
        <v>1088</v>
      </c>
      <c r="I1240">
        <v>1296</v>
      </c>
    </row>
    <row r="1241" spans="1:9" x14ac:dyDescent="0.35">
      <c r="A1241" t="s">
        <v>885</v>
      </c>
      <c r="B1241">
        <v>368</v>
      </c>
      <c r="C1241">
        <v>528</v>
      </c>
      <c r="D1241">
        <v>440</v>
      </c>
      <c r="E1241">
        <v>368</v>
      </c>
      <c r="F1241">
        <v>384</v>
      </c>
      <c r="G1241">
        <v>544</v>
      </c>
      <c r="H1241">
        <v>416</v>
      </c>
      <c r="I1241">
        <v>560</v>
      </c>
    </row>
    <row r="1242" spans="1:9" x14ac:dyDescent="0.35">
      <c r="A1242" t="s">
        <v>411</v>
      </c>
      <c r="B1242">
        <v>720</v>
      </c>
      <c r="C1242">
        <v>1168</v>
      </c>
      <c r="D1242">
        <v>1184</v>
      </c>
      <c r="E1242">
        <v>712</v>
      </c>
      <c r="F1242">
        <v>1000</v>
      </c>
      <c r="G1242">
        <v>1720</v>
      </c>
      <c r="H1242">
        <v>864</v>
      </c>
      <c r="I1242">
        <v>1064</v>
      </c>
    </row>
    <row r="1243" spans="1:9" x14ac:dyDescent="0.35">
      <c r="A1243" t="s">
        <v>423</v>
      </c>
      <c r="B1243">
        <v>368</v>
      </c>
      <c r="C1243">
        <v>432</v>
      </c>
      <c r="D1243">
        <v>336</v>
      </c>
      <c r="E1243">
        <v>408</v>
      </c>
      <c r="F1243">
        <v>328</v>
      </c>
      <c r="G1243">
        <v>472</v>
      </c>
      <c r="H1243">
        <v>360</v>
      </c>
      <c r="I1243">
        <v>256</v>
      </c>
    </row>
    <row r="1244" spans="1:9" x14ac:dyDescent="0.35">
      <c r="A1244" t="s">
        <v>815</v>
      </c>
      <c r="B1244">
        <v>944</v>
      </c>
      <c r="C1244">
        <v>1456</v>
      </c>
      <c r="D1244">
        <v>2097</v>
      </c>
      <c r="E1244">
        <v>944</v>
      </c>
      <c r="F1244">
        <v>1192</v>
      </c>
      <c r="G1244">
        <v>2337</v>
      </c>
      <c r="H1244">
        <v>1608</v>
      </c>
      <c r="I1244">
        <v>1400</v>
      </c>
    </row>
    <row r="1245" spans="1:9" x14ac:dyDescent="0.35">
      <c r="A1245" t="s">
        <v>820</v>
      </c>
      <c r="B1245">
        <v>264</v>
      </c>
      <c r="C1245">
        <v>344</v>
      </c>
      <c r="D1245">
        <v>272</v>
      </c>
      <c r="E1245">
        <v>304</v>
      </c>
      <c r="F1245">
        <v>288</v>
      </c>
      <c r="G1245">
        <v>320</v>
      </c>
      <c r="H1245">
        <v>272</v>
      </c>
      <c r="I1245">
        <v>208</v>
      </c>
    </row>
    <row r="1246" spans="1:9" x14ac:dyDescent="0.35">
      <c r="A1246" t="s">
        <v>938</v>
      </c>
      <c r="B1246">
        <v>240</v>
      </c>
      <c r="C1246">
        <v>360</v>
      </c>
      <c r="D1246">
        <v>280</v>
      </c>
      <c r="E1246">
        <v>400</v>
      </c>
      <c r="F1246">
        <v>336</v>
      </c>
      <c r="G1246">
        <v>304</v>
      </c>
      <c r="H1246">
        <v>192</v>
      </c>
      <c r="I1246">
        <v>208</v>
      </c>
    </row>
    <row r="1247" spans="1:9" x14ac:dyDescent="0.35">
      <c r="A1247" t="s">
        <v>836</v>
      </c>
      <c r="B1247">
        <v>464</v>
      </c>
      <c r="C1247">
        <v>584</v>
      </c>
      <c r="D1247">
        <v>496</v>
      </c>
      <c r="E1247">
        <v>464</v>
      </c>
      <c r="F1247">
        <v>496</v>
      </c>
      <c r="G1247">
        <v>680</v>
      </c>
      <c r="H1247">
        <v>448</v>
      </c>
      <c r="I1247">
        <v>296</v>
      </c>
    </row>
    <row r="1248" spans="1:9" x14ac:dyDescent="0.35">
      <c r="A1248" t="s">
        <v>642</v>
      </c>
      <c r="B1248">
        <v>480</v>
      </c>
      <c r="C1248">
        <v>552</v>
      </c>
      <c r="D1248">
        <v>672</v>
      </c>
      <c r="E1248">
        <v>424</v>
      </c>
      <c r="F1248">
        <v>432</v>
      </c>
      <c r="G1248">
        <v>720</v>
      </c>
      <c r="H1248">
        <v>408</v>
      </c>
      <c r="I1248">
        <v>456</v>
      </c>
    </row>
    <row r="1249" spans="1:9" x14ac:dyDescent="0.35">
      <c r="A1249" t="s">
        <v>523</v>
      </c>
      <c r="B1249">
        <v>312</v>
      </c>
      <c r="C1249">
        <v>336</v>
      </c>
      <c r="D1249">
        <v>304</v>
      </c>
      <c r="E1249">
        <v>344</v>
      </c>
      <c r="F1249">
        <v>256</v>
      </c>
      <c r="G1249">
        <v>392</v>
      </c>
      <c r="H1249">
        <v>272</v>
      </c>
      <c r="I1249">
        <v>280</v>
      </c>
    </row>
    <row r="1250" spans="1:9" x14ac:dyDescent="0.35">
      <c r="A1250" t="s">
        <v>939</v>
      </c>
      <c r="B1250">
        <v>352</v>
      </c>
      <c r="C1250">
        <v>432</v>
      </c>
      <c r="D1250">
        <v>368</v>
      </c>
      <c r="E1250">
        <v>384</v>
      </c>
      <c r="F1250">
        <v>272</v>
      </c>
      <c r="G1250">
        <v>392</v>
      </c>
      <c r="H1250">
        <v>352</v>
      </c>
      <c r="I1250">
        <v>200</v>
      </c>
    </row>
    <row r="1251" spans="1:9" x14ac:dyDescent="0.35">
      <c r="A1251" t="s">
        <v>649</v>
      </c>
      <c r="B1251">
        <v>392</v>
      </c>
      <c r="C1251">
        <v>448</v>
      </c>
      <c r="D1251">
        <v>336</v>
      </c>
      <c r="E1251">
        <v>368</v>
      </c>
      <c r="F1251">
        <v>288</v>
      </c>
      <c r="G1251">
        <v>368</v>
      </c>
      <c r="H1251">
        <v>320</v>
      </c>
      <c r="I1251">
        <v>168</v>
      </c>
    </row>
    <row r="1252" spans="1:9" x14ac:dyDescent="0.35">
      <c r="A1252" t="s">
        <v>857</v>
      </c>
      <c r="B1252" t="s">
        <v>383</v>
      </c>
      <c r="C1252" t="s">
        <v>383</v>
      </c>
      <c r="D1252" t="s">
        <v>383</v>
      </c>
      <c r="E1252" t="s">
        <v>383</v>
      </c>
      <c r="F1252">
        <v>304</v>
      </c>
      <c r="G1252">
        <v>352</v>
      </c>
      <c r="H1252">
        <v>264</v>
      </c>
      <c r="I1252">
        <v>240</v>
      </c>
    </row>
    <row r="1253" spans="1:9" x14ac:dyDescent="0.35">
      <c r="A1253" t="s">
        <v>727</v>
      </c>
      <c r="B1253" t="s">
        <v>383</v>
      </c>
      <c r="C1253" t="s">
        <v>383</v>
      </c>
      <c r="D1253" t="s">
        <v>383</v>
      </c>
      <c r="E1253" t="s">
        <v>383</v>
      </c>
      <c r="F1253">
        <v>296</v>
      </c>
      <c r="G1253">
        <v>304</v>
      </c>
      <c r="H1253">
        <v>256</v>
      </c>
      <c r="I1253">
        <v>160</v>
      </c>
    </row>
    <row r="1254" spans="1:9" x14ac:dyDescent="0.35">
      <c r="A1254" t="s">
        <v>416</v>
      </c>
      <c r="B1254">
        <v>376</v>
      </c>
      <c r="C1254">
        <v>432</v>
      </c>
      <c r="D1254">
        <v>400</v>
      </c>
      <c r="E1254">
        <v>288</v>
      </c>
      <c r="F1254">
        <v>328</v>
      </c>
      <c r="G1254">
        <v>376</v>
      </c>
      <c r="H1254">
        <v>256</v>
      </c>
      <c r="I1254">
        <v>224</v>
      </c>
    </row>
    <row r="1255" spans="1:9" x14ac:dyDescent="0.35">
      <c r="A1255" t="s">
        <v>919</v>
      </c>
      <c r="B1255">
        <v>384</v>
      </c>
      <c r="C1255">
        <v>448</v>
      </c>
      <c r="D1255">
        <v>472</v>
      </c>
      <c r="E1255">
        <v>328</v>
      </c>
      <c r="F1255">
        <v>328</v>
      </c>
      <c r="G1255">
        <v>432</v>
      </c>
      <c r="H1255">
        <v>320</v>
      </c>
      <c r="I1255">
        <v>336</v>
      </c>
    </row>
    <row r="1256" spans="1:9" x14ac:dyDescent="0.35">
      <c r="A1256" t="s">
        <v>779</v>
      </c>
      <c r="B1256">
        <v>352</v>
      </c>
      <c r="C1256">
        <v>400</v>
      </c>
      <c r="D1256">
        <v>352</v>
      </c>
      <c r="E1256">
        <v>328</v>
      </c>
      <c r="F1256">
        <v>304</v>
      </c>
      <c r="G1256">
        <v>432</v>
      </c>
      <c r="H1256">
        <v>288</v>
      </c>
      <c r="I1256">
        <v>240</v>
      </c>
    </row>
    <row r="1257" spans="1:9" x14ac:dyDescent="0.35">
      <c r="A1257" t="s">
        <v>417</v>
      </c>
      <c r="B1257">
        <v>256</v>
      </c>
      <c r="C1257">
        <v>320</v>
      </c>
      <c r="D1257">
        <v>256</v>
      </c>
      <c r="E1257">
        <v>392</v>
      </c>
      <c r="F1257">
        <v>280</v>
      </c>
      <c r="G1257">
        <v>352</v>
      </c>
      <c r="H1257">
        <v>272</v>
      </c>
      <c r="I1257">
        <v>144</v>
      </c>
    </row>
    <row r="1258" spans="1:9" x14ac:dyDescent="0.35">
      <c r="A1258" t="s">
        <v>338</v>
      </c>
      <c r="B1258">
        <v>336</v>
      </c>
      <c r="C1258">
        <v>352</v>
      </c>
      <c r="D1258">
        <v>280</v>
      </c>
      <c r="E1258">
        <v>320</v>
      </c>
      <c r="F1258">
        <v>384</v>
      </c>
      <c r="G1258">
        <v>480</v>
      </c>
      <c r="H1258">
        <v>240</v>
      </c>
      <c r="I1258">
        <v>304</v>
      </c>
    </row>
    <row r="1259" spans="1:9" x14ac:dyDescent="0.35">
      <c r="A1259" t="s">
        <v>542</v>
      </c>
      <c r="B1259" t="s">
        <v>383</v>
      </c>
      <c r="C1259" t="s">
        <v>383</v>
      </c>
      <c r="D1259" t="s">
        <v>383</v>
      </c>
      <c r="E1259">
        <v>304</v>
      </c>
      <c r="F1259">
        <v>256</v>
      </c>
      <c r="G1259">
        <v>256</v>
      </c>
      <c r="H1259">
        <v>240</v>
      </c>
      <c r="I1259">
        <v>160</v>
      </c>
    </row>
    <row r="1260" spans="1:9" x14ac:dyDescent="0.35">
      <c r="A1260" t="s">
        <v>827</v>
      </c>
      <c r="B1260" t="s">
        <v>383</v>
      </c>
      <c r="C1260" t="s">
        <v>383</v>
      </c>
      <c r="D1260" t="s">
        <v>383</v>
      </c>
      <c r="E1260">
        <v>288</v>
      </c>
      <c r="F1260">
        <v>272</v>
      </c>
      <c r="G1260">
        <v>272</v>
      </c>
      <c r="H1260">
        <v>240</v>
      </c>
      <c r="I1260">
        <v>208</v>
      </c>
    </row>
    <row r="1261" spans="1:9" x14ac:dyDescent="0.35">
      <c r="A1261" t="s">
        <v>859</v>
      </c>
      <c r="B1261" t="s">
        <v>383</v>
      </c>
      <c r="C1261" t="s">
        <v>383</v>
      </c>
      <c r="D1261" t="s">
        <v>383</v>
      </c>
      <c r="E1261">
        <v>416</v>
      </c>
      <c r="F1261">
        <v>320</v>
      </c>
      <c r="G1261">
        <v>496</v>
      </c>
      <c r="H1261">
        <v>328</v>
      </c>
      <c r="I1261">
        <v>320</v>
      </c>
    </row>
    <row r="1262" spans="1:9" x14ac:dyDescent="0.35">
      <c r="A1262" t="s">
        <v>679</v>
      </c>
      <c r="B1262">
        <v>632</v>
      </c>
      <c r="C1262">
        <v>496</v>
      </c>
      <c r="D1262">
        <v>1088</v>
      </c>
      <c r="E1262">
        <v>544</v>
      </c>
      <c r="F1262">
        <v>664</v>
      </c>
      <c r="G1262">
        <v>1080</v>
      </c>
      <c r="H1262">
        <v>536</v>
      </c>
      <c r="I1262">
        <v>696</v>
      </c>
    </row>
    <row r="1263" spans="1:9" x14ac:dyDescent="0.35">
      <c r="A1263" t="s">
        <v>585</v>
      </c>
      <c r="B1263">
        <v>544</v>
      </c>
      <c r="C1263">
        <v>368</v>
      </c>
      <c r="D1263">
        <v>216</v>
      </c>
      <c r="E1263">
        <v>336</v>
      </c>
      <c r="F1263">
        <v>376</v>
      </c>
      <c r="G1263">
        <v>280</v>
      </c>
      <c r="H1263">
        <v>256</v>
      </c>
      <c r="I1263">
        <v>216</v>
      </c>
    </row>
    <row r="1264" spans="1:9" x14ac:dyDescent="0.35">
      <c r="A1264" t="s">
        <v>820</v>
      </c>
      <c r="B1264">
        <v>608</v>
      </c>
      <c r="C1264">
        <v>320</v>
      </c>
      <c r="D1264">
        <v>304</v>
      </c>
      <c r="E1264">
        <v>320</v>
      </c>
      <c r="F1264">
        <v>296</v>
      </c>
      <c r="G1264">
        <v>288</v>
      </c>
      <c r="H1264">
        <v>192</v>
      </c>
      <c r="I1264">
        <v>192</v>
      </c>
    </row>
    <row r="1265" spans="1:9" x14ac:dyDescent="0.35">
      <c r="A1265" t="s">
        <v>940</v>
      </c>
      <c r="B1265" t="s">
        <v>383</v>
      </c>
      <c r="C1265">
        <v>320</v>
      </c>
      <c r="D1265">
        <v>264</v>
      </c>
      <c r="E1265">
        <v>320</v>
      </c>
      <c r="F1265">
        <v>296</v>
      </c>
      <c r="G1265">
        <v>256</v>
      </c>
      <c r="H1265">
        <v>192</v>
      </c>
      <c r="I1265">
        <v>192</v>
      </c>
    </row>
    <row r="1266" spans="1:9" x14ac:dyDescent="0.35">
      <c r="A1266" t="s">
        <v>384</v>
      </c>
      <c r="B1266">
        <v>552</v>
      </c>
      <c r="C1266">
        <v>608</v>
      </c>
      <c r="D1266">
        <v>352</v>
      </c>
      <c r="E1266">
        <v>496</v>
      </c>
      <c r="F1266">
        <v>336</v>
      </c>
      <c r="G1266">
        <v>560</v>
      </c>
      <c r="H1266">
        <v>408</v>
      </c>
      <c r="I1266">
        <v>208</v>
      </c>
    </row>
    <row r="1267" spans="1:9" x14ac:dyDescent="0.35">
      <c r="A1267" t="s">
        <v>826</v>
      </c>
      <c r="B1267" t="s">
        <v>383</v>
      </c>
      <c r="C1267">
        <v>1440</v>
      </c>
      <c r="D1267">
        <v>1256</v>
      </c>
      <c r="E1267">
        <v>720</v>
      </c>
      <c r="F1267">
        <v>1432</v>
      </c>
      <c r="G1267">
        <v>1776</v>
      </c>
      <c r="H1267">
        <v>1152</v>
      </c>
      <c r="I1267">
        <v>1640</v>
      </c>
    </row>
    <row r="1268" spans="1:9" x14ac:dyDescent="0.35">
      <c r="A1268" t="s">
        <v>420</v>
      </c>
      <c r="B1268">
        <v>296</v>
      </c>
      <c r="C1268">
        <v>280</v>
      </c>
      <c r="D1268">
        <v>272</v>
      </c>
      <c r="E1268">
        <v>272</v>
      </c>
      <c r="F1268">
        <v>288</v>
      </c>
      <c r="G1268">
        <v>240</v>
      </c>
      <c r="H1268">
        <v>240</v>
      </c>
      <c r="I1268">
        <v>168</v>
      </c>
    </row>
    <row r="1269" spans="1:9" x14ac:dyDescent="0.35">
      <c r="A1269" t="s">
        <v>941</v>
      </c>
      <c r="B1269">
        <v>384</v>
      </c>
      <c r="C1269">
        <v>424</v>
      </c>
      <c r="D1269">
        <v>584</v>
      </c>
      <c r="E1269">
        <v>352</v>
      </c>
      <c r="F1269">
        <v>352</v>
      </c>
      <c r="G1269">
        <v>496</v>
      </c>
      <c r="H1269">
        <v>272</v>
      </c>
      <c r="I1269">
        <v>256</v>
      </c>
    </row>
    <row r="1270" spans="1:9" x14ac:dyDescent="0.35">
      <c r="A1270" t="s">
        <v>797</v>
      </c>
      <c r="B1270">
        <v>432</v>
      </c>
      <c r="C1270">
        <v>568</v>
      </c>
      <c r="D1270">
        <v>432</v>
      </c>
      <c r="E1270">
        <v>432</v>
      </c>
      <c r="F1270">
        <v>392</v>
      </c>
      <c r="G1270">
        <v>544</v>
      </c>
      <c r="H1270">
        <v>400</v>
      </c>
      <c r="I1270">
        <v>288</v>
      </c>
    </row>
    <row r="1271" spans="1:9" x14ac:dyDescent="0.35">
      <c r="A1271" t="s">
        <v>620</v>
      </c>
      <c r="B1271">
        <v>528</v>
      </c>
      <c r="C1271">
        <v>456</v>
      </c>
      <c r="D1271">
        <v>984</v>
      </c>
      <c r="E1271">
        <v>472</v>
      </c>
      <c r="F1271">
        <v>544</v>
      </c>
      <c r="G1271">
        <v>736</v>
      </c>
      <c r="H1271">
        <v>504</v>
      </c>
      <c r="I1271">
        <v>432</v>
      </c>
    </row>
    <row r="1272" spans="1:9" x14ac:dyDescent="0.35">
      <c r="A1272" t="s">
        <v>414</v>
      </c>
      <c r="B1272">
        <v>368</v>
      </c>
      <c r="C1272">
        <v>488</v>
      </c>
      <c r="D1272">
        <v>344</v>
      </c>
      <c r="E1272">
        <v>336</v>
      </c>
      <c r="F1272">
        <v>352</v>
      </c>
      <c r="G1272">
        <v>304</v>
      </c>
      <c r="H1272">
        <v>264</v>
      </c>
      <c r="I1272">
        <v>272</v>
      </c>
    </row>
    <row r="1273" spans="1:9" x14ac:dyDescent="0.35">
      <c r="A1273" t="s">
        <v>521</v>
      </c>
      <c r="B1273">
        <v>288</v>
      </c>
      <c r="C1273">
        <v>304</v>
      </c>
      <c r="D1273">
        <v>272</v>
      </c>
      <c r="E1273">
        <v>328</v>
      </c>
      <c r="F1273">
        <v>256</v>
      </c>
      <c r="G1273">
        <v>256</v>
      </c>
      <c r="H1273">
        <v>176</v>
      </c>
      <c r="I1273">
        <v>160</v>
      </c>
    </row>
    <row r="1274" spans="1:9" x14ac:dyDescent="0.35">
      <c r="A1274" t="s">
        <v>898</v>
      </c>
      <c r="B1274">
        <v>384</v>
      </c>
      <c r="C1274">
        <v>512</v>
      </c>
      <c r="D1274">
        <v>352</v>
      </c>
      <c r="E1274">
        <v>376</v>
      </c>
      <c r="F1274">
        <v>368</v>
      </c>
      <c r="G1274">
        <v>512</v>
      </c>
      <c r="H1274">
        <v>416</v>
      </c>
      <c r="I1274">
        <v>280</v>
      </c>
    </row>
    <row r="1275" spans="1:9" x14ac:dyDescent="0.35">
      <c r="A1275" t="s">
        <v>458</v>
      </c>
      <c r="B1275">
        <v>304</v>
      </c>
      <c r="C1275">
        <v>424</v>
      </c>
      <c r="D1275">
        <v>288</v>
      </c>
      <c r="E1275">
        <v>328</v>
      </c>
      <c r="F1275">
        <v>312</v>
      </c>
      <c r="G1275">
        <v>288</v>
      </c>
      <c r="H1275">
        <v>224</v>
      </c>
      <c r="I1275">
        <v>256</v>
      </c>
    </row>
    <row r="1276" spans="1:9" x14ac:dyDescent="0.35">
      <c r="A1276" t="s">
        <v>625</v>
      </c>
      <c r="B1276">
        <v>304</v>
      </c>
      <c r="C1276">
        <v>400</v>
      </c>
      <c r="D1276">
        <v>256</v>
      </c>
      <c r="E1276">
        <v>296</v>
      </c>
      <c r="F1276">
        <v>280</v>
      </c>
      <c r="G1276">
        <v>280</v>
      </c>
      <c r="H1276">
        <v>224</v>
      </c>
      <c r="I1276">
        <v>176</v>
      </c>
    </row>
    <row r="1277" spans="1:9" x14ac:dyDescent="0.35">
      <c r="A1277" t="s">
        <v>390</v>
      </c>
      <c r="B1277">
        <v>368</v>
      </c>
      <c r="C1277">
        <v>736</v>
      </c>
      <c r="D1277">
        <v>376</v>
      </c>
      <c r="E1277">
        <v>456</v>
      </c>
      <c r="F1277">
        <v>320</v>
      </c>
      <c r="G1277">
        <v>432</v>
      </c>
      <c r="H1277">
        <v>304</v>
      </c>
      <c r="I1277">
        <v>240</v>
      </c>
    </row>
    <row r="1278" spans="1:9" x14ac:dyDescent="0.35">
      <c r="A1278" t="s">
        <v>668</v>
      </c>
      <c r="B1278">
        <v>384</v>
      </c>
      <c r="C1278">
        <v>456</v>
      </c>
      <c r="D1278">
        <v>272</v>
      </c>
      <c r="E1278">
        <v>352</v>
      </c>
      <c r="F1278">
        <v>272</v>
      </c>
      <c r="G1278">
        <v>392</v>
      </c>
      <c r="H1278">
        <v>208</v>
      </c>
      <c r="I1278">
        <v>176</v>
      </c>
    </row>
    <row r="1279" spans="1:9" x14ac:dyDescent="0.35">
      <c r="A1279" t="s">
        <v>566</v>
      </c>
      <c r="B1279">
        <v>280</v>
      </c>
      <c r="C1279">
        <v>320</v>
      </c>
      <c r="D1279">
        <v>272</v>
      </c>
      <c r="E1279">
        <v>256</v>
      </c>
      <c r="F1279">
        <v>304</v>
      </c>
      <c r="G1279">
        <v>240</v>
      </c>
      <c r="H1279">
        <v>192</v>
      </c>
      <c r="I1279">
        <v>216</v>
      </c>
    </row>
    <row r="1280" spans="1:9" x14ac:dyDescent="0.35">
      <c r="A1280" t="s">
        <v>440</v>
      </c>
      <c r="B1280">
        <v>544</v>
      </c>
      <c r="C1280">
        <v>632</v>
      </c>
      <c r="D1280">
        <v>496</v>
      </c>
      <c r="E1280">
        <v>448</v>
      </c>
      <c r="F1280">
        <v>320</v>
      </c>
      <c r="G1280">
        <v>768</v>
      </c>
      <c r="H1280">
        <v>432</v>
      </c>
      <c r="I1280">
        <v>320</v>
      </c>
    </row>
    <row r="1281" spans="1:9" x14ac:dyDescent="0.35">
      <c r="A1281" t="s">
        <v>915</v>
      </c>
      <c r="B1281">
        <v>368</v>
      </c>
      <c r="C1281">
        <v>352</v>
      </c>
      <c r="D1281">
        <v>328</v>
      </c>
      <c r="E1281">
        <v>272</v>
      </c>
      <c r="F1281">
        <v>336</v>
      </c>
      <c r="G1281">
        <v>280</v>
      </c>
      <c r="H1281">
        <v>240</v>
      </c>
      <c r="I1281">
        <v>208</v>
      </c>
    </row>
    <row r="1282" spans="1:9" x14ac:dyDescent="0.35">
      <c r="A1282" t="s">
        <v>814</v>
      </c>
      <c r="B1282" t="s">
        <v>383</v>
      </c>
      <c r="C1282" t="s">
        <v>383</v>
      </c>
      <c r="D1282" t="s">
        <v>383</v>
      </c>
      <c r="E1282" t="s">
        <v>383</v>
      </c>
      <c r="F1282" t="s">
        <v>383</v>
      </c>
      <c r="G1282">
        <v>224</v>
      </c>
      <c r="H1282">
        <v>112</v>
      </c>
      <c r="I1282">
        <v>208</v>
      </c>
    </row>
    <row r="1283" spans="1:9" x14ac:dyDescent="0.35">
      <c r="A1283" t="s">
        <v>517</v>
      </c>
      <c r="B1283">
        <v>296</v>
      </c>
      <c r="C1283">
        <v>320</v>
      </c>
      <c r="D1283">
        <v>256</v>
      </c>
      <c r="E1283">
        <v>336</v>
      </c>
      <c r="F1283">
        <v>416</v>
      </c>
      <c r="G1283">
        <v>256</v>
      </c>
      <c r="H1283">
        <v>192</v>
      </c>
      <c r="I1283">
        <v>224</v>
      </c>
    </row>
    <row r="1284" spans="1:9" x14ac:dyDescent="0.35">
      <c r="A1284" t="s">
        <v>687</v>
      </c>
      <c r="B1284">
        <v>336</v>
      </c>
      <c r="C1284">
        <v>320</v>
      </c>
      <c r="D1284">
        <v>272</v>
      </c>
      <c r="E1284">
        <v>320</v>
      </c>
      <c r="F1284">
        <v>464</v>
      </c>
      <c r="G1284">
        <v>288</v>
      </c>
      <c r="H1284">
        <v>248</v>
      </c>
      <c r="I1284">
        <v>216</v>
      </c>
    </row>
    <row r="1285" spans="1:9" x14ac:dyDescent="0.35">
      <c r="A1285" t="s">
        <v>562</v>
      </c>
      <c r="B1285">
        <v>6602</v>
      </c>
      <c r="C1285">
        <v>7202</v>
      </c>
      <c r="D1285">
        <v>10242</v>
      </c>
      <c r="E1285">
        <v>5553</v>
      </c>
      <c r="F1285">
        <v>6185.5</v>
      </c>
      <c r="G1285">
        <v>12859</v>
      </c>
      <c r="H1285">
        <v>6666</v>
      </c>
      <c r="I1285">
        <v>10762.5</v>
      </c>
    </row>
    <row r="1286" spans="1:9" x14ac:dyDescent="0.35">
      <c r="A1286" t="s">
        <v>615</v>
      </c>
      <c r="B1286">
        <v>384</v>
      </c>
      <c r="C1286">
        <v>456</v>
      </c>
      <c r="D1286">
        <v>352</v>
      </c>
      <c r="E1286">
        <v>328</v>
      </c>
      <c r="F1286">
        <v>472</v>
      </c>
      <c r="G1286">
        <v>416</v>
      </c>
      <c r="H1286">
        <v>312</v>
      </c>
      <c r="I1286">
        <v>296</v>
      </c>
    </row>
    <row r="1287" spans="1:9" x14ac:dyDescent="0.35">
      <c r="A1287" t="s">
        <v>816</v>
      </c>
      <c r="B1287">
        <v>1056</v>
      </c>
      <c r="C1287">
        <v>576</v>
      </c>
      <c r="D1287">
        <v>1232</v>
      </c>
      <c r="E1287">
        <v>464</v>
      </c>
      <c r="F1287">
        <v>1112</v>
      </c>
      <c r="G1287">
        <v>1296</v>
      </c>
      <c r="H1287">
        <v>800</v>
      </c>
      <c r="I1287">
        <v>960</v>
      </c>
    </row>
    <row r="1288" spans="1:9" x14ac:dyDescent="0.35">
      <c r="A1288" t="s">
        <v>680</v>
      </c>
      <c r="B1288">
        <v>2513</v>
      </c>
      <c r="C1288">
        <v>992</v>
      </c>
      <c r="D1288">
        <v>3073</v>
      </c>
      <c r="E1288">
        <v>1296</v>
      </c>
      <c r="F1288">
        <v>3009</v>
      </c>
      <c r="G1288">
        <v>4545</v>
      </c>
      <c r="H1288">
        <v>3001</v>
      </c>
      <c r="I1288">
        <v>4201</v>
      </c>
    </row>
    <row r="1289" spans="1:9" x14ac:dyDescent="0.35">
      <c r="A1289" t="s">
        <v>915</v>
      </c>
      <c r="B1289">
        <v>296</v>
      </c>
      <c r="C1289">
        <v>288</v>
      </c>
      <c r="D1289">
        <v>248</v>
      </c>
      <c r="E1289">
        <v>288</v>
      </c>
      <c r="F1289">
        <v>376</v>
      </c>
      <c r="G1289">
        <v>216</v>
      </c>
      <c r="H1289">
        <v>232</v>
      </c>
      <c r="I1289">
        <v>240</v>
      </c>
    </row>
    <row r="1290" spans="1:9" x14ac:dyDescent="0.35">
      <c r="A1290" t="s">
        <v>932</v>
      </c>
      <c r="B1290">
        <v>336</v>
      </c>
      <c r="C1290">
        <v>336</v>
      </c>
      <c r="D1290">
        <v>248</v>
      </c>
      <c r="E1290">
        <v>288</v>
      </c>
      <c r="F1290">
        <v>288</v>
      </c>
      <c r="G1290">
        <v>336</v>
      </c>
      <c r="H1290">
        <v>184</v>
      </c>
      <c r="I1290">
        <v>176</v>
      </c>
    </row>
    <row r="1291" spans="1:9" x14ac:dyDescent="0.35">
      <c r="A1291" t="s">
        <v>828</v>
      </c>
      <c r="B1291">
        <v>336</v>
      </c>
      <c r="C1291">
        <v>352</v>
      </c>
      <c r="D1291">
        <v>336</v>
      </c>
      <c r="E1291">
        <v>320</v>
      </c>
      <c r="F1291">
        <v>248</v>
      </c>
      <c r="G1291">
        <v>272</v>
      </c>
      <c r="H1291">
        <v>280</v>
      </c>
      <c r="I1291">
        <v>160</v>
      </c>
    </row>
    <row r="1292" spans="1:9" x14ac:dyDescent="0.35">
      <c r="A1292" t="s">
        <v>942</v>
      </c>
      <c r="B1292">
        <v>432</v>
      </c>
      <c r="C1292">
        <v>408</v>
      </c>
      <c r="D1292">
        <v>288</v>
      </c>
      <c r="E1292">
        <v>376</v>
      </c>
      <c r="F1292">
        <v>304</v>
      </c>
      <c r="G1292">
        <v>304</v>
      </c>
      <c r="H1292">
        <v>280</v>
      </c>
      <c r="I1292">
        <v>184</v>
      </c>
    </row>
    <row r="1293" spans="1:9" x14ac:dyDescent="0.35">
      <c r="A1293" t="s">
        <v>871</v>
      </c>
      <c r="B1293">
        <v>352</v>
      </c>
      <c r="C1293">
        <v>320</v>
      </c>
      <c r="D1293">
        <v>232</v>
      </c>
      <c r="E1293">
        <v>304</v>
      </c>
      <c r="F1293">
        <v>224</v>
      </c>
      <c r="G1293">
        <v>304</v>
      </c>
      <c r="H1293">
        <v>192</v>
      </c>
      <c r="I1293">
        <v>208</v>
      </c>
    </row>
    <row r="1294" spans="1:9" x14ac:dyDescent="0.35">
      <c r="A1294" t="s">
        <v>353</v>
      </c>
      <c r="B1294" t="s">
        <v>383</v>
      </c>
      <c r="C1294" t="s">
        <v>383</v>
      </c>
      <c r="D1294" t="s">
        <v>383</v>
      </c>
      <c r="E1294" t="s">
        <v>383</v>
      </c>
      <c r="F1294" t="s">
        <v>383</v>
      </c>
      <c r="G1294">
        <v>768</v>
      </c>
      <c r="H1294">
        <v>504</v>
      </c>
      <c r="I1294">
        <v>728</v>
      </c>
    </row>
    <row r="1295" spans="1:9" x14ac:dyDescent="0.35">
      <c r="A1295" t="s">
        <v>939</v>
      </c>
      <c r="B1295">
        <v>416</v>
      </c>
      <c r="C1295">
        <v>456</v>
      </c>
      <c r="D1295">
        <v>352</v>
      </c>
      <c r="E1295">
        <v>376</v>
      </c>
      <c r="F1295">
        <v>368</v>
      </c>
      <c r="G1295">
        <v>440</v>
      </c>
      <c r="H1295">
        <v>288</v>
      </c>
      <c r="I1295">
        <v>184</v>
      </c>
    </row>
    <row r="1296" spans="1:9" x14ac:dyDescent="0.35">
      <c r="A1296" t="s">
        <v>796</v>
      </c>
      <c r="B1296">
        <v>368</v>
      </c>
      <c r="C1296">
        <v>392</v>
      </c>
      <c r="D1296">
        <v>320</v>
      </c>
      <c r="E1296">
        <v>344</v>
      </c>
      <c r="F1296">
        <v>320</v>
      </c>
      <c r="G1296">
        <v>368</v>
      </c>
      <c r="H1296">
        <v>240</v>
      </c>
      <c r="I1296">
        <v>224</v>
      </c>
    </row>
    <row r="1297" spans="1:9" x14ac:dyDescent="0.35">
      <c r="A1297" t="s">
        <v>931</v>
      </c>
      <c r="B1297">
        <v>336</v>
      </c>
      <c r="C1297">
        <v>464</v>
      </c>
      <c r="D1297">
        <v>320</v>
      </c>
      <c r="E1297">
        <v>400</v>
      </c>
      <c r="F1297">
        <v>256</v>
      </c>
      <c r="G1297">
        <v>384</v>
      </c>
      <c r="H1297">
        <v>344</v>
      </c>
      <c r="I1297">
        <v>224</v>
      </c>
    </row>
    <row r="1298" spans="1:9" x14ac:dyDescent="0.35">
      <c r="A1298" t="s">
        <v>609</v>
      </c>
      <c r="B1298">
        <v>584</v>
      </c>
      <c r="C1298">
        <v>912</v>
      </c>
      <c r="D1298">
        <v>1088</v>
      </c>
      <c r="E1298">
        <v>544</v>
      </c>
      <c r="F1298">
        <v>816</v>
      </c>
      <c r="G1298">
        <v>1328</v>
      </c>
      <c r="H1298">
        <v>728</v>
      </c>
      <c r="I1298">
        <v>1072</v>
      </c>
    </row>
    <row r="1299" spans="1:9" x14ac:dyDescent="0.35">
      <c r="A1299" t="s">
        <v>531</v>
      </c>
      <c r="B1299">
        <v>304</v>
      </c>
      <c r="C1299">
        <v>288</v>
      </c>
      <c r="D1299">
        <v>256</v>
      </c>
      <c r="E1299">
        <v>288</v>
      </c>
      <c r="F1299">
        <v>256</v>
      </c>
      <c r="G1299">
        <v>344</v>
      </c>
      <c r="H1299">
        <v>240</v>
      </c>
      <c r="I1299">
        <v>208</v>
      </c>
    </row>
    <row r="1300" spans="1:9" x14ac:dyDescent="0.35">
      <c r="A1300" t="s">
        <v>692</v>
      </c>
      <c r="B1300">
        <v>288</v>
      </c>
      <c r="C1300">
        <v>384</v>
      </c>
      <c r="D1300">
        <v>400</v>
      </c>
      <c r="E1300">
        <v>320</v>
      </c>
      <c r="F1300">
        <v>384</v>
      </c>
      <c r="G1300">
        <v>368</v>
      </c>
      <c r="H1300">
        <v>320</v>
      </c>
      <c r="I1300">
        <v>288</v>
      </c>
    </row>
    <row r="1301" spans="1:9" x14ac:dyDescent="0.35">
      <c r="A1301" t="s">
        <v>412</v>
      </c>
      <c r="B1301">
        <v>368</v>
      </c>
      <c r="C1301">
        <v>392</v>
      </c>
      <c r="D1301">
        <v>296</v>
      </c>
      <c r="E1301">
        <v>400</v>
      </c>
      <c r="F1301">
        <v>256</v>
      </c>
      <c r="G1301">
        <v>328</v>
      </c>
      <c r="H1301">
        <v>272</v>
      </c>
      <c r="I1301">
        <v>264</v>
      </c>
    </row>
    <row r="1302" spans="1:9" x14ac:dyDescent="0.35">
      <c r="A1302" t="s">
        <v>712</v>
      </c>
      <c r="B1302">
        <v>296</v>
      </c>
      <c r="C1302">
        <v>368</v>
      </c>
      <c r="D1302">
        <v>248</v>
      </c>
      <c r="E1302">
        <v>288</v>
      </c>
      <c r="F1302">
        <v>240</v>
      </c>
      <c r="G1302">
        <v>320</v>
      </c>
      <c r="H1302">
        <v>256</v>
      </c>
      <c r="I1302">
        <v>232</v>
      </c>
    </row>
    <row r="1303" spans="1:9" x14ac:dyDescent="0.35">
      <c r="A1303" t="s">
        <v>597</v>
      </c>
      <c r="B1303">
        <v>328</v>
      </c>
      <c r="C1303">
        <v>392</v>
      </c>
      <c r="D1303">
        <v>336</v>
      </c>
      <c r="E1303">
        <v>360</v>
      </c>
      <c r="F1303">
        <v>288</v>
      </c>
      <c r="G1303">
        <v>296</v>
      </c>
      <c r="H1303">
        <v>240</v>
      </c>
      <c r="I1303">
        <v>232</v>
      </c>
    </row>
    <row r="1304" spans="1:9" x14ac:dyDescent="0.35">
      <c r="A1304" t="s">
        <v>393</v>
      </c>
      <c r="B1304">
        <v>304</v>
      </c>
      <c r="C1304">
        <v>336</v>
      </c>
      <c r="D1304">
        <v>272</v>
      </c>
      <c r="E1304">
        <v>256</v>
      </c>
      <c r="F1304">
        <v>256</v>
      </c>
      <c r="G1304">
        <v>208</v>
      </c>
      <c r="H1304">
        <v>272</v>
      </c>
      <c r="I1304">
        <v>240</v>
      </c>
    </row>
    <row r="1305" spans="1:9" x14ac:dyDescent="0.35">
      <c r="A1305" t="s">
        <v>943</v>
      </c>
      <c r="B1305">
        <v>352</v>
      </c>
      <c r="C1305">
        <v>576</v>
      </c>
      <c r="D1305">
        <v>296</v>
      </c>
      <c r="E1305">
        <v>336</v>
      </c>
      <c r="F1305">
        <v>240</v>
      </c>
      <c r="G1305">
        <v>368</v>
      </c>
      <c r="H1305">
        <v>192</v>
      </c>
      <c r="I1305">
        <v>240</v>
      </c>
    </row>
    <row r="1306" spans="1:9" x14ac:dyDescent="0.35">
      <c r="A1306" t="s">
        <v>633</v>
      </c>
      <c r="B1306" t="s">
        <v>383</v>
      </c>
      <c r="C1306" t="s">
        <v>383</v>
      </c>
      <c r="D1306">
        <v>336</v>
      </c>
      <c r="E1306">
        <v>312</v>
      </c>
      <c r="F1306">
        <v>256</v>
      </c>
      <c r="G1306">
        <v>264</v>
      </c>
      <c r="H1306">
        <v>224</v>
      </c>
      <c r="I1306">
        <v>240</v>
      </c>
    </row>
    <row r="1307" spans="1:9" x14ac:dyDescent="0.35">
      <c r="A1307" t="s">
        <v>944</v>
      </c>
      <c r="B1307" t="s">
        <v>383</v>
      </c>
      <c r="C1307" t="s">
        <v>383</v>
      </c>
      <c r="D1307">
        <v>2641</v>
      </c>
      <c r="E1307">
        <v>1208</v>
      </c>
      <c r="F1307">
        <v>2097</v>
      </c>
      <c r="G1307">
        <v>3809</v>
      </c>
      <c r="H1307">
        <v>1760</v>
      </c>
      <c r="I1307">
        <v>2713</v>
      </c>
    </row>
    <row r="1308" spans="1:9" x14ac:dyDescent="0.35">
      <c r="A1308" t="s">
        <v>706</v>
      </c>
      <c r="B1308">
        <v>2081</v>
      </c>
      <c r="C1308">
        <v>2313</v>
      </c>
      <c r="D1308">
        <v>3665</v>
      </c>
      <c r="E1308">
        <v>2209</v>
      </c>
      <c r="F1308">
        <v>3409</v>
      </c>
      <c r="G1308">
        <v>6386</v>
      </c>
      <c r="H1308">
        <v>3393</v>
      </c>
      <c r="I1308">
        <v>5113</v>
      </c>
    </row>
    <row r="1309" spans="1:9" x14ac:dyDescent="0.35">
      <c r="A1309" t="s">
        <v>830</v>
      </c>
      <c r="B1309">
        <v>368</v>
      </c>
      <c r="C1309">
        <v>480</v>
      </c>
      <c r="D1309">
        <v>344</v>
      </c>
      <c r="E1309">
        <v>352</v>
      </c>
      <c r="F1309">
        <v>360</v>
      </c>
      <c r="G1309">
        <v>432</v>
      </c>
      <c r="H1309">
        <v>336</v>
      </c>
      <c r="I1309">
        <v>352</v>
      </c>
    </row>
    <row r="1310" spans="1:9" x14ac:dyDescent="0.35">
      <c r="A1310" t="s">
        <v>908</v>
      </c>
      <c r="B1310">
        <v>336</v>
      </c>
      <c r="C1310">
        <v>416</v>
      </c>
      <c r="D1310">
        <v>296</v>
      </c>
      <c r="E1310">
        <v>320</v>
      </c>
      <c r="F1310">
        <v>304</v>
      </c>
      <c r="G1310">
        <v>240</v>
      </c>
      <c r="H1310">
        <v>192</v>
      </c>
      <c r="I1310">
        <v>208</v>
      </c>
    </row>
    <row r="1311" spans="1:9" x14ac:dyDescent="0.35">
      <c r="A1311" t="s">
        <v>404</v>
      </c>
      <c r="B1311">
        <v>304</v>
      </c>
      <c r="C1311">
        <v>328</v>
      </c>
      <c r="D1311">
        <v>256</v>
      </c>
      <c r="E1311">
        <v>328</v>
      </c>
      <c r="F1311">
        <v>312</v>
      </c>
      <c r="G1311">
        <v>288</v>
      </c>
      <c r="H1311">
        <v>248</v>
      </c>
      <c r="I1311">
        <v>240</v>
      </c>
    </row>
    <row r="1312" spans="1:9" x14ac:dyDescent="0.35">
      <c r="A1312" t="s">
        <v>502</v>
      </c>
      <c r="B1312">
        <v>512</v>
      </c>
      <c r="C1312">
        <v>576</v>
      </c>
      <c r="D1312">
        <v>448</v>
      </c>
      <c r="E1312">
        <v>624</v>
      </c>
      <c r="F1312">
        <v>384</v>
      </c>
      <c r="G1312">
        <v>688</v>
      </c>
      <c r="H1312">
        <v>432</v>
      </c>
      <c r="I1312">
        <v>352</v>
      </c>
    </row>
    <row r="1313" spans="1:9" x14ac:dyDescent="0.35">
      <c r="A1313" t="s">
        <v>945</v>
      </c>
      <c r="B1313">
        <v>416</v>
      </c>
      <c r="C1313">
        <v>448</v>
      </c>
      <c r="D1313">
        <v>576</v>
      </c>
      <c r="E1313">
        <v>464</v>
      </c>
      <c r="F1313">
        <v>504</v>
      </c>
      <c r="G1313">
        <v>720</v>
      </c>
      <c r="H1313">
        <v>368</v>
      </c>
      <c r="I1313">
        <v>512</v>
      </c>
    </row>
    <row r="1314" spans="1:9" x14ac:dyDescent="0.35">
      <c r="A1314" t="s">
        <v>815</v>
      </c>
      <c r="B1314">
        <v>864</v>
      </c>
      <c r="C1314">
        <v>1320</v>
      </c>
      <c r="D1314">
        <v>2241</v>
      </c>
      <c r="E1314">
        <v>832</v>
      </c>
      <c r="F1314">
        <v>1440</v>
      </c>
      <c r="G1314">
        <v>2369</v>
      </c>
      <c r="H1314">
        <v>1608</v>
      </c>
      <c r="I1314">
        <v>1232</v>
      </c>
    </row>
    <row r="1315" spans="1:9" x14ac:dyDescent="0.35">
      <c r="A1315" t="s">
        <v>946</v>
      </c>
      <c r="B1315">
        <v>416</v>
      </c>
      <c r="C1315">
        <v>640</v>
      </c>
      <c r="D1315">
        <v>552</v>
      </c>
      <c r="E1315">
        <v>432</v>
      </c>
      <c r="F1315">
        <v>416</v>
      </c>
      <c r="G1315">
        <v>640</v>
      </c>
      <c r="H1315">
        <v>432</v>
      </c>
      <c r="I1315">
        <v>352</v>
      </c>
    </row>
    <row r="1316" spans="1:9" x14ac:dyDescent="0.35">
      <c r="A1316" t="s">
        <v>454</v>
      </c>
      <c r="B1316">
        <v>328</v>
      </c>
      <c r="C1316">
        <v>328</v>
      </c>
      <c r="D1316">
        <v>256</v>
      </c>
      <c r="E1316">
        <v>288</v>
      </c>
      <c r="F1316">
        <v>256</v>
      </c>
      <c r="G1316">
        <v>256</v>
      </c>
      <c r="H1316">
        <v>184</v>
      </c>
      <c r="I1316">
        <v>112</v>
      </c>
    </row>
    <row r="1317" spans="1:9" x14ac:dyDescent="0.35">
      <c r="A1317" t="s">
        <v>803</v>
      </c>
      <c r="B1317">
        <v>312</v>
      </c>
      <c r="C1317">
        <v>368</v>
      </c>
      <c r="D1317">
        <v>360</v>
      </c>
      <c r="E1317">
        <v>328</v>
      </c>
      <c r="F1317">
        <v>264</v>
      </c>
      <c r="G1317">
        <v>304</v>
      </c>
      <c r="H1317">
        <v>272</v>
      </c>
      <c r="I1317">
        <v>224</v>
      </c>
    </row>
    <row r="1318" spans="1:9" x14ac:dyDescent="0.35">
      <c r="A1318" t="s">
        <v>947</v>
      </c>
      <c r="B1318" t="s">
        <v>383</v>
      </c>
      <c r="C1318">
        <v>576</v>
      </c>
      <c r="D1318">
        <v>808</v>
      </c>
      <c r="E1318">
        <v>496</v>
      </c>
      <c r="F1318">
        <v>568</v>
      </c>
      <c r="G1318">
        <v>1056</v>
      </c>
      <c r="H1318">
        <v>672</v>
      </c>
      <c r="I1318">
        <v>552</v>
      </c>
    </row>
    <row r="1319" spans="1:9" x14ac:dyDescent="0.35">
      <c r="A1319" t="s">
        <v>933</v>
      </c>
      <c r="B1319">
        <v>544</v>
      </c>
      <c r="C1319">
        <v>464</v>
      </c>
      <c r="D1319">
        <v>368</v>
      </c>
      <c r="E1319">
        <v>304</v>
      </c>
      <c r="F1319">
        <v>232</v>
      </c>
      <c r="G1319">
        <v>400</v>
      </c>
      <c r="H1319">
        <v>288</v>
      </c>
      <c r="I1319">
        <v>208</v>
      </c>
    </row>
    <row r="1320" spans="1:9" x14ac:dyDescent="0.35">
      <c r="A1320" t="s">
        <v>925</v>
      </c>
      <c r="B1320">
        <v>744</v>
      </c>
      <c r="C1320">
        <v>456</v>
      </c>
      <c r="D1320">
        <v>424</v>
      </c>
      <c r="E1320">
        <v>432</v>
      </c>
      <c r="F1320">
        <v>384</v>
      </c>
      <c r="G1320">
        <v>400</v>
      </c>
      <c r="H1320">
        <v>328</v>
      </c>
      <c r="I1320">
        <v>208</v>
      </c>
    </row>
    <row r="1321" spans="1:9" x14ac:dyDescent="0.35">
      <c r="A1321" t="s">
        <v>707</v>
      </c>
      <c r="B1321" t="s">
        <v>383</v>
      </c>
      <c r="C1321">
        <v>400</v>
      </c>
      <c r="D1321">
        <v>280</v>
      </c>
      <c r="E1321">
        <v>272</v>
      </c>
      <c r="F1321">
        <v>168</v>
      </c>
      <c r="G1321">
        <v>256</v>
      </c>
      <c r="H1321">
        <v>192</v>
      </c>
      <c r="I1321">
        <v>208</v>
      </c>
    </row>
    <row r="1322" spans="1:9" x14ac:dyDescent="0.35">
      <c r="A1322" t="s">
        <v>470</v>
      </c>
      <c r="B1322" t="s">
        <v>383</v>
      </c>
      <c r="C1322">
        <v>384</v>
      </c>
      <c r="D1322">
        <v>272</v>
      </c>
      <c r="E1322">
        <v>240</v>
      </c>
      <c r="F1322">
        <v>296</v>
      </c>
      <c r="G1322">
        <v>224</v>
      </c>
      <c r="H1322">
        <v>192</v>
      </c>
      <c r="I1322">
        <v>184</v>
      </c>
    </row>
    <row r="1323" spans="1:9" x14ac:dyDescent="0.35">
      <c r="A1323" t="s">
        <v>783</v>
      </c>
      <c r="B1323">
        <v>352</v>
      </c>
      <c r="C1323">
        <v>416</v>
      </c>
      <c r="D1323">
        <v>320</v>
      </c>
      <c r="E1323">
        <v>336</v>
      </c>
      <c r="F1323">
        <v>264</v>
      </c>
      <c r="G1323">
        <v>288</v>
      </c>
      <c r="H1323">
        <v>176</v>
      </c>
      <c r="I1323">
        <v>208</v>
      </c>
    </row>
    <row r="1324" spans="1:9" x14ac:dyDescent="0.35">
      <c r="A1324" t="s">
        <v>450</v>
      </c>
      <c r="B1324">
        <v>496</v>
      </c>
      <c r="C1324">
        <v>456</v>
      </c>
      <c r="D1324">
        <v>352</v>
      </c>
      <c r="E1324">
        <v>352</v>
      </c>
      <c r="F1324">
        <v>272</v>
      </c>
      <c r="G1324">
        <v>368</v>
      </c>
      <c r="H1324">
        <v>256</v>
      </c>
      <c r="I1324">
        <v>264</v>
      </c>
    </row>
    <row r="1325" spans="1:9" x14ac:dyDescent="0.35">
      <c r="A1325" t="s">
        <v>948</v>
      </c>
      <c r="B1325" t="s">
        <v>383</v>
      </c>
      <c r="C1325">
        <v>432</v>
      </c>
      <c r="D1325">
        <v>304</v>
      </c>
      <c r="E1325">
        <v>296</v>
      </c>
      <c r="F1325">
        <v>280</v>
      </c>
      <c r="G1325">
        <v>368</v>
      </c>
      <c r="H1325">
        <v>256</v>
      </c>
      <c r="I1325">
        <v>216</v>
      </c>
    </row>
    <row r="1326" spans="1:9" x14ac:dyDescent="0.35">
      <c r="A1326" t="s">
        <v>949</v>
      </c>
      <c r="B1326">
        <v>744</v>
      </c>
      <c r="C1326">
        <v>992</v>
      </c>
      <c r="D1326">
        <v>840</v>
      </c>
      <c r="E1326">
        <v>480</v>
      </c>
      <c r="F1326">
        <v>984</v>
      </c>
      <c r="G1326">
        <v>1552</v>
      </c>
      <c r="H1326">
        <v>592</v>
      </c>
      <c r="I1326">
        <v>928</v>
      </c>
    </row>
    <row r="1327" spans="1:9" x14ac:dyDescent="0.35">
      <c r="A1327" t="s">
        <v>431</v>
      </c>
      <c r="B1327">
        <v>384</v>
      </c>
      <c r="C1327">
        <v>624</v>
      </c>
      <c r="D1327">
        <v>360</v>
      </c>
      <c r="E1327">
        <v>432</v>
      </c>
      <c r="F1327">
        <v>336</v>
      </c>
      <c r="G1327">
        <v>496</v>
      </c>
      <c r="H1327">
        <v>272</v>
      </c>
      <c r="I1327">
        <v>176</v>
      </c>
    </row>
    <row r="1328" spans="1:9" x14ac:dyDescent="0.35">
      <c r="A1328" t="s">
        <v>910</v>
      </c>
      <c r="B1328">
        <v>352</v>
      </c>
      <c r="C1328">
        <v>336</v>
      </c>
      <c r="D1328">
        <v>256</v>
      </c>
      <c r="E1328">
        <v>304</v>
      </c>
      <c r="F1328">
        <v>272</v>
      </c>
      <c r="G1328">
        <v>280</v>
      </c>
      <c r="H1328">
        <v>232</v>
      </c>
      <c r="I1328">
        <v>192</v>
      </c>
    </row>
    <row r="1329" spans="1:9" x14ac:dyDescent="0.35">
      <c r="A1329" t="s">
        <v>362</v>
      </c>
      <c r="B1329">
        <v>376</v>
      </c>
      <c r="C1329">
        <v>424</v>
      </c>
      <c r="D1329">
        <v>416</v>
      </c>
      <c r="E1329">
        <v>408</v>
      </c>
      <c r="F1329">
        <v>256</v>
      </c>
      <c r="G1329">
        <v>440</v>
      </c>
      <c r="H1329">
        <v>264</v>
      </c>
      <c r="I1329">
        <v>256</v>
      </c>
    </row>
    <row r="1330" spans="1:9" x14ac:dyDescent="0.35">
      <c r="A1330" t="s">
        <v>763</v>
      </c>
      <c r="B1330">
        <v>352</v>
      </c>
      <c r="C1330">
        <v>384</v>
      </c>
      <c r="D1330">
        <v>384</v>
      </c>
      <c r="E1330">
        <v>336</v>
      </c>
      <c r="F1330">
        <v>336</v>
      </c>
      <c r="G1330">
        <v>424</v>
      </c>
      <c r="H1330">
        <v>224</v>
      </c>
      <c r="I1330">
        <v>256</v>
      </c>
    </row>
    <row r="1331" spans="1:9" x14ac:dyDescent="0.35">
      <c r="A1331" t="s">
        <v>385</v>
      </c>
      <c r="B1331">
        <v>312</v>
      </c>
      <c r="C1331">
        <v>360</v>
      </c>
      <c r="D1331">
        <v>320</v>
      </c>
      <c r="E1331">
        <v>320</v>
      </c>
      <c r="F1331">
        <v>344</v>
      </c>
      <c r="G1331">
        <v>296</v>
      </c>
      <c r="H1331">
        <v>248</v>
      </c>
      <c r="I1331">
        <v>216</v>
      </c>
    </row>
    <row r="1332" spans="1:9" x14ac:dyDescent="0.35">
      <c r="A1332" t="s">
        <v>479</v>
      </c>
      <c r="B1332">
        <v>360</v>
      </c>
      <c r="C1332">
        <v>400</v>
      </c>
      <c r="D1332">
        <v>392</v>
      </c>
      <c r="E1332">
        <v>304</v>
      </c>
      <c r="F1332">
        <v>352</v>
      </c>
      <c r="G1332">
        <v>432</v>
      </c>
      <c r="H1332">
        <v>304</v>
      </c>
      <c r="I1332">
        <v>272</v>
      </c>
    </row>
    <row r="1333" spans="1:9" x14ac:dyDescent="0.35">
      <c r="A1333" t="s">
        <v>379</v>
      </c>
      <c r="B1333">
        <v>392</v>
      </c>
      <c r="C1333">
        <v>448</v>
      </c>
      <c r="D1333">
        <v>304</v>
      </c>
      <c r="E1333">
        <v>352</v>
      </c>
      <c r="F1333">
        <v>272</v>
      </c>
      <c r="G1333">
        <v>416</v>
      </c>
      <c r="H1333">
        <v>232</v>
      </c>
      <c r="I1333">
        <v>144</v>
      </c>
    </row>
    <row r="1334" spans="1:9" x14ac:dyDescent="0.35">
      <c r="A1334" t="s">
        <v>609</v>
      </c>
      <c r="B1334">
        <v>704</v>
      </c>
      <c r="C1334">
        <v>904</v>
      </c>
      <c r="D1334">
        <v>976</v>
      </c>
      <c r="E1334">
        <v>536</v>
      </c>
      <c r="F1334">
        <v>976</v>
      </c>
      <c r="G1334">
        <v>1376</v>
      </c>
      <c r="H1334">
        <v>936</v>
      </c>
      <c r="I1334">
        <v>992</v>
      </c>
    </row>
    <row r="1335" spans="1:9" x14ac:dyDescent="0.35">
      <c r="A1335" t="s">
        <v>368</v>
      </c>
      <c r="B1335">
        <v>336</v>
      </c>
      <c r="C1335">
        <v>328</v>
      </c>
      <c r="D1335">
        <v>288</v>
      </c>
      <c r="E1335">
        <v>296</v>
      </c>
      <c r="F1335">
        <v>272</v>
      </c>
      <c r="G1335">
        <v>352</v>
      </c>
      <c r="H1335">
        <v>280</v>
      </c>
      <c r="I1335">
        <v>208</v>
      </c>
    </row>
    <row r="1336" spans="1:9" x14ac:dyDescent="0.35">
      <c r="A1336" t="s">
        <v>731</v>
      </c>
      <c r="B1336">
        <v>360</v>
      </c>
      <c r="C1336">
        <v>360</v>
      </c>
      <c r="D1336">
        <v>368</v>
      </c>
      <c r="E1336">
        <v>376</v>
      </c>
      <c r="F1336">
        <v>304</v>
      </c>
      <c r="G1336">
        <v>360</v>
      </c>
      <c r="H1336">
        <v>256</v>
      </c>
      <c r="I1336">
        <v>336</v>
      </c>
    </row>
    <row r="1337" spans="1:9" x14ac:dyDescent="0.35">
      <c r="A1337" t="s">
        <v>524</v>
      </c>
      <c r="B1337">
        <v>360</v>
      </c>
      <c r="C1337">
        <v>384</v>
      </c>
      <c r="D1337">
        <v>304</v>
      </c>
      <c r="E1337">
        <v>296</v>
      </c>
      <c r="F1337">
        <v>280</v>
      </c>
      <c r="G1337">
        <v>336</v>
      </c>
      <c r="H1337">
        <v>208</v>
      </c>
      <c r="I1337">
        <v>296</v>
      </c>
    </row>
    <row r="1338" spans="1:9" x14ac:dyDescent="0.35">
      <c r="A1338" t="s">
        <v>928</v>
      </c>
      <c r="B1338">
        <v>688</v>
      </c>
      <c r="C1338">
        <v>496</v>
      </c>
      <c r="D1338">
        <v>928</v>
      </c>
      <c r="E1338">
        <v>424</v>
      </c>
      <c r="F1338">
        <v>584</v>
      </c>
      <c r="G1338">
        <v>1312</v>
      </c>
      <c r="H1338">
        <v>496</v>
      </c>
      <c r="I1338">
        <v>560</v>
      </c>
    </row>
    <row r="1339" spans="1:9" x14ac:dyDescent="0.35">
      <c r="A1339" t="s">
        <v>647</v>
      </c>
      <c r="B1339">
        <v>312</v>
      </c>
      <c r="C1339">
        <v>320</v>
      </c>
      <c r="D1339">
        <v>272</v>
      </c>
      <c r="E1339">
        <v>288</v>
      </c>
      <c r="F1339">
        <v>224</v>
      </c>
      <c r="G1339">
        <v>224</v>
      </c>
      <c r="H1339">
        <v>192</v>
      </c>
      <c r="I1339">
        <v>128</v>
      </c>
    </row>
    <row r="1340" spans="1:9" x14ac:dyDescent="0.35">
      <c r="A1340" t="s">
        <v>950</v>
      </c>
      <c r="B1340">
        <v>360</v>
      </c>
      <c r="C1340">
        <v>312</v>
      </c>
      <c r="D1340">
        <v>352</v>
      </c>
      <c r="E1340">
        <v>304</v>
      </c>
      <c r="F1340">
        <v>272</v>
      </c>
      <c r="G1340">
        <v>352</v>
      </c>
      <c r="H1340">
        <v>240</v>
      </c>
      <c r="I1340">
        <v>224</v>
      </c>
    </row>
    <row r="1341" spans="1:9" x14ac:dyDescent="0.35">
      <c r="A1341" t="s">
        <v>937</v>
      </c>
      <c r="B1341">
        <v>752</v>
      </c>
      <c r="C1341">
        <v>464</v>
      </c>
      <c r="D1341">
        <v>1216</v>
      </c>
      <c r="E1341">
        <v>600</v>
      </c>
      <c r="F1341">
        <v>880</v>
      </c>
      <c r="G1341">
        <v>1440</v>
      </c>
      <c r="H1341">
        <v>880</v>
      </c>
      <c r="I1341">
        <v>896</v>
      </c>
    </row>
    <row r="1342" spans="1:9" x14ac:dyDescent="0.35">
      <c r="A1342" t="s">
        <v>732</v>
      </c>
      <c r="B1342">
        <v>304</v>
      </c>
      <c r="C1342">
        <v>400</v>
      </c>
      <c r="D1342">
        <v>320</v>
      </c>
      <c r="E1342">
        <v>296</v>
      </c>
      <c r="F1342">
        <v>352</v>
      </c>
      <c r="G1342">
        <v>336</v>
      </c>
      <c r="H1342">
        <v>264</v>
      </c>
      <c r="I1342">
        <v>200</v>
      </c>
    </row>
    <row r="1343" spans="1:9" x14ac:dyDescent="0.35">
      <c r="A1343" t="s">
        <v>745</v>
      </c>
      <c r="B1343">
        <v>376</v>
      </c>
      <c r="C1343">
        <v>496</v>
      </c>
      <c r="D1343">
        <v>480</v>
      </c>
      <c r="E1343">
        <v>472</v>
      </c>
      <c r="F1343">
        <v>360</v>
      </c>
      <c r="G1343">
        <v>544</v>
      </c>
      <c r="H1343">
        <v>408</v>
      </c>
      <c r="I1343">
        <v>288</v>
      </c>
    </row>
    <row r="1344" spans="1:9" x14ac:dyDescent="0.35">
      <c r="A1344" t="s">
        <v>676</v>
      </c>
      <c r="B1344">
        <v>600</v>
      </c>
      <c r="C1344">
        <v>480</v>
      </c>
      <c r="D1344">
        <v>920</v>
      </c>
      <c r="E1344">
        <v>480</v>
      </c>
      <c r="F1344">
        <v>432</v>
      </c>
      <c r="G1344">
        <v>1224</v>
      </c>
      <c r="H1344">
        <v>752</v>
      </c>
      <c r="I1344">
        <v>584</v>
      </c>
    </row>
    <row r="1345" spans="1:9" x14ac:dyDescent="0.35">
      <c r="A1345" t="s">
        <v>775</v>
      </c>
      <c r="B1345">
        <v>304</v>
      </c>
      <c r="C1345">
        <v>320</v>
      </c>
      <c r="D1345">
        <v>312</v>
      </c>
      <c r="E1345">
        <v>272</v>
      </c>
      <c r="F1345">
        <v>144</v>
      </c>
      <c r="G1345">
        <v>288</v>
      </c>
      <c r="H1345">
        <v>240</v>
      </c>
      <c r="I1345">
        <v>184</v>
      </c>
    </row>
    <row r="1346" spans="1:9" x14ac:dyDescent="0.35">
      <c r="A1346" t="s">
        <v>951</v>
      </c>
      <c r="B1346">
        <v>320</v>
      </c>
      <c r="C1346">
        <v>320</v>
      </c>
      <c r="D1346">
        <v>256</v>
      </c>
      <c r="E1346">
        <v>280</v>
      </c>
      <c r="F1346">
        <v>520</v>
      </c>
      <c r="G1346">
        <v>272</v>
      </c>
      <c r="H1346">
        <v>192</v>
      </c>
      <c r="I1346">
        <v>240</v>
      </c>
    </row>
    <row r="1347" spans="1:9" x14ac:dyDescent="0.35">
      <c r="A1347" t="s">
        <v>405</v>
      </c>
      <c r="B1347" t="s">
        <v>383</v>
      </c>
      <c r="C1347" t="s">
        <v>383</v>
      </c>
      <c r="D1347" t="s">
        <v>383</v>
      </c>
      <c r="E1347" t="s">
        <v>383</v>
      </c>
      <c r="F1347" t="s">
        <v>383</v>
      </c>
      <c r="G1347">
        <v>288</v>
      </c>
      <c r="H1347">
        <v>208</v>
      </c>
      <c r="I1347">
        <v>200</v>
      </c>
    </row>
    <row r="1348" spans="1:9" x14ac:dyDescent="0.35">
      <c r="A1348" t="s">
        <v>683</v>
      </c>
      <c r="B1348">
        <v>312</v>
      </c>
      <c r="C1348">
        <v>352</v>
      </c>
      <c r="D1348">
        <v>344</v>
      </c>
      <c r="E1348">
        <v>272</v>
      </c>
      <c r="F1348">
        <v>320</v>
      </c>
      <c r="G1348">
        <v>272</v>
      </c>
      <c r="H1348">
        <v>208</v>
      </c>
      <c r="I1348">
        <v>184</v>
      </c>
    </row>
    <row r="1349" spans="1:9" x14ac:dyDescent="0.35">
      <c r="A1349" t="s">
        <v>912</v>
      </c>
      <c r="B1349">
        <v>3241</v>
      </c>
      <c r="C1349">
        <v>3201</v>
      </c>
      <c r="D1349">
        <v>3513</v>
      </c>
      <c r="E1349">
        <v>3073</v>
      </c>
      <c r="F1349">
        <v>3953</v>
      </c>
      <c r="G1349">
        <v>5249</v>
      </c>
      <c r="H1349">
        <v>2913</v>
      </c>
      <c r="I1349">
        <v>3185</v>
      </c>
    </row>
    <row r="1350" spans="1:9" x14ac:dyDescent="0.35">
      <c r="A1350" t="s">
        <v>529</v>
      </c>
      <c r="B1350">
        <v>368</v>
      </c>
      <c r="C1350">
        <v>392</v>
      </c>
      <c r="D1350">
        <v>328</v>
      </c>
      <c r="E1350">
        <v>328</v>
      </c>
      <c r="F1350">
        <v>336</v>
      </c>
      <c r="G1350">
        <v>304</v>
      </c>
      <c r="H1350">
        <v>216</v>
      </c>
      <c r="I1350">
        <v>248</v>
      </c>
    </row>
    <row r="1351" spans="1:9" x14ac:dyDescent="0.35">
      <c r="A1351" t="s">
        <v>724</v>
      </c>
      <c r="B1351">
        <v>496</v>
      </c>
      <c r="C1351">
        <v>648</v>
      </c>
      <c r="D1351">
        <v>488</v>
      </c>
      <c r="E1351">
        <v>536</v>
      </c>
      <c r="F1351">
        <v>408</v>
      </c>
      <c r="G1351">
        <v>624</v>
      </c>
      <c r="H1351">
        <v>392</v>
      </c>
      <c r="I1351">
        <v>280</v>
      </c>
    </row>
    <row r="1352" spans="1:9" x14ac:dyDescent="0.35">
      <c r="A1352" t="s">
        <v>672</v>
      </c>
      <c r="B1352">
        <v>304</v>
      </c>
      <c r="C1352">
        <v>360</v>
      </c>
      <c r="D1352">
        <v>312</v>
      </c>
      <c r="E1352">
        <v>328</v>
      </c>
      <c r="F1352">
        <v>296</v>
      </c>
      <c r="G1352">
        <v>320</v>
      </c>
      <c r="H1352">
        <v>288</v>
      </c>
      <c r="I1352">
        <v>144</v>
      </c>
    </row>
    <row r="1353" spans="1:9" x14ac:dyDescent="0.35">
      <c r="A1353" t="s">
        <v>414</v>
      </c>
      <c r="B1353">
        <v>336</v>
      </c>
      <c r="C1353">
        <v>496</v>
      </c>
      <c r="D1353">
        <v>312</v>
      </c>
      <c r="E1353">
        <v>320</v>
      </c>
      <c r="F1353">
        <v>328</v>
      </c>
      <c r="G1353">
        <v>328</v>
      </c>
      <c r="H1353">
        <v>304</v>
      </c>
      <c r="I1353">
        <v>208</v>
      </c>
    </row>
    <row r="1354" spans="1:9" x14ac:dyDescent="0.35">
      <c r="A1354" t="s">
        <v>952</v>
      </c>
      <c r="B1354" t="s">
        <v>383</v>
      </c>
      <c r="C1354" t="s">
        <v>383</v>
      </c>
      <c r="D1354">
        <v>424</v>
      </c>
      <c r="E1354">
        <v>368</v>
      </c>
      <c r="F1354">
        <v>352</v>
      </c>
      <c r="G1354">
        <v>488</v>
      </c>
      <c r="H1354">
        <v>304</v>
      </c>
      <c r="I1354">
        <v>256</v>
      </c>
    </row>
    <row r="1355" spans="1:9" x14ac:dyDescent="0.35">
      <c r="A1355" t="s">
        <v>352</v>
      </c>
      <c r="B1355" t="s">
        <v>383</v>
      </c>
      <c r="C1355" t="s">
        <v>383</v>
      </c>
      <c r="D1355">
        <v>232</v>
      </c>
      <c r="E1355">
        <v>256</v>
      </c>
      <c r="F1355">
        <v>256</v>
      </c>
      <c r="G1355">
        <v>192</v>
      </c>
      <c r="H1355">
        <v>160</v>
      </c>
      <c r="I1355">
        <v>240</v>
      </c>
    </row>
    <row r="1356" spans="1:9" x14ac:dyDescent="0.35">
      <c r="A1356" t="s">
        <v>457</v>
      </c>
      <c r="B1356" t="s">
        <v>383</v>
      </c>
      <c r="C1356" t="s">
        <v>383</v>
      </c>
      <c r="D1356">
        <v>320</v>
      </c>
      <c r="E1356">
        <v>272</v>
      </c>
      <c r="F1356">
        <v>272</v>
      </c>
      <c r="G1356">
        <v>224</v>
      </c>
      <c r="H1356">
        <v>216</v>
      </c>
      <c r="I1356">
        <v>160</v>
      </c>
    </row>
    <row r="1357" spans="1:9" x14ac:dyDescent="0.35">
      <c r="A1357" t="s">
        <v>770</v>
      </c>
      <c r="B1357" t="s">
        <v>383</v>
      </c>
      <c r="C1357" t="s">
        <v>383</v>
      </c>
      <c r="D1357">
        <v>304</v>
      </c>
      <c r="E1357">
        <v>272</v>
      </c>
      <c r="F1357">
        <v>280</v>
      </c>
      <c r="G1357">
        <v>400</v>
      </c>
      <c r="H1357">
        <v>264</v>
      </c>
      <c r="I1357">
        <v>160</v>
      </c>
    </row>
    <row r="1358" spans="1:9" x14ac:dyDescent="0.35">
      <c r="A1358" t="s">
        <v>574</v>
      </c>
      <c r="B1358">
        <v>304</v>
      </c>
      <c r="C1358">
        <v>376</v>
      </c>
      <c r="D1358">
        <v>368</v>
      </c>
      <c r="E1358">
        <v>400</v>
      </c>
      <c r="F1358">
        <v>336</v>
      </c>
      <c r="G1358">
        <v>400</v>
      </c>
      <c r="H1358">
        <v>272</v>
      </c>
      <c r="I1358">
        <v>216</v>
      </c>
    </row>
    <row r="1359" spans="1:9" x14ac:dyDescent="0.35">
      <c r="A1359" t="s">
        <v>731</v>
      </c>
      <c r="B1359">
        <v>344</v>
      </c>
      <c r="C1359">
        <v>384</v>
      </c>
      <c r="D1359">
        <v>344</v>
      </c>
      <c r="E1359">
        <v>336</v>
      </c>
      <c r="F1359">
        <v>256</v>
      </c>
      <c r="G1359">
        <v>424</v>
      </c>
      <c r="H1359">
        <v>176</v>
      </c>
      <c r="I1359">
        <v>232</v>
      </c>
    </row>
    <row r="1360" spans="1:9" x14ac:dyDescent="0.35">
      <c r="A1360" t="s">
        <v>395</v>
      </c>
      <c r="B1360">
        <v>304</v>
      </c>
      <c r="C1360">
        <v>408</v>
      </c>
      <c r="D1360">
        <v>272</v>
      </c>
      <c r="E1360">
        <v>224</v>
      </c>
      <c r="F1360">
        <v>256</v>
      </c>
      <c r="G1360">
        <v>336</v>
      </c>
      <c r="H1360">
        <v>256</v>
      </c>
      <c r="I1360">
        <v>176</v>
      </c>
    </row>
    <row r="1361" spans="1:9" x14ac:dyDescent="0.35">
      <c r="A1361" t="s">
        <v>550</v>
      </c>
      <c r="B1361">
        <v>288</v>
      </c>
      <c r="C1361">
        <v>352</v>
      </c>
      <c r="D1361">
        <v>400</v>
      </c>
      <c r="E1361">
        <v>264</v>
      </c>
      <c r="F1361">
        <v>368</v>
      </c>
      <c r="G1361">
        <v>456</v>
      </c>
      <c r="H1361">
        <v>208</v>
      </c>
      <c r="I1361">
        <v>272</v>
      </c>
    </row>
    <row r="1362" spans="1:9" x14ac:dyDescent="0.35">
      <c r="A1362" t="s">
        <v>880</v>
      </c>
      <c r="B1362">
        <v>304</v>
      </c>
      <c r="C1362">
        <v>376</v>
      </c>
      <c r="D1362">
        <v>248</v>
      </c>
      <c r="E1362">
        <v>344</v>
      </c>
      <c r="F1362">
        <v>272</v>
      </c>
      <c r="G1362">
        <v>264</v>
      </c>
      <c r="H1362">
        <v>256</v>
      </c>
      <c r="I1362">
        <v>232</v>
      </c>
    </row>
    <row r="1363" spans="1:9" x14ac:dyDescent="0.35">
      <c r="A1363" t="s">
        <v>932</v>
      </c>
      <c r="B1363">
        <v>312</v>
      </c>
      <c r="C1363">
        <v>392</v>
      </c>
      <c r="D1363">
        <v>264</v>
      </c>
      <c r="E1363">
        <v>296</v>
      </c>
      <c r="F1363">
        <v>312</v>
      </c>
      <c r="G1363">
        <v>312</v>
      </c>
      <c r="H1363">
        <v>240</v>
      </c>
      <c r="I1363">
        <v>200</v>
      </c>
    </row>
    <row r="1364" spans="1:9" x14ac:dyDescent="0.35">
      <c r="A1364" t="s">
        <v>953</v>
      </c>
      <c r="B1364">
        <v>656</v>
      </c>
      <c r="C1364">
        <v>496</v>
      </c>
      <c r="D1364">
        <v>1248</v>
      </c>
      <c r="E1364">
        <v>624</v>
      </c>
      <c r="F1364">
        <v>1008</v>
      </c>
      <c r="G1364">
        <v>1584</v>
      </c>
      <c r="H1364">
        <v>704</v>
      </c>
      <c r="I1364">
        <v>864</v>
      </c>
    </row>
    <row r="1365" spans="1:9" x14ac:dyDescent="0.35">
      <c r="A1365" t="s">
        <v>340</v>
      </c>
      <c r="B1365">
        <v>400</v>
      </c>
      <c r="C1365">
        <v>480</v>
      </c>
      <c r="D1365">
        <v>272</v>
      </c>
      <c r="E1365">
        <v>384</v>
      </c>
      <c r="F1365">
        <v>392</v>
      </c>
      <c r="G1365">
        <v>440</v>
      </c>
      <c r="H1365">
        <v>312</v>
      </c>
      <c r="I1365">
        <v>192</v>
      </c>
    </row>
    <row r="1366" spans="1:9" x14ac:dyDescent="0.35">
      <c r="A1366" t="s">
        <v>795</v>
      </c>
      <c r="B1366">
        <v>608</v>
      </c>
      <c r="C1366">
        <v>464</v>
      </c>
      <c r="D1366">
        <v>400</v>
      </c>
      <c r="E1366">
        <v>368</v>
      </c>
      <c r="F1366">
        <v>352</v>
      </c>
      <c r="G1366">
        <v>456</v>
      </c>
      <c r="H1366">
        <v>288</v>
      </c>
      <c r="I1366">
        <v>256</v>
      </c>
    </row>
    <row r="1367" spans="1:9" x14ac:dyDescent="0.35">
      <c r="A1367" t="s">
        <v>526</v>
      </c>
      <c r="B1367">
        <v>536</v>
      </c>
      <c r="C1367">
        <v>432</v>
      </c>
      <c r="D1367">
        <v>320</v>
      </c>
      <c r="E1367">
        <v>480</v>
      </c>
      <c r="F1367">
        <v>352</v>
      </c>
      <c r="G1367">
        <v>440</v>
      </c>
      <c r="H1367">
        <v>328</v>
      </c>
      <c r="I1367">
        <v>224</v>
      </c>
    </row>
    <row r="1368" spans="1:9" x14ac:dyDescent="0.35">
      <c r="A1368" t="s">
        <v>473</v>
      </c>
      <c r="B1368">
        <v>360</v>
      </c>
      <c r="C1368">
        <v>320</v>
      </c>
      <c r="D1368">
        <v>304</v>
      </c>
      <c r="E1368">
        <v>248</v>
      </c>
      <c r="F1368">
        <v>312</v>
      </c>
      <c r="G1368">
        <v>328</v>
      </c>
      <c r="H1368">
        <v>288</v>
      </c>
      <c r="I1368">
        <v>336</v>
      </c>
    </row>
    <row r="1369" spans="1:9" x14ac:dyDescent="0.35">
      <c r="A1369" t="s">
        <v>750</v>
      </c>
      <c r="B1369" t="s">
        <v>383</v>
      </c>
      <c r="C1369" t="s">
        <v>383</v>
      </c>
      <c r="D1369" t="s">
        <v>383</v>
      </c>
      <c r="E1369" t="s">
        <v>383</v>
      </c>
      <c r="F1369" t="s">
        <v>383</v>
      </c>
      <c r="G1369" t="s">
        <v>383</v>
      </c>
      <c r="H1369" t="s">
        <v>383</v>
      </c>
      <c r="I1369" t="s">
        <v>383</v>
      </c>
    </row>
    <row r="1370" spans="1:9" x14ac:dyDescent="0.35">
      <c r="A1370" t="s">
        <v>857</v>
      </c>
      <c r="B1370">
        <v>352</v>
      </c>
      <c r="C1370">
        <v>328</v>
      </c>
      <c r="D1370">
        <v>288</v>
      </c>
      <c r="E1370">
        <v>368</v>
      </c>
      <c r="F1370">
        <v>368</v>
      </c>
      <c r="G1370">
        <v>344</v>
      </c>
      <c r="H1370">
        <v>272</v>
      </c>
      <c r="I1370">
        <v>280</v>
      </c>
    </row>
    <row r="1371" spans="1:9" x14ac:dyDescent="0.35">
      <c r="A1371" t="s">
        <v>954</v>
      </c>
      <c r="B1371">
        <v>352</v>
      </c>
      <c r="C1371">
        <v>384</v>
      </c>
      <c r="D1371">
        <v>336</v>
      </c>
      <c r="E1371">
        <v>320</v>
      </c>
      <c r="F1371">
        <v>320</v>
      </c>
      <c r="G1371">
        <v>352</v>
      </c>
      <c r="H1371">
        <v>304</v>
      </c>
      <c r="I1371">
        <v>248</v>
      </c>
    </row>
    <row r="1372" spans="1:9" x14ac:dyDescent="0.35">
      <c r="A1372" t="s">
        <v>531</v>
      </c>
      <c r="B1372" t="s">
        <v>383</v>
      </c>
      <c r="C1372">
        <v>352</v>
      </c>
      <c r="D1372">
        <v>304</v>
      </c>
      <c r="E1372">
        <v>320</v>
      </c>
      <c r="F1372">
        <v>352</v>
      </c>
      <c r="G1372">
        <v>304</v>
      </c>
      <c r="H1372">
        <v>184</v>
      </c>
      <c r="I1372">
        <v>224</v>
      </c>
    </row>
    <row r="1373" spans="1:9" x14ac:dyDescent="0.35">
      <c r="A1373" t="s">
        <v>378</v>
      </c>
      <c r="B1373">
        <v>552</v>
      </c>
      <c r="C1373">
        <v>576</v>
      </c>
      <c r="D1373">
        <v>560</v>
      </c>
      <c r="E1373">
        <v>448</v>
      </c>
      <c r="F1373">
        <v>688</v>
      </c>
      <c r="G1373">
        <v>920</v>
      </c>
      <c r="H1373">
        <v>448</v>
      </c>
      <c r="I1373">
        <v>760</v>
      </c>
    </row>
    <row r="1374" spans="1:9" x14ac:dyDescent="0.35">
      <c r="A1374" t="s">
        <v>955</v>
      </c>
      <c r="B1374">
        <v>544</v>
      </c>
      <c r="C1374">
        <v>672</v>
      </c>
      <c r="D1374">
        <v>592</v>
      </c>
      <c r="E1374">
        <v>464</v>
      </c>
      <c r="F1374">
        <v>992</v>
      </c>
      <c r="G1374">
        <v>1080</v>
      </c>
      <c r="H1374">
        <v>544</v>
      </c>
      <c r="I1374">
        <v>760</v>
      </c>
    </row>
    <row r="1375" spans="1:9" x14ac:dyDescent="0.35">
      <c r="A1375" t="s">
        <v>795</v>
      </c>
      <c r="B1375">
        <v>336</v>
      </c>
      <c r="C1375">
        <v>408</v>
      </c>
      <c r="D1375">
        <v>384</v>
      </c>
      <c r="E1375">
        <v>448</v>
      </c>
      <c r="F1375">
        <v>376</v>
      </c>
      <c r="G1375">
        <v>512</v>
      </c>
      <c r="H1375">
        <v>376</v>
      </c>
      <c r="I1375">
        <v>272</v>
      </c>
    </row>
    <row r="1376" spans="1:9" x14ac:dyDescent="0.35">
      <c r="A1376" t="s">
        <v>392</v>
      </c>
      <c r="B1376">
        <v>304</v>
      </c>
      <c r="C1376">
        <v>384</v>
      </c>
      <c r="D1376">
        <v>256</v>
      </c>
      <c r="E1376">
        <v>304</v>
      </c>
      <c r="F1376">
        <v>360</v>
      </c>
      <c r="G1376">
        <v>352</v>
      </c>
      <c r="H1376">
        <v>240</v>
      </c>
      <c r="I1376">
        <v>232</v>
      </c>
    </row>
    <row r="1377" spans="1:9" x14ac:dyDescent="0.35">
      <c r="A1377" t="s">
        <v>956</v>
      </c>
      <c r="B1377">
        <v>552</v>
      </c>
      <c r="C1377">
        <v>624</v>
      </c>
      <c r="D1377">
        <v>992</v>
      </c>
      <c r="E1377">
        <v>720</v>
      </c>
      <c r="F1377">
        <v>664</v>
      </c>
      <c r="G1377">
        <v>1648.5</v>
      </c>
      <c r="H1377">
        <v>920</v>
      </c>
      <c r="I1377">
        <v>952</v>
      </c>
    </row>
    <row r="1378" spans="1:9" x14ac:dyDescent="0.35">
      <c r="A1378" t="s">
        <v>632</v>
      </c>
      <c r="B1378">
        <v>232</v>
      </c>
      <c r="C1378">
        <v>304</v>
      </c>
      <c r="D1378">
        <v>280</v>
      </c>
      <c r="E1378">
        <v>304</v>
      </c>
      <c r="F1378">
        <v>328</v>
      </c>
      <c r="G1378">
        <v>352</v>
      </c>
      <c r="H1378">
        <v>208</v>
      </c>
      <c r="I1378">
        <v>192</v>
      </c>
    </row>
    <row r="1379" spans="1:9" x14ac:dyDescent="0.35">
      <c r="A1379" t="s">
        <v>504</v>
      </c>
      <c r="B1379">
        <v>288</v>
      </c>
      <c r="C1379">
        <v>320</v>
      </c>
      <c r="D1379">
        <v>256</v>
      </c>
      <c r="E1379">
        <v>328</v>
      </c>
      <c r="F1379">
        <v>328</v>
      </c>
      <c r="G1379">
        <v>320</v>
      </c>
      <c r="H1379">
        <v>224</v>
      </c>
      <c r="I1379">
        <v>256</v>
      </c>
    </row>
    <row r="1380" spans="1:9" x14ac:dyDescent="0.35">
      <c r="A1380" t="s">
        <v>897</v>
      </c>
      <c r="B1380">
        <v>304</v>
      </c>
      <c r="C1380">
        <v>368</v>
      </c>
      <c r="D1380">
        <v>344</v>
      </c>
      <c r="E1380">
        <v>352</v>
      </c>
      <c r="F1380">
        <v>352</v>
      </c>
      <c r="G1380">
        <v>288</v>
      </c>
      <c r="H1380">
        <v>208</v>
      </c>
      <c r="I1380">
        <v>264</v>
      </c>
    </row>
    <row r="1381" spans="1:9" x14ac:dyDescent="0.35">
      <c r="A1381" t="s">
        <v>957</v>
      </c>
      <c r="B1381">
        <v>304</v>
      </c>
      <c r="C1381">
        <v>368</v>
      </c>
      <c r="D1381">
        <v>272</v>
      </c>
      <c r="E1381">
        <v>304</v>
      </c>
      <c r="F1381">
        <v>272</v>
      </c>
      <c r="G1381">
        <v>328</v>
      </c>
      <c r="H1381">
        <v>240</v>
      </c>
      <c r="I1381">
        <v>240</v>
      </c>
    </row>
    <row r="1382" spans="1:9" x14ac:dyDescent="0.35">
      <c r="A1382" t="s">
        <v>835</v>
      </c>
      <c r="B1382">
        <v>736</v>
      </c>
      <c r="C1382">
        <v>560</v>
      </c>
      <c r="D1382">
        <v>1136</v>
      </c>
      <c r="E1382">
        <v>560</v>
      </c>
      <c r="F1382">
        <v>1256</v>
      </c>
      <c r="G1382">
        <v>1841</v>
      </c>
      <c r="H1382">
        <v>896</v>
      </c>
      <c r="I1382">
        <v>1360</v>
      </c>
    </row>
    <row r="1383" spans="1:9" x14ac:dyDescent="0.35">
      <c r="A1383" t="s">
        <v>852</v>
      </c>
      <c r="B1383">
        <v>752</v>
      </c>
      <c r="C1383">
        <v>512</v>
      </c>
      <c r="D1383">
        <v>1064</v>
      </c>
      <c r="E1383">
        <v>576</v>
      </c>
      <c r="F1383">
        <v>1104</v>
      </c>
      <c r="G1383">
        <v>1640</v>
      </c>
      <c r="H1383">
        <v>928</v>
      </c>
      <c r="I1383">
        <v>832</v>
      </c>
    </row>
    <row r="1384" spans="1:9" x14ac:dyDescent="0.35">
      <c r="A1384" t="s">
        <v>958</v>
      </c>
      <c r="B1384">
        <v>304</v>
      </c>
      <c r="C1384">
        <v>352</v>
      </c>
      <c r="D1384">
        <v>320</v>
      </c>
      <c r="E1384">
        <v>304</v>
      </c>
      <c r="F1384">
        <v>288</v>
      </c>
      <c r="G1384">
        <v>368</v>
      </c>
      <c r="H1384">
        <v>264</v>
      </c>
      <c r="I1384">
        <v>224</v>
      </c>
    </row>
    <row r="1385" spans="1:9" x14ac:dyDescent="0.35">
      <c r="A1385" t="s">
        <v>452</v>
      </c>
      <c r="B1385" t="s">
        <v>383</v>
      </c>
      <c r="C1385" t="s">
        <v>383</v>
      </c>
      <c r="D1385" t="s">
        <v>383</v>
      </c>
      <c r="E1385" t="s">
        <v>383</v>
      </c>
      <c r="F1385" t="s">
        <v>383</v>
      </c>
      <c r="G1385" t="s">
        <v>383</v>
      </c>
      <c r="H1385" t="s">
        <v>383</v>
      </c>
      <c r="I1385">
        <v>960</v>
      </c>
    </row>
    <row r="1386" spans="1:9" x14ac:dyDescent="0.35">
      <c r="A1386" t="s">
        <v>646</v>
      </c>
      <c r="B1386" t="s">
        <v>383</v>
      </c>
      <c r="C1386" t="s">
        <v>383</v>
      </c>
      <c r="D1386" t="s">
        <v>383</v>
      </c>
      <c r="E1386" t="s">
        <v>383</v>
      </c>
      <c r="F1386" t="s">
        <v>383</v>
      </c>
      <c r="G1386" t="s">
        <v>383</v>
      </c>
      <c r="H1386" t="s">
        <v>383</v>
      </c>
      <c r="I1386">
        <v>232</v>
      </c>
    </row>
    <row r="1387" spans="1:9" x14ac:dyDescent="0.35">
      <c r="A1387" t="s">
        <v>712</v>
      </c>
      <c r="B1387">
        <v>320</v>
      </c>
      <c r="C1387">
        <v>352</v>
      </c>
      <c r="D1387">
        <v>288</v>
      </c>
      <c r="E1387">
        <v>320</v>
      </c>
      <c r="F1387">
        <v>416</v>
      </c>
      <c r="G1387">
        <v>384</v>
      </c>
      <c r="H1387">
        <v>272</v>
      </c>
      <c r="I1387">
        <v>272</v>
      </c>
    </row>
    <row r="1388" spans="1:9" x14ac:dyDescent="0.35">
      <c r="A1388" t="s">
        <v>959</v>
      </c>
      <c r="B1388">
        <v>288</v>
      </c>
      <c r="C1388">
        <v>336</v>
      </c>
      <c r="D1388">
        <v>240</v>
      </c>
      <c r="E1388">
        <v>288</v>
      </c>
      <c r="F1388">
        <v>256</v>
      </c>
      <c r="G1388">
        <v>312</v>
      </c>
      <c r="H1388">
        <v>224</v>
      </c>
      <c r="I1388">
        <v>192</v>
      </c>
    </row>
    <row r="1389" spans="1:9" x14ac:dyDescent="0.35">
      <c r="A1389" t="s">
        <v>619</v>
      </c>
      <c r="B1389">
        <v>768</v>
      </c>
      <c r="C1389">
        <v>960</v>
      </c>
      <c r="D1389">
        <v>944</v>
      </c>
      <c r="E1389">
        <v>744</v>
      </c>
      <c r="F1389">
        <v>1560</v>
      </c>
      <c r="G1389">
        <v>1400</v>
      </c>
      <c r="H1389">
        <v>976</v>
      </c>
      <c r="I1389">
        <v>1264</v>
      </c>
    </row>
    <row r="1390" spans="1:9" x14ac:dyDescent="0.35">
      <c r="A1390" t="s">
        <v>420</v>
      </c>
      <c r="B1390">
        <v>272</v>
      </c>
      <c r="C1390">
        <v>400</v>
      </c>
      <c r="D1390">
        <v>352</v>
      </c>
      <c r="E1390">
        <v>280</v>
      </c>
      <c r="F1390">
        <v>304</v>
      </c>
      <c r="G1390">
        <v>256</v>
      </c>
      <c r="H1390">
        <v>248</v>
      </c>
      <c r="I1390">
        <v>224</v>
      </c>
    </row>
    <row r="1391" spans="1:9" x14ac:dyDescent="0.35">
      <c r="A1391" t="s">
        <v>630</v>
      </c>
      <c r="B1391">
        <v>400</v>
      </c>
      <c r="C1391">
        <v>400</v>
      </c>
      <c r="D1391">
        <v>304</v>
      </c>
      <c r="E1391">
        <v>320</v>
      </c>
      <c r="F1391">
        <v>368</v>
      </c>
      <c r="G1391">
        <v>456</v>
      </c>
      <c r="H1391">
        <v>304</v>
      </c>
      <c r="I1391">
        <v>272</v>
      </c>
    </row>
    <row r="1392" spans="1:9" x14ac:dyDescent="0.35">
      <c r="A1392" t="s">
        <v>866</v>
      </c>
      <c r="B1392">
        <v>3825</v>
      </c>
      <c r="C1392">
        <v>2609</v>
      </c>
      <c r="D1392">
        <v>6602</v>
      </c>
      <c r="E1392">
        <v>3297</v>
      </c>
      <c r="F1392">
        <v>7378</v>
      </c>
      <c r="G1392">
        <v>9970</v>
      </c>
      <c r="H1392">
        <v>7122</v>
      </c>
      <c r="I1392">
        <v>9202</v>
      </c>
    </row>
    <row r="1393" spans="1:9" x14ac:dyDescent="0.35">
      <c r="A1393" t="s">
        <v>734</v>
      </c>
      <c r="B1393">
        <v>552</v>
      </c>
      <c r="C1393">
        <v>696</v>
      </c>
      <c r="D1393">
        <v>568</v>
      </c>
      <c r="E1393">
        <v>528</v>
      </c>
      <c r="F1393">
        <v>432</v>
      </c>
      <c r="G1393">
        <v>776</v>
      </c>
      <c r="H1393">
        <v>640</v>
      </c>
      <c r="I1393">
        <v>400</v>
      </c>
    </row>
    <row r="1394" spans="1:9" x14ac:dyDescent="0.35">
      <c r="A1394" t="s">
        <v>900</v>
      </c>
      <c r="B1394">
        <v>336</v>
      </c>
      <c r="C1394">
        <v>480</v>
      </c>
      <c r="D1394">
        <v>368</v>
      </c>
      <c r="E1394">
        <v>400</v>
      </c>
      <c r="F1394">
        <v>376</v>
      </c>
      <c r="G1394">
        <v>480</v>
      </c>
      <c r="H1394">
        <v>408</v>
      </c>
      <c r="I1394">
        <v>352</v>
      </c>
    </row>
    <row r="1395" spans="1:9" x14ac:dyDescent="0.35">
      <c r="A1395" t="s">
        <v>583</v>
      </c>
      <c r="B1395">
        <v>232</v>
      </c>
      <c r="C1395">
        <v>328</v>
      </c>
      <c r="D1395">
        <v>272</v>
      </c>
      <c r="E1395">
        <v>240</v>
      </c>
      <c r="F1395">
        <v>256</v>
      </c>
      <c r="G1395">
        <v>240</v>
      </c>
      <c r="H1395">
        <v>288</v>
      </c>
      <c r="I1395">
        <v>144</v>
      </c>
    </row>
    <row r="1396" spans="1:9" x14ac:dyDescent="0.35">
      <c r="A1396" t="s">
        <v>933</v>
      </c>
      <c r="B1396">
        <v>320</v>
      </c>
      <c r="C1396">
        <v>544</v>
      </c>
      <c r="D1396">
        <v>320</v>
      </c>
      <c r="E1396">
        <v>440</v>
      </c>
      <c r="F1396">
        <v>336</v>
      </c>
      <c r="G1396">
        <v>448</v>
      </c>
      <c r="H1396">
        <v>360</v>
      </c>
      <c r="I1396">
        <v>256</v>
      </c>
    </row>
    <row r="1397" spans="1:9" x14ac:dyDescent="0.35">
      <c r="A1397" t="s">
        <v>960</v>
      </c>
      <c r="B1397">
        <v>320</v>
      </c>
      <c r="C1397">
        <v>632</v>
      </c>
      <c r="D1397">
        <v>312</v>
      </c>
      <c r="E1397">
        <v>360</v>
      </c>
      <c r="F1397">
        <v>312</v>
      </c>
      <c r="G1397">
        <v>408</v>
      </c>
      <c r="H1397">
        <v>328</v>
      </c>
      <c r="I1397">
        <v>256</v>
      </c>
    </row>
    <row r="1398" spans="1:9" x14ac:dyDescent="0.35">
      <c r="A1398" t="s">
        <v>726</v>
      </c>
      <c r="B1398">
        <v>368</v>
      </c>
      <c r="C1398">
        <v>776</v>
      </c>
      <c r="D1398">
        <v>376</v>
      </c>
      <c r="E1398">
        <v>384</v>
      </c>
      <c r="F1398">
        <v>672</v>
      </c>
      <c r="G1398">
        <v>584</v>
      </c>
      <c r="H1398">
        <v>376</v>
      </c>
      <c r="I1398">
        <v>496</v>
      </c>
    </row>
    <row r="1399" spans="1:9" x14ac:dyDescent="0.35">
      <c r="A1399" t="s">
        <v>905</v>
      </c>
      <c r="B1399" t="s">
        <v>383</v>
      </c>
      <c r="C1399" t="s">
        <v>383</v>
      </c>
      <c r="D1399">
        <v>320</v>
      </c>
      <c r="E1399">
        <v>344</v>
      </c>
      <c r="F1399">
        <v>304</v>
      </c>
      <c r="G1399">
        <v>432</v>
      </c>
      <c r="H1399">
        <v>280</v>
      </c>
      <c r="I1399">
        <v>288</v>
      </c>
    </row>
    <row r="1400" spans="1:9" x14ac:dyDescent="0.35">
      <c r="A1400" t="s">
        <v>526</v>
      </c>
      <c r="B1400" t="s">
        <v>383</v>
      </c>
      <c r="C1400" t="s">
        <v>383</v>
      </c>
      <c r="D1400">
        <v>336</v>
      </c>
      <c r="E1400">
        <v>448</v>
      </c>
      <c r="F1400">
        <v>368</v>
      </c>
      <c r="G1400">
        <v>448</v>
      </c>
      <c r="H1400">
        <v>400</v>
      </c>
      <c r="I1400">
        <v>240</v>
      </c>
    </row>
    <row r="1401" spans="1:9" x14ac:dyDescent="0.35">
      <c r="A1401" t="s">
        <v>773</v>
      </c>
      <c r="B1401" t="s">
        <v>383</v>
      </c>
      <c r="C1401" t="s">
        <v>383</v>
      </c>
      <c r="D1401">
        <v>384</v>
      </c>
      <c r="E1401">
        <v>424</v>
      </c>
      <c r="F1401">
        <v>352</v>
      </c>
      <c r="G1401">
        <v>496</v>
      </c>
      <c r="H1401">
        <v>288</v>
      </c>
      <c r="I1401">
        <v>256</v>
      </c>
    </row>
    <row r="1402" spans="1:9" x14ac:dyDescent="0.35">
      <c r="A1402" t="s">
        <v>447</v>
      </c>
      <c r="B1402" t="s">
        <v>383</v>
      </c>
      <c r="C1402" t="s">
        <v>383</v>
      </c>
      <c r="D1402">
        <v>376</v>
      </c>
      <c r="E1402">
        <v>328</v>
      </c>
      <c r="F1402">
        <v>320</v>
      </c>
      <c r="G1402">
        <v>424</v>
      </c>
      <c r="H1402">
        <v>304</v>
      </c>
      <c r="I1402">
        <v>176</v>
      </c>
    </row>
    <row r="1403" spans="1:9" x14ac:dyDescent="0.35">
      <c r="A1403" t="s">
        <v>360</v>
      </c>
      <c r="B1403" t="s">
        <v>383</v>
      </c>
      <c r="C1403" t="s">
        <v>383</v>
      </c>
      <c r="D1403">
        <v>536</v>
      </c>
      <c r="E1403">
        <v>288</v>
      </c>
      <c r="F1403">
        <v>296</v>
      </c>
      <c r="G1403">
        <v>304</v>
      </c>
      <c r="H1403">
        <v>224</v>
      </c>
      <c r="I1403">
        <v>136</v>
      </c>
    </row>
    <row r="1404" spans="1:9" x14ac:dyDescent="0.35">
      <c r="A1404" t="s">
        <v>426</v>
      </c>
      <c r="B1404" t="s">
        <v>383</v>
      </c>
      <c r="C1404" t="s">
        <v>383</v>
      </c>
      <c r="D1404">
        <v>528</v>
      </c>
      <c r="E1404">
        <v>288</v>
      </c>
      <c r="F1404">
        <v>344</v>
      </c>
      <c r="G1404">
        <v>448</v>
      </c>
      <c r="H1404">
        <v>224</v>
      </c>
      <c r="I1404">
        <v>224</v>
      </c>
    </row>
    <row r="1405" spans="1:9" x14ac:dyDescent="0.35">
      <c r="A1405" t="s">
        <v>813</v>
      </c>
      <c r="B1405" t="s">
        <v>383</v>
      </c>
      <c r="C1405" t="s">
        <v>383</v>
      </c>
      <c r="D1405">
        <v>328</v>
      </c>
      <c r="E1405">
        <v>432</v>
      </c>
      <c r="F1405">
        <v>320</v>
      </c>
      <c r="G1405">
        <v>464</v>
      </c>
      <c r="H1405">
        <v>336</v>
      </c>
      <c r="I1405">
        <v>232</v>
      </c>
    </row>
    <row r="1406" spans="1:9" x14ac:dyDescent="0.35">
      <c r="A1406" t="s">
        <v>936</v>
      </c>
      <c r="B1406" t="s">
        <v>383</v>
      </c>
      <c r="C1406" t="s">
        <v>383</v>
      </c>
      <c r="D1406">
        <v>752</v>
      </c>
      <c r="E1406">
        <v>464</v>
      </c>
      <c r="F1406">
        <v>1056</v>
      </c>
      <c r="G1406">
        <v>1168</v>
      </c>
      <c r="H1406">
        <v>784</v>
      </c>
      <c r="I1406">
        <v>1112</v>
      </c>
    </row>
    <row r="1407" spans="1:9" x14ac:dyDescent="0.35">
      <c r="A1407" t="s">
        <v>596</v>
      </c>
      <c r="B1407">
        <v>320</v>
      </c>
      <c r="C1407">
        <v>520</v>
      </c>
      <c r="D1407">
        <v>280</v>
      </c>
      <c r="E1407">
        <v>288</v>
      </c>
      <c r="F1407">
        <v>368</v>
      </c>
      <c r="G1407">
        <v>320</v>
      </c>
      <c r="H1407">
        <v>256</v>
      </c>
      <c r="I1407">
        <v>216</v>
      </c>
    </row>
    <row r="1408" spans="1:9" x14ac:dyDescent="0.35">
      <c r="A1408" t="s">
        <v>769</v>
      </c>
      <c r="B1408" t="s">
        <v>383</v>
      </c>
      <c r="C1408" t="s">
        <v>383</v>
      </c>
      <c r="D1408">
        <v>344</v>
      </c>
      <c r="E1408">
        <v>488</v>
      </c>
      <c r="F1408">
        <v>400</v>
      </c>
      <c r="G1408">
        <v>528</v>
      </c>
      <c r="H1408">
        <v>416</v>
      </c>
      <c r="I1408">
        <v>352</v>
      </c>
    </row>
    <row r="1409" spans="1:9" x14ac:dyDescent="0.35">
      <c r="A1409" t="s">
        <v>961</v>
      </c>
      <c r="B1409">
        <v>240</v>
      </c>
      <c r="C1409">
        <v>368</v>
      </c>
      <c r="D1409">
        <v>224</v>
      </c>
      <c r="E1409">
        <v>336</v>
      </c>
      <c r="F1409">
        <v>304</v>
      </c>
      <c r="G1409">
        <v>280</v>
      </c>
      <c r="H1409">
        <v>240</v>
      </c>
      <c r="I1409">
        <v>152</v>
      </c>
    </row>
    <row r="1410" spans="1:9" x14ac:dyDescent="0.35">
      <c r="A1410" t="s">
        <v>843</v>
      </c>
      <c r="B1410">
        <v>288</v>
      </c>
      <c r="C1410">
        <v>416</v>
      </c>
      <c r="D1410">
        <v>240</v>
      </c>
      <c r="E1410">
        <v>400</v>
      </c>
      <c r="F1410">
        <v>352</v>
      </c>
      <c r="G1410">
        <v>336</v>
      </c>
      <c r="H1410">
        <v>288</v>
      </c>
      <c r="I1410">
        <v>272</v>
      </c>
    </row>
    <row r="1411" spans="1:9" x14ac:dyDescent="0.35">
      <c r="A1411" t="s">
        <v>431</v>
      </c>
      <c r="B1411">
        <v>288</v>
      </c>
      <c r="C1411">
        <v>488</v>
      </c>
      <c r="D1411">
        <v>288</v>
      </c>
      <c r="E1411">
        <v>440</v>
      </c>
      <c r="F1411">
        <v>352</v>
      </c>
      <c r="G1411">
        <v>400</v>
      </c>
      <c r="H1411">
        <v>336</v>
      </c>
      <c r="I1411">
        <v>320</v>
      </c>
    </row>
    <row r="1412" spans="1:9" x14ac:dyDescent="0.35">
      <c r="A1412" t="s">
        <v>962</v>
      </c>
      <c r="B1412" t="s">
        <v>383</v>
      </c>
      <c r="C1412" t="s">
        <v>383</v>
      </c>
      <c r="D1412">
        <v>360</v>
      </c>
      <c r="E1412">
        <v>416</v>
      </c>
      <c r="F1412">
        <v>392</v>
      </c>
      <c r="G1412">
        <v>464</v>
      </c>
      <c r="H1412">
        <v>368</v>
      </c>
      <c r="I1412">
        <v>320</v>
      </c>
    </row>
    <row r="1413" spans="1:9" x14ac:dyDescent="0.35">
      <c r="A1413" t="s">
        <v>939</v>
      </c>
      <c r="B1413" t="s">
        <v>383</v>
      </c>
      <c r="C1413" t="s">
        <v>383</v>
      </c>
      <c r="D1413">
        <v>392</v>
      </c>
      <c r="E1413">
        <v>480</v>
      </c>
      <c r="F1413">
        <v>352</v>
      </c>
      <c r="G1413">
        <v>496</v>
      </c>
      <c r="H1413">
        <v>400</v>
      </c>
      <c r="I1413">
        <v>272</v>
      </c>
    </row>
    <row r="1414" spans="1:9" x14ac:dyDescent="0.35">
      <c r="A1414" t="s">
        <v>463</v>
      </c>
      <c r="B1414" t="s">
        <v>383</v>
      </c>
      <c r="C1414" t="s">
        <v>383</v>
      </c>
      <c r="D1414">
        <v>1040</v>
      </c>
      <c r="E1414">
        <v>624</v>
      </c>
      <c r="F1414">
        <v>1440</v>
      </c>
      <c r="G1414">
        <v>2217</v>
      </c>
      <c r="H1414">
        <v>1056</v>
      </c>
      <c r="I1414">
        <v>1680</v>
      </c>
    </row>
    <row r="1415" spans="1:9" x14ac:dyDescent="0.35">
      <c r="A1415" t="s">
        <v>659</v>
      </c>
      <c r="B1415">
        <v>272</v>
      </c>
      <c r="C1415">
        <v>448</v>
      </c>
      <c r="D1415">
        <v>272</v>
      </c>
      <c r="E1415">
        <v>312</v>
      </c>
      <c r="F1415">
        <v>344</v>
      </c>
      <c r="G1415">
        <v>416</v>
      </c>
      <c r="H1415">
        <v>272</v>
      </c>
      <c r="I1415">
        <v>256</v>
      </c>
    </row>
    <row r="1416" spans="1:9" x14ac:dyDescent="0.35">
      <c r="A1416" t="s">
        <v>450</v>
      </c>
      <c r="B1416">
        <v>336</v>
      </c>
      <c r="C1416">
        <v>640</v>
      </c>
      <c r="D1416">
        <v>424</v>
      </c>
      <c r="E1416">
        <v>496</v>
      </c>
      <c r="F1416">
        <v>416</v>
      </c>
      <c r="G1416">
        <v>496</v>
      </c>
      <c r="H1416">
        <v>368</v>
      </c>
      <c r="I1416">
        <v>240</v>
      </c>
    </row>
    <row r="1417" spans="1:9" x14ac:dyDescent="0.35">
      <c r="A1417" t="s">
        <v>916</v>
      </c>
      <c r="B1417">
        <v>336</v>
      </c>
      <c r="C1417">
        <v>592</v>
      </c>
      <c r="D1417">
        <v>520</v>
      </c>
      <c r="E1417">
        <v>680</v>
      </c>
      <c r="F1417">
        <v>464</v>
      </c>
      <c r="G1417">
        <v>800</v>
      </c>
      <c r="H1417">
        <v>616</v>
      </c>
      <c r="I1417">
        <v>336</v>
      </c>
    </row>
    <row r="1418" spans="1:9" x14ac:dyDescent="0.35">
      <c r="A1418" t="s">
        <v>430</v>
      </c>
      <c r="B1418">
        <v>2881</v>
      </c>
      <c r="C1418">
        <v>1752</v>
      </c>
      <c r="D1418">
        <v>4473</v>
      </c>
      <c r="E1418">
        <v>1680</v>
      </c>
      <c r="F1418">
        <v>4609</v>
      </c>
      <c r="G1418">
        <v>6049</v>
      </c>
      <c r="H1418">
        <v>4193</v>
      </c>
      <c r="I1418">
        <v>5489</v>
      </c>
    </row>
    <row r="1419" spans="1:9" x14ac:dyDescent="0.35">
      <c r="A1419" t="s">
        <v>837</v>
      </c>
      <c r="B1419">
        <v>248</v>
      </c>
      <c r="C1419">
        <v>312</v>
      </c>
      <c r="D1419">
        <v>320</v>
      </c>
      <c r="E1419">
        <v>288</v>
      </c>
      <c r="F1419">
        <v>376</v>
      </c>
      <c r="G1419">
        <v>328</v>
      </c>
      <c r="H1419">
        <v>272</v>
      </c>
      <c r="I1419">
        <v>240</v>
      </c>
    </row>
    <row r="1420" spans="1:9" x14ac:dyDescent="0.35">
      <c r="A1420" t="s">
        <v>919</v>
      </c>
      <c r="B1420">
        <v>272</v>
      </c>
      <c r="C1420">
        <v>400</v>
      </c>
      <c r="D1420">
        <v>368</v>
      </c>
      <c r="E1420">
        <v>384</v>
      </c>
      <c r="F1420">
        <v>496</v>
      </c>
      <c r="G1420">
        <v>584</v>
      </c>
      <c r="H1420">
        <v>400</v>
      </c>
      <c r="I1420">
        <v>456</v>
      </c>
    </row>
    <row r="1421" spans="1:9" x14ac:dyDescent="0.35">
      <c r="A1421" t="s">
        <v>836</v>
      </c>
      <c r="B1421">
        <v>464</v>
      </c>
      <c r="C1421">
        <v>512</v>
      </c>
      <c r="D1421">
        <v>592</v>
      </c>
      <c r="E1421">
        <v>552</v>
      </c>
      <c r="F1421">
        <v>744</v>
      </c>
      <c r="G1421">
        <v>1024</v>
      </c>
      <c r="H1421">
        <v>640</v>
      </c>
      <c r="I1421">
        <v>592</v>
      </c>
    </row>
    <row r="1422" spans="1:9" x14ac:dyDescent="0.35">
      <c r="A1422" t="s">
        <v>928</v>
      </c>
      <c r="B1422">
        <v>880</v>
      </c>
      <c r="C1422">
        <v>560</v>
      </c>
      <c r="D1422">
        <v>1720.5</v>
      </c>
      <c r="E1422">
        <v>648</v>
      </c>
      <c r="F1422">
        <v>1985</v>
      </c>
      <c r="G1422">
        <v>2385</v>
      </c>
      <c r="H1422">
        <v>1000</v>
      </c>
      <c r="I1422">
        <v>1696</v>
      </c>
    </row>
    <row r="1423" spans="1:9" x14ac:dyDescent="0.35">
      <c r="A1423" t="s">
        <v>791</v>
      </c>
      <c r="B1423">
        <v>1504</v>
      </c>
      <c r="C1423">
        <v>2169</v>
      </c>
      <c r="D1423">
        <v>2921</v>
      </c>
      <c r="E1423">
        <v>1232</v>
      </c>
      <c r="F1423">
        <v>5257</v>
      </c>
      <c r="G1423">
        <v>6498</v>
      </c>
      <c r="H1423">
        <v>3833</v>
      </c>
      <c r="I1423">
        <v>6065</v>
      </c>
    </row>
    <row r="1424" spans="1:9" x14ac:dyDescent="0.35">
      <c r="A1424" t="s">
        <v>470</v>
      </c>
      <c r="B1424">
        <v>240</v>
      </c>
      <c r="C1424">
        <v>280</v>
      </c>
      <c r="D1424">
        <v>304</v>
      </c>
      <c r="E1424">
        <v>336</v>
      </c>
      <c r="F1424">
        <v>360</v>
      </c>
      <c r="G1424">
        <v>312</v>
      </c>
      <c r="H1424">
        <v>272</v>
      </c>
      <c r="I1424">
        <v>200</v>
      </c>
    </row>
    <row r="1425" spans="1:9" x14ac:dyDescent="0.35">
      <c r="A1425" t="s">
        <v>607</v>
      </c>
      <c r="B1425">
        <v>296</v>
      </c>
      <c r="C1425">
        <v>328</v>
      </c>
      <c r="D1425">
        <v>320</v>
      </c>
      <c r="E1425">
        <v>496</v>
      </c>
      <c r="F1425">
        <v>576</v>
      </c>
      <c r="G1425">
        <v>704</v>
      </c>
      <c r="H1425">
        <v>432</v>
      </c>
      <c r="I1425">
        <v>512</v>
      </c>
    </row>
    <row r="1426" spans="1:9" x14ac:dyDescent="0.35">
      <c r="A1426" t="s">
        <v>952</v>
      </c>
      <c r="B1426" t="s">
        <v>383</v>
      </c>
      <c r="C1426" t="s">
        <v>383</v>
      </c>
      <c r="D1426" t="s">
        <v>383</v>
      </c>
      <c r="E1426">
        <v>384</v>
      </c>
      <c r="F1426">
        <v>368</v>
      </c>
      <c r="G1426">
        <v>528</v>
      </c>
      <c r="H1426">
        <v>384</v>
      </c>
      <c r="I1426">
        <v>312</v>
      </c>
    </row>
    <row r="1427" spans="1:9" x14ac:dyDescent="0.35">
      <c r="A1427" t="s">
        <v>754</v>
      </c>
      <c r="B1427" t="s">
        <v>383</v>
      </c>
      <c r="C1427" t="s">
        <v>383</v>
      </c>
      <c r="D1427" t="s">
        <v>383</v>
      </c>
      <c r="E1427">
        <v>1296</v>
      </c>
      <c r="F1427">
        <v>2849</v>
      </c>
      <c r="G1427">
        <v>5281</v>
      </c>
      <c r="H1427">
        <v>2065</v>
      </c>
      <c r="I1427">
        <v>4633</v>
      </c>
    </row>
    <row r="1428" spans="1:9" x14ac:dyDescent="0.35">
      <c r="A1428" t="s">
        <v>917</v>
      </c>
      <c r="B1428" t="s">
        <v>383</v>
      </c>
      <c r="C1428" t="s">
        <v>383</v>
      </c>
      <c r="D1428" t="s">
        <v>383</v>
      </c>
      <c r="E1428">
        <v>320</v>
      </c>
      <c r="F1428">
        <v>352</v>
      </c>
      <c r="G1428">
        <v>336</v>
      </c>
      <c r="H1428">
        <v>304</v>
      </c>
      <c r="I1428">
        <v>288</v>
      </c>
    </row>
    <row r="1429" spans="1:9" x14ac:dyDescent="0.35">
      <c r="A1429" t="s">
        <v>721</v>
      </c>
      <c r="B1429" t="s">
        <v>383</v>
      </c>
      <c r="C1429" t="s">
        <v>383</v>
      </c>
      <c r="D1429" t="s">
        <v>383</v>
      </c>
      <c r="E1429">
        <v>304</v>
      </c>
      <c r="F1429">
        <v>648</v>
      </c>
      <c r="G1429">
        <v>504</v>
      </c>
      <c r="H1429">
        <v>384</v>
      </c>
      <c r="I1429">
        <v>520</v>
      </c>
    </row>
    <row r="1430" spans="1:9" x14ac:dyDescent="0.35">
      <c r="A1430" t="s">
        <v>461</v>
      </c>
      <c r="B1430" t="s">
        <v>383</v>
      </c>
      <c r="C1430" t="s">
        <v>383</v>
      </c>
      <c r="D1430" t="s">
        <v>383</v>
      </c>
      <c r="E1430" t="s">
        <v>383</v>
      </c>
      <c r="F1430" t="s">
        <v>383</v>
      </c>
      <c r="G1430">
        <v>240</v>
      </c>
      <c r="H1430">
        <v>184</v>
      </c>
      <c r="I1430">
        <v>232</v>
      </c>
    </row>
    <row r="1431" spans="1:9" x14ac:dyDescent="0.35">
      <c r="A1431" t="s">
        <v>602</v>
      </c>
      <c r="B1431">
        <v>1440</v>
      </c>
      <c r="C1431">
        <v>2241</v>
      </c>
      <c r="D1431">
        <v>1937</v>
      </c>
      <c r="E1431">
        <v>1112</v>
      </c>
      <c r="F1431">
        <v>2761</v>
      </c>
      <c r="G1431">
        <v>2465</v>
      </c>
      <c r="H1431">
        <v>1632</v>
      </c>
      <c r="I1431">
        <v>3433</v>
      </c>
    </row>
    <row r="1432" spans="1:9" x14ac:dyDescent="0.35">
      <c r="A1432" t="s">
        <v>719</v>
      </c>
      <c r="B1432">
        <v>288</v>
      </c>
      <c r="C1432">
        <v>480</v>
      </c>
      <c r="D1432">
        <v>352</v>
      </c>
      <c r="E1432">
        <v>368</v>
      </c>
      <c r="F1432">
        <v>320</v>
      </c>
      <c r="G1432">
        <v>384</v>
      </c>
      <c r="H1432">
        <v>376</v>
      </c>
      <c r="I1432">
        <v>248</v>
      </c>
    </row>
    <row r="1433" spans="1:9" x14ac:dyDescent="0.35">
      <c r="A1433" t="s">
        <v>805</v>
      </c>
      <c r="B1433">
        <v>464</v>
      </c>
      <c r="C1433">
        <v>464</v>
      </c>
      <c r="D1433">
        <v>432</v>
      </c>
      <c r="E1433">
        <v>400</v>
      </c>
      <c r="F1433">
        <v>416</v>
      </c>
      <c r="G1433">
        <v>448</v>
      </c>
      <c r="H1433">
        <v>368</v>
      </c>
      <c r="I1433">
        <v>392</v>
      </c>
    </row>
    <row r="1434" spans="1:9" x14ac:dyDescent="0.35">
      <c r="A1434" t="s">
        <v>766</v>
      </c>
      <c r="B1434">
        <v>672</v>
      </c>
      <c r="C1434">
        <v>1256</v>
      </c>
      <c r="D1434">
        <v>1176</v>
      </c>
      <c r="E1434">
        <v>712</v>
      </c>
      <c r="F1434">
        <v>1200</v>
      </c>
      <c r="G1434">
        <v>1784</v>
      </c>
      <c r="H1434">
        <v>752</v>
      </c>
      <c r="I1434">
        <v>1488</v>
      </c>
    </row>
    <row r="1435" spans="1:9" x14ac:dyDescent="0.35">
      <c r="A1435" t="s">
        <v>726</v>
      </c>
      <c r="B1435" t="s">
        <v>383</v>
      </c>
      <c r="C1435" t="s">
        <v>383</v>
      </c>
      <c r="D1435" t="s">
        <v>383</v>
      </c>
      <c r="E1435" t="s">
        <v>383</v>
      </c>
      <c r="F1435" t="s">
        <v>383</v>
      </c>
      <c r="G1435">
        <v>496</v>
      </c>
      <c r="H1435">
        <v>384</v>
      </c>
      <c r="I1435">
        <v>496</v>
      </c>
    </row>
    <row r="1436" spans="1:9" x14ac:dyDescent="0.35">
      <c r="A1436" t="s">
        <v>963</v>
      </c>
      <c r="B1436">
        <v>280</v>
      </c>
      <c r="C1436">
        <v>368</v>
      </c>
      <c r="D1436">
        <v>256</v>
      </c>
      <c r="E1436">
        <v>304</v>
      </c>
      <c r="F1436">
        <v>288</v>
      </c>
      <c r="G1436">
        <v>360</v>
      </c>
      <c r="H1436">
        <v>296</v>
      </c>
      <c r="I1436">
        <v>232</v>
      </c>
    </row>
    <row r="1437" spans="1:9" x14ac:dyDescent="0.35">
      <c r="A1437" t="s">
        <v>964</v>
      </c>
      <c r="B1437" t="s">
        <v>383</v>
      </c>
      <c r="C1437" t="s">
        <v>383</v>
      </c>
      <c r="D1437" t="s">
        <v>383</v>
      </c>
      <c r="E1437" t="s">
        <v>383</v>
      </c>
      <c r="F1437" t="s">
        <v>383</v>
      </c>
      <c r="G1437">
        <v>496</v>
      </c>
      <c r="H1437">
        <v>336</v>
      </c>
      <c r="I1437">
        <v>408</v>
      </c>
    </row>
    <row r="1438" spans="1:9" x14ac:dyDescent="0.35">
      <c r="A1438" t="s">
        <v>812</v>
      </c>
      <c r="B1438">
        <v>272</v>
      </c>
      <c r="C1438">
        <v>336</v>
      </c>
      <c r="D1438">
        <v>320</v>
      </c>
      <c r="E1438">
        <v>256</v>
      </c>
      <c r="F1438">
        <v>272</v>
      </c>
      <c r="G1438">
        <v>272</v>
      </c>
      <c r="H1438">
        <v>248</v>
      </c>
      <c r="I1438">
        <v>288</v>
      </c>
    </row>
    <row r="1439" spans="1:9" x14ac:dyDescent="0.35">
      <c r="A1439" t="s">
        <v>965</v>
      </c>
      <c r="B1439">
        <v>784</v>
      </c>
      <c r="C1439">
        <v>1016</v>
      </c>
      <c r="D1439">
        <v>1184</v>
      </c>
      <c r="E1439">
        <v>544</v>
      </c>
      <c r="F1439">
        <v>1208</v>
      </c>
      <c r="G1439">
        <v>1656</v>
      </c>
      <c r="H1439">
        <v>688</v>
      </c>
      <c r="I1439">
        <v>1216</v>
      </c>
    </row>
    <row r="1440" spans="1:9" x14ac:dyDescent="0.35">
      <c r="A1440" t="s">
        <v>595</v>
      </c>
      <c r="B1440">
        <v>336</v>
      </c>
      <c r="C1440">
        <v>296</v>
      </c>
      <c r="D1440">
        <v>368</v>
      </c>
      <c r="E1440">
        <v>208</v>
      </c>
      <c r="F1440">
        <v>264</v>
      </c>
      <c r="G1440">
        <v>272</v>
      </c>
      <c r="H1440">
        <v>240</v>
      </c>
      <c r="I1440">
        <v>216</v>
      </c>
    </row>
    <row r="1441" spans="1:9" x14ac:dyDescent="0.35">
      <c r="A1441" t="s">
        <v>527</v>
      </c>
      <c r="B1441">
        <v>368</v>
      </c>
      <c r="C1441">
        <v>384</v>
      </c>
      <c r="D1441">
        <v>368</v>
      </c>
      <c r="E1441">
        <v>320</v>
      </c>
      <c r="F1441">
        <v>352</v>
      </c>
      <c r="G1441">
        <v>352</v>
      </c>
      <c r="H1441">
        <v>232</v>
      </c>
      <c r="I1441">
        <v>248</v>
      </c>
    </row>
    <row r="1442" spans="1:9" x14ac:dyDescent="0.35">
      <c r="A1442" t="s">
        <v>966</v>
      </c>
      <c r="B1442">
        <v>21597</v>
      </c>
      <c r="C1442">
        <v>28591</v>
      </c>
      <c r="D1442">
        <v>26142</v>
      </c>
      <c r="E1442">
        <v>21717</v>
      </c>
      <c r="F1442">
        <v>22309</v>
      </c>
      <c r="G1442">
        <v>26726.5</v>
      </c>
      <c r="H1442">
        <v>20461</v>
      </c>
      <c r="I1442">
        <v>24438</v>
      </c>
    </row>
    <row r="1443" spans="1:9" x14ac:dyDescent="0.35">
      <c r="A1443" t="s">
        <v>462</v>
      </c>
      <c r="B1443">
        <v>608</v>
      </c>
      <c r="C1443">
        <v>608</v>
      </c>
      <c r="D1443">
        <v>592</v>
      </c>
      <c r="E1443">
        <v>440</v>
      </c>
      <c r="F1443">
        <v>512</v>
      </c>
      <c r="G1443">
        <v>672</v>
      </c>
      <c r="H1443">
        <v>400</v>
      </c>
      <c r="I1443">
        <v>448</v>
      </c>
    </row>
    <row r="1444" spans="1:9" x14ac:dyDescent="0.35">
      <c r="A1444" t="s">
        <v>766</v>
      </c>
      <c r="B1444">
        <v>704</v>
      </c>
      <c r="C1444">
        <v>1128</v>
      </c>
      <c r="D1444">
        <v>1128</v>
      </c>
      <c r="E1444">
        <v>552</v>
      </c>
      <c r="F1444">
        <v>952</v>
      </c>
      <c r="G1444">
        <v>1856.5</v>
      </c>
      <c r="H1444">
        <v>880</v>
      </c>
      <c r="I1444">
        <v>1120</v>
      </c>
    </row>
    <row r="1445" spans="1:9" x14ac:dyDescent="0.35">
      <c r="A1445" t="s">
        <v>719</v>
      </c>
      <c r="B1445">
        <v>376</v>
      </c>
      <c r="C1445">
        <v>400</v>
      </c>
      <c r="D1445">
        <v>352</v>
      </c>
      <c r="E1445">
        <v>304</v>
      </c>
      <c r="F1445">
        <v>352</v>
      </c>
      <c r="G1445">
        <v>384</v>
      </c>
      <c r="H1445">
        <v>320</v>
      </c>
      <c r="I1445">
        <v>368</v>
      </c>
    </row>
    <row r="1446" spans="1:9" x14ac:dyDescent="0.35">
      <c r="A1446" t="s">
        <v>655</v>
      </c>
      <c r="B1446" t="s">
        <v>383</v>
      </c>
      <c r="C1446" t="s">
        <v>383</v>
      </c>
      <c r="D1446" t="s">
        <v>383</v>
      </c>
      <c r="E1446" t="s">
        <v>383</v>
      </c>
      <c r="F1446" t="s">
        <v>383</v>
      </c>
      <c r="G1446">
        <v>368</v>
      </c>
      <c r="H1446">
        <v>336</v>
      </c>
      <c r="I1446">
        <v>312</v>
      </c>
    </row>
    <row r="1447" spans="1:9" x14ac:dyDescent="0.35">
      <c r="A1447" t="s">
        <v>689</v>
      </c>
      <c r="B1447">
        <v>328</v>
      </c>
      <c r="C1447">
        <v>384</v>
      </c>
      <c r="D1447">
        <v>288</v>
      </c>
      <c r="E1447">
        <v>368</v>
      </c>
      <c r="F1447">
        <v>256</v>
      </c>
      <c r="G1447">
        <v>400</v>
      </c>
      <c r="H1447">
        <v>384</v>
      </c>
      <c r="I1447">
        <v>224</v>
      </c>
    </row>
    <row r="1448" spans="1:9" x14ac:dyDescent="0.35">
      <c r="A1448" t="s">
        <v>504</v>
      </c>
      <c r="B1448">
        <v>272</v>
      </c>
      <c r="C1448">
        <v>368</v>
      </c>
      <c r="D1448">
        <v>304</v>
      </c>
      <c r="E1448">
        <v>368</v>
      </c>
      <c r="F1448">
        <v>304</v>
      </c>
      <c r="G1448">
        <v>264</v>
      </c>
      <c r="H1448">
        <v>256</v>
      </c>
      <c r="I1448">
        <v>272</v>
      </c>
    </row>
    <row r="1449" spans="1:9" x14ac:dyDescent="0.35">
      <c r="A1449" t="s">
        <v>941</v>
      </c>
      <c r="B1449">
        <v>616</v>
      </c>
      <c r="C1449">
        <v>512</v>
      </c>
      <c r="D1449">
        <v>616</v>
      </c>
      <c r="E1449">
        <v>400</v>
      </c>
      <c r="F1449">
        <v>552</v>
      </c>
      <c r="G1449">
        <v>632</v>
      </c>
      <c r="H1449">
        <v>392</v>
      </c>
      <c r="I1449">
        <v>376</v>
      </c>
    </row>
    <row r="1450" spans="1:9" x14ac:dyDescent="0.35">
      <c r="A1450" t="s">
        <v>789</v>
      </c>
      <c r="B1450">
        <v>264</v>
      </c>
      <c r="C1450">
        <v>344</v>
      </c>
      <c r="D1450">
        <v>240</v>
      </c>
      <c r="E1450">
        <v>248</v>
      </c>
      <c r="F1450">
        <v>352</v>
      </c>
      <c r="G1450">
        <v>248</v>
      </c>
      <c r="H1450">
        <v>208</v>
      </c>
      <c r="I1450">
        <v>264</v>
      </c>
    </row>
    <row r="1451" spans="1:9" x14ac:dyDescent="0.35">
      <c r="A1451" t="s">
        <v>967</v>
      </c>
      <c r="B1451">
        <v>488</v>
      </c>
      <c r="C1451">
        <v>448</v>
      </c>
      <c r="D1451">
        <v>696</v>
      </c>
      <c r="E1451">
        <v>336</v>
      </c>
      <c r="F1451">
        <v>568</v>
      </c>
      <c r="G1451">
        <v>560</v>
      </c>
      <c r="H1451">
        <v>392</v>
      </c>
      <c r="I1451">
        <v>368</v>
      </c>
    </row>
    <row r="1452" spans="1:9" x14ac:dyDescent="0.35">
      <c r="A1452" t="s">
        <v>599</v>
      </c>
      <c r="B1452">
        <v>360</v>
      </c>
      <c r="C1452">
        <v>352</v>
      </c>
      <c r="D1452">
        <v>288</v>
      </c>
      <c r="E1452">
        <v>240</v>
      </c>
      <c r="F1452">
        <v>336</v>
      </c>
      <c r="G1452">
        <v>304</v>
      </c>
      <c r="H1452">
        <v>192</v>
      </c>
      <c r="I1452">
        <v>272</v>
      </c>
    </row>
    <row r="1453" spans="1:9" x14ac:dyDescent="0.35">
      <c r="A1453" t="s">
        <v>608</v>
      </c>
      <c r="B1453">
        <v>280</v>
      </c>
      <c r="C1453">
        <v>312</v>
      </c>
      <c r="D1453">
        <v>248</v>
      </c>
      <c r="E1453">
        <v>288</v>
      </c>
      <c r="F1453">
        <v>272</v>
      </c>
      <c r="G1453">
        <v>304</v>
      </c>
      <c r="H1453">
        <v>200</v>
      </c>
      <c r="I1453">
        <v>144</v>
      </c>
    </row>
    <row r="1454" spans="1:9" x14ac:dyDescent="0.35">
      <c r="A1454" t="s">
        <v>648</v>
      </c>
      <c r="B1454">
        <v>608</v>
      </c>
      <c r="C1454">
        <v>480</v>
      </c>
      <c r="D1454">
        <v>624</v>
      </c>
      <c r="E1454">
        <v>368</v>
      </c>
      <c r="F1454">
        <v>688</v>
      </c>
      <c r="G1454">
        <v>792</v>
      </c>
      <c r="H1454">
        <v>368</v>
      </c>
      <c r="I1454">
        <v>416</v>
      </c>
    </row>
    <row r="1455" spans="1:9" x14ac:dyDescent="0.35">
      <c r="A1455" t="s">
        <v>968</v>
      </c>
      <c r="B1455">
        <v>360</v>
      </c>
      <c r="C1455">
        <v>344</v>
      </c>
      <c r="D1455">
        <v>312</v>
      </c>
      <c r="E1455">
        <v>360</v>
      </c>
      <c r="F1455">
        <v>272</v>
      </c>
      <c r="G1455">
        <v>392</v>
      </c>
      <c r="H1455">
        <v>264</v>
      </c>
      <c r="I1455">
        <v>328</v>
      </c>
    </row>
    <row r="1456" spans="1:9" x14ac:dyDescent="0.35">
      <c r="A1456" t="s">
        <v>935</v>
      </c>
      <c r="B1456">
        <v>472</v>
      </c>
      <c r="C1456">
        <v>544</v>
      </c>
      <c r="D1456">
        <v>576</v>
      </c>
      <c r="E1456">
        <v>440</v>
      </c>
      <c r="F1456">
        <v>472</v>
      </c>
      <c r="G1456">
        <v>704</v>
      </c>
      <c r="H1456">
        <v>584</v>
      </c>
      <c r="I1456">
        <v>400</v>
      </c>
    </row>
    <row r="1457" spans="1:9" x14ac:dyDescent="0.35">
      <c r="A1457" t="s">
        <v>340</v>
      </c>
      <c r="B1457">
        <v>368</v>
      </c>
      <c r="C1457">
        <v>448</v>
      </c>
      <c r="D1457">
        <v>304</v>
      </c>
      <c r="E1457">
        <v>368</v>
      </c>
      <c r="F1457">
        <v>384</v>
      </c>
      <c r="G1457">
        <v>384</v>
      </c>
      <c r="H1457">
        <v>336</v>
      </c>
      <c r="I1457">
        <v>256</v>
      </c>
    </row>
    <row r="1458" spans="1:9" x14ac:dyDescent="0.35">
      <c r="A1458" t="s">
        <v>527</v>
      </c>
      <c r="B1458">
        <v>256</v>
      </c>
      <c r="C1458">
        <v>328</v>
      </c>
      <c r="D1458">
        <v>248</v>
      </c>
      <c r="E1458">
        <v>272</v>
      </c>
      <c r="F1458">
        <v>288</v>
      </c>
      <c r="G1458">
        <v>208</v>
      </c>
      <c r="H1458">
        <v>232</v>
      </c>
      <c r="I1458">
        <v>176</v>
      </c>
    </row>
    <row r="1459" spans="1:9" x14ac:dyDescent="0.35">
      <c r="A1459" t="s">
        <v>698</v>
      </c>
      <c r="B1459">
        <v>336</v>
      </c>
      <c r="C1459">
        <v>408</v>
      </c>
      <c r="D1459">
        <v>376</v>
      </c>
      <c r="E1459">
        <v>288</v>
      </c>
      <c r="F1459">
        <v>272</v>
      </c>
      <c r="G1459">
        <v>352</v>
      </c>
      <c r="H1459">
        <v>272</v>
      </c>
      <c r="I1459">
        <v>224</v>
      </c>
    </row>
    <row r="1460" spans="1:9" x14ac:dyDescent="0.35">
      <c r="A1460" t="s">
        <v>660</v>
      </c>
      <c r="B1460">
        <v>312</v>
      </c>
      <c r="C1460">
        <v>424</v>
      </c>
      <c r="D1460">
        <v>304</v>
      </c>
      <c r="E1460">
        <v>232</v>
      </c>
      <c r="F1460">
        <v>288</v>
      </c>
      <c r="G1460">
        <v>352</v>
      </c>
      <c r="H1460">
        <v>208</v>
      </c>
      <c r="I1460">
        <v>264</v>
      </c>
    </row>
    <row r="1461" spans="1:9" x14ac:dyDescent="0.35">
      <c r="A1461" t="s">
        <v>722</v>
      </c>
      <c r="B1461">
        <v>264</v>
      </c>
      <c r="C1461">
        <v>336</v>
      </c>
      <c r="D1461">
        <v>256</v>
      </c>
      <c r="E1461">
        <v>224</v>
      </c>
      <c r="F1461">
        <v>248</v>
      </c>
      <c r="G1461">
        <v>272</v>
      </c>
      <c r="H1461">
        <v>208</v>
      </c>
      <c r="I1461">
        <v>240</v>
      </c>
    </row>
    <row r="1462" spans="1:9" x14ac:dyDescent="0.35">
      <c r="A1462" t="s">
        <v>423</v>
      </c>
      <c r="B1462">
        <v>400</v>
      </c>
      <c r="C1462">
        <v>512</v>
      </c>
      <c r="D1462">
        <v>336</v>
      </c>
      <c r="E1462">
        <v>432</v>
      </c>
      <c r="F1462">
        <v>272</v>
      </c>
      <c r="G1462">
        <v>480</v>
      </c>
      <c r="H1462">
        <v>272</v>
      </c>
      <c r="I1462">
        <v>264</v>
      </c>
    </row>
    <row r="1463" spans="1:9" x14ac:dyDescent="0.35">
      <c r="A1463" t="s">
        <v>787</v>
      </c>
      <c r="B1463">
        <v>416</v>
      </c>
      <c r="C1463">
        <v>504</v>
      </c>
      <c r="D1463">
        <v>504</v>
      </c>
      <c r="E1463">
        <v>432</v>
      </c>
      <c r="F1463">
        <v>400</v>
      </c>
      <c r="G1463">
        <v>616</v>
      </c>
      <c r="H1463">
        <v>448</v>
      </c>
      <c r="I1463">
        <v>472</v>
      </c>
    </row>
    <row r="1464" spans="1:9" x14ac:dyDescent="0.35">
      <c r="A1464" t="s">
        <v>795</v>
      </c>
      <c r="B1464">
        <v>384</v>
      </c>
      <c r="C1464">
        <v>424</v>
      </c>
      <c r="D1464">
        <v>320</v>
      </c>
      <c r="E1464">
        <v>320</v>
      </c>
      <c r="F1464">
        <v>336</v>
      </c>
      <c r="G1464">
        <v>488</v>
      </c>
      <c r="H1464">
        <v>288</v>
      </c>
      <c r="I1464">
        <v>256</v>
      </c>
    </row>
    <row r="1465" spans="1:9" x14ac:dyDescent="0.35">
      <c r="A1465" t="s">
        <v>634</v>
      </c>
      <c r="B1465">
        <v>272</v>
      </c>
      <c r="C1465">
        <v>448</v>
      </c>
      <c r="D1465">
        <v>288</v>
      </c>
      <c r="E1465">
        <v>344</v>
      </c>
      <c r="F1465">
        <v>208</v>
      </c>
      <c r="G1465">
        <v>400</v>
      </c>
      <c r="H1465">
        <v>272</v>
      </c>
      <c r="I1465">
        <v>200</v>
      </c>
    </row>
    <row r="1466" spans="1:9" x14ac:dyDescent="0.35">
      <c r="A1466" t="s">
        <v>965</v>
      </c>
      <c r="B1466">
        <v>720</v>
      </c>
      <c r="C1466">
        <v>968</v>
      </c>
      <c r="D1466">
        <v>1008</v>
      </c>
      <c r="E1466">
        <v>696</v>
      </c>
      <c r="F1466">
        <v>944</v>
      </c>
      <c r="G1466">
        <v>1360</v>
      </c>
      <c r="H1466">
        <v>736</v>
      </c>
      <c r="I1466">
        <v>1232</v>
      </c>
    </row>
    <row r="1467" spans="1:9" x14ac:dyDescent="0.35">
      <c r="A1467" t="s">
        <v>934</v>
      </c>
      <c r="B1467">
        <v>312</v>
      </c>
      <c r="C1467">
        <v>432</v>
      </c>
      <c r="D1467">
        <v>320</v>
      </c>
      <c r="E1467">
        <v>416</v>
      </c>
      <c r="F1467">
        <v>328</v>
      </c>
      <c r="G1467">
        <v>432</v>
      </c>
      <c r="H1467">
        <v>320</v>
      </c>
      <c r="I1467">
        <v>280</v>
      </c>
    </row>
    <row r="1468" spans="1:9" x14ac:dyDescent="0.35">
      <c r="A1468" t="s">
        <v>969</v>
      </c>
      <c r="B1468">
        <v>624</v>
      </c>
      <c r="C1468">
        <v>544</v>
      </c>
      <c r="D1468">
        <v>744</v>
      </c>
      <c r="E1468">
        <v>472</v>
      </c>
      <c r="F1468">
        <v>552</v>
      </c>
      <c r="G1468">
        <v>648</v>
      </c>
      <c r="H1468">
        <v>368</v>
      </c>
      <c r="I1468">
        <v>480</v>
      </c>
    </row>
    <row r="1469" spans="1:9" x14ac:dyDescent="0.35">
      <c r="A1469" t="s">
        <v>970</v>
      </c>
      <c r="B1469">
        <v>400</v>
      </c>
      <c r="C1469">
        <v>496</v>
      </c>
      <c r="D1469">
        <v>544</v>
      </c>
      <c r="E1469">
        <v>392</v>
      </c>
      <c r="F1469">
        <v>480</v>
      </c>
      <c r="G1469">
        <v>720</v>
      </c>
      <c r="H1469">
        <v>432</v>
      </c>
      <c r="I1469">
        <v>368</v>
      </c>
    </row>
    <row r="1470" spans="1:9" x14ac:dyDescent="0.35">
      <c r="A1470" t="s">
        <v>840</v>
      </c>
      <c r="B1470">
        <v>304</v>
      </c>
      <c r="C1470">
        <v>320</v>
      </c>
      <c r="D1470">
        <v>304</v>
      </c>
      <c r="E1470">
        <v>304</v>
      </c>
      <c r="F1470">
        <v>352</v>
      </c>
      <c r="G1470">
        <v>360</v>
      </c>
      <c r="H1470">
        <v>208</v>
      </c>
      <c r="I1470">
        <v>208</v>
      </c>
    </row>
    <row r="1471" spans="1:9" x14ac:dyDescent="0.35">
      <c r="A1471" t="s">
        <v>577</v>
      </c>
      <c r="B1471">
        <v>504</v>
      </c>
      <c r="C1471">
        <v>544</v>
      </c>
      <c r="D1471">
        <v>688</v>
      </c>
      <c r="E1471">
        <v>400</v>
      </c>
      <c r="F1471">
        <v>696</v>
      </c>
      <c r="G1471">
        <v>744</v>
      </c>
      <c r="H1471">
        <v>560</v>
      </c>
      <c r="I1471">
        <v>528</v>
      </c>
    </row>
    <row r="1472" spans="1:9" x14ac:dyDescent="0.35">
      <c r="A1472" t="s">
        <v>795</v>
      </c>
      <c r="B1472">
        <v>368</v>
      </c>
      <c r="C1472">
        <v>456</v>
      </c>
      <c r="D1472">
        <v>448</v>
      </c>
      <c r="E1472">
        <v>280</v>
      </c>
      <c r="F1472">
        <v>416</v>
      </c>
      <c r="G1472">
        <v>480</v>
      </c>
      <c r="H1472">
        <v>368</v>
      </c>
      <c r="I1472">
        <v>256</v>
      </c>
    </row>
    <row r="1473" spans="1:9" x14ac:dyDescent="0.35">
      <c r="A1473" t="s">
        <v>783</v>
      </c>
      <c r="B1473">
        <v>248</v>
      </c>
      <c r="C1473">
        <v>336</v>
      </c>
      <c r="D1473">
        <v>344</v>
      </c>
      <c r="E1473">
        <v>304</v>
      </c>
      <c r="F1473">
        <v>320</v>
      </c>
      <c r="G1473">
        <v>312</v>
      </c>
      <c r="H1473">
        <v>168</v>
      </c>
      <c r="I1473">
        <v>184</v>
      </c>
    </row>
    <row r="1474" spans="1:9" x14ac:dyDescent="0.35">
      <c r="A1474" t="s">
        <v>971</v>
      </c>
      <c r="B1474">
        <v>376</v>
      </c>
      <c r="C1474">
        <v>376</v>
      </c>
      <c r="D1474">
        <v>320</v>
      </c>
      <c r="E1474">
        <v>272</v>
      </c>
      <c r="F1474">
        <v>336</v>
      </c>
      <c r="G1474">
        <v>408</v>
      </c>
      <c r="H1474">
        <v>264</v>
      </c>
      <c r="I1474">
        <v>192</v>
      </c>
    </row>
    <row r="1475" spans="1:9" x14ac:dyDescent="0.35">
      <c r="A1475" t="s">
        <v>665</v>
      </c>
      <c r="B1475">
        <v>328</v>
      </c>
      <c r="C1475">
        <v>384</v>
      </c>
      <c r="D1475">
        <v>264</v>
      </c>
      <c r="E1475">
        <v>264</v>
      </c>
      <c r="F1475">
        <v>352</v>
      </c>
      <c r="G1475">
        <v>288</v>
      </c>
      <c r="H1475">
        <v>208</v>
      </c>
      <c r="I1475">
        <v>176</v>
      </c>
    </row>
    <row r="1476" spans="1:9" x14ac:dyDescent="0.35">
      <c r="A1476" t="s">
        <v>583</v>
      </c>
      <c r="B1476">
        <v>344</v>
      </c>
      <c r="C1476">
        <v>240</v>
      </c>
      <c r="D1476">
        <v>184</v>
      </c>
      <c r="E1476">
        <v>232</v>
      </c>
      <c r="F1476">
        <v>288</v>
      </c>
      <c r="G1476">
        <v>136</v>
      </c>
      <c r="H1476">
        <v>144</v>
      </c>
      <c r="I1476">
        <v>144</v>
      </c>
    </row>
    <row r="1477" spans="1:9" x14ac:dyDescent="0.35">
      <c r="A1477" t="s">
        <v>415</v>
      </c>
      <c r="B1477">
        <v>400</v>
      </c>
      <c r="C1477">
        <v>384</v>
      </c>
      <c r="D1477">
        <v>296</v>
      </c>
      <c r="E1477">
        <v>248</v>
      </c>
      <c r="F1477">
        <v>336</v>
      </c>
      <c r="G1477">
        <v>368</v>
      </c>
      <c r="H1477">
        <v>248</v>
      </c>
      <c r="I1477">
        <v>208</v>
      </c>
    </row>
    <row r="1478" spans="1:9" x14ac:dyDescent="0.35">
      <c r="A1478" t="s">
        <v>555</v>
      </c>
      <c r="B1478">
        <v>296</v>
      </c>
      <c r="C1478">
        <v>336</v>
      </c>
      <c r="D1478">
        <v>256</v>
      </c>
      <c r="E1478">
        <v>304</v>
      </c>
      <c r="F1478">
        <v>400</v>
      </c>
      <c r="G1478">
        <v>336</v>
      </c>
      <c r="H1478">
        <v>320</v>
      </c>
      <c r="I1478">
        <v>184</v>
      </c>
    </row>
    <row r="1479" spans="1:9" x14ac:dyDescent="0.35">
      <c r="A1479" t="s">
        <v>846</v>
      </c>
      <c r="B1479">
        <v>360</v>
      </c>
      <c r="C1479">
        <v>368</v>
      </c>
      <c r="D1479">
        <v>344</v>
      </c>
      <c r="E1479">
        <v>400</v>
      </c>
      <c r="F1479">
        <v>272</v>
      </c>
      <c r="G1479">
        <v>408</v>
      </c>
      <c r="H1479">
        <v>248</v>
      </c>
      <c r="I1479">
        <v>168</v>
      </c>
    </row>
    <row r="1480" spans="1:9" x14ac:dyDescent="0.35">
      <c r="A1480" t="s">
        <v>494</v>
      </c>
      <c r="B1480">
        <v>384</v>
      </c>
      <c r="C1480">
        <v>320</v>
      </c>
      <c r="D1480">
        <v>408</v>
      </c>
      <c r="E1480">
        <v>320</v>
      </c>
      <c r="F1480">
        <v>288</v>
      </c>
      <c r="G1480">
        <v>416</v>
      </c>
      <c r="H1480">
        <v>304</v>
      </c>
      <c r="I1480">
        <v>304</v>
      </c>
    </row>
    <row r="1481" spans="1:9" x14ac:dyDescent="0.35">
      <c r="A1481" t="s">
        <v>414</v>
      </c>
      <c r="B1481">
        <v>304</v>
      </c>
      <c r="C1481">
        <v>352</v>
      </c>
      <c r="D1481">
        <v>392</v>
      </c>
      <c r="E1481">
        <v>312</v>
      </c>
      <c r="F1481">
        <v>360</v>
      </c>
      <c r="G1481">
        <v>328</v>
      </c>
      <c r="H1481">
        <v>264</v>
      </c>
      <c r="I1481">
        <v>184</v>
      </c>
    </row>
    <row r="1482" spans="1:9" x14ac:dyDescent="0.35">
      <c r="A1482" t="s">
        <v>856</v>
      </c>
      <c r="B1482">
        <v>320</v>
      </c>
      <c r="C1482">
        <v>416</v>
      </c>
      <c r="D1482">
        <v>264</v>
      </c>
      <c r="E1482">
        <v>264</v>
      </c>
      <c r="F1482">
        <v>352</v>
      </c>
      <c r="G1482">
        <v>352</v>
      </c>
      <c r="H1482">
        <v>200</v>
      </c>
      <c r="I1482">
        <v>200</v>
      </c>
    </row>
    <row r="1483" spans="1:9" x14ac:dyDescent="0.35">
      <c r="A1483" t="s">
        <v>559</v>
      </c>
      <c r="B1483">
        <v>1600</v>
      </c>
      <c r="C1483">
        <v>2689</v>
      </c>
      <c r="D1483">
        <v>3273</v>
      </c>
      <c r="E1483">
        <v>1352</v>
      </c>
      <c r="F1483">
        <v>2985</v>
      </c>
      <c r="G1483">
        <v>4097</v>
      </c>
      <c r="H1483">
        <v>2553</v>
      </c>
      <c r="I1483">
        <v>2977</v>
      </c>
    </row>
    <row r="1484" spans="1:9" x14ac:dyDescent="0.35">
      <c r="A1484" t="s">
        <v>738</v>
      </c>
      <c r="B1484">
        <v>360</v>
      </c>
      <c r="C1484">
        <v>336</v>
      </c>
      <c r="D1484">
        <v>416</v>
      </c>
      <c r="E1484">
        <v>240</v>
      </c>
      <c r="F1484">
        <v>456</v>
      </c>
      <c r="G1484">
        <v>480</v>
      </c>
      <c r="H1484">
        <v>280</v>
      </c>
      <c r="I1484">
        <v>288</v>
      </c>
    </row>
    <row r="1485" spans="1:9" x14ac:dyDescent="0.35">
      <c r="A1485" t="s">
        <v>972</v>
      </c>
      <c r="B1485">
        <v>304</v>
      </c>
      <c r="C1485">
        <v>288</v>
      </c>
      <c r="D1485">
        <v>296</v>
      </c>
      <c r="E1485">
        <v>328</v>
      </c>
      <c r="F1485">
        <v>296</v>
      </c>
      <c r="G1485">
        <v>312</v>
      </c>
      <c r="H1485">
        <v>168</v>
      </c>
      <c r="I1485">
        <v>192</v>
      </c>
    </row>
    <row r="1486" spans="1:9" x14ac:dyDescent="0.35">
      <c r="A1486" t="s">
        <v>973</v>
      </c>
      <c r="B1486">
        <v>320</v>
      </c>
      <c r="C1486">
        <v>256</v>
      </c>
      <c r="D1486">
        <v>256</v>
      </c>
      <c r="E1486">
        <v>272</v>
      </c>
      <c r="F1486">
        <v>280</v>
      </c>
      <c r="G1486">
        <v>224</v>
      </c>
      <c r="H1486">
        <v>200</v>
      </c>
      <c r="I1486">
        <v>112</v>
      </c>
    </row>
    <row r="1487" spans="1:9" x14ac:dyDescent="0.35">
      <c r="A1487" t="s">
        <v>390</v>
      </c>
      <c r="B1487">
        <v>384</v>
      </c>
      <c r="C1487">
        <v>488</v>
      </c>
      <c r="D1487">
        <v>320</v>
      </c>
      <c r="E1487">
        <v>440</v>
      </c>
      <c r="F1487">
        <v>296</v>
      </c>
      <c r="G1487">
        <v>336</v>
      </c>
      <c r="H1487">
        <v>328</v>
      </c>
      <c r="I1487">
        <v>208</v>
      </c>
    </row>
    <row r="1488" spans="1:9" x14ac:dyDescent="0.35">
      <c r="A1488" t="s">
        <v>974</v>
      </c>
      <c r="B1488">
        <v>952</v>
      </c>
      <c r="C1488">
        <v>1120</v>
      </c>
      <c r="D1488">
        <v>1128</v>
      </c>
      <c r="E1488">
        <v>728</v>
      </c>
      <c r="F1488">
        <v>1240</v>
      </c>
      <c r="G1488">
        <v>1696</v>
      </c>
      <c r="H1488">
        <v>1192</v>
      </c>
      <c r="I1488">
        <v>1472</v>
      </c>
    </row>
    <row r="1489" spans="1:9" x14ac:dyDescent="0.35">
      <c r="A1489" t="s">
        <v>417</v>
      </c>
      <c r="B1489">
        <v>256</v>
      </c>
      <c r="C1489">
        <v>288</v>
      </c>
      <c r="D1489">
        <v>264</v>
      </c>
      <c r="E1489">
        <v>256</v>
      </c>
      <c r="F1489">
        <v>336</v>
      </c>
      <c r="G1489">
        <v>248</v>
      </c>
      <c r="H1489">
        <v>176</v>
      </c>
      <c r="I1489">
        <v>200</v>
      </c>
    </row>
    <row r="1490" spans="1:9" x14ac:dyDescent="0.35">
      <c r="A1490" t="s">
        <v>975</v>
      </c>
      <c r="B1490">
        <v>560</v>
      </c>
      <c r="C1490">
        <v>616</v>
      </c>
      <c r="D1490">
        <v>480</v>
      </c>
      <c r="E1490">
        <v>504</v>
      </c>
      <c r="F1490">
        <v>480</v>
      </c>
      <c r="G1490">
        <v>584</v>
      </c>
      <c r="H1490">
        <v>408</v>
      </c>
      <c r="I1490">
        <v>336</v>
      </c>
    </row>
    <row r="1491" spans="1:9" x14ac:dyDescent="0.35">
      <c r="A1491" t="s">
        <v>422</v>
      </c>
      <c r="B1491">
        <v>336</v>
      </c>
      <c r="C1491">
        <v>392</v>
      </c>
      <c r="D1491">
        <v>336</v>
      </c>
      <c r="E1491">
        <v>312</v>
      </c>
      <c r="F1491">
        <v>240</v>
      </c>
      <c r="G1491">
        <v>320</v>
      </c>
      <c r="H1491">
        <v>184</v>
      </c>
      <c r="I1491">
        <v>208</v>
      </c>
    </row>
    <row r="1492" spans="1:9" x14ac:dyDescent="0.35">
      <c r="A1492" t="s">
        <v>768</v>
      </c>
      <c r="B1492">
        <v>272</v>
      </c>
      <c r="C1492">
        <v>368</v>
      </c>
      <c r="D1492">
        <v>296</v>
      </c>
      <c r="E1492">
        <v>256</v>
      </c>
      <c r="F1492">
        <v>272</v>
      </c>
      <c r="G1492">
        <v>304</v>
      </c>
      <c r="H1492">
        <v>200</v>
      </c>
      <c r="I1492">
        <v>288</v>
      </c>
    </row>
    <row r="1493" spans="1:9" x14ac:dyDescent="0.35">
      <c r="A1493" t="s">
        <v>619</v>
      </c>
      <c r="B1493">
        <v>800</v>
      </c>
      <c r="C1493">
        <v>1176</v>
      </c>
      <c r="D1493">
        <v>1008</v>
      </c>
      <c r="E1493">
        <v>600</v>
      </c>
      <c r="F1493">
        <v>1056</v>
      </c>
      <c r="G1493">
        <v>1360</v>
      </c>
      <c r="H1493">
        <v>840</v>
      </c>
      <c r="I1493">
        <v>1072</v>
      </c>
    </row>
    <row r="1494" spans="1:9" x14ac:dyDescent="0.35">
      <c r="A1494" t="s">
        <v>667</v>
      </c>
      <c r="B1494">
        <v>640</v>
      </c>
      <c r="C1494">
        <v>808</v>
      </c>
      <c r="D1494">
        <v>912</v>
      </c>
      <c r="E1494">
        <v>496</v>
      </c>
      <c r="F1494">
        <v>560</v>
      </c>
      <c r="G1494">
        <v>1048</v>
      </c>
      <c r="H1494">
        <v>496</v>
      </c>
      <c r="I1494">
        <v>664</v>
      </c>
    </row>
    <row r="1495" spans="1:9" x14ac:dyDescent="0.35">
      <c r="A1495" t="s">
        <v>407</v>
      </c>
      <c r="B1495">
        <v>296</v>
      </c>
      <c r="C1495">
        <v>376</v>
      </c>
      <c r="D1495">
        <v>256</v>
      </c>
      <c r="E1495">
        <v>200</v>
      </c>
      <c r="F1495">
        <v>224</v>
      </c>
      <c r="G1495">
        <v>224</v>
      </c>
      <c r="H1495">
        <v>256</v>
      </c>
      <c r="I1495">
        <v>192</v>
      </c>
    </row>
    <row r="1496" spans="1:9" x14ac:dyDescent="0.35">
      <c r="A1496" t="s">
        <v>449</v>
      </c>
      <c r="B1496">
        <v>568</v>
      </c>
      <c r="C1496">
        <v>704</v>
      </c>
      <c r="D1496">
        <v>768</v>
      </c>
      <c r="E1496">
        <v>512</v>
      </c>
      <c r="F1496">
        <v>608</v>
      </c>
      <c r="G1496">
        <v>864</v>
      </c>
      <c r="H1496">
        <v>536</v>
      </c>
      <c r="I1496">
        <v>704</v>
      </c>
    </row>
    <row r="1497" spans="1:9" x14ac:dyDescent="0.35">
      <c r="A1497" t="s">
        <v>909</v>
      </c>
      <c r="B1497">
        <v>416</v>
      </c>
      <c r="C1497">
        <v>480</v>
      </c>
      <c r="D1497">
        <v>304</v>
      </c>
      <c r="E1497">
        <v>352</v>
      </c>
      <c r="F1497">
        <v>320</v>
      </c>
      <c r="G1497">
        <v>376</v>
      </c>
      <c r="H1497">
        <v>272</v>
      </c>
      <c r="I1497">
        <v>216</v>
      </c>
    </row>
    <row r="1498" spans="1:9" x14ac:dyDescent="0.35">
      <c r="A1498" t="s">
        <v>399</v>
      </c>
      <c r="B1498">
        <v>328</v>
      </c>
      <c r="C1498">
        <v>344</v>
      </c>
      <c r="D1498">
        <v>272</v>
      </c>
      <c r="E1498">
        <v>296</v>
      </c>
      <c r="F1498">
        <v>256</v>
      </c>
      <c r="G1498">
        <v>312</v>
      </c>
      <c r="H1498">
        <v>240</v>
      </c>
      <c r="I1498">
        <v>192</v>
      </c>
    </row>
    <row r="1499" spans="1:9" x14ac:dyDescent="0.35">
      <c r="A1499" t="s">
        <v>548</v>
      </c>
      <c r="B1499">
        <v>472</v>
      </c>
      <c r="C1499">
        <v>544</v>
      </c>
      <c r="D1499">
        <v>464</v>
      </c>
      <c r="E1499">
        <v>448</v>
      </c>
      <c r="F1499">
        <v>480</v>
      </c>
      <c r="G1499">
        <v>832</v>
      </c>
      <c r="H1499">
        <v>480</v>
      </c>
      <c r="I1499">
        <v>480</v>
      </c>
    </row>
    <row r="1500" spans="1:9" x14ac:dyDescent="0.35">
      <c r="A1500" t="s">
        <v>976</v>
      </c>
      <c r="B1500">
        <v>344</v>
      </c>
      <c r="C1500">
        <v>336</v>
      </c>
      <c r="D1500">
        <v>272</v>
      </c>
      <c r="E1500">
        <v>288</v>
      </c>
      <c r="F1500">
        <v>256</v>
      </c>
      <c r="G1500">
        <v>264</v>
      </c>
      <c r="H1500">
        <v>216</v>
      </c>
      <c r="I1500">
        <v>208</v>
      </c>
    </row>
    <row r="1501" spans="1:9" x14ac:dyDescent="0.35">
      <c r="A1501" t="s">
        <v>953</v>
      </c>
      <c r="B1501">
        <v>1272</v>
      </c>
      <c r="C1501">
        <v>1104</v>
      </c>
      <c r="D1501">
        <v>1168</v>
      </c>
      <c r="E1501">
        <v>608</v>
      </c>
      <c r="F1501">
        <v>1584</v>
      </c>
      <c r="G1501">
        <v>1728</v>
      </c>
      <c r="H1501">
        <v>1104</v>
      </c>
      <c r="I1501">
        <v>1576</v>
      </c>
    </row>
    <row r="1502" spans="1:9" x14ac:dyDescent="0.35">
      <c r="A1502" t="s">
        <v>455</v>
      </c>
      <c r="B1502">
        <v>232</v>
      </c>
      <c r="C1502">
        <v>304</v>
      </c>
      <c r="D1502">
        <v>288</v>
      </c>
      <c r="E1502">
        <v>240</v>
      </c>
      <c r="F1502">
        <v>392</v>
      </c>
      <c r="G1502">
        <v>136</v>
      </c>
      <c r="H1502">
        <v>160</v>
      </c>
      <c r="I1502">
        <v>160</v>
      </c>
    </row>
    <row r="1503" spans="1:9" x14ac:dyDescent="0.35">
      <c r="A1503" t="s">
        <v>740</v>
      </c>
      <c r="B1503">
        <v>304</v>
      </c>
      <c r="C1503">
        <v>368</v>
      </c>
      <c r="D1503">
        <v>264</v>
      </c>
      <c r="E1503">
        <v>296</v>
      </c>
      <c r="F1503">
        <v>336</v>
      </c>
      <c r="G1503">
        <v>328</v>
      </c>
      <c r="H1503">
        <v>224</v>
      </c>
      <c r="I1503">
        <v>208</v>
      </c>
    </row>
    <row r="1504" spans="1:9" x14ac:dyDescent="0.35">
      <c r="A1504" t="s">
        <v>882</v>
      </c>
      <c r="B1504">
        <v>248</v>
      </c>
      <c r="C1504">
        <v>288</v>
      </c>
      <c r="D1504">
        <v>232</v>
      </c>
      <c r="E1504">
        <v>232</v>
      </c>
      <c r="F1504">
        <v>248</v>
      </c>
      <c r="G1504">
        <v>200</v>
      </c>
      <c r="H1504">
        <v>224</v>
      </c>
      <c r="I1504">
        <v>192</v>
      </c>
    </row>
    <row r="1505" spans="1:9" x14ac:dyDescent="0.35">
      <c r="A1505" t="s">
        <v>806</v>
      </c>
      <c r="B1505">
        <v>288</v>
      </c>
      <c r="C1505">
        <v>400</v>
      </c>
      <c r="D1505">
        <v>280</v>
      </c>
      <c r="E1505">
        <v>288</v>
      </c>
      <c r="F1505">
        <v>288</v>
      </c>
      <c r="G1505">
        <v>272</v>
      </c>
      <c r="H1505">
        <v>272</v>
      </c>
      <c r="I1505">
        <v>240</v>
      </c>
    </row>
    <row r="1506" spans="1:9" x14ac:dyDescent="0.35">
      <c r="A1506" t="s">
        <v>947</v>
      </c>
      <c r="B1506">
        <v>1040</v>
      </c>
      <c r="C1506">
        <v>744</v>
      </c>
      <c r="D1506">
        <v>784</v>
      </c>
      <c r="E1506">
        <v>624</v>
      </c>
      <c r="F1506">
        <v>936</v>
      </c>
      <c r="G1506">
        <v>1368</v>
      </c>
      <c r="H1506">
        <v>848</v>
      </c>
      <c r="I1506">
        <v>1056</v>
      </c>
    </row>
    <row r="1507" spans="1:9" x14ac:dyDescent="0.35">
      <c r="A1507" t="s">
        <v>468</v>
      </c>
      <c r="B1507">
        <v>288</v>
      </c>
      <c r="C1507">
        <v>288</v>
      </c>
      <c r="D1507">
        <v>296</v>
      </c>
      <c r="E1507">
        <v>256</v>
      </c>
      <c r="F1507">
        <v>256</v>
      </c>
      <c r="G1507">
        <v>296</v>
      </c>
      <c r="H1507">
        <v>208</v>
      </c>
      <c r="I1507">
        <v>160</v>
      </c>
    </row>
    <row r="1508" spans="1:9" x14ac:dyDescent="0.35">
      <c r="A1508" t="s">
        <v>746</v>
      </c>
      <c r="B1508">
        <v>256</v>
      </c>
      <c r="C1508">
        <v>384</v>
      </c>
      <c r="D1508">
        <v>296</v>
      </c>
      <c r="E1508">
        <v>320</v>
      </c>
      <c r="F1508">
        <v>240</v>
      </c>
      <c r="G1508">
        <v>296</v>
      </c>
      <c r="H1508">
        <v>256</v>
      </c>
      <c r="I1508">
        <v>240</v>
      </c>
    </row>
    <row r="1509" spans="1:9" x14ac:dyDescent="0.35">
      <c r="A1509" t="s">
        <v>819</v>
      </c>
      <c r="B1509">
        <v>640</v>
      </c>
      <c r="C1509">
        <v>688</v>
      </c>
      <c r="D1509">
        <v>832</v>
      </c>
      <c r="E1509">
        <v>464</v>
      </c>
      <c r="F1509">
        <v>960</v>
      </c>
      <c r="G1509">
        <v>1000</v>
      </c>
      <c r="H1509">
        <v>672</v>
      </c>
      <c r="I1509">
        <v>920</v>
      </c>
    </row>
    <row r="1510" spans="1:9" x14ac:dyDescent="0.35">
      <c r="A1510" t="s">
        <v>477</v>
      </c>
      <c r="B1510" t="s">
        <v>383</v>
      </c>
      <c r="C1510" t="s">
        <v>383</v>
      </c>
      <c r="D1510" t="s">
        <v>383</v>
      </c>
      <c r="E1510" t="s">
        <v>383</v>
      </c>
      <c r="F1510">
        <v>1632</v>
      </c>
      <c r="G1510">
        <v>2985</v>
      </c>
      <c r="H1510">
        <v>1801</v>
      </c>
      <c r="I1510">
        <v>1977</v>
      </c>
    </row>
    <row r="1511" spans="1:9" x14ac:dyDescent="0.35">
      <c r="A1511" t="s">
        <v>782</v>
      </c>
      <c r="B1511">
        <v>240</v>
      </c>
      <c r="C1511">
        <v>288</v>
      </c>
      <c r="D1511">
        <v>240</v>
      </c>
      <c r="E1511">
        <v>256</v>
      </c>
      <c r="F1511">
        <v>240</v>
      </c>
      <c r="G1511">
        <v>192</v>
      </c>
      <c r="H1511">
        <v>224</v>
      </c>
      <c r="I1511">
        <v>216</v>
      </c>
    </row>
    <row r="1512" spans="1:9" x14ac:dyDescent="0.35">
      <c r="A1512" t="s">
        <v>698</v>
      </c>
      <c r="B1512">
        <v>288</v>
      </c>
      <c r="C1512">
        <v>368</v>
      </c>
      <c r="D1512">
        <v>352</v>
      </c>
      <c r="E1512">
        <v>360</v>
      </c>
      <c r="F1512">
        <v>248</v>
      </c>
      <c r="G1512">
        <v>368</v>
      </c>
      <c r="H1512">
        <v>256</v>
      </c>
      <c r="I1512">
        <v>200</v>
      </c>
    </row>
    <row r="1513" spans="1:9" x14ac:dyDescent="0.35">
      <c r="A1513" t="s">
        <v>629</v>
      </c>
      <c r="B1513">
        <v>584</v>
      </c>
      <c r="C1513">
        <v>672</v>
      </c>
      <c r="D1513">
        <v>744</v>
      </c>
      <c r="E1513">
        <v>464</v>
      </c>
      <c r="F1513">
        <v>664</v>
      </c>
      <c r="G1513">
        <v>912</v>
      </c>
      <c r="H1513">
        <v>544</v>
      </c>
      <c r="I1513">
        <v>872</v>
      </c>
    </row>
    <row r="1514" spans="1:9" x14ac:dyDescent="0.35">
      <c r="A1514" t="s">
        <v>877</v>
      </c>
      <c r="B1514">
        <v>240</v>
      </c>
      <c r="C1514">
        <v>304</v>
      </c>
      <c r="D1514">
        <v>288</v>
      </c>
      <c r="E1514">
        <v>224</v>
      </c>
      <c r="F1514">
        <v>320</v>
      </c>
      <c r="G1514">
        <v>256</v>
      </c>
      <c r="H1514">
        <v>208</v>
      </c>
      <c r="I1514">
        <v>152</v>
      </c>
    </row>
    <row r="1515" spans="1:9" x14ac:dyDescent="0.35">
      <c r="A1515" t="s">
        <v>865</v>
      </c>
      <c r="B1515">
        <v>240</v>
      </c>
      <c r="C1515">
        <v>352</v>
      </c>
      <c r="D1515">
        <v>176</v>
      </c>
      <c r="E1515">
        <v>248</v>
      </c>
      <c r="F1515">
        <v>280</v>
      </c>
      <c r="G1515">
        <v>184</v>
      </c>
      <c r="H1515">
        <v>208</v>
      </c>
      <c r="I1515">
        <v>168</v>
      </c>
    </row>
    <row r="1516" spans="1:9" x14ac:dyDescent="0.35">
      <c r="A1516" t="s">
        <v>972</v>
      </c>
      <c r="B1516">
        <v>272</v>
      </c>
      <c r="C1516">
        <v>352</v>
      </c>
      <c r="D1516">
        <v>288</v>
      </c>
      <c r="E1516">
        <v>264</v>
      </c>
      <c r="F1516">
        <v>296</v>
      </c>
      <c r="G1516">
        <v>272</v>
      </c>
      <c r="H1516">
        <v>224</v>
      </c>
      <c r="I1516">
        <v>160</v>
      </c>
    </row>
    <row r="1517" spans="1:9" x14ac:dyDescent="0.35">
      <c r="A1517" t="s">
        <v>480</v>
      </c>
      <c r="B1517">
        <v>2377</v>
      </c>
      <c r="C1517">
        <v>3169</v>
      </c>
      <c r="D1517">
        <v>2057</v>
      </c>
      <c r="E1517">
        <v>2129</v>
      </c>
      <c r="F1517">
        <v>4049</v>
      </c>
      <c r="G1517">
        <v>4337</v>
      </c>
      <c r="H1517">
        <v>3249</v>
      </c>
      <c r="I1517">
        <v>3169</v>
      </c>
    </row>
    <row r="1518" spans="1:9" x14ac:dyDescent="0.35">
      <c r="A1518" t="s">
        <v>977</v>
      </c>
      <c r="B1518">
        <v>344</v>
      </c>
      <c r="C1518">
        <v>416</v>
      </c>
      <c r="D1518">
        <v>304</v>
      </c>
      <c r="E1518">
        <v>304</v>
      </c>
      <c r="F1518">
        <v>328</v>
      </c>
      <c r="G1518">
        <v>352</v>
      </c>
      <c r="H1518">
        <v>280</v>
      </c>
      <c r="I1518">
        <v>320</v>
      </c>
    </row>
    <row r="1519" spans="1:9" x14ac:dyDescent="0.35">
      <c r="A1519" t="s">
        <v>863</v>
      </c>
      <c r="B1519">
        <v>312</v>
      </c>
      <c r="C1519">
        <v>368</v>
      </c>
      <c r="D1519">
        <v>256</v>
      </c>
      <c r="E1519">
        <v>264</v>
      </c>
      <c r="F1519">
        <v>272</v>
      </c>
      <c r="G1519">
        <v>224</v>
      </c>
      <c r="H1519">
        <v>272</v>
      </c>
      <c r="I1519">
        <v>184</v>
      </c>
    </row>
    <row r="1520" spans="1:9" x14ac:dyDescent="0.35">
      <c r="A1520" t="s">
        <v>978</v>
      </c>
      <c r="B1520">
        <v>320</v>
      </c>
      <c r="C1520">
        <v>304</v>
      </c>
      <c r="D1520">
        <v>224</v>
      </c>
      <c r="E1520">
        <v>296</v>
      </c>
      <c r="F1520">
        <v>216</v>
      </c>
      <c r="G1520">
        <v>232</v>
      </c>
      <c r="H1520">
        <v>224</v>
      </c>
      <c r="I1520">
        <v>208</v>
      </c>
    </row>
    <row r="1521" spans="1:9" x14ac:dyDescent="0.35">
      <c r="A1521" t="s">
        <v>937</v>
      </c>
      <c r="B1521">
        <v>1496</v>
      </c>
      <c r="C1521">
        <v>1200</v>
      </c>
      <c r="D1521">
        <v>1176</v>
      </c>
      <c r="E1521">
        <v>584</v>
      </c>
      <c r="F1521">
        <v>1424</v>
      </c>
      <c r="G1521">
        <v>1672</v>
      </c>
      <c r="H1521">
        <v>992</v>
      </c>
      <c r="I1521">
        <v>1488</v>
      </c>
    </row>
    <row r="1522" spans="1:9" x14ac:dyDescent="0.35">
      <c r="A1522" t="s">
        <v>858</v>
      </c>
      <c r="B1522">
        <v>256</v>
      </c>
      <c r="C1522">
        <v>312</v>
      </c>
      <c r="D1522">
        <v>240</v>
      </c>
      <c r="E1522">
        <v>272</v>
      </c>
      <c r="F1522">
        <v>288</v>
      </c>
      <c r="G1522">
        <v>208</v>
      </c>
      <c r="H1522">
        <v>160</v>
      </c>
      <c r="I1522">
        <v>240</v>
      </c>
    </row>
    <row r="1523" spans="1:9" x14ac:dyDescent="0.35">
      <c r="A1523" t="s">
        <v>658</v>
      </c>
      <c r="B1523">
        <v>400</v>
      </c>
      <c r="C1523">
        <v>512</v>
      </c>
      <c r="D1523">
        <v>384</v>
      </c>
      <c r="E1523">
        <v>440</v>
      </c>
      <c r="F1523">
        <v>288</v>
      </c>
      <c r="G1523">
        <v>448</v>
      </c>
      <c r="H1523">
        <v>304</v>
      </c>
      <c r="I1523">
        <v>232</v>
      </c>
    </row>
    <row r="1524" spans="1:9" x14ac:dyDescent="0.35">
      <c r="A1524" t="s">
        <v>586</v>
      </c>
      <c r="B1524">
        <v>360</v>
      </c>
      <c r="C1524">
        <v>376</v>
      </c>
      <c r="D1524">
        <v>256</v>
      </c>
      <c r="E1524">
        <v>312</v>
      </c>
      <c r="F1524">
        <v>272</v>
      </c>
      <c r="G1524">
        <v>248</v>
      </c>
      <c r="H1524">
        <v>224</v>
      </c>
      <c r="I1524">
        <v>168</v>
      </c>
    </row>
    <row r="1525" spans="1:9" x14ac:dyDescent="0.35">
      <c r="A1525" t="s">
        <v>546</v>
      </c>
      <c r="B1525">
        <v>360</v>
      </c>
      <c r="C1525">
        <v>424</v>
      </c>
      <c r="D1525">
        <v>304</v>
      </c>
      <c r="E1525">
        <v>400</v>
      </c>
      <c r="F1525">
        <v>264</v>
      </c>
      <c r="G1525">
        <v>320</v>
      </c>
      <c r="H1525">
        <v>256</v>
      </c>
      <c r="I1525">
        <v>184</v>
      </c>
    </row>
    <row r="1526" spans="1:9" x14ac:dyDescent="0.35">
      <c r="A1526" t="s">
        <v>979</v>
      </c>
      <c r="B1526">
        <v>288</v>
      </c>
      <c r="C1526">
        <v>384</v>
      </c>
      <c r="D1526">
        <v>288</v>
      </c>
      <c r="E1526">
        <v>312</v>
      </c>
      <c r="F1526">
        <v>288</v>
      </c>
      <c r="G1526">
        <v>176</v>
      </c>
      <c r="H1526">
        <v>224</v>
      </c>
      <c r="I1526">
        <v>176</v>
      </c>
    </row>
    <row r="1527" spans="1:9" x14ac:dyDescent="0.35">
      <c r="A1527" t="s">
        <v>980</v>
      </c>
      <c r="B1527">
        <v>320</v>
      </c>
      <c r="C1527">
        <v>392</v>
      </c>
      <c r="D1527">
        <v>304</v>
      </c>
      <c r="E1527">
        <v>320</v>
      </c>
      <c r="F1527">
        <v>240</v>
      </c>
      <c r="G1527">
        <v>312</v>
      </c>
      <c r="H1527">
        <v>184</v>
      </c>
      <c r="I1527">
        <v>176</v>
      </c>
    </row>
    <row r="1528" spans="1:9" x14ac:dyDescent="0.35">
      <c r="A1528" t="s">
        <v>981</v>
      </c>
      <c r="B1528">
        <v>272</v>
      </c>
      <c r="C1528">
        <v>328</v>
      </c>
      <c r="D1528">
        <v>272</v>
      </c>
      <c r="E1528">
        <v>248</v>
      </c>
      <c r="F1528">
        <v>208</v>
      </c>
      <c r="G1528">
        <v>176</v>
      </c>
      <c r="H1528">
        <v>192</v>
      </c>
      <c r="I1528">
        <v>160</v>
      </c>
    </row>
    <row r="1529" spans="1:9" x14ac:dyDescent="0.35">
      <c r="A1529" t="s">
        <v>681</v>
      </c>
      <c r="B1529">
        <v>328</v>
      </c>
      <c r="C1529">
        <v>448</v>
      </c>
      <c r="D1529">
        <v>352</v>
      </c>
      <c r="E1529">
        <v>352</v>
      </c>
      <c r="F1529">
        <v>416</v>
      </c>
      <c r="G1529">
        <v>536</v>
      </c>
      <c r="H1529">
        <v>304</v>
      </c>
      <c r="I1529">
        <v>392</v>
      </c>
    </row>
    <row r="1530" spans="1:9" x14ac:dyDescent="0.35">
      <c r="A1530" t="s">
        <v>511</v>
      </c>
      <c r="B1530">
        <v>312</v>
      </c>
      <c r="C1530">
        <v>328</v>
      </c>
      <c r="D1530">
        <v>304</v>
      </c>
      <c r="E1530">
        <v>288</v>
      </c>
      <c r="F1530">
        <v>312</v>
      </c>
      <c r="G1530">
        <v>400</v>
      </c>
      <c r="H1530">
        <v>192</v>
      </c>
      <c r="I1530">
        <v>240</v>
      </c>
    </row>
    <row r="1531" spans="1:9" x14ac:dyDescent="0.35">
      <c r="A1531" t="s">
        <v>761</v>
      </c>
      <c r="B1531">
        <v>256</v>
      </c>
      <c r="C1531">
        <v>264</v>
      </c>
      <c r="D1531">
        <v>248</v>
      </c>
      <c r="E1531">
        <v>256</v>
      </c>
      <c r="F1531">
        <v>256</v>
      </c>
      <c r="G1531">
        <v>208</v>
      </c>
      <c r="H1531">
        <v>192</v>
      </c>
      <c r="I1531">
        <v>224</v>
      </c>
    </row>
    <row r="1532" spans="1:9" x14ac:dyDescent="0.35">
      <c r="A1532" t="s">
        <v>982</v>
      </c>
      <c r="B1532">
        <v>352</v>
      </c>
      <c r="C1532">
        <v>408</v>
      </c>
      <c r="D1532">
        <v>320</v>
      </c>
      <c r="E1532">
        <v>256</v>
      </c>
      <c r="F1532">
        <v>368</v>
      </c>
      <c r="G1532">
        <v>368</v>
      </c>
      <c r="H1532">
        <v>224</v>
      </c>
      <c r="I1532">
        <v>304</v>
      </c>
    </row>
    <row r="1533" spans="1:9" x14ac:dyDescent="0.35">
      <c r="A1533" t="s">
        <v>983</v>
      </c>
      <c r="B1533">
        <v>3153</v>
      </c>
      <c r="C1533">
        <v>2105</v>
      </c>
      <c r="D1533">
        <v>2257</v>
      </c>
      <c r="E1533">
        <v>1344</v>
      </c>
      <c r="F1533">
        <v>3057</v>
      </c>
      <c r="G1533">
        <v>3841</v>
      </c>
      <c r="H1533">
        <v>2913</v>
      </c>
      <c r="I1533">
        <v>3921</v>
      </c>
    </row>
    <row r="1534" spans="1:9" x14ac:dyDescent="0.35">
      <c r="A1534" t="s">
        <v>395</v>
      </c>
      <c r="B1534">
        <v>272</v>
      </c>
      <c r="C1534">
        <v>336</v>
      </c>
      <c r="D1534">
        <v>224</v>
      </c>
      <c r="E1534">
        <v>320</v>
      </c>
      <c r="F1534">
        <v>272</v>
      </c>
      <c r="G1534">
        <v>280</v>
      </c>
      <c r="H1534">
        <v>184</v>
      </c>
      <c r="I1534">
        <v>192</v>
      </c>
    </row>
    <row r="1535" spans="1:9" x14ac:dyDescent="0.35">
      <c r="A1535" t="s">
        <v>984</v>
      </c>
      <c r="B1535">
        <v>304</v>
      </c>
      <c r="C1535">
        <v>304</v>
      </c>
      <c r="D1535">
        <v>256</v>
      </c>
      <c r="E1535">
        <v>264</v>
      </c>
      <c r="F1535">
        <v>272</v>
      </c>
      <c r="G1535">
        <v>208</v>
      </c>
      <c r="H1535">
        <v>248</v>
      </c>
      <c r="I1535">
        <v>192</v>
      </c>
    </row>
    <row r="1536" spans="1:9" x14ac:dyDescent="0.35">
      <c r="A1536" t="s">
        <v>725</v>
      </c>
      <c r="B1536">
        <v>272</v>
      </c>
      <c r="C1536">
        <v>368</v>
      </c>
      <c r="D1536">
        <v>272</v>
      </c>
      <c r="E1536">
        <v>328</v>
      </c>
      <c r="F1536">
        <v>256</v>
      </c>
      <c r="G1536">
        <v>328</v>
      </c>
      <c r="H1536">
        <v>216</v>
      </c>
      <c r="I1536">
        <v>144</v>
      </c>
    </row>
    <row r="1537" spans="1:9" x14ac:dyDescent="0.35">
      <c r="A1537" t="s">
        <v>802</v>
      </c>
      <c r="B1537">
        <v>256</v>
      </c>
      <c r="C1537">
        <v>264</v>
      </c>
      <c r="D1537">
        <v>272</v>
      </c>
      <c r="E1537">
        <v>224</v>
      </c>
      <c r="F1537">
        <v>240</v>
      </c>
      <c r="G1537">
        <v>208</v>
      </c>
      <c r="H1537">
        <v>144</v>
      </c>
      <c r="I1537">
        <v>96</v>
      </c>
    </row>
    <row r="1538" spans="1:9" x14ac:dyDescent="0.35">
      <c r="A1538" t="s">
        <v>385</v>
      </c>
      <c r="B1538">
        <v>304</v>
      </c>
      <c r="C1538">
        <v>288</v>
      </c>
      <c r="D1538">
        <v>424</v>
      </c>
      <c r="E1538">
        <v>304</v>
      </c>
      <c r="F1538">
        <v>328</v>
      </c>
      <c r="G1538">
        <v>256</v>
      </c>
      <c r="H1538">
        <v>208</v>
      </c>
      <c r="I1538">
        <v>192</v>
      </c>
    </row>
    <row r="1539" spans="1:9" x14ac:dyDescent="0.35">
      <c r="A1539" t="s">
        <v>985</v>
      </c>
      <c r="B1539">
        <v>440</v>
      </c>
      <c r="C1539">
        <v>392</v>
      </c>
      <c r="D1539">
        <v>552</v>
      </c>
      <c r="E1539">
        <v>288</v>
      </c>
      <c r="F1539">
        <v>384</v>
      </c>
      <c r="G1539">
        <v>272</v>
      </c>
      <c r="H1539">
        <v>328</v>
      </c>
      <c r="I1539">
        <v>280</v>
      </c>
    </row>
    <row r="1540" spans="1:9" x14ac:dyDescent="0.35">
      <c r="A1540" t="s">
        <v>737</v>
      </c>
      <c r="B1540">
        <v>432</v>
      </c>
      <c r="C1540">
        <v>688</v>
      </c>
      <c r="D1540">
        <v>392</v>
      </c>
      <c r="E1540">
        <v>368</v>
      </c>
      <c r="F1540">
        <v>432</v>
      </c>
      <c r="G1540">
        <v>456</v>
      </c>
      <c r="H1540">
        <v>328</v>
      </c>
      <c r="I1540">
        <v>264</v>
      </c>
    </row>
    <row r="1541" spans="1:9" x14ac:dyDescent="0.35">
      <c r="A1541" t="s">
        <v>566</v>
      </c>
      <c r="B1541">
        <v>312</v>
      </c>
      <c r="C1541">
        <v>736</v>
      </c>
      <c r="D1541">
        <v>240</v>
      </c>
      <c r="E1541">
        <v>264</v>
      </c>
      <c r="F1541">
        <v>184</v>
      </c>
      <c r="G1541">
        <v>200</v>
      </c>
      <c r="H1541">
        <v>176</v>
      </c>
      <c r="I1541">
        <v>184</v>
      </c>
    </row>
    <row r="1542" spans="1:9" x14ac:dyDescent="0.35">
      <c r="A1542" t="s">
        <v>952</v>
      </c>
      <c r="B1542">
        <v>416</v>
      </c>
      <c r="C1542">
        <v>752</v>
      </c>
      <c r="D1542">
        <v>360</v>
      </c>
      <c r="E1542">
        <v>328</v>
      </c>
      <c r="F1542">
        <v>328</v>
      </c>
      <c r="G1542">
        <v>448</v>
      </c>
      <c r="H1542">
        <v>240</v>
      </c>
      <c r="I1542">
        <v>264</v>
      </c>
    </row>
    <row r="1543" spans="1:9" x14ac:dyDescent="0.35">
      <c r="A1543" t="s">
        <v>759</v>
      </c>
      <c r="B1543">
        <v>3089</v>
      </c>
      <c r="C1543">
        <v>4641</v>
      </c>
      <c r="D1543">
        <v>4961</v>
      </c>
      <c r="E1543">
        <v>2489</v>
      </c>
      <c r="F1543">
        <v>5145</v>
      </c>
      <c r="G1543">
        <v>6562</v>
      </c>
      <c r="H1543">
        <v>4009</v>
      </c>
      <c r="I1543">
        <v>5393</v>
      </c>
    </row>
    <row r="1544" spans="1:9" x14ac:dyDescent="0.35">
      <c r="A1544" t="s">
        <v>986</v>
      </c>
      <c r="B1544">
        <v>384</v>
      </c>
      <c r="C1544">
        <v>384</v>
      </c>
      <c r="D1544">
        <v>296</v>
      </c>
      <c r="E1544">
        <v>272</v>
      </c>
      <c r="F1544">
        <v>296</v>
      </c>
      <c r="G1544">
        <v>336</v>
      </c>
      <c r="H1544">
        <v>240</v>
      </c>
      <c r="I1544">
        <v>320</v>
      </c>
    </row>
    <row r="1545" spans="1:9" x14ac:dyDescent="0.35">
      <c r="A1545" t="s">
        <v>901</v>
      </c>
      <c r="B1545">
        <v>464</v>
      </c>
      <c r="C1545">
        <v>400</v>
      </c>
      <c r="D1545">
        <v>288</v>
      </c>
      <c r="E1545">
        <v>288</v>
      </c>
      <c r="F1545">
        <v>304</v>
      </c>
      <c r="G1545">
        <v>376</v>
      </c>
      <c r="H1545">
        <v>224</v>
      </c>
      <c r="I1545">
        <v>224</v>
      </c>
    </row>
    <row r="1546" spans="1:9" x14ac:dyDescent="0.35">
      <c r="A1546" t="s">
        <v>868</v>
      </c>
      <c r="B1546">
        <v>856</v>
      </c>
      <c r="C1546">
        <v>1064</v>
      </c>
      <c r="D1546">
        <v>1344</v>
      </c>
      <c r="E1546">
        <v>720</v>
      </c>
      <c r="F1546">
        <v>1248</v>
      </c>
      <c r="G1546">
        <v>1688</v>
      </c>
      <c r="H1546">
        <v>1008</v>
      </c>
      <c r="I1546">
        <v>1296</v>
      </c>
    </row>
    <row r="1547" spans="1:9" x14ac:dyDescent="0.35">
      <c r="A1547" t="s">
        <v>920</v>
      </c>
      <c r="B1547">
        <v>368</v>
      </c>
      <c r="C1547">
        <v>408</v>
      </c>
      <c r="D1547">
        <v>288</v>
      </c>
      <c r="E1547">
        <v>344</v>
      </c>
      <c r="F1547">
        <v>256</v>
      </c>
      <c r="G1547">
        <v>288</v>
      </c>
      <c r="H1547">
        <v>216</v>
      </c>
      <c r="I1547">
        <v>200</v>
      </c>
    </row>
    <row r="1548" spans="1:9" x14ac:dyDescent="0.35">
      <c r="A1548" t="s">
        <v>538</v>
      </c>
      <c r="B1548">
        <v>440</v>
      </c>
      <c r="C1548">
        <v>464</v>
      </c>
      <c r="D1548">
        <v>352</v>
      </c>
      <c r="E1548">
        <v>336</v>
      </c>
      <c r="F1548">
        <v>336</v>
      </c>
      <c r="G1548">
        <v>504</v>
      </c>
      <c r="H1548">
        <v>336</v>
      </c>
      <c r="I1548">
        <v>224</v>
      </c>
    </row>
    <row r="1549" spans="1:9" x14ac:dyDescent="0.35">
      <c r="A1549" t="s">
        <v>741</v>
      </c>
      <c r="B1549">
        <v>392</v>
      </c>
      <c r="C1549">
        <v>408</v>
      </c>
      <c r="D1549">
        <v>336</v>
      </c>
      <c r="E1549">
        <v>352</v>
      </c>
      <c r="F1549">
        <v>320</v>
      </c>
      <c r="G1549">
        <v>400</v>
      </c>
      <c r="H1549">
        <v>320</v>
      </c>
      <c r="I1549">
        <v>224</v>
      </c>
    </row>
    <row r="1550" spans="1:9" x14ac:dyDescent="0.35">
      <c r="A1550" t="s">
        <v>449</v>
      </c>
      <c r="B1550">
        <v>672</v>
      </c>
      <c r="C1550">
        <v>528</v>
      </c>
      <c r="D1550">
        <v>672</v>
      </c>
      <c r="E1550">
        <v>480</v>
      </c>
      <c r="F1550">
        <v>576</v>
      </c>
      <c r="G1550">
        <v>864</v>
      </c>
      <c r="H1550">
        <v>432</v>
      </c>
      <c r="I1550">
        <v>704</v>
      </c>
    </row>
    <row r="1551" spans="1:9" x14ac:dyDescent="0.35">
      <c r="A1551" t="s">
        <v>923</v>
      </c>
      <c r="B1551">
        <v>2929</v>
      </c>
      <c r="C1551">
        <v>3673</v>
      </c>
      <c r="D1551">
        <v>5193</v>
      </c>
      <c r="E1551">
        <v>2225</v>
      </c>
      <c r="F1551">
        <v>3769</v>
      </c>
      <c r="G1551">
        <v>6834</v>
      </c>
      <c r="H1551">
        <v>2465</v>
      </c>
      <c r="I1551">
        <v>5129</v>
      </c>
    </row>
    <row r="1552" spans="1:9" x14ac:dyDescent="0.35">
      <c r="A1552" t="s">
        <v>987</v>
      </c>
      <c r="B1552">
        <v>352</v>
      </c>
      <c r="C1552">
        <v>352</v>
      </c>
      <c r="D1552">
        <v>312</v>
      </c>
      <c r="E1552">
        <v>344</v>
      </c>
      <c r="F1552">
        <v>280</v>
      </c>
      <c r="G1552">
        <v>264</v>
      </c>
      <c r="H1552">
        <v>200</v>
      </c>
      <c r="I1552">
        <v>240</v>
      </c>
    </row>
    <row r="1553" spans="1:9" x14ac:dyDescent="0.35">
      <c r="A1553" t="s">
        <v>699</v>
      </c>
      <c r="B1553">
        <v>424</v>
      </c>
      <c r="C1553">
        <v>336</v>
      </c>
      <c r="D1553">
        <v>320</v>
      </c>
      <c r="E1553">
        <v>280</v>
      </c>
      <c r="F1553">
        <v>272</v>
      </c>
      <c r="G1553">
        <v>304</v>
      </c>
      <c r="H1553">
        <v>264</v>
      </c>
      <c r="I1553">
        <v>240</v>
      </c>
    </row>
    <row r="1554" spans="1:9" x14ac:dyDescent="0.35">
      <c r="A1554" t="s">
        <v>878</v>
      </c>
      <c r="B1554">
        <v>392</v>
      </c>
      <c r="C1554">
        <v>504</v>
      </c>
      <c r="D1554">
        <v>416</v>
      </c>
      <c r="E1554">
        <v>272</v>
      </c>
      <c r="F1554">
        <v>352</v>
      </c>
      <c r="G1554">
        <v>392</v>
      </c>
      <c r="H1554">
        <v>320</v>
      </c>
      <c r="I1554">
        <v>272</v>
      </c>
    </row>
    <row r="1555" spans="1:9" x14ac:dyDescent="0.35">
      <c r="A1555" t="s">
        <v>605</v>
      </c>
      <c r="B1555">
        <v>464</v>
      </c>
      <c r="C1555">
        <v>504</v>
      </c>
      <c r="D1555">
        <v>560</v>
      </c>
      <c r="E1555">
        <v>472</v>
      </c>
      <c r="F1555">
        <v>496</v>
      </c>
      <c r="G1555">
        <v>600</v>
      </c>
      <c r="H1555">
        <v>320</v>
      </c>
      <c r="I1555">
        <v>400</v>
      </c>
    </row>
    <row r="1556" spans="1:9" x14ac:dyDescent="0.35">
      <c r="A1556" t="s">
        <v>783</v>
      </c>
      <c r="B1556">
        <v>344</v>
      </c>
      <c r="C1556">
        <v>344</v>
      </c>
      <c r="D1556">
        <v>224</v>
      </c>
      <c r="E1556">
        <v>264</v>
      </c>
      <c r="F1556">
        <v>312</v>
      </c>
      <c r="G1556">
        <v>352</v>
      </c>
      <c r="H1556">
        <v>240</v>
      </c>
      <c r="I1556">
        <v>120</v>
      </c>
    </row>
    <row r="1557" spans="1:9" x14ac:dyDescent="0.35">
      <c r="A1557" t="s">
        <v>793</v>
      </c>
      <c r="B1557">
        <v>376</v>
      </c>
      <c r="C1557">
        <v>488</v>
      </c>
      <c r="D1557">
        <v>272</v>
      </c>
      <c r="E1557">
        <v>352</v>
      </c>
      <c r="F1557">
        <v>312</v>
      </c>
      <c r="G1557">
        <v>392</v>
      </c>
      <c r="H1557">
        <v>224</v>
      </c>
      <c r="I1557">
        <v>176</v>
      </c>
    </row>
    <row r="1558" spans="1:9" x14ac:dyDescent="0.35">
      <c r="A1558" t="s">
        <v>988</v>
      </c>
      <c r="B1558">
        <v>400</v>
      </c>
      <c r="C1558">
        <v>616</v>
      </c>
      <c r="D1558">
        <v>432</v>
      </c>
      <c r="E1558">
        <v>472</v>
      </c>
      <c r="F1558">
        <v>312</v>
      </c>
      <c r="G1558">
        <v>600</v>
      </c>
      <c r="H1558">
        <v>488</v>
      </c>
      <c r="I1558">
        <v>272</v>
      </c>
    </row>
    <row r="1559" spans="1:9" x14ac:dyDescent="0.35">
      <c r="A1559" t="s">
        <v>782</v>
      </c>
      <c r="B1559">
        <v>240</v>
      </c>
      <c r="C1559">
        <v>352</v>
      </c>
      <c r="D1559">
        <v>240</v>
      </c>
      <c r="E1559">
        <v>256</v>
      </c>
      <c r="F1559">
        <v>240</v>
      </c>
      <c r="G1559">
        <v>256</v>
      </c>
      <c r="H1559">
        <v>192</v>
      </c>
      <c r="I1559">
        <v>176</v>
      </c>
    </row>
    <row r="1560" spans="1:9" x14ac:dyDescent="0.35">
      <c r="A1560" t="s">
        <v>641</v>
      </c>
      <c r="B1560">
        <v>576</v>
      </c>
      <c r="C1560">
        <v>752</v>
      </c>
      <c r="D1560">
        <v>720</v>
      </c>
      <c r="E1560">
        <v>600</v>
      </c>
      <c r="F1560">
        <v>1008</v>
      </c>
      <c r="G1560">
        <v>824</v>
      </c>
      <c r="H1560">
        <v>576</v>
      </c>
      <c r="I1560">
        <v>800</v>
      </c>
    </row>
    <row r="1561" spans="1:9" x14ac:dyDescent="0.35">
      <c r="A1561" t="s">
        <v>604</v>
      </c>
      <c r="B1561">
        <v>344</v>
      </c>
      <c r="C1561">
        <v>384</v>
      </c>
      <c r="D1561">
        <v>296</v>
      </c>
      <c r="E1561">
        <v>352</v>
      </c>
      <c r="F1561">
        <v>272</v>
      </c>
      <c r="G1561">
        <v>328</v>
      </c>
      <c r="H1561">
        <v>256</v>
      </c>
      <c r="I1561">
        <v>232</v>
      </c>
    </row>
    <row r="1562" spans="1:9" x14ac:dyDescent="0.35">
      <c r="A1562" t="s">
        <v>831</v>
      </c>
      <c r="B1562">
        <v>304</v>
      </c>
      <c r="C1562">
        <v>352</v>
      </c>
      <c r="D1562">
        <v>272</v>
      </c>
      <c r="E1562">
        <v>280</v>
      </c>
      <c r="F1562">
        <v>328</v>
      </c>
      <c r="G1562">
        <v>304</v>
      </c>
      <c r="H1562">
        <v>208</v>
      </c>
      <c r="I1562">
        <v>192</v>
      </c>
    </row>
    <row r="1563" spans="1:9" x14ac:dyDescent="0.35">
      <c r="A1563" t="s">
        <v>637</v>
      </c>
      <c r="B1563">
        <v>352</v>
      </c>
      <c r="C1563">
        <v>400</v>
      </c>
      <c r="D1563">
        <v>320</v>
      </c>
      <c r="E1563">
        <v>256</v>
      </c>
      <c r="F1563">
        <v>352</v>
      </c>
      <c r="G1563">
        <v>400</v>
      </c>
      <c r="H1563">
        <v>208</v>
      </c>
      <c r="I1563">
        <v>256</v>
      </c>
    </row>
    <row r="1564" spans="1:9" x14ac:dyDescent="0.35">
      <c r="A1564" t="s">
        <v>803</v>
      </c>
      <c r="B1564">
        <v>352</v>
      </c>
      <c r="C1564">
        <v>280</v>
      </c>
      <c r="D1564">
        <v>304</v>
      </c>
      <c r="E1564">
        <v>256</v>
      </c>
      <c r="F1564">
        <v>360</v>
      </c>
      <c r="G1564">
        <v>368</v>
      </c>
      <c r="H1564">
        <v>200</v>
      </c>
      <c r="I1564">
        <v>160</v>
      </c>
    </row>
    <row r="1565" spans="1:9" x14ac:dyDescent="0.35">
      <c r="A1565" t="s">
        <v>452</v>
      </c>
      <c r="B1565">
        <v>784</v>
      </c>
      <c r="C1565">
        <v>608</v>
      </c>
      <c r="D1565">
        <v>816</v>
      </c>
      <c r="E1565">
        <v>552</v>
      </c>
      <c r="F1565">
        <v>880</v>
      </c>
      <c r="G1565">
        <v>1200</v>
      </c>
      <c r="H1565">
        <v>784</v>
      </c>
      <c r="I1565">
        <v>944</v>
      </c>
    </row>
    <row r="1566" spans="1:9" x14ac:dyDescent="0.35">
      <c r="A1566" t="s">
        <v>759</v>
      </c>
      <c r="B1566">
        <v>3081</v>
      </c>
      <c r="C1566">
        <v>3377</v>
      </c>
      <c r="D1566">
        <v>5049</v>
      </c>
      <c r="E1566">
        <v>2505</v>
      </c>
      <c r="F1566">
        <v>6089.5</v>
      </c>
      <c r="G1566">
        <v>6386</v>
      </c>
      <c r="H1566">
        <v>3769</v>
      </c>
      <c r="I1566">
        <v>6217.5</v>
      </c>
    </row>
    <row r="1567" spans="1:9" x14ac:dyDescent="0.35">
      <c r="A1567" t="s">
        <v>826</v>
      </c>
      <c r="B1567">
        <v>872</v>
      </c>
      <c r="C1567">
        <v>1120</v>
      </c>
      <c r="D1567">
        <v>1272</v>
      </c>
      <c r="E1567">
        <v>712</v>
      </c>
      <c r="F1567">
        <v>1953</v>
      </c>
      <c r="G1567">
        <v>1953</v>
      </c>
      <c r="H1567">
        <v>1096</v>
      </c>
      <c r="I1567">
        <v>1897</v>
      </c>
    </row>
    <row r="1568" spans="1:9" x14ac:dyDescent="0.35">
      <c r="A1568" t="s">
        <v>499</v>
      </c>
      <c r="B1568">
        <v>272</v>
      </c>
      <c r="C1568">
        <v>368</v>
      </c>
      <c r="D1568">
        <v>312</v>
      </c>
      <c r="E1568">
        <v>296</v>
      </c>
      <c r="F1568">
        <v>392</v>
      </c>
      <c r="G1568">
        <v>304</v>
      </c>
      <c r="H1568">
        <v>224</v>
      </c>
      <c r="I1568">
        <v>208</v>
      </c>
    </row>
    <row r="1569" spans="1:9" x14ac:dyDescent="0.35">
      <c r="A1569" t="s">
        <v>674</v>
      </c>
      <c r="B1569">
        <v>376</v>
      </c>
      <c r="C1569">
        <v>296</v>
      </c>
      <c r="D1569">
        <v>224</v>
      </c>
      <c r="E1569">
        <v>304</v>
      </c>
      <c r="F1569">
        <v>232</v>
      </c>
      <c r="G1569">
        <v>200</v>
      </c>
      <c r="H1569">
        <v>240</v>
      </c>
      <c r="I1569">
        <v>176</v>
      </c>
    </row>
    <row r="1570" spans="1:9" x14ac:dyDescent="0.35">
      <c r="A1570" t="s">
        <v>626</v>
      </c>
      <c r="B1570">
        <v>264</v>
      </c>
      <c r="C1570">
        <v>248</v>
      </c>
      <c r="D1570">
        <v>288</v>
      </c>
      <c r="E1570">
        <v>232</v>
      </c>
      <c r="F1570">
        <v>160</v>
      </c>
      <c r="G1570">
        <v>224</v>
      </c>
      <c r="H1570">
        <v>224</v>
      </c>
      <c r="I1570">
        <v>192</v>
      </c>
    </row>
    <row r="1571" spans="1:9" x14ac:dyDescent="0.35">
      <c r="A1571" t="s">
        <v>951</v>
      </c>
      <c r="B1571">
        <v>296</v>
      </c>
      <c r="C1571">
        <v>272</v>
      </c>
      <c r="D1571">
        <v>240</v>
      </c>
      <c r="E1571">
        <v>304</v>
      </c>
      <c r="F1571">
        <v>256</v>
      </c>
      <c r="G1571">
        <v>208</v>
      </c>
      <c r="H1571">
        <v>128</v>
      </c>
      <c r="I1571">
        <v>128</v>
      </c>
    </row>
    <row r="1572" spans="1:9" x14ac:dyDescent="0.35">
      <c r="A1572" t="s">
        <v>721</v>
      </c>
      <c r="B1572">
        <v>480</v>
      </c>
      <c r="C1572">
        <v>424</v>
      </c>
      <c r="D1572">
        <v>272</v>
      </c>
      <c r="E1572">
        <v>320</v>
      </c>
      <c r="F1572">
        <v>424</v>
      </c>
      <c r="G1572">
        <v>448</v>
      </c>
      <c r="H1572">
        <v>264</v>
      </c>
      <c r="I1572">
        <v>432</v>
      </c>
    </row>
    <row r="1573" spans="1:9" x14ac:dyDescent="0.35">
      <c r="A1573" t="s">
        <v>736</v>
      </c>
      <c r="B1573">
        <v>384</v>
      </c>
      <c r="C1573">
        <v>312</v>
      </c>
      <c r="D1573">
        <v>272</v>
      </c>
      <c r="E1573">
        <v>272</v>
      </c>
      <c r="F1573">
        <v>184</v>
      </c>
      <c r="G1573">
        <v>240</v>
      </c>
      <c r="H1573">
        <v>200</v>
      </c>
      <c r="I1573">
        <v>120</v>
      </c>
    </row>
    <row r="1574" spans="1:9" x14ac:dyDescent="0.35">
      <c r="A1574" t="s">
        <v>773</v>
      </c>
      <c r="B1574">
        <v>352</v>
      </c>
      <c r="C1574">
        <v>384</v>
      </c>
      <c r="D1574">
        <v>304</v>
      </c>
      <c r="E1574">
        <v>360</v>
      </c>
      <c r="F1574">
        <v>256</v>
      </c>
      <c r="G1574">
        <v>352</v>
      </c>
      <c r="H1574">
        <v>248</v>
      </c>
      <c r="I1574">
        <v>184</v>
      </c>
    </row>
    <row r="1575" spans="1:9" x14ac:dyDescent="0.35">
      <c r="A1575" t="s">
        <v>818</v>
      </c>
      <c r="B1575">
        <v>320</v>
      </c>
      <c r="C1575">
        <v>352</v>
      </c>
      <c r="D1575">
        <v>256</v>
      </c>
      <c r="E1575">
        <v>272</v>
      </c>
      <c r="F1575">
        <v>280</v>
      </c>
      <c r="G1575">
        <v>208</v>
      </c>
      <c r="H1575">
        <v>224</v>
      </c>
      <c r="I1575">
        <v>184</v>
      </c>
    </row>
    <row r="1576" spans="1:9" x14ac:dyDescent="0.35">
      <c r="A1576" t="s">
        <v>537</v>
      </c>
      <c r="B1576">
        <v>336</v>
      </c>
      <c r="C1576">
        <v>336</v>
      </c>
      <c r="D1576">
        <v>312</v>
      </c>
      <c r="E1576">
        <v>304</v>
      </c>
      <c r="F1576">
        <v>256</v>
      </c>
      <c r="G1576">
        <v>312</v>
      </c>
      <c r="H1576">
        <v>240</v>
      </c>
      <c r="I1576">
        <v>248</v>
      </c>
    </row>
    <row r="1577" spans="1:9" x14ac:dyDescent="0.35">
      <c r="A1577" t="s">
        <v>647</v>
      </c>
      <c r="B1577">
        <v>240</v>
      </c>
      <c r="C1577">
        <v>312</v>
      </c>
      <c r="D1577">
        <v>232</v>
      </c>
      <c r="E1577">
        <v>256</v>
      </c>
      <c r="F1577">
        <v>272</v>
      </c>
      <c r="G1577">
        <v>232</v>
      </c>
      <c r="H1577">
        <v>184</v>
      </c>
      <c r="I1577">
        <v>136</v>
      </c>
    </row>
    <row r="1578" spans="1:9" x14ac:dyDescent="0.35">
      <c r="A1578" t="s">
        <v>989</v>
      </c>
      <c r="B1578">
        <v>368</v>
      </c>
      <c r="C1578">
        <v>408</v>
      </c>
      <c r="D1578">
        <v>368</v>
      </c>
      <c r="E1578">
        <v>304</v>
      </c>
      <c r="F1578">
        <v>368</v>
      </c>
      <c r="G1578">
        <v>392</v>
      </c>
      <c r="H1578">
        <v>264</v>
      </c>
      <c r="I1578">
        <v>304</v>
      </c>
    </row>
    <row r="1579" spans="1:9" x14ac:dyDescent="0.35">
      <c r="A1579" t="s">
        <v>554</v>
      </c>
      <c r="B1579">
        <v>1216</v>
      </c>
      <c r="C1579">
        <v>1905</v>
      </c>
      <c r="D1579">
        <v>2537</v>
      </c>
      <c r="E1579">
        <v>1072</v>
      </c>
      <c r="F1579">
        <v>2737</v>
      </c>
      <c r="G1579">
        <v>3505</v>
      </c>
      <c r="H1579">
        <v>1656</v>
      </c>
      <c r="I1579">
        <v>2593</v>
      </c>
    </row>
    <row r="1580" spans="1:9" x14ac:dyDescent="0.35">
      <c r="A1580" t="s">
        <v>948</v>
      </c>
      <c r="B1580">
        <v>304</v>
      </c>
      <c r="C1580">
        <v>376</v>
      </c>
      <c r="D1580">
        <v>304</v>
      </c>
      <c r="E1580">
        <v>320</v>
      </c>
      <c r="F1580">
        <v>288</v>
      </c>
      <c r="G1580">
        <v>328</v>
      </c>
      <c r="H1580">
        <v>240</v>
      </c>
      <c r="I1580">
        <v>192</v>
      </c>
    </row>
    <row r="1581" spans="1:9" x14ac:dyDescent="0.35">
      <c r="A1581" t="s">
        <v>418</v>
      </c>
      <c r="B1581">
        <v>656</v>
      </c>
      <c r="C1581">
        <v>880</v>
      </c>
      <c r="D1581">
        <v>1120</v>
      </c>
      <c r="E1581">
        <v>496</v>
      </c>
      <c r="F1581">
        <v>1408</v>
      </c>
      <c r="G1581">
        <v>1728</v>
      </c>
      <c r="H1581">
        <v>688</v>
      </c>
      <c r="I1581">
        <v>1352</v>
      </c>
    </row>
    <row r="1582" spans="1:9" x14ac:dyDescent="0.35">
      <c r="A1582" t="s">
        <v>485</v>
      </c>
      <c r="B1582">
        <v>288</v>
      </c>
      <c r="C1582">
        <v>400</v>
      </c>
      <c r="D1582">
        <v>216</v>
      </c>
      <c r="E1582">
        <v>272</v>
      </c>
      <c r="F1582">
        <v>288</v>
      </c>
      <c r="G1582">
        <v>296</v>
      </c>
      <c r="H1582">
        <v>224</v>
      </c>
      <c r="I1582">
        <v>312</v>
      </c>
    </row>
    <row r="1583" spans="1:9" x14ac:dyDescent="0.35">
      <c r="A1583" t="s">
        <v>990</v>
      </c>
      <c r="B1583">
        <v>360</v>
      </c>
      <c r="C1583">
        <v>352</v>
      </c>
      <c r="D1583">
        <v>304</v>
      </c>
      <c r="E1583">
        <v>320</v>
      </c>
      <c r="F1583">
        <v>352</v>
      </c>
      <c r="G1583">
        <v>352</v>
      </c>
      <c r="H1583">
        <v>256</v>
      </c>
      <c r="I1583">
        <v>240</v>
      </c>
    </row>
    <row r="1584" spans="1:9" x14ac:dyDescent="0.35">
      <c r="A1584" t="s">
        <v>911</v>
      </c>
      <c r="B1584">
        <v>368</v>
      </c>
      <c r="C1584">
        <v>408</v>
      </c>
      <c r="D1584">
        <v>352</v>
      </c>
      <c r="E1584">
        <v>472</v>
      </c>
      <c r="F1584">
        <v>448</v>
      </c>
      <c r="G1584">
        <v>544</v>
      </c>
      <c r="H1584">
        <v>336</v>
      </c>
      <c r="I1584">
        <v>224</v>
      </c>
    </row>
    <row r="1585" spans="1:9" x14ac:dyDescent="0.35">
      <c r="A1585" t="s">
        <v>358</v>
      </c>
      <c r="B1585">
        <v>384</v>
      </c>
      <c r="C1585">
        <v>416</v>
      </c>
      <c r="D1585">
        <v>376</v>
      </c>
      <c r="E1585">
        <v>384</v>
      </c>
      <c r="F1585">
        <v>528</v>
      </c>
      <c r="G1585">
        <v>456</v>
      </c>
      <c r="H1585">
        <v>312</v>
      </c>
      <c r="I1585">
        <v>312</v>
      </c>
    </row>
    <row r="1586" spans="1:9" x14ac:dyDescent="0.35">
      <c r="A1586" t="s">
        <v>525</v>
      </c>
      <c r="B1586" t="s">
        <v>383</v>
      </c>
      <c r="C1586" t="s">
        <v>383</v>
      </c>
      <c r="D1586" t="s">
        <v>383</v>
      </c>
      <c r="E1586" t="s">
        <v>383</v>
      </c>
      <c r="F1586" t="s">
        <v>383</v>
      </c>
      <c r="G1586" t="s">
        <v>383</v>
      </c>
      <c r="H1586" t="s">
        <v>383</v>
      </c>
      <c r="I1586" t="s">
        <v>383</v>
      </c>
    </row>
    <row r="1587" spans="1:9" x14ac:dyDescent="0.35">
      <c r="A1587" t="s">
        <v>955</v>
      </c>
      <c r="B1587" t="s">
        <v>383</v>
      </c>
      <c r="C1587" t="s">
        <v>383</v>
      </c>
      <c r="D1587" t="s">
        <v>383</v>
      </c>
      <c r="E1587" t="s">
        <v>383</v>
      </c>
      <c r="F1587" t="s">
        <v>383</v>
      </c>
      <c r="G1587" t="s">
        <v>383</v>
      </c>
      <c r="H1587" t="s">
        <v>383</v>
      </c>
      <c r="I1587" t="s">
        <v>383</v>
      </c>
    </row>
    <row r="1588" spans="1:9" x14ac:dyDescent="0.35">
      <c r="A1588" t="s">
        <v>531</v>
      </c>
      <c r="B1588" t="s">
        <v>383</v>
      </c>
      <c r="C1588" t="s">
        <v>383</v>
      </c>
      <c r="D1588" t="s">
        <v>383</v>
      </c>
      <c r="E1588" t="s">
        <v>383</v>
      </c>
      <c r="F1588" t="s">
        <v>383</v>
      </c>
      <c r="G1588" t="s">
        <v>383</v>
      </c>
      <c r="H1588" t="s">
        <v>383</v>
      </c>
      <c r="I1588" t="s">
        <v>383</v>
      </c>
    </row>
    <row r="1589" spans="1:9" x14ac:dyDescent="0.35">
      <c r="A1589" t="s">
        <v>793</v>
      </c>
      <c r="B1589">
        <v>320</v>
      </c>
      <c r="C1589">
        <v>360</v>
      </c>
      <c r="D1589">
        <v>328</v>
      </c>
      <c r="E1589">
        <v>384</v>
      </c>
      <c r="F1589">
        <v>256</v>
      </c>
      <c r="G1589">
        <v>392</v>
      </c>
      <c r="H1589">
        <v>256</v>
      </c>
      <c r="I1589">
        <v>192</v>
      </c>
    </row>
    <row r="1590" spans="1:9" x14ac:dyDescent="0.35">
      <c r="A1590" t="s">
        <v>565</v>
      </c>
      <c r="B1590">
        <v>312</v>
      </c>
      <c r="C1590">
        <v>360</v>
      </c>
      <c r="D1590">
        <v>272</v>
      </c>
      <c r="E1590">
        <v>352</v>
      </c>
      <c r="F1590">
        <v>344</v>
      </c>
      <c r="G1590">
        <v>376</v>
      </c>
      <c r="H1590">
        <v>328</v>
      </c>
      <c r="I1590">
        <v>144</v>
      </c>
    </row>
    <row r="1591" spans="1:9" x14ac:dyDescent="0.35">
      <c r="A1591" t="s">
        <v>991</v>
      </c>
      <c r="B1591">
        <v>304</v>
      </c>
      <c r="C1591">
        <v>240</v>
      </c>
      <c r="D1591">
        <v>256</v>
      </c>
      <c r="E1591">
        <v>264</v>
      </c>
      <c r="F1591">
        <v>240</v>
      </c>
      <c r="G1591">
        <v>280</v>
      </c>
      <c r="H1591">
        <v>216</v>
      </c>
      <c r="I1591">
        <v>240</v>
      </c>
    </row>
    <row r="1592" spans="1:9" x14ac:dyDescent="0.35">
      <c r="A1592" t="s">
        <v>728</v>
      </c>
      <c r="B1592">
        <v>344</v>
      </c>
      <c r="C1592">
        <v>416</v>
      </c>
      <c r="D1592">
        <v>272</v>
      </c>
      <c r="E1592">
        <v>408</v>
      </c>
      <c r="F1592">
        <v>320</v>
      </c>
      <c r="G1592">
        <v>392</v>
      </c>
      <c r="H1592">
        <v>288</v>
      </c>
      <c r="I1592">
        <v>128</v>
      </c>
    </row>
    <row r="1593" spans="1:9" x14ac:dyDescent="0.35">
      <c r="A1593" t="s">
        <v>595</v>
      </c>
      <c r="B1593">
        <v>288</v>
      </c>
      <c r="C1593">
        <v>216</v>
      </c>
      <c r="D1593">
        <v>208</v>
      </c>
      <c r="E1593">
        <v>296</v>
      </c>
      <c r="F1593">
        <v>304</v>
      </c>
      <c r="G1593">
        <v>256</v>
      </c>
      <c r="H1593">
        <v>192</v>
      </c>
      <c r="I1593">
        <v>240</v>
      </c>
    </row>
    <row r="1594" spans="1:9" x14ac:dyDescent="0.35">
      <c r="A1594" t="s">
        <v>960</v>
      </c>
      <c r="B1594">
        <v>352</v>
      </c>
      <c r="C1594">
        <v>408</v>
      </c>
      <c r="D1594">
        <v>256</v>
      </c>
      <c r="E1594">
        <v>352</v>
      </c>
      <c r="F1594">
        <v>272</v>
      </c>
      <c r="G1594">
        <v>392</v>
      </c>
      <c r="H1594">
        <v>224</v>
      </c>
      <c r="I1594">
        <v>208</v>
      </c>
    </row>
    <row r="1595" spans="1:9" x14ac:dyDescent="0.35">
      <c r="A1595" t="s">
        <v>380</v>
      </c>
      <c r="B1595">
        <v>272</v>
      </c>
      <c r="C1595">
        <v>336</v>
      </c>
      <c r="D1595">
        <v>280</v>
      </c>
      <c r="E1595">
        <v>376</v>
      </c>
      <c r="F1595">
        <v>304</v>
      </c>
      <c r="G1595">
        <v>328</v>
      </c>
      <c r="H1595">
        <v>240</v>
      </c>
      <c r="I1595">
        <v>184</v>
      </c>
    </row>
    <row r="1596" spans="1:9" x14ac:dyDescent="0.35">
      <c r="A1596" t="s">
        <v>929</v>
      </c>
      <c r="B1596">
        <v>392</v>
      </c>
      <c r="C1596">
        <v>536</v>
      </c>
      <c r="D1596">
        <v>616</v>
      </c>
      <c r="E1596">
        <v>448</v>
      </c>
      <c r="F1596">
        <v>544</v>
      </c>
      <c r="G1596">
        <v>912</v>
      </c>
      <c r="H1596">
        <v>504</v>
      </c>
      <c r="I1596">
        <v>648</v>
      </c>
    </row>
    <row r="1597" spans="1:9" x14ac:dyDescent="0.35">
      <c r="A1597" t="s">
        <v>978</v>
      </c>
      <c r="B1597">
        <v>272</v>
      </c>
      <c r="C1597">
        <v>336</v>
      </c>
      <c r="D1597">
        <v>296</v>
      </c>
      <c r="E1597">
        <v>328</v>
      </c>
      <c r="F1597">
        <v>232</v>
      </c>
      <c r="G1597">
        <v>272</v>
      </c>
      <c r="H1597">
        <v>256</v>
      </c>
      <c r="I1597">
        <v>192</v>
      </c>
    </row>
    <row r="1598" spans="1:9" x14ac:dyDescent="0.35">
      <c r="A1598" t="s">
        <v>636</v>
      </c>
      <c r="B1598">
        <v>272</v>
      </c>
      <c r="C1598">
        <v>304</v>
      </c>
      <c r="D1598">
        <v>544</v>
      </c>
      <c r="E1598">
        <v>296</v>
      </c>
      <c r="F1598">
        <v>440</v>
      </c>
      <c r="G1598">
        <v>464</v>
      </c>
      <c r="H1598">
        <v>288</v>
      </c>
      <c r="I1598">
        <v>248</v>
      </c>
    </row>
    <row r="1599" spans="1:9" x14ac:dyDescent="0.35">
      <c r="A1599" t="s">
        <v>513</v>
      </c>
      <c r="B1599">
        <v>320</v>
      </c>
      <c r="C1599">
        <v>352</v>
      </c>
      <c r="D1599">
        <v>248</v>
      </c>
      <c r="E1599">
        <v>328</v>
      </c>
      <c r="F1599">
        <v>248</v>
      </c>
      <c r="G1599">
        <v>336</v>
      </c>
      <c r="H1599">
        <v>256</v>
      </c>
      <c r="I1599">
        <v>200</v>
      </c>
    </row>
    <row r="1600" spans="1:9" x14ac:dyDescent="0.35">
      <c r="A1600" t="s">
        <v>585</v>
      </c>
      <c r="B1600">
        <v>344</v>
      </c>
      <c r="C1600">
        <v>384</v>
      </c>
      <c r="D1600">
        <v>312</v>
      </c>
      <c r="E1600">
        <v>376</v>
      </c>
      <c r="F1600">
        <v>272</v>
      </c>
      <c r="G1600">
        <v>368</v>
      </c>
      <c r="H1600">
        <v>288</v>
      </c>
      <c r="I1600">
        <v>232</v>
      </c>
    </row>
    <row r="1601" spans="1:9" x14ac:dyDescent="0.35">
      <c r="A1601" t="s">
        <v>772</v>
      </c>
      <c r="B1601">
        <v>208</v>
      </c>
      <c r="C1601">
        <v>288</v>
      </c>
      <c r="D1601">
        <v>256</v>
      </c>
      <c r="E1601">
        <v>280</v>
      </c>
      <c r="F1601">
        <v>256</v>
      </c>
      <c r="G1601">
        <v>232</v>
      </c>
      <c r="H1601">
        <v>184</v>
      </c>
      <c r="I1601">
        <v>200</v>
      </c>
    </row>
    <row r="1602" spans="1:9" x14ac:dyDescent="0.35">
      <c r="A1602" t="s">
        <v>723</v>
      </c>
      <c r="B1602" t="s">
        <v>383</v>
      </c>
      <c r="C1602" t="s">
        <v>383</v>
      </c>
      <c r="D1602" t="s">
        <v>383</v>
      </c>
      <c r="E1602" t="s">
        <v>383</v>
      </c>
      <c r="F1602" t="s">
        <v>383</v>
      </c>
      <c r="G1602" t="s">
        <v>383</v>
      </c>
      <c r="H1602" t="s">
        <v>383</v>
      </c>
      <c r="I1602">
        <v>200</v>
      </c>
    </row>
    <row r="1603" spans="1:9" x14ac:dyDescent="0.35">
      <c r="A1603" t="s">
        <v>527</v>
      </c>
      <c r="B1603">
        <v>304</v>
      </c>
      <c r="C1603">
        <v>320</v>
      </c>
      <c r="D1603">
        <v>280</v>
      </c>
      <c r="E1603">
        <v>336</v>
      </c>
      <c r="F1603">
        <v>296</v>
      </c>
      <c r="G1603">
        <v>296</v>
      </c>
      <c r="H1603">
        <v>240</v>
      </c>
      <c r="I1603">
        <v>200</v>
      </c>
    </row>
    <row r="1604" spans="1:9" x14ac:dyDescent="0.35">
      <c r="A1604" t="s">
        <v>592</v>
      </c>
      <c r="B1604" t="s">
        <v>383</v>
      </c>
      <c r="C1604" t="s">
        <v>383</v>
      </c>
      <c r="D1604" t="s">
        <v>383</v>
      </c>
      <c r="E1604" t="s">
        <v>383</v>
      </c>
      <c r="F1604" t="s">
        <v>383</v>
      </c>
      <c r="G1604" t="s">
        <v>383</v>
      </c>
      <c r="H1604" t="s">
        <v>383</v>
      </c>
      <c r="I1604">
        <v>240</v>
      </c>
    </row>
    <row r="1605" spans="1:9" x14ac:dyDescent="0.35">
      <c r="A1605" t="s">
        <v>949</v>
      </c>
      <c r="B1605" t="s">
        <v>383</v>
      </c>
      <c r="C1605" t="s">
        <v>383</v>
      </c>
      <c r="D1605" t="s">
        <v>383</v>
      </c>
      <c r="E1605" t="s">
        <v>383</v>
      </c>
      <c r="F1605" t="s">
        <v>383</v>
      </c>
      <c r="G1605" t="s">
        <v>383</v>
      </c>
      <c r="H1605" t="s">
        <v>383</v>
      </c>
      <c r="I1605">
        <v>1456</v>
      </c>
    </row>
    <row r="1606" spans="1:9" x14ac:dyDescent="0.35">
      <c r="A1606" t="s">
        <v>864</v>
      </c>
      <c r="B1606">
        <v>344</v>
      </c>
      <c r="C1606">
        <v>304</v>
      </c>
      <c r="D1606">
        <v>328</v>
      </c>
      <c r="E1606">
        <v>352</v>
      </c>
      <c r="F1606">
        <v>328</v>
      </c>
      <c r="G1606">
        <v>320</v>
      </c>
      <c r="H1606">
        <v>240</v>
      </c>
      <c r="I1606">
        <v>168</v>
      </c>
    </row>
    <row r="1607" spans="1:9" x14ac:dyDescent="0.35">
      <c r="A1607" t="s">
        <v>937</v>
      </c>
      <c r="B1607">
        <v>1592</v>
      </c>
      <c r="C1607">
        <v>1288</v>
      </c>
      <c r="D1607">
        <v>1801</v>
      </c>
      <c r="E1607">
        <v>656</v>
      </c>
      <c r="F1607">
        <v>1640</v>
      </c>
      <c r="G1607">
        <v>1856.5</v>
      </c>
      <c r="H1607">
        <v>1136</v>
      </c>
      <c r="I1607">
        <v>1640</v>
      </c>
    </row>
    <row r="1608" spans="1:9" x14ac:dyDescent="0.35">
      <c r="A1608" t="s">
        <v>952</v>
      </c>
      <c r="B1608">
        <v>392</v>
      </c>
      <c r="C1608">
        <v>456</v>
      </c>
      <c r="D1608">
        <v>328</v>
      </c>
      <c r="E1608">
        <v>440</v>
      </c>
      <c r="F1608">
        <v>368</v>
      </c>
      <c r="G1608">
        <v>512</v>
      </c>
      <c r="H1608">
        <v>336</v>
      </c>
      <c r="I1608">
        <v>256</v>
      </c>
    </row>
    <row r="1609" spans="1:9" x14ac:dyDescent="0.35">
      <c r="A1609" t="s">
        <v>992</v>
      </c>
      <c r="B1609">
        <v>296</v>
      </c>
      <c r="C1609">
        <v>328</v>
      </c>
      <c r="D1609">
        <v>288</v>
      </c>
      <c r="E1609">
        <v>352</v>
      </c>
      <c r="F1609">
        <v>336</v>
      </c>
      <c r="G1609">
        <v>312</v>
      </c>
      <c r="H1609">
        <v>304</v>
      </c>
      <c r="I1609">
        <v>224</v>
      </c>
    </row>
    <row r="1610" spans="1:9" x14ac:dyDescent="0.35">
      <c r="A1610" t="s">
        <v>505</v>
      </c>
      <c r="B1610">
        <v>776</v>
      </c>
      <c r="C1610">
        <v>752</v>
      </c>
      <c r="D1610">
        <v>928</v>
      </c>
      <c r="E1610">
        <v>624</v>
      </c>
      <c r="F1610">
        <v>1424</v>
      </c>
      <c r="G1610">
        <v>1833</v>
      </c>
      <c r="H1610">
        <v>936</v>
      </c>
      <c r="I1610">
        <v>1520</v>
      </c>
    </row>
    <row r="1611" spans="1:9" x14ac:dyDescent="0.35">
      <c r="A1611" t="s">
        <v>993</v>
      </c>
      <c r="B1611">
        <v>872</v>
      </c>
      <c r="C1611">
        <v>1144</v>
      </c>
      <c r="D1611">
        <v>1152</v>
      </c>
      <c r="E1611">
        <v>960</v>
      </c>
      <c r="F1611">
        <v>1953</v>
      </c>
      <c r="G1611">
        <v>2545</v>
      </c>
      <c r="H1611">
        <v>1488</v>
      </c>
      <c r="I1611">
        <v>2545</v>
      </c>
    </row>
    <row r="1612" spans="1:9" x14ac:dyDescent="0.35">
      <c r="A1612" t="s">
        <v>549</v>
      </c>
      <c r="B1612">
        <v>328</v>
      </c>
      <c r="C1612">
        <v>368</v>
      </c>
      <c r="D1612">
        <v>312</v>
      </c>
      <c r="E1612">
        <v>368</v>
      </c>
      <c r="F1612">
        <v>368</v>
      </c>
      <c r="G1612">
        <v>336</v>
      </c>
      <c r="H1612">
        <v>280</v>
      </c>
      <c r="I1612">
        <v>240</v>
      </c>
    </row>
    <row r="1613" spans="1:9" x14ac:dyDescent="0.35">
      <c r="A1613" t="s">
        <v>832</v>
      </c>
      <c r="B1613" t="s">
        <v>383</v>
      </c>
      <c r="C1613" t="s">
        <v>383</v>
      </c>
      <c r="D1613">
        <v>1704</v>
      </c>
      <c r="E1613">
        <v>1008</v>
      </c>
      <c r="F1613">
        <v>2129</v>
      </c>
      <c r="G1613">
        <v>3057</v>
      </c>
      <c r="H1613">
        <v>1440</v>
      </c>
      <c r="I1613">
        <v>2369</v>
      </c>
    </row>
    <row r="1614" spans="1:9" x14ac:dyDescent="0.35">
      <c r="A1614" t="s">
        <v>605</v>
      </c>
      <c r="B1614" t="s">
        <v>383</v>
      </c>
      <c r="C1614" t="s">
        <v>383</v>
      </c>
      <c r="D1614">
        <v>528</v>
      </c>
      <c r="E1614">
        <v>496</v>
      </c>
      <c r="F1614">
        <v>544</v>
      </c>
      <c r="G1614">
        <v>664</v>
      </c>
      <c r="H1614">
        <v>472</v>
      </c>
      <c r="I1614">
        <v>512</v>
      </c>
    </row>
    <row r="1615" spans="1:9" x14ac:dyDescent="0.35">
      <c r="A1615" t="s">
        <v>852</v>
      </c>
      <c r="B1615" t="s">
        <v>383</v>
      </c>
      <c r="C1615" t="s">
        <v>383</v>
      </c>
      <c r="D1615" t="s">
        <v>383</v>
      </c>
      <c r="E1615" t="s">
        <v>383</v>
      </c>
      <c r="F1615">
        <v>1360</v>
      </c>
      <c r="G1615">
        <v>2113</v>
      </c>
      <c r="H1615">
        <v>1272</v>
      </c>
      <c r="I1615">
        <v>1680</v>
      </c>
    </row>
    <row r="1616" spans="1:9" x14ac:dyDescent="0.35">
      <c r="A1616" t="s">
        <v>994</v>
      </c>
      <c r="B1616" t="s">
        <v>383</v>
      </c>
      <c r="C1616" t="s">
        <v>383</v>
      </c>
      <c r="D1616" t="s">
        <v>383</v>
      </c>
      <c r="E1616" t="s">
        <v>383</v>
      </c>
      <c r="F1616">
        <v>2169</v>
      </c>
      <c r="G1616">
        <v>3697</v>
      </c>
      <c r="H1616">
        <v>1873</v>
      </c>
      <c r="I1616">
        <v>2417</v>
      </c>
    </row>
    <row r="1617" spans="1:9" x14ac:dyDescent="0.35">
      <c r="A1617" t="s">
        <v>995</v>
      </c>
      <c r="B1617">
        <v>280</v>
      </c>
      <c r="C1617">
        <v>384</v>
      </c>
      <c r="D1617">
        <v>304</v>
      </c>
      <c r="E1617">
        <v>368</v>
      </c>
      <c r="F1617">
        <v>288</v>
      </c>
      <c r="G1617">
        <v>368</v>
      </c>
      <c r="H1617">
        <v>328</v>
      </c>
      <c r="I1617">
        <v>280</v>
      </c>
    </row>
    <row r="1618" spans="1:9" x14ac:dyDescent="0.35">
      <c r="A1618" t="s">
        <v>720</v>
      </c>
      <c r="B1618">
        <v>304</v>
      </c>
      <c r="C1618">
        <v>368</v>
      </c>
      <c r="D1618">
        <v>352</v>
      </c>
      <c r="E1618">
        <v>424</v>
      </c>
      <c r="F1618">
        <v>344</v>
      </c>
      <c r="G1618">
        <v>464</v>
      </c>
      <c r="H1618">
        <v>360</v>
      </c>
      <c r="I1618">
        <v>288</v>
      </c>
    </row>
    <row r="1619" spans="1:9" x14ac:dyDescent="0.35">
      <c r="A1619" t="s">
        <v>541</v>
      </c>
      <c r="B1619">
        <v>416</v>
      </c>
      <c r="C1619">
        <v>304</v>
      </c>
      <c r="D1619">
        <v>384</v>
      </c>
      <c r="E1619">
        <v>336</v>
      </c>
      <c r="F1619">
        <v>456</v>
      </c>
      <c r="G1619">
        <v>416</v>
      </c>
      <c r="H1619">
        <v>320</v>
      </c>
      <c r="I1619">
        <v>336</v>
      </c>
    </row>
    <row r="1620" spans="1:9" x14ac:dyDescent="0.35">
      <c r="A1620" t="s">
        <v>440</v>
      </c>
      <c r="B1620">
        <v>416</v>
      </c>
      <c r="C1620">
        <v>592</v>
      </c>
      <c r="D1620">
        <v>544</v>
      </c>
      <c r="E1620">
        <v>608</v>
      </c>
      <c r="F1620">
        <v>528</v>
      </c>
      <c r="G1620">
        <v>784</v>
      </c>
      <c r="H1620">
        <v>736</v>
      </c>
      <c r="I1620">
        <v>448</v>
      </c>
    </row>
    <row r="1621" spans="1:9" x14ac:dyDescent="0.35">
      <c r="A1621" t="s">
        <v>996</v>
      </c>
      <c r="B1621">
        <v>336</v>
      </c>
      <c r="C1621">
        <v>400</v>
      </c>
      <c r="D1621">
        <v>272</v>
      </c>
      <c r="E1621">
        <v>328</v>
      </c>
      <c r="F1621">
        <v>256</v>
      </c>
      <c r="G1621">
        <v>320</v>
      </c>
      <c r="H1621">
        <v>272</v>
      </c>
      <c r="I1621">
        <v>232</v>
      </c>
    </row>
    <row r="1622" spans="1:9" x14ac:dyDescent="0.35">
      <c r="A1622" t="s">
        <v>877</v>
      </c>
      <c r="B1622">
        <v>288</v>
      </c>
      <c r="C1622">
        <v>344</v>
      </c>
      <c r="D1622">
        <v>248</v>
      </c>
      <c r="E1622">
        <v>288</v>
      </c>
      <c r="F1622">
        <v>304</v>
      </c>
      <c r="G1622">
        <v>304</v>
      </c>
      <c r="H1622">
        <v>304</v>
      </c>
      <c r="I1622">
        <v>184</v>
      </c>
    </row>
    <row r="1623" spans="1:9" x14ac:dyDescent="0.35">
      <c r="A1623" t="s">
        <v>997</v>
      </c>
      <c r="B1623">
        <v>864</v>
      </c>
      <c r="C1623">
        <v>728</v>
      </c>
      <c r="D1623">
        <v>888</v>
      </c>
      <c r="E1623">
        <v>472</v>
      </c>
      <c r="F1623">
        <v>1776.5</v>
      </c>
      <c r="G1623">
        <v>1456</v>
      </c>
      <c r="H1623">
        <v>864</v>
      </c>
      <c r="I1623">
        <v>1592</v>
      </c>
    </row>
    <row r="1624" spans="1:9" x14ac:dyDescent="0.35">
      <c r="A1624" t="s">
        <v>979</v>
      </c>
      <c r="B1624">
        <v>256</v>
      </c>
      <c r="C1624">
        <v>352</v>
      </c>
      <c r="D1624">
        <v>288</v>
      </c>
      <c r="E1624">
        <v>304</v>
      </c>
      <c r="F1624">
        <v>240</v>
      </c>
      <c r="G1624">
        <v>296</v>
      </c>
      <c r="H1624">
        <v>256</v>
      </c>
      <c r="I1624">
        <v>240</v>
      </c>
    </row>
    <row r="1625" spans="1:9" x14ac:dyDescent="0.35">
      <c r="A1625" t="s">
        <v>827</v>
      </c>
      <c r="B1625">
        <v>320</v>
      </c>
      <c r="C1625">
        <v>344</v>
      </c>
      <c r="D1625">
        <v>328</v>
      </c>
      <c r="E1625">
        <v>304</v>
      </c>
      <c r="F1625">
        <v>304</v>
      </c>
      <c r="G1625">
        <v>272</v>
      </c>
      <c r="H1625">
        <v>256</v>
      </c>
      <c r="I1625">
        <v>176</v>
      </c>
    </row>
    <row r="1626" spans="1:9" x14ac:dyDescent="0.35">
      <c r="A1626" t="s">
        <v>355</v>
      </c>
      <c r="B1626">
        <v>240</v>
      </c>
      <c r="C1626">
        <v>384</v>
      </c>
      <c r="D1626">
        <v>272</v>
      </c>
      <c r="E1626">
        <v>360</v>
      </c>
      <c r="F1626">
        <v>304</v>
      </c>
      <c r="G1626">
        <v>352</v>
      </c>
      <c r="H1626">
        <v>288</v>
      </c>
      <c r="I1626">
        <v>264</v>
      </c>
    </row>
    <row r="1627" spans="1:9" x14ac:dyDescent="0.35">
      <c r="A1627" t="s">
        <v>954</v>
      </c>
      <c r="B1627">
        <v>312</v>
      </c>
      <c r="C1627">
        <v>376</v>
      </c>
      <c r="D1627">
        <v>232</v>
      </c>
      <c r="E1627">
        <v>296</v>
      </c>
      <c r="F1627">
        <v>432</v>
      </c>
      <c r="G1627">
        <v>376</v>
      </c>
      <c r="H1627">
        <v>304</v>
      </c>
      <c r="I1627">
        <v>232</v>
      </c>
    </row>
    <row r="1628" spans="1:9" x14ac:dyDescent="0.35">
      <c r="A1628" t="s">
        <v>892</v>
      </c>
      <c r="B1628" t="s">
        <v>383</v>
      </c>
      <c r="C1628" t="s">
        <v>383</v>
      </c>
      <c r="D1628">
        <v>648</v>
      </c>
      <c r="E1628">
        <v>368</v>
      </c>
      <c r="F1628">
        <v>520</v>
      </c>
      <c r="G1628">
        <v>576</v>
      </c>
      <c r="H1628">
        <v>272</v>
      </c>
      <c r="I1628">
        <v>392</v>
      </c>
    </row>
    <row r="1629" spans="1:9" x14ac:dyDescent="0.35">
      <c r="A1629" t="s">
        <v>438</v>
      </c>
      <c r="B1629" t="s">
        <v>383</v>
      </c>
      <c r="C1629" t="s">
        <v>383</v>
      </c>
      <c r="D1629">
        <v>288</v>
      </c>
      <c r="E1629">
        <v>248</v>
      </c>
      <c r="F1629">
        <v>264</v>
      </c>
      <c r="G1629">
        <v>288</v>
      </c>
      <c r="H1629">
        <v>256</v>
      </c>
      <c r="I1629">
        <v>168</v>
      </c>
    </row>
    <row r="1630" spans="1:9" x14ac:dyDescent="0.35">
      <c r="A1630" t="s">
        <v>805</v>
      </c>
      <c r="B1630" t="s">
        <v>383</v>
      </c>
      <c r="C1630" t="s">
        <v>383</v>
      </c>
      <c r="D1630">
        <v>408</v>
      </c>
      <c r="E1630">
        <v>336</v>
      </c>
      <c r="F1630">
        <v>560</v>
      </c>
      <c r="G1630">
        <v>464</v>
      </c>
      <c r="H1630">
        <v>352</v>
      </c>
      <c r="I1630">
        <v>352</v>
      </c>
    </row>
    <row r="1631" spans="1:9" x14ac:dyDescent="0.35">
      <c r="A1631" t="s">
        <v>845</v>
      </c>
      <c r="B1631">
        <v>376</v>
      </c>
      <c r="C1631">
        <v>560</v>
      </c>
      <c r="D1631">
        <v>600</v>
      </c>
      <c r="E1631">
        <v>464</v>
      </c>
      <c r="F1631">
        <v>752</v>
      </c>
      <c r="G1631">
        <v>800</v>
      </c>
      <c r="H1631">
        <v>584</v>
      </c>
      <c r="I1631">
        <v>736</v>
      </c>
    </row>
    <row r="1632" spans="1:9" x14ac:dyDescent="0.35">
      <c r="A1632" t="s">
        <v>941</v>
      </c>
      <c r="B1632">
        <v>536</v>
      </c>
      <c r="C1632">
        <v>624</v>
      </c>
      <c r="D1632">
        <v>720</v>
      </c>
      <c r="E1632">
        <v>480</v>
      </c>
      <c r="F1632">
        <v>576</v>
      </c>
      <c r="G1632">
        <v>792</v>
      </c>
      <c r="H1632">
        <v>488</v>
      </c>
      <c r="I1632">
        <v>416</v>
      </c>
    </row>
    <row r="1633" spans="1:9" x14ac:dyDescent="0.35">
      <c r="A1633" t="s">
        <v>998</v>
      </c>
      <c r="B1633">
        <v>384</v>
      </c>
      <c r="C1633">
        <v>464</v>
      </c>
      <c r="D1633">
        <v>552</v>
      </c>
      <c r="E1633">
        <v>480</v>
      </c>
      <c r="F1633">
        <v>752</v>
      </c>
      <c r="G1633">
        <v>856</v>
      </c>
      <c r="H1633">
        <v>608</v>
      </c>
      <c r="I1633">
        <v>720</v>
      </c>
    </row>
    <row r="1634" spans="1:9" x14ac:dyDescent="0.35">
      <c r="A1634" t="s">
        <v>592</v>
      </c>
      <c r="B1634">
        <v>320</v>
      </c>
      <c r="C1634">
        <v>384</v>
      </c>
      <c r="D1634">
        <v>328</v>
      </c>
      <c r="E1634">
        <v>440</v>
      </c>
      <c r="F1634">
        <v>368</v>
      </c>
      <c r="G1634">
        <v>384</v>
      </c>
      <c r="H1634">
        <v>320</v>
      </c>
      <c r="I1634">
        <v>320</v>
      </c>
    </row>
    <row r="1635" spans="1:9" x14ac:dyDescent="0.35">
      <c r="A1635" t="s">
        <v>883</v>
      </c>
      <c r="B1635">
        <v>480</v>
      </c>
      <c r="C1635">
        <v>768</v>
      </c>
      <c r="D1635">
        <v>912</v>
      </c>
      <c r="E1635">
        <v>640</v>
      </c>
      <c r="F1635">
        <v>1704</v>
      </c>
      <c r="G1635">
        <v>1664</v>
      </c>
      <c r="H1635">
        <v>1192</v>
      </c>
      <c r="I1635">
        <v>1825</v>
      </c>
    </row>
    <row r="1636" spans="1:9" x14ac:dyDescent="0.35">
      <c r="A1636" t="s">
        <v>855</v>
      </c>
      <c r="B1636">
        <v>368</v>
      </c>
      <c r="C1636">
        <v>344</v>
      </c>
      <c r="D1636">
        <v>360</v>
      </c>
      <c r="E1636">
        <v>464</v>
      </c>
      <c r="F1636">
        <v>416</v>
      </c>
      <c r="G1636">
        <v>464</v>
      </c>
      <c r="H1636">
        <v>368</v>
      </c>
      <c r="I1636">
        <v>336</v>
      </c>
    </row>
    <row r="1637" spans="1:9" x14ac:dyDescent="0.35">
      <c r="A1637" t="s">
        <v>900</v>
      </c>
      <c r="B1637">
        <v>296</v>
      </c>
      <c r="C1637">
        <v>392</v>
      </c>
      <c r="D1637">
        <v>296</v>
      </c>
      <c r="E1637">
        <v>416</v>
      </c>
      <c r="F1637">
        <v>368</v>
      </c>
      <c r="G1637">
        <v>440</v>
      </c>
      <c r="H1637">
        <v>328</v>
      </c>
      <c r="I1637">
        <v>288</v>
      </c>
    </row>
    <row r="1638" spans="1:9" x14ac:dyDescent="0.35">
      <c r="A1638" t="s">
        <v>733</v>
      </c>
      <c r="B1638">
        <v>200</v>
      </c>
      <c r="C1638">
        <v>288</v>
      </c>
      <c r="D1638">
        <v>224</v>
      </c>
      <c r="E1638">
        <v>416</v>
      </c>
      <c r="F1638">
        <v>416</v>
      </c>
      <c r="G1638">
        <v>240</v>
      </c>
      <c r="H1638">
        <v>240</v>
      </c>
      <c r="I1638">
        <v>224</v>
      </c>
    </row>
    <row r="1639" spans="1:9" x14ac:dyDescent="0.35">
      <c r="A1639" t="s">
        <v>876</v>
      </c>
      <c r="B1639">
        <v>392</v>
      </c>
      <c r="C1639">
        <v>528</v>
      </c>
      <c r="D1639">
        <v>472</v>
      </c>
      <c r="E1639">
        <v>400</v>
      </c>
      <c r="F1639">
        <v>488</v>
      </c>
      <c r="G1639">
        <v>480</v>
      </c>
      <c r="H1639">
        <v>320</v>
      </c>
      <c r="I1639">
        <v>336</v>
      </c>
    </row>
    <row r="1640" spans="1:9" x14ac:dyDescent="0.35">
      <c r="A1640" t="s">
        <v>854</v>
      </c>
      <c r="B1640">
        <v>288</v>
      </c>
      <c r="C1640">
        <v>368</v>
      </c>
      <c r="D1640">
        <v>352</v>
      </c>
      <c r="E1640">
        <v>328</v>
      </c>
      <c r="F1640">
        <v>296</v>
      </c>
      <c r="G1640">
        <v>336</v>
      </c>
      <c r="H1640">
        <v>288</v>
      </c>
      <c r="I1640">
        <v>304</v>
      </c>
    </row>
    <row r="1641" spans="1:9" x14ac:dyDescent="0.35">
      <c r="A1641" t="s">
        <v>428</v>
      </c>
      <c r="B1641">
        <v>384</v>
      </c>
      <c r="C1641">
        <v>408</v>
      </c>
      <c r="D1641">
        <v>320</v>
      </c>
      <c r="E1641">
        <v>352</v>
      </c>
      <c r="F1641">
        <v>304</v>
      </c>
      <c r="G1641">
        <v>304</v>
      </c>
      <c r="H1641">
        <v>240</v>
      </c>
      <c r="I1641">
        <v>256</v>
      </c>
    </row>
    <row r="1642" spans="1:9" x14ac:dyDescent="0.35">
      <c r="A1642" t="s">
        <v>999</v>
      </c>
      <c r="B1642" t="s">
        <v>383</v>
      </c>
      <c r="C1642" t="s">
        <v>383</v>
      </c>
      <c r="D1642">
        <v>304</v>
      </c>
      <c r="E1642">
        <v>336</v>
      </c>
      <c r="F1642">
        <v>320</v>
      </c>
      <c r="G1642">
        <v>368</v>
      </c>
      <c r="H1642">
        <v>304</v>
      </c>
      <c r="I1642">
        <v>304</v>
      </c>
    </row>
    <row r="1643" spans="1:9" x14ac:dyDescent="0.35">
      <c r="A1643" t="s">
        <v>505</v>
      </c>
      <c r="B1643">
        <v>1192</v>
      </c>
      <c r="C1643">
        <v>1288</v>
      </c>
      <c r="D1643">
        <v>1256</v>
      </c>
      <c r="E1643">
        <v>608</v>
      </c>
      <c r="F1643">
        <v>960</v>
      </c>
      <c r="G1643">
        <v>1584</v>
      </c>
      <c r="H1643">
        <v>816</v>
      </c>
      <c r="I1643">
        <v>944</v>
      </c>
    </row>
    <row r="1644" spans="1:9" x14ac:dyDescent="0.35">
      <c r="A1644" t="s">
        <v>919</v>
      </c>
      <c r="B1644">
        <v>400</v>
      </c>
      <c r="C1644">
        <v>392</v>
      </c>
      <c r="D1644">
        <v>416</v>
      </c>
      <c r="E1644">
        <v>344</v>
      </c>
      <c r="F1644">
        <v>368</v>
      </c>
      <c r="G1644">
        <v>480</v>
      </c>
      <c r="H1644">
        <v>376</v>
      </c>
      <c r="I1644">
        <v>304</v>
      </c>
    </row>
    <row r="1645" spans="1:9" x14ac:dyDescent="0.35">
      <c r="A1645" t="s">
        <v>934</v>
      </c>
      <c r="B1645">
        <v>432</v>
      </c>
      <c r="C1645">
        <v>472</v>
      </c>
      <c r="D1645">
        <v>432</v>
      </c>
      <c r="E1645">
        <v>400</v>
      </c>
      <c r="F1645">
        <v>352</v>
      </c>
      <c r="G1645">
        <v>456</v>
      </c>
      <c r="H1645">
        <v>328</v>
      </c>
      <c r="I1645">
        <v>288</v>
      </c>
    </row>
    <row r="1646" spans="1:9" x14ac:dyDescent="0.35">
      <c r="A1646" t="s">
        <v>945</v>
      </c>
      <c r="B1646">
        <v>560</v>
      </c>
      <c r="C1646">
        <v>528</v>
      </c>
      <c r="D1646">
        <v>736</v>
      </c>
      <c r="E1646">
        <v>400</v>
      </c>
      <c r="F1646">
        <v>592</v>
      </c>
      <c r="G1646">
        <v>784</v>
      </c>
      <c r="H1646">
        <v>576</v>
      </c>
      <c r="I1646">
        <v>512</v>
      </c>
    </row>
    <row r="1647" spans="1:9" x14ac:dyDescent="0.35">
      <c r="A1647" t="s">
        <v>763</v>
      </c>
      <c r="B1647">
        <v>376</v>
      </c>
      <c r="C1647">
        <v>384</v>
      </c>
      <c r="D1647">
        <v>448</v>
      </c>
      <c r="E1647">
        <v>376</v>
      </c>
      <c r="F1647">
        <v>328</v>
      </c>
      <c r="G1647">
        <v>416</v>
      </c>
      <c r="H1647">
        <v>320</v>
      </c>
      <c r="I1647">
        <v>312</v>
      </c>
    </row>
    <row r="1648" spans="1:9" x14ac:dyDescent="0.35">
      <c r="A1648" t="s">
        <v>491</v>
      </c>
      <c r="B1648">
        <v>264</v>
      </c>
      <c r="C1648">
        <v>416</v>
      </c>
      <c r="D1648">
        <v>368</v>
      </c>
      <c r="E1648">
        <v>312</v>
      </c>
      <c r="F1648">
        <v>256</v>
      </c>
      <c r="G1648">
        <v>352</v>
      </c>
      <c r="H1648">
        <v>248</v>
      </c>
      <c r="I1648">
        <v>192</v>
      </c>
    </row>
    <row r="1649" spans="1:9" x14ac:dyDescent="0.35">
      <c r="A1649" t="s">
        <v>860</v>
      </c>
      <c r="B1649">
        <v>288</v>
      </c>
      <c r="C1649">
        <v>392</v>
      </c>
      <c r="D1649">
        <v>288</v>
      </c>
      <c r="E1649">
        <v>264</v>
      </c>
      <c r="F1649">
        <v>256</v>
      </c>
      <c r="G1649">
        <v>272</v>
      </c>
      <c r="H1649">
        <v>200</v>
      </c>
      <c r="I1649">
        <v>176</v>
      </c>
    </row>
    <row r="1650" spans="1:9" x14ac:dyDescent="0.35">
      <c r="A1650" t="s">
        <v>812</v>
      </c>
      <c r="B1650">
        <v>328</v>
      </c>
      <c r="C1650">
        <v>456</v>
      </c>
      <c r="D1650">
        <v>336</v>
      </c>
      <c r="E1650">
        <v>304</v>
      </c>
      <c r="F1650">
        <v>288</v>
      </c>
      <c r="G1650">
        <v>352</v>
      </c>
      <c r="H1650">
        <v>168</v>
      </c>
      <c r="I1650">
        <v>264</v>
      </c>
    </row>
    <row r="1651" spans="1:9" x14ac:dyDescent="0.35">
      <c r="A1651" t="s">
        <v>916</v>
      </c>
      <c r="B1651">
        <v>560</v>
      </c>
      <c r="C1651">
        <v>544</v>
      </c>
      <c r="D1651">
        <v>488</v>
      </c>
      <c r="E1651">
        <v>528</v>
      </c>
      <c r="F1651">
        <v>392</v>
      </c>
      <c r="G1651">
        <v>648</v>
      </c>
      <c r="H1651">
        <v>576</v>
      </c>
      <c r="I1651">
        <v>360</v>
      </c>
    </row>
    <row r="1652" spans="1:9" x14ac:dyDescent="0.35">
      <c r="A1652" t="s">
        <v>564</v>
      </c>
      <c r="B1652">
        <v>304</v>
      </c>
      <c r="C1652">
        <v>304</v>
      </c>
      <c r="D1652">
        <v>312</v>
      </c>
      <c r="E1652">
        <v>272</v>
      </c>
      <c r="F1652">
        <v>216</v>
      </c>
      <c r="G1652">
        <v>288</v>
      </c>
      <c r="H1652">
        <v>208</v>
      </c>
      <c r="I1652">
        <v>184</v>
      </c>
    </row>
    <row r="1653" spans="1:9" x14ac:dyDescent="0.35">
      <c r="A1653" t="s">
        <v>569</v>
      </c>
      <c r="B1653">
        <v>320</v>
      </c>
      <c r="C1653">
        <v>368</v>
      </c>
      <c r="D1653">
        <v>296</v>
      </c>
      <c r="E1653">
        <v>344</v>
      </c>
      <c r="F1653">
        <v>280</v>
      </c>
      <c r="G1653">
        <v>328</v>
      </c>
      <c r="H1653">
        <v>264</v>
      </c>
      <c r="I1653">
        <v>192</v>
      </c>
    </row>
    <row r="1654" spans="1:9" x14ac:dyDescent="0.35">
      <c r="A1654" t="s">
        <v>753</v>
      </c>
      <c r="B1654">
        <v>384</v>
      </c>
      <c r="C1654">
        <v>432</v>
      </c>
      <c r="D1654">
        <v>400</v>
      </c>
      <c r="E1654">
        <v>376</v>
      </c>
      <c r="F1654">
        <v>416</v>
      </c>
      <c r="G1654">
        <v>432</v>
      </c>
      <c r="H1654">
        <v>288</v>
      </c>
      <c r="I1654">
        <v>400</v>
      </c>
    </row>
    <row r="1655" spans="1:9" x14ac:dyDescent="0.35">
      <c r="A1655" t="s">
        <v>682</v>
      </c>
      <c r="B1655">
        <v>336</v>
      </c>
      <c r="C1655">
        <v>360</v>
      </c>
      <c r="D1655">
        <v>296</v>
      </c>
      <c r="E1655">
        <v>320</v>
      </c>
      <c r="F1655">
        <v>256</v>
      </c>
      <c r="G1655">
        <v>352</v>
      </c>
      <c r="H1655">
        <v>216</v>
      </c>
      <c r="I1655">
        <v>240</v>
      </c>
    </row>
    <row r="1656" spans="1:9" x14ac:dyDescent="0.35">
      <c r="A1656" t="s">
        <v>669</v>
      </c>
      <c r="B1656">
        <v>304</v>
      </c>
      <c r="C1656">
        <v>352</v>
      </c>
      <c r="D1656">
        <v>320</v>
      </c>
      <c r="E1656">
        <v>352</v>
      </c>
      <c r="F1656">
        <v>272</v>
      </c>
      <c r="G1656">
        <v>360</v>
      </c>
      <c r="H1656">
        <v>232</v>
      </c>
      <c r="I1656">
        <v>224</v>
      </c>
    </row>
    <row r="1657" spans="1:9" x14ac:dyDescent="0.35">
      <c r="A1657" t="s">
        <v>594</v>
      </c>
      <c r="B1657">
        <v>1448</v>
      </c>
      <c r="C1657">
        <v>2169</v>
      </c>
      <c r="D1657">
        <v>1680</v>
      </c>
      <c r="E1657">
        <v>1056</v>
      </c>
      <c r="F1657">
        <v>1456</v>
      </c>
      <c r="G1657">
        <v>3009</v>
      </c>
      <c r="H1657">
        <v>1600</v>
      </c>
      <c r="I1657">
        <v>2233</v>
      </c>
    </row>
    <row r="1658" spans="1:9" x14ac:dyDescent="0.35">
      <c r="A1658" t="s">
        <v>542</v>
      </c>
      <c r="B1658">
        <v>312</v>
      </c>
      <c r="C1658">
        <v>312</v>
      </c>
      <c r="D1658">
        <v>392</v>
      </c>
      <c r="E1658">
        <v>224</v>
      </c>
      <c r="F1658">
        <v>264</v>
      </c>
      <c r="G1658">
        <v>288</v>
      </c>
      <c r="H1658">
        <v>208</v>
      </c>
      <c r="I1658">
        <v>208</v>
      </c>
    </row>
    <row r="1659" spans="1:9" x14ac:dyDescent="0.35">
      <c r="A1659" t="s">
        <v>925</v>
      </c>
      <c r="B1659">
        <v>368</v>
      </c>
      <c r="C1659">
        <v>464</v>
      </c>
      <c r="D1659">
        <v>384</v>
      </c>
      <c r="E1659">
        <v>440</v>
      </c>
      <c r="F1659">
        <v>304</v>
      </c>
      <c r="G1659">
        <v>400</v>
      </c>
      <c r="H1659">
        <v>344</v>
      </c>
      <c r="I1659">
        <v>224</v>
      </c>
    </row>
    <row r="1660" spans="1:9" x14ac:dyDescent="0.35">
      <c r="A1660" t="s">
        <v>619</v>
      </c>
      <c r="B1660">
        <v>912</v>
      </c>
      <c r="C1660">
        <v>1200</v>
      </c>
      <c r="D1660">
        <v>1248</v>
      </c>
      <c r="E1660">
        <v>672</v>
      </c>
      <c r="F1660">
        <v>1056</v>
      </c>
      <c r="G1660">
        <v>1104</v>
      </c>
      <c r="H1660">
        <v>800</v>
      </c>
      <c r="I1660">
        <v>848</v>
      </c>
    </row>
    <row r="1661" spans="1:9" x14ac:dyDescent="0.35">
      <c r="A1661" t="s">
        <v>671</v>
      </c>
      <c r="B1661">
        <v>520</v>
      </c>
      <c r="C1661">
        <v>672</v>
      </c>
      <c r="D1661">
        <v>608</v>
      </c>
      <c r="E1661">
        <v>576</v>
      </c>
      <c r="F1661">
        <v>512</v>
      </c>
      <c r="G1661">
        <v>840</v>
      </c>
      <c r="H1661">
        <v>576</v>
      </c>
      <c r="I1661">
        <v>512</v>
      </c>
    </row>
    <row r="1662" spans="1:9" x14ac:dyDescent="0.35">
      <c r="A1662" t="s">
        <v>734</v>
      </c>
      <c r="B1662">
        <v>496</v>
      </c>
      <c r="C1662">
        <v>728</v>
      </c>
      <c r="D1662">
        <v>568</v>
      </c>
      <c r="E1662">
        <v>544</v>
      </c>
      <c r="F1662">
        <v>488</v>
      </c>
      <c r="G1662">
        <v>768</v>
      </c>
      <c r="H1662">
        <v>544</v>
      </c>
      <c r="I1662">
        <v>400</v>
      </c>
    </row>
    <row r="1663" spans="1:9" x14ac:dyDescent="0.35">
      <c r="A1663" t="s">
        <v>966</v>
      </c>
      <c r="B1663">
        <v>18420</v>
      </c>
      <c r="C1663">
        <v>24462</v>
      </c>
      <c r="D1663">
        <v>21893</v>
      </c>
      <c r="E1663">
        <v>17804</v>
      </c>
      <c r="F1663">
        <v>22021</v>
      </c>
      <c r="G1663">
        <v>24374</v>
      </c>
      <c r="H1663">
        <v>15348</v>
      </c>
      <c r="I1663">
        <v>22109</v>
      </c>
    </row>
    <row r="1664" spans="1:9" x14ac:dyDescent="0.35">
      <c r="A1664" t="s">
        <v>618</v>
      </c>
      <c r="B1664">
        <v>368</v>
      </c>
      <c r="C1664">
        <v>352</v>
      </c>
      <c r="D1664">
        <v>352</v>
      </c>
      <c r="E1664">
        <v>328</v>
      </c>
      <c r="F1664">
        <v>336</v>
      </c>
      <c r="G1664">
        <v>352</v>
      </c>
      <c r="H1664">
        <v>352</v>
      </c>
      <c r="I1664">
        <v>264</v>
      </c>
    </row>
    <row r="1665" spans="1:9" x14ac:dyDescent="0.35">
      <c r="A1665" t="s">
        <v>1000</v>
      </c>
      <c r="B1665">
        <v>528</v>
      </c>
      <c r="C1665">
        <v>640</v>
      </c>
      <c r="D1665">
        <v>800</v>
      </c>
      <c r="E1665">
        <v>336</v>
      </c>
      <c r="F1665">
        <v>456</v>
      </c>
      <c r="G1665">
        <v>720</v>
      </c>
      <c r="H1665">
        <v>424</v>
      </c>
      <c r="I1665">
        <v>464</v>
      </c>
    </row>
    <row r="1666" spans="1:9" x14ac:dyDescent="0.35">
      <c r="A1666" t="s">
        <v>641</v>
      </c>
      <c r="B1666">
        <v>632</v>
      </c>
      <c r="C1666">
        <v>776</v>
      </c>
      <c r="D1666">
        <v>760</v>
      </c>
      <c r="E1666">
        <v>568</v>
      </c>
      <c r="F1666">
        <v>832</v>
      </c>
      <c r="G1666">
        <v>856</v>
      </c>
      <c r="H1666">
        <v>624</v>
      </c>
      <c r="I1666">
        <v>640</v>
      </c>
    </row>
    <row r="1667" spans="1:9" x14ac:dyDescent="0.35">
      <c r="A1667" t="s">
        <v>719</v>
      </c>
      <c r="B1667">
        <v>376</v>
      </c>
      <c r="C1667">
        <v>416</v>
      </c>
      <c r="D1667">
        <v>344</v>
      </c>
      <c r="E1667">
        <v>368</v>
      </c>
      <c r="F1667">
        <v>352</v>
      </c>
      <c r="G1667">
        <v>352</v>
      </c>
      <c r="H1667">
        <v>288</v>
      </c>
      <c r="I1667">
        <v>200</v>
      </c>
    </row>
    <row r="1668" spans="1:9" x14ac:dyDescent="0.35">
      <c r="A1668" t="s">
        <v>728</v>
      </c>
      <c r="B1668">
        <v>352</v>
      </c>
      <c r="C1668">
        <v>528</v>
      </c>
      <c r="D1668">
        <v>368</v>
      </c>
      <c r="E1668">
        <v>400</v>
      </c>
      <c r="F1668">
        <v>256</v>
      </c>
      <c r="G1668">
        <v>456</v>
      </c>
      <c r="H1668">
        <v>320</v>
      </c>
      <c r="I1668">
        <v>240</v>
      </c>
    </row>
    <row r="1669" spans="1:9" x14ac:dyDescent="0.35">
      <c r="A1669" t="s">
        <v>1001</v>
      </c>
      <c r="B1669">
        <v>320</v>
      </c>
      <c r="C1669">
        <v>400</v>
      </c>
      <c r="D1669">
        <v>320</v>
      </c>
      <c r="E1669">
        <v>336</v>
      </c>
      <c r="F1669">
        <v>272</v>
      </c>
      <c r="G1669">
        <v>272</v>
      </c>
      <c r="H1669">
        <v>264</v>
      </c>
      <c r="I1669">
        <v>176</v>
      </c>
    </row>
    <row r="1670" spans="1:9" x14ac:dyDescent="0.35">
      <c r="A1670" t="s">
        <v>568</v>
      </c>
      <c r="B1670">
        <v>264</v>
      </c>
      <c r="C1670">
        <v>304</v>
      </c>
      <c r="D1670">
        <v>256</v>
      </c>
      <c r="E1670">
        <v>304</v>
      </c>
      <c r="F1670">
        <v>256</v>
      </c>
      <c r="G1670">
        <v>280</v>
      </c>
      <c r="H1670">
        <v>256</v>
      </c>
      <c r="I1670">
        <v>240</v>
      </c>
    </row>
    <row r="1671" spans="1:9" x14ac:dyDescent="0.35">
      <c r="A1671" t="s">
        <v>483</v>
      </c>
      <c r="B1671">
        <v>408</v>
      </c>
      <c r="C1671">
        <v>448</v>
      </c>
      <c r="D1671">
        <v>400</v>
      </c>
      <c r="E1671">
        <v>336</v>
      </c>
      <c r="F1671">
        <v>368</v>
      </c>
      <c r="G1671">
        <v>360</v>
      </c>
      <c r="H1671">
        <v>288</v>
      </c>
      <c r="I1671">
        <v>312</v>
      </c>
    </row>
    <row r="1672" spans="1:9" x14ac:dyDescent="0.35">
      <c r="A1672" t="s">
        <v>597</v>
      </c>
      <c r="B1672">
        <v>384</v>
      </c>
      <c r="C1672">
        <v>392</v>
      </c>
      <c r="D1672">
        <v>320</v>
      </c>
      <c r="E1672">
        <v>352</v>
      </c>
      <c r="F1672">
        <v>336</v>
      </c>
      <c r="G1672">
        <v>344</v>
      </c>
      <c r="H1672">
        <v>272</v>
      </c>
      <c r="I1672">
        <v>200</v>
      </c>
    </row>
    <row r="1673" spans="1:9" x14ac:dyDescent="0.35">
      <c r="A1673" t="s">
        <v>667</v>
      </c>
      <c r="B1673" t="s">
        <v>383</v>
      </c>
      <c r="C1673" t="s">
        <v>383</v>
      </c>
      <c r="D1673" t="s">
        <v>383</v>
      </c>
      <c r="E1673" t="s">
        <v>383</v>
      </c>
      <c r="F1673" t="s">
        <v>383</v>
      </c>
      <c r="G1673">
        <v>976</v>
      </c>
      <c r="H1673">
        <v>704</v>
      </c>
      <c r="I1673">
        <v>672</v>
      </c>
    </row>
    <row r="1674" spans="1:9" x14ac:dyDescent="0.35">
      <c r="A1674" t="s">
        <v>821</v>
      </c>
      <c r="B1674" t="s">
        <v>383</v>
      </c>
      <c r="C1674" t="s">
        <v>383</v>
      </c>
      <c r="D1674" t="s">
        <v>383</v>
      </c>
      <c r="E1674" t="s">
        <v>383</v>
      </c>
      <c r="F1674" t="s">
        <v>383</v>
      </c>
      <c r="G1674">
        <v>352</v>
      </c>
      <c r="H1674">
        <v>288</v>
      </c>
      <c r="I1674">
        <v>240</v>
      </c>
    </row>
    <row r="1675" spans="1:9" x14ac:dyDescent="0.35">
      <c r="A1675" t="s">
        <v>739</v>
      </c>
      <c r="B1675">
        <v>864</v>
      </c>
      <c r="C1675">
        <v>944</v>
      </c>
      <c r="D1675">
        <v>1216</v>
      </c>
      <c r="E1675">
        <v>720</v>
      </c>
      <c r="F1675">
        <v>848</v>
      </c>
      <c r="G1675">
        <v>1096</v>
      </c>
      <c r="H1675">
        <v>888</v>
      </c>
      <c r="I1675">
        <v>800</v>
      </c>
    </row>
    <row r="1676" spans="1:9" x14ac:dyDescent="0.35">
      <c r="A1676" t="s">
        <v>379</v>
      </c>
      <c r="B1676">
        <v>336</v>
      </c>
      <c r="C1676">
        <v>392</v>
      </c>
      <c r="D1676">
        <v>336</v>
      </c>
      <c r="E1676">
        <v>288</v>
      </c>
      <c r="F1676">
        <v>272</v>
      </c>
      <c r="G1676">
        <v>320</v>
      </c>
      <c r="H1676">
        <v>256</v>
      </c>
      <c r="I1676">
        <v>200</v>
      </c>
    </row>
    <row r="1677" spans="1:9" x14ac:dyDescent="0.35">
      <c r="A1677" t="s">
        <v>641</v>
      </c>
      <c r="B1677">
        <v>600</v>
      </c>
      <c r="C1677">
        <v>728</v>
      </c>
      <c r="D1677">
        <v>688</v>
      </c>
      <c r="E1677">
        <v>568</v>
      </c>
      <c r="F1677">
        <v>832</v>
      </c>
      <c r="G1677">
        <v>736</v>
      </c>
      <c r="H1677">
        <v>560</v>
      </c>
      <c r="I1677">
        <v>616</v>
      </c>
    </row>
    <row r="1678" spans="1:9" x14ac:dyDescent="0.35">
      <c r="A1678" t="s">
        <v>596</v>
      </c>
      <c r="B1678">
        <v>296</v>
      </c>
      <c r="C1678">
        <v>336</v>
      </c>
      <c r="D1678">
        <v>360</v>
      </c>
      <c r="E1678">
        <v>240</v>
      </c>
      <c r="F1678">
        <v>248</v>
      </c>
      <c r="G1678">
        <v>264</v>
      </c>
      <c r="H1678">
        <v>208</v>
      </c>
      <c r="I1678">
        <v>200</v>
      </c>
    </row>
    <row r="1679" spans="1:9" x14ac:dyDescent="0.35">
      <c r="A1679" t="s">
        <v>893</v>
      </c>
      <c r="B1679">
        <v>344</v>
      </c>
      <c r="C1679">
        <v>336</v>
      </c>
      <c r="D1679">
        <v>304</v>
      </c>
      <c r="E1679">
        <v>288</v>
      </c>
      <c r="F1679">
        <v>320</v>
      </c>
      <c r="G1679">
        <v>320</v>
      </c>
      <c r="H1679">
        <v>224</v>
      </c>
      <c r="I1679">
        <v>232</v>
      </c>
    </row>
    <row r="1680" spans="1:9" x14ac:dyDescent="0.35">
      <c r="A1680" t="s">
        <v>973</v>
      </c>
      <c r="B1680">
        <v>336</v>
      </c>
      <c r="C1680">
        <v>360</v>
      </c>
      <c r="D1680">
        <v>248</v>
      </c>
      <c r="E1680">
        <v>288</v>
      </c>
      <c r="F1680">
        <v>304</v>
      </c>
      <c r="G1680">
        <v>312</v>
      </c>
      <c r="H1680">
        <v>272</v>
      </c>
      <c r="I1680">
        <v>168</v>
      </c>
    </row>
    <row r="1681" spans="1:9" x14ac:dyDescent="0.35">
      <c r="A1681" t="s">
        <v>845</v>
      </c>
      <c r="B1681">
        <v>512</v>
      </c>
      <c r="C1681">
        <v>576</v>
      </c>
      <c r="D1681">
        <v>616</v>
      </c>
      <c r="E1681">
        <v>440</v>
      </c>
      <c r="F1681">
        <v>496</v>
      </c>
      <c r="G1681">
        <v>608</v>
      </c>
      <c r="H1681">
        <v>408</v>
      </c>
      <c r="I1681">
        <v>544</v>
      </c>
    </row>
    <row r="1682" spans="1:9" x14ac:dyDescent="0.35">
      <c r="A1682" t="s">
        <v>1002</v>
      </c>
      <c r="B1682">
        <v>312</v>
      </c>
      <c r="C1682">
        <v>320</v>
      </c>
      <c r="D1682">
        <v>272</v>
      </c>
      <c r="E1682">
        <v>264</v>
      </c>
      <c r="F1682">
        <v>256</v>
      </c>
      <c r="G1682">
        <v>288</v>
      </c>
      <c r="H1682">
        <v>224</v>
      </c>
      <c r="I1682">
        <v>224</v>
      </c>
    </row>
    <row r="1683" spans="1:9" x14ac:dyDescent="0.35">
      <c r="A1683" t="s">
        <v>890</v>
      </c>
      <c r="B1683">
        <v>560</v>
      </c>
      <c r="C1683">
        <v>608</v>
      </c>
      <c r="D1683">
        <v>552</v>
      </c>
      <c r="E1683">
        <v>432</v>
      </c>
      <c r="F1683">
        <v>472</v>
      </c>
      <c r="G1683">
        <v>648</v>
      </c>
      <c r="H1683">
        <v>520</v>
      </c>
      <c r="I1683">
        <v>424</v>
      </c>
    </row>
    <row r="1684" spans="1:9" x14ac:dyDescent="0.35">
      <c r="A1684" t="s">
        <v>951</v>
      </c>
      <c r="B1684">
        <v>288</v>
      </c>
      <c r="C1684">
        <v>304</v>
      </c>
      <c r="D1684">
        <v>296</v>
      </c>
      <c r="E1684">
        <v>256</v>
      </c>
      <c r="F1684">
        <v>280</v>
      </c>
      <c r="G1684">
        <v>240</v>
      </c>
      <c r="H1684">
        <v>232</v>
      </c>
      <c r="I1684">
        <v>176</v>
      </c>
    </row>
    <row r="1685" spans="1:9" x14ac:dyDescent="0.35">
      <c r="A1685" t="s">
        <v>917</v>
      </c>
      <c r="B1685">
        <v>336</v>
      </c>
      <c r="C1685">
        <v>400</v>
      </c>
      <c r="D1685">
        <v>360</v>
      </c>
      <c r="E1685">
        <v>264</v>
      </c>
      <c r="F1685">
        <v>344</v>
      </c>
      <c r="G1685">
        <v>272</v>
      </c>
      <c r="H1685">
        <v>280</v>
      </c>
      <c r="I1685">
        <v>296</v>
      </c>
    </row>
    <row r="1686" spans="1:9" x14ac:dyDescent="0.35">
      <c r="A1686" t="s">
        <v>387</v>
      </c>
      <c r="B1686">
        <v>1456</v>
      </c>
      <c r="C1686">
        <v>2689</v>
      </c>
      <c r="D1686">
        <v>2873</v>
      </c>
      <c r="E1686">
        <v>1472</v>
      </c>
      <c r="F1686">
        <v>1905</v>
      </c>
      <c r="G1686">
        <v>2721</v>
      </c>
      <c r="H1686">
        <v>2337</v>
      </c>
      <c r="I1686">
        <v>1848.5</v>
      </c>
    </row>
    <row r="1687" spans="1:9" x14ac:dyDescent="0.35">
      <c r="A1687" t="s">
        <v>374</v>
      </c>
      <c r="B1687">
        <v>432</v>
      </c>
      <c r="C1687">
        <v>568</v>
      </c>
      <c r="D1687">
        <v>416</v>
      </c>
      <c r="E1687">
        <v>464</v>
      </c>
      <c r="F1687">
        <v>536</v>
      </c>
      <c r="G1687">
        <v>512</v>
      </c>
      <c r="H1687">
        <v>472</v>
      </c>
      <c r="I1687">
        <v>264</v>
      </c>
    </row>
    <row r="1688" spans="1:9" x14ac:dyDescent="0.35">
      <c r="A1688" t="s">
        <v>764</v>
      </c>
      <c r="B1688">
        <v>368</v>
      </c>
      <c r="C1688">
        <v>472</v>
      </c>
      <c r="D1688">
        <v>328</v>
      </c>
      <c r="E1688">
        <v>408</v>
      </c>
      <c r="F1688">
        <v>432</v>
      </c>
      <c r="G1688">
        <v>360</v>
      </c>
      <c r="H1688">
        <v>304</v>
      </c>
      <c r="I1688">
        <v>208</v>
      </c>
    </row>
    <row r="1689" spans="1:9" x14ac:dyDescent="0.35">
      <c r="A1689" t="s">
        <v>791</v>
      </c>
      <c r="B1689">
        <v>1761</v>
      </c>
      <c r="C1689">
        <v>2385</v>
      </c>
      <c r="D1689">
        <v>2833</v>
      </c>
      <c r="E1689">
        <v>1240</v>
      </c>
      <c r="F1689">
        <v>3153</v>
      </c>
      <c r="G1689">
        <v>2897</v>
      </c>
      <c r="H1689">
        <v>1568</v>
      </c>
      <c r="I1689">
        <v>2305</v>
      </c>
    </row>
    <row r="1690" spans="1:9" x14ac:dyDescent="0.35">
      <c r="A1690" t="s">
        <v>454</v>
      </c>
      <c r="B1690">
        <v>264</v>
      </c>
      <c r="C1690">
        <v>328</v>
      </c>
      <c r="D1690">
        <v>288</v>
      </c>
      <c r="E1690">
        <v>384</v>
      </c>
      <c r="F1690">
        <v>408</v>
      </c>
      <c r="G1690">
        <v>336</v>
      </c>
      <c r="H1690">
        <v>224</v>
      </c>
      <c r="I1690">
        <v>176</v>
      </c>
    </row>
    <row r="1691" spans="1:9" x14ac:dyDescent="0.35">
      <c r="A1691" t="s">
        <v>731</v>
      </c>
      <c r="B1691" t="s">
        <v>383</v>
      </c>
      <c r="C1691" t="s">
        <v>383</v>
      </c>
      <c r="D1691" t="s">
        <v>383</v>
      </c>
      <c r="E1691" t="s">
        <v>383</v>
      </c>
      <c r="F1691" t="s">
        <v>383</v>
      </c>
      <c r="G1691">
        <v>544</v>
      </c>
      <c r="H1691">
        <v>288</v>
      </c>
      <c r="I1691">
        <v>152</v>
      </c>
    </row>
    <row r="1692" spans="1:9" x14ac:dyDescent="0.35">
      <c r="A1692" t="s">
        <v>356</v>
      </c>
      <c r="B1692" t="s">
        <v>383</v>
      </c>
      <c r="C1692" t="s">
        <v>383</v>
      </c>
      <c r="D1692" t="s">
        <v>383</v>
      </c>
      <c r="E1692" t="s">
        <v>383</v>
      </c>
      <c r="F1692" t="s">
        <v>383</v>
      </c>
      <c r="G1692">
        <v>504</v>
      </c>
      <c r="H1692">
        <v>296</v>
      </c>
      <c r="I1692">
        <v>256</v>
      </c>
    </row>
    <row r="1693" spans="1:9" x14ac:dyDescent="0.35">
      <c r="A1693" t="s">
        <v>691</v>
      </c>
      <c r="B1693" t="s">
        <v>383</v>
      </c>
      <c r="C1693" t="s">
        <v>383</v>
      </c>
      <c r="D1693" t="s">
        <v>383</v>
      </c>
      <c r="E1693" t="s">
        <v>383</v>
      </c>
      <c r="F1693" t="s">
        <v>383</v>
      </c>
      <c r="G1693">
        <v>264</v>
      </c>
      <c r="H1693">
        <v>224</v>
      </c>
      <c r="I1693">
        <v>160</v>
      </c>
    </row>
    <row r="1694" spans="1:9" x14ac:dyDescent="0.35">
      <c r="A1694" t="s">
        <v>838</v>
      </c>
      <c r="B1694">
        <v>528</v>
      </c>
      <c r="C1694">
        <v>880</v>
      </c>
      <c r="D1694">
        <v>1200</v>
      </c>
      <c r="E1694">
        <v>576</v>
      </c>
      <c r="F1694">
        <v>736</v>
      </c>
      <c r="G1694">
        <v>1432</v>
      </c>
      <c r="H1694">
        <v>728</v>
      </c>
      <c r="I1694">
        <v>768</v>
      </c>
    </row>
    <row r="1695" spans="1:9" x14ac:dyDescent="0.35">
      <c r="A1695" t="s">
        <v>694</v>
      </c>
      <c r="B1695" t="s">
        <v>383</v>
      </c>
      <c r="C1695">
        <v>360</v>
      </c>
      <c r="D1695">
        <v>304</v>
      </c>
      <c r="E1695">
        <v>344</v>
      </c>
      <c r="F1695">
        <v>360</v>
      </c>
      <c r="G1695">
        <v>384</v>
      </c>
      <c r="H1695">
        <v>208</v>
      </c>
      <c r="I1695">
        <v>224</v>
      </c>
    </row>
    <row r="1696" spans="1:9" x14ac:dyDescent="0.35">
      <c r="A1696" t="s">
        <v>572</v>
      </c>
      <c r="B1696" t="s">
        <v>383</v>
      </c>
      <c r="C1696">
        <v>408</v>
      </c>
      <c r="D1696">
        <v>304</v>
      </c>
      <c r="E1696">
        <v>216</v>
      </c>
      <c r="F1696">
        <v>248</v>
      </c>
      <c r="G1696">
        <v>256</v>
      </c>
      <c r="H1696">
        <v>160</v>
      </c>
      <c r="I1696">
        <v>160</v>
      </c>
    </row>
    <row r="1697" spans="1:9" x14ac:dyDescent="0.35">
      <c r="A1697" t="s">
        <v>812</v>
      </c>
      <c r="B1697">
        <v>272</v>
      </c>
      <c r="C1697">
        <v>328</v>
      </c>
      <c r="D1697">
        <v>304</v>
      </c>
      <c r="E1697">
        <v>272</v>
      </c>
      <c r="F1697">
        <v>304</v>
      </c>
      <c r="G1697">
        <v>288</v>
      </c>
      <c r="H1697">
        <v>208</v>
      </c>
      <c r="I1697">
        <v>192</v>
      </c>
    </row>
    <row r="1698" spans="1:9" x14ac:dyDescent="0.35">
      <c r="A1698" t="s">
        <v>860</v>
      </c>
      <c r="B1698">
        <v>320</v>
      </c>
      <c r="C1698">
        <v>288</v>
      </c>
      <c r="D1698">
        <v>256</v>
      </c>
      <c r="E1698">
        <v>272</v>
      </c>
      <c r="F1698">
        <v>288</v>
      </c>
      <c r="G1698">
        <v>192</v>
      </c>
      <c r="H1698">
        <v>144</v>
      </c>
      <c r="I1698">
        <v>144</v>
      </c>
    </row>
    <row r="1699" spans="1:9" x14ac:dyDescent="0.35">
      <c r="A1699" t="s">
        <v>810</v>
      </c>
      <c r="B1699" t="s">
        <v>383</v>
      </c>
      <c r="C1699" t="s">
        <v>383</v>
      </c>
      <c r="D1699" t="s">
        <v>383</v>
      </c>
      <c r="E1699" t="s">
        <v>383</v>
      </c>
      <c r="F1699">
        <v>304</v>
      </c>
      <c r="G1699">
        <v>320</v>
      </c>
      <c r="H1699">
        <v>272</v>
      </c>
      <c r="I1699">
        <v>224</v>
      </c>
    </row>
    <row r="1700" spans="1:9" x14ac:dyDescent="0.35">
      <c r="A1700" t="s">
        <v>654</v>
      </c>
      <c r="B1700">
        <v>512</v>
      </c>
      <c r="C1700">
        <v>576</v>
      </c>
      <c r="D1700">
        <v>568</v>
      </c>
      <c r="E1700">
        <v>424</v>
      </c>
      <c r="F1700">
        <v>536</v>
      </c>
      <c r="G1700">
        <v>640</v>
      </c>
      <c r="H1700">
        <v>464</v>
      </c>
      <c r="I1700">
        <v>400</v>
      </c>
    </row>
    <row r="1701" spans="1:9" x14ac:dyDescent="0.35">
      <c r="A1701" t="s">
        <v>991</v>
      </c>
      <c r="B1701">
        <v>328</v>
      </c>
      <c r="C1701">
        <v>352</v>
      </c>
      <c r="D1701">
        <v>240</v>
      </c>
      <c r="E1701">
        <v>272</v>
      </c>
      <c r="F1701">
        <v>296</v>
      </c>
      <c r="G1701">
        <v>200</v>
      </c>
      <c r="H1701">
        <v>272</v>
      </c>
      <c r="I1701">
        <v>128</v>
      </c>
    </row>
    <row r="1702" spans="1:9" x14ac:dyDescent="0.35">
      <c r="A1702" t="s">
        <v>448</v>
      </c>
      <c r="B1702">
        <v>392</v>
      </c>
      <c r="C1702">
        <v>384</v>
      </c>
      <c r="D1702">
        <v>288</v>
      </c>
      <c r="E1702">
        <v>336</v>
      </c>
      <c r="F1702">
        <v>312</v>
      </c>
      <c r="G1702">
        <v>296</v>
      </c>
      <c r="H1702">
        <v>272</v>
      </c>
      <c r="I1702">
        <v>200</v>
      </c>
    </row>
    <row r="1703" spans="1:9" x14ac:dyDescent="0.35">
      <c r="A1703" t="s">
        <v>582</v>
      </c>
      <c r="B1703">
        <v>480</v>
      </c>
      <c r="C1703">
        <v>688</v>
      </c>
      <c r="D1703">
        <v>856</v>
      </c>
      <c r="E1703">
        <v>448</v>
      </c>
      <c r="F1703">
        <v>576</v>
      </c>
      <c r="G1703">
        <v>752</v>
      </c>
      <c r="H1703">
        <v>512</v>
      </c>
      <c r="I1703">
        <v>456</v>
      </c>
    </row>
    <row r="1704" spans="1:9" x14ac:dyDescent="0.35">
      <c r="A1704" t="s">
        <v>661</v>
      </c>
      <c r="B1704" t="s">
        <v>383</v>
      </c>
      <c r="C1704">
        <v>320</v>
      </c>
      <c r="D1704">
        <v>264</v>
      </c>
      <c r="E1704">
        <v>288</v>
      </c>
      <c r="F1704">
        <v>320</v>
      </c>
      <c r="G1704">
        <v>328</v>
      </c>
      <c r="H1704">
        <v>216</v>
      </c>
      <c r="I1704">
        <v>128</v>
      </c>
    </row>
    <row r="1705" spans="1:9" x14ac:dyDescent="0.35">
      <c r="A1705" t="s">
        <v>1003</v>
      </c>
      <c r="B1705" t="s">
        <v>383</v>
      </c>
      <c r="C1705">
        <v>400</v>
      </c>
      <c r="D1705">
        <v>288</v>
      </c>
      <c r="E1705">
        <v>304</v>
      </c>
      <c r="F1705">
        <v>272</v>
      </c>
      <c r="G1705">
        <v>272</v>
      </c>
      <c r="H1705">
        <v>216</v>
      </c>
      <c r="I1705">
        <v>200</v>
      </c>
    </row>
    <row r="1706" spans="1:9" x14ac:dyDescent="0.35">
      <c r="A1706" t="s">
        <v>387</v>
      </c>
      <c r="B1706">
        <v>1776.5</v>
      </c>
      <c r="C1706">
        <v>2409</v>
      </c>
      <c r="D1706">
        <v>3065</v>
      </c>
      <c r="E1706">
        <v>1432</v>
      </c>
      <c r="F1706">
        <v>1736</v>
      </c>
      <c r="G1706">
        <v>2625</v>
      </c>
      <c r="H1706">
        <v>2081</v>
      </c>
      <c r="I1706">
        <v>1632</v>
      </c>
    </row>
    <row r="1707" spans="1:9" x14ac:dyDescent="0.35">
      <c r="A1707" t="s">
        <v>938</v>
      </c>
      <c r="B1707">
        <v>312</v>
      </c>
      <c r="C1707">
        <v>368</v>
      </c>
      <c r="D1707">
        <v>288</v>
      </c>
      <c r="E1707">
        <v>328</v>
      </c>
      <c r="F1707">
        <v>272</v>
      </c>
      <c r="G1707">
        <v>288</v>
      </c>
      <c r="H1707">
        <v>176</v>
      </c>
      <c r="I1707">
        <v>240</v>
      </c>
    </row>
    <row r="1708" spans="1:9" x14ac:dyDescent="0.35">
      <c r="A1708" t="s">
        <v>867</v>
      </c>
      <c r="B1708">
        <v>352</v>
      </c>
      <c r="C1708">
        <v>312</v>
      </c>
      <c r="D1708">
        <v>240</v>
      </c>
      <c r="E1708">
        <v>272</v>
      </c>
      <c r="F1708">
        <v>240</v>
      </c>
      <c r="G1708">
        <v>224</v>
      </c>
      <c r="H1708">
        <v>160</v>
      </c>
      <c r="I1708">
        <v>120</v>
      </c>
    </row>
    <row r="1709" spans="1:9" x14ac:dyDescent="0.35">
      <c r="A1709" t="s">
        <v>552</v>
      </c>
      <c r="B1709" t="s">
        <v>383</v>
      </c>
      <c r="C1709" t="s">
        <v>383</v>
      </c>
      <c r="D1709" t="s">
        <v>383</v>
      </c>
      <c r="E1709" t="s">
        <v>383</v>
      </c>
      <c r="F1709" t="s">
        <v>383</v>
      </c>
      <c r="G1709">
        <v>248</v>
      </c>
      <c r="H1709">
        <v>184</v>
      </c>
      <c r="I1709">
        <v>208</v>
      </c>
    </row>
    <row r="1710" spans="1:9" x14ac:dyDescent="0.35">
      <c r="A1710" t="s">
        <v>835</v>
      </c>
      <c r="B1710" t="s">
        <v>383</v>
      </c>
      <c r="C1710" t="s">
        <v>383</v>
      </c>
      <c r="D1710" t="s">
        <v>383</v>
      </c>
      <c r="E1710" t="s">
        <v>383</v>
      </c>
      <c r="F1710" t="s">
        <v>383</v>
      </c>
      <c r="G1710">
        <v>1072</v>
      </c>
      <c r="H1710">
        <v>728</v>
      </c>
      <c r="I1710">
        <v>616</v>
      </c>
    </row>
    <row r="1711" spans="1:9" x14ac:dyDescent="0.35">
      <c r="A1711" t="s">
        <v>465</v>
      </c>
      <c r="B1711">
        <v>328</v>
      </c>
      <c r="C1711">
        <v>344</v>
      </c>
      <c r="D1711">
        <v>264</v>
      </c>
      <c r="E1711">
        <v>280</v>
      </c>
      <c r="F1711">
        <v>296</v>
      </c>
      <c r="G1711">
        <v>208</v>
      </c>
      <c r="H1711">
        <v>224</v>
      </c>
      <c r="I1711">
        <v>176</v>
      </c>
    </row>
    <row r="1712" spans="1:9" x14ac:dyDescent="0.35">
      <c r="A1712" t="s">
        <v>560</v>
      </c>
      <c r="B1712">
        <v>640</v>
      </c>
      <c r="C1712">
        <v>1032</v>
      </c>
      <c r="D1712">
        <v>1200</v>
      </c>
      <c r="E1712">
        <v>496</v>
      </c>
      <c r="F1712">
        <v>712</v>
      </c>
      <c r="G1712">
        <v>1104</v>
      </c>
      <c r="H1712">
        <v>696</v>
      </c>
      <c r="I1712">
        <v>688</v>
      </c>
    </row>
    <row r="1713" spans="1:9" x14ac:dyDescent="0.35">
      <c r="A1713" t="s">
        <v>967</v>
      </c>
      <c r="B1713">
        <v>304</v>
      </c>
      <c r="C1713">
        <v>392</v>
      </c>
      <c r="D1713">
        <v>576</v>
      </c>
      <c r="E1713">
        <v>272</v>
      </c>
      <c r="F1713">
        <v>360</v>
      </c>
      <c r="G1713">
        <v>400</v>
      </c>
      <c r="H1713">
        <v>288</v>
      </c>
      <c r="I1713">
        <v>320</v>
      </c>
    </row>
    <row r="1714" spans="1:9" x14ac:dyDescent="0.35">
      <c r="A1714" t="s">
        <v>776</v>
      </c>
      <c r="B1714">
        <v>496</v>
      </c>
      <c r="C1714">
        <v>568</v>
      </c>
      <c r="D1714">
        <v>544</v>
      </c>
      <c r="E1714">
        <v>416</v>
      </c>
      <c r="F1714">
        <v>576</v>
      </c>
      <c r="G1714">
        <v>680</v>
      </c>
      <c r="H1714">
        <v>480</v>
      </c>
      <c r="I1714">
        <v>416</v>
      </c>
    </row>
    <row r="1715" spans="1:9" x14ac:dyDescent="0.35">
      <c r="A1715" t="s">
        <v>688</v>
      </c>
      <c r="B1715">
        <v>384</v>
      </c>
      <c r="C1715">
        <v>368</v>
      </c>
      <c r="D1715">
        <v>392</v>
      </c>
      <c r="E1715">
        <v>352</v>
      </c>
      <c r="F1715">
        <v>304</v>
      </c>
      <c r="G1715">
        <v>312</v>
      </c>
      <c r="H1715">
        <v>272</v>
      </c>
      <c r="I1715">
        <v>200</v>
      </c>
    </row>
    <row r="1716" spans="1:9" x14ac:dyDescent="0.35">
      <c r="A1716" t="s">
        <v>349</v>
      </c>
      <c r="B1716">
        <v>384</v>
      </c>
      <c r="C1716">
        <v>424</v>
      </c>
      <c r="D1716">
        <v>264</v>
      </c>
      <c r="E1716">
        <v>256</v>
      </c>
      <c r="F1716">
        <v>240</v>
      </c>
      <c r="G1716">
        <v>352</v>
      </c>
      <c r="H1716">
        <v>224</v>
      </c>
      <c r="I1716">
        <v>192</v>
      </c>
    </row>
    <row r="1717" spans="1:9" x14ac:dyDescent="0.35">
      <c r="A1717" t="s">
        <v>582</v>
      </c>
      <c r="B1717">
        <v>512</v>
      </c>
      <c r="C1717">
        <v>640</v>
      </c>
      <c r="D1717">
        <v>704</v>
      </c>
      <c r="E1717">
        <v>488</v>
      </c>
      <c r="F1717">
        <v>544</v>
      </c>
      <c r="G1717">
        <v>704</v>
      </c>
      <c r="H1717">
        <v>496</v>
      </c>
      <c r="I1717">
        <v>416</v>
      </c>
    </row>
    <row r="1718" spans="1:9" x14ac:dyDescent="0.35">
      <c r="A1718" t="s">
        <v>523</v>
      </c>
      <c r="B1718">
        <v>328</v>
      </c>
      <c r="C1718">
        <v>320</v>
      </c>
      <c r="D1718">
        <v>336</v>
      </c>
      <c r="E1718">
        <v>256</v>
      </c>
      <c r="F1718">
        <v>352</v>
      </c>
      <c r="G1718">
        <v>288</v>
      </c>
      <c r="H1718">
        <v>232</v>
      </c>
      <c r="I1718">
        <v>320</v>
      </c>
    </row>
    <row r="1719" spans="1:9" x14ac:dyDescent="0.35">
      <c r="A1719" t="s">
        <v>606</v>
      </c>
      <c r="B1719">
        <v>368</v>
      </c>
      <c r="C1719">
        <v>360</v>
      </c>
      <c r="D1719">
        <v>272</v>
      </c>
      <c r="E1719">
        <v>272</v>
      </c>
      <c r="F1719">
        <v>240</v>
      </c>
      <c r="G1719">
        <v>224</v>
      </c>
      <c r="H1719">
        <v>232</v>
      </c>
      <c r="I1719">
        <v>184</v>
      </c>
    </row>
    <row r="1720" spans="1:9" x14ac:dyDescent="0.35">
      <c r="A1720" t="s">
        <v>612</v>
      </c>
      <c r="B1720">
        <v>480</v>
      </c>
      <c r="C1720">
        <v>560</v>
      </c>
      <c r="D1720">
        <v>440</v>
      </c>
      <c r="E1720">
        <v>512</v>
      </c>
      <c r="F1720">
        <v>448</v>
      </c>
      <c r="G1720">
        <v>480</v>
      </c>
      <c r="H1720">
        <v>368</v>
      </c>
      <c r="I1720">
        <v>328</v>
      </c>
    </row>
    <row r="1721" spans="1:9" x14ac:dyDescent="0.35">
      <c r="A1721" t="s">
        <v>727</v>
      </c>
      <c r="B1721">
        <v>432</v>
      </c>
      <c r="C1721">
        <v>368</v>
      </c>
      <c r="D1721">
        <v>280</v>
      </c>
      <c r="E1721">
        <v>368</v>
      </c>
      <c r="F1721">
        <v>272</v>
      </c>
      <c r="G1721">
        <v>304</v>
      </c>
      <c r="H1721">
        <v>208</v>
      </c>
      <c r="I1721">
        <v>128</v>
      </c>
    </row>
    <row r="1722" spans="1:9" x14ac:dyDescent="0.35">
      <c r="A1722" t="s">
        <v>611</v>
      </c>
      <c r="B1722">
        <v>440</v>
      </c>
      <c r="C1722">
        <v>280</v>
      </c>
      <c r="D1722">
        <v>304</v>
      </c>
      <c r="E1722">
        <v>272</v>
      </c>
      <c r="F1722">
        <v>256</v>
      </c>
      <c r="G1722">
        <v>240</v>
      </c>
      <c r="H1722">
        <v>208</v>
      </c>
      <c r="I1722">
        <v>184</v>
      </c>
    </row>
    <row r="1723" spans="1:9" x14ac:dyDescent="0.35">
      <c r="A1723" t="s">
        <v>771</v>
      </c>
      <c r="B1723">
        <v>464</v>
      </c>
      <c r="C1723">
        <v>440</v>
      </c>
      <c r="D1723">
        <v>336</v>
      </c>
      <c r="E1723">
        <v>376</v>
      </c>
      <c r="F1723">
        <v>312</v>
      </c>
      <c r="G1723">
        <v>408</v>
      </c>
      <c r="H1723">
        <v>264</v>
      </c>
      <c r="I1723">
        <v>240</v>
      </c>
    </row>
    <row r="1724" spans="1:9" x14ac:dyDescent="0.35">
      <c r="A1724" t="s">
        <v>348</v>
      </c>
      <c r="B1724" t="s">
        <v>383</v>
      </c>
      <c r="C1724">
        <v>728</v>
      </c>
      <c r="D1724">
        <v>1032</v>
      </c>
      <c r="E1724">
        <v>608</v>
      </c>
      <c r="F1724">
        <v>832</v>
      </c>
      <c r="G1724">
        <v>1080</v>
      </c>
      <c r="H1724">
        <v>680</v>
      </c>
      <c r="I1724">
        <v>640</v>
      </c>
    </row>
    <row r="1725" spans="1:9" x14ac:dyDescent="0.35">
      <c r="A1725" t="s">
        <v>882</v>
      </c>
      <c r="B1725" t="s">
        <v>383</v>
      </c>
      <c r="C1725">
        <v>296</v>
      </c>
      <c r="D1725">
        <v>288</v>
      </c>
      <c r="E1725">
        <v>288</v>
      </c>
      <c r="F1725">
        <v>240</v>
      </c>
      <c r="G1725">
        <v>256</v>
      </c>
      <c r="H1725">
        <v>128</v>
      </c>
      <c r="I1725">
        <v>144</v>
      </c>
    </row>
    <row r="1726" spans="1:9" x14ac:dyDescent="0.35">
      <c r="A1726" t="s">
        <v>706</v>
      </c>
      <c r="B1726">
        <v>1336</v>
      </c>
      <c r="C1726">
        <v>2193</v>
      </c>
      <c r="D1726">
        <v>3137</v>
      </c>
      <c r="E1726">
        <v>1808.5</v>
      </c>
      <c r="F1726">
        <v>2769</v>
      </c>
      <c r="G1726">
        <v>4353</v>
      </c>
      <c r="H1726">
        <v>2737</v>
      </c>
      <c r="I1726">
        <v>2769</v>
      </c>
    </row>
    <row r="1727" spans="1:9" x14ac:dyDescent="0.35">
      <c r="A1727" t="s">
        <v>371</v>
      </c>
      <c r="B1727">
        <v>392</v>
      </c>
      <c r="C1727">
        <v>384</v>
      </c>
      <c r="D1727">
        <v>448</v>
      </c>
      <c r="E1727">
        <v>432</v>
      </c>
      <c r="F1727">
        <v>272</v>
      </c>
      <c r="G1727">
        <v>416</v>
      </c>
      <c r="H1727">
        <v>288</v>
      </c>
      <c r="I1727">
        <v>208</v>
      </c>
    </row>
    <row r="1728" spans="1:9" x14ac:dyDescent="0.35">
      <c r="A1728" t="s">
        <v>944</v>
      </c>
      <c r="B1728">
        <v>984</v>
      </c>
      <c r="C1728">
        <v>1376</v>
      </c>
      <c r="D1728">
        <v>2113</v>
      </c>
      <c r="E1728">
        <v>1064</v>
      </c>
      <c r="F1728">
        <v>1761</v>
      </c>
      <c r="G1728">
        <v>2985</v>
      </c>
      <c r="H1728">
        <v>1712</v>
      </c>
      <c r="I1728">
        <v>1264</v>
      </c>
    </row>
    <row r="1729" spans="1:9" x14ac:dyDescent="0.35">
      <c r="A1729" t="s">
        <v>539</v>
      </c>
      <c r="B1729">
        <v>352</v>
      </c>
      <c r="C1729">
        <v>368</v>
      </c>
      <c r="D1729">
        <v>320</v>
      </c>
      <c r="E1729">
        <v>304</v>
      </c>
      <c r="F1729">
        <v>232</v>
      </c>
      <c r="G1729">
        <v>296</v>
      </c>
      <c r="H1729">
        <v>400</v>
      </c>
      <c r="I1729">
        <v>288</v>
      </c>
    </row>
    <row r="1730" spans="1:9" x14ac:dyDescent="0.35">
      <c r="A1730" t="s">
        <v>589</v>
      </c>
      <c r="B1730">
        <v>472</v>
      </c>
      <c r="C1730">
        <v>512</v>
      </c>
      <c r="D1730">
        <v>432</v>
      </c>
      <c r="E1730">
        <v>480</v>
      </c>
      <c r="F1730">
        <v>408</v>
      </c>
      <c r="G1730">
        <v>480</v>
      </c>
      <c r="H1730">
        <v>408</v>
      </c>
      <c r="I1730">
        <v>328</v>
      </c>
    </row>
    <row r="1731" spans="1:9" x14ac:dyDescent="0.35">
      <c r="A1731" t="s">
        <v>1004</v>
      </c>
      <c r="B1731">
        <v>344</v>
      </c>
      <c r="C1731">
        <v>360</v>
      </c>
      <c r="D1731">
        <v>416</v>
      </c>
      <c r="E1731">
        <v>256</v>
      </c>
      <c r="F1731">
        <v>304</v>
      </c>
      <c r="G1731">
        <v>256</v>
      </c>
      <c r="H1731">
        <v>208</v>
      </c>
      <c r="I1731">
        <v>208</v>
      </c>
    </row>
    <row r="1732" spans="1:9" x14ac:dyDescent="0.35">
      <c r="A1732" t="s">
        <v>868</v>
      </c>
      <c r="B1732">
        <v>1000</v>
      </c>
      <c r="C1732">
        <v>1328</v>
      </c>
      <c r="D1732">
        <v>1576</v>
      </c>
      <c r="E1732">
        <v>864</v>
      </c>
      <c r="F1732">
        <v>1168</v>
      </c>
      <c r="G1732">
        <v>1808.5</v>
      </c>
      <c r="H1732">
        <v>1200</v>
      </c>
      <c r="I1732">
        <v>1088</v>
      </c>
    </row>
    <row r="1733" spans="1:9" x14ac:dyDescent="0.35">
      <c r="A1733" t="s">
        <v>348</v>
      </c>
      <c r="B1733">
        <v>512</v>
      </c>
      <c r="C1733">
        <v>656</v>
      </c>
      <c r="D1733">
        <v>936</v>
      </c>
      <c r="E1733">
        <v>512</v>
      </c>
      <c r="F1733">
        <v>744</v>
      </c>
      <c r="G1733">
        <v>1120</v>
      </c>
      <c r="H1733">
        <v>744</v>
      </c>
      <c r="I1733">
        <v>632</v>
      </c>
    </row>
    <row r="1734" spans="1:9" x14ac:dyDescent="0.35">
      <c r="A1734" t="s">
        <v>605</v>
      </c>
      <c r="B1734">
        <v>496</v>
      </c>
      <c r="C1734">
        <v>528</v>
      </c>
      <c r="D1734">
        <v>576</v>
      </c>
      <c r="E1734">
        <v>400</v>
      </c>
      <c r="F1734">
        <v>512</v>
      </c>
      <c r="G1734">
        <v>512</v>
      </c>
      <c r="H1734">
        <v>352</v>
      </c>
      <c r="I1734">
        <v>392</v>
      </c>
    </row>
    <row r="1735" spans="1:9" x14ac:dyDescent="0.35">
      <c r="A1735" t="s">
        <v>754</v>
      </c>
      <c r="B1735">
        <v>2609</v>
      </c>
      <c r="C1735">
        <v>2905</v>
      </c>
      <c r="D1735">
        <v>4337</v>
      </c>
      <c r="E1735">
        <v>1712.5</v>
      </c>
      <c r="F1735">
        <v>2793</v>
      </c>
      <c r="G1735">
        <v>4969</v>
      </c>
      <c r="H1735">
        <v>2225</v>
      </c>
      <c r="I1735">
        <v>2505</v>
      </c>
    </row>
    <row r="1736" spans="1:9" x14ac:dyDescent="0.35">
      <c r="A1736" t="s">
        <v>622</v>
      </c>
      <c r="B1736">
        <v>392</v>
      </c>
      <c r="C1736">
        <v>432</v>
      </c>
      <c r="D1736">
        <v>320</v>
      </c>
      <c r="E1736">
        <v>304</v>
      </c>
      <c r="F1736">
        <v>328</v>
      </c>
      <c r="G1736">
        <v>336</v>
      </c>
      <c r="H1736">
        <v>272</v>
      </c>
      <c r="I1736">
        <v>240</v>
      </c>
    </row>
    <row r="1737" spans="1:9" x14ac:dyDescent="0.35">
      <c r="A1737" t="s">
        <v>586</v>
      </c>
      <c r="B1737">
        <v>400</v>
      </c>
      <c r="C1737">
        <v>376</v>
      </c>
      <c r="D1737">
        <v>328</v>
      </c>
      <c r="E1737">
        <v>320</v>
      </c>
      <c r="F1737">
        <v>232</v>
      </c>
      <c r="G1737">
        <v>272</v>
      </c>
      <c r="H1737">
        <v>200</v>
      </c>
      <c r="I1737">
        <v>208</v>
      </c>
    </row>
    <row r="1738" spans="1:9" x14ac:dyDescent="0.35">
      <c r="A1738" t="s">
        <v>1005</v>
      </c>
      <c r="B1738" t="s">
        <v>383</v>
      </c>
      <c r="C1738">
        <v>592</v>
      </c>
      <c r="D1738">
        <v>472</v>
      </c>
      <c r="E1738">
        <v>480</v>
      </c>
      <c r="F1738">
        <v>384</v>
      </c>
      <c r="G1738">
        <v>512</v>
      </c>
      <c r="H1738">
        <v>432</v>
      </c>
      <c r="I1738">
        <v>224</v>
      </c>
    </row>
    <row r="1739" spans="1:9" x14ac:dyDescent="0.35">
      <c r="A1739" t="s">
        <v>962</v>
      </c>
      <c r="B1739">
        <v>560</v>
      </c>
      <c r="C1739">
        <v>400</v>
      </c>
      <c r="D1739">
        <v>336</v>
      </c>
      <c r="E1739">
        <v>336</v>
      </c>
      <c r="F1739">
        <v>296</v>
      </c>
      <c r="G1739">
        <v>296</v>
      </c>
      <c r="H1739">
        <v>248</v>
      </c>
      <c r="I1739">
        <v>224</v>
      </c>
    </row>
    <row r="1740" spans="1:9" x14ac:dyDescent="0.35">
      <c r="A1740" t="s">
        <v>1006</v>
      </c>
      <c r="B1740">
        <v>480</v>
      </c>
      <c r="C1740">
        <v>344</v>
      </c>
      <c r="D1740">
        <v>280</v>
      </c>
      <c r="E1740">
        <v>248</v>
      </c>
      <c r="F1740">
        <v>264</v>
      </c>
      <c r="G1740">
        <v>184</v>
      </c>
      <c r="H1740">
        <v>176</v>
      </c>
      <c r="I1740">
        <v>208</v>
      </c>
    </row>
    <row r="1741" spans="1:9" x14ac:dyDescent="0.35">
      <c r="A1741" t="s">
        <v>946</v>
      </c>
      <c r="B1741" t="s">
        <v>383</v>
      </c>
      <c r="C1741" t="s">
        <v>383</v>
      </c>
      <c r="D1741">
        <v>520</v>
      </c>
      <c r="E1741">
        <v>424</v>
      </c>
      <c r="F1741">
        <v>440</v>
      </c>
      <c r="G1741">
        <v>592</v>
      </c>
      <c r="H1741">
        <v>440</v>
      </c>
      <c r="I1741">
        <v>280</v>
      </c>
    </row>
    <row r="1742" spans="1:9" x14ac:dyDescent="0.35">
      <c r="A1742" t="s">
        <v>988</v>
      </c>
      <c r="B1742" t="s">
        <v>383</v>
      </c>
      <c r="C1742" t="s">
        <v>383</v>
      </c>
      <c r="D1742">
        <v>384</v>
      </c>
      <c r="E1742">
        <v>512</v>
      </c>
      <c r="F1742">
        <v>384</v>
      </c>
      <c r="G1742">
        <v>592</v>
      </c>
      <c r="H1742">
        <v>432</v>
      </c>
      <c r="I1742">
        <v>208</v>
      </c>
    </row>
    <row r="1743" spans="1:9" x14ac:dyDescent="0.35">
      <c r="A1743" t="s">
        <v>1007</v>
      </c>
      <c r="B1743">
        <v>416</v>
      </c>
      <c r="C1743">
        <v>376</v>
      </c>
      <c r="D1743">
        <v>272</v>
      </c>
      <c r="E1743">
        <v>288</v>
      </c>
      <c r="F1743">
        <v>288</v>
      </c>
      <c r="G1743">
        <v>240</v>
      </c>
      <c r="H1743">
        <v>176</v>
      </c>
      <c r="I1743">
        <v>176</v>
      </c>
    </row>
    <row r="1744" spans="1:9" x14ac:dyDescent="0.35">
      <c r="A1744" t="s">
        <v>863</v>
      </c>
      <c r="B1744">
        <v>400</v>
      </c>
      <c r="C1744">
        <v>376</v>
      </c>
      <c r="D1744">
        <v>256</v>
      </c>
      <c r="E1744">
        <v>296</v>
      </c>
      <c r="F1744">
        <v>352</v>
      </c>
      <c r="G1744">
        <v>296</v>
      </c>
      <c r="H1744">
        <v>256</v>
      </c>
      <c r="I1744">
        <v>240</v>
      </c>
    </row>
    <row r="1745" spans="1:9" x14ac:dyDescent="0.35">
      <c r="A1745" t="s">
        <v>855</v>
      </c>
      <c r="B1745">
        <v>496</v>
      </c>
      <c r="C1745">
        <v>472</v>
      </c>
      <c r="D1745">
        <v>376</v>
      </c>
      <c r="E1745">
        <v>376</v>
      </c>
      <c r="F1745">
        <v>320</v>
      </c>
      <c r="G1745">
        <v>472</v>
      </c>
      <c r="H1745">
        <v>368</v>
      </c>
      <c r="I1745">
        <v>352</v>
      </c>
    </row>
    <row r="1746" spans="1:9" x14ac:dyDescent="0.35">
      <c r="A1746" t="s">
        <v>398</v>
      </c>
      <c r="B1746">
        <v>15452</v>
      </c>
      <c r="C1746">
        <v>22277</v>
      </c>
      <c r="D1746">
        <v>20565</v>
      </c>
      <c r="E1746">
        <v>16908</v>
      </c>
      <c r="F1746">
        <v>21165</v>
      </c>
      <c r="G1746">
        <v>23878</v>
      </c>
      <c r="H1746">
        <v>16484</v>
      </c>
      <c r="I1746">
        <v>17908</v>
      </c>
    </row>
    <row r="1747" spans="1:9" x14ac:dyDescent="0.35">
      <c r="A1747" t="s">
        <v>516</v>
      </c>
      <c r="B1747">
        <v>400</v>
      </c>
      <c r="C1747">
        <v>368</v>
      </c>
      <c r="D1747">
        <v>288</v>
      </c>
      <c r="E1747">
        <v>288</v>
      </c>
      <c r="F1747">
        <v>312</v>
      </c>
      <c r="G1747">
        <v>272</v>
      </c>
      <c r="H1747">
        <v>208</v>
      </c>
      <c r="I1747">
        <v>160</v>
      </c>
    </row>
    <row r="1748" spans="1:9" x14ac:dyDescent="0.35">
      <c r="A1748" t="s">
        <v>994</v>
      </c>
      <c r="B1748">
        <v>808</v>
      </c>
      <c r="C1748">
        <v>1320</v>
      </c>
      <c r="D1748">
        <v>1985</v>
      </c>
      <c r="E1748">
        <v>1408</v>
      </c>
      <c r="F1748">
        <v>1328</v>
      </c>
      <c r="G1748">
        <v>2409</v>
      </c>
      <c r="H1748">
        <v>1264</v>
      </c>
      <c r="I1748">
        <v>1304</v>
      </c>
    </row>
    <row r="1749" spans="1:9" x14ac:dyDescent="0.35">
      <c r="A1749" t="s">
        <v>819</v>
      </c>
      <c r="B1749">
        <v>704</v>
      </c>
      <c r="C1749">
        <v>816</v>
      </c>
      <c r="D1749">
        <v>864</v>
      </c>
      <c r="E1749">
        <v>456</v>
      </c>
      <c r="F1749">
        <v>896</v>
      </c>
      <c r="G1749">
        <v>1024</v>
      </c>
      <c r="H1749">
        <v>736</v>
      </c>
      <c r="I1749">
        <v>704</v>
      </c>
    </row>
    <row r="1750" spans="1:9" x14ac:dyDescent="0.35">
      <c r="A1750" t="s">
        <v>718</v>
      </c>
      <c r="B1750">
        <v>1889</v>
      </c>
      <c r="C1750">
        <v>1881</v>
      </c>
      <c r="D1750">
        <v>2561</v>
      </c>
      <c r="E1750">
        <v>1048</v>
      </c>
      <c r="F1750">
        <v>1664</v>
      </c>
      <c r="G1750">
        <v>3169</v>
      </c>
      <c r="H1750">
        <v>1592</v>
      </c>
      <c r="I1750">
        <v>2049</v>
      </c>
    </row>
    <row r="1751" spans="1:9" x14ac:dyDescent="0.35">
      <c r="A1751" t="s">
        <v>1008</v>
      </c>
      <c r="B1751">
        <v>1008</v>
      </c>
      <c r="C1751">
        <v>1464</v>
      </c>
      <c r="D1751">
        <v>1961</v>
      </c>
      <c r="E1751">
        <v>1184</v>
      </c>
      <c r="F1751">
        <v>2201</v>
      </c>
      <c r="G1751">
        <v>3705</v>
      </c>
      <c r="H1751">
        <v>2201</v>
      </c>
      <c r="I1751">
        <v>2137</v>
      </c>
    </row>
    <row r="1752" spans="1:9" x14ac:dyDescent="0.35">
      <c r="A1752" t="s">
        <v>1009</v>
      </c>
      <c r="B1752">
        <v>528</v>
      </c>
      <c r="C1752">
        <v>688</v>
      </c>
      <c r="D1752">
        <v>488</v>
      </c>
      <c r="E1752">
        <v>520</v>
      </c>
      <c r="F1752">
        <v>480</v>
      </c>
      <c r="G1752">
        <v>576</v>
      </c>
      <c r="H1752">
        <v>472</v>
      </c>
      <c r="I1752">
        <v>328</v>
      </c>
    </row>
    <row r="1753" spans="1:9" x14ac:dyDescent="0.35">
      <c r="A1753" t="s">
        <v>987</v>
      </c>
      <c r="B1753">
        <v>416</v>
      </c>
      <c r="C1753">
        <v>392</v>
      </c>
      <c r="D1753">
        <v>360</v>
      </c>
      <c r="E1753">
        <v>320</v>
      </c>
      <c r="F1753">
        <v>336</v>
      </c>
      <c r="G1753">
        <v>328</v>
      </c>
      <c r="H1753">
        <v>280</v>
      </c>
      <c r="I1753">
        <v>240</v>
      </c>
    </row>
    <row r="1754" spans="1:9" x14ac:dyDescent="0.35">
      <c r="A1754" t="s">
        <v>574</v>
      </c>
      <c r="B1754">
        <v>360</v>
      </c>
      <c r="C1754">
        <v>472</v>
      </c>
      <c r="D1754">
        <v>352</v>
      </c>
      <c r="E1754">
        <v>336</v>
      </c>
      <c r="F1754">
        <v>320</v>
      </c>
      <c r="G1754">
        <v>352</v>
      </c>
      <c r="H1754">
        <v>264</v>
      </c>
      <c r="I1754">
        <v>192</v>
      </c>
    </row>
    <row r="1755" spans="1:9" x14ac:dyDescent="0.35">
      <c r="A1755" t="s">
        <v>388</v>
      </c>
      <c r="B1755">
        <v>336</v>
      </c>
      <c r="C1755">
        <v>384</v>
      </c>
      <c r="D1755">
        <v>304</v>
      </c>
      <c r="E1755">
        <v>232</v>
      </c>
      <c r="F1755">
        <v>208</v>
      </c>
      <c r="G1755">
        <v>168</v>
      </c>
      <c r="H1755">
        <v>208</v>
      </c>
      <c r="I1755">
        <v>176</v>
      </c>
    </row>
    <row r="1756" spans="1:9" x14ac:dyDescent="0.35">
      <c r="A1756" t="s">
        <v>544</v>
      </c>
      <c r="B1756">
        <v>408</v>
      </c>
      <c r="C1756">
        <v>440</v>
      </c>
      <c r="D1756">
        <v>320</v>
      </c>
      <c r="E1756">
        <v>280</v>
      </c>
      <c r="F1756">
        <v>384</v>
      </c>
      <c r="G1756">
        <v>384</v>
      </c>
      <c r="H1756">
        <v>248</v>
      </c>
      <c r="I1756">
        <v>208</v>
      </c>
    </row>
    <row r="1757" spans="1:9" x14ac:dyDescent="0.35">
      <c r="A1757" t="s">
        <v>953</v>
      </c>
      <c r="B1757">
        <v>576</v>
      </c>
      <c r="C1757">
        <v>592</v>
      </c>
      <c r="D1757">
        <v>952</v>
      </c>
      <c r="E1757">
        <v>520</v>
      </c>
      <c r="F1757">
        <v>992</v>
      </c>
      <c r="G1757">
        <v>1152</v>
      </c>
      <c r="H1757">
        <v>848</v>
      </c>
      <c r="I1757">
        <v>704</v>
      </c>
    </row>
    <row r="1758" spans="1:9" x14ac:dyDescent="0.35">
      <c r="A1758" t="s">
        <v>909</v>
      </c>
      <c r="B1758">
        <v>408</v>
      </c>
      <c r="C1758">
        <v>440</v>
      </c>
      <c r="D1758">
        <v>312</v>
      </c>
      <c r="E1758">
        <v>416</v>
      </c>
      <c r="F1758">
        <v>288</v>
      </c>
      <c r="G1758">
        <v>384</v>
      </c>
      <c r="H1758">
        <v>336</v>
      </c>
      <c r="I1758">
        <v>256</v>
      </c>
    </row>
    <row r="1759" spans="1:9" x14ac:dyDescent="0.35">
      <c r="A1759" t="s">
        <v>834</v>
      </c>
      <c r="B1759">
        <v>480</v>
      </c>
      <c r="C1759">
        <v>520</v>
      </c>
      <c r="D1759">
        <v>688</v>
      </c>
      <c r="E1759">
        <v>400</v>
      </c>
      <c r="F1759">
        <v>544</v>
      </c>
      <c r="G1759">
        <v>624</v>
      </c>
      <c r="H1759">
        <v>440</v>
      </c>
      <c r="I1759">
        <v>376</v>
      </c>
    </row>
    <row r="1760" spans="1:9" x14ac:dyDescent="0.35">
      <c r="A1760" t="s">
        <v>724</v>
      </c>
      <c r="B1760">
        <v>544</v>
      </c>
      <c r="C1760">
        <v>624</v>
      </c>
      <c r="D1760">
        <v>544</v>
      </c>
      <c r="E1760">
        <v>560</v>
      </c>
      <c r="F1760">
        <v>400</v>
      </c>
      <c r="G1760">
        <v>592</v>
      </c>
      <c r="H1760">
        <v>496</v>
      </c>
      <c r="I1760">
        <v>272</v>
      </c>
    </row>
    <row r="1761" spans="1:9" x14ac:dyDescent="0.35">
      <c r="A1761" t="s">
        <v>652</v>
      </c>
      <c r="B1761">
        <v>408</v>
      </c>
      <c r="C1761">
        <v>288</v>
      </c>
      <c r="D1761">
        <v>288</v>
      </c>
      <c r="E1761">
        <v>248</v>
      </c>
      <c r="F1761">
        <v>352</v>
      </c>
      <c r="G1761">
        <v>288</v>
      </c>
      <c r="H1761">
        <v>248</v>
      </c>
      <c r="I1761">
        <v>256</v>
      </c>
    </row>
    <row r="1762" spans="1:9" x14ac:dyDescent="0.35">
      <c r="A1762" t="s">
        <v>1010</v>
      </c>
      <c r="B1762">
        <v>304</v>
      </c>
      <c r="C1762">
        <v>336</v>
      </c>
      <c r="D1762">
        <v>256</v>
      </c>
      <c r="E1762">
        <v>280</v>
      </c>
      <c r="F1762">
        <v>304</v>
      </c>
      <c r="G1762">
        <v>232</v>
      </c>
      <c r="H1762">
        <v>176</v>
      </c>
      <c r="I1762">
        <v>192</v>
      </c>
    </row>
    <row r="1763" spans="1:9" x14ac:dyDescent="0.35">
      <c r="A1763" t="s">
        <v>870</v>
      </c>
      <c r="B1763">
        <v>1000</v>
      </c>
      <c r="C1763">
        <v>1160</v>
      </c>
      <c r="D1763">
        <v>1512</v>
      </c>
      <c r="E1763">
        <v>752</v>
      </c>
      <c r="F1763">
        <v>1504</v>
      </c>
      <c r="G1763">
        <v>1712</v>
      </c>
      <c r="H1763">
        <v>1080</v>
      </c>
      <c r="I1763">
        <v>960</v>
      </c>
    </row>
    <row r="1764" spans="1:9" x14ac:dyDescent="0.35">
      <c r="A1764" t="s">
        <v>965</v>
      </c>
      <c r="B1764">
        <v>728</v>
      </c>
      <c r="C1764">
        <v>944</v>
      </c>
      <c r="D1764">
        <v>1200</v>
      </c>
      <c r="E1764">
        <v>528</v>
      </c>
      <c r="F1764">
        <v>1368</v>
      </c>
      <c r="G1764">
        <v>1312</v>
      </c>
      <c r="H1764">
        <v>744</v>
      </c>
      <c r="I1764">
        <v>784</v>
      </c>
    </row>
    <row r="1765" spans="1:9" x14ac:dyDescent="0.35">
      <c r="A1765" t="s">
        <v>377</v>
      </c>
      <c r="B1765">
        <v>368</v>
      </c>
      <c r="C1765">
        <v>304</v>
      </c>
      <c r="D1765">
        <v>232</v>
      </c>
      <c r="E1765">
        <v>240</v>
      </c>
      <c r="F1765">
        <v>344</v>
      </c>
      <c r="G1765">
        <v>256</v>
      </c>
      <c r="H1765">
        <v>288</v>
      </c>
      <c r="I1765">
        <v>152</v>
      </c>
    </row>
    <row r="1766" spans="1:9" x14ac:dyDescent="0.35">
      <c r="A1766" t="s">
        <v>785</v>
      </c>
      <c r="B1766">
        <v>336</v>
      </c>
      <c r="C1766">
        <v>336</v>
      </c>
      <c r="D1766">
        <v>304</v>
      </c>
      <c r="E1766">
        <v>320</v>
      </c>
      <c r="F1766">
        <v>216</v>
      </c>
      <c r="G1766">
        <v>256</v>
      </c>
      <c r="H1766">
        <v>184</v>
      </c>
      <c r="I1766">
        <v>264</v>
      </c>
    </row>
    <row r="1767" spans="1:9" x14ac:dyDescent="0.35">
      <c r="A1767" t="s">
        <v>726</v>
      </c>
      <c r="B1767">
        <v>464</v>
      </c>
      <c r="C1767">
        <v>464</v>
      </c>
      <c r="D1767">
        <v>480</v>
      </c>
      <c r="E1767">
        <v>328</v>
      </c>
      <c r="F1767">
        <v>616</v>
      </c>
      <c r="G1767">
        <v>480</v>
      </c>
      <c r="H1767">
        <v>368</v>
      </c>
      <c r="I1767">
        <v>392</v>
      </c>
    </row>
    <row r="1768" spans="1:9" x14ac:dyDescent="0.35">
      <c r="A1768" t="s">
        <v>437</v>
      </c>
      <c r="B1768">
        <v>384</v>
      </c>
      <c r="C1768">
        <v>368</v>
      </c>
      <c r="D1768">
        <v>320</v>
      </c>
      <c r="E1768">
        <v>304</v>
      </c>
      <c r="F1768">
        <v>360</v>
      </c>
      <c r="G1768">
        <v>256</v>
      </c>
      <c r="H1768">
        <v>240</v>
      </c>
      <c r="I1768">
        <v>208</v>
      </c>
    </row>
    <row r="1769" spans="1:9" x14ac:dyDescent="0.35">
      <c r="A1769" t="s">
        <v>949</v>
      </c>
      <c r="B1769">
        <v>784</v>
      </c>
      <c r="C1769">
        <v>920</v>
      </c>
      <c r="D1769">
        <v>1200</v>
      </c>
      <c r="E1769">
        <v>592</v>
      </c>
      <c r="F1769">
        <v>1184</v>
      </c>
      <c r="G1769">
        <v>1248</v>
      </c>
      <c r="H1769">
        <v>736</v>
      </c>
      <c r="I1769">
        <v>944</v>
      </c>
    </row>
    <row r="1770" spans="1:9" x14ac:dyDescent="0.35">
      <c r="A1770" t="s">
        <v>880</v>
      </c>
      <c r="B1770">
        <v>416</v>
      </c>
      <c r="C1770">
        <v>368</v>
      </c>
      <c r="D1770">
        <v>360</v>
      </c>
      <c r="E1770">
        <v>304</v>
      </c>
      <c r="F1770">
        <v>272</v>
      </c>
      <c r="G1770">
        <v>352</v>
      </c>
      <c r="H1770">
        <v>288</v>
      </c>
      <c r="I1770">
        <v>168</v>
      </c>
    </row>
    <row r="1771" spans="1:9" x14ac:dyDescent="0.35">
      <c r="A1771" t="s">
        <v>736</v>
      </c>
      <c r="B1771">
        <v>352</v>
      </c>
      <c r="C1771">
        <v>352</v>
      </c>
      <c r="D1771">
        <v>288</v>
      </c>
      <c r="E1771">
        <v>192</v>
      </c>
      <c r="F1771">
        <v>256</v>
      </c>
      <c r="G1771">
        <v>280</v>
      </c>
      <c r="H1771">
        <v>216</v>
      </c>
      <c r="I1771">
        <v>224</v>
      </c>
    </row>
    <row r="1772" spans="1:9" x14ac:dyDescent="0.35">
      <c r="A1772" t="s">
        <v>351</v>
      </c>
      <c r="B1772">
        <v>864</v>
      </c>
      <c r="C1772">
        <v>1040</v>
      </c>
      <c r="D1772">
        <v>1753</v>
      </c>
      <c r="E1772">
        <v>648</v>
      </c>
      <c r="F1772">
        <v>864</v>
      </c>
      <c r="G1772">
        <v>1872.5</v>
      </c>
      <c r="H1772">
        <v>992</v>
      </c>
      <c r="I1772">
        <v>1216</v>
      </c>
    </row>
    <row r="1773" spans="1:9" x14ac:dyDescent="0.35">
      <c r="A1773" t="s">
        <v>795</v>
      </c>
      <c r="B1773">
        <v>336</v>
      </c>
      <c r="C1773">
        <v>448</v>
      </c>
      <c r="D1773">
        <v>376</v>
      </c>
      <c r="E1773">
        <v>424</v>
      </c>
      <c r="F1773">
        <v>336</v>
      </c>
      <c r="G1773">
        <v>384</v>
      </c>
      <c r="H1773">
        <v>304</v>
      </c>
      <c r="I1773">
        <v>208</v>
      </c>
    </row>
    <row r="1774" spans="1:9" x14ac:dyDescent="0.35">
      <c r="A1774" t="s">
        <v>695</v>
      </c>
      <c r="B1774">
        <v>392</v>
      </c>
      <c r="C1774">
        <v>392</v>
      </c>
      <c r="D1774">
        <v>256</v>
      </c>
      <c r="E1774">
        <v>304</v>
      </c>
      <c r="F1774">
        <v>368</v>
      </c>
      <c r="G1774">
        <v>224</v>
      </c>
      <c r="H1774">
        <v>160</v>
      </c>
      <c r="I1774">
        <v>176</v>
      </c>
    </row>
    <row r="1775" spans="1:9" x14ac:dyDescent="0.35">
      <c r="A1775" t="s">
        <v>978</v>
      </c>
      <c r="B1775">
        <v>360</v>
      </c>
      <c r="C1775">
        <v>344</v>
      </c>
      <c r="D1775">
        <v>304</v>
      </c>
      <c r="E1775">
        <v>304</v>
      </c>
      <c r="F1775">
        <v>320</v>
      </c>
      <c r="G1775">
        <v>264</v>
      </c>
      <c r="H1775">
        <v>248</v>
      </c>
      <c r="I1775">
        <v>160</v>
      </c>
    </row>
    <row r="1776" spans="1:9" x14ac:dyDescent="0.35">
      <c r="A1776" t="s">
        <v>847</v>
      </c>
      <c r="B1776">
        <v>336</v>
      </c>
      <c r="C1776">
        <v>352</v>
      </c>
      <c r="D1776">
        <v>272</v>
      </c>
      <c r="E1776">
        <v>288</v>
      </c>
      <c r="F1776">
        <v>312</v>
      </c>
      <c r="G1776">
        <v>288</v>
      </c>
      <c r="H1776">
        <v>208</v>
      </c>
      <c r="I1776">
        <v>200</v>
      </c>
    </row>
    <row r="1777" spans="1:9" x14ac:dyDescent="0.35">
      <c r="A1777" t="s">
        <v>499</v>
      </c>
      <c r="B1777">
        <v>416</v>
      </c>
      <c r="C1777">
        <v>416</v>
      </c>
      <c r="D1777">
        <v>336</v>
      </c>
      <c r="E1777">
        <v>368</v>
      </c>
      <c r="F1777">
        <v>328</v>
      </c>
      <c r="G1777">
        <v>296</v>
      </c>
      <c r="H1777">
        <v>240</v>
      </c>
      <c r="I1777">
        <v>216</v>
      </c>
    </row>
    <row r="1778" spans="1:9" x14ac:dyDescent="0.35">
      <c r="A1778" t="s">
        <v>1011</v>
      </c>
      <c r="B1778">
        <v>352</v>
      </c>
      <c r="C1778">
        <v>448</v>
      </c>
      <c r="D1778">
        <v>240</v>
      </c>
      <c r="E1778">
        <v>288</v>
      </c>
      <c r="F1778">
        <v>304</v>
      </c>
      <c r="G1778">
        <v>280</v>
      </c>
      <c r="H1778">
        <v>208</v>
      </c>
      <c r="I1778">
        <v>192</v>
      </c>
    </row>
    <row r="1779" spans="1:9" x14ac:dyDescent="0.35">
      <c r="A1779" t="s">
        <v>895</v>
      </c>
      <c r="B1779">
        <v>496</v>
      </c>
      <c r="C1779">
        <v>592</v>
      </c>
      <c r="D1779">
        <v>352</v>
      </c>
      <c r="E1779">
        <v>528</v>
      </c>
      <c r="F1779">
        <v>352</v>
      </c>
      <c r="G1779">
        <v>448</v>
      </c>
      <c r="H1779">
        <v>360</v>
      </c>
      <c r="I1779">
        <v>256</v>
      </c>
    </row>
    <row r="1780" spans="1:9" x14ac:dyDescent="0.35">
      <c r="A1780" t="s">
        <v>576</v>
      </c>
      <c r="B1780">
        <v>752</v>
      </c>
      <c r="C1780">
        <v>880</v>
      </c>
      <c r="D1780">
        <v>1328</v>
      </c>
      <c r="E1780">
        <v>624</v>
      </c>
      <c r="F1780">
        <v>784</v>
      </c>
      <c r="G1780">
        <v>1504</v>
      </c>
      <c r="H1780">
        <v>960</v>
      </c>
      <c r="I1780">
        <v>936</v>
      </c>
    </row>
    <row r="1781" spans="1:9" x14ac:dyDescent="0.35">
      <c r="A1781" t="s">
        <v>439</v>
      </c>
      <c r="B1781">
        <v>416</v>
      </c>
      <c r="C1781">
        <v>392</v>
      </c>
      <c r="D1781">
        <v>312</v>
      </c>
      <c r="E1781">
        <v>272</v>
      </c>
      <c r="F1781">
        <v>352</v>
      </c>
      <c r="G1781">
        <v>384</v>
      </c>
      <c r="H1781">
        <v>336</v>
      </c>
      <c r="I1781">
        <v>312</v>
      </c>
    </row>
    <row r="1782" spans="1:9" x14ac:dyDescent="0.35">
      <c r="A1782" t="s">
        <v>764</v>
      </c>
      <c r="B1782">
        <v>432</v>
      </c>
      <c r="C1782">
        <v>400</v>
      </c>
      <c r="D1782">
        <v>400</v>
      </c>
      <c r="E1782">
        <v>392</v>
      </c>
      <c r="F1782">
        <v>296</v>
      </c>
      <c r="G1782">
        <v>496</v>
      </c>
      <c r="H1782">
        <v>288</v>
      </c>
      <c r="I1782">
        <v>208</v>
      </c>
    </row>
    <row r="1783" spans="1:9" x14ac:dyDescent="0.35">
      <c r="A1783" t="s">
        <v>645</v>
      </c>
      <c r="B1783">
        <v>288</v>
      </c>
      <c r="C1783">
        <v>328</v>
      </c>
      <c r="D1783">
        <v>280</v>
      </c>
      <c r="E1783">
        <v>192</v>
      </c>
      <c r="F1783">
        <v>272</v>
      </c>
      <c r="G1783">
        <v>352</v>
      </c>
      <c r="H1783">
        <v>208</v>
      </c>
      <c r="I1783">
        <v>256</v>
      </c>
    </row>
    <row r="1784" spans="1:9" x14ac:dyDescent="0.35">
      <c r="A1784" t="s">
        <v>980</v>
      </c>
      <c r="B1784">
        <v>336</v>
      </c>
      <c r="C1784">
        <v>384</v>
      </c>
      <c r="D1784">
        <v>320</v>
      </c>
      <c r="E1784">
        <v>376</v>
      </c>
      <c r="F1784">
        <v>312</v>
      </c>
      <c r="G1784">
        <v>312</v>
      </c>
      <c r="H1784">
        <v>224</v>
      </c>
      <c r="I1784">
        <v>176</v>
      </c>
    </row>
    <row r="1785" spans="1:9" x14ac:dyDescent="0.35">
      <c r="A1785" t="s">
        <v>848</v>
      </c>
      <c r="B1785">
        <v>304</v>
      </c>
      <c r="C1785">
        <v>328</v>
      </c>
      <c r="D1785">
        <v>272</v>
      </c>
      <c r="E1785">
        <v>320</v>
      </c>
      <c r="F1785">
        <v>288</v>
      </c>
      <c r="G1785">
        <v>288</v>
      </c>
      <c r="H1785">
        <v>224</v>
      </c>
      <c r="I1785">
        <v>192</v>
      </c>
    </row>
    <row r="1786" spans="1:9" x14ac:dyDescent="0.35">
      <c r="A1786" t="s">
        <v>1005</v>
      </c>
      <c r="B1786">
        <v>480</v>
      </c>
      <c r="C1786">
        <v>512</v>
      </c>
      <c r="D1786">
        <v>488</v>
      </c>
      <c r="E1786">
        <v>584</v>
      </c>
      <c r="F1786">
        <v>384</v>
      </c>
      <c r="G1786">
        <v>632</v>
      </c>
      <c r="H1786">
        <v>432</v>
      </c>
      <c r="I1786">
        <v>256</v>
      </c>
    </row>
    <row r="1787" spans="1:9" x14ac:dyDescent="0.35">
      <c r="A1787" t="s">
        <v>782</v>
      </c>
      <c r="B1787">
        <v>328</v>
      </c>
      <c r="C1787">
        <v>320</v>
      </c>
      <c r="D1787">
        <v>304</v>
      </c>
      <c r="E1787">
        <v>272</v>
      </c>
      <c r="F1787">
        <v>296</v>
      </c>
      <c r="G1787">
        <v>288</v>
      </c>
      <c r="H1787">
        <v>272</v>
      </c>
      <c r="I1787">
        <v>224</v>
      </c>
    </row>
    <row r="1788" spans="1:9" x14ac:dyDescent="0.35">
      <c r="A1788" t="s">
        <v>751</v>
      </c>
      <c r="B1788">
        <v>384</v>
      </c>
      <c r="C1788">
        <v>400</v>
      </c>
      <c r="D1788">
        <v>368</v>
      </c>
      <c r="E1788">
        <v>312</v>
      </c>
      <c r="F1788">
        <v>416</v>
      </c>
      <c r="G1788">
        <v>424</v>
      </c>
      <c r="H1788">
        <v>400</v>
      </c>
      <c r="I1788">
        <v>256</v>
      </c>
    </row>
    <row r="1789" spans="1:9" x14ac:dyDescent="0.35">
      <c r="A1789" t="s">
        <v>880</v>
      </c>
      <c r="B1789">
        <v>344</v>
      </c>
      <c r="C1789">
        <v>416</v>
      </c>
      <c r="D1789">
        <v>320</v>
      </c>
      <c r="E1789">
        <v>328</v>
      </c>
      <c r="F1789">
        <v>288</v>
      </c>
      <c r="G1789">
        <v>344</v>
      </c>
      <c r="H1789">
        <v>256</v>
      </c>
      <c r="I1789">
        <v>128</v>
      </c>
    </row>
    <row r="1790" spans="1:9" x14ac:dyDescent="0.35">
      <c r="A1790" t="s">
        <v>503</v>
      </c>
      <c r="B1790">
        <v>352</v>
      </c>
      <c r="C1790">
        <v>328</v>
      </c>
      <c r="D1790">
        <v>280</v>
      </c>
      <c r="E1790">
        <v>320</v>
      </c>
      <c r="F1790">
        <v>328</v>
      </c>
      <c r="G1790">
        <v>336</v>
      </c>
      <c r="H1790">
        <v>296</v>
      </c>
      <c r="I1790">
        <v>256</v>
      </c>
    </row>
    <row r="1791" spans="1:9" x14ac:dyDescent="0.35">
      <c r="A1791" t="s">
        <v>464</v>
      </c>
      <c r="B1791">
        <v>376</v>
      </c>
      <c r="C1791">
        <v>408</v>
      </c>
      <c r="D1791">
        <v>384</v>
      </c>
      <c r="E1791">
        <v>384</v>
      </c>
      <c r="F1791">
        <v>296</v>
      </c>
      <c r="G1791">
        <v>368</v>
      </c>
      <c r="H1791">
        <v>280</v>
      </c>
      <c r="I1791">
        <v>256</v>
      </c>
    </row>
    <row r="1792" spans="1:9" x14ac:dyDescent="0.35">
      <c r="A1792" t="s">
        <v>1003</v>
      </c>
      <c r="B1792">
        <v>416</v>
      </c>
      <c r="C1792">
        <v>304</v>
      </c>
      <c r="D1792">
        <v>296</v>
      </c>
      <c r="E1792">
        <v>336</v>
      </c>
      <c r="F1792">
        <v>304</v>
      </c>
      <c r="G1792">
        <v>320</v>
      </c>
      <c r="H1792">
        <v>208</v>
      </c>
      <c r="I1792">
        <v>208</v>
      </c>
    </row>
    <row r="1793" spans="1:9" x14ac:dyDescent="0.35">
      <c r="A1793" t="s">
        <v>500</v>
      </c>
      <c r="B1793">
        <v>440</v>
      </c>
      <c r="C1793">
        <v>512</v>
      </c>
      <c r="D1793">
        <v>328</v>
      </c>
      <c r="E1793">
        <v>408</v>
      </c>
      <c r="F1793">
        <v>432</v>
      </c>
      <c r="G1793">
        <v>480</v>
      </c>
      <c r="H1793">
        <v>296</v>
      </c>
      <c r="I1793">
        <v>336</v>
      </c>
    </row>
    <row r="1794" spans="1:9" x14ac:dyDescent="0.35">
      <c r="A1794" t="s">
        <v>611</v>
      </c>
      <c r="B1794">
        <v>352</v>
      </c>
      <c r="C1794">
        <v>312</v>
      </c>
      <c r="D1794">
        <v>272</v>
      </c>
      <c r="E1794">
        <v>240</v>
      </c>
      <c r="F1794">
        <v>296</v>
      </c>
      <c r="G1794">
        <v>320</v>
      </c>
      <c r="H1794">
        <v>224</v>
      </c>
      <c r="I1794">
        <v>216</v>
      </c>
    </row>
    <row r="1795" spans="1:9" x14ac:dyDescent="0.35">
      <c r="A1795" t="s">
        <v>404</v>
      </c>
      <c r="B1795">
        <v>376</v>
      </c>
      <c r="C1795">
        <v>320</v>
      </c>
      <c r="D1795">
        <v>296</v>
      </c>
      <c r="E1795">
        <v>288</v>
      </c>
      <c r="F1795">
        <v>360</v>
      </c>
      <c r="G1795">
        <v>376</v>
      </c>
      <c r="H1795">
        <v>256</v>
      </c>
      <c r="I1795">
        <v>272</v>
      </c>
    </row>
    <row r="1796" spans="1:9" x14ac:dyDescent="0.35">
      <c r="A1796" t="s">
        <v>653</v>
      </c>
      <c r="B1796">
        <v>2113</v>
      </c>
      <c r="C1796">
        <v>2401</v>
      </c>
      <c r="D1796">
        <v>4457</v>
      </c>
      <c r="E1796">
        <v>1712</v>
      </c>
      <c r="F1796">
        <v>3321</v>
      </c>
      <c r="G1796">
        <v>5009</v>
      </c>
      <c r="H1796">
        <v>3553</v>
      </c>
      <c r="I1796">
        <v>3521</v>
      </c>
    </row>
    <row r="1797" spans="1:9" x14ac:dyDescent="0.35">
      <c r="A1797" t="s">
        <v>820</v>
      </c>
      <c r="B1797">
        <v>312</v>
      </c>
      <c r="C1797">
        <v>392</v>
      </c>
      <c r="D1797">
        <v>312</v>
      </c>
      <c r="E1797">
        <v>288</v>
      </c>
      <c r="F1797">
        <v>336</v>
      </c>
      <c r="G1797">
        <v>320</v>
      </c>
      <c r="H1797">
        <v>208</v>
      </c>
      <c r="I1797">
        <v>224</v>
      </c>
    </row>
    <row r="1798" spans="1:9" x14ac:dyDescent="0.35">
      <c r="A1798" t="s">
        <v>1012</v>
      </c>
      <c r="B1798">
        <v>368</v>
      </c>
      <c r="C1798">
        <v>360</v>
      </c>
      <c r="D1798">
        <v>312</v>
      </c>
      <c r="E1798">
        <v>304</v>
      </c>
      <c r="F1798">
        <v>336</v>
      </c>
      <c r="G1798">
        <v>320</v>
      </c>
      <c r="H1798">
        <v>272</v>
      </c>
      <c r="I1798">
        <v>232</v>
      </c>
    </row>
    <row r="1799" spans="1:9" x14ac:dyDescent="0.35">
      <c r="A1799" t="s">
        <v>585</v>
      </c>
      <c r="B1799">
        <v>328</v>
      </c>
      <c r="C1799">
        <v>352</v>
      </c>
      <c r="D1799">
        <v>352</v>
      </c>
      <c r="E1799">
        <v>352</v>
      </c>
      <c r="F1799">
        <v>320</v>
      </c>
      <c r="G1799">
        <v>288</v>
      </c>
      <c r="H1799">
        <v>304</v>
      </c>
      <c r="I1799">
        <v>192</v>
      </c>
    </row>
    <row r="1800" spans="1:9" x14ac:dyDescent="0.35">
      <c r="A1800" t="s">
        <v>929</v>
      </c>
      <c r="B1800">
        <v>608</v>
      </c>
      <c r="C1800">
        <v>544</v>
      </c>
      <c r="D1800">
        <v>736</v>
      </c>
      <c r="E1800">
        <v>472</v>
      </c>
      <c r="F1800">
        <v>544</v>
      </c>
      <c r="G1800">
        <v>928</v>
      </c>
      <c r="H1800">
        <v>512</v>
      </c>
      <c r="I1800">
        <v>560</v>
      </c>
    </row>
    <row r="1801" spans="1:9" x14ac:dyDescent="0.35">
      <c r="A1801" t="s">
        <v>703</v>
      </c>
      <c r="B1801">
        <v>440</v>
      </c>
      <c r="C1801">
        <v>472</v>
      </c>
      <c r="D1801">
        <v>416</v>
      </c>
      <c r="E1801">
        <v>408</v>
      </c>
      <c r="F1801">
        <v>456</v>
      </c>
      <c r="G1801">
        <v>672</v>
      </c>
      <c r="H1801">
        <v>408</v>
      </c>
      <c r="I1801">
        <v>392</v>
      </c>
    </row>
    <row r="1802" spans="1:9" x14ac:dyDescent="0.35">
      <c r="A1802" t="s">
        <v>1009</v>
      </c>
      <c r="B1802">
        <v>592</v>
      </c>
      <c r="C1802">
        <v>536</v>
      </c>
      <c r="D1802">
        <v>432</v>
      </c>
      <c r="E1802">
        <v>624</v>
      </c>
      <c r="F1802">
        <v>464</v>
      </c>
      <c r="G1802">
        <v>648</v>
      </c>
      <c r="H1802">
        <v>456</v>
      </c>
      <c r="I1802">
        <v>288</v>
      </c>
    </row>
    <row r="1803" spans="1:9" x14ac:dyDescent="0.35">
      <c r="A1803" t="s">
        <v>1013</v>
      </c>
      <c r="B1803">
        <v>328</v>
      </c>
      <c r="C1803">
        <v>320</v>
      </c>
      <c r="D1803">
        <v>320</v>
      </c>
      <c r="E1803">
        <v>272</v>
      </c>
      <c r="F1803">
        <v>272</v>
      </c>
      <c r="G1803">
        <v>288</v>
      </c>
      <c r="H1803">
        <v>224</v>
      </c>
      <c r="I1803">
        <v>224</v>
      </c>
    </row>
    <row r="1804" spans="1:9" x14ac:dyDescent="0.35">
      <c r="A1804" t="s">
        <v>731</v>
      </c>
      <c r="B1804">
        <v>384</v>
      </c>
      <c r="C1804">
        <v>352</v>
      </c>
      <c r="D1804">
        <v>400</v>
      </c>
      <c r="E1804">
        <v>400</v>
      </c>
      <c r="F1804">
        <v>336</v>
      </c>
      <c r="G1804">
        <v>472</v>
      </c>
      <c r="H1804">
        <v>272</v>
      </c>
      <c r="I1804">
        <v>208</v>
      </c>
    </row>
    <row r="1805" spans="1:9" x14ac:dyDescent="0.35">
      <c r="A1805" t="s">
        <v>853</v>
      </c>
      <c r="B1805">
        <v>336</v>
      </c>
      <c r="C1805">
        <v>432</v>
      </c>
      <c r="D1805">
        <v>368</v>
      </c>
      <c r="E1805">
        <v>352</v>
      </c>
      <c r="F1805">
        <v>272</v>
      </c>
      <c r="G1805">
        <v>384</v>
      </c>
      <c r="H1805">
        <v>304</v>
      </c>
      <c r="I1805">
        <v>240</v>
      </c>
    </row>
    <row r="1806" spans="1:9" x14ac:dyDescent="0.35">
      <c r="A1806" t="s">
        <v>975</v>
      </c>
      <c r="B1806">
        <v>568</v>
      </c>
      <c r="C1806">
        <v>584</v>
      </c>
      <c r="D1806">
        <v>432</v>
      </c>
      <c r="E1806">
        <v>632</v>
      </c>
      <c r="F1806">
        <v>448</v>
      </c>
      <c r="G1806">
        <v>680</v>
      </c>
      <c r="H1806">
        <v>544</v>
      </c>
      <c r="I1806">
        <v>384</v>
      </c>
    </row>
    <row r="1807" spans="1:9" x14ac:dyDescent="0.35">
      <c r="A1807" t="s">
        <v>370</v>
      </c>
      <c r="B1807">
        <v>408</v>
      </c>
      <c r="C1807">
        <v>440</v>
      </c>
      <c r="D1807">
        <v>368</v>
      </c>
      <c r="E1807">
        <v>376</v>
      </c>
      <c r="F1807">
        <v>384</v>
      </c>
      <c r="G1807">
        <v>520</v>
      </c>
      <c r="H1807">
        <v>360</v>
      </c>
      <c r="I1807">
        <v>360</v>
      </c>
    </row>
    <row r="1808" spans="1:9" x14ac:dyDescent="0.35">
      <c r="A1808" t="s">
        <v>1014</v>
      </c>
      <c r="B1808">
        <v>288</v>
      </c>
      <c r="C1808">
        <v>304</v>
      </c>
      <c r="D1808">
        <v>272</v>
      </c>
      <c r="E1808">
        <v>328</v>
      </c>
      <c r="F1808">
        <v>344</v>
      </c>
      <c r="G1808">
        <v>248</v>
      </c>
      <c r="H1808">
        <v>200</v>
      </c>
      <c r="I1808">
        <v>240</v>
      </c>
    </row>
    <row r="1809" spans="1:9" x14ac:dyDescent="0.35">
      <c r="A1809" t="s">
        <v>1006</v>
      </c>
      <c r="B1809">
        <v>320</v>
      </c>
      <c r="C1809">
        <v>312</v>
      </c>
      <c r="D1809">
        <v>304</v>
      </c>
      <c r="E1809">
        <v>296</v>
      </c>
      <c r="F1809">
        <v>328</v>
      </c>
      <c r="G1809">
        <v>280</v>
      </c>
      <c r="H1809">
        <v>216</v>
      </c>
      <c r="I1809">
        <v>208</v>
      </c>
    </row>
    <row r="1810" spans="1:9" x14ac:dyDescent="0.35">
      <c r="A1810" t="s">
        <v>438</v>
      </c>
      <c r="B1810">
        <v>336</v>
      </c>
      <c r="C1810">
        <v>288</v>
      </c>
      <c r="D1810">
        <v>288</v>
      </c>
      <c r="E1810">
        <v>280</v>
      </c>
      <c r="F1810">
        <v>336</v>
      </c>
      <c r="G1810">
        <v>304</v>
      </c>
      <c r="H1810">
        <v>256</v>
      </c>
      <c r="I1810">
        <v>208</v>
      </c>
    </row>
    <row r="1811" spans="1:9" x14ac:dyDescent="0.35">
      <c r="A1811" t="s">
        <v>466</v>
      </c>
      <c r="B1811">
        <v>952</v>
      </c>
      <c r="C1811">
        <v>936</v>
      </c>
      <c r="D1811">
        <v>800</v>
      </c>
      <c r="E1811">
        <v>944</v>
      </c>
      <c r="F1811">
        <v>944</v>
      </c>
      <c r="G1811">
        <v>1536</v>
      </c>
      <c r="H1811">
        <v>1704</v>
      </c>
      <c r="I1811">
        <v>2033</v>
      </c>
    </row>
    <row r="1812" spans="1:9" x14ac:dyDescent="0.35">
      <c r="A1812" t="s">
        <v>374</v>
      </c>
      <c r="B1812">
        <v>568</v>
      </c>
      <c r="C1812">
        <v>608</v>
      </c>
      <c r="D1812">
        <v>464</v>
      </c>
      <c r="E1812">
        <v>560</v>
      </c>
      <c r="F1812">
        <v>560</v>
      </c>
      <c r="G1812">
        <v>656</v>
      </c>
      <c r="H1812">
        <v>528</v>
      </c>
      <c r="I1812">
        <v>304</v>
      </c>
    </row>
    <row r="1813" spans="1:9" x14ac:dyDescent="0.35">
      <c r="A1813" t="s">
        <v>428</v>
      </c>
      <c r="B1813">
        <v>336</v>
      </c>
      <c r="C1813">
        <v>360</v>
      </c>
      <c r="D1813">
        <v>376</v>
      </c>
      <c r="E1813">
        <v>296</v>
      </c>
      <c r="F1813">
        <v>320</v>
      </c>
      <c r="G1813">
        <v>352</v>
      </c>
      <c r="H1813">
        <v>224</v>
      </c>
      <c r="I1813">
        <v>224</v>
      </c>
    </row>
    <row r="1814" spans="1:9" x14ac:dyDescent="0.35">
      <c r="A1814" t="s">
        <v>861</v>
      </c>
      <c r="B1814">
        <v>344</v>
      </c>
      <c r="C1814">
        <v>384</v>
      </c>
      <c r="D1814">
        <v>352</v>
      </c>
      <c r="E1814">
        <v>360</v>
      </c>
      <c r="F1814">
        <v>288</v>
      </c>
      <c r="G1814">
        <v>368</v>
      </c>
      <c r="H1814">
        <v>304</v>
      </c>
      <c r="I1814">
        <v>208</v>
      </c>
    </row>
    <row r="1815" spans="1:9" x14ac:dyDescent="0.35">
      <c r="A1815" t="s">
        <v>611</v>
      </c>
      <c r="B1815">
        <v>328</v>
      </c>
      <c r="C1815">
        <v>344</v>
      </c>
      <c r="D1815">
        <v>272</v>
      </c>
      <c r="E1815">
        <v>304</v>
      </c>
      <c r="F1815">
        <v>288</v>
      </c>
      <c r="G1815">
        <v>296</v>
      </c>
      <c r="H1815">
        <v>272</v>
      </c>
      <c r="I1815">
        <v>208</v>
      </c>
    </row>
    <row r="1816" spans="1:9" x14ac:dyDescent="0.35">
      <c r="A1816" t="s">
        <v>854</v>
      </c>
      <c r="B1816" t="s">
        <v>383</v>
      </c>
      <c r="C1816" t="s">
        <v>383</v>
      </c>
      <c r="D1816" t="s">
        <v>383</v>
      </c>
      <c r="E1816" t="s">
        <v>383</v>
      </c>
      <c r="F1816" t="s">
        <v>383</v>
      </c>
      <c r="G1816" t="s">
        <v>383</v>
      </c>
      <c r="H1816" t="s">
        <v>383</v>
      </c>
      <c r="I1816">
        <v>248</v>
      </c>
    </row>
    <row r="1817" spans="1:9" x14ac:dyDescent="0.35">
      <c r="A1817" t="s">
        <v>598</v>
      </c>
      <c r="B1817" t="s">
        <v>383</v>
      </c>
      <c r="C1817" t="s">
        <v>383</v>
      </c>
      <c r="D1817" t="s">
        <v>383</v>
      </c>
      <c r="E1817" t="s">
        <v>383</v>
      </c>
      <c r="F1817" t="s">
        <v>383</v>
      </c>
      <c r="G1817" t="s">
        <v>383</v>
      </c>
      <c r="H1817" t="s">
        <v>383</v>
      </c>
      <c r="I1817">
        <v>400</v>
      </c>
    </row>
    <row r="1818" spans="1:9" x14ac:dyDescent="0.35">
      <c r="A1818" t="s">
        <v>643</v>
      </c>
      <c r="B1818" t="s">
        <v>383</v>
      </c>
      <c r="C1818" t="s">
        <v>383</v>
      </c>
      <c r="D1818" t="s">
        <v>383</v>
      </c>
      <c r="E1818" t="s">
        <v>383</v>
      </c>
      <c r="F1818" t="s">
        <v>383</v>
      </c>
      <c r="G1818" t="s">
        <v>383</v>
      </c>
      <c r="H1818" t="s">
        <v>383</v>
      </c>
      <c r="I1818">
        <v>168</v>
      </c>
    </row>
    <row r="1819" spans="1:9" x14ac:dyDescent="0.35">
      <c r="A1819" t="s">
        <v>464</v>
      </c>
      <c r="B1819">
        <v>464</v>
      </c>
      <c r="C1819">
        <v>472</v>
      </c>
      <c r="D1819">
        <v>344</v>
      </c>
      <c r="E1819">
        <v>328</v>
      </c>
      <c r="F1819">
        <v>320</v>
      </c>
      <c r="G1819">
        <v>480</v>
      </c>
      <c r="H1819">
        <v>320</v>
      </c>
      <c r="I1819">
        <v>208</v>
      </c>
    </row>
    <row r="1820" spans="1:9" x14ac:dyDescent="0.35">
      <c r="A1820" t="s">
        <v>1013</v>
      </c>
      <c r="B1820">
        <v>400</v>
      </c>
      <c r="C1820">
        <v>336</v>
      </c>
      <c r="D1820">
        <v>304</v>
      </c>
      <c r="E1820">
        <v>288</v>
      </c>
      <c r="F1820">
        <v>296</v>
      </c>
      <c r="G1820">
        <v>296</v>
      </c>
      <c r="H1820">
        <v>240</v>
      </c>
      <c r="I1820">
        <v>176</v>
      </c>
    </row>
    <row r="1821" spans="1:9" x14ac:dyDescent="0.35">
      <c r="A1821" t="s">
        <v>787</v>
      </c>
      <c r="B1821">
        <v>480</v>
      </c>
      <c r="C1821">
        <v>464</v>
      </c>
      <c r="D1821">
        <v>616</v>
      </c>
      <c r="E1821">
        <v>392</v>
      </c>
      <c r="F1821">
        <v>560</v>
      </c>
      <c r="G1821">
        <v>712</v>
      </c>
      <c r="H1821">
        <v>584</v>
      </c>
      <c r="I1821">
        <v>552</v>
      </c>
    </row>
    <row r="1822" spans="1:9" x14ac:dyDescent="0.35">
      <c r="A1822" t="s">
        <v>772</v>
      </c>
      <c r="B1822">
        <v>320</v>
      </c>
      <c r="C1822">
        <v>320</v>
      </c>
      <c r="D1822">
        <v>264</v>
      </c>
      <c r="E1822">
        <v>288</v>
      </c>
      <c r="F1822">
        <v>224</v>
      </c>
      <c r="G1822">
        <v>248</v>
      </c>
      <c r="H1822">
        <v>248</v>
      </c>
      <c r="I1822">
        <v>224</v>
      </c>
    </row>
    <row r="1823" spans="1:9" x14ac:dyDescent="0.35">
      <c r="A1823" t="s">
        <v>993</v>
      </c>
      <c r="B1823">
        <v>1168</v>
      </c>
      <c r="C1823">
        <v>1624</v>
      </c>
      <c r="D1823">
        <v>2353</v>
      </c>
      <c r="E1823">
        <v>976</v>
      </c>
      <c r="F1823">
        <v>1985</v>
      </c>
      <c r="G1823">
        <v>3497</v>
      </c>
      <c r="H1823">
        <v>2369</v>
      </c>
      <c r="I1823">
        <v>1937</v>
      </c>
    </row>
    <row r="1824" spans="1:9" x14ac:dyDescent="0.35">
      <c r="A1824" t="s">
        <v>1015</v>
      </c>
      <c r="B1824">
        <v>840</v>
      </c>
      <c r="C1824">
        <v>1040</v>
      </c>
      <c r="D1824">
        <v>1344</v>
      </c>
      <c r="E1824">
        <v>608</v>
      </c>
      <c r="F1824">
        <v>1040</v>
      </c>
      <c r="G1824">
        <v>1472</v>
      </c>
      <c r="H1824">
        <v>1168</v>
      </c>
      <c r="I1824">
        <v>1800</v>
      </c>
    </row>
    <row r="1825" spans="1:9" x14ac:dyDescent="0.35">
      <c r="A1825" t="s">
        <v>784</v>
      </c>
      <c r="B1825">
        <v>360</v>
      </c>
      <c r="C1825">
        <v>384</v>
      </c>
      <c r="D1825">
        <v>296</v>
      </c>
      <c r="E1825">
        <v>352</v>
      </c>
      <c r="F1825">
        <v>352</v>
      </c>
      <c r="G1825">
        <v>328</v>
      </c>
      <c r="H1825">
        <v>400</v>
      </c>
      <c r="I1825">
        <v>248</v>
      </c>
    </row>
    <row r="1826" spans="1:9" x14ac:dyDescent="0.35">
      <c r="A1826" t="s">
        <v>528</v>
      </c>
      <c r="B1826">
        <v>4145</v>
      </c>
      <c r="C1826">
        <v>4241</v>
      </c>
      <c r="D1826">
        <v>8826</v>
      </c>
      <c r="E1826">
        <v>3177</v>
      </c>
      <c r="F1826">
        <v>4257</v>
      </c>
      <c r="G1826">
        <v>9266</v>
      </c>
      <c r="H1826">
        <v>5161</v>
      </c>
      <c r="I1826">
        <v>6290</v>
      </c>
    </row>
    <row r="1827" spans="1:9" x14ac:dyDescent="0.35">
      <c r="A1827" t="s">
        <v>972</v>
      </c>
      <c r="B1827">
        <v>368</v>
      </c>
      <c r="C1827">
        <v>360</v>
      </c>
      <c r="D1827">
        <v>352</v>
      </c>
      <c r="E1827">
        <v>336</v>
      </c>
      <c r="F1827">
        <v>320</v>
      </c>
      <c r="G1827">
        <v>352</v>
      </c>
      <c r="H1827">
        <v>304</v>
      </c>
      <c r="I1827">
        <v>224</v>
      </c>
    </row>
    <row r="1828" spans="1:9" x14ac:dyDescent="0.35">
      <c r="A1828" t="s">
        <v>947</v>
      </c>
      <c r="B1828">
        <v>672</v>
      </c>
      <c r="C1828">
        <v>944</v>
      </c>
      <c r="D1828">
        <v>1112</v>
      </c>
      <c r="E1828">
        <v>664</v>
      </c>
      <c r="F1828">
        <v>912</v>
      </c>
      <c r="G1828">
        <v>1424</v>
      </c>
      <c r="H1828">
        <v>1088</v>
      </c>
      <c r="I1828">
        <v>1168</v>
      </c>
    </row>
    <row r="1829" spans="1:9" x14ac:dyDescent="0.35">
      <c r="A1829" t="s">
        <v>371</v>
      </c>
      <c r="B1829">
        <v>480</v>
      </c>
      <c r="C1829">
        <v>464</v>
      </c>
      <c r="D1829">
        <v>480</v>
      </c>
      <c r="E1829">
        <v>368</v>
      </c>
      <c r="F1829">
        <v>416</v>
      </c>
      <c r="G1829">
        <v>496</v>
      </c>
      <c r="H1829">
        <v>360</v>
      </c>
      <c r="I1829">
        <v>408</v>
      </c>
    </row>
    <row r="1830" spans="1:9" x14ac:dyDescent="0.35">
      <c r="A1830" t="s">
        <v>727</v>
      </c>
      <c r="B1830">
        <v>384</v>
      </c>
      <c r="C1830">
        <v>352</v>
      </c>
      <c r="D1830">
        <v>312</v>
      </c>
      <c r="E1830">
        <v>344</v>
      </c>
      <c r="F1830">
        <v>352</v>
      </c>
      <c r="G1830">
        <v>360</v>
      </c>
      <c r="H1830">
        <v>280</v>
      </c>
      <c r="I1830">
        <v>224</v>
      </c>
    </row>
    <row r="1831" spans="1:9" x14ac:dyDescent="0.35">
      <c r="A1831" t="s">
        <v>430</v>
      </c>
      <c r="B1831">
        <v>2361</v>
      </c>
      <c r="C1831">
        <v>3265</v>
      </c>
      <c r="D1831">
        <v>4825</v>
      </c>
      <c r="E1831">
        <v>2137</v>
      </c>
      <c r="F1831">
        <v>3361</v>
      </c>
      <c r="G1831">
        <v>5953</v>
      </c>
      <c r="H1831">
        <v>3609</v>
      </c>
      <c r="I1831">
        <v>5425</v>
      </c>
    </row>
    <row r="1832" spans="1:9" x14ac:dyDescent="0.35">
      <c r="A1832" t="s">
        <v>1000</v>
      </c>
      <c r="B1832">
        <v>592</v>
      </c>
      <c r="C1832">
        <v>576</v>
      </c>
      <c r="D1832">
        <v>1120</v>
      </c>
      <c r="E1832">
        <v>400</v>
      </c>
      <c r="F1832">
        <v>608</v>
      </c>
      <c r="G1832">
        <v>888</v>
      </c>
      <c r="H1832">
        <v>488</v>
      </c>
      <c r="I1832">
        <v>1488</v>
      </c>
    </row>
    <row r="1833" spans="1:9" x14ac:dyDescent="0.35">
      <c r="A1833" t="s">
        <v>592</v>
      </c>
      <c r="B1833">
        <v>352</v>
      </c>
      <c r="C1833">
        <v>424</v>
      </c>
      <c r="D1833">
        <v>384</v>
      </c>
      <c r="E1833">
        <v>376</v>
      </c>
      <c r="F1833">
        <v>368</v>
      </c>
      <c r="G1833">
        <v>392</v>
      </c>
      <c r="H1833">
        <v>344</v>
      </c>
      <c r="I1833">
        <v>240</v>
      </c>
    </row>
    <row r="1834" spans="1:9" x14ac:dyDescent="0.35">
      <c r="A1834" t="s">
        <v>958</v>
      </c>
      <c r="B1834">
        <v>352</v>
      </c>
      <c r="C1834">
        <v>360</v>
      </c>
      <c r="D1834">
        <v>368</v>
      </c>
      <c r="E1834">
        <v>328</v>
      </c>
      <c r="F1834">
        <v>336</v>
      </c>
      <c r="G1834">
        <v>408</v>
      </c>
      <c r="H1834">
        <v>304</v>
      </c>
      <c r="I1834">
        <v>304</v>
      </c>
    </row>
    <row r="1835" spans="1:9" x14ac:dyDescent="0.35">
      <c r="A1835" t="s">
        <v>990</v>
      </c>
      <c r="B1835">
        <v>336</v>
      </c>
      <c r="C1835">
        <v>384</v>
      </c>
      <c r="D1835">
        <v>432</v>
      </c>
      <c r="E1835">
        <v>376</v>
      </c>
      <c r="F1835">
        <v>376</v>
      </c>
      <c r="G1835">
        <v>352</v>
      </c>
      <c r="H1835">
        <v>272</v>
      </c>
      <c r="I1835">
        <v>360</v>
      </c>
    </row>
    <row r="1836" spans="1:9" x14ac:dyDescent="0.35">
      <c r="A1836" t="s">
        <v>398</v>
      </c>
      <c r="B1836">
        <v>16860</v>
      </c>
      <c r="C1836">
        <v>22973</v>
      </c>
      <c r="D1836">
        <v>16868</v>
      </c>
      <c r="E1836">
        <v>14595</v>
      </c>
      <c r="F1836">
        <v>20021</v>
      </c>
      <c r="G1836">
        <v>19492.5</v>
      </c>
      <c r="H1836">
        <v>14147</v>
      </c>
      <c r="I1836">
        <v>17556</v>
      </c>
    </row>
    <row r="1837" spans="1:9" x14ac:dyDescent="0.35">
      <c r="A1837" t="s">
        <v>969</v>
      </c>
      <c r="B1837">
        <v>424</v>
      </c>
      <c r="C1837">
        <v>544</v>
      </c>
      <c r="D1837">
        <v>560</v>
      </c>
      <c r="E1837">
        <v>480</v>
      </c>
      <c r="F1837">
        <v>464</v>
      </c>
      <c r="G1837">
        <v>704</v>
      </c>
      <c r="H1837">
        <v>360</v>
      </c>
      <c r="I1837">
        <v>480</v>
      </c>
    </row>
    <row r="1838" spans="1:9" x14ac:dyDescent="0.35">
      <c r="A1838" t="s">
        <v>784</v>
      </c>
      <c r="B1838">
        <v>304</v>
      </c>
      <c r="C1838">
        <v>440</v>
      </c>
      <c r="D1838">
        <v>304</v>
      </c>
      <c r="E1838">
        <v>352</v>
      </c>
      <c r="F1838">
        <v>288</v>
      </c>
      <c r="G1838">
        <v>304</v>
      </c>
      <c r="H1838">
        <v>264</v>
      </c>
      <c r="I1838">
        <v>240</v>
      </c>
    </row>
    <row r="1839" spans="1:9" x14ac:dyDescent="0.35">
      <c r="A1839" t="s">
        <v>391</v>
      </c>
      <c r="B1839" t="s">
        <v>383</v>
      </c>
      <c r="C1839" t="s">
        <v>383</v>
      </c>
      <c r="D1839">
        <v>1768</v>
      </c>
      <c r="E1839">
        <v>768</v>
      </c>
      <c r="F1839">
        <v>1376</v>
      </c>
      <c r="G1839">
        <v>1873</v>
      </c>
      <c r="H1839">
        <v>1184</v>
      </c>
      <c r="I1839">
        <v>1424</v>
      </c>
    </row>
    <row r="1840" spans="1:9" x14ac:dyDescent="0.35">
      <c r="A1840" t="s">
        <v>996</v>
      </c>
      <c r="B1840" t="s">
        <v>383</v>
      </c>
      <c r="C1840" t="s">
        <v>383</v>
      </c>
      <c r="D1840">
        <v>328</v>
      </c>
      <c r="E1840">
        <v>272</v>
      </c>
      <c r="F1840">
        <v>320</v>
      </c>
      <c r="G1840">
        <v>320</v>
      </c>
      <c r="H1840">
        <v>272</v>
      </c>
      <c r="I1840">
        <v>192</v>
      </c>
    </row>
    <row r="1841" spans="1:9" x14ac:dyDescent="0.35">
      <c r="A1841" t="s">
        <v>1016</v>
      </c>
      <c r="B1841">
        <v>352</v>
      </c>
      <c r="C1841">
        <v>464</v>
      </c>
      <c r="D1841">
        <v>328</v>
      </c>
      <c r="E1841">
        <v>368</v>
      </c>
      <c r="F1841">
        <v>280</v>
      </c>
      <c r="G1841">
        <v>384</v>
      </c>
      <c r="H1841">
        <v>424</v>
      </c>
      <c r="I1841">
        <v>256</v>
      </c>
    </row>
    <row r="1842" spans="1:9" x14ac:dyDescent="0.35">
      <c r="A1842" t="s">
        <v>757</v>
      </c>
      <c r="B1842">
        <v>368</v>
      </c>
      <c r="C1842">
        <v>400</v>
      </c>
      <c r="D1842">
        <v>416</v>
      </c>
      <c r="E1842">
        <v>312</v>
      </c>
      <c r="F1842">
        <v>336</v>
      </c>
      <c r="G1842">
        <v>400</v>
      </c>
      <c r="H1842">
        <v>296</v>
      </c>
      <c r="I1842">
        <v>256</v>
      </c>
    </row>
    <row r="1843" spans="1:9" x14ac:dyDescent="0.35">
      <c r="A1843" t="s">
        <v>685</v>
      </c>
      <c r="B1843">
        <v>368</v>
      </c>
      <c r="C1843">
        <v>368</v>
      </c>
      <c r="D1843">
        <v>304</v>
      </c>
      <c r="E1843">
        <v>368</v>
      </c>
      <c r="F1843">
        <v>296</v>
      </c>
      <c r="G1843">
        <v>384</v>
      </c>
      <c r="H1843">
        <v>256</v>
      </c>
      <c r="I1843">
        <v>320</v>
      </c>
    </row>
    <row r="1844" spans="1:9" x14ac:dyDescent="0.35">
      <c r="A1844" t="s">
        <v>886</v>
      </c>
      <c r="B1844">
        <v>1937</v>
      </c>
      <c r="C1844">
        <v>3201</v>
      </c>
      <c r="D1844">
        <v>3505</v>
      </c>
      <c r="E1844">
        <v>1728</v>
      </c>
      <c r="F1844">
        <v>3329</v>
      </c>
      <c r="G1844">
        <v>5097</v>
      </c>
      <c r="H1844">
        <v>2521</v>
      </c>
      <c r="I1844">
        <v>3977</v>
      </c>
    </row>
    <row r="1845" spans="1:9" x14ac:dyDescent="0.35">
      <c r="A1845" t="s">
        <v>472</v>
      </c>
      <c r="B1845">
        <v>320</v>
      </c>
      <c r="C1845">
        <v>344</v>
      </c>
      <c r="D1845">
        <v>312</v>
      </c>
      <c r="E1845">
        <v>272</v>
      </c>
      <c r="F1845">
        <v>264</v>
      </c>
      <c r="G1845">
        <v>304</v>
      </c>
      <c r="H1845">
        <v>192</v>
      </c>
      <c r="I1845">
        <v>232</v>
      </c>
    </row>
    <row r="1846" spans="1:9" x14ac:dyDescent="0.35">
      <c r="A1846" t="s">
        <v>970</v>
      </c>
      <c r="B1846">
        <v>368</v>
      </c>
      <c r="C1846">
        <v>560</v>
      </c>
      <c r="D1846">
        <v>496</v>
      </c>
      <c r="E1846">
        <v>416</v>
      </c>
      <c r="F1846">
        <v>448</v>
      </c>
      <c r="G1846">
        <v>576</v>
      </c>
      <c r="H1846">
        <v>416</v>
      </c>
      <c r="I1846">
        <v>384</v>
      </c>
    </row>
    <row r="1847" spans="1:9" x14ac:dyDescent="0.35">
      <c r="A1847" t="s">
        <v>794</v>
      </c>
      <c r="B1847">
        <v>344</v>
      </c>
      <c r="C1847">
        <v>400</v>
      </c>
      <c r="D1847">
        <v>320</v>
      </c>
      <c r="E1847">
        <v>336</v>
      </c>
      <c r="F1847">
        <v>280</v>
      </c>
      <c r="G1847">
        <v>360</v>
      </c>
      <c r="H1847">
        <v>280</v>
      </c>
      <c r="I1847">
        <v>288</v>
      </c>
    </row>
    <row r="1848" spans="1:9" x14ac:dyDescent="0.35">
      <c r="A1848" t="s">
        <v>838</v>
      </c>
      <c r="B1848">
        <v>656</v>
      </c>
      <c r="C1848">
        <v>1016</v>
      </c>
      <c r="D1848">
        <v>1704</v>
      </c>
      <c r="E1848">
        <v>808</v>
      </c>
      <c r="F1848">
        <v>1448</v>
      </c>
      <c r="G1848">
        <v>1985</v>
      </c>
      <c r="H1848">
        <v>1280</v>
      </c>
      <c r="I1848">
        <v>1496</v>
      </c>
    </row>
    <row r="1849" spans="1:9" x14ac:dyDescent="0.35">
      <c r="A1849" t="s">
        <v>441</v>
      </c>
      <c r="B1849">
        <v>248</v>
      </c>
      <c r="C1849">
        <v>296</v>
      </c>
      <c r="D1849">
        <v>296</v>
      </c>
      <c r="E1849">
        <v>376</v>
      </c>
      <c r="F1849">
        <v>256</v>
      </c>
      <c r="G1849">
        <v>344</v>
      </c>
      <c r="H1849">
        <v>296</v>
      </c>
      <c r="I1849">
        <v>224</v>
      </c>
    </row>
    <row r="1850" spans="1:9" x14ac:dyDescent="0.35">
      <c r="A1850" t="s">
        <v>483</v>
      </c>
      <c r="B1850">
        <v>344</v>
      </c>
      <c r="C1850">
        <v>336</v>
      </c>
      <c r="D1850">
        <v>360</v>
      </c>
      <c r="E1850">
        <v>384</v>
      </c>
      <c r="F1850">
        <v>368</v>
      </c>
      <c r="G1850">
        <v>400</v>
      </c>
      <c r="H1850">
        <v>336</v>
      </c>
      <c r="I1850">
        <v>336</v>
      </c>
    </row>
    <row r="1851" spans="1:9" x14ac:dyDescent="0.35">
      <c r="A1851" t="s">
        <v>391</v>
      </c>
      <c r="B1851" t="s">
        <v>383</v>
      </c>
      <c r="C1851" t="s">
        <v>383</v>
      </c>
      <c r="D1851" t="s">
        <v>383</v>
      </c>
      <c r="E1851" t="s">
        <v>383</v>
      </c>
      <c r="F1851">
        <v>1352</v>
      </c>
      <c r="G1851">
        <v>2145</v>
      </c>
      <c r="H1851">
        <v>1240</v>
      </c>
      <c r="I1851">
        <v>1232</v>
      </c>
    </row>
    <row r="1852" spans="1:9" x14ac:dyDescent="0.35">
      <c r="A1852" t="s">
        <v>1015</v>
      </c>
      <c r="B1852" t="s">
        <v>383</v>
      </c>
      <c r="C1852" t="s">
        <v>383</v>
      </c>
      <c r="D1852" t="s">
        <v>383</v>
      </c>
      <c r="E1852" t="s">
        <v>383</v>
      </c>
      <c r="F1852">
        <v>880</v>
      </c>
      <c r="G1852">
        <v>1520</v>
      </c>
      <c r="H1852">
        <v>1000</v>
      </c>
      <c r="I1852">
        <v>992</v>
      </c>
    </row>
    <row r="1853" spans="1:9" x14ac:dyDescent="0.35">
      <c r="A1853" t="s">
        <v>435</v>
      </c>
      <c r="B1853">
        <v>280</v>
      </c>
      <c r="C1853">
        <v>320</v>
      </c>
      <c r="D1853">
        <v>320</v>
      </c>
      <c r="E1853">
        <v>400</v>
      </c>
      <c r="F1853">
        <v>216</v>
      </c>
      <c r="G1853">
        <v>256</v>
      </c>
      <c r="H1853">
        <v>248</v>
      </c>
      <c r="I1853">
        <v>216</v>
      </c>
    </row>
    <row r="1854" spans="1:9" x14ac:dyDescent="0.35">
      <c r="A1854" t="s">
        <v>679</v>
      </c>
      <c r="B1854">
        <v>576</v>
      </c>
      <c r="C1854">
        <v>544</v>
      </c>
      <c r="D1854">
        <v>912</v>
      </c>
      <c r="E1854">
        <v>824</v>
      </c>
      <c r="F1854">
        <v>592</v>
      </c>
      <c r="G1854">
        <v>1544</v>
      </c>
      <c r="H1854">
        <v>568</v>
      </c>
      <c r="I1854">
        <v>776</v>
      </c>
    </row>
    <row r="1855" spans="1:9" x14ac:dyDescent="0.35">
      <c r="A1855" t="s">
        <v>345</v>
      </c>
      <c r="B1855">
        <v>272</v>
      </c>
      <c r="C1855">
        <v>344</v>
      </c>
      <c r="D1855">
        <v>256</v>
      </c>
      <c r="E1855">
        <v>288</v>
      </c>
      <c r="F1855">
        <v>256</v>
      </c>
      <c r="G1855">
        <v>296</v>
      </c>
      <c r="H1855">
        <v>232</v>
      </c>
      <c r="I1855">
        <v>144</v>
      </c>
    </row>
    <row r="1856" spans="1:9" x14ac:dyDescent="0.35">
      <c r="A1856" t="s">
        <v>554</v>
      </c>
      <c r="B1856">
        <v>1608</v>
      </c>
      <c r="C1856">
        <v>1760</v>
      </c>
      <c r="D1856">
        <v>2761</v>
      </c>
      <c r="E1856">
        <v>1184</v>
      </c>
      <c r="F1856">
        <v>1921</v>
      </c>
      <c r="G1856">
        <v>2689</v>
      </c>
      <c r="H1856">
        <v>1881</v>
      </c>
      <c r="I1856">
        <v>2193</v>
      </c>
    </row>
    <row r="1857" spans="1:9" x14ac:dyDescent="0.35">
      <c r="A1857" t="s">
        <v>512</v>
      </c>
      <c r="B1857">
        <v>400</v>
      </c>
      <c r="C1857">
        <v>464</v>
      </c>
      <c r="D1857">
        <v>336</v>
      </c>
      <c r="E1857">
        <v>416</v>
      </c>
      <c r="F1857">
        <v>256</v>
      </c>
      <c r="G1857">
        <v>496</v>
      </c>
      <c r="H1857">
        <v>280</v>
      </c>
      <c r="I1857">
        <v>272</v>
      </c>
    </row>
    <row r="1858" spans="1:9" x14ac:dyDescent="0.35">
      <c r="A1858" t="s">
        <v>339</v>
      </c>
      <c r="B1858">
        <v>352</v>
      </c>
      <c r="C1858">
        <v>440</v>
      </c>
      <c r="D1858">
        <v>360</v>
      </c>
      <c r="E1858">
        <v>352</v>
      </c>
      <c r="F1858">
        <v>296</v>
      </c>
      <c r="G1858">
        <v>464</v>
      </c>
      <c r="H1858">
        <v>288</v>
      </c>
      <c r="I1858">
        <v>296</v>
      </c>
    </row>
    <row r="1859" spans="1:9" x14ac:dyDescent="0.35">
      <c r="A1859" t="s">
        <v>1008</v>
      </c>
      <c r="B1859">
        <v>1184</v>
      </c>
      <c r="C1859">
        <v>1888.5</v>
      </c>
      <c r="D1859">
        <v>3425</v>
      </c>
      <c r="E1859">
        <v>1592</v>
      </c>
      <c r="F1859">
        <v>2721</v>
      </c>
      <c r="G1859">
        <v>4065</v>
      </c>
      <c r="H1859">
        <v>3009</v>
      </c>
      <c r="I1859">
        <v>4049</v>
      </c>
    </row>
    <row r="1860" spans="1:9" x14ac:dyDescent="0.35">
      <c r="A1860" t="s">
        <v>647</v>
      </c>
      <c r="B1860">
        <v>280</v>
      </c>
      <c r="C1860">
        <v>296</v>
      </c>
      <c r="D1860">
        <v>256</v>
      </c>
      <c r="E1860">
        <v>296</v>
      </c>
      <c r="F1860">
        <v>336</v>
      </c>
      <c r="G1860">
        <v>256</v>
      </c>
      <c r="H1860">
        <v>216</v>
      </c>
      <c r="I1860">
        <v>192</v>
      </c>
    </row>
    <row r="1861" spans="1:9" x14ac:dyDescent="0.35">
      <c r="A1861" t="s">
        <v>558</v>
      </c>
      <c r="B1861">
        <v>1016</v>
      </c>
      <c r="C1861">
        <v>1456</v>
      </c>
      <c r="D1861">
        <v>1792.5</v>
      </c>
      <c r="E1861">
        <v>816</v>
      </c>
      <c r="F1861">
        <v>1216</v>
      </c>
      <c r="G1861">
        <v>2465</v>
      </c>
      <c r="H1861">
        <v>1336</v>
      </c>
      <c r="I1861">
        <v>1720</v>
      </c>
    </row>
    <row r="1862" spans="1:9" x14ac:dyDescent="0.35">
      <c r="A1862" t="s">
        <v>351</v>
      </c>
      <c r="B1862">
        <v>936</v>
      </c>
      <c r="C1862">
        <v>1064</v>
      </c>
      <c r="D1862">
        <v>1224</v>
      </c>
      <c r="E1862">
        <v>624</v>
      </c>
      <c r="F1862">
        <v>864</v>
      </c>
      <c r="G1862">
        <v>1472</v>
      </c>
      <c r="H1862">
        <v>800</v>
      </c>
      <c r="I1862">
        <v>1144</v>
      </c>
    </row>
    <row r="1863" spans="1:9" x14ac:dyDescent="0.35">
      <c r="A1863" t="s">
        <v>477</v>
      </c>
      <c r="B1863">
        <v>1376</v>
      </c>
      <c r="C1863">
        <v>2321</v>
      </c>
      <c r="D1863">
        <v>2745</v>
      </c>
      <c r="E1863">
        <v>1352</v>
      </c>
      <c r="F1863">
        <v>1632</v>
      </c>
      <c r="G1863">
        <v>2977</v>
      </c>
      <c r="H1863">
        <v>1712</v>
      </c>
      <c r="I1863">
        <v>2137</v>
      </c>
    </row>
    <row r="1864" spans="1:9" x14ac:dyDescent="0.35">
      <c r="A1864" t="s">
        <v>800</v>
      </c>
      <c r="B1864">
        <v>336</v>
      </c>
      <c r="C1864">
        <v>392</v>
      </c>
      <c r="D1864">
        <v>312</v>
      </c>
      <c r="E1864">
        <v>320</v>
      </c>
      <c r="F1864">
        <v>352</v>
      </c>
      <c r="G1864">
        <v>416</v>
      </c>
      <c r="H1864">
        <v>304</v>
      </c>
      <c r="I1864">
        <v>344</v>
      </c>
    </row>
    <row r="1865" spans="1:9" x14ac:dyDescent="0.35">
      <c r="A1865" t="s">
        <v>554</v>
      </c>
      <c r="B1865">
        <v>1424</v>
      </c>
      <c r="C1865">
        <v>2257</v>
      </c>
      <c r="D1865">
        <v>2353</v>
      </c>
      <c r="E1865">
        <v>1112</v>
      </c>
      <c r="F1865">
        <v>2105</v>
      </c>
      <c r="G1865">
        <v>2529</v>
      </c>
      <c r="H1865">
        <v>1712</v>
      </c>
      <c r="I1865">
        <v>2065</v>
      </c>
    </row>
    <row r="1866" spans="1:9" x14ac:dyDescent="0.35">
      <c r="A1866" t="s">
        <v>852</v>
      </c>
      <c r="B1866">
        <v>720</v>
      </c>
      <c r="C1866">
        <v>824</v>
      </c>
      <c r="D1866">
        <v>1360</v>
      </c>
      <c r="E1866">
        <v>720</v>
      </c>
      <c r="F1866">
        <v>1008</v>
      </c>
      <c r="G1866">
        <v>1504</v>
      </c>
      <c r="H1866">
        <v>896</v>
      </c>
      <c r="I1866">
        <v>1160</v>
      </c>
    </row>
    <row r="1867" spans="1:9" x14ac:dyDescent="0.35">
      <c r="A1867" t="s">
        <v>568</v>
      </c>
      <c r="B1867">
        <v>336</v>
      </c>
      <c r="C1867">
        <v>408</v>
      </c>
      <c r="D1867">
        <v>344</v>
      </c>
      <c r="E1867">
        <v>256</v>
      </c>
      <c r="F1867">
        <v>304</v>
      </c>
      <c r="G1867">
        <v>280</v>
      </c>
      <c r="H1867">
        <v>256</v>
      </c>
      <c r="I1867">
        <v>176</v>
      </c>
    </row>
    <row r="1868" spans="1:9" x14ac:dyDescent="0.35">
      <c r="A1868" t="s">
        <v>562</v>
      </c>
      <c r="B1868">
        <v>6145</v>
      </c>
      <c r="C1868">
        <v>9794</v>
      </c>
      <c r="D1868">
        <v>9666</v>
      </c>
      <c r="E1868">
        <v>5745</v>
      </c>
      <c r="F1868">
        <v>7954</v>
      </c>
      <c r="G1868">
        <v>9234</v>
      </c>
      <c r="H1868">
        <v>5889</v>
      </c>
      <c r="I1868">
        <v>10442</v>
      </c>
    </row>
    <row r="1869" spans="1:9" x14ac:dyDescent="0.35">
      <c r="A1869" t="s">
        <v>1017</v>
      </c>
      <c r="B1869">
        <v>272</v>
      </c>
      <c r="C1869">
        <v>400</v>
      </c>
      <c r="D1869">
        <v>336</v>
      </c>
      <c r="E1869">
        <v>296</v>
      </c>
      <c r="F1869">
        <v>312</v>
      </c>
      <c r="G1869">
        <v>336</v>
      </c>
      <c r="H1869">
        <v>304</v>
      </c>
      <c r="I1869">
        <v>200</v>
      </c>
    </row>
    <row r="1870" spans="1:9" x14ac:dyDescent="0.35">
      <c r="A1870" t="s">
        <v>688</v>
      </c>
      <c r="B1870">
        <v>352</v>
      </c>
      <c r="C1870">
        <v>408</v>
      </c>
      <c r="D1870">
        <v>352</v>
      </c>
      <c r="E1870">
        <v>328</v>
      </c>
      <c r="F1870">
        <v>344</v>
      </c>
      <c r="G1870">
        <v>464</v>
      </c>
      <c r="H1870">
        <v>304</v>
      </c>
      <c r="I1870">
        <v>224</v>
      </c>
    </row>
    <row r="1871" spans="1:9" x14ac:dyDescent="0.35">
      <c r="A1871" t="s">
        <v>620</v>
      </c>
      <c r="B1871">
        <v>496</v>
      </c>
      <c r="C1871">
        <v>560</v>
      </c>
      <c r="D1871">
        <v>1064</v>
      </c>
      <c r="E1871">
        <v>448</v>
      </c>
      <c r="F1871">
        <v>568</v>
      </c>
      <c r="G1871">
        <v>816</v>
      </c>
      <c r="H1871">
        <v>496</v>
      </c>
      <c r="I1871">
        <v>504</v>
      </c>
    </row>
    <row r="1872" spans="1:9" x14ac:dyDescent="0.35">
      <c r="A1872" t="s">
        <v>631</v>
      </c>
      <c r="B1872">
        <v>288</v>
      </c>
      <c r="C1872">
        <v>376</v>
      </c>
      <c r="D1872">
        <v>384</v>
      </c>
      <c r="E1872">
        <v>344</v>
      </c>
      <c r="F1872">
        <v>288</v>
      </c>
      <c r="G1872">
        <v>368</v>
      </c>
      <c r="H1872">
        <v>240</v>
      </c>
      <c r="I1872">
        <v>176</v>
      </c>
    </row>
    <row r="1873" spans="1:9" x14ac:dyDescent="0.35">
      <c r="A1873" t="s">
        <v>478</v>
      </c>
      <c r="B1873" t="s">
        <v>383</v>
      </c>
      <c r="C1873" t="s">
        <v>383</v>
      </c>
      <c r="D1873" t="s">
        <v>383</v>
      </c>
      <c r="E1873" t="s">
        <v>383</v>
      </c>
      <c r="F1873" t="s">
        <v>383</v>
      </c>
      <c r="G1873">
        <v>960</v>
      </c>
      <c r="H1873">
        <v>840</v>
      </c>
      <c r="I1873">
        <v>384</v>
      </c>
    </row>
    <row r="1874" spans="1:9" x14ac:dyDescent="0.35">
      <c r="A1874" t="s">
        <v>698</v>
      </c>
      <c r="B1874" t="s">
        <v>383</v>
      </c>
      <c r="C1874" t="s">
        <v>383</v>
      </c>
      <c r="D1874" t="s">
        <v>383</v>
      </c>
      <c r="E1874" t="s">
        <v>383</v>
      </c>
      <c r="F1874" t="s">
        <v>383</v>
      </c>
      <c r="G1874">
        <v>384</v>
      </c>
      <c r="H1874">
        <v>248</v>
      </c>
      <c r="I1874">
        <v>208</v>
      </c>
    </row>
    <row r="1875" spans="1:9" x14ac:dyDescent="0.35">
      <c r="A1875" t="s">
        <v>572</v>
      </c>
      <c r="B1875">
        <v>312</v>
      </c>
      <c r="C1875">
        <v>344</v>
      </c>
      <c r="D1875">
        <v>272</v>
      </c>
      <c r="E1875">
        <v>304</v>
      </c>
      <c r="F1875">
        <v>288</v>
      </c>
      <c r="G1875">
        <v>296</v>
      </c>
      <c r="H1875">
        <v>208</v>
      </c>
      <c r="I1875">
        <v>176</v>
      </c>
    </row>
    <row r="1876" spans="1:9" x14ac:dyDescent="0.35">
      <c r="A1876" t="s">
        <v>831</v>
      </c>
      <c r="B1876">
        <v>312</v>
      </c>
      <c r="C1876">
        <v>320</v>
      </c>
      <c r="D1876">
        <v>368</v>
      </c>
      <c r="E1876">
        <v>280</v>
      </c>
      <c r="F1876">
        <v>272</v>
      </c>
      <c r="G1876">
        <v>304</v>
      </c>
      <c r="H1876">
        <v>192</v>
      </c>
      <c r="I1876">
        <v>248</v>
      </c>
    </row>
    <row r="1877" spans="1:9" x14ac:dyDescent="0.35">
      <c r="A1877" t="s">
        <v>796</v>
      </c>
      <c r="B1877">
        <v>328</v>
      </c>
      <c r="C1877">
        <v>400</v>
      </c>
      <c r="D1877">
        <v>336</v>
      </c>
      <c r="E1877">
        <v>320</v>
      </c>
      <c r="F1877">
        <v>304</v>
      </c>
      <c r="G1877">
        <v>328</v>
      </c>
      <c r="H1877">
        <v>272</v>
      </c>
      <c r="I1877">
        <v>264</v>
      </c>
    </row>
    <row r="1878" spans="1:9" x14ac:dyDescent="0.35">
      <c r="A1878" t="s">
        <v>714</v>
      </c>
      <c r="B1878">
        <v>384</v>
      </c>
      <c r="C1878">
        <v>448</v>
      </c>
      <c r="D1878">
        <v>384</v>
      </c>
      <c r="E1878">
        <v>408</v>
      </c>
      <c r="F1878">
        <v>336</v>
      </c>
      <c r="G1878">
        <v>464</v>
      </c>
      <c r="H1878">
        <v>304</v>
      </c>
      <c r="I1878">
        <v>416</v>
      </c>
    </row>
    <row r="1879" spans="1:9" x14ac:dyDescent="0.35">
      <c r="A1879" t="s">
        <v>475</v>
      </c>
      <c r="B1879">
        <v>304</v>
      </c>
      <c r="C1879">
        <v>464</v>
      </c>
      <c r="D1879">
        <v>320</v>
      </c>
      <c r="E1879">
        <v>328</v>
      </c>
      <c r="F1879">
        <v>320</v>
      </c>
      <c r="G1879">
        <v>432</v>
      </c>
      <c r="H1879">
        <v>352</v>
      </c>
      <c r="I1879">
        <v>296</v>
      </c>
    </row>
    <row r="1880" spans="1:9" x14ac:dyDescent="0.35">
      <c r="A1880" t="s">
        <v>822</v>
      </c>
      <c r="B1880">
        <v>352</v>
      </c>
      <c r="C1880">
        <v>392</v>
      </c>
      <c r="D1880">
        <v>296</v>
      </c>
      <c r="E1880">
        <v>320</v>
      </c>
      <c r="F1880">
        <v>336</v>
      </c>
      <c r="G1880">
        <v>288</v>
      </c>
      <c r="H1880">
        <v>288</v>
      </c>
      <c r="I1880">
        <v>248</v>
      </c>
    </row>
    <row r="1881" spans="1:9" x14ac:dyDescent="0.35">
      <c r="A1881" t="s">
        <v>1002</v>
      </c>
      <c r="B1881">
        <v>248</v>
      </c>
      <c r="C1881">
        <v>392</v>
      </c>
      <c r="D1881">
        <v>296</v>
      </c>
      <c r="E1881">
        <v>280</v>
      </c>
      <c r="F1881">
        <v>344</v>
      </c>
      <c r="G1881">
        <v>272</v>
      </c>
      <c r="H1881">
        <v>192</v>
      </c>
      <c r="I1881">
        <v>160</v>
      </c>
    </row>
    <row r="1882" spans="1:9" x14ac:dyDescent="0.35">
      <c r="A1882" t="s">
        <v>859</v>
      </c>
      <c r="B1882">
        <v>384</v>
      </c>
      <c r="C1882">
        <v>480</v>
      </c>
      <c r="D1882">
        <v>432</v>
      </c>
      <c r="E1882">
        <v>400</v>
      </c>
      <c r="F1882">
        <v>352</v>
      </c>
      <c r="G1882">
        <v>464</v>
      </c>
      <c r="H1882">
        <v>352</v>
      </c>
      <c r="I1882">
        <v>296</v>
      </c>
    </row>
    <row r="1883" spans="1:9" x14ac:dyDescent="0.35">
      <c r="A1883" t="s">
        <v>852</v>
      </c>
      <c r="B1883">
        <v>576</v>
      </c>
      <c r="C1883">
        <v>784</v>
      </c>
      <c r="D1883">
        <v>1352</v>
      </c>
      <c r="E1883">
        <v>704</v>
      </c>
      <c r="F1883">
        <v>784</v>
      </c>
      <c r="G1883">
        <v>1328</v>
      </c>
      <c r="H1883">
        <v>832</v>
      </c>
      <c r="I1883">
        <v>1120</v>
      </c>
    </row>
    <row r="1884" spans="1:9" x14ac:dyDescent="0.35">
      <c r="A1884" t="s">
        <v>890</v>
      </c>
      <c r="B1884">
        <v>496</v>
      </c>
      <c r="C1884">
        <v>528</v>
      </c>
      <c r="D1884">
        <v>768</v>
      </c>
      <c r="E1884">
        <v>464</v>
      </c>
      <c r="F1884">
        <v>440</v>
      </c>
      <c r="G1884">
        <v>864</v>
      </c>
      <c r="H1884">
        <v>592</v>
      </c>
      <c r="I1884">
        <v>672</v>
      </c>
    </row>
    <row r="1885" spans="1:9" x14ac:dyDescent="0.35">
      <c r="A1885" t="s">
        <v>724</v>
      </c>
      <c r="B1885">
        <v>432</v>
      </c>
      <c r="C1885">
        <v>560</v>
      </c>
      <c r="D1885">
        <v>616</v>
      </c>
      <c r="E1885">
        <v>544</v>
      </c>
      <c r="F1885">
        <v>368</v>
      </c>
      <c r="G1885">
        <v>624</v>
      </c>
      <c r="H1885">
        <v>472</v>
      </c>
      <c r="I1885">
        <v>288</v>
      </c>
    </row>
    <row r="1886" spans="1:9" x14ac:dyDescent="0.35">
      <c r="A1886" t="s">
        <v>532</v>
      </c>
      <c r="B1886">
        <v>520</v>
      </c>
      <c r="C1886">
        <v>576</v>
      </c>
      <c r="D1886">
        <v>720</v>
      </c>
      <c r="E1886">
        <v>480</v>
      </c>
      <c r="F1886">
        <v>688</v>
      </c>
      <c r="G1886">
        <v>544</v>
      </c>
      <c r="H1886">
        <v>384</v>
      </c>
      <c r="I1886">
        <v>408</v>
      </c>
    </row>
    <row r="1887" spans="1:9" x14ac:dyDescent="0.35">
      <c r="A1887" t="s">
        <v>474</v>
      </c>
      <c r="B1887">
        <v>936</v>
      </c>
      <c r="C1887">
        <v>1016</v>
      </c>
      <c r="D1887">
        <v>1752.5</v>
      </c>
      <c r="E1887">
        <v>848</v>
      </c>
      <c r="F1887">
        <v>856</v>
      </c>
      <c r="G1887">
        <v>1616</v>
      </c>
      <c r="H1887">
        <v>928</v>
      </c>
      <c r="I1887">
        <v>1504</v>
      </c>
    </row>
    <row r="1888" spans="1:9" x14ac:dyDescent="0.35">
      <c r="A1888" t="s">
        <v>808</v>
      </c>
      <c r="B1888">
        <v>368</v>
      </c>
      <c r="C1888">
        <v>464</v>
      </c>
      <c r="D1888">
        <v>440</v>
      </c>
      <c r="E1888">
        <v>368</v>
      </c>
      <c r="F1888">
        <v>544</v>
      </c>
      <c r="G1888">
        <v>496</v>
      </c>
      <c r="H1888">
        <v>352</v>
      </c>
      <c r="I1888">
        <v>320</v>
      </c>
    </row>
    <row r="1889" spans="1:9" x14ac:dyDescent="0.35">
      <c r="A1889" t="s">
        <v>893</v>
      </c>
      <c r="B1889">
        <v>304</v>
      </c>
      <c r="C1889">
        <v>336</v>
      </c>
      <c r="D1889">
        <v>336</v>
      </c>
      <c r="E1889">
        <v>304</v>
      </c>
      <c r="F1889">
        <v>400</v>
      </c>
      <c r="G1889">
        <v>368</v>
      </c>
      <c r="H1889">
        <v>184</v>
      </c>
      <c r="I1889">
        <v>280</v>
      </c>
    </row>
    <row r="1890" spans="1:9" x14ac:dyDescent="0.35">
      <c r="A1890" t="s">
        <v>958</v>
      </c>
      <c r="B1890">
        <v>288</v>
      </c>
      <c r="C1890">
        <v>352</v>
      </c>
      <c r="D1890">
        <v>288</v>
      </c>
      <c r="E1890">
        <v>296</v>
      </c>
      <c r="F1890">
        <v>336</v>
      </c>
      <c r="G1890">
        <v>280</v>
      </c>
      <c r="H1890">
        <v>240</v>
      </c>
      <c r="I1890">
        <v>216</v>
      </c>
    </row>
    <row r="1891" spans="1:9" x14ac:dyDescent="0.35">
      <c r="A1891" t="s">
        <v>999</v>
      </c>
      <c r="B1891">
        <v>368</v>
      </c>
      <c r="C1891">
        <v>416</v>
      </c>
      <c r="D1891">
        <v>304</v>
      </c>
      <c r="E1891">
        <v>304</v>
      </c>
      <c r="F1891">
        <v>496</v>
      </c>
      <c r="G1891">
        <v>392</v>
      </c>
      <c r="H1891">
        <v>240</v>
      </c>
      <c r="I1891">
        <v>328</v>
      </c>
    </row>
    <row r="1892" spans="1:9" x14ac:dyDescent="0.35">
      <c r="A1892" t="s">
        <v>937</v>
      </c>
      <c r="B1892">
        <v>752</v>
      </c>
      <c r="C1892">
        <v>848</v>
      </c>
      <c r="D1892">
        <v>1568</v>
      </c>
      <c r="E1892">
        <v>624</v>
      </c>
      <c r="F1892">
        <v>1120</v>
      </c>
      <c r="G1892">
        <v>1456</v>
      </c>
      <c r="H1892">
        <v>888</v>
      </c>
      <c r="I1892">
        <v>1040</v>
      </c>
    </row>
    <row r="1893" spans="1:9" x14ac:dyDescent="0.35">
      <c r="A1893" t="s">
        <v>642</v>
      </c>
      <c r="B1893" t="s">
        <v>383</v>
      </c>
      <c r="C1893" t="s">
        <v>383</v>
      </c>
      <c r="D1893" t="s">
        <v>383</v>
      </c>
      <c r="E1893" t="s">
        <v>383</v>
      </c>
      <c r="F1893" t="s">
        <v>383</v>
      </c>
      <c r="G1893">
        <v>592</v>
      </c>
      <c r="H1893">
        <v>392</v>
      </c>
      <c r="I1893">
        <v>360</v>
      </c>
    </row>
    <row r="1894" spans="1:9" x14ac:dyDescent="0.35">
      <c r="A1894" t="s">
        <v>970</v>
      </c>
      <c r="B1894">
        <v>392</v>
      </c>
      <c r="C1894">
        <v>608</v>
      </c>
      <c r="D1894">
        <v>480</v>
      </c>
      <c r="E1894">
        <v>424</v>
      </c>
      <c r="F1894">
        <v>400</v>
      </c>
      <c r="G1894">
        <v>496</v>
      </c>
      <c r="H1894">
        <v>408</v>
      </c>
      <c r="I1894">
        <v>368</v>
      </c>
    </row>
    <row r="1895" spans="1:9" x14ac:dyDescent="0.35">
      <c r="A1895" t="s">
        <v>1009</v>
      </c>
      <c r="B1895">
        <v>504</v>
      </c>
      <c r="C1895">
        <v>584</v>
      </c>
      <c r="D1895">
        <v>456</v>
      </c>
      <c r="E1895">
        <v>528</v>
      </c>
      <c r="F1895">
        <v>368</v>
      </c>
      <c r="G1895">
        <v>512</v>
      </c>
      <c r="H1895">
        <v>456</v>
      </c>
      <c r="I1895">
        <v>312</v>
      </c>
    </row>
    <row r="1896" spans="1:9" x14ac:dyDescent="0.35">
      <c r="A1896" t="s">
        <v>621</v>
      </c>
      <c r="B1896">
        <v>344</v>
      </c>
      <c r="C1896">
        <v>408</v>
      </c>
      <c r="D1896">
        <v>368</v>
      </c>
      <c r="E1896">
        <v>432</v>
      </c>
      <c r="F1896">
        <v>272</v>
      </c>
      <c r="G1896">
        <v>424</v>
      </c>
      <c r="H1896">
        <v>304</v>
      </c>
      <c r="I1896">
        <v>240</v>
      </c>
    </row>
    <row r="1897" spans="1:9" x14ac:dyDescent="0.35">
      <c r="A1897" t="s">
        <v>544</v>
      </c>
      <c r="B1897">
        <v>352</v>
      </c>
      <c r="C1897">
        <v>424</v>
      </c>
      <c r="D1897">
        <v>320</v>
      </c>
      <c r="E1897">
        <v>328</v>
      </c>
      <c r="F1897">
        <v>288</v>
      </c>
      <c r="G1897">
        <v>368</v>
      </c>
      <c r="H1897">
        <v>288</v>
      </c>
      <c r="I1897">
        <v>224</v>
      </c>
    </row>
    <row r="1898" spans="1:9" x14ac:dyDescent="0.35">
      <c r="A1898" t="s">
        <v>680</v>
      </c>
      <c r="B1898">
        <v>2777</v>
      </c>
      <c r="C1898">
        <v>2217</v>
      </c>
      <c r="D1898">
        <v>3817</v>
      </c>
      <c r="E1898">
        <v>1833</v>
      </c>
      <c r="F1898">
        <v>3001</v>
      </c>
      <c r="G1898">
        <v>4505</v>
      </c>
      <c r="H1898">
        <v>3425</v>
      </c>
      <c r="I1898">
        <v>4001</v>
      </c>
    </row>
    <row r="1899" spans="1:9" x14ac:dyDescent="0.35">
      <c r="A1899" t="s">
        <v>476</v>
      </c>
      <c r="B1899">
        <v>280</v>
      </c>
      <c r="C1899">
        <v>440</v>
      </c>
      <c r="D1899">
        <v>256</v>
      </c>
      <c r="E1899">
        <v>272</v>
      </c>
      <c r="F1899">
        <v>192</v>
      </c>
      <c r="G1899">
        <v>256</v>
      </c>
      <c r="H1899">
        <v>184</v>
      </c>
      <c r="I1899">
        <v>192</v>
      </c>
    </row>
    <row r="1900" spans="1:9" x14ac:dyDescent="0.35">
      <c r="A1900" t="s">
        <v>353</v>
      </c>
      <c r="B1900">
        <v>584</v>
      </c>
      <c r="C1900">
        <v>696</v>
      </c>
      <c r="D1900">
        <v>512</v>
      </c>
      <c r="E1900">
        <v>488</v>
      </c>
      <c r="F1900">
        <v>528</v>
      </c>
      <c r="G1900">
        <v>624</v>
      </c>
      <c r="H1900">
        <v>416</v>
      </c>
      <c r="I1900">
        <v>496</v>
      </c>
    </row>
    <row r="1901" spans="1:9" x14ac:dyDescent="0.35">
      <c r="A1901" t="s">
        <v>1006</v>
      </c>
      <c r="B1901" t="s">
        <v>383</v>
      </c>
      <c r="C1901" t="s">
        <v>383</v>
      </c>
      <c r="D1901" t="s">
        <v>383</v>
      </c>
      <c r="E1901" t="s">
        <v>383</v>
      </c>
      <c r="F1901">
        <v>320</v>
      </c>
      <c r="G1901">
        <v>264</v>
      </c>
      <c r="H1901">
        <v>168</v>
      </c>
      <c r="I1901">
        <v>208</v>
      </c>
    </row>
    <row r="1902" spans="1:9" x14ac:dyDescent="0.35">
      <c r="A1902" t="s">
        <v>975</v>
      </c>
      <c r="B1902" t="s">
        <v>383</v>
      </c>
      <c r="C1902" t="s">
        <v>383</v>
      </c>
      <c r="D1902" t="s">
        <v>383</v>
      </c>
      <c r="E1902" t="s">
        <v>383</v>
      </c>
      <c r="F1902">
        <v>432</v>
      </c>
      <c r="G1902">
        <v>568</v>
      </c>
      <c r="H1902">
        <v>432</v>
      </c>
      <c r="I1902">
        <v>304</v>
      </c>
    </row>
    <row r="1903" spans="1:9" x14ac:dyDescent="0.35">
      <c r="A1903" t="s">
        <v>994</v>
      </c>
      <c r="B1903">
        <v>1712</v>
      </c>
      <c r="C1903">
        <v>1232</v>
      </c>
      <c r="D1903">
        <v>2681</v>
      </c>
      <c r="E1903">
        <v>848</v>
      </c>
      <c r="F1903">
        <v>1192</v>
      </c>
      <c r="G1903">
        <v>2641</v>
      </c>
      <c r="H1903">
        <v>1360</v>
      </c>
      <c r="I1903">
        <v>1536</v>
      </c>
    </row>
    <row r="1904" spans="1:9" x14ac:dyDescent="0.35">
      <c r="A1904" t="s">
        <v>1018</v>
      </c>
      <c r="B1904">
        <v>336</v>
      </c>
      <c r="C1904">
        <v>352</v>
      </c>
      <c r="D1904">
        <v>288</v>
      </c>
      <c r="E1904">
        <v>296</v>
      </c>
      <c r="F1904">
        <v>224</v>
      </c>
      <c r="G1904">
        <v>296</v>
      </c>
      <c r="H1904">
        <v>208</v>
      </c>
      <c r="I1904">
        <v>192</v>
      </c>
    </row>
    <row r="1905" spans="1:9" x14ac:dyDescent="0.35">
      <c r="A1905" t="s">
        <v>462</v>
      </c>
      <c r="B1905">
        <v>400</v>
      </c>
      <c r="C1905">
        <v>512</v>
      </c>
      <c r="D1905">
        <v>448</v>
      </c>
      <c r="E1905">
        <v>360</v>
      </c>
      <c r="F1905">
        <v>320</v>
      </c>
      <c r="G1905">
        <v>488</v>
      </c>
      <c r="H1905">
        <v>352</v>
      </c>
      <c r="I1905">
        <v>232</v>
      </c>
    </row>
    <row r="1906" spans="1:9" x14ac:dyDescent="0.35">
      <c r="A1906" t="s">
        <v>462</v>
      </c>
      <c r="B1906">
        <v>512</v>
      </c>
      <c r="C1906">
        <v>576</v>
      </c>
      <c r="D1906">
        <v>416</v>
      </c>
      <c r="E1906">
        <v>288</v>
      </c>
      <c r="F1906">
        <v>352</v>
      </c>
      <c r="G1906">
        <v>656</v>
      </c>
      <c r="H1906">
        <v>344</v>
      </c>
      <c r="I1906">
        <v>320</v>
      </c>
    </row>
    <row r="1907" spans="1:9" x14ac:dyDescent="0.35">
      <c r="A1907" t="s">
        <v>432</v>
      </c>
      <c r="B1907">
        <v>2321</v>
      </c>
      <c r="C1907">
        <v>2417</v>
      </c>
      <c r="D1907">
        <v>4641</v>
      </c>
      <c r="E1907">
        <v>1777</v>
      </c>
      <c r="F1907">
        <v>2857</v>
      </c>
      <c r="G1907">
        <v>4505</v>
      </c>
      <c r="H1907">
        <v>2553</v>
      </c>
      <c r="I1907">
        <v>2321</v>
      </c>
    </row>
    <row r="1908" spans="1:9" x14ac:dyDescent="0.35">
      <c r="A1908" t="s">
        <v>537</v>
      </c>
      <c r="B1908">
        <v>344</v>
      </c>
      <c r="C1908">
        <v>368</v>
      </c>
      <c r="D1908">
        <v>352</v>
      </c>
      <c r="E1908">
        <v>312</v>
      </c>
      <c r="F1908">
        <v>312</v>
      </c>
      <c r="G1908">
        <v>360</v>
      </c>
      <c r="H1908">
        <v>304</v>
      </c>
      <c r="I1908">
        <v>224</v>
      </c>
    </row>
    <row r="1909" spans="1:9" x14ac:dyDescent="0.35">
      <c r="A1909" t="s">
        <v>1019</v>
      </c>
      <c r="B1909">
        <v>5233</v>
      </c>
      <c r="C1909">
        <v>5265</v>
      </c>
      <c r="D1909">
        <v>6017</v>
      </c>
      <c r="E1909">
        <v>3961</v>
      </c>
      <c r="F1909">
        <v>5025</v>
      </c>
      <c r="G1909">
        <v>8002</v>
      </c>
      <c r="H1909">
        <v>5329</v>
      </c>
      <c r="I1909">
        <v>6169</v>
      </c>
    </row>
    <row r="1910" spans="1:9" x14ac:dyDescent="0.35">
      <c r="A1910" t="s">
        <v>501</v>
      </c>
      <c r="B1910">
        <v>432</v>
      </c>
      <c r="C1910">
        <v>520</v>
      </c>
      <c r="D1910">
        <v>464</v>
      </c>
      <c r="E1910">
        <v>400</v>
      </c>
      <c r="F1910">
        <v>528</v>
      </c>
      <c r="G1910">
        <v>720</v>
      </c>
      <c r="H1910">
        <v>384</v>
      </c>
      <c r="I1910">
        <v>672</v>
      </c>
    </row>
    <row r="1911" spans="1:9" x14ac:dyDescent="0.35">
      <c r="A1911" t="s">
        <v>837</v>
      </c>
      <c r="B1911" t="s">
        <v>383</v>
      </c>
      <c r="C1911" t="s">
        <v>383</v>
      </c>
      <c r="D1911" t="s">
        <v>383</v>
      </c>
      <c r="E1911" t="s">
        <v>383</v>
      </c>
      <c r="F1911" t="s">
        <v>383</v>
      </c>
      <c r="G1911">
        <v>304</v>
      </c>
      <c r="H1911">
        <v>240</v>
      </c>
      <c r="I1911">
        <v>224</v>
      </c>
    </row>
    <row r="1912" spans="1:9" x14ac:dyDescent="0.35">
      <c r="A1912" t="s">
        <v>1020</v>
      </c>
      <c r="B1912" t="s">
        <v>383</v>
      </c>
      <c r="C1912" t="s">
        <v>383</v>
      </c>
      <c r="D1912" t="s">
        <v>383</v>
      </c>
      <c r="E1912" t="s">
        <v>383</v>
      </c>
      <c r="F1912" t="s">
        <v>383</v>
      </c>
      <c r="G1912">
        <v>400</v>
      </c>
      <c r="H1912">
        <v>160</v>
      </c>
      <c r="I1912">
        <v>144</v>
      </c>
    </row>
    <row r="1913" spans="1:9" x14ac:dyDescent="0.35">
      <c r="A1913" t="s">
        <v>1021</v>
      </c>
      <c r="B1913">
        <v>392</v>
      </c>
      <c r="C1913">
        <v>528</v>
      </c>
      <c r="D1913">
        <v>424</v>
      </c>
      <c r="E1913">
        <v>400</v>
      </c>
      <c r="F1913">
        <v>288</v>
      </c>
      <c r="G1913">
        <v>440</v>
      </c>
      <c r="H1913">
        <v>336</v>
      </c>
      <c r="I1913">
        <v>208</v>
      </c>
    </row>
    <row r="1914" spans="1:9" x14ac:dyDescent="0.35">
      <c r="A1914" t="s">
        <v>806</v>
      </c>
      <c r="B1914">
        <v>400</v>
      </c>
      <c r="C1914">
        <v>464</v>
      </c>
      <c r="D1914">
        <v>336</v>
      </c>
      <c r="E1914">
        <v>248</v>
      </c>
      <c r="F1914">
        <v>296</v>
      </c>
      <c r="G1914">
        <v>352</v>
      </c>
      <c r="H1914">
        <v>272</v>
      </c>
      <c r="I1914">
        <v>240</v>
      </c>
    </row>
    <row r="1915" spans="1:9" x14ac:dyDescent="0.35">
      <c r="A1915" t="s">
        <v>430</v>
      </c>
      <c r="B1915">
        <v>928</v>
      </c>
      <c r="C1915">
        <v>1809</v>
      </c>
      <c r="D1915">
        <v>3377</v>
      </c>
      <c r="E1915">
        <v>1312</v>
      </c>
      <c r="F1915">
        <v>2489</v>
      </c>
      <c r="G1915">
        <v>3673</v>
      </c>
      <c r="H1915">
        <v>2777</v>
      </c>
      <c r="I1915">
        <v>3417</v>
      </c>
    </row>
    <row r="1916" spans="1:9" x14ac:dyDescent="0.35">
      <c r="A1916" t="s">
        <v>510</v>
      </c>
      <c r="B1916">
        <v>368</v>
      </c>
      <c r="C1916">
        <v>448</v>
      </c>
      <c r="D1916">
        <v>504</v>
      </c>
      <c r="E1916">
        <v>416</v>
      </c>
      <c r="F1916">
        <v>344</v>
      </c>
      <c r="G1916">
        <v>608</v>
      </c>
      <c r="H1916">
        <v>272</v>
      </c>
      <c r="I1916">
        <v>232</v>
      </c>
    </row>
    <row r="1917" spans="1:9" x14ac:dyDescent="0.35">
      <c r="A1917" t="s">
        <v>906</v>
      </c>
      <c r="B1917">
        <v>7874</v>
      </c>
      <c r="C1917">
        <v>9642</v>
      </c>
      <c r="D1917">
        <v>13683</v>
      </c>
      <c r="E1917">
        <v>6009</v>
      </c>
      <c r="F1917">
        <v>8650</v>
      </c>
      <c r="G1917">
        <v>13723</v>
      </c>
      <c r="H1917">
        <v>7322</v>
      </c>
      <c r="I1917">
        <v>8674</v>
      </c>
    </row>
    <row r="1918" spans="1:9" x14ac:dyDescent="0.35">
      <c r="A1918" t="s">
        <v>993</v>
      </c>
      <c r="B1918">
        <v>896</v>
      </c>
      <c r="C1918">
        <v>1384</v>
      </c>
      <c r="D1918">
        <v>1608</v>
      </c>
      <c r="E1918">
        <v>848</v>
      </c>
      <c r="F1918">
        <v>1296</v>
      </c>
      <c r="G1918">
        <v>1552</v>
      </c>
      <c r="H1918">
        <v>1136</v>
      </c>
      <c r="I1918">
        <v>1120</v>
      </c>
    </row>
    <row r="1919" spans="1:9" x14ac:dyDescent="0.35">
      <c r="A1919" t="s">
        <v>927</v>
      </c>
      <c r="B1919">
        <v>344</v>
      </c>
      <c r="C1919">
        <v>304</v>
      </c>
      <c r="D1919">
        <v>280</v>
      </c>
      <c r="E1919">
        <v>256</v>
      </c>
      <c r="F1919">
        <v>288</v>
      </c>
      <c r="G1919">
        <v>288</v>
      </c>
      <c r="H1919">
        <v>184</v>
      </c>
      <c r="I1919">
        <v>176</v>
      </c>
    </row>
    <row r="1920" spans="1:9" x14ac:dyDescent="0.35">
      <c r="A1920" t="s">
        <v>857</v>
      </c>
      <c r="B1920">
        <v>328</v>
      </c>
      <c r="C1920">
        <v>344</v>
      </c>
      <c r="D1920">
        <v>344</v>
      </c>
      <c r="E1920">
        <v>288</v>
      </c>
      <c r="F1920">
        <v>280</v>
      </c>
      <c r="G1920">
        <v>288</v>
      </c>
      <c r="H1920">
        <v>232</v>
      </c>
      <c r="I1920">
        <v>192</v>
      </c>
    </row>
    <row r="1921" spans="1:9" x14ac:dyDescent="0.35">
      <c r="A1921" t="s">
        <v>1022</v>
      </c>
      <c r="B1921">
        <v>1440</v>
      </c>
      <c r="C1921">
        <v>2105</v>
      </c>
      <c r="D1921">
        <v>2577</v>
      </c>
      <c r="E1921">
        <v>1088</v>
      </c>
      <c r="F1921">
        <v>2273</v>
      </c>
      <c r="G1921">
        <v>2713</v>
      </c>
      <c r="H1921">
        <v>1704</v>
      </c>
      <c r="I1921">
        <v>2105</v>
      </c>
    </row>
    <row r="1922" spans="1:9" x14ac:dyDescent="0.35">
      <c r="A1922" t="s">
        <v>352</v>
      </c>
      <c r="B1922">
        <v>328</v>
      </c>
      <c r="C1922">
        <v>352</v>
      </c>
      <c r="D1922">
        <v>224</v>
      </c>
      <c r="E1922">
        <v>216</v>
      </c>
      <c r="F1922">
        <v>312</v>
      </c>
      <c r="G1922">
        <v>168</v>
      </c>
      <c r="H1922">
        <v>176</v>
      </c>
      <c r="I1922">
        <v>176</v>
      </c>
    </row>
    <row r="1923" spans="1:9" x14ac:dyDescent="0.35">
      <c r="A1923" t="s">
        <v>984</v>
      </c>
      <c r="B1923">
        <v>416</v>
      </c>
      <c r="C1923">
        <v>328</v>
      </c>
      <c r="D1923">
        <v>296</v>
      </c>
      <c r="E1923">
        <v>272</v>
      </c>
      <c r="F1923">
        <v>264</v>
      </c>
      <c r="G1923">
        <v>272</v>
      </c>
      <c r="H1923">
        <v>192</v>
      </c>
      <c r="I1923">
        <v>152</v>
      </c>
    </row>
    <row r="1924" spans="1:9" x14ac:dyDescent="0.35">
      <c r="A1924" t="s">
        <v>683</v>
      </c>
      <c r="B1924">
        <v>416</v>
      </c>
      <c r="C1924">
        <v>336</v>
      </c>
      <c r="D1924">
        <v>248</v>
      </c>
      <c r="E1924">
        <v>256</v>
      </c>
      <c r="F1924">
        <v>288</v>
      </c>
      <c r="G1924">
        <v>256</v>
      </c>
      <c r="H1924">
        <v>168</v>
      </c>
      <c r="I1924">
        <v>160</v>
      </c>
    </row>
    <row r="1925" spans="1:9" x14ac:dyDescent="0.35">
      <c r="A1925" t="s">
        <v>974</v>
      </c>
      <c r="B1925">
        <v>1176</v>
      </c>
      <c r="C1925">
        <v>1232</v>
      </c>
      <c r="D1925">
        <v>1232</v>
      </c>
      <c r="E1925">
        <v>848</v>
      </c>
      <c r="F1925">
        <v>1064</v>
      </c>
      <c r="G1925">
        <v>1376</v>
      </c>
      <c r="H1925">
        <v>1336</v>
      </c>
      <c r="I1925">
        <v>1040</v>
      </c>
    </row>
    <row r="1926" spans="1:9" x14ac:dyDescent="0.35">
      <c r="A1926" t="s">
        <v>921</v>
      </c>
      <c r="B1926" t="s">
        <v>383</v>
      </c>
      <c r="C1926">
        <v>320</v>
      </c>
      <c r="D1926">
        <v>304</v>
      </c>
      <c r="E1926">
        <v>296</v>
      </c>
      <c r="F1926">
        <v>256</v>
      </c>
      <c r="G1926">
        <v>320</v>
      </c>
      <c r="H1926">
        <v>208</v>
      </c>
      <c r="I1926">
        <v>160</v>
      </c>
    </row>
    <row r="1927" spans="1:9" x14ac:dyDescent="0.35">
      <c r="A1927" t="s">
        <v>870</v>
      </c>
      <c r="B1927" t="s">
        <v>383</v>
      </c>
      <c r="C1927">
        <v>1168</v>
      </c>
      <c r="D1927">
        <v>1400</v>
      </c>
      <c r="E1927">
        <v>848</v>
      </c>
      <c r="F1927">
        <v>1272</v>
      </c>
      <c r="G1927">
        <v>1520</v>
      </c>
      <c r="H1927">
        <v>1160</v>
      </c>
      <c r="I1927">
        <v>1040</v>
      </c>
    </row>
    <row r="1928" spans="1:9" x14ac:dyDescent="0.35">
      <c r="A1928" t="s">
        <v>450</v>
      </c>
      <c r="B1928">
        <v>432</v>
      </c>
      <c r="C1928">
        <v>456</v>
      </c>
      <c r="D1928">
        <v>320</v>
      </c>
      <c r="E1928">
        <v>360</v>
      </c>
      <c r="F1928">
        <v>272</v>
      </c>
      <c r="G1928">
        <v>352</v>
      </c>
      <c r="H1928">
        <v>288</v>
      </c>
      <c r="I1928">
        <v>264</v>
      </c>
    </row>
    <row r="1929" spans="1:9" x14ac:dyDescent="0.35">
      <c r="A1929" t="s">
        <v>982</v>
      </c>
      <c r="B1929" t="s">
        <v>383</v>
      </c>
      <c r="C1929">
        <v>400</v>
      </c>
      <c r="D1929">
        <v>384</v>
      </c>
      <c r="E1929">
        <v>304</v>
      </c>
      <c r="F1929">
        <v>336</v>
      </c>
      <c r="G1929">
        <v>320</v>
      </c>
      <c r="H1929">
        <v>288</v>
      </c>
      <c r="I1929">
        <v>240</v>
      </c>
    </row>
    <row r="1930" spans="1:9" x14ac:dyDescent="0.35">
      <c r="A1930" t="s">
        <v>840</v>
      </c>
      <c r="B1930">
        <v>368</v>
      </c>
      <c r="C1930">
        <v>336</v>
      </c>
      <c r="D1930">
        <v>336</v>
      </c>
      <c r="E1930">
        <v>320</v>
      </c>
      <c r="F1930">
        <v>304</v>
      </c>
      <c r="G1930">
        <v>272</v>
      </c>
      <c r="H1930">
        <v>360</v>
      </c>
      <c r="I1930">
        <v>192</v>
      </c>
    </row>
    <row r="1931" spans="1:9" x14ac:dyDescent="0.35">
      <c r="A1931" t="s">
        <v>474</v>
      </c>
      <c r="B1931">
        <v>664</v>
      </c>
      <c r="C1931">
        <v>1008</v>
      </c>
      <c r="D1931">
        <v>1488</v>
      </c>
      <c r="E1931">
        <v>784</v>
      </c>
      <c r="F1931">
        <v>1080</v>
      </c>
      <c r="G1931">
        <v>1744</v>
      </c>
      <c r="H1931">
        <v>1448</v>
      </c>
      <c r="I1931">
        <v>1384</v>
      </c>
    </row>
    <row r="1932" spans="1:9" x14ac:dyDescent="0.35">
      <c r="A1932" t="s">
        <v>1005</v>
      </c>
      <c r="B1932">
        <v>464</v>
      </c>
      <c r="C1932">
        <v>568</v>
      </c>
      <c r="D1932">
        <v>528</v>
      </c>
      <c r="E1932">
        <v>496</v>
      </c>
      <c r="F1932">
        <v>408</v>
      </c>
      <c r="G1932">
        <v>608</v>
      </c>
      <c r="H1932">
        <v>616</v>
      </c>
      <c r="I1932">
        <v>304</v>
      </c>
    </row>
    <row r="1933" spans="1:9" x14ac:dyDescent="0.35">
      <c r="A1933" t="s">
        <v>390</v>
      </c>
      <c r="B1933">
        <v>472</v>
      </c>
      <c r="C1933">
        <v>456</v>
      </c>
      <c r="D1933">
        <v>384</v>
      </c>
      <c r="E1933">
        <v>408</v>
      </c>
      <c r="F1933">
        <v>272</v>
      </c>
      <c r="G1933">
        <v>384</v>
      </c>
      <c r="H1933">
        <v>304</v>
      </c>
      <c r="I1933">
        <v>192</v>
      </c>
    </row>
    <row r="1934" spans="1:9" x14ac:dyDescent="0.35">
      <c r="A1934" t="s">
        <v>712</v>
      </c>
      <c r="B1934">
        <v>376</v>
      </c>
      <c r="C1934">
        <v>328</v>
      </c>
      <c r="D1934">
        <v>344</v>
      </c>
      <c r="E1934">
        <v>272</v>
      </c>
      <c r="F1934">
        <v>288</v>
      </c>
      <c r="G1934">
        <v>224</v>
      </c>
      <c r="H1934">
        <v>192</v>
      </c>
      <c r="I1934">
        <v>144</v>
      </c>
    </row>
    <row r="1935" spans="1:9" x14ac:dyDescent="0.35">
      <c r="A1935" t="s">
        <v>489</v>
      </c>
      <c r="B1935">
        <v>448</v>
      </c>
      <c r="C1935">
        <v>528</v>
      </c>
      <c r="D1935">
        <v>392</v>
      </c>
      <c r="E1935">
        <v>456</v>
      </c>
      <c r="F1935">
        <v>272</v>
      </c>
      <c r="G1935">
        <v>496</v>
      </c>
      <c r="H1935">
        <v>344</v>
      </c>
      <c r="I1935">
        <v>216</v>
      </c>
    </row>
    <row r="1936" spans="1:9" x14ac:dyDescent="0.35">
      <c r="A1936" t="s">
        <v>1017</v>
      </c>
      <c r="B1936">
        <v>400</v>
      </c>
      <c r="C1936">
        <v>416</v>
      </c>
      <c r="D1936">
        <v>384</v>
      </c>
      <c r="E1936">
        <v>376</v>
      </c>
      <c r="F1936">
        <v>280</v>
      </c>
      <c r="G1936">
        <v>304</v>
      </c>
      <c r="H1936">
        <v>272</v>
      </c>
      <c r="I1936">
        <v>224</v>
      </c>
    </row>
    <row r="1937" spans="1:9" x14ac:dyDescent="0.35">
      <c r="A1937" t="s">
        <v>804</v>
      </c>
      <c r="B1937">
        <v>1136</v>
      </c>
      <c r="C1937">
        <v>1168</v>
      </c>
      <c r="D1937">
        <v>1680</v>
      </c>
      <c r="E1937">
        <v>856</v>
      </c>
      <c r="F1937">
        <v>1336</v>
      </c>
      <c r="G1937">
        <v>1688</v>
      </c>
      <c r="H1937">
        <v>784</v>
      </c>
      <c r="I1937">
        <v>992</v>
      </c>
    </row>
    <row r="1938" spans="1:9" x14ac:dyDescent="0.35">
      <c r="A1938" t="s">
        <v>939</v>
      </c>
      <c r="B1938">
        <v>384</v>
      </c>
      <c r="C1938">
        <v>424</v>
      </c>
      <c r="D1938">
        <v>360</v>
      </c>
      <c r="E1938">
        <v>304</v>
      </c>
      <c r="F1938">
        <v>288</v>
      </c>
      <c r="G1938">
        <v>360</v>
      </c>
      <c r="H1938">
        <v>288</v>
      </c>
      <c r="I1938">
        <v>208</v>
      </c>
    </row>
    <row r="1939" spans="1:9" x14ac:dyDescent="0.35">
      <c r="A1939" t="s">
        <v>488</v>
      </c>
      <c r="B1939" t="s">
        <v>383</v>
      </c>
      <c r="C1939">
        <v>336</v>
      </c>
      <c r="D1939">
        <v>272</v>
      </c>
      <c r="E1939">
        <v>280</v>
      </c>
      <c r="F1939">
        <v>296</v>
      </c>
      <c r="G1939">
        <v>264</v>
      </c>
      <c r="H1939">
        <v>288</v>
      </c>
      <c r="I1939">
        <v>192</v>
      </c>
    </row>
    <row r="1940" spans="1:9" x14ac:dyDescent="0.35">
      <c r="A1940" t="s">
        <v>441</v>
      </c>
      <c r="B1940">
        <v>544</v>
      </c>
      <c r="C1940">
        <v>320</v>
      </c>
      <c r="D1940">
        <v>336</v>
      </c>
      <c r="E1940">
        <v>272</v>
      </c>
      <c r="F1940">
        <v>240</v>
      </c>
      <c r="G1940">
        <v>216</v>
      </c>
      <c r="H1940">
        <v>208</v>
      </c>
      <c r="I1940">
        <v>200</v>
      </c>
    </row>
    <row r="1941" spans="1:9" x14ac:dyDescent="0.35">
      <c r="A1941" t="s">
        <v>961</v>
      </c>
      <c r="B1941">
        <v>384</v>
      </c>
      <c r="C1941">
        <v>464</v>
      </c>
      <c r="D1941">
        <v>296</v>
      </c>
      <c r="E1941">
        <v>264</v>
      </c>
      <c r="F1941">
        <v>304</v>
      </c>
      <c r="G1941">
        <v>208</v>
      </c>
      <c r="H1941">
        <v>160</v>
      </c>
      <c r="I1941">
        <v>176</v>
      </c>
    </row>
    <row r="1942" spans="1:9" x14ac:dyDescent="0.35">
      <c r="A1942" t="s">
        <v>466</v>
      </c>
      <c r="B1942" t="s">
        <v>383</v>
      </c>
      <c r="C1942" t="s">
        <v>383</v>
      </c>
      <c r="D1942">
        <v>2601</v>
      </c>
      <c r="E1942">
        <v>1520</v>
      </c>
      <c r="F1942">
        <v>2081</v>
      </c>
      <c r="G1942">
        <v>2689</v>
      </c>
      <c r="H1942">
        <v>1616</v>
      </c>
      <c r="I1942">
        <v>1792</v>
      </c>
    </row>
    <row r="1943" spans="1:9" x14ac:dyDescent="0.35">
      <c r="A1943" t="s">
        <v>735</v>
      </c>
      <c r="B1943" t="s">
        <v>383</v>
      </c>
      <c r="C1943" t="s">
        <v>383</v>
      </c>
      <c r="D1943">
        <v>392</v>
      </c>
      <c r="E1943">
        <v>344</v>
      </c>
      <c r="F1943">
        <v>312</v>
      </c>
      <c r="G1943">
        <v>336</v>
      </c>
      <c r="H1943">
        <v>288</v>
      </c>
      <c r="I1943">
        <v>192</v>
      </c>
    </row>
    <row r="1944" spans="1:9" x14ac:dyDescent="0.35">
      <c r="A1944" t="s">
        <v>854</v>
      </c>
      <c r="B1944">
        <v>704</v>
      </c>
      <c r="C1944">
        <v>376</v>
      </c>
      <c r="D1944">
        <v>320</v>
      </c>
      <c r="E1944">
        <v>296</v>
      </c>
      <c r="F1944">
        <v>344</v>
      </c>
      <c r="G1944">
        <v>256</v>
      </c>
      <c r="H1944">
        <v>176</v>
      </c>
      <c r="I1944">
        <v>240</v>
      </c>
    </row>
    <row r="1945" spans="1:9" x14ac:dyDescent="0.35">
      <c r="A1945" t="s">
        <v>816</v>
      </c>
      <c r="B1945">
        <v>1120</v>
      </c>
      <c r="C1945">
        <v>816</v>
      </c>
      <c r="D1945">
        <v>1312</v>
      </c>
      <c r="E1945">
        <v>624</v>
      </c>
      <c r="F1945">
        <v>1216</v>
      </c>
      <c r="G1945">
        <v>1504</v>
      </c>
      <c r="H1945">
        <v>1024</v>
      </c>
      <c r="I1945">
        <v>992</v>
      </c>
    </row>
    <row r="1946" spans="1:9" x14ac:dyDescent="0.35">
      <c r="A1946" t="s">
        <v>711</v>
      </c>
      <c r="B1946">
        <v>648</v>
      </c>
      <c r="C1946">
        <v>584</v>
      </c>
      <c r="D1946">
        <v>432</v>
      </c>
      <c r="E1946">
        <v>432</v>
      </c>
      <c r="F1946">
        <v>344</v>
      </c>
      <c r="G1946">
        <v>448</v>
      </c>
      <c r="H1946">
        <v>328</v>
      </c>
      <c r="I1946">
        <v>272</v>
      </c>
    </row>
    <row r="1947" spans="1:9" x14ac:dyDescent="0.35">
      <c r="A1947" t="s">
        <v>567</v>
      </c>
      <c r="B1947" t="s">
        <v>383</v>
      </c>
      <c r="C1947">
        <v>1096</v>
      </c>
      <c r="D1947">
        <v>2745</v>
      </c>
      <c r="E1947">
        <v>744</v>
      </c>
      <c r="F1947">
        <v>1929</v>
      </c>
      <c r="G1947">
        <v>2721</v>
      </c>
      <c r="H1947">
        <v>1760</v>
      </c>
      <c r="I1947">
        <v>2513</v>
      </c>
    </row>
    <row r="1948" spans="1:9" x14ac:dyDescent="0.35">
      <c r="A1948" t="s">
        <v>733</v>
      </c>
      <c r="B1948">
        <v>664</v>
      </c>
      <c r="C1948">
        <v>408</v>
      </c>
      <c r="D1948">
        <v>272</v>
      </c>
      <c r="E1948">
        <v>304</v>
      </c>
      <c r="F1948">
        <v>272</v>
      </c>
      <c r="G1948">
        <v>264</v>
      </c>
      <c r="H1948">
        <v>176</v>
      </c>
      <c r="I1948">
        <v>224</v>
      </c>
    </row>
    <row r="1949" spans="1:9" x14ac:dyDescent="0.35">
      <c r="A1949" t="s">
        <v>433</v>
      </c>
      <c r="B1949">
        <v>480</v>
      </c>
      <c r="C1949">
        <v>536</v>
      </c>
      <c r="D1949">
        <v>544</v>
      </c>
      <c r="E1949">
        <v>400</v>
      </c>
      <c r="F1949">
        <v>504</v>
      </c>
      <c r="G1949">
        <v>616</v>
      </c>
      <c r="H1949">
        <v>400</v>
      </c>
      <c r="I1949">
        <v>336</v>
      </c>
    </row>
    <row r="1950" spans="1:9" x14ac:dyDescent="0.35">
      <c r="A1950" t="s">
        <v>434</v>
      </c>
      <c r="B1950">
        <v>912</v>
      </c>
      <c r="C1950">
        <v>1224</v>
      </c>
      <c r="D1950">
        <v>1600</v>
      </c>
      <c r="E1950">
        <v>816</v>
      </c>
      <c r="F1950">
        <v>1512</v>
      </c>
      <c r="G1950">
        <v>2177</v>
      </c>
      <c r="H1950">
        <v>896</v>
      </c>
      <c r="I1950">
        <v>1392</v>
      </c>
    </row>
    <row r="1951" spans="1:9" x14ac:dyDescent="0.35">
      <c r="A1951" t="s">
        <v>952</v>
      </c>
      <c r="B1951">
        <v>464</v>
      </c>
      <c r="C1951">
        <v>464</v>
      </c>
      <c r="D1951">
        <v>368</v>
      </c>
      <c r="E1951">
        <v>392</v>
      </c>
      <c r="F1951">
        <v>344</v>
      </c>
      <c r="G1951">
        <v>440</v>
      </c>
      <c r="H1951">
        <v>336</v>
      </c>
      <c r="I1951">
        <v>248</v>
      </c>
    </row>
    <row r="1952" spans="1:9" x14ac:dyDescent="0.35">
      <c r="A1952" t="s">
        <v>674</v>
      </c>
      <c r="B1952">
        <v>368</v>
      </c>
      <c r="C1952">
        <v>368</v>
      </c>
      <c r="D1952">
        <v>320</v>
      </c>
      <c r="E1952">
        <v>288</v>
      </c>
      <c r="F1952">
        <v>296</v>
      </c>
      <c r="G1952">
        <v>256</v>
      </c>
      <c r="H1952">
        <v>272</v>
      </c>
      <c r="I1952">
        <v>200</v>
      </c>
    </row>
    <row r="1953" spans="1:9" x14ac:dyDescent="0.35">
      <c r="A1953" t="s">
        <v>480</v>
      </c>
      <c r="B1953">
        <v>2169</v>
      </c>
      <c r="C1953">
        <v>2777</v>
      </c>
      <c r="D1953">
        <v>1921</v>
      </c>
      <c r="E1953">
        <v>1873</v>
      </c>
      <c r="F1953">
        <v>3697</v>
      </c>
      <c r="G1953">
        <v>5081</v>
      </c>
      <c r="H1953">
        <v>3137</v>
      </c>
      <c r="I1953">
        <v>3521</v>
      </c>
    </row>
    <row r="1954" spans="1:9" x14ac:dyDescent="0.35">
      <c r="A1954" t="s">
        <v>1023</v>
      </c>
      <c r="B1954">
        <v>400</v>
      </c>
      <c r="C1954">
        <v>368</v>
      </c>
      <c r="D1954">
        <v>352</v>
      </c>
      <c r="E1954">
        <v>352</v>
      </c>
      <c r="F1954">
        <v>344</v>
      </c>
      <c r="G1954">
        <v>320</v>
      </c>
      <c r="H1954">
        <v>232</v>
      </c>
      <c r="I1954">
        <v>184</v>
      </c>
    </row>
    <row r="1955" spans="1:9" x14ac:dyDescent="0.35">
      <c r="A1955" t="s">
        <v>507</v>
      </c>
      <c r="B1955">
        <v>368</v>
      </c>
      <c r="C1955">
        <v>376</v>
      </c>
      <c r="D1955">
        <v>304</v>
      </c>
      <c r="E1955">
        <v>336</v>
      </c>
      <c r="F1955">
        <v>288</v>
      </c>
      <c r="G1955">
        <v>304</v>
      </c>
      <c r="H1955">
        <v>224</v>
      </c>
      <c r="I1955">
        <v>248</v>
      </c>
    </row>
    <row r="1956" spans="1:9" x14ac:dyDescent="0.35">
      <c r="A1956" t="s">
        <v>351</v>
      </c>
      <c r="B1956">
        <v>840</v>
      </c>
      <c r="C1956">
        <v>960</v>
      </c>
      <c r="D1956">
        <v>1328</v>
      </c>
      <c r="E1956">
        <v>552</v>
      </c>
      <c r="F1956">
        <v>672</v>
      </c>
      <c r="G1956">
        <v>1376</v>
      </c>
      <c r="H1956">
        <v>768</v>
      </c>
      <c r="I1956">
        <v>808</v>
      </c>
    </row>
    <row r="1957" spans="1:9" x14ac:dyDescent="0.35">
      <c r="A1957" t="s">
        <v>845</v>
      </c>
      <c r="B1957">
        <v>464</v>
      </c>
      <c r="C1957">
        <v>512</v>
      </c>
      <c r="D1957">
        <v>608</v>
      </c>
      <c r="E1957">
        <v>352</v>
      </c>
      <c r="F1957">
        <v>496</v>
      </c>
      <c r="G1957">
        <v>624</v>
      </c>
      <c r="H1957">
        <v>400</v>
      </c>
      <c r="I1957">
        <v>424</v>
      </c>
    </row>
    <row r="1958" spans="1:9" x14ac:dyDescent="0.35">
      <c r="A1958" t="s">
        <v>988</v>
      </c>
      <c r="B1958">
        <v>512</v>
      </c>
      <c r="C1958">
        <v>624</v>
      </c>
      <c r="D1958">
        <v>464</v>
      </c>
      <c r="E1958">
        <v>488</v>
      </c>
      <c r="F1958">
        <v>304</v>
      </c>
      <c r="G1958">
        <v>552</v>
      </c>
      <c r="H1958">
        <v>400</v>
      </c>
      <c r="I1958">
        <v>240</v>
      </c>
    </row>
    <row r="1959" spans="1:9" x14ac:dyDescent="0.35">
      <c r="A1959" t="s">
        <v>618</v>
      </c>
      <c r="B1959">
        <v>400</v>
      </c>
      <c r="C1959">
        <v>368</v>
      </c>
      <c r="D1959">
        <v>288</v>
      </c>
      <c r="E1959">
        <v>344</v>
      </c>
      <c r="F1959">
        <v>264</v>
      </c>
      <c r="G1959">
        <v>288</v>
      </c>
      <c r="H1959">
        <v>280</v>
      </c>
      <c r="I1959">
        <v>216</v>
      </c>
    </row>
    <row r="1960" spans="1:9" x14ac:dyDescent="0.35">
      <c r="A1960" t="s">
        <v>341</v>
      </c>
      <c r="B1960">
        <v>384</v>
      </c>
      <c r="C1960">
        <v>376</v>
      </c>
      <c r="D1960">
        <v>272</v>
      </c>
      <c r="E1960">
        <v>328</v>
      </c>
      <c r="F1960">
        <v>240</v>
      </c>
      <c r="G1960">
        <v>280</v>
      </c>
      <c r="H1960">
        <v>256</v>
      </c>
      <c r="I1960">
        <v>112</v>
      </c>
    </row>
    <row r="1961" spans="1:9" x14ac:dyDescent="0.35">
      <c r="A1961" t="s">
        <v>444</v>
      </c>
      <c r="B1961">
        <v>368</v>
      </c>
      <c r="C1961">
        <v>320</v>
      </c>
      <c r="D1961">
        <v>288</v>
      </c>
      <c r="E1961">
        <v>288</v>
      </c>
      <c r="F1961">
        <v>280</v>
      </c>
      <c r="G1961">
        <v>280</v>
      </c>
      <c r="H1961">
        <v>208</v>
      </c>
      <c r="I1961">
        <v>160</v>
      </c>
    </row>
    <row r="1962" spans="1:9" x14ac:dyDescent="0.35">
      <c r="A1962" t="s">
        <v>613</v>
      </c>
      <c r="B1962">
        <v>376</v>
      </c>
      <c r="C1962">
        <v>376</v>
      </c>
      <c r="D1962">
        <v>336</v>
      </c>
      <c r="E1962">
        <v>352</v>
      </c>
      <c r="F1962">
        <v>352</v>
      </c>
      <c r="G1962">
        <v>376</v>
      </c>
      <c r="H1962">
        <v>288</v>
      </c>
      <c r="I1962">
        <v>272</v>
      </c>
    </row>
    <row r="1963" spans="1:9" x14ac:dyDescent="0.35">
      <c r="A1963" t="s">
        <v>867</v>
      </c>
      <c r="B1963">
        <v>360</v>
      </c>
      <c r="C1963">
        <v>352</v>
      </c>
      <c r="D1963">
        <v>288</v>
      </c>
      <c r="E1963">
        <v>240</v>
      </c>
      <c r="F1963">
        <v>224</v>
      </c>
      <c r="G1963">
        <v>224</v>
      </c>
      <c r="H1963">
        <v>224</v>
      </c>
      <c r="I1963">
        <v>96</v>
      </c>
    </row>
    <row r="1964" spans="1:9" x14ac:dyDescent="0.35">
      <c r="A1964" t="s">
        <v>871</v>
      </c>
      <c r="B1964">
        <v>360</v>
      </c>
      <c r="C1964">
        <v>400</v>
      </c>
      <c r="D1964">
        <v>288</v>
      </c>
      <c r="E1964">
        <v>312</v>
      </c>
      <c r="F1964">
        <v>240</v>
      </c>
      <c r="G1964">
        <v>224</v>
      </c>
      <c r="H1964">
        <v>256</v>
      </c>
      <c r="I1964">
        <v>152</v>
      </c>
    </row>
    <row r="1965" spans="1:9" x14ac:dyDescent="0.35">
      <c r="A1965" t="s">
        <v>986</v>
      </c>
      <c r="B1965">
        <v>424</v>
      </c>
      <c r="C1965">
        <v>400</v>
      </c>
      <c r="D1965">
        <v>400</v>
      </c>
      <c r="E1965">
        <v>296</v>
      </c>
      <c r="F1965">
        <v>400</v>
      </c>
      <c r="G1965">
        <v>304</v>
      </c>
      <c r="H1965">
        <v>224</v>
      </c>
      <c r="I1965">
        <v>256</v>
      </c>
    </row>
    <row r="1966" spans="1:9" x14ac:dyDescent="0.35">
      <c r="A1966" t="s">
        <v>829</v>
      </c>
      <c r="B1966">
        <v>1704</v>
      </c>
      <c r="C1966">
        <v>1808.5</v>
      </c>
      <c r="D1966">
        <v>3305</v>
      </c>
      <c r="E1966">
        <v>1392</v>
      </c>
      <c r="F1966">
        <v>2481</v>
      </c>
      <c r="G1966">
        <v>4049</v>
      </c>
      <c r="H1966">
        <v>2233</v>
      </c>
      <c r="I1966">
        <v>1504</v>
      </c>
    </row>
    <row r="1967" spans="1:9" x14ac:dyDescent="0.35">
      <c r="A1967" t="s">
        <v>824</v>
      </c>
      <c r="B1967">
        <v>392</v>
      </c>
      <c r="C1967">
        <v>392</v>
      </c>
      <c r="D1967">
        <v>448</v>
      </c>
      <c r="E1967">
        <v>272</v>
      </c>
      <c r="F1967">
        <v>312</v>
      </c>
      <c r="G1967">
        <v>320</v>
      </c>
      <c r="H1967">
        <v>344</v>
      </c>
      <c r="I1967">
        <v>256</v>
      </c>
    </row>
    <row r="1968" spans="1:9" x14ac:dyDescent="0.35">
      <c r="A1968" t="s">
        <v>956</v>
      </c>
      <c r="B1968">
        <v>712</v>
      </c>
      <c r="C1968">
        <v>784</v>
      </c>
      <c r="D1968">
        <v>1248</v>
      </c>
      <c r="E1968">
        <v>760</v>
      </c>
      <c r="F1968">
        <v>688</v>
      </c>
      <c r="G1968">
        <v>1360</v>
      </c>
      <c r="H1968">
        <v>1104</v>
      </c>
      <c r="I1968">
        <v>800</v>
      </c>
    </row>
    <row r="1969" spans="1:9" x14ac:dyDescent="0.35">
      <c r="A1969" t="s">
        <v>667</v>
      </c>
      <c r="B1969">
        <v>712</v>
      </c>
      <c r="C1969">
        <v>776</v>
      </c>
      <c r="D1969">
        <v>864</v>
      </c>
      <c r="E1969">
        <v>472</v>
      </c>
      <c r="F1969">
        <v>648</v>
      </c>
      <c r="G1969">
        <v>1088</v>
      </c>
      <c r="H1969">
        <v>544</v>
      </c>
      <c r="I1969">
        <v>496</v>
      </c>
    </row>
    <row r="1970" spans="1:9" x14ac:dyDescent="0.35">
      <c r="A1970" t="s">
        <v>427</v>
      </c>
      <c r="B1970">
        <v>488</v>
      </c>
      <c r="C1970">
        <v>488</v>
      </c>
      <c r="D1970">
        <v>544</v>
      </c>
      <c r="E1970">
        <v>312</v>
      </c>
      <c r="F1970">
        <v>392</v>
      </c>
      <c r="G1970">
        <v>448</v>
      </c>
      <c r="H1970">
        <v>376</v>
      </c>
      <c r="I1970">
        <v>320</v>
      </c>
    </row>
    <row r="1971" spans="1:9" x14ac:dyDescent="0.35">
      <c r="A1971" t="s">
        <v>552</v>
      </c>
      <c r="B1971">
        <v>400</v>
      </c>
      <c r="C1971">
        <v>368</v>
      </c>
      <c r="D1971">
        <v>256</v>
      </c>
      <c r="E1971">
        <v>256</v>
      </c>
      <c r="F1971">
        <v>256</v>
      </c>
      <c r="G1971">
        <v>224</v>
      </c>
      <c r="H1971">
        <v>184</v>
      </c>
      <c r="I1971">
        <v>192</v>
      </c>
    </row>
    <row r="1972" spans="1:9" x14ac:dyDescent="0.35">
      <c r="A1972" t="s">
        <v>918</v>
      </c>
      <c r="B1972">
        <v>432</v>
      </c>
      <c r="C1972">
        <v>448</v>
      </c>
      <c r="D1972">
        <v>424</v>
      </c>
      <c r="E1972">
        <v>336</v>
      </c>
      <c r="F1972">
        <v>368</v>
      </c>
      <c r="G1972">
        <v>400</v>
      </c>
      <c r="H1972">
        <v>328</v>
      </c>
      <c r="I1972">
        <v>184</v>
      </c>
    </row>
    <row r="1973" spans="1:9" x14ac:dyDescent="0.35">
      <c r="A1973" t="s">
        <v>890</v>
      </c>
      <c r="B1973">
        <v>528</v>
      </c>
      <c r="C1973">
        <v>640</v>
      </c>
      <c r="D1973">
        <v>592</v>
      </c>
      <c r="E1973">
        <v>424</v>
      </c>
      <c r="F1973">
        <v>592</v>
      </c>
      <c r="G1973">
        <v>872</v>
      </c>
      <c r="H1973">
        <v>704</v>
      </c>
      <c r="I1973">
        <v>520</v>
      </c>
    </row>
    <row r="1974" spans="1:9" x14ac:dyDescent="0.35">
      <c r="A1974" t="s">
        <v>620</v>
      </c>
      <c r="B1974">
        <v>560</v>
      </c>
      <c r="C1974">
        <v>600</v>
      </c>
      <c r="D1974">
        <v>592</v>
      </c>
      <c r="E1974">
        <v>512</v>
      </c>
      <c r="F1974">
        <v>648</v>
      </c>
      <c r="G1974">
        <v>784</v>
      </c>
      <c r="H1974">
        <v>688</v>
      </c>
      <c r="I1974">
        <v>480</v>
      </c>
    </row>
    <row r="1975" spans="1:9" x14ac:dyDescent="0.35">
      <c r="A1975" t="s">
        <v>495</v>
      </c>
      <c r="B1975">
        <v>352</v>
      </c>
      <c r="C1975">
        <v>368</v>
      </c>
      <c r="D1975">
        <v>336</v>
      </c>
      <c r="E1975">
        <v>320</v>
      </c>
      <c r="F1975">
        <v>328</v>
      </c>
      <c r="G1975">
        <v>288</v>
      </c>
      <c r="H1975">
        <v>264</v>
      </c>
      <c r="I1975">
        <v>240</v>
      </c>
    </row>
    <row r="1976" spans="1:9" x14ac:dyDescent="0.35">
      <c r="A1976" t="s">
        <v>364</v>
      </c>
      <c r="B1976">
        <v>384</v>
      </c>
      <c r="C1976">
        <v>376</v>
      </c>
      <c r="D1976">
        <v>304</v>
      </c>
      <c r="E1976">
        <v>232</v>
      </c>
      <c r="F1976">
        <v>272</v>
      </c>
      <c r="G1976">
        <v>352</v>
      </c>
      <c r="H1976">
        <v>168</v>
      </c>
      <c r="I1976">
        <v>208</v>
      </c>
    </row>
    <row r="1977" spans="1:9" x14ac:dyDescent="0.35">
      <c r="A1977" t="s">
        <v>650</v>
      </c>
      <c r="B1977">
        <v>336</v>
      </c>
      <c r="C1977">
        <v>320</v>
      </c>
      <c r="D1977">
        <v>264</v>
      </c>
      <c r="E1977">
        <v>272</v>
      </c>
      <c r="F1977">
        <v>304</v>
      </c>
      <c r="G1977">
        <v>232</v>
      </c>
      <c r="H1977">
        <v>240</v>
      </c>
      <c r="I1977">
        <v>144</v>
      </c>
    </row>
    <row r="1978" spans="1:9" x14ac:dyDescent="0.35">
      <c r="A1978" t="s">
        <v>790</v>
      </c>
      <c r="B1978">
        <v>416</v>
      </c>
      <c r="C1978">
        <v>288</v>
      </c>
      <c r="D1978">
        <v>368</v>
      </c>
      <c r="E1978">
        <v>336</v>
      </c>
      <c r="F1978">
        <v>320</v>
      </c>
      <c r="G1978">
        <v>272</v>
      </c>
      <c r="H1978">
        <v>168</v>
      </c>
      <c r="I1978">
        <v>240</v>
      </c>
    </row>
    <row r="1979" spans="1:9" x14ac:dyDescent="0.35">
      <c r="A1979" t="s">
        <v>511</v>
      </c>
      <c r="B1979">
        <v>416</v>
      </c>
      <c r="C1979">
        <v>352</v>
      </c>
      <c r="D1979">
        <v>368</v>
      </c>
      <c r="E1979">
        <v>312</v>
      </c>
      <c r="F1979">
        <v>328</v>
      </c>
      <c r="G1979">
        <v>400</v>
      </c>
      <c r="H1979">
        <v>280</v>
      </c>
      <c r="I1979">
        <v>240</v>
      </c>
    </row>
    <row r="1980" spans="1:9" x14ac:dyDescent="0.35">
      <c r="A1980" t="s">
        <v>916</v>
      </c>
      <c r="B1980">
        <v>496</v>
      </c>
      <c r="C1980">
        <v>520</v>
      </c>
      <c r="D1980">
        <v>496</v>
      </c>
      <c r="E1980">
        <v>488</v>
      </c>
      <c r="F1980">
        <v>408</v>
      </c>
      <c r="G1980">
        <v>544</v>
      </c>
      <c r="H1980">
        <v>440</v>
      </c>
      <c r="I1980">
        <v>272</v>
      </c>
    </row>
    <row r="1981" spans="1:9" x14ac:dyDescent="0.35">
      <c r="A1981" t="s">
        <v>1015</v>
      </c>
      <c r="B1981">
        <v>768</v>
      </c>
      <c r="C1981">
        <v>720</v>
      </c>
      <c r="D1981">
        <v>1072</v>
      </c>
      <c r="E1981">
        <v>672</v>
      </c>
      <c r="F1981">
        <v>912</v>
      </c>
      <c r="G1981">
        <v>1456</v>
      </c>
      <c r="H1981">
        <v>1024</v>
      </c>
      <c r="I1981">
        <v>784</v>
      </c>
    </row>
    <row r="1982" spans="1:9" x14ac:dyDescent="0.35">
      <c r="A1982" t="s">
        <v>556</v>
      </c>
      <c r="B1982">
        <v>304</v>
      </c>
      <c r="C1982">
        <v>344</v>
      </c>
      <c r="D1982">
        <v>328</v>
      </c>
      <c r="E1982">
        <v>312</v>
      </c>
      <c r="F1982">
        <v>240</v>
      </c>
      <c r="G1982">
        <v>352</v>
      </c>
      <c r="H1982">
        <v>296</v>
      </c>
      <c r="I1982">
        <v>208</v>
      </c>
    </row>
    <row r="1983" spans="1:9" x14ac:dyDescent="0.35">
      <c r="A1983" t="s">
        <v>631</v>
      </c>
      <c r="B1983">
        <v>400</v>
      </c>
      <c r="C1983">
        <v>400</v>
      </c>
      <c r="D1983">
        <v>336</v>
      </c>
      <c r="E1983">
        <v>320</v>
      </c>
      <c r="F1983">
        <v>208</v>
      </c>
      <c r="G1983">
        <v>368</v>
      </c>
      <c r="H1983">
        <v>240</v>
      </c>
      <c r="I1983">
        <v>224</v>
      </c>
    </row>
    <row r="1984" spans="1:9" x14ac:dyDescent="0.35">
      <c r="A1984" t="s">
        <v>693</v>
      </c>
      <c r="B1984">
        <v>352</v>
      </c>
      <c r="C1984">
        <v>400</v>
      </c>
      <c r="D1984">
        <v>456</v>
      </c>
      <c r="E1984">
        <v>352</v>
      </c>
      <c r="F1984">
        <v>272</v>
      </c>
      <c r="G1984">
        <v>360</v>
      </c>
      <c r="H1984">
        <v>256</v>
      </c>
      <c r="I1984">
        <v>272</v>
      </c>
    </row>
    <row r="1985" spans="1:9" x14ac:dyDescent="0.35">
      <c r="A1985" t="s">
        <v>875</v>
      </c>
      <c r="B1985">
        <v>352</v>
      </c>
      <c r="C1985">
        <v>400</v>
      </c>
      <c r="D1985">
        <v>368</v>
      </c>
      <c r="E1985">
        <v>368</v>
      </c>
      <c r="F1985">
        <v>280</v>
      </c>
      <c r="G1985">
        <v>352</v>
      </c>
      <c r="H1985">
        <v>288</v>
      </c>
      <c r="I1985">
        <v>240</v>
      </c>
    </row>
    <row r="1986" spans="1:9" x14ac:dyDescent="0.35">
      <c r="A1986" t="s">
        <v>873</v>
      </c>
      <c r="B1986">
        <v>384</v>
      </c>
      <c r="C1986">
        <v>400</v>
      </c>
      <c r="D1986">
        <v>320</v>
      </c>
      <c r="E1986">
        <v>288</v>
      </c>
      <c r="F1986">
        <v>352</v>
      </c>
      <c r="G1986">
        <v>360</v>
      </c>
      <c r="H1986">
        <v>272</v>
      </c>
      <c r="I1986">
        <v>256</v>
      </c>
    </row>
    <row r="1987" spans="1:9" x14ac:dyDescent="0.35">
      <c r="A1987" t="s">
        <v>767</v>
      </c>
      <c r="B1987">
        <v>400</v>
      </c>
      <c r="C1987">
        <v>504</v>
      </c>
      <c r="D1987">
        <v>432</v>
      </c>
      <c r="E1987">
        <v>456</v>
      </c>
      <c r="F1987">
        <v>416</v>
      </c>
      <c r="G1987">
        <v>656</v>
      </c>
      <c r="H1987">
        <v>400</v>
      </c>
      <c r="I1987">
        <v>368</v>
      </c>
    </row>
    <row r="1988" spans="1:9" x14ac:dyDescent="0.35">
      <c r="A1988" t="s">
        <v>617</v>
      </c>
      <c r="B1988">
        <v>384</v>
      </c>
      <c r="C1988">
        <v>512</v>
      </c>
      <c r="D1988">
        <v>408</v>
      </c>
      <c r="E1988">
        <v>376</v>
      </c>
      <c r="F1988">
        <v>376</v>
      </c>
      <c r="G1988">
        <v>488</v>
      </c>
      <c r="H1988">
        <v>416</v>
      </c>
      <c r="I1988">
        <v>256</v>
      </c>
    </row>
    <row r="1989" spans="1:9" x14ac:dyDescent="0.35">
      <c r="A1989" t="s">
        <v>561</v>
      </c>
      <c r="B1989">
        <v>416</v>
      </c>
      <c r="C1989">
        <v>480</v>
      </c>
      <c r="D1989">
        <v>352</v>
      </c>
      <c r="E1989">
        <v>400</v>
      </c>
      <c r="F1989">
        <v>336</v>
      </c>
      <c r="G1989">
        <v>448</v>
      </c>
      <c r="H1989">
        <v>384</v>
      </c>
      <c r="I1989">
        <v>288</v>
      </c>
    </row>
    <row r="1990" spans="1:9" x14ac:dyDescent="0.35">
      <c r="A1990" t="s">
        <v>595</v>
      </c>
      <c r="B1990">
        <v>320</v>
      </c>
      <c r="C1990">
        <v>344</v>
      </c>
      <c r="D1990">
        <v>288</v>
      </c>
      <c r="E1990">
        <v>280</v>
      </c>
      <c r="F1990">
        <v>336</v>
      </c>
      <c r="G1990">
        <v>320</v>
      </c>
      <c r="H1990">
        <v>320</v>
      </c>
      <c r="I1990">
        <v>176</v>
      </c>
    </row>
    <row r="1991" spans="1:9" x14ac:dyDescent="0.35">
      <c r="A1991" t="s">
        <v>760</v>
      </c>
      <c r="B1991">
        <v>336</v>
      </c>
      <c r="C1991">
        <v>304</v>
      </c>
      <c r="D1991">
        <v>304</v>
      </c>
      <c r="E1991">
        <v>320</v>
      </c>
      <c r="F1991">
        <v>272</v>
      </c>
      <c r="G1991">
        <v>320</v>
      </c>
      <c r="H1991">
        <v>240</v>
      </c>
      <c r="I1991">
        <v>168</v>
      </c>
    </row>
    <row r="1992" spans="1:9" x14ac:dyDescent="0.35">
      <c r="A1992" t="s">
        <v>655</v>
      </c>
      <c r="B1992">
        <v>320</v>
      </c>
      <c r="C1992">
        <v>336</v>
      </c>
      <c r="D1992">
        <v>368</v>
      </c>
      <c r="E1992">
        <v>352</v>
      </c>
      <c r="F1992">
        <v>296</v>
      </c>
      <c r="G1992">
        <v>400</v>
      </c>
      <c r="H1992">
        <v>224</v>
      </c>
      <c r="I1992">
        <v>224</v>
      </c>
    </row>
    <row r="1993" spans="1:9" x14ac:dyDescent="0.35">
      <c r="A1993" t="s">
        <v>572</v>
      </c>
      <c r="B1993">
        <v>320</v>
      </c>
      <c r="C1993">
        <v>248</v>
      </c>
      <c r="D1993">
        <v>352</v>
      </c>
      <c r="E1993">
        <v>368</v>
      </c>
      <c r="F1993">
        <v>240</v>
      </c>
      <c r="G1993">
        <v>288</v>
      </c>
      <c r="H1993">
        <v>160</v>
      </c>
      <c r="I1993">
        <v>208</v>
      </c>
    </row>
    <row r="1994" spans="1:9" x14ac:dyDescent="0.35">
      <c r="A1994" t="s">
        <v>937</v>
      </c>
      <c r="B1994">
        <v>864</v>
      </c>
      <c r="C1994">
        <v>808</v>
      </c>
      <c r="D1994">
        <v>1104</v>
      </c>
      <c r="E1994">
        <v>592</v>
      </c>
      <c r="F1994">
        <v>1184</v>
      </c>
      <c r="G1994">
        <v>1712</v>
      </c>
      <c r="H1994">
        <v>1040</v>
      </c>
      <c r="I1994">
        <v>952</v>
      </c>
    </row>
    <row r="1995" spans="1:9" x14ac:dyDescent="0.35">
      <c r="A1995" t="s">
        <v>460</v>
      </c>
      <c r="B1995">
        <v>528</v>
      </c>
      <c r="C1995">
        <v>640</v>
      </c>
      <c r="D1995">
        <v>560</v>
      </c>
      <c r="E1995">
        <v>544</v>
      </c>
      <c r="F1995">
        <v>656</v>
      </c>
      <c r="G1995">
        <v>784</v>
      </c>
      <c r="H1995">
        <v>512</v>
      </c>
      <c r="I1995">
        <v>544</v>
      </c>
    </row>
    <row r="1996" spans="1:9" x14ac:dyDescent="0.35">
      <c r="A1996" t="s">
        <v>1014</v>
      </c>
      <c r="B1996">
        <v>296</v>
      </c>
      <c r="C1996">
        <v>304</v>
      </c>
      <c r="D1996">
        <v>272</v>
      </c>
      <c r="E1996">
        <v>296</v>
      </c>
      <c r="F1996">
        <v>272</v>
      </c>
      <c r="G1996">
        <v>264</v>
      </c>
      <c r="H1996">
        <v>208</v>
      </c>
      <c r="I1996">
        <v>200</v>
      </c>
    </row>
    <row r="1997" spans="1:9" x14ac:dyDescent="0.35">
      <c r="A1997" t="s">
        <v>998</v>
      </c>
      <c r="B1997">
        <v>480</v>
      </c>
      <c r="C1997">
        <v>584</v>
      </c>
      <c r="D1997">
        <v>576</v>
      </c>
      <c r="E1997">
        <v>480</v>
      </c>
      <c r="F1997">
        <v>512</v>
      </c>
      <c r="G1997">
        <v>912</v>
      </c>
      <c r="H1997">
        <v>568</v>
      </c>
      <c r="I1997">
        <v>520</v>
      </c>
    </row>
    <row r="1998" spans="1:9" x14ac:dyDescent="0.35">
      <c r="A1998" t="s">
        <v>954</v>
      </c>
      <c r="B1998">
        <v>400</v>
      </c>
      <c r="C1998">
        <v>344</v>
      </c>
      <c r="D1998">
        <v>336</v>
      </c>
      <c r="E1998">
        <v>304</v>
      </c>
      <c r="F1998">
        <v>408</v>
      </c>
      <c r="G1998">
        <v>400</v>
      </c>
      <c r="H1998">
        <v>336</v>
      </c>
      <c r="I1998">
        <v>232</v>
      </c>
    </row>
    <row r="1999" spans="1:9" x14ac:dyDescent="0.35">
      <c r="A1999" t="s">
        <v>761</v>
      </c>
      <c r="B1999">
        <v>328</v>
      </c>
      <c r="C1999">
        <v>336</v>
      </c>
      <c r="D1999">
        <v>304</v>
      </c>
      <c r="E1999">
        <v>312</v>
      </c>
      <c r="F1999">
        <v>312</v>
      </c>
      <c r="G1999">
        <v>320</v>
      </c>
      <c r="H1999">
        <v>224</v>
      </c>
      <c r="I1999">
        <v>184</v>
      </c>
    </row>
    <row r="2000" spans="1:9" x14ac:dyDescent="0.35">
      <c r="A2000" t="s">
        <v>1024</v>
      </c>
      <c r="B2000">
        <v>352</v>
      </c>
      <c r="C2000">
        <v>376</v>
      </c>
      <c r="D2000">
        <v>424</v>
      </c>
      <c r="E2000">
        <v>312</v>
      </c>
      <c r="F2000">
        <v>400</v>
      </c>
      <c r="G2000">
        <v>384</v>
      </c>
      <c r="H2000">
        <v>320</v>
      </c>
      <c r="I2000">
        <v>296</v>
      </c>
    </row>
    <row r="2001" spans="1:9" x14ac:dyDescent="0.35">
      <c r="A2001" t="s">
        <v>342</v>
      </c>
      <c r="B2001">
        <v>600</v>
      </c>
      <c r="C2001">
        <v>704</v>
      </c>
      <c r="D2001">
        <v>808</v>
      </c>
      <c r="E2001">
        <v>448</v>
      </c>
      <c r="F2001">
        <v>744</v>
      </c>
      <c r="G2001">
        <v>1184</v>
      </c>
      <c r="H2001">
        <v>720</v>
      </c>
      <c r="I2001">
        <v>736</v>
      </c>
    </row>
    <row r="2002" spans="1:9" x14ac:dyDescent="0.35">
      <c r="A2002" t="s">
        <v>804</v>
      </c>
      <c r="B2002">
        <v>1080</v>
      </c>
      <c r="C2002">
        <v>1232</v>
      </c>
      <c r="D2002">
        <v>1656.5</v>
      </c>
      <c r="E2002">
        <v>784</v>
      </c>
      <c r="F2002">
        <v>1528</v>
      </c>
      <c r="G2002">
        <v>2417</v>
      </c>
      <c r="H2002">
        <v>1160</v>
      </c>
      <c r="I2002">
        <v>1632</v>
      </c>
    </row>
    <row r="2003" spans="1:9" x14ac:dyDescent="0.35">
      <c r="A2003" t="s">
        <v>378</v>
      </c>
      <c r="B2003">
        <v>640</v>
      </c>
      <c r="C2003">
        <v>568</v>
      </c>
      <c r="D2003">
        <v>904</v>
      </c>
      <c r="E2003">
        <v>432</v>
      </c>
      <c r="F2003">
        <v>744</v>
      </c>
      <c r="G2003">
        <v>1000</v>
      </c>
      <c r="H2003">
        <v>624</v>
      </c>
      <c r="I2003">
        <v>800</v>
      </c>
    </row>
    <row r="2004" spans="1:9" x14ac:dyDescent="0.35">
      <c r="A2004" t="s">
        <v>862</v>
      </c>
      <c r="B2004">
        <v>384</v>
      </c>
      <c r="C2004">
        <v>480</v>
      </c>
      <c r="D2004">
        <v>416</v>
      </c>
      <c r="E2004">
        <v>480</v>
      </c>
      <c r="F2004">
        <v>288</v>
      </c>
      <c r="G2004">
        <v>472</v>
      </c>
      <c r="H2004">
        <v>368</v>
      </c>
      <c r="I2004">
        <v>224</v>
      </c>
    </row>
    <row r="2005" spans="1:9" x14ac:dyDescent="0.35">
      <c r="A2005" t="s">
        <v>753</v>
      </c>
      <c r="B2005">
        <v>400</v>
      </c>
      <c r="C2005">
        <v>464</v>
      </c>
      <c r="D2005">
        <v>408</v>
      </c>
      <c r="E2005">
        <v>400</v>
      </c>
      <c r="F2005">
        <v>488</v>
      </c>
      <c r="G2005">
        <v>480</v>
      </c>
      <c r="H2005">
        <v>368</v>
      </c>
      <c r="I2005">
        <v>360</v>
      </c>
    </row>
    <row r="2006" spans="1:9" x14ac:dyDescent="0.35">
      <c r="A2006" t="s">
        <v>1025</v>
      </c>
      <c r="B2006">
        <v>336</v>
      </c>
      <c r="C2006">
        <v>408</v>
      </c>
      <c r="D2006">
        <v>344</v>
      </c>
      <c r="E2006">
        <v>320</v>
      </c>
      <c r="F2006">
        <v>328</v>
      </c>
      <c r="G2006">
        <v>432</v>
      </c>
      <c r="H2006">
        <v>384</v>
      </c>
      <c r="I2006">
        <v>272</v>
      </c>
    </row>
    <row r="2007" spans="1:9" x14ac:dyDescent="0.35">
      <c r="A2007" t="s">
        <v>397</v>
      </c>
      <c r="B2007">
        <v>280</v>
      </c>
      <c r="C2007">
        <v>368</v>
      </c>
      <c r="D2007">
        <v>320</v>
      </c>
      <c r="E2007">
        <v>288</v>
      </c>
      <c r="F2007">
        <v>296</v>
      </c>
      <c r="G2007">
        <v>248</v>
      </c>
      <c r="H2007">
        <v>200</v>
      </c>
      <c r="I2007">
        <v>208</v>
      </c>
    </row>
    <row r="2008" spans="1:9" x14ac:dyDescent="0.35">
      <c r="A2008" t="s">
        <v>1026</v>
      </c>
      <c r="B2008">
        <v>384</v>
      </c>
      <c r="C2008">
        <v>416</v>
      </c>
      <c r="D2008">
        <v>408</v>
      </c>
      <c r="E2008">
        <v>352</v>
      </c>
      <c r="F2008">
        <v>336</v>
      </c>
      <c r="G2008">
        <v>384</v>
      </c>
      <c r="H2008">
        <v>320</v>
      </c>
      <c r="I2008">
        <v>232</v>
      </c>
    </row>
    <row r="2009" spans="1:9" x14ac:dyDescent="0.35">
      <c r="A2009" t="s">
        <v>729</v>
      </c>
      <c r="B2009">
        <v>5001</v>
      </c>
      <c r="C2009">
        <v>5257</v>
      </c>
      <c r="D2009">
        <v>7810</v>
      </c>
      <c r="E2009">
        <v>3601</v>
      </c>
      <c r="F2009">
        <v>4841</v>
      </c>
      <c r="G2009">
        <v>10739</v>
      </c>
      <c r="H2009">
        <v>7522</v>
      </c>
      <c r="I2009">
        <v>6706</v>
      </c>
    </row>
    <row r="2010" spans="1:9" x14ac:dyDescent="0.35">
      <c r="A2010" t="s">
        <v>666</v>
      </c>
      <c r="B2010">
        <v>288</v>
      </c>
      <c r="C2010">
        <v>384</v>
      </c>
      <c r="D2010">
        <v>360</v>
      </c>
      <c r="E2010">
        <v>320</v>
      </c>
      <c r="F2010">
        <v>352</v>
      </c>
      <c r="G2010">
        <v>312</v>
      </c>
      <c r="H2010">
        <v>288</v>
      </c>
      <c r="I2010">
        <v>208</v>
      </c>
    </row>
    <row r="2011" spans="1:9" x14ac:dyDescent="0.35">
      <c r="A2011" t="s">
        <v>887</v>
      </c>
      <c r="B2011">
        <v>352</v>
      </c>
      <c r="C2011">
        <v>320</v>
      </c>
      <c r="D2011">
        <v>312</v>
      </c>
      <c r="E2011">
        <v>320</v>
      </c>
      <c r="F2011">
        <v>336</v>
      </c>
      <c r="G2011">
        <v>360</v>
      </c>
      <c r="H2011">
        <v>256</v>
      </c>
      <c r="I2011">
        <v>192</v>
      </c>
    </row>
    <row r="2012" spans="1:9" x14ac:dyDescent="0.35">
      <c r="A2012" t="s">
        <v>765</v>
      </c>
      <c r="B2012">
        <v>408</v>
      </c>
      <c r="C2012">
        <v>384</v>
      </c>
      <c r="D2012">
        <v>440</v>
      </c>
      <c r="E2012">
        <v>368</v>
      </c>
      <c r="F2012">
        <v>352</v>
      </c>
      <c r="G2012">
        <v>472</v>
      </c>
      <c r="H2012">
        <v>360</v>
      </c>
      <c r="I2012">
        <v>296</v>
      </c>
    </row>
    <row r="2013" spans="1:9" x14ac:dyDescent="0.35">
      <c r="A2013" t="s">
        <v>724</v>
      </c>
      <c r="B2013">
        <v>520</v>
      </c>
      <c r="C2013">
        <v>728</v>
      </c>
      <c r="D2013">
        <v>600</v>
      </c>
      <c r="E2013">
        <v>704</v>
      </c>
      <c r="F2013">
        <v>432</v>
      </c>
      <c r="G2013">
        <v>784</v>
      </c>
      <c r="H2013">
        <v>512</v>
      </c>
      <c r="I2013">
        <v>272</v>
      </c>
    </row>
    <row r="2014" spans="1:9" x14ac:dyDescent="0.35">
      <c r="A2014" t="s">
        <v>891</v>
      </c>
      <c r="B2014">
        <v>408</v>
      </c>
      <c r="C2014">
        <v>424</v>
      </c>
      <c r="D2014">
        <v>464</v>
      </c>
      <c r="E2014">
        <v>408</v>
      </c>
      <c r="F2014">
        <v>392</v>
      </c>
      <c r="G2014">
        <v>416</v>
      </c>
      <c r="H2014">
        <v>384</v>
      </c>
      <c r="I2014">
        <v>304</v>
      </c>
    </row>
    <row r="2015" spans="1:9" x14ac:dyDescent="0.35">
      <c r="A2015" t="s">
        <v>595</v>
      </c>
      <c r="B2015">
        <v>296</v>
      </c>
      <c r="C2015">
        <v>336</v>
      </c>
      <c r="D2015">
        <v>304</v>
      </c>
      <c r="E2015">
        <v>248</v>
      </c>
      <c r="F2015">
        <v>336</v>
      </c>
      <c r="G2015">
        <v>288</v>
      </c>
      <c r="H2015">
        <v>240</v>
      </c>
      <c r="I2015">
        <v>216</v>
      </c>
    </row>
    <row r="2016" spans="1:9" x14ac:dyDescent="0.35">
      <c r="A2016" t="s">
        <v>535</v>
      </c>
      <c r="B2016">
        <v>360</v>
      </c>
      <c r="C2016">
        <v>336</v>
      </c>
      <c r="D2016">
        <v>328</v>
      </c>
      <c r="E2016">
        <v>288</v>
      </c>
      <c r="F2016">
        <v>272</v>
      </c>
      <c r="G2016">
        <v>352</v>
      </c>
      <c r="H2016">
        <v>264</v>
      </c>
      <c r="I2016">
        <v>200</v>
      </c>
    </row>
    <row r="2017" spans="1:9" x14ac:dyDescent="0.35">
      <c r="A2017" t="s">
        <v>667</v>
      </c>
      <c r="B2017">
        <v>784</v>
      </c>
      <c r="C2017">
        <v>736</v>
      </c>
      <c r="D2017">
        <v>976</v>
      </c>
      <c r="E2017">
        <v>656</v>
      </c>
      <c r="F2017">
        <v>768</v>
      </c>
      <c r="G2017">
        <v>1680</v>
      </c>
      <c r="H2017">
        <v>952</v>
      </c>
      <c r="I2017">
        <v>976</v>
      </c>
    </row>
    <row r="2018" spans="1:9" x14ac:dyDescent="0.35">
      <c r="A2018" t="s">
        <v>611</v>
      </c>
      <c r="B2018">
        <v>288</v>
      </c>
      <c r="C2018">
        <v>280</v>
      </c>
      <c r="D2018">
        <v>272</v>
      </c>
      <c r="E2018">
        <v>264</v>
      </c>
      <c r="F2018">
        <v>304</v>
      </c>
      <c r="G2018">
        <v>272</v>
      </c>
      <c r="H2018">
        <v>256</v>
      </c>
      <c r="I2018">
        <v>176</v>
      </c>
    </row>
    <row r="2019" spans="1:9" x14ac:dyDescent="0.35">
      <c r="A2019" t="s">
        <v>760</v>
      </c>
      <c r="B2019">
        <v>272</v>
      </c>
      <c r="C2019">
        <v>376</v>
      </c>
      <c r="D2019">
        <v>304</v>
      </c>
      <c r="E2019">
        <v>288</v>
      </c>
      <c r="F2019">
        <v>304</v>
      </c>
      <c r="G2019">
        <v>272</v>
      </c>
      <c r="H2019">
        <v>288</v>
      </c>
      <c r="I2019">
        <v>192</v>
      </c>
    </row>
    <row r="2020" spans="1:9" x14ac:dyDescent="0.35">
      <c r="A2020" t="s">
        <v>875</v>
      </c>
      <c r="B2020">
        <v>328</v>
      </c>
      <c r="C2020">
        <v>320</v>
      </c>
      <c r="D2020">
        <v>320</v>
      </c>
      <c r="E2020">
        <v>336</v>
      </c>
      <c r="F2020">
        <v>352</v>
      </c>
      <c r="G2020">
        <v>336</v>
      </c>
      <c r="H2020">
        <v>336</v>
      </c>
      <c r="I2020">
        <v>248</v>
      </c>
    </row>
    <row r="2021" spans="1:9" x14ac:dyDescent="0.35">
      <c r="A2021" t="s">
        <v>484</v>
      </c>
      <c r="B2021">
        <v>360</v>
      </c>
      <c r="C2021">
        <v>368</v>
      </c>
      <c r="D2021">
        <v>352</v>
      </c>
      <c r="E2021">
        <v>344</v>
      </c>
      <c r="F2021">
        <v>376</v>
      </c>
      <c r="G2021">
        <v>328</v>
      </c>
      <c r="H2021">
        <v>272</v>
      </c>
      <c r="I2021">
        <v>184</v>
      </c>
    </row>
    <row r="2022" spans="1:9" x14ac:dyDescent="0.35">
      <c r="A2022" t="s">
        <v>637</v>
      </c>
      <c r="B2022">
        <v>424</v>
      </c>
      <c r="C2022">
        <v>392</v>
      </c>
      <c r="D2022">
        <v>368</v>
      </c>
      <c r="E2022">
        <v>328</v>
      </c>
      <c r="F2022">
        <v>376</v>
      </c>
      <c r="G2022">
        <v>448</v>
      </c>
      <c r="H2022">
        <v>392</v>
      </c>
      <c r="I2022">
        <v>272</v>
      </c>
    </row>
    <row r="2023" spans="1:9" x14ac:dyDescent="0.35">
      <c r="A2023" t="s">
        <v>491</v>
      </c>
      <c r="B2023">
        <v>384</v>
      </c>
      <c r="C2023">
        <v>344</v>
      </c>
      <c r="D2023">
        <v>384</v>
      </c>
      <c r="E2023">
        <v>400</v>
      </c>
      <c r="F2023">
        <v>336</v>
      </c>
      <c r="G2023">
        <v>496</v>
      </c>
      <c r="H2023">
        <v>352</v>
      </c>
      <c r="I2023">
        <v>232</v>
      </c>
    </row>
    <row r="2024" spans="1:9" x14ac:dyDescent="0.35">
      <c r="A2024" t="s">
        <v>629</v>
      </c>
      <c r="B2024">
        <v>648</v>
      </c>
      <c r="C2024">
        <v>808</v>
      </c>
      <c r="D2024">
        <v>976</v>
      </c>
      <c r="E2024">
        <v>512</v>
      </c>
      <c r="F2024">
        <v>800</v>
      </c>
      <c r="G2024">
        <v>1280</v>
      </c>
      <c r="H2024">
        <v>784</v>
      </c>
      <c r="I2024">
        <v>960</v>
      </c>
    </row>
    <row r="2025" spans="1:9" x14ac:dyDescent="0.35">
      <c r="A2025" t="s">
        <v>748</v>
      </c>
      <c r="B2025">
        <v>288</v>
      </c>
      <c r="C2025">
        <v>288</v>
      </c>
      <c r="D2025">
        <v>320</v>
      </c>
      <c r="E2025">
        <v>256</v>
      </c>
      <c r="F2025">
        <v>256</v>
      </c>
      <c r="G2025">
        <v>352</v>
      </c>
      <c r="H2025">
        <v>240</v>
      </c>
      <c r="I2025">
        <v>224</v>
      </c>
    </row>
    <row r="2026" spans="1:9" x14ac:dyDescent="0.35">
      <c r="A2026" t="s">
        <v>1023</v>
      </c>
      <c r="B2026">
        <v>336</v>
      </c>
      <c r="C2026">
        <v>304</v>
      </c>
      <c r="D2026">
        <v>272</v>
      </c>
      <c r="E2026">
        <v>368</v>
      </c>
      <c r="F2026">
        <v>272</v>
      </c>
      <c r="G2026">
        <v>400</v>
      </c>
      <c r="H2026">
        <v>272</v>
      </c>
      <c r="I2026">
        <v>248</v>
      </c>
    </row>
    <row r="2027" spans="1:9" x14ac:dyDescent="0.35">
      <c r="A2027" t="s">
        <v>644</v>
      </c>
      <c r="B2027">
        <v>320</v>
      </c>
      <c r="C2027">
        <v>352</v>
      </c>
      <c r="D2027">
        <v>328</v>
      </c>
      <c r="E2027">
        <v>304</v>
      </c>
      <c r="F2027">
        <v>408</v>
      </c>
      <c r="G2027">
        <v>424</v>
      </c>
      <c r="H2027">
        <v>320</v>
      </c>
      <c r="I2027">
        <v>344</v>
      </c>
    </row>
    <row r="2028" spans="1:9" x14ac:dyDescent="0.35">
      <c r="A2028" t="s">
        <v>591</v>
      </c>
      <c r="B2028">
        <v>400</v>
      </c>
      <c r="C2028">
        <v>384</v>
      </c>
      <c r="D2028">
        <v>416</v>
      </c>
      <c r="E2028">
        <v>368</v>
      </c>
      <c r="F2028">
        <v>304</v>
      </c>
      <c r="G2028">
        <v>480</v>
      </c>
      <c r="H2028">
        <v>352</v>
      </c>
      <c r="I2028">
        <v>272</v>
      </c>
    </row>
    <row r="2029" spans="1:9" x14ac:dyDescent="0.35">
      <c r="A2029" t="s">
        <v>737</v>
      </c>
      <c r="B2029">
        <v>448</v>
      </c>
      <c r="C2029">
        <v>456</v>
      </c>
      <c r="D2029">
        <v>432</v>
      </c>
      <c r="E2029">
        <v>568</v>
      </c>
      <c r="F2029">
        <v>424</v>
      </c>
      <c r="G2029">
        <v>608</v>
      </c>
      <c r="H2029">
        <v>544</v>
      </c>
      <c r="I2029">
        <v>352</v>
      </c>
    </row>
    <row r="2030" spans="1:9" x14ac:dyDescent="0.35">
      <c r="A2030" t="s">
        <v>943</v>
      </c>
      <c r="B2030">
        <v>352</v>
      </c>
      <c r="C2030">
        <v>400</v>
      </c>
      <c r="D2030">
        <v>336</v>
      </c>
      <c r="E2030">
        <v>352</v>
      </c>
      <c r="F2030">
        <v>368</v>
      </c>
      <c r="G2030">
        <v>368</v>
      </c>
      <c r="H2030">
        <v>288</v>
      </c>
      <c r="I2030">
        <v>240</v>
      </c>
    </row>
    <row r="2031" spans="1:9" x14ac:dyDescent="0.35">
      <c r="A2031" t="s">
        <v>880</v>
      </c>
      <c r="B2031">
        <v>368</v>
      </c>
      <c r="C2031">
        <v>336</v>
      </c>
      <c r="D2031">
        <v>368</v>
      </c>
      <c r="E2031">
        <v>384</v>
      </c>
      <c r="F2031">
        <v>320</v>
      </c>
      <c r="G2031">
        <v>432</v>
      </c>
      <c r="H2031">
        <v>376</v>
      </c>
      <c r="I2031">
        <v>224</v>
      </c>
    </row>
    <row r="2032" spans="1:9" x14ac:dyDescent="0.35">
      <c r="A2032" t="s">
        <v>872</v>
      </c>
      <c r="B2032">
        <v>360</v>
      </c>
      <c r="C2032">
        <v>384</v>
      </c>
      <c r="D2032">
        <v>368</v>
      </c>
      <c r="E2032">
        <v>400</v>
      </c>
      <c r="F2032">
        <v>304</v>
      </c>
      <c r="G2032">
        <v>432</v>
      </c>
      <c r="H2032">
        <v>448</v>
      </c>
      <c r="I2032">
        <v>352</v>
      </c>
    </row>
    <row r="2033" spans="1:9" x14ac:dyDescent="0.35">
      <c r="A2033" t="s">
        <v>1007</v>
      </c>
      <c r="B2033">
        <v>368</v>
      </c>
      <c r="C2033">
        <v>368</v>
      </c>
      <c r="D2033">
        <v>312</v>
      </c>
      <c r="E2033">
        <v>352</v>
      </c>
      <c r="F2033">
        <v>304</v>
      </c>
      <c r="G2033">
        <v>352</v>
      </c>
      <c r="H2033">
        <v>272</v>
      </c>
      <c r="I2033">
        <v>208</v>
      </c>
    </row>
    <row r="2034" spans="1:9" x14ac:dyDescent="0.35">
      <c r="A2034" t="s">
        <v>512</v>
      </c>
      <c r="B2034">
        <v>456</v>
      </c>
      <c r="C2034">
        <v>464</v>
      </c>
      <c r="D2034">
        <v>408</v>
      </c>
      <c r="E2034">
        <v>456</v>
      </c>
      <c r="F2034">
        <v>408</v>
      </c>
      <c r="G2034">
        <v>560</v>
      </c>
      <c r="H2034">
        <v>448</v>
      </c>
      <c r="I2034">
        <v>256</v>
      </c>
    </row>
    <row r="2035" spans="1:9" x14ac:dyDescent="0.35">
      <c r="A2035" t="s">
        <v>668</v>
      </c>
      <c r="B2035">
        <v>416</v>
      </c>
      <c r="C2035">
        <v>656</v>
      </c>
      <c r="D2035">
        <v>400</v>
      </c>
      <c r="E2035">
        <v>480</v>
      </c>
      <c r="F2035">
        <v>328</v>
      </c>
      <c r="G2035">
        <v>528</v>
      </c>
      <c r="H2035">
        <v>416</v>
      </c>
      <c r="I2035">
        <v>256</v>
      </c>
    </row>
    <row r="2036" spans="1:9" x14ac:dyDescent="0.35">
      <c r="A2036" t="s">
        <v>1027</v>
      </c>
      <c r="B2036">
        <v>496</v>
      </c>
      <c r="C2036">
        <v>480</v>
      </c>
      <c r="D2036">
        <v>384</v>
      </c>
      <c r="E2036">
        <v>384</v>
      </c>
      <c r="F2036">
        <v>376</v>
      </c>
      <c r="G2036">
        <v>584</v>
      </c>
      <c r="H2036">
        <v>424</v>
      </c>
      <c r="I2036">
        <v>304</v>
      </c>
    </row>
    <row r="2037" spans="1:9" x14ac:dyDescent="0.35">
      <c r="A2037" t="s">
        <v>614</v>
      </c>
      <c r="B2037">
        <v>552</v>
      </c>
      <c r="C2037">
        <v>640</v>
      </c>
      <c r="D2037">
        <v>544</v>
      </c>
      <c r="E2037">
        <v>560</v>
      </c>
      <c r="F2037">
        <v>544</v>
      </c>
      <c r="G2037">
        <v>720</v>
      </c>
      <c r="H2037">
        <v>616</v>
      </c>
      <c r="I2037">
        <v>368</v>
      </c>
    </row>
    <row r="2038" spans="1:9" x14ac:dyDescent="0.35">
      <c r="A2038" t="s">
        <v>1028</v>
      </c>
      <c r="B2038">
        <v>784</v>
      </c>
      <c r="C2038">
        <v>520</v>
      </c>
      <c r="D2038">
        <v>592</v>
      </c>
      <c r="E2038">
        <v>488</v>
      </c>
      <c r="F2038">
        <v>1048</v>
      </c>
      <c r="G2038">
        <v>960</v>
      </c>
      <c r="H2038">
        <v>688</v>
      </c>
      <c r="I2038">
        <v>752</v>
      </c>
    </row>
    <row r="2039" spans="1:9" x14ac:dyDescent="0.35">
      <c r="A2039" t="s">
        <v>679</v>
      </c>
      <c r="B2039">
        <v>1232</v>
      </c>
      <c r="C2039">
        <v>568</v>
      </c>
      <c r="D2039">
        <v>1408</v>
      </c>
      <c r="E2039">
        <v>872</v>
      </c>
      <c r="F2039">
        <v>920</v>
      </c>
      <c r="G2039">
        <v>2145</v>
      </c>
      <c r="H2039">
        <v>688</v>
      </c>
      <c r="I2039">
        <v>704</v>
      </c>
    </row>
    <row r="2040" spans="1:9" x14ac:dyDescent="0.35">
      <c r="A2040" t="s">
        <v>788</v>
      </c>
      <c r="B2040">
        <v>384</v>
      </c>
      <c r="C2040">
        <v>472</v>
      </c>
      <c r="D2040">
        <v>448</v>
      </c>
      <c r="E2040">
        <v>392</v>
      </c>
      <c r="F2040">
        <v>392</v>
      </c>
      <c r="G2040">
        <v>536</v>
      </c>
      <c r="H2040">
        <v>376</v>
      </c>
      <c r="I2040">
        <v>400</v>
      </c>
    </row>
    <row r="2041" spans="1:9" x14ac:dyDescent="0.35">
      <c r="A2041" t="s">
        <v>439</v>
      </c>
      <c r="B2041">
        <v>400</v>
      </c>
      <c r="C2041">
        <v>368</v>
      </c>
      <c r="D2041">
        <v>408</v>
      </c>
      <c r="E2041">
        <v>424</v>
      </c>
      <c r="F2041">
        <v>392</v>
      </c>
      <c r="G2041">
        <v>640</v>
      </c>
      <c r="H2041">
        <v>368</v>
      </c>
      <c r="I2041">
        <v>272</v>
      </c>
    </row>
    <row r="2042" spans="1:9" x14ac:dyDescent="0.35">
      <c r="A2042" t="s">
        <v>833</v>
      </c>
      <c r="B2042">
        <v>496</v>
      </c>
      <c r="C2042">
        <v>624</v>
      </c>
      <c r="D2042">
        <v>504</v>
      </c>
      <c r="E2042">
        <v>384</v>
      </c>
      <c r="F2042">
        <v>600</v>
      </c>
      <c r="G2042">
        <v>704</v>
      </c>
      <c r="H2042">
        <v>480</v>
      </c>
      <c r="I2042">
        <v>528</v>
      </c>
    </row>
    <row r="2043" spans="1:9" x14ac:dyDescent="0.35">
      <c r="A2043" t="s">
        <v>868</v>
      </c>
      <c r="B2043">
        <v>1152</v>
      </c>
      <c r="C2043">
        <v>1216</v>
      </c>
      <c r="D2043">
        <v>1456</v>
      </c>
      <c r="E2043">
        <v>784</v>
      </c>
      <c r="F2043">
        <v>1288</v>
      </c>
      <c r="G2043">
        <v>1608</v>
      </c>
      <c r="H2043">
        <v>1176</v>
      </c>
      <c r="I2043">
        <v>1248</v>
      </c>
    </row>
    <row r="2044" spans="1:9" x14ac:dyDescent="0.35">
      <c r="A2044" t="s">
        <v>901</v>
      </c>
      <c r="B2044">
        <v>336</v>
      </c>
      <c r="C2044">
        <v>400</v>
      </c>
      <c r="D2044">
        <v>296</v>
      </c>
      <c r="E2044">
        <v>336</v>
      </c>
      <c r="F2044">
        <v>280</v>
      </c>
      <c r="G2044">
        <v>360</v>
      </c>
      <c r="H2044">
        <v>256</v>
      </c>
      <c r="I2044">
        <v>240</v>
      </c>
    </row>
    <row r="2045" spans="1:9" x14ac:dyDescent="0.35">
      <c r="A2045" t="s">
        <v>517</v>
      </c>
      <c r="B2045">
        <v>304</v>
      </c>
      <c r="C2045">
        <v>400</v>
      </c>
      <c r="D2045">
        <v>256</v>
      </c>
      <c r="E2045">
        <v>336</v>
      </c>
      <c r="F2045">
        <v>248</v>
      </c>
      <c r="G2045">
        <v>336</v>
      </c>
      <c r="H2045">
        <v>256</v>
      </c>
      <c r="I2045">
        <v>224</v>
      </c>
    </row>
    <row r="2046" spans="1:9" x14ac:dyDescent="0.35">
      <c r="A2046" t="s">
        <v>644</v>
      </c>
      <c r="B2046">
        <v>336</v>
      </c>
      <c r="C2046">
        <v>400</v>
      </c>
      <c r="D2046">
        <v>288</v>
      </c>
      <c r="E2046">
        <v>352</v>
      </c>
      <c r="F2046">
        <v>304</v>
      </c>
      <c r="G2046">
        <v>360</v>
      </c>
      <c r="H2046">
        <v>240</v>
      </c>
      <c r="I2046">
        <v>272</v>
      </c>
    </row>
    <row r="2047" spans="1:9" x14ac:dyDescent="0.35">
      <c r="A2047" t="s">
        <v>353</v>
      </c>
      <c r="B2047">
        <v>600</v>
      </c>
      <c r="C2047">
        <v>648</v>
      </c>
      <c r="D2047">
        <v>512</v>
      </c>
      <c r="E2047">
        <v>448</v>
      </c>
      <c r="F2047">
        <v>680</v>
      </c>
      <c r="G2047">
        <v>752</v>
      </c>
      <c r="H2047">
        <v>600</v>
      </c>
      <c r="I2047">
        <v>560</v>
      </c>
    </row>
    <row r="2048" spans="1:9" x14ac:dyDescent="0.35">
      <c r="A2048" t="s">
        <v>400</v>
      </c>
      <c r="B2048">
        <v>432</v>
      </c>
      <c r="C2048">
        <v>512</v>
      </c>
      <c r="D2048">
        <v>528</v>
      </c>
      <c r="E2048">
        <v>488</v>
      </c>
      <c r="F2048">
        <v>384</v>
      </c>
      <c r="G2048">
        <v>800</v>
      </c>
      <c r="H2048">
        <v>456</v>
      </c>
      <c r="I2048">
        <v>424</v>
      </c>
    </row>
    <row r="2049" spans="1:9" x14ac:dyDescent="0.35">
      <c r="A2049" t="s">
        <v>518</v>
      </c>
      <c r="B2049">
        <v>336</v>
      </c>
      <c r="C2049">
        <v>440</v>
      </c>
      <c r="D2049">
        <v>344</v>
      </c>
      <c r="E2049">
        <v>304</v>
      </c>
      <c r="F2049">
        <v>280</v>
      </c>
      <c r="G2049">
        <v>392</v>
      </c>
      <c r="H2049">
        <v>272</v>
      </c>
      <c r="I2049">
        <v>232</v>
      </c>
    </row>
    <row r="2050" spans="1:9" x14ac:dyDescent="0.35">
      <c r="A2050" t="s">
        <v>1029</v>
      </c>
      <c r="B2050">
        <v>336</v>
      </c>
      <c r="C2050">
        <v>432</v>
      </c>
      <c r="D2050">
        <v>312</v>
      </c>
      <c r="E2050">
        <v>320</v>
      </c>
      <c r="F2050">
        <v>296</v>
      </c>
      <c r="G2050">
        <v>384</v>
      </c>
      <c r="H2050">
        <v>192</v>
      </c>
      <c r="I2050">
        <v>272</v>
      </c>
    </row>
    <row r="2051" spans="1:9" x14ac:dyDescent="0.35">
      <c r="A2051" t="s">
        <v>676</v>
      </c>
      <c r="B2051">
        <v>432</v>
      </c>
      <c r="C2051">
        <v>616</v>
      </c>
      <c r="D2051">
        <v>912</v>
      </c>
      <c r="E2051">
        <v>496</v>
      </c>
      <c r="F2051">
        <v>424</v>
      </c>
      <c r="G2051">
        <v>1056</v>
      </c>
      <c r="H2051">
        <v>752</v>
      </c>
      <c r="I2051">
        <v>560</v>
      </c>
    </row>
    <row r="2052" spans="1:9" x14ac:dyDescent="0.35">
      <c r="A2052" t="s">
        <v>661</v>
      </c>
      <c r="B2052" t="s">
        <v>383</v>
      </c>
      <c r="C2052" t="s">
        <v>383</v>
      </c>
      <c r="D2052" t="s">
        <v>383</v>
      </c>
      <c r="E2052" t="s">
        <v>383</v>
      </c>
      <c r="F2052" t="s">
        <v>383</v>
      </c>
      <c r="G2052" t="s">
        <v>383</v>
      </c>
      <c r="H2052" t="s">
        <v>383</v>
      </c>
      <c r="I2052" t="s">
        <v>383</v>
      </c>
    </row>
    <row r="2053" spans="1:9" x14ac:dyDescent="0.35">
      <c r="A2053" t="s">
        <v>716</v>
      </c>
      <c r="B2053" t="s">
        <v>383</v>
      </c>
      <c r="C2053" t="s">
        <v>383</v>
      </c>
      <c r="D2053" t="s">
        <v>383</v>
      </c>
      <c r="E2053" t="s">
        <v>383</v>
      </c>
      <c r="F2053" t="s">
        <v>383</v>
      </c>
      <c r="G2053" t="s">
        <v>383</v>
      </c>
      <c r="H2053" t="s">
        <v>383</v>
      </c>
      <c r="I2053" t="s">
        <v>383</v>
      </c>
    </row>
    <row r="2054" spans="1:9" x14ac:dyDescent="0.35">
      <c r="A2054" t="s">
        <v>789</v>
      </c>
      <c r="B2054">
        <v>304</v>
      </c>
      <c r="C2054">
        <v>440</v>
      </c>
      <c r="D2054">
        <v>216</v>
      </c>
      <c r="E2054">
        <v>256</v>
      </c>
      <c r="F2054">
        <v>272</v>
      </c>
      <c r="G2054">
        <v>280</v>
      </c>
      <c r="H2054">
        <v>304</v>
      </c>
      <c r="I2054">
        <v>232</v>
      </c>
    </row>
    <row r="2055" spans="1:9" x14ac:dyDescent="0.35">
      <c r="A2055" t="s">
        <v>661</v>
      </c>
      <c r="B2055">
        <v>304</v>
      </c>
      <c r="C2055">
        <v>376</v>
      </c>
      <c r="D2055">
        <v>272</v>
      </c>
      <c r="E2055">
        <v>344</v>
      </c>
      <c r="F2055">
        <v>256</v>
      </c>
      <c r="G2055">
        <v>288</v>
      </c>
      <c r="H2055">
        <v>224</v>
      </c>
      <c r="I2055">
        <v>176</v>
      </c>
    </row>
    <row r="2056" spans="1:9" x14ac:dyDescent="0.35">
      <c r="A2056" t="s">
        <v>514</v>
      </c>
      <c r="B2056" t="s">
        <v>383</v>
      </c>
      <c r="C2056" t="s">
        <v>383</v>
      </c>
      <c r="D2056" t="s">
        <v>383</v>
      </c>
      <c r="E2056" t="s">
        <v>383</v>
      </c>
      <c r="F2056">
        <v>272</v>
      </c>
      <c r="G2056">
        <v>248</v>
      </c>
      <c r="H2056">
        <v>168</v>
      </c>
      <c r="I2056">
        <v>192</v>
      </c>
    </row>
    <row r="2057" spans="1:9" x14ac:dyDescent="0.35">
      <c r="A2057" t="s">
        <v>470</v>
      </c>
      <c r="B2057" t="s">
        <v>383</v>
      </c>
      <c r="C2057" t="s">
        <v>383</v>
      </c>
      <c r="D2057" t="s">
        <v>383</v>
      </c>
      <c r="E2057" t="s">
        <v>383</v>
      </c>
      <c r="F2057">
        <v>280</v>
      </c>
      <c r="G2057">
        <v>272</v>
      </c>
      <c r="H2057">
        <v>224</v>
      </c>
      <c r="I2057">
        <v>184</v>
      </c>
    </row>
    <row r="2058" spans="1:9" x14ac:dyDescent="0.35">
      <c r="A2058" t="s">
        <v>824</v>
      </c>
      <c r="B2058" t="s">
        <v>383</v>
      </c>
      <c r="C2058" t="s">
        <v>383</v>
      </c>
      <c r="D2058" t="s">
        <v>383</v>
      </c>
      <c r="E2058" t="s">
        <v>383</v>
      </c>
      <c r="F2058">
        <v>280</v>
      </c>
      <c r="G2058">
        <v>368</v>
      </c>
      <c r="H2058">
        <v>296</v>
      </c>
      <c r="I2058">
        <v>328</v>
      </c>
    </row>
    <row r="2059" spans="1:9" x14ac:dyDescent="0.35">
      <c r="A2059" t="s">
        <v>1005</v>
      </c>
      <c r="B2059">
        <v>432</v>
      </c>
      <c r="C2059">
        <v>640</v>
      </c>
      <c r="D2059">
        <v>496</v>
      </c>
      <c r="E2059">
        <v>536</v>
      </c>
      <c r="F2059">
        <v>384</v>
      </c>
      <c r="G2059">
        <v>608</v>
      </c>
      <c r="H2059">
        <v>448</v>
      </c>
      <c r="I2059">
        <v>272</v>
      </c>
    </row>
    <row r="2060" spans="1:9" x14ac:dyDescent="0.35">
      <c r="A2060" t="s">
        <v>409</v>
      </c>
      <c r="B2060">
        <v>456</v>
      </c>
      <c r="C2060">
        <v>472</v>
      </c>
      <c r="D2060">
        <v>400</v>
      </c>
      <c r="E2060">
        <v>480</v>
      </c>
      <c r="F2060">
        <v>352</v>
      </c>
      <c r="G2060">
        <v>520</v>
      </c>
      <c r="H2060">
        <v>400</v>
      </c>
      <c r="I2060">
        <v>304</v>
      </c>
    </row>
    <row r="2061" spans="1:9" x14ac:dyDescent="0.35">
      <c r="A2061" t="s">
        <v>358</v>
      </c>
      <c r="B2061">
        <v>480</v>
      </c>
      <c r="C2061">
        <v>464</v>
      </c>
      <c r="D2061">
        <v>392</v>
      </c>
      <c r="E2061">
        <v>400</v>
      </c>
      <c r="F2061">
        <v>376</v>
      </c>
      <c r="G2061">
        <v>496</v>
      </c>
      <c r="H2061">
        <v>368</v>
      </c>
      <c r="I2061">
        <v>336</v>
      </c>
    </row>
    <row r="2062" spans="1:9" x14ac:dyDescent="0.35">
      <c r="A2062" t="s">
        <v>602</v>
      </c>
      <c r="B2062">
        <v>1368</v>
      </c>
      <c r="C2062">
        <v>1865</v>
      </c>
      <c r="D2062">
        <v>1921</v>
      </c>
      <c r="E2062">
        <v>1072</v>
      </c>
      <c r="F2062">
        <v>2321</v>
      </c>
      <c r="G2062">
        <v>2537</v>
      </c>
      <c r="H2062">
        <v>1176</v>
      </c>
      <c r="I2062">
        <v>2537</v>
      </c>
    </row>
    <row r="2063" spans="1:9" x14ac:dyDescent="0.35">
      <c r="A2063" t="s">
        <v>752</v>
      </c>
      <c r="B2063">
        <v>472</v>
      </c>
      <c r="C2063">
        <v>552</v>
      </c>
      <c r="D2063">
        <v>464</v>
      </c>
      <c r="E2063">
        <v>464</v>
      </c>
      <c r="F2063">
        <v>464</v>
      </c>
      <c r="G2063">
        <v>544</v>
      </c>
      <c r="H2063">
        <v>432</v>
      </c>
      <c r="I2063">
        <v>360</v>
      </c>
    </row>
    <row r="2064" spans="1:9" x14ac:dyDescent="0.35">
      <c r="A2064" t="s">
        <v>748</v>
      </c>
      <c r="B2064">
        <v>344</v>
      </c>
      <c r="C2064">
        <v>368</v>
      </c>
      <c r="D2064">
        <v>288</v>
      </c>
      <c r="E2064">
        <v>280</v>
      </c>
      <c r="F2064">
        <v>272</v>
      </c>
      <c r="G2064">
        <v>320</v>
      </c>
      <c r="H2064">
        <v>240</v>
      </c>
      <c r="I2064">
        <v>208</v>
      </c>
    </row>
    <row r="2065" spans="1:9" x14ac:dyDescent="0.35">
      <c r="A2065" t="s">
        <v>983</v>
      </c>
      <c r="B2065">
        <v>1536</v>
      </c>
      <c r="C2065">
        <v>1617</v>
      </c>
      <c r="D2065">
        <v>3369</v>
      </c>
      <c r="E2065">
        <v>1536</v>
      </c>
      <c r="F2065">
        <v>1985</v>
      </c>
      <c r="G2065">
        <v>3377</v>
      </c>
      <c r="H2065">
        <v>2897</v>
      </c>
      <c r="I2065">
        <v>3633</v>
      </c>
    </row>
    <row r="2066" spans="1:9" x14ac:dyDescent="0.35">
      <c r="A2066" t="s">
        <v>1023</v>
      </c>
      <c r="B2066">
        <v>288</v>
      </c>
      <c r="C2066">
        <v>392</v>
      </c>
      <c r="D2066">
        <v>304</v>
      </c>
      <c r="E2066">
        <v>288</v>
      </c>
      <c r="F2066">
        <v>200</v>
      </c>
      <c r="G2066">
        <v>328</v>
      </c>
      <c r="H2066">
        <v>280</v>
      </c>
      <c r="I2066">
        <v>232</v>
      </c>
    </row>
    <row r="2067" spans="1:9" x14ac:dyDescent="0.35">
      <c r="A2067" t="s">
        <v>898</v>
      </c>
      <c r="B2067">
        <v>464</v>
      </c>
      <c r="C2067">
        <v>592</v>
      </c>
      <c r="D2067">
        <v>432</v>
      </c>
      <c r="E2067">
        <v>432</v>
      </c>
      <c r="F2067">
        <v>400</v>
      </c>
      <c r="G2067">
        <v>600</v>
      </c>
      <c r="H2067">
        <v>496</v>
      </c>
      <c r="I2067">
        <v>376</v>
      </c>
    </row>
    <row r="2068" spans="1:9" x14ac:dyDescent="0.35">
      <c r="A2068" t="s">
        <v>858</v>
      </c>
      <c r="B2068">
        <v>272</v>
      </c>
      <c r="C2068">
        <v>376</v>
      </c>
      <c r="D2068">
        <v>248</v>
      </c>
      <c r="E2068">
        <v>304</v>
      </c>
      <c r="F2068">
        <v>304</v>
      </c>
      <c r="G2068">
        <v>328</v>
      </c>
      <c r="H2068">
        <v>208</v>
      </c>
      <c r="I2068">
        <v>248</v>
      </c>
    </row>
    <row r="2069" spans="1:9" x14ac:dyDescent="0.35">
      <c r="A2069" t="s">
        <v>587</v>
      </c>
      <c r="B2069">
        <v>384</v>
      </c>
      <c r="C2069">
        <v>352</v>
      </c>
      <c r="D2069">
        <v>312</v>
      </c>
      <c r="E2069">
        <v>320</v>
      </c>
      <c r="F2069">
        <v>304</v>
      </c>
      <c r="G2069">
        <v>296</v>
      </c>
      <c r="H2069">
        <v>192</v>
      </c>
      <c r="I2069">
        <v>200</v>
      </c>
    </row>
    <row r="2070" spans="1:9" x14ac:dyDescent="0.35">
      <c r="A2070" t="s">
        <v>536</v>
      </c>
      <c r="B2070">
        <v>10338.5</v>
      </c>
      <c r="C2070">
        <v>15444</v>
      </c>
      <c r="D2070">
        <v>21085</v>
      </c>
      <c r="E2070">
        <v>8370</v>
      </c>
      <c r="F2070">
        <v>10418.5</v>
      </c>
      <c r="G2070">
        <v>18412</v>
      </c>
      <c r="H2070">
        <v>14867.5</v>
      </c>
      <c r="I2070">
        <v>12675</v>
      </c>
    </row>
    <row r="2071" spans="1:9" x14ac:dyDescent="0.35">
      <c r="A2071" t="s">
        <v>1030</v>
      </c>
      <c r="B2071">
        <v>576</v>
      </c>
      <c r="C2071">
        <v>760</v>
      </c>
      <c r="D2071">
        <v>824</v>
      </c>
      <c r="E2071">
        <v>584</v>
      </c>
      <c r="F2071">
        <v>632</v>
      </c>
      <c r="G2071">
        <v>928</v>
      </c>
      <c r="H2071">
        <v>648</v>
      </c>
      <c r="I2071">
        <v>768</v>
      </c>
    </row>
    <row r="2072" spans="1:9" x14ac:dyDescent="0.35">
      <c r="A2072" t="s">
        <v>652</v>
      </c>
      <c r="B2072">
        <v>288</v>
      </c>
      <c r="C2072">
        <v>344</v>
      </c>
      <c r="D2072">
        <v>336</v>
      </c>
      <c r="E2072">
        <v>256</v>
      </c>
      <c r="F2072">
        <v>240</v>
      </c>
      <c r="G2072">
        <v>416</v>
      </c>
      <c r="H2072">
        <v>272</v>
      </c>
      <c r="I2072">
        <v>272</v>
      </c>
    </row>
    <row r="2073" spans="1:9" x14ac:dyDescent="0.35">
      <c r="A2073" t="s">
        <v>794</v>
      </c>
      <c r="B2073">
        <v>248</v>
      </c>
      <c r="C2073">
        <v>392</v>
      </c>
      <c r="D2073">
        <v>360</v>
      </c>
      <c r="E2073">
        <v>336</v>
      </c>
      <c r="F2073">
        <v>296</v>
      </c>
      <c r="G2073">
        <v>360</v>
      </c>
      <c r="H2073">
        <v>240</v>
      </c>
      <c r="I2073">
        <v>224</v>
      </c>
    </row>
    <row r="2074" spans="1:9" x14ac:dyDescent="0.35">
      <c r="A2074" t="s">
        <v>718</v>
      </c>
      <c r="B2074">
        <v>1985</v>
      </c>
      <c r="C2074">
        <v>2201</v>
      </c>
      <c r="D2074">
        <v>2417</v>
      </c>
      <c r="E2074">
        <v>1160</v>
      </c>
      <c r="F2074">
        <v>1576</v>
      </c>
      <c r="G2074">
        <v>3097</v>
      </c>
      <c r="H2074">
        <v>1280</v>
      </c>
      <c r="I2074">
        <v>1904.5</v>
      </c>
    </row>
    <row r="2075" spans="1:9" x14ac:dyDescent="0.35">
      <c r="A2075" t="s">
        <v>438</v>
      </c>
      <c r="B2075">
        <v>336</v>
      </c>
      <c r="C2075">
        <v>408</v>
      </c>
      <c r="D2075">
        <v>288</v>
      </c>
      <c r="E2075">
        <v>336</v>
      </c>
      <c r="F2075">
        <v>288</v>
      </c>
      <c r="G2075">
        <v>336</v>
      </c>
      <c r="H2075">
        <v>192</v>
      </c>
      <c r="I2075">
        <v>160</v>
      </c>
    </row>
    <row r="2076" spans="1:9" x14ac:dyDescent="0.35">
      <c r="A2076" t="s">
        <v>640</v>
      </c>
      <c r="B2076">
        <v>1392</v>
      </c>
      <c r="C2076">
        <v>2201</v>
      </c>
      <c r="D2076">
        <v>1905</v>
      </c>
      <c r="E2076">
        <v>1200</v>
      </c>
      <c r="F2076">
        <v>1368</v>
      </c>
      <c r="G2076">
        <v>2753</v>
      </c>
      <c r="H2076">
        <v>1448</v>
      </c>
      <c r="I2076">
        <v>2057</v>
      </c>
    </row>
    <row r="2077" spans="1:9" x14ac:dyDescent="0.35">
      <c r="A2077" t="s">
        <v>849</v>
      </c>
      <c r="B2077">
        <v>400</v>
      </c>
      <c r="C2077">
        <v>512</v>
      </c>
      <c r="D2077">
        <v>464</v>
      </c>
      <c r="E2077">
        <v>328</v>
      </c>
      <c r="F2077">
        <v>440</v>
      </c>
      <c r="G2077">
        <v>592</v>
      </c>
      <c r="H2077">
        <v>336</v>
      </c>
      <c r="I2077">
        <v>320</v>
      </c>
    </row>
    <row r="2078" spans="1:9" x14ac:dyDescent="0.35">
      <c r="A2078" t="s">
        <v>424</v>
      </c>
      <c r="B2078">
        <v>224</v>
      </c>
      <c r="C2078">
        <v>376</v>
      </c>
      <c r="D2078">
        <v>352</v>
      </c>
      <c r="E2078">
        <v>312</v>
      </c>
      <c r="F2078">
        <v>368</v>
      </c>
      <c r="G2078">
        <v>424</v>
      </c>
      <c r="H2078">
        <v>224</v>
      </c>
      <c r="I2078">
        <v>208</v>
      </c>
    </row>
    <row r="2079" spans="1:9" x14ac:dyDescent="0.35">
      <c r="A2079" t="s">
        <v>359</v>
      </c>
      <c r="B2079">
        <v>336</v>
      </c>
      <c r="C2079">
        <v>456</v>
      </c>
      <c r="D2079">
        <v>312</v>
      </c>
      <c r="E2079">
        <v>304</v>
      </c>
      <c r="F2079">
        <v>264</v>
      </c>
      <c r="G2079">
        <v>296</v>
      </c>
      <c r="H2079">
        <v>208</v>
      </c>
      <c r="I2079">
        <v>200</v>
      </c>
    </row>
    <row r="2080" spans="1:9" x14ac:dyDescent="0.35">
      <c r="A2080" t="s">
        <v>835</v>
      </c>
      <c r="B2080">
        <v>840</v>
      </c>
      <c r="C2080">
        <v>840</v>
      </c>
      <c r="D2080">
        <v>1200</v>
      </c>
      <c r="E2080">
        <v>672</v>
      </c>
      <c r="F2080">
        <v>688</v>
      </c>
      <c r="G2080">
        <v>1440</v>
      </c>
      <c r="H2080">
        <v>720</v>
      </c>
      <c r="I2080">
        <v>928</v>
      </c>
    </row>
    <row r="2081" spans="1:9" x14ac:dyDescent="0.35">
      <c r="A2081" t="s">
        <v>608</v>
      </c>
      <c r="B2081">
        <v>320</v>
      </c>
      <c r="C2081">
        <v>400</v>
      </c>
      <c r="D2081">
        <v>288</v>
      </c>
      <c r="E2081">
        <v>280</v>
      </c>
      <c r="F2081">
        <v>320</v>
      </c>
      <c r="G2081">
        <v>264</v>
      </c>
      <c r="H2081">
        <v>176</v>
      </c>
      <c r="I2081">
        <v>232</v>
      </c>
    </row>
    <row r="2082" spans="1:9" x14ac:dyDescent="0.35">
      <c r="A2082" t="s">
        <v>587</v>
      </c>
      <c r="B2082">
        <v>288</v>
      </c>
      <c r="C2082">
        <v>296</v>
      </c>
      <c r="D2082">
        <v>288</v>
      </c>
      <c r="E2082">
        <v>256</v>
      </c>
      <c r="F2082">
        <v>272</v>
      </c>
      <c r="G2082">
        <v>192</v>
      </c>
      <c r="H2082">
        <v>208</v>
      </c>
      <c r="I2082">
        <v>136</v>
      </c>
    </row>
    <row r="2083" spans="1:9" x14ac:dyDescent="0.35">
      <c r="A2083" t="s">
        <v>472</v>
      </c>
      <c r="B2083">
        <v>336</v>
      </c>
      <c r="C2083">
        <v>368</v>
      </c>
      <c r="D2083">
        <v>312</v>
      </c>
      <c r="E2083">
        <v>288</v>
      </c>
      <c r="F2083">
        <v>208</v>
      </c>
      <c r="G2083">
        <v>264</v>
      </c>
      <c r="H2083">
        <v>256</v>
      </c>
      <c r="I2083">
        <v>208</v>
      </c>
    </row>
    <row r="2084" spans="1:9" x14ac:dyDescent="0.35">
      <c r="A2084" t="s">
        <v>662</v>
      </c>
      <c r="B2084">
        <v>456</v>
      </c>
      <c r="C2084">
        <v>480</v>
      </c>
      <c r="D2084">
        <v>632</v>
      </c>
      <c r="E2084">
        <v>400</v>
      </c>
      <c r="F2084">
        <v>416</v>
      </c>
      <c r="G2084">
        <v>600</v>
      </c>
      <c r="H2084">
        <v>352</v>
      </c>
      <c r="I2084">
        <v>320</v>
      </c>
    </row>
    <row r="2085" spans="1:9" x14ac:dyDescent="0.35">
      <c r="A2085" t="s">
        <v>610</v>
      </c>
      <c r="B2085">
        <v>376</v>
      </c>
      <c r="C2085">
        <v>472</v>
      </c>
      <c r="D2085">
        <v>320</v>
      </c>
      <c r="E2085">
        <v>336</v>
      </c>
      <c r="F2085">
        <v>328</v>
      </c>
      <c r="G2085">
        <v>376</v>
      </c>
      <c r="H2085">
        <v>320</v>
      </c>
      <c r="I2085">
        <v>240</v>
      </c>
    </row>
    <row r="2086" spans="1:9" x14ac:dyDescent="0.35">
      <c r="A2086" t="s">
        <v>498</v>
      </c>
      <c r="B2086">
        <v>368</v>
      </c>
      <c r="C2086">
        <v>400</v>
      </c>
      <c r="D2086">
        <v>240</v>
      </c>
      <c r="E2086">
        <v>288</v>
      </c>
      <c r="F2086">
        <v>256</v>
      </c>
      <c r="G2086">
        <v>384</v>
      </c>
      <c r="H2086">
        <v>256</v>
      </c>
      <c r="I2086">
        <v>208</v>
      </c>
    </row>
    <row r="2087" spans="1:9" x14ac:dyDescent="0.35">
      <c r="A2087" t="s">
        <v>706</v>
      </c>
      <c r="B2087">
        <v>2969</v>
      </c>
      <c r="C2087">
        <v>2513</v>
      </c>
      <c r="D2087">
        <v>4657</v>
      </c>
      <c r="E2087">
        <v>2457</v>
      </c>
      <c r="F2087">
        <v>3401</v>
      </c>
      <c r="G2087">
        <v>5457</v>
      </c>
      <c r="H2087">
        <v>3633</v>
      </c>
      <c r="I2087">
        <v>4433</v>
      </c>
    </row>
    <row r="2088" spans="1:9" x14ac:dyDescent="0.35">
      <c r="A2088" t="s">
        <v>403</v>
      </c>
      <c r="B2088">
        <v>376</v>
      </c>
      <c r="C2088">
        <v>552</v>
      </c>
      <c r="D2088">
        <v>464</v>
      </c>
      <c r="E2088">
        <v>376</v>
      </c>
      <c r="F2088">
        <v>464</v>
      </c>
      <c r="G2088">
        <v>528</v>
      </c>
      <c r="H2088">
        <v>368</v>
      </c>
      <c r="I2088">
        <v>352</v>
      </c>
    </row>
    <row r="2089" spans="1:9" x14ac:dyDescent="0.35">
      <c r="A2089" t="s">
        <v>915</v>
      </c>
      <c r="B2089">
        <v>288</v>
      </c>
      <c r="C2089">
        <v>320</v>
      </c>
      <c r="D2089">
        <v>192</v>
      </c>
      <c r="E2089">
        <v>304</v>
      </c>
      <c r="F2089">
        <v>336</v>
      </c>
      <c r="G2089">
        <v>336</v>
      </c>
      <c r="H2089">
        <v>208</v>
      </c>
      <c r="I2089">
        <v>200</v>
      </c>
    </row>
    <row r="2090" spans="1:9" x14ac:dyDescent="0.35">
      <c r="A2090" t="s">
        <v>683</v>
      </c>
      <c r="B2090">
        <v>328</v>
      </c>
      <c r="C2090">
        <v>320</v>
      </c>
      <c r="D2090">
        <v>264</v>
      </c>
      <c r="E2090">
        <v>240</v>
      </c>
      <c r="F2090">
        <v>320</v>
      </c>
      <c r="G2090">
        <v>304</v>
      </c>
      <c r="H2090">
        <v>200</v>
      </c>
      <c r="I2090">
        <v>120</v>
      </c>
    </row>
    <row r="2091" spans="1:9" x14ac:dyDescent="0.35">
      <c r="A2091" t="s">
        <v>667</v>
      </c>
      <c r="B2091">
        <v>600</v>
      </c>
      <c r="C2091">
        <v>752</v>
      </c>
      <c r="D2091">
        <v>904</v>
      </c>
      <c r="E2091">
        <v>520</v>
      </c>
      <c r="F2091">
        <v>504</v>
      </c>
      <c r="G2091">
        <v>960</v>
      </c>
      <c r="H2091">
        <v>560</v>
      </c>
      <c r="I2091">
        <v>512</v>
      </c>
    </row>
    <row r="2092" spans="1:9" x14ac:dyDescent="0.35">
      <c r="A2092" t="s">
        <v>881</v>
      </c>
      <c r="B2092">
        <v>336</v>
      </c>
      <c r="C2092">
        <v>352</v>
      </c>
      <c r="D2092">
        <v>248</v>
      </c>
      <c r="E2092">
        <v>256</v>
      </c>
      <c r="F2092">
        <v>280</v>
      </c>
      <c r="G2092">
        <v>296</v>
      </c>
      <c r="H2092">
        <v>232</v>
      </c>
      <c r="I2092">
        <v>232</v>
      </c>
    </row>
    <row r="2093" spans="1:9" x14ac:dyDescent="0.35">
      <c r="A2093" t="s">
        <v>841</v>
      </c>
      <c r="B2093" t="s">
        <v>383</v>
      </c>
      <c r="C2093" t="s">
        <v>383</v>
      </c>
      <c r="D2093" t="s">
        <v>383</v>
      </c>
      <c r="E2093">
        <v>376</v>
      </c>
      <c r="F2093">
        <v>288</v>
      </c>
      <c r="G2093">
        <v>384</v>
      </c>
      <c r="H2093">
        <v>304</v>
      </c>
      <c r="I2093">
        <v>272</v>
      </c>
    </row>
    <row r="2094" spans="1:9" x14ac:dyDescent="0.35">
      <c r="A2094" t="s">
        <v>549</v>
      </c>
      <c r="B2094" t="s">
        <v>383</v>
      </c>
      <c r="C2094" t="s">
        <v>383</v>
      </c>
      <c r="D2094" t="s">
        <v>383</v>
      </c>
      <c r="E2094">
        <v>352</v>
      </c>
      <c r="F2094">
        <v>320</v>
      </c>
      <c r="G2094">
        <v>368</v>
      </c>
      <c r="H2094">
        <v>288</v>
      </c>
      <c r="I2094">
        <v>272</v>
      </c>
    </row>
    <row r="2095" spans="1:9" x14ac:dyDescent="0.35">
      <c r="A2095" t="s">
        <v>517</v>
      </c>
      <c r="B2095" t="s">
        <v>383</v>
      </c>
      <c r="C2095" t="s">
        <v>383</v>
      </c>
      <c r="D2095" t="s">
        <v>383</v>
      </c>
      <c r="E2095" t="s">
        <v>383</v>
      </c>
      <c r="F2095" t="s">
        <v>383</v>
      </c>
      <c r="G2095">
        <v>296</v>
      </c>
      <c r="H2095">
        <v>208</v>
      </c>
      <c r="I2095">
        <v>288</v>
      </c>
    </row>
    <row r="2096" spans="1:9" x14ac:dyDescent="0.35">
      <c r="A2096" t="s">
        <v>590</v>
      </c>
      <c r="B2096" t="s">
        <v>383</v>
      </c>
      <c r="C2096" t="s">
        <v>383</v>
      </c>
      <c r="D2096" t="s">
        <v>383</v>
      </c>
      <c r="E2096" t="s">
        <v>383</v>
      </c>
      <c r="F2096" t="s">
        <v>383</v>
      </c>
      <c r="G2096">
        <v>480</v>
      </c>
      <c r="H2096">
        <v>256</v>
      </c>
      <c r="I2096">
        <v>344</v>
      </c>
    </row>
    <row r="2097" spans="1:9" x14ac:dyDescent="0.35">
      <c r="A2097" t="s">
        <v>882</v>
      </c>
      <c r="B2097">
        <v>328</v>
      </c>
      <c r="C2097">
        <v>368</v>
      </c>
      <c r="D2097">
        <v>280</v>
      </c>
      <c r="E2097">
        <v>272</v>
      </c>
      <c r="F2097">
        <v>296</v>
      </c>
      <c r="G2097">
        <v>240</v>
      </c>
      <c r="H2097">
        <v>168</v>
      </c>
      <c r="I2097">
        <v>136</v>
      </c>
    </row>
    <row r="2098" spans="1:9" x14ac:dyDescent="0.35">
      <c r="A2098" t="s">
        <v>632</v>
      </c>
      <c r="B2098">
        <v>320</v>
      </c>
      <c r="C2098">
        <v>344</v>
      </c>
      <c r="D2098">
        <v>256</v>
      </c>
      <c r="E2098">
        <v>264</v>
      </c>
      <c r="F2098">
        <v>256</v>
      </c>
      <c r="G2098">
        <v>304</v>
      </c>
      <c r="H2098">
        <v>216</v>
      </c>
      <c r="I2098">
        <v>120</v>
      </c>
    </row>
    <row r="2099" spans="1:9" x14ac:dyDescent="0.35">
      <c r="A2099" t="s">
        <v>470</v>
      </c>
      <c r="B2099">
        <v>288</v>
      </c>
      <c r="C2099">
        <v>320</v>
      </c>
      <c r="D2099">
        <v>272</v>
      </c>
      <c r="E2099">
        <v>240</v>
      </c>
      <c r="F2099">
        <v>248</v>
      </c>
      <c r="G2099">
        <v>304</v>
      </c>
      <c r="H2099">
        <v>192</v>
      </c>
      <c r="I2099">
        <v>128</v>
      </c>
    </row>
    <row r="2100" spans="1:9" x14ac:dyDescent="0.35">
      <c r="A2100" t="s">
        <v>545</v>
      </c>
      <c r="B2100">
        <v>296</v>
      </c>
      <c r="C2100">
        <v>384</v>
      </c>
      <c r="D2100">
        <v>256</v>
      </c>
      <c r="E2100">
        <v>224</v>
      </c>
      <c r="F2100">
        <v>280</v>
      </c>
      <c r="G2100">
        <v>304</v>
      </c>
      <c r="H2100">
        <v>232</v>
      </c>
      <c r="I2100">
        <v>184</v>
      </c>
    </row>
    <row r="2101" spans="1:9" x14ac:dyDescent="0.35">
      <c r="A2101" t="s">
        <v>540</v>
      </c>
      <c r="B2101">
        <v>448</v>
      </c>
      <c r="C2101">
        <v>416</v>
      </c>
      <c r="D2101">
        <v>872</v>
      </c>
      <c r="E2101">
        <v>320</v>
      </c>
      <c r="F2101">
        <v>392</v>
      </c>
      <c r="G2101">
        <v>656</v>
      </c>
      <c r="H2101">
        <v>424</v>
      </c>
      <c r="I2101">
        <v>240</v>
      </c>
    </row>
    <row r="2102" spans="1:9" x14ac:dyDescent="0.35">
      <c r="A2102" t="s">
        <v>428</v>
      </c>
      <c r="B2102">
        <v>336</v>
      </c>
      <c r="C2102">
        <v>424</v>
      </c>
      <c r="D2102">
        <v>288</v>
      </c>
      <c r="E2102">
        <v>296</v>
      </c>
      <c r="F2102">
        <v>304</v>
      </c>
      <c r="G2102">
        <v>360</v>
      </c>
      <c r="H2102">
        <v>240</v>
      </c>
      <c r="I2102">
        <v>200</v>
      </c>
    </row>
    <row r="2103" spans="1:9" x14ac:dyDescent="0.35">
      <c r="A2103" t="s">
        <v>985</v>
      </c>
      <c r="B2103">
        <v>320</v>
      </c>
      <c r="C2103">
        <v>424</v>
      </c>
      <c r="D2103">
        <v>320</v>
      </c>
      <c r="E2103">
        <v>296</v>
      </c>
      <c r="F2103">
        <v>280</v>
      </c>
      <c r="G2103">
        <v>336</v>
      </c>
      <c r="H2103">
        <v>224</v>
      </c>
      <c r="I2103">
        <v>216</v>
      </c>
    </row>
    <row r="2104" spans="1:9" x14ac:dyDescent="0.35">
      <c r="A2104" t="s">
        <v>692</v>
      </c>
      <c r="B2104">
        <v>344</v>
      </c>
      <c r="C2104">
        <v>480</v>
      </c>
      <c r="D2104">
        <v>336</v>
      </c>
      <c r="E2104">
        <v>304</v>
      </c>
      <c r="F2104">
        <v>280</v>
      </c>
      <c r="G2104">
        <v>432</v>
      </c>
      <c r="H2104">
        <v>336</v>
      </c>
      <c r="I2104">
        <v>232</v>
      </c>
    </row>
    <row r="2105" spans="1:9" x14ac:dyDescent="0.35">
      <c r="A2105" t="s">
        <v>993</v>
      </c>
      <c r="B2105">
        <v>856</v>
      </c>
      <c r="C2105">
        <v>1376</v>
      </c>
      <c r="D2105">
        <v>1536</v>
      </c>
      <c r="E2105">
        <v>736</v>
      </c>
      <c r="F2105">
        <v>1232</v>
      </c>
      <c r="G2105">
        <v>1945</v>
      </c>
      <c r="H2105">
        <v>1240</v>
      </c>
      <c r="I2105">
        <v>1280</v>
      </c>
    </row>
    <row r="2106" spans="1:9" x14ac:dyDescent="0.35">
      <c r="A2106" t="s">
        <v>694</v>
      </c>
      <c r="B2106">
        <v>288</v>
      </c>
      <c r="C2106">
        <v>400</v>
      </c>
      <c r="D2106">
        <v>288</v>
      </c>
      <c r="E2106">
        <v>256</v>
      </c>
      <c r="F2106">
        <v>408</v>
      </c>
      <c r="G2106">
        <v>384</v>
      </c>
      <c r="H2106">
        <v>224</v>
      </c>
      <c r="I2106">
        <v>192</v>
      </c>
    </row>
    <row r="2107" spans="1:9" x14ac:dyDescent="0.35">
      <c r="A2107" t="s">
        <v>939</v>
      </c>
      <c r="B2107">
        <v>368</v>
      </c>
      <c r="C2107">
        <v>504</v>
      </c>
      <c r="D2107">
        <v>320</v>
      </c>
      <c r="E2107">
        <v>360</v>
      </c>
      <c r="F2107">
        <v>216</v>
      </c>
      <c r="G2107">
        <v>368</v>
      </c>
      <c r="H2107">
        <v>288</v>
      </c>
      <c r="I2107">
        <v>192</v>
      </c>
    </row>
    <row r="2108" spans="1:9" x14ac:dyDescent="0.35">
      <c r="A2108" t="s">
        <v>760</v>
      </c>
      <c r="B2108">
        <v>336</v>
      </c>
      <c r="C2108">
        <v>336</v>
      </c>
      <c r="D2108">
        <v>320</v>
      </c>
      <c r="E2108">
        <v>160</v>
      </c>
      <c r="F2108">
        <v>256</v>
      </c>
      <c r="G2108">
        <v>272</v>
      </c>
      <c r="H2108">
        <v>232</v>
      </c>
      <c r="I2108">
        <v>144</v>
      </c>
    </row>
    <row r="2109" spans="1:9" x14ac:dyDescent="0.35">
      <c r="A2109" t="s">
        <v>663</v>
      </c>
      <c r="B2109">
        <v>416</v>
      </c>
      <c r="C2109">
        <v>320</v>
      </c>
      <c r="D2109">
        <v>304</v>
      </c>
      <c r="E2109">
        <v>344</v>
      </c>
      <c r="F2109">
        <v>288</v>
      </c>
      <c r="G2109">
        <v>320</v>
      </c>
      <c r="H2109">
        <v>200</v>
      </c>
      <c r="I2109">
        <v>256</v>
      </c>
    </row>
    <row r="2110" spans="1:9" x14ac:dyDescent="0.35">
      <c r="A2110" t="s">
        <v>1010</v>
      </c>
      <c r="B2110">
        <v>344</v>
      </c>
      <c r="C2110">
        <v>312</v>
      </c>
      <c r="D2110">
        <v>320</v>
      </c>
      <c r="E2110">
        <v>288</v>
      </c>
      <c r="F2110">
        <v>272</v>
      </c>
      <c r="G2110">
        <v>240</v>
      </c>
      <c r="H2110">
        <v>216</v>
      </c>
      <c r="I2110">
        <v>232</v>
      </c>
    </row>
    <row r="2111" spans="1:9" x14ac:dyDescent="0.35">
      <c r="A2111" t="s">
        <v>649</v>
      </c>
      <c r="B2111">
        <v>312</v>
      </c>
      <c r="C2111">
        <v>368</v>
      </c>
      <c r="D2111">
        <v>304</v>
      </c>
      <c r="E2111">
        <v>328</v>
      </c>
      <c r="F2111">
        <v>256</v>
      </c>
      <c r="G2111">
        <v>328</v>
      </c>
      <c r="H2111">
        <v>240</v>
      </c>
      <c r="I2111">
        <v>160</v>
      </c>
    </row>
    <row r="2112" spans="1:9" x14ac:dyDescent="0.35">
      <c r="A2112" t="s">
        <v>811</v>
      </c>
      <c r="B2112">
        <v>376</v>
      </c>
      <c r="C2112">
        <v>392</v>
      </c>
      <c r="D2112">
        <v>296</v>
      </c>
      <c r="E2112">
        <v>376</v>
      </c>
      <c r="F2112">
        <v>352</v>
      </c>
      <c r="G2112">
        <v>296</v>
      </c>
      <c r="H2112">
        <v>288</v>
      </c>
      <c r="I2112">
        <v>272</v>
      </c>
    </row>
    <row r="2113" spans="1:9" x14ac:dyDescent="0.35">
      <c r="A2113" t="s">
        <v>799</v>
      </c>
      <c r="B2113">
        <v>416</v>
      </c>
      <c r="C2113">
        <v>416</v>
      </c>
      <c r="D2113">
        <v>352</v>
      </c>
      <c r="E2113">
        <v>328</v>
      </c>
      <c r="F2113">
        <v>320</v>
      </c>
      <c r="G2113">
        <v>416</v>
      </c>
      <c r="H2113">
        <v>288</v>
      </c>
      <c r="I2113">
        <v>248</v>
      </c>
    </row>
    <row r="2114" spans="1:9" x14ac:dyDescent="0.35">
      <c r="A2114" t="s">
        <v>818</v>
      </c>
      <c r="B2114">
        <v>368</v>
      </c>
      <c r="C2114">
        <v>336</v>
      </c>
      <c r="D2114">
        <v>336</v>
      </c>
      <c r="E2114">
        <v>296</v>
      </c>
      <c r="F2114">
        <v>320</v>
      </c>
      <c r="G2114">
        <v>312</v>
      </c>
      <c r="H2114">
        <v>272</v>
      </c>
      <c r="I2114">
        <v>256</v>
      </c>
    </row>
    <row r="2115" spans="1:9" x14ac:dyDescent="0.35">
      <c r="A2115" t="s">
        <v>402</v>
      </c>
      <c r="B2115">
        <v>368</v>
      </c>
      <c r="C2115">
        <v>400</v>
      </c>
      <c r="D2115">
        <v>352</v>
      </c>
      <c r="E2115">
        <v>368</v>
      </c>
      <c r="F2115">
        <v>264</v>
      </c>
      <c r="G2115">
        <v>400</v>
      </c>
      <c r="H2115">
        <v>280</v>
      </c>
      <c r="I2115">
        <v>232</v>
      </c>
    </row>
    <row r="2116" spans="1:9" x14ac:dyDescent="0.35">
      <c r="A2116" t="s">
        <v>711</v>
      </c>
      <c r="B2116">
        <v>352</v>
      </c>
      <c r="C2116">
        <v>488</v>
      </c>
      <c r="D2116">
        <v>352</v>
      </c>
      <c r="E2116">
        <v>344</v>
      </c>
      <c r="F2116">
        <v>272</v>
      </c>
      <c r="G2116">
        <v>376</v>
      </c>
      <c r="H2116">
        <v>368</v>
      </c>
      <c r="I2116">
        <v>176</v>
      </c>
    </row>
    <row r="2117" spans="1:9" x14ac:dyDescent="0.35">
      <c r="A2117" t="s">
        <v>691</v>
      </c>
      <c r="B2117">
        <v>304</v>
      </c>
      <c r="C2117">
        <v>320</v>
      </c>
      <c r="D2117">
        <v>224</v>
      </c>
      <c r="E2117">
        <v>296</v>
      </c>
      <c r="F2117">
        <v>240</v>
      </c>
      <c r="G2117">
        <v>312</v>
      </c>
      <c r="H2117">
        <v>224</v>
      </c>
      <c r="I2117">
        <v>168</v>
      </c>
    </row>
    <row r="2118" spans="1:9" x14ac:dyDescent="0.35">
      <c r="A2118" t="s">
        <v>869</v>
      </c>
      <c r="B2118">
        <v>336</v>
      </c>
      <c r="C2118">
        <v>384</v>
      </c>
      <c r="D2118">
        <v>336</v>
      </c>
      <c r="E2118">
        <v>224</v>
      </c>
      <c r="F2118">
        <v>264</v>
      </c>
      <c r="G2118">
        <v>312</v>
      </c>
      <c r="H2118">
        <v>208</v>
      </c>
      <c r="I2118">
        <v>208</v>
      </c>
    </row>
    <row r="2119" spans="1:9" x14ac:dyDescent="0.35">
      <c r="A2119" t="s">
        <v>846</v>
      </c>
      <c r="B2119">
        <v>384</v>
      </c>
      <c r="C2119">
        <v>408</v>
      </c>
      <c r="D2119">
        <v>424</v>
      </c>
      <c r="E2119">
        <v>312</v>
      </c>
      <c r="F2119">
        <v>256</v>
      </c>
      <c r="G2119">
        <v>368</v>
      </c>
      <c r="H2119">
        <v>248</v>
      </c>
      <c r="I2119">
        <v>224</v>
      </c>
    </row>
    <row r="2120" spans="1:9" x14ac:dyDescent="0.35">
      <c r="A2120" t="s">
        <v>940</v>
      </c>
      <c r="B2120">
        <v>400</v>
      </c>
      <c r="C2120">
        <v>376</v>
      </c>
      <c r="D2120">
        <v>384</v>
      </c>
      <c r="E2120">
        <v>240</v>
      </c>
      <c r="F2120">
        <v>304</v>
      </c>
      <c r="G2120">
        <v>296</v>
      </c>
      <c r="H2120">
        <v>216</v>
      </c>
      <c r="I2120">
        <v>208</v>
      </c>
    </row>
    <row r="2121" spans="1:9" x14ac:dyDescent="0.35">
      <c r="A2121" t="s">
        <v>793</v>
      </c>
      <c r="B2121">
        <v>384</v>
      </c>
      <c r="C2121">
        <v>400</v>
      </c>
      <c r="D2121">
        <v>344</v>
      </c>
      <c r="E2121">
        <v>320</v>
      </c>
      <c r="F2121">
        <v>264</v>
      </c>
      <c r="G2121">
        <v>392</v>
      </c>
      <c r="H2121">
        <v>208</v>
      </c>
      <c r="I2121">
        <v>176</v>
      </c>
    </row>
    <row r="2122" spans="1:9" x14ac:dyDescent="0.35">
      <c r="A2122" t="s">
        <v>453</v>
      </c>
      <c r="B2122">
        <v>352</v>
      </c>
      <c r="C2122">
        <v>432</v>
      </c>
      <c r="D2122">
        <v>320</v>
      </c>
      <c r="E2122">
        <v>416</v>
      </c>
      <c r="F2122">
        <v>272</v>
      </c>
      <c r="G2122">
        <v>352</v>
      </c>
      <c r="H2122">
        <v>328</v>
      </c>
      <c r="I2122">
        <v>160</v>
      </c>
    </row>
    <row r="2123" spans="1:9" x14ac:dyDescent="0.35">
      <c r="A2123" t="s">
        <v>822</v>
      </c>
      <c r="B2123">
        <v>336</v>
      </c>
      <c r="C2123">
        <v>368</v>
      </c>
      <c r="D2123">
        <v>288</v>
      </c>
      <c r="E2123">
        <v>320</v>
      </c>
      <c r="F2123">
        <v>296</v>
      </c>
      <c r="G2123">
        <v>264</v>
      </c>
      <c r="H2123">
        <v>216</v>
      </c>
      <c r="I2123">
        <v>232</v>
      </c>
    </row>
    <row r="2124" spans="1:9" x14ac:dyDescent="0.35">
      <c r="A2124" t="s">
        <v>344</v>
      </c>
      <c r="B2124">
        <v>384</v>
      </c>
      <c r="C2124">
        <v>336</v>
      </c>
      <c r="D2124">
        <v>240</v>
      </c>
      <c r="E2124">
        <v>280</v>
      </c>
      <c r="F2124">
        <v>264</v>
      </c>
      <c r="G2124">
        <v>304</v>
      </c>
      <c r="H2124">
        <v>184</v>
      </c>
      <c r="I2124">
        <v>224</v>
      </c>
    </row>
    <row r="2125" spans="1:9" x14ac:dyDescent="0.35">
      <c r="A2125" t="s">
        <v>995</v>
      </c>
      <c r="B2125">
        <v>560</v>
      </c>
      <c r="C2125">
        <v>424</v>
      </c>
      <c r="D2125">
        <v>336</v>
      </c>
      <c r="E2125">
        <v>352</v>
      </c>
      <c r="F2125">
        <v>288</v>
      </c>
      <c r="G2125">
        <v>368</v>
      </c>
      <c r="H2125">
        <v>320</v>
      </c>
      <c r="I2125">
        <v>208</v>
      </c>
    </row>
    <row r="2126" spans="1:9" x14ac:dyDescent="0.35">
      <c r="A2126" t="s">
        <v>994</v>
      </c>
      <c r="B2126" t="s">
        <v>383</v>
      </c>
      <c r="C2126">
        <v>1040</v>
      </c>
      <c r="D2126">
        <v>2457</v>
      </c>
      <c r="E2126">
        <v>752</v>
      </c>
      <c r="F2126">
        <v>1096</v>
      </c>
      <c r="G2126">
        <v>2113</v>
      </c>
      <c r="H2126">
        <v>1360</v>
      </c>
      <c r="I2126">
        <v>1376</v>
      </c>
    </row>
    <row r="2127" spans="1:9" x14ac:dyDescent="0.35">
      <c r="A2127" t="s">
        <v>858</v>
      </c>
      <c r="B2127">
        <v>408</v>
      </c>
      <c r="C2127">
        <v>344</v>
      </c>
      <c r="D2127">
        <v>248</v>
      </c>
      <c r="E2127">
        <v>256</v>
      </c>
      <c r="F2127">
        <v>232</v>
      </c>
      <c r="G2127">
        <v>224</v>
      </c>
      <c r="H2127">
        <v>232</v>
      </c>
      <c r="I2127">
        <v>160</v>
      </c>
    </row>
    <row r="2128" spans="1:9" x14ac:dyDescent="0.35">
      <c r="A2128" t="s">
        <v>1031</v>
      </c>
      <c r="B2128">
        <v>520</v>
      </c>
      <c r="C2128">
        <v>360</v>
      </c>
      <c r="D2128">
        <v>296</v>
      </c>
      <c r="E2128">
        <v>368</v>
      </c>
      <c r="F2128">
        <v>312</v>
      </c>
      <c r="G2128">
        <v>360</v>
      </c>
      <c r="H2128">
        <v>248</v>
      </c>
      <c r="I2128">
        <v>200</v>
      </c>
    </row>
    <row r="2129" spans="1:9" x14ac:dyDescent="0.35">
      <c r="A2129" t="s">
        <v>503</v>
      </c>
      <c r="B2129">
        <v>680</v>
      </c>
      <c r="C2129">
        <v>440</v>
      </c>
      <c r="D2129">
        <v>248</v>
      </c>
      <c r="E2129">
        <v>256</v>
      </c>
      <c r="F2129">
        <v>288</v>
      </c>
      <c r="G2129">
        <v>272</v>
      </c>
      <c r="H2129">
        <v>184</v>
      </c>
      <c r="I2129">
        <v>216</v>
      </c>
    </row>
    <row r="2130" spans="1:9" x14ac:dyDescent="0.35">
      <c r="A2130" t="s">
        <v>601</v>
      </c>
      <c r="B2130" t="s">
        <v>383</v>
      </c>
      <c r="C2130">
        <v>368</v>
      </c>
      <c r="D2130">
        <v>288</v>
      </c>
      <c r="E2130">
        <v>272</v>
      </c>
      <c r="F2130">
        <v>248</v>
      </c>
      <c r="G2130">
        <v>304</v>
      </c>
      <c r="H2130">
        <v>168</v>
      </c>
      <c r="I2130">
        <v>232</v>
      </c>
    </row>
    <row r="2131" spans="1:9" x14ac:dyDescent="0.35">
      <c r="A2131" t="s">
        <v>463</v>
      </c>
      <c r="B2131">
        <v>632</v>
      </c>
      <c r="C2131">
        <v>808</v>
      </c>
      <c r="D2131">
        <v>968</v>
      </c>
      <c r="E2131">
        <v>480</v>
      </c>
      <c r="F2131">
        <v>576</v>
      </c>
      <c r="G2131">
        <v>1192</v>
      </c>
      <c r="H2131">
        <v>728</v>
      </c>
      <c r="I2131">
        <v>712</v>
      </c>
    </row>
    <row r="2132" spans="1:9" x14ac:dyDescent="0.35">
      <c r="A2132" t="s">
        <v>944</v>
      </c>
      <c r="B2132">
        <v>1440</v>
      </c>
      <c r="C2132">
        <v>1640</v>
      </c>
      <c r="D2132">
        <v>2617</v>
      </c>
      <c r="E2132">
        <v>1576</v>
      </c>
      <c r="F2132">
        <v>2273</v>
      </c>
      <c r="G2132">
        <v>3489</v>
      </c>
      <c r="H2132">
        <v>2353</v>
      </c>
      <c r="I2132">
        <v>2425</v>
      </c>
    </row>
    <row r="2133" spans="1:9" x14ac:dyDescent="0.35">
      <c r="A2133" t="s">
        <v>503</v>
      </c>
      <c r="B2133">
        <v>368</v>
      </c>
      <c r="C2133">
        <v>352</v>
      </c>
      <c r="D2133">
        <v>320</v>
      </c>
      <c r="E2133">
        <v>296</v>
      </c>
      <c r="F2133">
        <v>224</v>
      </c>
      <c r="G2133">
        <v>224</v>
      </c>
      <c r="H2133">
        <v>224</v>
      </c>
      <c r="I2133">
        <v>200</v>
      </c>
    </row>
    <row r="2134" spans="1:9" x14ac:dyDescent="0.35">
      <c r="A2134" t="s">
        <v>589</v>
      </c>
      <c r="B2134">
        <v>456</v>
      </c>
      <c r="C2134">
        <v>568</v>
      </c>
      <c r="D2134">
        <v>368</v>
      </c>
      <c r="E2134">
        <v>416</v>
      </c>
      <c r="F2134">
        <v>336</v>
      </c>
      <c r="G2134">
        <v>536</v>
      </c>
      <c r="H2134">
        <v>368</v>
      </c>
      <c r="I2134">
        <v>256</v>
      </c>
    </row>
    <row r="2135" spans="1:9" x14ac:dyDescent="0.35">
      <c r="A2135" t="s">
        <v>856</v>
      </c>
      <c r="B2135">
        <v>344</v>
      </c>
      <c r="C2135">
        <v>432</v>
      </c>
      <c r="D2135">
        <v>344</v>
      </c>
      <c r="E2135">
        <v>272</v>
      </c>
      <c r="F2135">
        <v>280</v>
      </c>
      <c r="G2135">
        <v>240</v>
      </c>
      <c r="H2135">
        <v>192</v>
      </c>
      <c r="I2135">
        <v>152</v>
      </c>
    </row>
    <row r="2136" spans="1:9" x14ac:dyDescent="0.35">
      <c r="A2136" t="s">
        <v>749</v>
      </c>
      <c r="B2136">
        <v>352</v>
      </c>
      <c r="C2136">
        <v>440</v>
      </c>
      <c r="D2136">
        <v>296</v>
      </c>
      <c r="E2136">
        <v>336</v>
      </c>
      <c r="F2136">
        <v>264</v>
      </c>
      <c r="G2136">
        <v>296</v>
      </c>
      <c r="H2136">
        <v>240</v>
      </c>
      <c r="I2136">
        <v>208</v>
      </c>
    </row>
    <row r="2137" spans="1:9" x14ac:dyDescent="0.35">
      <c r="A2137" t="s">
        <v>672</v>
      </c>
      <c r="B2137">
        <v>280</v>
      </c>
      <c r="C2137">
        <v>424</v>
      </c>
      <c r="D2137">
        <v>368</v>
      </c>
      <c r="E2137">
        <v>320</v>
      </c>
      <c r="F2137">
        <v>272</v>
      </c>
      <c r="G2137">
        <v>320</v>
      </c>
      <c r="H2137">
        <v>256</v>
      </c>
      <c r="I2137">
        <v>184</v>
      </c>
    </row>
    <row r="2138" spans="1:9" x14ac:dyDescent="0.35">
      <c r="A2138" t="s">
        <v>884</v>
      </c>
      <c r="B2138">
        <v>392</v>
      </c>
      <c r="C2138">
        <v>320</v>
      </c>
      <c r="D2138">
        <v>264</v>
      </c>
      <c r="E2138">
        <v>304</v>
      </c>
      <c r="F2138">
        <v>248</v>
      </c>
      <c r="G2138">
        <v>280</v>
      </c>
      <c r="H2138">
        <v>240</v>
      </c>
      <c r="I2138">
        <v>144</v>
      </c>
    </row>
    <row r="2139" spans="1:9" x14ac:dyDescent="0.35">
      <c r="A2139" t="s">
        <v>741</v>
      </c>
      <c r="B2139" t="s">
        <v>383</v>
      </c>
      <c r="C2139" t="s">
        <v>383</v>
      </c>
      <c r="D2139" t="s">
        <v>383</v>
      </c>
      <c r="E2139" t="s">
        <v>383</v>
      </c>
      <c r="F2139" t="s">
        <v>383</v>
      </c>
      <c r="G2139" t="s">
        <v>383</v>
      </c>
      <c r="H2139" t="s">
        <v>383</v>
      </c>
      <c r="I2139">
        <v>208</v>
      </c>
    </row>
    <row r="2140" spans="1:9" x14ac:dyDescent="0.35">
      <c r="A2140" t="s">
        <v>923</v>
      </c>
      <c r="B2140">
        <v>2177</v>
      </c>
      <c r="C2140">
        <v>3801</v>
      </c>
      <c r="D2140">
        <v>5577</v>
      </c>
      <c r="E2140">
        <v>2209</v>
      </c>
      <c r="F2140">
        <v>2545</v>
      </c>
      <c r="G2140">
        <v>4897</v>
      </c>
      <c r="H2140">
        <v>3121</v>
      </c>
      <c r="I2140">
        <v>3489</v>
      </c>
    </row>
    <row r="2141" spans="1:9" x14ac:dyDescent="0.35">
      <c r="A2141" t="s">
        <v>1032</v>
      </c>
      <c r="B2141">
        <v>432</v>
      </c>
      <c r="C2141">
        <v>368</v>
      </c>
      <c r="D2141">
        <v>328</v>
      </c>
      <c r="E2141">
        <v>288</v>
      </c>
      <c r="F2141">
        <v>280</v>
      </c>
      <c r="G2141">
        <v>360</v>
      </c>
      <c r="H2141">
        <v>240</v>
      </c>
      <c r="I2141">
        <v>208</v>
      </c>
    </row>
    <row r="2142" spans="1:9" x14ac:dyDescent="0.35">
      <c r="A2142" t="s">
        <v>819</v>
      </c>
      <c r="B2142">
        <v>608</v>
      </c>
      <c r="C2142">
        <v>784</v>
      </c>
      <c r="D2142">
        <v>816</v>
      </c>
      <c r="E2142">
        <v>488</v>
      </c>
      <c r="F2142">
        <v>904</v>
      </c>
      <c r="G2142">
        <v>960</v>
      </c>
      <c r="H2142">
        <v>744</v>
      </c>
      <c r="I2142">
        <v>608</v>
      </c>
    </row>
    <row r="2143" spans="1:9" x14ac:dyDescent="0.35">
      <c r="A2143" t="s">
        <v>979</v>
      </c>
      <c r="B2143">
        <v>472</v>
      </c>
      <c r="C2143">
        <v>400</v>
      </c>
      <c r="D2143">
        <v>304</v>
      </c>
      <c r="E2143">
        <v>288</v>
      </c>
      <c r="F2143">
        <v>288</v>
      </c>
      <c r="G2143">
        <v>320</v>
      </c>
      <c r="H2143">
        <v>184</v>
      </c>
      <c r="I2143">
        <v>176</v>
      </c>
    </row>
    <row r="2144" spans="1:9" x14ac:dyDescent="0.35">
      <c r="A2144" t="s">
        <v>588</v>
      </c>
      <c r="B2144" t="s">
        <v>383</v>
      </c>
      <c r="C2144">
        <v>320</v>
      </c>
      <c r="D2144">
        <v>272</v>
      </c>
      <c r="E2144">
        <v>272</v>
      </c>
      <c r="F2144">
        <v>304</v>
      </c>
      <c r="G2144">
        <v>256</v>
      </c>
      <c r="H2144">
        <v>272</v>
      </c>
      <c r="I2144">
        <v>224</v>
      </c>
    </row>
    <row r="2145" spans="1:9" x14ac:dyDescent="0.35">
      <c r="A2145" t="s">
        <v>482</v>
      </c>
      <c r="B2145" t="s">
        <v>383</v>
      </c>
      <c r="C2145">
        <v>368</v>
      </c>
      <c r="D2145">
        <v>272</v>
      </c>
      <c r="E2145">
        <v>256</v>
      </c>
      <c r="F2145">
        <v>288</v>
      </c>
      <c r="G2145">
        <v>240</v>
      </c>
      <c r="H2145">
        <v>192</v>
      </c>
      <c r="I2145">
        <v>160</v>
      </c>
    </row>
    <row r="2146" spans="1:9" x14ac:dyDescent="0.35">
      <c r="A2146" t="s">
        <v>911</v>
      </c>
      <c r="B2146">
        <v>400</v>
      </c>
      <c r="C2146">
        <v>432</v>
      </c>
      <c r="D2146">
        <v>328</v>
      </c>
      <c r="E2146">
        <v>432</v>
      </c>
      <c r="F2146">
        <v>360</v>
      </c>
      <c r="G2146">
        <v>400</v>
      </c>
      <c r="H2146">
        <v>304</v>
      </c>
      <c r="I2146">
        <v>248</v>
      </c>
    </row>
    <row r="2147" spans="1:9" x14ac:dyDescent="0.35">
      <c r="A2147" t="s">
        <v>991</v>
      </c>
      <c r="B2147">
        <v>352</v>
      </c>
      <c r="C2147">
        <v>320</v>
      </c>
      <c r="D2147">
        <v>256</v>
      </c>
      <c r="E2147">
        <v>272</v>
      </c>
      <c r="F2147">
        <v>296</v>
      </c>
      <c r="G2147">
        <v>288</v>
      </c>
      <c r="H2147">
        <v>192</v>
      </c>
      <c r="I2147">
        <v>208</v>
      </c>
    </row>
    <row r="2148" spans="1:9" x14ac:dyDescent="0.35">
      <c r="A2148" t="s">
        <v>843</v>
      </c>
      <c r="B2148">
        <v>352</v>
      </c>
      <c r="C2148">
        <v>416</v>
      </c>
      <c r="D2148">
        <v>280</v>
      </c>
      <c r="E2148">
        <v>280</v>
      </c>
      <c r="F2148">
        <v>208</v>
      </c>
      <c r="G2148">
        <v>240</v>
      </c>
      <c r="H2148">
        <v>192</v>
      </c>
      <c r="I2148">
        <v>192</v>
      </c>
    </row>
    <row r="2149" spans="1:9" x14ac:dyDescent="0.35">
      <c r="A2149" t="s">
        <v>623</v>
      </c>
      <c r="B2149">
        <v>480</v>
      </c>
      <c r="C2149">
        <v>528</v>
      </c>
      <c r="D2149">
        <v>560</v>
      </c>
      <c r="E2149">
        <v>400</v>
      </c>
      <c r="F2149">
        <v>504</v>
      </c>
      <c r="G2149">
        <v>576</v>
      </c>
      <c r="H2149">
        <v>408</v>
      </c>
      <c r="I2149">
        <v>384</v>
      </c>
    </row>
    <row r="2150" spans="1:9" x14ac:dyDescent="0.35">
      <c r="A2150" t="s">
        <v>384</v>
      </c>
      <c r="B2150">
        <v>480</v>
      </c>
      <c r="C2150">
        <v>512</v>
      </c>
      <c r="D2150">
        <v>424</v>
      </c>
      <c r="E2150">
        <v>464</v>
      </c>
      <c r="F2150">
        <v>312</v>
      </c>
      <c r="G2150">
        <v>520</v>
      </c>
      <c r="H2150">
        <v>368</v>
      </c>
      <c r="I2150">
        <v>240</v>
      </c>
    </row>
    <row r="2151" spans="1:9" x14ac:dyDescent="0.35">
      <c r="A2151" t="s">
        <v>700</v>
      </c>
      <c r="B2151">
        <v>432</v>
      </c>
      <c r="C2151">
        <v>464</v>
      </c>
      <c r="D2151">
        <v>440</v>
      </c>
      <c r="E2151">
        <v>456</v>
      </c>
      <c r="F2151">
        <v>392</v>
      </c>
      <c r="G2151">
        <v>544</v>
      </c>
      <c r="H2151">
        <v>424</v>
      </c>
      <c r="I2151">
        <v>288</v>
      </c>
    </row>
    <row r="2152" spans="1:9" x14ac:dyDescent="0.35">
      <c r="A2152" t="s">
        <v>885</v>
      </c>
      <c r="B2152">
        <v>512</v>
      </c>
      <c r="C2152">
        <v>488</v>
      </c>
      <c r="D2152">
        <v>464</v>
      </c>
      <c r="E2152">
        <v>456</v>
      </c>
      <c r="F2152">
        <v>488</v>
      </c>
      <c r="G2152">
        <v>544</v>
      </c>
      <c r="H2152">
        <v>352</v>
      </c>
      <c r="I2152">
        <v>352</v>
      </c>
    </row>
    <row r="2153" spans="1:9" x14ac:dyDescent="0.35">
      <c r="A2153" t="s">
        <v>465</v>
      </c>
      <c r="B2153">
        <v>360</v>
      </c>
      <c r="C2153">
        <v>352</v>
      </c>
      <c r="D2153">
        <v>304</v>
      </c>
      <c r="E2153">
        <v>304</v>
      </c>
      <c r="F2153">
        <v>256</v>
      </c>
      <c r="G2153">
        <v>208</v>
      </c>
      <c r="H2153">
        <v>240</v>
      </c>
      <c r="I2153">
        <v>208</v>
      </c>
    </row>
    <row r="2154" spans="1:9" x14ac:dyDescent="0.35">
      <c r="A2154" t="s">
        <v>933</v>
      </c>
      <c r="B2154">
        <v>416</v>
      </c>
      <c r="C2154">
        <v>504</v>
      </c>
      <c r="D2154">
        <v>384</v>
      </c>
      <c r="E2154">
        <v>384</v>
      </c>
      <c r="F2154">
        <v>328</v>
      </c>
      <c r="G2154">
        <v>352</v>
      </c>
      <c r="H2154">
        <v>304</v>
      </c>
      <c r="I2154">
        <v>200</v>
      </c>
    </row>
    <row r="2155" spans="1:9" x14ac:dyDescent="0.35">
      <c r="A2155" t="s">
        <v>1018</v>
      </c>
      <c r="B2155">
        <v>448</v>
      </c>
      <c r="C2155">
        <v>392</v>
      </c>
      <c r="D2155">
        <v>272</v>
      </c>
      <c r="E2155">
        <v>288</v>
      </c>
      <c r="F2155">
        <v>272</v>
      </c>
      <c r="G2155">
        <v>304</v>
      </c>
      <c r="H2155">
        <v>224</v>
      </c>
      <c r="I2155">
        <v>200</v>
      </c>
    </row>
    <row r="2156" spans="1:9" x14ac:dyDescent="0.35">
      <c r="A2156" t="s">
        <v>956</v>
      </c>
      <c r="B2156">
        <v>528</v>
      </c>
      <c r="C2156">
        <v>752</v>
      </c>
      <c r="D2156">
        <v>976</v>
      </c>
      <c r="E2156">
        <v>688</v>
      </c>
      <c r="F2156">
        <v>672</v>
      </c>
      <c r="G2156">
        <v>1376</v>
      </c>
      <c r="H2156">
        <v>832</v>
      </c>
      <c r="I2156">
        <v>784</v>
      </c>
    </row>
    <row r="2157" spans="1:9" x14ac:dyDescent="0.35">
      <c r="A2157" t="s">
        <v>913</v>
      </c>
      <c r="B2157">
        <v>320</v>
      </c>
      <c r="C2157">
        <v>368</v>
      </c>
      <c r="D2157">
        <v>264</v>
      </c>
      <c r="E2157">
        <v>272</v>
      </c>
      <c r="F2157">
        <v>280</v>
      </c>
      <c r="G2157">
        <v>240</v>
      </c>
      <c r="H2157">
        <v>216</v>
      </c>
      <c r="I2157">
        <v>144</v>
      </c>
    </row>
    <row r="2158" spans="1:9" x14ac:dyDescent="0.35">
      <c r="A2158" t="s">
        <v>456</v>
      </c>
      <c r="B2158">
        <v>3889</v>
      </c>
      <c r="C2158">
        <v>4777</v>
      </c>
      <c r="D2158">
        <v>8146</v>
      </c>
      <c r="E2158">
        <v>2409</v>
      </c>
      <c r="F2158">
        <v>6986</v>
      </c>
      <c r="G2158">
        <v>8650</v>
      </c>
      <c r="H2158">
        <v>4257</v>
      </c>
      <c r="I2158">
        <v>5785</v>
      </c>
    </row>
    <row r="2159" spans="1:9" x14ac:dyDescent="0.35">
      <c r="A2159" t="s">
        <v>341</v>
      </c>
      <c r="B2159" t="s">
        <v>383</v>
      </c>
      <c r="C2159" t="s">
        <v>383</v>
      </c>
      <c r="D2159">
        <v>288</v>
      </c>
      <c r="E2159">
        <v>264</v>
      </c>
      <c r="F2159">
        <v>272</v>
      </c>
      <c r="G2159">
        <v>256</v>
      </c>
      <c r="H2159">
        <v>224</v>
      </c>
      <c r="I2159">
        <v>208</v>
      </c>
    </row>
    <row r="2160" spans="1:9" x14ac:dyDescent="0.35">
      <c r="A2160" t="s">
        <v>786</v>
      </c>
      <c r="B2160" t="s">
        <v>383</v>
      </c>
      <c r="C2160" t="s">
        <v>383</v>
      </c>
      <c r="D2160">
        <v>288</v>
      </c>
      <c r="E2160">
        <v>304</v>
      </c>
      <c r="F2160">
        <v>256</v>
      </c>
      <c r="G2160">
        <v>320</v>
      </c>
      <c r="H2160">
        <v>240</v>
      </c>
      <c r="I2160">
        <v>216</v>
      </c>
    </row>
    <row r="2161" spans="1:9" x14ac:dyDescent="0.35">
      <c r="A2161" t="s">
        <v>516</v>
      </c>
      <c r="B2161">
        <v>336</v>
      </c>
      <c r="C2161">
        <v>272</v>
      </c>
      <c r="D2161">
        <v>272</v>
      </c>
      <c r="E2161">
        <v>304</v>
      </c>
      <c r="F2161">
        <v>264</v>
      </c>
      <c r="G2161">
        <v>192</v>
      </c>
      <c r="H2161">
        <v>160</v>
      </c>
      <c r="I2161">
        <v>136</v>
      </c>
    </row>
    <row r="2162" spans="1:9" x14ac:dyDescent="0.35">
      <c r="A2162" t="s">
        <v>983</v>
      </c>
      <c r="B2162">
        <v>848</v>
      </c>
      <c r="C2162">
        <v>1608</v>
      </c>
      <c r="D2162">
        <v>3089</v>
      </c>
      <c r="E2162">
        <v>1656</v>
      </c>
      <c r="F2162">
        <v>2313</v>
      </c>
      <c r="G2162">
        <v>4313</v>
      </c>
      <c r="H2162">
        <v>2673</v>
      </c>
      <c r="I2162">
        <v>2945</v>
      </c>
    </row>
    <row r="2163" spans="1:9" x14ac:dyDescent="0.35">
      <c r="A2163" t="s">
        <v>727</v>
      </c>
      <c r="B2163">
        <v>384</v>
      </c>
      <c r="C2163">
        <v>464</v>
      </c>
      <c r="D2163">
        <v>272</v>
      </c>
      <c r="E2163">
        <v>224</v>
      </c>
      <c r="F2163">
        <v>320</v>
      </c>
      <c r="G2163">
        <v>312</v>
      </c>
      <c r="H2163">
        <v>256</v>
      </c>
      <c r="I2163">
        <v>208</v>
      </c>
    </row>
    <row r="2164" spans="1:9" x14ac:dyDescent="0.35">
      <c r="A2164" t="s">
        <v>834</v>
      </c>
      <c r="B2164">
        <v>464</v>
      </c>
      <c r="C2164">
        <v>528</v>
      </c>
      <c r="D2164">
        <v>560</v>
      </c>
      <c r="E2164">
        <v>368</v>
      </c>
      <c r="F2164">
        <v>432</v>
      </c>
      <c r="G2164">
        <v>600</v>
      </c>
      <c r="H2164">
        <v>416</v>
      </c>
      <c r="I2164">
        <v>352</v>
      </c>
    </row>
    <row r="2165" spans="1:9" x14ac:dyDescent="0.35">
      <c r="A2165" t="s">
        <v>822</v>
      </c>
      <c r="B2165">
        <v>320</v>
      </c>
      <c r="C2165">
        <v>376</v>
      </c>
      <c r="D2165">
        <v>272</v>
      </c>
      <c r="E2165">
        <v>296</v>
      </c>
      <c r="F2165">
        <v>312</v>
      </c>
      <c r="G2165">
        <v>280</v>
      </c>
      <c r="H2165">
        <v>184</v>
      </c>
      <c r="I2165">
        <v>272</v>
      </c>
    </row>
    <row r="2166" spans="1:9" x14ac:dyDescent="0.35">
      <c r="A2166" t="s">
        <v>777</v>
      </c>
      <c r="B2166">
        <v>384</v>
      </c>
      <c r="C2166">
        <v>480</v>
      </c>
      <c r="D2166">
        <v>320</v>
      </c>
      <c r="E2166">
        <v>376</v>
      </c>
      <c r="F2166">
        <v>272</v>
      </c>
      <c r="G2166">
        <v>448</v>
      </c>
      <c r="H2166">
        <v>368</v>
      </c>
      <c r="I2166">
        <v>232</v>
      </c>
    </row>
    <row r="2167" spans="1:9" x14ac:dyDescent="0.35">
      <c r="A2167" t="s">
        <v>715</v>
      </c>
      <c r="B2167">
        <v>472</v>
      </c>
      <c r="C2167">
        <v>592</v>
      </c>
      <c r="D2167">
        <v>488</v>
      </c>
      <c r="E2167">
        <v>456</v>
      </c>
      <c r="F2167">
        <v>440</v>
      </c>
      <c r="G2167">
        <v>576</v>
      </c>
      <c r="H2167">
        <v>416</v>
      </c>
      <c r="I2167">
        <v>352</v>
      </c>
    </row>
    <row r="2168" spans="1:9" x14ac:dyDescent="0.35">
      <c r="A2168" t="s">
        <v>591</v>
      </c>
      <c r="B2168">
        <v>304</v>
      </c>
      <c r="C2168">
        <v>408</v>
      </c>
      <c r="D2168">
        <v>448</v>
      </c>
      <c r="E2168">
        <v>368</v>
      </c>
      <c r="F2168">
        <v>224</v>
      </c>
      <c r="G2168">
        <v>392</v>
      </c>
      <c r="H2168">
        <v>256</v>
      </c>
      <c r="I2168">
        <v>240</v>
      </c>
    </row>
    <row r="2169" spans="1:9" x14ac:dyDescent="0.35">
      <c r="A2169" t="s">
        <v>524</v>
      </c>
      <c r="B2169">
        <v>416</v>
      </c>
      <c r="C2169">
        <v>392</v>
      </c>
      <c r="D2169">
        <v>336</v>
      </c>
      <c r="E2169">
        <v>304</v>
      </c>
      <c r="F2169">
        <v>368</v>
      </c>
      <c r="G2169">
        <v>368</v>
      </c>
      <c r="H2169">
        <v>216</v>
      </c>
      <c r="I2169">
        <v>208</v>
      </c>
    </row>
    <row r="2170" spans="1:9" x14ac:dyDescent="0.35">
      <c r="A2170" t="s">
        <v>894</v>
      </c>
      <c r="B2170">
        <v>416</v>
      </c>
      <c r="C2170">
        <v>464</v>
      </c>
      <c r="D2170">
        <v>360</v>
      </c>
      <c r="E2170">
        <v>352</v>
      </c>
      <c r="F2170">
        <v>344</v>
      </c>
      <c r="G2170">
        <v>288</v>
      </c>
      <c r="H2170">
        <v>240</v>
      </c>
      <c r="I2170">
        <v>256</v>
      </c>
    </row>
    <row r="2171" spans="1:9" x14ac:dyDescent="0.35">
      <c r="A2171" t="s">
        <v>863</v>
      </c>
      <c r="B2171">
        <v>416</v>
      </c>
      <c r="C2171">
        <v>344</v>
      </c>
      <c r="D2171">
        <v>336</v>
      </c>
      <c r="E2171">
        <v>336</v>
      </c>
      <c r="F2171">
        <v>288</v>
      </c>
      <c r="G2171">
        <v>288</v>
      </c>
      <c r="H2171">
        <v>264</v>
      </c>
      <c r="I2171">
        <v>208</v>
      </c>
    </row>
    <row r="2172" spans="1:9" x14ac:dyDescent="0.35">
      <c r="A2172" t="s">
        <v>759</v>
      </c>
      <c r="B2172">
        <v>3457</v>
      </c>
      <c r="C2172">
        <v>4105</v>
      </c>
      <c r="D2172">
        <v>6538</v>
      </c>
      <c r="E2172">
        <v>2985</v>
      </c>
      <c r="F2172">
        <v>5137</v>
      </c>
      <c r="G2172">
        <v>7626</v>
      </c>
      <c r="H2172">
        <v>5001</v>
      </c>
      <c r="I2172">
        <v>5057</v>
      </c>
    </row>
    <row r="2173" spans="1:9" x14ac:dyDescent="0.35">
      <c r="A2173" t="s">
        <v>913</v>
      </c>
      <c r="B2173">
        <v>344</v>
      </c>
      <c r="C2173">
        <v>360</v>
      </c>
      <c r="D2173">
        <v>272</v>
      </c>
      <c r="E2173">
        <v>328</v>
      </c>
      <c r="F2173">
        <v>320</v>
      </c>
      <c r="G2173">
        <v>248</v>
      </c>
      <c r="H2173">
        <v>208</v>
      </c>
      <c r="I2173">
        <v>176</v>
      </c>
    </row>
    <row r="2174" spans="1:9" x14ac:dyDescent="0.35">
      <c r="A2174" t="s">
        <v>413</v>
      </c>
      <c r="B2174">
        <v>440</v>
      </c>
      <c r="C2174">
        <v>528</v>
      </c>
      <c r="D2174">
        <v>440</v>
      </c>
      <c r="E2174">
        <v>400</v>
      </c>
      <c r="F2174">
        <v>392</v>
      </c>
      <c r="G2174">
        <v>416</v>
      </c>
      <c r="H2174">
        <v>408</v>
      </c>
      <c r="I2174">
        <v>248</v>
      </c>
    </row>
    <row r="2175" spans="1:9" x14ac:dyDescent="0.35">
      <c r="A2175" t="s">
        <v>617</v>
      </c>
      <c r="B2175">
        <v>392</v>
      </c>
      <c r="C2175">
        <v>472</v>
      </c>
      <c r="D2175">
        <v>344</v>
      </c>
      <c r="E2175">
        <v>400</v>
      </c>
      <c r="F2175">
        <v>312</v>
      </c>
      <c r="G2175">
        <v>352</v>
      </c>
      <c r="H2175">
        <v>304</v>
      </c>
      <c r="I2175">
        <v>312</v>
      </c>
    </row>
    <row r="2176" spans="1:9" x14ac:dyDescent="0.35">
      <c r="A2176" t="s">
        <v>432</v>
      </c>
      <c r="B2176">
        <v>2169</v>
      </c>
      <c r="C2176">
        <v>2481</v>
      </c>
      <c r="D2176">
        <v>4553</v>
      </c>
      <c r="E2176">
        <v>1480</v>
      </c>
      <c r="F2176">
        <v>3497</v>
      </c>
      <c r="G2176">
        <v>4129</v>
      </c>
      <c r="H2176">
        <v>2889</v>
      </c>
      <c r="I2176">
        <v>2897</v>
      </c>
    </row>
    <row r="2177" spans="1:9" x14ac:dyDescent="0.35">
      <c r="A2177" t="s">
        <v>643</v>
      </c>
      <c r="B2177">
        <v>408</v>
      </c>
      <c r="C2177">
        <v>304</v>
      </c>
      <c r="D2177">
        <v>256</v>
      </c>
      <c r="E2177">
        <v>296</v>
      </c>
      <c r="F2177">
        <v>304</v>
      </c>
      <c r="G2177">
        <v>272</v>
      </c>
      <c r="H2177">
        <v>248</v>
      </c>
      <c r="I2177">
        <v>216</v>
      </c>
    </row>
    <row r="2178" spans="1:9" x14ac:dyDescent="0.35">
      <c r="A2178" t="s">
        <v>930</v>
      </c>
      <c r="B2178">
        <v>320</v>
      </c>
      <c r="C2178">
        <v>320</v>
      </c>
      <c r="D2178">
        <v>240</v>
      </c>
      <c r="E2178">
        <v>312</v>
      </c>
      <c r="F2178">
        <v>336</v>
      </c>
      <c r="G2178">
        <v>272</v>
      </c>
      <c r="H2178">
        <v>224</v>
      </c>
      <c r="I2178">
        <v>208</v>
      </c>
    </row>
    <row r="2179" spans="1:9" x14ac:dyDescent="0.35">
      <c r="A2179" t="s">
        <v>869</v>
      </c>
      <c r="B2179">
        <v>376</v>
      </c>
      <c r="C2179">
        <v>400</v>
      </c>
      <c r="D2179">
        <v>296</v>
      </c>
      <c r="E2179">
        <v>288</v>
      </c>
      <c r="F2179">
        <v>344</v>
      </c>
      <c r="G2179">
        <v>304</v>
      </c>
      <c r="H2179">
        <v>216</v>
      </c>
      <c r="I2179">
        <v>200</v>
      </c>
    </row>
    <row r="2180" spans="1:9" x14ac:dyDescent="0.35">
      <c r="A2180" t="s">
        <v>611</v>
      </c>
      <c r="B2180">
        <v>384</v>
      </c>
      <c r="C2180">
        <v>320</v>
      </c>
      <c r="D2180">
        <v>312</v>
      </c>
      <c r="E2180">
        <v>336</v>
      </c>
      <c r="F2180">
        <v>272</v>
      </c>
      <c r="G2180">
        <v>288</v>
      </c>
      <c r="H2180">
        <v>264</v>
      </c>
      <c r="I2180">
        <v>208</v>
      </c>
    </row>
    <row r="2181" spans="1:9" x14ac:dyDescent="0.35">
      <c r="A2181" t="s">
        <v>943</v>
      </c>
      <c r="B2181">
        <v>352</v>
      </c>
      <c r="C2181">
        <v>368</v>
      </c>
      <c r="D2181">
        <v>360</v>
      </c>
      <c r="E2181">
        <v>320</v>
      </c>
      <c r="F2181">
        <v>296</v>
      </c>
      <c r="G2181">
        <v>328</v>
      </c>
      <c r="H2181">
        <v>280</v>
      </c>
      <c r="I2181">
        <v>192</v>
      </c>
    </row>
    <row r="2182" spans="1:9" x14ac:dyDescent="0.35">
      <c r="A2182" t="s">
        <v>381</v>
      </c>
      <c r="B2182">
        <v>432</v>
      </c>
      <c r="C2182">
        <v>432</v>
      </c>
      <c r="D2182">
        <v>480</v>
      </c>
      <c r="E2182">
        <v>352</v>
      </c>
      <c r="F2182">
        <v>240</v>
      </c>
      <c r="G2182">
        <v>672</v>
      </c>
      <c r="H2182">
        <v>480</v>
      </c>
      <c r="I2182">
        <v>416</v>
      </c>
    </row>
    <row r="2183" spans="1:9" x14ac:dyDescent="0.35">
      <c r="A2183" t="s">
        <v>1022</v>
      </c>
      <c r="B2183">
        <v>1200</v>
      </c>
      <c r="C2183">
        <v>1504</v>
      </c>
      <c r="D2183">
        <v>2417</v>
      </c>
      <c r="E2183">
        <v>1112</v>
      </c>
      <c r="F2183">
        <v>1160</v>
      </c>
      <c r="G2183">
        <v>3249</v>
      </c>
      <c r="H2183">
        <v>1496</v>
      </c>
      <c r="I2183">
        <v>2049</v>
      </c>
    </row>
    <row r="2184" spans="1:9" x14ac:dyDescent="0.35">
      <c r="A2184" t="s">
        <v>889</v>
      </c>
      <c r="B2184">
        <v>416</v>
      </c>
      <c r="C2184">
        <v>472</v>
      </c>
      <c r="D2184">
        <v>328</v>
      </c>
      <c r="E2184">
        <v>432</v>
      </c>
      <c r="F2184">
        <v>352</v>
      </c>
      <c r="G2184">
        <v>400</v>
      </c>
      <c r="H2184">
        <v>280</v>
      </c>
      <c r="I2184">
        <v>240</v>
      </c>
    </row>
    <row r="2185" spans="1:9" x14ac:dyDescent="0.35">
      <c r="A2185" t="s">
        <v>562</v>
      </c>
      <c r="B2185">
        <v>6258</v>
      </c>
      <c r="C2185">
        <v>8610</v>
      </c>
      <c r="D2185">
        <v>11635</v>
      </c>
      <c r="E2185">
        <v>5457</v>
      </c>
      <c r="F2185">
        <v>8426</v>
      </c>
      <c r="G2185">
        <v>11331</v>
      </c>
      <c r="H2185">
        <v>8626</v>
      </c>
      <c r="I2185">
        <v>8818</v>
      </c>
    </row>
    <row r="2186" spans="1:9" x14ac:dyDescent="0.35">
      <c r="A2186" t="s">
        <v>883</v>
      </c>
      <c r="B2186">
        <v>560</v>
      </c>
      <c r="C2186">
        <v>848</v>
      </c>
      <c r="D2186">
        <v>944</v>
      </c>
      <c r="E2186">
        <v>576</v>
      </c>
      <c r="F2186">
        <v>936</v>
      </c>
      <c r="G2186">
        <v>1456</v>
      </c>
      <c r="H2186">
        <v>984</v>
      </c>
      <c r="I2186">
        <v>1080</v>
      </c>
    </row>
    <row r="2187" spans="1:9" x14ac:dyDescent="0.35">
      <c r="A2187" t="s">
        <v>892</v>
      </c>
      <c r="B2187">
        <v>368</v>
      </c>
      <c r="C2187">
        <v>400</v>
      </c>
      <c r="D2187">
        <v>336</v>
      </c>
      <c r="E2187">
        <v>304</v>
      </c>
      <c r="F2187">
        <v>368</v>
      </c>
      <c r="G2187">
        <v>576</v>
      </c>
      <c r="H2187">
        <v>240</v>
      </c>
      <c r="I2187">
        <v>376</v>
      </c>
    </row>
    <row r="2188" spans="1:9" x14ac:dyDescent="0.35">
      <c r="A2188" t="s">
        <v>960</v>
      </c>
      <c r="B2188">
        <v>400</v>
      </c>
      <c r="C2188">
        <v>416</v>
      </c>
      <c r="D2188">
        <v>376</v>
      </c>
      <c r="E2188">
        <v>416</v>
      </c>
      <c r="F2188">
        <v>360</v>
      </c>
      <c r="G2188">
        <v>448</v>
      </c>
      <c r="H2188">
        <v>272</v>
      </c>
      <c r="I2188">
        <v>272</v>
      </c>
    </row>
    <row r="2189" spans="1:9" x14ac:dyDescent="0.35">
      <c r="A2189" t="s">
        <v>925</v>
      </c>
      <c r="B2189">
        <v>448</v>
      </c>
      <c r="C2189">
        <v>544</v>
      </c>
      <c r="D2189">
        <v>496</v>
      </c>
      <c r="E2189">
        <v>528</v>
      </c>
      <c r="F2189">
        <v>448</v>
      </c>
      <c r="G2189">
        <v>528</v>
      </c>
      <c r="H2189">
        <v>416</v>
      </c>
      <c r="I2189">
        <v>320</v>
      </c>
    </row>
    <row r="2190" spans="1:9" x14ac:dyDescent="0.35">
      <c r="A2190" t="s">
        <v>675</v>
      </c>
      <c r="B2190">
        <v>496</v>
      </c>
      <c r="C2190">
        <v>400</v>
      </c>
      <c r="D2190">
        <v>512</v>
      </c>
      <c r="E2190">
        <v>392</v>
      </c>
      <c r="F2190">
        <v>608</v>
      </c>
      <c r="G2190">
        <v>656</v>
      </c>
      <c r="H2190">
        <v>416</v>
      </c>
      <c r="I2190">
        <v>336</v>
      </c>
    </row>
    <row r="2191" spans="1:9" x14ac:dyDescent="0.35">
      <c r="A2191" t="s">
        <v>948</v>
      </c>
      <c r="B2191">
        <v>344</v>
      </c>
      <c r="C2191">
        <v>368</v>
      </c>
      <c r="D2191">
        <v>288</v>
      </c>
      <c r="E2191">
        <v>312</v>
      </c>
      <c r="F2191">
        <v>272</v>
      </c>
      <c r="G2191">
        <v>344</v>
      </c>
      <c r="H2191">
        <v>352</v>
      </c>
      <c r="I2191">
        <v>192</v>
      </c>
    </row>
    <row r="2192" spans="1:9" x14ac:dyDescent="0.35">
      <c r="A2192" t="s">
        <v>422</v>
      </c>
      <c r="B2192">
        <v>384</v>
      </c>
      <c r="C2192">
        <v>440</v>
      </c>
      <c r="D2192">
        <v>320</v>
      </c>
      <c r="E2192">
        <v>336</v>
      </c>
      <c r="F2192">
        <v>304</v>
      </c>
      <c r="G2192">
        <v>344</v>
      </c>
      <c r="H2192">
        <v>280</v>
      </c>
      <c r="I2192">
        <v>232</v>
      </c>
    </row>
    <row r="2193" spans="1:9" x14ac:dyDescent="0.35">
      <c r="A2193" t="s">
        <v>599</v>
      </c>
      <c r="B2193">
        <v>400</v>
      </c>
      <c r="C2193">
        <v>360</v>
      </c>
      <c r="D2193">
        <v>304</v>
      </c>
      <c r="E2193">
        <v>288</v>
      </c>
      <c r="F2193">
        <v>304</v>
      </c>
      <c r="G2193">
        <v>448</v>
      </c>
      <c r="H2193">
        <v>264</v>
      </c>
      <c r="I2193">
        <v>256</v>
      </c>
    </row>
    <row r="2194" spans="1:9" x14ac:dyDescent="0.35">
      <c r="A2194" t="s">
        <v>673</v>
      </c>
      <c r="B2194">
        <v>384</v>
      </c>
      <c r="C2194">
        <v>504</v>
      </c>
      <c r="D2194">
        <v>384</v>
      </c>
      <c r="E2194">
        <v>432</v>
      </c>
      <c r="F2194">
        <v>368</v>
      </c>
      <c r="G2194">
        <v>504</v>
      </c>
      <c r="H2194">
        <v>384</v>
      </c>
      <c r="I2194">
        <v>256</v>
      </c>
    </row>
    <row r="2195" spans="1:9" x14ac:dyDescent="0.35">
      <c r="A2195" t="s">
        <v>880</v>
      </c>
      <c r="B2195">
        <v>360</v>
      </c>
      <c r="C2195">
        <v>336</v>
      </c>
      <c r="D2195">
        <v>288</v>
      </c>
      <c r="E2195">
        <v>320</v>
      </c>
      <c r="F2195">
        <v>320</v>
      </c>
      <c r="G2195">
        <v>344</v>
      </c>
      <c r="H2195">
        <v>336</v>
      </c>
      <c r="I2195">
        <v>208</v>
      </c>
    </row>
    <row r="2196" spans="1:9" x14ac:dyDescent="0.35">
      <c r="A2196" t="s">
        <v>554</v>
      </c>
      <c r="B2196">
        <v>1432</v>
      </c>
      <c r="C2196">
        <v>2033</v>
      </c>
      <c r="D2196">
        <v>2689</v>
      </c>
      <c r="E2196">
        <v>1104</v>
      </c>
      <c r="F2196">
        <v>2193</v>
      </c>
      <c r="G2196">
        <v>3561</v>
      </c>
      <c r="H2196">
        <v>1889</v>
      </c>
      <c r="I2196">
        <v>2385</v>
      </c>
    </row>
    <row r="2197" spans="1:9" x14ac:dyDescent="0.35">
      <c r="A2197" t="s">
        <v>512</v>
      </c>
      <c r="B2197">
        <v>416</v>
      </c>
      <c r="C2197">
        <v>488</v>
      </c>
      <c r="D2197">
        <v>384</v>
      </c>
      <c r="E2197">
        <v>416</v>
      </c>
      <c r="F2197">
        <v>400</v>
      </c>
      <c r="G2197">
        <v>472</v>
      </c>
      <c r="H2197">
        <v>344</v>
      </c>
      <c r="I2197">
        <v>232</v>
      </c>
    </row>
    <row r="2198" spans="1:9" x14ac:dyDescent="0.35">
      <c r="A2198" t="s">
        <v>857</v>
      </c>
      <c r="B2198">
        <v>368</v>
      </c>
      <c r="C2198">
        <v>312</v>
      </c>
      <c r="D2198">
        <v>384</v>
      </c>
      <c r="E2198">
        <v>304</v>
      </c>
      <c r="F2198">
        <v>368</v>
      </c>
      <c r="G2198">
        <v>424</v>
      </c>
      <c r="H2198">
        <v>320</v>
      </c>
      <c r="I2198">
        <v>280</v>
      </c>
    </row>
    <row r="2199" spans="1:9" x14ac:dyDescent="0.35">
      <c r="A2199" t="s">
        <v>663</v>
      </c>
      <c r="B2199">
        <v>368</v>
      </c>
      <c r="C2199">
        <v>360</v>
      </c>
      <c r="D2199">
        <v>344</v>
      </c>
      <c r="E2199">
        <v>368</v>
      </c>
      <c r="F2199">
        <v>352</v>
      </c>
      <c r="G2199">
        <v>400</v>
      </c>
      <c r="H2199">
        <v>376</v>
      </c>
      <c r="I2199">
        <v>296</v>
      </c>
    </row>
    <row r="2200" spans="1:9" x14ac:dyDescent="0.35">
      <c r="A2200" t="s">
        <v>933</v>
      </c>
      <c r="B2200">
        <v>384</v>
      </c>
      <c r="C2200">
        <v>432</v>
      </c>
      <c r="D2200">
        <v>384</v>
      </c>
      <c r="E2200">
        <v>384</v>
      </c>
      <c r="F2200">
        <v>376</v>
      </c>
      <c r="G2200">
        <v>432</v>
      </c>
      <c r="H2200">
        <v>320</v>
      </c>
      <c r="I2200">
        <v>232</v>
      </c>
    </row>
    <row r="2201" spans="1:9" x14ac:dyDescent="0.35">
      <c r="A2201" t="s">
        <v>823</v>
      </c>
      <c r="B2201">
        <v>272</v>
      </c>
      <c r="C2201">
        <v>304</v>
      </c>
      <c r="D2201">
        <v>304</v>
      </c>
      <c r="E2201">
        <v>328</v>
      </c>
      <c r="F2201">
        <v>304</v>
      </c>
      <c r="G2201">
        <v>264</v>
      </c>
      <c r="H2201">
        <v>272</v>
      </c>
      <c r="I2201">
        <v>184</v>
      </c>
    </row>
    <row r="2202" spans="1:9" x14ac:dyDescent="0.35">
      <c r="A2202" t="s">
        <v>622</v>
      </c>
      <c r="B2202">
        <v>352</v>
      </c>
      <c r="C2202">
        <v>384</v>
      </c>
      <c r="D2202">
        <v>352</v>
      </c>
      <c r="E2202">
        <v>320</v>
      </c>
      <c r="F2202">
        <v>320</v>
      </c>
      <c r="G2202">
        <v>408</v>
      </c>
      <c r="H2202">
        <v>320</v>
      </c>
      <c r="I2202">
        <v>256</v>
      </c>
    </row>
    <row r="2203" spans="1:9" x14ac:dyDescent="0.35">
      <c r="A2203" t="s">
        <v>804</v>
      </c>
      <c r="B2203">
        <v>1144</v>
      </c>
      <c r="C2203">
        <v>1392</v>
      </c>
      <c r="D2203">
        <v>1873</v>
      </c>
      <c r="E2203">
        <v>880</v>
      </c>
      <c r="F2203">
        <v>1360</v>
      </c>
      <c r="G2203">
        <v>2793</v>
      </c>
      <c r="H2203">
        <v>1168</v>
      </c>
      <c r="I2203">
        <v>1680</v>
      </c>
    </row>
    <row r="2204" spans="1:9" x14ac:dyDescent="0.35">
      <c r="A2204" t="s">
        <v>905</v>
      </c>
      <c r="B2204">
        <v>344</v>
      </c>
      <c r="C2204">
        <v>384</v>
      </c>
      <c r="D2204">
        <v>328</v>
      </c>
      <c r="E2204">
        <v>320</v>
      </c>
      <c r="F2204">
        <v>232</v>
      </c>
      <c r="G2204">
        <v>424</v>
      </c>
      <c r="H2204">
        <v>304</v>
      </c>
      <c r="I2204">
        <v>264</v>
      </c>
    </row>
    <row r="2205" spans="1:9" x14ac:dyDescent="0.35">
      <c r="A2205" t="s">
        <v>617</v>
      </c>
      <c r="B2205">
        <v>400</v>
      </c>
      <c r="C2205">
        <v>408</v>
      </c>
      <c r="D2205">
        <v>368</v>
      </c>
      <c r="E2205">
        <v>408</v>
      </c>
      <c r="F2205">
        <v>384</v>
      </c>
      <c r="G2205">
        <v>512</v>
      </c>
      <c r="H2205">
        <v>344</v>
      </c>
      <c r="I2205">
        <v>352</v>
      </c>
    </row>
    <row r="2206" spans="1:9" x14ac:dyDescent="0.35">
      <c r="A2206" t="s">
        <v>407</v>
      </c>
      <c r="B2206">
        <v>344</v>
      </c>
      <c r="C2206">
        <v>264</v>
      </c>
      <c r="D2206">
        <v>344</v>
      </c>
      <c r="E2206">
        <v>272</v>
      </c>
      <c r="F2206">
        <v>320</v>
      </c>
      <c r="G2206">
        <v>264</v>
      </c>
      <c r="H2206">
        <v>248</v>
      </c>
      <c r="I2206">
        <v>224</v>
      </c>
    </row>
    <row r="2207" spans="1:9" x14ac:dyDescent="0.35">
      <c r="A2207" t="s">
        <v>1033</v>
      </c>
      <c r="B2207">
        <v>320</v>
      </c>
      <c r="C2207">
        <v>384</v>
      </c>
      <c r="D2207">
        <v>352</v>
      </c>
      <c r="E2207">
        <v>352</v>
      </c>
      <c r="F2207">
        <v>320</v>
      </c>
      <c r="G2207">
        <v>424</v>
      </c>
      <c r="H2207">
        <v>304</v>
      </c>
      <c r="I2207">
        <v>264</v>
      </c>
    </row>
    <row r="2208" spans="1:9" x14ac:dyDescent="0.35">
      <c r="A2208" t="s">
        <v>875</v>
      </c>
      <c r="B2208">
        <v>320</v>
      </c>
      <c r="C2208">
        <v>336</v>
      </c>
      <c r="D2208">
        <v>352</v>
      </c>
      <c r="E2208">
        <v>320</v>
      </c>
      <c r="F2208">
        <v>368</v>
      </c>
      <c r="G2208">
        <v>336</v>
      </c>
      <c r="H2208">
        <v>272</v>
      </c>
      <c r="I2208">
        <v>208</v>
      </c>
    </row>
    <row r="2209" spans="1:9" x14ac:dyDescent="0.35">
      <c r="A2209" t="s">
        <v>499</v>
      </c>
      <c r="B2209">
        <v>352</v>
      </c>
      <c r="C2209">
        <v>432</v>
      </c>
      <c r="D2209">
        <v>328</v>
      </c>
      <c r="E2209">
        <v>360</v>
      </c>
      <c r="F2209">
        <v>384</v>
      </c>
      <c r="G2209">
        <v>448</v>
      </c>
      <c r="H2209">
        <v>328</v>
      </c>
      <c r="I2209">
        <v>256</v>
      </c>
    </row>
    <row r="2210" spans="1:9" x14ac:dyDescent="0.35">
      <c r="A2210" t="s">
        <v>1034</v>
      </c>
      <c r="B2210">
        <v>384</v>
      </c>
      <c r="C2210">
        <v>432</v>
      </c>
      <c r="D2210">
        <v>336</v>
      </c>
      <c r="E2210">
        <v>352</v>
      </c>
      <c r="F2210">
        <v>256</v>
      </c>
      <c r="G2210">
        <v>376</v>
      </c>
      <c r="H2210">
        <v>360</v>
      </c>
      <c r="I2210">
        <v>216</v>
      </c>
    </row>
    <row r="2211" spans="1:9" x14ac:dyDescent="0.35">
      <c r="A2211" t="s">
        <v>480</v>
      </c>
      <c r="B2211">
        <v>2281</v>
      </c>
      <c r="C2211">
        <v>2985</v>
      </c>
      <c r="D2211">
        <v>2177</v>
      </c>
      <c r="E2211">
        <v>2241</v>
      </c>
      <c r="F2211">
        <v>4393</v>
      </c>
      <c r="G2211">
        <v>5985</v>
      </c>
      <c r="H2211">
        <v>4305</v>
      </c>
      <c r="I2211">
        <v>5177</v>
      </c>
    </row>
    <row r="2212" spans="1:9" x14ac:dyDescent="0.35">
      <c r="A2212" t="s">
        <v>504</v>
      </c>
      <c r="B2212">
        <v>368</v>
      </c>
      <c r="C2212">
        <v>352</v>
      </c>
      <c r="D2212">
        <v>336</v>
      </c>
      <c r="E2212">
        <v>320</v>
      </c>
      <c r="F2212">
        <v>264</v>
      </c>
      <c r="G2212">
        <v>368</v>
      </c>
      <c r="H2212">
        <v>280</v>
      </c>
      <c r="I2212">
        <v>240</v>
      </c>
    </row>
    <row r="2213" spans="1:9" x14ac:dyDescent="0.35">
      <c r="A2213" t="s">
        <v>800</v>
      </c>
      <c r="B2213">
        <v>360</v>
      </c>
      <c r="C2213">
        <v>288</v>
      </c>
      <c r="D2213">
        <v>328</v>
      </c>
      <c r="E2213">
        <v>248</v>
      </c>
      <c r="F2213">
        <v>344</v>
      </c>
      <c r="G2213">
        <v>416</v>
      </c>
      <c r="H2213">
        <v>344</v>
      </c>
      <c r="I2213">
        <v>248</v>
      </c>
    </row>
    <row r="2214" spans="1:9" x14ac:dyDescent="0.35">
      <c r="A2214" t="s">
        <v>397</v>
      </c>
      <c r="B2214">
        <v>304</v>
      </c>
      <c r="C2214">
        <v>328</v>
      </c>
      <c r="D2214">
        <v>320</v>
      </c>
      <c r="E2214">
        <v>312</v>
      </c>
      <c r="F2214">
        <v>304</v>
      </c>
      <c r="G2214">
        <v>336</v>
      </c>
      <c r="H2214">
        <v>256</v>
      </c>
      <c r="I2214">
        <v>256</v>
      </c>
    </row>
    <row r="2215" spans="1:9" x14ac:dyDescent="0.35">
      <c r="A2215" t="s">
        <v>729</v>
      </c>
      <c r="B2215">
        <v>4897</v>
      </c>
      <c r="C2215">
        <v>5137</v>
      </c>
      <c r="D2215">
        <v>7354</v>
      </c>
      <c r="E2215">
        <v>3393</v>
      </c>
      <c r="F2215">
        <v>4537</v>
      </c>
      <c r="G2215">
        <v>11082.5</v>
      </c>
      <c r="H2215">
        <v>7074</v>
      </c>
      <c r="I2215">
        <v>6113</v>
      </c>
    </row>
    <row r="2216" spans="1:9" x14ac:dyDescent="0.35">
      <c r="A2216" t="s">
        <v>561</v>
      </c>
      <c r="B2216">
        <v>448</v>
      </c>
      <c r="C2216">
        <v>464</v>
      </c>
      <c r="D2216">
        <v>416</v>
      </c>
      <c r="E2216">
        <v>400</v>
      </c>
      <c r="F2216">
        <v>448</v>
      </c>
      <c r="G2216">
        <v>512</v>
      </c>
      <c r="H2216">
        <v>336</v>
      </c>
      <c r="I2216">
        <v>368</v>
      </c>
    </row>
    <row r="2217" spans="1:9" x14ac:dyDescent="0.35">
      <c r="A2217" t="s">
        <v>687</v>
      </c>
      <c r="B2217">
        <v>344</v>
      </c>
      <c r="C2217">
        <v>320</v>
      </c>
      <c r="D2217">
        <v>240</v>
      </c>
      <c r="E2217">
        <v>272</v>
      </c>
      <c r="F2217">
        <v>320</v>
      </c>
      <c r="G2217">
        <v>360</v>
      </c>
      <c r="H2217">
        <v>272</v>
      </c>
      <c r="I2217">
        <v>184</v>
      </c>
    </row>
    <row r="2218" spans="1:9" x14ac:dyDescent="0.35">
      <c r="A2218" t="s">
        <v>415</v>
      </c>
      <c r="B2218">
        <v>320</v>
      </c>
      <c r="C2218">
        <v>352</v>
      </c>
      <c r="D2218">
        <v>328</v>
      </c>
      <c r="E2218">
        <v>344</v>
      </c>
      <c r="F2218">
        <v>336</v>
      </c>
      <c r="G2218">
        <v>424</v>
      </c>
      <c r="H2218">
        <v>280</v>
      </c>
      <c r="I2218">
        <v>280</v>
      </c>
    </row>
    <row r="2219" spans="1:9" x14ac:dyDescent="0.35">
      <c r="A2219" t="s">
        <v>847</v>
      </c>
      <c r="B2219">
        <v>408</v>
      </c>
      <c r="C2219">
        <v>336</v>
      </c>
      <c r="D2219">
        <v>272</v>
      </c>
      <c r="E2219">
        <v>304</v>
      </c>
      <c r="F2219">
        <v>288</v>
      </c>
      <c r="G2219">
        <v>360</v>
      </c>
      <c r="H2219">
        <v>272</v>
      </c>
      <c r="I2219">
        <v>184</v>
      </c>
    </row>
    <row r="2220" spans="1:9" x14ac:dyDescent="0.35">
      <c r="A2220" t="s">
        <v>1014</v>
      </c>
      <c r="B2220">
        <v>288</v>
      </c>
      <c r="C2220">
        <v>312</v>
      </c>
      <c r="D2220">
        <v>288</v>
      </c>
      <c r="E2220">
        <v>272</v>
      </c>
      <c r="F2220">
        <v>288</v>
      </c>
      <c r="G2220">
        <v>320</v>
      </c>
      <c r="H2220">
        <v>264</v>
      </c>
      <c r="I2220">
        <v>192</v>
      </c>
    </row>
    <row r="2221" spans="1:9" x14ac:dyDescent="0.35">
      <c r="A2221" t="s">
        <v>405</v>
      </c>
      <c r="B2221">
        <v>312</v>
      </c>
      <c r="C2221">
        <v>328</v>
      </c>
      <c r="D2221">
        <v>320</v>
      </c>
      <c r="E2221">
        <v>288</v>
      </c>
      <c r="F2221">
        <v>256</v>
      </c>
      <c r="G2221">
        <v>368</v>
      </c>
      <c r="H2221">
        <v>320</v>
      </c>
      <c r="I2221">
        <v>144</v>
      </c>
    </row>
    <row r="2222" spans="1:9" x14ac:dyDescent="0.35">
      <c r="A2222" t="s">
        <v>476</v>
      </c>
      <c r="B2222">
        <v>296</v>
      </c>
      <c r="C2222">
        <v>344</v>
      </c>
      <c r="D2222">
        <v>304</v>
      </c>
      <c r="E2222">
        <v>328</v>
      </c>
      <c r="F2222">
        <v>336</v>
      </c>
      <c r="G2222">
        <v>272</v>
      </c>
      <c r="H2222">
        <v>320</v>
      </c>
      <c r="I2222">
        <v>272</v>
      </c>
    </row>
    <row r="2223" spans="1:9" x14ac:dyDescent="0.35">
      <c r="A2223" t="s">
        <v>452</v>
      </c>
      <c r="B2223">
        <v>688</v>
      </c>
      <c r="C2223">
        <v>560</v>
      </c>
      <c r="D2223">
        <v>1056</v>
      </c>
      <c r="E2223">
        <v>568</v>
      </c>
      <c r="F2223">
        <v>632</v>
      </c>
      <c r="G2223">
        <v>1408</v>
      </c>
      <c r="H2223">
        <v>904</v>
      </c>
      <c r="I2223">
        <v>984</v>
      </c>
    </row>
    <row r="2224" spans="1:9" x14ac:dyDescent="0.35">
      <c r="A2224" t="s">
        <v>568</v>
      </c>
      <c r="B2224">
        <v>288</v>
      </c>
      <c r="C2224">
        <v>272</v>
      </c>
      <c r="D2224">
        <v>288</v>
      </c>
      <c r="E2224">
        <v>320</v>
      </c>
      <c r="F2224">
        <v>344</v>
      </c>
      <c r="G2224">
        <v>240</v>
      </c>
      <c r="H2224">
        <v>224</v>
      </c>
      <c r="I2224">
        <v>192</v>
      </c>
    </row>
    <row r="2225" spans="1:9" x14ac:dyDescent="0.35">
      <c r="A2225" t="s">
        <v>977</v>
      </c>
      <c r="B2225">
        <v>376</v>
      </c>
      <c r="C2225">
        <v>400</v>
      </c>
      <c r="D2225">
        <v>288</v>
      </c>
      <c r="E2225">
        <v>296</v>
      </c>
      <c r="F2225">
        <v>432</v>
      </c>
      <c r="G2225">
        <v>496</v>
      </c>
      <c r="H2225">
        <v>336</v>
      </c>
      <c r="I2225">
        <v>320</v>
      </c>
    </row>
    <row r="2226" spans="1:9" x14ac:dyDescent="0.35">
      <c r="A2226" t="s">
        <v>369</v>
      </c>
      <c r="B2226">
        <v>560</v>
      </c>
      <c r="C2226">
        <v>576</v>
      </c>
      <c r="D2226">
        <v>640</v>
      </c>
      <c r="E2226">
        <v>560</v>
      </c>
      <c r="F2226">
        <v>544</v>
      </c>
      <c r="G2226">
        <v>992</v>
      </c>
      <c r="H2226">
        <v>680</v>
      </c>
      <c r="I2226">
        <v>544</v>
      </c>
    </row>
    <row r="2227" spans="1:9" x14ac:dyDescent="0.35">
      <c r="A2227" t="s">
        <v>560</v>
      </c>
      <c r="B2227">
        <v>744</v>
      </c>
      <c r="C2227">
        <v>936</v>
      </c>
      <c r="D2227">
        <v>1432</v>
      </c>
      <c r="E2227">
        <v>672</v>
      </c>
      <c r="F2227">
        <v>952</v>
      </c>
      <c r="G2227">
        <v>1744</v>
      </c>
      <c r="H2227">
        <v>1328</v>
      </c>
      <c r="I2227">
        <v>1152</v>
      </c>
    </row>
    <row r="2228" spans="1:9" x14ac:dyDescent="0.35">
      <c r="A2228" t="s">
        <v>711</v>
      </c>
      <c r="B2228">
        <v>368</v>
      </c>
      <c r="C2228">
        <v>504</v>
      </c>
      <c r="D2228">
        <v>448</v>
      </c>
      <c r="E2228">
        <v>464</v>
      </c>
      <c r="F2228">
        <v>368</v>
      </c>
      <c r="G2228">
        <v>528</v>
      </c>
      <c r="H2228">
        <v>448</v>
      </c>
      <c r="I2228">
        <v>320</v>
      </c>
    </row>
    <row r="2229" spans="1:9" x14ac:dyDescent="0.35">
      <c r="A2229" t="s">
        <v>942</v>
      </c>
      <c r="B2229">
        <v>416</v>
      </c>
      <c r="C2229">
        <v>448</v>
      </c>
      <c r="D2229">
        <v>368</v>
      </c>
      <c r="E2229">
        <v>448</v>
      </c>
      <c r="F2229">
        <v>368</v>
      </c>
      <c r="G2229">
        <v>432</v>
      </c>
      <c r="H2229">
        <v>392</v>
      </c>
      <c r="I2229">
        <v>224</v>
      </c>
    </row>
    <row r="2230" spans="1:9" x14ac:dyDescent="0.35">
      <c r="A2230" t="s">
        <v>504</v>
      </c>
      <c r="B2230">
        <v>376</v>
      </c>
      <c r="C2230">
        <v>384</v>
      </c>
      <c r="D2230">
        <v>304</v>
      </c>
      <c r="E2230">
        <v>352</v>
      </c>
      <c r="F2230">
        <v>376</v>
      </c>
      <c r="G2230">
        <v>376</v>
      </c>
      <c r="H2230">
        <v>320</v>
      </c>
      <c r="I2230">
        <v>272</v>
      </c>
    </row>
    <row r="2231" spans="1:9" x14ac:dyDescent="0.35">
      <c r="A2231" t="s">
        <v>702</v>
      </c>
      <c r="B2231">
        <v>808</v>
      </c>
      <c r="C2231">
        <v>600</v>
      </c>
      <c r="D2231">
        <v>1168</v>
      </c>
      <c r="E2231">
        <v>592</v>
      </c>
      <c r="F2231">
        <v>648</v>
      </c>
      <c r="G2231">
        <v>1016</v>
      </c>
      <c r="H2231">
        <v>640</v>
      </c>
      <c r="I2231">
        <v>448</v>
      </c>
    </row>
    <row r="2232" spans="1:9" x14ac:dyDescent="0.35">
      <c r="A2232" t="s">
        <v>671</v>
      </c>
      <c r="B2232">
        <v>648</v>
      </c>
      <c r="C2232">
        <v>696</v>
      </c>
      <c r="D2232">
        <v>776</v>
      </c>
      <c r="E2232">
        <v>576</v>
      </c>
      <c r="F2232">
        <v>560</v>
      </c>
      <c r="G2232">
        <v>1088</v>
      </c>
      <c r="H2232">
        <v>752</v>
      </c>
      <c r="I2232">
        <v>792</v>
      </c>
    </row>
    <row r="2233" spans="1:9" x14ac:dyDescent="0.35">
      <c r="A2233" t="s">
        <v>1031</v>
      </c>
      <c r="B2233">
        <v>456</v>
      </c>
      <c r="C2233">
        <v>440</v>
      </c>
      <c r="D2233">
        <v>392</v>
      </c>
      <c r="E2233">
        <v>392</v>
      </c>
      <c r="F2233">
        <v>368</v>
      </c>
      <c r="G2233">
        <v>496</v>
      </c>
      <c r="H2233">
        <v>416</v>
      </c>
      <c r="I2233">
        <v>312</v>
      </c>
    </row>
    <row r="2234" spans="1:9" x14ac:dyDescent="0.35">
      <c r="A2234" t="s">
        <v>878</v>
      </c>
      <c r="B2234">
        <v>384</v>
      </c>
      <c r="C2234">
        <v>744</v>
      </c>
      <c r="D2234">
        <v>528</v>
      </c>
      <c r="E2234">
        <v>456</v>
      </c>
      <c r="F2234">
        <v>472</v>
      </c>
      <c r="G2234">
        <v>624</v>
      </c>
      <c r="H2234">
        <v>432</v>
      </c>
      <c r="I2234">
        <v>376</v>
      </c>
    </row>
    <row r="2235" spans="1:9" x14ac:dyDescent="0.35">
      <c r="A2235" t="s">
        <v>557</v>
      </c>
      <c r="B2235">
        <v>488</v>
      </c>
      <c r="C2235">
        <v>928</v>
      </c>
      <c r="D2235">
        <v>544</v>
      </c>
      <c r="E2235">
        <v>496</v>
      </c>
      <c r="F2235">
        <v>640</v>
      </c>
      <c r="G2235">
        <v>776</v>
      </c>
      <c r="H2235">
        <v>616</v>
      </c>
      <c r="I2235">
        <v>624</v>
      </c>
    </row>
    <row r="2236" spans="1:9" x14ac:dyDescent="0.35">
      <c r="A2236" t="s">
        <v>502</v>
      </c>
      <c r="B2236">
        <v>680</v>
      </c>
      <c r="C2236">
        <v>888</v>
      </c>
      <c r="D2236">
        <v>672</v>
      </c>
      <c r="E2236">
        <v>832</v>
      </c>
      <c r="F2236">
        <v>584</v>
      </c>
      <c r="G2236">
        <v>976</v>
      </c>
      <c r="H2236">
        <v>792</v>
      </c>
      <c r="I2236">
        <v>440</v>
      </c>
    </row>
    <row r="2237" spans="1:9" x14ac:dyDescent="0.35">
      <c r="A2237" t="s">
        <v>985</v>
      </c>
      <c r="B2237">
        <v>440</v>
      </c>
      <c r="C2237">
        <v>440</v>
      </c>
      <c r="D2237">
        <v>408</v>
      </c>
      <c r="E2237">
        <v>432</v>
      </c>
      <c r="F2237">
        <v>376</v>
      </c>
      <c r="G2237">
        <v>600</v>
      </c>
      <c r="H2237">
        <v>392</v>
      </c>
      <c r="I2237">
        <v>368</v>
      </c>
    </row>
    <row r="2238" spans="1:9" x14ac:dyDescent="0.35">
      <c r="A2238" t="s">
        <v>530</v>
      </c>
      <c r="B2238">
        <v>904</v>
      </c>
      <c r="C2238">
        <v>800</v>
      </c>
      <c r="D2238">
        <v>1288</v>
      </c>
      <c r="E2238">
        <v>712</v>
      </c>
      <c r="F2238">
        <v>1256</v>
      </c>
      <c r="G2238">
        <v>1808</v>
      </c>
      <c r="H2238">
        <v>1232</v>
      </c>
      <c r="I2238">
        <v>2529</v>
      </c>
    </row>
    <row r="2239" spans="1:9" x14ac:dyDescent="0.35">
      <c r="A2239" t="s">
        <v>686</v>
      </c>
      <c r="B2239">
        <v>1656</v>
      </c>
      <c r="C2239">
        <v>1808.5</v>
      </c>
      <c r="D2239">
        <v>3825</v>
      </c>
      <c r="E2239">
        <v>1368</v>
      </c>
      <c r="F2239">
        <v>2801</v>
      </c>
      <c r="G2239">
        <v>4145</v>
      </c>
      <c r="H2239">
        <v>1793</v>
      </c>
      <c r="I2239">
        <v>3249</v>
      </c>
    </row>
    <row r="2240" spans="1:9" x14ac:dyDescent="0.35">
      <c r="A2240" t="s">
        <v>706</v>
      </c>
      <c r="B2240">
        <v>3857</v>
      </c>
      <c r="C2240">
        <v>3825</v>
      </c>
      <c r="D2240">
        <v>7050</v>
      </c>
      <c r="E2240">
        <v>4369</v>
      </c>
      <c r="F2240">
        <v>5505</v>
      </c>
      <c r="G2240">
        <v>9890</v>
      </c>
      <c r="H2240">
        <v>6690</v>
      </c>
      <c r="I2240">
        <v>8434</v>
      </c>
    </row>
    <row r="2241" spans="1:9" x14ac:dyDescent="0.35">
      <c r="A2241" t="s">
        <v>518</v>
      </c>
      <c r="B2241">
        <v>312</v>
      </c>
      <c r="C2241">
        <v>384</v>
      </c>
      <c r="D2241">
        <v>352</v>
      </c>
      <c r="E2241">
        <v>336</v>
      </c>
      <c r="F2241">
        <v>288</v>
      </c>
      <c r="G2241">
        <v>416</v>
      </c>
      <c r="H2241">
        <v>336</v>
      </c>
      <c r="I2241">
        <v>208</v>
      </c>
    </row>
    <row r="2242" spans="1:9" x14ac:dyDescent="0.35">
      <c r="A2242" t="s">
        <v>545</v>
      </c>
      <c r="B2242" t="s">
        <v>383</v>
      </c>
      <c r="C2242" t="s">
        <v>383</v>
      </c>
      <c r="D2242" t="s">
        <v>383</v>
      </c>
      <c r="E2242" t="s">
        <v>383</v>
      </c>
      <c r="F2242" t="s">
        <v>383</v>
      </c>
      <c r="G2242">
        <v>216</v>
      </c>
      <c r="H2242">
        <v>192</v>
      </c>
      <c r="I2242">
        <v>272</v>
      </c>
    </row>
    <row r="2243" spans="1:9" x14ac:dyDescent="0.35">
      <c r="A2243" t="s">
        <v>634</v>
      </c>
      <c r="B2243" t="s">
        <v>383</v>
      </c>
      <c r="C2243" t="s">
        <v>383</v>
      </c>
      <c r="D2243" t="s">
        <v>383</v>
      </c>
      <c r="E2243" t="s">
        <v>383</v>
      </c>
      <c r="F2243" t="s">
        <v>383</v>
      </c>
      <c r="G2243">
        <v>344</v>
      </c>
      <c r="H2243">
        <v>256</v>
      </c>
      <c r="I2243">
        <v>256</v>
      </c>
    </row>
    <row r="2244" spans="1:9" x14ac:dyDescent="0.35">
      <c r="A2244" t="s">
        <v>774</v>
      </c>
      <c r="B2244">
        <v>448</v>
      </c>
      <c r="C2244">
        <v>512</v>
      </c>
      <c r="D2244">
        <v>392</v>
      </c>
      <c r="E2244">
        <v>448</v>
      </c>
      <c r="F2244">
        <v>368</v>
      </c>
      <c r="G2244">
        <v>528</v>
      </c>
      <c r="H2244">
        <v>328</v>
      </c>
      <c r="I2244">
        <v>288</v>
      </c>
    </row>
    <row r="2245" spans="1:9" x14ac:dyDescent="0.35">
      <c r="A2245" t="s">
        <v>700</v>
      </c>
      <c r="B2245">
        <v>496</v>
      </c>
      <c r="C2245">
        <v>520</v>
      </c>
      <c r="D2245">
        <v>536</v>
      </c>
      <c r="E2245">
        <v>416</v>
      </c>
      <c r="F2245">
        <v>448</v>
      </c>
      <c r="G2245">
        <v>536</v>
      </c>
      <c r="H2245">
        <v>448</v>
      </c>
      <c r="I2245">
        <v>392</v>
      </c>
    </row>
    <row r="2246" spans="1:9" x14ac:dyDescent="0.35">
      <c r="A2246" t="s">
        <v>640</v>
      </c>
      <c r="B2246">
        <v>1824.5</v>
      </c>
      <c r="C2246">
        <v>2249</v>
      </c>
      <c r="D2246">
        <v>2617</v>
      </c>
      <c r="E2246">
        <v>1232</v>
      </c>
      <c r="F2246">
        <v>2289</v>
      </c>
      <c r="G2246">
        <v>3633</v>
      </c>
      <c r="H2246">
        <v>2065</v>
      </c>
      <c r="I2246">
        <v>2385</v>
      </c>
    </row>
    <row r="2247" spans="1:9" x14ac:dyDescent="0.35">
      <c r="A2247" t="s">
        <v>691</v>
      </c>
      <c r="B2247">
        <v>328</v>
      </c>
      <c r="C2247">
        <v>288</v>
      </c>
      <c r="D2247">
        <v>296</v>
      </c>
      <c r="E2247">
        <v>352</v>
      </c>
      <c r="F2247">
        <v>384</v>
      </c>
      <c r="G2247">
        <v>288</v>
      </c>
      <c r="H2247">
        <v>208</v>
      </c>
      <c r="I2247">
        <v>272</v>
      </c>
    </row>
    <row r="2248" spans="1:9" x14ac:dyDescent="0.35">
      <c r="A2248" t="s">
        <v>1035</v>
      </c>
      <c r="B2248">
        <v>264</v>
      </c>
      <c r="C2248">
        <v>288</v>
      </c>
      <c r="D2248">
        <v>320</v>
      </c>
      <c r="E2248">
        <v>272</v>
      </c>
      <c r="F2248">
        <v>336</v>
      </c>
      <c r="G2248">
        <v>264</v>
      </c>
      <c r="H2248">
        <v>248</v>
      </c>
      <c r="I2248">
        <v>192</v>
      </c>
    </row>
    <row r="2249" spans="1:9" x14ac:dyDescent="0.35">
      <c r="A2249" t="s">
        <v>396</v>
      </c>
      <c r="B2249" t="s">
        <v>383</v>
      </c>
      <c r="C2249" t="s">
        <v>383</v>
      </c>
      <c r="D2249" t="s">
        <v>383</v>
      </c>
      <c r="E2249" t="s">
        <v>383</v>
      </c>
      <c r="F2249" t="s">
        <v>383</v>
      </c>
      <c r="G2249">
        <v>368</v>
      </c>
      <c r="H2249">
        <v>288</v>
      </c>
      <c r="I2249">
        <v>248</v>
      </c>
    </row>
    <row r="2250" spans="1:9" x14ac:dyDescent="0.35">
      <c r="A2250" t="s">
        <v>780</v>
      </c>
      <c r="B2250">
        <v>376</v>
      </c>
      <c r="C2250">
        <v>408</v>
      </c>
      <c r="D2250">
        <v>328</v>
      </c>
      <c r="E2250">
        <v>416</v>
      </c>
      <c r="F2250">
        <v>320</v>
      </c>
      <c r="G2250">
        <v>400</v>
      </c>
      <c r="H2250">
        <v>304</v>
      </c>
      <c r="I2250">
        <v>272</v>
      </c>
    </row>
    <row r="2251" spans="1:9" x14ac:dyDescent="0.35">
      <c r="A2251" t="s">
        <v>624</v>
      </c>
      <c r="B2251">
        <v>264</v>
      </c>
      <c r="C2251">
        <v>304</v>
      </c>
      <c r="D2251">
        <v>280</v>
      </c>
      <c r="E2251">
        <v>280</v>
      </c>
      <c r="F2251">
        <v>224</v>
      </c>
      <c r="G2251">
        <v>288</v>
      </c>
      <c r="H2251">
        <v>208</v>
      </c>
      <c r="I2251">
        <v>224</v>
      </c>
    </row>
    <row r="2252" spans="1:9" x14ac:dyDescent="0.35">
      <c r="A2252" t="s">
        <v>808</v>
      </c>
      <c r="B2252">
        <v>408</v>
      </c>
      <c r="C2252">
        <v>584</v>
      </c>
      <c r="D2252">
        <v>448</v>
      </c>
      <c r="E2252">
        <v>400</v>
      </c>
      <c r="F2252">
        <v>608</v>
      </c>
      <c r="G2252">
        <v>544</v>
      </c>
      <c r="H2252">
        <v>400</v>
      </c>
      <c r="I2252">
        <v>320</v>
      </c>
    </row>
    <row r="2253" spans="1:9" x14ac:dyDescent="0.35">
      <c r="A2253" t="s">
        <v>906</v>
      </c>
      <c r="B2253">
        <v>10218</v>
      </c>
      <c r="C2253">
        <v>10274</v>
      </c>
      <c r="D2253">
        <v>12931</v>
      </c>
      <c r="E2253">
        <v>4913</v>
      </c>
      <c r="F2253">
        <v>12619</v>
      </c>
      <c r="G2253">
        <v>16388</v>
      </c>
      <c r="H2253">
        <v>10787</v>
      </c>
      <c r="I2253">
        <v>18460.5</v>
      </c>
    </row>
    <row r="2254" spans="1:9" x14ac:dyDescent="0.35">
      <c r="A2254" t="s">
        <v>805</v>
      </c>
      <c r="B2254">
        <v>368</v>
      </c>
      <c r="C2254">
        <v>480</v>
      </c>
      <c r="D2254">
        <v>424</v>
      </c>
      <c r="E2254">
        <v>352</v>
      </c>
      <c r="F2254">
        <v>400</v>
      </c>
      <c r="G2254">
        <v>424</v>
      </c>
      <c r="H2254">
        <v>352</v>
      </c>
      <c r="I2254">
        <v>432</v>
      </c>
    </row>
    <row r="2255" spans="1:9" x14ac:dyDescent="0.35">
      <c r="A2255" t="s">
        <v>525</v>
      </c>
      <c r="B2255">
        <v>544</v>
      </c>
      <c r="C2255">
        <v>760</v>
      </c>
      <c r="D2255">
        <v>584</v>
      </c>
      <c r="E2255">
        <v>512</v>
      </c>
      <c r="F2255">
        <v>928</v>
      </c>
      <c r="G2255">
        <v>992</v>
      </c>
      <c r="H2255">
        <v>752</v>
      </c>
      <c r="I2255">
        <v>672</v>
      </c>
    </row>
    <row r="2256" spans="1:9" x14ac:dyDescent="0.35">
      <c r="A2256" t="s">
        <v>618</v>
      </c>
      <c r="B2256">
        <v>304</v>
      </c>
      <c r="C2256">
        <v>376</v>
      </c>
      <c r="D2256">
        <v>320</v>
      </c>
      <c r="E2256">
        <v>288</v>
      </c>
      <c r="F2256">
        <v>392</v>
      </c>
      <c r="G2256">
        <v>240</v>
      </c>
      <c r="H2256">
        <v>224</v>
      </c>
      <c r="I2256">
        <v>176</v>
      </c>
    </row>
    <row r="2257" spans="1:9" x14ac:dyDescent="0.35">
      <c r="A2257" t="s">
        <v>462</v>
      </c>
      <c r="B2257">
        <v>464</v>
      </c>
      <c r="C2257">
        <v>480</v>
      </c>
      <c r="D2257">
        <v>512</v>
      </c>
      <c r="E2257">
        <v>504</v>
      </c>
      <c r="F2257">
        <v>504</v>
      </c>
      <c r="G2257">
        <v>512</v>
      </c>
      <c r="H2257">
        <v>400</v>
      </c>
      <c r="I2257">
        <v>336</v>
      </c>
    </row>
    <row r="2258" spans="1:9" x14ac:dyDescent="0.35">
      <c r="A2258" t="s">
        <v>381</v>
      </c>
      <c r="B2258">
        <v>568</v>
      </c>
      <c r="C2258">
        <v>576</v>
      </c>
      <c r="D2258">
        <v>704</v>
      </c>
      <c r="E2258">
        <v>432</v>
      </c>
      <c r="F2258">
        <v>480</v>
      </c>
      <c r="G2258">
        <v>760</v>
      </c>
      <c r="H2258">
        <v>424</v>
      </c>
      <c r="I2258">
        <v>576</v>
      </c>
    </row>
    <row r="2259" spans="1:9" x14ac:dyDescent="0.35">
      <c r="A2259" t="s">
        <v>699</v>
      </c>
      <c r="B2259">
        <v>368</v>
      </c>
      <c r="C2259">
        <v>312</v>
      </c>
      <c r="D2259">
        <v>384</v>
      </c>
      <c r="E2259">
        <v>448</v>
      </c>
      <c r="F2259">
        <v>344</v>
      </c>
      <c r="G2259">
        <v>296</v>
      </c>
      <c r="H2259">
        <v>272</v>
      </c>
      <c r="I2259">
        <v>216</v>
      </c>
    </row>
    <row r="2260" spans="1:9" x14ac:dyDescent="0.35">
      <c r="A2260" t="s">
        <v>338</v>
      </c>
      <c r="B2260">
        <v>400</v>
      </c>
      <c r="C2260">
        <v>376</v>
      </c>
      <c r="D2260">
        <v>328</v>
      </c>
      <c r="E2260">
        <v>376</v>
      </c>
      <c r="F2260">
        <v>296</v>
      </c>
      <c r="G2260">
        <v>328</v>
      </c>
      <c r="H2260">
        <v>272</v>
      </c>
      <c r="I2260">
        <v>280</v>
      </c>
    </row>
    <row r="2261" spans="1:9" x14ac:dyDescent="0.35">
      <c r="A2261" t="s">
        <v>387</v>
      </c>
      <c r="B2261">
        <v>1456</v>
      </c>
      <c r="C2261">
        <v>2433</v>
      </c>
      <c r="D2261">
        <v>2337</v>
      </c>
      <c r="E2261">
        <v>1352</v>
      </c>
      <c r="F2261">
        <v>1736</v>
      </c>
      <c r="G2261">
        <v>2977</v>
      </c>
      <c r="H2261">
        <v>2145</v>
      </c>
      <c r="I2261">
        <v>1648</v>
      </c>
    </row>
    <row r="2262" spans="1:9" x14ac:dyDescent="0.35">
      <c r="A2262" t="s">
        <v>973</v>
      </c>
      <c r="B2262">
        <v>312</v>
      </c>
      <c r="C2262">
        <v>384</v>
      </c>
      <c r="D2262">
        <v>232</v>
      </c>
      <c r="E2262">
        <v>304</v>
      </c>
      <c r="F2262">
        <v>272</v>
      </c>
      <c r="G2262">
        <v>384</v>
      </c>
      <c r="H2262">
        <v>232</v>
      </c>
      <c r="I2262">
        <v>208</v>
      </c>
    </row>
    <row r="2263" spans="1:9" x14ac:dyDescent="0.35">
      <c r="A2263" t="s">
        <v>1009</v>
      </c>
      <c r="B2263">
        <v>512</v>
      </c>
      <c r="C2263">
        <v>544</v>
      </c>
      <c r="D2263">
        <v>416</v>
      </c>
      <c r="E2263">
        <v>512</v>
      </c>
      <c r="F2263">
        <v>384</v>
      </c>
      <c r="G2263">
        <v>584</v>
      </c>
      <c r="H2263">
        <v>448</v>
      </c>
      <c r="I2263">
        <v>328</v>
      </c>
    </row>
    <row r="2264" spans="1:9" x14ac:dyDescent="0.35">
      <c r="A2264" t="s">
        <v>727</v>
      </c>
      <c r="B2264">
        <v>296</v>
      </c>
      <c r="C2264">
        <v>368</v>
      </c>
      <c r="D2264">
        <v>272</v>
      </c>
      <c r="E2264">
        <v>272</v>
      </c>
      <c r="F2264">
        <v>296</v>
      </c>
      <c r="G2264">
        <v>344</v>
      </c>
      <c r="H2264">
        <v>192</v>
      </c>
      <c r="I2264">
        <v>168</v>
      </c>
    </row>
    <row r="2265" spans="1:9" x14ac:dyDescent="0.35">
      <c r="A2265" t="s">
        <v>657</v>
      </c>
      <c r="B2265">
        <v>592</v>
      </c>
      <c r="C2265">
        <v>688</v>
      </c>
      <c r="D2265">
        <v>672</v>
      </c>
      <c r="E2265">
        <v>464</v>
      </c>
      <c r="F2265">
        <v>880</v>
      </c>
      <c r="G2265">
        <v>904</v>
      </c>
      <c r="H2265">
        <v>464</v>
      </c>
      <c r="I2265">
        <v>672</v>
      </c>
    </row>
    <row r="2266" spans="1:9" x14ac:dyDescent="0.35">
      <c r="A2266" t="s">
        <v>530</v>
      </c>
      <c r="B2266">
        <v>920</v>
      </c>
      <c r="C2266">
        <v>816</v>
      </c>
      <c r="D2266">
        <v>864</v>
      </c>
      <c r="E2266">
        <v>576</v>
      </c>
      <c r="F2266">
        <v>1360</v>
      </c>
      <c r="G2266">
        <v>1496</v>
      </c>
      <c r="H2266">
        <v>1032</v>
      </c>
      <c r="I2266">
        <v>1648</v>
      </c>
    </row>
    <row r="2267" spans="1:9" x14ac:dyDescent="0.35">
      <c r="A2267" t="s">
        <v>635</v>
      </c>
      <c r="B2267">
        <v>296</v>
      </c>
      <c r="C2267">
        <v>288</v>
      </c>
      <c r="D2267">
        <v>264</v>
      </c>
      <c r="E2267">
        <v>320</v>
      </c>
      <c r="F2267">
        <v>240</v>
      </c>
      <c r="G2267">
        <v>296</v>
      </c>
      <c r="H2267">
        <v>216</v>
      </c>
      <c r="I2267">
        <v>224</v>
      </c>
    </row>
    <row r="2268" spans="1:9" x14ac:dyDescent="0.35">
      <c r="A2268" t="s">
        <v>587</v>
      </c>
      <c r="B2268">
        <v>264</v>
      </c>
      <c r="C2268">
        <v>288</v>
      </c>
      <c r="D2268">
        <v>248</v>
      </c>
      <c r="E2268">
        <v>280</v>
      </c>
      <c r="F2268">
        <v>216</v>
      </c>
      <c r="G2268">
        <v>240</v>
      </c>
      <c r="H2268">
        <v>216</v>
      </c>
      <c r="I2268">
        <v>160</v>
      </c>
    </row>
    <row r="2269" spans="1:9" x14ac:dyDescent="0.35">
      <c r="A2269" t="s">
        <v>567</v>
      </c>
      <c r="B2269">
        <v>2129</v>
      </c>
      <c r="C2269">
        <v>1792</v>
      </c>
      <c r="D2269">
        <v>2833</v>
      </c>
      <c r="E2269">
        <v>960</v>
      </c>
      <c r="F2269">
        <v>2633</v>
      </c>
      <c r="G2269">
        <v>3665</v>
      </c>
      <c r="H2269">
        <v>2265</v>
      </c>
      <c r="I2269">
        <v>3193</v>
      </c>
    </row>
    <row r="2270" spans="1:9" x14ac:dyDescent="0.35">
      <c r="A2270" t="s">
        <v>999</v>
      </c>
      <c r="B2270">
        <v>352</v>
      </c>
      <c r="C2270">
        <v>400</v>
      </c>
      <c r="D2270">
        <v>288</v>
      </c>
      <c r="E2270">
        <v>280</v>
      </c>
      <c r="F2270">
        <v>312</v>
      </c>
      <c r="G2270">
        <v>384</v>
      </c>
      <c r="H2270">
        <v>288</v>
      </c>
      <c r="I2270">
        <v>320</v>
      </c>
    </row>
    <row r="2271" spans="1:9" x14ac:dyDescent="0.35">
      <c r="A2271" t="s">
        <v>962</v>
      </c>
      <c r="B2271">
        <v>264</v>
      </c>
      <c r="C2271">
        <v>440</v>
      </c>
      <c r="D2271">
        <v>320</v>
      </c>
      <c r="E2271">
        <v>296</v>
      </c>
      <c r="F2271">
        <v>256</v>
      </c>
      <c r="G2271">
        <v>304</v>
      </c>
      <c r="H2271">
        <v>264</v>
      </c>
      <c r="I2271">
        <v>288</v>
      </c>
    </row>
    <row r="2272" spans="1:9" x14ac:dyDescent="0.35">
      <c r="A2272" t="s">
        <v>954</v>
      </c>
      <c r="B2272">
        <v>408</v>
      </c>
      <c r="C2272">
        <v>352</v>
      </c>
      <c r="D2272">
        <v>304</v>
      </c>
      <c r="E2272">
        <v>336</v>
      </c>
      <c r="F2272">
        <v>304</v>
      </c>
      <c r="G2272">
        <v>368</v>
      </c>
      <c r="H2272">
        <v>200</v>
      </c>
      <c r="I2272">
        <v>240</v>
      </c>
    </row>
    <row r="2273" spans="1:9" x14ac:dyDescent="0.35">
      <c r="A2273" t="s">
        <v>681</v>
      </c>
      <c r="B2273">
        <v>384</v>
      </c>
      <c r="C2273">
        <v>512</v>
      </c>
      <c r="D2273">
        <v>472</v>
      </c>
      <c r="E2273">
        <v>416</v>
      </c>
      <c r="F2273">
        <v>552</v>
      </c>
      <c r="G2273">
        <v>600</v>
      </c>
      <c r="H2273">
        <v>400</v>
      </c>
      <c r="I2273">
        <v>536</v>
      </c>
    </row>
    <row r="2274" spans="1:9" x14ac:dyDescent="0.35">
      <c r="A2274" t="s">
        <v>436</v>
      </c>
      <c r="B2274">
        <v>6458</v>
      </c>
      <c r="C2274">
        <v>6834</v>
      </c>
      <c r="D2274">
        <v>10530.5</v>
      </c>
      <c r="E2274">
        <v>3537</v>
      </c>
      <c r="F2274">
        <v>10458</v>
      </c>
      <c r="G2274">
        <v>12139</v>
      </c>
      <c r="H2274">
        <v>6770</v>
      </c>
      <c r="I2274">
        <v>11811</v>
      </c>
    </row>
    <row r="2275" spans="1:9" x14ac:dyDescent="0.35">
      <c r="A2275" t="s">
        <v>1033</v>
      </c>
      <c r="B2275">
        <v>344</v>
      </c>
      <c r="C2275">
        <v>416</v>
      </c>
      <c r="D2275">
        <v>408</v>
      </c>
      <c r="E2275">
        <v>368</v>
      </c>
      <c r="F2275">
        <v>272</v>
      </c>
      <c r="G2275">
        <v>360</v>
      </c>
      <c r="H2275">
        <v>320</v>
      </c>
      <c r="I2275">
        <v>240</v>
      </c>
    </row>
    <row r="2276" spans="1:9" x14ac:dyDescent="0.35">
      <c r="A2276" t="s">
        <v>478</v>
      </c>
      <c r="B2276">
        <v>744</v>
      </c>
      <c r="C2276">
        <v>1032</v>
      </c>
      <c r="D2276">
        <v>760</v>
      </c>
      <c r="E2276">
        <v>736</v>
      </c>
      <c r="F2276">
        <v>600</v>
      </c>
      <c r="G2276">
        <v>872</v>
      </c>
      <c r="H2276">
        <v>736</v>
      </c>
      <c r="I2276">
        <v>432</v>
      </c>
    </row>
    <row r="2277" spans="1:9" x14ac:dyDescent="0.35">
      <c r="A2277" t="s">
        <v>761</v>
      </c>
      <c r="B2277">
        <v>320</v>
      </c>
      <c r="C2277">
        <v>280</v>
      </c>
      <c r="D2277">
        <v>224</v>
      </c>
      <c r="E2277">
        <v>240</v>
      </c>
      <c r="F2277">
        <v>224</v>
      </c>
      <c r="G2277">
        <v>224</v>
      </c>
      <c r="H2277">
        <v>216</v>
      </c>
      <c r="I2277">
        <v>104</v>
      </c>
    </row>
    <row r="2278" spans="1:9" x14ac:dyDescent="0.35">
      <c r="A2278" t="s">
        <v>715</v>
      </c>
      <c r="B2278">
        <v>448</v>
      </c>
      <c r="C2278">
        <v>640</v>
      </c>
      <c r="D2278">
        <v>424</v>
      </c>
      <c r="E2278">
        <v>448</v>
      </c>
      <c r="F2278">
        <v>472</v>
      </c>
      <c r="G2278">
        <v>576</v>
      </c>
      <c r="H2278">
        <v>432</v>
      </c>
      <c r="I2278">
        <v>352</v>
      </c>
    </row>
    <row r="2279" spans="1:9" x14ac:dyDescent="0.35">
      <c r="A2279" t="s">
        <v>935</v>
      </c>
      <c r="B2279">
        <v>400</v>
      </c>
      <c r="C2279">
        <v>584</v>
      </c>
      <c r="D2279">
        <v>536</v>
      </c>
      <c r="E2279">
        <v>360</v>
      </c>
      <c r="F2279">
        <v>440</v>
      </c>
      <c r="G2279">
        <v>592</v>
      </c>
      <c r="H2279">
        <v>440</v>
      </c>
      <c r="I2279">
        <v>408</v>
      </c>
    </row>
    <row r="2280" spans="1:9" x14ac:dyDescent="0.35">
      <c r="A2280" t="s">
        <v>612</v>
      </c>
      <c r="B2280">
        <v>440</v>
      </c>
      <c r="C2280">
        <v>536</v>
      </c>
      <c r="D2280">
        <v>512</v>
      </c>
      <c r="E2280">
        <v>400</v>
      </c>
      <c r="F2280">
        <v>488</v>
      </c>
      <c r="G2280">
        <v>496</v>
      </c>
      <c r="H2280">
        <v>416</v>
      </c>
      <c r="I2280">
        <v>376</v>
      </c>
    </row>
    <row r="2281" spans="1:9" x14ac:dyDescent="0.35">
      <c r="A2281" t="s">
        <v>931</v>
      </c>
      <c r="B2281">
        <v>320</v>
      </c>
      <c r="C2281">
        <v>416</v>
      </c>
      <c r="D2281">
        <v>336</v>
      </c>
      <c r="E2281">
        <v>304</v>
      </c>
      <c r="F2281">
        <v>296</v>
      </c>
      <c r="G2281">
        <v>352</v>
      </c>
      <c r="H2281">
        <v>256</v>
      </c>
      <c r="I2281">
        <v>168</v>
      </c>
    </row>
    <row r="2282" spans="1:9" x14ac:dyDescent="0.35">
      <c r="A2282" t="s">
        <v>964</v>
      </c>
      <c r="B2282">
        <v>336</v>
      </c>
      <c r="C2282">
        <v>552</v>
      </c>
      <c r="D2282">
        <v>384</v>
      </c>
      <c r="E2282">
        <v>264</v>
      </c>
      <c r="F2282">
        <v>456</v>
      </c>
      <c r="G2282">
        <v>416</v>
      </c>
      <c r="H2282">
        <v>336</v>
      </c>
      <c r="I2282">
        <v>304</v>
      </c>
    </row>
    <row r="2283" spans="1:9" x14ac:dyDescent="0.35">
      <c r="A2283" t="s">
        <v>374</v>
      </c>
      <c r="B2283">
        <v>480</v>
      </c>
      <c r="C2283">
        <v>536</v>
      </c>
      <c r="D2283">
        <v>376</v>
      </c>
      <c r="E2283">
        <v>496</v>
      </c>
      <c r="F2283">
        <v>400</v>
      </c>
      <c r="G2283">
        <v>568</v>
      </c>
      <c r="H2283">
        <v>424</v>
      </c>
      <c r="I2283">
        <v>256</v>
      </c>
    </row>
    <row r="2284" spans="1:9" x14ac:dyDescent="0.35">
      <c r="A2284" t="s">
        <v>686</v>
      </c>
      <c r="B2284">
        <v>1272</v>
      </c>
      <c r="C2284">
        <v>1552</v>
      </c>
      <c r="D2284">
        <v>2009</v>
      </c>
      <c r="E2284">
        <v>864</v>
      </c>
      <c r="F2284">
        <v>1616</v>
      </c>
      <c r="G2284">
        <v>2361</v>
      </c>
      <c r="H2284">
        <v>1256</v>
      </c>
      <c r="I2284">
        <v>1696</v>
      </c>
    </row>
    <row r="2285" spans="1:9" x14ac:dyDescent="0.35">
      <c r="A2285" t="s">
        <v>822</v>
      </c>
      <c r="B2285">
        <v>352</v>
      </c>
      <c r="C2285">
        <v>360</v>
      </c>
      <c r="D2285">
        <v>256</v>
      </c>
      <c r="E2285">
        <v>304</v>
      </c>
      <c r="F2285">
        <v>352</v>
      </c>
      <c r="G2285">
        <v>272</v>
      </c>
      <c r="H2285">
        <v>320</v>
      </c>
      <c r="I2285">
        <v>240</v>
      </c>
    </row>
    <row r="2286" spans="1:9" x14ac:dyDescent="0.35">
      <c r="A2286" t="s">
        <v>974</v>
      </c>
      <c r="B2286">
        <v>944</v>
      </c>
      <c r="C2286">
        <v>1384</v>
      </c>
      <c r="D2286">
        <v>1072</v>
      </c>
      <c r="E2286">
        <v>880</v>
      </c>
      <c r="F2286">
        <v>1232</v>
      </c>
      <c r="G2286">
        <v>1544</v>
      </c>
      <c r="H2286">
        <v>1040</v>
      </c>
      <c r="I2286">
        <v>1216</v>
      </c>
    </row>
    <row r="2287" spans="1:9" x14ac:dyDescent="0.35">
      <c r="A2287" t="s">
        <v>990</v>
      </c>
      <c r="B2287">
        <v>312</v>
      </c>
      <c r="C2287">
        <v>312</v>
      </c>
      <c r="D2287">
        <v>272</v>
      </c>
      <c r="E2287">
        <v>288</v>
      </c>
      <c r="F2287">
        <v>304</v>
      </c>
      <c r="G2287">
        <v>320</v>
      </c>
      <c r="H2287">
        <v>256</v>
      </c>
      <c r="I2287">
        <v>256</v>
      </c>
    </row>
    <row r="2288" spans="1:9" x14ac:dyDescent="0.35">
      <c r="A2288" t="s">
        <v>994</v>
      </c>
      <c r="B2288">
        <v>1544</v>
      </c>
      <c r="C2288">
        <v>1792.5</v>
      </c>
      <c r="D2288">
        <v>2273</v>
      </c>
      <c r="E2288">
        <v>864</v>
      </c>
      <c r="F2288">
        <v>1672</v>
      </c>
      <c r="G2288">
        <v>2833</v>
      </c>
      <c r="H2288">
        <v>1712</v>
      </c>
      <c r="I2288">
        <v>1792</v>
      </c>
    </row>
    <row r="2289" spans="1:9" x14ac:dyDescent="0.35">
      <c r="A2289" t="s">
        <v>461</v>
      </c>
      <c r="B2289">
        <v>288</v>
      </c>
      <c r="C2289">
        <v>360</v>
      </c>
      <c r="D2289">
        <v>200</v>
      </c>
      <c r="E2289">
        <v>280</v>
      </c>
      <c r="F2289">
        <v>272</v>
      </c>
      <c r="G2289">
        <v>288</v>
      </c>
      <c r="H2289">
        <v>216</v>
      </c>
      <c r="I2289">
        <v>96</v>
      </c>
    </row>
    <row r="2290" spans="1:9" x14ac:dyDescent="0.35">
      <c r="A2290" t="s">
        <v>897</v>
      </c>
      <c r="B2290">
        <v>328</v>
      </c>
      <c r="C2290">
        <v>352</v>
      </c>
      <c r="D2290">
        <v>304</v>
      </c>
      <c r="E2290">
        <v>304</v>
      </c>
      <c r="F2290">
        <v>264</v>
      </c>
      <c r="G2290">
        <v>352</v>
      </c>
      <c r="H2290">
        <v>240</v>
      </c>
      <c r="I2290">
        <v>208</v>
      </c>
    </row>
    <row r="2291" spans="1:9" x14ac:dyDescent="0.35">
      <c r="A2291" t="s">
        <v>513</v>
      </c>
      <c r="B2291">
        <v>368</v>
      </c>
      <c r="C2291">
        <v>352</v>
      </c>
      <c r="D2291">
        <v>304</v>
      </c>
      <c r="E2291">
        <v>360</v>
      </c>
      <c r="F2291">
        <v>240</v>
      </c>
      <c r="G2291">
        <v>288</v>
      </c>
      <c r="H2291">
        <v>256</v>
      </c>
      <c r="I2291">
        <v>144</v>
      </c>
    </row>
    <row r="2292" spans="1:9" x14ac:dyDescent="0.35">
      <c r="A2292" t="s">
        <v>833</v>
      </c>
      <c r="B2292">
        <v>416</v>
      </c>
      <c r="C2292">
        <v>464</v>
      </c>
      <c r="D2292">
        <v>592</v>
      </c>
      <c r="E2292">
        <v>384</v>
      </c>
      <c r="F2292">
        <v>472</v>
      </c>
      <c r="G2292">
        <v>480</v>
      </c>
      <c r="H2292">
        <v>304</v>
      </c>
      <c r="I2292">
        <v>472</v>
      </c>
    </row>
    <row r="2293" spans="1:9" x14ac:dyDescent="0.35">
      <c r="A2293" t="s">
        <v>373</v>
      </c>
      <c r="B2293">
        <v>288</v>
      </c>
      <c r="C2293">
        <v>248</v>
      </c>
      <c r="D2293">
        <v>480</v>
      </c>
      <c r="E2293">
        <v>240</v>
      </c>
      <c r="F2293">
        <v>272</v>
      </c>
      <c r="G2293">
        <v>288</v>
      </c>
      <c r="H2293">
        <v>184</v>
      </c>
      <c r="I2293">
        <v>256</v>
      </c>
    </row>
    <row r="2294" spans="1:9" x14ac:dyDescent="0.35">
      <c r="A2294" t="s">
        <v>461</v>
      </c>
      <c r="B2294">
        <v>320</v>
      </c>
      <c r="C2294">
        <v>288</v>
      </c>
      <c r="D2294">
        <v>224</v>
      </c>
      <c r="E2294">
        <v>256</v>
      </c>
      <c r="F2294">
        <v>192</v>
      </c>
      <c r="G2294">
        <v>224</v>
      </c>
      <c r="H2294">
        <v>112</v>
      </c>
      <c r="I2294">
        <v>232</v>
      </c>
    </row>
    <row r="2295" spans="1:9" x14ac:dyDescent="0.35">
      <c r="A2295" t="s">
        <v>955</v>
      </c>
      <c r="B2295">
        <v>624</v>
      </c>
      <c r="C2295">
        <v>640</v>
      </c>
      <c r="D2295">
        <v>816</v>
      </c>
      <c r="E2295">
        <v>496</v>
      </c>
      <c r="F2295">
        <v>896</v>
      </c>
      <c r="G2295">
        <v>1032</v>
      </c>
      <c r="H2295">
        <v>560</v>
      </c>
      <c r="I2295">
        <v>696</v>
      </c>
    </row>
    <row r="2296" spans="1:9" x14ac:dyDescent="0.35">
      <c r="A2296" t="s">
        <v>449</v>
      </c>
      <c r="B2296">
        <v>664</v>
      </c>
      <c r="C2296">
        <v>656</v>
      </c>
      <c r="D2296">
        <v>776</v>
      </c>
      <c r="E2296">
        <v>488</v>
      </c>
      <c r="F2296">
        <v>640</v>
      </c>
      <c r="G2296">
        <v>736</v>
      </c>
      <c r="H2296">
        <v>384</v>
      </c>
      <c r="I2296">
        <v>584</v>
      </c>
    </row>
    <row r="2297" spans="1:9" x14ac:dyDescent="0.35">
      <c r="A2297" t="s">
        <v>1032</v>
      </c>
      <c r="B2297">
        <v>328</v>
      </c>
      <c r="C2297">
        <v>344</v>
      </c>
      <c r="D2297">
        <v>352</v>
      </c>
      <c r="E2297">
        <v>264</v>
      </c>
      <c r="F2297">
        <v>232</v>
      </c>
      <c r="G2297">
        <v>304</v>
      </c>
      <c r="H2297">
        <v>240</v>
      </c>
      <c r="I2297">
        <v>144</v>
      </c>
    </row>
    <row r="2298" spans="1:9" x14ac:dyDescent="0.35">
      <c r="A2298" t="s">
        <v>946</v>
      </c>
      <c r="B2298">
        <v>368</v>
      </c>
      <c r="C2298">
        <v>496</v>
      </c>
      <c r="D2298">
        <v>448</v>
      </c>
      <c r="E2298">
        <v>384</v>
      </c>
      <c r="F2298">
        <v>400</v>
      </c>
      <c r="G2298">
        <v>640</v>
      </c>
      <c r="H2298">
        <v>432</v>
      </c>
      <c r="I2298">
        <v>368</v>
      </c>
    </row>
    <row r="2299" spans="1:9" x14ac:dyDescent="0.35">
      <c r="A2299" t="s">
        <v>656</v>
      </c>
      <c r="B2299">
        <v>528</v>
      </c>
      <c r="C2299">
        <v>560</v>
      </c>
      <c r="D2299">
        <v>512</v>
      </c>
      <c r="E2299">
        <v>432</v>
      </c>
      <c r="F2299">
        <v>632</v>
      </c>
      <c r="G2299">
        <v>792</v>
      </c>
      <c r="H2299">
        <v>528</v>
      </c>
      <c r="I2299">
        <v>768</v>
      </c>
    </row>
    <row r="2300" spans="1:9" x14ac:dyDescent="0.35">
      <c r="A2300" t="s">
        <v>634</v>
      </c>
      <c r="B2300">
        <v>392</v>
      </c>
      <c r="C2300">
        <v>288</v>
      </c>
      <c r="D2300">
        <v>312</v>
      </c>
      <c r="E2300">
        <v>320</v>
      </c>
      <c r="F2300">
        <v>216</v>
      </c>
      <c r="G2300">
        <v>296</v>
      </c>
      <c r="H2300">
        <v>304</v>
      </c>
      <c r="I2300">
        <v>192</v>
      </c>
    </row>
    <row r="2301" spans="1:9" x14ac:dyDescent="0.35">
      <c r="A2301" t="s">
        <v>865</v>
      </c>
      <c r="B2301">
        <v>264</v>
      </c>
      <c r="C2301">
        <v>240</v>
      </c>
      <c r="D2301">
        <v>248</v>
      </c>
      <c r="E2301">
        <v>256</v>
      </c>
      <c r="F2301">
        <v>240</v>
      </c>
      <c r="G2301">
        <v>160</v>
      </c>
      <c r="H2301">
        <v>128</v>
      </c>
      <c r="I2301">
        <v>176</v>
      </c>
    </row>
    <row r="2302" spans="1:9" x14ac:dyDescent="0.35">
      <c r="A2302" t="s">
        <v>1017</v>
      </c>
      <c r="B2302">
        <v>312</v>
      </c>
      <c r="C2302">
        <v>288</v>
      </c>
      <c r="D2302">
        <v>288</v>
      </c>
      <c r="E2302">
        <v>304</v>
      </c>
      <c r="F2302">
        <v>192</v>
      </c>
      <c r="G2302">
        <v>256</v>
      </c>
      <c r="H2302">
        <v>248</v>
      </c>
      <c r="I2302">
        <v>128</v>
      </c>
    </row>
    <row r="2303" spans="1:9" x14ac:dyDescent="0.35">
      <c r="A2303" t="s">
        <v>421</v>
      </c>
      <c r="B2303">
        <v>272</v>
      </c>
      <c r="C2303">
        <v>312</v>
      </c>
      <c r="D2303">
        <v>184</v>
      </c>
      <c r="E2303">
        <v>288</v>
      </c>
      <c r="F2303">
        <v>240</v>
      </c>
      <c r="G2303">
        <v>224</v>
      </c>
      <c r="H2303">
        <v>216</v>
      </c>
      <c r="I2303">
        <v>120</v>
      </c>
    </row>
    <row r="2304" spans="1:9" x14ac:dyDescent="0.35">
      <c r="A2304" t="s">
        <v>918</v>
      </c>
      <c r="B2304">
        <v>392</v>
      </c>
      <c r="C2304">
        <v>408</v>
      </c>
      <c r="D2304">
        <v>312</v>
      </c>
      <c r="E2304">
        <v>304</v>
      </c>
      <c r="F2304">
        <v>352</v>
      </c>
      <c r="G2304">
        <v>408</v>
      </c>
      <c r="H2304">
        <v>328</v>
      </c>
      <c r="I2304">
        <v>224</v>
      </c>
    </row>
    <row r="2305" spans="1:9" x14ac:dyDescent="0.35">
      <c r="A2305" t="s">
        <v>540</v>
      </c>
      <c r="B2305">
        <v>672</v>
      </c>
      <c r="C2305">
        <v>576</v>
      </c>
      <c r="D2305">
        <v>888</v>
      </c>
      <c r="E2305">
        <v>336</v>
      </c>
      <c r="F2305">
        <v>480</v>
      </c>
      <c r="G2305">
        <v>712</v>
      </c>
      <c r="H2305">
        <v>400</v>
      </c>
      <c r="I2305">
        <v>272</v>
      </c>
    </row>
    <row r="2306" spans="1:9" x14ac:dyDescent="0.35">
      <c r="A2306" t="s">
        <v>747</v>
      </c>
      <c r="B2306">
        <v>304</v>
      </c>
      <c r="C2306">
        <v>296</v>
      </c>
      <c r="D2306">
        <v>272</v>
      </c>
      <c r="E2306">
        <v>272</v>
      </c>
      <c r="F2306">
        <v>224</v>
      </c>
      <c r="G2306">
        <v>288</v>
      </c>
      <c r="H2306">
        <v>200</v>
      </c>
      <c r="I2306">
        <v>192</v>
      </c>
    </row>
    <row r="2307" spans="1:9" x14ac:dyDescent="0.35">
      <c r="A2307" t="s">
        <v>1033</v>
      </c>
      <c r="B2307">
        <v>344</v>
      </c>
      <c r="C2307">
        <v>344</v>
      </c>
      <c r="D2307">
        <v>288</v>
      </c>
      <c r="E2307">
        <v>272</v>
      </c>
      <c r="F2307">
        <v>256</v>
      </c>
      <c r="G2307">
        <v>352</v>
      </c>
      <c r="H2307">
        <v>232</v>
      </c>
      <c r="I2307">
        <v>192</v>
      </c>
    </row>
    <row r="2308" spans="1:9" x14ac:dyDescent="0.35">
      <c r="A2308" t="s">
        <v>492</v>
      </c>
      <c r="B2308">
        <v>288</v>
      </c>
      <c r="C2308">
        <v>216</v>
      </c>
      <c r="D2308">
        <v>256</v>
      </c>
      <c r="E2308">
        <v>256</v>
      </c>
      <c r="F2308">
        <v>320</v>
      </c>
      <c r="G2308">
        <v>256</v>
      </c>
      <c r="H2308">
        <v>224</v>
      </c>
      <c r="I2308">
        <v>184</v>
      </c>
    </row>
    <row r="2309" spans="1:9" x14ac:dyDescent="0.35">
      <c r="A2309" t="s">
        <v>962</v>
      </c>
      <c r="B2309">
        <v>312</v>
      </c>
      <c r="C2309">
        <v>384</v>
      </c>
      <c r="D2309">
        <v>256</v>
      </c>
      <c r="E2309">
        <v>272</v>
      </c>
      <c r="F2309">
        <v>288</v>
      </c>
      <c r="G2309">
        <v>312</v>
      </c>
      <c r="H2309">
        <v>256</v>
      </c>
      <c r="I2309">
        <v>176</v>
      </c>
    </row>
    <row r="2310" spans="1:9" x14ac:dyDescent="0.35">
      <c r="A2310" t="s">
        <v>677</v>
      </c>
      <c r="B2310">
        <v>336</v>
      </c>
      <c r="C2310">
        <v>368</v>
      </c>
      <c r="D2310">
        <v>288</v>
      </c>
      <c r="E2310">
        <v>376</v>
      </c>
      <c r="F2310">
        <v>288</v>
      </c>
      <c r="G2310">
        <v>248</v>
      </c>
      <c r="H2310">
        <v>248</v>
      </c>
      <c r="I2310">
        <v>208</v>
      </c>
    </row>
    <row r="2311" spans="1:9" x14ac:dyDescent="0.35">
      <c r="A2311" t="s">
        <v>1008</v>
      </c>
      <c r="B2311">
        <v>3577</v>
      </c>
      <c r="C2311">
        <v>3113</v>
      </c>
      <c r="D2311">
        <v>2289</v>
      </c>
      <c r="E2311">
        <v>1648</v>
      </c>
      <c r="F2311">
        <v>2961</v>
      </c>
      <c r="G2311">
        <v>3569</v>
      </c>
      <c r="H2311">
        <v>3041</v>
      </c>
      <c r="I2311">
        <v>3953</v>
      </c>
    </row>
    <row r="2312" spans="1:9" x14ac:dyDescent="0.35">
      <c r="A2312" t="s">
        <v>928</v>
      </c>
      <c r="B2312">
        <v>1216</v>
      </c>
      <c r="C2312">
        <v>1104</v>
      </c>
      <c r="D2312">
        <v>928</v>
      </c>
      <c r="E2312">
        <v>552</v>
      </c>
      <c r="F2312">
        <v>1104</v>
      </c>
      <c r="G2312">
        <v>1472</v>
      </c>
      <c r="H2312">
        <v>968</v>
      </c>
      <c r="I2312">
        <v>1312</v>
      </c>
    </row>
    <row r="2313" spans="1:9" x14ac:dyDescent="0.35">
      <c r="A2313" t="s">
        <v>968</v>
      </c>
      <c r="B2313">
        <v>320</v>
      </c>
      <c r="C2313">
        <v>320</v>
      </c>
      <c r="D2313">
        <v>288</v>
      </c>
      <c r="E2313">
        <v>304</v>
      </c>
      <c r="F2313">
        <v>240</v>
      </c>
      <c r="G2313">
        <v>320</v>
      </c>
      <c r="H2313">
        <v>240</v>
      </c>
      <c r="I2313">
        <v>248</v>
      </c>
    </row>
    <row r="2314" spans="1:9" x14ac:dyDescent="0.35">
      <c r="A2314" t="s">
        <v>1036</v>
      </c>
      <c r="B2314">
        <v>392</v>
      </c>
      <c r="C2314">
        <v>344</v>
      </c>
      <c r="D2314">
        <v>336</v>
      </c>
      <c r="E2314">
        <v>320</v>
      </c>
      <c r="F2314">
        <v>328</v>
      </c>
      <c r="G2314">
        <v>384</v>
      </c>
      <c r="H2314">
        <v>256</v>
      </c>
      <c r="I2314">
        <v>224</v>
      </c>
    </row>
    <row r="2315" spans="1:9" x14ac:dyDescent="0.35">
      <c r="A2315" t="s">
        <v>717</v>
      </c>
      <c r="B2315">
        <v>344</v>
      </c>
      <c r="C2315">
        <v>376</v>
      </c>
      <c r="D2315">
        <v>416</v>
      </c>
      <c r="E2315">
        <v>384</v>
      </c>
      <c r="F2315">
        <v>304</v>
      </c>
      <c r="G2315">
        <v>368</v>
      </c>
      <c r="H2315">
        <v>304</v>
      </c>
      <c r="I2315">
        <v>224</v>
      </c>
    </row>
    <row r="2316" spans="1:9" x14ac:dyDescent="0.35">
      <c r="A2316" t="s">
        <v>793</v>
      </c>
      <c r="B2316">
        <v>352</v>
      </c>
      <c r="C2316">
        <v>384</v>
      </c>
      <c r="D2316">
        <v>320</v>
      </c>
      <c r="E2316">
        <v>328</v>
      </c>
      <c r="F2316">
        <v>272</v>
      </c>
      <c r="G2316">
        <v>264</v>
      </c>
      <c r="H2316">
        <v>224</v>
      </c>
      <c r="I2316">
        <v>160</v>
      </c>
    </row>
    <row r="2317" spans="1:9" x14ac:dyDescent="0.35">
      <c r="A2317" t="s">
        <v>996</v>
      </c>
      <c r="B2317">
        <v>304</v>
      </c>
      <c r="C2317">
        <v>304</v>
      </c>
      <c r="D2317">
        <v>264</v>
      </c>
      <c r="E2317">
        <v>240</v>
      </c>
      <c r="F2317">
        <v>288</v>
      </c>
      <c r="G2317">
        <v>208</v>
      </c>
      <c r="H2317">
        <v>240</v>
      </c>
      <c r="I2317">
        <v>176</v>
      </c>
    </row>
    <row r="2318" spans="1:9" x14ac:dyDescent="0.35">
      <c r="A2318" t="s">
        <v>545</v>
      </c>
      <c r="B2318">
        <v>304</v>
      </c>
      <c r="C2318">
        <v>264</v>
      </c>
      <c r="D2318">
        <v>280</v>
      </c>
      <c r="E2318">
        <v>264</v>
      </c>
      <c r="F2318">
        <v>272</v>
      </c>
      <c r="G2318">
        <v>152</v>
      </c>
      <c r="H2318">
        <v>192</v>
      </c>
      <c r="I2318">
        <v>144</v>
      </c>
    </row>
    <row r="2319" spans="1:9" x14ac:dyDescent="0.35">
      <c r="A2319" t="s">
        <v>699</v>
      </c>
      <c r="B2319">
        <v>400</v>
      </c>
      <c r="C2319">
        <v>384</v>
      </c>
      <c r="D2319">
        <v>304</v>
      </c>
      <c r="E2319">
        <v>256</v>
      </c>
      <c r="F2319">
        <v>320</v>
      </c>
      <c r="G2319">
        <v>280</v>
      </c>
      <c r="H2319">
        <v>240</v>
      </c>
      <c r="I2319">
        <v>240</v>
      </c>
    </row>
    <row r="2320" spans="1:9" x14ac:dyDescent="0.35">
      <c r="A2320" t="s">
        <v>1018</v>
      </c>
      <c r="B2320">
        <v>328</v>
      </c>
      <c r="C2320">
        <v>376</v>
      </c>
      <c r="D2320">
        <v>256</v>
      </c>
      <c r="E2320">
        <v>240</v>
      </c>
      <c r="F2320">
        <v>256</v>
      </c>
      <c r="G2320">
        <v>280</v>
      </c>
      <c r="H2320">
        <v>224</v>
      </c>
      <c r="I2320">
        <v>208</v>
      </c>
    </row>
    <row r="2321" spans="1:9" x14ac:dyDescent="0.35">
      <c r="A2321" t="s">
        <v>568</v>
      </c>
      <c r="B2321">
        <v>272</v>
      </c>
      <c r="C2321">
        <v>288</v>
      </c>
      <c r="D2321">
        <v>240</v>
      </c>
      <c r="E2321">
        <v>232</v>
      </c>
      <c r="F2321">
        <v>224</v>
      </c>
      <c r="G2321">
        <v>224</v>
      </c>
      <c r="H2321">
        <v>160</v>
      </c>
      <c r="I2321">
        <v>120</v>
      </c>
    </row>
    <row r="2322" spans="1:9" x14ac:dyDescent="0.35">
      <c r="A2322" t="s">
        <v>851</v>
      </c>
      <c r="B2322">
        <v>448</v>
      </c>
      <c r="C2322">
        <v>432</v>
      </c>
      <c r="D2322">
        <v>352</v>
      </c>
      <c r="E2322">
        <v>384</v>
      </c>
      <c r="F2322">
        <v>448</v>
      </c>
      <c r="G2322">
        <v>520</v>
      </c>
      <c r="H2322">
        <v>328</v>
      </c>
      <c r="I2322">
        <v>400</v>
      </c>
    </row>
    <row r="2323" spans="1:9" x14ac:dyDescent="0.35">
      <c r="A2323" t="s">
        <v>539</v>
      </c>
      <c r="B2323">
        <v>336</v>
      </c>
      <c r="C2323">
        <v>336</v>
      </c>
      <c r="D2323">
        <v>264</v>
      </c>
      <c r="E2323">
        <v>328</v>
      </c>
      <c r="F2323">
        <v>248</v>
      </c>
      <c r="G2323">
        <v>288</v>
      </c>
      <c r="H2323">
        <v>192</v>
      </c>
      <c r="I2323">
        <v>224</v>
      </c>
    </row>
    <row r="2324" spans="1:9" x14ac:dyDescent="0.35">
      <c r="A2324" t="s">
        <v>894</v>
      </c>
      <c r="B2324">
        <v>328</v>
      </c>
      <c r="C2324">
        <v>296</v>
      </c>
      <c r="D2324">
        <v>352</v>
      </c>
      <c r="E2324">
        <v>320</v>
      </c>
      <c r="F2324">
        <v>320</v>
      </c>
      <c r="G2324">
        <v>240</v>
      </c>
      <c r="H2324">
        <v>256</v>
      </c>
      <c r="I2324">
        <v>144</v>
      </c>
    </row>
    <row r="2325" spans="1:9" x14ac:dyDescent="0.35">
      <c r="A2325" t="s">
        <v>1002</v>
      </c>
      <c r="B2325">
        <v>272</v>
      </c>
      <c r="C2325">
        <v>376</v>
      </c>
      <c r="D2325">
        <v>296</v>
      </c>
      <c r="E2325">
        <v>272</v>
      </c>
      <c r="F2325">
        <v>192</v>
      </c>
      <c r="G2325">
        <v>256</v>
      </c>
      <c r="H2325">
        <v>224</v>
      </c>
      <c r="I2325">
        <v>176</v>
      </c>
    </row>
    <row r="2326" spans="1:9" x14ac:dyDescent="0.35">
      <c r="A2326" t="s">
        <v>396</v>
      </c>
      <c r="B2326">
        <v>352</v>
      </c>
      <c r="C2326">
        <v>368</v>
      </c>
      <c r="D2326">
        <v>384</v>
      </c>
      <c r="E2326">
        <v>272</v>
      </c>
      <c r="F2326">
        <v>312</v>
      </c>
      <c r="G2326">
        <v>256</v>
      </c>
      <c r="H2326">
        <v>296</v>
      </c>
      <c r="I2326">
        <v>208</v>
      </c>
    </row>
    <row r="2327" spans="1:9" x14ac:dyDescent="0.35">
      <c r="A2327" t="s">
        <v>405</v>
      </c>
      <c r="B2327">
        <v>304</v>
      </c>
      <c r="C2327">
        <v>328</v>
      </c>
      <c r="D2327">
        <v>256</v>
      </c>
      <c r="E2327">
        <v>272</v>
      </c>
      <c r="F2327">
        <v>240</v>
      </c>
      <c r="G2327">
        <v>200</v>
      </c>
      <c r="H2327">
        <v>208</v>
      </c>
      <c r="I2327">
        <v>144</v>
      </c>
    </row>
    <row r="2328" spans="1:9" x14ac:dyDescent="0.35">
      <c r="A2328" t="s">
        <v>551</v>
      </c>
      <c r="B2328" t="s">
        <v>383</v>
      </c>
      <c r="C2328">
        <v>944</v>
      </c>
      <c r="D2328">
        <v>1520</v>
      </c>
      <c r="E2328">
        <v>656</v>
      </c>
      <c r="F2328">
        <v>1024</v>
      </c>
      <c r="G2328">
        <v>1552</v>
      </c>
      <c r="H2328">
        <v>1048</v>
      </c>
      <c r="I2328">
        <v>1072</v>
      </c>
    </row>
    <row r="2329" spans="1:9" x14ac:dyDescent="0.35">
      <c r="A2329" t="s">
        <v>410</v>
      </c>
      <c r="B2329">
        <v>448</v>
      </c>
      <c r="C2329">
        <v>488</v>
      </c>
      <c r="D2329">
        <v>376</v>
      </c>
      <c r="E2329">
        <v>488</v>
      </c>
      <c r="F2329">
        <v>256</v>
      </c>
      <c r="G2329">
        <v>448</v>
      </c>
      <c r="H2329">
        <v>328</v>
      </c>
      <c r="I2329">
        <v>224</v>
      </c>
    </row>
    <row r="2330" spans="1:9" x14ac:dyDescent="0.35">
      <c r="A2330" t="s">
        <v>710</v>
      </c>
      <c r="B2330">
        <v>320</v>
      </c>
      <c r="C2330">
        <v>360</v>
      </c>
      <c r="D2330">
        <v>312</v>
      </c>
      <c r="E2330">
        <v>304</v>
      </c>
      <c r="F2330">
        <v>216</v>
      </c>
      <c r="G2330">
        <v>272</v>
      </c>
      <c r="H2330">
        <v>216</v>
      </c>
      <c r="I2330">
        <v>176</v>
      </c>
    </row>
    <row r="2331" spans="1:9" x14ac:dyDescent="0.35">
      <c r="A2331" t="s">
        <v>1035</v>
      </c>
      <c r="B2331">
        <v>328</v>
      </c>
      <c r="C2331">
        <v>360</v>
      </c>
      <c r="D2331">
        <v>272</v>
      </c>
      <c r="E2331">
        <v>256</v>
      </c>
      <c r="F2331">
        <v>216</v>
      </c>
      <c r="G2331">
        <v>256</v>
      </c>
      <c r="H2331">
        <v>176</v>
      </c>
      <c r="I2331">
        <v>176</v>
      </c>
    </row>
    <row r="2332" spans="1:9" x14ac:dyDescent="0.35">
      <c r="A2332" t="s">
        <v>988</v>
      </c>
      <c r="B2332">
        <v>440</v>
      </c>
      <c r="C2332">
        <v>632</v>
      </c>
      <c r="D2332">
        <v>416</v>
      </c>
      <c r="E2332">
        <v>472</v>
      </c>
      <c r="F2332">
        <v>384</v>
      </c>
      <c r="G2332">
        <v>496</v>
      </c>
      <c r="H2332">
        <v>448</v>
      </c>
      <c r="I2332">
        <v>272</v>
      </c>
    </row>
    <row r="2333" spans="1:9" x14ac:dyDescent="0.35">
      <c r="A2333" t="s">
        <v>977</v>
      </c>
      <c r="B2333">
        <v>408</v>
      </c>
      <c r="C2333">
        <v>424</v>
      </c>
      <c r="D2333">
        <v>384</v>
      </c>
      <c r="E2333">
        <v>288</v>
      </c>
      <c r="F2333">
        <v>352</v>
      </c>
      <c r="G2333">
        <v>312</v>
      </c>
      <c r="H2333">
        <v>312</v>
      </c>
      <c r="I2333">
        <v>240</v>
      </c>
    </row>
    <row r="2334" spans="1:9" x14ac:dyDescent="0.35">
      <c r="A2334" t="s">
        <v>873</v>
      </c>
      <c r="B2334">
        <v>352</v>
      </c>
      <c r="C2334">
        <v>368</v>
      </c>
      <c r="D2334">
        <v>336</v>
      </c>
      <c r="E2334">
        <v>320</v>
      </c>
      <c r="F2334">
        <v>216</v>
      </c>
      <c r="G2334">
        <v>320</v>
      </c>
      <c r="H2334">
        <v>256</v>
      </c>
      <c r="I2334">
        <v>176</v>
      </c>
    </row>
    <row r="2335" spans="1:9" x14ac:dyDescent="0.35">
      <c r="A2335" t="s">
        <v>349</v>
      </c>
      <c r="B2335">
        <v>320</v>
      </c>
      <c r="C2335">
        <v>360</v>
      </c>
      <c r="D2335">
        <v>288</v>
      </c>
      <c r="E2335">
        <v>240</v>
      </c>
      <c r="F2335">
        <v>304</v>
      </c>
      <c r="G2335">
        <v>248</v>
      </c>
      <c r="H2335">
        <v>240</v>
      </c>
      <c r="I2335">
        <v>168</v>
      </c>
    </row>
    <row r="2336" spans="1:9" x14ac:dyDescent="0.35">
      <c r="A2336" t="s">
        <v>665</v>
      </c>
      <c r="B2336">
        <v>336</v>
      </c>
      <c r="C2336">
        <v>360</v>
      </c>
      <c r="D2336">
        <v>192</v>
      </c>
      <c r="E2336">
        <v>296</v>
      </c>
      <c r="F2336">
        <v>208</v>
      </c>
      <c r="G2336">
        <v>192</v>
      </c>
      <c r="H2336">
        <v>208</v>
      </c>
      <c r="I2336">
        <v>200</v>
      </c>
    </row>
    <row r="2337" spans="1:9" x14ac:dyDescent="0.35">
      <c r="A2337" t="s">
        <v>523</v>
      </c>
      <c r="B2337">
        <v>416</v>
      </c>
      <c r="C2337">
        <v>312</v>
      </c>
      <c r="D2337">
        <v>288</v>
      </c>
      <c r="E2337">
        <v>280</v>
      </c>
      <c r="F2337">
        <v>304</v>
      </c>
      <c r="G2337">
        <v>280</v>
      </c>
      <c r="H2337">
        <v>208</v>
      </c>
      <c r="I2337">
        <v>208</v>
      </c>
    </row>
    <row r="2338" spans="1:9" x14ac:dyDescent="0.35">
      <c r="A2338" t="s">
        <v>435</v>
      </c>
      <c r="B2338">
        <v>304</v>
      </c>
      <c r="C2338">
        <v>336</v>
      </c>
      <c r="D2338">
        <v>256</v>
      </c>
      <c r="E2338">
        <v>272</v>
      </c>
      <c r="F2338">
        <v>304</v>
      </c>
      <c r="G2338">
        <v>248</v>
      </c>
      <c r="H2338">
        <v>240</v>
      </c>
      <c r="I2338">
        <v>232</v>
      </c>
    </row>
    <row r="2339" spans="1:9" x14ac:dyDescent="0.35">
      <c r="A2339" t="s">
        <v>778</v>
      </c>
      <c r="B2339">
        <v>336</v>
      </c>
      <c r="C2339">
        <v>432</v>
      </c>
      <c r="D2339">
        <v>288</v>
      </c>
      <c r="E2339">
        <v>288</v>
      </c>
      <c r="F2339">
        <v>240</v>
      </c>
      <c r="G2339">
        <v>272</v>
      </c>
      <c r="H2339">
        <v>232</v>
      </c>
      <c r="I2339">
        <v>160</v>
      </c>
    </row>
    <row r="2340" spans="1:9" x14ac:dyDescent="0.35">
      <c r="A2340" t="s">
        <v>926</v>
      </c>
      <c r="B2340">
        <v>328</v>
      </c>
      <c r="C2340">
        <v>456</v>
      </c>
      <c r="D2340">
        <v>256</v>
      </c>
      <c r="E2340">
        <v>304</v>
      </c>
      <c r="F2340">
        <v>224</v>
      </c>
      <c r="G2340">
        <v>280</v>
      </c>
      <c r="H2340">
        <v>176</v>
      </c>
      <c r="I2340">
        <v>216</v>
      </c>
    </row>
    <row r="2341" spans="1:9" x14ac:dyDescent="0.35">
      <c r="A2341" t="s">
        <v>668</v>
      </c>
      <c r="B2341" t="s">
        <v>383</v>
      </c>
      <c r="C2341" t="s">
        <v>383</v>
      </c>
      <c r="D2341" t="s">
        <v>383</v>
      </c>
      <c r="E2341" t="s">
        <v>383</v>
      </c>
      <c r="F2341" t="s">
        <v>383</v>
      </c>
      <c r="G2341" t="s">
        <v>383</v>
      </c>
      <c r="H2341" t="s">
        <v>383</v>
      </c>
      <c r="I2341">
        <v>208</v>
      </c>
    </row>
    <row r="2342" spans="1:9" x14ac:dyDescent="0.35">
      <c r="A2342" t="s">
        <v>447</v>
      </c>
      <c r="B2342" t="s">
        <v>383</v>
      </c>
      <c r="C2342" t="s">
        <v>383</v>
      </c>
      <c r="D2342" t="s">
        <v>383</v>
      </c>
      <c r="E2342" t="s">
        <v>383</v>
      </c>
      <c r="F2342" t="s">
        <v>383</v>
      </c>
      <c r="G2342" t="s">
        <v>383</v>
      </c>
      <c r="H2342" t="s">
        <v>383</v>
      </c>
      <c r="I2342">
        <v>224</v>
      </c>
    </row>
    <row r="2343" spans="1:9" x14ac:dyDescent="0.35">
      <c r="A2343" t="s">
        <v>1000</v>
      </c>
      <c r="B2343">
        <v>800</v>
      </c>
      <c r="C2343">
        <v>608</v>
      </c>
      <c r="D2343">
        <v>1184</v>
      </c>
      <c r="E2343">
        <v>368</v>
      </c>
      <c r="F2343">
        <v>624</v>
      </c>
      <c r="G2343">
        <v>992</v>
      </c>
      <c r="H2343">
        <v>592</v>
      </c>
      <c r="I2343">
        <v>1008</v>
      </c>
    </row>
    <row r="2344" spans="1:9" x14ac:dyDescent="0.35">
      <c r="A2344" t="s">
        <v>895</v>
      </c>
      <c r="B2344">
        <v>448</v>
      </c>
      <c r="C2344">
        <v>512</v>
      </c>
      <c r="D2344">
        <v>360</v>
      </c>
      <c r="E2344">
        <v>448</v>
      </c>
      <c r="F2344">
        <v>312</v>
      </c>
      <c r="G2344">
        <v>456</v>
      </c>
      <c r="H2344">
        <v>328</v>
      </c>
      <c r="I2344">
        <v>216</v>
      </c>
    </row>
    <row r="2345" spans="1:9" x14ac:dyDescent="0.35">
      <c r="A2345" t="s">
        <v>1030</v>
      </c>
      <c r="B2345">
        <v>648</v>
      </c>
      <c r="C2345">
        <v>672</v>
      </c>
      <c r="D2345">
        <v>880</v>
      </c>
      <c r="E2345">
        <v>552</v>
      </c>
      <c r="F2345">
        <v>776</v>
      </c>
      <c r="G2345">
        <v>992</v>
      </c>
      <c r="H2345">
        <v>696</v>
      </c>
      <c r="I2345">
        <v>752</v>
      </c>
    </row>
    <row r="2346" spans="1:9" x14ac:dyDescent="0.35">
      <c r="A2346" t="s">
        <v>866</v>
      </c>
      <c r="B2346">
        <v>6041</v>
      </c>
      <c r="C2346">
        <v>5433</v>
      </c>
      <c r="D2346">
        <v>6041.5</v>
      </c>
      <c r="E2346">
        <v>3121</v>
      </c>
      <c r="F2346">
        <v>4977</v>
      </c>
      <c r="G2346">
        <v>7314</v>
      </c>
      <c r="H2346">
        <v>5425</v>
      </c>
      <c r="I2346">
        <v>5569</v>
      </c>
    </row>
    <row r="2347" spans="1:9" x14ac:dyDescent="0.35">
      <c r="A2347" t="s">
        <v>596</v>
      </c>
      <c r="B2347">
        <v>408</v>
      </c>
      <c r="C2347">
        <v>344</v>
      </c>
      <c r="D2347">
        <v>312</v>
      </c>
      <c r="E2347">
        <v>248</v>
      </c>
      <c r="F2347">
        <v>288</v>
      </c>
      <c r="G2347">
        <v>240</v>
      </c>
      <c r="H2347">
        <v>256</v>
      </c>
      <c r="I2347">
        <v>256</v>
      </c>
    </row>
    <row r="2348" spans="1:9" x14ac:dyDescent="0.35">
      <c r="A2348" t="s">
        <v>889</v>
      </c>
      <c r="B2348">
        <v>448</v>
      </c>
      <c r="C2348">
        <v>368</v>
      </c>
      <c r="D2348">
        <v>288</v>
      </c>
      <c r="E2348">
        <v>336</v>
      </c>
      <c r="F2348">
        <v>320</v>
      </c>
      <c r="G2348">
        <v>272</v>
      </c>
      <c r="H2348">
        <v>264</v>
      </c>
      <c r="I2348">
        <v>240</v>
      </c>
    </row>
    <row r="2349" spans="1:9" x14ac:dyDescent="0.35">
      <c r="A2349" t="s">
        <v>760</v>
      </c>
      <c r="B2349">
        <v>296</v>
      </c>
      <c r="C2349">
        <v>352</v>
      </c>
      <c r="D2349">
        <v>240</v>
      </c>
      <c r="E2349">
        <v>216</v>
      </c>
      <c r="F2349">
        <v>208</v>
      </c>
      <c r="G2349">
        <v>256</v>
      </c>
      <c r="H2349">
        <v>216</v>
      </c>
      <c r="I2349">
        <v>160</v>
      </c>
    </row>
    <row r="2350" spans="1:9" x14ac:dyDescent="0.35">
      <c r="A2350" t="s">
        <v>444</v>
      </c>
      <c r="B2350">
        <v>400</v>
      </c>
      <c r="C2350">
        <v>240</v>
      </c>
      <c r="D2350">
        <v>256</v>
      </c>
      <c r="E2350">
        <v>256</v>
      </c>
      <c r="F2350">
        <v>304</v>
      </c>
      <c r="G2350">
        <v>240</v>
      </c>
      <c r="H2350">
        <v>184</v>
      </c>
      <c r="I2350">
        <v>160</v>
      </c>
    </row>
    <row r="2351" spans="1:9" x14ac:dyDescent="0.35">
      <c r="A2351" t="s">
        <v>883</v>
      </c>
      <c r="B2351">
        <v>592</v>
      </c>
      <c r="C2351">
        <v>816</v>
      </c>
      <c r="D2351">
        <v>960</v>
      </c>
      <c r="E2351">
        <v>544</v>
      </c>
      <c r="F2351">
        <v>936</v>
      </c>
      <c r="G2351">
        <v>1184</v>
      </c>
      <c r="H2351">
        <v>840</v>
      </c>
      <c r="I2351">
        <v>848</v>
      </c>
    </row>
    <row r="2352" spans="1:9" x14ac:dyDescent="0.35">
      <c r="A2352" t="s">
        <v>699</v>
      </c>
      <c r="B2352">
        <v>448</v>
      </c>
      <c r="C2352">
        <v>368</v>
      </c>
      <c r="D2352">
        <v>400</v>
      </c>
      <c r="E2352">
        <v>320</v>
      </c>
      <c r="F2352">
        <v>320</v>
      </c>
      <c r="G2352">
        <v>304</v>
      </c>
      <c r="H2352">
        <v>208</v>
      </c>
      <c r="I2352">
        <v>256</v>
      </c>
    </row>
    <row r="2353" spans="1:9" x14ac:dyDescent="0.35">
      <c r="A2353" t="s">
        <v>850</v>
      </c>
      <c r="B2353">
        <v>272</v>
      </c>
      <c r="C2353">
        <v>384</v>
      </c>
      <c r="D2353">
        <v>312</v>
      </c>
      <c r="E2353">
        <v>288</v>
      </c>
      <c r="F2353">
        <v>352</v>
      </c>
      <c r="G2353">
        <v>256</v>
      </c>
      <c r="H2353">
        <v>280</v>
      </c>
      <c r="I2353">
        <v>208</v>
      </c>
    </row>
    <row r="2354" spans="1:9" x14ac:dyDescent="0.35">
      <c r="A2354" t="s">
        <v>591</v>
      </c>
      <c r="B2354">
        <v>432</v>
      </c>
      <c r="C2354">
        <v>400</v>
      </c>
      <c r="D2354">
        <v>464</v>
      </c>
      <c r="E2354">
        <v>256</v>
      </c>
      <c r="F2354">
        <v>344</v>
      </c>
      <c r="G2354">
        <v>320</v>
      </c>
      <c r="H2354">
        <v>272</v>
      </c>
      <c r="I2354">
        <v>272</v>
      </c>
    </row>
    <row r="2355" spans="1:9" x14ac:dyDescent="0.35">
      <c r="A2355" t="s">
        <v>904</v>
      </c>
      <c r="B2355">
        <v>496</v>
      </c>
      <c r="C2355">
        <v>440</v>
      </c>
      <c r="D2355">
        <v>440</v>
      </c>
      <c r="E2355">
        <v>352</v>
      </c>
      <c r="F2355">
        <v>488</v>
      </c>
      <c r="G2355">
        <v>440</v>
      </c>
      <c r="H2355">
        <v>320</v>
      </c>
      <c r="I2355">
        <v>360</v>
      </c>
    </row>
    <row r="2356" spans="1:9" x14ac:dyDescent="0.35">
      <c r="A2356" t="s">
        <v>946</v>
      </c>
      <c r="B2356">
        <v>568</v>
      </c>
      <c r="C2356">
        <v>552</v>
      </c>
      <c r="D2356">
        <v>576</v>
      </c>
      <c r="E2356">
        <v>424</v>
      </c>
      <c r="F2356">
        <v>368</v>
      </c>
      <c r="G2356">
        <v>576</v>
      </c>
      <c r="H2356">
        <v>416</v>
      </c>
      <c r="I2356">
        <v>304</v>
      </c>
    </row>
    <row r="2357" spans="1:9" x14ac:dyDescent="0.35">
      <c r="A2357" t="s">
        <v>1013</v>
      </c>
      <c r="B2357">
        <v>336</v>
      </c>
      <c r="C2357">
        <v>360</v>
      </c>
      <c r="D2357">
        <v>288</v>
      </c>
      <c r="E2357">
        <v>288</v>
      </c>
      <c r="F2357">
        <v>216</v>
      </c>
      <c r="G2357">
        <v>240</v>
      </c>
      <c r="H2357">
        <v>128</v>
      </c>
      <c r="I2357">
        <v>160</v>
      </c>
    </row>
    <row r="2358" spans="1:9" x14ac:dyDescent="0.35">
      <c r="A2358" t="s">
        <v>760</v>
      </c>
      <c r="B2358">
        <v>336</v>
      </c>
      <c r="C2358">
        <v>336</v>
      </c>
      <c r="D2358">
        <v>184</v>
      </c>
      <c r="E2358">
        <v>288</v>
      </c>
      <c r="F2358">
        <v>296</v>
      </c>
      <c r="G2358">
        <v>192</v>
      </c>
      <c r="H2358">
        <v>104</v>
      </c>
      <c r="I2358">
        <v>120</v>
      </c>
    </row>
    <row r="2359" spans="1:9" x14ac:dyDescent="0.35">
      <c r="A2359" t="s">
        <v>614</v>
      </c>
      <c r="B2359">
        <v>464</v>
      </c>
      <c r="C2359">
        <v>448</v>
      </c>
      <c r="D2359">
        <v>376</v>
      </c>
      <c r="E2359">
        <v>400</v>
      </c>
      <c r="F2359">
        <v>328</v>
      </c>
      <c r="G2359">
        <v>432</v>
      </c>
      <c r="H2359">
        <v>336</v>
      </c>
      <c r="I2359">
        <v>288</v>
      </c>
    </row>
    <row r="2360" spans="1:9" x14ac:dyDescent="0.35">
      <c r="A2360" t="s">
        <v>638</v>
      </c>
      <c r="B2360">
        <v>352</v>
      </c>
      <c r="C2360">
        <v>352</v>
      </c>
      <c r="D2360">
        <v>360</v>
      </c>
      <c r="E2360">
        <v>288</v>
      </c>
      <c r="F2360">
        <v>304</v>
      </c>
      <c r="G2360">
        <v>280</v>
      </c>
      <c r="H2360">
        <v>272</v>
      </c>
      <c r="I2360">
        <v>160</v>
      </c>
    </row>
    <row r="2361" spans="1:9" x14ac:dyDescent="0.35">
      <c r="A2361" t="s">
        <v>1028</v>
      </c>
      <c r="B2361" t="s">
        <v>383</v>
      </c>
      <c r="C2361" t="s">
        <v>383</v>
      </c>
      <c r="D2361">
        <v>400</v>
      </c>
      <c r="E2361">
        <v>328</v>
      </c>
      <c r="F2361">
        <v>752</v>
      </c>
      <c r="G2361">
        <v>592</v>
      </c>
      <c r="H2361">
        <v>368</v>
      </c>
      <c r="I2361">
        <v>592</v>
      </c>
    </row>
    <row r="2362" spans="1:9" x14ac:dyDescent="0.35">
      <c r="A2362" t="s">
        <v>813</v>
      </c>
      <c r="B2362" t="s">
        <v>383</v>
      </c>
      <c r="C2362" t="s">
        <v>383</v>
      </c>
      <c r="D2362">
        <v>320</v>
      </c>
      <c r="E2362">
        <v>320</v>
      </c>
      <c r="F2362">
        <v>296</v>
      </c>
      <c r="G2362">
        <v>328</v>
      </c>
      <c r="H2362">
        <v>224</v>
      </c>
      <c r="I2362">
        <v>184</v>
      </c>
    </row>
    <row r="2363" spans="1:9" x14ac:dyDescent="0.35">
      <c r="A2363" t="s">
        <v>1020</v>
      </c>
      <c r="B2363">
        <v>288</v>
      </c>
      <c r="C2363">
        <v>368</v>
      </c>
      <c r="D2363">
        <v>240</v>
      </c>
      <c r="E2363">
        <v>304</v>
      </c>
      <c r="F2363">
        <v>320</v>
      </c>
      <c r="G2363">
        <v>256</v>
      </c>
      <c r="H2363">
        <v>192</v>
      </c>
      <c r="I2363">
        <v>184</v>
      </c>
    </row>
    <row r="2364" spans="1:9" x14ac:dyDescent="0.35">
      <c r="A2364" t="s">
        <v>361</v>
      </c>
      <c r="B2364">
        <v>400</v>
      </c>
      <c r="C2364">
        <v>400</v>
      </c>
      <c r="D2364">
        <v>296</v>
      </c>
      <c r="E2364">
        <v>288</v>
      </c>
      <c r="F2364">
        <v>280</v>
      </c>
      <c r="G2364">
        <v>352</v>
      </c>
      <c r="H2364">
        <v>240</v>
      </c>
      <c r="I2364">
        <v>280</v>
      </c>
    </row>
    <row r="2365" spans="1:9" x14ac:dyDescent="0.35">
      <c r="A2365" t="s">
        <v>767</v>
      </c>
      <c r="B2365">
        <v>536</v>
      </c>
      <c r="C2365">
        <v>544</v>
      </c>
      <c r="D2365">
        <v>592</v>
      </c>
      <c r="E2365">
        <v>384</v>
      </c>
      <c r="F2365">
        <v>424</v>
      </c>
      <c r="G2365">
        <v>608</v>
      </c>
      <c r="H2365">
        <v>304</v>
      </c>
      <c r="I2365">
        <v>440</v>
      </c>
    </row>
    <row r="2366" spans="1:9" x14ac:dyDescent="0.35">
      <c r="A2366" t="s">
        <v>643</v>
      </c>
      <c r="B2366">
        <v>368</v>
      </c>
      <c r="C2366">
        <v>328</v>
      </c>
      <c r="D2366">
        <v>256</v>
      </c>
      <c r="E2366">
        <v>296</v>
      </c>
      <c r="F2366">
        <v>240</v>
      </c>
      <c r="G2366">
        <v>216</v>
      </c>
      <c r="H2366">
        <v>160</v>
      </c>
      <c r="I2366">
        <v>176</v>
      </c>
    </row>
    <row r="2367" spans="1:9" x14ac:dyDescent="0.35">
      <c r="A2367" t="s">
        <v>628</v>
      </c>
      <c r="B2367">
        <v>440</v>
      </c>
      <c r="C2367">
        <v>392</v>
      </c>
      <c r="D2367">
        <v>336</v>
      </c>
      <c r="E2367">
        <v>344</v>
      </c>
      <c r="F2367">
        <v>256</v>
      </c>
      <c r="G2367">
        <v>272</v>
      </c>
      <c r="H2367">
        <v>288</v>
      </c>
      <c r="I2367">
        <v>224</v>
      </c>
    </row>
    <row r="2368" spans="1:9" x14ac:dyDescent="0.35">
      <c r="A2368" t="s">
        <v>736</v>
      </c>
      <c r="B2368">
        <v>352</v>
      </c>
      <c r="C2368">
        <v>352</v>
      </c>
      <c r="D2368">
        <v>272</v>
      </c>
      <c r="E2368">
        <v>216</v>
      </c>
      <c r="F2368">
        <v>224</v>
      </c>
      <c r="G2368">
        <v>192</v>
      </c>
      <c r="H2368">
        <v>192</v>
      </c>
      <c r="I2368">
        <v>144</v>
      </c>
    </row>
    <row r="2369" spans="1:9" x14ac:dyDescent="0.35">
      <c r="A2369" t="s">
        <v>455</v>
      </c>
      <c r="B2369">
        <v>384</v>
      </c>
      <c r="C2369">
        <v>328</v>
      </c>
      <c r="D2369">
        <v>176</v>
      </c>
      <c r="E2369">
        <v>208</v>
      </c>
      <c r="F2369">
        <v>296</v>
      </c>
      <c r="G2369">
        <v>200</v>
      </c>
      <c r="H2369">
        <v>208</v>
      </c>
      <c r="I2369">
        <v>144</v>
      </c>
    </row>
    <row r="2370" spans="1:9" x14ac:dyDescent="0.35">
      <c r="A2370" t="s">
        <v>871</v>
      </c>
      <c r="B2370">
        <v>336</v>
      </c>
      <c r="C2370">
        <v>376</v>
      </c>
      <c r="D2370">
        <v>336</v>
      </c>
      <c r="E2370">
        <v>304</v>
      </c>
      <c r="F2370">
        <v>240</v>
      </c>
      <c r="G2370">
        <v>296</v>
      </c>
      <c r="H2370">
        <v>192</v>
      </c>
      <c r="I2370">
        <v>168</v>
      </c>
    </row>
    <row r="2371" spans="1:9" x14ac:dyDescent="0.35">
      <c r="A2371" t="s">
        <v>991</v>
      </c>
      <c r="B2371" t="s">
        <v>383</v>
      </c>
      <c r="C2371" t="s">
        <v>383</v>
      </c>
      <c r="D2371" t="s">
        <v>383</v>
      </c>
      <c r="E2371">
        <v>272</v>
      </c>
      <c r="F2371">
        <v>256</v>
      </c>
      <c r="G2371">
        <v>224</v>
      </c>
      <c r="H2371">
        <v>208</v>
      </c>
      <c r="I2371">
        <v>96</v>
      </c>
    </row>
    <row r="2372" spans="1:9" x14ac:dyDescent="0.35">
      <c r="A2372" t="s">
        <v>792</v>
      </c>
      <c r="B2372">
        <v>304</v>
      </c>
      <c r="C2372">
        <v>448</v>
      </c>
      <c r="D2372">
        <v>384</v>
      </c>
      <c r="E2372">
        <v>328</v>
      </c>
      <c r="F2372">
        <v>416</v>
      </c>
      <c r="G2372">
        <v>456</v>
      </c>
      <c r="H2372">
        <v>272</v>
      </c>
      <c r="I2372">
        <v>240</v>
      </c>
    </row>
    <row r="2373" spans="1:9" x14ac:dyDescent="0.35">
      <c r="A2373" t="s">
        <v>749</v>
      </c>
      <c r="B2373">
        <v>400</v>
      </c>
      <c r="C2373">
        <v>472</v>
      </c>
      <c r="D2373">
        <v>280</v>
      </c>
      <c r="E2373">
        <v>384</v>
      </c>
      <c r="F2373">
        <v>320</v>
      </c>
      <c r="G2373">
        <v>360</v>
      </c>
      <c r="H2373">
        <v>296</v>
      </c>
      <c r="I2373">
        <v>208</v>
      </c>
    </row>
    <row r="2374" spans="1:9" x14ac:dyDescent="0.35">
      <c r="A2374" t="s">
        <v>730</v>
      </c>
      <c r="B2374">
        <v>344</v>
      </c>
      <c r="C2374">
        <v>368</v>
      </c>
      <c r="D2374">
        <v>272</v>
      </c>
      <c r="E2374">
        <v>328</v>
      </c>
      <c r="F2374">
        <v>280</v>
      </c>
      <c r="G2374">
        <v>368</v>
      </c>
      <c r="H2374">
        <v>288</v>
      </c>
      <c r="I2374">
        <v>224</v>
      </c>
    </row>
    <row r="2375" spans="1:9" x14ac:dyDescent="0.35">
      <c r="A2375" t="s">
        <v>432</v>
      </c>
      <c r="B2375">
        <v>2201</v>
      </c>
      <c r="C2375">
        <v>2817</v>
      </c>
      <c r="D2375">
        <v>3265</v>
      </c>
      <c r="E2375">
        <v>1720</v>
      </c>
      <c r="F2375">
        <v>4089</v>
      </c>
      <c r="G2375">
        <v>4945</v>
      </c>
      <c r="H2375">
        <v>2577</v>
      </c>
      <c r="I2375">
        <v>2977</v>
      </c>
    </row>
    <row r="2376" spans="1:9" x14ac:dyDescent="0.35">
      <c r="A2376" t="s">
        <v>345</v>
      </c>
      <c r="B2376">
        <v>336</v>
      </c>
      <c r="C2376">
        <v>384</v>
      </c>
      <c r="D2376">
        <v>272</v>
      </c>
      <c r="E2376">
        <v>304</v>
      </c>
      <c r="F2376">
        <v>344</v>
      </c>
      <c r="G2376">
        <v>352</v>
      </c>
      <c r="H2376">
        <v>208</v>
      </c>
      <c r="I2376">
        <v>128</v>
      </c>
    </row>
    <row r="2377" spans="1:9" x14ac:dyDescent="0.35">
      <c r="A2377" t="s">
        <v>890</v>
      </c>
      <c r="B2377" t="s">
        <v>383</v>
      </c>
      <c r="C2377" t="s">
        <v>383</v>
      </c>
      <c r="D2377" t="s">
        <v>383</v>
      </c>
      <c r="E2377" t="s">
        <v>383</v>
      </c>
      <c r="F2377" t="s">
        <v>383</v>
      </c>
      <c r="G2377">
        <v>816</v>
      </c>
      <c r="H2377">
        <v>576</v>
      </c>
      <c r="I2377">
        <v>568</v>
      </c>
    </row>
    <row r="2378" spans="1:9" x14ac:dyDescent="0.35">
      <c r="A2378" t="s">
        <v>382</v>
      </c>
      <c r="B2378">
        <v>408</v>
      </c>
      <c r="C2378">
        <v>416</v>
      </c>
      <c r="D2378">
        <v>248</v>
      </c>
      <c r="E2378">
        <v>304</v>
      </c>
      <c r="F2378">
        <v>288</v>
      </c>
      <c r="G2378">
        <v>424</v>
      </c>
      <c r="H2378">
        <v>224</v>
      </c>
      <c r="I2378">
        <v>216</v>
      </c>
    </row>
    <row r="2379" spans="1:9" x14ac:dyDescent="0.35">
      <c r="A2379" t="s">
        <v>1019</v>
      </c>
      <c r="B2379">
        <v>6282</v>
      </c>
      <c r="C2379">
        <v>6089</v>
      </c>
      <c r="D2379">
        <v>6714</v>
      </c>
      <c r="E2379">
        <v>3449</v>
      </c>
      <c r="F2379">
        <v>5665</v>
      </c>
      <c r="G2379">
        <v>8746</v>
      </c>
      <c r="H2379">
        <v>6650</v>
      </c>
      <c r="I2379">
        <v>6121.5</v>
      </c>
    </row>
    <row r="2380" spans="1:9" x14ac:dyDescent="0.35">
      <c r="A2380" t="s">
        <v>446</v>
      </c>
      <c r="B2380">
        <v>424</v>
      </c>
      <c r="C2380">
        <v>496</v>
      </c>
      <c r="D2380">
        <v>424</v>
      </c>
      <c r="E2380">
        <v>400</v>
      </c>
      <c r="F2380">
        <v>400</v>
      </c>
      <c r="G2380">
        <v>568</v>
      </c>
      <c r="H2380">
        <v>288</v>
      </c>
      <c r="I2380">
        <v>336</v>
      </c>
    </row>
    <row r="2381" spans="1:9" x14ac:dyDescent="0.35">
      <c r="A2381" t="s">
        <v>1009</v>
      </c>
      <c r="B2381">
        <v>520</v>
      </c>
      <c r="C2381">
        <v>600</v>
      </c>
      <c r="D2381">
        <v>480</v>
      </c>
      <c r="E2381">
        <v>576</v>
      </c>
      <c r="F2381">
        <v>472</v>
      </c>
      <c r="G2381">
        <v>624</v>
      </c>
      <c r="H2381">
        <v>464</v>
      </c>
      <c r="I2381">
        <v>336</v>
      </c>
    </row>
    <row r="2382" spans="1:9" x14ac:dyDescent="0.35">
      <c r="A2382" t="s">
        <v>883</v>
      </c>
      <c r="B2382">
        <v>616</v>
      </c>
      <c r="C2382">
        <v>880</v>
      </c>
      <c r="D2382">
        <v>992</v>
      </c>
      <c r="E2382">
        <v>488</v>
      </c>
      <c r="F2382">
        <v>1128</v>
      </c>
      <c r="G2382">
        <v>1264</v>
      </c>
      <c r="H2382">
        <v>944</v>
      </c>
      <c r="I2382">
        <v>912</v>
      </c>
    </row>
    <row r="2383" spans="1:9" x14ac:dyDescent="0.35">
      <c r="A2383" t="s">
        <v>377</v>
      </c>
      <c r="B2383">
        <v>360</v>
      </c>
      <c r="C2383">
        <v>328</v>
      </c>
      <c r="D2383">
        <v>248</v>
      </c>
      <c r="E2383">
        <v>288</v>
      </c>
      <c r="F2383">
        <v>272</v>
      </c>
      <c r="G2383">
        <v>368</v>
      </c>
      <c r="H2383">
        <v>272</v>
      </c>
      <c r="I2383">
        <v>208</v>
      </c>
    </row>
    <row r="2384" spans="1:9" x14ac:dyDescent="0.35">
      <c r="A2384" t="s">
        <v>969</v>
      </c>
      <c r="B2384">
        <v>656</v>
      </c>
      <c r="C2384">
        <v>632</v>
      </c>
      <c r="D2384">
        <v>784</v>
      </c>
      <c r="E2384">
        <v>416</v>
      </c>
      <c r="F2384">
        <v>448</v>
      </c>
      <c r="G2384">
        <v>680</v>
      </c>
      <c r="H2384">
        <v>384</v>
      </c>
      <c r="I2384">
        <v>472</v>
      </c>
    </row>
    <row r="2385" spans="1:9" x14ac:dyDescent="0.35">
      <c r="A2385" t="s">
        <v>694</v>
      </c>
      <c r="B2385">
        <v>384</v>
      </c>
      <c r="C2385">
        <v>336</v>
      </c>
      <c r="D2385">
        <v>264</v>
      </c>
      <c r="E2385">
        <v>256</v>
      </c>
      <c r="F2385">
        <v>352</v>
      </c>
      <c r="G2385">
        <v>392</v>
      </c>
      <c r="H2385">
        <v>288</v>
      </c>
      <c r="I2385">
        <v>248</v>
      </c>
    </row>
    <row r="2386" spans="1:9" x14ac:dyDescent="0.35">
      <c r="A2386" t="s">
        <v>735</v>
      </c>
      <c r="B2386">
        <v>328</v>
      </c>
      <c r="C2386">
        <v>384</v>
      </c>
      <c r="D2386">
        <v>336</v>
      </c>
      <c r="E2386">
        <v>304</v>
      </c>
      <c r="F2386">
        <v>280</v>
      </c>
      <c r="G2386">
        <v>336</v>
      </c>
      <c r="H2386">
        <v>288</v>
      </c>
      <c r="I2386">
        <v>152</v>
      </c>
    </row>
    <row r="2387" spans="1:9" x14ac:dyDescent="0.35">
      <c r="A2387" t="s">
        <v>645</v>
      </c>
      <c r="B2387">
        <v>280</v>
      </c>
      <c r="C2387">
        <v>256</v>
      </c>
      <c r="D2387">
        <v>376</v>
      </c>
      <c r="E2387">
        <v>272</v>
      </c>
      <c r="F2387">
        <v>232</v>
      </c>
      <c r="G2387">
        <v>288</v>
      </c>
      <c r="H2387">
        <v>240</v>
      </c>
      <c r="I2387">
        <v>200</v>
      </c>
    </row>
    <row r="2388" spans="1:9" x14ac:dyDescent="0.35">
      <c r="A2388" t="s">
        <v>1025</v>
      </c>
      <c r="B2388">
        <v>408</v>
      </c>
      <c r="C2388">
        <v>448</v>
      </c>
      <c r="D2388">
        <v>384</v>
      </c>
      <c r="E2388">
        <v>400</v>
      </c>
      <c r="F2388">
        <v>352</v>
      </c>
      <c r="G2388">
        <v>440</v>
      </c>
      <c r="H2388">
        <v>280</v>
      </c>
      <c r="I2388">
        <v>256</v>
      </c>
    </row>
    <row r="2389" spans="1:9" x14ac:dyDescent="0.35">
      <c r="A2389" t="s">
        <v>899</v>
      </c>
      <c r="B2389">
        <v>640</v>
      </c>
      <c r="C2389">
        <v>640</v>
      </c>
      <c r="D2389">
        <v>1136</v>
      </c>
      <c r="E2389">
        <v>424</v>
      </c>
      <c r="F2389">
        <v>824</v>
      </c>
      <c r="G2389">
        <v>1320</v>
      </c>
      <c r="H2389">
        <v>552</v>
      </c>
      <c r="I2389">
        <v>784</v>
      </c>
    </row>
    <row r="2390" spans="1:9" x14ac:dyDescent="0.35">
      <c r="A2390" t="s">
        <v>729</v>
      </c>
      <c r="B2390">
        <v>3409</v>
      </c>
      <c r="C2390">
        <v>4625</v>
      </c>
      <c r="D2390">
        <v>7482</v>
      </c>
      <c r="E2390">
        <v>3345</v>
      </c>
      <c r="F2390">
        <v>5073</v>
      </c>
      <c r="G2390">
        <v>9786</v>
      </c>
      <c r="H2390">
        <v>5977</v>
      </c>
      <c r="I2390">
        <v>5977</v>
      </c>
    </row>
    <row r="2391" spans="1:9" x14ac:dyDescent="0.35">
      <c r="A2391" t="s">
        <v>844</v>
      </c>
      <c r="B2391">
        <v>14331</v>
      </c>
      <c r="C2391">
        <v>23389</v>
      </c>
      <c r="D2391">
        <v>28199</v>
      </c>
      <c r="E2391">
        <v>11843</v>
      </c>
      <c r="F2391">
        <v>31599</v>
      </c>
      <c r="G2391">
        <v>34360</v>
      </c>
      <c r="H2391">
        <v>26534</v>
      </c>
      <c r="I2391">
        <v>30743</v>
      </c>
    </row>
    <row r="2392" spans="1:9" x14ac:dyDescent="0.35">
      <c r="A2392" t="s">
        <v>914</v>
      </c>
      <c r="B2392">
        <v>440</v>
      </c>
      <c r="C2392">
        <v>432</v>
      </c>
      <c r="D2392">
        <v>472</v>
      </c>
      <c r="E2392">
        <v>424</v>
      </c>
      <c r="F2392">
        <v>504</v>
      </c>
      <c r="G2392">
        <v>512</v>
      </c>
      <c r="H2392">
        <v>408</v>
      </c>
      <c r="I2392">
        <v>368</v>
      </c>
    </row>
    <row r="2393" spans="1:9" x14ac:dyDescent="0.35">
      <c r="A2393" t="s">
        <v>363</v>
      </c>
      <c r="B2393">
        <v>320</v>
      </c>
      <c r="C2393">
        <v>384</v>
      </c>
      <c r="D2393">
        <v>288</v>
      </c>
      <c r="E2393">
        <v>304</v>
      </c>
      <c r="F2393">
        <v>376</v>
      </c>
      <c r="G2393">
        <v>336</v>
      </c>
      <c r="H2393">
        <v>256</v>
      </c>
      <c r="I2393">
        <v>208</v>
      </c>
    </row>
    <row r="2394" spans="1:9" x14ac:dyDescent="0.35">
      <c r="A2394" t="s">
        <v>488</v>
      </c>
      <c r="B2394">
        <v>352</v>
      </c>
      <c r="C2394">
        <v>304</v>
      </c>
      <c r="D2394">
        <v>320</v>
      </c>
      <c r="E2394">
        <v>304</v>
      </c>
      <c r="F2394">
        <v>376</v>
      </c>
      <c r="G2394">
        <v>248</v>
      </c>
      <c r="H2394">
        <v>264</v>
      </c>
      <c r="I2394">
        <v>176</v>
      </c>
    </row>
    <row r="2395" spans="1:9" x14ac:dyDescent="0.35">
      <c r="A2395" t="s">
        <v>1021</v>
      </c>
      <c r="B2395">
        <v>416</v>
      </c>
      <c r="C2395">
        <v>480</v>
      </c>
      <c r="D2395">
        <v>360</v>
      </c>
      <c r="E2395">
        <v>432</v>
      </c>
      <c r="F2395">
        <v>288</v>
      </c>
      <c r="G2395">
        <v>416</v>
      </c>
      <c r="H2395">
        <v>344</v>
      </c>
      <c r="I2395">
        <v>240</v>
      </c>
    </row>
    <row r="2396" spans="1:9" x14ac:dyDescent="0.35">
      <c r="A2396" t="s">
        <v>711</v>
      </c>
      <c r="B2396">
        <v>416</v>
      </c>
      <c r="C2396">
        <v>408</v>
      </c>
      <c r="D2396">
        <v>344</v>
      </c>
      <c r="E2396">
        <v>488</v>
      </c>
      <c r="F2396">
        <v>304</v>
      </c>
      <c r="G2396">
        <v>384</v>
      </c>
      <c r="H2396">
        <v>336</v>
      </c>
      <c r="I2396">
        <v>240</v>
      </c>
    </row>
    <row r="2397" spans="1:9" x14ac:dyDescent="0.35">
      <c r="A2397" t="s">
        <v>894</v>
      </c>
      <c r="B2397">
        <v>344</v>
      </c>
      <c r="C2397">
        <v>296</v>
      </c>
      <c r="D2397">
        <v>368</v>
      </c>
      <c r="E2397">
        <v>296</v>
      </c>
      <c r="F2397">
        <v>304</v>
      </c>
      <c r="G2397">
        <v>400</v>
      </c>
      <c r="H2397">
        <v>336</v>
      </c>
      <c r="I2397">
        <v>256</v>
      </c>
    </row>
    <row r="2398" spans="1:9" x14ac:dyDescent="0.35">
      <c r="A2398" t="s">
        <v>525</v>
      </c>
      <c r="B2398">
        <v>616</v>
      </c>
      <c r="C2398">
        <v>768</v>
      </c>
      <c r="D2398">
        <v>704</v>
      </c>
      <c r="E2398">
        <v>536</v>
      </c>
      <c r="F2398">
        <v>816</v>
      </c>
      <c r="G2398">
        <v>1056</v>
      </c>
      <c r="H2398">
        <v>856</v>
      </c>
      <c r="I2398">
        <v>600</v>
      </c>
    </row>
    <row r="2399" spans="1:9" x14ac:dyDescent="0.35">
      <c r="A2399" t="s">
        <v>536</v>
      </c>
      <c r="B2399">
        <v>9362</v>
      </c>
      <c r="C2399">
        <v>13923</v>
      </c>
      <c r="D2399">
        <v>21493</v>
      </c>
      <c r="E2399">
        <v>9930</v>
      </c>
      <c r="F2399">
        <v>10963</v>
      </c>
      <c r="G2399">
        <v>23597.5</v>
      </c>
      <c r="H2399">
        <v>20789</v>
      </c>
      <c r="I2399">
        <v>15524</v>
      </c>
    </row>
    <row r="2400" spans="1:9" x14ac:dyDescent="0.35">
      <c r="A2400" t="s">
        <v>869</v>
      </c>
      <c r="B2400">
        <v>368</v>
      </c>
      <c r="C2400">
        <v>336</v>
      </c>
      <c r="D2400">
        <v>432</v>
      </c>
      <c r="E2400">
        <v>368</v>
      </c>
      <c r="F2400">
        <v>304</v>
      </c>
      <c r="G2400">
        <v>296</v>
      </c>
      <c r="H2400">
        <v>264</v>
      </c>
      <c r="I2400">
        <v>224</v>
      </c>
    </row>
    <row r="2401" spans="1:9" x14ac:dyDescent="0.35">
      <c r="A2401" t="s">
        <v>938</v>
      </c>
      <c r="B2401">
        <v>320</v>
      </c>
      <c r="C2401">
        <v>456</v>
      </c>
      <c r="D2401">
        <v>280</v>
      </c>
      <c r="E2401">
        <v>320</v>
      </c>
      <c r="F2401">
        <v>296</v>
      </c>
      <c r="G2401">
        <v>392</v>
      </c>
      <c r="H2401">
        <v>224</v>
      </c>
      <c r="I2401">
        <v>208</v>
      </c>
    </row>
    <row r="2402" spans="1:9" x14ac:dyDescent="0.35">
      <c r="A2402" t="s">
        <v>363</v>
      </c>
      <c r="B2402">
        <v>312</v>
      </c>
      <c r="C2402">
        <v>328</v>
      </c>
      <c r="D2402">
        <v>272</v>
      </c>
      <c r="E2402">
        <v>312</v>
      </c>
      <c r="F2402">
        <v>344</v>
      </c>
      <c r="G2402">
        <v>360</v>
      </c>
      <c r="H2402">
        <v>272</v>
      </c>
      <c r="I2402">
        <v>208</v>
      </c>
    </row>
    <row r="2403" spans="1:9" x14ac:dyDescent="0.35">
      <c r="A2403" t="s">
        <v>887</v>
      </c>
      <c r="B2403">
        <v>336</v>
      </c>
      <c r="C2403">
        <v>288</v>
      </c>
      <c r="D2403">
        <v>304</v>
      </c>
      <c r="E2403">
        <v>288</v>
      </c>
      <c r="F2403">
        <v>288</v>
      </c>
      <c r="G2403">
        <v>296</v>
      </c>
      <c r="H2403">
        <v>280</v>
      </c>
      <c r="I2403">
        <v>240</v>
      </c>
    </row>
    <row r="2404" spans="1:9" x14ac:dyDescent="0.35">
      <c r="A2404" t="s">
        <v>439</v>
      </c>
      <c r="B2404">
        <v>424</v>
      </c>
      <c r="C2404">
        <v>344</v>
      </c>
      <c r="D2404">
        <v>336</v>
      </c>
      <c r="E2404">
        <v>320</v>
      </c>
      <c r="F2404">
        <v>352</v>
      </c>
      <c r="G2404">
        <v>408</v>
      </c>
      <c r="H2404">
        <v>320</v>
      </c>
      <c r="I2404">
        <v>272</v>
      </c>
    </row>
    <row r="2405" spans="1:9" x14ac:dyDescent="0.35">
      <c r="A2405" t="s">
        <v>920</v>
      </c>
      <c r="B2405">
        <v>344</v>
      </c>
      <c r="C2405">
        <v>312</v>
      </c>
      <c r="D2405">
        <v>288</v>
      </c>
      <c r="E2405">
        <v>288</v>
      </c>
      <c r="F2405">
        <v>288</v>
      </c>
      <c r="G2405">
        <v>320</v>
      </c>
      <c r="H2405">
        <v>248</v>
      </c>
      <c r="I2405">
        <v>240</v>
      </c>
    </row>
    <row r="2406" spans="1:9" x14ac:dyDescent="0.35">
      <c r="A2406" t="s">
        <v>970</v>
      </c>
      <c r="B2406">
        <v>464</v>
      </c>
      <c r="C2406">
        <v>448</v>
      </c>
      <c r="D2406">
        <v>528</v>
      </c>
      <c r="E2406">
        <v>400</v>
      </c>
      <c r="F2406">
        <v>496</v>
      </c>
      <c r="G2406">
        <v>632</v>
      </c>
      <c r="H2406">
        <v>424</v>
      </c>
      <c r="I2406">
        <v>400</v>
      </c>
    </row>
    <row r="2407" spans="1:9" x14ac:dyDescent="0.35">
      <c r="A2407" t="s">
        <v>535</v>
      </c>
      <c r="B2407">
        <v>344</v>
      </c>
      <c r="C2407">
        <v>376</v>
      </c>
      <c r="D2407">
        <v>336</v>
      </c>
      <c r="E2407">
        <v>352</v>
      </c>
      <c r="F2407">
        <v>320</v>
      </c>
      <c r="G2407">
        <v>392</v>
      </c>
      <c r="H2407">
        <v>248</v>
      </c>
      <c r="I2407">
        <v>272</v>
      </c>
    </row>
    <row r="2408" spans="1:9" x14ac:dyDescent="0.35">
      <c r="A2408" t="s">
        <v>889</v>
      </c>
      <c r="B2408">
        <v>368</v>
      </c>
      <c r="C2408">
        <v>392</v>
      </c>
      <c r="D2408">
        <v>352</v>
      </c>
      <c r="E2408">
        <v>320</v>
      </c>
      <c r="F2408">
        <v>256</v>
      </c>
      <c r="G2408">
        <v>320</v>
      </c>
      <c r="H2408">
        <v>280</v>
      </c>
      <c r="I2408">
        <v>208</v>
      </c>
    </row>
    <row r="2409" spans="1:9" x14ac:dyDescent="0.35">
      <c r="A2409" t="s">
        <v>636</v>
      </c>
      <c r="B2409">
        <v>368</v>
      </c>
      <c r="C2409">
        <v>304</v>
      </c>
      <c r="D2409">
        <v>576</v>
      </c>
      <c r="E2409">
        <v>320</v>
      </c>
      <c r="F2409">
        <v>384</v>
      </c>
      <c r="G2409">
        <v>464</v>
      </c>
      <c r="H2409">
        <v>304</v>
      </c>
      <c r="I2409">
        <v>288</v>
      </c>
    </row>
    <row r="2410" spans="1:9" x14ac:dyDescent="0.35">
      <c r="A2410" t="s">
        <v>407</v>
      </c>
      <c r="B2410">
        <v>392</v>
      </c>
      <c r="C2410">
        <v>328</v>
      </c>
      <c r="D2410">
        <v>256</v>
      </c>
      <c r="E2410">
        <v>288</v>
      </c>
      <c r="F2410">
        <v>304</v>
      </c>
      <c r="G2410">
        <v>272</v>
      </c>
      <c r="H2410">
        <v>192</v>
      </c>
      <c r="I2410">
        <v>168</v>
      </c>
    </row>
    <row r="2411" spans="1:9" x14ac:dyDescent="0.35">
      <c r="A2411" t="s">
        <v>607</v>
      </c>
      <c r="B2411">
        <v>400</v>
      </c>
      <c r="C2411">
        <v>440</v>
      </c>
      <c r="D2411">
        <v>272</v>
      </c>
      <c r="E2411">
        <v>336</v>
      </c>
      <c r="F2411">
        <v>384</v>
      </c>
      <c r="G2411">
        <v>544</v>
      </c>
      <c r="H2411">
        <v>416</v>
      </c>
      <c r="I2411">
        <v>296</v>
      </c>
    </row>
    <row r="2412" spans="1:9" x14ac:dyDescent="0.35">
      <c r="A2412" t="s">
        <v>527</v>
      </c>
      <c r="B2412">
        <v>328</v>
      </c>
      <c r="C2412">
        <v>344</v>
      </c>
      <c r="D2412">
        <v>264</v>
      </c>
      <c r="E2412">
        <v>336</v>
      </c>
      <c r="F2412">
        <v>328</v>
      </c>
      <c r="G2412">
        <v>240</v>
      </c>
      <c r="H2412">
        <v>224</v>
      </c>
      <c r="I2412">
        <v>176</v>
      </c>
    </row>
    <row r="2413" spans="1:9" x14ac:dyDescent="0.35">
      <c r="A2413" t="s">
        <v>977</v>
      </c>
      <c r="B2413">
        <v>352</v>
      </c>
      <c r="C2413">
        <v>376</v>
      </c>
      <c r="D2413">
        <v>328</v>
      </c>
      <c r="E2413">
        <v>336</v>
      </c>
      <c r="F2413">
        <v>408</v>
      </c>
      <c r="G2413">
        <v>368</v>
      </c>
      <c r="H2413">
        <v>312</v>
      </c>
      <c r="I2413">
        <v>312</v>
      </c>
    </row>
    <row r="2414" spans="1:9" x14ac:dyDescent="0.35">
      <c r="A2414" t="s">
        <v>1037</v>
      </c>
      <c r="B2414">
        <v>392</v>
      </c>
      <c r="C2414">
        <v>424</v>
      </c>
      <c r="D2414">
        <v>312</v>
      </c>
      <c r="E2414">
        <v>368</v>
      </c>
      <c r="F2414">
        <v>296</v>
      </c>
      <c r="G2414">
        <v>352</v>
      </c>
      <c r="H2414">
        <v>304</v>
      </c>
      <c r="I2414">
        <v>240</v>
      </c>
    </row>
    <row r="2415" spans="1:9" x14ac:dyDescent="0.35">
      <c r="A2415" t="s">
        <v>956</v>
      </c>
      <c r="B2415">
        <v>1352</v>
      </c>
      <c r="C2415">
        <v>1248</v>
      </c>
      <c r="D2415">
        <v>1392</v>
      </c>
      <c r="E2415">
        <v>800</v>
      </c>
      <c r="F2415">
        <v>1488</v>
      </c>
      <c r="G2415">
        <v>1889</v>
      </c>
      <c r="H2415">
        <v>1128</v>
      </c>
      <c r="I2415">
        <v>992</v>
      </c>
    </row>
    <row r="2416" spans="1:9" x14ac:dyDescent="0.35">
      <c r="A2416" t="s">
        <v>984</v>
      </c>
      <c r="B2416">
        <v>296</v>
      </c>
      <c r="C2416">
        <v>320</v>
      </c>
      <c r="D2416">
        <v>280</v>
      </c>
      <c r="E2416">
        <v>320</v>
      </c>
      <c r="F2416">
        <v>304</v>
      </c>
      <c r="G2416">
        <v>272</v>
      </c>
      <c r="H2416">
        <v>208</v>
      </c>
      <c r="I2416">
        <v>208</v>
      </c>
    </row>
    <row r="2417" spans="1:9" x14ac:dyDescent="0.35">
      <c r="A2417" t="s">
        <v>745</v>
      </c>
      <c r="B2417">
        <v>432</v>
      </c>
      <c r="C2417">
        <v>512</v>
      </c>
      <c r="D2417">
        <v>504</v>
      </c>
      <c r="E2417">
        <v>416</v>
      </c>
      <c r="F2417">
        <v>424</v>
      </c>
      <c r="G2417">
        <v>584</v>
      </c>
      <c r="H2417">
        <v>480</v>
      </c>
      <c r="I2417">
        <v>384</v>
      </c>
    </row>
    <row r="2418" spans="1:9" x14ac:dyDescent="0.35">
      <c r="A2418" t="s">
        <v>386</v>
      </c>
      <c r="B2418">
        <v>368</v>
      </c>
      <c r="C2418">
        <v>400</v>
      </c>
      <c r="D2418">
        <v>336</v>
      </c>
      <c r="E2418">
        <v>328</v>
      </c>
      <c r="F2418">
        <v>320</v>
      </c>
      <c r="G2418">
        <v>384</v>
      </c>
      <c r="H2418">
        <v>336</v>
      </c>
      <c r="I2418">
        <v>288</v>
      </c>
    </row>
    <row r="2419" spans="1:9" x14ac:dyDescent="0.35">
      <c r="A2419" t="s">
        <v>490</v>
      </c>
      <c r="B2419">
        <v>7906</v>
      </c>
      <c r="C2419">
        <v>7962</v>
      </c>
      <c r="D2419">
        <v>9058</v>
      </c>
      <c r="E2419">
        <v>5241</v>
      </c>
      <c r="F2419">
        <v>9314</v>
      </c>
      <c r="G2419">
        <v>11603</v>
      </c>
      <c r="H2419">
        <v>9570</v>
      </c>
      <c r="I2419">
        <v>7826</v>
      </c>
    </row>
    <row r="2420" spans="1:9" x14ac:dyDescent="0.35">
      <c r="A2420" t="s">
        <v>958</v>
      </c>
      <c r="B2420">
        <v>368</v>
      </c>
      <c r="C2420">
        <v>352</v>
      </c>
      <c r="D2420">
        <v>352</v>
      </c>
      <c r="E2420">
        <v>344</v>
      </c>
      <c r="F2420">
        <v>352</v>
      </c>
      <c r="G2420">
        <v>432</v>
      </c>
      <c r="H2420">
        <v>288</v>
      </c>
      <c r="I2420">
        <v>224</v>
      </c>
    </row>
    <row r="2421" spans="1:9" x14ac:dyDescent="0.35">
      <c r="A2421" t="s">
        <v>893</v>
      </c>
      <c r="B2421">
        <v>376</v>
      </c>
      <c r="C2421">
        <v>368</v>
      </c>
      <c r="D2421">
        <v>264</v>
      </c>
      <c r="E2421">
        <v>360</v>
      </c>
      <c r="F2421">
        <v>336</v>
      </c>
      <c r="G2421">
        <v>304</v>
      </c>
      <c r="H2421">
        <v>272</v>
      </c>
      <c r="I2421">
        <v>224</v>
      </c>
    </row>
    <row r="2422" spans="1:9" x14ac:dyDescent="0.35">
      <c r="A2422" t="s">
        <v>826</v>
      </c>
      <c r="B2422">
        <v>1040</v>
      </c>
      <c r="C2422">
        <v>1240</v>
      </c>
      <c r="D2422">
        <v>1552</v>
      </c>
      <c r="E2422">
        <v>896</v>
      </c>
      <c r="F2422">
        <v>2097</v>
      </c>
      <c r="G2422">
        <v>2433</v>
      </c>
      <c r="H2422">
        <v>2033</v>
      </c>
      <c r="I2422">
        <v>2017</v>
      </c>
    </row>
    <row r="2423" spans="1:9" x14ac:dyDescent="0.35">
      <c r="A2423" t="s">
        <v>940</v>
      </c>
      <c r="B2423">
        <v>288</v>
      </c>
      <c r="C2423">
        <v>320</v>
      </c>
      <c r="D2423">
        <v>352</v>
      </c>
      <c r="E2423">
        <v>280</v>
      </c>
      <c r="F2423">
        <v>312</v>
      </c>
      <c r="G2423">
        <v>328</v>
      </c>
      <c r="H2423">
        <v>280</v>
      </c>
      <c r="I2423">
        <v>224</v>
      </c>
    </row>
    <row r="2424" spans="1:9" x14ac:dyDescent="0.35">
      <c r="A2424" t="s">
        <v>434</v>
      </c>
      <c r="B2424">
        <v>1056</v>
      </c>
      <c r="C2424">
        <v>1264</v>
      </c>
      <c r="D2424">
        <v>1752</v>
      </c>
      <c r="E2424">
        <v>1032</v>
      </c>
      <c r="F2424">
        <v>2313</v>
      </c>
      <c r="G2424">
        <v>2881</v>
      </c>
      <c r="H2424">
        <v>1680</v>
      </c>
      <c r="I2424">
        <v>2161</v>
      </c>
    </row>
    <row r="2425" spans="1:9" x14ac:dyDescent="0.35">
      <c r="A2425" t="s">
        <v>1038</v>
      </c>
      <c r="B2425">
        <v>320</v>
      </c>
      <c r="C2425">
        <v>320</v>
      </c>
      <c r="D2425">
        <v>216</v>
      </c>
      <c r="E2425">
        <v>288</v>
      </c>
      <c r="F2425">
        <v>384</v>
      </c>
      <c r="G2425">
        <v>304</v>
      </c>
      <c r="H2425">
        <v>240</v>
      </c>
      <c r="I2425">
        <v>288</v>
      </c>
    </row>
    <row r="2426" spans="1:9" x14ac:dyDescent="0.35">
      <c r="A2426" t="s">
        <v>751</v>
      </c>
      <c r="B2426">
        <v>424</v>
      </c>
      <c r="C2426">
        <v>432</v>
      </c>
      <c r="D2426">
        <v>400</v>
      </c>
      <c r="E2426">
        <v>304</v>
      </c>
      <c r="F2426">
        <v>448</v>
      </c>
      <c r="G2426">
        <v>504</v>
      </c>
      <c r="H2426">
        <v>424</v>
      </c>
      <c r="I2426">
        <v>288</v>
      </c>
    </row>
    <row r="2427" spans="1:9" x14ac:dyDescent="0.35">
      <c r="A2427" t="s">
        <v>403</v>
      </c>
      <c r="B2427">
        <v>488</v>
      </c>
      <c r="C2427">
        <v>512</v>
      </c>
      <c r="D2427">
        <v>544</v>
      </c>
      <c r="E2427">
        <v>328</v>
      </c>
      <c r="F2427">
        <v>448</v>
      </c>
      <c r="G2427">
        <v>848</v>
      </c>
      <c r="H2427">
        <v>600</v>
      </c>
      <c r="I2427">
        <v>552</v>
      </c>
    </row>
    <row r="2428" spans="1:9" x14ac:dyDescent="0.35">
      <c r="A2428" t="s">
        <v>850</v>
      </c>
      <c r="B2428">
        <v>344</v>
      </c>
      <c r="C2428">
        <v>400</v>
      </c>
      <c r="D2428">
        <v>344</v>
      </c>
      <c r="E2428">
        <v>264</v>
      </c>
      <c r="F2428">
        <v>368</v>
      </c>
      <c r="G2428">
        <v>360</v>
      </c>
      <c r="H2428">
        <v>256</v>
      </c>
      <c r="I2428">
        <v>256</v>
      </c>
    </row>
    <row r="2429" spans="1:9" x14ac:dyDescent="0.35">
      <c r="A2429" t="s">
        <v>914</v>
      </c>
      <c r="B2429">
        <v>400</v>
      </c>
      <c r="C2429">
        <v>400</v>
      </c>
      <c r="D2429">
        <v>408</v>
      </c>
      <c r="E2429">
        <v>408</v>
      </c>
      <c r="F2429">
        <v>456</v>
      </c>
      <c r="G2429">
        <v>544</v>
      </c>
      <c r="H2429">
        <v>448</v>
      </c>
      <c r="I2429">
        <v>384</v>
      </c>
    </row>
    <row r="2430" spans="1:9" x14ac:dyDescent="0.35">
      <c r="A2430" t="s">
        <v>673</v>
      </c>
      <c r="B2430">
        <v>440</v>
      </c>
      <c r="C2430">
        <v>512</v>
      </c>
      <c r="D2430">
        <v>416</v>
      </c>
      <c r="E2430">
        <v>440</v>
      </c>
      <c r="F2430">
        <v>400</v>
      </c>
      <c r="G2430">
        <v>464</v>
      </c>
      <c r="H2430">
        <v>464</v>
      </c>
      <c r="I2430">
        <v>288</v>
      </c>
    </row>
    <row r="2431" spans="1:9" x14ac:dyDescent="0.35">
      <c r="A2431" t="s">
        <v>530</v>
      </c>
      <c r="B2431">
        <v>1120</v>
      </c>
      <c r="C2431">
        <v>1192</v>
      </c>
      <c r="D2431">
        <v>1376</v>
      </c>
      <c r="E2431">
        <v>768</v>
      </c>
      <c r="F2431">
        <v>2033</v>
      </c>
      <c r="G2431">
        <v>2153</v>
      </c>
      <c r="H2431">
        <v>1584</v>
      </c>
      <c r="I2431">
        <v>1584</v>
      </c>
    </row>
    <row r="2432" spans="1:9" x14ac:dyDescent="0.35">
      <c r="A2432" t="s">
        <v>340</v>
      </c>
      <c r="B2432">
        <v>392</v>
      </c>
      <c r="C2432">
        <v>368</v>
      </c>
      <c r="D2432">
        <v>384</v>
      </c>
      <c r="E2432">
        <v>416</v>
      </c>
      <c r="F2432">
        <v>336</v>
      </c>
      <c r="G2432">
        <v>416</v>
      </c>
      <c r="H2432">
        <v>400</v>
      </c>
      <c r="I2432">
        <v>208</v>
      </c>
    </row>
    <row r="2433" spans="1:9" x14ac:dyDescent="0.35">
      <c r="A2433" t="s">
        <v>421</v>
      </c>
      <c r="B2433">
        <v>344</v>
      </c>
      <c r="C2433">
        <v>304</v>
      </c>
      <c r="D2433">
        <v>264</v>
      </c>
      <c r="E2433">
        <v>280</v>
      </c>
      <c r="F2433">
        <v>296</v>
      </c>
      <c r="G2433">
        <v>248</v>
      </c>
      <c r="H2433">
        <v>256</v>
      </c>
      <c r="I2433">
        <v>232</v>
      </c>
    </row>
    <row r="2434" spans="1:9" x14ac:dyDescent="0.35">
      <c r="A2434" t="s">
        <v>994</v>
      </c>
      <c r="B2434">
        <v>2913</v>
      </c>
      <c r="C2434">
        <v>2505</v>
      </c>
      <c r="D2434">
        <v>3793</v>
      </c>
      <c r="E2434">
        <v>1488</v>
      </c>
      <c r="F2434">
        <v>2377</v>
      </c>
      <c r="G2434">
        <v>3473</v>
      </c>
      <c r="H2434">
        <v>2289</v>
      </c>
      <c r="I2434">
        <v>2353</v>
      </c>
    </row>
    <row r="2435" spans="1:9" x14ac:dyDescent="0.35">
      <c r="A2435" t="s">
        <v>990</v>
      </c>
      <c r="B2435">
        <v>360</v>
      </c>
      <c r="C2435">
        <v>384</v>
      </c>
      <c r="D2435">
        <v>384</v>
      </c>
      <c r="E2435">
        <v>288</v>
      </c>
      <c r="F2435">
        <v>368</v>
      </c>
      <c r="G2435">
        <v>360</v>
      </c>
      <c r="H2435">
        <v>304</v>
      </c>
      <c r="I2435">
        <v>304</v>
      </c>
    </row>
    <row r="2436" spans="1:9" x14ac:dyDescent="0.35">
      <c r="A2436" t="s">
        <v>567</v>
      </c>
      <c r="B2436">
        <v>2969</v>
      </c>
      <c r="C2436">
        <v>2985</v>
      </c>
      <c r="D2436">
        <v>3969</v>
      </c>
      <c r="E2436">
        <v>1312</v>
      </c>
      <c r="F2436">
        <v>3329</v>
      </c>
      <c r="G2436">
        <v>5113</v>
      </c>
      <c r="H2436">
        <v>3401</v>
      </c>
      <c r="I2436">
        <v>3769</v>
      </c>
    </row>
    <row r="2437" spans="1:9" x14ac:dyDescent="0.35">
      <c r="A2437" t="s">
        <v>531</v>
      </c>
      <c r="B2437">
        <v>408</v>
      </c>
      <c r="C2437">
        <v>408</v>
      </c>
      <c r="D2437">
        <v>320</v>
      </c>
      <c r="E2437">
        <v>336</v>
      </c>
      <c r="F2437">
        <v>368</v>
      </c>
      <c r="G2437">
        <v>360</v>
      </c>
      <c r="H2437">
        <v>384</v>
      </c>
      <c r="I2437">
        <v>224</v>
      </c>
    </row>
    <row r="2438" spans="1:9" x14ac:dyDescent="0.35">
      <c r="A2438" t="s">
        <v>346</v>
      </c>
      <c r="B2438">
        <v>13707</v>
      </c>
      <c r="C2438">
        <v>14171</v>
      </c>
      <c r="D2438">
        <v>24526</v>
      </c>
      <c r="E2438">
        <v>11435</v>
      </c>
      <c r="F2438">
        <v>20589</v>
      </c>
      <c r="G2438">
        <v>25614</v>
      </c>
      <c r="H2438">
        <v>16340</v>
      </c>
      <c r="I2438">
        <v>28679</v>
      </c>
    </row>
    <row r="2439" spans="1:9" x14ac:dyDescent="0.35">
      <c r="A2439" t="s">
        <v>425</v>
      </c>
      <c r="B2439">
        <v>600</v>
      </c>
      <c r="C2439">
        <v>768</v>
      </c>
      <c r="D2439">
        <v>1064</v>
      </c>
      <c r="E2439">
        <v>472</v>
      </c>
      <c r="F2439">
        <v>1176</v>
      </c>
      <c r="G2439">
        <v>1232</v>
      </c>
      <c r="H2439">
        <v>784</v>
      </c>
      <c r="I2439">
        <v>816</v>
      </c>
    </row>
    <row r="2440" spans="1:9" x14ac:dyDescent="0.35">
      <c r="A2440" t="s">
        <v>719</v>
      </c>
      <c r="B2440">
        <v>336</v>
      </c>
      <c r="C2440">
        <v>440</v>
      </c>
      <c r="D2440">
        <v>416</v>
      </c>
      <c r="E2440">
        <v>448</v>
      </c>
      <c r="F2440">
        <v>312</v>
      </c>
      <c r="G2440">
        <v>432</v>
      </c>
      <c r="H2440">
        <v>352</v>
      </c>
      <c r="I2440">
        <v>232</v>
      </c>
    </row>
    <row r="2441" spans="1:9" x14ac:dyDescent="0.35">
      <c r="A2441" t="s">
        <v>1023</v>
      </c>
      <c r="B2441">
        <v>296</v>
      </c>
      <c r="C2441">
        <v>280</v>
      </c>
      <c r="D2441">
        <v>320</v>
      </c>
      <c r="E2441">
        <v>240</v>
      </c>
      <c r="F2441">
        <v>256</v>
      </c>
      <c r="G2441">
        <v>312</v>
      </c>
      <c r="H2441">
        <v>272</v>
      </c>
      <c r="I2441">
        <v>192</v>
      </c>
    </row>
    <row r="2442" spans="1:9" x14ac:dyDescent="0.35">
      <c r="A2442" t="s">
        <v>763</v>
      </c>
      <c r="B2442">
        <v>440</v>
      </c>
      <c r="C2442">
        <v>432</v>
      </c>
      <c r="D2442">
        <v>592</v>
      </c>
      <c r="E2442">
        <v>384</v>
      </c>
      <c r="F2442">
        <v>496</v>
      </c>
      <c r="G2442">
        <v>536</v>
      </c>
      <c r="H2442">
        <v>376</v>
      </c>
      <c r="I2442">
        <v>328</v>
      </c>
    </row>
    <row r="2443" spans="1:9" x14ac:dyDescent="0.35">
      <c r="A2443" t="s">
        <v>666</v>
      </c>
      <c r="B2443" t="s">
        <v>383</v>
      </c>
      <c r="C2443" t="s">
        <v>383</v>
      </c>
      <c r="D2443" t="s">
        <v>383</v>
      </c>
      <c r="E2443">
        <v>344</v>
      </c>
      <c r="F2443">
        <v>360</v>
      </c>
      <c r="G2443">
        <v>296</v>
      </c>
      <c r="H2443">
        <v>352</v>
      </c>
      <c r="I2443">
        <v>256</v>
      </c>
    </row>
    <row r="2444" spans="1:9" x14ac:dyDescent="0.35">
      <c r="A2444" t="s">
        <v>526</v>
      </c>
      <c r="B2444">
        <v>376</v>
      </c>
      <c r="C2444">
        <v>512</v>
      </c>
      <c r="D2444">
        <v>352</v>
      </c>
      <c r="E2444">
        <v>400</v>
      </c>
      <c r="F2444">
        <v>312</v>
      </c>
      <c r="G2444">
        <v>384</v>
      </c>
      <c r="H2444">
        <v>424</v>
      </c>
      <c r="I2444">
        <v>256</v>
      </c>
    </row>
    <row r="2445" spans="1:9" x14ac:dyDescent="0.35">
      <c r="A2445" t="s">
        <v>855</v>
      </c>
      <c r="B2445">
        <v>448</v>
      </c>
      <c r="C2445">
        <v>464</v>
      </c>
      <c r="D2445">
        <v>352</v>
      </c>
      <c r="E2445">
        <v>368</v>
      </c>
      <c r="F2445">
        <v>336</v>
      </c>
      <c r="G2445">
        <v>416</v>
      </c>
      <c r="H2445">
        <v>336</v>
      </c>
      <c r="I2445">
        <v>296</v>
      </c>
    </row>
    <row r="2446" spans="1:9" x14ac:dyDescent="0.35">
      <c r="A2446" t="s">
        <v>571</v>
      </c>
      <c r="B2446">
        <v>336</v>
      </c>
      <c r="C2446">
        <v>384</v>
      </c>
      <c r="D2446">
        <v>312</v>
      </c>
      <c r="E2446">
        <v>336</v>
      </c>
      <c r="F2446">
        <v>320</v>
      </c>
      <c r="G2446">
        <v>328</v>
      </c>
      <c r="H2446">
        <v>288</v>
      </c>
      <c r="I2446">
        <v>208</v>
      </c>
    </row>
    <row r="2447" spans="1:9" x14ac:dyDescent="0.35">
      <c r="A2447" t="s">
        <v>805</v>
      </c>
      <c r="B2447">
        <v>400</v>
      </c>
      <c r="C2447">
        <v>512</v>
      </c>
      <c r="D2447">
        <v>504</v>
      </c>
      <c r="E2447">
        <v>376</v>
      </c>
      <c r="F2447">
        <v>496</v>
      </c>
      <c r="G2447">
        <v>496</v>
      </c>
      <c r="H2447">
        <v>448</v>
      </c>
      <c r="I2447">
        <v>400</v>
      </c>
    </row>
    <row r="2448" spans="1:9" x14ac:dyDescent="0.35">
      <c r="A2448" t="s">
        <v>842</v>
      </c>
      <c r="B2448">
        <v>320</v>
      </c>
      <c r="C2448">
        <v>440</v>
      </c>
      <c r="D2448">
        <v>304</v>
      </c>
      <c r="E2448">
        <v>376</v>
      </c>
      <c r="F2448">
        <v>272</v>
      </c>
      <c r="G2448">
        <v>384</v>
      </c>
      <c r="H2448">
        <v>344</v>
      </c>
      <c r="I2448">
        <v>224</v>
      </c>
    </row>
    <row r="2449" spans="1:9" x14ac:dyDescent="0.35">
      <c r="A2449" t="s">
        <v>953</v>
      </c>
      <c r="B2449">
        <v>880</v>
      </c>
      <c r="C2449">
        <v>1088</v>
      </c>
      <c r="D2449">
        <v>1376</v>
      </c>
      <c r="E2449">
        <v>688</v>
      </c>
      <c r="F2449">
        <v>1136</v>
      </c>
      <c r="G2449">
        <v>1072</v>
      </c>
      <c r="H2449">
        <v>1024</v>
      </c>
      <c r="I2449">
        <v>832</v>
      </c>
    </row>
    <row r="2450" spans="1:9" x14ac:dyDescent="0.35">
      <c r="A2450" t="s">
        <v>1039</v>
      </c>
      <c r="B2450">
        <v>288</v>
      </c>
      <c r="C2450">
        <v>360</v>
      </c>
      <c r="D2450">
        <v>264</v>
      </c>
      <c r="E2450">
        <v>288</v>
      </c>
      <c r="F2450">
        <v>280</v>
      </c>
      <c r="G2450">
        <v>224</v>
      </c>
      <c r="H2450">
        <v>240</v>
      </c>
      <c r="I2450">
        <v>168</v>
      </c>
    </row>
    <row r="2451" spans="1:9" x14ac:dyDescent="0.35">
      <c r="A2451" t="s">
        <v>807</v>
      </c>
      <c r="B2451">
        <v>368</v>
      </c>
      <c r="C2451">
        <v>488</v>
      </c>
      <c r="D2451">
        <v>272</v>
      </c>
      <c r="E2451">
        <v>368</v>
      </c>
      <c r="F2451">
        <v>296</v>
      </c>
      <c r="G2451">
        <v>336</v>
      </c>
      <c r="H2451">
        <v>328</v>
      </c>
      <c r="I2451">
        <v>296</v>
      </c>
    </row>
    <row r="2452" spans="1:9" x14ac:dyDescent="0.35">
      <c r="A2452" t="s">
        <v>885</v>
      </c>
      <c r="B2452">
        <v>352</v>
      </c>
      <c r="C2452">
        <v>648</v>
      </c>
      <c r="D2452">
        <v>432</v>
      </c>
      <c r="E2452">
        <v>384</v>
      </c>
      <c r="F2452">
        <v>616</v>
      </c>
      <c r="G2452">
        <v>672</v>
      </c>
      <c r="H2452">
        <v>576</v>
      </c>
      <c r="I2452">
        <v>392</v>
      </c>
    </row>
    <row r="2453" spans="1:9" x14ac:dyDescent="0.35">
      <c r="A2453" t="s">
        <v>448</v>
      </c>
      <c r="B2453" t="s">
        <v>383</v>
      </c>
      <c r="C2453" t="s">
        <v>383</v>
      </c>
      <c r="D2453">
        <v>336</v>
      </c>
      <c r="E2453">
        <v>320</v>
      </c>
      <c r="F2453">
        <v>320</v>
      </c>
      <c r="G2453">
        <v>400</v>
      </c>
      <c r="H2453">
        <v>416</v>
      </c>
      <c r="I2453">
        <v>192</v>
      </c>
    </row>
    <row r="2454" spans="1:9" x14ac:dyDescent="0.35">
      <c r="A2454" t="s">
        <v>920</v>
      </c>
      <c r="B2454" t="s">
        <v>383</v>
      </c>
      <c r="C2454" t="s">
        <v>383</v>
      </c>
      <c r="D2454">
        <v>272</v>
      </c>
      <c r="E2454">
        <v>320</v>
      </c>
      <c r="F2454">
        <v>224</v>
      </c>
      <c r="G2454">
        <v>352</v>
      </c>
      <c r="H2454">
        <v>312</v>
      </c>
      <c r="I2454">
        <v>256</v>
      </c>
    </row>
    <row r="2455" spans="1:9" x14ac:dyDescent="0.35">
      <c r="A2455" t="s">
        <v>762</v>
      </c>
      <c r="B2455">
        <v>272</v>
      </c>
      <c r="C2455">
        <v>616</v>
      </c>
      <c r="D2455">
        <v>272</v>
      </c>
      <c r="E2455">
        <v>368</v>
      </c>
      <c r="F2455">
        <v>256</v>
      </c>
      <c r="G2455">
        <v>400</v>
      </c>
      <c r="H2455">
        <v>288</v>
      </c>
      <c r="I2455">
        <v>224</v>
      </c>
    </row>
    <row r="2456" spans="1:9" x14ac:dyDescent="0.35">
      <c r="A2456" t="s">
        <v>414</v>
      </c>
      <c r="B2456">
        <v>376</v>
      </c>
      <c r="C2456">
        <v>360</v>
      </c>
      <c r="D2456">
        <v>384</v>
      </c>
      <c r="E2456">
        <v>344</v>
      </c>
      <c r="F2456">
        <v>384</v>
      </c>
      <c r="G2456">
        <v>400</v>
      </c>
      <c r="H2456">
        <v>344</v>
      </c>
      <c r="I2456">
        <v>248</v>
      </c>
    </row>
    <row r="2457" spans="1:9" x14ac:dyDescent="0.35">
      <c r="A2457" t="s">
        <v>381</v>
      </c>
      <c r="B2457">
        <v>488</v>
      </c>
      <c r="C2457">
        <v>552</v>
      </c>
      <c r="D2457">
        <v>624</v>
      </c>
      <c r="E2457">
        <v>416</v>
      </c>
      <c r="F2457">
        <v>440</v>
      </c>
      <c r="G2457">
        <v>512</v>
      </c>
      <c r="H2457">
        <v>400</v>
      </c>
      <c r="I2457">
        <v>368</v>
      </c>
    </row>
    <row r="2458" spans="1:9" x14ac:dyDescent="0.35">
      <c r="A2458" t="s">
        <v>809</v>
      </c>
      <c r="B2458">
        <v>304</v>
      </c>
      <c r="C2458">
        <v>376</v>
      </c>
      <c r="D2458">
        <v>368</v>
      </c>
      <c r="E2458">
        <v>352</v>
      </c>
      <c r="F2458">
        <v>320</v>
      </c>
      <c r="G2458">
        <v>296</v>
      </c>
      <c r="H2458">
        <v>272</v>
      </c>
      <c r="I2458">
        <v>272</v>
      </c>
    </row>
    <row r="2459" spans="1:9" x14ac:dyDescent="0.35">
      <c r="A2459" t="s">
        <v>751</v>
      </c>
      <c r="B2459">
        <v>368</v>
      </c>
      <c r="C2459">
        <v>464</v>
      </c>
      <c r="D2459">
        <v>368</v>
      </c>
      <c r="E2459">
        <v>328</v>
      </c>
      <c r="F2459">
        <v>376</v>
      </c>
      <c r="G2459">
        <v>288</v>
      </c>
      <c r="H2459">
        <v>352</v>
      </c>
      <c r="I2459">
        <v>272</v>
      </c>
    </row>
    <row r="2460" spans="1:9" x14ac:dyDescent="0.35">
      <c r="A2460" t="s">
        <v>625</v>
      </c>
      <c r="B2460">
        <v>336</v>
      </c>
      <c r="C2460">
        <v>320</v>
      </c>
      <c r="D2460">
        <v>344</v>
      </c>
      <c r="E2460">
        <v>304</v>
      </c>
      <c r="F2460">
        <v>264</v>
      </c>
      <c r="G2460">
        <v>264</v>
      </c>
      <c r="H2460">
        <v>224</v>
      </c>
      <c r="I2460">
        <v>208</v>
      </c>
    </row>
    <row r="2461" spans="1:9" x14ac:dyDescent="0.35">
      <c r="A2461" t="s">
        <v>740</v>
      </c>
      <c r="B2461">
        <v>424</v>
      </c>
      <c r="C2461">
        <v>320</v>
      </c>
      <c r="D2461">
        <v>368</v>
      </c>
      <c r="E2461">
        <v>288</v>
      </c>
      <c r="F2461">
        <v>312</v>
      </c>
      <c r="G2461">
        <v>272</v>
      </c>
      <c r="H2461">
        <v>256</v>
      </c>
      <c r="I2461">
        <v>208</v>
      </c>
    </row>
    <row r="2462" spans="1:9" x14ac:dyDescent="0.35">
      <c r="A2462" t="s">
        <v>419</v>
      </c>
      <c r="B2462">
        <v>568</v>
      </c>
      <c r="C2462">
        <v>640</v>
      </c>
      <c r="D2462">
        <v>528</v>
      </c>
      <c r="E2462">
        <v>536</v>
      </c>
      <c r="F2462">
        <v>712</v>
      </c>
      <c r="G2462">
        <v>704</v>
      </c>
      <c r="H2462">
        <v>624</v>
      </c>
      <c r="I2462">
        <v>440</v>
      </c>
    </row>
    <row r="2463" spans="1:9" x14ac:dyDescent="0.35">
      <c r="A2463" t="s">
        <v>592</v>
      </c>
      <c r="B2463">
        <v>384</v>
      </c>
      <c r="C2463">
        <v>384</v>
      </c>
      <c r="D2463">
        <v>312</v>
      </c>
      <c r="E2463">
        <v>416</v>
      </c>
      <c r="F2463">
        <v>296</v>
      </c>
      <c r="G2463">
        <v>352</v>
      </c>
      <c r="H2463">
        <v>304</v>
      </c>
      <c r="I2463">
        <v>368</v>
      </c>
    </row>
    <row r="2464" spans="1:9" x14ac:dyDescent="0.35">
      <c r="A2464" t="s">
        <v>774</v>
      </c>
      <c r="B2464">
        <v>480</v>
      </c>
      <c r="C2464">
        <v>576</v>
      </c>
      <c r="D2464">
        <v>448</v>
      </c>
      <c r="E2464">
        <v>512</v>
      </c>
      <c r="F2464">
        <v>416</v>
      </c>
      <c r="G2464">
        <v>616</v>
      </c>
      <c r="H2464">
        <v>480</v>
      </c>
      <c r="I2464">
        <v>360</v>
      </c>
    </row>
    <row r="2465" spans="1:9" x14ac:dyDescent="0.35">
      <c r="A2465" t="s">
        <v>651</v>
      </c>
      <c r="B2465">
        <v>864</v>
      </c>
      <c r="C2465">
        <v>1024</v>
      </c>
      <c r="D2465">
        <v>1072</v>
      </c>
      <c r="E2465">
        <v>544</v>
      </c>
      <c r="F2465">
        <v>816</v>
      </c>
      <c r="G2465">
        <v>1200</v>
      </c>
      <c r="H2465">
        <v>808</v>
      </c>
      <c r="I2465">
        <v>672</v>
      </c>
    </row>
    <row r="2466" spans="1:9" x14ac:dyDescent="0.35">
      <c r="A2466" t="s">
        <v>340</v>
      </c>
      <c r="B2466">
        <v>440</v>
      </c>
      <c r="C2466">
        <v>464</v>
      </c>
      <c r="D2466">
        <v>376</v>
      </c>
      <c r="E2466">
        <v>432</v>
      </c>
      <c r="F2466">
        <v>320</v>
      </c>
      <c r="G2466">
        <v>376</v>
      </c>
      <c r="H2466">
        <v>352</v>
      </c>
      <c r="I2466">
        <v>272</v>
      </c>
    </row>
    <row r="2467" spans="1:9" x14ac:dyDescent="0.35">
      <c r="A2467" t="s">
        <v>514</v>
      </c>
      <c r="B2467">
        <v>320</v>
      </c>
      <c r="C2467">
        <v>344</v>
      </c>
      <c r="D2467">
        <v>216</v>
      </c>
      <c r="E2467">
        <v>256</v>
      </c>
      <c r="F2467">
        <v>272</v>
      </c>
      <c r="G2467">
        <v>240</v>
      </c>
      <c r="H2467">
        <v>256</v>
      </c>
      <c r="I2467">
        <v>200</v>
      </c>
    </row>
    <row r="2468" spans="1:9" x14ac:dyDescent="0.35">
      <c r="A2468" t="s">
        <v>1040</v>
      </c>
      <c r="B2468">
        <v>304</v>
      </c>
      <c r="C2468">
        <v>416</v>
      </c>
      <c r="D2468">
        <v>312</v>
      </c>
      <c r="E2468">
        <v>280</v>
      </c>
      <c r="F2468">
        <v>304</v>
      </c>
      <c r="G2468">
        <v>256</v>
      </c>
      <c r="H2468">
        <v>264</v>
      </c>
      <c r="I2468">
        <v>240</v>
      </c>
    </row>
    <row r="2469" spans="1:9" x14ac:dyDescent="0.35">
      <c r="A2469" t="s">
        <v>705</v>
      </c>
      <c r="B2469">
        <v>368</v>
      </c>
      <c r="C2469">
        <v>416</v>
      </c>
      <c r="D2469">
        <v>320</v>
      </c>
      <c r="E2469">
        <v>304</v>
      </c>
      <c r="F2469">
        <v>352</v>
      </c>
      <c r="G2469">
        <v>304</v>
      </c>
      <c r="H2469">
        <v>328</v>
      </c>
      <c r="I2469">
        <v>200</v>
      </c>
    </row>
    <row r="2470" spans="1:9" x14ac:dyDescent="0.35">
      <c r="A2470" t="s">
        <v>387</v>
      </c>
      <c r="B2470">
        <v>1760</v>
      </c>
      <c r="C2470">
        <v>2937</v>
      </c>
      <c r="D2470">
        <v>2857</v>
      </c>
      <c r="E2470">
        <v>1616</v>
      </c>
      <c r="F2470">
        <v>2305</v>
      </c>
      <c r="G2470">
        <v>3785</v>
      </c>
      <c r="H2470">
        <v>3081</v>
      </c>
      <c r="I2470">
        <v>1768.5</v>
      </c>
    </row>
    <row r="2471" spans="1:9" x14ac:dyDescent="0.35">
      <c r="A2471" t="s">
        <v>831</v>
      </c>
      <c r="B2471">
        <v>352</v>
      </c>
      <c r="C2471">
        <v>424</v>
      </c>
      <c r="D2471">
        <v>328</v>
      </c>
      <c r="E2471">
        <v>384</v>
      </c>
      <c r="F2471">
        <v>288</v>
      </c>
      <c r="G2471">
        <v>320</v>
      </c>
      <c r="H2471">
        <v>288</v>
      </c>
      <c r="I2471">
        <v>240</v>
      </c>
    </row>
    <row r="2472" spans="1:9" x14ac:dyDescent="0.35">
      <c r="A2472" t="s">
        <v>768</v>
      </c>
      <c r="B2472">
        <v>320</v>
      </c>
      <c r="C2472">
        <v>512</v>
      </c>
      <c r="D2472">
        <v>392</v>
      </c>
      <c r="E2472">
        <v>344</v>
      </c>
      <c r="F2472">
        <v>352</v>
      </c>
      <c r="G2472">
        <v>384</v>
      </c>
      <c r="H2472">
        <v>344</v>
      </c>
      <c r="I2472">
        <v>288</v>
      </c>
    </row>
    <row r="2473" spans="1:9" x14ac:dyDescent="0.35">
      <c r="A2473" t="s">
        <v>969</v>
      </c>
      <c r="B2473">
        <v>544</v>
      </c>
      <c r="C2473">
        <v>480</v>
      </c>
      <c r="D2473">
        <v>472</v>
      </c>
      <c r="E2473">
        <v>384</v>
      </c>
      <c r="F2473">
        <v>448</v>
      </c>
      <c r="G2473">
        <v>560</v>
      </c>
      <c r="H2473">
        <v>352</v>
      </c>
      <c r="I2473">
        <v>296</v>
      </c>
    </row>
    <row r="2474" spans="1:9" x14ac:dyDescent="0.35">
      <c r="A2474" t="s">
        <v>561</v>
      </c>
      <c r="B2474">
        <v>376</v>
      </c>
      <c r="C2474">
        <v>408</v>
      </c>
      <c r="D2474">
        <v>384</v>
      </c>
      <c r="E2474">
        <v>400</v>
      </c>
      <c r="F2474">
        <v>368</v>
      </c>
      <c r="G2474">
        <v>440</v>
      </c>
      <c r="H2474">
        <v>352</v>
      </c>
      <c r="I2474">
        <v>256</v>
      </c>
    </row>
    <row r="2475" spans="1:9" x14ac:dyDescent="0.35">
      <c r="A2475" t="s">
        <v>886</v>
      </c>
      <c r="B2475">
        <v>3161</v>
      </c>
      <c r="C2475">
        <v>4745</v>
      </c>
      <c r="D2475">
        <v>4273</v>
      </c>
      <c r="E2475">
        <v>1696</v>
      </c>
      <c r="F2475">
        <v>6041</v>
      </c>
      <c r="G2475">
        <v>6114</v>
      </c>
      <c r="H2475">
        <v>4369</v>
      </c>
      <c r="I2475">
        <v>4065</v>
      </c>
    </row>
    <row r="2476" spans="1:9" x14ac:dyDescent="0.35">
      <c r="A2476" t="s">
        <v>504</v>
      </c>
      <c r="B2476">
        <v>272</v>
      </c>
      <c r="C2476">
        <v>376</v>
      </c>
      <c r="D2476">
        <v>344</v>
      </c>
      <c r="E2476">
        <v>336</v>
      </c>
      <c r="F2476">
        <v>328</v>
      </c>
      <c r="G2476">
        <v>400</v>
      </c>
      <c r="H2476">
        <v>336</v>
      </c>
      <c r="I2476">
        <v>232</v>
      </c>
    </row>
    <row r="2477" spans="1:9" x14ac:dyDescent="0.35">
      <c r="A2477" t="s">
        <v>392</v>
      </c>
      <c r="B2477">
        <v>328</v>
      </c>
      <c r="C2477">
        <v>344</v>
      </c>
      <c r="D2477">
        <v>192</v>
      </c>
      <c r="E2477">
        <v>368</v>
      </c>
      <c r="F2477">
        <v>368</v>
      </c>
      <c r="G2477">
        <v>288</v>
      </c>
      <c r="H2477">
        <v>288</v>
      </c>
      <c r="I2477">
        <v>272</v>
      </c>
    </row>
    <row r="2478" spans="1:9" x14ac:dyDescent="0.35">
      <c r="A2478" t="s">
        <v>798</v>
      </c>
      <c r="B2478">
        <v>368</v>
      </c>
      <c r="C2478">
        <v>456</v>
      </c>
      <c r="D2478">
        <v>240</v>
      </c>
      <c r="E2478">
        <v>328</v>
      </c>
      <c r="F2478">
        <v>400</v>
      </c>
      <c r="G2478">
        <v>384</v>
      </c>
      <c r="H2478">
        <v>296</v>
      </c>
      <c r="I2478">
        <v>296</v>
      </c>
    </row>
    <row r="2479" spans="1:9" x14ac:dyDescent="0.35">
      <c r="A2479" t="s">
        <v>627</v>
      </c>
      <c r="B2479">
        <v>344</v>
      </c>
      <c r="C2479">
        <v>424</v>
      </c>
      <c r="D2479">
        <v>320</v>
      </c>
      <c r="E2479">
        <v>328</v>
      </c>
      <c r="F2479">
        <v>368</v>
      </c>
      <c r="G2479">
        <v>424</v>
      </c>
      <c r="H2479">
        <v>392</v>
      </c>
      <c r="I2479">
        <v>224</v>
      </c>
    </row>
    <row r="2480" spans="1:9" x14ac:dyDescent="0.35">
      <c r="A2480" t="s">
        <v>410</v>
      </c>
      <c r="B2480">
        <v>496</v>
      </c>
      <c r="C2480">
        <v>656</v>
      </c>
      <c r="D2480">
        <v>416</v>
      </c>
      <c r="E2480">
        <v>472</v>
      </c>
      <c r="F2480">
        <v>384</v>
      </c>
      <c r="G2480">
        <v>592</v>
      </c>
      <c r="H2480">
        <v>480</v>
      </c>
      <c r="I2480">
        <v>240</v>
      </c>
    </row>
    <row r="2481" spans="1:9" x14ac:dyDescent="0.35">
      <c r="A2481" t="s">
        <v>682</v>
      </c>
      <c r="B2481">
        <v>296</v>
      </c>
      <c r="C2481">
        <v>408</v>
      </c>
      <c r="D2481">
        <v>272</v>
      </c>
      <c r="E2481">
        <v>304</v>
      </c>
      <c r="F2481">
        <v>208</v>
      </c>
      <c r="G2481">
        <v>272</v>
      </c>
      <c r="H2481">
        <v>240</v>
      </c>
      <c r="I2481">
        <v>192</v>
      </c>
    </row>
    <row r="2482" spans="1:9" x14ac:dyDescent="0.35">
      <c r="A2482" t="s">
        <v>380</v>
      </c>
      <c r="B2482">
        <v>280</v>
      </c>
      <c r="C2482">
        <v>312</v>
      </c>
      <c r="D2482">
        <v>208</v>
      </c>
      <c r="E2482">
        <v>296</v>
      </c>
      <c r="F2482">
        <v>240</v>
      </c>
      <c r="G2482">
        <v>208</v>
      </c>
      <c r="H2482">
        <v>224</v>
      </c>
      <c r="I2482">
        <v>240</v>
      </c>
    </row>
    <row r="2483" spans="1:9" x14ac:dyDescent="0.35">
      <c r="A2483" t="s">
        <v>823</v>
      </c>
      <c r="B2483">
        <v>368</v>
      </c>
      <c r="C2483">
        <v>416</v>
      </c>
      <c r="D2483">
        <v>296</v>
      </c>
      <c r="E2483">
        <v>232</v>
      </c>
      <c r="F2483">
        <v>240</v>
      </c>
      <c r="G2483">
        <v>304</v>
      </c>
      <c r="H2483">
        <v>248</v>
      </c>
      <c r="I2483">
        <v>176</v>
      </c>
    </row>
    <row r="2484" spans="1:9" x14ac:dyDescent="0.35">
      <c r="A2484" t="s">
        <v>932</v>
      </c>
      <c r="B2484">
        <v>368</v>
      </c>
      <c r="C2484">
        <v>368</v>
      </c>
      <c r="D2484">
        <v>256</v>
      </c>
      <c r="E2484">
        <v>352</v>
      </c>
      <c r="F2484">
        <v>280</v>
      </c>
      <c r="G2484">
        <v>288</v>
      </c>
      <c r="H2484">
        <v>272</v>
      </c>
      <c r="I2484">
        <v>192</v>
      </c>
    </row>
    <row r="2485" spans="1:9" x14ac:dyDescent="0.35">
      <c r="A2485" t="s">
        <v>471</v>
      </c>
      <c r="B2485">
        <v>304</v>
      </c>
      <c r="C2485">
        <v>376</v>
      </c>
      <c r="D2485">
        <v>248</v>
      </c>
      <c r="E2485">
        <v>376</v>
      </c>
      <c r="F2485">
        <v>296</v>
      </c>
      <c r="G2485">
        <v>264</v>
      </c>
      <c r="H2485">
        <v>272</v>
      </c>
      <c r="I2485">
        <v>176</v>
      </c>
    </row>
    <row r="2486" spans="1:9" x14ac:dyDescent="0.35">
      <c r="A2486" t="s">
        <v>1025</v>
      </c>
      <c r="B2486">
        <v>384</v>
      </c>
      <c r="C2486">
        <v>392</v>
      </c>
      <c r="D2486">
        <v>320</v>
      </c>
      <c r="E2486">
        <v>368</v>
      </c>
      <c r="F2486">
        <v>352</v>
      </c>
      <c r="G2486">
        <v>360</v>
      </c>
      <c r="H2486">
        <v>304</v>
      </c>
      <c r="I2486">
        <v>264</v>
      </c>
    </row>
    <row r="2487" spans="1:9" x14ac:dyDescent="0.35">
      <c r="A2487" t="s">
        <v>402</v>
      </c>
      <c r="B2487">
        <v>352</v>
      </c>
      <c r="C2487">
        <v>440</v>
      </c>
      <c r="D2487">
        <v>280</v>
      </c>
      <c r="E2487">
        <v>368</v>
      </c>
      <c r="F2487">
        <v>320</v>
      </c>
      <c r="G2487">
        <v>400</v>
      </c>
      <c r="H2487">
        <v>312</v>
      </c>
      <c r="I2487">
        <v>224</v>
      </c>
    </row>
    <row r="2488" spans="1:9" x14ac:dyDescent="0.35">
      <c r="A2488" t="s">
        <v>777</v>
      </c>
      <c r="B2488">
        <v>416</v>
      </c>
      <c r="C2488">
        <v>512</v>
      </c>
      <c r="D2488">
        <v>352</v>
      </c>
      <c r="E2488">
        <v>376</v>
      </c>
      <c r="F2488">
        <v>336</v>
      </c>
      <c r="G2488">
        <v>480</v>
      </c>
      <c r="H2488">
        <v>400</v>
      </c>
      <c r="I2488">
        <v>328</v>
      </c>
    </row>
    <row r="2489" spans="1:9" x14ac:dyDescent="0.35">
      <c r="A2489" t="s">
        <v>577</v>
      </c>
      <c r="B2489">
        <v>608</v>
      </c>
      <c r="C2489">
        <v>688</v>
      </c>
      <c r="D2489">
        <v>592</v>
      </c>
      <c r="E2489">
        <v>464</v>
      </c>
      <c r="F2489">
        <v>672</v>
      </c>
      <c r="G2489">
        <v>768</v>
      </c>
      <c r="H2489">
        <v>496</v>
      </c>
      <c r="I2489">
        <v>464</v>
      </c>
    </row>
    <row r="2490" spans="1:9" x14ac:dyDescent="0.35">
      <c r="A2490" t="s">
        <v>873</v>
      </c>
      <c r="B2490">
        <v>352</v>
      </c>
      <c r="C2490">
        <v>400</v>
      </c>
      <c r="D2490">
        <v>304</v>
      </c>
      <c r="E2490">
        <v>336</v>
      </c>
      <c r="F2490">
        <v>320</v>
      </c>
      <c r="G2490">
        <v>408</v>
      </c>
      <c r="H2490">
        <v>272</v>
      </c>
      <c r="I2490">
        <v>240</v>
      </c>
    </row>
    <row r="2491" spans="1:9" x14ac:dyDescent="0.35">
      <c r="A2491" t="s">
        <v>776</v>
      </c>
      <c r="B2491">
        <v>536</v>
      </c>
      <c r="C2491">
        <v>696</v>
      </c>
      <c r="D2491">
        <v>632</v>
      </c>
      <c r="E2491">
        <v>488</v>
      </c>
      <c r="F2491">
        <v>648</v>
      </c>
      <c r="G2491">
        <v>832</v>
      </c>
      <c r="H2491">
        <v>528</v>
      </c>
      <c r="I2491">
        <v>416</v>
      </c>
    </row>
    <row r="2492" spans="1:9" x14ac:dyDescent="0.35">
      <c r="A2492" t="s">
        <v>347</v>
      </c>
      <c r="B2492">
        <v>544</v>
      </c>
      <c r="C2492">
        <v>656</v>
      </c>
      <c r="D2492">
        <v>504</v>
      </c>
      <c r="E2492">
        <v>536</v>
      </c>
      <c r="F2492">
        <v>576</v>
      </c>
      <c r="G2492">
        <v>712</v>
      </c>
      <c r="H2492">
        <v>528</v>
      </c>
      <c r="I2492">
        <v>344</v>
      </c>
    </row>
    <row r="2493" spans="1:9" x14ac:dyDescent="0.35">
      <c r="A2493" t="s">
        <v>557</v>
      </c>
      <c r="B2493">
        <v>464</v>
      </c>
      <c r="C2493">
        <v>712</v>
      </c>
      <c r="D2493">
        <v>512</v>
      </c>
      <c r="E2493">
        <v>400</v>
      </c>
      <c r="F2493">
        <v>592</v>
      </c>
      <c r="G2493">
        <v>640</v>
      </c>
      <c r="H2493">
        <v>536</v>
      </c>
      <c r="I2493">
        <v>488</v>
      </c>
    </row>
    <row r="2494" spans="1:9" x14ac:dyDescent="0.35">
      <c r="A2494" t="s">
        <v>554</v>
      </c>
      <c r="B2494">
        <v>2417</v>
      </c>
      <c r="C2494">
        <v>2833</v>
      </c>
      <c r="D2494">
        <v>3361</v>
      </c>
      <c r="E2494">
        <v>1312</v>
      </c>
      <c r="F2494">
        <v>3073</v>
      </c>
      <c r="G2494">
        <v>4329</v>
      </c>
      <c r="H2494">
        <v>2897</v>
      </c>
      <c r="I2494">
        <v>2369</v>
      </c>
    </row>
    <row r="2495" spans="1:9" x14ac:dyDescent="0.35">
      <c r="A2495" t="s">
        <v>623</v>
      </c>
      <c r="B2495">
        <v>528</v>
      </c>
      <c r="C2495">
        <v>704</v>
      </c>
      <c r="D2495">
        <v>480</v>
      </c>
      <c r="E2495">
        <v>408</v>
      </c>
      <c r="F2495">
        <v>616</v>
      </c>
      <c r="G2495">
        <v>696</v>
      </c>
      <c r="H2495">
        <v>464</v>
      </c>
      <c r="I2495">
        <v>384</v>
      </c>
    </row>
    <row r="2496" spans="1:9" x14ac:dyDescent="0.35">
      <c r="A2496" t="s">
        <v>607</v>
      </c>
      <c r="B2496">
        <v>400</v>
      </c>
      <c r="C2496">
        <v>512</v>
      </c>
      <c r="D2496">
        <v>384</v>
      </c>
      <c r="E2496">
        <v>336</v>
      </c>
      <c r="F2496">
        <v>352</v>
      </c>
      <c r="G2496">
        <v>448</v>
      </c>
      <c r="H2496">
        <v>320</v>
      </c>
      <c r="I2496">
        <v>264</v>
      </c>
    </row>
    <row r="2497" spans="1:9" x14ac:dyDescent="0.35">
      <c r="A2497" t="s">
        <v>869</v>
      </c>
      <c r="B2497">
        <v>288</v>
      </c>
      <c r="C2497">
        <v>360</v>
      </c>
      <c r="D2497">
        <v>320</v>
      </c>
      <c r="E2497">
        <v>272</v>
      </c>
      <c r="F2497">
        <v>240</v>
      </c>
      <c r="G2497">
        <v>224</v>
      </c>
      <c r="H2497">
        <v>288</v>
      </c>
      <c r="I2497">
        <v>192</v>
      </c>
    </row>
    <row r="2498" spans="1:9" x14ac:dyDescent="0.35">
      <c r="A2498" t="s">
        <v>1004</v>
      </c>
      <c r="B2498">
        <v>400</v>
      </c>
      <c r="C2498">
        <v>336</v>
      </c>
      <c r="D2498">
        <v>336</v>
      </c>
      <c r="E2498">
        <v>288</v>
      </c>
      <c r="F2498">
        <v>352</v>
      </c>
      <c r="G2498">
        <v>304</v>
      </c>
      <c r="H2498">
        <v>344</v>
      </c>
      <c r="I2498">
        <v>328</v>
      </c>
    </row>
    <row r="2499" spans="1:9" x14ac:dyDescent="0.35">
      <c r="A2499" t="s">
        <v>995</v>
      </c>
      <c r="B2499">
        <v>432</v>
      </c>
      <c r="C2499">
        <v>528</v>
      </c>
      <c r="D2499">
        <v>360</v>
      </c>
      <c r="E2499">
        <v>368</v>
      </c>
      <c r="F2499">
        <v>320</v>
      </c>
      <c r="G2499">
        <v>448</v>
      </c>
      <c r="H2499">
        <v>328</v>
      </c>
      <c r="I2499">
        <v>296</v>
      </c>
    </row>
    <row r="2500" spans="1:9" x14ac:dyDescent="0.35">
      <c r="A2500" t="s">
        <v>544</v>
      </c>
      <c r="B2500">
        <v>344</v>
      </c>
      <c r="C2500">
        <v>440</v>
      </c>
      <c r="D2500">
        <v>368</v>
      </c>
      <c r="E2500">
        <v>368</v>
      </c>
      <c r="F2500">
        <v>304</v>
      </c>
      <c r="G2500">
        <v>400</v>
      </c>
      <c r="H2500">
        <v>272</v>
      </c>
      <c r="I2500">
        <v>272</v>
      </c>
    </row>
    <row r="2501" spans="1:9" x14ac:dyDescent="0.35">
      <c r="A2501" t="s">
        <v>494</v>
      </c>
      <c r="B2501">
        <v>448</v>
      </c>
      <c r="C2501">
        <v>464</v>
      </c>
      <c r="D2501">
        <v>392</v>
      </c>
      <c r="E2501">
        <v>352</v>
      </c>
      <c r="F2501">
        <v>344</v>
      </c>
      <c r="G2501">
        <v>416</v>
      </c>
      <c r="H2501">
        <v>312</v>
      </c>
      <c r="I2501">
        <v>288</v>
      </c>
    </row>
    <row r="2502" spans="1:9" x14ac:dyDescent="0.35">
      <c r="A2502" t="s">
        <v>404</v>
      </c>
      <c r="B2502">
        <v>368</v>
      </c>
      <c r="C2502">
        <v>448</v>
      </c>
      <c r="D2502">
        <v>312</v>
      </c>
      <c r="E2502">
        <v>320</v>
      </c>
      <c r="F2502">
        <v>336</v>
      </c>
      <c r="G2502">
        <v>352</v>
      </c>
      <c r="H2502">
        <v>272</v>
      </c>
      <c r="I2502">
        <v>200</v>
      </c>
    </row>
    <row r="2503" spans="1:9" x14ac:dyDescent="0.35">
      <c r="A2503" t="s">
        <v>645</v>
      </c>
      <c r="B2503">
        <v>272</v>
      </c>
      <c r="C2503">
        <v>336</v>
      </c>
      <c r="D2503">
        <v>248</v>
      </c>
      <c r="E2503">
        <v>288</v>
      </c>
      <c r="F2503">
        <v>224</v>
      </c>
      <c r="G2503">
        <v>344</v>
      </c>
      <c r="H2503">
        <v>112</v>
      </c>
      <c r="I2503">
        <v>176</v>
      </c>
    </row>
    <row r="2504" spans="1:9" x14ac:dyDescent="0.35">
      <c r="A2504" t="s">
        <v>655</v>
      </c>
      <c r="B2504">
        <v>352</v>
      </c>
      <c r="C2504">
        <v>424</v>
      </c>
      <c r="D2504">
        <v>384</v>
      </c>
      <c r="E2504">
        <v>248</v>
      </c>
      <c r="F2504">
        <v>312</v>
      </c>
      <c r="G2504">
        <v>400</v>
      </c>
      <c r="H2504">
        <v>272</v>
      </c>
      <c r="I2504">
        <v>192</v>
      </c>
    </row>
    <row r="2505" spans="1:9" x14ac:dyDescent="0.35">
      <c r="A2505" t="s">
        <v>896</v>
      </c>
      <c r="B2505">
        <v>528</v>
      </c>
      <c r="C2505">
        <v>568</v>
      </c>
      <c r="D2505">
        <v>480</v>
      </c>
      <c r="E2505">
        <v>360</v>
      </c>
      <c r="F2505">
        <v>384</v>
      </c>
      <c r="G2505">
        <v>576</v>
      </c>
      <c r="H2505">
        <v>448</v>
      </c>
      <c r="I2505">
        <v>336</v>
      </c>
    </row>
    <row r="2506" spans="1:9" x14ac:dyDescent="0.35">
      <c r="A2506" t="s">
        <v>464</v>
      </c>
      <c r="B2506">
        <v>384</v>
      </c>
      <c r="C2506">
        <v>488</v>
      </c>
      <c r="D2506">
        <v>320</v>
      </c>
      <c r="E2506">
        <v>368</v>
      </c>
      <c r="F2506">
        <v>360</v>
      </c>
      <c r="G2506">
        <v>384</v>
      </c>
      <c r="H2506">
        <v>304</v>
      </c>
      <c r="I2506">
        <v>280</v>
      </c>
    </row>
    <row r="2507" spans="1:9" x14ac:dyDescent="0.35">
      <c r="A2507" t="s">
        <v>995</v>
      </c>
      <c r="B2507" t="s">
        <v>383</v>
      </c>
      <c r="C2507" t="s">
        <v>383</v>
      </c>
      <c r="D2507" t="s">
        <v>383</v>
      </c>
      <c r="E2507">
        <v>416</v>
      </c>
      <c r="F2507">
        <v>344</v>
      </c>
      <c r="G2507">
        <v>432</v>
      </c>
      <c r="H2507">
        <v>376</v>
      </c>
      <c r="I2507">
        <v>224</v>
      </c>
    </row>
    <row r="2508" spans="1:9" x14ac:dyDescent="0.35">
      <c r="A2508" t="s">
        <v>715</v>
      </c>
      <c r="B2508" t="s">
        <v>383</v>
      </c>
      <c r="C2508" t="s">
        <v>383</v>
      </c>
      <c r="D2508" t="s">
        <v>383</v>
      </c>
      <c r="E2508">
        <v>560</v>
      </c>
      <c r="F2508">
        <v>384</v>
      </c>
      <c r="G2508">
        <v>768</v>
      </c>
      <c r="H2508">
        <v>424</v>
      </c>
      <c r="I2508">
        <v>240</v>
      </c>
    </row>
    <row r="2509" spans="1:9" x14ac:dyDescent="0.35">
      <c r="A2509" t="s">
        <v>652</v>
      </c>
      <c r="B2509" t="s">
        <v>383</v>
      </c>
      <c r="C2509" t="s">
        <v>383</v>
      </c>
      <c r="D2509" t="s">
        <v>383</v>
      </c>
      <c r="E2509">
        <v>280</v>
      </c>
      <c r="F2509">
        <v>336</v>
      </c>
      <c r="G2509">
        <v>336</v>
      </c>
      <c r="H2509">
        <v>240</v>
      </c>
      <c r="I2509">
        <v>224</v>
      </c>
    </row>
    <row r="2510" spans="1:9" x14ac:dyDescent="0.35">
      <c r="A2510" t="s">
        <v>1039</v>
      </c>
      <c r="B2510" t="s">
        <v>383</v>
      </c>
      <c r="C2510" t="s">
        <v>383</v>
      </c>
      <c r="D2510" t="s">
        <v>383</v>
      </c>
      <c r="E2510" t="s">
        <v>383</v>
      </c>
      <c r="F2510" t="s">
        <v>383</v>
      </c>
      <c r="G2510" t="s">
        <v>383</v>
      </c>
      <c r="H2510" t="s">
        <v>383</v>
      </c>
      <c r="I2510" t="s">
        <v>383</v>
      </c>
    </row>
    <row r="2511" spans="1:9" x14ac:dyDescent="0.35">
      <c r="A2511" t="s">
        <v>651</v>
      </c>
      <c r="B2511" t="s">
        <v>383</v>
      </c>
      <c r="C2511" t="s">
        <v>383</v>
      </c>
      <c r="D2511" t="s">
        <v>383</v>
      </c>
      <c r="E2511" t="s">
        <v>383</v>
      </c>
      <c r="F2511" t="s">
        <v>383</v>
      </c>
      <c r="G2511" t="s">
        <v>383</v>
      </c>
      <c r="H2511" t="s">
        <v>383</v>
      </c>
      <c r="I2511" t="s">
        <v>383</v>
      </c>
    </row>
    <row r="2512" spans="1:9" x14ac:dyDescent="0.35">
      <c r="A2512" t="s">
        <v>715</v>
      </c>
      <c r="B2512">
        <v>496</v>
      </c>
      <c r="C2512">
        <v>600</v>
      </c>
      <c r="D2512">
        <v>472</v>
      </c>
      <c r="E2512">
        <v>496</v>
      </c>
      <c r="F2512">
        <v>368</v>
      </c>
      <c r="G2512">
        <v>672</v>
      </c>
      <c r="H2512">
        <v>528</v>
      </c>
      <c r="I2512">
        <v>336</v>
      </c>
    </row>
    <row r="2513" spans="1:9" x14ac:dyDescent="0.35">
      <c r="A2513" t="s">
        <v>375</v>
      </c>
      <c r="B2513">
        <v>296</v>
      </c>
      <c r="C2513">
        <v>352</v>
      </c>
      <c r="D2513">
        <v>240</v>
      </c>
      <c r="E2513">
        <v>272</v>
      </c>
      <c r="F2513">
        <v>240</v>
      </c>
      <c r="G2513">
        <v>232</v>
      </c>
      <c r="H2513">
        <v>192</v>
      </c>
      <c r="I2513">
        <v>216</v>
      </c>
    </row>
    <row r="2514" spans="1:9" x14ac:dyDescent="0.35">
      <c r="A2514" t="s">
        <v>711</v>
      </c>
      <c r="B2514">
        <v>448</v>
      </c>
      <c r="C2514">
        <v>544</v>
      </c>
      <c r="D2514">
        <v>352</v>
      </c>
      <c r="E2514">
        <v>456</v>
      </c>
      <c r="F2514">
        <v>352</v>
      </c>
      <c r="G2514">
        <v>456</v>
      </c>
      <c r="H2514">
        <v>320</v>
      </c>
      <c r="I2514">
        <v>224</v>
      </c>
    </row>
    <row r="2515" spans="1:9" x14ac:dyDescent="0.35">
      <c r="A2515" t="s">
        <v>566</v>
      </c>
      <c r="B2515">
        <v>400</v>
      </c>
      <c r="C2515">
        <v>336</v>
      </c>
      <c r="D2515">
        <v>280</v>
      </c>
      <c r="E2515">
        <v>304</v>
      </c>
      <c r="F2515">
        <v>256</v>
      </c>
      <c r="G2515">
        <v>240</v>
      </c>
      <c r="H2515">
        <v>224</v>
      </c>
      <c r="I2515">
        <v>160</v>
      </c>
    </row>
    <row r="2516" spans="1:9" x14ac:dyDescent="0.35">
      <c r="A2516" t="s">
        <v>787</v>
      </c>
      <c r="B2516">
        <v>448</v>
      </c>
      <c r="C2516">
        <v>520</v>
      </c>
      <c r="D2516">
        <v>448</v>
      </c>
      <c r="E2516">
        <v>360</v>
      </c>
      <c r="F2516">
        <v>384</v>
      </c>
      <c r="G2516">
        <v>600</v>
      </c>
      <c r="H2516">
        <v>424</v>
      </c>
      <c r="I2516">
        <v>384</v>
      </c>
    </row>
    <row r="2517" spans="1:9" x14ac:dyDescent="0.35">
      <c r="A2517" t="s">
        <v>497</v>
      </c>
      <c r="B2517">
        <v>352</v>
      </c>
      <c r="C2517">
        <v>400</v>
      </c>
      <c r="D2517">
        <v>288</v>
      </c>
      <c r="E2517">
        <v>376</v>
      </c>
      <c r="F2517">
        <v>272</v>
      </c>
      <c r="G2517">
        <v>352</v>
      </c>
      <c r="H2517">
        <v>288</v>
      </c>
      <c r="I2517">
        <v>192</v>
      </c>
    </row>
    <row r="2518" spans="1:9" x14ac:dyDescent="0.35">
      <c r="A2518" t="s">
        <v>766</v>
      </c>
      <c r="B2518">
        <v>816</v>
      </c>
      <c r="C2518">
        <v>1136</v>
      </c>
      <c r="D2518">
        <v>1072</v>
      </c>
      <c r="E2518">
        <v>664</v>
      </c>
      <c r="F2518">
        <v>1136</v>
      </c>
      <c r="G2518">
        <v>1897</v>
      </c>
      <c r="H2518">
        <v>968</v>
      </c>
      <c r="I2518">
        <v>968</v>
      </c>
    </row>
    <row r="2519" spans="1:9" x14ac:dyDescent="0.35">
      <c r="A2519" t="s">
        <v>879</v>
      </c>
      <c r="B2519">
        <v>432</v>
      </c>
      <c r="C2519">
        <v>472</v>
      </c>
      <c r="D2519">
        <v>416</v>
      </c>
      <c r="E2519">
        <v>392</v>
      </c>
      <c r="F2519">
        <v>456</v>
      </c>
      <c r="G2519">
        <v>376</v>
      </c>
      <c r="H2519">
        <v>352</v>
      </c>
      <c r="I2519">
        <v>368</v>
      </c>
    </row>
    <row r="2520" spans="1:9" x14ac:dyDescent="0.35">
      <c r="A2520" t="s">
        <v>1029</v>
      </c>
      <c r="B2520">
        <v>384</v>
      </c>
      <c r="C2520">
        <v>448</v>
      </c>
      <c r="D2520">
        <v>256</v>
      </c>
      <c r="E2520">
        <v>248</v>
      </c>
      <c r="F2520">
        <v>304</v>
      </c>
      <c r="G2520">
        <v>328</v>
      </c>
      <c r="H2520">
        <v>304</v>
      </c>
      <c r="I2520">
        <v>176</v>
      </c>
    </row>
    <row r="2521" spans="1:9" x14ac:dyDescent="0.35">
      <c r="A2521" t="s">
        <v>924</v>
      </c>
      <c r="B2521">
        <v>336</v>
      </c>
      <c r="C2521">
        <v>344</v>
      </c>
      <c r="D2521">
        <v>272</v>
      </c>
      <c r="E2521">
        <v>240</v>
      </c>
      <c r="F2521">
        <v>272</v>
      </c>
      <c r="G2521">
        <v>200</v>
      </c>
      <c r="H2521">
        <v>256</v>
      </c>
      <c r="I2521">
        <v>208</v>
      </c>
    </row>
    <row r="2522" spans="1:9" x14ac:dyDescent="0.35">
      <c r="A2522" t="s">
        <v>923</v>
      </c>
      <c r="B2522">
        <v>5153</v>
      </c>
      <c r="C2522">
        <v>6642</v>
      </c>
      <c r="D2522">
        <v>6570</v>
      </c>
      <c r="E2522">
        <v>3569</v>
      </c>
      <c r="F2522">
        <v>4529</v>
      </c>
      <c r="G2522">
        <v>10130</v>
      </c>
      <c r="H2522">
        <v>4905</v>
      </c>
      <c r="I2522">
        <v>5609</v>
      </c>
    </row>
    <row r="2523" spans="1:9" x14ac:dyDescent="0.35">
      <c r="A2523" t="s">
        <v>956</v>
      </c>
      <c r="B2523">
        <v>608</v>
      </c>
      <c r="C2523">
        <v>928</v>
      </c>
      <c r="D2523">
        <v>976</v>
      </c>
      <c r="E2523">
        <v>720</v>
      </c>
      <c r="F2523">
        <v>760</v>
      </c>
      <c r="G2523">
        <v>1248</v>
      </c>
      <c r="H2523">
        <v>752</v>
      </c>
      <c r="I2523">
        <v>768</v>
      </c>
    </row>
    <row r="2524" spans="1:9" x14ac:dyDescent="0.35">
      <c r="A2524" t="s">
        <v>600</v>
      </c>
      <c r="B2524">
        <v>264</v>
      </c>
      <c r="C2524">
        <v>384</v>
      </c>
      <c r="D2524">
        <v>192</v>
      </c>
      <c r="E2524">
        <v>280</v>
      </c>
      <c r="F2524">
        <v>280</v>
      </c>
      <c r="G2524">
        <v>264</v>
      </c>
      <c r="H2524">
        <v>224</v>
      </c>
      <c r="I2524">
        <v>416</v>
      </c>
    </row>
    <row r="2525" spans="1:9" x14ac:dyDescent="0.35">
      <c r="A2525" t="s">
        <v>424</v>
      </c>
      <c r="B2525">
        <v>368</v>
      </c>
      <c r="C2525">
        <v>352</v>
      </c>
      <c r="D2525">
        <v>296</v>
      </c>
      <c r="E2525">
        <v>272</v>
      </c>
      <c r="F2525">
        <v>272</v>
      </c>
      <c r="G2525">
        <v>272</v>
      </c>
      <c r="H2525">
        <v>232</v>
      </c>
      <c r="I2525">
        <v>216</v>
      </c>
    </row>
    <row r="2526" spans="1:9" x14ac:dyDescent="0.35">
      <c r="A2526" t="s">
        <v>985</v>
      </c>
      <c r="B2526">
        <v>368</v>
      </c>
      <c r="C2526">
        <v>416</v>
      </c>
      <c r="D2526">
        <v>264</v>
      </c>
      <c r="E2526">
        <v>368</v>
      </c>
      <c r="F2526">
        <v>320</v>
      </c>
      <c r="G2526">
        <v>344</v>
      </c>
      <c r="H2526">
        <v>232</v>
      </c>
      <c r="I2526">
        <v>232</v>
      </c>
    </row>
    <row r="2527" spans="1:9" x14ac:dyDescent="0.35">
      <c r="A2527" t="s">
        <v>505</v>
      </c>
      <c r="B2527">
        <v>1264</v>
      </c>
      <c r="C2527">
        <v>1088</v>
      </c>
      <c r="D2527">
        <v>1152</v>
      </c>
      <c r="E2527">
        <v>648</v>
      </c>
      <c r="F2527">
        <v>1232</v>
      </c>
      <c r="G2527">
        <v>1648</v>
      </c>
      <c r="H2527">
        <v>856</v>
      </c>
      <c r="I2527">
        <v>720</v>
      </c>
    </row>
    <row r="2528" spans="1:9" x14ac:dyDescent="0.35">
      <c r="A2528" t="s">
        <v>865</v>
      </c>
      <c r="B2528">
        <v>280</v>
      </c>
      <c r="C2528">
        <v>408</v>
      </c>
      <c r="D2528">
        <v>192</v>
      </c>
      <c r="E2528">
        <v>272</v>
      </c>
      <c r="F2528">
        <v>608</v>
      </c>
      <c r="G2528">
        <v>256</v>
      </c>
      <c r="H2528">
        <v>200</v>
      </c>
      <c r="I2528">
        <v>152</v>
      </c>
    </row>
    <row r="2529" spans="1:9" x14ac:dyDescent="0.35">
      <c r="A2529" t="s">
        <v>1034</v>
      </c>
      <c r="B2529" t="s">
        <v>383</v>
      </c>
      <c r="C2529" t="s">
        <v>383</v>
      </c>
      <c r="D2529" t="s">
        <v>383</v>
      </c>
      <c r="E2529" t="s">
        <v>383</v>
      </c>
      <c r="F2529" t="s">
        <v>383</v>
      </c>
      <c r="G2529">
        <v>336</v>
      </c>
      <c r="H2529">
        <v>256</v>
      </c>
      <c r="I2529">
        <v>224</v>
      </c>
    </row>
    <row r="2530" spans="1:9" x14ac:dyDescent="0.35">
      <c r="A2530" t="s">
        <v>1041</v>
      </c>
      <c r="B2530">
        <v>672</v>
      </c>
      <c r="C2530">
        <v>928</v>
      </c>
      <c r="D2530">
        <v>624</v>
      </c>
      <c r="E2530">
        <v>632</v>
      </c>
      <c r="F2530">
        <v>928</v>
      </c>
      <c r="G2530">
        <v>1208</v>
      </c>
      <c r="H2530">
        <v>848</v>
      </c>
      <c r="I2530">
        <v>552</v>
      </c>
    </row>
    <row r="2531" spans="1:9" x14ac:dyDescent="0.35">
      <c r="A2531" t="s">
        <v>459</v>
      </c>
      <c r="B2531">
        <v>344</v>
      </c>
      <c r="C2531">
        <v>400</v>
      </c>
      <c r="D2531">
        <v>304</v>
      </c>
      <c r="E2531">
        <v>328</v>
      </c>
      <c r="F2531">
        <v>312</v>
      </c>
      <c r="G2531">
        <v>336</v>
      </c>
      <c r="H2531">
        <v>248</v>
      </c>
      <c r="I2531">
        <v>256</v>
      </c>
    </row>
    <row r="2532" spans="1:9" x14ac:dyDescent="0.35">
      <c r="A2532" t="s">
        <v>592</v>
      </c>
      <c r="B2532">
        <v>352</v>
      </c>
      <c r="C2532">
        <v>400</v>
      </c>
      <c r="D2532">
        <v>256</v>
      </c>
      <c r="E2532">
        <v>240</v>
      </c>
      <c r="F2532">
        <v>280</v>
      </c>
      <c r="G2532">
        <v>304</v>
      </c>
      <c r="H2532">
        <v>256</v>
      </c>
      <c r="I2532">
        <v>200</v>
      </c>
    </row>
    <row r="2533" spans="1:9" x14ac:dyDescent="0.35">
      <c r="A2533" t="s">
        <v>839</v>
      </c>
      <c r="B2533">
        <v>352</v>
      </c>
      <c r="C2533">
        <v>416</v>
      </c>
      <c r="D2533">
        <v>320</v>
      </c>
      <c r="E2533">
        <v>336</v>
      </c>
      <c r="F2533">
        <v>328</v>
      </c>
      <c r="G2533">
        <v>272</v>
      </c>
      <c r="H2533">
        <v>280</v>
      </c>
      <c r="I2533">
        <v>152</v>
      </c>
    </row>
    <row r="2534" spans="1:9" x14ac:dyDescent="0.35">
      <c r="A2534" t="s">
        <v>514</v>
      </c>
      <c r="B2534">
        <v>304</v>
      </c>
      <c r="C2534">
        <v>320</v>
      </c>
      <c r="D2534">
        <v>208</v>
      </c>
      <c r="E2534">
        <v>240</v>
      </c>
      <c r="F2534">
        <v>232</v>
      </c>
      <c r="G2534">
        <v>272</v>
      </c>
      <c r="H2534">
        <v>168</v>
      </c>
      <c r="I2534">
        <v>168</v>
      </c>
    </row>
    <row r="2535" spans="1:9" x14ac:dyDescent="0.35">
      <c r="A2535" t="s">
        <v>957</v>
      </c>
      <c r="B2535">
        <v>368</v>
      </c>
      <c r="C2535">
        <v>424</v>
      </c>
      <c r="D2535">
        <v>240</v>
      </c>
      <c r="E2535">
        <v>280</v>
      </c>
      <c r="F2535">
        <v>296</v>
      </c>
      <c r="G2535">
        <v>352</v>
      </c>
      <c r="H2535">
        <v>232</v>
      </c>
      <c r="I2535">
        <v>144</v>
      </c>
    </row>
    <row r="2536" spans="1:9" x14ac:dyDescent="0.35">
      <c r="A2536" t="s">
        <v>965</v>
      </c>
      <c r="B2536">
        <v>944</v>
      </c>
      <c r="C2536">
        <v>1160</v>
      </c>
      <c r="D2536">
        <v>1096</v>
      </c>
      <c r="E2536">
        <v>656</v>
      </c>
      <c r="F2536">
        <v>1320</v>
      </c>
      <c r="G2536">
        <v>1680</v>
      </c>
      <c r="H2536">
        <v>784</v>
      </c>
      <c r="I2536">
        <v>1168</v>
      </c>
    </row>
    <row r="2537" spans="1:9" x14ac:dyDescent="0.35">
      <c r="A2537" t="s">
        <v>794</v>
      </c>
      <c r="B2537">
        <v>392</v>
      </c>
      <c r="C2537">
        <v>448</v>
      </c>
      <c r="D2537">
        <v>304</v>
      </c>
      <c r="E2537">
        <v>336</v>
      </c>
      <c r="F2537">
        <v>304</v>
      </c>
      <c r="G2537">
        <v>304</v>
      </c>
      <c r="H2537">
        <v>208</v>
      </c>
      <c r="I2537">
        <v>216</v>
      </c>
    </row>
    <row r="2538" spans="1:9" x14ac:dyDescent="0.35">
      <c r="A2538" t="s">
        <v>697</v>
      </c>
      <c r="B2538">
        <v>448</v>
      </c>
      <c r="C2538">
        <v>448</v>
      </c>
      <c r="D2538">
        <v>312</v>
      </c>
      <c r="E2538">
        <v>400</v>
      </c>
      <c r="F2538">
        <v>256</v>
      </c>
      <c r="G2538">
        <v>384</v>
      </c>
      <c r="H2538">
        <v>256</v>
      </c>
      <c r="I2538">
        <v>176</v>
      </c>
    </row>
    <row r="2539" spans="1:9" x14ac:dyDescent="0.35">
      <c r="A2539" t="s">
        <v>776</v>
      </c>
      <c r="B2539">
        <v>528</v>
      </c>
      <c r="C2539">
        <v>656</v>
      </c>
      <c r="D2539">
        <v>480</v>
      </c>
      <c r="E2539">
        <v>424</v>
      </c>
      <c r="F2539">
        <v>496</v>
      </c>
      <c r="G2539">
        <v>728</v>
      </c>
      <c r="H2539">
        <v>392</v>
      </c>
      <c r="I2539">
        <v>368</v>
      </c>
    </row>
    <row r="2540" spans="1:9" x14ac:dyDescent="0.35">
      <c r="A2540" t="s">
        <v>778</v>
      </c>
      <c r="B2540">
        <v>320</v>
      </c>
      <c r="C2540">
        <v>360</v>
      </c>
      <c r="D2540">
        <v>320</v>
      </c>
      <c r="E2540">
        <v>328</v>
      </c>
      <c r="F2540">
        <v>240</v>
      </c>
      <c r="G2540">
        <v>232</v>
      </c>
      <c r="H2540">
        <v>240</v>
      </c>
      <c r="I2540">
        <v>232</v>
      </c>
    </row>
    <row r="2541" spans="1:9" x14ac:dyDescent="0.35">
      <c r="A2541" t="s">
        <v>851</v>
      </c>
      <c r="B2541">
        <v>432</v>
      </c>
      <c r="C2541">
        <v>512</v>
      </c>
      <c r="D2541">
        <v>320</v>
      </c>
      <c r="E2541">
        <v>472</v>
      </c>
      <c r="F2541">
        <v>488</v>
      </c>
      <c r="G2541">
        <v>584</v>
      </c>
      <c r="H2541">
        <v>448</v>
      </c>
      <c r="I2541">
        <v>384</v>
      </c>
    </row>
    <row r="2542" spans="1:9" x14ac:dyDescent="0.35">
      <c r="A2542" t="s">
        <v>458</v>
      </c>
      <c r="B2542">
        <v>376</v>
      </c>
      <c r="C2542">
        <v>440</v>
      </c>
      <c r="D2542">
        <v>384</v>
      </c>
      <c r="E2542">
        <v>344</v>
      </c>
      <c r="F2542">
        <v>208</v>
      </c>
      <c r="G2542">
        <v>248</v>
      </c>
      <c r="H2542">
        <v>288</v>
      </c>
      <c r="I2542">
        <v>216</v>
      </c>
    </row>
    <row r="2543" spans="1:9" x14ac:dyDescent="0.35">
      <c r="A2543" t="s">
        <v>546</v>
      </c>
      <c r="B2543">
        <v>432</v>
      </c>
      <c r="C2543">
        <v>432</v>
      </c>
      <c r="D2543">
        <v>336</v>
      </c>
      <c r="E2543">
        <v>384</v>
      </c>
      <c r="F2543">
        <v>216</v>
      </c>
      <c r="G2543">
        <v>448</v>
      </c>
      <c r="H2543">
        <v>288</v>
      </c>
      <c r="I2543">
        <v>240</v>
      </c>
    </row>
    <row r="2544" spans="1:9" x14ac:dyDescent="0.35">
      <c r="A2544" t="s">
        <v>828</v>
      </c>
      <c r="B2544">
        <v>488</v>
      </c>
      <c r="C2544">
        <v>384</v>
      </c>
      <c r="D2544">
        <v>272</v>
      </c>
      <c r="E2544">
        <v>296</v>
      </c>
      <c r="F2544">
        <v>272</v>
      </c>
      <c r="G2544">
        <v>272</v>
      </c>
      <c r="H2544">
        <v>208</v>
      </c>
      <c r="I2544">
        <v>128</v>
      </c>
    </row>
    <row r="2545" spans="1:9" x14ac:dyDescent="0.35">
      <c r="A2545" t="s">
        <v>440</v>
      </c>
      <c r="B2545" t="s">
        <v>383</v>
      </c>
      <c r="C2545">
        <v>808</v>
      </c>
      <c r="D2545">
        <v>480</v>
      </c>
      <c r="E2545">
        <v>560</v>
      </c>
      <c r="F2545">
        <v>464</v>
      </c>
      <c r="G2545">
        <v>736</v>
      </c>
      <c r="H2545">
        <v>512</v>
      </c>
      <c r="I2545">
        <v>288</v>
      </c>
    </row>
    <row r="2546" spans="1:9" x14ac:dyDescent="0.35">
      <c r="A2546" t="s">
        <v>903</v>
      </c>
      <c r="B2546">
        <v>480</v>
      </c>
      <c r="C2546">
        <v>480</v>
      </c>
      <c r="D2546">
        <v>376</v>
      </c>
      <c r="E2546">
        <v>352</v>
      </c>
      <c r="F2546">
        <v>272</v>
      </c>
      <c r="G2546">
        <v>336</v>
      </c>
      <c r="H2546">
        <v>288</v>
      </c>
      <c r="I2546">
        <v>208</v>
      </c>
    </row>
    <row r="2547" spans="1:9" x14ac:dyDescent="0.35">
      <c r="A2547" t="s">
        <v>877</v>
      </c>
      <c r="B2547">
        <v>384</v>
      </c>
      <c r="C2547">
        <v>368</v>
      </c>
      <c r="D2547">
        <v>304</v>
      </c>
      <c r="E2547">
        <v>304</v>
      </c>
      <c r="F2547">
        <v>240</v>
      </c>
      <c r="G2547">
        <v>296</v>
      </c>
      <c r="H2547">
        <v>256</v>
      </c>
      <c r="I2547">
        <v>232</v>
      </c>
    </row>
    <row r="2548" spans="1:9" x14ac:dyDescent="0.35">
      <c r="A2548" t="s">
        <v>1042</v>
      </c>
      <c r="B2548">
        <v>416</v>
      </c>
      <c r="C2548">
        <v>384</v>
      </c>
      <c r="D2548">
        <v>336</v>
      </c>
      <c r="E2548">
        <v>288</v>
      </c>
      <c r="F2548">
        <v>312</v>
      </c>
      <c r="G2548">
        <v>312</v>
      </c>
      <c r="H2548">
        <v>296</v>
      </c>
      <c r="I2548">
        <v>192</v>
      </c>
    </row>
    <row r="2549" spans="1:9" x14ac:dyDescent="0.35">
      <c r="A2549" t="s">
        <v>809</v>
      </c>
      <c r="B2549">
        <v>400</v>
      </c>
      <c r="C2549">
        <v>368</v>
      </c>
      <c r="D2549">
        <v>392</v>
      </c>
      <c r="E2549">
        <v>368</v>
      </c>
      <c r="F2549">
        <v>280</v>
      </c>
      <c r="G2549">
        <v>288</v>
      </c>
      <c r="H2549">
        <v>240</v>
      </c>
      <c r="I2549">
        <v>208</v>
      </c>
    </row>
    <row r="2550" spans="1:9" x14ac:dyDescent="0.35">
      <c r="A2550" t="s">
        <v>868</v>
      </c>
      <c r="B2550">
        <v>1240</v>
      </c>
      <c r="C2550">
        <v>1360</v>
      </c>
      <c r="D2550">
        <v>1456</v>
      </c>
      <c r="E2550">
        <v>952</v>
      </c>
      <c r="F2550">
        <v>1400</v>
      </c>
      <c r="G2550">
        <v>1857</v>
      </c>
      <c r="H2550">
        <v>1328</v>
      </c>
      <c r="I2550">
        <v>1040</v>
      </c>
    </row>
    <row r="2551" spans="1:9" x14ac:dyDescent="0.35">
      <c r="A2551" t="s">
        <v>402</v>
      </c>
      <c r="B2551">
        <v>440</v>
      </c>
      <c r="C2551">
        <v>400</v>
      </c>
      <c r="D2551">
        <v>392</v>
      </c>
      <c r="E2551">
        <v>368</v>
      </c>
      <c r="F2551">
        <v>320</v>
      </c>
      <c r="G2551">
        <v>384</v>
      </c>
      <c r="H2551">
        <v>360</v>
      </c>
      <c r="I2551">
        <v>176</v>
      </c>
    </row>
    <row r="2552" spans="1:9" x14ac:dyDescent="0.35">
      <c r="A2552" t="s">
        <v>876</v>
      </c>
      <c r="B2552">
        <v>400</v>
      </c>
      <c r="C2552">
        <v>464</v>
      </c>
      <c r="D2552">
        <v>280</v>
      </c>
      <c r="E2552">
        <v>320</v>
      </c>
      <c r="F2552">
        <v>400</v>
      </c>
      <c r="G2552">
        <v>360</v>
      </c>
      <c r="H2552">
        <v>280</v>
      </c>
      <c r="I2552">
        <v>208</v>
      </c>
    </row>
    <row r="2553" spans="1:9" x14ac:dyDescent="0.35">
      <c r="A2553" t="s">
        <v>591</v>
      </c>
      <c r="B2553">
        <v>384</v>
      </c>
      <c r="C2553">
        <v>368</v>
      </c>
      <c r="D2553">
        <v>288</v>
      </c>
      <c r="E2553">
        <v>272</v>
      </c>
      <c r="F2553">
        <v>336</v>
      </c>
      <c r="G2553">
        <v>344</v>
      </c>
      <c r="H2553">
        <v>232</v>
      </c>
      <c r="I2553">
        <v>200</v>
      </c>
    </row>
    <row r="2554" spans="1:9" x14ac:dyDescent="0.35">
      <c r="A2554" t="s">
        <v>953</v>
      </c>
      <c r="B2554">
        <v>704</v>
      </c>
      <c r="C2554">
        <v>792</v>
      </c>
      <c r="D2554">
        <v>888</v>
      </c>
      <c r="E2554">
        <v>576</v>
      </c>
      <c r="F2554">
        <v>1184</v>
      </c>
      <c r="G2554">
        <v>1328</v>
      </c>
      <c r="H2554">
        <v>760</v>
      </c>
      <c r="I2554">
        <v>896</v>
      </c>
    </row>
    <row r="2555" spans="1:9" x14ac:dyDescent="0.35">
      <c r="A2555" t="s">
        <v>863</v>
      </c>
      <c r="B2555">
        <v>360</v>
      </c>
      <c r="C2555">
        <v>336</v>
      </c>
      <c r="D2555">
        <v>280</v>
      </c>
      <c r="E2555">
        <v>288</v>
      </c>
      <c r="F2555">
        <v>288</v>
      </c>
      <c r="G2555">
        <v>272</v>
      </c>
      <c r="H2555">
        <v>256</v>
      </c>
      <c r="I2555">
        <v>176</v>
      </c>
    </row>
    <row r="2556" spans="1:9" x14ac:dyDescent="0.35">
      <c r="A2556" t="s">
        <v>780</v>
      </c>
      <c r="B2556">
        <v>328</v>
      </c>
      <c r="C2556">
        <v>464</v>
      </c>
      <c r="D2556">
        <v>288</v>
      </c>
      <c r="E2556">
        <v>432</v>
      </c>
      <c r="F2556">
        <v>280</v>
      </c>
      <c r="G2556">
        <v>400</v>
      </c>
      <c r="H2556">
        <v>304</v>
      </c>
      <c r="I2556">
        <v>192</v>
      </c>
    </row>
    <row r="2557" spans="1:9" x14ac:dyDescent="0.35">
      <c r="A2557" t="s">
        <v>726</v>
      </c>
      <c r="B2557">
        <v>536</v>
      </c>
      <c r="C2557">
        <v>576</v>
      </c>
      <c r="D2557">
        <v>400</v>
      </c>
      <c r="E2557">
        <v>384</v>
      </c>
      <c r="F2557">
        <v>504</v>
      </c>
      <c r="G2557">
        <v>448</v>
      </c>
      <c r="H2557">
        <v>360</v>
      </c>
      <c r="I2557">
        <v>336</v>
      </c>
    </row>
    <row r="2558" spans="1:9" x14ac:dyDescent="0.35">
      <c r="A2558" t="s">
        <v>1001</v>
      </c>
      <c r="B2558">
        <v>352</v>
      </c>
      <c r="C2558">
        <v>384</v>
      </c>
      <c r="D2558">
        <v>304</v>
      </c>
      <c r="E2558">
        <v>376</v>
      </c>
      <c r="F2558">
        <v>336</v>
      </c>
      <c r="G2558">
        <v>296</v>
      </c>
      <c r="H2558">
        <v>208</v>
      </c>
      <c r="I2558">
        <v>216</v>
      </c>
    </row>
    <row r="2559" spans="1:9" x14ac:dyDescent="0.35">
      <c r="A2559" t="s">
        <v>848</v>
      </c>
      <c r="B2559">
        <v>344</v>
      </c>
      <c r="C2559">
        <v>384</v>
      </c>
      <c r="D2559">
        <v>240</v>
      </c>
      <c r="E2559">
        <v>296</v>
      </c>
      <c r="F2559">
        <v>240</v>
      </c>
      <c r="G2559">
        <v>304</v>
      </c>
      <c r="H2559">
        <v>208</v>
      </c>
      <c r="I2559">
        <v>200</v>
      </c>
    </row>
    <row r="2560" spans="1:9" x14ac:dyDescent="0.35">
      <c r="A2560" t="s">
        <v>674</v>
      </c>
      <c r="B2560">
        <v>376</v>
      </c>
      <c r="C2560">
        <v>336</v>
      </c>
      <c r="D2560">
        <v>256</v>
      </c>
      <c r="E2560">
        <v>280</v>
      </c>
      <c r="F2560">
        <v>216</v>
      </c>
      <c r="G2560">
        <v>192</v>
      </c>
      <c r="H2560">
        <v>232</v>
      </c>
      <c r="I2560">
        <v>168</v>
      </c>
    </row>
    <row r="2561" spans="1:9" x14ac:dyDescent="0.35">
      <c r="A2561" t="s">
        <v>638</v>
      </c>
      <c r="B2561">
        <v>408</v>
      </c>
      <c r="C2561">
        <v>408</v>
      </c>
      <c r="D2561">
        <v>320</v>
      </c>
      <c r="E2561">
        <v>296</v>
      </c>
      <c r="F2561">
        <v>280</v>
      </c>
      <c r="G2561">
        <v>224</v>
      </c>
      <c r="H2561">
        <v>256</v>
      </c>
      <c r="I2561">
        <v>224</v>
      </c>
    </row>
    <row r="2562" spans="1:9" x14ac:dyDescent="0.35">
      <c r="A2562" t="s">
        <v>869</v>
      </c>
      <c r="B2562">
        <v>392</v>
      </c>
      <c r="C2562">
        <v>352</v>
      </c>
      <c r="D2562">
        <v>336</v>
      </c>
      <c r="E2562">
        <v>272</v>
      </c>
      <c r="F2562">
        <v>184</v>
      </c>
      <c r="G2562">
        <v>272</v>
      </c>
      <c r="H2562">
        <v>240</v>
      </c>
      <c r="I2562">
        <v>224</v>
      </c>
    </row>
    <row r="2563" spans="1:9" x14ac:dyDescent="0.35">
      <c r="A2563" t="s">
        <v>977</v>
      </c>
      <c r="B2563">
        <v>472</v>
      </c>
      <c r="C2563">
        <v>408</v>
      </c>
      <c r="D2563">
        <v>320</v>
      </c>
      <c r="E2563">
        <v>312</v>
      </c>
      <c r="F2563">
        <v>344</v>
      </c>
      <c r="G2563">
        <v>392</v>
      </c>
      <c r="H2563">
        <v>256</v>
      </c>
      <c r="I2563">
        <v>320</v>
      </c>
    </row>
    <row r="2564" spans="1:9" x14ac:dyDescent="0.35">
      <c r="A2564" t="s">
        <v>388</v>
      </c>
      <c r="B2564">
        <v>312</v>
      </c>
      <c r="C2564">
        <v>344</v>
      </c>
      <c r="D2564">
        <v>272</v>
      </c>
      <c r="E2564">
        <v>256</v>
      </c>
      <c r="F2564">
        <v>232</v>
      </c>
      <c r="G2564">
        <v>240</v>
      </c>
      <c r="H2564">
        <v>192</v>
      </c>
      <c r="I2564">
        <v>168</v>
      </c>
    </row>
    <row r="2565" spans="1:9" x14ac:dyDescent="0.35">
      <c r="A2565" t="s">
        <v>997</v>
      </c>
      <c r="B2565">
        <v>672</v>
      </c>
      <c r="C2565">
        <v>544</v>
      </c>
      <c r="D2565">
        <v>448</v>
      </c>
      <c r="E2565">
        <v>432</v>
      </c>
      <c r="F2565">
        <v>1064</v>
      </c>
      <c r="G2565">
        <v>1000</v>
      </c>
      <c r="H2565">
        <v>592</v>
      </c>
      <c r="I2565">
        <v>1184</v>
      </c>
    </row>
    <row r="2566" spans="1:9" x14ac:dyDescent="0.35">
      <c r="A2566" t="s">
        <v>899</v>
      </c>
      <c r="B2566">
        <v>1000</v>
      </c>
      <c r="C2566">
        <v>848</v>
      </c>
      <c r="D2566">
        <v>1072</v>
      </c>
      <c r="E2566">
        <v>544</v>
      </c>
      <c r="F2566">
        <v>816</v>
      </c>
      <c r="G2566">
        <v>1344</v>
      </c>
      <c r="H2566">
        <v>544</v>
      </c>
      <c r="I2566">
        <v>688</v>
      </c>
    </row>
    <row r="2567" spans="1:9" x14ac:dyDescent="0.35">
      <c r="A2567" t="s">
        <v>693</v>
      </c>
      <c r="B2567">
        <v>376</v>
      </c>
      <c r="C2567">
        <v>336</v>
      </c>
      <c r="D2567">
        <v>272</v>
      </c>
      <c r="E2567">
        <v>296</v>
      </c>
      <c r="F2567">
        <v>256</v>
      </c>
      <c r="G2567">
        <v>328</v>
      </c>
      <c r="H2567">
        <v>224</v>
      </c>
      <c r="I2567">
        <v>328</v>
      </c>
    </row>
    <row r="2568" spans="1:9" x14ac:dyDescent="0.35">
      <c r="A2568" t="s">
        <v>592</v>
      </c>
      <c r="B2568">
        <v>416</v>
      </c>
      <c r="C2568">
        <v>488</v>
      </c>
      <c r="D2568">
        <v>304</v>
      </c>
      <c r="E2568">
        <v>368</v>
      </c>
      <c r="F2568">
        <v>336</v>
      </c>
      <c r="G2568">
        <v>328</v>
      </c>
      <c r="H2568">
        <v>264</v>
      </c>
      <c r="I2568">
        <v>192</v>
      </c>
    </row>
    <row r="2569" spans="1:9" x14ac:dyDescent="0.35">
      <c r="A2569" t="s">
        <v>925</v>
      </c>
      <c r="B2569">
        <v>456</v>
      </c>
      <c r="C2569">
        <v>512</v>
      </c>
      <c r="D2569">
        <v>368</v>
      </c>
      <c r="E2569">
        <v>368</v>
      </c>
      <c r="F2569">
        <v>328</v>
      </c>
      <c r="G2569">
        <v>320</v>
      </c>
      <c r="H2569">
        <v>272</v>
      </c>
      <c r="I2569">
        <v>200</v>
      </c>
    </row>
    <row r="2570" spans="1:9" x14ac:dyDescent="0.35">
      <c r="A2570" t="s">
        <v>935</v>
      </c>
      <c r="B2570">
        <v>512</v>
      </c>
      <c r="C2570">
        <v>512</v>
      </c>
      <c r="D2570">
        <v>480</v>
      </c>
      <c r="E2570">
        <v>376</v>
      </c>
      <c r="F2570">
        <v>488</v>
      </c>
      <c r="G2570">
        <v>616</v>
      </c>
      <c r="H2570">
        <v>496</v>
      </c>
      <c r="I2570">
        <v>472</v>
      </c>
    </row>
    <row r="2571" spans="1:9" x14ac:dyDescent="0.35">
      <c r="A2571" t="s">
        <v>1020</v>
      </c>
      <c r="B2571">
        <v>376</v>
      </c>
      <c r="C2571">
        <v>328</v>
      </c>
      <c r="D2571">
        <v>264</v>
      </c>
      <c r="E2571">
        <v>272</v>
      </c>
      <c r="F2571">
        <v>264</v>
      </c>
      <c r="G2571">
        <v>232</v>
      </c>
      <c r="H2571">
        <v>256</v>
      </c>
      <c r="I2571">
        <v>192</v>
      </c>
    </row>
    <row r="2572" spans="1:9" x14ac:dyDescent="0.35">
      <c r="A2572" t="s">
        <v>627</v>
      </c>
      <c r="B2572">
        <v>384</v>
      </c>
      <c r="C2572">
        <v>400</v>
      </c>
      <c r="D2572">
        <v>288</v>
      </c>
      <c r="E2572">
        <v>288</v>
      </c>
      <c r="F2572">
        <v>320</v>
      </c>
      <c r="G2572">
        <v>352</v>
      </c>
      <c r="H2572">
        <v>296</v>
      </c>
      <c r="I2572">
        <v>208</v>
      </c>
    </row>
    <row r="2573" spans="1:9" x14ac:dyDescent="0.35">
      <c r="A2573" t="s">
        <v>923</v>
      </c>
      <c r="B2573">
        <v>4161</v>
      </c>
      <c r="C2573">
        <v>4713</v>
      </c>
      <c r="D2573">
        <v>5025</v>
      </c>
      <c r="E2573">
        <v>2545</v>
      </c>
      <c r="F2573">
        <v>3697</v>
      </c>
      <c r="G2573">
        <v>7010</v>
      </c>
      <c r="H2573">
        <v>4249</v>
      </c>
      <c r="I2573">
        <v>4225</v>
      </c>
    </row>
    <row r="2574" spans="1:9" x14ac:dyDescent="0.35">
      <c r="A2574" t="s">
        <v>603</v>
      </c>
      <c r="B2574">
        <v>384</v>
      </c>
      <c r="C2574">
        <v>344</v>
      </c>
      <c r="D2574">
        <v>304</v>
      </c>
      <c r="E2574">
        <v>288</v>
      </c>
      <c r="F2574">
        <v>352</v>
      </c>
      <c r="G2574">
        <v>312</v>
      </c>
      <c r="H2574">
        <v>208</v>
      </c>
      <c r="I2574">
        <v>288</v>
      </c>
    </row>
    <row r="2575" spans="1:9" x14ac:dyDescent="0.35">
      <c r="A2575" t="s">
        <v>512</v>
      </c>
      <c r="B2575">
        <v>416</v>
      </c>
      <c r="C2575">
        <v>456</v>
      </c>
      <c r="D2575">
        <v>272</v>
      </c>
      <c r="E2575">
        <v>368</v>
      </c>
      <c r="F2575">
        <v>320</v>
      </c>
      <c r="G2575">
        <v>440</v>
      </c>
      <c r="H2575">
        <v>240</v>
      </c>
      <c r="I2575">
        <v>184</v>
      </c>
    </row>
    <row r="2576" spans="1:9" x14ac:dyDescent="0.35">
      <c r="A2576" t="s">
        <v>761</v>
      </c>
      <c r="B2576">
        <v>296</v>
      </c>
      <c r="C2576">
        <v>376</v>
      </c>
      <c r="D2576">
        <v>264</v>
      </c>
      <c r="E2576">
        <v>240</v>
      </c>
      <c r="F2576">
        <v>240</v>
      </c>
      <c r="G2576">
        <v>256</v>
      </c>
      <c r="H2576">
        <v>208</v>
      </c>
      <c r="I2576">
        <v>168</v>
      </c>
    </row>
    <row r="2577" spans="1:9" x14ac:dyDescent="0.35">
      <c r="A2577" t="s">
        <v>848</v>
      </c>
      <c r="B2577">
        <v>288</v>
      </c>
      <c r="C2577">
        <v>384</v>
      </c>
      <c r="D2577">
        <v>288</v>
      </c>
      <c r="E2577">
        <v>288</v>
      </c>
      <c r="F2577">
        <v>240</v>
      </c>
      <c r="G2577">
        <v>288</v>
      </c>
      <c r="H2577">
        <v>288</v>
      </c>
      <c r="I2577">
        <v>192</v>
      </c>
    </row>
    <row r="2578" spans="1:9" x14ac:dyDescent="0.35">
      <c r="A2578" t="s">
        <v>368</v>
      </c>
      <c r="B2578">
        <v>384</v>
      </c>
      <c r="C2578">
        <v>344</v>
      </c>
      <c r="D2578">
        <v>288</v>
      </c>
      <c r="E2578">
        <v>320</v>
      </c>
      <c r="F2578">
        <v>272</v>
      </c>
      <c r="G2578">
        <v>288</v>
      </c>
      <c r="H2578">
        <v>216</v>
      </c>
      <c r="I2578">
        <v>208</v>
      </c>
    </row>
    <row r="2579" spans="1:9" x14ac:dyDescent="0.35">
      <c r="A2579" t="s">
        <v>666</v>
      </c>
      <c r="B2579">
        <v>352</v>
      </c>
      <c r="C2579">
        <v>392</v>
      </c>
      <c r="D2579">
        <v>184</v>
      </c>
      <c r="E2579">
        <v>352</v>
      </c>
      <c r="F2579">
        <v>288</v>
      </c>
      <c r="G2579">
        <v>240</v>
      </c>
      <c r="H2579">
        <v>224</v>
      </c>
      <c r="I2579">
        <v>184</v>
      </c>
    </row>
    <row r="2580" spans="1:9" x14ac:dyDescent="0.35">
      <c r="A2580" t="s">
        <v>961</v>
      </c>
      <c r="B2580">
        <v>320</v>
      </c>
      <c r="C2580">
        <v>320</v>
      </c>
      <c r="D2580">
        <v>328</v>
      </c>
      <c r="E2580">
        <v>280</v>
      </c>
      <c r="F2580">
        <v>304</v>
      </c>
      <c r="G2580">
        <v>192</v>
      </c>
      <c r="H2580">
        <v>240</v>
      </c>
      <c r="I2580">
        <v>192</v>
      </c>
    </row>
    <row r="2581" spans="1:9" x14ac:dyDescent="0.35">
      <c r="A2581" t="s">
        <v>902</v>
      </c>
      <c r="B2581">
        <v>464</v>
      </c>
      <c r="C2581">
        <v>560</v>
      </c>
      <c r="D2581">
        <v>392</v>
      </c>
      <c r="E2581">
        <v>544</v>
      </c>
      <c r="F2581">
        <v>360</v>
      </c>
      <c r="G2581">
        <v>432</v>
      </c>
      <c r="H2581">
        <v>416</v>
      </c>
      <c r="I2581">
        <v>192</v>
      </c>
    </row>
    <row r="2582" spans="1:9" x14ac:dyDescent="0.35">
      <c r="A2582" t="s">
        <v>420</v>
      </c>
      <c r="B2582">
        <v>312</v>
      </c>
      <c r="C2582">
        <v>320</v>
      </c>
      <c r="D2582">
        <v>296</v>
      </c>
      <c r="E2582">
        <v>296</v>
      </c>
      <c r="F2582">
        <v>264</v>
      </c>
      <c r="G2582">
        <v>224</v>
      </c>
      <c r="H2582">
        <v>240</v>
      </c>
      <c r="I2582">
        <v>192</v>
      </c>
    </row>
    <row r="2583" spans="1:9" x14ac:dyDescent="0.35">
      <c r="A2583" t="s">
        <v>994</v>
      </c>
      <c r="B2583">
        <v>1152</v>
      </c>
      <c r="C2583">
        <v>1440</v>
      </c>
      <c r="D2583">
        <v>1825</v>
      </c>
      <c r="E2583">
        <v>800</v>
      </c>
      <c r="F2583">
        <v>1752.5</v>
      </c>
      <c r="G2583">
        <v>2473</v>
      </c>
      <c r="H2583">
        <v>1656</v>
      </c>
      <c r="I2583">
        <v>1536</v>
      </c>
    </row>
    <row r="2584" spans="1:9" x14ac:dyDescent="0.35">
      <c r="A2584" t="s">
        <v>775</v>
      </c>
      <c r="B2584">
        <v>288</v>
      </c>
      <c r="C2584">
        <v>336</v>
      </c>
      <c r="D2584">
        <v>304</v>
      </c>
      <c r="E2584">
        <v>320</v>
      </c>
      <c r="F2584">
        <v>248</v>
      </c>
      <c r="G2584">
        <v>288</v>
      </c>
      <c r="H2584">
        <v>224</v>
      </c>
      <c r="I2584">
        <v>192</v>
      </c>
    </row>
    <row r="2585" spans="1:9" x14ac:dyDescent="0.35">
      <c r="A2585" t="s">
        <v>901</v>
      </c>
      <c r="B2585">
        <v>352</v>
      </c>
      <c r="C2585">
        <v>384</v>
      </c>
      <c r="D2585">
        <v>264</v>
      </c>
      <c r="E2585">
        <v>280</v>
      </c>
      <c r="F2585">
        <v>248</v>
      </c>
      <c r="G2585">
        <v>312</v>
      </c>
      <c r="H2585">
        <v>232</v>
      </c>
      <c r="I2585">
        <v>184</v>
      </c>
    </row>
    <row r="2586" spans="1:9" x14ac:dyDescent="0.35">
      <c r="A2586" t="s">
        <v>551</v>
      </c>
      <c r="B2586">
        <v>768</v>
      </c>
      <c r="C2586">
        <v>768</v>
      </c>
      <c r="D2586">
        <v>888</v>
      </c>
      <c r="E2586">
        <v>656</v>
      </c>
      <c r="F2586">
        <v>1072</v>
      </c>
      <c r="G2586">
        <v>1408</v>
      </c>
      <c r="H2586">
        <v>1072</v>
      </c>
      <c r="I2586">
        <v>936</v>
      </c>
    </row>
    <row r="2587" spans="1:9" x14ac:dyDescent="0.35">
      <c r="A2587" t="s">
        <v>708</v>
      </c>
      <c r="B2587">
        <v>432</v>
      </c>
      <c r="C2587">
        <v>640</v>
      </c>
      <c r="D2587">
        <v>400</v>
      </c>
      <c r="E2587">
        <v>528</v>
      </c>
      <c r="F2587">
        <v>400</v>
      </c>
      <c r="G2587">
        <v>528</v>
      </c>
      <c r="H2587">
        <v>488</v>
      </c>
      <c r="I2587">
        <v>280</v>
      </c>
    </row>
    <row r="2588" spans="1:9" x14ac:dyDescent="0.35">
      <c r="A2588" t="s">
        <v>400</v>
      </c>
      <c r="B2588">
        <v>456</v>
      </c>
      <c r="C2588">
        <v>560</v>
      </c>
      <c r="D2588">
        <v>400</v>
      </c>
      <c r="E2588">
        <v>384</v>
      </c>
      <c r="F2588">
        <v>592</v>
      </c>
      <c r="G2588">
        <v>672</v>
      </c>
      <c r="H2588">
        <v>528</v>
      </c>
      <c r="I2588">
        <v>392</v>
      </c>
    </row>
    <row r="2589" spans="1:9" x14ac:dyDescent="0.35">
      <c r="A2589" t="s">
        <v>745</v>
      </c>
      <c r="B2589">
        <v>416</v>
      </c>
      <c r="C2589">
        <v>592</v>
      </c>
      <c r="D2589">
        <v>448</v>
      </c>
      <c r="E2589">
        <v>464</v>
      </c>
      <c r="F2589">
        <v>376</v>
      </c>
      <c r="G2589">
        <v>568</v>
      </c>
      <c r="H2589">
        <v>448</v>
      </c>
      <c r="I2589">
        <v>296</v>
      </c>
    </row>
    <row r="2590" spans="1:9" x14ac:dyDescent="0.35">
      <c r="A2590" t="s">
        <v>925</v>
      </c>
      <c r="B2590">
        <v>384</v>
      </c>
      <c r="C2590">
        <v>432</v>
      </c>
      <c r="D2590">
        <v>384</v>
      </c>
      <c r="E2590">
        <v>528</v>
      </c>
      <c r="F2590">
        <v>360</v>
      </c>
      <c r="G2590">
        <v>432</v>
      </c>
      <c r="H2590">
        <v>376</v>
      </c>
      <c r="I2590">
        <v>240</v>
      </c>
    </row>
    <row r="2591" spans="1:9" x14ac:dyDescent="0.35">
      <c r="A2591" t="s">
        <v>438</v>
      </c>
      <c r="B2591">
        <v>352</v>
      </c>
      <c r="C2591">
        <v>384</v>
      </c>
      <c r="D2591">
        <v>264</v>
      </c>
      <c r="E2591">
        <v>264</v>
      </c>
      <c r="F2591">
        <v>240</v>
      </c>
      <c r="G2591">
        <v>256</v>
      </c>
      <c r="H2591">
        <v>248</v>
      </c>
      <c r="I2591">
        <v>168</v>
      </c>
    </row>
    <row r="2592" spans="1:9" x14ac:dyDescent="0.35">
      <c r="A2592" t="s">
        <v>704</v>
      </c>
      <c r="B2592">
        <v>448</v>
      </c>
      <c r="C2592">
        <v>504</v>
      </c>
      <c r="D2592">
        <v>392</v>
      </c>
      <c r="E2592">
        <v>432</v>
      </c>
      <c r="F2592">
        <v>464</v>
      </c>
      <c r="G2592">
        <v>528</v>
      </c>
      <c r="H2592">
        <v>440</v>
      </c>
      <c r="I2592">
        <v>336</v>
      </c>
    </row>
    <row r="2593" spans="1:9" x14ac:dyDescent="0.35">
      <c r="A2593" t="s">
        <v>338</v>
      </c>
      <c r="B2593">
        <v>328</v>
      </c>
      <c r="C2593">
        <v>304</v>
      </c>
      <c r="D2593">
        <v>264</v>
      </c>
      <c r="E2593">
        <v>320</v>
      </c>
      <c r="F2593">
        <v>352</v>
      </c>
      <c r="G2593">
        <v>368</v>
      </c>
      <c r="H2593">
        <v>216</v>
      </c>
      <c r="I2593">
        <v>256</v>
      </c>
    </row>
    <row r="2594" spans="1:9" x14ac:dyDescent="0.35">
      <c r="A2594" t="s">
        <v>848</v>
      </c>
      <c r="B2594">
        <v>304</v>
      </c>
      <c r="C2594">
        <v>336</v>
      </c>
      <c r="D2594">
        <v>232</v>
      </c>
      <c r="E2594">
        <v>264</v>
      </c>
      <c r="F2594">
        <v>248</v>
      </c>
      <c r="G2594">
        <v>288</v>
      </c>
      <c r="H2594">
        <v>224</v>
      </c>
      <c r="I2594">
        <v>192</v>
      </c>
    </row>
    <row r="2595" spans="1:9" x14ac:dyDescent="0.35">
      <c r="A2595" t="s">
        <v>1000</v>
      </c>
      <c r="B2595">
        <v>512</v>
      </c>
      <c r="C2595">
        <v>480</v>
      </c>
      <c r="D2595">
        <v>384</v>
      </c>
      <c r="E2595">
        <v>424</v>
      </c>
      <c r="F2595">
        <v>696</v>
      </c>
      <c r="G2595">
        <v>952</v>
      </c>
      <c r="H2595">
        <v>544</v>
      </c>
      <c r="I2595">
        <v>768</v>
      </c>
    </row>
    <row r="2596" spans="1:9" x14ac:dyDescent="0.35">
      <c r="A2596" t="s">
        <v>418</v>
      </c>
      <c r="B2596">
        <v>824</v>
      </c>
      <c r="C2596">
        <v>880</v>
      </c>
      <c r="D2596">
        <v>1128</v>
      </c>
      <c r="E2596">
        <v>632</v>
      </c>
      <c r="F2596">
        <v>1480</v>
      </c>
      <c r="G2596">
        <v>1456</v>
      </c>
      <c r="H2596">
        <v>864</v>
      </c>
      <c r="I2596">
        <v>1088</v>
      </c>
    </row>
    <row r="2597" spans="1:9" x14ac:dyDescent="0.35">
      <c r="A2597" t="s">
        <v>1005</v>
      </c>
      <c r="B2597">
        <v>496</v>
      </c>
      <c r="C2597">
        <v>632</v>
      </c>
      <c r="D2597">
        <v>400</v>
      </c>
      <c r="E2597">
        <v>600</v>
      </c>
      <c r="F2597">
        <v>368</v>
      </c>
      <c r="G2597">
        <v>560</v>
      </c>
      <c r="H2597">
        <v>480</v>
      </c>
      <c r="I2597">
        <v>272</v>
      </c>
    </row>
    <row r="2598" spans="1:9" x14ac:dyDescent="0.35">
      <c r="A2598" t="s">
        <v>1002</v>
      </c>
      <c r="B2598">
        <v>368</v>
      </c>
      <c r="C2598">
        <v>408</v>
      </c>
      <c r="D2598">
        <v>240</v>
      </c>
      <c r="E2598">
        <v>304</v>
      </c>
      <c r="F2598">
        <v>288</v>
      </c>
      <c r="G2598">
        <v>312</v>
      </c>
      <c r="H2598">
        <v>304</v>
      </c>
      <c r="I2598">
        <v>288</v>
      </c>
    </row>
    <row r="2599" spans="1:9" x14ac:dyDescent="0.35">
      <c r="A2599" t="s">
        <v>600</v>
      </c>
      <c r="B2599">
        <v>288</v>
      </c>
      <c r="C2599">
        <v>368</v>
      </c>
      <c r="D2599">
        <v>328</v>
      </c>
      <c r="E2599">
        <v>368</v>
      </c>
      <c r="F2599">
        <v>336</v>
      </c>
      <c r="G2599">
        <v>328</v>
      </c>
      <c r="H2599">
        <v>272</v>
      </c>
      <c r="I2599">
        <v>224</v>
      </c>
    </row>
    <row r="2600" spans="1:9" x14ac:dyDescent="0.35">
      <c r="A2600" t="s">
        <v>888</v>
      </c>
      <c r="B2600">
        <v>384</v>
      </c>
      <c r="C2600">
        <v>408</v>
      </c>
      <c r="D2600">
        <v>360</v>
      </c>
      <c r="E2600">
        <v>400</v>
      </c>
      <c r="F2600">
        <v>336</v>
      </c>
      <c r="G2600">
        <v>400</v>
      </c>
      <c r="H2600">
        <v>352</v>
      </c>
      <c r="I2600">
        <v>288</v>
      </c>
    </row>
    <row r="2601" spans="1:9" x14ac:dyDescent="0.35">
      <c r="A2601" t="s">
        <v>978</v>
      </c>
      <c r="B2601">
        <v>288</v>
      </c>
      <c r="C2601">
        <v>368</v>
      </c>
      <c r="D2601">
        <v>320</v>
      </c>
      <c r="E2601">
        <v>336</v>
      </c>
      <c r="F2601">
        <v>288</v>
      </c>
      <c r="G2601">
        <v>272</v>
      </c>
      <c r="H2601">
        <v>232</v>
      </c>
      <c r="I2601">
        <v>240</v>
      </c>
    </row>
    <row r="2602" spans="1:9" x14ac:dyDescent="0.35">
      <c r="A2602" t="s">
        <v>1043</v>
      </c>
      <c r="B2602">
        <v>504</v>
      </c>
      <c r="C2602">
        <v>536</v>
      </c>
      <c r="D2602">
        <v>448</v>
      </c>
      <c r="E2602">
        <v>440</v>
      </c>
      <c r="F2602">
        <v>704</v>
      </c>
      <c r="G2602">
        <v>784</v>
      </c>
      <c r="H2602">
        <v>560</v>
      </c>
      <c r="I2602">
        <v>728</v>
      </c>
    </row>
    <row r="2603" spans="1:9" x14ac:dyDescent="0.35">
      <c r="A2603" t="s">
        <v>472</v>
      </c>
      <c r="B2603">
        <v>288</v>
      </c>
      <c r="C2603">
        <v>360</v>
      </c>
      <c r="D2603">
        <v>288</v>
      </c>
      <c r="E2603">
        <v>336</v>
      </c>
      <c r="F2603">
        <v>272</v>
      </c>
      <c r="G2603">
        <v>328</v>
      </c>
      <c r="H2603">
        <v>184</v>
      </c>
      <c r="I2603">
        <v>200</v>
      </c>
    </row>
    <row r="2604" spans="1:9" x14ac:dyDescent="0.35">
      <c r="A2604" t="s">
        <v>1037</v>
      </c>
      <c r="B2604">
        <v>336</v>
      </c>
      <c r="C2604">
        <v>408</v>
      </c>
      <c r="D2604">
        <v>320</v>
      </c>
      <c r="E2604">
        <v>416</v>
      </c>
      <c r="F2604">
        <v>280</v>
      </c>
      <c r="G2604">
        <v>416</v>
      </c>
      <c r="H2604">
        <v>288</v>
      </c>
      <c r="I2604">
        <v>264</v>
      </c>
    </row>
    <row r="2605" spans="1:9" x14ac:dyDescent="0.35">
      <c r="A2605" t="s">
        <v>503</v>
      </c>
      <c r="B2605">
        <v>304</v>
      </c>
      <c r="C2605">
        <v>400</v>
      </c>
      <c r="D2605">
        <v>288</v>
      </c>
      <c r="E2605">
        <v>248</v>
      </c>
      <c r="F2605">
        <v>248</v>
      </c>
      <c r="G2605">
        <v>344</v>
      </c>
      <c r="H2605">
        <v>208</v>
      </c>
      <c r="I2605">
        <v>240</v>
      </c>
    </row>
    <row r="2606" spans="1:9" x14ac:dyDescent="0.35">
      <c r="A2606" t="s">
        <v>359</v>
      </c>
      <c r="B2606">
        <v>304</v>
      </c>
      <c r="C2606">
        <v>416</v>
      </c>
      <c r="D2606">
        <v>416</v>
      </c>
      <c r="E2606">
        <v>328</v>
      </c>
      <c r="F2606">
        <v>304</v>
      </c>
      <c r="G2606">
        <v>432</v>
      </c>
      <c r="H2606">
        <v>256</v>
      </c>
      <c r="I2606">
        <v>256</v>
      </c>
    </row>
    <row r="2607" spans="1:9" x14ac:dyDescent="0.35">
      <c r="A2607" t="s">
        <v>978</v>
      </c>
      <c r="B2607">
        <v>288</v>
      </c>
      <c r="C2607">
        <v>368</v>
      </c>
      <c r="D2607">
        <v>376</v>
      </c>
      <c r="E2607">
        <v>320</v>
      </c>
      <c r="F2607">
        <v>304</v>
      </c>
      <c r="G2607">
        <v>336</v>
      </c>
      <c r="H2607">
        <v>264</v>
      </c>
      <c r="I2607">
        <v>184</v>
      </c>
    </row>
    <row r="2608" spans="1:9" x14ac:dyDescent="0.35">
      <c r="A2608" t="s">
        <v>428</v>
      </c>
      <c r="B2608">
        <v>360</v>
      </c>
      <c r="C2608">
        <v>376</v>
      </c>
      <c r="D2608">
        <v>304</v>
      </c>
      <c r="E2608">
        <v>352</v>
      </c>
      <c r="F2608">
        <v>296</v>
      </c>
      <c r="G2608">
        <v>304</v>
      </c>
      <c r="H2608">
        <v>264</v>
      </c>
      <c r="I2608">
        <v>160</v>
      </c>
    </row>
    <row r="2609" spans="1:9" x14ac:dyDescent="0.35">
      <c r="A2609" t="s">
        <v>713</v>
      </c>
      <c r="B2609">
        <v>280</v>
      </c>
      <c r="C2609">
        <v>336</v>
      </c>
      <c r="D2609">
        <v>240</v>
      </c>
      <c r="E2609">
        <v>320</v>
      </c>
      <c r="F2609">
        <v>272</v>
      </c>
      <c r="G2609">
        <v>352</v>
      </c>
      <c r="H2609">
        <v>240</v>
      </c>
      <c r="I2609">
        <v>200</v>
      </c>
    </row>
    <row r="2610" spans="1:9" x14ac:dyDescent="0.35">
      <c r="A2610" t="s">
        <v>1030</v>
      </c>
      <c r="B2610">
        <v>744</v>
      </c>
      <c r="C2610">
        <v>840</v>
      </c>
      <c r="D2610">
        <v>800</v>
      </c>
      <c r="E2610">
        <v>672</v>
      </c>
      <c r="F2610">
        <v>856</v>
      </c>
      <c r="G2610">
        <v>1088</v>
      </c>
      <c r="H2610">
        <v>936</v>
      </c>
      <c r="I2610">
        <v>984</v>
      </c>
    </row>
    <row r="2611" spans="1:9" x14ac:dyDescent="0.35">
      <c r="A2611" t="s">
        <v>788</v>
      </c>
      <c r="B2611">
        <v>344</v>
      </c>
      <c r="C2611">
        <v>472</v>
      </c>
      <c r="D2611">
        <v>384</v>
      </c>
      <c r="E2611">
        <v>360</v>
      </c>
      <c r="F2611">
        <v>424</v>
      </c>
      <c r="G2611">
        <v>464</v>
      </c>
      <c r="H2611">
        <v>416</v>
      </c>
      <c r="I2611">
        <v>296</v>
      </c>
    </row>
    <row r="2612" spans="1:9" x14ac:dyDescent="0.35">
      <c r="A2612" t="s">
        <v>635</v>
      </c>
      <c r="B2612">
        <v>304</v>
      </c>
      <c r="C2612">
        <v>296</v>
      </c>
      <c r="D2612">
        <v>264</v>
      </c>
      <c r="E2612">
        <v>280</v>
      </c>
      <c r="F2612">
        <v>280</v>
      </c>
      <c r="G2612">
        <v>288</v>
      </c>
      <c r="H2612">
        <v>192</v>
      </c>
      <c r="I2612">
        <v>224</v>
      </c>
    </row>
    <row r="2613" spans="1:9" x14ac:dyDescent="0.35">
      <c r="A2613" t="s">
        <v>573</v>
      </c>
      <c r="B2613">
        <v>3737</v>
      </c>
      <c r="C2613">
        <v>3897</v>
      </c>
      <c r="D2613">
        <v>4009</v>
      </c>
      <c r="E2613">
        <v>2417</v>
      </c>
      <c r="F2613">
        <v>6722</v>
      </c>
      <c r="G2613">
        <v>7506</v>
      </c>
      <c r="H2613">
        <v>5825</v>
      </c>
      <c r="I2613">
        <v>6762</v>
      </c>
    </row>
    <row r="2614" spans="1:9" x14ac:dyDescent="0.35">
      <c r="A2614" t="s">
        <v>672</v>
      </c>
      <c r="B2614">
        <v>336</v>
      </c>
      <c r="C2614">
        <v>384</v>
      </c>
      <c r="D2614">
        <v>264</v>
      </c>
      <c r="E2614">
        <v>352</v>
      </c>
      <c r="F2614">
        <v>344</v>
      </c>
      <c r="G2614">
        <v>344</v>
      </c>
      <c r="H2614">
        <v>328</v>
      </c>
      <c r="I2614">
        <v>232</v>
      </c>
    </row>
    <row r="2615" spans="1:9" x14ac:dyDescent="0.35">
      <c r="A2615" t="s">
        <v>343</v>
      </c>
      <c r="B2615">
        <v>384</v>
      </c>
      <c r="C2615">
        <v>416</v>
      </c>
      <c r="D2615">
        <v>304</v>
      </c>
      <c r="E2615">
        <v>304</v>
      </c>
      <c r="F2615">
        <v>328</v>
      </c>
      <c r="G2615">
        <v>456</v>
      </c>
      <c r="H2615">
        <v>288</v>
      </c>
      <c r="I2615">
        <v>216</v>
      </c>
    </row>
    <row r="2616" spans="1:9" x14ac:dyDescent="0.35">
      <c r="A2616" t="s">
        <v>921</v>
      </c>
      <c r="B2616">
        <v>288</v>
      </c>
      <c r="C2616">
        <v>320</v>
      </c>
      <c r="D2616">
        <v>288</v>
      </c>
      <c r="E2616">
        <v>336</v>
      </c>
      <c r="F2616">
        <v>328</v>
      </c>
      <c r="G2616">
        <v>304</v>
      </c>
      <c r="H2616">
        <v>232</v>
      </c>
      <c r="I2616">
        <v>224</v>
      </c>
    </row>
    <row r="2617" spans="1:9" x14ac:dyDescent="0.35">
      <c r="A2617" t="s">
        <v>565</v>
      </c>
      <c r="B2617">
        <v>336</v>
      </c>
      <c r="C2617">
        <v>384</v>
      </c>
      <c r="D2617">
        <v>352</v>
      </c>
      <c r="E2617">
        <v>336</v>
      </c>
      <c r="F2617">
        <v>360</v>
      </c>
      <c r="G2617">
        <v>392</v>
      </c>
      <c r="H2617">
        <v>360</v>
      </c>
      <c r="I2617">
        <v>256</v>
      </c>
    </row>
    <row r="2618" spans="1:9" x14ac:dyDescent="0.35">
      <c r="A2618" t="s">
        <v>567</v>
      </c>
      <c r="B2618">
        <v>1264</v>
      </c>
      <c r="C2618">
        <v>1392</v>
      </c>
      <c r="D2618">
        <v>1520</v>
      </c>
      <c r="E2618">
        <v>752</v>
      </c>
      <c r="F2618">
        <v>1832.5</v>
      </c>
      <c r="G2618">
        <v>2761</v>
      </c>
      <c r="H2618">
        <v>2345</v>
      </c>
      <c r="I2618">
        <v>2977</v>
      </c>
    </row>
    <row r="2619" spans="1:9" x14ac:dyDescent="0.35">
      <c r="A2619" t="s">
        <v>843</v>
      </c>
      <c r="B2619">
        <v>288</v>
      </c>
      <c r="C2619">
        <v>360</v>
      </c>
      <c r="D2619">
        <v>320</v>
      </c>
      <c r="E2619">
        <v>352</v>
      </c>
      <c r="F2619">
        <v>312</v>
      </c>
      <c r="G2619">
        <v>368</v>
      </c>
      <c r="H2619">
        <v>264</v>
      </c>
      <c r="I2619">
        <v>240</v>
      </c>
    </row>
    <row r="2620" spans="1:9" x14ac:dyDescent="0.35">
      <c r="A2620" t="s">
        <v>490</v>
      </c>
      <c r="B2620">
        <v>6361.5</v>
      </c>
      <c r="C2620">
        <v>6114</v>
      </c>
      <c r="D2620">
        <v>6329.5</v>
      </c>
      <c r="E2620">
        <v>4353</v>
      </c>
      <c r="F2620">
        <v>7154</v>
      </c>
      <c r="G2620">
        <v>11147</v>
      </c>
      <c r="H2620">
        <v>9410</v>
      </c>
      <c r="I2620">
        <v>9930</v>
      </c>
    </row>
    <row r="2621" spans="1:9" x14ac:dyDescent="0.35">
      <c r="A2621" t="s">
        <v>646</v>
      </c>
      <c r="B2621">
        <v>312</v>
      </c>
      <c r="C2621">
        <v>368</v>
      </c>
      <c r="D2621">
        <v>280</v>
      </c>
      <c r="E2621">
        <v>368</v>
      </c>
      <c r="F2621">
        <v>272</v>
      </c>
      <c r="G2621">
        <v>432</v>
      </c>
      <c r="H2621">
        <v>232</v>
      </c>
      <c r="I2621">
        <v>168</v>
      </c>
    </row>
    <row r="2622" spans="1:9" x14ac:dyDescent="0.35">
      <c r="A2622" t="s">
        <v>697</v>
      </c>
      <c r="B2622">
        <v>344</v>
      </c>
      <c r="C2622">
        <v>352</v>
      </c>
      <c r="D2622">
        <v>392</v>
      </c>
      <c r="E2622">
        <v>400</v>
      </c>
      <c r="F2622">
        <v>296</v>
      </c>
      <c r="G2622">
        <v>448</v>
      </c>
      <c r="H2622">
        <v>336</v>
      </c>
      <c r="I2622">
        <v>208</v>
      </c>
    </row>
    <row r="2623" spans="1:9" x14ac:dyDescent="0.35">
      <c r="A2623" t="s">
        <v>538</v>
      </c>
      <c r="B2623">
        <v>368</v>
      </c>
      <c r="C2623">
        <v>432</v>
      </c>
      <c r="D2623">
        <v>320</v>
      </c>
      <c r="E2623">
        <v>400</v>
      </c>
      <c r="F2623">
        <v>448</v>
      </c>
      <c r="G2623">
        <v>432</v>
      </c>
      <c r="H2623">
        <v>344</v>
      </c>
      <c r="I2623">
        <v>320</v>
      </c>
    </row>
    <row r="2624" spans="1:9" x14ac:dyDescent="0.35">
      <c r="A2624" t="s">
        <v>520</v>
      </c>
      <c r="B2624">
        <v>312</v>
      </c>
      <c r="C2624">
        <v>352</v>
      </c>
      <c r="D2624">
        <v>336</v>
      </c>
      <c r="E2624">
        <v>296</v>
      </c>
      <c r="F2624">
        <v>416</v>
      </c>
      <c r="G2624">
        <v>352</v>
      </c>
      <c r="H2624">
        <v>312</v>
      </c>
      <c r="I2624">
        <v>368</v>
      </c>
    </row>
    <row r="2625" spans="1:9" x14ac:dyDescent="0.35">
      <c r="A2625" t="s">
        <v>649</v>
      </c>
      <c r="B2625">
        <v>360</v>
      </c>
      <c r="C2625">
        <v>328</v>
      </c>
      <c r="D2625">
        <v>288</v>
      </c>
      <c r="E2625">
        <v>352</v>
      </c>
      <c r="F2625">
        <v>312</v>
      </c>
      <c r="G2625">
        <v>256</v>
      </c>
      <c r="H2625">
        <v>240</v>
      </c>
      <c r="I2625">
        <v>216</v>
      </c>
    </row>
    <row r="2626" spans="1:9" x14ac:dyDescent="0.35">
      <c r="A2626" t="s">
        <v>1003</v>
      </c>
      <c r="B2626">
        <v>336</v>
      </c>
      <c r="C2626">
        <v>384</v>
      </c>
      <c r="D2626">
        <v>304</v>
      </c>
      <c r="E2626">
        <v>384</v>
      </c>
      <c r="F2626">
        <v>320</v>
      </c>
      <c r="G2626">
        <v>360</v>
      </c>
      <c r="H2626">
        <v>248</v>
      </c>
      <c r="I2626">
        <v>208</v>
      </c>
    </row>
    <row r="2627" spans="1:9" x14ac:dyDescent="0.35">
      <c r="A2627" t="s">
        <v>800</v>
      </c>
      <c r="B2627">
        <v>352</v>
      </c>
      <c r="C2627">
        <v>416</v>
      </c>
      <c r="D2627">
        <v>336</v>
      </c>
      <c r="E2627">
        <v>352</v>
      </c>
      <c r="F2627">
        <v>360</v>
      </c>
      <c r="G2627">
        <v>432</v>
      </c>
      <c r="H2627">
        <v>288</v>
      </c>
      <c r="I2627">
        <v>352</v>
      </c>
    </row>
    <row r="2628" spans="1:9" x14ac:dyDescent="0.35">
      <c r="A2628" t="s">
        <v>346</v>
      </c>
      <c r="B2628">
        <v>9650</v>
      </c>
      <c r="C2628">
        <v>13275</v>
      </c>
      <c r="D2628">
        <v>15908</v>
      </c>
      <c r="E2628">
        <v>10474.5</v>
      </c>
      <c r="F2628">
        <v>13299</v>
      </c>
      <c r="G2628">
        <v>21357</v>
      </c>
      <c r="H2628">
        <v>12691</v>
      </c>
      <c r="I2628">
        <v>17812</v>
      </c>
    </row>
    <row r="2629" spans="1:9" x14ac:dyDescent="0.35">
      <c r="A2629" t="s">
        <v>559</v>
      </c>
      <c r="B2629">
        <v>1912.5</v>
      </c>
      <c r="C2629">
        <v>2353</v>
      </c>
      <c r="D2629">
        <v>3113</v>
      </c>
      <c r="E2629">
        <v>1664</v>
      </c>
      <c r="F2629">
        <v>3649</v>
      </c>
      <c r="G2629">
        <v>6041</v>
      </c>
      <c r="H2629">
        <v>4145</v>
      </c>
      <c r="I2629">
        <v>2993</v>
      </c>
    </row>
    <row r="2630" spans="1:9" x14ac:dyDescent="0.35">
      <c r="A2630" t="s">
        <v>657</v>
      </c>
      <c r="B2630">
        <v>624</v>
      </c>
      <c r="C2630">
        <v>624</v>
      </c>
      <c r="D2630">
        <v>840</v>
      </c>
      <c r="E2630">
        <v>520</v>
      </c>
      <c r="F2630">
        <v>1088</v>
      </c>
      <c r="G2630">
        <v>1408</v>
      </c>
      <c r="H2630">
        <v>832</v>
      </c>
      <c r="I2630">
        <v>960</v>
      </c>
    </row>
    <row r="2631" spans="1:9" x14ac:dyDescent="0.35">
      <c r="A2631" t="s">
        <v>516</v>
      </c>
      <c r="B2631">
        <v>232</v>
      </c>
      <c r="C2631">
        <v>304</v>
      </c>
      <c r="D2631">
        <v>272</v>
      </c>
      <c r="E2631">
        <v>272</v>
      </c>
      <c r="F2631">
        <v>304</v>
      </c>
      <c r="G2631">
        <v>312</v>
      </c>
      <c r="H2631">
        <v>280</v>
      </c>
      <c r="I2631">
        <v>160</v>
      </c>
    </row>
    <row r="2632" spans="1:9" x14ac:dyDescent="0.35">
      <c r="A2632" t="s">
        <v>1007</v>
      </c>
      <c r="B2632">
        <v>272</v>
      </c>
      <c r="C2632">
        <v>304</v>
      </c>
      <c r="D2632">
        <v>304</v>
      </c>
      <c r="E2632">
        <v>280</v>
      </c>
      <c r="F2632">
        <v>232</v>
      </c>
      <c r="G2632">
        <v>288</v>
      </c>
      <c r="H2632">
        <v>256</v>
      </c>
      <c r="I2632">
        <v>136</v>
      </c>
    </row>
    <row r="2633" spans="1:9" x14ac:dyDescent="0.35">
      <c r="A2633" t="s">
        <v>651</v>
      </c>
      <c r="B2633">
        <v>752</v>
      </c>
      <c r="C2633">
        <v>752</v>
      </c>
      <c r="D2633">
        <v>1008</v>
      </c>
      <c r="E2633">
        <v>632</v>
      </c>
      <c r="F2633">
        <v>1136</v>
      </c>
      <c r="G2633">
        <v>1632</v>
      </c>
      <c r="H2633">
        <v>736</v>
      </c>
      <c r="I2633">
        <v>1360</v>
      </c>
    </row>
    <row r="2634" spans="1:9" x14ac:dyDescent="0.35">
      <c r="A2634" t="s">
        <v>807</v>
      </c>
      <c r="B2634">
        <v>288</v>
      </c>
      <c r="C2634">
        <v>280</v>
      </c>
      <c r="D2634">
        <v>312</v>
      </c>
      <c r="E2634">
        <v>296</v>
      </c>
      <c r="F2634">
        <v>336</v>
      </c>
      <c r="G2634">
        <v>400</v>
      </c>
      <c r="H2634">
        <v>280</v>
      </c>
      <c r="I2634">
        <v>256</v>
      </c>
    </row>
    <row r="2635" spans="1:9" x14ac:dyDescent="0.35">
      <c r="A2635" t="s">
        <v>549</v>
      </c>
      <c r="B2635">
        <v>304</v>
      </c>
      <c r="C2635">
        <v>424</v>
      </c>
      <c r="D2635">
        <v>312</v>
      </c>
      <c r="E2635">
        <v>336</v>
      </c>
      <c r="F2635">
        <v>336</v>
      </c>
      <c r="G2635">
        <v>392</v>
      </c>
      <c r="H2635">
        <v>336</v>
      </c>
      <c r="I2635">
        <v>224</v>
      </c>
    </row>
    <row r="2636" spans="1:9" x14ac:dyDescent="0.35">
      <c r="A2636" t="s">
        <v>482</v>
      </c>
      <c r="B2636">
        <v>352</v>
      </c>
      <c r="C2636">
        <v>328</v>
      </c>
      <c r="D2636">
        <v>288</v>
      </c>
      <c r="E2636">
        <v>312</v>
      </c>
      <c r="F2636">
        <v>240</v>
      </c>
      <c r="G2636">
        <v>224</v>
      </c>
      <c r="H2636">
        <v>240</v>
      </c>
      <c r="I2636">
        <v>272</v>
      </c>
    </row>
    <row r="2637" spans="1:9" x14ac:dyDescent="0.35">
      <c r="A2637" t="s">
        <v>680</v>
      </c>
      <c r="B2637">
        <v>3137</v>
      </c>
      <c r="C2637">
        <v>2873</v>
      </c>
      <c r="D2637">
        <v>3153</v>
      </c>
      <c r="E2637">
        <v>1976.5</v>
      </c>
      <c r="F2637">
        <v>3921</v>
      </c>
      <c r="G2637">
        <v>6033</v>
      </c>
      <c r="H2637">
        <v>4993</v>
      </c>
      <c r="I2637">
        <v>6281.5</v>
      </c>
    </row>
    <row r="2638" spans="1:9" x14ac:dyDescent="0.35">
      <c r="A2638" t="s">
        <v>744</v>
      </c>
      <c r="B2638">
        <v>256</v>
      </c>
      <c r="C2638">
        <v>488</v>
      </c>
      <c r="D2638">
        <v>216</v>
      </c>
      <c r="E2638">
        <v>256</v>
      </c>
      <c r="F2638">
        <v>312</v>
      </c>
      <c r="G2638">
        <v>320</v>
      </c>
      <c r="H2638">
        <v>256</v>
      </c>
      <c r="I2638">
        <v>256</v>
      </c>
    </row>
    <row r="2639" spans="1:9" x14ac:dyDescent="0.35">
      <c r="A2639" t="s">
        <v>667</v>
      </c>
      <c r="B2639">
        <v>720</v>
      </c>
      <c r="C2639">
        <v>992</v>
      </c>
      <c r="D2639">
        <v>1248</v>
      </c>
      <c r="E2639">
        <v>704</v>
      </c>
      <c r="F2639">
        <v>880</v>
      </c>
      <c r="G2639">
        <v>1777</v>
      </c>
      <c r="H2639">
        <v>1168</v>
      </c>
      <c r="I2639">
        <v>1328</v>
      </c>
    </row>
    <row r="2640" spans="1:9" x14ac:dyDescent="0.35">
      <c r="A2640" t="s">
        <v>357</v>
      </c>
      <c r="B2640">
        <v>3665</v>
      </c>
      <c r="C2640">
        <v>4673</v>
      </c>
      <c r="D2640">
        <v>5121</v>
      </c>
      <c r="E2640">
        <v>3105</v>
      </c>
      <c r="F2640">
        <v>4985</v>
      </c>
      <c r="G2640">
        <v>10242</v>
      </c>
      <c r="H2640">
        <v>5617</v>
      </c>
      <c r="I2640">
        <v>6890</v>
      </c>
    </row>
    <row r="2641" spans="1:9" x14ac:dyDescent="0.35">
      <c r="A2641" t="s">
        <v>732</v>
      </c>
      <c r="B2641">
        <v>304</v>
      </c>
      <c r="C2641">
        <v>376</v>
      </c>
      <c r="D2641">
        <v>368</v>
      </c>
      <c r="E2641">
        <v>384</v>
      </c>
      <c r="F2641">
        <v>472</v>
      </c>
      <c r="G2641">
        <v>536</v>
      </c>
      <c r="H2641">
        <v>320</v>
      </c>
      <c r="I2641">
        <v>352</v>
      </c>
    </row>
    <row r="2642" spans="1:9" x14ac:dyDescent="0.35">
      <c r="A2642" t="s">
        <v>858</v>
      </c>
      <c r="B2642">
        <v>240</v>
      </c>
      <c r="C2642">
        <v>272</v>
      </c>
      <c r="D2642">
        <v>256</v>
      </c>
      <c r="E2642">
        <v>280</v>
      </c>
      <c r="F2642">
        <v>280</v>
      </c>
      <c r="G2642">
        <v>304</v>
      </c>
      <c r="H2642">
        <v>224</v>
      </c>
      <c r="I2642">
        <v>248</v>
      </c>
    </row>
    <row r="2643" spans="1:9" x14ac:dyDescent="0.35">
      <c r="A2643" t="s">
        <v>534</v>
      </c>
      <c r="B2643">
        <v>240</v>
      </c>
      <c r="C2643">
        <v>312</v>
      </c>
      <c r="D2643">
        <v>304</v>
      </c>
      <c r="E2643">
        <v>312</v>
      </c>
      <c r="F2643">
        <v>272</v>
      </c>
      <c r="G2643">
        <v>320</v>
      </c>
      <c r="H2643">
        <v>272</v>
      </c>
      <c r="I2643">
        <v>136</v>
      </c>
    </row>
    <row r="2644" spans="1:9" x14ac:dyDescent="0.35">
      <c r="A2644" t="s">
        <v>1017</v>
      </c>
      <c r="B2644">
        <v>336</v>
      </c>
      <c r="C2644">
        <v>352</v>
      </c>
      <c r="D2644">
        <v>384</v>
      </c>
      <c r="E2644">
        <v>400</v>
      </c>
      <c r="F2644">
        <v>304</v>
      </c>
      <c r="G2644">
        <v>336</v>
      </c>
      <c r="H2644">
        <v>264</v>
      </c>
      <c r="I2644">
        <v>248</v>
      </c>
    </row>
    <row r="2645" spans="1:9" x14ac:dyDescent="0.35">
      <c r="A2645" t="s">
        <v>494</v>
      </c>
      <c r="B2645">
        <v>368</v>
      </c>
      <c r="C2645">
        <v>344</v>
      </c>
      <c r="D2645">
        <v>464</v>
      </c>
      <c r="E2645">
        <v>320</v>
      </c>
      <c r="F2645">
        <v>400</v>
      </c>
      <c r="G2645">
        <v>544</v>
      </c>
      <c r="H2645">
        <v>400</v>
      </c>
      <c r="I2645">
        <v>288</v>
      </c>
    </row>
    <row r="2646" spans="1:9" x14ac:dyDescent="0.35">
      <c r="A2646" t="s">
        <v>795</v>
      </c>
      <c r="B2646">
        <v>368</v>
      </c>
      <c r="C2646">
        <v>480</v>
      </c>
      <c r="D2646">
        <v>400</v>
      </c>
      <c r="E2646">
        <v>464</v>
      </c>
      <c r="F2646">
        <v>408</v>
      </c>
      <c r="G2646">
        <v>544</v>
      </c>
      <c r="H2646">
        <v>400</v>
      </c>
      <c r="I2646">
        <v>392</v>
      </c>
    </row>
    <row r="2647" spans="1:9" x14ac:dyDescent="0.35">
      <c r="A2647" t="s">
        <v>754</v>
      </c>
      <c r="B2647">
        <v>2977</v>
      </c>
      <c r="C2647">
        <v>3089</v>
      </c>
      <c r="D2647">
        <v>4945</v>
      </c>
      <c r="E2647">
        <v>2257</v>
      </c>
      <c r="F2647">
        <v>4385</v>
      </c>
      <c r="G2647">
        <v>8186</v>
      </c>
      <c r="H2647">
        <v>3601</v>
      </c>
      <c r="I2647">
        <v>5105</v>
      </c>
    </row>
    <row r="2648" spans="1:9" x14ac:dyDescent="0.35">
      <c r="A2648" t="s">
        <v>874</v>
      </c>
      <c r="B2648" t="s">
        <v>383</v>
      </c>
      <c r="C2648" t="s">
        <v>383</v>
      </c>
      <c r="D2648" t="s">
        <v>383</v>
      </c>
      <c r="E2648" t="s">
        <v>383</v>
      </c>
      <c r="F2648" t="s">
        <v>383</v>
      </c>
      <c r="G2648" t="s">
        <v>383</v>
      </c>
      <c r="H2648" t="s">
        <v>383</v>
      </c>
      <c r="I2648" t="s">
        <v>383</v>
      </c>
    </row>
    <row r="2649" spans="1:9" x14ac:dyDescent="0.35">
      <c r="A2649" t="s">
        <v>1023</v>
      </c>
      <c r="B2649">
        <v>280</v>
      </c>
      <c r="C2649">
        <v>376</v>
      </c>
      <c r="D2649">
        <v>312</v>
      </c>
      <c r="E2649">
        <v>312</v>
      </c>
      <c r="F2649">
        <v>304</v>
      </c>
      <c r="G2649">
        <v>272</v>
      </c>
      <c r="H2649">
        <v>256</v>
      </c>
      <c r="I2649">
        <v>288</v>
      </c>
    </row>
    <row r="2650" spans="1:9" x14ac:dyDescent="0.35">
      <c r="A2650" t="s">
        <v>545</v>
      </c>
      <c r="B2650" t="s">
        <v>383</v>
      </c>
      <c r="C2650" t="s">
        <v>383</v>
      </c>
      <c r="D2650" t="s">
        <v>383</v>
      </c>
      <c r="E2650" t="s">
        <v>383</v>
      </c>
      <c r="F2650" t="s">
        <v>383</v>
      </c>
      <c r="G2650" t="s">
        <v>383</v>
      </c>
      <c r="H2650" t="s">
        <v>383</v>
      </c>
      <c r="I2650" t="s">
        <v>383</v>
      </c>
    </row>
    <row r="2651" spans="1:9" x14ac:dyDescent="0.35">
      <c r="A2651" t="s">
        <v>756</v>
      </c>
      <c r="B2651" t="s">
        <v>383</v>
      </c>
      <c r="C2651" t="s">
        <v>383</v>
      </c>
      <c r="D2651" t="s">
        <v>383</v>
      </c>
      <c r="E2651" t="s">
        <v>383</v>
      </c>
      <c r="F2651" t="s">
        <v>383</v>
      </c>
      <c r="G2651" t="s">
        <v>383</v>
      </c>
      <c r="H2651" t="s">
        <v>383</v>
      </c>
      <c r="I2651" t="s">
        <v>383</v>
      </c>
    </row>
    <row r="2652" spans="1:9" x14ac:dyDescent="0.35">
      <c r="A2652" t="s">
        <v>541</v>
      </c>
      <c r="B2652" t="s">
        <v>383</v>
      </c>
      <c r="C2652" t="s">
        <v>383</v>
      </c>
      <c r="D2652" t="s">
        <v>383</v>
      </c>
      <c r="E2652" t="s">
        <v>383</v>
      </c>
      <c r="F2652" t="s">
        <v>383</v>
      </c>
      <c r="G2652" t="s">
        <v>383</v>
      </c>
      <c r="H2652" t="s">
        <v>383</v>
      </c>
      <c r="I2652" t="s">
        <v>383</v>
      </c>
    </row>
    <row r="2653" spans="1:9" x14ac:dyDescent="0.35">
      <c r="A2653" t="s">
        <v>499</v>
      </c>
      <c r="B2653" t="s">
        <v>383</v>
      </c>
      <c r="C2653" t="s">
        <v>383</v>
      </c>
      <c r="D2653" t="s">
        <v>383</v>
      </c>
      <c r="E2653" t="s">
        <v>383</v>
      </c>
      <c r="F2653" t="s">
        <v>383</v>
      </c>
      <c r="G2653" t="s">
        <v>383</v>
      </c>
      <c r="H2653" t="s">
        <v>383</v>
      </c>
      <c r="I2653" t="s">
        <v>383</v>
      </c>
    </row>
    <row r="2654" spans="1:9" x14ac:dyDescent="0.35">
      <c r="A2654" t="s">
        <v>772</v>
      </c>
      <c r="B2654">
        <v>208</v>
      </c>
      <c r="C2654">
        <v>272</v>
      </c>
      <c r="D2654">
        <v>288</v>
      </c>
      <c r="E2654">
        <v>264</v>
      </c>
      <c r="F2654">
        <v>264</v>
      </c>
      <c r="G2654">
        <v>192</v>
      </c>
      <c r="H2654">
        <v>224</v>
      </c>
      <c r="I2654">
        <v>152</v>
      </c>
    </row>
    <row r="2655" spans="1:9" x14ac:dyDescent="0.35">
      <c r="A2655" t="s">
        <v>644</v>
      </c>
      <c r="B2655">
        <v>352</v>
      </c>
      <c r="C2655">
        <v>488</v>
      </c>
      <c r="D2655">
        <v>264</v>
      </c>
      <c r="E2655">
        <v>288</v>
      </c>
      <c r="F2655">
        <v>288</v>
      </c>
      <c r="G2655">
        <v>384</v>
      </c>
      <c r="H2655">
        <v>344</v>
      </c>
      <c r="I2655">
        <v>288</v>
      </c>
    </row>
    <row r="2656" spans="1:9" x14ac:dyDescent="0.35">
      <c r="A2656" t="s">
        <v>590</v>
      </c>
      <c r="B2656">
        <v>392</v>
      </c>
      <c r="C2656">
        <v>576</v>
      </c>
      <c r="D2656">
        <v>424</v>
      </c>
      <c r="E2656">
        <v>376</v>
      </c>
      <c r="F2656">
        <v>416</v>
      </c>
      <c r="G2656">
        <v>472</v>
      </c>
      <c r="H2656">
        <v>416</v>
      </c>
      <c r="I2656">
        <v>344</v>
      </c>
    </row>
    <row r="2657" spans="1:9" x14ac:dyDescent="0.35">
      <c r="A2657" t="s">
        <v>1032</v>
      </c>
      <c r="B2657">
        <v>328</v>
      </c>
      <c r="C2657">
        <v>400</v>
      </c>
      <c r="D2657">
        <v>368</v>
      </c>
      <c r="E2657">
        <v>256</v>
      </c>
      <c r="F2657">
        <v>256</v>
      </c>
      <c r="G2657">
        <v>344</v>
      </c>
      <c r="H2657">
        <v>288</v>
      </c>
      <c r="I2657">
        <v>264</v>
      </c>
    </row>
    <row r="2658" spans="1:9" x14ac:dyDescent="0.35">
      <c r="A2658" t="s">
        <v>586</v>
      </c>
      <c r="B2658">
        <v>304</v>
      </c>
      <c r="C2658">
        <v>440</v>
      </c>
      <c r="D2658">
        <v>352</v>
      </c>
      <c r="E2658">
        <v>312</v>
      </c>
      <c r="F2658">
        <v>288</v>
      </c>
      <c r="G2658">
        <v>408</v>
      </c>
      <c r="H2658">
        <v>240</v>
      </c>
      <c r="I2658">
        <v>240</v>
      </c>
    </row>
    <row r="2659" spans="1:9" x14ac:dyDescent="0.35">
      <c r="A2659" t="s">
        <v>493</v>
      </c>
      <c r="B2659">
        <v>344</v>
      </c>
      <c r="C2659">
        <v>408</v>
      </c>
      <c r="D2659">
        <v>320</v>
      </c>
      <c r="E2659">
        <v>264</v>
      </c>
      <c r="F2659">
        <v>312</v>
      </c>
      <c r="G2659">
        <v>368</v>
      </c>
      <c r="H2659">
        <v>280</v>
      </c>
      <c r="I2659">
        <v>224</v>
      </c>
    </row>
    <row r="2660" spans="1:9" x14ac:dyDescent="0.35">
      <c r="A2660" t="s">
        <v>692</v>
      </c>
      <c r="B2660">
        <v>384</v>
      </c>
      <c r="C2660">
        <v>536</v>
      </c>
      <c r="D2660">
        <v>424</v>
      </c>
      <c r="E2660">
        <v>376</v>
      </c>
      <c r="F2660">
        <v>464</v>
      </c>
      <c r="G2660">
        <v>464</v>
      </c>
      <c r="H2660">
        <v>384</v>
      </c>
      <c r="I2660">
        <v>304</v>
      </c>
    </row>
    <row r="2661" spans="1:9" x14ac:dyDescent="0.35">
      <c r="A2661" t="s">
        <v>630</v>
      </c>
      <c r="B2661">
        <v>392</v>
      </c>
      <c r="C2661">
        <v>432</v>
      </c>
      <c r="D2661">
        <v>376</v>
      </c>
      <c r="E2661">
        <v>352</v>
      </c>
      <c r="F2661">
        <v>352</v>
      </c>
      <c r="G2661">
        <v>400</v>
      </c>
      <c r="H2661">
        <v>304</v>
      </c>
      <c r="I2661">
        <v>240</v>
      </c>
    </row>
    <row r="2662" spans="1:9" x14ac:dyDescent="0.35">
      <c r="A2662" t="s">
        <v>668</v>
      </c>
      <c r="B2662">
        <v>344</v>
      </c>
      <c r="C2662">
        <v>536</v>
      </c>
      <c r="D2662">
        <v>352</v>
      </c>
      <c r="E2662">
        <v>400</v>
      </c>
      <c r="F2662">
        <v>352</v>
      </c>
      <c r="G2662">
        <v>432</v>
      </c>
      <c r="H2662">
        <v>384</v>
      </c>
      <c r="I2662">
        <v>240</v>
      </c>
    </row>
    <row r="2663" spans="1:9" x14ac:dyDescent="0.35">
      <c r="A2663" t="s">
        <v>692</v>
      </c>
      <c r="B2663">
        <v>400</v>
      </c>
      <c r="C2663">
        <v>488</v>
      </c>
      <c r="D2663">
        <v>344</v>
      </c>
      <c r="E2663">
        <v>400</v>
      </c>
      <c r="F2663">
        <v>368</v>
      </c>
      <c r="G2663">
        <v>464</v>
      </c>
      <c r="H2663">
        <v>432</v>
      </c>
      <c r="I2663">
        <v>336</v>
      </c>
    </row>
    <row r="2664" spans="1:9" x14ac:dyDescent="0.35">
      <c r="A2664" t="s">
        <v>1040</v>
      </c>
      <c r="B2664">
        <v>272</v>
      </c>
      <c r="C2664">
        <v>584</v>
      </c>
      <c r="D2664">
        <v>272</v>
      </c>
      <c r="E2664">
        <v>312</v>
      </c>
      <c r="F2664">
        <v>288</v>
      </c>
      <c r="G2664">
        <v>280</v>
      </c>
      <c r="H2664">
        <v>360</v>
      </c>
      <c r="I2664">
        <v>208</v>
      </c>
    </row>
    <row r="2665" spans="1:9" x14ac:dyDescent="0.35">
      <c r="A2665" t="s">
        <v>748</v>
      </c>
      <c r="B2665" t="s">
        <v>383</v>
      </c>
      <c r="C2665" t="s">
        <v>383</v>
      </c>
      <c r="D2665">
        <v>320</v>
      </c>
      <c r="E2665">
        <v>304</v>
      </c>
      <c r="F2665">
        <v>296</v>
      </c>
      <c r="G2665">
        <v>304</v>
      </c>
      <c r="H2665">
        <v>248</v>
      </c>
      <c r="I2665">
        <v>192</v>
      </c>
    </row>
    <row r="2666" spans="1:9" x14ac:dyDescent="0.35">
      <c r="A2666" t="s">
        <v>897</v>
      </c>
      <c r="B2666">
        <v>344</v>
      </c>
      <c r="C2666">
        <v>520</v>
      </c>
      <c r="D2666">
        <v>336</v>
      </c>
      <c r="E2666">
        <v>368</v>
      </c>
      <c r="F2666">
        <v>344</v>
      </c>
      <c r="G2666">
        <v>352</v>
      </c>
      <c r="H2666">
        <v>344</v>
      </c>
      <c r="I2666">
        <v>200</v>
      </c>
    </row>
    <row r="2667" spans="1:9" x14ac:dyDescent="0.35">
      <c r="A2667" t="s">
        <v>935</v>
      </c>
      <c r="B2667">
        <v>480</v>
      </c>
      <c r="C2667">
        <v>680</v>
      </c>
      <c r="D2667">
        <v>568</v>
      </c>
      <c r="E2667">
        <v>472</v>
      </c>
      <c r="F2667">
        <v>576</v>
      </c>
      <c r="G2667">
        <v>704</v>
      </c>
      <c r="H2667">
        <v>600</v>
      </c>
      <c r="I2667">
        <v>416</v>
      </c>
    </row>
    <row r="2668" spans="1:9" x14ac:dyDescent="0.35">
      <c r="A2668" t="s">
        <v>1034</v>
      </c>
      <c r="B2668">
        <v>352</v>
      </c>
      <c r="C2668">
        <v>512</v>
      </c>
      <c r="D2668">
        <v>272</v>
      </c>
      <c r="E2668">
        <v>352</v>
      </c>
      <c r="F2668">
        <v>288</v>
      </c>
      <c r="G2668">
        <v>368</v>
      </c>
      <c r="H2668">
        <v>312</v>
      </c>
      <c r="I2668">
        <v>272</v>
      </c>
    </row>
    <row r="2669" spans="1:9" x14ac:dyDescent="0.35">
      <c r="A2669" t="s">
        <v>884</v>
      </c>
      <c r="B2669">
        <v>336</v>
      </c>
      <c r="C2669">
        <v>360</v>
      </c>
      <c r="D2669">
        <v>336</v>
      </c>
      <c r="E2669">
        <v>344</v>
      </c>
      <c r="F2669">
        <v>360</v>
      </c>
      <c r="G2669">
        <v>336</v>
      </c>
      <c r="H2669">
        <v>272</v>
      </c>
      <c r="I2669">
        <v>208</v>
      </c>
    </row>
    <row r="2670" spans="1:9" x14ac:dyDescent="0.35">
      <c r="A2670" t="s">
        <v>931</v>
      </c>
      <c r="B2670">
        <v>432</v>
      </c>
      <c r="C2670">
        <v>624</v>
      </c>
      <c r="D2670">
        <v>352</v>
      </c>
      <c r="E2670">
        <v>448</v>
      </c>
      <c r="F2670">
        <v>352</v>
      </c>
      <c r="G2670">
        <v>536</v>
      </c>
      <c r="H2670">
        <v>384</v>
      </c>
      <c r="I2670">
        <v>312</v>
      </c>
    </row>
    <row r="2671" spans="1:9" x14ac:dyDescent="0.35">
      <c r="A2671" t="s">
        <v>511</v>
      </c>
      <c r="B2671">
        <v>384</v>
      </c>
      <c r="C2671">
        <v>448</v>
      </c>
      <c r="D2671">
        <v>344</v>
      </c>
      <c r="E2671">
        <v>384</v>
      </c>
      <c r="F2671">
        <v>368</v>
      </c>
      <c r="G2671">
        <v>432</v>
      </c>
      <c r="H2671">
        <v>368</v>
      </c>
      <c r="I2671">
        <v>328</v>
      </c>
    </row>
    <row r="2672" spans="1:9" x14ac:dyDescent="0.35">
      <c r="A2672" t="s">
        <v>503</v>
      </c>
      <c r="B2672">
        <v>328</v>
      </c>
      <c r="C2672">
        <v>384</v>
      </c>
      <c r="D2672">
        <v>320</v>
      </c>
      <c r="E2672">
        <v>280</v>
      </c>
      <c r="F2672">
        <v>376</v>
      </c>
      <c r="G2672">
        <v>344</v>
      </c>
      <c r="H2672">
        <v>224</v>
      </c>
      <c r="I2672">
        <v>240</v>
      </c>
    </row>
    <row r="2673" spans="1:9" x14ac:dyDescent="0.35">
      <c r="A2673" t="s">
        <v>406</v>
      </c>
      <c r="B2673">
        <v>360</v>
      </c>
      <c r="C2673">
        <v>464</v>
      </c>
      <c r="D2673">
        <v>320</v>
      </c>
      <c r="E2673">
        <v>424</v>
      </c>
      <c r="F2673">
        <v>368</v>
      </c>
      <c r="G2673">
        <v>536</v>
      </c>
      <c r="H2673">
        <v>384</v>
      </c>
      <c r="I2673">
        <v>272</v>
      </c>
    </row>
    <row r="2674" spans="1:9" x14ac:dyDescent="0.35">
      <c r="A2674" t="s">
        <v>763</v>
      </c>
      <c r="B2674">
        <v>440</v>
      </c>
      <c r="C2674">
        <v>432</v>
      </c>
      <c r="D2674">
        <v>400</v>
      </c>
      <c r="E2674">
        <v>440</v>
      </c>
      <c r="F2674">
        <v>344</v>
      </c>
      <c r="G2674">
        <v>472</v>
      </c>
      <c r="H2674">
        <v>400</v>
      </c>
      <c r="I2674">
        <v>312</v>
      </c>
    </row>
    <row r="2675" spans="1:9" x14ac:dyDescent="0.35">
      <c r="A2675" t="s">
        <v>714</v>
      </c>
      <c r="B2675">
        <v>424</v>
      </c>
      <c r="C2675">
        <v>536</v>
      </c>
      <c r="D2675">
        <v>392</v>
      </c>
      <c r="E2675">
        <v>424</v>
      </c>
      <c r="F2675">
        <v>440</v>
      </c>
      <c r="G2675">
        <v>536</v>
      </c>
      <c r="H2675">
        <v>440</v>
      </c>
      <c r="I2675">
        <v>352</v>
      </c>
    </row>
    <row r="2676" spans="1:9" x14ac:dyDescent="0.35">
      <c r="A2676" t="s">
        <v>853</v>
      </c>
      <c r="B2676">
        <v>376</v>
      </c>
      <c r="C2676">
        <v>512</v>
      </c>
      <c r="D2676">
        <v>384</v>
      </c>
      <c r="E2676">
        <v>400</v>
      </c>
      <c r="F2676">
        <v>336</v>
      </c>
      <c r="G2676">
        <v>392</v>
      </c>
      <c r="H2676">
        <v>304</v>
      </c>
      <c r="I2676">
        <v>288</v>
      </c>
    </row>
    <row r="2677" spans="1:9" x14ac:dyDescent="0.35">
      <c r="A2677" t="s">
        <v>881</v>
      </c>
      <c r="B2677">
        <v>320</v>
      </c>
      <c r="C2677">
        <v>328</v>
      </c>
      <c r="D2677">
        <v>416</v>
      </c>
      <c r="E2677">
        <v>280</v>
      </c>
      <c r="F2677">
        <v>272</v>
      </c>
      <c r="G2677">
        <v>272</v>
      </c>
      <c r="H2677">
        <v>256</v>
      </c>
      <c r="I2677">
        <v>208</v>
      </c>
    </row>
    <row r="2678" spans="1:9" x14ac:dyDescent="0.35">
      <c r="A2678" t="s">
        <v>640</v>
      </c>
      <c r="B2678">
        <v>1856.5</v>
      </c>
      <c r="C2678">
        <v>2145</v>
      </c>
      <c r="D2678">
        <v>1969</v>
      </c>
      <c r="E2678">
        <v>1240</v>
      </c>
      <c r="F2678">
        <v>1664</v>
      </c>
      <c r="G2678">
        <v>3489</v>
      </c>
      <c r="H2678">
        <v>1776</v>
      </c>
      <c r="I2678">
        <v>1744</v>
      </c>
    </row>
    <row r="2679" spans="1:9" x14ac:dyDescent="0.35">
      <c r="A2679" t="s">
        <v>1024</v>
      </c>
      <c r="B2679">
        <v>368</v>
      </c>
      <c r="C2679">
        <v>688</v>
      </c>
      <c r="D2679">
        <v>304</v>
      </c>
      <c r="E2679">
        <v>328</v>
      </c>
      <c r="F2679">
        <v>384</v>
      </c>
      <c r="G2679">
        <v>416</v>
      </c>
      <c r="H2679">
        <v>336</v>
      </c>
      <c r="I2679">
        <v>232</v>
      </c>
    </row>
    <row r="2680" spans="1:9" x14ac:dyDescent="0.35">
      <c r="A2680" t="s">
        <v>820</v>
      </c>
      <c r="B2680">
        <v>288</v>
      </c>
      <c r="C2680">
        <v>424</v>
      </c>
      <c r="D2680">
        <v>360</v>
      </c>
      <c r="E2680">
        <v>384</v>
      </c>
      <c r="F2680">
        <v>336</v>
      </c>
      <c r="G2680">
        <v>336</v>
      </c>
      <c r="H2680">
        <v>456</v>
      </c>
      <c r="I2680">
        <v>256</v>
      </c>
    </row>
    <row r="2681" spans="1:9" x14ac:dyDescent="0.35">
      <c r="A2681" t="s">
        <v>949</v>
      </c>
      <c r="B2681">
        <v>816</v>
      </c>
      <c r="C2681">
        <v>1192</v>
      </c>
      <c r="D2681">
        <v>880</v>
      </c>
      <c r="E2681">
        <v>728</v>
      </c>
      <c r="F2681">
        <v>1040</v>
      </c>
      <c r="G2681">
        <v>1392</v>
      </c>
      <c r="H2681">
        <v>1048</v>
      </c>
      <c r="I2681">
        <v>832</v>
      </c>
    </row>
    <row r="2682" spans="1:9" x14ac:dyDescent="0.35">
      <c r="A2682" t="s">
        <v>485</v>
      </c>
      <c r="B2682">
        <v>288</v>
      </c>
      <c r="C2682">
        <v>336</v>
      </c>
      <c r="D2682">
        <v>288</v>
      </c>
      <c r="E2682">
        <v>272</v>
      </c>
      <c r="F2682">
        <v>368</v>
      </c>
      <c r="G2682">
        <v>400</v>
      </c>
      <c r="H2682">
        <v>224</v>
      </c>
      <c r="I2682">
        <v>240</v>
      </c>
    </row>
    <row r="2683" spans="1:9" x14ac:dyDescent="0.35">
      <c r="A2683" t="s">
        <v>1036</v>
      </c>
      <c r="B2683">
        <v>368</v>
      </c>
      <c r="C2683">
        <v>432</v>
      </c>
      <c r="D2683">
        <v>320</v>
      </c>
      <c r="E2683">
        <v>384</v>
      </c>
      <c r="F2683">
        <v>304</v>
      </c>
      <c r="G2683">
        <v>456</v>
      </c>
      <c r="H2683">
        <v>264</v>
      </c>
      <c r="I2683">
        <v>240</v>
      </c>
    </row>
    <row r="2684" spans="1:9" x14ac:dyDescent="0.35">
      <c r="A2684" t="s">
        <v>825</v>
      </c>
      <c r="B2684">
        <v>296</v>
      </c>
      <c r="C2684">
        <v>384</v>
      </c>
      <c r="D2684">
        <v>304</v>
      </c>
      <c r="E2684">
        <v>296</v>
      </c>
      <c r="F2684">
        <v>256</v>
      </c>
      <c r="G2684">
        <v>256</v>
      </c>
      <c r="H2684">
        <v>176</v>
      </c>
      <c r="I2684">
        <v>280</v>
      </c>
    </row>
    <row r="2685" spans="1:9" x14ac:dyDescent="0.35">
      <c r="A2685" t="s">
        <v>459</v>
      </c>
      <c r="B2685">
        <v>432</v>
      </c>
      <c r="C2685">
        <v>448</v>
      </c>
      <c r="D2685">
        <v>320</v>
      </c>
      <c r="E2685">
        <v>400</v>
      </c>
      <c r="F2685">
        <v>320</v>
      </c>
      <c r="G2685">
        <v>384</v>
      </c>
      <c r="H2685">
        <v>352</v>
      </c>
      <c r="I2685">
        <v>248</v>
      </c>
    </row>
    <row r="2686" spans="1:9" x14ac:dyDescent="0.35">
      <c r="A2686" t="s">
        <v>742</v>
      </c>
      <c r="B2686">
        <v>288</v>
      </c>
      <c r="C2686">
        <v>448</v>
      </c>
      <c r="D2686">
        <v>312</v>
      </c>
      <c r="E2686">
        <v>328</v>
      </c>
      <c r="F2686">
        <v>304</v>
      </c>
      <c r="G2686">
        <v>304</v>
      </c>
      <c r="H2686">
        <v>256</v>
      </c>
      <c r="I2686">
        <v>256</v>
      </c>
    </row>
    <row r="2687" spans="1:9" x14ac:dyDescent="0.35">
      <c r="A2687" t="s">
        <v>570</v>
      </c>
      <c r="B2687">
        <v>432</v>
      </c>
      <c r="C2687">
        <v>456</v>
      </c>
      <c r="D2687">
        <v>488</v>
      </c>
      <c r="E2687">
        <v>304</v>
      </c>
      <c r="F2687">
        <v>368</v>
      </c>
      <c r="G2687">
        <v>640</v>
      </c>
      <c r="H2687">
        <v>376</v>
      </c>
      <c r="I2687">
        <v>320</v>
      </c>
    </row>
    <row r="2688" spans="1:9" x14ac:dyDescent="0.35">
      <c r="A2688" t="s">
        <v>588</v>
      </c>
      <c r="B2688">
        <v>272</v>
      </c>
      <c r="C2688">
        <v>392</v>
      </c>
      <c r="D2688">
        <v>288</v>
      </c>
      <c r="E2688">
        <v>360</v>
      </c>
      <c r="F2688">
        <v>304</v>
      </c>
      <c r="G2688">
        <v>264</v>
      </c>
      <c r="H2688">
        <v>200</v>
      </c>
      <c r="I2688">
        <v>144</v>
      </c>
    </row>
    <row r="2689" spans="1:9" x14ac:dyDescent="0.35">
      <c r="A2689" t="s">
        <v>492</v>
      </c>
      <c r="B2689">
        <v>344</v>
      </c>
      <c r="C2689">
        <v>376</v>
      </c>
      <c r="D2689">
        <v>264</v>
      </c>
      <c r="E2689">
        <v>304</v>
      </c>
      <c r="F2689">
        <v>336</v>
      </c>
      <c r="G2689">
        <v>256</v>
      </c>
      <c r="H2689">
        <v>240</v>
      </c>
      <c r="I2689">
        <v>184</v>
      </c>
    </row>
    <row r="2690" spans="1:9" x14ac:dyDescent="0.35">
      <c r="A2690" t="s">
        <v>519</v>
      </c>
      <c r="B2690">
        <v>504</v>
      </c>
      <c r="C2690">
        <v>720</v>
      </c>
      <c r="D2690">
        <v>536</v>
      </c>
      <c r="E2690">
        <v>400</v>
      </c>
      <c r="F2690">
        <v>568</v>
      </c>
      <c r="G2690">
        <v>704</v>
      </c>
      <c r="H2690">
        <v>624</v>
      </c>
      <c r="I2690">
        <v>392</v>
      </c>
    </row>
    <row r="2691" spans="1:9" x14ac:dyDescent="0.35">
      <c r="A2691" t="s">
        <v>528</v>
      </c>
      <c r="B2691">
        <v>3745</v>
      </c>
      <c r="C2691">
        <v>3577</v>
      </c>
      <c r="D2691">
        <v>3737</v>
      </c>
      <c r="E2691">
        <v>1632</v>
      </c>
      <c r="F2691">
        <v>3009</v>
      </c>
      <c r="G2691">
        <v>4449</v>
      </c>
      <c r="H2691">
        <v>4153</v>
      </c>
      <c r="I2691">
        <v>3713</v>
      </c>
    </row>
    <row r="2692" spans="1:9" x14ac:dyDescent="0.35">
      <c r="A2692" t="s">
        <v>689</v>
      </c>
      <c r="B2692">
        <v>408</v>
      </c>
      <c r="C2692">
        <v>472</v>
      </c>
      <c r="D2692">
        <v>304</v>
      </c>
      <c r="E2692">
        <v>384</v>
      </c>
      <c r="F2692">
        <v>304</v>
      </c>
      <c r="G2692">
        <v>512</v>
      </c>
      <c r="H2692">
        <v>384</v>
      </c>
      <c r="I2692">
        <v>320</v>
      </c>
    </row>
    <row r="2693" spans="1:9" x14ac:dyDescent="0.35">
      <c r="A2693" t="s">
        <v>579</v>
      </c>
      <c r="B2693">
        <v>264</v>
      </c>
      <c r="C2693">
        <v>328</v>
      </c>
      <c r="D2693">
        <v>256</v>
      </c>
      <c r="E2693">
        <v>336</v>
      </c>
      <c r="F2693">
        <v>248</v>
      </c>
      <c r="G2693">
        <v>288</v>
      </c>
      <c r="H2693">
        <v>248</v>
      </c>
      <c r="I2693">
        <v>184</v>
      </c>
    </row>
    <row r="2694" spans="1:9" x14ac:dyDescent="0.35">
      <c r="A2694" t="s">
        <v>910</v>
      </c>
      <c r="B2694">
        <v>304</v>
      </c>
      <c r="C2694">
        <v>424</v>
      </c>
      <c r="D2694">
        <v>312</v>
      </c>
      <c r="E2694">
        <v>328</v>
      </c>
      <c r="F2694">
        <v>256</v>
      </c>
      <c r="G2694">
        <v>368</v>
      </c>
      <c r="H2694">
        <v>216</v>
      </c>
      <c r="I2694">
        <v>192</v>
      </c>
    </row>
    <row r="2695" spans="1:9" x14ac:dyDescent="0.35">
      <c r="A2695" t="s">
        <v>510</v>
      </c>
      <c r="B2695">
        <v>616</v>
      </c>
      <c r="C2695">
        <v>496</v>
      </c>
      <c r="D2695">
        <v>632</v>
      </c>
      <c r="E2695">
        <v>416</v>
      </c>
      <c r="F2695">
        <v>424</v>
      </c>
      <c r="G2695">
        <v>576</v>
      </c>
      <c r="H2695">
        <v>400</v>
      </c>
      <c r="I2695">
        <v>312</v>
      </c>
    </row>
    <row r="2696" spans="1:9" x14ac:dyDescent="0.35">
      <c r="A2696" t="s">
        <v>709</v>
      </c>
      <c r="B2696">
        <v>360</v>
      </c>
      <c r="C2696">
        <v>584</v>
      </c>
      <c r="D2696">
        <v>464</v>
      </c>
      <c r="E2696">
        <v>496</v>
      </c>
      <c r="F2696">
        <v>432</v>
      </c>
      <c r="G2696">
        <v>576</v>
      </c>
      <c r="H2696">
        <v>464</v>
      </c>
      <c r="I2696">
        <v>376</v>
      </c>
    </row>
    <row r="2697" spans="1:9" x14ac:dyDescent="0.35">
      <c r="A2697" t="s">
        <v>777</v>
      </c>
      <c r="B2697">
        <v>432</v>
      </c>
      <c r="C2697">
        <v>536</v>
      </c>
      <c r="D2697">
        <v>344</v>
      </c>
      <c r="E2697">
        <v>528</v>
      </c>
      <c r="F2697">
        <v>368</v>
      </c>
      <c r="G2697">
        <v>448</v>
      </c>
      <c r="H2697">
        <v>416</v>
      </c>
      <c r="I2697">
        <v>288</v>
      </c>
    </row>
    <row r="2698" spans="1:9" x14ac:dyDescent="0.35">
      <c r="A2698" t="s">
        <v>885</v>
      </c>
      <c r="B2698">
        <v>544</v>
      </c>
      <c r="C2698">
        <v>616</v>
      </c>
      <c r="D2698">
        <v>488</v>
      </c>
      <c r="E2698">
        <v>608</v>
      </c>
      <c r="F2698">
        <v>568</v>
      </c>
      <c r="G2698">
        <v>656</v>
      </c>
      <c r="H2698">
        <v>464</v>
      </c>
      <c r="I2698">
        <v>352</v>
      </c>
    </row>
    <row r="2699" spans="1:9" x14ac:dyDescent="0.35">
      <c r="A2699" t="s">
        <v>783</v>
      </c>
      <c r="B2699">
        <v>320</v>
      </c>
      <c r="C2699">
        <v>416</v>
      </c>
      <c r="D2699">
        <v>256</v>
      </c>
      <c r="E2699">
        <v>336</v>
      </c>
      <c r="F2699">
        <v>288</v>
      </c>
      <c r="G2699">
        <v>400</v>
      </c>
      <c r="H2699">
        <v>272</v>
      </c>
      <c r="I2699">
        <v>208</v>
      </c>
    </row>
    <row r="2700" spans="1:9" x14ac:dyDescent="0.35">
      <c r="A2700" t="s">
        <v>722</v>
      </c>
      <c r="B2700">
        <v>288</v>
      </c>
      <c r="C2700">
        <v>368</v>
      </c>
      <c r="D2700">
        <v>272</v>
      </c>
      <c r="E2700">
        <v>312</v>
      </c>
      <c r="F2700">
        <v>320</v>
      </c>
      <c r="G2700">
        <v>280</v>
      </c>
      <c r="H2700">
        <v>224</v>
      </c>
      <c r="I2700">
        <v>112</v>
      </c>
    </row>
    <row r="2701" spans="1:9" x14ac:dyDescent="0.35">
      <c r="A2701" t="s">
        <v>353</v>
      </c>
      <c r="B2701">
        <v>704</v>
      </c>
      <c r="C2701">
        <v>768</v>
      </c>
      <c r="D2701">
        <v>536</v>
      </c>
      <c r="E2701">
        <v>616</v>
      </c>
      <c r="F2701">
        <v>848</v>
      </c>
      <c r="G2701">
        <v>840</v>
      </c>
      <c r="H2701">
        <v>656</v>
      </c>
      <c r="I2701">
        <v>504</v>
      </c>
    </row>
    <row r="2702" spans="1:9" x14ac:dyDescent="0.35">
      <c r="A2702" t="s">
        <v>375</v>
      </c>
      <c r="B2702">
        <v>336</v>
      </c>
      <c r="C2702">
        <v>376</v>
      </c>
      <c r="D2702">
        <v>256</v>
      </c>
      <c r="E2702">
        <v>368</v>
      </c>
      <c r="F2702">
        <v>336</v>
      </c>
      <c r="G2702">
        <v>376</v>
      </c>
      <c r="H2702">
        <v>256</v>
      </c>
      <c r="I2702">
        <v>224</v>
      </c>
    </row>
    <row r="2703" spans="1:9" x14ac:dyDescent="0.35">
      <c r="A2703" t="s">
        <v>633</v>
      </c>
      <c r="B2703">
        <v>288</v>
      </c>
      <c r="C2703">
        <v>432</v>
      </c>
      <c r="D2703">
        <v>288</v>
      </c>
      <c r="E2703">
        <v>360</v>
      </c>
      <c r="F2703">
        <v>320</v>
      </c>
      <c r="G2703">
        <v>392</v>
      </c>
      <c r="H2703">
        <v>224</v>
      </c>
      <c r="I2703">
        <v>240</v>
      </c>
    </row>
    <row r="2704" spans="1:9" x14ac:dyDescent="0.35">
      <c r="A2704" t="s">
        <v>628</v>
      </c>
      <c r="B2704">
        <v>408</v>
      </c>
      <c r="C2704">
        <v>480</v>
      </c>
      <c r="D2704">
        <v>392</v>
      </c>
      <c r="E2704">
        <v>352</v>
      </c>
      <c r="F2704">
        <v>424</v>
      </c>
      <c r="G2704">
        <v>480</v>
      </c>
      <c r="H2704">
        <v>304</v>
      </c>
      <c r="I2704">
        <v>320</v>
      </c>
    </row>
    <row r="2705" spans="1:9" x14ac:dyDescent="0.35">
      <c r="A2705" t="s">
        <v>844</v>
      </c>
      <c r="B2705">
        <v>19092</v>
      </c>
      <c r="C2705">
        <v>30215</v>
      </c>
      <c r="D2705">
        <v>23973.5</v>
      </c>
      <c r="E2705">
        <v>13579</v>
      </c>
      <c r="F2705">
        <v>29671</v>
      </c>
      <c r="G2705">
        <v>42802</v>
      </c>
      <c r="H2705">
        <v>32847.5</v>
      </c>
      <c r="I2705">
        <v>30943</v>
      </c>
    </row>
    <row r="2706" spans="1:9" x14ac:dyDescent="0.35">
      <c r="A2706" t="s">
        <v>673</v>
      </c>
      <c r="B2706">
        <v>392</v>
      </c>
      <c r="C2706">
        <v>528</v>
      </c>
      <c r="D2706">
        <v>384</v>
      </c>
      <c r="E2706">
        <v>360</v>
      </c>
      <c r="F2706">
        <v>392</v>
      </c>
      <c r="G2706">
        <v>544</v>
      </c>
      <c r="H2706">
        <v>400</v>
      </c>
      <c r="I2706">
        <v>304</v>
      </c>
    </row>
    <row r="2707" spans="1:9" x14ac:dyDescent="0.35">
      <c r="A2707" t="s">
        <v>1044</v>
      </c>
      <c r="B2707">
        <v>336</v>
      </c>
      <c r="C2707">
        <v>400</v>
      </c>
      <c r="D2707">
        <v>312</v>
      </c>
      <c r="E2707">
        <v>320</v>
      </c>
      <c r="F2707">
        <v>376</v>
      </c>
      <c r="G2707">
        <v>304</v>
      </c>
      <c r="H2707">
        <v>288</v>
      </c>
      <c r="I2707">
        <v>152</v>
      </c>
    </row>
    <row r="2708" spans="1:9" x14ac:dyDescent="0.35">
      <c r="A2708" t="s">
        <v>410</v>
      </c>
      <c r="B2708">
        <v>496</v>
      </c>
      <c r="C2708">
        <v>640</v>
      </c>
      <c r="D2708">
        <v>376</v>
      </c>
      <c r="E2708">
        <v>464</v>
      </c>
      <c r="F2708">
        <v>384</v>
      </c>
      <c r="G2708">
        <v>592</v>
      </c>
      <c r="H2708">
        <v>432</v>
      </c>
      <c r="I2708">
        <v>240</v>
      </c>
    </row>
    <row r="2709" spans="1:9" x14ac:dyDescent="0.35">
      <c r="A2709" t="s">
        <v>483</v>
      </c>
      <c r="B2709">
        <v>368</v>
      </c>
      <c r="C2709">
        <v>464</v>
      </c>
      <c r="D2709">
        <v>352</v>
      </c>
      <c r="E2709">
        <v>384</v>
      </c>
      <c r="F2709">
        <v>400</v>
      </c>
      <c r="G2709">
        <v>424</v>
      </c>
      <c r="H2709">
        <v>384</v>
      </c>
      <c r="I2709">
        <v>336</v>
      </c>
    </row>
    <row r="2710" spans="1:9" x14ac:dyDescent="0.35">
      <c r="A2710" t="s">
        <v>970</v>
      </c>
      <c r="B2710">
        <v>448</v>
      </c>
      <c r="C2710">
        <v>608</v>
      </c>
      <c r="D2710">
        <v>472</v>
      </c>
      <c r="E2710">
        <v>416</v>
      </c>
      <c r="F2710">
        <v>464</v>
      </c>
      <c r="G2710">
        <v>624</v>
      </c>
      <c r="H2710">
        <v>472</v>
      </c>
      <c r="I2710">
        <v>472</v>
      </c>
    </row>
    <row r="2711" spans="1:9" x14ac:dyDescent="0.35">
      <c r="A2711" t="s">
        <v>629</v>
      </c>
      <c r="B2711">
        <v>640</v>
      </c>
      <c r="C2711">
        <v>768</v>
      </c>
      <c r="D2711">
        <v>776</v>
      </c>
      <c r="E2711">
        <v>488</v>
      </c>
      <c r="F2711">
        <v>704</v>
      </c>
      <c r="G2711">
        <v>1264</v>
      </c>
      <c r="H2711">
        <v>496</v>
      </c>
      <c r="I2711">
        <v>784</v>
      </c>
    </row>
    <row r="2712" spans="1:9" x14ac:dyDescent="0.35">
      <c r="A2712" t="s">
        <v>902</v>
      </c>
      <c r="B2712">
        <v>448</v>
      </c>
      <c r="C2712">
        <v>560</v>
      </c>
      <c r="D2712">
        <v>392</v>
      </c>
      <c r="E2712">
        <v>560</v>
      </c>
      <c r="F2712">
        <v>304</v>
      </c>
      <c r="G2712">
        <v>544</v>
      </c>
      <c r="H2712">
        <v>448</v>
      </c>
      <c r="I2712">
        <v>320</v>
      </c>
    </row>
    <row r="2713" spans="1:9" x14ac:dyDescent="0.35">
      <c r="A2713" t="s">
        <v>670</v>
      </c>
      <c r="B2713">
        <v>328</v>
      </c>
      <c r="C2713">
        <v>328</v>
      </c>
      <c r="D2713">
        <v>208</v>
      </c>
      <c r="E2713">
        <v>304</v>
      </c>
      <c r="F2713">
        <v>256</v>
      </c>
      <c r="G2713">
        <v>232</v>
      </c>
      <c r="H2713">
        <v>208</v>
      </c>
      <c r="I2713">
        <v>200</v>
      </c>
    </row>
    <row r="2714" spans="1:9" x14ac:dyDescent="0.35">
      <c r="A2714" t="s">
        <v>886</v>
      </c>
      <c r="B2714">
        <v>2897</v>
      </c>
      <c r="C2714">
        <v>3441</v>
      </c>
      <c r="D2714">
        <v>3761</v>
      </c>
      <c r="E2714">
        <v>1712</v>
      </c>
      <c r="F2714">
        <v>4305</v>
      </c>
      <c r="G2714">
        <v>5729</v>
      </c>
      <c r="H2714">
        <v>3833</v>
      </c>
      <c r="I2714">
        <v>4065</v>
      </c>
    </row>
    <row r="2715" spans="1:9" x14ac:dyDescent="0.35">
      <c r="A2715" t="s">
        <v>777</v>
      </c>
      <c r="B2715">
        <v>464</v>
      </c>
      <c r="C2715">
        <v>480</v>
      </c>
      <c r="D2715">
        <v>336</v>
      </c>
      <c r="E2715">
        <v>416</v>
      </c>
      <c r="F2715">
        <v>376</v>
      </c>
      <c r="G2715">
        <v>400</v>
      </c>
      <c r="H2715">
        <v>352</v>
      </c>
      <c r="I2715">
        <v>264</v>
      </c>
    </row>
    <row r="2716" spans="1:9" x14ac:dyDescent="0.35">
      <c r="A2716" t="s">
        <v>868</v>
      </c>
      <c r="B2716">
        <v>1256</v>
      </c>
      <c r="C2716">
        <v>1592</v>
      </c>
      <c r="D2716">
        <v>1416</v>
      </c>
      <c r="E2716">
        <v>976</v>
      </c>
      <c r="F2716">
        <v>1424</v>
      </c>
      <c r="G2716">
        <v>2089</v>
      </c>
      <c r="H2716">
        <v>1280</v>
      </c>
      <c r="I2716">
        <v>1080</v>
      </c>
    </row>
    <row r="2717" spans="1:9" x14ac:dyDescent="0.35">
      <c r="A2717" t="s">
        <v>623</v>
      </c>
      <c r="B2717">
        <v>592</v>
      </c>
      <c r="C2717">
        <v>624</v>
      </c>
      <c r="D2717">
        <v>480</v>
      </c>
      <c r="E2717">
        <v>384</v>
      </c>
      <c r="F2717">
        <v>584</v>
      </c>
      <c r="G2717">
        <v>688</v>
      </c>
      <c r="H2717">
        <v>512</v>
      </c>
      <c r="I2717">
        <v>344</v>
      </c>
    </row>
    <row r="2718" spans="1:9" x14ac:dyDescent="0.35">
      <c r="A2718" t="s">
        <v>894</v>
      </c>
      <c r="B2718">
        <v>480</v>
      </c>
      <c r="C2718">
        <v>440</v>
      </c>
      <c r="D2718">
        <v>376</v>
      </c>
      <c r="E2718">
        <v>384</v>
      </c>
      <c r="F2718">
        <v>320</v>
      </c>
      <c r="G2718">
        <v>432</v>
      </c>
      <c r="H2718">
        <v>360</v>
      </c>
      <c r="I2718">
        <v>240</v>
      </c>
    </row>
    <row r="2719" spans="1:9" x14ac:dyDescent="0.35">
      <c r="A2719" t="s">
        <v>487</v>
      </c>
      <c r="B2719">
        <v>1736.5</v>
      </c>
      <c r="C2719">
        <v>832</v>
      </c>
      <c r="D2719">
        <v>1776</v>
      </c>
      <c r="E2719">
        <v>672</v>
      </c>
      <c r="F2719">
        <v>1176</v>
      </c>
      <c r="G2719">
        <v>2777</v>
      </c>
      <c r="H2719">
        <v>1736</v>
      </c>
      <c r="I2719">
        <v>1896.5</v>
      </c>
    </row>
    <row r="2720" spans="1:9" x14ac:dyDescent="0.35">
      <c r="A2720" t="s">
        <v>1035</v>
      </c>
      <c r="B2720" t="s">
        <v>383</v>
      </c>
      <c r="C2720" t="s">
        <v>383</v>
      </c>
      <c r="D2720" t="s">
        <v>383</v>
      </c>
      <c r="E2720">
        <v>288</v>
      </c>
      <c r="F2720">
        <v>280</v>
      </c>
      <c r="G2720">
        <v>352</v>
      </c>
      <c r="H2720">
        <v>200</v>
      </c>
      <c r="I2720">
        <v>208</v>
      </c>
    </row>
    <row r="2721" spans="1:9" x14ac:dyDescent="0.35">
      <c r="A2721" t="s">
        <v>690</v>
      </c>
      <c r="B2721">
        <v>352</v>
      </c>
      <c r="C2721">
        <v>320</v>
      </c>
      <c r="D2721">
        <v>352</v>
      </c>
      <c r="E2721">
        <v>208</v>
      </c>
      <c r="F2721">
        <v>224</v>
      </c>
      <c r="G2721">
        <v>320</v>
      </c>
      <c r="H2721">
        <v>232</v>
      </c>
      <c r="I2721">
        <v>376</v>
      </c>
    </row>
    <row r="2722" spans="1:9" x14ac:dyDescent="0.35">
      <c r="A2722" t="s">
        <v>618</v>
      </c>
      <c r="B2722" t="s">
        <v>383</v>
      </c>
      <c r="C2722" t="s">
        <v>383</v>
      </c>
      <c r="D2722" t="s">
        <v>383</v>
      </c>
      <c r="E2722" t="s">
        <v>383</v>
      </c>
      <c r="F2722" t="s">
        <v>383</v>
      </c>
      <c r="G2722" t="s">
        <v>383</v>
      </c>
      <c r="H2722" t="s">
        <v>383</v>
      </c>
      <c r="I2722" t="s">
        <v>383</v>
      </c>
    </row>
    <row r="2723" spans="1:9" x14ac:dyDescent="0.35">
      <c r="A2723" t="s">
        <v>652</v>
      </c>
      <c r="B2723">
        <v>424</v>
      </c>
      <c r="C2723">
        <v>344</v>
      </c>
      <c r="D2723">
        <v>304</v>
      </c>
      <c r="E2723">
        <v>280</v>
      </c>
      <c r="F2723">
        <v>328</v>
      </c>
      <c r="G2723">
        <v>352</v>
      </c>
      <c r="H2723">
        <v>272</v>
      </c>
      <c r="I2723">
        <v>240</v>
      </c>
    </row>
    <row r="2724" spans="1:9" x14ac:dyDescent="0.35">
      <c r="A2724" t="s">
        <v>502</v>
      </c>
      <c r="B2724">
        <v>592</v>
      </c>
      <c r="C2724">
        <v>744</v>
      </c>
      <c r="D2724">
        <v>464</v>
      </c>
      <c r="E2724">
        <v>712</v>
      </c>
      <c r="F2724">
        <v>512</v>
      </c>
      <c r="G2724">
        <v>720</v>
      </c>
      <c r="H2724">
        <v>608</v>
      </c>
      <c r="I2724">
        <v>368</v>
      </c>
    </row>
    <row r="2725" spans="1:9" x14ac:dyDescent="0.35">
      <c r="A2725" t="s">
        <v>386</v>
      </c>
      <c r="B2725">
        <v>368</v>
      </c>
      <c r="C2725">
        <v>432</v>
      </c>
      <c r="D2725">
        <v>304</v>
      </c>
      <c r="E2725">
        <v>376</v>
      </c>
      <c r="F2725">
        <v>360</v>
      </c>
      <c r="G2725">
        <v>432</v>
      </c>
      <c r="H2725">
        <v>312</v>
      </c>
      <c r="I2725">
        <v>208</v>
      </c>
    </row>
    <row r="2726" spans="1:9" x14ac:dyDescent="0.35">
      <c r="A2726" t="s">
        <v>653</v>
      </c>
      <c r="B2726">
        <v>2689</v>
      </c>
      <c r="C2726">
        <v>3057</v>
      </c>
      <c r="D2726">
        <v>3233</v>
      </c>
      <c r="E2726">
        <v>1728</v>
      </c>
      <c r="F2726">
        <v>2721</v>
      </c>
      <c r="G2726">
        <v>4737</v>
      </c>
      <c r="H2726">
        <v>2889</v>
      </c>
      <c r="I2726">
        <v>2257</v>
      </c>
    </row>
    <row r="2727" spans="1:9" x14ac:dyDescent="0.35">
      <c r="A2727" t="s">
        <v>750</v>
      </c>
      <c r="B2727">
        <v>928</v>
      </c>
      <c r="C2727">
        <v>1128</v>
      </c>
      <c r="D2727">
        <v>784</v>
      </c>
      <c r="E2727">
        <v>864</v>
      </c>
      <c r="F2727">
        <v>1024</v>
      </c>
      <c r="G2727">
        <v>1328</v>
      </c>
      <c r="H2727">
        <v>1072</v>
      </c>
      <c r="I2727">
        <v>592</v>
      </c>
    </row>
    <row r="2728" spans="1:9" x14ac:dyDescent="0.35">
      <c r="A2728" t="s">
        <v>700</v>
      </c>
      <c r="B2728">
        <v>456</v>
      </c>
      <c r="C2728">
        <v>496</v>
      </c>
      <c r="D2728">
        <v>424</v>
      </c>
      <c r="E2728">
        <v>416</v>
      </c>
      <c r="F2728">
        <v>464</v>
      </c>
      <c r="G2728">
        <v>528</v>
      </c>
      <c r="H2728">
        <v>456</v>
      </c>
      <c r="I2728">
        <v>312</v>
      </c>
    </row>
    <row r="2729" spans="1:9" x14ac:dyDescent="0.35">
      <c r="A2729" t="s">
        <v>791</v>
      </c>
      <c r="B2729">
        <v>2169</v>
      </c>
      <c r="C2729">
        <v>2273</v>
      </c>
      <c r="D2729">
        <v>2305</v>
      </c>
      <c r="E2729">
        <v>1328</v>
      </c>
      <c r="F2729">
        <v>2897</v>
      </c>
      <c r="G2729">
        <v>4193</v>
      </c>
      <c r="H2729">
        <v>2289</v>
      </c>
      <c r="I2729">
        <v>2017</v>
      </c>
    </row>
    <row r="2730" spans="1:9" x14ac:dyDescent="0.35">
      <c r="A2730" t="s">
        <v>1026</v>
      </c>
      <c r="B2730">
        <v>336</v>
      </c>
      <c r="C2730">
        <v>416</v>
      </c>
      <c r="D2730">
        <v>320</v>
      </c>
      <c r="E2730">
        <v>384</v>
      </c>
      <c r="F2730">
        <v>248</v>
      </c>
      <c r="G2730">
        <v>376</v>
      </c>
      <c r="H2730">
        <v>256</v>
      </c>
      <c r="I2730">
        <v>304</v>
      </c>
    </row>
    <row r="2731" spans="1:9" x14ac:dyDescent="0.35">
      <c r="A2731" t="s">
        <v>631</v>
      </c>
      <c r="B2731">
        <v>432</v>
      </c>
      <c r="C2731">
        <v>416</v>
      </c>
      <c r="D2731">
        <v>320</v>
      </c>
      <c r="E2731">
        <v>368</v>
      </c>
      <c r="F2731">
        <v>264</v>
      </c>
      <c r="G2731">
        <v>352</v>
      </c>
      <c r="H2731">
        <v>280</v>
      </c>
      <c r="I2731">
        <v>224</v>
      </c>
    </row>
    <row r="2732" spans="1:9" x14ac:dyDescent="0.35">
      <c r="A2732" t="s">
        <v>429</v>
      </c>
      <c r="B2732">
        <v>392</v>
      </c>
      <c r="C2732">
        <v>456</v>
      </c>
      <c r="D2732">
        <v>320</v>
      </c>
      <c r="E2732">
        <v>408</v>
      </c>
      <c r="F2732">
        <v>272</v>
      </c>
      <c r="G2732">
        <v>416</v>
      </c>
      <c r="H2732">
        <v>320</v>
      </c>
      <c r="I2732">
        <v>224</v>
      </c>
    </row>
    <row r="2733" spans="1:9" x14ac:dyDescent="0.35">
      <c r="A2733" t="s">
        <v>1040</v>
      </c>
      <c r="B2733">
        <v>224</v>
      </c>
      <c r="C2733">
        <v>392</v>
      </c>
      <c r="D2733">
        <v>312</v>
      </c>
      <c r="E2733">
        <v>280</v>
      </c>
      <c r="F2733">
        <v>256</v>
      </c>
      <c r="G2733">
        <v>296</v>
      </c>
      <c r="H2733">
        <v>200</v>
      </c>
      <c r="I2733">
        <v>208</v>
      </c>
    </row>
    <row r="2734" spans="1:9" x14ac:dyDescent="0.35">
      <c r="A2734" t="s">
        <v>904</v>
      </c>
      <c r="B2734">
        <v>424</v>
      </c>
      <c r="C2734">
        <v>528</v>
      </c>
      <c r="D2734">
        <v>496</v>
      </c>
      <c r="E2734">
        <v>384</v>
      </c>
      <c r="F2734">
        <v>456</v>
      </c>
      <c r="G2734">
        <v>656</v>
      </c>
      <c r="H2734">
        <v>408</v>
      </c>
      <c r="I2734">
        <v>368</v>
      </c>
    </row>
    <row r="2735" spans="1:9" x14ac:dyDescent="0.35">
      <c r="A2735" t="s">
        <v>913</v>
      </c>
      <c r="B2735">
        <v>296</v>
      </c>
      <c r="C2735">
        <v>416</v>
      </c>
      <c r="D2735">
        <v>256</v>
      </c>
      <c r="E2735">
        <v>320</v>
      </c>
      <c r="F2735">
        <v>288</v>
      </c>
      <c r="G2735">
        <v>336</v>
      </c>
      <c r="H2735">
        <v>320</v>
      </c>
      <c r="I2735">
        <v>160</v>
      </c>
    </row>
    <row r="2736" spans="1:9" x14ac:dyDescent="0.35">
      <c r="A2736" t="s">
        <v>908</v>
      </c>
      <c r="B2736" t="s">
        <v>383</v>
      </c>
      <c r="C2736" t="s">
        <v>383</v>
      </c>
      <c r="D2736" t="s">
        <v>383</v>
      </c>
      <c r="E2736" t="s">
        <v>383</v>
      </c>
      <c r="F2736" t="s">
        <v>383</v>
      </c>
      <c r="G2736" t="s">
        <v>383</v>
      </c>
      <c r="H2736" t="s">
        <v>383</v>
      </c>
      <c r="I2736" t="s">
        <v>383</v>
      </c>
    </row>
    <row r="2737" spans="1:9" x14ac:dyDescent="0.35">
      <c r="A2737" t="s">
        <v>959</v>
      </c>
      <c r="B2737" t="s">
        <v>383</v>
      </c>
      <c r="C2737" t="s">
        <v>383</v>
      </c>
      <c r="D2737" t="s">
        <v>383</v>
      </c>
      <c r="E2737" t="s">
        <v>383</v>
      </c>
      <c r="F2737" t="s">
        <v>383</v>
      </c>
      <c r="G2737" t="s">
        <v>383</v>
      </c>
      <c r="H2737" t="s">
        <v>383</v>
      </c>
      <c r="I2737" t="s">
        <v>383</v>
      </c>
    </row>
    <row r="2738" spans="1:9" x14ac:dyDescent="0.35">
      <c r="A2738" t="s">
        <v>342</v>
      </c>
      <c r="B2738" t="s">
        <v>383</v>
      </c>
      <c r="C2738" t="s">
        <v>383</v>
      </c>
      <c r="D2738" t="s">
        <v>383</v>
      </c>
      <c r="E2738" t="s">
        <v>383</v>
      </c>
      <c r="F2738" t="s">
        <v>383</v>
      </c>
      <c r="G2738" t="s">
        <v>383</v>
      </c>
      <c r="H2738" t="s">
        <v>383</v>
      </c>
      <c r="I2738" t="s">
        <v>383</v>
      </c>
    </row>
    <row r="2739" spans="1:9" x14ac:dyDescent="0.35">
      <c r="A2739" t="s">
        <v>563</v>
      </c>
      <c r="B2739">
        <v>288</v>
      </c>
      <c r="C2739">
        <v>384</v>
      </c>
      <c r="D2739">
        <v>224</v>
      </c>
      <c r="E2739">
        <v>280</v>
      </c>
      <c r="F2739">
        <v>224</v>
      </c>
      <c r="G2739">
        <v>304</v>
      </c>
      <c r="H2739">
        <v>200</v>
      </c>
      <c r="I2739">
        <v>208</v>
      </c>
    </row>
    <row r="2740" spans="1:9" x14ac:dyDescent="0.35">
      <c r="A2740" t="s">
        <v>1003</v>
      </c>
      <c r="B2740">
        <v>336</v>
      </c>
      <c r="C2740">
        <v>384</v>
      </c>
      <c r="D2740">
        <v>232</v>
      </c>
      <c r="E2740">
        <v>336</v>
      </c>
      <c r="F2740">
        <v>256</v>
      </c>
      <c r="G2740">
        <v>208</v>
      </c>
      <c r="H2740">
        <v>288</v>
      </c>
      <c r="I2740">
        <v>232</v>
      </c>
    </row>
    <row r="2741" spans="1:9" x14ac:dyDescent="0.35">
      <c r="A2741" t="s">
        <v>422</v>
      </c>
      <c r="B2741" t="s">
        <v>383</v>
      </c>
      <c r="C2741" t="s">
        <v>383</v>
      </c>
      <c r="D2741" t="s">
        <v>383</v>
      </c>
      <c r="E2741" t="s">
        <v>383</v>
      </c>
      <c r="F2741" t="s">
        <v>383</v>
      </c>
      <c r="G2741">
        <v>352</v>
      </c>
      <c r="H2741">
        <v>336</v>
      </c>
      <c r="I2741">
        <v>224</v>
      </c>
    </row>
    <row r="2742" spans="1:9" x14ac:dyDescent="0.35">
      <c r="A2742" t="s">
        <v>940</v>
      </c>
      <c r="B2742" t="s">
        <v>383</v>
      </c>
      <c r="C2742" t="s">
        <v>383</v>
      </c>
      <c r="D2742" t="s">
        <v>383</v>
      </c>
      <c r="E2742" t="s">
        <v>383</v>
      </c>
      <c r="F2742" t="s">
        <v>383</v>
      </c>
      <c r="G2742">
        <v>272</v>
      </c>
      <c r="H2742">
        <v>288</v>
      </c>
      <c r="I2742">
        <v>192</v>
      </c>
    </row>
    <row r="2743" spans="1:9" x14ac:dyDescent="0.35">
      <c r="A2743" t="s">
        <v>758</v>
      </c>
      <c r="B2743" t="s">
        <v>383</v>
      </c>
      <c r="C2743" t="s">
        <v>383</v>
      </c>
      <c r="D2743" t="s">
        <v>383</v>
      </c>
      <c r="E2743" t="s">
        <v>383</v>
      </c>
      <c r="F2743" t="s">
        <v>383</v>
      </c>
      <c r="G2743">
        <v>368</v>
      </c>
      <c r="H2743">
        <v>312</v>
      </c>
      <c r="I2743">
        <v>176</v>
      </c>
    </row>
    <row r="2744" spans="1:9" x14ac:dyDescent="0.35">
      <c r="A2744" t="s">
        <v>418</v>
      </c>
      <c r="B2744" t="s">
        <v>383</v>
      </c>
      <c r="C2744" t="s">
        <v>383</v>
      </c>
      <c r="D2744" t="s">
        <v>383</v>
      </c>
      <c r="E2744" t="s">
        <v>383</v>
      </c>
      <c r="F2744" t="s">
        <v>383</v>
      </c>
      <c r="G2744">
        <v>1528</v>
      </c>
      <c r="H2744">
        <v>872</v>
      </c>
      <c r="I2744">
        <v>888</v>
      </c>
    </row>
    <row r="2745" spans="1:9" x14ac:dyDescent="0.35">
      <c r="A2745" t="s">
        <v>580</v>
      </c>
      <c r="B2745">
        <v>592</v>
      </c>
      <c r="C2745">
        <v>608</v>
      </c>
      <c r="D2745">
        <v>480</v>
      </c>
      <c r="E2745">
        <v>456</v>
      </c>
      <c r="F2745">
        <v>720</v>
      </c>
      <c r="G2745">
        <v>632</v>
      </c>
      <c r="H2745">
        <v>560</v>
      </c>
      <c r="I2745">
        <v>496</v>
      </c>
    </row>
    <row r="2746" spans="1:9" x14ac:dyDescent="0.35">
      <c r="A2746" t="s">
        <v>910</v>
      </c>
      <c r="B2746">
        <v>368</v>
      </c>
      <c r="C2746">
        <v>424</v>
      </c>
      <c r="D2746">
        <v>288</v>
      </c>
      <c r="E2746">
        <v>360</v>
      </c>
      <c r="F2746">
        <v>304</v>
      </c>
      <c r="G2746">
        <v>336</v>
      </c>
      <c r="H2746">
        <v>328</v>
      </c>
      <c r="I2746">
        <v>176</v>
      </c>
    </row>
    <row r="2747" spans="1:9" x14ac:dyDescent="0.35">
      <c r="A2747" t="s">
        <v>438</v>
      </c>
      <c r="B2747">
        <v>312</v>
      </c>
      <c r="C2747">
        <v>280</v>
      </c>
      <c r="D2747">
        <v>272</v>
      </c>
      <c r="E2747">
        <v>288</v>
      </c>
      <c r="F2747">
        <v>248</v>
      </c>
      <c r="G2747">
        <v>240</v>
      </c>
      <c r="H2747">
        <v>240</v>
      </c>
      <c r="I2747">
        <v>144</v>
      </c>
    </row>
    <row r="2748" spans="1:9" x14ac:dyDescent="0.35">
      <c r="A2748" t="s">
        <v>904</v>
      </c>
      <c r="B2748">
        <v>384</v>
      </c>
      <c r="C2748">
        <v>440</v>
      </c>
      <c r="D2748">
        <v>368</v>
      </c>
      <c r="E2748">
        <v>376</v>
      </c>
      <c r="F2748">
        <v>448</v>
      </c>
      <c r="G2748">
        <v>528</v>
      </c>
      <c r="H2748">
        <v>424</v>
      </c>
      <c r="I2748">
        <v>272</v>
      </c>
    </row>
    <row r="2749" spans="1:9" x14ac:dyDescent="0.35">
      <c r="A2749" t="s">
        <v>759</v>
      </c>
      <c r="B2749">
        <v>4609</v>
      </c>
      <c r="C2749">
        <v>5185</v>
      </c>
      <c r="D2749">
        <v>4497</v>
      </c>
      <c r="E2749">
        <v>3329</v>
      </c>
      <c r="F2749">
        <v>5609</v>
      </c>
      <c r="G2749">
        <v>7946</v>
      </c>
      <c r="H2749">
        <v>5897</v>
      </c>
      <c r="I2749">
        <v>5697</v>
      </c>
    </row>
    <row r="2750" spans="1:9" x14ac:dyDescent="0.35">
      <c r="A2750" t="s">
        <v>510</v>
      </c>
      <c r="B2750">
        <v>456</v>
      </c>
      <c r="C2750">
        <v>504</v>
      </c>
      <c r="D2750">
        <v>464</v>
      </c>
      <c r="E2750">
        <v>488</v>
      </c>
      <c r="F2750">
        <v>416</v>
      </c>
      <c r="G2750">
        <v>576</v>
      </c>
      <c r="H2750">
        <v>360</v>
      </c>
      <c r="I2750">
        <v>352</v>
      </c>
    </row>
    <row r="2751" spans="1:9" x14ac:dyDescent="0.35">
      <c r="A2751" t="s">
        <v>807</v>
      </c>
      <c r="B2751">
        <v>384</v>
      </c>
      <c r="C2751">
        <v>496</v>
      </c>
      <c r="D2751">
        <v>288</v>
      </c>
      <c r="E2751">
        <v>464</v>
      </c>
      <c r="F2751">
        <v>272</v>
      </c>
      <c r="G2751">
        <v>368</v>
      </c>
      <c r="H2751">
        <v>240</v>
      </c>
      <c r="I2751">
        <v>248</v>
      </c>
    </row>
    <row r="2752" spans="1:9" x14ac:dyDescent="0.35">
      <c r="A2752" t="s">
        <v>499</v>
      </c>
      <c r="B2752">
        <v>328</v>
      </c>
      <c r="C2752">
        <v>480</v>
      </c>
      <c r="D2752">
        <v>416</v>
      </c>
      <c r="E2752">
        <v>384</v>
      </c>
      <c r="F2752">
        <v>256</v>
      </c>
      <c r="G2752">
        <v>344</v>
      </c>
      <c r="H2752">
        <v>288</v>
      </c>
      <c r="I2752">
        <v>256</v>
      </c>
    </row>
    <row r="2753" spans="1:9" x14ac:dyDescent="0.35">
      <c r="A2753" t="s">
        <v>798</v>
      </c>
      <c r="B2753">
        <v>376</v>
      </c>
      <c r="C2753">
        <v>376</v>
      </c>
      <c r="D2753">
        <v>288</v>
      </c>
      <c r="E2753">
        <v>360</v>
      </c>
      <c r="F2753">
        <v>328</v>
      </c>
      <c r="G2753">
        <v>320</v>
      </c>
      <c r="H2753">
        <v>288</v>
      </c>
      <c r="I2753">
        <v>264</v>
      </c>
    </row>
    <row r="2754" spans="1:9" x14ac:dyDescent="0.35">
      <c r="A2754" t="s">
        <v>418</v>
      </c>
      <c r="B2754">
        <v>784</v>
      </c>
      <c r="C2754">
        <v>888</v>
      </c>
      <c r="D2754">
        <v>832</v>
      </c>
      <c r="E2754">
        <v>704</v>
      </c>
      <c r="F2754">
        <v>1256</v>
      </c>
      <c r="G2754">
        <v>1512</v>
      </c>
      <c r="H2754">
        <v>832</v>
      </c>
      <c r="I2754">
        <v>720</v>
      </c>
    </row>
    <row r="2755" spans="1:9" x14ac:dyDescent="0.35">
      <c r="A2755" t="s">
        <v>509</v>
      </c>
      <c r="B2755">
        <v>416</v>
      </c>
      <c r="C2755">
        <v>304</v>
      </c>
      <c r="D2755">
        <v>256</v>
      </c>
      <c r="E2755">
        <v>336</v>
      </c>
      <c r="F2755">
        <v>192</v>
      </c>
      <c r="G2755">
        <v>184</v>
      </c>
      <c r="H2755">
        <v>224</v>
      </c>
      <c r="I2755">
        <v>160</v>
      </c>
    </row>
    <row r="2756" spans="1:9" x14ac:dyDescent="0.35">
      <c r="A2756" t="s">
        <v>711</v>
      </c>
      <c r="B2756">
        <v>464</v>
      </c>
      <c r="C2756">
        <v>544</v>
      </c>
      <c r="D2756">
        <v>352</v>
      </c>
      <c r="E2756">
        <v>480</v>
      </c>
      <c r="F2756">
        <v>240</v>
      </c>
      <c r="G2756">
        <v>440</v>
      </c>
      <c r="H2756">
        <v>432</v>
      </c>
      <c r="I2756">
        <v>264</v>
      </c>
    </row>
    <row r="2757" spans="1:9" x14ac:dyDescent="0.35">
      <c r="A2757" t="s">
        <v>888</v>
      </c>
      <c r="B2757" t="s">
        <v>383</v>
      </c>
      <c r="C2757">
        <v>496</v>
      </c>
      <c r="D2757">
        <v>360</v>
      </c>
      <c r="E2757">
        <v>400</v>
      </c>
      <c r="F2757">
        <v>280</v>
      </c>
      <c r="G2757">
        <v>488</v>
      </c>
      <c r="H2757">
        <v>352</v>
      </c>
      <c r="I2757">
        <v>288</v>
      </c>
    </row>
    <row r="2758" spans="1:9" x14ac:dyDescent="0.35">
      <c r="A2758" t="s">
        <v>507</v>
      </c>
      <c r="B2758" t="s">
        <v>383</v>
      </c>
      <c r="C2758">
        <v>424</v>
      </c>
      <c r="D2758">
        <v>288</v>
      </c>
      <c r="E2758">
        <v>320</v>
      </c>
      <c r="F2758">
        <v>336</v>
      </c>
      <c r="G2758">
        <v>320</v>
      </c>
      <c r="H2758">
        <v>192</v>
      </c>
      <c r="I2758">
        <v>192</v>
      </c>
    </row>
    <row r="2759" spans="1:9" x14ac:dyDescent="0.35">
      <c r="A2759" t="s">
        <v>544</v>
      </c>
      <c r="B2759" t="s">
        <v>383</v>
      </c>
      <c r="C2759">
        <v>464</v>
      </c>
      <c r="D2759">
        <v>352</v>
      </c>
      <c r="E2759">
        <v>336</v>
      </c>
      <c r="F2759">
        <v>336</v>
      </c>
      <c r="G2759">
        <v>480</v>
      </c>
      <c r="H2759">
        <v>280</v>
      </c>
      <c r="I2759">
        <v>216</v>
      </c>
    </row>
    <row r="2760" spans="1:9" x14ac:dyDescent="0.35">
      <c r="A2760" t="s">
        <v>838</v>
      </c>
      <c r="B2760">
        <v>976</v>
      </c>
      <c r="C2760">
        <v>896</v>
      </c>
      <c r="D2760">
        <v>1584</v>
      </c>
      <c r="E2760">
        <v>928</v>
      </c>
      <c r="F2760">
        <v>1720</v>
      </c>
      <c r="G2760">
        <v>1969</v>
      </c>
      <c r="H2760">
        <v>1040</v>
      </c>
      <c r="I2760">
        <v>1424</v>
      </c>
    </row>
    <row r="2761" spans="1:9" x14ac:dyDescent="0.35">
      <c r="A2761" t="s">
        <v>552</v>
      </c>
      <c r="B2761">
        <v>424</v>
      </c>
      <c r="C2761">
        <v>384</v>
      </c>
      <c r="D2761">
        <v>264</v>
      </c>
      <c r="E2761">
        <v>280</v>
      </c>
      <c r="F2761">
        <v>288</v>
      </c>
      <c r="G2761">
        <v>224</v>
      </c>
      <c r="H2761">
        <v>176</v>
      </c>
      <c r="I2761">
        <v>144</v>
      </c>
    </row>
    <row r="2762" spans="1:9" x14ac:dyDescent="0.35">
      <c r="A2762" t="s">
        <v>473</v>
      </c>
      <c r="B2762">
        <v>512</v>
      </c>
      <c r="C2762">
        <v>416</v>
      </c>
      <c r="D2762">
        <v>384</v>
      </c>
      <c r="E2762">
        <v>280</v>
      </c>
      <c r="F2762">
        <v>304</v>
      </c>
      <c r="G2762">
        <v>336</v>
      </c>
      <c r="H2762">
        <v>296</v>
      </c>
      <c r="I2762">
        <v>192</v>
      </c>
    </row>
    <row r="2763" spans="1:9" x14ac:dyDescent="0.35">
      <c r="A2763" t="s">
        <v>354</v>
      </c>
      <c r="B2763">
        <v>464</v>
      </c>
      <c r="C2763">
        <v>400</v>
      </c>
      <c r="D2763">
        <v>312</v>
      </c>
      <c r="E2763">
        <v>288</v>
      </c>
      <c r="F2763">
        <v>240</v>
      </c>
      <c r="G2763">
        <v>304</v>
      </c>
      <c r="H2763">
        <v>248</v>
      </c>
      <c r="I2763">
        <v>160</v>
      </c>
    </row>
    <row r="2764" spans="1:9" x14ac:dyDescent="0.35">
      <c r="A2764" t="s">
        <v>514</v>
      </c>
      <c r="B2764">
        <v>544</v>
      </c>
      <c r="C2764">
        <v>416</v>
      </c>
      <c r="D2764">
        <v>288</v>
      </c>
      <c r="E2764">
        <v>256</v>
      </c>
      <c r="F2764">
        <v>216</v>
      </c>
      <c r="G2764">
        <v>192</v>
      </c>
      <c r="H2764">
        <v>240</v>
      </c>
      <c r="I2764">
        <v>184</v>
      </c>
    </row>
    <row r="2765" spans="1:9" x14ac:dyDescent="0.35">
      <c r="A2765" t="s">
        <v>425</v>
      </c>
      <c r="B2765">
        <v>752</v>
      </c>
      <c r="C2765">
        <v>592</v>
      </c>
      <c r="D2765">
        <v>544</v>
      </c>
      <c r="E2765">
        <v>368</v>
      </c>
      <c r="F2765">
        <v>696</v>
      </c>
      <c r="G2765">
        <v>760</v>
      </c>
      <c r="H2765">
        <v>496</v>
      </c>
      <c r="I2765">
        <v>400</v>
      </c>
    </row>
    <row r="2766" spans="1:9" x14ac:dyDescent="0.35">
      <c r="A2766" t="s">
        <v>835</v>
      </c>
      <c r="B2766">
        <v>832</v>
      </c>
      <c r="C2766">
        <v>824</v>
      </c>
      <c r="D2766">
        <v>1176</v>
      </c>
      <c r="E2766">
        <v>696</v>
      </c>
      <c r="F2766">
        <v>1272</v>
      </c>
      <c r="G2766">
        <v>1576</v>
      </c>
      <c r="H2766">
        <v>896</v>
      </c>
      <c r="I2766">
        <v>1144</v>
      </c>
    </row>
    <row r="2767" spans="1:9" x14ac:dyDescent="0.35">
      <c r="A2767" t="s">
        <v>1039</v>
      </c>
      <c r="B2767">
        <v>424</v>
      </c>
      <c r="C2767">
        <v>360</v>
      </c>
      <c r="D2767">
        <v>240</v>
      </c>
      <c r="E2767">
        <v>264</v>
      </c>
      <c r="F2767">
        <v>232</v>
      </c>
      <c r="G2767">
        <v>240</v>
      </c>
      <c r="H2767">
        <v>184</v>
      </c>
      <c r="I2767">
        <v>208</v>
      </c>
    </row>
    <row r="2768" spans="1:9" x14ac:dyDescent="0.35">
      <c r="A2768" t="s">
        <v>780</v>
      </c>
      <c r="B2768">
        <v>456</v>
      </c>
      <c r="C2768">
        <v>512</v>
      </c>
      <c r="D2768">
        <v>312</v>
      </c>
      <c r="E2768">
        <v>400</v>
      </c>
      <c r="F2768">
        <v>368</v>
      </c>
      <c r="G2768">
        <v>368</v>
      </c>
      <c r="H2768">
        <v>280</v>
      </c>
      <c r="I2768">
        <v>192</v>
      </c>
    </row>
    <row r="2769" spans="1:9" x14ac:dyDescent="0.35">
      <c r="A2769" t="s">
        <v>1034</v>
      </c>
      <c r="B2769">
        <v>488</v>
      </c>
      <c r="C2769">
        <v>480</v>
      </c>
      <c r="D2769">
        <v>288</v>
      </c>
      <c r="E2769">
        <v>360</v>
      </c>
      <c r="F2769">
        <v>224</v>
      </c>
      <c r="G2769">
        <v>336</v>
      </c>
      <c r="H2769">
        <v>352</v>
      </c>
      <c r="I2769">
        <v>224</v>
      </c>
    </row>
    <row r="2770" spans="1:9" x14ac:dyDescent="0.35">
      <c r="A2770" t="s">
        <v>963</v>
      </c>
      <c r="B2770">
        <v>416</v>
      </c>
      <c r="C2770">
        <v>480</v>
      </c>
      <c r="D2770">
        <v>272</v>
      </c>
      <c r="E2770">
        <v>360</v>
      </c>
      <c r="F2770">
        <v>216</v>
      </c>
      <c r="G2770">
        <v>272</v>
      </c>
      <c r="H2770">
        <v>296</v>
      </c>
      <c r="I2770">
        <v>160</v>
      </c>
    </row>
    <row r="2771" spans="1:9" x14ac:dyDescent="0.35">
      <c r="A2771" t="s">
        <v>721</v>
      </c>
      <c r="B2771">
        <v>408</v>
      </c>
      <c r="C2771">
        <v>464</v>
      </c>
      <c r="D2771">
        <v>312</v>
      </c>
      <c r="E2771">
        <v>352</v>
      </c>
      <c r="F2771">
        <v>456</v>
      </c>
      <c r="G2771">
        <v>384</v>
      </c>
      <c r="H2771">
        <v>312</v>
      </c>
      <c r="I2771">
        <v>352</v>
      </c>
    </row>
    <row r="2772" spans="1:9" x14ac:dyDescent="0.35">
      <c r="A2772" t="s">
        <v>1042</v>
      </c>
      <c r="B2772">
        <v>472</v>
      </c>
      <c r="C2772">
        <v>464</v>
      </c>
      <c r="D2772">
        <v>336</v>
      </c>
      <c r="E2772">
        <v>400</v>
      </c>
      <c r="F2772">
        <v>344</v>
      </c>
      <c r="G2772">
        <v>392</v>
      </c>
      <c r="H2772">
        <v>344</v>
      </c>
      <c r="I2772">
        <v>304</v>
      </c>
    </row>
    <row r="2773" spans="1:9" x14ac:dyDescent="0.35">
      <c r="A2773" t="s">
        <v>784</v>
      </c>
      <c r="B2773">
        <v>352</v>
      </c>
      <c r="C2773">
        <v>352</v>
      </c>
      <c r="D2773">
        <v>288</v>
      </c>
      <c r="E2773">
        <v>272</v>
      </c>
      <c r="F2773">
        <v>320</v>
      </c>
      <c r="G2773">
        <v>272</v>
      </c>
      <c r="H2773">
        <v>264</v>
      </c>
      <c r="I2773">
        <v>144</v>
      </c>
    </row>
    <row r="2774" spans="1:9" x14ac:dyDescent="0.35">
      <c r="A2774" t="s">
        <v>751</v>
      </c>
      <c r="B2774">
        <v>440</v>
      </c>
      <c r="C2774">
        <v>448</v>
      </c>
      <c r="D2774">
        <v>352</v>
      </c>
      <c r="E2774">
        <v>296</v>
      </c>
      <c r="F2774">
        <v>344</v>
      </c>
      <c r="G2774">
        <v>304</v>
      </c>
      <c r="H2774">
        <v>344</v>
      </c>
      <c r="I2774">
        <v>224</v>
      </c>
    </row>
    <row r="2775" spans="1:9" x14ac:dyDescent="0.35">
      <c r="A2775" t="s">
        <v>741</v>
      </c>
      <c r="B2775">
        <v>440</v>
      </c>
      <c r="C2775">
        <v>496</v>
      </c>
      <c r="D2775">
        <v>352</v>
      </c>
      <c r="E2775">
        <v>360</v>
      </c>
      <c r="F2775">
        <v>296</v>
      </c>
      <c r="G2775">
        <v>440</v>
      </c>
      <c r="H2775">
        <v>504</v>
      </c>
      <c r="I2775">
        <v>312</v>
      </c>
    </row>
    <row r="2776" spans="1:9" x14ac:dyDescent="0.35">
      <c r="A2776" t="s">
        <v>1011</v>
      </c>
      <c r="B2776">
        <v>248</v>
      </c>
      <c r="C2776">
        <v>344</v>
      </c>
      <c r="D2776">
        <v>296</v>
      </c>
      <c r="E2776">
        <v>304</v>
      </c>
      <c r="F2776">
        <v>248</v>
      </c>
      <c r="G2776">
        <v>272</v>
      </c>
      <c r="H2776">
        <v>216</v>
      </c>
      <c r="I2776">
        <v>216</v>
      </c>
    </row>
    <row r="2777" spans="1:9" x14ac:dyDescent="0.35">
      <c r="A2777" t="s">
        <v>366</v>
      </c>
      <c r="B2777">
        <v>880</v>
      </c>
      <c r="C2777">
        <v>856</v>
      </c>
      <c r="D2777">
        <v>1104</v>
      </c>
      <c r="E2777">
        <v>736</v>
      </c>
      <c r="F2777">
        <v>1120</v>
      </c>
      <c r="G2777">
        <v>1504</v>
      </c>
      <c r="H2777">
        <v>1088</v>
      </c>
      <c r="I2777">
        <v>1008</v>
      </c>
    </row>
    <row r="2778" spans="1:9" x14ac:dyDescent="0.35">
      <c r="A2778" t="s">
        <v>498</v>
      </c>
      <c r="B2778">
        <v>352</v>
      </c>
      <c r="C2778">
        <v>448</v>
      </c>
      <c r="D2778">
        <v>304</v>
      </c>
      <c r="E2778">
        <v>496</v>
      </c>
      <c r="F2778">
        <v>304</v>
      </c>
      <c r="G2778">
        <v>272</v>
      </c>
      <c r="H2778">
        <v>304</v>
      </c>
      <c r="I2778">
        <v>200</v>
      </c>
    </row>
    <row r="2779" spans="1:9" x14ac:dyDescent="0.35">
      <c r="A2779" t="s">
        <v>925</v>
      </c>
      <c r="B2779">
        <v>440</v>
      </c>
      <c r="C2779">
        <v>512</v>
      </c>
      <c r="D2779">
        <v>400</v>
      </c>
      <c r="E2779">
        <v>552</v>
      </c>
      <c r="F2779">
        <v>272</v>
      </c>
      <c r="G2779">
        <v>368</v>
      </c>
      <c r="H2779">
        <v>320</v>
      </c>
      <c r="I2779">
        <v>216</v>
      </c>
    </row>
    <row r="2780" spans="1:9" x14ac:dyDescent="0.35">
      <c r="A2780" t="s">
        <v>863</v>
      </c>
      <c r="B2780">
        <v>376</v>
      </c>
      <c r="C2780">
        <v>368</v>
      </c>
      <c r="D2780">
        <v>288</v>
      </c>
      <c r="E2780">
        <v>288</v>
      </c>
      <c r="F2780">
        <v>248</v>
      </c>
      <c r="G2780">
        <v>288</v>
      </c>
      <c r="H2780">
        <v>272</v>
      </c>
      <c r="I2780">
        <v>192</v>
      </c>
    </row>
    <row r="2781" spans="1:9" x14ac:dyDescent="0.35">
      <c r="A2781" t="s">
        <v>652</v>
      </c>
      <c r="B2781">
        <v>376</v>
      </c>
      <c r="C2781">
        <v>352</v>
      </c>
      <c r="D2781">
        <v>296</v>
      </c>
      <c r="E2781">
        <v>272</v>
      </c>
      <c r="F2781">
        <v>288</v>
      </c>
      <c r="G2781">
        <v>320</v>
      </c>
      <c r="H2781">
        <v>288</v>
      </c>
      <c r="I2781">
        <v>296</v>
      </c>
    </row>
    <row r="2782" spans="1:9" x14ac:dyDescent="0.35">
      <c r="A2782" t="s">
        <v>1009</v>
      </c>
      <c r="B2782">
        <v>640</v>
      </c>
      <c r="C2782">
        <v>632</v>
      </c>
      <c r="D2782">
        <v>432</v>
      </c>
      <c r="E2782">
        <v>536</v>
      </c>
      <c r="F2782">
        <v>400</v>
      </c>
      <c r="G2782">
        <v>592</v>
      </c>
      <c r="H2782">
        <v>552</v>
      </c>
      <c r="I2782">
        <v>280</v>
      </c>
    </row>
    <row r="2783" spans="1:9" x14ac:dyDescent="0.35">
      <c r="A2783" t="s">
        <v>778</v>
      </c>
      <c r="B2783">
        <v>280</v>
      </c>
      <c r="C2783">
        <v>392</v>
      </c>
      <c r="D2783">
        <v>320</v>
      </c>
      <c r="E2783">
        <v>288</v>
      </c>
      <c r="F2783">
        <v>224</v>
      </c>
      <c r="G2783">
        <v>352</v>
      </c>
      <c r="H2783">
        <v>224</v>
      </c>
      <c r="I2783">
        <v>168</v>
      </c>
    </row>
    <row r="2784" spans="1:9" x14ac:dyDescent="0.35">
      <c r="A2784" t="s">
        <v>765</v>
      </c>
      <c r="B2784">
        <v>400</v>
      </c>
      <c r="C2784">
        <v>440</v>
      </c>
      <c r="D2784">
        <v>352</v>
      </c>
      <c r="E2784">
        <v>368</v>
      </c>
      <c r="F2784">
        <v>304</v>
      </c>
      <c r="G2784">
        <v>464</v>
      </c>
      <c r="H2784">
        <v>304</v>
      </c>
      <c r="I2784">
        <v>312</v>
      </c>
    </row>
    <row r="2785" spans="1:9" x14ac:dyDescent="0.35">
      <c r="A2785" t="s">
        <v>491</v>
      </c>
      <c r="B2785">
        <v>432</v>
      </c>
      <c r="C2785">
        <v>408</v>
      </c>
      <c r="D2785">
        <v>336</v>
      </c>
      <c r="E2785">
        <v>328</v>
      </c>
      <c r="F2785">
        <v>312</v>
      </c>
      <c r="G2785">
        <v>448</v>
      </c>
      <c r="H2785">
        <v>256</v>
      </c>
      <c r="I2785">
        <v>176</v>
      </c>
    </row>
    <row r="2786" spans="1:9" x14ac:dyDescent="0.35">
      <c r="A2786" t="s">
        <v>539</v>
      </c>
      <c r="B2786">
        <v>312</v>
      </c>
      <c r="C2786">
        <v>448</v>
      </c>
      <c r="D2786">
        <v>280</v>
      </c>
      <c r="E2786">
        <v>296</v>
      </c>
      <c r="F2786">
        <v>296</v>
      </c>
      <c r="G2786">
        <v>336</v>
      </c>
      <c r="H2786">
        <v>264</v>
      </c>
      <c r="I2786">
        <v>224</v>
      </c>
    </row>
    <row r="2787" spans="1:9" x14ac:dyDescent="0.35">
      <c r="A2787" t="s">
        <v>861</v>
      </c>
      <c r="B2787">
        <v>408</v>
      </c>
      <c r="C2787">
        <v>400</v>
      </c>
      <c r="D2787">
        <v>304</v>
      </c>
      <c r="E2787">
        <v>416</v>
      </c>
      <c r="F2787">
        <v>224</v>
      </c>
      <c r="G2787">
        <v>392</v>
      </c>
      <c r="H2787">
        <v>272</v>
      </c>
      <c r="I2787">
        <v>256</v>
      </c>
    </row>
    <row r="2788" spans="1:9" x14ac:dyDescent="0.35">
      <c r="A2788" t="s">
        <v>993</v>
      </c>
      <c r="B2788">
        <v>1200</v>
      </c>
      <c r="C2788">
        <v>1496</v>
      </c>
      <c r="D2788">
        <v>1392</v>
      </c>
      <c r="E2788">
        <v>920</v>
      </c>
      <c r="F2788">
        <v>1616</v>
      </c>
      <c r="G2788">
        <v>2665</v>
      </c>
      <c r="H2788">
        <v>1472</v>
      </c>
      <c r="I2788">
        <v>1632</v>
      </c>
    </row>
    <row r="2789" spans="1:9" x14ac:dyDescent="0.35">
      <c r="A2789" t="s">
        <v>741</v>
      </c>
      <c r="B2789">
        <v>512</v>
      </c>
      <c r="C2789">
        <v>488</v>
      </c>
      <c r="D2789">
        <v>336</v>
      </c>
      <c r="E2789">
        <v>400</v>
      </c>
      <c r="F2789">
        <v>376</v>
      </c>
      <c r="G2789">
        <v>432</v>
      </c>
      <c r="H2789">
        <v>352</v>
      </c>
      <c r="I2789">
        <v>336</v>
      </c>
    </row>
    <row r="2790" spans="1:9" x14ac:dyDescent="0.35">
      <c r="A2790" t="s">
        <v>817</v>
      </c>
      <c r="B2790">
        <v>408</v>
      </c>
      <c r="C2790">
        <v>424</v>
      </c>
      <c r="D2790">
        <v>320</v>
      </c>
      <c r="E2790">
        <v>416</v>
      </c>
      <c r="F2790">
        <v>288</v>
      </c>
      <c r="G2790">
        <v>368</v>
      </c>
      <c r="H2790">
        <v>320</v>
      </c>
      <c r="I2790">
        <v>256</v>
      </c>
    </row>
    <row r="2791" spans="1:9" x14ac:dyDescent="0.35">
      <c r="A2791" t="s">
        <v>982</v>
      </c>
      <c r="B2791">
        <v>416</v>
      </c>
      <c r="C2791">
        <v>384</v>
      </c>
      <c r="D2791">
        <v>352</v>
      </c>
      <c r="E2791">
        <v>320</v>
      </c>
      <c r="F2791">
        <v>320</v>
      </c>
      <c r="G2791">
        <v>432</v>
      </c>
      <c r="H2791">
        <v>264</v>
      </c>
      <c r="I2791">
        <v>344</v>
      </c>
    </row>
    <row r="2792" spans="1:9" x14ac:dyDescent="0.35">
      <c r="A2792" t="s">
        <v>733</v>
      </c>
      <c r="B2792">
        <v>304</v>
      </c>
      <c r="C2792">
        <v>368</v>
      </c>
      <c r="D2792">
        <v>352</v>
      </c>
      <c r="E2792">
        <v>288</v>
      </c>
      <c r="F2792">
        <v>248</v>
      </c>
      <c r="G2792">
        <v>272</v>
      </c>
      <c r="H2792">
        <v>232</v>
      </c>
      <c r="I2792">
        <v>224</v>
      </c>
    </row>
    <row r="2793" spans="1:9" x14ac:dyDescent="0.35">
      <c r="A2793" t="s">
        <v>907</v>
      </c>
      <c r="B2793">
        <v>320</v>
      </c>
      <c r="C2793">
        <v>384</v>
      </c>
      <c r="D2793">
        <v>248</v>
      </c>
      <c r="E2793">
        <v>352</v>
      </c>
      <c r="F2793">
        <v>248</v>
      </c>
      <c r="G2793">
        <v>320</v>
      </c>
      <c r="H2793">
        <v>192</v>
      </c>
      <c r="I2793">
        <v>256</v>
      </c>
    </row>
    <row r="2794" spans="1:9" x14ac:dyDescent="0.35">
      <c r="A2794" t="s">
        <v>791</v>
      </c>
      <c r="B2794">
        <v>1712</v>
      </c>
      <c r="C2794">
        <v>2201</v>
      </c>
      <c r="D2794">
        <v>2401</v>
      </c>
      <c r="E2794">
        <v>1280</v>
      </c>
      <c r="F2794">
        <v>3569</v>
      </c>
      <c r="G2794">
        <v>3441</v>
      </c>
      <c r="H2794">
        <v>2409</v>
      </c>
      <c r="I2794">
        <v>2081</v>
      </c>
    </row>
    <row r="2795" spans="1:9" x14ac:dyDescent="0.35">
      <c r="A2795" t="s">
        <v>1009</v>
      </c>
      <c r="B2795">
        <v>520</v>
      </c>
      <c r="C2795">
        <v>616</v>
      </c>
      <c r="D2795">
        <v>432</v>
      </c>
      <c r="E2795">
        <v>496</v>
      </c>
      <c r="F2795">
        <v>416</v>
      </c>
      <c r="G2795">
        <v>536</v>
      </c>
      <c r="H2795">
        <v>520</v>
      </c>
      <c r="I2795">
        <v>288</v>
      </c>
    </row>
    <row r="2796" spans="1:9" x14ac:dyDescent="0.35">
      <c r="A2796" t="s">
        <v>728</v>
      </c>
      <c r="B2796">
        <v>352</v>
      </c>
      <c r="C2796">
        <v>464</v>
      </c>
      <c r="D2796">
        <v>304</v>
      </c>
      <c r="E2796">
        <v>448</v>
      </c>
      <c r="F2796">
        <v>328</v>
      </c>
      <c r="G2796">
        <v>464</v>
      </c>
      <c r="H2796">
        <v>312</v>
      </c>
      <c r="I2796">
        <v>184</v>
      </c>
    </row>
    <row r="2797" spans="1:9" x14ac:dyDescent="0.35">
      <c r="A2797" t="s">
        <v>640</v>
      </c>
      <c r="B2797">
        <v>1456</v>
      </c>
      <c r="C2797">
        <v>1792</v>
      </c>
      <c r="D2797">
        <v>2177</v>
      </c>
      <c r="E2797">
        <v>1264</v>
      </c>
      <c r="F2797">
        <v>1969</v>
      </c>
      <c r="G2797">
        <v>3753</v>
      </c>
      <c r="H2797">
        <v>1840</v>
      </c>
      <c r="I2797">
        <v>2329</v>
      </c>
    </row>
    <row r="2798" spans="1:9" x14ac:dyDescent="0.35">
      <c r="A2798" t="s">
        <v>665</v>
      </c>
      <c r="B2798">
        <v>288</v>
      </c>
      <c r="C2798">
        <v>368</v>
      </c>
      <c r="D2798">
        <v>320</v>
      </c>
      <c r="E2798">
        <v>360</v>
      </c>
      <c r="F2798">
        <v>304</v>
      </c>
      <c r="G2798">
        <v>336</v>
      </c>
      <c r="H2798">
        <v>288</v>
      </c>
      <c r="I2798">
        <v>160</v>
      </c>
    </row>
    <row r="2799" spans="1:9" x14ac:dyDescent="0.35">
      <c r="A2799" t="s">
        <v>732</v>
      </c>
      <c r="B2799">
        <v>352</v>
      </c>
      <c r="C2799">
        <v>448</v>
      </c>
      <c r="D2799">
        <v>312</v>
      </c>
      <c r="E2799">
        <v>336</v>
      </c>
      <c r="F2799">
        <v>336</v>
      </c>
      <c r="G2799">
        <v>416</v>
      </c>
      <c r="H2799">
        <v>336</v>
      </c>
      <c r="I2799">
        <v>256</v>
      </c>
    </row>
    <row r="2800" spans="1:9" x14ac:dyDescent="0.35">
      <c r="A2800" t="s">
        <v>674</v>
      </c>
      <c r="B2800">
        <v>288</v>
      </c>
      <c r="C2800">
        <v>304</v>
      </c>
      <c r="D2800">
        <v>272</v>
      </c>
      <c r="E2800">
        <v>256</v>
      </c>
      <c r="F2800">
        <v>240</v>
      </c>
      <c r="G2800">
        <v>280</v>
      </c>
      <c r="H2800">
        <v>272</v>
      </c>
      <c r="I2800">
        <v>216</v>
      </c>
    </row>
    <row r="2801" spans="1:9" x14ac:dyDescent="0.35">
      <c r="A2801" t="s">
        <v>631</v>
      </c>
      <c r="B2801">
        <v>352</v>
      </c>
      <c r="C2801">
        <v>416</v>
      </c>
      <c r="D2801">
        <v>328</v>
      </c>
      <c r="E2801">
        <v>288</v>
      </c>
      <c r="F2801">
        <v>248</v>
      </c>
      <c r="G2801">
        <v>328</v>
      </c>
      <c r="H2801">
        <v>256</v>
      </c>
      <c r="I2801">
        <v>232</v>
      </c>
    </row>
    <row r="2802" spans="1:9" x14ac:dyDescent="0.35">
      <c r="A2802" t="s">
        <v>385</v>
      </c>
      <c r="B2802">
        <v>336</v>
      </c>
      <c r="C2802">
        <v>432</v>
      </c>
      <c r="D2802">
        <v>248</v>
      </c>
      <c r="E2802">
        <v>392</v>
      </c>
      <c r="F2802">
        <v>328</v>
      </c>
      <c r="G2802">
        <v>336</v>
      </c>
      <c r="H2802">
        <v>248</v>
      </c>
      <c r="I2802">
        <v>272</v>
      </c>
    </row>
    <row r="2803" spans="1:9" x14ac:dyDescent="0.35">
      <c r="A2803" t="s">
        <v>568</v>
      </c>
      <c r="B2803">
        <v>272</v>
      </c>
      <c r="C2803">
        <v>352</v>
      </c>
      <c r="D2803">
        <v>264</v>
      </c>
      <c r="E2803">
        <v>240</v>
      </c>
      <c r="F2803">
        <v>320</v>
      </c>
      <c r="G2803">
        <v>288</v>
      </c>
      <c r="H2803">
        <v>200</v>
      </c>
      <c r="I2803">
        <v>208</v>
      </c>
    </row>
    <row r="2804" spans="1:9" x14ac:dyDescent="0.35">
      <c r="A2804" t="s">
        <v>897</v>
      </c>
      <c r="B2804">
        <v>416</v>
      </c>
      <c r="C2804">
        <v>416</v>
      </c>
      <c r="D2804">
        <v>424</v>
      </c>
      <c r="E2804">
        <v>384</v>
      </c>
      <c r="F2804">
        <v>384</v>
      </c>
      <c r="G2804">
        <v>344</v>
      </c>
      <c r="H2804">
        <v>288</v>
      </c>
      <c r="I2804">
        <v>192</v>
      </c>
    </row>
    <row r="2805" spans="1:9" x14ac:dyDescent="0.35">
      <c r="A2805" t="s">
        <v>966</v>
      </c>
      <c r="B2805">
        <v>14595</v>
      </c>
      <c r="C2805">
        <v>20101</v>
      </c>
      <c r="D2805">
        <v>20141</v>
      </c>
      <c r="E2805">
        <v>18428</v>
      </c>
      <c r="F2805">
        <v>24070</v>
      </c>
      <c r="G2805">
        <v>27590</v>
      </c>
      <c r="H2805">
        <v>20749</v>
      </c>
      <c r="I2805">
        <v>23381</v>
      </c>
    </row>
    <row r="2806" spans="1:9" x14ac:dyDescent="0.35">
      <c r="A2806" t="s">
        <v>899</v>
      </c>
      <c r="B2806">
        <v>592</v>
      </c>
      <c r="C2806">
        <v>656</v>
      </c>
      <c r="D2806">
        <v>920</v>
      </c>
      <c r="E2806">
        <v>552</v>
      </c>
      <c r="F2806">
        <v>776</v>
      </c>
      <c r="G2806">
        <v>1280</v>
      </c>
      <c r="H2806">
        <v>608</v>
      </c>
      <c r="I2806">
        <v>640</v>
      </c>
    </row>
    <row r="2807" spans="1:9" x14ac:dyDescent="0.35">
      <c r="A2807" t="s">
        <v>956</v>
      </c>
      <c r="B2807">
        <v>1024</v>
      </c>
      <c r="C2807">
        <v>768</v>
      </c>
      <c r="D2807">
        <v>848</v>
      </c>
      <c r="E2807">
        <v>776</v>
      </c>
      <c r="F2807">
        <v>904</v>
      </c>
      <c r="G2807">
        <v>1408</v>
      </c>
      <c r="H2807">
        <v>1088</v>
      </c>
      <c r="I2807">
        <v>864</v>
      </c>
    </row>
    <row r="2808" spans="1:9" x14ac:dyDescent="0.35">
      <c r="A2808" t="s">
        <v>486</v>
      </c>
      <c r="B2808">
        <v>336</v>
      </c>
      <c r="C2808">
        <v>400</v>
      </c>
      <c r="D2808">
        <v>272</v>
      </c>
      <c r="E2808">
        <v>344</v>
      </c>
      <c r="F2808">
        <v>336</v>
      </c>
      <c r="G2808">
        <v>272</v>
      </c>
      <c r="H2808">
        <v>304</v>
      </c>
      <c r="I2808">
        <v>200</v>
      </c>
    </row>
    <row r="2809" spans="1:9" x14ac:dyDescent="0.35">
      <c r="A2809" t="s">
        <v>551</v>
      </c>
      <c r="B2809">
        <v>976</v>
      </c>
      <c r="C2809">
        <v>832</v>
      </c>
      <c r="D2809">
        <v>1472</v>
      </c>
      <c r="E2809">
        <v>744</v>
      </c>
      <c r="F2809">
        <v>1064</v>
      </c>
      <c r="G2809">
        <v>1664</v>
      </c>
      <c r="H2809">
        <v>1360</v>
      </c>
      <c r="I2809">
        <v>808</v>
      </c>
    </row>
    <row r="2810" spans="1:9" x14ac:dyDescent="0.35">
      <c r="A2810" t="s">
        <v>970</v>
      </c>
      <c r="B2810">
        <v>448</v>
      </c>
      <c r="C2810">
        <v>560</v>
      </c>
      <c r="D2810">
        <v>480</v>
      </c>
      <c r="E2810">
        <v>424</v>
      </c>
      <c r="F2810">
        <v>448</v>
      </c>
      <c r="G2810">
        <v>744</v>
      </c>
      <c r="H2810">
        <v>448</v>
      </c>
      <c r="I2810">
        <v>496</v>
      </c>
    </row>
    <row r="2811" spans="1:9" x14ac:dyDescent="0.35">
      <c r="A2811" t="s">
        <v>508</v>
      </c>
      <c r="B2811">
        <v>1168</v>
      </c>
      <c r="C2811">
        <v>712</v>
      </c>
      <c r="D2811">
        <v>1208</v>
      </c>
      <c r="E2811">
        <v>808</v>
      </c>
      <c r="F2811">
        <v>1208</v>
      </c>
      <c r="G2811">
        <v>1616</v>
      </c>
      <c r="H2811">
        <v>1200</v>
      </c>
      <c r="I2811">
        <v>1296</v>
      </c>
    </row>
    <row r="2812" spans="1:9" x14ac:dyDescent="0.35">
      <c r="A2812" t="s">
        <v>729</v>
      </c>
      <c r="B2812">
        <v>3961</v>
      </c>
      <c r="C2812">
        <v>4617</v>
      </c>
      <c r="D2812">
        <v>5265</v>
      </c>
      <c r="E2812">
        <v>3105</v>
      </c>
      <c r="F2812">
        <v>4553</v>
      </c>
      <c r="G2812">
        <v>9274</v>
      </c>
      <c r="H2812">
        <v>5249</v>
      </c>
      <c r="I2812">
        <v>5409</v>
      </c>
    </row>
    <row r="2813" spans="1:9" x14ac:dyDescent="0.35">
      <c r="A2813" t="s">
        <v>678</v>
      </c>
      <c r="B2813">
        <v>384</v>
      </c>
      <c r="C2813">
        <v>448</v>
      </c>
      <c r="D2813">
        <v>320</v>
      </c>
      <c r="E2813">
        <v>384</v>
      </c>
      <c r="F2813">
        <v>272</v>
      </c>
      <c r="G2813">
        <v>424</v>
      </c>
      <c r="H2813">
        <v>328</v>
      </c>
      <c r="I2813">
        <v>240</v>
      </c>
    </row>
    <row r="2814" spans="1:9" x14ac:dyDescent="0.35">
      <c r="A2814" t="s">
        <v>817</v>
      </c>
      <c r="B2814">
        <v>368</v>
      </c>
      <c r="C2814">
        <v>496</v>
      </c>
      <c r="D2814">
        <v>320</v>
      </c>
      <c r="E2814">
        <v>400</v>
      </c>
      <c r="F2814">
        <v>336</v>
      </c>
      <c r="G2814">
        <v>440</v>
      </c>
      <c r="H2814">
        <v>352</v>
      </c>
      <c r="I2814">
        <v>256</v>
      </c>
    </row>
    <row r="2815" spans="1:9" x14ac:dyDescent="0.35">
      <c r="A2815" t="s">
        <v>589</v>
      </c>
      <c r="B2815">
        <v>464</v>
      </c>
      <c r="C2815">
        <v>560</v>
      </c>
      <c r="D2815">
        <v>496</v>
      </c>
      <c r="E2815">
        <v>496</v>
      </c>
      <c r="F2815">
        <v>400</v>
      </c>
      <c r="G2815">
        <v>648</v>
      </c>
      <c r="H2815">
        <v>464</v>
      </c>
      <c r="I2815">
        <v>336</v>
      </c>
    </row>
    <row r="2816" spans="1:9" x14ac:dyDescent="0.35">
      <c r="A2816" t="s">
        <v>721</v>
      </c>
      <c r="B2816">
        <v>352</v>
      </c>
      <c r="C2816">
        <v>368</v>
      </c>
      <c r="D2816">
        <v>368</v>
      </c>
      <c r="E2816">
        <v>320</v>
      </c>
      <c r="F2816">
        <v>504</v>
      </c>
      <c r="G2816">
        <v>448</v>
      </c>
      <c r="H2816">
        <v>368</v>
      </c>
      <c r="I2816">
        <v>376</v>
      </c>
    </row>
    <row r="2817" spans="1:9" x14ac:dyDescent="0.35">
      <c r="A2817" t="s">
        <v>733</v>
      </c>
      <c r="B2817">
        <v>296</v>
      </c>
      <c r="C2817">
        <v>344</v>
      </c>
      <c r="D2817">
        <v>320</v>
      </c>
      <c r="E2817">
        <v>368</v>
      </c>
      <c r="F2817">
        <v>296</v>
      </c>
      <c r="G2817">
        <v>288</v>
      </c>
      <c r="H2817">
        <v>272</v>
      </c>
      <c r="I2817">
        <v>224</v>
      </c>
    </row>
    <row r="2818" spans="1:9" x14ac:dyDescent="0.35">
      <c r="A2818" t="s">
        <v>500</v>
      </c>
      <c r="B2818">
        <v>376</v>
      </c>
      <c r="C2818">
        <v>440</v>
      </c>
      <c r="D2818">
        <v>384</v>
      </c>
      <c r="E2818">
        <v>416</v>
      </c>
      <c r="F2818">
        <v>448</v>
      </c>
      <c r="G2818">
        <v>504</v>
      </c>
      <c r="H2818">
        <v>392</v>
      </c>
      <c r="I2818">
        <v>264</v>
      </c>
    </row>
    <row r="2819" spans="1:9" x14ac:dyDescent="0.35">
      <c r="A2819" t="s">
        <v>516</v>
      </c>
      <c r="B2819">
        <v>304</v>
      </c>
      <c r="C2819">
        <v>296</v>
      </c>
      <c r="D2819">
        <v>240</v>
      </c>
      <c r="E2819">
        <v>320</v>
      </c>
      <c r="F2819">
        <v>288</v>
      </c>
      <c r="G2819">
        <v>256</v>
      </c>
      <c r="H2819">
        <v>208</v>
      </c>
      <c r="I2819">
        <v>192</v>
      </c>
    </row>
    <row r="2820" spans="1:9" x14ac:dyDescent="0.35">
      <c r="A2820" t="s">
        <v>466</v>
      </c>
      <c r="B2820">
        <v>2097</v>
      </c>
      <c r="C2820">
        <v>984</v>
      </c>
      <c r="D2820">
        <v>1568</v>
      </c>
      <c r="E2820">
        <v>1824.5</v>
      </c>
      <c r="F2820">
        <v>2377</v>
      </c>
      <c r="G2820">
        <v>3281</v>
      </c>
      <c r="H2820">
        <v>2145</v>
      </c>
      <c r="I2820">
        <v>2257</v>
      </c>
    </row>
    <row r="2821" spans="1:9" x14ac:dyDescent="0.35">
      <c r="A2821" t="s">
        <v>407</v>
      </c>
      <c r="B2821">
        <v>256</v>
      </c>
      <c r="C2821">
        <v>288</v>
      </c>
      <c r="D2821">
        <v>320</v>
      </c>
      <c r="E2821">
        <v>296</v>
      </c>
      <c r="F2821">
        <v>320</v>
      </c>
      <c r="G2821">
        <v>336</v>
      </c>
      <c r="H2821">
        <v>264</v>
      </c>
      <c r="I2821">
        <v>216</v>
      </c>
    </row>
    <row r="2822" spans="1:9" x14ac:dyDescent="0.35">
      <c r="A2822" t="s">
        <v>995</v>
      </c>
      <c r="B2822">
        <v>344</v>
      </c>
      <c r="C2822">
        <v>456</v>
      </c>
      <c r="D2822">
        <v>416</v>
      </c>
      <c r="E2822">
        <v>384</v>
      </c>
      <c r="F2822">
        <v>360</v>
      </c>
      <c r="G2822">
        <v>448</v>
      </c>
      <c r="H2822">
        <v>448</v>
      </c>
      <c r="I2822">
        <v>240</v>
      </c>
    </row>
    <row r="2823" spans="1:9" x14ac:dyDescent="0.35">
      <c r="A2823" t="s">
        <v>1029</v>
      </c>
      <c r="B2823">
        <v>312</v>
      </c>
      <c r="C2823">
        <v>400</v>
      </c>
      <c r="D2823">
        <v>288</v>
      </c>
      <c r="E2823">
        <v>336</v>
      </c>
      <c r="F2823">
        <v>328</v>
      </c>
      <c r="G2823">
        <v>440</v>
      </c>
      <c r="H2823">
        <v>328</v>
      </c>
      <c r="I2823">
        <v>320</v>
      </c>
    </row>
    <row r="2824" spans="1:9" x14ac:dyDescent="0.35">
      <c r="A2824" t="s">
        <v>533</v>
      </c>
      <c r="B2824">
        <v>248</v>
      </c>
      <c r="C2824">
        <v>304</v>
      </c>
      <c r="D2824">
        <v>272</v>
      </c>
      <c r="E2824">
        <v>352</v>
      </c>
      <c r="F2824">
        <v>272</v>
      </c>
      <c r="G2824">
        <v>312</v>
      </c>
      <c r="H2824">
        <v>240</v>
      </c>
      <c r="I2824">
        <v>144</v>
      </c>
    </row>
    <row r="2825" spans="1:9" x14ac:dyDescent="0.35">
      <c r="A2825" t="s">
        <v>825</v>
      </c>
      <c r="B2825">
        <v>296</v>
      </c>
      <c r="C2825">
        <v>368</v>
      </c>
      <c r="D2825">
        <v>312</v>
      </c>
      <c r="E2825">
        <v>288</v>
      </c>
      <c r="F2825">
        <v>296</v>
      </c>
      <c r="G2825">
        <v>336</v>
      </c>
      <c r="H2825">
        <v>312</v>
      </c>
      <c r="I2825">
        <v>160</v>
      </c>
    </row>
    <row r="2826" spans="1:9" x14ac:dyDescent="0.35">
      <c r="A2826" t="s">
        <v>914</v>
      </c>
      <c r="B2826">
        <v>400</v>
      </c>
      <c r="C2826">
        <v>440</v>
      </c>
      <c r="D2826">
        <v>432</v>
      </c>
      <c r="E2826">
        <v>384</v>
      </c>
      <c r="F2826">
        <v>496</v>
      </c>
      <c r="G2826">
        <v>544</v>
      </c>
      <c r="H2826">
        <v>352</v>
      </c>
      <c r="I2826">
        <v>304</v>
      </c>
    </row>
    <row r="2827" spans="1:9" x14ac:dyDescent="0.35">
      <c r="A2827" t="s">
        <v>522</v>
      </c>
      <c r="B2827">
        <v>320</v>
      </c>
      <c r="C2827">
        <v>432</v>
      </c>
      <c r="D2827">
        <v>352</v>
      </c>
      <c r="E2827">
        <v>368</v>
      </c>
      <c r="F2827">
        <v>272</v>
      </c>
      <c r="G2827">
        <v>400</v>
      </c>
      <c r="H2827">
        <v>336</v>
      </c>
      <c r="I2827">
        <v>264</v>
      </c>
    </row>
    <row r="2828" spans="1:9" x14ac:dyDescent="0.35">
      <c r="A2828" t="s">
        <v>900</v>
      </c>
      <c r="B2828">
        <v>464</v>
      </c>
      <c r="C2828">
        <v>472</v>
      </c>
      <c r="D2828">
        <v>392</v>
      </c>
      <c r="E2828">
        <v>432</v>
      </c>
      <c r="F2828">
        <v>400</v>
      </c>
      <c r="G2828">
        <v>520</v>
      </c>
      <c r="H2828">
        <v>384</v>
      </c>
      <c r="I2828">
        <v>272</v>
      </c>
    </row>
    <row r="2829" spans="1:9" x14ac:dyDescent="0.35">
      <c r="A2829" t="s">
        <v>421</v>
      </c>
      <c r="B2829">
        <v>312</v>
      </c>
      <c r="C2829">
        <v>368</v>
      </c>
      <c r="D2829">
        <v>296</v>
      </c>
      <c r="E2829">
        <v>320</v>
      </c>
      <c r="F2829">
        <v>400</v>
      </c>
      <c r="G2829">
        <v>376</v>
      </c>
      <c r="H2829">
        <v>240</v>
      </c>
      <c r="I2829">
        <v>272</v>
      </c>
    </row>
    <row r="2830" spans="1:9" x14ac:dyDescent="0.35">
      <c r="A2830" t="s">
        <v>991</v>
      </c>
      <c r="B2830">
        <v>296</v>
      </c>
      <c r="C2830">
        <v>384</v>
      </c>
      <c r="D2830">
        <v>336</v>
      </c>
      <c r="E2830">
        <v>368</v>
      </c>
      <c r="F2830">
        <v>288</v>
      </c>
      <c r="G2830">
        <v>352</v>
      </c>
      <c r="H2830">
        <v>216</v>
      </c>
      <c r="I2830">
        <v>240</v>
      </c>
    </row>
    <row r="2831" spans="1:9" x14ac:dyDescent="0.35">
      <c r="A2831" t="s">
        <v>898</v>
      </c>
      <c r="B2831">
        <v>368</v>
      </c>
      <c r="C2831">
        <v>568</v>
      </c>
      <c r="D2831">
        <v>400</v>
      </c>
      <c r="E2831">
        <v>448</v>
      </c>
      <c r="F2831">
        <v>464</v>
      </c>
      <c r="G2831">
        <v>728</v>
      </c>
      <c r="H2831">
        <v>608</v>
      </c>
      <c r="I2831">
        <v>384</v>
      </c>
    </row>
    <row r="2832" spans="1:9" x14ac:dyDescent="0.35">
      <c r="A2832" t="s">
        <v>669</v>
      </c>
      <c r="B2832">
        <v>296</v>
      </c>
      <c r="C2832">
        <v>368</v>
      </c>
      <c r="D2832">
        <v>320</v>
      </c>
      <c r="E2832">
        <v>368</v>
      </c>
      <c r="F2832">
        <v>288</v>
      </c>
      <c r="G2832">
        <v>384</v>
      </c>
      <c r="H2832">
        <v>296</v>
      </c>
      <c r="I2832">
        <v>264</v>
      </c>
    </row>
    <row r="2833" spans="1:9" x14ac:dyDescent="0.35">
      <c r="A2833" t="s">
        <v>695</v>
      </c>
      <c r="B2833">
        <v>256</v>
      </c>
      <c r="C2833">
        <v>352</v>
      </c>
      <c r="D2833">
        <v>296</v>
      </c>
      <c r="E2833">
        <v>296</v>
      </c>
      <c r="F2833">
        <v>320</v>
      </c>
      <c r="G2833">
        <v>264</v>
      </c>
      <c r="H2833">
        <v>240</v>
      </c>
      <c r="I2833">
        <v>256</v>
      </c>
    </row>
    <row r="2834" spans="1:9" x14ac:dyDescent="0.35">
      <c r="A2834" t="s">
        <v>675</v>
      </c>
      <c r="B2834">
        <v>400</v>
      </c>
      <c r="C2834">
        <v>352</v>
      </c>
      <c r="D2834">
        <v>448</v>
      </c>
      <c r="E2834">
        <v>360</v>
      </c>
      <c r="F2834">
        <v>720</v>
      </c>
      <c r="G2834">
        <v>728</v>
      </c>
      <c r="H2834">
        <v>472</v>
      </c>
      <c r="I2834">
        <v>352</v>
      </c>
    </row>
    <row r="2835" spans="1:9" x14ac:dyDescent="0.35">
      <c r="A2835" t="s">
        <v>907</v>
      </c>
      <c r="B2835">
        <v>288</v>
      </c>
      <c r="C2835">
        <v>448</v>
      </c>
      <c r="D2835">
        <v>256</v>
      </c>
      <c r="E2835">
        <v>304</v>
      </c>
      <c r="F2835">
        <v>320</v>
      </c>
      <c r="G2835">
        <v>344</v>
      </c>
      <c r="H2835">
        <v>320</v>
      </c>
      <c r="I2835">
        <v>304</v>
      </c>
    </row>
    <row r="2836" spans="1:9" x14ac:dyDescent="0.35">
      <c r="A2836" t="s">
        <v>995</v>
      </c>
      <c r="B2836">
        <v>440</v>
      </c>
      <c r="C2836">
        <v>432</v>
      </c>
      <c r="D2836">
        <v>400</v>
      </c>
      <c r="E2836">
        <v>496</v>
      </c>
      <c r="F2836">
        <v>336</v>
      </c>
      <c r="G2836">
        <v>544</v>
      </c>
      <c r="H2836">
        <v>408</v>
      </c>
      <c r="I2836">
        <v>384</v>
      </c>
    </row>
    <row r="2837" spans="1:9" x14ac:dyDescent="0.35">
      <c r="A2837" t="s">
        <v>414</v>
      </c>
      <c r="B2837">
        <v>304</v>
      </c>
      <c r="C2837">
        <v>480</v>
      </c>
      <c r="D2837">
        <v>352</v>
      </c>
      <c r="E2837">
        <v>432</v>
      </c>
      <c r="F2837">
        <v>320</v>
      </c>
      <c r="G2837">
        <v>400</v>
      </c>
      <c r="H2837">
        <v>312</v>
      </c>
      <c r="I2837">
        <v>368</v>
      </c>
    </row>
    <row r="2838" spans="1:9" x14ac:dyDescent="0.35">
      <c r="A2838" t="s">
        <v>703</v>
      </c>
      <c r="B2838">
        <v>416</v>
      </c>
      <c r="C2838">
        <v>552</v>
      </c>
      <c r="D2838">
        <v>528</v>
      </c>
      <c r="E2838">
        <v>464</v>
      </c>
      <c r="F2838">
        <v>512</v>
      </c>
      <c r="G2838">
        <v>784</v>
      </c>
      <c r="H2838">
        <v>528</v>
      </c>
      <c r="I2838">
        <v>480</v>
      </c>
    </row>
    <row r="2839" spans="1:9" x14ac:dyDescent="0.35">
      <c r="A2839" t="s">
        <v>392</v>
      </c>
      <c r="B2839">
        <v>304</v>
      </c>
      <c r="C2839">
        <v>352</v>
      </c>
      <c r="D2839">
        <v>240</v>
      </c>
      <c r="E2839">
        <v>344</v>
      </c>
      <c r="F2839">
        <v>352</v>
      </c>
      <c r="G2839">
        <v>360</v>
      </c>
      <c r="H2839">
        <v>280</v>
      </c>
      <c r="I2839">
        <v>336</v>
      </c>
    </row>
    <row r="2840" spans="1:9" x14ac:dyDescent="0.35">
      <c r="A2840" t="s">
        <v>500</v>
      </c>
      <c r="B2840">
        <v>376</v>
      </c>
      <c r="C2840">
        <v>488</v>
      </c>
      <c r="D2840">
        <v>416</v>
      </c>
      <c r="E2840">
        <v>520</v>
      </c>
      <c r="F2840">
        <v>416</v>
      </c>
      <c r="G2840">
        <v>600</v>
      </c>
      <c r="H2840">
        <v>472</v>
      </c>
      <c r="I2840">
        <v>320</v>
      </c>
    </row>
    <row r="2841" spans="1:9" x14ac:dyDescent="0.35">
      <c r="A2841" t="s">
        <v>825</v>
      </c>
      <c r="B2841">
        <v>216</v>
      </c>
      <c r="C2841">
        <v>368</v>
      </c>
      <c r="D2841">
        <v>320</v>
      </c>
      <c r="E2841">
        <v>336</v>
      </c>
      <c r="F2841">
        <v>288</v>
      </c>
      <c r="G2841">
        <v>344</v>
      </c>
      <c r="H2841">
        <v>256</v>
      </c>
      <c r="I2841">
        <v>208</v>
      </c>
    </row>
    <row r="2842" spans="1:9" x14ac:dyDescent="0.35">
      <c r="A2842" t="s">
        <v>347</v>
      </c>
      <c r="B2842">
        <v>432</v>
      </c>
      <c r="C2842">
        <v>632</v>
      </c>
      <c r="D2842">
        <v>512</v>
      </c>
      <c r="E2842">
        <v>624</v>
      </c>
      <c r="F2842">
        <v>424</v>
      </c>
      <c r="G2842">
        <v>800</v>
      </c>
      <c r="H2842">
        <v>632</v>
      </c>
      <c r="I2842">
        <v>360</v>
      </c>
    </row>
    <row r="2843" spans="1:9" x14ac:dyDescent="0.35">
      <c r="A2843" t="s">
        <v>378</v>
      </c>
      <c r="B2843">
        <v>544</v>
      </c>
      <c r="C2843">
        <v>616</v>
      </c>
      <c r="D2843">
        <v>752</v>
      </c>
      <c r="E2843">
        <v>512</v>
      </c>
      <c r="F2843">
        <v>904</v>
      </c>
      <c r="G2843">
        <v>1160</v>
      </c>
      <c r="H2843">
        <v>656</v>
      </c>
      <c r="I2843">
        <v>960</v>
      </c>
    </row>
    <row r="2844" spans="1:9" x14ac:dyDescent="0.35">
      <c r="A2844" t="s">
        <v>823</v>
      </c>
      <c r="B2844">
        <v>352</v>
      </c>
      <c r="C2844">
        <v>384</v>
      </c>
      <c r="D2844">
        <v>288</v>
      </c>
      <c r="E2844">
        <v>352</v>
      </c>
      <c r="F2844">
        <v>304</v>
      </c>
      <c r="G2844">
        <v>392</v>
      </c>
      <c r="H2844">
        <v>328</v>
      </c>
      <c r="I2844">
        <v>224</v>
      </c>
    </row>
    <row r="2845" spans="1:9" x14ac:dyDescent="0.35">
      <c r="A2845" t="s">
        <v>435</v>
      </c>
      <c r="B2845">
        <v>296</v>
      </c>
      <c r="C2845">
        <v>376</v>
      </c>
      <c r="D2845">
        <v>320</v>
      </c>
      <c r="E2845">
        <v>312</v>
      </c>
      <c r="F2845">
        <v>336</v>
      </c>
      <c r="G2845">
        <v>336</v>
      </c>
      <c r="H2845">
        <v>336</v>
      </c>
      <c r="I2845">
        <v>208</v>
      </c>
    </row>
    <row r="2846" spans="1:9" x14ac:dyDescent="0.35">
      <c r="A2846" t="s">
        <v>909</v>
      </c>
      <c r="B2846">
        <v>416</v>
      </c>
      <c r="C2846">
        <v>664</v>
      </c>
      <c r="D2846">
        <v>432</v>
      </c>
      <c r="E2846">
        <v>528</v>
      </c>
      <c r="F2846">
        <v>376</v>
      </c>
      <c r="G2846">
        <v>624</v>
      </c>
      <c r="H2846">
        <v>552</v>
      </c>
      <c r="I2846">
        <v>312</v>
      </c>
    </row>
    <row r="2847" spans="1:9" x14ac:dyDescent="0.35">
      <c r="A2847" t="s">
        <v>738</v>
      </c>
      <c r="B2847">
        <v>336</v>
      </c>
      <c r="C2847">
        <v>488</v>
      </c>
      <c r="D2847">
        <v>384</v>
      </c>
      <c r="E2847">
        <v>448</v>
      </c>
      <c r="F2847">
        <v>464</v>
      </c>
      <c r="G2847">
        <v>640</v>
      </c>
      <c r="H2847">
        <v>456</v>
      </c>
      <c r="I2847">
        <v>336</v>
      </c>
    </row>
    <row r="2848" spans="1:9" x14ac:dyDescent="0.35">
      <c r="A2848" t="s">
        <v>420</v>
      </c>
      <c r="B2848" t="s">
        <v>383</v>
      </c>
      <c r="C2848" t="s">
        <v>383</v>
      </c>
      <c r="D2848" t="s">
        <v>383</v>
      </c>
      <c r="E2848" t="s">
        <v>383</v>
      </c>
      <c r="F2848" t="s">
        <v>383</v>
      </c>
      <c r="G2848" t="s">
        <v>383</v>
      </c>
      <c r="H2848" t="s">
        <v>383</v>
      </c>
      <c r="I2848" t="s">
        <v>383</v>
      </c>
    </row>
    <row r="2849" spans="1:9" x14ac:dyDescent="0.35">
      <c r="A2849" t="s">
        <v>428</v>
      </c>
      <c r="B2849">
        <v>256</v>
      </c>
      <c r="C2849">
        <v>368</v>
      </c>
      <c r="D2849">
        <v>328</v>
      </c>
      <c r="E2849">
        <v>376</v>
      </c>
      <c r="F2849">
        <v>248</v>
      </c>
      <c r="G2849">
        <v>400</v>
      </c>
      <c r="H2849">
        <v>288</v>
      </c>
      <c r="I2849">
        <v>240</v>
      </c>
    </row>
    <row r="2850" spans="1:9" x14ac:dyDescent="0.35">
      <c r="A2850" t="s">
        <v>543</v>
      </c>
      <c r="B2850">
        <v>344</v>
      </c>
      <c r="C2850">
        <v>432</v>
      </c>
      <c r="D2850">
        <v>480</v>
      </c>
      <c r="E2850">
        <v>432</v>
      </c>
      <c r="F2850">
        <v>304</v>
      </c>
      <c r="G2850">
        <v>496</v>
      </c>
      <c r="H2850">
        <v>336</v>
      </c>
      <c r="I2850">
        <v>280</v>
      </c>
    </row>
    <row r="2851" spans="1:9" x14ac:dyDescent="0.35">
      <c r="A2851" t="s">
        <v>981</v>
      </c>
      <c r="B2851">
        <v>296</v>
      </c>
      <c r="C2851">
        <v>400</v>
      </c>
      <c r="D2851">
        <v>240</v>
      </c>
      <c r="E2851">
        <v>288</v>
      </c>
      <c r="F2851">
        <v>288</v>
      </c>
      <c r="G2851">
        <v>248</v>
      </c>
      <c r="H2851">
        <v>240</v>
      </c>
      <c r="I2851">
        <v>208</v>
      </c>
    </row>
    <row r="2852" spans="1:9" x14ac:dyDescent="0.35">
      <c r="A2852" t="s">
        <v>485</v>
      </c>
      <c r="B2852">
        <v>400</v>
      </c>
      <c r="C2852">
        <v>480</v>
      </c>
      <c r="D2852">
        <v>272</v>
      </c>
      <c r="E2852">
        <v>280</v>
      </c>
      <c r="F2852">
        <v>352</v>
      </c>
      <c r="G2852">
        <v>376</v>
      </c>
      <c r="H2852">
        <v>304</v>
      </c>
      <c r="I2852">
        <v>248</v>
      </c>
    </row>
    <row r="2853" spans="1:9" x14ac:dyDescent="0.35">
      <c r="A2853" t="s">
        <v>753</v>
      </c>
      <c r="B2853">
        <v>408</v>
      </c>
      <c r="C2853">
        <v>528</v>
      </c>
      <c r="D2853">
        <v>392</v>
      </c>
      <c r="E2853">
        <v>352</v>
      </c>
      <c r="F2853">
        <v>480</v>
      </c>
      <c r="G2853">
        <v>488</v>
      </c>
      <c r="H2853">
        <v>368</v>
      </c>
      <c r="I2853">
        <v>400</v>
      </c>
    </row>
    <row r="2854" spans="1:9" x14ac:dyDescent="0.35">
      <c r="A2854" t="s">
        <v>976</v>
      </c>
      <c r="B2854">
        <v>288</v>
      </c>
      <c r="C2854">
        <v>344</v>
      </c>
      <c r="D2854">
        <v>296</v>
      </c>
      <c r="E2854">
        <v>240</v>
      </c>
      <c r="F2854">
        <v>288</v>
      </c>
      <c r="G2854">
        <v>336</v>
      </c>
      <c r="H2854">
        <v>240</v>
      </c>
      <c r="I2854">
        <v>192</v>
      </c>
    </row>
    <row r="2855" spans="1:9" x14ac:dyDescent="0.35">
      <c r="A2855" t="s">
        <v>1044</v>
      </c>
      <c r="B2855">
        <v>304</v>
      </c>
      <c r="C2855">
        <v>408</v>
      </c>
      <c r="D2855">
        <v>272</v>
      </c>
      <c r="E2855">
        <v>240</v>
      </c>
      <c r="F2855">
        <v>328</v>
      </c>
      <c r="G2855">
        <v>320</v>
      </c>
      <c r="H2855">
        <v>304</v>
      </c>
      <c r="I2855">
        <v>224</v>
      </c>
    </row>
    <row r="2856" spans="1:9" x14ac:dyDescent="0.35">
      <c r="A2856" t="s">
        <v>402</v>
      </c>
      <c r="B2856">
        <v>320</v>
      </c>
      <c r="C2856">
        <v>496</v>
      </c>
      <c r="D2856">
        <v>392</v>
      </c>
      <c r="E2856">
        <v>416</v>
      </c>
      <c r="F2856">
        <v>368</v>
      </c>
      <c r="G2856">
        <v>376</v>
      </c>
      <c r="H2856">
        <v>384</v>
      </c>
      <c r="I2856">
        <v>240</v>
      </c>
    </row>
    <row r="2857" spans="1:9" x14ac:dyDescent="0.35">
      <c r="A2857" t="s">
        <v>775</v>
      </c>
      <c r="B2857">
        <v>344</v>
      </c>
      <c r="C2857">
        <v>352</v>
      </c>
      <c r="D2857">
        <v>328</v>
      </c>
      <c r="E2857">
        <v>248</v>
      </c>
      <c r="F2857">
        <v>304</v>
      </c>
      <c r="G2857">
        <v>272</v>
      </c>
      <c r="H2857">
        <v>272</v>
      </c>
      <c r="I2857">
        <v>256</v>
      </c>
    </row>
    <row r="2858" spans="1:9" x14ac:dyDescent="0.35">
      <c r="A2858" t="s">
        <v>832</v>
      </c>
      <c r="B2858">
        <v>1568</v>
      </c>
      <c r="C2858">
        <v>1584</v>
      </c>
      <c r="D2858">
        <v>2065</v>
      </c>
      <c r="E2858">
        <v>960</v>
      </c>
      <c r="F2858">
        <v>1520</v>
      </c>
      <c r="G2858">
        <v>3073</v>
      </c>
      <c r="H2858">
        <v>1905</v>
      </c>
      <c r="I2858">
        <v>1736</v>
      </c>
    </row>
    <row r="2859" spans="1:9" x14ac:dyDescent="0.35">
      <c r="A2859" t="s">
        <v>747</v>
      </c>
      <c r="B2859">
        <v>312</v>
      </c>
      <c r="C2859">
        <v>416</v>
      </c>
      <c r="D2859">
        <v>280</v>
      </c>
      <c r="E2859">
        <v>320</v>
      </c>
      <c r="F2859">
        <v>360</v>
      </c>
      <c r="G2859">
        <v>336</v>
      </c>
      <c r="H2859">
        <v>392</v>
      </c>
      <c r="I2859">
        <v>176</v>
      </c>
    </row>
    <row r="2860" spans="1:9" x14ac:dyDescent="0.35">
      <c r="A2860" t="s">
        <v>792</v>
      </c>
      <c r="B2860">
        <v>392</v>
      </c>
      <c r="C2860">
        <v>504</v>
      </c>
      <c r="D2860">
        <v>408</v>
      </c>
      <c r="E2860">
        <v>432</v>
      </c>
      <c r="F2860">
        <v>432</v>
      </c>
      <c r="G2860">
        <v>504</v>
      </c>
      <c r="H2860">
        <v>384</v>
      </c>
      <c r="I2860">
        <v>320</v>
      </c>
    </row>
    <row r="2861" spans="1:9" x14ac:dyDescent="0.35">
      <c r="A2861" t="s">
        <v>766</v>
      </c>
      <c r="B2861">
        <v>704</v>
      </c>
      <c r="C2861">
        <v>1280</v>
      </c>
      <c r="D2861">
        <v>1192</v>
      </c>
      <c r="E2861">
        <v>704</v>
      </c>
      <c r="F2861">
        <v>1296</v>
      </c>
      <c r="G2861">
        <v>1744</v>
      </c>
      <c r="H2861">
        <v>1168</v>
      </c>
      <c r="I2861">
        <v>1184</v>
      </c>
    </row>
    <row r="2862" spans="1:9" x14ac:dyDescent="0.35">
      <c r="A2862" t="s">
        <v>346</v>
      </c>
      <c r="B2862">
        <v>11275</v>
      </c>
      <c r="C2862">
        <v>17540</v>
      </c>
      <c r="D2862">
        <v>18436</v>
      </c>
      <c r="E2862">
        <v>10586.5</v>
      </c>
      <c r="F2862">
        <v>16420</v>
      </c>
      <c r="G2862">
        <v>18932</v>
      </c>
      <c r="H2862">
        <v>15331.5</v>
      </c>
      <c r="I2862">
        <v>17396</v>
      </c>
    </row>
    <row r="2863" spans="1:9" x14ac:dyDescent="0.35">
      <c r="A2863" t="s">
        <v>1042</v>
      </c>
      <c r="B2863">
        <v>368</v>
      </c>
      <c r="C2863">
        <v>504</v>
      </c>
      <c r="D2863">
        <v>384</v>
      </c>
      <c r="E2863">
        <v>352</v>
      </c>
      <c r="F2863">
        <v>352</v>
      </c>
      <c r="G2863">
        <v>368</v>
      </c>
      <c r="H2863">
        <v>320</v>
      </c>
      <c r="I2863">
        <v>280</v>
      </c>
    </row>
    <row r="2864" spans="1:9" x14ac:dyDescent="0.35">
      <c r="A2864" t="s">
        <v>344</v>
      </c>
      <c r="B2864">
        <v>336</v>
      </c>
      <c r="C2864">
        <v>392</v>
      </c>
      <c r="D2864">
        <v>288</v>
      </c>
      <c r="E2864">
        <v>288</v>
      </c>
      <c r="F2864">
        <v>304</v>
      </c>
      <c r="G2864">
        <v>320</v>
      </c>
      <c r="H2864">
        <v>304</v>
      </c>
      <c r="I2864">
        <v>160</v>
      </c>
    </row>
    <row r="2865" spans="1:9" x14ac:dyDescent="0.35">
      <c r="A2865" t="s">
        <v>1016</v>
      </c>
      <c r="B2865">
        <v>336</v>
      </c>
      <c r="C2865">
        <v>432</v>
      </c>
      <c r="D2865">
        <v>344</v>
      </c>
      <c r="E2865">
        <v>336</v>
      </c>
      <c r="F2865">
        <v>336</v>
      </c>
      <c r="G2865">
        <v>368</v>
      </c>
      <c r="H2865">
        <v>352</v>
      </c>
      <c r="I2865">
        <v>240</v>
      </c>
    </row>
    <row r="2866" spans="1:9" x14ac:dyDescent="0.35">
      <c r="A2866" t="s">
        <v>659</v>
      </c>
      <c r="B2866">
        <v>352</v>
      </c>
      <c r="C2866">
        <v>400</v>
      </c>
      <c r="D2866">
        <v>288</v>
      </c>
      <c r="E2866">
        <v>368</v>
      </c>
      <c r="F2866">
        <v>304</v>
      </c>
      <c r="G2866">
        <v>328</v>
      </c>
      <c r="H2866">
        <v>256</v>
      </c>
      <c r="I2866">
        <v>256</v>
      </c>
    </row>
    <row r="2867" spans="1:9" x14ac:dyDescent="0.35">
      <c r="A2867" t="s">
        <v>649</v>
      </c>
      <c r="B2867">
        <v>288</v>
      </c>
      <c r="C2867">
        <v>480</v>
      </c>
      <c r="D2867">
        <v>304</v>
      </c>
      <c r="E2867">
        <v>336</v>
      </c>
      <c r="F2867">
        <v>296</v>
      </c>
      <c r="G2867">
        <v>352</v>
      </c>
      <c r="H2867">
        <v>240</v>
      </c>
      <c r="I2867">
        <v>176</v>
      </c>
    </row>
    <row r="2868" spans="1:9" x14ac:dyDescent="0.35">
      <c r="A2868" t="s">
        <v>649</v>
      </c>
      <c r="B2868">
        <v>336</v>
      </c>
      <c r="C2868">
        <v>368</v>
      </c>
      <c r="D2868">
        <v>320</v>
      </c>
      <c r="E2868">
        <v>240</v>
      </c>
      <c r="F2868">
        <v>312</v>
      </c>
      <c r="G2868">
        <v>384</v>
      </c>
      <c r="H2868">
        <v>224</v>
      </c>
      <c r="I2868">
        <v>192</v>
      </c>
    </row>
    <row r="2869" spans="1:9" x14ac:dyDescent="0.35">
      <c r="A2869" t="s">
        <v>608</v>
      </c>
      <c r="B2869">
        <v>320</v>
      </c>
      <c r="C2869">
        <v>304</v>
      </c>
      <c r="D2869">
        <v>328</v>
      </c>
      <c r="E2869">
        <v>240</v>
      </c>
      <c r="F2869">
        <v>272</v>
      </c>
      <c r="G2869">
        <v>304</v>
      </c>
      <c r="H2869">
        <v>264</v>
      </c>
      <c r="I2869">
        <v>176</v>
      </c>
    </row>
    <row r="2870" spans="1:9" x14ac:dyDescent="0.35">
      <c r="A2870" t="s">
        <v>879</v>
      </c>
      <c r="B2870">
        <v>424</v>
      </c>
      <c r="C2870">
        <v>480</v>
      </c>
      <c r="D2870">
        <v>416</v>
      </c>
      <c r="E2870">
        <v>336</v>
      </c>
      <c r="F2870">
        <v>496</v>
      </c>
      <c r="G2870">
        <v>504</v>
      </c>
      <c r="H2870">
        <v>336</v>
      </c>
      <c r="I2870">
        <v>288</v>
      </c>
    </row>
    <row r="2871" spans="1:9" x14ac:dyDescent="0.35">
      <c r="A2871" t="s">
        <v>887</v>
      </c>
      <c r="B2871">
        <v>360</v>
      </c>
      <c r="C2871">
        <v>544</v>
      </c>
      <c r="D2871">
        <v>304</v>
      </c>
      <c r="E2871">
        <v>296</v>
      </c>
      <c r="F2871">
        <v>384</v>
      </c>
      <c r="G2871">
        <v>312</v>
      </c>
      <c r="H2871">
        <v>320</v>
      </c>
      <c r="I2871">
        <v>232</v>
      </c>
    </row>
    <row r="2872" spans="1:9" x14ac:dyDescent="0.35">
      <c r="A2872" t="s">
        <v>741</v>
      </c>
      <c r="B2872">
        <v>448</v>
      </c>
      <c r="C2872">
        <v>784</v>
      </c>
      <c r="D2872">
        <v>384</v>
      </c>
      <c r="E2872">
        <v>464</v>
      </c>
      <c r="F2872">
        <v>368</v>
      </c>
      <c r="G2872">
        <v>576</v>
      </c>
      <c r="H2872">
        <v>368</v>
      </c>
      <c r="I2872">
        <v>264</v>
      </c>
    </row>
    <row r="2873" spans="1:9" x14ac:dyDescent="0.35">
      <c r="A2873" t="s">
        <v>788</v>
      </c>
      <c r="B2873">
        <v>344</v>
      </c>
      <c r="C2873">
        <v>528</v>
      </c>
      <c r="D2873">
        <v>400</v>
      </c>
      <c r="E2873">
        <v>320</v>
      </c>
      <c r="F2873">
        <v>344</v>
      </c>
      <c r="G2873">
        <v>560</v>
      </c>
      <c r="H2873">
        <v>424</v>
      </c>
      <c r="I2873">
        <v>336</v>
      </c>
    </row>
    <row r="2874" spans="1:9" x14ac:dyDescent="0.35">
      <c r="A2874" t="s">
        <v>1022</v>
      </c>
      <c r="B2874">
        <v>1817</v>
      </c>
      <c r="C2874">
        <v>2809</v>
      </c>
      <c r="D2874">
        <v>2233</v>
      </c>
      <c r="E2874">
        <v>1376</v>
      </c>
      <c r="F2874">
        <v>2449</v>
      </c>
      <c r="G2874">
        <v>4153</v>
      </c>
      <c r="H2874">
        <v>2289</v>
      </c>
      <c r="I2874">
        <v>2297</v>
      </c>
    </row>
    <row r="2875" spans="1:9" x14ac:dyDescent="0.35">
      <c r="A2875" t="s">
        <v>700</v>
      </c>
      <c r="B2875">
        <v>544</v>
      </c>
      <c r="C2875">
        <v>560</v>
      </c>
      <c r="D2875">
        <v>496</v>
      </c>
      <c r="E2875">
        <v>424</v>
      </c>
      <c r="F2875">
        <v>488</v>
      </c>
      <c r="G2875">
        <v>632</v>
      </c>
      <c r="H2875">
        <v>384</v>
      </c>
      <c r="I2875">
        <v>288</v>
      </c>
    </row>
    <row r="2876" spans="1:9" x14ac:dyDescent="0.35">
      <c r="A2876" t="s">
        <v>432</v>
      </c>
      <c r="B2876">
        <v>3081</v>
      </c>
      <c r="C2876">
        <v>3745</v>
      </c>
      <c r="D2876">
        <v>4593</v>
      </c>
      <c r="E2876">
        <v>1913</v>
      </c>
      <c r="F2876">
        <v>4545</v>
      </c>
      <c r="G2876">
        <v>6490</v>
      </c>
      <c r="H2876">
        <v>3297</v>
      </c>
      <c r="I2876">
        <v>3289</v>
      </c>
    </row>
    <row r="2877" spans="1:9" x14ac:dyDescent="0.35">
      <c r="A2877" t="s">
        <v>527</v>
      </c>
      <c r="B2877">
        <v>288</v>
      </c>
      <c r="C2877">
        <v>280</v>
      </c>
      <c r="D2877">
        <v>248</v>
      </c>
      <c r="E2877">
        <v>272</v>
      </c>
      <c r="F2877">
        <v>240</v>
      </c>
      <c r="G2877">
        <v>280</v>
      </c>
      <c r="H2877">
        <v>176</v>
      </c>
      <c r="I2877">
        <v>160</v>
      </c>
    </row>
    <row r="2878" spans="1:9" x14ac:dyDescent="0.35">
      <c r="A2878" t="s">
        <v>876</v>
      </c>
      <c r="B2878">
        <v>376</v>
      </c>
      <c r="C2878">
        <v>464</v>
      </c>
      <c r="D2878">
        <v>384</v>
      </c>
      <c r="E2878">
        <v>384</v>
      </c>
      <c r="F2878">
        <v>352</v>
      </c>
      <c r="G2878">
        <v>432</v>
      </c>
      <c r="H2878">
        <v>296</v>
      </c>
      <c r="I2878">
        <v>256</v>
      </c>
    </row>
    <row r="2879" spans="1:9" x14ac:dyDescent="0.35">
      <c r="A2879" t="s">
        <v>366</v>
      </c>
      <c r="B2879">
        <v>1296</v>
      </c>
      <c r="C2879">
        <v>760</v>
      </c>
      <c r="D2879">
        <v>1064</v>
      </c>
      <c r="E2879">
        <v>720</v>
      </c>
      <c r="F2879">
        <v>1120</v>
      </c>
      <c r="G2879">
        <v>1464</v>
      </c>
      <c r="H2879">
        <v>1016</v>
      </c>
      <c r="I2879">
        <v>928</v>
      </c>
    </row>
    <row r="2880" spans="1:9" x14ac:dyDescent="0.35">
      <c r="A2880" t="s">
        <v>964</v>
      </c>
      <c r="B2880">
        <v>440</v>
      </c>
      <c r="C2880">
        <v>432</v>
      </c>
      <c r="D2880">
        <v>320</v>
      </c>
      <c r="E2880">
        <v>296</v>
      </c>
      <c r="F2880">
        <v>520</v>
      </c>
      <c r="G2880">
        <v>424</v>
      </c>
      <c r="H2880">
        <v>424</v>
      </c>
      <c r="I2880">
        <v>352</v>
      </c>
    </row>
    <row r="2881" spans="1:9" x14ac:dyDescent="0.35">
      <c r="A2881" t="s">
        <v>486</v>
      </c>
      <c r="B2881">
        <v>336</v>
      </c>
      <c r="C2881">
        <v>376</v>
      </c>
      <c r="D2881">
        <v>312</v>
      </c>
      <c r="E2881">
        <v>360</v>
      </c>
      <c r="F2881">
        <v>320</v>
      </c>
      <c r="G2881">
        <v>320</v>
      </c>
      <c r="H2881">
        <v>288</v>
      </c>
      <c r="I2881">
        <v>248</v>
      </c>
    </row>
    <row r="2882" spans="1:9" x14ac:dyDescent="0.35">
      <c r="A2882" t="s">
        <v>550</v>
      </c>
      <c r="B2882">
        <v>456</v>
      </c>
      <c r="C2882">
        <v>392</v>
      </c>
      <c r="D2882">
        <v>368</v>
      </c>
      <c r="E2882">
        <v>336</v>
      </c>
      <c r="F2882">
        <v>384</v>
      </c>
      <c r="G2882">
        <v>352</v>
      </c>
      <c r="H2882">
        <v>296</v>
      </c>
      <c r="I2882">
        <v>184</v>
      </c>
    </row>
    <row r="2883" spans="1:9" x14ac:dyDescent="0.35">
      <c r="A2883" t="s">
        <v>761</v>
      </c>
      <c r="B2883">
        <v>328</v>
      </c>
      <c r="C2883">
        <v>328</v>
      </c>
      <c r="D2883">
        <v>272</v>
      </c>
      <c r="E2883">
        <v>272</v>
      </c>
      <c r="F2883">
        <v>288</v>
      </c>
      <c r="G2883">
        <v>272</v>
      </c>
      <c r="H2883">
        <v>200</v>
      </c>
      <c r="I2883">
        <v>160</v>
      </c>
    </row>
    <row r="2884" spans="1:9" x14ac:dyDescent="0.35">
      <c r="A2884" t="s">
        <v>392</v>
      </c>
      <c r="B2884">
        <v>328</v>
      </c>
      <c r="C2884">
        <v>392</v>
      </c>
      <c r="D2884">
        <v>304</v>
      </c>
      <c r="E2884">
        <v>304</v>
      </c>
      <c r="F2884">
        <v>336</v>
      </c>
      <c r="G2884">
        <v>304</v>
      </c>
      <c r="H2884">
        <v>232</v>
      </c>
      <c r="I2884">
        <v>216</v>
      </c>
    </row>
    <row r="2885" spans="1:9" x14ac:dyDescent="0.35">
      <c r="A2885" t="s">
        <v>701</v>
      </c>
      <c r="B2885">
        <v>312</v>
      </c>
      <c r="C2885">
        <v>384</v>
      </c>
      <c r="D2885">
        <v>304</v>
      </c>
      <c r="E2885">
        <v>296</v>
      </c>
      <c r="F2885">
        <v>272</v>
      </c>
      <c r="G2885">
        <v>272</v>
      </c>
      <c r="H2885">
        <v>184</v>
      </c>
      <c r="I2885">
        <v>240</v>
      </c>
    </row>
    <row r="2886" spans="1:9" x14ac:dyDescent="0.35">
      <c r="A2886" t="s">
        <v>860</v>
      </c>
      <c r="B2886">
        <v>288</v>
      </c>
      <c r="C2886">
        <v>296</v>
      </c>
      <c r="D2886">
        <v>256</v>
      </c>
      <c r="E2886">
        <v>224</v>
      </c>
      <c r="F2886">
        <v>216</v>
      </c>
      <c r="G2886">
        <v>248</v>
      </c>
      <c r="H2886">
        <v>272</v>
      </c>
      <c r="I2886">
        <v>160</v>
      </c>
    </row>
    <row r="2887" spans="1:9" x14ac:dyDescent="0.35">
      <c r="A2887" t="s">
        <v>845</v>
      </c>
      <c r="B2887">
        <v>520</v>
      </c>
      <c r="C2887">
        <v>608</v>
      </c>
      <c r="D2887">
        <v>584</v>
      </c>
      <c r="E2887">
        <v>432</v>
      </c>
      <c r="F2887">
        <v>464</v>
      </c>
      <c r="G2887">
        <v>672</v>
      </c>
      <c r="H2887">
        <v>512</v>
      </c>
      <c r="I2887">
        <v>464</v>
      </c>
    </row>
    <row r="2888" spans="1:9" x14ac:dyDescent="0.35">
      <c r="A2888" t="s">
        <v>934</v>
      </c>
      <c r="B2888">
        <v>352</v>
      </c>
      <c r="C2888">
        <v>504</v>
      </c>
      <c r="D2888">
        <v>400</v>
      </c>
      <c r="E2888">
        <v>320</v>
      </c>
      <c r="F2888">
        <v>408</v>
      </c>
      <c r="G2888">
        <v>480</v>
      </c>
      <c r="H2888">
        <v>400</v>
      </c>
      <c r="I2888">
        <v>320</v>
      </c>
    </row>
    <row r="2889" spans="1:9" x14ac:dyDescent="0.35">
      <c r="A2889" t="s">
        <v>978</v>
      </c>
      <c r="B2889">
        <v>272</v>
      </c>
      <c r="C2889">
        <v>360</v>
      </c>
      <c r="D2889">
        <v>256</v>
      </c>
      <c r="E2889">
        <v>304</v>
      </c>
      <c r="F2889">
        <v>256</v>
      </c>
      <c r="G2889">
        <v>304</v>
      </c>
      <c r="H2889">
        <v>304</v>
      </c>
      <c r="I2889">
        <v>216</v>
      </c>
    </row>
    <row r="2890" spans="1:9" x14ac:dyDescent="0.35">
      <c r="A2890" t="s">
        <v>759</v>
      </c>
      <c r="B2890">
        <v>5257</v>
      </c>
      <c r="C2890">
        <v>6322</v>
      </c>
      <c r="D2890">
        <v>5665</v>
      </c>
      <c r="E2890">
        <v>3057</v>
      </c>
      <c r="F2890">
        <v>6290</v>
      </c>
      <c r="G2890">
        <v>7906</v>
      </c>
      <c r="H2890">
        <v>5889</v>
      </c>
      <c r="I2890">
        <v>4273</v>
      </c>
    </row>
    <row r="2891" spans="1:9" x14ac:dyDescent="0.35">
      <c r="A2891" t="s">
        <v>518</v>
      </c>
      <c r="B2891">
        <v>384</v>
      </c>
      <c r="C2891">
        <v>376</v>
      </c>
      <c r="D2891">
        <v>312</v>
      </c>
      <c r="E2891">
        <v>328</v>
      </c>
      <c r="F2891">
        <v>328</v>
      </c>
      <c r="G2891">
        <v>352</v>
      </c>
      <c r="H2891">
        <v>248</v>
      </c>
      <c r="I2891">
        <v>168</v>
      </c>
    </row>
    <row r="2892" spans="1:9" x14ac:dyDescent="0.35">
      <c r="A2892" t="s">
        <v>511</v>
      </c>
      <c r="B2892">
        <v>424</v>
      </c>
      <c r="C2892">
        <v>376</v>
      </c>
      <c r="D2892">
        <v>344</v>
      </c>
      <c r="E2892">
        <v>344</v>
      </c>
      <c r="F2892">
        <v>424</v>
      </c>
      <c r="G2892">
        <v>352</v>
      </c>
      <c r="H2892">
        <v>344</v>
      </c>
      <c r="I2892">
        <v>256</v>
      </c>
    </row>
    <row r="2893" spans="1:9" x14ac:dyDescent="0.35">
      <c r="A2893" t="s">
        <v>458</v>
      </c>
      <c r="B2893">
        <v>368</v>
      </c>
      <c r="C2893">
        <v>424</v>
      </c>
      <c r="D2893">
        <v>336</v>
      </c>
      <c r="E2893">
        <v>352</v>
      </c>
      <c r="F2893">
        <v>368</v>
      </c>
      <c r="G2893">
        <v>352</v>
      </c>
      <c r="H2893">
        <v>296</v>
      </c>
      <c r="I2893">
        <v>232</v>
      </c>
    </row>
    <row r="2894" spans="1:9" x14ac:dyDescent="0.35">
      <c r="A2894" t="s">
        <v>949</v>
      </c>
      <c r="B2894">
        <v>976</v>
      </c>
      <c r="C2894">
        <v>1184</v>
      </c>
      <c r="D2894">
        <v>920</v>
      </c>
      <c r="E2894">
        <v>680</v>
      </c>
      <c r="F2894">
        <v>1040</v>
      </c>
      <c r="G2894">
        <v>1464</v>
      </c>
      <c r="H2894">
        <v>1008</v>
      </c>
      <c r="I2894">
        <v>880</v>
      </c>
    </row>
    <row r="2895" spans="1:9" x14ac:dyDescent="0.35">
      <c r="A2895" t="s">
        <v>391</v>
      </c>
      <c r="B2895">
        <v>1312</v>
      </c>
      <c r="C2895">
        <v>1032</v>
      </c>
      <c r="D2895">
        <v>1592</v>
      </c>
      <c r="E2895">
        <v>912</v>
      </c>
      <c r="F2895">
        <v>1768</v>
      </c>
      <c r="G2895">
        <v>2105</v>
      </c>
      <c r="H2895">
        <v>1480</v>
      </c>
      <c r="I2895">
        <v>1064</v>
      </c>
    </row>
    <row r="2896" spans="1:9" x14ac:dyDescent="0.35">
      <c r="A2896" t="s">
        <v>800</v>
      </c>
      <c r="B2896">
        <v>384</v>
      </c>
      <c r="C2896">
        <v>440</v>
      </c>
      <c r="D2896">
        <v>280</v>
      </c>
      <c r="E2896">
        <v>304</v>
      </c>
      <c r="F2896">
        <v>328</v>
      </c>
      <c r="G2896">
        <v>416</v>
      </c>
      <c r="H2896">
        <v>320</v>
      </c>
      <c r="I2896">
        <v>304</v>
      </c>
    </row>
    <row r="2897" spans="1:9" x14ac:dyDescent="0.35">
      <c r="A2897" t="s">
        <v>693</v>
      </c>
      <c r="B2897">
        <v>432</v>
      </c>
      <c r="C2897">
        <v>400</v>
      </c>
      <c r="D2897">
        <v>392</v>
      </c>
      <c r="E2897">
        <v>304</v>
      </c>
      <c r="F2897">
        <v>440</v>
      </c>
      <c r="G2897">
        <v>408</v>
      </c>
      <c r="H2897">
        <v>320</v>
      </c>
      <c r="I2897">
        <v>376</v>
      </c>
    </row>
    <row r="2898" spans="1:9" x14ac:dyDescent="0.35">
      <c r="A2898" t="s">
        <v>608</v>
      </c>
      <c r="B2898">
        <v>320</v>
      </c>
      <c r="C2898">
        <v>392</v>
      </c>
      <c r="D2898">
        <v>304</v>
      </c>
      <c r="E2898">
        <v>304</v>
      </c>
      <c r="F2898">
        <v>312</v>
      </c>
      <c r="G2898">
        <v>320</v>
      </c>
      <c r="H2898">
        <v>248</v>
      </c>
      <c r="I2898">
        <v>208</v>
      </c>
    </row>
    <row r="2899" spans="1:9" x14ac:dyDescent="0.35">
      <c r="A2899" t="s">
        <v>970</v>
      </c>
      <c r="B2899">
        <v>528</v>
      </c>
      <c r="C2899">
        <v>640</v>
      </c>
      <c r="D2899">
        <v>496</v>
      </c>
      <c r="E2899">
        <v>504</v>
      </c>
      <c r="F2899">
        <v>440</v>
      </c>
      <c r="G2899">
        <v>712</v>
      </c>
      <c r="H2899">
        <v>480</v>
      </c>
      <c r="I2899">
        <v>368</v>
      </c>
    </row>
    <row r="2900" spans="1:9" x14ac:dyDescent="0.35">
      <c r="A2900" t="s">
        <v>747</v>
      </c>
      <c r="B2900">
        <v>344</v>
      </c>
      <c r="C2900">
        <v>392</v>
      </c>
      <c r="D2900">
        <v>272</v>
      </c>
      <c r="E2900">
        <v>344</v>
      </c>
      <c r="F2900">
        <v>344</v>
      </c>
      <c r="G2900">
        <v>360</v>
      </c>
      <c r="H2900">
        <v>320</v>
      </c>
      <c r="I2900">
        <v>208</v>
      </c>
    </row>
    <row r="2901" spans="1:9" x14ac:dyDescent="0.35">
      <c r="A2901" t="s">
        <v>905</v>
      </c>
      <c r="B2901">
        <v>360</v>
      </c>
      <c r="C2901">
        <v>424</v>
      </c>
      <c r="D2901">
        <v>272</v>
      </c>
      <c r="E2901">
        <v>288</v>
      </c>
      <c r="F2901">
        <v>288</v>
      </c>
      <c r="G2901">
        <v>352</v>
      </c>
      <c r="H2901">
        <v>224</v>
      </c>
      <c r="I2901">
        <v>216</v>
      </c>
    </row>
    <row r="2902" spans="1:9" x14ac:dyDescent="0.35">
      <c r="A2902" t="s">
        <v>630</v>
      </c>
      <c r="B2902">
        <v>416</v>
      </c>
      <c r="C2902">
        <v>376</v>
      </c>
      <c r="D2902">
        <v>336</v>
      </c>
      <c r="E2902">
        <v>312</v>
      </c>
      <c r="F2902">
        <v>320</v>
      </c>
      <c r="G2902">
        <v>360</v>
      </c>
      <c r="H2902">
        <v>272</v>
      </c>
      <c r="I2902">
        <v>240</v>
      </c>
    </row>
    <row r="2903" spans="1:9" x14ac:dyDescent="0.35">
      <c r="A2903" t="s">
        <v>967</v>
      </c>
      <c r="B2903">
        <v>384</v>
      </c>
      <c r="C2903">
        <v>392</v>
      </c>
      <c r="D2903">
        <v>464</v>
      </c>
      <c r="E2903">
        <v>376</v>
      </c>
      <c r="F2903">
        <v>496</v>
      </c>
      <c r="G2903">
        <v>472</v>
      </c>
      <c r="H2903">
        <v>376</v>
      </c>
      <c r="I2903">
        <v>312</v>
      </c>
    </row>
    <row r="2904" spans="1:9" x14ac:dyDescent="0.35">
      <c r="A2904" t="s">
        <v>755</v>
      </c>
      <c r="B2904">
        <v>328</v>
      </c>
      <c r="C2904">
        <v>384</v>
      </c>
      <c r="D2904">
        <v>256</v>
      </c>
      <c r="E2904">
        <v>288</v>
      </c>
      <c r="F2904">
        <v>256</v>
      </c>
      <c r="G2904">
        <v>224</v>
      </c>
      <c r="H2904">
        <v>176</v>
      </c>
      <c r="I2904">
        <v>224</v>
      </c>
    </row>
    <row r="2905" spans="1:9" x14ac:dyDescent="0.35">
      <c r="A2905" t="s">
        <v>684</v>
      </c>
      <c r="B2905">
        <v>320</v>
      </c>
      <c r="C2905">
        <v>400</v>
      </c>
      <c r="D2905">
        <v>256</v>
      </c>
      <c r="E2905">
        <v>256</v>
      </c>
      <c r="F2905">
        <v>264</v>
      </c>
      <c r="G2905">
        <v>224</v>
      </c>
      <c r="H2905">
        <v>224</v>
      </c>
      <c r="I2905">
        <v>264</v>
      </c>
    </row>
    <row r="2906" spans="1:9" x14ac:dyDescent="0.35">
      <c r="A2906" t="s">
        <v>720</v>
      </c>
      <c r="B2906">
        <v>432</v>
      </c>
      <c r="C2906">
        <v>560</v>
      </c>
      <c r="D2906">
        <v>344</v>
      </c>
      <c r="E2906">
        <v>384</v>
      </c>
      <c r="F2906">
        <v>320</v>
      </c>
      <c r="G2906">
        <v>496</v>
      </c>
      <c r="H2906">
        <v>328</v>
      </c>
      <c r="I2906">
        <v>264</v>
      </c>
    </row>
    <row r="2907" spans="1:9" x14ac:dyDescent="0.35">
      <c r="A2907" t="s">
        <v>546</v>
      </c>
      <c r="B2907">
        <v>416</v>
      </c>
      <c r="C2907">
        <v>448</v>
      </c>
      <c r="D2907">
        <v>288</v>
      </c>
      <c r="E2907">
        <v>352</v>
      </c>
      <c r="F2907">
        <v>368</v>
      </c>
      <c r="G2907">
        <v>464</v>
      </c>
      <c r="H2907">
        <v>344</v>
      </c>
      <c r="I2907">
        <v>248</v>
      </c>
    </row>
    <row r="2908" spans="1:9" x14ac:dyDescent="0.35">
      <c r="A2908" t="s">
        <v>976</v>
      </c>
      <c r="B2908">
        <v>320</v>
      </c>
      <c r="C2908">
        <v>384</v>
      </c>
      <c r="D2908">
        <v>248</v>
      </c>
      <c r="E2908">
        <v>304</v>
      </c>
      <c r="F2908">
        <v>288</v>
      </c>
      <c r="G2908">
        <v>288</v>
      </c>
      <c r="H2908">
        <v>224</v>
      </c>
      <c r="I2908">
        <v>208</v>
      </c>
    </row>
    <row r="2909" spans="1:9" x14ac:dyDescent="0.35">
      <c r="A2909" t="s">
        <v>393</v>
      </c>
      <c r="B2909">
        <v>288</v>
      </c>
      <c r="C2909">
        <v>376</v>
      </c>
      <c r="D2909">
        <v>272</v>
      </c>
      <c r="E2909">
        <v>256</v>
      </c>
      <c r="F2909">
        <v>272</v>
      </c>
      <c r="G2909">
        <v>272</v>
      </c>
      <c r="H2909">
        <v>240</v>
      </c>
      <c r="I2909">
        <v>240</v>
      </c>
    </row>
    <row r="2910" spans="1:9" x14ac:dyDescent="0.35">
      <c r="A2910" t="s">
        <v>1019</v>
      </c>
      <c r="B2910">
        <v>3561</v>
      </c>
      <c r="C2910">
        <v>5545</v>
      </c>
      <c r="D2910">
        <v>6626</v>
      </c>
      <c r="E2910">
        <v>4441</v>
      </c>
      <c r="F2910">
        <v>7218</v>
      </c>
      <c r="G2910">
        <v>9658</v>
      </c>
      <c r="H2910">
        <v>6690</v>
      </c>
      <c r="I2910">
        <v>6378</v>
      </c>
    </row>
    <row r="2911" spans="1:9" x14ac:dyDescent="0.35">
      <c r="A2911" t="s">
        <v>536</v>
      </c>
      <c r="B2911">
        <v>12883</v>
      </c>
      <c r="C2911">
        <v>19444.5</v>
      </c>
      <c r="D2911">
        <v>18020</v>
      </c>
      <c r="E2911">
        <v>9722</v>
      </c>
      <c r="F2911">
        <v>10795</v>
      </c>
      <c r="G2911">
        <v>18956.5</v>
      </c>
      <c r="H2911">
        <v>17300</v>
      </c>
      <c r="I2911">
        <v>10170.5</v>
      </c>
    </row>
    <row r="2912" spans="1:9" x14ac:dyDescent="0.35">
      <c r="A2912" t="s">
        <v>1036</v>
      </c>
      <c r="B2912">
        <v>384</v>
      </c>
      <c r="C2912">
        <v>464</v>
      </c>
      <c r="D2912">
        <v>384</v>
      </c>
      <c r="E2912">
        <v>376</v>
      </c>
      <c r="F2912">
        <v>296</v>
      </c>
      <c r="G2912">
        <v>472</v>
      </c>
      <c r="H2912">
        <v>344</v>
      </c>
      <c r="I2912">
        <v>248</v>
      </c>
    </row>
    <row r="2913" spans="1:9" x14ac:dyDescent="0.35">
      <c r="A2913" t="s">
        <v>752</v>
      </c>
      <c r="B2913">
        <v>480</v>
      </c>
      <c r="C2913">
        <v>592</v>
      </c>
      <c r="D2913">
        <v>520</v>
      </c>
      <c r="E2913">
        <v>512</v>
      </c>
      <c r="F2913">
        <v>416</v>
      </c>
      <c r="G2913">
        <v>784</v>
      </c>
      <c r="H2913">
        <v>496</v>
      </c>
      <c r="I2913">
        <v>336</v>
      </c>
    </row>
    <row r="2914" spans="1:9" x14ac:dyDescent="0.35">
      <c r="A2914" t="s">
        <v>842</v>
      </c>
      <c r="B2914">
        <v>368</v>
      </c>
      <c r="C2914">
        <v>376</v>
      </c>
      <c r="D2914">
        <v>336</v>
      </c>
      <c r="E2914">
        <v>336</v>
      </c>
      <c r="F2914">
        <v>296</v>
      </c>
      <c r="G2914">
        <v>328</v>
      </c>
      <c r="H2914">
        <v>256</v>
      </c>
      <c r="I2914">
        <v>200</v>
      </c>
    </row>
    <row r="2915" spans="1:9" x14ac:dyDescent="0.35">
      <c r="A2915" t="s">
        <v>1016</v>
      </c>
      <c r="B2915">
        <v>368</v>
      </c>
      <c r="C2915">
        <v>448</v>
      </c>
      <c r="D2915">
        <v>240</v>
      </c>
      <c r="E2915">
        <v>336</v>
      </c>
      <c r="F2915">
        <v>328</v>
      </c>
      <c r="G2915">
        <v>368</v>
      </c>
      <c r="H2915">
        <v>336</v>
      </c>
      <c r="I2915">
        <v>296</v>
      </c>
    </row>
    <row r="2916" spans="1:9" x14ac:dyDescent="0.35">
      <c r="A2916" t="s">
        <v>563</v>
      </c>
      <c r="B2916">
        <v>384</v>
      </c>
      <c r="C2916">
        <v>344</v>
      </c>
      <c r="D2916">
        <v>288</v>
      </c>
      <c r="E2916">
        <v>288</v>
      </c>
      <c r="F2916">
        <v>272</v>
      </c>
      <c r="G2916">
        <v>288</v>
      </c>
      <c r="H2916">
        <v>272</v>
      </c>
      <c r="I2916">
        <v>232</v>
      </c>
    </row>
    <row r="2917" spans="1:9" x14ac:dyDescent="0.35">
      <c r="A2917" t="s">
        <v>872</v>
      </c>
      <c r="B2917">
        <v>288</v>
      </c>
      <c r="C2917">
        <v>432</v>
      </c>
      <c r="D2917">
        <v>304</v>
      </c>
      <c r="E2917">
        <v>304</v>
      </c>
      <c r="F2917">
        <v>352</v>
      </c>
      <c r="G2917">
        <v>408</v>
      </c>
      <c r="H2917">
        <v>256</v>
      </c>
      <c r="I2917">
        <v>112</v>
      </c>
    </row>
    <row r="2918" spans="1:9" x14ac:dyDescent="0.35">
      <c r="A2918" t="s">
        <v>452</v>
      </c>
      <c r="B2918">
        <v>648</v>
      </c>
      <c r="C2918">
        <v>632</v>
      </c>
      <c r="D2918">
        <v>736</v>
      </c>
      <c r="E2918">
        <v>480</v>
      </c>
      <c r="F2918">
        <v>736</v>
      </c>
      <c r="G2918">
        <v>1384</v>
      </c>
      <c r="H2918">
        <v>648</v>
      </c>
      <c r="I2918">
        <v>712</v>
      </c>
    </row>
    <row r="2919" spans="1:9" x14ac:dyDescent="0.35">
      <c r="A2919" t="s">
        <v>856</v>
      </c>
      <c r="B2919">
        <v>408</v>
      </c>
      <c r="C2919">
        <v>408</v>
      </c>
      <c r="D2919">
        <v>264</v>
      </c>
      <c r="E2919">
        <v>280</v>
      </c>
      <c r="F2919">
        <v>304</v>
      </c>
      <c r="G2919">
        <v>336</v>
      </c>
      <c r="H2919">
        <v>288</v>
      </c>
      <c r="I2919">
        <v>192</v>
      </c>
    </row>
    <row r="2920" spans="1:9" x14ac:dyDescent="0.35">
      <c r="A2920" t="s">
        <v>697</v>
      </c>
      <c r="B2920">
        <v>344</v>
      </c>
      <c r="C2920">
        <v>528</v>
      </c>
      <c r="D2920">
        <v>336</v>
      </c>
      <c r="E2920">
        <v>408</v>
      </c>
      <c r="F2920">
        <v>248</v>
      </c>
      <c r="G2920">
        <v>400</v>
      </c>
      <c r="H2920">
        <v>248</v>
      </c>
      <c r="I2920">
        <v>176</v>
      </c>
    </row>
    <row r="2921" spans="1:9" x14ac:dyDescent="0.35">
      <c r="A2921" t="s">
        <v>484</v>
      </c>
      <c r="B2921">
        <v>336</v>
      </c>
      <c r="C2921">
        <v>424</v>
      </c>
      <c r="D2921">
        <v>304</v>
      </c>
      <c r="E2921">
        <v>400</v>
      </c>
      <c r="F2921">
        <v>304</v>
      </c>
      <c r="G2921">
        <v>384</v>
      </c>
      <c r="H2921">
        <v>304</v>
      </c>
      <c r="I2921">
        <v>208</v>
      </c>
    </row>
    <row r="2922" spans="1:9" x14ac:dyDescent="0.35">
      <c r="A2922" t="s">
        <v>510</v>
      </c>
      <c r="B2922">
        <v>512</v>
      </c>
      <c r="C2922">
        <v>504</v>
      </c>
      <c r="D2922">
        <v>416</v>
      </c>
      <c r="E2922">
        <v>352</v>
      </c>
      <c r="F2922">
        <v>464</v>
      </c>
      <c r="G2922">
        <v>560</v>
      </c>
      <c r="H2922">
        <v>368</v>
      </c>
      <c r="I2922">
        <v>288</v>
      </c>
    </row>
    <row r="2923" spans="1:9" x14ac:dyDescent="0.35">
      <c r="A2923" t="s">
        <v>656</v>
      </c>
      <c r="B2923">
        <v>576</v>
      </c>
      <c r="C2923">
        <v>632</v>
      </c>
      <c r="D2923">
        <v>448</v>
      </c>
      <c r="E2923">
        <v>592</v>
      </c>
      <c r="F2923">
        <v>624</v>
      </c>
      <c r="G2923">
        <v>784</v>
      </c>
      <c r="H2923">
        <v>528</v>
      </c>
      <c r="I2923">
        <v>480</v>
      </c>
    </row>
    <row r="2924" spans="1:9" x14ac:dyDescent="0.35">
      <c r="A2924" t="s">
        <v>812</v>
      </c>
      <c r="B2924">
        <v>272</v>
      </c>
      <c r="C2924">
        <v>336</v>
      </c>
      <c r="D2924">
        <v>272</v>
      </c>
      <c r="E2924">
        <v>248</v>
      </c>
      <c r="F2924">
        <v>272</v>
      </c>
      <c r="G2924">
        <v>240</v>
      </c>
      <c r="H2924">
        <v>248</v>
      </c>
      <c r="I2924">
        <v>192</v>
      </c>
    </row>
    <row r="2925" spans="1:9" x14ac:dyDescent="0.35">
      <c r="A2925" t="s">
        <v>767</v>
      </c>
      <c r="B2925">
        <v>384</v>
      </c>
      <c r="C2925">
        <v>432</v>
      </c>
      <c r="D2925">
        <v>512</v>
      </c>
      <c r="E2925">
        <v>392</v>
      </c>
      <c r="F2925">
        <v>416</v>
      </c>
      <c r="G2925">
        <v>560</v>
      </c>
      <c r="H2925">
        <v>424</v>
      </c>
      <c r="I2925">
        <v>320</v>
      </c>
    </row>
    <row r="2926" spans="1:9" x14ac:dyDescent="0.35">
      <c r="A2926" t="s">
        <v>1022</v>
      </c>
      <c r="B2926">
        <v>1872.5</v>
      </c>
      <c r="C2926">
        <v>2353</v>
      </c>
      <c r="D2926">
        <v>1728</v>
      </c>
      <c r="E2926">
        <v>1296</v>
      </c>
      <c r="F2926">
        <v>2273</v>
      </c>
      <c r="G2926">
        <v>2993</v>
      </c>
      <c r="H2926">
        <v>2017</v>
      </c>
      <c r="I2926">
        <v>1864.5</v>
      </c>
    </row>
    <row r="2927" spans="1:9" x14ac:dyDescent="0.35">
      <c r="A2927" t="s">
        <v>1045</v>
      </c>
      <c r="B2927">
        <v>592</v>
      </c>
      <c r="C2927">
        <v>704</v>
      </c>
      <c r="D2927">
        <v>432</v>
      </c>
      <c r="E2927">
        <v>544</v>
      </c>
      <c r="F2927">
        <v>480</v>
      </c>
      <c r="G2927">
        <v>704</v>
      </c>
      <c r="H2927">
        <v>536</v>
      </c>
      <c r="I2927">
        <v>272</v>
      </c>
    </row>
    <row r="2928" spans="1:9" x14ac:dyDescent="0.35">
      <c r="A2928" t="s">
        <v>442</v>
      </c>
      <c r="B2928">
        <v>800</v>
      </c>
      <c r="C2928">
        <v>792</v>
      </c>
      <c r="D2928">
        <v>1288</v>
      </c>
      <c r="E2928">
        <v>776</v>
      </c>
      <c r="F2928">
        <v>1592</v>
      </c>
      <c r="G2928">
        <v>2193</v>
      </c>
      <c r="H2928">
        <v>1336</v>
      </c>
      <c r="I2928">
        <v>1232</v>
      </c>
    </row>
    <row r="2929" spans="1:9" x14ac:dyDescent="0.35">
      <c r="A2929" t="s">
        <v>594</v>
      </c>
      <c r="B2929">
        <v>1280</v>
      </c>
      <c r="C2929">
        <v>1344</v>
      </c>
      <c r="D2929">
        <v>2281</v>
      </c>
      <c r="E2929">
        <v>1384</v>
      </c>
      <c r="F2929">
        <v>2161</v>
      </c>
      <c r="G2929">
        <v>3313</v>
      </c>
      <c r="H2929">
        <v>2369</v>
      </c>
      <c r="I2929">
        <v>3057</v>
      </c>
    </row>
    <row r="2930" spans="1:9" x14ac:dyDescent="0.35">
      <c r="A2930" t="s">
        <v>581</v>
      </c>
      <c r="B2930" t="s">
        <v>383</v>
      </c>
      <c r="C2930" t="s">
        <v>383</v>
      </c>
      <c r="D2930" t="s">
        <v>383</v>
      </c>
      <c r="E2930" t="s">
        <v>383</v>
      </c>
      <c r="F2930" t="s">
        <v>383</v>
      </c>
      <c r="G2930" t="s">
        <v>383</v>
      </c>
      <c r="H2930" t="s">
        <v>383</v>
      </c>
      <c r="I2930" t="s">
        <v>383</v>
      </c>
    </row>
    <row r="2931" spans="1:9" x14ac:dyDescent="0.35">
      <c r="A2931" t="s">
        <v>342</v>
      </c>
      <c r="B2931" t="s">
        <v>383</v>
      </c>
      <c r="C2931" t="s">
        <v>383</v>
      </c>
      <c r="D2931" t="s">
        <v>383</v>
      </c>
      <c r="E2931" t="s">
        <v>383</v>
      </c>
      <c r="F2931" t="s">
        <v>383</v>
      </c>
      <c r="G2931" t="s">
        <v>383</v>
      </c>
      <c r="H2931" t="s">
        <v>383</v>
      </c>
      <c r="I2931" t="s">
        <v>383</v>
      </c>
    </row>
    <row r="2932" spans="1:9" x14ac:dyDescent="0.35">
      <c r="A2932" t="s">
        <v>341</v>
      </c>
      <c r="B2932">
        <v>352</v>
      </c>
      <c r="C2932">
        <v>368</v>
      </c>
      <c r="D2932">
        <v>272</v>
      </c>
      <c r="E2932">
        <v>272</v>
      </c>
      <c r="F2932">
        <v>224</v>
      </c>
      <c r="G2932">
        <v>272</v>
      </c>
      <c r="H2932">
        <v>120</v>
      </c>
      <c r="I2932">
        <v>200</v>
      </c>
    </row>
    <row r="2933" spans="1:9" x14ac:dyDescent="0.35">
      <c r="A2933" t="s">
        <v>840</v>
      </c>
      <c r="B2933" t="s">
        <v>383</v>
      </c>
      <c r="C2933" t="s">
        <v>383</v>
      </c>
      <c r="D2933" t="s">
        <v>383</v>
      </c>
      <c r="E2933" t="s">
        <v>383</v>
      </c>
      <c r="F2933" t="s">
        <v>383</v>
      </c>
      <c r="G2933">
        <v>376</v>
      </c>
      <c r="H2933">
        <v>240</v>
      </c>
      <c r="I2933">
        <v>224</v>
      </c>
    </row>
    <row r="2934" spans="1:9" x14ac:dyDescent="0.35">
      <c r="A2934" t="s">
        <v>1041</v>
      </c>
      <c r="B2934" t="s">
        <v>383</v>
      </c>
      <c r="C2934" t="s">
        <v>383</v>
      </c>
      <c r="D2934" t="s">
        <v>383</v>
      </c>
      <c r="E2934" t="s">
        <v>383</v>
      </c>
      <c r="F2934" t="s">
        <v>383</v>
      </c>
      <c r="G2934">
        <v>1120</v>
      </c>
      <c r="H2934">
        <v>800</v>
      </c>
      <c r="I2934">
        <v>480</v>
      </c>
    </row>
    <row r="2935" spans="1:9" x14ac:dyDescent="0.35">
      <c r="A2935" t="s">
        <v>786</v>
      </c>
      <c r="B2935" t="s">
        <v>383</v>
      </c>
      <c r="C2935" t="s">
        <v>383</v>
      </c>
      <c r="D2935" t="s">
        <v>383</v>
      </c>
      <c r="E2935" t="s">
        <v>383</v>
      </c>
      <c r="F2935" t="s">
        <v>383</v>
      </c>
      <c r="G2935">
        <v>280</v>
      </c>
      <c r="H2935">
        <v>240</v>
      </c>
      <c r="I2935">
        <v>224</v>
      </c>
    </row>
    <row r="2936" spans="1:9" x14ac:dyDescent="0.35">
      <c r="A2936" t="s">
        <v>944</v>
      </c>
      <c r="B2936" t="s">
        <v>383</v>
      </c>
      <c r="C2936" t="s">
        <v>383</v>
      </c>
      <c r="D2936" t="s">
        <v>383</v>
      </c>
      <c r="E2936" t="s">
        <v>383</v>
      </c>
      <c r="F2936" t="s">
        <v>383</v>
      </c>
      <c r="G2936">
        <v>3369</v>
      </c>
      <c r="H2936">
        <v>2225</v>
      </c>
      <c r="I2936">
        <v>2297</v>
      </c>
    </row>
    <row r="2937" spans="1:9" x14ac:dyDescent="0.35">
      <c r="A2937" t="s">
        <v>888</v>
      </c>
      <c r="B2937" t="s">
        <v>383</v>
      </c>
      <c r="C2937" t="s">
        <v>383</v>
      </c>
      <c r="D2937" t="s">
        <v>383</v>
      </c>
      <c r="E2937" t="s">
        <v>383</v>
      </c>
      <c r="F2937" t="s">
        <v>383</v>
      </c>
      <c r="G2937">
        <v>392</v>
      </c>
      <c r="H2937">
        <v>264</v>
      </c>
      <c r="I2937">
        <v>240</v>
      </c>
    </row>
    <row r="2938" spans="1:9" x14ac:dyDescent="0.35">
      <c r="A2938" t="s">
        <v>831</v>
      </c>
      <c r="B2938">
        <v>320</v>
      </c>
      <c r="C2938">
        <v>432</v>
      </c>
      <c r="D2938">
        <v>248</v>
      </c>
      <c r="E2938">
        <v>328</v>
      </c>
      <c r="F2938">
        <v>312</v>
      </c>
      <c r="G2938">
        <v>280</v>
      </c>
      <c r="H2938">
        <v>192</v>
      </c>
      <c r="I2938">
        <v>160</v>
      </c>
    </row>
    <row r="2939" spans="1:9" x14ac:dyDescent="0.35">
      <c r="A2939" t="s">
        <v>818</v>
      </c>
      <c r="B2939">
        <v>368</v>
      </c>
      <c r="C2939">
        <v>328</v>
      </c>
      <c r="D2939">
        <v>256</v>
      </c>
      <c r="E2939">
        <v>312</v>
      </c>
      <c r="F2939">
        <v>256</v>
      </c>
      <c r="G2939">
        <v>240</v>
      </c>
      <c r="H2939">
        <v>288</v>
      </c>
      <c r="I2939">
        <v>176</v>
      </c>
    </row>
    <row r="2940" spans="1:9" x14ac:dyDescent="0.35">
      <c r="A2940" t="s">
        <v>1031</v>
      </c>
      <c r="B2940">
        <v>320</v>
      </c>
      <c r="C2940">
        <v>448</v>
      </c>
      <c r="D2940">
        <v>360</v>
      </c>
      <c r="E2940">
        <v>368</v>
      </c>
      <c r="F2940">
        <v>304</v>
      </c>
      <c r="G2940">
        <v>448</v>
      </c>
      <c r="H2940">
        <v>344</v>
      </c>
      <c r="I2940">
        <v>272</v>
      </c>
    </row>
    <row r="2941" spans="1:9" x14ac:dyDescent="0.35">
      <c r="A2941" t="s">
        <v>927</v>
      </c>
      <c r="B2941">
        <v>384</v>
      </c>
      <c r="C2941">
        <v>416</v>
      </c>
      <c r="D2941">
        <v>288</v>
      </c>
      <c r="E2941">
        <v>352</v>
      </c>
      <c r="F2941">
        <v>304</v>
      </c>
      <c r="G2941">
        <v>256</v>
      </c>
      <c r="H2941">
        <v>232</v>
      </c>
      <c r="I2941">
        <v>184</v>
      </c>
    </row>
    <row r="2942" spans="1:9" x14ac:dyDescent="0.35">
      <c r="A2942" t="s">
        <v>740</v>
      </c>
      <c r="B2942">
        <v>288</v>
      </c>
      <c r="C2942">
        <v>344</v>
      </c>
      <c r="D2942">
        <v>304</v>
      </c>
      <c r="E2942">
        <v>296</v>
      </c>
      <c r="F2942">
        <v>264</v>
      </c>
      <c r="G2942">
        <v>352</v>
      </c>
      <c r="H2942">
        <v>224</v>
      </c>
      <c r="I2942">
        <v>208</v>
      </c>
    </row>
    <row r="2943" spans="1:9" x14ac:dyDescent="0.35">
      <c r="A2943" t="s">
        <v>641</v>
      </c>
      <c r="B2943">
        <v>720</v>
      </c>
      <c r="C2943">
        <v>880</v>
      </c>
      <c r="D2943">
        <v>640</v>
      </c>
      <c r="E2943">
        <v>568</v>
      </c>
      <c r="F2943">
        <v>920</v>
      </c>
      <c r="G2943">
        <v>928</v>
      </c>
      <c r="H2943">
        <v>640</v>
      </c>
      <c r="I2943">
        <v>576</v>
      </c>
    </row>
    <row r="2944" spans="1:9" x14ac:dyDescent="0.35">
      <c r="A2944" t="s">
        <v>972</v>
      </c>
      <c r="B2944">
        <v>336</v>
      </c>
      <c r="C2944">
        <v>416</v>
      </c>
      <c r="D2944">
        <v>288</v>
      </c>
      <c r="E2944">
        <v>272</v>
      </c>
      <c r="F2944">
        <v>264</v>
      </c>
      <c r="G2944">
        <v>320</v>
      </c>
      <c r="H2944">
        <v>208</v>
      </c>
      <c r="I2944">
        <v>256</v>
      </c>
    </row>
    <row r="2945" spans="1:9" x14ac:dyDescent="0.35">
      <c r="A2945" t="s">
        <v>548</v>
      </c>
      <c r="B2945">
        <v>512</v>
      </c>
      <c r="C2945">
        <v>688</v>
      </c>
      <c r="D2945">
        <v>448</v>
      </c>
      <c r="E2945">
        <v>456</v>
      </c>
      <c r="F2945">
        <v>584</v>
      </c>
      <c r="G2945">
        <v>664</v>
      </c>
      <c r="H2945">
        <v>544</v>
      </c>
      <c r="I2945">
        <v>424</v>
      </c>
    </row>
    <row r="2946" spans="1:9" x14ac:dyDescent="0.35">
      <c r="A2946" t="s">
        <v>690</v>
      </c>
      <c r="B2946">
        <v>320</v>
      </c>
      <c r="C2946">
        <v>344</v>
      </c>
      <c r="D2946">
        <v>288</v>
      </c>
      <c r="E2946">
        <v>328</v>
      </c>
      <c r="F2946">
        <v>256</v>
      </c>
      <c r="G2946">
        <v>240</v>
      </c>
      <c r="H2946">
        <v>200</v>
      </c>
      <c r="I2946">
        <v>208</v>
      </c>
    </row>
    <row r="2947" spans="1:9" x14ac:dyDescent="0.35">
      <c r="A2947" t="s">
        <v>960</v>
      </c>
      <c r="B2947">
        <v>368</v>
      </c>
      <c r="C2947">
        <v>416</v>
      </c>
      <c r="D2947">
        <v>360</v>
      </c>
      <c r="E2947">
        <v>400</v>
      </c>
      <c r="F2947">
        <v>288</v>
      </c>
      <c r="G2947">
        <v>368</v>
      </c>
      <c r="H2947">
        <v>368</v>
      </c>
      <c r="I2947">
        <v>288</v>
      </c>
    </row>
    <row r="2948" spans="1:9" x14ac:dyDescent="0.35">
      <c r="A2948" t="s">
        <v>699</v>
      </c>
      <c r="B2948" t="s">
        <v>383</v>
      </c>
      <c r="C2948">
        <v>368</v>
      </c>
      <c r="D2948">
        <v>344</v>
      </c>
      <c r="E2948">
        <v>296</v>
      </c>
      <c r="F2948">
        <v>280</v>
      </c>
      <c r="G2948">
        <v>320</v>
      </c>
      <c r="H2948">
        <v>176</v>
      </c>
      <c r="I2948">
        <v>280</v>
      </c>
    </row>
    <row r="2949" spans="1:9" x14ac:dyDescent="0.35">
      <c r="A2949" t="s">
        <v>905</v>
      </c>
      <c r="B2949" t="s">
        <v>383</v>
      </c>
      <c r="C2949">
        <v>368</v>
      </c>
      <c r="D2949">
        <v>328</v>
      </c>
      <c r="E2949">
        <v>344</v>
      </c>
      <c r="F2949">
        <v>312</v>
      </c>
      <c r="G2949">
        <v>400</v>
      </c>
      <c r="H2949">
        <v>248</v>
      </c>
      <c r="I2949">
        <v>216</v>
      </c>
    </row>
    <row r="2950" spans="1:9" x14ac:dyDescent="0.35">
      <c r="A2950" t="s">
        <v>385</v>
      </c>
      <c r="B2950" t="s">
        <v>383</v>
      </c>
      <c r="C2950">
        <v>400</v>
      </c>
      <c r="D2950">
        <v>304</v>
      </c>
      <c r="E2950">
        <v>256</v>
      </c>
      <c r="F2950">
        <v>344</v>
      </c>
      <c r="G2950">
        <v>376</v>
      </c>
      <c r="H2950">
        <v>256</v>
      </c>
      <c r="I2950">
        <v>224</v>
      </c>
    </row>
    <row r="2951" spans="1:9" x14ac:dyDescent="0.35">
      <c r="A2951" t="s">
        <v>524</v>
      </c>
      <c r="B2951">
        <v>704</v>
      </c>
      <c r="C2951">
        <v>424</v>
      </c>
      <c r="D2951">
        <v>304</v>
      </c>
      <c r="E2951">
        <v>368</v>
      </c>
      <c r="F2951">
        <v>256</v>
      </c>
      <c r="G2951">
        <v>344</v>
      </c>
      <c r="H2951">
        <v>176</v>
      </c>
      <c r="I2951">
        <v>296</v>
      </c>
    </row>
    <row r="2952" spans="1:9" x14ac:dyDescent="0.35">
      <c r="A2952" t="s">
        <v>577</v>
      </c>
      <c r="B2952" t="s">
        <v>383</v>
      </c>
      <c r="C2952">
        <v>648</v>
      </c>
      <c r="D2952">
        <v>608</v>
      </c>
      <c r="E2952">
        <v>496</v>
      </c>
      <c r="F2952">
        <v>680</v>
      </c>
      <c r="G2952">
        <v>744</v>
      </c>
      <c r="H2952">
        <v>528</v>
      </c>
      <c r="I2952">
        <v>512</v>
      </c>
    </row>
    <row r="2953" spans="1:9" x14ac:dyDescent="0.35">
      <c r="A2953" t="s">
        <v>1019</v>
      </c>
      <c r="B2953">
        <v>2697</v>
      </c>
      <c r="C2953">
        <v>5073</v>
      </c>
      <c r="D2953">
        <v>5241</v>
      </c>
      <c r="E2953">
        <v>3945</v>
      </c>
      <c r="F2953">
        <v>7410</v>
      </c>
      <c r="G2953">
        <v>9442</v>
      </c>
      <c r="H2953">
        <v>6178</v>
      </c>
      <c r="I2953">
        <v>6201.5</v>
      </c>
    </row>
    <row r="2954" spans="1:9" x14ac:dyDescent="0.35">
      <c r="A2954" t="s">
        <v>918</v>
      </c>
      <c r="B2954">
        <v>680</v>
      </c>
      <c r="C2954">
        <v>544</v>
      </c>
      <c r="D2954">
        <v>384</v>
      </c>
      <c r="E2954">
        <v>344</v>
      </c>
      <c r="F2954">
        <v>320</v>
      </c>
      <c r="G2954">
        <v>448</v>
      </c>
      <c r="H2954">
        <v>288</v>
      </c>
      <c r="I2954">
        <v>248</v>
      </c>
    </row>
    <row r="2955" spans="1:9" x14ac:dyDescent="0.35">
      <c r="A2955" t="s">
        <v>1025</v>
      </c>
      <c r="B2955">
        <v>432</v>
      </c>
      <c r="C2955">
        <v>488</v>
      </c>
      <c r="D2955">
        <v>352</v>
      </c>
      <c r="E2955">
        <v>360</v>
      </c>
      <c r="F2955">
        <v>304</v>
      </c>
      <c r="G2955">
        <v>368</v>
      </c>
      <c r="H2955">
        <v>288</v>
      </c>
      <c r="I2955">
        <v>288</v>
      </c>
    </row>
    <row r="2956" spans="1:9" x14ac:dyDescent="0.35">
      <c r="A2956" t="s">
        <v>753</v>
      </c>
      <c r="B2956">
        <v>488</v>
      </c>
      <c r="C2956">
        <v>496</v>
      </c>
      <c r="D2956">
        <v>400</v>
      </c>
      <c r="E2956">
        <v>416</v>
      </c>
      <c r="F2956">
        <v>384</v>
      </c>
      <c r="G2956">
        <v>488</v>
      </c>
      <c r="H2956">
        <v>328</v>
      </c>
      <c r="I2956">
        <v>336</v>
      </c>
    </row>
    <row r="2957" spans="1:9" x14ac:dyDescent="0.35">
      <c r="A2957" t="s">
        <v>984</v>
      </c>
      <c r="B2957">
        <v>448</v>
      </c>
      <c r="C2957">
        <v>400</v>
      </c>
      <c r="D2957">
        <v>272</v>
      </c>
      <c r="E2957">
        <v>304</v>
      </c>
      <c r="F2957">
        <v>232</v>
      </c>
      <c r="G2957">
        <v>232</v>
      </c>
      <c r="H2957">
        <v>304</v>
      </c>
      <c r="I2957">
        <v>176</v>
      </c>
    </row>
    <row r="2958" spans="1:9" x14ac:dyDescent="0.35">
      <c r="A2958" t="s">
        <v>693</v>
      </c>
      <c r="B2958">
        <v>528</v>
      </c>
      <c r="C2958">
        <v>360</v>
      </c>
      <c r="D2958">
        <v>296</v>
      </c>
      <c r="E2958">
        <v>272</v>
      </c>
      <c r="F2958">
        <v>352</v>
      </c>
      <c r="G2958">
        <v>368</v>
      </c>
      <c r="H2958">
        <v>304</v>
      </c>
      <c r="I2958">
        <v>320</v>
      </c>
    </row>
    <row r="2959" spans="1:9" x14ac:dyDescent="0.35">
      <c r="A2959" t="s">
        <v>690</v>
      </c>
      <c r="B2959">
        <v>472</v>
      </c>
      <c r="C2959">
        <v>384</v>
      </c>
      <c r="D2959">
        <v>248</v>
      </c>
      <c r="E2959">
        <v>312</v>
      </c>
      <c r="F2959">
        <v>256</v>
      </c>
      <c r="G2959">
        <v>232</v>
      </c>
      <c r="H2959">
        <v>256</v>
      </c>
      <c r="I2959">
        <v>224</v>
      </c>
    </row>
    <row r="2960" spans="1:9" x14ac:dyDescent="0.35">
      <c r="A2960" t="s">
        <v>688</v>
      </c>
      <c r="B2960">
        <v>424</v>
      </c>
      <c r="C2960">
        <v>512</v>
      </c>
      <c r="D2960">
        <v>328</v>
      </c>
      <c r="E2960">
        <v>336</v>
      </c>
      <c r="F2960">
        <v>256</v>
      </c>
      <c r="G2960">
        <v>320</v>
      </c>
      <c r="H2960">
        <v>296</v>
      </c>
      <c r="I2960">
        <v>264</v>
      </c>
    </row>
    <row r="2961" spans="1:9" x14ac:dyDescent="0.35">
      <c r="A2961" t="s">
        <v>420</v>
      </c>
      <c r="B2961">
        <v>360</v>
      </c>
      <c r="C2961">
        <v>384</v>
      </c>
      <c r="D2961">
        <v>264</v>
      </c>
      <c r="E2961">
        <v>304</v>
      </c>
      <c r="F2961">
        <v>304</v>
      </c>
      <c r="G2961">
        <v>256</v>
      </c>
      <c r="H2961">
        <v>200</v>
      </c>
      <c r="I2961">
        <v>200</v>
      </c>
    </row>
    <row r="2962" spans="1:9" x14ac:dyDescent="0.35">
      <c r="A2962" t="s">
        <v>1018</v>
      </c>
      <c r="B2962">
        <v>432</v>
      </c>
      <c r="C2962">
        <v>432</v>
      </c>
      <c r="D2962">
        <v>352</v>
      </c>
      <c r="E2962">
        <v>384</v>
      </c>
      <c r="F2962">
        <v>312</v>
      </c>
      <c r="G2962">
        <v>320</v>
      </c>
      <c r="H2962">
        <v>248</v>
      </c>
      <c r="I2962">
        <v>192</v>
      </c>
    </row>
    <row r="2963" spans="1:9" x14ac:dyDescent="0.35">
      <c r="A2963" t="s">
        <v>716</v>
      </c>
      <c r="B2963">
        <v>392</v>
      </c>
      <c r="C2963">
        <v>328</v>
      </c>
      <c r="D2963">
        <v>200</v>
      </c>
      <c r="E2963">
        <v>304</v>
      </c>
      <c r="F2963">
        <v>272</v>
      </c>
      <c r="G2963">
        <v>288</v>
      </c>
      <c r="H2963">
        <v>216</v>
      </c>
      <c r="I2963">
        <v>192</v>
      </c>
    </row>
    <row r="2964" spans="1:9" x14ac:dyDescent="0.35">
      <c r="A2964" t="s">
        <v>1021</v>
      </c>
      <c r="B2964">
        <v>512</v>
      </c>
      <c r="C2964">
        <v>632</v>
      </c>
      <c r="D2964">
        <v>400</v>
      </c>
      <c r="E2964">
        <v>472</v>
      </c>
      <c r="F2964">
        <v>280</v>
      </c>
      <c r="G2964">
        <v>432</v>
      </c>
      <c r="H2964">
        <v>352</v>
      </c>
      <c r="I2964">
        <v>256</v>
      </c>
    </row>
    <row r="2965" spans="1:9" x14ac:dyDescent="0.35">
      <c r="A2965" t="s">
        <v>571</v>
      </c>
      <c r="B2965">
        <v>352</v>
      </c>
      <c r="C2965">
        <v>352</v>
      </c>
      <c r="D2965">
        <v>304</v>
      </c>
      <c r="E2965">
        <v>288</v>
      </c>
      <c r="F2965">
        <v>304</v>
      </c>
      <c r="G2965">
        <v>240</v>
      </c>
      <c r="H2965">
        <v>448</v>
      </c>
      <c r="I2965">
        <v>144</v>
      </c>
    </row>
    <row r="2966" spans="1:9" x14ac:dyDescent="0.35">
      <c r="A2966" t="s">
        <v>954</v>
      </c>
      <c r="B2966">
        <v>384</v>
      </c>
      <c r="C2966">
        <v>336</v>
      </c>
      <c r="D2966">
        <v>360</v>
      </c>
      <c r="E2966">
        <v>288</v>
      </c>
      <c r="F2966">
        <v>288</v>
      </c>
      <c r="G2966">
        <v>272</v>
      </c>
      <c r="H2966">
        <v>472</v>
      </c>
      <c r="I2966">
        <v>336</v>
      </c>
    </row>
    <row r="2967" spans="1:9" x14ac:dyDescent="0.35">
      <c r="A2967" t="s">
        <v>351</v>
      </c>
      <c r="B2967">
        <v>848</v>
      </c>
      <c r="C2967">
        <v>1008</v>
      </c>
      <c r="D2967">
        <v>1192</v>
      </c>
      <c r="E2967">
        <v>608</v>
      </c>
      <c r="F2967">
        <v>1008</v>
      </c>
      <c r="G2967">
        <v>1888.5</v>
      </c>
      <c r="H2967">
        <v>1072</v>
      </c>
      <c r="I2967">
        <v>928</v>
      </c>
    </row>
    <row r="2968" spans="1:9" x14ac:dyDescent="0.35">
      <c r="A2968" t="s">
        <v>412</v>
      </c>
      <c r="B2968">
        <v>392</v>
      </c>
      <c r="C2968">
        <v>416</v>
      </c>
      <c r="D2968">
        <v>376</v>
      </c>
      <c r="E2968">
        <v>288</v>
      </c>
      <c r="F2968">
        <v>304</v>
      </c>
      <c r="G2968">
        <v>352</v>
      </c>
      <c r="H2968">
        <v>336</v>
      </c>
      <c r="I2968">
        <v>224</v>
      </c>
    </row>
    <row r="2969" spans="1:9" x14ac:dyDescent="0.35">
      <c r="A2969" t="s">
        <v>685</v>
      </c>
      <c r="B2969">
        <v>376</v>
      </c>
      <c r="C2969">
        <v>336</v>
      </c>
      <c r="D2969">
        <v>264</v>
      </c>
      <c r="E2969">
        <v>256</v>
      </c>
      <c r="F2969">
        <v>272</v>
      </c>
      <c r="G2969">
        <v>224</v>
      </c>
      <c r="H2969">
        <v>216</v>
      </c>
      <c r="I2969">
        <v>240</v>
      </c>
    </row>
    <row r="2970" spans="1:9" x14ac:dyDescent="0.35">
      <c r="A2970" t="s">
        <v>944</v>
      </c>
      <c r="B2970">
        <v>1969</v>
      </c>
      <c r="C2970">
        <v>1288</v>
      </c>
      <c r="D2970">
        <v>2377</v>
      </c>
      <c r="E2970">
        <v>1368</v>
      </c>
      <c r="F2970">
        <v>2145</v>
      </c>
      <c r="G2970">
        <v>3393</v>
      </c>
      <c r="H2970">
        <v>2553</v>
      </c>
      <c r="I2970">
        <v>1992.5</v>
      </c>
    </row>
    <row r="2971" spans="1:9" x14ac:dyDescent="0.35">
      <c r="A2971" t="s">
        <v>1027</v>
      </c>
      <c r="B2971">
        <v>488</v>
      </c>
      <c r="C2971">
        <v>464</v>
      </c>
      <c r="D2971">
        <v>328</v>
      </c>
      <c r="E2971">
        <v>600</v>
      </c>
      <c r="F2971">
        <v>288</v>
      </c>
      <c r="G2971">
        <v>336</v>
      </c>
      <c r="H2971">
        <v>280</v>
      </c>
      <c r="I2971">
        <v>248</v>
      </c>
    </row>
    <row r="2972" spans="1:9" x14ac:dyDescent="0.35">
      <c r="A2972" t="s">
        <v>686</v>
      </c>
      <c r="B2972">
        <v>1312</v>
      </c>
      <c r="C2972">
        <v>1280</v>
      </c>
      <c r="D2972">
        <v>1848</v>
      </c>
      <c r="E2972">
        <v>1088</v>
      </c>
      <c r="F2972">
        <v>1848</v>
      </c>
      <c r="G2972">
        <v>2609</v>
      </c>
      <c r="H2972">
        <v>1448</v>
      </c>
      <c r="I2972">
        <v>1816.5</v>
      </c>
    </row>
    <row r="2973" spans="1:9" x14ac:dyDescent="0.35">
      <c r="A2973" t="s">
        <v>659</v>
      </c>
      <c r="B2973">
        <v>328</v>
      </c>
      <c r="C2973">
        <v>392</v>
      </c>
      <c r="D2973">
        <v>272</v>
      </c>
      <c r="E2973">
        <v>320</v>
      </c>
      <c r="F2973">
        <v>256</v>
      </c>
      <c r="G2973">
        <v>304</v>
      </c>
      <c r="H2973">
        <v>256</v>
      </c>
      <c r="I2973">
        <v>192</v>
      </c>
    </row>
    <row r="2974" spans="1:9" x14ac:dyDescent="0.35">
      <c r="A2974" t="s">
        <v>743</v>
      </c>
      <c r="B2974">
        <v>296</v>
      </c>
      <c r="C2974">
        <v>352</v>
      </c>
      <c r="D2974">
        <v>248</v>
      </c>
      <c r="E2974">
        <v>288</v>
      </c>
      <c r="F2974">
        <v>240</v>
      </c>
      <c r="G2974">
        <v>240</v>
      </c>
      <c r="H2974">
        <v>304</v>
      </c>
      <c r="I2974">
        <v>232</v>
      </c>
    </row>
    <row r="2975" spans="1:9" x14ac:dyDescent="0.35">
      <c r="A2975" t="s">
        <v>908</v>
      </c>
      <c r="B2975">
        <v>424</v>
      </c>
      <c r="C2975">
        <v>384</v>
      </c>
      <c r="D2975">
        <v>272</v>
      </c>
      <c r="E2975">
        <v>328</v>
      </c>
      <c r="F2975">
        <v>344</v>
      </c>
      <c r="G2975">
        <v>352</v>
      </c>
      <c r="H2975">
        <v>320</v>
      </c>
      <c r="I2975">
        <v>272</v>
      </c>
    </row>
    <row r="2976" spans="1:9" x14ac:dyDescent="0.35">
      <c r="A2976" t="s">
        <v>755</v>
      </c>
      <c r="B2976">
        <v>328</v>
      </c>
      <c r="C2976">
        <v>336</v>
      </c>
      <c r="D2976">
        <v>240</v>
      </c>
      <c r="E2976">
        <v>240</v>
      </c>
      <c r="F2976">
        <v>256</v>
      </c>
      <c r="G2976">
        <v>224</v>
      </c>
      <c r="H2976">
        <v>192</v>
      </c>
      <c r="I2976">
        <v>144</v>
      </c>
    </row>
    <row r="2977" spans="1:9" x14ac:dyDescent="0.35">
      <c r="A2977" t="s">
        <v>1008</v>
      </c>
      <c r="B2977">
        <v>2553</v>
      </c>
      <c r="C2977">
        <v>1344</v>
      </c>
      <c r="D2977">
        <v>2145</v>
      </c>
      <c r="E2977">
        <v>1528</v>
      </c>
      <c r="F2977">
        <v>3033</v>
      </c>
      <c r="G2977">
        <v>4081</v>
      </c>
      <c r="H2977">
        <v>2321</v>
      </c>
      <c r="I2977">
        <v>2857</v>
      </c>
    </row>
    <row r="2978" spans="1:9" x14ac:dyDescent="0.35">
      <c r="A2978" t="s">
        <v>479</v>
      </c>
      <c r="B2978">
        <v>376</v>
      </c>
      <c r="C2978">
        <v>376</v>
      </c>
      <c r="D2978">
        <v>328</v>
      </c>
      <c r="E2978">
        <v>336</v>
      </c>
      <c r="F2978">
        <v>256</v>
      </c>
      <c r="G2978">
        <v>344</v>
      </c>
      <c r="H2978">
        <v>304</v>
      </c>
      <c r="I2978">
        <v>200</v>
      </c>
    </row>
    <row r="2979" spans="1:9" x14ac:dyDescent="0.35">
      <c r="A2979" t="s">
        <v>613</v>
      </c>
      <c r="B2979">
        <v>368</v>
      </c>
      <c r="C2979">
        <v>448</v>
      </c>
      <c r="D2979">
        <v>336</v>
      </c>
      <c r="E2979">
        <v>376</v>
      </c>
      <c r="F2979">
        <v>384</v>
      </c>
      <c r="G2979">
        <v>424</v>
      </c>
      <c r="H2979">
        <v>336</v>
      </c>
      <c r="I2979">
        <v>312</v>
      </c>
    </row>
    <row r="2980" spans="1:9" x14ac:dyDescent="0.35">
      <c r="A2980" t="s">
        <v>477</v>
      </c>
      <c r="B2980">
        <v>1648</v>
      </c>
      <c r="C2980">
        <v>2233</v>
      </c>
      <c r="D2980">
        <v>2017</v>
      </c>
      <c r="E2980">
        <v>1360</v>
      </c>
      <c r="F2980">
        <v>1584</v>
      </c>
      <c r="G2980">
        <v>3017</v>
      </c>
      <c r="H2980">
        <v>2329</v>
      </c>
      <c r="I2980">
        <v>1816.5</v>
      </c>
    </row>
    <row r="2981" spans="1:9" x14ac:dyDescent="0.35">
      <c r="A2981" t="s">
        <v>409</v>
      </c>
      <c r="B2981">
        <v>480</v>
      </c>
      <c r="C2981">
        <v>568</v>
      </c>
      <c r="D2981">
        <v>336</v>
      </c>
      <c r="E2981">
        <v>424</v>
      </c>
      <c r="F2981">
        <v>288</v>
      </c>
      <c r="G2981">
        <v>424</v>
      </c>
      <c r="H2981">
        <v>464</v>
      </c>
      <c r="I2981">
        <v>272</v>
      </c>
    </row>
    <row r="2982" spans="1:9" x14ac:dyDescent="0.35">
      <c r="A2982" t="s">
        <v>830</v>
      </c>
      <c r="B2982">
        <v>384</v>
      </c>
      <c r="C2982">
        <v>472</v>
      </c>
      <c r="D2982">
        <v>320</v>
      </c>
      <c r="E2982">
        <v>384</v>
      </c>
      <c r="F2982">
        <v>384</v>
      </c>
      <c r="G2982">
        <v>488</v>
      </c>
      <c r="H2982">
        <v>304</v>
      </c>
      <c r="I2982">
        <v>272</v>
      </c>
    </row>
    <row r="2983" spans="1:9" x14ac:dyDescent="0.35">
      <c r="A2983" t="s">
        <v>713</v>
      </c>
      <c r="B2983">
        <v>336</v>
      </c>
      <c r="C2983">
        <v>352</v>
      </c>
      <c r="D2983">
        <v>216</v>
      </c>
      <c r="E2983">
        <v>360</v>
      </c>
      <c r="F2983">
        <v>312</v>
      </c>
      <c r="G2983">
        <v>384</v>
      </c>
      <c r="H2983">
        <v>256</v>
      </c>
      <c r="I2983">
        <v>208</v>
      </c>
    </row>
    <row r="2984" spans="1:9" x14ac:dyDescent="0.35">
      <c r="A2984" t="s">
        <v>907</v>
      </c>
      <c r="B2984">
        <v>352</v>
      </c>
      <c r="C2984">
        <v>368</v>
      </c>
      <c r="D2984">
        <v>240</v>
      </c>
      <c r="E2984">
        <v>336</v>
      </c>
      <c r="F2984">
        <v>280</v>
      </c>
      <c r="G2984">
        <v>304</v>
      </c>
      <c r="H2984">
        <v>224</v>
      </c>
      <c r="I2984">
        <v>224</v>
      </c>
    </row>
    <row r="2985" spans="1:9" x14ac:dyDescent="0.35">
      <c r="A2985" t="s">
        <v>1008</v>
      </c>
      <c r="B2985">
        <v>3273</v>
      </c>
      <c r="C2985">
        <v>1728.5</v>
      </c>
      <c r="D2985">
        <v>2497</v>
      </c>
      <c r="E2985">
        <v>1504</v>
      </c>
      <c r="F2985">
        <v>3121</v>
      </c>
      <c r="G2985">
        <v>4385</v>
      </c>
      <c r="H2985">
        <v>2993</v>
      </c>
      <c r="I2985">
        <v>2417</v>
      </c>
    </row>
    <row r="2986" spans="1:9" x14ac:dyDescent="0.35">
      <c r="A2986" t="s">
        <v>382</v>
      </c>
      <c r="B2986">
        <v>296</v>
      </c>
      <c r="C2986">
        <v>416</v>
      </c>
      <c r="D2986">
        <v>304</v>
      </c>
      <c r="E2986">
        <v>264</v>
      </c>
      <c r="F2986">
        <v>272</v>
      </c>
      <c r="G2986">
        <v>224</v>
      </c>
      <c r="H2986">
        <v>200</v>
      </c>
      <c r="I2986">
        <v>192</v>
      </c>
    </row>
    <row r="2987" spans="1:9" x14ac:dyDescent="0.35">
      <c r="A2987" t="s">
        <v>522</v>
      </c>
      <c r="B2987">
        <v>312</v>
      </c>
      <c r="C2987">
        <v>384</v>
      </c>
      <c r="D2987">
        <v>280</v>
      </c>
      <c r="E2987">
        <v>344</v>
      </c>
      <c r="F2987">
        <v>336</v>
      </c>
      <c r="G2987">
        <v>376</v>
      </c>
      <c r="H2987">
        <v>304</v>
      </c>
      <c r="I2987">
        <v>184</v>
      </c>
    </row>
    <row r="2988" spans="1:9" x14ac:dyDescent="0.35">
      <c r="A2988" t="s">
        <v>545</v>
      </c>
      <c r="B2988">
        <v>296</v>
      </c>
      <c r="C2988">
        <v>320</v>
      </c>
      <c r="D2988">
        <v>264</v>
      </c>
      <c r="E2988">
        <v>280</v>
      </c>
      <c r="F2988">
        <v>288</v>
      </c>
      <c r="G2988">
        <v>248</v>
      </c>
      <c r="H2988">
        <v>224</v>
      </c>
      <c r="I2988">
        <v>224</v>
      </c>
    </row>
    <row r="2989" spans="1:9" x14ac:dyDescent="0.35">
      <c r="A2989" t="s">
        <v>690</v>
      </c>
      <c r="B2989">
        <v>336</v>
      </c>
      <c r="C2989">
        <v>352</v>
      </c>
      <c r="D2989">
        <v>248</v>
      </c>
      <c r="E2989">
        <v>224</v>
      </c>
      <c r="F2989">
        <v>288</v>
      </c>
      <c r="G2989">
        <v>216</v>
      </c>
      <c r="H2989">
        <v>176</v>
      </c>
      <c r="I2989">
        <v>224</v>
      </c>
    </row>
    <row r="2990" spans="1:9" x14ac:dyDescent="0.35">
      <c r="A2990" t="s">
        <v>1040</v>
      </c>
      <c r="B2990">
        <v>360</v>
      </c>
      <c r="C2990">
        <v>368</v>
      </c>
      <c r="D2990">
        <v>256</v>
      </c>
      <c r="E2990">
        <v>304</v>
      </c>
      <c r="F2990">
        <v>256</v>
      </c>
      <c r="G2990">
        <v>264</v>
      </c>
      <c r="H2990">
        <v>224</v>
      </c>
      <c r="I2990">
        <v>184</v>
      </c>
    </row>
    <row r="2991" spans="1:9" x14ac:dyDescent="0.35">
      <c r="A2991" t="s">
        <v>678</v>
      </c>
      <c r="B2991">
        <v>376</v>
      </c>
      <c r="C2991">
        <v>456</v>
      </c>
      <c r="D2991">
        <v>368</v>
      </c>
      <c r="E2991">
        <v>336</v>
      </c>
      <c r="F2991">
        <v>304</v>
      </c>
      <c r="G2991">
        <v>344</v>
      </c>
      <c r="H2991">
        <v>288</v>
      </c>
      <c r="I2991">
        <v>272</v>
      </c>
    </row>
    <row r="2992" spans="1:9" x14ac:dyDescent="0.35">
      <c r="A2992" t="s">
        <v>674</v>
      </c>
      <c r="B2992">
        <v>304</v>
      </c>
      <c r="C2992">
        <v>360</v>
      </c>
      <c r="D2992">
        <v>272</v>
      </c>
      <c r="E2992">
        <v>304</v>
      </c>
      <c r="F2992">
        <v>352</v>
      </c>
      <c r="G2992">
        <v>288</v>
      </c>
      <c r="H2992">
        <v>272</v>
      </c>
      <c r="I2992">
        <v>240</v>
      </c>
    </row>
    <row r="2993" spans="1:9" x14ac:dyDescent="0.35">
      <c r="A2993" t="s">
        <v>1013</v>
      </c>
      <c r="B2993">
        <v>280</v>
      </c>
      <c r="C2993">
        <v>280</v>
      </c>
      <c r="D2993">
        <v>288</v>
      </c>
      <c r="E2993">
        <v>272</v>
      </c>
      <c r="F2993">
        <v>296</v>
      </c>
      <c r="G2993">
        <v>288</v>
      </c>
      <c r="H2993">
        <v>224</v>
      </c>
      <c r="I2993">
        <v>144</v>
      </c>
    </row>
    <row r="2994" spans="1:9" x14ac:dyDescent="0.35">
      <c r="A2994" t="s">
        <v>388</v>
      </c>
      <c r="B2994">
        <v>280</v>
      </c>
      <c r="C2994">
        <v>400</v>
      </c>
      <c r="D2994">
        <v>280</v>
      </c>
      <c r="E2994">
        <v>288</v>
      </c>
      <c r="F2994">
        <v>336</v>
      </c>
      <c r="G2994">
        <v>272</v>
      </c>
      <c r="H2994">
        <v>224</v>
      </c>
      <c r="I2994">
        <v>200</v>
      </c>
    </row>
    <row r="2995" spans="1:9" x14ac:dyDescent="0.35">
      <c r="A2995" t="s">
        <v>1036</v>
      </c>
      <c r="B2995">
        <v>336</v>
      </c>
      <c r="C2995">
        <v>384</v>
      </c>
      <c r="D2995">
        <v>360</v>
      </c>
      <c r="E2995">
        <v>368</v>
      </c>
      <c r="F2995">
        <v>384</v>
      </c>
      <c r="G2995">
        <v>424</v>
      </c>
      <c r="H2995">
        <v>320</v>
      </c>
      <c r="I2995">
        <v>240</v>
      </c>
    </row>
    <row r="2996" spans="1:9" x14ac:dyDescent="0.35">
      <c r="A2996" t="s">
        <v>955</v>
      </c>
      <c r="B2996">
        <v>608</v>
      </c>
      <c r="C2996">
        <v>656</v>
      </c>
      <c r="D2996">
        <v>720</v>
      </c>
      <c r="E2996">
        <v>496</v>
      </c>
      <c r="F2996">
        <v>1032</v>
      </c>
      <c r="G2996">
        <v>1176</v>
      </c>
      <c r="H2996">
        <v>640</v>
      </c>
      <c r="I2996">
        <v>872</v>
      </c>
    </row>
    <row r="2997" spans="1:9" x14ac:dyDescent="0.35">
      <c r="A2997" t="s">
        <v>816</v>
      </c>
      <c r="B2997">
        <v>944</v>
      </c>
      <c r="C2997">
        <v>1128</v>
      </c>
      <c r="D2997">
        <v>848</v>
      </c>
      <c r="E2997">
        <v>584</v>
      </c>
      <c r="F2997">
        <v>1328</v>
      </c>
      <c r="G2997">
        <v>1857</v>
      </c>
      <c r="H2997">
        <v>1064</v>
      </c>
      <c r="I2997">
        <v>1008</v>
      </c>
    </row>
    <row r="2998" spans="1:9" x14ac:dyDescent="0.35">
      <c r="A2998" t="s">
        <v>745</v>
      </c>
      <c r="B2998" t="s">
        <v>383</v>
      </c>
      <c r="C2998" t="s">
        <v>383</v>
      </c>
      <c r="D2998">
        <v>456</v>
      </c>
      <c r="E2998">
        <v>456</v>
      </c>
      <c r="F2998">
        <v>400</v>
      </c>
      <c r="G2998">
        <v>592</v>
      </c>
      <c r="H2998">
        <v>480</v>
      </c>
      <c r="I2998">
        <v>400</v>
      </c>
    </row>
    <row r="2999" spans="1:9" x14ac:dyDescent="0.35">
      <c r="A2999" t="s">
        <v>717</v>
      </c>
      <c r="B2999">
        <v>416</v>
      </c>
      <c r="C2999">
        <v>480</v>
      </c>
      <c r="D2999">
        <v>400</v>
      </c>
      <c r="E2999">
        <v>416</v>
      </c>
      <c r="F2999">
        <v>376</v>
      </c>
      <c r="G2999">
        <v>464</v>
      </c>
      <c r="H2999">
        <v>384</v>
      </c>
      <c r="I2999">
        <v>272</v>
      </c>
    </row>
    <row r="3000" spans="1:9" x14ac:dyDescent="0.35">
      <c r="A3000" t="s">
        <v>477</v>
      </c>
      <c r="B3000">
        <v>1432</v>
      </c>
      <c r="C3000">
        <v>1937</v>
      </c>
      <c r="D3000">
        <v>2153</v>
      </c>
      <c r="E3000">
        <v>1328</v>
      </c>
      <c r="F3000">
        <v>1761</v>
      </c>
      <c r="G3000">
        <v>2977</v>
      </c>
      <c r="H3000">
        <v>2657</v>
      </c>
      <c r="I3000">
        <v>2153</v>
      </c>
    </row>
    <row r="3001" spans="1:9" x14ac:dyDescent="0.35">
      <c r="A3001" t="s">
        <v>590</v>
      </c>
      <c r="B3001">
        <v>416</v>
      </c>
      <c r="C3001">
        <v>480</v>
      </c>
      <c r="D3001">
        <v>464</v>
      </c>
      <c r="E3001">
        <v>384</v>
      </c>
      <c r="F3001">
        <v>424</v>
      </c>
      <c r="G3001">
        <v>536</v>
      </c>
      <c r="H3001">
        <v>376</v>
      </c>
      <c r="I3001">
        <v>400</v>
      </c>
    </row>
    <row r="3002" spans="1:9" x14ac:dyDescent="0.35">
      <c r="A3002" t="s">
        <v>811</v>
      </c>
      <c r="B3002">
        <v>432</v>
      </c>
      <c r="C3002">
        <v>424</v>
      </c>
      <c r="D3002">
        <v>368</v>
      </c>
      <c r="E3002">
        <v>408</v>
      </c>
      <c r="F3002">
        <v>464</v>
      </c>
      <c r="G3002">
        <v>432</v>
      </c>
      <c r="H3002">
        <v>368</v>
      </c>
      <c r="I3002">
        <v>304</v>
      </c>
    </row>
    <row r="3003" spans="1:9" x14ac:dyDescent="0.35">
      <c r="A3003" t="s">
        <v>457</v>
      </c>
      <c r="B3003">
        <v>336</v>
      </c>
      <c r="C3003">
        <v>400</v>
      </c>
      <c r="D3003">
        <v>304</v>
      </c>
      <c r="E3003">
        <v>392</v>
      </c>
      <c r="F3003">
        <v>320</v>
      </c>
      <c r="G3003">
        <v>352</v>
      </c>
      <c r="H3003">
        <v>232</v>
      </c>
      <c r="I3003">
        <v>256</v>
      </c>
    </row>
    <row r="3004" spans="1:9" x14ac:dyDescent="0.35">
      <c r="A3004" t="s">
        <v>890</v>
      </c>
      <c r="B3004">
        <v>600</v>
      </c>
      <c r="C3004">
        <v>552</v>
      </c>
      <c r="D3004">
        <v>632</v>
      </c>
      <c r="E3004">
        <v>456</v>
      </c>
      <c r="F3004">
        <v>568</v>
      </c>
      <c r="G3004">
        <v>944</v>
      </c>
      <c r="H3004">
        <v>640</v>
      </c>
      <c r="I3004">
        <v>544</v>
      </c>
    </row>
    <row r="3005" spans="1:9" x14ac:dyDescent="0.35">
      <c r="A3005" t="s">
        <v>1040</v>
      </c>
      <c r="B3005">
        <v>288</v>
      </c>
      <c r="C3005">
        <v>288</v>
      </c>
      <c r="D3005">
        <v>296</v>
      </c>
      <c r="E3005">
        <v>272</v>
      </c>
      <c r="F3005">
        <v>328</v>
      </c>
      <c r="G3005">
        <v>304</v>
      </c>
      <c r="H3005">
        <v>272</v>
      </c>
      <c r="I3005">
        <v>272</v>
      </c>
    </row>
    <row r="3006" spans="1:9" x14ac:dyDescent="0.35">
      <c r="A3006" t="s">
        <v>999</v>
      </c>
      <c r="B3006">
        <v>400</v>
      </c>
      <c r="C3006">
        <v>400</v>
      </c>
      <c r="D3006">
        <v>376</v>
      </c>
      <c r="E3006">
        <v>328</v>
      </c>
      <c r="F3006">
        <v>360</v>
      </c>
      <c r="G3006">
        <v>472</v>
      </c>
      <c r="H3006">
        <v>336</v>
      </c>
      <c r="I3006">
        <v>304</v>
      </c>
    </row>
    <row r="3007" spans="1:9" x14ac:dyDescent="0.35">
      <c r="A3007" t="s">
        <v>366</v>
      </c>
      <c r="B3007" t="s">
        <v>383</v>
      </c>
      <c r="C3007" t="s">
        <v>383</v>
      </c>
      <c r="D3007" t="s">
        <v>383</v>
      </c>
      <c r="E3007" t="s">
        <v>383</v>
      </c>
      <c r="F3007" t="s">
        <v>383</v>
      </c>
      <c r="G3007" t="s">
        <v>383</v>
      </c>
      <c r="H3007" t="s">
        <v>383</v>
      </c>
      <c r="I3007" t="s">
        <v>383</v>
      </c>
    </row>
    <row r="3008" spans="1:9" x14ac:dyDescent="0.35">
      <c r="A3008" t="s">
        <v>520</v>
      </c>
      <c r="B3008">
        <v>368</v>
      </c>
      <c r="C3008">
        <v>384</v>
      </c>
      <c r="D3008">
        <v>304</v>
      </c>
      <c r="E3008">
        <v>272</v>
      </c>
      <c r="F3008">
        <v>328</v>
      </c>
      <c r="G3008">
        <v>448</v>
      </c>
      <c r="H3008">
        <v>288</v>
      </c>
      <c r="I3008">
        <v>368</v>
      </c>
    </row>
    <row r="3009" spans="1:9" x14ac:dyDescent="0.35">
      <c r="A3009" t="s">
        <v>480</v>
      </c>
      <c r="B3009">
        <v>2529</v>
      </c>
      <c r="C3009">
        <v>3209</v>
      </c>
      <c r="D3009">
        <v>2289</v>
      </c>
      <c r="E3009">
        <v>2409</v>
      </c>
      <c r="F3009">
        <v>3953</v>
      </c>
      <c r="G3009">
        <v>5937</v>
      </c>
      <c r="H3009">
        <v>3993</v>
      </c>
      <c r="I3009">
        <v>4257</v>
      </c>
    </row>
    <row r="3010" spans="1:9" x14ac:dyDescent="0.35">
      <c r="A3010" t="s">
        <v>371</v>
      </c>
      <c r="B3010">
        <v>352</v>
      </c>
      <c r="C3010">
        <v>448</v>
      </c>
      <c r="D3010">
        <v>384</v>
      </c>
      <c r="E3010">
        <v>416</v>
      </c>
      <c r="F3010">
        <v>288</v>
      </c>
      <c r="G3010">
        <v>528</v>
      </c>
      <c r="H3010">
        <v>320</v>
      </c>
      <c r="I3010">
        <v>304</v>
      </c>
    </row>
    <row r="3011" spans="1:9" x14ac:dyDescent="0.35">
      <c r="A3011" t="s">
        <v>1038</v>
      </c>
      <c r="B3011">
        <v>256</v>
      </c>
      <c r="C3011">
        <v>304</v>
      </c>
      <c r="D3011">
        <v>272</v>
      </c>
      <c r="E3011">
        <v>320</v>
      </c>
      <c r="F3011">
        <v>336</v>
      </c>
      <c r="G3011">
        <v>256</v>
      </c>
      <c r="H3011">
        <v>160</v>
      </c>
      <c r="I3011">
        <v>416</v>
      </c>
    </row>
    <row r="3012" spans="1:9" x14ac:dyDescent="0.35">
      <c r="A3012" t="s">
        <v>1007</v>
      </c>
      <c r="B3012">
        <v>344</v>
      </c>
      <c r="C3012">
        <v>456</v>
      </c>
      <c r="D3012">
        <v>320</v>
      </c>
      <c r="E3012">
        <v>400</v>
      </c>
      <c r="F3012">
        <v>360</v>
      </c>
      <c r="G3012">
        <v>312</v>
      </c>
      <c r="H3012">
        <v>288</v>
      </c>
      <c r="I3012">
        <v>240</v>
      </c>
    </row>
    <row r="3013" spans="1:9" x14ac:dyDescent="0.35">
      <c r="A3013" t="s">
        <v>814</v>
      </c>
      <c r="B3013">
        <v>296</v>
      </c>
      <c r="C3013">
        <v>368</v>
      </c>
      <c r="D3013">
        <v>328</v>
      </c>
      <c r="E3013">
        <v>376</v>
      </c>
      <c r="F3013">
        <v>272</v>
      </c>
      <c r="G3013">
        <v>296</v>
      </c>
      <c r="H3013">
        <v>280</v>
      </c>
      <c r="I3013">
        <v>176</v>
      </c>
    </row>
    <row r="3014" spans="1:9" x14ac:dyDescent="0.35">
      <c r="A3014" t="s">
        <v>362</v>
      </c>
      <c r="B3014">
        <v>400</v>
      </c>
      <c r="C3014">
        <v>464</v>
      </c>
      <c r="D3014">
        <v>368</v>
      </c>
      <c r="E3014">
        <v>384</v>
      </c>
      <c r="F3014">
        <v>352</v>
      </c>
      <c r="G3014">
        <v>528</v>
      </c>
      <c r="H3014">
        <v>432</v>
      </c>
      <c r="I3014">
        <v>280</v>
      </c>
    </row>
    <row r="3015" spans="1:9" x14ac:dyDescent="0.35">
      <c r="A3015" t="s">
        <v>928</v>
      </c>
      <c r="B3015">
        <v>792</v>
      </c>
      <c r="C3015">
        <v>576</v>
      </c>
      <c r="D3015">
        <v>1008</v>
      </c>
      <c r="E3015">
        <v>512</v>
      </c>
      <c r="F3015">
        <v>832</v>
      </c>
      <c r="G3015">
        <v>1168</v>
      </c>
      <c r="H3015">
        <v>800</v>
      </c>
      <c r="I3015">
        <v>768</v>
      </c>
    </row>
    <row r="3016" spans="1:9" x14ac:dyDescent="0.35">
      <c r="A3016" t="s">
        <v>963</v>
      </c>
      <c r="B3016">
        <v>352</v>
      </c>
      <c r="C3016">
        <v>400</v>
      </c>
      <c r="D3016">
        <v>288</v>
      </c>
      <c r="E3016">
        <v>352</v>
      </c>
      <c r="F3016">
        <v>256</v>
      </c>
      <c r="G3016">
        <v>328</v>
      </c>
      <c r="H3016">
        <v>272</v>
      </c>
      <c r="I3016">
        <v>176</v>
      </c>
    </row>
    <row r="3017" spans="1:9" x14ac:dyDescent="0.35">
      <c r="A3017" t="s">
        <v>476</v>
      </c>
      <c r="B3017">
        <v>328</v>
      </c>
      <c r="C3017">
        <v>336</v>
      </c>
      <c r="D3017">
        <v>280</v>
      </c>
      <c r="E3017">
        <v>304</v>
      </c>
      <c r="F3017">
        <v>192</v>
      </c>
      <c r="G3017">
        <v>224</v>
      </c>
      <c r="H3017">
        <v>272</v>
      </c>
      <c r="I3017">
        <v>216</v>
      </c>
    </row>
    <row r="3018" spans="1:9" x14ac:dyDescent="0.35">
      <c r="A3018" t="s">
        <v>757</v>
      </c>
      <c r="B3018">
        <v>328</v>
      </c>
      <c r="C3018">
        <v>432</v>
      </c>
      <c r="D3018">
        <v>320</v>
      </c>
      <c r="E3018">
        <v>336</v>
      </c>
      <c r="F3018">
        <v>320</v>
      </c>
      <c r="G3018">
        <v>384</v>
      </c>
      <c r="H3018">
        <v>368</v>
      </c>
      <c r="I3018">
        <v>200</v>
      </c>
    </row>
    <row r="3019" spans="1:9" x14ac:dyDescent="0.35">
      <c r="A3019" t="s">
        <v>1014</v>
      </c>
      <c r="B3019">
        <v>280</v>
      </c>
      <c r="C3019">
        <v>320</v>
      </c>
      <c r="D3019">
        <v>288</v>
      </c>
      <c r="E3019">
        <v>352</v>
      </c>
      <c r="F3019">
        <v>280</v>
      </c>
      <c r="G3019">
        <v>272</v>
      </c>
      <c r="H3019">
        <v>216</v>
      </c>
      <c r="I3019">
        <v>192</v>
      </c>
    </row>
    <row r="3020" spans="1:9" x14ac:dyDescent="0.35">
      <c r="A3020" t="s">
        <v>897</v>
      </c>
      <c r="B3020">
        <v>392</v>
      </c>
      <c r="C3020">
        <v>368</v>
      </c>
      <c r="D3020">
        <v>352</v>
      </c>
      <c r="E3020">
        <v>336</v>
      </c>
      <c r="F3020">
        <v>312</v>
      </c>
      <c r="G3020">
        <v>448</v>
      </c>
      <c r="H3020">
        <v>368</v>
      </c>
      <c r="I3020">
        <v>288</v>
      </c>
    </row>
    <row r="3021" spans="1:9" x14ac:dyDescent="0.35">
      <c r="A3021" t="s">
        <v>898</v>
      </c>
      <c r="B3021">
        <v>488</v>
      </c>
      <c r="C3021">
        <v>552</v>
      </c>
      <c r="D3021">
        <v>432</v>
      </c>
      <c r="E3021">
        <v>416</v>
      </c>
      <c r="F3021">
        <v>488</v>
      </c>
      <c r="G3021">
        <v>640</v>
      </c>
      <c r="H3021">
        <v>520</v>
      </c>
      <c r="I3021">
        <v>360</v>
      </c>
    </row>
    <row r="3022" spans="1:9" x14ac:dyDescent="0.35">
      <c r="A3022" t="s">
        <v>678</v>
      </c>
      <c r="B3022">
        <v>360</v>
      </c>
      <c r="C3022">
        <v>360</v>
      </c>
      <c r="D3022">
        <v>280</v>
      </c>
      <c r="E3022">
        <v>376</v>
      </c>
      <c r="F3022">
        <v>312</v>
      </c>
      <c r="G3022">
        <v>416</v>
      </c>
      <c r="H3022">
        <v>336</v>
      </c>
      <c r="I3022">
        <v>304</v>
      </c>
    </row>
    <row r="3023" spans="1:9" x14ac:dyDescent="0.35">
      <c r="A3023" t="s">
        <v>715</v>
      </c>
      <c r="B3023">
        <v>496</v>
      </c>
      <c r="C3023">
        <v>632</v>
      </c>
      <c r="D3023">
        <v>512</v>
      </c>
      <c r="E3023">
        <v>544</v>
      </c>
      <c r="F3023">
        <v>512</v>
      </c>
      <c r="G3023">
        <v>672</v>
      </c>
      <c r="H3023">
        <v>592</v>
      </c>
      <c r="I3023">
        <v>424</v>
      </c>
    </row>
    <row r="3024" spans="1:9" x14ac:dyDescent="0.35">
      <c r="A3024" t="s">
        <v>853</v>
      </c>
      <c r="B3024">
        <v>344</v>
      </c>
      <c r="C3024">
        <v>472</v>
      </c>
      <c r="D3024">
        <v>432</v>
      </c>
      <c r="E3024">
        <v>432</v>
      </c>
      <c r="F3024">
        <v>352</v>
      </c>
      <c r="G3024">
        <v>464</v>
      </c>
      <c r="H3024">
        <v>408</v>
      </c>
      <c r="I3024">
        <v>344</v>
      </c>
    </row>
    <row r="3025" spans="1:9" x14ac:dyDescent="0.35">
      <c r="A3025" t="s">
        <v>342</v>
      </c>
      <c r="B3025">
        <v>704</v>
      </c>
      <c r="C3025">
        <v>720</v>
      </c>
      <c r="D3025">
        <v>696</v>
      </c>
      <c r="E3025">
        <v>544</v>
      </c>
      <c r="F3025">
        <v>984</v>
      </c>
      <c r="G3025">
        <v>1360</v>
      </c>
      <c r="H3025">
        <v>960</v>
      </c>
      <c r="I3025">
        <v>1224</v>
      </c>
    </row>
    <row r="3026" spans="1:9" x14ac:dyDescent="0.35">
      <c r="A3026" t="s">
        <v>1041</v>
      </c>
      <c r="B3026">
        <v>648</v>
      </c>
      <c r="C3026">
        <v>912</v>
      </c>
      <c r="D3026">
        <v>800</v>
      </c>
      <c r="E3026">
        <v>688</v>
      </c>
      <c r="F3026">
        <v>952</v>
      </c>
      <c r="G3026">
        <v>1488</v>
      </c>
      <c r="H3026">
        <v>1104</v>
      </c>
      <c r="I3026">
        <v>896</v>
      </c>
    </row>
    <row r="3027" spans="1:9" x14ac:dyDescent="0.35">
      <c r="A3027" t="s">
        <v>797</v>
      </c>
      <c r="B3027">
        <v>480</v>
      </c>
      <c r="C3027">
        <v>576</v>
      </c>
      <c r="D3027">
        <v>536</v>
      </c>
      <c r="E3027">
        <v>632</v>
      </c>
      <c r="F3027">
        <v>568</v>
      </c>
      <c r="G3027">
        <v>736</v>
      </c>
      <c r="H3027">
        <v>616</v>
      </c>
      <c r="I3027">
        <v>416</v>
      </c>
    </row>
    <row r="3028" spans="1:9" x14ac:dyDescent="0.35">
      <c r="A3028" t="s">
        <v>813</v>
      </c>
      <c r="B3028">
        <v>272</v>
      </c>
      <c r="C3028">
        <v>448</v>
      </c>
      <c r="D3028">
        <v>408</v>
      </c>
      <c r="E3028">
        <v>464</v>
      </c>
      <c r="F3028">
        <v>320</v>
      </c>
      <c r="G3028">
        <v>384</v>
      </c>
      <c r="H3028">
        <v>376</v>
      </c>
      <c r="I3028">
        <v>256</v>
      </c>
    </row>
    <row r="3029" spans="1:9" x14ac:dyDescent="0.35">
      <c r="A3029" t="s">
        <v>651</v>
      </c>
      <c r="B3029">
        <v>664</v>
      </c>
      <c r="C3029">
        <v>760</v>
      </c>
      <c r="D3029">
        <v>952</v>
      </c>
      <c r="E3029">
        <v>536</v>
      </c>
      <c r="F3029">
        <v>960</v>
      </c>
      <c r="G3029">
        <v>1568</v>
      </c>
      <c r="H3029">
        <v>840</v>
      </c>
      <c r="I3029">
        <v>1072</v>
      </c>
    </row>
    <row r="3030" spans="1:9" x14ac:dyDescent="0.35">
      <c r="A3030" t="s">
        <v>905</v>
      </c>
      <c r="B3030">
        <v>296</v>
      </c>
      <c r="C3030">
        <v>384</v>
      </c>
      <c r="D3030">
        <v>368</v>
      </c>
      <c r="E3030">
        <v>360</v>
      </c>
      <c r="F3030">
        <v>288</v>
      </c>
      <c r="G3030">
        <v>504</v>
      </c>
      <c r="H3030">
        <v>328</v>
      </c>
      <c r="I3030">
        <v>288</v>
      </c>
    </row>
    <row r="3031" spans="1:9" x14ac:dyDescent="0.35">
      <c r="A3031" t="s">
        <v>892</v>
      </c>
      <c r="B3031">
        <v>352</v>
      </c>
      <c r="C3031">
        <v>352</v>
      </c>
      <c r="D3031">
        <v>384</v>
      </c>
      <c r="E3031">
        <v>336</v>
      </c>
      <c r="F3031">
        <v>416</v>
      </c>
      <c r="G3031">
        <v>544</v>
      </c>
      <c r="H3031">
        <v>320</v>
      </c>
      <c r="I3031">
        <v>464</v>
      </c>
    </row>
    <row r="3032" spans="1:9" x14ac:dyDescent="0.35">
      <c r="A3032" t="s">
        <v>776</v>
      </c>
      <c r="B3032">
        <v>496</v>
      </c>
      <c r="C3032">
        <v>624</v>
      </c>
      <c r="D3032">
        <v>568</v>
      </c>
      <c r="E3032">
        <v>496</v>
      </c>
      <c r="F3032">
        <v>656</v>
      </c>
      <c r="G3032">
        <v>872</v>
      </c>
      <c r="H3032">
        <v>656</v>
      </c>
      <c r="I3032">
        <v>624</v>
      </c>
    </row>
    <row r="3033" spans="1:9" x14ac:dyDescent="0.35">
      <c r="A3033" t="s">
        <v>471</v>
      </c>
      <c r="B3033">
        <v>368</v>
      </c>
      <c r="C3033">
        <v>384</v>
      </c>
      <c r="D3033">
        <v>264</v>
      </c>
      <c r="E3033">
        <v>360</v>
      </c>
      <c r="F3033">
        <v>288</v>
      </c>
      <c r="G3033">
        <v>440</v>
      </c>
      <c r="H3033">
        <v>304</v>
      </c>
      <c r="I3033">
        <v>304</v>
      </c>
    </row>
    <row r="3034" spans="1:9" x14ac:dyDescent="0.35">
      <c r="A3034" t="s">
        <v>548</v>
      </c>
      <c r="B3034">
        <v>512</v>
      </c>
      <c r="C3034">
        <v>696</v>
      </c>
      <c r="D3034">
        <v>656</v>
      </c>
      <c r="E3034">
        <v>664</v>
      </c>
      <c r="F3034">
        <v>656</v>
      </c>
      <c r="G3034">
        <v>920</v>
      </c>
      <c r="H3034">
        <v>800</v>
      </c>
      <c r="I3034">
        <v>656</v>
      </c>
    </row>
    <row r="3035" spans="1:9" x14ac:dyDescent="0.35">
      <c r="A3035" t="s">
        <v>622</v>
      </c>
      <c r="B3035">
        <v>336</v>
      </c>
      <c r="C3035">
        <v>456</v>
      </c>
      <c r="D3035">
        <v>368</v>
      </c>
      <c r="E3035">
        <v>360</v>
      </c>
      <c r="F3035">
        <v>352</v>
      </c>
      <c r="G3035">
        <v>520</v>
      </c>
      <c r="H3035">
        <v>328</v>
      </c>
      <c r="I3035">
        <v>400</v>
      </c>
    </row>
    <row r="3036" spans="1:9" x14ac:dyDescent="0.35">
      <c r="A3036" t="s">
        <v>624</v>
      </c>
      <c r="B3036">
        <v>320</v>
      </c>
      <c r="C3036">
        <v>368</v>
      </c>
      <c r="D3036">
        <v>304</v>
      </c>
      <c r="E3036">
        <v>288</v>
      </c>
      <c r="F3036">
        <v>288</v>
      </c>
      <c r="G3036">
        <v>296</v>
      </c>
      <c r="H3036">
        <v>296</v>
      </c>
      <c r="I3036">
        <v>192</v>
      </c>
    </row>
    <row r="3037" spans="1:9" x14ac:dyDescent="0.35">
      <c r="A3037" t="s">
        <v>934</v>
      </c>
      <c r="B3037">
        <v>368</v>
      </c>
      <c r="C3037">
        <v>560</v>
      </c>
      <c r="D3037">
        <v>448</v>
      </c>
      <c r="E3037">
        <v>472</v>
      </c>
      <c r="F3037">
        <v>384</v>
      </c>
      <c r="G3037">
        <v>592</v>
      </c>
      <c r="H3037">
        <v>448</v>
      </c>
      <c r="I3037">
        <v>328</v>
      </c>
    </row>
    <row r="3038" spans="1:9" x14ac:dyDescent="0.35">
      <c r="A3038" t="s">
        <v>480</v>
      </c>
      <c r="B3038">
        <v>3049</v>
      </c>
      <c r="C3038">
        <v>3489</v>
      </c>
      <c r="D3038">
        <v>2881</v>
      </c>
      <c r="E3038">
        <v>3433</v>
      </c>
      <c r="F3038">
        <v>5257</v>
      </c>
      <c r="G3038">
        <v>7938</v>
      </c>
      <c r="H3038">
        <v>5497</v>
      </c>
      <c r="I3038">
        <v>6370</v>
      </c>
    </row>
    <row r="3039" spans="1:9" x14ac:dyDescent="0.35">
      <c r="A3039" t="s">
        <v>701</v>
      </c>
      <c r="B3039">
        <v>352</v>
      </c>
      <c r="C3039">
        <v>328</v>
      </c>
      <c r="D3039">
        <v>392</v>
      </c>
      <c r="E3039">
        <v>296</v>
      </c>
      <c r="F3039">
        <v>336</v>
      </c>
      <c r="G3039">
        <v>328</v>
      </c>
      <c r="H3039">
        <v>296</v>
      </c>
      <c r="I3039">
        <v>208</v>
      </c>
    </row>
    <row r="3040" spans="1:9" x14ac:dyDescent="0.35">
      <c r="A3040" t="s">
        <v>496</v>
      </c>
      <c r="B3040">
        <v>368</v>
      </c>
      <c r="C3040">
        <v>448</v>
      </c>
      <c r="D3040">
        <v>368</v>
      </c>
      <c r="E3040">
        <v>360</v>
      </c>
      <c r="F3040">
        <v>320</v>
      </c>
      <c r="G3040">
        <v>480</v>
      </c>
      <c r="H3040">
        <v>376</v>
      </c>
      <c r="I3040">
        <v>288</v>
      </c>
    </row>
    <row r="3041" spans="1:9" x14ac:dyDescent="0.35">
      <c r="A3041" t="s">
        <v>520</v>
      </c>
      <c r="B3041">
        <v>344</v>
      </c>
      <c r="C3041">
        <v>400</v>
      </c>
      <c r="D3041">
        <v>288</v>
      </c>
      <c r="E3041">
        <v>360</v>
      </c>
      <c r="F3041">
        <v>552</v>
      </c>
      <c r="G3041">
        <v>448</v>
      </c>
      <c r="H3041">
        <v>352</v>
      </c>
      <c r="I3041">
        <v>520</v>
      </c>
    </row>
    <row r="3042" spans="1:9" x14ac:dyDescent="0.35">
      <c r="A3042" t="s">
        <v>726</v>
      </c>
      <c r="B3042">
        <v>424</v>
      </c>
      <c r="C3042">
        <v>488</v>
      </c>
      <c r="D3042">
        <v>520</v>
      </c>
      <c r="E3042">
        <v>464</v>
      </c>
      <c r="F3042">
        <v>600</v>
      </c>
      <c r="G3042">
        <v>648</v>
      </c>
      <c r="H3042">
        <v>520</v>
      </c>
      <c r="I3042">
        <v>624</v>
      </c>
    </row>
    <row r="3043" spans="1:9" x14ac:dyDescent="0.35">
      <c r="A3043" t="s">
        <v>799</v>
      </c>
      <c r="B3043">
        <v>440</v>
      </c>
      <c r="C3043">
        <v>392</v>
      </c>
      <c r="D3043">
        <v>408</v>
      </c>
      <c r="E3043">
        <v>424</v>
      </c>
      <c r="F3043">
        <v>368</v>
      </c>
      <c r="G3043">
        <v>592</v>
      </c>
      <c r="H3043">
        <v>360</v>
      </c>
      <c r="I3043">
        <v>296</v>
      </c>
    </row>
    <row r="3044" spans="1:9" x14ac:dyDescent="0.35">
      <c r="A3044" t="s">
        <v>369</v>
      </c>
      <c r="B3044">
        <v>464</v>
      </c>
      <c r="C3044">
        <v>832</v>
      </c>
      <c r="D3044">
        <v>688</v>
      </c>
      <c r="E3044">
        <v>608</v>
      </c>
      <c r="F3044">
        <v>640</v>
      </c>
      <c r="G3044">
        <v>992</v>
      </c>
      <c r="H3044">
        <v>736</v>
      </c>
      <c r="I3044">
        <v>592</v>
      </c>
    </row>
    <row r="3045" spans="1:9" x14ac:dyDescent="0.35">
      <c r="A3045" t="s">
        <v>1004</v>
      </c>
      <c r="B3045">
        <v>320</v>
      </c>
      <c r="C3045">
        <v>440</v>
      </c>
      <c r="D3045">
        <v>400</v>
      </c>
      <c r="E3045">
        <v>320</v>
      </c>
      <c r="F3045">
        <v>352</v>
      </c>
      <c r="G3045">
        <v>400</v>
      </c>
      <c r="H3045">
        <v>408</v>
      </c>
      <c r="I3045">
        <v>440</v>
      </c>
    </row>
    <row r="3046" spans="1:9" x14ac:dyDescent="0.35">
      <c r="A3046" t="s">
        <v>1031</v>
      </c>
      <c r="B3046">
        <v>288</v>
      </c>
      <c r="C3046">
        <v>424</v>
      </c>
      <c r="D3046">
        <v>424</v>
      </c>
      <c r="E3046">
        <v>432</v>
      </c>
      <c r="F3046">
        <v>272</v>
      </c>
      <c r="G3046">
        <v>504</v>
      </c>
      <c r="H3046">
        <v>368</v>
      </c>
      <c r="I3046">
        <v>264</v>
      </c>
    </row>
    <row r="3047" spans="1:9" x14ac:dyDescent="0.35">
      <c r="A3047" t="s">
        <v>798</v>
      </c>
      <c r="B3047">
        <v>352</v>
      </c>
      <c r="C3047">
        <v>464</v>
      </c>
      <c r="D3047">
        <v>400</v>
      </c>
      <c r="E3047">
        <v>360</v>
      </c>
      <c r="F3047">
        <v>520</v>
      </c>
      <c r="G3047">
        <v>288</v>
      </c>
      <c r="H3047">
        <v>312</v>
      </c>
      <c r="I3047">
        <v>320</v>
      </c>
    </row>
    <row r="3048" spans="1:9" x14ac:dyDescent="0.35">
      <c r="A3048" t="s">
        <v>578</v>
      </c>
      <c r="B3048">
        <v>256</v>
      </c>
      <c r="C3048">
        <v>320</v>
      </c>
      <c r="D3048">
        <v>240</v>
      </c>
      <c r="E3048">
        <v>256</v>
      </c>
      <c r="F3048">
        <v>320</v>
      </c>
      <c r="G3048">
        <v>256</v>
      </c>
      <c r="H3048">
        <v>192</v>
      </c>
      <c r="I3048">
        <v>152</v>
      </c>
    </row>
    <row r="3049" spans="1:9" x14ac:dyDescent="0.35">
      <c r="A3049" t="s">
        <v>902</v>
      </c>
      <c r="B3049">
        <v>464</v>
      </c>
      <c r="C3049">
        <v>608</v>
      </c>
      <c r="D3049">
        <v>368</v>
      </c>
      <c r="E3049">
        <v>512</v>
      </c>
      <c r="F3049">
        <v>432</v>
      </c>
      <c r="G3049">
        <v>544</v>
      </c>
      <c r="H3049">
        <v>472</v>
      </c>
      <c r="I3049">
        <v>360</v>
      </c>
    </row>
    <row r="3050" spans="1:9" x14ac:dyDescent="0.35">
      <c r="A3050" t="s">
        <v>1021</v>
      </c>
      <c r="B3050">
        <v>376</v>
      </c>
      <c r="C3050">
        <v>632</v>
      </c>
      <c r="D3050">
        <v>360</v>
      </c>
      <c r="E3050">
        <v>480</v>
      </c>
      <c r="F3050">
        <v>336</v>
      </c>
      <c r="G3050">
        <v>480</v>
      </c>
      <c r="H3050">
        <v>496</v>
      </c>
      <c r="I3050">
        <v>280</v>
      </c>
    </row>
    <row r="3051" spans="1:9" x14ac:dyDescent="0.35">
      <c r="A3051" t="s">
        <v>527</v>
      </c>
      <c r="B3051">
        <v>272</v>
      </c>
      <c r="C3051">
        <v>400</v>
      </c>
      <c r="D3051">
        <v>312</v>
      </c>
      <c r="E3051">
        <v>328</v>
      </c>
      <c r="F3051">
        <v>384</v>
      </c>
      <c r="G3051">
        <v>280</v>
      </c>
      <c r="H3051">
        <v>224</v>
      </c>
      <c r="I3051">
        <v>240</v>
      </c>
    </row>
    <row r="3052" spans="1:9" x14ac:dyDescent="0.35">
      <c r="A3052" t="s">
        <v>973</v>
      </c>
      <c r="B3052">
        <v>312</v>
      </c>
      <c r="C3052">
        <v>304</v>
      </c>
      <c r="D3052">
        <v>256</v>
      </c>
      <c r="E3052">
        <v>296</v>
      </c>
      <c r="F3052">
        <v>384</v>
      </c>
      <c r="G3052">
        <v>304</v>
      </c>
      <c r="H3052">
        <v>240</v>
      </c>
      <c r="I3052">
        <v>168</v>
      </c>
    </row>
    <row r="3053" spans="1:9" x14ac:dyDescent="0.35">
      <c r="A3053" t="s">
        <v>633</v>
      </c>
      <c r="B3053">
        <v>328</v>
      </c>
      <c r="C3053">
        <v>336</v>
      </c>
      <c r="D3053">
        <v>248</v>
      </c>
      <c r="E3053">
        <v>272</v>
      </c>
      <c r="F3053">
        <v>384</v>
      </c>
      <c r="G3053">
        <v>352</v>
      </c>
      <c r="H3053">
        <v>208</v>
      </c>
      <c r="I3053">
        <v>176</v>
      </c>
    </row>
    <row r="3054" spans="1:9" x14ac:dyDescent="0.35">
      <c r="A3054" t="s">
        <v>707</v>
      </c>
      <c r="B3054">
        <v>336</v>
      </c>
      <c r="C3054">
        <v>296</v>
      </c>
      <c r="D3054">
        <v>336</v>
      </c>
      <c r="E3054">
        <v>288</v>
      </c>
      <c r="F3054">
        <v>248</v>
      </c>
      <c r="G3054">
        <v>240</v>
      </c>
      <c r="H3054">
        <v>200</v>
      </c>
      <c r="I3054">
        <v>216</v>
      </c>
    </row>
    <row r="3055" spans="1:9" x14ac:dyDescent="0.35">
      <c r="A3055" t="s">
        <v>887</v>
      </c>
      <c r="B3055">
        <v>392</v>
      </c>
      <c r="C3055">
        <v>368</v>
      </c>
      <c r="D3055">
        <v>248</v>
      </c>
      <c r="E3055">
        <v>272</v>
      </c>
      <c r="F3055">
        <v>272</v>
      </c>
      <c r="G3055">
        <v>296</v>
      </c>
      <c r="H3055">
        <v>224</v>
      </c>
      <c r="I3055">
        <v>200</v>
      </c>
    </row>
    <row r="3056" spans="1:9" x14ac:dyDescent="0.35">
      <c r="A3056" t="s">
        <v>975</v>
      </c>
      <c r="B3056">
        <v>576</v>
      </c>
      <c r="C3056">
        <v>752</v>
      </c>
      <c r="D3056">
        <v>536</v>
      </c>
      <c r="E3056">
        <v>648</v>
      </c>
      <c r="F3056">
        <v>544</v>
      </c>
      <c r="G3056">
        <v>840</v>
      </c>
      <c r="H3056">
        <v>752</v>
      </c>
      <c r="I3056">
        <v>424</v>
      </c>
    </row>
    <row r="3057" spans="1:9" x14ac:dyDescent="0.35">
      <c r="A3057" t="s">
        <v>358</v>
      </c>
      <c r="B3057">
        <v>432</v>
      </c>
      <c r="C3057">
        <v>496</v>
      </c>
      <c r="D3057">
        <v>472</v>
      </c>
      <c r="E3057">
        <v>400</v>
      </c>
      <c r="F3057">
        <v>528</v>
      </c>
      <c r="G3057">
        <v>624</v>
      </c>
      <c r="H3057">
        <v>504</v>
      </c>
      <c r="I3057">
        <v>360</v>
      </c>
    </row>
    <row r="3058" spans="1:9" x14ac:dyDescent="0.35">
      <c r="A3058" t="s">
        <v>987</v>
      </c>
      <c r="B3058">
        <v>344</v>
      </c>
      <c r="C3058">
        <v>480</v>
      </c>
      <c r="D3058">
        <v>320</v>
      </c>
      <c r="E3058">
        <v>424</v>
      </c>
      <c r="F3058">
        <v>384</v>
      </c>
      <c r="G3058">
        <v>432</v>
      </c>
      <c r="H3058">
        <v>360</v>
      </c>
      <c r="I3058">
        <v>288</v>
      </c>
    </row>
    <row r="3059" spans="1:9" x14ac:dyDescent="0.35">
      <c r="A3059" t="s">
        <v>868</v>
      </c>
      <c r="B3059">
        <v>1072</v>
      </c>
      <c r="C3059">
        <v>1945</v>
      </c>
      <c r="D3059">
        <v>1792.5</v>
      </c>
      <c r="E3059">
        <v>976</v>
      </c>
      <c r="F3059">
        <v>1856.5</v>
      </c>
      <c r="G3059">
        <v>2465</v>
      </c>
      <c r="H3059">
        <v>1864.5</v>
      </c>
      <c r="I3059">
        <v>1520</v>
      </c>
    </row>
    <row r="3060" spans="1:9" x14ac:dyDescent="0.35">
      <c r="A3060" t="s">
        <v>964</v>
      </c>
      <c r="B3060">
        <v>384</v>
      </c>
      <c r="C3060">
        <v>424</v>
      </c>
      <c r="D3060">
        <v>400</v>
      </c>
      <c r="E3060">
        <v>368</v>
      </c>
      <c r="F3060">
        <v>624</v>
      </c>
      <c r="G3060">
        <v>536</v>
      </c>
      <c r="H3060">
        <v>400</v>
      </c>
      <c r="I3060">
        <v>336</v>
      </c>
    </row>
    <row r="3061" spans="1:9" x14ac:dyDescent="0.35">
      <c r="A3061" t="s">
        <v>583</v>
      </c>
      <c r="B3061">
        <v>240</v>
      </c>
      <c r="C3061">
        <v>320</v>
      </c>
      <c r="D3061">
        <v>224</v>
      </c>
      <c r="E3061">
        <v>240</v>
      </c>
      <c r="F3061">
        <v>256</v>
      </c>
      <c r="G3061">
        <v>248</v>
      </c>
      <c r="H3061">
        <v>304</v>
      </c>
      <c r="I3061">
        <v>200</v>
      </c>
    </row>
    <row r="3062" spans="1:9" x14ac:dyDescent="0.35">
      <c r="A3062" t="s">
        <v>551</v>
      </c>
      <c r="B3062">
        <v>1304</v>
      </c>
      <c r="C3062">
        <v>1360</v>
      </c>
      <c r="D3062">
        <v>1672</v>
      </c>
      <c r="E3062">
        <v>800</v>
      </c>
      <c r="F3062">
        <v>1376</v>
      </c>
      <c r="G3062">
        <v>1921</v>
      </c>
      <c r="H3062">
        <v>1592</v>
      </c>
      <c r="I3062">
        <v>1456</v>
      </c>
    </row>
    <row r="3063" spans="1:9" x14ac:dyDescent="0.35">
      <c r="A3063" t="s">
        <v>485</v>
      </c>
      <c r="B3063">
        <v>376</v>
      </c>
      <c r="C3063">
        <v>344</v>
      </c>
      <c r="D3063">
        <v>336</v>
      </c>
      <c r="E3063">
        <v>320</v>
      </c>
      <c r="F3063">
        <v>352</v>
      </c>
      <c r="G3063">
        <v>296</v>
      </c>
      <c r="H3063">
        <v>288</v>
      </c>
      <c r="I3063">
        <v>208</v>
      </c>
    </row>
    <row r="3064" spans="1:9" x14ac:dyDescent="0.35">
      <c r="A3064" t="s">
        <v>807</v>
      </c>
      <c r="B3064">
        <v>352</v>
      </c>
      <c r="C3064">
        <v>432</v>
      </c>
      <c r="D3064">
        <v>408</v>
      </c>
      <c r="E3064">
        <v>352</v>
      </c>
      <c r="F3064">
        <v>336</v>
      </c>
      <c r="G3064">
        <v>320</v>
      </c>
      <c r="H3064">
        <v>312</v>
      </c>
      <c r="I3064">
        <v>208</v>
      </c>
    </row>
    <row r="3065" spans="1:9" x14ac:dyDescent="0.35">
      <c r="A3065" t="s">
        <v>938</v>
      </c>
      <c r="B3065">
        <v>256</v>
      </c>
      <c r="C3065">
        <v>384</v>
      </c>
      <c r="D3065">
        <v>248</v>
      </c>
      <c r="E3065">
        <v>264</v>
      </c>
      <c r="F3065">
        <v>296</v>
      </c>
      <c r="G3065">
        <v>288</v>
      </c>
      <c r="H3065">
        <v>176</v>
      </c>
      <c r="I3065">
        <v>144</v>
      </c>
    </row>
    <row r="3066" spans="1:9" x14ac:dyDescent="0.35">
      <c r="A3066" t="s">
        <v>566</v>
      </c>
      <c r="B3066">
        <v>288</v>
      </c>
      <c r="C3066">
        <v>360</v>
      </c>
      <c r="D3066">
        <v>280</v>
      </c>
      <c r="E3066">
        <v>272</v>
      </c>
      <c r="F3066">
        <v>312</v>
      </c>
      <c r="G3066">
        <v>288</v>
      </c>
      <c r="H3066">
        <v>200</v>
      </c>
      <c r="I3066">
        <v>168</v>
      </c>
    </row>
    <row r="3067" spans="1:9" x14ac:dyDescent="0.35">
      <c r="A3067" t="s">
        <v>929</v>
      </c>
      <c r="B3067">
        <v>576</v>
      </c>
      <c r="C3067">
        <v>824</v>
      </c>
      <c r="D3067">
        <v>600</v>
      </c>
      <c r="E3067">
        <v>400</v>
      </c>
      <c r="F3067">
        <v>600</v>
      </c>
      <c r="G3067">
        <v>848</v>
      </c>
      <c r="H3067">
        <v>608</v>
      </c>
      <c r="I3067">
        <v>496</v>
      </c>
    </row>
    <row r="3068" spans="1:9" x14ac:dyDescent="0.35">
      <c r="A3068" t="s">
        <v>611</v>
      </c>
      <c r="B3068">
        <v>312</v>
      </c>
      <c r="C3068">
        <v>368</v>
      </c>
      <c r="D3068">
        <v>232</v>
      </c>
      <c r="E3068">
        <v>288</v>
      </c>
      <c r="F3068">
        <v>288</v>
      </c>
      <c r="G3068">
        <v>208</v>
      </c>
      <c r="H3068">
        <v>256</v>
      </c>
      <c r="I3068">
        <v>160</v>
      </c>
    </row>
    <row r="3069" spans="1:9" x14ac:dyDescent="0.35">
      <c r="A3069" t="s">
        <v>556</v>
      </c>
      <c r="B3069">
        <v>344</v>
      </c>
      <c r="C3069">
        <v>416</v>
      </c>
      <c r="D3069">
        <v>280</v>
      </c>
      <c r="E3069">
        <v>288</v>
      </c>
      <c r="F3069">
        <v>256</v>
      </c>
      <c r="G3069">
        <v>408</v>
      </c>
      <c r="H3069">
        <v>296</v>
      </c>
      <c r="I3069">
        <v>224</v>
      </c>
    </row>
    <row r="3070" spans="1:9" x14ac:dyDescent="0.35">
      <c r="A3070" t="s">
        <v>341</v>
      </c>
      <c r="B3070">
        <v>272</v>
      </c>
      <c r="C3070">
        <v>352</v>
      </c>
      <c r="D3070">
        <v>320</v>
      </c>
      <c r="E3070">
        <v>272</v>
      </c>
      <c r="F3070">
        <v>248</v>
      </c>
      <c r="G3070">
        <v>296</v>
      </c>
      <c r="H3070">
        <v>192</v>
      </c>
      <c r="I3070">
        <v>160</v>
      </c>
    </row>
    <row r="3071" spans="1:9" x14ac:dyDescent="0.35">
      <c r="A3071" t="s">
        <v>1006</v>
      </c>
      <c r="B3071">
        <v>288</v>
      </c>
      <c r="C3071">
        <v>376</v>
      </c>
      <c r="D3071">
        <v>352</v>
      </c>
      <c r="E3071">
        <v>288</v>
      </c>
      <c r="F3071">
        <v>336</v>
      </c>
      <c r="G3071">
        <v>264</v>
      </c>
      <c r="H3071">
        <v>224</v>
      </c>
      <c r="I3071">
        <v>192</v>
      </c>
    </row>
    <row r="3072" spans="1:9" x14ac:dyDescent="0.35">
      <c r="A3072" t="s">
        <v>702</v>
      </c>
      <c r="B3072">
        <v>1288</v>
      </c>
      <c r="C3072">
        <v>912</v>
      </c>
      <c r="D3072">
        <v>1360</v>
      </c>
      <c r="E3072">
        <v>752</v>
      </c>
      <c r="F3072">
        <v>768</v>
      </c>
      <c r="G3072">
        <v>1080</v>
      </c>
      <c r="H3072">
        <v>768</v>
      </c>
      <c r="I3072">
        <v>464</v>
      </c>
    </row>
    <row r="3073" spans="1:9" x14ac:dyDescent="0.35">
      <c r="A3073" t="s">
        <v>650</v>
      </c>
      <c r="B3073">
        <v>304</v>
      </c>
      <c r="C3073">
        <v>400</v>
      </c>
      <c r="D3073">
        <v>272</v>
      </c>
      <c r="E3073">
        <v>296</v>
      </c>
      <c r="F3073">
        <v>312</v>
      </c>
      <c r="G3073">
        <v>216</v>
      </c>
      <c r="H3073">
        <v>264</v>
      </c>
      <c r="I3073">
        <v>152</v>
      </c>
    </row>
    <row r="3074" spans="1:9" x14ac:dyDescent="0.35">
      <c r="A3074" t="s">
        <v>624</v>
      </c>
      <c r="B3074">
        <v>328</v>
      </c>
      <c r="C3074">
        <v>352</v>
      </c>
      <c r="D3074">
        <v>208</v>
      </c>
      <c r="E3074">
        <v>312</v>
      </c>
      <c r="F3074">
        <v>264</v>
      </c>
      <c r="G3074">
        <v>272</v>
      </c>
      <c r="H3074">
        <v>272</v>
      </c>
      <c r="I3074">
        <v>160</v>
      </c>
    </row>
    <row r="3075" spans="1:9" x14ac:dyDescent="0.35">
      <c r="A3075" t="s">
        <v>408</v>
      </c>
      <c r="B3075">
        <v>1216</v>
      </c>
      <c r="C3075">
        <v>1624</v>
      </c>
      <c r="D3075">
        <v>1216</v>
      </c>
      <c r="E3075">
        <v>752</v>
      </c>
      <c r="F3075">
        <v>1560</v>
      </c>
      <c r="G3075">
        <v>2785</v>
      </c>
      <c r="H3075">
        <v>1552</v>
      </c>
      <c r="I3075">
        <v>1584</v>
      </c>
    </row>
    <row r="3076" spans="1:9" x14ac:dyDescent="0.35">
      <c r="A3076" t="s">
        <v>586</v>
      </c>
      <c r="B3076">
        <v>352</v>
      </c>
      <c r="C3076">
        <v>400</v>
      </c>
      <c r="D3076">
        <v>224</v>
      </c>
      <c r="E3076">
        <v>352</v>
      </c>
      <c r="F3076">
        <v>280</v>
      </c>
      <c r="G3076">
        <v>352</v>
      </c>
      <c r="H3076">
        <v>256</v>
      </c>
      <c r="I3076">
        <v>144</v>
      </c>
    </row>
    <row r="3077" spans="1:9" x14ac:dyDescent="0.35">
      <c r="A3077" t="s">
        <v>1031</v>
      </c>
      <c r="B3077">
        <v>344</v>
      </c>
      <c r="C3077">
        <v>408</v>
      </c>
      <c r="D3077">
        <v>320</v>
      </c>
      <c r="E3077">
        <v>440</v>
      </c>
      <c r="F3077">
        <v>272</v>
      </c>
      <c r="G3077">
        <v>432</v>
      </c>
      <c r="H3077">
        <v>336</v>
      </c>
      <c r="I3077">
        <v>192</v>
      </c>
    </row>
    <row r="3078" spans="1:9" x14ac:dyDescent="0.35">
      <c r="A3078" t="s">
        <v>692</v>
      </c>
      <c r="B3078">
        <v>376</v>
      </c>
      <c r="C3078">
        <v>416</v>
      </c>
      <c r="D3078">
        <v>304</v>
      </c>
      <c r="E3078">
        <v>328</v>
      </c>
      <c r="F3078">
        <v>432</v>
      </c>
      <c r="G3078">
        <v>472</v>
      </c>
      <c r="H3078">
        <v>320</v>
      </c>
      <c r="I3078">
        <v>224</v>
      </c>
    </row>
    <row r="3079" spans="1:9" x14ac:dyDescent="0.35">
      <c r="A3079" t="s">
        <v>976</v>
      </c>
      <c r="B3079">
        <v>264</v>
      </c>
      <c r="C3079">
        <v>304</v>
      </c>
      <c r="D3079">
        <v>240</v>
      </c>
      <c r="E3079">
        <v>248</v>
      </c>
      <c r="F3079">
        <v>320</v>
      </c>
      <c r="G3079">
        <v>288</v>
      </c>
      <c r="H3079">
        <v>176</v>
      </c>
      <c r="I3079">
        <v>144</v>
      </c>
    </row>
    <row r="3080" spans="1:9" x14ac:dyDescent="0.35">
      <c r="A3080" t="s">
        <v>1043</v>
      </c>
      <c r="B3080">
        <v>672</v>
      </c>
      <c r="C3080">
        <v>608</v>
      </c>
      <c r="D3080">
        <v>528</v>
      </c>
      <c r="E3080">
        <v>544</v>
      </c>
      <c r="F3080">
        <v>984</v>
      </c>
      <c r="G3080">
        <v>1168</v>
      </c>
      <c r="H3080">
        <v>704</v>
      </c>
      <c r="I3080">
        <v>840</v>
      </c>
    </row>
    <row r="3081" spans="1:9" x14ac:dyDescent="0.35">
      <c r="A3081" t="s">
        <v>936</v>
      </c>
      <c r="B3081">
        <v>784</v>
      </c>
      <c r="C3081">
        <v>1064</v>
      </c>
      <c r="D3081">
        <v>880</v>
      </c>
      <c r="E3081">
        <v>616</v>
      </c>
      <c r="F3081">
        <v>1040</v>
      </c>
      <c r="G3081">
        <v>1272</v>
      </c>
      <c r="H3081">
        <v>872</v>
      </c>
      <c r="I3081">
        <v>808</v>
      </c>
    </row>
    <row r="3082" spans="1:9" x14ac:dyDescent="0.35">
      <c r="A3082" t="s">
        <v>936</v>
      </c>
      <c r="B3082">
        <v>784</v>
      </c>
      <c r="C3082">
        <v>1032</v>
      </c>
      <c r="D3082">
        <v>1040</v>
      </c>
      <c r="E3082">
        <v>576</v>
      </c>
      <c r="F3082">
        <v>816</v>
      </c>
      <c r="G3082">
        <v>1168</v>
      </c>
      <c r="H3082">
        <v>880</v>
      </c>
      <c r="I3082">
        <v>768</v>
      </c>
    </row>
    <row r="3083" spans="1:9" x14ac:dyDescent="0.35">
      <c r="A3083" t="s">
        <v>980</v>
      </c>
      <c r="B3083">
        <v>288</v>
      </c>
      <c r="C3083">
        <v>312</v>
      </c>
      <c r="D3083">
        <v>264</v>
      </c>
      <c r="E3083">
        <v>320</v>
      </c>
      <c r="F3083">
        <v>328</v>
      </c>
      <c r="G3083">
        <v>256</v>
      </c>
      <c r="H3083">
        <v>272</v>
      </c>
      <c r="I3083">
        <v>160</v>
      </c>
    </row>
    <row r="3084" spans="1:9" x14ac:dyDescent="0.35">
      <c r="A3084" t="s">
        <v>466</v>
      </c>
      <c r="B3084">
        <v>2713</v>
      </c>
      <c r="C3084">
        <v>2033</v>
      </c>
      <c r="D3084">
        <v>2425</v>
      </c>
      <c r="E3084">
        <v>1488</v>
      </c>
      <c r="F3084">
        <v>2185</v>
      </c>
      <c r="G3084">
        <v>3385</v>
      </c>
      <c r="H3084">
        <v>1680</v>
      </c>
      <c r="I3084">
        <v>2945</v>
      </c>
    </row>
    <row r="3085" spans="1:9" x14ac:dyDescent="0.35">
      <c r="A3085" t="s">
        <v>1003</v>
      </c>
      <c r="B3085">
        <v>272</v>
      </c>
      <c r="C3085">
        <v>344</v>
      </c>
      <c r="D3085">
        <v>240</v>
      </c>
      <c r="E3085">
        <v>288</v>
      </c>
      <c r="F3085">
        <v>320</v>
      </c>
      <c r="G3085">
        <v>336</v>
      </c>
      <c r="H3085">
        <v>248</v>
      </c>
      <c r="I3085">
        <v>184</v>
      </c>
    </row>
    <row r="3086" spans="1:9" x14ac:dyDescent="0.35">
      <c r="A3086" t="s">
        <v>502</v>
      </c>
      <c r="B3086">
        <v>512</v>
      </c>
      <c r="C3086">
        <v>776</v>
      </c>
      <c r="D3086">
        <v>544</v>
      </c>
      <c r="E3086">
        <v>576</v>
      </c>
      <c r="F3086">
        <v>448</v>
      </c>
      <c r="G3086">
        <v>720</v>
      </c>
      <c r="H3086">
        <v>672</v>
      </c>
      <c r="I3086">
        <v>320</v>
      </c>
    </row>
    <row r="3087" spans="1:9" x14ac:dyDescent="0.35">
      <c r="A3087" t="s">
        <v>779</v>
      </c>
      <c r="B3087">
        <v>296</v>
      </c>
      <c r="C3087">
        <v>400</v>
      </c>
      <c r="D3087">
        <v>296</v>
      </c>
      <c r="E3087">
        <v>336</v>
      </c>
      <c r="F3087">
        <v>320</v>
      </c>
      <c r="G3087">
        <v>400</v>
      </c>
      <c r="H3087">
        <v>296</v>
      </c>
      <c r="I3087">
        <v>240</v>
      </c>
    </row>
    <row r="3088" spans="1:9" x14ac:dyDescent="0.35">
      <c r="A3088" t="s">
        <v>862</v>
      </c>
      <c r="B3088">
        <v>432</v>
      </c>
      <c r="C3088">
        <v>528</v>
      </c>
      <c r="D3088">
        <v>400</v>
      </c>
      <c r="E3088">
        <v>352</v>
      </c>
      <c r="F3088">
        <v>360</v>
      </c>
      <c r="G3088">
        <v>544</v>
      </c>
      <c r="H3088">
        <v>368</v>
      </c>
      <c r="I3088">
        <v>256</v>
      </c>
    </row>
    <row r="3089" spans="1:9" x14ac:dyDescent="0.35">
      <c r="A3089" t="s">
        <v>459</v>
      </c>
      <c r="B3089">
        <v>288</v>
      </c>
      <c r="C3089">
        <v>352</v>
      </c>
      <c r="D3089">
        <v>304</v>
      </c>
      <c r="E3089">
        <v>376</v>
      </c>
      <c r="F3089">
        <v>360</v>
      </c>
      <c r="G3089">
        <v>400</v>
      </c>
      <c r="H3089">
        <v>320</v>
      </c>
      <c r="I3089">
        <v>264</v>
      </c>
    </row>
    <row r="3090" spans="1:9" x14ac:dyDescent="0.35">
      <c r="A3090" t="s">
        <v>996</v>
      </c>
      <c r="B3090">
        <v>272</v>
      </c>
      <c r="C3090">
        <v>304</v>
      </c>
      <c r="D3090">
        <v>280</v>
      </c>
      <c r="E3090">
        <v>304</v>
      </c>
      <c r="F3090">
        <v>328</v>
      </c>
      <c r="G3090">
        <v>256</v>
      </c>
      <c r="H3090">
        <v>232</v>
      </c>
      <c r="I3090">
        <v>240</v>
      </c>
    </row>
    <row r="3091" spans="1:9" x14ac:dyDescent="0.35">
      <c r="A3091" t="s">
        <v>435</v>
      </c>
      <c r="B3091">
        <v>280</v>
      </c>
      <c r="C3091">
        <v>312</v>
      </c>
      <c r="D3091">
        <v>288</v>
      </c>
      <c r="E3091">
        <v>240</v>
      </c>
      <c r="F3091">
        <v>264</v>
      </c>
      <c r="G3091">
        <v>272</v>
      </c>
      <c r="H3091">
        <v>248</v>
      </c>
      <c r="I3091">
        <v>184</v>
      </c>
    </row>
    <row r="3092" spans="1:9" x14ac:dyDescent="0.35">
      <c r="A3092" t="s">
        <v>373</v>
      </c>
      <c r="B3092">
        <v>328</v>
      </c>
      <c r="C3092">
        <v>368</v>
      </c>
      <c r="D3092">
        <v>336</v>
      </c>
      <c r="E3092">
        <v>232</v>
      </c>
      <c r="F3092">
        <v>344</v>
      </c>
      <c r="G3092">
        <v>344</v>
      </c>
      <c r="H3092">
        <v>256</v>
      </c>
      <c r="I3092">
        <v>288</v>
      </c>
    </row>
    <row r="3093" spans="1:9" x14ac:dyDescent="0.35">
      <c r="A3093" t="s">
        <v>1037</v>
      </c>
      <c r="B3093">
        <v>368</v>
      </c>
      <c r="C3093">
        <v>400</v>
      </c>
      <c r="D3093">
        <v>368</v>
      </c>
      <c r="E3093">
        <v>352</v>
      </c>
      <c r="F3093">
        <v>336</v>
      </c>
      <c r="G3093">
        <v>368</v>
      </c>
      <c r="H3093">
        <v>312</v>
      </c>
      <c r="I3093">
        <v>176</v>
      </c>
    </row>
    <row r="3094" spans="1:9" x14ac:dyDescent="0.35">
      <c r="A3094" t="s">
        <v>1024</v>
      </c>
      <c r="B3094">
        <v>368</v>
      </c>
      <c r="C3094">
        <v>344</v>
      </c>
      <c r="D3094">
        <v>280</v>
      </c>
      <c r="E3094">
        <v>248</v>
      </c>
      <c r="F3094">
        <v>344</v>
      </c>
      <c r="G3094">
        <v>400</v>
      </c>
      <c r="H3094">
        <v>312</v>
      </c>
      <c r="I3094">
        <v>264</v>
      </c>
    </row>
    <row r="3095" spans="1:9" x14ac:dyDescent="0.35">
      <c r="A3095" t="s">
        <v>1030</v>
      </c>
      <c r="B3095">
        <v>720</v>
      </c>
      <c r="C3095">
        <v>856</v>
      </c>
      <c r="D3095">
        <v>808</v>
      </c>
      <c r="E3095">
        <v>600</v>
      </c>
      <c r="F3095">
        <v>800</v>
      </c>
      <c r="G3095">
        <v>1104</v>
      </c>
      <c r="H3095">
        <v>904</v>
      </c>
      <c r="I3095">
        <v>744</v>
      </c>
    </row>
    <row r="3096" spans="1:9" x14ac:dyDescent="0.35">
      <c r="A3096" t="s">
        <v>395</v>
      </c>
      <c r="B3096">
        <v>312</v>
      </c>
      <c r="C3096">
        <v>408</v>
      </c>
      <c r="D3096">
        <v>288</v>
      </c>
      <c r="E3096">
        <v>304</v>
      </c>
      <c r="F3096">
        <v>280</v>
      </c>
      <c r="G3096">
        <v>328</v>
      </c>
      <c r="H3096">
        <v>240</v>
      </c>
      <c r="I3096">
        <v>152</v>
      </c>
    </row>
    <row r="3097" spans="1:9" x14ac:dyDescent="0.35">
      <c r="A3097" t="s">
        <v>656</v>
      </c>
      <c r="B3097">
        <v>608</v>
      </c>
      <c r="C3097">
        <v>704</v>
      </c>
      <c r="D3097">
        <v>568</v>
      </c>
      <c r="E3097">
        <v>576</v>
      </c>
      <c r="F3097">
        <v>680</v>
      </c>
      <c r="G3097">
        <v>920</v>
      </c>
      <c r="H3097">
        <v>624</v>
      </c>
      <c r="I3097">
        <v>640</v>
      </c>
    </row>
    <row r="3098" spans="1:9" x14ac:dyDescent="0.35">
      <c r="A3098" t="s">
        <v>951</v>
      </c>
      <c r="B3098">
        <v>272</v>
      </c>
      <c r="C3098">
        <v>304</v>
      </c>
      <c r="D3098">
        <v>288</v>
      </c>
      <c r="E3098">
        <v>248</v>
      </c>
      <c r="F3098">
        <v>336</v>
      </c>
      <c r="G3098">
        <v>216</v>
      </c>
      <c r="H3098">
        <v>200</v>
      </c>
      <c r="I3098">
        <v>160</v>
      </c>
    </row>
    <row r="3099" spans="1:9" x14ac:dyDescent="0.35">
      <c r="A3099" t="s">
        <v>902</v>
      </c>
      <c r="B3099">
        <v>456</v>
      </c>
      <c r="C3099">
        <v>592</v>
      </c>
      <c r="D3099">
        <v>400</v>
      </c>
      <c r="E3099">
        <v>456</v>
      </c>
      <c r="F3099">
        <v>336</v>
      </c>
      <c r="G3099">
        <v>416</v>
      </c>
      <c r="H3099">
        <v>448</v>
      </c>
      <c r="I3099">
        <v>232</v>
      </c>
    </row>
    <row r="3100" spans="1:9" x14ac:dyDescent="0.35">
      <c r="A3100" t="s">
        <v>1034</v>
      </c>
      <c r="B3100">
        <v>312</v>
      </c>
      <c r="C3100">
        <v>400</v>
      </c>
      <c r="D3100">
        <v>288</v>
      </c>
      <c r="E3100">
        <v>352</v>
      </c>
      <c r="F3100">
        <v>288</v>
      </c>
      <c r="G3100">
        <v>368</v>
      </c>
      <c r="H3100">
        <v>304</v>
      </c>
      <c r="I3100">
        <v>152</v>
      </c>
    </row>
    <row r="3101" spans="1:9" x14ac:dyDescent="0.35">
      <c r="A3101" t="s">
        <v>500</v>
      </c>
      <c r="B3101">
        <v>320</v>
      </c>
      <c r="C3101">
        <v>416</v>
      </c>
      <c r="D3101">
        <v>288</v>
      </c>
      <c r="E3101">
        <v>424</v>
      </c>
      <c r="F3101">
        <v>384</v>
      </c>
      <c r="G3101">
        <v>384</v>
      </c>
      <c r="H3101">
        <v>288</v>
      </c>
      <c r="I3101">
        <v>256</v>
      </c>
    </row>
    <row r="3102" spans="1:9" x14ac:dyDescent="0.35">
      <c r="A3102" t="s">
        <v>998</v>
      </c>
      <c r="B3102">
        <v>520</v>
      </c>
      <c r="C3102">
        <v>616</v>
      </c>
      <c r="D3102">
        <v>480</v>
      </c>
      <c r="E3102">
        <v>424</v>
      </c>
      <c r="F3102">
        <v>560</v>
      </c>
      <c r="G3102">
        <v>920</v>
      </c>
      <c r="H3102">
        <v>528</v>
      </c>
      <c r="I3102">
        <v>400</v>
      </c>
    </row>
    <row r="3103" spans="1:9" x14ac:dyDescent="0.35">
      <c r="A3103" t="s">
        <v>821</v>
      </c>
      <c r="B3103">
        <v>368</v>
      </c>
      <c r="C3103">
        <v>392</v>
      </c>
      <c r="D3103">
        <v>320</v>
      </c>
      <c r="E3103">
        <v>312</v>
      </c>
      <c r="F3103">
        <v>368</v>
      </c>
      <c r="G3103">
        <v>384</v>
      </c>
      <c r="H3103">
        <v>256</v>
      </c>
      <c r="I3103">
        <v>176</v>
      </c>
    </row>
    <row r="3104" spans="1:9" x14ac:dyDescent="0.35">
      <c r="A3104" t="s">
        <v>924</v>
      </c>
      <c r="B3104">
        <v>296</v>
      </c>
      <c r="C3104">
        <v>416</v>
      </c>
      <c r="D3104">
        <v>208</v>
      </c>
      <c r="E3104">
        <v>248</v>
      </c>
      <c r="F3104">
        <v>264</v>
      </c>
      <c r="G3104">
        <v>200</v>
      </c>
      <c r="H3104">
        <v>184</v>
      </c>
      <c r="I3104">
        <v>224</v>
      </c>
    </row>
    <row r="3105" spans="1:9" x14ac:dyDescent="0.35">
      <c r="A3105" t="s">
        <v>576</v>
      </c>
      <c r="B3105">
        <v>832</v>
      </c>
      <c r="C3105">
        <v>1016</v>
      </c>
      <c r="D3105">
        <v>1096</v>
      </c>
      <c r="E3105">
        <v>568</v>
      </c>
      <c r="F3105">
        <v>832</v>
      </c>
      <c r="G3105">
        <v>1833</v>
      </c>
      <c r="H3105">
        <v>1000</v>
      </c>
      <c r="I3105">
        <v>912</v>
      </c>
    </row>
    <row r="3106" spans="1:9" x14ac:dyDescent="0.35">
      <c r="A3106" t="s">
        <v>469</v>
      </c>
      <c r="B3106">
        <v>448</v>
      </c>
      <c r="C3106">
        <v>656</v>
      </c>
      <c r="D3106">
        <v>480</v>
      </c>
      <c r="E3106">
        <v>424</v>
      </c>
      <c r="F3106">
        <v>472</v>
      </c>
      <c r="G3106">
        <v>704</v>
      </c>
      <c r="H3106">
        <v>480</v>
      </c>
      <c r="I3106">
        <v>336</v>
      </c>
    </row>
    <row r="3107" spans="1:9" x14ac:dyDescent="0.35">
      <c r="A3107" t="s">
        <v>437</v>
      </c>
      <c r="B3107">
        <v>352</v>
      </c>
      <c r="C3107">
        <v>400</v>
      </c>
      <c r="D3107">
        <v>304</v>
      </c>
      <c r="E3107">
        <v>344</v>
      </c>
      <c r="F3107">
        <v>352</v>
      </c>
      <c r="G3107">
        <v>376</v>
      </c>
      <c r="H3107">
        <v>288</v>
      </c>
      <c r="I3107">
        <v>256</v>
      </c>
    </row>
    <row r="3108" spans="1:9" x14ac:dyDescent="0.35">
      <c r="A3108" t="s">
        <v>770</v>
      </c>
      <c r="B3108">
        <v>320</v>
      </c>
      <c r="C3108">
        <v>472</v>
      </c>
      <c r="D3108">
        <v>304</v>
      </c>
      <c r="E3108">
        <v>304</v>
      </c>
      <c r="F3108">
        <v>384</v>
      </c>
      <c r="G3108">
        <v>368</v>
      </c>
      <c r="H3108">
        <v>240</v>
      </c>
      <c r="I3108">
        <v>240</v>
      </c>
    </row>
    <row r="3109" spans="1:9" x14ac:dyDescent="0.35">
      <c r="A3109" t="s">
        <v>903</v>
      </c>
      <c r="B3109">
        <v>360</v>
      </c>
      <c r="C3109">
        <v>528</v>
      </c>
      <c r="D3109">
        <v>432</v>
      </c>
      <c r="E3109">
        <v>416</v>
      </c>
      <c r="F3109">
        <v>384</v>
      </c>
      <c r="G3109">
        <v>376</v>
      </c>
      <c r="H3109">
        <v>424</v>
      </c>
      <c r="I3109">
        <v>240</v>
      </c>
    </row>
    <row r="3110" spans="1:9" x14ac:dyDescent="0.35">
      <c r="A3110" t="s">
        <v>1041</v>
      </c>
      <c r="B3110">
        <v>576</v>
      </c>
      <c r="C3110">
        <v>880</v>
      </c>
      <c r="D3110">
        <v>744</v>
      </c>
      <c r="E3110">
        <v>608</v>
      </c>
      <c r="F3110">
        <v>848</v>
      </c>
      <c r="G3110">
        <v>1104</v>
      </c>
      <c r="H3110">
        <v>840</v>
      </c>
      <c r="I3110">
        <v>696</v>
      </c>
    </row>
    <row r="3111" spans="1:9" x14ac:dyDescent="0.35">
      <c r="A3111" t="s">
        <v>751</v>
      </c>
      <c r="B3111">
        <v>336</v>
      </c>
      <c r="C3111">
        <v>400</v>
      </c>
      <c r="D3111">
        <v>424</v>
      </c>
      <c r="E3111">
        <v>312</v>
      </c>
      <c r="F3111">
        <v>336</v>
      </c>
      <c r="G3111">
        <v>376</v>
      </c>
      <c r="H3111">
        <v>320</v>
      </c>
      <c r="I3111">
        <v>240</v>
      </c>
    </row>
    <row r="3112" spans="1:9" x14ac:dyDescent="0.35">
      <c r="A3112" t="s">
        <v>350</v>
      </c>
      <c r="B3112">
        <v>288</v>
      </c>
      <c r="C3112">
        <v>368</v>
      </c>
      <c r="D3112">
        <v>352</v>
      </c>
      <c r="E3112">
        <v>328</v>
      </c>
      <c r="F3112">
        <v>288</v>
      </c>
      <c r="G3112">
        <v>320</v>
      </c>
      <c r="H3112">
        <v>288</v>
      </c>
      <c r="I3112">
        <v>256</v>
      </c>
    </row>
    <row r="3113" spans="1:9" x14ac:dyDescent="0.35">
      <c r="A3113" t="s">
        <v>682</v>
      </c>
      <c r="B3113">
        <v>304</v>
      </c>
      <c r="C3113">
        <v>352</v>
      </c>
      <c r="D3113">
        <v>240</v>
      </c>
      <c r="E3113">
        <v>264</v>
      </c>
      <c r="F3113">
        <v>296</v>
      </c>
      <c r="G3113">
        <v>352</v>
      </c>
      <c r="H3113">
        <v>216</v>
      </c>
      <c r="I3113">
        <v>208</v>
      </c>
    </row>
    <row r="3114" spans="1:9" x14ac:dyDescent="0.35">
      <c r="A3114" t="s">
        <v>379</v>
      </c>
      <c r="B3114">
        <v>368</v>
      </c>
      <c r="C3114">
        <v>384</v>
      </c>
      <c r="D3114">
        <v>320</v>
      </c>
      <c r="E3114">
        <v>392</v>
      </c>
      <c r="F3114">
        <v>264</v>
      </c>
      <c r="G3114">
        <v>328</v>
      </c>
      <c r="H3114">
        <v>288</v>
      </c>
      <c r="I3114">
        <v>240</v>
      </c>
    </row>
    <row r="3115" spans="1:9" x14ac:dyDescent="0.35">
      <c r="A3115" t="s">
        <v>732</v>
      </c>
      <c r="B3115">
        <v>272</v>
      </c>
      <c r="C3115">
        <v>384</v>
      </c>
      <c r="D3115">
        <v>272</v>
      </c>
      <c r="E3115">
        <v>288</v>
      </c>
      <c r="F3115">
        <v>352</v>
      </c>
      <c r="G3115">
        <v>568</v>
      </c>
      <c r="H3115">
        <v>344</v>
      </c>
      <c r="I3115">
        <v>240</v>
      </c>
    </row>
    <row r="3116" spans="1:9" x14ac:dyDescent="0.35">
      <c r="A3116" t="s">
        <v>658</v>
      </c>
      <c r="B3116">
        <v>352</v>
      </c>
      <c r="C3116">
        <v>496</v>
      </c>
      <c r="D3116">
        <v>320</v>
      </c>
      <c r="E3116">
        <v>464</v>
      </c>
      <c r="F3116">
        <v>336</v>
      </c>
      <c r="G3116">
        <v>656</v>
      </c>
      <c r="H3116">
        <v>368</v>
      </c>
      <c r="I3116">
        <v>256</v>
      </c>
    </row>
    <row r="3117" spans="1:9" x14ac:dyDescent="0.35">
      <c r="A3117" t="s">
        <v>988</v>
      </c>
      <c r="B3117">
        <v>416</v>
      </c>
      <c r="C3117">
        <v>672</v>
      </c>
      <c r="D3117">
        <v>392</v>
      </c>
      <c r="E3117">
        <v>496</v>
      </c>
      <c r="F3117">
        <v>408</v>
      </c>
      <c r="G3117">
        <v>720</v>
      </c>
      <c r="H3117">
        <v>448</v>
      </c>
      <c r="I3117">
        <v>280</v>
      </c>
    </row>
    <row r="3118" spans="1:9" x14ac:dyDescent="0.35">
      <c r="A3118" t="s">
        <v>352</v>
      </c>
      <c r="B3118">
        <v>264</v>
      </c>
      <c r="C3118">
        <v>280</v>
      </c>
      <c r="D3118">
        <v>216</v>
      </c>
      <c r="E3118">
        <v>240</v>
      </c>
      <c r="F3118">
        <v>272</v>
      </c>
      <c r="G3118">
        <v>224</v>
      </c>
      <c r="H3118">
        <v>256</v>
      </c>
      <c r="I3118">
        <v>200</v>
      </c>
    </row>
    <row r="3119" spans="1:9" x14ac:dyDescent="0.35">
      <c r="A3119" t="s">
        <v>639</v>
      </c>
      <c r="B3119">
        <v>304</v>
      </c>
      <c r="C3119">
        <v>384</v>
      </c>
      <c r="D3119">
        <v>312</v>
      </c>
      <c r="E3119">
        <v>328</v>
      </c>
      <c r="F3119">
        <v>344</v>
      </c>
      <c r="G3119">
        <v>272</v>
      </c>
      <c r="H3119">
        <v>240</v>
      </c>
      <c r="I3119">
        <v>192</v>
      </c>
    </row>
    <row r="3120" spans="1:9" x14ac:dyDescent="0.35">
      <c r="A3120" t="s">
        <v>814</v>
      </c>
      <c r="B3120">
        <v>344</v>
      </c>
      <c r="C3120">
        <v>408</v>
      </c>
      <c r="D3120">
        <v>296</v>
      </c>
      <c r="E3120">
        <v>304</v>
      </c>
      <c r="F3120">
        <v>392</v>
      </c>
      <c r="G3120">
        <v>288</v>
      </c>
      <c r="H3120">
        <v>256</v>
      </c>
      <c r="I3120">
        <v>176</v>
      </c>
    </row>
    <row r="3121" spans="1:9" x14ac:dyDescent="0.35">
      <c r="A3121" t="s">
        <v>966</v>
      </c>
      <c r="B3121">
        <v>21421</v>
      </c>
      <c r="C3121">
        <v>25542</v>
      </c>
      <c r="D3121">
        <v>20693</v>
      </c>
      <c r="E3121">
        <v>16292</v>
      </c>
      <c r="F3121">
        <v>26446</v>
      </c>
      <c r="G3121">
        <v>28686.5</v>
      </c>
      <c r="H3121">
        <v>20909</v>
      </c>
      <c r="I3121">
        <v>24646</v>
      </c>
    </row>
    <row r="3122" spans="1:9" x14ac:dyDescent="0.35">
      <c r="A3122" t="s">
        <v>579</v>
      </c>
      <c r="B3122">
        <v>344</v>
      </c>
      <c r="C3122">
        <v>312</v>
      </c>
      <c r="D3122">
        <v>240</v>
      </c>
      <c r="E3122">
        <v>240</v>
      </c>
      <c r="F3122">
        <v>288</v>
      </c>
      <c r="G3122">
        <v>248</v>
      </c>
      <c r="H3122">
        <v>224</v>
      </c>
      <c r="I3122">
        <v>224</v>
      </c>
    </row>
    <row r="3123" spans="1:9" x14ac:dyDescent="0.35">
      <c r="A3123" t="s">
        <v>1005</v>
      </c>
      <c r="B3123">
        <v>568</v>
      </c>
      <c r="C3123">
        <v>672</v>
      </c>
      <c r="D3123">
        <v>424</v>
      </c>
      <c r="E3123">
        <v>552</v>
      </c>
      <c r="F3123">
        <v>408</v>
      </c>
      <c r="G3123">
        <v>688</v>
      </c>
      <c r="H3123">
        <v>512</v>
      </c>
      <c r="I3123">
        <v>336</v>
      </c>
    </row>
    <row r="3124" spans="1:9" x14ac:dyDescent="0.35">
      <c r="A3124" t="s">
        <v>963</v>
      </c>
      <c r="B3124">
        <v>336</v>
      </c>
      <c r="C3124">
        <v>416</v>
      </c>
      <c r="D3124">
        <v>312</v>
      </c>
      <c r="E3124">
        <v>304</v>
      </c>
      <c r="F3124">
        <v>288</v>
      </c>
      <c r="G3124">
        <v>272</v>
      </c>
      <c r="H3124">
        <v>264</v>
      </c>
      <c r="I3124">
        <v>168</v>
      </c>
    </row>
    <row r="3125" spans="1:9" x14ac:dyDescent="0.35">
      <c r="A3125" t="s">
        <v>1027</v>
      </c>
      <c r="B3125">
        <v>344</v>
      </c>
      <c r="C3125">
        <v>400</v>
      </c>
      <c r="D3125">
        <v>264</v>
      </c>
      <c r="E3125">
        <v>368</v>
      </c>
      <c r="F3125">
        <v>320</v>
      </c>
      <c r="G3125">
        <v>320</v>
      </c>
      <c r="H3125">
        <v>320</v>
      </c>
      <c r="I3125">
        <v>280</v>
      </c>
    </row>
    <row r="3126" spans="1:9" x14ac:dyDescent="0.35">
      <c r="A3126" t="s">
        <v>1033</v>
      </c>
      <c r="B3126">
        <v>384</v>
      </c>
      <c r="C3126">
        <v>432</v>
      </c>
      <c r="D3126">
        <v>320</v>
      </c>
      <c r="E3126">
        <v>320</v>
      </c>
      <c r="F3126">
        <v>232</v>
      </c>
      <c r="G3126">
        <v>400</v>
      </c>
      <c r="H3126">
        <v>312</v>
      </c>
      <c r="I3126">
        <v>200</v>
      </c>
    </row>
    <row r="3127" spans="1:9" x14ac:dyDescent="0.35">
      <c r="A3127" t="s">
        <v>860</v>
      </c>
      <c r="B3127">
        <v>304</v>
      </c>
      <c r="C3127">
        <v>344</v>
      </c>
      <c r="D3127">
        <v>272</v>
      </c>
      <c r="E3127">
        <v>224</v>
      </c>
      <c r="F3127">
        <v>256</v>
      </c>
      <c r="G3127">
        <v>208</v>
      </c>
      <c r="H3127">
        <v>152</v>
      </c>
      <c r="I3127">
        <v>200</v>
      </c>
    </row>
    <row r="3128" spans="1:9" x14ac:dyDescent="0.35">
      <c r="A3128" t="s">
        <v>784</v>
      </c>
      <c r="B3128">
        <v>296</v>
      </c>
      <c r="C3128">
        <v>416</v>
      </c>
      <c r="D3128">
        <v>320</v>
      </c>
      <c r="E3128">
        <v>304</v>
      </c>
      <c r="F3128">
        <v>352</v>
      </c>
      <c r="G3128">
        <v>336</v>
      </c>
      <c r="H3128">
        <v>272</v>
      </c>
      <c r="I3128">
        <v>184</v>
      </c>
    </row>
    <row r="3129" spans="1:9" x14ac:dyDescent="0.35">
      <c r="A3129" t="s">
        <v>758</v>
      </c>
      <c r="B3129">
        <v>248</v>
      </c>
      <c r="C3129">
        <v>448</v>
      </c>
      <c r="D3129">
        <v>312</v>
      </c>
      <c r="E3129">
        <v>248</v>
      </c>
      <c r="F3129">
        <v>352</v>
      </c>
      <c r="G3129">
        <v>320</v>
      </c>
      <c r="H3129">
        <v>240</v>
      </c>
      <c r="I3129">
        <v>256</v>
      </c>
    </row>
    <row r="3130" spans="1:9" x14ac:dyDescent="0.35">
      <c r="A3130" t="s">
        <v>598</v>
      </c>
      <c r="B3130" t="s">
        <v>383</v>
      </c>
      <c r="C3130" t="s">
        <v>383</v>
      </c>
      <c r="D3130" t="s">
        <v>383</v>
      </c>
      <c r="E3130" t="s">
        <v>383</v>
      </c>
      <c r="F3130" t="s">
        <v>383</v>
      </c>
      <c r="G3130" t="s">
        <v>383</v>
      </c>
      <c r="H3130" t="s">
        <v>383</v>
      </c>
      <c r="I3130" t="s">
        <v>383</v>
      </c>
    </row>
    <row r="3131" spans="1:9" x14ac:dyDescent="0.35">
      <c r="A3131" t="s">
        <v>840</v>
      </c>
      <c r="B3131" t="s">
        <v>383</v>
      </c>
      <c r="C3131" t="s">
        <v>383</v>
      </c>
      <c r="D3131" t="s">
        <v>383</v>
      </c>
      <c r="E3131" t="s">
        <v>383</v>
      </c>
      <c r="F3131" t="s">
        <v>383</v>
      </c>
      <c r="G3131" t="s">
        <v>383</v>
      </c>
      <c r="H3131" t="s">
        <v>383</v>
      </c>
      <c r="I3131" t="s">
        <v>383</v>
      </c>
    </row>
    <row r="3132" spans="1:9" x14ac:dyDescent="0.35">
      <c r="A3132" t="s">
        <v>575</v>
      </c>
      <c r="B3132">
        <v>328</v>
      </c>
      <c r="C3132">
        <v>240</v>
      </c>
      <c r="D3132">
        <v>240</v>
      </c>
      <c r="E3132">
        <v>232</v>
      </c>
      <c r="F3132">
        <v>248</v>
      </c>
      <c r="G3132">
        <v>160</v>
      </c>
      <c r="H3132">
        <v>216</v>
      </c>
      <c r="I3132">
        <v>432</v>
      </c>
    </row>
    <row r="3133" spans="1:9" x14ac:dyDescent="0.35">
      <c r="A3133" t="s">
        <v>892</v>
      </c>
      <c r="B3133">
        <v>520</v>
      </c>
      <c r="C3133">
        <v>448</v>
      </c>
      <c r="D3133">
        <v>544</v>
      </c>
      <c r="E3133">
        <v>360</v>
      </c>
      <c r="F3133">
        <v>432</v>
      </c>
      <c r="G3133">
        <v>456</v>
      </c>
      <c r="H3133">
        <v>368</v>
      </c>
      <c r="I3133">
        <v>272</v>
      </c>
    </row>
    <row r="3134" spans="1:9" x14ac:dyDescent="0.35">
      <c r="A3134" t="s">
        <v>676</v>
      </c>
      <c r="B3134">
        <v>1312</v>
      </c>
      <c r="C3134">
        <v>888</v>
      </c>
      <c r="D3134">
        <v>832</v>
      </c>
      <c r="E3134">
        <v>536</v>
      </c>
      <c r="F3134">
        <v>576</v>
      </c>
      <c r="G3134">
        <v>1224</v>
      </c>
      <c r="H3134">
        <v>960</v>
      </c>
      <c r="I3134">
        <v>560</v>
      </c>
    </row>
    <row r="3135" spans="1:9" x14ac:dyDescent="0.35">
      <c r="A3135" t="s">
        <v>601</v>
      </c>
      <c r="B3135">
        <v>360</v>
      </c>
      <c r="C3135">
        <v>640</v>
      </c>
      <c r="D3135">
        <v>416</v>
      </c>
      <c r="E3135">
        <v>288</v>
      </c>
      <c r="F3135">
        <v>400</v>
      </c>
      <c r="G3135">
        <v>352</v>
      </c>
      <c r="H3135">
        <v>256</v>
      </c>
      <c r="I3135">
        <v>224</v>
      </c>
    </row>
    <row r="3136" spans="1:9" x14ac:dyDescent="0.35">
      <c r="A3136" t="s">
        <v>931</v>
      </c>
      <c r="B3136">
        <v>304</v>
      </c>
      <c r="C3136">
        <v>640</v>
      </c>
      <c r="D3136">
        <v>232</v>
      </c>
      <c r="E3136">
        <v>368</v>
      </c>
      <c r="F3136">
        <v>360</v>
      </c>
      <c r="G3136">
        <v>432</v>
      </c>
      <c r="H3136">
        <v>352</v>
      </c>
      <c r="I3136">
        <v>256</v>
      </c>
    </row>
    <row r="3137" spans="1:9" x14ac:dyDescent="0.35">
      <c r="A3137" t="s">
        <v>499</v>
      </c>
      <c r="B3137">
        <v>368</v>
      </c>
      <c r="C3137">
        <v>384</v>
      </c>
      <c r="D3137">
        <v>272</v>
      </c>
      <c r="E3137">
        <v>424</v>
      </c>
      <c r="F3137">
        <v>304</v>
      </c>
      <c r="G3137">
        <v>288</v>
      </c>
      <c r="H3137">
        <v>240</v>
      </c>
      <c r="I3137">
        <v>192</v>
      </c>
    </row>
    <row r="3138" spans="1:9" x14ac:dyDescent="0.35">
      <c r="A3138" t="s">
        <v>927</v>
      </c>
      <c r="B3138">
        <v>320</v>
      </c>
      <c r="C3138">
        <v>352</v>
      </c>
      <c r="D3138">
        <v>288</v>
      </c>
      <c r="E3138">
        <v>336</v>
      </c>
      <c r="F3138">
        <v>256</v>
      </c>
      <c r="G3138">
        <v>280</v>
      </c>
      <c r="H3138">
        <v>232</v>
      </c>
      <c r="I3138">
        <v>192</v>
      </c>
    </row>
    <row r="3139" spans="1:9" x14ac:dyDescent="0.35">
      <c r="A3139" t="s">
        <v>432</v>
      </c>
      <c r="B3139">
        <v>2721</v>
      </c>
      <c r="C3139">
        <v>3465</v>
      </c>
      <c r="D3139">
        <v>3689</v>
      </c>
      <c r="E3139">
        <v>1784.5</v>
      </c>
      <c r="F3139">
        <v>4873</v>
      </c>
      <c r="G3139">
        <v>6001.5</v>
      </c>
      <c r="H3139">
        <v>2833</v>
      </c>
      <c r="I3139">
        <v>3073</v>
      </c>
    </row>
    <row r="3140" spans="1:9" x14ac:dyDescent="0.35">
      <c r="A3140" t="s">
        <v>532</v>
      </c>
      <c r="B3140">
        <v>560</v>
      </c>
      <c r="C3140">
        <v>560</v>
      </c>
      <c r="D3140">
        <v>592</v>
      </c>
      <c r="E3140">
        <v>400</v>
      </c>
      <c r="F3140">
        <v>736</v>
      </c>
      <c r="G3140">
        <v>640</v>
      </c>
      <c r="H3140">
        <v>320</v>
      </c>
      <c r="I3140">
        <v>320</v>
      </c>
    </row>
    <row r="3141" spans="1:9" x14ac:dyDescent="0.35">
      <c r="A3141" t="s">
        <v>491</v>
      </c>
      <c r="B3141">
        <v>480</v>
      </c>
      <c r="C3141">
        <v>496</v>
      </c>
      <c r="D3141">
        <v>488</v>
      </c>
      <c r="E3141">
        <v>304</v>
      </c>
      <c r="F3141">
        <v>392</v>
      </c>
      <c r="G3141">
        <v>512</v>
      </c>
      <c r="H3141">
        <v>304</v>
      </c>
      <c r="I3141">
        <v>304</v>
      </c>
    </row>
    <row r="3142" spans="1:9" x14ac:dyDescent="0.35">
      <c r="A3142" t="s">
        <v>430</v>
      </c>
      <c r="B3142">
        <v>2609</v>
      </c>
      <c r="C3142">
        <v>2689</v>
      </c>
      <c r="D3142">
        <v>3001</v>
      </c>
      <c r="E3142">
        <v>1584</v>
      </c>
      <c r="F3142">
        <v>2625</v>
      </c>
      <c r="G3142">
        <v>3937</v>
      </c>
      <c r="H3142">
        <v>3305</v>
      </c>
      <c r="I3142">
        <v>2961</v>
      </c>
    </row>
    <row r="3143" spans="1:9" x14ac:dyDescent="0.35">
      <c r="A3143" t="s">
        <v>778</v>
      </c>
      <c r="B3143">
        <v>288</v>
      </c>
      <c r="C3143">
        <v>336</v>
      </c>
      <c r="D3143">
        <v>272</v>
      </c>
      <c r="E3143">
        <v>224</v>
      </c>
      <c r="F3143">
        <v>264</v>
      </c>
      <c r="G3143">
        <v>280</v>
      </c>
      <c r="H3143">
        <v>208</v>
      </c>
      <c r="I3143">
        <v>192</v>
      </c>
    </row>
    <row r="3144" spans="1:9" x14ac:dyDescent="0.35">
      <c r="A3144" t="s">
        <v>1046</v>
      </c>
      <c r="B3144">
        <v>352</v>
      </c>
      <c r="C3144">
        <v>440</v>
      </c>
      <c r="D3144">
        <v>224</v>
      </c>
      <c r="E3144">
        <v>336</v>
      </c>
      <c r="F3144">
        <v>256</v>
      </c>
      <c r="G3144">
        <v>288</v>
      </c>
      <c r="H3144">
        <v>208</v>
      </c>
      <c r="I3144">
        <v>168</v>
      </c>
    </row>
    <row r="3145" spans="1:9" x14ac:dyDescent="0.35">
      <c r="A3145" t="s">
        <v>1033</v>
      </c>
      <c r="B3145">
        <v>408</v>
      </c>
      <c r="C3145">
        <v>424</v>
      </c>
      <c r="D3145">
        <v>360</v>
      </c>
      <c r="E3145">
        <v>280</v>
      </c>
      <c r="F3145">
        <v>288</v>
      </c>
      <c r="G3145">
        <v>352</v>
      </c>
      <c r="H3145">
        <v>296</v>
      </c>
      <c r="I3145">
        <v>240</v>
      </c>
    </row>
    <row r="3146" spans="1:9" x14ac:dyDescent="0.35">
      <c r="A3146" t="s">
        <v>434</v>
      </c>
      <c r="B3146">
        <v>1024</v>
      </c>
      <c r="C3146">
        <v>1376</v>
      </c>
      <c r="D3146">
        <v>1168</v>
      </c>
      <c r="E3146">
        <v>704</v>
      </c>
      <c r="F3146">
        <v>1817</v>
      </c>
      <c r="G3146">
        <v>2425</v>
      </c>
      <c r="H3146">
        <v>1160</v>
      </c>
      <c r="I3146">
        <v>1872.5</v>
      </c>
    </row>
    <row r="3147" spans="1:9" x14ac:dyDescent="0.35">
      <c r="A3147" t="s">
        <v>393</v>
      </c>
      <c r="B3147">
        <v>352</v>
      </c>
      <c r="C3147">
        <v>352</v>
      </c>
      <c r="D3147">
        <v>272</v>
      </c>
      <c r="E3147">
        <v>248</v>
      </c>
      <c r="F3147">
        <v>272</v>
      </c>
      <c r="G3147">
        <v>152</v>
      </c>
      <c r="H3147">
        <v>160</v>
      </c>
      <c r="I3147">
        <v>200</v>
      </c>
    </row>
    <row r="3148" spans="1:9" x14ac:dyDescent="0.35">
      <c r="A3148" t="s">
        <v>976</v>
      </c>
      <c r="B3148">
        <v>304</v>
      </c>
      <c r="C3148">
        <v>384</v>
      </c>
      <c r="D3148">
        <v>272</v>
      </c>
      <c r="E3148">
        <v>288</v>
      </c>
      <c r="F3148">
        <v>256</v>
      </c>
      <c r="G3148">
        <v>208</v>
      </c>
      <c r="H3148">
        <v>192</v>
      </c>
      <c r="I3148">
        <v>176</v>
      </c>
    </row>
    <row r="3149" spans="1:9" x14ac:dyDescent="0.35">
      <c r="A3149" t="s">
        <v>664</v>
      </c>
      <c r="B3149">
        <v>496</v>
      </c>
      <c r="C3149">
        <v>624</v>
      </c>
      <c r="D3149">
        <v>448</v>
      </c>
      <c r="E3149">
        <v>464</v>
      </c>
      <c r="F3149">
        <v>464</v>
      </c>
      <c r="G3149">
        <v>656</v>
      </c>
      <c r="H3149">
        <v>432</v>
      </c>
      <c r="I3149">
        <v>336</v>
      </c>
    </row>
    <row r="3150" spans="1:9" x14ac:dyDescent="0.35">
      <c r="A3150" t="s">
        <v>948</v>
      </c>
      <c r="B3150">
        <v>360</v>
      </c>
      <c r="C3150">
        <v>392</v>
      </c>
      <c r="D3150">
        <v>296</v>
      </c>
      <c r="E3150">
        <v>272</v>
      </c>
      <c r="F3150">
        <v>296</v>
      </c>
      <c r="G3150">
        <v>288</v>
      </c>
      <c r="H3150">
        <v>280</v>
      </c>
      <c r="I3150">
        <v>208</v>
      </c>
    </row>
    <row r="3151" spans="1:9" x14ac:dyDescent="0.35">
      <c r="A3151" t="s">
        <v>491</v>
      </c>
      <c r="B3151">
        <v>528</v>
      </c>
      <c r="C3151">
        <v>432</v>
      </c>
      <c r="D3151">
        <v>368</v>
      </c>
      <c r="E3151">
        <v>320</v>
      </c>
      <c r="F3151">
        <v>384</v>
      </c>
      <c r="G3151">
        <v>296</v>
      </c>
      <c r="H3151">
        <v>240</v>
      </c>
      <c r="I3151">
        <v>208</v>
      </c>
    </row>
    <row r="3152" spans="1:9" x14ac:dyDescent="0.35">
      <c r="A3152" t="s">
        <v>786</v>
      </c>
      <c r="B3152">
        <v>312</v>
      </c>
      <c r="C3152">
        <v>392</v>
      </c>
      <c r="D3152">
        <v>320</v>
      </c>
      <c r="E3152">
        <v>304</v>
      </c>
      <c r="F3152">
        <v>232</v>
      </c>
      <c r="G3152">
        <v>296</v>
      </c>
      <c r="H3152">
        <v>224</v>
      </c>
      <c r="I3152">
        <v>248</v>
      </c>
    </row>
    <row r="3153" spans="1:9" x14ac:dyDescent="0.35">
      <c r="A3153" t="s">
        <v>1014</v>
      </c>
      <c r="B3153">
        <v>304</v>
      </c>
      <c r="C3153">
        <v>392</v>
      </c>
      <c r="D3153">
        <v>288</v>
      </c>
      <c r="E3153">
        <v>272</v>
      </c>
      <c r="F3153">
        <v>256</v>
      </c>
      <c r="G3153">
        <v>264</v>
      </c>
      <c r="H3153">
        <v>208</v>
      </c>
      <c r="I3153">
        <v>168</v>
      </c>
    </row>
    <row r="3154" spans="1:9" x14ac:dyDescent="0.35">
      <c r="A3154" t="s">
        <v>1028</v>
      </c>
      <c r="B3154">
        <v>512</v>
      </c>
      <c r="C3154">
        <v>480</v>
      </c>
      <c r="D3154">
        <v>328</v>
      </c>
      <c r="E3154">
        <v>304</v>
      </c>
      <c r="F3154">
        <v>672</v>
      </c>
      <c r="G3154">
        <v>536</v>
      </c>
      <c r="H3154">
        <v>328</v>
      </c>
      <c r="I3154">
        <v>520</v>
      </c>
    </row>
    <row r="3155" spans="1:9" x14ac:dyDescent="0.35">
      <c r="A3155" t="s">
        <v>945</v>
      </c>
      <c r="B3155">
        <v>600</v>
      </c>
      <c r="C3155">
        <v>624</v>
      </c>
      <c r="D3155">
        <v>432</v>
      </c>
      <c r="E3155">
        <v>432</v>
      </c>
      <c r="F3155">
        <v>592</v>
      </c>
      <c r="G3155">
        <v>760</v>
      </c>
      <c r="H3155">
        <v>552</v>
      </c>
      <c r="I3155">
        <v>560</v>
      </c>
    </row>
    <row r="3156" spans="1:9" x14ac:dyDescent="0.35">
      <c r="A3156" t="s">
        <v>690</v>
      </c>
      <c r="B3156">
        <v>336</v>
      </c>
      <c r="C3156">
        <v>336</v>
      </c>
      <c r="D3156">
        <v>208</v>
      </c>
      <c r="E3156">
        <v>240</v>
      </c>
      <c r="F3156">
        <v>256</v>
      </c>
      <c r="G3156">
        <v>208</v>
      </c>
      <c r="H3156">
        <v>176</v>
      </c>
      <c r="I3156">
        <v>152</v>
      </c>
    </row>
    <row r="3157" spans="1:9" x14ac:dyDescent="0.35">
      <c r="A3157" t="s">
        <v>406</v>
      </c>
      <c r="B3157">
        <v>416</v>
      </c>
      <c r="C3157">
        <v>408</v>
      </c>
      <c r="D3157">
        <v>192</v>
      </c>
      <c r="E3157">
        <v>352</v>
      </c>
      <c r="F3157">
        <v>280</v>
      </c>
      <c r="G3157">
        <v>304</v>
      </c>
      <c r="H3157">
        <v>256</v>
      </c>
      <c r="I3157">
        <v>152</v>
      </c>
    </row>
    <row r="3158" spans="1:9" x14ac:dyDescent="0.35">
      <c r="A3158" t="s">
        <v>628</v>
      </c>
      <c r="B3158">
        <v>384</v>
      </c>
      <c r="C3158">
        <v>352</v>
      </c>
      <c r="D3158">
        <v>304</v>
      </c>
      <c r="E3158">
        <v>384</v>
      </c>
      <c r="F3158">
        <v>288</v>
      </c>
      <c r="G3158">
        <v>328</v>
      </c>
      <c r="H3158">
        <v>176</v>
      </c>
      <c r="I3158">
        <v>216</v>
      </c>
    </row>
    <row r="3159" spans="1:9" x14ac:dyDescent="0.35">
      <c r="A3159" t="s">
        <v>542</v>
      </c>
      <c r="B3159">
        <v>296</v>
      </c>
      <c r="C3159">
        <v>336</v>
      </c>
      <c r="D3159">
        <v>272</v>
      </c>
      <c r="E3159">
        <v>296</v>
      </c>
      <c r="F3159">
        <v>272</v>
      </c>
      <c r="G3159">
        <v>304</v>
      </c>
      <c r="H3159">
        <v>192</v>
      </c>
      <c r="I3159">
        <v>216</v>
      </c>
    </row>
    <row r="3160" spans="1:9" x14ac:dyDescent="0.35">
      <c r="A3160" t="s">
        <v>767</v>
      </c>
      <c r="B3160">
        <v>528</v>
      </c>
      <c r="C3160">
        <v>544</v>
      </c>
      <c r="D3160">
        <v>608</v>
      </c>
      <c r="E3160">
        <v>432</v>
      </c>
      <c r="F3160">
        <v>400</v>
      </c>
      <c r="G3160">
        <v>528</v>
      </c>
      <c r="H3160">
        <v>384</v>
      </c>
      <c r="I3160">
        <v>352</v>
      </c>
    </row>
    <row r="3161" spans="1:9" x14ac:dyDescent="0.35">
      <c r="A3161" t="s">
        <v>604</v>
      </c>
      <c r="B3161">
        <v>432</v>
      </c>
      <c r="C3161">
        <v>488</v>
      </c>
      <c r="D3161">
        <v>224</v>
      </c>
      <c r="E3161">
        <v>384</v>
      </c>
      <c r="F3161">
        <v>248</v>
      </c>
      <c r="G3161">
        <v>472</v>
      </c>
      <c r="H3161">
        <v>360</v>
      </c>
      <c r="I3161">
        <v>208</v>
      </c>
    </row>
    <row r="3162" spans="1:9" x14ac:dyDescent="0.35">
      <c r="A3162" t="s">
        <v>815</v>
      </c>
      <c r="B3162">
        <v>1857</v>
      </c>
      <c r="C3162">
        <v>1880.5</v>
      </c>
      <c r="D3162">
        <v>2137</v>
      </c>
      <c r="E3162">
        <v>1184</v>
      </c>
      <c r="F3162">
        <v>1728</v>
      </c>
      <c r="G3162">
        <v>2321</v>
      </c>
      <c r="H3162">
        <v>1584</v>
      </c>
      <c r="I3162">
        <v>1232</v>
      </c>
    </row>
    <row r="3163" spans="1:9" x14ac:dyDescent="0.35">
      <c r="A3163" t="s">
        <v>449</v>
      </c>
      <c r="B3163">
        <v>616</v>
      </c>
      <c r="C3163">
        <v>704</v>
      </c>
      <c r="D3163">
        <v>680</v>
      </c>
      <c r="E3163">
        <v>456</v>
      </c>
      <c r="F3163">
        <v>672</v>
      </c>
      <c r="G3163">
        <v>800</v>
      </c>
      <c r="H3163">
        <v>592</v>
      </c>
      <c r="I3163">
        <v>576</v>
      </c>
    </row>
    <row r="3164" spans="1:9" x14ac:dyDescent="0.35">
      <c r="A3164" t="s">
        <v>417</v>
      </c>
      <c r="B3164">
        <v>320</v>
      </c>
      <c r="C3164">
        <v>272</v>
      </c>
      <c r="D3164">
        <v>272</v>
      </c>
      <c r="E3164">
        <v>280</v>
      </c>
      <c r="F3164">
        <v>152</v>
      </c>
      <c r="G3164">
        <v>272</v>
      </c>
      <c r="H3164">
        <v>168</v>
      </c>
      <c r="I3164">
        <v>144</v>
      </c>
    </row>
    <row r="3165" spans="1:9" x14ac:dyDescent="0.35">
      <c r="A3165" t="s">
        <v>511</v>
      </c>
      <c r="B3165">
        <v>368</v>
      </c>
      <c r="C3165">
        <v>384</v>
      </c>
      <c r="D3165">
        <v>328</v>
      </c>
      <c r="E3165">
        <v>336</v>
      </c>
      <c r="F3165">
        <v>288</v>
      </c>
      <c r="G3165">
        <v>336</v>
      </c>
      <c r="H3165">
        <v>304</v>
      </c>
      <c r="I3165">
        <v>256</v>
      </c>
    </row>
    <row r="3166" spans="1:9" x14ac:dyDescent="0.35">
      <c r="A3166" t="s">
        <v>463</v>
      </c>
      <c r="B3166">
        <v>624</v>
      </c>
      <c r="C3166">
        <v>800</v>
      </c>
      <c r="D3166">
        <v>840</v>
      </c>
      <c r="E3166">
        <v>432</v>
      </c>
      <c r="F3166">
        <v>1040</v>
      </c>
      <c r="G3166">
        <v>1560</v>
      </c>
      <c r="H3166">
        <v>832</v>
      </c>
      <c r="I3166">
        <v>832</v>
      </c>
    </row>
    <row r="3167" spans="1:9" x14ac:dyDescent="0.35">
      <c r="A3167" t="s">
        <v>797</v>
      </c>
      <c r="B3167">
        <v>512</v>
      </c>
      <c r="C3167">
        <v>528</v>
      </c>
      <c r="D3167">
        <v>376</v>
      </c>
      <c r="E3167">
        <v>472</v>
      </c>
      <c r="F3167">
        <v>488</v>
      </c>
      <c r="G3167">
        <v>664</v>
      </c>
      <c r="H3167">
        <v>432</v>
      </c>
      <c r="I3167">
        <v>352</v>
      </c>
    </row>
    <row r="3168" spans="1:9" x14ac:dyDescent="0.35">
      <c r="A3168" t="s">
        <v>875</v>
      </c>
      <c r="B3168">
        <v>272</v>
      </c>
      <c r="C3168">
        <v>344</v>
      </c>
      <c r="D3168">
        <v>200</v>
      </c>
      <c r="E3168">
        <v>272</v>
      </c>
      <c r="F3168">
        <v>272</v>
      </c>
      <c r="G3168">
        <v>320</v>
      </c>
      <c r="H3168">
        <v>224</v>
      </c>
      <c r="I3168">
        <v>224</v>
      </c>
    </row>
    <row r="3169" spans="1:9" x14ac:dyDescent="0.35">
      <c r="A3169" t="s">
        <v>695</v>
      </c>
      <c r="B3169">
        <v>320</v>
      </c>
      <c r="C3169">
        <v>304</v>
      </c>
      <c r="D3169">
        <v>216</v>
      </c>
      <c r="E3169">
        <v>256</v>
      </c>
      <c r="F3169">
        <v>272</v>
      </c>
      <c r="G3169">
        <v>256</v>
      </c>
      <c r="H3169">
        <v>264</v>
      </c>
      <c r="I3169">
        <v>224</v>
      </c>
    </row>
    <row r="3170" spans="1:9" x14ac:dyDescent="0.35">
      <c r="A3170" t="s">
        <v>787</v>
      </c>
      <c r="B3170">
        <v>384</v>
      </c>
      <c r="C3170">
        <v>512</v>
      </c>
      <c r="D3170">
        <v>400</v>
      </c>
      <c r="E3170">
        <v>272</v>
      </c>
      <c r="F3170">
        <v>400</v>
      </c>
      <c r="G3170">
        <v>544</v>
      </c>
      <c r="H3170">
        <v>464</v>
      </c>
      <c r="I3170">
        <v>368</v>
      </c>
    </row>
    <row r="3171" spans="1:9" x14ac:dyDescent="0.35">
      <c r="A3171" t="s">
        <v>743</v>
      </c>
      <c r="B3171">
        <v>368</v>
      </c>
      <c r="C3171">
        <v>320</v>
      </c>
      <c r="D3171">
        <v>248</v>
      </c>
      <c r="E3171">
        <v>264</v>
      </c>
      <c r="F3171">
        <v>200</v>
      </c>
      <c r="G3171">
        <v>264</v>
      </c>
      <c r="H3171">
        <v>200</v>
      </c>
      <c r="I3171">
        <v>128</v>
      </c>
    </row>
    <row r="3172" spans="1:9" x14ac:dyDescent="0.35">
      <c r="A3172" t="s">
        <v>771</v>
      </c>
      <c r="B3172">
        <v>352</v>
      </c>
      <c r="C3172">
        <v>400</v>
      </c>
      <c r="D3172">
        <v>288</v>
      </c>
      <c r="E3172">
        <v>336</v>
      </c>
      <c r="F3172">
        <v>336</v>
      </c>
      <c r="G3172">
        <v>416</v>
      </c>
      <c r="H3172">
        <v>312</v>
      </c>
      <c r="I3172">
        <v>240</v>
      </c>
    </row>
    <row r="3173" spans="1:9" x14ac:dyDescent="0.35">
      <c r="A3173" t="s">
        <v>825</v>
      </c>
      <c r="B3173">
        <v>328</v>
      </c>
      <c r="C3173">
        <v>328</v>
      </c>
      <c r="D3173">
        <v>272</v>
      </c>
      <c r="E3173">
        <v>336</v>
      </c>
      <c r="F3173">
        <v>280</v>
      </c>
      <c r="G3173">
        <v>224</v>
      </c>
      <c r="H3173">
        <v>176</v>
      </c>
      <c r="I3173">
        <v>224</v>
      </c>
    </row>
    <row r="3174" spans="1:9" x14ac:dyDescent="0.35">
      <c r="A3174" t="s">
        <v>646</v>
      </c>
      <c r="B3174">
        <v>360</v>
      </c>
      <c r="C3174">
        <v>352</v>
      </c>
      <c r="D3174">
        <v>272</v>
      </c>
      <c r="E3174">
        <v>328</v>
      </c>
      <c r="F3174">
        <v>248</v>
      </c>
      <c r="G3174">
        <v>256</v>
      </c>
      <c r="H3174">
        <v>288</v>
      </c>
      <c r="I3174">
        <v>192</v>
      </c>
    </row>
    <row r="3175" spans="1:9" x14ac:dyDescent="0.35">
      <c r="A3175" t="s">
        <v>876</v>
      </c>
      <c r="B3175">
        <v>336</v>
      </c>
      <c r="C3175">
        <v>432</v>
      </c>
      <c r="D3175">
        <v>304</v>
      </c>
      <c r="E3175">
        <v>336</v>
      </c>
      <c r="F3175">
        <v>424</v>
      </c>
      <c r="G3175">
        <v>408</v>
      </c>
      <c r="H3175">
        <v>272</v>
      </c>
      <c r="I3175">
        <v>280</v>
      </c>
    </row>
    <row r="3176" spans="1:9" x14ac:dyDescent="0.35">
      <c r="A3176" t="s">
        <v>687</v>
      </c>
      <c r="B3176">
        <v>320</v>
      </c>
      <c r="C3176">
        <v>368</v>
      </c>
      <c r="D3176">
        <v>240</v>
      </c>
      <c r="E3176">
        <v>304</v>
      </c>
      <c r="F3176">
        <v>264</v>
      </c>
      <c r="G3176">
        <v>240</v>
      </c>
      <c r="H3176">
        <v>272</v>
      </c>
      <c r="I3176">
        <v>176</v>
      </c>
    </row>
    <row r="3177" spans="1:9" x14ac:dyDescent="0.35">
      <c r="A3177" t="s">
        <v>936</v>
      </c>
      <c r="B3177">
        <v>656</v>
      </c>
      <c r="C3177">
        <v>840</v>
      </c>
      <c r="D3177">
        <v>712</v>
      </c>
      <c r="E3177">
        <v>544</v>
      </c>
      <c r="F3177">
        <v>832</v>
      </c>
      <c r="G3177">
        <v>1120</v>
      </c>
      <c r="H3177">
        <v>576</v>
      </c>
      <c r="I3177">
        <v>816</v>
      </c>
    </row>
    <row r="3178" spans="1:9" x14ac:dyDescent="0.35">
      <c r="A3178" t="s">
        <v>551</v>
      </c>
      <c r="B3178">
        <v>1256</v>
      </c>
      <c r="C3178">
        <v>1176</v>
      </c>
      <c r="D3178">
        <v>1504</v>
      </c>
      <c r="E3178">
        <v>864</v>
      </c>
      <c r="F3178">
        <v>1344</v>
      </c>
      <c r="G3178">
        <v>1608</v>
      </c>
      <c r="H3178">
        <v>1280</v>
      </c>
      <c r="I3178">
        <v>1032</v>
      </c>
    </row>
    <row r="3179" spans="1:9" x14ac:dyDescent="0.35">
      <c r="A3179" t="s">
        <v>948</v>
      </c>
      <c r="B3179">
        <v>328</v>
      </c>
      <c r="C3179">
        <v>400</v>
      </c>
      <c r="D3179">
        <v>336</v>
      </c>
      <c r="E3179">
        <v>280</v>
      </c>
      <c r="F3179">
        <v>256</v>
      </c>
      <c r="G3179">
        <v>288</v>
      </c>
      <c r="H3179">
        <v>264</v>
      </c>
      <c r="I3179">
        <v>248</v>
      </c>
    </row>
    <row r="3180" spans="1:9" x14ac:dyDescent="0.35">
      <c r="A3180" t="s">
        <v>852</v>
      </c>
      <c r="B3180">
        <v>1384</v>
      </c>
      <c r="C3180">
        <v>1200</v>
      </c>
      <c r="D3180">
        <v>1216</v>
      </c>
      <c r="E3180">
        <v>728</v>
      </c>
      <c r="F3180">
        <v>1104</v>
      </c>
      <c r="G3180">
        <v>1336</v>
      </c>
      <c r="H3180">
        <v>976</v>
      </c>
      <c r="I3180">
        <v>1128</v>
      </c>
    </row>
    <row r="3181" spans="1:9" x14ac:dyDescent="0.35">
      <c r="A3181" t="s">
        <v>830</v>
      </c>
      <c r="B3181">
        <v>384</v>
      </c>
      <c r="C3181">
        <v>536</v>
      </c>
      <c r="D3181">
        <v>416</v>
      </c>
      <c r="E3181">
        <v>480</v>
      </c>
      <c r="F3181">
        <v>416</v>
      </c>
      <c r="G3181">
        <v>464</v>
      </c>
      <c r="H3181">
        <v>344</v>
      </c>
      <c r="I3181">
        <v>352</v>
      </c>
    </row>
    <row r="3182" spans="1:9" x14ac:dyDescent="0.35">
      <c r="A3182" t="s">
        <v>762</v>
      </c>
      <c r="B3182">
        <v>256</v>
      </c>
      <c r="C3182">
        <v>320</v>
      </c>
      <c r="D3182">
        <v>256</v>
      </c>
      <c r="E3182">
        <v>328</v>
      </c>
      <c r="F3182">
        <v>304</v>
      </c>
      <c r="G3182">
        <v>280</v>
      </c>
      <c r="H3182">
        <v>272</v>
      </c>
      <c r="I3182">
        <v>200</v>
      </c>
    </row>
    <row r="3183" spans="1:9" x14ac:dyDescent="0.35">
      <c r="A3183" t="s">
        <v>730</v>
      </c>
      <c r="B3183">
        <v>336</v>
      </c>
      <c r="C3183">
        <v>384</v>
      </c>
      <c r="D3183">
        <v>296</v>
      </c>
      <c r="E3183">
        <v>328</v>
      </c>
      <c r="F3183">
        <v>288</v>
      </c>
      <c r="G3183">
        <v>408</v>
      </c>
      <c r="H3183">
        <v>272</v>
      </c>
      <c r="I3183">
        <v>224</v>
      </c>
    </row>
    <row r="3184" spans="1:9" x14ac:dyDescent="0.35">
      <c r="A3184" t="s">
        <v>943</v>
      </c>
      <c r="B3184">
        <v>360</v>
      </c>
      <c r="C3184">
        <v>368</v>
      </c>
      <c r="D3184">
        <v>208</v>
      </c>
      <c r="E3184">
        <v>272</v>
      </c>
      <c r="F3184">
        <v>312</v>
      </c>
      <c r="G3184">
        <v>272</v>
      </c>
      <c r="H3184">
        <v>184</v>
      </c>
      <c r="I3184">
        <v>168</v>
      </c>
    </row>
    <row r="3185" spans="1:9" x14ac:dyDescent="0.35">
      <c r="A3185" t="s">
        <v>1006</v>
      </c>
      <c r="B3185">
        <v>336</v>
      </c>
      <c r="C3185">
        <v>312</v>
      </c>
      <c r="D3185">
        <v>312</v>
      </c>
      <c r="E3185">
        <v>256</v>
      </c>
      <c r="F3185">
        <v>272</v>
      </c>
      <c r="G3185">
        <v>272</v>
      </c>
      <c r="H3185">
        <v>184</v>
      </c>
      <c r="I3185">
        <v>216</v>
      </c>
    </row>
    <row r="3186" spans="1:9" x14ac:dyDescent="0.35">
      <c r="A3186" t="s">
        <v>458</v>
      </c>
      <c r="B3186">
        <v>272</v>
      </c>
      <c r="C3186">
        <v>400</v>
      </c>
      <c r="D3186">
        <v>256</v>
      </c>
      <c r="E3186">
        <v>256</v>
      </c>
      <c r="F3186">
        <v>304</v>
      </c>
      <c r="G3186">
        <v>288</v>
      </c>
      <c r="H3186">
        <v>184</v>
      </c>
      <c r="I3186">
        <v>200</v>
      </c>
    </row>
    <row r="3187" spans="1:9" x14ac:dyDescent="0.35">
      <c r="A3187" t="s">
        <v>781</v>
      </c>
      <c r="B3187">
        <v>392</v>
      </c>
      <c r="C3187">
        <v>496</v>
      </c>
      <c r="D3187">
        <v>320</v>
      </c>
      <c r="E3187">
        <v>472</v>
      </c>
      <c r="F3187">
        <v>368</v>
      </c>
      <c r="G3187">
        <v>480</v>
      </c>
      <c r="H3187">
        <v>368</v>
      </c>
      <c r="I3187">
        <v>256</v>
      </c>
    </row>
    <row r="3188" spans="1:9" x14ac:dyDescent="0.35">
      <c r="A3188" t="s">
        <v>720</v>
      </c>
      <c r="B3188">
        <v>384</v>
      </c>
      <c r="C3188">
        <v>488</v>
      </c>
      <c r="D3188">
        <v>336</v>
      </c>
      <c r="E3188">
        <v>416</v>
      </c>
      <c r="F3188">
        <v>336</v>
      </c>
      <c r="G3188">
        <v>464</v>
      </c>
      <c r="H3188">
        <v>368</v>
      </c>
      <c r="I3188">
        <v>256</v>
      </c>
    </row>
    <row r="3189" spans="1:9" x14ac:dyDescent="0.35">
      <c r="A3189" t="s">
        <v>761</v>
      </c>
      <c r="B3189">
        <v>328</v>
      </c>
      <c r="C3189">
        <v>368</v>
      </c>
      <c r="D3189">
        <v>288</v>
      </c>
      <c r="E3189">
        <v>288</v>
      </c>
      <c r="F3189">
        <v>272</v>
      </c>
      <c r="G3189">
        <v>240</v>
      </c>
      <c r="H3189">
        <v>208</v>
      </c>
      <c r="I3189">
        <v>208</v>
      </c>
    </row>
    <row r="3190" spans="1:9" x14ac:dyDescent="0.35">
      <c r="A3190" t="s">
        <v>941</v>
      </c>
      <c r="B3190">
        <v>512</v>
      </c>
      <c r="C3190">
        <v>560</v>
      </c>
      <c r="D3190">
        <v>600</v>
      </c>
      <c r="E3190">
        <v>416</v>
      </c>
      <c r="F3190">
        <v>400</v>
      </c>
      <c r="G3190">
        <v>504</v>
      </c>
      <c r="H3190">
        <v>384</v>
      </c>
      <c r="I3190">
        <v>320</v>
      </c>
    </row>
    <row r="3191" spans="1:9" x14ac:dyDescent="0.35">
      <c r="A3191" t="s">
        <v>842</v>
      </c>
      <c r="B3191">
        <v>392</v>
      </c>
      <c r="C3191">
        <v>424</v>
      </c>
      <c r="D3191">
        <v>328</v>
      </c>
      <c r="E3191">
        <v>352</v>
      </c>
      <c r="F3191">
        <v>352</v>
      </c>
      <c r="G3191">
        <v>400</v>
      </c>
      <c r="H3191">
        <v>296</v>
      </c>
      <c r="I3191">
        <v>208</v>
      </c>
    </row>
    <row r="3192" spans="1:9" x14ac:dyDescent="0.35">
      <c r="A3192" t="s">
        <v>906</v>
      </c>
      <c r="B3192">
        <v>9002</v>
      </c>
      <c r="C3192">
        <v>9434</v>
      </c>
      <c r="D3192">
        <v>9906</v>
      </c>
      <c r="E3192">
        <v>5825</v>
      </c>
      <c r="F3192">
        <v>11251</v>
      </c>
      <c r="G3192">
        <v>18972</v>
      </c>
      <c r="H3192">
        <v>11051</v>
      </c>
      <c r="I3192">
        <v>16868</v>
      </c>
    </row>
    <row r="3193" spans="1:9" x14ac:dyDescent="0.35">
      <c r="A3193" t="s">
        <v>887</v>
      </c>
      <c r="B3193">
        <v>288</v>
      </c>
      <c r="C3193">
        <v>344</v>
      </c>
      <c r="D3193">
        <v>272</v>
      </c>
      <c r="E3193">
        <v>288</v>
      </c>
      <c r="F3193">
        <v>320</v>
      </c>
      <c r="G3193">
        <v>368</v>
      </c>
      <c r="H3193">
        <v>272</v>
      </c>
      <c r="I3193">
        <v>200</v>
      </c>
    </row>
    <row r="3194" spans="1:9" x14ac:dyDescent="0.35">
      <c r="A3194" t="s">
        <v>522</v>
      </c>
      <c r="B3194">
        <v>280</v>
      </c>
      <c r="C3194">
        <v>424</v>
      </c>
      <c r="D3194">
        <v>304</v>
      </c>
      <c r="E3194">
        <v>320</v>
      </c>
      <c r="F3194">
        <v>280</v>
      </c>
      <c r="G3194">
        <v>344</v>
      </c>
      <c r="H3194">
        <v>272</v>
      </c>
      <c r="I3194">
        <v>272</v>
      </c>
    </row>
    <row r="3195" spans="1:9" x14ac:dyDescent="0.35">
      <c r="A3195" t="s">
        <v>831</v>
      </c>
      <c r="B3195">
        <v>312</v>
      </c>
      <c r="C3195">
        <v>656</v>
      </c>
      <c r="D3195">
        <v>320</v>
      </c>
      <c r="E3195">
        <v>216</v>
      </c>
      <c r="F3195">
        <v>304</v>
      </c>
      <c r="G3195">
        <v>296</v>
      </c>
      <c r="H3195">
        <v>256</v>
      </c>
      <c r="I3195">
        <v>216</v>
      </c>
    </row>
    <row r="3196" spans="1:9" x14ac:dyDescent="0.35">
      <c r="A3196" t="s">
        <v>1028</v>
      </c>
      <c r="B3196">
        <v>472</v>
      </c>
      <c r="C3196">
        <v>432</v>
      </c>
      <c r="D3196">
        <v>384</v>
      </c>
      <c r="E3196">
        <v>336</v>
      </c>
      <c r="F3196">
        <v>688</v>
      </c>
      <c r="G3196">
        <v>552</v>
      </c>
      <c r="H3196">
        <v>376</v>
      </c>
      <c r="I3196">
        <v>592</v>
      </c>
    </row>
    <row r="3197" spans="1:9" x14ac:dyDescent="0.35">
      <c r="A3197" t="s">
        <v>1020</v>
      </c>
      <c r="B3197">
        <v>272</v>
      </c>
      <c r="C3197">
        <v>320</v>
      </c>
      <c r="D3197">
        <v>256</v>
      </c>
      <c r="E3197">
        <v>288</v>
      </c>
      <c r="F3197">
        <v>336</v>
      </c>
      <c r="G3197">
        <v>280</v>
      </c>
      <c r="H3197">
        <v>336</v>
      </c>
      <c r="I3197">
        <v>224</v>
      </c>
    </row>
    <row r="3198" spans="1:9" x14ac:dyDescent="0.35">
      <c r="A3198" t="s">
        <v>830</v>
      </c>
      <c r="B3198">
        <v>400</v>
      </c>
      <c r="C3198">
        <v>512</v>
      </c>
      <c r="D3198">
        <v>264</v>
      </c>
      <c r="E3198">
        <v>368</v>
      </c>
      <c r="F3198">
        <v>496</v>
      </c>
      <c r="G3198">
        <v>480</v>
      </c>
      <c r="H3198">
        <v>320</v>
      </c>
      <c r="I3198">
        <v>376</v>
      </c>
    </row>
    <row r="3199" spans="1:9" x14ac:dyDescent="0.35">
      <c r="A3199" t="s">
        <v>599</v>
      </c>
      <c r="B3199">
        <v>400</v>
      </c>
      <c r="C3199">
        <v>368</v>
      </c>
      <c r="D3199">
        <v>424</v>
      </c>
      <c r="E3199">
        <v>352</v>
      </c>
      <c r="F3199">
        <v>360</v>
      </c>
      <c r="G3199">
        <v>392</v>
      </c>
      <c r="H3199">
        <v>296</v>
      </c>
      <c r="I3199">
        <v>216</v>
      </c>
    </row>
    <row r="3200" spans="1:9" x14ac:dyDescent="0.35">
      <c r="A3200" t="s">
        <v>614</v>
      </c>
      <c r="B3200">
        <v>400</v>
      </c>
      <c r="C3200">
        <v>480</v>
      </c>
      <c r="D3200">
        <v>408</v>
      </c>
      <c r="E3200">
        <v>488</v>
      </c>
      <c r="F3200">
        <v>432</v>
      </c>
      <c r="G3200">
        <v>624</v>
      </c>
      <c r="H3200">
        <v>440</v>
      </c>
      <c r="I3200">
        <v>288</v>
      </c>
    </row>
    <row r="3201" spans="1:9" x14ac:dyDescent="0.35">
      <c r="A3201" t="s">
        <v>687</v>
      </c>
      <c r="B3201">
        <v>304</v>
      </c>
      <c r="C3201">
        <v>288</v>
      </c>
      <c r="D3201">
        <v>264</v>
      </c>
      <c r="E3201">
        <v>296</v>
      </c>
      <c r="F3201">
        <v>304</v>
      </c>
      <c r="G3201">
        <v>312</v>
      </c>
      <c r="H3201">
        <v>264</v>
      </c>
      <c r="I3201">
        <v>104</v>
      </c>
    </row>
    <row r="3202" spans="1:9" x14ac:dyDescent="0.35">
      <c r="A3202" t="s">
        <v>989</v>
      </c>
      <c r="B3202">
        <v>368</v>
      </c>
      <c r="C3202">
        <v>376</v>
      </c>
      <c r="D3202">
        <v>352</v>
      </c>
      <c r="E3202">
        <v>352</v>
      </c>
      <c r="F3202">
        <v>392</v>
      </c>
      <c r="G3202">
        <v>400</v>
      </c>
      <c r="H3202">
        <v>256</v>
      </c>
      <c r="I3202">
        <v>248</v>
      </c>
    </row>
    <row r="3203" spans="1:9" x14ac:dyDescent="0.35">
      <c r="A3203" t="s">
        <v>777</v>
      </c>
      <c r="B3203">
        <v>368</v>
      </c>
      <c r="C3203">
        <v>416</v>
      </c>
      <c r="D3203">
        <v>288</v>
      </c>
      <c r="E3203">
        <v>384</v>
      </c>
      <c r="F3203">
        <v>416</v>
      </c>
      <c r="G3203">
        <v>480</v>
      </c>
      <c r="H3203">
        <v>296</v>
      </c>
      <c r="I3203">
        <v>240</v>
      </c>
    </row>
    <row r="3204" spans="1:9" x14ac:dyDescent="0.35">
      <c r="A3204" t="s">
        <v>561</v>
      </c>
      <c r="B3204">
        <v>368</v>
      </c>
      <c r="C3204">
        <v>448</v>
      </c>
      <c r="D3204">
        <v>416</v>
      </c>
      <c r="E3204">
        <v>392</v>
      </c>
      <c r="F3204">
        <v>320</v>
      </c>
      <c r="G3204">
        <v>440</v>
      </c>
      <c r="H3204">
        <v>320</v>
      </c>
      <c r="I3204">
        <v>240</v>
      </c>
    </row>
    <row r="3205" spans="1:9" x14ac:dyDescent="0.35">
      <c r="A3205" t="s">
        <v>695</v>
      </c>
      <c r="B3205">
        <v>336</v>
      </c>
      <c r="C3205">
        <v>320</v>
      </c>
      <c r="D3205">
        <v>304</v>
      </c>
      <c r="E3205">
        <v>296</v>
      </c>
      <c r="F3205">
        <v>264</v>
      </c>
      <c r="G3205">
        <v>352</v>
      </c>
      <c r="H3205">
        <v>224</v>
      </c>
      <c r="I3205">
        <v>208</v>
      </c>
    </row>
    <row r="3206" spans="1:9" x14ac:dyDescent="0.35">
      <c r="A3206" t="s">
        <v>900</v>
      </c>
      <c r="B3206">
        <v>384</v>
      </c>
      <c r="C3206">
        <v>472</v>
      </c>
      <c r="D3206">
        <v>384</v>
      </c>
      <c r="E3206">
        <v>320</v>
      </c>
      <c r="F3206">
        <v>320</v>
      </c>
      <c r="G3206">
        <v>512</v>
      </c>
      <c r="H3206">
        <v>360</v>
      </c>
      <c r="I3206">
        <v>288</v>
      </c>
    </row>
    <row r="3207" spans="1:9" x14ac:dyDescent="0.35">
      <c r="A3207" t="s">
        <v>414</v>
      </c>
      <c r="B3207">
        <v>352</v>
      </c>
      <c r="C3207">
        <v>336</v>
      </c>
      <c r="D3207">
        <v>368</v>
      </c>
      <c r="E3207">
        <v>352</v>
      </c>
      <c r="F3207">
        <v>344</v>
      </c>
      <c r="G3207">
        <v>384</v>
      </c>
      <c r="H3207">
        <v>200</v>
      </c>
      <c r="I3207">
        <v>256</v>
      </c>
    </row>
    <row r="3208" spans="1:9" x14ac:dyDescent="0.35">
      <c r="A3208" t="s">
        <v>854</v>
      </c>
      <c r="B3208">
        <v>256</v>
      </c>
      <c r="C3208">
        <v>400</v>
      </c>
      <c r="D3208">
        <v>288</v>
      </c>
      <c r="E3208">
        <v>296</v>
      </c>
      <c r="F3208">
        <v>256</v>
      </c>
      <c r="G3208">
        <v>288</v>
      </c>
      <c r="H3208">
        <v>224</v>
      </c>
      <c r="I3208">
        <v>528</v>
      </c>
    </row>
    <row r="3209" spans="1:9" x14ac:dyDescent="0.35">
      <c r="A3209" t="s">
        <v>596</v>
      </c>
      <c r="B3209">
        <v>352</v>
      </c>
      <c r="C3209">
        <v>320</v>
      </c>
      <c r="D3209">
        <v>264</v>
      </c>
      <c r="E3209">
        <v>288</v>
      </c>
      <c r="F3209">
        <v>376</v>
      </c>
      <c r="G3209">
        <v>344</v>
      </c>
      <c r="H3209">
        <v>192</v>
      </c>
      <c r="I3209">
        <v>432</v>
      </c>
    </row>
    <row r="3210" spans="1:9" x14ac:dyDescent="0.35">
      <c r="A3210" t="s">
        <v>898</v>
      </c>
      <c r="B3210">
        <v>392</v>
      </c>
      <c r="C3210">
        <v>512</v>
      </c>
      <c r="D3210">
        <v>448</v>
      </c>
      <c r="E3210">
        <v>360</v>
      </c>
      <c r="F3210">
        <v>400</v>
      </c>
      <c r="G3210">
        <v>568</v>
      </c>
      <c r="H3210">
        <v>504</v>
      </c>
      <c r="I3210">
        <v>304</v>
      </c>
    </row>
    <row r="3211" spans="1:9" x14ac:dyDescent="0.35">
      <c r="A3211" t="s">
        <v>836</v>
      </c>
      <c r="B3211">
        <v>496</v>
      </c>
      <c r="C3211">
        <v>552</v>
      </c>
      <c r="D3211">
        <v>416</v>
      </c>
      <c r="E3211">
        <v>376</v>
      </c>
      <c r="F3211">
        <v>648</v>
      </c>
      <c r="G3211">
        <v>672</v>
      </c>
      <c r="H3211">
        <v>560</v>
      </c>
      <c r="I3211">
        <v>456</v>
      </c>
    </row>
    <row r="3212" spans="1:9" x14ac:dyDescent="0.35">
      <c r="A3212" t="s">
        <v>921</v>
      </c>
      <c r="B3212">
        <v>304</v>
      </c>
      <c r="C3212">
        <v>344</v>
      </c>
      <c r="D3212">
        <v>240</v>
      </c>
      <c r="E3212">
        <v>280</v>
      </c>
      <c r="F3212">
        <v>312</v>
      </c>
      <c r="G3212">
        <v>248</v>
      </c>
      <c r="H3212">
        <v>272</v>
      </c>
      <c r="I3212">
        <v>272</v>
      </c>
    </row>
    <row r="3213" spans="1:9" x14ac:dyDescent="0.35">
      <c r="A3213" t="s">
        <v>703</v>
      </c>
      <c r="B3213">
        <v>400</v>
      </c>
      <c r="C3213">
        <v>440</v>
      </c>
      <c r="D3213">
        <v>416</v>
      </c>
      <c r="E3213">
        <v>416</v>
      </c>
      <c r="F3213">
        <v>520</v>
      </c>
      <c r="G3213">
        <v>632</v>
      </c>
      <c r="H3213">
        <v>432</v>
      </c>
      <c r="I3213">
        <v>320</v>
      </c>
    </row>
    <row r="3214" spans="1:9" x14ac:dyDescent="0.35">
      <c r="A3214" t="s">
        <v>673</v>
      </c>
      <c r="B3214">
        <v>384</v>
      </c>
      <c r="C3214">
        <v>384</v>
      </c>
      <c r="D3214">
        <v>368</v>
      </c>
      <c r="E3214">
        <v>360</v>
      </c>
      <c r="F3214">
        <v>432</v>
      </c>
      <c r="G3214">
        <v>376</v>
      </c>
      <c r="H3214">
        <v>328</v>
      </c>
      <c r="I3214">
        <v>336</v>
      </c>
    </row>
    <row r="3215" spans="1:9" x14ac:dyDescent="0.35">
      <c r="A3215" t="s">
        <v>684</v>
      </c>
      <c r="B3215">
        <v>240</v>
      </c>
      <c r="C3215">
        <v>384</v>
      </c>
      <c r="D3215">
        <v>216</v>
      </c>
      <c r="E3215">
        <v>248</v>
      </c>
      <c r="F3215">
        <v>208</v>
      </c>
      <c r="G3215">
        <v>216</v>
      </c>
      <c r="H3215">
        <v>216</v>
      </c>
      <c r="I3215">
        <v>168</v>
      </c>
    </row>
    <row r="3216" spans="1:9" x14ac:dyDescent="0.35">
      <c r="A3216" t="s">
        <v>711</v>
      </c>
      <c r="B3216">
        <v>336</v>
      </c>
      <c r="C3216">
        <v>496</v>
      </c>
      <c r="D3216">
        <v>368</v>
      </c>
      <c r="E3216">
        <v>384</v>
      </c>
      <c r="F3216">
        <v>320</v>
      </c>
      <c r="G3216">
        <v>440</v>
      </c>
      <c r="H3216">
        <v>352</v>
      </c>
      <c r="I3216">
        <v>192</v>
      </c>
    </row>
    <row r="3217" spans="1:9" x14ac:dyDescent="0.35">
      <c r="A3217" t="s">
        <v>1040</v>
      </c>
      <c r="B3217">
        <v>272</v>
      </c>
      <c r="C3217">
        <v>304</v>
      </c>
      <c r="D3217">
        <v>272</v>
      </c>
      <c r="E3217">
        <v>336</v>
      </c>
      <c r="F3217">
        <v>192</v>
      </c>
      <c r="G3217">
        <v>224</v>
      </c>
      <c r="H3217">
        <v>224</v>
      </c>
      <c r="I3217">
        <v>160</v>
      </c>
    </row>
    <row r="3218" spans="1:9" x14ac:dyDescent="0.35">
      <c r="A3218" t="s">
        <v>918</v>
      </c>
      <c r="B3218">
        <v>384</v>
      </c>
      <c r="C3218">
        <v>472</v>
      </c>
      <c r="D3218">
        <v>328</v>
      </c>
      <c r="E3218">
        <v>352</v>
      </c>
      <c r="F3218">
        <v>344</v>
      </c>
      <c r="G3218">
        <v>448</v>
      </c>
      <c r="H3218">
        <v>368</v>
      </c>
      <c r="I3218">
        <v>288</v>
      </c>
    </row>
    <row r="3219" spans="1:9" x14ac:dyDescent="0.35">
      <c r="A3219" t="s">
        <v>727</v>
      </c>
      <c r="B3219">
        <v>280</v>
      </c>
      <c r="C3219">
        <v>288</v>
      </c>
      <c r="D3219">
        <v>320</v>
      </c>
      <c r="E3219">
        <v>296</v>
      </c>
      <c r="F3219">
        <v>304</v>
      </c>
      <c r="G3219">
        <v>288</v>
      </c>
      <c r="H3219">
        <v>312</v>
      </c>
      <c r="I3219">
        <v>224</v>
      </c>
    </row>
    <row r="3220" spans="1:9" x14ac:dyDescent="0.35">
      <c r="A3220" t="s">
        <v>1001</v>
      </c>
      <c r="B3220">
        <v>344</v>
      </c>
      <c r="C3220">
        <v>400</v>
      </c>
      <c r="D3220">
        <v>328</v>
      </c>
      <c r="E3220">
        <v>344</v>
      </c>
      <c r="F3220">
        <v>416</v>
      </c>
      <c r="G3220">
        <v>400</v>
      </c>
      <c r="H3220">
        <v>256</v>
      </c>
      <c r="I3220">
        <v>216</v>
      </c>
    </row>
    <row r="3221" spans="1:9" x14ac:dyDescent="0.35">
      <c r="A3221" t="s">
        <v>490</v>
      </c>
      <c r="B3221">
        <v>8362</v>
      </c>
      <c r="C3221">
        <v>7666</v>
      </c>
      <c r="D3221">
        <v>6546</v>
      </c>
      <c r="E3221">
        <v>5593</v>
      </c>
      <c r="F3221">
        <v>8802</v>
      </c>
      <c r="G3221">
        <v>10707</v>
      </c>
      <c r="H3221">
        <v>8898</v>
      </c>
      <c r="I3221">
        <v>8682</v>
      </c>
    </row>
    <row r="3222" spans="1:9" x14ac:dyDescent="0.35">
      <c r="A3222" t="s">
        <v>437</v>
      </c>
      <c r="B3222">
        <v>384</v>
      </c>
      <c r="C3222">
        <v>376</v>
      </c>
      <c r="D3222">
        <v>336</v>
      </c>
      <c r="E3222">
        <v>344</v>
      </c>
      <c r="F3222">
        <v>384</v>
      </c>
      <c r="G3222">
        <v>344</v>
      </c>
      <c r="H3222">
        <v>320</v>
      </c>
      <c r="I3222">
        <v>360</v>
      </c>
    </row>
    <row r="3223" spans="1:9" x14ac:dyDescent="0.35">
      <c r="A3223" t="s">
        <v>982</v>
      </c>
      <c r="B3223">
        <v>408</v>
      </c>
      <c r="C3223">
        <v>400</v>
      </c>
      <c r="D3223">
        <v>352</v>
      </c>
      <c r="E3223">
        <v>328</v>
      </c>
      <c r="F3223">
        <v>424</v>
      </c>
      <c r="G3223">
        <v>416</v>
      </c>
      <c r="H3223">
        <v>352</v>
      </c>
      <c r="I3223">
        <v>392</v>
      </c>
    </row>
    <row r="3224" spans="1:9" x14ac:dyDescent="0.35">
      <c r="A3224" t="s">
        <v>358</v>
      </c>
      <c r="B3224">
        <v>392</v>
      </c>
      <c r="C3224">
        <v>424</v>
      </c>
      <c r="D3224">
        <v>416</v>
      </c>
      <c r="E3224">
        <v>344</v>
      </c>
      <c r="F3224">
        <v>552</v>
      </c>
      <c r="G3224">
        <v>496</v>
      </c>
      <c r="H3224">
        <v>456</v>
      </c>
      <c r="I3224">
        <v>368</v>
      </c>
    </row>
    <row r="3225" spans="1:9" x14ac:dyDescent="0.35">
      <c r="A3225" t="s">
        <v>599</v>
      </c>
      <c r="B3225">
        <v>328</v>
      </c>
      <c r="C3225">
        <v>360</v>
      </c>
      <c r="D3225">
        <v>336</v>
      </c>
      <c r="E3225">
        <v>272</v>
      </c>
      <c r="F3225">
        <v>408</v>
      </c>
      <c r="G3225">
        <v>352</v>
      </c>
      <c r="H3225">
        <v>224</v>
      </c>
      <c r="I3225">
        <v>208</v>
      </c>
    </row>
    <row r="3226" spans="1:9" x14ac:dyDescent="0.35">
      <c r="A3226" t="s">
        <v>488</v>
      </c>
      <c r="B3226">
        <v>328</v>
      </c>
      <c r="C3226">
        <v>328</v>
      </c>
      <c r="D3226">
        <v>256</v>
      </c>
      <c r="E3226">
        <v>376</v>
      </c>
      <c r="F3226">
        <v>320</v>
      </c>
      <c r="G3226">
        <v>256</v>
      </c>
      <c r="H3226">
        <v>280</v>
      </c>
      <c r="I3226">
        <v>176</v>
      </c>
    </row>
    <row r="3227" spans="1:9" x14ac:dyDescent="0.35">
      <c r="A3227" t="s">
        <v>1012</v>
      </c>
      <c r="B3227">
        <v>384</v>
      </c>
      <c r="C3227">
        <v>384</v>
      </c>
      <c r="D3227">
        <v>296</v>
      </c>
      <c r="E3227">
        <v>320</v>
      </c>
      <c r="F3227">
        <v>288</v>
      </c>
      <c r="G3227">
        <v>384</v>
      </c>
      <c r="H3227">
        <v>288</v>
      </c>
      <c r="I3227">
        <v>312</v>
      </c>
    </row>
    <row r="3228" spans="1:9" x14ac:dyDescent="0.35">
      <c r="A3228" t="s">
        <v>490</v>
      </c>
      <c r="B3228">
        <v>9090</v>
      </c>
      <c r="C3228">
        <v>7794</v>
      </c>
      <c r="D3228">
        <v>8874</v>
      </c>
      <c r="E3228">
        <v>5601</v>
      </c>
      <c r="F3228">
        <v>10162</v>
      </c>
      <c r="G3228">
        <v>11715</v>
      </c>
      <c r="H3228">
        <v>9282</v>
      </c>
      <c r="I3228">
        <v>9434</v>
      </c>
    </row>
    <row r="3229" spans="1:9" x14ac:dyDescent="0.35">
      <c r="A3229" t="s">
        <v>826</v>
      </c>
      <c r="B3229">
        <v>984</v>
      </c>
      <c r="C3229">
        <v>1440</v>
      </c>
      <c r="D3229">
        <v>1296</v>
      </c>
      <c r="E3229">
        <v>864</v>
      </c>
      <c r="F3229">
        <v>2521</v>
      </c>
      <c r="G3229">
        <v>2097</v>
      </c>
      <c r="H3229">
        <v>2105</v>
      </c>
      <c r="I3229">
        <v>2241</v>
      </c>
    </row>
    <row r="3230" spans="1:9" x14ac:dyDescent="0.35">
      <c r="A3230" t="s">
        <v>882</v>
      </c>
      <c r="B3230">
        <v>216</v>
      </c>
      <c r="C3230">
        <v>328</v>
      </c>
      <c r="D3230">
        <v>296</v>
      </c>
      <c r="E3230">
        <v>288</v>
      </c>
      <c r="F3230">
        <v>416</v>
      </c>
      <c r="G3230">
        <v>288</v>
      </c>
      <c r="H3230">
        <v>248</v>
      </c>
      <c r="I3230">
        <v>176</v>
      </c>
    </row>
    <row r="3231" spans="1:9" x14ac:dyDescent="0.35">
      <c r="A3231" t="s">
        <v>770</v>
      </c>
      <c r="B3231">
        <v>272</v>
      </c>
      <c r="C3231">
        <v>344</v>
      </c>
      <c r="D3231">
        <v>328</v>
      </c>
      <c r="E3231">
        <v>288</v>
      </c>
      <c r="F3231">
        <v>464</v>
      </c>
      <c r="G3231">
        <v>336</v>
      </c>
      <c r="H3231">
        <v>264</v>
      </c>
      <c r="I3231">
        <v>264</v>
      </c>
    </row>
    <row r="3232" spans="1:9" x14ac:dyDescent="0.35">
      <c r="A3232" t="s">
        <v>1006</v>
      </c>
      <c r="B3232">
        <v>240</v>
      </c>
      <c r="C3232">
        <v>288</v>
      </c>
      <c r="D3232">
        <v>248</v>
      </c>
      <c r="E3232">
        <v>304</v>
      </c>
      <c r="F3232">
        <v>344</v>
      </c>
      <c r="G3232">
        <v>288</v>
      </c>
      <c r="H3232">
        <v>272</v>
      </c>
      <c r="I3232">
        <v>216</v>
      </c>
    </row>
    <row r="3233" spans="1:9" x14ac:dyDescent="0.35">
      <c r="A3233" t="s">
        <v>934</v>
      </c>
      <c r="B3233">
        <v>360</v>
      </c>
      <c r="C3233">
        <v>528</v>
      </c>
      <c r="D3233">
        <v>776</v>
      </c>
      <c r="E3233">
        <v>400</v>
      </c>
      <c r="F3233">
        <v>392</v>
      </c>
      <c r="G3233">
        <v>488</v>
      </c>
      <c r="H3233">
        <v>392</v>
      </c>
      <c r="I3233">
        <v>256</v>
      </c>
    </row>
    <row r="3234" spans="1:9" x14ac:dyDescent="0.35">
      <c r="A3234" t="s">
        <v>415</v>
      </c>
      <c r="B3234">
        <v>288</v>
      </c>
      <c r="C3234">
        <v>384</v>
      </c>
      <c r="D3234">
        <v>648</v>
      </c>
      <c r="E3234">
        <v>352</v>
      </c>
      <c r="F3234">
        <v>352</v>
      </c>
      <c r="G3234">
        <v>408</v>
      </c>
      <c r="H3234">
        <v>352</v>
      </c>
      <c r="I3234">
        <v>320</v>
      </c>
    </row>
    <row r="3235" spans="1:9" x14ac:dyDescent="0.35">
      <c r="A3235" t="s">
        <v>406</v>
      </c>
      <c r="B3235">
        <v>392</v>
      </c>
      <c r="C3235">
        <v>424</v>
      </c>
      <c r="D3235">
        <v>312</v>
      </c>
      <c r="E3235">
        <v>376</v>
      </c>
      <c r="F3235">
        <v>360</v>
      </c>
      <c r="G3235">
        <v>416</v>
      </c>
      <c r="H3235">
        <v>416</v>
      </c>
      <c r="I3235">
        <v>336</v>
      </c>
    </row>
    <row r="3236" spans="1:9" x14ac:dyDescent="0.35">
      <c r="A3236" t="s">
        <v>906</v>
      </c>
      <c r="B3236">
        <v>10434.5</v>
      </c>
      <c r="C3236">
        <v>10106</v>
      </c>
      <c r="D3236">
        <v>17772</v>
      </c>
      <c r="E3236">
        <v>6482</v>
      </c>
      <c r="F3236">
        <v>16180</v>
      </c>
      <c r="G3236">
        <v>20085</v>
      </c>
      <c r="H3236">
        <v>14883</v>
      </c>
      <c r="I3236">
        <v>26750</v>
      </c>
    </row>
    <row r="3237" spans="1:9" x14ac:dyDescent="0.35">
      <c r="A3237" t="s">
        <v>442</v>
      </c>
      <c r="B3237">
        <v>1952.5</v>
      </c>
      <c r="C3237">
        <v>1728.5</v>
      </c>
      <c r="D3237">
        <v>2057</v>
      </c>
      <c r="E3237">
        <v>1208</v>
      </c>
      <c r="F3237">
        <v>2689</v>
      </c>
      <c r="G3237">
        <v>3169</v>
      </c>
      <c r="H3237">
        <v>1752.5</v>
      </c>
      <c r="I3237">
        <v>2033</v>
      </c>
    </row>
    <row r="3238" spans="1:9" x14ac:dyDescent="0.35">
      <c r="A3238" t="s">
        <v>1020</v>
      </c>
      <c r="B3238">
        <v>232</v>
      </c>
      <c r="C3238">
        <v>336</v>
      </c>
      <c r="D3238">
        <v>344</v>
      </c>
      <c r="E3238">
        <v>296</v>
      </c>
      <c r="F3238">
        <v>336</v>
      </c>
      <c r="G3238">
        <v>288</v>
      </c>
      <c r="H3238">
        <v>312</v>
      </c>
      <c r="I3238">
        <v>272</v>
      </c>
    </row>
    <row r="3239" spans="1:9" x14ac:dyDescent="0.35">
      <c r="A3239" t="s">
        <v>924</v>
      </c>
      <c r="B3239">
        <v>280</v>
      </c>
      <c r="C3239">
        <v>272</v>
      </c>
      <c r="D3239">
        <v>272</v>
      </c>
      <c r="E3239">
        <v>256</v>
      </c>
      <c r="F3239">
        <v>288</v>
      </c>
      <c r="G3239">
        <v>328</v>
      </c>
      <c r="H3239">
        <v>272</v>
      </c>
      <c r="I3239">
        <v>168</v>
      </c>
    </row>
    <row r="3240" spans="1:9" x14ac:dyDescent="0.35">
      <c r="A3240" t="s">
        <v>891</v>
      </c>
      <c r="B3240">
        <v>296</v>
      </c>
      <c r="C3240">
        <v>448</v>
      </c>
      <c r="D3240">
        <v>408</v>
      </c>
      <c r="E3240">
        <v>384</v>
      </c>
      <c r="F3240">
        <v>352</v>
      </c>
      <c r="G3240">
        <v>520</v>
      </c>
      <c r="H3240">
        <v>464</v>
      </c>
      <c r="I3240">
        <v>248</v>
      </c>
    </row>
    <row r="3241" spans="1:9" x14ac:dyDescent="0.35">
      <c r="A3241" t="s">
        <v>983</v>
      </c>
      <c r="B3241">
        <v>4209</v>
      </c>
      <c r="C3241">
        <v>3777</v>
      </c>
      <c r="D3241">
        <v>4841</v>
      </c>
      <c r="E3241">
        <v>2521</v>
      </c>
      <c r="F3241">
        <v>5361</v>
      </c>
      <c r="G3241">
        <v>7186</v>
      </c>
      <c r="H3241">
        <v>3961</v>
      </c>
      <c r="I3241">
        <v>4425</v>
      </c>
    </row>
    <row r="3242" spans="1:9" x14ac:dyDescent="0.35">
      <c r="A3242" t="s">
        <v>968</v>
      </c>
      <c r="B3242">
        <v>264</v>
      </c>
      <c r="C3242">
        <v>424</v>
      </c>
      <c r="D3242">
        <v>272</v>
      </c>
      <c r="E3242">
        <v>272</v>
      </c>
      <c r="F3242">
        <v>368</v>
      </c>
      <c r="G3242">
        <v>384</v>
      </c>
      <c r="H3242">
        <v>320</v>
      </c>
      <c r="I3242">
        <v>240</v>
      </c>
    </row>
    <row r="3243" spans="1:9" x14ac:dyDescent="0.35">
      <c r="A3243" t="s">
        <v>564</v>
      </c>
      <c r="B3243">
        <v>224</v>
      </c>
      <c r="C3243">
        <v>304</v>
      </c>
      <c r="D3243">
        <v>240</v>
      </c>
      <c r="E3243">
        <v>232</v>
      </c>
      <c r="F3243">
        <v>264</v>
      </c>
      <c r="G3243">
        <v>272</v>
      </c>
      <c r="H3243">
        <v>224</v>
      </c>
      <c r="I3243">
        <v>160</v>
      </c>
    </row>
    <row r="3244" spans="1:9" x14ac:dyDescent="0.35">
      <c r="A3244" t="s">
        <v>406</v>
      </c>
      <c r="B3244">
        <v>368</v>
      </c>
      <c r="C3244">
        <v>384</v>
      </c>
      <c r="D3244">
        <v>304</v>
      </c>
      <c r="E3244">
        <v>408</v>
      </c>
      <c r="F3244">
        <v>384</v>
      </c>
      <c r="G3244">
        <v>472</v>
      </c>
      <c r="H3244">
        <v>328</v>
      </c>
      <c r="I3244">
        <v>240</v>
      </c>
    </row>
    <row r="3245" spans="1:9" x14ac:dyDescent="0.35">
      <c r="A3245" t="s">
        <v>425</v>
      </c>
      <c r="B3245" t="s">
        <v>383</v>
      </c>
      <c r="C3245" t="s">
        <v>383</v>
      </c>
      <c r="D3245" t="s">
        <v>383</v>
      </c>
      <c r="E3245" t="s">
        <v>383</v>
      </c>
      <c r="F3245" t="s">
        <v>383</v>
      </c>
      <c r="G3245" t="s">
        <v>383</v>
      </c>
      <c r="H3245" t="s">
        <v>383</v>
      </c>
      <c r="I3245" t="s">
        <v>383</v>
      </c>
    </row>
    <row r="3246" spans="1:9" x14ac:dyDescent="0.35">
      <c r="A3246" t="s">
        <v>1035</v>
      </c>
      <c r="B3246" t="s">
        <v>383</v>
      </c>
      <c r="C3246" t="s">
        <v>383</v>
      </c>
      <c r="D3246" t="s">
        <v>383</v>
      </c>
      <c r="E3246" t="s">
        <v>383</v>
      </c>
      <c r="F3246" t="s">
        <v>383</v>
      </c>
      <c r="G3246" t="s">
        <v>383</v>
      </c>
      <c r="H3246" t="s">
        <v>383</v>
      </c>
      <c r="I3246" t="s">
        <v>383</v>
      </c>
    </row>
    <row r="3247" spans="1:9" x14ac:dyDescent="0.35">
      <c r="A3247" t="s">
        <v>982</v>
      </c>
      <c r="B3247" t="s">
        <v>383</v>
      </c>
      <c r="C3247" t="s">
        <v>383</v>
      </c>
      <c r="D3247" t="s">
        <v>383</v>
      </c>
      <c r="E3247" t="s">
        <v>383</v>
      </c>
      <c r="F3247" t="s">
        <v>383</v>
      </c>
      <c r="G3247" t="s">
        <v>383</v>
      </c>
      <c r="H3247" t="s">
        <v>383</v>
      </c>
      <c r="I3247" t="s">
        <v>383</v>
      </c>
    </row>
    <row r="3248" spans="1:9" x14ac:dyDescent="0.35">
      <c r="A3248" t="s">
        <v>528</v>
      </c>
      <c r="B3248">
        <v>3953</v>
      </c>
      <c r="C3248">
        <v>3185</v>
      </c>
      <c r="D3248">
        <v>6001</v>
      </c>
      <c r="E3248">
        <v>2689</v>
      </c>
      <c r="F3248">
        <v>5833</v>
      </c>
      <c r="G3248">
        <v>8802</v>
      </c>
      <c r="H3248">
        <v>5425</v>
      </c>
      <c r="I3248">
        <v>9154</v>
      </c>
    </row>
    <row r="3249" spans="1:9" x14ac:dyDescent="0.35">
      <c r="A3249" t="s">
        <v>468</v>
      </c>
      <c r="B3249">
        <v>256</v>
      </c>
      <c r="C3249">
        <v>336</v>
      </c>
      <c r="D3249">
        <v>256</v>
      </c>
      <c r="E3249">
        <v>368</v>
      </c>
      <c r="F3249">
        <v>280</v>
      </c>
      <c r="G3249">
        <v>288</v>
      </c>
      <c r="H3249">
        <v>216</v>
      </c>
      <c r="I3249">
        <v>304</v>
      </c>
    </row>
    <row r="3250" spans="1:9" x14ac:dyDescent="0.35">
      <c r="A3250" t="s">
        <v>808</v>
      </c>
      <c r="B3250" t="s">
        <v>383</v>
      </c>
      <c r="C3250">
        <v>784</v>
      </c>
      <c r="D3250">
        <v>456</v>
      </c>
      <c r="E3250">
        <v>432</v>
      </c>
      <c r="F3250">
        <v>496</v>
      </c>
      <c r="G3250">
        <v>584</v>
      </c>
      <c r="H3250">
        <v>416</v>
      </c>
      <c r="I3250">
        <v>432</v>
      </c>
    </row>
    <row r="3251" spans="1:9" x14ac:dyDescent="0.35">
      <c r="A3251" t="s">
        <v>854</v>
      </c>
      <c r="B3251">
        <v>344</v>
      </c>
      <c r="C3251">
        <v>448</v>
      </c>
      <c r="D3251">
        <v>304</v>
      </c>
      <c r="E3251">
        <v>368</v>
      </c>
      <c r="F3251">
        <v>240</v>
      </c>
      <c r="G3251">
        <v>352</v>
      </c>
      <c r="H3251">
        <v>304</v>
      </c>
      <c r="I3251">
        <v>208</v>
      </c>
    </row>
    <row r="3252" spans="1:9" x14ac:dyDescent="0.35">
      <c r="A3252" t="s">
        <v>1043</v>
      </c>
      <c r="B3252">
        <v>544</v>
      </c>
      <c r="C3252">
        <v>640</v>
      </c>
      <c r="D3252">
        <v>672</v>
      </c>
      <c r="E3252">
        <v>616</v>
      </c>
      <c r="F3252">
        <v>776</v>
      </c>
      <c r="G3252">
        <v>824</v>
      </c>
      <c r="H3252">
        <v>768</v>
      </c>
      <c r="I3252">
        <v>848</v>
      </c>
    </row>
    <row r="3253" spans="1:9" x14ac:dyDescent="0.35">
      <c r="A3253" t="s">
        <v>424</v>
      </c>
      <c r="B3253">
        <v>328</v>
      </c>
      <c r="C3253">
        <v>416</v>
      </c>
      <c r="D3253">
        <v>344</v>
      </c>
      <c r="E3253">
        <v>384</v>
      </c>
      <c r="F3253">
        <v>384</v>
      </c>
      <c r="G3253">
        <v>328</v>
      </c>
      <c r="H3253">
        <v>344</v>
      </c>
      <c r="I3253">
        <v>312</v>
      </c>
    </row>
    <row r="3254" spans="1:9" x14ac:dyDescent="0.35">
      <c r="A3254" t="s">
        <v>886</v>
      </c>
      <c r="B3254">
        <v>1881</v>
      </c>
      <c r="C3254">
        <v>3833</v>
      </c>
      <c r="D3254">
        <v>4545</v>
      </c>
      <c r="E3254">
        <v>1752.5</v>
      </c>
      <c r="F3254">
        <v>3921</v>
      </c>
      <c r="G3254">
        <v>5001</v>
      </c>
      <c r="H3254">
        <v>4577</v>
      </c>
      <c r="I3254">
        <v>3601</v>
      </c>
    </row>
    <row r="3255" spans="1:9" x14ac:dyDescent="0.35">
      <c r="A3255" t="s">
        <v>457</v>
      </c>
      <c r="B3255">
        <v>360</v>
      </c>
      <c r="C3255">
        <v>408</v>
      </c>
      <c r="D3255">
        <v>336</v>
      </c>
      <c r="E3255">
        <v>320</v>
      </c>
      <c r="F3255">
        <v>288</v>
      </c>
      <c r="G3255">
        <v>240</v>
      </c>
      <c r="H3255">
        <v>248</v>
      </c>
      <c r="I3255">
        <v>256</v>
      </c>
    </row>
    <row r="3256" spans="1:9" x14ac:dyDescent="0.35">
      <c r="A3256" t="s">
        <v>1044</v>
      </c>
      <c r="B3256">
        <v>360</v>
      </c>
      <c r="C3256">
        <v>352</v>
      </c>
      <c r="D3256">
        <v>304</v>
      </c>
      <c r="E3256">
        <v>320</v>
      </c>
      <c r="F3256">
        <v>280</v>
      </c>
      <c r="G3256">
        <v>296</v>
      </c>
      <c r="H3256">
        <v>320</v>
      </c>
      <c r="I3256">
        <v>240</v>
      </c>
    </row>
    <row r="3257" spans="1:9" x14ac:dyDescent="0.35">
      <c r="A3257" t="s">
        <v>713</v>
      </c>
      <c r="B3257">
        <v>328</v>
      </c>
      <c r="C3257">
        <v>384</v>
      </c>
      <c r="D3257">
        <v>336</v>
      </c>
      <c r="E3257">
        <v>344</v>
      </c>
      <c r="F3257">
        <v>264</v>
      </c>
      <c r="G3257">
        <v>304</v>
      </c>
      <c r="H3257">
        <v>280</v>
      </c>
      <c r="I3257">
        <v>192</v>
      </c>
    </row>
    <row r="3258" spans="1:9" x14ac:dyDescent="0.35">
      <c r="A3258" t="s">
        <v>439</v>
      </c>
      <c r="B3258">
        <v>368</v>
      </c>
      <c r="C3258">
        <v>432</v>
      </c>
      <c r="D3258">
        <v>336</v>
      </c>
      <c r="E3258">
        <v>448</v>
      </c>
      <c r="F3258">
        <v>360</v>
      </c>
      <c r="G3258">
        <v>312</v>
      </c>
      <c r="H3258">
        <v>320</v>
      </c>
      <c r="I3258">
        <v>320</v>
      </c>
    </row>
    <row r="3259" spans="1:9" x14ac:dyDescent="0.35">
      <c r="A3259" t="s">
        <v>621</v>
      </c>
      <c r="B3259">
        <v>344</v>
      </c>
      <c r="C3259">
        <v>544</v>
      </c>
      <c r="D3259">
        <v>344</v>
      </c>
      <c r="E3259">
        <v>576</v>
      </c>
      <c r="F3259">
        <v>400</v>
      </c>
      <c r="G3259">
        <v>488</v>
      </c>
      <c r="H3259">
        <v>392</v>
      </c>
      <c r="I3259">
        <v>288</v>
      </c>
    </row>
    <row r="3260" spans="1:9" x14ac:dyDescent="0.35">
      <c r="A3260" t="s">
        <v>1047</v>
      </c>
      <c r="B3260">
        <v>744</v>
      </c>
      <c r="C3260">
        <v>1040</v>
      </c>
      <c r="D3260">
        <v>720</v>
      </c>
      <c r="E3260">
        <v>736</v>
      </c>
      <c r="F3260">
        <v>560</v>
      </c>
      <c r="G3260">
        <v>848</v>
      </c>
      <c r="H3260">
        <v>864</v>
      </c>
      <c r="I3260">
        <v>496</v>
      </c>
    </row>
    <row r="3261" spans="1:9" x14ac:dyDescent="0.35">
      <c r="A3261" t="s">
        <v>945</v>
      </c>
      <c r="B3261">
        <v>424</v>
      </c>
      <c r="C3261">
        <v>712</v>
      </c>
      <c r="D3261">
        <v>608</v>
      </c>
      <c r="E3261">
        <v>440</v>
      </c>
      <c r="F3261">
        <v>680</v>
      </c>
      <c r="G3261">
        <v>680</v>
      </c>
      <c r="H3261">
        <v>544</v>
      </c>
      <c r="I3261">
        <v>480</v>
      </c>
    </row>
    <row r="3262" spans="1:9" x14ac:dyDescent="0.35">
      <c r="A3262" t="s">
        <v>434</v>
      </c>
      <c r="B3262">
        <v>976</v>
      </c>
      <c r="C3262">
        <v>1760.5</v>
      </c>
      <c r="D3262">
        <v>1656</v>
      </c>
      <c r="E3262">
        <v>992</v>
      </c>
      <c r="F3262">
        <v>2321</v>
      </c>
      <c r="G3262">
        <v>1985</v>
      </c>
      <c r="H3262">
        <v>1688</v>
      </c>
      <c r="I3262">
        <v>1752</v>
      </c>
    </row>
    <row r="3263" spans="1:9" x14ac:dyDescent="0.35">
      <c r="A3263" t="s">
        <v>937</v>
      </c>
      <c r="B3263">
        <v>440</v>
      </c>
      <c r="C3263">
        <v>1168</v>
      </c>
      <c r="D3263">
        <v>1072</v>
      </c>
      <c r="E3263">
        <v>608</v>
      </c>
      <c r="F3263">
        <v>1056</v>
      </c>
      <c r="G3263">
        <v>1120</v>
      </c>
      <c r="H3263">
        <v>1032</v>
      </c>
      <c r="I3263">
        <v>1080</v>
      </c>
    </row>
    <row r="3264" spans="1:9" x14ac:dyDescent="0.35">
      <c r="A3264" t="s">
        <v>453</v>
      </c>
      <c r="B3264">
        <v>336</v>
      </c>
      <c r="C3264">
        <v>576</v>
      </c>
      <c r="D3264">
        <v>384</v>
      </c>
      <c r="E3264">
        <v>368</v>
      </c>
      <c r="F3264">
        <v>344</v>
      </c>
      <c r="G3264">
        <v>432</v>
      </c>
      <c r="H3264">
        <v>400</v>
      </c>
      <c r="I3264">
        <v>192</v>
      </c>
    </row>
    <row r="3265" spans="1:9" x14ac:dyDescent="0.35">
      <c r="A3265" t="s">
        <v>778</v>
      </c>
      <c r="B3265">
        <v>328</v>
      </c>
      <c r="C3265">
        <v>440</v>
      </c>
      <c r="D3265">
        <v>320</v>
      </c>
      <c r="E3265">
        <v>352</v>
      </c>
      <c r="F3265">
        <v>296</v>
      </c>
      <c r="G3265">
        <v>304</v>
      </c>
      <c r="H3265">
        <v>304</v>
      </c>
      <c r="I3265">
        <v>208</v>
      </c>
    </row>
    <row r="3266" spans="1:9" x14ac:dyDescent="0.35">
      <c r="A3266" t="s">
        <v>519</v>
      </c>
      <c r="B3266">
        <v>432</v>
      </c>
      <c r="C3266">
        <v>728</v>
      </c>
      <c r="D3266">
        <v>488</v>
      </c>
      <c r="E3266">
        <v>456</v>
      </c>
      <c r="F3266">
        <v>648</v>
      </c>
      <c r="G3266">
        <v>528</v>
      </c>
      <c r="H3266">
        <v>544</v>
      </c>
      <c r="I3266">
        <v>384</v>
      </c>
    </row>
    <row r="3267" spans="1:9" x14ac:dyDescent="0.35">
      <c r="A3267" t="s">
        <v>872</v>
      </c>
      <c r="B3267">
        <v>328</v>
      </c>
      <c r="C3267">
        <v>456</v>
      </c>
      <c r="D3267">
        <v>328</v>
      </c>
      <c r="E3267">
        <v>400</v>
      </c>
      <c r="F3267">
        <v>208</v>
      </c>
      <c r="G3267">
        <v>320</v>
      </c>
      <c r="H3267">
        <v>320</v>
      </c>
      <c r="I3267">
        <v>144</v>
      </c>
    </row>
    <row r="3268" spans="1:9" x14ac:dyDescent="0.35">
      <c r="A3268" t="s">
        <v>845</v>
      </c>
      <c r="B3268">
        <v>376</v>
      </c>
      <c r="C3268">
        <v>664</v>
      </c>
      <c r="D3268">
        <v>640</v>
      </c>
      <c r="E3268">
        <v>456</v>
      </c>
      <c r="F3268">
        <v>544</v>
      </c>
      <c r="G3268">
        <v>544</v>
      </c>
      <c r="H3268">
        <v>608</v>
      </c>
      <c r="I3268">
        <v>464</v>
      </c>
    </row>
    <row r="3269" spans="1:9" x14ac:dyDescent="0.35">
      <c r="A3269" t="s">
        <v>1002</v>
      </c>
      <c r="B3269">
        <v>296</v>
      </c>
      <c r="C3269">
        <v>368</v>
      </c>
      <c r="D3269">
        <v>288</v>
      </c>
      <c r="E3269">
        <v>312</v>
      </c>
      <c r="F3269">
        <v>256</v>
      </c>
      <c r="G3269">
        <v>256</v>
      </c>
      <c r="H3269">
        <v>304</v>
      </c>
      <c r="I3269">
        <v>200</v>
      </c>
    </row>
    <row r="3270" spans="1:9" x14ac:dyDescent="0.35">
      <c r="A3270" t="s">
        <v>1015</v>
      </c>
      <c r="B3270">
        <v>520</v>
      </c>
      <c r="C3270">
        <v>736</v>
      </c>
      <c r="D3270">
        <v>816</v>
      </c>
      <c r="E3270">
        <v>696</v>
      </c>
      <c r="F3270">
        <v>784</v>
      </c>
      <c r="G3270">
        <v>1088</v>
      </c>
      <c r="H3270">
        <v>912</v>
      </c>
      <c r="I3270">
        <v>880</v>
      </c>
    </row>
    <row r="3271" spans="1:9" x14ac:dyDescent="0.35">
      <c r="A3271" t="s">
        <v>650</v>
      </c>
      <c r="B3271">
        <v>336</v>
      </c>
      <c r="C3271">
        <v>344</v>
      </c>
      <c r="D3271">
        <v>240</v>
      </c>
      <c r="E3271">
        <v>296</v>
      </c>
      <c r="F3271">
        <v>240</v>
      </c>
      <c r="G3271">
        <v>216</v>
      </c>
      <c r="H3271">
        <v>144</v>
      </c>
      <c r="I3271">
        <v>192</v>
      </c>
    </row>
    <row r="3272" spans="1:9" x14ac:dyDescent="0.35">
      <c r="A3272" t="s">
        <v>646</v>
      </c>
      <c r="B3272">
        <v>304</v>
      </c>
      <c r="C3272">
        <v>384</v>
      </c>
      <c r="D3272">
        <v>304</v>
      </c>
      <c r="E3272">
        <v>344</v>
      </c>
      <c r="F3272">
        <v>272</v>
      </c>
      <c r="G3272">
        <v>264</v>
      </c>
      <c r="H3272">
        <v>192</v>
      </c>
      <c r="I3272">
        <v>192</v>
      </c>
    </row>
    <row r="3273" spans="1:9" x14ac:dyDescent="0.35">
      <c r="A3273" t="s">
        <v>581</v>
      </c>
      <c r="B3273">
        <v>272</v>
      </c>
      <c r="C3273">
        <v>352</v>
      </c>
      <c r="D3273">
        <v>272</v>
      </c>
      <c r="E3273">
        <v>312</v>
      </c>
      <c r="F3273">
        <v>248</v>
      </c>
      <c r="G3273">
        <v>272</v>
      </c>
      <c r="H3273">
        <v>216</v>
      </c>
      <c r="I3273">
        <v>256</v>
      </c>
    </row>
    <row r="3274" spans="1:9" x14ac:dyDescent="0.35">
      <c r="A3274" t="s">
        <v>682</v>
      </c>
      <c r="B3274">
        <v>320</v>
      </c>
      <c r="C3274">
        <v>392</v>
      </c>
      <c r="D3274">
        <v>312</v>
      </c>
      <c r="E3274">
        <v>352</v>
      </c>
      <c r="F3274">
        <v>264</v>
      </c>
      <c r="G3274">
        <v>216</v>
      </c>
      <c r="H3274">
        <v>240</v>
      </c>
      <c r="I3274">
        <v>216</v>
      </c>
    </row>
    <row r="3275" spans="1:9" x14ac:dyDescent="0.35">
      <c r="A3275" t="s">
        <v>681</v>
      </c>
      <c r="B3275" t="s">
        <v>383</v>
      </c>
      <c r="C3275">
        <v>472</v>
      </c>
      <c r="D3275">
        <v>448</v>
      </c>
      <c r="E3275">
        <v>408</v>
      </c>
      <c r="F3275">
        <v>448</v>
      </c>
      <c r="G3275">
        <v>536</v>
      </c>
      <c r="H3275">
        <v>352</v>
      </c>
      <c r="I3275">
        <v>392</v>
      </c>
    </row>
    <row r="3276" spans="1:9" x14ac:dyDescent="0.35">
      <c r="A3276" t="s">
        <v>950</v>
      </c>
      <c r="B3276" t="s">
        <v>383</v>
      </c>
      <c r="C3276">
        <v>408</v>
      </c>
      <c r="D3276">
        <v>320</v>
      </c>
      <c r="E3276">
        <v>384</v>
      </c>
      <c r="F3276">
        <v>264</v>
      </c>
      <c r="G3276">
        <v>264</v>
      </c>
      <c r="H3276">
        <v>224</v>
      </c>
      <c r="I3276">
        <v>240</v>
      </c>
    </row>
    <row r="3277" spans="1:9" x14ac:dyDescent="0.35">
      <c r="A3277" t="s">
        <v>510</v>
      </c>
      <c r="B3277">
        <v>352</v>
      </c>
      <c r="C3277">
        <v>448</v>
      </c>
      <c r="D3277">
        <v>432</v>
      </c>
      <c r="E3277">
        <v>368</v>
      </c>
      <c r="F3277">
        <v>328</v>
      </c>
      <c r="G3277">
        <v>408</v>
      </c>
      <c r="H3277">
        <v>304</v>
      </c>
      <c r="I3277">
        <v>208</v>
      </c>
    </row>
    <row r="3278" spans="1:9" x14ac:dyDescent="0.35">
      <c r="A3278" t="s">
        <v>892</v>
      </c>
      <c r="B3278">
        <v>320</v>
      </c>
      <c r="C3278">
        <v>464</v>
      </c>
      <c r="D3278">
        <v>320</v>
      </c>
      <c r="E3278">
        <v>320</v>
      </c>
      <c r="F3278">
        <v>304</v>
      </c>
      <c r="G3278">
        <v>392</v>
      </c>
      <c r="H3278">
        <v>328</v>
      </c>
      <c r="I3278">
        <v>240</v>
      </c>
    </row>
    <row r="3279" spans="1:9" x14ac:dyDescent="0.35">
      <c r="A3279" t="s">
        <v>387</v>
      </c>
      <c r="B3279">
        <v>1120</v>
      </c>
      <c r="C3279">
        <v>2417</v>
      </c>
      <c r="D3279">
        <v>2777</v>
      </c>
      <c r="E3279">
        <v>1504</v>
      </c>
      <c r="F3279">
        <v>1696</v>
      </c>
      <c r="G3279">
        <v>2857</v>
      </c>
      <c r="H3279">
        <v>2721</v>
      </c>
      <c r="I3279">
        <v>1504</v>
      </c>
    </row>
    <row r="3280" spans="1:9" x14ac:dyDescent="0.35">
      <c r="A3280" t="s">
        <v>774</v>
      </c>
      <c r="B3280">
        <v>400</v>
      </c>
      <c r="C3280">
        <v>592</v>
      </c>
      <c r="D3280">
        <v>432</v>
      </c>
      <c r="E3280">
        <v>512</v>
      </c>
      <c r="F3280">
        <v>320</v>
      </c>
      <c r="G3280">
        <v>464</v>
      </c>
      <c r="H3280">
        <v>368</v>
      </c>
      <c r="I3280">
        <v>296</v>
      </c>
    </row>
    <row r="3281" spans="1:9" x14ac:dyDescent="0.35">
      <c r="A3281" t="s">
        <v>1045</v>
      </c>
      <c r="B3281">
        <v>424</v>
      </c>
      <c r="C3281">
        <v>664</v>
      </c>
      <c r="D3281">
        <v>408</v>
      </c>
      <c r="E3281">
        <v>600</v>
      </c>
      <c r="F3281">
        <v>408</v>
      </c>
      <c r="G3281">
        <v>568</v>
      </c>
      <c r="H3281">
        <v>480</v>
      </c>
      <c r="I3281">
        <v>304</v>
      </c>
    </row>
    <row r="3282" spans="1:9" x14ac:dyDescent="0.35">
      <c r="A3282" t="s">
        <v>642</v>
      </c>
      <c r="B3282">
        <v>448</v>
      </c>
      <c r="C3282">
        <v>640</v>
      </c>
      <c r="D3282">
        <v>728</v>
      </c>
      <c r="E3282">
        <v>384</v>
      </c>
      <c r="F3282">
        <v>432</v>
      </c>
      <c r="G3282">
        <v>656</v>
      </c>
      <c r="H3282">
        <v>456</v>
      </c>
      <c r="I3282">
        <v>424</v>
      </c>
    </row>
    <row r="3283" spans="1:9" x14ac:dyDescent="0.35">
      <c r="A3283" t="s">
        <v>918</v>
      </c>
      <c r="B3283">
        <v>400</v>
      </c>
      <c r="C3283">
        <v>456</v>
      </c>
      <c r="D3283">
        <v>328</v>
      </c>
      <c r="E3283">
        <v>400</v>
      </c>
      <c r="F3283">
        <v>288</v>
      </c>
      <c r="G3283">
        <v>368</v>
      </c>
      <c r="H3283">
        <v>376</v>
      </c>
      <c r="I3283">
        <v>192</v>
      </c>
    </row>
    <row r="3284" spans="1:9" x14ac:dyDescent="0.35">
      <c r="A3284" t="s">
        <v>659</v>
      </c>
      <c r="B3284">
        <v>304</v>
      </c>
      <c r="C3284">
        <v>392</v>
      </c>
      <c r="D3284">
        <v>320</v>
      </c>
      <c r="E3284">
        <v>256</v>
      </c>
      <c r="F3284">
        <v>320</v>
      </c>
      <c r="G3284">
        <v>272</v>
      </c>
      <c r="H3284">
        <v>272</v>
      </c>
      <c r="I3284">
        <v>168</v>
      </c>
    </row>
    <row r="3285" spans="1:9" x14ac:dyDescent="0.35">
      <c r="A3285" t="s">
        <v>558</v>
      </c>
      <c r="B3285">
        <v>840</v>
      </c>
      <c r="C3285">
        <v>2097</v>
      </c>
      <c r="D3285">
        <v>1744.5</v>
      </c>
      <c r="E3285">
        <v>840</v>
      </c>
      <c r="F3285">
        <v>1496</v>
      </c>
      <c r="G3285">
        <v>2169</v>
      </c>
      <c r="H3285">
        <v>1665</v>
      </c>
      <c r="I3285">
        <v>1760.5</v>
      </c>
    </row>
    <row r="3286" spans="1:9" x14ac:dyDescent="0.35">
      <c r="A3286" t="s">
        <v>437</v>
      </c>
      <c r="B3286">
        <v>392</v>
      </c>
      <c r="C3286">
        <v>520</v>
      </c>
      <c r="D3286">
        <v>360</v>
      </c>
      <c r="E3286">
        <v>360</v>
      </c>
      <c r="F3286">
        <v>264</v>
      </c>
      <c r="G3286">
        <v>352</v>
      </c>
      <c r="H3286">
        <v>288</v>
      </c>
      <c r="I3286">
        <v>224</v>
      </c>
    </row>
    <row r="3287" spans="1:9" x14ac:dyDescent="0.35">
      <c r="A3287" t="s">
        <v>1020</v>
      </c>
      <c r="B3287">
        <v>288</v>
      </c>
      <c r="C3287">
        <v>384</v>
      </c>
      <c r="D3287">
        <v>320</v>
      </c>
      <c r="E3287">
        <v>488</v>
      </c>
      <c r="F3287">
        <v>240</v>
      </c>
      <c r="G3287">
        <v>272</v>
      </c>
      <c r="H3287">
        <v>256</v>
      </c>
      <c r="I3287">
        <v>208</v>
      </c>
    </row>
    <row r="3288" spans="1:9" x14ac:dyDescent="0.35">
      <c r="A3288" t="s">
        <v>462</v>
      </c>
      <c r="B3288">
        <v>352</v>
      </c>
      <c r="C3288">
        <v>496</v>
      </c>
      <c r="D3288">
        <v>480</v>
      </c>
      <c r="E3288">
        <v>448</v>
      </c>
      <c r="F3288">
        <v>416</v>
      </c>
      <c r="G3288">
        <v>336</v>
      </c>
      <c r="H3288">
        <v>384</v>
      </c>
      <c r="I3288">
        <v>264</v>
      </c>
    </row>
    <row r="3289" spans="1:9" x14ac:dyDescent="0.35">
      <c r="A3289" t="s">
        <v>580</v>
      </c>
      <c r="B3289">
        <v>464</v>
      </c>
      <c r="C3289">
        <v>680</v>
      </c>
      <c r="D3289">
        <v>544</v>
      </c>
      <c r="E3289">
        <v>432</v>
      </c>
      <c r="F3289">
        <v>720</v>
      </c>
      <c r="G3289">
        <v>496</v>
      </c>
      <c r="H3289">
        <v>496</v>
      </c>
      <c r="I3289">
        <v>536</v>
      </c>
    </row>
    <row r="3290" spans="1:9" x14ac:dyDescent="0.35">
      <c r="A3290" t="s">
        <v>701</v>
      </c>
      <c r="B3290">
        <v>312</v>
      </c>
      <c r="C3290">
        <v>400</v>
      </c>
      <c r="D3290">
        <v>280</v>
      </c>
      <c r="E3290">
        <v>352</v>
      </c>
      <c r="F3290">
        <v>264</v>
      </c>
      <c r="G3290">
        <v>248</v>
      </c>
      <c r="H3290">
        <v>200</v>
      </c>
      <c r="I3290">
        <v>208</v>
      </c>
    </row>
    <row r="3291" spans="1:9" x14ac:dyDescent="0.35">
      <c r="A3291" t="s">
        <v>1043</v>
      </c>
      <c r="B3291">
        <v>416</v>
      </c>
      <c r="C3291">
        <v>584</v>
      </c>
      <c r="D3291">
        <v>456</v>
      </c>
      <c r="E3291">
        <v>472</v>
      </c>
      <c r="F3291">
        <v>712</v>
      </c>
      <c r="G3291">
        <v>624</v>
      </c>
      <c r="H3291">
        <v>536</v>
      </c>
      <c r="I3291">
        <v>680</v>
      </c>
    </row>
    <row r="3292" spans="1:9" x14ac:dyDescent="0.35">
      <c r="A3292" t="s">
        <v>1010</v>
      </c>
      <c r="B3292">
        <v>304</v>
      </c>
      <c r="C3292">
        <v>344</v>
      </c>
      <c r="D3292">
        <v>232</v>
      </c>
      <c r="E3292">
        <v>272</v>
      </c>
      <c r="F3292">
        <v>280</v>
      </c>
      <c r="G3292">
        <v>240</v>
      </c>
      <c r="H3292">
        <v>248</v>
      </c>
      <c r="I3292">
        <v>176</v>
      </c>
    </row>
    <row r="3293" spans="1:9" x14ac:dyDescent="0.35">
      <c r="A3293" t="s">
        <v>705</v>
      </c>
      <c r="B3293">
        <v>288</v>
      </c>
      <c r="C3293">
        <v>408</v>
      </c>
      <c r="D3293">
        <v>352</v>
      </c>
      <c r="E3293">
        <v>352</v>
      </c>
      <c r="F3293">
        <v>336</v>
      </c>
      <c r="G3293">
        <v>256</v>
      </c>
      <c r="H3293">
        <v>216</v>
      </c>
      <c r="I3293">
        <v>232</v>
      </c>
    </row>
    <row r="3294" spans="1:9" x14ac:dyDescent="0.35">
      <c r="A3294" t="s">
        <v>987</v>
      </c>
      <c r="B3294">
        <v>376</v>
      </c>
      <c r="C3294">
        <v>384</v>
      </c>
      <c r="D3294">
        <v>288</v>
      </c>
      <c r="E3294">
        <v>272</v>
      </c>
      <c r="F3294">
        <v>256</v>
      </c>
      <c r="G3294">
        <v>304</v>
      </c>
      <c r="H3294">
        <v>304</v>
      </c>
      <c r="I3294">
        <v>192</v>
      </c>
    </row>
    <row r="3295" spans="1:9" x14ac:dyDescent="0.35">
      <c r="A3295" t="s">
        <v>575</v>
      </c>
      <c r="B3295">
        <v>240</v>
      </c>
      <c r="C3295">
        <v>344</v>
      </c>
      <c r="D3295">
        <v>272</v>
      </c>
      <c r="E3295">
        <v>280</v>
      </c>
      <c r="F3295">
        <v>240</v>
      </c>
      <c r="G3295">
        <v>208</v>
      </c>
      <c r="H3295">
        <v>216</v>
      </c>
      <c r="I3295">
        <v>112</v>
      </c>
    </row>
    <row r="3296" spans="1:9" x14ac:dyDescent="0.35">
      <c r="A3296" t="s">
        <v>1022</v>
      </c>
      <c r="B3296">
        <v>1280</v>
      </c>
      <c r="C3296">
        <v>2481</v>
      </c>
      <c r="D3296">
        <v>2233</v>
      </c>
      <c r="E3296">
        <v>1264</v>
      </c>
      <c r="F3296">
        <v>2793</v>
      </c>
      <c r="G3296">
        <v>2209</v>
      </c>
      <c r="H3296">
        <v>1872.5</v>
      </c>
      <c r="I3296">
        <v>2177</v>
      </c>
    </row>
    <row r="3297" spans="1:9" x14ac:dyDescent="0.35">
      <c r="A3297" t="s">
        <v>1036</v>
      </c>
      <c r="B3297">
        <v>304</v>
      </c>
      <c r="C3297">
        <v>448</v>
      </c>
      <c r="D3297">
        <v>376</v>
      </c>
      <c r="E3297">
        <v>320</v>
      </c>
      <c r="F3297">
        <v>304</v>
      </c>
      <c r="G3297">
        <v>368</v>
      </c>
      <c r="H3297">
        <v>272</v>
      </c>
      <c r="I3297">
        <v>248</v>
      </c>
    </row>
    <row r="3298" spans="1:9" x14ac:dyDescent="0.35">
      <c r="A3298" t="s">
        <v>582</v>
      </c>
      <c r="B3298">
        <v>456</v>
      </c>
      <c r="C3298">
        <v>840</v>
      </c>
      <c r="D3298">
        <v>736</v>
      </c>
      <c r="E3298">
        <v>520</v>
      </c>
      <c r="F3298">
        <v>696</v>
      </c>
      <c r="G3298">
        <v>608</v>
      </c>
      <c r="H3298">
        <v>680</v>
      </c>
      <c r="I3298">
        <v>464</v>
      </c>
    </row>
    <row r="3299" spans="1:9" x14ac:dyDescent="0.35">
      <c r="A3299" t="s">
        <v>927</v>
      </c>
      <c r="B3299">
        <v>360</v>
      </c>
      <c r="C3299">
        <v>376</v>
      </c>
      <c r="D3299">
        <v>288</v>
      </c>
      <c r="E3299">
        <v>280</v>
      </c>
      <c r="F3299">
        <v>256</v>
      </c>
      <c r="G3299">
        <v>312</v>
      </c>
      <c r="H3299">
        <v>208</v>
      </c>
      <c r="I3299">
        <v>240</v>
      </c>
    </row>
    <row r="3300" spans="1:9" x14ac:dyDescent="0.35">
      <c r="A3300" t="s">
        <v>674</v>
      </c>
      <c r="B3300">
        <v>272</v>
      </c>
      <c r="C3300">
        <v>360</v>
      </c>
      <c r="D3300">
        <v>240</v>
      </c>
      <c r="E3300">
        <v>272</v>
      </c>
      <c r="F3300">
        <v>320</v>
      </c>
      <c r="G3300">
        <v>184</v>
      </c>
      <c r="H3300">
        <v>160</v>
      </c>
      <c r="I3300">
        <v>160</v>
      </c>
    </row>
    <row r="3301" spans="1:9" x14ac:dyDescent="0.35">
      <c r="A3301" t="s">
        <v>683</v>
      </c>
      <c r="B3301">
        <v>304</v>
      </c>
      <c r="C3301">
        <v>320</v>
      </c>
      <c r="D3301">
        <v>240</v>
      </c>
      <c r="E3301">
        <v>256</v>
      </c>
      <c r="F3301">
        <v>304</v>
      </c>
      <c r="G3301">
        <v>232</v>
      </c>
      <c r="H3301">
        <v>200</v>
      </c>
      <c r="I3301">
        <v>184</v>
      </c>
    </row>
    <row r="3302" spans="1:9" x14ac:dyDescent="0.35">
      <c r="A3302" t="s">
        <v>460</v>
      </c>
      <c r="B3302">
        <v>464</v>
      </c>
      <c r="C3302">
        <v>688</v>
      </c>
      <c r="D3302">
        <v>536</v>
      </c>
      <c r="E3302">
        <v>504</v>
      </c>
      <c r="F3302">
        <v>744</v>
      </c>
      <c r="G3302">
        <v>536</v>
      </c>
      <c r="H3302">
        <v>504</v>
      </c>
      <c r="I3302">
        <v>432</v>
      </c>
    </row>
    <row r="3303" spans="1:9" x14ac:dyDescent="0.35">
      <c r="A3303" t="s">
        <v>550</v>
      </c>
      <c r="B3303">
        <v>272</v>
      </c>
      <c r="C3303">
        <v>384</v>
      </c>
      <c r="D3303">
        <v>280</v>
      </c>
      <c r="E3303">
        <v>352</v>
      </c>
      <c r="F3303">
        <v>360</v>
      </c>
      <c r="G3303">
        <v>312</v>
      </c>
      <c r="H3303">
        <v>232</v>
      </c>
      <c r="I3303">
        <v>256</v>
      </c>
    </row>
    <row r="3304" spans="1:9" x14ac:dyDescent="0.35">
      <c r="A3304" t="s">
        <v>725</v>
      </c>
      <c r="B3304">
        <v>360</v>
      </c>
      <c r="C3304">
        <v>424</v>
      </c>
      <c r="D3304">
        <v>248</v>
      </c>
      <c r="E3304">
        <v>400</v>
      </c>
      <c r="F3304">
        <v>280</v>
      </c>
      <c r="G3304">
        <v>248</v>
      </c>
      <c r="H3304">
        <v>240</v>
      </c>
      <c r="I3304">
        <v>224</v>
      </c>
    </row>
    <row r="3305" spans="1:9" x14ac:dyDescent="0.35">
      <c r="A3305" t="s">
        <v>500</v>
      </c>
      <c r="B3305">
        <v>336</v>
      </c>
      <c r="C3305">
        <v>576</v>
      </c>
      <c r="D3305">
        <v>368</v>
      </c>
      <c r="E3305">
        <v>352</v>
      </c>
      <c r="F3305">
        <v>312</v>
      </c>
      <c r="G3305">
        <v>384</v>
      </c>
      <c r="H3305">
        <v>264</v>
      </c>
      <c r="I3305">
        <v>248</v>
      </c>
    </row>
    <row r="3306" spans="1:9" x14ac:dyDescent="0.35">
      <c r="A3306" t="s">
        <v>394</v>
      </c>
      <c r="B3306">
        <v>384</v>
      </c>
      <c r="C3306">
        <v>608</v>
      </c>
      <c r="D3306">
        <v>560</v>
      </c>
      <c r="E3306">
        <v>368</v>
      </c>
      <c r="F3306">
        <v>496</v>
      </c>
      <c r="G3306">
        <v>536</v>
      </c>
      <c r="H3306">
        <v>448</v>
      </c>
      <c r="I3306">
        <v>368</v>
      </c>
    </row>
    <row r="3307" spans="1:9" x14ac:dyDescent="0.35">
      <c r="A3307" t="s">
        <v>369</v>
      </c>
      <c r="B3307">
        <v>448</v>
      </c>
      <c r="C3307">
        <v>640</v>
      </c>
      <c r="D3307">
        <v>504</v>
      </c>
      <c r="E3307">
        <v>496</v>
      </c>
      <c r="F3307">
        <v>496</v>
      </c>
      <c r="G3307">
        <v>624</v>
      </c>
      <c r="H3307">
        <v>488</v>
      </c>
      <c r="I3307">
        <v>304</v>
      </c>
    </row>
    <row r="3308" spans="1:9" x14ac:dyDescent="0.35">
      <c r="A3308" t="s">
        <v>698</v>
      </c>
      <c r="B3308">
        <v>352</v>
      </c>
      <c r="C3308">
        <v>416</v>
      </c>
      <c r="D3308">
        <v>376</v>
      </c>
      <c r="E3308">
        <v>296</v>
      </c>
      <c r="F3308">
        <v>272</v>
      </c>
      <c r="G3308">
        <v>400</v>
      </c>
      <c r="H3308">
        <v>336</v>
      </c>
      <c r="I3308">
        <v>224</v>
      </c>
    </row>
    <row r="3309" spans="1:9" x14ac:dyDescent="0.35">
      <c r="A3309" t="s">
        <v>537</v>
      </c>
      <c r="B3309">
        <v>336</v>
      </c>
      <c r="C3309">
        <v>384</v>
      </c>
      <c r="D3309">
        <v>304</v>
      </c>
      <c r="E3309">
        <v>256</v>
      </c>
      <c r="F3309">
        <v>304</v>
      </c>
      <c r="G3309">
        <v>256</v>
      </c>
      <c r="H3309">
        <v>224</v>
      </c>
      <c r="I3309">
        <v>224</v>
      </c>
    </row>
    <row r="3310" spans="1:9" x14ac:dyDescent="0.35">
      <c r="A3310" t="s">
        <v>997</v>
      </c>
      <c r="B3310">
        <v>480</v>
      </c>
      <c r="C3310">
        <v>456</v>
      </c>
      <c r="D3310">
        <v>424</v>
      </c>
      <c r="E3310">
        <v>392</v>
      </c>
      <c r="F3310">
        <v>1072</v>
      </c>
      <c r="G3310">
        <v>872</v>
      </c>
      <c r="H3310">
        <v>776</v>
      </c>
      <c r="I3310">
        <v>1008</v>
      </c>
    </row>
    <row r="3311" spans="1:9" x14ac:dyDescent="0.35">
      <c r="A3311" t="s">
        <v>507</v>
      </c>
      <c r="B3311">
        <v>320</v>
      </c>
      <c r="C3311">
        <v>376</v>
      </c>
      <c r="D3311">
        <v>304</v>
      </c>
      <c r="E3311">
        <v>352</v>
      </c>
      <c r="F3311">
        <v>248</v>
      </c>
      <c r="G3311">
        <v>272</v>
      </c>
      <c r="H3311">
        <v>152</v>
      </c>
      <c r="I3311">
        <v>208</v>
      </c>
    </row>
    <row r="3312" spans="1:9" x14ac:dyDescent="0.35">
      <c r="A3312" t="s">
        <v>912</v>
      </c>
      <c r="B3312">
        <v>3025</v>
      </c>
      <c r="C3312">
        <v>4281</v>
      </c>
      <c r="D3312">
        <v>3785</v>
      </c>
      <c r="E3312">
        <v>3905</v>
      </c>
      <c r="F3312">
        <v>3689</v>
      </c>
      <c r="G3312">
        <v>3833</v>
      </c>
      <c r="H3312">
        <v>3785</v>
      </c>
      <c r="I3312">
        <v>3113</v>
      </c>
    </row>
    <row r="3313" spans="1:9" x14ac:dyDescent="0.35">
      <c r="A3313" t="s">
        <v>615</v>
      </c>
      <c r="B3313">
        <v>352</v>
      </c>
      <c r="C3313">
        <v>424</v>
      </c>
      <c r="D3313">
        <v>336</v>
      </c>
      <c r="E3313">
        <v>384</v>
      </c>
      <c r="F3313">
        <v>320</v>
      </c>
      <c r="G3313">
        <v>352</v>
      </c>
      <c r="H3313">
        <v>336</v>
      </c>
      <c r="I3313">
        <v>304</v>
      </c>
    </row>
    <row r="3314" spans="1:9" x14ac:dyDescent="0.35">
      <c r="A3314" t="s">
        <v>953</v>
      </c>
      <c r="B3314">
        <v>512</v>
      </c>
      <c r="C3314">
        <v>560</v>
      </c>
      <c r="D3314">
        <v>800</v>
      </c>
      <c r="E3314">
        <v>480</v>
      </c>
      <c r="F3314">
        <v>1088</v>
      </c>
      <c r="G3314">
        <v>928</v>
      </c>
      <c r="H3314">
        <v>888</v>
      </c>
      <c r="I3314">
        <v>896</v>
      </c>
    </row>
    <row r="3315" spans="1:9" x14ac:dyDescent="0.35">
      <c r="A3315" t="s">
        <v>809</v>
      </c>
      <c r="B3315">
        <v>320</v>
      </c>
      <c r="C3315">
        <v>384</v>
      </c>
      <c r="D3315">
        <v>288</v>
      </c>
      <c r="E3315">
        <v>384</v>
      </c>
      <c r="F3315">
        <v>248</v>
      </c>
      <c r="G3315">
        <v>296</v>
      </c>
      <c r="H3315">
        <v>208</v>
      </c>
      <c r="I3315">
        <v>224</v>
      </c>
    </row>
    <row r="3316" spans="1:9" x14ac:dyDescent="0.35">
      <c r="A3316" t="s">
        <v>596</v>
      </c>
      <c r="B3316">
        <v>440</v>
      </c>
      <c r="C3316">
        <v>392</v>
      </c>
      <c r="D3316">
        <v>296</v>
      </c>
      <c r="E3316">
        <v>304</v>
      </c>
      <c r="F3316">
        <v>296</v>
      </c>
      <c r="G3316">
        <v>208</v>
      </c>
      <c r="H3316">
        <v>256</v>
      </c>
      <c r="I3316">
        <v>224</v>
      </c>
    </row>
    <row r="3317" spans="1:9" x14ac:dyDescent="0.35">
      <c r="A3317" t="s">
        <v>562</v>
      </c>
      <c r="B3317">
        <v>6218</v>
      </c>
      <c r="C3317">
        <v>10346</v>
      </c>
      <c r="D3317">
        <v>10851</v>
      </c>
      <c r="E3317">
        <v>7338</v>
      </c>
      <c r="F3317">
        <v>11787</v>
      </c>
      <c r="G3317">
        <v>8962</v>
      </c>
      <c r="H3317">
        <v>10130</v>
      </c>
      <c r="I3317">
        <v>11643</v>
      </c>
    </row>
    <row r="3318" spans="1:9" x14ac:dyDescent="0.35">
      <c r="A3318" t="s">
        <v>960</v>
      </c>
      <c r="B3318">
        <v>336</v>
      </c>
      <c r="C3318">
        <v>424</v>
      </c>
      <c r="D3318">
        <v>248</v>
      </c>
      <c r="E3318">
        <v>312</v>
      </c>
      <c r="F3318">
        <v>432</v>
      </c>
      <c r="G3318">
        <v>280</v>
      </c>
      <c r="H3318">
        <v>264</v>
      </c>
      <c r="I3318">
        <v>304</v>
      </c>
    </row>
    <row r="3319" spans="1:9" x14ac:dyDescent="0.35">
      <c r="A3319" t="s">
        <v>972</v>
      </c>
      <c r="B3319">
        <v>336</v>
      </c>
      <c r="C3319">
        <v>392</v>
      </c>
      <c r="D3319">
        <v>280</v>
      </c>
      <c r="E3319">
        <v>328</v>
      </c>
      <c r="F3319">
        <v>248</v>
      </c>
      <c r="G3319">
        <v>272</v>
      </c>
      <c r="H3319">
        <v>224</v>
      </c>
      <c r="I3319">
        <v>224</v>
      </c>
    </row>
    <row r="3320" spans="1:9" x14ac:dyDescent="0.35">
      <c r="A3320" t="s">
        <v>900</v>
      </c>
      <c r="B3320" t="s">
        <v>383</v>
      </c>
      <c r="C3320" t="s">
        <v>383</v>
      </c>
      <c r="D3320">
        <v>384</v>
      </c>
      <c r="E3320">
        <v>336</v>
      </c>
      <c r="F3320">
        <v>328</v>
      </c>
      <c r="G3320">
        <v>304</v>
      </c>
      <c r="H3320">
        <v>344</v>
      </c>
      <c r="I3320">
        <v>200</v>
      </c>
    </row>
    <row r="3321" spans="1:9" x14ac:dyDescent="0.35">
      <c r="A3321" t="s">
        <v>366</v>
      </c>
      <c r="B3321" t="s">
        <v>383</v>
      </c>
      <c r="C3321" t="s">
        <v>383</v>
      </c>
      <c r="D3321">
        <v>848</v>
      </c>
      <c r="E3321">
        <v>552</v>
      </c>
      <c r="F3321">
        <v>1064</v>
      </c>
      <c r="G3321">
        <v>896</v>
      </c>
      <c r="H3321">
        <v>968</v>
      </c>
      <c r="I3321">
        <v>736</v>
      </c>
    </row>
    <row r="3322" spans="1:9" x14ac:dyDescent="0.35">
      <c r="A3322" t="s">
        <v>884</v>
      </c>
      <c r="B3322">
        <v>384</v>
      </c>
      <c r="C3322">
        <v>392</v>
      </c>
      <c r="D3322">
        <v>256</v>
      </c>
      <c r="E3322">
        <v>280</v>
      </c>
      <c r="F3322">
        <v>256</v>
      </c>
      <c r="G3322">
        <v>224</v>
      </c>
      <c r="H3322">
        <v>176</v>
      </c>
      <c r="I3322">
        <v>240</v>
      </c>
    </row>
    <row r="3323" spans="1:9" x14ac:dyDescent="0.35">
      <c r="A3323" t="s">
        <v>565</v>
      </c>
      <c r="B3323">
        <v>352</v>
      </c>
      <c r="C3323">
        <v>408</v>
      </c>
      <c r="D3323">
        <v>256</v>
      </c>
      <c r="E3323">
        <v>320</v>
      </c>
      <c r="F3323">
        <v>288</v>
      </c>
      <c r="G3323">
        <v>272</v>
      </c>
      <c r="H3323">
        <v>296</v>
      </c>
      <c r="I3323">
        <v>272</v>
      </c>
    </row>
    <row r="3324" spans="1:9" x14ac:dyDescent="0.35">
      <c r="A3324" t="s">
        <v>570</v>
      </c>
      <c r="B3324">
        <v>304</v>
      </c>
      <c r="C3324">
        <v>520</v>
      </c>
      <c r="D3324">
        <v>432</v>
      </c>
      <c r="E3324">
        <v>320</v>
      </c>
      <c r="F3324">
        <v>320</v>
      </c>
      <c r="G3324">
        <v>400</v>
      </c>
      <c r="H3324">
        <v>312</v>
      </c>
      <c r="I3324">
        <v>360</v>
      </c>
    </row>
    <row r="3325" spans="1:9" x14ac:dyDescent="0.35">
      <c r="A3325" t="s">
        <v>655</v>
      </c>
      <c r="B3325">
        <v>352</v>
      </c>
      <c r="C3325">
        <v>336</v>
      </c>
      <c r="D3325">
        <v>248</v>
      </c>
      <c r="E3325">
        <v>288</v>
      </c>
      <c r="F3325">
        <v>288</v>
      </c>
      <c r="G3325">
        <v>288</v>
      </c>
      <c r="H3325">
        <v>176</v>
      </c>
      <c r="I3325">
        <v>192</v>
      </c>
    </row>
    <row r="3326" spans="1:9" x14ac:dyDescent="0.35">
      <c r="A3326" t="s">
        <v>719</v>
      </c>
      <c r="B3326">
        <v>376</v>
      </c>
      <c r="C3326">
        <v>464</v>
      </c>
      <c r="D3326">
        <v>304</v>
      </c>
      <c r="E3326">
        <v>400</v>
      </c>
      <c r="F3326">
        <v>264</v>
      </c>
      <c r="G3326">
        <v>272</v>
      </c>
      <c r="H3326">
        <v>224</v>
      </c>
      <c r="I3326">
        <v>224</v>
      </c>
    </row>
    <row r="3327" spans="1:9" x14ac:dyDescent="0.35">
      <c r="A3327" t="s">
        <v>717</v>
      </c>
      <c r="B3327">
        <v>376</v>
      </c>
      <c r="C3327">
        <v>480</v>
      </c>
      <c r="D3327">
        <v>352</v>
      </c>
      <c r="E3327">
        <v>424</v>
      </c>
      <c r="F3327">
        <v>296</v>
      </c>
      <c r="G3327">
        <v>352</v>
      </c>
      <c r="H3327">
        <v>304</v>
      </c>
      <c r="I3327">
        <v>240</v>
      </c>
    </row>
    <row r="3328" spans="1:9" x14ac:dyDescent="0.35">
      <c r="A3328" t="s">
        <v>836</v>
      </c>
      <c r="B3328">
        <v>448</v>
      </c>
      <c r="C3328">
        <v>560</v>
      </c>
      <c r="D3328">
        <v>560</v>
      </c>
      <c r="E3328">
        <v>480</v>
      </c>
      <c r="F3328">
        <v>512</v>
      </c>
      <c r="G3328">
        <v>504</v>
      </c>
      <c r="H3328">
        <v>512</v>
      </c>
      <c r="I3328">
        <v>320</v>
      </c>
    </row>
    <row r="3329" spans="1:9" x14ac:dyDescent="0.35">
      <c r="A3329" t="s">
        <v>886</v>
      </c>
      <c r="B3329">
        <v>1552</v>
      </c>
      <c r="C3329">
        <v>2993</v>
      </c>
      <c r="D3329">
        <v>3689</v>
      </c>
      <c r="E3329">
        <v>1969</v>
      </c>
      <c r="F3329">
        <v>4329</v>
      </c>
      <c r="G3329">
        <v>4353</v>
      </c>
      <c r="H3329">
        <v>2961</v>
      </c>
      <c r="I3329">
        <v>2913</v>
      </c>
    </row>
    <row r="3330" spans="1:9" x14ac:dyDescent="0.35">
      <c r="A3330" t="s">
        <v>616</v>
      </c>
      <c r="B3330">
        <v>344</v>
      </c>
      <c r="C3330">
        <v>400</v>
      </c>
      <c r="D3330">
        <v>336</v>
      </c>
      <c r="E3330">
        <v>376</v>
      </c>
      <c r="F3330">
        <v>256</v>
      </c>
      <c r="G3330">
        <v>288</v>
      </c>
      <c r="H3330">
        <v>272</v>
      </c>
      <c r="I3330">
        <v>240</v>
      </c>
    </row>
    <row r="3331" spans="1:9" x14ac:dyDescent="0.35">
      <c r="A3331" t="s">
        <v>350</v>
      </c>
      <c r="B3331">
        <v>336</v>
      </c>
      <c r="C3331">
        <v>448</v>
      </c>
      <c r="D3331">
        <v>296</v>
      </c>
      <c r="E3331">
        <v>304</v>
      </c>
      <c r="F3331">
        <v>256</v>
      </c>
      <c r="G3331">
        <v>328</v>
      </c>
      <c r="H3331">
        <v>288</v>
      </c>
      <c r="I3331">
        <v>192</v>
      </c>
    </row>
    <row r="3332" spans="1:9" x14ac:dyDescent="0.35">
      <c r="A3332" t="s">
        <v>947</v>
      </c>
      <c r="B3332">
        <v>480</v>
      </c>
      <c r="C3332">
        <v>656</v>
      </c>
      <c r="D3332">
        <v>760</v>
      </c>
      <c r="E3332">
        <v>544</v>
      </c>
      <c r="F3332">
        <v>752</v>
      </c>
      <c r="G3332">
        <v>768</v>
      </c>
      <c r="H3332">
        <v>784</v>
      </c>
      <c r="I3332">
        <v>528</v>
      </c>
    </row>
    <row r="3333" spans="1:9" x14ac:dyDescent="0.35">
      <c r="A3333" t="s">
        <v>382</v>
      </c>
      <c r="B3333">
        <v>320</v>
      </c>
      <c r="C3333">
        <v>376</v>
      </c>
      <c r="D3333">
        <v>312</v>
      </c>
      <c r="E3333">
        <v>256</v>
      </c>
      <c r="F3333">
        <v>200</v>
      </c>
      <c r="G3333">
        <v>208</v>
      </c>
      <c r="H3333">
        <v>232</v>
      </c>
      <c r="I3333">
        <v>144</v>
      </c>
    </row>
    <row r="3334" spans="1:9" x14ac:dyDescent="0.35">
      <c r="A3334" t="s">
        <v>658</v>
      </c>
      <c r="B3334">
        <v>336</v>
      </c>
      <c r="C3334">
        <v>488</v>
      </c>
      <c r="D3334">
        <v>368</v>
      </c>
      <c r="E3334">
        <v>448</v>
      </c>
      <c r="F3334">
        <v>312</v>
      </c>
      <c r="G3334">
        <v>424</v>
      </c>
      <c r="H3334">
        <v>344</v>
      </c>
      <c r="I3334">
        <v>240</v>
      </c>
    </row>
    <row r="3335" spans="1:9" x14ac:dyDescent="0.35">
      <c r="A3335" t="s">
        <v>1012</v>
      </c>
      <c r="B3335">
        <v>312</v>
      </c>
      <c r="C3335">
        <v>336</v>
      </c>
      <c r="D3335">
        <v>256</v>
      </c>
      <c r="E3335">
        <v>320</v>
      </c>
      <c r="F3335">
        <v>280</v>
      </c>
      <c r="G3335">
        <v>264</v>
      </c>
      <c r="H3335">
        <v>224</v>
      </c>
      <c r="I3335">
        <v>224</v>
      </c>
    </row>
    <row r="3336" spans="1:9" x14ac:dyDescent="0.35">
      <c r="A3336" t="s">
        <v>470</v>
      </c>
      <c r="B3336">
        <v>320</v>
      </c>
      <c r="C3336">
        <v>384</v>
      </c>
      <c r="D3336">
        <v>296</v>
      </c>
      <c r="E3336">
        <v>312</v>
      </c>
      <c r="F3336">
        <v>224</v>
      </c>
      <c r="G3336">
        <v>176</v>
      </c>
      <c r="H3336">
        <v>176</v>
      </c>
      <c r="I3336">
        <v>192</v>
      </c>
    </row>
    <row r="3337" spans="1:9" x14ac:dyDescent="0.35">
      <c r="A3337" t="s">
        <v>550</v>
      </c>
      <c r="B3337">
        <v>352</v>
      </c>
      <c r="C3337">
        <v>336</v>
      </c>
      <c r="D3337">
        <v>368</v>
      </c>
      <c r="E3337">
        <v>288</v>
      </c>
      <c r="F3337">
        <v>320</v>
      </c>
      <c r="G3337">
        <v>320</v>
      </c>
      <c r="H3337">
        <v>224</v>
      </c>
      <c r="I3337">
        <v>168</v>
      </c>
    </row>
    <row r="3338" spans="1:9" x14ac:dyDescent="0.35">
      <c r="A3338" t="s">
        <v>901</v>
      </c>
      <c r="B3338">
        <v>416</v>
      </c>
      <c r="C3338">
        <v>424</v>
      </c>
      <c r="D3338">
        <v>320</v>
      </c>
      <c r="E3338">
        <v>336</v>
      </c>
      <c r="F3338">
        <v>264</v>
      </c>
      <c r="G3338">
        <v>280</v>
      </c>
      <c r="H3338">
        <v>224</v>
      </c>
      <c r="I3338">
        <v>400</v>
      </c>
    </row>
    <row r="3339" spans="1:9" x14ac:dyDescent="0.35">
      <c r="A3339" t="s">
        <v>391</v>
      </c>
      <c r="B3339" t="s">
        <v>383</v>
      </c>
      <c r="C3339" t="s">
        <v>383</v>
      </c>
      <c r="D3339" t="s">
        <v>383</v>
      </c>
      <c r="E3339" t="s">
        <v>383</v>
      </c>
      <c r="F3339" t="s">
        <v>383</v>
      </c>
      <c r="G3339" t="s">
        <v>383</v>
      </c>
      <c r="H3339" t="s">
        <v>383</v>
      </c>
      <c r="I3339" t="s">
        <v>383</v>
      </c>
    </row>
    <row r="3340" spans="1:9" x14ac:dyDescent="0.35">
      <c r="A3340" t="s">
        <v>638</v>
      </c>
      <c r="B3340">
        <v>400</v>
      </c>
      <c r="C3340">
        <v>400</v>
      </c>
      <c r="D3340">
        <v>336</v>
      </c>
      <c r="E3340">
        <v>360</v>
      </c>
      <c r="F3340">
        <v>280</v>
      </c>
      <c r="G3340">
        <v>304</v>
      </c>
      <c r="H3340">
        <v>272</v>
      </c>
      <c r="I3340">
        <v>240</v>
      </c>
    </row>
    <row r="3341" spans="1:9" x14ac:dyDescent="0.35">
      <c r="A3341" t="s">
        <v>398</v>
      </c>
      <c r="B3341">
        <v>11923</v>
      </c>
      <c r="C3341">
        <v>17188</v>
      </c>
      <c r="D3341">
        <v>19028</v>
      </c>
      <c r="E3341">
        <v>18108</v>
      </c>
      <c r="F3341">
        <v>20741</v>
      </c>
      <c r="G3341">
        <v>17540</v>
      </c>
      <c r="H3341">
        <v>17428</v>
      </c>
      <c r="I3341">
        <v>12675</v>
      </c>
    </row>
    <row r="3342" spans="1:9" x14ac:dyDescent="0.35">
      <c r="A3342" t="s">
        <v>624</v>
      </c>
      <c r="B3342">
        <v>336</v>
      </c>
      <c r="C3342">
        <v>424</v>
      </c>
      <c r="D3342">
        <v>320</v>
      </c>
      <c r="E3342">
        <v>288</v>
      </c>
      <c r="F3342">
        <v>288</v>
      </c>
      <c r="G3342">
        <v>272</v>
      </c>
      <c r="H3342">
        <v>208</v>
      </c>
      <c r="I3342">
        <v>208</v>
      </c>
    </row>
    <row r="3343" spans="1:9" x14ac:dyDescent="0.35">
      <c r="A3343" t="s">
        <v>454</v>
      </c>
      <c r="B3343">
        <v>344</v>
      </c>
      <c r="C3343">
        <v>408</v>
      </c>
      <c r="D3343">
        <v>256</v>
      </c>
      <c r="E3343">
        <v>256</v>
      </c>
      <c r="F3343">
        <v>288</v>
      </c>
      <c r="G3343">
        <v>256</v>
      </c>
      <c r="H3343">
        <v>192</v>
      </c>
      <c r="I3343">
        <v>200</v>
      </c>
    </row>
    <row r="3344" spans="1:9" x14ac:dyDescent="0.35">
      <c r="A3344" t="s">
        <v>514</v>
      </c>
      <c r="B3344">
        <v>296</v>
      </c>
      <c r="C3344">
        <v>296</v>
      </c>
      <c r="D3344">
        <v>224</v>
      </c>
      <c r="E3344">
        <v>288</v>
      </c>
      <c r="F3344">
        <v>328</v>
      </c>
      <c r="G3344">
        <v>192</v>
      </c>
      <c r="H3344">
        <v>144</v>
      </c>
      <c r="I3344">
        <v>176</v>
      </c>
    </row>
    <row r="3345" spans="1:9" x14ac:dyDescent="0.35">
      <c r="A3345" t="s">
        <v>968</v>
      </c>
      <c r="B3345">
        <v>352</v>
      </c>
      <c r="C3345">
        <v>440</v>
      </c>
      <c r="D3345">
        <v>256</v>
      </c>
      <c r="E3345">
        <v>336</v>
      </c>
      <c r="F3345">
        <v>296</v>
      </c>
      <c r="G3345">
        <v>256</v>
      </c>
      <c r="H3345">
        <v>176</v>
      </c>
      <c r="I3345">
        <v>192</v>
      </c>
    </row>
    <row r="3346" spans="1:9" x14ac:dyDescent="0.35">
      <c r="A3346" t="s">
        <v>946</v>
      </c>
      <c r="B3346">
        <v>424</v>
      </c>
      <c r="C3346">
        <v>560</v>
      </c>
      <c r="D3346">
        <v>504</v>
      </c>
      <c r="E3346">
        <v>456</v>
      </c>
      <c r="F3346">
        <v>464</v>
      </c>
      <c r="G3346">
        <v>528</v>
      </c>
      <c r="H3346">
        <v>424</v>
      </c>
      <c r="I3346">
        <v>336</v>
      </c>
    </row>
    <row r="3347" spans="1:9" x14ac:dyDescent="0.35">
      <c r="A3347" t="s">
        <v>490</v>
      </c>
      <c r="B3347" t="s">
        <v>383</v>
      </c>
      <c r="C3347">
        <v>5177</v>
      </c>
      <c r="D3347">
        <v>5921</v>
      </c>
      <c r="E3347">
        <v>4329</v>
      </c>
      <c r="F3347">
        <v>7058</v>
      </c>
      <c r="G3347">
        <v>9010</v>
      </c>
      <c r="H3347">
        <v>7850</v>
      </c>
      <c r="I3347">
        <v>6314</v>
      </c>
    </row>
    <row r="3348" spans="1:9" x14ac:dyDescent="0.35">
      <c r="A3348" t="s">
        <v>581</v>
      </c>
      <c r="B3348">
        <v>328</v>
      </c>
      <c r="C3348">
        <v>424</v>
      </c>
      <c r="D3348">
        <v>208</v>
      </c>
      <c r="E3348">
        <v>312</v>
      </c>
      <c r="F3348">
        <v>232</v>
      </c>
      <c r="G3348">
        <v>248</v>
      </c>
      <c r="H3348">
        <v>224</v>
      </c>
      <c r="I3348">
        <v>272</v>
      </c>
    </row>
    <row r="3349" spans="1:9" x14ac:dyDescent="0.35">
      <c r="A3349" t="s">
        <v>886</v>
      </c>
      <c r="B3349">
        <v>1865</v>
      </c>
      <c r="C3349">
        <v>3121</v>
      </c>
      <c r="D3349">
        <v>3809</v>
      </c>
      <c r="E3349">
        <v>1969</v>
      </c>
      <c r="F3349">
        <v>4569</v>
      </c>
      <c r="G3349">
        <v>4721</v>
      </c>
      <c r="H3349">
        <v>3553</v>
      </c>
      <c r="I3349">
        <v>3361</v>
      </c>
    </row>
    <row r="3350" spans="1:9" x14ac:dyDescent="0.35">
      <c r="A3350" t="s">
        <v>708</v>
      </c>
      <c r="B3350">
        <v>416</v>
      </c>
      <c r="C3350">
        <v>600</v>
      </c>
      <c r="D3350">
        <v>424</v>
      </c>
      <c r="E3350">
        <v>560</v>
      </c>
      <c r="F3350">
        <v>336</v>
      </c>
      <c r="G3350">
        <v>424</v>
      </c>
      <c r="H3350">
        <v>360</v>
      </c>
      <c r="I3350">
        <v>192</v>
      </c>
    </row>
    <row r="3351" spans="1:9" x14ac:dyDescent="0.35">
      <c r="A3351" t="s">
        <v>910</v>
      </c>
      <c r="B3351">
        <v>312</v>
      </c>
      <c r="C3351">
        <v>384</v>
      </c>
      <c r="D3351">
        <v>368</v>
      </c>
      <c r="E3351">
        <v>352</v>
      </c>
      <c r="F3351">
        <v>184</v>
      </c>
      <c r="G3351">
        <v>232</v>
      </c>
      <c r="H3351">
        <v>208</v>
      </c>
      <c r="I3351">
        <v>144</v>
      </c>
    </row>
    <row r="3352" spans="1:9" x14ac:dyDescent="0.35">
      <c r="A3352" t="s">
        <v>926</v>
      </c>
      <c r="B3352">
        <v>320</v>
      </c>
      <c r="C3352">
        <v>360</v>
      </c>
      <c r="D3352">
        <v>224</v>
      </c>
      <c r="E3352">
        <v>352</v>
      </c>
      <c r="F3352">
        <v>224</v>
      </c>
      <c r="G3352">
        <v>288</v>
      </c>
      <c r="H3352">
        <v>248</v>
      </c>
      <c r="I3352">
        <v>216</v>
      </c>
    </row>
    <row r="3353" spans="1:9" x14ac:dyDescent="0.35">
      <c r="A3353" t="s">
        <v>782</v>
      </c>
      <c r="B3353">
        <v>272</v>
      </c>
      <c r="C3353">
        <v>376</v>
      </c>
      <c r="D3353">
        <v>240</v>
      </c>
      <c r="E3353">
        <v>296</v>
      </c>
      <c r="F3353">
        <v>224</v>
      </c>
      <c r="G3353">
        <v>232</v>
      </c>
      <c r="H3353">
        <v>208</v>
      </c>
      <c r="I3353">
        <v>200</v>
      </c>
    </row>
    <row r="3354" spans="1:9" x14ac:dyDescent="0.35">
      <c r="A3354" t="s">
        <v>452</v>
      </c>
      <c r="B3354">
        <v>528</v>
      </c>
      <c r="C3354">
        <v>664</v>
      </c>
      <c r="D3354">
        <v>832</v>
      </c>
      <c r="E3354">
        <v>464</v>
      </c>
      <c r="F3354">
        <v>688</v>
      </c>
      <c r="G3354">
        <v>952</v>
      </c>
      <c r="H3354">
        <v>768</v>
      </c>
      <c r="I3354">
        <v>720</v>
      </c>
    </row>
    <row r="3355" spans="1:9" x14ac:dyDescent="0.35">
      <c r="A3355" t="s">
        <v>543</v>
      </c>
      <c r="B3355">
        <v>352</v>
      </c>
      <c r="C3355">
        <v>440</v>
      </c>
      <c r="D3355">
        <v>320</v>
      </c>
      <c r="E3355">
        <v>320</v>
      </c>
      <c r="F3355">
        <v>312</v>
      </c>
      <c r="G3355">
        <v>312</v>
      </c>
      <c r="H3355">
        <v>304</v>
      </c>
      <c r="I3355">
        <v>192</v>
      </c>
    </row>
    <row r="3356" spans="1:9" x14ac:dyDescent="0.35">
      <c r="A3356" t="s">
        <v>796</v>
      </c>
      <c r="B3356">
        <v>352</v>
      </c>
      <c r="C3356">
        <v>400</v>
      </c>
      <c r="D3356">
        <v>344</v>
      </c>
      <c r="E3356">
        <v>368</v>
      </c>
      <c r="F3356">
        <v>272</v>
      </c>
      <c r="G3356">
        <v>320</v>
      </c>
      <c r="H3356">
        <v>256</v>
      </c>
      <c r="I3356">
        <v>216</v>
      </c>
    </row>
    <row r="3357" spans="1:9" x14ac:dyDescent="0.35">
      <c r="A3357" t="s">
        <v>954</v>
      </c>
      <c r="B3357">
        <v>392</v>
      </c>
      <c r="C3357">
        <v>408</v>
      </c>
      <c r="D3357">
        <v>272</v>
      </c>
      <c r="E3357">
        <v>336</v>
      </c>
      <c r="F3357">
        <v>352</v>
      </c>
      <c r="G3357">
        <v>272</v>
      </c>
      <c r="H3357">
        <v>208</v>
      </c>
      <c r="I3357">
        <v>232</v>
      </c>
    </row>
    <row r="3358" spans="1:9" x14ac:dyDescent="0.35">
      <c r="A3358" t="s">
        <v>791</v>
      </c>
      <c r="B3358">
        <v>1208</v>
      </c>
      <c r="C3358">
        <v>1961</v>
      </c>
      <c r="D3358">
        <v>2401</v>
      </c>
      <c r="E3358">
        <v>1368</v>
      </c>
      <c r="F3358">
        <v>2961</v>
      </c>
      <c r="G3358">
        <v>2433</v>
      </c>
      <c r="H3358">
        <v>2433</v>
      </c>
      <c r="I3358">
        <v>2305</v>
      </c>
    </row>
    <row r="3359" spans="1:9" x14ac:dyDescent="0.35">
      <c r="A3359" t="s">
        <v>505</v>
      </c>
      <c r="B3359">
        <v>592</v>
      </c>
      <c r="C3359">
        <v>920</v>
      </c>
      <c r="D3359">
        <v>976</v>
      </c>
      <c r="E3359">
        <v>656</v>
      </c>
      <c r="F3359">
        <v>976</v>
      </c>
      <c r="G3359">
        <v>1136</v>
      </c>
      <c r="H3359">
        <v>920</v>
      </c>
      <c r="I3359">
        <v>880</v>
      </c>
    </row>
    <row r="3360" spans="1:9" x14ac:dyDescent="0.35">
      <c r="A3360" t="s">
        <v>904</v>
      </c>
      <c r="B3360">
        <v>464</v>
      </c>
      <c r="C3360">
        <v>528</v>
      </c>
      <c r="D3360">
        <v>368</v>
      </c>
      <c r="E3360">
        <v>368</v>
      </c>
      <c r="F3360">
        <v>416</v>
      </c>
      <c r="G3360">
        <v>480</v>
      </c>
      <c r="H3360">
        <v>432</v>
      </c>
      <c r="I3360">
        <v>328</v>
      </c>
    </row>
    <row r="3361" spans="1:9" x14ac:dyDescent="0.35">
      <c r="A3361" t="s">
        <v>986</v>
      </c>
      <c r="B3361" t="s">
        <v>383</v>
      </c>
      <c r="C3361" t="s">
        <v>383</v>
      </c>
      <c r="D3361" t="s">
        <v>383</v>
      </c>
      <c r="E3361" t="s">
        <v>383</v>
      </c>
      <c r="F3361" t="s">
        <v>383</v>
      </c>
      <c r="G3361" t="s">
        <v>383</v>
      </c>
      <c r="H3361" t="s">
        <v>383</v>
      </c>
      <c r="I3361">
        <v>272</v>
      </c>
    </row>
    <row r="3362" spans="1:9" x14ac:dyDescent="0.35">
      <c r="A3362" t="s">
        <v>423</v>
      </c>
      <c r="B3362" t="s">
        <v>383</v>
      </c>
      <c r="C3362" t="s">
        <v>383</v>
      </c>
      <c r="D3362" t="s">
        <v>383</v>
      </c>
      <c r="E3362" t="s">
        <v>383</v>
      </c>
      <c r="F3362" t="s">
        <v>383</v>
      </c>
      <c r="G3362" t="s">
        <v>383</v>
      </c>
      <c r="H3362" t="s">
        <v>383</v>
      </c>
      <c r="I3362">
        <v>224</v>
      </c>
    </row>
    <row r="3363" spans="1:9" x14ac:dyDescent="0.35">
      <c r="A3363" t="s">
        <v>1025</v>
      </c>
      <c r="B3363">
        <v>384</v>
      </c>
      <c r="C3363">
        <v>376</v>
      </c>
      <c r="D3363">
        <v>264</v>
      </c>
      <c r="E3363">
        <v>368</v>
      </c>
      <c r="F3363">
        <v>240</v>
      </c>
      <c r="G3363">
        <v>240</v>
      </c>
      <c r="H3363">
        <v>280</v>
      </c>
      <c r="I3363">
        <v>256</v>
      </c>
    </row>
    <row r="3364" spans="1:9" x14ac:dyDescent="0.35">
      <c r="A3364" t="s">
        <v>943</v>
      </c>
      <c r="B3364">
        <v>352</v>
      </c>
      <c r="C3364">
        <v>440</v>
      </c>
      <c r="D3364">
        <v>272</v>
      </c>
      <c r="E3364">
        <v>336</v>
      </c>
      <c r="F3364">
        <v>264</v>
      </c>
      <c r="G3364">
        <v>264</v>
      </c>
      <c r="H3364">
        <v>200</v>
      </c>
      <c r="I3364">
        <v>224</v>
      </c>
    </row>
    <row r="3365" spans="1:9" x14ac:dyDescent="0.35">
      <c r="A3365" t="s">
        <v>343</v>
      </c>
      <c r="B3365">
        <v>376</v>
      </c>
      <c r="C3365">
        <v>512</v>
      </c>
      <c r="D3365">
        <v>360</v>
      </c>
      <c r="E3365">
        <v>400</v>
      </c>
      <c r="F3365">
        <v>304</v>
      </c>
      <c r="G3365">
        <v>368</v>
      </c>
      <c r="H3365">
        <v>360</v>
      </c>
      <c r="I3365">
        <v>176</v>
      </c>
    </row>
    <row r="3366" spans="1:9" x14ac:dyDescent="0.35">
      <c r="A3366" t="s">
        <v>917</v>
      </c>
      <c r="B3366">
        <v>392</v>
      </c>
      <c r="C3366">
        <v>496</v>
      </c>
      <c r="D3366">
        <v>472</v>
      </c>
      <c r="E3366">
        <v>360</v>
      </c>
      <c r="F3366">
        <v>392</v>
      </c>
      <c r="G3366">
        <v>336</v>
      </c>
      <c r="H3366">
        <v>360</v>
      </c>
      <c r="I3366">
        <v>336</v>
      </c>
    </row>
    <row r="3367" spans="1:9" x14ac:dyDescent="0.35">
      <c r="A3367" t="s">
        <v>595</v>
      </c>
      <c r="B3367">
        <v>384</v>
      </c>
      <c r="C3367">
        <v>416</v>
      </c>
      <c r="D3367">
        <v>328</v>
      </c>
      <c r="E3367">
        <v>288</v>
      </c>
      <c r="F3367">
        <v>272</v>
      </c>
      <c r="G3367">
        <v>240</v>
      </c>
      <c r="H3367">
        <v>480</v>
      </c>
      <c r="I3367">
        <v>224</v>
      </c>
    </row>
    <row r="3368" spans="1:9" x14ac:dyDescent="0.35">
      <c r="A3368" t="s">
        <v>706</v>
      </c>
      <c r="B3368" t="s">
        <v>383</v>
      </c>
      <c r="C3368" t="s">
        <v>383</v>
      </c>
      <c r="D3368" t="s">
        <v>383</v>
      </c>
      <c r="E3368" t="s">
        <v>383</v>
      </c>
      <c r="F3368" t="s">
        <v>383</v>
      </c>
      <c r="G3368" t="s">
        <v>383</v>
      </c>
      <c r="H3368" t="s">
        <v>383</v>
      </c>
      <c r="I3368">
        <v>3377</v>
      </c>
    </row>
    <row r="3369" spans="1:9" x14ac:dyDescent="0.35">
      <c r="A3369" t="s">
        <v>520</v>
      </c>
      <c r="B3369">
        <v>288</v>
      </c>
      <c r="C3369">
        <v>384</v>
      </c>
      <c r="D3369">
        <v>328</v>
      </c>
      <c r="E3369">
        <v>256</v>
      </c>
      <c r="F3369">
        <v>448</v>
      </c>
      <c r="G3369">
        <v>240</v>
      </c>
      <c r="H3369">
        <v>264</v>
      </c>
      <c r="I3369">
        <v>320</v>
      </c>
    </row>
    <row r="3370" spans="1:9" x14ac:dyDescent="0.35">
      <c r="A3370" t="s">
        <v>400</v>
      </c>
      <c r="B3370">
        <v>416</v>
      </c>
      <c r="C3370">
        <v>456</v>
      </c>
      <c r="D3370">
        <v>480</v>
      </c>
      <c r="E3370">
        <v>408</v>
      </c>
      <c r="F3370">
        <v>400</v>
      </c>
      <c r="G3370">
        <v>688</v>
      </c>
      <c r="H3370">
        <v>480</v>
      </c>
      <c r="I3370">
        <v>368</v>
      </c>
    </row>
    <row r="3371" spans="1:9" x14ac:dyDescent="0.35">
      <c r="A3371" t="s">
        <v>700</v>
      </c>
      <c r="B3371">
        <v>392</v>
      </c>
      <c r="C3371">
        <v>400</v>
      </c>
      <c r="D3371">
        <v>344</v>
      </c>
      <c r="E3371">
        <v>376</v>
      </c>
      <c r="F3371">
        <v>320</v>
      </c>
      <c r="G3371">
        <v>368</v>
      </c>
      <c r="H3371">
        <v>384</v>
      </c>
      <c r="I3371">
        <v>312</v>
      </c>
    </row>
    <row r="3372" spans="1:9" x14ac:dyDescent="0.35">
      <c r="A3372" t="s">
        <v>600</v>
      </c>
      <c r="B3372">
        <v>256</v>
      </c>
      <c r="C3372">
        <v>304</v>
      </c>
      <c r="D3372">
        <v>264</v>
      </c>
      <c r="E3372">
        <v>280</v>
      </c>
      <c r="F3372">
        <v>288</v>
      </c>
      <c r="G3372">
        <v>224</v>
      </c>
      <c r="H3372">
        <v>176</v>
      </c>
      <c r="I3372">
        <v>200</v>
      </c>
    </row>
    <row r="3373" spans="1:9" x14ac:dyDescent="0.35">
      <c r="A3373" t="s">
        <v>646</v>
      </c>
      <c r="B3373">
        <v>344</v>
      </c>
      <c r="C3373">
        <v>408</v>
      </c>
      <c r="D3373">
        <v>224</v>
      </c>
      <c r="E3373">
        <v>352</v>
      </c>
      <c r="F3373">
        <v>240</v>
      </c>
      <c r="G3373">
        <v>232</v>
      </c>
      <c r="H3373">
        <v>208</v>
      </c>
      <c r="I3373">
        <v>232</v>
      </c>
    </row>
    <row r="3374" spans="1:9" x14ac:dyDescent="0.35">
      <c r="A3374" t="s">
        <v>459</v>
      </c>
      <c r="B3374">
        <v>384</v>
      </c>
      <c r="C3374">
        <v>432</v>
      </c>
      <c r="D3374">
        <v>320</v>
      </c>
      <c r="E3374">
        <v>376</v>
      </c>
      <c r="F3374">
        <v>328</v>
      </c>
      <c r="G3374">
        <v>312</v>
      </c>
      <c r="H3374">
        <v>256</v>
      </c>
      <c r="I3374">
        <v>224</v>
      </c>
    </row>
    <row r="3375" spans="1:9" x14ac:dyDescent="0.35">
      <c r="A3375" t="s">
        <v>397</v>
      </c>
      <c r="B3375">
        <v>336</v>
      </c>
      <c r="C3375">
        <v>312</v>
      </c>
      <c r="D3375">
        <v>216</v>
      </c>
      <c r="E3375">
        <v>232</v>
      </c>
      <c r="F3375">
        <v>264</v>
      </c>
      <c r="G3375">
        <v>240</v>
      </c>
      <c r="H3375">
        <v>208</v>
      </c>
      <c r="I3375">
        <v>160</v>
      </c>
    </row>
    <row r="3376" spans="1:9" x14ac:dyDescent="0.35">
      <c r="A3376" t="s">
        <v>564</v>
      </c>
      <c r="B3376">
        <v>328</v>
      </c>
      <c r="C3376">
        <v>264</v>
      </c>
      <c r="D3376">
        <v>216</v>
      </c>
      <c r="E3376">
        <v>248</v>
      </c>
      <c r="F3376">
        <v>240</v>
      </c>
      <c r="G3376">
        <v>192</v>
      </c>
      <c r="H3376">
        <v>168</v>
      </c>
      <c r="I3376">
        <v>152</v>
      </c>
    </row>
    <row r="3377" spans="1:9" x14ac:dyDescent="0.35">
      <c r="A3377" t="s">
        <v>918</v>
      </c>
      <c r="B3377">
        <v>376</v>
      </c>
      <c r="C3377">
        <v>464</v>
      </c>
      <c r="D3377">
        <v>336</v>
      </c>
      <c r="E3377">
        <v>352</v>
      </c>
      <c r="F3377">
        <v>272</v>
      </c>
      <c r="G3377">
        <v>400</v>
      </c>
      <c r="H3377">
        <v>384</v>
      </c>
      <c r="I3377">
        <v>208</v>
      </c>
    </row>
    <row r="3378" spans="1:9" x14ac:dyDescent="0.35">
      <c r="A3378" t="s">
        <v>548</v>
      </c>
      <c r="B3378">
        <v>456</v>
      </c>
      <c r="C3378">
        <v>600</v>
      </c>
      <c r="D3378">
        <v>416</v>
      </c>
      <c r="E3378">
        <v>520</v>
      </c>
      <c r="F3378">
        <v>496</v>
      </c>
      <c r="G3378">
        <v>648</v>
      </c>
      <c r="H3378">
        <v>480</v>
      </c>
      <c r="I3378">
        <v>472</v>
      </c>
    </row>
    <row r="3379" spans="1:9" x14ac:dyDescent="0.35">
      <c r="A3379" t="s">
        <v>400</v>
      </c>
      <c r="B3379">
        <v>304</v>
      </c>
      <c r="C3379">
        <v>520</v>
      </c>
      <c r="D3379">
        <v>464</v>
      </c>
      <c r="E3379">
        <v>416</v>
      </c>
      <c r="F3379">
        <v>480</v>
      </c>
      <c r="G3379">
        <v>656</v>
      </c>
      <c r="H3379">
        <v>464</v>
      </c>
      <c r="I3379">
        <v>448</v>
      </c>
    </row>
    <row r="3380" spans="1:9" x14ac:dyDescent="0.35">
      <c r="A3380" t="s">
        <v>685</v>
      </c>
      <c r="B3380">
        <v>256</v>
      </c>
      <c r="C3380">
        <v>352</v>
      </c>
      <c r="D3380">
        <v>232</v>
      </c>
      <c r="E3380">
        <v>288</v>
      </c>
      <c r="F3380">
        <v>248</v>
      </c>
      <c r="G3380">
        <v>256</v>
      </c>
      <c r="H3380">
        <v>176</v>
      </c>
      <c r="I3380">
        <v>208</v>
      </c>
    </row>
    <row r="3381" spans="1:9" x14ac:dyDescent="0.35">
      <c r="A3381" t="s">
        <v>597</v>
      </c>
      <c r="B3381">
        <v>312</v>
      </c>
      <c r="C3381">
        <v>416</v>
      </c>
      <c r="D3381">
        <v>288</v>
      </c>
      <c r="E3381">
        <v>392</v>
      </c>
      <c r="F3381">
        <v>256</v>
      </c>
      <c r="G3381">
        <v>320</v>
      </c>
      <c r="H3381">
        <v>280</v>
      </c>
      <c r="I3381">
        <v>224</v>
      </c>
    </row>
    <row r="3382" spans="1:9" x14ac:dyDescent="0.35">
      <c r="A3382" t="s">
        <v>518</v>
      </c>
      <c r="B3382">
        <v>296</v>
      </c>
      <c r="C3382">
        <v>424</v>
      </c>
      <c r="D3382">
        <v>264</v>
      </c>
      <c r="E3382">
        <v>352</v>
      </c>
      <c r="F3382">
        <v>272</v>
      </c>
      <c r="G3382">
        <v>288</v>
      </c>
      <c r="H3382">
        <v>200</v>
      </c>
      <c r="I3382">
        <v>224</v>
      </c>
    </row>
    <row r="3383" spans="1:9" x14ac:dyDescent="0.35">
      <c r="A3383" t="s">
        <v>765</v>
      </c>
      <c r="B3383">
        <v>320</v>
      </c>
      <c r="C3383">
        <v>472</v>
      </c>
      <c r="D3383">
        <v>368</v>
      </c>
      <c r="E3383">
        <v>376</v>
      </c>
      <c r="F3383">
        <v>304</v>
      </c>
      <c r="G3383">
        <v>376</v>
      </c>
      <c r="H3383">
        <v>304</v>
      </c>
      <c r="I3383">
        <v>240</v>
      </c>
    </row>
    <row r="3384" spans="1:9" x14ac:dyDescent="0.35">
      <c r="A3384" t="s">
        <v>933</v>
      </c>
      <c r="B3384">
        <v>376</v>
      </c>
      <c r="C3384">
        <v>448</v>
      </c>
      <c r="D3384">
        <v>416</v>
      </c>
      <c r="E3384">
        <v>384</v>
      </c>
      <c r="F3384">
        <v>312</v>
      </c>
      <c r="G3384">
        <v>360</v>
      </c>
      <c r="H3384">
        <v>272</v>
      </c>
      <c r="I3384">
        <v>240</v>
      </c>
    </row>
    <row r="3385" spans="1:9" x14ac:dyDescent="0.35">
      <c r="A3385" t="s">
        <v>926</v>
      </c>
      <c r="B3385">
        <v>304</v>
      </c>
      <c r="C3385">
        <v>384</v>
      </c>
      <c r="D3385">
        <v>352</v>
      </c>
      <c r="E3385">
        <v>416</v>
      </c>
      <c r="F3385">
        <v>272</v>
      </c>
      <c r="G3385">
        <v>304</v>
      </c>
      <c r="H3385">
        <v>256</v>
      </c>
      <c r="I3385">
        <v>192</v>
      </c>
    </row>
    <row r="3386" spans="1:9" x14ac:dyDescent="0.35">
      <c r="A3386" t="s">
        <v>974</v>
      </c>
      <c r="B3386">
        <v>840</v>
      </c>
      <c r="C3386">
        <v>1080</v>
      </c>
      <c r="D3386">
        <v>1144</v>
      </c>
      <c r="E3386">
        <v>1056</v>
      </c>
      <c r="F3386">
        <v>1472</v>
      </c>
      <c r="G3386">
        <v>1320</v>
      </c>
      <c r="H3386">
        <v>1488</v>
      </c>
      <c r="I3386">
        <v>1160</v>
      </c>
    </row>
    <row r="3387" spans="1:9" x14ac:dyDescent="0.35">
      <c r="A3387" t="s">
        <v>957</v>
      </c>
      <c r="B3387">
        <v>328</v>
      </c>
      <c r="C3387">
        <v>384</v>
      </c>
      <c r="D3387">
        <v>296</v>
      </c>
      <c r="E3387">
        <v>320</v>
      </c>
      <c r="F3387">
        <v>320</v>
      </c>
      <c r="G3387">
        <v>272</v>
      </c>
      <c r="H3387">
        <v>216</v>
      </c>
      <c r="I3387">
        <v>224</v>
      </c>
    </row>
    <row r="3388" spans="1:9" x14ac:dyDescent="0.35">
      <c r="A3388" t="s">
        <v>1002</v>
      </c>
      <c r="B3388">
        <v>352</v>
      </c>
      <c r="C3388">
        <v>272</v>
      </c>
      <c r="D3388">
        <v>232</v>
      </c>
      <c r="E3388">
        <v>336</v>
      </c>
      <c r="F3388">
        <v>272</v>
      </c>
      <c r="G3388">
        <v>224</v>
      </c>
      <c r="H3388">
        <v>168</v>
      </c>
      <c r="I3388">
        <v>152</v>
      </c>
    </row>
    <row r="3389" spans="1:9" x14ac:dyDescent="0.35">
      <c r="A3389" t="s">
        <v>654</v>
      </c>
      <c r="B3389">
        <v>424</v>
      </c>
      <c r="C3389">
        <v>512</v>
      </c>
      <c r="D3389">
        <v>496</v>
      </c>
      <c r="E3389">
        <v>488</v>
      </c>
      <c r="F3389">
        <v>504</v>
      </c>
      <c r="G3389">
        <v>656</v>
      </c>
      <c r="H3389">
        <v>432</v>
      </c>
      <c r="I3389">
        <v>512</v>
      </c>
    </row>
    <row r="3390" spans="1:9" x14ac:dyDescent="0.35">
      <c r="A3390" t="s">
        <v>365</v>
      </c>
      <c r="B3390">
        <v>368</v>
      </c>
      <c r="C3390">
        <v>400</v>
      </c>
      <c r="D3390">
        <v>240</v>
      </c>
      <c r="E3390">
        <v>392</v>
      </c>
      <c r="F3390">
        <v>232</v>
      </c>
      <c r="G3390">
        <v>256</v>
      </c>
      <c r="H3390">
        <v>352</v>
      </c>
      <c r="I3390">
        <v>208</v>
      </c>
    </row>
    <row r="3391" spans="1:9" x14ac:dyDescent="0.35">
      <c r="A3391" t="s">
        <v>812</v>
      </c>
      <c r="B3391">
        <v>304</v>
      </c>
      <c r="C3391">
        <v>336</v>
      </c>
      <c r="D3391">
        <v>296</v>
      </c>
      <c r="E3391">
        <v>296</v>
      </c>
      <c r="F3391">
        <v>312</v>
      </c>
      <c r="G3391">
        <v>272</v>
      </c>
      <c r="H3391">
        <v>264</v>
      </c>
      <c r="I3391">
        <v>176</v>
      </c>
    </row>
    <row r="3392" spans="1:9" x14ac:dyDescent="0.35">
      <c r="A3392" t="s">
        <v>719</v>
      </c>
      <c r="B3392">
        <v>400</v>
      </c>
      <c r="C3392">
        <v>416</v>
      </c>
      <c r="D3392">
        <v>272</v>
      </c>
      <c r="E3392">
        <v>384</v>
      </c>
      <c r="F3392">
        <v>224</v>
      </c>
      <c r="G3392">
        <v>280</v>
      </c>
      <c r="H3392">
        <v>288</v>
      </c>
      <c r="I3392">
        <v>216</v>
      </c>
    </row>
    <row r="3393" spans="1:9" x14ac:dyDescent="0.35">
      <c r="A3393" t="s">
        <v>612</v>
      </c>
      <c r="B3393">
        <v>464</v>
      </c>
      <c r="C3393">
        <v>600</v>
      </c>
      <c r="D3393">
        <v>488</v>
      </c>
      <c r="E3393">
        <v>480</v>
      </c>
      <c r="F3393">
        <v>480</v>
      </c>
      <c r="G3393">
        <v>512</v>
      </c>
      <c r="H3393">
        <v>464</v>
      </c>
      <c r="I3393">
        <v>320</v>
      </c>
    </row>
    <row r="3394" spans="1:9" x14ac:dyDescent="0.35">
      <c r="A3394" t="s">
        <v>600</v>
      </c>
      <c r="B3394">
        <v>288</v>
      </c>
      <c r="C3394">
        <v>352</v>
      </c>
      <c r="D3394">
        <v>232</v>
      </c>
      <c r="E3394">
        <v>240</v>
      </c>
      <c r="F3394">
        <v>264</v>
      </c>
      <c r="G3394">
        <v>232</v>
      </c>
      <c r="H3394">
        <v>160</v>
      </c>
      <c r="I3394">
        <v>240</v>
      </c>
    </row>
    <row r="3395" spans="1:9" x14ac:dyDescent="0.35">
      <c r="A3395" t="s">
        <v>983</v>
      </c>
      <c r="B3395">
        <v>1024</v>
      </c>
      <c r="C3395">
        <v>1889</v>
      </c>
      <c r="D3395">
        <v>2057</v>
      </c>
      <c r="E3395">
        <v>1368</v>
      </c>
      <c r="F3395">
        <v>2329</v>
      </c>
      <c r="G3395">
        <v>3745</v>
      </c>
      <c r="H3395">
        <v>3009</v>
      </c>
      <c r="I3395">
        <v>3681</v>
      </c>
    </row>
    <row r="3396" spans="1:9" x14ac:dyDescent="0.35">
      <c r="A3396" t="s">
        <v>841</v>
      </c>
      <c r="B3396">
        <v>304</v>
      </c>
      <c r="C3396">
        <v>400</v>
      </c>
      <c r="D3396">
        <v>440</v>
      </c>
      <c r="E3396">
        <v>464</v>
      </c>
      <c r="F3396">
        <v>344</v>
      </c>
      <c r="G3396">
        <v>384</v>
      </c>
      <c r="H3396">
        <v>360</v>
      </c>
      <c r="I3396">
        <v>312</v>
      </c>
    </row>
    <row r="3397" spans="1:9" x14ac:dyDescent="0.35">
      <c r="A3397" t="s">
        <v>722</v>
      </c>
      <c r="B3397">
        <v>288</v>
      </c>
      <c r="C3397">
        <v>352</v>
      </c>
      <c r="D3397">
        <v>352</v>
      </c>
      <c r="E3397">
        <v>304</v>
      </c>
      <c r="F3397">
        <v>288</v>
      </c>
      <c r="G3397">
        <v>224</v>
      </c>
      <c r="H3397">
        <v>144</v>
      </c>
      <c r="I3397">
        <v>208</v>
      </c>
    </row>
    <row r="3398" spans="1:9" x14ac:dyDescent="0.35">
      <c r="A3398" t="s">
        <v>1001</v>
      </c>
      <c r="B3398">
        <v>320</v>
      </c>
      <c r="C3398">
        <v>408</v>
      </c>
      <c r="D3398">
        <v>312</v>
      </c>
      <c r="E3398">
        <v>288</v>
      </c>
      <c r="F3398">
        <v>336</v>
      </c>
      <c r="G3398">
        <v>336</v>
      </c>
      <c r="H3398">
        <v>280</v>
      </c>
      <c r="I3398">
        <v>224</v>
      </c>
    </row>
    <row r="3399" spans="1:9" x14ac:dyDescent="0.35">
      <c r="A3399" t="s">
        <v>987</v>
      </c>
      <c r="B3399">
        <v>432</v>
      </c>
      <c r="C3399">
        <v>376</v>
      </c>
      <c r="D3399">
        <v>312</v>
      </c>
      <c r="E3399">
        <v>368</v>
      </c>
      <c r="F3399">
        <v>328</v>
      </c>
      <c r="G3399">
        <v>288</v>
      </c>
      <c r="H3399">
        <v>328</v>
      </c>
      <c r="I3399">
        <v>296</v>
      </c>
    </row>
    <row r="3400" spans="1:9" x14ac:dyDescent="0.35">
      <c r="A3400" t="s">
        <v>442</v>
      </c>
      <c r="B3400">
        <v>496</v>
      </c>
      <c r="C3400">
        <v>872</v>
      </c>
      <c r="D3400">
        <v>1168</v>
      </c>
      <c r="E3400">
        <v>720</v>
      </c>
      <c r="F3400">
        <v>1232</v>
      </c>
      <c r="G3400">
        <v>1808</v>
      </c>
      <c r="H3400">
        <v>1376</v>
      </c>
      <c r="I3400">
        <v>1728.5</v>
      </c>
    </row>
    <row r="3401" spans="1:9" x14ac:dyDescent="0.35">
      <c r="A3401" t="s">
        <v>1027</v>
      </c>
      <c r="B3401">
        <v>328</v>
      </c>
      <c r="C3401">
        <v>432</v>
      </c>
      <c r="D3401">
        <v>320</v>
      </c>
      <c r="E3401">
        <v>376</v>
      </c>
      <c r="F3401">
        <v>320</v>
      </c>
      <c r="G3401">
        <v>336</v>
      </c>
      <c r="H3401">
        <v>344</v>
      </c>
      <c r="I3401">
        <v>296</v>
      </c>
    </row>
    <row r="3402" spans="1:9" x14ac:dyDescent="0.35">
      <c r="A3402" t="s">
        <v>657</v>
      </c>
      <c r="B3402">
        <v>488</v>
      </c>
      <c r="C3402">
        <v>656</v>
      </c>
      <c r="D3402">
        <v>720</v>
      </c>
      <c r="E3402">
        <v>544</v>
      </c>
      <c r="F3402">
        <v>1040</v>
      </c>
      <c r="G3402">
        <v>896</v>
      </c>
      <c r="H3402">
        <v>800</v>
      </c>
      <c r="I3402">
        <v>880</v>
      </c>
    </row>
    <row r="3403" spans="1:9" x14ac:dyDescent="0.35">
      <c r="A3403" t="s">
        <v>993</v>
      </c>
      <c r="B3403">
        <v>640</v>
      </c>
      <c r="C3403">
        <v>1168</v>
      </c>
      <c r="D3403">
        <v>1296</v>
      </c>
      <c r="E3403">
        <v>984</v>
      </c>
      <c r="F3403">
        <v>1728</v>
      </c>
      <c r="G3403">
        <v>2121</v>
      </c>
      <c r="H3403">
        <v>1969</v>
      </c>
      <c r="I3403">
        <v>1664</v>
      </c>
    </row>
    <row r="3404" spans="1:9" x14ac:dyDescent="0.35">
      <c r="A3404" t="s">
        <v>800</v>
      </c>
      <c r="B3404">
        <v>320</v>
      </c>
      <c r="C3404">
        <v>392</v>
      </c>
      <c r="D3404">
        <v>368</v>
      </c>
      <c r="E3404">
        <v>320</v>
      </c>
      <c r="F3404">
        <v>304</v>
      </c>
      <c r="G3404">
        <v>256</v>
      </c>
      <c r="H3404">
        <v>328</v>
      </c>
      <c r="I3404">
        <v>208</v>
      </c>
    </row>
    <row r="3405" spans="1:9" x14ac:dyDescent="0.35">
      <c r="A3405" t="s">
        <v>699</v>
      </c>
      <c r="B3405">
        <v>368</v>
      </c>
      <c r="C3405">
        <v>344</v>
      </c>
      <c r="D3405">
        <v>336</v>
      </c>
      <c r="E3405">
        <v>304</v>
      </c>
      <c r="F3405">
        <v>304</v>
      </c>
      <c r="G3405">
        <v>336</v>
      </c>
      <c r="H3405">
        <v>320</v>
      </c>
      <c r="I3405">
        <v>256</v>
      </c>
    </row>
    <row r="3406" spans="1:9" x14ac:dyDescent="0.35">
      <c r="A3406" t="s">
        <v>529</v>
      </c>
      <c r="B3406">
        <v>328</v>
      </c>
      <c r="C3406">
        <v>336</v>
      </c>
      <c r="D3406">
        <v>360</v>
      </c>
      <c r="E3406">
        <v>368</v>
      </c>
      <c r="F3406">
        <v>360</v>
      </c>
      <c r="G3406">
        <v>304</v>
      </c>
      <c r="H3406">
        <v>256</v>
      </c>
      <c r="I3406">
        <v>224</v>
      </c>
    </row>
    <row r="3407" spans="1:9" x14ac:dyDescent="0.35">
      <c r="A3407" t="s">
        <v>790</v>
      </c>
      <c r="B3407">
        <v>280</v>
      </c>
      <c r="C3407">
        <v>304</v>
      </c>
      <c r="D3407">
        <v>344</v>
      </c>
      <c r="E3407">
        <v>288</v>
      </c>
      <c r="F3407">
        <v>288</v>
      </c>
      <c r="G3407">
        <v>272</v>
      </c>
      <c r="H3407">
        <v>232</v>
      </c>
      <c r="I3407">
        <v>272</v>
      </c>
    </row>
    <row r="3408" spans="1:9" x14ac:dyDescent="0.35">
      <c r="A3408" t="s">
        <v>892</v>
      </c>
      <c r="B3408">
        <v>336</v>
      </c>
      <c r="C3408">
        <v>304</v>
      </c>
      <c r="D3408">
        <v>392</v>
      </c>
      <c r="E3408">
        <v>352</v>
      </c>
      <c r="F3408">
        <v>368</v>
      </c>
      <c r="G3408">
        <v>528</v>
      </c>
      <c r="H3408">
        <v>272</v>
      </c>
      <c r="I3408">
        <v>416</v>
      </c>
    </row>
    <row r="3409" spans="1:9" x14ac:dyDescent="0.35">
      <c r="A3409" t="s">
        <v>616</v>
      </c>
      <c r="B3409">
        <v>304</v>
      </c>
      <c r="C3409">
        <v>360</v>
      </c>
      <c r="D3409">
        <v>304</v>
      </c>
      <c r="E3409">
        <v>376</v>
      </c>
      <c r="F3409">
        <v>352</v>
      </c>
      <c r="G3409">
        <v>320</v>
      </c>
      <c r="H3409">
        <v>264</v>
      </c>
      <c r="I3409">
        <v>240</v>
      </c>
    </row>
    <row r="3410" spans="1:9" x14ac:dyDescent="0.35">
      <c r="A3410" t="s">
        <v>692</v>
      </c>
      <c r="B3410">
        <v>336</v>
      </c>
      <c r="C3410">
        <v>432</v>
      </c>
      <c r="D3410">
        <v>320</v>
      </c>
      <c r="E3410">
        <v>400</v>
      </c>
      <c r="F3410">
        <v>352</v>
      </c>
      <c r="G3410">
        <v>376</v>
      </c>
      <c r="H3410">
        <v>272</v>
      </c>
      <c r="I3410">
        <v>240</v>
      </c>
    </row>
    <row r="3411" spans="1:9" x14ac:dyDescent="0.35">
      <c r="A3411" t="s">
        <v>1033</v>
      </c>
      <c r="B3411">
        <v>328</v>
      </c>
      <c r="C3411">
        <v>448</v>
      </c>
      <c r="D3411">
        <v>336</v>
      </c>
      <c r="E3411">
        <v>320</v>
      </c>
      <c r="F3411">
        <v>336</v>
      </c>
      <c r="G3411">
        <v>352</v>
      </c>
      <c r="H3411">
        <v>304</v>
      </c>
      <c r="I3411">
        <v>272</v>
      </c>
    </row>
    <row r="3412" spans="1:9" x14ac:dyDescent="0.35">
      <c r="A3412" t="s">
        <v>476</v>
      </c>
      <c r="B3412">
        <v>272</v>
      </c>
      <c r="C3412">
        <v>288</v>
      </c>
      <c r="D3412">
        <v>248</v>
      </c>
      <c r="E3412">
        <v>296</v>
      </c>
      <c r="F3412">
        <v>264</v>
      </c>
      <c r="G3412">
        <v>296</v>
      </c>
      <c r="H3412">
        <v>208</v>
      </c>
      <c r="I3412">
        <v>224</v>
      </c>
    </row>
    <row r="3413" spans="1:9" x14ac:dyDescent="0.35">
      <c r="A3413" t="s">
        <v>857</v>
      </c>
      <c r="B3413">
        <v>232</v>
      </c>
      <c r="C3413">
        <v>344</v>
      </c>
      <c r="D3413">
        <v>336</v>
      </c>
      <c r="E3413">
        <v>336</v>
      </c>
      <c r="F3413">
        <v>352</v>
      </c>
      <c r="G3413">
        <v>296</v>
      </c>
      <c r="H3413">
        <v>240</v>
      </c>
      <c r="I3413">
        <v>240</v>
      </c>
    </row>
    <row r="3414" spans="1:9" x14ac:dyDescent="0.35">
      <c r="A3414" t="s">
        <v>873</v>
      </c>
      <c r="B3414">
        <v>320</v>
      </c>
      <c r="C3414">
        <v>416</v>
      </c>
      <c r="D3414">
        <v>336</v>
      </c>
      <c r="E3414">
        <v>320</v>
      </c>
      <c r="F3414">
        <v>288</v>
      </c>
      <c r="G3414">
        <v>336</v>
      </c>
      <c r="H3414">
        <v>280</v>
      </c>
      <c r="I3414">
        <v>224</v>
      </c>
    </row>
    <row r="3415" spans="1:9" x14ac:dyDescent="0.35">
      <c r="A3415" t="s">
        <v>567</v>
      </c>
      <c r="B3415">
        <v>640</v>
      </c>
      <c r="C3415">
        <v>1344</v>
      </c>
      <c r="D3415">
        <v>1809</v>
      </c>
      <c r="E3415">
        <v>768</v>
      </c>
      <c r="F3415">
        <v>1712</v>
      </c>
      <c r="G3415">
        <v>3177</v>
      </c>
      <c r="H3415">
        <v>1960.5</v>
      </c>
      <c r="I3415">
        <v>2201</v>
      </c>
    </row>
    <row r="3416" spans="1:9" x14ac:dyDescent="0.35">
      <c r="A3416" t="s">
        <v>710</v>
      </c>
      <c r="B3416">
        <v>256</v>
      </c>
      <c r="C3416">
        <v>368</v>
      </c>
      <c r="D3416">
        <v>336</v>
      </c>
      <c r="E3416">
        <v>368</v>
      </c>
      <c r="F3416">
        <v>192</v>
      </c>
      <c r="G3416">
        <v>336</v>
      </c>
      <c r="H3416">
        <v>272</v>
      </c>
      <c r="I3416">
        <v>200</v>
      </c>
    </row>
    <row r="3417" spans="1:9" x14ac:dyDescent="0.35">
      <c r="A3417" t="s">
        <v>364</v>
      </c>
      <c r="B3417">
        <v>280</v>
      </c>
      <c r="C3417">
        <v>296</v>
      </c>
      <c r="D3417">
        <v>272</v>
      </c>
      <c r="E3417">
        <v>272</v>
      </c>
      <c r="F3417">
        <v>352</v>
      </c>
      <c r="G3417">
        <v>288</v>
      </c>
      <c r="H3417">
        <v>256</v>
      </c>
      <c r="I3417">
        <v>232</v>
      </c>
    </row>
    <row r="3418" spans="1:9" x14ac:dyDescent="0.35">
      <c r="A3418" t="s">
        <v>978</v>
      </c>
      <c r="B3418">
        <v>296</v>
      </c>
      <c r="C3418">
        <v>336</v>
      </c>
      <c r="D3418">
        <v>432</v>
      </c>
      <c r="E3418">
        <v>384</v>
      </c>
      <c r="F3418">
        <v>272</v>
      </c>
      <c r="G3418">
        <v>288</v>
      </c>
      <c r="H3418">
        <v>192</v>
      </c>
      <c r="I3418">
        <v>200</v>
      </c>
    </row>
    <row r="3419" spans="1:9" x14ac:dyDescent="0.35">
      <c r="A3419" t="s">
        <v>819</v>
      </c>
      <c r="B3419">
        <v>504</v>
      </c>
      <c r="C3419">
        <v>768</v>
      </c>
      <c r="D3419">
        <v>928</v>
      </c>
      <c r="E3419">
        <v>592</v>
      </c>
      <c r="F3419">
        <v>1088</v>
      </c>
      <c r="G3419">
        <v>1096</v>
      </c>
      <c r="H3419">
        <v>1120</v>
      </c>
      <c r="I3419">
        <v>1144</v>
      </c>
    </row>
    <row r="3420" spans="1:9" x14ac:dyDescent="0.35">
      <c r="A3420" t="s">
        <v>908</v>
      </c>
      <c r="B3420">
        <v>288</v>
      </c>
      <c r="C3420">
        <v>416</v>
      </c>
      <c r="D3420">
        <v>288</v>
      </c>
      <c r="E3420">
        <v>320</v>
      </c>
      <c r="F3420">
        <v>288</v>
      </c>
      <c r="G3420">
        <v>256</v>
      </c>
      <c r="H3420">
        <v>240</v>
      </c>
      <c r="I3420">
        <v>224</v>
      </c>
    </row>
    <row r="3421" spans="1:9" x14ac:dyDescent="0.35">
      <c r="A3421" t="s">
        <v>660</v>
      </c>
      <c r="B3421">
        <v>272</v>
      </c>
      <c r="C3421">
        <v>408</v>
      </c>
      <c r="D3421">
        <v>328</v>
      </c>
      <c r="E3421">
        <v>344</v>
      </c>
      <c r="F3421">
        <v>336</v>
      </c>
      <c r="G3421">
        <v>432</v>
      </c>
      <c r="H3421">
        <v>272</v>
      </c>
      <c r="I3421">
        <v>272</v>
      </c>
    </row>
    <row r="3422" spans="1:9" x14ac:dyDescent="0.35">
      <c r="A3422" t="s">
        <v>578</v>
      </c>
      <c r="B3422">
        <v>248</v>
      </c>
      <c r="C3422">
        <v>400</v>
      </c>
      <c r="D3422">
        <v>248</v>
      </c>
      <c r="E3422">
        <v>256</v>
      </c>
      <c r="F3422">
        <v>224</v>
      </c>
      <c r="G3422">
        <v>304</v>
      </c>
      <c r="H3422">
        <v>240</v>
      </c>
      <c r="I3422">
        <v>144</v>
      </c>
    </row>
    <row r="3423" spans="1:9" x14ac:dyDescent="0.35">
      <c r="A3423" t="s">
        <v>657</v>
      </c>
      <c r="B3423">
        <v>488</v>
      </c>
      <c r="C3423">
        <v>728</v>
      </c>
      <c r="D3423">
        <v>896</v>
      </c>
      <c r="E3423">
        <v>560</v>
      </c>
      <c r="F3423">
        <v>1152</v>
      </c>
      <c r="G3423">
        <v>928</v>
      </c>
      <c r="H3423">
        <v>856</v>
      </c>
      <c r="I3423">
        <v>1112</v>
      </c>
    </row>
    <row r="3424" spans="1:9" x14ac:dyDescent="0.35">
      <c r="A3424" t="s">
        <v>396</v>
      </c>
      <c r="B3424">
        <v>264</v>
      </c>
      <c r="C3424">
        <v>368</v>
      </c>
      <c r="D3424">
        <v>344</v>
      </c>
      <c r="E3424">
        <v>336</v>
      </c>
      <c r="F3424">
        <v>312</v>
      </c>
      <c r="G3424">
        <v>320</v>
      </c>
      <c r="H3424">
        <v>272</v>
      </c>
      <c r="I3424">
        <v>280</v>
      </c>
    </row>
    <row r="3425" spans="1:9" x14ac:dyDescent="0.35">
      <c r="A3425" t="s">
        <v>576</v>
      </c>
      <c r="B3425">
        <v>584</v>
      </c>
      <c r="C3425">
        <v>872</v>
      </c>
      <c r="D3425">
        <v>1000</v>
      </c>
      <c r="E3425">
        <v>656</v>
      </c>
      <c r="F3425">
        <v>992</v>
      </c>
      <c r="G3425">
        <v>1328</v>
      </c>
      <c r="H3425">
        <v>1272</v>
      </c>
      <c r="I3425">
        <v>1216</v>
      </c>
    </row>
    <row r="3426" spans="1:9" x14ac:dyDescent="0.35">
      <c r="A3426" t="s">
        <v>344</v>
      </c>
      <c r="B3426">
        <v>288</v>
      </c>
      <c r="C3426">
        <v>360</v>
      </c>
      <c r="D3426">
        <v>264</v>
      </c>
      <c r="E3426">
        <v>352</v>
      </c>
      <c r="F3426">
        <v>280</v>
      </c>
      <c r="G3426">
        <v>312</v>
      </c>
      <c r="H3426">
        <v>264</v>
      </c>
      <c r="I3426">
        <v>248</v>
      </c>
    </row>
    <row r="3427" spans="1:9" x14ac:dyDescent="0.35">
      <c r="A3427" t="s">
        <v>926</v>
      </c>
      <c r="B3427">
        <v>264</v>
      </c>
      <c r="C3427">
        <v>400</v>
      </c>
      <c r="D3427">
        <v>312</v>
      </c>
      <c r="E3427">
        <v>328</v>
      </c>
      <c r="F3427">
        <v>280</v>
      </c>
      <c r="G3427">
        <v>328</v>
      </c>
      <c r="H3427">
        <v>224</v>
      </c>
      <c r="I3427">
        <v>192</v>
      </c>
    </row>
    <row r="3428" spans="1:9" x14ac:dyDescent="0.35">
      <c r="A3428" t="s">
        <v>924</v>
      </c>
      <c r="B3428">
        <v>272</v>
      </c>
      <c r="C3428">
        <v>320</v>
      </c>
      <c r="D3428">
        <v>248</v>
      </c>
      <c r="E3428">
        <v>352</v>
      </c>
      <c r="F3428">
        <v>344</v>
      </c>
      <c r="G3428">
        <v>288</v>
      </c>
      <c r="H3428">
        <v>200</v>
      </c>
      <c r="I3428">
        <v>176</v>
      </c>
    </row>
    <row r="3429" spans="1:9" x14ac:dyDescent="0.35">
      <c r="A3429" t="s">
        <v>829</v>
      </c>
      <c r="B3429">
        <v>1208</v>
      </c>
      <c r="C3429">
        <v>2049</v>
      </c>
      <c r="D3429">
        <v>2761</v>
      </c>
      <c r="E3429">
        <v>1808.5</v>
      </c>
      <c r="F3429">
        <v>3785</v>
      </c>
      <c r="G3429">
        <v>3841</v>
      </c>
      <c r="H3429">
        <v>3937</v>
      </c>
      <c r="I3429">
        <v>2737</v>
      </c>
    </row>
    <row r="3430" spans="1:9" x14ac:dyDescent="0.35">
      <c r="A3430" t="s">
        <v>885</v>
      </c>
      <c r="B3430">
        <v>400</v>
      </c>
      <c r="C3430">
        <v>512</v>
      </c>
      <c r="D3430">
        <v>400</v>
      </c>
      <c r="E3430">
        <v>416</v>
      </c>
      <c r="F3430">
        <v>592</v>
      </c>
      <c r="G3430">
        <v>520</v>
      </c>
      <c r="H3430">
        <v>552</v>
      </c>
      <c r="I3430">
        <v>464</v>
      </c>
    </row>
    <row r="3431" spans="1:9" x14ac:dyDescent="0.35">
      <c r="A3431" t="s">
        <v>819</v>
      </c>
      <c r="B3431">
        <v>512</v>
      </c>
      <c r="C3431">
        <v>768</v>
      </c>
      <c r="D3431">
        <v>640</v>
      </c>
      <c r="E3431">
        <v>704</v>
      </c>
      <c r="F3431">
        <v>1264</v>
      </c>
      <c r="G3431">
        <v>1160</v>
      </c>
      <c r="H3431">
        <v>1296</v>
      </c>
      <c r="I3431">
        <v>1144</v>
      </c>
    </row>
    <row r="3432" spans="1:9" x14ac:dyDescent="0.35">
      <c r="A3432" t="s">
        <v>1007</v>
      </c>
      <c r="B3432">
        <v>272</v>
      </c>
      <c r="C3432">
        <v>312</v>
      </c>
      <c r="D3432">
        <v>296</v>
      </c>
      <c r="E3432">
        <v>352</v>
      </c>
      <c r="F3432">
        <v>256</v>
      </c>
      <c r="G3432">
        <v>264</v>
      </c>
      <c r="H3432">
        <v>184</v>
      </c>
      <c r="I3432">
        <v>224</v>
      </c>
    </row>
    <row r="3433" spans="1:9" x14ac:dyDescent="0.35">
      <c r="A3433" t="s">
        <v>384</v>
      </c>
      <c r="B3433">
        <v>360</v>
      </c>
      <c r="C3433">
        <v>624</v>
      </c>
      <c r="D3433">
        <v>424</v>
      </c>
      <c r="E3433">
        <v>632</v>
      </c>
      <c r="F3433">
        <v>360</v>
      </c>
      <c r="G3433">
        <v>560</v>
      </c>
      <c r="H3433">
        <v>488</v>
      </c>
      <c r="I3433">
        <v>272</v>
      </c>
    </row>
    <row r="3434" spans="1:9" x14ac:dyDescent="0.35">
      <c r="A3434" t="s">
        <v>704</v>
      </c>
      <c r="B3434">
        <v>360</v>
      </c>
      <c r="C3434">
        <v>576</v>
      </c>
      <c r="D3434">
        <v>464</v>
      </c>
      <c r="E3434">
        <v>592</v>
      </c>
      <c r="F3434">
        <v>496</v>
      </c>
      <c r="G3434">
        <v>576</v>
      </c>
      <c r="H3434">
        <v>464</v>
      </c>
      <c r="I3434">
        <v>400</v>
      </c>
    </row>
    <row r="3435" spans="1:9" x14ac:dyDescent="0.35">
      <c r="A3435" t="s">
        <v>590</v>
      </c>
      <c r="B3435">
        <v>328</v>
      </c>
      <c r="C3435">
        <v>496</v>
      </c>
      <c r="D3435">
        <v>400</v>
      </c>
      <c r="E3435">
        <v>416</v>
      </c>
      <c r="F3435">
        <v>400</v>
      </c>
      <c r="G3435">
        <v>448</v>
      </c>
      <c r="H3435">
        <v>336</v>
      </c>
      <c r="I3435">
        <v>384</v>
      </c>
    </row>
    <row r="3436" spans="1:9" x14ac:dyDescent="0.35">
      <c r="A3436" t="s">
        <v>365</v>
      </c>
      <c r="B3436">
        <v>352</v>
      </c>
      <c r="C3436">
        <v>432</v>
      </c>
      <c r="D3436">
        <v>280</v>
      </c>
      <c r="E3436">
        <v>392</v>
      </c>
      <c r="F3436">
        <v>280</v>
      </c>
      <c r="G3436">
        <v>392</v>
      </c>
      <c r="H3436">
        <v>312</v>
      </c>
      <c r="I3436">
        <v>200</v>
      </c>
    </row>
    <row r="3437" spans="1:9" x14ac:dyDescent="0.35">
      <c r="A3437" t="s">
        <v>992</v>
      </c>
      <c r="B3437">
        <v>296</v>
      </c>
      <c r="C3437">
        <v>464</v>
      </c>
      <c r="D3437">
        <v>336</v>
      </c>
      <c r="E3437">
        <v>288</v>
      </c>
      <c r="F3437">
        <v>336</v>
      </c>
      <c r="G3437">
        <v>384</v>
      </c>
      <c r="H3437">
        <v>360</v>
      </c>
      <c r="I3437">
        <v>256</v>
      </c>
    </row>
    <row r="3438" spans="1:9" x14ac:dyDescent="0.35">
      <c r="A3438" t="s">
        <v>884</v>
      </c>
      <c r="B3438">
        <v>296</v>
      </c>
      <c r="C3438">
        <v>328</v>
      </c>
      <c r="D3438">
        <v>296</v>
      </c>
      <c r="E3438">
        <v>344</v>
      </c>
      <c r="F3438">
        <v>304</v>
      </c>
      <c r="G3438">
        <v>280</v>
      </c>
      <c r="H3438">
        <v>240</v>
      </c>
      <c r="I3438">
        <v>224</v>
      </c>
    </row>
    <row r="3439" spans="1:9" x14ac:dyDescent="0.35">
      <c r="A3439" t="s">
        <v>732</v>
      </c>
      <c r="B3439">
        <v>352</v>
      </c>
      <c r="C3439">
        <v>384</v>
      </c>
      <c r="D3439">
        <v>384</v>
      </c>
      <c r="E3439">
        <v>400</v>
      </c>
      <c r="F3439">
        <v>432</v>
      </c>
      <c r="G3439">
        <v>416</v>
      </c>
      <c r="H3439">
        <v>360</v>
      </c>
      <c r="I3439">
        <v>320</v>
      </c>
    </row>
    <row r="3440" spans="1:9" x14ac:dyDescent="0.35">
      <c r="A3440" t="s">
        <v>1010</v>
      </c>
      <c r="B3440">
        <v>312</v>
      </c>
      <c r="C3440">
        <v>312</v>
      </c>
      <c r="D3440">
        <v>240</v>
      </c>
      <c r="E3440">
        <v>256</v>
      </c>
      <c r="F3440">
        <v>288</v>
      </c>
      <c r="G3440">
        <v>336</v>
      </c>
      <c r="H3440">
        <v>248</v>
      </c>
      <c r="I3440">
        <v>216</v>
      </c>
    </row>
    <row r="3441" spans="1:9" x14ac:dyDescent="0.35">
      <c r="A3441" t="s">
        <v>940</v>
      </c>
      <c r="B3441">
        <v>272</v>
      </c>
      <c r="C3441">
        <v>432</v>
      </c>
      <c r="D3441">
        <v>272</v>
      </c>
      <c r="E3441">
        <v>384</v>
      </c>
      <c r="F3441">
        <v>312</v>
      </c>
      <c r="G3441">
        <v>232</v>
      </c>
      <c r="H3441">
        <v>256</v>
      </c>
      <c r="I3441">
        <v>248</v>
      </c>
    </row>
    <row r="3442" spans="1:9" x14ac:dyDescent="0.35">
      <c r="A3442" t="s">
        <v>1012</v>
      </c>
      <c r="B3442">
        <v>328</v>
      </c>
      <c r="C3442">
        <v>360</v>
      </c>
      <c r="D3442">
        <v>336</v>
      </c>
      <c r="E3442">
        <v>320</v>
      </c>
      <c r="F3442">
        <v>328</v>
      </c>
      <c r="G3442">
        <v>360</v>
      </c>
      <c r="H3442">
        <v>208</v>
      </c>
      <c r="I3442">
        <v>272</v>
      </c>
    </row>
    <row r="3443" spans="1:9" x14ac:dyDescent="0.35">
      <c r="A3443" t="s">
        <v>836</v>
      </c>
      <c r="B3443">
        <v>432</v>
      </c>
      <c r="C3443">
        <v>584</v>
      </c>
      <c r="D3443">
        <v>696</v>
      </c>
      <c r="E3443">
        <v>608</v>
      </c>
      <c r="F3443">
        <v>616</v>
      </c>
      <c r="G3443">
        <v>776</v>
      </c>
      <c r="H3443">
        <v>624</v>
      </c>
      <c r="I3443">
        <v>496</v>
      </c>
    </row>
    <row r="3444" spans="1:9" x14ac:dyDescent="0.35">
      <c r="A3444" t="s">
        <v>866</v>
      </c>
      <c r="B3444">
        <v>3633</v>
      </c>
      <c r="C3444">
        <v>6282</v>
      </c>
      <c r="D3444">
        <v>7154</v>
      </c>
      <c r="E3444">
        <v>5081</v>
      </c>
      <c r="F3444">
        <v>7618</v>
      </c>
      <c r="G3444">
        <v>9786</v>
      </c>
      <c r="H3444">
        <v>8882</v>
      </c>
      <c r="I3444">
        <v>7706</v>
      </c>
    </row>
    <row r="3445" spans="1:9" x14ac:dyDescent="0.35">
      <c r="A3445" t="s">
        <v>1038</v>
      </c>
      <c r="B3445">
        <v>272</v>
      </c>
      <c r="C3445">
        <v>312</v>
      </c>
      <c r="D3445">
        <v>320</v>
      </c>
      <c r="E3445">
        <v>256</v>
      </c>
      <c r="F3445">
        <v>304</v>
      </c>
      <c r="G3445">
        <v>312</v>
      </c>
      <c r="H3445">
        <v>264</v>
      </c>
      <c r="I3445">
        <v>216</v>
      </c>
    </row>
    <row r="3446" spans="1:9" x14ac:dyDescent="0.35">
      <c r="A3446" t="s">
        <v>705</v>
      </c>
      <c r="B3446">
        <v>264</v>
      </c>
      <c r="C3446">
        <v>336</v>
      </c>
      <c r="D3446">
        <v>352</v>
      </c>
      <c r="E3446">
        <v>336</v>
      </c>
      <c r="F3446">
        <v>352</v>
      </c>
      <c r="G3446">
        <v>368</v>
      </c>
      <c r="H3446">
        <v>240</v>
      </c>
      <c r="I3446">
        <v>240</v>
      </c>
    </row>
    <row r="3447" spans="1:9" x14ac:dyDescent="0.35">
      <c r="A3447" t="s">
        <v>1045</v>
      </c>
      <c r="B3447">
        <v>432</v>
      </c>
      <c r="C3447">
        <v>600</v>
      </c>
      <c r="D3447">
        <v>496</v>
      </c>
      <c r="E3447">
        <v>672</v>
      </c>
      <c r="F3447">
        <v>416</v>
      </c>
      <c r="G3447">
        <v>712</v>
      </c>
      <c r="H3447">
        <v>552</v>
      </c>
      <c r="I3447">
        <v>336</v>
      </c>
    </row>
    <row r="3448" spans="1:9" x14ac:dyDescent="0.35">
      <c r="A3448" t="s">
        <v>534</v>
      </c>
      <c r="B3448">
        <v>288</v>
      </c>
      <c r="C3448">
        <v>320</v>
      </c>
      <c r="D3448">
        <v>256</v>
      </c>
      <c r="E3448">
        <v>320</v>
      </c>
      <c r="F3448">
        <v>280</v>
      </c>
      <c r="G3448">
        <v>272</v>
      </c>
      <c r="H3448">
        <v>184</v>
      </c>
      <c r="I3448">
        <v>192</v>
      </c>
    </row>
    <row r="3449" spans="1:9" x14ac:dyDescent="0.35">
      <c r="A3449" t="s">
        <v>628</v>
      </c>
      <c r="B3449">
        <v>288</v>
      </c>
      <c r="C3449">
        <v>408</v>
      </c>
      <c r="D3449">
        <v>288</v>
      </c>
      <c r="E3449">
        <v>320</v>
      </c>
      <c r="F3449">
        <v>312</v>
      </c>
      <c r="G3449">
        <v>384</v>
      </c>
      <c r="H3449">
        <v>272</v>
      </c>
      <c r="I3449">
        <v>224</v>
      </c>
    </row>
    <row r="3450" spans="1:9" x14ac:dyDescent="0.35">
      <c r="A3450" t="s">
        <v>803</v>
      </c>
      <c r="B3450">
        <v>336</v>
      </c>
      <c r="C3450">
        <v>384</v>
      </c>
      <c r="D3450">
        <v>384</v>
      </c>
      <c r="E3450">
        <v>432</v>
      </c>
      <c r="F3450">
        <v>264</v>
      </c>
      <c r="G3450">
        <v>376</v>
      </c>
      <c r="H3450">
        <v>320</v>
      </c>
      <c r="I3450">
        <v>224</v>
      </c>
    </row>
    <row r="3451" spans="1:9" x14ac:dyDescent="0.35">
      <c r="A3451" t="s">
        <v>635</v>
      </c>
      <c r="B3451">
        <v>208</v>
      </c>
      <c r="C3451">
        <v>328</v>
      </c>
      <c r="D3451">
        <v>320</v>
      </c>
      <c r="E3451">
        <v>272</v>
      </c>
      <c r="F3451">
        <v>264</v>
      </c>
      <c r="G3451">
        <v>240</v>
      </c>
      <c r="H3451">
        <v>192</v>
      </c>
      <c r="I3451">
        <v>216</v>
      </c>
    </row>
    <row r="3452" spans="1:9" x14ac:dyDescent="0.35">
      <c r="A3452" t="s">
        <v>627</v>
      </c>
      <c r="B3452">
        <v>352</v>
      </c>
      <c r="C3452">
        <v>440</v>
      </c>
      <c r="D3452">
        <v>456</v>
      </c>
      <c r="E3452">
        <v>408</v>
      </c>
      <c r="F3452">
        <v>384</v>
      </c>
      <c r="G3452">
        <v>432</v>
      </c>
      <c r="H3452">
        <v>336</v>
      </c>
      <c r="I3452">
        <v>352</v>
      </c>
    </row>
    <row r="3453" spans="1:9" x14ac:dyDescent="0.35">
      <c r="A3453" t="s">
        <v>618</v>
      </c>
      <c r="B3453">
        <v>280</v>
      </c>
      <c r="C3453">
        <v>448</v>
      </c>
      <c r="D3453">
        <v>320</v>
      </c>
      <c r="E3453">
        <v>376</v>
      </c>
      <c r="F3453">
        <v>296</v>
      </c>
      <c r="G3453">
        <v>352</v>
      </c>
      <c r="H3453">
        <v>248</v>
      </c>
      <c r="I3453">
        <v>232</v>
      </c>
    </row>
    <row r="3454" spans="1:9" x14ac:dyDescent="0.35">
      <c r="A3454" t="s">
        <v>983</v>
      </c>
      <c r="B3454" t="s">
        <v>383</v>
      </c>
      <c r="C3454">
        <v>2441</v>
      </c>
      <c r="D3454">
        <v>3185</v>
      </c>
      <c r="E3454">
        <v>1969</v>
      </c>
      <c r="F3454">
        <v>3777</v>
      </c>
      <c r="G3454">
        <v>4569</v>
      </c>
      <c r="H3454">
        <v>3825</v>
      </c>
      <c r="I3454">
        <v>4769</v>
      </c>
    </row>
    <row r="3455" spans="1:9" x14ac:dyDescent="0.35">
      <c r="A3455" t="s">
        <v>898</v>
      </c>
      <c r="B3455">
        <v>704</v>
      </c>
      <c r="C3455">
        <v>648</v>
      </c>
      <c r="D3455">
        <v>400</v>
      </c>
      <c r="E3455">
        <v>448</v>
      </c>
      <c r="F3455">
        <v>432</v>
      </c>
      <c r="G3455">
        <v>536</v>
      </c>
      <c r="H3455">
        <v>496</v>
      </c>
      <c r="I3455">
        <v>352</v>
      </c>
    </row>
    <row r="3456" spans="1:9" x14ac:dyDescent="0.35">
      <c r="A3456" t="s">
        <v>962</v>
      </c>
      <c r="B3456">
        <v>456</v>
      </c>
      <c r="C3456">
        <v>536</v>
      </c>
      <c r="D3456">
        <v>368</v>
      </c>
      <c r="E3456">
        <v>400</v>
      </c>
      <c r="F3456">
        <v>320</v>
      </c>
      <c r="G3456">
        <v>416</v>
      </c>
      <c r="H3456">
        <v>376</v>
      </c>
      <c r="I3456">
        <v>272</v>
      </c>
    </row>
    <row r="3457" spans="1:9" x14ac:dyDescent="0.35">
      <c r="A3457" t="s">
        <v>749</v>
      </c>
      <c r="B3457">
        <v>432</v>
      </c>
      <c r="C3457">
        <v>544</v>
      </c>
      <c r="D3457">
        <v>416</v>
      </c>
      <c r="E3457">
        <v>448</v>
      </c>
      <c r="F3457">
        <v>352</v>
      </c>
      <c r="G3457">
        <v>424</v>
      </c>
      <c r="H3457">
        <v>384</v>
      </c>
      <c r="I3457">
        <v>320</v>
      </c>
    </row>
    <row r="3458" spans="1:9" x14ac:dyDescent="0.35">
      <c r="A3458" t="s">
        <v>702</v>
      </c>
      <c r="B3458">
        <v>536</v>
      </c>
      <c r="C3458">
        <v>712</v>
      </c>
      <c r="D3458">
        <v>1456</v>
      </c>
      <c r="E3458">
        <v>832</v>
      </c>
      <c r="F3458">
        <v>608</v>
      </c>
      <c r="G3458">
        <v>1016</v>
      </c>
      <c r="H3458">
        <v>848</v>
      </c>
      <c r="I3458">
        <v>344</v>
      </c>
    </row>
    <row r="3459" spans="1:9" x14ac:dyDescent="0.35">
      <c r="A3459" t="s">
        <v>905</v>
      </c>
      <c r="B3459">
        <v>296</v>
      </c>
      <c r="C3459">
        <v>432</v>
      </c>
      <c r="D3459">
        <v>344</v>
      </c>
      <c r="E3459">
        <v>392</v>
      </c>
      <c r="F3459">
        <v>336</v>
      </c>
      <c r="G3459">
        <v>496</v>
      </c>
      <c r="H3459">
        <v>432</v>
      </c>
      <c r="I3459">
        <v>216</v>
      </c>
    </row>
    <row r="3460" spans="1:9" x14ac:dyDescent="0.35">
      <c r="A3460" t="s">
        <v>576</v>
      </c>
      <c r="B3460">
        <v>528</v>
      </c>
      <c r="C3460">
        <v>976</v>
      </c>
      <c r="D3460">
        <v>1088</v>
      </c>
      <c r="E3460">
        <v>592</v>
      </c>
      <c r="F3460">
        <v>912</v>
      </c>
      <c r="G3460">
        <v>1192</v>
      </c>
      <c r="H3460">
        <v>1096</v>
      </c>
      <c r="I3460">
        <v>1032</v>
      </c>
    </row>
    <row r="3461" spans="1:9" x14ac:dyDescent="0.35">
      <c r="A3461" t="s">
        <v>950</v>
      </c>
      <c r="B3461">
        <v>304</v>
      </c>
      <c r="C3461">
        <v>432</v>
      </c>
      <c r="D3461">
        <v>320</v>
      </c>
      <c r="E3461">
        <v>400</v>
      </c>
      <c r="F3461">
        <v>280</v>
      </c>
      <c r="G3461">
        <v>360</v>
      </c>
      <c r="H3461">
        <v>344</v>
      </c>
      <c r="I3461">
        <v>208</v>
      </c>
    </row>
    <row r="3462" spans="1:9" x14ac:dyDescent="0.35">
      <c r="A3462" t="s">
        <v>606</v>
      </c>
      <c r="B3462">
        <v>328</v>
      </c>
      <c r="C3462">
        <v>360</v>
      </c>
      <c r="D3462">
        <v>320</v>
      </c>
      <c r="E3462">
        <v>312</v>
      </c>
      <c r="F3462">
        <v>304</v>
      </c>
      <c r="G3462">
        <v>312</v>
      </c>
      <c r="H3462">
        <v>280</v>
      </c>
      <c r="I3462">
        <v>272</v>
      </c>
    </row>
    <row r="3463" spans="1:9" x14ac:dyDescent="0.35">
      <c r="A3463" t="s">
        <v>1029</v>
      </c>
      <c r="B3463">
        <v>312</v>
      </c>
      <c r="C3463">
        <v>456</v>
      </c>
      <c r="D3463">
        <v>328</v>
      </c>
      <c r="E3463">
        <v>304</v>
      </c>
      <c r="F3463">
        <v>288</v>
      </c>
      <c r="G3463">
        <v>304</v>
      </c>
      <c r="H3463">
        <v>248</v>
      </c>
      <c r="I3463">
        <v>232</v>
      </c>
    </row>
    <row r="3464" spans="1:9" x14ac:dyDescent="0.35">
      <c r="A3464" t="s">
        <v>863</v>
      </c>
      <c r="B3464">
        <v>368</v>
      </c>
      <c r="C3464">
        <v>376</v>
      </c>
      <c r="D3464">
        <v>304</v>
      </c>
      <c r="E3464">
        <v>336</v>
      </c>
      <c r="F3464">
        <v>272</v>
      </c>
      <c r="G3464">
        <v>304</v>
      </c>
      <c r="H3464">
        <v>280</v>
      </c>
      <c r="I3464">
        <v>168</v>
      </c>
    </row>
    <row r="3465" spans="1:9" x14ac:dyDescent="0.35">
      <c r="A3465" t="s">
        <v>701</v>
      </c>
      <c r="B3465" t="s">
        <v>383</v>
      </c>
      <c r="C3465" t="s">
        <v>383</v>
      </c>
      <c r="D3465" t="s">
        <v>383</v>
      </c>
      <c r="E3465" t="s">
        <v>383</v>
      </c>
      <c r="F3465" t="s">
        <v>383</v>
      </c>
      <c r="G3465" t="s">
        <v>383</v>
      </c>
      <c r="H3465" t="s">
        <v>383</v>
      </c>
      <c r="I3465">
        <v>208</v>
      </c>
    </row>
    <row r="3466" spans="1:9" x14ac:dyDescent="0.35">
      <c r="A3466" t="s">
        <v>679</v>
      </c>
      <c r="B3466" t="s">
        <v>383</v>
      </c>
      <c r="C3466" t="s">
        <v>383</v>
      </c>
      <c r="D3466" t="s">
        <v>383</v>
      </c>
      <c r="E3466" t="s">
        <v>383</v>
      </c>
      <c r="F3466" t="s">
        <v>383</v>
      </c>
      <c r="G3466" t="s">
        <v>383</v>
      </c>
      <c r="H3466" t="s">
        <v>383</v>
      </c>
      <c r="I3466">
        <v>824</v>
      </c>
    </row>
    <row r="3467" spans="1:9" x14ac:dyDescent="0.35">
      <c r="A3467" t="s">
        <v>613</v>
      </c>
      <c r="B3467">
        <v>336</v>
      </c>
      <c r="C3467">
        <v>496</v>
      </c>
      <c r="D3467">
        <v>384</v>
      </c>
      <c r="E3467">
        <v>400</v>
      </c>
      <c r="F3467">
        <v>352</v>
      </c>
      <c r="G3467">
        <v>408</v>
      </c>
      <c r="H3467">
        <v>392</v>
      </c>
      <c r="I3467">
        <v>288</v>
      </c>
    </row>
    <row r="3468" spans="1:9" x14ac:dyDescent="0.35">
      <c r="A3468" t="s">
        <v>492</v>
      </c>
      <c r="B3468">
        <v>320</v>
      </c>
      <c r="C3468">
        <v>448</v>
      </c>
      <c r="D3468">
        <v>288</v>
      </c>
      <c r="E3468">
        <v>336</v>
      </c>
      <c r="F3468">
        <v>320</v>
      </c>
      <c r="G3468">
        <v>264</v>
      </c>
      <c r="H3468">
        <v>256</v>
      </c>
      <c r="I3468">
        <v>224</v>
      </c>
    </row>
    <row r="3469" spans="1:9" x14ac:dyDescent="0.35">
      <c r="A3469" t="s">
        <v>575</v>
      </c>
      <c r="B3469">
        <v>304</v>
      </c>
      <c r="C3469">
        <v>432</v>
      </c>
      <c r="D3469">
        <v>288</v>
      </c>
      <c r="E3469">
        <v>320</v>
      </c>
      <c r="F3469">
        <v>256</v>
      </c>
      <c r="G3469">
        <v>248</v>
      </c>
      <c r="H3469">
        <v>208</v>
      </c>
      <c r="I3469">
        <v>192</v>
      </c>
    </row>
    <row r="3470" spans="1:9" x14ac:dyDescent="0.35">
      <c r="A3470" t="s">
        <v>801</v>
      </c>
      <c r="B3470">
        <v>368</v>
      </c>
      <c r="C3470">
        <v>432</v>
      </c>
      <c r="D3470">
        <v>400</v>
      </c>
      <c r="E3470">
        <v>344</v>
      </c>
      <c r="F3470">
        <v>312</v>
      </c>
      <c r="G3470">
        <v>352</v>
      </c>
      <c r="H3470">
        <v>288</v>
      </c>
      <c r="I3470">
        <v>304</v>
      </c>
    </row>
    <row r="3471" spans="1:9" x14ac:dyDescent="0.35">
      <c r="A3471" t="s">
        <v>478</v>
      </c>
      <c r="B3471">
        <v>776</v>
      </c>
      <c r="C3471">
        <v>960</v>
      </c>
      <c r="D3471">
        <v>824</v>
      </c>
      <c r="E3471">
        <v>816</v>
      </c>
      <c r="F3471">
        <v>608</v>
      </c>
      <c r="G3471">
        <v>1032</v>
      </c>
      <c r="H3471">
        <v>792</v>
      </c>
      <c r="I3471">
        <v>384</v>
      </c>
    </row>
    <row r="3472" spans="1:9" x14ac:dyDescent="0.35">
      <c r="A3472" t="s">
        <v>484</v>
      </c>
      <c r="B3472">
        <v>328</v>
      </c>
      <c r="C3472">
        <v>392</v>
      </c>
      <c r="D3472">
        <v>304</v>
      </c>
      <c r="E3472">
        <v>368</v>
      </c>
      <c r="F3472">
        <v>248</v>
      </c>
      <c r="G3472">
        <v>288</v>
      </c>
      <c r="H3472">
        <v>320</v>
      </c>
      <c r="I3472">
        <v>208</v>
      </c>
    </row>
    <row r="3473" spans="1:9" x14ac:dyDescent="0.35">
      <c r="A3473" t="s">
        <v>887</v>
      </c>
      <c r="B3473">
        <v>208</v>
      </c>
      <c r="C3473">
        <v>456</v>
      </c>
      <c r="D3473">
        <v>320</v>
      </c>
      <c r="E3473">
        <v>288</v>
      </c>
      <c r="F3473">
        <v>280</v>
      </c>
      <c r="G3473">
        <v>320</v>
      </c>
      <c r="H3473">
        <v>336</v>
      </c>
      <c r="I3473">
        <v>256</v>
      </c>
    </row>
    <row r="3474" spans="1:9" x14ac:dyDescent="0.35">
      <c r="A3474" t="s">
        <v>737</v>
      </c>
      <c r="B3474">
        <v>488</v>
      </c>
      <c r="C3474">
        <v>584</v>
      </c>
      <c r="D3474">
        <v>384</v>
      </c>
      <c r="E3474">
        <v>528</v>
      </c>
      <c r="F3474">
        <v>328</v>
      </c>
      <c r="G3474">
        <v>472</v>
      </c>
      <c r="H3474">
        <v>504</v>
      </c>
      <c r="I3474">
        <v>240</v>
      </c>
    </row>
    <row r="3475" spans="1:9" x14ac:dyDescent="0.35">
      <c r="A3475" t="s">
        <v>555</v>
      </c>
      <c r="B3475">
        <v>288</v>
      </c>
      <c r="C3475">
        <v>448</v>
      </c>
      <c r="D3475">
        <v>352</v>
      </c>
      <c r="E3475">
        <v>344</v>
      </c>
      <c r="F3475">
        <v>336</v>
      </c>
      <c r="G3475">
        <v>376</v>
      </c>
      <c r="H3475">
        <v>208</v>
      </c>
      <c r="I3475">
        <v>496</v>
      </c>
    </row>
    <row r="3476" spans="1:9" x14ac:dyDescent="0.35">
      <c r="A3476" t="s">
        <v>996</v>
      </c>
      <c r="B3476">
        <v>368</v>
      </c>
      <c r="C3476">
        <v>336</v>
      </c>
      <c r="D3476">
        <v>240</v>
      </c>
      <c r="E3476">
        <v>296</v>
      </c>
      <c r="F3476">
        <v>320</v>
      </c>
      <c r="G3476">
        <v>264</v>
      </c>
      <c r="H3476">
        <v>248</v>
      </c>
      <c r="I3476">
        <v>480</v>
      </c>
    </row>
    <row r="3477" spans="1:9" x14ac:dyDescent="0.35">
      <c r="A3477" t="s">
        <v>909</v>
      </c>
      <c r="B3477">
        <v>408</v>
      </c>
      <c r="C3477">
        <v>552</v>
      </c>
      <c r="D3477">
        <v>448</v>
      </c>
      <c r="E3477">
        <v>480</v>
      </c>
      <c r="F3477">
        <v>368</v>
      </c>
      <c r="G3477">
        <v>448</v>
      </c>
      <c r="H3477">
        <v>312</v>
      </c>
      <c r="I3477">
        <v>352</v>
      </c>
    </row>
    <row r="3478" spans="1:9" x14ac:dyDescent="0.35">
      <c r="A3478" t="s">
        <v>365</v>
      </c>
      <c r="B3478" t="s">
        <v>383</v>
      </c>
      <c r="C3478">
        <v>376</v>
      </c>
      <c r="D3478">
        <v>352</v>
      </c>
      <c r="E3478">
        <v>304</v>
      </c>
      <c r="F3478">
        <v>288</v>
      </c>
      <c r="G3478">
        <v>328</v>
      </c>
      <c r="H3478">
        <v>280</v>
      </c>
      <c r="I3478">
        <v>184</v>
      </c>
    </row>
    <row r="3479" spans="1:9" x14ac:dyDescent="0.35">
      <c r="A3479" t="s">
        <v>875</v>
      </c>
      <c r="B3479" t="s">
        <v>383</v>
      </c>
      <c r="C3479">
        <v>416</v>
      </c>
      <c r="D3479">
        <v>368</v>
      </c>
      <c r="E3479">
        <v>304</v>
      </c>
      <c r="F3479">
        <v>280</v>
      </c>
      <c r="G3479">
        <v>264</v>
      </c>
      <c r="H3479">
        <v>232</v>
      </c>
      <c r="I3479">
        <v>176</v>
      </c>
    </row>
    <row r="3480" spans="1:9" x14ac:dyDescent="0.35">
      <c r="A3480" t="s">
        <v>571</v>
      </c>
      <c r="B3480">
        <v>336</v>
      </c>
      <c r="C3480">
        <v>368</v>
      </c>
      <c r="D3480">
        <v>248</v>
      </c>
      <c r="E3480">
        <v>256</v>
      </c>
      <c r="F3480">
        <v>184</v>
      </c>
      <c r="G3480">
        <v>264</v>
      </c>
      <c r="H3480">
        <v>184</v>
      </c>
      <c r="I3480">
        <v>208</v>
      </c>
    </row>
    <row r="3481" spans="1:9" x14ac:dyDescent="0.35">
      <c r="A3481" t="s">
        <v>828</v>
      </c>
      <c r="B3481">
        <v>288</v>
      </c>
      <c r="C3481">
        <v>416</v>
      </c>
      <c r="D3481">
        <v>272</v>
      </c>
      <c r="E3481">
        <v>328</v>
      </c>
      <c r="F3481">
        <v>344</v>
      </c>
      <c r="G3481">
        <v>352</v>
      </c>
      <c r="H3481">
        <v>272</v>
      </c>
      <c r="I3481">
        <v>192</v>
      </c>
    </row>
    <row r="3482" spans="1:9" x14ac:dyDescent="0.35">
      <c r="A3482" t="s">
        <v>940</v>
      </c>
      <c r="B3482">
        <v>304</v>
      </c>
      <c r="C3482">
        <v>464</v>
      </c>
      <c r="D3482">
        <v>336</v>
      </c>
      <c r="E3482">
        <v>352</v>
      </c>
      <c r="F3482">
        <v>320</v>
      </c>
      <c r="G3482">
        <v>304</v>
      </c>
      <c r="H3482">
        <v>280</v>
      </c>
      <c r="I3482">
        <v>160</v>
      </c>
    </row>
    <row r="3483" spans="1:9" x14ac:dyDescent="0.35">
      <c r="A3483" t="s">
        <v>493</v>
      </c>
      <c r="B3483">
        <v>320</v>
      </c>
      <c r="C3483">
        <v>456</v>
      </c>
      <c r="D3483">
        <v>296</v>
      </c>
      <c r="E3483">
        <v>336</v>
      </c>
      <c r="F3483">
        <v>320</v>
      </c>
      <c r="G3483">
        <v>320</v>
      </c>
      <c r="H3483">
        <v>224</v>
      </c>
      <c r="I3483">
        <v>168</v>
      </c>
    </row>
    <row r="3484" spans="1:9" x14ac:dyDescent="0.35">
      <c r="A3484" t="s">
        <v>339</v>
      </c>
      <c r="B3484">
        <v>312</v>
      </c>
      <c r="C3484">
        <v>456</v>
      </c>
      <c r="D3484">
        <v>312</v>
      </c>
      <c r="E3484">
        <v>440</v>
      </c>
      <c r="F3484">
        <v>280</v>
      </c>
      <c r="G3484">
        <v>336</v>
      </c>
      <c r="H3484">
        <v>304</v>
      </c>
      <c r="I3484">
        <v>272</v>
      </c>
    </row>
    <row r="3485" spans="1:9" x14ac:dyDescent="0.35">
      <c r="A3485" t="s">
        <v>546</v>
      </c>
      <c r="B3485">
        <v>336</v>
      </c>
      <c r="C3485">
        <v>464</v>
      </c>
      <c r="D3485">
        <v>312</v>
      </c>
      <c r="E3485">
        <v>456</v>
      </c>
      <c r="F3485">
        <v>272</v>
      </c>
      <c r="G3485">
        <v>360</v>
      </c>
      <c r="H3485">
        <v>320</v>
      </c>
      <c r="I3485">
        <v>208</v>
      </c>
    </row>
    <row r="3486" spans="1:9" x14ac:dyDescent="0.35">
      <c r="A3486" t="s">
        <v>896</v>
      </c>
      <c r="B3486">
        <v>416</v>
      </c>
      <c r="C3486">
        <v>496</v>
      </c>
      <c r="D3486">
        <v>576</v>
      </c>
      <c r="E3486">
        <v>328</v>
      </c>
      <c r="F3486">
        <v>416</v>
      </c>
      <c r="G3486">
        <v>440</v>
      </c>
      <c r="H3486">
        <v>424</v>
      </c>
      <c r="I3486">
        <v>408</v>
      </c>
    </row>
    <row r="3487" spans="1:9" x14ac:dyDescent="0.35">
      <c r="A3487" t="s">
        <v>450</v>
      </c>
      <c r="B3487">
        <v>352</v>
      </c>
      <c r="C3487">
        <v>464</v>
      </c>
      <c r="D3487">
        <v>336</v>
      </c>
      <c r="E3487">
        <v>408</v>
      </c>
      <c r="F3487">
        <v>240</v>
      </c>
      <c r="G3487">
        <v>360</v>
      </c>
      <c r="H3487">
        <v>352</v>
      </c>
      <c r="I3487">
        <v>224</v>
      </c>
    </row>
    <row r="3488" spans="1:9" x14ac:dyDescent="0.35">
      <c r="A3488" t="s">
        <v>686</v>
      </c>
      <c r="B3488">
        <v>880</v>
      </c>
      <c r="C3488">
        <v>1456</v>
      </c>
      <c r="D3488">
        <v>1937</v>
      </c>
      <c r="E3488">
        <v>872</v>
      </c>
      <c r="F3488">
        <v>1200</v>
      </c>
      <c r="G3488">
        <v>1752</v>
      </c>
      <c r="H3488">
        <v>1480</v>
      </c>
      <c r="I3488">
        <v>1456</v>
      </c>
    </row>
    <row r="3489" spans="1:9" x14ac:dyDescent="0.35">
      <c r="A3489" t="s">
        <v>1045</v>
      </c>
      <c r="B3489">
        <v>432</v>
      </c>
      <c r="C3489">
        <v>672</v>
      </c>
      <c r="D3489">
        <v>432</v>
      </c>
      <c r="E3489">
        <v>496</v>
      </c>
      <c r="F3489">
        <v>408</v>
      </c>
      <c r="G3489">
        <v>512</v>
      </c>
      <c r="H3489">
        <v>448</v>
      </c>
      <c r="I3489">
        <v>208</v>
      </c>
    </row>
    <row r="3490" spans="1:9" x14ac:dyDescent="0.35">
      <c r="A3490" t="s">
        <v>785</v>
      </c>
      <c r="B3490">
        <v>320</v>
      </c>
      <c r="C3490">
        <v>424</v>
      </c>
      <c r="D3490">
        <v>200</v>
      </c>
      <c r="E3490">
        <v>360</v>
      </c>
      <c r="F3490">
        <v>256</v>
      </c>
      <c r="G3490">
        <v>280</v>
      </c>
      <c r="H3490">
        <v>208</v>
      </c>
      <c r="I3490">
        <v>112</v>
      </c>
    </row>
    <row r="3491" spans="1:9" x14ac:dyDescent="0.35">
      <c r="A3491" t="s">
        <v>724</v>
      </c>
      <c r="B3491" t="s">
        <v>383</v>
      </c>
      <c r="C3491" t="s">
        <v>383</v>
      </c>
      <c r="D3491" t="s">
        <v>383</v>
      </c>
      <c r="E3491" t="s">
        <v>383</v>
      </c>
      <c r="F3491">
        <v>384</v>
      </c>
      <c r="G3491">
        <v>480</v>
      </c>
      <c r="H3491">
        <v>608</v>
      </c>
      <c r="I3491">
        <v>264</v>
      </c>
    </row>
    <row r="3492" spans="1:9" x14ac:dyDescent="0.35">
      <c r="A3492" t="s">
        <v>558</v>
      </c>
      <c r="B3492" t="s">
        <v>383</v>
      </c>
      <c r="C3492" t="s">
        <v>383</v>
      </c>
      <c r="D3492" t="s">
        <v>383</v>
      </c>
      <c r="E3492" t="s">
        <v>383</v>
      </c>
      <c r="F3492">
        <v>1184</v>
      </c>
      <c r="G3492">
        <v>1680</v>
      </c>
      <c r="H3492">
        <v>1568</v>
      </c>
      <c r="I3492">
        <v>1696</v>
      </c>
    </row>
    <row r="3493" spans="1:9" x14ac:dyDescent="0.35">
      <c r="A3493" t="s">
        <v>411</v>
      </c>
      <c r="B3493">
        <v>672</v>
      </c>
      <c r="C3493">
        <v>1264</v>
      </c>
      <c r="D3493">
        <v>1120</v>
      </c>
      <c r="E3493">
        <v>832</v>
      </c>
      <c r="F3493">
        <v>1152</v>
      </c>
      <c r="G3493">
        <v>1136</v>
      </c>
      <c r="H3493">
        <v>1008</v>
      </c>
      <c r="I3493">
        <v>1072</v>
      </c>
    </row>
    <row r="3494" spans="1:9" x14ac:dyDescent="0.35">
      <c r="A3494" t="s">
        <v>848</v>
      </c>
      <c r="B3494">
        <v>344</v>
      </c>
      <c r="C3494">
        <v>456</v>
      </c>
      <c r="D3494">
        <v>320</v>
      </c>
      <c r="E3494">
        <v>352</v>
      </c>
      <c r="F3494">
        <v>304</v>
      </c>
      <c r="G3494">
        <v>320</v>
      </c>
      <c r="H3494">
        <v>264</v>
      </c>
      <c r="I3494">
        <v>216</v>
      </c>
    </row>
    <row r="3495" spans="1:9" x14ac:dyDescent="0.35">
      <c r="A3495" t="s">
        <v>942</v>
      </c>
      <c r="B3495">
        <v>344</v>
      </c>
      <c r="C3495">
        <v>504</v>
      </c>
      <c r="D3495">
        <v>320</v>
      </c>
      <c r="E3495">
        <v>416</v>
      </c>
      <c r="F3495">
        <v>288</v>
      </c>
      <c r="G3495">
        <v>384</v>
      </c>
      <c r="H3495">
        <v>336</v>
      </c>
      <c r="I3495">
        <v>272</v>
      </c>
    </row>
    <row r="3496" spans="1:9" x14ac:dyDescent="0.35">
      <c r="A3496" t="s">
        <v>950</v>
      </c>
      <c r="B3496">
        <v>272</v>
      </c>
      <c r="C3496">
        <v>392</v>
      </c>
      <c r="D3496">
        <v>376</v>
      </c>
      <c r="E3496">
        <v>288</v>
      </c>
      <c r="F3496">
        <v>336</v>
      </c>
      <c r="G3496">
        <v>336</v>
      </c>
      <c r="H3496">
        <v>328</v>
      </c>
      <c r="I3496">
        <v>256</v>
      </c>
    </row>
    <row r="3497" spans="1:9" x14ac:dyDescent="0.35">
      <c r="A3497" t="s">
        <v>736</v>
      </c>
      <c r="B3497">
        <v>384</v>
      </c>
      <c r="C3497">
        <v>360</v>
      </c>
      <c r="D3497">
        <v>272</v>
      </c>
      <c r="E3497">
        <v>336</v>
      </c>
      <c r="F3497">
        <v>272</v>
      </c>
      <c r="G3497">
        <v>224</v>
      </c>
      <c r="H3497">
        <v>176</v>
      </c>
      <c r="I3497">
        <v>200</v>
      </c>
    </row>
    <row r="3498" spans="1:9" x14ac:dyDescent="0.35">
      <c r="A3498" t="s">
        <v>709</v>
      </c>
      <c r="B3498">
        <v>464</v>
      </c>
      <c r="C3498">
        <v>592</v>
      </c>
      <c r="D3498">
        <v>432</v>
      </c>
      <c r="E3498">
        <v>352</v>
      </c>
      <c r="F3498">
        <v>304</v>
      </c>
      <c r="G3498">
        <v>440</v>
      </c>
      <c r="H3498">
        <v>352</v>
      </c>
      <c r="I3498">
        <v>224</v>
      </c>
    </row>
    <row r="3499" spans="1:9" x14ac:dyDescent="0.35">
      <c r="A3499" t="s">
        <v>674</v>
      </c>
      <c r="B3499">
        <v>280</v>
      </c>
      <c r="C3499">
        <v>408</v>
      </c>
      <c r="D3499">
        <v>224</v>
      </c>
      <c r="E3499">
        <v>256</v>
      </c>
      <c r="F3499">
        <v>272</v>
      </c>
      <c r="G3499">
        <v>208</v>
      </c>
      <c r="H3499">
        <v>192</v>
      </c>
      <c r="I3499">
        <v>128</v>
      </c>
    </row>
    <row r="3500" spans="1:9" x14ac:dyDescent="0.35">
      <c r="A3500" t="s">
        <v>549</v>
      </c>
      <c r="B3500">
        <v>328</v>
      </c>
      <c r="C3500">
        <v>448</v>
      </c>
      <c r="D3500">
        <v>304</v>
      </c>
      <c r="E3500">
        <v>344</v>
      </c>
      <c r="F3500">
        <v>264</v>
      </c>
      <c r="G3500">
        <v>304</v>
      </c>
      <c r="H3500">
        <v>272</v>
      </c>
      <c r="I3500">
        <v>120</v>
      </c>
    </row>
    <row r="3501" spans="1:9" x14ac:dyDescent="0.35">
      <c r="A3501" t="s">
        <v>919</v>
      </c>
      <c r="B3501">
        <v>352</v>
      </c>
      <c r="C3501">
        <v>512</v>
      </c>
      <c r="D3501">
        <v>400</v>
      </c>
      <c r="E3501">
        <v>336</v>
      </c>
      <c r="F3501">
        <v>352</v>
      </c>
      <c r="G3501">
        <v>320</v>
      </c>
      <c r="H3501">
        <v>288</v>
      </c>
      <c r="I3501">
        <v>216</v>
      </c>
    </row>
    <row r="3502" spans="1:9" x14ac:dyDescent="0.35">
      <c r="A3502" t="s">
        <v>617</v>
      </c>
      <c r="B3502">
        <v>400</v>
      </c>
      <c r="C3502">
        <v>512</v>
      </c>
      <c r="D3502">
        <v>352</v>
      </c>
      <c r="E3502">
        <v>400</v>
      </c>
      <c r="F3502">
        <v>320</v>
      </c>
      <c r="G3502">
        <v>304</v>
      </c>
      <c r="H3502">
        <v>360</v>
      </c>
      <c r="I3502">
        <v>272</v>
      </c>
    </row>
    <row r="3503" spans="1:9" x14ac:dyDescent="0.35">
      <c r="A3503" t="s">
        <v>578</v>
      </c>
      <c r="B3503">
        <v>264</v>
      </c>
      <c r="C3503">
        <v>320</v>
      </c>
      <c r="D3503">
        <v>272</v>
      </c>
      <c r="E3503">
        <v>296</v>
      </c>
      <c r="F3503">
        <v>240</v>
      </c>
      <c r="G3503">
        <v>224</v>
      </c>
      <c r="H3503">
        <v>176</v>
      </c>
      <c r="I3503">
        <v>144</v>
      </c>
    </row>
    <row r="3504" spans="1:9" x14ac:dyDescent="0.35">
      <c r="A3504" t="s">
        <v>564</v>
      </c>
      <c r="B3504">
        <v>320</v>
      </c>
      <c r="C3504">
        <v>272</v>
      </c>
      <c r="D3504">
        <v>296</v>
      </c>
      <c r="E3504">
        <v>264</v>
      </c>
      <c r="F3504">
        <v>256</v>
      </c>
      <c r="G3504">
        <v>192</v>
      </c>
      <c r="H3504">
        <v>176</v>
      </c>
      <c r="I3504">
        <v>184</v>
      </c>
    </row>
    <row r="3505" spans="1:9" x14ac:dyDescent="0.35">
      <c r="A3505" t="s">
        <v>852</v>
      </c>
      <c r="B3505">
        <v>472</v>
      </c>
      <c r="C3505">
        <v>880</v>
      </c>
      <c r="D3505">
        <v>1248</v>
      </c>
      <c r="E3505">
        <v>752</v>
      </c>
      <c r="F3505">
        <v>1152</v>
      </c>
      <c r="G3505">
        <v>1104</v>
      </c>
      <c r="H3505">
        <v>952</v>
      </c>
      <c r="I3505">
        <v>1120</v>
      </c>
    </row>
    <row r="3506" spans="1:9" x14ac:dyDescent="0.35">
      <c r="A3506" t="s">
        <v>606</v>
      </c>
      <c r="B3506">
        <v>264</v>
      </c>
      <c r="C3506">
        <v>400</v>
      </c>
      <c r="D3506">
        <v>320</v>
      </c>
      <c r="E3506">
        <v>304</v>
      </c>
      <c r="F3506">
        <v>320</v>
      </c>
      <c r="G3506">
        <v>312</v>
      </c>
      <c r="H3506">
        <v>240</v>
      </c>
      <c r="I3506">
        <v>176</v>
      </c>
    </row>
    <row r="3507" spans="1:9" x14ac:dyDescent="0.35">
      <c r="A3507" t="s">
        <v>916</v>
      </c>
      <c r="B3507">
        <v>376</v>
      </c>
      <c r="C3507">
        <v>656</v>
      </c>
      <c r="D3507">
        <v>384</v>
      </c>
      <c r="E3507">
        <v>576</v>
      </c>
      <c r="F3507">
        <v>376</v>
      </c>
      <c r="G3507">
        <v>416</v>
      </c>
      <c r="H3507">
        <v>528</v>
      </c>
      <c r="I3507">
        <v>224</v>
      </c>
    </row>
    <row r="3508" spans="1:9" x14ac:dyDescent="0.35">
      <c r="A3508" t="s">
        <v>849</v>
      </c>
      <c r="B3508">
        <v>448</v>
      </c>
      <c r="C3508">
        <v>512</v>
      </c>
      <c r="D3508">
        <v>544</v>
      </c>
      <c r="E3508">
        <v>384</v>
      </c>
      <c r="F3508">
        <v>520</v>
      </c>
      <c r="G3508">
        <v>528</v>
      </c>
      <c r="H3508">
        <v>368</v>
      </c>
      <c r="I3508">
        <v>392</v>
      </c>
    </row>
    <row r="3509" spans="1:9" x14ac:dyDescent="0.35">
      <c r="A3509" t="s">
        <v>689</v>
      </c>
      <c r="B3509">
        <v>296</v>
      </c>
      <c r="C3509">
        <v>432</v>
      </c>
      <c r="D3509">
        <v>280</v>
      </c>
      <c r="E3509">
        <v>376</v>
      </c>
      <c r="F3509">
        <v>272</v>
      </c>
      <c r="G3509">
        <v>304</v>
      </c>
      <c r="H3509">
        <v>248</v>
      </c>
      <c r="I3509">
        <v>176</v>
      </c>
    </row>
    <row r="3510" spans="1:9" x14ac:dyDescent="0.35">
      <c r="A3510" t="s">
        <v>947</v>
      </c>
      <c r="B3510">
        <v>416</v>
      </c>
      <c r="C3510">
        <v>744</v>
      </c>
      <c r="D3510">
        <v>1152</v>
      </c>
      <c r="E3510">
        <v>704</v>
      </c>
      <c r="F3510">
        <v>624</v>
      </c>
      <c r="G3510">
        <v>848</v>
      </c>
      <c r="H3510">
        <v>1184</v>
      </c>
      <c r="I3510">
        <v>624</v>
      </c>
    </row>
    <row r="3511" spans="1:9" x14ac:dyDescent="0.35">
      <c r="A3511" t="s">
        <v>810</v>
      </c>
      <c r="B3511">
        <v>288</v>
      </c>
      <c r="C3511">
        <v>400</v>
      </c>
      <c r="D3511">
        <v>264</v>
      </c>
      <c r="E3511">
        <v>304</v>
      </c>
      <c r="F3511">
        <v>224</v>
      </c>
      <c r="G3511">
        <v>288</v>
      </c>
      <c r="H3511">
        <v>192</v>
      </c>
      <c r="I3511">
        <v>208</v>
      </c>
    </row>
    <row r="3512" spans="1:9" x14ac:dyDescent="0.35">
      <c r="A3512" t="s">
        <v>340</v>
      </c>
      <c r="B3512">
        <v>424</v>
      </c>
      <c r="C3512">
        <v>504</v>
      </c>
      <c r="D3512">
        <v>392</v>
      </c>
      <c r="E3512">
        <v>440</v>
      </c>
      <c r="F3512">
        <v>264</v>
      </c>
      <c r="G3512">
        <v>312</v>
      </c>
      <c r="H3512">
        <v>368</v>
      </c>
      <c r="I3512">
        <v>240</v>
      </c>
    </row>
    <row r="3513" spans="1:9" x14ac:dyDescent="0.35">
      <c r="A3513" t="s">
        <v>385</v>
      </c>
      <c r="B3513">
        <v>592</v>
      </c>
      <c r="C3513">
        <v>416</v>
      </c>
      <c r="D3513">
        <v>264</v>
      </c>
      <c r="E3513">
        <v>272</v>
      </c>
      <c r="F3513">
        <v>368</v>
      </c>
      <c r="G3513">
        <v>288</v>
      </c>
      <c r="H3513">
        <v>264</v>
      </c>
      <c r="I3513">
        <v>344</v>
      </c>
    </row>
    <row r="3514" spans="1:9" x14ac:dyDescent="0.35">
      <c r="A3514" t="s">
        <v>896</v>
      </c>
      <c r="B3514">
        <v>592</v>
      </c>
      <c r="C3514">
        <v>480</v>
      </c>
      <c r="D3514">
        <v>544</v>
      </c>
      <c r="E3514">
        <v>376</v>
      </c>
      <c r="F3514">
        <v>400</v>
      </c>
      <c r="G3514">
        <v>440</v>
      </c>
      <c r="H3514">
        <v>376</v>
      </c>
      <c r="I3514">
        <v>432</v>
      </c>
    </row>
    <row r="3515" spans="1:9" x14ac:dyDescent="0.35">
      <c r="A3515" t="s">
        <v>1037</v>
      </c>
      <c r="B3515">
        <v>368</v>
      </c>
      <c r="C3515">
        <v>440</v>
      </c>
      <c r="D3515">
        <v>312</v>
      </c>
      <c r="E3515">
        <v>384</v>
      </c>
      <c r="F3515">
        <v>320</v>
      </c>
      <c r="G3515">
        <v>304</v>
      </c>
      <c r="H3515">
        <v>264</v>
      </c>
      <c r="I3515">
        <v>208</v>
      </c>
    </row>
    <row r="3516" spans="1:9" x14ac:dyDescent="0.35">
      <c r="A3516" t="s">
        <v>885</v>
      </c>
      <c r="B3516">
        <v>384</v>
      </c>
      <c r="C3516">
        <v>528</v>
      </c>
      <c r="D3516">
        <v>440</v>
      </c>
      <c r="E3516">
        <v>368</v>
      </c>
      <c r="F3516">
        <v>416</v>
      </c>
      <c r="G3516">
        <v>416</v>
      </c>
      <c r="H3516">
        <v>456</v>
      </c>
      <c r="I3516">
        <v>368</v>
      </c>
    </row>
    <row r="3517" spans="1:9" x14ac:dyDescent="0.35">
      <c r="A3517" t="s">
        <v>788</v>
      </c>
      <c r="B3517">
        <v>304</v>
      </c>
      <c r="C3517">
        <v>448</v>
      </c>
      <c r="D3517">
        <v>384</v>
      </c>
      <c r="E3517">
        <v>408</v>
      </c>
      <c r="F3517">
        <v>296</v>
      </c>
      <c r="G3517">
        <v>384</v>
      </c>
      <c r="H3517">
        <v>248</v>
      </c>
      <c r="I3517">
        <v>240</v>
      </c>
    </row>
    <row r="3518" spans="1:9" x14ac:dyDescent="0.35">
      <c r="A3518" t="s">
        <v>1025</v>
      </c>
      <c r="B3518">
        <v>320</v>
      </c>
      <c r="C3518">
        <v>448</v>
      </c>
      <c r="D3518">
        <v>304</v>
      </c>
      <c r="E3518">
        <v>304</v>
      </c>
      <c r="F3518">
        <v>256</v>
      </c>
      <c r="G3518">
        <v>320</v>
      </c>
      <c r="H3518">
        <v>232</v>
      </c>
      <c r="I3518">
        <v>248</v>
      </c>
    </row>
    <row r="3519" spans="1:9" x14ac:dyDescent="0.35">
      <c r="A3519" t="s">
        <v>511</v>
      </c>
      <c r="B3519">
        <v>392</v>
      </c>
      <c r="C3519">
        <v>416</v>
      </c>
      <c r="D3519">
        <v>376</v>
      </c>
      <c r="E3519">
        <v>328</v>
      </c>
      <c r="F3519">
        <v>352</v>
      </c>
      <c r="G3519">
        <v>312</v>
      </c>
      <c r="H3519">
        <v>272</v>
      </c>
      <c r="I3519">
        <v>248</v>
      </c>
    </row>
    <row r="3520" spans="1:9" x14ac:dyDescent="0.35">
      <c r="A3520" t="s">
        <v>594</v>
      </c>
      <c r="B3520">
        <v>816</v>
      </c>
      <c r="C3520">
        <v>1104</v>
      </c>
      <c r="D3520">
        <v>2817</v>
      </c>
      <c r="E3520">
        <v>1512</v>
      </c>
      <c r="F3520">
        <v>2417</v>
      </c>
      <c r="G3520">
        <v>2753</v>
      </c>
      <c r="H3520">
        <v>2721</v>
      </c>
      <c r="I3520">
        <v>2929</v>
      </c>
    </row>
    <row r="3521" spans="1:9" x14ac:dyDescent="0.35">
      <c r="A3521" t="s">
        <v>740</v>
      </c>
      <c r="B3521">
        <v>288</v>
      </c>
      <c r="C3521">
        <v>376</v>
      </c>
      <c r="D3521">
        <v>328</v>
      </c>
      <c r="E3521">
        <v>288</v>
      </c>
      <c r="F3521">
        <v>304</v>
      </c>
      <c r="G3521">
        <v>216</v>
      </c>
      <c r="H3521">
        <v>256</v>
      </c>
      <c r="I3521">
        <v>224</v>
      </c>
    </row>
    <row r="3522" spans="1:9" x14ac:dyDescent="0.35">
      <c r="A3522" t="s">
        <v>626</v>
      </c>
      <c r="B3522">
        <v>336</v>
      </c>
      <c r="C3522">
        <v>304</v>
      </c>
      <c r="D3522">
        <v>272</v>
      </c>
      <c r="E3522">
        <v>272</v>
      </c>
      <c r="F3522">
        <v>232</v>
      </c>
      <c r="G3522">
        <v>232</v>
      </c>
      <c r="H3522">
        <v>168</v>
      </c>
      <c r="I3522">
        <v>224</v>
      </c>
    </row>
    <row r="3523" spans="1:9" x14ac:dyDescent="0.35">
      <c r="A3523" t="s">
        <v>815</v>
      </c>
      <c r="B3523">
        <v>776</v>
      </c>
      <c r="C3523">
        <v>1520</v>
      </c>
      <c r="D3523">
        <v>2369</v>
      </c>
      <c r="E3523">
        <v>1088</v>
      </c>
      <c r="F3523">
        <v>1584</v>
      </c>
      <c r="G3523">
        <v>1913</v>
      </c>
      <c r="H3523">
        <v>1696</v>
      </c>
      <c r="I3523">
        <v>1024</v>
      </c>
    </row>
    <row r="3524" spans="1:9" x14ac:dyDescent="0.35">
      <c r="A3524" t="s">
        <v>830</v>
      </c>
      <c r="B3524">
        <v>432</v>
      </c>
      <c r="C3524">
        <v>512</v>
      </c>
      <c r="D3524">
        <v>416</v>
      </c>
      <c r="E3524">
        <v>352</v>
      </c>
      <c r="F3524">
        <v>384</v>
      </c>
      <c r="G3524">
        <v>392</v>
      </c>
      <c r="H3524">
        <v>312</v>
      </c>
      <c r="I3524">
        <v>416</v>
      </c>
    </row>
    <row r="3525" spans="1:9" x14ac:dyDescent="0.35">
      <c r="A3525" t="s">
        <v>1030</v>
      </c>
      <c r="B3525">
        <v>600</v>
      </c>
      <c r="C3525">
        <v>776</v>
      </c>
      <c r="D3525">
        <v>784</v>
      </c>
      <c r="E3525">
        <v>560</v>
      </c>
      <c r="F3525">
        <v>792</v>
      </c>
      <c r="G3525">
        <v>784</v>
      </c>
      <c r="H3525">
        <v>760</v>
      </c>
      <c r="I3525">
        <v>608</v>
      </c>
    </row>
    <row r="3526" spans="1:9" x14ac:dyDescent="0.35">
      <c r="A3526" t="s">
        <v>874</v>
      </c>
      <c r="B3526">
        <v>288</v>
      </c>
      <c r="C3526">
        <v>312</v>
      </c>
      <c r="D3526">
        <v>272</v>
      </c>
      <c r="E3526">
        <v>288</v>
      </c>
      <c r="F3526">
        <v>400</v>
      </c>
      <c r="G3526">
        <v>216</v>
      </c>
      <c r="H3526">
        <v>128</v>
      </c>
      <c r="I3526">
        <v>184</v>
      </c>
    </row>
    <row r="3527" spans="1:9" x14ac:dyDescent="0.35">
      <c r="A3527" t="s">
        <v>464</v>
      </c>
      <c r="B3527">
        <v>312</v>
      </c>
      <c r="C3527">
        <v>504</v>
      </c>
      <c r="D3527">
        <v>264</v>
      </c>
      <c r="E3527">
        <v>376</v>
      </c>
      <c r="F3527">
        <v>424</v>
      </c>
      <c r="G3527">
        <v>328</v>
      </c>
      <c r="H3527">
        <v>304</v>
      </c>
      <c r="I3527">
        <v>264</v>
      </c>
    </row>
    <row r="3528" spans="1:9" x14ac:dyDescent="0.35">
      <c r="A3528" t="s">
        <v>939</v>
      </c>
      <c r="B3528" t="s">
        <v>383</v>
      </c>
      <c r="C3528" t="s">
        <v>383</v>
      </c>
      <c r="D3528">
        <v>336</v>
      </c>
      <c r="E3528">
        <v>392</v>
      </c>
      <c r="F3528">
        <v>280</v>
      </c>
      <c r="G3528">
        <v>304</v>
      </c>
      <c r="H3528">
        <v>256</v>
      </c>
      <c r="I3528">
        <v>192</v>
      </c>
    </row>
    <row r="3529" spans="1:9" x14ac:dyDescent="0.35">
      <c r="A3529" t="s">
        <v>361</v>
      </c>
      <c r="B3529">
        <v>288</v>
      </c>
      <c r="C3529">
        <v>448</v>
      </c>
      <c r="D3529">
        <v>320</v>
      </c>
      <c r="E3529">
        <v>320</v>
      </c>
      <c r="F3529">
        <v>272</v>
      </c>
      <c r="G3529">
        <v>256</v>
      </c>
      <c r="H3529">
        <v>256</v>
      </c>
      <c r="I3529">
        <v>240</v>
      </c>
    </row>
    <row r="3530" spans="1:9" x14ac:dyDescent="0.35">
      <c r="A3530" t="s">
        <v>756</v>
      </c>
      <c r="B3530">
        <v>336</v>
      </c>
      <c r="C3530">
        <v>392</v>
      </c>
      <c r="D3530">
        <v>320</v>
      </c>
      <c r="E3530">
        <v>320</v>
      </c>
      <c r="F3530">
        <v>296</v>
      </c>
      <c r="G3530">
        <v>304</v>
      </c>
      <c r="H3530">
        <v>232</v>
      </c>
      <c r="I3530">
        <v>232</v>
      </c>
    </row>
    <row r="3531" spans="1:9" x14ac:dyDescent="0.35">
      <c r="A3531" t="s">
        <v>900</v>
      </c>
      <c r="B3531">
        <v>384</v>
      </c>
      <c r="C3531">
        <v>472</v>
      </c>
      <c r="D3531">
        <v>352</v>
      </c>
      <c r="E3531">
        <v>384</v>
      </c>
      <c r="F3531">
        <v>328</v>
      </c>
      <c r="G3531">
        <v>344</v>
      </c>
      <c r="H3531">
        <v>336</v>
      </c>
      <c r="I3531">
        <v>224</v>
      </c>
    </row>
    <row r="3532" spans="1:9" x14ac:dyDescent="0.35">
      <c r="A3532" t="s">
        <v>940</v>
      </c>
      <c r="B3532">
        <v>304</v>
      </c>
      <c r="C3532">
        <v>360</v>
      </c>
      <c r="D3532">
        <v>264</v>
      </c>
      <c r="E3532">
        <v>272</v>
      </c>
      <c r="F3532">
        <v>320</v>
      </c>
      <c r="G3532">
        <v>240</v>
      </c>
      <c r="H3532">
        <v>160</v>
      </c>
      <c r="I3532">
        <v>208</v>
      </c>
    </row>
    <row r="3533" spans="1:9" x14ac:dyDescent="0.35">
      <c r="A3533" t="s">
        <v>756</v>
      </c>
      <c r="B3533">
        <v>352</v>
      </c>
      <c r="C3533">
        <v>336</v>
      </c>
      <c r="D3533">
        <v>240</v>
      </c>
      <c r="E3533">
        <v>304</v>
      </c>
      <c r="F3533">
        <v>288</v>
      </c>
      <c r="G3533">
        <v>272</v>
      </c>
      <c r="H3533">
        <v>176</v>
      </c>
      <c r="I3533">
        <v>224</v>
      </c>
    </row>
    <row r="3534" spans="1:9" x14ac:dyDescent="0.35">
      <c r="A3534" t="s">
        <v>708</v>
      </c>
      <c r="B3534">
        <v>400</v>
      </c>
      <c r="C3534">
        <v>544</v>
      </c>
      <c r="D3534">
        <v>400</v>
      </c>
      <c r="E3534">
        <v>584</v>
      </c>
      <c r="F3534">
        <v>344</v>
      </c>
      <c r="G3534">
        <v>480</v>
      </c>
      <c r="H3534">
        <v>496</v>
      </c>
      <c r="I3534">
        <v>272</v>
      </c>
    </row>
    <row r="3535" spans="1:9" x14ac:dyDescent="0.35">
      <c r="A3535" t="s">
        <v>610</v>
      </c>
      <c r="B3535">
        <v>320</v>
      </c>
      <c r="C3535">
        <v>360</v>
      </c>
      <c r="D3535">
        <v>352</v>
      </c>
      <c r="E3535">
        <v>352</v>
      </c>
      <c r="F3535">
        <v>248</v>
      </c>
      <c r="G3535">
        <v>336</v>
      </c>
      <c r="H3535">
        <v>320</v>
      </c>
      <c r="I3535">
        <v>192</v>
      </c>
    </row>
    <row r="3536" spans="1:9" x14ac:dyDescent="0.35">
      <c r="A3536" t="s">
        <v>604</v>
      </c>
      <c r="B3536">
        <v>408</v>
      </c>
      <c r="C3536">
        <v>376</v>
      </c>
      <c r="D3536">
        <v>328</v>
      </c>
      <c r="E3536">
        <v>328</v>
      </c>
      <c r="F3536">
        <v>304</v>
      </c>
      <c r="G3536">
        <v>280</v>
      </c>
      <c r="H3536">
        <v>216</v>
      </c>
      <c r="I3536">
        <v>264</v>
      </c>
    </row>
    <row r="3537" spans="1:9" x14ac:dyDescent="0.35">
      <c r="A3537" t="s">
        <v>502</v>
      </c>
      <c r="B3537">
        <v>448</v>
      </c>
      <c r="C3537">
        <v>656</v>
      </c>
      <c r="D3537">
        <v>432</v>
      </c>
      <c r="E3537">
        <v>680</v>
      </c>
      <c r="F3537">
        <v>336</v>
      </c>
      <c r="G3537">
        <v>496</v>
      </c>
      <c r="H3537">
        <v>568</v>
      </c>
      <c r="I3537">
        <v>344</v>
      </c>
    </row>
    <row r="3538" spans="1:9" x14ac:dyDescent="0.35">
      <c r="A3538" t="s">
        <v>508</v>
      </c>
      <c r="B3538">
        <v>592</v>
      </c>
      <c r="C3538">
        <v>696</v>
      </c>
      <c r="D3538">
        <v>1304</v>
      </c>
      <c r="E3538">
        <v>752</v>
      </c>
      <c r="F3538">
        <v>1040</v>
      </c>
      <c r="G3538">
        <v>944</v>
      </c>
      <c r="H3538">
        <v>1096</v>
      </c>
      <c r="I3538">
        <v>1352</v>
      </c>
    </row>
    <row r="3539" spans="1:9" x14ac:dyDescent="0.35">
      <c r="A3539" t="s">
        <v>862</v>
      </c>
      <c r="B3539">
        <v>432</v>
      </c>
      <c r="C3539">
        <v>464</v>
      </c>
      <c r="D3539">
        <v>432</v>
      </c>
      <c r="E3539">
        <v>400</v>
      </c>
      <c r="F3539">
        <v>224</v>
      </c>
      <c r="G3539">
        <v>336</v>
      </c>
      <c r="H3539">
        <v>336</v>
      </c>
      <c r="I3539">
        <v>208</v>
      </c>
    </row>
    <row r="3540" spans="1:9" x14ac:dyDescent="0.35">
      <c r="A3540" t="s">
        <v>773</v>
      </c>
      <c r="B3540">
        <v>400</v>
      </c>
      <c r="C3540">
        <v>480</v>
      </c>
      <c r="D3540">
        <v>384</v>
      </c>
      <c r="E3540">
        <v>392</v>
      </c>
      <c r="F3540">
        <v>264</v>
      </c>
      <c r="G3540">
        <v>320</v>
      </c>
      <c r="H3540">
        <v>288</v>
      </c>
      <c r="I3540">
        <v>176</v>
      </c>
    </row>
    <row r="3541" spans="1:9" x14ac:dyDescent="0.35">
      <c r="A3541" t="s">
        <v>769</v>
      </c>
      <c r="B3541">
        <v>440</v>
      </c>
      <c r="C3541">
        <v>480</v>
      </c>
      <c r="D3541">
        <v>384</v>
      </c>
      <c r="E3541">
        <v>384</v>
      </c>
      <c r="F3541">
        <v>336</v>
      </c>
      <c r="G3541">
        <v>384</v>
      </c>
      <c r="H3541">
        <v>288</v>
      </c>
      <c r="I3541">
        <v>320</v>
      </c>
    </row>
    <row r="3542" spans="1:9" x14ac:dyDescent="0.35">
      <c r="A3542" t="s">
        <v>471</v>
      </c>
      <c r="B3542">
        <v>344</v>
      </c>
      <c r="C3542">
        <v>384</v>
      </c>
      <c r="D3542">
        <v>272</v>
      </c>
      <c r="E3542">
        <v>296</v>
      </c>
      <c r="F3542">
        <v>224</v>
      </c>
      <c r="G3542">
        <v>288</v>
      </c>
      <c r="H3542">
        <v>264</v>
      </c>
      <c r="I3542">
        <v>224</v>
      </c>
    </row>
    <row r="3543" spans="1:9" x14ac:dyDescent="0.35">
      <c r="A3543" t="s">
        <v>684</v>
      </c>
      <c r="B3543">
        <v>304</v>
      </c>
      <c r="C3543">
        <v>352</v>
      </c>
      <c r="D3543">
        <v>272</v>
      </c>
      <c r="E3543">
        <v>288</v>
      </c>
      <c r="F3543">
        <v>208</v>
      </c>
      <c r="G3543">
        <v>192</v>
      </c>
      <c r="H3543">
        <v>160</v>
      </c>
      <c r="I3543">
        <v>160</v>
      </c>
    </row>
    <row r="3544" spans="1:9" x14ac:dyDescent="0.35">
      <c r="A3544" t="s">
        <v>347</v>
      </c>
      <c r="B3544">
        <v>480</v>
      </c>
      <c r="C3544">
        <v>568</v>
      </c>
      <c r="D3544">
        <v>360</v>
      </c>
      <c r="E3544">
        <v>464</v>
      </c>
      <c r="F3544">
        <v>368</v>
      </c>
      <c r="G3544">
        <v>408</v>
      </c>
      <c r="H3544">
        <v>384</v>
      </c>
      <c r="I3544">
        <v>248</v>
      </c>
    </row>
    <row r="3545" spans="1:9" x14ac:dyDescent="0.35">
      <c r="A3545" t="s">
        <v>768</v>
      </c>
      <c r="B3545">
        <v>352</v>
      </c>
      <c r="C3545">
        <v>344</v>
      </c>
      <c r="D3545">
        <v>368</v>
      </c>
      <c r="E3545">
        <v>296</v>
      </c>
      <c r="F3545">
        <v>272</v>
      </c>
      <c r="G3545">
        <v>336</v>
      </c>
      <c r="H3545">
        <v>224</v>
      </c>
      <c r="I3545">
        <v>208</v>
      </c>
    </row>
    <row r="3546" spans="1:9" x14ac:dyDescent="0.35">
      <c r="A3546" t="s">
        <v>1010</v>
      </c>
      <c r="B3546">
        <v>360</v>
      </c>
      <c r="C3546">
        <v>344</v>
      </c>
      <c r="D3546">
        <v>336</v>
      </c>
      <c r="E3546">
        <v>264</v>
      </c>
      <c r="F3546">
        <v>256</v>
      </c>
      <c r="G3546">
        <v>208</v>
      </c>
      <c r="H3546">
        <v>208</v>
      </c>
      <c r="I3546">
        <v>192</v>
      </c>
    </row>
    <row r="3547" spans="1:9" x14ac:dyDescent="0.35">
      <c r="A3547" t="s">
        <v>667</v>
      </c>
      <c r="B3547">
        <v>544</v>
      </c>
      <c r="C3547">
        <v>704</v>
      </c>
      <c r="D3547">
        <v>760</v>
      </c>
      <c r="E3547">
        <v>512</v>
      </c>
      <c r="F3547">
        <v>480</v>
      </c>
      <c r="G3547">
        <v>784</v>
      </c>
      <c r="H3547">
        <v>576</v>
      </c>
      <c r="I3547">
        <v>496</v>
      </c>
    </row>
    <row r="3548" spans="1:9" x14ac:dyDescent="0.35">
      <c r="A3548" t="s">
        <v>594</v>
      </c>
      <c r="B3548">
        <v>640</v>
      </c>
      <c r="C3548">
        <v>1152</v>
      </c>
      <c r="D3548">
        <v>2729</v>
      </c>
      <c r="E3548">
        <v>1328</v>
      </c>
      <c r="F3548">
        <v>2337</v>
      </c>
      <c r="G3548">
        <v>2401</v>
      </c>
      <c r="H3548">
        <v>2577</v>
      </c>
      <c r="I3548">
        <v>2993</v>
      </c>
    </row>
    <row r="3549" spans="1:9" x14ac:dyDescent="0.35">
      <c r="A3549" t="s">
        <v>556</v>
      </c>
      <c r="B3549">
        <v>320</v>
      </c>
      <c r="C3549">
        <v>424</v>
      </c>
      <c r="D3549">
        <v>280</v>
      </c>
      <c r="E3549">
        <v>336</v>
      </c>
      <c r="F3549">
        <v>304</v>
      </c>
      <c r="G3549">
        <v>296</v>
      </c>
      <c r="H3549">
        <v>248</v>
      </c>
      <c r="I3549">
        <v>296</v>
      </c>
    </row>
    <row r="3550" spans="1:9" x14ac:dyDescent="0.35">
      <c r="A3550" t="s">
        <v>533</v>
      </c>
      <c r="B3550" t="s">
        <v>383</v>
      </c>
      <c r="C3550" t="s">
        <v>383</v>
      </c>
      <c r="D3550" t="s">
        <v>383</v>
      </c>
      <c r="E3550" t="s">
        <v>383</v>
      </c>
      <c r="F3550" t="s">
        <v>383</v>
      </c>
      <c r="G3550" t="s">
        <v>383</v>
      </c>
      <c r="H3550" t="s">
        <v>383</v>
      </c>
      <c r="I3550" t="s">
        <v>383</v>
      </c>
    </row>
    <row r="3551" spans="1:9" x14ac:dyDescent="0.35">
      <c r="A3551" t="s">
        <v>1035</v>
      </c>
      <c r="B3551" t="s">
        <v>383</v>
      </c>
      <c r="C3551" t="s">
        <v>383</v>
      </c>
      <c r="D3551" t="s">
        <v>383</v>
      </c>
      <c r="E3551" t="s">
        <v>383</v>
      </c>
      <c r="F3551" t="s">
        <v>383</v>
      </c>
      <c r="G3551" t="s">
        <v>383</v>
      </c>
      <c r="H3551" t="s">
        <v>383</v>
      </c>
      <c r="I3551" t="s">
        <v>383</v>
      </c>
    </row>
    <row r="3552" spans="1:9" x14ac:dyDescent="0.35">
      <c r="A3552" t="s">
        <v>930</v>
      </c>
      <c r="B3552">
        <v>320</v>
      </c>
      <c r="C3552">
        <v>368</v>
      </c>
      <c r="D3552">
        <v>352</v>
      </c>
      <c r="E3552">
        <v>320</v>
      </c>
      <c r="F3552">
        <v>200</v>
      </c>
      <c r="G3552">
        <v>200</v>
      </c>
      <c r="H3552">
        <v>192</v>
      </c>
      <c r="I3552">
        <v>240</v>
      </c>
    </row>
    <row r="3553" spans="1:9" x14ac:dyDescent="0.35">
      <c r="A3553" t="s">
        <v>618</v>
      </c>
      <c r="B3553">
        <v>344</v>
      </c>
      <c r="C3553">
        <v>400</v>
      </c>
      <c r="D3553">
        <v>352</v>
      </c>
      <c r="E3553">
        <v>384</v>
      </c>
      <c r="F3553">
        <v>288</v>
      </c>
      <c r="G3553">
        <v>288</v>
      </c>
      <c r="H3553">
        <v>288</v>
      </c>
      <c r="I3553">
        <v>256</v>
      </c>
    </row>
    <row r="3554" spans="1:9" x14ac:dyDescent="0.35">
      <c r="A3554" t="s">
        <v>972</v>
      </c>
      <c r="B3554">
        <v>312</v>
      </c>
      <c r="C3554">
        <v>432</v>
      </c>
      <c r="D3554">
        <v>280</v>
      </c>
      <c r="E3554">
        <v>296</v>
      </c>
      <c r="F3554">
        <v>248</v>
      </c>
      <c r="G3554">
        <v>208</v>
      </c>
      <c r="H3554">
        <v>168</v>
      </c>
      <c r="I3554">
        <v>176</v>
      </c>
    </row>
    <row r="3555" spans="1:9" x14ac:dyDescent="0.35">
      <c r="A3555" t="s">
        <v>496</v>
      </c>
      <c r="B3555">
        <v>368</v>
      </c>
      <c r="C3555">
        <v>448</v>
      </c>
      <c r="D3555">
        <v>328</v>
      </c>
      <c r="E3555">
        <v>392</v>
      </c>
      <c r="F3555">
        <v>328</v>
      </c>
      <c r="G3555">
        <v>256</v>
      </c>
      <c r="H3555">
        <v>224</v>
      </c>
      <c r="I3555">
        <v>240</v>
      </c>
    </row>
    <row r="3556" spans="1:9" x14ac:dyDescent="0.35">
      <c r="A3556" t="s">
        <v>782</v>
      </c>
      <c r="B3556">
        <v>240</v>
      </c>
      <c r="C3556">
        <v>352</v>
      </c>
      <c r="D3556">
        <v>184</v>
      </c>
      <c r="E3556">
        <v>328</v>
      </c>
      <c r="F3556">
        <v>320</v>
      </c>
      <c r="G3556">
        <v>240</v>
      </c>
      <c r="H3556">
        <v>144</v>
      </c>
      <c r="I3556">
        <v>240</v>
      </c>
    </row>
    <row r="3557" spans="1:9" x14ac:dyDescent="0.35">
      <c r="A3557" t="s">
        <v>839</v>
      </c>
      <c r="B3557">
        <v>280</v>
      </c>
      <c r="C3557">
        <v>384</v>
      </c>
      <c r="D3557">
        <v>272</v>
      </c>
      <c r="E3557">
        <v>328</v>
      </c>
      <c r="F3557">
        <v>360</v>
      </c>
      <c r="G3557">
        <v>320</v>
      </c>
      <c r="H3557">
        <v>192</v>
      </c>
      <c r="I3557">
        <v>240</v>
      </c>
    </row>
    <row r="3558" spans="1:9" x14ac:dyDescent="0.35">
      <c r="A3558" t="s">
        <v>412</v>
      </c>
      <c r="B3558">
        <v>352</v>
      </c>
      <c r="C3558">
        <v>480</v>
      </c>
      <c r="D3558">
        <v>344</v>
      </c>
      <c r="E3558">
        <v>384</v>
      </c>
      <c r="F3558">
        <v>256</v>
      </c>
      <c r="G3558">
        <v>352</v>
      </c>
      <c r="H3558">
        <v>280</v>
      </c>
      <c r="I3558">
        <v>280</v>
      </c>
    </row>
    <row r="3559" spans="1:9" x14ac:dyDescent="0.35">
      <c r="A3559" t="s">
        <v>1048</v>
      </c>
      <c r="B3559">
        <v>480</v>
      </c>
      <c r="C3559">
        <v>648</v>
      </c>
      <c r="D3559">
        <v>528</v>
      </c>
      <c r="E3559">
        <v>632</v>
      </c>
      <c r="F3559">
        <v>656</v>
      </c>
      <c r="G3559">
        <v>656</v>
      </c>
      <c r="H3559">
        <v>672</v>
      </c>
      <c r="I3559">
        <v>416</v>
      </c>
    </row>
    <row r="3560" spans="1:9" x14ac:dyDescent="0.35">
      <c r="A3560" t="s">
        <v>868</v>
      </c>
      <c r="B3560">
        <v>792</v>
      </c>
      <c r="C3560">
        <v>1192</v>
      </c>
      <c r="D3560">
        <v>1400</v>
      </c>
      <c r="E3560">
        <v>952</v>
      </c>
      <c r="F3560">
        <v>1232</v>
      </c>
      <c r="G3560">
        <v>1328</v>
      </c>
      <c r="H3560">
        <v>1344</v>
      </c>
      <c r="I3560">
        <v>960</v>
      </c>
    </row>
    <row r="3561" spans="1:9" x14ac:dyDescent="0.35">
      <c r="A3561" t="s">
        <v>475</v>
      </c>
      <c r="B3561">
        <v>448</v>
      </c>
      <c r="C3561">
        <v>432</v>
      </c>
      <c r="D3561">
        <v>368</v>
      </c>
      <c r="E3561">
        <v>272</v>
      </c>
      <c r="F3561">
        <v>320</v>
      </c>
      <c r="G3561">
        <v>336</v>
      </c>
      <c r="H3561">
        <v>288</v>
      </c>
      <c r="I3561">
        <v>232</v>
      </c>
    </row>
    <row r="3562" spans="1:9" x14ac:dyDescent="0.35">
      <c r="A3562" t="s">
        <v>730</v>
      </c>
      <c r="B3562">
        <v>360</v>
      </c>
      <c r="C3562">
        <v>448</v>
      </c>
      <c r="D3562">
        <v>320</v>
      </c>
      <c r="E3562">
        <v>392</v>
      </c>
      <c r="F3562">
        <v>344</v>
      </c>
      <c r="G3562">
        <v>272</v>
      </c>
      <c r="H3562">
        <v>256</v>
      </c>
      <c r="I3562">
        <v>128</v>
      </c>
    </row>
    <row r="3563" spans="1:9" x14ac:dyDescent="0.35">
      <c r="A3563" t="s">
        <v>997</v>
      </c>
      <c r="B3563">
        <v>520</v>
      </c>
      <c r="C3563">
        <v>576</v>
      </c>
      <c r="D3563">
        <v>608</v>
      </c>
      <c r="E3563">
        <v>472</v>
      </c>
      <c r="F3563">
        <v>1168</v>
      </c>
      <c r="G3563">
        <v>904</v>
      </c>
      <c r="H3563">
        <v>784</v>
      </c>
      <c r="I3563">
        <v>1072</v>
      </c>
    </row>
    <row r="3564" spans="1:9" x14ac:dyDescent="0.35">
      <c r="A3564" t="s">
        <v>569</v>
      </c>
      <c r="B3564">
        <v>368</v>
      </c>
      <c r="C3564">
        <v>416</v>
      </c>
      <c r="D3564">
        <v>296</v>
      </c>
      <c r="E3564">
        <v>368</v>
      </c>
      <c r="F3564">
        <v>272</v>
      </c>
      <c r="G3564">
        <v>256</v>
      </c>
      <c r="H3564">
        <v>320</v>
      </c>
      <c r="I3564">
        <v>184</v>
      </c>
    </row>
    <row r="3565" spans="1:9" x14ac:dyDescent="0.35">
      <c r="A3565" t="s">
        <v>387</v>
      </c>
      <c r="B3565">
        <v>1248</v>
      </c>
      <c r="C3565">
        <v>2209</v>
      </c>
      <c r="D3565">
        <v>2273</v>
      </c>
      <c r="E3565">
        <v>1640</v>
      </c>
      <c r="F3565">
        <v>1680.5</v>
      </c>
      <c r="G3565">
        <v>2377</v>
      </c>
      <c r="H3565">
        <v>2657</v>
      </c>
      <c r="I3565">
        <v>1672</v>
      </c>
    </row>
    <row r="3566" spans="1:9" x14ac:dyDescent="0.35">
      <c r="A3566" t="s">
        <v>827</v>
      </c>
      <c r="B3566">
        <v>352</v>
      </c>
      <c r="C3566">
        <v>344</v>
      </c>
      <c r="D3566">
        <v>288</v>
      </c>
      <c r="E3566">
        <v>256</v>
      </c>
      <c r="F3566">
        <v>240</v>
      </c>
      <c r="G3566">
        <v>264</v>
      </c>
      <c r="H3566">
        <v>176</v>
      </c>
      <c r="I3566">
        <v>160</v>
      </c>
    </row>
    <row r="3567" spans="1:9" x14ac:dyDescent="0.35">
      <c r="A3567" t="s">
        <v>461</v>
      </c>
      <c r="B3567">
        <v>344</v>
      </c>
      <c r="C3567">
        <v>344</v>
      </c>
      <c r="D3567">
        <v>304</v>
      </c>
      <c r="E3567">
        <v>256</v>
      </c>
      <c r="F3567">
        <v>224</v>
      </c>
      <c r="G3567">
        <v>256</v>
      </c>
      <c r="H3567">
        <v>168</v>
      </c>
      <c r="I3567">
        <v>160</v>
      </c>
    </row>
    <row r="3568" spans="1:9" x14ac:dyDescent="0.35">
      <c r="A3568" t="s">
        <v>422</v>
      </c>
      <c r="B3568">
        <v>392</v>
      </c>
      <c r="C3568">
        <v>416</v>
      </c>
      <c r="D3568">
        <v>256</v>
      </c>
      <c r="E3568">
        <v>320</v>
      </c>
      <c r="F3568">
        <v>256</v>
      </c>
      <c r="G3568">
        <v>256</v>
      </c>
      <c r="H3568">
        <v>256</v>
      </c>
      <c r="I3568">
        <v>168</v>
      </c>
    </row>
    <row r="3569" spans="1:9" x14ac:dyDescent="0.35">
      <c r="A3569" t="s">
        <v>826</v>
      </c>
      <c r="B3569">
        <v>768</v>
      </c>
      <c r="C3569">
        <v>1192</v>
      </c>
      <c r="D3569">
        <v>1128</v>
      </c>
      <c r="E3569">
        <v>832</v>
      </c>
      <c r="F3569">
        <v>1376</v>
      </c>
      <c r="G3569">
        <v>1392</v>
      </c>
      <c r="H3569">
        <v>1312</v>
      </c>
      <c r="I3569">
        <v>1208</v>
      </c>
    </row>
    <row r="3570" spans="1:9" x14ac:dyDescent="0.35">
      <c r="A3570" t="s">
        <v>930</v>
      </c>
      <c r="B3570">
        <v>360</v>
      </c>
      <c r="C3570">
        <v>312</v>
      </c>
      <c r="D3570">
        <v>264</v>
      </c>
      <c r="E3570">
        <v>312</v>
      </c>
      <c r="F3570">
        <v>288</v>
      </c>
      <c r="G3570">
        <v>248</v>
      </c>
      <c r="H3570">
        <v>192</v>
      </c>
      <c r="I3570">
        <v>168</v>
      </c>
    </row>
    <row r="3571" spans="1:9" x14ac:dyDescent="0.35">
      <c r="A3571" t="s">
        <v>570</v>
      </c>
      <c r="B3571">
        <v>440</v>
      </c>
      <c r="C3571">
        <v>480</v>
      </c>
      <c r="D3571">
        <v>416</v>
      </c>
      <c r="E3571">
        <v>296</v>
      </c>
      <c r="F3571">
        <v>320</v>
      </c>
      <c r="G3571">
        <v>408</v>
      </c>
      <c r="H3571">
        <v>304</v>
      </c>
      <c r="I3571">
        <v>248</v>
      </c>
    </row>
    <row r="3572" spans="1:9" x14ac:dyDescent="0.35">
      <c r="A3572" t="s">
        <v>836</v>
      </c>
      <c r="B3572">
        <v>448</v>
      </c>
      <c r="C3572">
        <v>544</v>
      </c>
      <c r="D3572">
        <v>592</v>
      </c>
      <c r="E3572">
        <v>480</v>
      </c>
      <c r="F3572">
        <v>512</v>
      </c>
      <c r="G3572">
        <v>496</v>
      </c>
      <c r="H3572">
        <v>520</v>
      </c>
      <c r="I3572">
        <v>392</v>
      </c>
    </row>
    <row r="3573" spans="1:9" x14ac:dyDescent="0.35">
      <c r="A3573" t="s">
        <v>964</v>
      </c>
      <c r="B3573">
        <v>408</v>
      </c>
      <c r="C3573">
        <v>416</v>
      </c>
      <c r="D3573">
        <v>352</v>
      </c>
      <c r="E3573">
        <v>400</v>
      </c>
      <c r="F3573">
        <v>408</v>
      </c>
      <c r="G3573">
        <v>344</v>
      </c>
      <c r="H3573">
        <v>320</v>
      </c>
      <c r="I3573">
        <v>344</v>
      </c>
    </row>
    <row r="3574" spans="1:9" x14ac:dyDescent="0.35">
      <c r="A3574" t="s">
        <v>841</v>
      </c>
      <c r="B3574">
        <v>488</v>
      </c>
      <c r="C3574">
        <v>528</v>
      </c>
      <c r="D3574">
        <v>352</v>
      </c>
      <c r="E3574">
        <v>400</v>
      </c>
      <c r="F3574">
        <v>360</v>
      </c>
      <c r="G3574">
        <v>376</v>
      </c>
      <c r="H3574">
        <v>336</v>
      </c>
      <c r="I3574">
        <v>224</v>
      </c>
    </row>
    <row r="3575" spans="1:9" x14ac:dyDescent="0.35">
      <c r="A3575" t="s">
        <v>801</v>
      </c>
      <c r="B3575">
        <v>432</v>
      </c>
      <c r="C3575">
        <v>432</v>
      </c>
      <c r="D3575">
        <v>464</v>
      </c>
      <c r="E3575">
        <v>352</v>
      </c>
      <c r="F3575">
        <v>328</v>
      </c>
      <c r="G3575">
        <v>360</v>
      </c>
      <c r="H3575">
        <v>296</v>
      </c>
      <c r="I3575">
        <v>232</v>
      </c>
    </row>
    <row r="3576" spans="1:9" x14ac:dyDescent="0.35">
      <c r="A3576" t="s">
        <v>981</v>
      </c>
      <c r="B3576">
        <v>304</v>
      </c>
      <c r="C3576">
        <v>400</v>
      </c>
      <c r="D3576">
        <v>240</v>
      </c>
      <c r="E3576">
        <v>264</v>
      </c>
      <c r="F3576">
        <v>208</v>
      </c>
      <c r="G3576">
        <v>152</v>
      </c>
      <c r="H3576">
        <v>192</v>
      </c>
      <c r="I3576">
        <v>152</v>
      </c>
    </row>
    <row r="3577" spans="1:9" x14ac:dyDescent="0.35">
      <c r="A3577" t="s">
        <v>619</v>
      </c>
      <c r="B3577">
        <v>704</v>
      </c>
      <c r="C3577">
        <v>1056</v>
      </c>
      <c r="D3577">
        <v>1056</v>
      </c>
      <c r="E3577">
        <v>736</v>
      </c>
      <c r="F3577">
        <v>1200</v>
      </c>
      <c r="G3577">
        <v>1048</v>
      </c>
      <c r="H3577">
        <v>1048</v>
      </c>
      <c r="I3577">
        <v>936</v>
      </c>
    </row>
    <row r="3578" spans="1:9" x14ac:dyDescent="0.35">
      <c r="A3578" t="s">
        <v>437</v>
      </c>
      <c r="B3578">
        <v>384</v>
      </c>
      <c r="C3578">
        <v>432</v>
      </c>
      <c r="D3578">
        <v>304</v>
      </c>
      <c r="E3578">
        <v>320</v>
      </c>
      <c r="F3578">
        <v>304</v>
      </c>
      <c r="G3578">
        <v>312</v>
      </c>
      <c r="H3578">
        <v>256</v>
      </c>
      <c r="I3578">
        <v>216</v>
      </c>
    </row>
    <row r="3579" spans="1:9" x14ac:dyDescent="0.35">
      <c r="A3579" t="s">
        <v>675</v>
      </c>
      <c r="B3579">
        <v>360</v>
      </c>
      <c r="C3579">
        <v>432</v>
      </c>
      <c r="D3579">
        <v>368</v>
      </c>
      <c r="E3579">
        <v>344</v>
      </c>
      <c r="F3579">
        <v>512</v>
      </c>
      <c r="G3579">
        <v>328</v>
      </c>
      <c r="H3579">
        <v>376</v>
      </c>
      <c r="I3579">
        <v>336</v>
      </c>
    </row>
    <row r="3580" spans="1:9" x14ac:dyDescent="0.35">
      <c r="A3580" t="s">
        <v>1006</v>
      </c>
      <c r="B3580">
        <v>344</v>
      </c>
      <c r="C3580">
        <v>336</v>
      </c>
      <c r="D3580">
        <v>288</v>
      </c>
      <c r="E3580">
        <v>304</v>
      </c>
      <c r="F3580">
        <v>368</v>
      </c>
      <c r="G3580">
        <v>320</v>
      </c>
      <c r="H3580">
        <v>232</v>
      </c>
      <c r="I3580">
        <v>224</v>
      </c>
    </row>
    <row r="3581" spans="1:9" x14ac:dyDescent="0.35">
      <c r="A3581" t="s">
        <v>398</v>
      </c>
      <c r="B3581">
        <v>10699</v>
      </c>
      <c r="C3581">
        <v>15604</v>
      </c>
      <c r="D3581">
        <v>16580</v>
      </c>
      <c r="E3581">
        <v>15476</v>
      </c>
      <c r="F3581">
        <v>18476</v>
      </c>
      <c r="G3581">
        <v>16260</v>
      </c>
      <c r="H3581">
        <v>21821</v>
      </c>
      <c r="I3581">
        <v>18292</v>
      </c>
    </row>
    <row r="3582" spans="1:9" x14ac:dyDescent="0.35">
      <c r="A3582" t="s">
        <v>357</v>
      </c>
      <c r="B3582">
        <v>1905</v>
      </c>
      <c r="C3582">
        <v>3377</v>
      </c>
      <c r="D3582">
        <v>3473</v>
      </c>
      <c r="E3582">
        <v>1937</v>
      </c>
      <c r="F3582">
        <v>3057</v>
      </c>
      <c r="G3582">
        <v>4025</v>
      </c>
      <c r="H3582">
        <v>4097</v>
      </c>
      <c r="I3582">
        <v>3385</v>
      </c>
    </row>
    <row r="3583" spans="1:9" x14ac:dyDescent="0.35">
      <c r="A3583" t="s">
        <v>561</v>
      </c>
      <c r="B3583" t="s">
        <v>383</v>
      </c>
      <c r="C3583" t="s">
        <v>383</v>
      </c>
      <c r="D3583" t="s">
        <v>383</v>
      </c>
      <c r="E3583" t="s">
        <v>383</v>
      </c>
      <c r="F3583" t="s">
        <v>383</v>
      </c>
      <c r="G3583" t="s">
        <v>383</v>
      </c>
      <c r="H3583" t="s">
        <v>383</v>
      </c>
      <c r="I3583">
        <v>224</v>
      </c>
    </row>
    <row r="3584" spans="1:9" x14ac:dyDescent="0.35">
      <c r="A3584" t="s">
        <v>782</v>
      </c>
      <c r="B3584">
        <v>304</v>
      </c>
      <c r="C3584">
        <v>328</v>
      </c>
      <c r="D3584">
        <v>256</v>
      </c>
      <c r="E3584">
        <v>288</v>
      </c>
      <c r="F3584">
        <v>240</v>
      </c>
      <c r="G3584">
        <v>208</v>
      </c>
      <c r="H3584">
        <v>336</v>
      </c>
      <c r="I3584">
        <v>160</v>
      </c>
    </row>
    <row r="3585" spans="1:9" x14ac:dyDescent="0.35">
      <c r="A3585" t="s">
        <v>377</v>
      </c>
      <c r="B3585">
        <v>312</v>
      </c>
      <c r="C3585">
        <v>384</v>
      </c>
      <c r="D3585">
        <v>280</v>
      </c>
      <c r="E3585">
        <v>344</v>
      </c>
      <c r="F3585">
        <v>216</v>
      </c>
      <c r="G3585">
        <v>272</v>
      </c>
      <c r="H3585">
        <v>216</v>
      </c>
      <c r="I3585">
        <v>224</v>
      </c>
    </row>
    <row r="3586" spans="1:9" x14ac:dyDescent="0.35">
      <c r="A3586" t="s">
        <v>874</v>
      </c>
      <c r="B3586">
        <v>336</v>
      </c>
      <c r="C3586">
        <v>320</v>
      </c>
      <c r="D3586">
        <v>240</v>
      </c>
      <c r="E3586">
        <v>264</v>
      </c>
      <c r="F3586">
        <v>280</v>
      </c>
      <c r="G3586">
        <v>192</v>
      </c>
      <c r="H3586">
        <v>152</v>
      </c>
      <c r="I3586">
        <v>152</v>
      </c>
    </row>
    <row r="3587" spans="1:9" x14ac:dyDescent="0.35">
      <c r="A3587" t="s">
        <v>691</v>
      </c>
      <c r="B3587">
        <v>408</v>
      </c>
      <c r="C3587">
        <v>376</v>
      </c>
      <c r="D3587">
        <v>256</v>
      </c>
      <c r="E3587">
        <v>320</v>
      </c>
      <c r="F3587">
        <v>224</v>
      </c>
      <c r="G3587">
        <v>240</v>
      </c>
      <c r="H3587">
        <v>248</v>
      </c>
      <c r="I3587">
        <v>208</v>
      </c>
    </row>
    <row r="3588" spans="1:9" x14ac:dyDescent="0.35">
      <c r="A3588" t="s">
        <v>774</v>
      </c>
      <c r="B3588">
        <v>440</v>
      </c>
      <c r="C3588">
        <v>512</v>
      </c>
      <c r="D3588">
        <v>408</v>
      </c>
      <c r="E3588">
        <v>512</v>
      </c>
      <c r="F3588">
        <v>256</v>
      </c>
      <c r="G3588">
        <v>448</v>
      </c>
      <c r="H3588">
        <v>360</v>
      </c>
      <c r="I3588">
        <v>280</v>
      </c>
    </row>
    <row r="3589" spans="1:9" x14ac:dyDescent="0.35">
      <c r="A3589" t="s">
        <v>1037</v>
      </c>
      <c r="B3589">
        <v>304</v>
      </c>
      <c r="C3589">
        <v>416</v>
      </c>
      <c r="D3589">
        <v>296</v>
      </c>
      <c r="E3589">
        <v>392</v>
      </c>
      <c r="F3589">
        <v>224</v>
      </c>
      <c r="G3589">
        <v>304</v>
      </c>
      <c r="H3589">
        <v>264</v>
      </c>
      <c r="I3589">
        <v>224</v>
      </c>
    </row>
    <row r="3590" spans="1:9" x14ac:dyDescent="0.35">
      <c r="A3590" t="s">
        <v>799</v>
      </c>
      <c r="B3590">
        <v>352</v>
      </c>
      <c r="C3590">
        <v>496</v>
      </c>
      <c r="D3590">
        <v>288</v>
      </c>
      <c r="E3590">
        <v>352</v>
      </c>
      <c r="F3590">
        <v>272</v>
      </c>
      <c r="G3590">
        <v>416</v>
      </c>
      <c r="H3590">
        <v>216</v>
      </c>
      <c r="I3590">
        <v>272</v>
      </c>
    </row>
    <row r="3591" spans="1:9" x14ac:dyDescent="0.35">
      <c r="A3591" t="s">
        <v>364</v>
      </c>
      <c r="B3591">
        <v>320</v>
      </c>
      <c r="C3591">
        <v>352</v>
      </c>
      <c r="D3591">
        <v>304</v>
      </c>
      <c r="E3591">
        <v>328</v>
      </c>
      <c r="F3591">
        <v>272</v>
      </c>
      <c r="G3591">
        <v>256</v>
      </c>
      <c r="H3591">
        <v>232</v>
      </c>
      <c r="I3591">
        <v>144</v>
      </c>
    </row>
    <row r="3592" spans="1:9" x14ac:dyDescent="0.35">
      <c r="A3592" t="s">
        <v>846</v>
      </c>
      <c r="B3592">
        <v>368</v>
      </c>
      <c r="C3592">
        <v>464</v>
      </c>
      <c r="D3592">
        <v>288</v>
      </c>
      <c r="E3592">
        <v>408</v>
      </c>
      <c r="F3592">
        <v>304</v>
      </c>
      <c r="G3592">
        <v>384</v>
      </c>
      <c r="H3592">
        <v>280</v>
      </c>
      <c r="I3592">
        <v>256</v>
      </c>
    </row>
    <row r="3593" spans="1:9" x14ac:dyDescent="0.35">
      <c r="A3593" t="s">
        <v>971</v>
      </c>
      <c r="B3593">
        <v>384</v>
      </c>
      <c r="C3593">
        <v>448</v>
      </c>
      <c r="D3593">
        <v>352</v>
      </c>
      <c r="E3593">
        <v>376</v>
      </c>
      <c r="F3593">
        <v>336</v>
      </c>
      <c r="G3593">
        <v>312</v>
      </c>
      <c r="H3593">
        <v>336</v>
      </c>
      <c r="I3593">
        <v>248</v>
      </c>
    </row>
    <row r="3594" spans="1:9" x14ac:dyDescent="0.35">
      <c r="A3594" t="s">
        <v>340</v>
      </c>
      <c r="B3594">
        <v>424</v>
      </c>
      <c r="C3594">
        <v>552</v>
      </c>
      <c r="D3594">
        <v>304</v>
      </c>
      <c r="E3594">
        <v>432</v>
      </c>
      <c r="F3594">
        <v>320</v>
      </c>
      <c r="G3594">
        <v>328</v>
      </c>
      <c r="H3594">
        <v>320</v>
      </c>
      <c r="I3594">
        <v>216</v>
      </c>
    </row>
    <row r="3595" spans="1:9" x14ac:dyDescent="0.35">
      <c r="A3595" t="s">
        <v>376</v>
      </c>
      <c r="B3595">
        <v>280</v>
      </c>
      <c r="C3595">
        <v>408</v>
      </c>
      <c r="D3595">
        <v>256</v>
      </c>
      <c r="E3595">
        <v>312</v>
      </c>
      <c r="F3595">
        <v>208</v>
      </c>
      <c r="G3595">
        <v>176</v>
      </c>
      <c r="H3595">
        <v>224</v>
      </c>
      <c r="I3595">
        <v>184</v>
      </c>
    </row>
    <row r="3596" spans="1:9" x14ac:dyDescent="0.35">
      <c r="A3596" t="s">
        <v>664</v>
      </c>
      <c r="B3596">
        <v>440</v>
      </c>
      <c r="C3596">
        <v>600</v>
      </c>
      <c r="D3596">
        <v>432</v>
      </c>
      <c r="E3596">
        <v>496</v>
      </c>
      <c r="F3596">
        <v>448</v>
      </c>
      <c r="G3596">
        <v>416</v>
      </c>
      <c r="H3596">
        <v>432</v>
      </c>
      <c r="I3596">
        <v>344</v>
      </c>
    </row>
    <row r="3597" spans="1:9" x14ac:dyDescent="0.35">
      <c r="A3597" t="s">
        <v>872</v>
      </c>
      <c r="B3597">
        <v>336</v>
      </c>
      <c r="C3597">
        <v>440</v>
      </c>
      <c r="D3597">
        <v>312</v>
      </c>
      <c r="E3597">
        <v>296</v>
      </c>
      <c r="F3597">
        <v>272</v>
      </c>
      <c r="G3597">
        <v>288</v>
      </c>
      <c r="H3597">
        <v>256</v>
      </c>
      <c r="I3597">
        <v>120</v>
      </c>
    </row>
    <row r="3598" spans="1:9" x14ac:dyDescent="0.35">
      <c r="A3598" t="s">
        <v>592</v>
      </c>
      <c r="B3598">
        <v>360</v>
      </c>
      <c r="C3598">
        <v>408</v>
      </c>
      <c r="D3598">
        <v>304</v>
      </c>
      <c r="E3598">
        <v>344</v>
      </c>
      <c r="F3598">
        <v>304</v>
      </c>
      <c r="G3598">
        <v>336</v>
      </c>
      <c r="H3598">
        <v>256</v>
      </c>
      <c r="I3598">
        <v>184</v>
      </c>
    </row>
    <row r="3599" spans="1:9" x14ac:dyDescent="0.35">
      <c r="A3599" t="s">
        <v>944</v>
      </c>
      <c r="B3599">
        <v>1128</v>
      </c>
      <c r="C3599">
        <v>1424</v>
      </c>
      <c r="D3599">
        <v>2681</v>
      </c>
      <c r="E3599">
        <v>1953</v>
      </c>
      <c r="F3599">
        <v>3209</v>
      </c>
      <c r="G3599">
        <v>2657</v>
      </c>
      <c r="H3599">
        <v>2905</v>
      </c>
      <c r="I3599">
        <v>2753</v>
      </c>
    </row>
    <row r="3600" spans="1:9" x14ac:dyDescent="0.35">
      <c r="A3600" t="s">
        <v>609</v>
      </c>
      <c r="B3600">
        <v>544</v>
      </c>
      <c r="C3600">
        <v>840</v>
      </c>
      <c r="D3600">
        <v>976</v>
      </c>
      <c r="E3600">
        <v>656</v>
      </c>
      <c r="F3600">
        <v>1072</v>
      </c>
      <c r="G3600">
        <v>1128</v>
      </c>
      <c r="H3600">
        <v>1232</v>
      </c>
      <c r="I3600">
        <v>976</v>
      </c>
    </row>
    <row r="3601" spans="1:9" x14ac:dyDescent="0.35">
      <c r="A3601" t="s">
        <v>735</v>
      </c>
      <c r="B3601">
        <v>312</v>
      </c>
      <c r="C3601">
        <v>384</v>
      </c>
      <c r="D3601">
        <v>272</v>
      </c>
      <c r="E3601">
        <v>312</v>
      </c>
      <c r="F3601">
        <v>304</v>
      </c>
      <c r="G3601">
        <v>320</v>
      </c>
      <c r="H3601">
        <v>240</v>
      </c>
      <c r="I3601">
        <v>200</v>
      </c>
    </row>
    <row r="3602" spans="1:9" x14ac:dyDescent="0.35">
      <c r="A3602" t="s">
        <v>389</v>
      </c>
      <c r="B3602">
        <v>304</v>
      </c>
      <c r="C3602">
        <v>312</v>
      </c>
      <c r="D3602">
        <v>272</v>
      </c>
      <c r="E3602">
        <v>304</v>
      </c>
      <c r="F3602">
        <v>288</v>
      </c>
      <c r="G3602">
        <v>208</v>
      </c>
      <c r="H3602">
        <v>192</v>
      </c>
      <c r="I3602">
        <v>224</v>
      </c>
    </row>
    <row r="3603" spans="1:9" x14ac:dyDescent="0.35">
      <c r="A3603" t="s">
        <v>535</v>
      </c>
      <c r="B3603" t="s">
        <v>383</v>
      </c>
      <c r="C3603" t="s">
        <v>383</v>
      </c>
      <c r="D3603" t="s">
        <v>383</v>
      </c>
      <c r="E3603" t="s">
        <v>383</v>
      </c>
      <c r="F3603" t="s">
        <v>383</v>
      </c>
      <c r="G3603" t="s">
        <v>383</v>
      </c>
      <c r="H3603" t="s">
        <v>383</v>
      </c>
      <c r="I3603">
        <v>240</v>
      </c>
    </row>
    <row r="3604" spans="1:9" x14ac:dyDescent="0.35">
      <c r="A3604" t="s">
        <v>354</v>
      </c>
      <c r="B3604">
        <v>384</v>
      </c>
      <c r="C3604">
        <v>368</v>
      </c>
      <c r="D3604">
        <v>280</v>
      </c>
      <c r="E3604">
        <v>336</v>
      </c>
      <c r="F3604">
        <v>296</v>
      </c>
      <c r="G3604">
        <v>312</v>
      </c>
      <c r="H3604">
        <v>312</v>
      </c>
      <c r="I3604">
        <v>224</v>
      </c>
    </row>
    <row r="3605" spans="1:9" x14ac:dyDescent="0.35">
      <c r="A3605" t="s">
        <v>1043</v>
      </c>
      <c r="B3605">
        <v>456</v>
      </c>
      <c r="C3605">
        <v>464</v>
      </c>
      <c r="D3605">
        <v>520</v>
      </c>
      <c r="E3605">
        <v>464</v>
      </c>
      <c r="F3605">
        <v>704</v>
      </c>
      <c r="G3605">
        <v>608</v>
      </c>
      <c r="H3605">
        <v>624</v>
      </c>
      <c r="I3605">
        <v>656</v>
      </c>
    </row>
    <row r="3606" spans="1:9" x14ac:dyDescent="0.35">
      <c r="A3606" t="s">
        <v>1045</v>
      </c>
      <c r="B3606">
        <v>400</v>
      </c>
      <c r="C3606">
        <v>560</v>
      </c>
      <c r="D3606">
        <v>448</v>
      </c>
      <c r="E3606">
        <v>560</v>
      </c>
      <c r="F3606">
        <v>408</v>
      </c>
      <c r="G3606">
        <v>488</v>
      </c>
      <c r="H3606">
        <v>520</v>
      </c>
      <c r="I3606">
        <v>272</v>
      </c>
    </row>
    <row r="3607" spans="1:9" x14ac:dyDescent="0.35">
      <c r="A3607" t="s">
        <v>367</v>
      </c>
      <c r="B3607">
        <v>688</v>
      </c>
      <c r="C3607">
        <v>1104</v>
      </c>
      <c r="D3607">
        <v>1376</v>
      </c>
      <c r="E3607">
        <v>936</v>
      </c>
      <c r="F3607">
        <v>2025</v>
      </c>
      <c r="G3607">
        <v>2041</v>
      </c>
      <c r="H3607">
        <v>1552</v>
      </c>
      <c r="I3607">
        <v>1424</v>
      </c>
    </row>
    <row r="3608" spans="1:9" x14ac:dyDescent="0.35">
      <c r="A3608" t="s">
        <v>572</v>
      </c>
      <c r="B3608">
        <v>328</v>
      </c>
      <c r="C3608">
        <v>352</v>
      </c>
      <c r="D3608">
        <v>288</v>
      </c>
      <c r="E3608">
        <v>312</v>
      </c>
      <c r="F3608">
        <v>256</v>
      </c>
      <c r="G3608">
        <v>248</v>
      </c>
      <c r="H3608">
        <v>224</v>
      </c>
      <c r="I3608">
        <v>224</v>
      </c>
    </row>
    <row r="3609" spans="1:9" x14ac:dyDescent="0.35">
      <c r="A3609" t="s">
        <v>872</v>
      </c>
      <c r="B3609">
        <v>360</v>
      </c>
      <c r="C3609">
        <v>416</v>
      </c>
      <c r="D3609">
        <v>272</v>
      </c>
      <c r="E3609">
        <v>384</v>
      </c>
      <c r="F3609">
        <v>280</v>
      </c>
      <c r="G3609">
        <v>376</v>
      </c>
      <c r="H3609">
        <v>224</v>
      </c>
      <c r="I3609">
        <v>248</v>
      </c>
    </row>
    <row r="3610" spans="1:9" x14ac:dyDescent="0.35">
      <c r="A3610" t="s">
        <v>928</v>
      </c>
      <c r="B3610">
        <v>464</v>
      </c>
      <c r="C3610">
        <v>632</v>
      </c>
      <c r="D3610">
        <v>1072</v>
      </c>
      <c r="E3610">
        <v>512</v>
      </c>
      <c r="F3610">
        <v>1280</v>
      </c>
      <c r="G3610">
        <v>1008</v>
      </c>
      <c r="H3610">
        <v>928</v>
      </c>
      <c r="I3610">
        <v>1000</v>
      </c>
    </row>
    <row r="3611" spans="1:9" x14ac:dyDescent="0.35">
      <c r="A3611" t="s">
        <v>460</v>
      </c>
      <c r="B3611">
        <v>448</v>
      </c>
      <c r="C3611">
        <v>552</v>
      </c>
      <c r="D3611">
        <v>472</v>
      </c>
      <c r="E3611">
        <v>576</v>
      </c>
      <c r="F3611">
        <v>736</v>
      </c>
      <c r="G3611">
        <v>688</v>
      </c>
      <c r="H3611">
        <v>512</v>
      </c>
      <c r="I3611">
        <v>464</v>
      </c>
    </row>
    <row r="3612" spans="1:9" x14ac:dyDescent="0.35">
      <c r="A3612" t="s">
        <v>1031</v>
      </c>
      <c r="B3612">
        <v>416</v>
      </c>
      <c r="C3612">
        <v>448</v>
      </c>
      <c r="D3612">
        <v>320</v>
      </c>
      <c r="E3612">
        <v>400</v>
      </c>
      <c r="F3612">
        <v>344</v>
      </c>
      <c r="G3612">
        <v>392</v>
      </c>
      <c r="H3612">
        <v>304</v>
      </c>
      <c r="I3612">
        <v>240</v>
      </c>
    </row>
    <row r="3613" spans="1:9" x14ac:dyDescent="0.35">
      <c r="A3613" t="s">
        <v>1005</v>
      </c>
      <c r="B3613">
        <v>368</v>
      </c>
      <c r="C3613">
        <v>600</v>
      </c>
      <c r="D3613">
        <v>472</v>
      </c>
      <c r="E3613">
        <v>568</v>
      </c>
      <c r="F3613">
        <v>512</v>
      </c>
      <c r="G3613">
        <v>600</v>
      </c>
      <c r="H3613">
        <v>512</v>
      </c>
      <c r="I3613">
        <v>320</v>
      </c>
    </row>
    <row r="3614" spans="1:9" x14ac:dyDescent="0.35">
      <c r="A3614" t="s">
        <v>782</v>
      </c>
      <c r="B3614">
        <v>256</v>
      </c>
      <c r="C3614">
        <v>384</v>
      </c>
      <c r="D3614">
        <v>248</v>
      </c>
      <c r="E3614">
        <v>312</v>
      </c>
      <c r="F3614">
        <v>288</v>
      </c>
      <c r="G3614">
        <v>272</v>
      </c>
      <c r="H3614">
        <v>176</v>
      </c>
      <c r="I3614">
        <v>184</v>
      </c>
    </row>
    <row r="3615" spans="1:9" x14ac:dyDescent="0.35">
      <c r="A3615" t="s">
        <v>362</v>
      </c>
      <c r="B3615">
        <v>320</v>
      </c>
      <c r="C3615">
        <v>416</v>
      </c>
      <c r="D3615">
        <v>368</v>
      </c>
      <c r="E3615">
        <v>432</v>
      </c>
      <c r="F3615">
        <v>448</v>
      </c>
      <c r="G3615">
        <v>456</v>
      </c>
      <c r="H3615">
        <v>392</v>
      </c>
      <c r="I3615">
        <v>320</v>
      </c>
    </row>
    <row r="3616" spans="1:9" x14ac:dyDescent="0.35">
      <c r="A3616" t="s">
        <v>665</v>
      </c>
      <c r="B3616">
        <v>240</v>
      </c>
      <c r="C3616">
        <v>304</v>
      </c>
      <c r="D3616">
        <v>320</v>
      </c>
      <c r="E3616">
        <v>368</v>
      </c>
      <c r="F3616">
        <v>312</v>
      </c>
      <c r="G3616">
        <v>272</v>
      </c>
      <c r="H3616">
        <v>256</v>
      </c>
      <c r="I3616">
        <v>160</v>
      </c>
    </row>
    <row r="3617" spans="1:9" x14ac:dyDescent="0.35">
      <c r="A3617" t="s">
        <v>519</v>
      </c>
      <c r="B3617">
        <v>336</v>
      </c>
      <c r="C3617">
        <v>632</v>
      </c>
      <c r="D3617">
        <v>480</v>
      </c>
      <c r="E3617">
        <v>512</v>
      </c>
      <c r="F3617">
        <v>576</v>
      </c>
      <c r="G3617">
        <v>656</v>
      </c>
      <c r="H3617">
        <v>512</v>
      </c>
      <c r="I3617">
        <v>488</v>
      </c>
    </row>
    <row r="3618" spans="1:9" x14ac:dyDescent="0.35">
      <c r="A3618" t="s">
        <v>804</v>
      </c>
      <c r="B3618">
        <v>824</v>
      </c>
      <c r="C3618">
        <v>1072</v>
      </c>
      <c r="D3618">
        <v>1360</v>
      </c>
      <c r="E3618">
        <v>912</v>
      </c>
      <c r="F3618">
        <v>1520</v>
      </c>
      <c r="G3618">
        <v>1600</v>
      </c>
      <c r="H3618">
        <v>1408</v>
      </c>
      <c r="I3618">
        <v>1544</v>
      </c>
    </row>
    <row r="3619" spans="1:9" x14ac:dyDescent="0.35">
      <c r="A3619" t="s">
        <v>889</v>
      </c>
      <c r="B3619">
        <v>400</v>
      </c>
      <c r="C3619">
        <v>416</v>
      </c>
      <c r="D3619">
        <v>312</v>
      </c>
      <c r="E3619">
        <v>384</v>
      </c>
      <c r="F3619">
        <v>272</v>
      </c>
      <c r="G3619">
        <v>336</v>
      </c>
      <c r="H3619">
        <v>312</v>
      </c>
      <c r="I3619">
        <v>240</v>
      </c>
    </row>
    <row r="3620" spans="1:9" x14ac:dyDescent="0.35">
      <c r="A3620" t="s">
        <v>969</v>
      </c>
      <c r="B3620">
        <v>448</v>
      </c>
      <c r="C3620">
        <v>496</v>
      </c>
      <c r="D3620">
        <v>536</v>
      </c>
      <c r="E3620">
        <v>432</v>
      </c>
      <c r="F3620">
        <v>512</v>
      </c>
      <c r="G3620">
        <v>512</v>
      </c>
      <c r="H3620">
        <v>512</v>
      </c>
      <c r="I3620">
        <v>320</v>
      </c>
    </row>
    <row r="3621" spans="1:9" x14ac:dyDescent="0.35">
      <c r="A3621" t="s">
        <v>453</v>
      </c>
      <c r="B3621">
        <v>400</v>
      </c>
      <c r="C3621">
        <v>488</v>
      </c>
      <c r="D3621">
        <v>432</v>
      </c>
      <c r="E3621">
        <v>472</v>
      </c>
      <c r="F3621">
        <v>336</v>
      </c>
      <c r="G3621">
        <v>464</v>
      </c>
      <c r="H3621">
        <v>336</v>
      </c>
      <c r="I3621">
        <v>224</v>
      </c>
    </row>
    <row r="3622" spans="1:9" x14ac:dyDescent="0.35">
      <c r="A3622" t="s">
        <v>704</v>
      </c>
      <c r="B3622" t="s">
        <v>383</v>
      </c>
      <c r="C3622" t="s">
        <v>383</v>
      </c>
      <c r="D3622" t="s">
        <v>383</v>
      </c>
      <c r="E3622">
        <v>560</v>
      </c>
      <c r="F3622">
        <v>384</v>
      </c>
      <c r="G3622">
        <v>560</v>
      </c>
      <c r="H3622">
        <v>496</v>
      </c>
      <c r="I3622">
        <v>376</v>
      </c>
    </row>
    <row r="3623" spans="1:9" x14ac:dyDescent="0.35">
      <c r="A3623" t="s">
        <v>553</v>
      </c>
      <c r="B3623">
        <v>320</v>
      </c>
      <c r="C3623">
        <v>352</v>
      </c>
      <c r="D3623">
        <v>400</v>
      </c>
      <c r="E3623">
        <v>320</v>
      </c>
      <c r="F3623">
        <v>336</v>
      </c>
      <c r="G3623">
        <v>320</v>
      </c>
      <c r="H3623">
        <v>288</v>
      </c>
      <c r="I3623">
        <v>320</v>
      </c>
    </row>
    <row r="3624" spans="1:9" x14ac:dyDescent="0.35">
      <c r="A3624" t="s">
        <v>985</v>
      </c>
      <c r="B3624">
        <v>336</v>
      </c>
      <c r="C3624">
        <v>416</v>
      </c>
      <c r="D3624">
        <v>384</v>
      </c>
      <c r="E3624">
        <v>392</v>
      </c>
      <c r="F3624">
        <v>320</v>
      </c>
      <c r="G3624">
        <v>304</v>
      </c>
      <c r="H3624">
        <v>256</v>
      </c>
      <c r="I3624">
        <v>288</v>
      </c>
    </row>
    <row r="3625" spans="1:9" x14ac:dyDescent="0.35">
      <c r="A3625" t="s">
        <v>496</v>
      </c>
      <c r="B3625">
        <v>336</v>
      </c>
      <c r="C3625">
        <v>384</v>
      </c>
      <c r="D3625">
        <v>320</v>
      </c>
      <c r="E3625">
        <v>352</v>
      </c>
      <c r="F3625">
        <v>384</v>
      </c>
      <c r="G3625">
        <v>400</v>
      </c>
      <c r="H3625">
        <v>272</v>
      </c>
      <c r="I3625">
        <v>256</v>
      </c>
    </row>
    <row r="3626" spans="1:9" x14ac:dyDescent="0.35">
      <c r="A3626" t="s">
        <v>456</v>
      </c>
      <c r="B3626">
        <v>2481</v>
      </c>
      <c r="C3626">
        <v>4649</v>
      </c>
      <c r="D3626">
        <v>5025</v>
      </c>
      <c r="E3626">
        <v>3433</v>
      </c>
      <c r="F3626">
        <v>6946</v>
      </c>
      <c r="G3626">
        <v>8818</v>
      </c>
      <c r="H3626">
        <v>8602</v>
      </c>
      <c r="I3626">
        <v>9146</v>
      </c>
    </row>
    <row r="3627" spans="1:9" x14ac:dyDescent="0.35">
      <c r="A3627" t="s">
        <v>496</v>
      </c>
      <c r="B3627">
        <v>336</v>
      </c>
      <c r="C3627">
        <v>336</v>
      </c>
      <c r="D3627">
        <v>352</v>
      </c>
      <c r="E3627">
        <v>440</v>
      </c>
      <c r="F3627">
        <v>336</v>
      </c>
      <c r="G3627">
        <v>376</v>
      </c>
      <c r="H3627">
        <v>320</v>
      </c>
      <c r="I3627">
        <v>264</v>
      </c>
    </row>
    <row r="3628" spans="1:9" x14ac:dyDescent="0.35">
      <c r="A3628" t="s">
        <v>922</v>
      </c>
      <c r="B3628">
        <v>304</v>
      </c>
      <c r="C3628">
        <v>328</v>
      </c>
      <c r="D3628">
        <v>304</v>
      </c>
      <c r="E3628">
        <v>264</v>
      </c>
      <c r="F3628">
        <v>256</v>
      </c>
      <c r="G3628">
        <v>352</v>
      </c>
      <c r="H3628">
        <v>224</v>
      </c>
      <c r="I3628">
        <v>208</v>
      </c>
    </row>
    <row r="3629" spans="1:9" x14ac:dyDescent="0.35">
      <c r="A3629" t="s">
        <v>590</v>
      </c>
      <c r="B3629">
        <v>336</v>
      </c>
      <c r="C3629">
        <v>368</v>
      </c>
      <c r="D3629">
        <v>400</v>
      </c>
      <c r="E3629">
        <v>384</v>
      </c>
      <c r="F3629">
        <v>360</v>
      </c>
      <c r="G3629">
        <v>456</v>
      </c>
      <c r="H3629">
        <v>336</v>
      </c>
      <c r="I3629">
        <v>320</v>
      </c>
    </row>
    <row r="3630" spans="1:9" x14ac:dyDescent="0.35">
      <c r="A3630" t="s">
        <v>911</v>
      </c>
      <c r="B3630">
        <v>392</v>
      </c>
      <c r="C3630">
        <v>464</v>
      </c>
      <c r="D3630">
        <v>424</v>
      </c>
      <c r="E3630">
        <v>480</v>
      </c>
      <c r="F3630">
        <v>376</v>
      </c>
      <c r="G3630">
        <v>488</v>
      </c>
      <c r="H3630">
        <v>384</v>
      </c>
      <c r="I3630">
        <v>240</v>
      </c>
    </row>
    <row r="3631" spans="1:9" x14ac:dyDescent="0.35">
      <c r="A3631" t="s">
        <v>783</v>
      </c>
      <c r="B3631">
        <v>304</v>
      </c>
      <c r="C3631">
        <v>400</v>
      </c>
      <c r="D3631">
        <v>376</v>
      </c>
      <c r="E3631">
        <v>336</v>
      </c>
      <c r="F3631">
        <v>288</v>
      </c>
      <c r="G3631">
        <v>312</v>
      </c>
      <c r="H3631">
        <v>288</v>
      </c>
      <c r="I3631">
        <v>176</v>
      </c>
    </row>
    <row r="3632" spans="1:9" x14ac:dyDescent="0.35">
      <c r="A3632" t="s">
        <v>1036</v>
      </c>
      <c r="B3632">
        <v>304</v>
      </c>
      <c r="C3632">
        <v>360</v>
      </c>
      <c r="D3632">
        <v>416</v>
      </c>
      <c r="E3632">
        <v>376</v>
      </c>
      <c r="F3632">
        <v>336</v>
      </c>
      <c r="G3632">
        <v>400</v>
      </c>
      <c r="H3632">
        <v>240</v>
      </c>
      <c r="I3632">
        <v>296</v>
      </c>
    </row>
    <row r="3633" spans="1:9" x14ac:dyDescent="0.35">
      <c r="A3633" t="s">
        <v>755</v>
      </c>
      <c r="B3633">
        <v>320</v>
      </c>
      <c r="C3633">
        <v>336</v>
      </c>
      <c r="D3633">
        <v>232</v>
      </c>
      <c r="E3633">
        <v>408</v>
      </c>
      <c r="F3633">
        <v>288</v>
      </c>
      <c r="G3633">
        <v>304</v>
      </c>
      <c r="H3633">
        <v>208</v>
      </c>
      <c r="I3633">
        <v>240</v>
      </c>
    </row>
    <row r="3634" spans="1:9" x14ac:dyDescent="0.35">
      <c r="A3634" t="s">
        <v>992</v>
      </c>
      <c r="B3634">
        <v>240</v>
      </c>
      <c r="C3634">
        <v>368</v>
      </c>
      <c r="D3634">
        <v>304</v>
      </c>
      <c r="E3634">
        <v>360</v>
      </c>
      <c r="F3634">
        <v>320</v>
      </c>
      <c r="G3634">
        <v>296</v>
      </c>
      <c r="H3634">
        <v>240</v>
      </c>
      <c r="I3634">
        <v>208</v>
      </c>
    </row>
    <row r="3635" spans="1:9" x14ac:dyDescent="0.35">
      <c r="A3635" t="s">
        <v>375</v>
      </c>
      <c r="B3635">
        <v>304</v>
      </c>
      <c r="C3635">
        <v>336</v>
      </c>
      <c r="D3635">
        <v>464</v>
      </c>
      <c r="E3635">
        <v>328</v>
      </c>
      <c r="F3635">
        <v>312</v>
      </c>
      <c r="G3635">
        <v>256</v>
      </c>
      <c r="H3635">
        <v>256</v>
      </c>
      <c r="I3635">
        <v>168</v>
      </c>
    </row>
    <row r="3636" spans="1:9" x14ac:dyDescent="0.35">
      <c r="A3636" t="s">
        <v>348</v>
      </c>
      <c r="B3636">
        <v>880</v>
      </c>
      <c r="C3636">
        <v>600</v>
      </c>
      <c r="D3636">
        <v>1312</v>
      </c>
      <c r="E3636">
        <v>768</v>
      </c>
      <c r="F3636">
        <v>1360</v>
      </c>
      <c r="G3636">
        <v>1184</v>
      </c>
      <c r="H3636">
        <v>1056</v>
      </c>
      <c r="I3636">
        <v>1128</v>
      </c>
    </row>
    <row r="3637" spans="1:9" x14ac:dyDescent="0.35">
      <c r="A3637" t="s">
        <v>784</v>
      </c>
      <c r="B3637">
        <v>304</v>
      </c>
      <c r="C3637">
        <v>320</v>
      </c>
      <c r="D3637">
        <v>320</v>
      </c>
      <c r="E3637">
        <v>328</v>
      </c>
      <c r="F3637">
        <v>288</v>
      </c>
      <c r="G3637">
        <v>360</v>
      </c>
      <c r="H3637">
        <v>256</v>
      </c>
      <c r="I3637">
        <v>200</v>
      </c>
    </row>
    <row r="3638" spans="1:9" x14ac:dyDescent="0.35">
      <c r="A3638" t="s">
        <v>719</v>
      </c>
      <c r="B3638">
        <v>320</v>
      </c>
      <c r="C3638">
        <v>448</v>
      </c>
      <c r="D3638">
        <v>320</v>
      </c>
      <c r="E3638">
        <v>472</v>
      </c>
      <c r="F3638">
        <v>224</v>
      </c>
      <c r="G3638">
        <v>360</v>
      </c>
      <c r="H3638">
        <v>304</v>
      </c>
      <c r="I3638">
        <v>256</v>
      </c>
    </row>
    <row r="3639" spans="1:9" x14ac:dyDescent="0.35">
      <c r="A3639" t="s">
        <v>685</v>
      </c>
      <c r="B3639">
        <v>256</v>
      </c>
      <c r="C3639">
        <v>320</v>
      </c>
      <c r="D3639">
        <v>248</v>
      </c>
      <c r="E3639">
        <v>256</v>
      </c>
      <c r="F3639">
        <v>256</v>
      </c>
      <c r="G3639">
        <v>352</v>
      </c>
      <c r="H3639">
        <v>280</v>
      </c>
      <c r="I3639">
        <v>208</v>
      </c>
    </row>
    <row r="3640" spans="1:9" x14ac:dyDescent="0.35">
      <c r="A3640" t="s">
        <v>509</v>
      </c>
      <c r="B3640">
        <v>288</v>
      </c>
      <c r="C3640">
        <v>352</v>
      </c>
      <c r="D3640">
        <v>280</v>
      </c>
      <c r="E3640">
        <v>336</v>
      </c>
      <c r="F3640">
        <v>304</v>
      </c>
      <c r="G3640">
        <v>256</v>
      </c>
      <c r="H3640">
        <v>224</v>
      </c>
      <c r="I3640">
        <v>232</v>
      </c>
    </row>
    <row r="3641" spans="1:9" x14ac:dyDescent="0.35">
      <c r="A3641" t="s">
        <v>429</v>
      </c>
      <c r="B3641">
        <v>384</v>
      </c>
      <c r="C3641">
        <v>456</v>
      </c>
      <c r="D3641">
        <v>352</v>
      </c>
      <c r="E3641">
        <v>416</v>
      </c>
      <c r="F3641">
        <v>312</v>
      </c>
      <c r="G3641">
        <v>464</v>
      </c>
      <c r="H3641">
        <v>344</v>
      </c>
      <c r="I3641">
        <v>256</v>
      </c>
    </row>
    <row r="3642" spans="1:9" x14ac:dyDescent="0.35">
      <c r="A3642" t="s">
        <v>928</v>
      </c>
      <c r="B3642">
        <v>904</v>
      </c>
      <c r="C3642">
        <v>544</v>
      </c>
      <c r="D3642">
        <v>1168</v>
      </c>
      <c r="E3642">
        <v>736</v>
      </c>
      <c r="F3642">
        <v>1272</v>
      </c>
      <c r="G3642">
        <v>1376</v>
      </c>
      <c r="H3642">
        <v>1096</v>
      </c>
      <c r="I3642">
        <v>1072</v>
      </c>
    </row>
    <row r="3643" spans="1:9" x14ac:dyDescent="0.35">
      <c r="A3643" t="s">
        <v>347</v>
      </c>
      <c r="B3643">
        <v>424</v>
      </c>
      <c r="C3643">
        <v>560</v>
      </c>
      <c r="D3643">
        <v>360</v>
      </c>
      <c r="E3643">
        <v>584</v>
      </c>
      <c r="F3643">
        <v>472</v>
      </c>
      <c r="G3643">
        <v>528</v>
      </c>
      <c r="H3643">
        <v>552</v>
      </c>
      <c r="I3643">
        <v>384</v>
      </c>
    </row>
    <row r="3644" spans="1:9" x14ac:dyDescent="0.35">
      <c r="A3644" t="s">
        <v>963</v>
      </c>
      <c r="B3644">
        <v>304</v>
      </c>
      <c r="C3644">
        <v>480</v>
      </c>
      <c r="D3644">
        <v>248</v>
      </c>
      <c r="E3644">
        <v>400</v>
      </c>
      <c r="F3644">
        <v>312</v>
      </c>
      <c r="G3644">
        <v>336</v>
      </c>
      <c r="H3644">
        <v>256</v>
      </c>
      <c r="I3644">
        <v>232</v>
      </c>
    </row>
    <row r="3645" spans="1:9" x14ac:dyDescent="0.35">
      <c r="A3645" t="s">
        <v>806</v>
      </c>
      <c r="B3645">
        <v>232</v>
      </c>
      <c r="C3645">
        <v>424</v>
      </c>
      <c r="D3645">
        <v>320</v>
      </c>
      <c r="E3645">
        <v>336</v>
      </c>
      <c r="F3645">
        <v>392</v>
      </c>
      <c r="G3645">
        <v>360</v>
      </c>
      <c r="H3645">
        <v>384</v>
      </c>
      <c r="I3645">
        <v>264</v>
      </c>
    </row>
    <row r="3646" spans="1:9" x14ac:dyDescent="0.35">
      <c r="A3646" t="s">
        <v>373</v>
      </c>
      <c r="B3646">
        <v>320</v>
      </c>
      <c r="C3646">
        <v>392</v>
      </c>
      <c r="D3646">
        <v>336</v>
      </c>
      <c r="E3646">
        <v>360</v>
      </c>
      <c r="F3646">
        <v>336</v>
      </c>
      <c r="G3646">
        <v>352</v>
      </c>
      <c r="H3646">
        <v>248</v>
      </c>
      <c r="I3646">
        <v>240</v>
      </c>
    </row>
    <row r="3647" spans="1:9" x14ac:dyDescent="0.35">
      <c r="A3647" t="s">
        <v>582</v>
      </c>
      <c r="B3647">
        <v>456</v>
      </c>
      <c r="C3647">
        <v>688</v>
      </c>
      <c r="D3647">
        <v>912</v>
      </c>
      <c r="E3647">
        <v>632</v>
      </c>
      <c r="F3647">
        <v>952</v>
      </c>
      <c r="G3647">
        <v>816</v>
      </c>
      <c r="H3647">
        <v>928</v>
      </c>
      <c r="I3647">
        <v>640</v>
      </c>
    </row>
    <row r="3648" spans="1:9" x14ac:dyDescent="0.35">
      <c r="A3648" t="s">
        <v>712</v>
      </c>
      <c r="B3648">
        <v>280</v>
      </c>
      <c r="C3648">
        <v>288</v>
      </c>
      <c r="D3648">
        <v>304</v>
      </c>
      <c r="E3648">
        <v>320</v>
      </c>
      <c r="F3648">
        <v>320</v>
      </c>
      <c r="G3648">
        <v>336</v>
      </c>
      <c r="H3648">
        <v>272</v>
      </c>
      <c r="I3648">
        <v>240</v>
      </c>
    </row>
    <row r="3649" spans="1:9" x14ac:dyDescent="0.35">
      <c r="A3649" t="s">
        <v>1043</v>
      </c>
      <c r="B3649">
        <v>512</v>
      </c>
      <c r="C3649">
        <v>576</v>
      </c>
      <c r="D3649">
        <v>552</v>
      </c>
      <c r="E3649">
        <v>664</v>
      </c>
      <c r="F3649">
        <v>952</v>
      </c>
      <c r="G3649">
        <v>880</v>
      </c>
      <c r="H3649">
        <v>808</v>
      </c>
      <c r="I3649">
        <v>776</v>
      </c>
    </row>
    <row r="3650" spans="1:9" x14ac:dyDescent="0.35">
      <c r="A3650" t="s">
        <v>481</v>
      </c>
      <c r="B3650">
        <v>304</v>
      </c>
      <c r="C3650">
        <v>384</v>
      </c>
      <c r="D3650">
        <v>344</v>
      </c>
      <c r="E3650">
        <v>400</v>
      </c>
      <c r="F3650">
        <v>432</v>
      </c>
      <c r="G3650">
        <v>376</v>
      </c>
      <c r="H3650">
        <v>336</v>
      </c>
      <c r="I3650">
        <v>304</v>
      </c>
    </row>
    <row r="3651" spans="1:9" x14ac:dyDescent="0.35">
      <c r="A3651" t="s">
        <v>712</v>
      </c>
      <c r="B3651">
        <v>272</v>
      </c>
      <c r="C3651">
        <v>384</v>
      </c>
      <c r="D3651">
        <v>288</v>
      </c>
      <c r="E3651">
        <v>384</v>
      </c>
      <c r="F3651">
        <v>440</v>
      </c>
      <c r="G3651">
        <v>408</v>
      </c>
      <c r="H3651">
        <v>224</v>
      </c>
      <c r="I3651">
        <v>296</v>
      </c>
    </row>
    <row r="3652" spans="1:9" x14ac:dyDescent="0.35">
      <c r="A3652" t="s">
        <v>572</v>
      </c>
      <c r="B3652">
        <v>312</v>
      </c>
      <c r="C3652">
        <v>400</v>
      </c>
      <c r="D3652">
        <v>336</v>
      </c>
      <c r="E3652">
        <v>312</v>
      </c>
      <c r="F3652">
        <v>272</v>
      </c>
      <c r="G3652">
        <v>272</v>
      </c>
      <c r="H3652">
        <v>224</v>
      </c>
      <c r="I3652">
        <v>232</v>
      </c>
    </row>
    <row r="3653" spans="1:9" x14ac:dyDescent="0.35">
      <c r="A3653" t="s">
        <v>774</v>
      </c>
      <c r="B3653">
        <v>392</v>
      </c>
      <c r="C3653">
        <v>592</v>
      </c>
      <c r="D3653">
        <v>528</v>
      </c>
      <c r="E3653">
        <v>632</v>
      </c>
      <c r="F3653">
        <v>384</v>
      </c>
      <c r="G3653">
        <v>704</v>
      </c>
      <c r="H3653">
        <v>608</v>
      </c>
      <c r="I3653">
        <v>304</v>
      </c>
    </row>
    <row r="3654" spans="1:9" x14ac:dyDescent="0.35">
      <c r="A3654" t="s">
        <v>577</v>
      </c>
      <c r="B3654">
        <v>432</v>
      </c>
      <c r="C3654">
        <v>560</v>
      </c>
      <c r="D3654">
        <v>672</v>
      </c>
      <c r="E3654">
        <v>632</v>
      </c>
      <c r="F3654">
        <v>768</v>
      </c>
      <c r="G3654">
        <v>912</v>
      </c>
      <c r="H3654">
        <v>728</v>
      </c>
      <c r="I3654">
        <v>664</v>
      </c>
    </row>
    <row r="3655" spans="1:9" x14ac:dyDescent="0.35">
      <c r="A3655" t="s">
        <v>409</v>
      </c>
      <c r="B3655">
        <v>424</v>
      </c>
      <c r="C3655">
        <v>624</v>
      </c>
      <c r="D3655">
        <v>368</v>
      </c>
      <c r="E3655">
        <v>432</v>
      </c>
      <c r="F3655">
        <v>384</v>
      </c>
      <c r="G3655">
        <v>624</v>
      </c>
      <c r="H3655">
        <v>432</v>
      </c>
      <c r="I3655">
        <v>320</v>
      </c>
    </row>
    <row r="3656" spans="1:9" x14ac:dyDescent="0.35">
      <c r="A3656" t="s">
        <v>467</v>
      </c>
      <c r="B3656">
        <v>408</v>
      </c>
      <c r="C3656">
        <v>560</v>
      </c>
      <c r="D3656">
        <v>480</v>
      </c>
      <c r="E3656">
        <v>672</v>
      </c>
      <c r="F3656">
        <v>432</v>
      </c>
      <c r="G3656">
        <v>624</v>
      </c>
      <c r="H3656">
        <v>496</v>
      </c>
      <c r="I3656">
        <v>336</v>
      </c>
    </row>
    <row r="3657" spans="1:9" x14ac:dyDescent="0.35">
      <c r="A3657" t="s">
        <v>547</v>
      </c>
      <c r="B3657">
        <v>304</v>
      </c>
      <c r="C3657">
        <v>336</v>
      </c>
      <c r="D3657">
        <v>328</v>
      </c>
      <c r="E3657">
        <v>320</v>
      </c>
      <c r="F3657">
        <v>272</v>
      </c>
      <c r="G3657">
        <v>256</v>
      </c>
      <c r="H3657">
        <v>240</v>
      </c>
      <c r="I3657">
        <v>160</v>
      </c>
    </row>
    <row r="3658" spans="1:9" x14ac:dyDescent="0.35">
      <c r="A3658" t="s">
        <v>858</v>
      </c>
      <c r="B3658">
        <v>288</v>
      </c>
      <c r="C3658">
        <v>272</v>
      </c>
      <c r="D3658">
        <v>256</v>
      </c>
      <c r="E3658">
        <v>392</v>
      </c>
      <c r="F3658">
        <v>320</v>
      </c>
      <c r="G3658">
        <v>296</v>
      </c>
      <c r="H3658">
        <v>232</v>
      </c>
      <c r="I3658">
        <v>288</v>
      </c>
    </row>
    <row r="3659" spans="1:9" x14ac:dyDescent="0.35">
      <c r="A3659" t="s">
        <v>1010</v>
      </c>
      <c r="B3659">
        <v>280</v>
      </c>
      <c r="C3659">
        <v>352</v>
      </c>
      <c r="D3659">
        <v>320</v>
      </c>
      <c r="E3659">
        <v>504</v>
      </c>
      <c r="F3659">
        <v>336</v>
      </c>
      <c r="G3659">
        <v>312</v>
      </c>
      <c r="H3659">
        <v>232</v>
      </c>
      <c r="I3659">
        <v>352</v>
      </c>
    </row>
    <row r="3660" spans="1:9" x14ac:dyDescent="0.35">
      <c r="A3660" t="s">
        <v>357</v>
      </c>
      <c r="B3660">
        <v>3001</v>
      </c>
      <c r="C3660">
        <v>4753</v>
      </c>
      <c r="D3660">
        <v>5105</v>
      </c>
      <c r="E3660">
        <v>4385</v>
      </c>
      <c r="F3660">
        <v>5889</v>
      </c>
      <c r="G3660">
        <v>9138</v>
      </c>
      <c r="H3660">
        <v>7490</v>
      </c>
      <c r="I3660">
        <v>9130</v>
      </c>
    </row>
    <row r="3661" spans="1:9" x14ac:dyDescent="0.35">
      <c r="A3661" t="s">
        <v>355</v>
      </c>
      <c r="B3661">
        <v>328</v>
      </c>
      <c r="C3661">
        <v>368</v>
      </c>
      <c r="D3661">
        <v>368</v>
      </c>
      <c r="E3661">
        <v>408</v>
      </c>
      <c r="F3661">
        <v>328</v>
      </c>
      <c r="G3661">
        <v>344</v>
      </c>
      <c r="H3661">
        <v>304</v>
      </c>
      <c r="I3661">
        <v>288</v>
      </c>
    </row>
    <row r="3662" spans="1:9" x14ac:dyDescent="0.35">
      <c r="A3662" t="s">
        <v>508</v>
      </c>
      <c r="B3662">
        <v>600</v>
      </c>
      <c r="C3662">
        <v>760</v>
      </c>
      <c r="D3662">
        <v>1945</v>
      </c>
      <c r="E3662">
        <v>1056</v>
      </c>
      <c r="F3662">
        <v>1640</v>
      </c>
      <c r="G3662">
        <v>1712</v>
      </c>
      <c r="H3662">
        <v>968</v>
      </c>
      <c r="I3662">
        <v>1280</v>
      </c>
    </row>
    <row r="3663" spans="1:9" x14ac:dyDescent="0.35">
      <c r="A3663" t="s">
        <v>864</v>
      </c>
      <c r="B3663">
        <v>1112</v>
      </c>
      <c r="C3663">
        <v>392</v>
      </c>
      <c r="D3663">
        <v>304</v>
      </c>
      <c r="E3663">
        <v>288</v>
      </c>
      <c r="F3663">
        <v>264</v>
      </c>
      <c r="G3663">
        <v>320</v>
      </c>
      <c r="H3663">
        <v>272</v>
      </c>
      <c r="I3663">
        <v>240</v>
      </c>
    </row>
    <row r="3664" spans="1:9" x14ac:dyDescent="0.35">
      <c r="A3664" t="s">
        <v>469</v>
      </c>
      <c r="B3664" t="s">
        <v>383</v>
      </c>
      <c r="C3664">
        <v>728</v>
      </c>
      <c r="D3664">
        <v>528</v>
      </c>
      <c r="E3664">
        <v>544</v>
      </c>
      <c r="F3664">
        <v>464</v>
      </c>
      <c r="G3664">
        <v>680</v>
      </c>
      <c r="H3664">
        <v>624</v>
      </c>
      <c r="I3664">
        <v>472</v>
      </c>
    </row>
    <row r="3665" spans="1:9" x14ac:dyDescent="0.35">
      <c r="A3665" t="s">
        <v>467</v>
      </c>
      <c r="B3665">
        <v>400</v>
      </c>
      <c r="C3665">
        <v>592</v>
      </c>
      <c r="D3665">
        <v>432</v>
      </c>
      <c r="E3665">
        <v>520</v>
      </c>
      <c r="F3665">
        <v>344</v>
      </c>
      <c r="G3665">
        <v>560</v>
      </c>
      <c r="H3665">
        <v>520</v>
      </c>
      <c r="I3665">
        <v>304</v>
      </c>
    </row>
    <row r="3666" spans="1:9" x14ac:dyDescent="0.35">
      <c r="A3666" t="s">
        <v>671</v>
      </c>
      <c r="B3666">
        <v>488</v>
      </c>
      <c r="C3666">
        <v>792</v>
      </c>
      <c r="D3666">
        <v>640</v>
      </c>
      <c r="E3666">
        <v>608</v>
      </c>
      <c r="F3666">
        <v>536</v>
      </c>
      <c r="G3666">
        <v>864</v>
      </c>
      <c r="H3666">
        <v>808</v>
      </c>
      <c r="I3666">
        <v>584</v>
      </c>
    </row>
    <row r="3667" spans="1:9" x14ac:dyDescent="0.35">
      <c r="A3667" t="s">
        <v>709</v>
      </c>
      <c r="B3667">
        <v>480</v>
      </c>
      <c r="C3667">
        <v>512</v>
      </c>
      <c r="D3667">
        <v>560</v>
      </c>
      <c r="E3667">
        <v>408</v>
      </c>
      <c r="F3667">
        <v>464</v>
      </c>
      <c r="G3667">
        <v>600</v>
      </c>
      <c r="H3667">
        <v>480</v>
      </c>
      <c r="I3667">
        <v>304</v>
      </c>
    </row>
    <row r="3668" spans="1:9" x14ac:dyDescent="0.35">
      <c r="A3668" t="s">
        <v>966</v>
      </c>
      <c r="B3668">
        <v>15172</v>
      </c>
      <c r="C3668">
        <v>25438</v>
      </c>
      <c r="D3668">
        <v>17220</v>
      </c>
      <c r="E3668">
        <v>18916.5</v>
      </c>
      <c r="F3668">
        <v>23949.5</v>
      </c>
      <c r="G3668">
        <v>24462</v>
      </c>
      <c r="H3668">
        <v>20341</v>
      </c>
      <c r="I3668">
        <v>20893</v>
      </c>
    </row>
    <row r="3669" spans="1:9" x14ac:dyDescent="0.35">
      <c r="A3669" t="s">
        <v>353</v>
      </c>
      <c r="B3669">
        <v>560</v>
      </c>
      <c r="C3669">
        <v>704</v>
      </c>
      <c r="D3669">
        <v>504</v>
      </c>
      <c r="E3669">
        <v>552</v>
      </c>
      <c r="F3669">
        <v>1024</v>
      </c>
      <c r="G3669">
        <v>840</v>
      </c>
      <c r="H3669">
        <v>704</v>
      </c>
      <c r="I3669">
        <v>568</v>
      </c>
    </row>
    <row r="3670" spans="1:9" x14ac:dyDescent="0.35">
      <c r="A3670" t="s">
        <v>763</v>
      </c>
      <c r="B3670">
        <v>376</v>
      </c>
      <c r="C3670">
        <v>464</v>
      </c>
      <c r="D3670">
        <v>432</v>
      </c>
      <c r="E3670">
        <v>360</v>
      </c>
      <c r="F3670">
        <v>392</v>
      </c>
      <c r="G3670">
        <v>392</v>
      </c>
      <c r="H3670">
        <v>440</v>
      </c>
      <c r="I3670">
        <v>216</v>
      </c>
    </row>
    <row r="3671" spans="1:9" x14ac:dyDescent="0.35">
      <c r="A3671" t="s">
        <v>763</v>
      </c>
      <c r="B3671">
        <v>352</v>
      </c>
      <c r="C3671">
        <v>488</v>
      </c>
      <c r="D3671">
        <v>416</v>
      </c>
      <c r="E3671">
        <v>384</v>
      </c>
      <c r="F3671">
        <v>432</v>
      </c>
      <c r="G3671">
        <v>400</v>
      </c>
      <c r="H3671">
        <v>432</v>
      </c>
      <c r="I3671">
        <v>312</v>
      </c>
    </row>
    <row r="3672" spans="1:9" x14ac:dyDescent="0.35">
      <c r="A3672" t="s">
        <v>525</v>
      </c>
      <c r="B3672">
        <v>608</v>
      </c>
      <c r="C3672">
        <v>776</v>
      </c>
      <c r="D3672">
        <v>600</v>
      </c>
      <c r="E3672">
        <v>648</v>
      </c>
      <c r="F3672">
        <v>928</v>
      </c>
      <c r="G3672">
        <v>888</v>
      </c>
      <c r="H3672">
        <v>944</v>
      </c>
      <c r="I3672">
        <v>720</v>
      </c>
    </row>
    <row r="3673" spans="1:9" x14ac:dyDescent="0.35">
      <c r="A3673" t="s">
        <v>715</v>
      </c>
      <c r="B3673" t="s">
        <v>383</v>
      </c>
      <c r="C3673" t="s">
        <v>383</v>
      </c>
      <c r="D3673" t="s">
        <v>383</v>
      </c>
      <c r="E3673" t="s">
        <v>383</v>
      </c>
      <c r="F3673" t="s">
        <v>383</v>
      </c>
      <c r="G3673" t="s">
        <v>383</v>
      </c>
      <c r="H3673" t="s">
        <v>383</v>
      </c>
      <c r="I3673">
        <v>232</v>
      </c>
    </row>
    <row r="3674" spans="1:9" x14ac:dyDescent="0.35">
      <c r="A3674" t="s">
        <v>365</v>
      </c>
      <c r="B3674" t="s">
        <v>383</v>
      </c>
      <c r="C3674" t="s">
        <v>383</v>
      </c>
      <c r="D3674" t="s">
        <v>383</v>
      </c>
      <c r="E3674" t="s">
        <v>383</v>
      </c>
      <c r="F3674" t="s">
        <v>383</v>
      </c>
      <c r="G3674" t="s">
        <v>383</v>
      </c>
      <c r="H3674" t="s">
        <v>383</v>
      </c>
      <c r="I3674">
        <v>272</v>
      </c>
    </row>
    <row r="3675" spans="1:9" x14ac:dyDescent="0.35">
      <c r="A3675" t="s">
        <v>971</v>
      </c>
      <c r="B3675">
        <v>424</v>
      </c>
      <c r="C3675">
        <v>416</v>
      </c>
      <c r="D3675">
        <v>376</v>
      </c>
      <c r="E3675">
        <v>368</v>
      </c>
      <c r="F3675">
        <v>288</v>
      </c>
      <c r="G3675">
        <v>448</v>
      </c>
      <c r="H3675">
        <v>360</v>
      </c>
      <c r="I3675">
        <v>312</v>
      </c>
    </row>
    <row r="3676" spans="1:9" x14ac:dyDescent="0.35">
      <c r="A3676" t="s">
        <v>1027</v>
      </c>
      <c r="B3676">
        <v>368</v>
      </c>
      <c r="C3676">
        <v>496</v>
      </c>
      <c r="D3676">
        <v>320</v>
      </c>
      <c r="E3676">
        <v>384</v>
      </c>
      <c r="F3676">
        <v>304</v>
      </c>
      <c r="G3676">
        <v>336</v>
      </c>
      <c r="H3676">
        <v>368</v>
      </c>
      <c r="I3676">
        <v>216</v>
      </c>
    </row>
    <row r="3677" spans="1:9" x14ac:dyDescent="0.35">
      <c r="A3677" t="s">
        <v>640</v>
      </c>
      <c r="B3677">
        <v>1344</v>
      </c>
      <c r="C3677">
        <v>2201</v>
      </c>
      <c r="D3677">
        <v>2177</v>
      </c>
      <c r="E3677">
        <v>1152</v>
      </c>
      <c r="F3677">
        <v>1784</v>
      </c>
      <c r="G3677">
        <v>2697</v>
      </c>
      <c r="H3677">
        <v>1840</v>
      </c>
      <c r="I3677">
        <v>1744</v>
      </c>
    </row>
    <row r="3678" spans="1:9" x14ac:dyDescent="0.35">
      <c r="A3678" t="s">
        <v>951</v>
      </c>
      <c r="B3678">
        <v>312</v>
      </c>
      <c r="C3678">
        <v>392</v>
      </c>
      <c r="D3678">
        <v>232</v>
      </c>
      <c r="E3678">
        <v>240</v>
      </c>
      <c r="F3678">
        <v>240</v>
      </c>
      <c r="G3678">
        <v>240</v>
      </c>
      <c r="H3678">
        <v>208</v>
      </c>
      <c r="I3678">
        <v>120</v>
      </c>
    </row>
    <row r="3679" spans="1:9" x14ac:dyDescent="0.35">
      <c r="A3679" t="s">
        <v>1038</v>
      </c>
      <c r="B3679">
        <v>496</v>
      </c>
      <c r="C3679">
        <v>304</v>
      </c>
      <c r="D3679">
        <v>288</v>
      </c>
      <c r="E3679">
        <v>264</v>
      </c>
      <c r="F3679">
        <v>312</v>
      </c>
      <c r="G3679">
        <v>208</v>
      </c>
      <c r="H3679">
        <v>280</v>
      </c>
      <c r="I3679">
        <v>224</v>
      </c>
    </row>
    <row r="3680" spans="1:9" x14ac:dyDescent="0.35">
      <c r="A3680" t="s">
        <v>1039</v>
      </c>
      <c r="B3680">
        <v>336</v>
      </c>
      <c r="C3680">
        <v>416</v>
      </c>
      <c r="D3680">
        <v>304</v>
      </c>
      <c r="E3680">
        <v>288</v>
      </c>
      <c r="F3680">
        <v>336</v>
      </c>
      <c r="G3680">
        <v>256</v>
      </c>
      <c r="H3680">
        <v>216</v>
      </c>
      <c r="I3680">
        <v>240</v>
      </c>
    </row>
    <row r="3681" spans="1:9" x14ac:dyDescent="0.35">
      <c r="A3681" t="s">
        <v>411</v>
      </c>
      <c r="B3681">
        <v>688</v>
      </c>
      <c r="C3681">
        <v>1344</v>
      </c>
      <c r="D3681">
        <v>960</v>
      </c>
      <c r="E3681">
        <v>704</v>
      </c>
      <c r="F3681">
        <v>1120</v>
      </c>
      <c r="G3681">
        <v>1184</v>
      </c>
      <c r="H3681">
        <v>1184</v>
      </c>
      <c r="I3681">
        <v>960</v>
      </c>
    </row>
    <row r="3682" spans="1:9" x14ac:dyDescent="0.35">
      <c r="A3682" t="s">
        <v>765</v>
      </c>
      <c r="B3682">
        <v>352</v>
      </c>
      <c r="C3682">
        <v>464</v>
      </c>
      <c r="D3682">
        <v>432</v>
      </c>
      <c r="E3682">
        <v>400</v>
      </c>
      <c r="F3682">
        <v>352</v>
      </c>
      <c r="G3682">
        <v>400</v>
      </c>
      <c r="H3682">
        <v>320</v>
      </c>
      <c r="I3682">
        <v>288</v>
      </c>
    </row>
    <row r="3683" spans="1:9" x14ac:dyDescent="0.35">
      <c r="A3683" t="s">
        <v>509</v>
      </c>
      <c r="B3683" t="s">
        <v>383</v>
      </c>
      <c r="C3683" t="s">
        <v>383</v>
      </c>
      <c r="D3683" t="s">
        <v>383</v>
      </c>
      <c r="E3683" t="s">
        <v>383</v>
      </c>
      <c r="F3683" t="s">
        <v>383</v>
      </c>
      <c r="G3683" t="s">
        <v>383</v>
      </c>
      <c r="H3683" t="s">
        <v>383</v>
      </c>
      <c r="I3683" t="s">
        <v>383</v>
      </c>
    </row>
    <row r="3684" spans="1:9" x14ac:dyDescent="0.35">
      <c r="A3684" t="s">
        <v>654</v>
      </c>
      <c r="B3684" t="s">
        <v>383</v>
      </c>
      <c r="C3684" t="s">
        <v>383</v>
      </c>
      <c r="D3684" t="s">
        <v>383</v>
      </c>
      <c r="E3684" t="s">
        <v>383</v>
      </c>
      <c r="F3684" t="s">
        <v>383</v>
      </c>
      <c r="G3684" t="s">
        <v>383</v>
      </c>
      <c r="H3684" t="s">
        <v>383</v>
      </c>
      <c r="I3684" t="s">
        <v>383</v>
      </c>
    </row>
    <row r="3685" spans="1:9" x14ac:dyDescent="0.35">
      <c r="A3685" t="s">
        <v>948</v>
      </c>
      <c r="B3685">
        <v>288</v>
      </c>
      <c r="C3685">
        <v>400</v>
      </c>
      <c r="D3685">
        <v>352</v>
      </c>
      <c r="E3685">
        <v>304</v>
      </c>
      <c r="F3685">
        <v>288</v>
      </c>
      <c r="G3685">
        <v>272</v>
      </c>
      <c r="H3685">
        <v>296</v>
      </c>
      <c r="I3685">
        <v>240</v>
      </c>
    </row>
    <row r="3686" spans="1:9" x14ac:dyDescent="0.35">
      <c r="A3686" t="s">
        <v>834</v>
      </c>
      <c r="B3686">
        <v>400</v>
      </c>
      <c r="C3686">
        <v>680</v>
      </c>
      <c r="D3686">
        <v>480</v>
      </c>
      <c r="E3686">
        <v>368</v>
      </c>
      <c r="F3686">
        <v>464</v>
      </c>
      <c r="G3686">
        <v>512</v>
      </c>
      <c r="H3686">
        <v>456</v>
      </c>
      <c r="I3686">
        <v>376</v>
      </c>
    </row>
    <row r="3687" spans="1:9" x14ac:dyDescent="0.35">
      <c r="A3687" t="s">
        <v>764</v>
      </c>
      <c r="B3687">
        <v>448</v>
      </c>
      <c r="C3687">
        <v>456</v>
      </c>
      <c r="D3687">
        <v>400</v>
      </c>
      <c r="E3687">
        <v>384</v>
      </c>
      <c r="F3687">
        <v>320</v>
      </c>
      <c r="G3687">
        <v>400</v>
      </c>
      <c r="H3687">
        <v>384</v>
      </c>
      <c r="I3687">
        <v>208</v>
      </c>
    </row>
    <row r="3688" spans="1:9" x14ac:dyDescent="0.35">
      <c r="A3688" t="s">
        <v>501</v>
      </c>
      <c r="B3688">
        <v>352</v>
      </c>
      <c r="C3688">
        <v>528</v>
      </c>
      <c r="D3688">
        <v>376</v>
      </c>
      <c r="E3688">
        <v>416</v>
      </c>
      <c r="F3688">
        <v>640</v>
      </c>
      <c r="G3688">
        <v>640</v>
      </c>
      <c r="H3688">
        <v>584</v>
      </c>
      <c r="I3688">
        <v>896</v>
      </c>
    </row>
    <row r="3689" spans="1:9" x14ac:dyDescent="0.35">
      <c r="A3689" t="s">
        <v>565</v>
      </c>
      <c r="B3689">
        <v>304</v>
      </c>
      <c r="C3689">
        <v>416</v>
      </c>
      <c r="D3689">
        <v>344</v>
      </c>
      <c r="E3689">
        <v>352</v>
      </c>
      <c r="F3689">
        <v>296</v>
      </c>
      <c r="G3689">
        <v>416</v>
      </c>
      <c r="H3689">
        <v>384</v>
      </c>
      <c r="I3689">
        <v>208</v>
      </c>
    </row>
    <row r="3690" spans="1:9" x14ac:dyDescent="0.35">
      <c r="A3690" t="s">
        <v>341</v>
      </c>
      <c r="B3690">
        <v>320</v>
      </c>
      <c r="C3690">
        <v>344</v>
      </c>
      <c r="D3690">
        <v>320</v>
      </c>
      <c r="E3690">
        <v>320</v>
      </c>
      <c r="F3690">
        <v>264</v>
      </c>
      <c r="G3690">
        <v>336</v>
      </c>
      <c r="H3690">
        <v>328</v>
      </c>
      <c r="I3690">
        <v>160</v>
      </c>
    </row>
    <row r="3691" spans="1:9" x14ac:dyDescent="0.35">
      <c r="A3691" t="s">
        <v>984</v>
      </c>
      <c r="B3691">
        <v>328</v>
      </c>
      <c r="C3691">
        <v>384</v>
      </c>
      <c r="D3691">
        <v>288</v>
      </c>
      <c r="E3691">
        <v>256</v>
      </c>
      <c r="F3691">
        <v>312</v>
      </c>
      <c r="G3691">
        <v>312</v>
      </c>
      <c r="H3691">
        <v>256</v>
      </c>
      <c r="I3691">
        <v>168</v>
      </c>
    </row>
    <row r="3692" spans="1:9" x14ac:dyDescent="0.35">
      <c r="A3692" t="s">
        <v>537</v>
      </c>
      <c r="B3692">
        <v>280</v>
      </c>
      <c r="C3692">
        <v>384</v>
      </c>
      <c r="D3692">
        <v>288</v>
      </c>
      <c r="E3692">
        <v>400</v>
      </c>
      <c r="F3692">
        <v>288</v>
      </c>
      <c r="G3692">
        <v>304</v>
      </c>
      <c r="H3692">
        <v>248</v>
      </c>
      <c r="I3692">
        <v>200</v>
      </c>
    </row>
    <row r="3693" spans="1:9" x14ac:dyDescent="0.35">
      <c r="A3693" t="s">
        <v>623</v>
      </c>
      <c r="B3693">
        <v>408</v>
      </c>
      <c r="C3693">
        <v>544</v>
      </c>
      <c r="D3693">
        <v>472</v>
      </c>
      <c r="E3693">
        <v>488</v>
      </c>
      <c r="F3693">
        <v>504</v>
      </c>
      <c r="G3693">
        <v>480</v>
      </c>
      <c r="H3693">
        <v>408</v>
      </c>
      <c r="I3693">
        <v>352</v>
      </c>
    </row>
    <row r="3694" spans="1:9" x14ac:dyDescent="0.35">
      <c r="A3694" t="s">
        <v>548</v>
      </c>
      <c r="B3694">
        <v>496</v>
      </c>
      <c r="C3694">
        <v>648</v>
      </c>
      <c r="D3694">
        <v>480</v>
      </c>
      <c r="E3694">
        <v>528</v>
      </c>
      <c r="F3694">
        <v>512</v>
      </c>
      <c r="G3694">
        <v>592</v>
      </c>
      <c r="H3694">
        <v>560</v>
      </c>
      <c r="I3694">
        <v>560</v>
      </c>
    </row>
    <row r="3695" spans="1:9" x14ac:dyDescent="0.35">
      <c r="A3695" t="s">
        <v>618</v>
      </c>
      <c r="B3695">
        <v>368</v>
      </c>
      <c r="C3695">
        <v>400</v>
      </c>
      <c r="D3695">
        <v>320</v>
      </c>
      <c r="E3695">
        <v>320</v>
      </c>
      <c r="F3695">
        <v>336</v>
      </c>
      <c r="G3695">
        <v>352</v>
      </c>
      <c r="H3695">
        <v>336</v>
      </c>
      <c r="I3695">
        <v>256</v>
      </c>
    </row>
    <row r="3696" spans="1:9" x14ac:dyDescent="0.35">
      <c r="A3696" t="s">
        <v>718</v>
      </c>
      <c r="B3696">
        <v>1344</v>
      </c>
      <c r="C3696">
        <v>2217</v>
      </c>
      <c r="D3696">
        <v>2913</v>
      </c>
      <c r="E3696">
        <v>1408</v>
      </c>
      <c r="F3696">
        <v>1624</v>
      </c>
      <c r="G3696">
        <v>2785</v>
      </c>
      <c r="H3696">
        <v>1728.5</v>
      </c>
      <c r="I3696">
        <v>1889</v>
      </c>
    </row>
    <row r="3697" spans="1:9" x14ac:dyDescent="0.35">
      <c r="A3697" t="s">
        <v>991</v>
      </c>
      <c r="B3697">
        <v>288</v>
      </c>
      <c r="C3697">
        <v>360</v>
      </c>
      <c r="D3697">
        <v>312</v>
      </c>
      <c r="E3697">
        <v>304</v>
      </c>
      <c r="F3697">
        <v>248</v>
      </c>
      <c r="G3697">
        <v>248</v>
      </c>
      <c r="H3697">
        <v>272</v>
      </c>
      <c r="I3697">
        <v>112</v>
      </c>
    </row>
    <row r="3698" spans="1:9" x14ac:dyDescent="0.35">
      <c r="A3698" t="s">
        <v>641</v>
      </c>
      <c r="B3698" t="s">
        <v>383</v>
      </c>
      <c r="C3698" t="s">
        <v>383</v>
      </c>
      <c r="D3698" t="s">
        <v>383</v>
      </c>
      <c r="E3698" t="s">
        <v>383</v>
      </c>
      <c r="F3698">
        <v>784</v>
      </c>
      <c r="G3698">
        <v>680</v>
      </c>
      <c r="H3698">
        <v>584</v>
      </c>
      <c r="I3698">
        <v>512</v>
      </c>
    </row>
    <row r="3699" spans="1:9" x14ac:dyDescent="0.35">
      <c r="A3699" t="s">
        <v>436</v>
      </c>
      <c r="B3699">
        <v>4481</v>
      </c>
      <c r="C3699">
        <v>8594</v>
      </c>
      <c r="D3699">
        <v>10282.5</v>
      </c>
      <c r="E3699">
        <v>4657</v>
      </c>
      <c r="F3699">
        <v>9538</v>
      </c>
      <c r="G3699">
        <v>10130</v>
      </c>
      <c r="H3699">
        <v>6626</v>
      </c>
      <c r="I3699">
        <v>9650</v>
      </c>
    </row>
    <row r="3700" spans="1:9" x14ac:dyDescent="0.35">
      <c r="A3700" t="s">
        <v>982</v>
      </c>
      <c r="B3700">
        <v>288</v>
      </c>
      <c r="C3700">
        <v>432</v>
      </c>
      <c r="D3700">
        <v>352</v>
      </c>
      <c r="E3700">
        <v>336</v>
      </c>
      <c r="F3700">
        <v>384</v>
      </c>
      <c r="G3700">
        <v>376</v>
      </c>
      <c r="H3700">
        <v>264</v>
      </c>
      <c r="I3700">
        <v>248</v>
      </c>
    </row>
    <row r="3701" spans="1:9" x14ac:dyDescent="0.35">
      <c r="A3701" t="s">
        <v>577</v>
      </c>
      <c r="B3701">
        <v>512</v>
      </c>
      <c r="C3701">
        <v>656</v>
      </c>
      <c r="D3701">
        <v>608</v>
      </c>
      <c r="E3701">
        <v>464</v>
      </c>
      <c r="F3701">
        <v>528</v>
      </c>
      <c r="G3701">
        <v>472</v>
      </c>
      <c r="H3701">
        <v>448</v>
      </c>
      <c r="I3701">
        <v>432</v>
      </c>
    </row>
    <row r="3702" spans="1:9" x14ac:dyDescent="0.35">
      <c r="A3702" t="s">
        <v>796</v>
      </c>
      <c r="B3702">
        <v>384</v>
      </c>
      <c r="C3702">
        <v>408</v>
      </c>
      <c r="D3702">
        <v>336</v>
      </c>
      <c r="E3702">
        <v>296</v>
      </c>
      <c r="F3702">
        <v>272</v>
      </c>
      <c r="G3702">
        <v>288</v>
      </c>
      <c r="H3702">
        <v>288</v>
      </c>
      <c r="I3702">
        <v>248</v>
      </c>
    </row>
    <row r="3703" spans="1:9" x14ac:dyDescent="0.35">
      <c r="A3703" t="s">
        <v>909</v>
      </c>
      <c r="B3703">
        <v>432</v>
      </c>
      <c r="C3703">
        <v>520</v>
      </c>
      <c r="D3703">
        <v>368</v>
      </c>
      <c r="E3703">
        <v>424</v>
      </c>
      <c r="F3703">
        <v>296</v>
      </c>
      <c r="G3703">
        <v>376</v>
      </c>
      <c r="H3703">
        <v>384</v>
      </c>
      <c r="I3703">
        <v>248</v>
      </c>
    </row>
    <row r="3704" spans="1:9" x14ac:dyDescent="0.35">
      <c r="A3704" t="s">
        <v>717</v>
      </c>
      <c r="B3704">
        <v>312</v>
      </c>
      <c r="C3704">
        <v>456</v>
      </c>
      <c r="D3704">
        <v>376</v>
      </c>
      <c r="E3704">
        <v>448</v>
      </c>
      <c r="F3704">
        <v>368</v>
      </c>
      <c r="G3704">
        <v>368</v>
      </c>
      <c r="H3704">
        <v>320</v>
      </c>
      <c r="I3704">
        <v>264</v>
      </c>
    </row>
    <row r="3705" spans="1:9" x14ac:dyDescent="0.35">
      <c r="A3705" t="s">
        <v>846</v>
      </c>
      <c r="B3705">
        <v>336</v>
      </c>
      <c r="C3705">
        <v>424</v>
      </c>
      <c r="D3705">
        <v>336</v>
      </c>
      <c r="E3705">
        <v>416</v>
      </c>
      <c r="F3705">
        <v>304</v>
      </c>
      <c r="G3705">
        <v>400</v>
      </c>
      <c r="H3705">
        <v>328</v>
      </c>
      <c r="I3705">
        <v>224</v>
      </c>
    </row>
    <row r="3706" spans="1:9" x14ac:dyDescent="0.35">
      <c r="A3706" t="s">
        <v>959</v>
      </c>
      <c r="B3706">
        <v>352</v>
      </c>
      <c r="C3706">
        <v>312</v>
      </c>
      <c r="D3706">
        <v>256</v>
      </c>
      <c r="E3706">
        <v>320</v>
      </c>
      <c r="F3706">
        <v>224</v>
      </c>
      <c r="G3706">
        <v>192</v>
      </c>
      <c r="H3706">
        <v>152</v>
      </c>
      <c r="I3706">
        <v>200</v>
      </c>
    </row>
    <row r="3707" spans="1:9" x14ac:dyDescent="0.35">
      <c r="A3707" t="s">
        <v>1032</v>
      </c>
      <c r="B3707">
        <v>304</v>
      </c>
      <c r="C3707">
        <v>368</v>
      </c>
      <c r="D3707">
        <v>304</v>
      </c>
      <c r="E3707">
        <v>288</v>
      </c>
      <c r="F3707">
        <v>280</v>
      </c>
      <c r="G3707">
        <v>312</v>
      </c>
      <c r="H3707">
        <v>240</v>
      </c>
      <c r="I3707">
        <v>208</v>
      </c>
    </row>
    <row r="3708" spans="1:9" x14ac:dyDescent="0.35">
      <c r="A3708" t="s">
        <v>568</v>
      </c>
      <c r="B3708">
        <v>288</v>
      </c>
      <c r="C3708">
        <v>320</v>
      </c>
      <c r="D3708">
        <v>272</v>
      </c>
      <c r="E3708">
        <v>200</v>
      </c>
      <c r="F3708">
        <v>264</v>
      </c>
      <c r="G3708">
        <v>224</v>
      </c>
      <c r="H3708">
        <v>176</v>
      </c>
      <c r="I3708">
        <v>160</v>
      </c>
    </row>
    <row r="3709" spans="1:9" x14ac:dyDescent="0.35">
      <c r="A3709" t="s">
        <v>345</v>
      </c>
      <c r="B3709">
        <v>392</v>
      </c>
      <c r="C3709">
        <v>352</v>
      </c>
      <c r="D3709">
        <v>312</v>
      </c>
      <c r="E3709">
        <v>256</v>
      </c>
      <c r="F3709">
        <v>272</v>
      </c>
      <c r="G3709">
        <v>224</v>
      </c>
      <c r="H3709">
        <v>224</v>
      </c>
      <c r="I3709">
        <v>192</v>
      </c>
    </row>
    <row r="3710" spans="1:9" x14ac:dyDescent="0.35">
      <c r="A3710" t="s">
        <v>621</v>
      </c>
      <c r="B3710">
        <v>400</v>
      </c>
      <c r="C3710">
        <v>528</v>
      </c>
      <c r="D3710">
        <v>320</v>
      </c>
      <c r="E3710">
        <v>368</v>
      </c>
      <c r="F3710">
        <v>256</v>
      </c>
      <c r="G3710">
        <v>368</v>
      </c>
      <c r="H3710">
        <v>336</v>
      </c>
      <c r="I3710">
        <v>232</v>
      </c>
    </row>
    <row r="3711" spans="1:9" x14ac:dyDescent="0.35">
      <c r="A3711" t="s">
        <v>663</v>
      </c>
      <c r="B3711">
        <v>320</v>
      </c>
      <c r="C3711">
        <v>368</v>
      </c>
      <c r="D3711">
        <v>352</v>
      </c>
      <c r="E3711">
        <v>224</v>
      </c>
      <c r="F3711">
        <v>344</v>
      </c>
      <c r="G3711">
        <v>320</v>
      </c>
      <c r="H3711">
        <v>264</v>
      </c>
      <c r="I3711">
        <v>288</v>
      </c>
    </row>
    <row r="3712" spans="1:9" x14ac:dyDescent="0.35">
      <c r="A3712" t="s">
        <v>938</v>
      </c>
      <c r="B3712">
        <v>336</v>
      </c>
      <c r="C3712">
        <v>360</v>
      </c>
      <c r="D3712">
        <v>304</v>
      </c>
      <c r="E3712">
        <v>288</v>
      </c>
      <c r="F3712">
        <v>248</v>
      </c>
      <c r="G3712">
        <v>224</v>
      </c>
      <c r="H3712">
        <v>208</v>
      </c>
      <c r="I3712">
        <v>192</v>
      </c>
    </row>
    <row r="3713" spans="1:9" x14ac:dyDescent="0.35">
      <c r="A3713" t="s">
        <v>435</v>
      </c>
      <c r="B3713">
        <v>288</v>
      </c>
      <c r="C3713">
        <v>328</v>
      </c>
      <c r="D3713">
        <v>288</v>
      </c>
      <c r="E3713">
        <v>256</v>
      </c>
      <c r="F3713">
        <v>320</v>
      </c>
      <c r="G3713">
        <v>240</v>
      </c>
      <c r="H3713">
        <v>224</v>
      </c>
      <c r="I3713">
        <v>192</v>
      </c>
    </row>
    <row r="3714" spans="1:9" x14ac:dyDescent="0.35">
      <c r="A3714" t="s">
        <v>409</v>
      </c>
      <c r="B3714">
        <v>400</v>
      </c>
      <c r="C3714">
        <v>528</v>
      </c>
      <c r="D3714">
        <v>336</v>
      </c>
      <c r="E3714">
        <v>480</v>
      </c>
      <c r="F3714">
        <v>360</v>
      </c>
      <c r="G3714">
        <v>368</v>
      </c>
      <c r="H3714">
        <v>464</v>
      </c>
      <c r="I3714">
        <v>240</v>
      </c>
    </row>
    <row r="3715" spans="1:9" x14ac:dyDescent="0.35">
      <c r="A3715" t="s">
        <v>962</v>
      </c>
      <c r="B3715">
        <v>296</v>
      </c>
      <c r="C3715">
        <v>448</v>
      </c>
      <c r="D3715">
        <v>320</v>
      </c>
      <c r="E3715">
        <v>352</v>
      </c>
      <c r="F3715">
        <v>280</v>
      </c>
      <c r="G3715">
        <v>320</v>
      </c>
      <c r="H3715">
        <v>328</v>
      </c>
      <c r="I3715">
        <v>208</v>
      </c>
    </row>
    <row r="3716" spans="1:9" x14ac:dyDescent="0.35">
      <c r="A3716" t="s">
        <v>372</v>
      </c>
      <c r="B3716">
        <v>384</v>
      </c>
      <c r="C3716">
        <v>528</v>
      </c>
      <c r="D3716">
        <v>328</v>
      </c>
      <c r="E3716">
        <v>368</v>
      </c>
      <c r="F3716">
        <v>408</v>
      </c>
      <c r="G3716">
        <v>336</v>
      </c>
      <c r="H3716">
        <v>376</v>
      </c>
      <c r="I3716">
        <v>296</v>
      </c>
    </row>
    <row r="3717" spans="1:9" x14ac:dyDescent="0.35">
      <c r="A3717" t="s">
        <v>710</v>
      </c>
      <c r="B3717">
        <v>456</v>
      </c>
      <c r="C3717">
        <v>384</v>
      </c>
      <c r="D3717">
        <v>272</v>
      </c>
      <c r="E3717">
        <v>288</v>
      </c>
      <c r="F3717">
        <v>224</v>
      </c>
      <c r="G3717">
        <v>256</v>
      </c>
      <c r="H3717">
        <v>248</v>
      </c>
      <c r="I3717">
        <v>304</v>
      </c>
    </row>
    <row r="3718" spans="1:9" x14ac:dyDescent="0.35">
      <c r="A3718" t="s">
        <v>990</v>
      </c>
      <c r="B3718">
        <v>352</v>
      </c>
      <c r="C3718">
        <v>400</v>
      </c>
      <c r="D3718">
        <v>320</v>
      </c>
      <c r="E3718">
        <v>304</v>
      </c>
      <c r="F3718">
        <v>304</v>
      </c>
      <c r="G3718">
        <v>288</v>
      </c>
      <c r="H3718">
        <v>296</v>
      </c>
      <c r="I3718">
        <v>288</v>
      </c>
    </row>
    <row r="3719" spans="1:9" x14ac:dyDescent="0.35">
      <c r="A3719" t="s">
        <v>871</v>
      </c>
      <c r="B3719">
        <v>328</v>
      </c>
      <c r="C3719">
        <v>384</v>
      </c>
      <c r="D3719">
        <v>288</v>
      </c>
      <c r="E3719">
        <v>312</v>
      </c>
      <c r="F3719">
        <v>240</v>
      </c>
      <c r="G3719">
        <v>288</v>
      </c>
      <c r="H3719">
        <v>224</v>
      </c>
      <c r="I3719">
        <v>208</v>
      </c>
    </row>
    <row r="3720" spans="1:9" x14ac:dyDescent="0.35">
      <c r="A3720" t="s">
        <v>773</v>
      </c>
      <c r="B3720">
        <v>344</v>
      </c>
      <c r="C3720">
        <v>488</v>
      </c>
      <c r="D3720">
        <v>304</v>
      </c>
      <c r="E3720">
        <v>344</v>
      </c>
      <c r="F3720">
        <v>200</v>
      </c>
      <c r="G3720">
        <v>328</v>
      </c>
      <c r="H3720">
        <v>288</v>
      </c>
      <c r="I3720">
        <v>232</v>
      </c>
    </row>
    <row r="3721" spans="1:9" x14ac:dyDescent="0.35">
      <c r="A3721" t="s">
        <v>932</v>
      </c>
      <c r="B3721">
        <v>304</v>
      </c>
      <c r="C3721">
        <v>416</v>
      </c>
      <c r="D3721">
        <v>240</v>
      </c>
      <c r="E3721">
        <v>288</v>
      </c>
      <c r="F3721">
        <v>264</v>
      </c>
      <c r="G3721">
        <v>248</v>
      </c>
      <c r="H3721">
        <v>216</v>
      </c>
      <c r="I3721">
        <v>200</v>
      </c>
    </row>
    <row r="3722" spans="1:9" x14ac:dyDescent="0.35">
      <c r="A3722" t="s">
        <v>975</v>
      </c>
      <c r="B3722">
        <v>512</v>
      </c>
      <c r="C3722">
        <v>672</v>
      </c>
      <c r="D3722">
        <v>448</v>
      </c>
      <c r="E3722">
        <v>600</v>
      </c>
      <c r="F3722">
        <v>416</v>
      </c>
      <c r="G3722">
        <v>512</v>
      </c>
      <c r="H3722">
        <v>584</v>
      </c>
      <c r="I3722">
        <v>344</v>
      </c>
    </row>
    <row r="3723" spans="1:9" x14ac:dyDescent="0.35">
      <c r="A3723" t="s">
        <v>637</v>
      </c>
      <c r="B3723">
        <v>384</v>
      </c>
      <c r="C3723">
        <v>400</v>
      </c>
      <c r="D3723">
        <v>360</v>
      </c>
      <c r="E3723">
        <v>328</v>
      </c>
      <c r="F3723">
        <v>336</v>
      </c>
      <c r="G3723">
        <v>368</v>
      </c>
      <c r="H3723">
        <v>312</v>
      </c>
      <c r="I3723">
        <v>208</v>
      </c>
    </row>
    <row r="3724" spans="1:9" x14ac:dyDescent="0.35">
      <c r="A3724" t="s">
        <v>877</v>
      </c>
      <c r="B3724">
        <v>296</v>
      </c>
      <c r="C3724">
        <v>328</v>
      </c>
      <c r="D3724">
        <v>320</v>
      </c>
      <c r="E3724">
        <v>312</v>
      </c>
      <c r="F3724">
        <v>200</v>
      </c>
      <c r="G3724">
        <v>184</v>
      </c>
      <c r="H3724">
        <v>240</v>
      </c>
      <c r="I3724">
        <v>184</v>
      </c>
    </row>
    <row r="3725" spans="1:9" x14ac:dyDescent="0.35">
      <c r="A3725" t="s">
        <v>522</v>
      </c>
      <c r="B3725">
        <v>280</v>
      </c>
      <c r="C3725">
        <v>400</v>
      </c>
      <c r="D3725">
        <v>304</v>
      </c>
      <c r="E3725">
        <v>328</v>
      </c>
      <c r="F3725">
        <v>296</v>
      </c>
      <c r="G3725">
        <v>280</v>
      </c>
      <c r="H3725">
        <v>224</v>
      </c>
      <c r="I3725">
        <v>224</v>
      </c>
    </row>
    <row r="3726" spans="1:9" x14ac:dyDescent="0.35">
      <c r="A3726" t="s">
        <v>1015</v>
      </c>
      <c r="B3726">
        <v>608</v>
      </c>
      <c r="C3726">
        <v>656</v>
      </c>
      <c r="D3726">
        <v>888</v>
      </c>
      <c r="E3726">
        <v>592</v>
      </c>
      <c r="F3726">
        <v>944</v>
      </c>
      <c r="G3726">
        <v>1096</v>
      </c>
      <c r="H3726">
        <v>984</v>
      </c>
      <c r="I3726">
        <v>960</v>
      </c>
    </row>
    <row r="3727" spans="1:9" x14ac:dyDescent="0.35">
      <c r="A3727" t="s">
        <v>656</v>
      </c>
      <c r="B3727">
        <v>512</v>
      </c>
      <c r="C3727">
        <v>608</v>
      </c>
      <c r="D3727">
        <v>432</v>
      </c>
      <c r="E3727">
        <v>512</v>
      </c>
      <c r="F3727">
        <v>560</v>
      </c>
      <c r="G3727">
        <v>600</v>
      </c>
      <c r="H3727">
        <v>664</v>
      </c>
      <c r="I3727">
        <v>464</v>
      </c>
    </row>
    <row r="3728" spans="1:9" x14ac:dyDescent="0.35">
      <c r="A3728" t="s">
        <v>632</v>
      </c>
      <c r="B3728">
        <v>320</v>
      </c>
      <c r="C3728">
        <v>360</v>
      </c>
      <c r="D3728">
        <v>256</v>
      </c>
      <c r="E3728">
        <v>312</v>
      </c>
      <c r="F3728">
        <v>192</v>
      </c>
      <c r="G3728">
        <v>240</v>
      </c>
      <c r="H3728">
        <v>240</v>
      </c>
      <c r="I3728">
        <v>176</v>
      </c>
    </row>
    <row r="3729" spans="1:9" x14ac:dyDescent="0.35">
      <c r="A3729" t="s">
        <v>952</v>
      </c>
      <c r="B3729">
        <v>328</v>
      </c>
      <c r="C3729">
        <v>448</v>
      </c>
      <c r="D3729">
        <v>368</v>
      </c>
      <c r="E3729">
        <v>416</v>
      </c>
      <c r="F3729">
        <v>368</v>
      </c>
      <c r="G3729">
        <v>376</v>
      </c>
      <c r="H3729">
        <v>320</v>
      </c>
      <c r="I3729">
        <v>264</v>
      </c>
    </row>
    <row r="3730" spans="1:9" x14ac:dyDescent="0.35">
      <c r="A3730" t="s">
        <v>420</v>
      </c>
      <c r="B3730">
        <v>312</v>
      </c>
      <c r="C3730">
        <v>336</v>
      </c>
      <c r="D3730">
        <v>248</v>
      </c>
      <c r="E3730">
        <v>240</v>
      </c>
      <c r="F3730">
        <v>256</v>
      </c>
      <c r="G3730">
        <v>184</v>
      </c>
      <c r="H3730">
        <v>176</v>
      </c>
      <c r="I3730">
        <v>208</v>
      </c>
    </row>
    <row r="3731" spans="1:9" x14ac:dyDescent="0.35">
      <c r="A3731" t="s">
        <v>973</v>
      </c>
      <c r="B3731">
        <v>320</v>
      </c>
      <c r="C3731">
        <v>384</v>
      </c>
      <c r="D3731">
        <v>352</v>
      </c>
      <c r="E3731">
        <v>304</v>
      </c>
      <c r="F3731">
        <v>224</v>
      </c>
      <c r="G3731">
        <v>240</v>
      </c>
      <c r="H3731">
        <v>248</v>
      </c>
      <c r="I3731">
        <v>144</v>
      </c>
    </row>
    <row r="3732" spans="1:9" x14ac:dyDescent="0.35">
      <c r="A3732" t="s">
        <v>972</v>
      </c>
      <c r="B3732">
        <v>360</v>
      </c>
      <c r="C3732">
        <v>352</v>
      </c>
      <c r="D3732">
        <v>352</v>
      </c>
      <c r="E3732">
        <v>264</v>
      </c>
      <c r="F3732">
        <v>248</v>
      </c>
      <c r="G3732">
        <v>264</v>
      </c>
      <c r="H3732">
        <v>208</v>
      </c>
      <c r="I3732">
        <v>208</v>
      </c>
    </row>
    <row r="3733" spans="1:9" x14ac:dyDescent="0.35">
      <c r="A3733" t="s">
        <v>476</v>
      </c>
      <c r="B3733">
        <v>336</v>
      </c>
      <c r="C3733">
        <v>320</v>
      </c>
      <c r="D3733">
        <v>288</v>
      </c>
      <c r="E3733">
        <v>344</v>
      </c>
      <c r="F3733">
        <v>232</v>
      </c>
      <c r="G3733">
        <v>256</v>
      </c>
      <c r="H3733">
        <v>224</v>
      </c>
      <c r="I3733">
        <v>168</v>
      </c>
    </row>
    <row r="3734" spans="1:9" x14ac:dyDescent="0.35">
      <c r="A3734" t="s">
        <v>971</v>
      </c>
      <c r="B3734">
        <v>360</v>
      </c>
      <c r="C3734">
        <v>432</v>
      </c>
      <c r="D3734">
        <v>328</v>
      </c>
      <c r="E3734">
        <v>320</v>
      </c>
      <c r="F3734">
        <v>272</v>
      </c>
      <c r="G3734">
        <v>240</v>
      </c>
      <c r="H3734">
        <v>240</v>
      </c>
      <c r="I3734">
        <v>232</v>
      </c>
    </row>
    <row r="3735" spans="1:9" x14ac:dyDescent="0.35">
      <c r="A3735" t="s">
        <v>489</v>
      </c>
      <c r="B3735">
        <v>432</v>
      </c>
      <c r="C3735">
        <v>536</v>
      </c>
      <c r="D3735">
        <v>368</v>
      </c>
      <c r="E3735">
        <v>512</v>
      </c>
      <c r="F3735">
        <v>312</v>
      </c>
      <c r="G3735">
        <v>456</v>
      </c>
      <c r="H3735">
        <v>344</v>
      </c>
      <c r="I3735">
        <v>224</v>
      </c>
    </row>
    <row r="3736" spans="1:9" x14ac:dyDescent="0.35">
      <c r="A3736" t="s">
        <v>573</v>
      </c>
      <c r="B3736">
        <v>1921</v>
      </c>
      <c r="C3736">
        <v>3409</v>
      </c>
      <c r="D3736">
        <v>3169</v>
      </c>
      <c r="E3736">
        <v>2113</v>
      </c>
      <c r="F3736">
        <v>4825</v>
      </c>
      <c r="G3736">
        <v>4145</v>
      </c>
      <c r="H3736">
        <v>3889</v>
      </c>
      <c r="I3736">
        <v>3393</v>
      </c>
    </row>
    <row r="3737" spans="1:9" x14ac:dyDescent="0.35">
      <c r="A3737" t="s">
        <v>879</v>
      </c>
      <c r="B3737">
        <v>368</v>
      </c>
      <c r="C3737">
        <v>448</v>
      </c>
      <c r="D3737">
        <v>384</v>
      </c>
      <c r="E3737">
        <v>320</v>
      </c>
      <c r="F3737">
        <v>488</v>
      </c>
      <c r="G3737">
        <v>368</v>
      </c>
      <c r="H3737">
        <v>304</v>
      </c>
      <c r="I3737">
        <v>304</v>
      </c>
    </row>
    <row r="3738" spans="1:9" x14ac:dyDescent="0.35">
      <c r="A3738" t="s">
        <v>816</v>
      </c>
      <c r="B3738">
        <v>480</v>
      </c>
      <c r="C3738">
        <v>712</v>
      </c>
      <c r="D3738">
        <v>1168</v>
      </c>
      <c r="E3738">
        <v>608</v>
      </c>
      <c r="F3738">
        <v>1384</v>
      </c>
      <c r="G3738">
        <v>1072</v>
      </c>
      <c r="H3738">
        <v>1136</v>
      </c>
      <c r="I3738">
        <v>1264</v>
      </c>
    </row>
    <row r="3739" spans="1:9" x14ac:dyDescent="0.35">
      <c r="A3739" t="s">
        <v>394</v>
      </c>
      <c r="B3739">
        <v>384</v>
      </c>
      <c r="C3739">
        <v>544</v>
      </c>
      <c r="D3739">
        <v>416</v>
      </c>
      <c r="E3739">
        <v>336</v>
      </c>
      <c r="F3739">
        <v>368</v>
      </c>
      <c r="G3739">
        <v>488</v>
      </c>
      <c r="H3739">
        <v>376</v>
      </c>
      <c r="I3739">
        <v>392</v>
      </c>
    </row>
    <row r="3740" spans="1:9" x14ac:dyDescent="0.35">
      <c r="A3740" t="s">
        <v>1002</v>
      </c>
      <c r="B3740">
        <v>352</v>
      </c>
      <c r="C3740">
        <v>296</v>
      </c>
      <c r="D3740">
        <v>256</v>
      </c>
      <c r="E3740">
        <v>288</v>
      </c>
      <c r="F3740">
        <v>152</v>
      </c>
      <c r="G3740">
        <v>168</v>
      </c>
      <c r="H3740">
        <v>152</v>
      </c>
      <c r="I3740">
        <v>184</v>
      </c>
    </row>
    <row r="3741" spans="1:9" x14ac:dyDescent="0.35">
      <c r="A3741" t="s">
        <v>946</v>
      </c>
      <c r="B3741">
        <v>384</v>
      </c>
      <c r="C3741">
        <v>504</v>
      </c>
      <c r="D3741">
        <v>472</v>
      </c>
      <c r="E3741">
        <v>416</v>
      </c>
      <c r="F3741">
        <v>336</v>
      </c>
      <c r="G3741">
        <v>432</v>
      </c>
      <c r="H3741">
        <v>456</v>
      </c>
      <c r="I3741">
        <v>336</v>
      </c>
    </row>
    <row r="3742" spans="1:9" x14ac:dyDescent="0.35">
      <c r="A3742" t="s">
        <v>447</v>
      </c>
      <c r="B3742">
        <v>360</v>
      </c>
      <c r="C3742">
        <v>344</v>
      </c>
      <c r="D3742">
        <v>288</v>
      </c>
      <c r="E3742">
        <v>248</v>
      </c>
      <c r="F3742">
        <v>256</v>
      </c>
      <c r="G3742">
        <v>224</v>
      </c>
      <c r="H3742">
        <v>160</v>
      </c>
      <c r="I3742">
        <v>168</v>
      </c>
    </row>
    <row r="3743" spans="1:9" x14ac:dyDescent="0.35">
      <c r="A3743" t="s">
        <v>513</v>
      </c>
      <c r="B3743">
        <v>384</v>
      </c>
      <c r="C3743">
        <v>376</v>
      </c>
      <c r="D3743">
        <v>368</v>
      </c>
      <c r="E3743">
        <v>264</v>
      </c>
      <c r="F3743">
        <v>216</v>
      </c>
      <c r="G3743">
        <v>256</v>
      </c>
      <c r="H3743">
        <v>240</v>
      </c>
      <c r="I3743">
        <v>160</v>
      </c>
    </row>
    <row r="3744" spans="1:9" x14ac:dyDescent="0.35">
      <c r="A3744" t="s">
        <v>813</v>
      </c>
      <c r="B3744">
        <v>352</v>
      </c>
      <c r="C3744">
        <v>464</v>
      </c>
      <c r="D3744">
        <v>368</v>
      </c>
      <c r="E3744">
        <v>320</v>
      </c>
      <c r="F3744">
        <v>240</v>
      </c>
      <c r="G3744">
        <v>304</v>
      </c>
      <c r="H3744">
        <v>248</v>
      </c>
      <c r="I3744">
        <v>176</v>
      </c>
    </row>
    <row r="3745" spans="1:9" x14ac:dyDescent="0.35">
      <c r="A3745" t="s">
        <v>926</v>
      </c>
      <c r="B3745">
        <v>352</v>
      </c>
      <c r="C3745">
        <v>416</v>
      </c>
      <c r="D3745">
        <v>328</v>
      </c>
      <c r="E3745">
        <v>296</v>
      </c>
      <c r="F3745">
        <v>208</v>
      </c>
      <c r="G3745">
        <v>240</v>
      </c>
      <c r="H3745">
        <v>256</v>
      </c>
      <c r="I3745">
        <v>240</v>
      </c>
    </row>
    <row r="3746" spans="1:9" x14ac:dyDescent="0.35">
      <c r="A3746" t="s">
        <v>986</v>
      </c>
      <c r="B3746">
        <v>320</v>
      </c>
      <c r="C3746">
        <v>408</v>
      </c>
      <c r="D3746">
        <v>288</v>
      </c>
      <c r="E3746">
        <v>384</v>
      </c>
      <c r="F3746">
        <v>320</v>
      </c>
      <c r="G3746">
        <v>288</v>
      </c>
      <c r="H3746">
        <v>240</v>
      </c>
      <c r="I3746">
        <v>256</v>
      </c>
    </row>
    <row r="3747" spans="1:9" x14ac:dyDescent="0.35">
      <c r="A3747" t="s">
        <v>1023</v>
      </c>
      <c r="B3747">
        <v>360</v>
      </c>
      <c r="C3747">
        <v>408</v>
      </c>
      <c r="D3747">
        <v>352</v>
      </c>
      <c r="E3747">
        <v>240</v>
      </c>
      <c r="F3747">
        <v>272</v>
      </c>
      <c r="G3747">
        <v>272</v>
      </c>
      <c r="H3747">
        <v>240</v>
      </c>
      <c r="I3747">
        <v>152</v>
      </c>
    </row>
    <row r="3748" spans="1:9" x14ac:dyDescent="0.35">
      <c r="A3748" t="s">
        <v>915</v>
      </c>
      <c r="B3748">
        <v>256</v>
      </c>
      <c r="C3748">
        <v>344</v>
      </c>
      <c r="D3748">
        <v>296</v>
      </c>
      <c r="E3748">
        <v>320</v>
      </c>
      <c r="F3748">
        <v>272</v>
      </c>
      <c r="G3748">
        <v>232</v>
      </c>
      <c r="H3748">
        <v>232</v>
      </c>
      <c r="I3748">
        <v>184</v>
      </c>
    </row>
    <row r="3749" spans="1:9" x14ac:dyDescent="0.35">
      <c r="A3749" t="s">
        <v>859</v>
      </c>
      <c r="B3749">
        <v>352</v>
      </c>
      <c r="C3749">
        <v>496</v>
      </c>
      <c r="D3749">
        <v>392</v>
      </c>
      <c r="E3749">
        <v>416</v>
      </c>
      <c r="F3749">
        <v>440</v>
      </c>
      <c r="G3749">
        <v>384</v>
      </c>
      <c r="H3749">
        <v>320</v>
      </c>
      <c r="I3749">
        <v>272</v>
      </c>
    </row>
    <row r="3750" spans="1:9" x14ac:dyDescent="0.35">
      <c r="A3750" t="s">
        <v>849</v>
      </c>
      <c r="B3750">
        <v>368</v>
      </c>
      <c r="C3750">
        <v>456</v>
      </c>
      <c r="D3750">
        <v>488</v>
      </c>
      <c r="E3750">
        <v>424</v>
      </c>
      <c r="F3750">
        <v>464</v>
      </c>
      <c r="G3750">
        <v>464</v>
      </c>
      <c r="H3750">
        <v>400</v>
      </c>
      <c r="I3750">
        <v>480</v>
      </c>
    </row>
    <row r="3751" spans="1:9" x14ac:dyDescent="0.35">
      <c r="A3751" t="s">
        <v>669</v>
      </c>
      <c r="B3751">
        <v>384</v>
      </c>
      <c r="C3751">
        <v>384</v>
      </c>
      <c r="D3751">
        <v>264</v>
      </c>
      <c r="E3751">
        <v>296</v>
      </c>
      <c r="F3751">
        <v>264</v>
      </c>
      <c r="G3751">
        <v>232</v>
      </c>
      <c r="H3751">
        <v>224</v>
      </c>
      <c r="I3751">
        <v>144</v>
      </c>
    </row>
    <row r="3752" spans="1:9" x14ac:dyDescent="0.35">
      <c r="A3752" t="s">
        <v>917</v>
      </c>
      <c r="B3752">
        <v>288</v>
      </c>
      <c r="C3752">
        <v>400</v>
      </c>
      <c r="D3752">
        <v>352</v>
      </c>
      <c r="E3752">
        <v>328</v>
      </c>
      <c r="F3752">
        <v>304</v>
      </c>
      <c r="G3752">
        <v>344</v>
      </c>
      <c r="H3752">
        <v>256</v>
      </c>
      <c r="I3752">
        <v>272</v>
      </c>
    </row>
    <row r="3753" spans="1:9" x14ac:dyDescent="0.35">
      <c r="A3753" t="s">
        <v>424</v>
      </c>
      <c r="B3753">
        <v>272</v>
      </c>
      <c r="C3753">
        <v>352</v>
      </c>
      <c r="D3753">
        <v>288</v>
      </c>
      <c r="E3753">
        <v>272</v>
      </c>
      <c r="F3753">
        <v>232</v>
      </c>
      <c r="G3753">
        <v>328</v>
      </c>
      <c r="H3753">
        <v>200</v>
      </c>
      <c r="I3753">
        <v>208</v>
      </c>
    </row>
    <row r="3754" spans="1:9" x14ac:dyDescent="0.35">
      <c r="A3754" t="s">
        <v>605</v>
      </c>
      <c r="B3754">
        <v>528</v>
      </c>
      <c r="C3754">
        <v>592</v>
      </c>
      <c r="D3754">
        <v>464</v>
      </c>
      <c r="E3754">
        <v>448</v>
      </c>
      <c r="F3754">
        <v>424</v>
      </c>
      <c r="G3754">
        <v>528</v>
      </c>
      <c r="H3754">
        <v>384</v>
      </c>
      <c r="I3754">
        <v>344</v>
      </c>
    </row>
    <row r="3755" spans="1:9" x14ac:dyDescent="0.35">
      <c r="A3755" t="s">
        <v>639</v>
      </c>
      <c r="B3755">
        <v>272</v>
      </c>
      <c r="C3755">
        <v>368</v>
      </c>
      <c r="D3755">
        <v>200</v>
      </c>
      <c r="E3755">
        <v>296</v>
      </c>
      <c r="F3755">
        <v>256</v>
      </c>
      <c r="G3755">
        <v>288</v>
      </c>
      <c r="H3755">
        <v>176</v>
      </c>
      <c r="I3755">
        <v>192</v>
      </c>
    </row>
    <row r="3756" spans="1:9" x14ac:dyDescent="0.35">
      <c r="A3756" t="s">
        <v>761</v>
      </c>
      <c r="B3756">
        <v>280</v>
      </c>
      <c r="C3756">
        <v>368</v>
      </c>
      <c r="D3756">
        <v>240</v>
      </c>
      <c r="E3756">
        <v>272</v>
      </c>
      <c r="F3756">
        <v>240</v>
      </c>
      <c r="G3756">
        <v>192</v>
      </c>
      <c r="H3756">
        <v>160</v>
      </c>
      <c r="I3756">
        <v>208</v>
      </c>
    </row>
    <row r="3757" spans="1:9" x14ac:dyDescent="0.35">
      <c r="A3757" t="s">
        <v>557</v>
      </c>
      <c r="B3757">
        <v>416</v>
      </c>
      <c r="C3757">
        <v>560</v>
      </c>
      <c r="D3757">
        <v>408</v>
      </c>
      <c r="E3757">
        <v>424</v>
      </c>
      <c r="F3757">
        <v>480</v>
      </c>
      <c r="G3757">
        <v>336</v>
      </c>
      <c r="H3757">
        <v>472</v>
      </c>
      <c r="I3757">
        <v>320</v>
      </c>
    </row>
    <row r="3758" spans="1:9" x14ac:dyDescent="0.35">
      <c r="A3758" t="s">
        <v>963</v>
      </c>
      <c r="B3758">
        <v>272</v>
      </c>
      <c r="C3758">
        <v>368</v>
      </c>
      <c r="D3758">
        <v>256</v>
      </c>
      <c r="E3758">
        <v>240</v>
      </c>
      <c r="F3758">
        <v>232</v>
      </c>
      <c r="G3758">
        <v>272</v>
      </c>
      <c r="H3758">
        <v>232</v>
      </c>
      <c r="I3758">
        <v>152</v>
      </c>
    </row>
    <row r="3759" spans="1:9" x14ac:dyDescent="0.35">
      <c r="A3759" t="s">
        <v>784</v>
      </c>
      <c r="B3759">
        <v>368</v>
      </c>
      <c r="C3759">
        <v>392</v>
      </c>
      <c r="D3759">
        <v>280</v>
      </c>
      <c r="E3759">
        <v>344</v>
      </c>
      <c r="F3759">
        <v>192</v>
      </c>
      <c r="G3759">
        <v>272</v>
      </c>
      <c r="H3759">
        <v>248</v>
      </c>
      <c r="I3759">
        <v>160</v>
      </c>
    </row>
    <row r="3760" spans="1:9" x14ac:dyDescent="0.35">
      <c r="A3760" t="s">
        <v>716</v>
      </c>
      <c r="B3760">
        <v>336</v>
      </c>
      <c r="C3760">
        <v>304</v>
      </c>
      <c r="D3760">
        <v>272</v>
      </c>
      <c r="E3760">
        <v>224</v>
      </c>
      <c r="F3760">
        <v>264</v>
      </c>
      <c r="G3760">
        <v>208</v>
      </c>
      <c r="H3760">
        <v>176</v>
      </c>
      <c r="I3760">
        <v>160</v>
      </c>
    </row>
    <row r="3761" spans="1:9" x14ac:dyDescent="0.35">
      <c r="A3761" t="s">
        <v>677</v>
      </c>
      <c r="B3761">
        <v>384</v>
      </c>
      <c r="C3761">
        <v>472</v>
      </c>
      <c r="D3761">
        <v>296</v>
      </c>
      <c r="E3761">
        <v>384</v>
      </c>
      <c r="F3761">
        <v>272</v>
      </c>
      <c r="G3761">
        <v>328</v>
      </c>
      <c r="H3761">
        <v>256</v>
      </c>
      <c r="I3761">
        <v>288</v>
      </c>
    </row>
    <row r="3762" spans="1:9" x14ac:dyDescent="0.35">
      <c r="A3762" t="s">
        <v>899</v>
      </c>
      <c r="B3762">
        <v>576</v>
      </c>
      <c r="C3762">
        <v>704</v>
      </c>
      <c r="D3762">
        <v>920</v>
      </c>
      <c r="E3762">
        <v>568</v>
      </c>
      <c r="F3762">
        <v>832</v>
      </c>
      <c r="G3762">
        <v>1008</v>
      </c>
      <c r="H3762">
        <v>592</v>
      </c>
      <c r="I3762">
        <v>480</v>
      </c>
    </row>
    <row r="3763" spans="1:9" x14ac:dyDescent="0.35">
      <c r="A3763" t="s">
        <v>925</v>
      </c>
      <c r="B3763">
        <v>448</v>
      </c>
      <c r="C3763">
        <v>512</v>
      </c>
      <c r="D3763">
        <v>384</v>
      </c>
      <c r="E3763">
        <v>544</v>
      </c>
      <c r="F3763">
        <v>280</v>
      </c>
      <c r="G3763">
        <v>368</v>
      </c>
      <c r="H3763">
        <v>376</v>
      </c>
      <c r="I3763">
        <v>272</v>
      </c>
    </row>
    <row r="3764" spans="1:9" x14ac:dyDescent="0.35">
      <c r="A3764" t="s">
        <v>355</v>
      </c>
      <c r="B3764">
        <v>344</v>
      </c>
      <c r="C3764">
        <v>384</v>
      </c>
      <c r="D3764">
        <v>336</v>
      </c>
      <c r="E3764">
        <v>416</v>
      </c>
      <c r="F3764">
        <v>296</v>
      </c>
      <c r="G3764">
        <v>288</v>
      </c>
      <c r="H3764">
        <v>304</v>
      </c>
      <c r="I3764">
        <v>240</v>
      </c>
    </row>
    <row r="3765" spans="1:9" x14ac:dyDescent="0.35">
      <c r="A3765" t="s">
        <v>672</v>
      </c>
      <c r="B3765">
        <v>400</v>
      </c>
      <c r="C3765">
        <v>416</v>
      </c>
      <c r="D3765">
        <v>336</v>
      </c>
      <c r="E3765">
        <v>360</v>
      </c>
      <c r="F3765">
        <v>336</v>
      </c>
      <c r="G3765">
        <v>304</v>
      </c>
      <c r="H3765">
        <v>224</v>
      </c>
      <c r="I3765">
        <v>240</v>
      </c>
    </row>
    <row r="3766" spans="1:9" x14ac:dyDescent="0.35">
      <c r="A3766" t="s">
        <v>767</v>
      </c>
      <c r="B3766">
        <v>408</v>
      </c>
      <c r="C3766">
        <v>520</v>
      </c>
      <c r="D3766">
        <v>480</v>
      </c>
      <c r="E3766">
        <v>352</v>
      </c>
      <c r="F3766">
        <v>520</v>
      </c>
      <c r="G3766">
        <v>416</v>
      </c>
      <c r="H3766">
        <v>416</v>
      </c>
      <c r="I3766">
        <v>352</v>
      </c>
    </row>
    <row r="3767" spans="1:9" x14ac:dyDescent="0.35">
      <c r="A3767" t="s">
        <v>395</v>
      </c>
      <c r="B3767">
        <v>336</v>
      </c>
      <c r="C3767">
        <v>392</v>
      </c>
      <c r="D3767">
        <v>272</v>
      </c>
      <c r="E3767">
        <v>352</v>
      </c>
      <c r="F3767">
        <v>240</v>
      </c>
      <c r="G3767">
        <v>248</v>
      </c>
      <c r="H3767">
        <v>240</v>
      </c>
      <c r="I3767">
        <v>248</v>
      </c>
    </row>
    <row r="3768" spans="1:9" x14ac:dyDescent="0.35">
      <c r="A3768" t="s">
        <v>982</v>
      </c>
      <c r="B3768">
        <v>432</v>
      </c>
      <c r="C3768">
        <v>440</v>
      </c>
      <c r="D3768">
        <v>336</v>
      </c>
      <c r="E3768">
        <v>376</v>
      </c>
      <c r="F3768">
        <v>328</v>
      </c>
      <c r="G3768">
        <v>296</v>
      </c>
      <c r="H3768">
        <v>240</v>
      </c>
      <c r="I3768">
        <v>256</v>
      </c>
    </row>
    <row r="3769" spans="1:9" x14ac:dyDescent="0.35">
      <c r="A3769" t="s">
        <v>883</v>
      </c>
      <c r="B3769">
        <v>536</v>
      </c>
      <c r="C3769">
        <v>848</v>
      </c>
      <c r="D3769">
        <v>832</v>
      </c>
      <c r="E3769">
        <v>576</v>
      </c>
      <c r="F3769">
        <v>888</v>
      </c>
      <c r="G3769">
        <v>912</v>
      </c>
      <c r="H3769">
        <v>992</v>
      </c>
      <c r="I3769">
        <v>856</v>
      </c>
    </row>
    <row r="3770" spans="1:9" x14ac:dyDescent="0.35">
      <c r="A3770" t="s">
        <v>748</v>
      </c>
      <c r="B3770">
        <v>272</v>
      </c>
      <c r="C3770">
        <v>400</v>
      </c>
      <c r="D3770">
        <v>256</v>
      </c>
      <c r="E3770">
        <v>288</v>
      </c>
      <c r="F3770">
        <v>256</v>
      </c>
      <c r="G3770">
        <v>224</v>
      </c>
      <c r="H3770">
        <v>168</v>
      </c>
      <c r="I3770">
        <v>224</v>
      </c>
    </row>
    <row r="3771" spans="1:9" x14ac:dyDescent="0.35">
      <c r="A3771" t="s">
        <v>739</v>
      </c>
      <c r="B3771">
        <v>624</v>
      </c>
      <c r="C3771">
        <v>1032</v>
      </c>
      <c r="D3771">
        <v>832</v>
      </c>
      <c r="E3771">
        <v>808</v>
      </c>
      <c r="F3771">
        <v>904</v>
      </c>
      <c r="G3771">
        <v>992</v>
      </c>
      <c r="H3771">
        <v>896</v>
      </c>
      <c r="I3771">
        <v>816</v>
      </c>
    </row>
    <row r="3772" spans="1:9" x14ac:dyDescent="0.35">
      <c r="A3772" t="s">
        <v>1028</v>
      </c>
      <c r="B3772">
        <v>376</v>
      </c>
      <c r="C3772">
        <v>320</v>
      </c>
      <c r="D3772">
        <v>336</v>
      </c>
      <c r="E3772">
        <v>384</v>
      </c>
      <c r="F3772">
        <v>632</v>
      </c>
      <c r="G3772">
        <v>408</v>
      </c>
      <c r="H3772">
        <v>448</v>
      </c>
      <c r="I3772">
        <v>664</v>
      </c>
    </row>
    <row r="3773" spans="1:9" x14ac:dyDescent="0.35">
      <c r="A3773" t="s">
        <v>843</v>
      </c>
      <c r="B3773">
        <v>336</v>
      </c>
      <c r="C3773">
        <v>416</v>
      </c>
      <c r="D3773">
        <v>264</v>
      </c>
      <c r="E3773">
        <v>368</v>
      </c>
      <c r="F3773">
        <v>280</v>
      </c>
      <c r="G3773">
        <v>256</v>
      </c>
      <c r="H3773">
        <v>208</v>
      </c>
      <c r="I3773">
        <v>208</v>
      </c>
    </row>
    <row r="3774" spans="1:9" x14ac:dyDescent="0.35">
      <c r="A3774" t="s">
        <v>351</v>
      </c>
      <c r="B3774">
        <v>640</v>
      </c>
      <c r="C3774">
        <v>1000</v>
      </c>
      <c r="D3774">
        <v>1104</v>
      </c>
      <c r="E3774">
        <v>720</v>
      </c>
      <c r="F3774">
        <v>784</v>
      </c>
      <c r="G3774">
        <v>1328</v>
      </c>
      <c r="H3774">
        <v>1096</v>
      </c>
      <c r="I3774">
        <v>1032</v>
      </c>
    </row>
    <row r="3775" spans="1:9" x14ac:dyDescent="0.35">
      <c r="A3775" t="s">
        <v>426</v>
      </c>
      <c r="B3775">
        <v>320</v>
      </c>
      <c r="C3775">
        <v>416</v>
      </c>
      <c r="D3775">
        <v>320</v>
      </c>
      <c r="E3775">
        <v>320</v>
      </c>
      <c r="F3775">
        <v>296</v>
      </c>
      <c r="G3775">
        <v>248</v>
      </c>
      <c r="H3775">
        <v>240</v>
      </c>
      <c r="I3775">
        <v>280</v>
      </c>
    </row>
    <row r="3776" spans="1:9" x14ac:dyDescent="0.35">
      <c r="A3776" t="s">
        <v>393</v>
      </c>
      <c r="B3776">
        <v>304</v>
      </c>
      <c r="C3776">
        <v>368</v>
      </c>
      <c r="D3776">
        <v>256</v>
      </c>
      <c r="E3776">
        <v>312</v>
      </c>
      <c r="F3776">
        <v>224</v>
      </c>
      <c r="G3776">
        <v>208</v>
      </c>
      <c r="H3776">
        <v>224</v>
      </c>
      <c r="I3776">
        <v>176</v>
      </c>
    </row>
    <row r="3777" spans="1:9" x14ac:dyDescent="0.35">
      <c r="A3777" t="s">
        <v>941</v>
      </c>
      <c r="B3777">
        <v>376</v>
      </c>
      <c r="C3777">
        <v>520</v>
      </c>
      <c r="D3777">
        <v>440</v>
      </c>
      <c r="E3777">
        <v>456</v>
      </c>
      <c r="F3777">
        <v>368</v>
      </c>
      <c r="G3777">
        <v>512</v>
      </c>
      <c r="H3777">
        <v>400</v>
      </c>
      <c r="I3777">
        <v>360</v>
      </c>
    </row>
    <row r="3778" spans="1:9" x14ac:dyDescent="0.35">
      <c r="A3778" t="s">
        <v>971</v>
      </c>
      <c r="B3778">
        <v>360</v>
      </c>
      <c r="C3778">
        <v>488</v>
      </c>
      <c r="D3778">
        <v>384</v>
      </c>
      <c r="E3778">
        <v>440</v>
      </c>
      <c r="F3778">
        <v>320</v>
      </c>
      <c r="G3778">
        <v>416</v>
      </c>
      <c r="H3778">
        <v>312</v>
      </c>
      <c r="I3778">
        <v>208</v>
      </c>
    </row>
    <row r="3779" spans="1:9" x14ac:dyDescent="0.35">
      <c r="A3779" t="s">
        <v>677</v>
      </c>
      <c r="B3779">
        <v>384</v>
      </c>
      <c r="C3779">
        <v>552</v>
      </c>
      <c r="D3779">
        <v>304</v>
      </c>
      <c r="E3779">
        <v>384</v>
      </c>
      <c r="F3779">
        <v>352</v>
      </c>
      <c r="G3779">
        <v>376</v>
      </c>
      <c r="H3779">
        <v>344</v>
      </c>
      <c r="I3779">
        <v>224</v>
      </c>
    </row>
    <row r="3780" spans="1:9" x14ac:dyDescent="0.35">
      <c r="A3780" t="s">
        <v>1011</v>
      </c>
      <c r="B3780">
        <v>264</v>
      </c>
      <c r="C3780">
        <v>384</v>
      </c>
      <c r="D3780">
        <v>288</v>
      </c>
      <c r="E3780">
        <v>320</v>
      </c>
      <c r="F3780">
        <v>216</v>
      </c>
      <c r="G3780">
        <v>248</v>
      </c>
      <c r="H3780">
        <v>288</v>
      </c>
      <c r="I3780">
        <v>224</v>
      </c>
    </row>
    <row r="3781" spans="1:9" x14ac:dyDescent="0.35">
      <c r="A3781" t="s">
        <v>566</v>
      </c>
      <c r="B3781">
        <v>320</v>
      </c>
      <c r="C3781">
        <v>352</v>
      </c>
      <c r="D3781">
        <v>232</v>
      </c>
      <c r="E3781">
        <v>272</v>
      </c>
      <c r="F3781">
        <v>296</v>
      </c>
      <c r="G3781">
        <v>200</v>
      </c>
      <c r="H3781">
        <v>176</v>
      </c>
      <c r="I3781">
        <v>144</v>
      </c>
    </row>
    <row r="3782" spans="1:9" x14ac:dyDescent="0.35">
      <c r="A3782" t="s">
        <v>913</v>
      </c>
      <c r="B3782">
        <v>280</v>
      </c>
      <c r="C3782">
        <v>368</v>
      </c>
      <c r="D3782">
        <v>232</v>
      </c>
      <c r="E3782">
        <v>264</v>
      </c>
      <c r="F3782">
        <v>240</v>
      </c>
      <c r="G3782">
        <v>208</v>
      </c>
      <c r="H3782">
        <v>160</v>
      </c>
      <c r="I3782">
        <v>216</v>
      </c>
    </row>
    <row r="3783" spans="1:9" x14ac:dyDescent="0.35">
      <c r="A3783" t="s">
        <v>976</v>
      </c>
      <c r="B3783">
        <v>360</v>
      </c>
      <c r="C3783">
        <v>336</v>
      </c>
      <c r="D3783">
        <v>224</v>
      </c>
      <c r="E3783">
        <v>272</v>
      </c>
      <c r="F3783">
        <v>272</v>
      </c>
      <c r="G3783">
        <v>208</v>
      </c>
      <c r="H3783">
        <v>288</v>
      </c>
      <c r="I3783">
        <v>168</v>
      </c>
    </row>
    <row r="3784" spans="1:9" x14ac:dyDescent="0.35">
      <c r="A3784" t="s">
        <v>529</v>
      </c>
      <c r="B3784">
        <v>304</v>
      </c>
      <c r="C3784">
        <v>328</v>
      </c>
      <c r="D3784">
        <v>288</v>
      </c>
      <c r="E3784">
        <v>336</v>
      </c>
      <c r="F3784">
        <v>312</v>
      </c>
      <c r="G3784">
        <v>256</v>
      </c>
      <c r="H3784">
        <v>280</v>
      </c>
      <c r="I3784">
        <v>224</v>
      </c>
    </row>
    <row r="3785" spans="1:9" x14ac:dyDescent="0.35">
      <c r="A3785" t="s">
        <v>654</v>
      </c>
      <c r="B3785">
        <v>384</v>
      </c>
      <c r="C3785">
        <v>568</v>
      </c>
      <c r="D3785">
        <v>440</v>
      </c>
      <c r="E3785">
        <v>496</v>
      </c>
      <c r="F3785">
        <v>512</v>
      </c>
      <c r="G3785">
        <v>536</v>
      </c>
      <c r="H3785">
        <v>552</v>
      </c>
      <c r="I3785">
        <v>400</v>
      </c>
    </row>
    <row r="3786" spans="1:9" x14ac:dyDescent="0.35">
      <c r="A3786" t="s">
        <v>564</v>
      </c>
      <c r="B3786">
        <v>272</v>
      </c>
      <c r="C3786">
        <v>352</v>
      </c>
      <c r="D3786">
        <v>304</v>
      </c>
      <c r="E3786">
        <v>248</v>
      </c>
      <c r="F3786">
        <v>224</v>
      </c>
      <c r="G3786">
        <v>192</v>
      </c>
      <c r="H3786">
        <v>208</v>
      </c>
      <c r="I3786">
        <v>160</v>
      </c>
    </row>
    <row r="3787" spans="1:9" x14ac:dyDescent="0.35">
      <c r="A3787" t="s">
        <v>1027</v>
      </c>
      <c r="B3787">
        <v>344</v>
      </c>
      <c r="C3787">
        <v>416</v>
      </c>
      <c r="D3787">
        <v>320</v>
      </c>
      <c r="E3787">
        <v>344</v>
      </c>
      <c r="F3787">
        <v>304</v>
      </c>
      <c r="G3787">
        <v>288</v>
      </c>
      <c r="H3787">
        <v>352</v>
      </c>
      <c r="I3787">
        <v>240</v>
      </c>
    </row>
    <row r="3788" spans="1:9" x14ac:dyDescent="0.35">
      <c r="A3788" t="s">
        <v>433</v>
      </c>
      <c r="B3788">
        <v>416</v>
      </c>
      <c r="C3788">
        <v>544</v>
      </c>
      <c r="D3788">
        <v>496</v>
      </c>
      <c r="E3788">
        <v>480</v>
      </c>
      <c r="F3788">
        <v>496</v>
      </c>
      <c r="G3788">
        <v>448</v>
      </c>
      <c r="H3788">
        <v>512</v>
      </c>
      <c r="I3788">
        <v>376</v>
      </c>
    </row>
    <row r="3789" spans="1:9" x14ac:dyDescent="0.35">
      <c r="A3789" t="s">
        <v>398</v>
      </c>
      <c r="B3789">
        <v>10082</v>
      </c>
      <c r="C3789">
        <v>19140.5</v>
      </c>
      <c r="D3789">
        <v>18148</v>
      </c>
      <c r="E3789">
        <v>16644</v>
      </c>
      <c r="F3789">
        <v>21933</v>
      </c>
      <c r="G3789">
        <v>21261</v>
      </c>
      <c r="H3789">
        <v>20845</v>
      </c>
      <c r="I3789">
        <v>19396.5</v>
      </c>
    </row>
    <row r="3790" spans="1:9" x14ac:dyDescent="0.35">
      <c r="A3790" t="s">
        <v>773</v>
      </c>
      <c r="B3790">
        <v>320</v>
      </c>
      <c r="C3790">
        <v>464</v>
      </c>
      <c r="D3790">
        <v>336</v>
      </c>
      <c r="E3790">
        <v>392</v>
      </c>
      <c r="F3790">
        <v>296</v>
      </c>
      <c r="G3790">
        <v>312</v>
      </c>
      <c r="H3790">
        <v>328</v>
      </c>
      <c r="I3790">
        <v>240</v>
      </c>
    </row>
    <row r="3791" spans="1:9" x14ac:dyDescent="0.35">
      <c r="A3791" t="s">
        <v>419</v>
      </c>
      <c r="B3791">
        <v>400</v>
      </c>
      <c r="C3791">
        <v>600</v>
      </c>
      <c r="D3791">
        <v>472</v>
      </c>
      <c r="E3791">
        <v>544</v>
      </c>
      <c r="F3791">
        <v>584</v>
      </c>
      <c r="G3791">
        <v>480</v>
      </c>
      <c r="H3791">
        <v>432</v>
      </c>
      <c r="I3791">
        <v>344</v>
      </c>
    </row>
    <row r="3792" spans="1:9" x14ac:dyDescent="0.35">
      <c r="A3792" t="s">
        <v>501</v>
      </c>
      <c r="B3792">
        <v>440</v>
      </c>
      <c r="C3792">
        <v>456</v>
      </c>
      <c r="D3792">
        <v>368</v>
      </c>
      <c r="E3792">
        <v>544</v>
      </c>
      <c r="F3792">
        <v>664</v>
      </c>
      <c r="G3792">
        <v>480</v>
      </c>
      <c r="H3792">
        <v>520</v>
      </c>
      <c r="I3792">
        <v>720</v>
      </c>
    </row>
    <row r="3793" spans="1:9" x14ac:dyDescent="0.35">
      <c r="A3793" t="s">
        <v>643</v>
      </c>
      <c r="B3793">
        <v>280</v>
      </c>
      <c r="C3793">
        <v>400</v>
      </c>
      <c r="D3793">
        <v>256</v>
      </c>
      <c r="E3793">
        <v>280</v>
      </c>
      <c r="F3793">
        <v>272</v>
      </c>
      <c r="G3793">
        <v>240</v>
      </c>
      <c r="H3793">
        <v>184</v>
      </c>
      <c r="I3793">
        <v>144</v>
      </c>
    </row>
    <row r="3794" spans="1:9" x14ac:dyDescent="0.35">
      <c r="A3794" t="s">
        <v>904</v>
      </c>
      <c r="B3794">
        <v>312</v>
      </c>
      <c r="C3794">
        <v>504</v>
      </c>
      <c r="D3794">
        <v>400</v>
      </c>
      <c r="E3794">
        <v>392</v>
      </c>
      <c r="F3794">
        <v>400</v>
      </c>
      <c r="G3794">
        <v>400</v>
      </c>
      <c r="H3794">
        <v>392</v>
      </c>
      <c r="I3794">
        <v>328</v>
      </c>
    </row>
    <row r="3795" spans="1:9" x14ac:dyDescent="0.35">
      <c r="A3795" t="s">
        <v>794</v>
      </c>
      <c r="B3795">
        <v>312</v>
      </c>
      <c r="C3795">
        <v>392</v>
      </c>
      <c r="D3795">
        <v>288</v>
      </c>
      <c r="E3795">
        <v>328</v>
      </c>
      <c r="F3795">
        <v>256</v>
      </c>
      <c r="G3795">
        <v>256</v>
      </c>
      <c r="H3795">
        <v>320</v>
      </c>
      <c r="I3795">
        <v>176</v>
      </c>
    </row>
    <row r="3796" spans="1:9" x14ac:dyDescent="0.35">
      <c r="A3796" t="s">
        <v>1011</v>
      </c>
      <c r="B3796">
        <v>320</v>
      </c>
      <c r="C3796">
        <v>408</v>
      </c>
      <c r="D3796">
        <v>304</v>
      </c>
      <c r="E3796">
        <v>304</v>
      </c>
      <c r="F3796">
        <v>240</v>
      </c>
      <c r="G3796">
        <v>256</v>
      </c>
      <c r="H3796">
        <v>160</v>
      </c>
      <c r="I3796">
        <v>232</v>
      </c>
    </row>
    <row r="3797" spans="1:9" x14ac:dyDescent="0.35">
      <c r="A3797" t="s">
        <v>374</v>
      </c>
      <c r="B3797">
        <v>488</v>
      </c>
      <c r="C3797">
        <v>608</v>
      </c>
      <c r="D3797">
        <v>368</v>
      </c>
      <c r="E3797">
        <v>616</v>
      </c>
      <c r="F3797">
        <v>408</v>
      </c>
      <c r="G3797">
        <v>464</v>
      </c>
      <c r="H3797">
        <v>536</v>
      </c>
      <c r="I3797">
        <v>352</v>
      </c>
    </row>
    <row r="3798" spans="1:9" x14ac:dyDescent="0.35">
      <c r="A3798" t="s">
        <v>986</v>
      </c>
      <c r="B3798">
        <v>400</v>
      </c>
      <c r="C3798">
        <v>400</v>
      </c>
      <c r="D3798">
        <v>312</v>
      </c>
      <c r="E3798">
        <v>408</v>
      </c>
      <c r="F3798">
        <v>336</v>
      </c>
      <c r="G3798">
        <v>368</v>
      </c>
      <c r="H3798">
        <v>328</v>
      </c>
      <c r="I3798">
        <v>280</v>
      </c>
    </row>
    <row r="3799" spans="1:9" x14ac:dyDescent="0.35">
      <c r="A3799" t="s">
        <v>1026</v>
      </c>
      <c r="B3799">
        <v>368</v>
      </c>
      <c r="C3799">
        <v>416</v>
      </c>
      <c r="D3799">
        <v>304</v>
      </c>
      <c r="E3799">
        <v>304</v>
      </c>
      <c r="F3799">
        <v>288</v>
      </c>
      <c r="G3799">
        <v>328</v>
      </c>
      <c r="H3799">
        <v>232</v>
      </c>
      <c r="I3799">
        <v>312</v>
      </c>
    </row>
    <row r="3800" spans="1:9" x14ac:dyDescent="0.35">
      <c r="A3800" t="s">
        <v>838</v>
      </c>
      <c r="B3800">
        <v>888</v>
      </c>
      <c r="C3800">
        <v>800</v>
      </c>
      <c r="D3800">
        <v>1184</v>
      </c>
      <c r="E3800">
        <v>736</v>
      </c>
      <c r="F3800">
        <v>1432</v>
      </c>
      <c r="G3800">
        <v>1672</v>
      </c>
      <c r="H3800">
        <v>1312</v>
      </c>
      <c r="I3800">
        <v>1632</v>
      </c>
    </row>
    <row r="3801" spans="1:9" x14ac:dyDescent="0.35">
      <c r="A3801" t="s">
        <v>500</v>
      </c>
      <c r="B3801" t="s">
        <v>383</v>
      </c>
      <c r="C3801" t="s">
        <v>383</v>
      </c>
      <c r="D3801" t="s">
        <v>383</v>
      </c>
      <c r="E3801" t="s">
        <v>383</v>
      </c>
      <c r="F3801" t="s">
        <v>383</v>
      </c>
      <c r="G3801" t="s">
        <v>383</v>
      </c>
      <c r="H3801" t="s">
        <v>383</v>
      </c>
      <c r="I3801">
        <v>256</v>
      </c>
    </row>
    <row r="3802" spans="1:9" x14ac:dyDescent="0.35">
      <c r="A3802" t="s">
        <v>680</v>
      </c>
      <c r="B3802">
        <v>1696.5</v>
      </c>
      <c r="C3802">
        <v>1897</v>
      </c>
      <c r="D3802">
        <v>3481</v>
      </c>
      <c r="E3802">
        <v>1929</v>
      </c>
      <c r="F3802">
        <v>3745</v>
      </c>
      <c r="G3802">
        <v>4001</v>
      </c>
      <c r="H3802">
        <v>3905</v>
      </c>
      <c r="I3802">
        <v>4529</v>
      </c>
    </row>
    <row r="3803" spans="1:9" x14ac:dyDescent="0.35">
      <c r="A3803" t="s">
        <v>979</v>
      </c>
      <c r="B3803">
        <v>280</v>
      </c>
      <c r="C3803">
        <v>360</v>
      </c>
      <c r="D3803">
        <v>296</v>
      </c>
      <c r="E3803">
        <v>336</v>
      </c>
      <c r="F3803">
        <v>288</v>
      </c>
      <c r="G3803">
        <v>304</v>
      </c>
      <c r="H3803">
        <v>296</v>
      </c>
      <c r="I3803">
        <v>216</v>
      </c>
    </row>
    <row r="3804" spans="1:9" x14ac:dyDescent="0.35">
      <c r="A3804" t="s">
        <v>914</v>
      </c>
      <c r="B3804">
        <v>320</v>
      </c>
      <c r="C3804">
        <v>480</v>
      </c>
      <c r="D3804">
        <v>272</v>
      </c>
      <c r="E3804">
        <v>376</v>
      </c>
      <c r="F3804">
        <v>384</v>
      </c>
      <c r="G3804">
        <v>400</v>
      </c>
      <c r="H3804">
        <v>384</v>
      </c>
      <c r="I3804">
        <v>272</v>
      </c>
    </row>
    <row r="3805" spans="1:9" x14ac:dyDescent="0.35">
      <c r="A3805" t="s">
        <v>481</v>
      </c>
      <c r="B3805">
        <v>312</v>
      </c>
      <c r="C3805">
        <v>352</v>
      </c>
      <c r="D3805">
        <v>256</v>
      </c>
      <c r="E3805">
        <v>392</v>
      </c>
      <c r="F3805">
        <v>280</v>
      </c>
      <c r="G3805">
        <v>336</v>
      </c>
      <c r="H3805">
        <v>256</v>
      </c>
      <c r="I3805">
        <v>256</v>
      </c>
    </row>
    <row r="3806" spans="1:9" x14ac:dyDescent="0.35">
      <c r="A3806" t="s">
        <v>979</v>
      </c>
      <c r="B3806">
        <v>304</v>
      </c>
      <c r="C3806">
        <v>400</v>
      </c>
      <c r="D3806">
        <v>280</v>
      </c>
      <c r="E3806">
        <v>328</v>
      </c>
      <c r="F3806">
        <v>320</v>
      </c>
      <c r="G3806">
        <v>304</v>
      </c>
      <c r="H3806">
        <v>184</v>
      </c>
      <c r="I3806">
        <v>208</v>
      </c>
    </row>
    <row r="3807" spans="1:9" x14ac:dyDescent="0.35">
      <c r="A3807" t="s">
        <v>703</v>
      </c>
      <c r="B3807">
        <v>416</v>
      </c>
      <c r="C3807">
        <v>512</v>
      </c>
      <c r="D3807">
        <v>432</v>
      </c>
      <c r="E3807">
        <v>480</v>
      </c>
      <c r="F3807">
        <v>416</v>
      </c>
      <c r="G3807">
        <v>568</v>
      </c>
      <c r="H3807">
        <v>432</v>
      </c>
      <c r="I3807">
        <v>264</v>
      </c>
    </row>
    <row r="3808" spans="1:9" x14ac:dyDescent="0.35">
      <c r="A3808" t="s">
        <v>478</v>
      </c>
      <c r="B3808">
        <v>728</v>
      </c>
      <c r="C3808">
        <v>1016</v>
      </c>
      <c r="D3808">
        <v>768</v>
      </c>
      <c r="E3808">
        <v>880</v>
      </c>
      <c r="F3808">
        <v>688</v>
      </c>
      <c r="G3808">
        <v>1080</v>
      </c>
      <c r="H3808">
        <v>880</v>
      </c>
      <c r="I3808">
        <v>576</v>
      </c>
    </row>
    <row r="3809" spans="1:9" x14ac:dyDescent="0.35">
      <c r="A3809" t="s">
        <v>864</v>
      </c>
      <c r="B3809" t="s">
        <v>383</v>
      </c>
      <c r="C3809">
        <v>368</v>
      </c>
      <c r="D3809">
        <v>280</v>
      </c>
      <c r="E3809">
        <v>272</v>
      </c>
      <c r="F3809">
        <v>328</v>
      </c>
      <c r="G3809">
        <v>312</v>
      </c>
      <c r="H3809">
        <v>160</v>
      </c>
      <c r="I3809">
        <v>144</v>
      </c>
    </row>
    <row r="3810" spans="1:9" x14ac:dyDescent="0.35">
      <c r="A3810" t="s">
        <v>429</v>
      </c>
      <c r="B3810" t="s">
        <v>383</v>
      </c>
      <c r="C3810">
        <v>488</v>
      </c>
      <c r="D3810">
        <v>368</v>
      </c>
      <c r="E3810">
        <v>432</v>
      </c>
      <c r="F3810">
        <v>424</v>
      </c>
      <c r="G3810">
        <v>368</v>
      </c>
      <c r="H3810">
        <v>272</v>
      </c>
      <c r="I3810">
        <v>192</v>
      </c>
    </row>
    <row r="3811" spans="1:9" x14ac:dyDescent="0.35">
      <c r="A3811" t="s">
        <v>862</v>
      </c>
      <c r="B3811">
        <v>288</v>
      </c>
      <c r="C3811">
        <v>448</v>
      </c>
      <c r="D3811">
        <v>352</v>
      </c>
      <c r="E3811">
        <v>488</v>
      </c>
      <c r="F3811">
        <v>280</v>
      </c>
      <c r="G3811">
        <v>376</v>
      </c>
      <c r="H3811">
        <v>440</v>
      </c>
      <c r="I3811">
        <v>264</v>
      </c>
    </row>
    <row r="3812" spans="1:9" x14ac:dyDescent="0.35">
      <c r="A3812" t="s">
        <v>694</v>
      </c>
      <c r="B3812">
        <v>296</v>
      </c>
      <c r="C3812">
        <v>320</v>
      </c>
      <c r="D3812">
        <v>320</v>
      </c>
      <c r="E3812">
        <v>272</v>
      </c>
      <c r="F3812">
        <v>352</v>
      </c>
      <c r="G3812">
        <v>352</v>
      </c>
      <c r="H3812">
        <v>272</v>
      </c>
      <c r="I3812">
        <v>224</v>
      </c>
    </row>
    <row r="3813" spans="1:9" x14ac:dyDescent="0.35">
      <c r="A3813" t="s">
        <v>643</v>
      </c>
      <c r="B3813">
        <v>240</v>
      </c>
      <c r="C3813">
        <v>336</v>
      </c>
      <c r="D3813">
        <v>224</v>
      </c>
      <c r="E3813">
        <v>288</v>
      </c>
      <c r="F3813">
        <v>240</v>
      </c>
      <c r="G3813">
        <v>280</v>
      </c>
      <c r="H3813">
        <v>272</v>
      </c>
      <c r="I3813">
        <v>248</v>
      </c>
    </row>
    <row r="3814" spans="1:9" x14ac:dyDescent="0.35">
      <c r="A3814" t="s">
        <v>473</v>
      </c>
      <c r="B3814">
        <v>288</v>
      </c>
      <c r="C3814">
        <v>432</v>
      </c>
      <c r="D3814">
        <v>384</v>
      </c>
      <c r="E3814">
        <v>384</v>
      </c>
      <c r="F3814">
        <v>336</v>
      </c>
      <c r="G3814">
        <v>408</v>
      </c>
      <c r="H3814">
        <v>280</v>
      </c>
      <c r="I3814">
        <v>216</v>
      </c>
    </row>
    <row r="3815" spans="1:9" x14ac:dyDescent="0.35">
      <c r="A3815" t="s">
        <v>678</v>
      </c>
      <c r="B3815">
        <v>288</v>
      </c>
      <c r="C3815">
        <v>368</v>
      </c>
      <c r="D3815">
        <v>360</v>
      </c>
      <c r="E3815">
        <v>400</v>
      </c>
      <c r="F3815">
        <v>304</v>
      </c>
      <c r="G3815">
        <v>320</v>
      </c>
      <c r="H3815">
        <v>256</v>
      </c>
      <c r="I3815">
        <v>224</v>
      </c>
    </row>
    <row r="3816" spans="1:9" x14ac:dyDescent="0.35">
      <c r="A3816" t="s">
        <v>360</v>
      </c>
      <c r="B3816">
        <v>296</v>
      </c>
      <c r="C3816">
        <v>336</v>
      </c>
      <c r="D3816">
        <v>320</v>
      </c>
      <c r="E3816">
        <v>288</v>
      </c>
      <c r="F3816">
        <v>184</v>
      </c>
      <c r="G3816">
        <v>296</v>
      </c>
      <c r="H3816">
        <v>256</v>
      </c>
      <c r="I3816">
        <v>200</v>
      </c>
    </row>
    <row r="3817" spans="1:9" x14ac:dyDescent="0.35">
      <c r="A3817" t="s">
        <v>1047</v>
      </c>
      <c r="B3817" t="s">
        <v>383</v>
      </c>
      <c r="C3817" t="s">
        <v>383</v>
      </c>
      <c r="D3817" t="s">
        <v>383</v>
      </c>
      <c r="E3817">
        <v>704</v>
      </c>
      <c r="F3817">
        <v>760</v>
      </c>
      <c r="G3817">
        <v>936</v>
      </c>
      <c r="H3817">
        <v>984</v>
      </c>
      <c r="I3817">
        <v>840</v>
      </c>
    </row>
    <row r="3818" spans="1:9" x14ac:dyDescent="0.35">
      <c r="A3818" t="s">
        <v>622</v>
      </c>
      <c r="B3818" t="s">
        <v>383</v>
      </c>
      <c r="C3818" t="s">
        <v>383</v>
      </c>
      <c r="D3818" t="s">
        <v>383</v>
      </c>
      <c r="E3818">
        <v>328</v>
      </c>
      <c r="F3818">
        <v>280</v>
      </c>
      <c r="G3818">
        <v>368</v>
      </c>
      <c r="H3818">
        <v>288</v>
      </c>
      <c r="I3818">
        <v>272</v>
      </c>
    </row>
    <row r="3819" spans="1:9" x14ac:dyDescent="0.35">
      <c r="A3819" t="s">
        <v>1048</v>
      </c>
      <c r="B3819">
        <v>512</v>
      </c>
      <c r="C3819">
        <v>640</v>
      </c>
      <c r="D3819">
        <v>520</v>
      </c>
      <c r="E3819">
        <v>656</v>
      </c>
      <c r="F3819">
        <v>648</v>
      </c>
      <c r="G3819">
        <v>752</v>
      </c>
      <c r="H3819">
        <v>688</v>
      </c>
      <c r="I3819">
        <v>624</v>
      </c>
    </row>
    <row r="3820" spans="1:9" x14ac:dyDescent="0.35">
      <c r="A3820" t="s">
        <v>798</v>
      </c>
      <c r="B3820">
        <v>320</v>
      </c>
      <c r="C3820">
        <v>384</v>
      </c>
      <c r="D3820">
        <v>320</v>
      </c>
      <c r="E3820">
        <v>288</v>
      </c>
      <c r="F3820">
        <v>424</v>
      </c>
      <c r="G3820">
        <v>400</v>
      </c>
      <c r="H3820">
        <v>328</v>
      </c>
      <c r="I3820">
        <v>288</v>
      </c>
    </row>
    <row r="3821" spans="1:9" x14ac:dyDescent="0.35">
      <c r="A3821" t="s">
        <v>1038</v>
      </c>
      <c r="B3821">
        <v>272</v>
      </c>
      <c r="C3821">
        <v>320</v>
      </c>
      <c r="D3821">
        <v>312</v>
      </c>
      <c r="E3821">
        <v>320</v>
      </c>
      <c r="F3821">
        <v>320</v>
      </c>
      <c r="G3821">
        <v>272</v>
      </c>
      <c r="H3821">
        <v>208</v>
      </c>
      <c r="I3821">
        <v>192</v>
      </c>
    </row>
    <row r="3822" spans="1:9" x14ac:dyDescent="0.35">
      <c r="A3822" t="s">
        <v>903</v>
      </c>
      <c r="B3822">
        <v>368</v>
      </c>
      <c r="C3822">
        <v>464</v>
      </c>
      <c r="D3822">
        <v>336</v>
      </c>
      <c r="E3822">
        <v>392</v>
      </c>
      <c r="F3822">
        <v>336</v>
      </c>
      <c r="G3822">
        <v>432</v>
      </c>
      <c r="H3822">
        <v>312</v>
      </c>
      <c r="I3822">
        <v>208</v>
      </c>
    </row>
    <row r="3823" spans="1:9" x14ac:dyDescent="0.35">
      <c r="A3823" t="s">
        <v>867</v>
      </c>
      <c r="B3823">
        <v>296</v>
      </c>
      <c r="C3823">
        <v>384</v>
      </c>
      <c r="D3823">
        <v>304</v>
      </c>
      <c r="E3823">
        <v>304</v>
      </c>
      <c r="F3823">
        <v>312</v>
      </c>
      <c r="G3823">
        <v>272</v>
      </c>
      <c r="H3823">
        <v>192</v>
      </c>
      <c r="I3823">
        <v>144</v>
      </c>
    </row>
    <row r="3824" spans="1:9" x14ac:dyDescent="0.35">
      <c r="A3824" t="s">
        <v>910</v>
      </c>
      <c r="B3824">
        <v>320</v>
      </c>
      <c r="C3824">
        <v>384</v>
      </c>
      <c r="D3824">
        <v>288</v>
      </c>
      <c r="E3824">
        <v>352</v>
      </c>
      <c r="F3824">
        <v>240</v>
      </c>
      <c r="G3824">
        <v>320</v>
      </c>
      <c r="H3824">
        <v>312</v>
      </c>
      <c r="I3824">
        <v>128</v>
      </c>
    </row>
    <row r="3825" spans="1:9" x14ac:dyDescent="0.35">
      <c r="A3825" t="s">
        <v>887</v>
      </c>
      <c r="B3825">
        <v>352</v>
      </c>
      <c r="C3825">
        <v>352</v>
      </c>
      <c r="D3825">
        <v>272</v>
      </c>
      <c r="E3825">
        <v>328</v>
      </c>
      <c r="F3825">
        <v>272</v>
      </c>
      <c r="G3825">
        <v>320</v>
      </c>
      <c r="H3825">
        <v>304</v>
      </c>
      <c r="I3825">
        <v>208</v>
      </c>
    </row>
    <row r="3826" spans="1:9" x14ac:dyDescent="0.35">
      <c r="A3826" t="s">
        <v>616</v>
      </c>
      <c r="B3826">
        <v>320</v>
      </c>
      <c r="C3826">
        <v>432</v>
      </c>
      <c r="D3826">
        <v>320</v>
      </c>
      <c r="E3826">
        <v>392</v>
      </c>
      <c r="F3826">
        <v>288</v>
      </c>
      <c r="G3826">
        <v>296</v>
      </c>
      <c r="H3826">
        <v>344</v>
      </c>
      <c r="I3826">
        <v>256</v>
      </c>
    </row>
    <row r="3827" spans="1:9" x14ac:dyDescent="0.35">
      <c r="A3827" t="s">
        <v>725</v>
      </c>
      <c r="B3827">
        <v>320</v>
      </c>
      <c r="C3827">
        <v>424</v>
      </c>
      <c r="D3827">
        <v>336</v>
      </c>
      <c r="E3827">
        <v>280</v>
      </c>
      <c r="F3827">
        <v>288</v>
      </c>
      <c r="G3827">
        <v>320</v>
      </c>
      <c r="H3827">
        <v>240</v>
      </c>
      <c r="I3827">
        <v>208</v>
      </c>
    </row>
    <row r="3828" spans="1:9" x14ac:dyDescent="0.35">
      <c r="A3828" t="s">
        <v>891</v>
      </c>
      <c r="B3828">
        <v>336</v>
      </c>
      <c r="C3828">
        <v>496</v>
      </c>
      <c r="D3828">
        <v>320</v>
      </c>
      <c r="E3828">
        <v>384</v>
      </c>
      <c r="F3828">
        <v>288</v>
      </c>
      <c r="G3828">
        <v>360</v>
      </c>
      <c r="H3828">
        <v>320</v>
      </c>
      <c r="I3828">
        <v>224</v>
      </c>
    </row>
    <row r="3829" spans="1:9" x14ac:dyDescent="0.35">
      <c r="A3829" t="s">
        <v>773</v>
      </c>
      <c r="B3829">
        <v>328</v>
      </c>
      <c r="C3829">
        <v>464</v>
      </c>
      <c r="D3829">
        <v>368</v>
      </c>
      <c r="E3829">
        <v>408</v>
      </c>
      <c r="F3829">
        <v>272</v>
      </c>
      <c r="G3829">
        <v>416</v>
      </c>
      <c r="H3829">
        <v>400</v>
      </c>
      <c r="I3829">
        <v>240</v>
      </c>
    </row>
    <row r="3830" spans="1:9" x14ac:dyDescent="0.35">
      <c r="A3830" t="s">
        <v>779</v>
      </c>
      <c r="B3830">
        <v>400</v>
      </c>
      <c r="C3830">
        <v>464</v>
      </c>
      <c r="D3830">
        <v>368</v>
      </c>
      <c r="E3830">
        <v>448</v>
      </c>
      <c r="F3830">
        <v>296</v>
      </c>
      <c r="G3830">
        <v>392</v>
      </c>
      <c r="H3830">
        <v>328</v>
      </c>
      <c r="I3830">
        <v>224</v>
      </c>
    </row>
    <row r="3831" spans="1:9" x14ac:dyDescent="0.35">
      <c r="A3831" t="s">
        <v>856</v>
      </c>
      <c r="B3831">
        <v>328</v>
      </c>
      <c r="C3831">
        <v>440</v>
      </c>
      <c r="D3831">
        <v>592</v>
      </c>
      <c r="E3831">
        <v>368</v>
      </c>
      <c r="F3831">
        <v>264</v>
      </c>
      <c r="G3831">
        <v>320</v>
      </c>
      <c r="H3831">
        <v>280</v>
      </c>
      <c r="I3831">
        <v>168</v>
      </c>
    </row>
    <row r="3832" spans="1:9" x14ac:dyDescent="0.35">
      <c r="A3832" t="s">
        <v>828</v>
      </c>
      <c r="B3832">
        <v>344</v>
      </c>
      <c r="C3832">
        <v>400</v>
      </c>
      <c r="D3832">
        <v>496</v>
      </c>
      <c r="E3832">
        <v>360</v>
      </c>
      <c r="F3832">
        <v>272</v>
      </c>
      <c r="G3832">
        <v>376</v>
      </c>
      <c r="H3832">
        <v>288</v>
      </c>
      <c r="I3832">
        <v>208</v>
      </c>
    </row>
    <row r="3833" spans="1:9" x14ac:dyDescent="0.35">
      <c r="A3833" t="s">
        <v>628</v>
      </c>
      <c r="B3833">
        <v>304</v>
      </c>
      <c r="C3833">
        <v>416</v>
      </c>
      <c r="D3833">
        <v>248</v>
      </c>
      <c r="E3833">
        <v>464</v>
      </c>
      <c r="F3833">
        <v>312</v>
      </c>
      <c r="G3833">
        <v>352</v>
      </c>
      <c r="H3833">
        <v>256</v>
      </c>
      <c r="I3833">
        <v>232</v>
      </c>
    </row>
    <row r="3834" spans="1:9" x14ac:dyDescent="0.35">
      <c r="A3834" t="s">
        <v>1003</v>
      </c>
      <c r="B3834">
        <v>360</v>
      </c>
      <c r="C3834">
        <v>400</v>
      </c>
      <c r="D3834">
        <v>240</v>
      </c>
      <c r="E3834">
        <v>352</v>
      </c>
      <c r="F3834">
        <v>304</v>
      </c>
      <c r="G3834">
        <v>256</v>
      </c>
      <c r="H3834">
        <v>304</v>
      </c>
      <c r="I3834">
        <v>224</v>
      </c>
    </row>
    <row r="3835" spans="1:9" x14ac:dyDescent="0.35">
      <c r="A3835" t="s">
        <v>958</v>
      </c>
      <c r="B3835">
        <v>288</v>
      </c>
      <c r="C3835">
        <v>392</v>
      </c>
      <c r="D3835">
        <v>336</v>
      </c>
      <c r="E3835">
        <v>368</v>
      </c>
      <c r="F3835">
        <v>280</v>
      </c>
      <c r="G3835">
        <v>304</v>
      </c>
      <c r="H3835">
        <v>392</v>
      </c>
      <c r="I3835">
        <v>224</v>
      </c>
    </row>
    <row r="3836" spans="1:9" x14ac:dyDescent="0.35">
      <c r="A3836" t="s">
        <v>757</v>
      </c>
      <c r="B3836">
        <v>304</v>
      </c>
      <c r="C3836">
        <v>424</v>
      </c>
      <c r="D3836">
        <v>288</v>
      </c>
      <c r="E3836">
        <v>336</v>
      </c>
      <c r="F3836">
        <v>392</v>
      </c>
      <c r="G3836">
        <v>352</v>
      </c>
      <c r="H3836">
        <v>392</v>
      </c>
      <c r="I3836">
        <v>256</v>
      </c>
    </row>
    <row r="3837" spans="1:9" x14ac:dyDescent="0.35">
      <c r="A3837" t="s">
        <v>345</v>
      </c>
      <c r="B3837">
        <v>288</v>
      </c>
      <c r="C3837">
        <v>496</v>
      </c>
      <c r="D3837">
        <v>352</v>
      </c>
      <c r="E3837">
        <v>336</v>
      </c>
      <c r="F3837">
        <v>248</v>
      </c>
      <c r="G3837">
        <v>288</v>
      </c>
      <c r="H3837">
        <v>320</v>
      </c>
      <c r="I3837">
        <v>200</v>
      </c>
    </row>
    <row r="3838" spans="1:9" x14ac:dyDescent="0.35">
      <c r="A3838" t="s">
        <v>704</v>
      </c>
      <c r="B3838">
        <v>360</v>
      </c>
      <c r="C3838">
        <v>592</v>
      </c>
      <c r="D3838">
        <v>416</v>
      </c>
      <c r="E3838">
        <v>480</v>
      </c>
      <c r="F3838">
        <v>448</v>
      </c>
      <c r="G3838">
        <v>664</v>
      </c>
      <c r="H3838">
        <v>648</v>
      </c>
      <c r="I3838">
        <v>440</v>
      </c>
    </row>
    <row r="3839" spans="1:9" x14ac:dyDescent="0.35">
      <c r="A3839" t="s">
        <v>817</v>
      </c>
      <c r="B3839">
        <v>296</v>
      </c>
      <c r="C3839">
        <v>448</v>
      </c>
      <c r="D3839">
        <v>272</v>
      </c>
      <c r="E3839">
        <v>384</v>
      </c>
      <c r="F3839">
        <v>384</v>
      </c>
      <c r="G3839">
        <v>416</v>
      </c>
      <c r="H3839">
        <v>376</v>
      </c>
      <c r="I3839">
        <v>216</v>
      </c>
    </row>
    <row r="3840" spans="1:9" x14ac:dyDescent="0.35">
      <c r="A3840" t="s">
        <v>478</v>
      </c>
      <c r="B3840">
        <v>760</v>
      </c>
      <c r="C3840">
        <v>1160</v>
      </c>
      <c r="D3840">
        <v>832</v>
      </c>
      <c r="E3840">
        <v>976</v>
      </c>
      <c r="F3840">
        <v>784</v>
      </c>
      <c r="G3840">
        <v>1296</v>
      </c>
      <c r="H3840">
        <v>1120</v>
      </c>
      <c r="I3840">
        <v>568</v>
      </c>
    </row>
    <row r="3841" spans="1:9" x14ac:dyDescent="0.35">
      <c r="A3841" t="s">
        <v>743</v>
      </c>
      <c r="B3841">
        <v>272</v>
      </c>
      <c r="C3841">
        <v>400</v>
      </c>
      <c r="D3841">
        <v>320</v>
      </c>
      <c r="E3841">
        <v>352</v>
      </c>
      <c r="F3841">
        <v>320</v>
      </c>
      <c r="G3841">
        <v>240</v>
      </c>
      <c r="H3841">
        <v>232</v>
      </c>
      <c r="I3841">
        <v>208</v>
      </c>
    </row>
    <row r="3842" spans="1:9" x14ac:dyDescent="0.35">
      <c r="A3842" t="s">
        <v>392</v>
      </c>
      <c r="B3842">
        <v>312</v>
      </c>
      <c r="C3842">
        <v>368</v>
      </c>
      <c r="D3842">
        <v>248</v>
      </c>
      <c r="E3842">
        <v>304</v>
      </c>
      <c r="F3842">
        <v>288</v>
      </c>
      <c r="G3842">
        <v>320</v>
      </c>
      <c r="H3842">
        <v>240</v>
      </c>
      <c r="I3842">
        <v>224</v>
      </c>
    </row>
    <row r="3843" spans="1:9" x14ac:dyDescent="0.35">
      <c r="A3843" t="s">
        <v>801</v>
      </c>
      <c r="B3843">
        <v>408</v>
      </c>
      <c r="C3843">
        <v>448</v>
      </c>
      <c r="D3843">
        <v>384</v>
      </c>
      <c r="E3843">
        <v>416</v>
      </c>
      <c r="F3843">
        <v>392</v>
      </c>
      <c r="G3843">
        <v>440</v>
      </c>
      <c r="H3843">
        <v>392</v>
      </c>
      <c r="I3843">
        <v>264</v>
      </c>
    </row>
    <row r="3844" spans="1:9" x14ac:dyDescent="0.35">
      <c r="A3844" t="s">
        <v>1004</v>
      </c>
      <c r="B3844">
        <v>336</v>
      </c>
      <c r="C3844">
        <v>376</v>
      </c>
      <c r="D3844">
        <v>336</v>
      </c>
      <c r="E3844">
        <v>320</v>
      </c>
      <c r="F3844">
        <v>352</v>
      </c>
      <c r="G3844">
        <v>352</v>
      </c>
      <c r="H3844">
        <v>336</v>
      </c>
      <c r="I3844">
        <v>256</v>
      </c>
    </row>
    <row r="3845" spans="1:9" x14ac:dyDescent="0.35">
      <c r="A3845" t="s">
        <v>821</v>
      </c>
      <c r="B3845">
        <v>376</v>
      </c>
      <c r="C3845">
        <v>424</v>
      </c>
      <c r="D3845">
        <v>272</v>
      </c>
      <c r="E3845">
        <v>376</v>
      </c>
      <c r="F3845">
        <v>272</v>
      </c>
      <c r="G3845">
        <v>360</v>
      </c>
      <c r="H3845">
        <v>320</v>
      </c>
      <c r="I3845">
        <v>256</v>
      </c>
    </row>
    <row r="3846" spans="1:9" x14ac:dyDescent="0.35">
      <c r="A3846" t="s">
        <v>973</v>
      </c>
      <c r="B3846">
        <v>272</v>
      </c>
      <c r="C3846">
        <v>400</v>
      </c>
      <c r="D3846">
        <v>320</v>
      </c>
      <c r="E3846">
        <v>384</v>
      </c>
      <c r="F3846">
        <v>248</v>
      </c>
      <c r="G3846">
        <v>320</v>
      </c>
      <c r="H3846">
        <v>224</v>
      </c>
      <c r="I3846">
        <v>232</v>
      </c>
    </row>
    <row r="3847" spans="1:9" x14ac:dyDescent="0.35">
      <c r="A3847" t="s">
        <v>518</v>
      </c>
      <c r="B3847">
        <v>320</v>
      </c>
      <c r="C3847">
        <v>480</v>
      </c>
      <c r="D3847">
        <v>296</v>
      </c>
      <c r="E3847">
        <v>352</v>
      </c>
      <c r="F3847">
        <v>368</v>
      </c>
      <c r="G3847">
        <v>352</v>
      </c>
      <c r="H3847">
        <v>248</v>
      </c>
      <c r="I3847">
        <v>208</v>
      </c>
    </row>
    <row r="3848" spans="1:9" x14ac:dyDescent="0.35">
      <c r="A3848" t="s">
        <v>614</v>
      </c>
      <c r="B3848">
        <v>448</v>
      </c>
      <c r="C3848">
        <v>640</v>
      </c>
      <c r="D3848">
        <v>416</v>
      </c>
      <c r="E3848">
        <v>592</v>
      </c>
      <c r="F3848">
        <v>464</v>
      </c>
      <c r="G3848">
        <v>704</v>
      </c>
      <c r="H3848">
        <v>592</v>
      </c>
      <c r="I3848">
        <v>224</v>
      </c>
    </row>
    <row r="3849" spans="1:9" x14ac:dyDescent="0.35">
      <c r="A3849" t="s">
        <v>1044</v>
      </c>
      <c r="B3849">
        <v>312</v>
      </c>
      <c r="C3849">
        <v>400</v>
      </c>
      <c r="D3849">
        <v>256</v>
      </c>
      <c r="E3849">
        <v>320</v>
      </c>
      <c r="F3849">
        <v>320</v>
      </c>
      <c r="G3849">
        <v>384</v>
      </c>
      <c r="H3849">
        <v>256</v>
      </c>
      <c r="I3849">
        <v>240</v>
      </c>
    </row>
    <row r="3850" spans="1:9" x14ac:dyDescent="0.35">
      <c r="A3850" t="s">
        <v>451</v>
      </c>
      <c r="B3850">
        <v>1136</v>
      </c>
      <c r="C3850">
        <v>2025</v>
      </c>
      <c r="D3850">
        <v>2409</v>
      </c>
      <c r="E3850">
        <v>1584</v>
      </c>
      <c r="F3850">
        <v>3297</v>
      </c>
      <c r="G3850">
        <v>3417</v>
      </c>
      <c r="H3850">
        <v>2353</v>
      </c>
      <c r="I3850">
        <v>3625</v>
      </c>
    </row>
    <row r="3851" spans="1:9" x14ac:dyDescent="0.35">
      <c r="A3851" t="s">
        <v>935</v>
      </c>
      <c r="B3851">
        <v>424</v>
      </c>
      <c r="C3851">
        <v>512</v>
      </c>
      <c r="D3851">
        <v>568</v>
      </c>
      <c r="E3851">
        <v>528</v>
      </c>
      <c r="F3851">
        <v>576</v>
      </c>
      <c r="G3851">
        <v>672</v>
      </c>
      <c r="H3851">
        <v>624</v>
      </c>
      <c r="I3851">
        <v>592</v>
      </c>
    </row>
    <row r="3852" spans="1:9" x14ac:dyDescent="0.35">
      <c r="A3852" t="s">
        <v>926</v>
      </c>
      <c r="B3852">
        <v>312</v>
      </c>
      <c r="C3852">
        <v>448</v>
      </c>
      <c r="D3852">
        <v>336</v>
      </c>
      <c r="E3852">
        <v>456</v>
      </c>
      <c r="F3852">
        <v>304</v>
      </c>
      <c r="G3852">
        <v>408</v>
      </c>
      <c r="H3852">
        <v>312</v>
      </c>
      <c r="I3852">
        <v>200</v>
      </c>
    </row>
    <row r="3853" spans="1:9" x14ac:dyDescent="0.35">
      <c r="A3853" t="s">
        <v>651</v>
      </c>
      <c r="B3853">
        <v>592</v>
      </c>
      <c r="C3853">
        <v>880</v>
      </c>
      <c r="D3853">
        <v>1008</v>
      </c>
      <c r="E3853">
        <v>832</v>
      </c>
      <c r="F3853">
        <v>1536</v>
      </c>
      <c r="G3853">
        <v>1688</v>
      </c>
      <c r="H3853">
        <v>1040</v>
      </c>
      <c r="I3853">
        <v>1680</v>
      </c>
    </row>
    <row r="3854" spans="1:9" x14ac:dyDescent="0.35">
      <c r="A3854" t="s">
        <v>409</v>
      </c>
      <c r="B3854">
        <v>456</v>
      </c>
      <c r="C3854">
        <v>552</v>
      </c>
      <c r="D3854">
        <v>472</v>
      </c>
      <c r="E3854">
        <v>584</v>
      </c>
      <c r="F3854">
        <v>408</v>
      </c>
      <c r="G3854">
        <v>584</v>
      </c>
      <c r="H3854">
        <v>528</v>
      </c>
      <c r="I3854">
        <v>328</v>
      </c>
    </row>
    <row r="3855" spans="1:9" x14ac:dyDescent="0.35">
      <c r="A3855" t="s">
        <v>694</v>
      </c>
      <c r="B3855">
        <v>248</v>
      </c>
      <c r="C3855">
        <v>456</v>
      </c>
      <c r="D3855">
        <v>400</v>
      </c>
      <c r="E3855">
        <v>456</v>
      </c>
      <c r="F3855">
        <v>384</v>
      </c>
      <c r="G3855">
        <v>432</v>
      </c>
      <c r="H3855">
        <v>304</v>
      </c>
      <c r="I3855">
        <v>336</v>
      </c>
    </row>
    <row r="3856" spans="1:9" x14ac:dyDescent="0.35">
      <c r="A3856" t="s">
        <v>1030</v>
      </c>
      <c r="B3856" t="s">
        <v>383</v>
      </c>
      <c r="C3856" t="s">
        <v>383</v>
      </c>
      <c r="D3856" t="s">
        <v>383</v>
      </c>
      <c r="E3856" t="s">
        <v>383</v>
      </c>
      <c r="F3856" t="s">
        <v>383</v>
      </c>
      <c r="G3856" t="s">
        <v>383</v>
      </c>
      <c r="H3856" t="s">
        <v>383</v>
      </c>
      <c r="I3856" t="s">
        <v>383</v>
      </c>
    </row>
    <row r="3857" spans="1:9" x14ac:dyDescent="0.35">
      <c r="A3857" t="s">
        <v>1034</v>
      </c>
      <c r="B3857">
        <v>376</v>
      </c>
      <c r="C3857">
        <v>480</v>
      </c>
      <c r="D3857">
        <v>272</v>
      </c>
      <c r="E3857">
        <v>304</v>
      </c>
      <c r="F3857">
        <v>280</v>
      </c>
      <c r="G3857">
        <v>288</v>
      </c>
      <c r="H3857">
        <v>304</v>
      </c>
      <c r="I3857">
        <v>216</v>
      </c>
    </row>
    <row r="3858" spans="1:9" x14ac:dyDescent="0.35">
      <c r="A3858" t="s">
        <v>779</v>
      </c>
      <c r="B3858">
        <v>392</v>
      </c>
      <c r="C3858">
        <v>472</v>
      </c>
      <c r="D3858">
        <v>320</v>
      </c>
      <c r="E3858">
        <v>368</v>
      </c>
      <c r="F3858">
        <v>328</v>
      </c>
      <c r="G3858">
        <v>384</v>
      </c>
      <c r="H3858">
        <v>304</v>
      </c>
      <c r="I3858">
        <v>248</v>
      </c>
    </row>
    <row r="3859" spans="1:9" x14ac:dyDescent="0.35">
      <c r="A3859" t="s">
        <v>953</v>
      </c>
      <c r="B3859">
        <v>1088</v>
      </c>
      <c r="C3859">
        <v>1328</v>
      </c>
      <c r="D3859">
        <v>1688</v>
      </c>
      <c r="E3859">
        <v>808</v>
      </c>
      <c r="F3859">
        <v>1800</v>
      </c>
      <c r="G3859">
        <v>1873</v>
      </c>
      <c r="H3859">
        <v>1424</v>
      </c>
      <c r="I3859">
        <v>1953</v>
      </c>
    </row>
    <row r="3860" spans="1:9" x14ac:dyDescent="0.35">
      <c r="A3860" t="s">
        <v>884</v>
      </c>
      <c r="B3860">
        <v>304</v>
      </c>
      <c r="C3860">
        <v>368</v>
      </c>
      <c r="D3860">
        <v>264</v>
      </c>
      <c r="E3860">
        <v>304</v>
      </c>
      <c r="F3860">
        <v>320</v>
      </c>
      <c r="G3860">
        <v>256</v>
      </c>
      <c r="H3860">
        <v>272</v>
      </c>
      <c r="I3860">
        <v>288</v>
      </c>
    </row>
    <row r="3861" spans="1:9" x14ac:dyDescent="0.35">
      <c r="A3861" t="s">
        <v>517</v>
      </c>
      <c r="B3861">
        <v>320</v>
      </c>
      <c r="C3861">
        <v>376</v>
      </c>
      <c r="D3861">
        <v>304</v>
      </c>
      <c r="E3861">
        <v>288</v>
      </c>
      <c r="F3861">
        <v>312</v>
      </c>
      <c r="G3861">
        <v>264</v>
      </c>
      <c r="H3861">
        <v>272</v>
      </c>
      <c r="I3861">
        <v>224</v>
      </c>
    </row>
    <row r="3862" spans="1:9" x14ac:dyDescent="0.35">
      <c r="A3862" t="s">
        <v>349</v>
      </c>
      <c r="B3862">
        <v>432</v>
      </c>
      <c r="C3862">
        <v>480</v>
      </c>
      <c r="D3862">
        <v>336</v>
      </c>
      <c r="E3862">
        <v>352</v>
      </c>
      <c r="F3862">
        <v>496</v>
      </c>
      <c r="G3862">
        <v>312</v>
      </c>
      <c r="H3862">
        <v>352</v>
      </c>
      <c r="I3862">
        <v>240</v>
      </c>
    </row>
    <row r="3863" spans="1:9" x14ac:dyDescent="0.35">
      <c r="A3863" t="s">
        <v>681</v>
      </c>
      <c r="B3863">
        <v>384</v>
      </c>
      <c r="C3863">
        <v>624</v>
      </c>
      <c r="D3863">
        <v>400</v>
      </c>
      <c r="E3863">
        <v>480</v>
      </c>
      <c r="F3863">
        <v>608</v>
      </c>
      <c r="G3863">
        <v>480</v>
      </c>
      <c r="H3863">
        <v>464</v>
      </c>
      <c r="I3863">
        <v>464</v>
      </c>
    </row>
    <row r="3864" spans="1:9" x14ac:dyDescent="0.35">
      <c r="A3864" t="s">
        <v>992</v>
      </c>
      <c r="B3864">
        <v>384</v>
      </c>
      <c r="C3864">
        <v>400</v>
      </c>
      <c r="D3864">
        <v>320</v>
      </c>
      <c r="E3864">
        <v>344</v>
      </c>
      <c r="F3864">
        <v>256</v>
      </c>
      <c r="G3864">
        <v>304</v>
      </c>
      <c r="H3864">
        <v>328</v>
      </c>
      <c r="I3864">
        <v>272</v>
      </c>
    </row>
    <row r="3865" spans="1:9" x14ac:dyDescent="0.35">
      <c r="A3865" t="s">
        <v>603</v>
      </c>
      <c r="B3865">
        <v>328</v>
      </c>
      <c r="C3865">
        <v>400</v>
      </c>
      <c r="D3865">
        <v>336</v>
      </c>
      <c r="E3865">
        <v>384</v>
      </c>
      <c r="F3865">
        <v>368</v>
      </c>
      <c r="G3865">
        <v>368</v>
      </c>
      <c r="H3865">
        <v>240</v>
      </c>
      <c r="I3865">
        <v>280</v>
      </c>
    </row>
    <row r="3866" spans="1:9" x14ac:dyDescent="0.35">
      <c r="A3866" t="s">
        <v>585</v>
      </c>
      <c r="B3866">
        <v>344</v>
      </c>
      <c r="C3866">
        <v>416</v>
      </c>
      <c r="D3866">
        <v>312</v>
      </c>
      <c r="E3866">
        <v>384</v>
      </c>
      <c r="F3866">
        <v>472</v>
      </c>
      <c r="G3866">
        <v>368</v>
      </c>
      <c r="H3866">
        <v>240</v>
      </c>
      <c r="I3866">
        <v>184</v>
      </c>
    </row>
    <row r="3867" spans="1:9" x14ac:dyDescent="0.35">
      <c r="A3867" t="s">
        <v>377</v>
      </c>
      <c r="B3867">
        <v>408</v>
      </c>
      <c r="C3867">
        <v>352</v>
      </c>
      <c r="D3867">
        <v>272</v>
      </c>
      <c r="E3867">
        <v>296</v>
      </c>
      <c r="F3867">
        <v>248</v>
      </c>
      <c r="G3867">
        <v>272</v>
      </c>
      <c r="H3867">
        <v>368</v>
      </c>
      <c r="I3867">
        <v>168</v>
      </c>
    </row>
    <row r="3868" spans="1:9" x14ac:dyDescent="0.35">
      <c r="A3868" t="s">
        <v>550</v>
      </c>
      <c r="B3868">
        <v>504</v>
      </c>
      <c r="C3868">
        <v>480</v>
      </c>
      <c r="D3868">
        <v>440</v>
      </c>
      <c r="E3868">
        <v>328</v>
      </c>
      <c r="F3868">
        <v>416</v>
      </c>
      <c r="G3868">
        <v>400</v>
      </c>
      <c r="H3868">
        <v>304</v>
      </c>
      <c r="I3868">
        <v>288</v>
      </c>
    </row>
    <row r="3869" spans="1:9" x14ac:dyDescent="0.35">
      <c r="A3869" t="s">
        <v>381</v>
      </c>
      <c r="B3869">
        <v>472</v>
      </c>
      <c r="C3869">
        <v>560</v>
      </c>
      <c r="D3869">
        <v>728</v>
      </c>
      <c r="E3869">
        <v>408</v>
      </c>
      <c r="F3869">
        <v>576</v>
      </c>
      <c r="G3869">
        <v>728</v>
      </c>
      <c r="H3869">
        <v>496</v>
      </c>
      <c r="I3869">
        <v>496</v>
      </c>
    </row>
    <row r="3870" spans="1:9" x14ac:dyDescent="0.35">
      <c r="A3870" t="s">
        <v>756</v>
      </c>
      <c r="B3870">
        <v>272</v>
      </c>
      <c r="C3870">
        <v>376</v>
      </c>
      <c r="D3870">
        <v>304</v>
      </c>
      <c r="E3870">
        <v>256</v>
      </c>
      <c r="F3870">
        <v>224</v>
      </c>
      <c r="G3870">
        <v>240</v>
      </c>
      <c r="H3870">
        <v>208</v>
      </c>
      <c r="I3870">
        <v>264</v>
      </c>
    </row>
    <row r="3871" spans="1:9" x14ac:dyDescent="0.35">
      <c r="A3871" t="s">
        <v>945</v>
      </c>
      <c r="B3871">
        <v>528</v>
      </c>
      <c r="C3871">
        <v>560</v>
      </c>
      <c r="D3871">
        <v>600</v>
      </c>
      <c r="E3871">
        <v>408</v>
      </c>
      <c r="F3871">
        <v>624</v>
      </c>
      <c r="G3871">
        <v>576</v>
      </c>
      <c r="H3871">
        <v>584</v>
      </c>
      <c r="I3871">
        <v>496</v>
      </c>
    </row>
    <row r="3872" spans="1:9" x14ac:dyDescent="0.35">
      <c r="A3872" t="s">
        <v>422</v>
      </c>
      <c r="B3872">
        <v>320</v>
      </c>
      <c r="C3872">
        <v>400</v>
      </c>
      <c r="D3872">
        <v>264</v>
      </c>
      <c r="E3872">
        <v>336</v>
      </c>
      <c r="F3872">
        <v>336</v>
      </c>
      <c r="G3872">
        <v>312</v>
      </c>
      <c r="H3872">
        <v>344</v>
      </c>
      <c r="I3872">
        <v>256</v>
      </c>
    </row>
    <row r="3873" spans="1:9" x14ac:dyDescent="0.35">
      <c r="A3873" t="s">
        <v>398</v>
      </c>
      <c r="B3873">
        <v>12571</v>
      </c>
      <c r="C3873">
        <v>26254</v>
      </c>
      <c r="D3873">
        <v>15996</v>
      </c>
      <c r="E3873">
        <v>15252</v>
      </c>
      <c r="F3873">
        <v>22957.5</v>
      </c>
      <c r="G3873">
        <v>22565</v>
      </c>
      <c r="H3873">
        <v>16836</v>
      </c>
      <c r="I3873">
        <v>19164</v>
      </c>
    </row>
    <row r="3874" spans="1:9" x14ac:dyDescent="0.35">
      <c r="A3874" t="s">
        <v>792</v>
      </c>
      <c r="B3874">
        <v>336</v>
      </c>
      <c r="C3874">
        <v>440</v>
      </c>
      <c r="D3874">
        <v>392</v>
      </c>
      <c r="E3874">
        <v>376</v>
      </c>
      <c r="F3874">
        <v>384</v>
      </c>
      <c r="G3874">
        <v>368</v>
      </c>
      <c r="H3874">
        <v>384</v>
      </c>
      <c r="I3874">
        <v>304</v>
      </c>
    </row>
    <row r="3875" spans="1:9" x14ac:dyDescent="0.35">
      <c r="A3875" t="s">
        <v>399</v>
      </c>
      <c r="B3875">
        <v>368</v>
      </c>
      <c r="C3875">
        <v>376</v>
      </c>
      <c r="D3875">
        <v>288</v>
      </c>
      <c r="E3875">
        <v>352</v>
      </c>
      <c r="F3875">
        <v>256</v>
      </c>
      <c r="G3875">
        <v>272</v>
      </c>
      <c r="H3875">
        <v>256</v>
      </c>
      <c r="I3875">
        <v>200</v>
      </c>
    </row>
    <row r="3876" spans="1:9" x14ac:dyDescent="0.35">
      <c r="A3876" t="s">
        <v>1029</v>
      </c>
      <c r="B3876">
        <v>256</v>
      </c>
      <c r="C3876">
        <v>376</v>
      </c>
      <c r="D3876">
        <v>296</v>
      </c>
      <c r="E3876">
        <v>304</v>
      </c>
      <c r="F3876">
        <v>208</v>
      </c>
      <c r="G3876">
        <v>264</v>
      </c>
      <c r="H3876">
        <v>264</v>
      </c>
      <c r="I3876">
        <v>176</v>
      </c>
    </row>
    <row r="3877" spans="1:9" x14ac:dyDescent="0.35">
      <c r="A3877" t="s">
        <v>1042</v>
      </c>
      <c r="B3877">
        <v>360</v>
      </c>
      <c r="C3877">
        <v>488</v>
      </c>
      <c r="D3877">
        <v>336</v>
      </c>
      <c r="E3877">
        <v>288</v>
      </c>
      <c r="F3877">
        <v>344</v>
      </c>
      <c r="G3877">
        <v>352</v>
      </c>
      <c r="H3877">
        <v>296</v>
      </c>
      <c r="I3877">
        <v>192</v>
      </c>
    </row>
    <row r="3878" spans="1:9" x14ac:dyDescent="0.35">
      <c r="A3878" t="s">
        <v>631</v>
      </c>
      <c r="B3878">
        <v>344</v>
      </c>
      <c r="C3878">
        <v>376</v>
      </c>
      <c r="D3878">
        <v>336</v>
      </c>
      <c r="E3878">
        <v>320</v>
      </c>
      <c r="F3878">
        <v>264</v>
      </c>
      <c r="G3878">
        <v>288</v>
      </c>
      <c r="H3878">
        <v>280</v>
      </c>
      <c r="I3878">
        <v>208</v>
      </c>
    </row>
    <row r="3879" spans="1:9" x14ac:dyDescent="0.35">
      <c r="A3879" t="s">
        <v>701</v>
      </c>
      <c r="B3879">
        <v>360</v>
      </c>
      <c r="C3879">
        <v>344</v>
      </c>
      <c r="D3879">
        <v>264</v>
      </c>
      <c r="E3879">
        <v>320</v>
      </c>
      <c r="F3879">
        <v>184</v>
      </c>
      <c r="G3879">
        <v>264</v>
      </c>
      <c r="H3879">
        <v>184</v>
      </c>
      <c r="I3879">
        <v>120</v>
      </c>
    </row>
    <row r="3880" spans="1:9" x14ac:dyDescent="0.35">
      <c r="A3880" t="s">
        <v>443</v>
      </c>
      <c r="B3880">
        <v>408</v>
      </c>
      <c r="C3880">
        <v>552</v>
      </c>
      <c r="D3880">
        <v>392</v>
      </c>
      <c r="E3880">
        <v>520</v>
      </c>
      <c r="F3880">
        <v>432</v>
      </c>
      <c r="G3880">
        <v>528</v>
      </c>
      <c r="H3880">
        <v>464</v>
      </c>
      <c r="I3880">
        <v>280</v>
      </c>
    </row>
    <row r="3881" spans="1:9" x14ac:dyDescent="0.35">
      <c r="A3881" t="s">
        <v>385</v>
      </c>
      <c r="B3881">
        <v>288</v>
      </c>
      <c r="C3881">
        <v>368</v>
      </c>
      <c r="D3881">
        <v>272</v>
      </c>
      <c r="E3881">
        <v>256</v>
      </c>
      <c r="F3881">
        <v>288</v>
      </c>
      <c r="G3881">
        <v>280</v>
      </c>
      <c r="H3881">
        <v>288</v>
      </c>
      <c r="I3881">
        <v>224</v>
      </c>
    </row>
    <row r="3882" spans="1:9" x14ac:dyDescent="0.35">
      <c r="A3882" t="s">
        <v>677</v>
      </c>
      <c r="B3882">
        <v>368</v>
      </c>
      <c r="C3882">
        <v>464</v>
      </c>
      <c r="D3882">
        <v>320</v>
      </c>
      <c r="E3882">
        <v>336</v>
      </c>
      <c r="F3882">
        <v>280</v>
      </c>
      <c r="G3882">
        <v>288</v>
      </c>
      <c r="H3882">
        <v>280</v>
      </c>
      <c r="I3882">
        <v>192</v>
      </c>
    </row>
    <row r="3883" spans="1:9" x14ac:dyDescent="0.35">
      <c r="A3883" t="s">
        <v>445</v>
      </c>
      <c r="B3883">
        <v>344</v>
      </c>
      <c r="C3883">
        <v>488</v>
      </c>
      <c r="D3883">
        <v>384</v>
      </c>
      <c r="E3883">
        <v>240</v>
      </c>
      <c r="F3883">
        <v>392</v>
      </c>
      <c r="G3883">
        <v>440</v>
      </c>
      <c r="H3883">
        <v>248</v>
      </c>
      <c r="I3883">
        <v>256</v>
      </c>
    </row>
    <row r="3884" spans="1:9" x14ac:dyDescent="0.35">
      <c r="A3884" t="s">
        <v>881</v>
      </c>
      <c r="B3884">
        <v>304</v>
      </c>
      <c r="C3884">
        <v>384</v>
      </c>
      <c r="D3884">
        <v>336</v>
      </c>
      <c r="E3884">
        <v>288</v>
      </c>
      <c r="F3884">
        <v>320</v>
      </c>
      <c r="G3884">
        <v>296</v>
      </c>
      <c r="H3884">
        <v>248</v>
      </c>
      <c r="I3884">
        <v>192</v>
      </c>
    </row>
    <row r="3885" spans="1:9" x14ac:dyDescent="0.35">
      <c r="A3885" t="s">
        <v>710</v>
      </c>
      <c r="B3885">
        <v>304</v>
      </c>
      <c r="C3885">
        <v>320</v>
      </c>
      <c r="D3885">
        <v>312</v>
      </c>
      <c r="E3885">
        <v>320</v>
      </c>
      <c r="F3885">
        <v>312</v>
      </c>
      <c r="G3885">
        <v>264</v>
      </c>
      <c r="H3885">
        <v>208</v>
      </c>
      <c r="I3885">
        <v>208</v>
      </c>
    </row>
    <row r="3886" spans="1:9" x14ac:dyDescent="0.35">
      <c r="A3886" t="s">
        <v>878</v>
      </c>
      <c r="B3886">
        <v>288</v>
      </c>
      <c r="C3886">
        <v>496</v>
      </c>
      <c r="D3886">
        <v>392</v>
      </c>
      <c r="E3886">
        <v>304</v>
      </c>
      <c r="F3886">
        <v>376</v>
      </c>
      <c r="G3886">
        <v>336</v>
      </c>
      <c r="H3886">
        <v>360</v>
      </c>
      <c r="I3886">
        <v>312</v>
      </c>
    </row>
    <row r="3887" spans="1:9" x14ac:dyDescent="0.35">
      <c r="A3887" t="s">
        <v>652</v>
      </c>
      <c r="B3887">
        <v>384</v>
      </c>
      <c r="C3887">
        <v>464</v>
      </c>
      <c r="D3887">
        <v>424</v>
      </c>
      <c r="E3887">
        <v>304</v>
      </c>
      <c r="F3887">
        <v>320</v>
      </c>
      <c r="G3887">
        <v>376</v>
      </c>
      <c r="H3887">
        <v>240</v>
      </c>
      <c r="I3887">
        <v>264</v>
      </c>
    </row>
    <row r="3888" spans="1:9" x14ac:dyDescent="0.35">
      <c r="A3888" t="s">
        <v>673</v>
      </c>
      <c r="B3888">
        <v>344</v>
      </c>
      <c r="C3888">
        <v>520</v>
      </c>
      <c r="D3888">
        <v>424</v>
      </c>
      <c r="E3888">
        <v>520</v>
      </c>
      <c r="F3888">
        <v>472</v>
      </c>
      <c r="G3888">
        <v>328</v>
      </c>
      <c r="H3888">
        <v>336</v>
      </c>
      <c r="I3888">
        <v>440</v>
      </c>
    </row>
    <row r="3889" spans="1:9" x14ac:dyDescent="0.35">
      <c r="A3889" t="s">
        <v>428</v>
      </c>
      <c r="B3889">
        <v>360</v>
      </c>
      <c r="C3889">
        <v>384</v>
      </c>
      <c r="D3889">
        <v>264</v>
      </c>
      <c r="E3889">
        <v>416</v>
      </c>
      <c r="F3889">
        <v>240</v>
      </c>
      <c r="G3889">
        <v>304</v>
      </c>
      <c r="H3889">
        <v>256</v>
      </c>
      <c r="I3889">
        <v>384</v>
      </c>
    </row>
    <row r="3890" spans="1:9" x14ac:dyDescent="0.35">
      <c r="A3890" t="s">
        <v>936</v>
      </c>
      <c r="B3890">
        <v>496</v>
      </c>
      <c r="C3890">
        <v>840</v>
      </c>
      <c r="D3890">
        <v>928</v>
      </c>
      <c r="E3890">
        <v>544</v>
      </c>
      <c r="F3890">
        <v>728</v>
      </c>
      <c r="G3890">
        <v>904</v>
      </c>
      <c r="H3890">
        <v>768</v>
      </c>
      <c r="I3890">
        <v>688</v>
      </c>
    </row>
    <row r="3891" spans="1:9" x14ac:dyDescent="0.35">
      <c r="A3891" t="s">
        <v>357</v>
      </c>
      <c r="B3891">
        <v>1969</v>
      </c>
      <c r="C3891">
        <v>3385</v>
      </c>
      <c r="D3891">
        <v>4449</v>
      </c>
      <c r="E3891">
        <v>2057</v>
      </c>
      <c r="F3891">
        <v>2777</v>
      </c>
      <c r="G3891">
        <v>5113</v>
      </c>
      <c r="H3891">
        <v>3137</v>
      </c>
      <c r="I3891">
        <v>2865</v>
      </c>
    </row>
    <row r="3892" spans="1:9" x14ac:dyDescent="0.35">
      <c r="A3892" t="s">
        <v>922</v>
      </c>
      <c r="B3892">
        <v>232</v>
      </c>
      <c r="C3892">
        <v>288</v>
      </c>
      <c r="D3892">
        <v>288</v>
      </c>
      <c r="E3892">
        <v>248</v>
      </c>
      <c r="F3892">
        <v>256</v>
      </c>
      <c r="G3892">
        <v>240</v>
      </c>
      <c r="H3892">
        <v>240</v>
      </c>
      <c r="I3892">
        <v>176</v>
      </c>
    </row>
    <row r="3893" spans="1:9" x14ac:dyDescent="0.35">
      <c r="A3893" t="s">
        <v>497</v>
      </c>
      <c r="B3893">
        <v>392</v>
      </c>
      <c r="C3893">
        <v>368</v>
      </c>
      <c r="D3893">
        <v>256</v>
      </c>
      <c r="E3893">
        <v>392</v>
      </c>
      <c r="F3893">
        <v>296</v>
      </c>
      <c r="G3893">
        <v>280</v>
      </c>
      <c r="H3893">
        <v>264</v>
      </c>
      <c r="I3893">
        <v>184</v>
      </c>
    </row>
    <row r="3894" spans="1:9" x14ac:dyDescent="0.35">
      <c r="A3894" t="s">
        <v>716</v>
      </c>
      <c r="B3894">
        <v>240</v>
      </c>
      <c r="C3894">
        <v>368</v>
      </c>
      <c r="D3894">
        <v>208</v>
      </c>
      <c r="E3894">
        <v>208</v>
      </c>
      <c r="F3894">
        <v>304</v>
      </c>
      <c r="G3894">
        <v>224</v>
      </c>
      <c r="H3894">
        <v>176</v>
      </c>
      <c r="I3894">
        <v>152</v>
      </c>
    </row>
    <row r="3895" spans="1:9" x14ac:dyDescent="0.35">
      <c r="A3895" t="s">
        <v>771</v>
      </c>
      <c r="B3895">
        <v>352</v>
      </c>
      <c r="C3895">
        <v>480</v>
      </c>
      <c r="D3895">
        <v>264</v>
      </c>
      <c r="E3895">
        <v>344</v>
      </c>
      <c r="F3895">
        <v>280</v>
      </c>
      <c r="G3895">
        <v>304</v>
      </c>
      <c r="H3895">
        <v>320</v>
      </c>
      <c r="I3895">
        <v>248</v>
      </c>
    </row>
    <row r="3896" spans="1:9" x14ac:dyDescent="0.35">
      <c r="A3896" t="s">
        <v>818</v>
      </c>
      <c r="B3896">
        <v>272</v>
      </c>
      <c r="C3896">
        <v>368</v>
      </c>
      <c r="D3896">
        <v>296</v>
      </c>
      <c r="E3896">
        <v>320</v>
      </c>
      <c r="F3896">
        <v>288</v>
      </c>
      <c r="G3896">
        <v>240</v>
      </c>
      <c r="H3896">
        <v>256</v>
      </c>
      <c r="I3896">
        <v>192</v>
      </c>
    </row>
    <row r="3897" spans="1:9" x14ac:dyDescent="0.35">
      <c r="A3897" t="s">
        <v>629</v>
      </c>
      <c r="B3897">
        <v>480</v>
      </c>
      <c r="C3897">
        <v>736</v>
      </c>
      <c r="D3897">
        <v>792</v>
      </c>
      <c r="E3897">
        <v>456</v>
      </c>
      <c r="F3897">
        <v>784</v>
      </c>
      <c r="G3897">
        <v>816</v>
      </c>
      <c r="H3897">
        <v>480</v>
      </c>
      <c r="I3897">
        <v>688</v>
      </c>
    </row>
    <row r="3898" spans="1:9" x14ac:dyDescent="0.35">
      <c r="A3898" t="s">
        <v>367</v>
      </c>
      <c r="B3898">
        <v>816</v>
      </c>
      <c r="C3898">
        <v>1208</v>
      </c>
      <c r="D3898">
        <v>1680</v>
      </c>
      <c r="E3898">
        <v>768</v>
      </c>
      <c r="F3898">
        <v>1648</v>
      </c>
      <c r="G3898">
        <v>1552</v>
      </c>
      <c r="H3898">
        <v>1320</v>
      </c>
      <c r="I3898">
        <v>1584</v>
      </c>
    </row>
    <row r="3899" spans="1:9" x14ac:dyDescent="0.35">
      <c r="A3899" t="s">
        <v>648</v>
      </c>
      <c r="B3899">
        <v>560</v>
      </c>
      <c r="C3899">
        <v>496</v>
      </c>
      <c r="D3899">
        <v>672</v>
      </c>
      <c r="E3899">
        <v>368</v>
      </c>
      <c r="F3899">
        <v>480</v>
      </c>
      <c r="G3899">
        <v>592</v>
      </c>
      <c r="H3899">
        <v>368</v>
      </c>
      <c r="I3899">
        <v>432</v>
      </c>
    </row>
    <row r="3900" spans="1:9" x14ac:dyDescent="0.35">
      <c r="A3900" t="s">
        <v>916</v>
      </c>
      <c r="B3900">
        <v>432</v>
      </c>
      <c r="C3900">
        <v>648</v>
      </c>
      <c r="D3900">
        <v>384</v>
      </c>
      <c r="E3900">
        <v>536</v>
      </c>
      <c r="F3900">
        <v>336</v>
      </c>
      <c r="G3900">
        <v>496</v>
      </c>
      <c r="H3900">
        <v>480</v>
      </c>
      <c r="I3900">
        <v>256</v>
      </c>
    </row>
    <row r="3901" spans="1:9" x14ac:dyDescent="0.35">
      <c r="A3901" t="s">
        <v>753</v>
      </c>
      <c r="B3901">
        <v>432</v>
      </c>
      <c r="C3901">
        <v>480</v>
      </c>
      <c r="D3901">
        <v>424</v>
      </c>
      <c r="E3901">
        <v>456</v>
      </c>
      <c r="F3901">
        <v>424</v>
      </c>
      <c r="G3901">
        <v>368</v>
      </c>
      <c r="H3901">
        <v>336</v>
      </c>
      <c r="I3901">
        <v>384</v>
      </c>
    </row>
    <row r="3902" spans="1:9" x14ac:dyDescent="0.35">
      <c r="A3902" t="s">
        <v>384</v>
      </c>
      <c r="B3902">
        <v>432</v>
      </c>
      <c r="C3902">
        <v>544</v>
      </c>
      <c r="D3902">
        <v>408</v>
      </c>
      <c r="E3902">
        <v>488</v>
      </c>
      <c r="F3902">
        <v>336</v>
      </c>
      <c r="G3902">
        <v>480</v>
      </c>
      <c r="H3902">
        <v>424</v>
      </c>
      <c r="I3902">
        <v>208</v>
      </c>
    </row>
    <row r="3903" spans="1:9" x14ac:dyDescent="0.35">
      <c r="A3903" t="s">
        <v>807</v>
      </c>
      <c r="B3903">
        <v>352</v>
      </c>
      <c r="C3903">
        <v>400</v>
      </c>
      <c r="D3903">
        <v>288</v>
      </c>
      <c r="E3903">
        <v>352</v>
      </c>
      <c r="F3903">
        <v>312</v>
      </c>
      <c r="G3903">
        <v>288</v>
      </c>
      <c r="H3903">
        <v>240</v>
      </c>
      <c r="I3903">
        <v>232</v>
      </c>
    </row>
    <row r="3904" spans="1:9" x14ac:dyDescent="0.35">
      <c r="A3904" t="s">
        <v>523</v>
      </c>
      <c r="B3904">
        <v>312</v>
      </c>
      <c r="C3904">
        <v>408</v>
      </c>
      <c r="D3904">
        <v>336</v>
      </c>
      <c r="E3904">
        <v>288</v>
      </c>
      <c r="F3904">
        <v>360</v>
      </c>
      <c r="G3904">
        <v>272</v>
      </c>
      <c r="H3904">
        <v>272</v>
      </c>
      <c r="I3904">
        <v>152</v>
      </c>
    </row>
    <row r="3905" spans="1:9" x14ac:dyDescent="0.35">
      <c r="A3905" t="s">
        <v>454</v>
      </c>
      <c r="B3905">
        <v>336</v>
      </c>
      <c r="C3905">
        <v>336</v>
      </c>
      <c r="D3905">
        <v>304</v>
      </c>
      <c r="E3905">
        <v>320</v>
      </c>
      <c r="F3905">
        <v>192</v>
      </c>
      <c r="G3905">
        <v>240</v>
      </c>
      <c r="H3905">
        <v>176</v>
      </c>
      <c r="I3905">
        <v>208</v>
      </c>
    </row>
    <row r="3906" spans="1:9" x14ac:dyDescent="0.35">
      <c r="A3906" t="s">
        <v>433</v>
      </c>
      <c r="B3906">
        <v>456</v>
      </c>
      <c r="C3906">
        <v>592</v>
      </c>
      <c r="D3906">
        <v>528</v>
      </c>
      <c r="E3906">
        <v>352</v>
      </c>
      <c r="F3906">
        <v>408</v>
      </c>
      <c r="G3906">
        <v>464</v>
      </c>
      <c r="H3906">
        <v>464</v>
      </c>
      <c r="I3906">
        <v>512</v>
      </c>
    </row>
    <row r="3907" spans="1:9" x14ac:dyDescent="0.35">
      <c r="A3907" t="s">
        <v>416</v>
      </c>
      <c r="B3907">
        <v>304</v>
      </c>
      <c r="C3907">
        <v>424</v>
      </c>
      <c r="D3907">
        <v>416</v>
      </c>
      <c r="E3907">
        <v>328</v>
      </c>
      <c r="F3907">
        <v>264</v>
      </c>
      <c r="G3907">
        <v>280</v>
      </c>
      <c r="H3907">
        <v>240</v>
      </c>
      <c r="I3907">
        <v>216</v>
      </c>
    </row>
    <row r="3908" spans="1:9" x14ac:dyDescent="0.35">
      <c r="A3908" t="s">
        <v>481</v>
      </c>
      <c r="B3908">
        <v>360</v>
      </c>
      <c r="C3908">
        <v>408</v>
      </c>
      <c r="D3908">
        <v>352</v>
      </c>
      <c r="E3908">
        <v>320</v>
      </c>
      <c r="F3908">
        <v>288</v>
      </c>
      <c r="G3908">
        <v>288</v>
      </c>
      <c r="H3908">
        <v>240</v>
      </c>
      <c r="I3908">
        <v>160</v>
      </c>
    </row>
    <row r="3909" spans="1:9" x14ac:dyDescent="0.35">
      <c r="A3909" t="s">
        <v>849</v>
      </c>
      <c r="B3909">
        <v>384</v>
      </c>
      <c r="C3909">
        <v>456</v>
      </c>
      <c r="D3909">
        <v>512</v>
      </c>
      <c r="E3909">
        <v>408</v>
      </c>
      <c r="F3909">
        <v>520</v>
      </c>
      <c r="G3909">
        <v>416</v>
      </c>
      <c r="H3909">
        <v>368</v>
      </c>
      <c r="I3909">
        <v>352</v>
      </c>
    </row>
    <row r="3910" spans="1:9" x14ac:dyDescent="0.35">
      <c r="A3910" t="s">
        <v>716</v>
      </c>
      <c r="B3910">
        <v>288</v>
      </c>
      <c r="C3910">
        <v>288</v>
      </c>
      <c r="D3910">
        <v>192</v>
      </c>
      <c r="E3910">
        <v>208</v>
      </c>
      <c r="F3910">
        <v>272</v>
      </c>
      <c r="G3910">
        <v>192</v>
      </c>
      <c r="H3910">
        <v>136</v>
      </c>
      <c r="I3910">
        <v>144</v>
      </c>
    </row>
    <row r="3911" spans="1:9" x14ac:dyDescent="0.35">
      <c r="A3911" t="s">
        <v>522</v>
      </c>
      <c r="B3911">
        <v>352</v>
      </c>
      <c r="C3911">
        <v>384</v>
      </c>
      <c r="D3911">
        <v>240</v>
      </c>
      <c r="E3911">
        <v>256</v>
      </c>
      <c r="F3911">
        <v>256</v>
      </c>
      <c r="G3911">
        <v>288</v>
      </c>
      <c r="H3911">
        <v>232</v>
      </c>
      <c r="I3911">
        <v>224</v>
      </c>
    </row>
    <row r="3912" spans="1:9" x14ac:dyDescent="0.35">
      <c r="A3912" t="s">
        <v>344</v>
      </c>
      <c r="B3912">
        <v>320</v>
      </c>
      <c r="C3912">
        <v>304</v>
      </c>
      <c r="D3912">
        <v>264</v>
      </c>
      <c r="E3912">
        <v>288</v>
      </c>
      <c r="F3912">
        <v>192</v>
      </c>
      <c r="G3912">
        <v>240</v>
      </c>
      <c r="H3912">
        <v>256</v>
      </c>
      <c r="I3912">
        <v>160</v>
      </c>
    </row>
    <row r="3913" spans="1:9" x14ac:dyDescent="0.35">
      <c r="A3913" t="s">
        <v>439</v>
      </c>
      <c r="B3913">
        <v>328</v>
      </c>
      <c r="C3913">
        <v>432</v>
      </c>
      <c r="D3913">
        <v>400</v>
      </c>
      <c r="E3913">
        <v>352</v>
      </c>
      <c r="F3913">
        <v>304</v>
      </c>
      <c r="G3913">
        <v>336</v>
      </c>
      <c r="H3913">
        <v>200</v>
      </c>
      <c r="I3913">
        <v>336</v>
      </c>
    </row>
    <row r="3914" spans="1:9" x14ac:dyDescent="0.35">
      <c r="A3914" t="s">
        <v>537</v>
      </c>
      <c r="B3914">
        <v>264</v>
      </c>
      <c r="C3914">
        <v>344</v>
      </c>
      <c r="D3914">
        <v>224</v>
      </c>
      <c r="E3914">
        <v>304</v>
      </c>
      <c r="F3914">
        <v>288</v>
      </c>
      <c r="G3914">
        <v>240</v>
      </c>
      <c r="H3914">
        <v>240</v>
      </c>
      <c r="I3914">
        <v>160</v>
      </c>
    </row>
    <row r="3915" spans="1:9" x14ac:dyDescent="0.35">
      <c r="A3915" t="s">
        <v>747</v>
      </c>
      <c r="B3915">
        <v>304</v>
      </c>
      <c r="C3915">
        <v>368</v>
      </c>
      <c r="D3915">
        <v>288</v>
      </c>
      <c r="E3915">
        <v>312</v>
      </c>
      <c r="F3915">
        <v>240</v>
      </c>
      <c r="G3915">
        <v>256</v>
      </c>
      <c r="H3915">
        <v>208</v>
      </c>
      <c r="I3915">
        <v>208</v>
      </c>
    </row>
    <row r="3916" spans="1:9" x14ac:dyDescent="0.35">
      <c r="A3916" t="s">
        <v>1018</v>
      </c>
      <c r="B3916">
        <v>368</v>
      </c>
      <c r="C3916">
        <v>376</v>
      </c>
      <c r="D3916">
        <v>304</v>
      </c>
      <c r="E3916">
        <v>312</v>
      </c>
      <c r="F3916">
        <v>240</v>
      </c>
      <c r="G3916">
        <v>232</v>
      </c>
      <c r="H3916">
        <v>224</v>
      </c>
      <c r="I3916">
        <v>224</v>
      </c>
    </row>
    <row r="3917" spans="1:9" x14ac:dyDescent="0.35">
      <c r="A3917" t="s">
        <v>593</v>
      </c>
      <c r="B3917">
        <v>640</v>
      </c>
      <c r="C3917">
        <v>1120</v>
      </c>
      <c r="D3917">
        <v>1456</v>
      </c>
      <c r="E3917">
        <v>696</v>
      </c>
      <c r="F3917">
        <v>1016</v>
      </c>
      <c r="G3917">
        <v>1864</v>
      </c>
      <c r="H3917">
        <v>848</v>
      </c>
      <c r="I3917">
        <v>928</v>
      </c>
    </row>
    <row r="3918" spans="1:9" x14ac:dyDescent="0.35">
      <c r="A3918" t="s">
        <v>914</v>
      </c>
      <c r="B3918">
        <v>352</v>
      </c>
      <c r="C3918">
        <v>464</v>
      </c>
      <c r="D3918">
        <v>368</v>
      </c>
      <c r="E3918">
        <v>432</v>
      </c>
      <c r="F3918">
        <v>360</v>
      </c>
      <c r="G3918">
        <v>416</v>
      </c>
      <c r="H3918">
        <v>312</v>
      </c>
      <c r="I3918">
        <v>304</v>
      </c>
    </row>
    <row r="3919" spans="1:9" x14ac:dyDescent="0.35">
      <c r="A3919" t="s">
        <v>394</v>
      </c>
      <c r="B3919">
        <v>368</v>
      </c>
      <c r="C3919">
        <v>512</v>
      </c>
      <c r="D3919">
        <v>440</v>
      </c>
      <c r="E3919">
        <v>320</v>
      </c>
      <c r="F3919">
        <v>384</v>
      </c>
      <c r="G3919">
        <v>472</v>
      </c>
      <c r="H3919">
        <v>336</v>
      </c>
      <c r="I3919">
        <v>360</v>
      </c>
    </row>
    <row r="3920" spans="1:9" x14ac:dyDescent="0.35">
      <c r="A3920" t="s">
        <v>587</v>
      </c>
      <c r="B3920">
        <v>256</v>
      </c>
      <c r="C3920">
        <v>336</v>
      </c>
      <c r="D3920">
        <v>280</v>
      </c>
      <c r="E3920">
        <v>224</v>
      </c>
      <c r="F3920">
        <v>240</v>
      </c>
      <c r="G3920">
        <v>216</v>
      </c>
      <c r="H3920">
        <v>192</v>
      </c>
      <c r="I3920">
        <v>168</v>
      </c>
    </row>
    <row r="3921" spans="1:9" x14ac:dyDescent="0.35">
      <c r="A3921" t="s">
        <v>627</v>
      </c>
      <c r="B3921">
        <v>312</v>
      </c>
      <c r="C3921">
        <v>384</v>
      </c>
      <c r="D3921">
        <v>328</v>
      </c>
      <c r="E3921">
        <v>320</v>
      </c>
      <c r="F3921">
        <v>272</v>
      </c>
      <c r="G3921">
        <v>288</v>
      </c>
      <c r="H3921">
        <v>304</v>
      </c>
      <c r="I3921">
        <v>216</v>
      </c>
    </row>
    <row r="3922" spans="1:9" x14ac:dyDescent="0.35">
      <c r="A3922" t="s">
        <v>967</v>
      </c>
      <c r="B3922">
        <v>400</v>
      </c>
      <c r="C3922">
        <v>416</v>
      </c>
      <c r="D3922">
        <v>648</v>
      </c>
      <c r="E3922">
        <v>304</v>
      </c>
      <c r="F3922">
        <v>432</v>
      </c>
      <c r="G3922">
        <v>440</v>
      </c>
      <c r="H3922">
        <v>376</v>
      </c>
      <c r="I3922">
        <v>360</v>
      </c>
    </row>
    <row r="3923" spans="1:9" x14ac:dyDescent="0.35">
      <c r="A3923" t="s">
        <v>397</v>
      </c>
      <c r="B3923">
        <v>312</v>
      </c>
      <c r="C3923">
        <v>320</v>
      </c>
      <c r="D3923">
        <v>240</v>
      </c>
      <c r="E3923">
        <v>208</v>
      </c>
      <c r="F3923">
        <v>176</v>
      </c>
      <c r="G3923">
        <v>160</v>
      </c>
      <c r="H3923">
        <v>176</v>
      </c>
      <c r="I3923">
        <v>128</v>
      </c>
    </row>
    <row r="3924" spans="1:9" x14ac:dyDescent="0.35">
      <c r="A3924" t="s">
        <v>734</v>
      </c>
      <c r="B3924">
        <v>480</v>
      </c>
      <c r="C3924">
        <v>584</v>
      </c>
      <c r="D3924">
        <v>384</v>
      </c>
      <c r="E3924">
        <v>416</v>
      </c>
      <c r="F3924">
        <v>320</v>
      </c>
      <c r="G3924">
        <v>520</v>
      </c>
      <c r="H3924">
        <v>416</v>
      </c>
      <c r="I3924">
        <v>312</v>
      </c>
    </row>
    <row r="3925" spans="1:9" x14ac:dyDescent="0.35">
      <c r="A3925" t="s">
        <v>903</v>
      </c>
      <c r="B3925">
        <v>392</v>
      </c>
      <c r="C3925">
        <v>400</v>
      </c>
      <c r="D3925">
        <v>328</v>
      </c>
      <c r="E3925">
        <v>272</v>
      </c>
      <c r="F3925">
        <v>304</v>
      </c>
      <c r="G3925">
        <v>208</v>
      </c>
      <c r="H3925">
        <v>304</v>
      </c>
      <c r="I3925">
        <v>224</v>
      </c>
    </row>
    <row r="3926" spans="1:9" x14ac:dyDescent="0.35">
      <c r="A3926" t="s">
        <v>746</v>
      </c>
      <c r="B3926">
        <v>304</v>
      </c>
      <c r="C3926">
        <v>336</v>
      </c>
      <c r="D3926">
        <v>312</v>
      </c>
      <c r="E3926">
        <v>288</v>
      </c>
      <c r="F3926">
        <v>256</v>
      </c>
      <c r="G3926">
        <v>240</v>
      </c>
      <c r="H3926">
        <v>256</v>
      </c>
      <c r="I3926">
        <v>184</v>
      </c>
    </row>
    <row r="3927" spans="1:9" x14ac:dyDescent="0.35">
      <c r="A3927" t="s">
        <v>641</v>
      </c>
      <c r="B3927">
        <v>488</v>
      </c>
      <c r="C3927">
        <v>688</v>
      </c>
      <c r="D3927">
        <v>616</v>
      </c>
      <c r="E3927">
        <v>576</v>
      </c>
      <c r="F3927">
        <v>848</v>
      </c>
      <c r="G3927">
        <v>712</v>
      </c>
      <c r="H3927">
        <v>512</v>
      </c>
      <c r="I3927">
        <v>568</v>
      </c>
    </row>
    <row r="3928" spans="1:9" x14ac:dyDescent="0.35">
      <c r="A3928" t="s">
        <v>750</v>
      </c>
      <c r="B3928">
        <v>648</v>
      </c>
      <c r="C3928">
        <v>1008</v>
      </c>
      <c r="D3928">
        <v>816</v>
      </c>
      <c r="E3928">
        <v>784</v>
      </c>
      <c r="F3928">
        <v>1008</v>
      </c>
      <c r="G3928">
        <v>1016</v>
      </c>
      <c r="H3928">
        <v>944</v>
      </c>
      <c r="I3928">
        <v>792</v>
      </c>
    </row>
    <row r="3929" spans="1:9" x14ac:dyDescent="0.35">
      <c r="A3929" t="s">
        <v>366</v>
      </c>
      <c r="B3929">
        <v>1088</v>
      </c>
      <c r="C3929">
        <v>1104</v>
      </c>
      <c r="D3929">
        <v>1424</v>
      </c>
      <c r="E3929">
        <v>768</v>
      </c>
      <c r="F3929">
        <v>1088</v>
      </c>
      <c r="G3929">
        <v>1320</v>
      </c>
      <c r="H3929">
        <v>1008</v>
      </c>
      <c r="I3929">
        <v>1024</v>
      </c>
    </row>
    <row r="3930" spans="1:9" x14ac:dyDescent="0.35">
      <c r="A3930" t="s">
        <v>907</v>
      </c>
      <c r="B3930">
        <v>304</v>
      </c>
      <c r="C3930">
        <v>368</v>
      </c>
      <c r="D3930">
        <v>288</v>
      </c>
      <c r="E3930">
        <v>320</v>
      </c>
      <c r="F3930">
        <v>240</v>
      </c>
      <c r="G3930">
        <v>208</v>
      </c>
      <c r="H3930">
        <v>224</v>
      </c>
      <c r="I3930">
        <v>176</v>
      </c>
    </row>
    <row r="3931" spans="1:9" x14ac:dyDescent="0.35">
      <c r="A3931" t="s">
        <v>529</v>
      </c>
      <c r="B3931">
        <v>368</v>
      </c>
      <c r="C3931">
        <v>400</v>
      </c>
      <c r="D3931">
        <v>304</v>
      </c>
      <c r="E3931">
        <v>272</v>
      </c>
      <c r="F3931">
        <v>296</v>
      </c>
      <c r="G3931">
        <v>200</v>
      </c>
      <c r="H3931">
        <v>248</v>
      </c>
      <c r="I3931">
        <v>224</v>
      </c>
    </row>
    <row r="3932" spans="1:9" x14ac:dyDescent="0.35">
      <c r="A3932" t="s">
        <v>368</v>
      </c>
      <c r="B3932">
        <v>256</v>
      </c>
      <c r="C3932">
        <v>384</v>
      </c>
      <c r="D3932">
        <v>320</v>
      </c>
      <c r="E3932">
        <v>328</v>
      </c>
      <c r="F3932">
        <v>296</v>
      </c>
      <c r="G3932">
        <v>256</v>
      </c>
      <c r="H3932">
        <v>264</v>
      </c>
      <c r="I3932">
        <v>160</v>
      </c>
    </row>
    <row r="3933" spans="1:9" x14ac:dyDescent="0.35">
      <c r="A3933" t="s">
        <v>830</v>
      </c>
      <c r="B3933">
        <v>376</v>
      </c>
      <c r="C3933">
        <v>480</v>
      </c>
      <c r="D3933">
        <v>288</v>
      </c>
      <c r="E3933">
        <v>344</v>
      </c>
      <c r="F3933">
        <v>384</v>
      </c>
      <c r="G3933">
        <v>352</v>
      </c>
      <c r="H3933">
        <v>336</v>
      </c>
      <c r="I3933">
        <v>320</v>
      </c>
    </row>
    <row r="3934" spans="1:9" x14ac:dyDescent="0.35">
      <c r="A3934" t="s">
        <v>626</v>
      </c>
      <c r="B3934" t="s">
        <v>383</v>
      </c>
      <c r="C3934" t="s">
        <v>383</v>
      </c>
      <c r="D3934" t="s">
        <v>383</v>
      </c>
      <c r="E3934">
        <v>248</v>
      </c>
      <c r="F3934">
        <v>200</v>
      </c>
      <c r="G3934">
        <v>144</v>
      </c>
      <c r="H3934">
        <v>144</v>
      </c>
      <c r="I3934">
        <v>200</v>
      </c>
    </row>
    <row r="3935" spans="1:9" x14ac:dyDescent="0.35">
      <c r="A3935" t="s">
        <v>881</v>
      </c>
      <c r="B3935">
        <v>296</v>
      </c>
      <c r="C3935">
        <v>384</v>
      </c>
      <c r="D3935">
        <v>704</v>
      </c>
      <c r="E3935">
        <v>232</v>
      </c>
      <c r="F3935">
        <v>216</v>
      </c>
      <c r="G3935">
        <v>136</v>
      </c>
      <c r="H3935">
        <v>200</v>
      </c>
      <c r="I3935">
        <v>152</v>
      </c>
    </row>
    <row r="3936" spans="1:9" x14ac:dyDescent="0.35">
      <c r="A3936" t="s">
        <v>494</v>
      </c>
      <c r="B3936">
        <v>384</v>
      </c>
      <c r="C3936">
        <v>424</v>
      </c>
      <c r="D3936">
        <v>368</v>
      </c>
      <c r="E3936">
        <v>352</v>
      </c>
      <c r="F3936">
        <v>328</v>
      </c>
      <c r="G3936">
        <v>320</v>
      </c>
      <c r="H3936">
        <v>240</v>
      </c>
      <c r="I3936">
        <v>232</v>
      </c>
    </row>
    <row r="3937" spans="1:9" x14ac:dyDescent="0.35">
      <c r="A3937" t="s">
        <v>945</v>
      </c>
      <c r="B3937">
        <v>496</v>
      </c>
      <c r="C3937">
        <v>528</v>
      </c>
      <c r="D3937">
        <v>608</v>
      </c>
      <c r="E3937">
        <v>440</v>
      </c>
      <c r="F3937">
        <v>576</v>
      </c>
      <c r="G3937">
        <v>448</v>
      </c>
      <c r="H3937">
        <v>456</v>
      </c>
      <c r="I3937">
        <v>424</v>
      </c>
    </row>
    <row r="3938" spans="1:9" x14ac:dyDescent="0.35">
      <c r="A3938" t="s">
        <v>386</v>
      </c>
      <c r="B3938">
        <v>352</v>
      </c>
      <c r="C3938">
        <v>376</v>
      </c>
      <c r="D3938">
        <v>256</v>
      </c>
      <c r="E3938">
        <v>408</v>
      </c>
      <c r="F3938">
        <v>280</v>
      </c>
      <c r="G3938">
        <v>272</v>
      </c>
      <c r="H3938">
        <v>256</v>
      </c>
      <c r="I3938">
        <v>280</v>
      </c>
    </row>
    <row r="3939" spans="1:9" x14ac:dyDescent="0.35">
      <c r="A3939" t="s">
        <v>960</v>
      </c>
      <c r="B3939">
        <v>320</v>
      </c>
      <c r="C3939">
        <v>336</v>
      </c>
      <c r="D3939">
        <v>336</v>
      </c>
      <c r="E3939">
        <v>336</v>
      </c>
      <c r="F3939">
        <v>224</v>
      </c>
      <c r="G3939">
        <v>256</v>
      </c>
      <c r="H3939">
        <v>208</v>
      </c>
      <c r="I3939">
        <v>232</v>
      </c>
    </row>
    <row r="3940" spans="1:9" x14ac:dyDescent="0.35">
      <c r="A3940" t="s">
        <v>647</v>
      </c>
      <c r="B3940">
        <v>296</v>
      </c>
      <c r="C3940">
        <v>352</v>
      </c>
      <c r="D3940">
        <v>272</v>
      </c>
      <c r="E3940">
        <v>320</v>
      </c>
      <c r="F3940">
        <v>280</v>
      </c>
      <c r="G3940">
        <v>200</v>
      </c>
      <c r="H3940">
        <v>240</v>
      </c>
      <c r="I3940">
        <v>176</v>
      </c>
    </row>
    <row r="3941" spans="1:9" x14ac:dyDescent="0.35">
      <c r="A3941" t="s">
        <v>380</v>
      </c>
      <c r="B3941">
        <v>272</v>
      </c>
      <c r="C3941">
        <v>352</v>
      </c>
      <c r="D3941">
        <v>272</v>
      </c>
      <c r="E3941">
        <v>240</v>
      </c>
      <c r="F3941">
        <v>256</v>
      </c>
      <c r="G3941">
        <v>176</v>
      </c>
      <c r="H3941">
        <v>168</v>
      </c>
      <c r="I3941">
        <v>208</v>
      </c>
    </row>
    <row r="3942" spans="1:9" x14ac:dyDescent="0.35">
      <c r="A3942" t="s">
        <v>365</v>
      </c>
      <c r="B3942" t="s">
        <v>383</v>
      </c>
      <c r="C3942" t="s">
        <v>383</v>
      </c>
      <c r="D3942" t="s">
        <v>383</v>
      </c>
      <c r="E3942">
        <v>312</v>
      </c>
      <c r="F3942">
        <v>288</v>
      </c>
      <c r="G3942">
        <v>248</v>
      </c>
      <c r="H3942">
        <v>152</v>
      </c>
      <c r="I3942">
        <v>128</v>
      </c>
    </row>
    <row r="3943" spans="1:9" x14ac:dyDescent="0.35">
      <c r="A3943" t="s">
        <v>840</v>
      </c>
      <c r="B3943">
        <v>312</v>
      </c>
      <c r="C3943">
        <v>376</v>
      </c>
      <c r="D3943">
        <v>432</v>
      </c>
      <c r="E3943">
        <v>336</v>
      </c>
      <c r="F3943">
        <v>288</v>
      </c>
      <c r="G3943">
        <v>240</v>
      </c>
      <c r="H3943">
        <v>256</v>
      </c>
      <c r="I3943">
        <v>208</v>
      </c>
    </row>
    <row r="3944" spans="1:9" x14ac:dyDescent="0.35">
      <c r="A3944" t="s">
        <v>812</v>
      </c>
      <c r="B3944">
        <v>304</v>
      </c>
      <c r="C3944">
        <v>384</v>
      </c>
      <c r="D3944">
        <v>240</v>
      </c>
      <c r="E3944">
        <v>288</v>
      </c>
      <c r="F3944">
        <v>240</v>
      </c>
      <c r="G3944">
        <v>264</v>
      </c>
      <c r="H3944">
        <v>264</v>
      </c>
      <c r="I3944">
        <v>184</v>
      </c>
    </row>
    <row r="3945" spans="1:9" x14ac:dyDescent="0.35">
      <c r="A3945" t="s">
        <v>458</v>
      </c>
      <c r="B3945">
        <v>320</v>
      </c>
      <c r="C3945">
        <v>416</v>
      </c>
      <c r="D3945">
        <v>272</v>
      </c>
      <c r="E3945">
        <v>320</v>
      </c>
      <c r="F3945">
        <v>216</v>
      </c>
      <c r="G3945">
        <v>184</v>
      </c>
      <c r="H3945">
        <v>208</v>
      </c>
      <c r="I3945">
        <v>176</v>
      </c>
    </row>
    <row r="3946" spans="1:9" x14ac:dyDescent="0.35">
      <c r="A3946" t="s">
        <v>934</v>
      </c>
      <c r="B3946" t="s">
        <v>383</v>
      </c>
      <c r="C3946" t="s">
        <v>383</v>
      </c>
      <c r="D3946" t="s">
        <v>383</v>
      </c>
      <c r="E3946" t="s">
        <v>383</v>
      </c>
      <c r="F3946">
        <v>296</v>
      </c>
      <c r="G3946">
        <v>368</v>
      </c>
      <c r="H3946">
        <v>288</v>
      </c>
      <c r="I3946">
        <v>248</v>
      </c>
    </row>
    <row r="3947" spans="1:9" x14ac:dyDescent="0.35">
      <c r="A3947" t="s">
        <v>686</v>
      </c>
      <c r="B3947">
        <v>896</v>
      </c>
      <c r="C3947">
        <v>1536</v>
      </c>
      <c r="D3947">
        <v>1704.5</v>
      </c>
      <c r="E3947">
        <v>1208</v>
      </c>
      <c r="F3947">
        <v>1760</v>
      </c>
      <c r="G3947">
        <v>2177</v>
      </c>
      <c r="H3947">
        <v>1328</v>
      </c>
      <c r="I3947">
        <v>1704</v>
      </c>
    </row>
    <row r="3948" spans="1:9" x14ac:dyDescent="0.35">
      <c r="A3948" t="s">
        <v>637</v>
      </c>
      <c r="B3948">
        <v>376</v>
      </c>
      <c r="C3948">
        <v>432</v>
      </c>
      <c r="D3948">
        <v>376</v>
      </c>
      <c r="E3948">
        <v>336</v>
      </c>
      <c r="F3948">
        <v>336</v>
      </c>
      <c r="G3948">
        <v>320</v>
      </c>
      <c r="H3948">
        <v>264</v>
      </c>
      <c r="I3948">
        <v>224</v>
      </c>
    </row>
    <row r="3949" spans="1:9" x14ac:dyDescent="0.35">
      <c r="A3949" t="s">
        <v>974</v>
      </c>
      <c r="B3949">
        <v>736</v>
      </c>
      <c r="C3949">
        <v>1080</v>
      </c>
      <c r="D3949">
        <v>1096</v>
      </c>
      <c r="E3949">
        <v>904</v>
      </c>
      <c r="F3949">
        <v>1328</v>
      </c>
      <c r="G3949">
        <v>1408</v>
      </c>
      <c r="H3949">
        <v>1488</v>
      </c>
      <c r="I3949">
        <v>1040</v>
      </c>
    </row>
    <row r="3950" spans="1:9" x14ac:dyDescent="0.35">
      <c r="A3950" t="s">
        <v>875</v>
      </c>
      <c r="B3950">
        <v>288</v>
      </c>
      <c r="C3950">
        <v>312</v>
      </c>
      <c r="D3950">
        <v>248</v>
      </c>
      <c r="E3950">
        <v>304</v>
      </c>
      <c r="F3950">
        <v>288</v>
      </c>
      <c r="G3950">
        <v>296</v>
      </c>
      <c r="H3950">
        <v>200</v>
      </c>
      <c r="I3950">
        <v>168</v>
      </c>
    </row>
    <row r="3951" spans="1:9" x14ac:dyDescent="0.35">
      <c r="A3951" t="s">
        <v>889</v>
      </c>
      <c r="B3951">
        <v>336</v>
      </c>
      <c r="C3951">
        <v>480</v>
      </c>
      <c r="D3951">
        <v>304</v>
      </c>
      <c r="E3951">
        <v>336</v>
      </c>
      <c r="F3951">
        <v>264</v>
      </c>
      <c r="G3951">
        <v>280</v>
      </c>
      <c r="H3951">
        <v>256</v>
      </c>
      <c r="I3951">
        <v>216</v>
      </c>
    </row>
    <row r="3952" spans="1:9" x14ac:dyDescent="0.35">
      <c r="A3952" t="s">
        <v>927</v>
      </c>
      <c r="B3952">
        <v>312</v>
      </c>
      <c r="C3952">
        <v>368</v>
      </c>
      <c r="D3952">
        <v>176</v>
      </c>
      <c r="E3952">
        <v>344</v>
      </c>
      <c r="F3952">
        <v>256</v>
      </c>
      <c r="G3952">
        <v>264</v>
      </c>
      <c r="H3952">
        <v>240</v>
      </c>
      <c r="I3952">
        <v>192</v>
      </c>
    </row>
    <row r="3953" spans="1:9" x14ac:dyDescent="0.35">
      <c r="A3953" t="s">
        <v>722</v>
      </c>
      <c r="B3953">
        <v>272</v>
      </c>
      <c r="C3953">
        <v>400</v>
      </c>
      <c r="D3953">
        <v>256</v>
      </c>
      <c r="E3953">
        <v>216</v>
      </c>
      <c r="F3953">
        <v>248</v>
      </c>
      <c r="G3953">
        <v>168</v>
      </c>
      <c r="H3953">
        <v>144</v>
      </c>
      <c r="I3953">
        <v>352</v>
      </c>
    </row>
    <row r="3954" spans="1:9" x14ac:dyDescent="0.35">
      <c r="A3954" t="s">
        <v>532</v>
      </c>
      <c r="B3954">
        <v>488</v>
      </c>
      <c r="C3954">
        <v>480</v>
      </c>
      <c r="D3954">
        <v>568</v>
      </c>
      <c r="E3954">
        <v>392</v>
      </c>
      <c r="F3954">
        <v>736</v>
      </c>
      <c r="G3954">
        <v>432</v>
      </c>
      <c r="H3954">
        <v>392</v>
      </c>
      <c r="I3954">
        <v>368</v>
      </c>
    </row>
    <row r="3955" spans="1:9" x14ac:dyDescent="0.35">
      <c r="A3955" t="s">
        <v>990</v>
      </c>
      <c r="B3955">
        <v>368</v>
      </c>
      <c r="C3955">
        <v>400</v>
      </c>
      <c r="D3955">
        <v>312</v>
      </c>
      <c r="E3955">
        <v>272</v>
      </c>
      <c r="F3955">
        <v>256</v>
      </c>
      <c r="G3955">
        <v>288</v>
      </c>
      <c r="H3955">
        <v>256</v>
      </c>
      <c r="I3955">
        <v>264</v>
      </c>
    </row>
    <row r="3956" spans="1:9" x14ac:dyDescent="0.35">
      <c r="A3956" t="s">
        <v>763</v>
      </c>
      <c r="B3956">
        <v>320</v>
      </c>
      <c r="C3956">
        <v>400</v>
      </c>
      <c r="D3956">
        <v>360</v>
      </c>
      <c r="E3956">
        <v>384</v>
      </c>
      <c r="F3956">
        <v>336</v>
      </c>
      <c r="G3956">
        <v>336</v>
      </c>
      <c r="H3956">
        <v>448</v>
      </c>
      <c r="I3956">
        <v>232</v>
      </c>
    </row>
    <row r="3957" spans="1:9" x14ac:dyDescent="0.35">
      <c r="A3957" t="s">
        <v>847</v>
      </c>
      <c r="B3957">
        <v>368</v>
      </c>
      <c r="C3957">
        <v>384</v>
      </c>
      <c r="D3957">
        <v>368</v>
      </c>
      <c r="E3957">
        <v>336</v>
      </c>
      <c r="F3957">
        <v>320</v>
      </c>
      <c r="G3957">
        <v>344</v>
      </c>
      <c r="H3957">
        <v>360</v>
      </c>
      <c r="I3957">
        <v>240</v>
      </c>
    </row>
    <row r="3958" spans="1:9" x14ac:dyDescent="0.35">
      <c r="A3958" t="s">
        <v>966</v>
      </c>
      <c r="B3958">
        <v>12827</v>
      </c>
      <c r="C3958">
        <v>21773</v>
      </c>
      <c r="D3958">
        <v>21485</v>
      </c>
      <c r="E3958">
        <v>23613.5</v>
      </c>
      <c r="F3958">
        <v>25694</v>
      </c>
      <c r="G3958">
        <v>24446</v>
      </c>
      <c r="H3958">
        <v>22869</v>
      </c>
      <c r="I3958">
        <v>18068</v>
      </c>
    </row>
    <row r="3959" spans="1:9" x14ac:dyDescent="0.35">
      <c r="A3959" t="s">
        <v>456</v>
      </c>
      <c r="B3959">
        <v>2193</v>
      </c>
      <c r="C3959">
        <v>4465</v>
      </c>
      <c r="D3959">
        <v>5569</v>
      </c>
      <c r="E3959">
        <v>4033</v>
      </c>
      <c r="F3959">
        <v>7658</v>
      </c>
      <c r="G3959">
        <v>7586</v>
      </c>
      <c r="H3959">
        <v>5465</v>
      </c>
      <c r="I3959">
        <v>5769</v>
      </c>
    </row>
    <row r="3960" spans="1:9" x14ac:dyDescent="0.35">
      <c r="A3960" t="s">
        <v>762</v>
      </c>
      <c r="B3960">
        <v>336</v>
      </c>
      <c r="C3960">
        <v>392</v>
      </c>
      <c r="D3960">
        <v>320</v>
      </c>
      <c r="E3960">
        <v>304</v>
      </c>
      <c r="F3960">
        <v>304</v>
      </c>
      <c r="G3960">
        <v>240</v>
      </c>
      <c r="H3960">
        <v>224</v>
      </c>
      <c r="I3960">
        <v>160</v>
      </c>
    </row>
    <row r="3961" spans="1:9" x14ac:dyDescent="0.35">
      <c r="A3961" t="s">
        <v>989</v>
      </c>
      <c r="B3961">
        <v>368</v>
      </c>
      <c r="C3961">
        <v>432</v>
      </c>
      <c r="D3961">
        <v>416</v>
      </c>
      <c r="E3961">
        <v>320</v>
      </c>
      <c r="F3961">
        <v>296</v>
      </c>
      <c r="G3961">
        <v>304</v>
      </c>
      <c r="H3961">
        <v>216</v>
      </c>
      <c r="I3961">
        <v>224</v>
      </c>
    </row>
    <row r="3962" spans="1:9" x14ac:dyDescent="0.35">
      <c r="A3962" t="s">
        <v>1024</v>
      </c>
      <c r="B3962">
        <v>360</v>
      </c>
      <c r="C3962">
        <v>432</v>
      </c>
      <c r="D3962">
        <v>336</v>
      </c>
      <c r="E3962">
        <v>256</v>
      </c>
      <c r="F3962">
        <v>296</v>
      </c>
      <c r="G3962">
        <v>288</v>
      </c>
      <c r="H3962">
        <v>240</v>
      </c>
      <c r="I3962">
        <v>176</v>
      </c>
    </row>
    <row r="3963" spans="1:9" x14ac:dyDescent="0.35">
      <c r="A3963" t="s">
        <v>601</v>
      </c>
      <c r="B3963">
        <v>392</v>
      </c>
      <c r="C3963">
        <v>416</v>
      </c>
      <c r="D3963">
        <v>384</v>
      </c>
      <c r="E3963">
        <v>304</v>
      </c>
      <c r="F3963">
        <v>312</v>
      </c>
      <c r="G3963">
        <v>304</v>
      </c>
      <c r="H3963">
        <v>232</v>
      </c>
      <c r="I3963">
        <v>256</v>
      </c>
    </row>
    <row r="3964" spans="1:9" x14ac:dyDescent="0.35">
      <c r="A3964" t="s">
        <v>640</v>
      </c>
      <c r="B3964">
        <v>1192</v>
      </c>
      <c r="C3964">
        <v>2137</v>
      </c>
      <c r="D3964">
        <v>2145</v>
      </c>
      <c r="E3964">
        <v>1456</v>
      </c>
      <c r="F3964">
        <v>2169</v>
      </c>
      <c r="G3964">
        <v>3177</v>
      </c>
      <c r="H3964">
        <v>2145</v>
      </c>
      <c r="I3964">
        <v>1872</v>
      </c>
    </row>
    <row r="3965" spans="1:9" x14ac:dyDescent="0.35">
      <c r="A3965" t="s">
        <v>895</v>
      </c>
      <c r="B3965">
        <v>440</v>
      </c>
      <c r="C3965">
        <v>528</v>
      </c>
      <c r="D3965">
        <v>320</v>
      </c>
      <c r="E3965">
        <v>464</v>
      </c>
      <c r="F3965">
        <v>336</v>
      </c>
      <c r="G3965">
        <v>432</v>
      </c>
      <c r="H3965">
        <v>320</v>
      </c>
      <c r="I3965">
        <v>288</v>
      </c>
    </row>
    <row r="3966" spans="1:9" x14ac:dyDescent="0.35">
      <c r="A3966" t="s">
        <v>1013</v>
      </c>
      <c r="B3966">
        <v>368</v>
      </c>
      <c r="C3966">
        <v>384</v>
      </c>
      <c r="D3966">
        <v>240</v>
      </c>
      <c r="E3966">
        <v>264</v>
      </c>
      <c r="F3966">
        <v>224</v>
      </c>
      <c r="G3966">
        <v>224</v>
      </c>
      <c r="H3966">
        <v>216</v>
      </c>
      <c r="I3966">
        <v>176</v>
      </c>
    </row>
    <row r="3967" spans="1:9" x14ac:dyDescent="0.35">
      <c r="A3967" t="s">
        <v>451</v>
      </c>
      <c r="B3967">
        <v>1080</v>
      </c>
      <c r="C3967">
        <v>1600</v>
      </c>
      <c r="D3967">
        <v>1680</v>
      </c>
      <c r="E3967">
        <v>1216</v>
      </c>
      <c r="F3967">
        <v>2241</v>
      </c>
      <c r="G3967">
        <v>2081</v>
      </c>
      <c r="H3967">
        <v>1880.5</v>
      </c>
      <c r="I3967">
        <v>1776</v>
      </c>
    </row>
    <row r="3968" spans="1:9" x14ac:dyDescent="0.35">
      <c r="A3968" t="s">
        <v>541</v>
      </c>
      <c r="B3968">
        <v>320</v>
      </c>
      <c r="C3968">
        <v>416</v>
      </c>
      <c r="D3968">
        <v>336</v>
      </c>
      <c r="E3968">
        <v>280</v>
      </c>
      <c r="F3968">
        <v>304</v>
      </c>
      <c r="G3968">
        <v>336</v>
      </c>
      <c r="H3968">
        <v>256</v>
      </c>
      <c r="I3968">
        <v>272</v>
      </c>
    </row>
    <row r="3969" spans="1:9" x14ac:dyDescent="0.35">
      <c r="A3969" t="s">
        <v>494</v>
      </c>
      <c r="B3969">
        <v>328</v>
      </c>
      <c r="C3969">
        <v>400</v>
      </c>
      <c r="D3969">
        <v>304</v>
      </c>
      <c r="E3969">
        <v>304</v>
      </c>
      <c r="F3969">
        <v>312</v>
      </c>
      <c r="G3969">
        <v>296</v>
      </c>
      <c r="H3969">
        <v>288</v>
      </c>
      <c r="I3969">
        <v>208</v>
      </c>
    </row>
    <row r="3970" spans="1:9" x14ac:dyDescent="0.35">
      <c r="A3970" t="s">
        <v>533</v>
      </c>
      <c r="B3970">
        <v>312</v>
      </c>
      <c r="C3970">
        <v>304</v>
      </c>
      <c r="D3970">
        <v>304</v>
      </c>
      <c r="E3970">
        <v>272</v>
      </c>
      <c r="F3970">
        <v>240</v>
      </c>
      <c r="G3970">
        <v>192</v>
      </c>
      <c r="H3970">
        <v>192</v>
      </c>
      <c r="I3970">
        <v>176</v>
      </c>
    </row>
    <row r="3971" spans="1:9" x14ac:dyDescent="0.35">
      <c r="A3971" t="s">
        <v>1007</v>
      </c>
      <c r="B3971">
        <v>256</v>
      </c>
      <c r="C3971">
        <v>360</v>
      </c>
      <c r="D3971">
        <v>248</v>
      </c>
      <c r="E3971">
        <v>264</v>
      </c>
      <c r="F3971">
        <v>288</v>
      </c>
      <c r="G3971">
        <v>288</v>
      </c>
      <c r="H3971">
        <v>240</v>
      </c>
      <c r="I3971">
        <v>120</v>
      </c>
    </row>
    <row r="3972" spans="1:9" x14ac:dyDescent="0.35">
      <c r="A3972" t="s">
        <v>369</v>
      </c>
      <c r="B3972">
        <v>504</v>
      </c>
      <c r="C3972">
        <v>632</v>
      </c>
      <c r="D3972">
        <v>384</v>
      </c>
      <c r="E3972">
        <v>584</v>
      </c>
      <c r="F3972">
        <v>448</v>
      </c>
      <c r="G3972">
        <v>640</v>
      </c>
      <c r="H3972">
        <v>464</v>
      </c>
      <c r="I3972">
        <v>328</v>
      </c>
    </row>
    <row r="3973" spans="1:9" x14ac:dyDescent="0.35">
      <c r="A3973" t="s">
        <v>946</v>
      </c>
      <c r="B3973">
        <v>480</v>
      </c>
      <c r="C3973">
        <v>576</v>
      </c>
      <c r="D3973">
        <v>480</v>
      </c>
      <c r="E3973">
        <v>464</v>
      </c>
      <c r="F3973">
        <v>376</v>
      </c>
      <c r="G3973">
        <v>496</v>
      </c>
      <c r="H3973">
        <v>456</v>
      </c>
      <c r="I3973">
        <v>368</v>
      </c>
    </row>
    <row r="3974" spans="1:9" x14ac:dyDescent="0.35">
      <c r="A3974" t="s">
        <v>601</v>
      </c>
      <c r="B3974">
        <v>392</v>
      </c>
      <c r="C3974">
        <v>368</v>
      </c>
      <c r="D3974">
        <v>320</v>
      </c>
      <c r="E3974">
        <v>296</v>
      </c>
      <c r="F3974">
        <v>376</v>
      </c>
      <c r="G3974">
        <v>312</v>
      </c>
      <c r="H3974">
        <v>200</v>
      </c>
      <c r="I3974">
        <v>216</v>
      </c>
    </row>
    <row r="3975" spans="1:9" x14ac:dyDescent="0.35">
      <c r="A3975" t="s">
        <v>666</v>
      </c>
      <c r="B3975">
        <v>336</v>
      </c>
      <c r="C3975">
        <v>384</v>
      </c>
      <c r="D3975">
        <v>336</v>
      </c>
      <c r="E3975">
        <v>288</v>
      </c>
      <c r="F3975">
        <v>272</v>
      </c>
      <c r="G3975">
        <v>304</v>
      </c>
      <c r="H3975">
        <v>224</v>
      </c>
      <c r="I3975">
        <v>224</v>
      </c>
    </row>
    <row r="3976" spans="1:9" x14ac:dyDescent="0.35">
      <c r="A3976" t="s">
        <v>485</v>
      </c>
      <c r="B3976">
        <v>320</v>
      </c>
      <c r="C3976">
        <v>352</v>
      </c>
      <c r="D3976">
        <v>344</v>
      </c>
      <c r="E3976">
        <v>304</v>
      </c>
      <c r="F3976">
        <v>272</v>
      </c>
      <c r="G3976">
        <v>280</v>
      </c>
      <c r="H3976">
        <v>224</v>
      </c>
      <c r="I3976">
        <v>184</v>
      </c>
    </row>
    <row r="3977" spans="1:9" x14ac:dyDescent="0.35">
      <c r="A3977" t="s">
        <v>781</v>
      </c>
      <c r="B3977">
        <v>376</v>
      </c>
      <c r="C3977">
        <v>424</v>
      </c>
      <c r="D3977">
        <v>384</v>
      </c>
      <c r="E3977">
        <v>400</v>
      </c>
      <c r="F3977">
        <v>312</v>
      </c>
      <c r="G3977">
        <v>296</v>
      </c>
      <c r="H3977">
        <v>256</v>
      </c>
      <c r="I3977">
        <v>248</v>
      </c>
    </row>
    <row r="3978" spans="1:9" x14ac:dyDescent="0.35">
      <c r="A3978" t="s">
        <v>669</v>
      </c>
      <c r="B3978">
        <v>256</v>
      </c>
      <c r="C3978">
        <v>384</v>
      </c>
      <c r="D3978">
        <v>256</v>
      </c>
      <c r="E3978">
        <v>232</v>
      </c>
      <c r="F3978">
        <v>208</v>
      </c>
      <c r="G3978">
        <v>232</v>
      </c>
      <c r="H3978">
        <v>224</v>
      </c>
      <c r="I3978">
        <v>144</v>
      </c>
    </row>
    <row r="3979" spans="1:9" x14ac:dyDescent="0.35">
      <c r="A3979" t="s">
        <v>1024</v>
      </c>
      <c r="B3979">
        <v>344</v>
      </c>
      <c r="C3979">
        <v>368</v>
      </c>
      <c r="D3979">
        <v>280</v>
      </c>
      <c r="E3979">
        <v>320</v>
      </c>
      <c r="F3979">
        <v>336</v>
      </c>
      <c r="G3979">
        <v>368</v>
      </c>
      <c r="H3979">
        <v>224</v>
      </c>
      <c r="I3979">
        <v>192</v>
      </c>
    </row>
    <row r="3980" spans="1:9" x14ac:dyDescent="0.35">
      <c r="A3980" t="s">
        <v>838</v>
      </c>
      <c r="B3980">
        <v>1176</v>
      </c>
      <c r="C3980">
        <v>1280</v>
      </c>
      <c r="D3980">
        <v>1648</v>
      </c>
      <c r="E3980">
        <v>912</v>
      </c>
      <c r="F3980">
        <v>2065</v>
      </c>
      <c r="G3980">
        <v>1496</v>
      </c>
      <c r="H3980">
        <v>1208</v>
      </c>
      <c r="I3980">
        <v>1160</v>
      </c>
    </row>
    <row r="3981" spans="1:9" x14ac:dyDescent="0.35">
      <c r="A3981" t="s">
        <v>1004</v>
      </c>
      <c r="B3981">
        <v>288</v>
      </c>
      <c r="C3981">
        <v>432</v>
      </c>
      <c r="D3981">
        <v>256</v>
      </c>
      <c r="E3981">
        <v>304</v>
      </c>
      <c r="F3981">
        <v>344</v>
      </c>
      <c r="G3981">
        <v>304</v>
      </c>
      <c r="H3981">
        <v>312</v>
      </c>
      <c r="I3981">
        <v>240</v>
      </c>
    </row>
    <row r="3982" spans="1:9" x14ac:dyDescent="0.35">
      <c r="A3982" t="s">
        <v>495</v>
      </c>
      <c r="B3982">
        <v>336</v>
      </c>
      <c r="C3982">
        <v>368</v>
      </c>
      <c r="D3982">
        <v>304</v>
      </c>
      <c r="E3982">
        <v>272</v>
      </c>
      <c r="F3982">
        <v>352</v>
      </c>
      <c r="G3982">
        <v>344</v>
      </c>
      <c r="H3982">
        <v>256</v>
      </c>
      <c r="I3982">
        <v>224</v>
      </c>
    </row>
    <row r="3983" spans="1:9" x14ac:dyDescent="0.35">
      <c r="A3983" t="s">
        <v>867</v>
      </c>
      <c r="B3983">
        <v>352</v>
      </c>
      <c r="C3983">
        <v>416</v>
      </c>
      <c r="D3983">
        <v>336</v>
      </c>
      <c r="E3983">
        <v>320</v>
      </c>
      <c r="F3983">
        <v>368</v>
      </c>
      <c r="G3983">
        <v>192</v>
      </c>
      <c r="H3983">
        <v>240</v>
      </c>
      <c r="I3983">
        <v>216</v>
      </c>
    </row>
    <row r="3984" spans="1:9" x14ac:dyDescent="0.35">
      <c r="A3984" t="s">
        <v>878</v>
      </c>
      <c r="B3984">
        <v>320</v>
      </c>
      <c r="C3984">
        <v>464</v>
      </c>
      <c r="D3984">
        <v>416</v>
      </c>
      <c r="E3984">
        <v>408</v>
      </c>
      <c r="F3984">
        <v>384</v>
      </c>
      <c r="G3984">
        <v>360</v>
      </c>
      <c r="H3984">
        <v>320</v>
      </c>
      <c r="I3984">
        <v>224</v>
      </c>
    </row>
    <row r="3985" spans="1:9" x14ac:dyDescent="0.35">
      <c r="A3985" t="s">
        <v>363</v>
      </c>
      <c r="B3985">
        <v>312</v>
      </c>
      <c r="C3985">
        <v>368</v>
      </c>
      <c r="D3985">
        <v>296</v>
      </c>
      <c r="E3985">
        <v>272</v>
      </c>
      <c r="F3985">
        <v>304</v>
      </c>
      <c r="G3985">
        <v>304</v>
      </c>
      <c r="H3985">
        <v>256</v>
      </c>
      <c r="I3985">
        <v>240</v>
      </c>
    </row>
    <row r="3986" spans="1:9" x14ac:dyDescent="0.35">
      <c r="A3986" t="s">
        <v>768</v>
      </c>
      <c r="B3986">
        <v>288</v>
      </c>
      <c r="C3986">
        <v>368</v>
      </c>
      <c r="D3986">
        <v>336</v>
      </c>
      <c r="E3986">
        <v>320</v>
      </c>
      <c r="F3986">
        <v>216</v>
      </c>
      <c r="G3986">
        <v>304</v>
      </c>
      <c r="H3986">
        <v>224</v>
      </c>
      <c r="I3986">
        <v>256</v>
      </c>
    </row>
    <row r="3987" spans="1:9" x14ac:dyDescent="0.35">
      <c r="A3987" t="s">
        <v>740</v>
      </c>
      <c r="B3987">
        <v>272</v>
      </c>
      <c r="C3987">
        <v>352</v>
      </c>
      <c r="D3987">
        <v>264</v>
      </c>
      <c r="E3987">
        <v>320</v>
      </c>
      <c r="F3987">
        <v>336</v>
      </c>
      <c r="G3987">
        <v>248</v>
      </c>
      <c r="H3987">
        <v>248</v>
      </c>
      <c r="I3987">
        <v>168</v>
      </c>
    </row>
    <row r="3988" spans="1:9" x14ac:dyDescent="0.35">
      <c r="A3988" t="s">
        <v>452</v>
      </c>
      <c r="B3988">
        <v>480</v>
      </c>
      <c r="C3988">
        <v>632</v>
      </c>
      <c r="D3988">
        <v>992</v>
      </c>
      <c r="E3988">
        <v>656</v>
      </c>
      <c r="F3988">
        <v>856</v>
      </c>
      <c r="G3988">
        <v>872</v>
      </c>
      <c r="H3988">
        <v>664</v>
      </c>
      <c r="I3988">
        <v>576</v>
      </c>
    </row>
    <row r="3989" spans="1:9" x14ac:dyDescent="0.35">
      <c r="A3989" t="s">
        <v>738</v>
      </c>
      <c r="B3989">
        <v>272</v>
      </c>
      <c r="C3989">
        <v>480</v>
      </c>
      <c r="D3989">
        <v>352</v>
      </c>
      <c r="E3989">
        <v>352</v>
      </c>
      <c r="F3989">
        <v>448</v>
      </c>
      <c r="G3989">
        <v>368</v>
      </c>
      <c r="H3989">
        <v>296</v>
      </c>
      <c r="I3989">
        <v>200</v>
      </c>
    </row>
    <row r="3990" spans="1:9" x14ac:dyDescent="0.35">
      <c r="A3990" t="s">
        <v>704</v>
      </c>
      <c r="B3990">
        <v>384</v>
      </c>
      <c r="C3990">
        <v>568</v>
      </c>
      <c r="D3990">
        <v>336</v>
      </c>
      <c r="E3990">
        <v>464</v>
      </c>
      <c r="F3990">
        <v>352</v>
      </c>
      <c r="G3990">
        <v>464</v>
      </c>
      <c r="H3990">
        <v>424</v>
      </c>
      <c r="I3990">
        <v>336</v>
      </c>
    </row>
    <row r="3991" spans="1:9" x14ac:dyDescent="0.35">
      <c r="A3991" t="s">
        <v>477</v>
      </c>
      <c r="B3991">
        <v>992</v>
      </c>
      <c r="C3991">
        <v>1793</v>
      </c>
      <c r="D3991">
        <v>2049</v>
      </c>
      <c r="E3991">
        <v>1616</v>
      </c>
      <c r="F3991">
        <v>1712</v>
      </c>
      <c r="G3991">
        <v>2705</v>
      </c>
      <c r="H3991">
        <v>2745</v>
      </c>
      <c r="I3991">
        <v>1889</v>
      </c>
    </row>
    <row r="3992" spans="1:9" x14ac:dyDescent="0.35">
      <c r="A3992" t="s">
        <v>938</v>
      </c>
      <c r="B3992">
        <v>320</v>
      </c>
      <c r="C3992">
        <v>368</v>
      </c>
      <c r="D3992">
        <v>288</v>
      </c>
      <c r="E3992">
        <v>240</v>
      </c>
      <c r="F3992">
        <v>320</v>
      </c>
      <c r="G3992">
        <v>240</v>
      </c>
      <c r="H3992">
        <v>192</v>
      </c>
      <c r="I3992">
        <v>160</v>
      </c>
    </row>
    <row r="3993" spans="1:9" x14ac:dyDescent="0.35">
      <c r="A3993" t="s">
        <v>386</v>
      </c>
      <c r="B3993">
        <v>304</v>
      </c>
      <c r="C3993">
        <v>360</v>
      </c>
      <c r="D3993">
        <v>336</v>
      </c>
      <c r="E3993">
        <v>376</v>
      </c>
      <c r="F3993">
        <v>304</v>
      </c>
      <c r="G3993">
        <v>320</v>
      </c>
      <c r="H3993">
        <v>296</v>
      </c>
      <c r="I3993">
        <v>184</v>
      </c>
    </row>
    <row r="3994" spans="1:9" x14ac:dyDescent="0.35">
      <c r="A3994" t="s">
        <v>860</v>
      </c>
      <c r="B3994">
        <v>296</v>
      </c>
      <c r="C3994">
        <v>368</v>
      </c>
      <c r="D3994">
        <v>176</v>
      </c>
      <c r="E3994">
        <v>240</v>
      </c>
      <c r="F3994">
        <v>216</v>
      </c>
      <c r="G3994">
        <v>192</v>
      </c>
      <c r="H3994">
        <v>216</v>
      </c>
      <c r="I3994">
        <v>144</v>
      </c>
    </row>
    <row r="3995" spans="1:9" x14ac:dyDescent="0.35">
      <c r="A3995" t="s">
        <v>506</v>
      </c>
      <c r="B3995">
        <v>288</v>
      </c>
      <c r="C3995">
        <v>360</v>
      </c>
      <c r="D3995">
        <v>208</v>
      </c>
      <c r="E3995">
        <v>288</v>
      </c>
      <c r="F3995">
        <v>304</v>
      </c>
      <c r="G3995">
        <v>320</v>
      </c>
      <c r="H3995">
        <v>224</v>
      </c>
      <c r="I3995">
        <v>240</v>
      </c>
    </row>
    <row r="3996" spans="1:9" x14ac:dyDescent="0.35">
      <c r="A3996" t="s">
        <v>912</v>
      </c>
      <c r="B3996">
        <v>2625</v>
      </c>
      <c r="C3996">
        <v>3921</v>
      </c>
      <c r="D3996">
        <v>3425</v>
      </c>
      <c r="E3996">
        <v>4697</v>
      </c>
      <c r="F3996">
        <v>3841</v>
      </c>
      <c r="G3996">
        <v>4081</v>
      </c>
      <c r="H3996">
        <v>4361</v>
      </c>
      <c r="I3996">
        <v>3737</v>
      </c>
    </row>
    <row r="3997" spans="1:9" x14ac:dyDescent="0.35">
      <c r="A3997" t="s">
        <v>810</v>
      </c>
      <c r="B3997">
        <v>352</v>
      </c>
      <c r="C3997">
        <v>368</v>
      </c>
      <c r="D3997">
        <v>272</v>
      </c>
      <c r="E3997">
        <v>368</v>
      </c>
      <c r="F3997">
        <v>304</v>
      </c>
      <c r="G3997">
        <v>248</v>
      </c>
      <c r="H3997">
        <v>216</v>
      </c>
      <c r="I3997">
        <v>208</v>
      </c>
    </row>
    <row r="3998" spans="1:9" x14ac:dyDescent="0.35">
      <c r="A3998" t="s">
        <v>352</v>
      </c>
      <c r="B3998">
        <v>280</v>
      </c>
      <c r="C3998">
        <v>288</v>
      </c>
      <c r="D3998">
        <v>224</v>
      </c>
      <c r="E3998">
        <v>224</v>
      </c>
      <c r="F3998">
        <v>272</v>
      </c>
      <c r="G3998">
        <v>256</v>
      </c>
      <c r="H3998">
        <v>128</v>
      </c>
      <c r="I3998">
        <v>136</v>
      </c>
    </row>
    <row r="3999" spans="1:9" x14ac:dyDescent="0.35">
      <c r="A3999" t="s">
        <v>1012</v>
      </c>
      <c r="B3999">
        <v>312</v>
      </c>
      <c r="C3999">
        <v>360</v>
      </c>
      <c r="D3999">
        <v>256</v>
      </c>
      <c r="E3999">
        <v>328</v>
      </c>
      <c r="F3999">
        <v>296</v>
      </c>
      <c r="G3999">
        <v>320</v>
      </c>
      <c r="H3999">
        <v>240</v>
      </c>
      <c r="I3999">
        <v>240</v>
      </c>
    </row>
    <row r="4000" spans="1:9" x14ac:dyDescent="0.35">
      <c r="A4000" t="s">
        <v>483</v>
      </c>
      <c r="B4000">
        <v>328</v>
      </c>
      <c r="C4000">
        <v>376</v>
      </c>
      <c r="D4000">
        <v>336</v>
      </c>
      <c r="E4000">
        <v>352</v>
      </c>
      <c r="F4000">
        <v>360</v>
      </c>
      <c r="G4000">
        <v>336</v>
      </c>
      <c r="H4000">
        <v>352</v>
      </c>
      <c r="I4000">
        <v>336</v>
      </c>
    </row>
    <row r="4001" spans="1:9" x14ac:dyDescent="0.35">
      <c r="A4001" t="s">
        <v>947</v>
      </c>
      <c r="B4001">
        <v>600</v>
      </c>
      <c r="C4001">
        <v>784</v>
      </c>
      <c r="D4001">
        <v>1000</v>
      </c>
      <c r="E4001">
        <v>768</v>
      </c>
      <c r="F4001">
        <v>1040</v>
      </c>
      <c r="G4001">
        <v>944</v>
      </c>
      <c r="H4001">
        <v>928</v>
      </c>
      <c r="I4001">
        <v>576</v>
      </c>
    </row>
    <row r="4002" spans="1:9" x14ac:dyDescent="0.35">
      <c r="A4002" t="s">
        <v>508</v>
      </c>
      <c r="B4002">
        <v>888</v>
      </c>
      <c r="C4002">
        <v>1080</v>
      </c>
      <c r="D4002">
        <v>1296</v>
      </c>
      <c r="E4002">
        <v>816</v>
      </c>
      <c r="F4002">
        <v>1376</v>
      </c>
      <c r="G4002">
        <v>1248</v>
      </c>
      <c r="H4002">
        <v>992</v>
      </c>
      <c r="I4002">
        <v>904</v>
      </c>
    </row>
    <row r="4003" spans="1:9" x14ac:dyDescent="0.35">
      <c r="A4003" t="s">
        <v>794</v>
      </c>
      <c r="B4003">
        <v>336</v>
      </c>
      <c r="C4003">
        <v>376</v>
      </c>
      <c r="D4003">
        <v>288</v>
      </c>
      <c r="E4003">
        <v>336</v>
      </c>
      <c r="F4003">
        <v>320</v>
      </c>
      <c r="G4003">
        <v>336</v>
      </c>
      <c r="H4003">
        <v>312</v>
      </c>
      <c r="I4003">
        <v>184</v>
      </c>
    </row>
    <row r="4004" spans="1:9" x14ac:dyDescent="0.35">
      <c r="A4004" t="s">
        <v>616</v>
      </c>
      <c r="B4004" t="s">
        <v>383</v>
      </c>
      <c r="C4004">
        <v>336</v>
      </c>
      <c r="D4004">
        <v>336</v>
      </c>
      <c r="E4004">
        <v>352</v>
      </c>
      <c r="F4004">
        <v>272</v>
      </c>
      <c r="G4004">
        <v>272</v>
      </c>
      <c r="H4004">
        <v>208</v>
      </c>
      <c r="I4004">
        <v>208</v>
      </c>
    </row>
    <row r="4005" spans="1:9" x14ac:dyDescent="0.35">
      <c r="A4005" t="s">
        <v>634</v>
      </c>
      <c r="B4005" t="s">
        <v>383</v>
      </c>
      <c r="C4005">
        <v>424</v>
      </c>
      <c r="D4005">
        <v>328</v>
      </c>
      <c r="E4005">
        <v>368</v>
      </c>
      <c r="F4005">
        <v>328</v>
      </c>
      <c r="G4005">
        <v>360</v>
      </c>
      <c r="H4005">
        <v>240</v>
      </c>
      <c r="I4005">
        <v>176</v>
      </c>
    </row>
    <row r="4006" spans="1:9" x14ac:dyDescent="0.35">
      <c r="A4006" t="s">
        <v>873</v>
      </c>
      <c r="B4006">
        <v>416</v>
      </c>
      <c r="C4006">
        <v>424</v>
      </c>
      <c r="D4006">
        <v>360</v>
      </c>
      <c r="E4006">
        <v>368</v>
      </c>
      <c r="F4006">
        <v>336</v>
      </c>
      <c r="G4006">
        <v>280</v>
      </c>
      <c r="H4006">
        <v>224</v>
      </c>
      <c r="I4006">
        <v>144</v>
      </c>
    </row>
    <row r="4007" spans="1:9" x14ac:dyDescent="0.35">
      <c r="A4007" t="s">
        <v>858</v>
      </c>
      <c r="B4007">
        <v>248</v>
      </c>
      <c r="C4007">
        <v>328</v>
      </c>
      <c r="D4007">
        <v>240</v>
      </c>
      <c r="E4007">
        <v>304</v>
      </c>
      <c r="F4007">
        <v>328</v>
      </c>
      <c r="G4007">
        <v>256</v>
      </c>
      <c r="H4007">
        <v>192</v>
      </c>
      <c r="I4007">
        <v>176</v>
      </c>
    </row>
    <row r="4008" spans="1:9" x14ac:dyDescent="0.35">
      <c r="A4008" t="s">
        <v>834</v>
      </c>
      <c r="B4008">
        <v>352</v>
      </c>
      <c r="C4008">
        <v>464</v>
      </c>
      <c r="D4008">
        <v>472</v>
      </c>
      <c r="E4008">
        <v>392</v>
      </c>
      <c r="F4008">
        <v>504</v>
      </c>
      <c r="G4008">
        <v>592</v>
      </c>
      <c r="H4008">
        <v>472</v>
      </c>
      <c r="I4008">
        <v>448</v>
      </c>
    </row>
    <row r="4009" spans="1:9" x14ac:dyDescent="0.35">
      <c r="A4009" t="s">
        <v>995</v>
      </c>
      <c r="B4009">
        <v>272</v>
      </c>
      <c r="C4009">
        <v>384</v>
      </c>
      <c r="D4009">
        <v>352</v>
      </c>
      <c r="E4009">
        <v>336</v>
      </c>
      <c r="F4009">
        <v>312</v>
      </c>
      <c r="G4009">
        <v>384</v>
      </c>
      <c r="H4009">
        <v>328</v>
      </c>
      <c r="I4009">
        <v>216</v>
      </c>
    </row>
    <row r="4010" spans="1:9" x14ac:dyDescent="0.35">
      <c r="A4010" t="s">
        <v>609</v>
      </c>
      <c r="B4010">
        <v>448</v>
      </c>
      <c r="C4010">
        <v>920</v>
      </c>
      <c r="D4010">
        <v>1064</v>
      </c>
      <c r="E4010">
        <v>576</v>
      </c>
      <c r="F4010">
        <v>1296</v>
      </c>
      <c r="G4010">
        <v>1432</v>
      </c>
      <c r="H4010">
        <v>1168</v>
      </c>
      <c r="I4010">
        <v>1216</v>
      </c>
    </row>
    <row r="4011" spans="1:9" x14ac:dyDescent="0.35">
      <c r="A4011" t="s">
        <v>636</v>
      </c>
      <c r="B4011">
        <v>296</v>
      </c>
      <c r="C4011">
        <v>400</v>
      </c>
      <c r="D4011">
        <v>480</v>
      </c>
      <c r="E4011">
        <v>320</v>
      </c>
      <c r="F4011">
        <v>352</v>
      </c>
      <c r="G4011">
        <v>368</v>
      </c>
      <c r="H4011">
        <v>272</v>
      </c>
      <c r="I4011">
        <v>256</v>
      </c>
    </row>
    <row r="4012" spans="1:9" x14ac:dyDescent="0.35">
      <c r="A4012" t="s">
        <v>864</v>
      </c>
      <c r="B4012">
        <v>264</v>
      </c>
      <c r="C4012">
        <v>360</v>
      </c>
      <c r="D4012">
        <v>256</v>
      </c>
      <c r="E4012">
        <v>280</v>
      </c>
      <c r="F4012">
        <v>232</v>
      </c>
      <c r="G4012">
        <v>280</v>
      </c>
      <c r="H4012">
        <v>192</v>
      </c>
      <c r="I4012">
        <v>232</v>
      </c>
    </row>
    <row r="4013" spans="1:9" x14ac:dyDescent="0.35">
      <c r="A4013" t="s">
        <v>803</v>
      </c>
      <c r="B4013">
        <v>384</v>
      </c>
      <c r="C4013">
        <v>416</v>
      </c>
      <c r="D4013">
        <v>368</v>
      </c>
      <c r="E4013">
        <v>272</v>
      </c>
      <c r="F4013">
        <v>328</v>
      </c>
      <c r="G4013">
        <v>400</v>
      </c>
      <c r="H4013">
        <v>256</v>
      </c>
      <c r="I4013">
        <v>192</v>
      </c>
    </row>
    <row r="4014" spans="1:9" x14ac:dyDescent="0.35">
      <c r="A4014" t="s">
        <v>983</v>
      </c>
      <c r="B4014">
        <v>2345</v>
      </c>
      <c r="C4014">
        <v>2721</v>
      </c>
      <c r="D4014">
        <v>3225</v>
      </c>
      <c r="E4014">
        <v>2225</v>
      </c>
      <c r="F4014">
        <v>4121</v>
      </c>
      <c r="G4014">
        <v>3745</v>
      </c>
      <c r="H4014">
        <v>2977</v>
      </c>
      <c r="I4014">
        <v>2609</v>
      </c>
    </row>
    <row r="4015" spans="1:9" x14ac:dyDescent="0.35">
      <c r="A4015" t="s">
        <v>409</v>
      </c>
      <c r="B4015">
        <v>352</v>
      </c>
      <c r="C4015">
        <v>512</v>
      </c>
      <c r="D4015">
        <v>336</v>
      </c>
      <c r="E4015">
        <v>400</v>
      </c>
      <c r="F4015">
        <v>368</v>
      </c>
      <c r="G4015">
        <v>448</v>
      </c>
      <c r="H4015">
        <v>368</v>
      </c>
      <c r="I4015">
        <v>296</v>
      </c>
    </row>
    <row r="4016" spans="1:9" x14ac:dyDescent="0.35">
      <c r="A4016" t="s">
        <v>914</v>
      </c>
      <c r="B4016">
        <v>336</v>
      </c>
      <c r="C4016">
        <v>400</v>
      </c>
      <c r="D4016">
        <v>360</v>
      </c>
      <c r="E4016">
        <v>368</v>
      </c>
      <c r="F4016">
        <v>408</v>
      </c>
      <c r="G4016">
        <v>440</v>
      </c>
      <c r="H4016">
        <v>344</v>
      </c>
      <c r="I4016">
        <v>296</v>
      </c>
    </row>
    <row r="4017" spans="1:9" x14ac:dyDescent="0.35">
      <c r="A4017" t="s">
        <v>366</v>
      </c>
      <c r="B4017">
        <v>744</v>
      </c>
      <c r="C4017">
        <v>984</v>
      </c>
      <c r="D4017">
        <v>1392</v>
      </c>
      <c r="E4017">
        <v>736</v>
      </c>
      <c r="F4017">
        <v>1656</v>
      </c>
      <c r="G4017">
        <v>1336</v>
      </c>
      <c r="H4017">
        <v>1128</v>
      </c>
      <c r="I4017">
        <v>1576</v>
      </c>
    </row>
    <row r="4018" spans="1:9" x14ac:dyDescent="0.35">
      <c r="A4018" t="s">
        <v>358</v>
      </c>
      <c r="B4018">
        <v>384</v>
      </c>
      <c r="C4018">
        <v>504</v>
      </c>
      <c r="D4018">
        <v>336</v>
      </c>
      <c r="E4018">
        <v>384</v>
      </c>
      <c r="F4018">
        <v>432</v>
      </c>
      <c r="G4018">
        <v>432</v>
      </c>
      <c r="H4018">
        <v>392</v>
      </c>
      <c r="I4018">
        <v>384</v>
      </c>
    </row>
    <row r="4019" spans="1:9" x14ac:dyDescent="0.35">
      <c r="A4019" t="s">
        <v>696</v>
      </c>
      <c r="B4019">
        <v>368</v>
      </c>
      <c r="C4019">
        <v>448</v>
      </c>
      <c r="D4019">
        <v>440</v>
      </c>
      <c r="E4019">
        <v>384</v>
      </c>
      <c r="F4019">
        <v>632</v>
      </c>
      <c r="G4019">
        <v>720</v>
      </c>
      <c r="H4019">
        <v>760</v>
      </c>
      <c r="I4019">
        <v>576</v>
      </c>
    </row>
    <row r="4020" spans="1:9" x14ac:dyDescent="0.35">
      <c r="A4020" t="s">
        <v>481</v>
      </c>
      <c r="B4020">
        <v>288</v>
      </c>
      <c r="C4020">
        <v>304</v>
      </c>
      <c r="D4020">
        <v>280</v>
      </c>
      <c r="E4020">
        <v>336</v>
      </c>
      <c r="F4020">
        <v>384</v>
      </c>
      <c r="G4020">
        <v>336</v>
      </c>
      <c r="H4020">
        <v>328</v>
      </c>
      <c r="I4020">
        <v>208</v>
      </c>
    </row>
    <row r="4021" spans="1:9" x14ac:dyDescent="0.35">
      <c r="A4021" t="s">
        <v>522</v>
      </c>
      <c r="B4021">
        <v>344</v>
      </c>
      <c r="C4021">
        <v>368</v>
      </c>
      <c r="D4021">
        <v>256</v>
      </c>
      <c r="E4021">
        <v>352</v>
      </c>
      <c r="F4021">
        <v>216</v>
      </c>
      <c r="G4021">
        <v>272</v>
      </c>
      <c r="H4021">
        <v>248</v>
      </c>
      <c r="I4021">
        <v>152</v>
      </c>
    </row>
    <row r="4022" spans="1:9" x14ac:dyDescent="0.35">
      <c r="A4022" t="s">
        <v>968</v>
      </c>
      <c r="B4022">
        <v>264</v>
      </c>
      <c r="C4022">
        <v>344</v>
      </c>
      <c r="D4022">
        <v>256</v>
      </c>
      <c r="E4022">
        <v>384</v>
      </c>
      <c r="F4022">
        <v>304</v>
      </c>
      <c r="G4022">
        <v>416</v>
      </c>
      <c r="H4022">
        <v>264</v>
      </c>
      <c r="I4022">
        <v>200</v>
      </c>
    </row>
    <row r="4023" spans="1:9" x14ac:dyDescent="0.35">
      <c r="A4023" t="s">
        <v>958</v>
      </c>
      <c r="B4023">
        <v>248</v>
      </c>
      <c r="C4023">
        <v>288</v>
      </c>
      <c r="D4023">
        <v>288</v>
      </c>
      <c r="E4023">
        <v>352</v>
      </c>
      <c r="F4023">
        <v>328</v>
      </c>
      <c r="G4023">
        <v>280</v>
      </c>
      <c r="H4023">
        <v>288</v>
      </c>
      <c r="I4023">
        <v>240</v>
      </c>
    </row>
    <row r="4024" spans="1:9" x14ac:dyDescent="0.35">
      <c r="A4024" t="s">
        <v>872</v>
      </c>
      <c r="B4024">
        <v>352</v>
      </c>
      <c r="C4024">
        <v>336</v>
      </c>
      <c r="D4024">
        <v>336</v>
      </c>
      <c r="E4024">
        <v>368</v>
      </c>
      <c r="F4024">
        <v>320</v>
      </c>
      <c r="G4024">
        <v>400</v>
      </c>
      <c r="H4024">
        <v>256</v>
      </c>
      <c r="I4024">
        <v>192</v>
      </c>
    </row>
    <row r="4025" spans="1:9" x14ac:dyDescent="0.35">
      <c r="A4025" t="s">
        <v>543</v>
      </c>
      <c r="B4025">
        <v>272</v>
      </c>
      <c r="C4025">
        <v>400</v>
      </c>
      <c r="D4025">
        <v>328</v>
      </c>
      <c r="E4025">
        <v>336</v>
      </c>
      <c r="F4025">
        <v>320</v>
      </c>
      <c r="G4025">
        <v>368</v>
      </c>
      <c r="H4025">
        <v>256</v>
      </c>
      <c r="I4025">
        <v>240</v>
      </c>
    </row>
    <row r="4026" spans="1:9" x14ac:dyDescent="0.35">
      <c r="A4026" t="s">
        <v>987</v>
      </c>
      <c r="B4026">
        <v>256</v>
      </c>
      <c r="C4026">
        <v>360</v>
      </c>
      <c r="D4026">
        <v>328</v>
      </c>
      <c r="E4026">
        <v>400</v>
      </c>
      <c r="F4026">
        <v>264</v>
      </c>
      <c r="G4026">
        <v>336</v>
      </c>
      <c r="H4026">
        <v>296</v>
      </c>
      <c r="I4026">
        <v>256</v>
      </c>
    </row>
    <row r="4027" spans="1:9" x14ac:dyDescent="0.35">
      <c r="A4027" t="s">
        <v>1024</v>
      </c>
      <c r="B4027">
        <v>280</v>
      </c>
      <c r="C4027">
        <v>392</v>
      </c>
      <c r="D4027">
        <v>352</v>
      </c>
      <c r="E4027">
        <v>280</v>
      </c>
      <c r="F4027">
        <v>352</v>
      </c>
      <c r="G4027">
        <v>328</v>
      </c>
      <c r="H4027">
        <v>352</v>
      </c>
      <c r="I4027">
        <v>280</v>
      </c>
    </row>
    <row r="4028" spans="1:9" x14ac:dyDescent="0.35">
      <c r="A4028" t="s">
        <v>512</v>
      </c>
      <c r="B4028">
        <v>352</v>
      </c>
      <c r="C4028">
        <v>432</v>
      </c>
      <c r="D4028">
        <v>416</v>
      </c>
      <c r="E4028">
        <v>384</v>
      </c>
      <c r="F4028">
        <v>368</v>
      </c>
      <c r="G4028">
        <v>400</v>
      </c>
      <c r="H4028">
        <v>304</v>
      </c>
      <c r="I4028">
        <v>248</v>
      </c>
    </row>
    <row r="4029" spans="1:9" x14ac:dyDescent="0.35">
      <c r="A4029" t="s">
        <v>585</v>
      </c>
      <c r="B4029">
        <v>288</v>
      </c>
      <c r="C4029">
        <v>416</v>
      </c>
      <c r="D4029">
        <v>288</v>
      </c>
      <c r="E4029">
        <v>344</v>
      </c>
      <c r="F4029">
        <v>280</v>
      </c>
      <c r="G4029">
        <v>304</v>
      </c>
      <c r="H4029">
        <v>280</v>
      </c>
      <c r="I4029">
        <v>224</v>
      </c>
    </row>
    <row r="4030" spans="1:9" x14ac:dyDescent="0.35">
      <c r="A4030" t="s">
        <v>467</v>
      </c>
      <c r="B4030">
        <v>384</v>
      </c>
      <c r="C4030">
        <v>560</v>
      </c>
      <c r="D4030">
        <v>336</v>
      </c>
      <c r="E4030">
        <v>536</v>
      </c>
      <c r="F4030">
        <v>336</v>
      </c>
      <c r="G4030">
        <v>440</v>
      </c>
      <c r="H4030">
        <v>480</v>
      </c>
      <c r="I4030">
        <v>208</v>
      </c>
    </row>
    <row r="4031" spans="1:9" x14ac:dyDescent="0.35">
      <c r="A4031" t="s">
        <v>709</v>
      </c>
      <c r="B4031" t="s">
        <v>383</v>
      </c>
      <c r="C4031" t="s">
        <v>383</v>
      </c>
      <c r="D4031">
        <v>408</v>
      </c>
      <c r="E4031">
        <v>480</v>
      </c>
      <c r="F4031">
        <v>384</v>
      </c>
      <c r="G4031">
        <v>528</v>
      </c>
      <c r="H4031">
        <v>432</v>
      </c>
      <c r="I4031">
        <v>456</v>
      </c>
    </row>
    <row r="4032" spans="1:9" x14ac:dyDescent="0.35">
      <c r="A4032" t="s">
        <v>1017</v>
      </c>
      <c r="B4032" t="s">
        <v>383</v>
      </c>
      <c r="C4032" t="s">
        <v>383</v>
      </c>
      <c r="D4032">
        <v>304</v>
      </c>
      <c r="E4032">
        <v>408</v>
      </c>
      <c r="F4032">
        <v>272</v>
      </c>
      <c r="G4032">
        <v>360</v>
      </c>
      <c r="H4032">
        <v>304</v>
      </c>
      <c r="I4032">
        <v>312</v>
      </c>
    </row>
    <row r="4033" spans="1:9" x14ac:dyDescent="0.35">
      <c r="A4033" t="s">
        <v>923</v>
      </c>
      <c r="B4033">
        <v>2161</v>
      </c>
      <c r="C4033">
        <v>4897</v>
      </c>
      <c r="D4033">
        <v>5281</v>
      </c>
      <c r="E4033">
        <v>4145</v>
      </c>
      <c r="F4033">
        <v>5417</v>
      </c>
      <c r="G4033">
        <v>8410</v>
      </c>
      <c r="H4033">
        <v>6754</v>
      </c>
      <c r="I4033">
        <v>8698</v>
      </c>
    </row>
    <row r="4034" spans="1:9" x14ac:dyDescent="0.35">
      <c r="A4034" t="s">
        <v>584</v>
      </c>
      <c r="B4034">
        <v>336</v>
      </c>
      <c r="C4034">
        <v>448</v>
      </c>
      <c r="D4034">
        <v>264</v>
      </c>
      <c r="E4034">
        <v>368</v>
      </c>
      <c r="F4034">
        <v>312</v>
      </c>
      <c r="G4034">
        <v>392</v>
      </c>
      <c r="H4034">
        <v>272</v>
      </c>
      <c r="I4034">
        <v>160</v>
      </c>
    </row>
    <row r="4035" spans="1:9" x14ac:dyDescent="0.35">
      <c r="A4035" t="s">
        <v>733</v>
      </c>
      <c r="B4035">
        <v>240</v>
      </c>
      <c r="C4035">
        <v>352</v>
      </c>
      <c r="D4035">
        <v>264</v>
      </c>
      <c r="E4035">
        <v>264</v>
      </c>
      <c r="F4035">
        <v>336</v>
      </c>
      <c r="G4035">
        <v>368</v>
      </c>
      <c r="H4035">
        <v>312</v>
      </c>
      <c r="I4035">
        <v>224</v>
      </c>
    </row>
    <row r="4036" spans="1:9" x14ac:dyDescent="0.35">
      <c r="A4036" t="s">
        <v>577</v>
      </c>
      <c r="B4036">
        <v>408</v>
      </c>
      <c r="C4036">
        <v>640</v>
      </c>
      <c r="D4036">
        <v>536</v>
      </c>
      <c r="E4036">
        <v>496</v>
      </c>
      <c r="F4036">
        <v>832</v>
      </c>
      <c r="G4036">
        <v>640</v>
      </c>
      <c r="H4036">
        <v>752</v>
      </c>
      <c r="I4036">
        <v>624</v>
      </c>
    </row>
    <row r="4037" spans="1:9" x14ac:dyDescent="0.35">
      <c r="A4037" t="s">
        <v>364</v>
      </c>
      <c r="B4037">
        <v>208</v>
      </c>
      <c r="C4037">
        <v>368</v>
      </c>
      <c r="D4037">
        <v>256</v>
      </c>
      <c r="E4037">
        <v>304</v>
      </c>
      <c r="F4037">
        <v>320</v>
      </c>
      <c r="G4037">
        <v>296</v>
      </c>
      <c r="H4037">
        <v>272</v>
      </c>
      <c r="I4037">
        <v>192</v>
      </c>
    </row>
    <row r="4038" spans="1:9" x14ac:dyDescent="0.35">
      <c r="A4038" t="s">
        <v>564</v>
      </c>
      <c r="B4038">
        <v>240</v>
      </c>
      <c r="C4038">
        <v>280</v>
      </c>
      <c r="D4038">
        <v>176</v>
      </c>
      <c r="E4038">
        <v>264</v>
      </c>
      <c r="F4038">
        <v>272</v>
      </c>
      <c r="G4038">
        <v>272</v>
      </c>
      <c r="H4038">
        <v>248</v>
      </c>
      <c r="I4038">
        <v>120</v>
      </c>
    </row>
    <row r="4039" spans="1:9" x14ac:dyDescent="0.35">
      <c r="A4039" t="s">
        <v>979</v>
      </c>
      <c r="B4039">
        <v>256</v>
      </c>
      <c r="C4039">
        <v>360</v>
      </c>
      <c r="D4039">
        <v>296</v>
      </c>
      <c r="E4039">
        <v>392</v>
      </c>
      <c r="F4039">
        <v>288</v>
      </c>
      <c r="G4039">
        <v>336</v>
      </c>
      <c r="H4039">
        <v>296</v>
      </c>
      <c r="I4039">
        <v>136</v>
      </c>
    </row>
    <row r="4040" spans="1:9" x14ac:dyDescent="0.35">
      <c r="A4040" t="s">
        <v>461</v>
      </c>
      <c r="B4040">
        <v>216</v>
      </c>
      <c r="C4040">
        <v>336</v>
      </c>
      <c r="D4040">
        <v>200</v>
      </c>
      <c r="E4040">
        <v>304</v>
      </c>
      <c r="F4040">
        <v>264</v>
      </c>
      <c r="G4040">
        <v>224</v>
      </c>
      <c r="H4040">
        <v>288</v>
      </c>
      <c r="I4040">
        <v>176</v>
      </c>
    </row>
    <row r="4041" spans="1:9" x14ac:dyDescent="0.35">
      <c r="A4041" t="s">
        <v>1014</v>
      </c>
      <c r="B4041">
        <v>256</v>
      </c>
      <c r="C4041">
        <v>416</v>
      </c>
      <c r="D4041">
        <v>224</v>
      </c>
      <c r="E4041">
        <v>304</v>
      </c>
      <c r="F4041">
        <v>288</v>
      </c>
      <c r="G4041">
        <v>264</v>
      </c>
      <c r="H4041">
        <v>192</v>
      </c>
      <c r="I4041">
        <v>184</v>
      </c>
    </row>
    <row r="4042" spans="1:9" x14ac:dyDescent="0.35">
      <c r="A4042" t="s">
        <v>805</v>
      </c>
      <c r="B4042">
        <v>328</v>
      </c>
      <c r="C4042">
        <v>496</v>
      </c>
      <c r="D4042">
        <v>408</v>
      </c>
      <c r="E4042">
        <v>392</v>
      </c>
      <c r="F4042">
        <v>512</v>
      </c>
      <c r="G4042">
        <v>464</v>
      </c>
      <c r="H4042">
        <v>424</v>
      </c>
      <c r="I4042">
        <v>360</v>
      </c>
    </row>
    <row r="4043" spans="1:9" x14ac:dyDescent="0.35">
      <c r="A4043" t="s">
        <v>980</v>
      </c>
      <c r="B4043">
        <v>256</v>
      </c>
      <c r="C4043">
        <v>360</v>
      </c>
      <c r="D4043">
        <v>296</v>
      </c>
      <c r="E4043">
        <v>384</v>
      </c>
      <c r="F4043">
        <v>304</v>
      </c>
      <c r="G4043">
        <v>304</v>
      </c>
      <c r="H4043">
        <v>264</v>
      </c>
      <c r="I4043">
        <v>296</v>
      </c>
    </row>
    <row r="4044" spans="1:9" x14ac:dyDescent="0.35">
      <c r="A4044" t="s">
        <v>1004</v>
      </c>
      <c r="B4044">
        <v>320</v>
      </c>
      <c r="C4044">
        <v>392</v>
      </c>
      <c r="D4044">
        <v>368</v>
      </c>
      <c r="E4044">
        <v>400</v>
      </c>
      <c r="F4044">
        <v>512</v>
      </c>
      <c r="G4044">
        <v>448</v>
      </c>
      <c r="H4044">
        <v>312</v>
      </c>
      <c r="I4044">
        <v>384</v>
      </c>
    </row>
    <row r="4045" spans="1:9" x14ac:dyDescent="0.35">
      <c r="A4045" t="s">
        <v>632</v>
      </c>
      <c r="B4045">
        <v>336</v>
      </c>
      <c r="C4045">
        <v>352</v>
      </c>
      <c r="D4045">
        <v>280</v>
      </c>
      <c r="E4045">
        <v>360</v>
      </c>
      <c r="F4045">
        <v>296</v>
      </c>
      <c r="G4045">
        <v>288</v>
      </c>
      <c r="H4045">
        <v>256</v>
      </c>
      <c r="I4045">
        <v>224</v>
      </c>
    </row>
    <row r="4046" spans="1:9" x14ac:dyDescent="0.35">
      <c r="A4046" t="s">
        <v>670</v>
      </c>
      <c r="B4046">
        <v>248</v>
      </c>
      <c r="C4046">
        <v>352</v>
      </c>
      <c r="D4046">
        <v>280</v>
      </c>
      <c r="E4046">
        <v>240</v>
      </c>
      <c r="F4046">
        <v>248</v>
      </c>
      <c r="G4046">
        <v>216</v>
      </c>
      <c r="H4046">
        <v>192</v>
      </c>
      <c r="I4046">
        <v>224</v>
      </c>
    </row>
    <row r="4047" spans="1:9" x14ac:dyDescent="0.35">
      <c r="A4047" t="s">
        <v>881</v>
      </c>
      <c r="B4047" t="s">
        <v>383</v>
      </c>
      <c r="C4047" t="s">
        <v>383</v>
      </c>
      <c r="D4047" t="s">
        <v>383</v>
      </c>
      <c r="E4047" t="s">
        <v>383</v>
      </c>
      <c r="F4047" t="s">
        <v>383</v>
      </c>
      <c r="G4047" t="s">
        <v>383</v>
      </c>
      <c r="H4047" t="s">
        <v>383</v>
      </c>
      <c r="I4047" t="s">
        <v>383</v>
      </c>
    </row>
    <row r="4048" spans="1:9" x14ac:dyDescent="0.35">
      <c r="A4048" t="s">
        <v>1035</v>
      </c>
      <c r="B4048" t="s">
        <v>383</v>
      </c>
      <c r="C4048" t="s">
        <v>383</v>
      </c>
      <c r="D4048" t="s">
        <v>383</v>
      </c>
      <c r="E4048" t="s">
        <v>383</v>
      </c>
      <c r="F4048" t="s">
        <v>383</v>
      </c>
      <c r="G4048" t="s">
        <v>383</v>
      </c>
      <c r="H4048" t="s">
        <v>383</v>
      </c>
      <c r="I4048" t="s">
        <v>383</v>
      </c>
    </row>
    <row r="4049" spans="1:9" x14ac:dyDescent="0.35">
      <c r="A4049" t="s">
        <v>991</v>
      </c>
      <c r="B4049" t="s">
        <v>383</v>
      </c>
      <c r="C4049" t="s">
        <v>383</v>
      </c>
      <c r="D4049" t="s">
        <v>383</v>
      </c>
      <c r="E4049" t="s">
        <v>383</v>
      </c>
      <c r="F4049" t="s">
        <v>383</v>
      </c>
      <c r="G4049" t="s">
        <v>383</v>
      </c>
      <c r="H4049" t="s">
        <v>383</v>
      </c>
      <c r="I4049" t="s">
        <v>383</v>
      </c>
    </row>
    <row r="4050" spans="1:9" x14ac:dyDescent="0.35">
      <c r="A4050" t="s">
        <v>466</v>
      </c>
      <c r="B4050" t="s">
        <v>383</v>
      </c>
      <c r="C4050" t="s">
        <v>383</v>
      </c>
      <c r="D4050" t="s">
        <v>383</v>
      </c>
      <c r="E4050" t="s">
        <v>383</v>
      </c>
      <c r="F4050" t="s">
        <v>383</v>
      </c>
      <c r="G4050" t="s">
        <v>383</v>
      </c>
      <c r="H4050" t="s">
        <v>383</v>
      </c>
      <c r="I4050" t="s">
        <v>383</v>
      </c>
    </row>
    <row r="4051" spans="1:9" x14ac:dyDescent="0.35">
      <c r="A4051" t="s">
        <v>430</v>
      </c>
      <c r="B4051" t="s">
        <v>383</v>
      </c>
      <c r="C4051" t="s">
        <v>383</v>
      </c>
      <c r="D4051" t="s">
        <v>383</v>
      </c>
      <c r="E4051" t="s">
        <v>383</v>
      </c>
      <c r="F4051" t="s">
        <v>383</v>
      </c>
      <c r="G4051" t="s">
        <v>383</v>
      </c>
      <c r="H4051" t="s">
        <v>383</v>
      </c>
      <c r="I4051" t="s">
        <v>383</v>
      </c>
    </row>
    <row r="4052" spans="1:9" x14ac:dyDescent="0.35">
      <c r="A4052" t="s">
        <v>923</v>
      </c>
      <c r="B4052" t="s">
        <v>383</v>
      </c>
      <c r="C4052" t="s">
        <v>383</v>
      </c>
      <c r="D4052" t="s">
        <v>383</v>
      </c>
      <c r="E4052" t="s">
        <v>383</v>
      </c>
      <c r="F4052" t="s">
        <v>383</v>
      </c>
      <c r="G4052" t="s">
        <v>383</v>
      </c>
      <c r="H4052" t="s">
        <v>383</v>
      </c>
      <c r="I4052" t="s">
        <v>383</v>
      </c>
    </row>
    <row r="4053" spans="1:9" x14ac:dyDescent="0.35">
      <c r="A4053" t="s">
        <v>988</v>
      </c>
      <c r="B4053" t="s">
        <v>383</v>
      </c>
      <c r="C4053" t="s">
        <v>383</v>
      </c>
      <c r="D4053" t="s">
        <v>383</v>
      </c>
      <c r="E4053" t="s">
        <v>383</v>
      </c>
      <c r="F4053" t="s">
        <v>383</v>
      </c>
      <c r="G4053" t="s">
        <v>383</v>
      </c>
      <c r="H4053" t="s">
        <v>383</v>
      </c>
      <c r="I4053" t="s">
        <v>383</v>
      </c>
    </row>
    <row r="4054" spans="1:9" x14ac:dyDescent="0.35">
      <c r="A4054" t="s">
        <v>588</v>
      </c>
      <c r="B4054" t="s">
        <v>383</v>
      </c>
      <c r="C4054" t="s">
        <v>383</v>
      </c>
      <c r="D4054" t="s">
        <v>383</v>
      </c>
      <c r="E4054" t="s">
        <v>383</v>
      </c>
      <c r="F4054" t="s">
        <v>383</v>
      </c>
      <c r="G4054" t="s">
        <v>383</v>
      </c>
      <c r="H4054" t="s">
        <v>383</v>
      </c>
      <c r="I4054">
        <v>176</v>
      </c>
    </row>
    <row r="4055" spans="1:9" x14ac:dyDescent="0.35">
      <c r="A4055" t="s">
        <v>980</v>
      </c>
      <c r="B4055">
        <v>336</v>
      </c>
      <c r="C4055">
        <v>416</v>
      </c>
      <c r="D4055">
        <v>296</v>
      </c>
      <c r="E4055">
        <v>336</v>
      </c>
      <c r="F4055">
        <v>272</v>
      </c>
      <c r="G4055">
        <v>368</v>
      </c>
      <c r="H4055">
        <v>224</v>
      </c>
      <c r="I4055">
        <v>256</v>
      </c>
    </row>
    <row r="4056" spans="1:9" x14ac:dyDescent="0.35">
      <c r="A4056" t="s">
        <v>342</v>
      </c>
      <c r="B4056">
        <v>592</v>
      </c>
      <c r="C4056">
        <v>776</v>
      </c>
      <c r="D4056">
        <v>712</v>
      </c>
      <c r="E4056">
        <v>504</v>
      </c>
      <c r="F4056">
        <v>944</v>
      </c>
      <c r="G4056">
        <v>944</v>
      </c>
      <c r="H4056">
        <v>736</v>
      </c>
      <c r="I4056">
        <v>1008</v>
      </c>
    </row>
    <row r="4057" spans="1:9" x14ac:dyDescent="0.35">
      <c r="A4057" t="s">
        <v>1013</v>
      </c>
      <c r="B4057">
        <v>320</v>
      </c>
      <c r="C4057">
        <v>400</v>
      </c>
      <c r="D4057">
        <v>288</v>
      </c>
      <c r="E4057">
        <v>288</v>
      </c>
      <c r="F4057">
        <v>280</v>
      </c>
      <c r="G4057">
        <v>304</v>
      </c>
      <c r="H4057">
        <v>208</v>
      </c>
      <c r="I4057">
        <v>288</v>
      </c>
    </row>
    <row r="4058" spans="1:9" x14ac:dyDescent="0.35">
      <c r="A4058" t="s">
        <v>752</v>
      </c>
      <c r="B4058">
        <v>384</v>
      </c>
      <c r="C4058">
        <v>528</v>
      </c>
      <c r="D4058">
        <v>480</v>
      </c>
      <c r="E4058">
        <v>432</v>
      </c>
      <c r="F4058">
        <v>488</v>
      </c>
      <c r="G4058">
        <v>512</v>
      </c>
      <c r="H4058">
        <v>400</v>
      </c>
      <c r="I4058">
        <v>336</v>
      </c>
    </row>
    <row r="4059" spans="1:9" x14ac:dyDescent="0.35">
      <c r="A4059" t="s">
        <v>957</v>
      </c>
      <c r="B4059">
        <v>304</v>
      </c>
      <c r="C4059">
        <v>360</v>
      </c>
      <c r="D4059">
        <v>288</v>
      </c>
      <c r="E4059">
        <v>376</v>
      </c>
      <c r="F4059">
        <v>296</v>
      </c>
      <c r="G4059">
        <v>280</v>
      </c>
      <c r="H4059">
        <v>240</v>
      </c>
      <c r="I4059">
        <v>224</v>
      </c>
    </row>
    <row r="4060" spans="1:9" x14ac:dyDescent="0.35">
      <c r="A4060" t="s">
        <v>699</v>
      </c>
      <c r="B4060">
        <v>272</v>
      </c>
      <c r="C4060">
        <v>328</v>
      </c>
      <c r="D4060">
        <v>248</v>
      </c>
      <c r="E4060">
        <v>304</v>
      </c>
      <c r="F4060">
        <v>288</v>
      </c>
      <c r="G4060">
        <v>304</v>
      </c>
      <c r="H4060">
        <v>208</v>
      </c>
      <c r="I4060">
        <v>256</v>
      </c>
    </row>
    <row r="4061" spans="1:9" x14ac:dyDescent="0.35">
      <c r="A4061" t="s">
        <v>372</v>
      </c>
      <c r="B4061">
        <v>400</v>
      </c>
      <c r="C4061">
        <v>488</v>
      </c>
      <c r="D4061">
        <v>304</v>
      </c>
      <c r="E4061">
        <v>432</v>
      </c>
      <c r="F4061">
        <v>352</v>
      </c>
      <c r="G4061">
        <v>376</v>
      </c>
      <c r="H4061">
        <v>344</v>
      </c>
      <c r="I4061">
        <v>272</v>
      </c>
    </row>
    <row r="4062" spans="1:9" x14ac:dyDescent="0.35">
      <c r="A4062" t="s">
        <v>515</v>
      </c>
      <c r="B4062">
        <v>448</v>
      </c>
      <c r="C4062">
        <v>528</v>
      </c>
      <c r="D4062">
        <v>512</v>
      </c>
      <c r="E4062">
        <v>576</v>
      </c>
      <c r="F4062">
        <v>424</v>
      </c>
      <c r="G4062">
        <v>440</v>
      </c>
      <c r="H4062">
        <v>520</v>
      </c>
      <c r="I4062">
        <v>328</v>
      </c>
    </row>
    <row r="4063" spans="1:9" x14ac:dyDescent="0.35">
      <c r="A4063" t="s">
        <v>688</v>
      </c>
      <c r="B4063">
        <v>368</v>
      </c>
      <c r="C4063">
        <v>416</v>
      </c>
      <c r="D4063">
        <v>256</v>
      </c>
      <c r="E4063">
        <v>344</v>
      </c>
      <c r="F4063">
        <v>360</v>
      </c>
      <c r="G4063">
        <v>312</v>
      </c>
      <c r="H4063">
        <v>304</v>
      </c>
      <c r="I4063">
        <v>248</v>
      </c>
    </row>
    <row r="4064" spans="1:9" x14ac:dyDescent="0.35">
      <c r="A4064" t="s">
        <v>1017</v>
      </c>
      <c r="B4064">
        <v>352</v>
      </c>
      <c r="C4064">
        <v>448</v>
      </c>
      <c r="D4064">
        <v>304</v>
      </c>
      <c r="E4064">
        <v>352</v>
      </c>
      <c r="F4064">
        <v>256</v>
      </c>
      <c r="G4064">
        <v>312</v>
      </c>
      <c r="H4064">
        <v>288</v>
      </c>
      <c r="I4064">
        <v>160</v>
      </c>
    </row>
    <row r="4065" spans="1:9" x14ac:dyDescent="0.35">
      <c r="A4065" t="s">
        <v>544</v>
      </c>
      <c r="B4065">
        <v>320</v>
      </c>
      <c r="C4065">
        <v>424</v>
      </c>
      <c r="D4065">
        <v>392</v>
      </c>
      <c r="E4065">
        <v>320</v>
      </c>
      <c r="F4065">
        <v>288</v>
      </c>
      <c r="G4065">
        <v>368</v>
      </c>
      <c r="H4065">
        <v>336</v>
      </c>
      <c r="I4065">
        <v>288</v>
      </c>
    </row>
    <row r="4066" spans="1:9" x14ac:dyDescent="0.35">
      <c r="A4066" t="s">
        <v>911</v>
      </c>
      <c r="B4066">
        <v>352</v>
      </c>
      <c r="C4066">
        <v>504</v>
      </c>
      <c r="D4066">
        <v>376</v>
      </c>
      <c r="E4066">
        <v>456</v>
      </c>
      <c r="F4066">
        <v>312</v>
      </c>
      <c r="G4066">
        <v>432</v>
      </c>
      <c r="H4066">
        <v>352</v>
      </c>
      <c r="I4066">
        <v>248</v>
      </c>
    </row>
    <row r="4067" spans="1:9" x14ac:dyDescent="0.35">
      <c r="A4067" t="s">
        <v>985</v>
      </c>
      <c r="B4067">
        <v>328</v>
      </c>
      <c r="C4067">
        <v>360</v>
      </c>
      <c r="D4067">
        <v>296</v>
      </c>
      <c r="E4067">
        <v>360</v>
      </c>
      <c r="F4067">
        <v>320</v>
      </c>
      <c r="G4067">
        <v>296</v>
      </c>
      <c r="H4067">
        <v>256</v>
      </c>
      <c r="I4067">
        <v>208</v>
      </c>
    </row>
    <row r="4068" spans="1:9" x14ac:dyDescent="0.35">
      <c r="A4068" t="s">
        <v>1040</v>
      </c>
      <c r="B4068">
        <v>320</v>
      </c>
      <c r="C4068">
        <v>328</v>
      </c>
      <c r="D4068">
        <v>280</v>
      </c>
      <c r="E4068">
        <v>352</v>
      </c>
      <c r="F4068">
        <v>256</v>
      </c>
      <c r="G4068">
        <v>296</v>
      </c>
      <c r="H4068">
        <v>256</v>
      </c>
      <c r="I4068">
        <v>192</v>
      </c>
    </row>
    <row r="4069" spans="1:9" x14ac:dyDescent="0.35">
      <c r="A4069" t="s">
        <v>391</v>
      </c>
      <c r="B4069">
        <v>592</v>
      </c>
      <c r="C4069">
        <v>856</v>
      </c>
      <c r="D4069">
        <v>1352</v>
      </c>
      <c r="E4069">
        <v>768</v>
      </c>
      <c r="F4069">
        <v>1392</v>
      </c>
      <c r="G4069">
        <v>1680</v>
      </c>
      <c r="H4069">
        <v>1200</v>
      </c>
      <c r="I4069">
        <v>1120</v>
      </c>
    </row>
    <row r="4070" spans="1:9" x14ac:dyDescent="0.35">
      <c r="A4070" t="s">
        <v>894</v>
      </c>
      <c r="B4070">
        <v>336</v>
      </c>
      <c r="C4070">
        <v>416</v>
      </c>
      <c r="D4070">
        <v>312</v>
      </c>
      <c r="E4070">
        <v>320</v>
      </c>
      <c r="F4070">
        <v>336</v>
      </c>
      <c r="G4070">
        <v>256</v>
      </c>
      <c r="H4070">
        <v>288</v>
      </c>
      <c r="I4070">
        <v>192</v>
      </c>
    </row>
    <row r="4071" spans="1:9" x14ac:dyDescent="0.35">
      <c r="A4071" t="s">
        <v>913</v>
      </c>
      <c r="B4071">
        <v>264</v>
      </c>
      <c r="C4071">
        <v>408</v>
      </c>
      <c r="D4071">
        <v>280</v>
      </c>
      <c r="E4071">
        <v>352</v>
      </c>
      <c r="F4071">
        <v>296</v>
      </c>
      <c r="G4071">
        <v>272</v>
      </c>
      <c r="H4071">
        <v>248</v>
      </c>
      <c r="I4071">
        <v>192</v>
      </c>
    </row>
    <row r="4072" spans="1:9" x14ac:dyDescent="0.35">
      <c r="A4072" t="s">
        <v>624</v>
      </c>
      <c r="B4072">
        <v>248</v>
      </c>
      <c r="C4072">
        <v>368</v>
      </c>
      <c r="D4072">
        <v>224</v>
      </c>
      <c r="E4072">
        <v>272</v>
      </c>
      <c r="F4072">
        <v>192</v>
      </c>
      <c r="G4072">
        <v>256</v>
      </c>
      <c r="H4072">
        <v>224</v>
      </c>
      <c r="I4072">
        <v>208</v>
      </c>
    </row>
    <row r="4073" spans="1:9" x14ac:dyDescent="0.35">
      <c r="A4073" t="s">
        <v>866</v>
      </c>
      <c r="B4073">
        <v>2929</v>
      </c>
      <c r="C4073">
        <v>4305</v>
      </c>
      <c r="D4073">
        <v>5697</v>
      </c>
      <c r="E4073">
        <v>3569</v>
      </c>
      <c r="F4073">
        <v>4913</v>
      </c>
      <c r="G4073">
        <v>6210</v>
      </c>
      <c r="H4073">
        <v>6594</v>
      </c>
      <c r="I4073">
        <v>5481</v>
      </c>
    </row>
    <row r="4074" spans="1:9" x14ac:dyDescent="0.35">
      <c r="A4074" t="s">
        <v>530</v>
      </c>
      <c r="B4074">
        <v>576</v>
      </c>
      <c r="C4074">
        <v>608</v>
      </c>
      <c r="D4074">
        <v>608</v>
      </c>
      <c r="E4074">
        <v>584</v>
      </c>
      <c r="F4074">
        <v>1216</v>
      </c>
      <c r="G4074">
        <v>1104</v>
      </c>
      <c r="H4074">
        <v>904</v>
      </c>
      <c r="I4074">
        <v>1136</v>
      </c>
    </row>
    <row r="4075" spans="1:9" x14ac:dyDescent="0.35">
      <c r="A4075" t="s">
        <v>532</v>
      </c>
      <c r="B4075">
        <v>448</v>
      </c>
      <c r="C4075">
        <v>544</v>
      </c>
      <c r="D4075">
        <v>576</v>
      </c>
      <c r="E4075">
        <v>536</v>
      </c>
      <c r="F4075">
        <v>800</v>
      </c>
      <c r="G4075">
        <v>448</v>
      </c>
      <c r="H4075">
        <v>464</v>
      </c>
      <c r="I4075">
        <v>256</v>
      </c>
    </row>
    <row r="4076" spans="1:9" x14ac:dyDescent="0.35">
      <c r="A4076" t="s">
        <v>489</v>
      </c>
      <c r="B4076" t="s">
        <v>383</v>
      </c>
      <c r="C4076" t="s">
        <v>383</v>
      </c>
      <c r="D4076" t="s">
        <v>383</v>
      </c>
      <c r="E4076" t="s">
        <v>383</v>
      </c>
      <c r="F4076">
        <v>376</v>
      </c>
      <c r="G4076">
        <v>384</v>
      </c>
      <c r="H4076">
        <v>432</v>
      </c>
      <c r="I4076">
        <v>320</v>
      </c>
    </row>
    <row r="4077" spans="1:9" x14ac:dyDescent="0.35">
      <c r="A4077" t="s">
        <v>981</v>
      </c>
      <c r="B4077" t="s">
        <v>383</v>
      </c>
      <c r="C4077" t="s">
        <v>383</v>
      </c>
      <c r="D4077" t="s">
        <v>383</v>
      </c>
      <c r="E4077" t="s">
        <v>383</v>
      </c>
      <c r="F4077">
        <v>264</v>
      </c>
      <c r="G4077">
        <v>192</v>
      </c>
      <c r="H4077">
        <v>248</v>
      </c>
      <c r="I4077">
        <v>184</v>
      </c>
    </row>
    <row r="4078" spans="1:9" x14ac:dyDescent="0.35">
      <c r="A4078" t="s">
        <v>467</v>
      </c>
      <c r="B4078" t="s">
        <v>383</v>
      </c>
      <c r="C4078" t="s">
        <v>383</v>
      </c>
      <c r="D4078" t="s">
        <v>383</v>
      </c>
      <c r="E4078" t="s">
        <v>383</v>
      </c>
      <c r="F4078">
        <v>376</v>
      </c>
      <c r="G4078">
        <v>432</v>
      </c>
      <c r="H4078">
        <v>432</v>
      </c>
      <c r="I4078">
        <v>208</v>
      </c>
    </row>
    <row r="4079" spans="1:9" x14ac:dyDescent="0.35">
      <c r="A4079" t="s">
        <v>455</v>
      </c>
      <c r="B4079">
        <v>256</v>
      </c>
      <c r="C4079">
        <v>432</v>
      </c>
      <c r="D4079">
        <v>224</v>
      </c>
      <c r="E4079">
        <v>248</v>
      </c>
      <c r="F4079">
        <v>208</v>
      </c>
      <c r="G4079">
        <v>216</v>
      </c>
      <c r="H4079">
        <v>176</v>
      </c>
      <c r="I4079">
        <v>256</v>
      </c>
    </row>
    <row r="4080" spans="1:9" x14ac:dyDescent="0.35">
      <c r="A4080" t="s">
        <v>1015</v>
      </c>
      <c r="B4080">
        <v>608</v>
      </c>
      <c r="C4080">
        <v>624</v>
      </c>
      <c r="D4080">
        <v>904</v>
      </c>
      <c r="E4080">
        <v>704</v>
      </c>
      <c r="F4080">
        <v>1112</v>
      </c>
      <c r="G4080">
        <v>1200</v>
      </c>
      <c r="H4080">
        <v>1056</v>
      </c>
      <c r="I4080">
        <v>960</v>
      </c>
    </row>
    <row r="4081" spans="1:9" x14ac:dyDescent="0.35">
      <c r="A4081" t="s">
        <v>456</v>
      </c>
      <c r="B4081">
        <v>3289</v>
      </c>
      <c r="C4081">
        <v>4497</v>
      </c>
      <c r="D4081">
        <v>5025</v>
      </c>
      <c r="E4081">
        <v>2897</v>
      </c>
      <c r="F4081">
        <v>6009.5</v>
      </c>
      <c r="G4081">
        <v>5377</v>
      </c>
      <c r="H4081">
        <v>5641</v>
      </c>
      <c r="I4081">
        <v>5217</v>
      </c>
    </row>
    <row r="4082" spans="1:9" x14ac:dyDescent="0.35">
      <c r="A4082" t="s">
        <v>460</v>
      </c>
      <c r="B4082">
        <v>456</v>
      </c>
      <c r="C4082">
        <v>496</v>
      </c>
      <c r="D4082">
        <v>512</v>
      </c>
      <c r="E4082">
        <v>464</v>
      </c>
      <c r="F4082">
        <v>640</v>
      </c>
      <c r="G4082">
        <v>560</v>
      </c>
      <c r="H4082">
        <v>552</v>
      </c>
      <c r="I4082">
        <v>432</v>
      </c>
    </row>
    <row r="4083" spans="1:9" x14ac:dyDescent="0.35">
      <c r="A4083" t="s">
        <v>605</v>
      </c>
      <c r="B4083">
        <v>424</v>
      </c>
      <c r="C4083">
        <v>576</v>
      </c>
      <c r="D4083">
        <v>512</v>
      </c>
      <c r="E4083">
        <v>520</v>
      </c>
      <c r="F4083">
        <v>448</v>
      </c>
      <c r="G4083">
        <v>464</v>
      </c>
      <c r="H4083">
        <v>416</v>
      </c>
      <c r="I4083">
        <v>464</v>
      </c>
    </row>
    <row r="4084" spans="1:9" x14ac:dyDescent="0.35">
      <c r="A4084" t="s">
        <v>832</v>
      </c>
      <c r="B4084">
        <v>1272</v>
      </c>
      <c r="C4084">
        <v>1416</v>
      </c>
      <c r="D4084">
        <v>1809</v>
      </c>
      <c r="E4084">
        <v>928</v>
      </c>
      <c r="F4084">
        <v>1264</v>
      </c>
      <c r="G4084">
        <v>1969</v>
      </c>
      <c r="H4084">
        <v>1584</v>
      </c>
      <c r="I4084">
        <v>1624</v>
      </c>
    </row>
    <row r="4085" spans="1:9" x14ac:dyDescent="0.35">
      <c r="A4085" t="s">
        <v>494</v>
      </c>
      <c r="B4085">
        <v>328</v>
      </c>
      <c r="C4085">
        <v>448</v>
      </c>
      <c r="D4085">
        <v>384</v>
      </c>
      <c r="E4085">
        <v>368</v>
      </c>
      <c r="F4085">
        <v>384</v>
      </c>
      <c r="G4085">
        <v>392</v>
      </c>
      <c r="H4085">
        <v>272</v>
      </c>
      <c r="I4085">
        <v>304</v>
      </c>
    </row>
    <row r="4086" spans="1:9" x14ac:dyDescent="0.35">
      <c r="A4086" t="s">
        <v>865</v>
      </c>
      <c r="B4086">
        <v>256</v>
      </c>
      <c r="C4086">
        <v>416</v>
      </c>
      <c r="D4086">
        <v>224</v>
      </c>
      <c r="E4086">
        <v>312</v>
      </c>
      <c r="F4086">
        <v>376</v>
      </c>
      <c r="G4086">
        <v>280</v>
      </c>
      <c r="H4086">
        <v>304</v>
      </c>
      <c r="I4086">
        <v>224</v>
      </c>
    </row>
    <row r="4087" spans="1:9" x14ac:dyDescent="0.35">
      <c r="A4087" t="s">
        <v>844</v>
      </c>
      <c r="B4087">
        <v>9490</v>
      </c>
      <c r="C4087">
        <v>19324.5</v>
      </c>
      <c r="D4087">
        <v>20197</v>
      </c>
      <c r="E4087">
        <v>13907</v>
      </c>
      <c r="F4087">
        <v>27366.5</v>
      </c>
      <c r="G4087">
        <v>26078</v>
      </c>
      <c r="H4087">
        <v>30055</v>
      </c>
      <c r="I4087">
        <v>31935</v>
      </c>
    </row>
    <row r="4088" spans="1:9" x14ac:dyDescent="0.35">
      <c r="A4088" t="s">
        <v>833</v>
      </c>
      <c r="B4088">
        <v>344</v>
      </c>
      <c r="C4088">
        <v>544</v>
      </c>
      <c r="D4088">
        <v>536</v>
      </c>
      <c r="E4088">
        <v>432</v>
      </c>
      <c r="F4088">
        <v>512</v>
      </c>
      <c r="G4088">
        <v>416</v>
      </c>
      <c r="H4088">
        <v>576</v>
      </c>
      <c r="I4088">
        <v>448</v>
      </c>
    </row>
    <row r="4089" spans="1:9" x14ac:dyDescent="0.35">
      <c r="A4089" t="s">
        <v>472</v>
      </c>
      <c r="B4089">
        <v>288</v>
      </c>
      <c r="C4089">
        <v>336</v>
      </c>
      <c r="D4089">
        <v>272</v>
      </c>
      <c r="E4089">
        <v>280</v>
      </c>
      <c r="F4089">
        <v>304</v>
      </c>
      <c r="G4089">
        <v>296</v>
      </c>
      <c r="H4089">
        <v>288</v>
      </c>
      <c r="I4089">
        <v>176</v>
      </c>
    </row>
    <row r="4090" spans="1:9" x14ac:dyDescent="0.35">
      <c r="A4090" t="s">
        <v>1048</v>
      </c>
      <c r="B4090">
        <v>448</v>
      </c>
      <c r="C4090">
        <v>648</v>
      </c>
      <c r="D4090">
        <v>432</v>
      </c>
      <c r="E4090">
        <v>560</v>
      </c>
      <c r="F4090">
        <v>536</v>
      </c>
      <c r="G4090">
        <v>560</v>
      </c>
      <c r="H4090">
        <v>528</v>
      </c>
      <c r="I4090">
        <v>432</v>
      </c>
    </row>
    <row r="4091" spans="1:9" x14ac:dyDescent="0.35">
      <c r="A4091" t="s">
        <v>1038</v>
      </c>
      <c r="B4091">
        <v>288</v>
      </c>
      <c r="C4091">
        <v>320</v>
      </c>
      <c r="D4091">
        <v>272</v>
      </c>
      <c r="E4091">
        <v>256</v>
      </c>
      <c r="F4091">
        <v>272</v>
      </c>
      <c r="G4091">
        <v>200</v>
      </c>
      <c r="H4091">
        <v>192</v>
      </c>
      <c r="I4091">
        <v>200</v>
      </c>
    </row>
    <row r="4092" spans="1:9" x14ac:dyDescent="0.35">
      <c r="A4092" t="s">
        <v>575</v>
      </c>
      <c r="B4092">
        <v>240</v>
      </c>
      <c r="C4092">
        <v>352</v>
      </c>
      <c r="D4092">
        <v>256</v>
      </c>
      <c r="E4092">
        <v>232</v>
      </c>
      <c r="F4092">
        <v>224</v>
      </c>
      <c r="G4092">
        <v>208</v>
      </c>
      <c r="H4092">
        <v>192</v>
      </c>
      <c r="I4092">
        <v>168</v>
      </c>
    </row>
    <row r="4093" spans="1:9" x14ac:dyDescent="0.35">
      <c r="A4093" t="s">
        <v>485</v>
      </c>
      <c r="B4093">
        <v>272</v>
      </c>
      <c r="C4093">
        <v>432</v>
      </c>
      <c r="D4093">
        <v>360</v>
      </c>
      <c r="E4093">
        <v>320</v>
      </c>
      <c r="F4093">
        <v>344</v>
      </c>
      <c r="G4093">
        <v>248</v>
      </c>
      <c r="H4093">
        <v>296</v>
      </c>
      <c r="I4093">
        <v>208</v>
      </c>
    </row>
    <row r="4094" spans="1:9" x14ac:dyDescent="0.35">
      <c r="A4094" t="s">
        <v>834</v>
      </c>
      <c r="B4094">
        <v>424</v>
      </c>
      <c r="C4094">
        <v>520</v>
      </c>
      <c r="D4094">
        <v>464</v>
      </c>
      <c r="E4094">
        <v>368</v>
      </c>
      <c r="F4094">
        <v>464</v>
      </c>
      <c r="G4094">
        <v>544</v>
      </c>
      <c r="H4094">
        <v>416</v>
      </c>
      <c r="I4094">
        <v>384</v>
      </c>
    </row>
    <row r="4095" spans="1:9" x14ac:dyDescent="0.35">
      <c r="A4095" t="s">
        <v>361</v>
      </c>
      <c r="B4095">
        <v>296</v>
      </c>
      <c r="C4095">
        <v>360</v>
      </c>
      <c r="D4095">
        <v>376</v>
      </c>
      <c r="E4095">
        <v>288</v>
      </c>
      <c r="F4095">
        <v>368</v>
      </c>
      <c r="G4095">
        <v>296</v>
      </c>
      <c r="H4095">
        <v>256</v>
      </c>
      <c r="I4095">
        <v>136</v>
      </c>
    </row>
    <row r="4096" spans="1:9" x14ac:dyDescent="0.35">
      <c r="A4096" t="s">
        <v>742</v>
      </c>
      <c r="B4096">
        <v>312</v>
      </c>
      <c r="C4096">
        <v>352</v>
      </c>
      <c r="D4096">
        <v>304</v>
      </c>
      <c r="E4096">
        <v>256</v>
      </c>
      <c r="F4096">
        <v>256</v>
      </c>
      <c r="G4096">
        <v>264</v>
      </c>
      <c r="H4096">
        <v>224</v>
      </c>
      <c r="I4096">
        <v>168</v>
      </c>
    </row>
    <row r="4097" spans="1:9" x14ac:dyDescent="0.35">
      <c r="A4097" t="s">
        <v>539</v>
      </c>
      <c r="B4097">
        <v>280</v>
      </c>
      <c r="C4097">
        <v>296</v>
      </c>
      <c r="D4097">
        <v>320</v>
      </c>
      <c r="E4097">
        <v>312</v>
      </c>
      <c r="F4097">
        <v>288</v>
      </c>
      <c r="G4097">
        <v>352</v>
      </c>
      <c r="H4097">
        <v>304</v>
      </c>
      <c r="I4097">
        <v>200</v>
      </c>
    </row>
    <row r="4098" spans="1:9" x14ac:dyDescent="0.35">
      <c r="A4098" t="s">
        <v>834</v>
      </c>
      <c r="B4098">
        <v>360</v>
      </c>
      <c r="C4098">
        <v>480</v>
      </c>
      <c r="D4098">
        <v>480</v>
      </c>
      <c r="E4098">
        <v>432</v>
      </c>
      <c r="F4098">
        <v>512</v>
      </c>
      <c r="G4098">
        <v>448</v>
      </c>
      <c r="H4098">
        <v>488</v>
      </c>
      <c r="I4098">
        <v>432</v>
      </c>
    </row>
    <row r="4099" spans="1:9" x14ac:dyDescent="0.35">
      <c r="A4099" t="s">
        <v>946</v>
      </c>
      <c r="B4099">
        <v>376</v>
      </c>
      <c r="C4099">
        <v>496</v>
      </c>
      <c r="D4099">
        <v>464</v>
      </c>
      <c r="E4099">
        <v>464</v>
      </c>
      <c r="F4099">
        <v>416</v>
      </c>
      <c r="G4099">
        <v>432</v>
      </c>
      <c r="H4099">
        <v>440</v>
      </c>
      <c r="I4099">
        <v>392</v>
      </c>
    </row>
    <row r="4100" spans="1:9" x14ac:dyDescent="0.35">
      <c r="A4100" t="s">
        <v>825</v>
      </c>
      <c r="B4100">
        <v>240</v>
      </c>
      <c r="C4100">
        <v>296</v>
      </c>
      <c r="D4100">
        <v>288</v>
      </c>
      <c r="E4100">
        <v>360</v>
      </c>
      <c r="F4100">
        <v>256</v>
      </c>
      <c r="G4100">
        <v>176</v>
      </c>
      <c r="H4100">
        <v>224</v>
      </c>
      <c r="I4100">
        <v>224</v>
      </c>
    </row>
    <row r="4101" spans="1:9" x14ac:dyDescent="0.35">
      <c r="A4101" t="s">
        <v>370</v>
      </c>
      <c r="B4101">
        <v>352</v>
      </c>
      <c r="C4101">
        <v>456</v>
      </c>
      <c r="D4101">
        <v>352</v>
      </c>
      <c r="E4101">
        <v>408</v>
      </c>
      <c r="F4101">
        <v>376</v>
      </c>
      <c r="G4101">
        <v>280</v>
      </c>
      <c r="H4101">
        <v>288</v>
      </c>
      <c r="I4101">
        <v>336</v>
      </c>
    </row>
    <row r="4102" spans="1:9" x14ac:dyDescent="0.35">
      <c r="A4102" t="s">
        <v>348</v>
      </c>
      <c r="B4102">
        <v>536</v>
      </c>
      <c r="C4102">
        <v>680</v>
      </c>
      <c r="D4102">
        <v>848</v>
      </c>
      <c r="E4102">
        <v>576</v>
      </c>
      <c r="F4102">
        <v>976</v>
      </c>
      <c r="G4102">
        <v>1088</v>
      </c>
      <c r="H4102">
        <v>872</v>
      </c>
      <c r="I4102">
        <v>1152</v>
      </c>
    </row>
    <row r="4103" spans="1:9" x14ac:dyDescent="0.35">
      <c r="A4103" t="s">
        <v>1047</v>
      </c>
      <c r="B4103">
        <v>496</v>
      </c>
      <c r="C4103">
        <v>600</v>
      </c>
      <c r="D4103">
        <v>528</v>
      </c>
      <c r="E4103">
        <v>560</v>
      </c>
      <c r="F4103">
        <v>544</v>
      </c>
      <c r="G4103">
        <v>704</v>
      </c>
      <c r="H4103">
        <v>568</v>
      </c>
      <c r="I4103">
        <v>520</v>
      </c>
    </row>
    <row r="4104" spans="1:9" x14ac:dyDescent="0.35">
      <c r="A4104" t="s">
        <v>638</v>
      </c>
      <c r="B4104">
        <v>320</v>
      </c>
      <c r="C4104">
        <v>448</v>
      </c>
      <c r="D4104">
        <v>256</v>
      </c>
      <c r="E4104">
        <v>328</v>
      </c>
      <c r="F4104">
        <v>432</v>
      </c>
      <c r="G4104">
        <v>264</v>
      </c>
      <c r="H4104">
        <v>224</v>
      </c>
      <c r="I4104">
        <v>248</v>
      </c>
    </row>
    <row r="4105" spans="1:9" x14ac:dyDescent="0.35">
      <c r="A4105" t="s">
        <v>344</v>
      </c>
      <c r="B4105">
        <v>304</v>
      </c>
      <c r="C4105">
        <v>400</v>
      </c>
      <c r="D4105">
        <v>320</v>
      </c>
      <c r="E4105">
        <v>312</v>
      </c>
      <c r="F4105">
        <v>512</v>
      </c>
      <c r="G4105">
        <v>216</v>
      </c>
      <c r="H4105">
        <v>224</v>
      </c>
      <c r="I4105">
        <v>232</v>
      </c>
    </row>
    <row r="4106" spans="1:9" x14ac:dyDescent="0.35">
      <c r="A4106" t="s">
        <v>912</v>
      </c>
      <c r="B4106">
        <v>2689</v>
      </c>
      <c r="C4106">
        <v>4249</v>
      </c>
      <c r="D4106">
        <v>3217</v>
      </c>
      <c r="E4106">
        <v>4513</v>
      </c>
      <c r="F4106">
        <v>3897</v>
      </c>
      <c r="G4106">
        <v>3281</v>
      </c>
      <c r="H4106">
        <v>3345</v>
      </c>
      <c r="I4106">
        <v>2649</v>
      </c>
    </row>
    <row r="4107" spans="1:9" x14ac:dyDescent="0.35">
      <c r="A4107" t="s">
        <v>535</v>
      </c>
      <c r="B4107">
        <v>256</v>
      </c>
      <c r="C4107">
        <v>440</v>
      </c>
      <c r="D4107">
        <v>280</v>
      </c>
      <c r="E4107">
        <v>272</v>
      </c>
      <c r="F4107">
        <v>304</v>
      </c>
      <c r="G4107">
        <v>240</v>
      </c>
      <c r="H4107">
        <v>176</v>
      </c>
      <c r="I4107">
        <v>208</v>
      </c>
    </row>
    <row r="4108" spans="1:9" x14ac:dyDescent="0.35">
      <c r="A4108" t="s">
        <v>901</v>
      </c>
      <c r="B4108">
        <v>304</v>
      </c>
      <c r="C4108">
        <v>400</v>
      </c>
      <c r="D4108">
        <v>208</v>
      </c>
      <c r="E4108">
        <v>248</v>
      </c>
      <c r="F4108">
        <v>240</v>
      </c>
      <c r="G4108">
        <v>224</v>
      </c>
      <c r="H4108">
        <v>224</v>
      </c>
      <c r="I4108">
        <v>160</v>
      </c>
    </row>
    <row r="4109" spans="1:9" x14ac:dyDescent="0.35">
      <c r="A4109" t="s">
        <v>1031</v>
      </c>
      <c r="B4109">
        <v>344</v>
      </c>
      <c r="C4109">
        <v>408</v>
      </c>
      <c r="D4109">
        <v>256</v>
      </c>
      <c r="E4109">
        <v>376</v>
      </c>
      <c r="F4109">
        <v>272</v>
      </c>
      <c r="G4109">
        <v>224</v>
      </c>
      <c r="H4109">
        <v>240</v>
      </c>
      <c r="I4109">
        <v>192</v>
      </c>
    </row>
    <row r="4110" spans="1:9" x14ac:dyDescent="0.35">
      <c r="A4110" t="s">
        <v>864</v>
      </c>
      <c r="B4110">
        <v>320</v>
      </c>
      <c r="C4110">
        <v>392</v>
      </c>
      <c r="D4110">
        <v>200</v>
      </c>
      <c r="E4110">
        <v>240</v>
      </c>
      <c r="F4110">
        <v>240</v>
      </c>
      <c r="G4110">
        <v>232</v>
      </c>
      <c r="H4110">
        <v>224</v>
      </c>
      <c r="I4110">
        <v>192</v>
      </c>
    </row>
    <row r="4111" spans="1:9" x14ac:dyDescent="0.35">
      <c r="A4111" t="s">
        <v>416</v>
      </c>
      <c r="B4111">
        <v>336</v>
      </c>
      <c r="C4111">
        <v>392</v>
      </c>
      <c r="D4111">
        <v>344</v>
      </c>
      <c r="E4111">
        <v>296</v>
      </c>
      <c r="F4111">
        <v>296</v>
      </c>
      <c r="G4111">
        <v>288</v>
      </c>
      <c r="H4111">
        <v>200</v>
      </c>
      <c r="I4111">
        <v>272</v>
      </c>
    </row>
    <row r="4112" spans="1:9" x14ac:dyDescent="0.35">
      <c r="A4112" t="s">
        <v>795</v>
      </c>
      <c r="B4112">
        <v>368</v>
      </c>
      <c r="C4112">
        <v>472</v>
      </c>
      <c r="D4112">
        <v>488</v>
      </c>
      <c r="E4112">
        <v>416</v>
      </c>
      <c r="F4112">
        <v>328</v>
      </c>
      <c r="G4112">
        <v>288</v>
      </c>
      <c r="H4112">
        <v>272</v>
      </c>
      <c r="I4112">
        <v>264</v>
      </c>
    </row>
    <row r="4113" spans="1:9" x14ac:dyDescent="0.35">
      <c r="A4113" t="s">
        <v>977</v>
      </c>
      <c r="B4113">
        <v>408</v>
      </c>
      <c r="C4113">
        <v>424</v>
      </c>
      <c r="D4113">
        <v>384</v>
      </c>
      <c r="E4113">
        <v>360</v>
      </c>
      <c r="F4113">
        <v>320</v>
      </c>
      <c r="G4113">
        <v>272</v>
      </c>
      <c r="H4113">
        <v>288</v>
      </c>
      <c r="I4113">
        <v>224</v>
      </c>
    </row>
    <row r="4114" spans="1:9" x14ac:dyDescent="0.35">
      <c r="A4114" t="s">
        <v>961</v>
      </c>
      <c r="B4114">
        <v>312</v>
      </c>
      <c r="C4114">
        <v>336</v>
      </c>
      <c r="D4114">
        <v>288</v>
      </c>
      <c r="E4114">
        <v>280</v>
      </c>
      <c r="F4114">
        <v>208</v>
      </c>
      <c r="G4114">
        <v>208</v>
      </c>
      <c r="H4114">
        <v>120</v>
      </c>
      <c r="I4114">
        <v>152</v>
      </c>
    </row>
    <row r="4115" spans="1:9" x14ac:dyDescent="0.35">
      <c r="A4115" t="s">
        <v>847</v>
      </c>
      <c r="B4115">
        <v>336</v>
      </c>
      <c r="C4115">
        <v>368</v>
      </c>
      <c r="D4115">
        <v>288</v>
      </c>
      <c r="E4115">
        <v>312</v>
      </c>
      <c r="F4115">
        <v>256</v>
      </c>
      <c r="G4115">
        <v>232</v>
      </c>
      <c r="H4115">
        <v>176</v>
      </c>
      <c r="I4115">
        <v>192</v>
      </c>
    </row>
    <row r="4116" spans="1:9" x14ac:dyDescent="0.35">
      <c r="A4116" t="s">
        <v>815</v>
      </c>
      <c r="B4116">
        <v>688</v>
      </c>
      <c r="C4116">
        <v>1160</v>
      </c>
      <c r="D4116">
        <v>1832</v>
      </c>
      <c r="E4116">
        <v>1216</v>
      </c>
      <c r="F4116">
        <v>1672</v>
      </c>
      <c r="G4116">
        <v>2137</v>
      </c>
      <c r="H4116">
        <v>1800</v>
      </c>
      <c r="I4116">
        <v>1024</v>
      </c>
    </row>
    <row r="4117" spans="1:9" x14ac:dyDescent="0.35">
      <c r="A4117" t="s">
        <v>482</v>
      </c>
      <c r="B4117">
        <v>288</v>
      </c>
      <c r="C4117">
        <v>304</v>
      </c>
      <c r="D4117">
        <v>216</v>
      </c>
      <c r="E4117">
        <v>336</v>
      </c>
      <c r="F4117">
        <v>256</v>
      </c>
      <c r="G4117">
        <v>192</v>
      </c>
      <c r="H4117">
        <v>200</v>
      </c>
      <c r="I4117">
        <v>208</v>
      </c>
    </row>
    <row r="4118" spans="1:9" x14ac:dyDescent="0.35">
      <c r="A4118" t="s">
        <v>787</v>
      </c>
      <c r="B4118">
        <v>344</v>
      </c>
      <c r="C4118">
        <v>448</v>
      </c>
      <c r="D4118">
        <v>456</v>
      </c>
      <c r="E4118">
        <v>360</v>
      </c>
      <c r="F4118">
        <v>352</v>
      </c>
      <c r="G4118">
        <v>336</v>
      </c>
      <c r="H4118">
        <v>344</v>
      </c>
      <c r="I4118">
        <v>360</v>
      </c>
    </row>
    <row r="4119" spans="1:9" x14ac:dyDescent="0.35">
      <c r="A4119" t="s">
        <v>999</v>
      </c>
      <c r="B4119">
        <v>272</v>
      </c>
      <c r="C4119">
        <v>384</v>
      </c>
      <c r="D4119">
        <v>288</v>
      </c>
      <c r="E4119">
        <v>264</v>
      </c>
      <c r="F4119">
        <v>336</v>
      </c>
      <c r="G4119">
        <v>272</v>
      </c>
      <c r="H4119">
        <v>320</v>
      </c>
      <c r="I4119">
        <v>280</v>
      </c>
    </row>
    <row r="4120" spans="1:9" x14ac:dyDescent="0.35">
      <c r="A4120" t="s">
        <v>1041</v>
      </c>
      <c r="B4120">
        <v>544</v>
      </c>
      <c r="C4120">
        <v>800</v>
      </c>
      <c r="D4120">
        <v>584</v>
      </c>
      <c r="E4120">
        <v>640</v>
      </c>
      <c r="F4120">
        <v>704</v>
      </c>
      <c r="G4120">
        <v>744</v>
      </c>
      <c r="H4120">
        <v>792</v>
      </c>
      <c r="I4120">
        <v>560</v>
      </c>
    </row>
    <row r="4121" spans="1:9" x14ac:dyDescent="0.35">
      <c r="A4121" t="s">
        <v>437</v>
      </c>
      <c r="B4121">
        <v>416</v>
      </c>
      <c r="C4121">
        <v>416</v>
      </c>
      <c r="D4121">
        <v>280</v>
      </c>
      <c r="E4121">
        <v>256</v>
      </c>
      <c r="F4121">
        <v>320</v>
      </c>
      <c r="G4121">
        <v>272</v>
      </c>
      <c r="H4121">
        <v>208</v>
      </c>
      <c r="I4121">
        <v>208</v>
      </c>
    </row>
    <row r="4122" spans="1:9" x14ac:dyDescent="0.35">
      <c r="A4122" t="s">
        <v>426</v>
      </c>
      <c r="B4122">
        <v>272</v>
      </c>
      <c r="C4122">
        <v>392</v>
      </c>
      <c r="D4122">
        <v>320</v>
      </c>
      <c r="E4122">
        <v>240</v>
      </c>
      <c r="F4122">
        <v>368</v>
      </c>
      <c r="G4122">
        <v>312</v>
      </c>
      <c r="H4122">
        <v>248</v>
      </c>
      <c r="I4122">
        <v>160</v>
      </c>
    </row>
    <row r="4123" spans="1:9" x14ac:dyDescent="0.35">
      <c r="A4123" t="s">
        <v>1014</v>
      </c>
      <c r="B4123">
        <v>272</v>
      </c>
      <c r="C4123">
        <v>304</v>
      </c>
      <c r="D4123">
        <v>232</v>
      </c>
      <c r="E4123">
        <v>288</v>
      </c>
      <c r="F4123">
        <v>288</v>
      </c>
      <c r="G4123">
        <v>208</v>
      </c>
      <c r="H4123">
        <v>224</v>
      </c>
      <c r="I4123">
        <v>152</v>
      </c>
    </row>
    <row r="4124" spans="1:9" x14ac:dyDescent="0.35">
      <c r="A4124" t="s">
        <v>942</v>
      </c>
      <c r="B4124">
        <v>360</v>
      </c>
      <c r="C4124">
        <v>432</v>
      </c>
      <c r="D4124">
        <v>320</v>
      </c>
      <c r="E4124">
        <v>304</v>
      </c>
      <c r="F4124">
        <v>304</v>
      </c>
      <c r="G4124">
        <v>264</v>
      </c>
      <c r="H4124">
        <v>256</v>
      </c>
      <c r="I4124">
        <v>192</v>
      </c>
    </row>
    <row r="4125" spans="1:9" x14ac:dyDescent="0.35">
      <c r="A4125" t="s">
        <v>418</v>
      </c>
      <c r="B4125">
        <v>624</v>
      </c>
      <c r="C4125">
        <v>768</v>
      </c>
      <c r="D4125">
        <v>1016</v>
      </c>
      <c r="E4125">
        <v>616</v>
      </c>
      <c r="F4125">
        <v>1112</v>
      </c>
      <c r="G4125">
        <v>920</v>
      </c>
      <c r="H4125">
        <v>608</v>
      </c>
      <c r="I4125">
        <v>640</v>
      </c>
    </row>
    <row r="4126" spans="1:9" x14ac:dyDescent="0.35">
      <c r="A4126" t="s">
        <v>973</v>
      </c>
      <c r="B4126">
        <v>320</v>
      </c>
      <c r="C4126">
        <v>368</v>
      </c>
      <c r="D4126">
        <v>288</v>
      </c>
      <c r="E4126">
        <v>320</v>
      </c>
      <c r="F4126">
        <v>296</v>
      </c>
      <c r="G4126">
        <v>264</v>
      </c>
      <c r="H4126">
        <v>256</v>
      </c>
      <c r="I4126">
        <v>176</v>
      </c>
    </row>
    <row r="4127" spans="1:9" x14ac:dyDescent="0.35">
      <c r="A4127" t="s">
        <v>742</v>
      </c>
      <c r="B4127">
        <v>384</v>
      </c>
      <c r="C4127">
        <v>424</v>
      </c>
      <c r="D4127">
        <v>296</v>
      </c>
      <c r="E4127">
        <v>224</v>
      </c>
      <c r="F4127">
        <v>272</v>
      </c>
      <c r="G4127">
        <v>232</v>
      </c>
      <c r="H4127">
        <v>240</v>
      </c>
      <c r="I4127">
        <v>224</v>
      </c>
    </row>
    <row r="4128" spans="1:9" x14ac:dyDescent="0.35">
      <c r="A4128" t="s">
        <v>372</v>
      </c>
      <c r="B4128">
        <v>400</v>
      </c>
      <c r="C4128">
        <v>496</v>
      </c>
      <c r="D4128">
        <v>320</v>
      </c>
      <c r="E4128">
        <v>352</v>
      </c>
      <c r="F4128">
        <v>336</v>
      </c>
      <c r="G4128">
        <v>312</v>
      </c>
      <c r="H4128">
        <v>272</v>
      </c>
      <c r="I4128">
        <v>288</v>
      </c>
    </row>
    <row r="4129" spans="1:9" x14ac:dyDescent="0.35">
      <c r="A4129" t="s">
        <v>830</v>
      </c>
      <c r="B4129">
        <v>376</v>
      </c>
      <c r="C4129">
        <v>432</v>
      </c>
      <c r="D4129">
        <v>320</v>
      </c>
      <c r="E4129">
        <v>352</v>
      </c>
      <c r="F4129">
        <v>352</v>
      </c>
      <c r="G4129">
        <v>368</v>
      </c>
      <c r="H4129">
        <v>272</v>
      </c>
      <c r="I4129">
        <v>296</v>
      </c>
    </row>
    <row r="4130" spans="1:9" x14ac:dyDescent="0.35">
      <c r="A4130" t="s">
        <v>670</v>
      </c>
      <c r="B4130">
        <v>264</v>
      </c>
      <c r="C4130">
        <v>288</v>
      </c>
      <c r="D4130">
        <v>240</v>
      </c>
      <c r="E4130">
        <v>304</v>
      </c>
      <c r="F4130">
        <v>224</v>
      </c>
      <c r="G4130">
        <v>160</v>
      </c>
      <c r="H4130">
        <v>208</v>
      </c>
      <c r="I4130">
        <v>152</v>
      </c>
    </row>
    <row r="4131" spans="1:9" x14ac:dyDescent="0.35">
      <c r="A4131" t="s">
        <v>469</v>
      </c>
      <c r="B4131">
        <v>376</v>
      </c>
      <c r="C4131">
        <v>512</v>
      </c>
      <c r="D4131">
        <v>424</v>
      </c>
      <c r="E4131">
        <v>408</v>
      </c>
      <c r="F4131">
        <v>384</v>
      </c>
      <c r="G4131">
        <v>432</v>
      </c>
      <c r="H4131">
        <v>368</v>
      </c>
      <c r="I4131">
        <v>264</v>
      </c>
    </row>
    <row r="4132" spans="1:9" x14ac:dyDescent="0.35">
      <c r="A4132" t="s">
        <v>1026</v>
      </c>
      <c r="B4132">
        <v>280</v>
      </c>
      <c r="C4132">
        <v>416</v>
      </c>
      <c r="D4132">
        <v>304</v>
      </c>
      <c r="E4132">
        <v>320</v>
      </c>
      <c r="F4132">
        <v>320</v>
      </c>
      <c r="G4132">
        <v>304</v>
      </c>
      <c r="H4132">
        <v>304</v>
      </c>
      <c r="I4132">
        <v>208</v>
      </c>
    </row>
    <row r="4133" spans="1:9" x14ac:dyDescent="0.35">
      <c r="A4133" t="s">
        <v>770</v>
      </c>
      <c r="B4133">
        <v>296</v>
      </c>
      <c r="C4133">
        <v>352</v>
      </c>
      <c r="D4133">
        <v>248</v>
      </c>
      <c r="E4133">
        <v>496</v>
      </c>
      <c r="F4133">
        <v>280</v>
      </c>
      <c r="G4133">
        <v>208</v>
      </c>
      <c r="H4133">
        <v>208</v>
      </c>
      <c r="I4133">
        <v>184</v>
      </c>
    </row>
    <row r="4134" spans="1:9" x14ac:dyDescent="0.35">
      <c r="A4134" t="s">
        <v>833</v>
      </c>
      <c r="B4134">
        <v>360</v>
      </c>
      <c r="C4134">
        <v>448</v>
      </c>
      <c r="D4134">
        <v>400</v>
      </c>
      <c r="E4134">
        <v>360</v>
      </c>
      <c r="F4134">
        <v>488</v>
      </c>
      <c r="G4134">
        <v>352</v>
      </c>
      <c r="H4134">
        <v>336</v>
      </c>
      <c r="I4134">
        <v>432</v>
      </c>
    </row>
    <row r="4135" spans="1:9" x14ac:dyDescent="0.35">
      <c r="A4135" t="s">
        <v>942</v>
      </c>
      <c r="B4135">
        <v>384</v>
      </c>
      <c r="C4135">
        <v>320</v>
      </c>
      <c r="D4135">
        <v>312</v>
      </c>
      <c r="E4135">
        <v>296</v>
      </c>
      <c r="F4135">
        <v>264</v>
      </c>
      <c r="G4135">
        <v>336</v>
      </c>
      <c r="H4135">
        <v>248</v>
      </c>
      <c r="I4135">
        <v>144</v>
      </c>
    </row>
    <row r="4136" spans="1:9" x14ac:dyDescent="0.35">
      <c r="A4136" t="s">
        <v>811</v>
      </c>
      <c r="B4136">
        <v>288</v>
      </c>
      <c r="C4136">
        <v>456</v>
      </c>
      <c r="D4136">
        <v>304</v>
      </c>
      <c r="E4136">
        <v>328</v>
      </c>
      <c r="F4136">
        <v>352</v>
      </c>
      <c r="G4136">
        <v>240</v>
      </c>
      <c r="H4136">
        <v>224</v>
      </c>
      <c r="I4136">
        <v>304</v>
      </c>
    </row>
    <row r="4137" spans="1:9" x14ac:dyDescent="0.35">
      <c r="A4137" t="s">
        <v>666</v>
      </c>
      <c r="B4137">
        <v>336</v>
      </c>
      <c r="C4137">
        <v>376</v>
      </c>
      <c r="D4137">
        <v>288</v>
      </c>
      <c r="E4137">
        <v>288</v>
      </c>
      <c r="F4137">
        <v>240</v>
      </c>
      <c r="G4137">
        <v>208</v>
      </c>
      <c r="H4137">
        <v>224</v>
      </c>
      <c r="I4137">
        <v>208</v>
      </c>
    </row>
    <row r="4138" spans="1:9" x14ac:dyDescent="0.35">
      <c r="A4138" t="s">
        <v>831</v>
      </c>
      <c r="B4138">
        <v>296</v>
      </c>
      <c r="C4138">
        <v>312</v>
      </c>
      <c r="D4138">
        <v>256</v>
      </c>
      <c r="E4138">
        <v>248</v>
      </c>
      <c r="F4138">
        <v>248</v>
      </c>
      <c r="G4138">
        <v>256</v>
      </c>
      <c r="H4138">
        <v>240</v>
      </c>
      <c r="I4138">
        <v>192</v>
      </c>
    </row>
    <row r="4139" spans="1:9" x14ac:dyDescent="0.35">
      <c r="A4139" t="s">
        <v>720</v>
      </c>
      <c r="B4139">
        <v>312</v>
      </c>
      <c r="C4139">
        <v>432</v>
      </c>
      <c r="D4139">
        <v>336</v>
      </c>
      <c r="E4139">
        <v>336</v>
      </c>
      <c r="F4139">
        <v>280</v>
      </c>
      <c r="G4139">
        <v>336</v>
      </c>
      <c r="H4139">
        <v>272</v>
      </c>
      <c r="I4139">
        <v>208</v>
      </c>
    </row>
    <row r="4140" spans="1:9" x14ac:dyDescent="0.35">
      <c r="A4140" t="s">
        <v>532</v>
      </c>
      <c r="B4140">
        <v>480</v>
      </c>
      <c r="C4140">
        <v>448</v>
      </c>
      <c r="D4140">
        <v>544</v>
      </c>
      <c r="E4140">
        <v>392</v>
      </c>
      <c r="F4140">
        <v>736</v>
      </c>
      <c r="G4140">
        <v>400</v>
      </c>
      <c r="H4140">
        <v>392</v>
      </c>
      <c r="I4140">
        <v>312</v>
      </c>
    </row>
    <row r="4141" spans="1:9" x14ac:dyDescent="0.35">
      <c r="A4141" t="s">
        <v>395</v>
      </c>
      <c r="B4141">
        <v>336</v>
      </c>
      <c r="C4141">
        <v>376</v>
      </c>
      <c r="D4141">
        <v>288</v>
      </c>
      <c r="E4141">
        <v>240</v>
      </c>
      <c r="F4141">
        <v>280</v>
      </c>
      <c r="G4141">
        <v>240</v>
      </c>
      <c r="H4141">
        <v>176</v>
      </c>
      <c r="I4141">
        <v>128</v>
      </c>
    </row>
    <row r="4142" spans="1:9" x14ac:dyDescent="0.35">
      <c r="A4142" t="s">
        <v>781</v>
      </c>
      <c r="B4142">
        <v>384</v>
      </c>
      <c r="C4142">
        <v>464</v>
      </c>
      <c r="D4142">
        <v>352</v>
      </c>
      <c r="E4142">
        <v>480</v>
      </c>
      <c r="F4142">
        <v>264</v>
      </c>
      <c r="G4142">
        <v>296</v>
      </c>
      <c r="H4142">
        <v>280</v>
      </c>
      <c r="I4142">
        <v>264</v>
      </c>
    </row>
    <row r="4143" spans="1:9" x14ac:dyDescent="0.35">
      <c r="A4143" t="s">
        <v>549</v>
      </c>
      <c r="B4143">
        <v>368</v>
      </c>
      <c r="C4143">
        <v>384</v>
      </c>
      <c r="D4143">
        <v>304</v>
      </c>
      <c r="E4143">
        <v>336</v>
      </c>
      <c r="F4143">
        <v>232</v>
      </c>
      <c r="G4143">
        <v>248</v>
      </c>
      <c r="H4143">
        <v>200</v>
      </c>
      <c r="I4143">
        <v>208</v>
      </c>
    </row>
    <row r="4144" spans="1:9" x14ac:dyDescent="0.35">
      <c r="A4144" t="s">
        <v>920</v>
      </c>
      <c r="B4144">
        <v>376</v>
      </c>
      <c r="C4144">
        <v>344</v>
      </c>
      <c r="D4144">
        <v>272</v>
      </c>
      <c r="E4144">
        <v>312</v>
      </c>
      <c r="F4144">
        <v>264</v>
      </c>
      <c r="G4144">
        <v>256</v>
      </c>
      <c r="H4144">
        <v>224</v>
      </c>
      <c r="I4144">
        <v>160</v>
      </c>
    </row>
    <row r="4145" spans="1:9" x14ac:dyDescent="0.35">
      <c r="A4145" t="s">
        <v>396</v>
      </c>
      <c r="B4145">
        <v>344</v>
      </c>
      <c r="C4145">
        <v>408</v>
      </c>
      <c r="D4145">
        <v>296</v>
      </c>
      <c r="E4145">
        <v>280</v>
      </c>
      <c r="F4145">
        <v>320</v>
      </c>
      <c r="G4145">
        <v>336</v>
      </c>
      <c r="H4145">
        <v>224</v>
      </c>
      <c r="I4145">
        <v>240</v>
      </c>
    </row>
    <row r="4146" spans="1:9" x14ac:dyDescent="0.35">
      <c r="A4146" t="s">
        <v>995</v>
      </c>
      <c r="B4146">
        <v>384</v>
      </c>
      <c r="C4146">
        <v>424</v>
      </c>
      <c r="D4146">
        <v>320</v>
      </c>
      <c r="E4146">
        <v>368</v>
      </c>
      <c r="F4146">
        <v>320</v>
      </c>
      <c r="G4146">
        <v>272</v>
      </c>
      <c r="H4146">
        <v>256</v>
      </c>
      <c r="I4146">
        <v>224</v>
      </c>
    </row>
    <row r="4147" spans="1:9" x14ac:dyDescent="0.35">
      <c r="A4147" t="s">
        <v>516</v>
      </c>
      <c r="B4147">
        <v>304</v>
      </c>
      <c r="C4147">
        <v>360</v>
      </c>
      <c r="D4147">
        <v>256</v>
      </c>
      <c r="E4147">
        <v>240</v>
      </c>
      <c r="F4147">
        <v>176</v>
      </c>
      <c r="G4147">
        <v>240</v>
      </c>
      <c r="H4147">
        <v>184</v>
      </c>
      <c r="I4147">
        <v>168</v>
      </c>
    </row>
    <row r="4148" spans="1:9" x14ac:dyDescent="0.35">
      <c r="A4148" t="s">
        <v>1045</v>
      </c>
      <c r="B4148">
        <v>408</v>
      </c>
      <c r="C4148">
        <v>600</v>
      </c>
      <c r="D4148">
        <v>336</v>
      </c>
      <c r="E4148">
        <v>496</v>
      </c>
      <c r="F4148">
        <v>336</v>
      </c>
      <c r="G4148">
        <v>448</v>
      </c>
      <c r="H4148">
        <v>440</v>
      </c>
      <c r="I4148">
        <v>200</v>
      </c>
    </row>
    <row r="4149" spans="1:9" x14ac:dyDescent="0.35">
      <c r="A4149" t="s">
        <v>392</v>
      </c>
      <c r="B4149">
        <v>336</v>
      </c>
      <c r="C4149">
        <v>336</v>
      </c>
      <c r="D4149">
        <v>264</v>
      </c>
      <c r="E4149">
        <v>264</v>
      </c>
      <c r="F4149">
        <v>288</v>
      </c>
      <c r="G4149">
        <v>208</v>
      </c>
      <c r="H4149">
        <v>208</v>
      </c>
      <c r="I4149">
        <v>192</v>
      </c>
    </row>
    <row r="4150" spans="1:9" x14ac:dyDescent="0.35">
      <c r="A4150" t="s">
        <v>479</v>
      </c>
      <c r="B4150">
        <v>352</v>
      </c>
      <c r="C4150">
        <v>408</v>
      </c>
      <c r="D4150">
        <v>376</v>
      </c>
      <c r="E4150">
        <v>400</v>
      </c>
      <c r="F4150">
        <v>304</v>
      </c>
      <c r="G4150">
        <v>272</v>
      </c>
      <c r="H4150">
        <v>320</v>
      </c>
      <c r="I4150">
        <v>192</v>
      </c>
    </row>
    <row r="4151" spans="1:9" x14ac:dyDescent="0.35">
      <c r="A4151" t="s">
        <v>873</v>
      </c>
      <c r="B4151">
        <v>304</v>
      </c>
      <c r="C4151">
        <v>384</v>
      </c>
      <c r="D4151">
        <v>368</v>
      </c>
      <c r="E4151">
        <v>288</v>
      </c>
      <c r="F4151">
        <v>288</v>
      </c>
      <c r="G4151">
        <v>256</v>
      </c>
      <c r="H4151">
        <v>224</v>
      </c>
      <c r="I4151">
        <v>208</v>
      </c>
    </row>
    <row r="4152" spans="1:9" x14ac:dyDescent="0.35">
      <c r="A4152" t="s">
        <v>625</v>
      </c>
      <c r="B4152">
        <v>304</v>
      </c>
      <c r="C4152">
        <v>272</v>
      </c>
      <c r="D4152">
        <v>248</v>
      </c>
      <c r="E4152">
        <v>256</v>
      </c>
      <c r="F4152">
        <v>240</v>
      </c>
      <c r="G4152">
        <v>232</v>
      </c>
      <c r="H4152">
        <v>152</v>
      </c>
      <c r="I4152">
        <v>160</v>
      </c>
    </row>
    <row r="4153" spans="1:9" x14ac:dyDescent="0.35">
      <c r="A4153" t="s">
        <v>1002</v>
      </c>
      <c r="B4153">
        <v>336</v>
      </c>
      <c r="C4153">
        <v>320</v>
      </c>
      <c r="D4153">
        <v>264</v>
      </c>
      <c r="E4153">
        <v>320</v>
      </c>
      <c r="F4153">
        <v>208</v>
      </c>
      <c r="G4153">
        <v>240</v>
      </c>
      <c r="H4153">
        <v>200</v>
      </c>
      <c r="I4153">
        <v>176</v>
      </c>
    </row>
    <row r="4154" spans="1:9" x14ac:dyDescent="0.35">
      <c r="A4154" t="s">
        <v>780</v>
      </c>
      <c r="B4154">
        <v>384</v>
      </c>
      <c r="C4154">
        <v>432</v>
      </c>
      <c r="D4154">
        <v>312</v>
      </c>
      <c r="E4154">
        <v>336</v>
      </c>
      <c r="F4154">
        <v>336</v>
      </c>
      <c r="G4154">
        <v>328</v>
      </c>
      <c r="H4154">
        <v>240</v>
      </c>
      <c r="I4154">
        <v>216</v>
      </c>
    </row>
    <row r="4155" spans="1:9" x14ac:dyDescent="0.35">
      <c r="A4155" t="s">
        <v>530</v>
      </c>
      <c r="B4155">
        <v>496</v>
      </c>
      <c r="C4155">
        <v>592</v>
      </c>
      <c r="D4155">
        <v>552</v>
      </c>
      <c r="E4155">
        <v>512</v>
      </c>
      <c r="F4155">
        <v>1288</v>
      </c>
      <c r="G4155">
        <v>1152</v>
      </c>
      <c r="H4155">
        <v>784</v>
      </c>
      <c r="I4155">
        <v>1096</v>
      </c>
    </row>
    <row r="4156" spans="1:9" x14ac:dyDescent="0.35">
      <c r="A4156" t="s">
        <v>456</v>
      </c>
      <c r="B4156">
        <v>2113</v>
      </c>
      <c r="C4156">
        <v>3905</v>
      </c>
      <c r="D4156">
        <v>5561</v>
      </c>
      <c r="E4156">
        <v>3825</v>
      </c>
      <c r="F4156">
        <v>6386</v>
      </c>
      <c r="G4156">
        <v>5497</v>
      </c>
      <c r="H4156">
        <v>3841</v>
      </c>
      <c r="I4156">
        <v>5329</v>
      </c>
    </row>
    <row r="4157" spans="1:9" x14ac:dyDescent="0.35">
      <c r="A4157" t="s">
        <v>975</v>
      </c>
      <c r="B4157">
        <v>464</v>
      </c>
      <c r="C4157">
        <v>568</v>
      </c>
      <c r="D4157">
        <v>448</v>
      </c>
      <c r="E4157">
        <v>624</v>
      </c>
      <c r="F4157">
        <v>416</v>
      </c>
      <c r="G4157">
        <v>448</v>
      </c>
      <c r="H4157">
        <v>424</v>
      </c>
      <c r="I4157">
        <v>416</v>
      </c>
    </row>
    <row r="4158" spans="1:9" x14ac:dyDescent="0.35">
      <c r="A4158" t="s">
        <v>671</v>
      </c>
      <c r="B4158">
        <v>448</v>
      </c>
      <c r="C4158">
        <v>568</v>
      </c>
      <c r="D4158">
        <v>504</v>
      </c>
      <c r="E4158">
        <v>496</v>
      </c>
      <c r="F4158">
        <v>448</v>
      </c>
      <c r="G4158">
        <v>544</v>
      </c>
      <c r="H4158">
        <v>496</v>
      </c>
      <c r="I4158">
        <v>496</v>
      </c>
    </row>
    <row r="4159" spans="1:9" x14ac:dyDescent="0.35">
      <c r="A4159" t="s">
        <v>828</v>
      </c>
      <c r="B4159">
        <v>376</v>
      </c>
      <c r="C4159">
        <v>368</v>
      </c>
      <c r="D4159">
        <v>336</v>
      </c>
      <c r="E4159">
        <v>288</v>
      </c>
      <c r="F4159">
        <v>248</v>
      </c>
      <c r="G4159">
        <v>304</v>
      </c>
      <c r="H4159">
        <v>192</v>
      </c>
      <c r="I4159">
        <v>160</v>
      </c>
    </row>
    <row r="4160" spans="1:9" x14ac:dyDescent="0.35">
      <c r="A4160" t="s">
        <v>894</v>
      </c>
      <c r="B4160">
        <v>320</v>
      </c>
      <c r="C4160">
        <v>384</v>
      </c>
      <c r="D4160">
        <v>288</v>
      </c>
      <c r="E4160">
        <v>256</v>
      </c>
      <c r="F4160">
        <v>312</v>
      </c>
      <c r="G4160">
        <v>240</v>
      </c>
      <c r="H4160">
        <v>240</v>
      </c>
      <c r="I4160">
        <v>144</v>
      </c>
    </row>
    <row r="4161" spans="1:9" x14ac:dyDescent="0.35">
      <c r="A4161" t="s">
        <v>986</v>
      </c>
      <c r="B4161">
        <v>368</v>
      </c>
      <c r="C4161">
        <v>400</v>
      </c>
      <c r="D4161">
        <v>272</v>
      </c>
      <c r="E4161">
        <v>288</v>
      </c>
      <c r="F4161">
        <v>312</v>
      </c>
      <c r="G4161">
        <v>272</v>
      </c>
      <c r="H4161">
        <v>208</v>
      </c>
      <c r="I4161">
        <v>240</v>
      </c>
    </row>
    <row r="4162" spans="1:9" x14ac:dyDescent="0.35">
      <c r="A4162" t="s">
        <v>891</v>
      </c>
      <c r="B4162">
        <v>368</v>
      </c>
      <c r="C4162">
        <v>488</v>
      </c>
      <c r="D4162">
        <v>288</v>
      </c>
      <c r="E4162">
        <v>352</v>
      </c>
      <c r="F4162">
        <v>256</v>
      </c>
      <c r="G4162">
        <v>288</v>
      </c>
      <c r="H4162">
        <v>208</v>
      </c>
      <c r="I4162">
        <v>224</v>
      </c>
    </row>
    <row r="4163" spans="1:9" x14ac:dyDescent="0.35">
      <c r="A4163" t="s">
        <v>570</v>
      </c>
      <c r="B4163">
        <v>360</v>
      </c>
      <c r="C4163">
        <v>384</v>
      </c>
      <c r="D4163">
        <v>424</v>
      </c>
      <c r="E4163">
        <v>304</v>
      </c>
      <c r="F4163">
        <v>320</v>
      </c>
      <c r="G4163">
        <v>336</v>
      </c>
      <c r="H4163">
        <v>248</v>
      </c>
      <c r="I4163">
        <v>304</v>
      </c>
    </row>
    <row r="4164" spans="1:9" x14ac:dyDescent="0.35">
      <c r="A4164" t="s">
        <v>838</v>
      </c>
      <c r="B4164">
        <v>712</v>
      </c>
      <c r="C4164">
        <v>848</v>
      </c>
      <c r="D4164">
        <v>944</v>
      </c>
      <c r="E4164">
        <v>560</v>
      </c>
      <c r="F4164">
        <v>1760</v>
      </c>
      <c r="G4164">
        <v>1592</v>
      </c>
      <c r="H4164">
        <v>1072</v>
      </c>
      <c r="I4164">
        <v>1208</v>
      </c>
    </row>
    <row r="4165" spans="1:9" x14ac:dyDescent="0.35">
      <c r="A4165" t="s">
        <v>489</v>
      </c>
      <c r="B4165">
        <v>472</v>
      </c>
      <c r="C4165">
        <v>520</v>
      </c>
      <c r="D4165">
        <v>304</v>
      </c>
      <c r="E4165">
        <v>400</v>
      </c>
      <c r="F4165">
        <v>288</v>
      </c>
      <c r="G4165">
        <v>376</v>
      </c>
      <c r="H4165">
        <v>352</v>
      </c>
      <c r="I4165">
        <v>240</v>
      </c>
    </row>
    <row r="4166" spans="1:9" x14ac:dyDescent="0.35">
      <c r="A4166" t="s">
        <v>1017</v>
      </c>
      <c r="B4166">
        <v>384</v>
      </c>
      <c r="C4166">
        <v>376</v>
      </c>
      <c r="D4166">
        <v>296</v>
      </c>
      <c r="E4166">
        <v>360</v>
      </c>
      <c r="F4166">
        <v>248</v>
      </c>
      <c r="G4166">
        <v>208</v>
      </c>
      <c r="H4166">
        <v>224</v>
      </c>
      <c r="I4166">
        <v>240</v>
      </c>
    </row>
    <row r="4167" spans="1:9" x14ac:dyDescent="0.35">
      <c r="A4167" t="s">
        <v>492</v>
      </c>
      <c r="B4167">
        <v>312</v>
      </c>
      <c r="C4167">
        <v>312</v>
      </c>
      <c r="D4167">
        <v>232</v>
      </c>
      <c r="E4167">
        <v>280</v>
      </c>
      <c r="F4167">
        <v>232</v>
      </c>
      <c r="G4167">
        <v>208</v>
      </c>
      <c r="H4167">
        <v>136</v>
      </c>
      <c r="I4167">
        <v>192</v>
      </c>
    </row>
    <row r="4168" spans="1:9" x14ac:dyDescent="0.35">
      <c r="A4168" t="s">
        <v>607</v>
      </c>
      <c r="B4168" t="s">
        <v>383</v>
      </c>
      <c r="C4168" t="s">
        <v>383</v>
      </c>
      <c r="D4168">
        <v>368</v>
      </c>
      <c r="E4168">
        <v>344</v>
      </c>
      <c r="F4168">
        <v>392</v>
      </c>
      <c r="G4168">
        <v>296</v>
      </c>
      <c r="H4168">
        <v>320</v>
      </c>
      <c r="I4168">
        <v>232</v>
      </c>
    </row>
    <row r="4169" spans="1:9" x14ac:dyDescent="0.35">
      <c r="A4169" t="s">
        <v>417</v>
      </c>
      <c r="B4169" t="s">
        <v>383</v>
      </c>
      <c r="C4169" t="s">
        <v>383</v>
      </c>
      <c r="D4169">
        <v>272</v>
      </c>
      <c r="E4169">
        <v>216</v>
      </c>
      <c r="F4169">
        <v>288</v>
      </c>
      <c r="G4169">
        <v>248</v>
      </c>
      <c r="H4169">
        <v>216</v>
      </c>
      <c r="I4169">
        <v>184</v>
      </c>
    </row>
    <row r="4170" spans="1:9" x14ac:dyDescent="0.35">
      <c r="A4170" t="s">
        <v>455</v>
      </c>
      <c r="B4170">
        <v>344</v>
      </c>
      <c r="C4170">
        <v>432</v>
      </c>
      <c r="D4170">
        <v>264</v>
      </c>
      <c r="E4170">
        <v>264</v>
      </c>
      <c r="F4170">
        <v>256</v>
      </c>
      <c r="G4170">
        <v>200</v>
      </c>
      <c r="H4170">
        <v>208</v>
      </c>
      <c r="I4170">
        <v>160</v>
      </c>
    </row>
    <row r="4171" spans="1:9" x14ac:dyDescent="0.35">
      <c r="A4171" t="s">
        <v>998</v>
      </c>
      <c r="B4171">
        <v>400</v>
      </c>
      <c r="C4171">
        <v>624</v>
      </c>
      <c r="D4171">
        <v>520</v>
      </c>
      <c r="E4171">
        <v>480</v>
      </c>
      <c r="F4171">
        <v>536</v>
      </c>
      <c r="G4171">
        <v>496</v>
      </c>
      <c r="H4171">
        <v>472</v>
      </c>
      <c r="I4171">
        <v>432</v>
      </c>
    </row>
    <row r="4172" spans="1:9" x14ac:dyDescent="0.35">
      <c r="A4172" t="s">
        <v>1023</v>
      </c>
      <c r="B4172">
        <v>416</v>
      </c>
      <c r="C4172">
        <v>400</v>
      </c>
      <c r="D4172">
        <v>304</v>
      </c>
      <c r="E4172">
        <v>272</v>
      </c>
      <c r="F4172">
        <v>392</v>
      </c>
      <c r="G4172">
        <v>304</v>
      </c>
      <c r="H4172">
        <v>216</v>
      </c>
      <c r="I4172">
        <v>160</v>
      </c>
    </row>
    <row r="4173" spans="1:9" x14ac:dyDescent="0.35">
      <c r="A4173" t="s">
        <v>896</v>
      </c>
      <c r="B4173">
        <v>408</v>
      </c>
      <c r="C4173">
        <v>464</v>
      </c>
      <c r="D4173">
        <v>464</v>
      </c>
      <c r="E4173">
        <v>400</v>
      </c>
      <c r="F4173">
        <v>552</v>
      </c>
      <c r="G4173">
        <v>376</v>
      </c>
      <c r="H4173">
        <v>344</v>
      </c>
      <c r="I4173">
        <v>376</v>
      </c>
    </row>
    <row r="4174" spans="1:9" x14ac:dyDescent="0.35">
      <c r="A4174" t="s">
        <v>734</v>
      </c>
      <c r="B4174">
        <v>432</v>
      </c>
      <c r="C4174">
        <v>552</v>
      </c>
      <c r="D4174">
        <v>464</v>
      </c>
      <c r="E4174">
        <v>440</v>
      </c>
      <c r="F4174">
        <v>320</v>
      </c>
      <c r="G4174">
        <v>576</v>
      </c>
      <c r="H4174">
        <v>416</v>
      </c>
      <c r="I4174">
        <v>368</v>
      </c>
    </row>
    <row r="4175" spans="1:9" x14ac:dyDescent="0.35">
      <c r="A4175" t="s">
        <v>602</v>
      </c>
      <c r="B4175">
        <v>936</v>
      </c>
      <c r="C4175">
        <v>1672</v>
      </c>
      <c r="D4175">
        <v>1504</v>
      </c>
      <c r="E4175">
        <v>1304</v>
      </c>
      <c r="F4175">
        <v>2897</v>
      </c>
      <c r="G4175">
        <v>1640</v>
      </c>
      <c r="H4175">
        <v>1520</v>
      </c>
      <c r="I4175">
        <v>2129</v>
      </c>
    </row>
    <row r="4176" spans="1:9" x14ac:dyDescent="0.35">
      <c r="A4176" t="s">
        <v>768</v>
      </c>
      <c r="B4176">
        <v>312</v>
      </c>
      <c r="C4176">
        <v>440</v>
      </c>
      <c r="D4176">
        <v>304</v>
      </c>
      <c r="E4176">
        <v>288</v>
      </c>
      <c r="F4176">
        <v>312</v>
      </c>
      <c r="G4176">
        <v>288</v>
      </c>
      <c r="H4176">
        <v>368</v>
      </c>
      <c r="I4176">
        <v>280</v>
      </c>
    </row>
    <row r="4177" spans="1:9" x14ac:dyDescent="0.35">
      <c r="A4177" t="s">
        <v>367</v>
      </c>
      <c r="B4177">
        <v>616</v>
      </c>
      <c r="C4177">
        <v>1040</v>
      </c>
      <c r="D4177">
        <v>1240</v>
      </c>
      <c r="E4177">
        <v>936</v>
      </c>
      <c r="F4177">
        <v>2009</v>
      </c>
      <c r="G4177">
        <v>1512</v>
      </c>
      <c r="H4177">
        <v>912</v>
      </c>
      <c r="I4177">
        <v>1528</v>
      </c>
    </row>
    <row r="4178" spans="1:9" x14ac:dyDescent="0.35">
      <c r="A4178" t="s">
        <v>770</v>
      </c>
      <c r="B4178">
        <v>344</v>
      </c>
      <c r="C4178">
        <v>336</v>
      </c>
      <c r="D4178">
        <v>280</v>
      </c>
      <c r="E4178">
        <v>264</v>
      </c>
      <c r="F4178">
        <v>240</v>
      </c>
      <c r="G4178">
        <v>240</v>
      </c>
      <c r="H4178">
        <v>264</v>
      </c>
      <c r="I4178">
        <v>256</v>
      </c>
    </row>
    <row r="4179" spans="1:9" x14ac:dyDescent="0.35">
      <c r="A4179" t="s">
        <v>948</v>
      </c>
      <c r="B4179">
        <v>328</v>
      </c>
      <c r="C4179">
        <v>368</v>
      </c>
      <c r="D4179">
        <v>280</v>
      </c>
      <c r="E4179">
        <v>320</v>
      </c>
      <c r="F4179">
        <v>272</v>
      </c>
      <c r="G4179">
        <v>288</v>
      </c>
      <c r="H4179">
        <v>224</v>
      </c>
      <c r="I4179">
        <v>160</v>
      </c>
    </row>
    <row r="4180" spans="1:9" x14ac:dyDescent="0.35">
      <c r="A4180" t="s">
        <v>842</v>
      </c>
      <c r="B4180">
        <v>312</v>
      </c>
      <c r="C4180">
        <v>400</v>
      </c>
      <c r="D4180">
        <v>256</v>
      </c>
      <c r="E4180">
        <v>256</v>
      </c>
      <c r="F4180">
        <v>224</v>
      </c>
      <c r="G4180">
        <v>248</v>
      </c>
      <c r="H4180">
        <v>192</v>
      </c>
      <c r="I4180">
        <v>208</v>
      </c>
    </row>
    <row r="4181" spans="1:9" x14ac:dyDescent="0.35">
      <c r="A4181" t="s">
        <v>1010</v>
      </c>
      <c r="B4181">
        <v>312</v>
      </c>
      <c r="C4181">
        <v>368</v>
      </c>
      <c r="D4181">
        <v>224</v>
      </c>
      <c r="E4181">
        <v>288</v>
      </c>
      <c r="F4181">
        <v>240</v>
      </c>
      <c r="G4181">
        <v>216</v>
      </c>
      <c r="H4181">
        <v>160</v>
      </c>
      <c r="I4181">
        <v>208</v>
      </c>
    </row>
    <row r="4182" spans="1:9" x14ac:dyDescent="0.35">
      <c r="A4182" t="s">
        <v>998</v>
      </c>
      <c r="B4182">
        <v>400</v>
      </c>
      <c r="C4182">
        <v>528</v>
      </c>
      <c r="D4182">
        <v>456</v>
      </c>
      <c r="E4182">
        <v>464</v>
      </c>
      <c r="F4182">
        <v>512</v>
      </c>
      <c r="G4182">
        <v>504</v>
      </c>
      <c r="H4182">
        <v>488</v>
      </c>
      <c r="I4182">
        <v>448</v>
      </c>
    </row>
    <row r="4183" spans="1:9" x14ac:dyDescent="0.35">
      <c r="A4183" t="s">
        <v>359</v>
      </c>
      <c r="B4183">
        <v>336</v>
      </c>
      <c r="C4183">
        <v>392</v>
      </c>
      <c r="D4183">
        <v>344</v>
      </c>
      <c r="E4183">
        <v>352</v>
      </c>
      <c r="F4183">
        <v>240</v>
      </c>
      <c r="G4183">
        <v>200</v>
      </c>
      <c r="H4183">
        <v>240</v>
      </c>
      <c r="I4183">
        <v>288</v>
      </c>
    </row>
    <row r="4184" spans="1:9" x14ac:dyDescent="0.35">
      <c r="A4184" t="s">
        <v>659</v>
      </c>
      <c r="B4184">
        <v>352</v>
      </c>
      <c r="C4184">
        <v>448</v>
      </c>
      <c r="D4184">
        <v>272</v>
      </c>
      <c r="E4184">
        <v>320</v>
      </c>
      <c r="F4184">
        <v>232</v>
      </c>
      <c r="G4184">
        <v>216</v>
      </c>
      <c r="H4184">
        <v>152</v>
      </c>
      <c r="I4184">
        <v>272</v>
      </c>
    </row>
    <row r="4185" spans="1:9" x14ac:dyDescent="0.35">
      <c r="A4185" t="s">
        <v>570</v>
      </c>
      <c r="B4185">
        <v>320</v>
      </c>
      <c r="C4185">
        <v>400</v>
      </c>
      <c r="D4185">
        <v>344</v>
      </c>
      <c r="E4185">
        <v>304</v>
      </c>
      <c r="F4185">
        <v>368</v>
      </c>
      <c r="G4185">
        <v>304</v>
      </c>
      <c r="H4185">
        <v>264</v>
      </c>
      <c r="I4185">
        <v>256</v>
      </c>
    </row>
    <row r="4186" spans="1:9" x14ac:dyDescent="0.35">
      <c r="A4186" t="s">
        <v>657</v>
      </c>
      <c r="B4186">
        <v>456</v>
      </c>
      <c r="C4186">
        <v>576</v>
      </c>
      <c r="D4186">
        <v>720</v>
      </c>
      <c r="E4186">
        <v>432</v>
      </c>
      <c r="F4186">
        <v>1104</v>
      </c>
      <c r="G4186">
        <v>648</v>
      </c>
      <c r="H4186">
        <v>544</v>
      </c>
      <c r="I4186">
        <v>656</v>
      </c>
    </row>
    <row r="4187" spans="1:9" x14ac:dyDescent="0.35">
      <c r="A4187" t="s">
        <v>854</v>
      </c>
      <c r="B4187">
        <v>320</v>
      </c>
      <c r="C4187">
        <v>336</v>
      </c>
      <c r="D4187">
        <v>296</v>
      </c>
      <c r="E4187">
        <v>256</v>
      </c>
      <c r="F4187">
        <v>232</v>
      </c>
      <c r="G4187">
        <v>272</v>
      </c>
      <c r="H4187">
        <v>208</v>
      </c>
      <c r="I4187">
        <v>176</v>
      </c>
    </row>
    <row r="4188" spans="1:9" x14ac:dyDescent="0.35">
      <c r="A4188" t="s">
        <v>723</v>
      </c>
      <c r="B4188">
        <v>304</v>
      </c>
      <c r="C4188">
        <v>368</v>
      </c>
      <c r="D4188">
        <v>264</v>
      </c>
      <c r="E4188">
        <v>240</v>
      </c>
      <c r="F4188">
        <v>320</v>
      </c>
      <c r="G4188">
        <v>288</v>
      </c>
      <c r="H4188">
        <v>216</v>
      </c>
      <c r="I4188">
        <v>272</v>
      </c>
    </row>
    <row r="4189" spans="1:9" x14ac:dyDescent="0.35">
      <c r="A4189" t="s">
        <v>593</v>
      </c>
      <c r="B4189">
        <v>624</v>
      </c>
      <c r="C4189">
        <v>912</v>
      </c>
      <c r="D4189">
        <v>1312</v>
      </c>
      <c r="E4189">
        <v>704</v>
      </c>
      <c r="F4189">
        <v>1216</v>
      </c>
      <c r="G4189">
        <v>1600</v>
      </c>
      <c r="H4189">
        <v>1048</v>
      </c>
      <c r="I4189">
        <v>1120</v>
      </c>
    </row>
    <row r="4190" spans="1:9" x14ac:dyDescent="0.35">
      <c r="A4190" t="s">
        <v>1048</v>
      </c>
      <c r="B4190">
        <v>512</v>
      </c>
      <c r="C4190">
        <v>640</v>
      </c>
      <c r="D4190">
        <v>528</v>
      </c>
      <c r="E4190">
        <v>560</v>
      </c>
      <c r="F4190">
        <v>544</v>
      </c>
      <c r="G4190">
        <v>576</v>
      </c>
      <c r="H4190">
        <v>592</v>
      </c>
      <c r="I4190">
        <v>496</v>
      </c>
    </row>
    <row r="4191" spans="1:9" x14ac:dyDescent="0.35">
      <c r="A4191" t="s">
        <v>471</v>
      </c>
      <c r="B4191">
        <v>328</v>
      </c>
      <c r="C4191">
        <v>400</v>
      </c>
      <c r="D4191">
        <v>272</v>
      </c>
      <c r="E4191">
        <v>304</v>
      </c>
      <c r="F4191">
        <v>272</v>
      </c>
      <c r="G4191">
        <v>192</v>
      </c>
      <c r="H4191">
        <v>168</v>
      </c>
      <c r="I4191">
        <v>168</v>
      </c>
    </row>
    <row r="4192" spans="1:9" x14ac:dyDescent="0.35">
      <c r="A4192" t="s">
        <v>615</v>
      </c>
      <c r="B4192">
        <v>272</v>
      </c>
      <c r="C4192">
        <v>464</v>
      </c>
      <c r="D4192">
        <v>352</v>
      </c>
      <c r="E4192">
        <v>416</v>
      </c>
      <c r="F4192">
        <v>296</v>
      </c>
      <c r="G4192">
        <v>400</v>
      </c>
      <c r="H4192">
        <v>320</v>
      </c>
      <c r="I4192">
        <v>216</v>
      </c>
    </row>
    <row r="4193" spans="1:9" x14ac:dyDescent="0.35">
      <c r="A4193" t="s">
        <v>620</v>
      </c>
      <c r="B4193">
        <v>472</v>
      </c>
      <c r="C4193">
        <v>512</v>
      </c>
      <c r="D4193">
        <v>752</v>
      </c>
      <c r="E4193">
        <v>416</v>
      </c>
      <c r="F4193">
        <v>576</v>
      </c>
      <c r="G4193">
        <v>592</v>
      </c>
      <c r="H4193">
        <v>472</v>
      </c>
      <c r="I4193">
        <v>464</v>
      </c>
    </row>
    <row r="4194" spans="1:9" x14ac:dyDescent="0.35">
      <c r="A4194" t="s">
        <v>888</v>
      </c>
      <c r="B4194">
        <v>352</v>
      </c>
      <c r="C4194">
        <v>432</v>
      </c>
      <c r="D4194">
        <v>368</v>
      </c>
      <c r="E4194">
        <v>368</v>
      </c>
      <c r="F4194">
        <v>272</v>
      </c>
      <c r="G4194">
        <v>320</v>
      </c>
      <c r="H4194">
        <v>256</v>
      </c>
      <c r="I4194">
        <v>200</v>
      </c>
    </row>
    <row r="4195" spans="1:9" x14ac:dyDescent="0.35">
      <c r="A4195" t="s">
        <v>747</v>
      </c>
      <c r="B4195">
        <v>360</v>
      </c>
      <c r="C4195">
        <v>352</v>
      </c>
      <c r="D4195">
        <v>320</v>
      </c>
      <c r="E4195">
        <v>296</v>
      </c>
      <c r="F4195">
        <v>296</v>
      </c>
      <c r="G4195">
        <v>256</v>
      </c>
      <c r="H4195">
        <v>208</v>
      </c>
      <c r="I4195">
        <v>208</v>
      </c>
    </row>
    <row r="4196" spans="1:9" x14ac:dyDescent="0.35">
      <c r="A4196" t="s">
        <v>372</v>
      </c>
      <c r="B4196">
        <v>368</v>
      </c>
      <c r="C4196">
        <v>448</v>
      </c>
      <c r="D4196">
        <v>344</v>
      </c>
      <c r="E4196">
        <v>392</v>
      </c>
      <c r="F4196">
        <v>336</v>
      </c>
      <c r="G4196">
        <v>320</v>
      </c>
      <c r="H4196">
        <v>296</v>
      </c>
      <c r="I4196">
        <v>248</v>
      </c>
    </row>
    <row r="4197" spans="1:9" x14ac:dyDescent="0.35">
      <c r="A4197" t="s">
        <v>449</v>
      </c>
      <c r="B4197">
        <v>408</v>
      </c>
      <c r="C4197">
        <v>656</v>
      </c>
      <c r="D4197">
        <v>576</v>
      </c>
      <c r="E4197">
        <v>496</v>
      </c>
      <c r="F4197">
        <v>624</v>
      </c>
      <c r="G4197">
        <v>592</v>
      </c>
      <c r="H4197">
        <v>488</v>
      </c>
      <c r="I4197">
        <v>568</v>
      </c>
    </row>
    <row r="4198" spans="1:9" x14ac:dyDescent="0.35">
      <c r="A4198" t="s">
        <v>713</v>
      </c>
      <c r="B4198">
        <v>256</v>
      </c>
      <c r="C4198">
        <v>376</v>
      </c>
      <c r="D4198">
        <v>304</v>
      </c>
      <c r="E4198">
        <v>288</v>
      </c>
      <c r="F4198">
        <v>320</v>
      </c>
      <c r="G4198">
        <v>272</v>
      </c>
      <c r="H4198">
        <v>216</v>
      </c>
      <c r="I4198">
        <v>216</v>
      </c>
    </row>
    <row r="4199" spans="1:9" x14ac:dyDescent="0.35">
      <c r="A4199" t="s">
        <v>743</v>
      </c>
      <c r="B4199">
        <v>360</v>
      </c>
      <c r="C4199">
        <v>392</v>
      </c>
      <c r="D4199">
        <v>240</v>
      </c>
      <c r="E4199">
        <v>232</v>
      </c>
      <c r="F4199">
        <v>176</v>
      </c>
      <c r="G4199">
        <v>224</v>
      </c>
      <c r="H4199">
        <v>144</v>
      </c>
      <c r="I4199">
        <v>144</v>
      </c>
    </row>
    <row r="4200" spans="1:9" x14ac:dyDescent="0.35">
      <c r="A4200" t="s">
        <v>569</v>
      </c>
      <c r="B4200">
        <v>296</v>
      </c>
      <c r="C4200">
        <v>376</v>
      </c>
      <c r="D4200">
        <v>296</v>
      </c>
      <c r="E4200">
        <v>304</v>
      </c>
      <c r="F4200">
        <v>272</v>
      </c>
      <c r="G4200">
        <v>288</v>
      </c>
      <c r="H4200">
        <v>192</v>
      </c>
      <c r="I4200">
        <v>208</v>
      </c>
    </row>
    <row r="4201" spans="1:9" x14ac:dyDescent="0.35">
      <c r="A4201" t="s">
        <v>747</v>
      </c>
      <c r="B4201">
        <v>352</v>
      </c>
      <c r="C4201">
        <v>416</v>
      </c>
      <c r="D4201">
        <v>312</v>
      </c>
      <c r="E4201">
        <v>328</v>
      </c>
      <c r="F4201">
        <v>272</v>
      </c>
      <c r="G4201">
        <v>256</v>
      </c>
      <c r="H4201">
        <v>160</v>
      </c>
      <c r="I4201">
        <v>136</v>
      </c>
    </row>
    <row r="4202" spans="1:9" x14ac:dyDescent="0.35">
      <c r="A4202" t="s">
        <v>958</v>
      </c>
      <c r="B4202">
        <v>256</v>
      </c>
      <c r="C4202">
        <v>384</v>
      </c>
      <c r="D4202">
        <v>320</v>
      </c>
      <c r="E4202">
        <v>288</v>
      </c>
      <c r="F4202">
        <v>304</v>
      </c>
      <c r="G4202">
        <v>288</v>
      </c>
      <c r="H4202">
        <v>208</v>
      </c>
      <c r="I4202">
        <v>144</v>
      </c>
    </row>
    <row r="4203" spans="1:9" x14ac:dyDescent="0.35">
      <c r="A4203" t="s">
        <v>760</v>
      </c>
      <c r="B4203">
        <v>376</v>
      </c>
      <c r="C4203">
        <v>376</v>
      </c>
      <c r="D4203">
        <v>304</v>
      </c>
      <c r="E4203">
        <v>256</v>
      </c>
      <c r="F4203">
        <v>304</v>
      </c>
      <c r="G4203">
        <v>256</v>
      </c>
      <c r="H4203">
        <v>224</v>
      </c>
      <c r="I4203">
        <v>160</v>
      </c>
    </row>
    <row r="4204" spans="1:9" x14ac:dyDescent="0.35">
      <c r="A4204" t="s">
        <v>573</v>
      </c>
      <c r="B4204">
        <v>1672</v>
      </c>
      <c r="C4204">
        <v>2769</v>
      </c>
      <c r="D4204">
        <v>3009</v>
      </c>
      <c r="E4204">
        <v>2569</v>
      </c>
      <c r="F4204">
        <v>5841</v>
      </c>
      <c r="G4204">
        <v>4865</v>
      </c>
      <c r="H4204">
        <v>3633</v>
      </c>
      <c r="I4204">
        <v>5905</v>
      </c>
    </row>
    <row r="4205" spans="1:9" x14ac:dyDescent="0.35">
      <c r="A4205" t="s">
        <v>712</v>
      </c>
      <c r="B4205">
        <v>336</v>
      </c>
      <c r="C4205">
        <v>416</v>
      </c>
      <c r="D4205">
        <v>296</v>
      </c>
      <c r="E4205">
        <v>272</v>
      </c>
      <c r="F4205">
        <v>288</v>
      </c>
      <c r="G4205">
        <v>256</v>
      </c>
      <c r="H4205">
        <v>176</v>
      </c>
      <c r="I4205">
        <v>152</v>
      </c>
    </row>
    <row r="4206" spans="1:9" x14ac:dyDescent="0.35">
      <c r="A4206" t="s">
        <v>1048</v>
      </c>
      <c r="B4206">
        <v>480</v>
      </c>
      <c r="C4206">
        <v>544</v>
      </c>
      <c r="D4206">
        <v>544</v>
      </c>
      <c r="E4206">
        <v>592</v>
      </c>
      <c r="F4206">
        <v>624</v>
      </c>
      <c r="G4206">
        <v>624</v>
      </c>
      <c r="H4206">
        <v>616</v>
      </c>
      <c r="I4206">
        <v>432</v>
      </c>
    </row>
    <row r="4207" spans="1:9" x14ac:dyDescent="0.35">
      <c r="A4207" t="s">
        <v>519</v>
      </c>
      <c r="B4207">
        <v>384</v>
      </c>
      <c r="C4207">
        <v>512</v>
      </c>
      <c r="D4207">
        <v>432</v>
      </c>
      <c r="E4207">
        <v>448</v>
      </c>
      <c r="F4207">
        <v>552</v>
      </c>
      <c r="G4207">
        <v>528</v>
      </c>
      <c r="H4207">
        <v>464</v>
      </c>
      <c r="I4207">
        <v>416</v>
      </c>
    </row>
    <row r="4208" spans="1:9" x14ac:dyDescent="0.35">
      <c r="A4208" t="s">
        <v>845</v>
      </c>
      <c r="B4208">
        <v>368</v>
      </c>
      <c r="C4208">
        <v>432</v>
      </c>
      <c r="D4208">
        <v>616</v>
      </c>
      <c r="E4208">
        <v>512</v>
      </c>
      <c r="F4208">
        <v>544</v>
      </c>
      <c r="G4208">
        <v>600</v>
      </c>
      <c r="H4208">
        <v>392</v>
      </c>
      <c r="I4208">
        <v>600</v>
      </c>
    </row>
    <row r="4209" spans="1:9" x14ac:dyDescent="0.35">
      <c r="A4209" t="s">
        <v>797</v>
      </c>
      <c r="B4209">
        <v>392</v>
      </c>
      <c r="C4209">
        <v>472</v>
      </c>
      <c r="D4209">
        <v>464</v>
      </c>
      <c r="E4209">
        <v>464</v>
      </c>
      <c r="F4209">
        <v>528</v>
      </c>
      <c r="G4209">
        <v>536</v>
      </c>
      <c r="H4209">
        <v>392</v>
      </c>
      <c r="I4209">
        <v>344</v>
      </c>
    </row>
    <row r="4210" spans="1:9" x14ac:dyDescent="0.35">
      <c r="A4210" t="s">
        <v>943</v>
      </c>
      <c r="B4210">
        <v>304</v>
      </c>
      <c r="C4210">
        <v>344</v>
      </c>
      <c r="D4210">
        <v>312</v>
      </c>
      <c r="E4210">
        <v>336</v>
      </c>
      <c r="F4210">
        <v>248</v>
      </c>
      <c r="G4210">
        <v>264</v>
      </c>
      <c r="H4210">
        <v>224</v>
      </c>
      <c r="I4210">
        <v>168</v>
      </c>
    </row>
    <row r="4211" spans="1:9" x14ac:dyDescent="0.35">
      <c r="A4211" t="s">
        <v>445</v>
      </c>
      <c r="B4211">
        <v>304</v>
      </c>
      <c r="C4211">
        <v>400</v>
      </c>
      <c r="D4211">
        <v>432</v>
      </c>
      <c r="E4211">
        <v>376</v>
      </c>
      <c r="F4211">
        <v>440</v>
      </c>
      <c r="G4211">
        <v>456</v>
      </c>
      <c r="H4211">
        <v>288</v>
      </c>
      <c r="I4211">
        <v>360</v>
      </c>
    </row>
    <row r="4212" spans="1:9" x14ac:dyDescent="0.35">
      <c r="A4212" t="s">
        <v>486</v>
      </c>
      <c r="B4212">
        <v>376</v>
      </c>
      <c r="C4212">
        <v>424</v>
      </c>
      <c r="D4212">
        <v>264</v>
      </c>
      <c r="E4212">
        <v>360</v>
      </c>
      <c r="F4212">
        <v>352</v>
      </c>
      <c r="G4212">
        <v>304</v>
      </c>
      <c r="H4212">
        <v>168</v>
      </c>
      <c r="I4212">
        <v>184</v>
      </c>
    </row>
    <row r="4213" spans="1:9" x14ac:dyDescent="0.35">
      <c r="A4213" t="s">
        <v>427</v>
      </c>
      <c r="B4213">
        <v>288</v>
      </c>
      <c r="C4213">
        <v>448</v>
      </c>
      <c r="D4213">
        <v>392</v>
      </c>
      <c r="E4213">
        <v>400</v>
      </c>
      <c r="F4213">
        <v>408</v>
      </c>
      <c r="G4213">
        <v>480</v>
      </c>
      <c r="H4213">
        <v>416</v>
      </c>
      <c r="I4213">
        <v>368</v>
      </c>
    </row>
    <row r="4214" spans="1:9" x14ac:dyDescent="0.35">
      <c r="A4214" t="s">
        <v>665</v>
      </c>
      <c r="B4214">
        <v>320</v>
      </c>
      <c r="C4214">
        <v>344</v>
      </c>
      <c r="D4214">
        <v>280</v>
      </c>
      <c r="E4214">
        <v>288</v>
      </c>
      <c r="F4214">
        <v>256</v>
      </c>
      <c r="G4214">
        <v>272</v>
      </c>
      <c r="H4214">
        <v>240</v>
      </c>
      <c r="I4214">
        <v>184</v>
      </c>
    </row>
    <row r="4215" spans="1:9" x14ac:dyDescent="0.35">
      <c r="A4215" t="s">
        <v>357</v>
      </c>
      <c r="B4215">
        <v>1488</v>
      </c>
      <c r="C4215">
        <v>2561</v>
      </c>
      <c r="D4215">
        <v>3873</v>
      </c>
      <c r="E4215">
        <v>2329</v>
      </c>
      <c r="F4215">
        <v>3585</v>
      </c>
      <c r="G4215">
        <v>3905</v>
      </c>
      <c r="H4215">
        <v>3865</v>
      </c>
      <c r="I4215">
        <v>4289</v>
      </c>
    </row>
    <row r="4216" spans="1:9" x14ac:dyDescent="0.35">
      <c r="A4216" t="s">
        <v>465</v>
      </c>
      <c r="B4216">
        <v>336</v>
      </c>
      <c r="C4216">
        <v>360</v>
      </c>
      <c r="D4216">
        <v>280</v>
      </c>
      <c r="E4216">
        <v>288</v>
      </c>
      <c r="F4216">
        <v>264</v>
      </c>
      <c r="G4216">
        <v>288</v>
      </c>
      <c r="H4216">
        <v>192</v>
      </c>
      <c r="I4216">
        <v>224</v>
      </c>
    </row>
    <row r="4217" spans="1:9" x14ac:dyDescent="0.35">
      <c r="A4217" t="s">
        <v>622</v>
      </c>
      <c r="B4217">
        <v>304</v>
      </c>
      <c r="C4217">
        <v>368</v>
      </c>
      <c r="D4217">
        <v>344</v>
      </c>
      <c r="E4217">
        <v>384</v>
      </c>
      <c r="F4217">
        <v>328</v>
      </c>
      <c r="G4217">
        <v>296</v>
      </c>
      <c r="H4217">
        <v>296</v>
      </c>
      <c r="I4217">
        <v>272</v>
      </c>
    </row>
    <row r="4218" spans="1:9" x14ac:dyDescent="0.35">
      <c r="A4218" t="s">
        <v>714</v>
      </c>
      <c r="B4218">
        <v>336</v>
      </c>
      <c r="C4218">
        <v>432</v>
      </c>
      <c r="D4218">
        <v>392</v>
      </c>
      <c r="E4218">
        <v>416</v>
      </c>
      <c r="F4218">
        <v>392</v>
      </c>
      <c r="G4218">
        <v>448</v>
      </c>
      <c r="H4218">
        <v>408</v>
      </c>
      <c r="I4218">
        <v>320</v>
      </c>
    </row>
    <row r="4219" spans="1:9" x14ac:dyDescent="0.35">
      <c r="A4219" t="s">
        <v>696</v>
      </c>
      <c r="B4219">
        <v>448</v>
      </c>
      <c r="C4219">
        <v>480</v>
      </c>
      <c r="D4219">
        <v>440</v>
      </c>
      <c r="E4219">
        <v>464</v>
      </c>
      <c r="F4219">
        <v>688</v>
      </c>
      <c r="G4219">
        <v>584</v>
      </c>
      <c r="H4219">
        <v>544</v>
      </c>
      <c r="I4219">
        <v>608</v>
      </c>
    </row>
    <row r="4220" spans="1:9" x14ac:dyDescent="0.35">
      <c r="A4220" t="s">
        <v>679</v>
      </c>
      <c r="B4220">
        <v>480</v>
      </c>
      <c r="C4220">
        <v>584</v>
      </c>
      <c r="D4220">
        <v>800</v>
      </c>
      <c r="E4220">
        <v>680</v>
      </c>
      <c r="F4220">
        <v>688</v>
      </c>
      <c r="G4220">
        <v>720</v>
      </c>
      <c r="H4220">
        <v>688</v>
      </c>
      <c r="I4220">
        <v>560</v>
      </c>
    </row>
    <row r="4221" spans="1:9" x14ac:dyDescent="0.35">
      <c r="A4221" t="s">
        <v>495</v>
      </c>
      <c r="B4221">
        <v>304</v>
      </c>
      <c r="C4221">
        <v>360</v>
      </c>
      <c r="D4221">
        <v>304</v>
      </c>
      <c r="E4221">
        <v>328</v>
      </c>
      <c r="F4221">
        <v>280</v>
      </c>
      <c r="G4221">
        <v>320</v>
      </c>
      <c r="H4221">
        <v>224</v>
      </c>
      <c r="I4221">
        <v>144</v>
      </c>
    </row>
    <row r="4222" spans="1:9" x14ac:dyDescent="0.35">
      <c r="A4222" t="s">
        <v>749</v>
      </c>
      <c r="B4222">
        <v>288</v>
      </c>
      <c r="C4222">
        <v>400</v>
      </c>
      <c r="D4222">
        <v>304</v>
      </c>
      <c r="E4222">
        <v>368</v>
      </c>
      <c r="F4222">
        <v>400</v>
      </c>
      <c r="G4222">
        <v>344</v>
      </c>
      <c r="H4222">
        <v>304</v>
      </c>
      <c r="I4222">
        <v>192</v>
      </c>
    </row>
    <row r="4223" spans="1:9" x14ac:dyDescent="0.35">
      <c r="A4223" t="s">
        <v>528</v>
      </c>
      <c r="B4223">
        <v>1648</v>
      </c>
      <c r="C4223">
        <v>2225</v>
      </c>
      <c r="D4223">
        <v>3921</v>
      </c>
      <c r="E4223">
        <v>2561</v>
      </c>
      <c r="F4223">
        <v>3649</v>
      </c>
      <c r="G4223">
        <v>4609</v>
      </c>
      <c r="H4223">
        <v>3969</v>
      </c>
      <c r="I4223">
        <v>6698</v>
      </c>
    </row>
    <row r="4224" spans="1:9" x14ac:dyDescent="0.35">
      <c r="A4224" t="s">
        <v>948</v>
      </c>
      <c r="B4224">
        <v>296</v>
      </c>
      <c r="C4224">
        <v>400</v>
      </c>
      <c r="D4224">
        <v>240</v>
      </c>
      <c r="E4224">
        <v>280</v>
      </c>
      <c r="F4224">
        <v>296</v>
      </c>
      <c r="G4224">
        <v>320</v>
      </c>
      <c r="H4224">
        <v>192</v>
      </c>
      <c r="I4224">
        <v>208</v>
      </c>
    </row>
    <row r="4225" spans="1:9" x14ac:dyDescent="0.35">
      <c r="A4225" t="s">
        <v>936</v>
      </c>
      <c r="B4225">
        <v>488</v>
      </c>
      <c r="C4225">
        <v>616</v>
      </c>
      <c r="D4225">
        <v>784</v>
      </c>
      <c r="E4225">
        <v>664</v>
      </c>
      <c r="F4225">
        <v>864</v>
      </c>
      <c r="G4225">
        <v>840</v>
      </c>
      <c r="H4225">
        <v>720</v>
      </c>
      <c r="I4225">
        <v>912</v>
      </c>
    </row>
    <row r="4226" spans="1:9" x14ac:dyDescent="0.35">
      <c r="A4226" t="s">
        <v>842</v>
      </c>
      <c r="B4226">
        <v>352</v>
      </c>
      <c r="C4226">
        <v>368</v>
      </c>
      <c r="D4226">
        <v>336</v>
      </c>
      <c r="E4226">
        <v>416</v>
      </c>
      <c r="F4226">
        <v>288</v>
      </c>
      <c r="G4226">
        <v>272</v>
      </c>
      <c r="H4226">
        <v>240</v>
      </c>
      <c r="I4226">
        <v>128</v>
      </c>
    </row>
    <row r="4227" spans="1:9" x14ac:dyDescent="0.35">
      <c r="A4227" t="s">
        <v>961</v>
      </c>
      <c r="B4227" t="s">
        <v>383</v>
      </c>
      <c r="C4227" t="s">
        <v>383</v>
      </c>
      <c r="D4227" t="s">
        <v>383</v>
      </c>
      <c r="E4227" t="s">
        <v>383</v>
      </c>
      <c r="F4227">
        <v>288</v>
      </c>
      <c r="G4227">
        <v>240</v>
      </c>
      <c r="H4227">
        <v>224</v>
      </c>
      <c r="I4227">
        <v>224</v>
      </c>
    </row>
    <row r="4228" spans="1:9" x14ac:dyDescent="0.35">
      <c r="A4228" t="s">
        <v>792</v>
      </c>
      <c r="B4228">
        <v>304</v>
      </c>
      <c r="C4228">
        <v>352</v>
      </c>
      <c r="D4228">
        <v>400</v>
      </c>
      <c r="E4228">
        <v>680</v>
      </c>
      <c r="F4228">
        <v>320</v>
      </c>
      <c r="G4228">
        <v>424</v>
      </c>
      <c r="H4228">
        <v>352</v>
      </c>
      <c r="I4228">
        <v>288</v>
      </c>
    </row>
    <row r="4229" spans="1:9" x14ac:dyDescent="0.35">
      <c r="A4229" t="s">
        <v>639</v>
      </c>
      <c r="B4229">
        <v>296</v>
      </c>
      <c r="C4229">
        <v>360</v>
      </c>
      <c r="D4229">
        <v>288</v>
      </c>
      <c r="E4229">
        <v>320</v>
      </c>
      <c r="F4229">
        <v>288</v>
      </c>
      <c r="G4229">
        <v>192</v>
      </c>
      <c r="H4229">
        <v>272</v>
      </c>
      <c r="I4229">
        <v>288</v>
      </c>
    </row>
    <row r="4230" spans="1:9" x14ac:dyDescent="0.35">
      <c r="A4230" t="s">
        <v>916</v>
      </c>
      <c r="B4230">
        <v>352</v>
      </c>
      <c r="C4230">
        <v>608</v>
      </c>
      <c r="D4230">
        <v>416</v>
      </c>
      <c r="E4230">
        <v>552</v>
      </c>
      <c r="F4230">
        <v>392</v>
      </c>
      <c r="G4230">
        <v>600</v>
      </c>
      <c r="H4230">
        <v>568</v>
      </c>
      <c r="I4230">
        <v>320</v>
      </c>
    </row>
    <row r="4231" spans="1:9" x14ac:dyDescent="0.35">
      <c r="A4231" t="s">
        <v>765</v>
      </c>
      <c r="B4231">
        <v>352</v>
      </c>
      <c r="C4231">
        <v>440</v>
      </c>
      <c r="D4231">
        <v>352</v>
      </c>
      <c r="E4231">
        <v>392</v>
      </c>
      <c r="F4231">
        <v>320</v>
      </c>
      <c r="G4231">
        <v>424</v>
      </c>
      <c r="H4231">
        <v>376</v>
      </c>
      <c r="I4231">
        <v>256</v>
      </c>
    </row>
    <row r="4232" spans="1:9" x14ac:dyDescent="0.35">
      <c r="A4232" t="s">
        <v>676</v>
      </c>
      <c r="B4232">
        <v>552</v>
      </c>
      <c r="C4232">
        <v>704</v>
      </c>
      <c r="D4232">
        <v>688</v>
      </c>
      <c r="E4232">
        <v>688</v>
      </c>
      <c r="F4232">
        <v>576</v>
      </c>
      <c r="G4232">
        <v>888</v>
      </c>
      <c r="H4232">
        <v>1056</v>
      </c>
      <c r="I4232">
        <v>520</v>
      </c>
    </row>
    <row r="4233" spans="1:9" x14ac:dyDescent="0.35">
      <c r="A4233" t="s">
        <v>691</v>
      </c>
      <c r="B4233">
        <v>288</v>
      </c>
      <c r="C4233">
        <v>408</v>
      </c>
      <c r="D4233">
        <v>312</v>
      </c>
      <c r="E4233">
        <v>352</v>
      </c>
      <c r="F4233">
        <v>256</v>
      </c>
      <c r="G4233">
        <v>280</v>
      </c>
      <c r="H4233">
        <v>240</v>
      </c>
      <c r="I4233">
        <v>128</v>
      </c>
    </row>
    <row r="4234" spans="1:9" x14ac:dyDescent="0.35">
      <c r="A4234" t="s">
        <v>876</v>
      </c>
      <c r="B4234">
        <v>352</v>
      </c>
      <c r="C4234">
        <v>392</v>
      </c>
      <c r="D4234">
        <v>328</v>
      </c>
      <c r="E4234">
        <v>376</v>
      </c>
      <c r="F4234">
        <v>376</v>
      </c>
      <c r="G4234">
        <v>376</v>
      </c>
      <c r="H4234">
        <v>328</v>
      </c>
      <c r="I4234">
        <v>240</v>
      </c>
    </row>
    <row r="4235" spans="1:9" x14ac:dyDescent="0.35">
      <c r="A4235" t="s">
        <v>956</v>
      </c>
      <c r="B4235">
        <v>672</v>
      </c>
      <c r="C4235">
        <v>1024</v>
      </c>
      <c r="D4235">
        <v>1024</v>
      </c>
      <c r="E4235">
        <v>832</v>
      </c>
      <c r="F4235">
        <v>912</v>
      </c>
      <c r="G4235">
        <v>1152</v>
      </c>
      <c r="H4235">
        <v>1344</v>
      </c>
      <c r="I4235">
        <v>904</v>
      </c>
    </row>
    <row r="4236" spans="1:9" x14ac:dyDescent="0.35">
      <c r="A4236" t="s">
        <v>964</v>
      </c>
      <c r="B4236">
        <v>336</v>
      </c>
      <c r="C4236">
        <v>488</v>
      </c>
      <c r="D4236">
        <v>312</v>
      </c>
      <c r="E4236">
        <v>344</v>
      </c>
      <c r="F4236">
        <v>504</v>
      </c>
      <c r="G4236">
        <v>432</v>
      </c>
      <c r="H4236">
        <v>376</v>
      </c>
      <c r="I4236">
        <v>320</v>
      </c>
    </row>
    <row r="4237" spans="1:9" x14ac:dyDescent="0.35">
      <c r="A4237" t="s">
        <v>746</v>
      </c>
      <c r="B4237">
        <v>360</v>
      </c>
      <c r="C4237">
        <v>400</v>
      </c>
      <c r="D4237">
        <v>288</v>
      </c>
      <c r="E4237">
        <v>336</v>
      </c>
      <c r="F4237">
        <v>304</v>
      </c>
      <c r="G4237">
        <v>312</v>
      </c>
      <c r="H4237">
        <v>352</v>
      </c>
      <c r="I4237">
        <v>288</v>
      </c>
    </row>
    <row r="4238" spans="1:9" x14ac:dyDescent="0.35">
      <c r="A4238" t="s">
        <v>790</v>
      </c>
      <c r="B4238">
        <v>288</v>
      </c>
      <c r="C4238">
        <v>328</v>
      </c>
      <c r="D4238">
        <v>272</v>
      </c>
      <c r="E4238">
        <v>336</v>
      </c>
      <c r="F4238">
        <v>320</v>
      </c>
      <c r="G4238">
        <v>248</v>
      </c>
      <c r="H4238">
        <v>248</v>
      </c>
      <c r="I4238">
        <v>232</v>
      </c>
    </row>
    <row r="4239" spans="1:9" x14ac:dyDescent="0.35">
      <c r="A4239" t="s">
        <v>400</v>
      </c>
      <c r="B4239">
        <v>480</v>
      </c>
      <c r="C4239">
        <v>496</v>
      </c>
      <c r="D4239">
        <v>640</v>
      </c>
      <c r="E4239">
        <v>560</v>
      </c>
      <c r="F4239">
        <v>544</v>
      </c>
      <c r="G4239">
        <v>608</v>
      </c>
      <c r="H4239">
        <v>576</v>
      </c>
      <c r="I4239">
        <v>424</v>
      </c>
    </row>
    <row r="4240" spans="1:9" x14ac:dyDescent="0.35">
      <c r="A4240" t="s">
        <v>482</v>
      </c>
      <c r="B4240">
        <v>280</v>
      </c>
      <c r="C4240">
        <v>280</v>
      </c>
      <c r="D4240">
        <v>288</v>
      </c>
      <c r="E4240">
        <v>248</v>
      </c>
      <c r="F4240">
        <v>296</v>
      </c>
      <c r="G4240">
        <v>256</v>
      </c>
      <c r="H4240">
        <v>216</v>
      </c>
      <c r="I4240">
        <v>280</v>
      </c>
    </row>
    <row r="4241" spans="1:9" x14ac:dyDescent="0.35">
      <c r="A4241" t="s">
        <v>850</v>
      </c>
      <c r="B4241">
        <v>328</v>
      </c>
      <c r="C4241">
        <v>440</v>
      </c>
      <c r="D4241">
        <v>288</v>
      </c>
      <c r="E4241">
        <v>336</v>
      </c>
      <c r="F4241">
        <v>320</v>
      </c>
      <c r="G4241">
        <v>384</v>
      </c>
      <c r="H4241">
        <v>288</v>
      </c>
      <c r="I4241">
        <v>288</v>
      </c>
    </row>
    <row r="4242" spans="1:9" x14ac:dyDescent="0.35">
      <c r="A4242" t="s">
        <v>742</v>
      </c>
      <c r="B4242">
        <v>288</v>
      </c>
      <c r="C4242">
        <v>392</v>
      </c>
      <c r="D4242">
        <v>264</v>
      </c>
      <c r="E4242">
        <v>304</v>
      </c>
      <c r="F4242">
        <v>400</v>
      </c>
      <c r="G4242">
        <v>336</v>
      </c>
      <c r="H4242">
        <v>288</v>
      </c>
      <c r="I4242">
        <v>352</v>
      </c>
    </row>
    <row r="4243" spans="1:9" x14ac:dyDescent="0.35">
      <c r="A4243" t="s">
        <v>520</v>
      </c>
      <c r="B4243">
        <v>304</v>
      </c>
      <c r="C4243">
        <v>424</v>
      </c>
      <c r="D4243">
        <v>304</v>
      </c>
      <c r="E4243">
        <v>320</v>
      </c>
      <c r="F4243">
        <v>464</v>
      </c>
      <c r="G4243">
        <v>368</v>
      </c>
      <c r="H4243">
        <v>328</v>
      </c>
      <c r="I4243">
        <v>424</v>
      </c>
    </row>
    <row r="4244" spans="1:9" x14ac:dyDescent="0.35">
      <c r="A4244" t="s">
        <v>926</v>
      </c>
      <c r="B4244">
        <v>312</v>
      </c>
      <c r="C4244">
        <v>416</v>
      </c>
      <c r="D4244">
        <v>208</v>
      </c>
      <c r="E4244">
        <v>344</v>
      </c>
      <c r="F4244">
        <v>272</v>
      </c>
      <c r="G4244">
        <v>320</v>
      </c>
      <c r="H4244">
        <v>248</v>
      </c>
      <c r="I4244">
        <v>192</v>
      </c>
    </row>
    <row r="4245" spans="1:9" x14ac:dyDescent="0.35">
      <c r="A4245" t="s">
        <v>992</v>
      </c>
      <c r="B4245">
        <v>328</v>
      </c>
      <c r="C4245">
        <v>408</v>
      </c>
      <c r="D4245">
        <v>304</v>
      </c>
      <c r="E4245">
        <v>288</v>
      </c>
      <c r="F4245">
        <v>312</v>
      </c>
      <c r="G4245">
        <v>304</v>
      </c>
      <c r="H4245">
        <v>280</v>
      </c>
      <c r="I4245">
        <v>224</v>
      </c>
    </row>
    <row r="4246" spans="1:9" x14ac:dyDescent="0.35">
      <c r="A4246" t="s">
        <v>608</v>
      </c>
      <c r="B4246">
        <v>272</v>
      </c>
      <c r="C4246">
        <v>304</v>
      </c>
      <c r="D4246">
        <v>344</v>
      </c>
      <c r="E4246">
        <v>328</v>
      </c>
      <c r="F4246">
        <v>312</v>
      </c>
      <c r="G4246">
        <v>264</v>
      </c>
      <c r="H4246">
        <v>224</v>
      </c>
      <c r="I4246">
        <v>168</v>
      </c>
    </row>
    <row r="4247" spans="1:9" x14ac:dyDescent="0.35">
      <c r="A4247" t="s">
        <v>737</v>
      </c>
      <c r="B4247">
        <v>384</v>
      </c>
      <c r="C4247">
        <v>528</v>
      </c>
      <c r="D4247">
        <v>400</v>
      </c>
      <c r="E4247">
        <v>576</v>
      </c>
      <c r="F4247">
        <v>368</v>
      </c>
      <c r="G4247">
        <v>464</v>
      </c>
      <c r="H4247">
        <v>432</v>
      </c>
      <c r="I4247">
        <v>328</v>
      </c>
    </row>
    <row r="4248" spans="1:9" x14ac:dyDescent="0.35">
      <c r="A4248" t="s">
        <v>553</v>
      </c>
      <c r="B4248">
        <v>296</v>
      </c>
      <c r="C4248">
        <v>384</v>
      </c>
      <c r="D4248">
        <v>368</v>
      </c>
      <c r="E4248">
        <v>360</v>
      </c>
      <c r="F4248">
        <v>400</v>
      </c>
      <c r="G4248">
        <v>416</v>
      </c>
      <c r="H4248">
        <v>280</v>
      </c>
      <c r="I4248">
        <v>352</v>
      </c>
    </row>
    <row r="4249" spans="1:9" x14ac:dyDescent="0.35">
      <c r="A4249" t="s">
        <v>750</v>
      </c>
      <c r="B4249">
        <v>704</v>
      </c>
      <c r="C4249">
        <v>1096</v>
      </c>
      <c r="D4249">
        <v>1008</v>
      </c>
      <c r="E4249">
        <v>1008</v>
      </c>
      <c r="F4249">
        <v>1264</v>
      </c>
      <c r="G4249">
        <v>1384</v>
      </c>
      <c r="H4249">
        <v>1248</v>
      </c>
      <c r="I4249">
        <v>1144</v>
      </c>
    </row>
    <row r="4250" spans="1:9" x14ac:dyDescent="0.35">
      <c r="A4250" t="s">
        <v>755</v>
      </c>
      <c r="B4250">
        <v>208</v>
      </c>
      <c r="C4250">
        <v>352</v>
      </c>
      <c r="D4250">
        <v>248</v>
      </c>
      <c r="E4250">
        <v>304</v>
      </c>
      <c r="F4250">
        <v>320</v>
      </c>
      <c r="G4250">
        <v>296</v>
      </c>
      <c r="H4250">
        <v>176</v>
      </c>
      <c r="I4250">
        <v>184</v>
      </c>
    </row>
    <row r="4251" spans="1:9" x14ac:dyDescent="0.35">
      <c r="A4251" t="s">
        <v>614</v>
      </c>
      <c r="B4251">
        <v>336</v>
      </c>
      <c r="C4251">
        <v>576</v>
      </c>
      <c r="D4251">
        <v>440</v>
      </c>
      <c r="E4251">
        <v>640</v>
      </c>
      <c r="F4251">
        <v>512</v>
      </c>
      <c r="G4251">
        <v>560</v>
      </c>
      <c r="H4251">
        <v>464</v>
      </c>
      <c r="I4251">
        <v>336</v>
      </c>
    </row>
    <row r="4252" spans="1:9" x14ac:dyDescent="0.35">
      <c r="A4252" t="s">
        <v>705</v>
      </c>
      <c r="B4252">
        <v>256</v>
      </c>
      <c r="C4252">
        <v>384</v>
      </c>
      <c r="D4252">
        <v>264</v>
      </c>
      <c r="E4252">
        <v>304</v>
      </c>
      <c r="F4252">
        <v>352</v>
      </c>
      <c r="G4252">
        <v>312</v>
      </c>
      <c r="H4252">
        <v>256</v>
      </c>
      <c r="I4252">
        <v>224</v>
      </c>
    </row>
    <row r="4253" spans="1:9" x14ac:dyDescent="0.35">
      <c r="A4253" t="s">
        <v>462</v>
      </c>
      <c r="B4253">
        <v>328</v>
      </c>
      <c r="C4253">
        <v>520</v>
      </c>
      <c r="D4253">
        <v>416</v>
      </c>
      <c r="E4253">
        <v>416</v>
      </c>
      <c r="F4253">
        <v>576</v>
      </c>
      <c r="G4253">
        <v>680</v>
      </c>
      <c r="H4253">
        <v>472</v>
      </c>
      <c r="I4253">
        <v>320</v>
      </c>
    </row>
    <row r="4254" spans="1:9" x14ac:dyDescent="0.35">
      <c r="A4254" t="s">
        <v>912</v>
      </c>
      <c r="B4254">
        <v>3233</v>
      </c>
      <c r="C4254">
        <v>4593</v>
      </c>
      <c r="D4254">
        <v>4209</v>
      </c>
      <c r="E4254">
        <v>6858</v>
      </c>
      <c r="F4254">
        <v>6033</v>
      </c>
      <c r="G4254">
        <v>7626</v>
      </c>
      <c r="H4254">
        <v>7034</v>
      </c>
      <c r="I4254">
        <v>5953</v>
      </c>
    </row>
    <row r="4255" spans="1:9" x14ac:dyDescent="0.35">
      <c r="A4255" t="s">
        <v>893</v>
      </c>
      <c r="B4255">
        <v>232</v>
      </c>
      <c r="C4255">
        <v>384</v>
      </c>
      <c r="D4255">
        <v>272</v>
      </c>
      <c r="E4255">
        <v>328</v>
      </c>
      <c r="F4255">
        <v>304</v>
      </c>
      <c r="G4255">
        <v>272</v>
      </c>
      <c r="H4255">
        <v>208</v>
      </c>
      <c r="I4255">
        <v>192</v>
      </c>
    </row>
    <row r="4256" spans="1:9" x14ac:dyDescent="0.35">
      <c r="A4256" t="s">
        <v>846</v>
      </c>
      <c r="B4256">
        <v>320</v>
      </c>
      <c r="C4256">
        <v>416</v>
      </c>
      <c r="D4256">
        <v>344</v>
      </c>
      <c r="E4256">
        <v>552</v>
      </c>
      <c r="F4256">
        <v>448</v>
      </c>
      <c r="G4256">
        <v>352</v>
      </c>
      <c r="H4256">
        <v>368</v>
      </c>
      <c r="I4256">
        <v>264</v>
      </c>
    </row>
    <row r="4257" spans="1:9" x14ac:dyDescent="0.35">
      <c r="A4257" t="s">
        <v>504</v>
      </c>
      <c r="B4257">
        <v>280</v>
      </c>
      <c r="C4257">
        <v>368</v>
      </c>
      <c r="D4257">
        <v>336</v>
      </c>
      <c r="E4257">
        <v>368</v>
      </c>
      <c r="F4257">
        <v>336</v>
      </c>
      <c r="G4257">
        <v>320</v>
      </c>
      <c r="H4257">
        <v>232</v>
      </c>
      <c r="I4257">
        <v>216</v>
      </c>
    </row>
    <row r="4258" spans="1:9" x14ac:dyDescent="0.35">
      <c r="A4258" t="s">
        <v>515</v>
      </c>
      <c r="B4258">
        <v>464</v>
      </c>
      <c r="C4258">
        <v>624</v>
      </c>
      <c r="D4258">
        <v>416</v>
      </c>
      <c r="E4258">
        <v>544</v>
      </c>
      <c r="F4258">
        <v>384</v>
      </c>
      <c r="G4258">
        <v>552</v>
      </c>
      <c r="H4258">
        <v>688</v>
      </c>
      <c r="I4258">
        <v>400</v>
      </c>
    </row>
    <row r="4259" spans="1:9" x14ac:dyDescent="0.35">
      <c r="A4259" t="s">
        <v>753</v>
      </c>
      <c r="B4259">
        <v>472</v>
      </c>
      <c r="C4259">
        <v>432</v>
      </c>
      <c r="D4259">
        <v>480</v>
      </c>
      <c r="E4259">
        <v>400</v>
      </c>
      <c r="F4259">
        <v>440</v>
      </c>
      <c r="G4259">
        <v>480</v>
      </c>
      <c r="H4259">
        <v>376</v>
      </c>
      <c r="I4259">
        <v>408</v>
      </c>
    </row>
    <row r="4260" spans="1:9" x14ac:dyDescent="0.35">
      <c r="A4260" t="s">
        <v>739</v>
      </c>
      <c r="B4260">
        <v>784</v>
      </c>
      <c r="C4260">
        <v>984</v>
      </c>
      <c r="D4260">
        <v>824</v>
      </c>
      <c r="E4260">
        <v>696</v>
      </c>
      <c r="F4260">
        <v>896</v>
      </c>
      <c r="G4260">
        <v>1128</v>
      </c>
      <c r="H4260">
        <v>1120</v>
      </c>
      <c r="I4260">
        <v>976</v>
      </c>
    </row>
    <row r="4261" spans="1:9" x14ac:dyDescent="0.35">
      <c r="A4261" t="s">
        <v>808</v>
      </c>
      <c r="B4261">
        <v>448</v>
      </c>
      <c r="C4261">
        <v>576</v>
      </c>
      <c r="D4261">
        <v>464</v>
      </c>
      <c r="E4261">
        <v>432</v>
      </c>
      <c r="F4261">
        <v>480</v>
      </c>
      <c r="G4261">
        <v>448</v>
      </c>
      <c r="H4261">
        <v>392</v>
      </c>
      <c r="I4261">
        <v>384</v>
      </c>
    </row>
    <row r="4262" spans="1:9" x14ac:dyDescent="0.35">
      <c r="A4262" t="s">
        <v>637</v>
      </c>
      <c r="B4262">
        <v>344</v>
      </c>
      <c r="C4262">
        <v>336</v>
      </c>
      <c r="D4262">
        <v>384</v>
      </c>
      <c r="E4262">
        <v>320</v>
      </c>
      <c r="F4262">
        <v>352</v>
      </c>
      <c r="G4262">
        <v>400</v>
      </c>
      <c r="H4262">
        <v>328</v>
      </c>
      <c r="I4262">
        <v>312</v>
      </c>
    </row>
    <row r="4263" spans="1:9" x14ac:dyDescent="0.35">
      <c r="A4263" t="s">
        <v>799</v>
      </c>
      <c r="B4263">
        <v>344</v>
      </c>
      <c r="C4263">
        <v>400</v>
      </c>
      <c r="D4263">
        <v>336</v>
      </c>
      <c r="E4263">
        <v>384</v>
      </c>
      <c r="F4263">
        <v>304</v>
      </c>
      <c r="G4263">
        <v>408</v>
      </c>
      <c r="H4263">
        <v>328</v>
      </c>
      <c r="I4263">
        <v>312</v>
      </c>
    </row>
    <row r="4264" spans="1:9" x14ac:dyDescent="0.35">
      <c r="A4264" t="s">
        <v>738</v>
      </c>
      <c r="B4264">
        <v>352</v>
      </c>
      <c r="C4264">
        <v>456</v>
      </c>
      <c r="D4264">
        <v>416</v>
      </c>
      <c r="E4264">
        <v>384</v>
      </c>
      <c r="F4264">
        <v>424</v>
      </c>
      <c r="G4264">
        <v>496</v>
      </c>
      <c r="H4264">
        <v>328</v>
      </c>
      <c r="I4264">
        <v>280</v>
      </c>
    </row>
    <row r="4265" spans="1:9" x14ac:dyDescent="0.35">
      <c r="A4265" t="s">
        <v>920</v>
      </c>
      <c r="B4265">
        <v>336</v>
      </c>
      <c r="C4265">
        <v>320</v>
      </c>
      <c r="D4265">
        <v>320</v>
      </c>
      <c r="E4265">
        <v>304</v>
      </c>
      <c r="F4265">
        <v>296</v>
      </c>
      <c r="G4265">
        <v>256</v>
      </c>
      <c r="H4265">
        <v>272</v>
      </c>
      <c r="I4265">
        <v>232</v>
      </c>
    </row>
    <row r="4266" spans="1:9" x14ac:dyDescent="0.35">
      <c r="A4266" t="s">
        <v>540</v>
      </c>
      <c r="B4266">
        <v>552</v>
      </c>
      <c r="C4266">
        <v>448</v>
      </c>
      <c r="D4266">
        <v>1072</v>
      </c>
      <c r="E4266">
        <v>480</v>
      </c>
      <c r="F4266">
        <v>600</v>
      </c>
      <c r="G4266">
        <v>696</v>
      </c>
      <c r="H4266">
        <v>632</v>
      </c>
      <c r="I4266">
        <v>504</v>
      </c>
    </row>
    <row r="4267" spans="1:9" x14ac:dyDescent="0.35">
      <c r="A4267" t="s">
        <v>789</v>
      </c>
      <c r="B4267">
        <v>296</v>
      </c>
      <c r="C4267">
        <v>384</v>
      </c>
      <c r="D4267">
        <v>256</v>
      </c>
      <c r="E4267">
        <v>312</v>
      </c>
      <c r="F4267">
        <v>336</v>
      </c>
      <c r="G4267">
        <v>272</v>
      </c>
      <c r="H4267">
        <v>256</v>
      </c>
      <c r="I4267">
        <v>296</v>
      </c>
    </row>
    <row r="4268" spans="1:9" x14ac:dyDescent="0.35">
      <c r="A4268" t="s">
        <v>965</v>
      </c>
      <c r="B4268">
        <v>624</v>
      </c>
      <c r="C4268">
        <v>768</v>
      </c>
      <c r="D4268">
        <v>848</v>
      </c>
      <c r="E4268">
        <v>672</v>
      </c>
      <c r="F4268">
        <v>976</v>
      </c>
      <c r="G4268">
        <v>864</v>
      </c>
      <c r="H4268">
        <v>656</v>
      </c>
      <c r="I4268">
        <v>1144</v>
      </c>
    </row>
    <row r="4269" spans="1:9" x14ac:dyDescent="0.35">
      <c r="A4269" t="s">
        <v>541</v>
      </c>
      <c r="B4269">
        <v>232</v>
      </c>
      <c r="C4269">
        <v>416</v>
      </c>
      <c r="D4269">
        <v>424</v>
      </c>
      <c r="E4269">
        <v>392</v>
      </c>
      <c r="F4269">
        <v>424</v>
      </c>
      <c r="G4269">
        <v>384</v>
      </c>
      <c r="H4269">
        <v>336</v>
      </c>
      <c r="I4269">
        <v>272</v>
      </c>
    </row>
    <row r="4270" spans="1:9" x14ac:dyDescent="0.35">
      <c r="A4270" t="s">
        <v>636</v>
      </c>
      <c r="B4270">
        <v>328</v>
      </c>
      <c r="C4270">
        <v>400</v>
      </c>
      <c r="D4270">
        <v>520</v>
      </c>
      <c r="E4270">
        <v>400</v>
      </c>
      <c r="F4270">
        <v>352</v>
      </c>
      <c r="G4270">
        <v>288</v>
      </c>
      <c r="H4270">
        <v>224</v>
      </c>
      <c r="I4270">
        <v>256</v>
      </c>
    </row>
    <row r="4271" spans="1:9" x14ac:dyDescent="0.35">
      <c r="A4271" t="s">
        <v>793</v>
      </c>
      <c r="B4271">
        <v>360</v>
      </c>
      <c r="C4271">
        <v>416</v>
      </c>
      <c r="D4271">
        <v>344</v>
      </c>
      <c r="E4271">
        <v>368</v>
      </c>
      <c r="F4271">
        <v>328</v>
      </c>
      <c r="G4271">
        <v>336</v>
      </c>
      <c r="H4271">
        <v>312</v>
      </c>
      <c r="I4271">
        <v>264</v>
      </c>
    </row>
    <row r="4272" spans="1:9" x14ac:dyDescent="0.35">
      <c r="A4272" t="s">
        <v>881</v>
      </c>
      <c r="B4272">
        <v>328</v>
      </c>
      <c r="C4272">
        <v>376</v>
      </c>
      <c r="D4272">
        <v>320</v>
      </c>
      <c r="E4272">
        <v>320</v>
      </c>
      <c r="F4272">
        <v>312</v>
      </c>
      <c r="G4272">
        <v>272</v>
      </c>
      <c r="H4272">
        <v>288</v>
      </c>
      <c r="I4272">
        <v>208</v>
      </c>
    </row>
    <row r="4273" spans="1:9" x14ac:dyDescent="0.35">
      <c r="A4273" t="s">
        <v>686</v>
      </c>
      <c r="B4273" t="s">
        <v>383</v>
      </c>
      <c r="C4273" t="s">
        <v>383</v>
      </c>
      <c r="D4273" t="s">
        <v>383</v>
      </c>
      <c r="E4273" t="s">
        <v>383</v>
      </c>
      <c r="F4273" t="s">
        <v>383</v>
      </c>
      <c r="G4273">
        <v>1881</v>
      </c>
      <c r="H4273">
        <v>1136</v>
      </c>
      <c r="I4273">
        <v>1896.5</v>
      </c>
    </row>
    <row r="4274" spans="1:9" x14ac:dyDescent="0.35">
      <c r="A4274" t="s">
        <v>446</v>
      </c>
      <c r="B4274">
        <v>432</v>
      </c>
      <c r="C4274">
        <v>512</v>
      </c>
      <c r="D4274">
        <v>408</v>
      </c>
      <c r="E4274">
        <v>480</v>
      </c>
      <c r="F4274">
        <v>392</v>
      </c>
      <c r="G4274">
        <v>456</v>
      </c>
      <c r="H4274">
        <v>448</v>
      </c>
      <c r="I4274">
        <v>360</v>
      </c>
    </row>
    <row r="4275" spans="1:9" x14ac:dyDescent="0.35">
      <c r="A4275" t="s">
        <v>454</v>
      </c>
      <c r="B4275">
        <v>296</v>
      </c>
      <c r="C4275">
        <v>384</v>
      </c>
      <c r="D4275">
        <v>312</v>
      </c>
      <c r="E4275">
        <v>312</v>
      </c>
      <c r="F4275">
        <v>344</v>
      </c>
      <c r="G4275">
        <v>264</v>
      </c>
      <c r="H4275">
        <v>240</v>
      </c>
      <c r="I4275">
        <v>272</v>
      </c>
    </row>
    <row r="4276" spans="1:9" x14ac:dyDescent="0.35">
      <c r="A4276" t="s">
        <v>545</v>
      </c>
      <c r="B4276">
        <v>304</v>
      </c>
      <c r="C4276">
        <v>408</v>
      </c>
      <c r="D4276">
        <v>352</v>
      </c>
      <c r="E4276">
        <v>264</v>
      </c>
      <c r="F4276">
        <v>256</v>
      </c>
      <c r="G4276">
        <v>208</v>
      </c>
      <c r="H4276">
        <v>224</v>
      </c>
      <c r="I4276">
        <v>176</v>
      </c>
    </row>
    <row r="4277" spans="1:9" x14ac:dyDescent="0.35">
      <c r="A4277" t="s">
        <v>381</v>
      </c>
      <c r="B4277">
        <v>544</v>
      </c>
      <c r="C4277">
        <v>520</v>
      </c>
      <c r="D4277">
        <v>536</v>
      </c>
      <c r="E4277">
        <v>432</v>
      </c>
      <c r="F4277">
        <v>528</v>
      </c>
      <c r="G4277">
        <v>480</v>
      </c>
      <c r="H4277">
        <v>448</v>
      </c>
      <c r="I4277">
        <v>440</v>
      </c>
    </row>
    <row r="4278" spans="1:9" x14ac:dyDescent="0.35">
      <c r="A4278" t="s">
        <v>1015</v>
      </c>
      <c r="B4278">
        <v>912</v>
      </c>
      <c r="C4278">
        <v>728</v>
      </c>
      <c r="D4278">
        <v>1280</v>
      </c>
      <c r="E4278">
        <v>800</v>
      </c>
      <c r="F4278">
        <v>1280</v>
      </c>
      <c r="G4278">
        <v>1384</v>
      </c>
      <c r="H4278">
        <v>1008</v>
      </c>
      <c r="I4278">
        <v>1512</v>
      </c>
    </row>
    <row r="4279" spans="1:9" x14ac:dyDescent="0.35">
      <c r="A4279" t="s">
        <v>418</v>
      </c>
      <c r="B4279">
        <v>624</v>
      </c>
      <c r="C4279">
        <v>848</v>
      </c>
      <c r="D4279">
        <v>864</v>
      </c>
      <c r="E4279">
        <v>616</v>
      </c>
      <c r="F4279">
        <v>1120</v>
      </c>
      <c r="G4279">
        <v>984</v>
      </c>
      <c r="H4279">
        <v>640</v>
      </c>
      <c r="I4279">
        <v>936</v>
      </c>
    </row>
    <row r="4280" spans="1:9" x14ac:dyDescent="0.35">
      <c r="A4280" t="s">
        <v>438</v>
      </c>
      <c r="B4280">
        <v>256</v>
      </c>
      <c r="C4280">
        <v>296</v>
      </c>
      <c r="D4280">
        <v>304</v>
      </c>
      <c r="E4280">
        <v>272</v>
      </c>
      <c r="F4280">
        <v>264</v>
      </c>
      <c r="G4280">
        <v>248</v>
      </c>
      <c r="H4280">
        <v>232</v>
      </c>
      <c r="I4280">
        <v>208</v>
      </c>
    </row>
    <row r="4281" spans="1:9" x14ac:dyDescent="0.35">
      <c r="A4281" t="s">
        <v>839</v>
      </c>
      <c r="B4281">
        <v>304</v>
      </c>
      <c r="C4281">
        <v>368</v>
      </c>
      <c r="D4281">
        <v>320</v>
      </c>
      <c r="E4281">
        <v>288</v>
      </c>
      <c r="F4281">
        <v>304</v>
      </c>
      <c r="G4281">
        <v>320</v>
      </c>
      <c r="H4281">
        <v>272</v>
      </c>
      <c r="I4281">
        <v>272</v>
      </c>
    </row>
    <row r="4282" spans="1:9" x14ac:dyDescent="0.35">
      <c r="A4282" t="s">
        <v>1044</v>
      </c>
      <c r="B4282" t="s">
        <v>383</v>
      </c>
      <c r="C4282" t="s">
        <v>383</v>
      </c>
      <c r="D4282" t="s">
        <v>383</v>
      </c>
      <c r="E4282" t="s">
        <v>383</v>
      </c>
      <c r="F4282">
        <v>288</v>
      </c>
      <c r="G4282">
        <v>288</v>
      </c>
      <c r="H4282">
        <v>256</v>
      </c>
      <c r="I4282">
        <v>192</v>
      </c>
    </row>
    <row r="4283" spans="1:9" x14ac:dyDescent="0.35">
      <c r="A4283" t="s">
        <v>896</v>
      </c>
      <c r="B4283" t="s">
        <v>383</v>
      </c>
      <c r="C4283" t="s">
        <v>383</v>
      </c>
      <c r="D4283" t="s">
        <v>383</v>
      </c>
      <c r="E4283" t="s">
        <v>383</v>
      </c>
      <c r="F4283">
        <v>384</v>
      </c>
      <c r="G4283">
        <v>384</v>
      </c>
      <c r="H4283">
        <v>368</v>
      </c>
      <c r="I4283">
        <v>432</v>
      </c>
    </row>
    <row r="4284" spans="1:9" x14ac:dyDescent="0.35">
      <c r="A4284" t="s">
        <v>695</v>
      </c>
      <c r="B4284" t="s">
        <v>383</v>
      </c>
      <c r="C4284" t="s">
        <v>383</v>
      </c>
      <c r="D4284" t="s">
        <v>383</v>
      </c>
      <c r="E4284" t="s">
        <v>383</v>
      </c>
      <c r="F4284">
        <v>280</v>
      </c>
      <c r="G4284">
        <v>200</v>
      </c>
      <c r="H4284">
        <v>240</v>
      </c>
      <c r="I4284">
        <v>224</v>
      </c>
    </row>
    <row r="4285" spans="1:9" x14ac:dyDescent="0.35">
      <c r="A4285" t="s">
        <v>988</v>
      </c>
      <c r="B4285" t="s">
        <v>383</v>
      </c>
      <c r="C4285" t="s">
        <v>383</v>
      </c>
      <c r="D4285" t="s">
        <v>383</v>
      </c>
      <c r="E4285" t="s">
        <v>383</v>
      </c>
      <c r="F4285">
        <v>312</v>
      </c>
      <c r="G4285">
        <v>512</v>
      </c>
      <c r="H4285">
        <v>472</v>
      </c>
      <c r="I4285">
        <v>368</v>
      </c>
    </row>
    <row r="4286" spans="1:9" x14ac:dyDescent="0.35">
      <c r="A4286" t="s">
        <v>785</v>
      </c>
      <c r="B4286">
        <v>304</v>
      </c>
      <c r="C4286">
        <v>424</v>
      </c>
      <c r="D4286">
        <v>240</v>
      </c>
      <c r="E4286">
        <v>320</v>
      </c>
      <c r="F4286">
        <v>304</v>
      </c>
      <c r="G4286">
        <v>264</v>
      </c>
      <c r="H4286">
        <v>248</v>
      </c>
      <c r="I4286">
        <v>208</v>
      </c>
    </row>
    <row r="4287" spans="1:9" x14ac:dyDescent="0.35">
      <c r="A4287" t="s">
        <v>999</v>
      </c>
      <c r="B4287">
        <v>376</v>
      </c>
      <c r="C4287">
        <v>440</v>
      </c>
      <c r="D4287">
        <v>392</v>
      </c>
      <c r="E4287">
        <v>368</v>
      </c>
      <c r="F4287">
        <v>320</v>
      </c>
      <c r="G4287">
        <v>400</v>
      </c>
      <c r="H4287">
        <v>304</v>
      </c>
      <c r="I4287">
        <v>304</v>
      </c>
    </row>
    <row r="4288" spans="1:9" x14ac:dyDescent="0.35">
      <c r="A4288" t="s">
        <v>851</v>
      </c>
      <c r="B4288">
        <v>448</v>
      </c>
      <c r="C4288">
        <v>576</v>
      </c>
      <c r="D4288">
        <v>432</v>
      </c>
      <c r="E4288">
        <v>464</v>
      </c>
      <c r="F4288">
        <v>544</v>
      </c>
      <c r="G4288">
        <v>544</v>
      </c>
      <c r="H4288">
        <v>520</v>
      </c>
      <c r="I4288">
        <v>512</v>
      </c>
    </row>
    <row r="4289" spans="1:9" x14ac:dyDescent="0.35">
      <c r="A4289" t="s">
        <v>919</v>
      </c>
      <c r="B4289" t="s">
        <v>383</v>
      </c>
      <c r="C4289" t="s">
        <v>383</v>
      </c>
      <c r="D4289" t="s">
        <v>383</v>
      </c>
      <c r="E4289" t="s">
        <v>383</v>
      </c>
      <c r="F4289" t="s">
        <v>383</v>
      </c>
      <c r="G4289" t="s">
        <v>383</v>
      </c>
      <c r="H4289" t="s">
        <v>383</v>
      </c>
      <c r="I4289">
        <v>352</v>
      </c>
    </row>
    <row r="4290" spans="1:9" x14ac:dyDescent="0.35">
      <c r="A4290" t="s">
        <v>555</v>
      </c>
      <c r="B4290" t="s">
        <v>383</v>
      </c>
      <c r="C4290" t="s">
        <v>383</v>
      </c>
      <c r="D4290" t="s">
        <v>383</v>
      </c>
      <c r="E4290" t="s">
        <v>383</v>
      </c>
      <c r="F4290" t="s">
        <v>383</v>
      </c>
      <c r="G4290" t="s">
        <v>383</v>
      </c>
      <c r="H4290" t="s">
        <v>383</v>
      </c>
      <c r="I4290">
        <v>248</v>
      </c>
    </row>
    <row r="4291" spans="1:9" x14ac:dyDescent="0.35">
      <c r="A4291" t="s">
        <v>771</v>
      </c>
      <c r="B4291">
        <v>368</v>
      </c>
      <c r="C4291">
        <v>464</v>
      </c>
      <c r="D4291">
        <v>368</v>
      </c>
      <c r="E4291">
        <v>368</v>
      </c>
      <c r="F4291">
        <v>296</v>
      </c>
      <c r="G4291">
        <v>352</v>
      </c>
      <c r="H4291">
        <v>352</v>
      </c>
      <c r="I4291">
        <v>256</v>
      </c>
    </row>
    <row r="4292" spans="1:9" x14ac:dyDescent="0.35">
      <c r="A4292" t="s">
        <v>456</v>
      </c>
      <c r="B4292">
        <v>2529</v>
      </c>
      <c r="C4292">
        <v>3377</v>
      </c>
      <c r="D4292">
        <v>5233</v>
      </c>
      <c r="E4292">
        <v>3353</v>
      </c>
      <c r="F4292">
        <v>5385</v>
      </c>
      <c r="G4292">
        <v>6097.5</v>
      </c>
      <c r="H4292">
        <v>5945.5</v>
      </c>
      <c r="I4292">
        <v>6513.5</v>
      </c>
    </row>
    <row r="4293" spans="1:9" x14ac:dyDescent="0.35">
      <c r="A4293" t="s">
        <v>962</v>
      </c>
      <c r="B4293">
        <v>424</v>
      </c>
      <c r="C4293">
        <v>576</v>
      </c>
      <c r="D4293">
        <v>400</v>
      </c>
      <c r="E4293">
        <v>400</v>
      </c>
      <c r="F4293">
        <v>336</v>
      </c>
      <c r="G4293">
        <v>424</v>
      </c>
      <c r="H4293">
        <v>336</v>
      </c>
      <c r="I4293">
        <v>400</v>
      </c>
    </row>
    <row r="4294" spans="1:9" x14ac:dyDescent="0.35">
      <c r="A4294" t="s">
        <v>569</v>
      </c>
      <c r="B4294" t="s">
        <v>383</v>
      </c>
      <c r="C4294" t="s">
        <v>383</v>
      </c>
      <c r="D4294" t="s">
        <v>383</v>
      </c>
      <c r="E4294">
        <v>368</v>
      </c>
      <c r="F4294">
        <v>320</v>
      </c>
      <c r="G4294">
        <v>288</v>
      </c>
      <c r="H4294">
        <v>224</v>
      </c>
      <c r="I4294">
        <v>208</v>
      </c>
    </row>
    <row r="4295" spans="1:9" x14ac:dyDescent="0.35">
      <c r="A4295" t="s">
        <v>543</v>
      </c>
      <c r="B4295" t="s">
        <v>383</v>
      </c>
      <c r="C4295" t="s">
        <v>383</v>
      </c>
      <c r="D4295" t="s">
        <v>383</v>
      </c>
      <c r="E4295">
        <v>384</v>
      </c>
      <c r="F4295">
        <v>320</v>
      </c>
      <c r="G4295">
        <v>344</v>
      </c>
      <c r="H4295">
        <v>288</v>
      </c>
      <c r="I4295">
        <v>256</v>
      </c>
    </row>
    <row r="4296" spans="1:9" x14ac:dyDescent="0.35">
      <c r="A4296" t="s">
        <v>707</v>
      </c>
      <c r="B4296">
        <v>304</v>
      </c>
      <c r="C4296">
        <v>448</v>
      </c>
      <c r="D4296">
        <v>288</v>
      </c>
      <c r="E4296">
        <v>272</v>
      </c>
      <c r="F4296">
        <v>256</v>
      </c>
      <c r="G4296">
        <v>272</v>
      </c>
      <c r="H4296">
        <v>200</v>
      </c>
      <c r="I4296">
        <v>184</v>
      </c>
    </row>
    <row r="4297" spans="1:9" x14ac:dyDescent="0.35">
      <c r="A4297" t="s">
        <v>860</v>
      </c>
      <c r="B4297">
        <v>304</v>
      </c>
      <c r="C4297">
        <v>368</v>
      </c>
      <c r="D4297">
        <v>208</v>
      </c>
      <c r="E4297">
        <v>192</v>
      </c>
      <c r="F4297">
        <v>248</v>
      </c>
      <c r="G4297">
        <v>248</v>
      </c>
      <c r="H4297">
        <v>200</v>
      </c>
      <c r="I4297">
        <v>224</v>
      </c>
    </row>
    <row r="4298" spans="1:9" x14ac:dyDescent="0.35">
      <c r="A4298" t="s">
        <v>384</v>
      </c>
      <c r="B4298">
        <v>448</v>
      </c>
      <c r="C4298">
        <v>496</v>
      </c>
      <c r="D4298">
        <v>400</v>
      </c>
      <c r="E4298">
        <v>440</v>
      </c>
      <c r="F4298">
        <v>312</v>
      </c>
      <c r="G4298">
        <v>528</v>
      </c>
      <c r="H4298">
        <v>368</v>
      </c>
      <c r="I4298">
        <v>208</v>
      </c>
    </row>
    <row r="4299" spans="1:9" x14ac:dyDescent="0.35">
      <c r="A4299" t="s">
        <v>927</v>
      </c>
      <c r="B4299">
        <v>312</v>
      </c>
      <c r="C4299">
        <v>384</v>
      </c>
      <c r="D4299">
        <v>240</v>
      </c>
      <c r="E4299">
        <v>416</v>
      </c>
      <c r="F4299">
        <v>216</v>
      </c>
      <c r="G4299">
        <v>248</v>
      </c>
      <c r="H4299">
        <v>248</v>
      </c>
      <c r="I4299">
        <v>184</v>
      </c>
    </row>
    <row r="4300" spans="1:9" x14ac:dyDescent="0.35">
      <c r="A4300" t="s">
        <v>833</v>
      </c>
      <c r="B4300">
        <v>352</v>
      </c>
      <c r="C4300">
        <v>496</v>
      </c>
      <c r="D4300">
        <v>416</v>
      </c>
      <c r="E4300">
        <v>368</v>
      </c>
      <c r="F4300">
        <v>456</v>
      </c>
      <c r="G4300">
        <v>328</v>
      </c>
      <c r="H4300">
        <v>368</v>
      </c>
      <c r="I4300">
        <v>448</v>
      </c>
    </row>
    <row r="4301" spans="1:9" x14ac:dyDescent="0.35">
      <c r="A4301" t="s">
        <v>960</v>
      </c>
      <c r="B4301">
        <v>376</v>
      </c>
      <c r="C4301">
        <v>408</v>
      </c>
      <c r="D4301">
        <v>312</v>
      </c>
      <c r="E4301">
        <v>336</v>
      </c>
      <c r="F4301">
        <v>320</v>
      </c>
      <c r="G4301">
        <v>320</v>
      </c>
      <c r="H4301">
        <v>256</v>
      </c>
      <c r="I4301">
        <v>232</v>
      </c>
    </row>
    <row r="4302" spans="1:9" x14ac:dyDescent="0.35">
      <c r="A4302" t="s">
        <v>970</v>
      </c>
      <c r="B4302">
        <v>352</v>
      </c>
      <c r="C4302">
        <v>504</v>
      </c>
      <c r="D4302">
        <v>448</v>
      </c>
      <c r="E4302">
        <v>376</v>
      </c>
      <c r="F4302">
        <v>424</v>
      </c>
      <c r="G4302">
        <v>520</v>
      </c>
      <c r="H4302">
        <v>464</v>
      </c>
      <c r="I4302">
        <v>424</v>
      </c>
    </row>
    <row r="4303" spans="1:9" x14ac:dyDescent="0.35">
      <c r="A4303" t="s">
        <v>738</v>
      </c>
      <c r="B4303">
        <v>360</v>
      </c>
      <c r="C4303">
        <v>432</v>
      </c>
      <c r="D4303">
        <v>360</v>
      </c>
      <c r="E4303">
        <v>368</v>
      </c>
      <c r="F4303">
        <v>304</v>
      </c>
      <c r="G4303">
        <v>392</v>
      </c>
      <c r="H4303">
        <v>312</v>
      </c>
      <c r="I4303">
        <v>256</v>
      </c>
    </row>
    <row r="4304" spans="1:9" x14ac:dyDescent="0.35">
      <c r="A4304" t="s">
        <v>768</v>
      </c>
      <c r="B4304">
        <v>344</v>
      </c>
      <c r="C4304">
        <v>328</v>
      </c>
      <c r="D4304">
        <v>368</v>
      </c>
      <c r="E4304">
        <v>312</v>
      </c>
      <c r="F4304">
        <v>232</v>
      </c>
      <c r="G4304">
        <v>272</v>
      </c>
      <c r="H4304">
        <v>176</v>
      </c>
      <c r="I4304">
        <v>312</v>
      </c>
    </row>
    <row r="4305" spans="1:9" x14ac:dyDescent="0.35">
      <c r="A4305" t="s">
        <v>369</v>
      </c>
      <c r="B4305">
        <v>488</v>
      </c>
      <c r="C4305">
        <v>672</v>
      </c>
      <c r="D4305">
        <v>552</v>
      </c>
      <c r="E4305">
        <v>472</v>
      </c>
      <c r="F4305">
        <v>520</v>
      </c>
      <c r="G4305">
        <v>568</v>
      </c>
      <c r="H4305">
        <v>448</v>
      </c>
      <c r="I4305">
        <v>416</v>
      </c>
    </row>
    <row r="4306" spans="1:9" x14ac:dyDescent="0.35">
      <c r="A4306" t="s">
        <v>339</v>
      </c>
      <c r="B4306">
        <v>304</v>
      </c>
      <c r="C4306">
        <v>432</v>
      </c>
      <c r="D4306">
        <v>384</v>
      </c>
      <c r="E4306">
        <v>400</v>
      </c>
      <c r="F4306">
        <v>432</v>
      </c>
      <c r="G4306">
        <v>304</v>
      </c>
      <c r="H4306">
        <v>304</v>
      </c>
      <c r="I4306">
        <v>360</v>
      </c>
    </row>
    <row r="4307" spans="1:9" x14ac:dyDescent="0.35">
      <c r="A4307" t="s">
        <v>856</v>
      </c>
      <c r="B4307">
        <v>280</v>
      </c>
      <c r="C4307">
        <v>344</v>
      </c>
      <c r="D4307">
        <v>304</v>
      </c>
      <c r="E4307">
        <v>304</v>
      </c>
      <c r="F4307">
        <v>304</v>
      </c>
      <c r="G4307">
        <v>272</v>
      </c>
      <c r="H4307">
        <v>216</v>
      </c>
      <c r="I4307">
        <v>224</v>
      </c>
    </row>
    <row r="4308" spans="1:9" x14ac:dyDescent="0.35">
      <c r="A4308" t="s">
        <v>1043</v>
      </c>
      <c r="B4308">
        <v>544</v>
      </c>
      <c r="C4308">
        <v>464</v>
      </c>
      <c r="D4308">
        <v>448</v>
      </c>
      <c r="E4308">
        <v>464</v>
      </c>
      <c r="F4308">
        <v>416</v>
      </c>
      <c r="G4308">
        <v>520</v>
      </c>
      <c r="H4308">
        <v>536</v>
      </c>
      <c r="I4308">
        <v>768</v>
      </c>
    </row>
    <row r="4309" spans="1:9" x14ac:dyDescent="0.35">
      <c r="A4309" t="s">
        <v>950</v>
      </c>
      <c r="B4309">
        <v>368</v>
      </c>
      <c r="C4309">
        <v>400</v>
      </c>
      <c r="D4309">
        <v>304</v>
      </c>
      <c r="E4309">
        <v>256</v>
      </c>
      <c r="F4309">
        <v>320</v>
      </c>
      <c r="G4309">
        <v>264</v>
      </c>
      <c r="H4309">
        <v>240</v>
      </c>
      <c r="I4309">
        <v>208</v>
      </c>
    </row>
    <row r="4310" spans="1:9" x14ac:dyDescent="0.35">
      <c r="A4310" t="s">
        <v>658</v>
      </c>
      <c r="B4310">
        <v>432</v>
      </c>
      <c r="C4310">
        <v>488</v>
      </c>
      <c r="D4310">
        <v>320</v>
      </c>
      <c r="E4310">
        <v>472</v>
      </c>
      <c r="F4310">
        <v>328</v>
      </c>
      <c r="G4310">
        <v>416</v>
      </c>
      <c r="H4310">
        <v>320</v>
      </c>
      <c r="I4310">
        <v>216</v>
      </c>
    </row>
    <row r="4311" spans="1:9" x14ac:dyDescent="0.35">
      <c r="A4311" t="s">
        <v>472</v>
      </c>
      <c r="B4311">
        <v>456</v>
      </c>
      <c r="C4311">
        <v>464</v>
      </c>
      <c r="D4311">
        <v>352</v>
      </c>
      <c r="E4311">
        <v>288</v>
      </c>
      <c r="F4311">
        <v>256</v>
      </c>
      <c r="G4311">
        <v>288</v>
      </c>
      <c r="H4311">
        <v>280</v>
      </c>
      <c r="I4311">
        <v>192</v>
      </c>
    </row>
    <row r="4312" spans="1:9" x14ac:dyDescent="0.35">
      <c r="A4312" t="s">
        <v>835</v>
      </c>
      <c r="B4312">
        <v>1000</v>
      </c>
      <c r="C4312">
        <v>736</v>
      </c>
      <c r="D4312">
        <v>1280</v>
      </c>
      <c r="E4312">
        <v>720</v>
      </c>
      <c r="F4312">
        <v>1264</v>
      </c>
      <c r="G4312">
        <v>1024</v>
      </c>
      <c r="H4312">
        <v>1112</v>
      </c>
      <c r="I4312">
        <v>1320</v>
      </c>
    </row>
    <row r="4313" spans="1:9" x14ac:dyDescent="0.35">
      <c r="A4313" t="s">
        <v>1039</v>
      </c>
      <c r="B4313">
        <v>328</v>
      </c>
      <c r="C4313">
        <v>360</v>
      </c>
      <c r="D4313">
        <v>288</v>
      </c>
      <c r="E4313">
        <v>288</v>
      </c>
      <c r="F4313">
        <v>264</v>
      </c>
      <c r="G4313">
        <v>248</v>
      </c>
      <c r="H4313">
        <v>192</v>
      </c>
      <c r="I4313">
        <v>192</v>
      </c>
    </row>
    <row r="4314" spans="1:9" x14ac:dyDescent="0.35">
      <c r="A4314" t="s">
        <v>800</v>
      </c>
      <c r="B4314">
        <v>344</v>
      </c>
      <c r="C4314">
        <v>416</v>
      </c>
      <c r="D4314">
        <v>264</v>
      </c>
      <c r="E4314">
        <v>296</v>
      </c>
      <c r="F4314">
        <v>312</v>
      </c>
      <c r="G4314">
        <v>248</v>
      </c>
      <c r="H4314">
        <v>240</v>
      </c>
      <c r="I4314">
        <v>208</v>
      </c>
    </row>
    <row r="4315" spans="1:9" x14ac:dyDescent="0.35">
      <c r="A4315" t="s">
        <v>822</v>
      </c>
      <c r="B4315">
        <v>360</v>
      </c>
      <c r="C4315">
        <v>392</v>
      </c>
      <c r="D4315">
        <v>400</v>
      </c>
      <c r="E4315">
        <v>304</v>
      </c>
      <c r="F4315">
        <v>296</v>
      </c>
      <c r="G4315">
        <v>272</v>
      </c>
      <c r="H4315">
        <v>288</v>
      </c>
      <c r="I4315">
        <v>272</v>
      </c>
    </row>
    <row r="4316" spans="1:9" x14ac:dyDescent="0.35">
      <c r="A4316" t="s">
        <v>825</v>
      </c>
      <c r="B4316">
        <v>336</v>
      </c>
      <c r="C4316">
        <v>344</v>
      </c>
      <c r="D4316">
        <v>272</v>
      </c>
      <c r="E4316">
        <v>280</v>
      </c>
      <c r="F4316">
        <v>248</v>
      </c>
      <c r="G4316">
        <v>208</v>
      </c>
      <c r="H4316">
        <v>160</v>
      </c>
      <c r="I4316">
        <v>216</v>
      </c>
    </row>
    <row r="4317" spans="1:9" x14ac:dyDescent="0.35">
      <c r="A4317" t="s">
        <v>388</v>
      </c>
      <c r="B4317">
        <v>352</v>
      </c>
      <c r="C4317">
        <v>296</v>
      </c>
      <c r="D4317">
        <v>272</v>
      </c>
      <c r="E4317">
        <v>224</v>
      </c>
      <c r="F4317">
        <v>280</v>
      </c>
      <c r="G4317">
        <v>208</v>
      </c>
      <c r="H4317">
        <v>176</v>
      </c>
      <c r="I4317">
        <v>224</v>
      </c>
    </row>
    <row r="4318" spans="1:9" x14ac:dyDescent="0.35">
      <c r="A4318" t="s">
        <v>696</v>
      </c>
      <c r="B4318">
        <v>400</v>
      </c>
      <c r="C4318">
        <v>552</v>
      </c>
      <c r="D4318">
        <v>448</v>
      </c>
      <c r="E4318">
        <v>456</v>
      </c>
      <c r="F4318">
        <v>528</v>
      </c>
      <c r="G4318">
        <v>528</v>
      </c>
      <c r="H4318">
        <v>416</v>
      </c>
      <c r="I4318">
        <v>416</v>
      </c>
    </row>
    <row r="4319" spans="1:9" x14ac:dyDescent="0.35">
      <c r="A4319" t="s">
        <v>792</v>
      </c>
      <c r="B4319">
        <v>400</v>
      </c>
      <c r="C4319">
        <v>488</v>
      </c>
      <c r="D4319">
        <v>336</v>
      </c>
      <c r="E4319">
        <v>368</v>
      </c>
      <c r="F4319">
        <v>336</v>
      </c>
      <c r="G4319">
        <v>288</v>
      </c>
      <c r="H4319">
        <v>312</v>
      </c>
      <c r="I4319">
        <v>288</v>
      </c>
    </row>
    <row r="4320" spans="1:9" x14ac:dyDescent="0.35">
      <c r="A4320" t="s">
        <v>464</v>
      </c>
      <c r="B4320">
        <v>408</v>
      </c>
      <c r="C4320">
        <v>488</v>
      </c>
      <c r="D4320">
        <v>320</v>
      </c>
      <c r="E4320">
        <v>368</v>
      </c>
      <c r="F4320">
        <v>304</v>
      </c>
      <c r="G4320">
        <v>272</v>
      </c>
      <c r="H4320">
        <v>280</v>
      </c>
      <c r="I4320">
        <v>168</v>
      </c>
    </row>
    <row r="4321" spans="1:9" x14ac:dyDescent="0.35">
      <c r="A4321" t="s">
        <v>534</v>
      </c>
      <c r="B4321">
        <v>248</v>
      </c>
      <c r="C4321">
        <v>296</v>
      </c>
      <c r="D4321">
        <v>240</v>
      </c>
      <c r="E4321">
        <v>224</v>
      </c>
      <c r="F4321">
        <v>288</v>
      </c>
      <c r="G4321">
        <v>176</v>
      </c>
      <c r="H4321">
        <v>192</v>
      </c>
      <c r="I4321">
        <v>192</v>
      </c>
    </row>
    <row r="4322" spans="1:9" x14ac:dyDescent="0.35">
      <c r="A4322" t="s">
        <v>354</v>
      </c>
      <c r="B4322">
        <v>320</v>
      </c>
      <c r="C4322">
        <v>368</v>
      </c>
      <c r="D4322">
        <v>336</v>
      </c>
      <c r="E4322">
        <v>272</v>
      </c>
      <c r="F4322">
        <v>296</v>
      </c>
      <c r="G4322">
        <v>272</v>
      </c>
      <c r="H4322">
        <v>208</v>
      </c>
      <c r="I4322">
        <v>224</v>
      </c>
    </row>
    <row r="4323" spans="1:9" x14ac:dyDescent="0.35">
      <c r="A4323" t="s">
        <v>587</v>
      </c>
      <c r="B4323">
        <v>320</v>
      </c>
      <c r="C4323">
        <v>336</v>
      </c>
      <c r="D4323">
        <v>264</v>
      </c>
      <c r="E4323">
        <v>248</v>
      </c>
      <c r="F4323">
        <v>312</v>
      </c>
      <c r="G4323">
        <v>192</v>
      </c>
      <c r="H4323">
        <v>144</v>
      </c>
      <c r="I4323">
        <v>192</v>
      </c>
    </row>
    <row r="4324" spans="1:9" x14ac:dyDescent="0.35">
      <c r="A4324" t="s">
        <v>354</v>
      </c>
      <c r="B4324">
        <v>336</v>
      </c>
      <c r="C4324">
        <v>424</v>
      </c>
      <c r="D4324">
        <v>336</v>
      </c>
      <c r="E4324">
        <v>296</v>
      </c>
      <c r="F4324">
        <v>336</v>
      </c>
      <c r="G4324">
        <v>288</v>
      </c>
      <c r="H4324">
        <v>200</v>
      </c>
      <c r="I4324">
        <v>200</v>
      </c>
    </row>
    <row r="4325" spans="1:9" x14ac:dyDescent="0.35">
      <c r="A4325" t="s">
        <v>986</v>
      </c>
      <c r="B4325">
        <v>416</v>
      </c>
      <c r="C4325">
        <v>416</v>
      </c>
      <c r="D4325">
        <v>288</v>
      </c>
      <c r="E4325">
        <v>320</v>
      </c>
      <c r="F4325">
        <v>304</v>
      </c>
      <c r="G4325">
        <v>336</v>
      </c>
      <c r="H4325">
        <v>232</v>
      </c>
      <c r="I4325">
        <v>216</v>
      </c>
    </row>
    <row r="4326" spans="1:9" x14ac:dyDescent="0.35">
      <c r="A4326" t="s">
        <v>826</v>
      </c>
      <c r="B4326">
        <v>672</v>
      </c>
      <c r="C4326">
        <v>1064</v>
      </c>
      <c r="D4326">
        <v>1072</v>
      </c>
      <c r="E4326">
        <v>864</v>
      </c>
      <c r="F4326">
        <v>1352</v>
      </c>
      <c r="G4326">
        <v>1336</v>
      </c>
      <c r="H4326">
        <v>1216</v>
      </c>
      <c r="I4326">
        <v>1152</v>
      </c>
    </row>
    <row r="4327" spans="1:9" x14ac:dyDescent="0.35">
      <c r="A4327" t="s">
        <v>666</v>
      </c>
      <c r="B4327">
        <v>288</v>
      </c>
      <c r="C4327">
        <v>384</v>
      </c>
      <c r="D4327">
        <v>288</v>
      </c>
      <c r="E4327">
        <v>224</v>
      </c>
      <c r="F4327">
        <v>304</v>
      </c>
      <c r="G4327">
        <v>264</v>
      </c>
      <c r="H4327">
        <v>248</v>
      </c>
      <c r="I4327">
        <v>176</v>
      </c>
    </row>
    <row r="4328" spans="1:9" x14ac:dyDescent="0.35">
      <c r="A4328" t="s">
        <v>952</v>
      </c>
      <c r="B4328">
        <v>352</v>
      </c>
      <c r="C4328">
        <v>496</v>
      </c>
      <c r="D4328">
        <v>408</v>
      </c>
      <c r="E4328">
        <v>400</v>
      </c>
      <c r="F4328">
        <v>304</v>
      </c>
      <c r="G4328">
        <v>416</v>
      </c>
      <c r="H4328">
        <v>304</v>
      </c>
      <c r="I4328">
        <v>256</v>
      </c>
    </row>
    <row r="4329" spans="1:9" x14ac:dyDescent="0.35">
      <c r="A4329" t="s">
        <v>774</v>
      </c>
      <c r="B4329">
        <v>416</v>
      </c>
      <c r="C4329">
        <v>464</v>
      </c>
      <c r="D4329">
        <v>408</v>
      </c>
      <c r="E4329">
        <v>432</v>
      </c>
      <c r="F4329">
        <v>320</v>
      </c>
      <c r="G4329">
        <v>424</v>
      </c>
      <c r="H4329">
        <v>304</v>
      </c>
      <c r="I4329">
        <v>232</v>
      </c>
    </row>
    <row r="4330" spans="1:9" x14ac:dyDescent="0.35">
      <c r="A4330" t="s">
        <v>575</v>
      </c>
      <c r="B4330">
        <v>256</v>
      </c>
      <c r="C4330">
        <v>320</v>
      </c>
      <c r="D4330">
        <v>272</v>
      </c>
      <c r="E4330">
        <v>248</v>
      </c>
      <c r="F4330">
        <v>240</v>
      </c>
      <c r="G4330">
        <v>280</v>
      </c>
      <c r="H4330">
        <v>144</v>
      </c>
      <c r="I4330">
        <v>216</v>
      </c>
    </row>
    <row r="4331" spans="1:9" x14ac:dyDescent="0.35">
      <c r="A4331" t="s">
        <v>930</v>
      </c>
      <c r="B4331">
        <v>288</v>
      </c>
      <c r="C4331">
        <v>336</v>
      </c>
      <c r="D4331">
        <v>264</v>
      </c>
      <c r="E4331">
        <v>264</v>
      </c>
      <c r="F4331">
        <v>264</v>
      </c>
      <c r="G4331">
        <v>208</v>
      </c>
      <c r="H4331">
        <v>208</v>
      </c>
      <c r="I4331">
        <v>192</v>
      </c>
    </row>
    <row r="4332" spans="1:9" x14ac:dyDescent="0.35">
      <c r="A4332" t="s">
        <v>559</v>
      </c>
      <c r="B4332">
        <v>896</v>
      </c>
      <c r="C4332">
        <v>1688.5</v>
      </c>
      <c r="D4332">
        <v>2289</v>
      </c>
      <c r="E4332">
        <v>1456</v>
      </c>
      <c r="F4332">
        <v>2209</v>
      </c>
      <c r="G4332">
        <v>2233</v>
      </c>
      <c r="H4332">
        <v>1648</v>
      </c>
      <c r="I4332">
        <v>1472</v>
      </c>
    </row>
    <row r="4333" spans="1:9" x14ac:dyDescent="0.35">
      <c r="A4333" t="s">
        <v>474</v>
      </c>
      <c r="B4333">
        <v>1048</v>
      </c>
      <c r="C4333">
        <v>784</v>
      </c>
      <c r="D4333">
        <v>1680</v>
      </c>
      <c r="E4333">
        <v>1008</v>
      </c>
      <c r="F4333">
        <v>1392</v>
      </c>
      <c r="G4333">
        <v>1256</v>
      </c>
      <c r="H4333">
        <v>1296</v>
      </c>
      <c r="I4333">
        <v>1296</v>
      </c>
    </row>
    <row r="4334" spans="1:9" x14ac:dyDescent="0.35">
      <c r="A4334" t="s">
        <v>472</v>
      </c>
      <c r="B4334">
        <v>360</v>
      </c>
      <c r="C4334">
        <v>352</v>
      </c>
      <c r="D4334">
        <v>248</v>
      </c>
      <c r="E4334">
        <v>480</v>
      </c>
      <c r="F4334">
        <v>304</v>
      </c>
      <c r="G4334">
        <v>264</v>
      </c>
      <c r="H4334">
        <v>224</v>
      </c>
      <c r="I4334">
        <v>208</v>
      </c>
    </row>
    <row r="4335" spans="1:9" x14ac:dyDescent="0.35">
      <c r="A4335" t="s">
        <v>984</v>
      </c>
      <c r="B4335">
        <v>392</v>
      </c>
      <c r="C4335">
        <v>320</v>
      </c>
      <c r="D4335">
        <v>256</v>
      </c>
      <c r="E4335">
        <v>304</v>
      </c>
      <c r="F4335">
        <v>224</v>
      </c>
      <c r="G4335">
        <v>224</v>
      </c>
      <c r="H4335">
        <v>184</v>
      </c>
      <c r="I4335">
        <v>152</v>
      </c>
    </row>
    <row r="4336" spans="1:9" x14ac:dyDescent="0.35">
      <c r="A4336" t="s">
        <v>363</v>
      </c>
      <c r="B4336">
        <v>344</v>
      </c>
      <c r="C4336">
        <v>320</v>
      </c>
      <c r="D4336">
        <v>264</v>
      </c>
      <c r="E4336">
        <v>232</v>
      </c>
      <c r="F4336">
        <v>280</v>
      </c>
      <c r="G4336">
        <v>240</v>
      </c>
      <c r="H4336">
        <v>208</v>
      </c>
      <c r="I4336">
        <v>208</v>
      </c>
    </row>
    <row r="4337" spans="1:9" x14ac:dyDescent="0.35">
      <c r="A4337" t="s">
        <v>1003</v>
      </c>
      <c r="B4337">
        <v>280</v>
      </c>
      <c r="C4337">
        <v>376</v>
      </c>
      <c r="D4337">
        <v>296</v>
      </c>
      <c r="E4337">
        <v>304</v>
      </c>
      <c r="F4337">
        <v>328</v>
      </c>
      <c r="G4337">
        <v>232</v>
      </c>
      <c r="H4337">
        <v>224</v>
      </c>
      <c r="I4337">
        <v>192</v>
      </c>
    </row>
    <row r="4338" spans="1:9" x14ac:dyDescent="0.35">
      <c r="A4338" t="s">
        <v>1008</v>
      </c>
      <c r="B4338">
        <v>2241</v>
      </c>
      <c r="C4338">
        <v>1472</v>
      </c>
      <c r="D4338">
        <v>2793</v>
      </c>
      <c r="E4338">
        <v>1736</v>
      </c>
      <c r="F4338">
        <v>2497</v>
      </c>
      <c r="G4338">
        <v>3201</v>
      </c>
      <c r="H4338">
        <v>2641</v>
      </c>
      <c r="I4338">
        <v>3673</v>
      </c>
    </row>
    <row r="4339" spans="1:9" x14ac:dyDescent="0.35">
      <c r="A4339" t="s">
        <v>900</v>
      </c>
      <c r="B4339">
        <v>312</v>
      </c>
      <c r="C4339">
        <v>448</v>
      </c>
      <c r="D4339">
        <v>360</v>
      </c>
      <c r="E4339">
        <v>336</v>
      </c>
      <c r="F4339">
        <v>288</v>
      </c>
      <c r="G4339">
        <v>312</v>
      </c>
      <c r="H4339">
        <v>272</v>
      </c>
      <c r="I4339">
        <v>264</v>
      </c>
    </row>
    <row r="4340" spans="1:9" x14ac:dyDescent="0.35">
      <c r="A4340" t="s">
        <v>539</v>
      </c>
      <c r="B4340">
        <v>288</v>
      </c>
      <c r="C4340">
        <v>368</v>
      </c>
      <c r="D4340">
        <v>336</v>
      </c>
      <c r="E4340">
        <v>288</v>
      </c>
      <c r="F4340">
        <v>232</v>
      </c>
      <c r="G4340">
        <v>296</v>
      </c>
      <c r="H4340">
        <v>200</v>
      </c>
      <c r="I4340">
        <v>152</v>
      </c>
    </row>
    <row r="4341" spans="1:9" x14ac:dyDescent="0.35">
      <c r="A4341" t="s">
        <v>922</v>
      </c>
      <c r="B4341">
        <v>384</v>
      </c>
      <c r="C4341">
        <v>352</v>
      </c>
      <c r="D4341">
        <v>272</v>
      </c>
      <c r="E4341">
        <v>240</v>
      </c>
      <c r="F4341">
        <v>224</v>
      </c>
      <c r="G4341">
        <v>240</v>
      </c>
      <c r="H4341">
        <v>200</v>
      </c>
      <c r="I4341">
        <v>208</v>
      </c>
    </row>
    <row r="4342" spans="1:9" x14ac:dyDescent="0.35">
      <c r="A4342" t="s">
        <v>508</v>
      </c>
      <c r="B4342">
        <v>944</v>
      </c>
      <c r="C4342">
        <v>640</v>
      </c>
      <c r="D4342">
        <v>1072</v>
      </c>
      <c r="E4342">
        <v>776</v>
      </c>
      <c r="F4342">
        <v>1336</v>
      </c>
      <c r="G4342">
        <v>1016</v>
      </c>
      <c r="H4342">
        <v>1048</v>
      </c>
      <c r="I4342">
        <v>1128</v>
      </c>
    </row>
    <row r="4343" spans="1:9" x14ac:dyDescent="0.35">
      <c r="A4343" t="s">
        <v>723</v>
      </c>
      <c r="B4343">
        <v>336</v>
      </c>
      <c r="C4343">
        <v>360</v>
      </c>
      <c r="D4343">
        <v>208</v>
      </c>
      <c r="E4343">
        <v>336</v>
      </c>
      <c r="F4343">
        <v>288</v>
      </c>
      <c r="G4343">
        <v>240</v>
      </c>
      <c r="H4343">
        <v>232</v>
      </c>
      <c r="I4343">
        <v>280</v>
      </c>
    </row>
    <row r="4344" spans="1:9" x14ac:dyDescent="0.35">
      <c r="A4344" t="s">
        <v>797</v>
      </c>
      <c r="B4344">
        <v>432</v>
      </c>
      <c r="C4344">
        <v>536</v>
      </c>
      <c r="D4344">
        <v>416</v>
      </c>
      <c r="E4344">
        <v>544</v>
      </c>
      <c r="F4344">
        <v>376</v>
      </c>
      <c r="G4344">
        <v>440</v>
      </c>
      <c r="H4344">
        <v>448</v>
      </c>
      <c r="I4344">
        <v>320</v>
      </c>
    </row>
    <row r="4345" spans="1:9" x14ac:dyDescent="0.35">
      <c r="A4345" t="s">
        <v>464</v>
      </c>
      <c r="B4345">
        <v>392</v>
      </c>
      <c r="C4345">
        <v>400</v>
      </c>
      <c r="D4345">
        <v>272</v>
      </c>
      <c r="E4345">
        <v>400</v>
      </c>
      <c r="F4345">
        <v>280</v>
      </c>
      <c r="G4345">
        <v>264</v>
      </c>
      <c r="H4345">
        <v>320</v>
      </c>
      <c r="I4345">
        <v>232</v>
      </c>
    </row>
    <row r="4346" spans="1:9" x14ac:dyDescent="0.35">
      <c r="A4346" t="s">
        <v>350</v>
      </c>
      <c r="B4346">
        <v>296</v>
      </c>
      <c r="C4346">
        <v>400</v>
      </c>
      <c r="D4346">
        <v>344</v>
      </c>
      <c r="E4346">
        <v>360</v>
      </c>
      <c r="F4346">
        <v>264</v>
      </c>
      <c r="G4346">
        <v>208</v>
      </c>
      <c r="H4346">
        <v>208</v>
      </c>
      <c r="I4346">
        <v>216</v>
      </c>
    </row>
    <row r="4347" spans="1:9" x14ac:dyDescent="0.35">
      <c r="A4347" t="s">
        <v>961</v>
      </c>
      <c r="B4347">
        <v>280</v>
      </c>
      <c r="C4347">
        <v>304</v>
      </c>
      <c r="D4347">
        <v>224</v>
      </c>
      <c r="E4347">
        <v>272</v>
      </c>
      <c r="F4347">
        <v>184</v>
      </c>
      <c r="G4347">
        <v>208</v>
      </c>
      <c r="H4347">
        <v>112</v>
      </c>
      <c r="I4347">
        <v>152</v>
      </c>
    </row>
    <row r="4348" spans="1:9" x14ac:dyDescent="0.35">
      <c r="A4348" t="s">
        <v>529</v>
      </c>
      <c r="B4348">
        <v>344</v>
      </c>
      <c r="C4348">
        <v>368</v>
      </c>
      <c r="D4348">
        <v>272</v>
      </c>
      <c r="E4348">
        <v>280</v>
      </c>
      <c r="F4348">
        <v>280</v>
      </c>
      <c r="G4348">
        <v>288</v>
      </c>
      <c r="H4348">
        <v>264</v>
      </c>
      <c r="I4348">
        <v>248</v>
      </c>
    </row>
    <row r="4349" spans="1:9" x14ac:dyDescent="0.35">
      <c r="A4349" t="s">
        <v>1001</v>
      </c>
      <c r="B4349">
        <v>304</v>
      </c>
      <c r="C4349">
        <v>392</v>
      </c>
      <c r="D4349">
        <v>352</v>
      </c>
      <c r="E4349">
        <v>312</v>
      </c>
      <c r="F4349">
        <v>312</v>
      </c>
      <c r="G4349">
        <v>272</v>
      </c>
      <c r="H4349">
        <v>280</v>
      </c>
      <c r="I4349">
        <v>184</v>
      </c>
    </row>
    <row r="4350" spans="1:9" x14ac:dyDescent="0.35">
      <c r="A4350" t="s">
        <v>787</v>
      </c>
      <c r="B4350">
        <v>408</v>
      </c>
      <c r="C4350">
        <v>504</v>
      </c>
      <c r="D4350">
        <v>440</v>
      </c>
      <c r="E4350">
        <v>360</v>
      </c>
      <c r="F4350">
        <v>416</v>
      </c>
      <c r="G4350">
        <v>360</v>
      </c>
      <c r="H4350">
        <v>392</v>
      </c>
      <c r="I4350">
        <v>336</v>
      </c>
    </row>
    <row r="4351" spans="1:9" x14ac:dyDescent="0.35">
      <c r="A4351" t="s">
        <v>759</v>
      </c>
      <c r="B4351">
        <v>2201</v>
      </c>
      <c r="C4351">
        <v>3641</v>
      </c>
      <c r="D4351">
        <v>4065</v>
      </c>
      <c r="E4351">
        <v>3441</v>
      </c>
      <c r="F4351">
        <v>4369</v>
      </c>
      <c r="G4351">
        <v>4089</v>
      </c>
      <c r="H4351">
        <v>4225</v>
      </c>
      <c r="I4351">
        <v>3601</v>
      </c>
    </row>
    <row r="4352" spans="1:9" x14ac:dyDescent="0.35">
      <c r="A4352" t="s">
        <v>646</v>
      </c>
      <c r="B4352">
        <v>272</v>
      </c>
      <c r="C4352">
        <v>392</v>
      </c>
      <c r="D4352">
        <v>272</v>
      </c>
      <c r="E4352">
        <v>288</v>
      </c>
      <c r="F4352">
        <v>256</v>
      </c>
      <c r="G4352">
        <v>240</v>
      </c>
      <c r="H4352">
        <v>256</v>
      </c>
      <c r="I4352">
        <v>256</v>
      </c>
    </row>
    <row r="4353" spans="1:9" x14ac:dyDescent="0.35">
      <c r="A4353" t="s">
        <v>861</v>
      </c>
      <c r="B4353">
        <v>320</v>
      </c>
      <c r="C4353">
        <v>448</v>
      </c>
      <c r="D4353">
        <v>272</v>
      </c>
      <c r="E4353">
        <v>336</v>
      </c>
      <c r="F4353">
        <v>208</v>
      </c>
      <c r="G4353">
        <v>272</v>
      </c>
      <c r="H4353">
        <v>232</v>
      </c>
      <c r="I4353">
        <v>232</v>
      </c>
    </row>
    <row r="4354" spans="1:9" x14ac:dyDescent="0.35">
      <c r="A4354" t="s">
        <v>468</v>
      </c>
      <c r="B4354">
        <v>336</v>
      </c>
      <c r="C4354">
        <v>344</v>
      </c>
      <c r="D4354">
        <v>272</v>
      </c>
      <c r="E4354">
        <v>336</v>
      </c>
      <c r="F4354">
        <v>256</v>
      </c>
      <c r="G4354">
        <v>256</v>
      </c>
      <c r="H4354">
        <v>192</v>
      </c>
      <c r="I4354">
        <v>200</v>
      </c>
    </row>
    <row r="4355" spans="1:9" x14ac:dyDescent="0.35">
      <c r="A4355" t="s">
        <v>1041</v>
      </c>
      <c r="B4355">
        <v>512</v>
      </c>
      <c r="C4355">
        <v>752</v>
      </c>
      <c r="D4355">
        <v>544</v>
      </c>
      <c r="E4355">
        <v>696</v>
      </c>
      <c r="F4355">
        <v>752</v>
      </c>
      <c r="G4355">
        <v>752</v>
      </c>
      <c r="H4355">
        <v>640</v>
      </c>
      <c r="I4355">
        <v>632</v>
      </c>
    </row>
    <row r="4356" spans="1:9" x14ac:dyDescent="0.35">
      <c r="A4356" t="s">
        <v>968</v>
      </c>
      <c r="B4356">
        <v>384</v>
      </c>
      <c r="C4356">
        <v>360</v>
      </c>
      <c r="D4356">
        <v>344</v>
      </c>
      <c r="E4356">
        <v>320</v>
      </c>
      <c r="F4356">
        <v>320</v>
      </c>
      <c r="G4356">
        <v>272</v>
      </c>
      <c r="H4356">
        <v>264</v>
      </c>
      <c r="I4356">
        <v>184</v>
      </c>
    </row>
    <row r="4357" spans="1:9" x14ac:dyDescent="0.35">
      <c r="A4357" t="s">
        <v>917</v>
      </c>
      <c r="B4357">
        <v>312</v>
      </c>
      <c r="C4357">
        <v>376</v>
      </c>
      <c r="D4357">
        <v>296</v>
      </c>
      <c r="E4357">
        <v>304</v>
      </c>
      <c r="F4357">
        <v>288</v>
      </c>
      <c r="G4357">
        <v>240</v>
      </c>
      <c r="H4357">
        <v>280</v>
      </c>
      <c r="I4357">
        <v>216</v>
      </c>
    </row>
    <row r="4358" spans="1:9" x14ac:dyDescent="0.35">
      <c r="A4358" t="s">
        <v>1042</v>
      </c>
      <c r="B4358">
        <v>384</v>
      </c>
      <c r="C4358">
        <v>424</v>
      </c>
      <c r="D4358">
        <v>368</v>
      </c>
      <c r="E4358">
        <v>368</v>
      </c>
      <c r="F4358">
        <v>320</v>
      </c>
      <c r="G4358">
        <v>328</v>
      </c>
      <c r="H4358">
        <v>304</v>
      </c>
      <c r="I4358">
        <v>304</v>
      </c>
    </row>
    <row r="4359" spans="1:9" x14ac:dyDescent="0.35">
      <c r="A4359" t="s">
        <v>1047</v>
      </c>
      <c r="B4359">
        <v>560</v>
      </c>
      <c r="C4359">
        <v>672</v>
      </c>
      <c r="D4359">
        <v>800</v>
      </c>
      <c r="E4359">
        <v>608</v>
      </c>
      <c r="F4359">
        <v>680</v>
      </c>
      <c r="G4359">
        <v>680</v>
      </c>
      <c r="H4359">
        <v>768</v>
      </c>
      <c r="I4359">
        <v>688</v>
      </c>
    </row>
    <row r="4360" spans="1:9" x14ac:dyDescent="0.35">
      <c r="A4360" t="s">
        <v>560</v>
      </c>
      <c r="B4360">
        <v>480</v>
      </c>
      <c r="C4360">
        <v>720</v>
      </c>
      <c r="D4360">
        <v>856</v>
      </c>
      <c r="E4360">
        <v>592</v>
      </c>
      <c r="F4360">
        <v>584</v>
      </c>
      <c r="G4360">
        <v>904</v>
      </c>
      <c r="H4360">
        <v>672</v>
      </c>
      <c r="I4360">
        <v>704</v>
      </c>
    </row>
    <row r="4361" spans="1:9" x14ac:dyDescent="0.35">
      <c r="A4361" t="s">
        <v>931</v>
      </c>
      <c r="B4361">
        <v>384</v>
      </c>
      <c r="C4361">
        <v>464</v>
      </c>
      <c r="D4361">
        <v>328</v>
      </c>
      <c r="E4361">
        <v>352</v>
      </c>
      <c r="F4361">
        <v>272</v>
      </c>
      <c r="G4361">
        <v>288</v>
      </c>
      <c r="H4361">
        <v>288</v>
      </c>
      <c r="I4361">
        <v>240</v>
      </c>
    </row>
    <row r="4362" spans="1:9" x14ac:dyDescent="0.35">
      <c r="A4362" t="s">
        <v>632</v>
      </c>
      <c r="B4362">
        <v>384</v>
      </c>
      <c r="C4362">
        <v>344</v>
      </c>
      <c r="D4362">
        <v>280</v>
      </c>
      <c r="E4362">
        <v>320</v>
      </c>
      <c r="F4362">
        <v>304</v>
      </c>
      <c r="G4362">
        <v>216</v>
      </c>
      <c r="H4362">
        <v>168</v>
      </c>
      <c r="I4362">
        <v>176</v>
      </c>
    </row>
    <row r="4363" spans="1:9" x14ac:dyDescent="0.35">
      <c r="A4363" t="s">
        <v>380</v>
      </c>
      <c r="B4363">
        <v>336</v>
      </c>
      <c r="C4363">
        <v>248</v>
      </c>
      <c r="D4363">
        <v>248</v>
      </c>
      <c r="E4363">
        <v>256</v>
      </c>
      <c r="F4363">
        <v>208</v>
      </c>
      <c r="G4363">
        <v>224</v>
      </c>
      <c r="H4363">
        <v>160</v>
      </c>
      <c r="I4363">
        <v>192</v>
      </c>
    </row>
    <row r="4364" spans="1:9" x14ac:dyDescent="0.35">
      <c r="A4364" t="s">
        <v>519</v>
      </c>
      <c r="B4364">
        <v>432</v>
      </c>
      <c r="C4364">
        <v>592</v>
      </c>
      <c r="D4364">
        <v>400</v>
      </c>
      <c r="E4364">
        <v>480</v>
      </c>
      <c r="F4364">
        <v>480</v>
      </c>
      <c r="G4364">
        <v>496</v>
      </c>
      <c r="H4364">
        <v>384</v>
      </c>
      <c r="I4364">
        <v>352</v>
      </c>
    </row>
    <row r="4365" spans="1:9" x14ac:dyDescent="0.35">
      <c r="A4365" t="s">
        <v>689</v>
      </c>
      <c r="B4365">
        <v>392</v>
      </c>
      <c r="C4365">
        <v>448</v>
      </c>
      <c r="D4365">
        <v>296</v>
      </c>
      <c r="E4365">
        <v>360</v>
      </c>
      <c r="F4365">
        <v>240</v>
      </c>
      <c r="G4365">
        <v>320</v>
      </c>
      <c r="H4365">
        <v>320</v>
      </c>
      <c r="I4365">
        <v>224</v>
      </c>
    </row>
    <row r="4366" spans="1:9" x14ac:dyDescent="0.35">
      <c r="A4366" t="s">
        <v>1020</v>
      </c>
      <c r="B4366">
        <v>368</v>
      </c>
      <c r="C4366">
        <v>416</v>
      </c>
      <c r="D4366">
        <v>296</v>
      </c>
      <c r="E4366">
        <v>328</v>
      </c>
      <c r="F4366">
        <v>320</v>
      </c>
      <c r="G4366">
        <v>216</v>
      </c>
      <c r="H4366">
        <v>152</v>
      </c>
      <c r="I4366">
        <v>208</v>
      </c>
    </row>
    <row r="4367" spans="1:9" x14ac:dyDescent="0.35">
      <c r="A4367" t="s">
        <v>904</v>
      </c>
      <c r="B4367">
        <v>400</v>
      </c>
      <c r="C4367">
        <v>456</v>
      </c>
      <c r="D4367">
        <v>392</v>
      </c>
      <c r="E4367">
        <v>408</v>
      </c>
      <c r="F4367">
        <v>368</v>
      </c>
      <c r="G4367">
        <v>320</v>
      </c>
      <c r="H4367">
        <v>344</v>
      </c>
      <c r="I4367">
        <v>272</v>
      </c>
    </row>
    <row r="4368" spans="1:9" x14ac:dyDescent="0.35">
      <c r="A4368" t="s">
        <v>743</v>
      </c>
      <c r="B4368">
        <v>368</v>
      </c>
      <c r="C4368">
        <v>400</v>
      </c>
      <c r="D4368">
        <v>264</v>
      </c>
      <c r="E4368">
        <v>288</v>
      </c>
      <c r="F4368">
        <v>272</v>
      </c>
      <c r="G4368">
        <v>256</v>
      </c>
      <c r="H4368">
        <v>136</v>
      </c>
      <c r="I4368">
        <v>176</v>
      </c>
    </row>
    <row r="4369" spans="1:9" x14ac:dyDescent="0.35">
      <c r="A4369" t="s">
        <v>503</v>
      </c>
      <c r="B4369" t="s">
        <v>383</v>
      </c>
      <c r="C4369" t="s">
        <v>383</v>
      </c>
      <c r="D4369">
        <v>408</v>
      </c>
      <c r="E4369">
        <v>320</v>
      </c>
      <c r="F4369">
        <v>352</v>
      </c>
      <c r="G4369">
        <v>320</v>
      </c>
      <c r="H4369">
        <v>272</v>
      </c>
      <c r="I4369">
        <v>272</v>
      </c>
    </row>
    <row r="4370" spans="1:9" x14ac:dyDescent="0.35">
      <c r="A4370" t="s">
        <v>398</v>
      </c>
      <c r="B4370">
        <v>10923</v>
      </c>
      <c r="C4370">
        <v>16020</v>
      </c>
      <c r="D4370">
        <v>14811.5</v>
      </c>
      <c r="E4370">
        <v>14803</v>
      </c>
      <c r="F4370">
        <v>21637</v>
      </c>
      <c r="G4370">
        <v>19036.5</v>
      </c>
      <c r="H4370">
        <v>18820</v>
      </c>
      <c r="I4370">
        <v>19340.5</v>
      </c>
    </row>
    <row r="4371" spans="1:9" x14ac:dyDescent="0.35">
      <c r="A4371" t="s">
        <v>654</v>
      </c>
      <c r="B4371">
        <v>448</v>
      </c>
      <c r="C4371">
        <v>576</v>
      </c>
      <c r="D4371">
        <v>496</v>
      </c>
      <c r="E4371">
        <v>464</v>
      </c>
      <c r="F4371">
        <v>584</v>
      </c>
      <c r="G4371">
        <v>512</v>
      </c>
      <c r="H4371">
        <v>576</v>
      </c>
      <c r="I4371">
        <v>440</v>
      </c>
    </row>
    <row r="4372" spans="1:9" x14ac:dyDescent="0.35">
      <c r="A4372" t="s">
        <v>844</v>
      </c>
      <c r="B4372">
        <v>9842</v>
      </c>
      <c r="C4372">
        <v>18116</v>
      </c>
      <c r="D4372">
        <v>15924</v>
      </c>
      <c r="E4372">
        <v>12451</v>
      </c>
      <c r="F4372">
        <v>28503</v>
      </c>
      <c r="G4372">
        <v>20645</v>
      </c>
      <c r="H4372">
        <v>24110</v>
      </c>
      <c r="I4372">
        <v>27302</v>
      </c>
    </row>
    <row r="4373" spans="1:9" x14ac:dyDescent="0.35">
      <c r="A4373" t="s">
        <v>663</v>
      </c>
      <c r="B4373">
        <v>304</v>
      </c>
      <c r="C4373">
        <v>376</v>
      </c>
      <c r="D4373">
        <v>368</v>
      </c>
      <c r="E4373">
        <v>328</v>
      </c>
      <c r="F4373">
        <v>320</v>
      </c>
      <c r="G4373">
        <v>344</v>
      </c>
      <c r="H4373">
        <v>224</v>
      </c>
      <c r="I4373">
        <v>368</v>
      </c>
    </row>
    <row r="4374" spans="1:9" x14ac:dyDescent="0.35">
      <c r="A4374" t="s">
        <v>1007</v>
      </c>
      <c r="B4374">
        <v>424</v>
      </c>
      <c r="C4374">
        <v>352</v>
      </c>
      <c r="D4374">
        <v>304</v>
      </c>
      <c r="E4374">
        <v>256</v>
      </c>
      <c r="F4374">
        <v>256</v>
      </c>
      <c r="G4374">
        <v>232</v>
      </c>
      <c r="H4374">
        <v>240</v>
      </c>
      <c r="I4374">
        <v>224</v>
      </c>
    </row>
    <row r="4375" spans="1:9" x14ac:dyDescent="0.35">
      <c r="A4375" t="s">
        <v>957</v>
      </c>
      <c r="B4375">
        <v>304</v>
      </c>
      <c r="C4375">
        <v>368</v>
      </c>
      <c r="D4375">
        <v>336</v>
      </c>
      <c r="E4375">
        <v>384</v>
      </c>
      <c r="F4375">
        <v>232</v>
      </c>
      <c r="G4375">
        <v>224</v>
      </c>
      <c r="H4375">
        <v>384</v>
      </c>
      <c r="I4375">
        <v>248</v>
      </c>
    </row>
    <row r="4376" spans="1:9" x14ac:dyDescent="0.35">
      <c r="A4376" t="s">
        <v>945</v>
      </c>
      <c r="B4376">
        <v>448</v>
      </c>
      <c r="C4376">
        <v>512</v>
      </c>
      <c r="D4376">
        <v>504</v>
      </c>
      <c r="E4376">
        <v>424</v>
      </c>
      <c r="F4376">
        <v>496</v>
      </c>
      <c r="G4376">
        <v>512</v>
      </c>
      <c r="H4376">
        <v>520</v>
      </c>
      <c r="I4376">
        <v>512</v>
      </c>
    </row>
    <row r="4377" spans="1:9" x14ac:dyDescent="0.35">
      <c r="A4377" t="s">
        <v>906</v>
      </c>
      <c r="B4377">
        <v>4257</v>
      </c>
      <c r="C4377">
        <v>7378</v>
      </c>
      <c r="D4377">
        <v>9322</v>
      </c>
      <c r="E4377">
        <v>7162</v>
      </c>
      <c r="F4377">
        <v>9594</v>
      </c>
      <c r="G4377">
        <v>9170</v>
      </c>
      <c r="H4377">
        <v>9826</v>
      </c>
      <c r="I4377">
        <v>11811</v>
      </c>
    </row>
    <row r="4378" spans="1:9" x14ac:dyDescent="0.35">
      <c r="A4378" t="s">
        <v>415</v>
      </c>
      <c r="B4378">
        <v>352</v>
      </c>
      <c r="C4378">
        <v>424</v>
      </c>
      <c r="D4378">
        <v>352</v>
      </c>
      <c r="E4378">
        <v>336</v>
      </c>
      <c r="F4378">
        <v>368</v>
      </c>
      <c r="G4378">
        <v>264</v>
      </c>
      <c r="H4378">
        <v>352</v>
      </c>
      <c r="I4378">
        <v>280</v>
      </c>
    </row>
    <row r="4379" spans="1:9" x14ac:dyDescent="0.35">
      <c r="A4379" t="s">
        <v>811</v>
      </c>
      <c r="B4379">
        <v>376</v>
      </c>
      <c r="C4379">
        <v>376</v>
      </c>
      <c r="D4379">
        <v>320</v>
      </c>
      <c r="E4379">
        <v>328</v>
      </c>
      <c r="F4379">
        <v>336</v>
      </c>
      <c r="G4379">
        <v>288</v>
      </c>
      <c r="H4379">
        <v>208</v>
      </c>
      <c r="I4379">
        <v>328</v>
      </c>
    </row>
    <row r="4380" spans="1:9" x14ac:dyDescent="0.35">
      <c r="A4380" t="s">
        <v>580</v>
      </c>
      <c r="B4380">
        <v>528</v>
      </c>
      <c r="C4380">
        <v>584</v>
      </c>
      <c r="D4380">
        <v>456</v>
      </c>
      <c r="E4380">
        <v>488</v>
      </c>
      <c r="F4380">
        <v>656</v>
      </c>
      <c r="G4380">
        <v>416</v>
      </c>
      <c r="H4380">
        <v>480</v>
      </c>
      <c r="I4380">
        <v>584</v>
      </c>
    </row>
    <row r="4381" spans="1:9" x14ac:dyDescent="0.35">
      <c r="A4381" t="s">
        <v>1021</v>
      </c>
      <c r="B4381">
        <v>400</v>
      </c>
      <c r="C4381">
        <v>552</v>
      </c>
      <c r="D4381">
        <v>352</v>
      </c>
      <c r="E4381">
        <v>440</v>
      </c>
      <c r="F4381">
        <v>320</v>
      </c>
      <c r="G4381">
        <v>408</v>
      </c>
      <c r="H4381">
        <v>304</v>
      </c>
      <c r="I4381">
        <v>240</v>
      </c>
    </row>
    <row r="4382" spans="1:9" x14ac:dyDescent="0.35">
      <c r="A4382" t="s">
        <v>1028</v>
      </c>
      <c r="B4382">
        <v>448</v>
      </c>
      <c r="C4382">
        <v>400</v>
      </c>
      <c r="D4382">
        <v>320</v>
      </c>
      <c r="E4382">
        <v>384</v>
      </c>
      <c r="F4382">
        <v>720</v>
      </c>
      <c r="G4382">
        <v>400</v>
      </c>
      <c r="H4382">
        <v>432</v>
      </c>
      <c r="I4382">
        <v>568</v>
      </c>
    </row>
    <row r="4383" spans="1:9" x14ac:dyDescent="0.35">
      <c r="A4383" t="s">
        <v>501</v>
      </c>
      <c r="B4383">
        <v>488</v>
      </c>
      <c r="C4383">
        <v>392</v>
      </c>
      <c r="D4383">
        <v>424</v>
      </c>
      <c r="E4383">
        <v>360</v>
      </c>
      <c r="F4383">
        <v>736</v>
      </c>
      <c r="G4383">
        <v>640</v>
      </c>
      <c r="H4383">
        <v>536</v>
      </c>
      <c r="I4383">
        <v>736</v>
      </c>
    </row>
    <row r="4384" spans="1:9" x14ac:dyDescent="0.35">
      <c r="A4384" t="s">
        <v>938</v>
      </c>
      <c r="B4384">
        <v>312</v>
      </c>
      <c r="C4384">
        <v>360</v>
      </c>
      <c r="D4384">
        <v>272</v>
      </c>
      <c r="E4384">
        <v>288</v>
      </c>
      <c r="F4384">
        <v>264</v>
      </c>
      <c r="G4384">
        <v>240</v>
      </c>
      <c r="H4384">
        <v>176</v>
      </c>
      <c r="I4384">
        <v>224</v>
      </c>
    </row>
    <row r="4385" spans="1:9" x14ac:dyDescent="0.35">
      <c r="A4385" t="s">
        <v>643</v>
      </c>
      <c r="B4385">
        <v>280</v>
      </c>
      <c r="C4385">
        <v>400</v>
      </c>
      <c r="D4385">
        <v>232</v>
      </c>
      <c r="E4385">
        <v>296</v>
      </c>
      <c r="F4385">
        <v>288</v>
      </c>
      <c r="G4385">
        <v>296</v>
      </c>
      <c r="H4385">
        <v>208</v>
      </c>
      <c r="I4385">
        <v>192</v>
      </c>
    </row>
    <row r="4386" spans="1:9" x14ac:dyDescent="0.35">
      <c r="A4386" t="s">
        <v>343</v>
      </c>
      <c r="B4386">
        <v>336</v>
      </c>
      <c r="C4386">
        <v>488</v>
      </c>
      <c r="D4386">
        <v>296</v>
      </c>
      <c r="E4386">
        <v>368</v>
      </c>
      <c r="F4386">
        <v>288</v>
      </c>
      <c r="G4386">
        <v>344</v>
      </c>
      <c r="H4386">
        <v>272</v>
      </c>
      <c r="I4386">
        <v>200</v>
      </c>
    </row>
    <row r="4387" spans="1:9" x14ac:dyDescent="0.35">
      <c r="A4387" t="s">
        <v>762</v>
      </c>
      <c r="B4387">
        <v>288</v>
      </c>
      <c r="C4387">
        <v>472</v>
      </c>
      <c r="D4387">
        <v>248</v>
      </c>
      <c r="E4387">
        <v>336</v>
      </c>
      <c r="F4387">
        <v>280</v>
      </c>
      <c r="G4387">
        <v>224</v>
      </c>
      <c r="H4387">
        <v>224</v>
      </c>
      <c r="I4387">
        <v>208</v>
      </c>
    </row>
    <row r="4388" spans="1:9" x14ac:dyDescent="0.35">
      <c r="A4388" t="s">
        <v>814</v>
      </c>
      <c r="B4388">
        <v>304</v>
      </c>
      <c r="C4388">
        <v>392</v>
      </c>
      <c r="D4388">
        <v>240</v>
      </c>
      <c r="E4388">
        <v>288</v>
      </c>
      <c r="F4388">
        <v>176</v>
      </c>
      <c r="G4388">
        <v>192</v>
      </c>
      <c r="H4388">
        <v>192</v>
      </c>
      <c r="I4388">
        <v>184</v>
      </c>
    </row>
    <row r="4389" spans="1:9" x14ac:dyDescent="0.35">
      <c r="A4389" t="s">
        <v>889</v>
      </c>
      <c r="B4389">
        <v>400</v>
      </c>
      <c r="C4389">
        <v>432</v>
      </c>
      <c r="D4389">
        <v>312</v>
      </c>
      <c r="E4389">
        <v>336</v>
      </c>
      <c r="F4389">
        <v>296</v>
      </c>
      <c r="G4389">
        <v>264</v>
      </c>
      <c r="H4389">
        <v>240</v>
      </c>
      <c r="I4389">
        <v>224</v>
      </c>
    </row>
    <row r="4390" spans="1:9" x14ac:dyDescent="0.35">
      <c r="A4390" t="s">
        <v>648</v>
      </c>
      <c r="B4390">
        <v>440</v>
      </c>
      <c r="C4390">
        <v>440</v>
      </c>
      <c r="D4390">
        <v>584</v>
      </c>
      <c r="E4390">
        <v>384</v>
      </c>
      <c r="F4390">
        <v>592</v>
      </c>
      <c r="G4390">
        <v>416</v>
      </c>
      <c r="H4390">
        <v>288</v>
      </c>
      <c r="I4390">
        <v>352</v>
      </c>
    </row>
    <row r="4391" spans="1:9" x14ac:dyDescent="0.35">
      <c r="A4391" t="s">
        <v>455</v>
      </c>
      <c r="B4391">
        <v>320</v>
      </c>
      <c r="C4391">
        <v>296</v>
      </c>
      <c r="D4391">
        <v>264</v>
      </c>
      <c r="E4391">
        <v>248</v>
      </c>
      <c r="F4391">
        <v>216</v>
      </c>
      <c r="G4391">
        <v>184</v>
      </c>
      <c r="H4391">
        <v>208</v>
      </c>
      <c r="I4391">
        <v>120</v>
      </c>
    </row>
    <row r="4392" spans="1:9" x14ac:dyDescent="0.35">
      <c r="A4392" t="s">
        <v>1047</v>
      </c>
      <c r="B4392">
        <v>592</v>
      </c>
      <c r="C4392">
        <v>608</v>
      </c>
      <c r="D4392">
        <v>792</v>
      </c>
      <c r="E4392">
        <v>656</v>
      </c>
      <c r="F4392">
        <v>888</v>
      </c>
      <c r="G4392">
        <v>920</v>
      </c>
      <c r="H4392">
        <v>752</v>
      </c>
      <c r="I4392">
        <v>720</v>
      </c>
    </row>
    <row r="4393" spans="1:9" x14ac:dyDescent="0.35">
      <c r="A4393" t="s">
        <v>374</v>
      </c>
      <c r="B4393">
        <v>456</v>
      </c>
      <c r="C4393">
        <v>592</v>
      </c>
      <c r="D4393">
        <v>440</v>
      </c>
      <c r="E4393">
        <v>464</v>
      </c>
      <c r="F4393">
        <v>384</v>
      </c>
      <c r="G4393">
        <v>456</v>
      </c>
      <c r="H4393">
        <v>424</v>
      </c>
      <c r="I4393">
        <v>256</v>
      </c>
    </row>
    <row r="4394" spans="1:9" x14ac:dyDescent="0.35">
      <c r="A4394" t="s">
        <v>427</v>
      </c>
      <c r="B4394">
        <v>408</v>
      </c>
      <c r="C4394">
        <v>464</v>
      </c>
      <c r="D4394">
        <v>432</v>
      </c>
      <c r="E4394">
        <v>392</v>
      </c>
      <c r="F4394">
        <v>504</v>
      </c>
      <c r="G4394">
        <v>344</v>
      </c>
      <c r="H4394">
        <v>400</v>
      </c>
      <c r="I4394">
        <v>280</v>
      </c>
    </row>
    <row r="4395" spans="1:9" x14ac:dyDescent="0.35">
      <c r="A4395" t="s">
        <v>443</v>
      </c>
      <c r="B4395">
        <v>448</v>
      </c>
      <c r="C4395">
        <v>576</v>
      </c>
      <c r="D4395">
        <v>336</v>
      </c>
      <c r="E4395">
        <v>560</v>
      </c>
      <c r="F4395">
        <v>400</v>
      </c>
      <c r="G4395">
        <v>480</v>
      </c>
      <c r="H4395">
        <v>504</v>
      </c>
      <c r="I4395">
        <v>336</v>
      </c>
    </row>
    <row r="4396" spans="1:9" x14ac:dyDescent="0.35">
      <c r="A4396" t="s">
        <v>971</v>
      </c>
      <c r="B4396">
        <v>288</v>
      </c>
      <c r="C4396">
        <v>368</v>
      </c>
      <c r="D4396">
        <v>320</v>
      </c>
      <c r="E4396">
        <v>416</v>
      </c>
      <c r="F4396">
        <v>336</v>
      </c>
      <c r="G4396">
        <v>320</v>
      </c>
      <c r="H4396">
        <v>296</v>
      </c>
      <c r="I4396">
        <v>240</v>
      </c>
    </row>
    <row r="4397" spans="1:9" x14ac:dyDescent="0.35">
      <c r="A4397" t="s">
        <v>481</v>
      </c>
      <c r="B4397">
        <v>320</v>
      </c>
      <c r="C4397">
        <v>400</v>
      </c>
      <c r="D4397">
        <v>304</v>
      </c>
      <c r="E4397">
        <v>352</v>
      </c>
      <c r="F4397">
        <v>336</v>
      </c>
      <c r="G4397">
        <v>328</v>
      </c>
      <c r="H4397">
        <v>304</v>
      </c>
      <c r="I4397">
        <v>240</v>
      </c>
    </row>
    <row r="4398" spans="1:9" x14ac:dyDescent="0.35">
      <c r="A4398" t="s">
        <v>713</v>
      </c>
      <c r="B4398">
        <v>336</v>
      </c>
      <c r="C4398">
        <v>400</v>
      </c>
      <c r="D4398">
        <v>352</v>
      </c>
      <c r="E4398">
        <v>480</v>
      </c>
      <c r="F4398">
        <v>304</v>
      </c>
      <c r="G4398">
        <v>288</v>
      </c>
      <c r="H4398">
        <v>272</v>
      </c>
      <c r="I4398">
        <v>208</v>
      </c>
    </row>
    <row r="4399" spans="1:9" x14ac:dyDescent="0.35">
      <c r="A4399" t="s">
        <v>965</v>
      </c>
      <c r="B4399">
        <v>504</v>
      </c>
      <c r="C4399">
        <v>736</v>
      </c>
      <c r="D4399">
        <v>824</v>
      </c>
      <c r="E4399">
        <v>616</v>
      </c>
      <c r="F4399">
        <v>1112</v>
      </c>
      <c r="G4399">
        <v>960</v>
      </c>
      <c r="H4399">
        <v>800</v>
      </c>
      <c r="I4399">
        <v>936</v>
      </c>
    </row>
    <row r="4400" spans="1:9" x14ac:dyDescent="0.35">
      <c r="A4400" t="s">
        <v>764</v>
      </c>
      <c r="B4400">
        <v>352</v>
      </c>
      <c r="C4400">
        <v>400</v>
      </c>
      <c r="D4400">
        <v>336</v>
      </c>
      <c r="E4400">
        <v>424</v>
      </c>
      <c r="F4400">
        <v>272</v>
      </c>
      <c r="G4400">
        <v>368</v>
      </c>
      <c r="H4400">
        <v>352</v>
      </c>
      <c r="I4400">
        <v>208</v>
      </c>
    </row>
    <row r="4401" spans="1:9" x14ac:dyDescent="0.35">
      <c r="A4401" t="s">
        <v>1029</v>
      </c>
      <c r="B4401">
        <v>312</v>
      </c>
      <c r="C4401">
        <v>368</v>
      </c>
      <c r="D4401">
        <v>360</v>
      </c>
      <c r="E4401">
        <v>256</v>
      </c>
      <c r="F4401">
        <v>288</v>
      </c>
      <c r="G4401">
        <v>240</v>
      </c>
      <c r="H4401">
        <v>280</v>
      </c>
      <c r="I4401">
        <v>192</v>
      </c>
    </row>
    <row r="4402" spans="1:9" x14ac:dyDescent="0.35">
      <c r="A4402" t="s">
        <v>974</v>
      </c>
      <c r="B4402">
        <v>800</v>
      </c>
      <c r="C4402">
        <v>1008</v>
      </c>
      <c r="D4402">
        <v>960</v>
      </c>
      <c r="E4402">
        <v>864</v>
      </c>
      <c r="F4402">
        <v>1200</v>
      </c>
      <c r="G4402">
        <v>1416</v>
      </c>
      <c r="H4402">
        <v>1440</v>
      </c>
      <c r="I4402">
        <v>1112</v>
      </c>
    </row>
    <row r="4403" spans="1:9" x14ac:dyDescent="0.35">
      <c r="A4403" t="s">
        <v>1036</v>
      </c>
      <c r="B4403">
        <v>384</v>
      </c>
      <c r="C4403">
        <v>400</v>
      </c>
      <c r="D4403">
        <v>288</v>
      </c>
      <c r="E4403">
        <v>336</v>
      </c>
      <c r="F4403">
        <v>320</v>
      </c>
      <c r="G4403">
        <v>296</v>
      </c>
      <c r="H4403">
        <v>200</v>
      </c>
      <c r="I4403">
        <v>224</v>
      </c>
    </row>
    <row r="4404" spans="1:9" x14ac:dyDescent="0.35">
      <c r="A4404" t="s">
        <v>577</v>
      </c>
      <c r="B4404">
        <v>480</v>
      </c>
      <c r="C4404">
        <v>496</v>
      </c>
      <c r="D4404">
        <v>544</v>
      </c>
      <c r="E4404">
        <v>472</v>
      </c>
      <c r="F4404">
        <v>632</v>
      </c>
      <c r="G4404">
        <v>576</v>
      </c>
      <c r="H4404">
        <v>448</v>
      </c>
      <c r="I4404">
        <v>504</v>
      </c>
    </row>
    <row r="4405" spans="1:9" x14ac:dyDescent="0.35">
      <c r="A4405" t="s">
        <v>807</v>
      </c>
      <c r="B4405">
        <v>344</v>
      </c>
      <c r="C4405">
        <v>392</v>
      </c>
      <c r="D4405">
        <v>320</v>
      </c>
      <c r="E4405">
        <v>328</v>
      </c>
      <c r="F4405">
        <v>328</v>
      </c>
      <c r="G4405">
        <v>368</v>
      </c>
      <c r="H4405">
        <v>248</v>
      </c>
      <c r="I4405">
        <v>216</v>
      </c>
    </row>
    <row r="4406" spans="1:9" x14ac:dyDescent="0.35">
      <c r="A4406" t="s">
        <v>595</v>
      </c>
      <c r="B4406">
        <v>312</v>
      </c>
      <c r="C4406">
        <v>384</v>
      </c>
      <c r="D4406">
        <v>240</v>
      </c>
      <c r="E4406">
        <v>296</v>
      </c>
      <c r="F4406">
        <v>240</v>
      </c>
      <c r="G4406">
        <v>208</v>
      </c>
      <c r="H4406">
        <v>208</v>
      </c>
      <c r="I4406">
        <v>200</v>
      </c>
    </row>
    <row r="4407" spans="1:9" x14ac:dyDescent="0.35">
      <c r="A4407" t="s">
        <v>1037</v>
      </c>
      <c r="B4407">
        <v>352</v>
      </c>
      <c r="C4407">
        <v>416</v>
      </c>
      <c r="D4407">
        <v>288</v>
      </c>
      <c r="E4407">
        <v>360</v>
      </c>
      <c r="F4407">
        <v>240</v>
      </c>
      <c r="G4407">
        <v>336</v>
      </c>
      <c r="H4407">
        <v>304</v>
      </c>
      <c r="I4407">
        <v>208</v>
      </c>
    </row>
    <row r="4408" spans="1:9" x14ac:dyDescent="0.35">
      <c r="A4408" t="s">
        <v>513</v>
      </c>
      <c r="B4408">
        <v>296</v>
      </c>
      <c r="C4408">
        <v>368</v>
      </c>
      <c r="D4408">
        <v>288</v>
      </c>
      <c r="E4408">
        <v>280</v>
      </c>
      <c r="F4408">
        <v>288</v>
      </c>
      <c r="G4408">
        <v>336</v>
      </c>
      <c r="H4408">
        <v>232</v>
      </c>
      <c r="I4408">
        <v>192</v>
      </c>
    </row>
    <row r="4409" spans="1:9" x14ac:dyDescent="0.35">
      <c r="A4409" t="s">
        <v>998</v>
      </c>
      <c r="B4409">
        <v>432</v>
      </c>
      <c r="C4409">
        <v>536</v>
      </c>
      <c r="D4409">
        <v>432</v>
      </c>
      <c r="E4409">
        <v>488</v>
      </c>
      <c r="F4409">
        <v>560</v>
      </c>
      <c r="G4409">
        <v>592</v>
      </c>
      <c r="H4409">
        <v>496</v>
      </c>
      <c r="I4409">
        <v>456</v>
      </c>
    </row>
    <row r="4410" spans="1:9" x14ac:dyDescent="0.35">
      <c r="A4410" t="s">
        <v>623</v>
      </c>
      <c r="B4410">
        <v>416</v>
      </c>
      <c r="C4410">
        <v>552</v>
      </c>
      <c r="D4410">
        <v>480</v>
      </c>
      <c r="E4410">
        <v>504</v>
      </c>
      <c r="F4410">
        <v>512</v>
      </c>
      <c r="G4410">
        <v>544</v>
      </c>
      <c r="H4410">
        <v>432</v>
      </c>
      <c r="I4410">
        <v>528</v>
      </c>
    </row>
    <row r="4411" spans="1:9" x14ac:dyDescent="0.35">
      <c r="A4411" t="s">
        <v>597</v>
      </c>
      <c r="B4411">
        <v>320</v>
      </c>
      <c r="C4411">
        <v>432</v>
      </c>
      <c r="D4411">
        <v>312</v>
      </c>
      <c r="E4411">
        <v>424</v>
      </c>
      <c r="F4411">
        <v>280</v>
      </c>
      <c r="G4411">
        <v>304</v>
      </c>
      <c r="H4411">
        <v>256</v>
      </c>
      <c r="I4411">
        <v>216</v>
      </c>
    </row>
    <row r="4412" spans="1:9" x14ac:dyDescent="0.35">
      <c r="A4412" t="s">
        <v>904</v>
      </c>
      <c r="B4412">
        <v>360</v>
      </c>
      <c r="C4412">
        <v>488</v>
      </c>
      <c r="D4412">
        <v>424</v>
      </c>
      <c r="E4412">
        <v>256</v>
      </c>
      <c r="F4412">
        <v>448</v>
      </c>
      <c r="G4412">
        <v>408</v>
      </c>
      <c r="H4412">
        <v>400</v>
      </c>
      <c r="I4412">
        <v>336</v>
      </c>
    </row>
    <row r="4413" spans="1:9" x14ac:dyDescent="0.35">
      <c r="A4413" t="s">
        <v>851</v>
      </c>
      <c r="B4413">
        <v>424</v>
      </c>
      <c r="C4413">
        <v>464</v>
      </c>
      <c r="D4413">
        <v>448</v>
      </c>
      <c r="E4413">
        <v>392</v>
      </c>
      <c r="F4413">
        <v>496</v>
      </c>
      <c r="G4413">
        <v>528</v>
      </c>
      <c r="H4413">
        <v>432</v>
      </c>
      <c r="I4413">
        <v>464</v>
      </c>
    </row>
    <row r="4414" spans="1:9" x14ac:dyDescent="0.35">
      <c r="A4414" t="s">
        <v>599</v>
      </c>
      <c r="B4414">
        <v>248</v>
      </c>
      <c r="C4414">
        <v>352</v>
      </c>
      <c r="D4414">
        <v>384</v>
      </c>
      <c r="E4414">
        <v>352</v>
      </c>
      <c r="F4414">
        <v>336</v>
      </c>
      <c r="G4414">
        <v>360</v>
      </c>
      <c r="H4414">
        <v>240</v>
      </c>
      <c r="I4414">
        <v>288</v>
      </c>
    </row>
    <row r="4415" spans="1:9" x14ac:dyDescent="0.35">
      <c r="A4415" t="s">
        <v>565</v>
      </c>
      <c r="B4415">
        <v>264</v>
      </c>
      <c r="C4415">
        <v>400</v>
      </c>
      <c r="D4415">
        <v>336</v>
      </c>
      <c r="E4415">
        <v>368</v>
      </c>
      <c r="F4415">
        <v>344</v>
      </c>
      <c r="G4415">
        <v>336</v>
      </c>
      <c r="H4415">
        <v>224</v>
      </c>
      <c r="I4415">
        <v>256</v>
      </c>
    </row>
    <row r="4416" spans="1:9" x14ac:dyDescent="0.35">
      <c r="A4416" t="s">
        <v>1029</v>
      </c>
      <c r="B4416">
        <v>360</v>
      </c>
      <c r="C4416">
        <v>408</v>
      </c>
      <c r="D4416">
        <v>328</v>
      </c>
      <c r="E4416">
        <v>320</v>
      </c>
      <c r="F4416">
        <v>344</v>
      </c>
      <c r="G4416">
        <v>328</v>
      </c>
      <c r="H4416">
        <v>208</v>
      </c>
      <c r="I4416">
        <v>256</v>
      </c>
    </row>
    <row r="4417" spans="1:9" x14ac:dyDescent="0.35">
      <c r="A4417" t="s">
        <v>792</v>
      </c>
      <c r="B4417">
        <v>376</v>
      </c>
      <c r="C4417">
        <v>400</v>
      </c>
      <c r="D4417">
        <v>368</v>
      </c>
      <c r="E4417">
        <v>432</v>
      </c>
      <c r="F4417">
        <v>400</v>
      </c>
      <c r="G4417">
        <v>408</v>
      </c>
      <c r="H4417">
        <v>336</v>
      </c>
      <c r="I4417">
        <v>328</v>
      </c>
    </row>
    <row r="4418" spans="1:9" x14ac:dyDescent="0.35">
      <c r="A4418" t="s">
        <v>399</v>
      </c>
      <c r="B4418">
        <v>296</v>
      </c>
      <c r="C4418">
        <v>344</v>
      </c>
      <c r="D4418">
        <v>288</v>
      </c>
      <c r="E4418">
        <v>264</v>
      </c>
      <c r="F4418">
        <v>304</v>
      </c>
      <c r="G4418">
        <v>312</v>
      </c>
      <c r="H4418">
        <v>224</v>
      </c>
      <c r="I4418">
        <v>88</v>
      </c>
    </row>
    <row r="4419" spans="1:9" x14ac:dyDescent="0.35">
      <c r="A4419" t="s">
        <v>944</v>
      </c>
      <c r="B4419">
        <v>1808.5</v>
      </c>
      <c r="C4419">
        <v>1496</v>
      </c>
      <c r="D4419">
        <v>2969</v>
      </c>
      <c r="E4419">
        <v>1857</v>
      </c>
      <c r="F4419">
        <v>3737</v>
      </c>
      <c r="G4419">
        <v>3145</v>
      </c>
      <c r="H4419">
        <v>2705</v>
      </c>
      <c r="I4419">
        <v>3633</v>
      </c>
    </row>
    <row r="4420" spans="1:9" x14ac:dyDescent="0.35">
      <c r="A4420" t="s">
        <v>809</v>
      </c>
      <c r="B4420">
        <v>304</v>
      </c>
      <c r="C4420">
        <v>352</v>
      </c>
      <c r="D4420">
        <v>272</v>
      </c>
      <c r="E4420">
        <v>352</v>
      </c>
      <c r="F4420">
        <v>312</v>
      </c>
      <c r="G4420">
        <v>336</v>
      </c>
      <c r="H4420">
        <v>248</v>
      </c>
      <c r="I4420">
        <v>160</v>
      </c>
    </row>
    <row r="4421" spans="1:9" x14ac:dyDescent="0.35">
      <c r="A4421" t="s">
        <v>757</v>
      </c>
      <c r="B4421">
        <v>352</v>
      </c>
      <c r="C4421">
        <v>376</v>
      </c>
      <c r="D4421">
        <v>336</v>
      </c>
      <c r="E4421">
        <v>368</v>
      </c>
      <c r="F4421">
        <v>408</v>
      </c>
      <c r="G4421">
        <v>368</v>
      </c>
      <c r="H4421">
        <v>312</v>
      </c>
      <c r="I4421">
        <v>304</v>
      </c>
    </row>
    <row r="4422" spans="1:9" x14ac:dyDescent="0.35">
      <c r="A4422" t="s">
        <v>955</v>
      </c>
      <c r="B4422">
        <v>432</v>
      </c>
      <c r="C4422">
        <v>656</v>
      </c>
      <c r="D4422">
        <v>632</v>
      </c>
      <c r="E4422">
        <v>528</v>
      </c>
      <c r="F4422">
        <v>936</v>
      </c>
      <c r="G4422">
        <v>808</v>
      </c>
      <c r="H4422">
        <v>736</v>
      </c>
      <c r="I4422">
        <v>912</v>
      </c>
    </row>
    <row r="4423" spans="1:9" x14ac:dyDescent="0.35">
      <c r="A4423" t="s">
        <v>959</v>
      </c>
      <c r="B4423">
        <v>296</v>
      </c>
      <c r="C4423">
        <v>336</v>
      </c>
      <c r="D4423">
        <v>352</v>
      </c>
      <c r="E4423">
        <v>320</v>
      </c>
      <c r="F4423">
        <v>288</v>
      </c>
      <c r="G4423">
        <v>320</v>
      </c>
      <c r="H4423">
        <v>184</v>
      </c>
      <c r="I4423">
        <v>224</v>
      </c>
    </row>
    <row r="4424" spans="1:9" x14ac:dyDescent="0.35">
      <c r="A4424" t="s">
        <v>409</v>
      </c>
      <c r="B4424">
        <v>416</v>
      </c>
      <c r="C4424">
        <v>512</v>
      </c>
      <c r="D4424">
        <v>408</v>
      </c>
      <c r="E4424">
        <v>408</v>
      </c>
      <c r="F4424">
        <v>384</v>
      </c>
      <c r="G4424">
        <v>472</v>
      </c>
      <c r="H4424">
        <v>448</v>
      </c>
      <c r="I4424">
        <v>328</v>
      </c>
    </row>
    <row r="4425" spans="1:9" x14ac:dyDescent="0.35">
      <c r="A4425" t="s">
        <v>725</v>
      </c>
      <c r="B4425">
        <v>288</v>
      </c>
      <c r="C4425">
        <v>376</v>
      </c>
      <c r="D4425">
        <v>312</v>
      </c>
      <c r="E4425">
        <v>352</v>
      </c>
      <c r="F4425">
        <v>208</v>
      </c>
      <c r="G4425">
        <v>320</v>
      </c>
      <c r="H4425">
        <v>264</v>
      </c>
      <c r="I4425">
        <v>176</v>
      </c>
    </row>
    <row r="4426" spans="1:9" x14ac:dyDescent="0.35">
      <c r="A4426" t="s">
        <v>509</v>
      </c>
      <c r="B4426">
        <v>320</v>
      </c>
      <c r="C4426">
        <v>368</v>
      </c>
      <c r="D4426">
        <v>312</v>
      </c>
      <c r="E4426">
        <v>304</v>
      </c>
      <c r="F4426">
        <v>264</v>
      </c>
      <c r="G4426">
        <v>256</v>
      </c>
      <c r="H4426">
        <v>232</v>
      </c>
      <c r="I4426">
        <v>224</v>
      </c>
    </row>
    <row r="4427" spans="1:9" x14ac:dyDescent="0.35">
      <c r="A4427" t="s">
        <v>967</v>
      </c>
      <c r="B4427">
        <v>304</v>
      </c>
      <c r="C4427">
        <v>384</v>
      </c>
      <c r="D4427">
        <v>576</v>
      </c>
      <c r="E4427">
        <v>368</v>
      </c>
      <c r="F4427">
        <v>664</v>
      </c>
      <c r="G4427">
        <v>464</v>
      </c>
      <c r="H4427">
        <v>512</v>
      </c>
      <c r="I4427">
        <v>432</v>
      </c>
    </row>
    <row r="4428" spans="1:9" x14ac:dyDescent="0.35">
      <c r="A4428" t="s">
        <v>891</v>
      </c>
      <c r="B4428">
        <v>384</v>
      </c>
      <c r="C4428">
        <v>512</v>
      </c>
      <c r="D4428">
        <v>440</v>
      </c>
      <c r="E4428">
        <v>464</v>
      </c>
      <c r="F4428">
        <v>296</v>
      </c>
      <c r="G4428">
        <v>424</v>
      </c>
      <c r="H4428">
        <v>368</v>
      </c>
      <c r="I4428">
        <v>304</v>
      </c>
    </row>
    <row r="4429" spans="1:9" x14ac:dyDescent="0.35">
      <c r="A4429" t="s">
        <v>406</v>
      </c>
      <c r="B4429">
        <v>312</v>
      </c>
      <c r="C4429">
        <v>416</v>
      </c>
      <c r="D4429">
        <v>304</v>
      </c>
      <c r="E4429">
        <v>320</v>
      </c>
      <c r="F4429">
        <v>352</v>
      </c>
      <c r="G4429">
        <v>408</v>
      </c>
      <c r="H4429">
        <v>352</v>
      </c>
      <c r="I4429">
        <v>256</v>
      </c>
    </row>
    <row r="4430" spans="1:9" x14ac:dyDescent="0.35">
      <c r="A4430" t="s">
        <v>680</v>
      </c>
      <c r="B4430">
        <v>1360</v>
      </c>
      <c r="C4430">
        <v>1472</v>
      </c>
      <c r="D4430">
        <v>3849</v>
      </c>
      <c r="E4430">
        <v>2033</v>
      </c>
      <c r="F4430">
        <v>4345</v>
      </c>
      <c r="G4430">
        <v>4465</v>
      </c>
      <c r="H4430">
        <v>4049</v>
      </c>
      <c r="I4430">
        <v>5225</v>
      </c>
    </row>
    <row r="4431" spans="1:9" x14ac:dyDescent="0.35">
      <c r="A4431" t="s">
        <v>652</v>
      </c>
      <c r="B4431">
        <v>336</v>
      </c>
      <c r="C4431">
        <v>352</v>
      </c>
      <c r="D4431">
        <v>416</v>
      </c>
      <c r="E4431">
        <v>312</v>
      </c>
      <c r="F4431">
        <v>368</v>
      </c>
      <c r="G4431">
        <v>384</v>
      </c>
      <c r="H4431">
        <v>240</v>
      </c>
      <c r="I4431">
        <v>256</v>
      </c>
    </row>
    <row r="4432" spans="1:9" x14ac:dyDescent="0.35">
      <c r="A4432" t="s">
        <v>645</v>
      </c>
      <c r="B4432">
        <v>288</v>
      </c>
      <c r="C4432">
        <v>320</v>
      </c>
      <c r="D4432">
        <v>320</v>
      </c>
      <c r="E4432">
        <v>272</v>
      </c>
      <c r="F4432">
        <v>288</v>
      </c>
      <c r="G4432">
        <v>288</v>
      </c>
      <c r="H4432">
        <v>208</v>
      </c>
      <c r="I4432">
        <v>192</v>
      </c>
    </row>
    <row r="4433" spans="1:9" x14ac:dyDescent="0.35">
      <c r="A4433" t="s">
        <v>816</v>
      </c>
      <c r="B4433" t="s">
        <v>383</v>
      </c>
      <c r="C4433" t="s">
        <v>383</v>
      </c>
      <c r="D4433" t="s">
        <v>383</v>
      </c>
      <c r="E4433" t="s">
        <v>383</v>
      </c>
      <c r="F4433">
        <v>1744</v>
      </c>
      <c r="G4433">
        <v>1504</v>
      </c>
      <c r="H4433">
        <v>1264</v>
      </c>
      <c r="I4433">
        <v>1328</v>
      </c>
    </row>
    <row r="4434" spans="1:9" x14ac:dyDescent="0.35">
      <c r="A4434" t="s">
        <v>728</v>
      </c>
      <c r="B4434">
        <v>344</v>
      </c>
      <c r="C4434">
        <v>416</v>
      </c>
      <c r="D4434">
        <v>312</v>
      </c>
      <c r="E4434">
        <v>464</v>
      </c>
      <c r="F4434">
        <v>328</v>
      </c>
      <c r="G4434">
        <v>376</v>
      </c>
      <c r="H4434">
        <v>272</v>
      </c>
      <c r="I4434">
        <v>160</v>
      </c>
    </row>
    <row r="4435" spans="1:9" x14ac:dyDescent="0.35">
      <c r="A4435" t="s">
        <v>349</v>
      </c>
      <c r="B4435">
        <v>280</v>
      </c>
      <c r="C4435">
        <v>368</v>
      </c>
      <c r="D4435">
        <v>312</v>
      </c>
      <c r="E4435">
        <v>408</v>
      </c>
      <c r="F4435">
        <v>288</v>
      </c>
      <c r="G4435">
        <v>336</v>
      </c>
      <c r="H4435">
        <v>240</v>
      </c>
      <c r="I4435">
        <v>232</v>
      </c>
    </row>
    <row r="4436" spans="1:9" x14ac:dyDescent="0.35">
      <c r="A4436" t="s">
        <v>942</v>
      </c>
      <c r="B4436">
        <v>336</v>
      </c>
      <c r="C4436">
        <v>488</v>
      </c>
      <c r="D4436">
        <v>336</v>
      </c>
      <c r="E4436">
        <v>432</v>
      </c>
      <c r="F4436">
        <v>336</v>
      </c>
      <c r="G4436">
        <v>352</v>
      </c>
      <c r="H4436">
        <v>304</v>
      </c>
      <c r="I4436">
        <v>224</v>
      </c>
    </row>
    <row r="4437" spans="1:9" x14ac:dyDescent="0.35">
      <c r="A4437" t="s">
        <v>691</v>
      </c>
      <c r="B4437">
        <v>320</v>
      </c>
      <c r="C4437">
        <v>376</v>
      </c>
      <c r="D4437">
        <v>256</v>
      </c>
      <c r="E4437">
        <v>368</v>
      </c>
      <c r="F4437">
        <v>272</v>
      </c>
      <c r="G4437">
        <v>352</v>
      </c>
      <c r="H4437">
        <v>248</v>
      </c>
      <c r="I4437">
        <v>176</v>
      </c>
    </row>
    <row r="4438" spans="1:9" x14ac:dyDescent="0.35">
      <c r="A4438" t="s">
        <v>1006</v>
      </c>
      <c r="B4438">
        <v>288</v>
      </c>
      <c r="C4438">
        <v>320</v>
      </c>
      <c r="D4438">
        <v>304</v>
      </c>
      <c r="E4438">
        <v>264</v>
      </c>
      <c r="F4438">
        <v>352</v>
      </c>
      <c r="G4438">
        <v>320</v>
      </c>
      <c r="H4438">
        <v>280</v>
      </c>
      <c r="I4438">
        <v>256</v>
      </c>
    </row>
    <row r="4439" spans="1:9" x14ac:dyDescent="0.35">
      <c r="A4439" t="s">
        <v>968</v>
      </c>
      <c r="B4439">
        <v>280</v>
      </c>
      <c r="C4439">
        <v>400</v>
      </c>
      <c r="D4439">
        <v>320</v>
      </c>
      <c r="E4439">
        <v>368</v>
      </c>
      <c r="F4439">
        <v>352</v>
      </c>
      <c r="G4439">
        <v>312</v>
      </c>
      <c r="H4439">
        <v>320</v>
      </c>
      <c r="I4439">
        <v>256</v>
      </c>
    </row>
    <row r="4440" spans="1:9" x14ac:dyDescent="0.35">
      <c r="A4440" t="s">
        <v>394</v>
      </c>
      <c r="B4440">
        <v>352</v>
      </c>
      <c r="C4440">
        <v>464</v>
      </c>
      <c r="D4440">
        <v>496</v>
      </c>
      <c r="E4440">
        <v>392</v>
      </c>
      <c r="F4440">
        <v>552</v>
      </c>
      <c r="G4440">
        <v>600</v>
      </c>
      <c r="H4440">
        <v>528</v>
      </c>
      <c r="I4440">
        <v>560</v>
      </c>
    </row>
    <row r="4441" spans="1:9" x14ac:dyDescent="0.35">
      <c r="A4441" t="s">
        <v>823</v>
      </c>
      <c r="B4441">
        <v>256</v>
      </c>
      <c r="C4441">
        <v>352</v>
      </c>
      <c r="D4441">
        <v>296</v>
      </c>
      <c r="E4441">
        <v>336</v>
      </c>
      <c r="F4441">
        <v>328</v>
      </c>
      <c r="G4441">
        <v>272</v>
      </c>
      <c r="H4441">
        <v>224</v>
      </c>
      <c r="I4441">
        <v>128</v>
      </c>
    </row>
    <row r="4442" spans="1:9" x14ac:dyDescent="0.35">
      <c r="A4442" t="s">
        <v>1046</v>
      </c>
      <c r="B4442">
        <v>288</v>
      </c>
      <c r="C4442">
        <v>432</v>
      </c>
      <c r="D4442">
        <v>296</v>
      </c>
      <c r="E4442">
        <v>336</v>
      </c>
      <c r="F4442">
        <v>288</v>
      </c>
      <c r="G4442">
        <v>312</v>
      </c>
      <c r="H4442">
        <v>272</v>
      </c>
      <c r="I4442">
        <v>232</v>
      </c>
    </row>
    <row r="4443" spans="1:9" x14ac:dyDescent="0.35">
      <c r="A4443" t="s">
        <v>725</v>
      </c>
      <c r="B4443">
        <v>288</v>
      </c>
      <c r="C4443">
        <v>312</v>
      </c>
      <c r="D4443">
        <v>296</v>
      </c>
      <c r="E4443">
        <v>328</v>
      </c>
      <c r="F4443">
        <v>240</v>
      </c>
      <c r="G4443">
        <v>344</v>
      </c>
      <c r="H4443">
        <v>240</v>
      </c>
      <c r="I4443">
        <v>200</v>
      </c>
    </row>
    <row r="4444" spans="1:9" x14ac:dyDescent="0.35">
      <c r="A4444" t="s">
        <v>821</v>
      </c>
      <c r="B4444">
        <v>304</v>
      </c>
      <c r="C4444">
        <v>400</v>
      </c>
      <c r="D4444">
        <v>272</v>
      </c>
      <c r="E4444">
        <v>336</v>
      </c>
      <c r="F4444">
        <v>272</v>
      </c>
      <c r="G4444">
        <v>368</v>
      </c>
      <c r="H4444">
        <v>336</v>
      </c>
      <c r="I4444">
        <v>248</v>
      </c>
    </row>
    <row r="4445" spans="1:9" x14ac:dyDescent="0.35">
      <c r="A4445" t="s">
        <v>776</v>
      </c>
      <c r="B4445">
        <v>376</v>
      </c>
      <c r="C4445">
        <v>512</v>
      </c>
      <c r="D4445">
        <v>368</v>
      </c>
      <c r="E4445">
        <v>456</v>
      </c>
      <c r="F4445">
        <v>576</v>
      </c>
      <c r="G4445">
        <v>600</v>
      </c>
      <c r="H4445">
        <v>592</v>
      </c>
      <c r="I4445">
        <v>600</v>
      </c>
    </row>
    <row r="4446" spans="1:9" x14ac:dyDescent="0.35">
      <c r="A4446" t="s">
        <v>453</v>
      </c>
      <c r="B4446">
        <v>328</v>
      </c>
      <c r="C4446">
        <v>496</v>
      </c>
      <c r="D4446">
        <v>368</v>
      </c>
      <c r="E4446">
        <v>480</v>
      </c>
      <c r="F4446">
        <v>352</v>
      </c>
      <c r="G4446">
        <v>472</v>
      </c>
      <c r="H4446">
        <v>432</v>
      </c>
      <c r="I4446">
        <v>240</v>
      </c>
    </row>
    <row r="4447" spans="1:9" x14ac:dyDescent="0.35">
      <c r="A4447" t="s">
        <v>728</v>
      </c>
      <c r="B4447" t="s">
        <v>383</v>
      </c>
      <c r="C4447" t="s">
        <v>383</v>
      </c>
      <c r="D4447" t="s">
        <v>383</v>
      </c>
      <c r="E4447" t="s">
        <v>383</v>
      </c>
      <c r="F4447" t="s">
        <v>383</v>
      </c>
      <c r="G4447" t="s">
        <v>383</v>
      </c>
      <c r="H4447" t="s">
        <v>383</v>
      </c>
      <c r="I4447">
        <v>280</v>
      </c>
    </row>
    <row r="4448" spans="1:9" x14ac:dyDescent="0.35">
      <c r="A4448" t="s">
        <v>944</v>
      </c>
      <c r="B4448">
        <v>1680</v>
      </c>
      <c r="C4448">
        <v>1552</v>
      </c>
      <c r="D4448">
        <v>3137</v>
      </c>
      <c r="E4448">
        <v>2433</v>
      </c>
      <c r="F4448">
        <v>4305</v>
      </c>
      <c r="G4448">
        <v>4625</v>
      </c>
      <c r="H4448">
        <v>4649</v>
      </c>
      <c r="I4448">
        <v>4169</v>
      </c>
    </row>
    <row r="4449" spans="1:9" x14ac:dyDescent="0.35">
      <c r="A4449" t="s">
        <v>984</v>
      </c>
      <c r="B4449">
        <v>232</v>
      </c>
      <c r="C4449">
        <v>392</v>
      </c>
      <c r="D4449">
        <v>240</v>
      </c>
      <c r="E4449">
        <v>384</v>
      </c>
      <c r="F4449">
        <v>336</v>
      </c>
      <c r="G4449">
        <v>248</v>
      </c>
      <c r="H4449">
        <v>272</v>
      </c>
      <c r="I4449">
        <v>192</v>
      </c>
    </row>
    <row r="4450" spans="1:9" x14ac:dyDescent="0.35">
      <c r="A4450" t="s">
        <v>559</v>
      </c>
      <c r="B4450">
        <v>1160</v>
      </c>
      <c r="C4450">
        <v>1712.5</v>
      </c>
      <c r="D4450">
        <v>2753</v>
      </c>
      <c r="E4450">
        <v>2089</v>
      </c>
      <c r="F4450">
        <v>3745</v>
      </c>
      <c r="G4450">
        <v>3713</v>
      </c>
      <c r="H4450">
        <v>4553</v>
      </c>
      <c r="I4450">
        <v>4513</v>
      </c>
    </row>
    <row r="4451" spans="1:9" x14ac:dyDescent="0.35">
      <c r="A4451" t="s">
        <v>861</v>
      </c>
      <c r="B4451">
        <v>288</v>
      </c>
      <c r="C4451">
        <v>472</v>
      </c>
      <c r="D4451">
        <v>392</v>
      </c>
      <c r="E4451">
        <v>432</v>
      </c>
      <c r="F4451">
        <v>288</v>
      </c>
      <c r="G4451">
        <v>384</v>
      </c>
      <c r="H4451">
        <v>328</v>
      </c>
      <c r="I4451">
        <v>304</v>
      </c>
    </row>
    <row r="4452" spans="1:9" x14ac:dyDescent="0.35">
      <c r="A4452" t="s">
        <v>853</v>
      </c>
      <c r="B4452">
        <v>368</v>
      </c>
      <c r="C4452">
        <v>488</v>
      </c>
      <c r="D4452">
        <v>448</v>
      </c>
      <c r="E4452">
        <v>384</v>
      </c>
      <c r="F4452">
        <v>376</v>
      </c>
      <c r="G4452">
        <v>400</v>
      </c>
      <c r="H4452">
        <v>344</v>
      </c>
      <c r="I4452">
        <v>328</v>
      </c>
    </row>
    <row r="4453" spans="1:9" x14ac:dyDescent="0.35">
      <c r="A4453" t="s">
        <v>508</v>
      </c>
      <c r="B4453">
        <v>896</v>
      </c>
      <c r="C4453">
        <v>792</v>
      </c>
      <c r="D4453">
        <v>1744.5</v>
      </c>
      <c r="E4453">
        <v>976</v>
      </c>
      <c r="F4453">
        <v>2057</v>
      </c>
      <c r="G4453">
        <v>1928.5</v>
      </c>
      <c r="H4453">
        <v>1848.5</v>
      </c>
      <c r="I4453">
        <v>1937</v>
      </c>
    </row>
    <row r="4454" spans="1:9" x14ac:dyDescent="0.35">
      <c r="A4454" t="s">
        <v>865</v>
      </c>
      <c r="B4454">
        <v>240</v>
      </c>
      <c r="C4454">
        <v>352</v>
      </c>
      <c r="D4454">
        <v>232</v>
      </c>
      <c r="E4454">
        <v>360</v>
      </c>
      <c r="F4454">
        <v>256</v>
      </c>
      <c r="G4454">
        <v>304</v>
      </c>
      <c r="H4454">
        <v>248</v>
      </c>
      <c r="I4454">
        <v>136</v>
      </c>
    </row>
    <row r="4455" spans="1:9" x14ac:dyDescent="0.35">
      <c r="A4455" t="s">
        <v>805</v>
      </c>
      <c r="B4455">
        <v>384</v>
      </c>
      <c r="C4455">
        <v>520</v>
      </c>
      <c r="D4455">
        <v>400</v>
      </c>
      <c r="E4455">
        <v>424</v>
      </c>
      <c r="F4455">
        <v>512</v>
      </c>
      <c r="G4455">
        <v>560</v>
      </c>
      <c r="H4455">
        <v>544</v>
      </c>
      <c r="I4455">
        <v>480</v>
      </c>
    </row>
    <row r="4456" spans="1:9" x14ac:dyDescent="0.35">
      <c r="A4456" t="s">
        <v>558</v>
      </c>
      <c r="B4456">
        <v>872</v>
      </c>
      <c r="C4456">
        <v>1408</v>
      </c>
      <c r="D4456">
        <v>1624</v>
      </c>
      <c r="E4456">
        <v>1376</v>
      </c>
      <c r="F4456">
        <v>2057</v>
      </c>
      <c r="G4456">
        <v>2593</v>
      </c>
      <c r="H4456">
        <v>3217</v>
      </c>
      <c r="I4456">
        <v>3249</v>
      </c>
    </row>
    <row r="4457" spans="1:9" x14ac:dyDescent="0.35">
      <c r="A4457" t="s">
        <v>781</v>
      </c>
      <c r="B4457">
        <v>408</v>
      </c>
      <c r="C4457">
        <v>520</v>
      </c>
      <c r="D4457">
        <v>384</v>
      </c>
      <c r="E4457">
        <v>560</v>
      </c>
      <c r="F4457">
        <v>392</v>
      </c>
      <c r="G4457">
        <v>568</v>
      </c>
      <c r="H4457">
        <v>416</v>
      </c>
      <c r="I4457">
        <v>304</v>
      </c>
    </row>
    <row r="4458" spans="1:9" x14ac:dyDescent="0.35">
      <c r="A4458" t="s">
        <v>612</v>
      </c>
      <c r="B4458" t="s">
        <v>383</v>
      </c>
      <c r="C4458" t="s">
        <v>383</v>
      </c>
      <c r="D4458" t="s">
        <v>383</v>
      </c>
      <c r="E4458" t="s">
        <v>383</v>
      </c>
      <c r="F4458" t="s">
        <v>383</v>
      </c>
      <c r="G4458" t="s">
        <v>383</v>
      </c>
      <c r="H4458" t="s">
        <v>383</v>
      </c>
      <c r="I4458">
        <v>488</v>
      </c>
    </row>
    <row r="4459" spans="1:9" x14ac:dyDescent="0.35">
      <c r="A4459" t="s">
        <v>784</v>
      </c>
      <c r="B4459" t="s">
        <v>383</v>
      </c>
      <c r="C4459" t="s">
        <v>383</v>
      </c>
      <c r="D4459" t="s">
        <v>383</v>
      </c>
      <c r="E4459" t="s">
        <v>383</v>
      </c>
      <c r="F4459" t="s">
        <v>383</v>
      </c>
      <c r="G4459" t="s">
        <v>383</v>
      </c>
      <c r="H4459" t="s">
        <v>383</v>
      </c>
      <c r="I4459">
        <v>200</v>
      </c>
    </row>
    <row r="4460" spans="1:9" x14ac:dyDescent="0.35">
      <c r="A4460" t="s">
        <v>839</v>
      </c>
      <c r="B4460">
        <v>280</v>
      </c>
      <c r="C4460">
        <v>416</v>
      </c>
      <c r="D4460">
        <v>304</v>
      </c>
      <c r="E4460">
        <v>384</v>
      </c>
      <c r="F4460">
        <v>384</v>
      </c>
      <c r="G4460">
        <v>416</v>
      </c>
      <c r="H4460">
        <v>368</v>
      </c>
      <c r="I4460">
        <v>264</v>
      </c>
    </row>
    <row r="4461" spans="1:9" x14ac:dyDescent="0.35">
      <c r="A4461" t="s">
        <v>865</v>
      </c>
      <c r="B4461">
        <v>256</v>
      </c>
      <c r="C4461">
        <v>344</v>
      </c>
      <c r="D4461">
        <v>320</v>
      </c>
      <c r="E4461">
        <v>336</v>
      </c>
      <c r="F4461">
        <v>272</v>
      </c>
      <c r="G4461">
        <v>296</v>
      </c>
      <c r="H4461">
        <v>224</v>
      </c>
      <c r="I4461">
        <v>152</v>
      </c>
    </row>
    <row r="4462" spans="1:9" x14ac:dyDescent="0.35">
      <c r="A4462" t="s">
        <v>546</v>
      </c>
      <c r="B4462">
        <v>352</v>
      </c>
      <c r="C4462">
        <v>496</v>
      </c>
      <c r="D4462">
        <v>352</v>
      </c>
      <c r="E4462">
        <v>480</v>
      </c>
      <c r="F4462">
        <v>304</v>
      </c>
      <c r="G4462">
        <v>544</v>
      </c>
      <c r="H4462">
        <v>352</v>
      </c>
      <c r="I4462">
        <v>232</v>
      </c>
    </row>
    <row r="4463" spans="1:9" x14ac:dyDescent="0.35">
      <c r="A4463" t="s">
        <v>967</v>
      </c>
      <c r="B4463">
        <v>336</v>
      </c>
      <c r="C4463">
        <v>416</v>
      </c>
      <c r="D4463">
        <v>544</v>
      </c>
      <c r="E4463">
        <v>432</v>
      </c>
      <c r="F4463">
        <v>712</v>
      </c>
      <c r="G4463">
        <v>560</v>
      </c>
      <c r="H4463">
        <v>536</v>
      </c>
      <c r="I4463">
        <v>528</v>
      </c>
    </row>
    <row r="4464" spans="1:9" x14ac:dyDescent="0.35">
      <c r="A4464" t="s">
        <v>608</v>
      </c>
      <c r="B4464">
        <v>264</v>
      </c>
      <c r="C4464">
        <v>352</v>
      </c>
      <c r="D4464">
        <v>248</v>
      </c>
      <c r="E4464">
        <v>288</v>
      </c>
      <c r="F4464">
        <v>256</v>
      </c>
      <c r="G4464">
        <v>272</v>
      </c>
      <c r="H4464">
        <v>232</v>
      </c>
      <c r="I4464">
        <v>224</v>
      </c>
    </row>
    <row r="4465" spans="1:9" x14ac:dyDescent="0.35">
      <c r="A4465" t="s">
        <v>1000</v>
      </c>
      <c r="B4465">
        <v>448</v>
      </c>
      <c r="C4465">
        <v>464</v>
      </c>
      <c r="D4465">
        <v>1352</v>
      </c>
      <c r="E4465">
        <v>608</v>
      </c>
      <c r="F4465">
        <v>1216</v>
      </c>
      <c r="G4465">
        <v>1008</v>
      </c>
      <c r="H4465">
        <v>896</v>
      </c>
      <c r="I4465">
        <v>1488</v>
      </c>
    </row>
    <row r="4466" spans="1:9" x14ac:dyDescent="0.35">
      <c r="A4466" t="s">
        <v>741</v>
      </c>
      <c r="B4466">
        <v>296</v>
      </c>
      <c r="C4466">
        <v>472</v>
      </c>
      <c r="D4466">
        <v>368</v>
      </c>
      <c r="E4466">
        <v>480</v>
      </c>
      <c r="F4466">
        <v>448</v>
      </c>
      <c r="G4466">
        <v>528</v>
      </c>
      <c r="H4466">
        <v>416</v>
      </c>
      <c r="I4466">
        <v>280</v>
      </c>
    </row>
    <row r="4467" spans="1:9" x14ac:dyDescent="0.35">
      <c r="A4467" t="s">
        <v>698</v>
      </c>
      <c r="B4467">
        <v>384</v>
      </c>
      <c r="C4467">
        <v>416</v>
      </c>
      <c r="D4467">
        <v>352</v>
      </c>
      <c r="E4467">
        <v>368</v>
      </c>
      <c r="F4467">
        <v>352</v>
      </c>
      <c r="G4467">
        <v>464</v>
      </c>
      <c r="H4467">
        <v>360</v>
      </c>
      <c r="I4467">
        <v>232</v>
      </c>
    </row>
    <row r="4468" spans="1:9" x14ac:dyDescent="0.35">
      <c r="A4468" t="s">
        <v>762</v>
      </c>
      <c r="B4468">
        <v>336</v>
      </c>
      <c r="C4468">
        <v>416</v>
      </c>
      <c r="D4468">
        <v>272</v>
      </c>
      <c r="E4468">
        <v>304</v>
      </c>
      <c r="F4468">
        <v>296</v>
      </c>
      <c r="G4468">
        <v>240</v>
      </c>
      <c r="H4468">
        <v>320</v>
      </c>
      <c r="I4468">
        <v>248</v>
      </c>
    </row>
    <row r="4469" spans="1:9" x14ac:dyDescent="0.35">
      <c r="A4469" t="s">
        <v>1008</v>
      </c>
      <c r="B4469">
        <v>2249</v>
      </c>
      <c r="C4469">
        <v>1592</v>
      </c>
      <c r="D4469">
        <v>2961</v>
      </c>
      <c r="E4469">
        <v>2000.5</v>
      </c>
      <c r="F4469">
        <v>3313</v>
      </c>
      <c r="G4469">
        <v>3153</v>
      </c>
      <c r="H4469">
        <v>4033</v>
      </c>
      <c r="I4469">
        <v>5105</v>
      </c>
    </row>
    <row r="4470" spans="1:9" x14ac:dyDescent="0.35">
      <c r="A4470" t="s">
        <v>547</v>
      </c>
      <c r="B4470">
        <v>312</v>
      </c>
      <c r="C4470">
        <v>360</v>
      </c>
      <c r="D4470">
        <v>240</v>
      </c>
      <c r="E4470">
        <v>288</v>
      </c>
      <c r="F4470">
        <v>320</v>
      </c>
      <c r="G4470">
        <v>272</v>
      </c>
      <c r="H4470">
        <v>200</v>
      </c>
      <c r="I4470">
        <v>200</v>
      </c>
    </row>
    <row r="4471" spans="1:9" x14ac:dyDescent="0.35">
      <c r="A4471" t="s">
        <v>967</v>
      </c>
      <c r="B4471">
        <v>368</v>
      </c>
      <c r="C4471">
        <v>392</v>
      </c>
      <c r="D4471">
        <v>464</v>
      </c>
      <c r="E4471">
        <v>352</v>
      </c>
      <c r="F4471">
        <v>464</v>
      </c>
      <c r="G4471">
        <v>448</v>
      </c>
      <c r="H4471">
        <v>432</v>
      </c>
      <c r="I4471">
        <v>568</v>
      </c>
    </row>
    <row r="4472" spans="1:9" x14ac:dyDescent="0.35">
      <c r="A4472" t="s">
        <v>878</v>
      </c>
      <c r="B4472">
        <v>304</v>
      </c>
      <c r="C4472">
        <v>440</v>
      </c>
      <c r="D4472">
        <v>400</v>
      </c>
      <c r="E4472">
        <v>368</v>
      </c>
      <c r="F4472">
        <v>336</v>
      </c>
      <c r="G4472">
        <v>424</v>
      </c>
      <c r="H4472">
        <v>392</v>
      </c>
      <c r="I4472">
        <v>328</v>
      </c>
    </row>
    <row r="4473" spans="1:9" x14ac:dyDescent="0.35">
      <c r="A4473" t="s">
        <v>780</v>
      </c>
      <c r="B4473">
        <v>392</v>
      </c>
      <c r="C4473">
        <v>456</v>
      </c>
      <c r="D4473">
        <v>304</v>
      </c>
      <c r="E4473">
        <v>480</v>
      </c>
      <c r="F4473">
        <v>368</v>
      </c>
      <c r="G4473">
        <v>376</v>
      </c>
      <c r="H4473">
        <v>400</v>
      </c>
      <c r="I4473">
        <v>264</v>
      </c>
    </row>
    <row r="4474" spans="1:9" x14ac:dyDescent="0.35">
      <c r="A4474" t="s">
        <v>1000</v>
      </c>
      <c r="B4474">
        <v>408</v>
      </c>
      <c r="C4474">
        <v>424</v>
      </c>
      <c r="D4474">
        <v>640</v>
      </c>
      <c r="E4474">
        <v>384</v>
      </c>
      <c r="F4474">
        <v>640</v>
      </c>
      <c r="G4474">
        <v>688</v>
      </c>
      <c r="H4474">
        <v>816</v>
      </c>
      <c r="I4474">
        <v>1104</v>
      </c>
    </row>
    <row r="4475" spans="1:9" x14ac:dyDescent="0.35">
      <c r="A4475" t="s">
        <v>357</v>
      </c>
      <c r="B4475">
        <v>2409</v>
      </c>
      <c r="C4475">
        <v>3193</v>
      </c>
      <c r="D4475">
        <v>2961</v>
      </c>
      <c r="E4475">
        <v>2025</v>
      </c>
      <c r="F4475">
        <v>2513</v>
      </c>
      <c r="G4475">
        <v>3889</v>
      </c>
      <c r="H4475">
        <v>3089</v>
      </c>
      <c r="I4475">
        <v>3961</v>
      </c>
    </row>
    <row r="4476" spans="1:9" x14ac:dyDescent="0.35">
      <c r="A4476" t="s">
        <v>758</v>
      </c>
      <c r="B4476">
        <v>360</v>
      </c>
      <c r="C4476">
        <v>368</v>
      </c>
      <c r="D4476">
        <v>384</v>
      </c>
      <c r="E4476">
        <v>376</v>
      </c>
      <c r="F4476">
        <v>344</v>
      </c>
      <c r="G4476">
        <v>312</v>
      </c>
      <c r="H4476">
        <v>224</v>
      </c>
      <c r="I4476">
        <v>232</v>
      </c>
    </row>
    <row r="4477" spans="1:9" x14ac:dyDescent="0.35">
      <c r="A4477" t="s">
        <v>989</v>
      </c>
      <c r="B4477">
        <v>368</v>
      </c>
      <c r="C4477">
        <v>360</v>
      </c>
      <c r="D4477">
        <v>320</v>
      </c>
      <c r="E4477">
        <v>408</v>
      </c>
      <c r="F4477">
        <v>312</v>
      </c>
      <c r="G4477">
        <v>336</v>
      </c>
      <c r="H4477">
        <v>232</v>
      </c>
      <c r="I4477">
        <v>288</v>
      </c>
    </row>
    <row r="4478" spans="1:9" x14ac:dyDescent="0.35">
      <c r="A4478" t="s">
        <v>989</v>
      </c>
      <c r="B4478">
        <v>352</v>
      </c>
      <c r="C4478">
        <v>336</v>
      </c>
      <c r="D4478">
        <v>248</v>
      </c>
      <c r="E4478">
        <v>384</v>
      </c>
      <c r="F4478">
        <v>320</v>
      </c>
      <c r="G4478">
        <v>288</v>
      </c>
      <c r="H4478">
        <v>264</v>
      </c>
      <c r="I4478">
        <v>368</v>
      </c>
    </row>
    <row r="4479" spans="1:9" x14ac:dyDescent="0.35">
      <c r="A4479" t="s">
        <v>574</v>
      </c>
      <c r="B4479">
        <v>304</v>
      </c>
      <c r="C4479">
        <v>400</v>
      </c>
      <c r="D4479">
        <v>336</v>
      </c>
      <c r="E4479">
        <v>384</v>
      </c>
      <c r="F4479">
        <v>320</v>
      </c>
      <c r="G4479">
        <v>336</v>
      </c>
      <c r="H4479">
        <v>320</v>
      </c>
      <c r="I4479">
        <v>224</v>
      </c>
    </row>
    <row r="4480" spans="1:9" x14ac:dyDescent="0.35">
      <c r="A4480" t="s">
        <v>569</v>
      </c>
      <c r="B4480">
        <v>344</v>
      </c>
      <c r="C4480">
        <v>384</v>
      </c>
      <c r="D4480">
        <v>296</v>
      </c>
      <c r="E4480">
        <v>304</v>
      </c>
      <c r="F4480">
        <v>352</v>
      </c>
      <c r="G4480">
        <v>288</v>
      </c>
      <c r="H4480">
        <v>288</v>
      </c>
      <c r="I4480">
        <v>200</v>
      </c>
    </row>
    <row r="4481" spans="1:9" x14ac:dyDescent="0.35">
      <c r="A4481" t="s">
        <v>734</v>
      </c>
      <c r="B4481">
        <v>360</v>
      </c>
      <c r="C4481">
        <v>608</v>
      </c>
      <c r="D4481">
        <v>472</v>
      </c>
      <c r="E4481">
        <v>480</v>
      </c>
      <c r="F4481">
        <v>408</v>
      </c>
      <c r="G4481">
        <v>672</v>
      </c>
      <c r="H4481">
        <v>480</v>
      </c>
      <c r="I4481">
        <v>416</v>
      </c>
    </row>
    <row r="4482" spans="1:9" x14ac:dyDescent="0.35">
      <c r="A4482" t="s">
        <v>395</v>
      </c>
      <c r="B4482">
        <v>360</v>
      </c>
      <c r="C4482">
        <v>488</v>
      </c>
      <c r="D4482">
        <v>304</v>
      </c>
      <c r="E4482">
        <v>296</v>
      </c>
      <c r="F4482">
        <v>248</v>
      </c>
      <c r="G4482">
        <v>280</v>
      </c>
      <c r="H4482">
        <v>264</v>
      </c>
      <c r="I4482">
        <v>208</v>
      </c>
    </row>
    <row r="4483" spans="1:9" x14ac:dyDescent="0.35">
      <c r="A4483" t="s">
        <v>749</v>
      </c>
      <c r="B4483">
        <v>304</v>
      </c>
      <c r="C4483">
        <v>528</v>
      </c>
      <c r="D4483">
        <v>416</v>
      </c>
      <c r="E4483">
        <v>376</v>
      </c>
      <c r="F4483">
        <v>336</v>
      </c>
      <c r="G4483">
        <v>328</v>
      </c>
      <c r="H4483">
        <v>288</v>
      </c>
      <c r="I4483">
        <v>320</v>
      </c>
    </row>
    <row r="4484" spans="1:9" x14ac:dyDescent="0.35">
      <c r="A4484" t="s">
        <v>497</v>
      </c>
      <c r="B4484">
        <v>360</v>
      </c>
      <c r="C4484">
        <v>384</v>
      </c>
      <c r="D4484">
        <v>320</v>
      </c>
      <c r="E4484">
        <v>352</v>
      </c>
      <c r="F4484">
        <v>296</v>
      </c>
      <c r="G4484">
        <v>288</v>
      </c>
      <c r="H4484">
        <v>288</v>
      </c>
      <c r="I4484">
        <v>232</v>
      </c>
    </row>
    <row r="4485" spans="1:9" x14ac:dyDescent="0.35">
      <c r="A4485" t="s">
        <v>377</v>
      </c>
      <c r="B4485">
        <v>336</v>
      </c>
      <c r="C4485">
        <v>368</v>
      </c>
      <c r="D4485">
        <v>280</v>
      </c>
      <c r="E4485">
        <v>280</v>
      </c>
      <c r="F4485">
        <v>312</v>
      </c>
      <c r="G4485">
        <v>256</v>
      </c>
      <c r="H4485">
        <v>256</v>
      </c>
      <c r="I4485">
        <v>184</v>
      </c>
    </row>
    <row r="4486" spans="1:9" x14ac:dyDescent="0.35">
      <c r="A4486" t="s">
        <v>882</v>
      </c>
      <c r="B4486">
        <v>240</v>
      </c>
      <c r="C4486">
        <v>336</v>
      </c>
      <c r="D4486">
        <v>304</v>
      </c>
      <c r="E4486">
        <v>328</v>
      </c>
      <c r="F4486">
        <v>232</v>
      </c>
      <c r="G4486">
        <v>280</v>
      </c>
      <c r="H4486">
        <v>208</v>
      </c>
      <c r="I4486">
        <v>200</v>
      </c>
    </row>
    <row r="4487" spans="1:9" x14ac:dyDescent="0.35">
      <c r="A4487" t="s">
        <v>977</v>
      </c>
      <c r="B4487">
        <v>344</v>
      </c>
      <c r="C4487">
        <v>368</v>
      </c>
      <c r="D4487">
        <v>336</v>
      </c>
      <c r="E4487">
        <v>408</v>
      </c>
      <c r="F4487">
        <v>400</v>
      </c>
      <c r="G4487">
        <v>432</v>
      </c>
      <c r="H4487">
        <v>352</v>
      </c>
      <c r="I4487">
        <v>296</v>
      </c>
    </row>
    <row r="4488" spans="1:9" x14ac:dyDescent="0.35">
      <c r="A4488" t="s">
        <v>790</v>
      </c>
      <c r="B4488">
        <v>320</v>
      </c>
      <c r="C4488">
        <v>344</v>
      </c>
      <c r="D4488">
        <v>368</v>
      </c>
      <c r="E4488">
        <v>352</v>
      </c>
      <c r="F4488">
        <v>304</v>
      </c>
      <c r="G4488">
        <v>240</v>
      </c>
      <c r="H4488">
        <v>224</v>
      </c>
      <c r="I4488">
        <v>240</v>
      </c>
    </row>
    <row r="4489" spans="1:9" x14ac:dyDescent="0.35">
      <c r="A4489" t="s">
        <v>486</v>
      </c>
      <c r="B4489">
        <v>264</v>
      </c>
      <c r="C4489">
        <v>384</v>
      </c>
      <c r="D4489">
        <v>304</v>
      </c>
      <c r="E4489">
        <v>632</v>
      </c>
      <c r="F4489">
        <v>240</v>
      </c>
      <c r="G4489">
        <v>272</v>
      </c>
      <c r="H4489">
        <v>272</v>
      </c>
      <c r="I4489">
        <v>192</v>
      </c>
    </row>
    <row r="4490" spans="1:9" x14ac:dyDescent="0.35">
      <c r="A4490" t="s">
        <v>338</v>
      </c>
      <c r="B4490" t="s">
        <v>383</v>
      </c>
      <c r="C4490" t="s">
        <v>383</v>
      </c>
      <c r="D4490" t="s">
        <v>383</v>
      </c>
      <c r="E4490" t="s">
        <v>383</v>
      </c>
      <c r="F4490">
        <v>312</v>
      </c>
      <c r="G4490">
        <v>288</v>
      </c>
      <c r="H4490">
        <v>224</v>
      </c>
      <c r="I4490">
        <v>280</v>
      </c>
    </row>
    <row r="4491" spans="1:9" x14ac:dyDescent="0.35">
      <c r="A4491" t="s">
        <v>818</v>
      </c>
      <c r="B4491">
        <v>320</v>
      </c>
      <c r="C4491">
        <v>352</v>
      </c>
      <c r="D4491">
        <v>272</v>
      </c>
      <c r="E4491">
        <v>448</v>
      </c>
      <c r="F4491">
        <v>288</v>
      </c>
      <c r="G4491">
        <v>264</v>
      </c>
      <c r="H4491">
        <v>224</v>
      </c>
      <c r="I4491">
        <v>176</v>
      </c>
    </row>
    <row r="4492" spans="1:9" x14ac:dyDescent="0.35">
      <c r="A4492" t="s">
        <v>771</v>
      </c>
      <c r="B4492">
        <v>352</v>
      </c>
      <c r="C4492">
        <v>488</v>
      </c>
      <c r="D4492">
        <v>312</v>
      </c>
      <c r="E4492">
        <v>440</v>
      </c>
      <c r="F4492">
        <v>304</v>
      </c>
      <c r="G4492">
        <v>304</v>
      </c>
      <c r="H4492">
        <v>328</v>
      </c>
      <c r="I4492">
        <v>256</v>
      </c>
    </row>
    <row r="4493" spans="1:9" x14ac:dyDescent="0.35">
      <c r="A4493" t="s">
        <v>650</v>
      </c>
      <c r="B4493">
        <v>304</v>
      </c>
      <c r="C4493">
        <v>368</v>
      </c>
      <c r="D4493">
        <v>240</v>
      </c>
      <c r="E4493">
        <v>320</v>
      </c>
      <c r="F4493">
        <v>360</v>
      </c>
      <c r="G4493">
        <v>256</v>
      </c>
      <c r="H4493">
        <v>128</v>
      </c>
      <c r="I4493">
        <v>208</v>
      </c>
    </row>
    <row r="4494" spans="1:9" x14ac:dyDescent="0.35">
      <c r="A4494" t="s">
        <v>802</v>
      </c>
      <c r="B4494">
        <v>344</v>
      </c>
      <c r="C4494">
        <v>424</v>
      </c>
      <c r="D4494">
        <v>336</v>
      </c>
      <c r="E4494">
        <v>352</v>
      </c>
      <c r="F4494">
        <v>280</v>
      </c>
      <c r="G4494">
        <v>208</v>
      </c>
      <c r="H4494">
        <v>208</v>
      </c>
      <c r="I4494">
        <v>264</v>
      </c>
    </row>
    <row r="4495" spans="1:9" x14ac:dyDescent="0.35">
      <c r="A4495" t="s">
        <v>365</v>
      </c>
      <c r="B4495" t="s">
        <v>383</v>
      </c>
      <c r="C4495" t="s">
        <v>383</v>
      </c>
      <c r="D4495" t="s">
        <v>383</v>
      </c>
      <c r="E4495" t="s">
        <v>383</v>
      </c>
      <c r="F4495" t="s">
        <v>383</v>
      </c>
      <c r="G4495" t="s">
        <v>383</v>
      </c>
      <c r="H4495" t="s">
        <v>383</v>
      </c>
      <c r="I4495">
        <v>208</v>
      </c>
    </row>
    <row r="4496" spans="1:9" x14ac:dyDescent="0.35">
      <c r="A4496" t="s">
        <v>661</v>
      </c>
      <c r="B4496" t="s">
        <v>383</v>
      </c>
      <c r="C4496" t="s">
        <v>383</v>
      </c>
      <c r="D4496" t="s">
        <v>383</v>
      </c>
      <c r="E4496" t="s">
        <v>383</v>
      </c>
      <c r="F4496" t="s">
        <v>383</v>
      </c>
      <c r="G4496" t="s">
        <v>383</v>
      </c>
      <c r="H4496" t="s">
        <v>383</v>
      </c>
      <c r="I4496">
        <v>296</v>
      </c>
    </row>
    <row r="4497" spans="1:9" x14ac:dyDescent="0.35">
      <c r="A4497" t="s">
        <v>380</v>
      </c>
      <c r="B4497">
        <v>256</v>
      </c>
      <c r="C4497">
        <v>272</v>
      </c>
      <c r="D4497">
        <v>304</v>
      </c>
      <c r="E4497">
        <v>240</v>
      </c>
      <c r="F4497">
        <v>288</v>
      </c>
      <c r="G4497">
        <v>224</v>
      </c>
      <c r="H4497">
        <v>240</v>
      </c>
      <c r="I4497">
        <v>208</v>
      </c>
    </row>
    <row r="4498" spans="1:9" x14ac:dyDescent="0.35">
      <c r="A4498" t="s">
        <v>595</v>
      </c>
      <c r="B4498">
        <v>248</v>
      </c>
      <c r="C4498">
        <v>352</v>
      </c>
      <c r="D4498">
        <v>240</v>
      </c>
      <c r="E4498">
        <v>288</v>
      </c>
      <c r="F4498">
        <v>200</v>
      </c>
      <c r="G4498">
        <v>248</v>
      </c>
      <c r="H4498">
        <v>248</v>
      </c>
      <c r="I4498">
        <v>208</v>
      </c>
    </row>
    <row r="4499" spans="1:9" x14ac:dyDescent="0.35">
      <c r="A4499" t="s">
        <v>610</v>
      </c>
      <c r="B4499">
        <v>344</v>
      </c>
      <c r="C4499">
        <v>472</v>
      </c>
      <c r="D4499">
        <v>360</v>
      </c>
      <c r="E4499">
        <v>424</v>
      </c>
      <c r="F4499">
        <v>280</v>
      </c>
      <c r="G4499">
        <v>440</v>
      </c>
      <c r="H4499">
        <v>328</v>
      </c>
      <c r="I4499">
        <v>288</v>
      </c>
    </row>
    <row r="4500" spans="1:9" x14ac:dyDescent="0.35">
      <c r="A4500" t="s">
        <v>629</v>
      </c>
      <c r="B4500">
        <v>528</v>
      </c>
      <c r="C4500">
        <v>688</v>
      </c>
      <c r="D4500">
        <v>768</v>
      </c>
      <c r="E4500">
        <v>488</v>
      </c>
      <c r="F4500">
        <v>648</v>
      </c>
      <c r="G4500">
        <v>832</v>
      </c>
      <c r="H4500">
        <v>560</v>
      </c>
      <c r="I4500">
        <v>680</v>
      </c>
    </row>
    <row r="4501" spans="1:9" x14ac:dyDescent="0.35">
      <c r="A4501" t="s">
        <v>867</v>
      </c>
      <c r="B4501">
        <v>352</v>
      </c>
      <c r="C4501">
        <v>392</v>
      </c>
      <c r="D4501">
        <v>304</v>
      </c>
      <c r="E4501">
        <v>320</v>
      </c>
      <c r="F4501">
        <v>296</v>
      </c>
      <c r="G4501">
        <v>288</v>
      </c>
      <c r="H4501">
        <v>208</v>
      </c>
      <c r="I4501">
        <v>192</v>
      </c>
    </row>
    <row r="4502" spans="1:9" x14ac:dyDescent="0.35">
      <c r="A4502" t="s">
        <v>655</v>
      </c>
      <c r="B4502" t="s">
        <v>383</v>
      </c>
      <c r="C4502" t="s">
        <v>383</v>
      </c>
      <c r="D4502" t="s">
        <v>383</v>
      </c>
      <c r="E4502">
        <v>320</v>
      </c>
      <c r="F4502">
        <v>288</v>
      </c>
      <c r="G4502">
        <v>264</v>
      </c>
      <c r="H4502">
        <v>256</v>
      </c>
      <c r="I4502">
        <v>176</v>
      </c>
    </row>
    <row r="4503" spans="1:9" x14ac:dyDescent="0.35">
      <c r="A4503" t="s">
        <v>760</v>
      </c>
      <c r="B4503" t="s">
        <v>383</v>
      </c>
      <c r="C4503" t="s">
        <v>383</v>
      </c>
      <c r="D4503" t="s">
        <v>383</v>
      </c>
      <c r="E4503">
        <v>320</v>
      </c>
      <c r="F4503">
        <v>320</v>
      </c>
      <c r="G4503">
        <v>272</v>
      </c>
      <c r="H4503">
        <v>192</v>
      </c>
      <c r="I4503">
        <v>208</v>
      </c>
    </row>
    <row r="4504" spans="1:9" x14ac:dyDescent="0.35">
      <c r="A4504" t="s">
        <v>710</v>
      </c>
      <c r="B4504">
        <v>280</v>
      </c>
      <c r="C4504">
        <v>368</v>
      </c>
      <c r="D4504">
        <v>320</v>
      </c>
      <c r="E4504">
        <v>360</v>
      </c>
      <c r="F4504">
        <v>288</v>
      </c>
      <c r="G4504">
        <v>216</v>
      </c>
      <c r="H4504">
        <v>256</v>
      </c>
      <c r="I4504">
        <v>160</v>
      </c>
    </row>
    <row r="4505" spans="1:9" x14ac:dyDescent="0.35">
      <c r="A4505" t="s">
        <v>817</v>
      </c>
      <c r="B4505">
        <v>352</v>
      </c>
      <c r="C4505">
        <v>480</v>
      </c>
      <c r="D4505">
        <v>280</v>
      </c>
      <c r="E4505">
        <v>376</v>
      </c>
      <c r="F4505">
        <v>256</v>
      </c>
      <c r="G4505">
        <v>312</v>
      </c>
      <c r="H4505">
        <v>320</v>
      </c>
      <c r="I4505">
        <v>240</v>
      </c>
    </row>
    <row r="4506" spans="1:9" x14ac:dyDescent="0.35">
      <c r="A4506" t="s">
        <v>764</v>
      </c>
      <c r="B4506">
        <v>360</v>
      </c>
      <c r="C4506">
        <v>552</v>
      </c>
      <c r="D4506">
        <v>312</v>
      </c>
      <c r="E4506">
        <v>432</v>
      </c>
      <c r="F4506">
        <v>192</v>
      </c>
      <c r="G4506">
        <v>392</v>
      </c>
      <c r="H4506">
        <v>360</v>
      </c>
      <c r="I4506">
        <v>224</v>
      </c>
    </row>
    <row r="4507" spans="1:9" x14ac:dyDescent="0.35">
      <c r="A4507" t="s">
        <v>601</v>
      </c>
      <c r="B4507">
        <v>344</v>
      </c>
      <c r="C4507">
        <v>368</v>
      </c>
      <c r="D4507">
        <v>272</v>
      </c>
      <c r="E4507">
        <v>288</v>
      </c>
      <c r="F4507">
        <v>232</v>
      </c>
      <c r="G4507">
        <v>288</v>
      </c>
      <c r="H4507">
        <v>272</v>
      </c>
      <c r="I4507">
        <v>256</v>
      </c>
    </row>
    <row r="4508" spans="1:9" x14ac:dyDescent="0.35">
      <c r="A4508" t="s">
        <v>404</v>
      </c>
      <c r="B4508">
        <v>400</v>
      </c>
      <c r="C4508">
        <v>352</v>
      </c>
      <c r="D4508">
        <v>288</v>
      </c>
      <c r="E4508">
        <v>328</v>
      </c>
      <c r="F4508">
        <v>312</v>
      </c>
      <c r="G4508">
        <v>224</v>
      </c>
      <c r="H4508">
        <v>240</v>
      </c>
      <c r="I4508">
        <v>256</v>
      </c>
    </row>
    <row r="4509" spans="1:9" x14ac:dyDescent="0.35">
      <c r="A4509" t="s">
        <v>769</v>
      </c>
      <c r="B4509">
        <v>336</v>
      </c>
      <c r="C4509">
        <v>400</v>
      </c>
      <c r="D4509">
        <v>280</v>
      </c>
      <c r="E4509">
        <v>384</v>
      </c>
      <c r="F4509">
        <v>320</v>
      </c>
      <c r="G4509">
        <v>376</v>
      </c>
      <c r="H4509">
        <v>224</v>
      </c>
      <c r="I4509">
        <v>288</v>
      </c>
    </row>
    <row r="4510" spans="1:9" x14ac:dyDescent="0.35">
      <c r="A4510" t="s">
        <v>606</v>
      </c>
      <c r="B4510">
        <v>272</v>
      </c>
      <c r="C4510">
        <v>360</v>
      </c>
      <c r="D4510">
        <v>288</v>
      </c>
      <c r="E4510">
        <v>344</v>
      </c>
      <c r="F4510">
        <v>216</v>
      </c>
      <c r="G4510">
        <v>304</v>
      </c>
      <c r="H4510">
        <v>208</v>
      </c>
      <c r="I4510">
        <v>312</v>
      </c>
    </row>
    <row r="4511" spans="1:9" x14ac:dyDescent="0.35">
      <c r="A4511" t="s">
        <v>941</v>
      </c>
      <c r="B4511">
        <v>440</v>
      </c>
      <c r="C4511">
        <v>448</v>
      </c>
      <c r="D4511">
        <v>432</v>
      </c>
      <c r="E4511">
        <v>408</v>
      </c>
      <c r="F4511">
        <v>320</v>
      </c>
      <c r="G4511">
        <v>472</v>
      </c>
      <c r="H4511">
        <v>288</v>
      </c>
      <c r="I4511">
        <v>328</v>
      </c>
    </row>
    <row r="4512" spans="1:9" x14ac:dyDescent="0.35">
      <c r="A4512" t="s">
        <v>709</v>
      </c>
      <c r="B4512">
        <v>384</v>
      </c>
      <c r="C4512">
        <v>544</v>
      </c>
      <c r="D4512">
        <v>432</v>
      </c>
      <c r="E4512">
        <v>392</v>
      </c>
      <c r="F4512">
        <v>408</v>
      </c>
      <c r="G4512">
        <v>440</v>
      </c>
      <c r="H4512">
        <v>384</v>
      </c>
      <c r="I4512">
        <v>240</v>
      </c>
    </row>
    <row r="4513" spans="1:9" x14ac:dyDescent="0.35">
      <c r="A4513" t="s">
        <v>578</v>
      </c>
      <c r="B4513">
        <v>272</v>
      </c>
      <c r="C4513">
        <v>304</v>
      </c>
      <c r="D4513">
        <v>240</v>
      </c>
      <c r="E4513">
        <v>272</v>
      </c>
      <c r="F4513">
        <v>232</v>
      </c>
      <c r="G4513">
        <v>208</v>
      </c>
      <c r="H4513">
        <v>208</v>
      </c>
      <c r="I4513">
        <v>192</v>
      </c>
    </row>
    <row r="4514" spans="1:9" x14ac:dyDescent="0.35">
      <c r="A4514" t="s">
        <v>835</v>
      </c>
      <c r="B4514">
        <v>816</v>
      </c>
      <c r="C4514">
        <v>576</v>
      </c>
      <c r="D4514">
        <v>872</v>
      </c>
      <c r="E4514">
        <v>576</v>
      </c>
      <c r="F4514">
        <v>960</v>
      </c>
      <c r="G4514">
        <v>1200</v>
      </c>
      <c r="H4514">
        <v>952</v>
      </c>
      <c r="I4514">
        <v>1232</v>
      </c>
    </row>
    <row r="4515" spans="1:9" x14ac:dyDescent="0.35">
      <c r="A4515" t="s">
        <v>740</v>
      </c>
      <c r="B4515">
        <v>336</v>
      </c>
      <c r="C4515">
        <v>344</v>
      </c>
      <c r="D4515">
        <v>272</v>
      </c>
      <c r="E4515">
        <v>320</v>
      </c>
      <c r="F4515">
        <v>448</v>
      </c>
      <c r="G4515">
        <v>232</v>
      </c>
      <c r="H4515">
        <v>184</v>
      </c>
      <c r="I4515">
        <v>248</v>
      </c>
    </row>
    <row r="4516" spans="1:9" x14ac:dyDescent="0.35">
      <c r="A4516" t="s">
        <v>1022</v>
      </c>
      <c r="B4516">
        <v>896</v>
      </c>
      <c r="C4516">
        <v>1656.5</v>
      </c>
      <c r="D4516">
        <v>1792.5</v>
      </c>
      <c r="E4516">
        <v>1200</v>
      </c>
      <c r="F4516">
        <v>1600</v>
      </c>
      <c r="G4516">
        <v>1993</v>
      </c>
      <c r="H4516">
        <v>1568</v>
      </c>
      <c r="I4516">
        <v>2073</v>
      </c>
    </row>
    <row r="4517" spans="1:9" x14ac:dyDescent="0.35">
      <c r="A4517" t="s">
        <v>585</v>
      </c>
      <c r="B4517">
        <v>312</v>
      </c>
      <c r="C4517">
        <v>360</v>
      </c>
      <c r="D4517">
        <v>256</v>
      </c>
      <c r="E4517">
        <v>264</v>
      </c>
      <c r="F4517">
        <v>384</v>
      </c>
      <c r="G4517">
        <v>256</v>
      </c>
      <c r="H4517">
        <v>240</v>
      </c>
      <c r="I4517">
        <v>296</v>
      </c>
    </row>
    <row r="4518" spans="1:9" x14ac:dyDescent="0.35">
      <c r="A4518" t="s">
        <v>362</v>
      </c>
      <c r="B4518">
        <v>408</v>
      </c>
      <c r="C4518">
        <v>464</v>
      </c>
      <c r="D4518">
        <v>424</v>
      </c>
      <c r="E4518">
        <v>392</v>
      </c>
      <c r="F4518">
        <v>384</v>
      </c>
      <c r="G4518">
        <v>352</v>
      </c>
      <c r="H4518">
        <v>304</v>
      </c>
      <c r="I4518">
        <v>280</v>
      </c>
    </row>
    <row r="4519" spans="1:9" x14ac:dyDescent="0.35">
      <c r="A4519" t="s">
        <v>598</v>
      </c>
      <c r="B4519">
        <v>384</v>
      </c>
      <c r="C4519">
        <v>400</v>
      </c>
      <c r="D4519">
        <v>288</v>
      </c>
      <c r="E4519">
        <v>360</v>
      </c>
      <c r="F4519">
        <v>312</v>
      </c>
      <c r="G4519">
        <v>368</v>
      </c>
      <c r="H4519">
        <v>288</v>
      </c>
      <c r="I4519">
        <v>264</v>
      </c>
    </row>
    <row r="4520" spans="1:9" x14ac:dyDescent="0.35">
      <c r="A4520" t="s">
        <v>600</v>
      </c>
      <c r="B4520">
        <v>360</v>
      </c>
      <c r="C4520">
        <v>320</v>
      </c>
      <c r="D4520">
        <v>240</v>
      </c>
      <c r="E4520">
        <v>320</v>
      </c>
      <c r="F4520">
        <v>256</v>
      </c>
      <c r="G4520">
        <v>216</v>
      </c>
      <c r="H4520">
        <v>144</v>
      </c>
      <c r="I4520">
        <v>208</v>
      </c>
    </row>
    <row r="4521" spans="1:9" x14ac:dyDescent="0.35">
      <c r="A4521" t="s">
        <v>744</v>
      </c>
      <c r="B4521">
        <v>344</v>
      </c>
      <c r="C4521">
        <v>392</v>
      </c>
      <c r="D4521">
        <v>224</v>
      </c>
      <c r="E4521">
        <v>328</v>
      </c>
      <c r="F4521">
        <v>296</v>
      </c>
      <c r="G4521">
        <v>312</v>
      </c>
      <c r="H4521">
        <v>208</v>
      </c>
      <c r="I4521">
        <v>208</v>
      </c>
    </row>
    <row r="4522" spans="1:9" x14ac:dyDescent="0.35">
      <c r="A4522" t="s">
        <v>546</v>
      </c>
      <c r="B4522">
        <v>320</v>
      </c>
      <c r="C4522">
        <v>400</v>
      </c>
      <c r="D4522">
        <v>344</v>
      </c>
      <c r="E4522">
        <v>336</v>
      </c>
      <c r="F4522">
        <v>304</v>
      </c>
      <c r="G4522">
        <v>288</v>
      </c>
      <c r="H4522">
        <v>320</v>
      </c>
      <c r="I4522">
        <v>248</v>
      </c>
    </row>
    <row r="4523" spans="1:9" x14ac:dyDescent="0.35">
      <c r="A4523" t="s">
        <v>478</v>
      </c>
      <c r="B4523">
        <v>688</v>
      </c>
      <c r="C4523">
        <v>1024</v>
      </c>
      <c r="D4523">
        <v>632</v>
      </c>
      <c r="E4523">
        <v>776</v>
      </c>
      <c r="F4523">
        <v>608</v>
      </c>
      <c r="G4523">
        <v>1128</v>
      </c>
      <c r="H4523">
        <v>736</v>
      </c>
      <c r="I4523">
        <v>432</v>
      </c>
    </row>
    <row r="4524" spans="1:9" x14ac:dyDescent="0.35">
      <c r="A4524" t="s">
        <v>338</v>
      </c>
      <c r="B4524">
        <v>352</v>
      </c>
      <c r="C4524">
        <v>352</v>
      </c>
      <c r="D4524">
        <v>352</v>
      </c>
      <c r="E4524">
        <v>256</v>
      </c>
      <c r="F4524">
        <v>288</v>
      </c>
      <c r="G4524">
        <v>328</v>
      </c>
      <c r="H4524">
        <v>272</v>
      </c>
      <c r="I4524">
        <v>296</v>
      </c>
    </row>
    <row r="4525" spans="1:9" x14ac:dyDescent="0.35">
      <c r="A4525" t="s">
        <v>1027</v>
      </c>
      <c r="B4525">
        <v>320</v>
      </c>
      <c r="C4525">
        <v>344</v>
      </c>
      <c r="D4525">
        <v>304</v>
      </c>
      <c r="E4525">
        <v>464</v>
      </c>
      <c r="F4525">
        <v>328</v>
      </c>
      <c r="G4525">
        <v>224</v>
      </c>
      <c r="H4525">
        <v>272</v>
      </c>
      <c r="I4525">
        <v>192</v>
      </c>
    </row>
    <row r="4526" spans="1:9" x14ac:dyDescent="0.35">
      <c r="A4526" t="s">
        <v>630</v>
      </c>
      <c r="B4526">
        <v>352</v>
      </c>
      <c r="C4526">
        <v>352</v>
      </c>
      <c r="D4526">
        <v>272</v>
      </c>
      <c r="E4526">
        <v>288</v>
      </c>
      <c r="F4526">
        <v>296</v>
      </c>
      <c r="G4526">
        <v>232</v>
      </c>
      <c r="H4526">
        <v>224</v>
      </c>
      <c r="I4526">
        <v>248</v>
      </c>
    </row>
    <row r="4527" spans="1:9" x14ac:dyDescent="0.35">
      <c r="A4527" t="s">
        <v>1039</v>
      </c>
      <c r="B4527">
        <v>264</v>
      </c>
      <c r="C4527">
        <v>344</v>
      </c>
      <c r="D4527">
        <v>224</v>
      </c>
      <c r="E4527">
        <v>240</v>
      </c>
      <c r="F4527">
        <v>208</v>
      </c>
      <c r="G4527">
        <v>256</v>
      </c>
      <c r="H4527">
        <v>120</v>
      </c>
      <c r="I4527">
        <v>208</v>
      </c>
    </row>
    <row r="4528" spans="1:9" x14ac:dyDescent="0.35">
      <c r="A4528" t="s">
        <v>488</v>
      </c>
      <c r="B4528">
        <v>280</v>
      </c>
      <c r="C4528">
        <v>344</v>
      </c>
      <c r="D4528">
        <v>288</v>
      </c>
      <c r="E4528">
        <v>248</v>
      </c>
      <c r="F4528">
        <v>272</v>
      </c>
      <c r="G4528">
        <v>232</v>
      </c>
      <c r="H4528">
        <v>208</v>
      </c>
      <c r="I4528">
        <v>160</v>
      </c>
    </row>
    <row r="4529" spans="1:9" x14ac:dyDescent="0.35">
      <c r="A4529" t="s">
        <v>855</v>
      </c>
      <c r="B4529">
        <v>360</v>
      </c>
      <c r="C4529">
        <v>392</v>
      </c>
      <c r="D4529">
        <v>320</v>
      </c>
      <c r="E4529">
        <v>376</v>
      </c>
      <c r="F4529">
        <v>320</v>
      </c>
      <c r="G4529">
        <v>320</v>
      </c>
      <c r="H4529">
        <v>288</v>
      </c>
      <c r="I4529">
        <v>272</v>
      </c>
    </row>
    <row r="4530" spans="1:9" x14ac:dyDescent="0.35">
      <c r="A4530" t="s">
        <v>849</v>
      </c>
      <c r="B4530">
        <v>352</v>
      </c>
      <c r="C4530">
        <v>496</v>
      </c>
      <c r="D4530">
        <v>424</v>
      </c>
      <c r="E4530">
        <v>384</v>
      </c>
      <c r="F4530">
        <v>384</v>
      </c>
      <c r="G4530">
        <v>440</v>
      </c>
      <c r="H4530">
        <v>312</v>
      </c>
      <c r="I4530">
        <v>336</v>
      </c>
    </row>
    <row r="4531" spans="1:9" x14ac:dyDescent="0.35">
      <c r="A4531" t="s">
        <v>651</v>
      </c>
      <c r="B4531">
        <v>488</v>
      </c>
      <c r="C4531">
        <v>712</v>
      </c>
      <c r="D4531">
        <v>752</v>
      </c>
      <c r="E4531">
        <v>504</v>
      </c>
      <c r="F4531">
        <v>672</v>
      </c>
      <c r="G4531">
        <v>640</v>
      </c>
      <c r="H4531">
        <v>384</v>
      </c>
      <c r="I4531">
        <v>544</v>
      </c>
    </row>
    <row r="4532" spans="1:9" x14ac:dyDescent="0.35">
      <c r="A4532" t="s">
        <v>861</v>
      </c>
      <c r="B4532" t="s">
        <v>383</v>
      </c>
      <c r="C4532" t="s">
        <v>383</v>
      </c>
      <c r="D4532" t="s">
        <v>383</v>
      </c>
      <c r="E4532" t="s">
        <v>383</v>
      </c>
      <c r="F4532" t="s">
        <v>383</v>
      </c>
      <c r="G4532">
        <v>288</v>
      </c>
      <c r="H4532">
        <v>248</v>
      </c>
      <c r="I4532">
        <v>192</v>
      </c>
    </row>
    <row r="4533" spans="1:9" x14ac:dyDescent="0.35">
      <c r="A4533" t="s">
        <v>446</v>
      </c>
      <c r="B4533" t="s">
        <v>383</v>
      </c>
      <c r="C4533" t="s">
        <v>383</v>
      </c>
      <c r="D4533" t="s">
        <v>383</v>
      </c>
      <c r="E4533" t="s">
        <v>383</v>
      </c>
      <c r="F4533" t="s">
        <v>383</v>
      </c>
      <c r="G4533">
        <v>424</v>
      </c>
      <c r="H4533">
        <v>416</v>
      </c>
      <c r="I4533">
        <v>304</v>
      </c>
    </row>
    <row r="4534" spans="1:9" x14ac:dyDescent="0.35">
      <c r="A4534" t="s">
        <v>562</v>
      </c>
      <c r="B4534">
        <v>4497</v>
      </c>
      <c r="C4534">
        <v>8610</v>
      </c>
      <c r="D4534">
        <v>7922</v>
      </c>
      <c r="E4534">
        <v>7594</v>
      </c>
      <c r="F4534">
        <v>9474</v>
      </c>
      <c r="G4534">
        <v>7826</v>
      </c>
      <c r="H4534">
        <v>9266</v>
      </c>
      <c r="I4534">
        <v>9242</v>
      </c>
    </row>
    <row r="4535" spans="1:9" x14ac:dyDescent="0.35">
      <c r="A4535" t="s">
        <v>772</v>
      </c>
      <c r="B4535">
        <v>304</v>
      </c>
      <c r="C4535">
        <v>328</v>
      </c>
      <c r="D4535">
        <v>288</v>
      </c>
      <c r="E4535">
        <v>256</v>
      </c>
      <c r="F4535">
        <v>272</v>
      </c>
      <c r="G4535">
        <v>216</v>
      </c>
      <c r="H4535">
        <v>216</v>
      </c>
      <c r="I4535">
        <v>208</v>
      </c>
    </row>
    <row r="4536" spans="1:9" x14ac:dyDescent="0.35">
      <c r="A4536" t="s">
        <v>883</v>
      </c>
      <c r="B4536">
        <v>464</v>
      </c>
      <c r="C4536">
        <v>760</v>
      </c>
      <c r="D4536">
        <v>776</v>
      </c>
      <c r="E4536">
        <v>552</v>
      </c>
      <c r="F4536">
        <v>800</v>
      </c>
      <c r="G4536">
        <v>784</v>
      </c>
      <c r="H4536">
        <v>864</v>
      </c>
      <c r="I4536">
        <v>768</v>
      </c>
    </row>
    <row r="4537" spans="1:9" x14ac:dyDescent="0.35">
      <c r="A4537" t="s">
        <v>401</v>
      </c>
      <c r="B4537">
        <v>360</v>
      </c>
      <c r="C4537">
        <v>360</v>
      </c>
      <c r="D4537">
        <v>384</v>
      </c>
      <c r="E4537">
        <v>320</v>
      </c>
      <c r="F4537">
        <v>384</v>
      </c>
      <c r="G4537">
        <v>296</v>
      </c>
      <c r="H4537">
        <v>376</v>
      </c>
      <c r="I4537">
        <v>536</v>
      </c>
    </row>
    <row r="4538" spans="1:9" x14ac:dyDescent="0.35">
      <c r="A4538" t="s">
        <v>942</v>
      </c>
      <c r="B4538">
        <v>360</v>
      </c>
      <c r="C4538">
        <v>440</v>
      </c>
      <c r="D4538">
        <v>288</v>
      </c>
      <c r="E4538">
        <v>440</v>
      </c>
      <c r="F4538">
        <v>272</v>
      </c>
      <c r="G4538">
        <v>296</v>
      </c>
      <c r="H4538">
        <v>296</v>
      </c>
      <c r="I4538">
        <v>264</v>
      </c>
    </row>
    <row r="4539" spans="1:9" x14ac:dyDescent="0.35">
      <c r="A4539" t="s">
        <v>685</v>
      </c>
      <c r="B4539">
        <v>320</v>
      </c>
      <c r="C4539">
        <v>344</v>
      </c>
      <c r="D4539">
        <v>272</v>
      </c>
      <c r="E4539">
        <v>272</v>
      </c>
      <c r="F4539">
        <v>320</v>
      </c>
      <c r="G4539">
        <v>256</v>
      </c>
      <c r="H4539">
        <v>208</v>
      </c>
      <c r="I4539">
        <v>288</v>
      </c>
    </row>
    <row r="4540" spans="1:9" x14ac:dyDescent="0.35">
      <c r="A4540" t="s">
        <v>517</v>
      </c>
      <c r="B4540">
        <v>352</v>
      </c>
      <c r="C4540">
        <v>304</v>
      </c>
      <c r="D4540">
        <v>200</v>
      </c>
      <c r="E4540">
        <v>312</v>
      </c>
      <c r="F4540">
        <v>208</v>
      </c>
      <c r="G4540">
        <v>240</v>
      </c>
      <c r="H4540">
        <v>232</v>
      </c>
      <c r="I4540">
        <v>208</v>
      </c>
    </row>
    <row r="4541" spans="1:9" x14ac:dyDescent="0.35">
      <c r="A4541" t="s">
        <v>557</v>
      </c>
      <c r="B4541">
        <v>384</v>
      </c>
      <c r="C4541">
        <v>544</v>
      </c>
      <c r="D4541">
        <v>408</v>
      </c>
      <c r="E4541">
        <v>432</v>
      </c>
      <c r="F4541">
        <v>544</v>
      </c>
      <c r="G4541">
        <v>392</v>
      </c>
      <c r="H4541">
        <v>368</v>
      </c>
      <c r="I4541">
        <v>416</v>
      </c>
    </row>
    <row r="4542" spans="1:9" x14ac:dyDescent="0.35">
      <c r="A4542" t="s">
        <v>921</v>
      </c>
      <c r="B4542">
        <v>352</v>
      </c>
      <c r="C4542">
        <v>344</v>
      </c>
      <c r="D4542">
        <v>256</v>
      </c>
      <c r="E4542">
        <v>304</v>
      </c>
      <c r="F4542">
        <v>320</v>
      </c>
      <c r="G4542">
        <v>232</v>
      </c>
      <c r="H4542">
        <v>192</v>
      </c>
      <c r="I4542">
        <v>240</v>
      </c>
    </row>
    <row r="4543" spans="1:9" x14ac:dyDescent="0.35">
      <c r="A4543" t="s">
        <v>453</v>
      </c>
      <c r="B4543">
        <v>360</v>
      </c>
      <c r="C4543">
        <v>528</v>
      </c>
      <c r="D4543">
        <v>336</v>
      </c>
      <c r="E4543">
        <v>432</v>
      </c>
      <c r="F4543">
        <v>272</v>
      </c>
      <c r="G4543">
        <v>312</v>
      </c>
      <c r="H4543">
        <v>232</v>
      </c>
      <c r="I4543">
        <v>216</v>
      </c>
    </row>
    <row r="4544" spans="1:9" x14ac:dyDescent="0.35">
      <c r="A4544" t="s">
        <v>717</v>
      </c>
      <c r="B4544">
        <v>392</v>
      </c>
      <c r="C4544">
        <v>640</v>
      </c>
      <c r="D4544">
        <v>296</v>
      </c>
      <c r="E4544">
        <v>408</v>
      </c>
      <c r="F4544">
        <v>304</v>
      </c>
      <c r="G4544">
        <v>336</v>
      </c>
      <c r="H4544">
        <v>328</v>
      </c>
      <c r="I4544">
        <v>240</v>
      </c>
    </row>
    <row r="4545" spans="1:9" x14ac:dyDescent="0.35">
      <c r="A4545" t="s">
        <v>589</v>
      </c>
      <c r="B4545">
        <v>304</v>
      </c>
      <c r="C4545">
        <v>464</v>
      </c>
      <c r="D4545">
        <v>384</v>
      </c>
      <c r="E4545">
        <v>464</v>
      </c>
      <c r="F4545">
        <v>336</v>
      </c>
      <c r="G4545">
        <v>424</v>
      </c>
      <c r="H4545">
        <v>368</v>
      </c>
      <c r="I4545">
        <v>280</v>
      </c>
    </row>
    <row r="4546" spans="1:9" x14ac:dyDescent="0.35">
      <c r="A4546" t="s">
        <v>655</v>
      </c>
      <c r="B4546">
        <v>336</v>
      </c>
      <c r="C4546">
        <v>392</v>
      </c>
      <c r="D4546">
        <v>624</v>
      </c>
      <c r="E4546">
        <v>288</v>
      </c>
      <c r="F4546">
        <v>264</v>
      </c>
      <c r="G4546">
        <v>264</v>
      </c>
      <c r="H4546">
        <v>240</v>
      </c>
      <c r="I4546">
        <v>176</v>
      </c>
    </row>
    <row r="4547" spans="1:9" x14ac:dyDescent="0.35">
      <c r="A4547" t="s">
        <v>884</v>
      </c>
      <c r="B4547">
        <v>328</v>
      </c>
      <c r="C4547">
        <v>352</v>
      </c>
      <c r="D4547">
        <v>392</v>
      </c>
      <c r="E4547">
        <v>304</v>
      </c>
      <c r="F4547">
        <v>208</v>
      </c>
      <c r="G4547">
        <v>176</v>
      </c>
      <c r="H4547">
        <v>208</v>
      </c>
      <c r="I4547">
        <v>176</v>
      </c>
    </row>
    <row r="4548" spans="1:9" x14ac:dyDescent="0.35">
      <c r="A4548" t="s">
        <v>794</v>
      </c>
      <c r="B4548">
        <v>328</v>
      </c>
      <c r="C4548">
        <v>416</v>
      </c>
      <c r="D4548">
        <v>256</v>
      </c>
      <c r="E4548">
        <v>336</v>
      </c>
      <c r="F4548">
        <v>272</v>
      </c>
      <c r="G4548">
        <v>224</v>
      </c>
      <c r="H4548">
        <v>272</v>
      </c>
      <c r="I4548">
        <v>144</v>
      </c>
    </row>
    <row r="4549" spans="1:9" x14ac:dyDescent="0.35">
      <c r="A4549" t="s">
        <v>880</v>
      </c>
      <c r="B4549">
        <v>344</v>
      </c>
      <c r="C4549">
        <v>432</v>
      </c>
      <c r="D4549">
        <v>376</v>
      </c>
      <c r="E4549">
        <v>312</v>
      </c>
      <c r="F4549">
        <v>288</v>
      </c>
      <c r="G4549">
        <v>248</v>
      </c>
      <c r="H4549">
        <v>256</v>
      </c>
      <c r="I4549">
        <v>184</v>
      </c>
    </row>
    <row r="4550" spans="1:9" x14ac:dyDescent="0.35">
      <c r="A4550" t="s">
        <v>400</v>
      </c>
      <c r="B4550">
        <v>504</v>
      </c>
      <c r="C4550">
        <v>448</v>
      </c>
      <c r="D4550">
        <v>616</v>
      </c>
      <c r="E4550">
        <v>496</v>
      </c>
      <c r="F4550">
        <v>544</v>
      </c>
      <c r="G4550">
        <v>384</v>
      </c>
      <c r="H4550">
        <v>416</v>
      </c>
      <c r="I4550">
        <v>424</v>
      </c>
    </row>
    <row r="4551" spans="1:9" x14ac:dyDescent="0.35">
      <c r="A4551" t="s">
        <v>963</v>
      </c>
      <c r="B4551">
        <v>288</v>
      </c>
      <c r="C4551">
        <v>344</v>
      </c>
      <c r="D4551">
        <v>328</v>
      </c>
      <c r="E4551">
        <v>304</v>
      </c>
      <c r="F4551">
        <v>248</v>
      </c>
      <c r="G4551">
        <v>272</v>
      </c>
      <c r="H4551">
        <v>192</v>
      </c>
      <c r="I4551">
        <v>248</v>
      </c>
    </row>
    <row r="4552" spans="1:9" x14ac:dyDescent="0.35">
      <c r="A4552" t="s">
        <v>746</v>
      </c>
      <c r="B4552">
        <v>280</v>
      </c>
      <c r="C4552">
        <v>384</v>
      </c>
      <c r="D4552">
        <v>304</v>
      </c>
      <c r="E4552">
        <v>320</v>
      </c>
      <c r="F4552">
        <v>264</v>
      </c>
      <c r="G4552">
        <v>288</v>
      </c>
      <c r="H4552">
        <v>272</v>
      </c>
      <c r="I4552">
        <v>168</v>
      </c>
    </row>
    <row r="4553" spans="1:9" x14ac:dyDescent="0.35">
      <c r="A4553" t="s">
        <v>399</v>
      </c>
      <c r="B4553">
        <v>392</v>
      </c>
      <c r="C4553">
        <v>416</v>
      </c>
      <c r="D4553">
        <v>280</v>
      </c>
      <c r="E4553">
        <v>328</v>
      </c>
      <c r="F4553">
        <v>216</v>
      </c>
      <c r="G4553">
        <v>248</v>
      </c>
      <c r="H4553">
        <v>232</v>
      </c>
      <c r="I4553">
        <v>232</v>
      </c>
    </row>
    <row r="4554" spans="1:9" x14ac:dyDescent="0.35">
      <c r="A4554" t="s">
        <v>987</v>
      </c>
      <c r="B4554">
        <v>336</v>
      </c>
      <c r="C4554">
        <v>432</v>
      </c>
      <c r="D4554">
        <v>224</v>
      </c>
      <c r="E4554">
        <v>344</v>
      </c>
      <c r="F4554">
        <v>280</v>
      </c>
      <c r="G4554">
        <v>248</v>
      </c>
      <c r="H4554">
        <v>176</v>
      </c>
      <c r="I4554">
        <v>240</v>
      </c>
    </row>
    <row r="4555" spans="1:9" x14ac:dyDescent="0.35">
      <c r="A4555" t="s">
        <v>669</v>
      </c>
      <c r="B4555">
        <v>256</v>
      </c>
      <c r="C4555">
        <v>344</v>
      </c>
      <c r="D4555">
        <v>296</v>
      </c>
      <c r="E4555">
        <v>272</v>
      </c>
      <c r="F4555">
        <v>296</v>
      </c>
      <c r="G4555">
        <v>288</v>
      </c>
      <c r="H4555">
        <v>240</v>
      </c>
      <c r="I4555">
        <v>208</v>
      </c>
    </row>
    <row r="4556" spans="1:9" x14ac:dyDescent="0.35">
      <c r="A4556" t="s">
        <v>505</v>
      </c>
      <c r="B4556">
        <v>704</v>
      </c>
      <c r="C4556">
        <v>864</v>
      </c>
      <c r="D4556">
        <v>976</v>
      </c>
      <c r="E4556">
        <v>616</v>
      </c>
      <c r="F4556">
        <v>896</v>
      </c>
      <c r="G4556">
        <v>1024</v>
      </c>
      <c r="H4556">
        <v>720</v>
      </c>
      <c r="I4556">
        <v>992</v>
      </c>
    </row>
    <row r="4557" spans="1:9" x14ac:dyDescent="0.35">
      <c r="A4557" t="s">
        <v>693</v>
      </c>
      <c r="B4557">
        <v>384</v>
      </c>
      <c r="C4557">
        <v>400</v>
      </c>
      <c r="D4557">
        <v>248</v>
      </c>
      <c r="E4557">
        <v>288</v>
      </c>
      <c r="F4557">
        <v>328</v>
      </c>
      <c r="G4557">
        <v>248</v>
      </c>
      <c r="H4557">
        <v>280</v>
      </c>
      <c r="I4557">
        <v>280</v>
      </c>
    </row>
    <row r="4558" spans="1:9" x14ac:dyDescent="0.35">
      <c r="A4558" t="s">
        <v>480</v>
      </c>
      <c r="B4558">
        <v>1825</v>
      </c>
      <c r="C4558">
        <v>2833</v>
      </c>
      <c r="D4558">
        <v>2121</v>
      </c>
      <c r="E4558">
        <v>2593</v>
      </c>
      <c r="F4558">
        <v>4481</v>
      </c>
      <c r="G4558">
        <v>4177</v>
      </c>
      <c r="H4558">
        <v>3305</v>
      </c>
      <c r="I4558">
        <v>3681</v>
      </c>
    </row>
    <row r="4559" spans="1:9" x14ac:dyDescent="0.35">
      <c r="A4559" t="s">
        <v>638</v>
      </c>
      <c r="B4559">
        <v>312</v>
      </c>
      <c r="C4559">
        <v>400</v>
      </c>
      <c r="D4559">
        <v>256</v>
      </c>
      <c r="E4559">
        <v>352</v>
      </c>
      <c r="F4559">
        <v>288</v>
      </c>
      <c r="G4559">
        <v>272</v>
      </c>
      <c r="H4559">
        <v>224</v>
      </c>
      <c r="I4559">
        <v>248</v>
      </c>
    </row>
    <row r="4560" spans="1:9" x14ac:dyDescent="0.35">
      <c r="A4560" t="s">
        <v>823</v>
      </c>
      <c r="B4560">
        <v>344</v>
      </c>
      <c r="C4560">
        <v>256</v>
      </c>
      <c r="D4560">
        <v>288</v>
      </c>
      <c r="E4560">
        <v>272</v>
      </c>
      <c r="F4560">
        <v>256</v>
      </c>
      <c r="G4560">
        <v>224</v>
      </c>
      <c r="H4560">
        <v>232</v>
      </c>
      <c r="I4560">
        <v>224</v>
      </c>
    </row>
    <row r="4561" spans="1:9" x14ac:dyDescent="0.35">
      <c r="A4561" t="s">
        <v>559</v>
      </c>
      <c r="B4561">
        <v>928</v>
      </c>
      <c r="C4561">
        <v>1600</v>
      </c>
      <c r="D4561">
        <v>1953</v>
      </c>
      <c r="E4561">
        <v>1504</v>
      </c>
      <c r="F4561">
        <v>2225</v>
      </c>
      <c r="G4561">
        <v>2353</v>
      </c>
      <c r="H4561">
        <v>2033</v>
      </c>
      <c r="I4561">
        <v>2033</v>
      </c>
    </row>
    <row r="4562" spans="1:9" x14ac:dyDescent="0.35">
      <c r="A4562" t="s">
        <v>813</v>
      </c>
      <c r="B4562">
        <v>344</v>
      </c>
      <c r="C4562">
        <v>392</v>
      </c>
      <c r="D4562">
        <v>272</v>
      </c>
      <c r="E4562">
        <v>360</v>
      </c>
      <c r="F4562">
        <v>288</v>
      </c>
      <c r="G4562">
        <v>272</v>
      </c>
      <c r="H4562">
        <v>312</v>
      </c>
      <c r="I4562">
        <v>216</v>
      </c>
    </row>
    <row r="4563" spans="1:9" x14ac:dyDescent="0.35">
      <c r="A4563" t="s">
        <v>599</v>
      </c>
      <c r="B4563">
        <v>304</v>
      </c>
      <c r="C4563">
        <v>336</v>
      </c>
      <c r="D4563">
        <v>312</v>
      </c>
      <c r="E4563">
        <v>336</v>
      </c>
      <c r="F4563">
        <v>296</v>
      </c>
      <c r="G4563">
        <v>272</v>
      </c>
      <c r="H4563">
        <v>272</v>
      </c>
      <c r="I4563">
        <v>336</v>
      </c>
    </row>
    <row r="4564" spans="1:9" x14ac:dyDescent="0.35">
      <c r="A4564" t="s">
        <v>790</v>
      </c>
      <c r="B4564">
        <v>344</v>
      </c>
      <c r="C4564">
        <v>336</v>
      </c>
      <c r="D4564">
        <v>288</v>
      </c>
      <c r="E4564">
        <v>240</v>
      </c>
      <c r="F4564">
        <v>224</v>
      </c>
      <c r="G4564">
        <v>256</v>
      </c>
      <c r="H4564">
        <v>216</v>
      </c>
      <c r="I4564">
        <v>232</v>
      </c>
    </row>
    <row r="4565" spans="1:9" x14ac:dyDescent="0.35">
      <c r="A4565" t="s">
        <v>1037</v>
      </c>
      <c r="B4565">
        <v>352</v>
      </c>
      <c r="C4565">
        <v>392</v>
      </c>
      <c r="D4565">
        <v>288</v>
      </c>
      <c r="E4565">
        <v>328</v>
      </c>
      <c r="F4565">
        <v>256</v>
      </c>
      <c r="G4565">
        <v>304</v>
      </c>
      <c r="H4565">
        <v>256</v>
      </c>
      <c r="I4565">
        <v>192</v>
      </c>
    </row>
    <row r="4566" spans="1:9" x14ac:dyDescent="0.35">
      <c r="A4566" t="s">
        <v>993</v>
      </c>
      <c r="B4566">
        <v>856</v>
      </c>
      <c r="C4566">
        <v>1128</v>
      </c>
      <c r="D4566">
        <v>1120</v>
      </c>
      <c r="E4566">
        <v>928</v>
      </c>
      <c r="F4566">
        <v>1392</v>
      </c>
      <c r="G4566">
        <v>1496</v>
      </c>
      <c r="H4566">
        <v>1272</v>
      </c>
      <c r="I4566">
        <v>1304</v>
      </c>
    </row>
    <row r="4567" spans="1:9" x14ac:dyDescent="0.35">
      <c r="A4567" t="s">
        <v>609</v>
      </c>
      <c r="B4567">
        <v>592</v>
      </c>
      <c r="C4567">
        <v>816</v>
      </c>
      <c r="D4567">
        <v>968</v>
      </c>
      <c r="E4567">
        <v>632</v>
      </c>
      <c r="F4567">
        <v>976</v>
      </c>
      <c r="G4567">
        <v>992</v>
      </c>
      <c r="H4567">
        <v>928</v>
      </c>
      <c r="I4567">
        <v>928</v>
      </c>
    </row>
    <row r="4568" spans="1:9" x14ac:dyDescent="0.35">
      <c r="A4568" t="s">
        <v>433</v>
      </c>
      <c r="B4568">
        <v>352</v>
      </c>
      <c r="C4568">
        <v>488</v>
      </c>
      <c r="D4568">
        <v>464</v>
      </c>
      <c r="E4568">
        <v>320</v>
      </c>
      <c r="F4568">
        <v>480</v>
      </c>
      <c r="G4568">
        <v>392</v>
      </c>
      <c r="H4568">
        <v>352</v>
      </c>
      <c r="I4568">
        <v>328</v>
      </c>
    </row>
    <row r="4569" spans="1:9" x14ac:dyDescent="0.35">
      <c r="A4569" t="s">
        <v>941</v>
      </c>
      <c r="B4569">
        <v>440</v>
      </c>
      <c r="C4569">
        <v>360</v>
      </c>
      <c r="D4569">
        <v>480</v>
      </c>
      <c r="E4569">
        <v>432</v>
      </c>
      <c r="F4569">
        <v>432</v>
      </c>
      <c r="G4569">
        <v>432</v>
      </c>
      <c r="H4569">
        <v>328</v>
      </c>
      <c r="I4569">
        <v>400</v>
      </c>
    </row>
    <row r="4570" spans="1:9" x14ac:dyDescent="0.35">
      <c r="A4570" t="s">
        <v>411</v>
      </c>
      <c r="B4570">
        <v>648</v>
      </c>
      <c r="C4570">
        <v>920</v>
      </c>
      <c r="D4570">
        <v>968</v>
      </c>
      <c r="E4570">
        <v>768</v>
      </c>
      <c r="F4570">
        <v>976</v>
      </c>
      <c r="G4570">
        <v>1056</v>
      </c>
      <c r="H4570">
        <v>1008</v>
      </c>
      <c r="I4570">
        <v>816</v>
      </c>
    </row>
    <row r="4571" spans="1:9" x14ac:dyDescent="0.35">
      <c r="A4571" t="s">
        <v>681</v>
      </c>
      <c r="B4571">
        <v>376</v>
      </c>
      <c r="C4571">
        <v>448</v>
      </c>
      <c r="D4571">
        <v>392</v>
      </c>
      <c r="E4571">
        <v>384</v>
      </c>
      <c r="F4571">
        <v>352</v>
      </c>
      <c r="G4571">
        <v>400</v>
      </c>
      <c r="H4571">
        <v>368</v>
      </c>
      <c r="I4571">
        <v>320</v>
      </c>
    </row>
    <row r="4572" spans="1:9" x14ac:dyDescent="0.35">
      <c r="A4572" t="s">
        <v>356</v>
      </c>
      <c r="B4572">
        <v>416</v>
      </c>
      <c r="C4572">
        <v>384</v>
      </c>
      <c r="D4572">
        <v>320</v>
      </c>
      <c r="E4572">
        <v>344</v>
      </c>
      <c r="F4572">
        <v>368</v>
      </c>
      <c r="G4572">
        <v>352</v>
      </c>
      <c r="H4572">
        <v>288</v>
      </c>
      <c r="I4572">
        <v>248</v>
      </c>
    </row>
    <row r="4573" spans="1:9" x14ac:dyDescent="0.35">
      <c r="A4573" t="s">
        <v>983</v>
      </c>
      <c r="B4573">
        <v>2145</v>
      </c>
      <c r="C4573">
        <v>1256</v>
      </c>
      <c r="D4573">
        <v>2697</v>
      </c>
      <c r="E4573">
        <v>1560</v>
      </c>
      <c r="F4573">
        <v>3153</v>
      </c>
      <c r="G4573">
        <v>3377</v>
      </c>
      <c r="H4573">
        <v>2657</v>
      </c>
      <c r="I4573">
        <v>3393</v>
      </c>
    </row>
    <row r="4574" spans="1:9" x14ac:dyDescent="0.35">
      <c r="A4574" t="s">
        <v>688</v>
      </c>
      <c r="B4574">
        <v>352</v>
      </c>
      <c r="C4574">
        <v>424</v>
      </c>
      <c r="D4574">
        <v>280</v>
      </c>
      <c r="E4574">
        <v>360</v>
      </c>
      <c r="F4574">
        <v>224</v>
      </c>
      <c r="G4574">
        <v>256</v>
      </c>
      <c r="H4574">
        <v>240</v>
      </c>
      <c r="I4574">
        <v>256</v>
      </c>
    </row>
    <row r="4575" spans="1:9" x14ac:dyDescent="0.35">
      <c r="A4575" t="s">
        <v>607</v>
      </c>
      <c r="B4575">
        <v>368</v>
      </c>
      <c r="C4575">
        <v>368</v>
      </c>
      <c r="D4575">
        <v>304</v>
      </c>
      <c r="E4575">
        <v>416</v>
      </c>
      <c r="F4575">
        <v>352</v>
      </c>
      <c r="G4575">
        <v>368</v>
      </c>
      <c r="H4575">
        <v>280</v>
      </c>
      <c r="I4575">
        <v>272</v>
      </c>
    </row>
    <row r="4576" spans="1:9" x14ac:dyDescent="0.35">
      <c r="A4576" t="s">
        <v>358</v>
      </c>
      <c r="B4576">
        <v>424</v>
      </c>
      <c r="C4576">
        <v>464</v>
      </c>
      <c r="D4576">
        <v>384</v>
      </c>
      <c r="E4576">
        <v>448</v>
      </c>
      <c r="F4576">
        <v>472</v>
      </c>
      <c r="G4576">
        <v>408</v>
      </c>
      <c r="H4576">
        <v>368</v>
      </c>
      <c r="I4576">
        <v>336</v>
      </c>
    </row>
    <row r="4577" spans="1:9" x14ac:dyDescent="0.35">
      <c r="A4577" t="s">
        <v>408</v>
      </c>
      <c r="B4577">
        <v>672</v>
      </c>
      <c r="C4577">
        <v>1024</v>
      </c>
      <c r="D4577">
        <v>1064</v>
      </c>
      <c r="E4577">
        <v>736</v>
      </c>
      <c r="F4577">
        <v>1176</v>
      </c>
      <c r="G4577">
        <v>1464</v>
      </c>
      <c r="H4577">
        <v>1208</v>
      </c>
      <c r="I4577">
        <v>1432</v>
      </c>
    </row>
    <row r="4578" spans="1:9" x14ac:dyDescent="0.35">
      <c r="A4578" t="s">
        <v>895</v>
      </c>
      <c r="B4578">
        <v>416</v>
      </c>
      <c r="C4578">
        <v>512</v>
      </c>
      <c r="D4578">
        <v>520</v>
      </c>
      <c r="E4578">
        <v>480</v>
      </c>
      <c r="F4578">
        <v>392</v>
      </c>
      <c r="G4578">
        <v>456</v>
      </c>
      <c r="H4578">
        <v>456</v>
      </c>
      <c r="I4578">
        <v>288</v>
      </c>
    </row>
    <row r="4579" spans="1:9" x14ac:dyDescent="0.35">
      <c r="A4579" t="s">
        <v>909</v>
      </c>
      <c r="B4579">
        <v>336</v>
      </c>
      <c r="C4579">
        <v>496</v>
      </c>
      <c r="D4579">
        <v>456</v>
      </c>
      <c r="E4579">
        <v>456</v>
      </c>
      <c r="F4579">
        <v>320</v>
      </c>
      <c r="G4579">
        <v>400</v>
      </c>
      <c r="H4579">
        <v>368</v>
      </c>
      <c r="I4579">
        <v>240</v>
      </c>
    </row>
    <row r="4580" spans="1:9" x14ac:dyDescent="0.35">
      <c r="A4580" t="s">
        <v>827</v>
      </c>
      <c r="B4580">
        <v>368</v>
      </c>
      <c r="C4580">
        <v>464</v>
      </c>
      <c r="D4580">
        <v>312</v>
      </c>
      <c r="E4580">
        <v>208</v>
      </c>
      <c r="F4580">
        <v>336</v>
      </c>
      <c r="G4580">
        <v>256</v>
      </c>
      <c r="H4580">
        <v>232</v>
      </c>
      <c r="I4580">
        <v>208</v>
      </c>
    </row>
    <row r="4581" spans="1:9" x14ac:dyDescent="0.35">
      <c r="A4581" t="s">
        <v>689</v>
      </c>
      <c r="B4581">
        <v>384</v>
      </c>
      <c r="C4581">
        <v>448</v>
      </c>
      <c r="D4581">
        <v>352</v>
      </c>
      <c r="E4581">
        <v>352</v>
      </c>
      <c r="F4581">
        <v>312</v>
      </c>
      <c r="G4581">
        <v>376</v>
      </c>
      <c r="H4581">
        <v>336</v>
      </c>
      <c r="I4581">
        <v>240</v>
      </c>
    </row>
    <row r="4582" spans="1:9" x14ac:dyDescent="0.35">
      <c r="A4582" t="s">
        <v>813</v>
      </c>
      <c r="B4582">
        <v>344</v>
      </c>
      <c r="C4582">
        <v>424</v>
      </c>
      <c r="D4582">
        <v>336</v>
      </c>
      <c r="E4582">
        <v>328</v>
      </c>
      <c r="F4582">
        <v>264</v>
      </c>
      <c r="G4582">
        <v>328</v>
      </c>
      <c r="H4582">
        <v>256</v>
      </c>
      <c r="I4582">
        <v>272</v>
      </c>
    </row>
    <row r="4583" spans="1:9" x14ac:dyDescent="0.35">
      <c r="A4583" t="s">
        <v>681</v>
      </c>
      <c r="B4583">
        <v>368</v>
      </c>
      <c r="C4583">
        <v>496</v>
      </c>
      <c r="D4583">
        <v>352</v>
      </c>
      <c r="E4583">
        <v>464</v>
      </c>
      <c r="F4583">
        <v>464</v>
      </c>
      <c r="G4583">
        <v>384</v>
      </c>
      <c r="H4583">
        <v>256</v>
      </c>
      <c r="I4583">
        <v>336</v>
      </c>
    </row>
    <row r="4584" spans="1:9" x14ac:dyDescent="0.35">
      <c r="A4584" t="s">
        <v>570</v>
      </c>
      <c r="B4584">
        <v>288</v>
      </c>
      <c r="C4584">
        <v>448</v>
      </c>
      <c r="D4584">
        <v>360</v>
      </c>
      <c r="E4584">
        <v>368</v>
      </c>
      <c r="F4584">
        <v>312</v>
      </c>
      <c r="G4584">
        <v>384</v>
      </c>
      <c r="H4584">
        <v>320</v>
      </c>
      <c r="I4584">
        <v>256</v>
      </c>
    </row>
    <row r="4585" spans="1:9" x14ac:dyDescent="0.35">
      <c r="A4585" t="s">
        <v>1034</v>
      </c>
      <c r="B4585">
        <v>416</v>
      </c>
      <c r="C4585">
        <v>416</v>
      </c>
      <c r="D4585">
        <v>320</v>
      </c>
      <c r="E4585">
        <v>360</v>
      </c>
      <c r="F4585">
        <v>320</v>
      </c>
      <c r="G4585">
        <v>336</v>
      </c>
      <c r="H4585">
        <v>328</v>
      </c>
      <c r="I4585">
        <v>176</v>
      </c>
    </row>
    <row r="4586" spans="1:9" x14ac:dyDescent="0.35">
      <c r="A4586" t="s">
        <v>576</v>
      </c>
      <c r="B4586">
        <v>488</v>
      </c>
      <c r="C4586">
        <v>792</v>
      </c>
      <c r="D4586">
        <v>864</v>
      </c>
      <c r="E4586">
        <v>672</v>
      </c>
      <c r="F4586">
        <v>816</v>
      </c>
      <c r="G4586">
        <v>960</v>
      </c>
      <c r="H4586">
        <v>888</v>
      </c>
      <c r="I4586">
        <v>720</v>
      </c>
    </row>
    <row r="4587" spans="1:9" x14ac:dyDescent="0.35">
      <c r="A4587" t="s">
        <v>444</v>
      </c>
      <c r="B4587">
        <v>328</v>
      </c>
      <c r="C4587">
        <v>384</v>
      </c>
      <c r="D4587">
        <v>368</v>
      </c>
      <c r="E4587">
        <v>232</v>
      </c>
      <c r="F4587">
        <v>288</v>
      </c>
      <c r="G4587">
        <v>208</v>
      </c>
      <c r="H4587">
        <v>208</v>
      </c>
      <c r="I4587">
        <v>216</v>
      </c>
    </row>
    <row r="4588" spans="1:9" x14ac:dyDescent="0.35">
      <c r="A4588" t="s">
        <v>483</v>
      </c>
      <c r="B4588">
        <v>368</v>
      </c>
      <c r="C4588">
        <v>464</v>
      </c>
      <c r="D4588">
        <v>368</v>
      </c>
      <c r="E4588">
        <v>376</v>
      </c>
      <c r="F4588">
        <v>368</v>
      </c>
      <c r="G4588">
        <v>376</v>
      </c>
      <c r="H4588">
        <v>336</v>
      </c>
      <c r="I4588">
        <v>280</v>
      </c>
    </row>
    <row r="4589" spans="1:9" x14ac:dyDescent="0.35">
      <c r="A4589" t="s">
        <v>1041</v>
      </c>
      <c r="B4589">
        <v>560</v>
      </c>
      <c r="C4589">
        <v>800</v>
      </c>
      <c r="D4589">
        <v>616</v>
      </c>
      <c r="E4589">
        <v>656</v>
      </c>
      <c r="F4589">
        <v>856</v>
      </c>
      <c r="G4589">
        <v>752</v>
      </c>
      <c r="H4589">
        <v>688</v>
      </c>
      <c r="I4589">
        <v>624</v>
      </c>
    </row>
    <row r="4590" spans="1:9" x14ac:dyDescent="0.35">
      <c r="A4590" t="s">
        <v>740</v>
      </c>
      <c r="B4590">
        <v>392</v>
      </c>
      <c r="C4590">
        <v>456</v>
      </c>
      <c r="D4590">
        <v>368</v>
      </c>
      <c r="E4590">
        <v>320</v>
      </c>
      <c r="F4590">
        <v>440</v>
      </c>
      <c r="G4590">
        <v>336</v>
      </c>
      <c r="H4590">
        <v>272</v>
      </c>
      <c r="I4590">
        <v>264</v>
      </c>
    </row>
    <row r="4591" spans="1:9" x14ac:dyDescent="0.35">
      <c r="A4591" t="s">
        <v>789</v>
      </c>
      <c r="B4591">
        <v>320</v>
      </c>
      <c r="C4591">
        <v>360</v>
      </c>
      <c r="D4591">
        <v>272</v>
      </c>
      <c r="E4591">
        <v>288</v>
      </c>
      <c r="F4591">
        <v>408</v>
      </c>
      <c r="G4591">
        <v>240</v>
      </c>
      <c r="H4591">
        <v>248</v>
      </c>
      <c r="I4591">
        <v>264</v>
      </c>
    </row>
    <row r="4592" spans="1:9" x14ac:dyDescent="0.35">
      <c r="A4592" t="s">
        <v>533</v>
      </c>
      <c r="B4592">
        <v>320</v>
      </c>
      <c r="C4592">
        <v>360</v>
      </c>
      <c r="D4592">
        <v>272</v>
      </c>
      <c r="E4592">
        <v>280</v>
      </c>
      <c r="F4592">
        <v>240</v>
      </c>
      <c r="G4592">
        <v>248</v>
      </c>
      <c r="H4592">
        <v>208</v>
      </c>
      <c r="I4592">
        <v>208</v>
      </c>
    </row>
    <row r="4593" spans="1:9" x14ac:dyDescent="0.35">
      <c r="A4593" t="s">
        <v>514</v>
      </c>
      <c r="B4593">
        <v>368</v>
      </c>
      <c r="C4593">
        <v>328</v>
      </c>
      <c r="D4593">
        <v>280</v>
      </c>
      <c r="E4593">
        <v>256</v>
      </c>
      <c r="F4593">
        <v>272</v>
      </c>
      <c r="G4593">
        <v>192</v>
      </c>
      <c r="H4593">
        <v>176</v>
      </c>
      <c r="I4593">
        <v>128</v>
      </c>
    </row>
    <row r="4594" spans="1:9" x14ac:dyDescent="0.35">
      <c r="A4594" t="s">
        <v>912</v>
      </c>
      <c r="B4594">
        <v>2065</v>
      </c>
      <c r="C4594">
        <v>3297</v>
      </c>
      <c r="D4594">
        <v>2793</v>
      </c>
      <c r="E4594">
        <v>3705</v>
      </c>
      <c r="F4594">
        <v>3409</v>
      </c>
      <c r="G4594">
        <v>3369</v>
      </c>
      <c r="H4594">
        <v>2833</v>
      </c>
      <c r="I4594">
        <v>2833</v>
      </c>
    </row>
    <row r="4595" spans="1:9" x14ac:dyDescent="0.35">
      <c r="A4595" t="s">
        <v>721</v>
      </c>
      <c r="B4595">
        <v>384</v>
      </c>
      <c r="C4595">
        <v>360</v>
      </c>
      <c r="D4595">
        <v>296</v>
      </c>
      <c r="E4595">
        <v>336</v>
      </c>
      <c r="F4595">
        <v>480</v>
      </c>
      <c r="G4595">
        <v>368</v>
      </c>
      <c r="H4595">
        <v>368</v>
      </c>
      <c r="I4595">
        <v>424</v>
      </c>
    </row>
    <row r="4596" spans="1:9" x14ac:dyDescent="0.35">
      <c r="A4596" t="s">
        <v>552</v>
      </c>
      <c r="B4596">
        <v>360</v>
      </c>
      <c r="C4596">
        <v>336</v>
      </c>
      <c r="D4596">
        <v>256</v>
      </c>
      <c r="E4596">
        <v>256</v>
      </c>
      <c r="F4596">
        <v>296</v>
      </c>
      <c r="G4596">
        <v>200</v>
      </c>
      <c r="H4596">
        <v>192</v>
      </c>
      <c r="I4596">
        <v>160</v>
      </c>
    </row>
    <row r="4597" spans="1:9" x14ac:dyDescent="0.35">
      <c r="A4597" t="s">
        <v>773</v>
      </c>
      <c r="B4597">
        <v>416</v>
      </c>
      <c r="C4597">
        <v>416</v>
      </c>
      <c r="D4597">
        <v>376</v>
      </c>
      <c r="E4597">
        <v>360</v>
      </c>
      <c r="F4597">
        <v>256</v>
      </c>
      <c r="G4597">
        <v>288</v>
      </c>
      <c r="H4597">
        <v>240</v>
      </c>
      <c r="I4597">
        <v>216</v>
      </c>
    </row>
    <row r="4598" spans="1:9" x14ac:dyDescent="0.35">
      <c r="A4598" t="s">
        <v>695</v>
      </c>
      <c r="B4598">
        <v>256</v>
      </c>
      <c r="C4598">
        <v>408</v>
      </c>
      <c r="D4598">
        <v>312</v>
      </c>
      <c r="E4598">
        <v>288</v>
      </c>
      <c r="F4598">
        <v>272</v>
      </c>
      <c r="G4598">
        <v>256</v>
      </c>
      <c r="H4598">
        <v>184</v>
      </c>
      <c r="I4598">
        <v>192</v>
      </c>
    </row>
    <row r="4599" spans="1:9" x14ac:dyDescent="0.35">
      <c r="A4599" t="s">
        <v>621</v>
      </c>
      <c r="B4599">
        <v>400</v>
      </c>
      <c r="C4599">
        <v>448</v>
      </c>
      <c r="D4599">
        <v>288</v>
      </c>
      <c r="E4599">
        <v>464</v>
      </c>
      <c r="F4599">
        <v>288</v>
      </c>
      <c r="G4599">
        <v>328</v>
      </c>
      <c r="H4599">
        <v>304</v>
      </c>
      <c r="I4599">
        <v>200</v>
      </c>
    </row>
    <row r="4600" spans="1:9" x14ac:dyDescent="0.35">
      <c r="A4600" t="s">
        <v>781</v>
      </c>
      <c r="B4600">
        <v>360</v>
      </c>
      <c r="C4600">
        <v>512</v>
      </c>
      <c r="D4600">
        <v>376</v>
      </c>
      <c r="E4600">
        <v>392</v>
      </c>
      <c r="F4600">
        <v>416</v>
      </c>
      <c r="G4600">
        <v>344</v>
      </c>
      <c r="H4600">
        <v>336</v>
      </c>
      <c r="I4600">
        <v>296</v>
      </c>
    </row>
    <row r="4601" spans="1:9" x14ac:dyDescent="0.35">
      <c r="A4601" t="s">
        <v>591</v>
      </c>
      <c r="B4601">
        <v>368</v>
      </c>
      <c r="C4601">
        <v>320</v>
      </c>
      <c r="D4601">
        <v>320</v>
      </c>
      <c r="E4601">
        <v>360</v>
      </c>
      <c r="F4601">
        <v>408</v>
      </c>
      <c r="G4601">
        <v>320</v>
      </c>
      <c r="H4601">
        <v>256</v>
      </c>
      <c r="I4601">
        <v>280</v>
      </c>
    </row>
    <row r="4602" spans="1:9" x14ac:dyDescent="0.35">
      <c r="A4602" t="s">
        <v>495</v>
      </c>
      <c r="B4602">
        <v>352</v>
      </c>
      <c r="C4602">
        <v>408</v>
      </c>
      <c r="D4602">
        <v>256</v>
      </c>
      <c r="E4602">
        <v>336</v>
      </c>
      <c r="F4602">
        <v>304</v>
      </c>
      <c r="G4602">
        <v>264</v>
      </c>
      <c r="H4602">
        <v>288</v>
      </c>
      <c r="I4602">
        <v>272</v>
      </c>
    </row>
    <row r="4603" spans="1:9" x14ac:dyDescent="0.35">
      <c r="A4603" t="s">
        <v>487</v>
      </c>
      <c r="B4603">
        <v>688</v>
      </c>
      <c r="C4603">
        <v>680</v>
      </c>
      <c r="D4603">
        <v>1832.5</v>
      </c>
      <c r="E4603">
        <v>592</v>
      </c>
      <c r="F4603">
        <v>1288</v>
      </c>
      <c r="G4603">
        <v>1680</v>
      </c>
      <c r="H4603">
        <v>1392</v>
      </c>
      <c r="I4603">
        <v>1792</v>
      </c>
    </row>
    <row r="4604" spans="1:9" x14ac:dyDescent="0.35">
      <c r="A4604" t="s">
        <v>485</v>
      </c>
      <c r="B4604">
        <v>376</v>
      </c>
      <c r="C4604">
        <v>400</v>
      </c>
      <c r="D4604">
        <v>264</v>
      </c>
      <c r="E4604">
        <v>496</v>
      </c>
      <c r="F4604">
        <v>336</v>
      </c>
      <c r="G4604">
        <v>304</v>
      </c>
      <c r="H4604">
        <v>272</v>
      </c>
      <c r="I4604">
        <v>232</v>
      </c>
    </row>
    <row r="4605" spans="1:9" x14ac:dyDescent="0.35">
      <c r="A4605" t="s">
        <v>906</v>
      </c>
      <c r="B4605">
        <v>3649</v>
      </c>
      <c r="C4605">
        <v>5665</v>
      </c>
      <c r="D4605">
        <v>10138</v>
      </c>
      <c r="E4605">
        <v>7722</v>
      </c>
      <c r="F4605">
        <v>11275</v>
      </c>
      <c r="G4605">
        <v>11643</v>
      </c>
      <c r="H4605">
        <v>8434</v>
      </c>
      <c r="I4605">
        <v>13923</v>
      </c>
    </row>
    <row r="4606" spans="1:9" x14ac:dyDescent="0.35">
      <c r="A4606" t="s">
        <v>412</v>
      </c>
      <c r="B4606">
        <v>336</v>
      </c>
      <c r="C4606">
        <v>480</v>
      </c>
      <c r="D4606">
        <v>272</v>
      </c>
      <c r="E4606">
        <v>352</v>
      </c>
      <c r="F4606">
        <v>368</v>
      </c>
      <c r="G4606">
        <v>320</v>
      </c>
      <c r="H4606">
        <v>288</v>
      </c>
      <c r="I4606">
        <v>208</v>
      </c>
    </row>
    <row r="4607" spans="1:9" x14ac:dyDescent="0.35">
      <c r="A4607" t="s">
        <v>467</v>
      </c>
      <c r="B4607">
        <v>384</v>
      </c>
      <c r="C4607">
        <v>472</v>
      </c>
      <c r="D4607">
        <v>416</v>
      </c>
      <c r="E4607">
        <v>544</v>
      </c>
      <c r="F4607">
        <v>296</v>
      </c>
      <c r="G4607">
        <v>400</v>
      </c>
      <c r="H4607">
        <v>400</v>
      </c>
      <c r="I4607">
        <v>272</v>
      </c>
    </row>
    <row r="4608" spans="1:9" x14ac:dyDescent="0.35">
      <c r="A4608" t="s">
        <v>959</v>
      </c>
      <c r="B4608">
        <v>320</v>
      </c>
      <c r="C4608">
        <v>312</v>
      </c>
      <c r="D4608">
        <v>224</v>
      </c>
      <c r="E4608">
        <v>288</v>
      </c>
      <c r="F4608">
        <v>240</v>
      </c>
      <c r="G4608">
        <v>208</v>
      </c>
      <c r="H4608">
        <v>232</v>
      </c>
      <c r="I4608">
        <v>160</v>
      </c>
    </row>
    <row r="4609" spans="1:9" x14ac:dyDescent="0.35">
      <c r="A4609" t="s">
        <v>922</v>
      </c>
      <c r="B4609">
        <v>312</v>
      </c>
      <c r="C4609">
        <v>320</v>
      </c>
      <c r="D4609">
        <v>288</v>
      </c>
      <c r="E4609">
        <v>272</v>
      </c>
      <c r="F4609">
        <v>248</v>
      </c>
      <c r="G4609">
        <v>256</v>
      </c>
      <c r="H4609">
        <v>208</v>
      </c>
      <c r="I4609">
        <v>208</v>
      </c>
    </row>
    <row r="4610" spans="1:9" x14ac:dyDescent="0.35">
      <c r="A4610" t="s">
        <v>624</v>
      </c>
      <c r="B4610">
        <v>328</v>
      </c>
      <c r="C4610">
        <v>400</v>
      </c>
      <c r="D4610">
        <v>248</v>
      </c>
      <c r="E4610">
        <v>336</v>
      </c>
      <c r="F4610">
        <v>280</v>
      </c>
      <c r="G4610">
        <v>216</v>
      </c>
      <c r="H4610">
        <v>152</v>
      </c>
      <c r="I4610">
        <v>192</v>
      </c>
    </row>
    <row r="4611" spans="1:9" x14ac:dyDescent="0.35">
      <c r="A4611" t="s">
        <v>602</v>
      </c>
      <c r="B4611">
        <v>816</v>
      </c>
      <c r="C4611">
        <v>1456</v>
      </c>
      <c r="D4611">
        <v>1632</v>
      </c>
      <c r="E4611">
        <v>1160</v>
      </c>
      <c r="F4611">
        <v>2657</v>
      </c>
      <c r="G4611">
        <v>1728</v>
      </c>
      <c r="H4611">
        <v>1808</v>
      </c>
      <c r="I4611">
        <v>2673</v>
      </c>
    </row>
    <row r="4612" spans="1:9" x14ac:dyDescent="0.35">
      <c r="A4612" t="s">
        <v>781</v>
      </c>
      <c r="B4612">
        <v>368</v>
      </c>
      <c r="C4612">
        <v>512</v>
      </c>
      <c r="D4612">
        <v>384</v>
      </c>
      <c r="E4612">
        <v>448</v>
      </c>
      <c r="F4612">
        <v>288</v>
      </c>
      <c r="G4612">
        <v>400</v>
      </c>
      <c r="H4612">
        <v>376</v>
      </c>
      <c r="I4612">
        <v>208</v>
      </c>
    </row>
    <row r="4613" spans="1:9" x14ac:dyDescent="0.35">
      <c r="A4613" t="s">
        <v>442</v>
      </c>
      <c r="B4613">
        <v>656</v>
      </c>
      <c r="C4613">
        <v>672</v>
      </c>
      <c r="D4613">
        <v>1424</v>
      </c>
      <c r="E4613">
        <v>640</v>
      </c>
      <c r="F4613">
        <v>1152</v>
      </c>
      <c r="G4613">
        <v>1200</v>
      </c>
      <c r="H4613">
        <v>1264</v>
      </c>
      <c r="I4613">
        <v>1760</v>
      </c>
    </row>
    <row r="4614" spans="1:9" x14ac:dyDescent="0.35">
      <c r="A4614" t="s">
        <v>670</v>
      </c>
      <c r="B4614">
        <v>256</v>
      </c>
      <c r="C4614">
        <v>288</v>
      </c>
      <c r="D4614">
        <v>224</v>
      </c>
      <c r="E4614">
        <v>304</v>
      </c>
      <c r="F4614">
        <v>264</v>
      </c>
      <c r="G4614">
        <v>224</v>
      </c>
      <c r="H4614">
        <v>224</v>
      </c>
      <c r="I4614">
        <v>176</v>
      </c>
    </row>
    <row r="4615" spans="1:9" x14ac:dyDescent="0.35">
      <c r="A4615" t="s">
        <v>372</v>
      </c>
      <c r="B4615">
        <v>344</v>
      </c>
      <c r="C4615">
        <v>424</v>
      </c>
      <c r="D4615">
        <v>320</v>
      </c>
      <c r="E4615">
        <v>456</v>
      </c>
      <c r="F4615">
        <v>352</v>
      </c>
      <c r="G4615">
        <v>384</v>
      </c>
      <c r="H4615">
        <v>320</v>
      </c>
      <c r="I4615">
        <v>264</v>
      </c>
    </row>
    <row r="4616" spans="1:9" x14ac:dyDescent="0.35">
      <c r="A4616" t="s">
        <v>878</v>
      </c>
      <c r="B4616">
        <v>328</v>
      </c>
      <c r="C4616">
        <v>440</v>
      </c>
      <c r="D4616">
        <v>440</v>
      </c>
      <c r="E4616">
        <v>360</v>
      </c>
      <c r="F4616">
        <v>368</v>
      </c>
      <c r="G4616">
        <v>368</v>
      </c>
      <c r="H4616">
        <v>368</v>
      </c>
      <c r="I4616">
        <v>304</v>
      </c>
    </row>
    <row r="4617" spans="1:9" x14ac:dyDescent="0.35">
      <c r="A4617" t="s">
        <v>376</v>
      </c>
      <c r="B4617">
        <v>256</v>
      </c>
      <c r="C4617">
        <v>320</v>
      </c>
      <c r="D4617">
        <v>272</v>
      </c>
      <c r="E4617">
        <v>344</v>
      </c>
      <c r="F4617">
        <v>304</v>
      </c>
      <c r="G4617">
        <v>256</v>
      </c>
      <c r="H4617">
        <v>216</v>
      </c>
      <c r="I4617">
        <v>144</v>
      </c>
    </row>
    <row r="4618" spans="1:9" x14ac:dyDescent="0.35">
      <c r="A4618" t="s">
        <v>411</v>
      </c>
      <c r="B4618">
        <v>664</v>
      </c>
      <c r="C4618">
        <v>752</v>
      </c>
      <c r="D4618">
        <v>896</v>
      </c>
      <c r="E4618">
        <v>856</v>
      </c>
      <c r="F4618">
        <v>1152</v>
      </c>
      <c r="G4618">
        <v>1008</v>
      </c>
      <c r="H4618">
        <v>1256</v>
      </c>
      <c r="I4618">
        <v>1040</v>
      </c>
    </row>
    <row r="4619" spans="1:9" x14ac:dyDescent="0.35">
      <c r="A4619" t="s">
        <v>907</v>
      </c>
      <c r="B4619">
        <v>296</v>
      </c>
      <c r="C4619">
        <v>352</v>
      </c>
      <c r="D4619">
        <v>304</v>
      </c>
      <c r="E4619">
        <v>344</v>
      </c>
      <c r="F4619">
        <v>264</v>
      </c>
      <c r="G4619">
        <v>232</v>
      </c>
      <c r="H4619">
        <v>208</v>
      </c>
      <c r="I4619">
        <v>176</v>
      </c>
    </row>
    <row r="4620" spans="1:9" x14ac:dyDescent="0.35">
      <c r="A4620" t="s">
        <v>422</v>
      </c>
      <c r="B4620">
        <v>344</v>
      </c>
      <c r="C4620">
        <v>360</v>
      </c>
      <c r="D4620">
        <v>312</v>
      </c>
      <c r="E4620">
        <v>328</v>
      </c>
      <c r="F4620">
        <v>328</v>
      </c>
      <c r="G4620">
        <v>312</v>
      </c>
      <c r="H4620">
        <v>288</v>
      </c>
      <c r="I4620">
        <v>248</v>
      </c>
    </row>
    <row r="4621" spans="1:9" x14ac:dyDescent="0.35">
      <c r="A4621" t="s">
        <v>579</v>
      </c>
      <c r="B4621">
        <v>288</v>
      </c>
      <c r="C4621">
        <v>360</v>
      </c>
      <c r="D4621">
        <v>272</v>
      </c>
      <c r="E4621">
        <v>288</v>
      </c>
      <c r="F4621">
        <v>264</v>
      </c>
      <c r="G4621">
        <v>272</v>
      </c>
      <c r="H4621">
        <v>192</v>
      </c>
      <c r="I4621">
        <v>192</v>
      </c>
    </row>
    <row r="4622" spans="1:9" x14ac:dyDescent="0.35">
      <c r="A4622" t="s">
        <v>750</v>
      </c>
      <c r="B4622">
        <v>592</v>
      </c>
      <c r="C4622">
        <v>896</v>
      </c>
      <c r="D4622">
        <v>768</v>
      </c>
      <c r="E4622">
        <v>856</v>
      </c>
      <c r="F4622">
        <v>944</v>
      </c>
      <c r="G4622">
        <v>1016</v>
      </c>
      <c r="H4622">
        <v>992</v>
      </c>
      <c r="I4622">
        <v>936</v>
      </c>
    </row>
    <row r="4623" spans="1:9" x14ac:dyDescent="0.35">
      <c r="A4623" t="s">
        <v>663</v>
      </c>
      <c r="B4623">
        <v>320</v>
      </c>
      <c r="C4623">
        <v>384</v>
      </c>
      <c r="D4623">
        <v>256</v>
      </c>
      <c r="E4623">
        <v>304</v>
      </c>
      <c r="F4623">
        <v>368</v>
      </c>
      <c r="G4623">
        <v>400</v>
      </c>
      <c r="H4623">
        <v>232</v>
      </c>
      <c r="I4623">
        <v>376</v>
      </c>
    </row>
    <row r="4624" spans="1:9" x14ac:dyDescent="0.35">
      <c r="A4624" t="s">
        <v>1003</v>
      </c>
      <c r="B4624">
        <v>320</v>
      </c>
      <c r="C4624">
        <v>360</v>
      </c>
      <c r="D4624">
        <v>224</v>
      </c>
      <c r="E4624">
        <v>296</v>
      </c>
      <c r="F4624">
        <v>288</v>
      </c>
      <c r="G4624">
        <v>328</v>
      </c>
      <c r="H4624">
        <v>248</v>
      </c>
      <c r="I4624">
        <v>224</v>
      </c>
    </row>
    <row r="4625" spans="1:9" x14ac:dyDescent="0.35">
      <c r="A4625" t="s">
        <v>684</v>
      </c>
      <c r="B4625">
        <v>272</v>
      </c>
      <c r="C4625">
        <v>344</v>
      </c>
      <c r="D4625">
        <v>248</v>
      </c>
      <c r="E4625">
        <v>280</v>
      </c>
      <c r="F4625">
        <v>240</v>
      </c>
      <c r="G4625">
        <v>224</v>
      </c>
      <c r="H4625">
        <v>176</v>
      </c>
      <c r="I4625">
        <v>208</v>
      </c>
    </row>
    <row r="4626" spans="1:9" x14ac:dyDescent="0.35">
      <c r="A4626" t="s">
        <v>929</v>
      </c>
      <c r="B4626">
        <v>400</v>
      </c>
      <c r="C4626">
        <v>576</v>
      </c>
      <c r="D4626">
        <v>536</v>
      </c>
      <c r="E4626">
        <v>520</v>
      </c>
      <c r="F4626">
        <v>528</v>
      </c>
      <c r="G4626">
        <v>688</v>
      </c>
      <c r="H4626">
        <v>576</v>
      </c>
      <c r="I4626">
        <v>616</v>
      </c>
    </row>
    <row r="4627" spans="1:9" x14ac:dyDescent="0.35">
      <c r="A4627" t="s">
        <v>536</v>
      </c>
      <c r="B4627">
        <v>6161.5</v>
      </c>
      <c r="C4627">
        <v>12963</v>
      </c>
      <c r="D4627">
        <v>14163</v>
      </c>
      <c r="E4627">
        <v>12787</v>
      </c>
      <c r="F4627">
        <v>13923</v>
      </c>
      <c r="G4627">
        <v>19260.5</v>
      </c>
      <c r="H4627">
        <v>24334</v>
      </c>
      <c r="I4627">
        <v>18612</v>
      </c>
    </row>
    <row r="4628" spans="1:9" x14ac:dyDescent="0.35">
      <c r="A4628" t="s">
        <v>405</v>
      </c>
      <c r="B4628">
        <v>344</v>
      </c>
      <c r="C4628">
        <v>392</v>
      </c>
      <c r="D4628">
        <v>336</v>
      </c>
      <c r="E4628">
        <v>312</v>
      </c>
      <c r="F4628">
        <v>320</v>
      </c>
      <c r="G4628">
        <v>336</v>
      </c>
      <c r="H4628">
        <v>216</v>
      </c>
      <c r="I4628">
        <v>216</v>
      </c>
    </row>
    <row r="4629" spans="1:9" x14ac:dyDescent="0.35">
      <c r="A4629" t="s">
        <v>536</v>
      </c>
      <c r="B4629">
        <v>5289</v>
      </c>
      <c r="C4629">
        <v>11483</v>
      </c>
      <c r="D4629">
        <v>14275</v>
      </c>
      <c r="E4629">
        <v>10258</v>
      </c>
      <c r="F4629">
        <v>12395</v>
      </c>
      <c r="G4629">
        <v>17452</v>
      </c>
      <c r="H4629">
        <v>23877.5</v>
      </c>
      <c r="I4629">
        <v>14835</v>
      </c>
    </row>
    <row r="4630" spans="1:9" x14ac:dyDescent="0.35">
      <c r="A4630" t="s">
        <v>855</v>
      </c>
      <c r="B4630">
        <v>384</v>
      </c>
      <c r="C4630">
        <v>440</v>
      </c>
      <c r="D4630">
        <v>400</v>
      </c>
      <c r="E4630">
        <v>448</v>
      </c>
      <c r="F4630">
        <v>416</v>
      </c>
      <c r="G4630">
        <v>432</v>
      </c>
      <c r="H4630">
        <v>336</v>
      </c>
      <c r="I4630">
        <v>240</v>
      </c>
    </row>
    <row r="4631" spans="1:9" x14ac:dyDescent="0.35">
      <c r="A4631" t="s">
        <v>434</v>
      </c>
      <c r="B4631">
        <v>688</v>
      </c>
      <c r="C4631">
        <v>1016</v>
      </c>
      <c r="D4631">
        <v>1216</v>
      </c>
      <c r="E4631">
        <v>816</v>
      </c>
      <c r="F4631">
        <v>1736</v>
      </c>
      <c r="G4631">
        <v>1488</v>
      </c>
      <c r="H4631">
        <v>1408</v>
      </c>
      <c r="I4631">
        <v>2529</v>
      </c>
    </row>
    <row r="4632" spans="1:9" x14ac:dyDescent="0.35">
      <c r="A4632" t="s">
        <v>583</v>
      </c>
      <c r="B4632">
        <v>280</v>
      </c>
      <c r="C4632">
        <v>320</v>
      </c>
      <c r="D4632">
        <v>264</v>
      </c>
      <c r="E4632">
        <v>264</v>
      </c>
      <c r="F4632">
        <v>256</v>
      </c>
      <c r="G4632">
        <v>288</v>
      </c>
      <c r="H4632">
        <v>224</v>
      </c>
      <c r="I4632">
        <v>208</v>
      </c>
    </row>
    <row r="4633" spans="1:9" x14ac:dyDescent="0.35">
      <c r="A4633" t="s">
        <v>744</v>
      </c>
      <c r="B4633">
        <v>296</v>
      </c>
      <c r="C4633">
        <v>400</v>
      </c>
      <c r="D4633">
        <v>280</v>
      </c>
      <c r="E4633">
        <v>248</v>
      </c>
      <c r="F4633">
        <v>344</v>
      </c>
      <c r="G4633">
        <v>272</v>
      </c>
      <c r="H4633">
        <v>224</v>
      </c>
      <c r="I4633">
        <v>216</v>
      </c>
    </row>
    <row r="4634" spans="1:9" x14ac:dyDescent="0.35">
      <c r="A4634" t="s">
        <v>426</v>
      </c>
      <c r="B4634" t="s">
        <v>383</v>
      </c>
      <c r="C4634" t="s">
        <v>383</v>
      </c>
      <c r="D4634">
        <v>400</v>
      </c>
      <c r="E4634">
        <v>368</v>
      </c>
      <c r="F4634">
        <v>312</v>
      </c>
      <c r="G4634">
        <v>352</v>
      </c>
      <c r="H4634">
        <v>304</v>
      </c>
      <c r="I4634">
        <v>240</v>
      </c>
    </row>
    <row r="4635" spans="1:9" x14ac:dyDescent="0.35">
      <c r="A4635" t="s">
        <v>902</v>
      </c>
      <c r="B4635">
        <v>384</v>
      </c>
      <c r="C4635">
        <v>720</v>
      </c>
      <c r="D4635">
        <v>336</v>
      </c>
      <c r="E4635">
        <v>480</v>
      </c>
      <c r="F4635">
        <v>352</v>
      </c>
      <c r="G4635">
        <v>480</v>
      </c>
      <c r="H4635">
        <v>520</v>
      </c>
      <c r="I4635">
        <v>336</v>
      </c>
    </row>
    <row r="4636" spans="1:9" x14ac:dyDescent="0.35">
      <c r="A4636" t="s">
        <v>862</v>
      </c>
      <c r="B4636">
        <v>368</v>
      </c>
      <c r="C4636">
        <v>400</v>
      </c>
      <c r="D4636">
        <v>304</v>
      </c>
      <c r="E4636">
        <v>448</v>
      </c>
      <c r="F4636">
        <v>304</v>
      </c>
      <c r="G4636">
        <v>456</v>
      </c>
      <c r="H4636">
        <v>416</v>
      </c>
      <c r="I4636">
        <v>240</v>
      </c>
    </row>
    <row r="4637" spans="1:9" x14ac:dyDescent="0.35">
      <c r="A4637" t="s">
        <v>1047</v>
      </c>
      <c r="B4637">
        <v>496</v>
      </c>
      <c r="C4637">
        <v>696</v>
      </c>
      <c r="D4637">
        <v>872</v>
      </c>
      <c r="E4637">
        <v>648</v>
      </c>
      <c r="F4637">
        <v>784</v>
      </c>
      <c r="G4637">
        <v>920</v>
      </c>
      <c r="H4637">
        <v>912</v>
      </c>
      <c r="I4637">
        <v>880</v>
      </c>
    </row>
    <row r="4638" spans="1:9" x14ac:dyDescent="0.35">
      <c r="A4638" t="s">
        <v>358</v>
      </c>
      <c r="B4638">
        <v>352</v>
      </c>
      <c r="C4638">
        <v>432</v>
      </c>
      <c r="D4638">
        <v>336</v>
      </c>
      <c r="E4638">
        <v>432</v>
      </c>
      <c r="F4638">
        <v>456</v>
      </c>
      <c r="G4638">
        <v>432</v>
      </c>
      <c r="H4638">
        <v>400</v>
      </c>
      <c r="I4638">
        <v>336</v>
      </c>
    </row>
    <row r="4639" spans="1:9" x14ac:dyDescent="0.35">
      <c r="A4639" t="s">
        <v>796</v>
      </c>
      <c r="B4639">
        <v>304</v>
      </c>
      <c r="C4639">
        <v>400</v>
      </c>
      <c r="D4639">
        <v>360</v>
      </c>
      <c r="E4639">
        <v>288</v>
      </c>
      <c r="F4639">
        <v>312</v>
      </c>
      <c r="G4639">
        <v>352</v>
      </c>
      <c r="H4639">
        <v>288</v>
      </c>
      <c r="I4639">
        <v>272</v>
      </c>
    </row>
    <row r="4640" spans="1:9" x14ac:dyDescent="0.35">
      <c r="A4640" t="s">
        <v>959</v>
      </c>
      <c r="B4640">
        <v>240</v>
      </c>
      <c r="C4640">
        <v>320</v>
      </c>
      <c r="D4640">
        <v>240</v>
      </c>
      <c r="E4640">
        <v>272</v>
      </c>
      <c r="F4640">
        <v>368</v>
      </c>
      <c r="G4640">
        <v>256</v>
      </c>
      <c r="H4640">
        <v>200</v>
      </c>
      <c r="I4640">
        <v>176</v>
      </c>
    </row>
    <row r="4641" spans="1:9" x14ac:dyDescent="0.35">
      <c r="A4641" t="s">
        <v>419</v>
      </c>
      <c r="B4641">
        <v>432</v>
      </c>
      <c r="C4641">
        <v>496</v>
      </c>
      <c r="D4641">
        <v>512</v>
      </c>
      <c r="E4641">
        <v>512</v>
      </c>
      <c r="F4641">
        <v>512</v>
      </c>
      <c r="G4641">
        <v>672</v>
      </c>
      <c r="H4641">
        <v>552</v>
      </c>
      <c r="I4641">
        <v>496</v>
      </c>
    </row>
    <row r="4642" spans="1:9" x14ac:dyDescent="0.35">
      <c r="A4642" t="s">
        <v>658</v>
      </c>
      <c r="B4642">
        <v>344</v>
      </c>
      <c r="C4642">
        <v>448</v>
      </c>
      <c r="D4642">
        <v>384</v>
      </c>
      <c r="E4642">
        <v>480</v>
      </c>
      <c r="F4642">
        <v>336</v>
      </c>
      <c r="G4642">
        <v>464</v>
      </c>
      <c r="H4642">
        <v>384</v>
      </c>
      <c r="I4642">
        <v>208</v>
      </c>
    </row>
    <row r="4643" spans="1:9" x14ac:dyDescent="0.35">
      <c r="A4643" t="s">
        <v>445</v>
      </c>
      <c r="B4643">
        <v>320</v>
      </c>
      <c r="C4643">
        <v>448</v>
      </c>
      <c r="D4643">
        <v>400</v>
      </c>
      <c r="E4643">
        <v>400</v>
      </c>
      <c r="F4643">
        <v>488</v>
      </c>
      <c r="G4643">
        <v>448</v>
      </c>
      <c r="H4643">
        <v>384</v>
      </c>
      <c r="I4643">
        <v>456</v>
      </c>
    </row>
    <row r="4644" spans="1:9" x14ac:dyDescent="0.35">
      <c r="A4644" t="s">
        <v>1044</v>
      </c>
      <c r="B4644">
        <v>336</v>
      </c>
      <c r="C4644">
        <v>336</v>
      </c>
      <c r="D4644">
        <v>272</v>
      </c>
      <c r="E4644">
        <v>288</v>
      </c>
      <c r="F4644">
        <v>264</v>
      </c>
      <c r="G4644">
        <v>336</v>
      </c>
      <c r="H4644">
        <v>232</v>
      </c>
      <c r="I4644">
        <v>216</v>
      </c>
    </row>
    <row r="4645" spans="1:9" x14ac:dyDescent="0.35">
      <c r="A4645" t="s">
        <v>723</v>
      </c>
      <c r="B4645">
        <v>336</v>
      </c>
      <c r="C4645">
        <v>328</v>
      </c>
      <c r="D4645">
        <v>320</v>
      </c>
      <c r="E4645">
        <v>296</v>
      </c>
      <c r="F4645">
        <v>256</v>
      </c>
      <c r="G4645">
        <v>336</v>
      </c>
      <c r="H4645">
        <v>312</v>
      </c>
      <c r="I4645">
        <v>256</v>
      </c>
    </row>
    <row r="4646" spans="1:9" x14ac:dyDescent="0.35">
      <c r="A4646" t="s">
        <v>786</v>
      </c>
      <c r="B4646">
        <v>288</v>
      </c>
      <c r="C4646">
        <v>368</v>
      </c>
      <c r="D4646">
        <v>272</v>
      </c>
      <c r="E4646">
        <v>352</v>
      </c>
      <c r="F4646">
        <v>352</v>
      </c>
      <c r="G4646">
        <v>272</v>
      </c>
      <c r="H4646">
        <v>256</v>
      </c>
      <c r="I4646">
        <v>224</v>
      </c>
    </row>
    <row r="4647" spans="1:9" x14ac:dyDescent="0.35">
      <c r="A4647" t="s">
        <v>489</v>
      </c>
      <c r="B4647">
        <v>336</v>
      </c>
      <c r="C4647">
        <v>552</v>
      </c>
      <c r="D4647">
        <v>384</v>
      </c>
      <c r="E4647">
        <v>544</v>
      </c>
      <c r="F4647">
        <v>352</v>
      </c>
      <c r="G4647">
        <v>592</v>
      </c>
      <c r="H4647">
        <v>544</v>
      </c>
      <c r="I4647">
        <v>288</v>
      </c>
    </row>
    <row r="4648" spans="1:9" x14ac:dyDescent="0.35">
      <c r="A4648" t="s">
        <v>878</v>
      </c>
      <c r="B4648">
        <v>344</v>
      </c>
      <c r="C4648">
        <v>456</v>
      </c>
      <c r="D4648">
        <v>472</v>
      </c>
      <c r="E4648">
        <v>496</v>
      </c>
      <c r="F4648">
        <v>488</v>
      </c>
      <c r="G4648">
        <v>536</v>
      </c>
      <c r="H4648">
        <v>432</v>
      </c>
      <c r="I4648">
        <v>376</v>
      </c>
    </row>
    <row r="4649" spans="1:9" x14ac:dyDescent="0.35">
      <c r="A4649" t="s">
        <v>785</v>
      </c>
      <c r="B4649" t="s">
        <v>383</v>
      </c>
      <c r="C4649" t="s">
        <v>383</v>
      </c>
      <c r="D4649" t="s">
        <v>383</v>
      </c>
      <c r="E4649" t="s">
        <v>383</v>
      </c>
      <c r="F4649" t="s">
        <v>383</v>
      </c>
      <c r="G4649" t="s">
        <v>383</v>
      </c>
      <c r="H4649" t="s">
        <v>383</v>
      </c>
      <c r="I4649">
        <v>240</v>
      </c>
    </row>
    <row r="4650" spans="1:9" x14ac:dyDescent="0.35">
      <c r="A4650" t="s">
        <v>554</v>
      </c>
      <c r="B4650" t="s">
        <v>383</v>
      </c>
      <c r="C4650" t="s">
        <v>383</v>
      </c>
      <c r="D4650" t="s">
        <v>383</v>
      </c>
      <c r="E4650" t="s">
        <v>383</v>
      </c>
      <c r="F4650" t="s">
        <v>383</v>
      </c>
      <c r="G4650" t="s">
        <v>383</v>
      </c>
      <c r="H4650" t="s">
        <v>383</v>
      </c>
      <c r="I4650">
        <v>4153</v>
      </c>
    </row>
    <row r="4651" spans="1:9" x14ac:dyDescent="0.35">
      <c r="A4651" t="s">
        <v>645</v>
      </c>
      <c r="B4651">
        <v>272</v>
      </c>
      <c r="C4651">
        <v>368</v>
      </c>
      <c r="D4651">
        <v>272</v>
      </c>
      <c r="E4651">
        <v>336</v>
      </c>
      <c r="F4651">
        <v>336</v>
      </c>
      <c r="G4651">
        <v>312</v>
      </c>
      <c r="H4651">
        <v>328</v>
      </c>
      <c r="I4651">
        <v>272</v>
      </c>
    </row>
    <row r="4652" spans="1:9" x14ac:dyDescent="0.35">
      <c r="A4652" t="s">
        <v>1012</v>
      </c>
      <c r="B4652">
        <v>304</v>
      </c>
      <c r="C4652">
        <v>400</v>
      </c>
      <c r="D4652">
        <v>336</v>
      </c>
      <c r="E4652">
        <v>384</v>
      </c>
      <c r="F4652">
        <v>288</v>
      </c>
      <c r="G4652">
        <v>352</v>
      </c>
      <c r="H4652">
        <v>272</v>
      </c>
      <c r="I4652">
        <v>296</v>
      </c>
    </row>
    <row r="4653" spans="1:9" x14ac:dyDescent="0.35">
      <c r="A4653" t="s">
        <v>410</v>
      </c>
      <c r="B4653">
        <v>360</v>
      </c>
      <c r="C4653">
        <v>600</v>
      </c>
      <c r="D4653">
        <v>440</v>
      </c>
      <c r="E4653">
        <v>624</v>
      </c>
      <c r="F4653">
        <v>352</v>
      </c>
      <c r="G4653">
        <v>608</v>
      </c>
      <c r="H4653">
        <v>512</v>
      </c>
      <c r="I4653">
        <v>312</v>
      </c>
    </row>
    <row r="4654" spans="1:9" x14ac:dyDescent="0.35">
      <c r="A4654" t="s">
        <v>841</v>
      </c>
      <c r="B4654">
        <v>328</v>
      </c>
      <c r="C4654">
        <v>496</v>
      </c>
      <c r="D4654">
        <v>456</v>
      </c>
      <c r="E4654">
        <v>456</v>
      </c>
      <c r="F4654">
        <v>352</v>
      </c>
      <c r="G4654">
        <v>544</v>
      </c>
      <c r="H4654">
        <v>480</v>
      </c>
      <c r="I4654">
        <v>288</v>
      </c>
    </row>
    <row r="4655" spans="1:9" x14ac:dyDescent="0.35">
      <c r="A4655" t="s">
        <v>381</v>
      </c>
      <c r="B4655">
        <v>408</v>
      </c>
      <c r="C4655">
        <v>536</v>
      </c>
      <c r="D4655">
        <v>744</v>
      </c>
      <c r="E4655">
        <v>512</v>
      </c>
      <c r="F4655">
        <v>640</v>
      </c>
      <c r="G4655">
        <v>552</v>
      </c>
      <c r="H4655">
        <v>696</v>
      </c>
      <c r="I4655">
        <v>552</v>
      </c>
    </row>
    <row r="4656" spans="1:9" x14ac:dyDescent="0.35">
      <c r="A4656" t="s">
        <v>399</v>
      </c>
      <c r="B4656">
        <v>256</v>
      </c>
      <c r="C4656">
        <v>408</v>
      </c>
      <c r="D4656">
        <v>304</v>
      </c>
      <c r="E4656">
        <v>344</v>
      </c>
      <c r="F4656">
        <v>320</v>
      </c>
      <c r="G4656">
        <v>304</v>
      </c>
      <c r="H4656">
        <v>280</v>
      </c>
      <c r="I4656">
        <v>272</v>
      </c>
    </row>
    <row r="4657" spans="1:9" x14ac:dyDescent="0.35">
      <c r="A4657" t="s">
        <v>589</v>
      </c>
      <c r="B4657">
        <v>304</v>
      </c>
      <c r="C4657">
        <v>600</v>
      </c>
      <c r="D4657">
        <v>392</v>
      </c>
      <c r="E4657">
        <v>640</v>
      </c>
      <c r="F4657">
        <v>720</v>
      </c>
      <c r="G4657">
        <v>584</v>
      </c>
      <c r="H4657">
        <v>616</v>
      </c>
      <c r="I4657">
        <v>408</v>
      </c>
    </row>
    <row r="4658" spans="1:9" x14ac:dyDescent="0.35">
      <c r="A4658" t="s">
        <v>847</v>
      </c>
      <c r="B4658">
        <v>248</v>
      </c>
      <c r="C4658">
        <v>416</v>
      </c>
      <c r="D4658">
        <v>336</v>
      </c>
      <c r="E4658">
        <v>368</v>
      </c>
      <c r="F4658">
        <v>560</v>
      </c>
      <c r="G4658">
        <v>368</v>
      </c>
      <c r="H4658">
        <v>272</v>
      </c>
      <c r="I4658">
        <v>288</v>
      </c>
    </row>
    <row r="4659" spans="1:9" x14ac:dyDescent="0.35">
      <c r="A4659" t="s">
        <v>490</v>
      </c>
      <c r="B4659">
        <v>7514</v>
      </c>
      <c r="C4659">
        <v>8298</v>
      </c>
      <c r="D4659">
        <v>9946</v>
      </c>
      <c r="E4659">
        <v>8306</v>
      </c>
      <c r="F4659">
        <v>11355</v>
      </c>
      <c r="G4659">
        <v>12939</v>
      </c>
      <c r="H4659">
        <v>13699</v>
      </c>
      <c r="I4659">
        <v>12819</v>
      </c>
    </row>
    <row r="4660" spans="1:9" x14ac:dyDescent="0.35">
      <c r="A4660" t="s">
        <v>806</v>
      </c>
      <c r="B4660">
        <v>304</v>
      </c>
      <c r="C4660">
        <v>456</v>
      </c>
      <c r="D4660">
        <v>368</v>
      </c>
      <c r="E4660">
        <v>432</v>
      </c>
      <c r="F4660">
        <v>432</v>
      </c>
      <c r="G4660">
        <v>536</v>
      </c>
      <c r="H4660">
        <v>304</v>
      </c>
      <c r="I4660">
        <v>384</v>
      </c>
    </row>
    <row r="4661" spans="1:9" x14ac:dyDescent="0.35">
      <c r="A4661" t="s">
        <v>785</v>
      </c>
      <c r="B4661">
        <v>304</v>
      </c>
      <c r="C4661">
        <v>392</v>
      </c>
      <c r="D4661">
        <v>296</v>
      </c>
      <c r="E4661">
        <v>344</v>
      </c>
      <c r="F4661">
        <v>304</v>
      </c>
      <c r="G4661">
        <v>416</v>
      </c>
      <c r="H4661">
        <v>312</v>
      </c>
      <c r="I4661">
        <v>336</v>
      </c>
    </row>
    <row r="4662" spans="1:9" x14ac:dyDescent="0.35">
      <c r="A4662" t="s">
        <v>645</v>
      </c>
      <c r="B4662" t="s">
        <v>383</v>
      </c>
      <c r="C4662" t="s">
        <v>383</v>
      </c>
      <c r="D4662" t="s">
        <v>383</v>
      </c>
      <c r="E4662" t="s">
        <v>383</v>
      </c>
      <c r="F4662" t="s">
        <v>383</v>
      </c>
      <c r="G4662" t="s">
        <v>383</v>
      </c>
      <c r="H4662" t="s">
        <v>383</v>
      </c>
      <c r="I4662">
        <v>288</v>
      </c>
    </row>
    <row r="4663" spans="1:9" x14ac:dyDescent="0.35">
      <c r="A4663" t="s">
        <v>616</v>
      </c>
      <c r="B4663">
        <v>280</v>
      </c>
      <c r="C4663">
        <v>448</v>
      </c>
      <c r="D4663">
        <v>328</v>
      </c>
      <c r="E4663">
        <v>424</v>
      </c>
      <c r="F4663">
        <v>376</v>
      </c>
      <c r="G4663">
        <v>352</v>
      </c>
      <c r="H4663">
        <v>336</v>
      </c>
      <c r="I4663">
        <v>264</v>
      </c>
    </row>
    <row r="4664" spans="1:9" x14ac:dyDescent="0.35">
      <c r="A4664" t="s">
        <v>901</v>
      </c>
      <c r="B4664">
        <v>304</v>
      </c>
      <c r="C4664">
        <v>384</v>
      </c>
      <c r="D4664">
        <v>280</v>
      </c>
      <c r="E4664">
        <v>384</v>
      </c>
      <c r="F4664">
        <v>336</v>
      </c>
      <c r="G4664">
        <v>368</v>
      </c>
      <c r="H4664">
        <v>272</v>
      </c>
      <c r="I4664">
        <v>256</v>
      </c>
    </row>
    <row r="4665" spans="1:9" x14ac:dyDescent="0.35">
      <c r="A4665" t="s">
        <v>575</v>
      </c>
      <c r="B4665">
        <v>352</v>
      </c>
      <c r="C4665">
        <v>344</v>
      </c>
      <c r="D4665">
        <v>264</v>
      </c>
      <c r="E4665">
        <v>288</v>
      </c>
      <c r="F4665">
        <v>272</v>
      </c>
      <c r="G4665">
        <v>328</v>
      </c>
      <c r="H4665">
        <v>192</v>
      </c>
      <c r="I4665">
        <v>240</v>
      </c>
    </row>
    <row r="4666" spans="1:9" x14ac:dyDescent="0.35">
      <c r="A4666" t="s">
        <v>839</v>
      </c>
      <c r="B4666">
        <v>304</v>
      </c>
      <c r="C4666">
        <v>432</v>
      </c>
      <c r="D4666">
        <v>256</v>
      </c>
      <c r="E4666">
        <v>352</v>
      </c>
      <c r="F4666">
        <v>448</v>
      </c>
      <c r="G4666">
        <v>360</v>
      </c>
      <c r="H4666">
        <v>320</v>
      </c>
      <c r="I4666">
        <v>320</v>
      </c>
    </row>
    <row r="4667" spans="1:9" x14ac:dyDescent="0.35">
      <c r="A4667" t="s">
        <v>486</v>
      </c>
      <c r="B4667">
        <v>304</v>
      </c>
      <c r="C4667">
        <v>456</v>
      </c>
      <c r="D4667">
        <v>256</v>
      </c>
      <c r="E4667">
        <v>368</v>
      </c>
      <c r="F4667">
        <v>336</v>
      </c>
      <c r="G4667">
        <v>352</v>
      </c>
      <c r="H4667">
        <v>288</v>
      </c>
      <c r="I4667">
        <v>256</v>
      </c>
    </row>
    <row r="4668" spans="1:9" x14ac:dyDescent="0.35">
      <c r="A4668" t="s">
        <v>662</v>
      </c>
      <c r="B4668">
        <v>368</v>
      </c>
      <c r="C4668">
        <v>480</v>
      </c>
      <c r="D4668">
        <v>536</v>
      </c>
      <c r="E4668">
        <v>432</v>
      </c>
      <c r="F4668">
        <v>608</v>
      </c>
      <c r="G4668">
        <v>656</v>
      </c>
      <c r="H4668">
        <v>448</v>
      </c>
      <c r="I4668">
        <v>704</v>
      </c>
    </row>
    <row r="4669" spans="1:9" x14ac:dyDescent="0.35">
      <c r="A4669" t="s">
        <v>847</v>
      </c>
      <c r="B4669" t="s">
        <v>383</v>
      </c>
      <c r="C4669" t="s">
        <v>383</v>
      </c>
      <c r="D4669" t="s">
        <v>383</v>
      </c>
      <c r="E4669" t="s">
        <v>383</v>
      </c>
      <c r="F4669" t="s">
        <v>383</v>
      </c>
      <c r="G4669">
        <v>384</v>
      </c>
      <c r="H4669">
        <v>240</v>
      </c>
      <c r="I4669">
        <v>152</v>
      </c>
    </row>
    <row r="4670" spans="1:9" x14ac:dyDescent="0.35">
      <c r="A4670" t="s">
        <v>403</v>
      </c>
      <c r="B4670" t="s">
        <v>383</v>
      </c>
      <c r="C4670" t="s">
        <v>383</v>
      </c>
      <c r="D4670" t="s">
        <v>383</v>
      </c>
      <c r="E4670" t="s">
        <v>383</v>
      </c>
      <c r="F4670" t="s">
        <v>383</v>
      </c>
      <c r="G4670">
        <v>672</v>
      </c>
      <c r="H4670">
        <v>656</v>
      </c>
      <c r="I4670">
        <v>632</v>
      </c>
    </row>
    <row r="4671" spans="1:9" x14ac:dyDescent="0.35">
      <c r="A4671" t="s">
        <v>447</v>
      </c>
      <c r="B4671">
        <v>320</v>
      </c>
      <c r="C4671">
        <v>432</v>
      </c>
      <c r="D4671">
        <v>296</v>
      </c>
      <c r="E4671">
        <v>304</v>
      </c>
      <c r="F4671">
        <v>288</v>
      </c>
      <c r="G4671">
        <v>272</v>
      </c>
      <c r="H4671">
        <v>200</v>
      </c>
      <c r="I4671">
        <v>296</v>
      </c>
    </row>
    <row r="4672" spans="1:9" x14ac:dyDescent="0.35">
      <c r="A4672" t="s">
        <v>930</v>
      </c>
      <c r="B4672">
        <v>352</v>
      </c>
      <c r="C4672">
        <v>320</v>
      </c>
      <c r="D4672">
        <v>248</v>
      </c>
      <c r="E4672">
        <v>264</v>
      </c>
      <c r="F4672">
        <v>192</v>
      </c>
      <c r="G4672">
        <v>176</v>
      </c>
      <c r="H4672">
        <v>176</v>
      </c>
      <c r="I4672">
        <v>288</v>
      </c>
    </row>
    <row r="4673" spans="1:9" x14ac:dyDescent="0.35">
      <c r="A4673" t="s">
        <v>368</v>
      </c>
      <c r="B4673">
        <v>320</v>
      </c>
      <c r="C4673">
        <v>280</v>
      </c>
      <c r="D4673">
        <v>256</v>
      </c>
      <c r="E4673">
        <v>312</v>
      </c>
      <c r="F4673">
        <v>256</v>
      </c>
      <c r="G4673">
        <v>320</v>
      </c>
      <c r="H4673">
        <v>208</v>
      </c>
      <c r="I4673">
        <v>328</v>
      </c>
    </row>
    <row r="4674" spans="1:9" x14ac:dyDescent="0.35">
      <c r="A4674" t="s">
        <v>1033</v>
      </c>
      <c r="B4674">
        <v>360</v>
      </c>
      <c r="C4674">
        <v>336</v>
      </c>
      <c r="D4674">
        <v>304</v>
      </c>
      <c r="E4674">
        <v>304</v>
      </c>
      <c r="F4674">
        <v>320</v>
      </c>
      <c r="G4674">
        <v>304</v>
      </c>
      <c r="H4674">
        <v>256</v>
      </c>
      <c r="I4674">
        <v>272</v>
      </c>
    </row>
    <row r="4675" spans="1:9" x14ac:dyDescent="0.35">
      <c r="A4675" t="s">
        <v>579</v>
      </c>
      <c r="B4675">
        <v>288</v>
      </c>
      <c r="C4675">
        <v>368</v>
      </c>
      <c r="D4675">
        <v>192</v>
      </c>
      <c r="E4675">
        <v>288</v>
      </c>
      <c r="F4675">
        <v>192</v>
      </c>
      <c r="G4675">
        <v>280</v>
      </c>
      <c r="H4675">
        <v>168</v>
      </c>
      <c r="I4675">
        <v>216</v>
      </c>
    </row>
    <row r="4676" spans="1:9" x14ac:dyDescent="0.35">
      <c r="A4676" t="s">
        <v>410</v>
      </c>
      <c r="B4676">
        <v>416</v>
      </c>
      <c r="C4676">
        <v>568</v>
      </c>
      <c r="D4676">
        <v>336</v>
      </c>
      <c r="E4676">
        <v>528</v>
      </c>
      <c r="F4676">
        <v>360</v>
      </c>
      <c r="G4676">
        <v>472</v>
      </c>
      <c r="H4676">
        <v>400</v>
      </c>
      <c r="I4676">
        <v>232</v>
      </c>
    </row>
    <row r="4677" spans="1:9" x14ac:dyDescent="0.35">
      <c r="A4677" t="s">
        <v>789</v>
      </c>
      <c r="B4677">
        <v>312</v>
      </c>
      <c r="C4677">
        <v>376</v>
      </c>
      <c r="D4677">
        <v>200</v>
      </c>
      <c r="E4677">
        <v>304</v>
      </c>
      <c r="F4677">
        <v>304</v>
      </c>
      <c r="G4677">
        <v>224</v>
      </c>
      <c r="H4677">
        <v>232</v>
      </c>
      <c r="I4677">
        <v>208</v>
      </c>
    </row>
    <row r="4678" spans="1:9" x14ac:dyDescent="0.35">
      <c r="A4678" t="s">
        <v>848</v>
      </c>
      <c r="B4678">
        <v>344</v>
      </c>
      <c r="C4678">
        <v>432</v>
      </c>
      <c r="D4678">
        <v>288</v>
      </c>
      <c r="E4678">
        <v>288</v>
      </c>
      <c r="F4678">
        <v>240</v>
      </c>
      <c r="G4678">
        <v>224</v>
      </c>
      <c r="H4678">
        <v>216</v>
      </c>
      <c r="I4678">
        <v>232</v>
      </c>
    </row>
    <row r="4679" spans="1:9" x14ac:dyDescent="0.35">
      <c r="A4679" t="s">
        <v>1018</v>
      </c>
      <c r="B4679">
        <v>376</v>
      </c>
      <c r="C4679">
        <v>336</v>
      </c>
      <c r="D4679">
        <v>288</v>
      </c>
      <c r="E4679">
        <v>328</v>
      </c>
      <c r="F4679">
        <v>240</v>
      </c>
      <c r="G4679">
        <v>304</v>
      </c>
      <c r="H4679">
        <v>240</v>
      </c>
      <c r="I4679">
        <v>240</v>
      </c>
    </row>
    <row r="4680" spans="1:9" x14ac:dyDescent="0.35">
      <c r="A4680" t="s">
        <v>505</v>
      </c>
      <c r="B4680">
        <v>696</v>
      </c>
      <c r="C4680">
        <v>920</v>
      </c>
      <c r="D4680">
        <v>1120</v>
      </c>
      <c r="E4680">
        <v>640</v>
      </c>
      <c r="F4680">
        <v>856</v>
      </c>
      <c r="G4680">
        <v>1152</v>
      </c>
      <c r="H4680">
        <v>848</v>
      </c>
      <c r="I4680">
        <v>1080</v>
      </c>
    </row>
    <row r="4681" spans="1:9" x14ac:dyDescent="0.35">
      <c r="A4681" t="s">
        <v>771</v>
      </c>
      <c r="B4681">
        <v>368</v>
      </c>
      <c r="C4681">
        <v>432</v>
      </c>
      <c r="D4681">
        <v>272</v>
      </c>
      <c r="E4681">
        <v>368</v>
      </c>
      <c r="F4681">
        <v>288</v>
      </c>
      <c r="G4681">
        <v>368</v>
      </c>
      <c r="H4681">
        <v>320</v>
      </c>
      <c r="I4681">
        <v>240</v>
      </c>
    </row>
    <row r="4682" spans="1:9" x14ac:dyDescent="0.35">
      <c r="A4682" t="s">
        <v>1026</v>
      </c>
      <c r="B4682">
        <v>296</v>
      </c>
      <c r="C4682">
        <v>352</v>
      </c>
      <c r="D4682">
        <v>384</v>
      </c>
      <c r="E4682">
        <v>320</v>
      </c>
      <c r="F4682">
        <v>304</v>
      </c>
      <c r="G4682">
        <v>352</v>
      </c>
      <c r="H4682">
        <v>264</v>
      </c>
      <c r="I4682">
        <v>288</v>
      </c>
    </row>
    <row r="4683" spans="1:9" x14ac:dyDescent="0.35">
      <c r="A4683" t="s">
        <v>477</v>
      </c>
      <c r="B4683">
        <v>1048</v>
      </c>
      <c r="C4683">
        <v>1680</v>
      </c>
      <c r="D4683">
        <v>1664</v>
      </c>
      <c r="E4683">
        <v>1472</v>
      </c>
      <c r="F4683">
        <v>1825</v>
      </c>
      <c r="G4683">
        <v>2217</v>
      </c>
      <c r="H4683">
        <v>2337</v>
      </c>
      <c r="I4683">
        <v>2225</v>
      </c>
    </row>
    <row r="4684" spans="1:9" x14ac:dyDescent="0.35">
      <c r="A4684" t="s">
        <v>843</v>
      </c>
      <c r="B4684">
        <v>352</v>
      </c>
      <c r="C4684">
        <v>352</v>
      </c>
      <c r="D4684">
        <v>304</v>
      </c>
      <c r="E4684">
        <v>288</v>
      </c>
      <c r="F4684">
        <v>240</v>
      </c>
      <c r="G4684">
        <v>216</v>
      </c>
      <c r="H4684">
        <v>304</v>
      </c>
      <c r="I4684">
        <v>232</v>
      </c>
    </row>
    <row r="4685" spans="1:9" x14ac:dyDescent="0.35">
      <c r="A4685" t="s">
        <v>969</v>
      </c>
      <c r="B4685">
        <v>520</v>
      </c>
      <c r="C4685">
        <v>816</v>
      </c>
      <c r="D4685">
        <v>736</v>
      </c>
      <c r="E4685">
        <v>376</v>
      </c>
      <c r="F4685">
        <v>552</v>
      </c>
      <c r="G4685">
        <v>560</v>
      </c>
      <c r="H4685">
        <v>336</v>
      </c>
      <c r="I4685">
        <v>464</v>
      </c>
    </row>
    <row r="4686" spans="1:9" x14ac:dyDescent="0.35">
      <c r="A4686" t="s">
        <v>817</v>
      </c>
      <c r="B4686">
        <v>304</v>
      </c>
      <c r="C4686">
        <v>384</v>
      </c>
      <c r="D4686">
        <v>296</v>
      </c>
      <c r="E4686">
        <v>368</v>
      </c>
      <c r="F4686">
        <v>232</v>
      </c>
      <c r="G4686">
        <v>280</v>
      </c>
      <c r="H4686">
        <v>312</v>
      </c>
      <c r="I4686">
        <v>216</v>
      </c>
    </row>
    <row r="4687" spans="1:9" x14ac:dyDescent="0.35">
      <c r="A4687" t="s">
        <v>905</v>
      </c>
      <c r="B4687">
        <v>360</v>
      </c>
      <c r="C4687">
        <v>424</v>
      </c>
      <c r="D4687">
        <v>344</v>
      </c>
      <c r="E4687">
        <v>312</v>
      </c>
      <c r="F4687">
        <v>240</v>
      </c>
      <c r="G4687">
        <v>296</v>
      </c>
      <c r="H4687">
        <v>240</v>
      </c>
      <c r="I4687">
        <v>288</v>
      </c>
    </row>
    <row r="4688" spans="1:9" x14ac:dyDescent="0.35">
      <c r="A4688" t="s">
        <v>1007</v>
      </c>
      <c r="B4688">
        <v>280</v>
      </c>
      <c r="C4688">
        <v>320</v>
      </c>
      <c r="D4688">
        <v>312</v>
      </c>
      <c r="E4688">
        <v>344</v>
      </c>
      <c r="F4688">
        <v>304</v>
      </c>
      <c r="G4688">
        <v>200</v>
      </c>
      <c r="H4688">
        <v>160</v>
      </c>
      <c r="I4688">
        <v>200</v>
      </c>
    </row>
    <row r="4689" spans="1:9" x14ac:dyDescent="0.35">
      <c r="A4689" t="s">
        <v>837</v>
      </c>
      <c r="B4689">
        <v>288</v>
      </c>
      <c r="C4689">
        <v>336</v>
      </c>
      <c r="D4689">
        <v>304</v>
      </c>
      <c r="E4689">
        <v>328</v>
      </c>
      <c r="F4689">
        <v>272</v>
      </c>
      <c r="G4689">
        <v>224</v>
      </c>
      <c r="H4689">
        <v>160</v>
      </c>
      <c r="I4689">
        <v>184</v>
      </c>
    </row>
    <row r="4690" spans="1:9" x14ac:dyDescent="0.35">
      <c r="A4690" t="s">
        <v>439</v>
      </c>
      <c r="B4690">
        <v>376</v>
      </c>
      <c r="C4690">
        <v>416</v>
      </c>
      <c r="D4690">
        <v>288</v>
      </c>
      <c r="E4690">
        <v>416</v>
      </c>
      <c r="F4690">
        <v>312</v>
      </c>
      <c r="G4690">
        <v>272</v>
      </c>
      <c r="H4690">
        <v>240</v>
      </c>
      <c r="I4690">
        <v>304</v>
      </c>
    </row>
    <row r="4691" spans="1:9" x14ac:dyDescent="0.35">
      <c r="A4691" t="s">
        <v>625</v>
      </c>
      <c r="B4691" t="s">
        <v>383</v>
      </c>
      <c r="C4691" t="s">
        <v>383</v>
      </c>
      <c r="D4691" t="s">
        <v>383</v>
      </c>
      <c r="E4691" t="s">
        <v>383</v>
      </c>
      <c r="F4691" t="s">
        <v>383</v>
      </c>
      <c r="G4691" t="s">
        <v>383</v>
      </c>
      <c r="H4691" t="s">
        <v>383</v>
      </c>
      <c r="I4691" t="s">
        <v>383</v>
      </c>
    </row>
    <row r="4692" spans="1:9" x14ac:dyDescent="0.35">
      <c r="A4692" t="s">
        <v>874</v>
      </c>
      <c r="B4692" t="s">
        <v>383</v>
      </c>
      <c r="C4692" t="s">
        <v>383</v>
      </c>
      <c r="D4692" t="s">
        <v>383</v>
      </c>
      <c r="E4692" t="s">
        <v>383</v>
      </c>
      <c r="F4692">
        <v>264</v>
      </c>
      <c r="G4692">
        <v>184</v>
      </c>
      <c r="H4692">
        <v>192</v>
      </c>
      <c r="I4692">
        <v>200</v>
      </c>
    </row>
    <row r="4693" spans="1:9" x14ac:dyDescent="0.35">
      <c r="A4693" t="s">
        <v>714</v>
      </c>
      <c r="B4693">
        <v>304</v>
      </c>
      <c r="C4693">
        <v>416</v>
      </c>
      <c r="D4693">
        <v>360</v>
      </c>
      <c r="E4693">
        <v>328</v>
      </c>
      <c r="F4693">
        <v>368</v>
      </c>
      <c r="G4693">
        <v>432</v>
      </c>
      <c r="H4693">
        <v>272</v>
      </c>
      <c r="I4693">
        <v>280</v>
      </c>
    </row>
    <row r="4694" spans="1:9" x14ac:dyDescent="0.35">
      <c r="A4694" t="s">
        <v>371</v>
      </c>
      <c r="B4694" t="s">
        <v>383</v>
      </c>
      <c r="C4694" t="s">
        <v>383</v>
      </c>
      <c r="D4694" t="s">
        <v>383</v>
      </c>
      <c r="E4694" t="s">
        <v>383</v>
      </c>
      <c r="F4694" t="s">
        <v>383</v>
      </c>
      <c r="G4694" t="s">
        <v>383</v>
      </c>
      <c r="H4694" t="s">
        <v>383</v>
      </c>
      <c r="I4694" t="s">
        <v>383</v>
      </c>
    </row>
    <row r="4695" spans="1:9" x14ac:dyDescent="0.35">
      <c r="A4695" t="s">
        <v>747</v>
      </c>
      <c r="B4695">
        <v>328</v>
      </c>
      <c r="C4695">
        <v>328</v>
      </c>
      <c r="D4695">
        <v>232</v>
      </c>
      <c r="E4695">
        <v>256</v>
      </c>
      <c r="F4695">
        <v>288</v>
      </c>
      <c r="G4695">
        <v>296</v>
      </c>
      <c r="H4695">
        <v>240</v>
      </c>
      <c r="I4695">
        <v>288</v>
      </c>
    </row>
    <row r="4696" spans="1:9" x14ac:dyDescent="0.35">
      <c r="A4696" t="s">
        <v>895</v>
      </c>
      <c r="B4696">
        <v>408</v>
      </c>
      <c r="C4696">
        <v>512</v>
      </c>
      <c r="D4696">
        <v>352</v>
      </c>
      <c r="E4696">
        <v>464</v>
      </c>
      <c r="F4696">
        <v>272</v>
      </c>
      <c r="G4696">
        <v>320</v>
      </c>
      <c r="H4696">
        <v>320</v>
      </c>
      <c r="I4696">
        <v>264</v>
      </c>
    </row>
    <row r="4697" spans="1:9" x14ac:dyDescent="0.35">
      <c r="A4697" t="s">
        <v>992</v>
      </c>
      <c r="B4697">
        <v>320</v>
      </c>
      <c r="C4697">
        <v>376</v>
      </c>
      <c r="D4697">
        <v>264</v>
      </c>
      <c r="E4697">
        <v>320</v>
      </c>
      <c r="F4697">
        <v>328</v>
      </c>
      <c r="G4697">
        <v>280</v>
      </c>
      <c r="H4697">
        <v>256</v>
      </c>
      <c r="I4697">
        <v>200</v>
      </c>
    </row>
    <row r="4698" spans="1:9" x14ac:dyDescent="0.35">
      <c r="A4698" t="s">
        <v>743</v>
      </c>
      <c r="B4698">
        <v>336</v>
      </c>
      <c r="C4698">
        <v>400</v>
      </c>
      <c r="D4698">
        <v>232</v>
      </c>
      <c r="E4698">
        <v>344</v>
      </c>
      <c r="F4698">
        <v>280</v>
      </c>
      <c r="G4698">
        <v>328</v>
      </c>
      <c r="H4698">
        <v>248</v>
      </c>
      <c r="I4698">
        <v>264</v>
      </c>
    </row>
    <row r="4699" spans="1:9" x14ac:dyDescent="0.35">
      <c r="A4699" t="s">
        <v>966</v>
      </c>
      <c r="B4699">
        <v>10226</v>
      </c>
      <c r="C4699">
        <v>20661</v>
      </c>
      <c r="D4699">
        <v>17316</v>
      </c>
      <c r="E4699">
        <v>21645</v>
      </c>
      <c r="F4699">
        <v>19493</v>
      </c>
      <c r="G4699">
        <v>17988</v>
      </c>
      <c r="H4699">
        <v>20469</v>
      </c>
      <c r="I4699">
        <v>18356</v>
      </c>
    </row>
    <row r="4700" spans="1:9" x14ac:dyDescent="0.35">
      <c r="A4700" t="s">
        <v>996</v>
      </c>
      <c r="B4700">
        <v>288</v>
      </c>
      <c r="C4700">
        <v>368</v>
      </c>
      <c r="D4700">
        <v>224</v>
      </c>
      <c r="E4700">
        <v>272</v>
      </c>
      <c r="F4700">
        <v>320</v>
      </c>
      <c r="G4700">
        <v>256</v>
      </c>
      <c r="H4700">
        <v>288</v>
      </c>
      <c r="I4700">
        <v>480</v>
      </c>
    </row>
    <row r="4701" spans="1:9" x14ac:dyDescent="0.35">
      <c r="A4701" t="s">
        <v>513</v>
      </c>
      <c r="B4701">
        <v>376</v>
      </c>
      <c r="C4701">
        <v>360</v>
      </c>
      <c r="D4701">
        <v>224</v>
      </c>
      <c r="E4701">
        <v>304</v>
      </c>
      <c r="F4701">
        <v>352</v>
      </c>
      <c r="G4701">
        <v>208</v>
      </c>
      <c r="H4701">
        <v>240</v>
      </c>
      <c r="I4701">
        <v>368</v>
      </c>
    </row>
    <row r="4702" spans="1:9" x14ac:dyDescent="0.35">
      <c r="A4702" t="s">
        <v>1042</v>
      </c>
      <c r="B4702">
        <v>320</v>
      </c>
      <c r="C4702">
        <v>408</v>
      </c>
      <c r="D4702">
        <v>320</v>
      </c>
      <c r="E4702">
        <v>376</v>
      </c>
      <c r="F4702">
        <v>280</v>
      </c>
      <c r="G4702">
        <v>288</v>
      </c>
      <c r="H4702">
        <v>224</v>
      </c>
      <c r="I4702">
        <v>224</v>
      </c>
    </row>
    <row r="4703" spans="1:9" x14ac:dyDescent="0.35">
      <c r="A4703" t="s">
        <v>720</v>
      </c>
      <c r="B4703">
        <v>368</v>
      </c>
      <c r="C4703">
        <v>416</v>
      </c>
      <c r="D4703">
        <v>320</v>
      </c>
      <c r="E4703">
        <v>360</v>
      </c>
      <c r="F4703">
        <v>272</v>
      </c>
      <c r="G4703">
        <v>328</v>
      </c>
      <c r="H4703">
        <v>312</v>
      </c>
      <c r="I4703">
        <v>264</v>
      </c>
    </row>
    <row r="4704" spans="1:9" x14ac:dyDescent="0.35">
      <c r="A4704" t="s">
        <v>537</v>
      </c>
      <c r="B4704">
        <v>328</v>
      </c>
      <c r="C4704">
        <v>384</v>
      </c>
      <c r="D4704">
        <v>296</v>
      </c>
      <c r="E4704">
        <v>312</v>
      </c>
      <c r="F4704">
        <v>288</v>
      </c>
      <c r="G4704">
        <v>296</v>
      </c>
      <c r="H4704">
        <v>224</v>
      </c>
      <c r="I4704">
        <v>224</v>
      </c>
    </row>
    <row r="4705" spans="1:9" x14ac:dyDescent="0.35">
      <c r="A4705" t="s">
        <v>635</v>
      </c>
      <c r="B4705">
        <v>272</v>
      </c>
      <c r="C4705">
        <v>336</v>
      </c>
      <c r="D4705">
        <v>176</v>
      </c>
      <c r="E4705">
        <v>224</v>
      </c>
      <c r="F4705">
        <v>336</v>
      </c>
      <c r="G4705">
        <v>192</v>
      </c>
      <c r="H4705">
        <v>160</v>
      </c>
      <c r="I4705">
        <v>224</v>
      </c>
    </row>
    <row r="4706" spans="1:9" x14ac:dyDescent="0.35">
      <c r="A4706" t="s">
        <v>987</v>
      </c>
      <c r="B4706">
        <v>320</v>
      </c>
      <c r="C4706">
        <v>384</v>
      </c>
      <c r="D4706">
        <v>320</v>
      </c>
      <c r="E4706">
        <v>336</v>
      </c>
      <c r="F4706">
        <v>272</v>
      </c>
      <c r="G4706">
        <v>192</v>
      </c>
      <c r="H4706">
        <v>192</v>
      </c>
      <c r="I4706">
        <v>224</v>
      </c>
    </row>
    <row r="4707" spans="1:9" x14ac:dyDescent="0.35">
      <c r="A4707" t="s">
        <v>735</v>
      </c>
      <c r="B4707">
        <v>344</v>
      </c>
      <c r="C4707">
        <v>376</v>
      </c>
      <c r="D4707">
        <v>304</v>
      </c>
      <c r="E4707">
        <v>256</v>
      </c>
      <c r="F4707">
        <v>344</v>
      </c>
      <c r="G4707">
        <v>248</v>
      </c>
      <c r="H4707">
        <v>208</v>
      </c>
      <c r="I4707">
        <v>208</v>
      </c>
    </row>
    <row r="4708" spans="1:9" x14ac:dyDescent="0.35">
      <c r="A4708" t="s">
        <v>340</v>
      </c>
      <c r="B4708">
        <v>344</v>
      </c>
      <c r="C4708">
        <v>352</v>
      </c>
      <c r="D4708">
        <v>312</v>
      </c>
      <c r="E4708">
        <v>352</v>
      </c>
      <c r="F4708">
        <v>264</v>
      </c>
      <c r="G4708">
        <v>304</v>
      </c>
      <c r="H4708">
        <v>312</v>
      </c>
      <c r="I4708">
        <v>152</v>
      </c>
    </row>
    <row r="4709" spans="1:9" x14ac:dyDescent="0.35">
      <c r="A4709" t="s">
        <v>950</v>
      </c>
      <c r="B4709">
        <v>352</v>
      </c>
      <c r="C4709">
        <v>320</v>
      </c>
      <c r="D4709">
        <v>288</v>
      </c>
      <c r="E4709">
        <v>320</v>
      </c>
      <c r="F4709">
        <v>192</v>
      </c>
      <c r="G4709">
        <v>224</v>
      </c>
      <c r="H4709">
        <v>224</v>
      </c>
      <c r="I4709">
        <v>160</v>
      </c>
    </row>
    <row r="4710" spans="1:9" x14ac:dyDescent="0.35">
      <c r="A4710" t="s">
        <v>779</v>
      </c>
      <c r="B4710">
        <v>384</v>
      </c>
      <c r="C4710">
        <v>400</v>
      </c>
      <c r="D4710">
        <v>368</v>
      </c>
      <c r="E4710">
        <v>272</v>
      </c>
      <c r="F4710">
        <v>264</v>
      </c>
      <c r="G4710">
        <v>288</v>
      </c>
      <c r="H4710">
        <v>280</v>
      </c>
      <c r="I4710">
        <v>224</v>
      </c>
    </row>
    <row r="4711" spans="1:9" x14ac:dyDescent="0.35">
      <c r="A4711" t="s">
        <v>405</v>
      </c>
      <c r="B4711">
        <v>368</v>
      </c>
      <c r="C4711">
        <v>352</v>
      </c>
      <c r="D4711">
        <v>240</v>
      </c>
      <c r="E4711">
        <v>288</v>
      </c>
      <c r="F4711">
        <v>264</v>
      </c>
      <c r="G4711">
        <v>232</v>
      </c>
      <c r="H4711">
        <v>152</v>
      </c>
      <c r="I4711">
        <v>192</v>
      </c>
    </row>
    <row r="4712" spans="1:9" x14ac:dyDescent="0.35">
      <c r="A4712" t="s">
        <v>809</v>
      </c>
      <c r="B4712">
        <v>336</v>
      </c>
      <c r="C4712">
        <v>384</v>
      </c>
      <c r="D4712">
        <v>320</v>
      </c>
      <c r="E4712">
        <v>304</v>
      </c>
      <c r="F4712">
        <v>248</v>
      </c>
      <c r="G4712">
        <v>224</v>
      </c>
      <c r="H4712">
        <v>168</v>
      </c>
      <c r="I4712">
        <v>208</v>
      </c>
    </row>
    <row r="4713" spans="1:9" x14ac:dyDescent="0.35">
      <c r="A4713" t="s">
        <v>586</v>
      </c>
      <c r="B4713">
        <v>384</v>
      </c>
      <c r="C4713">
        <v>312</v>
      </c>
      <c r="D4713">
        <v>200</v>
      </c>
      <c r="E4713">
        <v>312</v>
      </c>
      <c r="F4713">
        <v>216</v>
      </c>
      <c r="G4713">
        <v>280</v>
      </c>
      <c r="H4713">
        <v>200</v>
      </c>
      <c r="I4713">
        <v>144</v>
      </c>
    </row>
    <row r="4714" spans="1:9" x14ac:dyDescent="0.35">
      <c r="A4714" t="s">
        <v>794</v>
      </c>
      <c r="B4714">
        <v>336</v>
      </c>
      <c r="C4714">
        <v>432</v>
      </c>
      <c r="D4714">
        <v>272</v>
      </c>
      <c r="E4714">
        <v>280</v>
      </c>
      <c r="F4714">
        <v>264</v>
      </c>
      <c r="G4714">
        <v>288</v>
      </c>
      <c r="H4714">
        <v>272</v>
      </c>
      <c r="I4714">
        <v>224</v>
      </c>
    </row>
    <row r="4715" spans="1:9" x14ac:dyDescent="0.35">
      <c r="A4715" t="s">
        <v>1046</v>
      </c>
      <c r="B4715">
        <v>272</v>
      </c>
      <c r="C4715">
        <v>336</v>
      </c>
      <c r="D4715">
        <v>224</v>
      </c>
      <c r="E4715">
        <v>304</v>
      </c>
      <c r="F4715">
        <v>296</v>
      </c>
      <c r="G4715">
        <v>240</v>
      </c>
      <c r="H4715">
        <v>208</v>
      </c>
      <c r="I4715">
        <v>160</v>
      </c>
    </row>
    <row r="4716" spans="1:9" x14ac:dyDescent="0.35">
      <c r="A4716" t="s">
        <v>1014</v>
      </c>
      <c r="B4716">
        <v>208</v>
      </c>
      <c r="C4716">
        <v>352</v>
      </c>
      <c r="D4716">
        <v>208</v>
      </c>
      <c r="E4716">
        <v>248</v>
      </c>
      <c r="F4716">
        <v>248</v>
      </c>
      <c r="G4716">
        <v>248</v>
      </c>
      <c r="H4716">
        <v>184</v>
      </c>
      <c r="I4716">
        <v>192</v>
      </c>
    </row>
    <row r="4717" spans="1:9" x14ac:dyDescent="0.35">
      <c r="A4717" t="s">
        <v>842</v>
      </c>
      <c r="B4717">
        <v>248</v>
      </c>
      <c r="C4717">
        <v>352</v>
      </c>
      <c r="D4717">
        <v>232</v>
      </c>
      <c r="E4717">
        <v>264</v>
      </c>
      <c r="F4717">
        <v>288</v>
      </c>
      <c r="G4717">
        <v>248</v>
      </c>
      <c r="H4717">
        <v>184</v>
      </c>
      <c r="I4717">
        <v>208</v>
      </c>
    </row>
    <row r="4718" spans="1:9" x14ac:dyDescent="0.35">
      <c r="A4718" t="s">
        <v>935</v>
      </c>
      <c r="B4718">
        <v>416</v>
      </c>
      <c r="C4718">
        <v>464</v>
      </c>
      <c r="D4718">
        <v>464</v>
      </c>
      <c r="E4718">
        <v>400</v>
      </c>
      <c r="F4718">
        <v>448</v>
      </c>
      <c r="G4718">
        <v>464</v>
      </c>
      <c r="H4718">
        <v>416</v>
      </c>
      <c r="I4718">
        <v>464</v>
      </c>
    </row>
    <row r="4719" spans="1:9" x14ac:dyDescent="0.35">
      <c r="A4719" t="s">
        <v>1048</v>
      </c>
      <c r="B4719">
        <v>496</v>
      </c>
      <c r="C4719">
        <v>768</v>
      </c>
      <c r="D4719">
        <v>632</v>
      </c>
      <c r="E4719">
        <v>632</v>
      </c>
      <c r="F4719">
        <v>624</v>
      </c>
      <c r="G4719">
        <v>680</v>
      </c>
      <c r="H4719">
        <v>592</v>
      </c>
      <c r="I4719">
        <v>608</v>
      </c>
    </row>
    <row r="4720" spans="1:9" x14ac:dyDescent="0.35">
      <c r="A4720" t="s">
        <v>757</v>
      </c>
      <c r="B4720">
        <v>312</v>
      </c>
      <c r="C4720">
        <v>400</v>
      </c>
      <c r="D4720">
        <v>344</v>
      </c>
      <c r="E4720">
        <v>280</v>
      </c>
      <c r="F4720">
        <v>256</v>
      </c>
      <c r="G4720">
        <v>272</v>
      </c>
      <c r="H4720">
        <v>232</v>
      </c>
      <c r="I4720">
        <v>256</v>
      </c>
    </row>
    <row r="4721" spans="1:9" x14ac:dyDescent="0.35">
      <c r="A4721" t="s">
        <v>927</v>
      </c>
      <c r="B4721">
        <v>264</v>
      </c>
      <c r="C4721">
        <v>368</v>
      </c>
      <c r="D4721">
        <v>272</v>
      </c>
      <c r="E4721">
        <v>312</v>
      </c>
      <c r="F4721">
        <v>280</v>
      </c>
      <c r="G4721">
        <v>360</v>
      </c>
      <c r="H4721">
        <v>224</v>
      </c>
      <c r="I4721">
        <v>256</v>
      </c>
    </row>
    <row r="4722" spans="1:9" x14ac:dyDescent="0.35">
      <c r="A4722" t="s">
        <v>559</v>
      </c>
      <c r="B4722">
        <v>944</v>
      </c>
      <c r="C4722">
        <v>2113</v>
      </c>
      <c r="D4722">
        <v>2409</v>
      </c>
      <c r="E4722">
        <v>1824.5</v>
      </c>
      <c r="F4722">
        <v>2321</v>
      </c>
      <c r="G4722">
        <v>2545</v>
      </c>
      <c r="H4722">
        <v>2088.5</v>
      </c>
      <c r="I4722">
        <v>1632</v>
      </c>
    </row>
    <row r="4723" spans="1:9" x14ac:dyDescent="0.35">
      <c r="A4723" t="s">
        <v>584</v>
      </c>
      <c r="B4723">
        <v>352</v>
      </c>
      <c r="C4723">
        <v>384</v>
      </c>
      <c r="D4723">
        <v>264</v>
      </c>
      <c r="E4723">
        <v>264</v>
      </c>
      <c r="F4723">
        <v>176</v>
      </c>
      <c r="G4723">
        <v>288</v>
      </c>
      <c r="H4723">
        <v>184</v>
      </c>
      <c r="I4723">
        <v>184</v>
      </c>
    </row>
    <row r="4724" spans="1:9" x14ac:dyDescent="0.35">
      <c r="A4724" t="s">
        <v>442</v>
      </c>
      <c r="B4724">
        <v>1024</v>
      </c>
      <c r="C4724">
        <v>1232</v>
      </c>
      <c r="D4724">
        <v>1624</v>
      </c>
      <c r="E4724">
        <v>936</v>
      </c>
      <c r="F4724">
        <v>1616</v>
      </c>
      <c r="G4724">
        <v>1873</v>
      </c>
      <c r="H4724">
        <v>1232</v>
      </c>
      <c r="I4724">
        <v>1928.5</v>
      </c>
    </row>
    <row r="4725" spans="1:9" x14ac:dyDescent="0.35">
      <c r="A4725" t="s">
        <v>352</v>
      </c>
      <c r="B4725">
        <v>272</v>
      </c>
      <c r="C4725">
        <v>320</v>
      </c>
      <c r="D4725">
        <v>192</v>
      </c>
      <c r="E4725">
        <v>184</v>
      </c>
      <c r="F4725">
        <v>264</v>
      </c>
      <c r="G4725">
        <v>184</v>
      </c>
      <c r="H4725">
        <v>224</v>
      </c>
      <c r="I4725">
        <v>144</v>
      </c>
    </row>
    <row r="4726" spans="1:9" x14ac:dyDescent="0.35">
      <c r="A4726" t="s">
        <v>650</v>
      </c>
      <c r="B4726">
        <v>312</v>
      </c>
      <c r="C4726">
        <v>320</v>
      </c>
      <c r="D4726">
        <v>224</v>
      </c>
      <c r="E4726">
        <v>240</v>
      </c>
      <c r="F4726">
        <v>176</v>
      </c>
      <c r="G4726">
        <v>200</v>
      </c>
      <c r="H4726">
        <v>168</v>
      </c>
      <c r="I4726">
        <v>200</v>
      </c>
    </row>
    <row r="4727" spans="1:9" x14ac:dyDescent="0.35">
      <c r="A4727" t="s">
        <v>626</v>
      </c>
      <c r="B4727">
        <v>272</v>
      </c>
      <c r="C4727">
        <v>480</v>
      </c>
      <c r="D4727">
        <v>184</v>
      </c>
      <c r="E4727">
        <v>256</v>
      </c>
      <c r="F4727">
        <v>192</v>
      </c>
      <c r="G4727">
        <v>136</v>
      </c>
      <c r="H4727">
        <v>96</v>
      </c>
      <c r="I4727">
        <v>216</v>
      </c>
    </row>
    <row r="4728" spans="1:9" x14ac:dyDescent="0.35">
      <c r="A4728" t="s">
        <v>355</v>
      </c>
      <c r="B4728">
        <v>352</v>
      </c>
      <c r="C4728">
        <v>336</v>
      </c>
      <c r="D4728">
        <v>224</v>
      </c>
      <c r="E4728">
        <v>256</v>
      </c>
      <c r="F4728">
        <v>240</v>
      </c>
      <c r="G4728">
        <v>216</v>
      </c>
      <c r="H4728">
        <v>192</v>
      </c>
      <c r="I4728">
        <v>192</v>
      </c>
    </row>
    <row r="4729" spans="1:9" x14ac:dyDescent="0.35">
      <c r="A4729" t="s">
        <v>871</v>
      </c>
      <c r="B4729">
        <v>288</v>
      </c>
      <c r="C4729">
        <v>368</v>
      </c>
      <c r="D4729">
        <v>248</v>
      </c>
      <c r="E4729">
        <v>272</v>
      </c>
      <c r="F4729">
        <v>280</v>
      </c>
      <c r="G4729">
        <v>272</v>
      </c>
      <c r="H4729">
        <v>240</v>
      </c>
      <c r="I4729">
        <v>192</v>
      </c>
    </row>
    <row r="4730" spans="1:9" x14ac:dyDescent="0.35">
      <c r="A4730" t="s">
        <v>907</v>
      </c>
      <c r="B4730">
        <v>368</v>
      </c>
      <c r="C4730">
        <v>360</v>
      </c>
      <c r="D4730">
        <v>200</v>
      </c>
      <c r="E4730">
        <v>256</v>
      </c>
      <c r="F4730">
        <v>232</v>
      </c>
      <c r="G4730">
        <v>232</v>
      </c>
      <c r="H4730">
        <v>160</v>
      </c>
      <c r="I4730">
        <v>176</v>
      </c>
    </row>
    <row r="4731" spans="1:9" x14ac:dyDescent="0.35">
      <c r="A4731" t="s">
        <v>910</v>
      </c>
      <c r="B4731">
        <v>376</v>
      </c>
      <c r="C4731">
        <v>352</v>
      </c>
      <c r="D4731">
        <v>248</v>
      </c>
      <c r="E4731">
        <v>288</v>
      </c>
      <c r="F4731">
        <v>272</v>
      </c>
      <c r="G4731">
        <v>208</v>
      </c>
      <c r="H4731">
        <v>240</v>
      </c>
      <c r="I4731">
        <v>232</v>
      </c>
    </row>
    <row r="4732" spans="1:9" x14ac:dyDescent="0.35">
      <c r="A4732" t="s">
        <v>883</v>
      </c>
      <c r="B4732" t="s">
        <v>383</v>
      </c>
      <c r="C4732" t="s">
        <v>383</v>
      </c>
      <c r="D4732" t="s">
        <v>383</v>
      </c>
      <c r="E4732" t="s">
        <v>383</v>
      </c>
      <c r="F4732" t="s">
        <v>383</v>
      </c>
      <c r="G4732">
        <v>920</v>
      </c>
      <c r="H4732">
        <v>904</v>
      </c>
      <c r="I4732">
        <v>920</v>
      </c>
    </row>
    <row r="4733" spans="1:9" x14ac:dyDescent="0.35">
      <c r="A4733" t="s">
        <v>1043</v>
      </c>
      <c r="B4733" t="s">
        <v>383</v>
      </c>
      <c r="C4733" t="s">
        <v>383</v>
      </c>
      <c r="D4733" t="s">
        <v>383</v>
      </c>
      <c r="E4733" t="s">
        <v>383</v>
      </c>
      <c r="F4733" t="s">
        <v>383</v>
      </c>
      <c r="G4733">
        <v>592</v>
      </c>
      <c r="H4733">
        <v>512</v>
      </c>
      <c r="I4733">
        <v>800</v>
      </c>
    </row>
    <row r="4734" spans="1:9" x14ac:dyDescent="0.35">
      <c r="A4734" t="s">
        <v>708</v>
      </c>
      <c r="B4734">
        <v>368</v>
      </c>
      <c r="C4734">
        <v>560</v>
      </c>
      <c r="D4734">
        <v>336</v>
      </c>
      <c r="E4734">
        <v>528</v>
      </c>
      <c r="F4734">
        <v>352</v>
      </c>
      <c r="G4734">
        <v>360</v>
      </c>
      <c r="H4734">
        <v>432</v>
      </c>
      <c r="I4734">
        <v>216</v>
      </c>
    </row>
    <row r="4735" spans="1:9" x14ac:dyDescent="0.35">
      <c r="A4735" t="s">
        <v>801</v>
      </c>
      <c r="B4735">
        <v>392</v>
      </c>
      <c r="C4735">
        <v>488</v>
      </c>
      <c r="D4735">
        <v>392</v>
      </c>
      <c r="E4735">
        <v>328</v>
      </c>
      <c r="F4735">
        <v>376</v>
      </c>
      <c r="G4735">
        <v>360</v>
      </c>
      <c r="H4735">
        <v>288</v>
      </c>
      <c r="I4735">
        <v>256</v>
      </c>
    </row>
    <row r="4736" spans="1:9" x14ac:dyDescent="0.35">
      <c r="A4736" t="s">
        <v>824</v>
      </c>
      <c r="B4736">
        <v>344</v>
      </c>
      <c r="C4736">
        <v>400</v>
      </c>
      <c r="D4736">
        <v>320</v>
      </c>
      <c r="E4736">
        <v>360</v>
      </c>
      <c r="F4736">
        <v>408</v>
      </c>
      <c r="G4736">
        <v>272</v>
      </c>
      <c r="H4736">
        <v>320</v>
      </c>
      <c r="I4736">
        <v>208</v>
      </c>
    </row>
    <row r="4737" spans="1:9" x14ac:dyDescent="0.35">
      <c r="A4737" t="s">
        <v>1016</v>
      </c>
      <c r="B4737">
        <v>312</v>
      </c>
      <c r="C4737">
        <v>408</v>
      </c>
      <c r="D4737">
        <v>336</v>
      </c>
      <c r="E4737">
        <v>312</v>
      </c>
      <c r="F4737">
        <v>608</v>
      </c>
      <c r="G4737">
        <v>320</v>
      </c>
      <c r="H4737">
        <v>224</v>
      </c>
      <c r="I4737">
        <v>264</v>
      </c>
    </row>
    <row r="4738" spans="1:9" x14ac:dyDescent="0.35">
      <c r="A4738" t="s">
        <v>414</v>
      </c>
      <c r="B4738">
        <v>344</v>
      </c>
      <c r="C4738">
        <v>344</v>
      </c>
      <c r="D4738">
        <v>336</v>
      </c>
      <c r="E4738">
        <v>352</v>
      </c>
      <c r="F4738">
        <v>272</v>
      </c>
      <c r="G4738">
        <v>240</v>
      </c>
      <c r="H4738">
        <v>184</v>
      </c>
      <c r="I4738">
        <v>256</v>
      </c>
    </row>
    <row r="4739" spans="1:9" x14ac:dyDescent="0.35">
      <c r="A4739" t="s">
        <v>649</v>
      </c>
      <c r="B4739">
        <v>352</v>
      </c>
      <c r="C4739">
        <v>304</v>
      </c>
      <c r="D4739">
        <v>320</v>
      </c>
      <c r="E4739">
        <v>224</v>
      </c>
      <c r="F4739">
        <v>208</v>
      </c>
      <c r="G4739">
        <v>256</v>
      </c>
      <c r="H4739">
        <v>192</v>
      </c>
      <c r="I4739">
        <v>208</v>
      </c>
    </row>
    <row r="4740" spans="1:9" x14ac:dyDescent="0.35">
      <c r="A4740" t="s">
        <v>412</v>
      </c>
      <c r="B4740">
        <v>312</v>
      </c>
      <c r="C4740">
        <v>608</v>
      </c>
      <c r="D4740">
        <v>256</v>
      </c>
      <c r="E4740">
        <v>312</v>
      </c>
      <c r="F4740">
        <v>272</v>
      </c>
      <c r="G4740">
        <v>256</v>
      </c>
      <c r="H4740">
        <v>216</v>
      </c>
      <c r="I4740">
        <v>224</v>
      </c>
    </row>
    <row r="4741" spans="1:9" x14ac:dyDescent="0.35">
      <c r="A4741" t="s">
        <v>899</v>
      </c>
      <c r="B4741">
        <v>464</v>
      </c>
      <c r="C4741">
        <v>888</v>
      </c>
      <c r="D4741">
        <v>888</v>
      </c>
      <c r="E4741">
        <v>504</v>
      </c>
      <c r="F4741">
        <v>728</v>
      </c>
      <c r="G4741">
        <v>688</v>
      </c>
      <c r="H4741">
        <v>440</v>
      </c>
      <c r="I4741">
        <v>432</v>
      </c>
    </row>
    <row r="4742" spans="1:9" x14ac:dyDescent="0.35">
      <c r="A4742" t="s">
        <v>731</v>
      </c>
      <c r="B4742">
        <v>368</v>
      </c>
      <c r="C4742">
        <v>408</v>
      </c>
      <c r="D4742">
        <v>280</v>
      </c>
      <c r="E4742">
        <v>304</v>
      </c>
      <c r="F4742">
        <v>256</v>
      </c>
      <c r="G4742">
        <v>224</v>
      </c>
      <c r="H4742">
        <v>256</v>
      </c>
      <c r="I4742">
        <v>176</v>
      </c>
    </row>
    <row r="4743" spans="1:9" x14ac:dyDescent="0.35">
      <c r="A4743" t="s">
        <v>657</v>
      </c>
      <c r="B4743">
        <v>440</v>
      </c>
      <c r="C4743">
        <v>808</v>
      </c>
      <c r="D4743">
        <v>624</v>
      </c>
      <c r="E4743">
        <v>552</v>
      </c>
      <c r="F4743">
        <v>736</v>
      </c>
      <c r="G4743">
        <v>544</v>
      </c>
      <c r="H4743">
        <v>536</v>
      </c>
      <c r="I4743">
        <v>496</v>
      </c>
    </row>
    <row r="4744" spans="1:9" x14ac:dyDescent="0.35">
      <c r="A4744" t="s">
        <v>423</v>
      </c>
      <c r="B4744">
        <v>320</v>
      </c>
      <c r="C4744">
        <v>416</v>
      </c>
      <c r="D4744">
        <v>320</v>
      </c>
      <c r="E4744">
        <v>312</v>
      </c>
      <c r="F4744">
        <v>288</v>
      </c>
      <c r="G4744">
        <v>272</v>
      </c>
      <c r="H4744">
        <v>272</v>
      </c>
      <c r="I4744">
        <v>256</v>
      </c>
    </row>
    <row r="4745" spans="1:9" x14ac:dyDescent="0.35">
      <c r="A4745" t="s">
        <v>757</v>
      </c>
      <c r="B4745">
        <v>336</v>
      </c>
      <c r="C4745">
        <v>376</v>
      </c>
      <c r="D4745">
        <v>336</v>
      </c>
      <c r="E4745">
        <v>352</v>
      </c>
      <c r="F4745">
        <v>352</v>
      </c>
      <c r="G4745">
        <v>208</v>
      </c>
      <c r="H4745">
        <v>208</v>
      </c>
      <c r="I4745">
        <v>176</v>
      </c>
    </row>
    <row r="4746" spans="1:9" x14ac:dyDescent="0.35">
      <c r="A4746" t="s">
        <v>1046</v>
      </c>
      <c r="B4746">
        <v>304</v>
      </c>
      <c r="C4746">
        <v>416</v>
      </c>
      <c r="D4746">
        <v>304</v>
      </c>
      <c r="E4746">
        <v>256</v>
      </c>
      <c r="F4746">
        <v>200</v>
      </c>
      <c r="G4746">
        <v>176</v>
      </c>
      <c r="H4746">
        <v>224</v>
      </c>
      <c r="I4746">
        <v>176</v>
      </c>
    </row>
    <row r="4747" spans="1:9" x14ac:dyDescent="0.35">
      <c r="A4747" t="s">
        <v>800</v>
      </c>
      <c r="B4747">
        <v>336</v>
      </c>
      <c r="C4747">
        <v>464</v>
      </c>
      <c r="D4747">
        <v>392</v>
      </c>
      <c r="E4747">
        <v>192</v>
      </c>
      <c r="F4747">
        <v>288</v>
      </c>
      <c r="G4747">
        <v>144</v>
      </c>
      <c r="H4747">
        <v>208</v>
      </c>
      <c r="I4747">
        <v>224</v>
      </c>
    </row>
    <row r="4748" spans="1:9" x14ac:dyDescent="0.35">
      <c r="A4748" t="s">
        <v>810</v>
      </c>
      <c r="B4748">
        <v>248</v>
      </c>
      <c r="C4748">
        <v>344</v>
      </c>
      <c r="D4748">
        <v>248</v>
      </c>
      <c r="E4748">
        <v>256</v>
      </c>
      <c r="F4748">
        <v>208</v>
      </c>
      <c r="G4748">
        <v>240</v>
      </c>
      <c r="H4748">
        <v>192</v>
      </c>
      <c r="I4748">
        <v>208</v>
      </c>
    </row>
    <row r="4749" spans="1:9" x14ac:dyDescent="0.35">
      <c r="A4749" t="s">
        <v>1010</v>
      </c>
      <c r="B4749">
        <v>312</v>
      </c>
      <c r="C4749">
        <v>352</v>
      </c>
      <c r="D4749">
        <v>264</v>
      </c>
      <c r="E4749">
        <v>224</v>
      </c>
      <c r="F4749">
        <v>304</v>
      </c>
      <c r="G4749">
        <v>208</v>
      </c>
      <c r="H4749">
        <v>144</v>
      </c>
      <c r="I4749">
        <v>176</v>
      </c>
    </row>
    <row r="4750" spans="1:9" x14ac:dyDescent="0.35">
      <c r="A4750" t="s">
        <v>706</v>
      </c>
      <c r="B4750">
        <v>2969</v>
      </c>
      <c r="C4750">
        <v>3201</v>
      </c>
      <c r="D4750">
        <v>3553</v>
      </c>
      <c r="E4750">
        <v>2449</v>
      </c>
      <c r="F4750">
        <v>3377</v>
      </c>
      <c r="G4750">
        <v>4689</v>
      </c>
      <c r="H4750">
        <v>3057</v>
      </c>
      <c r="I4750">
        <v>4769</v>
      </c>
    </row>
    <row r="4751" spans="1:9" x14ac:dyDescent="0.35">
      <c r="A4751" t="s">
        <v>959</v>
      </c>
      <c r="B4751">
        <v>288</v>
      </c>
      <c r="C4751">
        <v>352</v>
      </c>
      <c r="D4751">
        <v>320</v>
      </c>
      <c r="E4751">
        <v>272</v>
      </c>
      <c r="F4751">
        <v>240</v>
      </c>
      <c r="G4751">
        <v>104</v>
      </c>
      <c r="H4751">
        <v>192</v>
      </c>
      <c r="I4751">
        <v>192</v>
      </c>
    </row>
    <row r="4752" spans="1:9" x14ac:dyDescent="0.35">
      <c r="A4752" t="s">
        <v>797</v>
      </c>
      <c r="B4752">
        <v>368</v>
      </c>
      <c r="C4752">
        <v>608</v>
      </c>
      <c r="D4752">
        <v>376</v>
      </c>
      <c r="E4752">
        <v>528</v>
      </c>
      <c r="F4752">
        <v>480</v>
      </c>
      <c r="G4752">
        <v>360</v>
      </c>
      <c r="H4752">
        <v>304</v>
      </c>
      <c r="I4752">
        <v>288</v>
      </c>
    </row>
    <row r="4753" spans="1:9" x14ac:dyDescent="0.35">
      <c r="A4753" t="s">
        <v>603</v>
      </c>
      <c r="B4753">
        <v>352</v>
      </c>
      <c r="C4753">
        <v>448</v>
      </c>
      <c r="D4753">
        <v>296</v>
      </c>
      <c r="E4753">
        <v>288</v>
      </c>
      <c r="F4753">
        <v>288</v>
      </c>
      <c r="G4753">
        <v>232</v>
      </c>
      <c r="H4753">
        <v>232</v>
      </c>
      <c r="I4753">
        <v>176</v>
      </c>
    </row>
    <row r="4754" spans="1:9" x14ac:dyDescent="0.35">
      <c r="A4754" t="s">
        <v>859</v>
      </c>
      <c r="B4754">
        <v>304</v>
      </c>
      <c r="C4754">
        <v>512</v>
      </c>
      <c r="D4754">
        <v>336</v>
      </c>
      <c r="E4754">
        <v>352</v>
      </c>
      <c r="F4754">
        <v>352</v>
      </c>
      <c r="G4754">
        <v>384</v>
      </c>
      <c r="H4754">
        <v>296</v>
      </c>
      <c r="I4754">
        <v>272</v>
      </c>
    </row>
    <row r="4755" spans="1:9" x14ac:dyDescent="0.35">
      <c r="A4755" t="s">
        <v>967</v>
      </c>
      <c r="B4755">
        <v>304</v>
      </c>
      <c r="C4755">
        <v>416</v>
      </c>
      <c r="D4755">
        <v>480</v>
      </c>
      <c r="E4755">
        <v>304</v>
      </c>
      <c r="F4755">
        <v>416</v>
      </c>
      <c r="G4755">
        <v>288</v>
      </c>
      <c r="H4755">
        <v>272</v>
      </c>
      <c r="I4755">
        <v>352</v>
      </c>
    </row>
    <row r="4756" spans="1:9" x14ac:dyDescent="0.35">
      <c r="A4756" t="s">
        <v>447</v>
      </c>
      <c r="B4756">
        <v>320</v>
      </c>
      <c r="C4756">
        <v>352</v>
      </c>
      <c r="D4756">
        <v>296</v>
      </c>
      <c r="E4756">
        <v>272</v>
      </c>
      <c r="F4756">
        <v>192</v>
      </c>
      <c r="G4756">
        <v>208</v>
      </c>
      <c r="H4756">
        <v>176</v>
      </c>
      <c r="I4756">
        <v>176</v>
      </c>
    </row>
    <row r="4757" spans="1:9" x14ac:dyDescent="0.35">
      <c r="A4757" t="s">
        <v>908</v>
      </c>
      <c r="B4757">
        <v>312</v>
      </c>
      <c r="C4757">
        <v>376</v>
      </c>
      <c r="D4757">
        <v>232</v>
      </c>
      <c r="E4757">
        <v>288</v>
      </c>
      <c r="F4757">
        <v>288</v>
      </c>
      <c r="G4757">
        <v>272</v>
      </c>
      <c r="H4757">
        <v>184</v>
      </c>
      <c r="I4757">
        <v>256</v>
      </c>
    </row>
    <row r="4758" spans="1:9" x14ac:dyDescent="0.35">
      <c r="A4758" t="s">
        <v>653</v>
      </c>
      <c r="B4758">
        <v>1184</v>
      </c>
      <c r="C4758">
        <v>2065</v>
      </c>
      <c r="D4758">
        <v>2921</v>
      </c>
      <c r="E4758">
        <v>1937</v>
      </c>
      <c r="F4758">
        <v>2737</v>
      </c>
      <c r="G4758">
        <v>2593</v>
      </c>
      <c r="H4758">
        <v>2289</v>
      </c>
      <c r="I4758">
        <v>2745</v>
      </c>
    </row>
    <row r="4759" spans="1:9" x14ac:dyDescent="0.35">
      <c r="A4759" t="s">
        <v>951</v>
      </c>
      <c r="B4759">
        <v>304</v>
      </c>
      <c r="C4759">
        <v>336</v>
      </c>
      <c r="D4759">
        <v>248</v>
      </c>
      <c r="E4759">
        <v>224</v>
      </c>
      <c r="F4759">
        <v>232</v>
      </c>
      <c r="G4759">
        <v>176</v>
      </c>
      <c r="H4759">
        <v>216</v>
      </c>
      <c r="I4759">
        <v>160</v>
      </c>
    </row>
    <row r="4760" spans="1:9" x14ac:dyDescent="0.35">
      <c r="A4760" t="s">
        <v>639</v>
      </c>
      <c r="B4760">
        <v>360</v>
      </c>
      <c r="C4760">
        <v>352</v>
      </c>
      <c r="D4760">
        <v>288</v>
      </c>
      <c r="E4760">
        <v>232</v>
      </c>
      <c r="F4760">
        <v>248</v>
      </c>
      <c r="G4760">
        <v>240</v>
      </c>
      <c r="H4760">
        <v>264</v>
      </c>
      <c r="I4760">
        <v>208</v>
      </c>
    </row>
    <row r="4761" spans="1:9" x14ac:dyDescent="0.35">
      <c r="A4761" t="s">
        <v>603</v>
      </c>
      <c r="B4761">
        <v>352</v>
      </c>
      <c r="C4761">
        <v>384</v>
      </c>
      <c r="D4761">
        <v>304</v>
      </c>
      <c r="E4761">
        <v>296</v>
      </c>
      <c r="F4761">
        <v>288</v>
      </c>
      <c r="G4761">
        <v>256</v>
      </c>
      <c r="H4761">
        <v>224</v>
      </c>
      <c r="I4761">
        <v>192</v>
      </c>
    </row>
    <row r="4762" spans="1:9" x14ac:dyDescent="0.35">
      <c r="A4762" t="s">
        <v>619</v>
      </c>
      <c r="B4762">
        <v>632</v>
      </c>
      <c r="C4762">
        <v>944</v>
      </c>
      <c r="D4762">
        <v>968</v>
      </c>
      <c r="E4762">
        <v>776</v>
      </c>
      <c r="F4762">
        <v>1112</v>
      </c>
      <c r="G4762">
        <v>768</v>
      </c>
      <c r="H4762">
        <v>720</v>
      </c>
      <c r="I4762">
        <v>696</v>
      </c>
    </row>
    <row r="4763" spans="1:9" x14ac:dyDescent="0.35">
      <c r="A4763" t="s">
        <v>373</v>
      </c>
      <c r="B4763">
        <v>304</v>
      </c>
      <c r="C4763">
        <v>344</v>
      </c>
      <c r="D4763">
        <v>256</v>
      </c>
      <c r="E4763">
        <v>272</v>
      </c>
      <c r="F4763">
        <v>336</v>
      </c>
      <c r="G4763">
        <v>192</v>
      </c>
      <c r="H4763">
        <v>208</v>
      </c>
      <c r="I4763">
        <v>192</v>
      </c>
    </row>
    <row r="4764" spans="1:9" x14ac:dyDescent="0.35">
      <c r="A4764" t="s">
        <v>563</v>
      </c>
      <c r="B4764">
        <v>328</v>
      </c>
      <c r="C4764">
        <v>352</v>
      </c>
      <c r="D4764">
        <v>240</v>
      </c>
      <c r="E4764">
        <v>280</v>
      </c>
      <c r="F4764">
        <v>288</v>
      </c>
      <c r="G4764">
        <v>232</v>
      </c>
      <c r="H4764">
        <v>184</v>
      </c>
      <c r="I4764">
        <v>168</v>
      </c>
    </row>
    <row r="4765" spans="1:9" x14ac:dyDescent="0.35">
      <c r="A4765" t="s">
        <v>525</v>
      </c>
      <c r="B4765">
        <v>440</v>
      </c>
      <c r="C4765">
        <v>576</v>
      </c>
      <c r="D4765">
        <v>496</v>
      </c>
      <c r="E4765">
        <v>472</v>
      </c>
      <c r="F4765">
        <v>800</v>
      </c>
      <c r="G4765">
        <v>632</v>
      </c>
      <c r="H4765">
        <v>712</v>
      </c>
      <c r="I4765">
        <v>512</v>
      </c>
    </row>
    <row r="4766" spans="1:9" x14ac:dyDescent="0.35">
      <c r="A4766" t="s">
        <v>756</v>
      </c>
      <c r="B4766">
        <v>256</v>
      </c>
      <c r="C4766">
        <v>440</v>
      </c>
      <c r="D4766">
        <v>224</v>
      </c>
      <c r="E4766">
        <v>224</v>
      </c>
      <c r="F4766">
        <v>208</v>
      </c>
      <c r="G4766">
        <v>240</v>
      </c>
      <c r="H4766">
        <v>136</v>
      </c>
      <c r="I4766">
        <v>192</v>
      </c>
    </row>
    <row r="4767" spans="1:9" x14ac:dyDescent="0.35">
      <c r="A4767" t="s">
        <v>486</v>
      </c>
      <c r="B4767">
        <v>336</v>
      </c>
      <c r="C4767">
        <v>400</v>
      </c>
      <c r="D4767">
        <v>280</v>
      </c>
      <c r="E4767">
        <v>328</v>
      </c>
      <c r="F4767">
        <v>344</v>
      </c>
      <c r="G4767">
        <v>208</v>
      </c>
      <c r="H4767">
        <v>240</v>
      </c>
      <c r="I4767">
        <v>240</v>
      </c>
    </row>
    <row r="4768" spans="1:9" x14ac:dyDescent="0.35">
      <c r="A4768" t="s">
        <v>870</v>
      </c>
      <c r="B4768">
        <v>760</v>
      </c>
      <c r="C4768">
        <v>1040</v>
      </c>
      <c r="D4768">
        <v>944</v>
      </c>
      <c r="E4768">
        <v>928</v>
      </c>
      <c r="F4768">
        <v>1528</v>
      </c>
      <c r="G4768">
        <v>1360</v>
      </c>
      <c r="H4768">
        <v>1128</v>
      </c>
      <c r="I4768">
        <v>1032</v>
      </c>
    </row>
    <row r="4769" spans="1:9" x14ac:dyDescent="0.35">
      <c r="A4769" t="s">
        <v>524</v>
      </c>
      <c r="B4769">
        <v>352</v>
      </c>
      <c r="C4769">
        <v>384</v>
      </c>
      <c r="D4769">
        <v>256</v>
      </c>
      <c r="E4769">
        <v>296</v>
      </c>
      <c r="F4769">
        <v>248</v>
      </c>
      <c r="G4769">
        <v>240</v>
      </c>
      <c r="H4769">
        <v>240</v>
      </c>
      <c r="I4769">
        <v>136</v>
      </c>
    </row>
    <row r="4770" spans="1:9" x14ac:dyDescent="0.35">
      <c r="A4770" t="s">
        <v>1001</v>
      </c>
      <c r="B4770">
        <v>384</v>
      </c>
      <c r="C4770">
        <v>376</v>
      </c>
      <c r="D4770">
        <v>320</v>
      </c>
      <c r="E4770">
        <v>296</v>
      </c>
      <c r="F4770">
        <v>288</v>
      </c>
      <c r="G4770">
        <v>240</v>
      </c>
      <c r="H4770">
        <v>216</v>
      </c>
      <c r="I4770">
        <v>240</v>
      </c>
    </row>
    <row r="4771" spans="1:9" x14ac:dyDescent="0.35">
      <c r="A4771" t="s">
        <v>1046</v>
      </c>
      <c r="B4771">
        <v>288</v>
      </c>
      <c r="C4771">
        <v>408</v>
      </c>
      <c r="D4771">
        <v>304</v>
      </c>
      <c r="E4771">
        <v>272</v>
      </c>
      <c r="F4771">
        <v>240</v>
      </c>
      <c r="G4771">
        <v>192</v>
      </c>
      <c r="H4771">
        <v>272</v>
      </c>
      <c r="I4771">
        <v>152</v>
      </c>
    </row>
    <row r="4772" spans="1:9" x14ac:dyDescent="0.35">
      <c r="A4772" t="s">
        <v>476</v>
      </c>
      <c r="B4772">
        <v>328</v>
      </c>
      <c r="C4772">
        <v>336</v>
      </c>
      <c r="D4772">
        <v>272</v>
      </c>
      <c r="E4772">
        <v>248</v>
      </c>
      <c r="F4772">
        <v>240</v>
      </c>
      <c r="G4772">
        <v>192</v>
      </c>
      <c r="H4772">
        <v>168</v>
      </c>
      <c r="I4772">
        <v>168</v>
      </c>
    </row>
    <row r="4773" spans="1:9" x14ac:dyDescent="0.35">
      <c r="A4773" t="s">
        <v>1039</v>
      </c>
      <c r="B4773">
        <v>368</v>
      </c>
      <c r="C4773">
        <v>336</v>
      </c>
      <c r="D4773">
        <v>248</v>
      </c>
      <c r="E4773">
        <v>176</v>
      </c>
      <c r="F4773">
        <v>224</v>
      </c>
      <c r="G4773">
        <v>184</v>
      </c>
      <c r="H4773">
        <v>256</v>
      </c>
      <c r="I4773">
        <v>168</v>
      </c>
    </row>
    <row r="4774" spans="1:9" x14ac:dyDescent="0.35">
      <c r="A4774" t="s">
        <v>744</v>
      </c>
      <c r="B4774">
        <v>320</v>
      </c>
      <c r="C4774">
        <v>320</v>
      </c>
      <c r="D4774">
        <v>264</v>
      </c>
      <c r="E4774">
        <v>256</v>
      </c>
      <c r="F4774">
        <v>208</v>
      </c>
      <c r="G4774">
        <v>232</v>
      </c>
      <c r="H4774">
        <v>208</v>
      </c>
      <c r="I4774">
        <v>216</v>
      </c>
    </row>
    <row r="4775" spans="1:9" x14ac:dyDescent="0.35">
      <c r="A4775" t="s">
        <v>606</v>
      </c>
      <c r="B4775">
        <v>304</v>
      </c>
      <c r="C4775">
        <v>368</v>
      </c>
      <c r="D4775">
        <v>320</v>
      </c>
      <c r="E4775">
        <v>288</v>
      </c>
      <c r="F4775">
        <v>256</v>
      </c>
      <c r="G4775">
        <v>200</v>
      </c>
      <c r="H4775">
        <v>192</v>
      </c>
      <c r="I4775">
        <v>192</v>
      </c>
    </row>
    <row r="4776" spans="1:9" x14ac:dyDescent="0.35">
      <c r="A4776" t="s">
        <v>969</v>
      </c>
      <c r="B4776">
        <v>560</v>
      </c>
      <c r="C4776">
        <v>544</v>
      </c>
      <c r="D4776">
        <v>608</v>
      </c>
      <c r="E4776">
        <v>504</v>
      </c>
      <c r="F4776">
        <v>432</v>
      </c>
      <c r="G4776">
        <v>400</v>
      </c>
      <c r="H4776">
        <v>264</v>
      </c>
      <c r="I4776">
        <v>360</v>
      </c>
    </row>
    <row r="4777" spans="1:9" x14ac:dyDescent="0.35">
      <c r="A4777" t="s">
        <v>658</v>
      </c>
      <c r="B4777">
        <v>392</v>
      </c>
      <c r="C4777">
        <v>432</v>
      </c>
      <c r="D4777">
        <v>312</v>
      </c>
      <c r="E4777">
        <v>472</v>
      </c>
      <c r="F4777">
        <v>336</v>
      </c>
      <c r="G4777">
        <v>392</v>
      </c>
      <c r="H4777">
        <v>352</v>
      </c>
      <c r="I4777">
        <v>176</v>
      </c>
    </row>
    <row r="4778" spans="1:9" x14ac:dyDescent="0.35">
      <c r="A4778" t="s">
        <v>975</v>
      </c>
      <c r="B4778">
        <v>448</v>
      </c>
      <c r="C4778">
        <v>592</v>
      </c>
      <c r="D4778">
        <v>520</v>
      </c>
      <c r="E4778">
        <v>544</v>
      </c>
      <c r="F4778">
        <v>448</v>
      </c>
      <c r="G4778">
        <v>480</v>
      </c>
      <c r="H4778">
        <v>456</v>
      </c>
      <c r="I4778">
        <v>360</v>
      </c>
    </row>
    <row r="4779" spans="1:9" x14ac:dyDescent="0.35">
      <c r="A4779" t="s">
        <v>585</v>
      </c>
      <c r="B4779" t="s">
        <v>383</v>
      </c>
      <c r="C4779" t="s">
        <v>383</v>
      </c>
      <c r="D4779" t="s">
        <v>383</v>
      </c>
      <c r="E4779" t="s">
        <v>383</v>
      </c>
      <c r="F4779" t="s">
        <v>383</v>
      </c>
      <c r="G4779">
        <v>224</v>
      </c>
      <c r="H4779">
        <v>256</v>
      </c>
      <c r="I4779">
        <v>128</v>
      </c>
    </row>
    <row r="4780" spans="1:9" x14ac:dyDescent="0.35">
      <c r="A4780" t="s">
        <v>648</v>
      </c>
      <c r="B4780">
        <v>400</v>
      </c>
      <c r="C4780">
        <v>472</v>
      </c>
      <c r="D4780">
        <v>496</v>
      </c>
      <c r="E4780">
        <v>464</v>
      </c>
      <c r="F4780">
        <v>480</v>
      </c>
      <c r="G4780">
        <v>496</v>
      </c>
      <c r="H4780">
        <v>256</v>
      </c>
      <c r="I4780">
        <v>400</v>
      </c>
    </row>
    <row r="4781" spans="1:9" x14ac:dyDescent="0.35">
      <c r="A4781" t="s">
        <v>775</v>
      </c>
      <c r="B4781">
        <v>336</v>
      </c>
      <c r="C4781">
        <v>360</v>
      </c>
      <c r="D4781">
        <v>256</v>
      </c>
      <c r="E4781">
        <v>264</v>
      </c>
      <c r="F4781">
        <v>256</v>
      </c>
      <c r="G4781">
        <v>216</v>
      </c>
      <c r="H4781">
        <v>224</v>
      </c>
      <c r="I4781">
        <v>192</v>
      </c>
    </row>
    <row r="4782" spans="1:9" x14ac:dyDescent="0.35">
      <c r="A4782" t="s">
        <v>653</v>
      </c>
      <c r="B4782">
        <v>928</v>
      </c>
      <c r="C4782">
        <v>1905</v>
      </c>
      <c r="D4782">
        <v>2537</v>
      </c>
      <c r="E4782">
        <v>1985</v>
      </c>
      <c r="F4782">
        <v>2481</v>
      </c>
      <c r="G4782">
        <v>2705</v>
      </c>
      <c r="H4782">
        <v>2409</v>
      </c>
      <c r="I4782">
        <v>2001</v>
      </c>
    </row>
    <row r="4783" spans="1:9" x14ac:dyDescent="0.35">
      <c r="A4783" t="s">
        <v>531</v>
      </c>
      <c r="B4783">
        <v>352</v>
      </c>
      <c r="C4783">
        <v>400</v>
      </c>
      <c r="D4783">
        <v>280</v>
      </c>
      <c r="E4783">
        <v>256</v>
      </c>
      <c r="F4783">
        <v>288</v>
      </c>
      <c r="G4783">
        <v>216</v>
      </c>
      <c r="H4783">
        <v>224</v>
      </c>
      <c r="I4783">
        <v>208</v>
      </c>
    </row>
    <row r="4784" spans="1:9" x14ac:dyDescent="0.35">
      <c r="A4784" t="s">
        <v>408</v>
      </c>
      <c r="B4784">
        <v>640</v>
      </c>
      <c r="C4784">
        <v>1104</v>
      </c>
      <c r="D4784">
        <v>1112</v>
      </c>
      <c r="E4784">
        <v>784</v>
      </c>
      <c r="F4784">
        <v>1408</v>
      </c>
      <c r="G4784">
        <v>1632</v>
      </c>
      <c r="H4784">
        <v>1232</v>
      </c>
      <c r="I4784">
        <v>1552</v>
      </c>
    </row>
    <row r="4785" spans="1:9" x14ac:dyDescent="0.35">
      <c r="A4785" t="s">
        <v>498</v>
      </c>
      <c r="B4785">
        <v>320</v>
      </c>
      <c r="C4785">
        <v>280</v>
      </c>
      <c r="D4785">
        <v>256</v>
      </c>
      <c r="E4785">
        <v>288</v>
      </c>
      <c r="F4785">
        <v>248</v>
      </c>
      <c r="G4785">
        <v>272</v>
      </c>
      <c r="H4785">
        <v>232</v>
      </c>
      <c r="I4785">
        <v>152</v>
      </c>
    </row>
    <row r="4786" spans="1:9" x14ac:dyDescent="0.35">
      <c r="A4786" t="s">
        <v>769</v>
      </c>
      <c r="B4786">
        <v>368</v>
      </c>
      <c r="C4786">
        <v>480</v>
      </c>
      <c r="D4786">
        <v>368</v>
      </c>
      <c r="E4786">
        <v>384</v>
      </c>
      <c r="F4786">
        <v>288</v>
      </c>
      <c r="G4786">
        <v>352</v>
      </c>
      <c r="H4786">
        <v>272</v>
      </c>
      <c r="I4786">
        <v>256</v>
      </c>
    </row>
    <row r="4787" spans="1:9" x14ac:dyDescent="0.35">
      <c r="A4787" t="s">
        <v>588</v>
      </c>
      <c r="B4787">
        <v>304</v>
      </c>
      <c r="C4787">
        <v>336</v>
      </c>
      <c r="D4787">
        <v>288</v>
      </c>
      <c r="E4787">
        <v>304</v>
      </c>
      <c r="F4787">
        <v>224</v>
      </c>
      <c r="G4787">
        <v>160</v>
      </c>
      <c r="H4787">
        <v>216</v>
      </c>
      <c r="I4787">
        <v>128</v>
      </c>
    </row>
    <row r="4788" spans="1:9" x14ac:dyDescent="0.35">
      <c r="A4788" t="s">
        <v>893</v>
      </c>
      <c r="B4788">
        <v>304</v>
      </c>
      <c r="C4788">
        <v>368</v>
      </c>
      <c r="D4788">
        <v>304</v>
      </c>
      <c r="E4788">
        <v>272</v>
      </c>
      <c r="F4788">
        <v>256</v>
      </c>
      <c r="G4788">
        <v>224</v>
      </c>
      <c r="H4788">
        <v>208</v>
      </c>
      <c r="I4788">
        <v>176</v>
      </c>
    </row>
    <row r="4789" spans="1:9" x14ac:dyDescent="0.35">
      <c r="A4789" t="s">
        <v>733</v>
      </c>
      <c r="B4789">
        <v>336</v>
      </c>
      <c r="C4789">
        <v>352</v>
      </c>
      <c r="D4789">
        <v>288</v>
      </c>
      <c r="E4789">
        <v>312</v>
      </c>
      <c r="F4789">
        <v>280</v>
      </c>
      <c r="G4789">
        <v>208</v>
      </c>
      <c r="H4789">
        <v>144</v>
      </c>
      <c r="I4789">
        <v>192</v>
      </c>
    </row>
    <row r="4790" spans="1:9" x14ac:dyDescent="0.35">
      <c r="A4790" t="s">
        <v>844</v>
      </c>
      <c r="B4790">
        <v>8002</v>
      </c>
      <c r="C4790">
        <v>17612</v>
      </c>
      <c r="D4790">
        <v>17196</v>
      </c>
      <c r="E4790">
        <v>12659</v>
      </c>
      <c r="F4790">
        <v>30631</v>
      </c>
      <c r="G4790">
        <v>20069</v>
      </c>
      <c r="H4790">
        <v>22237</v>
      </c>
      <c r="I4790">
        <v>23461</v>
      </c>
    </row>
    <row r="4791" spans="1:9" x14ac:dyDescent="0.35">
      <c r="A4791" t="s">
        <v>493</v>
      </c>
      <c r="B4791">
        <v>344</v>
      </c>
      <c r="C4791">
        <v>400</v>
      </c>
      <c r="D4791">
        <v>320</v>
      </c>
      <c r="E4791">
        <v>240</v>
      </c>
      <c r="F4791">
        <v>376</v>
      </c>
      <c r="G4791">
        <v>240</v>
      </c>
      <c r="H4791">
        <v>184</v>
      </c>
      <c r="I4791">
        <v>240</v>
      </c>
    </row>
    <row r="4792" spans="1:9" x14ac:dyDescent="0.35">
      <c r="A4792" t="s">
        <v>992</v>
      </c>
      <c r="B4792">
        <v>344</v>
      </c>
      <c r="C4792">
        <v>400</v>
      </c>
      <c r="D4792">
        <v>288</v>
      </c>
      <c r="E4792">
        <v>304</v>
      </c>
      <c r="F4792">
        <v>272</v>
      </c>
      <c r="G4792">
        <v>288</v>
      </c>
      <c r="H4792">
        <v>280</v>
      </c>
      <c r="I4792">
        <v>168</v>
      </c>
    </row>
    <row r="4793" spans="1:9" x14ac:dyDescent="0.35">
      <c r="A4793" t="s">
        <v>924</v>
      </c>
      <c r="B4793">
        <v>384</v>
      </c>
      <c r="C4793">
        <v>392</v>
      </c>
      <c r="D4793">
        <v>312</v>
      </c>
      <c r="E4793">
        <v>288</v>
      </c>
      <c r="F4793">
        <v>216</v>
      </c>
      <c r="G4793">
        <v>152</v>
      </c>
      <c r="H4793">
        <v>176</v>
      </c>
      <c r="I4793">
        <v>168</v>
      </c>
    </row>
    <row r="4794" spans="1:9" x14ac:dyDescent="0.35">
      <c r="A4794" t="s">
        <v>828</v>
      </c>
      <c r="B4794">
        <v>360</v>
      </c>
      <c r="C4794">
        <v>352</v>
      </c>
      <c r="D4794">
        <v>232</v>
      </c>
      <c r="E4794">
        <v>320</v>
      </c>
      <c r="F4794">
        <v>232</v>
      </c>
      <c r="G4794">
        <v>224</v>
      </c>
      <c r="H4794">
        <v>224</v>
      </c>
      <c r="I4794">
        <v>192</v>
      </c>
    </row>
    <row r="4795" spans="1:9" x14ac:dyDescent="0.35">
      <c r="A4795" t="s">
        <v>787</v>
      </c>
      <c r="B4795">
        <v>344</v>
      </c>
      <c r="C4795">
        <v>416</v>
      </c>
      <c r="D4795">
        <v>376</v>
      </c>
      <c r="E4795">
        <v>384</v>
      </c>
      <c r="F4795">
        <v>424</v>
      </c>
      <c r="G4795">
        <v>400</v>
      </c>
      <c r="H4795">
        <v>400</v>
      </c>
      <c r="I4795">
        <v>320</v>
      </c>
    </row>
    <row r="4796" spans="1:9" x14ac:dyDescent="0.35">
      <c r="A4796" t="s">
        <v>919</v>
      </c>
      <c r="B4796">
        <v>304</v>
      </c>
      <c r="C4796">
        <v>432</v>
      </c>
      <c r="D4796">
        <v>400</v>
      </c>
      <c r="E4796">
        <v>304</v>
      </c>
      <c r="F4796">
        <v>336</v>
      </c>
      <c r="G4796">
        <v>336</v>
      </c>
      <c r="H4796">
        <v>240</v>
      </c>
      <c r="I4796">
        <v>256</v>
      </c>
    </row>
    <row r="4797" spans="1:9" x14ac:dyDescent="0.35">
      <c r="A4797" t="s">
        <v>389</v>
      </c>
      <c r="B4797">
        <v>312</v>
      </c>
      <c r="C4797">
        <v>376</v>
      </c>
      <c r="D4797">
        <v>320</v>
      </c>
      <c r="E4797">
        <v>256</v>
      </c>
      <c r="F4797">
        <v>208</v>
      </c>
      <c r="G4797">
        <v>168</v>
      </c>
      <c r="H4797">
        <v>192</v>
      </c>
      <c r="I4797">
        <v>168</v>
      </c>
    </row>
    <row r="4798" spans="1:9" x14ac:dyDescent="0.35">
      <c r="A4798" t="s">
        <v>405</v>
      </c>
      <c r="B4798">
        <v>272</v>
      </c>
      <c r="C4798">
        <v>360</v>
      </c>
      <c r="D4798">
        <v>272</v>
      </c>
      <c r="E4798">
        <v>288</v>
      </c>
      <c r="F4798">
        <v>256</v>
      </c>
      <c r="G4798">
        <v>256</v>
      </c>
      <c r="H4798">
        <v>272</v>
      </c>
      <c r="I4798">
        <v>168</v>
      </c>
    </row>
    <row r="4799" spans="1:9" x14ac:dyDescent="0.35">
      <c r="A4799" t="s">
        <v>890</v>
      </c>
      <c r="B4799">
        <v>440</v>
      </c>
      <c r="C4799">
        <v>592</v>
      </c>
      <c r="D4799">
        <v>480</v>
      </c>
      <c r="E4799">
        <v>416</v>
      </c>
      <c r="F4799">
        <v>832</v>
      </c>
      <c r="G4799">
        <v>752</v>
      </c>
      <c r="H4799">
        <v>384</v>
      </c>
      <c r="I4799">
        <v>616</v>
      </c>
    </row>
    <row r="4800" spans="1:9" x14ac:dyDescent="0.35">
      <c r="A4800" t="s">
        <v>705</v>
      </c>
      <c r="B4800">
        <v>304</v>
      </c>
      <c r="C4800">
        <v>376</v>
      </c>
      <c r="D4800">
        <v>272</v>
      </c>
      <c r="E4800">
        <v>272</v>
      </c>
      <c r="F4800">
        <v>272</v>
      </c>
      <c r="G4800">
        <v>216</v>
      </c>
      <c r="H4800">
        <v>256</v>
      </c>
      <c r="I4800">
        <v>224</v>
      </c>
    </row>
    <row r="4801" spans="1:9" x14ac:dyDescent="0.35">
      <c r="A4801" t="s">
        <v>594</v>
      </c>
      <c r="B4801">
        <v>1857</v>
      </c>
      <c r="C4801">
        <v>2121</v>
      </c>
      <c r="D4801">
        <v>2393</v>
      </c>
      <c r="E4801">
        <v>1464</v>
      </c>
      <c r="F4801">
        <v>2977</v>
      </c>
      <c r="G4801">
        <v>3281</v>
      </c>
      <c r="H4801">
        <v>1945</v>
      </c>
      <c r="I4801">
        <v>2681</v>
      </c>
    </row>
    <row r="4802" spans="1:9" x14ac:dyDescent="0.35">
      <c r="A4802" t="s">
        <v>697</v>
      </c>
      <c r="B4802">
        <v>344</v>
      </c>
      <c r="C4802">
        <v>480</v>
      </c>
      <c r="D4802">
        <v>320</v>
      </c>
      <c r="E4802">
        <v>360</v>
      </c>
      <c r="F4802">
        <v>288</v>
      </c>
      <c r="G4802">
        <v>272</v>
      </c>
      <c r="H4802">
        <v>288</v>
      </c>
      <c r="I4802">
        <v>216</v>
      </c>
    </row>
    <row r="4803" spans="1:9" x14ac:dyDescent="0.35">
      <c r="A4803" t="s">
        <v>673</v>
      </c>
      <c r="B4803">
        <v>352</v>
      </c>
      <c r="C4803">
        <v>432</v>
      </c>
      <c r="D4803">
        <v>368</v>
      </c>
      <c r="E4803">
        <v>312</v>
      </c>
      <c r="F4803">
        <v>400</v>
      </c>
      <c r="G4803">
        <v>280</v>
      </c>
      <c r="H4803">
        <v>352</v>
      </c>
      <c r="I4803">
        <v>320</v>
      </c>
    </row>
    <row r="4804" spans="1:9" x14ac:dyDescent="0.35">
      <c r="A4804" t="s">
        <v>898</v>
      </c>
      <c r="B4804">
        <v>304</v>
      </c>
      <c r="C4804">
        <v>544</v>
      </c>
      <c r="D4804">
        <v>368</v>
      </c>
      <c r="E4804">
        <v>376</v>
      </c>
      <c r="F4804">
        <v>392</v>
      </c>
      <c r="G4804">
        <v>480</v>
      </c>
      <c r="H4804">
        <v>400</v>
      </c>
      <c r="I4804">
        <v>312</v>
      </c>
    </row>
    <row r="4805" spans="1:9" x14ac:dyDescent="0.35">
      <c r="A4805" t="s">
        <v>505</v>
      </c>
      <c r="B4805">
        <v>512</v>
      </c>
      <c r="C4805">
        <v>832</v>
      </c>
      <c r="D4805">
        <v>928</v>
      </c>
      <c r="E4805">
        <v>720</v>
      </c>
      <c r="F4805">
        <v>1112</v>
      </c>
      <c r="G4805">
        <v>944</v>
      </c>
      <c r="H4805">
        <v>672</v>
      </c>
      <c r="I4805">
        <v>912</v>
      </c>
    </row>
    <row r="4806" spans="1:9" x14ac:dyDescent="0.35">
      <c r="A4806" t="s">
        <v>919</v>
      </c>
      <c r="B4806">
        <v>320</v>
      </c>
      <c r="C4806">
        <v>432</v>
      </c>
      <c r="D4806">
        <v>416</v>
      </c>
      <c r="E4806">
        <v>352</v>
      </c>
      <c r="F4806">
        <v>400</v>
      </c>
      <c r="G4806">
        <v>376</v>
      </c>
      <c r="H4806">
        <v>360</v>
      </c>
      <c r="I4806">
        <v>272</v>
      </c>
    </row>
    <row r="4807" spans="1:9" x14ac:dyDescent="0.35">
      <c r="A4807" t="s">
        <v>725</v>
      </c>
      <c r="B4807">
        <v>352</v>
      </c>
      <c r="C4807">
        <v>360</v>
      </c>
      <c r="D4807">
        <v>336</v>
      </c>
      <c r="E4807">
        <v>352</v>
      </c>
      <c r="F4807">
        <v>272</v>
      </c>
      <c r="G4807">
        <v>272</v>
      </c>
      <c r="H4807">
        <v>208</v>
      </c>
      <c r="I4807">
        <v>192</v>
      </c>
    </row>
    <row r="4808" spans="1:9" x14ac:dyDescent="0.35">
      <c r="A4808" t="s">
        <v>419</v>
      </c>
      <c r="B4808">
        <v>488</v>
      </c>
      <c r="C4808">
        <v>520</v>
      </c>
      <c r="D4808">
        <v>504</v>
      </c>
      <c r="E4808">
        <v>544</v>
      </c>
      <c r="F4808">
        <v>488</v>
      </c>
      <c r="G4808">
        <v>488</v>
      </c>
      <c r="H4808">
        <v>416</v>
      </c>
      <c r="I4808">
        <v>408</v>
      </c>
    </row>
    <row r="4809" spans="1:9" x14ac:dyDescent="0.35">
      <c r="A4809" t="s">
        <v>750</v>
      </c>
      <c r="B4809">
        <v>592</v>
      </c>
      <c r="C4809">
        <v>872</v>
      </c>
      <c r="D4809">
        <v>808</v>
      </c>
      <c r="E4809">
        <v>832</v>
      </c>
      <c r="F4809">
        <v>944</v>
      </c>
      <c r="G4809">
        <v>976</v>
      </c>
      <c r="H4809">
        <v>824</v>
      </c>
      <c r="I4809">
        <v>640</v>
      </c>
    </row>
    <row r="4810" spans="1:9" x14ac:dyDescent="0.35">
      <c r="A4810" t="s">
        <v>624</v>
      </c>
      <c r="B4810">
        <v>304</v>
      </c>
      <c r="C4810">
        <v>384</v>
      </c>
      <c r="D4810">
        <v>248</v>
      </c>
      <c r="E4810">
        <v>288</v>
      </c>
      <c r="F4810">
        <v>264</v>
      </c>
      <c r="G4810">
        <v>208</v>
      </c>
      <c r="H4810">
        <v>208</v>
      </c>
      <c r="I4810">
        <v>176</v>
      </c>
    </row>
    <row r="4811" spans="1:9" x14ac:dyDescent="0.35">
      <c r="A4811" t="s">
        <v>484</v>
      </c>
      <c r="B4811">
        <v>288</v>
      </c>
      <c r="C4811">
        <v>384</v>
      </c>
      <c r="D4811">
        <v>304</v>
      </c>
      <c r="E4811">
        <v>320</v>
      </c>
      <c r="F4811">
        <v>288</v>
      </c>
      <c r="G4811">
        <v>248</v>
      </c>
      <c r="H4811">
        <v>224</v>
      </c>
      <c r="I4811">
        <v>176</v>
      </c>
    </row>
    <row r="4812" spans="1:9" x14ac:dyDescent="0.35">
      <c r="A4812" t="s">
        <v>997</v>
      </c>
      <c r="B4812">
        <v>544</v>
      </c>
      <c r="C4812">
        <v>592</v>
      </c>
      <c r="D4812">
        <v>576</v>
      </c>
      <c r="E4812">
        <v>448</v>
      </c>
      <c r="F4812">
        <v>1512</v>
      </c>
      <c r="G4812">
        <v>1056</v>
      </c>
      <c r="H4812">
        <v>616</v>
      </c>
      <c r="I4812">
        <v>1336</v>
      </c>
    </row>
    <row r="4813" spans="1:9" x14ac:dyDescent="0.35">
      <c r="A4813" t="s">
        <v>894</v>
      </c>
      <c r="B4813">
        <v>288</v>
      </c>
      <c r="C4813">
        <v>328</v>
      </c>
      <c r="D4813">
        <v>312</v>
      </c>
      <c r="E4813">
        <v>336</v>
      </c>
      <c r="F4813">
        <v>288</v>
      </c>
      <c r="G4813">
        <v>256</v>
      </c>
      <c r="H4813">
        <v>208</v>
      </c>
      <c r="I4813">
        <v>240</v>
      </c>
    </row>
    <row r="4814" spans="1:9" x14ac:dyDescent="0.35">
      <c r="A4814" t="s">
        <v>578</v>
      </c>
      <c r="B4814">
        <v>320</v>
      </c>
      <c r="C4814">
        <v>320</v>
      </c>
      <c r="D4814">
        <v>264</v>
      </c>
      <c r="E4814">
        <v>288</v>
      </c>
      <c r="F4814">
        <v>288</v>
      </c>
      <c r="G4814">
        <v>208</v>
      </c>
      <c r="H4814">
        <v>200</v>
      </c>
      <c r="I4814">
        <v>176</v>
      </c>
    </row>
    <row r="4815" spans="1:9" x14ac:dyDescent="0.35">
      <c r="A4815" t="s">
        <v>538</v>
      </c>
      <c r="B4815">
        <v>368</v>
      </c>
      <c r="C4815">
        <v>432</v>
      </c>
      <c r="D4815">
        <v>312</v>
      </c>
      <c r="E4815">
        <v>368</v>
      </c>
      <c r="F4815">
        <v>344</v>
      </c>
      <c r="G4815">
        <v>336</v>
      </c>
      <c r="H4815">
        <v>328</v>
      </c>
      <c r="I4815">
        <v>272</v>
      </c>
    </row>
    <row r="4816" spans="1:9" x14ac:dyDescent="0.35">
      <c r="A4816" t="s">
        <v>444</v>
      </c>
      <c r="B4816">
        <v>192</v>
      </c>
      <c r="C4816">
        <v>368</v>
      </c>
      <c r="D4816">
        <v>224</v>
      </c>
      <c r="E4816">
        <v>272</v>
      </c>
      <c r="F4816">
        <v>304</v>
      </c>
      <c r="G4816">
        <v>240</v>
      </c>
      <c r="H4816">
        <v>192</v>
      </c>
      <c r="I4816">
        <v>144</v>
      </c>
    </row>
    <row r="4817" spans="1:9" x14ac:dyDescent="0.35">
      <c r="A4817" t="s">
        <v>370</v>
      </c>
      <c r="B4817">
        <v>312</v>
      </c>
      <c r="C4817">
        <v>480</v>
      </c>
      <c r="D4817">
        <v>288</v>
      </c>
      <c r="E4817">
        <v>416</v>
      </c>
      <c r="F4817">
        <v>384</v>
      </c>
      <c r="G4817">
        <v>360</v>
      </c>
      <c r="H4817">
        <v>320</v>
      </c>
      <c r="I4817">
        <v>344</v>
      </c>
    </row>
    <row r="4818" spans="1:9" x14ac:dyDescent="0.35">
      <c r="A4818" t="s">
        <v>544</v>
      </c>
      <c r="B4818">
        <v>304</v>
      </c>
      <c r="C4818">
        <v>400</v>
      </c>
      <c r="D4818">
        <v>368</v>
      </c>
      <c r="E4818">
        <v>328</v>
      </c>
      <c r="F4818">
        <v>336</v>
      </c>
      <c r="G4818">
        <v>320</v>
      </c>
      <c r="H4818">
        <v>224</v>
      </c>
      <c r="I4818">
        <v>264</v>
      </c>
    </row>
    <row r="4819" spans="1:9" x14ac:dyDescent="0.35">
      <c r="A4819" t="s">
        <v>766</v>
      </c>
      <c r="B4819">
        <v>400</v>
      </c>
      <c r="C4819">
        <v>712</v>
      </c>
      <c r="D4819">
        <v>872</v>
      </c>
      <c r="E4819">
        <v>680</v>
      </c>
      <c r="F4819">
        <v>1056</v>
      </c>
      <c r="G4819">
        <v>848</v>
      </c>
      <c r="H4819">
        <v>864</v>
      </c>
      <c r="I4819">
        <v>920</v>
      </c>
    </row>
    <row r="4820" spans="1:9" x14ac:dyDescent="0.35">
      <c r="A4820" t="s">
        <v>820</v>
      </c>
      <c r="B4820" t="s">
        <v>383</v>
      </c>
      <c r="C4820" t="s">
        <v>383</v>
      </c>
      <c r="D4820" t="s">
        <v>383</v>
      </c>
      <c r="E4820">
        <v>336</v>
      </c>
      <c r="F4820">
        <v>320</v>
      </c>
      <c r="G4820">
        <v>240</v>
      </c>
      <c r="H4820">
        <v>240</v>
      </c>
      <c r="I4820">
        <v>208</v>
      </c>
    </row>
    <row r="4821" spans="1:9" x14ac:dyDescent="0.35">
      <c r="A4821" t="s">
        <v>440</v>
      </c>
      <c r="B4821" t="s">
        <v>383</v>
      </c>
      <c r="C4821" t="s">
        <v>383</v>
      </c>
      <c r="D4821" t="s">
        <v>383</v>
      </c>
      <c r="E4821">
        <v>576</v>
      </c>
      <c r="F4821">
        <v>432</v>
      </c>
      <c r="G4821">
        <v>544</v>
      </c>
      <c r="H4821">
        <v>528</v>
      </c>
      <c r="I4821">
        <v>304</v>
      </c>
    </row>
    <row r="4822" spans="1:9" x14ac:dyDescent="0.35">
      <c r="A4822" t="s">
        <v>360</v>
      </c>
      <c r="B4822" t="s">
        <v>383</v>
      </c>
      <c r="C4822" t="s">
        <v>383</v>
      </c>
      <c r="D4822" t="s">
        <v>383</v>
      </c>
      <c r="E4822">
        <v>352</v>
      </c>
      <c r="F4822">
        <v>232</v>
      </c>
      <c r="G4822">
        <v>176</v>
      </c>
      <c r="H4822">
        <v>160</v>
      </c>
      <c r="I4822">
        <v>176</v>
      </c>
    </row>
    <row r="4823" spans="1:9" x14ac:dyDescent="0.35">
      <c r="A4823" t="s">
        <v>1026</v>
      </c>
      <c r="B4823" t="s">
        <v>383</v>
      </c>
      <c r="C4823" t="s">
        <v>383</v>
      </c>
      <c r="D4823">
        <v>336</v>
      </c>
      <c r="E4823">
        <v>336</v>
      </c>
      <c r="F4823">
        <v>328</v>
      </c>
      <c r="G4823">
        <v>328</v>
      </c>
      <c r="H4823">
        <v>192</v>
      </c>
      <c r="I4823">
        <v>288</v>
      </c>
    </row>
    <row r="4824" spans="1:9" x14ac:dyDescent="0.35">
      <c r="A4824" t="s">
        <v>1030</v>
      </c>
      <c r="B4824" t="s">
        <v>383</v>
      </c>
      <c r="C4824" t="s">
        <v>383</v>
      </c>
      <c r="D4824">
        <v>680</v>
      </c>
      <c r="E4824">
        <v>648</v>
      </c>
      <c r="F4824">
        <v>744</v>
      </c>
      <c r="G4824">
        <v>688</v>
      </c>
      <c r="H4824">
        <v>720</v>
      </c>
      <c r="I4824">
        <v>696</v>
      </c>
    </row>
    <row r="4825" spans="1:9" x14ac:dyDescent="0.35">
      <c r="A4825" t="s">
        <v>870</v>
      </c>
      <c r="B4825">
        <v>624</v>
      </c>
      <c r="C4825">
        <v>880</v>
      </c>
      <c r="D4825">
        <v>1104</v>
      </c>
      <c r="E4825">
        <v>880</v>
      </c>
      <c r="F4825">
        <v>1392</v>
      </c>
      <c r="G4825">
        <v>1280</v>
      </c>
      <c r="H4825">
        <v>1328</v>
      </c>
      <c r="I4825">
        <v>1184</v>
      </c>
    </row>
    <row r="4826" spans="1:9" x14ac:dyDescent="0.35">
      <c r="A4826" t="s">
        <v>353</v>
      </c>
      <c r="B4826">
        <v>448</v>
      </c>
      <c r="C4826">
        <v>560</v>
      </c>
      <c r="D4826">
        <v>448</v>
      </c>
      <c r="E4826">
        <v>528</v>
      </c>
      <c r="F4826">
        <v>848</v>
      </c>
      <c r="G4826">
        <v>560</v>
      </c>
      <c r="H4826">
        <v>512</v>
      </c>
      <c r="I4826">
        <v>640</v>
      </c>
    </row>
    <row r="4827" spans="1:9" x14ac:dyDescent="0.35">
      <c r="A4827" t="s">
        <v>697</v>
      </c>
      <c r="B4827">
        <v>312</v>
      </c>
      <c r="C4827">
        <v>480</v>
      </c>
      <c r="D4827">
        <v>304</v>
      </c>
      <c r="E4827">
        <v>400</v>
      </c>
      <c r="F4827">
        <v>312</v>
      </c>
      <c r="G4827">
        <v>304</v>
      </c>
      <c r="H4827">
        <v>288</v>
      </c>
      <c r="I4827">
        <v>200</v>
      </c>
    </row>
    <row r="4828" spans="1:9" x14ac:dyDescent="0.35">
      <c r="A4828" t="s">
        <v>403</v>
      </c>
      <c r="B4828">
        <v>312</v>
      </c>
      <c r="C4828">
        <v>440</v>
      </c>
      <c r="D4828">
        <v>400</v>
      </c>
      <c r="E4828">
        <v>360</v>
      </c>
      <c r="F4828">
        <v>408</v>
      </c>
      <c r="G4828">
        <v>408</v>
      </c>
      <c r="H4828">
        <v>400</v>
      </c>
      <c r="I4828">
        <v>424</v>
      </c>
    </row>
    <row r="4829" spans="1:9" x14ac:dyDescent="0.35">
      <c r="A4829" t="s">
        <v>390</v>
      </c>
      <c r="B4829">
        <v>304</v>
      </c>
      <c r="C4829">
        <v>512</v>
      </c>
      <c r="D4829">
        <v>328</v>
      </c>
      <c r="E4829">
        <v>440</v>
      </c>
      <c r="F4829">
        <v>320</v>
      </c>
      <c r="G4829">
        <v>336</v>
      </c>
      <c r="H4829">
        <v>288</v>
      </c>
      <c r="I4829">
        <v>240</v>
      </c>
    </row>
    <row r="4830" spans="1:9" x14ac:dyDescent="0.35">
      <c r="A4830" t="s">
        <v>851</v>
      </c>
      <c r="B4830">
        <v>432</v>
      </c>
      <c r="C4830">
        <v>600</v>
      </c>
      <c r="D4830">
        <v>344</v>
      </c>
      <c r="E4830">
        <v>440</v>
      </c>
      <c r="F4830">
        <v>528</v>
      </c>
      <c r="G4830">
        <v>512</v>
      </c>
      <c r="H4830">
        <v>448</v>
      </c>
      <c r="I4830">
        <v>424</v>
      </c>
    </row>
    <row r="4831" spans="1:9" x14ac:dyDescent="0.35">
      <c r="A4831" t="s">
        <v>866</v>
      </c>
      <c r="B4831" t="s">
        <v>383</v>
      </c>
      <c r="C4831">
        <v>4305</v>
      </c>
      <c r="D4831">
        <v>5073</v>
      </c>
      <c r="E4831">
        <v>4241</v>
      </c>
      <c r="F4831">
        <v>6706</v>
      </c>
      <c r="G4831">
        <v>7522</v>
      </c>
      <c r="H4831">
        <v>6882</v>
      </c>
      <c r="I4831">
        <v>7538</v>
      </c>
    </row>
    <row r="4832" spans="1:9" x14ac:dyDescent="0.35">
      <c r="A4832" t="s">
        <v>809</v>
      </c>
      <c r="B4832">
        <v>304</v>
      </c>
      <c r="C4832">
        <v>400</v>
      </c>
      <c r="D4832">
        <v>352</v>
      </c>
      <c r="E4832">
        <v>288</v>
      </c>
      <c r="F4832">
        <v>384</v>
      </c>
      <c r="G4832">
        <v>272</v>
      </c>
      <c r="H4832">
        <v>256</v>
      </c>
      <c r="I4832">
        <v>280</v>
      </c>
    </row>
    <row r="4833" spans="1:9" x14ac:dyDescent="0.35">
      <c r="A4833" t="s">
        <v>515</v>
      </c>
      <c r="B4833">
        <v>384</v>
      </c>
      <c r="C4833">
        <v>568</v>
      </c>
      <c r="D4833">
        <v>400</v>
      </c>
      <c r="E4833">
        <v>608</v>
      </c>
      <c r="F4833">
        <v>528</v>
      </c>
      <c r="G4833">
        <v>520</v>
      </c>
      <c r="H4833">
        <v>448</v>
      </c>
      <c r="I4833">
        <v>360</v>
      </c>
    </row>
    <row r="4834" spans="1:9" x14ac:dyDescent="0.35">
      <c r="A4834" t="s">
        <v>690</v>
      </c>
      <c r="B4834">
        <v>256</v>
      </c>
      <c r="C4834">
        <v>336</v>
      </c>
      <c r="D4834">
        <v>256</v>
      </c>
      <c r="E4834">
        <v>280</v>
      </c>
      <c r="F4834">
        <v>304</v>
      </c>
      <c r="G4834">
        <v>280</v>
      </c>
      <c r="H4834">
        <v>208</v>
      </c>
      <c r="I4834">
        <v>200</v>
      </c>
    </row>
    <row r="4835" spans="1:9" x14ac:dyDescent="0.35">
      <c r="A4835" t="s">
        <v>816</v>
      </c>
      <c r="B4835">
        <v>752</v>
      </c>
      <c r="C4835">
        <v>1024</v>
      </c>
      <c r="D4835">
        <v>1256</v>
      </c>
      <c r="E4835">
        <v>800</v>
      </c>
      <c r="F4835">
        <v>1824</v>
      </c>
      <c r="G4835">
        <v>1889</v>
      </c>
      <c r="H4835">
        <v>1352</v>
      </c>
      <c r="I4835">
        <v>1656</v>
      </c>
    </row>
    <row r="4836" spans="1:9" x14ac:dyDescent="0.35">
      <c r="A4836" t="s">
        <v>714</v>
      </c>
      <c r="B4836">
        <v>256</v>
      </c>
      <c r="C4836">
        <v>464</v>
      </c>
      <c r="D4836">
        <v>432</v>
      </c>
      <c r="E4836">
        <v>440</v>
      </c>
      <c r="F4836">
        <v>448</v>
      </c>
      <c r="G4836">
        <v>432</v>
      </c>
      <c r="H4836">
        <v>416</v>
      </c>
      <c r="I4836">
        <v>360</v>
      </c>
    </row>
    <row r="4837" spans="1:9" x14ac:dyDescent="0.35">
      <c r="A4837" t="s">
        <v>694</v>
      </c>
      <c r="B4837">
        <v>288</v>
      </c>
      <c r="C4837">
        <v>416</v>
      </c>
      <c r="D4837">
        <v>384</v>
      </c>
      <c r="E4837">
        <v>328</v>
      </c>
      <c r="F4837">
        <v>336</v>
      </c>
      <c r="G4837">
        <v>352</v>
      </c>
      <c r="H4837">
        <v>328</v>
      </c>
      <c r="I4837">
        <v>352</v>
      </c>
    </row>
    <row r="4838" spans="1:9" x14ac:dyDescent="0.35">
      <c r="A4838" t="s">
        <v>552</v>
      </c>
      <c r="B4838">
        <v>320</v>
      </c>
      <c r="C4838">
        <v>400</v>
      </c>
      <c r="D4838">
        <v>272</v>
      </c>
      <c r="E4838">
        <v>288</v>
      </c>
      <c r="F4838">
        <v>240</v>
      </c>
      <c r="G4838">
        <v>240</v>
      </c>
      <c r="H4838">
        <v>176</v>
      </c>
      <c r="I4838">
        <v>224</v>
      </c>
    </row>
    <row r="4839" spans="1:9" x14ac:dyDescent="0.35">
      <c r="A4839" t="s">
        <v>1028</v>
      </c>
      <c r="B4839">
        <v>384</v>
      </c>
      <c r="C4839">
        <v>456</v>
      </c>
      <c r="D4839">
        <v>368</v>
      </c>
      <c r="E4839">
        <v>368</v>
      </c>
      <c r="F4839">
        <v>904</v>
      </c>
      <c r="G4839">
        <v>544</v>
      </c>
      <c r="H4839">
        <v>504</v>
      </c>
      <c r="I4839">
        <v>872</v>
      </c>
    </row>
    <row r="4840" spans="1:9" x14ac:dyDescent="0.35">
      <c r="A4840" t="s">
        <v>842</v>
      </c>
      <c r="B4840">
        <v>312</v>
      </c>
      <c r="C4840">
        <v>384</v>
      </c>
      <c r="D4840">
        <v>328</v>
      </c>
      <c r="E4840">
        <v>320</v>
      </c>
      <c r="F4840">
        <v>232</v>
      </c>
      <c r="G4840">
        <v>368</v>
      </c>
      <c r="H4840">
        <v>248</v>
      </c>
      <c r="I4840">
        <v>200</v>
      </c>
    </row>
    <row r="4841" spans="1:9" x14ac:dyDescent="0.35">
      <c r="A4841" t="s">
        <v>679</v>
      </c>
      <c r="B4841" t="s">
        <v>383</v>
      </c>
      <c r="C4841" t="s">
        <v>383</v>
      </c>
      <c r="D4841">
        <v>1040</v>
      </c>
      <c r="E4841">
        <v>736</v>
      </c>
      <c r="F4841">
        <v>1512</v>
      </c>
      <c r="G4841">
        <v>1392</v>
      </c>
      <c r="H4841">
        <v>944</v>
      </c>
      <c r="I4841">
        <v>1328</v>
      </c>
    </row>
    <row r="4842" spans="1:9" x14ac:dyDescent="0.35">
      <c r="A4842" t="s">
        <v>590</v>
      </c>
      <c r="B4842" t="s">
        <v>383</v>
      </c>
      <c r="C4842" t="s">
        <v>383</v>
      </c>
      <c r="D4842">
        <v>352</v>
      </c>
      <c r="E4842">
        <v>336</v>
      </c>
      <c r="F4842">
        <v>440</v>
      </c>
      <c r="G4842">
        <v>360</v>
      </c>
      <c r="H4842">
        <v>296</v>
      </c>
      <c r="I4842">
        <v>328</v>
      </c>
    </row>
    <row r="4843" spans="1:9" x14ac:dyDescent="0.35">
      <c r="A4843" t="s">
        <v>582</v>
      </c>
      <c r="B4843">
        <v>504</v>
      </c>
      <c r="C4843">
        <v>816</v>
      </c>
      <c r="D4843">
        <v>600</v>
      </c>
      <c r="E4843">
        <v>640</v>
      </c>
      <c r="F4843">
        <v>824</v>
      </c>
      <c r="G4843">
        <v>760</v>
      </c>
      <c r="H4843">
        <v>656</v>
      </c>
      <c r="I4843">
        <v>688</v>
      </c>
    </row>
    <row r="4844" spans="1:9" x14ac:dyDescent="0.35">
      <c r="A4844" t="s">
        <v>1037</v>
      </c>
      <c r="B4844">
        <v>352</v>
      </c>
      <c r="C4844">
        <v>472</v>
      </c>
      <c r="D4844">
        <v>368</v>
      </c>
      <c r="E4844">
        <v>352</v>
      </c>
      <c r="F4844">
        <v>328</v>
      </c>
      <c r="G4844">
        <v>360</v>
      </c>
      <c r="H4844">
        <v>280</v>
      </c>
      <c r="I4844">
        <v>208</v>
      </c>
    </row>
    <row r="4845" spans="1:9" x14ac:dyDescent="0.35">
      <c r="A4845" t="s">
        <v>495</v>
      </c>
      <c r="B4845">
        <v>312</v>
      </c>
      <c r="C4845">
        <v>384</v>
      </c>
      <c r="D4845">
        <v>320</v>
      </c>
      <c r="E4845">
        <v>280</v>
      </c>
      <c r="F4845">
        <v>312</v>
      </c>
      <c r="G4845">
        <v>288</v>
      </c>
      <c r="H4845">
        <v>264</v>
      </c>
      <c r="I4845">
        <v>272</v>
      </c>
    </row>
    <row r="4846" spans="1:9" x14ac:dyDescent="0.35">
      <c r="A4846" t="s">
        <v>675</v>
      </c>
      <c r="B4846">
        <v>328</v>
      </c>
      <c r="C4846">
        <v>448</v>
      </c>
      <c r="D4846">
        <v>376</v>
      </c>
      <c r="E4846">
        <v>320</v>
      </c>
      <c r="F4846">
        <v>856</v>
      </c>
      <c r="G4846">
        <v>640</v>
      </c>
      <c r="H4846">
        <v>448</v>
      </c>
      <c r="I4846">
        <v>640</v>
      </c>
    </row>
    <row r="4847" spans="1:9" x14ac:dyDescent="0.35">
      <c r="A4847" t="s">
        <v>465</v>
      </c>
      <c r="B4847">
        <v>248</v>
      </c>
      <c r="C4847">
        <v>304</v>
      </c>
      <c r="D4847">
        <v>232</v>
      </c>
      <c r="E4847">
        <v>304</v>
      </c>
      <c r="F4847">
        <v>288</v>
      </c>
      <c r="G4847">
        <v>280</v>
      </c>
      <c r="H4847">
        <v>160</v>
      </c>
      <c r="I4847">
        <v>160</v>
      </c>
    </row>
    <row r="4848" spans="1:9" x14ac:dyDescent="0.35">
      <c r="A4848" t="s">
        <v>941</v>
      </c>
      <c r="B4848">
        <v>392</v>
      </c>
      <c r="C4848">
        <v>464</v>
      </c>
      <c r="D4848">
        <v>512</v>
      </c>
      <c r="E4848">
        <v>416</v>
      </c>
      <c r="F4848">
        <v>512</v>
      </c>
      <c r="G4848">
        <v>592</v>
      </c>
      <c r="H4848">
        <v>400</v>
      </c>
      <c r="I4848">
        <v>456</v>
      </c>
    </row>
    <row r="4849" spans="1:9" x14ac:dyDescent="0.35">
      <c r="A4849" t="s">
        <v>953</v>
      </c>
      <c r="B4849">
        <v>856</v>
      </c>
      <c r="C4849">
        <v>864</v>
      </c>
      <c r="D4849">
        <v>1232</v>
      </c>
      <c r="E4849">
        <v>776</v>
      </c>
      <c r="F4849">
        <v>1936.5</v>
      </c>
      <c r="G4849">
        <v>1953</v>
      </c>
      <c r="H4849">
        <v>1288</v>
      </c>
      <c r="I4849">
        <v>1953</v>
      </c>
    </row>
    <row r="4850" spans="1:9" x14ac:dyDescent="0.35">
      <c r="A4850" t="s">
        <v>992</v>
      </c>
      <c r="B4850">
        <v>240</v>
      </c>
      <c r="C4850">
        <v>336</v>
      </c>
      <c r="D4850">
        <v>344</v>
      </c>
      <c r="E4850">
        <v>392</v>
      </c>
      <c r="F4850">
        <v>280</v>
      </c>
      <c r="G4850">
        <v>288</v>
      </c>
      <c r="H4850">
        <v>304</v>
      </c>
      <c r="I4850">
        <v>248</v>
      </c>
    </row>
    <row r="4851" spans="1:9" x14ac:dyDescent="0.35">
      <c r="A4851" t="s">
        <v>1020</v>
      </c>
      <c r="B4851">
        <v>256</v>
      </c>
      <c r="C4851">
        <v>392</v>
      </c>
      <c r="D4851">
        <v>280</v>
      </c>
      <c r="E4851">
        <v>240</v>
      </c>
      <c r="F4851">
        <v>280</v>
      </c>
      <c r="G4851">
        <v>272</v>
      </c>
      <c r="H4851">
        <v>280</v>
      </c>
      <c r="I4851">
        <v>168</v>
      </c>
    </row>
    <row r="4852" spans="1:9" x14ac:dyDescent="0.35">
      <c r="A4852" t="s">
        <v>441</v>
      </c>
      <c r="B4852">
        <v>272</v>
      </c>
      <c r="C4852">
        <v>376</v>
      </c>
      <c r="D4852">
        <v>272</v>
      </c>
      <c r="E4852">
        <v>368</v>
      </c>
      <c r="F4852">
        <v>240</v>
      </c>
      <c r="G4852">
        <v>288</v>
      </c>
      <c r="H4852">
        <v>216</v>
      </c>
      <c r="I4852">
        <v>192</v>
      </c>
    </row>
    <row r="4853" spans="1:9" x14ac:dyDescent="0.35">
      <c r="A4853" t="s">
        <v>706</v>
      </c>
      <c r="B4853">
        <v>2745</v>
      </c>
      <c r="C4853">
        <v>3553</v>
      </c>
      <c r="D4853">
        <v>4297</v>
      </c>
      <c r="E4853">
        <v>3289</v>
      </c>
      <c r="F4853">
        <v>5313</v>
      </c>
      <c r="G4853">
        <v>6674</v>
      </c>
      <c r="H4853">
        <v>5657</v>
      </c>
      <c r="I4853">
        <v>7402</v>
      </c>
    </row>
    <row r="4854" spans="1:9" x14ac:dyDescent="0.35">
      <c r="A4854" t="s">
        <v>1016</v>
      </c>
      <c r="B4854" t="s">
        <v>383</v>
      </c>
      <c r="C4854" t="s">
        <v>383</v>
      </c>
      <c r="D4854">
        <v>304</v>
      </c>
      <c r="E4854">
        <v>384</v>
      </c>
      <c r="F4854">
        <v>288</v>
      </c>
      <c r="G4854">
        <v>360</v>
      </c>
      <c r="H4854">
        <v>312</v>
      </c>
      <c r="I4854">
        <v>288</v>
      </c>
    </row>
    <row r="4855" spans="1:9" x14ac:dyDescent="0.35">
      <c r="A4855" t="s">
        <v>614</v>
      </c>
      <c r="B4855" t="s">
        <v>383</v>
      </c>
      <c r="C4855" t="s">
        <v>383</v>
      </c>
      <c r="D4855" t="s">
        <v>383</v>
      </c>
      <c r="E4855" t="s">
        <v>383</v>
      </c>
      <c r="F4855" t="s">
        <v>383</v>
      </c>
      <c r="G4855" t="s">
        <v>383</v>
      </c>
      <c r="H4855" t="s">
        <v>383</v>
      </c>
      <c r="I4855">
        <v>256</v>
      </c>
    </row>
    <row r="4856" spans="1:9" x14ac:dyDescent="0.35">
      <c r="A4856" t="s">
        <v>1026</v>
      </c>
      <c r="B4856" t="s">
        <v>383</v>
      </c>
      <c r="C4856" t="s">
        <v>383</v>
      </c>
      <c r="D4856">
        <v>352</v>
      </c>
      <c r="E4856">
        <v>328</v>
      </c>
      <c r="F4856">
        <v>304</v>
      </c>
      <c r="G4856">
        <v>392</v>
      </c>
      <c r="H4856">
        <v>280</v>
      </c>
      <c r="I4856">
        <v>272</v>
      </c>
    </row>
    <row r="4857" spans="1:9" x14ac:dyDescent="0.35">
      <c r="A4857" t="s">
        <v>810</v>
      </c>
      <c r="B4857" t="s">
        <v>383</v>
      </c>
      <c r="C4857" t="s">
        <v>383</v>
      </c>
      <c r="D4857">
        <v>288</v>
      </c>
      <c r="E4857">
        <v>352</v>
      </c>
      <c r="F4857">
        <v>232</v>
      </c>
      <c r="G4857">
        <v>296</v>
      </c>
      <c r="H4857">
        <v>272</v>
      </c>
      <c r="I4857">
        <v>192</v>
      </c>
    </row>
    <row r="4858" spans="1:9" x14ac:dyDescent="0.35">
      <c r="A4858" t="s">
        <v>863</v>
      </c>
      <c r="B4858" t="s">
        <v>383</v>
      </c>
      <c r="C4858" t="s">
        <v>383</v>
      </c>
      <c r="D4858">
        <v>288</v>
      </c>
      <c r="E4858">
        <v>320</v>
      </c>
      <c r="F4858">
        <v>280</v>
      </c>
      <c r="G4858">
        <v>264</v>
      </c>
      <c r="H4858">
        <v>240</v>
      </c>
      <c r="I4858">
        <v>272</v>
      </c>
    </row>
    <row r="4859" spans="1:9" x14ac:dyDescent="0.35">
      <c r="A4859" t="s">
        <v>356</v>
      </c>
      <c r="B4859">
        <v>320</v>
      </c>
      <c r="C4859">
        <v>520</v>
      </c>
      <c r="D4859">
        <v>360</v>
      </c>
      <c r="E4859">
        <v>296</v>
      </c>
      <c r="F4859">
        <v>448</v>
      </c>
      <c r="G4859">
        <v>400</v>
      </c>
      <c r="H4859">
        <v>304</v>
      </c>
      <c r="I4859">
        <v>424</v>
      </c>
    </row>
    <row r="4860" spans="1:9" x14ac:dyDescent="0.35">
      <c r="A4860" t="s">
        <v>589</v>
      </c>
      <c r="B4860">
        <v>384</v>
      </c>
      <c r="C4860">
        <v>688</v>
      </c>
      <c r="D4860">
        <v>480</v>
      </c>
      <c r="E4860">
        <v>544</v>
      </c>
      <c r="F4860">
        <v>416</v>
      </c>
      <c r="G4860">
        <v>480</v>
      </c>
      <c r="H4860">
        <v>528</v>
      </c>
      <c r="I4860">
        <v>384</v>
      </c>
    </row>
    <row r="4861" spans="1:9" x14ac:dyDescent="0.35">
      <c r="A4861" t="s">
        <v>1022</v>
      </c>
      <c r="B4861" t="s">
        <v>383</v>
      </c>
      <c r="C4861" t="s">
        <v>383</v>
      </c>
      <c r="D4861">
        <v>1552</v>
      </c>
      <c r="E4861">
        <v>1616</v>
      </c>
      <c r="F4861">
        <v>3089</v>
      </c>
      <c r="G4861">
        <v>3065</v>
      </c>
      <c r="H4861">
        <v>2497</v>
      </c>
      <c r="I4861">
        <v>4745</v>
      </c>
    </row>
    <row r="4862" spans="1:9" x14ac:dyDescent="0.35">
      <c r="A4862" t="s">
        <v>445</v>
      </c>
      <c r="B4862">
        <v>288</v>
      </c>
      <c r="C4862">
        <v>448</v>
      </c>
      <c r="D4862">
        <v>400</v>
      </c>
      <c r="E4862">
        <v>352</v>
      </c>
      <c r="F4862">
        <v>496</v>
      </c>
      <c r="G4862">
        <v>456</v>
      </c>
      <c r="H4862">
        <v>368</v>
      </c>
      <c r="I4862">
        <v>472</v>
      </c>
    </row>
    <row r="4863" spans="1:9" x14ac:dyDescent="0.35">
      <c r="A4863" t="s">
        <v>532</v>
      </c>
      <c r="B4863">
        <v>472</v>
      </c>
      <c r="C4863">
        <v>472</v>
      </c>
      <c r="D4863">
        <v>656</v>
      </c>
      <c r="E4863">
        <v>560</v>
      </c>
      <c r="F4863">
        <v>1320</v>
      </c>
      <c r="G4863">
        <v>600</v>
      </c>
      <c r="H4863">
        <v>464</v>
      </c>
      <c r="I4863">
        <v>520</v>
      </c>
    </row>
    <row r="4864" spans="1:9" x14ac:dyDescent="0.35">
      <c r="A4864" t="s">
        <v>558</v>
      </c>
      <c r="B4864">
        <v>720</v>
      </c>
      <c r="C4864">
        <v>1416</v>
      </c>
      <c r="D4864">
        <v>1560</v>
      </c>
      <c r="E4864">
        <v>1488</v>
      </c>
      <c r="F4864">
        <v>2089</v>
      </c>
      <c r="G4864">
        <v>2793</v>
      </c>
      <c r="H4864">
        <v>3025</v>
      </c>
      <c r="I4864">
        <v>3473</v>
      </c>
    </row>
    <row r="4865" spans="1:9" x14ac:dyDescent="0.35">
      <c r="A4865" t="s">
        <v>371</v>
      </c>
      <c r="B4865">
        <v>432</v>
      </c>
      <c r="C4865">
        <v>536</v>
      </c>
      <c r="D4865">
        <v>416</v>
      </c>
      <c r="E4865">
        <v>472</v>
      </c>
      <c r="F4865">
        <v>376</v>
      </c>
      <c r="G4865">
        <v>592</v>
      </c>
      <c r="H4865">
        <v>352</v>
      </c>
      <c r="I4865">
        <v>432</v>
      </c>
    </row>
    <row r="4866" spans="1:9" x14ac:dyDescent="0.35">
      <c r="A4866" t="s">
        <v>492</v>
      </c>
      <c r="B4866">
        <v>256</v>
      </c>
      <c r="C4866">
        <v>408</v>
      </c>
      <c r="D4866">
        <v>320</v>
      </c>
      <c r="E4866">
        <v>392</v>
      </c>
      <c r="F4866">
        <v>328</v>
      </c>
      <c r="G4866">
        <v>312</v>
      </c>
      <c r="H4866">
        <v>200</v>
      </c>
      <c r="I4866">
        <v>272</v>
      </c>
    </row>
    <row r="4867" spans="1:9" x14ac:dyDescent="0.35">
      <c r="A4867" t="s">
        <v>859</v>
      </c>
      <c r="B4867">
        <v>336</v>
      </c>
      <c r="C4867">
        <v>480</v>
      </c>
      <c r="D4867">
        <v>408</v>
      </c>
      <c r="E4867">
        <v>488</v>
      </c>
      <c r="F4867">
        <v>400</v>
      </c>
      <c r="G4867">
        <v>496</v>
      </c>
      <c r="H4867">
        <v>416</v>
      </c>
      <c r="I4867">
        <v>392</v>
      </c>
    </row>
    <row r="4868" spans="1:9" x14ac:dyDescent="0.35">
      <c r="A4868" t="s">
        <v>438</v>
      </c>
      <c r="B4868">
        <v>232</v>
      </c>
      <c r="C4868">
        <v>360</v>
      </c>
      <c r="D4868">
        <v>280</v>
      </c>
      <c r="E4868">
        <v>280</v>
      </c>
      <c r="F4868">
        <v>240</v>
      </c>
      <c r="G4868">
        <v>256</v>
      </c>
      <c r="H4868">
        <v>184</v>
      </c>
      <c r="I4868">
        <v>232</v>
      </c>
    </row>
    <row r="4869" spans="1:9" x14ac:dyDescent="0.35">
      <c r="A4869" t="s">
        <v>407</v>
      </c>
      <c r="B4869">
        <v>280</v>
      </c>
      <c r="C4869">
        <v>328</v>
      </c>
      <c r="D4869">
        <v>208</v>
      </c>
      <c r="E4869">
        <v>232</v>
      </c>
      <c r="F4869">
        <v>264</v>
      </c>
      <c r="G4869">
        <v>296</v>
      </c>
      <c r="H4869">
        <v>232</v>
      </c>
      <c r="I4869">
        <v>232</v>
      </c>
    </row>
    <row r="4870" spans="1:9" x14ac:dyDescent="0.35">
      <c r="A4870" t="s">
        <v>961</v>
      </c>
      <c r="B4870">
        <v>176</v>
      </c>
      <c r="C4870">
        <v>296</v>
      </c>
      <c r="D4870">
        <v>288</v>
      </c>
      <c r="E4870">
        <v>248</v>
      </c>
      <c r="F4870">
        <v>256</v>
      </c>
      <c r="G4870">
        <v>216</v>
      </c>
      <c r="H4870">
        <v>184</v>
      </c>
      <c r="I4870">
        <v>176</v>
      </c>
    </row>
    <row r="4871" spans="1:9" x14ac:dyDescent="0.35">
      <c r="A4871" t="s">
        <v>450</v>
      </c>
      <c r="B4871">
        <v>288</v>
      </c>
      <c r="C4871">
        <v>408</v>
      </c>
      <c r="D4871">
        <v>312</v>
      </c>
      <c r="E4871">
        <v>424</v>
      </c>
      <c r="F4871">
        <v>360</v>
      </c>
      <c r="G4871">
        <v>432</v>
      </c>
      <c r="H4871">
        <v>312</v>
      </c>
      <c r="I4871">
        <v>208</v>
      </c>
    </row>
    <row r="4872" spans="1:9" x14ac:dyDescent="0.35">
      <c r="A4872" t="s">
        <v>956</v>
      </c>
      <c r="B4872" t="s">
        <v>383</v>
      </c>
      <c r="C4872">
        <v>1216</v>
      </c>
      <c r="D4872">
        <v>1152</v>
      </c>
      <c r="E4872">
        <v>992</v>
      </c>
      <c r="F4872">
        <v>1833</v>
      </c>
      <c r="G4872">
        <v>2177</v>
      </c>
      <c r="H4872">
        <v>1536</v>
      </c>
      <c r="I4872">
        <v>1936.5</v>
      </c>
    </row>
    <row r="4873" spans="1:9" x14ac:dyDescent="0.35">
      <c r="A4873" t="s">
        <v>897</v>
      </c>
      <c r="B4873">
        <v>328</v>
      </c>
      <c r="C4873">
        <v>344</v>
      </c>
      <c r="D4873">
        <v>320</v>
      </c>
      <c r="E4873">
        <v>368</v>
      </c>
      <c r="F4873">
        <v>272</v>
      </c>
      <c r="G4873">
        <v>352</v>
      </c>
      <c r="H4873">
        <v>256</v>
      </c>
      <c r="I4873">
        <v>272</v>
      </c>
    </row>
    <row r="4874" spans="1:9" x14ac:dyDescent="0.35">
      <c r="A4874" t="s">
        <v>850</v>
      </c>
      <c r="B4874">
        <v>360</v>
      </c>
      <c r="C4874">
        <v>320</v>
      </c>
      <c r="D4874">
        <v>288</v>
      </c>
      <c r="E4874">
        <v>272</v>
      </c>
      <c r="F4874">
        <v>416</v>
      </c>
      <c r="G4874">
        <v>320</v>
      </c>
      <c r="H4874">
        <v>272</v>
      </c>
      <c r="I4874">
        <v>336</v>
      </c>
    </row>
    <row r="4875" spans="1:9" x14ac:dyDescent="0.35">
      <c r="A4875" t="s">
        <v>979</v>
      </c>
      <c r="B4875">
        <v>296</v>
      </c>
      <c r="C4875">
        <v>392</v>
      </c>
      <c r="D4875">
        <v>320</v>
      </c>
      <c r="E4875">
        <v>304</v>
      </c>
      <c r="F4875">
        <v>192</v>
      </c>
      <c r="G4875">
        <v>288</v>
      </c>
      <c r="H4875">
        <v>216</v>
      </c>
      <c r="I4875">
        <v>208</v>
      </c>
    </row>
    <row r="4876" spans="1:9" x14ac:dyDescent="0.35">
      <c r="A4876" t="s">
        <v>955</v>
      </c>
      <c r="B4876">
        <v>496</v>
      </c>
      <c r="C4876">
        <v>720</v>
      </c>
      <c r="D4876">
        <v>448</v>
      </c>
      <c r="E4876">
        <v>544</v>
      </c>
      <c r="F4876">
        <v>824</v>
      </c>
      <c r="G4876">
        <v>576</v>
      </c>
      <c r="H4876">
        <v>696</v>
      </c>
      <c r="I4876">
        <v>704</v>
      </c>
    </row>
    <row r="4877" spans="1:9" x14ac:dyDescent="0.35">
      <c r="A4877" t="s">
        <v>859</v>
      </c>
      <c r="B4877">
        <v>400</v>
      </c>
      <c r="C4877">
        <v>456</v>
      </c>
      <c r="D4877">
        <v>336</v>
      </c>
      <c r="E4877">
        <v>448</v>
      </c>
      <c r="F4877">
        <v>368</v>
      </c>
      <c r="G4877">
        <v>416</v>
      </c>
      <c r="H4877">
        <v>400</v>
      </c>
      <c r="I4877">
        <v>304</v>
      </c>
    </row>
    <row r="4878" spans="1:9" x14ac:dyDescent="0.35">
      <c r="A4878" t="s">
        <v>525</v>
      </c>
      <c r="B4878">
        <v>456</v>
      </c>
      <c r="C4878">
        <v>632</v>
      </c>
      <c r="D4878">
        <v>544</v>
      </c>
      <c r="E4878">
        <v>648</v>
      </c>
      <c r="F4878">
        <v>784</v>
      </c>
      <c r="G4878">
        <v>752</v>
      </c>
      <c r="H4878">
        <v>760</v>
      </c>
      <c r="I4878">
        <v>672</v>
      </c>
    </row>
    <row r="4879" spans="1:9" x14ac:dyDescent="0.35">
      <c r="A4879" t="s">
        <v>823</v>
      </c>
      <c r="B4879">
        <v>288</v>
      </c>
      <c r="C4879">
        <v>344</v>
      </c>
      <c r="D4879">
        <v>256</v>
      </c>
      <c r="E4879">
        <v>304</v>
      </c>
      <c r="F4879">
        <v>312</v>
      </c>
      <c r="G4879">
        <v>256</v>
      </c>
      <c r="H4879">
        <v>216</v>
      </c>
      <c r="I4879">
        <v>160</v>
      </c>
    </row>
    <row r="4880" spans="1:9" x14ac:dyDescent="0.35">
      <c r="A4880" t="s">
        <v>628</v>
      </c>
      <c r="B4880">
        <v>392</v>
      </c>
      <c r="C4880">
        <v>376</v>
      </c>
      <c r="D4880">
        <v>304</v>
      </c>
      <c r="E4880">
        <v>424</v>
      </c>
      <c r="F4880">
        <v>320</v>
      </c>
      <c r="G4880">
        <v>304</v>
      </c>
      <c r="H4880">
        <v>240</v>
      </c>
      <c r="I4880">
        <v>216</v>
      </c>
    </row>
    <row r="4881" spans="1:9" x14ac:dyDescent="0.35">
      <c r="A4881" t="s">
        <v>984</v>
      </c>
      <c r="B4881">
        <v>336</v>
      </c>
      <c r="C4881">
        <v>336</v>
      </c>
      <c r="D4881">
        <v>328</v>
      </c>
      <c r="E4881">
        <v>352</v>
      </c>
      <c r="F4881">
        <v>208</v>
      </c>
      <c r="G4881">
        <v>192</v>
      </c>
      <c r="H4881">
        <v>216</v>
      </c>
      <c r="I4881">
        <v>160</v>
      </c>
    </row>
    <row r="4882" spans="1:9" x14ac:dyDescent="0.35">
      <c r="A4882" t="s">
        <v>736</v>
      </c>
      <c r="B4882">
        <v>248</v>
      </c>
      <c r="C4882">
        <v>400</v>
      </c>
      <c r="D4882">
        <v>272</v>
      </c>
      <c r="E4882">
        <v>352</v>
      </c>
      <c r="F4882">
        <v>224</v>
      </c>
      <c r="G4882">
        <v>256</v>
      </c>
      <c r="H4882">
        <v>184</v>
      </c>
      <c r="I4882">
        <v>224</v>
      </c>
    </row>
    <row r="4883" spans="1:9" x14ac:dyDescent="0.35">
      <c r="A4883" t="s">
        <v>651</v>
      </c>
      <c r="B4883">
        <v>536</v>
      </c>
      <c r="C4883">
        <v>640</v>
      </c>
      <c r="D4883">
        <v>776</v>
      </c>
      <c r="E4883">
        <v>496</v>
      </c>
      <c r="F4883">
        <v>728</v>
      </c>
      <c r="G4883">
        <v>1112</v>
      </c>
      <c r="H4883">
        <v>504</v>
      </c>
      <c r="I4883">
        <v>808</v>
      </c>
    </row>
    <row r="4884" spans="1:9" x14ac:dyDescent="0.35">
      <c r="A4884" t="s">
        <v>425</v>
      </c>
      <c r="B4884">
        <v>424</v>
      </c>
      <c r="C4884">
        <v>496</v>
      </c>
      <c r="D4884">
        <v>464</v>
      </c>
      <c r="E4884">
        <v>384</v>
      </c>
      <c r="F4884">
        <v>544</v>
      </c>
      <c r="G4884">
        <v>656</v>
      </c>
      <c r="H4884">
        <v>504</v>
      </c>
      <c r="I4884">
        <v>512</v>
      </c>
    </row>
    <row r="4885" spans="1:9" x14ac:dyDescent="0.35">
      <c r="A4885" t="s">
        <v>742</v>
      </c>
      <c r="B4885">
        <v>288</v>
      </c>
      <c r="C4885">
        <v>424</v>
      </c>
      <c r="D4885">
        <v>288</v>
      </c>
      <c r="E4885">
        <v>344</v>
      </c>
      <c r="F4885">
        <v>296</v>
      </c>
      <c r="G4885">
        <v>336</v>
      </c>
      <c r="H4885">
        <v>232</v>
      </c>
      <c r="I4885">
        <v>272</v>
      </c>
    </row>
    <row r="4886" spans="1:9" x14ac:dyDescent="0.35">
      <c r="A4886" t="s">
        <v>844</v>
      </c>
      <c r="B4886">
        <v>9906</v>
      </c>
      <c r="C4886">
        <v>17132</v>
      </c>
      <c r="D4886">
        <v>17108</v>
      </c>
      <c r="E4886">
        <v>13883</v>
      </c>
      <c r="F4886">
        <v>27214</v>
      </c>
      <c r="G4886">
        <v>23773.5</v>
      </c>
      <c r="H4886">
        <v>27246.5</v>
      </c>
      <c r="I4886">
        <v>27590</v>
      </c>
    </row>
    <row r="4887" spans="1:9" x14ac:dyDescent="0.35">
      <c r="A4887" t="s">
        <v>997</v>
      </c>
      <c r="B4887">
        <v>472</v>
      </c>
      <c r="C4887">
        <v>512</v>
      </c>
      <c r="D4887">
        <v>424</v>
      </c>
      <c r="E4887">
        <v>440</v>
      </c>
      <c r="F4887">
        <v>856</v>
      </c>
      <c r="G4887">
        <v>816</v>
      </c>
      <c r="H4887">
        <v>776</v>
      </c>
      <c r="I4887">
        <v>1520</v>
      </c>
    </row>
    <row r="4888" spans="1:9" x14ac:dyDescent="0.35">
      <c r="A4888" t="s">
        <v>515</v>
      </c>
      <c r="B4888">
        <v>416</v>
      </c>
      <c r="C4888">
        <v>552</v>
      </c>
      <c r="D4888">
        <v>392</v>
      </c>
      <c r="E4888">
        <v>568</v>
      </c>
      <c r="F4888">
        <v>400</v>
      </c>
      <c r="G4888">
        <v>496</v>
      </c>
      <c r="H4888">
        <v>496</v>
      </c>
      <c r="I4888">
        <v>320</v>
      </c>
    </row>
    <row r="4889" spans="1:9" x14ac:dyDescent="0.35">
      <c r="A4889" t="s">
        <v>562</v>
      </c>
      <c r="B4889">
        <v>4521</v>
      </c>
      <c r="C4889">
        <v>5873</v>
      </c>
      <c r="D4889">
        <v>8178</v>
      </c>
      <c r="E4889">
        <v>6706</v>
      </c>
      <c r="F4889">
        <v>9074</v>
      </c>
      <c r="G4889">
        <v>7786</v>
      </c>
      <c r="H4889">
        <v>7562</v>
      </c>
      <c r="I4889">
        <v>9170</v>
      </c>
    </row>
    <row r="4890" spans="1:9" x14ac:dyDescent="0.35">
      <c r="A4890" t="s">
        <v>853</v>
      </c>
      <c r="B4890">
        <v>384</v>
      </c>
      <c r="C4890">
        <v>368</v>
      </c>
      <c r="D4890">
        <v>376</v>
      </c>
      <c r="E4890">
        <v>424</v>
      </c>
      <c r="F4890">
        <v>240</v>
      </c>
      <c r="G4890">
        <v>304</v>
      </c>
      <c r="H4890">
        <v>272</v>
      </c>
      <c r="I4890">
        <v>256</v>
      </c>
    </row>
    <row r="4891" spans="1:9" x14ac:dyDescent="0.35">
      <c r="A4891" t="s">
        <v>837</v>
      </c>
      <c r="B4891">
        <v>216</v>
      </c>
      <c r="C4891">
        <v>384</v>
      </c>
      <c r="D4891">
        <v>328</v>
      </c>
      <c r="E4891">
        <v>312</v>
      </c>
      <c r="F4891">
        <v>240</v>
      </c>
      <c r="G4891">
        <v>384</v>
      </c>
      <c r="H4891">
        <v>224</v>
      </c>
      <c r="I4891">
        <v>200</v>
      </c>
    </row>
    <row r="4892" spans="1:9" x14ac:dyDescent="0.35">
      <c r="A4892" t="s">
        <v>903</v>
      </c>
      <c r="B4892">
        <v>296</v>
      </c>
      <c r="C4892">
        <v>448</v>
      </c>
      <c r="D4892">
        <v>296</v>
      </c>
      <c r="E4892">
        <v>336</v>
      </c>
      <c r="F4892">
        <v>232</v>
      </c>
      <c r="G4892">
        <v>352</v>
      </c>
      <c r="H4892">
        <v>304</v>
      </c>
      <c r="I4892">
        <v>160</v>
      </c>
    </row>
    <row r="4893" spans="1:9" x14ac:dyDescent="0.35">
      <c r="A4893" t="s">
        <v>973</v>
      </c>
      <c r="B4893">
        <v>280</v>
      </c>
      <c r="C4893">
        <v>400</v>
      </c>
      <c r="D4893">
        <v>288</v>
      </c>
      <c r="E4893">
        <v>336</v>
      </c>
      <c r="F4893">
        <v>224</v>
      </c>
      <c r="G4893">
        <v>288</v>
      </c>
      <c r="H4893">
        <v>192</v>
      </c>
      <c r="I4893">
        <v>208</v>
      </c>
    </row>
    <row r="4894" spans="1:9" x14ac:dyDescent="0.35">
      <c r="A4894" t="s">
        <v>560</v>
      </c>
      <c r="B4894">
        <v>512</v>
      </c>
      <c r="C4894">
        <v>792</v>
      </c>
      <c r="D4894">
        <v>832</v>
      </c>
      <c r="E4894">
        <v>520</v>
      </c>
      <c r="F4894">
        <v>544</v>
      </c>
      <c r="G4894">
        <v>912</v>
      </c>
      <c r="H4894">
        <v>608</v>
      </c>
      <c r="I4894">
        <v>704</v>
      </c>
    </row>
    <row r="4895" spans="1:9" x14ac:dyDescent="0.35">
      <c r="A4895" t="s">
        <v>965</v>
      </c>
      <c r="B4895">
        <v>560</v>
      </c>
      <c r="C4895">
        <v>824</v>
      </c>
      <c r="D4895">
        <v>704</v>
      </c>
      <c r="E4895">
        <v>496</v>
      </c>
      <c r="F4895">
        <v>928</v>
      </c>
      <c r="G4895">
        <v>912</v>
      </c>
      <c r="H4895">
        <v>576</v>
      </c>
      <c r="I4895">
        <v>752</v>
      </c>
    </row>
    <row r="4896" spans="1:9" x14ac:dyDescent="0.35">
      <c r="A4896" t="s">
        <v>401</v>
      </c>
      <c r="B4896">
        <v>312</v>
      </c>
      <c r="C4896">
        <v>424</v>
      </c>
      <c r="D4896">
        <v>296</v>
      </c>
      <c r="E4896">
        <v>344</v>
      </c>
      <c r="F4896">
        <v>360</v>
      </c>
      <c r="G4896">
        <v>336</v>
      </c>
      <c r="H4896">
        <v>392</v>
      </c>
      <c r="I4896">
        <v>968</v>
      </c>
    </row>
    <row r="4897" spans="1:9" x14ac:dyDescent="0.35">
      <c r="A4897" t="s">
        <v>997</v>
      </c>
      <c r="B4897">
        <v>384</v>
      </c>
      <c r="C4897">
        <v>480</v>
      </c>
      <c r="D4897">
        <v>392</v>
      </c>
      <c r="E4897">
        <v>376</v>
      </c>
      <c r="F4897">
        <v>816</v>
      </c>
      <c r="G4897">
        <v>832</v>
      </c>
      <c r="H4897">
        <v>696</v>
      </c>
      <c r="I4897">
        <v>1512</v>
      </c>
    </row>
    <row r="4898" spans="1:9" x14ac:dyDescent="0.35">
      <c r="A4898" t="s">
        <v>675</v>
      </c>
      <c r="B4898">
        <v>312</v>
      </c>
      <c r="C4898">
        <v>392</v>
      </c>
      <c r="D4898">
        <v>352</v>
      </c>
      <c r="E4898">
        <v>336</v>
      </c>
      <c r="F4898">
        <v>448</v>
      </c>
      <c r="G4898">
        <v>456</v>
      </c>
      <c r="H4898">
        <v>384</v>
      </c>
      <c r="I4898">
        <v>528</v>
      </c>
    </row>
    <row r="4899" spans="1:9" x14ac:dyDescent="0.35">
      <c r="A4899" t="s">
        <v>1047</v>
      </c>
      <c r="B4899">
        <v>480</v>
      </c>
      <c r="C4899">
        <v>680</v>
      </c>
      <c r="D4899">
        <v>592</v>
      </c>
      <c r="E4899">
        <v>608</v>
      </c>
      <c r="F4899">
        <v>592</v>
      </c>
      <c r="G4899">
        <v>896</v>
      </c>
      <c r="H4899">
        <v>528</v>
      </c>
      <c r="I4899">
        <v>704</v>
      </c>
    </row>
    <row r="4900" spans="1:9" x14ac:dyDescent="0.35">
      <c r="A4900" t="s">
        <v>598</v>
      </c>
      <c r="B4900">
        <v>368</v>
      </c>
      <c r="C4900">
        <v>480</v>
      </c>
      <c r="D4900">
        <v>384</v>
      </c>
      <c r="E4900">
        <v>368</v>
      </c>
      <c r="F4900">
        <v>376</v>
      </c>
      <c r="G4900">
        <v>320</v>
      </c>
      <c r="H4900">
        <v>240</v>
      </c>
      <c r="I4900">
        <v>272</v>
      </c>
    </row>
    <row r="4901" spans="1:9" x14ac:dyDescent="0.35">
      <c r="A4901" t="s">
        <v>616</v>
      </c>
      <c r="B4901">
        <v>280</v>
      </c>
      <c r="C4901">
        <v>472</v>
      </c>
      <c r="D4901">
        <v>280</v>
      </c>
      <c r="E4901">
        <v>272</v>
      </c>
      <c r="F4901">
        <v>280</v>
      </c>
      <c r="G4901">
        <v>288</v>
      </c>
      <c r="H4901">
        <v>192</v>
      </c>
      <c r="I4901">
        <v>192</v>
      </c>
    </row>
    <row r="4902" spans="1:9" x14ac:dyDescent="0.35">
      <c r="A4902" t="s">
        <v>813</v>
      </c>
      <c r="B4902">
        <v>272</v>
      </c>
      <c r="C4902">
        <v>480</v>
      </c>
      <c r="D4902">
        <v>304</v>
      </c>
      <c r="E4902">
        <v>296</v>
      </c>
      <c r="F4902">
        <v>240</v>
      </c>
      <c r="G4902">
        <v>368</v>
      </c>
      <c r="H4902">
        <v>240</v>
      </c>
      <c r="I4902">
        <v>216</v>
      </c>
    </row>
    <row r="4903" spans="1:9" x14ac:dyDescent="0.35">
      <c r="A4903" t="s">
        <v>989</v>
      </c>
      <c r="B4903">
        <v>312</v>
      </c>
      <c r="C4903">
        <v>392</v>
      </c>
      <c r="D4903">
        <v>312</v>
      </c>
      <c r="E4903">
        <v>256</v>
      </c>
      <c r="F4903">
        <v>264</v>
      </c>
      <c r="G4903">
        <v>288</v>
      </c>
      <c r="H4903">
        <v>208</v>
      </c>
      <c r="I4903">
        <v>272</v>
      </c>
    </row>
    <row r="4904" spans="1:9" x14ac:dyDescent="0.35">
      <c r="A4904" t="s">
        <v>370</v>
      </c>
      <c r="B4904">
        <v>328</v>
      </c>
      <c r="C4904">
        <v>440</v>
      </c>
      <c r="D4904">
        <v>288</v>
      </c>
      <c r="E4904">
        <v>416</v>
      </c>
      <c r="F4904">
        <v>328</v>
      </c>
      <c r="G4904">
        <v>344</v>
      </c>
      <c r="H4904">
        <v>336</v>
      </c>
      <c r="I4904">
        <v>368</v>
      </c>
    </row>
    <row r="4905" spans="1:9" x14ac:dyDescent="0.35">
      <c r="A4905" t="s">
        <v>501</v>
      </c>
      <c r="B4905">
        <v>304</v>
      </c>
      <c r="C4905">
        <v>424</v>
      </c>
      <c r="D4905">
        <v>320</v>
      </c>
      <c r="E4905">
        <v>400</v>
      </c>
      <c r="F4905">
        <v>688</v>
      </c>
      <c r="G4905">
        <v>504</v>
      </c>
      <c r="H4905">
        <v>352</v>
      </c>
      <c r="I4905">
        <v>792</v>
      </c>
    </row>
    <row r="4906" spans="1:9" x14ac:dyDescent="0.35">
      <c r="A4906" t="s">
        <v>951</v>
      </c>
      <c r="B4906">
        <v>336</v>
      </c>
      <c r="C4906">
        <v>376</v>
      </c>
      <c r="D4906">
        <v>256</v>
      </c>
      <c r="E4906">
        <v>224</v>
      </c>
      <c r="F4906">
        <v>208</v>
      </c>
      <c r="G4906">
        <v>208</v>
      </c>
      <c r="H4906">
        <v>168</v>
      </c>
      <c r="I4906">
        <v>208</v>
      </c>
    </row>
    <row r="4907" spans="1:9" x14ac:dyDescent="0.35">
      <c r="A4907" t="s">
        <v>857</v>
      </c>
      <c r="B4907">
        <v>288</v>
      </c>
      <c r="C4907">
        <v>352</v>
      </c>
      <c r="D4907">
        <v>288</v>
      </c>
      <c r="E4907">
        <v>272</v>
      </c>
      <c r="F4907">
        <v>200</v>
      </c>
      <c r="G4907">
        <v>224</v>
      </c>
      <c r="H4907">
        <v>272</v>
      </c>
      <c r="I4907">
        <v>208</v>
      </c>
    </row>
    <row r="4908" spans="1:9" x14ac:dyDescent="0.35">
      <c r="A4908" t="s">
        <v>1012</v>
      </c>
      <c r="B4908">
        <v>288</v>
      </c>
      <c r="C4908">
        <v>384</v>
      </c>
      <c r="D4908">
        <v>288</v>
      </c>
      <c r="E4908">
        <v>256</v>
      </c>
      <c r="F4908">
        <v>256</v>
      </c>
      <c r="G4908">
        <v>256</v>
      </c>
      <c r="H4908">
        <v>256</v>
      </c>
      <c r="I4908">
        <v>144</v>
      </c>
    </row>
    <row r="4909" spans="1:9" x14ac:dyDescent="0.35">
      <c r="A4909" t="s">
        <v>622</v>
      </c>
      <c r="B4909">
        <v>392</v>
      </c>
      <c r="C4909">
        <v>416</v>
      </c>
      <c r="D4909">
        <v>304</v>
      </c>
      <c r="E4909">
        <v>296</v>
      </c>
      <c r="F4909">
        <v>272</v>
      </c>
      <c r="G4909">
        <v>320</v>
      </c>
      <c r="H4909">
        <v>248</v>
      </c>
      <c r="I4909">
        <v>240</v>
      </c>
    </row>
    <row r="4910" spans="1:9" x14ac:dyDescent="0.35">
      <c r="A4910" t="s">
        <v>688</v>
      </c>
      <c r="B4910">
        <v>400</v>
      </c>
      <c r="C4910">
        <v>408</v>
      </c>
      <c r="D4910">
        <v>272</v>
      </c>
      <c r="E4910">
        <v>328</v>
      </c>
      <c r="F4910">
        <v>248</v>
      </c>
      <c r="G4910">
        <v>224</v>
      </c>
      <c r="H4910">
        <v>224</v>
      </c>
      <c r="I4910">
        <v>160</v>
      </c>
    </row>
    <row r="4911" spans="1:9" x14ac:dyDescent="0.35">
      <c r="A4911" t="s">
        <v>615</v>
      </c>
      <c r="B4911">
        <v>368</v>
      </c>
      <c r="C4911">
        <v>432</v>
      </c>
      <c r="D4911">
        <v>288</v>
      </c>
      <c r="E4911">
        <v>392</v>
      </c>
      <c r="F4911">
        <v>296</v>
      </c>
      <c r="G4911">
        <v>352</v>
      </c>
      <c r="H4911">
        <v>248</v>
      </c>
      <c r="I4911">
        <v>184</v>
      </c>
    </row>
    <row r="4912" spans="1:9" x14ac:dyDescent="0.35">
      <c r="A4912" t="s">
        <v>504</v>
      </c>
      <c r="B4912">
        <v>320</v>
      </c>
      <c r="C4912">
        <v>352</v>
      </c>
      <c r="D4912">
        <v>184</v>
      </c>
      <c r="E4912">
        <v>312</v>
      </c>
      <c r="F4912">
        <v>280</v>
      </c>
      <c r="G4912">
        <v>240</v>
      </c>
      <c r="H4912">
        <v>224</v>
      </c>
      <c r="I4912">
        <v>208</v>
      </c>
    </row>
    <row r="4913" spans="1:9" x14ac:dyDescent="0.35">
      <c r="A4913" t="s">
        <v>851</v>
      </c>
      <c r="B4913">
        <v>384</v>
      </c>
      <c r="C4913">
        <v>480</v>
      </c>
      <c r="D4913">
        <v>320</v>
      </c>
      <c r="E4913">
        <v>496</v>
      </c>
      <c r="F4913">
        <v>416</v>
      </c>
      <c r="G4913">
        <v>400</v>
      </c>
      <c r="H4913">
        <v>312</v>
      </c>
      <c r="I4913">
        <v>472</v>
      </c>
    </row>
    <row r="4914" spans="1:9" x14ac:dyDescent="0.35">
      <c r="A4914" t="s">
        <v>703</v>
      </c>
      <c r="B4914">
        <v>384</v>
      </c>
      <c r="C4914">
        <v>448</v>
      </c>
      <c r="D4914">
        <v>376</v>
      </c>
      <c r="E4914">
        <v>496</v>
      </c>
      <c r="F4914">
        <v>320</v>
      </c>
      <c r="G4914">
        <v>376</v>
      </c>
      <c r="H4914">
        <v>288</v>
      </c>
      <c r="I4914">
        <v>224</v>
      </c>
    </row>
    <row r="4915" spans="1:9" x14ac:dyDescent="0.35">
      <c r="A4915" t="s">
        <v>766</v>
      </c>
      <c r="B4915">
        <v>496</v>
      </c>
      <c r="C4915">
        <v>848</v>
      </c>
      <c r="D4915">
        <v>784</v>
      </c>
      <c r="E4915">
        <v>528</v>
      </c>
      <c r="F4915">
        <v>752</v>
      </c>
      <c r="G4915">
        <v>800</v>
      </c>
      <c r="H4915">
        <v>704</v>
      </c>
      <c r="I4915">
        <v>848</v>
      </c>
    </row>
    <row r="4916" spans="1:9" x14ac:dyDescent="0.35">
      <c r="A4916" t="s">
        <v>828</v>
      </c>
      <c r="B4916">
        <v>304</v>
      </c>
      <c r="C4916">
        <v>384</v>
      </c>
      <c r="D4916">
        <v>280</v>
      </c>
      <c r="E4916">
        <v>264</v>
      </c>
      <c r="F4916">
        <v>208</v>
      </c>
      <c r="G4916">
        <v>248</v>
      </c>
      <c r="H4916">
        <v>200</v>
      </c>
      <c r="I4916">
        <v>152</v>
      </c>
    </row>
    <row r="4917" spans="1:9" x14ac:dyDescent="0.35">
      <c r="A4917" t="s">
        <v>855</v>
      </c>
      <c r="B4917">
        <v>304</v>
      </c>
      <c r="C4917">
        <v>416</v>
      </c>
      <c r="D4917">
        <v>288</v>
      </c>
      <c r="E4917">
        <v>304</v>
      </c>
      <c r="F4917">
        <v>256</v>
      </c>
      <c r="G4917">
        <v>320</v>
      </c>
      <c r="H4917">
        <v>288</v>
      </c>
      <c r="I4917">
        <v>272</v>
      </c>
    </row>
    <row r="4918" spans="1:9" x14ac:dyDescent="0.35">
      <c r="A4918" t="s">
        <v>1031</v>
      </c>
      <c r="B4918">
        <v>320</v>
      </c>
      <c r="C4918">
        <v>400</v>
      </c>
      <c r="D4918">
        <v>320</v>
      </c>
      <c r="E4918">
        <v>352</v>
      </c>
      <c r="F4918">
        <v>240</v>
      </c>
      <c r="G4918">
        <v>320</v>
      </c>
      <c r="H4918">
        <v>248</v>
      </c>
      <c r="I4918">
        <v>256</v>
      </c>
    </row>
    <row r="4919" spans="1:9" x14ac:dyDescent="0.35">
      <c r="A4919" t="s">
        <v>367</v>
      </c>
      <c r="B4919">
        <v>720</v>
      </c>
      <c r="C4919">
        <v>1096</v>
      </c>
      <c r="D4919">
        <v>1160</v>
      </c>
      <c r="E4919">
        <v>648</v>
      </c>
      <c r="F4919">
        <v>1320</v>
      </c>
      <c r="G4919">
        <v>1440</v>
      </c>
      <c r="H4919">
        <v>832</v>
      </c>
      <c r="I4919">
        <v>1128</v>
      </c>
    </row>
    <row r="4920" spans="1:9" x14ac:dyDescent="0.35">
      <c r="A4920" t="s">
        <v>565</v>
      </c>
      <c r="B4920">
        <v>320</v>
      </c>
      <c r="C4920">
        <v>416</v>
      </c>
      <c r="D4920">
        <v>232</v>
      </c>
      <c r="E4920">
        <v>328</v>
      </c>
      <c r="F4920">
        <v>264</v>
      </c>
      <c r="G4920">
        <v>256</v>
      </c>
      <c r="H4920">
        <v>224</v>
      </c>
      <c r="I4920">
        <v>208</v>
      </c>
    </row>
    <row r="4921" spans="1:9" x14ac:dyDescent="0.35">
      <c r="A4921" t="s">
        <v>521</v>
      </c>
      <c r="B4921">
        <v>304</v>
      </c>
      <c r="C4921">
        <v>384</v>
      </c>
      <c r="D4921">
        <v>272</v>
      </c>
      <c r="E4921">
        <v>232</v>
      </c>
      <c r="F4921">
        <v>240</v>
      </c>
      <c r="G4921">
        <v>232</v>
      </c>
      <c r="H4921">
        <v>184</v>
      </c>
      <c r="I4921">
        <v>184</v>
      </c>
    </row>
    <row r="4922" spans="1:9" x14ac:dyDescent="0.35">
      <c r="A4922" t="s">
        <v>986</v>
      </c>
      <c r="B4922">
        <v>448</v>
      </c>
      <c r="C4922">
        <v>432</v>
      </c>
      <c r="D4922">
        <v>328</v>
      </c>
      <c r="E4922">
        <v>304</v>
      </c>
      <c r="F4922">
        <v>304</v>
      </c>
      <c r="G4922">
        <v>208</v>
      </c>
      <c r="H4922">
        <v>184</v>
      </c>
      <c r="I4922">
        <v>208</v>
      </c>
    </row>
    <row r="4923" spans="1:9" x14ac:dyDescent="0.35">
      <c r="A4923" t="s">
        <v>582</v>
      </c>
      <c r="B4923">
        <v>440</v>
      </c>
      <c r="C4923">
        <v>640</v>
      </c>
      <c r="D4923">
        <v>472</v>
      </c>
      <c r="E4923">
        <v>416</v>
      </c>
      <c r="F4923">
        <v>480</v>
      </c>
      <c r="G4923">
        <v>584</v>
      </c>
      <c r="H4923">
        <v>480</v>
      </c>
      <c r="I4923">
        <v>424</v>
      </c>
    </row>
    <row r="4924" spans="1:9" x14ac:dyDescent="0.35">
      <c r="A4924" t="s">
        <v>463</v>
      </c>
      <c r="B4924">
        <v>528</v>
      </c>
      <c r="C4924">
        <v>696</v>
      </c>
      <c r="D4924">
        <v>760</v>
      </c>
      <c r="E4924">
        <v>504</v>
      </c>
      <c r="F4924">
        <v>680</v>
      </c>
      <c r="G4924">
        <v>840</v>
      </c>
      <c r="H4924">
        <v>608</v>
      </c>
      <c r="I4924">
        <v>664</v>
      </c>
    </row>
    <row r="4925" spans="1:9" x14ac:dyDescent="0.35">
      <c r="A4925" t="s">
        <v>671</v>
      </c>
      <c r="B4925">
        <v>384</v>
      </c>
      <c r="C4925">
        <v>584</v>
      </c>
      <c r="D4925">
        <v>448</v>
      </c>
      <c r="E4925">
        <v>504</v>
      </c>
      <c r="F4925">
        <v>384</v>
      </c>
      <c r="G4925">
        <v>520</v>
      </c>
      <c r="H4925">
        <v>416</v>
      </c>
      <c r="I4925">
        <v>392</v>
      </c>
    </row>
    <row r="4926" spans="1:9" x14ac:dyDescent="0.35">
      <c r="A4926" t="s">
        <v>754</v>
      </c>
      <c r="B4926">
        <v>1792.5</v>
      </c>
      <c r="C4926">
        <v>2353</v>
      </c>
      <c r="D4926">
        <v>2633</v>
      </c>
      <c r="E4926">
        <v>1456</v>
      </c>
      <c r="F4926">
        <v>2081</v>
      </c>
      <c r="G4926">
        <v>3697</v>
      </c>
      <c r="H4926">
        <v>1920.5</v>
      </c>
      <c r="I4926">
        <v>3097</v>
      </c>
    </row>
    <row r="4927" spans="1:9" x14ac:dyDescent="0.35">
      <c r="A4927" t="s">
        <v>827</v>
      </c>
      <c r="B4927" t="s">
        <v>383</v>
      </c>
      <c r="C4927" t="s">
        <v>383</v>
      </c>
      <c r="D4927" t="s">
        <v>383</v>
      </c>
      <c r="E4927" t="s">
        <v>383</v>
      </c>
      <c r="F4927" t="s">
        <v>383</v>
      </c>
      <c r="G4927" t="s">
        <v>383</v>
      </c>
      <c r="H4927" t="s">
        <v>383</v>
      </c>
      <c r="I4927" t="s">
        <v>383</v>
      </c>
    </row>
    <row r="4928" spans="1:9" x14ac:dyDescent="0.35">
      <c r="A4928" t="s">
        <v>722</v>
      </c>
      <c r="B4928">
        <v>272</v>
      </c>
      <c r="C4928">
        <v>336</v>
      </c>
      <c r="D4928">
        <v>208</v>
      </c>
      <c r="E4928">
        <v>240</v>
      </c>
      <c r="F4928">
        <v>272</v>
      </c>
      <c r="G4928">
        <v>144</v>
      </c>
      <c r="H4928">
        <v>184</v>
      </c>
      <c r="I4928">
        <v>280</v>
      </c>
    </row>
    <row r="4929" spans="1:9" x14ac:dyDescent="0.35">
      <c r="A4929" t="s">
        <v>496</v>
      </c>
      <c r="B4929">
        <v>336</v>
      </c>
      <c r="C4929">
        <v>408</v>
      </c>
      <c r="D4929">
        <v>200</v>
      </c>
      <c r="E4929">
        <v>248</v>
      </c>
      <c r="F4929">
        <v>280</v>
      </c>
      <c r="G4929">
        <v>296</v>
      </c>
      <c r="H4929">
        <v>224</v>
      </c>
      <c r="I4929">
        <v>320</v>
      </c>
    </row>
    <row r="4930" spans="1:9" x14ac:dyDescent="0.35">
      <c r="A4930" t="s">
        <v>988</v>
      </c>
      <c r="B4930">
        <v>360</v>
      </c>
      <c r="C4930">
        <v>584</v>
      </c>
      <c r="D4930">
        <v>336</v>
      </c>
      <c r="E4930">
        <v>512</v>
      </c>
      <c r="F4930">
        <v>304</v>
      </c>
      <c r="G4930">
        <v>440</v>
      </c>
      <c r="H4930">
        <v>400</v>
      </c>
      <c r="I4930">
        <v>288</v>
      </c>
    </row>
    <row r="4931" spans="1:9" x14ac:dyDescent="0.35">
      <c r="A4931" t="s">
        <v>751</v>
      </c>
      <c r="B4931">
        <v>280</v>
      </c>
      <c r="C4931">
        <v>360</v>
      </c>
      <c r="D4931">
        <v>272</v>
      </c>
      <c r="E4931">
        <v>256</v>
      </c>
      <c r="F4931">
        <v>272</v>
      </c>
      <c r="G4931">
        <v>280</v>
      </c>
      <c r="H4931">
        <v>176</v>
      </c>
      <c r="I4931">
        <v>312</v>
      </c>
    </row>
    <row r="4932" spans="1:9" x14ac:dyDescent="0.35">
      <c r="A4932" t="s">
        <v>365</v>
      </c>
      <c r="B4932">
        <v>328</v>
      </c>
      <c r="C4932">
        <v>416</v>
      </c>
      <c r="D4932">
        <v>272</v>
      </c>
      <c r="E4932">
        <v>312</v>
      </c>
      <c r="F4932">
        <v>264</v>
      </c>
      <c r="G4932">
        <v>240</v>
      </c>
      <c r="H4932">
        <v>144</v>
      </c>
      <c r="I4932">
        <v>208</v>
      </c>
    </row>
    <row r="4933" spans="1:9" x14ac:dyDescent="0.35">
      <c r="A4933" t="s">
        <v>981</v>
      </c>
      <c r="B4933">
        <v>224</v>
      </c>
      <c r="C4933">
        <v>312</v>
      </c>
      <c r="D4933">
        <v>256</v>
      </c>
      <c r="E4933">
        <v>312</v>
      </c>
      <c r="F4933">
        <v>272</v>
      </c>
      <c r="G4933">
        <v>192</v>
      </c>
      <c r="H4933">
        <v>176</v>
      </c>
      <c r="I4933">
        <v>144</v>
      </c>
    </row>
    <row r="4934" spans="1:9" x14ac:dyDescent="0.35">
      <c r="A4934" t="s">
        <v>1048</v>
      </c>
      <c r="B4934">
        <v>560</v>
      </c>
      <c r="C4934">
        <v>624</v>
      </c>
      <c r="D4934">
        <v>384</v>
      </c>
      <c r="E4934">
        <v>520</v>
      </c>
      <c r="F4934">
        <v>480</v>
      </c>
      <c r="G4934">
        <v>504</v>
      </c>
      <c r="H4934">
        <v>424</v>
      </c>
      <c r="I4934">
        <v>416</v>
      </c>
    </row>
    <row r="4935" spans="1:9" x14ac:dyDescent="0.35">
      <c r="A4935" t="s">
        <v>1019</v>
      </c>
      <c r="B4935">
        <v>2857</v>
      </c>
      <c r="C4935">
        <v>4497</v>
      </c>
      <c r="D4935">
        <v>4241</v>
      </c>
      <c r="E4935">
        <v>3225</v>
      </c>
      <c r="F4935">
        <v>4257</v>
      </c>
      <c r="G4935">
        <v>6610</v>
      </c>
      <c r="H4935">
        <v>5281</v>
      </c>
      <c r="I4935">
        <v>4753</v>
      </c>
    </row>
    <row r="4936" spans="1:9" x14ac:dyDescent="0.35">
      <c r="A4936" t="s">
        <v>981</v>
      </c>
      <c r="B4936">
        <v>320</v>
      </c>
      <c r="C4936">
        <v>304</v>
      </c>
      <c r="D4936">
        <v>248</v>
      </c>
      <c r="E4936">
        <v>240</v>
      </c>
      <c r="F4936">
        <v>208</v>
      </c>
      <c r="G4936">
        <v>200</v>
      </c>
      <c r="H4936">
        <v>184</v>
      </c>
      <c r="I4936">
        <v>192</v>
      </c>
    </row>
    <row r="4937" spans="1:9" x14ac:dyDescent="0.35">
      <c r="A4937" t="s">
        <v>425</v>
      </c>
      <c r="B4937">
        <v>376</v>
      </c>
      <c r="C4937">
        <v>576</v>
      </c>
      <c r="D4937">
        <v>432</v>
      </c>
      <c r="E4937">
        <v>320</v>
      </c>
      <c r="F4937">
        <v>464</v>
      </c>
      <c r="G4937">
        <v>584</v>
      </c>
      <c r="H4937">
        <v>488</v>
      </c>
      <c r="I4937">
        <v>560</v>
      </c>
    </row>
    <row r="4938" spans="1:9" x14ac:dyDescent="0.35">
      <c r="A4938" t="s">
        <v>536</v>
      </c>
      <c r="B4938">
        <v>5705</v>
      </c>
      <c r="C4938">
        <v>14659.5</v>
      </c>
      <c r="D4938">
        <v>10979</v>
      </c>
      <c r="E4938">
        <v>9666</v>
      </c>
      <c r="F4938">
        <v>7442</v>
      </c>
      <c r="G4938">
        <v>10466</v>
      </c>
      <c r="H4938">
        <v>12043</v>
      </c>
      <c r="I4938">
        <v>11475</v>
      </c>
    </row>
    <row r="4939" spans="1:9" x14ac:dyDescent="0.35">
      <c r="A4939" t="s">
        <v>759</v>
      </c>
      <c r="B4939">
        <v>2537</v>
      </c>
      <c r="C4939">
        <v>4537</v>
      </c>
      <c r="D4939">
        <v>3361</v>
      </c>
      <c r="E4939">
        <v>2681</v>
      </c>
      <c r="F4939">
        <v>3729</v>
      </c>
      <c r="G4939">
        <v>3345</v>
      </c>
      <c r="H4939">
        <v>2913</v>
      </c>
      <c r="I4939">
        <v>3249</v>
      </c>
    </row>
    <row r="4940" spans="1:9" x14ac:dyDescent="0.35">
      <c r="A4940" t="s">
        <v>874</v>
      </c>
      <c r="B4940" t="s">
        <v>383</v>
      </c>
      <c r="C4940" t="s">
        <v>383</v>
      </c>
      <c r="D4940" t="s">
        <v>383</v>
      </c>
      <c r="E4940" t="s">
        <v>383</v>
      </c>
      <c r="F4940" t="s">
        <v>383</v>
      </c>
      <c r="G4940">
        <v>192</v>
      </c>
      <c r="H4940">
        <v>128</v>
      </c>
      <c r="I4940">
        <v>224</v>
      </c>
    </row>
    <row r="4941" spans="1:9" x14ac:dyDescent="0.35">
      <c r="A4941" t="s">
        <v>879</v>
      </c>
      <c r="B4941" t="s">
        <v>383</v>
      </c>
      <c r="C4941" t="s">
        <v>383</v>
      </c>
      <c r="D4941" t="s">
        <v>383</v>
      </c>
      <c r="E4941" t="s">
        <v>383</v>
      </c>
      <c r="F4941" t="s">
        <v>383</v>
      </c>
      <c r="G4941">
        <v>344</v>
      </c>
      <c r="H4941">
        <v>248</v>
      </c>
      <c r="I4941">
        <v>240</v>
      </c>
    </row>
    <row r="4942" spans="1:9" x14ac:dyDescent="0.35">
      <c r="A4942" t="s">
        <v>754</v>
      </c>
      <c r="B4942">
        <v>1849</v>
      </c>
      <c r="C4942">
        <v>2649</v>
      </c>
      <c r="D4942">
        <v>2785</v>
      </c>
      <c r="E4942">
        <v>1392</v>
      </c>
      <c r="F4942">
        <v>1889</v>
      </c>
      <c r="G4942">
        <v>3721</v>
      </c>
      <c r="H4942">
        <v>2089</v>
      </c>
      <c r="I4942">
        <v>2537</v>
      </c>
    </row>
    <row r="4943" spans="1:9" x14ac:dyDescent="0.35">
      <c r="A4943" t="s">
        <v>815</v>
      </c>
      <c r="B4943">
        <v>648</v>
      </c>
      <c r="C4943">
        <v>1216</v>
      </c>
      <c r="D4943">
        <v>1456</v>
      </c>
      <c r="E4943">
        <v>896</v>
      </c>
      <c r="F4943">
        <v>1104</v>
      </c>
      <c r="G4943">
        <v>1752</v>
      </c>
      <c r="H4943">
        <v>1168</v>
      </c>
      <c r="I4943">
        <v>1040</v>
      </c>
    </row>
    <row r="4944" spans="1:9" x14ac:dyDescent="0.35">
      <c r="A4944" t="s">
        <v>523</v>
      </c>
      <c r="B4944">
        <v>336</v>
      </c>
      <c r="C4944">
        <v>400</v>
      </c>
      <c r="D4944">
        <v>280</v>
      </c>
      <c r="E4944">
        <v>296</v>
      </c>
      <c r="F4944">
        <v>216</v>
      </c>
      <c r="G4944">
        <v>288</v>
      </c>
      <c r="H4944">
        <v>192</v>
      </c>
      <c r="I4944">
        <v>208</v>
      </c>
    </row>
    <row r="4945" spans="1:9" x14ac:dyDescent="0.35">
      <c r="A4945" t="s">
        <v>993</v>
      </c>
      <c r="B4945">
        <v>752</v>
      </c>
      <c r="C4945">
        <v>1328</v>
      </c>
      <c r="D4945">
        <v>1120</v>
      </c>
      <c r="E4945">
        <v>752</v>
      </c>
      <c r="F4945">
        <v>944</v>
      </c>
      <c r="G4945">
        <v>1384</v>
      </c>
      <c r="H4945">
        <v>912</v>
      </c>
      <c r="I4945">
        <v>1072</v>
      </c>
    </row>
    <row r="4946" spans="1:9" x14ac:dyDescent="0.35">
      <c r="A4946" t="s">
        <v>841</v>
      </c>
      <c r="B4946">
        <v>304</v>
      </c>
      <c r="C4946">
        <v>464</v>
      </c>
      <c r="D4946">
        <v>296</v>
      </c>
      <c r="E4946">
        <v>368</v>
      </c>
      <c r="F4946">
        <v>272</v>
      </c>
      <c r="G4946">
        <v>280</v>
      </c>
      <c r="H4946">
        <v>240</v>
      </c>
      <c r="I4946">
        <v>216</v>
      </c>
    </row>
    <row r="4947" spans="1:9" x14ac:dyDescent="0.35">
      <c r="A4947" t="s">
        <v>647</v>
      </c>
      <c r="B4947">
        <v>264</v>
      </c>
      <c r="C4947">
        <v>352</v>
      </c>
      <c r="D4947">
        <v>240</v>
      </c>
      <c r="E4947">
        <v>256</v>
      </c>
      <c r="F4947">
        <v>296</v>
      </c>
      <c r="G4947">
        <v>200</v>
      </c>
      <c r="H4947">
        <v>160</v>
      </c>
      <c r="I4947">
        <v>208</v>
      </c>
    </row>
    <row r="4948" spans="1:9" x14ac:dyDescent="0.35">
      <c r="A4948" t="s">
        <v>819</v>
      </c>
      <c r="B4948">
        <v>432</v>
      </c>
      <c r="C4948">
        <v>800</v>
      </c>
      <c r="D4948">
        <v>528</v>
      </c>
      <c r="E4948">
        <v>464</v>
      </c>
      <c r="F4948">
        <v>832</v>
      </c>
      <c r="G4948">
        <v>608</v>
      </c>
      <c r="H4948">
        <v>496</v>
      </c>
      <c r="I4948">
        <v>608</v>
      </c>
    </row>
    <row r="4949" spans="1:9" x14ac:dyDescent="0.35">
      <c r="A4949" t="s">
        <v>352</v>
      </c>
      <c r="B4949">
        <v>224</v>
      </c>
      <c r="C4949">
        <v>336</v>
      </c>
      <c r="D4949">
        <v>248</v>
      </c>
      <c r="E4949">
        <v>240</v>
      </c>
      <c r="F4949">
        <v>176</v>
      </c>
      <c r="G4949">
        <v>264</v>
      </c>
      <c r="H4949">
        <v>176</v>
      </c>
      <c r="I4949">
        <v>136</v>
      </c>
    </row>
    <row r="4950" spans="1:9" x14ac:dyDescent="0.35">
      <c r="A4950" t="s">
        <v>639</v>
      </c>
      <c r="B4950">
        <v>264</v>
      </c>
      <c r="C4950">
        <v>384</v>
      </c>
      <c r="D4950">
        <v>232</v>
      </c>
      <c r="E4950">
        <v>272</v>
      </c>
      <c r="F4950">
        <v>224</v>
      </c>
      <c r="G4950">
        <v>184</v>
      </c>
      <c r="H4950">
        <v>176</v>
      </c>
      <c r="I4950">
        <v>176</v>
      </c>
    </row>
    <row r="4951" spans="1:9" x14ac:dyDescent="0.35">
      <c r="A4951" t="s">
        <v>850</v>
      </c>
      <c r="B4951">
        <v>320</v>
      </c>
      <c r="C4951">
        <v>432</v>
      </c>
      <c r="D4951">
        <v>288</v>
      </c>
      <c r="E4951">
        <v>256</v>
      </c>
      <c r="F4951">
        <v>240</v>
      </c>
      <c r="G4951">
        <v>200</v>
      </c>
      <c r="H4951">
        <v>176</v>
      </c>
      <c r="I4951">
        <v>224</v>
      </c>
    </row>
    <row r="4952" spans="1:9" x14ac:dyDescent="0.35">
      <c r="A4952" t="s">
        <v>957</v>
      </c>
      <c r="B4952">
        <v>336</v>
      </c>
      <c r="C4952">
        <v>416</v>
      </c>
      <c r="D4952">
        <v>240</v>
      </c>
      <c r="E4952">
        <v>256</v>
      </c>
      <c r="F4952">
        <v>304</v>
      </c>
      <c r="G4952">
        <v>240</v>
      </c>
      <c r="H4952">
        <v>240</v>
      </c>
      <c r="I4952">
        <v>176</v>
      </c>
    </row>
    <row r="4953" spans="1:9" x14ac:dyDescent="0.35">
      <c r="A4953" t="s">
        <v>940</v>
      </c>
      <c r="B4953">
        <v>288</v>
      </c>
      <c r="C4953">
        <v>352</v>
      </c>
      <c r="D4953">
        <v>256</v>
      </c>
      <c r="E4953">
        <v>280</v>
      </c>
      <c r="F4953">
        <v>272</v>
      </c>
      <c r="G4953">
        <v>168</v>
      </c>
      <c r="H4953">
        <v>176</v>
      </c>
      <c r="I4953">
        <v>200</v>
      </c>
    </row>
    <row r="4954" spans="1:9" x14ac:dyDescent="0.35">
      <c r="A4954" t="s">
        <v>619</v>
      </c>
      <c r="B4954">
        <v>736</v>
      </c>
      <c r="C4954">
        <v>1112</v>
      </c>
      <c r="D4954">
        <v>904</v>
      </c>
      <c r="E4954">
        <v>688</v>
      </c>
      <c r="F4954">
        <v>912</v>
      </c>
      <c r="G4954">
        <v>952</v>
      </c>
      <c r="H4954">
        <v>664</v>
      </c>
      <c r="I4954">
        <v>600</v>
      </c>
    </row>
    <row r="4955" spans="1:9" x14ac:dyDescent="0.35">
      <c r="A4955" t="s">
        <v>952</v>
      </c>
      <c r="B4955">
        <v>376</v>
      </c>
      <c r="C4955">
        <v>496</v>
      </c>
      <c r="D4955">
        <v>328</v>
      </c>
      <c r="E4955">
        <v>368</v>
      </c>
      <c r="F4955">
        <v>272</v>
      </c>
      <c r="G4955">
        <v>352</v>
      </c>
      <c r="H4955">
        <v>272</v>
      </c>
      <c r="I4955">
        <v>232</v>
      </c>
    </row>
    <row r="4956" spans="1:9" x14ac:dyDescent="0.35">
      <c r="A4956" t="s">
        <v>922</v>
      </c>
      <c r="B4956">
        <v>240</v>
      </c>
      <c r="C4956">
        <v>400</v>
      </c>
      <c r="D4956">
        <v>312</v>
      </c>
      <c r="E4956">
        <v>304</v>
      </c>
      <c r="F4956">
        <v>312</v>
      </c>
      <c r="G4956">
        <v>240</v>
      </c>
      <c r="H4956">
        <v>152</v>
      </c>
      <c r="I4956">
        <v>184</v>
      </c>
    </row>
    <row r="4957" spans="1:9" x14ac:dyDescent="0.35">
      <c r="A4957" t="s">
        <v>758</v>
      </c>
      <c r="B4957">
        <v>264</v>
      </c>
      <c r="C4957">
        <v>368</v>
      </c>
      <c r="D4957">
        <v>296</v>
      </c>
      <c r="E4957">
        <v>312</v>
      </c>
      <c r="F4957">
        <v>304</v>
      </c>
      <c r="G4957">
        <v>224</v>
      </c>
      <c r="H4957">
        <v>224</v>
      </c>
      <c r="I4957">
        <v>192</v>
      </c>
    </row>
    <row r="4958" spans="1:9" x14ac:dyDescent="0.35">
      <c r="A4958" t="s">
        <v>939</v>
      </c>
      <c r="B4958">
        <v>296</v>
      </c>
      <c r="C4958">
        <v>512</v>
      </c>
      <c r="D4958">
        <v>248</v>
      </c>
      <c r="E4958">
        <v>344</v>
      </c>
      <c r="F4958">
        <v>280</v>
      </c>
      <c r="G4958">
        <v>224</v>
      </c>
      <c r="H4958">
        <v>224</v>
      </c>
      <c r="I4958">
        <v>208</v>
      </c>
    </row>
    <row r="4959" spans="1:9" x14ac:dyDescent="0.35">
      <c r="A4959" t="s">
        <v>811</v>
      </c>
      <c r="B4959">
        <v>312</v>
      </c>
      <c r="C4959">
        <v>400</v>
      </c>
      <c r="D4959">
        <v>240</v>
      </c>
      <c r="E4959">
        <v>296</v>
      </c>
      <c r="F4959">
        <v>328</v>
      </c>
      <c r="G4959">
        <v>256</v>
      </c>
      <c r="H4959">
        <v>184</v>
      </c>
      <c r="I4959">
        <v>264</v>
      </c>
    </row>
    <row r="4960" spans="1:9" x14ac:dyDescent="0.35">
      <c r="A4960" t="s">
        <v>625</v>
      </c>
      <c r="B4960">
        <v>288</v>
      </c>
      <c r="C4960">
        <v>376</v>
      </c>
      <c r="D4960">
        <v>272</v>
      </c>
      <c r="E4960">
        <v>240</v>
      </c>
      <c r="F4960">
        <v>216</v>
      </c>
      <c r="G4960">
        <v>184</v>
      </c>
      <c r="H4960">
        <v>128</v>
      </c>
      <c r="I4960">
        <v>176</v>
      </c>
    </row>
    <row r="4961" spans="1:9" x14ac:dyDescent="0.35">
      <c r="A4961" t="s">
        <v>581</v>
      </c>
      <c r="B4961">
        <v>296</v>
      </c>
      <c r="C4961">
        <v>336</v>
      </c>
      <c r="D4961">
        <v>256</v>
      </c>
      <c r="E4961">
        <v>312</v>
      </c>
      <c r="F4961">
        <v>208</v>
      </c>
      <c r="G4961">
        <v>208</v>
      </c>
      <c r="H4961">
        <v>152</v>
      </c>
      <c r="I4961">
        <v>184</v>
      </c>
    </row>
    <row r="4962" spans="1:9" x14ac:dyDescent="0.35">
      <c r="A4962" t="s">
        <v>668</v>
      </c>
      <c r="B4962">
        <v>312</v>
      </c>
      <c r="C4962">
        <v>464</v>
      </c>
      <c r="D4962">
        <v>272</v>
      </c>
      <c r="E4962">
        <v>368</v>
      </c>
      <c r="F4962">
        <v>200</v>
      </c>
      <c r="G4962">
        <v>240</v>
      </c>
      <c r="H4962">
        <v>248</v>
      </c>
      <c r="I4962">
        <v>144</v>
      </c>
    </row>
    <row r="4963" spans="1:9" x14ac:dyDescent="0.35">
      <c r="A4963" t="s">
        <v>451</v>
      </c>
      <c r="B4963">
        <v>872</v>
      </c>
      <c r="C4963">
        <v>1664</v>
      </c>
      <c r="D4963">
        <v>1328</v>
      </c>
      <c r="E4963">
        <v>920</v>
      </c>
      <c r="F4963">
        <v>1608</v>
      </c>
      <c r="G4963">
        <v>1264</v>
      </c>
      <c r="H4963">
        <v>1040</v>
      </c>
      <c r="I4963">
        <v>1448</v>
      </c>
    </row>
    <row r="4964" spans="1:9" x14ac:dyDescent="0.35">
      <c r="A4964" t="s">
        <v>483</v>
      </c>
      <c r="B4964">
        <v>296</v>
      </c>
      <c r="C4964">
        <v>424</v>
      </c>
      <c r="D4964">
        <v>280</v>
      </c>
      <c r="E4964">
        <v>328</v>
      </c>
      <c r="F4964">
        <v>288</v>
      </c>
      <c r="G4964">
        <v>240</v>
      </c>
      <c r="H4964">
        <v>224</v>
      </c>
      <c r="I4964">
        <v>216</v>
      </c>
    </row>
    <row r="4965" spans="1:9" x14ac:dyDescent="0.35">
      <c r="A4965" t="s">
        <v>832</v>
      </c>
      <c r="B4965">
        <v>1192</v>
      </c>
      <c r="C4965">
        <v>1272</v>
      </c>
      <c r="D4965">
        <v>1168</v>
      </c>
      <c r="E4965">
        <v>928</v>
      </c>
      <c r="F4965">
        <v>1008</v>
      </c>
      <c r="G4965">
        <v>1945</v>
      </c>
      <c r="H4965">
        <v>1184</v>
      </c>
      <c r="I4965">
        <v>1144</v>
      </c>
    </row>
    <row r="4966" spans="1:9" x14ac:dyDescent="0.35">
      <c r="A4966" t="s">
        <v>584</v>
      </c>
      <c r="B4966">
        <v>288</v>
      </c>
      <c r="C4966">
        <v>400</v>
      </c>
      <c r="D4966">
        <v>224</v>
      </c>
      <c r="E4966">
        <v>264</v>
      </c>
      <c r="F4966">
        <v>256</v>
      </c>
      <c r="G4966">
        <v>224</v>
      </c>
      <c r="H4966">
        <v>248</v>
      </c>
      <c r="I4966">
        <v>192</v>
      </c>
    </row>
    <row r="4967" spans="1:9" x14ac:dyDescent="0.35">
      <c r="A4967" t="s">
        <v>921</v>
      </c>
      <c r="B4967">
        <v>368</v>
      </c>
      <c r="C4967">
        <v>408</v>
      </c>
      <c r="D4967">
        <v>352</v>
      </c>
      <c r="E4967">
        <v>336</v>
      </c>
      <c r="F4967">
        <v>200</v>
      </c>
      <c r="G4967">
        <v>224</v>
      </c>
      <c r="H4967">
        <v>224</v>
      </c>
      <c r="I4967">
        <v>208</v>
      </c>
    </row>
    <row r="4968" spans="1:9" x14ac:dyDescent="0.35">
      <c r="A4968" t="s">
        <v>966</v>
      </c>
      <c r="B4968">
        <v>10082</v>
      </c>
      <c r="C4968">
        <v>22461</v>
      </c>
      <c r="D4968">
        <v>16700</v>
      </c>
      <c r="E4968">
        <v>17980</v>
      </c>
      <c r="F4968">
        <v>21325</v>
      </c>
      <c r="G4968">
        <v>17412</v>
      </c>
      <c r="H4968">
        <v>16132</v>
      </c>
      <c r="I4968">
        <v>21061</v>
      </c>
    </row>
    <row r="4969" spans="1:9" x14ac:dyDescent="0.35">
      <c r="A4969" t="s">
        <v>912</v>
      </c>
      <c r="B4969">
        <v>2097</v>
      </c>
      <c r="C4969">
        <v>4297</v>
      </c>
      <c r="D4969">
        <v>2945</v>
      </c>
      <c r="E4969">
        <v>3945</v>
      </c>
      <c r="F4969">
        <v>3225</v>
      </c>
      <c r="G4969">
        <v>3585</v>
      </c>
      <c r="H4969">
        <v>2873</v>
      </c>
      <c r="I4969">
        <v>3193</v>
      </c>
    </row>
    <row r="4970" spans="1:9" x14ac:dyDescent="0.35">
      <c r="A4970" t="s">
        <v>506</v>
      </c>
      <c r="B4970">
        <v>296</v>
      </c>
      <c r="C4970">
        <v>368</v>
      </c>
      <c r="D4970">
        <v>216</v>
      </c>
      <c r="E4970">
        <v>280</v>
      </c>
      <c r="F4970">
        <v>224</v>
      </c>
      <c r="G4970">
        <v>208</v>
      </c>
      <c r="H4970">
        <v>176</v>
      </c>
      <c r="I4970">
        <v>200</v>
      </c>
    </row>
    <row r="4971" spans="1:9" x14ac:dyDescent="0.35">
      <c r="A4971" t="s">
        <v>861</v>
      </c>
      <c r="B4971">
        <v>336</v>
      </c>
      <c r="C4971">
        <v>432</v>
      </c>
      <c r="D4971">
        <v>256</v>
      </c>
      <c r="E4971">
        <v>392</v>
      </c>
      <c r="F4971">
        <v>208</v>
      </c>
      <c r="G4971">
        <v>296</v>
      </c>
      <c r="H4971">
        <v>208</v>
      </c>
      <c r="I4971">
        <v>216</v>
      </c>
    </row>
    <row r="4972" spans="1:9" x14ac:dyDescent="0.35">
      <c r="A4972" t="s">
        <v>676</v>
      </c>
      <c r="B4972">
        <v>512</v>
      </c>
      <c r="C4972">
        <v>712</v>
      </c>
      <c r="D4972">
        <v>616</v>
      </c>
      <c r="E4972">
        <v>408</v>
      </c>
      <c r="F4972">
        <v>264</v>
      </c>
      <c r="G4972">
        <v>816</v>
      </c>
      <c r="H4972">
        <v>688</v>
      </c>
      <c r="I4972">
        <v>560</v>
      </c>
    </row>
    <row r="4973" spans="1:9" x14ac:dyDescent="0.35">
      <c r="A4973" t="s">
        <v>571</v>
      </c>
      <c r="B4973">
        <v>288</v>
      </c>
      <c r="C4973">
        <v>416</v>
      </c>
      <c r="D4973">
        <v>216</v>
      </c>
      <c r="E4973">
        <v>344</v>
      </c>
      <c r="F4973">
        <v>248</v>
      </c>
      <c r="G4973">
        <v>208</v>
      </c>
      <c r="H4973">
        <v>208</v>
      </c>
      <c r="I4973">
        <v>200</v>
      </c>
    </row>
    <row r="4974" spans="1:9" x14ac:dyDescent="0.35">
      <c r="A4974" t="s">
        <v>903</v>
      </c>
      <c r="B4974">
        <v>320</v>
      </c>
      <c r="C4974">
        <v>440</v>
      </c>
      <c r="D4974">
        <v>344</v>
      </c>
      <c r="E4974">
        <v>408</v>
      </c>
      <c r="F4974">
        <v>304</v>
      </c>
      <c r="G4974">
        <v>216</v>
      </c>
      <c r="H4974">
        <v>224</v>
      </c>
      <c r="I4974">
        <v>168</v>
      </c>
    </row>
    <row r="4975" spans="1:9" x14ac:dyDescent="0.35">
      <c r="A4975" t="s">
        <v>450</v>
      </c>
      <c r="B4975">
        <v>376</v>
      </c>
      <c r="C4975">
        <v>456</v>
      </c>
      <c r="D4975">
        <v>288</v>
      </c>
      <c r="E4975">
        <v>384</v>
      </c>
      <c r="F4975">
        <v>232</v>
      </c>
      <c r="G4975">
        <v>248</v>
      </c>
      <c r="H4975">
        <v>224</v>
      </c>
      <c r="I4975">
        <v>192</v>
      </c>
    </row>
    <row r="4976" spans="1:9" x14ac:dyDescent="0.35">
      <c r="A4976" t="s">
        <v>549</v>
      </c>
      <c r="B4976">
        <v>304</v>
      </c>
      <c r="C4976">
        <v>424</v>
      </c>
      <c r="D4976">
        <v>296</v>
      </c>
      <c r="E4976">
        <v>312</v>
      </c>
      <c r="F4976">
        <v>248</v>
      </c>
      <c r="G4976">
        <v>240</v>
      </c>
      <c r="H4976">
        <v>320</v>
      </c>
      <c r="I4976">
        <v>160</v>
      </c>
    </row>
    <row r="4977" spans="1:9" x14ac:dyDescent="0.35">
      <c r="A4977" t="s">
        <v>400</v>
      </c>
      <c r="B4977">
        <v>448</v>
      </c>
      <c r="C4977">
        <v>472</v>
      </c>
      <c r="D4977">
        <v>416</v>
      </c>
      <c r="E4977">
        <v>376</v>
      </c>
      <c r="F4977">
        <v>328</v>
      </c>
      <c r="G4977">
        <v>656</v>
      </c>
      <c r="H4977">
        <v>416</v>
      </c>
      <c r="I4977">
        <v>304</v>
      </c>
    </row>
    <row r="4978" spans="1:9" x14ac:dyDescent="0.35">
      <c r="A4978" t="s">
        <v>856</v>
      </c>
      <c r="B4978">
        <v>304</v>
      </c>
      <c r="C4978">
        <v>368</v>
      </c>
      <c r="D4978">
        <v>240</v>
      </c>
      <c r="E4978">
        <v>288</v>
      </c>
      <c r="F4978">
        <v>320</v>
      </c>
      <c r="G4978">
        <v>248</v>
      </c>
      <c r="H4978">
        <v>192</v>
      </c>
      <c r="I4978">
        <v>192</v>
      </c>
    </row>
    <row r="4979" spans="1:9" x14ac:dyDescent="0.35">
      <c r="A4979" t="s">
        <v>376</v>
      </c>
      <c r="B4979">
        <v>256</v>
      </c>
      <c r="C4979">
        <v>368</v>
      </c>
      <c r="D4979">
        <v>264</v>
      </c>
      <c r="E4979">
        <v>288</v>
      </c>
      <c r="F4979">
        <v>192</v>
      </c>
      <c r="G4979">
        <v>200</v>
      </c>
      <c r="H4979">
        <v>152</v>
      </c>
      <c r="I4979">
        <v>176</v>
      </c>
    </row>
    <row r="4980" spans="1:9" x14ac:dyDescent="0.35">
      <c r="A4980" t="s">
        <v>918</v>
      </c>
      <c r="B4980">
        <v>368</v>
      </c>
      <c r="C4980">
        <v>496</v>
      </c>
      <c r="D4980">
        <v>304</v>
      </c>
      <c r="E4980">
        <v>336</v>
      </c>
      <c r="F4980">
        <v>280</v>
      </c>
      <c r="G4980">
        <v>272</v>
      </c>
      <c r="H4980">
        <v>224</v>
      </c>
      <c r="I4980">
        <v>184</v>
      </c>
    </row>
    <row r="4981" spans="1:9" x14ac:dyDescent="0.35">
      <c r="A4981" t="s">
        <v>570</v>
      </c>
      <c r="B4981">
        <v>320</v>
      </c>
      <c r="C4981">
        <v>496</v>
      </c>
      <c r="D4981">
        <v>384</v>
      </c>
      <c r="E4981">
        <v>288</v>
      </c>
      <c r="F4981">
        <v>344</v>
      </c>
      <c r="G4981">
        <v>432</v>
      </c>
      <c r="H4981">
        <v>240</v>
      </c>
      <c r="I4981">
        <v>328</v>
      </c>
    </row>
    <row r="4982" spans="1:9" x14ac:dyDescent="0.35">
      <c r="A4982" t="s">
        <v>498</v>
      </c>
      <c r="B4982">
        <v>328</v>
      </c>
      <c r="C4982">
        <v>400</v>
      </c>
      <c r="D4982">
        <v>248</v>
      </c>
      <c r="E4982">
        <v>368</v>
      </c>
      <c r="F4982">
        <v>472</v>
      </c>
      <c r="G4982">
        <v>216</v>
      </c>
      <c r="H4982">
        <v>208</v>
      </c>
      <c r="I4982">
        <v>168</v>
      </c>
    </row>
    <row r="4983" spans="1:9" x14ac:dyDescent="0.35">
      <c r="A4983" t="s">
        <v>949</v>
      </c>
      <c r="B4983">
        <v>616</v>
      </c>
      <c r="C4983">
        <v>1024</v>
      </c>
      <c r="D4983">
        <v>792</v>
      </c>
      <c r="E4983">
        <v>560</v>
      </c>
      <c r="F4983">
        <v>1144</v>
      </c>
      <c r="G4983">
        <v>896</v>
      </c>
      <c r="H4983">
        <v>632</v>
      </c>
      <c r="I4983">
        <v>816</v>
      </c>
    </row>
    <row r="4984" spans="1:9" x14ac:dyDescent="0.35">
      <c r="A4984" t="s">
        <v>888</v>
      </c>
      <c r="B4984">
        <v>344</v>
      </c>
      <c r="C4984">
        <v>440</v>
      </c>
      <c r="D4984">
        <v>288</v>
      </c>
      <c r="E4984">
        <v>384</v>
      </c>
      <c r="F4984">
        <v>304</v>
      </c>
      <c r="G4984">
        <v>272</v>
      </c>
      <c r="H4984">
        <v>216</v>
      </c>
      <c r="I4984">
        <v>176</v>
      </c>
    </row>
    <row r="4985" spans="1:9" x14ac:dyDescent="0.35">
      <c r="A4985" t="s">
        <v>707</v>
      </c>
      <c r="B4985">
        <v>312</v>
      </c>
      <c r="C4985">
        <v>376</v>
      </c>
      <c r="D4985">
        <v>296</v>
      </c>
      <c r="E4985">
        <v>264</v>
      </c>
      <c r="F4985">
        <v>232</v>
      </c>
      <c r="G4985">
        <v>176</v>
      </c>
      <c r="H4985">
        <v>200</v>
      </c>
      <c r="I4985">
        <v>128</v>
      </c>
    </row>
    <row r="4986" spans="1:9" x14ac:dyDescent="0.35">
      <c r="A4986" t="s">
        <v>413</v>
      </c>
      <c r="B4986">
        <v>416</v>
      </c>
      <c r="C4986">
        <v>480</v>
      </c>
      <c r="D4986">
        <v>384</v>
      </c>
      <c r="E4986">
        <v>432</v>
      </c>
      <c r="F4986">
        <v>272</v>
      </c>
      <c r="G4986">
        <v>328</v>
      </c>
      <c r="H4986">
        <v>280</v>
      </c>
      <c r="I4986">
        <v>208</v>
      </c>
    </row>
    <row r="4987" spans="1:9" x14ac:dyDescent="0.35">
      <c r="A4987" t="s">
        <v>492</v>
      </c>
      <c r="B4987">
        <v>344</v>
      </c>
      <c r="C4987">
        <v>336</v>
      </c>
      <c r="D4987">
        <v>272</v>
      </c>
      <c r="E4987">
        <v>304</v>
      </c>
      <c r="F4987">
        <v>240</v>
      </c>
      <c r="G4987">
        <v>160</v>
      </c>
      <c r="H4987">
        <v>160</v>
      </c>
      <c r="I4987">
        <v>128</v>
      </c>
    </row>
    <row r="4988" spans="1:9" x14ac:dyDescent="0.35">
      <c r="A4988" t="s">
        <v>858</v>
      </c>
      <c r="B4988">
        <v>312</v>
      </c>
      <c r="C4988">
        <v>336</v>
      </c>
      <c r="D4988">
        <v>256</v>
      </c>
      <c r="E4988">
        <v>288</v>
      </c>
      <c r="F4988">
        <v>224</v>
      </c>
      <c r="G4988">
        <v>192</v>
      </c>
      <c r="H4988">
        <v>128</v>
      </c>
      <c r="I4988">
        <v>200</v>
      </c>
    </row>
    <row r="4989" spans="1:9" x14ac:dyDescent="0.35">
      <c r="A4989" t="s">
        <v>526</v>
      </c>
      <c r="B4989">
        <v>368</v>
      </c>
      <c r="C4989">
        <v>416</v>
      </c>
      <c r="D4989">
        <v>288</v>
      </c>
      <c r="E4989">
        <v>336</v>
      </c>
      <c r="F4989">
        <v>208</v>
      </c>
      <c r="G4989">
        <v>240</v>
      </c>
      <c r="H4989">
        <v>240</v>
      </c>
      <c r="I4989">
        <v>224</v>
      </c>
    </row>
    <row r="4990" spans="1:9" x14ac:dyDescent="0.35">
      <c r="A4990" t="s">
        <v>750</v>
      </c>
      <c r="B4990">
        <v>616</v>
      </c>
      <c r="C4990">
        <v>1064</v>
      </c>
      <c r="D4990">
        <v>720</v>
      </c>
      <c r="E4990">
        <v>688</v>
      </c>
      <c r="F4990">
        <v>728</v>
      </c>
      <c r="G4990">
        <v>832</v>
      </c>
      <c r="H4990">
        <v>656</v>
      </c>
      <c r="I4990">
        <v>720</v>
      </c>
    </row>
    <row r="4991" spans="1:9" x14ac:dyDescent="0.35">
      <c r="A4991" t="s">
        <v>571</v>
      </c>
      <c r="B4991">
        <v>296</v>
      </c>
      <c r="C4991">
        <v>360</v>
      </c>
      <c r="D4991">
        <v>256</v>
      </c>
      <c r="E4991">
        <v>344</v>
      </c>
      <c r="F4991">
        <v>256</v>
      </c>
      <c r="G4991">
        <v>248</v>
      </c>
      <c r="H4991">
        <v>184</v>
      </c>
      <c r="I4991">
        <v>192</v>
      </c>
    </row>
    <row r="4992" spans="1:9" x14ac:dyDescent="0.35">
      <c r="A4992" t="s">
        <v>915</v>
      </c>
      <c r="B4992">
        <v>296</v>
      </c>
      <c r="C4992">
        <v>352</v>
      </c>
      <c r="D4992">
        <v>256</v>
      </c>
      <c r="E4992">
        <v>288</v>
      </c>
      <c r="F4992">
        <v>264</v>
      </c>
      <c r="G4992">
        <v>240</v>
      </c>
      <c r="H4992">
        <v>176</v>
      </c>
      <c r="I4992">
        <v>144</v>
      </c>
    </row>
    <row r="4993" spans="1:9" x14ac:dyDescent="0.35">
      <c r="A4993" t="s">
        <v>779</v>
      </c>
      <c r="B4993">
        <v>312</v>
      </c>
      <c r="C4993">
        <v>424</v>
      </c>
      <c r="D4993">
        <v>296</v>
      </c>
      <c r="E4993">
        <v>344</v>
      </c>
      <c r="F4993">
        <v>304</v>
      </c>
      <c r="G4993">
        <v>224</v>
      </c>
      <c r="H4993">
        <v>224</v>
      </c>
      <c r="I4993">
        <v>176</v>
      </c>
    </row>
    <row r="4994" spans="1:9" x14ac:dyDescent="0.35">
      <c r="A4994" t="s">
        <v>389</v>
      </c>
      <c r="B4994">
        <v>280</v>
      </c>
      <c r="C4994">
        <v>384</v>
      </c>
      <c r="D4994">
        <v>264</v>
      </c>
      <c r="E4994">
        <v>240</v>
      </c>
      <c r="F4994">
        <v>240</v>
      </c>
      <c r="G4994">
        <v>240</v>
      </c>
      <c r="H4994">
        <v>144</v>
      </c>
      <c r="I4994">
        <v>128</v>
      </c>
    </row>
    <row r="4995" spans="1:9" x14ac:dyDescent="0.35">
      <c r="A4995" t="s">
        <v>417</v>
      </c>
      <c r="B4995">
        <v>312</v>
      </c>
      <c r="C4995">
        <v>392</v>
      </c>
      <c r="D4995">
        <v>288</v>
      </c>
      <c r="E4995">
        <v>280</v>
      </c>
      <c r="F4995">
        <v>288</v>
      </c>
      <c r="G4995">
        <v>248</v>
      </c>
      <c r="H4995">
        <v>152</v>
      </c>
      <c r="I4995">
        <v>152</v>
      </c>
    </row>
    <row r="4996" spans="1:9" x14ac:dyDescent="0.35">
      <c r="A4996" t="s">
        <v>535</v>
      </c>
      <c r="B4996">
        <v>272</v>
      </c>
      <c r="C4996">
        <v>344</v>
      </c>
      <c r="D4996">
        <v>304</v>
      </c>
      <c r="E4996">
        <v>384</v>
      </c>
      <c r="F4996">
        <v>272</v>
      </c>
      <c r="G4996">
        <v>216</v>
      </c>
      <c r="H4996">
        <v>168</v>
      </c>
      <c r="I4996">
        <v>176</v>
      </c>
    </row>
    <row r="4997" spans="1:9" x14ac:dyDescent="0.35">
      <c r="A4997" t="s">
        <v>1041</v>
      </c>
      <c r="B4997">
        <v>576</v>
      </c>
      <c r="C4997">
        <v>808</v>
      </c>
      <c r="D4997">
        <v>512</v>
      </c>
      <c r="E4997">
        <v>608</v>
      </c>
      <c r="F4997">
        <v>624</v>
      </c>
      <c r="G4997">
        <v>600</v>
      </c>
      <c r="H4997">
        <v>400</v>
      </c>
      <c r="I4997">
        <v>472</v>
      </c>
    </row>
    <row r="4998" spans="1:9" x14ac:dyDescent="0.35">
      <c r="A4998" t="s">
        <v>703</v>
      </c>
      <c r="B4998">
        <v>368</v>
      </c>
      <c r="C4998">
        <v>624</v>
      </c>
      <c r="D4998">
        <v>416</v>
      </c>
      <c r="E4998">
        <v>472</v>
      </c>
      <c r="F4998">
        <v>312</v>
      </c>
      <c r="G4998">
        <v>360</v>
      </c>
      <c r="H4998">
        <v>320</v>
      </c>
      <c r="I4998">
        <v>280</v>
      </c>
    </row>
    <row r="4999" spans="1:9" x14ac:dyDescent="0.35">
      <c r="A4999" t="s">
        <v>976</v>
      </c>
      <c r="B4999">
        <v>304</v>
      </c>
      <c r="C4999">
        <v>384</v>
      </c>
      <c r="D4999">
        <v>288</v>
      </c>
      <c r="E4999">
        <v>280</v>
      </c>
      <c r="F4999">
        <v>248</v>
      </c>
      <c r="G4999">
        <v>272</v>
      </c>
      <c r="H4999">
        <v>168</v>
      </c>
      <c r="I4999">
        <v>160</v>
      </c>
    </row>
    <row r="5000" spans="1:9" x14ac:dyDescent="0.35">
      <c r="A5000" t="s">
        <v>879</v>
      </c>
      <c r="B5000">
        <v>304</v>
      </c>
      <c r="C5000">
        <v>512</v>
      </c>
      <c r="D5000">
        <v>384</v>
      </c>
      <c r="E5000">
        <v>304</v>
      </c>
      <c r="F5000">
        <v>320</v>
      </c>
      <c r="G5000">
        <v>296</v>
      </c>
      <c r="H5000">
        <v>248</v>
      </c>
      <c r="I5000">
        <v>304</v>
      </c>
    </row>
    <row r="5001" spans="1:9" x14ac:dyDescent="0.35">
      <c r="A5001" t="s">
        <v>437</v>
      </c>
      <c r="B5001">
        <v>376</v>
      </c>
      <c r="C5001">
        <v>448</v>
      </c>
      <c r="D5001">
        <v>320</v>
      </c>
      <c r="E5001">
        <v>280</v>
      </c>
      <c r="F5001">
        <v>280</v>
      </c>
      <c r="G5001">
        <v>184</v>
      </c>
      <c r="H5001">
        <v>192</v>
      </c>
      <c r="I5001">
        <v>240</v>
      </c>
    </row>
    <row r="5002" spans="1:9" x14ac:dyDescent="0.35">
      <c r="A5002" t="s">
        <v>498</v>
      </c>
      <c r="B5002">
        <v>344</v>
      </c>
      <c r="C5002">
        <v>424</v>
      </c>
      <c r="D5002">
        <v>240</v>
      </c>
      <c r="E5002">
        <v>304</v>
      </c>
      <c r="F5002">
        <v>224</v>
      </c>
      <c r="G5002">
        <v>216</v>
      </c>
      <c r="H5002">
        <v>200</v>
      </c>
      <c r="I5002">
        <v>160</v>
      </c>
    </row>
    <row r="5003" spans="1:9" x14ac:dyDescent="0.35">
      <c r="A5003" t="s">
        <v>507</v>
      </c>
      <c r="B5003">
        <v>288</v>
      </c>
      <c r="C5003">
        <v>408</v>
      </c>
      <c r="D5003">
        <v>328</v>
      </c>
      <c r="E5003">
        <v>344</v>
      </c>
      <c r="F5003">
        <v>280</v>
      </c>
      <c r="G5003">
        <v>232</v>
      </c>
      <c r="H5003">
        <v>192</v>
      </c>
      <c r="I5003">
        <v>208</v>
      </c>
    </row>
    <row r="5004" spans="1:9" x14ac:dyDescent="0.35">
      <c r="A5004" t="s">
        <v>1032</v>
      </c>
      <c r="B5004">
        <v>304</v>
      </c>
      <c r="C5004">
        <v>488</v>
      </c>
      <c r="D5004">
        <v>272</v>
      </c>
      <c r="E5004">
        <v>376</v>
      </c>
      <c r="F5004">
        <v>248</v>
      </c>
      <c r="G5004">
        <v>240</v>
      </c>
      <c r="H5004">
        <v>168</v>
      </c>
      <c r="I5004">
        <v>224</v>
      </c>
    </row>
    <row r="5005" spans="1:9" x14ac:dyDescent="0.35">
      <c r="A5005" t="s">
        <v>735</v>
      </c>
      <c r="B5005">
        <v>288</v>
      </c>
      <c r="C5005">
        <v>352</v>
      </c>
      <c r="D5005">
        <v>264</v>
      </c>
      <c r="E5005">
        <v>320</v>
      </c>
      <c r="F5005">
        <v>264</v>
      </c>
      <c r="G5005">
        <v>256</v>
      </c>
      <c r="H5005">
        <v>264</v>
      </c>
      <c r="I5005">
        <v>160</v>
      </c>
    </row>
    <row r="5006" spans="1:9" x14ac:dyDescent="0.35">
      <c r="A5006" t="s">
        <v>593</v>
      </c>
      <c r="B5006">
        <v>576</v>
      </c>
      <c r="C5006">
        <v>1280</v>
      </c>
      <c r="D5006">
        <v>1104</v>
      </c>
      <c r="E5006">
        <v>720</v>
      </c>
      <c r="F5006">
        <v>928</v>
      </c>
      <c r="G5006">
        <v>1304</v>
      </c>
      <c r="H5006">
        <v>960</v>
      </c>
      <c r="I5006">
        <v>1040</v>
      </c>
    </row>
    <row r="5007" spans="1:9" x14ac:dyDescent="0.35">
      <c r="A5007" t="s">
        <v>777</v>
      </c>
      <c r="B5007">
        <v>384</v>
      </c>
      <c r="C5007">
        <v>472</v>
      </c>
      <c r="D5007">
        <v>280</v>
      </c>
      <c r="E5007">
        <v>432</v>
      </c>
      <c r="F5007">
        <v>272</v>
      </c>
      <c r="G5007">
        <v>296</v>
      </c>
      <c r="H5007">
        <v>264</v>
      </c>
      <c r="I5007">
        <v>192</v>
      </c>
    </row>
    <row r="5008" spans="1:9" x14ac:dyDescent="0.35">
      <c r="A5008" t="s">
        <v>1018</v>
      </c>
      <c r="B5008">
        <v>272</v>
      </c>
      <c r="C5008">
        <v>432</v>
      </c>
      <c r="D5008">
        <v>248</v>
      </c>
      <c r="E5008">
        <v>368</v>
      </c>
      <c r="F5008">
        <v>256</v>
      </c>
      <c r="G5008">
        <v>272</v>
      </c>
      <c r="H5008">
        <v>176</v>
      </c>
      <c r="I5008">
        <v>200</v>
      </c>
    </row>
    <row r="5009" spans="1:9" x14ac:dyDescent="0.35">
      <c r="A5009" t="s">
        <v>473</v>
      </c>
      <c r="B5009">
        <v>336</v>
      </c>
      <c r="C5009">
        <v>440</v>
      </c>
      <c r="D5009">
        <v>352</v>
      </c>
      <c r="E5009">
        <v>304</v>
      </c>
      <c r="F5009">
        <v>264</v>
      </c>
      <c r="G5009">
        <v>224</v>
      </c>
      <c r="H5009">
        <v>192</v>
      </c>
      <c r="I5009">
        <v>256</v>
      </c>
    </row>
    <row r="5010" spans="1:9" x14ac:dyDescent="0.35">
      <c r="A5010" t="s">
        <v>1034</v>
      </c>
      <c r="B5010">
        <v>352</v>
      </c>
      <c r="C5010">
        <v>400</v>
      </c>
      <c r="D5010">
        <v>288</v>
      </c>
      <c r="E5010">
        <v>432</v>
      </c>
      <c r="F5010">
        <v>240</v>
      </c>
      <c r="G5010">
        <v>256</v>
      </c>
      <c r="H5010">
        <v>232</v>
      </c>
      <c r="I5010">
        <v>288</v>
      </c>
    </row>
    <row r="5011" spans="1:9" x14ac:dyDescent="0.35">
      <c r="A5011" t="s">
        <v>734</v>
      </c>
      <c r="B5011">
        <v>352</v>
      </c>
      <c r="C5011">
        <v>528</v>
      </c>
      <c r="D5011">
        <v>416</v>
      </c>
      <c r="E5011">
        <v>416</v>
      </c>
      <c r="F5011">
        <v>368</v>
      </c>
      <c r="G5011">
        <v>336</v>
      </c>
      <c r="H5011">
        <v>416</v>
      </c>
      <c r="I5011">
        <v>320</v>
      </c>
    </row>
    <row r="5012" spans="1:9" x14ac:dyDescent="0.35">
      <c r="A5012" t="s">
        <v>475</v>
      </c>
      <c r="B5012">
        <v>344</v>
      </c>
      <c r="C5012">
        <v>432</v>
      </c>
      <c r="D5012">
        <v>328</v>
      </c>
      <c r="E5012">
        <v>352</v>
      </c>
      <c r="F5012">
        <v>360</v>
      </c>
      <c r="G5012">
        <v>256</v>
      </c>
      <c r="H5012">
        <v>320</v>
      </c>
      <c r="I5012">
        <v>192</v>
      </c>
    </row>
    <row r="5013" spans="1:9" x14ac:dyDescent="0.35">
      <c r="A5013" t="s">
        <v>656</v>
      </c>
      <c r="B5013">
        <v>464</v>
      </c>
      <c r="C5013">
        <v>576</v>
      </c>
      <c r="D5013">
        <v>416</v>
      </c>
      <c r="E5013">
        <v>504</v>
      </c>
      <c r="F5013">
        <v>440</v>
      </c>
      <c r="G5013">
        <v>416</v>
      </c>
      <c r="H5013">
        <v>432</v>
      </c>
      <c r="I5013">
        <v>288</v>
      </c>
    </row>
    <row r="5014" spans="1:9" x14ac:dyDescent="0.35">
      <c r="A5014" t="s">
        <v>573</v>
      </c>
      <c r="B5014">
        <v>1488</v>
      </c>
      <c r="C5014">
        <v>2929</v>
      </c>
      <c r="D5014">
        <v>2681</v>
      </c>
      <c r="E5014">
        <v>2049</v>
      </c>
      <c r="F5014">
        <v>4129</v>
      </c>
      <c r="G5014">
        <v>3201</v>
      </c>
      <c r="H5014">
        <v>3009</v>
      </c>
      <c r="I5014">
        <v>3649</v>
      </c>
    </row>
    <row r="5015" spans="1:9" x14ac:dyDescent="0.35">
      <c r="A5015" t="s">
        <v>901</v>
      </c>
      <c r="B5015">
        <v>336</v>
      </c>
      <c r="C5015">
        <v>368</v>
      </c>
      <c r="D5015">
        <v>232</v>
      </c>
      <c r="E5015">
        <v>336</v>
      </c>
      <c r="F5015">
        <v>320</v>
      </c>
      <c r="G5015">
        <v>240</v>
      </c>
      <c r="H5015">
        <v>232</v>
      </c>
      <c r="I5015">
        <v>272</v>
      </c>
    </row>
    <row r="5016" spans="1:9" x14ac:dyDescent="0.35">
      <c r="A5016" t="s">
        <v>361</v>
      </c>
      <c r="B5016">
        <v>376</v>
      </c>
      <c r="C5016">
        <v>416</v>
      </c>
      <c r="D5016">
        <v>352</v>
      </c>
      <c r="E5016">
        <v>384</v>
      </c>
      <c r="F5016">
        <v>304</v>
      </c>
      <c r="G5016">
        <v>288</v>
      </c>
      <c r="H5016">
        <v>264</v>
      </c>
      <c r="I5016">
        <v>200</v>
      </c>
    </row>
    <row r="5017" spans="1:9" x14ac:dyDescent="0.35">
      <c r="A5017" t="s">
        <v>607</v>
      </c>
      <c r="B5017">
        <v>360</v>
      </c>
      <c r="C5017">
        <v>408</v>
      </c>
      <c r="D5017">
        <v>320</v>
      </c>
      <c r="E5017">
        <v>344</v>
      </c>
      <c r="F5017">
        <v>344</v>
      </c>
      <c r="G5017">
        <v>288</v>
      </c>
      <c r="H5017">
        <v>240</v>
      </c>
      <c r="I5017">
        <v>224</v>
      </c>
    </row>
    <row r="5018" spans="1:9" x14ac:dyDescent="0.35">
      <c r="A5018" t="s">
        <v>371</v>
      </c>
      <c r="B5018">
        <v>328</v>
      </c>
      <c r="C5018">
        <v>416</v>
      </c>
      <c r="D5018">
        <v>368</v>
      </c>
      <c r="E5018">
        <v>376</v>
      </c>
      <c r="F5018">
        <v>296</v>
      </c>
      <c r="G5018">
        <v>304</v>
      </c>
      <c r="H5018">
        <v>208</v>
      </c>
      <c r="I5018">
        <v>248</v>
      </c>
    </row>
    <row r="5019" spans="1:9" x14ac:dyDescent="0.35">
      <c r="A5019" t="s">
        <v>951</v>
      </c>
      <c r="B5019">
        <v>352</v>
      </c>
      <c r="C5019">
        <v>368</v>
      </c>
      <c r="D5019">
        <v>296</v>
      </c>
      <c r="E5019">
        <v>304</v>
      </c>
      <c r="F5019">
        <v>288</v>
      </c>
      <c r="G5019">
        <v>208</v>
      </c>
      <c r="H5019">
        <v>160</v>
      </c>
      <c r="I5019">
        <v>200</v>
      </c>
    </row>
    <row r="5020" spans="1:9" x14ac:dyDescent="0.35">
      <c r="A5020" t="s">
        <v>647</v>
      </c>
      <c r="B5020">
        <v>264</v>
      </c>
      <c r="C5020">
        <v>312</v>
      </c>
      <c r="D5020">
        <v>272</v>
      </c>
      <c r="E5020">
        <v>312</v>
      </c>
      <c r="F5020">
        <v>224</v>
      </c>
      <c r="G5020">
        <v>240</v>
      </c>
      <c r="H5020">
        <v>176</v>
      </c>
      <c r="I5020">
        <v>192</v>
      </c>
    </row>
    <row r="5021" spans="1:9" x14ac:dyDescent="0.35">
      <c r="A5021" t="s">
        <v>648</v>
      </c>
      <c r="B5021">
        <v>496</v>
      </c>
      <c r="C5021">
        <v>464</v>
      </c>
      <c r="D5021">
        <v>368</v>
      </c>
      <c r="E5021">
        <v>320</v>
      </c>
      <c r="F5021">
        <v>352</v>
      </c>
      <c r="G5021">
        <v>336</v>
      </c>
      <c r="H5021">
        <v>288</v>
      </c>
      <c r="I5021">
        <v>240</v>
      </c>
    </row>
    <row r="5022" spans="1:9" x14ac:dyDescent="0.35">
      <c r="A5022" t="s">
        <v>862</v>
      </c>
      <c r="B5022">
        <v>392</v>
      </c>
      <c r="C5022">
        <v>472</v>
      </c>
      <c r="D5022">
        <v>336</v>
      </c>
      <c r="E5022">
        <v>544</v>
      </c>
      <c r="F5022">
        <v>352</v>
      </c>
      <c r="G5022">
        <v>288</v>
      </c>
      <c r="H5022">
        <v>272</v>
      </c>
      <c r="I5022">
        <v>160</v>
      </c>
    </row>
    <row r="5023" spans="1:9" x14ac:dyDescent="0.35">
      <c r="A5023" t="s">
        <v>684</v>
      </c>
      <c r="B5023">
        <v>264</v>
      </c>
      <c r="C5023">
        <v>328</v>
      </c>
      <c r="D5023">
        <v>312</v>
      </c>
      <c r="E5023">
        <v>328</v>
      </c>
      <c r="F5023">
        <v>296</v>
      </c>
      <c r="G5023">
        <v>232</v>
      </c>
      <c r="H5023">
        <v>160</v>
      </c>
      <c r="I5023">
        <v>208</v>
      </c>
    </row>
    <row r="5024" spans="1:9" x14ac:dyDescent="0.35">
      <c r="A5024" t="s">
        <v>359</v>
      </c>
      <c r="B5024">
        <v>288</v>
      </c>
      <c r="C5024">
        <v>408</v>
      </c>
      <c r="D5024">
        <v>344</v>
      </c>
      <c r="E5024">
        <v>352</v>
      </c>
      <c r="F5024">
        <v>304</v>
      </c>
      <c r="G5024">
        <v>296</v>
      </c>
      <c r="H5024">
        <v>184</v>
      </c>
      <c r="I5024">
        <v>136</v>
      </c>
    </row>
    <row r="5025" spans="1:9" x14ac:dyDescent="0.35">
      <c r="A5025" t="s">
        <v>964</v>
      </c>
      <c r="B5025">
        <v>312</v>
      </c>
      <c r="C5025">
        <v>424</v>
      </c>
      <c r="D5025">
        <v>352</v>
      </c>
      <c r="E5025">
        <v>288</v>
      </c>
      <c r="F5025">
        <v>368</v>
      </c>
      <c r="G5025">
        <v>288</v>
      </c>
      <c r="H5025">
        <v>336</v>
      </c>
      <c r="I5025">
        <v>288</v>
      </c>
    </row>
    <row r="5026" spans="1:9" x14ac:dyDescent="0.35">
      <c r="A5026" t="s">
        <v>829</v>
      </c>
      <c r="B5026">
        <v>1056</v>
      </c>
      <c r="C5026">
        <v>2313</v>
      </c>
      <c r="D5026">
        <v>1648</v>
      </c>
      <c r="E5026">
        <v>1272</v>
      </c>
      <c r="F5026">
        <v>1825</v>
      </c>
      <c r="G5026">
        <v>1568</v>
      </c>
      <c r="H5026">
        <v>1584</v>
      </c>
      <c r="I5026">
        <v>2353</v>
      </c>
    </row>
    <row r="5027" spans="1:9" x14ac:dyDescent="0.35">
      <c r="A5027" t="s">
        <v>542</v>
      </c>
      <c r="B5027">
        <v>200</v>
      </c>
      <c r="C5027">
        <v>360</v>
      </c>
      <c r="D5027">
        <v>288</v>
      </c>
      <c r="E5027">
        <v>384</v>
      </c>
      <c r="F5027">
        <v>304</v>
      </c>
      <c r="G5027">
        <v>216</v>
      </c>
      <c r="H5027">
        <v>200</v>
      </c>
      <c r="I5027">
        <v>184</v>
      </c>
    </row>
    <row r="5028" spans="1:9" x14ac:dyDescent="0.35">
      <c r="A5028" t="s">
        <v>769</v>
      </c>
      <c r="B5028">
        <v>344</v>
      </c>
      <c r="C5028">
        <v>480</v>
      </c>
      <c r="D5028">
        <v>360</v>
      </c>
      <c r="E5028">
        <v>560</v>
      </c>
      <c r="F5028">
        <v>384</v>
      </c>
      <c r="G5028">
        <v>408</v>
      </c>
      <c r="H5028">
        <v>296</v>
      </c>
      <c r="I5028">
        <v>224</v>
      </c>
    </row>
    <row r="5029" spans="1:9" x14ac:dyDescent="0.35">
      <c r="A5029" t="s">
        <v>932</v>
      </c>
      <c r="B5029">
        <v>352</v>
      </c>
      <c r="C5029">
        <v>328</v>
      </c>
      <c r="D5029">
        <v>304</v>
      </c>
      <c r="E5029">
        <v>312</v>
      </c>
      <c r="F5029">
        <v>248</v>
      </c>
      <c r="G5029">
        <v>200</v>
      </c>
      <c r="H5029">
        <v>224</v>
      </c>
      <c r="I5029">
        <v>184</v>
      </c>
    </row>
    <row r="5030" spans="1:9" x14ac:dyDescent="0.35">
      <c r="A5030" t="s">
        <v>588</v>
      </c>
      <c r="B5030">
        <v>320</v>
      </c>
      <c r="C5030">
        <v>368</v>
      </c>
      <c r="D5030">
        <v>232</v>
      </c>
      <c r="E5030">
        <v>304</v>
      </c>
      <c r="F5030">
        <v>336</v>
      </c>
      <c r="G5030">
        <v>184</v>
      </c>
      <c r="H5030">
        <v>184</v>
      </c>
      <c r="I5030">
        <v>192</v>
      </c>
    </row>
    <row r="5031" spans="1:9" x14ac:dyDescent="0.35">
      <c r="A5031" t="s">
        <v>428</v>
      </c>
      <c r="B5031">
        <v>360</v>
      </c>
      <c r="C5031">
        <v>376</v>
      </c>
      <c r="D5031">
        <v>304</v>
      </c>
      <c r="E5031">
        <v>360</v>
      </c>
      <c r="F5031">
        <v>320</v>
      </c>
      <c r="G5031">
        <v>312</v>
      </c>
      <c r="H5031">
        <v>232</v>
      </c>
      <c r="I5031">
        <v>160</v>
      </c>
    </row>
    <row r="5032" spans="1:9" x14ac:dyDescent="0.35">
      <c r="A5032" t="s">
        <v>683</v>
      </c>
      <c r="B5032">
        <v>320</v>
      </c>
      <c r="C5032">
        <v>344</v>
      </c>
      <c r="D5032">
        <v>272</v>
      </c>
      <c r="E5032">
        <v>328</v>
      </c>
      <c r="F5032">
        <v>504</v>
      </c>
      <c r="G5032">
        <v>248</v>
      </c>
      <c r="H5032">
        <v>240</v>
      </c>
      <c r="I5032">
        <v>256</v>
      </c>
    </row>
    <row r="5033" spans="1:9" x14ac:dyDescent="0.35">
      <c r="A5033" t="s">
        <v>866</v>
      </c>
      <c r="B5033">
        <v>3657</v>
      </c>
      <c r="C5033">
        <v>4617</v>
      </c>
      <c r="D5033">
        <v>4737</v>
      </c>
      <c r="E5033">
        <v>3217</v>
      </c>
      <c r="F5033">
        <v>3817</v>
      </c>
      <c r="G5033">
        <v>5105</v>
      </c>
      <c r="H5033">
        <v>5161</v>
      </c>
      <c r="I5033">
        <v>4201</v>
      </c>
    </row>
    <row r="5034" spans="1:9" x14ac:dyDescent="0.35">
      <c r="A5034" t="s">
        <v>1047</v>
      </c>
      <c r="B5034">
        <v>496</v>
      </c>
      <c r="C5034">
        <v>768</v>
      </c>
      <c r="D5034">
        <v>560</v>
      </c>
      <c r="E5034">
        <v>624</v>
      </c>
      <c r="F5034">
        <v>560</v>
      </c>
      <c r="G5034">
        <v>544</v>
      </c>
      <c r="H5034">
        <v>576</v>
      </c>
      <c r="I5034">
        <v>464</v>
      </c>
    </row>
    <row r="5035" spans="1:9" x14ac:dyDescent="0.35">
      <c r="A5035" t="s">
        <v>930</v>
      </c>
      <c r="B5035">
        <v>312</v>
      </c>
      <c r="C5035">
        <v>328</v>
      </c>
      <c r="D5035">
        <v>240</v>
      </c>
      <c r="E5035">
        <v>368</v>
      </c>
      <c r="F5035">
        <v>320</v>
      </c>
      <c r="G5035">
        <v>248</v>
      </c>
      <c r="H5035">
        <v>200</v>
      </c>
      <c r="I5035">
        <v>160</v>
      </c>
    </row>
    <row r="5036" spans="1:9" x14ac:dyDescent="0.35">
      <c r="A5036" t="s">
        <v>1033</v>
      </c>
      <c r="B5036">
        <v>344</v>
      </c>
      <c r="C5036">
        <v>448</v>
      </c>
      <c r="D5036">
        <v>320</v>
      </c>
      <c r="E5036">
        <v>416</v>
      </c>
      <c r="F5036">
        <v>296</v>
      </c>
      <c r="G5036">
        <v>240</v>
      </c>
      <c r="H5036">
        <v>256</v>
      </c>
      <c r="I5036">
        <v>224</v>
      </c>
    </row>
    <row r="5037" spans="1:9" x14ac:dyDescent="0.35">
      <c r="A5037" t="s">
        <v>464</v>
      </c>
      <c r="B5037">
        <v>360</v>
      </c>
      <c r="C5037">
        <v>408</v>
      </c>
      <c r="D5037">
        <v>320</v>
      </c>
      <c r="E5037">
        <v>608</v>
      </c>
      <c r="F5037">
        <v>368</v>
      </c>
      <c r="G5037">
        <v>336</v>
      </c>
      <c r="H5037">
        <v>272</v>
      </c>
      <c r="I5037">
        <v>200</v>
      </c>
    </row>
    <row r="5038" spans="1:9" x14ac:dyDescent="0.35">
      <c r="A5038" t="s">
        <v>936</v>
      </c>
      <c r="B5038">
        <v>408</v>
      </c>
      <c r="C5038">
        <v>736</v>
      </c>
      <c r="D5038">
        <v>672</v>
      </c>
      <c r="E5038">
        <v>840</v>
      </c>
      <c r="F5038">
        <v>672</v>
      </c>
      <c r="G5038">
        <v>432</v>
      </c>
      <c r="H5038">
        <v>512</v>
      </c>
      <c r="I5038">
        <v>856</v>
      </c>
    </row>
    <row r="5039" spans="1:9" x14ac:dyDescent="0.35">
      <c r="A5039" t="s">
        <v>520</v>
      </c>
      <c r="B5039">
        <v>328</v>
      </c>
      <c r="C5039">
        <v>368</v>
      </c>
      <c r="D5039">
        <v>288</v>
      </c>
      <c r="E5039">
        <v>344</v>
      </c>
      <c r="F5039">
        <v>408</v>
      </c>
      <c r="G5039">
        <v>240</v>
      </c>
      <c r="H5039">
        <v>224</v>
      </c>
      <c r="I5039">
        <v>240</v>
      </c>
    </row>
    <row r="5040" spans="1:9" x14ac:dyDescent="0.35">
      <c r="A5040" t="s">
        <v>389</v>
      </c>
      <c r="B5040">
        <v>288</v>
      </c>
      <c r="C5040">
        <v>328</v>
      </c>
      <c r="D5040">
        <v>288</v>
      </c>
      <c r="E5040">
        <v>336</v>
      </c>
      <c r="F5040">
        <v>288</v>
      </c>
      <c r="G5040">
        <v>224</v>
      </c>
      <c r="H5040">
        <v>184</v>
      </c>
      <c r="I5040">
        <v>208</v>
      </c>
    </row>
    <row r="5041" spans="1:9" x14ac:dyDescent="0.35">
      <c r="A5041" t="s">
        <v>418</v>
      </c>
      <c r="B5041">
        <v>528</v>
      </c>
      <c r="C5041">
        <v>848</v>
      </c>
      <c r="D5041">
        <v>824</v>
      </c>
      <c r="E5041">
        <v>576</v>
      </c>
      <c r="F5041">
        <v>984</v>
      </c>
      <c r="G5041">
        <v>864</v>
      </c>
      <c r="H5041">
        <v>848</v>
      </c>
      <c r="I5041">
        <v>864</v>
      </c>
    </row>
    <row r="5042" spans="1:9" x14ac:dyDescent="0.35">
      <c r="A5042" t="s">
        <v>354</v>
      </c>
      <c r="B5042">
        <v>256</v>
      </c>
      <c r="C5042">
        <v>440</v>
      </c>
      <c r="D5042">
        <v>272</v>
      </c>
      <c r="E5042">
        <v>352</v>
      </c>
      <c r="F5042">
        <v>368</v>
      </c>
      <c r="G5042">
        <v>288</v>
      </c>
      <c r="H5042">
        <v>224</v>
      </c>
      <c r="I5042">
        <v>176</v>
      </c>
    </row>
    <row r="5043" spans="1:9" x14ac:dyDescent="0.35">
      <c r="A5043" t="s">
        <v>544</v>
      </c>
      <c r="B5043">
        <v>320</v>
      </c>
      <c r="C5043">
        <v>496</v>
      </c>
      <c r="D5043">
        <v>384</v>
      </c>
      <c r="E5043">
        <v>400</v>
      </c>
      <c r="F5043">
        <v>400</v>
      </c>
      <c r="G5043">
        <v>368</v>
      </c>
      <c r="H5043">
        <v>288</v>
      </c>
      <c r="I5043">
        <v>224</v>
      </c>
    </row>
    <row r="5044" spans="1:9" x14ac:dyDescent="0.35">
      <c r="A5044" t="s">
        <v>562</v>
      </c>
      <c r="B5044">
        <v>2961</v>
      </c>
      <c r="C5044">
        <v>7666</v>
      </c>
      <c r="D5044">
        <v>7634</v>
      </c>
      <c r="E5044">
        <v>5585</v>
      </c>
      <c r="F5044">
        <v>8042</v>
      </c>
      <c r="G5044">
        <v>6610</v>
      </c>
      <c r="H5044">
        <v>7842</v>
      </c>
      <c r="I5044">
        <v>9410</v>
      </c>
    </row>
    <row r="5045" spans="1:9" x14ac:dyDescent="0.35">
      <c r="A5045" t="s">
        <v>857</v>
      </c>
      <c r="B5045">
        <v>320</v>
      </c>
      <c r="C5045">
        <v>384</v>
      </c>
      <c r="D5045">
        <v>328</v>
      </c>
      <c r="E5045">
        <v>336</v>
      </c>
      <c r="F5045">
        <v>400</v>
      </c>
      <c r="G5045">
        <v>288</v>
      </c>
      <c r="H5045">
        <v>272</v>
      </c>
      <c r="I5045">
        <v>272</v>
      </c>
    </row>
    <row r="5046" spans="1:9" x14ac:dyDescent="0.35">
      <c r="A5046" t="s">
        <v>739</v>
      </c>
      <c r="B5046">
        <v>560</v>
      </c>
      <c r="C5046">
        <v>992</v>
      </c>
      <c r="D5046">
        <v>760</v>
      </c>
      <c r="E5046">
        <v>704</v>
      </c>
      <c r="F5046">
        <v>928</v>
      </c>
      <c r="G5046">
        <v>912</v>
      </c>
      <c r="H5046">
        <v>768</v>
      </c>
      <c r="I5046">
        <v>880</v>
      </c>
    </row>
    <row r="5047" spans="1:9" x14ac:dyDescent="0.35">
      <c r="A5047" t="s">
        <v>510</v>
      </c>
      <c r="B5047">
        <v>352</v>
      </c>
      <c r="C5047">
        <v>568</v>
      </c>
      <c r="D5047">
        <v>464</v>
      </c>
      <c r="E5047">
        <v>456</v>
      </c>
      <c r="F5047">
        <v>376</v>
      </c>
      <c r="G5047">
        <v>416</v>
      </c>
      <c r="H5047">
        <v>336</v>
      </c>
      <c r="I5047">
        <v>368</v>
      </c>
    </row>
    <row r="5048" spans="1:9" x14ac:dyDescent="0.35">
      <c r="A5048" t="s">
        <v>553</v>
      </c>
      <c r="B5048">
        <v>272</v>
      </c>
      <c r="C5048">
        <v>432</v>
      </c>
      <c r="D5048">
        <v>520</v>
      </c>
      <c r="E5048">
        <v>440</v>
      </c>
      <c r="F5048">
        <v>312</v>
      </c>
      <c r="G5048">
        <v>320</v>
      </c>
      <c r="H5048">
        <v>272</v>
      </c>
      <c r="I5048">
        <v>264</v>
      </c>
    </row>
    <row r="5049" spans="1:9" x14ac:dyDescent="0.35">
      <c r="A5049" t="s">
        <v>593</v>
      </c>
      <c r="B5049" t="s">
        <v>383</v>
      </c>
      <c r="C5049" t="s">
        <v>383</v>
      </c>
      <c r="D5049" t="s">
        <v>383</v>
      </c>
      <c r="E5049">
        <v>752</v>
      </c>
      <c r="F5049">
        <v>848</v>
      </c>
      <c r="G5049">
        <v>1136</v>
      </c>
      <c r="H5049">
        <v>952</v>
      </c>
      <c r="I5049">
        <v>1512</v>
      </c>
    </row>
    <row r="5050" spans="1:9" x14ac:dyDescent="0.35">
      <c r="A5050" t="s">
        <v>468</v>
      </c>
      <c r="B5050">
        <v>304</v>
      </c>
      <c r="C5050">
        <v>384</v>
      </c>
      <c r="D5050">
        <v>528</v>
      </c>
      <c r="E5050">
        <v>344</v>
      </c>
      <c r="F5050">
        <v>352</v>
      </c>
      <c r="G5050">
        <v>224</v>
      </c>
      <c r="H5050">
        <v>224</v>
      </c>
      <c r="I5050">
        <v>208</v>
      </c>
    </row>
    <row r="5051" spans="1:9" x14ac:dyDescent="0.35">
      <c r="A5051" t="s">
        <v>689</v>
      </c>
      <c r="B5051" t="s">
        <v>383</v>
      </c>
      <c r="C5051" t="s">
        <v>383</v>
      </c>
      <c r="D5051" t="s">
        <v>383</v>
      </c>
      <c r="E5051">
        <v>352</v>
      </c>
      <c r="F5051">
        <v>344</v>
      </c>
      <c r="G5051">
        <v>288</v>
      </c>
      <c r="H5051">
        <v>336</v>
      </c>
      <c r="I5051">
        <v>264</v>
      </c>
    </row>
    <row r="5052" spans="1:9" x14ac:dyDescent="0.35">
      <c r="A5052" t="s">
        <v>971</v>
      </c>
      <c r="B5052" t="s">
        <v>383</v>
      </c>
      <c r="C5052" t="s">
        <v>383</v>
      </c>
      <c r="D5052" t="s">
        <v>383</v>
      </c>
      <c r="E5052">
        <v>384</v>
      </c>
      <c r="F5052">
        <v>328</v>
      </c>
      <c r="G5052">
        <v>384</v>
      </c>
      <c r="H5052">
        <v>304</v>
      </c>
      <c r="I5052">
        <v>216</v>
      </c>
    </row>
    <row r="5053" spans="1:9" x14ac:dyDescent="0.35">
      <c r="A5053" t="s">
        <v>1018</v>
      </c>
      <c r="B5053" t="s">
        <v>383</v>
      </c>
      <c r="C5053" t="s">
        <v>383</v>
      </c>
      <c r="D5053" t="s">
        <v>383</v>
      </c>
      <c r="E5053">
        <v>448</v>
      </c>
      <c r="F5053">
        <v>336</v>
      </c>
      <c r="G5053">
        <v>312</v>
      </c>
      <c r="H5053">
        <v>224</v>
      </c>
      <c r="I5053">
        <v>288</v>
      </c>
    </row>
    <row r="5054" spans="1:9" x14ac:dyDescent="0.35">
      <c r="A5054" t="s">
        <v>360</v>
      </c>
      <c r="B5054" t="s">
        <v>383</v>
      </c>
      <c r="C5054" t="s">
        <v>383</v>
      </c>
      <c r="D5054" t="s">
        <v>383</v>
      </c>
      <c r="E5054" t="s">
        <v>383</v>
      </c>
      <c r="F5054" t="s">
        <v>383</v>
      </c>
      <c r="G5054" t="s">
        <v>383</v>
      </c>
      <c r="H5054" t="s">
        <v>383</v>
      </c>
      <c r="I5054" t="s">
        <v>383</v>
      </c>
    </row>
    <row r="5055" spans="1:9" x14ac:dyDescent="0.35">
      <c r="A5055" t="s">
        <v>999</v>
      </c>
      <c r="B5055" t="s">
        <v>383</v>
      </c>
      <c r="C5055" t="s">
        <v>383</v>
      </c>
      <c r="D5055" t="s">
        <v>383</v>
      </c>
      <c r="E5055" t="s">
        <v>383</v>
      </c>
      <c r="F5055" t="s">
        <v>383</v>
      </c>
      <c r="G5055" t="s">
        <v>383</v>
      </c>
      <c r="H5055" t="s">
        <v>383</v>
      </c>
      <c r="I5055" t="s">
        <v>383</v>
      </c>
    </row>
    <row r="5056" spans="1:9" x14ac:dyDescent="0.35">
      <c r="A5056" t="s">
        <v>524</v>
      </c>
      <c r="B5056" t="s">
        <v>383</v>
      </c>
      <c r="C5056" t="s">
        <v>383</v>
      </c>
      <c r="D5056" t="s">
        <v>383</v>
      </c>
      <c r="E5056">
        <v>328</v>
      </c>
      <c r="F5056">
        <v>288</v>
      </c>
      <c r="G5056">
        <v>312</v>
      </c>
      <c r="H5056">
        <v>304</v>
      </c>
      <c r="I5056">
        <v>256</v>
      </c>
    </row>
    <row r="5057" spans="1:9" x14ac:dyDescent="0.35">
      <c r="A5057" t="s">
        <v>730</v>
      </c>
      <c r="B5057" t="s">
        <v>383</v>
      </c>
      <c r="C5057" t="s">
        <v>383</v>
      </c>
      <c r="D5057" t="s">
        <v>383</v>
      </c>
      <c r="E5057">
        <v>440</v>
      </c>
      <c r="F5057">
        <v>376</v>
      </c>
      <c r="G5057">
        <v>336</v>
      </c>
      <c r="H5057">
        <v>288</v>
      </c>
      <c r="I5057">
        <v>184</v>
      </c>
    </row>
    <row r="5058" spans="1:9" x14ac:dyDescent="0.35">
      <c r="A5058" t="s">
        <v>731</v>
      </c>
      <c r="B5058" t="s">
        <v>383</v>
      </c>
      <c r="C5058" t="s">
        <v>383</v>
      </c>
      <c r="D5058" t="s">
        <v>383</v>
      </c>
      <c r="E5058">
        <v>416</v>
      </c>
      <c r="F5058">
        <v>336</v>
      </c>
      <c r="G5058">
        <v>376</v>
      </c>
      <c r="H5058">
        <v>336</v>
      </c>
      <c r="I5058">
        <v>240</v>
      </c>
    </row>
    <row r="5059" spans="1:9" x14ac:dyDescent="0.35">
      <c r="A5059" t="s">
        <v>394</v>
      </c>
      <c r="B5059" t="s">
        <v>383</v>
      </c>
      <c r="C5059" t="s">
        <v>383</v>
      </c>
      <c r="D5059" t="s">
        <v>383</v>
      </c>
      <c r="E5059">
        <v>528</v>
      </c>
      <c r="F5059">
        <v>512</v>
      </c>
      <c r="G5059">
        <v>600</v>
      </c>
      <c r="H5059">
        <v>520</v>
      </c>
      <c r="I5059">
        <v>456</v>
      </c>
    </row>
    <row r="5060" spans="1:9" x14ac:dyDescent="0.35">
      <c r="A5060" t="s">
        <v>359</v>
      </c>
      <c r="B5060" t="s">
        <v>383</v>
      </c>
      <c r="C5060" t="s">
        <v>383</v>
      </c>
      <c r="D5060" t="s">
        <v>383</v>
      </c>
      <c r="E5060">
        <v>392</v>
      </c>
      <c r="F5060">
        <v>368</v>
      </c>
      <c r="G5060">
        <v>288</v>
      </c>
      <c r="H5060">
        <v>272</v>
      </c>
      <c r="I5060">
        <v>240</v>
      </c>
    </row>
    <row r="5061" spans="1:9" x14ac:dyDescent="0.35">
      <c r="A5061" t="s">
        <v>343</v>
      </c>
      <c r="B5061" t="s">
        <v>383</v>
      </c>
      <c r="C5061" t="s">
        <v>383</v>
      </c>
      <c r="D5061" t="s">
        <v>383</v>
      </c>
      <c r="E5061">
        <v>464</v>
      </c>
      <c r="F5061">
        <v>376</v>
      </c>
      <c r="G5061">
        <v>368</v>
      </c>
      <c r="H5061">
        <v>336</v>
      </c>
      <c r="I5061">
        <v>224</v>
      </c>
    </row>
    <row r="5062" spans="1:9" x14ac:dyDescent="0.35">
      <c r="A5062" t="s">
        <v>874</v>
      </c>
      <c r="B5062" t="s">
        <v>383</v>
      </c>
      <c r="C5062" t="s">
        <v>383</v>
      </c>
      <c r="D5062" t="s">
        <v>383</v>
      </c>
      <c r="E5062">
        <v>352</v>
      </c>
      <c r="F5062">
        <v>296</v>
      </c>
      <c r="G5062">
        <v>264</v>
      </c>
      <c r="H5062">
        <v>256</v>
      </c>
      <c r="I5062">
        <v>136</v>
      </c>
    </row>
    <row r="5063" spans="1:9" x14ac:dyDescent="0.35">
      <c r="A5063" t="s">
        <v>845</v>
      </c>
      <c r="B5063" t="s">
        <v>383</v>
      </c>
      <c r="C5063" t="s">
        <v>383</v>
      </c>
      <c r="D5063" t="s">
        <v>383</v>
      </c>
      <c r="E5063">
        <v>528</v>
      </c>
      <c r="F5063">
        <v>504</v>
      </c>
      <c r="G5063">
        <v>640</v>
      </c>
      <c r="H5063">
        <v>512</v>
      </c>
      <c r="I5063">
        <v>528</v>
      </c>
    </row>
    <row r="5064" spans="1:9" x14ac:dyDescent="0.35">
      <c r="A5064" t="s">
        <v>533</v>
      </c>
      <c r="B5064" t="s">
        <v>383</v>
      </c>
      <c r="C5064" t="s">
        <v>383</v>
      </c>
      <c r="D5064" t="s">
        <v>383</v>
      </c>
      <c r="E5064">
        <v>408</v>
      </c>
      <c r="F5064">
        <v>336</v>
      </c>
      <c r="G5064">
        <v>256</v>
      </c>
      <c r="H5064">
        <v>224</v>
      </c>
      <c r="I5064">
        <v>208</v>
      </c>
    </row>
    <row r="5065" spans="1:9" x14ac:dyDescent="0.35">
      <c r="A5065" t="s">
        <v>775</v>
      </c>
      <c r="B5065" t="s">
        <v>383</v>
      </c>
      <c r="C5065" t="s">
        <v>383</v>
      </c>
      <c r="D5065" t="s">
        <v>383</v>
      </c>
      <c r="E5065">
        <v>456</v>
      </c>
      <c r="F5065">
        <v>320</v>
      </c>
      <c r="G5065">
        <v>272</v>
      </c>
      <c r="H5065">
        <v>256</v>
      </c>
      <c r="I5065">
        <v>176</v>
      </c>
    </row>
    <row r="5066" spans="1:9" x14ac:dyDescent="0.35">
      <c r="A5066" t="s">
        <v>413</v>
      </c>
      <c r="B5066" t="s">
        <v>383</v>
      </c>
      <c r="C5066" t="s">
        <v>383</v>
      </c>
      <c r="D5066" t="s">
        <v>383</v>
      </c>
      <c r="E5066">
        <v>520</v>
      </c>
      <c r="F5066">
        <v>360</v>
      </c>
      <c r="G5066">
        <v>384</v>
      </c>
      <c r="H5066">
        <v>352</v>
      </c>
      <c r="I5066">
        <v>288</v>
      </c>
    </row>
    <row r="5067" spans="1:9" x14ac:dyDescent="0.35">
      <c r="A5067" t="s">
        <v>481</v>
      </c>
      <c r="B5067">
        <v>328</v>
      </c>
      <c r="C5067">
        <v>536</v>
      </c>
      <c r="D5067">
        <v>328</v>
      </c>
      <c r="E5067">
        <v>344</v>
      </c>
      <c r="F5067">
        <v>360</v>
      </c>
      <c r="G5067">
        <v>336</v>
      </c>
      <c r="H5067">
        <v>224</v>
      </c>
      <c r="I5067">
        <v>248</v>
      </c>
    </row>
    <row r="5068" spans="1:9" x14ac:dyDescent="0.35">
      <c r="A5068" t="s">
        <v>722</v>
      </c>
      <c r="B5068" t="s">
        <v>383</v>
      </c>
      <c r="C5068" t="s">
        <v>383</v>
      </c>
      <c r="D5068" t="s">
        <v>383</v>
      </c>
      <c r="E5068" t="s">
        <v>383</v>
      </c>
      <c r="F5068" t="s">
        <v>383</v>
      </c>
      <c r="G5068" t="s">
        <v>383</v>
      </c>
      <c r="H5068">
        <v>200</v>
      </c>
      <c r="I5068">
        <v>176</v>
      </c>
    </row>
    <row r="5069" spans="1:9" x14ac:dyDescent="0.35">
      <c r="A5069" t="s">
        <v>448</v>
      </c>
      <c r="B5069" t="s">
        <v>383</v>
      </c>
      <c r="C5069" t="s">
        <v>383</v>
      </c>
      <c r="D5069" t="s">
        <v>383</v>
      </c>
      <c r="E5069" t="s">
        <v>383</v>
      </c>
      <c r="F5069" t="s">
        <v>383</v>
      </c>
      <c r="G5069" t="s">
        <v>383</v>
      </c>
      <c r="H5069">
        <v>304</v>
      </c>
      <c r="I5069">
        <v>208</v>
      </c>
    </row>
    <row r="5070" spans="1:9" x14ac:dyDescent="0.35">
      <c r="A5070" t="s">
        <v>811</v>
      </c>
      <c r="B5070">
        <v>256</v>
      </c>
      <c r="C5070">
        <v>424</v>
      </c>
      <c r="D5070">
        <v>320</v>
      </c>
      <c r="E5070">
        <v>424</v>
      </c>
      <c r="F5070">
        <v>424</v>
      </c>
      <c r="G5070">
        <v>320</v>
      </c>
      <c r="H5070">
        <v>288</v>
      </c>
      <c r="I5070">
        <v>280</v>
      </c>
    </row>
    <row r="5071" spans="1:9" x14ac:dyDescent="0.35">
      <c r="A5071" t="s">
        <v>888</v>
      </c>
      <c r="B5071">
        <v>368</v>
      </c>
      <c r="C5071">
        <v>504</v>
      </c>
      <c r="D5071">
        <v>392</v>
      </c>
      <c r="E5071">
        <v>512</v>
      </c>
      <c r="F5071">
        <v>352</v>
      </c>
      <c r="G5071">
        <v>320</v>
      </c>
      <c r="H5071">
        <v>320</v>
      </c>
      <c r="I5071">
        <v>272</v>
      </c>
    </row>
    <row r="5072" spans="1:9" x14ac:dyDescent="0.35">
      <c r="A5072" t="s">
        <v>410</v>
      </c>
      <c r="B5072">
        <v>312</v>
      </c>
      <c r="C5072">
        <v>592</v>
      </c>
      <c r="D5072">
        <v>376</v>
      </c>
      <c r="E5072">
        <v>592</v>
      </c>
      <c r="F5072">
        <v>408</v>
      </c>
      <c r="G5072">
        <v>400</v>
      </c>
      <c r="H5072">
        <v>336</v>
      </c>
      <c r="I5072">
        <v>328</v>
      </c>
    </row>
    <row r="5073" spans="1:9" x14ac:dyDescent="0.35">
      <c r="A5073" t="s">
        <v>630</v>
      </c>
      <c r="B5073">
        <v>424</v>
      </c>
      <c r="C5073">
        <v>368</v>
      </c>
      <c r="D5073">
        <v>352</v>
      </c>
      <c r="E5073">
        <v>320</v>
      </c>
      <c r="F5073">
        <v>384</v>
      </c>
      <c r="G5073">
        <v>392</v>
      </c>
      <c r="H5073">
        <v>304</v>
      </c>
      <c r="I5073">
        <v>296</v>
      </c>
    </row>
    <row r="5074" spans="1:9" x14ac:dyDescent="0.35">
      <c r="A5074" t="s">
        <v>933</v>
      </c>
      <c r="B5074">
        <v>384</v>
      </c>
      <c r="C5074">
        <v>496</v>
      </c>
      <c r="D5074">
        <v>336</v>
      </c>
      <c r="E5074">
        <v>432</v>
      </c>
      <c r="F5074">
        <v>376</v>
      </c>
      <c r="G5074">
        <v>392</v>
      </c>
      <c r="H5074">
        <v>272</v>
      </c>
      <c r="I5074">
        <v>256</v>
      </c>
    </row>
    <row r="5075" spans="1:9" x14ac:dyDescent="0.35">
      <c r="A5075" t="s">
        <v>675</v>
      </c>
      <c r="B5075">
        <v>408</v>
      </c>
      <c r="C5075">
        <v>384</v>
      </c>
      <c r="D5075">
        <v>368</v>
      </c>
      <c r="E5075">
        <v>376</v>
      </c>
      <c r="F5075">
        <v>672</v>
      </c>
      <c r="G5075">
        <v>592</v>
      </c>
      <c r="H5075">
        <v>448</v>
      </c>
      <c r="I5075">
        <v>520</v>
      </c>
    </row>
    <row r="5076" spans="1:9" x14ac:dyDescent="0.35">
      <c r="A5076" t="s">
        <v>1044</v>
      </c>
      <c r="B5076">
        <v>288</v>
      </c>
      <c r="C5076">
        <v>400</v>
      </c>
      <c r="D5076">
        <v>312</v>
      </c>
      <c r="E5076">
        <v>296</v>
      </c>
      <c r="F5076">
        <v>264</v>
      </c>
      <c r="G5076">
        <v>256</v>
      </c>
      <c r="H5076">
        <v>216</v>
      </c>
      <c r="I5076">
        <v>280</v>
      </c>
    </row>
    <row r="5077" spans="1:9" x14ac:dyDescent="0.35">
      <c r="A5077" t="s">
        <v>534</v>
      </c>
      <c r="B5077">
        <v>272</v>
      </c>
      <c r="C5077">
        <v>328</v>
      </c>
      <c r="D5077">
        <v>248</v>
      </c>
      <c r="E5077">
        <v>264</v>
      </c>
      <c r="F5077">
        <v>320</v>
      </c>
      <c r="G5077">
        <v>240</v>
      </c>
      <c r="H5077">
        <v>248</v>
      </c>
      <c r="I5077">
        <v>240</v>
      </c>
    </row>
    <row r="5078" spans="1:9" x14ac:dyDescent="0.35">
      <c r="A5078" t="s">
        <v>879</v>
      </c>
      <c r="B5078">
        <v>392</v>
      </c>
      <c r="C5078">
        <v>464</v>
      </c>
      <c r="D5078">
        <v>352</v>
      </c>
      <c r="E5078">
        <v>288</v>
      </c>
      <c r="F5078">
        <v>384</v>
      </c>
      <c r="G5078">
        <v>336</v>
      </c>
      <c r="H5078">
        <v>320</v>
      </c>
      <c r="I5078">
        <v>280</v>
      </c>
    </row>
    <row r="5079" spans="1:9" x14ac:dyDescent="0.35">
      <c r="A5079" t="s">
        <v>1036</v>
      </c>
      <c r="B5079">
        <v>408</v>
      </c>
      <c r="C5079">
        <v>432</v>
      </c>
      <c r="D5079">
        <v>304</v>
      </c>
      <c r="E5079">
        <v>272</v>
      </c>
      <c r="F5079">
        <v>320</v>
      </c>
      <c r="G5079">
        <v>296</v>
      </c>
      <c r="H5079">
        <v>288</v>
      </c>
      <c r="I5079">
        <v>248</v>
      </c>
    </row>
    <row r="5080" spans="1:9" x14ac:dyDescent="0.35">
      <c r="A5080" t="s">
        <v>688</v>
      </c>
      <c r="B5080">
        <v>336</v>
      </c>
      <c r="C5080">
        <v>344</v>
      </c>
      <c r="D5080">
        <v>304</v>
      </c>
      <c r="E5080">
        <v>384</v>
      </c>
      <c r="F5080">
        <v>272</v>
      </c>
      <c r="G5080">
        <v>256</v>
      </c>
      <c r="H5080">
        <v>288</v>
      </c>
      <c r="I5080">
        <v>216</v>
      </c>
    </row>
    <row r="5081" spans="1:9" x14ac:dyDescent="0.35">
      <c r="A5081" t="s">
        <v>593</v>
      </c>
      <c r="B5081">
        <v>696</v>
      </c>
      <c r="C5081">
        <v>760</v>
      </c>
      <c r="D5081">
        <v>1256</v>
      </c>
      <c r="E5081">
        <v>632</v>
      </c>
      <c r="F5081">
        <v>920</v>
      </c>
      <c r="G5081">
        <v>1168</v>
      </c>
      <c r="H5081">
        <v>992</v>
      </c>
      <c r="I5081">
        <v>1384</v>
      </c>
    </row>
    <row r="5082" spans="1:9" x14ac:dyDescent="0.35">
      <c r="A5082" t="s">
        <v>1001</v>
      </c>
      <c r="B5082">
        <v>328</v>
      </c>
      <c r="C5082">
        <v>400</v>
      </c>
      <c r="D5082">
        <v>352</v>
      </c>
      <c r="E5082">
        <v>320</v>
      </c>
      <c r="F5082">
        <v>344</v>
      </c>
      <c r="G5082">
        <v>400</v>
      </c>
      <c r="H5082">
        <v>264</v>
      </c>
      <c r="I5082">
        <v>288</v>
      </c>
    </row>
    <row r="5083" spans="1:9" x14ac:dyDescent="0.35">
      <c r="A5083" t="s">
        <v>980</v>
      </c>
      <c r="B5083">
        <v>296</v>
      </c>
      <c r="C5083">
        <v>384</v>
      </c>
      <c r="D5083">
        <v>328</v>
      </c>
      <c r="E5083">
        <v>384</v>
      </c>
      <c r="F5083">
        <v>224</v>
      </c>
      <c r="G5083">
        <v>312</v>
      </c>
      <c r="H5083">
        <v>240</v>
      </c>
      <c r="I5083">
        <v>216</v>
      </c>
    </row>
    <row r="5084" spans="1:9" x14ac:dyDescent="0.35">
      <c r="A5084" t="s">
        <v>429</v>
      </c>
      <c r="B5084">
        <v>392</v>
      </c>
      <c r="C5084">
        <v>536</v>
      </c>
      <c r="D5084">
        <v>336</v>
      </c>
      <c r="E5084">
        <v>384</v>
      </c>
      <c r="F5084">
        <v>304</v>
      </c>
      <c r="G5084">
        <v>336</v>
      </c>
      <c r="H5084">
        <v>272</v>
      </c>
      <c r="I5084">
        <v>304</v>
      </c>
    </row>
    <row r="5085" spans="1:9" x14ac:dyDescent="0.35">
      <c r="A5085" t="s">
        <v>908</v>
      </c>
      <c r="B5085">
        <v>344</v>
      </c>
      <c r="C5085">
        <v>488</v>
      </c>
      <c r="D5085">
        <v>352</v>
      </c>
      <c r="E5085">
        <v>288</v>
      </c>
      <c r="F5085">
        <v>424</v>
      </c>
      <c r="G5085">
        <v>320</v>
      </c>
      <c r="H5085">
        <v>320</v>
      </c>
      <c r="I5085">
        <v>272</v>
      </c>
    </row>
    <row r="5086" spans="1:9" x14ac:dyDescent="0.35">
      <c r="A5086" t="s">
        <v>1048</v>
      </c>
      <c r="B5086">
        <v>560</v>
      </c>
      <c r="C5086">
        <v>696</v>
      </c>
      <c r="D5086">
        <v>656</v>
      </c>
      <c r="E5086">
        <v>576</v>
      </c>
      <c r="F5086">
        <v>728</v>
      </c>
      <c r="G5086">
        <v>688</v>
      </c>
      <c r="H5086">
        <v>712</v>
      </c>
      <c r="I5086">
        <v>592</v>
      </c>
    </row>
    <row r="5087" spans="1:9" x14ac:dyDescent="0.35">
      <c r="A5087" t="s">
        <v>601</v>
      </c>
      <c r="B5087">
        <v>384</v>
      </c>
      <c r="C5087">
        <v>432</v>
      </c>
      <c r="D5087">
        <v>376</v>
      </c>
      <c r="E5087">
        <v>312</v>
      </c>
      <c r="F5087">
        <v>336</v>
      </c>
      <c r="G5087">
        <v>400</v>
      </c>
      <c r="H5087">
        <v>312</v>
      </c>
      <c r="I5087">
        <v>304</v>
      </c>
    </row>
    <row r="5088" spans="1:9" x14ac:dyDescent="0.35">
      <c r="A5088" t="s">
        <v>965</v>
      </c>
      <c r="B5088">
        <v>592</v>
      </c>
      <c r="C5088">
        <v>688</v>
      </c>
      <c r="D5088">
        <v>928</v>
      </c>
      <c r="E5088">
        <v>528</v>
      </c>
      <c r="F5088">
        <v>1008</v>
      </c>
      <c r="G5088">
        <v>880</v>
      </c>
      <c r="H5088">
        <v>664</v>
      </c>
      <c r="I5088">
        <v>896</v>
      </c>
    </row>
    <row r="5089" spans="1:9" x14ac:dyDescent="0.35">
      <c r="A5089" t="s">
        <v>637</v>
      </c>
      <c r="B5089">
        <v>352</v>
      </c>
      <c r="C5089">
        <v>480</v>
      </c>
      <c r="D5089">
        <v>320</v>
      </c>
      <c r="E5089">
        <v>336</v>
      </c>
      <c r="F5089">
        <v>344</v>
      </c>
      <c r="G5089">
        <v>392</v>
      </c>
      <c r="H5089">
        <v>240</v>
      </c>
      <c r="I5089">
        <v>296</v>
      </c>
    </row>
    <row r="5090" spans="1:9" x14ac:dyDescent="0.35">
      <c r="A5090" t="s">
        <v>436</v>
      </c>
      <c r="B5090">
        <v>3233</v>
      </c>
      <c r="C5090">
        <v>5153</v>
      </c>
      <c r="D5090">
        <v>6305.5</v>
      </c>
      <c r="E5090">
        <v>3481</v>
      </c>
      <c r="F5090">
        <v>7026</v>
      </c>
      <c r="G5090">
        <v>6386</v>
      </c>
      <c r="H5090">
        <v>6930</v>
      </c>
      <c r="I5090">
        <v>8354</v>
      </c>
    </row>
    <row r="5091" spans="1:9" x14ac:dyDescent="0.35">
      <c r="A5091" t="s">
        <v>597</v>
      </c>
      <c r="B5091">
        <v>336</v>
      </c>
      <c r="C5091">
        <v>416</v>
      </c>
      <c r="D5091">
        <v>416</v>
      </c>
      <c r="E5091">
        <v>400</v>
      </c>
      <c r="F5091">
        <v>312</v>
      </c>
      <c r="G5091">
        <v>384</v>
      </c>
      <c r="H5091">
        <v>320</v>
      </c>
      <c r="I5091">
        <v>272</v>
      </c>
    </row>
    <row r="5092" spans="1:9" x14ac:dyDescent="0.35">
      <c r="A5092" t="s">
        <v>348</v>
      </c>
      <c r="B5092">
        <v>720</v>
      </c>
      <c r="C5092">
        <v>640</v>
      </c>
      <c r="D5092">
        <v>1152</v>
      </c>
      <c r="E5092">
        <v>560</v>
      </c>
      <c r="F5092">
        <v>1280</v>
      </c>
      <c r="G5092">
        <v>1488</v>
      </c>
      <c r="H5092">
        <v>1000</v>
      </c>
      <c r="I5092">
        <v>1216</v>
      </c>
    </row>
    <row r="5093" spans="1:9" x14ac:dyDescent="0.35">
      <c r="A5093" t="s">
        <v>416</v>
      </c>
      <c r="B5093">
        <v>368</v>
      </c>
      <c r="C5093">
        <v>392</v>
      </c>
      <c r="D5093">
        <v>344</v>
      </c>
      <c r="E5093">
        <v>304</v>
      </c>
      <c r="F5093">
        <v>320</v>
      </c>
      <c r="G5093">
        <v>504</v>
      </c>
      <c r="H5093">
        <v>272</v>
      </c>
      <c r="I5093">
        <v>288</v>
      </c>
    </row>
    <row r="5094" spans="1:9" x14ac:dyDescent="0.35">
      <c r="A5094" t="s">
        <v>648</v>
      </c>
      <c r="B5094">
        <v>384</v>
      </c>
      <c r="C5094">
        <v>400</v>
      </c>
      <c r="D5094">
        <v>400</v>
      </c>
      <c r="E5094">
        <v>320</v>
      </c>
      <c r="F5094">
        <v>432</v>
      </c>
      <c r="G5094">
        <v>528</v>
      </c>
      <c r="H5094">
        <v>320</v>
      </c>
      <c r="I5094">
        <v>408</v>
      </c>
    </row>
    <row r="5095" spans="1:9" x14ac:dyDescent="0.35">
      <c r="A5095" t="s">
        <v>729</v>
      </c>
      <c r="B5095">
        <v>2689</v>
      </c>
      <c r="C5095">
        <v>3329</v>
      </c>
      <c r="D5095">
        <v>5169</v>
      </c>
      <c r="E5095">
        <v>3129</v>
      </c>
      <c r="F5095">
        <v>3865</v>
      </c>
      <c r="G5095">
        <v>5129</v>
      </c>
      <c r="H5095">
        <v>5081</v>
      </c>
      <c r="I5095">
        <v>6986</v>
      </c>
    </row>
    <row r="5096" spans="1:9" x14ac:dyDescent="0.35">
      <c r="A5096" t="s">
        <v>633</v>
      </c>
      <c r="B5096">
        <v>304</v>
      </c>
      <c r="C5096">
        <v>352</v>
      </c>
      <c r="D5096">
        <v>288</v>
      </c>
      <c r="E5096">
        <v>320</v>
      </c>
      <c r="F5096">
        <v>256</v>
      </c>
      <c r="G5096">
        <v>272</v>
      </c>
      <c r="H5096">
        <v>184</v>
      </c>
      <c r="I5096">
        <v>208</v>
      </c>
    </row>
    <row r="5097" spans="1:9" x14ac:dyDescent="0.35">
      <c r="A5097" t="s">
        <v>849</v>
      </c>
      <c r="B5097" t="s">
        <v>383</v>
      </c>
      <c r="C5097" t="s">
        <v>383</v>
      </c>
      <c r="D5097" t="s">
        <v>383</v>
      </c>
      <c r="E5097" t="s">
        <v>383</v>
      </c>
      <c r="F5097" t="s">
        <v>383</v>
      </c>
      <c r="G5097">
        <v>536</v>
      </c>
      <c r="H5097">
        <v>272</v>
      </c>
      <c r="I5097">
        <v>368</v>
      </c>
    </row>
    <row r="5098" spans="1:9" x14ac:dyDescent="0.35">
      <c r="A5098" t="s">
        <v>665</v>
      </c>
      <c r="B5098" t="s">
        <v>383</v>
      </c>
      <c r="C5098" t="s">
        <v>383</v>
      </c>
      <c r="D5098" t="s">
        <v>383</v>
      </c>
      <c r="E5098" t="s">
        <v>383</v>
      </c>
      <c r="F5098" t="s">
        <v>383</v>
      </c>
      <c r="G5098">
        <v>248</v>
      </c>
      <c r="H5098">
        <v>208</v>
      </c>
      <c r="I5098">
        <v>208</v>
      </c>
    </row>
    <row r="5099" spans="1:9" x14ac:dyDescent="0.35">
      <c r="A5099" t="s">
        <v>985</v>
      </c>
      <c r="B5099">
        <v>344</v>
      </c>
      <c r="C5099">
        <v>416</v>
      </c>
      <c r="D5099">
        <v>304</v>
      </c>
      <c r="E5099">
        <v>320</v>
      </c>
      <c r="F5099">
        <v>312</v>
      </c>
      <c r="G5099">
        <v>360</v>
      </c>
      <c r="H5099">
        <v>320</v>
      </c>
      <c r="I5099">
        <v>248</v>
      </c>
    </row>
    <row r="5100" spans="1:9" x14ac:dyDescent="0.35">
      <c r="A5100" t="s">
        <v>482</v>
      </c>
      <c r="B5100">
        <v>288</v>
      </c>
      <c r="C5100">
        <v>336</v>
      </c>
      <c r="D5100">
        <v>248</v>
      </c>
      <c r="E5100">
        <v>272</v>
      </c>
      <c r="F5100">
        <v>264</v>
      </c>
      <c r="G5100">
        <v>176</v>
      </c>
      <c r="H5100">
        <v>224</v>
      </c>
      <c r="I5100">
        <v>248</v>
      </c>
    </row>
    <row r="5101" spans="1:9" x14ac:dyDescent="0.35">
      <c r="A5101" t="s">
        <v>899</v>
      </c>
      <c r="B5101">
        <v>512</v>
      </c>
      <c r="C5101">
        <v>528</v>
      </c>
      <c r="D5101">
        <v>720</v>
      </c>
      <c r="E5101">
        <v>440</v>
      </c>
      <c r="F5101">
        <v>536</v>
      </c>
      <c r="G5101">
        <v>640</v>
      </c>
      <c r="H5101">
        <v>552</v>
      </c>
      <c r="I5101">
        <v>696</v>
      </c>
    </row>
    <row r="5102" spans="1:9" x14ac:dyDescent="0.35">
      <c r="A5102" t="s">
        <v>613</v>
      </c>
      <c r="B5102">
        <v>344</v>
      </c>
      <c r="C5102">
        <v>400</v>
      </c>
      <c r="D5102">
        <v>344</v>
      </c>
      <c r="E5102">
        <v>328</v>
      </c>
      <c r="F5102">
        <v>288</v>
      </c>
      <c r="G5102">
        <v>296</v>
      </c>
      <c r="H5102">
        <v>248</v>
      </c>
      <c r="I5102">
        <v>336</v>
      </c>
    </row>
    <row r="5103" spans="1:9" x14ac:dyDescent="0.35">
      <c r="A5103" t="s">
        <v>495</v>
      </c>
      <c r="B5103">
        <v>336</v>
      </c>
      <c r="C5103">
        <v>352</v>
      </c>
      <c r="D5103">
        <v>352</v>
      </c>
      <c r="E5103">
        <v>336</v>
      </c>
      <c r="F5103">
        <v>336</v>
      </c>
      <c r="G5103">
        <v>312</v>
      </c>
      <c r="H5103">
        <v>288</v>
      </c>
      <c r="I5103">
        <v>304</v>
      </c>
    </row>
    <row r="5104" spans="1:9" x14ac:dyDescent="0.35">
      <c r="A5104" t="s">
        <v>346</v>
      </c>
      <c r="B5104">
        <v>5961</v>
      </c>
      <c r="C5104">
        <v>7586</v>
      </c>
      <c r="D5104">
        <v>7266</v>
      </c>
      <c r="E5104">
        <v>5137</v>
      </c>
      <c r="F5104">
        <v>7274</v>
      </c>
      <c r="G5104">
        <v>8930</v>
      </c>
      <c r="H5104">
        <v>6322</v>
      </c>
      <c r="I5104">
        <v>9874</v>
      </c>
    </row>
    <row r="5105" spans="1:9" x14ac:dyDescent="0.35">
      <c r="A5105" t="s">
        <v>963</v>
      </c>
      <c r="B5105">
        <v>320</v>
      </c>
      <c r="C5105">
        <v>480</v>
      </c>
      <c r="D5105">
        <v>272</v>
      </c>
      <c r="E5105">
        <v>320</v>
      </c>
      <c r="F5105">
        <v>368</v>
      </c>
      <c r="G5105">
        <v>288</v>
      </c>
      <c r="H5105">
        <v>224</v>
      </c>
      <c r="I5105">
        <v>224</v>
      </c>
    </row>
    <row r="5106" spans="1:9" x14ac:dyDescent="0.35">
      <c r="A5106" t="s">
        <v>893</v>
      </c>
      <c r="B5106">
        <v>320</v>
      </c>
      <c r="C5106">
        <v>400</v>
      </c>
      <c r="D5106">
        <v>272</v>
      </c>
      <c r="E5106">
        <v>288</v>
      </c>
      <c r="F5106">
        <v>272</v>
      </c>
      <c r="G5106">
        <v>304</v>
      </c>
      <c r="H5106">
        <v>160</v>
      </c>
      <c r="I5106">
        <v>224</v>
      </c>
    </row>
    <row r="5107" spans="1:9" x14ac:dyDescent="0.35">
      <c r="A5107" t="s">
        <v>511</v>
      </c>
      <c r="B5107">
        <v>408</v>
      </c>
      <c r="C5107">
        <v>448</v>
      </c>
      <c r="D5107">
        <v>352</v>
      </c>
      <c r="E5107">
        <v>352</v>
      </c>
      <c r="F5107">
        <v>272</v>
      </c>
      <c r="G5107">
        <v>272</v>
      </c>
      <c r="H5107">
        <v>272</v>
      </c>
      <c r="I5107">
        <v>256</v>
      </c>
    </row>
    <row r="5108" spans="1:9" x14ac:dyDescent="0.35">
      <c r="A5108" t="s">
        <v>829</v>
      </c>
      <c r="B5108">
        <v>1056</v>
      </c>
      <c r="C5108">
        <v>1480</v>
      </c>
      <c r="D5108">
        <v>1424</v>
      </c>
      <c r="E5108">
        <v>1024</v>
      </c>
      <c r="F5108">
        <v>1360</v>
      </c>
      <c r="G5108">
        <v>1704</v>
      </c>
      <c r="H5108">
        <v>1440</v>
      </c>
      <c r="I5108">
        <v>1584</v>
      </c>
    </row>
    <row r="5109" spans="1:9" x14ac:dyDescent="0.35">
      <c r="A5109" t="s">
        <v>818</v>
      </c>
      <c r="B5109">
        <v>328</v>
      </c>
      <c r="C5109">
        <v>416</v>
      </c>
      <c r="D5109">
        <v>208</v>
      </c>
      <c r="E5109">
        <v>288</v>
      </c>
      <c r="F5109">
        <v>208</v>
      </c>
      <c r="G5109">
        <v>208</v>
      </c>
      <c r="H5109">
        <v>208</v>
      </c>
      <c r="I5109">
        <v>184</v>
      </c>
    </row>
    <row r="5110" spans="1:9" x14ac:dyDescent="0.35">
      <c r="A5110" t="s">
        <v>447</v>
      </c>
      <c r="B5110">
        <v>304</v>
      </c>
      <c r="C5110">
        <v>384</v>
      </c>
      <c r="D5110">
        <v>264</v>
      </c>
      <c r="E5110">
        <v>352</v>
      </c>
      <c r="F5110">
        <v>248</v>
      </c>
      <c r="G5110">
        <v>224</v>
      </c>
      <c r="H5110">
        <v>176</v>
      </c>
      <c r="I5110">
        <v>216</v>
      </c>
    </row>
    <row r="5111" spans="1:9" x14ac:dyDescent="0.35">
      <c r="A5111" t="s">
        <v>483</v>
      </c>
      <c r="B5111">
        <v>384</v>
      </c>
      <c r="C5111">
        <v>464</v>
      </c>
      <c r="D5111">
        <v>304</v>
      </c>
      <c r="E5111">
        <v>320</v>
      </c>
      <c r="F5111">
        <v>344</v>
      </c>
      <c r="G5111">
        <v>272</v>
      </c>
      <c r="H5111">
        <v>288</v>
      </c>
      <c r="I5111">
        <v>352</v>
      </c>
    </row>
    <row r="5112" spans="1:9" x14ac:dyDescent="0.35">
      <c r="A5112" t="s">
        <v>658</v>
      </c>
      <c r="B5112">
        <v>472</v>
      </c>
      <c r="C5112">
        <v>496</v>
      </c>
      <c r="D5112">
        <v>320</v>
      </c>
      <c r="E5112">
        <v>368</v>
      </c>
      <c r="F5112">
        <v>288</v>
      </c>
      <c r="G5112">
        <v>248</v>
      </c>
      <c r="H5112">
        <v>336</v>
      </c>
      <c r="I5112">
        <v>272</v>
      </c>
    </row>
    <row r="5113" spans="1:9" x14ac:dyDescent="0.35">
      <c r="A5113" t="s">
        <v>851</v>
      </c>
      <c r="B5113">
        <v>448</v>
      </c>
      <c r="C5113">
        <v>424</v>
      </c>
      <c r="D5113">
        <v>352</v>
      </c>
      <c r="E5113">
        <v>416</v>
      </c>
      <c r="F5113">
        <v>480</v>
      </c>
      <c r="G5113">
        <v>400</v>
      </c>
      <c r="H5113">
        <v>392</v>
      </c>
      <c r="I5113">
        <v>448</v>
      </c>
    </row>
    <row r="5114" spans="1:9" x14ac:dyDescent="0.35">
      <c r="A5114" t="s">
        <v>444</v>
      </c>
      <c r="B5114">
        <v>304</v>
      </c>
      <c r="C5114">
        <v>320</v>
      </c>
      <c r="D5114">
        <v>256</v>
      </c>
      <c r="E5114">
        <v>272</v>
      </c>
      <c r="F5114">
        <v>248</v>
      </c>
      <c r="G5114">
        <v>192</v>
      </c>
      <c r="H5114">
        <v>192</v>
      </c>
      <c r="I5114">
        <v>208</v>
      </c>
    </row>
    <row r="5115" spans="1:9" x14ac:dyDescent="0.35">
      <c r="A5115" t="s">
        <v>745</v>
      </c>
      <c r="B5115">
        <v>368</v>
      </c>
      <c r="C5115">
        <v>536</v>
      </c>
      <c r="D5115">
        <v>440</v>
      </c>
      <c r="E5115">
        <v>416</v>
      </c>
      <c r="F5115">
        <v>320</v>
      </c>
      <c r="G5115">
        <v>368</v>
      </c>
      <c r="H5115">
        <v>368</v>
      </c>
      <c r="I5115">
        <v>272</v>
      </c>
    </row>
    <row r="5116" spans="1:9" x14ac:dyDescent="0.35">
      <c r="A5116" t="s">
        <v>989</v>
      </c>
      <c r="B5116">
        <v>352</v>
      </c>
      <c r="C5116">
        <v>376</v>
      </c>
      <c r="D5116">
        <v>328</v>
      </c>
      <c r="E5116">
        <v>432</v>
      </c>
      <c r="F5116">
        <v>264</v>
      </c>
      <c r="G5116">
        <v>352</v>
      </c>
      <c r="H5116">
        <v>208</v>
      </c>
      <c r="I5116">
        <v>256</v>
      </c>
    </row>
    <row r="5117" spans="1:9" x14ac:dyDescent="0.35">
      <c r="A5117" t="s">
        <v>954</v>
      </c>
      <c r="B5117">
        <v>320</v>
      </c>
      <c r="C5117">
        <v>344</v>
      </c>
      <c r="D5117">
        <v>280</v>
      </c>
      <c r="E5117">
        <v>448</v>
      </c>
      <c r="F5117">
        <v>296</v>
      </c>
      <c r="G5117">
        <v>288</v>
      </c>
      <c r="H5117">
        <v>232</v>
      </c>
      <c r="I5117">
        <v>240</v>
      </c>
    </row>
    <row r="5118" spans="1:9" x14ac:dyDescent="0.35">
      <c r="A5118" t="s">
        <v>1016</v>
      </c>
      <c r="B5118">
        <v>336</v>
      </c>
      <c r="C5118">
        <v>392</v>
      </c>
      <c r="D5118">
        <v>304</v>
      </c>
      <c r="E5118">
        <v>384</v>
      </c>
      <c r="F5118">
        <v>328</v>
      </c>
      <c r="G5118">
        <v>288</v>
      </c>
      <c r="H5118">
        <v>216</v>
      </c>
      <c r="I5118">
        <v>288</v>
      </c>
    </row>
    <row r="5119" spans="1:9" x14ac:dyDescent="0.35">
      <c r="A5119" t="s">
        <v>841</v>
      </c>
      <c r="B5119">
        <v>336</v>
      </c>
      <c r="C5119">
        <v>464</v>
      </c>
      <c r="D5119">
        <v>368</v>
      </c>
      <c r="E5119">
        <v>328</v>
      </c>
      <c r="F5119">
        <v>336</v>
      </c>
      <c r="G5119">
        <v>304</v>
      </c>
      <c r="H5119">
        <v>264</v>
      </c>
      <c r="I5119">
        <v>320</v>
      </c>
    </row>
    <row r="5120" spans="1:9" x14ac:dyDescent="0.35">
      <c r="A5120" t="s">
        <v>644</v>
      </c>
      <c r="B5120">
        <v>368</v>
      </c>
      <c r="C5120">
        <v>448</v>
      </c>
      <c r="D5120">
        <v>336</v>
      </c>
      <c r="E5120">
        <v>320</v>
      </c>
      <c r="F5120">
        <v>296</v>
      </c>
      <c r="G5120">
        <v>224</v>
      </c>
      <c r="H5120">
        <v>216</v>
      </c>
      <c r="I5120">
        <v>272</v>
      </c>
    </row>
    <row r="5121" spans="1:9" x14ac:dyDescent="0.35">
      <c r="A5121" t="s">
        <v>605</v>
      </c>
      <c r="B5121">
        <v>432</v>
      </c>
      <c r="C5121">
        <v>496</v>
      </c>
      <c r="D5121">
        <v>528</v>
      </c>
      <c r="E5121">
        <v>408</v>
      </c>
      <c r="F5121">
        <v>384</v>
      </c>
      <c r="G5121">
        <v>376</v>
      </c>
      <c r="H5121">
        <v>376</v>
      </c>
      <c r="I5121">
        <v>472</v>
      </c>
    </row>
    <row r="5122" spans="1:9" x14ac:dyDescent="0.35">
      <c r="A5122" t="s">
        <v>804</v>
      </c>
      <c r="B5122">
        <v>880</v>
      </c>
      <c r="C5122">
        <v>960</v>
      </c>
      <c r="D5122">
        <v>1096</v>
      </c>
      <c r="E5122">
        <v>648</v>
      </c>
      <c r="F5122">
        <v>928</v>
      </c>
      <c r="G5122">
        <v>1104</v>
      </c>
      <c r="H5122">
        <v>936</v>
      </c>
      <c r="I5122">
        <v>1072</v>
      </c>
    </row>
    <row r="5123" spans="1:9" x14ac:dyDescent="0.35">
      <c r="A5123" t="s">
        <v>872</v>
      </c>
      <c r="B5123">
        <v>344</v>
      </c>
      <c r="C5123">
        <v>392</v>
      </c>
      <c r="D5123">
        <v>296</v>
      </c>
      <c r="E5123">
        <v>344</v>
      </c>
      <c r="F5123">
        <v>240</v>
      </c>
      <c r="G5123">
        <v>272</v>
      </c>
      <c r="H5123">
        <v>264</v>
      </c>
      <c r="I5123">
        <v>192</v>
      </c>
    </row>
    <row r="5124" spans="1:9" x14ac:dyDescent="0.35">
      <c r="A5124" t="s">
        <v>661</v>
      </c>
      <c r="B5124">
        <v>368</v>
      </c>
      <c r="C5124">
        <v>344</v>
      </c>
      <c r="D5124">
        <v>288</v>
      </c>
      <c r="E5124">
        <v>312</v>
      </c>
      <c r="F5124">
        <v>248</v>
      </c>
      <c r="G5124">
        <v>224</v>
      </c>
      <c r="H5124">
        <v>208</v>
      </c>
      <c r="I5124">
        <v>224</v>
      </c>
    </row>
    <row r="5125" spans="1:9" x14ac:dyDescent="0.35">
      <c r="A5125" t="s">
        <v>735</v>
      </c>
      <c r="B5125">
        <v>320</v>
      </c>
      <c r="C5125">
        <v>408</v>
      </c>
      <c r="D5125">
        <v>336</v>
      </c>
      <c r="E5125">
        <v>296</v>
      </c>
      <c r="F5125">
        <v>280</v>
      </c>
      <c r="G5125">
        <v>264</v>
      </c>
      <c r="H5125">
        <v>224</v>
      </c>
      <c r="I5125">
        <v>224</v>
      </c>
    </row>
    <row r="5126" spans="1:9" x14ac:dyDescent="0.35">
      <c r="A5126" t="s">
        <v>611</v>
      </c>
      <c r="B5126">
        <v>320</v>
      </c>
      <c r="C5126">
        <v>400</v>
      </c>
      <c r="D5126">
        <v>224</v>
      </c>
      <c r="E5126">
        <v>280</v>
      </c>
      <c r="F5126">
        <v>256</v>
      </c>
      <c r="G5126">
        <v>280</v>
      </c>
      <c r="H5126">
        <v>192</v>
      </c>
      <c r="I5126">
        <v>192</v>
      </c>
    </row>
    <row r="5127" spans="1:9" x14ac:dyDescent="0.35">
      <c r="A5127" t="s">
        <v>833</v>
      </c>
      <c r="B5127">
        <v>368</v>
      </c>
      <c r="C5127">
        <v>448</v>
      </c>
      <c r="D5127">
        <v>352</v>
      </c>
      <c r="E5127">
        <v>352</v>
      </c>
      <c r="F5127">
        <v>416</v>
      </c>
      <c r="G5127">
        <v>352</v>
      </c>
      <c r="H5127">
        <v>288</v>
      </c>
      <c r="I5127">
        <v>328</v>
      </c>
    </row>
    <row r="5128" spans="1:9" x14ac:dyDescent="0.35">
      <c r="A5128" t="s">
        <v>802</v>
      </c>
      <c r="B5128">
        <v>272</v>
      </c>
      <c r="C5128">
        <v>336</v>
      </c>
      <c r="D5128">
        <v>248</v>
      </c>
      <c r="E5128">
        <v>304</v>
      </c>
      <c r="F5128">
        <v>224</v>
      </c>
      <c r="G5128">
        <v>176</v>
      </c>
      <c r="H5128">
        <v>144</v>
      </c>
      <c r="I5128">
        <v>168</v>
      </c>
    </row>
    <row r="5129" spans="1:9" x14ac:dyDescent="0.35">
      <c r="A5129" t="s">
        <v>363</v>
      </c>
      <c r="B5129">
        <v>400</v>
      </c>
      <c r="C5129">
        <v>352</v>
      </c>
      <c r="D5129">
        <v>344</v>
      </c>
      <c r="E5129">
        <v>240</v>
      </c>
      <c r="F5129">
        <v>264</v>
      </c>
      <c r="G5129">
        <v>192</v>
      </c>
      <c r="H5129">
        <v>192</v>
      </c>
      <c r="I5129">
        <v>240</v>
      </c>
    </row>
    <row r="5130" spans="1:9" x14ac:dyDescent="0.35">
      <c r="A5130" t="s">
        <v>877</v>
      </c>
      <c r="B5130">
        <v>288</v>
      </c>
      <c r="C5130">
        <v>360</v>
      </c>
      <c r="D5130">
        <v>320</v>
      </c>
      <c r="E5130">
        <v>272</v>
      </c>
      <c r="F5130">
        <v>320</v>
      </c>
      <c r="G5130">
        <v>192</v>
      </c>
      <c r="H5130">
        <v>208</v>
      </c>
      <c r="I5130">
        <v>168</v>
      </c>
    </row>
    <row r="5131" spans="1:9" x14ac:dyDescent="0.35">
      <c r="A5131" t="s">
        <v>949</v>
      </c>
      <c r="B5131" t="s">
        <v>383</v>
      </c>
      <c r="C5131" t="s">
        <v>383</v>
      </c>
      <c r="D5131" t="s">
        <v>383</v>
      </c>
      <c r="E5131" t="s">
        <v>383</v>
      </c>
      <c r="F5131" t="s">
        <v>383</v>
      </c>
      <c r="G5131" t="s">
        <v>383</v>
      </c>
      <c r="H5131" t="s">
        <v>383</v>
      </c>
      <c r="I5131" t="s">
        <v>383</v>
      </c>
    </row>
    <row r="5132" spans="1:9" x14ac:dyDescent="0.35">
      <c r="A5132" t="s">
        <v>375</v>
      </c>
      <c r="B5132" t="s">
        <v>383</v>
      </c>
      <c r="C5132" t="s">
        <v>383</v>
      </c>
      <c r="D5132" t="s">
        <v>383</v>
      </c>
      <c r="E5132" t="s">
        <v>383</v>
      </c>
      <c r="F5132" t="s">
        <v>383</v>
      </c>
      <c r="G5132" t="s">
        <v>383</v>
      </c>
      <c r="H5132" t="s">
        <v>383</v>
      </c>
      <c r="I5132" t="s">
        <v>383</v>
      </c>
    </row>
    <row r="5133" spans="1:9" x14ac:dyDescent="0.35">
      <c r="A5133" t="s">
        <v>838</v>
      </c>
      <c r="B5133">
        <v>1160</v>
      </c>
      <c r="C5133">
        <v>648</v>
      </c>
      <c r="D5133">
        <v>1432</v>
      </c>
      <c r="E5133">
        <v>816</v>
      </c>
      <c r="F5133">
        <v>1808</v>
      </c>
      <c r="G5133">
        <v>1472</v>
      </c>
      <c r="H5133">
        <v>1392</v>
      </c>
      <c r="I5133">
        <v>1768.5</v>
      </c>
    </row>
    <row r="5134" spans="1:9" x14ac:dyDescent="0.35">
      <c r="A5134" t="s">
        <v>612</v>
      </c>
      <c r="B5134">
        <v>368</v>
      </c>
      <c r="C5134">
        <v>504</v>
      </c>
      <c r="D5134">
        <v>352</v>
      </c>
      <c r="E5134">
        <v>400</v>
      </c>
      <c r="F5134">
        <v>456</v>
      </c>
      <c r="G5134">
        <v>400</v>
      </c>
      <c r="H5134">
        <v>384</v>
      </c>
      <c r="I5134">
        <v>400</v>
      </c>
    </row>
    <row r="5135" spans="1:9" x14ac:dyDescent="0.35">
      <c r="A5135" t="s">
        <v>484</v>
      </c>
      <c r="B5135">
        <v>336</v>
      </c>
      <c r="C5135">
        <v>384</v>
      </c>
      <c r="D5135">
        <v>304</v>
      </c>
      <c r="E5135">
        <v>272</v>
      </c>
      <c r="F5135">
        <v>288</v>
      </c>
      <c r="G5135">
        <v>256</v>
      </c>
      <c r="H5135">
        <v>264</v>
      </c>
      <c r="I5135">
        <v>240</v>
      </c>
    </row>
    <row r="5136" spans="1:9" x14ac:dyDescent="0.35">
      <c r="A5136" t="s">
        <v>443</v>
      </c>
      <c r="B5136">
        <v>416</v>
      </c>
      <c r="C5136">
        <v>560</v>
      </c>
      <c r="D5136">
        <v>360</v>
      </c>
      <c r="E5136">
        <v>416</v>
      </c>
      <c r="F5136">
        <v>320</v>
      </c>
      <c r="G5136">
        <v>376</v>
      </c>
      <c r="H5136">
        <v>304</v>
      </c>
      <c r="I5136">
        <v>288</v>
      </c>
    </row>
    <row r="5137" spans="1:9" x14ac:dyDescent="0.35">
      <c r="A5137" t="s">
        <v>621</v>
      </c>
      <c r="B5137">
        <v>352</v>
      </c>
      <c r="C5137">
        <v>432</v>
      </c>
      <c r="D5137">
        <v>312</v>
      </c>
      <c r="E5137">
        <v>352</v>
      </c>
      <c r="F5137">
        <v>264</v>
      </c>
      <c r="G5137">
        <v>376</v>
      </c>
      <c r="H5137">
        <v>296</v>
      </c>
      <c r="I5137">
        <v>200</v>
      </c>
    </row>
    <row r="5138" spans="1:9" x14ac:dyDescent="0.35">
      <c r="A5138" t="s">
        <v>411</v>
      </c>
      <c r="B5138">
        <v>664</v>
      </c>
      <c r="C5138">
        <v>840</v>
      </c>
      <c r="D5138">
        <v>752</v>
      </c>
      <c r="E5138">
        <v>664</v>
      </c>
      <c r="F5138">
        <v>928</v>
      </c>
      <c r="G5138">
        <v>920</v>
      </c>
      <c r="H5138">
        <v>720</v>
      </c>
      <c r="I5138">
        <v>848</v>
      </c>
    </row>
    <row r="5139" spans="1:9" x14ac:dyDescent="0.35">
      <c r="A5139" t="s">
        <v>571</v>
      </c>
      <c r="B5139">
        <v>312</v>
      </c>
      <c r="C5139">
        <v>384</v>
      </c>
      <c r="D5139">
        <v>272</v>
      </c>
      <c r="E5139">
        <v>248</v>
      </c>
      <c r="F5139">
        <v>256</v>
      </c>
      <c r="G5139">
        <v>264</v>
      </c>
      <c r="H5139">
        <v>160</v>
      </c>
      <c r="I5139">
        <v>280</v>
      </c>
    </row>
    <row r="5140" spans="1:9" x14ac:dyDescent="0.35">
      <c r="A5140" t="s">
        <v>393</v>
      </c>
      <c r="B5140">
        <v>320</v>
      </c>
      <c r="C5140">
        <v>368</v>
      </c>
      <c r="D5140">
        <v>288</v>
      </c>
      <c r="E5140">
        <v>288</v>
      </c>
      <c r="F5140">
        <v>256</v>
      </c>
      <c r="G5140">
        <v>224</v>
      </c>
      <c r="H5140">
        <v>176</v>
      </c>
      <c r="I5140">
        <v>152</v>
      </c>
    </row>
    <row r="5141" spans="1:9" x14ac:dyDescent="0.35">
      <c r="A5141" t="s">
        <v>1016</v>
      </c>
      <c r="B5141">
        <v>328</v>
      </c>
      <c r="C5141">
        <v>480</v>
      </c>
      <c r="D5141">
        <v>304</v>
      </c>
      <c r="E5141">
        <v>312</v>
      </c>
      <c r="F5141">
        <v>216</v>
      </c>
      <c r="G5141">
        <v>248</v>
      </c>
      <c r="H5141">
        <v>240</v>
      </c>
      <c r="I5141">
        <v>248</v>
      </c>
    </row>
    <row r="5142" spans="1:9" x14ac:dyDescent="0.35">
      <c r="A5142" t="s">
        <v>655</v>
      </c>
      <c r="B5142">
        <v>376</v>
      </c>
      <c r="C5142">
        <v>400</v>
      </c>
      <c r="D5142">
        <v>304</v>
      </c>
      <c r="E5142">
        <v>352</v>
      </c>
      <c r="F5142">
        <v>320</v>
      </c>
      <c r="G5142">
        <v>256</v>
      </c>
      <c r="H5142">
        <v>272</v>
      </c>
      <c r="I5142">
        <v>256</v>
      </c>
    </row>
    <row r="5143" spans="1:9" x14ac:dyDescent="0.35">
      <c r="A5143" t="s">
        <v>820</v>
      </c>
      <c r="B5143">
        <v>288</v>
      </c>
      <c r="C5143">
        <v>368</v>
      </c>
      <c r="D5143">
        <v>320</v>
      </c>
      <c r="E5143">
        <v>344</v>
      </c>
      <c r="F5143">
        <v>272</v>
      </c>
      <c r="G5143">
        <v>328</v>
      </c>
      <c r="H5143">
        <v>240</v>
      </c>
      <c r="I5143">
        <v>232</v>
      </c>
    </row>
    <row r="5144" spans="1:9" x14ac:dyDescent="0.35">
      <c r="A5144" t="s">
        <v>630</v>
      </c>
      <c r="B5144">
        <v>320</v>
      </c>
      <c r="C5144">
        <v>432</v>
      </c>
      <c r="D5144">
        <v>288</v>
      </c>
      <c r="E5144">
        <v>312</v>
      </c>
      <c r="F5144">
        <v>296</v>
      </c>
      <c r="G5144">
        <v>336</v>
      </c>
      <c r="H5144">
        <v>208</v>
      </c>
      <c r="I5144">
        <v>224</v>
      </c>
    </row>
    <row r="5145" spans="1:9" x14ac:dyDescent="0.35">
      <c r="A5145" t="s">
        <v>1030</v>
      </c>
      <c r="B5145" t="s">
        <v>383</v>
      </c>
      <c r="C5145" t="s">
        <v>383</v>
      </c>
      <c r="D5145" t="s">
        <v>383</v>
      </c>
      <c r="E5145" t="s">
        <v>383</v>
      </c>
      <c r="F5145" t="s">
        <v>383</v>
      </c>
      <c r="G5145">
        <v>568</v>
      </c>
      <c r="H5145">
        <v>576</v>
      </c>
      <c r="I5145">
        <v>648</v>
      </c>
    </row>
    <row r="5146" spans="1:9" x14ac:dyDescent="0.35">
      <c r="A5146" t="s">
        <v>769</v>
      </c>
      <c r="B5146" t="s">
        <v>383</v>
      </c>
      <c r="C5146" t="s">
        <v>383</v>
      </c>
      <c r="D5146" t="s">
        <v>383</v>
      </c>
      <c r="E5146" t="s">
        <v>383</v>
      </c>
      <c r="F5146" t="s">
        <v>383</v>
      </c>
      <c r="G5146">
        <v>288</v>
      </c>
      <c r="H5146">
        <v>264</v>
      </c>
      <c r="I5146">
        <v>240</v>
      </c>
    </row>
    <row r="5147" spans="1:9" x14ac:dyDescent="0.35">
      <c r="A5147" t="s">
        <v>972</v>
      </c>
      <c r="B5147">
        <v>288</v>
      </c>
      <c r="C5147">
        <v>376</v>
      </c>
      <c r="D5147">
        <v>256</v>
      </c>
      <c r="E5147">
        <v>256</v>
      </c>
      <c r="F5147">
        <v>336</v>
      </c>
      <c r="G5147">
        <v>288</v>
      </c>
      <c r="H5147">
        <v>272</v>
      </c>
      <c r="I5147">
        <v>224</v>
      </c>
    </row>
    <row r="5148" spans="1:9" x14ac:dyDescent="0.35">
      <c r="A5148" t="s">
        <v>622</v>
      </c>
      <c r="B5148">
        <v>304</v>
      </c>
      <c r="C5148">
        <v>440</v>
      </c>
      <c r="D5148">
        <v>344</v>
      </c>
      <c r="E5148">
        <v>336</v>
      </c>
      <c r="F5148">
        <v>272</v>
      </c>
      <c r="G5148">
        <v>272</v>
      </c>
      <c r="H5148">
        <v>224</v>
      </c>
      <c r="I5148">
        <v>240</v>
      </c>
    </row>
    <row r="5149" spans="1:9" x14ac:dyDescent="0.35">
      <c r="A5149" t="s">
        <v>662</v>
      </c>
      <c r="B5149">
        <v>432</v>
      </c>
      <c r="C5149">
        <v>576</v>
      </c>
      <c r="D5149">
        <v>496</v>
      </c>
      <c r="E5149">
        <v>296</v>
      </c>
      <c r="F5149">
        <v>384</v>
      </c>
      <c r="G5149">
        <v>424</v>
      </c>
      <c r="H5149">
        <v>320</v>
      </c>
      <c r="I5149">
        <v>352</v>
      </c>
    </row>
    <row r="5150" spans="1:9" x14ac:dyDescent="0.35">
      <c r="A5150" t="s">
        <v>959</v>
      </c>
      <c r="B5150">
        <v>288</v>
      </c>
      <c r="C5150">
        <v>368</v>
      </c>
      <c r="D5150">
        <v>264</v>
      </c>
      <c r="E5150">
        <v>256</v>
      </c>
      <c r="F5150">
        <v>224</v>
      </c>
      <c r="G5150">
        <v>152</v>
      </c>
      <c r="H5150">
        <v>160</v>
      </c>
      <c r="I5150">
        <v>208</v>
      </c>
    </row>
    <row r="5151" spans="1:9" x14ac:dyDescent="0.35">
      <c r="A5151" t="s">
        <v>441</v>
      </c>
      <c r="B5151">
        <v>352</v>
      </c>
      <c r="C5151">
        <v>464</v>
      </c>
      <c r="D5151">
        <v>336</v>
      </c>
      <c r="E5151">
        <v>320</v>
      </c>
      <c r="F5151">
        <v>192</v>
      </c>
      <c r="G5151">
        <v>248</v>
      </c>
      <c r="H5151">
        <v>248</v>
      </c>
      <c r="I5151">
        <v>224</v>
      </c>
    </row>
    <row r="5152" spans="1:9" x14ac:dyDescent="0.35">
      <c r="A5152" t="s">
        <v>460</v>
      </c>
      <c r="B5152">
        <v>400</v>
      </c>
      <c r="C5152">
        <v>520</v>
      </c>
      <c r="D5152">
        <v>416</v>
      </c>
      <c r="E5152">
        <v>400</v>
      </c>
      <c r="F5152">
        <v>504</v>
      </c>
      <c r="G5152">
        <v>448</v>
      </c>
      <c r="H5152">
        <v>368</v>
      </c>
      <c r="I5152">
        <v>416</v>
      </c>
    </row>
    <row r="5153" spans="1:9" x14ac:dyDescent="0.35">
      <c r="A5153" t="s">
        <v>584</v>
      </c>
      <c r="B5153">
        <v>336</v>
      </c>
      <c r="C5153">
        <v>360</v>
      </c>
      <c r="D5153">
        <v>256</v>
      </c>
      <c r="E5153">
        <v>296</v>
      </c>
      <c r="F5153">
        <v>232</v>
      </c>
      <c r="G5153">
        <v>240</v>
      </c>
      <c r="H5153">
        <v>200</v>
      </c>
      <c r="I5153">
        <v>192</v>
      </c>
    </row>
    <row r="5154" spans="1:9" x14ac:dyDescent="0.35">
      <c r="A5154" t="s">
        <v>950</v>
      </c>
      <c r="B5154">
        <v>368</v>
      </c>
      <c r="C5154">
        <v>392</v>
      </c>
      <c r="D5154">
        <v>280</v>
      </c>
      <c r="E5154">
        <v>344</v>
      </c>
      <c r="F5154">
        <v>256</v>
      </c>
      <c r="G5154">
        <v>256</v>
      </c>
      <c r="H5154">
        <v>176</v>
      </c>
      <c r="I5154">
        <v>256</v>
      </c>
    </row>
    <row r="5155" spans="1:9" x14ac:dyDescent="0.35">
      <c r="A5155" t="s">
        <v>902</v>
      </c>
      <c r="B5155">
        <v>336</v>
      </c>
      <c r="C5155">
        <v>512</v>
      </c>
      <c r="D5155">
        <v>320</v>
      </c>
      <c r="E5155">
        <v>440</v>
      </c>
      <c r="F5155">
        <v>272</v>
      </c>
      <c r="G5155">
        <v>304</v>
      </c>
      <c r="H5155">
        <v>320</v>
      </c>
      <c r="I5155">
        <v>192</v>
      </c>
    </row>
    <row r="5156" spans="1:9" x14ac:dyDescent="0.35">
      <c r="A5156" t="s">
        <v>739</v>
      </c>
      <c r="B5156">
        <v>616</v>
      </c>
      <c r="C5156">
        <v>768</v>
      </c>
      <c r="D5156">
        <v>688</v>
      </c>
      <c r="E5156">
        <v>544</v>
      </c>
      <c r="F5156">
        <v>672</v>
      </c>
      <c r="G5156">
        <v>656</v>
      </c>
      <c r="H5156">
        <v>720</v>
      </c>
      <c r="I5156">
        <v>672</v>
      </c>
    </row>
    <row r="5157" spans="1:9" x14ac:dyDescent="0.35">
      <c r="A5157" t="s">
        <v>434</v>
      </c>
      <c r="B5157">
        <v>696</v>
      </c>
      <c r="C5157">
        <v>848</v>
      </c>
      <c r="D5157">
        <v>912</v>
      </c>
      <c r="E5157">
        <v>672</v>
      </c>
      <c r="F5157">
        <v>992</v>
      </c>
      <c r="G5157">
        <v>960</v>
      </c>
      <c r="H5157">
        <v>768</v>
      </c>
      <c r="I5157">
        <v>1096</v>
      </c>
    </row>
    <row r="5158" spans="1:9" x14ac:dyDescent="0.35">
      <c r="A5158" t="s">
        <v>633</v>
      </c>
      <c r="B5158">
        <v>352</v>
      </c>
      <c r="C5158">
        <v>384</v>
      </c>
      <c r="D5158">
        <v>200</v>
      </c>
      <c r="E5158">
        <v>304</v>
      </c>
      <c r="F5158">
        <v>208</v>
      </c>
      <c r="G5158">
        <v>248</v>
      </c>
      <c r="H5158">
        <v>216</v>
      </c>
      <c r="I5158">
        <v>176</v>
      </c>
    </row>
    <row r="5159" spans="1:9" x14ac:dyDescent="0.35">
      <c r="A5159" t="s">
        <v>579</v>
      </c>
      <c r="B5159">
        <v>256</v>
      </c>
      <c r="C5159">
        <v>320</v>
      </c>
      <c r="D5159">
        <v>240</v>
      </c>
      <c r="E5159">
        <v>256</v>
      </c>
      <c r="F5159">
        <v>208</v>
      </c>
      <c r="G5159">
        <v>192</v>
      </c>
      <c r="H5159">
        <v>192</v>
      </c>
      <c r="I5159">
        <v>160</v>
      </c>
    </row>
    <row r="5160" spans="1:9" x14ac:dyDescent="0.35">
      <c r="A5160" t="s">
        <v>602</v>
      </c>
      <c r="B5160">
        <v>1048</v>
      </c>
      <c r="C5160">
        <v>1344</v>
      </c>
      <c r="D5160">
        <v>1216</v>
      </c>
      <c r="E5160">
        <v>896</v>
      </c>
      <c r="F5160">
        <v>1873</v>
      </c>
      <c r="G5160">
        <v>1576</v>
      </c>
      <c r="H5160">
        <v>960</v>
      </c>
      <c r="I5160">
        <v>1921</v>
      </c>
    </row>
    <row r="5161" spans="1:9" x14ac:dyDescent="0.35">
      <c r="A5161" t="s">
        <v>778</v>
      </c>
      <c r="B5161">
        <v>248</v>
      </c>
      <c r="C5161">
        <v>352</v>
      </c>
      <c r="D5161">
        <v>304</v>
      </c>
      <c r="E5161">
        <v>232</v>
      </c>
      <c r="F5161">
        <v>296</v>
      </c>
      <c r="G5161">
        <v>224</v>
      </c>
      <c r="H5161">
        <v>208</v>
      </c>
      <c r="I5161">
        <v>224</v>
      </c>
    </row>
    <row r="5162" spans="1:9" x14ac:dyDescent="0.35">
      <c r="A5162" t="s">
        <v>700</v>
      </c>
      <c r="B5162">
        <v>408</v>
      </c>
      <c r="C5162">
        <v>544</v>
      </c>
      <c r="D5162">
        <v>408</v>
      </c>
      <c r="E5162">
        <v>352</v>
      </c>
      <c r="F5162">
        <v>336</v>
      </c>
      <c r="G5162">
        <v>360</v>
      </c>
      <c r="H5162">
        <v>368</v>
      </c>
      <c r="I5162">
        <v>256</v>
      </c>
    </row>
    <row r="5163" spans="1:9" x14ac:dyDescent="0.35">
      <c r="A5163" t="s">
        <v>429</v>
      </c>
      <c r="B5163">
        <v>336</v>
      </c>
      <c r="C5163">
        <v>440</v>
      </c>
      <c r="D5163">
        <v>320</v>
      </c>
      <c r="E5163">
        <v>336</v>
      </c>
      <c r="F5163">
        <v>296</v>
      </c>
      <c r="G5163">
        <v>272</v>
      </c>
      <c r="H5163">
        <v>224</v>
      </c>
      <c r="I5163">
        <v>208</v>
      </c>
    </row>
    <row r="5164" spans="1:9" x14ac:dyDescent="0.35">
      <c r="A5164" t="s">
        <v>677</v>
      </c>
      <c r="B5164">
        <v>360</v>
      </c>
      <c r="C5164">
        <v>392</v>
      </c>
      <c r="D5164">
        <v>248</v>
      </c>
      <c r="E5164">
        <v>384</v>
      </c>
      <c r="F5164">
        <v>248</v>
      </c>
      <c r="G5164">
        <v>240</v>
      </c>
      <c r="H5164">
        <v>192</v>
      </c>
      <c r="I5164">
        <v>224</v>
      </c>
    </row>
    <row r="5165" spans="1:9" x14ac:dyDescent="0.35">
      <c r="A5165" t="s">
        <v>867</v>
      </c>
      <c r="B5165">
        <v>312</v>
      </c>
      <c r="C5165">
        <v>376</v>
      </c>
      <c r="D5165">
        <v>240</v>
      </c>
      <c r="E5165">
        <v>224</v>
      </c>
      <c r="F5165">
        <v>224</v>
      </c>
      <c r="G5165">
        <v>88</v>
      </c>
      <c r="H5165">
        <v>152</v>
      </c>
      <c r="I5165">
        <v>160</v>
      </c>
    </row>
    <row r="5166" spans="1:9" x14ac:dyDescent="0.35">
      <c r="A5166" t="s">
        <v>710</v>
      </c>
      <c r="B5166">
        <v>224</v>
      </c>
      <c r="C5166">
        <v>440</v>
      </c>
      <c r="D5166">
        <v>256</v>
      </c>
      <c r="E5166">
        <v>336</v>
      </c>
      <c r="F5166">
        <v>248</v>
      </c>
      <c r="G5166">
        <v>144</v>
      </c>
      <c r="H5166">
        <v>144</v>
      </c>
      <c r="I5166">
        <v>176</v>
      </c>
    </row>
    <row r="5167" spans="1:9" x14ac:dyDescent="0.35">
      <c r="A5167" t="s">
        <v>403</v>
      </c>
      <c r="B5167">
        <v>344</v>
      </c>
      <c r="C5167">
        <v>584</v>
      </c>
      <c r="D5167">
        <v>376</v>
      </c>
      <c r="E5167">
        <v>352</v>
      </c>
      <c r="F5167">
        <v>232</v>
      </c>
      <c r="G5167">
        <v>320</v>
      </c>
      <c r="H5167">
        <v>240</v>
      </c>
      <c r="I5167">
        <v>336</v>
      </c>
    </row>
    <row r="5168" spans="1:9" x14ac:dyDescent="0.35">
      <c r="A5168" t="s">
        <v>603</v>
      </c>
      <c r="B5168">
        <v>304</v>
      </c>
      <c r="C5168">
        <v>360</v>
      </c>
      <c r="D5168">
        <v>320</v>
      </c>
      <c r="E5168">
        <v>312</v>
      </c>
      <c r="F5168">
        <v>232</v>
      </c>
      <c r="G5168">
        <v>192</v>
      </c>
      <c r="H5168">
        <v>184</v>
      </c>
      <c r="I5168">
        <v>200</v>
      </c>
    </row>
    <row r="5169" spans="1:9" x14ac:dyDescent="0.35">
      <c r="A5169" t="s">
        <v>670</v>
      </c>
      <c r="B5169">
        <v>288</v>
      </c>
      <c r="C5169">
        <v>392</v>
      </c>
      <c r="D5169">
        <v>240</v>
      </c>
      <c r="E5169">
        <v>264</v>
      </c>
      <c r="F5169">
        <v>240</v>
      </c>
      <c r="G5169">
        <v>168</v>
      </c>
      <c r="H5169">
        <v>176</v>
      </c>
      <c r="I5169">
        <v>208</v>
      </c>
    </row>
    <row r="5170" spans="1:9" x14ac:dyDescent="0.35">
      <c r="A5170" t="s">
        <v>431</v>
      </c>
      <c r="B5170">
        <v>312</v>
      </c>
      <c r="C5170">
        <v>416</v>
      </c>
      <c r="D5170">
        <v>288</v>
      </c>
      <c r="E5170">
        <v>352</v>
      </c>
      <c r="F5170">
        <v>272</v>
      </c>
      <c r="G5170">
        <v>272</v>
      </c>
      <c r="H5170">
        <v>296</v>
      </c>
      <c r="I5170">
        <v>248</v>
      </c>
    </row>
    <row r="5171" spans="1:9" x14ac:dyDescent="0.35">
      <c r="A5171" t="s">
        <v>587</v>
      </c>
      <c r="B5171">
        <v>328</v>
      </c>
      <c r="C5171">
        <v>368</v>
      </c>
      <c r="D5171">
        <v>240</v>
      </c>
      <c r="E5171">
        <v>280</v>
      </c>
      <c r="F5171">
        <v>224</v>
      </c>
      <c r="G5171">
        <v>192</v>
      </c>
      <c r="H5171">
        <v>216</v>
      </c>
      <c r="I5171">
        <v>168</v>
      </c>
    </row>
    <row r="5172" spans="1:9" x14ac:dyDescent="0.35">
      <c r="A5172" t="s">
        <v>1001</v>
      </c>
      <c r="B5172">
        <v>352</v>
      </c>
      <c r="C5172">
        <v>472</v>
      </c>
      <c r="D5172">
        <v>336</v>
      </c>
      <c r="E5172">
        <v>304</v>
      </c>
      <c r="F5172">
        <v>352</v>
      </c>
      <c r="G5172">
        <v>320</v>
      </c>
      <c r="H5172">
        <v>216</v>
      </c>
      <c r="I5172">
        <v>312</v>
      </c>
    </row>
    <row r="5173" spans="1:9" x14ac:dyDescent="0.35">
      <c r="A5173" t="s">
        <v>487</v>
      </c>
      <c r="B5173">
        <v>728</v>
      </c>
      <c r="C5173">
        <v>592</v>
      </c>
      <c r="D5173">
        <v>1736</v>
      </c>
      <c r="E5173">
        <v>536</v>
      </c>
      <c r="F5173">
        <v>1280</v>
      </c>
      <c r="G5173">
        <v>1952.5</v>
      </c>
      <c r="H5173">
        <v>1480</v>
      </c>
      <c r="I5173">
        <v>2033</v>
      </c>
    </row>
    <row r="5174" spans="1:9" x14ac:dyDescent="0.35">
      <c r="A5174" t="s">
        <v>720</v>
      </c>
      <c r="B5174">
        <v>456</v>
      </c>
      <c r="C5174">
        <v>432</v>
      </c>
      <c r="D5174">
        <v>424</v>
      </c>
      <c r="E5174">
        <v>416</v>
      </c>
      <c r="F5174">
        <v>232</v>
      </c>
      <c r="G5174">
        <v>376</v>
      </c>
      <c r="H5174">
        <v>360</v>
      </c>
      <c r="I5174">
        <v>272</v>
      </c>
    </row>
    <row r="5175" spans="1:9" x14ac:dyDescent="0.35">
      <c r="A5175" t="s">
        <v>459</v>
      </c>
      <c r="B5175">
        <v>360</v>
      </c>
      <c r="C5175">
        <v>432</v>
      </c>
      <c r="D5175">
        <v>304</v>
      </c>
      <c r="E5175">
        <v>352</v>
      </c>
      <c r="F5175">
        <v>272</v>
      </c>
      <c r="G5175">
        <v>240</v>
      </c>
      <c r="H5175">
        <v>296</v>
      </c>
      <c r="I5175">
        <v>264</v>
      </c>
    </row>
    <row r="5176" spans="1:9" x14ac:dyDescent="0.35">
      <c r="A5176" t="s">
        <v>913</v>
      </c>
      <c r="B5176">
        <v>352</v>
      </c>
      <c r="C5176">
        <v>400</v>
      </c>
      <c r="D5176">
        <v>208</v>
      </c>
      <c r="E5176">
        <v>256</v>
      </c>
      <c r="F5176">
        <v>272</v>
      </c>
      <c r="G5176">
        <v>256</v>
      </c>
      <c r="H5176">
        <v>184</v>
      </c>
      <c r="I5176">
        <v>256</v>
      </c>
    </row>
    <row r="5177" spans="1:9" x14ac:dyDescent="0.35">
      <c r="A5177" t="s">
        <v>696</v>
      </c>
      <c r="B5177">
        <v>400</v>
      </c>
      <c r="C5177">
        <v>520</v>
      </c>
      <c r="D5177">
        <v>384</v>
      </c>
      <c r="E5177">
        <v>376</v>
      </c>
      <c r="F5177">
        <v>336</v>
      </c>
      <c r="G5177">
        <v>352</v>
      </c>
      <c r="H5177">
        <v>392</v>
      </c>
      <c r="I5177">
        <v>440</v>
      </c>
    </row>
    <row r="5178" spans="1:9" x14ac:dyDescent="0.35">
      <c r="A5178" t="s">
        <v>832</v>
      </c>
      <c r="B5178">
        <v>896</v>
      </c>
      <c r="C5178">
        <v>1112</v>
      </c>
      <c r="D5178">
        <v>1200</v>
      </c>
      <c r="E5178">
        <v>720</v>
      </c>
      <c r="F5178">
        <v>1032</v>
      </c>
      <c r="G5178">
        <v>1344</v>
      </c>
      <c r="H5178">
        <v>904</v>
      </c>
      <c r="I5178">
        <v>1264</v>
      </c>
    </row>
    <row r="5179" spans="1:9" x14ac:dyDescent="0.35">
      <c r="A5179" t="s">
        <v>779</v>
      </c>
      <c r="B5179">
        <v>336</v>
      </c>
      <c r="C5179">
        <v>456</v>
      </c>
      <c r="D5179">
        <v>296</v>
      </c>
      <c r="E5179">
        <v>368</v>
      </c>
      <c r="F5179">
        <v>248</v>
      </c>
      <c r="G5179">
        <v>272</v>
      </c>
      <c r="H5179">
        <v>168</v>
      </c>
      <c r="I5179">
        <v>240</v>
      </c>
    </row>
    <row r="5180" spans="1:9" x14ac:dyDescent="0.35">
      <c r="A5180" t="s">
        <v>539</v>
      </c>
      <c r="B5180">
        <v>336</v>
      </c>
      <c r="C5180">
        <v>432</v>
      </c>
      <c r="D5180">
        <v>328</v>
      </c>
      <c r="E5180">
        <v>320</v>
      </c>
      <c r="F5180">
        <v>256</v>
      </c>
      <c r="G5180">
        <v>304</v>
      </c>
      <c r="H5180">
        <v>264</v>
      </c>
      <c r="I5180">
        <v>232</v>
      </c>
    </row>
    <row r="5181" spans="1:9" x14ac:dyDescent="0.35">
      <c r="A5181" t="s">
        <v>370</v>
      </c>
      <c r="B5181">
        <v>360</v>
      </c>
      <c r="C5181">
        <v>504</v>
      </c>
      <c r="D5181">
        <v>352</v>
      </c>
      <c r="E5181">
        <v>376</v>
      </c>
      <c r="F5181">
        <v>256</v>
      </c>
      <c r="G5181">
        <v>312</v>
      </c>
      <c r="H5181">
        <v>272</v>
      </c>
      <c r="I5181">
        <v>272</v>
      </c>
    </row>
    <row r="5182" spans="1:9" x14ac:dyDescent="0.35">
      <c r="A5182" t="s">
        <v>634</v>
      </c>
      <c r="B5182">
        <v>320</v>
      </c>
      <c r="C5182">
        <v>448</v>
      </c>
      <c r="D5182">
        <v>288</v>
      </c>
      <c r="E5182">
        <v>328</v>
      </c>
      <c r="F5182">
        <v>248</v>
      </c>
      <c r="G5182">
        <v>280</v>
      </c>
      <c r="H5182">
        <v>176</v>
      </c>
      <c r="I5182">
        <v>208</v>
      </c>
    </row>
    <row r="5183" spans="1:9" x14ac:dyDescent="0.35">
      <c r="A5183" t="s">
        <v>824</v>
      </c>
      <c r="B5183">
        <v>312</v>
      </c>
      <c r="C5183">
        <v>440</v>
      </c>
      <c r="D5183">
        <v>352</v>
      </c>
      <c r="E5183">
        <v>328</v>
      </c>
      <c r="F5183">
        <v>304</v>
      </c>
      <c r="G5183">
        <v>256</v>
      </c>
      <c r="H5183">
        <v>224</v>
      </c>
      <c r="I5183">
        <v>192</v>
      </c>
    </row>
    <row r="5184" spans="1:9" x14ac:dyDescent="0.35">
      <c r="A5184" t="s">
        <v>529</v>
      </c>
      <c r="B5184">
        <v>352</v>
      </c>
      <c r="C5184">
        <v>408</v>
      </c>
      <c r="D5184">
        <v>288</v>
      </c>
      <c r="E5184">
        <v>304</v>
      </c>
      <c r="F5184">
        <v>296</v>
      </c>
      <c r="G5184">
        <v>248</v>
      </c>
      <c r="H5184">
        <v>320</v>
      </c>
      <c r="I5184">
        <v>240</v>
      </c>
    </row>
    <row r="5185" spans="1:9" x14ac:dyDescent="0.35">
      <c r="A5185" t="s">
        <v>808</v>
      </c>
      <c r="B5185">
        <v>400</v>
      </c>
      <c r="C5185">
        <v>448</v>
      </c>
      <c r="D5185">
        <v>432</v>
      </c>
      <c r="E5185">
        <v>352</v>
      </c>
      <c r="F5185">
        <v>440</v>
      </c>
      <c r="G5185">
        <v>368</v>
      </c>
      <c r="H5185">
        <v>352</v>
      </c>
      <c r="I5185">
        <v>256</v>
      </c>
    </row>
    <row r="5186" spans="1:9" x14ac:dyDescent="0.35">
      <c r="A5186" t="s">
        <v>981</v>
      </c>
      <c r="B5186">
        <v>304</v>
      </c>
      <c r="C5186">
        <v>416</v>
      </c>
      <c r="D5186">
        <v>256</v>
      </c>
      <c r="E5186">
        <v>240</v>
      </c>
      <c r="F5186">
        <v>176</v>
      </c>
      <c r="G5186">
        <v>128</v>
      </c>
      <c r="H5186">
        <v>184</v>
      </c>
      <c r="I5186">
        <v>160</v>
      </c>
    </row>
    <row r="5187" spans="1:9" x14ac:dyDescent="0.35">
      <c r="A5187" t="s">
        <v>783</v>
      </c>
      <c r="B5187">
        <v>296</v>
      </c>
      <c r="C5187">
        <v>376</v>
      </c>
      <c r="D5187">
        <v>248</v>
      </c>
      <c r="E5187">
        <v>288</v>
      </c>
      <c r="F5187">
        <v>200</v>
      </c>
      <c r="G5187">
        <v>168</v>
      </c>
      <c r="H5187">
        <v>208</v>
      </c>
      <c r="I5187">
        <v>144</v>
      </c>
    </row>
    <row r="5188" spans="1:9" x14ac:dyDescent="0.35">
      <c r="A5188" t="s">
        <v>698</v>
      </c>
      <c r="B5188">
        <v>360</v>
      </c>
      <c r="C5188">
        <v>472</v>
      </c>
      <c r="D5188">
        <v>320</v>
      </c>
      <c r="E5188">
        <v>336</v>
      </c>
      <c r="F5188">
        <v>232</v>
      </c>
      <c r="G5188">
        <v>248</v>
      </c>
      <c r="H5188">
        <v>208</v>
      </c>
      <c r="I5188">
        <v>192</v>
      </c>
    </row>
    <row r="5189" spans="1:9" x14ac:dyDescent="0.35">
      <c r="A5189" t="s">
        <v>889</v>
      </c>
      <c r="B5189">
        <v>368</v>
      </c>
      <c r="C5189">
        <v>416</v>
      </c>
      <c r="D5189">
        <v>352</v>
      </c>
      <c r="E5189">
        <v>320</v>
      </c>
      <c r="F5189">
        <v>256</v>
      </c>
      <c r="G5189">
        <v>232</v>
      </c>
      <c r="H5189">
        <v>208</v>
      </c>
      <c r="I5189">
        <v>208</v>
      </c>
    </row>
    <row r="5190" spans="1:9" x14ac:dyDescent="0.35">
      <c r="A5190" t="s">
        <v>924</v>
      </c>
      <c r="B5190">
        <v>256</v>
      </c>
      <c r="C5190">
        <v>448</v>
      </c>
      <c r="D5190">
        <v>280</v>
      </c>
      <c r="E5190">
        <v>288</v>
      </c>
      <c r="F5190">
        <v>184</v>
      </c>
      <c r="G5190">
        <v>184</v>
      </c>
      <c r="H5190">
        <v>192</v>
      </c>
      <c r="I5190">
        <v>160</v>
      </c>
    </row>
    <row r="5191" spans="1:9" x14ac:dyDescent="0.35">
      <c r="A5191" t="s">
        <v>678</v>
      </c>
      <c r="B5191">
        <v>352</v>
      </c>
      <c r="C5191">
        <v>432</v>
      </c>
      <c r="D5191">
        <v>320</v>
      </c>
      <c r="E5191">
        <v>336</v>
      </c>
      <c r="F5191">
        <v>256</v>
      </c>
      <c r="G5191">
        <v>264</v>
      </c>
      <c r="H5191">
        <v>216</v>
      </c>
      <c r="I5191">
        <v>208</v>
      </c>
    </row>
    <row r="5192" spans="1:9" x14ac:dyDescent="0.35">
      <c r="A5192" t="s">
        <v>369</v>
      </c>
      <c r="B5192">
        <v>488</v>
      </c>
      <c r="C5192">
        <v>600</v>
      </c>
      <c r="D5192">
        <v>456</v>
      </c>
      <c r="E5192">
        <v>448</v>
      </c>
      <c r="F5192">
        <v>384</v>
      </c>
      <c r="G5192">
        <v>424</v>
      </c>
      <c r="H5192">
        <v>400</v>
      </c>
      <c r="I5192">
        <v>272</v>
      </c>
    </row>
    <row r="5193" spans="1:9" x14ac:dyDescent="0.35">
      <c r="A5193" t="s">
        <v>507</v>
      </c>
      <c r="B5193">
        <v>304</v>
      </c>
      <c r="C5193">
        <v>416</v>
      </c>
      <c r="D5193">
        <v>240</v>
      </c>
      <c r="E5193">
        <v>256</v>
      </c>
      <c r="F5193">
        <v>216</v>
      </c>
      <c r="G5193">
        <v>208</v>
      </c>
      <c r="H5193">
        <v>144</v>
      </c>
      <c r="I5193">
        <v>168</v>
      </c>
    </row>
    <row r="5194" spans="1:9" x14ac:dyDescent="0.35">
      <c r="A5194" t="s">
        <v>432</v>
      </c>
      <c r="B5194">
        <v>1312</v>
      </c>
      <c r="C5194">
        <v>2465</v>
      </c>
      <c r="D5194">
        <v>3161</v>
      </c>
      <c r="E5194">
        <v>1504</v>
      </c>
      <c r="F5194">
        <v>2937</v>
      </c>
      <c r="G5194">
        <v>2369</v>
      </c>
      <c r="H5194">
        <v>1776</v>
      </c>
      <c r="I5194">
        <v>2497</v>
      </c>
    </row>
    <row r="5195" spans="1:9" x14ac:dyDescent="0.35">
      <c r="A5195" t="s">
        <v>1044</v>
      </c>
      <c r="B5195">
        <v>320</v>
      </c>
      <c r="C5195">
        <v>416</v>
      </c>
      <c r="D5195">
        <v>208</v>
      </c>
      <c r="E5195">
        <v>288</v>
      </c>
      <c r="F5195">
        <v>264</v>
      </c>
      <c r="G5195">
        <v>208</v>
      </c>
      <c r="H5195">
        <v>240</v>
      </c>
      <c r="I5195">
        <v>208</v>
      </c>
    </row>
    <row r="5196" spans="1:9" x14ac:dyDescent="0.35">
      <c r="A5196" t="s">
        <v>931</v>
      </c>
      <c r="B5196">
        <v>352</v>
      </c>
      <c r="C5196">
        <v>496</v>
      </c>
      <c r="D5196">
        <v>288</v>
      </c>
      <c r="E5196">
        <v>336</v>
      </c>
      <c r="F5196">
        <v>296</v>
      </c>
      <c r="G5196">
        <v>280</v>
      </c>
      <c r="H5196">
        <v>256</v>
      </c>
      <c r="I5196">
        <v>208</v>
      </c>
    </row>
    <row r="5197" spans="1:9" x14ac:dyDescent="0.35">
      <c r="A5197" t="s">
        <v>839</v>
      </c>
      <c r="B5197">
        <v>312</v>
      </c>
      <c r="C5197">
        <v>416</v>
      </c>
      <c r="D5197">
        <v>240</v>
      </c>
      <c r="E5197">
        <v>352</v>
      </c>
      <c r="F5197">
        <v>312</v>
      </c>
      <c r="G5197">
        <v>192</v>
      </c>
      <c r="H5197">
        <v>240</v>
      </c>
      <c r="I5197">
        <v>224</v>
      </c>
    </row>
    <row r="5198" spans="1:9" x14ac:dyDescent="0.35">
      <c r="A5198" t="s">
        <v>764</v>
      </c>
      <c r="B5198">
        <v>336</v>
      </c>
      <c r="C5198">
        <v>512</v>
      </c>
      <c r="D5198">
        <v>304</v>
      </c>
      <c r="E5198">
        <v>376</v>
      </c>
      <c r="F5198">
        <v>240</v>
      </c>
      <c r="G5198">
        <v>336</v>
      </c>
      <c r="H5198">
        <v>288</v>
      </c>
      <c r="I5198">
        <v>200</v>
      </c>
    </row>
    <row r="5199" spans="1:9" x14ac:dyDescent="0.35">
      <c r="A5199" t="s">
        <v>604</v>
      </c>
      <c r="B5199">
        <v>352</v>
      </c>
      <c r="C5199">
        <v>432</v>
      </c>
      <c r="D5199">
        <v>264</v>
      </c>
      <c r="E5199">
        <v>344</v>
      </c>
      <c r="F5199">
        <v>208</v>
      </c>
      <c r="G5199">
        <v>304</v>
      </c>
      <c r="H5199">
        <v>256</v>
      </c>
      <c r="I5199">
        <v>176</v>
      </c>
    </row>
    <row r="5200" spans="1:9" x14ac:dyDescent="0.35">
      <c r="A5200" t="s">
        <v>632</v>
      </c>
      <c r="B5200">
        <v>296</v>
      </c>
      <c r="C5200">
        <v>376</v>
      </c>
      <c r="D5200">
        <v>280</v>
      </c>
      <c r="E5200">
        <v>296</v>
      </c>
      <c r="F5200">
        <v>240</v>
      </c>
      <c r="G5200">
        <v>184</v>
      </c>
      <c r="H5200">
        <v>184</v>
      </c>
      <c r="I5200">
        <v>192</v>
      </c>
    </row>
    <row r="5201" spans="1:9" x14ac:dyDescent="0.35">
      <c r="A5201" t="s">
        <v>1023</v>
      </c>
      <c r="B5201">
        <v>296</v>
      </c>
      <c r="C5201">
        <v>448</v>
      </c>
      <c r="D5201">
        <v>280</v>
      </c>
      <c r="E5201">
        <v>304</v>
      </c>
      <c r="F5201">
        <v>256</v>
      </c>
      <c r="G5201">
        <v>224</v>
      </c>
      <c r="H5201">
        <v>240</v>
      </c>
      <c r="I5201">
        <v>192</v>
      </c>
    </row>
    <row r="5202" spans="1:9" x14ac:dyDescent="0.35">
      <c r="A5202" t="s">
        <v>955</v>
      </c>
      <c r="B5202">
        <v>496</v>
      </c>
      <c r="C5202">
        <v>624</v>
      </c>
      <c r="D5202">
        <v>576</v>
      </c>
      <c r="E5202">
        <v>432</v>
      </c>
      <c r="F5202">
        <v>560</v>
      </c>
      <c r="G5202">
        <v>560</v>
      </c>
      <c r="H5202">
        <v>432</v>
      </c>
      <c r="I5202">
        <v>520</v>
      </c>
    </row>
    <row r="5203" spans="1:9" x14ac:dyDescent="0.35">
      <c r="A5203" t="s">
        <v>366</v>
      </c>
      <c r="B5203">
        <v>640</v>
      </c>
      <c r="C5203">
        <v>576</v>
      </c>
      <c r="D5203">
        <v>1104</v>
      </c>
      <c r="E5203">
        <v>624</v>
      </c>
      <c r="F5203">
        <v>1056</v>
      </c>
      <c r="G5203">
        <v>856</v>
      </c>
      <c r="H5203">
        <v>832</v>
      </c>
      <c r="I5203">
        <v>1048</v>
      </c>
    </row>
    <row r="5204" spans="1:9" x14ac:dyDescent="0.35">
      <c r="A5204" t="s">
        <v>850</v>
      </c>
      <c r="B5204">
        <v>264</v>
      </c>
      <c r="C5204">
        <v>416</v>
      </c>
      <c r="D5204">
        <v>304</v>
      </c>
      <c r="E5204">
        <v>240</v>
      </c>
      <c r="F5204">
        <v>240</v>
      </c>
      <c r="G5204">
        <v>224</v>
      </c>
      <c r="H5204">
        <v>208</v>
      </c>
      <c r="I5204">
        <v>144</v>
      </c>
    </row>
    <row r="5205" spans="1:9" x14ac:dyDescent="0.35">
      <c r="A5205" t="s">
        <v>989</v>
      </c>
      <c r="B5205">
        <v>336</v>
      </c>
      <c r="C5205">
        <v>368</v>
      </c>
      <c r="D5205">
        <v>416</v>
      </c>
      <c r="E5205">
        <v>336</v>
      </c>
      <c r="F5205">
        <v>312</v>
      </c>
      <c r="G5205">
        <v>256</v>
      </c>
      <c r="H5205">
        <v>288</v>
      </c>
      <c r="I5205">
        <v>280</v>
      </c>
    </row>
    <row r="5206" spans="1:9" x14ac:dyDescent="0.35">
      <c r="A5206" t="s">
        <v>829</v>
      </c>
      <c r="B5206">
        <v>912</v>
      </c>
      <c r="C5206">
        <v>1664</v>
      </c>
      <c r="D5206">
        <v>1712</v>
      </c>
      <c r="E5206">
        <v>1048</v>
      </c>
      <c r="F5206">
        <v>1704</v>
      </c>
      <c r="G5206">
        <v>1480</v>
      </c>
      <c r="H5206">
        <v>1512</v>
      </c>
      <c r="I5206">
        <v>1408</v>
      </c>
    </row>
    <row r="5207" spans="1:9" x14ac:dyDescent="0.35">
      <c r="A5207" t="s">
        <v>1004</v>
      </c>
      <c r="B5207">
        <v>296</v>
      </c>
      <c r="C5207">
        <v>448</v>
      </c>
      <c r="D5207">
        <v>288</v>
      </c>
      <c r="E5207">
        <v>264</v>
      </c>
      <c r="F5207">
        <v>272</v>
      </c>
      <c r="G5207">
        <v>304</v>
      </c>
      <c r="H5207">
        <v>256</v>
      </c>
      <c r="I5207">
        <v>184</v>
      </c>
    </row>
    <row r="5208" spans="1:9" x14ac:dyDescent="0.35">
      <c r="A5208" t="s">
        <v>712</v>
      </c>
      <c r="B5208">
        <v>312</v>
      </c>
      <c r="C5208">
        <v>416</v>
      </c>
      <c r="D5208">
        <v>288</v>
      </c>
      <c r="E5208">
        <v>312</v>
      </c>
      <c r="F5208">
        <v>240</v>
      </c>
      <c r="G5208">
        <v>224</v>
      </c>
      <c r="H5208">
        <v>208</v>
      </c>
      <c r="I5208">
        <v>184</v>
      </c>
    </row>
    <row r="5209" spans="1:9" x14ac:dyDescent="0.35">
      <c r="A5209" t="s">
        <v>367</v>
      </c>
      <c r="B5209" t="s">
        <v>383</v>
      </c>
      <c r="C5209" t="s">
        <v>383</v>
      </c>
      <c r="D5209">
        <v>1056</v>
      </c>
      <c r="E5209">
        <v>752</v>
      </c>
      <c r="F5209">
        <v>1272</v>
      </c>
      <c r="G5209">
        <v>1376</v>
      </c>
      <c r="H5209">
        <v>984</v>
      </c>
      <c r="I5209">
        <v>1248</v>
      </c>
    </row>
    <row r="5210" spans="1:9" x14ac:dyDescent="0.35">
      <c r="A5210" t="s">
        <v>411</v>
      </c>
      <c r="B5210" t="s">
        <v>383</v>
      </c>
      <c r="C5210" t="s">
        <v>383</v>
      </c>
      <c r="D5210">
        <v>816</v>
      </c>
      <c r="E5210">
        <v>688</v>
      </c>
      <c r="F5210">
        <v>816</v>
      </c>
      <c r="G5210">
        <v>952</v>
      </c>
      <c r="H5210">
        <v>856</v>
      </c>
      <c r="I5210">
        <v>872</v>
      </c>
    </row>
    <row r="5211" spans="1:9" x14ac:dyDescent="0.35">
      <c r="A5211" t="s">
        <v>937</v>
      </c>
      <c r="B5211" t="s">
        <v>383</v>
      </c>
      <c r="C5211">
        <v>576</v>
      </c>
      <c r="D5211">
        <v>1088</v>
      </c>
      <c r="E5211">
        <v>608</v>
      </c>
      <c r="F5211">
        <v>1136</v>
      </c>
      <c r="G5211">
        <v>944</v>
      </c>
      <c r="H5211">
        <v>912</v>
      </c>
      <c r="I5211">
        <v>1320</v>
      </c>
    </row>
    <row r="5212" spans="1:9" x14ac:dyDescent="0.35">
      <c r="A5212" t="s">
        <v>932</v>
      </c>
      <c r="B5212">
        <v>336</v>
      </c>
      <c r="C5212">
        <v>432</v>
      </c>
      <c r="D5212">
        <v>272</v>
      </c>
      <c r="E5212">
        <v>304</v>
      </c>
      <c r="F5212">
        <v>232</v>
      </c>
      <c r="G5212">
        <v>240</v>
      </c>
      <c r="H5212">
        <v>208</v>
      </c>
      <c r="I5212">
        <v>240</v>
      </c>
    </row>
    <row r="5213" spans="1:9" x14ac:dyDescent="0.35">
      <c r="A5213" t="s">
        <v>870</v>
      </c>
      <c r="B5213">
        <v>680</v>
      </c>
      <c r="C5213">
        <v>1096</v>
      </c>
      <c r="D5213">
        <v>912</v>
      </c>
      <c r="E5213">
        <v>840</v>
      </c>
      <c r="F5213">
        <v>1168</v>
      </c>
      <c r="G5213">
        <v>1016</v>
      </c>
      <c r="H5213">
        <v>896</v>
      </c>
      <c r="I5213">
        <v>1152</v>
      </c>
    </row>
    <row r="5214" spans="1:9" x14ac:dyDescent="0.35">
      <c r="A5214" t="s">
        <v>656</v>
      </c>
      <c r="B5214">
        <v>448</v>
      </c>
      <c r="C5214">
        <v>552</v>
      </c>
      <c r="D5214">
        <v>432</v>
      </c>
      <c r="E5214">
        <v>440</v>
      </c>
      <c r="F5214">
        <v>448</v>
      </c>
      <c r="G5214">
        <v>520</v>
      </c>
      <c r="H5214">
        <v>504</v>
      </c>
      <c r="I5214">
        <v>488</v>
      </c>
    </row>
    <row r="5215" spans="1:9" x14ac:dyDescent="0.35">
      <c r="A5215" t="s">
        <v>709</v>
      </c>
      <c r="B5215">
        <v>408</v>
      </c>
      <c r="C5215">
        <v>600</v>
      </c>
      <c r="D5215">
        <v>432</v>
      </c>
      <c r="E5215">
        <v>384</v>
      </c>
      <c r="F5215">
        <v>400</v>
      </c>
      <c r="G5215">
        <v>472</v>
      </c>
      <c r="H5215">
        <v>416</v>
      </c>
      <c r="I5215">
        <v>336</v>
      </c>
    </row>
    <row r="5216" spans="1:9" x14ac:dyDescent="0.35">
      <c r="A5216" t="s">
        <v>453</v>
      </c>
      <c r="B5216">
        <v>344</v>
      </c>
      <c r="C5216">
        <v>464</v>
      </c>
      <c r="D5216">
        <v>320</v>
      </c>
      <c r="E5216">
        <v>384</v>
      </c>
      <c r="F5216">
        <v>304</v>
      </c>
      <c r="G5216">
        <v>296</v>
      </c>
      <c r="H5216">
        <v>328</v>
      </c>
      <c r="I5216">
        <v>224</v>
      </c>
    </row>
    <row r="5217" spans="1:9" x14ac:dyDescent="0.35">
      <c r="A5217" t="s">
        <v>943</v>
      </c>
      <c r="B5217">
        <v>304</v>
      </c>
      <c r="C5217">
        <v>400</v>
      </c>
      <c r="D5217">
        <v>272</v>
      </c>
      <c r="E5217">
        <v>376</v>
      </c>
      <c r="F5217">
        <v>264</v>
      </c>
      <c r="G5217">
        <v>272</v>
      </c>
      <c r="H5217">
        <v>256</v>
      </c>
      <c r="I5217">
        <v>192</v>
      </c>
    </row>
    <row r="5218" spans="1:9" x14ac:dyDescent="0.35">
      <c r="A5218" t="s">
        <v>998</v>
      </c>
      <c r="B5218">
        <v>304</v>
      </c>
      <c r="C5218">
        <v>584</v>
      </c>
      <c r="D5218">
        <v>472</v>
      </c>
      <c r="E5218">
        <v>408</v>
      </c>
      <c r="F5218">
        <v>416</v>
      </c>
      <c r="G5218">
        <v>416</v>
      </c>
      <c r="H5218">
        <v>352</v>
      </c>
      <c r="I5218">
        <v>392</v>
      </c>
    </row>
    <row r="5219" spans="1:9" x14ac:dyDescent="0.35">
      <c r="A5219" t="s">
        <v>1026</v>
      </c>
      <c r="B5219">
        <v>320</v>
      </c>
      <c r="C5219">
        <v>464</v>
      </c>
      <c r="D5219">
        <v>304</v>
      </c>
      <c r="E5219">
        <v>368</v>
      </c>
      <c r="F5219">
        <v>216</v>
      </c>
      <c r="G5219">
        <v>216</v>
      </c>
      <c r="H5219">
        <v>208</v>
      </c>
      <c r="I5219">
        <v>208</v>
      </c>
    </row>
    <row r="5220" spans="1:9" x14ac:dyDescent="0.35">
      <c r="A5220" t="s">
        <v>881</v>
      </c>
      <c r="B5220">
        <v>248</v>
      </c>
      <c r="C5220">
        <v>352</v>
      </c>
      <c r="D5220">
        <v>280</v>
      </c>
      <c r="E5220">
        <v>272</v>
      </c>
      <c r="F5220">
        <v>312</v>
      </c>
      <c r="G5220">
        <v>264</v>
      </c>
      <c r="H5220">
        <v>224</v>
      </c>
      <c r="I5220">
        <v>192</v>
      </c>
    </row>
    <row r="5221" spans="1:9" x14ac:dyDescent="0.35">
      <c r="A5221" t="s">
        <v>853</v>
      </c>
      <c r="B5221">
        <v>320</v>
      </c>
      <c r="C5221">
        <v>400</v>
      </c>
      <c r="D5221">
        <v>336</v>
      </c>
      <c r="E5221">
        <v>400</v>
      </c>
      <c r="F5221">
        <v>304</v>
      </c>
      <c r="G5221">
        <v>336</v>
      </c>
      <c r="H5221">
        <v>256</v>
      </c>
      <c r="I5221">
        <v>272</v>
      </c>
    </row>
    <row r="5222" spans="1:9" x14ac:dyDescent="0.35">
      <c r="A5222" t="s">
        <v>964</v>
      </c>
      <c r="B5222">
        <v>312</v>
      </c>
      <c r="C5222">
        <v>432</v>
      </c>
      <c r="D5222">
        <v>416</v>
      </c>
      <c r="E5222">
        <v>352</v>
      </c>
      <c r="F5222">
        <v>360</v>
      </c>
      <c r="G5222">
        <v>352</v>
      </c>
      <c r="H5222">
        <v>344</v>
      </c>
      <c r="I5222">
        <v>320</v>
      </c>
    </row>
    <row r="5223" spans="1:9" x14ac:dyDescent="0.35">
      <c r="A5223" t="s">
        <v>935</v>
      </c>
      <c r="B5223">
        <v>352</v>
      </c>
      <c r="C5223">
        <v>544</v>
      </c>
      <c r="D5223">
        <v>448</v>
      </c>
      <c r="E5223">
        <v>416</v>
      </c>
      <c r="F5223">
        <v>448</v>
      </c>
      <c r="G5223">
        <v>336</v>
      </c>
      <c r="H5223">
        <v>352</v>
      </c>
      <c r="I5223">
        <v>352</v>
      </c>
    </row>
    <row r="5224" spans="1:9" x14ac:dyDescent="0.35">
      <c r="A5224" t="s">
        <v>840</v>
      </c>
      <c r="B5224">
        <v>336</v>
      </c>
      <c r="C5224">
        <v>416</v>
      </c>
      <c r="D5224">
        <v>312</v>
      </c>
      <c r="E5224">
        <v>320</v>
      </c>
      <c r="F5224">
        <v>384</v>
      </c>
      <c r="G5224">
        <v>232</v>
      </c>
      <c r="H5224">
        <v>256</v>
      </c>
      <c r="I5224">
        <v>304</v>
      </c>
    </row>
    <row r="5225" spans="1:9" x14ac:dyDescent="0.35">
      <c r="A5225" t="s">
        <v>368</v>
      </c>
      <c r="B5225">
        <v>320</v>
      </c>
      <c r="C5225">
        <v>384</v>
      </c>
      <c r="D5225">
        <v>304</v>
      </c>
      <c r="E5225">
        <v>352</v>
      </c>
      <c r="F5225">
        <v>328</v>
      </c>
      <c r="G5225">
        <v>280</v>
      </c>
      <c r="H5225">
        <v>216</v>
      </c>
      <c r="I5225">
        <v>192</v>
      </c>
    </row>
    <row r="5226" spans="1:9" x14ac:dyDescent="0.35">
      <c r="A5226" t="s">
        <v>764</v>
      </c>
      <c r="B5226">
        <v>352</v>
      </c>
      <c r="C5226">
        <v>480</v>
      </c>
      <c r="D5226">
        <v>304</v>
      </c>
      <c r="E5226">
        <v>400</v>
      </c>
      <c r="F5226">
        <v>360</v>
      </c>
      <c r="G5226">
        <v>368</v>
      </c>
      <c r="H5226">
        <v>280</v>
      </c>
      <c r="I5226">
        <v>288</v>
      </c>
    </row>
    <row r="5227" spans="1:9" x14ac:dyDescent="0.35">
      <c r="A5227" t="s">
        <v>389</v>
      </c>
      <c r="B5227">
        <v>280</v>
      </c>
      <c r="C5227">
        <v>344</v>
      </c>
      <c r="D5227">
        <v>248</v>
      </c>
      <c r="E5227">
        <v>280</v>
      </c>
      <c r="F5227">
        <v>344</v>
      </c>
      <c r="G5227">
        <v>240</v>
      </c>
      <c r="H5227">
        <v>272</v>
      </c>
      <c r="I5227">
        <v>248</v>
      </c>
    </row>
    <row r="5228" spans="1:9" x14ac:dyDescent="0.35">
      <c r="A5228" t="s">
        <v>780</v>
      </c>
      <c r="B5228">
        <v>352</v>
      </c>
      <c r="C5228">
        <v>432</v>
      </c>
      <c r="D5228">
        <v>328</v>
      </c>
      <c r="E5228">
        <v>376</v>
      </c>
      <c r="F5228">
        <v>344</v>
      </c>
      <c r="G5228">
        <v>264</v>
      </c>
      <c r="H5228">
        <v>352</v>
      </c>
      <c r="I5228">
        <v>256</v>
      </c>
    </row>
    <row r="5229" spans="1:9" x14ac:dyDescent="0.35">
      <c r="A5229" t="s">
        <v>421</v>
      </c>
      <c r="B5229">
        <v>288</v>
      </c>
      <c r="C5229">
        <v>336</v>
      </c>
      <c r="D5229">
        <v>288</v>
      </c>
      <c r="E5229">
        <v>304</v>
      </c>
      <c r="F5229">
        <v>256</v>
      </c>
      <c r="G5229">
        <v>240</v>
      </c>
      <c r="H5229">
        <v>192</v>
      </c>
      <c r="I5229">
        <v>216</v>
      </c>
    </row>
    <row r="5230" spans="1:9" x14ac:dyDescent="0.35">
      <c r="A5230" t="s">
        <v>746</v>
      </c>
      <c r="B5230">
        <v>328</v>
      </c>
      <c r="C5230">
        <v>416</v>
      </c>
      <c r="D5230">
        <v>328</v>
      </c>
      <c r="E5230">
        <v>368</v>
      </c>
      <c r="F5230">
        <v>320</v>
      </c>
      <c r="G5230">
        <v>256</v>
      </c>
      <c r="H5230">
        <v>248</v>
      </c>
      <c r="I5230">
        <v>208</v>
      </c>
    </row>
    <row r="5231" spans="1:9" x14ac:dyDescent="0.35">
      <c r="A5231" t="s">
        <v>710</v>
      </c>
      <c r="B5231">
        <v>296</v>
      </c>
      <c r="C5231">
        <v>368</v>
      </c>
      <c r="D5231">
        <v>336</v>
      </c>
      <c r="E5231">
        <v>320</v>
      </c>
      <c r="F5231">
        <v>304</v>
      </c>
      <c r="G5231">
        <v>224</v>
      </c>
      <c r="H5231">
        <v>216</v>
      </c>
      <c r="I5231">
        <v>224</v>
      </c>
    </row>
    <row r="5232" spans="1:9" x14ac:dyDescent="0.35">
      <c r="A5232" t="s">
        <v>344</v>
      </c>
      <c r="B5232">
        <v>312</v>
      </c>
      <c r="C5232">
        <v>472</v>
      </c>
      <c r="D5232">
        <v>312</v>
      </c>
      <c r="E5232">
        <v>304</v>
      </c>
      <c r="F5232">
        <v>240</v>
      </c>
      <c r="G5232">
        <v>272</v>
      </c>
      <c r="H5232">
        <v>240</v>
      </c>
      <c r="I5232">
        <v>208</v>
      </c>
    </row>
    <row r="5233" spans="1:9" x14ac:dyDescent="0.35">
      <c r="A5233" t="s">
        <v>374</v>
      </c>
      <c r="B5233">
        <v>448</v>
      </c>
      <c r="C5233">
        <v>528</v>
      </c>
      <c r="D5233">
        <v>384</v>
      </c>
      <c r="E5233">
        <v>504</v>
      </c>
      <c r="F5233">
        <v>360</v>
      </c>
      <c r="G5233">
        <v>392</v>
      </c>
      <c r="H5233">
        <v>336</v>
      </c>
      <c r="I5233">
        <v>304</v>
      </c>
    </row>
    <row r="5234" spans="1:9" x14ac:dyDescent="0.35">
      <c r="A5234" t="s">
        <v>840</v>
      </c>
      <c r="B5234">
        <v>360</v>
      </c>
      <c r="C5234">
        <v>416</v>
      </c>
      <c r="D5234">
        <v>336</v>
      </c>
      <c r="E5234">
        <v>320</v>
      </c>
      <c r="F5234">
        <v>352</v>
      </c>
      <c r="G5234">
        <v>288</v>
      </c>
      <c r="H5234">
        <v>248</v>
      </c>
      <c r="I5234">
        <v>192</v>
      </c>
    </row>
    <row r="5235" spans="1:9" x14ac:dyDescent="0.35">
      <c r="A5235" t="s">
        <v>696</v>
      </c>
      <c r="B5235">
        <v>376</v>
      </c>
      <c r="C5235">
        <v>512</v>
      </c>
      <c r="D5235">
        <v>368</v>
      </c>
      <c r="E5235">
        <v>448</v>
      </c>
      <c r="F5235">
        <v>512</v>
      </c>
      <c r="G5235">
        <v>440</v>
      </c>
      <c r="H5235">
        <v>480</v>
      </c>
      <c r="I5235">
        <v>480</v>
      </c>
    </row>
    <row r="5236" spans="1:9" x14ac:dyDescent="0.35">
      <c r="A5236" t="s">
        <v>829</v>
      </c>
      <c r="B5236">
        <v>944</v>
      </c>
      <c r="C5236">
        <v>1873</v>
      </c>
      <c r="D5236">
        <v>1761</v>
      </c>
      <c r="E5236">
        <v>1264</v>
      </c>
      <c r="F5236">
        <v>2065</v>
      </c>
      <c r="G5236">
        <v>1440</v>
      </c>
      <c r="H5236">
        <v>1600</v>
      </c>
      <c r="I5236">
        <v>2257</v>
      </c>
    </row>
    <row r="5237" spans="1:9" x14ac:dyDescent="0.35">
      <c r="A5237" t="s">
        <v>812</v>
      </c>
      <c r="B5237">
        <v>264</v>
      </c>
      <c r="C5237">
        <v>408</v>
      </c>
      <c r="D5237">
        <v>288</v>
      </c>
      <c r="E5237">
        <v>336</v>
      </c>
      <c r="F5237">
        <v>336</v>
      </c>
      <c r="G5237">
        <v>240</v>
      </c>
      <c r="H5237">
        <v>296</v>
      </c>
      <c r="I5237">
        <v>224</v>
      </c>
    </row>
    <row r="5238" spans="1:9" x14ac:dyDescent="0.35">
      <c r="A5238" t="s">
        <v>814</v>
      </c>
      <c r="B5238">
        <v>280</v>
      </c>
      <c r="C5238">
        <v>360</v>
      </c>
      <c r="D5238">
        <v>304</v>
      </c>
      <c r="E5238">
        <v>312</v>
      </c>
      <c r="F5238">
        <v>272</v>
      </c>
      <c r="G5238">
        <v>232</v>
      </c>
      <c r="H5238">
        <v>128</v>
      </c>
      <c r="I5238">
        <v>136</v>
      </c>
    </row>
    <row r="5239" spans="1:9" x14ac:dyDescent="0.35">
      <c r="A5239" t="s">
        <v>574</v>
      </c>
      <c r="B5239">
        <v>312</v>
      </c>
      <c r="C5239">
        <v>456</v>
      </c>
      <c r="D5239">
        <v>336</v>
      </c>
      <c r="E5239">
        <v>416</v>
      </c>
      <c r="F5239">
        <v>320</v>
      </c>
      <c r="G5239">
        <v>272</v>
      </c>
      <c r="H5239">
        <v>280</v>
      </c>
      <c r="I5239">
        <v>208</v>
      </c>
    </row>
    <row r="5240" spans="1:9" x14ac:dyDescent="0.35">
      <c r="A5240" t="s">
        <v>725</v>
      </c>
      <c r="B5240">
        <v>336</v>
      </c>
      <c r="C5240">
        <v>440</v>
      </c>
      <c r="D5240">
        <v>288</v>
      </c>
      <c r="E5240">
        <v>384</v>
      </c>
      <c r="F5240">
        <v>352</v>
      </c>
      <c r="G5240">
        <v>272</v>
      </c>
      <c r="H5240">
        <v>272</v>
      </c>
      <c r="I5240">
        <v>248</v>
      </c>
    </row>
    <row r="5241" spans="1:9" x14ac:dyDescent="0.35">
      <c r="A5241" t="s">
        <v>911</v>
      </c>
      <c r="B5241">
        <v>384</v>
      </c>
      <c r="C5241">
        <v>488</v>
      </c>
      <c r="D5241">
        <v>384</v>
      </c>
      <c r="E5241">
        <v>456</v>
      </c>
      <c r="F5241">
        <v>400</v>
      </c>
      <c r="G5241">
        <v>400</v>
      </c>
      <c r="H5241">
        <v>288</v>
      </c>
      <c r="I5241">
        <v>304</v>
      </c>
    </row>
    <row r="5242" spans="1:9" x14ac:dyDescent="0.35">
      <c r="A5242" t="s">
        <v>947</v>
      </c>
      <c r="B5242">
        <v>520</v>
      </c>
      <c r="C5242">
        <v>616</v>
      </c>
      <c r="D5242">
        <v>688</v>
      </c>
      <c r="E5242">
        <v>744</v>
      </c>
      <c r="F5242">
        <v>768</v>
      </c>
      <c r="G5242">
        <v>632</v>
      </c>
      <c r="H5242">
        <v>768</v>
      </c>
      <c r="I5242">
        <v>800</v>
      </c>
    </row>
    <row r="5243" spans="1:9" x14ac:dyDescent="0.35">
      <c r="A5243" t="s">
        <v>1025</v>
      </c>
      <c r="B5243">
        <v>360</v>
      </c>
      <c r="C5243">
        <v>440</v>
      </c>
      <c r="D5243">
        <v>400</v>
      </c>
      <c r="E5243">
        <v>344</v>
      </c>
      <c r="F5243">
        <v>272</v>
      </c>
      <c r="G5243">
        <v>224</v>
      </c>
      <c r="H5243">
        <v>240</v>
      </c>
      <c r="I5243">
        <v>200</v>
      </c>
    </row>
    <row r="5244" spans="1:9" x14ac:dyDescent="0.35">
      <c r="A5244" t="s">
        <v>521</v>
      </c>
      <c r="B5244">
        <v>320</v>
      </c>
      <c r="C5244">
        <v>400</v>
      </c>
      <c r="D5244">
        <v>288</v>
      </c>
      <c r="E5244">
        <v>336</v>
      </c>
      <c r="F5244">
        <v>288</v>
      </c>
      <c r="G5244">
        <v>256</v>
      </c>
      <c r="H5244">
        <v>208</v>
      </c>
      <c r="I5244">
        <v>192</v>
      </c>
    </row>
    <row r="5245" spans="1:9" x14ac:dyDescent="0.35">
      <c r="A5245" t="s">
        <v>1024</v>
      </c>
      <c r="B5245">
        <v>256</v>
      </c>
      <c r="C5245">
        <v>392</v>
      </c>
      <c r="D5245">
        <v>336</v>
      </c>
      <c r="E5245">
        <v>368</v>
      </c>
      <c r="F5245">
        <v>304</v>
      </c>
      <c r="G5245">
        <v>264</v>
      </c>
      <c r="H5245">
        <v>224</v>
      </c>
      <c r="I5245">
        <v>232</v>
      </c>
    </row>
    <row r="5246" spans="1:9" x14ac:dyDescent="0.35">
      <c r="A5246" t="s">
        <v>1046</v>
      </c>
      <c r="B5246">
        <v>352</v>
      </c>
      <c r="C5246">
        <v>472</v>
      </c>
      <c r="D5246">
        <v>328</v>
      </c>
      <c r="E5246">
        <v>416</v>
      </c>
      <c r="F5246">
        <v>272</v>
      </c>
      <c r="G5246">
        <v>312</v>
      </c>
      <c r="H5246">
        <v>216</v>
      </c>
      <c r="I5246">
        <v>240</v>
      </c>
    </row>
    <row r="5247" spans="1:9" x14ac:dyDescent="0.35">
      <c r="A5247" t="s">
        <v>895</v>
      </c>
      <c r="B5247">
        <v>408</v>
      </c>
      <c r="C5247">
        <v>544</v>
      </c>
      <c r="D5247">
        <v>400</v>
      </c>
      <c r="E5247">
        <v>552</v>
      </c>
      <c r="F5247">
        <v>344</v>
      </c>
      <c r="G5247">
        <v>416</v>
      </c>
      <c r="H5247">
        <v>320</v>
      </c>
      <c r="I5247">
        <v>360</v>
      </c>
    </row>
    <row r="5248" spans="1:9" x14ac:dyDescent="0.35">
      <c r="A5248" t="s">
        <v>756</v>
      </c>
      <c r="B5248">
        <v>296</v>
      </c>
      <c r="C5248">
        <v>408</v>
      </c>
      <c r="D5248">
        <v>336</v>
      </c>
      <c r="E5248">
        <v>336</v>
      </c>
      <c r="F5248">
        <v>320</v>
      </c>
      <c r="G5248">
        <v>320</v>
      </c>
      <c r="H5248">
        <v>248</v>
      </c>
      <c r="I5248">
        <v>232</v>
      </c>
    </row>
    <row r="5249" spans="1:9" x14ac:dyDescent="0.35">
      <c r="A5249" t="s">
        <v>1021</v>
      </c>
      <c r="B5249">
        <v>432</v>
      </c>
      <c r="C5249">
        <v>528</v>
      </c>
      <c r="D5249">
        <v>336</v>
      </c>
      <c r="E5249">
        <v>464</v>
      </c>
      <c r="F5249">
        <v>392</v>
      </c>
      <c r="G5249">
        <v>320</v>
      </c>
      <c r="H5249">
        <v>360</v>
      </c>
      <c r="I5249">
        <v>272</v>
      </c>
    </row>
    <row r="5250" spans="1:9" x14ac:dyDescent="0.35">
      <c r="A5250" t="s">
        <v>612</v>
      </c>
      <c r="B5250">
        <v>400</v>
      </c>
      <c r="C5250">
        <v>624</v>
      </c>
      <c r="D5250">
        <v>384</v>
      </c>
      <c r="E5250">
        <v>504</v>
      </c>
      <c r="F5250">
        <v>496</v>
      </c>
      <c r="G5250">
        <v>376</v>
      </c>
      <c r="H5250">
        <v>424</v>
      </c>
      <c r="I5250">
        <v>328</v>
      </c>
    </row>
    <row r="5251" spans="1:9" x14ac:dyDescent="0.35">
      <c r="A5251" t="s">
        <v>931</v>
      </c>
      <c r="B5251">
        <v>368</v>
      </c>
      <c r="C5251">
        <v>528</v>
      </c>
      <c r="D5251">
        <v>328</v>
      </c>
      <c r="E5251">
        <v>416</v>
      </c>
      <c r="F5251">
        <v>368</v>
      </c>
      <c r="G5251">
        <v>288</v>
      </c>
      <c r="H5251">
        <v>296</v>
      </c>
      <c r="I5251">
        <v>264</v>
      </c>
    </row>
    <row r="5252" spans="1:9" x14ac:dyDescent="0.35">
      <c r="A5252" t="s">
        <v>730</v>
      </c>
      <c r="B5252">
        <v>368</v>
      </c>
      <c r="C5252">
        <v>480</v>
      </c>
      <c r="D5252">
        <v>320</v>
      </c>
      <c r="E5252">
        <v>480</v>
      </c>
      <c r="F5252">
        <v>408</v>
      </c>
      <c r="G5252">
        <v>304</v>
      </c>
      <c r="H5252">
        <v>280</v>
      </c>
      <c r="I5252">
        <v>272</v>
      </c>
    </row>
    <row r="5253" spans="1:9" x14ac:dyDescent="0.35">
      <c r="A5253" t="s">
        <v>713</v>
      </c>
      <c r="B5253">
        <v>288</v>
      </c>
      <c r="C5253">
        <v>400</v>
      </c>
      <c r="D5253">
        <v>312</v>
      </c>
      <c r="E5253">
        <v>400</v>
      </c>
      <c r="F5253">
        <v>392</v>
      </c>
      <c r="G5253">
        <v>376</v>
      </c>
      <c r="H5253">
        <v>336</v>
      </c>
      <c r="I5253">
        <v>240</v>
      </c>
    </row>
    <row r="5254" spans="1:9" x14ac:dyDescent="0.35">
      <c r="A5254" t="s">
        <v>482</v>
      </c>
      <c r="B5254">
        <v>320</v>
      </c>
      <c r="C5254">
        <v>432</v>
      </c>
      <c r="D5254">
        <v>264</v>
      </c>
      <c r="E5254">
        <v>352</v>
      </c>
      <c r="F5254">
        <v>376</v>
      </c>
      <c r="G5254">
        <v>336</v>
      </c>
      <c r="H5254">
        <v>256</v>
      </c>
      <c r="I5254">
        <v>272</v>
      </c>
    </row>
    <row r="5255" spans="1:9" x14ac:dyDescent="0.35">
      <c r="A5255" t="s">
        <v>1019</v>
      </c>
      <c r="B5255">
        <v>4369</v>
      </c>
      <c r="C5255">
        <v>3665</v>
      </c>
      <c r="D5255">
        <v>5993.5</v>
      </c>
      <c r="E5255">
        <v>4577</v>
      </c>
      <c r="F5255">
        <v>7018</v>
      </c>
      <c r="G5255">
        <v>5089</v>
      </c>
      <c r="H5255">
        <v>6225</v>
      </c>
      <c r="I5255">
        <v>7906</v>
      </c>
    </row>
    <row r="5256" spans="1:9" x14ac:dyDescent="0.35">
      <c r="A5256" t="s">
        <v>489</v>
      </c>
      <c r="B5256">
        <v>336</v>
      </c>
      <c r="C5256">
        <v>552</v>
      </c>
      <c r="D5256">
        <v>424</v>
      </c>
      <c r="E5256">
        <v>472</v>
      </c>
      <c r="F5256">
        <v>368</v>
      </c>
      <c r="G5256">
        <v>352</v>
      </c>
      <c r="H5256">
        <v>368</v>
      </c>
      <c r="I5256">
        <v>336</v>
      </c>
    </row>
    <row r="5257" spans="1:9" x14ac:dyDescent="0.35">
      <c r="A5257" t="s">
        <v>484</v>
      </c>
      <c r="B5257">
        <v>272</v>
      </c>
      <c r="C5257">
        <v>400</v>
      </c>
      <c r="D5257">
        <v>264</v>
      </c>
      <c r="E5257">
        <v>456</v>
      </c>
      <c r="F5257">
        <v>328</v>
      </c>
      <c r="G5257">
        <v>256</v>
      </c>
      <c r="H5257">
        <v>256</v>
      </c>
      <c r="I5257">
        <v>256</v>
      </c>
    </row>
    <row r="5258" spans="1:9" x14ac:dyDescent="0.35">
      <c r="A5258" t="s">
        <v>589</v>
      </c>
      <c r="B5258">
        <v>432</v>
      </c>
      <c r="C5258">
        <v>560</v>
      </c>
      <c r="D5258">
        <v>336</v>
      </c>
      <c r="E5258">
        <v>608</v>
      </c>
      <c r="F5258">
        <v>440</v>
      </c>
      <c r="G5258">
        <v>488</v>
      </c>
      <c r="H5258">
        <v>456</v>
      </c>
      <c r="I5258">
        <v>360</v>
      </c>
    </row>
    <row r="5259" spans="1:9" x14ac:dyDescent="0.35">
      <c r="A5259" t="s">
        <v>342</v>
      </c>
      <c r="B5259">
        <v>464</v>
      </c>
      <c r="C5259">
        <v>640</v>
      </c>
      <c r="D5259">
        <v>576</v>
      </c>
      <c r="E5259">
        <v>496</v>
      </c>
      <c r="F5259">
        <v>816</v>
      </c>
      <c r="G5259">
        <v>640</v>
      </c>
      <c r="H5259">
        <v>576</v>
      </c>
      <c r="I5259">
        <v>752</v>
      </c>
    </row>
    <row r="5260" spans="1:9" x14ac:dyDescent="0.35">
      <c r="A5260" t="s">
        <v>1011</v>
      </c>
      <c r="B5260">
        <v>320</v>
      </c>
      <c r="C5260">
        <v>432</v>
      </c>
      <c r="D5260">
        <v>272</v>
      </c>
      <c r="E5260">
        <v>368</v>
      </c>
      <c r="F5260">
        <v>344</v>
      </c>
      <c r="G5260">
        <v>288</v>
      </c>
      <c r="H5260">
        <v>224</v>
      </c>
      <c r="I5260">
        <v>224</v>
      </c>
    </row>
    <row r="5261" spans="1:9" x14ac:dyDescent="0.35">
      <c r="A5261" t="s">
        <v>950</v>
      </c>
      <c r="B5261">
        <v>272</v>
      </c>
      <c r="C5261">
        <v>416</v>
      </c>
      <c r="D5261">
        <v>280</v>
      </c>
      <c r="E5261">
        <v>376</v>
      </c>
      <c r="F5261">
        <v>448</v>
      </c>
      <c r="G5261">
        <v>304</v>
      </c>
      <c r="H5261">
        <v>304</v>
      </c>
      <c r="I5261">
        <v>288</v>
      </c>
    </row>
    <row r="5262" spans="1:9" x14ac:dyDescent="0.35">
      <c r="A5262" t="s">
        <v>433</v>
      </c>
      <c r="B5262">
        <v>360</v>
      </c>
      <c r="C5262">
        <v>576</v>
      </c>
      <c r="D5262">
        <v>400</v>
      </c>
      <c r="E5262">
        <v>504</v>
      </c>
      <c r="F5262">
        <v>584</v>
      </c>
      <c r="G5262">
        <v>488</v>
      </c>
      <c r="H5262">
        <v>464</v>
      </c>
      <c r="I5262">
        <v>416</v>
      </c>
    </row>
    <row r="5263" spans="1:9" x14ac:dyDescent="0.35">
      <c r="A5263" t="s">
        <v>446</v>
      </c>
      <c r="B5263">
        <v>352</v>
      </c>
      <c r="C5263">
        <v>536</v>
      </c>
      <c r="D5263">
        <v>416</v>
      </c>
      <c r="E5263">
        <v>592</v>
      </c>
      <c r="F5263">
        <v>416</v>
      </c>
      <c r="G5263">
        <v>384</v>
      </c>
      <c r="H5263">
        <v>432</v>
      </c>
      <c r="I5263">
        <v>352</v>
      </c>
    </row>
    <row r="5264" spans="1:9" x14ac:dyDescent="0.35">
      <c r="A5264" t="s">
        <v>497</v>
      </c>
      <c r="B5264">
        <v>336</v>
      </c>
      <c r="C5264">
        <v>464</v>
      </c>
      <c r="D5264">
        <v>368</v>
      </c>
      <c r="E5264">
        <v>448</v>
      </c>
      <c r="F5264">
        <v>336</v>
      </c>
      <c r="G5264">
        <v>352</v>
      </c>
      <c r="H5264">
        <v>344</v>
      </c>
      <c r="I5264">
        <v>288</v>
      </c>
    </row>
    <row r="5265" spans="1:9" x14ac:dyDescent="0.35">
      <c r="A5265" t="s">
        <v>978</v>
      </c>
      <c r="B5265">
        <v>328</v>
      </c>
      <c r="C5265">
        <v>432</v>
      </c>
      <c r="D5265">
        <v>384</v>
      </c>
      <c r="E5265">
        <v>456</v>
      </c>
      <c r="F5265">
        <v>400</v>
      </c>
      <c r="G5265">
        <v>312</v>
      </c>
      <c r="H5265">
        <v>320</v>
      </c>
      <c r="I5265">
        <v>256</v>
      </c>
    </row>
    <row r="5266" spans="1:9" x14ac:dyDescent="0.35">
      <c r="A5266" t="s">
        <v>724</v>
      </c>
      <c r="B5266" t="s">
        <v>383</v>
      </c>
      <c r="C5266" t="s">
        <v>383</v>
      </c>
      <c r="D5266" t="s">
        <v>383</v>
      </c>
      <c r="E5266" t="s">
        <v>383</v>
      </c>
      <c r="F5266">
        <v>560</v>
      </c>
      <c r="G5266">
        <v>544</v>
      </c>
      <c r="H5266">
        <v>560</v>
      </c>
      <c r="I5266">
        <v>384</v>
      </c>
    </row>
    <row r="5267" spans="1:9" x14ac:dyDescent="0.35">
      <c r="A5267" t="s">
        <v>640</v>
      </c>
      <c r="B5267">
        <v>1024</v>
      </c>
      <c r="C5267">
        <v>2121</v>
      </c>
      <c r="D5267">
        <v>1977</v>
      </c>
      <c r="E5267">
        <v>1961</v>
      </c>
      <c r="F5267">
        <v>1792</v>
      </c>
      <c r="G5267">
        <v>4009</v>
      </c>
      <c r="H5267">
        <v>2321</v>
      </c>
      <c r="I5267">
        <v>3129</v>
      </c>
    </row>
    <row r="5268" spans="1:9" x14ac:dyDescent="0.35">
      <c r="A5268" t="s">
        <v>469</v>
      </c>
      <c r="B5268" t="s">
        <v>383</v>
      </c>
      <c r="C5268" t="s">
        <v>383</v>
      </c>
      <c r="D5268" t="s">
        <v>383</v>
      </c>
      <c r="E5268" t="s">
        <v>383</v>
      </c>
      <c r="F5268">
        <v>512</v>
      </c>
      <c r="G5268">
        <v>456</v>
      </c>
      <c r="H5268">
        <v>400</v>
      </c>
      <c r="I5268">
        <v>472</v>
      </c>
    </row>
    <row r="5269" spans="1:9" x14ac:dyDescent="0.35">
      <c r="A5269" t="s">
        <v>726</v>
      </c>
      <c r="B5269" t="s">
        <v>383</v>
      </c>
      <c r="C5269" t="s">
        <v>383</v>
      </c>
      <c r="D5269" t="s">
        <v>383</v>
      </c>
      <c r="E5269" t="s">
        <v>383</v>
      </c>
      <c r="F5269">
        <v>528</v>
      </c>
      <c r="G5269">
        <v>488</v>
      </c>
      <c r="H5269">
        <v>504</v>
      </c>
      <c r="I5269">
        <v>496</v>
      </c>
    </row>
    <row r="5270" spans="1:9" x14ac:dyDescent="0.35">
      <c r="A5270" t="s">
        <v>977</v>
      </c>
      <c r="B5270" t="s">
        <v>383</v>
      </c>
      <c r="C5270" t="s">
        <v>383</v>
      </c>
      <c r="D5270" t="s">
        <v>383</v>
      </c>
      <c r="E5270" t="s">
        <v>383</v>
      </c>
      <c r="F5270">
        <v>424</v>
      </c>
      <c r="G5270">
        <v>336</v>
      </c>
      <c r="H5270">
        <v>336</v>
      </c>
      <c r="I5270">
        <v>296</v>
      </c>
    </row>
    <row r="5271" spans="1:9" x14ac:dyDescent="0.35">
      <c r="A5271" t="s">
        <v>957</v>
      </c>
      <c r="B5271">
        <v>288</v>
      </c>
      <c r="C5271">
        <v>416</v>
      </c>
      <c r="D5271">
        <v>400</v>
      </c>
      <c r="E5271">
        <v>400</v>
      </c>
      <c r="F5271">
        <v>464</v>
      </c>
      <c r="G5271">
        <v>240</v>
      </c>
      <c r="H5271">
        <v>360</v>
      </c>
      <c r="I5271">
        <v>256</v>
      </c>
    </row>
    <row r="5272" spans="1:9" x14ac:dyDescent="0.35">
      <c r="A5272" t="s">
        <v>1045</v>
      </c>
      <c r="B5272">
        <v>416</v>
      </c>
      <c r="C5272">
        <v>640</v>
      </c>
      <c r="D5272">
        <v>480</v>
      </c>
      <c r="E5272">
        <v>704</v>
      </c>
      <c r="F5272">
        <v>480</v>
      </c>
      <c r="G5272">
        <v>448</v>
      </c>
      <c r="H5272">
        <v>560</v>
      </c>
      <c r="I5272">
        <v>336</v>
      </c>
    </row>
    <row r="5273" spans="1:9" x14ac:dyDescent="0.35">
      <c r="A5273" t="s">
        <v>551</v>
      </c>
      <c r="B5273">
        <v>432</v>
      </c>
      <c r="C5273">
        <v>704</v>
      </c>
      <c r="D5273">
        <v>1040</v>
      </c>
      <c r="E5273">
        <v>880</v>
      </c>
      <c r="F5273">
        <v>728</v>
      </c>
      <c r="G5273">
        <v>528</v>
      </c>
      <c r="H5273">
        <v>576</v>
      </c>
      <c r="I5273">
        <v>1144</v>
      </c>
    </row>
    <row r="5274" spans="1:9" x14ac:dyDescent="0.35">
      <c r="A5274" t="s">
        <v>922</v>
      </c>
      <c r="B5274">
        <v>288</v>
      </c>
      <c r="C5274">
        <v>384</v>
      </c>
      <c r="D5274">
        <v>320</v>
      </c>
      <c r="E5274">
        <v>344</v>
      </c>
      <c r="F5274">
        <v>288</v>
      </c>
      <c r="G5274">
        <v>312</v>
      </c>
      <c r="H5274">
        <v>400</v>
      </c>
      <c r="I5274">
        <v>288</v>
      </c>
    </row>
    <row r="5275" spans="1:9" x14ac:dyDescent="0.35">
      <c r="A5275" t="s">
        <v>633</v>
      </c>
      <c r="B5275" t="s">
        <v>383</v>
      </c>
      <c r="C5275" t="s">
        <v>383</v>
      </c>
      <c r="D5275" t="s">
        <v>383</v>
      </c>
      <c r="E5275" t="s">
        <v>383</v>
      </c>
      <c r="F5275">
        <v>472</v>
      </c>
      <c r="G5275">
        <v>280</v>
      </c>
      <c r="H5275">
        <v>264</v>
      </c>
      <c r="I5275">
        <v>256</v>
      </c>
    </row>
    <row r="5276" spans="1:9" x14ac:dyDescent="0.35">
      <c r="A5276" t="s">
        <v>801</v>
      </c>
      <c r="B5276">
        <v>304</v>
      </c>
      <c r="C5276">
        <v>536</v>
      </c>
      <c r="D5276">
        <v>336</v>
      </c>
      <c r="E5276">
        <v>464</v>
      </c>
      <c r="F5276">
        <v>536</v>
      </c>
      <c r="G5276">
        <v>608</v>
      </c>
      <c r="H5276">
        <v>512</v>
      </c>
      <c r="I5276">
        <v>376</v>
      </c>
    </row>
    <row r="5277" spans="1:9" x14ac:dyDescent="0.35">
      <c r="A5277" t="s">
        <v>627</v>
      </c>
      <c r="B5277" t="s">
        <v>383</v>
      </c>
      <c r="C5277" t="s">
        <v>383</v>
      </c>
      <c r="D5277" t="s">
        <v>383</v>
      </c>
      <c r="E5277" t="s">
        <v>383</v>
      </c>
      <c r="F5277" t="s">
        <v>383</v>
      </c>
      <c r="G5277" t="s">
        <v>383</v>
      </c>
      <c r="H5277">
        <v>352</v>
      </c>
      <c r="I5277">
        <v>288</v>
      </c>
    </row>
    <row r="5278" spans="1:9" x14ac:dyDescent="0.35">
      <c r="A5278" t="s">
        <v>531</v>
      </c>
      <c r="B5278" t="s">
        <v>383</v>
      </c>
      <c r="C5278" t="s">
        <v>383</v>
      </c>
      <c r="D5278" t="s">
        <v>383</v>
      </c>
      <c r="E5278" t="s">
        <v>383</v>
      </c>
      <c r="F5278">
        <v>456</v>
      </c>
      <c r="G5278">
        <v>288</v>
      </c>
      <c r="H5278">
        <v>320</v>
      </c>
      <c r="I5278">
        <v>256</v>
      </c>
    </row>
    <row r="5279" spans="1:9" x14ac:dyDescent="0.35">
      <c r="A5279" t="s">
        <v>533</v>
      </c>
      <c r="B5279">
        <v>280</v>
      </c>
      <c r="C5279">
        <v>456</v>
      </c>
      <c r="D5279">
        <v>192</v>
      </c>
      <c r="E5279">
        <v>424</v>
      </c>
      <c r="F5279">
        <v>432</v>
      </c>
      <c r="G5279">
        <v>224</v>
      </c>
      <c r="H5279">
        <v>320</v>
      </c>
      <c r="I5279">
        <v>224</v>
      </c>
    </row>
    <row r="5280" spans="1:9" x14ac:dyDescent="0.35">
      <c r="A5280" t="s">
        <v>862</v>
      </c>
      <c r="B5280" t="s">
        <v>383</v>
      </c>
      <c r="C5280" t="s">
        <v>383</v>
      </c>
      <c r="D5280" t="s">
        <v>383</v>
      </c>
      <c r="E5280" t="s">
        <v>383</v>
      </c>
      <c r="F5280">
        <v>456</v>
      </c>
      <c r="G5280">
        <v>344</v>
      </c>
      <c r="H5280">
        <v>432</v>
      </c>
      <c r="I5280">
        <v>240</v>
      </c>
    </row>
    <row r="5281" spans="1:9" x14ac:dyDescent="0.35">
      <c r="A5281" t="s">
        <v>721</v>
      </c>
      <c r="B5281" t="s">
        <v>383</v>
      </c>
      <c r="C5281" t="s">
        <v>383</v>
      </c>
      <c r="D5281" t="s">
        <v>383</v>
      </c>
      <c r="E5281" t="s">
        <v>383</v>
      </c>
      <c r="F5281">
        <v>568</v>
      </c>
      <c r="G5281">
        <v>368</v>
      </c>
      <c r="H5281">
        <v>368</v>
      </c>
      <c r="I5281">
        <v>456</v>
      </c>
    </row>
    <row r="5282" spans="1:9" x14ac:dyDescent="0.35">
      <c r="A5282" t="s">
        <v>339</v>
      </c>
      <c r="B5282">
        <v>384</v>
      </c>
      <c r="C5282">
        <v>544</v>
      </c>
      <c r="D5282">
        <v>320</v>
      </c>
      <c r="E5282">
        <v>656</v>
      </c>
      <c r="F5282">
        <v>424</v>
      </c>
      <c r="G5282">
        <v>384</v>
      </c>
      <c r="H5282">
        <v>336</v>
      </c>
      <c r="I5282">
        <v>216</v>
      </c>
    </row>
    <row r="5283" spans="1:9" x14ac:dyDescent="0.35">
      <c r="A5283" t="s">
        <v>922</v>
      </c>
      <c r="B5283">
        <v>304</v>
      </c>
      <c r="C5283">
        <v>400</v>
      </c>
      <c r="D5283">
        <v>408</v>
      </c>
      <c r="E5283">
        <v>344</v>
      </c>
      <c r="F5283">
        <v>336</v>
      </c>
      <c r="G5283">
        <v>320</v>
      </c>
      <c r="H5283">
        <v>256</v>
      </c>
      <c r="I5283">
        <v>304</v>
      </c>
    </row>
    <row r="5284" spans="1:9" x14ac:dyDescent="0.35">
      <c r="A5284" t="s">
        <v>914</v>
      </c>
      <c r="B5284">
        <v>384</v>
      </c>
      <c r="C5284">
        <v>496</v>
      </c>
      <c r="D5284">
        <v>344</v>
      </c>
      <c r="E5284">
        <v>392</v>
      </c>
      <c r="F5284">
        <v>376</v>
      </c>
      <c r="G5284">
        <v>424</v>
      </c>
      <c r="H5284">
        <v>368</v>
      </c>
      <c r="I5284">
        <v>384</v>
      </c>
    </row>
    <row r="5285" spans="1:9" x14ac:dyDescent="0.35">
      <c r="A5285" t="s">
        <v>707</v>
      </c>
      <c r="B5285">
        <v>296</v>
      </c>
      <c r="C5285">
        <v>360</v>
      </c>
      <c r="D5285">
        <v>312</v>
      </c>
      <c r="E5285">
        <v>336</v>
      </c>
      <c r="F5285">
        <v>320</v>
      </c>
      <c r="G5285">
        <v>256</v>
      </c>
      <c r="H5285">
        <v>184</v>
      </c>
      <c r="I5285">
        <v>256</v>
      </c>
    </row>
    <row r="5286" spans="1:9" x14ac:dyDescent="0.35">
      <c r="A5286" t="s">
        <v>781</v>
      </c>
      <c r="B5286">
        <v>352</v>
      </c>
      <c r="C5286">
        <v>448</v>
      </c>
      <c r="D5286">
        <v>336</v>
      </c>
      <c r="E5286">
        <v>520</v>
      </c>
      <c r="F5286">
        <v>232</v>
      </c>
      <c r="G5286">
        <v>376</v>
      </c>
      <c r="H5286">
        <v>304</v>
      </c>
      <c r="I5286">
        <v>240</v>
      </c>
    </row>
    <row r="5287" spans="1:9" x14ac:dyDescent="0.35">
      <c r="A5287" t="s">
        <v>841</v>
      </c>
      <c r="B5287">
        <v>352</v>
      </c>
      <c r="C5287">
        <v>504</v>
      </c>
      <c r="D5287">
        <v>320</v>
      </c>
      <c r="E5287">
        <v>440</v>
      </c>
      <c r="F5287">
        <v>368</v>
      </c>
      <c r="G5287">
        <v>336</v>
      </c>
      <c r="H5287">
        <v>400</v>
      </c>
      <c r="I5287">
        <v>336</v>
      </c>
    </row>
    <row r="5288" spans="1:9" x14ac:dyDescent="0.35">
      <c r="A5288" t="s">
        <v>364</v>
      </c>
      <c r="B5288">
        <v>288</v>
      </c>
      <c r="C5288">
        <v>400</v>
      </c>
      <c r="D5288">
        <v>256</v>
      </c>
      <c r="E5288">
        <v>320</v>
      </c>
      <c r="F5288">
        <v>288</v>
      </c>
      <c r="G5288">
        <v>224</v>
      </c>
      <c r="H5288">
        <v>208</v>
      </c>
      <c r="I5288">
        <v>208</v>
      </c>
    </row>
    <row r="5289" spans="1:9" x14ac:dyDescent="0.35">
      <c r="A5289" t="s">
        <v>431</v>
      </c>
      <c r="B5289">
        <v>336</v>
      </c>
      <c r="C5289">
        <v>504</v>
      </c>
      <c r="D5289">
        <v>304</v>
      </c>
      <c r="E5289">
        <v>336</v>
      </c>
      <c r="F5289">
        <v>336</v>
      </c>
      <c r="G5289">
        <v>296</v>
      </c>
      <c r="H5289">
        <v>288</v>
      </c>
      <c r="I5289">
        <v>208</v>
      </c>
    </row>
    <row r="5290" spans="1:9" x14ac:dyDescent="0.35">
      <c r="A5290" t="s">
        <v>854</v>
      </c>
      <c r="B5290">
        <v>344</v>
      </c>
      <c r="C5290">
        <v>384</v>
      </c>
      <c r="D5290">
        <v>304</v>
      </c>
      <c r="E5290">
        <v>256</v>
      </c>
      <c r="F5290">
        <v>312</v>
      </c>
      <c r="G5290">
        <v>248</v>
      </c>
      <c r="H5290">
        <v>272</v>
      </c>
      <c r="I5290">
        <v>224</v>
      </c>
    </row>
    <row r="5291" spans="1:9" x14ac:dyDescent="0.35">
      <c r="A5291" t="s">
        <v>855</v>
      </c>
      <c r="B5291">
        <v>400</v>
      </c>
      <c r="C5291">
        <v>432</v>
      </c>
      <c r="D5291">
        <v>304</v>
      </c>
      <c r="E5291">
        <v>368</v>
      </c>
      <c r="F5291">
        <v>312</v>
      </c>
      <c r="G5291">
        <v>304</v>
      </c>
      <c r="H5291">
        <v>328</v>
      </c>
      <c r="I5291">
        <v>320</v>
      </c>
    </row>
    <row r="5292" spans="1:9" x14ac:dyDescent="0.35">
      <c r="A5292" t="s">
        <v>382</v>
      </c>
      <c r="B5292">
        <v>312</v>
      </c>
      <c r="C5292">
        <v>336</v>
      </c>
      <c r="D5292">
        <v>320</v>
      </c>
      <c r="E5292">
        <v>240</v>
      </c>
      <c r="F5292">
        <v>256</v>
      </c>
      <c r="G5292">
        <v>224</v>
      </c>
      <c r="H5292">
        <v>208</v>
      </c>
      <c r="I5292">
        <v>160</v>
      </c>
    </row>
    <row r="5293" spans="1:9" x14ac:dyDescent="0.35">
      <c r="A5293" t="s">
        <v>389</v>
      </c>
      <c r="B5293">
        <v>288</v>
      </c>
      <c r="C5293">
        <v>376</v>
      </c>
      <c r="D5293">
        <v>296</v>
      </c>
      <c r="E5293">
        <v>272</v>
      </c>
      <c r="F5293">
        <v>248</v>
      </c>
      <c r="G5293">
        <v>224</v>
      </c>
      <c r="H5293">
        <v>200</v>
      </c>
      <c r="I5293">
        <v>192</v>
      </c>
    </row>
    <row r="5294" spans="1:9" x14ac:dyDescent="0.35">
      <c r="A5294" t="s">
        <v>638</v>
      </c>
      <c r="B5294">
        <v>272</v>
      </c>
      <c r="C5294">
        <v>376</v>
      </c>
      <c r="D5294">
        <v>232</v>
      </c>
      <c r="E5294">
        <v>320</v>
      </c>
      <c r="F5294">
        <v>304</v>
      </c>
      <c r="G5294">
        <v>272</v>
      </c>
      <c r="H5294">
        <v>224</v>
      </c>
      <c r="I5294">
        <v>272</v>
      </c>
    </row>
    <row r="5295" spans="1:9" x14ac:dyDescent="0.35">
      <c r="A5295" t="s">
        <v>459</v>
      </c>
      <c r="B5295">
        <v>344</v>
      </c>
      <c r="C5295">
        <v>432</v>
      </c>
      <c r="D5295">
        <v>360</v>
      </c>
      <c r="E5295">
        <v>384</v>
      </c>
      <c r="F5295">
        <v>360</v>
      </c>
      <c r="G5295">
        <v>336</v>
      </c>
      <c r="H5295">
        <v>312</v>
      </c>
      <c r="I5295">
        <v>312</v>
      </c>
    </row>
    <row r="5296" spans="1:9" x14ac:dyDescent="0.35">
      <c r="A5296" t="s">
        <v>1009</v>
      </c>
      <c r="B5296">
        <v>448</v>
      </c>
      <c r="C5296">
        <v>544</v>
      </c>
      <c r="D5296">
        <v>344</v>
      </c>
      <c r="E5296">
        <v>632</v>
      </c>
      <c r="F5296">
        <v>352</v>
      </c>
      <c r="G5296">
        <v>448</v>
      </c>
      <c r="H5296">
        <v>448</v>
      </c>
      <c r="I5296">
        <v>304</v>
      </c>
    </row>
    <row r="5297" spans="1:9" x14ac:dyDescent="0.35">
      <c r="A5297" t="s">
        <v>677</v>
      </c>
      <c r="B5297">
        <v>312</v>
      </c>
      <c r="C5297">
        <v>416</v>
      </c>
      <c r="D5297">
        <v>320</v>
      </c>
      <c r="E5297">
        <v>368</v>
      </c>
      <c r="F5297">
        <v>368</v>
      </c>
      <c r="G5297">
        <v>320</v>
      </c>
      <c r="H5297">
        <v>280</v>
      </c>
      <c r="I5297">
        <v>312</v>
      </c>
    </row>
    <row r="5298" spans="1:9" x14ac:dyDescent="0.35">
      <c r="A5298" t="s">
        <v>955</v>
      </c>
      <c r="B5298">
        <v>416</v>
      </c>
      <c r="C5298">
        <v>568</v>
      </c>
      <c r="D5298">
        <v>536</v>
      </c>
      <c r="E5298">
        <v>448</v>
      </c>
      <c r="F5298">
        <v>632</v>
      </c>
      <c r="G5298">
        <v>616</v>
      </c>
      <c r="H5298">
        <v>456</v>
      </c>
      <c r="I5298">
        <v>712</v>
      </c>
    </row>
    <row r="5299" spans="1:9" x14ac:dyDescent="0.35">
      <c r="A5299" t="s">
        <v>1013</v>
      </c>
      <c r="B5299">
        <v>320</v>
      </c>
      <c r="C5299">
        <v>352</v>
      </c>
      <c r="D5299">
        <v>256</v>
      </c>
      <c r="E5299">
        <v>304</v>
      </c>
      <c r="F5299">
        <v>264</v>
      </c>
      <c r="G5299">
        <v>248</v>
      </c>
      <c r="H5299">
        <v>216</v>
      </c>
      <c r="I5299">
        <v>272</v>
      </c>
    </row>
    <row r="5300" spans="1:9" x14ac:dyDescent="0.35">
      <c r="A5300" t="s">
        <v>356</v>
      </c>
      <c r="B5300">
        <v>384</v>
      </c>
      <c r="C5300">
        <v>408</v>
      </c>
      <c r="D5300">
        <v>344</v>
      </c>
      <c r="E5300">
        <v>352</v>
      </c>
      <c r="F5300">
        <v>360</v>
      </c>
      <c r="G5300">
        <v>408</v>
      </c>
      <c r="H5300">
        <v>272</v>
      </c>
      <c r="I5300">
        <v>328</v>
      </c>
    </row>
    <row r="5301" spans="1:9" x14ac:dyDescent="0.35">
      <c r="A5301" t="s">
        <v>836</v>
      </c>
      <c r="B5301" t="s">
        <v>383</v>
      </c>
      <c r="C5301" t="s">
        <v>383</v>
      </c>
      <c r="D5301" t="s">
        <v>383</v>
      </c>
      <c r="E5301" t="s">
        <v>383</v>
      </c>
      <c r="F5301" t="s">
        <v>383</v>
      </c>
      <c r="G5301">
        <v>520</v>
      </c>
      <c r="H5301">
        <v>448</v>
      </c>
      <c r="I5301">
        <v>368</v>
      </c>
    </row>
    <row r="5302" spans="1:9" x14ac:dyDescent="0.35">
      <c r="A5302" t="s">
        <v>718</v>
      </c>
      <c r="B5302" t="s">
        <v>383</v>
      </c>
      <c r="C5302" t="s">
        <v>383</v>
      </c>
      <c r="D5302" t="s">
        <v>383</v>
      </c>
      <c r="E5302" t="s">
        <v>383</v>
      </c>
      <c r="F5302" t="s">
        <v>383</v>
      </c>
      <c r="G5302">
        <v>2289</v>
      </c>
      <c r="H5302">
        <v>1216</v>
      </c>
      <c r="I5302">
        <v>2105</v>
      </c>
    </row>
    <row r="5303" spans="1:9" x14ac:dyDescent="0.35">
      <c r="A5303" t="s">
        <v>599</v>
      </c>
      <c r="B5303">
        <v>320</v>
      </c>
      <c r="C5303">
        <v>312</v>
      </c>
      <c r="D5303">
        <v>256</v>
      </c>
      <c r="E5303">
        <v>304</v>
      </c>
      <c r="F5303">
        <v>496</v>
      </c>
      <c r="G5303">
        <v>336</v>
      </c>
      <c r="H5303">
        <v>240</v>
      </c>
      <c r="I5303">
        <v>240</v>
      </c>
    </row>
    <row r="5304" spans="1:9" x14ac:dyDescent="0.35">
      <c r="A5304" t="s">
        <v>846</v>
      </c>
      <c r="B5304">
        <v>288</v>
      </c>
      <c r="C5304">
        <v>432</v>
      </c>
      <c r="D5304">
        <v>344</v>
      </c>
      <c r="E5304">
        <v>368</v>
      </c>
      <c r="F5304">
        <v>352</v>
      </c>
      <c r="G5304">
        <v>320</v>
      </c>
      <c r="H5304">
        <v>256</v>
      </c>
      <c r="I5304">
        <v>216</v>
      </c>
    </row>
    <row r="5305" spans="1:9" x14ac:dyDescent="0.35">
      <c r="A5305" t="s">
        <v>859</v>
      </c>
      <c r="B5305">
        <v>352</v>
      </c>
      <c r="C5305">
        <v>480</v>
      </c>
      <c r="D5305">
        <v>400</v>
      </c>
      <c r="E5305">
        <v>416</v>
      </c>
      <c r="F5305">
        <v>304</v>
      </c>
      <c r="G5305">
        <v>336</v>
      </c>
      <c r="H5305">
        <v>336</v>
      </c>
      <c r="I5305">
        <v>312</v>
      </c>
    </row>
    <row r="5306" spans="1:9" x14ac:dyDescent="0.35">
      <c r="A5306" t="s">
        <v>343</v>
      </c>
      <c r="B5306">
        <v>368</v>
      </c>
      <c r="C5306">
        <v>416</v>
      </c>
      <c r="D5306">
        <v>328</v>
      </c>
      <c r="E5306">
        <v>496</v>
      </c>
      <c r="F5306">
        <v>240</v>
      </c>
      <c r="G5306">
        <v>344</v>
      </c>
      <c r="H5306">
        <v>336</v>
      </c>
      <c r="I5306">
        <v>264</v>
      </c>
    </row>
    <row r="5307" spans="1:9" x14ac:dyDescent="0.35">
      <c r="A5307" t="s">
        <v>454</v>
      </c>
      <c r="B5307">
        <v>352</v>
      </c>
      <c r="C5307">
        <v>384</v>
      </c>
      <c r="D5307">
        <v>272</v>
      </c>
      <c r="E5307">
        <v>240</v>
      </c>
      <c r="F5307">
        <v>240</v>
      </c>
      <c r="G5307">
        <v>296</v>
      </c>
      <c r="H5307">
        <v>224</v>
      </c>
      <c r="I5307">
        <v>208</v>
      </c>
    </row>
    <row r="5308" spans="1:9" x14ac:dyDescent="0.35">
      <c r="A5308" t="s">
        <v>990</v>
      </c>
      <c r="B5308">
        <v>264</v>
      </c>
      <c r="C5308">
        <v>464</v>
      </c>
      <c r="D5308">
        <v>288</v>
      </c>
      <c r="E5308">
        <v>336</v>
      </c>
      <c r="F5308">
        <v>312</v>
      </c>
      <c r="G5308">
        <v>280</v>
      </c>
      <c r="H5308">
        <v>256</v>
      </c>
      <c r="I5308">
        <v>256</v>
      </c>
    </row>
    <row r="5309" spans="1:9" x14ac:dyDescent="0.35">
      <c r="A5309" t="s">
        <v>449</v>
      </c>
      <c r="B5309">
        <v>472</v>
      </c>
      <c r="C5309">
        <v>536</v>
      </c>
      <c r="D5309">
        <v>504</v>
      </c>
      <c r="E5309">
        <v>504</v>
      </c>
      <c r="F5309">
        <v>440</v>
      </c>
      <c r="G5309">
        <v>480</v>
      </c>
      <c r="H5309">
        <v>432</v>
      </c>
      <c r="I5309">
        <v>536</v>
      </c>
    </row>
    <row r="5310" spans="1:9" x14ac:dyDescent="0.35">
      <c r="A5310" t="s">
        <v>1021</v>
      </c>
      <c r="B5310">
        <v>376</v>
      </c>
      <c r="C5310">
        <v>504</v>
      </c>
      <c r="D5310">
        <v>344</v>
      </c>
      <c r="E5310">
        <v>512</v>
      </c>
      <c r="F5310">
        <v>264</v>
      </c>
      <c r="G5310">
        <v>456</v>
      </c>
      <c r="H5310">
        <v>384</v>
      </c>
      <c r="I5310">
        <v>232</v>
      </c>
    </row>
    <row r="5311" spans="1:9" x14ac:dyDescent="0.35">
      <c r="A5311" t="s">
        <v>691</v>
      </c>
      <c r="B5311">
        <v>328</v>
      </c>
      <c r="C5311">
        <v>408</v>
      </c>
      <c r="D5311">
        <v>296</v>
      </c>
      <c r="E5311">
        <v>264</v>
      </c>
      <c r="F5311">
        <v>224</v>
      </c>
      <c r="G5311">
        <v>368</v>
      </c>
      <c r="H5311">
        <v>224</v>
      </c>
      <c r="I5311">
        <v>224</v>
      </c>
    </row>
    <row r="5312" spans="1:9" x14ac:dyDescent="0.35">
      <c r="A5312" t="s">
        <v>377</v>
      </c>
      <c r="B5312">
        <v>336</v>
      </c>
      <c r="C5312">
        <v>432</v>
      </c>
      <c r="D5312">
        <v>224</v>
      </c>
      <c r="E5312">
        <v>384</v>
      </c>
      <c r="F5312">
        <v>304</v>
      </c>
      <c r="G5312">
        <v>352</v>
      </c>
      <c r="H5312">
        <v>208</v>
      </c>
      <c r="I5312">
        <v>176</v>
      </c>
    </row>
    <row r="5313" spans="1:9" x14ac:dyDescent="0.35">
      <c r="A5313" t="s">
        <v>496</v>
      </c>
      <c r="B5313">
        <v>328</v>
      </c>
      <c r="C5313">
        <v>464</v>
      </c>
      <c r="D5313">
        <v>280</v>
      </c>
      <c r="E5313">
        <v>400</v>
      </c>
      <c r="F5313">
        <v>288</v>
      </c>
      <c r="G5313">
        <v>312</v>
      </c>
      <c r="H5313">
        <v>288</v>
      </c>
      <c r="I5313">
        <v>208</v>
      </c>
    </row>
    <row r="5314" spans="1:9" x14ac:dyDescent="0.35">
      <c r="A5314" t="s">
        <v>737</v>
      </c>
      <c r="B5314">
        <v>440</v>
      </c>
      <c r="C5314">
        <v>472</v>
      </c>
      <c r="D5314">
        <v>320</v>
      </c>
      <c r="E5314">
        <v>448</v>
      </c>
      <c r="F5314">
        <v>328</v>
      </c>
      <c r="G5314">
        <v>384</v>
      </c>
      <c r="H5314">
        <v>352</v>
      </c>
      <c r="I5314">
        <v>272</v>
      </c>
    </row>
    <row r="5315" spans="1:9" x14ac:dyDescent="0.35">
      <c r="A5315" t="s">
        <v>664</v>
      </c>
      <c r="B5315">
        <v>464</v>
      </c>
      <c r="C5315">
        <v>552</v>
      </c>
      <c r="D5315">
        <v>400</v>
      </c>
      <c r="E5315">
        <v>480</v>
      </c>
      <c r="F5315">
        <v>392</v>
      </c>
      <c r="G5315">
        <v>472</v>
      </c>
      <c r="H5315">
        <v>352</v>
      </c>
      <c r="I5315">
        <v>304</v>
      </c>
    </row>
    <row r="5316" spans="1:9" x14ac:dyDescent="0.35">
      <c r="A5316" t="s">
        <v>698</v>
      </c>
      <c r="B5316">
        <v>328</v>
      </c>
      <c r="C5316">
        <v>376</v>
      </c>
      <c r="D5316">
        <v>296</v>
      </c>
      <c r="E5316">
        <v>368</v>
      </c>
      <c r="F5316">
        <v>304</v>
      </c>
      <c r="G5316">
        <v>224</v>
      </c>
      <c r="H5316">
        <v>256</v>
      </c>
      <c r="I5316">
        <v>240</v>
      </c>
    </row>
    <row r="5317" spans="1:9" x14ac:dyDescent="0.35">
      <c r="A5317" t="s">
        <v>360</v>
      </c>
      <c r="B5317">
        <v>312</v>
      </c>
      <c r="C5317">
        <v>344</v>
      </c>
      <c r="D5317">
        <v>304</v>
      </c>
      <c r="E5317">
        <v>256</v>
      </c>
      <c r="F5317">
        <v>224</v>
      </c>
      <c r="G5317">
        <v>136</v>
      </c>
      <c r="H5317">
        <v>208</v>
      </c>
      <c r="I5317">
        <v>160</v>
      </c>
    </row>
    <row r="5318" spans="1:9" x14ac:dyDescent="0.35">
      <c r="A5318" t="s">
        <v>811</v>
      </c>
      <c r="B5318">
        <v>368</v>
      </c>
      <c r="C5318">
        <v>336</v>
      </c>
      <c r="D5318">
        <v>288</v>
      </c>
      <c r="E5318">
        <v>304</v>
      </c>
      <c r="F5318">
        <v>336</v>
      </c>
      <c r="G5318">
        <v>320</v>
      </c>
      <c r="H5318">
        <v>320</v>
      </c>
      <c r="I5318">
        <v>304</v>
      </c>
    </row>
    <row r="5319" spans="1:9" x14ac:dyDescent="0.35">
      <c r="A5319" t="s">
        <v>633</v>
      </c>
      <c r="B5319">
        <v>312</v>
      </c>
      <c r="C5319">
        <v>312</v>
      </c>
      <c r="D5319">
        <v>224</v>
      </c>
      <c r="E5319">
        <v>312</v>
      </c>
      <c r="F5319">
        <v>248</v>
      </c>
      <c r="G5319">
        <v>208</v>
      </c>
      <c r="H5319">
        <v>152</v>
      </c>
      <c r="I5319">
        <v>176</v>
      </c>
    </row>
    <row r="5320" spans="1:9" x14ac:dyDescent="0.35">
      <c r="A5320" t="s">
        <v>569</v>
      </c>
      <c r="B5320">
        <v>320</v>
      </c>
      <c r="C5320">
        <v>336</v>
      </c>
      <c r="D5320">
        <v>232</v>
      </c>
      <c r="E5320">
        <v>312</v>
      </c>
      <c r="F5320">
        <v>272</v>
      </c>
      <c r="G5320">
        <v>312</v>
      </c>
      <c r="H5320">
        <v>256</v>
      </c>
      <c r="I5320">
        <v>176</v>
      </c>
    </row>
    <row r="5321" spans="1:9" x14ac:dyDescent="0.35">
      <c r="A5321" t="s">
        <v>1024</v>
      </c>
      <c r="B5321">
        <v>352</v>
      </c>
      <c r="C5321">
        <v>400</v>
      </c>
      <c r="D5321">
        <v>328</v>
      </c>
      <c r="E5321">
        <v>352</v>
      </c>
      <c r="F5321">
        <v>304</v>
      </c>
      <c r="G5321">
        <v>256</v>
      </c>
      <c r="H5321">
        <v>240</v>
      </c>
      <c r="I5321">
        <v>200</v>
      </c>
    </row>
    <row r="5322" spans="1:9" x14ac:dyDescent="0.35">
      <c r="A5322" t="s">
        <v>479</v>
      </c>
      <c r="B5322">
        <v>384</v>
      </c>
      <c r="C5322">
        <v>392</v>
      </c>
      <c r="D5322">
        <v>224</v>
      </c>
      <c r="E5322">
        <v>352</v>
      </c>
      <c r="F5322">
        <v>240</v>
      </c>
      <c r="G5322">
        <v>256</v>
      </c>
      <c r="H5322">
        <v>256</v>
      </c>
      <c r="I5322">
        <v>304</v>
      </c>
    </row>
    <row r="5323" spans="1:9" x14ac:dyDescent="0.35">
      <c r="A5323" t="s">
        <v>416</v>
      </c>
      <c r="B5323">
        <v>344</v>
      </c>
      <c r="C5323">
        <v>408</v>
      </c>
      <c r="D5323">
        <v>368</v>
      </c>
      <c r="E5323">
        <v>288</v>
      </c>
      <c r="F5323">
        <v>312</v>
      </c>
      <c r="G5323">
        <v>288</v>
      </c>
      <c r="H5323">
        <v>224</v>
      </c>
      <c r="I5323">
        <v>304</v>
      </c>
    </row>
    <row r="5324" spans="1:9" x14ac:dyDescent="0.35">
      <c r="A5324" t="s">
        <v>818</v>
      </c>
      <c r="B5324">
        <v>328</v>
      </c>
      <c r="C5324">
        <v>416</v>
      </c>
      <c r="D5324">
        <v>304</v>
      </c>
      <c r="E5324">
        <v>320</v>
      </c>
      <c r="F5324">
        <v>248</v>
      </c>
      <c r="G5324">
        <v>208</v>
      </c>
      <c r="H5324">
        <v>184</v>
      </c>
      <c r="I5324">
        <v>208</v>
      </c>
    </row>
    <row r="5325" spans="1:9" x14ac:dyDescent="0.35">
      <c r="A5325" t="s">
        <v>1040</v>
      </c>
      <c r="B5325">
        <v>264</v>
      </c>
      <c r="C5325">
        <v>344</v>
      </c>
      <c r="D5325">
        <v>256</v>
      </c>
      <c r="E5325">
        <v>272</v>
      </c>
      <c r="F5325">
        <v>248</v>
      </c>
      <c r="G5325">
        <v>192</v>
      </c>
      <c r="H5325">
        <v>192</v>
      </c>
      <c r="I5325">
        <v>296</v>
      </c>
    </row>
    <row r="5326" spans="1:9" x14ac:dyDescent="0.35">
      <c r="A5326" t="s">
        <v>569</v>
      </c>
      <c r="B5326">
        <v>320</v>
      </c>
      <c r="C5326">
        <v>344</v>
      </c>
      <c r="D5326">
        <v>248</v>
      </c>
      <c r="E5326">
        <v>304</v>
      </c>
      <c r="F5326">
        <v>216</v>
      </c>
      <c r="G5326">
        <v>224</v>
      </c>
      <c r="H5326">
        <v>176</v>
      </c>
      <c r="I5326">
        <v>232</v>
      </c>
    </row>
    <row r="5327" spans="1:9" x14ac:dyDescent="0.35">
      <c r="A5327" t="s">
        <v>891</v>
      </c>
      <c r="B5327">
        <v>360</v>
      </c>
      <c r="C5327">
        <v>448</v>
      </c>
      <c r="D5327">
        <v>384</v>
      </c>
      <c r="E5327">
        <v>384</v>
      </c>
      <c r="F5327">
        <v>280</v>
      </c>
      <c r="G5327">
        <v>208</v>
      </c>
      <c r="H5327">
        <v>296</v>
      </c>
      <c r="I5327">
        <v>296</v>
      </c>
    </row>
    <row r="5328" spans="1:9" x14ac:dyDescent="0.35">
      <c r="A5328" t="s">
        <v>806</v>
      </c>
      <c r="B5328">
        <v>328</v>
      </c>
      <c r="C5328">
        <v>432</v>
      </c>
      <c r="D5328">
        <v>328</v>
      </c>
      <c r="E5328">
        <v>288</v>
      </c>
      <c r="F5328">
        <v>336</v>
      </c>
      <c r="G5328">
        <v>256</v>
      </c>
      <c r="H5328">
        <v>224</v>
      </c>
      <c r="I5328">
        <v>224</v>
      </c>
    </row>
    <row r="5329" spans="1:9" x14ac:dyDescent="0.35">
      <c r="A5329" t="s">
        <v>457</v>
      </c>
      <c r="B5329">
        <v>336</v>
      </c>
      <c r="C5329">
        <v>392</v>
      </c>
      <c r="D5329">
        <v>320</v>
      </c>
      <c r="E5329">
        <v>216</v>
      </c>
      <c r="F5329">
        <v>232</v>
      </c>
      <c r="G5329">
        <v>224</v>
      </c>
      <c r="H5329">
        <v>208</v>
      </c>
      <c r="I5329">
        <v>216</v>
      </c>
    </row>
    <row r="5330" spans="1:9" x14ac:dyDescent="0.35">
      <c r="A5330" t="s">
        <v>460</v>
      </c>
      <c r="B5330">
        <v>448</v>
      </c>
      <c r="C5330">
        <v>576</v>
      </c>
      <c r="D5330">
        <v>424</v>
      </c>
      <c r="E5330">
        <v>400</v>
      </c>
      <c r="F5330">
        <v>432</v>
      </c>
      <c r="G5330">
        <v>472</v>
      </c>
      <c r="H5330">
        <v>408</v>
      </c>
      <c r="I5330">
        <v>392</v>
      </c>
    </row>
    <row r="5331" spans="1:9" x14ac:dyDescent="0.35">
      <c r="A5331" t="s">
        <v>810</v>
      </c>
      <c r="B5331">
        <v>304</v>
      </c>
      <c r="C5331">
        <v>352</v>
      </c>
      <c r="D5331">
        <v>288</v>
      </c>
      <c r="E5331">
        <v>352</v>
      </c>
      <c r="F5331">
        <v>288</v>
      </c>
      <c r="G5331">
        <v>232</v>
      </c>
      <c r="H5331">
        <v>232</v>
      </c>
      <c r="I5331">
        <v>184</v>
      </c>
    </row>
    <row r="5332" spans="1:9" x14ac:dyDescent="0.35">
      <c r="A5332" t="s">
        <v>803</v>
      </c>
      <c r="B5332">
        <v>320</v>
      </c>
      <c r="C5332">
        <v>424</v>
      </c>
      <c r="D5332">
        <v>280</v>
      </c>
      <c r="E5332">
        <v>344</v>
      </c>
      <c r="F5332">
        <v>224</v>
      </c>
      <c r="G5332">
        <v>208</v>
      </c>
      <c r="H5332">
        <v>240</v>
      </c>
      <c r="I5332">
        <v>176</v>
      </c>
    </row>
    <row r="5333" spans="1:9" x14ac:dyDescent="0.35">
      <c r="A5333" t="s">
        <v>817</v>
      </c>
      <c r="B5333">
        <v>336</v>
      </c>
      <c r="C5333">
        <v>376</v>
      </c>
      <c r="D5333">
        <v>344</v>
      </c>
      <c r="E5333">
        <v>336</v>
      </c>
      <c r="F5333">
        <v>280</v>
      </c>
      <c r="G5333">
        <v>208</v>
      </c>
      <c r="H5333">
        <v>240</v>
      </c>
      <c r="I5333">
        <v>248</v>
      </c>
    </row>
    <row r="5334" spans="1:9" x14ac:dyDescent="0.35">
      <c r="A5334" t="s">
        <v>932</v>
      </c>
      <c r="B5334">
        <v>272</v>
      </c>
      <c r="C5334">
        <v>376</v>
      </c>
      <c r="D5334">
        <v>232</v>
      </c>
      <c r="E5334">
        <v>280</v>
      </c>
      <c r="F5334">
        <v>256</v>
      </c>
      <c r="G5334">
        <v>216</v>
      </c>
      <c r="H5334">
        <v>216</v>
      </c>
      <c r="I5334">
        <v>232</v>
      </c>
    </row>
    <row r="5335" spans="1:9" x14ac:dyDescent="0.35">
      <c r="A5335" t="s">
        <v>718</v>
      </c>
      <c r="B5335">
        <v>1392</v>
      </c>
      <c r="C5335">
        <v>1424</v>
      </c>
      <c r="D5335">
        <v>1712.5</v>
      </c>
      <c r="E5335">
        <v>952</v>
      </c>
      <c r="F5335">
        <v>1184</v>
      </c>
      <c r="G5335">
        <v>2153</v>
      </c>
      <c r="H5335">
        <v>1320</v>
      </c>
      <c r="I5335">
        <v>1913</v>
      </c>
    </row>
    <row r="5336" spans="1:9" x14ac:dyDescent="0.35">
      <c r="A5336" t="s">
        <v>980</v>
      </c>
      <c r="B5336">
        <v>352</v>
      </c>
      <c r="C5336">
        <v>384</v>
      </c>
      <c r="D5336">
        <v>328</v>
      </c>
      <c r="E5336">
        <v>368</v>
      </c>
      <c r="F5336">
        <v>256</v>
      </c>
      <c r="G5336">
        <v>200</v>
      </c>
      <c r="H5336">
        <v>224</v>
      </c>
      <c r="I5336">
        <v>256</v>
      </c>
    </row>
    <row r="5337" spans="1:9" x14ac:dyDescent="0.35">
      <c r="A5337" t="s">
        <v>669</v>
      </c>
      <c r="B5337">
        <v>320</v>
      </c>
      <c r="C5337">
        <v>368</v>
      </c>
      <c r="D5337">
        <v>288</v>
      </c>
      <c r="E5337">
        <v>288</v>
      </c>
      <c r="F5337">
        <v>200</v>
      </c>
      <c r="G5337">
        <v>192</v>
      </c>
      <c r="H5337">
        <v>240</v>
      </c>
      <c r="I5337">
        <v>336</v>
      </c>
    </row>
    <row r="5338" spans="1:9" x14ac:dyDescent="0.35">
      <c r="A5338" t="s">
        <v>567</v>
      </c>
      <c r="B5338">
        <v>896</v>
      </c>
      <c r="C5338">
        <v>552</v>
      </c>
      <c r="D5338">
        <v>1865</v>
      </c>
      <c r="E5338">
        <v>736</v>
      </c>
      <c r="F5338">
        <v>1624</v>
      </c>
      <c r="G5338">
        <v>2065</v>
      </c>
      <c r="H5338">
        <v>1857</v>
      </c>
      <c r="I5338">
        <v>3369</v>
      </c>
    </row>
    <row r="5339" spans="1:9" x14ac:dyDescent="0.35">
      <c r="A5339" t="s">
        <v>547</v>
      </c>
      <c r="B5339">
        <v>288</v>
      </c>
      <c r="C5339">
        <v>400</v>
      </c>
      <c r="D5339">
        <v>256</v>
      </c>
      <c r="E5339">
        <v>320</v>
      </c>
      <c r="F5339">
        <v>192</v>
      </c>
      <c r="G5339">
        <v>192</v>
      </c>
      <c r="H5339">
        <v>208</v>
      </c>
      <c r="I5339">
        <v>216</v>
      </c>
    </row>
    <row r="5340" spans="1:9" x14ac:dyDescent="0.35">
      <c r="A5340" t="s">
        <v>798</v>
      </c>
      <c r="B5340">
        <v>304</v>
      </c>
      <c r="C5340">
        <v>384</v>
      </c>
      <c r="D5340">
        <v>264</v>
      </c>
      <c r="E5340">
        <v>320</v>
      </c>
      <c r="F5340">
        <v>296</v>
      </c>
      <c r="G5340">
        <v>296</v>
      </c>
      <c r="H5340">
        <v>208</v>
      </c>
      <c r="I5340">
        <v>280</v>
      </c>
    </row>
    <row r="5341" spans="1:9" x14ac:dyDescent="0.35">
      <c r="A5341" t="s">
        <v>945</v>
      </c>
      <c r="B5341">
        <v>352</v>
      </c>
      <c r="C5341">
        <v>512</v>
      </c>
      <c r="D5341">
        <v>424</v>
      </c>
      <c r="E5341">
        <v>384</v>
      </c>
      <c r="F5341">
        <v>400</v>
      </c>
      <c r="G5341">
        <v>408</v>
      </c>
      <c r="H5341">
        <v>384</v>
      </c>
      <c r="I5341">
        <v>392</v>
      </c>
    </row>
    <row r="5342" spans="1:9" x14ac:dyDescent="0.35">
      <c r="A5342" t="s">
        <v>934</v>
      </c>
      <c r="B5342">
        <v>376</v>
      </c>
      <c r="C5342">
        <v>424</v>
      </c>
      <c r="D5342">
        <v>320</v>
      </c>
      <c r="E5342">
        <v>360</v>
      </c>
      <c r="F5342">
        <v>304</v>
      </c>
      <c r="G5342">
        <v>288</v>
      </c>
      <c r="H5342">
        <v>320</v>
      </c>
      <c r="I5342">
        <v>208</v>
      </c>
    </row>
    <row r="5343" spans="1:9" x14ac:dyDescent="0.35">
      <c r="A5343" t="s">
        <v>524</v>
      </c>
      <c r="B5343">
        <v>360</v>
      </c>
      <c r="C5343">
        <v>368</v>
      </c>
      <c r="D5343">
        <v>320</v>
      </c>
      <c r="E5343">
        <v>328</v>
      </c>
      <c r="F5343">
        <v>248</v>
      </c>
      <c r="G5343">
        <v>256</v>
      </c>
      <c r="H5343">
        <v>240</v>
      </c>
      <c r="I5343">
        <v>224</v>
      </c>
    </row>
    <row r="5344" spans="1:9" x14ac:dyDescent="0.35">
      <c r="A5344" t="s">
        <v>341</v>
      </c>
      <c r="B5344">
        <v>256</v>
      </c>
      <c r="C5344">
        <v>368</v>
      </c>
      <c r="D5344">
        <v>272</v>
      </c>
      <c r="E5344">
        <v>280</v>
      </c>
      <c r="F5344">
        <v>192</v>
      </c>
      <c r="G5344">
        <v>224</v>
      </c>
      <c r="H5344">
        <v>160</v>
      </c>
      <c r="I5344">
        <v>152</v>
      </c>
    </row>
    <row r="5345" spans="1:9" x14ac:dyDescent="0.35">
      <c r="A5345" t="s">
        <v>578</v>
      </c>
      <c r="B5345">
        <v>272</v>
      </c>
      <c r="C5345">
        <v>352</v>
      </c>
      <c r="D5345">
        <v>224</v>
      </c>
      <c r="E5345">
        <v>272</v>
      </c>
      <c r="F5345">
        <v>248</v>
      </c>
      <c r="G5345">
        <v>184</v>
      </c>
      <c r="H5345">
        <v>200</v>
      </c>
      <c r="I5345">
        <v>168</v>
      </c>
    </row>
    <row r="5346" spans="1:9" x14ac:dyDescent="0.35">
      <c r="A5346" t="s">
        <v>469</v>
      </c>
      <c r="B5346">
        <v>432</v>
      </c>
      <c r="C5346">
        <v>536</v>
      </c>
      <c r="D5346">
        <v>336</v>
      </c>
      <c r="E5346">
        <v>528</v>
      </c>
      <c r="F5346">
        <v>376</v>
      </c>
      <c r="G5346">
        <v>352</v>
      </c>
      <c r="H5346">
        <v>392</v>
      </c>
      <c r="I5346">
        <v>320</v>
      </c>
    </row>
    <row r="5347" spans="1:9" x14ac:dyDescent="0.35">
      <c r="A5347" t="s">
        <v>450</v>
      </c>
      <c r="B5347">
        <v>328</v>
      </c>
      <c r="C5347">
        <v>368</v>
      </c>
      <c r="D5347">
        <v>312</v>
      </c>
      <c r="E5347">
        <v>416</v>
      </c>
      <c r="F5347">
        <v>320</v>
      </c>
      <c r="G5347">
        <v>312</v>
      </c>
      <c r="H5347">
        <v>256</v>
      </c>
      <c r="I5347">
        <v>168</v>
      </c>
    </row>
    <row r="5348" spans="1:9" x14ac:dyDescent="0.35">
      <c r="A5348" t="s">
        <v>468</v>
      </c>
      <c r="B5348">
        <v>280</v>
      </c>
      <c r="C5348">
        <v>360</v>
      </c>
      <c r="D5348">
        <v>232</v>
      </c>
      <c r="E5348">
        <v>264</v>
      </c>
      <c r="F5348">
        <v>320</v>
      </c>
      <c r="G5348">
        <v>224</v>
      </c>
      <c r="H5348">
        <v>136</v>
      </c>
      <c r="I5348">
        <v>208</v>
      </c>
    </row>
    <row r="5349" spans="1:9" x14ac:dyDescent="0.35">
      <c r="A5349" t="s">
        <v>668</v>
      </c>
      <c r="B5349">
        <v>344</v>
      </c>
      <c r="C5349">
        <v>432</v>
      </c>
      <c r="D5349">
        <v>352</v>
      </c>
      <c r="E5349">
        <v>336</v>
      </c>
      <c r="F5349">
        <v>288</v>
      </c>
      <c r="G5349">
        <v>240</v>
      </c>
      <c r="H5349">
        <v>264</v>
      </c>
      <c r="I5349">
        <v>192</v>
      </c>
    </row>
    <row r="5350" spans="1:9" x14ac:dyDescent="0.35">
      <c r="A5350" t="s">
        <v>580</v>
      </c>
      <c r="B5350">
        <v>432</v>
      </c>
      <c r="C5350">
        <v>536</v>
      </c>
      <c r="D5350">
        <v>416</v>
      </c>
      <c r="E5350">
        <v>408</v>
      </c>
      <c r="F5350">
        <v>584</v>
      </c>
      <c r="G5350">
        <v>416</v>
      </c>
      <c r="H5350">
        <v>392</v>
      </c>
      <c r="I5350">
        <v>536</v>
      </c>
    </row>
    <row r="5351" spans="1:9" x14ac:dyDescent="0.35">
      <c r="A5351" t="s">
        <v>837</v>
      </c>
      <c r="B5351">
        <v>336</v>
      </c>
      <c r="C5351">
        <v>328</v>
      </c>
      <c r="D5351">
        <v>240</v>
      </c>
      <c r="E5351">
        <v>312</v>
      </c>
      <c r="F5351">
        <v>272</v>
      </c>
      <c r="G5351">
        <v>208</v>
      </c>
      <c r="H5351">
        <v>160</v>
      </c>
      <c r="I5351">
        <v>176</v>
      </c>
    </row>
    <row r="5352" spans="1:9" x14ac:dyDescent="0.35">
      <c r="A5352" t="s">
        <v>493</v>
      </c>
      <c r="B5352">
        <v>264</v>
      </c>
      <c r="C5352">
        <v>408</v>
      </c>
      <c r="D5352">
        <v>240</v>
      </c>
      <c r="E5352">
        <v>360</v>
      </c>
      <c r="F5352">
        <v>192</v>
      </c>
      <c r="G5352">
        <v>176</v>
      </c>
      <c r="H5352">
        <v>248</v>
      </c>
      <c r="I5352">
        <v>224</v>
      </c>
    </row>
    <row r="5353" spans="1:9" x14ac:dyDescent="0.35">
      <c r="A5353" t="s">
        <v>430</v>
      </c>
      <c r="B5353">
        <v>1280</v>
      </c>
      <c r="C5353">
        <v>984</v>
      </c>
      <c r="D5353">
        <v>2441</v>
      </c>
      <c r="E5353">
        <v>1440</v>
      </c>
      <c r="F5353">
        <v>2177</v>
      </c>
      <c r="G5353">
        <v>2785</v>
      </c>
      <c r="H5353">
        <v>2833</v>
      </c>
      <c r="I5353">
        <v>3489</v>
      </c>
    </row>
    <row r="5354" spans="1:9" x14ac:dyDescent="0.35">
      <c r="A5354" t="s">
        <v>876</v>
      </c>
      <c r="B5354">
        <v>352</v>
      </c>
      <c r="C5354">
        <v>408</v>
      </c>
      <c r="D5354">
        <v>352</v>
      </c>
      <c r="E5354">
        <v>336</v>
      </c>
      <c r="F5354">
        <v>352</v>
      </c>
      <c r="G5354">
        <v>304</v>
      </c>
      <c r="H5354">
        <v>288</v>
      </c>
      <c r="I5354">
        <v>264</v>
      </c>
    </row>
    <row r="5355" spans="1:9" x14ac:dyDescent="0.35">
      <c r="A5355" t="s">
        <v>441</v>
      </c>
      <c r="B5355">
        <v>352</v>
      </c>
      <c r="C5355">
        <v>400</v>
      </c>
      <c r="D5355">
        <v>256</v>
      </c>
      <c r="E5355">
        <v>304</v>
      </c>
      <c r="F5355">
        <v>208</v>
      </c>
      <c r="G5355">
        <v>208</v>
      </c>
      <c r="H5355">
        <v>184</v>
      </c>
      <c r="I5355">
        <v>128</v>
      </c>
    </row>
    <row r="5356" spans="1:9" x14ac:dyDescent="0.35">
      <c r="A5356" t="s">
        <v>998</v>
      </c>
      <c r="B5356">
        <v>352</v>
      </c>
      <c r="C5356">
        <v>552</v>
      </c>
      <c r="D5356">
        <v>392</v>
      </c>
      <c r="E5356">
        <v>400</v>
      </c>
      <c r="F5356">
        <v>408</v>
      </c>
      <c r="G5356">
        <v>400</v>
      </c>
      <c r="H5356">
        <v>352</v>
      </c>
      <c r="I5356">
        <v>384</v>
      </c>
    </row>
    <row r="5357" spans="1:9" x14ac:dyDescent="0.35">
      <c r="A5357" t="s">
        <v>882</v>
      </c>
      <c r="B5357">
        <v>280</v>
      </c>
      <c r="C5357">
        <v>368</v>
      </c>
      <c r="D5357">
        <v>256</v>
      </c>
      <c r="E5357">
        <v>288</v>
      </c>
      <c r="F5357">
        <v>256</v>
      </c>
      <c r="G5357">
        <v>216</v>
      </c>
      <c r="H5357">
        <v>152</v>
      </c>
      <c r="I5357">
        <v>200</v>
      </c>
    </row>
    <row r="5358" spans="1:9" x14ac:dyDescent="0.35">
      <c r="A5358" t="s">
        <v>557</v>
      </c>
      <c r="B5358">
        <v>400</v>
      </c>
      <c r="C5358">
        <v>520</v>
      </c>
      <c r="D5358">
        <v>360</v>
      </c>
      <c r="E5358">
        <v>440</v>
      </c>
      <c r="F5358">
        <v>400</v>
      </c>
      <c r="G5358">
        <v>392</v>
      </c>
      <c r="H5358">
        <v>408</v>
      </c>
      <c r="I5358">
        <v>384</v>
      </c>
    </row>
    <row r="5359" spans="1:9" x14ac:dyDescent="0.35">
      <c r="A5359" t="s">
        <v>463</v>
      </c>
      <c r="B5359">
        <v>480</v>
      </c>
      <c r="C5359">
        <v>752</v>
      </c>
      <c r="D5359">
        <v>608</v>
      </c>
      <c r="E5359">
        <v>480</v>
      </c>
      <c r="F5359">
        <v>632</v>
      </c>
      <c r="G5359">
        <v>704</v>
      </c>
      <c r="H5359">
        <v>552</v>
      </c>
      <c r="I5359">
        <v>712</v>
      </c>
    </row>
    <row r="5360" spans="1:9" x14ac:dyDescent="0.35">
      <c r="A5360" t="s">
        <v>911</v>
      </c>
      <c r="B5360">
        <v>368</v>
      </c>
      <c r="C5360">
        <v>560</v>
      </c>
      <c r="D5360">
        <v>344</v>
      </c>
      <c r="E5360">
        <v>480</v>
      </c>
      <c r="F5360">
        <v>280</v>
      </c>
      <c r="G5360">
        <v>336</v>
      </c>
      <c r="H5360">
        <v>336</v>
      </c>
      <c r="I5360">
        <v>240</v>
      </c>
    </row>
    <row r="5361" spans="1:9" x14ac:dyDescent="0.35">
      <c r="A5361" t="s">
        <v>532</v>
      </c>
      <c r="B5361">
        <v>576</v>
      </c>
      <c r="C5361">
        <v>504</v>
      </c>
      <c r="D5361">
        <v>560</v>
      </c>
      <c r="E5361">
        <v>464</v>
      </c>
      <c r="F5361">
        <v>600</v>
      </c>
      <c r="G5361">
        <v>352</v>
      </c>
      <c r="H5361">
        <v>336</v>
      </c>
      <c r="I5361">
        <v>288</v>
      </c>
    </row>
    <row r="5362" spans="1:9" x14ac:dyDescent="0.35">
      <c r="A5362" t="s">
        <v>506</v>
      </c>
      <c r="B5362">
        <v>416</v>
      </c>
      <c r="C5362">
        <v>360</v>
      </c>
      <c r="D5362">
        <v>248</v>
      </c>
      <c r="E5362">
        <v>288</v>
      </c>
      <c r="F5362">
        <v>208</v>
      </c>
      <c r="G5362">
        <v>208</v>
      </c>
      <c r="H5362">
        <v>128</v>
      </c>
      <c r="I5362">
        <v>144</v>
      </c>
    </row>
    <row r="5363" spans="1:9" x14ac:dyDescent="0.35">
      <c r="A5363" t="s">
        <v>520</v>
      </c>
      <c r="B5363">
        <v>336</v>
      </c>
      <c r="C5363">
        <v>368</v>
      </c>
      <c r="D5363">
        <v>208</v>
      </c>
      <c r="E5363">
        <v>304</v>
      </c>
      <c r="F5363">
        <v>320</v>
      </c>
      <c r="G5363">
        <v>176</v>
      </c>
      <c r="H5363">
        <v>248</v>
      </c>
      <c r="I5363">
        <v>288</v>
      </c>
    </row>
    <row r="5364" spans="1:9" x14ac:dyDescent="0.35">
      <c r="A5364" t="s">
        <v>1032</v>
      </c>
      <c r="B5364">
        <v>360</v>
      </c>
      <c r="C5364">
        <v>400</v>
      </c>
      <c r="D5364">
        <v>304</v>
      </c>
      <c r="E5364">
        <v>288</v>
      </c>
      <c r="F5364">
        <v>232</v>
      </c>
      <c r="G5364">
        <v>240</v>
      </c>
      <c r="H5364">
        <v>176</v>
      </c>
      <c r="I5364">
        <v>208</v>
      </c>
    </row>
    <row r="5365" spans="1:9" x14ac:dyDescent="0.35">
      <c r="A5365" t="s">
        <v>1017</v>
      </c>
      <c r="B5365">
        <v>320</v>
      </c>
      <c r="C5365">
        <v>416</v>
      </c>
      <c r="D5365">
        <v>264</v>
      </c>
      <c r="E5365">
        <v>344</v>
      </c>
      <c r="F5365">
        <v>208</v>
      </c>
      <c r="G5365">
        <v>232</v>
      </c>
      <c r="H5365">
        <v>240</v>
      </c>
      <c r="I5365">
        <v>184</v>
      </c>
    </row>
    <row r="5366" spans="1:9" x14ac:dyDescent="0.35">
      <c r="A5366" t="s">
        <v>929</v>
      </c>
      <c r="B5366">
        <v>416</v>
      </c>
      <c r="C5366">
        <v>520</v>
      </c>
      <c r="D5366">
        <v>408</v>
      </c>
      <c r="E5366">
        <v>392</v>
      </c>
      <c r="F5366">
        <v>344</v>
      </c>
      <c r="G5366">
        <v>464</v>
      </c>
      <c r="H5366">
        <v>384</v>
      </c>
      <c r="I5366">
        <v>344</v>
      </c>
    </row>
    <row r="5367" spans="1:9" x14ac:dyDescent="0.35">
      <c r="A5367" t="s">
        <v>758</v>
      </c>
      <c r="B5367">
        <v>304</v>
      </c>
      <c r="C5367">
        <v>440</v>
      </c>
      <c r="D5367">
        <v>304</v>
      </c>
      <c r="E5367">
        <v>312</v>
      </c>
      <c r="F5367">
        <v>240</v>
      </c>
      <c r="G5367">
        <v>240</v>
      </c>
      <c r="H5367">
        <v>200</v>
      </c>
      <c r="I5367">
        <v>160</v>
      </c>
    </row>
    <row r="5368" spans="1:9" x14ac:dyDescent="0.35">
      <c r="A5368" t="s">
        <v>907</v>
      </c>
      <c r="B5368">
        <v>272</v>
      </c>
      <c r="C5368">
        <v>400</v>
      </c>
      <c r="D5368">
        <v>288</v>
      </c>
      <c r="E5368">
        <v>288</v>
      </c>
      <c r="F5368">
        <v>216</v>
      </c>
      <c r="G5368">
        <v>184</v>
      </c>
      <c r="H5368">
        <v>192</v>
      </c>
      <c r="I5368">
        <v>160</v>
      </c>
    </row>
    <row r="5369" spans="1:9" x14ac:dyDescent="0.35">
      <c r="A5369" t="s">
        <v>452</v>
      </c>
      <c r="B5369">
        <v>512</v>
      </c>
      <c r="C5369">
        <v>560</v>
      </c>
      <c r="D5369">
        <v>736</v>
      </c>
      <c r="E5369">
        <v>464</v>
      </c>
      <c r="F5369">
        <v>544</v>
      </c>
      <c r="G5369">
        <v>632</v>
      </c>
      <c r="H5369">
        <v>560</v>
      </c>
      <c r="I5369">
        <v>672</v>
      </c>
    </row>
    <row r="5370" spans="1:9" x14ac:dyDescent="0.35">
      <c r="A5370" t="s">
        <v>432</v>
      </c>
      <c r="B5370">
        <v>1280</v>
      </c>
      <c r="C5370">
        <v>2001</v>
      </c>
      <c r="D5370">
        <v>2561</v>
      </c>
      <c r="E5370">
        <v>1440</v>
      </c>
      <c r="F5370">
        <v>2441</v>
      </c>
      <c r="G5370">
        <v>2329</v>
      </c>
      <c r="H5370">
        <v>1456</v>
      </c>
      <c r="I5370">
        <v>2345</v>
      </c>
    </row>
    <row r="5371" spans="1:9" x14ac:dyDescent="0.35">
      <c r="A5371" t="s">
        <v>996</v>
      </c>
      <c r="B5371">
        <v>328</v>
      </c>
      <c r="C5371">
        <v>416</v>
      </c>
      <c r="D5371">
        <v>208</v>
      </c>
      <c r="E5371">
        <v>304</v>
      </c>
      <c r="F5371">
        <v>216</v>
      </c>
      <c r="G5371">
        <v>240</v>
      </c>
      <c r="H5371">
        <v>192</v>
      </c>
      <c r="I5371">
        <v>208</v>
      </c>
    </row>
    <row r="5372" spans="1:9" x14ac:dyDescent="0.35">
      <c r="A5372" t="s">
        <v>376</v>
      </c>
      <c r="B5372">
        <v>312</v>
      </c>
      <c r="C5372">
        <v>376</v>
      </c>
      <c r="D5372">
        <v>168</v>
      </c>
      <c r="E5372">
        <v>320</v>
      </c>
      <c r="F5372">
        <v>192</v>
      </c>
      <c r="G5372">
        <v>160</v>
      </c>
      <c r="H5372">
        <v>176</v>
      </c>
      <c r="I5372">
        <v>224</v>
      </c>
    </row>
    <row r="5373" spans="1:9" x14ac:dyDescent="0.35">
      <c r="A5373" t="s">
        <v>401</v>
      </c>
      <c r="B5373">
        <v>376</v>
      </c>
      <c r="C5373">
        <v>432</v>
      </c>
      <c r="D5373">
        <v>312</v>
      </c>
      <c r="E5373">
        <v>272</v>
      </c>
      <c r="F5373">
        <v>256</v>
      </c>
      <c r="G5373">
        <v>208</v>
      </c>
      <c r="H5373">
        <v>320</v>
      </c>
      <c r="I5373">
        <v>240</v>
      </c>
    </row>
    <row r="5374" spans="1:9" x14ac:dyDescent="0.35">
      <c r="A5374" t="s">
        <v>553</v>
      </c>
      <c r="B5374">
        <v>256</v>
      </c>
      <c r="C5374">
        <v>432</v>
      </c>
      <c r="D5374">
        <v>288</v>
      </c>
      <c r="E5374">
        <v>288</v>
      </c>
      <c r="F5374">
        <v>232</v>
      </c>
      <c r="G5374">
        <v>160</v>
      </c>
      <c r="H5374">
        <v>200</v>
      </c>
      <c r="I5374">
        <v>224</v>
      </c>
    </row>
    <row r="5375" spans="1:9" x14ac:dyDescent="0.35">
      <c r="A5375" t="s">
        <v>424</v>
      </c>
      <c r="B5375">
        <v>328</v>
      </c>
      <c r="C5375">
        <v>392</v>
      </c>
      <c r="D5375">
        <v>216</v>
      </c>
      <c r="E5375">
        <v>240</v>
      </c>
      <c r="F5375">
        <v>296</v>
      </c>
      <c r="G5375">
        <v>272</v>
      </c>
      <c r="H5375">
        <v>224</v>
      </c>
      <c r="I5375">
        <v>232</v>
      </c>
    </row>
    <row r="5376" spans="1:9" x14ac:dyDescent="0.35">
      <c r="A5376" t="s">
        <v>819</v>
      </c>
      <c r="B5376">
        <v>424</v>
      </c>
      <c r="C5376">
        <v>632</v>
      </c>
      <c r="D5376">
        <v>568</v>
      </c>
      <c r="E5376">
        <v>416</v>
      </c>
      <c r="F5376">
        <v>592</v>
      </c>
      <c r="G5376">
        <v>480</v>
      </c>
      <c r="H5376">
        <v>472</v>
      </c>
      <c r="I5376">
        <v>512</v>
      </c>
    </row>
    <row r="5377" spans="1:9" x14ac:dyDescent="0.35">
      <c r="A5377" t="s">
        <v>879</v>
      </c>
      <c r="B5377">
        <v>392</v>
      </c>
      <c r="C5377">
        <v>464</v>
      </c>
      <c r="D5377">
        <v>376</v>
      </c>
      <c r="E5377">
        <v>296</v>
      </c>
      <c r="F5377">
        <v>264</v>
      </c>
      <c r="G5377">
        <v>296</v>
      </c>
      <c r="H5377">
        <v>256</v>
      </c>
      <c r="I5377">
        <v>320</v>
      </c>
    </row>
    <row r="5378" spans="1:9" x14ac:dyDescent="0.35">
      <c r="A5378" t="s">
        <v>441</v>
      </c>
      <c r="B5378">
        <v>360</v>
      </c>
      <c r="C5378">
        <v>416</v>
      </c>
      <c r="D5378">
        <v>344</v>
      </c>
      <c r="E5378">
        <v>320</v>
      </c>
      <c r="F5378">
        <v>224</v>
      </c>
      <c r="G5378">
        <v>192</v>
      </c>
      <c r="H5378">
        <v>136</v>
      </c>
      <c r="I5378">
        <v>160</v>
      </c>
    </row>
    <row r="5379" spans="1:9" x14ac:dyDescent="0.35">
      <c r="A5379" t="s">
        <v>620</v>
      </c>
      <c r="B5379">
        <v>480</v>
      </c>
      <c r="C5379">
        <v>504</v>
      </c>
      <c r="D5379">
        <v>640</v>
      </c>
      <c r="E5379">
        <v>432</v>
      </c>
      <c r="F5379">
        <v>624</v>
      </c>
      <c r="G5379">
        <v>608</v>
      </c>
      <c r="H5379">
        <v>536</v>
      </c>
      <c r="I5379">
        <v>592</v>
      </c>
    </row>
    <row r="5380" spans="1:9" x14ac:dyDescent="0.35">
      <c r="A5380" t="s">
        <v>870</v>
      </c>
      <c r="B5380">
        <v>672</v>
      </c>
      <c r="C5380">
        <v>960</v>
      </c>
      <c r="D5380">
        <v>896</v>
      </c>
      <c r="E5380">
        <v>704</v>
      </c>
      <c r="F5380">
        <v>896</v>
      </c>
      <c r="G5380">
        <v>976</v>
      </c>
      <c r="H5380">
        <v>768</v>
      </c>
      <c r="I5380">
        <v>768</v>
      </c>
    </row>
    <row r="5381" spans="1:9" x14ac:dyDescent="0.35">
      <c r="A5381" t="s">
        <v>1038</v>
      </c>
      <c r="B5381">
        <v>288</v>
      </c>
      <c r="C5381">
        <v>408</v>
      </c>
      <c r="D5381">
        <v>240</v>
      </c>
      <c r="E5381">
        <v>248</v>
      </c>
      <c r="F5381">
        <v>192</v>
      </c>
      <c r="G5381">
        <v>144</v>
      </c>
      <c r="H5381">
        <v>152</v>
      </c>
      <c r="I5381">
        <v>224</v>
      </c>
    </row>
    <row r="5382" spans="1:9" x14ac:dyDescent="0.35">
      <c r="A5382" t="s">
        <v>382</v>
      </c>
      <c r="B5382">
        <v>280</v>
      </c>
      <c r="C5382">
        <v>376</v>
      </c>
      <c r="D5382">
        <v>296</v>
      </c>
      <c r="E5382">
        <v>296</v>
      </c>
      <c r="F5382">
        <v>224</v>
      </c>
      <c r="G5382">
        <v>208</v>
      </c>
      <c r="H5382">
        <v>184</v>
      </c>
      <c r="I5382">
        <v>168</v>
      </c>
    </row>
    <row r="5383" spans="1:9" x14ac:dyDescent="0.35">
      <c r="A5383" t="s">
        <v>1000</v>
      </c>
      <c r="B5383">
        <v>408</v>
      </c>
      <c r="C5383">
        <v>368</v>
      </c>
      <c r="D5383">
        <v>560</v>
      </c>
      <c r="E5383">
        <v>376</v>
      </c>
      <c r="F5383">
        <v>376</v>
      </c>
      <c r="G5383">
        <v>536</v>
      </c>
      <c r="H5383">
        <v>488</v>
      </c>
      <c r="I5383">
        <v>520</v>
      </c>
    </row>
    <row r="5384" spans="1:9" x14ac:dyDescent="0.35">
      <c r="A5384" t="s">
        <v>808</v>
      </c>
      <c r="B5384">
        <v>400</v>
      </c>
      <c r="C5384">
        <v>552</v>
      </c>
      <c r="D5384">
        <v>400</v>
      </c>
      <c r="E5384">
        <v>400</v>
      </c>
      <c r="F5384">
        <v>368</v>
      </c>
      <c r="G5384">
        <v>424</v>
      </c>
      <c r="H5384">
        <v>344</v>
      </c>
      <c r="I5384">
        <v>344</v>
      </c>
    </row>
    <row r="5385" spans="1:9" x14ac:dyDescent="0.35">
      <c r="A5385" t="s">
        <v>606</v>
      </c>
      <c r="B5385">
        <v>336</v>
      </c>
      <c r="C5385">
        <v>368</v>
      </c>
      <c r="D5385">
        <v>304</v>
      </c>
      <c r="E5385">
        <v>328</v>
      </c>
      <c r="F5385">
        <v>240</v>
      </c>
      <c r="G5385">
        <v>248</v>
      </c>
      <c r="H5385">
        <v>128</v>
      </c>
      <c r="I5385">
        <v>264</v>
      </c>
    </row>
    <row r="5386" spans="1:9" x14ac:dyDescent="0.35">
      <c r="A5386" t="s">
        <v>916</v>
      </c>
      <c r="B5386">
        <v>440</v>
      </c>
      <c r="C5386">
        <v>528</v>
      </c>
      <c r="D5386">
        <v>304</v>
      </c>
      <c r="E5386">
        <v>464</v>
      </c>
      <c r="F5386">
        <v>320</v>
      </c>
      <c r="G5386">
        <v>360</v>
      </c>
      <c r="H5386">
        <v>360</v>
      </c>
      <c r="I5386">
        <v>256</v>
      </c>
    </row>
    <row r="5387" spans="1:9" x14ac:dyDescent="0.35">
      <c r="A5387" t="s">
        <v>408</v>
      </c>
      <c r="B5387" t="s">
        <v>383</v>
      </c>
      <c r="C5387" t="s">
        <v>383</v>
      </c>
      <c r="D5387" t="s">
        <v>383</v>
      </c>
      <c r="E5387" t="s">
        <v>383</v>
      </c>
      <c r="F5387" t="s">
        <v>383</v>
      </c>
      <c r="G5387">
        <v>1008</v>
      </c>
      <c r="H5387">
        <v>896</v>
      </c>
      <c r="I5387">
        <v>1040</v>
      </c>
    </row>
    <row r="5388" spans="1:9" x14ac:dyDescent="0.35">
      <c r="A5388" t="s">
        <v>975</v>
      </c>
      <c r="B5388">
        <v>536</v>
      </c>
      <c r="C5388">
        <v>544</v>
      </c>
      <c r="D5388">
        <v>352</v>
      </c>
      <c r="E5388">
        <v>576</v>
      </c>
      <c r="F5388">
        <v>400</v>
      </c>
      <c r="G5388">
        <v>336</v>
      </c>
      <c r="H5388">
        <v>376</v>
      </c>
      <c r="I5388">
        <v>304</v>
      </c>
    </row>
    <row r="5389" spans="1:9" x14ac:dyDescent="0.35">
      <c r="A5389" t="s">
        <v>824</v>
      </c>
      <c r="B5389">
        <v>272</v>
      </c>
      <c r="C5389">
        <v>440</v>
      </c>
      <c r="D5389">
        <v>304</v>
      </c>
      <c r="E5389">
        <v>312</v>
      </c>
      <c r="F5389">
        <v>312</v>
      </c>
      <c r="G5389">
        <v>240</v>
      </c>
      <c r="H5389">
        <v>224</v>
      </c>
      <c r="I5389">
        <v>280</v>
      </c>
    </row>
    <row r="5390" spans="1:9" x14ac:dyDescent="0.35">
      <c r="A5390" t="s">
        <v>893</v>
      </c>
      <c r="B5390" t="s">
        <v>383</v>
      </c>
      <c r="C5390" t="s">
        <v>383</v>
      </c>
      <c r="D5390" t="s">
        <v>383</v>
      </c>
      <c r="E5390" t="s">
        <v>383</v>
      </c>
      <c r="F5390">
        <v>272</v>
      </c>
      <c r="G5390">
        <v>208</v>
      </c>
      <c r="H5390">
        <v>192</v>
      </c>
      <c r="I5390">
        <v>144</v>
      </c>
    </row>
    <row r="5391" spans="1:9" x14ac:dyDescent="0.35">
      <c r="A5391" t="s">
        <v>777</v>
      </c>
      <c r="B5391">
        <v>400</v>
      </c>
      <c r="C5391">
        <v>448</v>
      </c>
      <c r="D5391">
        <v>280</v>
      </c>
      <c r="E5391">
        <v>488</v>
      </c>
      <c r="F5391">
        <v>512</v>
      </c>
      <c r="G5391">
        <v>312</v>
      </c>
      <c r="H5391">
        <v>304</v>
      </c>
      <c r="I5391">
        <v>224</v>
      </c>
    </row>
    <row r="5392" spans="1:9" x14ac:dyDescent="0.35">
      <c r="A5392" t="s">
        <v>718</v>
      </c>
      <c r="B5392">
        <v>1008</v>
      </c>
      <c r="C5392">
        <v>1592</v>
      </c>
      <c r="D5392">
        <v>1632</v>
      </c>
      <c r="E5392">
        <v>1112</v>
      </c>
      <c r="F5392">
        <v>1296</v>
      </c>
      <c r="G5392">
        <v>2313</v>
      </c>
      <c r="H5392">
        <v>864</v>
      </c>
      <c r="I5392">
        <v>1184</v>
      </c>
    </row>
    <row r="5393" spans="1:9" x14ac:dyDescent="0.35">
      <c r="A5393" t="s">
        <v>776</v>
      </c>
      <c r="B5393">
        <v>376</v>
      </c>
      <c r="C5393">
        <v>608</v>
      </c>
      <c r="D5393">
        <v>472</v>
      </c>
      <c r="E5393">
        <v>392</v>
      </c>
      <c r="F5393">
        <v>424</v>
      </c>
      <c r="G5393">
        <v>432</v>
      </c>
      <c r="H5393">
        <v>288</v>
      </c>
      <c r="I5393">
        <v>352</v>
      </c>
    </row>
    <row r="5394" spans="1:9" x14ac:dyDescent="0.35">
      <c r="A5394" t="s">
        <v>404</v>
      </c>
      <c r="B5394">
        <v>384</v>
      </c>
      <c r="C5394">
        <v>360</v>
      </c>
      <c r="D5394">
        <v>280</v>
      </c>
      <c r="E5394">
        <v>272</v>
      </c>
      <c r="F5394">
        <v>240</v>
      </c>
      <c r="G5394">
        <v>216</v>
      </c>
      <c r="H5394">
        <v>224</v>
      </c>
      <c r="I5394">
        <v>280</v>
      </c>
    </row>
    <row r="5395" spans="1:9" x14ac:dyDescent="0.35">
      <c r="A5395" t="s">
        <v>364</v>
      </c>
      <c r="B5395">
        <v>320</v>
      </c>
      <c r="C5395">
        <v>368</v>
      </c>
      <c r="D5395">
        <v>272</v>
      </c>
      <c r="E5395">
        <v>256</v>
      </c>
      <c r="F5395">
        <v>248</v>
      </c>
      <c r="G5395">
        <v>256</v>
      </c>
      <c r="H5395">
        <v>96</v>
      </c>
      <c r="I5395">
        <v>128</v>
      </c>
    </row>
    <row r="5396" spans="1:9" x14ac:dyDescent="0.35">
      <c r="A5396" t="s">
        <v>627</v>
      </c>
      <c r="B5396">
        <v>288</v>
      </c>
      <c r="C5396">
        <v>440</v>
      </c>
      <c r="D5396">
        <v>304</v>
      </c>
      <c r="E5396">
        <v>304</v>
      </c>
      <c r="F5396">
        <v>264</v>
      </c>
      <c r="G5396">
        <v>280</v>
      </c>
      <c r="H5396">
        <v>208</v>
      </c>
      <c r="I5396">
        <v>224</v>
      </c>
    </row>
    <row r="5397" spans="1:9" x14ac:dyDescent="0.35">
      <c r="A5397" t="s">
        <v>679</v>
      </c>
      <c r="B5397">
        <v>544</v>
      </c>
      <c r="C5397">
        <v>520</v>
      </c>
      <c r="D5397">
        <v>1448</v>
      </c>
      <c r="E5397">
        <v>680</v>
      </c>
      <c r="F5397">
        <v>776</v>
      </c>
      <c r="G5397">
        <v>1112</v>
      </c>
      <c r="H5397">
        <v>680</v>
      </c>
      <c r="I5397">
        <v>672</v>
      </c>
    </row>
    <row r="5398" spans="1:9" x14ac:dyDescent="0.35">
      <c r="A5398" t="s">
        <v>654</v>
      </c>
      <c r="B5398">
        <v>384</v>
      </c>
      <c r="C5398">
        <v>608</v>
      </c>
      <c r="D5398">
        <v>472</v>
      </c>
      <c r="E5398">
        <v>464</v>
      </c>
      <c r="F5398">
        <v>360</v>
      </c>
      <c r="G5398">
        <v>432</v>
      </c>
      <c r="H5398">
        <v>408</v>
      </c>
      <c r="I5398">
        <v>360</v>
      </c>
    </row>
    <row r="5399" spans="1:9" x14ac:dyDescent="0.35">
      <c r="A5399" t="s">
        <v>458</v>
      </c>
      <c r="B5399">
        <v>336</v>
      </c>
      <c r="C5399">
        <v>448</v>
      </c>
      <c r="D5399">
        <v>256</v>
      </c>
      <c r="E5399">
        <v>368</v>
      </c>
      <c r="F5399">
        <v>248</v>
      </c>
      <c r="G5399">
        <v>200</v>
      </c>
      <c r="H5399">
        <v>224</v>
      </c>
      <c r="I5399">
        <v>168</v>
      </c>
    </row>
    <row r="5400" spans="1:9" x14ac:dyDescent="0.35">
      <c r="A5400" t="s">
        <v>911</v>
      </c>
      <c r="B5400">
        <v>432</v>
      </c>
      <c r="C5400">
        <v>512</v>
      </c>
      <c r="D5400">
        <v>392</v>
      </c>
      <c r="E5400">
        <v>488</v>
      </c>
      <c r="F5400">
        <v>272</v>
      </c>
      <c r="G5400">
        <v>280</v>
      </c>
      <c r="H5400">
        <v>328</v>
      </c>
      <c r="I5400">
        <v>240</v>
      </c>
    </row>
    <row r="5401" spans="1:9" x14ac:dyDescent="0.35">
      <c r="A5401" t="s">
        <v>579</v>
      </c>
      <c r="B5401">
        <v>312</v>
      </c>
      <c r="C5401">
        <v>368</v>
      </c>
      <c r="D5401">
        <v>304</v>
      </c>
      <c r="E5401">
        <v>304</v>
      </c>
      <c r="F5401">
        <v>128</v>
      </c>
      <c r="G5401">
        <v>176</v>
      </c>
      <c r="H5401">
        <v>232</v>
      </c>
      <c r="I5401">
        <v>128</v>
      </c>
    </row>
    <row r="5402" spans="1:9" x14ac:dyDescent="0.35">
      <c r="A5402" t="s">
        <v>949</v>
      </c>
      <c r="B5402">
        <v>504</v>
      </c>
      <c r="C5402">
        <v>864</v>
      </c>
      <c r="D5402">
        <v>832</v>
      </c>
      <c r="E5402">
        <v>560</v>
      </c>
      <c r="F5402">
        <v>816</v>
      </c>
      <c r="G5402">
        <v>712</v>
      </c>
      <c r="H5402">
        <v>608</v>
      </c>
      <c r="I5402">
        <v>752</v>
      </c>
    </row>
    <row r="5403" spans="1:9" x14ac:dyDescent="0.35">
      <c r="A5403" t="s">
        <v>613</v>
      </c>
      <c r="B5403">
        <v>376</v>
      </c>
      <c r="C5403">
        <v>408</v>
      </c>
      <c r="D5403">
        <v>368</v>
      </c>
      <c r="E5403">
        <v>304</v>
      </c>
      <c r="F5403">
        <v>320</v>
      </c>
      <c r="G5403">
        <v>248</v>
      </c>
      <c r="H5403">
        <v>232</v>
      </c>
      <c r="I5403">
        <v>280</v>
      </c>
    </row>
    <row r="5404" spans="1:9" x14ac:dyDescent="0.35">
      <c r="A5404" t="s">
        <v>930</v>
      </c>
      <c r="B5404">
        <v>240</v>
      </c>
      <c r="C5404">
        <v>312</v>
      </c>
      <c r="D5404">
        <v>272</v>
      </c>
      <c r="E5404">
        <v>208</v>
      </c>
      <c r="F5404">
        <v>192</v>
      </c>
      <c r="G5404">
        <v>176</v>
      </c>
      <c r="H5404">
        <v>160</v>
      </c>
      <c r="I5404">
        <v>176</v>
      </c>
    </row>
    <row r="5405" spans="1:9" x14ac:dyDescent="0.35">
      <c r="A5405" t="s">
        <v>371</v>
      </c>
      <c r="B5405">
        <v>416</v>
      </c>
      <c r="C5405">
        <v>432</v>
      </c>
      <c r="D5405">
        <v>344</v>
      </c>
      <c r="E5405">
        <v>400</v>
      </c>
      <c r="F5405">
        <v>296</v>
      </c>
      <c r="G5405">
        <v>328</v>
      </c>
      <c r="H5405">
        <v>296</v>
      </c>
      <c r="I5405">
        <v>240</v>
      </c>
    </row>
    <row r="5406" spans="1:9" x14ac:dyDescent="0.35">
      <c r="A5406" t="s">
        <v>576</v>
      </c>
      <c r="B5406">
        <v>472</v>
      </c>
      <c r="C5406">
        <v>752</v>
      </c>
      <c r="D5406">
        <v>824</v>
      </c>
      <c r="E5406">
        <v>560</v>
      </c>
      <c r="F5406">
        <v>576</v>
      </c>
      <c r="G5406">
        <v>792</v>
      </c>
      <c r="H5406">
        <v>592</v>
      </c>
      <c r="I5406">
        <v>560</v>
      </c>
    </row>
    <row r="5407" spans="1:9" x14ac:dyDescent="0.35">
      <c r="A5407" t="s">
        <v>775</v>
      </c>
      <c r="B5407">
        <v>272</v>
      </c>
      <c r="C5407">
        <v>368</v>
      </c>
      <c r="D5407">
        <v>336</v>
      </c>
      <c r="E5407">
        <v>320</v>
      </c>
      <c r="F5407">
        <v>224</v>
      </c>
      <c r="G5407">
        <v>240</v>
      </c>
      <c r="H5407">
        <v>176</v>
      </c>
      <c r="I5407">
        <v>224</v>
      </c>
    </row>
    <row r="5408" spans="1:9" x14ac:dyDescent="0.35">
      <c r="A5408" t="s">
        <v>349</v>
      </c>
      <c r="B5408">
        <v>288</v>
      </c>
      <c r="C5408">
        <v>432</v>
      </c>
      <c r="D5408">
        <v>256</v>
      </c>
      <c r="E5408">
        <v>320</v>
      </c>
      <c r="F5408">
        <v>272</v>
      </c>
      <c r="G5408">
        <v>240</v>
      </c>
      <c r="H5408">
        <v>208</v>
      </c>
      <c r="I5408">
        <v>216</v>
      </c>
    </row>
    <row r="5409" spans="1:9" x14ac:dyDescent="0.35">
      <c r="A5409" t="s">
        <v>1021</v>
      </c>
      <c r="B5409">
        <v>352</v>
      </c>
      <c r="C5409">
        <v>736</v>
      </c>
      <c r="D5409">
        <v>344</v>
      </c>
      <c r="E5409">
        <v>456</v>
      </c>
      <c r="F5409">
        <v>248</v>
      </c>
      <c r="G5409">
        <v>304</v>
      </c>
      <c r="H5409">
        <v>256</v>
      </c>
      <c r="I5409">
        <v>216</v>
      </c>
    </row>
    <row r="5410" spans="1:9" x14ac:dyDescent="0.35">
      <c r="A5410" t="s">
        <v>423</v>
      </c>
      <c r="B5410" t="s">
        <v>383</v>
      </c>
      <c r="C5410" t="s">
        <v>383</v>
      </c>
      <c r="D5410">
        <v>336</v>
      </c>
      <c r="E5410">
        <v>440</v>
      </c>
      <c r="F5410">
        <v>200</v>
      </c>
      <c r="G5410">
        <v>344</v>
      </c>
      <c r="H5410">
        <v>240</v>
      </c>
      <c r="I5410">
        <v>248</v>
      </c>
    </row>
    <row r="5411" spans="1:9" x14ac:dyDescent="0.35">
      <c r="A5411" t="s">
        <v>848</v>
      </c>
      <c r="B5411" t="s">
        <v>383</v>
      </c>
      <c r="C5411" t="s">
        <v>383</v>
      </c>
      <c r="D5411">
        <v>272</v>
      </c>
      <c r="E5411">
        <v>288</v>
      </c>
      <c r="F5411">
        <v>256</v>
      </c>
      <c r="G5411">
        <v>192</v>
      </c>
      <c r="H5411">
        <v>144</v>
      </c>
      <c r="I5411">
        <v>152</v>
      </c>
    </row>
    <row r="5412" spans="1:9" x14ac:dyDescent="0.35">
      <c r="A5412" t="s">
        <v>350</v>
      </c>
      <c r="B5412" t="s">
        <v>383</v>
      </c>
      <c r="C5412">
        <v>400</v>
      </c>
      <c r="D5412">
        <v>288</v>
      </c>
      <c r="E5412">
        <v>344</v>
      </c>
      <c r="F5412">
        <v>256</v>
      </c>
      <c r="G5412">
        <v>304</v>
      </c>
      <c r="H5412">
        <v>272</v>
      </c>
      <c r="I5412">
        <v>224</v>
      </c>
    </row>
    <row r="5413" spans="1:9" x14ac:dyDescent="0.35">
      <c r="A5413" t="s">
        <v>442</v>
      </c>
      <c r="B5413">
        <v>824</v>
      </c>
      <c r="C5413">
        <v>560</v>
      </c>
      <c r="D5413">
        <v>1104</v>
      </c>
      <c r="E5413">
        <v>784</v>
      </c>
      <c r="F5413">
        <v>1208</v>
      </c>
      <c r="G5413">
        <v>1008</v>
      </c>
      <c r="H5413">
        <v>1088</v>
      </c>
      <c r="I5413">
        <v>1184</v>
      </c>
    </row>
    <row r="5414" spans="1:9" x14ac:dyDescent="0.35">
      <c r="A5414" t="s">
        <v>957</v>
      </c>
      <c r="B5414">
        <v>304</v>
      </c>
      <c r="C5414">
        <v>400</v>
      </c>
      <c r="D5414">
        <v>304</v>
      </c>
      <c r="E5414">
        <v>256</v>
      </c>
      <c r="F5414">
        <v>288</v>
      </c>
      <c r="G5414">
        <v>240</v>
      </c>
      <c r="H5414">
        <v>168</v>
      </c>
      <c r="I5414">
        <v>232</v>
      </c>
    </row>
    <row r="5415" spans="1:9" x14ac:dyDescent="0.35">
      <c r="A5415" t="s">
        <v>865</v>
      </c>
      <c r="B5415">
        <v>304</v>
      </c>
      <c r="C5415">
        <v>392</v>
      </c>
      <c r="D5415">
        <v>192</v>
      </c>
      <c r="E5415">
        <v>312</v>
      </c>
      <c r="F5415">
        <v>256</v>
      </c>
      <c r="G5415">
        <v>240</v>
      </c>
      <c r="H5415">
        <v>136</v>
      </c>
      <c r="I5415">
        <v>224</v>
      </c>
    </row>
    <row r="5416" spans="1:9" x14ac:dyDescent="0.35">
      <c r="A5416" t="s">
        <v>850</v>
      </c>
      <c r="B5416">
        <v>344</v>
      </c>
      <c r="C5416">
        <v>464</v>
      </c>
      <c r="D5416">
        <v>328</v>
      </c>
      <c r="E5416">
        <v>280</v>
      </c>
      <c r="F5416">
        <v>224</v>
      </c>
      <c r="G5416">
        <v>232</v>
      </c>
      <c r="H5416">
        <v>256</v>
      </c>
      <c r="I5416">
        <v>8</v>
      </c>
    </row>
    <row r="5417" spans="1:9" x14ac:dyDescent="0.35">
      <c r="A5417" t="s">
        <v>833</v>
      </c>
      <c r="B5417">
        <v>368</v>
      </c>
      <c r="C5417">
        <v>480</v>
      </c>
      <c r="D5417">
        <v>440</v>
      </c>
      <c r="E5417">
        <v>472</v>
      </c>
      <c r="F5417">
        <v>408</v>
      </c>
      <c r="G5417">
        <v>384</v>
      </c>
      <c r="H5417">
        <v>376</v>
      </c>
      <c r="I5417">
        <v>312</v>
      </c>
    </row>
    <row r="5418" spans="1:9" x14ac:dyDescent="0.35">
      <c r="A5418" t="s">
        <v>896</v>
      </c>
      <c r="B5418">
        <v>336</v>
      </c>
      <c r="C5418">
        <v>520</v>
      </c>
      <c r="D5418">
        <v>432</v>
      </c>
      <c r="E5418">
        <v>336</v>
      </c>
      <c r="F5418">
        <v>368</v>
      </c>
      <c r="G5418">
        <v>368</v>
      </c>
      <c r="H5418">
        <v>408</v>
      </c>
      <c r="I5418">
        <v>336</v>
      </c>
    </row>
    <row r="5419" spans="1:9" x14ac:dyDescent="0.35">
      <c r="A5419" t="s">
        <v>739</v>
      </c>
      <c r="B5419">
        <v>536</v>
      </c>
      <c r="C5419">
        <v>936</v>
      </c>
      <c r="D5419">
        <v>688</v>
      </c>
      <c r="E5419">
        <v>696</v>
      </c>
      <c r="F5419">
        <v>768</v>
      </c>
      <c r="G5419">
        <v>784</v>
      </c>
      <c r="H5419">
        <v>744</v>
      </c>
      <c r="I5419">
        <v>768</v>
      </c>
    </row>
    <row r="5420" spans="1:9" x14ac:dyDescent="0.35">
      <c r="A5420" t="s">
        <v>929</v>
      </c>
      <c r="B5420">
        <v>416</v>
      </c>
      <c r="C5420">
        <v>664</v>
      </c>
      <c r="D5420">
        <v>464</v>
      </c>
      <c r="E5420">
        <v>424</v>
      </c>
      <c r="F5420">
        <v>424</v>
      </c>
      <c r="G5420">
        <v>536</v>
      </c>
      <c r="H5420">
        <v>392</v>
      </c>
      <c r="I5420">
        <v>432</v>
      </c>
    </row>
    <row r="5421" spans="1:9" x14ac:dyDescent="0.35">
      <c r="A5421" t="s">
        <v>639</v>
      </c>
      <c r="B5421">
        <v>312</v>
      </c>
      <c r="C5421">
        <v>336</v>
      </c>
      <c r="D5421">
        <v>320</v>
      </c>
      <c r="E5421">
        <v>280</v>
      </c>
      <c r="F5421">
        <v>352</v>
      </c>
      <c r="G5421">
        <v>296</v>
      </c>
      <c r="H5421">
        <v>248</v>
      </c>
      <c r="I5421">
        <v>192</v>
      </c>
    </row>
    <row r="5422" spans="1:9" x14ac:dyDescent="0.35">
      <c r="A5422" t="s">
        <v>758</v>
      </c>
      <c r="B5422">
        <v>368</v>
      </c>
      <c r="C5422">
        <v>432</v>
      </c>
      <c r="D5422">
        <v>304</v>
      </c>
      <c r="E5422">
        <v>336</v>
      </c>
      <c r="F5422">
        <v>256</v>
      </c>
      <c r="G5422">
        <v>296</v>
      </c>
      <c r="H5422">
        <v>304</v>
      </c>
      <c r="I5422">
        <v>192</v>
      </c>
    </row>
    <row r="5423" spans="1:9" x14ac:dyDescent="0.35">
      <c r="A5423" t="s">
        <v>1015</v>
      </c>
      <c r="B5423">
        <v>720</v>
      </c>
      <c r="C5423">
        <v>536</v>
      </c>
      <c r="D5423">
        <v>896</v>
      </c>
      <c r="E5423">
        <v>624</v>
      </c>
      <c r="F5423">
        <v>800</v>
      </c>
      <c r="G5423">
        <v>704</v>
      </c>
      <c r="H5423">
        <v>888</v>
      </c>
      <c r="I5423">
        <v>848</v>
      </c>
    </row>
    <row r="5424" spans="1:9" x14ac:dyDescent="0.35">
      <c r="A5424" t="s">
        <v>969</v>
      </c>
      <c r="B5424">
        <v>440</v>
      </c>
      <c r="C5424">
        <v>448</v>
      </c>
      <c r="D5424">
        <v>512</v>
      </c>
      <c r="E5424">
        <v>416</v>
      </c>
      <c r="F5424">
        <v>432</v>
      </c>
      <c r="G5424">
        <v>440</v>
      </c>
      <c r="H5424">
        <v>464</v>
      </c>
      <c r="I5424">
        <v>336</v>
      </c>
    </row>
    <row r="5425" spans="1:9" x14ac:dyDescent="0.35">
      <c r="A5425" t="s">
        <v>903</v>
      </c>
      <c r="B5425">
        <v>320</v>
      </c>
      <c r="C5425">
        <v>408</v>
      </c>
      <c r="D5425">
        <v>312</v>
      </c>
      <c r="E5425">
        <v>464</v>
      </c>
      <c r="F5425">
        <v>280</v>
      </c>
      <c r="G5425">
        <v>320</v>
      </c>
      <c r="H5425">
        <v>280</v>
      </c>
      <c r="I5425">
        <v>192</v>
      </c>
    </row>
    <row r="5426" spans="1:9" x14ac:dyDescent="0.35">
      <c r="A5426" t="s">
        <v>1025</v>
      </c>
      <c r="B5426">
        <v>368</v>
      </c>
      <c r="C5426">
        <v>424</v>
      </c>
      <c r="D5426">
        <v>264</v>
      </c>
      <c r="E5426">
        <v>344</v>
      </c>
      <c r="F5426">
        <v>296</v>
      </c>
      <c r="G5426">
        <v>272</v>
      </c>
      <c r="H5426">
        <v>208</v>
      </c>
      <c r="I5426">
        <v>232</v>
      </c>
    </row>
    <row r="5427" spans="1:9" x14ac:dyDescent="0.35">
      <c r="A5427" t="s">
        <v>521</v>
      </c>
      <c r="B5427">
        <v>320</v>
      </c>
      <c r="C5427">
        <v>400</v>
      </c>
      <c r="D5427">
        <v>280</v>
      </c>
      <c r="E5427">
        <v>304</v>
      </c>
      <c r="F5427">
        <v>272</v>
      </c>
      <c r="G5427">
        <v>264</v>
      </c>
      <c r="H5427">
        <v>208</v>
      </c>
      <c r="I5427">
        <v>248</v>
      </c>
    </row>
    <row r="5428" spans="1:9" x14ac:dyDescent="0.35">
      <c r="A5428" t="s">
        <v>541</v>
      </c>
      <c r="B5428">
        <v>320</v>
      </c>
      <c r="C5428">
        <v>400</v>
      </c>
      <c r="D5428">
        <v>328</v>
      </c>
      <c r="E5428">
        <v>312</v>
      </c>
      <c r="F5428">
        <v>328</v>
      </c>
      <c r="G5428">
        <v>200</v>
      </c>
      <c r="H5428">
        <v>256</v>
      </c>
      <c r="I5428">
        <v>192</v>
      </c>
    </row>
    <row r="5429" spans="1:9" x14ac:dyDescent="0.35">
      <c r="A5429" t="s">
        <v>786</v>
      </c>
      <c r="B5429">
        <v>288</v>
      </c>
      <c r="C5429">
        <v>384</v>
      </c>
      <c r="D5429">
        <v>312</v>
      </c>
      <c r="E5429">
        <v>368</v>
      </c>
      <c r="F5429">
        <v>336</v>
      </c>
      <c r="G5429">
        <v>312</v>
      </c>
      <c r="H5429">
        <v>240</v>
      </c>
      <c r="I5429">
        <v>208</v>
      </c>
    </row>
    <row r="5430" spans="1:9" x14ac:dyDescent="0.35">
      <c r="A5430" t="s">
        <v>801</v>
      </c>
      <c r="B5430">
        <v>448</v>
      </c>
      <c r="C5430">
        <v>416</v>
      </c>
      <c r="D5430">
        <v>400</v>
      </c>
      <c r="E5430">
        <v>384</v>
      </c>
      <c r="F5430">
        <v>400</v>
      </c>
      <c r="G5430">
        <v>352</v>
      </c>
      <c r="H5430">
        <v>240</v>
      </c>
      <c r="I5430">
        <v>272</v>
      </c>
    </row>
    <row r="5431" spans="1:9" x14ac:dyDescent="0.35">
      <c r="A5431" t="s">
        <v>728</v>
      </c>
      <c r="B5431">
        <v>352</v>
      </c>
      <c r="C5431">
        <v>408</v>
      </c>
      <c r="D5431">
        <v>304</v>
      </c>
      <c r="E5431">
        <v>384</v>
      </c>
      <c r="F5431">
        <v>288</v>
      </c>
      <c r="G5431">
        <v>336</v>
      </c>
      <c r="H5431">
        <v>320</v>
      </c>
      <c r="I5431">
        <v>272</v>
      </c>
    </row>
    <row r="5432" spans="1:9" x14ac:dyDescent="0.35">
      <c r="A5432" t="s">
        <v>664</v>
      </c>
      <c r="B5432">
        <v>448</v>
      </c>
      <c r="C5432">
        <v>512</v>
      </c>
      <c r="D5432">
        <v>336</v>
      </c>
      <c r="E5432">
        <v>464</v>
      </c>
      <c r="F5432">
        <v>448</v>
      </c>
      <c r="G5432">
        <v>464</v>
      </c>
      <c r="H5432">
        <v>336</v>
      </c>
      <c r="I5432">
        <v>440</v>
      </c>
    </row>
    <row r="5433" spans="1:9" x14ac:dyDescent="0.35">
      <c r="A5433" t="s">
        <v>498</v>
      </c>
      <c r="B5433">
        <v>352</v>
      </c>
      <c r="C5433">
        <v>392</v>
      </c>
      <c r="D5433">
        <v>280</v>
      </c>
      <c r="E5433">
        <v>368</v>
      </c>
      <c r="F5433">
        <v>280</v>
      </c>
      <c r="G5433">
        <v>296</v>
      </c>
      <c r="H5433">
        <v>224</v>
      </c>
      <c r="I5433">
        <v>208</v>
      </c>
    </row>
    <row r="5434" spans="1:9" x14ac:dyDescent="0.35">
      <c r="A5434" t="s">
        <v>375</v>
      </c>
      <c r="B5434">
        <v>320</v>
      </c>
      <c r="C5434">
        <v>336</v>
      </c>
      <c r="D5434">
        <v>280</v>
      </c>
      <c r="E5434">
        <v>288</v>
      </c>
      <c r="F5434">
        <v>240</v>
      </c>
      <c r="G5434">
        <v>200</v>
      </c>
      <c r="H5434">
        <v>208</v>
      </c>
      <c r="I5434">
        <v>192</v>
      </c>
    </row>
    <row r="5435" spans="1:9" x14ac:dyDescent="0.35">
      <c r="A5435" t="s">
        <v>722</v>
      </c>
      <c r="B5435">
        <v>392</v>
      </c>
      <c r="C5435">
        <v>432</v>
      </c>
      <c r="D5435">
        <v>280</v>
      </c>
      <c r="E5435">
        <v>320</v>
      </c>
      <c r="F5435">
        <v>312</v>
      </c>
      <c r="G5435">
        <v>224</v>
      </c>
      <c r="H5435">
        <v>240</v>
      </c>
      <c r="I5435">
        <v>200</v>
      </c>
    </row>
    <row r="5436" spans="1:9" x14ac:dyDescent="0.35">
      <c r="A5436" t="s">
        <v>982</v>
      </c>
      <c r="B5436">
        <v>368</v>
      </c>
      <c r="C5436">
        <v>408</v>
      </c>
      <c r="D5436">
        <v>264</v>
      </c>
      <c r="E5436">
        <v>352</v>
      </c>
      <c r="F5436">
        <v>336</v>
      </c>
      <c r="G5436">
        <v>320</v>
      </c>
      <c r="H5436">
        <v>360</v>
      </c>
      <c r="I5436">
        <v>256</v>
      </c>
    </row>
    <row r="5437" spans="1:9" x14ac:dyDescent="0.35">
      <c r="A5437" t="s">
        <v>748</v>
      </c>
      <c r="B5437">
        <v>256</v>
      </c>
      <c r="C5437">
        <v>392</v>
      </c>
      <c r="D5437">
        <v>272</v>
      </c>
      <c r="E5437">
        <v>352</v>
      </c>
      <c r="F5437">
        <v>272</v>
      </c>
      <c r="G5437">
        <v>256</v>
      </c>
      <c r="H5437">
        <v>256</v>
      </c>
      <c r="I5437">
        <v>160</v>
      </c>
    </row>
    <row r="5438" spans="1:9" x14ac:dyDescent="0.35">
      <c r="A5438" t="s">
        <v>864</v>
      </c>
      <c r="B5438">
        <v>312</v>
      </c>
      <c r="C5438">
        <v>400</v>
      </c>
      <c r="D5438">
        <v>288</v>
      </c>
      <c r="E5438">
        <v>336</v>
      </c>
      <c r="F5438">
        <v>256</v>
      </c>
      <c r="G5438">
        <v>248</v>
      </c>
      <c r="H5438">
        <v>224</v>
      </c>
      <c r="I5438">
        <v>184</v>
      </c>
    </row>
    <row r="5439" spans="1:9" x14ac:dyDescent="0.35">
      <c r="A5439" t="s">
        <v>642</v>
      </c>
      <c r="B5439">
        <v>304</v>
      </c>
      <c r="C5439">
        <v>536</v>
      </c>
      <c r="D5439">
        <v>576</v>
      </c>
      <c r="E5439">
        <v>448</v>
      </c>
      <c r="F5439">
        <v>496</v>
      </c>
      <c r="G5439">
        <v>560</v>
      </c>
      <c r="H5439">
        <v>448</v>
      </c>
      <c r="I5439">
        <v>576</v>
      </c>
    </row>
    <row r="5440" spans="1:9" x14ac:dyDescent="0.35">
      <c r="A5440" t="s">
        <v>1038</v>
      </c>
      <c r="B5440">
        <v>328</v>
      </c>
      <c r="C5440">
        <v>360</v>
      </c>
      <c r="D5440">
        <v>272</v>
      </c>
      <c r="E5440">
        <v>296</v>
      </c>
      <c r="F5440">
        <v>272</v>
      </c>
      <c r="G5440">
        <v>256</v>
      </c>
      <c r="H5440">
        <v>240</v>
      </c>
      <c r="I5440">
        <v>176</v>
      </c>
    </row>
    <row r="5441" spans="1:9" x14ac:dyDescent="0.35">
      <c r="A5441" t="s">
        <v>708</v>
      </c>
      <c r="B5441">
        <v>464</v>
      </c>
      <c r="C5441">
        <v>600</v>
      </c>
      <c r="D5441">
        <v>352</v>
      </c>
      <c r="E5441">
        <v>528</v>
      </c>
      <c r="F5441">
        <v>392</v>
      </c>
      <c r="G5441">
        <v>384</v>
      </c>
      <c r="H5441">
        <v>400</v>
      </c>
      <c r="I5441">
        <v>232</v>
      </c>
    </row>
    <row r="5442" spans="1:9" x14ac:dyDescent="0.35">
      <c r="A5442" t="s">
        <v>871</v>
      </c>
      <c r="B5442">
        <v>312</v>
      </c>
      <c r="C5442">
        <v>424</v>
      </c>
      <c r="D5442">
        <v>336</v>
      </c>
      <c r="E5442">
        <v>328</v>
      </c>
      <c r="F5442">
        <v>304</v>
      </c>
      <c r="G5442">
        <v>248</v>
      </c>
      <c r="H5442">
        <v>216</v>
      </c>
      <c r="I5442">
        <v>240</v>
      </c>
    </row>
    <row r="5443" spans="1:9" x14ac:dyDescent="0.35">
      <c r="A5443" t="s">
        <v>389</v>
      </c>
      <c r="B5443">
        <v>264</v>
      </c>
      <c r="C5443">
        <v>312</v>
      </c>
      <c r="D5443">
        <v>256</v>
      </c>
      <c r="E5443">
        <v>256</v>
      </c>
      <c r="F5443">
        <v>256</v>
      </c>
      <c r="G5443">
        <v>200</v>
      </c>
      <c r="H5443">
        <v>192</v>
      </c>
      <c r="I5443">
        <v>200</v>
      </c>
    </row>
    <row r="5444" spans="1:9" x14ac:dyDescent="0.35">
      <c r="A5444" t="s">
        <v>506</v>
      </c>
      <c r="B5444">
        <v>272</v>
      </c>
      <c r="C5444">
        <v>432</v>
      </c>
      <c r="D5444">
        <v>304</v>
      </c>
      <c r="E5444">
        <v>216</v>
      </c>
      <c r="F5444">
        <v>288</v>
      </c>
      <c r="G5444">
        <v>272</v>
      </c>
      <c r="H5444">
        <v>240</v>
      </c>
      <c r="I5444">
        <v>232</v>
      </c>
    </row>
    <row r="5445" spans="1:9" x14ac:dyDescent="0.35">
      <c r="A5445" t="s">
        <v>660</v>
      </c>
      <c r="B5445">
        <v>304</v>
      </c>
      <c r="C5445">
        <v>424</v>
      </c>
      <c r="D5445">
        <v>240</v>
      </c>
      <c r="E5445">
        <v>336</v>
      </c>
      <c r="F5445">
        <v>280</v>
      </c>
      <c r="G5445">
        <v>256</v>
      </c>
      <c r="H5445">
        <v>256</v>
      </c>
      <c r="I5445">
        <v>280</v>
      </c>
    </row>
    <row r="5446" spans="1:9" x14ac:dyDescent="0.35">
      <c r="A5446" t="s">
        <v>985</v>
      </c>
      <c r="B5446">
        <v>304</v>
      </c>
      <c r="C5446">
        <v>464</v>
      </c>
      <c r="D5446">
        <v>336</v>
      </c>
      <c r="E5446">
        <v>392</v>
      </c>
      <c r="F5446">
        <v>280</v>
      </c>
      <c r="G5446">
        <v>304</v>
      </c>
      <c r="H5446">
        <v>296</v>
      </c>
      <c r="I5446">
        <v>248</v>
      </c>
    </row>
    <row r="5447" spans="1:9" x14ac:dyDescent="0.35">
      <c r="A5447" t="s">
        <v>790</v>
      </c>
      <c r="B5447">
        <v>248</v>
      </c>
      <c r="C5447">
        <v>344</v>
      </c>
      <c r="D5447">
        <v>272</v>
      </c>
      <c r="E5447">
        <v>264</v>
      </c>
      <c r="F5447">
        <v>320</v>
      </c>
      <c r="G5447">
        <v>304</v>
      </c>
      <c r="H5447">
        <v>272</v>
      </c>
      <c r="I5447">
        <v>216</v>
      </c>
    </row>
    <row r="5448" spans="1:9" x14ac:dyDescent="0.35">
      <c r="A5448" t="s">
        <v>547</v>
      </c>
      <c r="B5448">
        <v>304</v>
      </c>
      <c r="C5448">
        <v>448</v>
      </c>
      <c r="D5448">
        <v>208</v>
      </c>
      <c r="E5448">
        <v>368</v>
      </c>
      <c r="F5448">
        <v>288</v>
      </c>
      <c r="G5448">
        <v>320</v>
      </c>
      <c r="H5448">
        <v>256</v>
      </c>
      <c r="I5448">
        <v>184</v>
      </c>
    </row>
    <row r="5449" spans="1:9" x14ac:dyDescent="0.35">
      <c r="A5449" t="s">
        <v>461</v>
      </c>
      <c r="B5449">
        <v>272</v>
      </c>
      <c r="C5449">
        <v>392</v>
      </c>
      <c r="D5449">
        <v>232</v>
      </c>
      <c r="E5449">
        <v>288</v>
      </c>
      <c r="F5449">
        <v>304</v>
      </c>
      <c r="G5449">
        <v>248</v>
      </c>
      <c r="H5449">
        <v>248</v>
      </c>
      <c r="I5449">
        <v>224</v>
      </c>
    </row>
    <row r="5450" spans="1:9" x14ac:dyDescent="0.35">
      <c r="A5450" t="s">
        <v>974</v>
      </c>
      <c r="B5450">
        <v>840</v>
      </c>
      <c r="C5450">
        <v>1072</v>
      </c>
      <c r="D5450">
        <v>936</v>
      </c>
      <c r="E5450">
        <v>928</v>
      </c>
      <c r="F5450">
        <v>1120</v>
      </c>
      <c r="G5450">
        <v>1216</v>
      </c>
      <c r="H5450">
        <v>1216</v>
      </c>
      <c r="I5450">
        <v>1272</v>
      </c>
    </row>
    <row r="5451" spans="1:9" x14ac:dyDescent="0.35">
      <c r="A5451" t="s">
        <v>531</v>
      </c>
      <c r="B5451">
        <v>320</v>
      </c>
      <c r="C5451">
        <v>400</v>
      </c>
      <c r="D5451">
        <v>264</v>
      </c>
      <c r="E5451">
        <v>336</v>
      </c>
      <c r="F5451">
        <v>288</v>
      </c>
      <c r="G5451">
        <v>312</v>
      </c>
      <c r="H5451">
        <v>240</v>
      </c>
      <c r="I5451">
        <v>200</v>
      </c>
    </row>
    <row r="5452" spans="1:9" x14ac:dyDescent="0.35">
      <c r="A5452" t="s">
        <v>406</v>
      </c>
      <c r="B5452">
        <v>312</v>
      </c>
      <c r="C5452">
        <v>488</v>
      </c>
      <c r="D5452">
        <v>304</v>
      </c>
      <c r="E5452">
        <v>432</v>
      </c>
      <c r="F5452">
        <v>328</v>
      </c>
      <c r="G5452">
        <v>336</v>
      </c>
      <c r="H5452">
        <v>288</v>
      </c>
      <c r="I5452">
        <v>224</v>
      </c>
    </row>
    <row r="5453" spans="1:9" x14ac:dyDescent="0.35">
      <c r="A5453" t="s">
        <v>421</v>
      </c>
      <c r="B5453">
        <v>248</v>
      </c>
      <c r="C5453">
        <v>392</v>
      </c>
      <c r="D5453">
        <v>320</v>
      </c>
      <c r="E5453">
        <v>320</v>
      </c>
      <c r="F5453">
        <v>344</v>
      </c>
      <c r="G5453">
        <v>272</v>
      </c>
      <c r="H5453">
        <v>336</v>
      </c>
      <c r="I5453">
        <v>160</v>
      </c>
    </row>
    <row r="5454" spans="1:9" x14ac:dyDescent="0.35">
      <c r="A5454" t="s">
        <v>875</v>
      </c>
      <c r="B5454">
        <v>280</v>
      </c>
      <c r="C5454">
        <v>384</v>
      </c>
      <c r="D5454">
        <v>288</v>
      </c>
      <c r="E5454">
        <v>328</v>
      </c>
      <c r="F5454">
        <v>360</v>
      </c>
      <c r="G5454">
        <v>352</v>
      </c>
      <c r="H5454">
        <v>320</v>
      </c>
      <c r="I5454">
        <v>256</v>
      </c>
    </row>
    <row r="5455" spans="1:9" x14ac:dyDescent="0.35">
      <c r="A5455" t="s">
        <v>980</v>
      </c>
      <c r="B5455">
        <v>296</v>
      </c>
      <c r="C5455">
        <v>376</v>
      </c>
      <c r="D5455">
        <v>272</v>
      </c>
      <c r="E5455">
        <v>384</v>
      </c>
      <c r="F5455">
        <v>304</v>
      </c>
      <c r="G5455">
        <v>336</v>
      </c>
      <c r="H5455">
        <v>304</v>
      </c>
      <c r="I5455">
        <v>376</v>
      </c>
    </row>
    <row r="5456" spans="1:9" x14ac:dyDescent="0.35">
      <c r="A5456" t="s">
        <v>899</v>
      </c>
      <c r="B5456">
        <v>392</v>
      </c>
      <c r="C5456">
        <v>720</v>
      </c>
      <c r="D5456">
        <v>808</v>
      </c>
      <c r="E5456">
        <v>488</v>
      </c>
      <c r="F5456">
        <v>688</v>
      </c>
      <c r="G5456">
        <v>792</v>
      </c>
      <c r="H5456">
        <v>680</v>
      </c>
      <c r="I5456">
        <v>808</v>
      </c>
    </row>
    <row r="5457" spans="1:9" x14ac:dyDescent="0.35">
      <c r="A5457" t="s">
        <v>613</v>
      </c>
      <c r="B5457">
        <v>304</v>
      </c>
      <c r="C5457">
        <v>464</v>
      </c>
      <c r="D5457">
        <v>344</v>
      </c>
      <c r="E5457">
        <v>416</v>
      </c>
      <c r="F5457">
        <v>424</v>
      </c>
      <c r="G5457">
        <v>368</v>
      </c>
      <c r="H5457">
        <v>368</v>
      </c>
      <c r="I5457">
        <v>424</v>
      </c>
    </row>
    <row r="5458" spans="1:9" x14ac:dyDescent="0.35">
      <c r="A5458" t="s">
        <v>425</v>
      </c>
      <c r="B5458">
        <v>416</v>
      </c>
      <c r="C5458">
        <v>520</v>
      </c>
      <c r="D5458">
        <v>528</v>
      </c>
      <c r="E5458">
        <v>448</v>
      </c>
      <c r="F5458">
        <v>592</v>
      </c>
      <c r="G5458">
        <v>352</v>
      </c>
      <c r="H5458">
        <v>504</v>
      </c>
      <c r="I5458">
        <v>576</v>
      </c>
    </row>
    <row r="5459" spans="1:9" x14ac:dyDescent="0.35">
      <c r="A5459" t="s">
        <v>788</v>
      </c>
      <c r="B5459">
        <v>312</v>
      </c>
      <c r="C5459">
        <v>448</v>
      </c>
      <c r="D5459">
        <v>424</v>
      </c>
      <c r="E5459">
        <v>416</v>
      </c>
      <c r="F5459">
        <v>400</v>
      </c>
      <c r="G5459">
        <v>336</v>
      </c>
      <c r="H5459">
        <v>352</v>
      </c>
      <c r="I5459">
        <v>320</v>
      </c>
    </row>
    <row r="5460" spans="1:9" x14ac:dyDescent="0.35">
      <c r="A5460" t="s">
        <v>1028</v>
      </c>
      <c r="B5460">
        <v>392</v>
      </c>
      <c r="C5460">
        <v>464</v>
      </c>
      <c r="D5460">
        <v>360</v>
      </c>
      <c r="E5460">
        <v>408</v>
      </c>
      <c r="F5460">
        <v>728</v>
      </c>
      <c r="G5460">
        <v>376</v>
      </c>
      <c r="H5460">
        <v>528</v>
      </c>
      <c r="I5460">
        <v>496</v>
      </c>
    </row>
    <row r="5461" spans="1:9" x14ac:dyDescent="0.35">
      <c r="A5461" t="s">
        <v>886</v>
      </c>
      <c r="B5461">
        <v>1240</v>
      </c>
      <c r="C5461">
        <v>2617</v>
      </c>
      <c r="D5461">
        <v>2425</v>
      </c>
      <c r="E5461">
        <v>1744</v>
      </c>
      <c r="F5461">
        <v>3401</v>
      </c>
      <c r="G5461">
        <v>3401</v>
      </c>
      <c r="H5461">
        <v>3177</v>
      </c>
      <c r="I5461">
        <v>4025</v>
      </c>
    </row>
    <row r="5462" spans="1:9" x14ac:dyDescent="0.35">
      <c r="A5462" t="s">
        <v>600</v>
      </c>
      <c r="B5462">
        <v>304</v>
      </c>
      <c r="C5462">
        <v>400</v>
      </c>
      <c r="D5462">
        <v>312</v>
      </c>
      <c r="E5462">
        <v>352</v>
      </c>
      <c r="F5462">
        <v>312</v>
      </c>
      <c r="G5462">
        <v>208</v>
      </c>
      <c r="H5462">
        <v>280</v>
      </c>
      <c r="I5462">
        <v>296</v>
      </c>
    </row>
    <row r="5463" spans="1:9" x14ac:dyDescent="0.35">
      <c r="A5463" t="s">
        <v>1039</v>
      </c>
      <c r="B5463">
        <v>336</v>
      </c>
      <c r="C5463">
        <v>400</v>
      </c>
      <c r="D5463">
        <v>256</v>
      </c>
      <c r="E5463">
        <v>240</v>
      </c>
      <c r="F5463">
        <v>336</v>
      </c>
      <c r="G5463">
        <v>224</v>
      </c>
      <c r="H5463">
        <v>320</v>
      </c>
      <c r="I5463">
        <v>224</v>
      </c>
    </row>
    <row r="5464" spans="1:9" x14ac:dyDescent="0.35">
      <c r="A5464" t="s">
        <v>928</v>
      </c>
      <c r="B5464">
        <v>640</v>
      </c>
      <c r="C5464">
        <v>576</v>
      </c>
      <c r="D5464">
        <v>1024</v>
      </c>
      <c r="E5464">
        <v>672</v>
      </c>
      <c r="F5464">
        <v>1056</v>
      </c>
      <c r="G5464">
        <v>640</v>
      </c>
      <c r="H5464">
        <v>848</v>
      </c>
      <c r="I5464">
        <v>1024</v>
      </c>
    </row>
    <row r="5465" spans="1:9" x14ac:dyDescent="0.35">
      <c r="A5465" t="s">
        <v>906</v>
      </c>
      <c r="B5465">
        <v>3057</v>
      </c>
      <c r="C5465">
        <v>9698</v>
      </c>
      <c r="D5465">
        <v>11563</v>
      </c>
      <c r="E5465">
        <v>7410</v>
      </c>
      <c r="F5465">
        <v>9490</v>
      </c>
      <c r="G5465">
        <v>8890</v>
      </c>
      <c r="H5465">
        <v>5649</v>
      </c>
      <c r="I5465">
        <v>18636</v>
      </c>
    </row>
    <row r="5466" spans="1:9" x14ac:dyDescent="0.35">
      <c r="A5466" t="s">
        <v>574</v>
      </c>
      <c r="B5466">
        <v>288</v>
      </c>
      <c r="C5466">
        <v>480</v>
      </c>
      <c r="D5466">
        <v>280</v>
      </c>
      <c r="E5466">
        <v>432</v>
      </c>
      <c r="F5466">
        <v>456</v>
      </c>
      <c r="G5466">
        <v>336</v>
      </c>
      <c r="H5466">
        <v>376</v>
      </c>
      <c r="I5466">
        <v>320</v>
      </c>
    </row>
    <row r="5467" spans="1:9" x14ac:dyDescent="0.35">
      <c r="A5467" t="s">
        <v>379</v>
      </c>
      <c r="B5467">
        <v>288</v>
      </c>
      <c r="C5467">
        <v>496</v>
      </c>
      <c r="D5467">
        <v>336</v>
      </c>
      <c r="E5467">
        <v>464</v>
      </c>
      <c r="F5467">
        <v>416</v>
      </c>
      <c r="G5467">
        <v>304</v>
      </c>
      <c r="H5467">
        <v>384</v>
      </c>
      <c r="I5467">
        <v>288</v>
      </c>
    </row>
    <row r="5468" spans="1:9" x14ac:dyDescent="0.35">
      <c r="A5468" t="s">
        <v>469</v>
      </c>
      <c r="B5468">
        <v>344</v>
      </c>
      <c r="C5468">
        <v>680</v>
      </c>
      <c r="D5468">
        <v>480</v>
      </c>
      <c r="E5468">
        <v>656</v>
      </c>
      <c r="F5468">
        <v>504</v>
      </c>
      <c r="G5468">
        <v>432</v>
      </c>
      <c r="H5468">
        <v>504</v>
      </c>
      <c r="I5468">
        <v>440</v>
      </c>
    </row>
    <row r="5469" spans="1:9" x14ac:dyDescent="0.35">
      <c r="A5469" t="s">
        <v>831</v>
      </c>
      <c r="B5469">
        <v>264</v>
      </c>
      <c r="C5469">
        <v>432</v>
      </c>
      <c r="D5469">
        <v>416</v>
      </c>
      <c r="E5469">
        <v>296</v>
      </c>
      <c r="F5469">
        <v>456</v>
      </c>
      <c r="G5469">
        <v>304</v>
      </c>
      <c r="H5469">
        <v>320</v>
      </c>
      <c r="I5469">
        <v>264</v>
      </c>
    </row>
    <row r="5470" spans="1:9" x14ac:dyDescent="0.35">
      <c r="A5470" t="s">
        <v>613</v>
      </c>
      <c r="B5470">
        <v>304</v>
      </c>
      <c r="C5470">
        <v>520</v>
      </c>
      <c r="D5470">
        <v>424</v>
      </c>
      <c r="E5470">
        <v>520</v>
      </c>
      <c r="F5470">
        <v>448</v>
      </c>
      <c r="G5470">
        <v>400</v>
      </c>
      <c r="H5470">
        <v>368</v>
      </c>
      <c r="I5470">
        <v>384</v>
      </c>
    </row>
    <row r="5471" spans="1:9" x14ac:dyDescent="0.35">
      <c r="A5471" t="s">
        <v>702</v>
      </c>
      <c r="B5471">
        <v>352</v>
      </c>
      <c r="C5471">
        <v>648</v>
      </c>
      <c r="D5471">
        <v>1600</v>
      </c>
      <c r="E5471">
        <v>944</v>
      </c>
      <c r="F5471">
        <v>896</v>
      </c>
      <c r="G5471">
        <v>544</v>
      </c>
      <c r="H5471">
        <v>784</v>
      </c>
      <c r="I5471">
        <v>904</v>
      </c>
    </row>
    <row r="5472" spans="1:9" x14ac:dyDescent="0.35">
      <c r="A5472" t="s">
        <v>832</v>
      </c>
      <c r="B5472">
        <v>928</v>
      </c>
      <c r="C5472">
        <v>1640</v>
      </c>
      <c r="D5472">
        <v>1408</v>
      </c>
      <c r="E5472">
        <v>1280</v>
      </c>
      <c r="F5472">
        <v>1456</v>
      </c>
      <c r="G5472">
        <v>3329</v>
      </c>
      <c r="H5472">
        <v>1960.5</v>
      </c>
      <c r="I5472">
        <v>1752.5</v>
      </c>
    </row>
    <row r="5473" spans="1:9" x14ac:dyDescent="0.35">
      <c r="A5473" t="s">
        <v>649</v>
      </c>
      <c r="B5473">
        <v>304</v>
      </c>
      <c r="C5473">
        <v>400</v>
      </c>
      <c r="D5473">
        <v>304</v>
      </c>
      <c r="E5473">
        <v>416</v>
      </c>
      <c r="F5473">
        <v>408</v>
      </c>
      <c r="G5473">
        <v>296</v>
      </c>
      <c r="H5473">
        <v>416</v>
      </c>
      <c r="I5473">
        <v>288</v>
      </c>
    </row>
    <row r="5474" spans="1:9" x14ac:dyDescent="0.35">
      <c r="A5474" t="s">
        <v>662</v>
      </c>
      <c r="B5474">
        <v>280</v>
      </c>
      <c r="C5474">
        <v>632</v>
      </c>
      <c r="D5474">
        <v>560</v>
      </c>
      <c r="E5474">
        <v>408</v>
      </c>
      <c r="F5474">
        <v>584</v>
      </c>
      <c r="G5474">
        <v>560</v>
      </c>
      <c r="H5474">
        <v>464</v>
      </c>
      <c r="I5474">
        <v>528</v>
      </c>
    </row>
    <row r="5475" spans="1:9" x14ac:dyDescent="0.35">
      <c r="A5475" t="s">
        <v>435</v>
      </c>
      <c r="B5475">
        <v>304</v>
      </c>
      <c r="C5475">
        <v>400</v>
      </c>
      <c r="D5475">
        <v>320</v>
      </c>
      <c r="E5475">
        <v>400</v>
      </c>
      <c r="F5475">
        <v>416</v>
      </c>
      <c r="G5475">
        <v>272</v>
      </c>
      <c r="H5475">
        <v>360</v>
      </c>
      <c r="I5475">
        <v>280</v>
      </c>
    </row>
    <row r="5476" spans="1:9" x14ac:dyDescent="0.35">
      <c r="A5476" t="s">
        <v>1022</v>
      </c>
      <c r="B5476" t="s">
        <v>383</v>
      </c>
      <c r="C5476" t="s">
        <v>383</v>
      </c>
      <c r="D5476" t="s">
        <v>383</v>
      </c>
      <c r="E5476" t="s">
        <v>383</v>
      </c>
      <c r="F5476" t="s">
        <v>383</v>
      </c>
      <c r="G5476" t="s">
        <v>383</v>
      </c>
      <c r="H5476" t="s">
        <v>383</v>
      </c>
      <c r="I5476">
        <v>3209</v>
      </c>
    </row>
    <row r="5477" spans="1:9" x14ac:dyDescent="0.35">
      <c r="A5477" t="s">
        <v>707</v>
      </c>
      <c r="B5477" t="s">
        <v>383</v>
      </c>
      <c r="C5477" t="s">
        <v>383</v>
      </c>
      <c r="D5477" t="s">
        <v>383</v>
      </c>
      <c r="E5477" t="s">
        <v>383</v>
      </c>
      <c r="F5477" t="s">
        <v>383</v>
      </c>
      <c r="G5477" t="s">
        <v>383</v>
      </c>
      <c r="H5477">
        <v>392</v>
      </c>
      <c r="I5477">
        <v>280</v>
      </c>
    </row>
    <row r="5478" spans="1:9" x14ac:dyDescent="0.35">
      <c r="A5478" t="s">
        <v>596</v>
      </c>
      <c r="B5478">
        <v>296</v>
      </c>
      <c r="C5478">
        <v>448</v>
      </c>
      <c r="D5478">
        <v>288</v>
      </c>
      <c r="E5478">
        <v>376</v>
      </c>
      <c r="F5478">
        <v>360</v>
      </c>
      <c r="G5478">
        <v>344</v>
      </c>
      <c r="H5478">
        <v>328</v>
      </c>
      <c r="I5478">
        <v>400</v>
      </c>
    </row>
    <row r="5479" spans="1:9" x14ac:dyDescent="0.35">
      <c r="A5479" t="s">
        <v>528</v>
      </c>
      <c r="B5479">
        <v>520</v>
      </c>
      <c r="C5479">
        <v>3265</v>
      </c>
      <c r="D5479">
        <v>3617</v>
      </c>
      <c r="E5479">
        <v>2569</v>
      </c>
      <c r="F5479">
        <v>1144</v>
      </c>
      <c r="G5479">
        <v>1576</v>
      </c>
      <c r="H5479">
        <v>1264</v>
      </c>
      <c r="I5479">
        <v>4865</v>
      </c>
    </row>
    <row r="5480" spans="1:9" x14ac:dyDescent="0.35">
      <c r="A5480" t="s">
        <v>1027</v>
      </c>
      <c r="B5480">
        <v>320</v>
      </c>
      <c r="C5480">
        <v>552</v>
      </c>
      <c r="D5480">
        <v>384</v>
      </c>
      <c r="E5480">
        <v>512</v>
      </c>
      <c r="F5480">
        <v>496</v>
      </c>
      <c r="G5480">
        <v>376</v>
      </c>
      <c r="H5480">
        <v>432</v>
      </c>
      <c r="I5480">
        <v>328</v>
      </c>
    </row>
    <row r="5481" spans="1:9" x14ac:dyDescent="0.35">
      <c r="A5481" t="s">
        <v>991</v>
      </c>
      <c r="B5481">
        <v>256</v>
      </c>
      <c r="C5481">
        <v>408</v>
      </c>
      <c r="D5481">
        <v>288</v>
      </c>
      <c r="E5481">
        <v>384</v>
      </c>
      <c r="F5481">
        <v>312</v>
      </c>
      <c r="G5481">
        <v>224</v>
      </c>
      <c r="H5481">
        <v>248</v>
      </c>
      <c r="I5481">
        <v>288</v>
      </c>
    </row>
    <row r="5482" spans="1:9" x14ac:dyDescent="0.35">
      <c r="A5482" t="s">
        <v>663</v>
      </c>
      <c r="B5482">
        <v>352</v>
      </c>
      <c r="C5482">
        <v>368</v>
      </c>
      <c r="D5482">
        <v>288</v>
      </c>
      <c r="E5482">
        <v>352</v>
      </c>
      <c r="F5482">
        <v>400</v>
      </c>
      <c r="G5482">
        <v>344</v>
      </c>
      <c r="H5482">
        <v>288</v>
      </c>
      <c r="I5482">
        <v>392</v>
      </c>
    </row>
    <row r="5483" spans="1:9" x14ac:dyDescent="0.35">
      <c r="A5483" t="s">
        <v>990</v>
      </c>
      <c r="B5483">
        <v>296</v>
      </c>
      <c r="C5483">
        <v>368</v>
      </c>
      <c r="D5483">
        <v>264</v>
      </c>
      <c r="E5483">
        <v>312</v>
      </c>
      <c r="F5483">
        <v>304</v>
      </c>
      <c r="G5483">
        <v>296</v>
      </c>
      <c r="H5483">
        <v>232</v>
      </c>
      <c r="I5483">
        <v>304</v>
      </c>
    </row>
    <row r="5484" spans="1:9" x14ac:dyDescent="0.35">
      <c r="A5484" t="s">
        <v>402</v>
      </c>
      <c r="B5484">
        <v>336</v>
      </c>
      <c r="C5484">
        <v>416</v>
      </c>
      <c r="D5484">
        <v>264</v>
      </c>
      <c r="E5484">
        <v>352</v>
      </c>
      <c r="F5484">
        <v>304</v>
      </c>
      <c r="G5484">
        <v>312</v>
      </c>
      <c r="H5484">
        <v>304</v>
      </c>
      <c r="I5484">
        <v>224</v>
      </c>
    </row>
    <row r="5485" spans="1:9" x14ac:dyDescent="0.35">
      <c r="A5485" t="s">
        <v>361</v>
      </c>
      <c r="B5485">
        <v>320</v>
      </c>
      <c r="C5485">
        <v>424</v>
      </c>
      <c r="D5485">
        <v>296</v>
      </c>
      <c r="E5485">
        <v>312</v>
      </c>
      <c r="F5485">
        <v>336</v>
      </c>
      <c r="G5485">
        <v>256</v>
      </c>
      <c r="H5485">
        <v>240</v>
      </c>
      <c r="I5485">
        <v>192</v>
      </c>
    </row>
    <row r="5486" spans="1:9" x14ac:dyDescent="0.35">
      <c r="A5486" t="s">
        <v>380</v>
      </c>
      <c r="B5486">
        <v>288</v>
      </c>
      <c r="C5486">
        <v>368</v>
      </c>
      <c r="D5486">
        <v>264</v>
      </c>
      <c r="E5486">
        <v>240</v>
      </c>
      <c r="F5486">
        <v>240</v>
      </c>
      <c r="G5486">
        <v>176</v>
      </c>
      <c r="H5486">
        <v>144</v>
      </c>
      <c r="I5486">
        <v>144</v>
      </c>
    </row>
    <row r="5487" spans="1:9" x14ac:dyDescent="0.35">
      <c r="A5487" t="s">
        <v>742</v>
      </c>
      <c r="B5487">
        <v>296</v>
      </c>
      <c r="C5487">
        <v>312</v>
      </c>
      <c r="D5487">
        <v>280</v>
      </c>
      <c r="E5487">
        <v>288</v>
      </c>
      <c r="F5487">
        <v>256</v>
      </c>
      <c r="G5487">
        <v>280</v>
      </c>
      <c r="H5487">
        <v>208</v>
      </c>
      <c r="I5487">
        <v>176</v>
      </c>
    </row>
    <row r="5488" spans="1:9" x14ac:dyDescent="0.35">
      <c r="A5488" t="s">
        <v>663</v>
      </c>
      <c r="B5488">
        <v>336</v>
      </c>
      <c r="C5488">
        <v>352</v>
      </c>
      <c r="D5488">
        <v>256</v>
      </c>
      <c r="E5488">
        <v>224</v>
      </c>
      <c r="F5488">
        <v>304</v>
      </c>
      <c r="G5488">
        <v>312</v>
      </c>
      <c r="H5488">
        <v>256</v>
      </c>
      <c r="I5488">
        <v>320</v>
      </c>
    </row>
    <row r="5489" spans="1:9" x14ac:dyDescent="0.35">
      <c r="A5489" t="s">
        <v>994</v>
      </c>
      <c r="B5489">
        <v>1584</v>
      </c>
      <c r="C5489">
        <v>1937</v>
      </c>
      <c r="D5489">
        <v>2273</v>
      </c>
      <c r="E5489">
        <v>960</v>
      </c>
      <c r="F5489">
        <v>1632</v>
      </c>
      <c r="G5489">
        <v>2545</v>
      </c>
      <c r="H5489">
        <v>1536</v>
      </c>
      <c r="I5489">
        <v>1704</v>
      </c>
    </row>
    <row r="5490" spans="1:9" x14ac:dyDescent="0.35">
      <c r="A5490" t="s">
        <v>660</v>
      </c>
      <c r="B5490">
        <v>304</v>
      </c>
      <c r="C5490">
        <v>360</v>
      </c>
      <c r="D5490">
        <v>312</v>
      </c>
      <c r="E5490">
        <v>304</v>
      </c>
      <c r="F5490">
        <v>280</v>
      </c>
      <c r="G5490">
        <v>208</v>
      </c>
      <c r="H5490">
        <v>200</v>
      </c>
      <c r="I5490">
        <v>272</v>
      </c>
    </row>
    <row r="5491" spans="1:9" x14ac:dyDescent="0.35">
      <c r="A5491" t="s">
        <v>1042</v>
      </c>
      <c r="B5491">
        <v>304</v>
      </c>
      <c r="C5491">
        <v>416</v>
      </c>
      <c r="D5491">
        <v>344</v>
      </c>
      <c r="E5491">
        <v>256</v>
      </c>
      <c r="F5491">
        <v>240</v>
      </c>
      <c r="G5491">
        <v>336</v>
      </c>
      <c r="H5491">
        <v>248</v>
      </c>
      <c r="I5491">
        <v>232</v>
      </c>
    </row>
    <row r="5492" spans="1:9" x14ac:dyDescent="0.35">
      <c r="A5492" t="s">
        <v>739</v>
      </c>
      <c r="B5492">
        <v>664</v>
      </c>
      <c r="C5492">
        <v>888</v>
      </c>
      <c r="D5492">
        <v>760</v>
      </c>
      <c r="E5492">
        <v>624</v>
      </c>
      <c r="F5492">
        <v>704</v>
      </c>
      <c r="G5492">
        <v>768</v>
      </c>
      <c r="H5492">
        <v>704</v>
      </c>
      <c r="I5492">
        <v>1104</v>
      </c>
    </row>
    <row r="5493" spans="1:9" x14ac:dyDescent="0.35">
      <c r="A5493" t="s">
        <v>512</v>
      </c>
      <c r="B5493">
        <v>376</v>
      </c>
      <c r="C5493">
        <v>424</v>
      </c>
      <c r="D5493">
        <v>288</v>
      </c>
      <c r="E5493">
        <v>368</v>
      </c>
      <c r="F5493">
        <v>304</v>
      </c>
      <c r="G5493">
        <v>296</v>
      </c>
      <c r="H5493">
        <v>320</v>
      </c>
      <c r="I5493">
        <v>232</v>
      </c>
    </row>
    <row r="5494" spans="1:9" x14ac:dyDescent="0.35">
      <c r="A5494" t="s">
        <v>768</v>
      </c>
      <c r="B5494">
        <v>288</v>
      </c>
      <c r="C5494">
        <v>304</v>
      </c>
      <c r="D5494">
        <v>304</v>
      </c>
      <c r="E5494">
        <v>280</v>
      </c>
      <c r="F5494">
        <v>304</v>
      </c>
      <c r="G5494">
        <v>224</v>
      </c>
      <c r="H5494">
        <v>272</v>
      </c>
      <c r="I5494">
        <v>232</v>
      </c>
    </row>
    <row r="5495" spans="1:9" x14ac:dyDescent="0.35">
      <c r="A5495" t="s">
        <v>748</v>
      </c>
      <c r="B5495">
        <v>288</v>
      </c>
      <c r="C5495">
        <v>368</v>
      </c>
      <c r="D5495">
        <v>224</v>
      </c>
      <c r="E5495">
        <v>224</v>
      </c>
      <c r="F5495">
        <v>224</v>
      </c>
      <c r="G5495">
        <v>224</v>
      </c>
      <c r="H5495">
        <v>168</v>
      </c>
      <c r="I5495">
        <v>256</v>
      </c>
    </row>
    <row r="5496" spans="1:9" x14ac:dyDescent="0.35">
      <c r="A5496" t="s">
        <v>523</v>
      </c>
      <c r="B5496">
        <v>368</v>
      </c>
      <c r="C5496">
        <v>400</v>
      </c>
      <c r="D5496">
        <v>256</v>
      </c>
      <c r="E5496">
        <v>336</v>
      </c>
      <c r="F5496">
        <v>288</v>
      </c>
      <c r="G5496">
        <v>288</v>
      </c>
      <c r="H5496">
        <v>232</v>
      </c>
      <c r="I5496">
        <v>224</v>
      </c>
    </row>
    <row r="5497" spans="1:9" x14ac:dyDescent="0.35">
      <c r="A5497" t="s">
        <v>915</v>
      </c>
      <c r="B5497">
        <v>320</v>
      </c>
      <c r="C5497">
        <v>304</v>
      </c>
      <c r="D5497">
        <v>184</v>
      </c>
      <c r="E5497">
        <v>224</v>
      </c>
      <c r="F5497">
        <v>232</v>
      </c>
      <c r="G5497">
        <v>192</v>
      </c>
      <c r="H5497">
        <v>224</v>
      </c>
      <c r="I5497">
        <v>200</v>
      </c>
    </row>
    <row r="5498" spans="1:9" x14ac:dyDescent="0.35">
      <c r="A5498" t="s">
        <v>445</v>
      </c>
      <c r="B5498">
        <v>336</v>
      </c>
      <c r="C5498">
        <v>488</v>
      </c>
      <c r="D5498">
        <v>384</v>
      </c>
      <c r="E5498">
        <v>304</v>
      </c>
      <c r="F5498">
        <v>336</v>
      </c>
      <c r="G5498">
        <v>384</v>
      </c>
      <c r="H5498">
        <v>320</v>
      </c>
      <c r="I5498">
        <v>360</v>
      </c>
    </row>
    <row r="5499" spans="1:9" x14ac:dyDescent="0.35">
      <c r="A5499" t="s">
        <v>636</v>
      </c>
      <c r="B5499">
        <v>336</v>
      </c>
      <c r="C5499">
        <v>328</v>
      </c>
      <c r="D5499">
        <v>472</v>
      </c>
      <c r="E5499">
        <v>336</v>
      </c>
      <c r="F5499">
        <v>280</v>
      </c>
      <c r="G5499">
        <v>304</v>
      </c>
      <c r="H5499">
        <v>208</v>
      </c>
      <c r="I5499">
        <v>288</v>
      </c>
    </row>
    <row r="5500" spans="1:9" x14ac:dyDescent="0.35">
      <c r="A5500" t="s">
        <v>433</v>
      </c>
      <c r="B5500" t="s">
        <v>383</v>
      </c>
      <c r="C5500" t="s">
        <v>383</v>
      </c>
      <c r="D5500" t="s">
        <v>383</v>
      </c>
      <c r="E5500" t="s">
        <v>383</v>
      </c>
      <c r="F5500" t="s">
        <v>383</v>
      </c>
      <c r="G5500">
        <v>432</v>
      </c>
      <c r="H5500">
        <v>288</v>
      </c>
      <c r="I5500">
        <v>448</v>
      </c>
    </row>
    <row r="5501" spans="1:9" x14ac:dyDescent="0.35">
      <c r="A5501" t="s">
        <v>448</v>
      </c>
      <c r="B5501">
        <v>352</v>
      </c>
      <c r="C5501">
        <v>352</v>
      </c>
      <c r="D5501">
        <v>272</v>
      </c>
      <c r="E5501">
        <v>320</v>
      </c>
      <c r="F5501">
        <v>280</v>
      </c>
      <c r="G5501">
        <v>256</v>
      </c>
      <c r="H5501">
        <v>216</v>
      </c>
      <c r="I5501">
        <v>168</v>
      </c>
    </row>
    <row r="5502" spans="1:9" x14ac:dyDescent="0.35">
      <c r="A5502" t="s">
        <v>1011</v>
      </c>
      <c r="B5502">
        <v>280</v>
      </c>
      <c r="C5502">
        <v>336</v>
      </c>
      <c r="D5502">
        <v>248</v>
      </c>
      <c r="E5502">
        <v>280</v>
      </c>
      <c r="F5502">
        <v>256</v>
      </c>
      <c r="G5502">
        <v>176</v>
      </c>
      <c r="H5502">
        <v>200</v>
      </c>
      <c r="I5502">
        <v>216</v>
      </c>
    </row>
    <row r="5503" spans="1:9" x14ac:dyDescent="0.35">
      <c r="A5503" t="s">
        <v>885</v>
      </c>
      <c r="B5503">
        <v>320</v>
      </c>
      <c r="C5503">
        <v>528</v>
      </c>
      <c r="D5503">
        <v>336</v>
      </c>
      <c r="E5503">
        <v>360</v>
      </c>
      <c r="F5503">
        <v>392</v>
      </c>
      <c r="G5503">
        <v>352</v>
      </c>
      <c r="H5503">
        <v>328</v>
      </c>
      <c r="I5503">
        <v>376</v>
      </c>
    </row>
    <row r="5504" spans="1:9" x14ac:dyDescent="0.35">
      <c r="A5504" t="s">
        <v>869</v>
      </c>
      <c r="B5504">
        <v>304</v>
      </c>
      <c r="C5504">
        <v>336</v>
      </c>
      <c r="D5504">
        <v>264</v>
      </c>
      <c r="E5504">
        <v>232</v>
      </c>
      <c r="F5504">
        <v>272</v>
      </c>
      <c r="G5504">
        <v>184</v>
      </c>
      <c r="H5504">
        <v>144</v>
      </c>
      <c r="I5504">
        <v>192</v>
      </c>
    </row>
    <row r="5505" spans="1:9" x14ac:dyDescent="0.35">
      <c r="A5505" t="s">
        <v>864</v>
      </c>
      <c r="B5505">
        <v>312</v>
      </c>
      <c r="C5505">
        <v>368</v>
      </c>
      <c r="D5505">
        <v>272</v>
      </c>
      <c r="E5505">
        <v>288</v>
      </c>
      <c r="F5505">
        <v>256</v>
      </c>
      <c r="G5505">
        <v>160</v>
      </c>
      <c r="H5505">
        <v>208</v>
      </c>
      <c r="I5505">
        <v>136</v>
      </c>
    </row>
    <row r="5506" spans="1:9" x14ac:dyDescent="0.35">
      <c r="A5506" t="s">
        <v>416</v>
      </c>
      <c r="B5506">
        <v>344</v>
      </c>
      <c r="C5506">
        <v>432</v>
      </c>
      <c r="D5506">
        <v>336</v>
      </c>
      <c r="E5506">
        <v>288</v>
      </c>
      <c r="F5506">
        <v>296</v>
      </c>
      <c r="G5506">
        <v>224</v>
      </c>
      <c r="H5506">
        <v>272</v>
      </c>
      <c r="I5506">
        <v>176</v>
      </c>
    </row>
    <row r="5507" spans="1:9" x14ac:dyDescent="0.35">
      <c r="A5507" t="s">
        <v>913</v>
      </c>
      <c r="B5507">
        <v>320</v>
      </c>
      <c r="C5507">
        <v>336</v>
      </c>
      <c r="D5507">
        <v>216</v>
      </c>
      <c r="E5507">
        <v>296</v>
      </c>
      <c r="F5507">
        <v>272</v>
      </c>
      <c r="G5507">
        <v>208</v>
      </c>
      <c r="H5507">
        <v>192</v>
      </c>
      <c r="I5507">
        <v>144</v>
      </c>
    </row>
    <row r="5508" spans="1:9" x14ac:dyDescent="0.35">
      <c r="A5508" t="s">
        <v>513</v>
      </c>
      <c r="B5508">
        <v>320</v>
      </c>
      <c r="C5508">
        <v>304</v>
      </c>
      <c r="D5508">
        <v>280</v>
      </c>
      <c r="E5508">
        <v>264</v>
      </c>
      <c r="F5508">
        <v>208</v>
      </c>
      <c r="G5508">
        <v>248</v>
      </c>
      <c r="H5508">
        <v>240</v>
      </c>
      <c r="I5508">
        <v>224</v>
      </c>
    </row>
    <row r="5509" spans="1:9" x14ac:dyDescent="0.35">
      <c r="A5509" t="s">
        <v>1019</v>
      </c>
      <c r="B5509">
        <v>5081</v>
      </c>
      <c r="C5509">
        <v>5185</v>
      </c>
      <c r="D5509">
        <v>6025</v>
      </c>
      <c r="E5509">
        <v>3961</v>
      </c>
      <c r="F5509">
        <v>4689</v>
      </c>
      <c r="G5509">
        <v>7690</v>
      </c>
      <c r="H5509">
        <v>5857</v>
      </c>
      <c r="I5509">
        <v>6009</v>
      </c>
    </row>
    <row r="5510" spans="1:9" x14ac:dyDescent="0.35">
      <c r="A5510" t="s">
        <v>668</v>
      </c>
      <c r="B5510">
        <v>240</v>
      </c>
      <c r="C5510">
        <v>400</v>
      </c>
      <c r="D5510">
        <v>208</v>
      </c>
      <c r="E5510">
        <v>312</v>
      </c>
      <c r="F5510">
        <v>176</v>
      </c>
      <c r="G5510">
        <v>328</v>
      </c>
      <c r="H5510">
        <v>208</v>
      </c>
      <c r="I5510">
        <v>248</v>
      </c>
    </row>
    <row r="5511" spans="1:9" x14ac:dyDescent="0.35">
      <c r="A5511" t="s">
        <v>527</v>
      </c>
      <c r="B5511">
        <v>272</v>
      </c>
      <c r="C5511">
        <v>304</v>
      </c>
      <c r="D5511">
        <v>184</v>
      </c>
      <c r="E5511">
        <v>304</v>
      </c>
      <c r="F5511">
        <v>256</v>
      </c>
      <c r="G5511">
        <v>160</v>
      </c>
      <c r="H5511">
        <v>208</v>
      </c>
      <c r="I5511">
        <v>184</v>
      </c>
    </row>
    <row r="5512" spans="1:9" x14ac:dyDescent="0.35">
      <c r="A5512" t="s">
        <v>723</v>
      </c>
      <c r="B5512">
        <v>256</v>
      </c>
      <c r="C5512">
        <v>416</v>
      </c>
      <c r="D5512">
        <v>272</v>
      </c>
      <c r="E5512">
        <v>288</v>
      </c>
      <c r="F5512">
        <v>248</v>
      </c>
      <c r="G5512">
        <v>304</v>
      </c>
      <c r="H5512">
        <v>192</v>
      </c>
      <c r="I5512">
        <v>248</v>
      </c>
    </row>
    <row r="5513" spans="1:9" x14ac:dyDescent="0.35">
      <c r="A5513" t="s">
        <v>1011</v>
      </c>
      <c r="B5513">
        <v>216</v>
      </c>
      <c r="C5513">
        <v>352</v>
      </c>
      <c r="D5513">
        <v>232</v>
      </c>
      <c r="E5513">
        <v>248</v>
      </c>
      <c r="F5513">
        <v>224</v>
      </c>
      <c r="G5513">
        <v>224</v>
      </c>
      <c r="H5513">
        <v>192</v>
      </c>
      <c r="I5513">
        <v>208</v>
      </c>
    </row>
    <row r="5514" spans="1:9" x14ac:dyDescent="0.35">
      <c r="A5514" t="s">
        <v>808</v>
      </c>
      <c r="B5514">
        <v>392</v>
      </c>
      <c r="C5514">
        <v>512</v>
      </c>
      <c r="D5514">
        <v>392</v>
      </c>
      <c r="E5514">
        <v>344</v>
      </c>
      <c r="F5514">
        <v>424</v>
      </c>
      <c r="G5514">
        <v>368</v>
      </c>
      <c r="H5514">
        <v>224</v>
      </c>
      <c r="I5514">
        <v>328</v>
      </c>
    </row>
    <row r="5515" spans="1:9" x14ac:dyDescent="0.35">
      <c r="A5515" t="s">
        <v>979</v>
      </c>
      <c r="B5515">
        <v>280</v>
      </c>
      <c r="C5515">
        <v>344</v>
      </c>
      <c r="D5515">
        <v>256</v>
      </c>
      <c r="E5515">
        <v>248</v>
      </c>
      <c r="F5515">
        <v>208</v>
      </c>
      <c r="G5515">
        <v>200</v>
      </c>
      <c r="H5515">
        <v>224</v>
      </c>
      <c r="I5515">
        <v>240</v>
      </c>
    </row>
    <row r="5516" spans="1:9" x14ac:dyDescent="0.35">
      <c r="A5516" t="s">
        <v>877</v>
      </c>
      <c r="B5516">
        <v>312</v>
      </c>
      <c r="C5516">
        <v>288</v>
      </c>
      <c r="D5516">
        <v>296</v>
      </c>
      <c r="E5516">
        <v>288</v>
      </c>
      <c r="F5516">
        <v>176</v>
      </c>
      <c r="G5516">
        <v>224</v>
      </c>
      <c r="H5516">
        <v>168</v>
      </c>
      <c r="I5516">
        <v>192</v>
      </c>
    </row>
    <row r="5517" spans="1:9" x14ac:dyDescent="0.35">
      <c r="A5517" t="s">
        <v>1046</v>
      </c>
      <c r="B5517">
        <v>304</v>
      </c>
      <c r="C5517">
        <v>408</v>
      </c>
      <c r="D5517">
        <v>256</v>
      </c>
      <c r="E5517">
        <v>304</v>
      </c>
      <c r="F5517">
        <v>240</v>
      </c>
      <c r="G5517">
        <v>280</v>
      </c>
      <c r="H5517">
        <v>192</v>
      </c>
      <c r="I5517">
        <v>208</v>
      </c>
    </row>
    <row r="5518" spans="1:9" x14ac:dyDescent="0.35">
      <c r="A5518" t="s">
        <v>1045</v>
      </c>
      <c r="B5518">
        <v>432</v>
      </c>
      <c r="C5518">
        <v>560</v>
      </c>
      <c r="D5518">
        <v>304</v>
      </c>
      <c r="E5518">
        <v>432</v>
      </c>
      <c r="F5518">
        <v>352</v>
      </c>
      <c r="G5518">
        <v>400</v>
      </c>
      <c r="H5518">
        <v>320</v>
      </c>
      <c r="I5518">
        <v>272</v>
      </c>
    </row>
    <row r="5519" spans="1:9" x14ac:dyDescent="0.35">
      <c r="A5519" t="s">
        <v>401</v>
      </c>
      <c r="B5519">
        <v>416</v>
      </c>
      <c r="C5519">
        <v>544</v>
      </c>
      <c r="D5519">
        <v>416</v>
      </c>
      <c r="E5519">
        <v>376</v>
      </c>
      <c r="F5519">
        <v>328</v>
      </c>
      <c r="G5519">
        <v>376</v>
      </c>
      <c r="H5519">
        <v>368</v>
      </c>
      <c r="I5519">
        <v>784</v>
      </c>
    </row>
    <row r="5520" spans="1:9" x14ac:dyDescent="0.35">
      <c r="A5520" t="s">
        <v>581</v>
      </c>
      <c r="B5520">
        <v>248</v>
      </c>
      <c r="C5520">
        <v>352</v>
      </c>
      <c r="D5520">
        <v>232</v>
      </c>
      <c r="E5520">
        <v>256</v>
      </c>
      <c r="F5520">
        <v>272</v>
      </c>
      <c r="G5520">
        <v>232</v>
      </c>
      <c r="H5520">
        <v>224</v>
      </c>
      <c r="I5520">
        <v>224</v>
      </c>
    </row>
    <row r="5521" spans="1:9" x14ac:dyDescent="0.35">
      <c r="A5521" t="s">
        <v>475</v>
      </c>
      <c r="B5521">
        <v>288</v>
      </c>
      <c r="C5521">
        <v>360</v>
      </c>
      <c r="D5521">
        <v>296</v>
      </c>
      <c r="E5521">
        <v>272</v>
      </c>
      <c r="F5521">
        <v>304</v>
      </c>
      <c r="G5521">
        <v>280</v>
      </c>
      <c r="H5521">
        <v>200</v>
      </c>
      <c r="I5521">
        <v>272</v>
      </c>
    </row>
    <row r="5522" spans="1:9" x14ac:dyDescent="0.35">
      <c r="A5522" t="s">
        <v>823</v>
      </c>
      <c r="B5522">
        <v>288</v>
      </c>
      <c r="C5522">
        <v>352</v>
      </c>
      <c r="D5522">
        <v>216</v>
      </c>
      <c r="E5522">
        <v>272</v>
      </c>
      <c r="F5522">
        <v>232</v>
      </c>
      <c r="G5522">
        <v>184</v>
      </c>
      <c r="H5522">
        <v>176</v>
      </c>
      <c r="I5522">
        <v>184</v>
      </c>
    </row>
    <row r="5523" spans="1:9" x14ac:dyDescent="0.35">
      <c r="A5523" t="s">
        <v>1004</v>
      </c>
      <c r="B5523">
        <v>264</v>
      </c>
      <c r="C5523">
        <v>392</v>
      </c>
      <c r="D5523">
        <v>368</v>
      </c>
      <c r="E5523">
        <v>240</v>
      </c>
      <c r="F5523">
        <v>248</v>
      </c>
      <c r="G5523">
        <v>232</v>
      </c>
      <c r="H5523">
        <v>192</v>
      </c>
      <c r="I5523">
        <v>224</v>
      </c>
    </row>
    <row r="5524" spans="1:9" x14ac:dyDescent="0.35">
      <c r="A5524" t="s">
        <v>974</v>
      </c>
      <c r="B5524">
        <v>712</v>
      </c>
      <c r="C5524">
        <v>1208</v>
      </c>
      <c r="D5524">
        <v>872</v>
      </c>
      <c r="E5524">
        <v>840</v>
      </c>
      <c r="F5524">
        <v>1104</v>
      </c>
      <c r="G5524">
        <v>1088</v>
      </c>
      <c r="H5524">
        <v>1128</v>
      </c>
      <c r="I5524">
        <v>992</v>
      </c>
    </row>
    <row r="5525" spans="1:9" x14ac:dyDescent="0.35">
      <c r="A5525" t="s">
        <v>528</v>
      </c>
      <c r="B5525">
        <v>1856.5</v>
      </c>
      <c r="C5525">
        <v>3129</v>
      </c>
      <c r="D5525">
        <v>3025</v>
      </c>
      <c r="E5525">
        <v>1600</v>
      </c>
      <c r="F5525">
        <v>2121</v>
      </c>
      <c r="G5525">
        <v>3065</v>
      </c>
      <c r="H5525">
        <v>2593</v>
      </c>
      <c r="I5525">
        <v>4065</v>
      </c>
    </row>
    <row r="5526" spans="1:9" x14ac:dyDescent="0.35">
      <c r="A5526" t="s">
        <v>996</v>
      </c>
      <c r="B5526">
        <v>288</v>
      </c>
      <c r="C5526">
        <v>376</v>
      </c>
      <c r="D5526">
        <v>264</v>
      </c>
      <c r="E5526">
        <v>272</v>
      </c>
      <c r="F5526">
        <v>232</v>
      </c>
      <c r="G5526">
        <v>224</v>
      </c>
      <c r="H5526">
        <v>240</v>
      </c>
      <c r="I5526">
        <v>208</v>
      </c>
    </row>
    <row r="5527" spans="1:9" x14ac:dyDescent="0.35">
      <c r="A5527" t="s">
        <v>447</v>
      </c>
      <c r="B5527">
        <v>264</v>
      </c>
      <c r="C5527">
        <v>336</v>
      </c>
      <c r="D5527">
        <v>208</v>
      </c>
      <c r="E5527">
        <v>328</v>
      </c>
      <c r="F5527">
        <v>192</v>
      </c>
      <c r="G5527">
        <v>240</v>
      </c>
      <c r="H5527">
        <v>152</v>
      </c>
      <c r="I5527">
        <v>136</v>
      </c>
    </row>
    <row r="5528" spans="1:9" x14ac:dyDescent="0.35">
      <c r="A5528" t="s">
        <v>947</v>
      </c>
      <c r="B5528">
        <v>648</v>
      </c>
      <c r="C5528">
        <v>872</v>
      </c>
      <c r="D5528">
        <v>800</v>
      </c>
      <c r="E5528">
        <v>616</v>
      </c>
      <c r="F5528">
        <v>688</v>
      </c>
      <c r="G5528">
        <v>848</v>
      </c>
      <c r="H5528">
        <v>632</v>
      </c>
      <c r="I5528">
        <v>672</v>
      </c>
    </row>
    <row r="5529" spans="1:9" x14ac:dyDescent="0.35">
      <c r="A5529" t="s">
        <v>798</v>
      </c>
      <c r="B5529">
        <v>288</v>
      </c>
      <c r="C5529">
        <v>352</v>
      </c>
      <c r="D5529">
        <v>352</v>
      </c>
      <c r="E5529">
        <v>288</v>
      </c>
      <c r="F5529">
        <v>304</v>
      </c>
      <c r="G5529">
        <v>272</v>
      </c>
      <c r="H5529">
        <v>168</v>
      </c>
      <c r="I5529">
        <v>208</v>
      </c>
    </row>
    <row r="5530" spans="1:9" x14ac:dyDescent="0.35">
      <c r="A5530" t="s">
        <v>429</v>
      </c>
      <c r="B5530">
        <v>352</v>
      </c>
      <c r="C5530">
        <v>472</v>
      </c>
      <c r="D5530">
        <v>256</v>
      </c>
      <c r="E5530">
        <v>328</v>
      </c>
      <c r="F5530">
        <v>272</v>
      </c>
      <c r="G5530">
        <v>232</v>
      </c>
      <c r="H5530">
        <v>256</v>
      </c>
      <c r="I5530">
        <v>240</v>
      </c>
    </row>
    <row r="5531" spans="1:9" x14ac:dyDescent="0.35">
      <c r="A5531" t="s">
        <v>920</v>
      </c>
      <c r="B5531">
        <v>264</v>
      </c>
      <c r="C5531">
        <v>344</v>
      </c>
      <c r="D5531">
        <v>240</v>
      </c>
      <c r="E5531">
        <v>280</v>
      </c>
      <c r="F5531">
        <v>192</v>
      </c>
      <c r="G5531">
        <v>232</v>
      </c>
      <c r="H5531">
        <v>176</v>
      </c>
      <c r="I5531">
        <v>224</v>
      </c>
    </row>
    <row r="5532" spans="1:9" x14ac:dyDescent="0.35">
      <c r="A5532" t="s">
        <v>401</v>
      </c>
      <c r="B5532">
        <v>432</v>
      </c>
      <c r="C5532">
        <v>520</v>
      </c>
      <c r="D5532">
        <v>432</v>
      </c>
      <c r="E5532">
        <v>344</v>
      </c>
      <c r="F5532">
        <v>416</v>
      </c>
      <c r="G5532">
        <v>304</v>
      </c>
      <c r="H5532">
        <v>368</v>
      </c>
      <c r="I5532">
        <v>624</v>
      </c>
    </row>
    <row r="5533" spans="1:9" x14ac:dyDescent="0.35">
      <c r="A5533" t="s">
        <v>997</v>
      </c>
      <c r="B5533">
        <v>584</v>
      </c>
      <c r="C5533">
        <v>528</v>
      </c>
      <c r="D5533">
        <v>496</v>
      </c>
      <c r="E5533">
        <v>368</v>
      </c>
      <c r="F5533">
        <v>1168</v>
      </c>
      <c r="G5533">
        <v>744</v>
      </c>
      <c r="H5533">
        <v>584</v>
      </c>
      <c r="I5533">
        <v>1304</v>
      </c>
    </row>
    <row r="5534" spans="1:9" x14ac:dyDescent="0.35">
      <c r="A5534" t="s">
        <v>468</v>
      </c>
      <c r="B5534">
        <v>216</v>
      </c>
      <c r="C5534">
        <v>384</v>
      </c>
      <c r="D5534">
        <v>224</v>
      </c>
      <c r="E5534">
        <v>240</v>
      </c>
      <c r="F5534">
        <v>176</v>
      </c>
      <c r="G5534">
        <v>168</v>
      </c>
      <c r="H5534">
        <v>152</v>
      </c>
      <c r="I5534">
        <v>200</v>
      </c>
    </row>
    <row r="5535" spans="1:9" x14ac:dyDescent="0.35">
      <c r="A5535" t="s">
        <v>499</v>
      </c>
      <c r="B5535">
        <v>368</v>
      </c>
      <c r="C5535">
        <v>384</v>
      </c>
      <c r="D5535">
        <v>376</v>
      </c>
      <c r="E5535">
        <v>288</v>
      </c>
      <c r="F5535">
        <v>240</v>
      </c>
      <c r="G5535">
        <v>248</v>
      </c>
      <c r="H5535">
        <v>272</v>
      </c>
      <c r="I5535">
        <v>264</v>
      </c>
    </row>
    <row r="5536" spans="1:9" x14ac:dyDescent="0.35">
      <c r="A5536" t="s">
        <v>962</v>
      </c>
      <c r="B5536">
        <v>344</v>
      </c>
      <c r="C5536">
        <v>480</v>
      </c>
      <c r="D5536">
        <v>256</v>
      </c>
      <c r="E5536">
        <v>304</v>
      </c>
      <c r="F5536">
        <v>240</v>
      </c>
      <c r="G5536">
        <v>256</v>
      </c>
      <c r="H5536">
        <v>296</v>
      </c>
      <c r="I5536">
        <v>208</v>
      </c>
    </row>
    <row r="5537" spans="1:9" x14ac:dyDescent="0.35">
      <c r="A5537" t="s">
        <v>880</v>
      </c>
      <c r="B5537">
        <v>304</v>
      </c>
      <c r="C5537">
        <v>368</v>
      </c>
      <c r="D5537">
        <v>216</v>
      </c>
      <c r="E5537">
        <v>296</v>
      </c>
      <c r="F5537">
        <v>200</v>
      </c>
      <c r="G5537">
        <v>256</v>
      </c>
      <c r="H5537">
        <v>192</v>
      </c>
      <c r="I5537">
        <v>184</v>
      </c>
    </row>
    <row r="5538" spans="1:9" x14ac:dyDescent="0.35">
      <c r="A5538" t="s">
        <v>942</v>
      </c>
      <c r="B5538">
        <v>304</v>
      </c>
      <c r="C5538">
        <v>464</v>
      </c>
      <c r="D5538">
        <v>272</v>
      </c>
      <c r="E5538">
        <v>336</v>
      </c>
      <c r="F5538">
        <v>240</v>
      </c>
      <c r="G5538">
        <v>240</v>
      </c>
      <c r="H5538">
        <v>224</v>
      </c>
      <c r="I5538">
        <v>200</v>
      </c>
    </row>
    <row r="5539" spans="1:9" x14ac:dyDescent="0.35">
      <c r="A5539" t="s">
        <v>352</v>
      </c>
      <c r="B5539">
        <v>288</v>
      </c>
      <c r="C5539">
        <v>336</v>
      </c>
      <c r="D5539">
        <v>192</v>
      </c>
      <c r="E5539">
        <v>224</v>
      </c>
      <c r="F5539">
        <v>224</v>
      </c>
      <c r="G5539">
        <v>184</v>
      </c>
      <c r="H5539">
        <v>144</v>
      </c>
      <c r="I5539">
        <v>96</v>
      </c>
    </row>
    <row r="5540" spans="1:9" x14ac:dyDescent="0.35">
      <c r="A5540" t="s">
        <v>772</v>
      </c>
      <c r="B5540">
        <v>256</v>
      </c>
      <c r="C5540">
        <v>304</v>
      </c>
      <c r="D5540">
        <v>176</v>
      </c>
      <c r="E5540">
        <v>240</v>
      </c>
      <c r="F5540">
        <v>192</v>
      </c>
      <c r="G5540">
        <v>184</v>
      </c>
      <c r="H5540">
        <v>112</v>
      </c>
      <c r="I5540">
        <v>152</v>
      </c>
    </row>
    <row r="5541" spans="1:9" x14ac:dyDescent="0.35">
      <c r="A5541" t="s">
        <v>960</v>
      </c>
      <c r="B5541">
        <v>360</v>
      </c>
      <c r="C5541">
        <v>400</v>
      </c>
      <c r="D5541">
        <v>232</v>
      </c>
      <c r="E5541">
        <v>288</v>
      </c>
      <c r="F5541">
        <v>192</v>
      </c>
      <c r="G5541">
        <v>192</v>
      </c>
      <c r="H5541">
        <v>184</v>
      </c>
      <c r="I5541">
        <v>136</v>
      </c>
    </row>
    <row r="5542" spans="1:9" x14ac:dyDescent="0.35">
      <c r="A5542" t="s">
        <v>788</v>
      </c>
      <c r="B5542">
        <v>320</v>
      </c>
      <c r="C5542">
        <v>464</v>
      </c>
      <c r="D5542">
        <v>304</v>
      </c>
      <c r="E5542">
        <v>256</v>
      </c>
      <c r="F5542">
        <v>264</v>
      </c>
      <c r="G5542">
        <v>272</v>
      </c>
      <c r="H5542">
        <v>240</v>
      </c>
      <c r="I5542">
        <v>256</v>
      </c>
    </row>
    <row r="5543" spans="1:9" x14ac:dyDescent="0.35">
      <c r="A5543" t="s">
        <v>874</v>
      </c>
      <c r="B5543">
        <v>312</v>
      </c>
      <c r="C5543">
        <v>360</v>
      </c>
      <c r="D5543">
        <v>208</v>
      </c>
      <c r="E5543">
        <v>240</v>
      </c>
      <c r="F5543">
        <v>232</v>
      </c>
      <c r="G5543">
        <v>160</v>
      </c>
      <c r="H5543">
        <v>160</v>
      </c>
      <c r="I5543">
        <v>128</v>
      </c>
    </row>
    <row r="5544" spans="1:9" x14ac:dyDescent="0.35">
      <c r="A5544" t="s">
        <v>493</v>
      </c>
      <c r="B5544">
        <v>296</v>
      </c>
      <c r="C5544">
        <v>360</v>
      </c>
      <c r="D5544">
        <v>320</v>
      </c>
      <c r="E5544">
        <v>272</v>
      </c>
      <c r="F5544">
        <v>192</v>
      </c>
      <c r="G5544">
        <v>200</v>
      </c>
      <c r="H5544">
        <v>160</v>
      </c>
      <c r="I5544">
        <v>360</v>
      </c>
    </row>
    <row r="5545" spans="1:9" x14ac:dyDescent="0.35">
      <c r="A5545" t="s">
        <v>721</v>
      </c>
      <c r="B5545">
        <v>264</v>
      </c>
      <c r="C5545">
        <v>368</v>
      </c>
      <c r="D5545">
        <v>280</v>
      </c>
      <c r="E5545">
        <v>272</v>
      </c>
      <c r="F5545">
        <v>368</v>
      </c>
      <c r="G5545">
        <v>304</v>
      </c>
      <c r="H5545">
        <v>208</v>
      </c>
      <c r="I5545">
        <v>424</v>
      </c>
    </row>
    <row r="5546" spans="1:9" x14ac:dyDescent="0.35">
      <c r="A5546" t="s">
        <v>789</v>
      </c>
      <c r="B5546">
        <v>328</v>
      </c>
      <c r="C5546">
        <v>368</v>
      </c>
      <c r="D5546">
        <v>200</v>
      </c>
      <c r="E5546">
        <v>192</v>
      </c>
      <c r="F5546">
        <v>312</v>
      </c>
      <c r="G5546">
        <v>232</v>
      </c>
      <c r="H5546">
        <v>216</v>
      </c>
      <c r="I5546">
        <v>208</v>
      </c>
    </row>
    <row r="5547" spans="1:9" x14ac:dyDescent="0.35">
      <c r="A5547" t="s">
        <v>424</v>
      </c>
      <c r="B5547">
        <v>304</v>
      </c>
      <c r="C5547">
        <v>360</v>
      </c>
      <c r="D5547">
        <v>304</v>
      </c>
      <c r="E5547">
        <v>280</v>
      </c>
      <c r="F5547">
        <v>288</v>
      </c>
      <c r="G5547">
        <v>280</v>
      </c>
      <c r="H5547">
        <v>176</v>
      </c>
      <c r="I5547">
        <v>280</v>
      </c>
    </row>
    <row r="5548" spans="1:9" x14ac:dyDescent="0.35">
      <c r="A5548" t="s">
        <v>1019</v>
      </c>
      <c r="B5548">
        <v>4833</v>
      </c>
      <c r="C5548">
        <v>5625</v>
      </c>
      <c r="D5548">
        <v>5401</v>
      </c>
      <c r="E5548">
        <v>4225</v>
      </c>
      <c r="F5548">
        <v>6306</v>
      </c>
      <c r="G5548">
        <v>6506</v>
      </c>
      <c r="H5548">
        <v>4513</v>
      </c>
      <c r="I5548">
        <v>4953</v>
      </c>
    </row>
    <row r="5549" spans="1:9" x14ac:dyDescent="0.35">
      <c r="A5549" t="s">
        <v>824</v>
      </c>
      <c r="B5549">
        <v>352</v>
      </c>
      <c r="C5549">
        <v>416</v>
      </c>
      <c r="D5549">
        <v>336</v>
      </c>
      <c r="E5549">
        <v>256</v>
      </c>
      <c r="F5549">
        <v>328</v>
      </c>
      <c r="G5549">
        <v>320</v>
      </c>
      <c r="H5549">
        <v>176</v>
      </c>
      <c r="I5549">
        <v>256</v>
      </c>
    </row>
    <row r="5550" spans="1:9" x14ac:dyDescent="0.35">
      <c r="A5550" t="s">
        <v>933</v>
      </c>
      <c r="B5550">
        <v>288</v>
      </c>
      <c r="C5550">
        <v>488</v>
      </c>
      <c r="D5550">
        <v>312</v>
      </c>
      <c r="E5550">
        <v>256</v>
      </c>
      <c r="F5550">
        <v>304</v>
      </c>
      <c r="G5550">
        <v>272</v>
      </c>
      <c r="H5550">
        <v>288</v>
      </c>
      <c r="I5550">
        <v>224</v>
      </c>
    </row>
    <row r="5551" spans="1:9" x14ac:dyDescent="0.35">
      <c r="A5551" t="s">
        <v>394</v>
      </c>
      <c r="B5551">
        <v>320</v>
      </c>
      <c r="C5551">
        <v>528</v>
      </c>
      <c r="D5551">
        <v>320</v>
      </c>
      <c r="E5551">
        <v>304</v>
      </c>
      <c r="F5551">
        <v>368</v>
      </c>
      <c r="G5551">
        <v>400</v>
      </c>
      <c r="H5551">
        <v>320</v>
      </c>
      <c r="I5551">
        <v>400</v>
      </c>
    </row>
    <row r="5552" spans="1:9" x14ac:dyDescent="0.35">
      <c r="A5552" t="s">
        <v>1005</v>
      </c>
      <c r="B5552">
        <v>472</v>
      </c>
      <c r="C5552">
        <v>600</v>
      </c>
      <c r="D5552">
        <v>352</v>
      </c>
      <c r="E5552">
        <v>472</v>
      </c>
      <c r="F5552">
        <v>280</v>
      </c>
      <c r="G5552">
        <v>320</v>
      </c>
      <c r="H5552">
        <v>304</v>
      </c>
      <c r="I5552">
        <v>304</v>
      </c>
    </row>
    <row r="5553" spans="1:9" x14ac:dyDescent="0.35">
      <c r="A5553" t="s">
        <v>783</v>
      </c>
      <c r="B5553">
        <v>320</v>
      </c>
      <c r="C5553">
        <v>376</v>
      </c>
      <c r="D5553">
        <v>240</v>
      </c>
      <c r="E5553">
        <v>280</v>
      </c>
      <c r="F5553">
        <v>192</v>
      </c>
      <c r="G5553">
        <v>160</v>
      </c>
      <c r="H5553">
        <v>176</v>
      </c>
      <c r="I5553">
        <v>224</v>
      </c>
    </row>
    <row r="5554" spans="1:9" x14ac:dyDescent="0.35">
      <c r="A5554" t="s">
        <v>597</v>
      </c>
      <c r="B5554">
        <v>352</v>
      </c>
      <c r="C5554">
        <v>440</v>
      </c>
      <c r="D5554">
        <v>272</v>
      </c>
      <c r="E5554">
        <v>320</v>
      </c>
      <c r="F5554">
        <v>264</v>
      </c>
      <c r="G5554">
        <v>264</v>
      </c>
      <c r="H5554">
        <v>192</v>
      </c>
      <c r="I5554">
        <v>256</v>
      </c>
    </row>
    <row r="5555" spans="1:9" x14ac:dyDescent="0.35">
      <c r="A5555" t="s">
        <v>700</v>
      </c>
      <c r="B5555">
        <v>408</v>
      </c>
      <c r="C5555">
        <v>480</v>
      </c>
      <c r="D5555">
        <v>376</v>
      </c>
      <c r="E5555">
        <v>368</v>
      </c>
      <c r="F5555">
        <v>440</v>
      </c>
      <c r="G5555">
        <v>344</v>
      </c>
      <c r="H5555">
        <v>272</v>
      </c>
      <c r="I5555">
        <v>264</v>
      </c>
    </row>
    <row r="5556" spans="1:9" x14ac:dyDescent="0.35">
      <c r="A5556" t="s">
        <v>466</v>
      </c>
      <c r="B5556">
        <v>1856.5</v>
      </c>
      <c r="C5556">
        <v>1528</v>
      </c>
      <c r="D5556">
        <v>2001</v>
      </c>
      <c r="E5556">
        <v>1152</v>
      </c>
      <c r="F5556">
        <v>2145</v>
      </c>
      <c r="G5556">
        <v>2081</v>
      </c>
      <c r="H5556">
        <v>1112</v>
      </c>
      <c r="I5556">
        <v>1128</v>
      </c>
    </row>
    <row r="5557" spans="1:9" x14ac:dyDescent="0.35">
      <c r="A5557" t="s">
        <v>489</v>
      </c>
      <c r="B5557">
        <v>320</v>
      </c>
      <c r="C5557">
        <v>512</v>
      </c>
      <c r="D5557">
        <v>304</v>
      </c>
      <c r="E5557">
        <v>440</v>
      </c>
      <c r="F5557">
        <v>320</v>
      </c>
      <c r="G5557">
        <v>304</v>
      </c>
      <c r="H5557">
        <v>272</v>
      </c>
      <c r="I5557">
        <v>240</v>
      </c>
    </row>
    <row r="5558" spans="1:9" x14ac:dyDescent="0.35">
      <c r="A5558" t="s">
        <v>802</v>
      </c>
      <c r="B5558">
        <v>312</v>
      </c>
      <c r="C5558">
        <v>312</v>
      </c>
      <c r="D5558">
        <v>272</v>
      </c>
      <c r="E5558">
        <v>272</v>
      </c>
      <c r="F5558">
        <v>256</v>
      </c>
      <c r="G5558">
        <v>160</v>
      </c>
      <c r="H5558">
        <v>152</v>
      </c>
      <c r="I5558">
        <v>192</v>
      </c>
    </row>
    <row r="5559" spans="1:9" x14ac:dyDescent="0.35">
      <c r="A5559" t="s">
        <v>681</v>
      </c>
      <c r="B5559">
        <v>416</v>
      </c>
      <c r="C5559">
        <v>504</v>
      </c>
      <c r="D5559">
        <v>352</v>
      </c>
      <c r="E5559">
        <v>424</v>
      </c>
      <c r="F5559">
        <v>288</v>
      </c>
      <c r="G5559">
        <v>336</v>
      </c>
      <c r="H5559">
        <v>240</v>
      </c>
      <c r="I5559">
        <v>336</v>
      </c>
    </row>
    <row r="5560" spans="1:9" x14ac:dyDescent="0.35">
      <c r="A5560" t="s">
        <v>501</v>
      </c>
      <c r="B5560">
        <v>392</v>
      </c>
      <c r="C5560">
        <v>448</v>
      </c>
      <c r="D5560">
        <v>352</v>
      </c>
      <c r="E5560">
        <v>392</v>
      </c>
      <c r="F5560">
        <v>592</v>
      </c>
      <c r="G5560">
        <v>464</v>
      </c>
      <c r="H5560">
        <v>352</v>
      </c>
      <c r="I5560">
        <v>632</v>
      </c>
    </row>
    <row r="5561" spans="1:9" x14ac:dyDescent="0.35">
      <c r="A5561" t="s">
        <v>1046</v>
      </c>
      <c r="B5561">
        <v>312</v>
      </c>
      <c r="C5561">
        <v>408</v>
      </c>
      <c r="D5561">
        <v>272</v>
      </c>
      <c r="E5561">
        <v>288</v>
      </c>
      <c r="F5561">
        <v>200</v>
      </c>
      <c r="G5561">
        <v>208</v>
      </c>
      <c r="H5561">
        <v>216</v>
      </c>
      <c r="I5561">
        <v>208</v>
      </c>
    </row>
    <row r="5562" spans="1:9" x14ac:dyDescent="0.35">
      <c r="A5562" t="s">
        <v>793</v>
      </c>
      <c r="B5562">
        <v>304</v>
      </c>
      <c r="C5562">
        <v>440</v>
      </c>
      <c r="D5562">
        <v>328</v>
      </c>
      <c r="E5562">
        <v>320</v>
      </c>
      <c r="F5562">
        <v>264</v>
      </c>
      <c r="G5562">
        <v>224</v>
      </c>
      <c r="H5562">
        <v>208</v>
      </c>
      <c r="I5562">
        <v>232</v>
      </c>
    </row>
    <row r="5563" spans="1:9" x14ac:dyDescent="0.35">
      <c r="A5563" t="s">
        <v>488</v>
      </c>
      <c r="B5563">
        <v>304</v>
      </c>
      <c r="C5563">
        <v>352</v>
      </c>
      <c r="D5563">
        <v>272</v>
      </c>
      <c r="E5563">
        <v>224</v>
      </c>
      <c r="F5563">
        <v>200</v>
      </c>
      <c r="G5563">
        <v>176</v>
      </c>
      <c r="H5563">
        <v>176</v>
      </c>
      <c r="I5563">
        <v>192</v>
      </c>
    </row>
    <row r="5564" spans="1:9" x14ac:dyDescent="0.35">
      <c r="A5564" t="s">
        <v>902</v>
      </c>
      <c r="B5564">
        <v>368</v>
      </c>
      <c r="C5564">
        <v>544</v>
      </c>
      <c r="D5564">
        <v>400</v>
      </c>
      <c r="E5564">
        <v>416</v>
      </c>
      <c r="F5564">
        <v>208</v>
      </c>
      <c r="G5564">
        <v>256</v>
      </c>
      <c r="H5564">
        <v>256</v>
      </c>
      <c r="I5564">
        <v>192</v>
      </c>
    </row>
    <row r="5565" spans="1:9" x14ac:dyDescent="0.35">
      <c r="A5565" t="s">
        <v>775</v>
      </c>
      <c r="B5565">
        <v>304</v>
      </c>
      <c r="C5565">
        <v>336</v>
      </c>
      <c r="D5565">
        <v>240</v>
      </c>
      <c r="E5565">
        <v>248</v>
      </c>
      <c r="F5565">
        <v>208</v>
      </c>
      <c r="G5565">
        <v>232</v>
      </c>
      <c r="H5565">
        <v>176</v>
      </c>
      <c r="I5565">
        <v>192</v>
      </c>
    </row>
    <row r="5566" spans="1:9" x14ac:dyDescent="0.35">
      <c r="A5566" t="s">
        <v>853</v>
      </c>
      <c r="B5566">
        <v>320</v>
      </c>
      <c r="C5566">
        <v>448</v>
      </c>
      <c r="D5566">
        <v>312</v>
      </c>
      <c r="E5566">
        <v>320</v>
      </c>
      <c r="F5566">
        <v>240</v>
      </c>
      <c r="G5566">
        <v>336</v>
      </c>
      <c r="H5566">
        <v>240</v>
      </c>
      <c r="I5566">
        <v>224</v>
      </c>
    </row>
    <row r="5567" spans="1:9" x14ac:dyDescent="0.35">
      <c r="A5567" t="s">
        <v>388</v>
      </c>
      <c r="B5567">
        <v>272</v>
      </c>
      <c r="C5567">
        <v>376</v>
      </c>
      <c r="D5567">
        <v>232</v>
      </c>
      <c r="E5567">
        <v>256</v>
      </c>
      <c r="F5567">
        <v>240</v>
      </c>
      <c r="G5567">
        <v>176</v>
      </c>
      <c r="H5567">
        <v>160</v>
      </c>
      <c r="I5567">
        <v>248</v>
      </c>
    </row>
    <row r="5568" spans="1:9" x14ac:dyDescent="0.35">
      <c r="A5568" t="s">
        <v>958</v>
      </c>
      <c r="B5568">
        <v>288</v>
      </c>
      <c r="C5568">
        <v>432</v>
      </c>
      <c r="D5568">
        <v>240</v>
      </c>
      <c r="E5568">
        <v>272</v>
      </c>
      <c r="F5568">
        <v>288</v>
      </c>
      <c r="G5568">
        <v>240</v>
      </c>
      <c r="H5568">
        <v>208</v>
      </c>
      <c r="I5568">
        <v>192</v>
      </c>
    </row>
    <row r="5569" spans="1:9" x14ac:dyDescent="0.35">
      <c r="A5569" t="s">
        <v>671</v>
      </c>
      <c r="B5569">
        <v>400</v>
      </c>
      <c r="C5569">
        <v>608</v>
      </c>
      <c r="D5569">
        <v>424</v>
      </c>
      <c r="E5569">
        <v>432</v>
      </c>
      <c r="F5569">
        <v>480</v>
      </c>
      <c r="G5569">
        <v>504</v>
      </c>
      <c r="H5569">
        <v>400</v>
      </c>
      <c r="I5569">
        <v>368</v>
      </c>
    </row>
    <row r="5570" spans="1:9" x14ac:dyDescent="0.35">
      <c r="A5570" t="s">
        <v>939</v>
      </c>
      <c r="B5570">
        <v>352</v>
      </c>
      <c r="C5570">
        <v>448</v>
      </c>
      <c r="D5570">
        <v>288</v>
      </c>
      <c r="E5570">
        <v>336</v>
      </c>
      <c r="F5570">
        <v>224</v>
      </c>
      <c r="G5570">
        <v>304</v>
      </c>
      <c r="H5570">
        <v>192</v>
      </c>
      <c r="I5570">
        <v>256</v>
      </c>
    </row>
    <row r="5571" spans="1:9" x14ac:dyDescent="0.35">
      <c r="A5571" t="s">
        <v>479</v>
      </c>
      <c r="B5571">
        <v>248</v>
      </c>
      <c r="C5571">
        <v>448</v>
      </c>
      <c r="D5571">
        <v>304</v>
      </c>
      <c r="E5571">
        <v>256</v>
      </c>
      <c r="F5571">
        <v>208</v>
      </c>
      <c r="G5571">
        <v>248</v>
      </c>
      <c r="H5571">
        <v>216</v>
      </c>
      <c r="I5571">
        <v>192</v>
      </c>
    </row>
    <row r="5572" spans="1:9" x14ac:dyDescent="0.35">
      <c r="A5572" t="s">
        <v>824</v>
      </c>
      <c r="B5572">
        <v>320</v>
      </c>
      <c r="C5572">
        <v>440</v>
      </c>
      <c r="D5572">
        <v>296</v>
      </c>
      <c r="E5572">
        <v>304</v>
      </c>
      <c r="F5572">
        <v>232</v>
      </c>
      <c r="G5572">
        <v>256</v>
      </c>
      <c r="H5572">
        <v>176</v>
      </c>
      <c r="I5572">
        <v>232</v>
      </c>
    </row>
    <row r="5573" spans="1:9" x14ac:dyDescent="0.35">
      <c r="A5573" t="s">
        <v>752</v>
      </c>
      <c r="B5573">
        <v>416</v>
      </c>
      <c r="C5573">
        <v>544</v>
      </c>
      <c r="D5573">
        <v>448</v>
      </c>
      <c r="E5573">
        <v>432</v>
      </c>
      <c r="F5573">
        <v>312</v>
      </c>
      <c r="G5573">
        <v>344</v>
      </c>
      <c r="H5573">
        <v>272</v>
      </c>
      <c r="I5573">
        <v>272</v>
      </c>
    </row>
    <row r="5574" spans="1:9" x14ac:dyDescent="0.35">
      <c r="A5574" t="s">
        <v>1016</v>
      </c>
      <c r="B5574">
        <v>352</v>
      </c>
      <c r="C5574">
        <v>352</v>
      </c>
      <c r="D5574">
        <v>256</v>
      </c>
      <c r="E5574">
        <v>320</v>
      </c>
      <c r="F5574">
        <v>280</v>
      </c>
      <c r="G5574">
        <v>224</v>
      </c>
      <c r="H5574">
        <v>192</v>
      </c>
      <c r="I5574">
        <v>184</v>
      </c>
    </row>
    <row r="5575" spans="1:9" x14ac:dyDescent="0.35">
      <c r="A5575" t="s">
        <v>584</v>
      </c>
      <c r="B5575">
        <v>320</v>
      </c>
      <c r="C5575">
        <v>368</v>
      </c>
      <c r="D5575">
        <v>264</v>
      </c>
      <c r="E5575">
        <v>344</v>
      </c>
      <c r="F5575">
        <v>240</v>
      </c>
      <c r="G5575">
        <v>232</v>
      </c>
      <c r="H5575">
        <v>192</v>
      </c>
      <c r="I5575">
        <v>232</v>
      </c>
    </row>
    <row r="5576" spans="1:9" x14ac:dyDescent="0.35">
      <c r="A5576" t="s">
        <v>455</v>
      </c>
      <c r="B5576">
        <v>288</v>
      </c>
      <c r="C5576">
        <v>368</v>
      </c>
      <c r="D5576">
        <v>216</v>
      </c>
      <c r="E5576">
        <v>240</v>
      </c>
      <c r="F5576">
        <v>184</v>
      </c>
      <c r="G5576">
        <v>200</v>
      </c>
      <c r="H5576">
        <v>128</v>
      </c>
      <c r="I5576">
        <v>208</v>
      </c>
    </row>
    <row r="5577" spans="1:9" x14ac:dyDescent="0.35">
      <c r="A5577" t="s">
        <v>790</v>
      </c>
      <c r="B5577">
        <v>304</v>
      </c>
      <c r="C5577">
        <v>416</v>
      </c>
      <c r="D5577">
        <v>320</v>
      </c>
      <c r="E5577">
        <v>272</v>
      </c>
      <c r="F5577">
        <v>248</v>
      </c>
      <c r="G5577">
        <v>192</v>
      </c>
      <c r="H5577">
        <v>192</v>
      </c>
      <c r="I5577">
        <v>192</v>
      </c>
    </row>
    <row r="5578" spans="1:9" x14ac:dyDescent="0.35">
      <c r="A5578" t="s">
        <v>557</v>
      </c>
      <c r="B5578">
        <v>440</v>
      </c>
      <c r="C5578">
        <v>648</v>
      </c>
      <c r="D5578">
        <v>368</v>
      </c>
      <c r="E5578">
        <v>336</v>
      </c>
      <c r="F5578">
        <v>448</v>
      </c>
      <c r="G5578">
        <v>408</v>
      </c>
      <c r="H5578">
        <v>304</v>
      </c>
      <c r="I5578">
        <v>368</v>
      </c>
    </row>
    <row r="5579" spans="1:9" x14ac:dyDescent="0.35">
      <c r="A5579" t="s">
        <v>472</v>
      </c>
      <c r="B5579">
        <v>272</v>
      </c>
      <c r="C5579">
        <v>344</v>
      </c>
      <c r="D5579">
        <v>280</v>
      </c>
      <c r="E5579">
        <v>248</v>
      </c>
      <c r="F5579">
        <v>224</v>
      </c>
      <c r="G5579">
        <v>200</v>
      </c>
      <c r="H5579">
        <v>192</v>
      </c>
      <c r="I5579">
        <v>144</v>
      </c>
    </row>
    <row r="5580" spans="1:9" x14ac:dyDescent="0.35">
      <c r="A5580" t="s">
        <v>521</v>
      </c>
      <c r="B5580">
        <v>368</v>
      </c>
      <c r="C5580">
        <v>368</v>
      </c>
      <c r="D5580">
        <v>240</v>
      </c>
      <c r="E5580">
        <v>312</v>
      </c>
      <c r="F5580">
        <v>192</v>
      </c>
      <c r="G5580">
        <v>216</v>
      </c>
      <c r="H5580">
        <v>144</v>
      </c>
      <c r="I5580">
        <v>176</v>
      </c>
    </row>
    <row r="5581" spans="1:9" x14ac:dyDescent="0.35">
      <c r="A5581" t="s">
        <v>602</v>
      </c>
      <c r="B5581">
        <v>960</v>
      </c>
      <c r="C5581">
        <v>1648</v>
      </c>
      <c r="D5581">
        <v>1120</v>
      </c>
      <c r="E5581">
        <v>896</v>
      </c>
      <c r="F5581">
        <v>1712</v>
      </c>
      <c r="G5581">
        <v>1696</v>
      </c>
      <c r="H5581">
        <v>1136</v>
      </c>
      <c r="I5581">
        <v>1985</v>
      </c>
    </row>
    <row r="5582" spans="1:9" x14ac:dyDescent="0.35">
      <c r="A5582" t="s">
        <v>724</v>
      </c>
      <c r="B5582">
        <v>416</v>
      </c>
      <c r="C5582">
        <v>640</v>
      </c>
      <c r="D5582">
        <v>432</v>
      </c>
      <c r="E5582">
        <v>544</v>
      </c>
      <c r="F5582">
        <v>336</v>
      </c>
      <c r="G5582">
        <v>384</v>
      </c>
      <c r="H5582">
        <v>336</v>
      </c>
      <c r="I5582">
        <v>248</v>
      </c>
    </row>
    <row r="5583" spans="1:9" x14ac:dyDescent="0.35">
      <c r="A5583" t="s">
        <v>604</v>
      </c>
      <c r="B5583">
        <v>352</v>
      </c>
      <c r="C5583">
        <v>464</v>
      </c>
      <c r="D5583">
        <v>288</v>
      </c>
      <c r="E5583">
        <v>368</v>
      </c>
      <c r="F5583">
        <v>224</v>
      </c>
      <c r="G5583">
        <v>288</v>
      </c>
      <c r="H5583">
        <v>240</v>
      </c>
      <c r="I5583">
        <v>160</v>
      </c>
    </row>
    <row r="5584" spans="1:9" x14ac:dyDescent="0.35">
      <c r="A5584" t="s">
        <v>846</v>
      </c>
      <c r="B5584">
        <v>344</v>
      </c>
      <c r="C5584">
        <v>416</v>
      </c>
      <c r="D5584">
        <v>312</v>
      </c>
      <c r="E5584">
        <v>320</v>
      </c>
      <c r="F5584">
        <v>296</v>
      </c>
      <c r="G5584">
        <v>288</v>
      </c>
      <c r="H5584">
        <v>232</v>
      </c>
      <c r="I5584">
        <v>256</v>
      </c>
    </row>
    <row r="5585" spans="1:9" x14ac:dyDescent="0.35">
      <c r="A5585" t="s">
        <v>1032</v>
      </c>
      <c r="B5585" t="s">
        <v>383</v>
      </c>
      <c r="C5585" t="s">
        <v>383</v>
      </c>
      <c r="D5585" t="s">
        <v>383</v>
      </c>
      <c r="E5585" t="s">
        <v>383</v>
      </c>
      <c r="F5585" t="s">
        <v>383</v>
      </c>
      <c r="G5585">
        <v>224</v>
      </c>
      <c r="H5585">
        <v>224</v>
      </c>
      <c r="I5585">
        <v>224</v>
      </c>
    </row>
    <row r="5586" spans="1:9" x14ac:dyDescent="0.35">
      <c r="A5586" t="s">
        <v>943</v>
      </c>
      <c r="B5586" t="s">
        <v>383</v>
      </c>
      <c r="C5586" t="s">
        <v>383</v>
      </c>
      <c r="D5586" t="s">
        <v>383</v>
      </c>
      <c r="E5586" t="s">
        <v>383</v>
      </c>
      <c r="F5586" t="s">
        <v>383</v>
      </c>
      <c r="G5586">
        <v>184</v>
      </c>
      <c r="H5586">
        <v>192</v>
      </c>
      <c r="I5586">
        <v>168</v>
      </c>
    </row>
    <row r="5587" spans="1:9" x14ac:dyDescent="0.35">
      <c r="A5587" t="s">
        <v>610</v>
      </c>
      <c r="B5587">
        <v>400</v>
      </c>
      <c r="C5587">
        <v>456</v>
      </c>
      <c r="D5587">
        <v>320</v>
      </c>
      <c r="E5587">
        <v>344</v>
      </c>
      <c r="F5587">
        <v>272</v>
      </c>
      <c r="G5587">
        <v>208</v>
      </c>
      <c r="H5587">
        <v>176</v>
      </c>
      <c r="I5587">
        <v>168</v>
      </c>
    </row>
    <row r="5588" spans="1:9" x14ac:dyDescent="0.35">
      <c r="A5588" t="s">
        <v>659</v>
      </c>
      <c r="B5588">
        <v>336</v>
      </c>
      <c r="C5588">
        <v>400</v>
      </c>
      <c r="D5588">
        <v>256</v>
      </c>
      <c r="E5588">
        <v>312</v>
      </c>
      <c r="F5588">
        <v>208</v>
      </c>
      <c r="G5588">
        <v>264</v>
      </c>
      <c r="H5588">
        <v>248</v>
      </c>
      <c r="I5588">
        <v>184</v>
      </c>
    </row>
    <row r="5589" spans="1:9" x14ac:dyDescent="0.35">
      <c r="A5589" t="s">
        <v>526</v>
      </c>
      <c r="B5589" t="s">
        <v>383</v>
      </c>
      <c r="C5589" t="s">
        <v>383</v>
      </c>
      <c r="D5589" t="s">
        <v>383</v>
      </c>
      <c r="E5589" t="s">
        <v>383</v>
      </c>
      <c r="F5589">
        <v>280</v>
      </c>
      <c r="G5589">
        <v>240</v>
      </c>
      <c r="H5589">
        <v>224</v>
      </c>
      <c r="I5589">
        <v>208</v>
      </c>
    </row>
    <row r="5590" spans="1:9" x14ac:dyDescent="0.35">
      <c r="A5590" t="s">
        <v>378</v>
      </c>
      <c r="B5590" t="s">
        <v>383</v>
      </c>
      <c r="C5590" t="s">
        <v>383</v>
      </c>
      <c r="D5590" t="s">
        <v>383</v>
      </c>
      <c r="E5590" t="s">
        <v>383</v>
      </c>
      <c r="F5590" t="s">
        <v>383</v>
      </c>
      <c r="G5590">
        <v>544</v>
      </c>
      <c r="H5590">
        <v>368</v>
      </c>
      <c r="I5590">
        <v>448</v>
      </c>
    </row>
    <row r="5591" spans="1:9" x14ac:dyDescent="0.35">
      <c r="A5591" t="s">
        <v>968</v>
      </c>
      <c r="B5591" t="s">
        <v>383</v>
      </c>
      <c r="C5591" t="s">
        <v>383</v>
      </c>
      <c r="D5591" t="s">
        <v>383</v>
      </c>
      <c r="E5591" t="s">
        <v>383</v>
      </c>
      <c r="F5591" t="s">
        <v>383</v>
      </c>
      <c r="G5591">
        <v>224</v>
      </c>
      <c r="H5591">
        <v>136</v>
      </c>
      <c r="I5591">
        <v>224</v>
      </c>
    </row>
    <row r="5592" spans="1:9" x14ac:dyDescent="0.35">
      <c r="A5592" t="s">
        <v>477</v>
      </c>
      <c r="B5592">
        <v>928</v>
      </c>
      <c r="C5592">
        <v>2201</v>
      </c>
      <c r="D5592">
        <v>1568</v>
      </c>
      <c r="E5592">
        <v>1392</v>
      </c>
      <c r="F5592">
        <v>1729</v>
      </c>
      <c r="G5592">
        <v>1897</v>
      </c>
      <c r="H5592">
        <v>1784.5</v>
      </c>
      <c r="I5592">
        <v>1696</v>
      </c>
    </row>
    <row r="5593" spans="1:9" x14ac:dyDescent="0.35">
      <c r="A5593" t="s">
        <v>535</v>
      </c>
      <c r="B5593">
        <v>240</v>
      </c>
      <c r="C5593">
        <v>392</v>
      </c>
      <c r="D5593">
        <v>288</v>
      </c>
      <c r="E5593">
        <v>232</v>
      </c>
      <c r="F5593">
        <v>256</v>
      </c>
      <c r="G5593">
        <v>272</v>
      </c>
      <c r="H5593">
        <v>208</v>
      </c>
      <c r="I5593">
        <v>304</v>
      </c>
    </row>
    <row r="5594" spans="1:9" x14ac:dyDescent="0.35">
      <c r="A5594" t="s">
        <v>758</v>
      </c>
      <c r="B5594">
        <v>296</v>
      </c>
      <c r="C5594">
        <v>456</v>
      </c>
      <c r="D5594">
        <v>240</v>
      </c>
      <c r="E5594">
        <v>240</v>
      </c>
      <c r="F5594">
        <v>208</v>
      </c>
      <c r="G5594">
        <v>288</v>
      </c>
      <c r="H5594">
        <v>240</v>
      </c>
      <c r="I5594">
        <v>200</v>
      </c>
    </row>
    <row r="5595" spans="1:9" x14ac:dyDescent="0.35">
      <c r="A5595" t="s">
        <v>707</v>
      </c>
      <c r="B5595">
        <v>304</v>
      </c>
      <c r="C5595">
        <v>344</v>
      </c>
      <c r="D5595">
        <v>264</v>
      </c>
      <c r="E5595">
        <v>304</v>
      </c>
      <c r="F5595">
        <v>376</v>
      </c>
      <c r="G5595">
        <v>184</v>
      </c>
      <c r="H5595">
        <v>96</v>
      </c>
      <c r="I5595">
        <v>176</v>
      </c>
    </row>
    <row r="5596" spans="1:9" x14ac:dyDescent="0.35">
      <c r="A5596" t="s">
        <v>687</v>
      </c>
      <c r="B5596">
        <v>288</v>
      </c>
      <c r="C5596">
        <v>400</v>
      </c>
      <c r="D5596">
        <v>352</v>
      </c>
      <c r="E5596">
        <v>272</v>
      </c>
      <c r="F5596">
        <v>192</v>
      </c>
      <c r="G5596">
        <v>224</v>
      </c>
      <c r="H5596">
        <v>176</v>
      </c>
      <c r="I5596">
        <v>208</v>
      </c>
    </row>
    <row r="5597" spans="1:9" x14ac:dyDescent="0.35">
      <c r="A5597" t="s">
        <v>426</v>
      </c>
      <c r="B5597">
        <v>392</v>
      </c>
      <c r="C5597">
        <v>408</v>
      </c>
      <c r="D5597">
        <v>312</v>
      </c>
      <c r="E5597">
        <v>264</v>
      </c>
      <c r="F5597">
        <v>296</v>
      </c>
      <c r="G5597">
        <v>240</v>
      </c>
      <c r="H5597">
        <v>184</v>
      </c>
      <c r="I5597">
        <v>240</v>
      </c>
    </row>
    <row r="5598" spans="1:9" x14ac:dyDescent="0.35">
      <c r="A5598" t="s">
        <v>672</v>
      </c>
      <c r="B5598">
        <v>328</v>
      </c>
      <c r="C5598">
        <v>416</v>
      </c>
      <c r="D5598">
        <v>264</v>
      </c>
      <c r="E5598">
        <v>312</v>
      </c>
      <c r="F5598">
        <v>280</v>
      </c>
      <c r="G5598">
        <v>248</v>
      </c>
      <c r="H5598">
        <v>152</v>
      </c>
      <c r="I5598">
        <v>192</v>
      </c>
    </row>
    <row r="5599" spans="1:9" x14ac:dyDescent="0.35">
      <c r="A5599" t="s">
        <v>806</v>
      </c>
      <c r="B5599">
        <v>296</v>
      </c>
      <c r="C5599">
        <v>416</v>
      </c>
      <c r="D5599">
        <v>288</v>
      </c>
      <c r="E5599">
        <v>280</v>
      </c>
      <c r="F5599">
        <v>320</v>
      </c>
      <c r="G5599">
        <v>256</v>
      </c>
      <c r="H5599">
        <v>224</v>
      </c>
      <c r="I5599">
        <v>232</v>
      </c>
    </row>
    <row r="5600" spans="1:9" x14ac:dyDescent="0.35">
      <c r="A5600" t="s">
        <v>1012</v>
      </c>
      <c r="B5600">
        <v>304</v>
      </c>
      <c r="C5600">
        <v>400</v>
      </c>
      <c r="D5600">
        <v>304</v>
      </c>
      <c r="E5600">
        <v>232</v>
      </c>
      <c r="F5600">
        <v>304</v>
      </c>
      <c r="G5600">
        <v>232</v>
      </c>
      <c r="H5600">
        <v>208</v>
      </c>
      <c r="I5600">
        <v>216</v>
      </c>
    </row>
    <row r="5601" spans="1:9" x14ac:dyDescent="0.35">
      <c r="A5601" t="s">
        <v>440</v>
      </c>
      <c r="B5601">
        <v>432</v>
      </c>
      <c r="C5601">
        <v>600</v>
      </c>
      <c r="D5601">
        <v>424</v>
      </c>
      <c r="E5601">
        <v>456</v>
      </c>
      <c r="F5601">
        <v>368</v>
      </c>
      <c r="G5601">
        <v>480</v>
      </c>
      <c r="H5601">
        <v>336</v>
      </c>
      <c r="I5601">
        <v>288</v>
      </c>
    </row>
    <row r="5602" spans="1:9" x14ac:dyDescent="0.35">
      <c r="A5602" t="s">
        <v>662</v>
      </c>
      <c r="B5602">
        <v>400</v>
      </c>
      <c r="C5602">
        <v>576</v>
      </c>
      <c r="D5602">
        <v>600</v>
      </c>
      <c r="E5602">
        <v>416</v>
      </c>
      <c r="F5602">
        <v>360</v>
      </c>
      <c r="G5602">
        <v>568</v>
      </c>
      <c r="H5602">
        <v>312</v>
      </c>
      <c r="I5602">
        <v>336</v>
      </c>
    </row>
    <row r="5603" spans="1:9" x14ac:dyDescent="0.35">
      <c r="A5603" t="s">
        <v>461</v>
      </c>
      <c r="B5603">
        <v>304</v>
      </c>
      <c r="C5603">
        <v>352</v>
      </c>
      <c r="D5603">
        <v>200</v>
      </c>
      <c r="E5603">
        <v>304</v>
      </c>
      <c r="F5603">
        <v>208</v>
      </c>
      <c r="G5603">
        <v>176</v>
      </c>
      <c r="H5603">
        <v>184</v>
      </c>
      <c r="I5603">
        <v>168</v>
      </c>
    </row>
    <row r="5604" spans="1:9" x14ac:dyDescent="0.35">
      <c r="A5604" t="s">
        <v>743</v>
      </c>
      <c r="B5604">
        <v>336</v>
      </c>
      <c r="C5604">
        <v>344</v>
      </c>
      <c r="D5604">
        <v>224</v>
      </c>
      <c r="E5604">
        <v>304</v>
      </c>
      <c r="F5604">
        <v>160</v>
      </c>
      <c r="G5604">
        <v>192</v>
      </c>
      <c r="H5604">
        <v>224</v>
      </c>
      <c r="I5604">
        <v>208</v>
      </c>
    </row>
    <row r="5605" spans="1:9" x14ac:dyDescent="0.35">
      <c r="A5605" t="s">
        <v>716</v>
      </c>
      <c r="B5605">
        <v>320</v>
      </c>
      <c r="C5605">
        <v>304</v>
      </c>
      <c r="D5605">
        <v>248</v>
      </c>
      <c r="E5605">
        <v>256</v>
      </c>
      <c r="F5605">
        <v>216</v>
      </c>
      <c r="G5605">
        <v>192</v>
      </c>
      <c r="H5605">
        <v>168</v>
      </c>
      <c r="I5605">
        <v>208</v>
      </c>
    </row>
    <row r="5606" spans="1:9" x14ac:dyDescent="0.35">
      <c r="A5606" t="s">
        <v>388</v>
      </c>
      <c r="B5606">
        <v>288</v>
      </c>
      <c r="C5606">
        <v>368</v>
      </c>
      <c r="D5606">
        <v>288</v>
      </c>
      <c r="E5606">
        <v>232</v>
      </c>
      <c r="F5606">
        <v>240</v>
      </c>
      <c r="G5606">
        <v>168</v>
      </c>
      <c r="H5606">
        <v>144</v>
      </c>
      <c r="I5606">
        <v>208</v>
      </c>
    </row>
    <row r="5607" spans="1:9" x14ac:dyDescent="0.35">
      <c r="A5607" t="s">
        <v>543</v>
      </c>
      <c r="B5607">
        <v>384</v>
      </c>
      <c r="C5607">
        <v>448</v>
      </c>
      <c r="D5607">
        <v>320</v>
      </c>
      <c r="E5607">
        <v>352</v>
      </c>
      <c r="F5607">
        <v>256</v>
      </c>
      <c r="G5607">
        <v>248</v>
      </c>
      <c r="H5607">
        <v>264</v>
      </c>
      <c r="I5607">
        <v>208</v>
      </c>
    </row>
    <row r="5608" spans="1:9" x14ac:dyDescent="0.35">
      <c r="A5608" t="s">
        <v>929</v>
      </c>
      <c r="B5608">
        <v>368</v>
      </c>
      <c r="C5608">
        <v>696</v>
      </c>
      <c r="D5608">
        <v>488</v>
      </c>
      <c r="E5608">
        <v>352</v>
      </c>
      <c r="F5608">
        <v>368</v>
      </c>
      <c r="G5608">
        <v>432</v>
      </c>
      <c r="H5608">
        <v>392</v>
      </c>
      <c r="I5608">
        <v>424</v>
      </c>
    </row>
    <row r="5609" spans="1:9" x14ac:dyDescent="0.35">
      <c r="A5609" t="s">
        <v>702</v>
      </c>
      <c r="B5609">
        <v>640</v>
      </c>
      <c r="C5609">
        <v>904</v>
      </c>
      <c r="D5609">
        <v>1216</v>
      </c>
      <c r="E5609">
        <v>544</v>
      </c>
      <c r="F5609">
        <v>688</v>
      </c>
      <c r="G5609">
        <v>896</v>
      </c>
      <c r="H5609">
        <v>496</v>
      </c>
      <c r="I5609">
        <v>464</v>
      </c>
    </row>
    <row r="5610" spans="1:9" x14ac:dyDescent="0.35">
      <c r="A5610" t="s">
        <v>821</v>
      </c>
      <c r="B5610">
        <v>320</v>
      </c>
      <c r="C5610">
        <v>400</v>
      </c>
      <c r="D5610">
        <v>312</v>
      </c>
      <c r="E5610">
        <v>312</v>
      </c>
      <c r="F5610">
        <v>264</v>
      </c>
      <c r="G5610">
        <v>224</v>
      </c>
      <c r="H5610">
        <v>208</v>
      </c>
      <c r="I5610">
        <v>216</v>
      </c>
    </row>
    <row r="5611" spans="1:9" x14ac:dyDescent="0.35">
      <c r="A5611" t="s">
        <v>809</v>
      </c>
      <c r="B5611" t="s">
        <v>383</v>
      </c>
      <c r="C5611" t="s">
        <v>383</v>
      </c>
      <c r="D5611">
        <v>304</v>
      </c>
      <c r="E5611">
        <v>288</v>
      </c>
      <c r="F5611">
        <v>248</v>
      </c>
      <c r="G5611">
        <v>216</v>
      </c>
      <c r="H5611">
        <v>216</v>
      </c>
      <c r="I5611">
        <v>192</v>
      </c>
    </row>
    <row r="5612" spans="1:9" x14ac:dyDescent="0.35">
      <c r="A5612" t="s">
        <v>765</v>
      </c>
      <c r="B5612">
        <v>312</v>
      </c>
      <c r="C5612">
        <v>592</v>
      </c>
      <c r="D5612">
        <v>280</v>
      </c>
      <c r="E5612">
        <v>336</v>
      </c>
      <c r="F5612">
        <v>320</v>
      </c>
      <c r="G5612">
        <v>368</v>
      </c>
      <c r="H5612">
        <v>280</v>
      </c>
      <c r="I5612">
        <v>256</v>
      </c>
    </row>
    <row r="5613" spans="1:9" x14ac:dyDescent="0.35">
      <c r="A5613" t="s">
        <v>581</v>
      </c>
      <c r="B5613">
        <v>304</v>
      </c>
      <c r="C5613">
        <v>392</v>
      </c>
      <c r="D5613">
        <v>232</v>
      </c>
      <c r="E5613">
        <v>272</v>
      </c>
      <c r="F5613">
        <v>256</v>
      </c>
      <c r="G5613">
        <v>256</v>
      </c>
      <c r="H5613">
        <v>192</v>
      </c>
      <c r="I5613">
        <v>280</v>
      </c>
    </row>
    <row r="5614" spans="1:9" x14ac:dyDescent="0.35">
      <c r="A5614" t="s">
        <v>487</v>
      </c>
      <c r="B5614">
        <v>624</v>
      </c>
      <c r="C5614">
        <v>1296</v>
      </c>
      <c r="D5614">
        <v>1985</v>
      </c>
      <c r="E5614">
        <v>632</v>
      </c>
      <c r="F5614">
        <v>1344</v>
      </c>
      <c r="G5614">
        <v>1672</v>
      </c>
      <c r="H5614">
        <v>1248</v>
      </c>
      <c r="I5614">
        <v>2257</v>
      </c>
    </row>
    <row r="5615" spans="1:9" x14ac:dyDescent="0.35">
      <c r="A5615" t="s">
        <v>451</v>
      </c>
      <c r="B5615">
        <v>848</v>
      </c>
      <c r="C5615">
        <v>1808.5</v>
      </c>
      <c r="D5615">
        <v>1416</v>
      </c>
      <c r="E5615">
        <v>1040</v>
      </c>
      <c r="F5615">
        <v>1880.5</v>
      </c>
      <c r="G5615">
        <v>1496</v>
      </c>
      <c r="H5615">
        <v>1288</v>
      </c>
      <c r="I5615">
        <v>1632</v>
      </c>
    </row>
    <row r="5616" spans="1:9" x14ac:dyDescent="0.35">
      <c r="A5616" t="s">
        <v>1029</v>
      </c>
      <c r="B5616">
        <v>272</v>
      </c>
      <c r="C5616">
        <v>432</v>
      </c>
      <c r="D5616">
        <v>336</v>
      </c>
      <c r="E5616">
        <v>248</v>
      </c>
      <c r="F5616">
        <v>240</v>
      </c>
      <c r="G5616">
        <v>224</v>
      </c>
      <c r="H5616">
        <v>216</v>
      </c>
      <c r="I5616">
        <v>200</v>
      </c>
    </row>
    <row r="5617" spans="1:9" x14ac:dyDescent="0.35">
      <c r="A5617" t="s">
        <v>1013</v>
      </c>
      <c r="B5617">
        <v>288</v>
      </c>
      <c r="C5617">
        <v>400</v>
      </c>
      <c r="D5617">
        <v>288</v>
      </c>
      <c r="E5617">
        <v>264</v>
      </c>
      <c r="F5617">
        <v>296</v>
      </c>
      <c r="G5617">
        <v>224</v>
      </c>
      <c r="H5617">
        <v>192</v>
      </c>
      <c r="I5617">
        <v>128</v>
      </c>
    </row>
    <row r="5618" spans="1:9" x14ac:dyDescent="0.35">
      <c r="A5618" t="s">
        <v>971</v>
      </c>
      <c r="B5618">
        <v>304</v>
      </c>
      <c r="C5618">
        <v>456</v>
      </c>
      <c r="D5618">
        <v>360</v>
      </c>
      <c r="E5618">
        <v>360</v>
      </c>
      <c r="F5618">
        <v>272</v>
      </c>
      <c r="G5618">
        <v>224</v>
      </c>
      <c r="H5618">
        <v>208</v>
      </c>
      <c r="I5618">
        <v>0</v>
      </c>
    </row>
    <row r="5619" spans="1:9" x14ac:dyDescent="0.35">
      <c r="A5619" t="s">
        <v>732</v>
      </c>
      <c r="B5619">
        <v>312</v>
      </c>
      <c r="C5619">
        <v>440</v>
      </c>
      <c r="D5619">
        <v>328</v>
      </c>
      <c r="E5619">
        <v>336</v>
      </c>
      <c r="F5619">
        <v>392</v>
      </c>
      <c r="G5619">
        <v>312</v>
      </c>
      <c r="H5619">
        <v>224</v>
      </c>
      <c r="I5619">
        <v>16</v>
      </c>
    </row>
    <row r="5620" spans="1:9" x14ac:dyDescent="0.35">
      <c r="A5620" t="s">
        <v>356</v>
      </c>
      <c r="B5620">
        <v>328</v>
      </c>
      <c r="C5620">
        <v>472</v>
      </c>
      <c r="D5620">
        <v>320</v>
      </c>
      <c r="E5620">
        <v>352</v>
      </c>
      <c r="F5620">
        <v>368</v>
      </c>
      <c r="G5620">
        <v>288</v>
      </c>
      <c r="H5620">
        <v>216</v>
      </c>
      <c r="I5620">
        <v>248</v>
      </c>
    </row>
    <row r="5621" spans="1:9" x14ac:dyDescent="0.35">
      <c r="A5621" t="s">
        <v>687</v>
      </c>
      <c r="B5621">
        <v>280</v>
      </c>
      <c r="C5621">
        <v>312</v>
      </c>
      <c r="D5621">
        <v>240</v>
      </c>
      <c r="E5621">
        <v>296</v>
      </c>
      <c r="F5621">
        <v>272</v>
      </c>
      <c r="G5621">
        <v>248</v>
      </c>
      <c r="H5621">
        <v>240</v>
      </c>
      <c r="I5621">
        <v>224</v>
      </c>
    </row>
    <row r="5622" spans="1:9" x14ac:dyDescent="0.35">
      <c r="A5622" t="s">
        <v>594</v>
      </c>
      <c r="B5622">
        <v>1520</v>
      </c>
      <c r="C5622">
        <v>1568</v>
      </c>
      <c r="D5622">
        <v>2193</v>
      </c>
      <c r="E5622">
        <v>1448</v>
      </c>
      <c r="F5622">
        <v>2481</v>
      </c>
      <c r="G5622">
        <v>2801</v>
      </c>
      <c r="H5622">
        <v>2217</v>
      </c>
      <c r="I5622">
        <v>3481</v>
      </c>
    </row>
    <row r="5623" spans="1:9" x14ac:dyDescent="0.35">
      <c r="A5623" t="s">
        <v>350</v>
      </c>
      <c r="B5623">
        <v>336</v>
      </c>
      <c r="C5623">
        <v>464</v>
      </c>
      <c r="D5623">
        <v>296</v>
      </c>
      <c r="E5623">
        <v>336</v>
      </c>
      <c r="F5623">
        <v>272</v>
      </c>
      <c r="G5623">
        <v>304</v>
      </c>
      <c r="H5623">
        <v>288</v>
      </c>
      <c r="I5623">
        <v>168</v>
      </c>
    </row>
    <row r="5624" spans="1:9" x14ac:dyDescent="0.35">
      <c r="A5624" t="s">
        <v>1035</v>
      </c>
      <c r="B5624">
        <v>336</v>
      </c>
      <c r="C5624">
        <v>344</v>
      </c>
      <c r="D5624">
        <v>304</v>
      </c>
      <c r="E5624">
        <v>288</v>
      </c>
      <c r="F5624">
        <v>272</v>
      </c>
      <c r="G5624">
        <v>168</v>
      </c>
      <c r="H5624">
        <v>256</v>
      </c>
      <c r="I5624">
        <v>176</v>
      </c>
    </row>
    <row r="5625" spans="1:9" x14ac:dyDescent="0.35">
      <c r="A5625" t="s">
        <v>938</v>
      </c>
      <c r="B5625">
        <v>280</v>
      </c>
      <c r="C5625">
        <v>408</v>
      </c>
      <c r="D5625">
        <v>256</v>
      </c>
      <c r="E5625">
        <v>328</v>
      </c>
      <c r="F5625">
        <v>256</v>
      </c>
      <c r="G5625">
        <v>272</v>
      </c>
      <c r="H5625">
        <v>192</v>
      </c>
      <c r="I5625">
        <v>192</v>
      </c>
    </row>
    <row r="5626" spans="1:9" x14ac:dyDescent="0.35">
      <c r="A5626" t="s">
        <v>605</v>
      </c>
      <c r="B5626">
        <v>400</v>
      </c>
      <c r="C5626">
        <v>680</v>
      </c>
      <c r="D5626">
        <v>416</v>
      </c>
      <c r="E5626">
        <v>448</v>
      </c>
      <c r="F5626">
        <v>416</v>
      </c>
      <c r="G5626">
        <v>392</v>
      </c>
      <c r="H5626">
        <v>392</v>
      </c>
      <c r="I5626">
        <v>408</v>
      </c>
    </row>
    <row r="5627" spans="1:9" x14ac:dyDescent="0.35">
      <c r="A5627" t="s">
        <v>451</v>
      </c>
      <c r="B5627">
        <v>776</v>
      </c>
      <c r="C5627">
        <v>1552</v>
      </c>
      <c r="D5627">
        <v>1232</v>
      </c>
      <c r="E5627">
        <v>1032</v>
      </c>
      <c r="F5627">
        <v>1568</v>
      </c>
      <c r="G5627">
        <v>1320</v>
      </c>
      <c r="H5627">
        <v>1184</v>
      </c>
      <c r="I5627">
        <v>1640</v>
      </c>
    </row>
    <row r="5628" spans="1:9" x14ac:dyDescent="0.35">
      <c r="A5628" t="s">
        <v>734</v>
      </c>
      <c r="B5628">
        <v>304</v>
      </c>
      <c r="C5628">
        <v>600</v>
      </c>
      <c r="D5628">
        <v>448</v>
      </c>
      <c r="E5628">
        <v>528</v>
      </c>
      <c r="F5628">
        <v>368</v>
      </c>
      <c r="G5628">
        <v>424</v>
      </c>
      <c r="H5628">
        <v>384</v>
      </c>
      <c r="I5628">
        <v>304</v>
      </c>
    </row>
    <row r="5629" spans="1:9" x14ac:dyDescent="0.35">
      <c r="A5629" t="s">
        <v>405</v>
      </c>
      <c r="B5629">
        <v>304</v>
      </c>
      <c r="C5629">
        <v>360</v>
      </c>
      <c r="D5629">
        <v>328</v>
      </c>
      <c r="E5629">
        <v>288</v>
      </c>
      <c r="F5629">
        <v>264</v>
      </c>
      <c r="G5629">
        <v>288</v>
      </c>
      <c r="H5629">
        <v>136</v>
      </c>
      <c r="I5629">
        <v>208</v>
      </c>
    </row>
    <row r="5630" spans="1:9" x14ac:dyDescent="0.35">
      <c r="A5630" t="s">
        <v>793</v>
      </c>
      <c r="B5630">
        <v>360</v>
      </c>
      <c r="C5630">
        <v>456</v>
      </c>
      <c r="D5630">
        <v>320</v>
      </c>
      <c r="E5630">
        <v>336</v>
      </c>
      <c r="F5630">
        <v>296</v>
      </c>
      <c r="G5630">
        <v>240</v>
      </c>
      <c r="H5630">
        <v>232</v>
      </c>
      <c r="I5630">
        <v>224</v>
      </c>
    </row>
    <row r="5631" spans="1:9" x14ac:dyDescent="0.35">
      <c r="A5631" t="s">
        <v>877</v>
      </c>
      <c r="B5631">
        <v>304</v>
      </c>
      <c r="C5631">
        <v>368</v>
      </c>
      <c r="D5631">
        <v>272</v>
      </c>
      <c r="E5631">
        <v>320</v>
      </c>
      <c r="F5631">
        <v>344</v>
      </c>
      <c r="G5631">
        <v>280</v>
      </c>
      <c r="H5631">
        <v>232</v>
      </c>
      <c r="I5631">
        <v>192</v>
      </c>
    </row>
    <row r="5632" spans="1:9" x14ac:dyDescent="0.35">
      <c r="A5632" t="s">
        <v>767</v>
      </c>
      <c r="B5632">
        <v>392</v>
      </c>
      <c r="C5632">
        <v>424</v>
      </c>
      <c r="D5632">
        <v>552</v>
      </c>
      <c r="E5632">
        <v>416</v>
      </c>
      <c r="F5632">
        <v>520</v>
      </c>
      <c r="G5632">
        <v>560</v>
      </c>
      <c r="H5632">
        <v>336</v>
      </c>
      <c r="I5632">
        <v>440</v>
      </c>
    </row>
    <row r="5633" spans="1:9" x14ac:dyDescent="0.35">
      <c r="A5633" t="s">
        <v>390</v>
      </c>
      <c r="B5633">
        <v>368</v>
      </c>
      <c r="C5633">
        <v>480</v>
      </c>
      <c r="D5633">
        <v>280</v>
      </c>
      <c r="E5633">
        <v>456</v>
      </c>
      <c r="F5633">
        <v>288</v>
      </c>
      <c r="G5633">
        <v>392</v>
      </c>
      <c r="H5633">
        <v>256</v>
      </c>
      <c r="I5633">
        <v>168</v>
      </c>
    </row>
    <row r="5634" spans="1:9" x14ac:dyDescent="0.35">
      <c r="A5634" t="s">
        <v>339</v>
      </c>
      <c r="B5634">
        <v>384</v>
      </c>
      <c r="C5634">
        <v>448</v>
      </c>
      <c r="D5634">
        <v>320</v>
      </c>
      <c r="E5634">
        <v>352</v>
      </c>
      <c r="F5634">
        <v>304</v>
      </c>
      <c r="G5634">
        <v>328</v>
      </c>
      <c r="H5634">
        <v>256</v>
      </c>
      <c r="I5634">
        <v>176</v>
      </c>
    </row>
    <row r="5635" spans="1:9" x14ac:dyDescent="0.35">
      <c r="A5635" t="s">
        <v>1042</v>
      </c>
      <c r="B5635">
        <v>304</v>
      </c>
      <c r="C5635">
        <v>464</v>
      </c>
      <c r="D5635">
        <v>336</v>
      </c>
      <c r="E5635">
        <v>384</v>
      </c>
      <c r="F5635">
        <v>392</v>
      </c>
      <c r="G5635">
        <v>312</v>
      </c>
      <c r="H5635">
        <v>304</v>
      </c>
      <c r="I5635">
        <v>256</v>
      </c>
    </row>
    <row r="5636" spans="1:9" x14ac:dyDescent="0.35">
      <c r="A5636" t="s">
        <v>351</v>
      </c>
      <c r="B5636">
        <v>496</v>
      </c>
      <c r="C5636">
        <v>976</v>
      </c>
      <c r="D5636">
        <v>904</v>
      </c>
      <c r="E5636">
        <v>576</v>
      </c>
      <c r="F5636">
        <v>672</v>
      </c>
      <c r="G5636">
        <v>624</v>
      </c>
      <c r="H5636">
        <v>768</v>
      </c>
      <c r="I5636">
        <v>1000</v>
      </c>
    </row>
    <row r="5637" spans="1:9" x14ac:dyDescent="0.35">
      <c r="A5637" t="s">
        <v>917</v>
      </c>
      <c r="B5637">
        <v>304</v>
      </c>
      <c r="C5637">
        <v>392</v>
      </c>
      <c r="D5637">
        <v>344</v>
      </c>
      <c r="E5637">
        <v>352</v>
      </c>
      <c r="F5637">
        <v>264</v>
      </c>
      <c r="G5637">
        <v>224</v>
      </c>
      <c r="H5637">
        <v>208</v>
      </c>
      <c r="I5637">
        <v>240</v>
      </c>
    </row>
    <row r="5638" spans="1:9" x14ac:dyDescent="0.35">
      <c r="A5638" t="s">
        <v>457</v>
      </c>
      <c r="B5638">
        <v>256</v>
      </c>
      <c r="C5638">
        <v>352</v>
      </c>
      <c r="D5638">
        <v>256</v>
      </c>
      <c r="E5638">
        <v>336</v>
      </c>
      <c r="F5638">
        <v>248</v>
      </c>
      <c r="G5638">
        <v>240</v>
      </c>
      <c r="H5638">
        <v>176</v>
      </c>
      <c r="I5638">
        <v>192</v>
      </c>
    </row>
    <row r="5639" spans="1:9" x14ac:dyDescent="0.35">
      <c r="A5639" t="s">
        <v>1008</v>
      </c>
      <c r="B5639">
        <v>1536</v>
      </c>
      <c r="C5639">
        <v>2017</v>
      </c>
      <c r="D5639">
        <v>2449</v>
      </c>
      <c r="E5639">
        <v>1568</v>
      </c>
      <c r="F5639">
        <v>3145</v>
      </c>
      <c r="G5639">
        <v>3185</v>
      </c>
      <c r="H5639">
        <v>2753</v>
      </c>
      <c r="I5639">
        <v>3441</v>
      </c>
    </row>
    <row r="5640" spans="1:9" x14ac:dyDescent="0.35">
      <c r="A5640" t="s">
        <v>533</v>
      </c>
      <c r="B5640">
        <v>296</v>
      </c>
      <c r="C5640">
        <v>416</v>
      </c>
      <c r="D5640">
        <v>272</v>
      </c>
      <c r="E5640">
        <v>304</v>
      </c>
      <c r="F5640">
        <v>256</v>
      </c>
      <c r="G5640">
        <v>208</v>
      </c>
      <c r="H5640">
        <v>224</v>
      </c>
      <c r="I5640">
        <v>200</v>
      </c>
    </row>
    <row r="5641" spans="1:9" x14ac:dyDescent="0.35">
      <c r="A5641" t="s">
        <v>612</v>
      </c>
      <c r="B5641">
        <v>360</v>
      </c>
      <c r="C5641">
        <v>576</v>
      </c>
      <c r="D5641">
        <v>376</v>
      </c>
      <c r="E5641">
        <v>416</v>
      </c>
      <c r="F5641">
        <v>536</v>
      </c>
      <c r="G5641">
        <v>368</v>
      </c>
      <c r="H5641">
        <v>416</v>
      </c>
      <c r="I5641">
        <v>304</v>
      </c>
    </row>
    <row r="5642" spans="1:9" x14ac:dyDescent="0.35">
      <c r="A5642" t="s">
        <v>395</v>
      </c>
      <c r="B5642">
        <v>240</v>
      </c>
      <c r="C5642">
        <v>376</v>
      </c>
      <c r="D5642">
        <v>304</v>
      </c>
      <c r="E5642">
        <v>360</v>
      </c>
      <c r="F5642">
        <v>248</v>
      </c>
      <c r="G5642">
        <v>256</v>
      </c>
      <c r="H5642">
        <v>272</v>
      </c>
      <c r="I5642">
        <v>160</v>
      </c>
    </row>
    <row r="5643" spans="1:9" x14ac:dyDescent="0.35">
      <c r="A5643" t="s">
        <v>708</v>
      </c>
      <c r="B5643">
        <v>384</v>
      </c>
      <c r="C5643">
        <v>592</v>
      </c>
      <c r="D5643">
        <v>392</v>
      </c>
      <c r="E5643">
        <v>528</v>
      </c>
      <c r="F5643">
        <v>328</v>
      </c>
      <c r="G5643">
        <v>304</v>
      </c>
      <c r="H5643">
        <v>320</v>
      </c>
      <c r="I5643">
        <v>208</v>
      </c>
    </row>
    <row r="5644" spans="1:9" x14ac:dyDescent="0.35">
      <c r="A5644" t="s">
        <v>563</v>
      </c>
      <c r="B5644">
        <v>272</v>
      </c>
      <c r="C5644">
        <v>352</v>
      </c>
      <c r="D5644">
        <v>304</v>
      </c>
      <c r="E5644">
        <v>288</v>
      </c>
      <c r="F5644">
        <v>256</v>
      </c>
      <c r="G5644">
        <v>304</v>
      </c>
      <c r="H5644">
        <v>232</v>
      </c>
      <c r="I5644">
        <v>256</v>
      </c>
    </row>
    <row r="5645" spans="1:9" x14ac:dyDescent="0.35">
      <c r="A5645" t="s">
        <v>1000</v>
      </c>
      <c r="B5645" t="s">
        <v>383</v>
      </c>
      <c r="C5645" t="s">
        <v>383</v>
      </c>
      <c r="D5645" t="s">
        <v>383</v>
      </c>
      <c r="E5645" t="s">
        <v>383</v>
      </c>
      <c r="F5645" t="s">
        <v>383</v>
      </c>
      <c r="G5645" t="s">
        <v>383</v>
      </c>
      <c r="H5645" t="s">
        <v>383</v>
      </c>
      <c r="I5645" t="s">
        <v>383</v>
      </c>
    </row>
    <row r="5646" spans="1:9" x14ac:dyDescent="0.35">
      <c r="A5646" t="s">
        <v>954</v>
      </c>
      <c r="B5646">
        <v>288</v>
      </c>
      <c r="C5646">
        <v>400</v>
      </c>
      <c r="D5646">
        <v>288</v>
      </c>
      <c r="E5646">
        <v>328</v>
      </c>
      <c r="F5646">
        <v>304</v>
      </c>
      <c r="G5646">
        <v>272</v>
      </c>
      <c r="H5646">
        <v>240</v>
      </c>
      <c r="I5646">
        <v>400</v>
      </c>
    </row>
    <row r="5647" spans="1:9" x14ac:dyDescent="0.35">
      <c r="A5647" t="s">
        <v>976</v>
      </c>
      <c r="B5647">
        <v>256</v>
      </c>
      <c r="C5647">
        <v>400</v>
      </c>
      <c r="D5647">
        <v>256</v>
      </c>
      <c r="E5647">
        <v>336</v>
      </c>
      <c r="F5647">
        <v>288</v>
      </c>
      <c r="G5647">
        <v>208</v>
      </c>
      <c r="H5647">
        <v>224</v>
      </c>
      <c r="I5647">
        <v>224</v>
      </c>
    </row>
    <row r="5648" spans="1:9" x14ac:dyDescent="0.35">
      <c r="A5648" t="s">
        <v>730</v>
      </c>
      <c r="B5648">
        <v>336</v>
      </c>
      <c r="C5648">
        <v>472</v>
      </c>
      <c r="D5648">
        <v>296</v>
      </c>
      <c r="E5648">
        <v>392</v>
      </c>
      <c r="F5648">
        <v>320</v>
      </c>
      <c r="G5648">
        <v>304</v>
      </c>
      <c r="H5648">
        <v>256</v>
      </c>
      <c r="I5648">
        <v>200</v>
      </c>
    </row>
    <row r="5649" spans="1:9" x14ac:dyDescent="0.35">
      <c r="A5649" t="s">
        <v>799</v>
      </c>
      <c r="B5649">
        <v>320</v>
      </c>
      <c r="C5649">
        <v>416</v>
      </c>
      <c r="D5649">
        <v>288</v>
      </c>
      <c r="E5649">
        <v>352</v>
      </c>
      <c r="F5649">
        <v>336</v>
      </c>
      <c r="G5649">
        <v>368</v>
      </c>
      <c r="H5649">
        <v>232</v>
      </c>
      <c r="I5649">
        <v>256</v>
      </c>
    </row>
    <row r="5650" spans="1:9" x14ac:dyDescent="0.35">
      <c r="A5650" t="s">
        <v>626</v>
      </c>
      <c r="B5650">
        <v>288</v>
      </c>
      <c r="C5650">
        <v>376</v>
      </c>
      <c r="D5650">
        <v>224</v>
      </c>
      <c r="E5650">
        <v>264</v>
      </c>
      <c r="F5650">
        <v>232</v>
      </c>
      <c r="G5650">
        <v>176</v>
      </c>
      <c r="H5650">
        <v>176</v>
      </c>
      <c r="I5650">
        <v>160</v>
      </c>
    </row>
    <row r="5651" spans="1:9" x14ac:dyDescent="0.35">
      <c r="A5651" t="s">
        <v>1011</v>
      </c>
      <c r="B5651">
        <v>304</v>
      </c>
      <c r="C5651">
        <v>384</v>
      </c>
      <c r="D5651">
        <v>192</v>
      </c>
      <c r="E5651">
        <v>344</v>
      </c>
      <c r="F5651">
        <v>304</v>
      </c>
      <c r="G5651">
        <v>216</v>
      </c>
      <c r="H5651">
        <v>216</v>
      </c>
      <c r="I5651">
        <v>224</v>
      </c>
    </row>
    <row r="5652" spans="1:9" x14ac:dyDescent="0.35">
      <c r="A5652" t="s">
        <v>372</v>
      </c>
      <c r="B5652">
        <v>368</v>
      </c>
      <c r="C5652">
        <v>496</v>
      </c>
      <c r="D5652">
        <v>320</v>
      </c>
      <c r="E5652">
        <v>384</v>
      </c>
      <c r="F5652">
        <v>320</v>
      </c>
      <c r="G5652">
        <v>312</v>
      </c>
      <c r="H5652">
        <v>288</v>
      </c>
      <c r="I5652">
        <v>200</v>
      </c>
    </row>
    <row r="5653" spans="1:9" x14ac:dyDescent="0.35">
      <c r="A5653" t="s">
        <v>628</v>
      </c>
      <c r="B5653">
        <v>304</v>
      </c>
      <c r="C5653">
        <v>448</v>
      </c>
      <c r="D5653">
        <v>280</v>
      </c>
      <c r="E5653">
        <v>368</v>
      </c>
      <c r="F5653">
        <v>312</v>
      </c>
      <c r="G5653">
        <v>320</v>
      </c>
      <c r="H5653">
        <v>272</v>
      </c>
      <c r="I5653">
        <v>288</v>
      </c>
    </row>
    <row r="5654" spans="1:9" x14ac:dyDescent="0.35">
      <c r="A5654" t="s">
        <v>961</v>
      </c>
      <c r="B5654">
        <v>312</v>
      </c>
      <c r="C5654">
        <v>368</v>
      </c>
      <c r="D5654">
        <v>240</v>
      </c>
      <c r="E5654">
        <v>304</v>
      </c>
      <c r="F5654">
        <v>288</v>
      </c>
      <c r="G5654">
        <v>200</v>
      </c>
      <c r="H5654">
        <v>256</v>
      </c>
      <c r="I5654">
        <v>200</v>
      </c>
    </row>
    <row r="5655" spans="1:9" x14ac:dyDescent="0.35">
      <c r="A5655" t="s">
        <v>644</v>
      </c>
      <c r="B5655">
        <v>264</v>
      </c>
      <c r="C5655">
        <v>512</v>
      </c>
      <c r="D5655">
        <v>320</v>
      </c>
      <c r="E5655">
        <v>344</v>
      </c>
      <c r="F5655">
        <v>304</v>
      </c>
      <c r="G5655">
        <v>320</v>
      </c>
      <c r="H5655">
        <v>304</v>
      </c>
      <c r="I5655">
        <v>328</v>
      </c>
    </row>
    <row r="5656" spans="1:9" x14ac:dyDescent="0.35">
      <c r="A5656" t="s">
        <v>376</v>
      </c>
      <c r="B5656">
        <v>312</v>
      </c>
      <c r="C5656">
        <v>464</v>
      </c>
      <c r="D5656">
        <v>248</v>
      </c>
      <c r="E5656">
        <v>304</v>
      </c>
      <c r="F5656">
        <v>304</v>
      </c>
      <c r="G5656">
        <v>248</v>
      </c>
      <c r="H5656">
        <v>280</v>
      </c>
      <c r="I5656">
        <v>240</v>
      </c>
    </row>
    <row r="5657" spans="1:9" x14ac:dyDescent="0.35">
      <c r="A5657" t="s">
        <v>825</v>
      </c>
      <c r="B5657">
        <v>304</v>
      </c>
      <c r="C5657">
        <v>376</v>
      </c>
      <c r="D5657">
        <v>336</v>
      </c>
      <c r="E5657">
        <v>344</v>
      </c>
      <c r="F5657">
        <v>320</v>
      </c>
      <c r="G5657">
        <v>264</v>
      </c>
      <c r="H5657">
        <v>240</v>
      </c>
      <c r="I5657">
        <v>440</v>
      </c>
    </row>
    <row r="5658" spans="1:9" x14ac:dyDescent="0.35">
      <c r="A5658" t="s">
        <v>363</v>
      </c>
      <c r="B5658">
        <v>280</v>
      </c>
      <c r="C5658">
        <v>456</v>
      </c>
      <c r="D5658">
        <v>288</v>
      </c>
      <c r="E5658">
        <v>384</v>
      </c>
      <c r="F5658">
        <v>344</v>
      </c>
      <c r="G5658">
        <v>360</v>
      </c>
      <c r="H5658">
        <v>264</v>
      </c>
      <c r="I5658">
        <v>344</v>
      </c>
    </row>
    <row r="5659" spans="1:9" x14ac:dyDescent="0.35">
      <c r="A5659" t="s">
        <v>443</v>
      </c>
      <c r="B5659">
        <v>328</v>
      </c>
      <c r="C5659">
        <v>560</v>
      </c>
      <c r="D5659">
        <v>360</v>
      </c>
      <c r="E5659">
        <v>536</v>
      </c>
      <c r="F5659">
        <v>408</v>
      </c>
      <c r="G5659">
        <v>408</v>
      </c>
      <c r="H5659">
        <v>336</v>
      </c>
      <c r="I5659">
        <v>352</v>
      </c>
    </row>
    <row r="5660" spans="1:9" x14ac:dyDescent="0.35">
      <c r="A5660" t="s">
        <v>999</v>
      </c>
      <c r="B5660">
        <v>352</v>
      </c>
      <c r="C5660">
        <v>464</v>
      </c>
      <c r="D5660">
        <v>328</v>
      </c>
      <c r="E5660">
        <v>384</v>
      </c>
      <c r="F5660">
        <v>416</v>
      </c>
      <c r="G5660">
        <v>328</v>
      </c>
      <c r="H5660">
        <v>344</v>
      </c>
      <c r="I5660">
        <v>288</v>
      </c>
    </row>
    <row r="5661" spans="1:9" x14ac:dyDescent="0.35">
      <c r="A5661" t="s">
        <v>834</v>
      </c>
      <c r="B5661">
        <v>320</v>
      </c>
      <c r="C5661">
        <v>656</v>
      </c>
      <c r="D5661">
        <v>408</v>
      </c>
      <c r="E5661">
        <v>464</v>
      </c>
      <c r="F5661">
        <v>480</v>
      </c>
      <c r="G5661">
        <v>416</v>
      </c>
      <c r="H5661">
        <v>432</v>
      </c>
      <c r="I5661">
        <v>464</v>
      </c>
    </row>
    <row r="5662" spans="1:9" x14ac:dyDescent="0.35">
      <c r="A5662" t="s">
        <v>749</v>
      </c>
      <c r="B5662">
        <v>368</v>
      </c>
      <c r="C5662">
        <v>440</v>
      </c>
      <c r="D5662">
        <v>336</v>
      </c>
      <c r="E5662">
        <v>384</v>
      </c>
      <c r="F5662">
        <v>304</v>
      </c>
      <c r="G5662">
        <v>304</v>
      </c>
      <c r="H5662">
        <v>312</v>
      </c>
      <c r="I5662">
        <v>240</v>
      </c>
    </row>
    <row r="5663" spans="1:9" x14ac:dyDescent="0.35">
      <c r="A5663" t="s">
        <v>475</v>
      </c>
      <c r="B5663">
        <v>296</v>
      </c>
      <c r="C5663">
        <v>480</v>
      </c>
      <c r="D5663">
        <v>336</v>
      </c>
      <c r="E5663">
        <v>344</v>
      </c>
      <c r="F5663">
        <v>400</v>
      </c>
      <c r="G5663">
        <v>336</v>
      </c>
      <c r="H5663">
        <v>304</v>
      </c>
      <c r="I5663">
        <v>256</v>
      </c>
    </row>
    <row r="5664" spans="1:9" x14ac:dyDescent="0.35">
      <c r="A5664" t="s">
        <v>546</v>
      </c>
      <c r="B5664">
        <v>352</v>
      </c>
      <c r="C5664">
        <v>456</v>
      </c>
      <c r="D5664">
        <v>320</v>
      </c>
      <c r="E5664">
        <v>448</v>
      </c>
      <c r="F5664">
        <v>312</v>
      </c>
      <c r="G5664">
        <v>320</v>
      </c>
      <c r="H5664">
        <v>272</v>
      </c>
      <c r="I5664">
        <v>240</v>
      </c>
    </row>
    <row r="5665" spans="1:9" x14ac:dyDescent="0.35">
      <c r="A5665" t="s">
        <v>685</v>
      </c>
      <c r="B5665">
        <v>248</v>
      </c>
      <c r="C5665">
        <v>384</v>
      </c>
      <c r="D5665">
        <v>328</v>
      </c>
      <c r="E5665">
        <v>288</v>
      </c>
      <c r="F5665">
        <v>320</v>
      </c>
      <c r="G5665">
        <v>232</v>
      </c>
      <c r="H5665">
        <v>288</v>
      </c>
      <c r="I5665">
        <v>192</v>
      </c>
    </row>
    <row r="5666" spans="1:9" x14ac:dyDescent="0.35">
      <c r="A5666" t="s">
        <v>981</v>
      </c>
      <c r="B5666">
        <v>296</v>
      </c>
      <c r="C5666">
        <v>352</v>
      </c>
      <c r="D5666">
        <v>264</v>
      </c>
      <c r="E5666">
        <v>288</v>
      </c>
      <c r="F5666">
        <v>272</v>
      </c>
      <c r="G5666">
        <v>192</v>
      </c>
      <c r="H5666">
        <v>160</v>
      </c>
      <c r="I5666">
        <v>208</v>
      </c>
    </row>
    <row r="5667" spans="1:9" x14ac:dyDescent="0.35">
      <c r="A5667" t="s">
        <v>923</v>
      </c>
      <c r="B5667">
        <v>1848</v>
      </c>
      <c r="C5667">
        <v>5585</v>
      </c>
      <c r="D5667">
        <v>4745</v>
      </c>
      <c r="E5667">
        <v>3601</v>
      </c>
      <c r="F5667">
        <v>3713</v>
      </c>
      <c r="G5667">
        <v>4113</v>
      </c>
      <c r="H5667">
        <v>4185</v>
      </c>
      <c r="I5667">
        <v>5889</v>
      </c>
    </row>
    <row r="5668" spans="1:9" x14ac:dyDescent="0.35">
      <c r="A5668" t="s">
        <v>473</v>
      </c>
      <c r="B5668">
        <v>272</v>
      </c>
      <c r="C5668">
        <v>576</v>
      </c>
      <c r="D5668">
        <v>328</v>
      </c>
      <c r="E5668">
        <v>432</v>
      </c>
      <c r="F5668">
        <v>376</v>
      </c>
      <c r="G5668">
        <v>368</v>
      </c>
      <c r="H5668">
        <v>320</v>
      </c>
      <c r="I5668">
        <v>296</v>
      </c>
    </row>
    <row r="5669" spans="1:9" x14ac:dyDescent="0.35">
      <c r="A5669" t="s">
        <v>378</v>
      </c>
      <c r="B5669">
        <v>400</v>
      </c>
      <c r="C5669">
        <v>736</v>
      </c>
      <c r="D5669">
        <v>584</v>
      </c>
      <c r="E5669">
        <v>592</v>
      </c>
      <c r="F5669">
        <v>752</v>
      </c>
      <c r="G5669">
        <v>720</v>
      </c>
      <c r="H5669">
        <v>528</v>
      </c>
      <c r="I5669">
        <v>912</v>
      </c>
    </row>
    <row r="5670" spans="1:9" x14ac:dyDescent="0.35">
      <c r="A5670" t="s">
        <v>753</v>
      </c>
      <c r="B5670">
        <v>352</v>
      </c>
      <c r="C5670">
        <v>584</v>
      </c>
      <c r="D5670">
        <v>432</v>
      </c>
      <c r="E5670">
        <v>472</v>
      </c>
      <c r="F5670">
        <v>512</v>
      </c>
      <c r="G5670">
        <v>464</v>
      </c>
      <c r="H5670">
        <v>384</v>
      </c>
      <c r="I5670">
        <v>392</v>
      </c>
    </row>
    <row r="5671" spans="1:9" x14ac:dyDescent="0.35">
      <c r="A5671" t="s">
        <v>890</v>
      </c>
      <c r="B5671">
        <v>320</v>
      </c>
      <c r="C5671">
        <v>712</v>
      </c>
      <c r="D5671">
        <v>464</v>
      </c>
      <c r="E5671">
        <v>560</v>
      </c>
      <c r="F5671">
        <v>624</v>
      </c>
      <c r="G5671">
        <v>432</v>
      </c>
      <c r="H5671">
        <v>504</v>
      </c>
      <c r="I5671">
        <v>784</v>
      </c>
    </row>
    <row r="5672" spans="1:9" x14ac:dyDescent="0.35">
      <c r="A5672" t="s">
        <v>644</v>
      </c>
      <c r="B5672">
        <v>336</v>
      </c>
      <c r="C5672">
        <v>456</v>
      </c>
      <c r="D5672">
        <v>272</v>
      </c>
      <c r="E5672">
        <v>368</v>
      </c>
      <c r="F5672">
        <v>336</v>
      </c>
      <c r="G5672">
        <v>288</v>
      </c>
      <c r="H5672">
        <v>328</v>
      </c>
      <c r="I5672">
        <v>280</v>
      </c>
    </row>
    <row r="5673" spans="1:9" x14ac:dyDescent="0.35">
      <c r="A5673" t="s">
        <v>723</v>
      </c>
      <c r="B5673">
        <v>280</v>
      </c>
      <c r="C5673">
        <v>424</v>
      </c>
      <c r="D5673">
        <v>256</v>
      </c>
      <c r="E5673">
        <v>352</v>
      </c>
      <c r="F5673">
        <v>360</v>
      </c>
      <c r="G5673">
        <v>312</v>
      </c>
      <c r="H5673">
        <v>256</v>
      </c>
      <c r="I5673">
        <v>240</v>
      </c>
    </row>
    <row r="5674" spans="1:9" x14ac:dyDescent="0.35">
      <c r="A5674" t="s">
        <v>908</v>
      </c>
      <c r="B5674">
        <v>304</v>
      </c>
      <c r="C5674">
        <v>456</v>
      </c>
      <c r="D5674">
        <v>288</v>
      </c>
      <c r="E5674">
        <v>352</v>
      </c>
      <c r="F5674">
        <v>320</v>
      </c>
      <c r="G5674">
        <v>232</v>
      </c>
      <c r="H5674">
        <v>256</v>
      </c>
      <c r="I5674">
        <v>272</v>
      </c>
    </row>
    <row r="5675" spans="1:9" x14ac:dyDescent="0.35">
      <c r="A5675" t="s">
        <v>837</v>
      </c>
      <c r="B5675">
        <v>272</v>
      </c>
      <c r="C5675">
        <v>336</v>
      </c>
      <c r="D5675">
        <v>256</v>
      </c>
      <c r="E5675">
        <v>384</v>
      </c>
      <c r="F5675">
        <v>336</v>
      </c>
      <c r="G5675">
        <v>272</v>
      </c>
      <c r="H5675">
        <v>272</v>
      </c>
      <c r="I5675">
        <v>224</v>
      </c>
    </row>
    <row r="5676" spans="1:9" x14ac:dyDescent="0.35">
      <c r="A5676" t="s">
        <v>349</v>
      </c>
      <c r="B5676">
        <v>288</v>
      </c>
      <c r="C5676">
        <v>416</v>
      </c>
      <c r="D5676">
        <v>272</v>
      </c>
      <c r="E5676">
        <v>368</v>
      </c>
      <c r="F5676">
        <v>368</v>
      </c>
      <c r="G5676">
        <v>304</v>
      </c>
      <c r="H5676">
        <v>312</v>
      </c>
      <c r="I5676">
        <v>208</v>
      </c>
    </row>
    <row r="5677" spans="1:9" x14ac:dyDescent="0.35">
      <c r="A5677" t="s">
        <v>642</v>
      </c>
      <c r="B5677">
        <v>352</v>
      </c>
      <c r="C5677">
        <v>688</v>
      </c>
      <c r="D5677">
        <v>592</v>
      </c>
      <c r="E5677">
        <v>592</v>
      </c>
      <c r="F5677">
        <v>528</v>
      </c>
      <c r="G5677">
        <v>752</v>
      </c>
      <c r="H5677">
        <v>456</v>
      </c>
      <c r="I5677">
        <v>768</v>
      </c>
    </row>
    <row r="5678" spans="1:9" x14ac:dyDescent="0.35">
      <c r="A5678" t="s">
        <v>1035</v>
      </c>
      <c r="B5678">
        <v>344</v>
      </c>
      <c r="C5678">
        <v>416</v>
      </c>
      <c r="D5678">
        <v>304</v>
      </c>
      <c r="E5678">
        <v>376</v>
      </c>
      <c r="F5678">
        <v>392</v>
      </c>
      <c r="G5678">
        <v>224</v>
      </c>
      <c r="H5678">
        <v>288</v>
      </c>
      <c r="I5678">
        <v>240</v>
      </c>
    </row>
    <row r="5679" spans="1:9" x14ac:dyDescent="0.35">
      <c r="A5679" t="s">
        <v>726</v>
      </c>
      <c r="B5679">
        <v>376</v>
      </c>
      <c r="C5679">
        <v>608</v>
      </c>
      <c r="D5679">
        <v>440</v>
      </c>
      <c r="E5679">
        <v>440</v>
      </c>
      <c r="F5679">
        <v>568</v>
      </c>
      <c r="G5679">
        <v>464</v>
      </c>
      <c r="H5679">
        <v>440</v>
      </c>
      <c r="I5679">
        <v>448</v>
      </c>
    </row>
    <row r="5680" spans="1:9" x14ac:dyDescent="0.35">
      <c r="A5680" t="s">
        <v>702</v>
      </c>
      <c r="B5680">
        <v>304</v>
      </c>
      <c r="C5680">
        <v>1120</v>
      </c>
      <c r="D5680">
        <v>1312</v>
      </c>
      <c r="E5680">
        <v>640</v>
      </c>
      <c r="F5680">
        <v>400</v>
      </c>
      <c r="G5680">
        <v>368</v>
      </c>
      <c r="H5680">
        <v>256</v>
      </c>
      <c r="I5680">
        <v>704</v>
      </c>
    </row>
    <row r="5681" spans="1:9" x14ac:dyDescent="0.35">
      <c r="A5681" t="s">
        <v>1032</v>
      </c>
      <c r="B5681">
        <v>320</v>
      </c>
      <c r="C5681">
        <v>440</v>
      </c>
      <c r="D5681">
        <v>288</v>
      </c>
      <c r="E5681">
        <v>416</v>
      </c>
      <c r="F5681">
        <v>320</v>
      </c>
      <c r="G5681">
        <v>320</v>
      </c>
      <c r="H5681">
        <v>280</v>
      </c>
      <c r="I5681">
        <v>256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BEBBA-D314-4899-B1AF-3891D5187E60}">
  <dimension ref="A1:C92"/>
  <sheetViews>
    <sheetView topLeftCell="A67" workbookViewId="0">
      <selection activeCell="B74" sqref="B74"/>
    </sheetView>
  </sheetViews>
  <sheetFormatPr defaultRowHeight="14.5" x14ac:dyDescent="0.35"/>
  <cols>
    <col min="1" max="1" width="9.453125" bestFit="1" customWidth="1"/>
    <col min="2" max="2" width="27.453125" bestFit="1" customWidth="1"/>
    <col min="3" max="3" width="13.81640625" bestFit="1" customWidth="1"/>
  </cols>
  <sheetData>
    <row r="1" spans="1:2" x14ac:dyDescent="0.35">
      <c r="A1" s="20" t="s">
        <v>191</v>
      </c>
      <c r="B1" s="20" t="s">
        <v>208</v>
      </c>
    </row>
    <row r="2" spans="1:2" x14ac:dyDescent="0.35">
      <c r="A2" s="17">
        <v>9.7407249999999994</v>
      </c>
      <c r="B2" s="17">
        <v>9.1805509999999995</v>
      </c>
    </row>
    <row r="3" spans="1:2" x14ac:dyDescent="0.35">
      <c r="A3" s="17">
        <v>6.6313000000000004</v>
      </c>
      <c r="B3" s="17">
        <v>7.6670319999999998</v>
      </c>
    </row>
    <row r="4" spans="1:2" x14ac:dyDescent="0.35">
      <c r="A4" s="17">
        <v>11.576140000000001</v>
      </c>
      <c r="B4" s="17">
        <v>6.7415729999999998</v>
      </c>
    </row>
    <row r="5" spans="1:2" x14ac:dyDescent="0.35">
      <c r="A5" s="17">
        <v>8.4222350000000006</v>
      </c>
      <c r="B5" s="17">
        <v>8.2167440000000003</v>
      </c>
    </row>
    <row r="6" spans="1:2" x14ac:dyDescent="0.35">
      <c r="A6" s="17">
        <v>7.3568049999999996</v>
      </c>
      <c r="B6" s="17">
        <v>9.9388380000000005</v>
      </c>
    </row>
    <row r="7" spans="1:2" x14ac:dyDescent="0.35">
      <c r="A7" s="17">
        <v>2.90286</v>
      </c>
      <c r="B7" s="17">
        <v>12.470510000000001</v>
      </c>
    </row>
    <row r="8" spans="1:2" x14ac:dyDescent="0.35">
      <c r="A8" s="17">
        <v>7.8431369999999996</v>
      </c>
      <c r="B8" s="17">
        <v>6.8464729999999996</v>
      </c>
    </row>
    <row r="9" spans="1:2" x14ac:dyDescent="0.35">
      <c r="A9" s="17">
        <v>8.7516090000000002</v>
      </c>
      <c r="B9" s="17">
        <v>12.79799</v>
      </c>
    </row>
    <row r="10" spans="1:2" x14ac:dyDescent="0.35">
      <c r="A10" s="17">
        <v>7.365837</v>
      </c>
      <c r="B10" s="17">
        <v>11.11256</v>
      </c>
    </row>
    <row r="11" spans="1:2" x14ac:dyDescent="0.35">
      <c r="A11" s="17">
        <v>9.7909500000000005</v>
      </c>
      <c r="B11" s="17">
        <v>9.4356419999999996</v>
      </c>
    </row>
    <row r="12" spans="1:2" x14ac:dyDescent="0.35">
      <c r="A12" s="17">
        <v>7.2704979999999999</v>
      </c>
      <c r="B12" s="17">
        <v>8.0525540000000007</v>
      </c>
    </row>
    <row r="13" spans="1:2" x14ac:dyDescent="0.35">
      <c r="A13" s="17">
        <v>11.90476</v>
      </c>
      <c r="B13" s="17">
        <v>8.2082080000000008</v>
      </c>
    </row>
    <row r="14" spans="1:2" x14ac:dyDescent="0.35">
      <c r="A14" s="17">
        <v>6.2080950000000001</v>
      </c>
      <c r="B14" s="17">
        <v>6.9543229999999996</v>
      </c>
    </row>
    <row r="15" spans="1:2" x14ac:dyDescent="0.35">
      <c r="A15" s="17">
        <v>7.4051220000000004</v>
      </c>
      <c r="B15" s="17">
        <v>6.2761509999999996</v>
      </c>
    </row>
    <row r="16" spans="1:2" x14ac:dyDescent="0.35">
      <c r="A16" s="17">
        <v>8.9241449999999993</v>
      </c>
      <c r="B16" s="17">
        <v>2.9945390000000001</v>
      </c>
    </row>
    <row r="17" spans="1:2" x14ac:dyDescent="0.35">
      <c r="A17" s="17">
        <v>6.0859639999999997</v>
      </c>
      <c r="B17" s="17">
        <v>4.6075369999999998</v>
      </c>
    </row>
    <row r="18" spans="1:2" x14ac:dyDescent="0.35">
      <c r="A18" s="17">
        <v>4.7244089999999996</v>
      </c>
      <c r="B18" s="17">
        <v>5.4791030000000003</v>
      </c>
    </row>
    <row r="19" spans="1:2" x14ac:dyDescent="0.35">
      <c r="A19" s="17">
        <v>5.5840959999999997</v>
      </c>
      <c r="B19" s="17">
        <v>5.83561</v>
      </c>
    </row>
    <row r="20" spans="1:2" x14ac:dyDescent="0.35">
      <c r="A20" s="17">
        <v>6.7909449999999998</v>
      </c>
      <c r="B20" s="17">
        <v>7.401033</v>
      </c>
    </row>
    <row r="21" spans="1:2" x14ac:dyDescent="0.35">
      <c r="A21" s="17">
        <v>11.416550000000001</v>
      </c>
      <c r="B21" s="17">
        <v>9.765625</v>
      </c>
    </row>
    <row r="22" spans="1:2" x14ac:dyDescent="0.35">
      <c r="A22" s="17">
        <v>7.5566750000000003</v>
      </c>
      <c r="B22" s="17">
        <v>12.972289999999999</v>
      </c>
    </row>
    <row r="23" spans="1:2" x14ac:dyDescent="0.35">
      <c r="A23" s="17">
        <v>4.6768710000000002</v>
      </c>
      <c r="B23" s="17">
        <v>5.1432770000000003</v>
      </c>
    </row>
    <row r="24" spans="1:2" x14ac:dyDescent="0.35">
      <c r="A24" s="17">
        <v>11.14099</v>
      </c>
      <c r="B24" s="17">
        <v>7.5145590000000002</v>
      </c>
    </row>
    <row r="25" spans="1:2" x14ac:dyDescent="0.35">
      <c r="A25" s="17">
        <v>10.77051</v>
      </c>
      <c r="B25" s="17">
        <v>9.7265549999999994</v>
      </c>
    </row>
    <row r="26" spans="1:2" x14ac:dyDescent="0.35">
      <c r="A26" s="17">
        <v>15.26609</v>
      </c>
      <c r="B26" s="17">
        <v>7.4599029999999997</v>
      </c>
    </row>
    <row r="27" spans="1:2" x14ac:dyDescent="0.35">
      <c r="A27" s="17">
        <v>4.6672079999999996</v>
      </c>
      <c r="B27" s="17">
        <v>13.666069999999999</v>
      </c>
    </row>
    <row r="28" spans="1:2" x14ac:dyDescent="0.35">
      <c r="A28" s="17">
        <v>6.6068439999999997</v>
      </c>
      <c r="B28" s="17">
        <v>9.4243500000000004</v>
      </c>
    </row>
    <row r="29" spans="1:2" x14ac:dyDescent="0.35">
      <c r="A29" s="17">
        <v>8.5227269999999997</v>
      </c>
      <c r="B29" s="17">
        <v>6.4397419999999999</v>
      </c>
    </row>
    <row r="30" spans="1:2" x14ac:dyDescent="0.35">
      <c r="A30" s="17">
        <v>5.1768770000000002</v>
      </c>
      <c r="B30" s="17">
        <v>9.6200100000000006</v>
      </c>
    </row>
    <row r="31" spans="1:2" x14ac:dyDescent="0.35">
      <c r="A31" s="17">
        <v>6.6679940000000002</v>
      </c>
      <c r="B31" s="17">
        <v>8.1114169999999994</v>
      </c>
    </row>
    <row r="32" spans="1:2" x14ac:dyDescent="0.35">
      <c r="A32" s="17">
        <v>9.8557690000000004</v>
      </c>
      <c r="B32" s="17">
        <v>15.427770000000001</v>
      </c>
    </row>
    <row r="33" spans="1:2" x14ac:dyDescent="0.35">
      <c r="A33" s="17">
        <v>6.8117869999999998</v>
      </c>
      <c r="B33" s="17">
        <v>9.3548779999999994</v>
      </c>
    </row>
    <row r="34" spans="1:2" x14ac:dyDescent="0.35">
      <c r="A34" s="17">
        <v>9.6172719999999998</v>
      </c>
      <c r="B34" s="17">
        <v>6.2198859999999998</v>
      </c>
    </row>
    <row r="35" spans="1:2" x14ac:dyDescent="0.35">
      <c r="A35" s="17">
        <v>6.1884670000000002</v>
      </c>
      <c r="B35" s="17">
        <v>8.7650950000000005</v>
      </c>
    </row>
    <row r="36" spans="1:2" x14ac:dyDescent="0.35">
      <c r="A36" s="17">
        <v>10.25563</v>
      </c>
      <c r="B36" s="17">
        <v>9.3367050000000003</v>
      </c>
    </row>
    <row r="37" spans="1:2" x14ac:dyDescent="0.35">
      <c r="A37" s="17">
        <v>9.2752370000000006</v>
      </c>
      <c r="B37" s="17">
        <v>11.21557</v>
      </c>
    </row>
    <row r="38" spans="1:2" x14ac:dyDescent="0.35">
      <c r="A38" s="17">
        <v>6.4945880000000002</v>
      </c>
      <c r="B38" s="17">
        <v>9.2135020000000001</v>
      </c>
    </row>
    <row r="39" spans="1:2" x14ac:dyDescent="0.35">
      <c r="A39" s="17">
        <v>9.0539299999999994</v>
      </c>
      <c r="B39" s="17">
        <v>10.16949</v>
      </c>
    </row>
    <row r="40" spans="1:2" x14ac:dyDescent="0.35">
      <c r="A40" s="17">
        <v>5.6482989999999997</v>
      </c>
      <c r="B40" s="17">
        <v>9.6581030000000005</v>
      </c>
    </row>
    <row r="41" spans="1:2" x14ac:dyDescent="0.35">
      <c r="A41" s="17">
        <v>6.9784990000000002</v>
      </c>
      <c r="B41" s="17">
        <v>5.513439</v>
      </c>
    </row>
    <row r="42" spans="1:2" x14ac:dyDescent="0.35">
      <c r="A42" s="17">
        <v>6.1954380000000002</v>
      </c>
      <c r="B42" s="17">
        <v>10.0769</v>
      </c>
    </row>
    <row r="43" spans="1:2" x14ac:dyDescent="0.35">
      <c r="A43" s="17">
        <v>7.0921989999999999</v>
      </c>
      <c r="B43" s="17">
        <v>6.5872019999999996</v>
      </c>
    </row>
    <row r="44" spans="1:2" x14ac:dyDescent="0.35">
      <c r="A44" s="17">
        <v>5.0864700000000003</v>
      </c>
      <c r="B44" s="17">
        <v>8.8907710000000009</v>
      </c>
    </row>
    <row r="45" spans="1:2" x14ac:dyDescent="0.35">
      <c r="A45" s="17">
        <v>6.8522179999999997</v>
      </c>
      <c r="B45" s="17">
        <v>6.9914300000000003</v>
      </c>
    </row>
    <row r="46" spans="1:2" x14ac:dyDescent="0.35">
      <c r="A46" s="17">
        <v>7.5806979999999999</v>
      </c>
      <c r="B46" s="17">
        <v>10.14461</v>
      </c>
    </row>
    <row r="47" spans="1:2" x14ac:dyDescent="0.35">
      <c r="A47" s="17">
        <v>11.286049999999999</v>
      </c>
      <c r="B47" s="17">
        <v>10.56076</v>
      </c>
    </row>
    <row r="48" spans="1:2" x14ac:dyDescent="0.35">
      <c r="A48" s="17">
        <v>7.6257679999999999</v>
      </c>
      <c r="B48" s="17">
        <v>10.38124</v>
      </c>
    </row>
    <row r="49" spans="1:2" x14ac:dyDescent="0.35">
      <c r="A49" s="17">
        <v>8.5540090000000006</v>
      </c>
      <c r="B49" s="17">
        <v>9.8510329999999993</v>
      </c>
    </row>
    <row r="50" spans="1:2" x14ac:dyDescent="0.35">
      <c r="A50" s="17">
        <v>9.9427029999999998</v>
      </c>
      <c r="B50" s="17">
        <v>7.9611650000000003</v>
      </c>
    </row>
    <row r="51" spans="1:2" x14ac:dyDescent="0.35">
      <c r="A51" s="17">
        <v>8.8321880000000004</v>
      </c>
      <c r="B51" s="17">
        <v>13.52538</v>
      </c>
    </row>
    <row r="52" spans="1:2" x14ac:dyDescent="0.35">
      <c r="A52" s="17">
        <v>7.6586429999999996</v>
      </c>
      <c r="B52" s="17">
        <v>6</v>
      </c>
    </row>
    <row r="53" spans="1:2" x14ac:dyDescent="0.35">
      <c r="A53" s="17">
        <v>7.5817410000000001</v>
      </c>
      <c r="B53" s="17">
        <v>11.71523</v>
      </c>
    </row>
    <row r="54" spans="1:2" x14ac:dyDescent="0.35">
      <c r="A54" s="17">
        <v>7.5310769999999998</v>
      </c>
      <c r="B54" s="17">
        <v>9.7560979999999997</v>
      </c>
    </row>
    <row r="55" spans="1:2" x14ac:dyDescent="0.35">
      <c r="A55" s="17">
        <v>8.8277560000000008</v>
      </c>
      <c r="B55" s="17">
        <v>9.5101180000000003</v>
      </c>
    </row>
    <row r="56" spans="1:2" x14ac:dyDescent="0.35">
      <c r="A56" s="17">
        <v>10.03937</v>
      </c>
      <c r="B56" s="17">
        <v>8.3415110000000006</v>
      </c>
    </row>
    <row r="57" spans="1:2" x14ac:dyDescent="0.35">
      <c r="A57" s="17">
        <v>7.3538579999999998</v>
      </c>
      <c r="B57" s="17">
        <v>10.805</v>
      </c>
    </row>
    <row r="58" spans="1:2" x14ac:dyDescent="0.35">
      <c r="A58" s="17">
        <v>7.6072620000000004</v>
      </c>
      <c r="B58" s="17">
        <v>9.4207699999999992</v>
      </c>
    </row>
    <row r="59" spans="1:2" x14ac:dyDescent="0.35">
      <c r="A59" s="17">
        <v>4.8053819999999998</v>
      </c>
      <c r="B59" s="17">
        <v>10.41667</v>
      </c>
    </row>
    <row r="60" spans="1:2" x14ac:dyDescent="0.35">
      <c r="A60" s="17">
        <v>6.7957869999999998</v>
      </c>
      <c r="B60" s="17">
        <v>8.1664399999999997</v>
      </c>
    </row>
    <row r="61" spans="1:2" x14ac:dyDescent="0.35">
      <c r="A61" s="17">
        <v>8.7754290000000008</v>
      </c>
      <c r="B61" s="17">
        <v>8.3012160000000002</v>
      </c>
    </row>
    <row r="62" spans="1:2" x14ac:dyDescent="0.35">
      <c r="A62" s="17">
        <v>9.865005</v>
      </c>
      <c r="B62" s="17">
        <v>9.6244870000000002</v>
      </c>
    </row>
    <row r="63" spans="1:2" x14ac:dyDescent="0.35">
      <c r="A63" s="17">
        <v>12.54401</v>
      </c>
      <c r="B63" s="17">
        <v>8.3756690000000003</v>
      </c>
    </row>
    <row r="64" spans="1:2" x14ac:dyDescent="0.35">
      <c r="A64" s="17">
        <v>12.96536</v>
      </c>
      <c r="B64" s="17">
        <v>9.7435550000000006</v>
      </c>
    </row>
    <row r="65" spans="1:3" x14ac:dyDescent="0.35">
      <c r="A65" s="17">
        <v>9.6202529999999999</v>
      </c>
      <c r="B65" s="17">
        <v>10.18397</v>
      </c>
    </row>
    <row r="66" spans="1:3" x14ac:dyDescent="0.35">
      <c r="A66" s="17">
        <v>9.8671729999999993</v>
      </c>
      <c r="B66" s="17">
        <v>10.55133</v>
      </c>
    </row>
    <row r="67" spans="1:3" x14ac:dyDescent="0.35">
      <c r="A67" s="17">
        <v>7.7565629999999999</v>
      </c>
      <c r="B67" s="17">
        <v>14.728680000000001</v>
      </c>
    </row>
    <row r="68" spans="1:3" x14ac:dyDescent="0.35">
      <c r="A68" s="17">
        <v>7.6560040000000003</v>
      </c>
      <c r="B68" s="17">
        <v>7.017544</v>
      </c>
    </row>
    <row r="69" spans="1:3" x14ac:dyDescent="0.35">
      <c r="A69" s="17">
        <v>4.5552630000000001</v>
      </c>
      <c r="B69" s="17">
        <v>7.546564</v>
      </c>
    </row>
    <row r="70" spans="1:3" x14ac:dyDescent="0.35">
      <c r="A70" s="17"/>
      <c r="B70" s="17">
        <v>8.358098</v>
      </c>
    </row>
    <row r="71" spans="1:3" x14ac:dyDescent="0.35">
      <c r="A71" s="17"/>
      <c r="B71" s="17">
        <v>8.4210530000000006</v>
      </c>
    </row>
    <row r="72" spans="1:3" x14ac:dyDescent="0.35">
      <c r="A72" s="17"/>
      <c r="B72" s="17">
        <v>8.2644629999999992</v>
      </c>
    </row>
    <row r="74" spans="1:3" s="6" customFormat="1" x14ac:dyDescent="0.35">
      <c r="B74" s="15" t="s">
        <v>148</v>
      </c>
      <c r="C74" s="17"/>
    </row>
    <row r="75" spans="1:3" x14ac:dyDescent="0.35">
      <c r="B75" s="19" t="s">
        <v>18</v>
      </c>
      <c r="C75" s="17">
        <v>2.69E-2</v>
      </c>
    </row>
    <row r="76" spans="1:3" x14ac:dyDescent="0.35">
      <c r="B76" s="19" t="s">
        <v>19</v>
      </c>
      <c r="C76" s="17" t="s">
        <v>22</v>
      </c>
    </row>
    <row r="77" spans="1:3" x14ac:dyDescent="0.35">
      <c r="B77" s="19" t="s">
        <v>149</v>
      </c>
      <c r="C77" s="17" t="s">
        <v>23</v>
      </c>
    </row>
    <row r="78" spans="1:3" x14ac:dyDescent="0.35">
      <c r="B78" s="19" t="s">
        <v>150</v>
      </c>
      <c r="C78" s="17" t="s">
        <v>151</v>
      </c>
    </row>
    <row r="79" spans="1:3" x14ac:dyDescent="0.35">
      <c r="B79" s="19" t="s">
        <v>152</v>
      </c>
      <c r="C79" s="17" t="s">
        <v>209</v>
      </c>
    </row>
    <row r="80" spans="1:3" x14ac:dyDescent="0.35">
      <c r="B80" s="19"/>
      <c r="C80" s="17"/>
    </row>
    <row r="81" spans="2:3" x14ac:dyDescent="0.35">
      <c r="B81" s="19" t="s">
        <v>314</v>
      </c>
      <c r="C81" s="17"/>
    </row>
    <row r="82" spans="2:3" x14ac:dyDescent="0.35">
      <c r="B82" s="19" t="s">
        <v>315</v>
      </c>
      <c r="C82" s="17">
        <v>8.07</v>
      </c>
    </row>
    <row r="83" spans="2:3" x14ac:dyDescent="0.35">
      <c r="B83" s="19" t="s">
        <v>316</v>
      </c>
      <c r="C83" s="17">
        <v>8.9459999999999997</v>
      </c>
    </row>
    <row r="84" spans="2:3" x14ac:dyDescent="0.35">
      <c r="B84" s="19" t="s">
        <v>317</v>
      </c>
      <c r="C84" s="17" t="s">
        <v>1049</v>
      </c>
    </row>
    <row r="85" spans="2:3" x14ac:dyDescent="0.35">
      <c r="B85" s="19" t="s">
        <v>319</v>
      </c>
      <c r="C85" s="17" t="s">
        <v>1050</v>
      </c>
    </row>
    <row r="86" spans="2:3" x14ac:dyDescent="0.35">
      <c r="B86" s="19" t="s">
        <v>321</v>
      </c>
      <c r="C86" s="17">
        <v>3.524E-2</v>
      </c>
    </row>
    <row r="87" spans="2:3" x14ac:dyDescent="0.35">
      <c r="B87" s="19"/>
      <c r="C87" s="17"/>
    </row>
    <row r="88" spans="2:3" x14ac:dyDescent="0.35">
      <c r="B88" s="19" t="s">
        <v>322</v>
      </c>
      <c r="C88" s="17"/>
    </row>
    <row r="89" spans="2:3" x14ac:dyDescent="0.35">
      <c r="B89" s="19" t="s">
        <v>323</v>
      </c>
      <c r="C89" s="17" t="s">
        <v>1051</v>
      </c>
    </row>
    <row r="90" spans="2:3" x14ac:dyDescent="0.35">
      <c r="B90" s="19" t="s">
        <v>18</v>
      </c>
      <c r="C90" s="17">
        <v>0.86119999999999997</v>
      </c>
    </row>
    <row r="91" spans="2:3" x14ac:dyDescent="0.35">
      <c r="B91" s="19" t="s">
        <v>19</v>
      </c>
      <c r="C91" s="17" t="s">
        <v>46</v>
      </c>
    </row>
    <row r="92" spans="2:3" x14ac:dyDescent="0.35">
      <c r="B92" s="19" t="s">
        <v>149</v>
      </c>
      <c r="C92" s="17" t="s">
        <v>45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BCD40-867B-4C43-BA42-75A4036DDBDB}">
  <dimension ref="A1:AK27"/>
  <sheetViews>
    <sheetView topLeftCell="F1" zoomScale="70" zoomScaleNormal="70" workbookViewId="0">
      <selection activeCell="S23" sqref="S23"/>
    </sheetView>
  </sheetViews>
  <sheetFormatPr defaultRowHeight="14.5" x14ac:dyDescent="0.35"/>
  <cols>
    <col min="1" max="1" width="34.1796875" bestFit="1" customWidth="1"/>
    <col min="2" max="2" width="15.81640625" bestFit="1" customWidth="1"/>
    <col min="3" max="3" width="15.453125" bestFit="1" customWidth="1"/>
    <col min="4" max="4" width="15.81640625" bestFit="1" customWidth="1"/>
    <col min="5" max="5" width="14.54296875" bestFit="1" customWidth="1"/>
    <col min="6" max="6" width="15.453125" bestFit="1" customWidth="1"/>
    <col min="7" max="11" width="4.453125" bestFit="1" customWidth="1"/>
    <col min="14" max="14" width="34.1796875" bestFit="1" customWidth="1"/>
    <col min="15" max="17" width="15.81640625" bestFit="1" customWidth="1"/>
    <col min="18" max="18" width="14.54296875" bestFit="1" customWidth="1"/>
    <col min="19" max="19" width="15.453125" bestFit="1" customWidth="1"/>
    <col min="20" max="24" width="4.453125" bestFit="1" customWidth="1"/>
    <col min="27" max="27" width="34.1796875" bestFit="1" customWidth="1"/>
    <col min="28" max="28" width="15.81640625" bestFit="1" customWidth="1"/>
    <col min="29" max="29" width="15.453125" bestFit="1" customWidth="1"/>
    <col min="30" max="30" width="15.81640625" bestFit="1" customWidth="1"/>
    <col min="31" max="31" width="14.54296875" bestFit="1" customWidth="1"/>
    <col min="32" max="32" width="15.453125" bestFit="1" customWidth="1"/>
    <col min="33" max="37" width="4.453125" bestFit="1" customWidth="1"/>
  </cols>
  <sheetData>
    <row r="1" spans="1:37" s="6" customFormat="1" x14ac:dyDescent="0.35">
      <c r="A1" s="45" t="s">
        <v>211</v>
      </c>
      <c r="B1" s="45"/>
      <c r="C1" s="45"/>
      <c r="D1" s="45"/>
      <c r="E1" s="45"/>
      <c r="F1" s="45"/>
      <c r="G1" s="45"/>
      <c r="H1" s="45"/>
      <c r="I1" s="45"/>
      <c r="J1" s="45"/>
      <c r="K1" s="45"/>
      <c r="O1" s="45" t="s">
        <v>228</v>
      </c>
      <c r="P1" s="45"/>
      <c r="Q1" s="45"/>
      <c r="R1" s="45"/>
      <c r="S1" s="45"/>
      <c r="T1" s="45"/>
      <c r="U1" s="45"/>
      <c r="V1" s="45"/>
      <c r="W1" s="45"/>
      <c r="X1" s="45"/>
      <c r="AB1" s="45" t="s">
        <v>229</v>
      </c>
      <c r="AC1" s="45"/>
      <c r="AD1" s="45"/>
      <c r="AE1" s="45"/>
      <c r="AF1" s="45"/>
      <c r="AG1" s="45"/>
      <c r="AH1" s="45"/>
      <c r="AI1" s="45"/>
      <c r="AJ1" s="45"/>
      <c r="AK1" s="45"/>
    </row>
    <row r="2" spans="1:37" x14ac:dyDescent="0.35">
      <c r="A2" s="1"/>
      <c r="B2" s="44" t="s">
        <v>144</v>
      </c>
      <c r="C2" s="44"/>
      <c r="D2" s="44"/>
      <c r="E2" s="44"/>
      <c r="F2" s="44"/>
      <c r="G2" s="44" t="s">
        <v>147</v>
      </c>
      <c r="H2" s="44"/>
      <c r="I2" s="44"/>
      <c r="J2" s="44"/>
      <c r="K2" s="44"/>
      <c r="O2" s="44" t="s">
        <v>144</v>
      </c>
      <c r="P2" s="44"/>
      <c r="Q2" s="44"/>
      <c r="R2" s="44"/>
      <c r="S2" s="44"/>
      <c r="T2" s="44" t="s">
        <v>147</v>
      </c>
      <c r="U2" s="44"/>
      <c r="V2" s="44"/>
      <c r="W2" s="44"/>
      <c r="X2" s="44"/>
      <c r="AB2" s="44" t="s">
        <v>144</v>
      </c>
      <c r="AC2" s="44"/>
      <c r="AD2" s="44"/>
      <c r="AE2" s="44"/>
      <c r="AF2" s="44"/>
      <c r="AG2" s="44" t="s">
        <v>147</v>
      </c>
      <c r="AH2" s="44"/>
      <c r="AI2" s="44"/>
      <c r="AJ2" s="44"/>
      <c r="AK2" s="44"/>
    </row>
    <row r="3" spans="1:37" x14ac:dyDescent="0.35">
      <c r="A3" s="11" t="s">
        <v>99</v>
      </c>
      <c r="B3" s="29">
        <v>1.069316344</v>
      </c>
      <c r="C3" s="29">
        <v>0.76579070400000004</v>
      </c>
      <c r="D3" s="29">
        <v>0.90648520899999996</v>
      </c>
      <c r="E3" s="29">
        <v>0.90334900900000004</v>
      </c>
      <c r="F3" s="29">
        <v>1.355058734</v>
      </c>
      <c r="G3" s="29">
        <v>0.499430345</v>
      </c>
      <c r="H3" s="29">
        <v>0.67052144800000002</v>
      </c>
      <c r="I3" s="29">
        <v>0.68698732500000004</v>
      </c>
      <c r="J3" s="29">
        <v>0.61629317500000003</v>
      </c>
      <c r="K3" s="29">
        <v>0.86056459100000005</v>
      </c>
      <c r="N3" s="19" t="s">
        <v>99</v>
      </c>
      <c r="O3" s="30">
        <v>1.1054881640000001</v>
      </c>
      <c r="P3" s="30">
        <v>0.83009608499999998</v>
      </c>
      <c r="Q3" s="30">
        <v>1.056786234</v>
      </c>
      <c r="R3" s="30">
        <v>0.97019741800000003</v>
      </c>
      <c r="S3" s="30">
        <v>1.037432098</v>
      </c>
      <c r="T3" s="30">
        <v>0.49816085999999998</v>
      </c>
      <c r="U3" s="30">
        <v>0.59791690799999997</v>
      </c>
      <c r="V3" s="30">
        <v>0.61401689000000004</v>
      </c>
      <c r="W3" s="30">
        <v>0.45576127300000002</v>
      </c>
      <c r="X3" s="30">
        <v>0.32942385000000002</v>
      </c>
      <c r="AA3" s="19" t="s">
        <v>99</v>
      </c>
      <c r="AB3" s="30">
        <v>1.445146131</v>
      </c>
      <c r="AC3" s="30">
        <v>0.72928201299999995</v>
      </c>
      <c r="AD3" s="30">
        <v>0.376193993</v>
      </c>
      <c r="AE3" s="30">
        <v>1.3767011170000001</v>
      </c>
      <c r="AF3" s="30">
        <v>1.072676747</v>
      </c>
      <c r="AG3" s="30">
        <v>0.33360559299999998</v>
      </c>
      <c r="AH3" s="30">
        <v>0.20206369599999999</v>
      </c>
      <c r="AI3" s="30">
        <v>0.27443734400000003</v>
      </c>
      <c r="AJ3" s="30">
        <v>0.26878950499999998</v>
      </c>
      <c r="AK3" s="30">
        <v>0.183588643</v>
      </c>
    </row>
    <row r="4" spans="1:37" x14ac:dyDescent="0.35">
      <c r="A4" s="11" t="s">
        <v>210</v>
      </c>
      <c r="B4" s="29">
        <v>4.0699809800000004</v>
      </c>
      <c r="C4" s="29">
        <v>3.9495511849999998</v>
      </c>
      <c r="D4" s="29">
        <v>2.9316009140000001</v>
      </c>
      <c r="E4" s="29">
        <v>3.1785204829999998</v>
      </c>
      <c r="F4" s="29">
        <v>6.2985600890000004</v>
      </c>
      <c r="G4" s="29">
        <v>1.373974649</v>
      </c>
      <c r="H4" s="29">
        <v>3.0140194330000001</v>
      </c>
      <c r="I4" s="29">
        <v>2.397762422</v>
      </c>
      <c r="J4" s="29">
        <v>2.7992145179999999</v>
      </c>
      <c r="K4" s="29">
        <v>3.0001238369999998</v>
      </c>
      <c r="N4" s="19" t="s">
        <v>210</v>
      </c>
      <c r="O4" s="30">
        <v>1.985749416</v>
      </c>
      <c r="P4" s="30">
        <v>1.8484938529999999</v>
      </c>
      <c r="Q4" s="30">
        <v>2.3861480839999998</v>
      </c>
      <c r="R4" s="30">
        <v>2.3833930890000001</v>
      </c>
      <c r="S4" s="30">
        <v>2</v>
      </c>
      <c r="T4" s="30">
        <v>0.80833034500000001</v>
      </c>
      <c r="U4" s="30">
        <v>1.1564345199999999</v>
      </c>
      <c r="V4" s="30">
        <v>0.98374086999999999</v>
      </c>
      <c r="W4" s="30">
        <v>1.111892192</v>
      </c>
      <c r="X4" s="30">
        <v>1.4369570220000001</v>
      </c>
      <c r="AA4" s="19" t="s">
        <v>210</v>
      </c>
      <c r="AB4" s="30">
        <v>1.1130733880000001</v>
      </c>
      <c r="AC4" s="30">
        <v>1.538170451</v>
      </c>
      <c r="AD4" s="30">
        <v>2.5336467329999999</v>
      </c>
      <c r="AE4" s="30">
        <v>4.4113351810000001</v>
      </c>
      <c r="AF4" s="30">
        <v>2.2312962129999998</v>
      </c>
      <c r="AG4" s="30">
        <v>3.5391549000000001E-2</v>
      </c>
      <c r="AH4" s="30">
        <v>3.7756845999999997E-2</v>
      </c>
      <c r="AI4" s="30">
        <v>7.6744936999999999E-2</v>
      </c>
      <c r="AJ4" s="30">
        <v>5.5151683E-2</v>
      </c>
      <c r="AK4" s="30">
        <v>0.40459452899999998</v>
      </c>
    </row>
    <row r="6" spans="1:37" s="6" customFormat="1" x14ac:dyDescent="0.35">
      <c r="A6" s="15" t="s">
        <v>13</v>
      </c>
      <c r="B6" s="16" t="s">
        <v>14</v>
      </c>
      <c r="C6" s="16"/>
      <c r="D6" s="16"/>
      <c r="E6" s="16"/>
      <c r="F6" s="16"/>
      <c r="N6" s="15" t="s">
        <v>13</v>
      </c>
      <c r="O6" s="16" t="s">
        <v>14</v>
      </c>
      <c r="P6" s="16"/>
      <c r="Q6" s="16"/>
      <c r="R6" s="16"/>
      <c r="S6" s="16"/>
      <c r="AA6" s="15" t="s">
        <v>13</v>
      </c>
      <c r="AB6" s="16" t="s">
        <v>14</v>
      </c>
      <c r="AC6" s="16"/>
      <c r="AD6" s="16"/>
      <c r="AE6" s="16"/>
      <c r="AF6" s="16"/>
    </row>
    <row r="7" spans="1:37" x14ac:dyDescent="0.35">
      <c r="A7" s="19" t="s">
        <v>15</v>
      </c>
      <c r="B7" s="17">
        <v>0.05</v>
      </c>
      <c r="C7" s="17"/>
      <c r="D7" s="17"/>
      <c r="E7" s="17"/>
      <c r="F7" s="17"/>
      <c r="N7" s="19" t="s">
        <v>15</v>
      </c>
      <c r="O7" s="17">
        <v>0.05</v>
      </c>
      <c r="P7" s="17"/>
      <c r="Q7" s="17"/>
      <c r="R7" s="17"/>
      <c r="S7" s="17"/>
      <c r="AA7" s="19" t="s">
        <v>15</v>
      </c>
      <c r="AB7" s="17">
        <v>0.05</v>
      </c>
      <c r="AC7" s="17"/>
      <c r="AD7" s="17"/>
      <c r="AE7" s="17"/>
      <c r="AF7" s="17"/>
    </row>
    <row r="8" spans="1:37" x14ac:dyDescent="0.35">
      <c r="A8" s="19"/>
      <c r="B8" s="17"/>
      <c r="C8" s="17"/>
      <c r="D8" s="17"/>
      <c r="E8" s="17"/>
      <c r="F8" s="17"/>
      <c r="N8" s="19"/>
      <c r="O8" s="17"/>
      <c r="P8" s="17"/>
      <c r="Q8" s="17"/>
      <c r="R8" s="17"/>
      <c r="S8" s="17"/>
      <c r="AA8" s="19"/>
      <c r="AB8" s="17"/>
      <c r="AC8" s="17"/>
      <c r="AD8" s="17"/>
      <c r="AE8" s="17"/>
      <c r="AF8" s="17"/>
    </row>
    <row r="9" spans="1:37" s="6" customFormat="1" x14ac:dyDescent="0.35">
      <c r="A9" s="15" t="s">
        <v>16</v>
      </c>
      <c r="B9" s="16" t="s">
        <v>17</v>
      </c>
      <c r="C9" s="16" t="s">
        <v>18</v>
      </c>
      <c r="D9" s="16" t="s">
        <v>19</v>
      </c>
      <c r="E9" s="16" t="s">
        <v>20</v>
      </c>
      <c r="F9" s="16"/>
      <c r="N9" s="15" t="s">
        <v>16</v>
      </c>
      <c r="O9" s="16" t="s">
        <v>17</v>
      </c>
      <c r="P9" s="16" t="s">
        <v>18</v>
      </c>
      <c r="Q9" s="16" t="s">
        <v>19</v>
      </c>
      <c r="R9" s="16" t="s">
        <v>20</v>
      </c>
      <c r="S9" s="16"/>
      <c r="AA9" s="19" t="s">
        <v>16</v>
      </c>
      <c r="AB9" s="17" t="s">
        <v>17</v>
      </c>
      <c r="AC9" s="17" t="s">
        <v>18</v>
      </c>
      <c r="AD9" s="17" t="s">
        <v>19</v>
      </c>
      <c r="AE9" s="17" t="s">
        <v>20</v>
      </c>
      <c r="AF9" s="17"/>
    </row>
    <row r="10" spans="1:37" x14ac:dyDescent="0.35">
      <c r="A10" s="19" t="s">
        <v>21</v>
      </c>
      <c r="B10" s="17">
        <v>4.1379999999999999</v>
      </c>
      <c r="C10" s="17">
        <v>8.77E-2</v>
      </c>
      <c r="D10" s="17" t="s">
        <v>46</v>
      </c>
      <c r="E10" s="17" t="s">
        <v>45</v>
      </c>
      <c r="F10" s="17"/>
      <c r="N10" s="19" t="s">
        <v>21</v>
      </c>
      <c r="O10" s="17">
        <v>4.5129999999999999</v>
      </c>
      <c r="P10" s="17">
        <v>6.7999999999999996E-3</v>
      </c>
      <c r="Q10" s="17" t="s">
        <v>27</v>
      </c>
      <c r="R10" s="17" t="s">
        <v>23</v>
      </c>
      <c r="S10" s="17"/>
      <c r="AA10" s="19" t="s">
        <v>21</v>
      </c>
      <c r="AB10" s="17">
        <v>12.01</v>
      </c>
      <c r="AC10" s="17">
        <v>2.5700000000000001E-2</v>
      </c>
      <c r="AD10" s="17" t="s">
        <v>22</v>
      </c>
      <c r="AE10" s="17" t="s">
        <v>23</v>
      </c>
      <c r="AF10" s="17"/>
    </row>
    <row r="11" spans="1:37" x14ac:dyDescent="0.35">
      <c r="A11" s="19" t="s">
        <v>212</v>
      </c>
      <c r="B11" s="17">
        <v>66.05</v>
      </c>
      <c r="C11" s="17" t="s">
        <v>62</v>
      </c>
      <c r="D11" s="17" t="s">
        <v>63</v>
      </c>
      <c r="E11" s="17" t="s">
        <v>23</v>
      </c>
      <c r="F11" s="17"/>
      <c r="N11" s="19" t="s">
        <v>212</v>
      </c>
      <c r="O11" s="17">
        <v>49.38</v>
      </c>
      <c r="P11" s="17" t="s">
        <v>62</v>
      </c>
      <c r="Q11" s="17" t="s">
        <v>63</v>
      </c>
      <c r="R11" s="17" t="s">
        <v>23</v>
      </c>
      <c r="S11" s="17"/>
      <c r="AA11" s="19" t="s">
        <v>106</v>
      </c>
      <c r="AB11" s="17">
        <v>8.1829999999999998</v>
      </c>
      <c r="AC11" s="17">
        <v>5.9400000000000001E-2</v>
      </c>
      <c r="AD11" s="17" t="s">
        <v>46</v>
      </c>
      <c r="AE11" s="17" t="s">
        <v>45</v>
      </c>
      <c r="AF11" s="17"/>
    </row>
    <row r="12" spans="1:37" x14ac:dyDescent="0.35">
      <c r="A12" s="19" t="s">
        <v>126</v>
      </c>
      <c r="B12" s="17">
        <v>9.8059999999999992</v>
      </c>
      <c r="C12" s="17">
        <v>1.2800000000000001E-2</v>
      </c>
      <c r="D12" s="17" t="s">
        <v>22</v>
      </c>
      <c r="E12" s="17" t="s">
        <v>23</v>
      </c>
      <c r="F12" s="17"/>
      <c r="N12" s="19" t="s">
        <v>126</v>
      </c>
      <c r="O12" s="17">
        <v>38.630000000000003</v>
      </c>
      <c r="P12" s="17" t="s">
        <v>62</v>
      </c>
      <c r="Q12" s="17" t="s">
        <v>63</v>
      </c>
      <c r="R12" s="17" t="s">
        <v>23</v>
      </c>
      <c r="S12" s="17"/>
      <c r="AA12" s="19" t="s">
        <v>107</v>
      </c>
      <c r="AB12" s="17">
        <v>48.01</v>
      </c>
      <c r="AC12" s="17">
        <v>2.0000000000000001E-4</v>
      </c>
      <c r="AD12" s="17" t="s">
        <v>25</v>
      </c>
      <c r="AE12" s="17" t="s">
        <v>23</v>
      </c>
      <c r="AF12" s="17"/>
    </row>
    <row r="13" spans="1:37" x14ac:dyDescent="0.35">
      <c r="A13" s="19"/>
      <c r="B13" s="17"/>
      <c r="C13" s="17"/>
      <c r="D13" s="17"/>
      <c r="E13" s="17"/>
      <c r="F13" s="17"/>
      <c r="N13" s="19"/>
      <c r="O13" s="17"/>
      <c r="P13" s="17"/>
      <c r="Q13" s="17"/>
      <c r="R13" s="17"/>
      <c r="S13" s="17"/>
      <c r="AA13" s="19"/>
      <c r="AB13" s="17"/>
      <c r="AC13" s="17"/>
      <c r="AD13" s="17"/>
      <c r="AE13" s="17"/>
      <c r="AF13" s="17"/>
    </row>
    <row r="14" spans="1:37" x14ac:dyDescent="0.35">
      <c r="A14" s="19" t="s">
        <v>28</v>
      </c>
      <c r="B14" s="17" t="s">
        <v>29</v>
      </c>
      <c r="C14" s="17" t="s">
        <v>30</v>
      </c>
      <c r="D14" s="17" t="s">
        <v>31</v>
      </c>
      <c r="E14" s="17" t="s">
        <v>32</v>
      </c>
      <c r="F14" s="17" t="s">
        <v>18</v>
      </c>
      <c r="N14" s="19" t="s">
        <v>28</v>
      </c>
      <c r="O14" s="17" t="s">
        <v>29</v>
      </c>
      <c r="P14" s="17" t="s">
        <v>30</v>
      </c>
      <c r="Q14" s="17" t="s">
        <v>31</v>
      </c>
      <c r="R14" s="17" t="s">
        <v>32</v>
      </c>
      <c r="S14" s="17" t="s">
        <v>18</v>
      </c>
      <c r="AA14" s="19" t="s">
        <v>28</v>
      </c>
      <c r="AB14" s="17" t="s">
        <v>29</v>
      </c>
      <c r="AC14" s="17" t="s">
        <v>30</v>
      </c>
      <c r="AD14" s="17" t="s">
        <v>31</v>
      </c>
      <c r="AE14" s="17" t="s">
        <v>32</v>
      </c>
      <c r="AF14" s="17" t="s">
        <v>18</v>
      </c>
    </row>
    <row r="15" spans="1:37" x14ac:dyDescent="0.35">
      <c r="A15" s="19" t="s">
        <v>21</v>
      </c>
      <c r="B15" s="17">
        <v>1.9079999999999999</v>
      </c>
      <c r="C15" s="17">
        <v>1</v>
      </c>
      <c r="D15" s="17">
        <v>1.9079999999999999</v>
      </c>
      <c r="E15" s="17" t="s">
        <v>213</v>
      </c>
      <c r="F15" s="17" t="s">
        <v>214</v>
      </c>
      <c r="N15" s="19" t="s">
        <v>21</v>
      </c>
      <c r="O15" s="17">
        <v>0.33839999999999998</v>
      </c>
      <c r="P15" s="17">
        <v>1</v>
      </c>
      <c r="Q15" s="17">
        <v>0.33839999999999998</v>
      </c>
      <c r="R15" s="17" t="s">
        <v>218</v>
      </c>
      <c r="S15" s="17" t="s">
        <v>219</v>
      </c>
      <c r="AA15" s="19" t="s">
        <v>21</v>
      </c>
      <c r="AB15" s="17">
        <v>2.798</v>
      </c>
      <c r="AC15" s="17">
        <v>1</v>
      </c>
      <c r="AD15" s="17">
        <v>2.798</v>
      </c>
      <c r="AE15" s="17" t="s">
        <v>222</v>
      </c>
      <c r="AF15" s="17" t="s">
        <v>223</v>
      </c>
    </row>
    <row r="16" spans="1:37" x14ac:dyDescent="0.35">
      <c r="A16" s="19" t="s">
        <v>212</v>
      </c>
      <c r="B16" s="17">
        <v>30.45</v>
      </c>
      <c r="C16" s="17">
        <v>1</v>
      </c>
      <c r="D16" s="17">
        <v>30.45</v>
      </c>
      <c r="E16" s="17" t="s">
        <v>215</v>
      </c>
      <c r="F16" s="17" t="s">
        <v>65</v>
      </c>
      <c r="N16" s="19" t="s">
        <v>212</v>
      </c>
      <c r="O16" s="17">
        <v>3.7029999999999998</v>
      </c>
      <c r="P16" s="17">
        <v>1</v>
      </c>
      <c r="Q16" s="17">
        <v>3.7029999999999998</v>
      </c>
      <c r="R16" s="17" t="s">
        <v>220</v>
      </c>
      <c r="S16" s="17" t="s">
        <v>65</v>
      </c>
      <c r="AA16" s="19" t="s">
        <v>106</v>
      </c>
      <c r="AB16" s="17">
        <v>1.9059999999999999</v>
      </c>
      <c r="AC16" s="17">
        <v>1</v>
      </c>
      <c r="AD16" s="17">
        <v>1.9059999999999999</v>
      </c>
      <c r="AE16" s="17" t="s">
        <v>224</v>
      </c>
      <c r="AF16" s="17" t="s">
        <v>225</v>
      </c>
    </row>
    <row r="17" spans="1:32" x14ac:dyDescent="0.35">
      <c r="A17" s="19" t="s">
        <v>126</v>
      </c>
      <c r="B17" s="17">
        <v>4.5209999999999999</v>
      </c>
      <c r="C17" s="17">
        <v>1</v>
      </c>
      <c r="D17" s="17">
        <v>4.5209999999999999</v>
      </c>
      <c r="E17" s="17" t="s">
        <v>216</v>
      </c>
      <c r="F17" s="17" t="s">
        <v>217</v>
      </c>
      <c r="N17" s="19" t="s">
        <v>126</v>
      </c>
      <c r="O17" s="17">
        <v>2.8959999999999999</v>
      </c>
      <c r="P17" s="17">
        <v>1</v>
      </c>
      <c r="Q17" s="17">
        <v>2.8959999999999999</v>
      </c>
      <c r="R17" s="17" t="s">
        <v>221</v>
      </c>
      <c r="S17" s="17" t="s">
        <v>65</v>
      </c>
      <c r="AA17" s="19" t="s">
        <v>107</v>
      </c>
      <c r="AB17" s="17">
        <v>11.18</v>
      </c>
      <c r="AC17" s="17">
        <v>1</v>
      </c>
      <c r="AD17" s="17">
        <v>11.18</v>
      </c>
      <c r="AE17" s="17" t="s">
        <v>226</v>
      </c>
      <c r="AF17" s="17" t="s">
        <v>227</v>
      </c>
    </row>
    <row r="18" spans="1:32" x14ac:dyDescent="0.35">
      <c r="A18" s="19" t="s">
        <v>66</v>
      </c>
      <c r="B18" s="17">
        <v>9.2240000000000002</v>
      </c>
      <c r="C18" s="17">
        <v>16</v>
      </c>
      <c r="D18" s="17">
        <v>0.57650000000000001</v>
      </c>
      <c r="E18" s="17"/>
      <c r="F18" s="17"/>
      <c r="N18" s="19" t="s">
        <v>66</v>
      </c>
      <c r="O18" s="17">
        <v>0.56089999999999995</v>
      </c>
      <c r="P18" s="17">
        <v>16</v>
      </c>
      <c r="Q18" s="17">
        <v>3.5060000000000001E-2</v>
      </c>
      <c r="R18" s="17"/>
      <c r="S18" s="17"/>
      <c r="AA18" s="19" t="s">
        <v>66</v>
      </c>
      <c r="AB18" s="17">
        <v>7.4080000000000004</v>
      </c>
      <c r="AC18" s="17">
        <v>16</v>
      </c>
      <c r="AD18" s="17">
        <v>0.46300000000000002</v>
      </c>
      <c r="AE18" s="17"/>
      <c r="AF18" s="17"/>
    </row>
    <row r="20" spans="1:32" s="6" customFormat="1" x14ac:dyDescent="0.35">
      <c r="A20" s="15" t="s">
        <v>250</v>
      </c>
      <c r="B20" s="16" t="s">
        <v>39</v>
      </c>
      <c r="C20" s="16" t="s">
        <v>40</v>
      </c>
      <c r="D20" s="16" t="s">
        <v>41</v>
      </c>
      <c r="E20" s="16" t="s">
        <v>42</v>
      </c>
      <c r="F20" s="16" t="s">
        <v>43</v>
      </c>
      <c r="N20" s="15" t="s">
        <v>250</v>
      </c>
      <c r="O20" s="16" t="s">
        <v>39</v>
      </c>
      <c r="P20" s="16" t="s">
        <v>40</v>
      </c>
      <c r="Q20" s="16" t="s">
        <v>41</v>
      </c>
      <c r="R20" s="16" t="s">
        <v>42</v>
      </c>
      <c r="S20" s="16" t="s">
        <v>43</v>
      </c>
      <c r="AA20" s="15" t="s">
        <v>250</v>
      </c>
      <c r="AB20" s="16" t="s">
        <v>39</v>
      </c>
      <c r="AC20" s="16" t="s">
        <v>40</v>
      </c>
      <c r="AD20" s="16" t="s">
        <v>41</v>
      </c>
      <c r="AE20" s="16" t="s">
        <v>42</v>
      </c>
      <c r="AF20" s="16" t="s">
        <v>43</v>
      </c>
    </row>
    <row r="21" spans="1:32" x14ac:dyDescent="0.35">
      <c r="A21" s="19"/>
      <c r="B21" s="17"/>
      <c r="C21" s="17"/>
      <c r="D21" s="17"/>
      <c r="E21" s="17"/>
      <c r="F21" s="17"/>
      <c r="N21" s="19"/>
      <c r="O21" s="17"/>
      <c r="P21" s="17"/>
      <c r="Q21" s="17"/>
      <c r="R21" s="17"/>
      <c r="S21" s="17"/>
      <c r="AA21" s="19"/>
      <c r="AB21" s="17"/>
      <c r="AC21" s="17"/>
      <c r="AD21" s="17"/>
      <c r="AE21" s="17"/>
      <c r="AF21" s="17"/>
    </row>
    <row r="22" spans="1:32" x14ac:dyDescent="0.35">
      <c r="A22" s="19" t="s">
        <v>261</v>
      </c>
      <c r="B22" s="17"/>
      <c r="C22" s="17"/>
      <c r="D22" s="17"/>
      <c r="E22" s="17"/>
      <c r="F22" s="17"/>
      <c r="N22" s="19" t="s">
        <v>261</v>
      </c>
      <c r="O22" s="17"/>
      <c r="P22" s="17"/>
      <c r="Q22" s="17"/>
      <c r="R22" s="17"/>
      <c r="S22" s="17"/>
      <c r="AA22" s="19" t="s">
        <v>261</v>
      </c>
      <c r="AB22" s="17"/>
      <c r="AC22" s="17"/>
      <c r="AD22" s="17"/>
      <c r="AE22" s="17"/>
      <c r="AF22" s="17"/>
    </row>
    <row r="23" spans="1:32" x14ac:dyDescent="0.35">
      <c r="A23" s="19" t="s">
        <v>99</v>
      </c>
      <c r="B23" s="17">
        <v>0.3332</v>
      </c>
      <c r="C23" s="17" t="s">
        <v>264</v>
      </c>
      <c r="D23" s="17" t="s">
        <v>45</v>
      </c>
      <c r="E23" s="17" t="s">
        <v>46</v>
      </c>
      <c r="F23" s="17">
        <v>0.74770000000000003</v>
      </c>
      <c r="N23" s="19" t="s">
        <v>99</v>
      </c>
      <c r="O23" s="17">
        <v>0.50090000000000001</v>
      </c>
      <c r="P23" s="17" t="s">
        <v>266</v>
      </c>
      <c r="Q23" s="17" t="s">
        <v>23</v>
      </c>
      <c r="R23" s="17" t="s">
        <v>27</v>
      </c>
      <c r="S23" s="17">
        <v>1.2999999999999999E-3</v>
      </c>
      <c r="AA23" s="19" t="s">
        <v>99</v>
      </c>
      <c r="AB23" s="17">
        <v>0.74750000000000005</v>
      </c>
      <c r="AC23" s="17" t="s">
        <v>268</v>
      </c>
      <c r="AD23" s="17" t="s">
        <v>45</v>
      </c>
      <c r="AE23" s="17" t="s">
        <v>46</v>
      </c>
      <c r="AF23" s="17">
        <v>0.19289999999999999</v>
      </c>
    </row>
    <row r="24" spans="1:32" x14ac:dyDescent="0.35">
      <c r="A24" s="19" t="s">
        <v>210</v>
      </c>
      <c r="B24" s="17">
        <v>1.569</v>
      </c>
      <c r="C24" s="17" t="s">
        <v>265</v>
      </c>
      <c r="D24" s="17" t="s">
        <v>23</v>
      </c>
      <c r="E24" s="17" t="s">
        <v>27</v>
      </c>
      <c r="F24" s="17">
        <v>9.7000000000000003E-3</v>
      </c>
      <c r="N24" s="19" t="s">
        <v>210</v>
      </c>
      <c r="O24" s="17">
        <v>1.0209999999999999</v>
      </c>
      <c r="P24" s="17" t="s">
        <v>267</v>
      </c>
      <c r="Q24" s="17" t="s">
        <v>23</v>
      </c>
      <c r="R24" s="17" t="s">
        <v>63</v>
      </c>
      <c r="S24" s="17" t="s">
        <v>62</v>
      </c>
      <c r="AA24" s="19" t="s">
        <v>210</v>
      </c>
      <c r="AB24" s="17">
        <v>2.2440000000000002</v>
      </c>
      <c r="AC24" s="17" t="s">
        <v>269</v>
      </c>
      <c r="AD24" s="17" t="s">
        <v>23</v>
      </c>
      <c r="AE24" s="17" t="s">
        <v>25</v>
      </c>
      <c r="AF24" s="17">
        <v>2.0000000000000001E-4</v>
      </c>
    </row>
    <row r="25" spans="1:32" x14ac:dyDescent="0.35">
      <c r="A25" s="19"/>
      <c r="B25" s="17"/>
      <c r="C25" s="17"/>
      <c r="D25" s="17"/>
      <c r="E25" s="17"/>
      <c r="F25" s="17"/>
      <c r="N25" s="19"/>
      <c r="O25" s="17"/>
      <c r="P25" s="17"/>
      <c r="Q25" s="17"/>
      <c r="R25" s="17"/>
      <c r="S25" s="17"/>
      <c r="AA25" s="19"/>
      <c r="AB25" s="17"/>
      <c r="AC25" s="17"/>
      <c r="AD25" s="17"/>
      <c r="AE25" s="17"/>
      <c r="AF25" s="17"/>
    </row>
    <row r="26" spans="1:32" x14ac:dyDescent="0.35">
      <c r="A26" s="19"/>
      <c r="B26" s="17"/>
      <c r="C26" s="17"/>
      <c r="D26" s="17"/>
      <c r="E26" s="17"/>
      <c r="F26" s="17"/>
      <c r="N26" s="19"/>
      <c r="O26" s="17"/>
      <c r="P26" s="17"/>
      <c r="Q26" s="17"/>
      <c r="R26" s="17"/>
      <c r="S26" s="17"/>
      <c r="AA26" s="19"/>
      <c r="AB26" s="17"/>
      <c r="AC26" s="17"/>
      <c r="AD26" s="17"/>
      <c r="AE26" s="17"/>
      <c r="AF26" s="17"/>
    </row>
    <row r="27" spans="1:32" x14ac:dyDescent="0.35">
      <c r="A27" s="19"/>
      <c r="B27" s="17"/>
      <c r="C27" s="17"/>
      <c r="D27" s="17"/>
      <c r="E27" s="17"/>
      <c r="F27" s="17"/>
      <c r="N27" s="19"/>
      <c r="O27" s="17"/>
      <c r="P27" s="17"/>
      <c r="Q27" s="17"/>
      <c r="R27" s="17"/>
      <c r="S27" s="17"/>
      <c r="AA27" s="19"/>
      <c r="AB27" s="17"/>
      <c r="AC27" s="17"/>
      <c r="AD27" s="17"/>
      <c r="AE27" s="17"/>
      <c r="AF27" s="17"/>
    </row>
  </sheetData>
  <mergeCells count="9">
    <mergeCell ref="AG2:AK2"/>
    <mergeCell ref="O1:X1"/>
    <mergeCell ref="AB1:AK1"/>
    <mergeCell ref="B2:F2"/>
    <mergeCell ref="G2:K2"/>
    <mergeCell ref="A1:K1"/>
    <mergeCell ref="O2:S2"/>
    <mergeCell ref="T2:X2"/>
    <mergeCell ref="AB2:AF2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4ACF4-33D5-474B-A537-85D9F90E00FD}">
  <dimension ref="A1:AH25"/>
  <sheetViews>
    <sheetView zoomScale="60" zoomScaleNormal="60" workbookViewId="0">
      <selection activeCell="M3" sqref="M3:R4"/>
    </sheetView>
  </sheetViews>
  <sheetFormatPr defaultRowHeight="14.5" x14ac:dyDescent="0.35"/>
  <sheetData>
    <row r="1" spans="1:34" x14ac:dyDescent="0.35">
      <c r="A1" s="42" t="s">
        <v>211</v>
      </c>
      <c r="B1" s="42"/>
      <c r="C1" s="42"/>
      <c r="D1" s="42"/>
      <c r="E1" s="42"/>
      <c r="F1" s="42"/>
      <c r="G1" s="42"/>
      <c r="H1" s="42"/>
      <c r="I1" s="42"/>
      <c r="L1" s="42" t="s">
        <v>228</v>
      </c>
      <c r="M1" s="42"/>
      <c r="N1" s="42"/>
      <c r="O1" s="42"/>
      <c r="P1" s="42"/>
      <c r="Q1" s="42"/>
      <c r="R1" s="42"/>
      <c r="S1" s="42"/>
      <c r="T1" s="42"/>
      <c r="U1" s="42"/>
      <c r="V1" s="42"/>
      <c r="X1" s="42" t="s">
        <v>229</v>
      </c>
      <c r="Y1" s="42"/>
      <c r="Z1" s="42"/>
      <c r="AA1" s="42"/>
      <c r="AB1" s="42"/>
      <c r="AC1" s="42"/>
      <c r="AD1" s="42"/>
      <c r="AE1" s="42"/>
      <c r="AF1" s="42"/>
      <c r="AG1" s="42"/>
      <c r="AH1" s="42"/>
    </row>
    <row r="2" spans="1:34" x14ac:dyDescent="0.35">
      <c r="B2" s="42" t="s">
        <v>99</v>
      </c>
      <c r="C2" s="42"/>
      <c r="D2" s="42"/>
      <c r="E2" s="42"/>
      <c r="F2" s="42" t="s">
        <v>270</v>
      </c>
      <c r="G2" s="42"/>
      <c r="H2" s="42"/>
      <c r="I2" s="42"/>
      <c r="J2" s="31"/>
      <c r="M2" s="42" t="s">
        <v>99</v>
      </c>
      <c r="N2" s="42"/>
      <c r="O2" s="42"/>
      <c r="P2" s="42"/>
      <c r="Q2" s="42"/>
      <c r="R2" s="42"/>
      <c r="S2" s="42" t="s">
        <v>270</v>
      </c>
      <c r="T2" s="42"/>
      <c r="U2" s="42"/>
      <c r="V2" s="42"/>
      <c r="Y2" s="42" t="s">
        <v>99</v>
      </c>
      <c r="Z2" s="42"/>
      <c r="AA2" s="42"/>
      <c r="AB2" s="42"/>
      <c r="AC2" s="42"/>
      <c r="AD2" s="42"/>
      <c r="AE2" s="42" t="s">
        <v>270</v>
      </c>
      <c r="AF2" s="42"/>
      <c r="AG2" s="42"/>
      <c r="AH2" s="42"/>
    </row>
    <row r="3" spans="1:34" x14ac:dyDescent="0.35">
      <c r="A3" s="11" t="s">
        <v>252</v>
      </c>
      <c r="B3" s="2">
        <v>1.18296</v>
      </c>
      <c r="C3" s="2">
        <v>0.97765999999999997</v>
      </c>
      <c r="D3" s="2">
        <v>0.83938000000000001</v>
      </c>
      <c r="E3" s="2"/>
      <c r="F3" s="2">
        <v>0.6724</v>
      </c>
      <c r="G3" s="2">
        <v>0.38888</v>
      </c>
      <c r="H3" s="2">
        <v>0.49223</v>
      </c>
      <c r="J3" s="2"/>
      <c r="L3" s="19" t="s">
        <v>252</v>
      </c>
      <c r="M3" s="17">
        <v>0.99683858000000003</v>
      </c>
      <c r="N3" s="17">
        <v>1.0832992400000001</v>
      </c>
      <c r="O3" s="17">
        <v>1.20616879</v>
      </c>
      <c r="P3" s="17">
        <v>0.56465118000000003</v>
      </c>
      <c r="Q3" s="17">
        <v>1.1490422199999999</v>
      </c>
      <c r="R3" s="17"/>
      <c r="S3" s="17">
        <v>0.99683858000000003</v>
      </c>
      <c r="T3" s="17">
        <v>0.57851722000000005</v>
      </c>
      <c r="U3" s="17">
        <v>8.916441E-2</v>
      </c>
      <c r="V3" s="17">
        <v>3.0404569999999999E-2</v>
      </c>
      <c r="X3" s="19" t="s">
        <v>252</v>
      </c>
      <c r="Y3" s="17">
        <v>1.1017509599999999</v>
      </c>
      <c r="Z3" s="17">
        <v>0.99295356000000001</v>
      </c>
      <c r="AA3" s="17">
        <v>0.96915421000000002</v>
      </c>
      <c r="AB3" s="17">
        <v>0.93614125999999998</v>
      </c>
      <c r="AC3" s="17"/>
      <c r="AD3" s="17">
        <v>0.53953859999999998</v>
      </c>
      <c r="AE3" s="17">
        <v>0.1842579</v>
      </c>
      <c r="AF3" s="17">
        <v>0.47460469999999999</v>
      </c>
      <c r="AG3" s="17"/>
      <c r="AH3" s="17"/>
    </row>
    <row r="4" spans="1:34" x14ac:dyDescent="0.35">
      <c r="A4" s="11" t="s">
        <v>254</v>
      </c>
      <c r="B4" s="2">
        <v>1.4</v>
      </c>
      <c r="C4" s="2">
        <v>0.93</v>
      </c>
      <c r="D4" s="2">
        <v>0.84</v>
      </c>
      <c r="E4" s="2">
        <v>0.83</v>
      </c>
      <c r="F4" s="2">
        <v>0.48725000000000002</v>
      </c>
      <c r="G4" s="2">
        <v>0.50560000000000005</v>
      </c>
      <c r="H4" s="2">
        <v>0.59367000000000003</v>
      </c>
      <c r="I4" s="2">
        <v>0.61960000000000004</v>
      </c>
      <c r="J4" s="2"/>
      <c r="L4" s="19" t="s">
        <v>254</v>
      </c>
      <c r="M4" s="17">
        <v>0.73646732000000004</v>
      </c>
      <c r="N4" s="17">
        <v>0.51955921199999999</v>
      </c>
      <c r="O4" s="17">
        <v>0.70077671699999999</v>
      </c>
      <c r="P4" s="17">
        <v>1.6880528589999999</v>
      </c>
      <c r="Q4" s="17">
        <v>1.664812937</v>
      </c>
      <c r="R4" s="17">
        <v>0.690330954</v>
      </c>
      <c r="S4" s="17">
        <v>0.78477995</v>
      </c>
      <c r="T4" s="17">
        <v>0.83433195999999998</v>
      </c>
      <c r="U4" s="17">
        <v>1.2061088200000001</v>
      </c>
      <c r="V4" s="17">
        <v>0.47042178000000001</v>
      </c>
      <c r="X4" s="19" t="s">
        <v>254</v>
      </c>
      <c r="Y4" s="17">
        <v>0.74</v>
      </c>
      <c r="Z4" s="17">
        <v>0.78</v>
      </c>
      <c r="AA4" s="17">
        <v>1.27</v>
      </c>
      <c r="AB4" s="17">
        <v>1.55</v>
      </c>
      <c r="AC4" s="17"/>
      <c r="AD4" s="17">
        <v>0.79399096999999996</v>
      </c>
      <c r="AE4" s="17">
        <v>0.41914688999999999</v>
      </c>
      <c r="AF4" s="17">
        <v>0.79033041000000004</v>
      </c>
      <c r="AG4" s="17"/>
      <c r="AH4" s="17"/>
    </row>
    <row r="6" spans="1:34" x14ac:dyDescent="0.35">
      <c r="B6" s="15" t="s">
        <v>13</v>
      </c>
      <c r="C6" s="16" t="s">
        <v>14</v>
      </c>
      <c r="D6" s="2"/>
      <c r="E6" s="2"/>
      <c r="F6" s="2"/>
      <c r="G6" s="2"/>
      <c r="L6" s="15" t="s">
        <v>13</v>
      </c>
      <c r="M6" s="16" t="s">
        <v>14</v>
      </c>
      <c r="N6" s="2"/>
      <c r="O6" s="2"/>
      <c r="P6" s="2"/>
      <c r="Q6" s="2"/>
      <c r="X6" s="15" t="s">
        <v>13</v>
      </c>
      <c r="Y6" s="16" t="s">
        <v>14</v>
      </c>
      <c r="Z6" s="17"/>
      <c r="AA6" s="17"/>
      <c r="AB6" s="17"/>
      <c r="AC6" s="17"/>
    </row>
    <row r="7" spans="1:34" x14ac:dyDescent="0.35">
      <c r="B7" s="11" t="s">
        <v>15</v>
      </c>
      <c r="C7" s="2">
        <v>0.05</v>
      </c>
      <c r="D7" s="2"/>
      <c r="E7" s="2"/>
      <c r="F7" s="2"/>
      <c r="G7" s="2"/>
      <c r="L7" s="11" t="s">
        <v>15</v>
      </c>
      <c r="M7" s="2">
        <v>0.05</v>
      </c>
      <c r="N7" s="2"/>
      <c r="O7" s="2"/>
      <c r="P7" s="2"/>
      <c r="Q7" s="2"/>
      <c r="X7" s="19" t="s">
        <v>15</v>
      </c>
      <c r="Y7" s="17">
        <v>0.05</v>
      </c>
      <c r="Z7" s="17"/>
      <c r="AA7" s="17"/>
      <c r="AB7" s="17"/>
      <c r="AC7" s="17"/>
    </row>
    <row r="8" spans="1:34" x14ac:dyDescent="0.35">
      <c r="B8" s="11"/>
      <c r="C8" s="2"/>
      <c r="D8" s="2"/>
      <c r="E8" s="2"/>
      <c r="F8" s="2"/>
      <c r="G8" s="2"/>
      <c r="L8" s="11"/>
      <c r="M8" s="2"/>
      <c r="N8" s="2"/>
      <c r="O8" s="2"/>
      <c r="P8" s="2"/>
      <c r="Q8" s="2"/>
      <c r="X8" s="19"/>
      <c r="Y8" s="17"/>
      <c r="Z8" s="17"/>
      <c r="AA8" s="17"/>
      <c r="AB8" s="17"/>
      <c r="AC8" s="17"/>
    </row>
    <row r="9" spans="1:34" x14ac:dyDescent="0.35">
      <c r="B9" s="11" t="s">
        <v>16</v>
      </c>
      <c r="C9" s="2" t="s">
        <v>17</v>
      </c>
      <c r="D9" s="2" t="s">
        <v>18</v>
      </c>
      <c r="E9" s="2" t="s">
        <v>19</v>
      </c>
      <c r="F9" s="2" t="s">
        <v>20</v>
      </c>
      <c r="G9" s="2"/>
      <c r="L9" s="11" t="s">
        <v>16</v>
      </c>
      <c r="M9" s="2" t="s">
        <v>17</v>
      </c>
      <c r="N9" s="2" t="s">
        <v>18</v>
      </c>
      <c r="O9" s="2" t="s">
        <v>19</v>
      </c>
      <c r="P9" s="2" t="s">
        <v>20</v>
      </c>
      <c r="Q9" s="2"/>
      <c r="X9" s="19" t="s">
        <v>16</v>
      </c>
      <c r="Y9" s="17" t="s">
        <v>17</v>
      </c>
      <c r="Z9" s="17" t="s">
        <v>18</v>
      </c>
      <c r="AA9" s="17" t="s">
        <v>19</v>
      </c>
      <c r="AB9" s="17" t="s">
        <v>20</v>
      </c>
      <c r="AC9" s="17"/>
    </row>
    <row r="10" spans="1:34" x14ac:dyDescent="0.35">
      <c r="B10" s="11" t="s">
        <v>21</v>
      </c>
      <c r="C10" s="2">
        <v>8.9690000000000006E-2</v>
      </c>
      <c r="D10" s="2">
        <v>0.86770000000000003</v>
      </c>
      <c r="E10" s="2" t="s">
        <v>46</v>
      </c>
      <c r="F10" s="2" t="s">
        <v>45</v>
      </c>
      <c r="G10" s="2"/>
      <c r="L10" s="11" t="s">
        <v>21</v>
      </c>
      <c r="M10" s="2">
        <v>9.4049999999999994</v>
      </c>
      <c r="N10" s="2">
        <v>0.1749</v>
      </c>
      <c r="O10" s="2" t="s">
        <v>46</v>
      </c>
      <c r="P10" s="2" t="s">
        <v>45</v>
      </c>
      <c r="Q10" s="2"/>
      <c r="X10" s="19" t="s">
        <v>21</v>
      </c>
      <c r="Y10" s="17">
        <v>1.744</v>
      </c>
      <c r="Z10" s="17">
        <v>0.5181</v>
      </c>
      <c r="AA10" s="17" t="s">
        <v>46</v>
      </c>
      <c r="AB10" s="17" t="s">
        <v>45</v>
      </c>
      <c r="AC10" s="17"/>
    </row>
    <row r="11" spans="1:34" x14ac:dyDescent="0.35">
      <c r="B11" s="11" t="s">
        <v>271</v>
      </c>
      <c r="C11" s="2">
        <v>8.9690000000000006E-2</v>
      </c>
      <c r="D11" s="2">
        <v>0.86770000000000003</v>
      </c>
      <c r="E11" s="2" t="s">
        <v>46</v>
      </c>
      <c r="F11" s="2" t="s">
        <v>45</v>
      </c>
      <c r="G11" s="2"/>
      <c r="L11" s="11" t="s">
        <v>106</v>
      </c>
      <c r="M11" s="2">
        <v>9.4049999999999994</v>
      </c>
      <c r="N11" s="2">
        <v>0.1749</v>
      </c>
      <c r="O11" s="2" t="s">
        <v>46</v>
      </c>
      <c r="P11" s="2" t="s">
        <v>45</v>
      </c>
      <c r="Q11" s="2"/>
      <c r="X11" s="19" t="s">
        <v>106</v>
      </c>
      <c r="Y11" s="17">
        <v>6.476</v>
      </c>
      <c r="Z11" s="17">
        <v>0.2258</v>
      </c>
      <c r="AA11" s="17" t="s">
        <v>46</v>
      </c>
      <c r="AB11" s="17" t="s">
        <v>45</v>
      </c>
      <c r="AC11" s="17"/>
    </row>
    <row r="12" spans="1:34" x14ac:dyDescent="0.35">
      <c r="B12" s="11" t="s">
        <v>272</v>
      </c>
      <c r="C12" s="2">
        <v>68.42</v>
      </c>
      <c r="D12" s="2">
        <v>8.0000000000000004E-4</v>
      </c>
      <c r="E12" s="2" t="s">
        <v>25</v>
      </c>
      <c r="F12" s="2" t="s">
        <v>23</v>
      </c>
      <c r="G12" s="2"/>
      <c r="L12" s="11" t="s">
        <v>107</v>
      </c>
      <c r="M12" s="2">
        <v>10.26</v>
      </c>
      <c r="N12" s="2">
        <v>0.15759999999999999</v>
      </c>
      <c r="O12" s="2" t="s">
        <v>46</v>
      </c>
      <c r="P12" s="2" t="s">
        <v>45</v>
      </c>
      <c r="Q12" s="2"/>
      <c r="X12" s="19" t="s">
        <v>107</v>
      </c>
      <c r="Y12" s="17">
        <v>53.72</v>
      </c>
      <c r="Z12" s="17">
        <v>4.0000000000000001E-3</v>
      </c>
      <c r="AA12" s="17" t="s">
        <v>27</v>
      </c>
      <c r="AB12" s="17" t="s">
        <v>23</v>
      </c>
      <c r="AC12" s="17"/>
    </row>
    <row r="13" spans="1:34" x14ac:dyDescent="0.35">
      <c r="B13" s="11"/>
      <c r="C13" s="2"/>
      <c r="D13" s="2"/>
      <c r="E13" s="2"/>
      <c r="F13" s="2"/>
      <c r="G13" s="2"/>
      <c r="L13" s="11"/>
      <c r="M13" s="2"/>
      <c r="N13" s="2"/>
      <c r="O13" s="2"/>
      <c r="P13" s="2"/>
      <c r="Q13" s="2"/>
      <c r="X13" s="19"/>
      <c r="Y13" s="17"/>
      <c r="Z13" s="17"/>
      <c r="AA13" s="17"/>
      <c r="AB13" s="17"/>
      <c r="AC13" s="17"/>
    </row>
    <row r="14" spans="1:34" x14ac:dyDescent="0.35">
      <c r="B14" s="11" t="s">
        <v>28</v>
      </c>
      <c r="C14" s="2" t="s">
        <v>64</v>
      </c>
      <c r="D14" s="2" t="s">
        <v>30</v>
      </c>
      <c r="E14" s="2" t="s">
        <v>31</v>
      </c>
      <c r="F14" s="2" t="s">
        <v>32</v>
      </c>
      <c r="G14" s="2" t="s">
        <v>18</v>
      </c>
      <c r="L14" s="11" t="s">
        <v>28</v>
      </c>
      <c r="M14" s="2" t="s">
        <v>64</v>
      </c>
      <c r="N14" s="2" t="s">
        <v>30</v>
      </c>
      <c r="O14" s="2" t="s">
        <v>31</v>
      </c>
      <c r="P14" s="2" t="s">
        <v>32</v>
      </c>
      <c r="Q14" s="2" t="s">
        <v>18</v>
      </c>
      <c r="X14" s="19" t="s">
        <v>28</v>
      </c>
      <c r="Y14" s="17" t="s">
        <v>64</v>
      </c>
      <c r="Z14" s="17" t="s">
        <v>30</v>
      </c>
      <c r="AA14" s="17" t="s">
        <v>31</v>
      </c>
      <c r="AB14" s="17" t="s">
        <v>32</v>
      </c>
      <c r="AC14" s="17" t="s">
        <v>18</v>
      </c>
    </row>
    <row r="15" spans="1:34" x14ac:dyDescent="0.35">
      <c r="B15" s="11" t="s">
        <v>21</v>
      </c>
      <c r="C15" s="2">
        <v>9.7309999999999996E-4</v>
      </c>
      <c r="D15" s="2">
        <v>1</v>
      </c>
      <c r="E15" s="2">
        <v>9.7309999999999996E-4</v>
      </c>
      <c r="F15" s="2" t="s">
        <v>273</v>
      </c>
      <c r="G15" s="2" t="s">
        <v>274</v>
      </c>
      <c r="L15" s="11" t="s">
        <v>21</v>
      </c>
      <c r="M15" s="2">
        <v>0.38919999999999999</v>
      </c>
      <c r="N15" s="2">
        <v>1</v>
      </c>
      <c r="O15" s="2">
        <v>0.38919999999999999</v>
      </c>
      <c r="P15" s="2" t="s">
        <v>279</v>
      </c>
      <c r="Q15" s="2" t="s">
        <v>280</v>
      </c>
      <c r="X15" s="19" t="s">
        <v>21</v>
      </c>
      <c r="Y15" s="17">
        <v>2.8819999999999998E-2</v>
      </c>
      <c r="Z15" s="17">
        <v>1</v>
      </c>
      <c r="AA15" s="17">
        <v>2.8819999999999998E-2</v>
      </c>
      <c r="AB15" s="17" t="s">
        <v>285</v>
      </c>
      <c r="AC15" s="17" t="s">
        <v>286</v>
      </c>
    </row>
    <row r="16" spans="1:34" x14ac:dyDescent="0.35">
      <c r="B16" s="11" t="s">
        <v>271</v>
      </c>
      <c r="C16" s="2">
        <v>9.7309999999999996E-4</v>
      </c>
      <c r="D16" s="2">
        <v>1</v>
      </c>
      <c r="E16" s="2">
        <v>9.7309999999999996E-4</v>
      </c>
      <c r="F16" s="2" t="s">
        <v>273</v>
      </c>
      <c r="G16" s="2" t="s">
        <v>274</v>
      </c>
      <c r="L16" s="11" t="s">
        <v>106</v>
      </c>
      <c r="M16" s="2">
        <v>0.38919999999999999</v>
      </c>
      <c r="N16" s="2">
        <v>1</v>
      </c>
      <c r="O16" s="2">
        <v>0.38919999999999999</v>
      </c>
      <c r="P16" s="2" t="s">
        <v>279</v>
      </c>
      <c r="Q16" s="2" t="s">
        <v>280</v>
      </c>
      <c r="X16" s="19" t="s">
        <v>106</v>
      </c>
      <c r="Y16" s="17">
        <v>0.107</v>
      </c>
      <c r="Z16" s="17">
        <v>1</v>
      </c>
      <c r="AA16" s="17">
        <v>0.107</v>
      </c>
      <c r="AB16" s="17" t="s">
        <v>287</v>
      </c>
      <c r="AC16" s="17" t="s">
        <v>288</v>
      </c>
    </row>
    <row r="17" spans="2:30" x14ac:dyDescent="0.35">
      <c r="B17" s="11" t="s">
        <v>272</v>
      </c>
      <c r="C17" s="2">
        <v>0.74239999999999995</v>
      </c>
      <c r="D17" s="2">
        <v>1</v>
      </c>
      <c r="E17" s="2">
        <v>0.74239999999999995</v>
      </c>
      <c r="F17" s="2" t="s">
        <v>275</v>
      </c>
      <c r="G17" s="2" t="s">
        <v>36</v>
      </c>
      <c r="L17" s="11" t="s">
        <v>107</v>
      </c>
      <c r="M17" s="2">
        <v>0.42449999999999999</v>
      </c>
      <c r="N17" s="2">
        <v>1</v>
      </c>
      <c r="O17" s="2">
        <v>0.42449999999999999</v>
      </c>
      <c r="P17" s="2" t="s">
        <v>281</v>
      </c>
      <c r="Q17" s="2" t="s">
        <v>282</v>
      </c>
      <c r="X17" s="19" t="s">
        <v>107</v>
      </c>
      <c r="Y17" s="17">
        <v>0.88780000000000003</v>
      </c>
      <c r="Z17" s="17">
        <v>1</v>
      </c>
      <c r="AA17" s="17">
        <v>0.88780000000000003</v>
      </c>
      <c r="AB17" s="17" t="s">
        <v>289</v>
      </c>
      <c r="AC17" s="17" t="s">
        <v>290</v>
      </c>
    </row>
    <row r="18" spans="2:30" x14ac:dyDescent="0.35">
      <c r="B18" s="11" t="s">
        <v>66</v>
      </c>
      <c r="C18" s="2">
        <v>0.33300000000000002</v>
      </c>
      <c r="D18" s="2">
        <v>10</v>
      </c>
      <c r="E18" s="2">
        <v>3.3300000000000003E-2</v>
      </c>
      <c r="F18" s="2"/>
      <c r="G18" s="2"/>
      <c r="L18" s="11" t="s">
        <v>66</v>
      </c>
      <c r="M18" s="2">
        <v>3.089</v>
      </c>
      <c r="N18" s="2">
        <v>16</v>
      </c>
      <c r="O18" s="2">
        <v>0.19309999999999999</v>
      </c>
      <c r="P18" s="2"/>
      <c r="Q18" s="2"/>
      <c r="X18" s="19" t="s">
        <v>66</v>
      </c>
      <c r="Y18" s="17">
        <v>0.64229999999999998</v>
      </c>
      <c r="Z18" s="17">
        <v>10</v>
      </c>
      <c r="AA18" s="17">
        <v>6.4229999999999995E-2</v>
      </c>
      <c r="AB18" s="17"/>
      <c r="AC18" s="17"/>
    </row>
    <row r="21" spans="2:30" x14ac:dyDescent="0.35">
      <c r="B21" s="15" t="s">
        <v>250</v>
      </c>
      <c r="C21" s="16" t="s">
        <v>68</v>
      </c>
      <c r="D21" s="16" t="s">
        <v>40</v>
      </c>
      <c r="E21" s="16" t="s">
        <v>41</v>
      </c>
      <c r="F21" s="16" t="s">
        <v>42</v>
      </c>
      <c r="G21" s="16" t="s">
        <v>43</v>
      </c>
      <c r="L21" s="15" t="s">
        <v>250</v>
      </c>
      <c r="M21" s="16" t="s">
        <v>68</v>
      </c>
      <c r="N21" s="16" t="s">
        <v>40</v>
      </c>
      <c r="O21" s="16" t="s">
        <v>41</v>
      </c>
      <c r="P21" s="16" t="s">
        <v>42</v>
      </c>
      <c r="Q21" s="16" t="s">
        <v>43</v>
      </c>
      <c r="X21" s="15" t="s">
        <v>250</v>
      </c>
      <c r="Y21" s="16" t="s">
        <v>68</v>
      </c>
      <c r="Z21" s="16" t="s">
        <v>40</v>
      </c>
      <c r="AA21" s="16" t="s">
        <v>41</v>
      </c>
      <c r="AB21" s="16" t="s">
        <v>42</v>
      </c>
      <c r="AC21" s="16" t="s">
        <v>43</v>
      </c>
      <c r="AD21" s="6"/>
    </row>
    <row r="22" spans="2:30" x14ac:dyDescent="0.35">
      <c r="B22" s="19"/>
      <c r="C22" s="17"/>
      <c r="D22" s="17"/>
      <c r="E22" s="17"/>
      <c r="F22" s="17"/>
      <c r="G22" s="17"/>
      <c r="L22" s="19"/>
      <c r="M22" s="17"/>
      <c r="N22" s="17"/>
      <c r="O22" s="17"/>
      <c r="P22" s="17"/>
      <c r="Q22" s="17"/>
      <c r="X22" s="19"/>
      <c r="Y22" s="17"/>
      <c r="Z22" s="17"/>
      <c r="AA22" s="17"/>
      <c r="AB22" s="17"/>
      <c r="AC22" s="17"/>
    </row>
    <row r="23" spans="2:30" x14ac:dyDescent="0.35">
      <c r="B23" s="19" t="s">
        <v>276</v>
      </c>
      <c r="C23" s="17"/>
      <c r="D23" s="17"/>
      <c r="E23" s="17"/>
      <c r="F23" s="17"/>
      <c r="G23" s="17"/>
      <c r="L23" s="19" t="s">
        <v>276</v>
      </c>
      <c r="M23" s="17"/>
      <c r="N23" s="17"/>
      <c r="O23" s="17"/>
      <c r="P23" s="17"/>
      <c r="Q23" s="17"/>
      <c r="X23" s="19" t="s">
        <v>276</v>
      </c>
      <c r="Y23" s="17"/>
      <c r="Z23" s="17"/>
      <c r="AA23" s="17"/>
      <c r="AB23" s="17"/>
      <c r="AC23" s="17"/>
    </row>
    <row r="24" spans="2:30" x14ac:dyDescent="0.35">
      <c r="B24" s="19" t="s">
        <v>252</v>
      </c>
      <c r="C24" s="17">
        <v>0.48220000000000002</v>
      </c>
      <c r="D24" s="17" t="s">
        <v>277</v>
      </c>
      <c r="E24" s="17" t="s">
        <v>23</v>
      </c>
      <c r="F24" s="17" t="s">
        <v>22</v>
      </c>
      <c r="G24" s="17">
        <v>1.78E-2</v>
      </c>
      <c r="L24" s="19" t="s">
        <v>252</v>
      </c>
      <c r="M24" s="17">
        <v>0.57630000000000003</v>
      </c>
      <c r="N24" s="17" t="s">
        <v>283</v>
      </c>
      <c r="O24" s="17" t="s">
        <v>45</v>
      </c>
      <c r="P24" s="17" t="s">
        <v>46</v>
      </c>
      <c r="Q24" s="17">
        <v>0.13189999999999999</v>
      </c>
      <c r="X24" s="19" t="s">
        <v>252</v>
      </c>
      <c r="Y24" s="17">
        <v>0.60050000000000003</v>
      </c>
      <c r="Z24" s="17" t="s">
        <v>291</v>
      </c>
      <c r="AA24" s="17" t="s">
        <v>23</v>
      </c>
      <c r="AB24" s="17" t="s">
        <v>22</v>
      </c>
      <c r="AC24" s="17">
        <v>2.23E-2</v>
      </c>
    </row>
    <row r="25" spans="2:30" x14ac:dyDescent="0.35">
      <c r="B25" s="19" t="s">
        <v>254</v>
      </c>
      <c r="C25" s="17">
        <v>0.44850000000000001</v>
      </c>
      <c r="D25" s="17" t="s">
        <v>278</v>
      </c>
      <c r="E25" s="17" t="s">
        <v>23</v>
      </c>
      <c r="F25" s="17" t="s">
        <v>22</v>
      </c>
      <c r="G25" s="17">
        <v>1.1900000000000001E-2</v>
      </c>
      <c r="L25" s="19" t="s">
        <v>254</v>
      </c>
      <c r="M25" s="17">
        <v>1.2489999999999999E-2</v>
      </c>
      <c r="N25" s="17" t="s">
        <v>284</v>
      </c>
      <c r="O25" s="17" t="s">
        <v>45</v>
      </c>
      <c r="P25" s="17" t="s">
        <v>46</v>
      </c>
      <c r="Q25" s="17">
        <v>0.99860000000000004</v>
      </c>
      <c r="X25" s="19" t="s">
        <v>254</v>
      </c>
      <c r="Y25" s="17">
        <v>0.41720000000000002</v>
      </c>
      <c r="Z25" s="17" t="s">
        <v>292</v>
      </c>
      <c r="AA25" s="17" t="s">
        <v>45</v>
      </c>
      <c r="AB25" s="17" t="s">
        <v>46</v>
      </c>
      <c r="AC25" s="17">
        <v>0.1099</v>
      </c>
    </row>
  </sheetData>
  <mergeCells count="9">
    <mergeCell ref="L1:V1"/>
    <mergeCell ref="X1:AH1"/>
    <mergeCell ref="Y2:AD2"/>
    <mergeCell ref="AE2:AH2"/>
    <mergeCell ref="B2:E2"/>
    <mergeCell ref="F2:I2"/>
    <mergeCell ref="A1:I1"/>
    <mergeCell ref="M2:R2"/>
    <mergeCell ref="S2:V2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1CA13-3DEA-4044-A748-EEC318E442E0}">
  <dimension ref="A1:AQ24"/>
  <sheetViews>
    <sheetView topLeftCell="Q1" zoomScale="60" zoomScaleNormal="60" workbookViewId="0">
      <selection activeCell="AF4" sqref="AF4:AK4"/>
    </sheetView>
  </sheetViews>
  <sheetFormatPr defaultRowHeight="14.5" x14ac:dyDescent="0.35"/>
  <cols>
    <col min="3" max="3" width="9.1796875" customWidth="1"/>
    <col min="7" max="7" width="10" customWidth="1"/>
  </cols>
  <sheetData>
    <row r="1" spans="1:43" x14ac:dyDescent="0.35">
      <c r="B1" s="45" t="s">
        <v>211</v>
      </c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Q1" s="42" t="s">
        <v>228</v>
      </c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F1" s="42" t="s">
        <v>229</v>
      </c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</row>
    <row r="2" spans="1:43" x14ac:dyDescent="0.35">
      <c r="B2" s="42" t="s">
        <v>232</v>
      </c>
      <c r="C2" s="42"/>
      <c r="D2" s="42"/>
      <c r="E2" s="42"/>
      <c r="F2" s="42"/>
      <c r="G2" s="42"/>
      <c r="H2" s="42" t="s">
        <v>233</v>
      </c>
      <c r="I2" s="42"/>
      <c r="J2" s="42"/>
      <c r="K2" s="42"/>
      <c r="L2" s="42"/>
      <c r="M2" s="42"/>
      <c r="Q2" s="42" t="s">
        <v>232</v>
      </c>
      <c r="R2" s="42"/>
      <c r="S2" s="42"/>
      <c r="T2" s="42"/>
      <c r="U2" s="42"/>
      <c r="V2" s="42"/>
      <c r="W2" s="42" t="s">
        <v>233</v>
      </c>
      <c r="X2" s="42"/>
      <c r="Y2" s="42"/>
      <c r="Z2" s="42"/>
      <c r="AA2" s="42"/>
      <c r="AB2" s="42"/>
      <c r="AF2" s="42" t="s">
        <v>232</v>
      </c>
      <c r="AG2" s="42"/>
      <c r="AH2" s="42"/>
      <c r="AI2" s="42"/>
      <c r="AJ2" s="42"/>
      <c r="AK2" s="42"/>
      <c r="AL2" s="42" t="s">
        <v>233</v>
      </c>
      <c r="AM2" s="42"/>
      <c r="AN2" s="42"/>
      <c r="AO2" s="42"/>
      <c r="AP2" s="42"/>
      <c r="AQ2" s="42"/>
    </row>
    <row r="3" spans="1:43" x14ac:dyDescent="0.35">
      <c r="A3" s="11" t="s">
        <v>230</v>
      </c>
      <c r="B3" s="2">
        <v>88.064589999999995</v>
      </c>
      <c r="C3" s="2">
        <v>90.007189999999994</v>
      </c>
      <c r="D3" s="2">
        <v>100.5116</v>
      </c>
      <c r="E3" s="2">
        <v>102.81399999999999</v>
      </c>
      <c r="F3" s="2">
        <v>116.3642</v>
      </c>
      <c r="G3" s="2">
        <v>102.2384</v>
      </c>
      <c r="H3" s="2">
        <v>43.240870000000001</v>
      </c>
      <c r="I3" s="2">
        <v>58.613799999999998</v>
      </c>
      <c r="J3" s="2">
        <v>53.865220000000001</v>
      </c>
      <c r="K3" s="2">
        <v>71.396590000000003</v>
      </c>
      <c r="L3" s="2">
        <v>63.961950000000002</v>
      </c>
      <c r="M3" s="2">
        <v>78.735309999999998</v>
      </c>
      <c r="P3" s="11" t="s">
        <v>230</v>
      </c>
      <c r="Q3" s="2">
        <v>110.8635</v>
      </c>
      <c r="R3" s="2">
        <v>88.857939999999999</v>
      </c>
      <c r="S3" s="2">
        <v>84.679670000000002</v>
      </c>
      <c r="T3" s="2">
        <v>81.615600000000001</v>
      </c>
      <c r="U3" s="2">
        <v>133.42619999999999</v>
      </c>
      <c r="V3" s="2"/>
      <c r="W3" s="2">
        <v>63.7883</v>
      </c>
      <c r="X3" s="2">
        <v>67.688019999999995</v>
      </c>
      <c r="Y3" s="2">
        <v>31.476320000000001</v>
      </c>
      <c r="Z3" s="2">
        <v>25.626740000000002</v>
      </c>
      <c r="AA3" s="2"/>
      <c r="AB3" s="2"/>
      <c r="AE3" s="19" t="s">
        <v>230</v>
      </c>
      <c r="AF3" s="17">
        <v>110.8635</v>
      </c>
      <c r="AG3" s="17">
        <v>88.857939999999999</v>
      </c>
      <c r="AH3" s="17">
        <v>84.679670000000002</v>
      </c>
      <c r="AI3" s="17">
        <v>81.615600000000001</v>
      </c>
      <c r="AJ3" s="17">
        <v>133.42619999999999</v>
      </c>
      <c r="AK3" s="17"/>
      <c r="AL3" s="17">
        <v>63.7883</v>
      </c>
      <c r="AM3" s="17">
        <v>67.688019999999995</v>
      </c>
      <c r="AN3" s="17">
        <v>31.476320000000001</v>
      </c>
      <c r="AO3" s="17">
        <v>25.626740000000002</v>
      </c>
      <c r="AP3" s="17"/>
      <c r="AQ3" s="17"/>
    </row>
    <row r="4" spans="1:43" x14ac:dyDescent="0.35">
      <c r="A4" s="11" t="s">
        <v>231</v>
      </c>
      <c r="B4" s="2">
        <v>81.670360000000002</v>
      </c>
      <c r="C4" s="2">
        <v>70.583889999999997</v>
      </c>
      <c r="D4" s="2">
        <v>60.975610000000003</v>
      </c>
      <c r="E4" s="2">
        <v>108.2779</v>
      </c>
      <c r="G4" s="2"/>
      <c r="H4" s="2">
        <v>34.73762</v>
      </c>
      <c r="I4" s="2">
        <v>116.7775</v>
      </c>
      <c r="J4" s="2">
        <v>123.79900000000001</v>
      </c>
      <c r="K4" s="2">
        <v>143.38509999999999</v>
      </c>
      <c r="L4" s="2">
        <v>113.08199999999999</v>
      </c>
      <c r="M4" s="2"/>
      <c r="P4" s="11" t="s">
        <v>231</v>
      </c>
      <c r="Q4" s="2">
        <v>90.909090000000006</v>
      </c>
      <c r="R4" s="2">
        <v>72.192509999999999</v>
      </c>
      <c r="S4" s="2">
        <v>135.29409999999999</v>
      </c>
      <c r="T4" s="2">
        <v>104.8128</v>
      </c>
      <c r="U4" s="2">
        <v>99.465239999999994</v>
      </c>
      <c r="V4" s="2">
        <v>96.256680000000003</v>
      </c>
      <c r="W4" s="2">
        <v>103.2086</v>
      </c>
      <c r="X4" s="2">
        <v>105.8824</v>
      </c>
      <c r="Y4" s="2">
        <v>140.107</v>
      </c>
      <c r="Z4" s="2">
        <v>110.1604</v>
      </c>
      <c r="AA4" s="2">
        <v>79.679140000000004</v>
      </c>
      <c r="AB4" s="2">
        <v>164.70590000000001</v>
      </c>
      <c r="AE4" s="19" t="s">
        <v>231</v>
      </c>
      <c r="AF4" s="17">
        <v>90.909090000000006</v>
      </c>
      <c r="AG4" s="17">
        <v>72.192509999999999</v>
      </c>
      <c r="AH4" s="17">
        <v>135.29409999999999</v>
      </c>
      <c r="AI4" s="17">
        <v>104.8128</v>
      </c>
      <c r="AJ4" s="17">
        <v>99.465239999999994</v>
      </c>
      <c r="AK4" s="17">
        <v>96.256680000000003</v>
      </c>
      <c r="AL4" s="17">
        <v>103.2086</v>
      </c>
      <c r="AM4" s="17">
        <v>105.8824</v>
      </c>
      <c r="AN4" s="17">
        <v>140.107</v>
      </c>
      <c r="AO4" s="17">
        <v>110.1604</v>
      </c>
      <c r="AP4" s="17">
        <v>79.679140000000004</v>
      </c>
      <c r="AQ4" s="17">
        <v>164.70590000000001</v>
      </c>
    </row>
    <row r="5" spans="1:43" x14ac:dyDescent="0.35">
      <c r="C5" s="2"/>
    </row>
    <row r="6" spans="1:43" s="8" customFormat="1" x14ac:dyDescent="0.35">
      <c r="A6" s="19" t="s">
        <v>13</v>
      </c>
      <c r="B6" s="17" t="s">
        <v>14</v>
      </c>
      <c r="C6" s="17"/>
      <c r="D6" s="17"/>
      <c r="E6" s="17"/>
      <c r="F6" s="17"/>
      <c r="I6" s="17"/>
      <c r="P6" s="15" t="s">
        <v>13</v>
      </c>
      <c r="Q6" s="16" t="s">
        <v>14</v>
      </c>
      <c r="R6" s="2"/>
      <c r="S6" s="2"/>
      <c r="T6" s="2"/>
      <c r="U6" s="2"/>
      <c r="AE6" s="15" t="s">
        <v>13</v>
      </c>
      <c r="AF6" s="16" t="s">
        <v>14</v>
      </c>
      <c r="AG6" s="17"/>
      <c r="AH6" s="17"/>
      <c r="AI6" s="17"/>
      <c r="AJ6" s="17"/>
    </row>
    <row r="7" spans="1:43" x14ac:dyDescent="0.35">
      <c r="A7" s="19" t="s">
        <v>15</v>
      </c>
      <c r="B7" s="17">
        <v>0.05</v>
      </c>
      <c r="C7" s="17"/>
      <c r="D7" s="17"/>
      <c r="E7" s="17"/>
      <c r="F7" s="17"/>
      <c r="I7" s="2"/>
      <c r="P7" s="11" t="s">
        <v>15</v>
      </c>
      <c r="Q7" s="2">
        <v>0.05</v>
      </c>
      <c r="R7" s="2"/>
      <c r="S7" s="2"/>
      <c r="T7" s="2"/>
      <c r="U7" s="2"/>
      <c r="W7" s="8"/>
      <c r="X7" s="8"/>
      <c r="Y7" s="8"/>
      <c r="Z7" s="8"/>
      <c r="AE7" s="19" t="s">
        <v>15</v>
      </c>
      <c r="AF7" s="17">
        <v>0.05</v>
      </c>
      <c r="AG7" s="17"/>
      <c r="AH7" s="17"/>
      <c r="AI7" s="17"/>
      <c r="AJ7" s="17"/>
    </row>
    <row r="8" spans="1:43" x14ac:dyDescent="0.35">
      <c r="A8" s="19"/>
      <c r="B8" s="17"/>
      <c r="C8" s="17"/>
      <c r="D8" s="17"/>
      <c r="E8" s="17"/>
      <c r="F8" s="17"/>
      <c r="P8" s="11"/>
      <c r="Q8" s="2"/>
      <c r="R8" s="2"/>
      <c r="S8" s="2"/>
      <c r="T8" s="2"/>
      <c r="U8" s="2"/>
      <c r="AE8" s="19"/>
      <c r="AF8" s="17"/>
      <c r="AG8" s="17"/>
      <c r="AH8" s="17"/>
      <c r="AI8" s="17"/>
      <c r="AJ8" s="17"/>
    </row>
    <row r="9" spans="1:43" x14ac:dyDescent="0.35">
      <c r="A9" s="19" t="s">
        <v>16</v>
      </c>
      <c r="B9" s="17" t="s">
        <v>17</v>
      </c>
      <c r="C9" s="17" t="s">
        <v>18</v>
      </c>
      <c r="D9" s="17" t="s">
        <v>19</v>
      </c>
      <c r="E9" s="17" t="s">
        <v>20</v>
      </c>
      <c r="F9" s="17"/>
      <c r="P9" s="11" t="s">
        <v>16</v>
      </c>
      <c r="Q9" s="2" t="s">
        <v>17</v>
      </c>
      <c r="R9" s="2" t="s">
        <v>18</v>
      </c>
      <c r="S9" s="2" t="s">
        <v>19</v>
      </c>
      <c r="T9" s="2" t="s">
        <v>20</v>
      </c>
      <c r="U9" s="2"/>
      <c r="AE9" s="19" t="s">
        <v>16</v>
      </c>
      <c r="AF9" s="17" t="s">
        <v>17</v>
      </c>
      <c r="AG9" s="17" t="s">
        <v>18</v>
      </c>
      <c r="AH9" s="17" t="s">
        <v>19</v>
      </c>
      <c r="AI9" s="17" t="s">
        <v>20</v>
      </c>
      <c r="AJ9" s="17"/>
    </row>
    <row r="10" spans="1:43" x14ac:dyDescent="0.35">
      <c r="A10" s="19" t="s">
        <v>21</v>
      </c>
      <c r="B10" s="17">
        <v>32.11</v>
      </c>
      <c r="C10" s="17">
        <v>6.8999999999999999E-3</v>
      </c>
      <c r="D10" s="17" t="s">
        <v>27</v>
      </c>
      <c r="E10" s="17" t="s">
        <v>23</v>
      </c>
      <c r="F10" s="17"/>
      <c r="P10" s="11" t="s">
        <v>21</v>
      </c>
      <c r="Q10" s="2">
        <v>7.7430000000000003</v>
      </c>
      <c r="R10" s="2">
        <v>0.1646</v>
      </c>
      <c r="S10" s="2" t="s">
        <v>46</v>
      </c>
      <c r="T10" s="2" t="s">
        <v>45</v>
      </c>
      <c r="U10" s="2"/>
      <c r="AE10" s="19" t="s">
        <v>21</v>
      </c>
      <c r="AF10" s="17">
        <v>28.04</v>
      </c>
      <c r="AG10" s="17">
        <v>4.5999999999999999E-3</v>
      </c>
      <c r="AH10" s="17" t="s">
        <v>27</v>
      </c>
      <c r="AI10" s="17" t="s">
        <v>23</v>
      </c>
      <c r="AJ10" s="17"/>
    </row>
    <row r="11" spans="1:43" x14ac:dyDescent="0.35">
      <c r="A11" s="19" t="s">
        <v>234</v>
      </c>
      <c r="B11" s="17">
        <v>4.8860000000000001</v>
      </c>
      <c r="C11" s="17">
        <v>0.24759999999999999</v>
      </c>
      <c r="D11" s="17" t="s">
        <v>46</v>
      </c>
      <c r="E11" s="17" t="s">
        <v>45</v>
      </c>
      <c r="F11" s="17"/>
      <c r="P11" s="11" t="s">
        <v>106</v>
      </c>
      <c r="Q11" s="2">
        <v>9.7509999999999994</v>
      </c>
      <c r="R11" s="2">
        <v>0.12139999999999999</v>
      </c>
      <c r="S11" s="2" t="s">
        <v>46</v>
      </c>
      <c r="T11" s="2" t="s">
        <v>45</v>
      </c>
      <c r="U11" s="2"/>
      <c r="AE11" s="19" t="s">
        <v>234</v>
      </c>
      <c r="AF11" s="17">
        <v>27.94</v>
      </c>
      <c r="AG11" s="17">
        <v>4.5999999999999999E-3</v>
      </c>
      <c r="AH11" s="17" t="s">
        <v>27</v>
      </c>
      <c r="AI11" s="17" t="s">
        <v>23</v>
      </c>
      <c r="AJ11" s="17"/>
    </row>
    <row r="12" spans="1:43" x14ac:dyDescent="0.35">
      <c r="A12" s="19" t="s">
        <v>126</v>
      </c>
      <c r="B12" s="17">
        <v>1.19</v>
      </c>
      <c r="C12" s="17">
        <v>0.56240000000000001</v>
      </c>
      <c r="D12" s="17" t="s">
        <v>46</v>
      </c>
      <c r="E12" s="17" t="s">
        <v>45</v>
      </c>
      <c r="F12" s="17"/>
      <c r="P12" s="11" t="s">
        <v>107</v>
      </c>
      <c r="Q12" s="2">
        <v>14</v>
      </c>
      <c r="R12" s="2">
        <v>6.7199999999999996E-2</v>
      </c>
      <c r="S12" s="2" t="s">
        <v>46</v>
      </c>
      <c r="T12" s="2" t="s">
        <v>45</v>
      </c>
      <c r="U12" s="2"/>
      <c r="AE12" s="19" t="s">
        <v>126</v>
      </c>
      <c r="AF12" s="17">
        <v>7.0789999999999997</v>
      </c>
      <c r="AG12" s="17">
        <v>0.11940000000000001</v>
      </c>
      <c r="AH12" s="17" t="s">
        <v>46</v>
      </c>
      <c r="AI12" s="17" t="s">
        <v>45</v>
      </c>
      <c r="AJ12" s="17"/>
    </row>
    <row r="13" spans="1:43" x14ac:dyDescent="0.35">
      <c r="A13" s="19"/>
      <c r="B13" s="17"/>
      <c r="C13" s="17"/>
      <c r="D13" s="17"/>
      <c r="E13" s="17"/>
      <c r="F13" s="17"/>
      <c r="P13" s="11"/>
      <c r="Q13" s="2"/>
      <c r="R13" s="2"/>
      <c r="S13" s="2"/>
      <c r="T13" s="2"/>
      <c r="U13" s="2"/>
      <c r="AE13" s="19"/>
      <c r="AF13" s="17"/>
      <c r="AG13" s="17"/>
      <c r="AH13" s="17"/>
      <c r="AI13" s="17"/>
      <c r="AJ13" s="17"/>
    </row>
    <row r="14" spans="1:43" x14ac:dyDescent="0.35">
      <c r="A14" s="19" t="s">
        <v>28</v>
      </c>
      <c r="B14" s="17" t="s">
        <v>64</v>
      </c>
      <c r="C14" s="17" t="s">
        <v>30</v>
      </c>
      <c r="D14" s="17" t="s">
        <v>31</v>
      </c>
      <c r="E14" s="17" t="s">
        <v>32</v>
      </c>
      <c r="F14" s="17" t="s">
        <v>18</v>
      </c>
      <c r="P14" s="11" t="s">
        <v>28</v>
      </c>
      <c r="Q14" s="2" t="s">
        <v>64</v>
      </c>
      <c r="R14" s="2" t="s">
        <v>30</v>
      </c>
      <c r="S14" s="2" t="s">
        <v>31</v>
      </c>
      <c r="T14" s="2" t="s">
        <v>32</v>
      </c>
      <c r="U14" s="2" t="s">
        <v>18</v>
      </c>
      <c r="AE14" s="19" t="s">
        <v>28</v>
      </c>
      <c r="AF14" s="17" t="s">
        <v>64</v>
      </c>
      <c r="AG14" s="17" t="s">
        <v>30</v>
      </c>
      <c r="AH14" s="17" t="s">
        <v>31</v>
      </c>
      <c r="AI14" s="17" t="s">
        <v>32</v>
      </c>
      <c r="AJ14" s="17" t="s">
        <v>18</v>
      </c>
    </row>
    <row r="15" spans="1:43" x14ac:dyDescent="0.35">
      <c r="A15" s="19" t="s">
        <v>21</v>
      </c>
      <c r="B15" s="17">
        <v>5285</v>
      </c>
      <c r="C15" s="17">
        <v>1</v>
      </c>
      <c r="D15" s="17">
        <v>5285</v>
      </c>
      <c r="E15" s="17" t="s">
        <v>235</v>
      </c>
      <c r="F15" s="17" t="s">
        <v>236</v>
      </c>
      <c r="P15" s="11" t="s">
        <v>21</v>
      </c>
      <c r="Q15" s="2">
        <v>1461</v>
      </c>
      <c r="R15" s="2">
        <v>1</v>
      </c>
      <c r="S15" s="2">
        <v>1461</v>
      </c>
      <c r="T15" s="2" t="s">
        <v>244</v>
      </c>
      <c r="U15" s="2" t="s">
        <v>245</v>
      </c>
      <c r="AE15" s="19" t="s">
        <v>21</v>
      </c>
      <c r="AF15" s="17">
        <v>6293</v>
      </c>
      <c r="AG15" s="17">
        <v>1</v>
      </c>
      <c r="AH15" s="17">
        <v>6293</v>
      </c>
      <c r="AI15" s="17" t="s">
        <v>256</v>
      </c>
      <c r="AJ15" s="17" t="s">
        <v>257</v>
      </c>
    </row>
    <row r="16" spans="1:43" x14ac:dyDescent="0.35">
      <c r="A16" s="19" t="s">
        <v>234</v>
      </c>
      <c r="B16" s="17">
        <v>804.1</v>
      </c>
      <c r="C16" s="17">
        <v>1</v>
      </c>
      <c r="D16" s="17">
        <v>804.1</v>
      </c>
      <c r="E16" s="17" t="s">
        <v>237</v>
      </c>
      <c r="F16" s="17" t="s">
        <v>238</v>
      </c>
      <c r="P16" s="11" t="s">
        <v>106</v>
      </c>
      <c r="Q16" s="2">
        <v>1840</v>
      </c>
      <c r="R16" s="2">
        <v>1</v>
      </c>
      <c r="S16" s="2">
        <v>1840</v>
      </c>
      <c r="T16" s="2" t="s">
        <v>246</v>
      </c>
      <c r="U16" s="2" t="s">
        <v>247</v>
      </c>
      <c r="AE16" s="19" t="s">
        <v>234</v>
      </c>
      <c r="AF16" s="17">
        <v>6269</v>
      </c>
      <c r="AG16" s="17">
        <v>1</v>
      </c>
      <c r="AH16" s="17">
        <v>6269</v>
      </c>
      <c r="AI16" s="17" t="s">
        <v>258</v>
      </c>
      <c r="AJ16" s="17" t="s">
        <v>257</v>
      </c>
    </row>
    <row r="17" spans="1:36" x14ac:dyDescent="0.35">
      <c r="A17" s="19" t="s">
        <v>126</v>
      </c>
      <c r="B17" s="17">
        <v>195.8</v>
      </c>
      <c r="C17" s="17">
        <v>1</v>
      </c>
      <c r="D17" s="17">
        <v>195.8</v>
      </c>
      <c r="E17" s="17" t="s">
        <v>239</v>
      </c>
      <c r="F17" s="17" t="s">
        <v>240</v>
      </c>
      <c r="P17" s="11" t="s">
        <v>107</v>
      </c>
      <c r="Q17" s="2">
        <v>2642</v>
      </c>
      <c r="R17" s="2">
        <v>1</v>
      </c>
      <c r="S17" s="2">
        <v>2642</v>
      </c>
      <c r="T17" s="2" t="s">
        <v>248</v>
      </c>
      <c r="U17" s="2" t="s">
        <v>249</v>
      </c>
      <c r="AE17" s="19" t="s">
        <v>126</v>
      </c>
      <c r="AF17" s="17">
        <v>1588</v>
      </c>
      <c r="AG17" s="17">
        <v>1</v>
      </c>
      <c r="AH17" s="17">
        <v>1588</v>
      </c>
      <c r="AI17" s="17" t="s">
        <v>259</v>
      </c>
      <c r="AJ17" s="17" t="s">
        <v>260</v>
      </c>
    </row>
    <row r="18" spans="1:36" x14ac:dyDescent="0.35">
      <c r="A18" s="19" t="s">
        <v>66</v>
      </c>
      <c r="B18" s="17">
        <v>9535</v>
      </c>
      <c r="C18" s="17">
        <v>17</v>
      </c>
      <c r="D18" s="17">
        <v>560.9</v>
      </c>
      <c r="E18" s="17"/>
      <c r="F18" s="17"/>
      <c r="P18" s="11" t="s">
        <v>66</v>
      </c>
      <c r="Q18" s="2">
        <v>12529</v>
      </c>
      <c r="R18" s="2">
        <v>18</v>
      </c>
      <c r="S18" s="2">
        <v>696.1</v>
      </c>
      <c r="T18" s="2"/>
      <c r="U18" s="2"/>
      <c r="AE18" s="19" t="s">
        <v>66</v>
      </c>
      <c r="AF18" s="17">
        <v>10041</v>
      </c>
      <c r="AG18" s="17">
        <v>17</v>
      </c>
      <c r="AH18" s="17">
        <v>590.70000000000005</v>
      </c>
      <c r="AI18" s="17"/>
      <c r="AJ18" s="17"/>
    </row>
    <row r="20" spans="1:36" s="6" customFormat="1" x14ac:dyDescent="0.35">
      <c r="A20" s="15" t="s">
        <v>67</v>
      </c>
      <c r="B20" s="16" t="s">
        <v>68</v>
      </c>
      <c r="C20" s="16" t="s">
        <v>40</v>
      </c>
      <c r="D20" s="16" t="s">
        <v>41</v>
      </c>
      <c r="E20" s="16" t="s">
        <v>42</v>
      </c>
      <c r="F20" s="16" t="s">
        <v>43</v>
      </c>
      <c r="P20" s="15" t="s">
        <v>250</v>
      </c>
      <c r="Q20" s="16" t="s">
        <v>68</v>
      </c>
      <c r="R20" s="16" t="s">
        <v>40</v>
      </c>
      <c r="S20" s="16" t="s">
        <v>41</v>
      </c>
      <c r="T20" s="16" t="s">
        <v>42</v>
      </c>
      <c r="U20" s="16" t="s">
        <v>43</v>
      </c>
      <c r="AE20" s="15" t="s">
        <v>250</v>
      </c>
      <c r="AF20" s="16" t="s">
        <v>68</v>
      </c>
      <c r="AG20" s="16" t="s">
        <v>40</v>
      </c>
      <c r="AH20" s="16" t="s">
        <v>41</v>
      </c>
      <c r="AI20" s="16" t="s">
        <v>42</v>
      </c>
      <c r="AJ20" s="16" t="s">
        <v>43</v>
      </c>
    </row>
    <row r="21" spans="1:36" x14ac:dyDescent="0.35">
      <c r="A21" s="19"/>
      <c r="B21" s="17"/>
      <c r="C21" s="17"/>
      <c r="D21" s="17"/>
      <c r="E21" s="17"/>
      <c r="F21" s="17"/>
      <c r="P21" s="19"/>
      <c r="Q21" s="17"/>
      <c r="R21" s="17"/>
      <c r="S21" s="17"/>
      <c r="T21" s="17"/>
      <c r="U21" s="17"/>
      <c r="AE21" s="19"/>
      <c r="AF21" s="17"/>
      <c r="AG21" s="17"/>
      <c r="AH21" s="17"/>
      <c r="AI21" s="17"/>
      <c r="AJ21" s="17"/>
    </row>
    <row r="22" spans="1:36" x14ac:dyDescent="0.35">
      <c r="A22" s="19" t="s">
        <v>241</v>
      </c>
      <c r="B22" s="17"/>
      <c r="C22" s="17"/>
      <c r="D22" s="17"/>
      <c r="E22" s="17"/>
      <c r="F22" s="17"/>
      <c r="P22" s="19" t="s">
        <v>251</v>
      </c>
      <c r="Q22" s="17"/>
      <c r="R22" s="17"/>
      <c r="S22" s="17"/>
      <c r="T22" s="17"/>
      <c r="U22" s="17"/>
      <c r="AE22" s="19" t="s">
        <v>261</v>
      </c>
      <c r="AF22" s="17"/>
      <c r="AG22" s="17"/>
      <c r="AH22" s="17"/>
      <c r="AI22" s="17"/>
      <c r="AJ22" s="17"/>
    </row>
    <row r="23" spans="1:36" x14ac:dyDescent="0.35">
      <c r="A23" s="19" t="s">
        <v>230</v>
      </c>
      <c r="B23" s="17">
        <v>38.36</v>
      </c>
      <c r="C23" s="17" t="s">
        <v>242</v>
      </c>
      <c r="D23" s="17" t="s">
        <v>23</v>
      </c>
      <c r="E23" s="17" t="s">
        <v>22</v>
      </c>
      <c r="F23" s="17">
        <v>2.4299999999999999E-2</v>
      </c>
      <c r="P23" s="19" t="s">
        <v>252</v>
      </c>
      <c r="Q23" s="17">
        <v>38.369999999999997</v>
      </c>
      <c r="R23" s="17" t="s">
        <v>253</v>
      </c>
      <c r="S23" s="17" t="s">
        <v>23</v>
      </c>
      <c r="T23" s="17" t="s">
        <v>22</v>
      </c>
      <c r="U23" s="17">
        <v>4.24E-2</v>
      </c>
      <c r="AE23" s="19" t="s">
        <v>230</v>
      </c>
      <c r="AF23" s="17">
        <v>52.74</v>
      </c>
      <c r="AG23" s="17" t="s">
        <v>262</v>
      </c>
      <c r="AH23" s="17" t="s">
        <v>23</v>
      </c>
      <c r="AI23" s="17" t="s">
        <v>27</v>
      </c>
      <c r="AJ23" s="17">
        <v>9.7000000000000003E-3</v>
      </c>
    </row>
    <row r="24" spans="1:36" x14ac:dyDescent="0.35">
      <c r="A24" s="19" t="s">
        <v>231</v>
      </c>
      <c r="B24" s="17">
        <v>-25.98</v>
      </c>
      <c r="C24" s="17" t="s">
        <v>243</v>
      </c>
      <c r="D24" s="17" t="s">
        <v>45</v>
      </c>
      <c r="E24" s="17" t="s">
        <v>46</v>
      </c>
      <c r="F24" s="17">
        <v>0.24079999999999999</v>
      </c>
      <c r="P24" s="19" t="s">
        <v>254</v>
      </c>
      <c r="Q24" s="17">
        <v>5.6440000000000001</v>
      </c>
      <c r="R24" s="17" t="s">
        <v>255</v>
      </c>
      <c r="S24" s="17" t="s">
        <v>45</v>
      </c>
      <c r="T24" s="17" t="s">
        <v>46</v>
      </c>
      <c r="U24" s="17">
        <v>0.93189999999999995</v>
      </c>
      <c r="AE24" s="19" t="s">
        <v>231</v>
      </c>
      <c r="AF24" s="17">
        <v>-17.47</v>
      </c>
      <c r="AG24" s="17" t="s">
        <v>263</v>
      </c>
      <c r="AH24" s="17" t="s">
        <v>45</v>
      </c>
      <c r="AI24" s="17" t="s">
        <v>46</v>
      </c>
      <c r="AJ24" s="17">
        <v>0.40720000000000001</v>
      </c>
    </row>
  </sheetData>
  <mergeCells count="9">
    <mergeCell ref="AF1:AQ1"/>
    <mergeCell ref="AF2:AK2"/>
    <mergeCell ref="AL2:AQ2"/>
    <mergeCell ref="B2:G2"/>
    <mergeCell ref="H2:M2"/>
    <mergeCell ref="B1:M1"/>
    <mergeCell ref="Q2:V2"/>
    <mergeCell ref="W2:AB2"/>
    <mergeCell ref="Q1:AB1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6143D-2CE7-4119-8711-C8CE623FEF61}">
  <dimension ref="A1:B30"/>
  <sheetViews>
    <sheetView zoomScale="80" zoomScaleNormal="80" workbookViewId="0">
      <selection activeCell="G9" sqref="G9"/>
    </sheetView>
  </sheetViews>
  <sheetFormatPr defaultRowHeight="14.5" x14ac:dyDescent="0.35"/>
  <cols>
    <col min="1" max="1" width="34.54296875" bestFit="1" customWidth="1"/>
    <col min="2" max="2" width="14.81640625" bestFit="1" customWidth="1"/>
    <col min="3" max="3" width="11.08984375" customWidth="1"/>
  </cols>
  <sheetData>
    <row r="1" spans="1:2" x14ac:dyDescent="0.35">
      <c r="A1" s="27" t="s">
        <v>191</v>
      </c>
      <c r="B1" s="27" t="s">
        <v>147</v>
      </c>
    </row>
    <row r="2" spans="1:2" x14ac:dyDescent="0.35">
      <c r="A2" s="10">
        <v>3.4</v>
      </c>
      <c r="B2" s="26">
        <v>3</v>
      </c>
    </row>
    <row r="3" spans="1:2" x14ac:dyDescent="0.35">
      <c r="A3" s="10">
        <v>4.333333333333333</v>
      </c>
      <c r="B3" s="26">
        <v>3.2</v>
      </c>
    </row>
    <row r="4" spans="1:2" x14ac:dyDescent="0.35">
      <c r="A4" s="10">
        <v>4.25</v>
      </c>
      <c r="B4" s="26">
        <v>4</v>
      </c>
    </row>
    <row r="5" spans="1:2" x14ac:dyDescent="0.35">
      <c r="A5" s="10">
        <v>7.5</v>
      </c>
      <c r="B5" s="26">
        <v>2.4</v>
      </c>
    </row>
    <row r="6" spans="1:2" x14ac:dyDescent="0.35">
      <c r="A6" s="10">
        <v>9</v>
      </c>
      <c r="B6" s="26">
        <v>2.5</v>
      </c>
    </row>
    <row r="7" spans="1:2" x14ac:dyDescent="0.35">
      <c r="A7" s="10">
        <v>4</v>
      </c>
      <c r="B7" s="26">
        <v>2.8</v>
      </c>
    </row>
    <row r="8" spans="1:2" x14ac:dyDescent="0.35">
      <c r="A8" s="10">
        <v>5.333333333333333</v>
      </c>
      <c r="B8" s="26">
        <v>3.6666669999999999</v>
      </c>
    </row>
    <row r="9" spans="1:2" x14ac:dyDescent="0.35">
      <c r="A9" s="10">
        <v>5</v>
      </c>
      <c r="B9" s="26"/>
    </row>
    <row r="10" spans="1:2" x14ac:dyDescent="0.35">
      <c r="A10" s="17"/>
      <c r="B10" s="17"/>
    </row>
    <row r="12" spans="1:2" s="6" customFormat="1" x14ac:dyDescent="0.35">
      <c r="A12" s="15" t="s">
        <v>148</v>
      </c>
      <c r="B12" s="16"/>
    </row>
    <row r="13" spans="1:2" x14ac:dyDescent="0.35">
      <c r="A13" s="19" t="s">
        <v>18</v>
      </c>
      <c r="B13" s="17">
        <v>1.0500000000000001E-2</v>
      </c>
    </row>
    <row r="14" spans="1:2" x14ac:dyDescent="0.35">
      <c r="A14" s="19" t="s">
        <v>19</v>
      </c>
      <c r="B14" s="17" t="s">
        <v>22</v>
      </c>
    </row>
    <row r="15" spans="1:2" x14ac:dyDescent="0.35">
      <c r="A15" s="19" t="s">
        <v>149</v>
      </c>
      <c r="B15" s="17" t="s">
        <v>23</v>
      </c>
    </row>
    <row r="16" spans="1:2" x14ac:dyDescent="0.35">
      <c r="A16" s="19" t="s">
        <v>150</v>
      </c>
      <c r="B16" s="17" t="s">
        <v>151</v>
      </c>
    </row>
    <row r="17" spans="1:2" x14ac:dyDescent="0.35">
      <c r="A17" s="19" t="s">
        <v>152</v>
      </c>
      <c r="B17" s="17" t="s">
        <v>333</v>
      </c>
    </row>
    <row r="18" spans="1:2" x14ac:dyDescent="0.35">
      <c r="A18" s="19"/>
      <c r="B18" s="17"/>
    </row>
    <row r="19" spans="1:2" x14ac:dyDescent="0.35">
      <c r="A19" s="19" t="s">
        <v>314</v>
      </c>
      <c r="B19" s="17"/>
    </row>
    <row r="20" spans="1:2" x14ac:dyDescent="0.35">
      <c r="A20" s="19" t="s">
        <v>315</v>
      </c>
      <c r="B20" s="17">
        <v>5.351</v>
      </c>
    </row>
    <row r="21" spans="1:2" x14ac:dyDescent="0.35">
      <c r="A21" s="19" t="s">
        <v>316</v>
      </c>
      <c r="B21" s="17">
        <v>3.081</v>
      </c>
    </row>
    <row r="22" spans="1:2" x14ac:dyDescent="0.35">
      <c r="A22" s="19" t="s">
        <v>317</v>
      </c>
      <c r="B22" s="17" t="s">
        <v>334</v>
      </c>
    </row>
    <row r="23" spans="1:2" x14ac:dyDescent="0.35">
      <c r="A23" s="19" t="s">
        <v>319</v>
      </c>
      <c r="B23" s="17" t="s">
        <v>335</v>
      </c>
    </row>
    <row r="24" spans="1:2" x14ac:dyDescent="0.35">
      <c r="A24" s="19" t="s">
        <v>321</v>
      </c>
      <c r="B24" s="17">
        <v>0.40699999999999997</v>
      </c>
    </row>
    <row r="25" spans="1:2" x14ac:dyDescent="0.35">
      <c r="A25" s="19"/>
      <c r="B25" s="17"/>
    </row>
    <row r="26" spans="1:2" x14ac:dyDescent="0.35">
      <c r="A26" s="19" t="s">
        <v>322</v>
      </c>
      <c r="B26" s="17"/>
    </row>
    <row r="27" spans="1:2" x14ac:dyDescent="0.35">
      <c r="A27" s="19" t="s">
        <v>323</v>
      </c>
      <c r="B27" s="17" t="s">
        <v>336</v>
      </c>
    </row>
    <row r="28" spans="1:2" x14ac:dyDescent="0.35">
      <c r="A28" s="19" t="s">
        <v>18</v>
      </c>
      <c r="B28" s="17">
        <v>1.03E-2</v>
      </c>
    </row>
    <row r="29" spans="1:2" x14ac:dyDescent="0.35">
      <c r="A29" s="19" t="s">
        <v>19</v>
      </c>
      <c r="B29" s="17" t="s">
        <v>22</v>
      </c>
    </row>
    <row r="30" spans="1:2" x14ac:dyDescent="0.35">
      <c r="A30" s="19" t="s">
        <v>149</v>
      </c>
      <c r="B30" s="17" t="s">
        <v>23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8D7ED-C759-468D-90EB-0853B18BD4AE}">
  <dimension ref="A1:B29"/>
  <sheetViews>
    <sheetView zoomScale="80" zoomScaleNormal="80" workbookViewId="0">
      <selection activeCell="B8" sqref="B8"/>
    </sheetView>
  </sheetViews>
  <sheetFormatPr defaultRowHeight="14.5" x14ac:dyDescent="0.35"/>
  <cols>
    <col min="1" max="1" width="34.54296875" bestFit="1" customWidth="1"/>
    <col min="2" max="2" width="13.81640625" bestFit="1" customWidth="1"/>
  </cols>
  <sheetData>
    <row r="1" spans="1:2" x14ac:dyDescent="0.35">
      <c r="A1" s="32" t="s">
        <v>144</v>
      </c>
      <c r="B1" s="32" t="s">
        <v>147</v>
      </c>
    </row>
    <row r="2" spans="1:2" x14ac:dyDescent="0.35">
      <c r="A2" s="2">
        <v>17</v>
      </c>
      <c r="B2" s="2">
        <v>18</v>
      </c>
    </row>
    <row r="3" spans="1:2" x14ac:dyDescent="0.35">
      <c r="A3" s="2">
        <v>13</v>
      </c>
      <c r="B3" s="2">
        <v>16</v>
      </c>
    </row>
    <row r="4" spans="1:2" x14ac:dyDescent="0.35">
      <c r="A4" s="2">
        <v>17</v>
      </c>
      <c r="B4" s="2">
        <v>20</v>
      </c>
    </row>
    <row r="5" spans="1:2" x14ac:dyDescent="0.35">
      <c r="A5" s="2">
        <v>15</v>
      </c>
      <c r="B5" s="2">
        <v>12</v>
      </c>
    </row>
    <row r="6" spans="1:2" x14ac:dyDescent="0.35">
      <c r="A6" s="2">
        <v>9</v>
      </c>
      <c r="B6" s="2">
        <v>20</v>
      </c>
    </row>
    <row r="7" spans="1:2" x14ac:dyDescent="0.35">
      <c r="A7" s="2">
        <v>12</v>
      </c>
      <c r="B7" s="2">
        <v>14</v>
      </c>
    </row>
    <row r="8" spans="1:2" x14ac:dyDescent="0.35">
      <c r="A8" s="2">
        <v>16</v>
      </c>
      <c r="B8" s="2">
        <v>11</v>
      </c>
    </row>
    <row r="9" spans="1:2" x14ac:dyDescent="0.35">
      <c r="A9" s="2">
        <v>15</v>
      </c>
      <c r="B9" s="2"/>
    </row>
    <row r="11" spans="1:2" x14ac:dyDescent="0.35">
      <c r="A11" s="15" t="s">
        <v>148</v>
      </c>
      <c r="B11" s="16"/>
    </row>
    <row r="12" spans="1:2" x14ac:dyDescent="0.35">
      <c r="A12" s="11" t="s">
        <v>18</v>
      </c>
      <c r="B12" s="2">
        <v>0.35170000000000001</v>
      </c>
    </row>
    <row r="13" spans="1:2" x14ac:dyDescent="0.35">
      <c r="A13" s="11" t="s">
        <v>19</v>
      </c>
      <c r="B13" s="2" t="s">
        <v>46</v>
      </c>
    </row>
    <row r="14" spans="1:2" x14ac:dyDescent="0.35">
      <c r="A14" s="11" t="s">
        <v>149</v>
      </c>
      <c r="B14" s="2" t="s">
        <v>45</v>
      </c>
    </row>
    <row r="15" spans="1:2" x14ac:dyDescent="0.35">
      <c r="A15" s="11" t="s">
        <v>150</v>
      </c>
      <c r="B15" s="2" t="s">
        <v>151</v>
      </c>
    </row>
    <row r="16" spans="1:2" x14ac:dyDescent="0.35">
      <c r="A16" s="11" t="s">
        <v>152</v>
      </c>
      <c r="B16" s="2" t="s">
        <v>325</v>
      </c>
    </row>
    <row r="17" spans="1:2" x14ac:dyDescent="0.35">
      <c r="A17" s="11"/>
      <c r="B17" s="2"/>
    </row>
    <row r="18" spans="1:2" x14ac:dyDescent="0.35">
      <c r="A18" s="11" t="s">
        <v>314</v>
      </c>
      <c r="B18" s="2"/>
    </row>
    <row r="19" spans="1:2" x14ac:dyDescent="0.35">
      <c r="A19" s="11" t="s">
        <v>315</v>
      </c>
      <c r="B19" s="2">
        <v>14.25</v>
      </c>
    </row>
    <row r="20" spans="1:2" x14ac:dyDescent="0.35">
      <c r="A20" s="11" t="s">
        <v>316</v>
      </c>
      <c r="B20" s="2">
        <v>15.86</v>
      </c>
    </row>
    <row r="21" spans="1:2" x14ac:dyDescent="0.35">
      <c r="A21" s="11" t="s">
        <v>317</v>
      </c>
      <c r="B21" s="2" t="s">
        <v>326</v>
      </c>
    </row>
    <row r="22" spans="1:2" x14ac:dyDescent="0.35">
      <c r="A22" s="11" t="s">
        <v>319</v>
      </c>
      <c r="B22" s="2" t="s">
        <v>327</v>
      </c>
    </row>
    <row r="23" spans="1:2" x14ac:dyDescent="0.35">
      <c r="A23" s="11" t="s">
        <v>321</v>
      </c>
      <c r="B23" s="2">
        <v>6.6960000000000006E-2</v>
      </c>
    </row>
    <row r="24" spans="1:2" x14ac:dyDescent="0.35">
      <c r="A24" s="11"/>
      <c r="B24" s="2"/>
    </row>
    <row r="25" spans="1:2" x14ac:dyDescent="0.35">
      <c r="A25" s="11" t="s">
        <v>322</v>
      </c>
      <c r="B25" s="2"/>
    </row>
    <row r="26" spans="1:2" x14ac:dyDescent="0.35">
      <c r="A26" s="11" t="s">
        <v>323</v>
      </c>
      <c r="B26" s="2" t="s">
        <v>328</v>
      </c>
    </row>
    <row r="27" spans="1:2" x14ac:dyDescent="0.35">
      <c r="A27" s="11" t="s">
        <v>18</v>
      </c>
      <c r="B27" s="2">
        <v>0.4748</v>
      </c>
    </row>
    <row r="28" spans="1:2" x14ac:dyDescent="0.35">
      <c r="A28" s="11" t="s">
        <v>19</v>
      </c>
      <c r="B28" s="2" t="s">
        <v>46</v>
      </c>
    </row>
    <row r="29" spans="1:2" x14ac:dyDescent="0.35">
      <c r="A29" s="11" t="s">
        <v>149</v>
      </c>
      <c r="B29" s="2" t="s">
        <v>45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FFA77-3F9A-4FCC-98DF-9C84F804C2B1}">
  <dimension ref="A1:B29"/>
  <sheetViews>
    <sheetView zoomScale="70" zoomScaleNormal="70" workbookViewId="0">
      <selection activeCell="A9" sqref="A9:XFD9"/>
    </sheetView>
  </sheetViews>
  <sheetFormatPr defaultRowHeight="14.5" x14ac:dyDescent="0.35"/>
  <cols>
    <col min="1" max="1" width="34.54296875" bestFit="1" customWidth="1"/>
    <col min="2" max="2" width="14.81640625" bestFit="1" customWidth="1"/>
  </cols>
  <sheetData>
    <row r="1" spans="1:2" x14ac:dyDescent="0.35">
      <c r="A1" s="34" t="s">
        <v>144</v>
      </c>
      <c r="B1" s="34" t="s">
        <v>211</v>
      </c>
    </row>
    <row r="2" spans="1:2" x14ac:dyDescent="0.35">
      <c r="A2" s="2">
        <v>3.5</v>
      </c>
      <c r="B2" s="2">
        <v>2</v>
      </c>
    </row>
    <row r="3" spans="1:2" x14ac:dyDescent="0.35">
      <c r="A3" s="2">
        <v>3.67</v>
      </c>
      <c r="B3" s="2">
        <v>2</v>
      </c>
    </row>
    <row r="4" spans="1:2" x14ac:dyDescent="0.35">
      <c r="A4" s="2">
        <v>7</v>
      </c>
      <c r="B4" s="2">
        <v>3.5</v>
      </c>
    </row>
    <row r="5" spans="1:2" x14ac:dyDescent="0.35">
      <c r="A5" s="2">
        <v>3.5</v>
      </c>
      <c r="B5" s="2">
        <v>3.75</v>
      </c>
    </row>
    <row r="6" spans="1:2" x14ac:dyDescent="0.35">
      <c r="A6" s="2">
        <v>10</v>
      </c>
      <c r="B6" s="2">
        <v>2.4</v>
      </c>
    </row>
    <row r="7" spans="1:2" x14ac:dyDescent="0.35">
      <c r="A7" s="2">
        <v>4</v>
      </c>
      <c r="B7" s="2">
        <v>5</v>
      </c>
    </row>
    <row r="8" spans="1:2" x14ac:dyDescent="0.35">
      <c r="A8" s="2">
        <v>8</v>
      </c>
      <c r="B8" s="2">
        <v>2</v>
      </c>
    </row>
    <row r="9" spans="1:2" x14ac:dyDescent="0.35">
      <c r="A9" s="2">
        <v>7</v>
      </c>
      <c r="B9" s="2"/>
    </row>
    <row r="11" spans="1:2" x14ac:dyDescent="0.35">
      <c r="A11" s="15" t="s">
        <v>148</v>
      </c>
      <c r="B11" s="16"/>
    </row>
    <row r="12" spans="1:2" x14ac:dyDescent="0.35">
      <c r="A12" s="11" t="s">
        <v>18</v>
      </c>
      <c r="B12" s="2">
        <v>1.5299999999999999E-2</v>
      </c>
    </row>
    <row r="13" spans="1:2" x14ac:dyDescent="0.35">
      <c r="A13" s="11" t="s">
        <v>19</v>
      </c>
      <c r="B13" s="2" t="s">
        <v>22</v>
      </c>
    </row>
    <row r="14" spans="1:2" x14ac:dyDescent="0.35">
      <c r="A14" s="11" t="s">
        <v>149</v>
      </c>
      <c r="B14" s="2" t="s">
        <v>23</v>
      </c>
    </row>
    <row r="15" spans="1:2" x14ac:dyDescent="0.35">
      <c r="A15" s="11" t="s">
        <v>150</v>
      </c>
      <c r="B15" s="2" t="s">
        <v>151</v>
      </c>
    </row>
    <row r="16" spans="1:2" x14ac:dyDescent="0.35">
      <c r="A16" s="11" t="s">
        <v>152</v>
      </c>
      <c r="B16" s="2" t="s">
        <v>329</v>
      </c>
    </row>
    <row r="17" spans="1:2" x14ac:dyDescent="0.35">
      <c r="A17" s="11"/>
      <c r="B17" s="2"/>
    </row>
    <row r="18" spans="1:2" x14ac:dyDescent="0.35">
      <c r="A18" s="11" t="s">
        <v>314</v>
      </c>
      <c r="B18" s="2"/>
    </row>
    <row r="19" spans="1:2" x14ac:dyDescent="0.35">
      <c r="A19" s="11" t="s">
        <v>315</v>
      </c>
      <c r="B19" s="2">
        <v>5.8339999999999996</v>
      </c>
    </row>
    <row r="20" spans="1:2" x14ac:dyDescent="0.35">
      <c r="A20" s="11" t="s">
        <v>316</v>
      </c>
      <c r="B20" s="2">
        <v>2.95</v>
      </c>
    </row>
    <row r="21" spans="1:2" x14ac:dyDescent="0.35">
      <c r="A21" s="11" t="s">
        <v>317</v>
      </c>
      <c r="B21" s="2" t="s">
        <v>330</v>
      </c>
    </row>
    <row r="22" spans="1:2" x14ac:dyDescent="0.35">
      <c r="A22" s="11" t="s">
        <v>319</v>
      </c>
      <c r="B22" s="2" t="s">
        <v>331</v>
      </c>
    </row>
    <row r="23" spans="1:2" x14ac:dyDescent="0.35">
      <c r="A23" s="11" t="s">
        <v>321</v>
      </c>
      <c r="B23" s="2">
        <v>0.3745</v>
      </c>
    </row>
    <row r="24" spans="1:2" x14ac:dyDescent="0.35">
      <c r="A24" s="11"/>
      <c r="B24" s="2"/>
    </row>
    <row r="25" spans="1:2" x14ac:dyDescent="0.35">
      <c r="A25" s="11" t="s">
        <v>322</v>
      </c>
      <c r="B25" s="2"/>
    </row>
    <row r="26" spans="1:2" x14ac:dyDescent="0.35">
      <c r="A26" s="11" t="s">
        <v>323</v>
      </c>
      <c r="B26" s="2" t="s">
        <v>332</v>
      </c>
    </row>
    <row r="27" spans="1:2" x14ac:dyDescent="0.35">
      <c r="A27" s="11" t="s">
        <v>18</v>
      </c>
      <c r="B27" s="2">
        <v>8.2199999999999995E-2</v>
      </c>
    </row>
    <row r="28" spans="1:2" x14ac:dyDescent="0.35">
      <c r="A28" s="11" t="s">
        <v>19</v>
      </c>
      <c r="B28" s="2" t="s">
        <v>46</v>
      </c>
    </row>
    <row r="29" spans="1:2" x14ac:dyDescent="0.35">
      <c r="A29" s="11" t="s">
        <v>149</v>
      </c>
      <c r="B29" s="2" t="s">
        <v>45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16F5A-463F-4241-9816-288BE053FFFF}">
  <dimension ref="A1:B30"/>
  <sheetViews>
    <sheetView zoomScale="60" zoomScaleNormal="60" workbookViewId="0">
      <selection activeCell="H17" sqref="H17"/>
    </sheetView>
  </sheetViews>
  <sheetFormatPr defaultRowHeight="14.5" x14ac:dyDescent="0.35"/>
  <cols>
    <col min="1" max="1" width="35.453125" customWidth="1"/>
    <col min="2" max="2" width="14.1796875" bestFit="1" customWidth="1"/>
  </cols>
  <sheetData>
    <row r="1" spans="1:2" x14ac:dyDescent="0.35">
      <c r="A1" s="33" t="s">
        <v>144</v>
      </c>
      <c r="B1" s="33" t="s">
        <v>211</v>
      </c>
    </row>
    <row r="2" spans="1:2" x14ac:dyDescent="0.35">
      <c r="A2" s="17">
        <v>7</v>
      </c>
      <c r="B2" s="17">
        <v>6</v>
      </c>
    </row>
    <row r="3" spans="1:2" x14ac:dyDescent="0.35">
      <c r="A3" s="17">
        <v>11</v>
      </c>
      <c r="B3" s="17">
        <v>6</v>
      </c>
    </row>
    <row r="4" spans="1:2" x14ac:dyDescent="0.35">
      <c r="A4" s="17">
        <v>7</v>
      </c>
      <c r="B4" s="17">
        <v>7</v>
      </c>
    </row>
    <row r="5" spans="1:2" x14ac:dyDescent="0.35">
      <c r="A5" s="17">
        <v>7</v>
      </c>
      <c r="B5" s="17">
        <v>15</v>
      </c>
    </row>
    <row r="6" spans="1:2" x14ac:dyDescent="0.35">
      <c r="A6" s="17">
        <v>10</v>
      </c>
      <c r="B6" s="17">
        <v>12</v>
      </c>
    </row>
    <row r="7" spans="1:2" x14ac:dyDescent="0.35">
      <c r="A7" s="17">
        <v>16</v>
      </c>
      <c r="B7" s="17">
        <v>10</v>
      </c>
    </row>
    <row r="8" spans="1:2" x14ac:dyDescent="0.35">
      <c r="A8" s="17">
        <v>8</v>
      </c>
      <c r="B8" s="17">
        <v>10</v>
      </c>
    </row>
    <row r="9" spans="1:2" x14ac:dyDescent="0.35">
      <c r="A9" s="17">
        <v>7</v>
      </c>
    </row>
    <row r="10" spans="1:2" x14ac:dyDescent="0.35">
      <c r="A10" s="17"/>
      <c r="B10" s="17"/>
    </row>
    <row r="12" spans="1:2" x14ac:dyDescent="0.35">
      <c r="A12" s="15" t="s">
        <v>148</v>
      </c>
      <c r="B12" s="2"/>
    </row>
    <row r="13" spans="1:2" x14ac:dyDescent="0.35">
      <c r="A13" s="11" t="s">
        <v>18</v>
      </c>
      <c r="B13" s="2">
        <v>0.86019999999999996</v>
      </c>
    </row>
    <row r="14" spans="1:2" x14ac:dyDescent="0.35">
      <c r="A14" s="11" t="s">
        <v>19</v>
      </c>
      <c r="B14" s="2" t="s">
        <v>46</v>
      </c>
    </row>
    <row r="15" spans="1:2" x14ac:dyDescent="0.35">
      <c r="A15" s="11" t="s">
        <v>149</v>
      </c>
      <c r="B15" s="2" t="s">
        <v>45</v>
      </c>
    </row>
    <row r="16" spans="1:2" x14ac:dyDescent="0.35">
      <c r="A16" s="11" t="s">
        <v>150</v>
      </c>
      <c r="B16" s="2" t="s">
        <v>151</v>
      </c>
    </row>
    <row r="17" spans="1:2" x14ac:dyDescent="0.35">
      <c r="A17" s="11" t="s">
        <v>152</v>
      </c>
      <c r="B17" s="2" t="s">
        <v>1091</v>
      </c>
    </row>
    <row r="18" spans="1:2" x14ac:dyDescent="0.35">
      <c r="A18" s="11"/>
      <c r="B18" s="2"/>
    </row>
    <row r="19" spans="1:2" x14ac:dyDescent="0.35">
      <c r="A19" s="11" t="s">
        <v>314</v>
      </c>
      <c r="B19" s="2"/>
    </row>
    <row r="20" spans="1:2" x14ac:dyDescent="0.35">
      <c r="A20" s="11" t="s">
        <v>315</v>
      </c>
      <c r="B20" s="2">
        <v>9.125</v>
      </c>
    </row>
    <row r="21" spans="1:2" x14ac:dyDescent="0.35">
      <c r="A21" s="11" t="s">
        <v>316</v>
      </c>
      <c r="B21" s="2">
        <v>9.4290000000000003</v>
      </c>
    </row>
    <row r="22" spans="1:2" x14ac:dyDescent="0.35">
      <c r="A22" s="11" t="s">
        <v>317</v>
      </c>
      <c r="B22" s="2" t="s">
        <v>1092</v>
      </c>
    </row>
    <row r="23" spans="1:2" x14ac:dyDescent="0.35">
      <c r="A23" s="11" t="s">
        <v>319</v>
      </c>
      <c r="B23" s="2" t="s">
        <v>1093</v>
      </c>
    </row>
    <row r="24" spans="1:2" x14ac:dyDescent="0.35">
      <c r="A24" s="11" t="s">
        <v>321</v>
      </c>
      <c r="B24" s="2">
        <v>2.4759999999999999E-3</v>
      </c>
    </row>
    <row r="25" spans="1:2" x14ac:dyDescent="0.35">
      <c r="A25" s="11"/>
      <c r="B25" s="2"/>
    </row>
    <row r="26" spans="1:2" x14ac:dyDescent="0.35">
      <c r="A26" s="11" t="s">
        <v>322</v>
      </c>
      <c r="B26" s="2"/>
    </row>
    <row r="27" spans="1:2" x14ac:dyDescent="0.35">
      <c r="A27" s="11" t="s">
        <v>323</v>
      </c>
      <c r="B27" s="2" t="s">
        <v>1094</v>
      </c>
    </row>
    <row r="28" spans="1:2" x14ac:dyDescent="0.35">
      <c r="A28" s="11" t="s">
        <v>18</v>
      </c>
      <c r="B28" s="2">
        <v>0.87809999999999999</v>
      </c>
    </row>
    <row r="29" spans="1:2" x14ac:dyDescent="0.35">
      <c r="A29" s="11" t="s">
        <v>19</v>
      </c>
      <c r="B29" s="2" t="s">
        <v>46</v>
      </c>
    </row>
    <row r="30" spans="1:2" x14ac:dyDescent="0.35">
      <c r="A30" s="11" t="s">
        <v>149</v>
      </c>
      <c r="B30" s="2" t="s">
        <v>45</v>
      </c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18575-F1A3-4A48-A69D-9B757937FEBC}">
  <dimension ref="A1:G38"/>
  <sheetViews>
    <sheetView zoomScale="70" zoomScaleNormal="70" workbookViewId="0">
      <selection activeCell="C1" sqref="C1"/>
    </sheetView>
  </sheetViews>
  <sheetFormatPr defaultRowHeight="14.5" x14ac:dyDescent="0.35"/>
  <cols>
    <col min="1" max="1" width="34.54296875" bestFit="1" customWidth="1"/>
    <col min="2" max="2" width="10.1796875" bestFit="1" customWidth="1"/>
    <col min="3" max="3" width="16.1796875" bestFit="1" customWidth="1"/>
  </cols>
  <sheetData>
    <row r="1" spans="1:6" x14ac:dyDescent="0.35">
      <c r="A1" s="28" t="s">
        <v>8</v>
      </c>
      <c r="B1" s="28" t="s">
        <v>147</v>
      </c>
      <c r="C1" s="28" t="s">
        <v>293</v>
      </c>
    </row>
    <row r="2" spans="1:6" x14ac:dyDescent="0.35">
      <c r="A2" s="21">
        <v>3.125</v>
      </c>
      <c r="B2" s="21">
        <v>2</v>
      </c>
      <c r="C2" s="21">
        <v>7</v>
      </c>
    </row>
    <row r="3" spans="1:6" x14ac:dyDescent="0.35">
      <c r="A3" s="21">
        <v>3.285714</v>
      </c>
      <c r="B3" s="21">
        <v>1.8823529999999999</v>
      </c>
      <c r="C3" s="21">
        <v>4</v>
      </c>
    </row>
    <row r="4" spans="1:6" x14ac:dyDescent="0.35">
      <c r="A4" s="21">
        <v>3.1428569999999998</v>
      </c>
      <c r="B4" s="21">
        <v>2.5555560000000002</v>
      </c>
      <c r="C4" s="21">
        <v>8</v>
      </c>
    </row>
    <row r="5" spans="1:6" x14ac:dyDescent="0.35">
      <c r="A5" s="21">
        <v>5.5</v>
      </c>
      <c r="B5" s="21">
        <v>2.2000000000000002</v>
      </c>
      <c r="C5" s="21">
        <v>3.3</v>
      </c>
    </row>
    <row r="6" spans="1:6" x14ac:dyDescent="0.35">
      <c r="A6" s="21">
        <v>3.1666669999999999</v>
      </c>
      <c r="B6" s="21">
        <v>2.4</v>
      </c>
      <c r="C6" s="21">
        <v>10</v>
      </c>
    </row>
    <row r="7" spans="1:6" x14ac:dyDescent="0.35">
      <c r="A7" s="21">
        <v>4</v>
      </c>
      <c r="B7" s="21">
        <v>1.8333330000000001</v>
      </c>
      <c r="C7" s="21">
        <v>5.5</v>
      </c>
    </row>
    <row r="8" spans="1:6" x14ac:dyDescent="0.35">
      <c r="A8" s="21">
        <v>4.6666670000000003</v>
      </c>
      <c r="B8" s="21">
        <v>2.75</v>
      </c>
      <c r="C8" s="21">
        <v>4</v>
      </c>
    </row>
    <row r="9" spans="1:6" x14ac:dyDescent="0.35">
      <c r="A9" s="21"/>
      <c r="B9" s="21">
        <v>2.4</v>
      </c>
      <c r="C9" s="21"/>
    </row>
    <row r="11" spans="1:6" s="6" customFormat="1" x14ac:dyDescent="0.35">
      <c r="A11" s="11" t="s">
        <v>1088</v>
      </c>
      <c r="B11" s="2"/>
      <c r="C11" s="16"/>
      <c r="D11" s="16"/>
      <c r="E11" s="16"/>
      <c r="F11" s="16"/>
    </row>
    <row r="12" spans="1:6" x14ac:dyDescent="0.35">
      <c r="A12" s="11" t="s">
        <v>18</v>
      </c>
      <c r="B12" s="2" t="s">
        <v>62</v>
      </c>
      <c r="C12" s="2"/>
      <c r="D12" s="2"/>
      <c r="E12" s="2"/>
      <c r="F12" s="2"/>
    </row>
    <row r="13" spans="1:6" x14ac:dyDescent="0.35">
      <c r="A13" s="11" t="s">
        <v>1083</v>
      </c>
      <c r="B13" s="2" t="s">
        <v>1084</v>
      </c>
      <c r="C13" s="2"/>
      <c r="D13" s="2"/>
      <c r="E13" s="2"/>
      <c r="F13" s="2"/>
    </row>
    <row r="14" spans="1:6" x14ac:dyDescent="0.35">
      <c r="A14" s="11" t="s">
        <v>19</v>
      </c>
      <c r="B14" s="2" t="s">
        <v>63</v>
      </c>
      <c r="C14" s="2"/>
      <c r="D14" s="2"/>
      <c r="E14" s="2"/>
      <c r="F14" s="2"/>
    </row>
    <row r="15" spans="1:6" x14ac:dyDescent="0.35">
      <c r="A15" s="11" t="s">
        <v>1085</v>
      </c>
      <c r="B15" s="2" t="s">
        <v>23</v>
      </c>
      <c r="C15" s="2"/>
      <c r="D15" s="2"/>
      <c r="E15" s="2"/>
      <c r="F15" s="2"/>
    </row>
    <row r="16" spans="1:6" x14ac:dyDescent="0.35">
      <c r="A16" s="11" t="s">
        <v>1086</v>
      </c>
      <c r="B16" s="2">
        <v>3</v>
      </c>
      <c r="C16" s="2"/>
      <c r="D16" s="2"/>
      <c r="E16" s="2"/>
      <c r="F16" s="2"/>
    </row>
    <row r="17" spans="1:6" x14ac:dyDescent="0.35">
      <c r="A17" s="11" t="s">
        <v>1087</v>
      </c>
      <c r="B17" s="2">
        <v>16.399999999999999</v>
      </c>
      <c r="C17" s="2"/>
      <c r="D17" s="2"/>
      <c r="E17" s="2"/>
      <c r="F17" s="2"/>
    </row>
    <row r="18" spans="1:6" x14ac:dyDescent="0.35">
      <c r="A18" s="11"/>
      <c r="B18" s="2"/>
      <c r="C18" s="2"/>
      <c r="D18" s="2"/>
      <c r="E18" s="2"/>
      <c r="F18" s="2"/>
    </row>
    <row r="19" spans="1:6" x14ac:dyDescent="0.35">
      <c r="A19" s="11" t="s">
        <v>1089</v>
      </c>
      <c r="B19" s="2" t="s">
        <v>1090</v>
      </c>
      <c r="C19" s="2" t="s">
        <v>20</v>
      </c>
      <c r="D19" s="2" t="s">
        <v>42</v>
      </c>
      <c r="E19" s="2" t="s">
        <v>43</v>
      </c>
      <c r="F19" s="2"/>
    </row>
    <row r="20" spans="1:6" x14ac:dyDescent="0.35">
      <c r="A20" s="11" t="s">
        <v>297</v>
      </c>
      <c r="B20" s="2">
        <v>8.7140000000000004</v>
      </c>
      <c r="C20" s="2" t="s">
        <v>23</v>
      </c>
      <c r="D20" s="2" t="s">
        <v>22</v>
      </c>
      <c r="E20" s="2">
        <v>2.8199999999999999E-2</v>
      </c>
      <c r="F20" s="2" t="s">
        <v>298</v>
      </c>
    </row>
    <row r="21" spans="1:6" x14ac:dyDescent="0.35">
      <c r="A21" s="11" t="s">
        <v>299</v>
      </c>
      <c r="B21" s="2">
        <v>-4.5709999999999997</v>
      </c>
      <c r="C21" s="2" t="s">
        <v>45</v>
      </c>
      <c r="D21" s="2" t="s">
        <v>46</v>
      </c>
      <c r="E21" s="2">
        <v>0.56120000000000003</v>
      </c>
      <c r="F21" s="2" t="s">
        <v>300</v>
      </c>
    </row>
    <row r="22" spans="1:6" x14ac:dyDescent="0.35">
      <c r="A22" s="11" t="s">
        <v>301</v>
      </c>
      <c r="B22" s="2">
        <v>-13.29</v>
      </c>
      <c r="C22" s="2" t="s">
        <v>23</v>
      </c>
      <c r="D22" s="2" t="s">
        <v>25</v>
      </c>
      <c r="E22" s="2">
        <v>2.0000000000000001E-4</v>
      </c>
      <c r="F22" s="2" t="s">
        <v>302</v>
      </c>
    </row>
    <row r="23" spans="1:6" x14ac:dyDescent="0.35">
      <c r="A23" s="11"/>
      <c r="B23" s="2"/>
      <c r="C23" s="2"/>
      <c r="D23" s="2"/>
      <c r="E23" s="2"/>
      <c r="F23" s="2"/>
    </row>
    <row r="24" spans="1:6" x14ac:dyDescent="0.35">
      <c r="A24" s="11"/>
      <c r="B24" s="2"/>
      <c r="C24" s="2"/>
      <c r="D24" s="2"/>
      <c r="E24" s="2"/>
      <c r="F24" s="2"/>
    </row>
    <row r="25" spans="1:6" x14ac:dyDescent="0.35">
      <c r="A25" s="11"/>
      <c r="B25" s="2"/>
      <c r="C25" s="2"/>
      <c r="D25" s="2"/>
      <c r="E25" s="2"/>
      <c r="F25" s="2"/>
    </row>
    <row r="26" spans="1:6" x14ac:dyDescent="0.35">
      <c r="A26" s="11"/>
      <c r="B26" s="2"/>
      <c r="C26" s="2"/>
      <c r="D26" s="2"/>
      <c r="E26" s="2"/>
      <c r="F26" s="2"/>
    </row>
    <row r="27" spans="1:6" x14ac:dyDescent="0.35">
      <c r="A27" s="11"/>
      <c r="B27" s="2"/>
      <c r="C27" s="2"/>
      <c r="D27" s="2"/>
      <c r="E27" s="2"/>
      <c r="F27" s="2"/>
    </row>
    <row r="28" spans="1:6" x14ac:dyDescent="0.35">
      <c r="A28" s="11"/>
      <c r="B28" s="2"/>
      <c r="C28" s="2"/>
      <c r="D28" s="2"/>
      <c r="E28" s="2"/>
      <c r="F28" s="2"/>
    </row>
    <row r="29" spans="1:6" x14ac:dyDescent="0.35">
      <c r="A29" s="11"/>
      <c r="B29" s="2"/>
      <c r="C29" s="2"/>
      <c r="D29" s="2"/>
      <c r="E29" s="2"/>
      <c r="F29" s="2"/>
    </row>
    <row r="30" spans="1:6" x14ac:dyDescent="0.35">
      <c r="A30" s="11"/>
      <c r="B30" s="2"/>
      <c r="C30" s="2"/>
      <c r="D30" s="2"/>
      <c r="E30" s="2"/>
      <c r="F30" s="2"/>
    </row>
    <row r="31" spans="1:6" x14ac:dyDescent="0.35">
      <c r="A31" s="11"/>
      <c r="B31" s="2"/>
      <c r="C31" s="2"/>
      <c r="D31" s="2"/>
      <c r="E31" s="2"/>
      <c r="F31" s="2"/>
    </row>
    <row r="32" spans="1:6" x14ac:dyDescent="0.35">
      <c r="A32" s="11"/>
      <c r="B32" s="2"/>
      <c r="C32" s="2"/>
      <c r="D32" s="2"/>
      <c r="E32" s="2"/>
      <c r="F32" s="2"/>
    </row>
    <row r="33" spans="1:7" x14ac:dyDescent="0.35">
      <c r="A33" s="11"/>
      <c r="B33" s="2"/>
      <c r="C33" s="2"/>
      <c r="D33" s="2"/>
      <c r="E33" s="2"/>
      <c r="F33" s="2"/>
    </row>
    <row r="35" spans="1:7" s="6" customFormat="1" x14ac:dyDescent="0.35">
      <c r="A35" s="15"/>
      <c r="B35" s="16"/>
      <c r="C35" s="16"/>
      <c r="D35" s="16"/>
      <c r="E35" s="16"/>
      <c r="F35" s="16"/>
      <c r="G35" s="16"/>
    </row>
    <row r="36" spans="1:7" x14ac:dyDescent="0.35">
      <c r="A36" s="19"/>
      <c r="B36" s="17"/>
      <c r="C36" s="17"/>
      <c r="D36" s="17"/>
      <c r="E36" s="17"/>
      <c r="F36" s="17"/>
      <c r="G36" s="17"/>
    </row>
    <row r="37" spans="1:7" x14ac:dyDescent="0.35">
      <c r="A37" s="19"/>
      <c r="B37" s="17"/>
      <c r="C37" s="17"/>
      <c r="D37" s="17"/>
      <c r="E37" s="17"/>
      <c r="F37" s="17"/>
      <c r="G37" s="17"/>
    </row>
    <row r="38" spans="1:7" x14ac:dyDescent="0.35">
      <c r="A38" s="19"/>
      <c r="B38" s="17"/>
      <c r="C38" s="17"/>
      <c r="D38" s="17"/>
      <c r="E38" s="17"/>
      <c r="F38" s="17"/>
      <c r="G38" s="17"/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A3419-E2A3-4B3C-BC3E-C6BA0DFB3A95}">
  <dimension ref="A1:H37"/>
  <sheetViews>
    <sheetView zoomScale="70" zoomScaleNormal="70" workbookViewId="0">
      <selection activeCell="A2" sqref="A2:XFD9"/>
    </sheetView>
  </sheetViews>
  <sheetFormatPr defaultRowHeight="14.5" x14ac:dyDescent="0.35"/>
  <cols>
    <col min="1" max="1" width="34.54296875" bestFit="1" customWidth="1"/>
    <col min="2" max="2" width="10.1796875" bestFit="1" customWidth="1"/>
    <col min="3" max="3" width="16.1796875" bestFit="1" customWidth="1"/>
  </cols>
  <sheetData>
    <row r="1" spans="1:8" x14ac:dyDescent="0.35">
      <c r="A1" s="27" t="s">
        <v>8</v>
      </c>
      <c r="B1" s="27" t="s">
        <v>147</v>
      </c>
      <c r="C1" s="27" t="s">
        <v>293</v>
      </c>
    </row>
    <row r="2" spans="1:8" x14ac:dyDescent="0.35">
      <c r="A2" s="17">
        <v>25</v>
      </c>
      <c r="B2" s="17">
        <v>26</v>
      </c>
      <c r="C2" s="17">
        <v>10</v>
      </c>
    </row>
    <row r="3" spans="1:8" x14ac:dyDescent="0.35">
      <c r="A3" s="17">
        <v>23</v>
      </c>
      <c r="B3" s="17">
        <v>32</v>
      </c>
      <c r="C3" s="17">
        <v>13</v>
      </c>
    </row>
    <row r="4" spans="1:8" x14ac:dyDescent="0.35">
      <c r="A4" s="17">
        <v>22</v>
      </c>
      <c r="B4" s="17">
        <v>23</v>
      </c>
      <c r="C4" s="17">
        <v>8</v>
      </c>
      <c r="H4" s="17"/>
    </row>
    <row r="5" spans="1:8" x14ac:dyDescent="0.35">
      <c r="A5" s="17">
        <v>11</v>
      </c>
      <c r="B5" s="17">
        <v>22</v>
      </c>
      <c r="C5" s="17">
        <v>17</v>
      </c>
      <c r="H5" s="17"/>
    </row>
    <row r="6" spans="1:8" x14ac:dyDescent="0.35">
      <c r="A6" s="17">
        <v>19</v>
      </c>
      <c r="B6" s="17">
        <v>12</v>
      </c>
      <c r="C6" s="17">
        <v>13</v>
      </c>
      <c r="H6" s="17"/>
    </row>
    <row r="7" spans="1:8" x14ac:dyDescent="0.35">
      <c r="A7" s="17">
        <v>12</v>
      </c>
      <c r="B7" s="17">
        <v>22</v>
      </c>
      <c r="C7" s="17">
        <v>10</v>
      </c>
      <c r="H7" s="17"/>
    </row>
    <row r="8" spans="1:8" x14ac:dyDescent="0.35">
      <c r="A8" s="17">
        <v>14</v>
      </c>
      <c r="B8" s="17">
        <v>22</v>
      </c>
      <c r="C8" s="17">
        <v>11</v>
      </c>
      <c r="H8" s="17"/>
    </row>
    <row r="9" spans="1:8" x14ac:dyDescent="0.35">
      <c r="A9" s="17"/>
      <c r="B9" s="17">
        <v>24</v>
      </c>
      <c r="C9" s="17"/>
      <c r="H9" s="17"/>
    </row>
    <row r="10" spans="1:8" x14ac:dyDescent="0.35">
      <c r="A10" s="17"/>
      <c r="B10" s="17"/>
      <c r="C10" s="17"/>
      <c r="H10" s="17"/>
    </row>
    <row r="11" spans="1:8" s="6" customFormat="1" x14ac:dyDescent="0.35">
      <c r="A11" s="15" t="s">
        <v>193</v>
      </c>
      <c r="B11" s="16"/>
      <c r="C11" s="16"/>
      <c r="D11" s="16"/>
      <c r="E11" s="16"/>
      <c r="F11" s="16"/>
    </row>
    <row r="12" spans="1:8" x14ac:dyDescent="0.35">
      <c r="A12" s="19" t="s">
        <v>194</v>
      </c>
      <c r="B12" s="17">
        <v>9.65</v>
      </c>
      <c r="C12" s="17"/>
      <c r="D12" s="17"/>
      <c r="E12" s="17"/>
      <c r="F12" s="17"/>
    </row>
    <row r="13" spans="1:8" x14ac:dyDescent="0.35">
      <c r="A13" s="19" t="s">
        <v>18</v>
      </c>
      <c r="B13" s="17">
        <v>1.2999999999999999E-3</v>
      </c>
      <c r="C13" s="17"/>
      <c r="D13" s="17"/>
      <c r="E13" s="17"/>
      <c r="F13" s="17"/>
    </row>
    <row r="14" spans="1:8" x14ac:dyDescent="0.35">
      <c r="A14" s="19" t="s">
        <v>19</v>
      </c>
      <c r="B14" s="17" t="s">
        <v>27</v>
      </c>
      <c r="C14" s="17"/>
      <c r="D14" s="17"/>
      <c r="E14" s="17"/>
      <c r="F14" s="17"/>
    </row>
    <row r="15" spans="1:8" x14ac:dyDescent="0.35">
      <c r="A15" s="19" t="s">
        <v>195</v>
      </c>
      <c r="B15" s="17" t="s">
        <v>23</v>
      </c>
      <c r="C15" s="17"/>
      <c r="D15" s="17"/>
      <c r="E15" s="17"/>
      <c r="F15" s="17"/>
    </row>
    <row r="16" spans="1:8" x14ac:dyDescent="0.35">
      <c r="A16" s="19" t="s">
        <v>196</v>
      </c>
      <c r="B16" s="17">
        <v>0.50390000000000001</v>
      </c>
      <c r="C16" s="17"/>
      <c r="D16" s="17"/>
      <c r="E16" s="17"/>
      <c r="F16" s="17"/>
    </row>
    <row r="17" spans="1:6" x14ac:dyDescent="0.35">
      <c r="A17" s="19"/>
      <c r="B17" s="17"/>
      <c r="C17" s="17"/>
      <c r="D17" s="17"/>
      <c r="E17" s="17"/>
      <c r="F17" s="17"/>
    </row>
    <row r="18" spans="1:6" x14ac:dyDescent="0.35">
      <c r="A18" s="19" t="s">
        <v>197</v>
      </c>
      <c r="B18" s="17"/>
      <c r="C18" s="17"/>
      <c r="D18" s="17"/>
      <c r="E18" s="17"/>
      <c r="F18" s="17"/>
    </row>
    <row r="19" spans="1:6" x14ac:dyDescent="0.35">
      <c r="A19" s="19" t="s">
        <v>32</v>
      </c>
      <c r="B19" s="17" t="s">
        <v>303</v>
      </c>
      <c r="C19" s="17"/>
      <c r="D19" s="17"/>
      <c r="E19" s="17"/>
      <c r="F19" s="17"/>
    </row>
    <row r="20" spans="1:6" x14ac:dyDescent="0.35">
      <c r="A20" s="19" t="s">
        <v>18</v>
      </c>
      <c r="B20" s="17">
        <v>0.33750000000000002</v>
      </c>
      <c r="C20" s="17"/>
      <c r="D20" s="17"/>
      <c r="E20" s="17"/>
      <c r="F20" s="17"/>
    </row>
    <row r="21" spans="1:6" x14ac:dyDescent="0.35">
      <c r="A21" s="19" t="s">
        <v>19</v>
      </c>
      <c r="B21" s="17" t="s">
        <v>46</v>
      </c>
      <c r="C21" s="17"/>
      <c r="D21" s="17"/>
      <c r="E21" s="17"/>
      <c r="F21" s="17"/>
    </row>
    <row r="22" spans="1:6" x14ac:dyDescent="0.35">
      <c r="A22" s="19" t="s">
        <v>199</v>
      </c>
      <c r="B22" s="17" t="s">
        <v>45</v>
      </c>
      <c r="C22" s="17"/>
      <c r="D22" s="17"/>
      <c r="E22" s="17"/>
      <c r="F22" s="17"/>
    </row>
    <row r="23" spans="1:6" x14ac:dyDescent="0.35">
      <c r="A23" s="19"/>
      <c r="B23" s="17"/>
      <c r="C23" s="17"/>
      <c r="D23" s="17"/>
      <c r="E23" s="17"/>
      <c r="F23" s="17"/>
    </row>
    <row r="24" spans="1:6" x14ac:dyDescent="0.35">
      <c r="A24" s="19" t="s">
        <v>200</v>
      </c>
      <c r="B24" s="17"/>
      <c r="C24" s="17"/>
      <c r="D24" s="17"/>
      <c r="E24" s="17"/>
      <c r="F24" s="17"/>
    </row>
    <row r="25" spans="1:6" x14ac:dyDescent="0.35">
      <c r="A25" s="19" t="s">
        <v>201</v>
      </c>
      <c r="B25" s="17">
        <v>2.6379999999999999</v>
      </c>
      <c r="C25" s="17"/>
      <c r="D25" s="17"/>
      <c r="E25" s="17"/>
      <c r="F25" s="17"/>
    </row>
    <row r="26" spans="1:6" x14ac:dyDescent="0.35">
      <c r="A26" s="19" t="s">
        <v>18</v>
      </c>
      <c r="B26" s="17">
        <v>0.26729999999999998</v>
      </c>
      <c r="C26" s="17"/>
      <c r="D26" s="17"/>
      <c r="E26" s="17"/>
      <c r="F26" s="17"/>
    </row>
    <row r="27" spans="1:6" x14ac:dyDescent="0.35">
      <c r="A27" s="19" t="s">
        <v>19</v>
      </c>
      <c r="B27" s="17" t="s">
        <v>46</v>
      </c>
      <c r="C27" s="17"/>
      <c r="D27" s="17"/>
      <c r="E27" s="17"/>
      <c r="F27" s="17"/>
    </row>
    <row r="28" spans="1:6" x14ac:dyDescent="0.35">
      <c r="A28" s="19" t="s">
        <v>199</v>
      </c>
      <c r="B28" s="17" t="s">
        <v>45</v>
      </c>
      <c r="C28" s="17"/>
      <c r="D28" s="17"/>
      <c r="E28" s="17"/>
      <c r="F28" s="17"/>
    </row>
    <row r="29" spans="1:6" x14ac:dyDescent="0.35">
      <c r="A29" s="19"/>
      <c r="B29" s="17"/>
      <c r="C29" s="17"/>
      <c r="D29" s="17"/>
      <c r="E29" s="17"/>
      <c r="F29" s="17"/>
    </row>
    <row r="30" spans="1:6" x14ac:dyDescent="0.35">
      <c r="A30" s="19" t="s">
        <v>28</v>
      </c>
      <c r="B30" s="17" t="s">
        <v>29</v>
      </c>
      <c r="C30" s="17" t="s">
        <v>30</v>
      </c>
      <c r="D30" s="17" t="s">
        <v>31</v>
      </c>
      <c r="E30" s="17" t="s">
        <v>32</v>
      </c>
      <c r="F30" s="17" t="s">
        <v>18</v>
      </c>
    </row>
    <row r="31" spans="1:6" x14ac:dyDescent="0.35">
      <c r="A31" s="19" t="s">
        <v>294</v>
      </c>
      <c r="B31" s="17">
        <v>465.6</v>
      </c>
      <c r="C31" s="17">
        <v>2</v>
      </c>
      <c r="D31" s="17">
        <v>232.8</v>
      </c>
      <c r="E31" s="17" t="s">
        <v>304</v>
      </c>
      <c r="F31" s="17" t="s">
        <v>305</v>
      </c>
    </row>
    <row r="32" spans="1:6" x14ac:dyDescent="0.35">
      <c r="A32" s="19" t="s">
        <v>295</v>
      </c>
      <c r="B32" s="17">
        <v>458.3</v>
      </c>
      <c r="C32" s="17">
        <v>19</v>
      </c>
      <c r="D32" s="17">
        <v>24.12</v>
      </c>
      <c r="E32" s="17"/>
      <c r="F32" s="17"/>
    </row>
    <row r="33" spans="1:8" x14ac:dyDescent="0.35">
      <c r="A33" s="19" t="s">
        <v>296</v>
      </c>
      <c r="B33" s="17">
        <v>923.9</v>
      </c>
      <c r="C33" s="17">
        <v>21</v>
      </c>
      <c r="D33" s="17"/>
      <c r="E33" s="17"/>
      <c r="F33" s="17"/>
    </row>
    <row r="35" spans="1:8" s="6" customFormat="1" x14ac:dyDescent="0.35">
      <c r="A35" s="15" t="s">
        <v>67</v>
      </c>
      <c r="B35" s="16" t="s">
        <v>39</v>
      </c>
      <c r="C35" s="16" t="s">
        <v>40</v>
      </c>
      <c r="D35" s="16" t="s">
        <v>41</v>
      </c>
      <c r="E35" s="16" t="s">
        <v>42</v>
      </c>
      <c r="F35" s="16" t="s">
        <v>43</v>
      </c>
      <c r="G35" s="16" t="s">
        <v>306</v>
      </c>
      <c r="H35" s="16"/>
    </row>
    <row r="36" spans="1:8" x14ac:dyDescent="0.35">
      <c r="A36" s="19" t="s">
        <v>297</v>
      </c>
      <c r="B36" s="17">
        <v>-4.875</v>
      </c>
      <c r="C36" s="17" t="s">
        <v>307</v>
      </c>
      <c r="D36" s="17" t="s">
        <v>45</v>
      </c>
      <c r="E36" s="17" t="s">
        <v>46</v>
      </c>
      <c r="F36" s="17">
        <v>0.1406</v>
      </c>
      <c r="G36" s="17" t="s">
        <v>308</v>
      </c>
      <c r="H36" s="17" t="s">
        <v>147</v>
      </c>
    </row>
    <row r="37" spans="1:8" x14ac:dyDescent="0.35">
      <c r="A37" s="19" t="s">
        <v>299</v>
      </c>
      <c r="B37" s="17">
        <v>6.2859999999999996</v>
      </c>
      <c r="C37" s="17" t="s">
        <v>309</v>
      </c>
      <c r="D37" s="17" t="s">
        <v>45</v>
      </c>
      <c r="E37" s="17" t="s">
        <v>46</v>
      </c>
      <c r="F37" s="17">
        <v>5.4199999999999998E-2</v>
      </c>
      <c r="G37" s="17" t="s">
        <v>310</v>
      </c>
      <c r="H37" s="17" t="s">
        <v>29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B238D-2508-4624-B6C7-22732B942FBD}">
  <dimension ref="B2:O12"/>
  <sheetViews>
    <sheetView topLeftCell="B1" zoomScale="70" zoomScaleNormal="70" workbookViewId="0">
      <selection activeCell="O8" sqref="O8"/>
    </sheetView>
  </sheetViews>
  <sheetFormatPr defaultRowHeight="14.5" x14ac:dyDescent="0.35"/>
  <cols>
    <col min="2" max="2" width="22.453125" bestFit="1" customWidth="1"/>
    <col min="3" max="5" width="15.1796875" bestFit="1" customWidth="1"/>
    <col min="6" max="6" width="18" bestFit="1" customWidth="1"/>
    <col min="7" max="7" width="17" bestFit="1" customWidth="1"/>
    <col min="8" max="9" width="15.1796875" bestFit="1" customWidth="1"/>
    <col min="10" max="12" width="18" bestFit="1" customWidth="1"/>
    <col min="14" max="15" width="17" bestFit="1" customWidth="1"/>
  </cols>
  <sheetData>
    <row r="2" spans="2:15" x14ac:dyDescent="0.35">
      <c r="B2" s="36" t="s">
        <v>1055</v>
      </c>
      <c r="C2" s="36" t="s">
        <v>1060</v>
      </c>
      <c r="E2" s="36" t="s">
        <v>1056</v>
      </c>
      <c r="F2" s="36" t="s">
        <v>1061</v>
      </c>
      <c r="H2" s="36" t="s">
        <v>1057</v>
      </c>
      <c r="I2" s="36" t="s">
        <v>1062</v>
      </c>
      <c r="K2" s="36" t="s">
        <v>1058</v>
      </c>
      <c r="L2" s="36" t="s">
        <v>1063</v>
      </c>
      <c r="N2" s="36" t="s">
        <v>1059</v>
      </c>
      <c r="O2" s="36" t="s">
        <v>1064</v>
      </c>
    </row>
    <row r="3" spans="2:15" x14ac:dyDescent="0.35">
      <c r="B3" s="7">
        <v>95.468350999903365</v>
      </c>
      <c r="C3" s="7">
        <v>192.93226672311548</v>
      </c>
      <c r="E3" s="9">
        <v>109.63051063823536</v>
      </c>
      <c r="F3" s="9">
        <v>201.76128404200617</v>
      </c>
      <c r="H3" s="9">
        <v>95.595343249021013</v>
      </c>
      <c r="I3" s="9">
        <v>263.90382238106122</v>
      </c>
      <c r="K3" s="9">
        <v>87.890166584186957</v>
      </c>
      <c r="L3" s="9">
        <v>226.38426191666511</v>
      </c>
      <c r="N3" s="9">
        <v>102.30453839701734</v>
      </c>
      <c r="O3" s="9">
        <v>280.47460421203346</v>
      </c>
    </row>
    <row r="4" spans="2:15" x14ac:dyDescent="0.35">
      <c r="B4" s="7">
        <v>111.1951948543467</v>
      </c>
      <c r="C4" s="7">
        <v>223.16247321269162</v>
      </c>
      <c r="E4" s="9">
        <v>100.88064202100287</v>
      </c>
      <c r="F4" s="9">
        <v>252.73918561056271</v>
      </c>
      <c r="H4" s="9">
        <v>76.313608258903528</v>
      </c>
      <c r="I4" s="9">
        <v>243.68412132054434</v>
      </c>
      <c r="K4" s="9">
        <v>95.513308100258797</v>
      </c>
      <c r="L4" s="9">
        <v>257.35747142037275</v>
      </c>
      <c r="N4" s="9">
        <v>107.3907807657055</v>
      </c>
      <c r="O4" s="9">
        <v>288.35981861627994</v>
      </c>
    </row>
    <row r="5" spans="2:15" x14ac:dyDescent="0.35">
      <c r="B5" s="7">
        <v>94.808902929752421</v>
      </c>
      <c r="C5" s="7">
        <v>214.31920162413834</v>
      </c>
      <c r="E5" s="9">
        <v>89.356796008397168</v>
      </c>
      <c r="F5" s="9">
        <v>197.60909685794201</v>
      </c>
      <c r="H5" s="9">
        <v>127.89964384210174</v>
      </c>
      <c r="I5" s="9">
        <v>311.66847755523588</v>
      </c>
      <c r="K5" s="9">
        <v>116.374394906926</v>
      </c>
      <c r="L5" s="9">
        <v>274.8746127267633</v>
      </c>
      <c r="N5" s="9">
        <v>90.304522577179256</v>
      </c>
      <c r="O5" s="9">
        <v>235.03410993076901</v>
      </c>
    </row>
    <row r="6" spans="2:15" x14ac:dyDescent="0.35">
      <c r="B6" s="6"/>
      <c r="C6" s="37"/>
    </row>
    <row r="7" spans="2:15" x14ac:dyDescent="0.35">
      <c r="B7" s="11" t="s">
        <v>148</v>
      </c>
      <c r="C7" s="2"/>
      <c r="E7" s="11" t="s">
        <v>148</v>
      </c>
      <c r="F7" s="2"/>
      <c r="H7" s="11" t="s">
        <v>148</v>
      </c>
      <c r="I7" s="2"/>
      <c r="K7" s="11" t="s">
        <v>148</v>
      </c>
      <c r="L7" s="2"/>
      <c r="N7" s="11" t="s">
        <v>148</v>
      </c>
      <c r="O7" s="2"/>
    </row>
    <row r="8" spans="2:15" x14ac:dyDescent="0.35">
      <c r="B8" s="11" t="s">
        <v>18</v>
      </c>
      <c r="C8" s="2">
        <v>5.0000000000000001E-4</v>
      </c>
      <c r="E8" s="11" t="s">
        <v>18</v>
      </c>
      <c r="F8" s="2">
        <v>3.3E-3</v>
      </c>
      <c r="H8" s="11" t="s">
        <v>18</v>
      </c>
      <c r="I8" s="2">
        <v>2.3E-3</v>
      </c>
      <c r="K8" s="11" t="s">
        <v>18</v>
      </c>
      <c r="L8" s="2">
        <v>8.0000000000000004E-4</v>
      </c>
      <c r="N8" s="11" t="s">
        <v>18</v>
      </c>
      <c r="O8" s="2">
        <v>5.9999999999999995E-4</v>
      </c>
    </row>
    <row r="9" spans="2:15" x14ac:dyDescent="0.35">
      <c r="B9" s="11" t="s">
        <v>19</v>
      </c>
      <c r="C9" s="2" t="s">
        <v>25</v>
      </c>
      <c r="E9" s="11" t="s">
        <v>19</v>
      </c>
      <c r="F9" s="2" t="s">
        <v>27</v>
      </c>
      <c r="H9" s="11" t="s">
        <v>19</v>
      </c>
      <c r="I9" s="2" t="s">
        <v>27</v>
      </c>
      <c r="K9" s="11" t="s">
        <v>19</v>
      </c>
      <c r="L9" s="2" t="s">
        <v>25</v>
      </c>
      <c r="N9" s="11" t="s">
        <v>19</v>
      </c>
      <c r="O9" s="2" t="s">
        <v>25</v>
      </c>
    </row>
    <row r="10" spans="2:15" x14ac:dyDescent="0.35">
      <c r="B10" s="11" t="s">
        <v>149</v>
      </c>
      <c r="C10" s="2" t="s">
        <v>23</v>
      </c>
      <c r="E10" s="11" t="s">
        <v>149</v>
      </c>
      <c r="F10" s="2" t="s">
        <v>23</v>
      </c>
      <c r="H10" s="11" t="s">
        <v>149</v>
      </c>
      <c r="I10" s="2" t="s">
        <v>23</v>
      </c>
      <c r="K10" s="11" t="s">
        <v>149</v>
      </c>
      <c r="L10" s="2" t="s">
        <v>23</v>
      </c>
      <c r="N10" s="11" t="s">
        <v>149</v>
      </c>
      <c r="O10" s="2" t="s">
        <v>23</v>
      </c>
    </row>
    <row r="11" spans="2:15" x14ac:dyDescent="0.35">
      <c r="B11" s="11" t="s">
        <v>150</v>
      </c>
      <c r="C11" s="2" t="s">
        <v>151</v>
      </c>
      <c r="E11" s="11" t="s">
        <v>150</v>
      </c>
      <c r="F11" s="2" t="s">
        <v>151</v>
      </c>
      <c r="H11" s="11" t="s">
        <v>150</v>
      </c>
      <c r="I11" s="2" t="s">
        <v>151</v>
      </c>
      <c r="K11" s="11" t="s">
        <v>150</v>
      </c>
      <c r="L11" s="2" t="s">
        <v>151</v>
      </c>
      <c r="N11" s="11" t="s">
        <v>150</v>
      </c>
      <c r="O11" s="2" t="s">
        <v>151</v>
      </c>
    </row>
    <row r="12" spans="2:15" x14ac:dyDescent="0.35">
      <c r="B12" s="11" t="s">
        <v>152</v>
      </c>
      <c r="C12" s="2" t="s">
        <v>1065</v>
      </c>
      <c r="E12" s="11" t="s">
        <v>152</v>
      </c>
      <c r="F12" s="2" t="s">
        <v>1066</v>
      </c>
      <c r="H12" s="11" t="s">
        <v>152</v>
      </c>
      <c r="I12" s="2" t="s">
        <v>1067</v>
      </c>
      <c r="K12" s="11" t="s">
        <v>152</v>
      </c>
      <c r="L12" s="2" t="s">
        <v>1068</v>
      </c>
      <c r="N12" s="11" t="s">
        <v>152</v>
      </c>
      <c r="O12" s="2" t="s">
        <v>1069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3C1EA-70DE-4472-A95E-5F85B5B63B4B}">
  <dimension ref="A1:B29"/>
  <sheetViews>
    <sheetView zoomScale="60" zoomScaleNormal="60" workbookViewId="0">
      <selection activeCell="A2" sqref="A2:A8"/>
    </sheetView>
  </sheetViews>
  <sheetFormatPr defaultRowHeight="14.5" x14ac:dyDescent="0.35"/>
  <cols>
    <col min="1" max="1" width="27.453125" bestFit="1" customWidth="1"/>
    <col min="2" max="2" width="12.7265625" bestFit="1" customWidth="1"/>
  </cols>
  <sheetData>
    <row r="1" spans="1:2" x14ac:dyDescent="0.35">
      <c r="A1" s="27" t="s">
        <v>311</v>
      </c>
      <c r="B1" s="27" t="s">
        <v>211</v>
      </c>
    </row>
    <row r="2" spans="1:2" x14ac:dyDescent="0.35">
      <c r="A2" s="26">
        <v>3.1666669999999999</v>
      </c>
      <c r="B2" s="26">
        <v>2.4285709999999998</v>
      </c>
    </row>
    <row r="3" spans="1:2" x14ac:dyDescent="0.35">
      <c r="A3" s="26">
        <v>4</v>
      </c>
      <c r="B3" s="26">
        <v>2.1111110000000002</v>
      </c>
    </row>
    <row r="4" spans="1:2" x14ac:dyDescent="0.35">
      <c r="A4" s="26">
        <v>3.5</v>
      </c>
      <c r="B4" s="26">
        <v>2.75</v>
      </c>
    </row>
    <row r="5" spans="1:2" x14ac:dyDescent="0.35">
      <c r="A5" s="26">
        <v>4.25</v>
      </c>
      <c r="B5" s="26">
        <v>2.4285709999999998</v>
      </c>
    </row>
    <row r="6" spans="1:2" x14ac:dyDescent="0.35">
      <c r="A6" s="26">
        <v>3.3333330000000001</v>
      </c>
      <c r="B6" s="26">
        <v>2.0909089999999999</v>
      </c>
    </row>
    <row r="7" spans="1:2" x14ac:dyDescent="0.35">
      <c r="A7" s="26">
        <v>3.3333330000000001</v>
      </c>
      <c r="B7" s="26">
        <v>2.714286</v>
      </c>
    </row>
    <row r="8" spans="1:2" x14ac:dyDescent="0.35">
      <c r="A8" s="26">
        <v>5</v>
      </c>
      <c r="B8" s="26">
        <v>1.75</v>
      </c>
    </row>
    <row r="9" spans="1:2" x14ac:dyDescent="0.35">
      <c r="A9" s="26"/>
      <c r="B9" s="26">
        <v>2.75</v>
      </c>
    </row>
    <row r="11" spans="1:2" s="6" customFormat="1" x14ac:dyDescent="0.35">
      <c r="A11" s="15" t="s">
        <v>148</v>
      </c>
      <c r="B11" s="17"/>
    </row>
    <row r="12" spans="1:2" x14ac:dyDescent="0.35">
      <c r="A12" s="19" t="s">
        <v>18</v>
      </c>
      <c r="B12" s="17">
        <v>2.0000000000000001E-4</v>
      </c>
    </row>
    <row r="13" spans="1:2" x14ac:dyDescent="0.35">
      <c r="A13" s="19" t="s">
        <v>19</v>
      </c>
      <c r="B13" s="17" t="s">
        <v>25</v>
      </c>
    </row>
    <row r="14" spans="1:2" x14ac:dyDescent="0.35">
      <c r="A14" s="19" t="s">
        <v>149</v>
      </c>
      <c r="B14" s="17" t="s">
        <v>23</v>
      </c>
    </row>
    <row r="15" spans="1:2" x14ac:dyDescent="0.35">
      <c r="A15" s="19" t="s">
        <v>150</v>
      </c>
      <c r="B15" s="17" t="s">
        <v>151</v>
      </c>
    </row>
    <row r="16" spans="1:2" x14ac:dyDescent="0.35">
      <c r="A16" s="19" t="s">
        <v>152</v>
      </c>
      <c r="B16" s="17" t="s">
        <v>312</v>
      </c>
    </row>
    <row r="17" spans="1:2" x14ac:dyDescent="0.35">
      <c r="A17" s="19"/>
      <c r="B17" s="17"/>
    </row>
    <row r="18" spans="1:2" x14ac:dyDescent="0.35">
      <c r="A18" s="19" t="s">
        <v>314</v>
      </c>
      <c r="B18" s="17"/>
    </row>
    <row r="19" spans="1:2" x14ac:dyDescent="0.35">
      <c r="A19" s="19" t="s">
        <v>315</v>
      </c>
      <c r="B19" s="17">
        <v>3.798</v>
      </c>
    </row>
    <row r="20" spans="1:2" x14ac:dyDescent="0.35">
      <c r="A20" s="19" t="s">
        <v>316</v>
      </c>
      <c r="B20" s="17">
        <v>2.3780000000000001</v>
      </c>
    </row>
    <row r="21" spans="1:2" x14ac:dyDescent="0.35">
      <c r="A21" s="19" t="s">
        <v>317</v>
      </c>
      <c r="B21" s="17" t="s">
        <v>1052</v>
      </c>
    </row>
    <row r="22" spans="1:2" x14ac:dyDescent="0.35">
      <c r="A22" s="19" t="s">
        <v>319</v>
      </c>
      <c r="B22" s="17" t="s">
        <v>1053</v>
      </c>
    </row>
    <row r="23" spans="1:2" x14ac:dyDescent="0.35">
      <c r="A23" s="19" t="s">
        <v>321</v>
      </c>
      <c r="B23" s="17">
        <v>0.67930000000000001</v>
      </c>
    </row>
    <row r="24" spans="1:2" x14ac:dyDescent="0.35">
      <c r="A24" s="19"/>
      <c r="B24" s="17"/>
    </row>
    <row r="25" spans="1:2" x14ac:dyDescent="0.35">
      <c r="A25" s="19" t="s">
        <v>322</v>
      </c>
      <c r="B25" s="17"/>
    </row>
    <row r="26" spans="1:2" x14ac:dyDescent="0.35">
      <c r="A26" s="19" t="s">
        <v>323</v>
      </c>
      <c r="B26" s="17" t="s">
        <v>1054</v>
      </c>
    </row>
    <row r="27" spans="1:2" x14ac:dyDescent="0.35">
      <c r="A27" s="19" t="s">
        <v>18</v>
      </c>
      <c r="B27" s="17">
        <v>0.15079999999999999</v>
      </c>
    </row>
    <row r="28" spans="1:2" x14ac:dyDescent="0.35">
      <c r="A28" s="19" t="s">
        <v>19</v>
      </c>
      <c r="B28" s="17" t="s">
        <v>46</v>
      </c>
    </row>
    <row r="29" spans="1:2" x14ac:dyDescent="0.35">
      <c r="A29" s="19" t="s">
        <v>149</v>
      </c>
      <c r="B29" s="17" t="s">
        <v>45</v>
      </c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DD636-B8F0-40B4-A797-DDDF790087BE}">
  <dimension ref="A1:B29"/>
  <sheetViews>
    <sheetView zoomScale="60" zoomScaleNormal="60" workbookViewId="0">
      <selection activeCell="H22" sqref="H22"/>
    </sheetView>
  </sheetViews>
  <sheetFormatPr defaultRowHeight="14.5" x14ac:dyDescent="0.35"/>
  <cols>
    <col min="1" max="1" width="34.54296875" bestFit="1" customWidth="1"/>
    <col min="2" max="2" width="13.81640625" bestFit="1" customWidth="1"/>
  </cols>
  <sheetData>
    <row r="1" spans="1:2" x14ac:dyDescent="0.35">
      <c r="A1" s="28" t="s">
        <v>99</v>
      </c>
      <c r="B1" s="28" t="s">
        <v>211</v>
      </c>
    </row>
    <row r="2" spans="1:2" x14ac:dyDescent="0.35">
      <c r="A2" s="2">
        <v>19</v>
      </c>
      <c r="B2" s="2">
        <v>17</v>
      </c>
    </row>
    <row r="3" spans="1:2" x14ac:dyDescent="0.35">
      <c r="A3" s="2">
        <v>24</v>
      </c>
      <c r="B3" s="2">
        <v>19</v>
      </c>
    </row>
    <row r="4" spans="1:2" x14ac:dyDescent="0.35">
      <c r="A4" s="2">
        <v>14</v>
      </c>
      <c r="B4" s="2">
        <v>22</v>
      </c>
    </row>
    <row r="5" spans="1:2" x14ac:dyDescent="0.35">
      <c r="A5" s="2">
        <v>17</v>
      </c>
      <c r="B5" s="2">
        <v>17</v>
      </c>
    </row>
    <row r="6" spans="1:2" x14ac:dyDescent="0.35">
      <c r="A6" s="2">
        <v>20</v>
      </c>
      <c r="B6" s="2">
        <v>23</v>
      </c>
    </row>
    <row r="7" spans="1:2" x14ac:dyDescent="0.35">
      <c r="A7" s="2">
        <v>20</v>
      </c>
      <c r="B7" s="2">
        <v>19</v>
      </c>
    </row>
    <row r="8" spans="1:2" x14ac:dyDescent="0.35">
      <c r="A8" s="2">
        <v>10</v>
      </c>
      <c r="B8" s="2">
        <v>14</v>
      </c>
    </row>
    <row r="9" spans="1:2" x14ac:dyDescent="0.35">
      <c r="A9" s="2"/>
      <c r="B9" s="2">
        <v>22</v>
      </c>
    </row>
    <row r="11" spans="1:2" s="6" customFormat="1" x14ac:dyDescent="0.35">
      <c r="A11" s="15" t="s">
        <v>148</v>
      </c>
      <c r="B11" s="16"/>
    </row>
    <row r="12" spans="1:2" x14ac:dyDescent="0.35">
      <c r="A12" s="11" t="s">
        <v>18</v>
      </c>
      <c r="B12" s="2">
        <v>0.49099999999999999</v>
      </c>
    </row>
    <row r="13" spans="1:2" x14ac:dyDescent="0.35">
      <c r="A13" s="11" t="s">
        <v>19</v>
      </c>
      <c r="B13" s="2" t="s">
        <v>46</v>
      </c>
    </row>
    <row r="14" spans="1:2" x14ac:dyDescent="0.35">
      <c r="A14" s="11" t="s">
        <v>149</v>
      </c>
      <c r="B14" s="2" t="s">
        <v>45</v>
      </c>
    </row>
    <row r="15" spans="1:2" x14ac:dyDescent="0.35">
      <c r="A15" s="11" t="s">
        <v>150</v>
      </c>
      <c r="B15" s="2" t="s">
        <v>151</v>
      </c>
    </row>
    <row r="16" spans="1:2" x14ac:dyDescent="0.35">
      <c r="A16" s="11" t="s">
        <v>152</v>
      </c>
      <c r="B16" s="2" t="s">
        <v>313</v>
      </c>
    </row>
    <row r="17" spans="1:2" x14ac:dyDescent="0.35">
      <c r="A17" s="11"/>
      <c r="B17" s="2"/>
    </row>
    <row r="18" spans="1:2" x14ac:dyDescent="0.35">
      <c r="A18" s="11" t="s">
        <v>314</v>
      </c>
      <c r="B18" s="2"/>
    </row>
    <row r="19" spans="1:2" x14ac:dyDescent="0.35">
      <c r="A19" s="11" t="s">
        <v>315</v>
      </c>
      <c r="B19" s="2">
        <v>17.71</v>
      </c>
    </row>
    <row r="20" spans="1:2" x14ac:dyDescent="0.35">
      <c r="A20" s="11" t="s">
        <v>316</v>
      </c>
      <c r="B20" s="2">
        <v>19.13</v>
      </c>
    </row>
    <row r="21" spans="1:2" x14ac:dyDescent="0.35">
      <c r="A21" s="11" t="s">
        <v>317</v>
      </c>
      <c r="B21" s="2" t="s">
        <v>318</v>
      </c>
    </row>
    <row r="22" spans="1:2" x14ac:dyDescent="0.35">
      <c r="A22" s="11" t="s">
        <v>319</v>
      </c>
      <c r="B22" s="2" t="s">
        <v>320</v>
      </c>
    </row>
    <row r="23" spans="1:2" x14ac:dyDescent="0.35">
      <c r="A23" s="11" t="s">
        <v>321</v>
      </c>
      <c r="B23" s="2">
        <v>3.7199999999999997E-2</v>
      </c>
    </row>
    <row r="24" spans="1:2" x14ac:dyDescent="0.35">
      <c r="A24" s="11"/>
      <c r="B24" s="2"/>
    </row>
    <row r="25" spans="1:2" x14ac:dyDescent="0.35">
      <c r="A25" s="11" t="s">
        <v>322</v>
      </c>
      <c r="B25" s="2"/>
    </row>
    <row r="26" spans="1:2" x14ac:dyDescent="0.35">
      <c r="A26" s="11" t="s">
        <v>323</v>
      </c>
      <c r="B26" s="2" t="s">
        <v>324</v>
      </c>
    </row>
    <row r="27" spans="1:2" x14ac:dyDescent="0.35">
      <c r="A27" s="11" t="s">
        <v>18</v>
      </c>
      <c r="B27" s="2">
        <v>0.32900000000000001</v>
      </c>
    </row>
    <row r="28" spans="1:2" x14ac:dyDescent="0.35">
      <c r="A28" s="11" t="s">
        <v>19</v>
      </c>
      <c r="B28" s="2" t="s">
        <v>46</v>
      </c>
    </row>
    <row r="29" spans="1:2" x14ac:dyDescent="0.35">
      <c r="A29" s="11" t="s">
        <v>149</v>
      </c>
      <c r="B29" s="2" t="s">
        <v>45</v>
      </c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B4B03-8ECE-4E8F-BEB2-44E184863E65}">
  <dimension ref="A1:M232"/>
  <sheetViews>
    <sheetView topLeftCell="A162" zoomScale="60" zoomScaleNormal="60" workbookViewId="0">
      <selection activeCell="M217" sqref="M217"/>
    </sheetView>
  </sheetViews>
  <sheetFormatPr defaultRowHeight="14.5" x14ac:dyDescent="0.35"/>
  <sheetData>
    <row r="1" spans="1:13" s="46" customFormat="1" x14ac:dyDescent="0.35">
      <c r="A1" s="46" t="s">
        <v>1814</v>
      </c>
    </row>
    <row r="2" spans="1:13" x14ac:dyDescent="0.35">
      <c r="B2" s="42" t="s">
        <v>99</v>
      </c>
      <c r="C2" s="42"/>
      <c r="D2" s="42"/>
      <c r="E2" s="42"/>
      <c r="F2" s="42"/>
      <c r="G2" s="42"/>
      <c r="H2" s="42" t="s">
        <v>233</v>
      </c>
      <c r="I2" s="42"/>
      <c r="J2" s="42"/>
      <c r="K2" s="42"/>
      <c r="L2" s="42"/>
    </row>
    <row r="3" spans="1:13" x14ac:dyDescent="0.35">
      <c r="A3" s="11" t="s">
        <v>99</v>
      </c>
      <c r="B3" s="2">
        <v>1.4309720210000001</v>
      </c>
      <c r="C3" s="2">
        <v>1.247173458</v>
      </c>
      <c r="D3" s="2">
        <v>1.247173458</v>
      </c>
      <c r="E3" s="2">
        <v>0.54727156200000004</v>
      </c>
      <c r="F3" s="2">
        <v>0.52740949999999998</v>
      </c>
      <c r="G3" s="2"/>
      <c r="H3" s="2">
        <v>2.9424042410000002</v>
      </c>
      <c r="I3" s="2">
        <v>2.6213841659999999</v>
      </c>
      <c r="J3" s="2">
        <v>4.7910065880000001</v>
      </c>
      <c r="K3" s="2">
        <v>0.90458551399999998</v>
      </c>
      <c r="L3" s="2"/>
      <c r="M3" s="2"/>
    </row>
    <row r="4" spans="1:13" x14ac:dyDescent="0.35">
      <c r="A4" s="11" t="s">
        <v>210</v>
      </c>
      <c r="B4" s="2">
        <v>13.64526774</v>
      </c>
      <c r="C4" s="2">
        <v>11.76961696</v>
      </c>
      <c r="D4" s="2">
        <v>8.6557697969999996</v>
      </c>
      <c r="E4" s="2">
        <v>12.383341850000001</v>
      </c>
      <c r="F4" s="47"/>
      <c r="G4" s="2"/>
      <c r="H4" s="2">
        <v>12.93907098</v>
      </c>
      <c r="I4" s="2">
        <v>12.61436312</v>
      </c>
      <c r="J4" s="2">
        <v>12.64354219</v>
      </c>
      <c r="K4" s="2">
        <v>10.12836079</v>
      </c>
      <c r="L4" s="2">
        <v>10.29350303</v>
      </c>
      <c r="M4" s="2"/>
    </row>
    <row r="6" spans="1:13" x14ac:dyDescent="0.35">
      <c r="A6" s="19" t="s">
        <v>13</v>
      </c>
      <c r="B6" s="17" t="s">
        <v>14</v>
      </c>
      <c r="C6" s="17"/>
      <c r="D6" s="17"/>
      <c r="E6" s="17"/>
      <c r="F6" s="17"/>
    </row>
    <row r="7" spans="1:13" x14ac:dyDescent="0.35">
      <c r="A7" s="19" t="s">
        <v>15</v>
      </c>
      <c r="B7" s="17">
        <v>0.05</v>
      </c>
      <c r="C7" s="17"/>
      <c r="D7" s="17"/>
      <c r="E7" s="17"/>
      <c r="F7" s="17"/>
    </row>
    <row r="8" spans="1:13" x14ac:dyDescent="0.35">
      <c r="A8" s="19"/>
      <c r="B8" s="17"/>
      <c r="C8" s="17"/>
      <c r="D8" s="17"/>
      <c r="E8" s="17"/>
      <c r="F8" s="17"/>
    </row>
    <row r="9" spans="1:13" x14ac:dyDescent="0.35">
      <c r="A9" s="19" t="s">
        <v>16</v>
      </c>
      <c r="B9" s="17" t="s">
        <v>17</v>
      </c>
      <c r="C9" s="17" t="s">
        <v>18</v>
      </c>
      <c r="D9" s="17" t="s">
        <v>19</v>
      </c>
      <c r="E9" s="17" t="s">
        <v>20</v>
      </c>
      <c r="F9" s="17"/>
    </row>
    <row r="10" spans="1:13" x14ac:dyDescent="0.35">
      <c r="A10" s="19" t="s">
        <v>21</v>
      </c>
      <c r="B10" s="17">
        <v>0.67949999999999999</v>
      </c>
      <c r="C10" s="17">
        <v>0.23649999999999999</v>
      </c>
      <c r="D10" s="17" t="s">
        <v>46</v>
      </c>
      <c r="E10" s="17" t="s">
        <v>45</v>
      </c>
      <c r="F10" s="17"/>
    </row>
    <row r="11" spans="1:13" x14ac:dyDescent="0.35">
      <c r="A11" s="19" t="s">
        <v>212</v>
      </c>
      <c r="B11" s="17">
        <v>89.13</v>
      </c>
      <c r="C11" s="17" t="s">
        <v>62</v>
      </c>
      <c r="D11" s="17" t="s">
        <v>63</v>
      </c>
      <c r="E11" s="17" t="s">
        <v>23</v>
      </c>
      <c r="F11" s="17"/>
    </row>
    <row r="12" spans="1:13" x14ac:dyDescent="0.35">
      <c r="A12" s="19" t="s">
        <v>126</v>
      </c>
      <c r="B12" s="17">
        <v>0.86670000000000003</v>
      </c>
      <c r="C12" s="17">
        <v>0.1842</v>
      </c>
      <c r="D12" s="17" t="s">
        <v>46</v>
      </c>
      <c r="E12" s="17" t="s">
        <v>45</v>
      </c>
      <c r="F12" s="17"/>
    </row>
    <row r="13" spans="1:13" x14ac:dyDescent="0.35">
      <c r="A13" s="19"/>
      <c r="B13" s="17"/>
      <c r="C13" s="17"/>
      <c r="D13" s="17"/>
      <c r="E13" s="17"/>
      <c r="F13" s="17"/>
    </row>
    <row r="14" spans="1:13" x14ac:dyDescent="0.35">
      <c r="A14" s="19" t="s">
        <v>28</v>
      </c>
      <c r="B14" s="17" t="s">
        <v>64</v>
      </c>
      <c r="C14" s="17" t="s">
        <v>30</v>
      </c>
      <c r="D14" s="17" t="s">
        <v>31</v>
      </c>
      <c r="E14" s="17" t="s">
        <v>32</v>
      </c>
      <c r="F14" s="17" t="s">
        <v>18</v>
      </c>
    </row>
    <row r="15" spans="1:13" x14ac:dyDescent="0.35">
      <c r="A15" s="19" t="s">
        <v>21</v>
      </c>
      <c r="B15" s="17">
        <v>3.2280000000000002</v>
      </c>
      <c r="C15" s="17">
        <v>1</v>
      </c>
      <c r="D15" s="17">
        <v>3.2280000000000002</v>
      </c>
      <c r="E15" s="17" t="s">
        <v>1815</v>
      </c>
      <c r="F15" s="17" t="s">
        <v>1816</v>
      </c>
    </row>
    <row r="16" spans="1:13" x14ac:dyDescent="0.35">
      <c r="A16" s="19" t="s">
        <v>212</v>
      </c>
      <c r="B16" s="17">
        <v>423.5</v>
      </c>
      <c r="C16" s="17">
        <v>1</v>
      </c>
      <c r="D16" s="17">
        <v>423.5</v>
      </c>
      <c r="E16" s="17" t="s">
        <v>1817</v>
      </c>
      <c r="F16" s="17" t="s">
        <v>65</v>
      </c>
    </row>
    <row r="17" spans="1:13" x14ac:dyDescent="0.35">
      <c r="A17" s="19" t="s">
        <v>126</v>
      </c>
      <c r="B17" s="17">
        <v>4.1180000000000003</v>
      </c>
      <c r="C17" s="17">
        <v>1</v>
      </c>
      <c r="D17" s="17">
        <v>4.1180000000000003</v>
      </c>
      <c r="E17" s="17" t="s">
        <v>1818</v>
      </c>
      <c r="F17" s="17" t="s">
        <v>1819</v>
      </c>
    </row>
    <row r="18" spans="1:13" x14ac:dyDescent="0.35">
      <c r="A18" s="19" t="s">
        <v>66</v>
      </c>
      <c r="B18" s="17">
        <v>29.54</v>
      </c>
      <c r="C18" s="17">
        <v>14</v>
      </c>
      <c r="D18" s="17">
        <v>2.11</v>
      </c>
      <c r="E18" s="17"/>
      <c r="F18" s="17"/>
    </row>
    <row r="20" spans="1:13" x14ac:dyDescent="0.35">
      <c r="A20" s="19" t="s">
        <v>250</v>
      </c>
      <c r="B20" s="17" t="s">
        <v>68</v>
      </c>
      <c r="C20" s="17" t="s">
        <v>40</v>
      </c>
      <c r="D20" s="17" t="s">
        <v>41</v>
      </c>
    </row>
    <row r="21" spans="1:13" x14ac:dyDescent="0.35">
      <c r="A21" s="19"/>
      <c r="B21" s="17"/>
      <c r="C21" s="17"/>
      <c r="D21" s="17"/>
    </row>
    <row r="22" spans="1:13" x14ac:dyDescent="0.35">
      <c r="A22" s="19" t="s">
        <v>241</v>
      </c>
      <c r="B22" s="17"/>
      <c r="C22" s="17"/>
      <c r="D22" s="17"/>
    </row>
    <row r="23" spans="1:13" x14ac:dyDescent="0.35">
      <c r="A23" s="19" t="s">
        <v>99</v>
      </c>
      <c r="B23" s="17">
        <v>-1.8149999999999999</v>
      </c>
      <c r="C23" s="17" t="s">
        <v>1820</v>
      </c>
      <c r="D23" s="17" t="s">
        <v>45</v>
      </c>
    </row>
    <row r="24" spans="1:13" x14ac:dyDescent="0.35">
      <c r="A24" s="19" t="s">
        <v>210</v>
      </c>
      <c r="B24" s="17">
        <v>-0.1103</v>
      </c>
      <c r="C24" s="17" t="s">
        <v>1821</v>
      </c>
      <c r="D24" s="17" t="s">
        <v>45</v>
      </c>
    </row>
    <row r="26" spans="1:13" s="46" customFormat="1" x14ac:dyDescent="0.35">
      <c r="A26" s="46" t="s">
        <v>1822</v>
      </c>
    </row>
    <row r="28" spans="1:13" x14ac:dyDescent="0.35">
      <c r="B28" s="42" t="s">
        <v>99</v>
      </c>
      <c r="C28" s="42"/>
      <c r="D28" s="42"/>
      <c r="E28" s="42"/>
      <c r="F28" s="42"/>
      <c r="G28" s="42"/>
      <c r="H28" s="42" t="s">
        <v>233</v>
      </c>
      <c r="I28" s="42"/>
      <c r="J28" s="42"/>
      <c r="K28" s="42"/>
      <c r="L28" s="42"/>
    </row>
    <row r="29" spans="1:13" x14ac:dyDescent="0.35">
      <c r="A29" s="19" t="s">
        <v>99</v>
      </c>
      <c r="B29" s="17">
        <v>0.911006384</v>
      </c>
      <c r="C29" s="17">
        <v>1.063534183</v>
      </c>
      <c r="D29" s="17">
        <v>0.80787261700000002</v>
      </c>
      <c r="E29" s="17">
        <v>1.0155066850000001</v>
      </c>
      <c r="F29" s="17">
        <v>1.202080131</v>
      </c>
      <c r="G29" s="17"/>
      <c r="H29" s="17">
        <v>1.1692091870000001</v>
      </c>
      <c r="I29" s="17">
        <v>1.961829598</v>
      </c>
      <c r="J29" s="17">
        <v>0.90680635300000001</v>
      </c>
      <c r="K29" s="17">
        <v>0.91522586900000003</v>
      </c>
      <c r="L29" s="17">
        <v>0.79307712100000005</v>
      </c>
      <c r="M29" s="17"/>
    </row>
    <row r="30" spans="1:13" x14ac:dyDescent="0.35">
      <c r="A30" s="19" t="s">
        <v>210</v>
      </c>
      <c r="B30" s="17">
        <v>48.914820290000002</v>
      </c>
      <c r="C30" s="17">
        <v>38.600110430000001</v>
      </c>
      <c r="D30" s="17">
        <v>27.579665800000001</v>
      </c>
      <c r="E30" s="17">
        <v>50.173942619999998</v>
      </c>
      <c r="F30" s="17">
        <v>57.501714579999998</v>
      </c>
      <c r="G30" s="17"/>
      <c r="H30" s="17">
        <v>24.148579179999999</v>
      </c>
      <c r="I30" s="17">
        <v>28.817362679999999</v>
      </c>
      <c r="J30" s="17">
        <v>43.729443080000003</v>
      </c>
      <c r="K30" s="17">
        <v>60.290818199999997</v>
      </c>
      <c r="L30" s="17">
        <v>53.899490720000003</v>
      </c>
      <c r="M30" s="17"/>
    </row>
    <row r="32" spans="1:13" x14ac:dyDescent="0.35">
      <c r="A32" s="19" t="s">
        <v>13</v>
      </c>
      <c r="B32" s="17" t="s">
        <v>14</v>
      </c>
      <c r="C32" s="17"/>
      <c r="D32" s="17"/>
      <c r="E32" s="17"/>
      <c r="F32" s="17"/>
    </row>
    <row r="33" spans="1:6" x14ac:dyDescent="0.35">
      <c r="A33" s="19" t="s">
        <v>15</v>
      </c>
      <c r="B33" s="17">
        <v>0.05</v>
      </c>
      <c r="C33" s="17"/>
      <c r="D33" s="17"/>
      <c r="E33" s="17"/>
      <c r="F33" s="17"/>
    </row>
    <row r="34" spans="1:6" x14ac:dyDescent="0.35">
      <c r="A34" s="19"/>
      <c r="B34" s="17"/>
      <c r="C34" s="17"/>
      <c r="D34" s="17"/>
      <c r="E34" s="17"/>
      <c r="F34" s="17"/>
    </row>
    <row r="35" spans="1:6" x14ac:dyDescent="0.35">
      <c r="A35" s="19" t="s">
        <v>16</v>
      </c>
      <c r="B35" s="17" t="s">
        <v>17</v>
      </c>
      <c r="C35" s="17" t="s">
        <v>18</v>
      </c>
      <c r="D35" s="17" t="s">
        <v>19</v>
      </c>
      <c r="E35" s="17" t="s">
        <v>20</v>
      </c>
      <c r="F35" s="17"/>
    </row>
    <row r="36" spans="1:6" x14ac:dyDescent="0.35">
      <c r="A36" s="19" t="s">
        <v>21</v>
      </c>
      <c r="B36" s="17">
        <v>7.6179999999999998E-2</v>
      </c>
      <c r="C36" s="17">
        <v>0.77529999999999999</v>
      </c>
      <c r="D36" s="17" t="s">
        <v>46</v>
      </c>
      <c r="E36" s="17" t="s">
        <v>45</v>
      </c>
      <c r="F36" s="17"/>
    </row>
    <row r="37" spans="1:6" x14ac:dyDescent="0.35">
      <c r="A37" s="19" t="s">
        <v>106</v>
      </c>
      <c r="B37" s="17">
        <v>85.4</v>
      </c>
      <c r="C37" s="17" t="s">
        <v>62</v>
      </c>
      <c r="D37" s="17" t="s">
        <v>63</v>
      </c>
      <c r="E37" s="17" t="s">
        <v>23</v>
      </c>
      <c r="F37" s="17"/>
    </row>
    <row r="38" spans="1:6" x14ac:dyDescent="0.35">
      <c r="A38" s="19" t="s">
        <v>107</v>
      </c>
      <c r="B38" s="17">
        <v>5.9240000000000001E-2</v>
      </c>
      <c r="C38" s="17">
        <v>0.80120000000000002</v>
      </c>
      <c r="D38" s="17" t="s">
        <v>46</v>
      </c>
      <c r="E38" s="17" t="s">
        <v>45</v>
      </c>
      <c r="F38" s="17"/>
    </row>
    <row r="39" spans="1:6" x14ac:dyDescent="0.35">
      <c r="A39" s="19"/>
      <c r="B39" s="17"/>
      <c r="C39" s="17"/>
      <c r="D39" s="17"/>
      <c r="E39" s="17"/>
      <c r="F39" s="17"/>
    </row>
    <row r="40" spans="1:6" x14ac:dyDescent="0.35">
      <c r="A40" s="19" t="s">
        <v>28</v>
      </c>
      <c r="B40" s="17" t="s">
        <v>29</v>
      </c>
      <c r="C40" s="17" t="s">
        <v>30</v>
      </c>
      <c r="D40" s="17" t="s">
        <v>31</v>
      </c>
      <c r="E40" s="17" t="s">
        <v>32</v>
      </c>
      <c r="F40" s="17" t="s">
        <v>18</v>
      </c>
    </row>
    <row r="41" spans="1:6" x14ac:dyDescent="0.35">
      <c r="A41" s="19" t="s">
        <v>21</v>
      </c>
      <c r="B41" s="17">
        <v>7.9770000000000003</v>
      </c>
      <c r="C41" s="17">
        <v>1</v>
      </c>
      <c r="D41" s="17">
        <v>7.9770000000000003</v>
      </c>
      <c r="E41" s="17" t="s">
        <v>1823</v>
      </c>
      <c r="F41" s="17" t="s">
        <v>1824</v>
      </c>
    </row>
    <row r="42" spans="1:6" x14ac:dyDescent="0.35">
      <c r="A42" s="19" t="s">
        <v>106</v>
      </c>
      <c r="B42" s="17">
        <v>8943</v>
      </c>
      <c r="C42" s="17">
        <v>1</v>
      </c>
      <c r="D42" s="17">
        <v>8943</v>
      </c>
      <c r="E42" s="17" t="s">
        <v>1825</v>
      </c>
      <c r="F42" s="17" t="s">
        <v>65</v>
      </c>
    </row>
    <row r="43" spans="1:6" x14ac:dyDescent="0.35">
      <c r="A43" s="19" t="s">
        <v>107</v>
      </c>
      <c r="B43" s="17">
        <v>6.2030000000000003</v>
      </c>
      <c r="C43" s="17">
        <v>1</v>
      </c>
      <c r="D43" s="17">
        <v>6.2030000000000003</v>
      </c>
      <c r="E43" s="17" t="s">
        <v>1826</v>
      </c>
      <c r="F43" s="17" t="s">
        <v>1827</v>
      </c>
    </row>
    <row r="44" spans="1:6" x14ac:dyDescent="0.35">
      <c r="A44" s="19" t="s">
        <v>66</v>
      </c>
      <c r="B44" s="17">
        <v>1514</v>
      </c>
      <c r="C44" s="17">
        <v>16</v>
      </c>
      <c r="D44" s="17">
        <v>94.64</v>
      </c>
      <c r="E44" s="17"/>
      <c r="F44" s="17"/>
    </row>
    <row r="46" spans="1:6" x14ac:dyDescent="0.35">
      <c r="A46" s="19" t="s">
        <v>250</v>
      </c>
      <c r="B46" s="17" t="s">
        <v>39</v>
      </c>
      <c r="C46" s="17" t="s">
        <v>40</v>
      </c>
      <c r="D46" s="17" t="s">
        <v>41</v>
      </c>
      <c r="E46" s="17" t="s">
        <v>42</v>
      </c>
      <c r="F46" s="17" t="s">
        <v>43</v>
      </c>
    </row>
    <row r="47" spans="1:6" x14ac:dyDescent="0.35">
      <c r="A47" s="19"/>
      <c r="B47" s="17"/>
      <c r="C47" s="17"/>
      <c r="D47" s="17"/>
      <c r="E47" s="17"/>
      <c r="F47" s="17"/>
    </row>
    <row r="48" spans="1:6" x14ac:dyDescent="0.35">
      <c r="A48" s="19" t="s">
        <v>241</v>
      </c>
      <c r="B48" s="17"/>
      <c r="C48" s="17"/>
      <c r="D48" s="17"/>
      <c r="E48" s="17"/>
      <c r="F48" s="17"/>
    </row>
    <row r="49" spans="1:13" x14ac:dyDescent="0.35">
      <c r="A49" s="19" t="s">
        <v>99</v>
      </c>
      <c r="B49" s="17">
        <v>-0.1492</v>
      </c>
      <c r="C49" s="17" t="s">
        <v>1828</v>
      </c>
      <c r="D49" s="17" t="s">
        <v>45</v>
      </c>
      <c r="E49" s="17" t="s">
        <v>46</v>
      </c>
      <c r="F49" s="17">
        <v>0.99960000000000004</v>
      </c>
    </row>
    <row r="50" spans="1:13" x14ac:dyDescent="0.35">
      <c r="A50" s="19" t="s">
        <v>210</v>
      </c>
      <c r="B50" s="17">
        <v>2.3769999999999998</v>
      </c>
      <c r="C50" s="17" t="s">
        <v>1829</v>
      </c>
      <c r="D50" s="17" t="s">
        <v>45</v>
      </c>
      <c r="E50" s="17" t="s">
        <v>46</v>
      </c>
      <c r="F50" s="17">
        <v>0.91259999999999997</v>
      </c>
    </row>
    <row r="52" spans="1:13" s="46" customFormat="1" x14ac:dyDescent="0.35">
      <c r="A52" s="46" t="s">
        <v>1830</v>
      </c>
    </row>
    <row r="54" spans="1:13" x14ac:dyDescent="0.35">
      <c r="B54" s="42" t="s">
        <v>99</v>
      </c>
      <c r="C54" s="42"/>
      <c r="D54" s="42"/>
      <c r="E54" s="42"/>
      <c r="F54" s="42"/>
      <c r="G54" s="42"/>
      <c r="H54" s="42" t="s">
        <v>233</v>
      </c>
      <c r="I54" s="42"/>
      <c r="J54" s="42"/>
      <c r="K54" s="42"/>
      <c r="L54" s="42"/>
    </row>
    <row r="55" spans="1:13" x14ac:dyDescent="0.35">
      <c r="A55" s="19" t="s">
        <v>99</v>
      </c>
      <c r="B55" s="17">
        <v>1.24477639</v>
      </c>
      <c r="C55" s="17">
        <v>1.239037572</v>
      </c>
      <c r="D55" s="17">
        <v>0.86606863599999995</v>
      </c>
      <c r="E55" s="17">
        <v>0.82887125399999995</v>
      </c>
      <c r="F55" s="17">
        <v>0.82124614699999998</v>
      </c>
      <c r="G55" s="17"/>
      <c r="H55" s="17">
        <v>1.177630223</v>
      </c>
      <c r="I55" s="17">
        <v>1.4134491039999999</v>
      </c>
      <c r="J55" s="17">
        <v>0.87613186899999995</v>
      </c>
      <c r="K55" s="17">
        <v>0.88426657900000005</v>
      </c>
      <c r="L55" s="17">
        <v>0.68423000199999995</v>
      </c>
      <c r="M55" s="17"/>
    </row>
    <row r="56" spans="1:13" x14ac:dyDescent="0.35">
      <c r="A56" s="19" t="s">
        <v>210</v>
      </c>
      <c r="B56" s="17">
        <v>9.8211134879999999</v>
      </c>
      <c r="C56" s="17">
        <v>17.94968476</v>
      </c>
      <c r="D56" s="17">
        <v>44.607671459999999</v>
      </c>
      <c r="E56" s="17">
        <v>36.232688039999999</v>
      </c>
      <c r="F56" s="17">
        <v>30.117983370000001</v>
      </c>
      <c r="G56" s="17"/>
      <c r="H56" s="17">
        <v>36.400506049999997</v>
      </c>
      <c r="I56" s="17">
        <v>25.006304029999999</v>
      </c>
      <c r="J56" s="17">
        <v>35.98241058</v>
      </c>
      <c r="K56" s="17">
        <v>1.878029774</v>
      </c>
      <c r="L56" s="17">
        <v>12.78062605</v>
      </c>
      <c r="M56" s="17"/>
    </row>
    <row r="58" spans="1:13" x14ac:dyDescent="0.35">
      <c r="A58" s="19" t="s">
        <v>13</v>
      </c>
      <c r="B58" s="17" t="s">
        <v>14</v>
      </c>
      <c r="C58" s="17"/>
      <c r="D58" s="17"/>
      <c r="E58" s="17"/>
      <c r="F58" s="17"/>
    </row>
    <row r="59" spans="1:13" x14ac:dyDescent="0.35">
      <c r="A59" s="19" t="s">
        <v>15</v>
      </c>
      <c r="B59" s="17">
        <v>0.05</v>
      </c>
      <c r="C59" s="17"/>
      <c r="D59" s="17"/>
      <c r="E59" s="17"/>
      <c r="F59" s="17"/>
    </row>
    <row r="60" spans="1:13" x14ac:dyDescent="0.35">
      <c r="A60" s="19"/>
      <c r="B60" s="17"/>
      <c r="C60" s="17"/>
      <c r="D60" s="17"/>
      <c r="E60" s="17"/>
      <c r="F60" s="17"/>
    </row>
    <row r="61" spans="1:13" x14ac:dyDescent="0.35">
      <c r="A61" s="19" t="s">
        <v>16</v>
      </c>
      <c r="B61" s="17" t="s">
        <v>17</v>
      </c>
      <c r="C61" s="17" t="s">
        <v>18</v>
      </c>
      <c r="D61" s="17" t="s">
        <v>19</v>
      </c>
      <c r="E61" s="17" t="s">
        <v>20</v>
      </c>
      <c r="F61" s="17"/>
    </row>
    <row r="62" spans="1:13" x14ac:dyDescent="0.35">
      <c r="A62" s="19" t="s">
        <v>21</v>
      </c>
      <c r="B62" s="17">
        <v>0.76759999999999995</v>
      </c>
      <c r="C62" s="17">
        <v>0.56810000000000005</v>
      </c>
      <c r="D62" s="17" t="s">
        <v>46</v>
      </c>
      <c r="E62" s="17" t="s">
        <v>45</v>
      </c>
      <c r="F62" s="17"/>
    </row>
    <row r="63" spans="1:13" x14ac:dyDescent="0.35">
      <c r="A63" s="19" t="s">
        <v>106</v>
      </c>
      <c r="B63" s="17">
        <v>62.32</v>
      </c>
      <c r="C63" s="17" t="s">
        <v>62</v>
      </c>
      <c r="D63" s="17" t="s">
        <v>63</v>
      </c>
      <c r="E63" s="17" t="s">
        <v>23</v>
      </c>
      <c r="F63" s="17"/>
    </row>
    <row r="64" spans="1:13" x14ac:dyDescent="0.35">
      <c r="A64" s="19" t="s">
        <v>107</v>
      </c>
      <c r="B64" s="17">
        <v>0.76349999999999996</v>
      </c>
      <c r="C64" s="17">
        <v>0.56910000000000005</v>
      </c>
      <c r="D64" s="17" t="s">
        <v>46</v>
      </c>
      <c r="E64" s="17" t="s">
        <v>45</v>
      </c>
      <c r="F64" s="17"/>
    </row>
    <row r="65" spans="1:12" x14ac:dyDescent="0.35">
      <c r="A65" s="19"/>
      <c r="B65" s="17"/>
      <c r="C65" s="17"/>
      <c r="D65" s="17"/>
      <c r="E65" s="17"/>
      <c r="F65" s="17"/>
    </row>
    <row r="66" spans="1:12" x14ac:dyDescent="0.35">
      <c r="A66" s="19" t="s">
        <v>28</v>
      </c>
      <c r="B66" s="17" t="s">
        <v>29</v>
      </c>
      <c r="C66" s="17" t="s">
        <v>30</v>
      </c>
      <c r="D66" s="17" t="s">
        <v>31</v>
      </c>
      <c r="E66" s="17" t="s">
        <v>32</v>
      </c>
      <c r="F66" s="17" t="s">
        <v>18</v>
      </c>
    </row>
    <row r="67" spans="1:12" x14ac:dyDescent="0.35">
      <c r="A67" s="19" t="s">
        <v>21</v>
      </c>
      <c r="B67" s="17">
        <v>35.69</v>
      </c>
      <c r="C67" s="17">
        <v>1</v>
      </c>
      <c r="D67" s="17">
        <v>35.69</v>
      </c>
      <c r="E67" s="17" t="s">
        <v>1831</v>
      </c>
      <c r="F67" s="17" t="s">
        <v>1832</v>
      </c>
    </row>
    <row r="68" spans="1:12" x14ac:dyDescent="0.35">
      <c r="A68" s="19" t="s">
        <v>106</v>
      </c>
      <c r="B68" s="17">
        <v>2898</v>
      </c>
      <c r="C68" s="17">
        <v>1</v>
      </c>
      <c r="D68" s="17">
        <v>2898</v>
      </c>
      <c r="E68" s="17" t="s">
        <v>1833</v>
      </c>
      <c r="F68" s="17" t="s">
        <v>65</v>
      </c>
    </row>
    <row r="69" spans="1:12" x14ac:dyDescent="0.35">
      <c r="A69" s="19" t="s">
        <v>107</v>
      </c>
      <c r="B69" s="17">
        <v>35.5</v>
      </c>
      <c r="C69" s="17">
        <v>1</v>
      </c>
      <c r="D69" s="17">
        <v>35.5</v>
      </c>
      <c r="E69" s="17" t="s">
        <v>1834</v>
      </c>
      <c r="F69" s="17" t="s">
        <v>1835</v>
      </c>
    </row>
    <row r="70" spans="1:12" x14ac:dyDescent="0.35">
      <c r="A70" s="19" t="s">
        <v>66</v>
      </c>
      <c r="B70" s="17">
        <v>1681</v>
      </c>
      <c r="C70" s="17">
        <v>16</v>
      </c>
      <c r="D70" s="17">
        <v>105</v>
      </c>
      <c r="E70" s="17"/>
      <c r="F70" s="17"/>
    </row>
    <row r="72" spans="1:12" x14ac:dyDescent="0.35">
      <c r="A72" s="19" t="s">
        <v>250</v>
      </c>
      <c r="B72" s="17" t="s">
        <v>39</v>
      </c>
      <c r="C72" s="17" t="s">
        <v>40</v>
      </c>
      <c r="D72" s="17" t="s">
        <v>41</v>
      </c>
      <c r="E72" s="17" t="s">
        <v>42</v>
      </c>
      <c r="F72" s="17" t="s">
        <v>43</v>
      </c>
    </row>
    <row r="73" spans="1:12" x14ac:dyDescent="0.35">
      <c r="A73" s="19"/>
      <c r="B73" s="17"/>
      <c r="C73" s="17"/>
      <c r="D73" s="17"/>
      <c r="E73" s="17"/>
      <c r="F73" s="17"/>
    </row>
    <row r="74" spans="1:12" x14ac:dyDescent="0.35">
      <c r="A74" s="19" t="s">
        <v>241</v>
      </c>
      <c r="B74" s="17"/>
      <c r="C74" s="17"/>
      <c r="D74" s="17"/>
      <c r="E74" s="17"/>
      <c r="F74" s="17"/>
    </row>
    <row r="75" spans="1:12" x14ac:dyDescent="0.35">
      <c r="A75" s="19" t="s">
        <v>99</v>
      </c>
      <c r="B75" s="17">
        <v>-7.1419999999999999E-3</v>
      </c>
      <c r="C75" s="17" t="s">
        <v>1836</v>
      </c>
      <c r="D75" s="17" t="s">
        <v>45</v>
      </c>
      <c r="E75" s="17" t="s">
        <v>46</v>
      </c>
      <c r="F75" s="17" t="s">
        <v>70</v>
      </c>
    </row>
    <row r="76" spans="1:12" x14ac:dyDescent="0.35">
      <c r="A76" s="19" t="s">
        <v>210</v>
      </c>
      <c r="B76" s="17">
        <v>5.3360000000000003</v>
      </c>
      <c r="C76" s="17" t="s">
        <v>1837</v>
      </c>
      <c r="D76" s="17" t="s">
        <v>45</v>
      </c>
      <c r="E76" s="17" t="s">
        <v>46</v>
      </c>
      <c r="F76" s="17">
        <v>0.66649999999999998</v>
      </c>
    </row>
    <row r="78" spans="1:12" s="46" customFormat="1" x14ac:dyDescent="0.35">
      <c r="A78" s="46" t="s">
        <v>1838</v>
      </c>
    </row>
    <row r="80" spans="1:12" x14ac:dyDescent="0.35">
      <c r="B80" s="42" t="s">
        <v>99</v>
      </c>
      <c r="C80" s="42"/>
      <c r="D80" s="42"/>
      <c r="E80" s="42"/>
      <c r="F80" s="42"/>
      <c r="G80" s="42"/>
      <c r="H80" s="42" t="s">
        <v>233</v>
      </c>
      <c r="I80" s="42"/>
      <c r="J80" s="42"/>
      <c r="K80" s="42"/>
      <c r="L80" s="42"/>
    </row>
    <row r="81" spans="1:13" x14ac:dyDescent="0.35">
      <c r="A81" s="19" t="s">
        <v>99</v>
      </c>
      <c r="B81" s="17">
        <v>0.71556124700000001</v>
      </c>
      <c r="C81" s="17">
        <v>0.84117652600000004</v>
      </c>
      <c r="D81" s="17">
        <v>1.6784704779999999</v>
      </c>
      <c r="E81" s="17">
        <v>0.69760413399999999</v>
      </c>
      <c r="F81" s="17">
        <v>1.0671876149999999</v>
      </c>
      <c r="G81" s="17"/>
      <c r="H81" s="17">
        <v>1.441076738</v>
      </c>
      <c r="I81" s="17">
        <v>1.398435611</v>
      </c>
      <c r="J81" s="17">
        <v>0.744226583</v>
      </c>
      <c r="K81" s="17">
        <v>0.63308911499999998</v>
      </c>
      <c r="L81" s="17"/>
      <c r="M81" s="17"/>
    </row>
    <row r="82" spans="1:13" x14ac:dyDescent="0.35">
      <c r="A82" s="19" t="s">
        <v>210</v>
      </c>
      <c r="B82" s="17">
        <v>1.1841187980000001</v>
      </c>
      <c r="C82" s="17">
        <v>1.0746104919999999</v>
      </c>
      <c r="D82" s="17">
        <v>0.920494174</v>
      </c>
      <c r="E82" s="17">
        <v>1.13326126</v>
      </c>
      <c r="F82" s="17">
        <v>1.0213522349999999</v>
      </c>
      <c r="G82" s="17"/>
      <c r="H82" s="17">
        <v>1.0746104919999999</v>
      </c>
      <c r="I82" s="17">
        <v>1.099728321</v>
      </c>
      <c r="J82" s="17">
        <v>1.045225211</v>
      </c>
      <c r="K82" s="17">
        <v>1.1280365619999999</v>
      </c>
      <c r="L82" s="17">
        <v>0.90363610999999999</v>
      </c>
      <c r="M82" s="17"/>
    </row>
    <row r="84" spans="1:13" x14ac:dyDescent="0.35">
      <c r="A84" s="19" t="s">
        <v>13</v>
      </c>
      <c r="B84" s="17" t="s">
        <v>14</v>
      </c>
      <c r="C84" s="17"/>
      <c r="D84" s="17"/>
      <c r="E84" s="17"/>
      <c r="F84" s="17"/>
    </row>
    <row r="85" spans="1:13" x14ac:dyDescent="0.35">
      <c r="A85" s="19" t="s">
        <v>15</v>
      </c>
      <c r="B85" s="17">
        <v>0.05</v>
      </c>
      <c r="C85" s="17"/>
      <c r="D85" s="17"/>
      <c r="E85" s="17"/>
      <c r="F85" s="17"/>
    </row>
    <row r="86" spans="1:13" x14ac:dyDescent="0.35">
      <c r="A86" s="19"/>
      <c r="B86" s="17"/>
      <c r="C86" s="17"/>
      <c r="D86" s="17"/>
      <c r="E86" s="17"/>
      <c r="F86" s="17"/>
    </row>
    <row r="87" spans="1:13" x14ac:dyDescent="0.35">
      <c r="A87" s="19" t="s">
        <v>16</v>
      </c>
      <c r="B87" s="17" t="s">
        <v>17</v>
      </c>
      <c r="C87" s="17" t="s">
        <v>18</v>
      </c>
      <c r="D87" s="17" t="s">
        <v>19</v>
      </c>
      <c r="E87" s="17" t="s">
        <v>20</v>
      </c>
      <c r="F87" s="17"/>
    </row>
    <row r="88" spans="1:13" x14ac:dyDescent="0.35">
      <c r="A88" s="19" t="s">
        <v>21</v>
      </c>
      <c r="B88" s="17">
        <v>0.45650000000000002</v>
      </c>
      <c r="C88" s="17">
        <v>0.79610000000000003</v>
      </c>
      <c r="D88" s="17" t="s">
        <v>46</v>
      </c>
      <c r="E88" s="17" t="s">
        <v>45</v>
      </c>
      <c r="F88" s="17"/>
    </row>
    <row r="89" spans="1:13" x14ac:dyDescent="0.35">
      <c r="A89" s="19" t="s">
        <v>106</v>
      </c>
      <c r="B89" s="17">
        <v>0.36</v>
      </c>
      <c r="C89" s="17">
        <v>0.81850000000000001</v>
      </c>
      <c r="D89" s="17" t="s">
        <v>46</v>
      </c>
      <c r="E89" s="17" t="s">
        <v>45</v>
      </c>
      <c r="F89" s="17"/>
    </row>
    <row r="90" spans="1:13" x14ac:dyDescent="0.35">
      <c r="A90" s="19" t="s">
        <v>107</v>
      </c>
      <c r="B90" s="17">
        <v>0.12959999999999999</v>
      </c>
      <c r="C90" s="17">
        <v>0.89039999999999997</v>
      </c>
      <c r="D90" s="17" t="s">
        <v>46</v>
      </c>
      <c r="E90" s="17" t="s">
        <v>45</v>
      </c>
      <c r="F90" s="17"/>
    </row>
    <row r="91" spans="1:13" x14ac:dyDescent="0.35">
      <c r="A91" s="19"/>
      <c r="B91" s="17"/>
      <c r="C91" s="17"/>
      <c r="D91" s="17"/>
      <c r="E91" s="17"/>
      <c r="F91" s="17"/>
    </row>
    <row r="92" spans="1:13" x14ac:dyDescent="0.35">
      <c r="A92" s="19" t="s">
        <v>28</v>
      </c>
      <c r="B92" s="17" t="s">
        <v>64</v>
      </c>
      <c r="C92" s="17" t="s">
        <v>30</v>
      </c>
      <c r="D92" s="17" t="s">
        <v>31</v>
      </c>
      <c r="E92" s="17" t="s">
        <v>32</v>
      </c>
      <c r="F92" s="17" t="s">
        <v>18</v>
      </c>
    </row>
    <row r="93" spans="1:13" x14ac:dyDescent="0.35">
      <c r="A93" s="19" t="s">
        <v>21</v>
      </c>
      <c r="B93" s="17">
        <v>5.8849999999999996E-3</v>
      </c>
      <c r="C93" s="17">
        <v>1</v>
      </c>
      <c r="D93" s="17">
        <v>5.8849999999999996E-3</v>
      </c>
      <c r="E93" s="17" t="s">
        <v>1839</v>
      </c>
      <c r="F93" s="17" t="s">
        <v>1840</v>
      </c>
    </row>
    <row r="94" spans="1:13" x14ac:dyDescent="0.35">
      <c r="A94" s="19" t="s">
        <v>106</v>
      </c>
      <c r="B94" s="17">
        <v>4.6410000000000002E-3</v>
      </c>
      <c r="C94" s="17">
        <v>1</v>
      </c>
      <c r="D94" s="17">
        <v>4.6410000000000002E-3</v>
      </c>
      <c r="E94" s="17" t="s">
        <v>1841</v>
      </c>
      <c r="F94" s="17" t="s">
        <v>1842</v>
      </c>
    </row>
    <row r="95" spans="1:13" x14ac:dyDescent="0.35">
      <c r="A95" s="19" t="s">
        <v>107</v>
      </c>
      <c r="B95" s="17">
        <v>1.671E-3</v>
      </c>
      <c r="C95" s="17">
        <v>1</v>
      </c>
      <c r="D95" s="17">
        <v>1.671E-3</v>
      </c>
      <c r="E95" s="17" t="s">
        <v>1843</v>
      </c>
      <c r="F95" s="17" t="s">
        <v>1844</v>
      </c>
    </row>
    <row r="96" spans="1:13" x14ac:dyDescent="0.35">
      <c r="A96" s="19" t="s">
        <v>66</v>
      </c>
      <c r="B96" s="17">
        <v>1.276</v>
      </c>
      <c r="C96" s="17">
        <v>15</v>
      </c>
      <c r="D96" s="17">
        <v>8.5089999999999999E-2</v>
      </c>
      <c r="E96" s="17"/>
      <c r="F96" s="17"/>
    </row>
    <row r="98" spans="1:13" x14ac:dyDescent="0.35">
      <c r="A98" s="19" t="s">
        <v>250</v>
      </c>
      <c r="B98" s="17" t="s">
        <v>68</v>
      </c>
      <c r="C98" s="17" t="s">
        <v>40</v>
      </c>
      <c r="D98" s="17" t="s">
        <v>41</v>
      </c>
    </row>
    <row r="99" spans="1:13" x14ac:dyDescent="0.35">
      <c r="A99" s="19"/>
      <c r="B99" s="17"/>
      <c r="C99" s="17"/>
      <c r="D99" s="17"/>
    </row>
    <row r="100" spans="1:13" x14ac:dyDescent="0.35">
      <c r="A100" s="19" t="s">
        <v>241</v>
      </c>
      <c r="B100" s="17"/>
      <c r="C100" s="17"/>
      <c r="D100" s="17"/>
    </row>
    <row r="101" spans="1:13" x14ac:dyDescent="0.35">
      <c r="A101" s="19" t="s">
        <v>99</v>
      </c>
      <c r="B101" s="17">
        <v>-5.4210000000000001E-2</v>
      </c>
      <c r="C101" s="17" t="s">
        <v>1845</v>
      </c>
      <c r="D101" s="17" t="s">
        <v>45</v>
      </c>
    </row>
    <row r="102" spans="1:13" x14ac:dyDescent="0.35">
      <c r="A102" s="19" t="s">
        <v>210</v>
      </c>
      <c r="B102" s="17">
        <v>1.652E-2</v>
      </c>
      <c r="C102" s="17" t="s">
        <v>1846</v>
      </c>
      <c r="D102" s="17" t="s">
        <v>45</v>
      </c>
    </row>
    <row r="104" spans="1:13" s="46" customFormat="1" x14ac:dyDescent="0.35">
      <c r="A104" s="46" t="s">
        <v>1847</v>
      </c>
    </row>
    <row r="106" spans="1:13" x14ac:dyDescent="0.35">
      <c r="B106" s="42" t="s">
        <v>99</v>
      </c>
      <c r="C106" s="42"/>
      <c r="D106" s="42"/>
      <c r="E106" s="42"/>
      <c r="F106" s="42"/>
      <c r="G106" s="42"/>
      <c r="H106" s="42" t="s">
        <v>233</v>
      </c>
      <c r="I106" s="42"/>
      <c r="J106" s="42"/>
      <c r="K106" s="42"/>
      <c r="L106" s="42"/>
    </row>
    <row r="107" spans="1:13" x14ac:dyDescent="0.35">
      <c r="A107" s="19" t="s">
        <v>99</v>
      </c>
      <c r="B107" s="17">
        <v>0.61909069500000002</v>
      </c>
      <c r="C107" s="17">
        <v>0.78906862499999997</v>
      </c>
      <c r="D107" s="17">
        <v>0.45952736500000002</v>
      </c>
      <c r="E107" s="17">
        <v>0.95146512400000005</v>
      </c>
      <c r="F107" s="17">
        <v>2.1808481909999999</v>
      </c>
      <c r="G107" s="17"/>
      <c r="H107" s="17">
        <v>0.86148008300000001</v>
      </c>
      <c r="I107" s="17">
        <v>1.098008595</v>
      </c>
      <c r="J107" s="17">
        <v>1.113336224</v>
      </c>
      <c r="K107" s="17">
        <v>0.87552645699999998</v>
      </c>
      <c r="L107" s="17">
        <v>0.69651323899999995</v>
      </c>
      <c r="M107" s="17"/>
    </row>
    <row r="108" spans="1:13" x14ac:dyDescent="0.35">
      <c r="A108" s="19" t="s">
        <v>210</v>
      </c>
      <c r="B108" s="17">
        <v>0.81500982</v>
      </c>
      <c r="C108" s="17">
        <v>1.1659904839999999</v>
      </c>
      <c r="D108" s="17">
        <v>1.067983492</v>
      </c>
      <c r="E108" s="17">
        <v>1.2759360420000001</v>
      </c>
      <c r="F108" s="17">
        <v>1.098008595</v>
      </c>
      <c r="G108" s="17"/>
      <c r="H108" s="17">
        <v>1.2015438890000001</v>
      </c>
      <c r="I108" s="17">
        <v>1.2126999860000001</v>
      </c>
      <c r="J108" s="17">
        <v>0.86347282599999997</v>
      </c>
      <c r="K108" s="17">
        <v>1.1236733290000001</v>
      </c>
      <c r="L108" s="17">
        <v>0.53770595200000004</v>
      </c>
      <c r="M108" s="17"/>
    </row>
    <row r="110" spans="1:13" x14ac:dyDescent="0.35">
      <c r="A110" s="19" t="s">
        <v>13</v>
      </c>
      <c r="B110" s="17" t="s">
        <v>14</v>
      </c>
      <c r="C110" s="17"/>
      <c r="D110" s="17"/>
      <c r="E110" s="17"/>
      <c r="F110" s="17"/>
    </row>
    <row r="111" spans="1:13" x14ac:dyDescent="0.35">
      <c r="A111" s="19" t="s">
        <v>15</v>
      </c>
      <c r="B111" s="17">
        <v>0.05</v>
      </c>
      <c r="C111" s="17"/>
      <c r="D111" s="17"/>
      <c r="E111" s="17"/>
      <c r="F111" s="17"/>
    </row>
    <row r="112" spans="1:13" x14ac:dyDescent="0.35">
      <c r="A112" s="19"/>
      <c r="B112" s="17"/>
      <c r="C112" s="17"/>
      <c r="D112" s="17"/>
      <c r="E112" s="17"/>
      <c r="F112" s="17"/>
    </row>
    <row r="113" spans="1:6" x14ac:dyDescent="0.35">
      <c r="A113" s="19" t="s">
        <v>16</v>
      </c>
      <c r="B113" s="17" t="s">
        <v>17</v>
      </c>
      <c r="C113" s="17" t="s">
        <v>18</v>
      </c>
      <c r="D113" s="17" t="s">
        <v>19</v>
      </c>
      <c r="E113" s="17" t="s">
        <v>20</v>
      </c>
      <c r="F113" s="17"/>
    </row>
    <row r="114" spans="1:6" x14ac:dyDescent="0.35">
      <c r="A114" s="19" t="s">
        <v>21</v>
      </c>
      <c r="B114" s="17">
        <v>3.295E-2</v>
      </c>
      <c r="C114" s="17">
        <v>0.94230000000000003</v>
      </c>
      <c r="D114" s="17" t="s">
        <v>46</v>
      </c>
      <c r="E114" s="17" t="s">
        <v>45</v>
      </c>
      <c r="F114" s="17"/>
    </row>
    <row r="115" spans="1:6" x14ac:dyDescent="0.35">
      <c r="A115" s="19" t="s">
        <v>106</v>
      </c>
      <c r="B115" s="17">
        <v>1.0229999999999999</v>
      </c>
      <c r="C115" s="17">
        <v>0.6875</v>
      </c>
      <c r="D115" s="17" t="s">
        <v>46</v>
      </c>
      <c r="E115" s="17" t="s">
        <v>45</v>
      </c>
      <c r="F115" s="17"/>
    </row>
    <row r="116" spans="1:6" x14ac:dyDescent="0.35">
      <c r="A116" s="19" t="s">
        <v>107</v>
      </c>
      <c r="B116" s="17">
        <v>1.4</v>
      </c>
      <c r="C116" s="17">
        <v>0.63819999999999999</v>
      </c>
      <c r="D116" s="17" t="s">
        <v>46</v>
      </c>
      <c r="E116" s="17" t="s">
        <v>45</v>
      </c>
      <c r="F116" s="17"/>
    </row>
    <row r="117" spans="1:6" x14ac:dyDescent="0.35">
      <c r="A117" s="19"/>
      <c r="B117" s="17"/>
      <c r="C117" s="17"/>
      <c r="D117" s="17"/>
      <c r="E117" s="17"/>
      <c r="F117" s="17"/>
    </row>
    <row r="118" spans="1:6" x14ac:dyDescent="0.35">
      <c r="A118" s="19" t="s">
        <v>28</v>
      </c>
      <c r="B118" s="17" t="s">
        <v>29</v>
      </c>
      <c r="C118" s="17" t="s">
        <v>30</v>
      </c>
      <c r="D118" s="17" t="s">
        <v>31</v>
      </c>
      <c r="E118" s="17" t="s">
        <v>32</v>
      </c>
      <c r="F118" s="17" t="s">
        <v>18</v>
      </c>
    </row>
    <row r="119" spans="1:6" x14ac:dyDescent="0.35">
      <c r="A119" s="19" t="s">
        <v>21</v>
      </c>
      <c r="B119" s="17">
        <v>8.2810000000000002E-4</v>
      </c>
      <c r="C119" s="17">
        <v>1</v>
      </c>
      <c r="D119" s="17">
        <v>8.2810000000000002E-4</v>
      </c>
      <c r="E119" s="17" t="s">
        <v>1848</v>
      </c>
      <c r="F119" s="17" t="s">
        <v>1849</v>
      </c>
    </row>
    <row r="120" spans="1:6" x14ac:dyDescent="0.35">
      <c r="A120" s="19" t="s">
        <v>106</v>
      </c>
      <c r="B120" s="17">
        <v>2.572E-2</v>
      </c>
      <c r="C120" s="17">
        <v>1</v>
      </c>
      <c r="D120" s="17">
        <v>2.572E-2</v>
      </c>
      <c r="E120" s="17" t="s">
        <v>1850</v>
      </c>
      <c r="F120" s="17" t="s">
        <v>1851</v>
      </c>
    </row>
    <row r="121" spans="1:6" x14ac:dyDescent="0.35">
      <c r="A121" s="19" t="s">
        <v>107</v>
      </c>
      <c r="B121" s="17">
        <v>3.5189999999999999E-2</v>
      </c>
      <c r="C121" s="17">
        <v>1</v>
      </c>
      <c r="D121" s="17">
        <v>3.5189999999999999E-2</v>
      </c>
      <c r="E121" s="17" t="s">
        <v>1852</v>
      </c>
      <c r="F121" s="17" t="s">
        <v>1853</v>
      </c>
    </row>
    <row r="122" spans="1:6" x14ac:dyDescent="0.35">
      <c r="A122" s="19" t="s">
        <v>66</v>
      </c>
      <c r="B122" s="17">
        <v>2.452</v>
      </c>
      <c r="C122" s="17">
        <v>16</v>
      </c>
      <c r="D122" s="17">
        <v>0.1532</v>
      </c>
      <c r="E122" s="17"/>
      <c r="F122" s="17"/>
    </row>
    <row r="124" spans="1:6" x14ac:dyDescent="0.35">
      <c r="A124" s="19" t="s">
        <v>250</v>
      </c>
      <c r="B124" s="17" t="s">
        <v>39</v>
      </c>
      <c r="C124" s="17" t="s">
        <v>40</v>
      </c>
      <c r="D124" s="17" t="s">
        <v>41</v>
      </c>
      <c r="E124" s="17" t="s">
        <v>42</v>
      </c>
      <c r="F124" s="17" t="s">
        <v>43</v>
      </c>
    </row>
    <row r="125" spans="1:6" x14ac:dyDescent="0.35">
      <c r="A125" s="19"/>
      <c r="B125" s="17"/>
      <c r="C125" s="17"/>
      <c r="D125" s="17"/>
      <c r="E125" s="17"/>
      <c r="F125" s="17"/>
    </row>
    <row r="126" spans="1:6" x14ac:dyDescent="0.35">
      <c r="A126" s="19" t="s">
        <v>241</v>
      </c>
      <c r="B126" s="17"/>
      <c r="C126" s="17"/>
      <c r="D126" s="17"/>
      <c r="E126" s="17"/>
      <c r="F126" s="17"/>
    </row>
    <row r="127" spans="1:6" x14ac:dyDescent="0.35">
      <c r="A127" s="19" t="s">
        <v>99</v>
      </c>
      <c r="B127" s="17">
        <v>7.1029999999999996E-2</v>
      </c>
      <c r="C127" s="17" t="s">
        <v>1854</v>
      </c>
      <c r="D127" s="17" t="s">
        <v>45</v>
      </c>
      <c r="E127" s="17" t="s">
        <v>46</v>
      </c>
      <c r="F127" s="17">
        <v>0.95069999999999999</v>
      </c>
    </row>
    <row r="128" spans="1:6" x14ac:dyDescent="0.35">
      <c r="A128" s="19" t="s">
        <v>210</v>
      </c>
      <c r="B128" s="17">
        <v>9.6769999999999995E-2</v>
      </c>
      <c r="C128" s="17" t="s">
        <v>1855</v>
      </c>
      <c r="D128" s="17" t="s">
        <v>45</v>
      </c>
      <c r="E128" s="17" t="s">
        <v>46</v>
      </c>
      <c r="F128" s="17">
        <v>0.91059999999999997</v>
      </c>
    </row>
    <row r="130" spans="1:13" s="46" customFormat="1" x14ac:dyDescent="0.35">
      <c r="A130" s="46" t="s">
        <v>1856</v>
      </c>
    </row>
    <row r="132" spans="1:13" ht="17" customHeight="1" x14ac:dyDescent="0.35">
      <c r="B132" s="42" t="s">
        <v>99</v>
      </c>
      <c r="C132" s="42"/>
      <c r="D132" s="42"/>
      <c r="E132" s="42"/>
      <c r="F132" s="42"/>
      <c r="G132" s="42"/>
      <c r="H132" s="42" t="s">
        <v>233</v>
      </c>
      <c r="I132" s="42"/>
      <c r="J132" s="42"/>
      <c r="K132" s="42"/>
      <c r="L132" s="42"/>
    </row>
    <row r="133" spans="1:13" x14ac:dyDescent="0.35">
      <c r="A133" s="19" t="s">
        <v>99</v>
      </c>
      <c r="B133" s="17">
        <v>0.81040943300000001</v>
      </c>
      <c r="C133" s="17">
        <v>1.0116588529999999</v>
      </c>
      <c r="D133" s="17">
        <v>0.66744592999999997</v>
      </c>
      <c r="E133" s="17">
        <v>1.954396077</v>
      </c>
      <c r="F133" s="17">
        <v>0.55608970700000004</v>
      </c>
      <c r="G133" s="17"/>
      <c r="H133" s="17">
        <v>0.57570016800000001</v>
      </c>
      <c r="I133" s="17">
        <v>1.316514009</v>
      </c>
      <c r="J133" s="17">
        <v>1.401258256</v>
      </c>
      <c r="K133" s="17">
        <v>0.92662416199999997</v>
      </c>
      <c r="L133" s="17">
        <v>0.55224851500000005</v>
      </c>
      <c r="M133" s="17"/>
    </row>
    <row r="134" spans="1:13" x14ac:dyDescent="0.35">
      <c r="A134" s="19" t="s">
        <v>210</v>
      </c>
      <c r="B134" s="17">
        <v>1.7901198819999999</v>
      </c>
      <c r="C134" s="17">
        <v>1.1225057789999999</v>
      </c>
      <c r="D134" s="17">
        <v>1.375595409</v>
      </c>
      <c r="E134" s="17">
        <v>1.2834759</v>
      </c>
      <c r="F134" s="17">
        <v>1.035305258</v>
      </c>
      <c r="G134" s="17"/>
      <c r="H134" s="17">
        <v>8.3786794019999995</v>
      </c>
      <c r="I134" s="17">
        <v>2.367541213</v>
      </c>
      <c r="J134" s="17">
        <v>3.5473037540000001</v>
      </c>
      <c r="K134" s="17">
        <v>4.0747819869999997</v>
      </c>
      <c r="L134" s="17"/>
      <c r="M134" s="17"/>
    </row>
    <row r="136" spans="1:13" x14ac:dyDescent="0.35">
      <c r="A136" s="19" t="s">
        <v>13</v>
      </c>
      <c r="B136" s="17" t="s">
        <v>14</v>
      </c>
      <c r="C136" s="17"/>
      <c r="D136" s="17"/>
      <c r="E136" s="17"/>
      <c r="F136" s="17"/>
    </row>
    <row r="137" spans="1:13" x14ac:dyDescent="0.35">
      <c r="A137" s="19" t="s">
        <v>15</v>
      </c>
      <c r="B137" s="17">
        <v>0.05</v>
      </c>
      <c r="C137" s="17"/>
      <c r="D137" s="17"/>
      <c r="E137" s="17"/>
      <c r="F137" s="17"/>
    </row>
    <row r="138" spans="1:13" x14ac:dyDescent="0.35">
      <c r="A138" s="19"/>
      <c r="B138" s="17"/>
      <c r="C138" s="17"/>
      <c r="D138" s="17"/>
      <c r="E138" s="17"/>
      <c r="F138" s="17"/>
    </row>
    <row r="139" spans="1:13" x14ac:dyDescent="0.35">
      <c r="A139" s="19" t="s">
        <v>16</v>
      </c>
      <c r="B139" s="17" t="s">
        <v>17</v>
      </c>
      <c r="C139" s="17" t="s">
        <v>18</v>
      </c>
      <c r="D139" s="17" t="s">
        <v>19</v>
      </c>
      <c r="E139" s="17" t="s">
        <v>20</v>
      </c>
      <c r="F139" s="17"/>
    </row>
    <row r="140" spans="1:13" x14ac:dyDescent="0.35">
      <c r="A140" s="19" t="s">
        <v>21</v>
      </c>
      <c r="B140" s="17">
        <v>20.88</v>
      </c>
      <c r="C140" s="17">
        <v>1.0699999999999999E-2</v>
      </c>
      <c r="D140" s="17" t="s">
        <v>22</v>
      </c>
      <c r="E140" s="17" t="s">
        <v>23</v>
      </c>
      <c r="F140" s="17"/>
    </row>
    <row r="141" spans="1:13" x14ac:dyDescent="0.35">
      <c r="A141" s="19" t="s">
        <v>106</v>
      </c>
      <c r="B141" s="17">
        <v>29.76</v>
      </c>
      <c r="C141" s="17">
        <v>3.3999999999999998E-3</v>
      </c>
      <c r="D141" s="17" t="s">
        <v>27</v>
      </c>
      <c r="E141" s="17" t="s">
        <v>23</v>
      </c>
      <c r="F141" s="17"/>
    </row>
    <row r="142" spans="1:13" x14ac:dyDescent="0.35">
      <c r="A142" s="19" t="s">
        <v>107</v>
      </c>
      <c r="B142" s="17">
        <v>19.75</v>
      </c>
      <c r="C142" s="17">
        <v>1.26E-2</v>
      </c>
      <c r="D142" s="17" t="s">
        <v>22</v>
      </c>
      <c r="E142" s="17" t="s">
        <v>23</v>
      </c>
      <c r="F142" s="17"/>
    </row>
    <row r="143" spans="1:13" x14ac:dyDescent="0.35">
      <c r="A143" s="19"/>
      <c r="B143" s="17"/>
      <c r="C143" s="17"/>
      <c r="D143" s="17"/>
      <c r="E143" s="17"/>
      <c r="F143" s="17"/>
    </row>
    <row r="144" spans="1:13" x14ac:dyDescent="0.35">
      <c r="A144" s="19" t="s">
        <v>28</v>
      </c>
      <c r="B144" s="17" t="s">
        <v>64</v>
      </c>
      <c r="C144" s="17" t="s">
        <v>30</v>
      </c>
      <c r="D144" s="17" t="s">
        <v>31</v>
      </c>
      <c r="E144" s="17" t="s">
        <v>32</v>
      </c>
      <c r="F144" s="17" t="s">
        <v>18</v>
      </c>
    </row>
    <row r="145" spans="1:13" x14ac:dyDescent="0.35">
      <c r="A145" s="19" t="s">
        <v>21</v>
      </c>
      <c r="B145" s="17">
        <v>12.94</v>
      </c>
      <c r="C145" s="17">
        <v>1</v>
      </c>
      <c r="D145" s="17">
        <v>12.94</v>
      </c>
      <c r="E145" s="17" t="s">
        <v>1857</v>
      </c>
      <c r="F145" s="17" t="s">
        <v>1858</v>
      </c>
    </row>
    <row r="146" spans="1:13" x14ac:dyDescent="0.35">
      <c r="A146" s="19" t="s">
        <v>106</v>
      </c>
      <c r="B146" s="17">
        <v>18.440000000000001</v>
      </c>
      <c r="C146" s="17">
        <v>1</v>
      </c>
      <c r="D146" s="17">
        <v>18.440000000000001</v>
      </c>
      <c r="E146" s="17" t="s">
        <v>1859</v>
      </c>
      <c r="F146" s="17" t="s">
        <v>1860</v>
      </c>
    </row>
    <row r="147" spans="1:13" x14ac:dyDescent="0.35">
      <c r="A147" s="19" t="s">
        <v>107</v>
      </c>
      <c r="B147" s="17">
        <v>12.24</v>
      </c>
      <c r="C147" s="17">
        <v>1</v>
      </c>
      <c r="D147" s="17">
        <v>12.24</v>
      </c>
      <c r="E147" s="17" t="s">
        <v>1861</v>
      </c>
      <c r="F147" s="17" t="s">
        <v>1862</v>
      </c>
    </row>
    <row r="148" spans="1:13" x14ac:dyDescent="0.35">
      <c r="A148" s="19" t="s">
        <v>66</v>
      </c>
      <c r="B148" s="17">
        <v>22.88</v>
      </c>
      <c r="C148" s="17">
        <v>15</v>
      </c>
      <c r="D148" s="17">
        <v>1.526</v>
      </c>
      <c r="E148" s="17"/>
      <c r="F148" s="17"/>
    </row>
    <row r="150" spans="1:13" x14ac:dyDescent="0.35">
      <c r="A150" s="19" t="s">
        <v>250</v>
      </c>
      <c r="B150" s="17" t="s">
        <v>68</v>
      </c>
      <c r="C150" s="17" t="s">
        <v>40</v>
      </c>
      <c r="D150" s="17" t="s">
        <v>41</v>
      </c>
      <c r="E150" s="17" t="s">
        <v>42</v>
      </c>
      <c r="F150" s="17" t="s">
        <v>43</v>
      </c>
    </row>
    <row r="151" spans="1:13" x14ac:dyDescent="0.35">
      <c r="A151" s="19"/>
      <c r="B151" s="17"/>
      <c r="C151" s="17"/>
      <c r="D151" s="17"/>
      <c r="E151" s="17"/>
      <c r="F151" s="17"/>
    </row>
    <row r="152" spans="1:13" x14ac:dyDescent="0.35">
      <c r="A152" s="19" t="s">
        <v>241</v>
      </c>
      <c r="B152" s="17"/>
      <c r="C152" s="17"/>
      <c r="D152" s="17"/>
      <c r="E152" s="17"/>
      <c r="F152" s="17"/>
    </row>
    <row r="153" spans="1:13" x14ac:dyDescent="0.35">
      <c r="A153" s="19" t="s">
        <v>99</v>
      </c>
      <c r="B153" s="17">
        <v>4.5530000000000001E-2</v>
      </c>
      <c r="C153" s="17" t="s">
        <v>1863</v>
      </c>
      <c r="D153" s="17" t="s">
        <v>45</v>
      </c>
      <c r="E153" s="17" t="s">
        <v>46</v>
      </c>
      <c r="F153" s="17">
        <v>0.99790000000000001</v>
      </c>
    </row>
    <row r="154" spans="1:13" x14ac:dyDescent="0.35">
      <c r="A154" s="19" t="s">
        <v>210</v>
      </c>
      <c r="B154" s="17">
        <v>-3.2709999999999999</v>
      </c>
      <c r="C154" s="17" t="s">
        <v>1864</v>
      </c>
      <c r="D154" s="17" t="s">
        <v>23</v>
      </c>
      <c r="E154" s="17" t="s">
        <v>27</v>
      </c>
      <c r="F154" s="17">
        <v>2.5999999999999999E-3</v>
      </c>
    </row>
    <row r="156" spans="1:13" s="46" customFormat="1" x14ac:dyDescent="0.35">
      <c r="A156" s="46" t="s">
        <v>1865</v>
      </c>
    </row>
    <row r="158" spans="1:13" x14ac:dyDescent="0.35">
      <c r="B158" s="42" t="s">
        <v>99</v>
      </c>
      <c r="C158" s="42"/>
      <c r="D158" s="42"/>
      <c r="E158" s="42"/>
      <c r="F158" s="42"/>
      <c r="G158" s="42"/>
      <c r="H158" s="42" t="s">
        <v>233</v>
      </c>
      <c r="I158" s="42"/>
      <c r="J158" s="42"/>
      <c r="K158" s="42"/>
      <c r="L158" s="42"/>
    </row>
    <row r="159" spans="1:13" x14ac:dyDescent="0.35">
      <c r="A159" s="19" t="s">
        <v>99</v>
      </c>
      <c r="B159" s="17">
        <v>0.20383917200000001</v>
      </c>
      <c r="C159" s="17">
        <v>0.48257883800000001</v>
      </c>
      <c r="D159" s="17">
        <v>0.59687603099999997</v>
      </c>
      <c r="E159" s="17">
        <v>1.03682319</v>
      </c>
      <c r="F159" s="17">
        <v>2.6798827690000002</v>
      </c>
      <c r="G159" s="17"/>
      <c r="H159" s="17">
        <v>0.81159763100000004</v>
      </c>
      <c r="I159" s="17">
        <v>1.2560000819999999</v>
      </c>
      <c r="J159" s="17">
        <v>1.261817465</v>
      </c>
      <c r="K159" s="17">
        <v>0.97187087900000002</v>
      </c>
      <c r="L159" s="17">
        <v>0.55050842899999997</v>
      </c>
      <c r="M159" s="17"/>
    </row>
    <row r="160" spans="1:13" x14ac:dyDescent="0.35">
      <c r="A160" s="19" t="s">
        <v>210</v>
      </c>
      <c r="B160" s="17">
        <v>1.661135652</v>
      </c>
      <c r="C160" s="17">
        <v>1.780361109</v>
      </c>
      <c r="D160" s="17">
        <v>2.1467733619999998</v>
      </c>
      <c r="E160" s="17">
        <v>3.1141459450000002</v>
      </c>
      <c r="F160" s="17">
        <v>3.1430601710000001</v>
      </c>
      <c r="G160" s="17"/>
      <c r="H160" s="17">
        <v>2.4946485109999998</v>
      </c>
      <c r="I160" s="17">
        <v>2.7172925380000001</v>
      </c>
      <c r="J160" s="17">
        <v>1.5788089009999999</v>
      </c>
      <c r="K160" s="17">
        <v>2.1025934049999999</v>
      </c>
      <c r="L160" s="17">
        <v>1.8688747590000001</v>
      </c>
      <c r="M160" s="17"/>
    </row>
    <row r="162" spans="1:6" x14ac:dyDescent="0.35">
      <c r="A162" s="19" t="s">
        <v>13</v>
      </c>
      <c r="B162" s="17" t="s">
        <v>14</v>
      </c>
      <c r="C162" s="17"/>
      <c r="D162" s="17"/>
      <c r="E162" s="17"/>
      <c r="F162" s="17"/>
    </row>
    <row r="163" spans="1:6" x14ac:dyDescent="0.35">
      <c r="A163" s="19" t="s">
        <v>15</v>
      </c>
      <c r="B163" s="17">
        <v>0.05</v>
      </c>
      <c r="C163" s="17"/>
      <c r="D163" s="17"/>
      <c r="E163" s="17"/>
      <c r="F163" s="17"/>
    </row>
    <row r="164" spans="1:6" x14ac:dyDescent="0.35">
      <c r="A164" s="19"/>
      <c r="B164" s="17"/>
      <c r="C164" s="17"/>
      <c r="D164" s="17"/>
      <c r="E164" s="17"/>
      <c r="F164" s="17"/>
    </row>
    <row r="165" spans="1:6" x14ac:dyDescent="0.35">
      <c r="A165" s="19" t="s">
        <v>16</v>
      </c>
      <c r="B165" s="17" t="s">
        <v>17</v>
      </c>
      <c r="C165" s="17" t="s">
        <v>18</v>
      </c>
      <c r="D165" s="17" t="s">
        <v>19</v>
      </c>
      <c r="E165" s="17" t="s">
        <v>20</v>
      </c>
      <c r="F165" s="17"/>
    </row>
    <row r="166" spans="1:6" x14ac:dyDescent="0.35">
      <c r="A166" s="19" t="s">
        <v>21</v>
      </c>
      <c r="B166" s="17">
        <v>0.28370000000000001</v>
      </c>
      <c r="C166" s="17">
        <v>0.75860000000000005</v>
      </c>
      <c r="D166" s="17" t="s">
        <v>46</v>
      </c>
      <c r="E166" s="17" t="s">
        <v>45</v>
      </c>
      <c r="F166" s="17"/>
    </row>
    <row r="167" spans="1:6" x14ac:dyDescent="0.35">
      <c r="A167" s="19" t="s">
        <v>106</v>
      </c>
      <c r="B167" s="17">
        <v>52.79</v>
      </c>
      <c r="C167" s="17">
        <v>5.9999999999999995E-4</v>
      </c>
      <c r="D167" s="17" t="s">
        <v>25</v>
      </c>
      <c r="E167" s="17" t="s">
        <v>23</v>
      </c>
      <c r="F167" s="17"/>
    </row>
    <row r="168" spans="1:6" x14ac:dyDescent="0.35">
      <c r="A168" s="19" t="s">
        <v>107</v>
      </c>
      <c r="B168" s="17">
        <v>0.49199999999999999</v>
      </c>
      <c r="C168" s="17">
        <v>0.68600000000000005</v>
      </c>
      <c r="D168" s="17" t="s">
        <v>46</v>
      </c>
      <c r="E168" s="17" t="s">
        <v>45</v>
      </c>
      <c r="F168" s="17"/>
    </row>
    <row r="169" spans="1:6" x14ac:dyDescent="0.35">
      <c r="A169" s="19"/>
      <c r="B169" s="17"/>
      <c r="C169" s="17"/>
      <c r="D169" s="17"/>
      <c r="E169" s="17"/>
      <c r="F169" s="17"/>
    </row>
    <row r="170" spans="1:6" x14ac:dyDescent="0.35">
      <c r="A170" s="19" t="s">
        <v>28</v>
      </c>
      <c r="B170" s="17" t="s">
        <v>29</v>
      </c>
      <c r="C170" s="17" t="s">
        <v>30</v>
      </c>
      <c r="D170" s="17" t="s">
        <v>31</v>
      </c>
      <c r="E170" s="17" t="s">
        <v>32</v>
      </c>
      <c r="F170" s="17" t="s">
        <v>18</v>
      </c>
    </row>
    <row r="171" spans="1:6" x14ac:dyDescent="0.35">
      <c r="A171" s="19" t="s">
        <v>21</v>
      </c>
      <c r="B171" s="17">
        <v>4.3720000000000002E-2</v>
      </c>
      <c r="C171" s="17">
        <v>1</v>
      </c>
      <c r="D171" s="17">
        <v>4.3720000000000002E-2</v>
      </c>
      <c r="E171" s="17" t="s">
        <v>1866</v>
      </c>
      <c r="F171" s="17" t="s">
        <v>1867</v>
      </c>
    </row>
    <row r="172" spans="1:6" x14ac:dyDescent="0.35">
      <c r="A172" s="19" t="s">
        <v>106</v>
      </c>
      <c r="B172" s="17">
        <v>8.1359999999999992</v>
      </c>
      <c r="C172" s="17">
        <v>1</v>
      </c>
      <c r="D172" s="17">
        <v>8.1359999999999992</v>
      </c>
      <c r="E172" s="17" t="s">
        <v>1868</v>
      </c>
      <c r="F172" s="17" t="s">
        <v>1869</v>
      </c>
    </row>
    <row r="173" spans="1:6" x14ac:dyDescent="0.35">
      <c r="A173" s="19" t="s">
        <v>107</v>
      </c>
      <c r="B173" s="17">
        <v>7.5829999999999995E-2</v>
      </c>
      <c r="C173" s="17">
        <v>1</v>
      </c>
      <c r="D173" s="17">
        <v>7.5829999999999995E-2</v>
      </c>
      <c r="E173" s="17" t="s">
        <v>1870</v>
      </c>
      <c r="F173" s="17" t="s">
        <v>1871</v>
      </c>
    </row>
    <row r="174" spans="1:6" x14ac:dyDescent="0.35">
      <c r="A174" s="19" t="s">
        <v>66</v>
      </c>
      <c r="B174" s="17">
        <v>7.1550000000000002</v>
      </c>
      <c r="C174" s="17">
        <v>16</v>
      </c>
      <c r="D174" s="17">
        <v>0.44719999999999999</v>
      </c>
      <c r="E174" s="17"/>
      <c r="F174" s="17"/>
    </row>
    <row r="176" spans="1:6" x14ac:dyDescent="0.35">
      <c r="A176" s="19" t="s">
        <v>250</v>
      </c>
      <c r="B176" s="17" t="s">
        <v>39</v>
      </c>
      <c r="C176" s="17" t="s">
        <v>40</v>
      </c>
      <c r="D176" s="17" t="s">
        <v>41</v>
      </c>
      <c r="E176" s="17" t="s">
        <v>42</v>
      </c>
      <c r="F176" s="17" t="s">
        <v>43</v>
      </c>
    </row>
    <row r="177" spans="1:13" x14ac:dyDescent="0.35">
      <c r="A177" s="19"/>
      <c r="B177" s="17"/>
      <c r="C177" s="17"/>
      <c r="D177" s="17"/>
      <c r="E177" s="17"/>
      <c r="F177" s="17"/>
    </row>
    <row r="178" spans="1:13" x14ac:dyDescent="0.35">
      <c r="A178" s="19" t="s">
        <v>241</v>
      </c>
      <c r="B178" s="17"/>
      <c r="C178" s="17"/>
      <c r="D178" s="17"/>
      <c r="E178" s="17"/>
      <c r="F178" s="17"/>
    </row>
    <row r="179" spans="1:13" x14ac:dyDescent="0.35">
      <c r="A179" s="19" t="s">
        <v>99</v>
      </c>
      <c r="B179" s="17">
        <v>2.964E-2</v>
      </c>
      <c r="C179" s="17" t="s">
        <v>1872</v>
      </c>
      <c r="D179" s="17" t="s">
        <v>45</v>
      </c>
      <c r="E179" s="17" t="s">
        <v>46</v>
      </c>
      <c r="F179" s="17">
        <v>0.997</v>
      </c>
    </row>
    <row r="180" spans="1:13" x14ac:dyDescent="0.35">
      <c r="A180" s="19" t="s">
        <v>210</v>
      </c>
      <c r="B180" s="17">
        <v>0.2167</v>
      </c>
      <c r="C180" s="17" t="s">
        <v>1873</v>
      </c>
      <c r="D180" s="17" t="s">
        <v>45</v>
      </c>
      <c r="E180" s="17" t="s">
        <v>46</v>
      </c>
      <c r="F180" s="17">
        <v>0.85209999999999997</v>
      </c>
    </row>
    <row r="182" spans="1:13" s="46" customFormat="1" x14ac:dyDescent="0.35">
      <c r="A182" s="46" t="s">
        <v>1874</v>
      </c>
    </row>
    <row r="184" spans="1:13" x14ac:dyDescent="0.35">
      <c r="B184" s="42" t="s">
        <v>99</v>
      </c>
      <c r="C184" s="42"/>
      <c r="D184" s="42"/>
      <c r="E184" s="42"/>
      <c r="F184" s="42"/>
      <c r="G184" s="42"/>
      <c r="H184" s="42" t="s">
        <v>233</v>
      </c>
      <c r="I184" s="42"/>
      <c r="J184" s="42"/>
      <c r="K184" s="42"/>
      <c r="L184" s="42"/>
    </row>
    <row r="185" spans="1:13" x14ac:dyDescent="0.35">
      <c r="A185" s="19" t="s">
        <v>99</v>
      </c>
      <c r="B185" s="17">
        <v>0.40814380099999997</v>
      </c>
      <c r="C185" s="17">
        <v>1.353926527</v>
      </c>
      <c r="D185" s="17">
        <v>1.1951150020000001</v>
      </c>
      <c r="E185" s="17">
        <v>1.0428146700000001</v>
      </c>
      <c r="F185" s="17"/>
      <c r="G185" s="17"/>
      <c r="H185" s="17">
        <v>1.0476446479999999</v>
      </c>
      <c r="I185" s="17">
        <v>1.052496997</v>
      </c>
      <c r="J185" s="17">
        <v>1.004967921</v>
      </c>
      <c r="K185" s="17">
        <v>0.85292026600000004</v>
      </c>
      <c r="L185" s="17">
        <v>1.1358844779999999</v>
      </c>
      <c r="M185" s="17"/>
    </row>
    <row r="186" spans="1:13" x14ac:dyDescent="0.35">
      <c r="A186" s="19" t="s">
        <v>210</v>
      </c>
      <c r="B186" s="17">
        <v>0.410982666</v>
      </c>
      <c r="C186" s="17">
        <v>0.38434739200000001</v>
      </c>
      <c r="D186" s="17">
        <v>0.42744660400000001</v>
      </c>
      <c r="E186" s="17">
        <v>0.69760524099999999</v>
      </c>
      <c r="F186" s="17">
        <v>0.620061313</v>
      </c>
      <c r="G186" s="17"/>
      <c r="H186" s="17">
        <v>0.48090242900000002</v>
      </c>
      <c r="I186" s="17">
        <v>0.63823049600000004</v>
      </c>
      <c r="J186" s="17">
        <v>0.516610707</v>
      </c>
      <c r="K186" s="17">
        <v>0.53113461100000003</v>
      </c>
      <c r="L186" s="17">
        <v>0.43693263900000001</v>
      </c>
      <c r="M186" s="17"/>
    </row>
    <row r="188" spans="1:13" x14ac:dyDescent="0.35">
      <c r="A188" s="19" t="s">
        <v>13</v>
      </c>
      <c r="B188" s="17" t="s">
        <v>14</v>
      </c>
      <c r="C188" s="17"/>
      <c r="D188" s="17"/>
      <c r="E188" s="17"/>
      <c r="F188" s="17"/>
    </row>
    <row r="189" spans="1:13" x14ac:dyDescent="0.35">
      <c r="A189" s="19" t="s">
        <v>15</v>
      </c>
      <c r="B189" s="17">
        <v>0.05</v>
      </c>
      <c r="C189" s="17"/>
      <c r="D189" s="17"/>
      <c r="E189" s="17"/>
      <c r="F189" s="17"/>
    </row>
    <row r="190" spans="1:13" x14ac:dyDescent="0.35">
      <c r="A190" s="19"/>
      <c r="B190" s="17"/>
      <c r="C190" s="17"/>
      <c r="D190" s="17"/>
      <c r="E190" s="17"/>
      <c r="F190" s="17"/>
    </row>
    <row r="191" spans="1:13" x14ac:dyDescent="0.35">
      <c r="A191" s="19" t="s">
        <v>16</v>
      </c>
      <c r="B191" s="17" t="s">
        <v>17</v>
      </c>
      <c r="C191" s="17" t="s">
        <v>18</v>
      </c>
      <c r="D191" s="17" t="s">
        <v>19</v>
      </c>
      <c r="E191" s="17" t="s">
        <v>20</v>
      </c>
      <c r="F191" s="17"/>
    </row>
    <row r="192" spans="1:13" x14ac:dyDescent="0.35">
      <c r="A192" s="19" t="s">
        <v>21</v>
      </c>
      <c r="B192" s="17">
        <v>2.4030000000000002E-3</v>
      </c>
      <c r="C192" s="17">
        <v>0.97519999999999996</v>
      </c>
      <c r="D192" s="17" t="s">
        <v>46</v>
      </c>
      <c r="E192" s="17" t="s">
        <v>45</v>
      </c>
      <c r="F192" s="17"/>
    </row>
    <row r="193" spans="1:6" x14ac:dyDescent="0.35">
      <c r="A193" s="19" t="s">
        <v>106</v>
      </c>
      <c r="B193" s="17">
        <v>63.08</v>
      </c>
      <c r="C193" s="17">
        <v>1E-4</v>
      </c>
      <c r="D193" s="17" t="s">
        <v>25</v>
      </c>
      <c r="E193" s="17" t="s">
        <v>23</v>
      </c>
      <c r="F193" s="17"/>
    </row>
    <row r="194" spans="1:6" x14ac:dyDescent="0.35">
      <c r="A194" s="19" t="s">
        <v>107</v>
      </c>
      <c r="B194" s="17">
        <v>6.3700000000000007E-2</v>
      </c>
      <c r="C194" s="17">
        <v>0.87309999999999999</v>
      </c>
      <c r="D194" s="17" t="s">
        <v>46</v>
      </c>
      <c r="E194" s="17" t="s">
        <v>45</v>
      </c>
      <c r="F194" s="17"/>
    </row>
    <row r="195" spans="1:6" x14ac:dyDescent="0.35">
      <c r="A195" s="19"/>
      <c r="B195" s="17"/>
      <c r="C195" s="17"/>
      <c r="D195" s="17"/>
      <c r="E195" s="17"/>
      <c r="F195" s="17"/>
    </row>
    <row r="196" spans="1:6" x14ac:dyDescent="0.35">
      <c r="A196" s="19" t="s">
        <v>28</v>
      </c>
      <c r="B196" s="17" t="s">
        <v>64</v>
      </c>
      <c r="C196" s="17" t="s">
        <v>30</v>
      </c>
      <c r="D196" s="17" t="s">
        <v>31</v>
      </c>
      <c r="E196" s="17" t="s">
        <v>32</v>
      </c>
      <c r="F196" s="17" t="s">
        <v>18</v>
      </c>
    </row>
    <row r="197" spans="1:6" x14ac:dyDescent="0.35">
      <c r="A197" s="19" t="s">
        <v>21</v>
      </c>
      <c r="B197" s="17">
        <v>4.3909999999999998E-5</v>
      </c>
      <c r="C197" s="17">
        <v>1</v>
      </c>
      <c r="D197" s="17">
        <v>4.3909999999999998E-5</v>
      </c>
      <c r="E197" s="17" t="s">
        <v>1875</v>
      </c>
      <c r="F197" s="17" t="s">
        <v>1876</v>
      </c>
    </row>
    <row r="198" spans="1:6" x14ac:dyDescent="0.35">
      <c r="A198" s="19" t="s">
        <v>106</v>
      </c>
      <c r="B198" s="17">
        <v>1.153</v>
      </c>
      <c r="C198" s="17">
        <v>1</v>
      </c>
      <c r="D198" s="17">
        <v>1.153</v>
      </c>
      <c r="E198" s="17" t="s">
        <v>1877</v>
      </c>
      <c r="F198" s="17" t="s">
        <v>1878</v>
      </c>
    </row>
    <row r="199" spans="1:6" x14ac:dyDescent="0.35">
      <c r="A199" s="19" t="s">
        <v>107</v>
      </c>
      <c r="B199" s="17">
        <v>1.1640000000000001E-3</v>
      </c>
      <c r="C199" s="17">
        <v>1</v>
      </c>
      <c r="D199" s="17">
        <v>1.1640000000000001E-3</v>
      </c>
      <c r="E199" s="17" t="s">
        <v>1879</v>
      </c>
      <c r="F199" s="17" t="s">
        <v>1880</v>
      </c>
    </row>
    <row r="200" spans="1:6" x14ac:dyDescent="0.35">
      <c r="A200" s="19" t="s">
        <v>66</v>
      </c>
      <c r="B200" s="17">
        <v>0.66110000000000002</v>
      </c>
      <c r="C200" s="17">
        <v>15</v>
      </c>
      <c r="D200" s="17">
        <v>4.4069999999999998E-2</v>
      </c>
      <c r="E200" s="17"/>
      <c r="F200" s="17"/>
    </row>
    <row r="202" spans="1:6" x14ac:dyDescent="0.35">
      <c r="A202" s="19" t="s">
        <v>250</v>
      </c>
      <c r="B202" s="17" t="s">
        <v>68</v>
      </c>
      <c r="C202" s="17" t="s">
        <v>40</v>
      </c>
      <c r="D202" s="17" t="s">
        <v>41</v>
      </c>
      <c r="E202" s="17" t="s">
        <v>42</v>
      </c>
      <c r="F202" s="17" t="s">
        <v>43</v>
      </c>
    </row>
    <row r="203" spans="1:6" x14ac:dyDescent="0.35">
      <c r="A203" s="19"/>
      <c r="B203" s="17"/>
      <c r="C203" s="17"/>
      <c r="D203" s="17"/>
      <c r="E203" s="17"/>
      <c r="F203" s="17"/>
    </row>
    <row r="204" spans="1:6" x14ac:dyDescent="0.35">
      <c r="A204" s="19" t="s">
        <v>241</v>
      </c>
      <c r="B204" s="17"/>
      <c r="C204" s="17"/>
      <c r="D204" s="17"/>
      <c r="E204" s="17"/>
      <c r="F204" s="17"/>
    </row>
    <row r="205" spans="1:6" x14ac:dyDescent="0.35">
      <c r="A205" s="19" t="s">
        <v>99</v>
      </c>
      <c r="B205" s="17">
        <v>-1.8780000000000002E-2</v>
      </c>
      <c r="C205" s="17" t="s">
        <v>1881</v>
      </c>
      <c r="D205" s="17" t="s">
        <v>45</v>
      </c>
      <c r="E205" s="17" t="s">
        <v>46</v>
      </c>
      <c r="F205" s="17">
        <v>0.98909999999999998</v>
      </c>
    </row>
    <row r="206" spans="1:6" x14ac:dyDescent="0.35">
      <c r="A206" s="19" t="s">
        <v>210</v>
      </c>
      <c r="B206" s="17">
        <v>-1.2670000000000001E-2</v>
      </c>
      <c r="C206" s="17" t="s">
        <v>1882</v>
      </c>
      <c r="D206" s="17" t="s">
        <v>45</v>
      </c>
      <c r="E206" s="17" t="s">
        <v>46</v>
      </c>
      <c r="F206" s="17">
        <v>0.99439999999999995</v>
      </c>
    </row>
    <row r="208" spans="1:6" s="46" customFormat="1" x14ac:dyDescent="0.35">
      <c r="A208" s="46" t="s">
        <v>1883</v>
      </c>
    </row>
    <row r="210" spans="1:12" x14ac:dyDescent="0.35">
      <c r="B210" s="42" t="s">
        <v>99</v>
      </c>
      <c r="C210" s="42"/>
      <c r="D210" s="42"/>
      <c r="E210" s="42"/>
      <c r="F210" s="42"/>
      <c r="G210" s="42"/>
      <c r="H210" s="42" t="s">
        <v>233</v>
      </c>
      <c r="I210" s="42"/>
      <c r="J210" s="42"/>
      <c r="K210" s="42"/>
      <c r="L210" s="42"/>
    </row>
    <row r="211" spans="1:12" x14ac:dyDescent="0.35">
      <c r="A211" s="11" t="s">
        <v>99</v>
      </c>
      <c r="B211" s="2">
        <v>0.73919289099999996</v>
      </c>
      <c r="C211" s="2">
        <v>0.50722208000000002</v>
      </c>
      <c r="D211" s="2">
        <v>0.30264311900000002</v>
      </c>
      <c r="E211" s="2">
        <v>1.266361635</v>
      </c>
      <c r="F211" s="2">
        <v>2.1845802750000001</v>
      </c>
      <c r="H211" s="2">
        <v>0.44054341899999999</v>
      </c>
      <c r="I211" s="2">
        <v>0.407730971</v>
      </c>
      <c r="J211" s="2">
        <v>0.99012971900000002</v>
      </c>
      <c r="K211" s="2">
        <v>1.1706875830000001</v>
      </c>
      <c r="L211" s="2">
        <v>1.9261091400000001</v>
      </c>
    </row>
    <row r="212" spans="1:12" x14ac:dyDescent="0.35">
      <c r="A212" s="11" t="s">
        <v>210</v>
      </c>
      <c r="B212" s="2">
        <v>2.3305806750000002</v>
      </c>
      <c r="C212" s="2">
        <v>2.9026208219999998</v>
      </c>
      <c r="D212" s="2">
        <v>1.530520944</v>
      </c>
      <c r="E212" s="2">
        <v>4.2693687860000002</v>
      </c>
      <c r="F212" s="2"/>
      <c r="H212" s="2">
        <v>1.4513104109999999</v>
      </c>
      <c r="I212" s="2">
        <v>2.2408138219999998</v>
      </c>
      <c r="J212" s="2">
        <v>1.7060849149999999</v>
      </c>
      <c r="K212" s="2">
        <v>1.923885297</v>
      </c>
      <c r="L212" s="2">
        <v>1.3921900030000001</v>
      </c>
    </row>
    <row r="214" spans="1:12" x14ac:dyDescent="0.35">
      <c r="A214" s="11" t="s">
        <v>13</v>
      </c>
      <c r="B214" s="2" t="s">
        <v>14</v>
      </c>
      <c r="C214" s="2"/>
      <c r="D214" s="2"/>
      <c r="E214" s="2"/>
      <c r="F214" s="2"/>
    </row>
    <row r="215" spans="1:12" x14ac:dyDescent="0.35">
      <c r="A215" s="11" t="s">
        <v>15</v>
      </c>
      <c r="B215" s="2">
        <v>0.05</v>
      </c>
      <c r="C215" s="2"/>
      <c r="D215" s="2"/>
      <c r="E215" s="2"/>
      <c r="F215" s="2"/>
    </row>
    <row r="216" spans="1:12" x14ac:dyDescent="0.35">
      <c r="A216" s="11"/>
      <c r="B216" s="2"/>
      <c r="C216" s="2"/>
      <c r="D216" s="2"/>
      <c r="E216" s="2"/>
      <c r="F216" s="2"/>
    </row>
    <row r="217" spans="1:12" x14ac:dyDescent="0.35">
      <c r="A217" s="11" t="s">
        <v>16</v>
      </c>
      <c r="B217" s="2" t="s">
        <v>17</v>
      </c>
      <c r="C217" s="2" t="s">
        <v>18</v>
      </c>
      <c r="D217" s="2" t="s">
        <v>19</v>
      </c>
      <c r="E217" s="2" t="s">
        <v>20</v>
      </c>
      <c r="F217" s="2"/>
    </row>
    <row r="218" spans="1:12" x14ac:dyDescent="0.35">
      <c r="A218" s="11" t="s">
        <v>21</v>
      </c>
      <c r="B218" s="2">
        <v>6.7850000000000001</v>
      </c>
      <c r="C218" s="2">
        <v>0.1646</v>
      </c>
      <c r="D218" s="2" t="s">
        <v>46</v>
      </c>
      <c r="E218" s="2" t="s">
        <v>45</v>
      </c>
      <c r="F218" s="2"/>
    </row>
    <row r="219" spans="1:12" x14ac:dyDescent="0.35">
      <c r="A219" s="11" t="s">
        <v>212</v>
      </c>
      <c r="B219" s="2">
        <v>42.67</v>
      </c>
      <c r="C219" s="2">
        <v>2.3E-3</v>
      </c>
      <c r="D219" s="2" t="s">
        <v>27</v>
      </c>
      <c r="E219" s="2" t="s">
        <v>23</v>
      </c>
      <c r="F219" s="2"/>
    </row>
    <row r="220" spans="1:12" x14ac:dyDescent="0.35">
      <c r="A220" s="11" t="s">
        <v>1884</v>
      </c>
      <c r="B220" s="2">
        <v>7.14</v>
      </c>
      <c r="C220" s="2">
        <v>0.15459999999999999</v>
      </c>
      <c r="D220" s="2" t="s">
        <v>46</v>
      </c>
      <c r="E220" s="2" t="s">
        <v>45</v>
      </c>
      <c r="F220" s="2"/>
    </row>
    <row r="221" spans="1:12" x14ac:dyDescent="0.35">
      <c r="A221" s="11"/>
      <c r="B221" s="2"/>
      <c r="C221" s="2"/>
      <c r="D221" s="2"/>
      <c r="E221" s="2"/>
      <c r="F221" s="2"/>
    </row>
    <row r="222" spans="1:12" x14ac:dyDescent="0.35">
      <c r="A222" s="11" t="s">
        <v>28</v>
      </c>
      <c r="B222" s="2" t="s">
        <v>64</v>
      </c>
      <c r="C222" s="2" t="s">
        <v>30</v>
      </c>
      <c r="D222" s="2" t="s">
        <v>31</v>
      </c>
      <c r="E222" s="2" t="s">
        <v>32</v>
      </c>
      <c r="F222" s="2" t="s">
        <v>18</v>
      </c>
    </row>
    <row r="223" spans="1:12" x14ac:dyDescent="0.35">
      <c r="A223" s="11" t="s">
        <v>21</v>
      </c>
      <c r="B223" s="2">
        <v>1.1819999999999999</v>
      </c>
      <c r="C223" s="2">
        <v>1</v>
      </c>
      <c r="D223" s="2">
        <v>1.1819999999999999</v>
      </c>
      <c r="E223" s="2" t="s">
        <v>1885</v>
      </c>
      <c r="F223" s="2" t="s">
        <v>245</v>
      </c>
    </row>
    <row r="224" spans="1:12" x14ac:dyDescent="0.35">
      <c r="A224" s="11" t="s">
        <v>212</v>
      </c>
      <c r="B224" s="2">
        <v>7.4359999999999999</v>
      </c>
      <c r="C224" s="2">
        <v>1</v>
      </c>
      <c r="D224" s="2">
        <v>7.4359999999999999</v>
      </c>
      <c r="E224" s="2" t="s">
        <v>1886</v>
      </c>
      <c r="F224" s="2" t="s">
        <v>1887</v>
      </c>
    </row>
    <row r="225" spans="1:6" x14ac:dyDescent="0.35">
      <c r="A225" s="11" t="s">
        <v>1884</v>
      </c>
      <c r="B225" s="2">
        <v>1.244</v>
      </c>
      <c r="C225" s="2">
        <v>1</v>
      </c>
      <c r="D225" s="2">
        <v>1.244</v>
      </c>
      <c r="E225" s="2" t="s">
        <v>1888</v>
      </c>
      <c r="F225" s="2" t="s">
        <v>1889</v>
      </c>
    </row>
    <row r="226" spans="1:6" x14ac:dyDescent="0.35">
      <c r="A226" s="11" t="s">
        <v>66</v>
      </c>
      <c r="B226" s="2">
        <v>8.3059999999999992</v>
      </c>
      <c r="C226" s="2">
        <v>15</v>
      </c>
      <c r="D226" s="2">
        <v>0.55369999999999997</v>
      </c>
      <c r="E226" s="2"/>
      <c r="F226" s="2"/>
    </row>
    <row r="228" spans="1:6" x14ac:dyDescent="0.35">
      <c r="A228" s="11" t="s">
        <v>250</v>
      </c>
      <c r="B228" s="2" t="s">
        <v>68</v>
      </c>
      <c r="C228" s="2" t="s">
        <v>40</v>
      </c>
      <c r="D228" s="2" t="s">
        <v>41</v>
      </c>
      <c r="E228" s="2" t="s">
        <v>42</v>
      </c>
      <c r="F228" s="2" t="s">
        <v>43</v>
      </c>
    </row>
    <row r="229" spans="1:6" x14ac:dyDescent="0.35">
      <c r="A229" s="11"/>
      <c r="B229" s="2"/>
      <c r="C229" s="2"/>
      <c r="D229" s="2"/>
      <c r="E229" s="2"/>
      <c r="F229" s="2"/>
    </row>
    <row r="230" spans="1:6" x14ac:dyDescent="0.35">
      <c r="A230" s="11" t="s">
        <v>241</v>
      </c>
      <c r="B230" s="2"/>
      <c r="C230" s="2"/>
      <c r="D230" s="2"/>
      <c r="E230" s="2"/>
      <c r="F230" s="2"/>
    </row>
    <row r="231" spans="1:6" x14ac:dyDescent="0.35">
      <c r="A231" s="11" t="s">
        <v>99</v>
      </c>
      <c r="B231" s="2">
        <v>1.2959999999999999E-2</v>
      </c>
      <c r="C231" s="2" t="s">
        <v>1890</v>
      </c>
      <c r="D231" s="2" t="s">
        <v>45</v>
      </c>
      <c r="E231" s="2" t="s">
        <v>46</v>
      </c>
      <c r="F231" s="2">
        <v>0.99950000000000006</v>
      </c>
    </row>
    <row r="232" spans="1:6" x14ac:dyDescent="0.35">
      <c r="A232" s="11" t="s">
        <v>210</v>
      </c>
      <c r="B232" s="2">
        <v>1.0149999999999999</v>
      </c>
      <c r="C232" s="2" t="s">
        <v>1891</v>
      </c>
      <c r="D232" s="2" t="s">
        <v>45</v>
      </c>
      <c r="E232" s="2" t="s">
        <v>46</v>
      </c>
      <c r="F232" s="2">
        <v>0.1164</v>
      </c>
    </row>
  </sheetData>
  <mergeCells count="18">
    <mergeCell ref="B158:G158"/>
    <mergeCell ref="H158:L158"/>
    <mergeCell ref="B184:G184"/>
    <mergeCell ref="H184:L184"/>
    <mergeCell ref="B210:G210"/>
    <mergeCell ref="H210:L210"/>
    <mergeCell ref="B80:G80"/>
    <mergeCell ref="H80:L80"/>
    <mergeCell ref="B106:G106"/>
    <mergeCell ref="H106:L106"/>
    <mergeCell ref="B132:G132"/>
    <mergeCell ref="H132:L132"/>
    <mergeCell ref="B2:G2"/>
    <mergeCell ref="H2:L2"/>
    <mergeCell ref="B28:G28"/>
    <mergeCell ref="H28:L28"/>
    <mergeCell ref="B54:G54"/>
    <mergeCell ref="H54:L54"/>
  </mergeCells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4F1EB-5A72-4B62-BADE-AB45F9D3A828}">
  <dimension ref="A1:B11"/>
  <sheetViews>
    <sheetView tabSelected="1" zoomScale="70" zoomScaleNormal="70" workbookViewId="0">
      <selection activeCell="P12" sqref="P12"/>
    </sheetView>
  </sheetViews>
  <sheetFormatPr defaultRowHeight="14.5" x14ac:dyDescent="0.35"/>
  <cols>
    <col min="1" max="1" width="9.1796875" bestFit="1" customWidth="1"/>
    <col min="2" max="2" width="10.453125" bestFit="1" customWidth="1"/>
  </cols>
  <sheetData>
    <row r="1" spans="1:2" x14ac:dyDescent="0.35">
      <c r="A1" s="39" t="s">
        <v>232</v>
      </c>
      <c r="B1" s="39" t="s">
        <v>147</v>
      </c>
    </row>
    <row r="2" spans="1:2" x14ac:dyDescent="0.35">
      <c r="A2" s="2">
        <v>1.250453</v>
      </c>
      <c r="B2" s="2">
        <v>2.7621359999999999</v>
      </c>
    </row>
    <row r="3" spans="1:2" x14ac:dyDescent="0.35">
      <c r="A3" s="2">
        <v>0.38844600000000001</v>
      </c>
      <c r="B3" s="2">
        <v>2.4269050000000001</v>
      </c>
    </row>
    <row r="4" spans="1:2" x14ac:dyDescent="0.35">
      <c r="A4" s="2">
        <v>0.73838800000000004</v>
      </c>
      <c r="B4" s="2">
        <v>1.4100870000000001</v>
      </c>
    </row>
    <row r="6" spans="1:2" x14ac:dyDescent="0.35">
      <c r="A6" s="11" t="s">
        <v>148</v>
      </c>
      <c r="B6" s="2"/>
    </row>
    <row r="7" spans="1:2" x14ac:dyDescent="0.35">
      <c r="A7" s="11" t="s">
        <v>18</v>
      </c>
      <c r="B7" s="2">
        <v>4.2099999999999999E-2</v>
      </c>
    </row>
    <row r="8" spans="1:2" x14ac:dyDescent="0.35">
      <c r="A8" s="11" t="s">
        <v>19</v>
      </c>
      <c r="B8" s="2" t="s">
        <v>22</v>
      </c>
    </row>
    <row r="9" spans="1:2" x14ac:dyDescent="0.35">
      <c r="A9" s="11" t="s">
        <v>149</v>
      </c>
      <c r="B9" s="2" t="s">
        <v>23</v>
      </c>
    </row>
    <row r="10" spans="1:2" x14ac:dyDescent="0.35">
      <c r="A10" s="11" t="s">
        <v>150</v>
      </c>
      <c r="B10" s="2" t="s">
        <v>151</v>
      </c>
    </row>
    <row r="11" spans="1:2" x14ac:dyDescent="0.35">
      <c r="A11" s="11" t="s">
        <v>152</v>
      </c>
      <c r="B11" s="2" t="s">
        <v>1892</v>
      </c>
    </row>
  </sheetData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63ADB-60C5-40A6-B317-660B2805DF89}">
  <dimension ref="A1:B11"/>
  <sheetViews>
    <sheetView zoomScale="85" zoomScaleNormal="85" workbookViewId="0">
      <selection activeCell="M217" sqref="M217"/>
    </sheetView>
  </sheetViews>
  <sheetFormatPr defaultRowHeight="14.5" x14ac:dyDescent="0.35"/>
  <sheetData>
    <row r="1" spans="1:2" x14ac:dyDescent="0.35">
      <c r="A1" s="39" t="s">
        <v>232</v>
      </c>
      <c r="B1" s="39" t="s">
        <v>100</v>
      </c>
    </row>
    <row r="2" spans="1:2" x14ac:dyDescent="0.35">
      <c r="A2" s="2">
        <v>0.940025</v>
      </c>
      <c r="B2" s="2">
        <v>0.408225</v>
      </c>
    </row>
    <row r="3" spans="1:2" x14ac:dyDescent="0.35">
      <c r="A3" s="2">
        <v>0.90800400000000003</v>
      </c>
      <c r="B3" s="2">
        <v>0.42262100000000002</v>
      </c>
    </row>
    <row r="4" spans="1:2" x14ac:dyDescent="0.35">
      <c r="A4" s="2">
        <v>1.1519710000000001</v>
      </c>
      <c r="B4" s="2">
        <v>0.29883799999999999</v>
      </c>
    </row>
    <row r="6" spans="1:2" x14ac:dyDescent="0.35">
      <c r="A6" s="11" t="s">
        <v>148</v>
      </c>
      <c r="B6" s="2"/>
    </row>
    <row r="7" spans="1:2" x14ac:dyDescent="0.35">
      <c r="A7" s="11" t="s">
        <v>18</v>
      </c>
      <c r="B7" s="2">
        <v>1.9E-3</v>
      </c>
    </row>
    <row r="8" spans="1:2" x14ac:dyDescent="0.35">
      <c r="A8" s="11" t="s">
        <v>19</v>
      </c>
      <c r="B8" s="2" t="s">
        <v>27</v>
      </c>
    </row>
    <row r="9" spans="1:2" x14ac:dyDescent="0.35">
      <c r="A9" s="11" t="s">
        <v>149</v>
      </c>
      <c r="B9" s="2" t="s">
        <v>23</v>
      </c>
    </row>
    <row r="10" spans="1:2" x14ac:dyDescent="0.35">
      <c r="A10" s="11" t="s">
        <v>150</v>
      </c>
      <c r="B10" s="2" t="s">
        <v>151</v>
      </c>
    </row>
    <row r="11" spans="1:2" x14ac:dyDescent="0.35">
      <c r="A11" s="11" t="s">
        <v>152</v>
      </c>
      <c r="B11" s="2" t="s">
        <v>1893</v>
      </c>
    </row>
  </sheetData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CC094-B7C8-4F67-A39B-888BE6BEED0E}">
  <dimension ref="A1:B29"/>
  <sheetViews>
    <sheetView zoomScale="60" zoomScaleNormal="60" workbookViewId="0">
      <selection activeCell="M217" sqref="M217"/>
    </sheetView>
  </sheetViews>
  <sheetFormatPr defaultRowHeight="14.5" x14ac:dyDescent="0.35"/>
  <cols>
    <col min="1" max="1" width="34.6328125" bestFit="1" customWidth="1"/>
    <col min="2" max="2" width="13.81640625" bestFit="1" customWidth="1"/>
  </cols>
  <sheetData>
    <row r="1" spans="1:2" x14ac:dyDescent="0.35">
      <c r="A1" s="38" t="s">
        <v>1894</v>
      </c>
      <c r="B1" s="38" t="s">
        <v>233</v>
      </c>
    </row>
    <row r="2" spans="1:2" x14ac:dyDescent="0.35">
      <c r="A2" s="17">
        <v>38.450000000000003</v>
      </c>
      <c r="B2" s="17">
        <v>29.45</v>
      </c>
    </row>
    <row r="3" spans="1:2" x14ac:dyDescent="0.35">
      <c r="A3" s="17">
        <v>29.34</v>
      </c>
      <c r="B3" s="17">
        <v>33.15</v>
      </c>
    </row>
    <row r="4" spans="1:2" x14ac:dyDescent="0.35">
      <c r="A4" s="17">
        <v>21.34</v>
      </c>
      <c r="B4" s="17">
        <v>23.87</v>
      </c>
    </row>
    <row r="5" spans="1:2" x14ac:dyDescent="0.35">
      <c r="A5" s="17">
        <v>36.979999999999997</v>
      </c>
      <c r="B5" s="17">
        <v>36.770000000000003</v>
      </c>
    </row>
    <row r="6" spans="1:2" x14ac:dyDescent="0.35">
      <c r="A6" s="17">
        <v>24.75</v>
      </c>
      <c r="B6" s="17">
        <v>22.45</v>
      </c>
    </row>
    <row r="7" spans="1:2" x14ac:dyDescent="0.35">
      <c r="A7" s="17">
        <v>30.45</v>
      </c>
      <c r="B7" s="17">
        <v>33.67</v>
      </c>
    </row>
    <row r="8" spans="1:2" x14ac:dyDescent="0.35">
      <c r="A8" s="17">
        <v>30.66</v>
      </c>
      <c r="B8" s="17">
        <v>29.04</v>
      </c>
    </row>
    <row r="9" spans="1:2" x14ac:dyDescent="0.35">
      <c r="A9" s="17"/>
      <c r="B9" s="17">
        <v>31.56</v>
      </c>
    </row>
    <row r="11" spans="1:2" s="6" customFormat="1" x14ac:dyDescent="0.35">
      <c r="A11" s="15" t="s">
        <v>148</v>
      </c>
      <c r="B11" s="16"/>
    </row>
    <row r="12" spans="1:2" x14ac:dyDescent="0.35">
      <c r="A12" s="19" t="s">
        <v>18</v>
      </c>
      <c r="B12" s="17">
        <v>0.92110000000000003</v>
      </c>
    </row>
    <row r="13" spans="1:2" x14ac:dyDescent="0.35">
      <c r="A13" s="19" t="s">
        <v>19</v>
      </c>
      <c r="B13" s="17" t="s">
        <v>46</v>
      </c>
    </row>
    <row r="14" spans="1:2" x14ac:dyDescent="0.35">
      <c r="A14" s="19" t="s">
        <v>149</v>
      </c>
      <c r="B14" s="17" t="s">
        <v>45</v>
      </c>
    </row>
    <row r="15" spans="1:2" x14ac:dyDescent="0.35">
      <c r="A15" s="19" t="s">
        <v>150</v>
      </c>
      <c r="B15" s="17" t="s">
        <v>151</v>
      </c>
    </row>
    <row r="16" spans="1:2" x14ac:dyDescent="0.35">
      <c r="A16" s="19" t="s">
        <v>152</v>
      </c>
      <c r="B16" s="17" t="s">
        <v>1895</v>
      </c>
    </row>
    <row r="17" spans="1:2" x14ac:dyDescent="0.35">
      <c r="A17" s="19"/>
      <c r="B17" s="17"/>
    </row>
    <row r="18" spans="1:2" x14ac:dyDescent="0.35">
      <c r="A18" s="19" t="s">
        <v>314</v>
      </c>
      <c r="B18" s="17"/>
    </row>
    <row r="19" spans="1:2" x14ac:dyDescent="0.35">
      <c r="A19" s="19" t="s">
        <v>315</v>
      </c>
      <c r="B19" s="17">
        <v>30.28</v>
      </c>
    </row>
    <row r="20" spans="1:2" x14ac:dyDescent="0.35">
      <c r="A20" s="19" t="s">
        <v>316</v>
      </c>
      <c r="B20" s="17">
        <v>30</v>
      </c>
    </row>
    <row r="21" spans="1:2" x14ac:dyDescent="0.35">
      <c r="A21" s="19" t="s">
        <v>317</v>
      </c>
      <c r="B21" s="17" t="s">
        <v>1896</v>
      </c>
    </row>
    <row r="22" spans="1:2" x14ac:dyDescent="0.35">
      <c r="A22" s="19" t="s">
        <v>319</v>
      </c>
      <c r="B22" s="17" t="s">
        <v>1897</v>
      </c>
    </row>
    <row r="23" spans="1:2" x14ac:dyDescent="0.35">
      <c r="A23" s="19" t="s">
        <v>321</v>
      </c>
      <c r="B23" s="17">
        <v>7.8339999999999996E-4</v>
      </c>
    </row>
    <row r="24" spans="1:2" x14ac:dyDescent="0.35">
      <c r="A24" s="19"/>
      <c r="B24" s="17"/>
    </row>
    <row r="25" spans="1:2" x14ac:dyDescent="0.35">
      <c r="A25" s="19" t="s">
        <v>322</v>
      </c>
      <c r="B25" s="17"/>
    </row>
    <row r="26" spans="1:2" x14ac:dyDescent="0.35">
      <c r="A26" s="19" t="s">
        <v>323</v>
      </c>
      <c r="B26" s="17" t="s">
        <v>1898</v>
      </c>
    </row>
    <row r="27" spans="1:2" x14ac:dyDescent="0.35">
      <c r="A27" s="19" t="s">
        <v>18</v>
      </c>
      <c r="B27" s="17">
        <v>0.57450000000000001</v>
      </c>
    </row>
    <row r="28" spans="1:2" x14ac:dyDescent="0.35">
      <c r="A28" s="19" t="s">
        <v>19</v>
      </c>
      <c r="B28" s="17" t="s">
        <v>46</v>
      </c>
    </row>
    <row r="29" spans="1:2" x14ac:dyDescent="0.35">
      <c r="A29" s="19" t="s">
        <v>149</v>
      </c>
      <c r="B29" s="17" t="s">
        <v>45</v>
      </c>
    </row>
  </sheetData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D08D2-1493-4A66-99FF-264AC3F531C8}">
  <dimension ref="A1:B33"/>
  <sheetViews>
    <sheetView zoomScale="50" zoomScaleNormal="50" workbookViewId="0">
      <selection activeCell="M217" sqref="M217"/>
    </sheetView>
  </sheetViews>
  <sheetFormatPr defaultRowHeight="14.5" x14ac:dyDescent="0.35"/>
  <cols>
    <col min="1" max="1" width="34.6328125" bestFit="1" customWidth="1"/>
    <col min="2" max="2" width="18.81640625" bestFit="1" customWidth="1"/>
  </cols>
  <sheetData>
    <row r="1" spans="1:2" x14ac:dyDescent="0.35">
      <c r="A1" s="38" t="s">
        <v>1894</v>
      </c>
      <c r="B1" s="38" t="s">
        <v>233</v>
      </c>
    </row>
    <row r="2" spans="1:2" x14ac:dyDescent="0.35">
      <c r="A2" s="17">
        <v>5.8000000000000003E-2</v>
      </c>
      <c r="B2" s="17">
        <v>5.8000000000000003E-2</v>
      </c>
    </row>
    <row r="3" spans="1:2" x14ac:dyDescent="0.35">
      <c r="A3" s="17">
        <v>7.1999999999999995E-2</v>
      </c>
      <c r="B3" s="17">
        <v>6.8000000000000005E-2</v>
      </c>
    </row>
    <row r="4" spans="1:2" x14ac:dyDescent="0.35">
      <c r="A4" s="17">
        <v>6.8000000000000005E-2</v>
      </c>
      <c r="B4" s="17">
        <v>3.7999999999999999E-2</v>
      </c>
    </row>
    <row r="5" spans="1:2" x14ac:dyDescent="0.35">
      <c r="A5" s="17">
        <v>8.1000000000000003E-2</v>
      </c>
      <c r="B5" s="17">
        <v>7.0999999999999994E-2</v>
      </c>
    </row>
    <row r="6" spans="1:2" x14ac:dyDescent="0.35">
      <c r="A6" s="17">
        <v>5.1999999999999998E-2</v>
      </c>
      <c r="B6" s="17">
        <v>5.1999999999999998E-2</v>
      </c>
    </row>
    <row r="7" spans="1:2" x14ac:dyDescent="0.35">
      <c r="A7" s="17">
        <v>3.3000000000000002E-2</v>
      </c>
      <c r="B7" s="17">
        <v>3.3000000000000002E-2</v>
      </c>
    </row>
    <row r="8" spans="1:2" x14ac:dyDescent="0.35">
      <c r="A8" s="17">
        <v>4.2000000000000003E-2</v>
      </c>
      <c r="B8" s="17">
        <v>5.1999999999999998E-2</v>
      </c>
    </row>
    <row r="9" spans="1:2" x14ac:dyDescent="0.35">
      <c r="A9" s="17"/>
      <c r="B9" s="17">
        <v>4.4999999999999998E-2</v>
      </c>
    </row>
    <row r="10" spans="1:2" x14ac:dyDescent="0.35">
      <c r="A10" s="17"/>
      <c r="B10" s="17"/>
    </row>
    <row r="11" spans="1:2" s="6" customFormat="1" x14ac:dyDescent="0.35">
      <c r="A11" s="15" t="s">
        <v>1899</v>
      </c>
      <c r="B11" s="16" t="s">
        <v>233</v>
      </c>
    </row>
    <row r="12" spans="1:2" x14ac:dyDescent="0.35">
      <c r="A12" s="19" t="s">
        <v>1900</v>
      </c>
      <c r="B12" s="17" t="s">
        <v>1900</v>
      </c>
    </row>
    <row r="13" spans="1:2" x14ac:dyDescent="0.35">
      <c r="A13" s="19" t="s">
        <v>1901</v>
      </c>
      <c r="B13" s="17" t="s">
        <v>1894</v>
      </c>
    </row>
    <row r="14" spans="1:2" x14ac:dyDescent="0.35">
      <c r="A14" s="19"/>
      <c r="B14" s="17"/>
    </row>
    <row r="15" spans="1:2" x14ac:dyDescent="0.35">
      <c r="A15" s="19" t="s">
        <v>148</v>
      </c>
      <c r="B15" s="17"/>
    </row>
    <row r="16" spans="1:2" x14ac:dyDescent="0.35">
      <c r="A16" s="19" t="s">
        <v>18</v>
      </c>
      <c r="B16" s="17">
        <v>0.46829999999999999</v>
      </c>
    </row>
    <row r="17" spans="1:2" x14ac:dyDescent="0.35">
      <c r="A17" s="19" t="s">
        <v>19</v>
      </c>
      <c r="B17" s="17" t="s">
        <v>46</v>
      </c>
    </row>
    <row r="18" spans="1:2" x14ac:dyDescent="0.35">
      <c r="A18" s="19" t="s">
        <v>149</v>
      </c>
      <c r="B18" s="17" t="s">
        <v>45</v>
      </c>
    </row>
    <row r="19" spans="1:2" x14ac:dyDescent="0.35">
      <c r="A19" s="19" t="s">
        <v>150</v>
      </c>
      <c r="B19" s="17" t="s">
        <v>151</v>
      </c>
    </row>
    <row r="20" spans="1:2" x14ac:dyDescent="0.35">
      <c r="A20" s="19" t="s">
        <v>152</v>
      </c>
      <c r="B20" s="17" t="s">
        <v>1902</v>
      </c>
    </row>
    <row r="21" spans="1:2" x14ac:dyDescent="0.35">
      <c r="A21" s="19"/>
      <c r="B21" s="17"/>
    </row>
    <row r="22" spans="1:2" x14ac:dyDescent="0.35">
      <c r="A22" s="19" t="s">
        <v>314</v>
      </c>
      <c r="B22" s="17"/>
    </row>
    <row r="23" spans="1:2" x14ac:dyDescent="0.35">
      <c r="A23" s="19" t="s">
        <v>315</v>
      </c>
      <c r="B23" s="17">
        <v>5.8000000000000003E-2</v>
      </c>
    </row>
    <row r="24" spans="1:2" x14ac:dyDescent="0.35">
      <c r="A24" s="19" t="s">
        <v>316</v>
      </c>
      <c r="B24" s="17">
        <v>5.2130000000000003E-2</v>
      </c>
    </row>
    <row r="25" spans="1:2" x14ac:dyDescent="0.35">
      <c r="A25" s="19" t="s">
        <v>317</v>
      </c>
      <c r="B25" s="17" t="s">
        <v>1903</v>
      </c>
    </row>
    <row r="26" spans="1:2" x14ac:dyDescent="0.35">
      <c r="A26" s="19" t="s">
        <v>319</v>
      </c>
      <c r="B26" s="17" t="s">
        <v>1904</v>
      </c>
    </row>
    <row r="27" spans="1:2" x14ac:dyDescent="0.35">
      <c r="A27" s="19" t="s">
        <v>321</v>
      </c>
      <c r="B27" s="17">
        <v>4.1169999999999998E-2</v>
      </c>
    </row>
    <row r="28" spans="1:2" x14ac:dyDescent="0.35">
      <c r="A28" s="19"/>
      <c r="B28" s="17"/>
    </row>
    <row r="29" spans="1:2" x14ac:dyDescent="0.35">
      <c r="A29" s="19" t="s">
        <v>322</v>
      </c>
      <c r="B29" s="17"/>
    </row>
    <row r="30" spans="1:2" x14ac:dyDescent="0.35">
      <c r="A30" s="19" t="s">
        <v>323</v>
      </c>
      <c r="B30" s="17" t="s">
        <v>1905</v>
      </c>
    </row>
    <row r="31" spans="1:2" x14ac:dyDescent="0.35">
      <c r="A31" s="19" t="s">
        <v>18</v>
      </c>
      <c r="B31" s="17">
        <v>0.54369999999999996</v>
      </c>
    </row>
    <row r="32" spans="1:2" x14ac:dyDescent="0.35">
      <c r="A32" s="19" t="s">
        <v>19</v>
      </c>
      <c r="B32" s="17" t="s">
        <v>46</v>
      </c>
    </row>
    <row r="33" spans="1:2" x14ac:dyDescent="0.35">
      <c r="A33" s="19" t="s">
        <v>149</v>
      </c>
      <c r="B33" s="17" t="s">
        <v>45</v>
      </c>
    </row>
  </sheetData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9E81B-ED63-485B-984B-A1595C8AA495}">
  <dimension ref="A1:B33"/>
  <sheetViews>
    <sheetView topLeftCell="A2" zoomScale="50" zoomScaleNormal="50" workbookViewId="0">
      <selection activeCell="M217" sqref="M217"/>
    </sheetView>
  </sheetViews>
  <sheetFormatPr defaultRowHeight="14.5" x14ac:dyDescent="0.35"/>
  <cols>
    <col min="1" max="1" width="34.6328125" bestFit="1" customWidth="1"/>
    <col min="2" max="2" width="13.81640625" bestFit="1" customWidth="1"/>
  </cols>
  <sheetData>
    <row r="1" spans="1:2" x14ac:dyDescent="0.35">
      <c r="A1" s="38" t="s">
        <v>1894</v>
      </c>
      <c r="B1" s="38" t="s">
        <v>100</v>
      </c>
    </row>
    <row r="2" spans="1:2" x14ac:dyDescent="0.35">
      <c r="A2" s="17">
        <v>43.35</v>
      </c>
      <c r="B2" s="17">
        <v>25.14</v>
      </c>
    </row>
    <row r="3" spans="1:2" x14ac:dyDescent="0.35">
      <c r="A3" s="17">
        <v>35.270000000000003</v>
      </c>
      <c r="B3" s="17">
        <v>27.25</v>
      </c>
    </row>
    <row r="4" spans="1:2" x14ac:dyDescent="0.35">
      <c r="A4" s="17">
        <v>29.76</v>
      </c>
      <c r="B4" s="17">
        <v>28.65</v>
      </c>
    </row>
    <row r="5" spans="1:2" x14ac:dyDescent="0.35">
      <c r="A5" s="17">
        <v>28.17</v>
      </c>
      <c r="B5" s="17">
        <v>32.18</v>
      </c>
    </row>
    <row r="6" spans="1:2" x14ac:dyDescent="0.35">
      <c r="A6" s="17">
        <v>27.83</v>
      </c>
      <c r="B6" s="17">
        <v>18.77</v>
      </c>
    </row>
    <row r="7" spans="1:2" x14ac:dyDescent="0.35">
      <c r="A7" s="17">
        <v>33.35</v>
      </c>
      <c r="B7" s="17">
        <v>20.95</v>
      </c>
    </row>
    <row r="8" spans="1:2" x14ac:dyDescent="0.35">
      <c r="A8" s="17">
        <v>29.66</v>
      </c>
      <c r="B8" s="17">
        <v>31.65</v>
      </c>
    </row>
    <row r="9" spans="1:2" x14ac:dyDescent="0.35">
      <c r="A9" s="17">
        <v>19.170000000000002</v>
      </c>
      <c r="B9" s="17">
        <v>26.99</v>
      </c>
    </row>
    <row r="10" spans="1:2" x14ac:dyDescent="0.35">
      <c r="A10" s="17">
        <v>15.77</v>
      </c>
      <c r="B10" s="17">
        <v>38.75</v>
      </c>
    </row>
    <row r="11" spans="1:2" x14ac:dyDescent="0.35">
      <c r="A11" s="17">
        <v>32.450000000000003</v>
      </c>
      <c r="B11" s="17">
        <v>19.54</v>
      </c>
    </row>
    <row r="12" spans="1:2" x14ac:dyDescent="0.35">
      <c r="A12" s="17">
        <v>31.15</v>
      </c>
      <c r="B12" s="17"/>
    </row>
    <row r="13" spans="1:2" x14ac:dyDescent="0.35">
      <c r="A13" s="17">
        <v>22.79</v>
      </c>
      <c r="B13" s="17"/>
    </row>
    <row r="15" spans="1:2" x14ac:dyDescent="0.35">
      <c r="A15" s="15" t="s">
        <v>148</v>
      </c>
      <c r="B15" s="16"/>
    </row>
    <row r="16" spans="1:2" x14ac:dyDescent="0.35">
      <c r="A16" s="19" t="s">
        <v>18</v>
      </c>
      <c r="B16" s="17">
        <v>0.48970000000000002</v>
      </c>
    </row>
    <row r="17" spans="1:2" x14ac:dyDescent="0.35">
      <c r="A17" s="19" t="s">
        <v>19</v>
      </c>
      <c r="B17" s="17" t="s">
        <v>46</v>
      </c>
    </row>
    <row r="18" spans="1:2" x14ac:dyDescent="0.35">
      <c r="A18" s="19" t="s">
        <v>149</v>
      </c>
      <c r="B18" s="17" t="s">
        <v>45</v>
      </c>
    </row>
    <row r="19" spans="1:2" x14ac:dyDescent="0.35">
      <c r="A19" s="19" t="s">
        <v>150</v>
      </c>
      <c r="B19" s="17" t="s">
        <v>151</v>
      </c>
    </row>
    <row r="20" spans="1:2" x14ac:dyDescent="0.35">
      <c r="A20" s="19" t="s">
        <v>152</v>
      </c>
      <c r="B20" s="17" t="s">
        <v>1906</v>
      </c>
    </row>
    <row r="21" spans="1:2" x14ac:dyDescent="0.35">
      <c r="A21" s="19"/>
      <c r="B21" s="17"/>
    </row>
    <row r="22" spans="1:2" x14ac:dyDescent="0.35">
      <c r="A22" s="19" t="s">
        <v>314</v>
      </c>
      <c r="B22" s="17"/>
    </row>
    <row r="23" spans="1:2" x14ac:dyDescent="0.35">
      <c r="A23" s="19" t="s">
        <v>315</v>
      </c>
      <c r="B23" s="17">
        <v>29.06</v>
      </c>
    </row>
    <row r="24" spans="1:2" x14ac:dyDescent="0.35">
      <c r="A24" s="19" t="s">
        <v>316</v>
      </c>
      <c r="B24" s="17">
        <v>26.99</v>
      </c>
    </row>
    <row r="25" spans="1:2" x14ac:dyDescent="0.35">
      <c r="A25" s="19" t="s">
        <v>317</v>
      </c>
      <c r="B25" s="17" t="s">
        <v>1907</v>
      </c>
    </row>
    <row r="26" spans="1:2" x14ac:dyDescent="0.35">
      <c r="A26" s="19" t="s">
        <v>319</v>
      </c>
      <c r="B26" s="17" t="s">
        <v>1908</v>
      </c>
    </row>
    <row r="27" spans="1:2" x14ac:dyDescent="0.35">
      <c r="A27" s="19" t="s">
        <v>321</v>
      </c>
      <c r="B27" s="17">
        <v>2.4160000000000001E-2</v>
      </c>
    </row>
    <row r="28" spans="1:2" x14ac:dyDescent="0.35">
      <c r="A28" s="19"/>
      <c r="B28" s="17"/>
    </row>
    <row r="29" spans="1:2" x14ac:dyDescent="0.35">
      <c r="A29" s="19" t="s">
        <v>322</v>
      </c>
      <c r="B29" s="17"/>
    </row>
    <row r="30" spans="1:2" x14ac:dyDescent="0.35">
      <c r="A30" s="19" t="s">
        <v>323</v>
      </c>
      <c r="B30" s="17" t="s">
        <v>1909</v>
      </c>
    </row>
    <row r="31" spans="1:2" x14ac:dyDescent="0.35">
      <c r="A31" s="19" t="s">
        <v>18</v>
      </c>
      <c r="B31" s="17">
        <v>0.64090000000000003</v>
      </c>
    </row>
    <row r="32" spans="1:2" x14ac:dyDescent="0.35">
      <c r="A32" s="19" t="s">
        <v>19</v>
      </c>
      <c r="B32" s="17" t="s">
        <v>46</v>
      </c>
    </row>
    <row r="33" spans="1:2" x14ac:dyDescent="0.35">
      <c r="A33" s="19" t="s">
        <v>149</v>
      </c>
      <c r="B33" s="17" t="s">
        <v>45</v>
      </c>
    </row>
  </sheetData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6E951-5285-47F1-A2BA-233CAC35A4F2}">
  <dimension ref="A1:B36"/>
  <sheetViews>
    <sheetView topLeftCell="A7" zoomScale="50" zoomScaleNormal="50" workbookViewId="0">
      <selection activeCell="M217" sqref="M217"/>
    </sheetView>
  </sheetViews>
  <sheetFormatPr defaultRowHeight="14.5" x14ac:dyDescent="0.35"/>
  <cols>
    <col min="1" max="1" width="34.6328125" bestFit="1" customWidth="1"/>
    <col min="2" max="2" width="18.36328125" bestFit="1" customWidth="1"/>
  </cols>
  <sheetData>
    <row r="1" spans="1:2" x14ac:dyDescent="0.35">
      <c r="A1" s="38" t="s">
        <v>1894</v>
      </c>
      <c r="B1" s="38" t="s">
        <v>100</v>
      </c>
    </row>
    <row r="2" spans="1:2" x14ac:dyDescent="0.35">
      <c r="A2" s="17">
        <v>6.2E-2</v>
      </c>
      <c r="B2" s="17">
        <v>6.8000000000000005E-2</v>
      </c>
    </row>
    <row r="3" spans="1:2" x14ac:dyDescent="0.35">
      <c r="A3" s="17">
        <v>7.1999999999999995E-2</v>
      </c>
      <c r="B3" s="17">
        <v>5.8000000000000003E-2</v>
      </c>
    </row>
    <row r="4" spans="1:2" x14ac:dyDescent="0.35">
      <c r="A4" s="17">
        <v>7.8E-2</v>
      </c>
      <c r="B4" s="17">
        <v>3.7999999999999999E-2</v>
      </c>
    </row>
    <row r="5" spans="1:2" x14ac:dyDescent="0.35">
      <c r="A5" s="17">
        <v>4.1000000000000002E-2</v>
      </c>
      <c r="B5" s="17">
        <v>3.1E-2</v>
      </c>
    </row>
    <row r="6" spans="1:2" x14ac:dyDescent="0.35">
      <c r="A6" s="17">
        <v>6.2E-2</v>
      </c>
      <c r="B6" s="17">
        <v>4.1000000000000002E-2</v>
      </c>
    </row>
    <row r="7" spans="1:2" x14ac:dyDescent="0.35">
      <c r="A7" s="17">
        <v>8.3000000000000004E-2</v>
      </c>
      <c r="B7" s="17">
        <v>5.2999999999999999E-2</v>
      </c>
    </row>
    <row r="8" spans="1:2" x14ac:dyDescent="0.35">
      <c r="A8" s="17">
        <v>3.2000000000000001E-2</v>
      </c>
      <c r="B8" s="17">
        <v>3.2000000000000001E-2</v>
      </c>
    </row>
    <row r="9" spans="1:2" x14ac:dyDescent="0.35">
      <c r="A9" s="17">
        <v>0.04</v>
      </c>
      <c r="B9" s="17">
        <v>2.5000000000000001E-2</v>
      </c>
    </row>
    <row r="10" spans="1:2" x14ac:dyDescent="0.35">
      <c r="A10" s="17">
        <v>2.7E-2</v>
      </c>
      <c r="B10" s="17">
        <v>3.7999999999999999E-2</v>
      </c>
    </row>
    <row r="11" spans="1:2" x14ac:dyDescent="0.35">
      <c r="A11" s="17">
        <v>5.0999999999999997E-2</v>
      </c>
      <c r="B11" s="17"/>
    </row>
    <row r="12" spans="1:2" x14ac:dyDescent="0.35">
      <c r="A12" s="17">
        <v>4.3999999999999997E-2</v>
      </c>
      <c r="B12" s="17"/>
    </row>
    <row r="14" spans="1:2" x14ac:dyDescent="0.35">
      <c r="A14" s="19" t="s">
        <v>1899</v>
      </c>
      <c r="B14" s="17" t="s">
        <v>100</v>
      </c>
    </row>
    <row r="15" spans="1:2" x14ac:dyDescent="0.35">
      <c r="A15" s="19" t="s">
        <v>1900</v>
      </c>
      <c r="B15" s="17" t="s">
        <v>1900</v>
      </c>
    </row>
    <row r="16" spans="1:2" x14ac:dyDescent="0.35">
      <c r="A16" s="19" t="s">
        <v>1901</v>
      </c>
      <c r="B16" s="17" t="s">
        <v>1894</v>
      </c>
    </row>
    <row r="17" spans="1:2" x14ac:dyDescent="0.35">
      <c r="A17" s="19"/>
      <c r="B17" s="17"/>
    </row>
    <row r="18" spans="1:2" x14ac:dyDescent="0.35">
      <c r="A18" s="19" t="s">
        <v>148</v>
      </c>
      <c r="B18" s="17"/>
    </row>
    <row r="19" spans="1:2" x14ac:dyDescent="0.35">
      <c r="A19" s="19" t="s">
        <v>18</v>
      </c>
      <c r="B19" s="17">
        <v>0.15959999999999999</v>
      </c>
    </row>
    <row r="20" spans="1:2" x14ac:dyDescent="0.35">
      <c r="A20" s="19" t="s">
        <v>19</v>
      </c>
      <c r="B20" s="17" t="s">
        <v>46</v>
      </c>
    </row>
    <row r="21" spans="1:2" x14ac:dyDescent="0.35">
      <c r="A21" s="19" t="s">
        <v>149</v>
      </c>
      <c r="B21" s="17" t="s">
        <v>45</v>
      </c>
    </row>
    <row r="22" spans="1:2" x14ac:dyDescent="0.35">
      <c r="A22" s="19" t="s">
        <v>150</v>
      </c>
      <c r="B22" s="17" t="s">
        <v>151</v>
      </c>
    </row>
    <row r="23" spans="1:2" x14ac:dyDescent="0.35">
      <c r="A23" s="19" t="s">
        <v>152</v>
      </c>
      <c r="B23" s="17" t="s">
        <v>1910</v>
      </c>
    </row>
    <row r="24" spans="1:2" x14ac:dyDescent="0.35">
      <c r="A24" s="19"/>
      <c r="B24" s="17"/>
    </row>
    <row r="25" spans="1:2" x14ac:dyDescent="0.35">
      <c r="A25" s="19" t="s">
        <v>314</v>
      </c>
      <c r="B25" s="17"/>
    </row>
    <row r="26" spans="1:2" x14ac:dyDescent="0.35">
      <c r="A26" s="19" t="s">
        <v>315</v>
      </c>
      <c r="B26" s="17">
        <v>5.382E-2</v>
      </c>
    </row>
    <row r="27" spans="1:2" x14ac:dyDescent="0.35">
      <c r="A27" s="19" t="s">
        <v>316</v>
      </c>
      <c r="B27" s="17">
        <v>4.267E-2</v>
      </c>
    </row>
    <row r="28" spans="1:2" x14ac:dyDescent="0.35">
      <c r="A28" s="19" t="s">
        <v>317</v>
      </c>
      <c r="B28" s="17" t="s">
        <v>1911</v>
      </c>
    </row>
    <row r="29" spans="1:2" x14ac:dyDescent="0.35">
      <c r="A29" s="19" t="s">
        <v>319</v>
      </c>
      <c r="B29" s="17" t="s">
        <v>1912</v>
      </c>
    </row>
    <row r="30" spans="1:2" x14ac:dyDescent="0.35">
      <c r="A30" s="19" t="s">
        <v>321</v>
      </c>
      <c r="B30" s="17">
        <v>0.10680000000000001</v>
      </c>
    </row>
    <row r="31" spans="1:2" x14ac:dyDescent="0.35">
      <c r="A31" s="19"/>
      <c r="B31" s="17"/>
    </row>
    <row r="32" spans="1:2" x14ac:dyDescent="0.35">
      <c r="A32" s="19" t="s">
        <v>322</v>
      </c>
      <c r="B32" s="17"/>
    </row>
    <row r="33" spans="1:2" x14ac:dyDescent="0.35">
      <c r="A33" s="19" t="s">
        <v>323</v>
      </c>
      <c r="B33" s="17" t="s">
        <v>1913</v>
      </c>
    </row>
    <row r="34" spans="1:2" x14ac:dyDescent="0.35">
      <c r="A34" s="19" t="s">
        <v>18</v>
      </c>
      <c r="B34" s="17">
        <v>0.42249999999999999</v>
      </c>
    </row>
    <row r="35" spans="1:2" x14ac:dyDescent="0.35">
      <c r="A35" s="19" t="s">
        <v>19</v>
      </c>
      <c r="B35" s="17" t="s">
        <v>46</v>
      </c>
    </row>
    <row r="36" spans="1:2" x14ac:dyDescent="0.35">
      <c r="A36" s="19" t="s">
        <v>149</v>
      </c>
      <c r="B36" s="17" t="s">
        <v>45</v>
      </c>
    </row>
  </sheetData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BEFCF-593F-47BD-91ED-18D4AEAED8BD}">
  <dimension ref="A1:B25"/>
  <sheetViews>
    <sheetView zoomScale="50" zoomScaleNormal="50" workbookViewId="0">
      <selection activeCell="M217" sqref="M217"/>
    </sheetView>
  </sheetViews>
  <sheetFormatPr defaultRowHeight="14.5" x14ac:dyDescent="0.35"/>
  <cols>
    <col min="1" max="1" width="34.6328125" bestFit="1" customWidth="1"/>
    <col min="2" max="2" width="13.08984375" bestFit="1" customWidth="1"/>
  </cols>
  <sheetData>
    <row r="1" spans="1:2" x14ac:dyDescent="0.35">
      <c r="A1" s="38" t="s">
        <v>191</v>
      </c>
      <c r="B1" s="38" t="s">
        <v>233</v>
      </c>
    </row>
    <row r="2" spans="1:2" x14ac:dyDescent="0.35">
      <c r="A2" s="17">
        <v>0.66489699999999996</v>
      </c>
      <c r="B2" s="17">
        <v>4.2511960000000002</v>
      </c>
    </row>
    <row r="3" spans="1:2" x14ac:dyDescent="0.35">
      <c r="A3" s="17">
        <v>1.0031490000000001</v>
      </c>
      <c r="B3" s="17">
        <v>3.7699240000000001</v>
      </c>
    </row>
    <row r="4" spans="1:2" x14ac:dyDescent="0.35">
      <c r="A4" s="17">
        <v>1.2934300000000001</v>
      </c>
      <c r="B4" s="17">
        <v>3.6838190000000002</v>
      </c>
    </row>
    <row r="5" spans="1:2" x14ac:dyDescent="0.35">
      <c r="A5" s="17">
        <v>1.0385249999999999</v>
      </c>
      <c r="B5" s="17">
        <v>6.6554460000000004</v>
      </c>
    </row>
    <row r="7" spans="1:2" x14ac:dyDescent="0.35">
      <c r="A7" s="15" t="s">
        <v>148</v>
      </c>
      <c r="B7" s="16"/>
    </row>
    <row r="8" spans="1:2" x14ac:dyDescent="0.35">
      <c r="A8" s="19" t="s">
        <v>18</v>
      </c>
      <c r="B8" s="17">
        <v>2.3E-3</v>
      </c>
    </row>
    <row r="9" spans="1:2" x14ac:dyDescent="0.35">
      <c r="A9" s="19" t="s">
        <v>19</v>
      </c>
      <c r="B9" s="17" t="s">
        <v>27</v>
      </c>
    </row>
    <row r="10" spans="1:2" x14ac:dyDescent="0.35">
      <c r="A10" s="19" t="s">
        <v>149</v>
      </c>
      <c r="B10" s="17" t="s">
        <v>23</v>
      </c>
    </row>
    <row r="11" spans="1:2" x14ac:dyDescent="0.35">
      <c r="A11" s="19" t="s">
        <v>150</v>
      </c>
      <c r="B11" s="17" t="s">
        <v>151</v>
      </c>
    </row>
    <row r="12" spans="1:2" x14ac:dyDescent="0.35">
      <c r="A12" s="19" t="s">
        <v>152</v>
      </c>
      <c r="B12" s="17" t="s">
        <v>1914</v>
      </c>
    </row>
    <row r="13" spans="1:2" x14ac:dyDescent="0.35">
      <c r="A13" s="19"/>
      <c r="B13" s="17"/>
    </row>
    <row r="14" spans="1:2" x14ac:dyDescent="0.35">
      <c r="A14" s="19" t="s">
        <v>314</v>
      </c>
      <c r="B14" s="17"/>
    </row>
    <row r="15" spans="1:2" x14ac:dyDescent="0.35">
      <c r="A15" s="19" t="s">
        <v>315</v>
      </c>
      <c r="B15" s="17">
        <v>1</v>
      </c>
    </row>
    <row r="16" spans="1:2" x14ac:dyDescent="0.35">
      <c r="A16" s="19" t="s">
        <v>316</v>
      </c>
      <c r="B16" s="17">
        <v>4.59</v>
      </c>
    </row>
    <row r="17" spans="1:2" x14ac:dyDescent="0.35">
      <c r="A17" s="19" t="s">
        <v>317</v>
      </c>
      <c r="B17" s="17" t="s">
        <v>1915</v>
      </c>
    </row>
    <row r="18" spans="1:2" x14ac:dyDescent="0.35">
      <c r="A18" s="19" t="s">
        <v>319</v>
      </c>
      <c r="B18" s="17" t="s">
        <v>1916</v>
      </c>
    </row>
    <row r="19" spans="1:2" x14ac:dyDescent="0.35">
      <c r="A19" s="19" t="s">
        <v>321</v>
      </c>
      <c r="B19" s="17">
        <v>0.80930000000000002</v>
      </c>
    </row>
    <row r="20" spans="1:2" x14ac:dyDescent="0.35">
      <c r="A20" s="19"/>
      <c r="B20" s="17"/>
    </row>
    <row r="21" spans="1:2" x14ac:dyDescent="0.35">
      <c r="A21" s="19" t="s">
        <v>322</v>
      </c>
      <c r="B21" s="17"/>
    </row>
    <row r="22" spans="1:2" x14ac:dyDescent="0.35">
      <c r="A22" s="19" t="s">
        <v>323</v>
      </c>
      <c r="B22" s="17" t="s">
        <v>1917</v>
      </c>
    </row>
    <row r="23" spans="1:2" x14ac:dyDescent="0.35">
      <c r="A23" s="19" t="s">
        <v>18</v>
      </c>
      <c r="B23" s="17">
        <v>2.01E-2</v>
      </c>
    </row>
    <row r="24" spans="1:2" x14ac:dyDescent="0.35">
      <c r="A24" s="19" t="s">
        <v>19</v>
      </c>
      <c r="B24" s="17" t="s">
        <v>22</v>
      </c>
    </row>
    <row r="25" spans="1:2" x14ac:dyDescent="0.35">
      <c r="A25" s="19" t="s">
        <v>149</v>
      </c>
      <c r="B25" s="17" t="s">
        <v>2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C7F35-64E2-4824-BBAF-D247E0893495}">
  <dimension ref="A1:G27"/>
  <sheetViews>
    <sheetView zoomScale="60" zoomScaleNormal="60" workbookViewId="0">
      <selection activeCell="F27" sqref="F27"/>
    </sheetView>
  </sheetViews>
  <sheetFormatPr defaultRowHeight="14.5" x14ac:dyDescent="0.35"/>
  <cols>
    <col min="1" max="1" width="29.26953125" bestFit="1" customWidth="1"/>
    <col min="2" max="2" width="15.81640625" bestFit="1" customWidth="1"/>
    <col min="3" max="3" width="15.1796875" bestFit="1" customWidth="1"/>
    <col min="4" max="5" width="14.54296875" bestFit="1" customWidth="1"/>
    <col min="6" max="6" width="15.7265625" bestFit="1" customWidth="1"/>
  </cols>
  <sheetData>
    <row r="1" spans="1:6" x14ac:dyDescent="0.35">
      <c r="B1" s="1" t="s">
        <v>3</v>
      </c>
      <c r="C1" s="1" t="s">
        <v>4</v>
      </c>
      <c r="D1" s="1" t="s">
        <v>5</v>
      </c>
      <c r="E1" s="1" t="s">
        <v>6</v>
      </c>
    </row>
    <row r="2" spans="1:6" x14ac:dyDescent="0.35">
      <c r="A2" t="s">
        <v>0</v>
      </c>
      <c r="B2" s="2">
        <v>0.33597368399999999</v>
      </c>
      <c r="C2" s="2">
        <v>0.20255984899999999</v>
      </c>
      <c r="D2" s="2">
        <v>7.0685786239999997</v>
      </c>
      <c r="E2" s="2">
        <v>13.23622799</v>
      </c>
    </row>
    <row r="3" spans="1:6" x14ac:dyDescent="0.35">
      <c r="A3" t="s">
        <v>1</v>
      </c>
      <c r="B3" s="2">
        <v>0.41795517900000001</v>
      </c>
      <c r="C3" s="2">
        <v>4.7122632639999997</v>
      </c>
      <c r="D3" s="2">
        <v>3.748777348</v>
      </c>
      <c r="E3" s="2">
        <v>25.98763559</v>
      </c>
    </row>
    <row r="4" spans="1:6" x14ac:dyDescent="0.35">
      <c r="A4" t="s">
        <v>2</v>
      </c>
      <c r="B4" s="2">
        <v>1.4604572629999999</v>
      </c>
      <c r="C4" s="2">
        <v>1.1564905480000001</v>
      </c>
      <c r="D4" s="2">
        <v>6.3705597550000004</v>
      </c>
      <c r="E4" s="2">
        <v>18.65409082</v>
      </c>
    </row>
    <row r="5" spans="1:6" x14ac:dyDescent="0.35">
      <c r="A5" t="s">
        <v>7</v>
      </c>
      <c r="B5" s="2">
        <v>1.785613874</v>
      </c>
      <c r="C5" s="2">
        <v>1.550879728</v>
      </c>
      <c r="D5" s="2">
        <v>2.0089200389999999</v>
      </c>
      <c r="E5" s="2">
        <v>8.2196102169999996</v>
      </c>
    </row>
    <row r="7" spans="1:6" s="6" customFormat="1" x14ac:dyDescent="0.35">
      <c r="A7" s="15" t="s">
        <v>13</v>
      </c>
      <c r="B7" s="16" t="s">
        <v>14</v>
      </c>
      <c r="C7" s="16"/>
      <c r="D7" s="16"/>
      <c r="E7" s="16"/>
      <c r="F7" s="16"/>
    </row>
    <row r="8" spans="1:6" x14ac:dyDescent="0.35">
      <c r="A8" s="11" t="s">
        <v>15</v>
      </c>
      <c r="B8" s="2">
        <v>0.05</v>
      </c>
      <c r="C8" s="2"/>
      <c r="D8" s="2"/>
      <c r="E8" s="2"/>
      <c r="F8" s="2"/>
    </row>
    <row r="9" spans="1:6" x14ac:dyDescent="0.35">
      <c r="A9" s="11"/>
      <c r="B9" s="2"/>
      <c r="C9" s="2"/>
      <c r="D9" s="2"/>
      <c r="E9" s="2"/>
      <c r="F9" s="2"/>
    </row>
    <row r="10" spans="1:6" x14ac:dyDescent="0.35">
      <c r="A10" s="11" t="s">
        <v>16</v>
      </c>
      <c r="B10" s="2" t="s">
        <v>17</v>
      </c>
      <c r="C10" s="2" t="s">
        <v>18</v>
      </c>
      <c r="D10" s="2" t="s">
        <v>19</v>
      </c>
      <c r="E10" s="2" t="s">
        <v>20</v>
      </c>
      <c r="F10" s="2"/>
    </row>
    <row r="11" spans="1:6" x14ac:dyDescent="0.35">
      <c r="A11" s="11" t="s">
        <v>21</v>
      </c>
      <c r="B11" s="2">
        <v>14.29</v>
      </c>
      <c r="C11" s="2">
        <v>2.2100000000000002E-2</v>
      </c>
      <c r="D11" s="2" t="s">
        <v>22</v>
      </c>
      <c r="E11" s="2" t="s">
        <v>23</v>
      </c>
      <c r="F11" s="2"/>
    </row>
    <row r="12" spans="1:6" x14ac:dyDescent="0.35">
      <c r="A12" s="11" t="s">
        <v>24</v>
      </c>
      <c r="B12" s="2">
        <v>41.41</v>
      </c>
      <c r="C12" s="2">
        <v>8.0000000000000004E-4</v>
      </c>
      <c r="D12" s="2" t="s">
        <v>25</v>
      </c>
      <c r="E12" s="2" t="s">
        <v>23</v>
      </c>
      <c r="F12" s="2"/>
    </row>
    <row r="13" spans="1:6" x14ac:dyDescent="0.35">
      <c r="A13" s="11" t="s">
        <v>26</v>
      </c>
      <c r="B13" s="2">
        <v>19.47</v>
      </c>
      <c r="C13" s="2">
        <v>9.7999999999999997E-3</v>
      </c>
      <c r="D13" s="2" t="s">
        <v>27</v>
      </c>
      <c r="E13" s="2" t="s">
        <v>23</v>
      </c>
      <c r="F13" s="2"/>
    </row>
    <row r="14" spans="1:6" x14ac:dyDescent="0.35">
      <c r="A14" s="11"/>
      <c r="B14" s="2"/>
      <c r="C14" s="2"/>
      <c r="D14" s="2"/>
      <c r="E14" s="2"/>
      <c r="F14" s="2"/>
    </row>
    <row r="15" spans="1:6" x14ac:dyDescent="0.35">
      <c r="A15" s="11" t="s">
        <v>28</v>
      </c>
      <c r="B15" s="2" t="s">
        <v>29</v>
      </c>
      <c r="C15" s="2" t="s">
        <v>30</v>
      </c>
      <c r="D15" s="2" t="s">
        <v>31</v>
      </c>
      <c r="E15" s="2" t="s">
        <v>32</v>
      </c>
      <c r="F15" s="2" t="s">
        <v>18</v>
      </c>
    </row>
    <row r="16" spans="1:6" x14ac:dyDescent="0.35">
      <c r="A16" s="11" t="s">
        <v>21</v>
      </c>
      <c r="B16" s="2">
        <v>117.1</v>
      </c>
      <c r="C16" s="2">
        <v>1</v>
      </c>
      <c r="D16" s="2">
        <v>117.1</v>
      </c>
      <c r="E16" s="2" t="s">
        <v>33</v>
      </c>
      <c r="F16" s="2" t="s">
        <v>34</v>
      </c>
    </row>
    <row r="17" spans="1:7" x14ac:dyDescent="0.35">
      <c r="A17" s="11" t="s">
        <v>24</v>
      </c>
      <c r="B17" s="2">
        <v>339.2</v>
      </c>
      <c r="C17" s="2">
        <v>1</v>
      </c>
      <c r="D17" s="2">
        <v>339.2</v>
      </c>
      <c r="E17" s="2" t="s">
        <v>35</v>
      </c>
      <c r="F17" s="2" t="s">
        <v>36</v>
      </c>
    </row>
    <row r="18" spans="1:7" x14ac:dyDescent="0.35">
      <c r="A18" s="11" t="s">
        <v>26</v>
      </c>
      <c r="B18" s="2">
        <v>159.5</v>
      </c>
      <c r="C18" s="2">
        <v>1</v>
      </c>
      <c r="D18" s="2">
        <v>159.5</v>
      </c>
      <c r="E18" s="2" t="s">
        <v>37</v>
      </c>
      <c r="F18" s="2" t="s">
        <v>38</v>
      </c>
    </row>
    <row r="20" spans="1:7" s="6" customFormat="1" x14ac:dyDescent="0.35">
      <c r="A20" s="15" t="s">
        <v>53</v>
      </c>
      <c r="B20" s="16" t="s">
        <v>39</v>
      </c>
      <c r="C20" s="16" t="s">
        <v>40</v>
      </c>
      <c r="D20" s="16" t="s">
        <v>41</v>
      </c>
      <c r="E20" s="16" t="s">
        <v>42</v>
      </c>
      <c r="F20" s="16" t="s">
        <v>43</v>
      </c>
    </row>
    <row r="21" spans="1:7" x14ac:dyDescent="0.35">
      <c r="A21" s="11"/>
      <c r="B21" s="2"/>
      <c r="C21" s="2"/>
      <c r="D21" s="2"/>
      <c r="E21" s="2"/>
      <c r="F21" s="2"/>
    </row>
    <row r="22" spans="1:7" x14ac:dyDescent="0.35">
      <c r="A22" s="11" t="s">
        <v>44</v>
      </c>
      <c r="B22" s="2">
        <v>-0.90549999999999997</v>
      </c>
      <c r="C22" s="2" t="s">
        <v>54</v>
      </c>
      <c r="D22" s="2" t="s">
        <v>45</v>
      </c>
      <c r="E22" s="2" t="s">
        <v>46</v>
      </c>
      <c r="F22" s="2">
        <v>0.98899999999999999</v>
      </c>
    </row>
    <row r="23" spans="1:7" x14ac:dyDescent="0.35">
      <c r="A23" s="11" t="s">
        <v>47</v>
      </c>
      <c r="B23" s="2">
        <v>-3.7989999999999999</v>
      </c>
      <c r="C23" s="2" t="s">
        <v>55</v>
      </c>
      <c r="D23" s="2" t="s">
        <v>45</v>
      </c>
      <c r="E23" s="2" t="s">
        <v>46</v>
      </c>
      <c r="F23" s="2">
        <v>0.57720000000000005</v>
      </c>
    </row>
    <row r="24" spans="1:7" x14ac:dyDescent="0.35">
      <c r="A24" s="11" t="s">
        <v>48</v>
      </c>
      <c r="B24" s="2">
        <v>-15.52</v>
      </c>
      <c r="C24" s="2" t="s">
        <v>56</v>
      </c>
      <c r="D24" s="2" t="s">
        <v>23</v>
      </c>
      <c r="E24" s="2" t="s">
        <v>25</v>
      </c>
      <c r="F24" s="2">
        <v>8.9999999999999998E-4</v>
      </c>
    </row>
    <row r="25" spans="1:7" x14ac:dyDescent="0.35">
      <c r="A25" s="11" t="s">
        <v>49</v>
      </c>
      <c r="B25" s="2">
        <v>-2.8940000000000001</v>
      </c>
      <c r="C25" s="2" t="s">
        <v>57</v>
      </c>
      <c r="D25" s="2" t="s">
        <v>45</v>
      </c>
      <c r="E25" s="2" t="s">
        <v>46</v>
      </c>
      <c r="F25" s="2">
        <v>0.75570000000000004</v>
      </c>
    </row>
    <row r="26" spans="1:7" x14ac:dyDescent="0.35">
      <c r="A26" s="11" t="s">
        <v>50</v>
      </c>
      <c r="B26" s="2">
        <v>-14.62</v>
      </c>
      <c r="C26" s="2" t="s">
        <v>58</v>
      </c>
      <c r="D26" s="2" t="s">
        <v>23</v>
      </c>
      <c r="E26" s="2" t="s">
        <v>27</v>
      </c>
      <c r="F26" s="2">
        <v>1.5E-3</v>
      </c>
      <c r="G26" s="12"/>
    </row>
    <row r="27" spans="1:7" x14ac:dyDescent="0.35">
      <c r="A27" s="11" t="s">
        <v>51</v>
      </c>
      <c r="B27" s="2">
        <v>-11.73</v>
      </c>
      <c r="C27" s="2" t="s">
        <v>59</v>
      </c>
      <c r="D27" s="2" t="s">
        <v>23</v>
      </c>
      <c r="E27" s="2" t="s">
        <v>27</v>
      </c>
      <c r="F27" s="2">
        <v>7.9000000000000008E-3</v>
      </c>
      <c r="G27" s="12"/>
    </row>
  </sheetData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37BC2-F862-442D-BBA4-B59988940F22}">
  <dimension ref="A4:B28"/>
  <sheetViews>
    <sheetView zoomScale="60" zoomScaleNormal="60" workbookViewId="0">
      <selection activeCell="M217" sqref="M217"/>
    </sheetView>
  </sheetViews>
  <sheetFormatPr defaultRowHeight="14.5" x14ac:dyDescent="0.35"/>
  <cols>
    <col min="1" max="1" width="34.6328125" bestFit="1" customWidth="1"/>
    <col min="2" max="2" width="15.90625" bestFit="1" customWidth="1"/>
  </cols>
  <sheetData>
    <row r="4" spans="1:2" x14ac:dyDescent="0.35">
      <c r="A4" s="38" t="s">
        <v>191</v>
      </c>
      <c r="B4" s="38" t="s">
        <v>233</v>
      </c>
    </row>
    <row r="5" spans="1:2" x14ac:dyDescent="0.35">
      <c r="A5" s="17">
        <v>0.95111900000000005</v>
      </c>
      <c r="B5" s="17">
        <v>0.32294600000000001</v>
      </c>
    </row>
    <row r="6" spans="1:2" x14ac:dyDescent="0.35">
      <c r="A6" s="17">
        <v>0.84149700000000005</v>
      </c>
      <c r="B6" s="17">
        <v>0.30446800000000002</v>
      </c>
    </row>
    <row r="7" spans="1:2" x14ac:dyDescent="0.35">
      <c r="A7" s="17">
        <v>1.206669</v>
      </c>
      <c r="B7" s="17">
        <v>0.26875500000000002</v>
      </c>
    </row>
    <row r="8" spans="1:2" x14ac:dyDescent="0.35">
      <c r="A8" s="17">
        <v>1.000715</v>
      </c>
      <c r="B8" s="17">
        <v>0.350551</v>
      </c>
    </row>
    <row r="10" spans="1:2" s="6" customFormat="1" x14ac:dyDescent="0.35">
      <c r="A10" s="15" t="s">
        <v>148</v>
      </c>
      <c r="B10" s="16"/>
    </row>
    <row r="11" spans="1:2" x14ac:dyDescent="0.35">
      <c r="A11" s="19" t="s">
        <v>18</v>
      </c>
      <c r="B11" s="17">
        <v>1E-4</v>
      </c>
    </row>
    <row r="12" spans="1:2" x14ac:dyDescent="0.35">
      <c r="A12" s="19" t="s">
        <v>19</v>
      </c>
      <c r="B12" s="17" t="s">
        <v>25</v>
      </c>
    </row>
    <row r="13" spans="1:2" x14ac:dyDescent="0.35">
      <c r="A13" s="19" t="s">
        <v>149</v>
      </c>
      <c r="B13" s="17" t="s">
        <v>23</v>
      </c>
    </row>
    <row r="14" spans="1:2" x14ac:dyDescent="0.35">
      <c r="A14" s="19" t="s">
        <v>150</v>
      </c>
      <c r="B14" s="17" t="s">
        <v>151</v>
      </c>
    </row>
    <row r="15" spans="1:2" x14ac:dyDescent="0.35">
      <c r="A15" s="19" t="s">
        <v>152</v>
      </c>
      <c r="B15" s="17" t="s">
        <v>1918</v>
      </c>
    </row>
    <row r="16" spans="1:2" x14ac:dyDescent="0.35">
      <c r="A16" s="19"/>
      <c r="B16" s="17"/>
    </row>
    <row r="17" spans="1:2" x14ac:dyDescent="0.35">
      <c r="A17" s="19" t="s">
        <v>314</v>
      </c>
      <c r="B17" s="17"/>
    </row>
    <row r="18" spans="1:2" x14ac:dyDescent="0.35">
      <c r="A18" s="19" t="s">
        <v>315</v>
      </c>
      <c r="B18" s="17">
        <v>1</v>
      </c>
    </row>
    <row r="19" spans="1:2" x14ac:dyDescent="0.35">
      <c r="A19" s="19" t="s">
        <v>316</v>
      </c>
      <c r="B19" s="17">
        <v>0.31169999999999998</v>
      </c>
    </row>
    <row r="20" spans="1:2" x14ac:dyDescent="0.35">
      <c r="A20" s="19" t="s">
        <v>317</v>
      </c>
      <c r="B20" s="17" t="s">
        <v>1919</v>
      </c>
    </row>
    <row r="21" spans="1:2" x14ac:dyDescent="0.35">
      <c r="A21" s="19" t="s">
        <v>319</v>
      </c>
      <c r="B21" s="17" t="s">
        <v>1920</v>
      </c>
    </row>
    <row r="22" spans="1:2" x14ac:dyDescent="0.35">
      <c r="A22" s="19" t="s">
        <v>321</v>
      </c>
      <c r="B22" s="17">
        <v>0.92779999999999996</v>
      </c>
    </row>
    <row r="23" spans="1:2" x14ac:dyDescent="0.35">
      <c r="A23" s="19"/>
      <c r="B23" s="17"/>
    </row>
    <row r="24" spans="1:2" x14ac:dyDescent="0.35">
      <c r="A24" s="19" t="s">
        <v>322</v>
      </c>
      <c r="B24" s="17"/>
    </row>
    <row r="25" spans="1:2" x14ac:dyDescent="0.35">
      <c r="A25" s="19" t="s">
        <v>323</v>
      </c>
      <c r="B25" s="17" t="s">
        <v>1921</v>
      </c>
    </row>
    <row r="26" spans="1:2" x14ac:dyDescent="0.35">
      <c r="A26" s="19" t="s">
        <v>18</v>
      </c>
      <c r="B26" s="17">
        <v>3.5099999999999999E-2</v>
      </c>
    </row>
    <row r="27" spans="1:2" x14ac:dyDescent="0.35">
      <c r="A27" s="19" t="s">
        <v>19</v>
      </c>
      <c r="B27" s="17" t="s">
        <v>22</v>
      </c>
    </row>
    <row r="28" spans="1:2" x14ac:dyDescent="0.35">
      <c r="A28" s="19" t="s">
        <v>149</v>
      </c>
      <c r="B28" s="17" t="s">
        <v>23</v>
      </c>
    </row>
  </sheetData>
  <pageMargins left="0.7" right="0.7" top="0.75" bottom="0.75" header="0.3" footer="0.3"/>
  <pageSetup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E02EB-FC6F-400E-A161-A15F219BA458}">
  <dimension ref="A1:B25"/>
  <sheetViews>
    <sheetView zoomScale="60" zoomScaleNormal="60" workbookViewId="0">
      <selection activeCell="M217" sqref="M217"/>
    </sheetView>
  </sheetViews>
  <sheetFormatPr defaultRowHeight="14.5" x14ac:dyDescent="0.35"/>
  <cols>
    <col min="1" max="1" width="34.6328125" bestFit="1" customWidth="1"/>
    <col min="2" max="2" width="13.90625" bestFit="1" customWidth="1"/>
  </cols>
  <sheetData>
    <row r="1" spans="1:2" x14ac:dyDescent="0.35">
      <c r="A1" s="38" t="s">
        <v>1894</v>
      </c>
      <c r="B1" s="38" t="s">
        <v>1922</v>
      </c>
    </row>
    <row r="2" spans="1:2" x14ac:dyDescent="0.35">
      <c r="A2" s="17">
        <v>112.4682</v>
      </c>
      <c r="B2" s="17">
        <v>33.437010000000001</v>
      </c>
    </row>
    <row r="3" spans="1:2" x14ac:dyDescent="0.35">
      <c r="A3" s="17">
        <v>91.988010000000003</v>
      </c>
      <c r="B3" s="17">
        <v>24.819009999999999</v>
      </c>
    </row>
    <row r="4" spans="1:2" x14ac:dyDescent="0.35">
      <c r="A4" s="17">
        <v>88.649500000000003</v>
      </c>
      <c r="B4" s="17">
        <v>26.538969999999999</v>
      </c>
    </row>
    <row r="5" spans="1:2" x14ac:dyDescent="0.35">
      <c r="A5" s="17">
        <v>106.8943</v>
      </c>
      <c r="B5" s="17">
        <v>27.729959999999998</v>
      </c>
    </row>
    <row r="7" spans="1:2" x14ac:dyDescent="0.35">
      <c r="A7" s="15" t="s">
        <v>148</v>
      </c>
      <c r="B7" s="16"/>
    </row>
    <row r="8" spans="1:2" x14ac:dyDescent="0.35">
      <c r="A8" s="19" t="s">
        <v>18</v>
      </c>
      <c r="B8" s="17" t="s">
        <v>62</v>
      </c>
    </row>
    <row r="9" spans="1:2" x14ac:dyDescent="0.35">
      <c r="A9" s="19" t="s">
        <v>19</v>
      </c>
      <c r="B9" s="17" t="s">
        <v>63</v>
      </c>
    </row>
    <row r="10" spans="1:2" x14ac:dyDescent="0.35">
      <c r="A10" s="19" t="s">
        <v>149</v>
      </c>
      <c r="B10" s="17" t="s">
        <v>23</v>
      </c>
    </row>
    <row r="11" spans="1:2" x14ac:dyDescent="0.35">
      <c r="A11" s="19" t="s">
        <v>150</v>
      </c>
      <c r="B11" s="17" t="s">
        <v>151</v>
      </c>
    </row>
    <row r="12" spans="1:2" x14ac:dyDescent="0.35">
      <c r="A12" s="19" t="s">
        <v>152</v>
      </c>
      <c r="B12" s="17" t="s">
        <v>1923</v>
      </c>
    </row>
    <row r="13" spans="1:2" x14ac:dyDescent="0.35">
      <c r="A13" s="19"/>
      <c r="B13" s="17"/>
    </row>
    <row r="14" spans="1:2" x14ac:dyDescent="0.35">
      <c r="A14" s="19" t="s">
        <v>314</v>
      </c>
      <c r="B14" s="17"/>
    </row>
    <row r="15" spans="1:2" x14ac:dyDescent="0.35">
      <c r="A15" s="19" t="s">
        <v>315</v>
      </c>
      <c r="B15" s="17">
        <v>100</v>
      </c>
    </row>
    <row r="16" spans="1:2" x14ac:dyDescent="0.35">
      <c r="A16" s="19" t="s">
        <v>316</v>
      </c>
      <c r="B16" s="17">
        <v>28.13</v>
      </c>
    </row>
    <row r="17" spans="1:2" x14ac:dyDescent="0.35">
      <c r="A17" s="19" t="s">
        <v>317</v>
      </c>
      <c r="B17" s="17" t="s">
        <v>1924</v>
      </c>
    </row>
    <row r="18" spans="1:2" x14ac:dyDescent="0.35">
      <c r="A18" s="19" t="s">
        <v>319</v>
      </c>
      <c r="B18" s="17" t="s">
        <v>1925</v>
      </c>
    </row>
    <row r="19" spans="1:2" x14ac:dyDescent="0.35">
      <c r="A19" s="19" t="s">
        <v>321</v>
      </c>
      <c r="B19" s="17">
        <v>0.95930000000000004</v>
      </c>
    </row>
    <row r="20" spans="1:2" x14ac:dyDescent="0.35">
      <c r="A20" s="19"/>
      <c r="B20" s="17"/>
    </row>
    <row r="21" spans="1:2" x14ac:dyDescent="0.35">
      <c r="A21" s="19" t="s">
        <v>322</v>
      </c>
      <c r="B21" s="17"/>
    </row>
    <row r="22" spans="1:2" x14ac:dyDescent="0.35">
      <c r="A22" s="19" t="s">
        <v>323</v>
      </c>
      <c r="B22" s="17" t="s">
        <v>1926</v>
      </c>
    </row>
    <row r="23" spans="1:2" x14ac:dyDescent="0.35">
      <c r="A23" s="19" t="s">
        <v>18</v>
      </c>
      <c r="B23" s="17">
        <v>9.7299999999999998E-2</v>
      </c>
    </row>
    <row r="24" spans="1:2" x14ac:dyDescent="0.35">
      <c r="A24" s="19" t="s">
        <v>19</v>
      </c>
      <c r="B24" s="17" t="s">
        <v>46</v>
      </c>
    </row>
    <row r="25" spans="1:2" x14ac:dyDescent="0.35">
      <c r="A25" s="19" t="s">
        <v>149</v>
      </c>
      <c r="B25" s="17" t="s">
        <v>4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29F7D-984E-44E2-BD45-6199EAD28596}">
  <dimension ref="A1:AK107"/>
  <sheetViews>
    <sheetView topLeftCell="A82" zoomScale="70" zoomScaleNormal="70" workbookViewId="0">
      <selection activeCell="F92" sqref="F92:F95"/>
    </sheetView>
  </sheetViews>
  <sheetFormatPr defaultRowHeight="14.5" x14ac:dyDescent="0.35"/>
  <cols>
    <col min="1" max="1" width="9.453125" bestFit="1" customWidth="1"/>
    <col min="2" max="2" width="67.7265625" bestFit="1" customWidth="1"/>
    <col min="3" max="3" width="23.7265625" bestFit="1" customWidth="1"/>
    <col min="4" max="4" width="15.81640625" bestFit="1" customWidth="1"/>
    <col min="5" max="5" width="29.1796875" bestFit="1" customWidth="1"/>
    <col min="6" max="6" width="18.1796875" bestFit="1" customWidth="1"/>
    <col min="7" max="7" width="16.453125" bestFit="1" customWidth="1"/>
  </cols>
  <sheetData>
    <row r="1" spans="1:24" x14ac:dyDescent="0.35">
      <c r="B1" s="3" t="s">
        <v>8</v>
      </c>
      <c r="C1" s="3" t="s">
        <v>8</v>
      </c>
      <c r="D1" s="3" t="s">
        <v>8</v>
      </c>
      <c r="E1" s="3" t="s">
        <v>8</v>
      </c>
      <c r="F1" s="3" t="s">
        <v>8</v>
      </c>
      <c r="G1" s="3" t="s">
        <v>8</v>
      </c>
      <c r="H1" s="3" t="s">
        <v>8</v>
      </c>
      <c r="I1" s="3" t="s">
        <v>8</v>
      </c>
      <c r="J1" s="3" t="s">
        <v>8</v>
      </c>
      <c r="K1" s="3" t="s">
        <v>8</v>
      </c>
      <c r="L1" s="3" t="s">
        <v>8</v>
      </c>
      <c r="M1" s="3" t="s">
        <v>8</v>
      </c>
      <c r="N1" s="3" t="s">
        <v>8</v>
      </c>
      <c r="O1" s="3" t="s">
        <v>8</v>
      </c>
      <c r="P1" s="3" t="s">
        <v>8</v>
      </c>
      <c r="Q1" s="3" t="s">
        <v>8</v>
      </c>
      <c r="R1" s="3" t="s">
        <v>8</v>
      </c>
      <c r="S1" s="3" t="s">
        <v>8</v>
      </c>
      <c r="T1" s="3" t="s">
        <v>8</v>
      </c>
      <c r="U1" s="3" t="s">
        <v>8</v>
      </c>
      <c r="V1" s="3" t="s">
        <v>8</v>
      </c>
      <c r="W1" s="23" t="s">
        <v>153</v>
      </c>
      <c r="X1" s="23" t="s">
        <v>11</v>
      </c>
    </row>
    <row r="2" spans="1:24" x14ac:dyDescent="0.35">
      <c r="A2" t="s">
        <v>9</v>
      </c>
      <c r="B2" t="s">
        <v>10</v>
      </c>
      <c r="W2" s="6"/>
      <c r="X2" s="6"/>
    </row>
    <row r="3" spans="1:24" x14ac:dyDescent="0.35">
      <c r="A3" s="4">
        <v>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24">
        <f>AVERAGE(B3:V3)</f>
        <v>0</v>
      </c>
      <c r="X3" s="24">
        <f>STDEV(B3:V3)/SQRT(21)</f>
        <v>0</v>
      </c>
    </row>
    <row r="4" spans="1:24" x14ac:dyDescent="0.35">
      <c r="A4" s="4">
        <v>10</v>
      </c>
      <c r="B4" s="5">
        <v>13</v>
      </c>
      <c r="C4" s="5">
        <v>18</v>
      </c>
      <c r="D4" s="5">
        <v>7</v>
      </c>
      <c r="E4" s="5">
        <v>6</v>
      </c>
      <c r="F4" s="5">
        <v>18</v>
      </c>
      <c r="G4" s="5">
        <v>7</v>
      </c>
      <c r="H4" s="5">
        <v>7</v>
      </c>
      <c r="I4" s="5">
        <v>5</v>
      </c>
      <c r="J4" s="5">
        <v>6</v>
      </c>
      <c r="K4" s="5">
        <v>12</v>
      </c>
      <c r="L4" s="5">
        <v>9</v>
      </c>
      <c r="M4" s="5">
        <v>9</v>
      </c>
      <c r="N4" s="5">
        <v>10</v>
      </c>
      <c r="O4" s="5">
        <v>8</v>
      </c>
      <c r="P4" s="5">
        <v>6</v>
      </c>
      <c r="Q4" s="5">
        <v>10</v>
      </c>
      <c r="R4" s="5">
        <v>9</v>
      </c>
      <c r="S4" s="5">
        <v>6</v>
      </c>
      <c r="T4" s="5">
        <v>8</v>
      </c>
      <c r="U4" s="5">
        <v>7</v>
      </c>
      <c r="V4" s="5">
        <v>11</v>
      </c>
      <c r="W4" s="24">
        <f t="shared" ref="W4:W27" si="0">AVERAGE(B4:V4)</f>
        <v>9.1428571428571423</v>
      </c>
      <c r="X4" s="24">
        <f t="shared" ref="X4:X27" si="1">STDEV(B4:V4)/SQRT(21)</f>
        <v>0.79067696819068356</v>
      </c>
    </row>
    <row r="5" spans="1:24" x14ac:dyDescent="0.35">
      <c r="A5" s="4">
        <v>20</v>
      </c>
      <c r="B5" s="5">
        <v>9</v>
      </c>
      <c r="C5" s="5">
        <v>13</v>
      </c>
      <c r="D5" s="5">
        <v>9</v>
      </c>
      <c r="E5" s="5">
        <v>10</v>
      </c>
      <c r="F5" s="5">
        <v>7</v>
      </c>
      <c r="G5" s="5">
        <v>5</v>
      </c>
      <c r="H5" s="5">
        <v>5</v>
      </c>
      <c r="I5" s="5">
        <v>5</v>
      </c>
      <c r="J5" s="5">
        <v>8</v>
      </c>
      <c r="K5" s="5">
        <v>9</v>
      </c>
      <c r="L5" s="5">
        <v>8</v>
      </c>
      <c r="M5" s="5">
        <v>15</v>
      </c>
      <c r="N5" s="5">
        <v>12</v>
      </c>
      <c r="O5" s="5">
        <v>11</v>
      </c>
      <c r="P5" s="5">
        <v>8</v>
      </c>
      <c r="Q5" s="5">
        <v>13</v>
      </c>
      <c r="R5" s="5">
        <v>12</v>
      </c>
      <c r="S5" s="5">
        <v>6</v>
      </c>
      <c r="T5" s="5">
        <v>17</v>
      </c>
      <c r="U5" s="5">
        <v>12</v>
      </c>
      <c r="V5" s="5">
        <v>29</v>
      </c>
      <c r="W5" s="24">
        <f t="shared" si="0"/>
        <v>10.619047619047619</v>
      </c>
      <c r="X5" s="24">
        <f t="shared" si="1"/>
        <v>1.1679778831814012</v>
      </c>
    </row>
    <row r="6" spans="1:24" x14ac:dyDescent="0.35">
      <c r="A6" s="4">
        <v>30</v>
      </c>
      <c r="B6" s="5">
        <v>14</v>
      </c>
      <c r="C6" s="5">
        <v>18</v>
      </c>
      <c r="D6" s="5">
        <v>7</v>
      </c>
      <c r="E6" s="5">
        <v>7</v>
      </c>
      <c r="F6" s="5">
        <v>7</v>
      </c>
      <c r="G6" s="5">
        <v>8</v>
      </c>
      <c r="H6" s="5">
        <v>8</v>
      </c>
      <c r="I6" s="5">
        <v>5</v>
      </c>
      <c r="J6" s="5">
        <v>12</v>
      </c>
      <c r="K6" s="5">
        <v>7</v>
      </c>
      <c r="L6" s="5">
        <v>8</v>
      </c>
      <c r="M6" s="5">
        <v>14</v>
      </c>
      <c r="N6" s="5">
        <v>10</v>
      </c>
      <c r="O6" s="5">
        <v>14</v>
      </c>
      <c r="P6" s="5">
        <v>10</v>
      </c>
      <c r="Q6" s="5">
        <v>14</v>
      </c>
      <c r="R6" s="5">
        <v>22</v>
      </c>
      <c r="S6" s="5">
        <v>10</v>
      </c>
      <c r="T6" s="5">
        <v>9</v>
      </c>
      <c r="U6" s="5">
        <v>14</v>
      </c>
      <c r="V6" s="5">
        <v>30</v>
      </c>
      <c r="W6" s="24">
        <f t="shared" si="0"/>
        <v>11.80952380952381</v>
      </c>
      <c r="X6" s="24">
        <f t="shared" si="1"/>
        <v>1.2884450717620237</v>
      </c>
    </row>
    <row r="7" spans="1:24" x14ac:dyDescent="0.35">
      <c r="A7" s="4">
        <v>40</v>
      </c>
      <c r="B7" s="5">
        <v>16</v>
      </c>
      <c r="C7" s="5">
        <v>30</v>
      </c>
      <c r="D7" s="5">
        <v>5</v>
      </c>
      <c r="E7" s="5">
        <v>7</v>
      </c>
      <c r="F7" s="5">
        <v>12</v>
      </c>
      <c r="G7" s="5">
        <v>15</v>
      </c>
      <c r="H7" s="5">
        <v>15</v>
      </c>
      <c r="I7" s="5">
        <v>4</v>
      </c>
      <c r="J7" s="5">
        <v>12</v>
      </c>
      <c r="K7" s="5">
        <v>11</v>
      </c>
      <c r="L7" s="5">
        <v>8</v>
      </c>
      <c r="M7" s="5">
        <v>17</v>
      </c>
      <c r="N7" s="5">
        <v>10</v>
      </c>
      <c r="O7" s="5">
        <v>15</v>
      </c>
      <c r="P7" s="5">
        <v>9</v>
      </c>
      <c r="Q7" s="5">
        <v>14</v>
      </c>
      <c r="R7" s="5">
        <v>27</v>
      </c>
      <c r="S7" s="5">
        <v>12</v>
      </c>
      <c r="T7" s="5">
        <v>14</v>
      </c>
      <c r="U7" s="5">
        <v>24</v>
      </c>
      <c r="V7" s="5">
        <v>22</v>
      </c>
      <c r="W7" s="24">
        <f t="shared" si="0"/>
        <v>14.238095238095237</v>
      </c>
      <c r="X7" s="24">
        <f t="shared" si="1"/>
        <v>1.4894945801540838</v>
      </c>
    </row>
    <row r="8" spans="1:24" x14ac:dyDescent="0.35">
      <c r="A8" s="4">
        <v>50</v>
      </c>
      <c r="B8" s="5">
        <v>14</v>
      </c>
      <c r="C8" s="5">
        <v>35</v>
      </c>
      <c r="D8" s="5">
        <v>2</v>
      </c>
      <c r="E8" s="5">
        <v>8</v>
      </c>
      <c r="F8" s="5">
        <v>10</v>
      </c>
      <c r="G8" s="5">
        <v>14</v>
      </c>
      <c r="H8" s="5">
        <v>14</v>
      </c>
      <c r="I8" s="5">
        <v>5</v>
      </c>
      <c r="J8" s="5">
        <v>12</v>
      </c>
      <c r="K8" s="5">
        <v>12</v>
      </c>
      <c r="L8" s="5">
        <v>7</v>
      </c>
      <c r="M8" s="5">
        <v>12</v>
      </c>
      <c r="N8" s="5">
        <v>11</v>
      </c>
      <c r="O8" s="5">
        <v>17</v>
      </c>
      <c r="P8" s="5">
        <v>8</v>
      </c>
      <c r="Q8" s="5">
        <v>14</v>
      </c>
      <c r="R8" s="5">
        <v>28</v>
      </c>
      <c r="S8" s="5">
        <v>12</v>
      </c>
      <c r="T8" s="5">
        <v>9</v>
      </c>
      <c r="U8" s="5">
        <v>18</v>
      </c>
      <c r="V8" s="5">
        <v>26</v>
      </c>
      <c r="W8" s="24">
        <f t="shared" si="0"/>
        <v>13.714285714285714</v>
      </c>
      <c r="X8" s="24">
        <f t="shared" si="1"/>
        <v>1.7017398060064701</v>
      </c>
    </row>
    <row r="9" spans="1:24" x14ac:dyDescent="0.35">
      <c r="A9" s="4">
        <v>60</v>
      </c>
      <c r="B9" s="5">
        <v>20</v>
      </c>
      <c r="C9" s="5">
        <v>19</v>
      </c>
      <c r="D9" s="5">
        <v>2</v>
      </c>
      <c r="E9" s="5">
        <v>9</v>
      </c>
      <c r="F9" s="5">
        <v>13</v>
      </c>
      <c r="G9" s="5">
        <v>13</v>
      </c>
      <c r="H9" s="5">
        <v>13</v>
      </c>
      <c r="I9" s="5">
        <v>4</v>
      </c>
      <c r="J9" s="5">
        <v>7</v>
      </c>
      <c r="K9" s="5">
        <v>9</v>
      </c>
      <c r="L9" s="5">
        <v>9</v>
      </c>
      <c r="M9" s="5">
        <v>12</v>
      </c>
      <c r="N9" s="5">
        <v>10</v>
      </c>
      <c r="O9" s="5">
        <v>14</v>
      </c>
      <c r="P9" s="5">
        <v>6</v>
      </c>
      <c r="Q9" s="5">
        <v>12</v>
      </c>
      <c r="R9" s="5">
        <v>43</v>
      </c>
      <c r="S9" s="5">
        <v>22</v>
      </c>
      <c r="T9" s="5">
        <v>10</v>
      </c>
      <c r="U9" s="5">
        <v>27</v>
      </c>
      <c r="V9" s="5">
        <v>28</v>
      </c>
      <c r="W9" s="24">
        <f t="shared" si="0"/>
        <v>14.380952380952381</v>
      </c>
      <c r="X9" s="24">
        <f t="shared" si="1"/>
        <v>2.0718937627620617</v>
      </c>
    </row>
    <row r="10" spans="1:24" x14ac:dyDescent="0.35">
      <c r="A10" s="4">
        <v>70</v>
      </c>
      <c r="B10" s="5">
        <v>23</v>
      </c>
      <c r="C10" s="5">
        <v>21</v>
      </c>
      <c r="D10" s="5">
        <v>1</v>
      </c>
      <c r="E10" s="5">
        <v>5</v>
      </c>
      <c r="F10" s="5">
        <v>12</v>
      </c>
      <c r="G10" s="5">
        <v>10</v>
      </c>
      <c r="H10" s="5">
        <v>10</v>
      </c>
      <c r="I10" s="5">
        <v>2</v>
      </c>
      <c r="J10" s="5">
        <v>10</v>
      </c>
      <c r="K10" s="5">
        <v>13</v>
      </c>
      <c r="L10" s="5">
        <v>9</v>
      </c>
      <c r="M10" s="5">
        <v>10</v>
      </c>
      <c r="N10" s="5">
        <v>8</v>
      </c>
      <c r="O10" s="5">
        <v>15</v>
      </c>
      <c r="P10" s="5">
        <v>8</v>
      </c>
      <c r="Q10" s="5">
        <v>9</v>
      </c>
      <c r="R10" s="5">
        <v>29</v>
      </c>
      <c r="S10" s="5">
        <v>14</v>
      </c>
      <c r="T10" s="5">
        <v>14</v>
      </c>
      <c r="U10" s="5">
        <v>42</v>
      </c>
      <c r="V10" s="5">
        <v>30</v>
      </c>
      <c r="W10" s="24">
        <f t="shared" si="0"/>
        <v>14.047619047619047</v>
      </c>
      <c r="X10" s="24">
        <f t="shared" si="1"/>
        <v>2.1717627144745486</v>
      </c>
    </row>
    <row r="11" spans="1:24" x14ac:dyDescent="0.35">
      <c r="A11" s="4">
        <v>80</v>
      </c>
      <c r="B11" s="5">
        <v>14</v>
      </c>
      <c r="C11" s="5">
        <v>27</v>
      </c>
      <c r="D11" s="5">
        <v>1</v>
      </c>
      <c r="E11" s="5">
        <v>6</v>
      </c>
      <c r="F11" s="5">
        <v>14</v>
      </c>
      <c r="G11" s="5">
        <v>9</v>
      </c>
      <c r="H11" s="5">
        <v>9</v>
      </c>
      <c r="I11" s="5">
        <v>3</v>
      </c>
      <c r="J11" s="5">
        <v>15</v>
      </c>
      <c r="K11" s="5">
        <v>10</v>
      </c>
      <c r="L11" s="5">
        <v>8</v>
      </c>
      <c r="M11" s="5">
        <v>9</v>
      </c>
      <c r="N11" s="5">
        <v>10</v>
      </c>
      <c r="O11" s="5">
        <v>12</v>
      </c>
      <c r="P11" s="5">
        <v>6</v>
      </c>
      <c r="Q11" s="5">
        <v>7</v>
      </c>
      <c r="R11" s="5">
        <v>37</v>
      </c>
      <c r="S11" s="5">
        <v>13</v>
      </c>
      <c r="T11" s="5">
        <v>13</v>
      </c>
      <c r="U11" s="5">
        <v>36</v>
      </c>
      <c r="V11" s="5">
        <v>29</v>
      </c>
      <c r="W11" s="24">
        <f t="shared" si="0"/>
        <v>13.714285714285714</v>
      </c>
      <c r="X11" s="24">
        <f t="shared" si="1"/>
        <v>2.1943030753281456</v>
      </c>
    </row>
    <row r="12" spans="1:24" x14ac:dyDescent="0.35">
      <c r="A12" s="4">
        <v>90</v>
      </c>
      <c r="B12" s="5">
        <v>19</v>
      </c>
      <c r="C12" s="5">
        <v>46</v>
      </c>
      <c r="D12" s="5">
        <v>1</v>
      </c>
      <c r="E12" s="5">
        <v>2</v>
      </c>
      <c r="F12" s="5">
        <v>12</v>
      </c>
      <c r="G12" s="5">
        <v>7</v>
      </c>
      <c r="H12" s="5">
        <v>7</v>
      </c>
      <c r="I12" s="5">
        <v>4</v>
      </c>
      <c r="J12" s="5">
        <v>10</v>
      </c>
      <c r="K12" s="5">
        <v>10</v>
      </c>
      <c r="L12" s="5">
        <v>8</v>
      </c>
      <c r="M12" s="5">
        <v>5</v>
      </c>
      <c r="N12" s="5">
        <v>8</v>
      </c>
      <c r="O12" s="5">
        <v>10</v>
      </c>
      <c r="P12" s="5">
        <v>6</v>
      </c>
      <c r="Q12" s="5">
        <v>6</v>
      </c>
      <c r="R12" s="5">
        <v>42</v>
      </c>
      <c r="S12" s="5">
        <v>16</v>
      </c>
      <c r="T12" s="5">
        <v>18</v>
      </c>
      <c r="U12" s="5">
        <v>34</v>
      </c>
      <c r="V12" s="5">
        <v>42</v>
      </c>
      <c r="W12" s="24">
        <f t="shared" si="0"/>
        <v>14.904761904761905</v>
      </c>
      <c r="X12" s="24">
        <f t="shared" si="1"/>
        <v>3.0330754170084151</v>
      </c>
    </row>
    <row r="13" spans="1:24" x14ac:dyDescent="0.35">
      <c r="A13" s="4">
        <v>100</v>
      </c>
      <c r="B13" s="5">
        <v>16</v>
      </c>
      <c r="C13" s="5">
        <v>23</v>
      </c>
      <c r="D13" s="5">
        <v>1</v>
      </c>
      <c r="E13" s="5">
        <v>2</v>
      </c>
      <c r="F13" s="5">
        <v>10</v>
      </c>
      <c r="G13" s="5">
        <v>6</v>
      </c>
      <c r="H13" s="5">
        <v>6</v>
      </c>
      <c r="I13" s="5">
        <v>0</v>
      </c>
      <c r="J13" s="5">
        <v>15</v>
      </c>
      <c r="K13" s="5">
        <v>4</v>
      </c>
      <c r="L13" s="5">
        <v>8</v>
      </c>
      <c r="M13" s="5">
        <v>5</v>
      </c>
      <c r="N13" s="5">
        <v>7</v>
      </c>
      <c r="O13" s="5">
        <v>11</v>
      </c>
      <c r="P13" s="5">
        <v>6</v>
      </c>
      <c r="Q13" s="5">
        <v>4</v>
      </c>
      <c r="R13" s="5">
        <v>30</v>
      </c>
      <c r="S13" s="5">
        <v>18</v>
      </c>
      <c r="T13" s="5">
        <v>11</v>
      </c>
      <c r="U13" s="5">
        <v>27</v>
      </c>
      <c r="V13" s="5">
        <v>50</v>
      </c>
      <c r="W13" s="24">
        <f t="shared" si="0"/>
        <v>12.380952380952381</v>
      </c>
      <c r="X13" s="24">
        <f t="shared" si="1"/>
        <v>2.6135873817929971</v>
      </c>
    </row>
    <row r="14" spans="1:24" x14ac:dyDescent="0.35">
      <c r="A14" s="4">
        <v>110</v>
      </c>
      <c r="B14" s="5">
        <v>15</v>
      </c>
      <c r="C14" s="5">
        <v>50</v>
      </c>
      <c r="D14" s="5">
        <v>15</v>
      </c>
      <c r="E14" s="5">
        <v>4</v>
      </c>
      <c r="F14" s="5">
        <v>7</v>
      </c>
      <c r="G14" s="5">
        <v>3</v>
      </c>
      <c r="H14" s="5">
        <v>3</v>
      </c>
      <c r="I14" s="5">
        <v>2</v>
      </c>
      <c r="J14" s="5">
        <v>5</v>
      </c>
      <c r="K14" s="5">
        <v>4</v>
      </c>
      <c r="L14" s="5">
        <v>16</v>
      </c>
      <c r="M14" s="5">
        <v>6</v>
      </c>
      <c r="N14" s="5">
        <v>6</v>
      </c>
      <c r="O14" s="5">
        <v>12</v>
      </c>
      <c r="P14" s="5">
        <v>5</v>
      </c>
      <c r="Q14" s="5">
        <v>3</v>
      </c>
      <c r="R14" s="5">
        <v>16</v>
      </c>
      <c r="S14" s="5">
        <v>11</v>
      </c>
      <c r="T14" s="5">
        <v>10</v>
      </c>
      <c r="U14" s="5">
        <v>27</v>
      </c>
      <c r="V14" s="5">
        <v>36</v>
      </c>
      <c r="W14" s="24">
        <f t="shared" si="0"/>
        <v>12.19047619047619</v>
      </c>
      <c r="X14" s="24">
        <f t="shared" si="1"/>
        <v>2.6570831193148337</v>
      </c>
    </row>
    <row r="15" spans="1:24" x14ac:dyDescent="0.35">
      <c r="A15" s="4">
        <v>120</v>
      </c>
      <c r="B15" s="5">
        <v>14</v>
      </c>
      <c r="C15" s="5">
        <v>22</v>
      </c>
      <c r="D15" s="5">
        <v>21</v>
      </c>
      <c r="E15" s="5">
        <v>5</v>
      </c>
      <c r="F15" s="5">
        <v>4</v>
      </c>
      <c r="G15" s="5">
        <v>0</v>
      </c>
      <c r="H15" s="5">
        <v>0</v>
      </c>
      <c r="I15" s="5">
        <v>4</v>
      </c>
      <c r="J15" s="5">
        <v>2</v>
      </c>
      <c r="K15" s="5">
        <v>3</v>
      </c>
      <c r="L15" s="5">
        <v>7</v>
      </c>
      <c r="M15" s="5">
        <v>5</v>
      </c>
      <c r="N15" s="5">
        <v>5</v>
      </c>
      <c r="O15" s="5">
        <v>13</v>
      </c>
      <c r="P15" s="5">
        <v>4</v>
      </c>
      <c r="Q15" s="5">
        <v>2</v>
      </c>
      <c r="R15" s="5">
        <v>11</v>
      </c>
      <c r="S15" s="5">
        <v>7</v>
      </c>
      <c r="T15" s="5">
        <v>4</v>
      </c>
      <c r="U15" s="5">
        <v>25</v>
      </c>
      <c r="V15" s="5">
        <v>21</v>
      </c>
      <c r="W15" s="24">
        <f t="shared" si="0"/>
        <v>8.5238095238095237</v>
      </c>
      <c r="X15" s="24">
        <f t="shared" si="1"/>
        <v>1.693993657742453</v>
      </c>
    </row>
    <row r="16" spans="1:24" x14ac:dyDescent="0.35">
      <c r="A16" s="4">
        <v>130</v>
      </c>
      <c r="B16" s="5">
        <v>7</v>
      </c>
      <c r="C16" s="5">
        <v>18</v>
      </c>
      <c r="D16" s="5">
        <v>8</v>
      </c>
      <c r="E16" s="5">
        <v>6</v>
      </c>
      <c r="F16" s="5">
        <v>2</v>
      </c>
      <c r="G16" s="5">
        <v>10</v>
      </c>
      <c r="H16" s="5">
        <v>10</v>
      </c>
      <c r="I16" s="5">
        <v>4</v>
      </c>
      <c r="J16" s="5">
        <v>3</v>
      </c>
      <c r="K16" s="5">
        <v>3</v>
      </c>
      <c r="L16" s="5">
        <v>3</v>
      </c>
      <c r="M16" s="5">
        <v>4</v>
      </c>
      <c r="N16" s="5">
        <v>4</v>
      </c>
      <c r="O16" s="5">
        <v>11</v>
      </c>
      <c r="P16" s="5">
        <v>4</v>
      </c>
      <c r="Q16" s="5">
        <v>1</v>
      </c>
      <c r="R16" s="5">
        <v>6</v>
      </c>
      <c r="S16" s="5">
        <v>2</v>
      </c>
      <c r="T16" s="5">
        <v>3</v>
      </c>
      <c r="U16" s="5">
        <v>15</v>
      </c>
      <c r="V16" s="5">
        <v>27</v>
      </c>
      <c r="W16" s="24">
        <f t="shared" si="0"/>
        <v>7.1904761904761907</v>
      </c>
      <c r="X16" s="24">
        <f t="shared" si="1"/>
        <v>1.3863605104202181</v>
      </c>
    </row>
    <row r="17" spans="1:37" x14ac:dyDescent="0.35">
      <c r="A17" s="4">
        <v>140</v>
      </c>
      <c r="B17" s="5">
        <v>6</v>
      </c>
      <c r="C17" s="5">
        <v>24</v>
      </c>
      <c r="D17" s="5">
        <v>6</v>
      </c>
      <c r="E17" s="5">
        <v>4</v>
      </c>
      <c r="F17" s="5">
        <v>0</v>
      </c>
      <c r="G17" s="5">
        <v>10</v>
      </c>
      <c r="H17" s="5">
        <v>10</v>
      </c>
      <c r="I17" s="5">
        <v>6</v>
      </c>
      <c r="J17" s="5">
        <v>0</v>
      </c>
      <c r="K17" s="5">
        <v>2</v>
      </c>
      <c r="L17" s="5">
        <v>9</v>
      </c>
      <c r="M17" s="5">
        <v>4</v>
      </c>
      <c r="N17" s="5">
        <v>2</v>
      </c>
      <c r="O17" s="5">
        <v>11</v>
      </c>
      <c r="P17" s="5">
        <v>3</v>
      </c>
      <c r="Q17" s="5">
        <v>1</v>
      </c>
      <c r="R17" s="5">
        <v>3</v>
      </c>
      <c r="S17" s="5">
        <v>0</v>
      </c>
      <c r="T17" s="5">
        <v>2</v>
      </c>
      <c r="U17" s="5">
        <v>15</v>
      </c>
      <c r="V17" s="5">
        <v>18</v>
      </c>
      <c r="W17" s="24">
        <f t="shared" si="0"/>
        <v>6.4761904761904763</v>
      </c>
      <c r="X17" s="24">
        <f t="shared" si="1"/>
        <v>1.3949211406606941</v>
      </c>
    </row>
    <row r="18" spans="1:37" x14ac:dyDescent="0.35">
      <c r="A18" s="4">
        <v>150</v>
      </c>
      <c r="B18" s="5">
        <v>1</v>
      </c>
      <c r="C18" s="5">
        <v>5</v>
      </c>
      <c r="D18" s="5">
        <v>12</v>
      </c>
      <c r="E18" s="5">
        <v>7</v>
      </c>
      <c r="F18" s="5">
        <v>0</v>
      </c>
      <c r="G18" s="5">
        <v>15</v>
      </c>
      <c r="H18" s="5">
        <v>15</v>
      </c>
      <c r="I18" s="5">
        <v>6</v>
      </c>
      <c r="J18" s="5">
        <v>0</v>
      </c>
      <c r="K18" s="5">
        <v>2</v>
      </c>
      <c r="L18" s="5">
        <v>12</v>
      </c>
      <c r="M18" s="5">
        <v>3</v>
      </c>
      <c r="N18" s="5">
        <v>2</v>
      </c>
      <c r="O18" s="5">
        <v>7</v>
      </c>
      <c r="P18" s="5">
        <v>4</v>
      </c>
      <c r="Q18" s="5">
        <v>0</v>
      </c>
      <c r="R18" s="5">
        <v>2</v>
      </c>
      <c r="S18" s="5">
        <v>0</v>
      </c>
      <c r="T18" s="5">
        <v>0</v>
      </c>
      <c r="U18" s="5">
        <v>13</v>
      </c>
      <c r="V18" s="5">
        <v>16</v>
      </c>
      <c r="W18" s="24">
        <f t="shared" si="0"/>
        <v>5.8095238095238093</v>
      </c>
      <c r="X18" s="24">
        <f t="shared" si="1"/>
        <v>1.245217608863622</v>
      </c>
    </row>
    <row r="19" spans="1:37" x14ac:dyDescent="0.35">
      <c r="A19" s="4">
        <v>160</v>
      </c>
      <c r="B19" s="5">
        <v>0</v>
      </c>
      <c r="C19" s="5">
        <v>2</v>
      </c>
      <c r="D19" s="5">
        <v>9</v>
      </c>
      <c r="E19" s="5">
        <v>7</v>
      </c>
      <c r="F19" s="5">
        <v>0</v>
      </c>
      <c r="G19" s="5">
        <v>22</v>
      </c>
      <c r="H19" s="5">
        <v>22</v>
      </c>
      <c r="I19" s="5">
        <v>4</v>
      </c>
      <c r="J19" s="5">
        <v>0</v>
      </c>
      <c r="K19" s="5">
        <v>1</v>
      </c>
      <c r="L19" s="5">
        <v>7</v>
      </c>
      <c r="M19" s="5">
        <v>2</v>
      </c>
      <c r="N19" s="5">
        <v>2</v>
      </c>
      <c r="O19" s="5">
        <v>7</v>
      </c>
      <c r="P19" s="5">
        <v>3</v>
      </c>
      <c r="Q19" s="5">
        <v>0</v>
      </c>
      <c r="R19" s="5">
        <v>0</v>
      </c>
      <c r="S19" s="5">
        <v>0</v>
      </c>
      <c r="T19" s="5">
        <v>0</v>
      </c>
      <c r="U19" s="5">
        <v>11</v>
      </c>
      <c r="V19" s="5">
        <v>15</v>
      </c>
      <c r="W19" s="24">
        <f t="shared" si="0"/>
        <v>5.4285714285714288</v>
      </c>
      <c r="X19" s="24">
        <f t="shared" si="1"/>
        <v>1.512757539776173</v>
      </c>
    </row>
    <row r="20" spans="1:37" x14ac:dyDescent="0.35">
      <c r="A20" s="4">
        <v>170</v>
      </c>
      <c r="B20" s="5">
        <v>0</v>
      </c>
      <c r="C20" s="5">
        <v>1</v>
      </c>
      <c r="D20" s="5">
        <v>6</v>
      </c>
      <c r="E20" s="5">
        <v>4</v>
      </c>
      <c r="F20" s="5">
        <v>0</v>
      </c>
      <c r="G20" s="5">
        <v>8</v>
      </c>
      <c r="H20" s="5">
        <v>8</v>
      </c>
      <c r="I20" s="5">
        <v>3</v>
      </c>
      <c r="J20" s="5">
        <v>0</v>
      </c>
      <c r="K20" s="5">
        <v>1</v>
      </c>
      <c r="L20" s="5">
        <v>2</v>
      </c>
      <c r="M20" s="5">
        <v>1</v>
      </c>
      <c r="N20" s="5">
        <v>1</v>
      </c>
      <c r="O20" s="5">
        <v>7</v>
      </c>
      <c r="P20" s="5">
        <v>3</v>
      </c>
      <c r="Q20" s="5">
        <v>0</v>
      </c>
      <c r="R20" s="5">
        <v>0</v>
      </c>
      <c r="S20" s="5">
        <v>0</v>
      </c>
      <c r="T20" s="5">
        <v>0</v>
      </c>
      <c r="U20" s="5">
        <v>5</v>
      </c>
      <c r="V20" s="5">
        <v>16</v>
      </c>
      <c r="W20" s="24">
        <f t="shared" si="0"/>
        <v>3.1428571428571428</v>
      </c>
      <c r="X20" s="24">
        <f t="shared" si="1"/>
        <v>0.88448455338127197</v>
      </c>
    </row>
    <row r="21" spans="1:37" x14ac:dyDescent="0.35">
      <c r="A21" s="4">
        <v>180</v>
      </c>
      <c r="B21" s="5">
        <v>0</v>
      </c>
      <c r="C21" s="5">
        <v>0</v>
      </c>
      <c r="D21" s="5">
        <v>4</v>
      </c>
      <c r="E21" s="5">
        <v>4</v>
      </c>
      <c r="F21" s="5">
        <v>0</v>
      </c>
      <c r="G21" s="5">
        <v>4</v>
      </c>
      <c r="H21" s="5">
        <v>4</v>
      </c>
      <c r="I21" s="5">
        <v>1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6</v>
      </c>
      <c r="P21" s="5">
        <v>2</v>
      </c>
      <c r="Q21" s="5">
        <v>0</v>
      </c>
      <c r="R21" s="5">
        <v>0</v>
      </c>
      <c r="S21" s="5">
        <v>0</v>
      </c>
      <c r="T21" s="5">
        <v>0</v>
      </c>
      <c r="U21" s="5">
        <v>2</v>
      </c>
      <c r="V21" s="5">
        <v>8</v>
      </c>
      <c r="W21" s="24">
        <f t="shared" si="0"/>
        <v>1.6666666666666667</v>
      </c>
      <c r="X21" s="24">
        <f t="shared" si="1"/>
        <v>0.52250920854648386</v>
      </c>
    </row>
    <row r="22" spans="1:37" x14ac:dyDescent="0.35">
      <c r="A22" s="4">
        <v>190</v>
      </c>
      <c r="B22" s="5">
        <v>0</v>
      </c>
      <c r="C22" s="5">
        <v>0</v>
      </c>
      <c r="D22" s="5">
        <v>4</v>
      </c>
      <c r="E22" s="5">
        <v>4</v>
      </c>
      <c r="F22" s="5">
        <v>0</v>
      </c>
      <c r="G22" s="5">
        <v>2</v>
      </c>
      <c r="H22" s="5">
        <v>2</v>
      </c>
      <c r="I22" s="5">
        <v>1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4</v>
      </c>
      <c r="P22" s="5">
        <v>1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2</v>
      </c>
      <c r="W22" s="24">
        <f t="shared" si="0"/>
        <v>0.95238095238095233</v>
      </c>
      <c r="X22" s="24">
        <f t="shared" si="1"/>
        <v>0.31979301695963458</v>
      </c>
    </row>
    <row r="23" spans="1:37" x14ac:dyDescent="0.35">
      <c r="A23" s="4">
        <v>200</v>
      </c>
      <c r="B23" s="5">
        <v>0</v>
      </c>
      <c r="C23" s="5">
        <v>0</v>
      </c>
      <c r="D23" s="5">
        <v>3</v>
      </c>
      <c r="E23" s="5">
        <v>3</v>
      </c>
      <c r="F23" s="5">
        <v>0</v>
      </c>
      <c r="G23" s="5">
        <v>1</v>
      </c>
      <c r="H23" s="5">
        <v>1</v>
      </c>
      <c r="I23" s="5">
        <v>1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1</v>
      </c>
      <c r="P23" s="5">
        <v>1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24">
        <f t="shared" si="0"/>
        <v>0.52380952380952384</v>
      </c>
      <c r="X23" s="24">
        <f t="shared" si="1"/>
        <v>0.2025909274874538</v>
      </c>
    </row>
    <row r="24" spans="1:37" x14ac:dyDescent="0.35">
      <c r="A24" s="4">
        <v>210</v>
      </c>
      <c r="B24" s="5">
        <v>0</v>
      </c>
      <c r="C24" s="5">
        <v>0</v>
      </c>
      <c r="D24" s="5">
        <v>1</v>
      </c>
      <c r="E24" s="5">
        <v>1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1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24">
        <f t="shared" si="0"/>
        <v>0.14285714285714285</v>
      </c>
      <c r="X24" s="24">
        <f t="shared" si="1"/>
        <v>7.8246079643595173E-2</v>
      </c>
    </row>
    <row r="25" spans="1:37" x14ac:dyDescent="0.35">
      <c r="A25" s="4">
        <v>220</v>
      </c>
      <c r="B25" s="5">
        <v>0</v>
      </c>
      <c r="C25" s="5">
        <v>0</v>
      </c>
      <c r="D25" s="5">
        <v>1</v>
      </c>
      <c r="E25" s="5">
        <v>2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24">
        <f t="shared" si="0"/>
        <v>0.14285714285714285</v>
      </c>
      <c r="X25" s="24">
        <f t="shared" si="1"/>
        <v>0.10432810619146021</v>
      </c>
    </row>
    <row r="26" spans="1:37" x14ac:dyDescent="0.35">
      <c r="A26" s="4">
        <v>230</v>
      </c>
      <c r="B26" s="5">
        <v>0</v>
      </c>
      <c r="C26" s="5">
        <v>0</v>
      </c>
      <c r="D26" s="5">
        <v>1</v>
      </c>
      <c r="E26" s="5">
        <v>1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24">
        <f t="shared" si="0"/>
        <v>9.5238095238095233E-2</v>
      </c>
      <c r="X26" s="24">
        <f t="shared" si="1"/>
        <v>6.5638327390905818E-2</v>
      </c>
    </row>
    <row r="27" spans="1:37" x14ac:dyDescent="0.35">
      <c r="A27" s="4">
        <v>240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24">
        <f t="shared" si="0"/>
        <v>0</v>
      </c>
      <c r="X27" s="24">
        <f t="shared" si="1"/>
        <v>0</v>
      </c>
    </row>
    <row r="29" spans="1:37" x14ac:dyDescent="0.35">
      <c r="B29" s="13" t="s">
        <v>60</v>
      </c>
      <c r="C29" s="13" t="s">
        <v>60</v>
      </c>
      <c r="D29" s="13" t="s">
        <v>60</v>
      </c>
      <c r="E29" s="13" t="s">
        <v>60</v>
      </c>
      <c r="F29" s="13" t="s">
        <v>60</v>
      </c>
      <c r="G29" s="13" t="s">
        <v>60</v>
      </c>
      <c r="H29" s="13" t="s">
        <v>60</v>
      </c>
      <c r="I29" s="13" t="s">
        <v>60</v>
      </c>
      <c r="J29" s="13" t="s">
        <v>60</v>
      </c>
      <c r="K29" s="13" t="s">
        <v>60</v>
      </c>
      <c r="L29" s="13" t="s">
        <v>60</v>
      </c>
      <c r="M29" s="13" t="s">
        <v>60</v>
      </c>
      <c r="N29" s="13" t="s">
        <v>60</v>
      </c>
      <c r="O29" s="13" t="s">
        <v>60</v>
      </c>
      <c r="P29" s="13" t="s">
        <v>60</v>
      </c>
      <c r="Q29" s="13" t="s">
        <v>60</v>
      </c>
      <c r="R29" s="13" t="s">
        <v>60</v>
      </c>
      <c r="S29" s="13" t="s">
        <v>60</v>
      </c>
      <c r="T29" s="13" t="s">
        <v>60</v>
      </c>
      <c r="U29" s="13" t="s">
        <v>60</v>
      </c>
      <c r="V29" s="13" t="s">
        <v>60</v>
      </c>
      <c r="W29" s="13" t="s">
        <v>60</v>
      </c>
      <c r="X29" s="13" t="s">
        <v>60</v>
      </c>
      <c r="Y29" s="13" t="s">
        <v>60</v>
      </c>
      <c r="Z29" s="13" t="s">
        <v>60</v>
      </c>
      <c r="AA29" s="13" t="s">
        <v>60</v>
      </c>
      <c r="AB29" s="13" t="s">
        <v>60</v>
      </c>
      <c r="AC29" s="13" t="s">
        <v>60</v>
      </c>
      <c r="AD29" s="13" t="s">
        <v>60</v>
      </c>
      <c r="AE29" s="13" t="s">
        <v>60</v>
      </c>
      <c r="AF29" s="13" t="s">
        <v>60</v>
      </c>
      <c r="AG29" s="13" t="s">
        <v>60</v>
      </c>
      <c r="AH29" s="13" t="s">
        <v>60</v>
      </c>
      <c r="AI29" s="13" t="s">
        <v>60</v>
      </c>
      <c r="AJ29" s="23" t="s">
        <v>153</v>
      </c>
      <c r="AK29" s="25" t="s">
        <v>11</v>
      </c>
    </row>
    <row r="30" spans="1:37" x14ac:dyDescent="0.35">
      <c r="A30" t="s">
        <v>9</v>
      </c>
      <c r="B30" t="s">
        <v>10</v>
      </c>
      <c r="AJ30" s="6"/>
      <c r="AK30" s="6"/>
    </row>
    <row r="31" spans="1:37" x14ac:dyDescent="0.35">
      <c r="A31" s="4">
        <v>0</v>
      </c>
      <c r="B31" s="14">
        <v>0</v>
      </c>
      <c r="C31" s="14">
        <v>0</v>
      </c>
      <c r="D31" s="14">
        <v>0</v>
      </c>
      <c r="E31" s="14">
        <v>0</v>
      </c>
      <c r="F31" s="14">
        <v>0</v>
      </c>
      <c r="G31" s="14">
        <v>0</v>
      </c>
      <c r="H31" s="14">
        <v>0</v>
      </c>
      <c r="I31" s="14">
        <v>0</v>
      </c>
      <c r="J31" s="14">
        <v>0</v>
      </c>
      <c r="K31" s="14">
        <v>0</v>
      </c>
      <c r="L31" s="14">
        <v>0</v>
      </c>
      <c r="M31" s="14">
        <v>0</v>
      </c>
      <c r="N31" s="14">
        <v>0</v>
      </c>
      <c r="O31" s="14">
        <v>0</v>
      </c>
      <c r="P31" s="14">
        <v>0</v>
      </c>
      <c r="Q31" s="14">
        <v>0</v>
      </c>
      <c r="R31" s="14">
        <v>0</v>
      </c>
      <c r="S31" s="14">
        <v>0</v>
      </c>
      <c r="T31" s="14">
        <v>0</v>
      </c>
      <c r="U31" s="14">
        <v>0</v>
      </c>
      <c r="V31" s="14">
        <v>0</v>
      </c>
      <c r="W31" s="14">
        <v>0</v>
      </c>
      <c r="X31" s="14">
        <v>0</v>
      </c>
      <c r="Y31" s="14">
        <v>0</v>
      </c>
      <c r="Z31" s="14">
        <v>0</v>
      </c>
      <c r="AA31" s="14">
        <v>0</v>
      </c>
      <c r="AB31" s="14">
        <v>0</v>
      </c>
      <c r="AC31" s="14">
        <v>0</v>
      </c>
      <c r="AD31" s="14">
        <v>0</v>
      </c>
      <c r="AE31" s="14">
        <v>0</v>
      </c>
      <c r="AF31" s="14">
        <v>0</v>
      </c>
      <c r="AG31" s="14">
        <v>0</v>
      </c>
      <c r="AH31" s="14">
        <v>0</v>
      </c>
      <c r="AI31" s="14">
        <v>0</v>
      </c>
      <c r="AJ31" s="24">
        <f>AVERAGE(O31:AI31)</f>
        <v>0</v>
      </c>
      <c r="AK31" s="24">
        <f>STDEV(O31:AI31)/SQRT(34)</f>
        <v>0</v>
      </c>
    </row>
    <row r="32" spans="1:37" x14ac:dyDescent="0.35">
      <c r="A32" s="4">
        <v>10</v>
      </c>
      <c r="B32" s="14">
        <v>7</v>
      </c>
      <c r="C32" s="14">
        <v>11</v>
      </c>
      <c r="D32" s="14">
        <v>14</v>
      </c>
      <c r="E32" s="14">
        <v>4</v>
      </c>
      <c r="F32" s="14">
        <v>9</v>
      </c>
      <c r="G32" s="14">
        <v>8</v>
      </c>
      <c r="H32" s="14">
        <v>11</v>
      </c>
      <c r="I32" s="14">
        <v>7</v>
      </c>
      <c r="J32" s="14">
        <v>16</v>
      </c>
      <c r="K32" s="14">
        <v>9</v>
      </c>
      <c r="L32" s="14">
        <v>9</v>
      </c>
      <c r="M32" s="14">
        <v>6</v>
      </c>
      <c r="N32" s="14">
        <v>5</v>
      </c>
      <c r="O32" s="14">
        <v>7</v>
      </c>
      <c r="P32" s="14">
        <v>7</v>
      </c>
      <c r="Q32" s="14">
        <v>10</v>
      </c>
      <c r="R32" s="14">
        <v>6</v>
      </c>
      <c r="S32" s="14">
        <v>6</v>
      </c>
      <c r="T32" s="14">
        <v>4</v>
      </c>
      <c r="U32" s="14">
        <v>9</v>
      </c>
      <c r="V32" s="14">
        <v>4</v>
      </c>
      <c r="W32" s="14">
        <v>3</v>
      </c>
      <c r="X32" s="14">
        <v>4</v>
      </c>
      <c r="Y32" s="14">
        <v>5</v>
      </c>
      <c r="Z32" s="14">
        <v>4</v>
      </c>
      <c r="AA32" s="14">
        <v>4</v>
      </c>
      <c r="AB32" s="14">
        <v>8</v>
      </c>
      <c r="AC32" s="14">
        <v>3</v>
      </c>
      <c r="AD32" s="14">
        <v>9</v>
      </c>
      <c r="AE32" s="14">
        <v>19</v>
      </c>
      <c r="AF32" s="14">
        <v>9</v>
      </c>
      <c r="AG32" s="14">
        <v>9</v>
      </c>
      <c r="AH32" s="14">
        <v>5</v>
      </c>
      <c r="AI32" s="14">
        <v>7</v>
      </c>
      <c r="AJ32" s="24">
        <f t="shared" ref="AJ32:AJ57" si="2">AVERAGE(O32:AI32)</f>
        <v>6.7619047619047619</v>
      </c>
      <c r="AK32" s="24">
        <f t="shared" ref="AK32:AK59" si="3">STDEV(O32:AI32)/SQRT(34)</f>
        <v>0.61334368521284721</v>
      </c>
    </row>
    <row r="33" spans="1:37" x14ac:dyDescent="0.35">
      <c r="A33" s="4">
        <v>20</v>
      </c>
      <c r="B33" s="14">
        <v>7</v>
      </c>
      <c r="C33" s="14">
        <v>14</v>
      </c>
      <c r="D33" s="14">
        <v>18</v>
      </c>
      <c r="E33" s="14">
        <v>4</v>
      </c>
      <c r="F33" s="14">
        <v>8</v>
      </c>
      <c r="G33" s="14">
        <v>9</v>
      </c>
      <c r="H33" s="14">
        <v>11</v>
      </c>
      <c r="I33" s="14">
        <v>9</v>
      </c>
      <c r="J33" s="14">
        <v>15</v>
      </c>
      <c r="K33" s="14">
        <v>12</v>
      </c>
      <c r="L33" s="14">
        <v>8</v>
      </c>
      <c r="M33" s="14">
        <v>5</v>
      </c>
      <c r="N33" s="14">
        <v>5</v>
      </c>
      <c r="O33" s="14">
        <v>8</v>
      </c>
      <c r="P33" s="14">
        <v>9</v>
      </c>
      <c r="Q33" s="14">
        <v>15</v>
      </c>
      <c r="R33" s="14">
        <v>13</v>
      </c>
      <c r="S33" s="14">
        <v>11</v>
      </c>
      <c r="T33" s="14">
        <v>4</v>
      </c>
      <c r="U33" s="14">
        <v>8</v>
      </c>
      <c r="V33" s="14">
        <v>15</v>
      </c>
      <c r="W33" s="14">
        <v>5</v>
      </c>
      <c r="X33" s="14">
        <v>5</v>
      </c>
      <c r="Y33" s="14">
        <v>10</v>
      </c>
      <c r="Z33" s="14">
        <v>8</v>
      </c>
      <c r="AA33" s="14">
        <v>6</v>
      </c>
      <c r="AB33" s="14">
        <v>12</v>
      </c>
      <c r="AC33" s="14">
        <v>14</v>
      </c>
      <c r="AD33" s="14">
        <v>13</v>
      </c>
      <c r="AE33" s="14">
        <v>26</v>
      </c>
      <c r="AF33" s="14">
        <v>17</v>
      </c>
      <c r="AG33" s="14">
        <v>13</v>
      </c>
      <c r="AH33" s="14">
        <v>5</v>
      </c>
      <c r="AI33" s="14">
        <v>7</v>
      </c>
      <c r="AJ33" s="24">
        <f t="shared" si="2"/>
        <v>10.666666666666666</v>
      </c>
      <c r="AK33" s="24">
        <f t="shared" si="3"/>
        <v>0.8933304067847877</v>
      </c>
    </row>
    <row r="34" spans="1:37" x14ac:dyDescent="0.35">
      <c r="A34" s="4">
        <v>30</v>
      </c>
      <c r="B34" s="14">
        <v>5</v>
      </c>
      <c r="C34" s="14">
        <v>12</v>
      </c>
      <c r="D34" s="14">
        <v>12</v>
      </c>
      <c r="E34" s="14">
        <v>5</v>
      </c>
      <c r="F34" s="14">
        <v>7</v>
      </c>
      <c r="G34" s="14">
        <v>11</v>
      </c>
      <c r="H34" s="14">
        <v>13</v>
      </c>
      <c r="I34" s="14">
        <v>17</v>
      </c>
      <c r="J34" s="14">
        <v>15</v>
      </c>
      <c r="K34" s="14">
        <v>8</v>
      </c>
      <c r="L34" s="14">
        <v>10</v>
      </c>
      <c r="M34" s="14">
        <v>5</v>
      </c>
      <c r="N34" s="14">
        <v>8</v>
      </c>
      <c r="O34" s="14">
        <v>9</v>
      </c>
      <c r="P34" s="14">
        <v>10</v>
      </c>
      <c r="Q34" s="14">
        <v>11</v>
      </c>
      <c r="R34" s="14">
        <v>16</v>
      </c>
      <c r="S34" s="14">
        <v>21</v>
      </c>
      <c r="T34" s="14">
        <v>7</v>
      </c>
      <c r="U34" s="14">
        <v>10</v>
      </c>
      <c r="V34" s="14">
        <v>11</v>
      </c>
      <c r="W34" s="14">
        <v>9</v>
      </c>
      <c r="X34" s="14">
        <v>9</v>
      </c>
      <c r="Y34" s="14">
        <v>15</v>
      </c>
      <c r="Z34" s="14">
        <v>13</v>
      </c>
      <c r="AA34" s="14">
        <v>10</v>
      </c>
      <c r="AB34" s="14">
        <v>13</v>
      </c>
      <c r="AC34" s="14">
        <v>11</v>
      </c>
      <c r="AD34" s="14">
        <v>9</v>
      </c>
      <c r="AE34" s="14">
        <v>20</v>
      </c>
      <c r="AF34" s="14">
        <v>21</v>
      </c>
      <c r="AG34" s="14">
        <v>19</v>
      </c>
      <c r="AH34" s="14">
        <v>8</v>
      </c>
      <c r="AI34" s="14">
        <v>13</v>
      </c>
      <c r="AJ34" s="24">
        <f t="shared" si="2"/>
        <v>12.619047619047619</v>
      </c>
      <c r="AK34" s="24">
        <f t="shared" si="3"/>
        <v>0.7543524501502058</v>
      </c>
    </row>
    <row r="35" spans="1:37" x14ac:dyDescent="0.35">
      <c r="A35" s="4">
        <v>40</v>
      </c>
      <c r="B35" s="14">
        <v>6</v>
      </c>
      <c r="C35" s="14">
        <v>14</v>
      </c>
      <c r="D35" s="14">
        <v>10</v>
      </c>
      <c r="E35" s="14">
        <v>6</v>
      </c>
      <c r="F35" s="14">
        <v>10</v>
      </c>
      <c r="G35" s="14">
        <v>12</v>
      </c>
      <c r="H35" s="14">
        <v>13</v>
      </c>
      <c r="I35" s="14">
        <v>19</v>
      </c>
      <c r="J35" s="14">
        <v>18</v>
      </c>
      <c r="K35" s="14">
        <v>8</v>
      </c>
      <c r="L35" s="14">
        <v>12</v>
      </c>
      <c r="M35" s="14">
        <v>6</v>
      </c>
      <c r="N35" s="14">
        <v>9</v>
      </c>
      <c r="O35" s="14">
        <v>13</v>
      </c>
      <c r="P35" s="14">
        <v>13</v>
      </c>
      <c r="Q35" s="14">
        <v>15</v>
      </c>
      <c r="R35" s="14">
        <v>17</v>
      </c>
      <c r="S35" s="14">
        <v>21</v>
      </c>
      <c r="T35" s="14">
        <v>15</v>
      </c>
      <c r="U35" s="14">
        <v>15</v>
      </c>
      <c r="V35" s="14">
        <v>15</v>
      </c>
      <c r="W35" s="14">
        <v>11</v>
      </c>
      <c r="X35" s="14">
        <v>7</v>
      </c>
      <c r="Y35" s="14">
        <v>15</v>
      </c>
      <c r="Z35" s="14">
        <v>13</v>
      </c>
      <c r="AA35" s="14">
        <v>9</v>
      </c>
      <c r="AB35" s="14">
        <v>17</v>
      </c>
      <c r="AC35" s="14">
        <v>13</v>
      </c>
      <c r="AD35" s="14">
        <v>14</v>
      </c>
      <c r="AE35" s="14">
        <v>25</v>
      </c>
      <c r="AF35" s="14">
        <v>20</v>
      </c>
      <c r="AG35" s="14">
        <v>17</v>
      </c>
      <c r="AH35" s="14">
        <v>5</v>
      </c>
      <c r="AI35" s="14">
        <v>17</v>
      </c>
      <c r="AJ35" s="24">
        <f t="shared" si="2"/>
        <v>14.619047619047619</v>
      </c>
      <c r="AK35" s="24">
        <f t="shared" si="3"/>
        <v>0.77360156654023204</v>
      </c>
    </row>
    <row r="36" spans="1:37" x14ac:dyDescent="0.35">
      <c r="A36" s="4">
        <v>50</v>
      </c>
      <c r="B36" s="14">
        <v>7</v>
      </c>
      <c r="C36" s="14">
        <v>12</v>
      </c>
      <c r="D36" s="14">
        <v>8</v>
      </c>
      <c r="E36" s="14">
        <v>9</v>
      </c>
      <c r="F36" s="14">
        <v>11</v>
      </c>
      <c r="G36" s="14">
        <v>12</v>
      </c>
      <c r="H36" s="14">
        <v>16</v>
      </c>
      <c r="I36" s="14">
        <v>26</v>
      </c>
      <c r="J36" s="14">
        <v>15</v>
      </c>
      <c r="K36" s="14">
        <v>8</v>
      </c>
      <c r="L36" s="14">
        <v>16</v>
      </c>
      <c r="M36" s="14">
        <v>7</v>
      </c>
      <c r="N36" s="14">
        <v>10</v>
      </c>
      <c r="O36" s="14">
        <v>14</v>
      </c>
      <c r="P36" s="14">
        <v>11</v>
      </c>
      <c r="Q36" s="14">
        <v>22</v>
      </c>
      <c r="R36" s="14">
        <v>15</v>
      </c>
      <c r="S36" s="14">
        <v>17</v>
      </c>
      <c r="T36" s="14">
        <v>12</v>
      </c>
      <c r="U36" s="14">
        <v>19</v>
      </c>
      <c r="V36" s="14">
        <v>17</v>
      </c>
      <c r="W36" s="14">
        <v>10</v>
      </c>
      <c r="X36" s="14">
        <v>13</v>
      </c>
      <c r="Y36" s="14">
        <v>15</v>
      </c>
      <c r="Z36" s="14">
        <v>15</v>
      </c>
      <c r="AA36" s="14">
        <v>9</v>
      </c>
      <c r="AB36" s="14">
        <v>21</v>
      </c>
      <c r="AC36" s="14">
        <v>9</v>
      </c>
      <c r="AD36" s="14">
        <v>15</v>
      </c>
      <c r="AE36" s="14">
        <v>33</v>
      </c>
      <c r="AF36" s="14">
        <v>15</v>
      </c>
      <c r="AG36" s="14">
        <v>13</v>
      </c>
      <c r="AH36" s="14">
        <v>13</v>
      </c>
      <c r="AI36" s="14">
        <v>19</v>
      </c>
      <c r="AJ36" s="24">
        <f t="shared" si="2"/>
        <v>15.571428571428571</v>
      </c>
      <c r="AK36" s="24">
        <f t="shared" si="3"/>
        <v>0.92127058772019788</v>
      </c>
    </row>
    <row r="37" spans="1:37" x14ac:dyDescent="0.35">
      <c r="A37" s="4">
        <v>60</v>
      </c>
      <c r="B37" s="14">
        <v>6</v>
      </c>
      <c r="C37" s="14">
        <v>12</v>
      </c>
      <c r="D37" s="14">
        <v>7</v>
      </c>
      <c r="E37" s="14">
        <v>9</v>
      </c>
      <c r="F37" s="14">
        <v>8</v>
      </c>
      <c r="G37" s="14">
        <v>7</v>
      </c>
      <c r="H37" s="14">
        <v>14</v>
      </c>
      <c r="I37" s="14">
        <v>28</v>
      </c>
      <c r="J37" s="14">
        <v>25</v>
      </c>
      <c r="K37" s="14">
        <v>5</v>
      </c>
      <c r="L37" s="14">
        <v>16</v>
      </c>
      <c r="M37" s="14">
        <v>8</v>
      </c>
      <c r="N37" s="14">
        <v>12</v>
      </c>
      <c r="O37" s="14">
        <v>11</v>
      </c>
      <c r="P37" s="14">
        <v>11</v>
      </c>
      <c r="Q37" s="14">
        <v>13</v>
      </c>
      <c r="R37" s="14">
        <v>12</v>
      </c>
      <c r="S37" s="14">
        <v>17</v>
      </c>
      <c r="T37" s="14">
        <v>16</v>
      </c>
      <c r="U37" s="14">
        <v>11</v>
      </c>
      <c r="V37" s="14">
        <v>17</v>
      </c>
      <c r="W37" s="14">
        <v>9</v>
      </c>
      <c r="X37" s="14">
        <v>10</v>
      </c>
      <c r="Y37" s="14">
        <v>18</v>
      </c>
      <c r="Z37" s="14">
        <v>12</v>
      </c>
      <c r="AA37" s="14">
        <v>10</v>
      </c>
      <c r="AB37" s="14">
        <v>24</v>
      </c>
      <c r="AC37" s="14">
        <v>24</v>
      </c>
      <c r="AD37" s="14">
        <v>22</v>
      </c>
      <c r="AE37" s="14">
        <v>37</v>
      </c>
      <c r="AF37" s="14">
        <v>21</v>
      </c>
      <c r="AG37" s="14">
        <v>17</v>
      </c>
      <c r="AH37" s="14">
        <v>19</v>
      </c>
      <c r="AI37" s="14">
        <v>19</v>
      </c>
      <c r="AJ37" s="24">
        <f t="shared" si="2"/>
        <v>16.666666666666668</v>
      </c>
      <c r="AK37" s="24">
        <f t="shared" si="3"/>
        <v>1.139315239820075</v>
      </c>
    </row>
    <row r="38" spans="1:37" x14ac:dyDescent="0.35">
      <c r="A38" s="4">
        <v>70</v>
      </c>
      <c r="B38" s="14">
        <v>8</v>
      </c>
      <c r="C38" s="14">
        <v>11</v>
      </c>
      <c r="D38" s="14">
        <v>6</v>
      </c>
      <c r="E38" s="14">
        <v>8</v>
      </c>
      <c r="F38" s="14">
        <v>9</v>
      </c>
      <c r="G38" s="14">
        <v>7</v>
      </c>
      <c r="H38" s="14">
        <v>16</v>
      </c>
      <c r="I38" s="14">
        <v>25</v>
      </c>
      <c r="J38" s="14">
        <v>24</v>
      </c>
      <c r="K38" s="14">
        <v>5</v>
      </c>
      <c r="L38" s="14">
        <v>14</v>
      </c>
      <c r="M38" s="14">
        <v>8</v>
      </c>
      <c r="N38" s="14">
        <v>11</v>
      </c>
      <c r="O38" s="14">
        <v>11</v>
      </c>
      <c r="P38" s="14">
        <v>17</v>
      </c>
      <c r="Q38" s="14">
        <v>14</v>
      </c>
      <c r="R38" s="14">
        <v>14</v>
      </c>
      <c r="S38" s="14">
        <v>18</v>
      </c>
      <c r="T38" s="14">
        <v>14</v>
      </c>
      <c r="U38" s="14">
        <v>16</v>
      </c>
      <c r="V38" s="14">
        <v>24</v>
      </c>
      <c r="W38" s="14">
        <v>10</v>
      </c>
      <c r="X38" s="14">
        <v>11</v>
      </c>
      <c r="Y38" s="14">
        <v>22</v>
      </c>
      <c r="Z38" s="14">
        <v>9</v>
      </c>
      <c r="AA38" s="14">
        <v>10</v>
      </c>
      <c r="AB38" s="14">
        <v>22</v>
      </c>
      <c r="AC38" s="14">
        <v>20</v>
      </c>
      <c r="AD38" s="14">
        <v>15</v>
      </c>
      <c r="AE38" s="14">
        <v>38</v>
      </c>
      <c r="AF38" s="14">
        <v>19</v>
      </c>
      <c r="AG38" s="14">
        <v>13</v>
      </c>
      <c r="AH38" s="14">
        <v>17</v>
      </c>
      <c r="AI38" s="14">
        <v>14</v>
      </c>
      <c r="AJ38" s="24">
        <f t="shared" si="2"/>
        <v>16.571428571428573</v>
      </c>
      <c r="AK38" s="24">
        <f t="shared" si="3"/>
        <v>1.1121936836342696</v>
      </c>
    </row>
    <row r="39" spans="1:37" x14ac:dyDescent="0.35">
      <c r="A39" s="4">
        <v>80</v>
      </c>
      <c r="B39" s="14">
        <v>10</v>
      </c>
      <c r="C39" s="14">
        <v>9</v>
      </c>
      <c r="D39" s="14">
        <v>3</v>
      </c>
      <c r="E39" s="14">
        <v>8</v>
      </c>
      <c r="F39" s="14">
        <v>10</v>
      </c>
      <c r="G39" s="14">
        <v>7</v>
      </c>
      <c r="H39" s="14">
        <v>11</v>
      </c>
      <c r="I39" s="14">
        <v>19</v>
      </c>
      <c r="J39" s="14">
        <v>21</v>
      </c>
      <c r="K39" s="14">
        <v>5</v>
      </c>
      <c r="L39" s="14">
        <v>14</v>
      </c>
      <c r="M39" s="14">
        <v>9</v>
      </c>
      <c r="N39" s="14">
        <v>14</v>
      </c>
      <c r="O39" s="14">
        <v>6</v>
      </c>
      <c r="P39" s="14">
        <v>15</v>
      </c>
      <c r="Q39" s="14">
        <v>17</v>
      </c>
      <c r="R39" s="14">
        <v>14</v>
      </c>
      <c r="S39" s="14">
        <v>14</v>
      </c>
      <c r="T39" s="14">
        <v>16</v>
      </c>
      <c r="U39" s="14">
        <v>22</v>
      </c>
      <c r="V39" s="14">
        <v>28</v>
      </c>
      <c r="W39" s="14">
        <v>11</v>
      </c>
      <c r="X39" s="14">
        <v>10</v>
      </c>
      <c r="Y39" s="14">
        <v>22</v>
      </c>
      <c r="Z39" s="14">
        <v>10</v>
      </c>
      <c r="AA39" s="14">
        <v>10</v>
      </c>
      <c r="AB39" s="14">
        <v>27</v>
      </c>
      <c r="AC39" s="14">
        <v>27</v>
      </c>
      <c r="AD39" s="14">
        <v>15</v>
      </c>
      <c r="AE39" s="14">
        <v>30</v>
      </c>
      <c r="AF39" s="14">
        <v>14</v>
      </c>
      <c r="AG39" s="14">
        <v>11</v>
      </c>
      <c r="AH39" s="14">
        <v>18</v>
      </c>
      <c r="AI39" s="14">
        <v>16</v>
      </c>
      <c r="AJ39" s="24">
        <f t="shared" si="2"/>
        <v>16.80952380952381</v>
      </c>
      <c r="AK39" s="24">
        <f t="shared" si="3"/>
        <v>1.1614127396497458</v>
      </c>
    </row>
    <row r="40" spans="1:37" x14ac:dyDescent="0.35">
      <c r="A40" s="4">
        <v>90</v>
      </c>
      <c r="B40" s="14">
        <v>13</v>
      </c>
      <c r="C40" s="14">
        <v>8</v>
      </c>
      <c r="D40" s="14">
        <v>1</v>
      </c>
      <c r="E40" s="14">
        <v>8</v>
      </c>
      <c r="F40" s="14">
        <v>9</v>
      </c>
      <c r="G40" s="14">
        <v>3</v>
      </c>
      <c r="H40" s="14">
        <v>12</v>
      </c>
      <c r="I40" s="14">
        <v>20</v>
      </c>
      <c r="J40" s="14">
        <v>21</v>
      </c>
      <c r="K40" s="14">
        <v>3</v>
      </c>
      <c r="L40" s="14">
        <v>13</v>
      </c>
      <c r="M40" s="14">
        <v>9</v>
      </c>
      <c r="N40" s="14">
        <v>12</v>
      </c>
      <c r="O40" s="14">
        <v>6</v>
      </c>
      <c r="P40" s="14">
        <v>12</v>
      </c>
      <c r="Q40" s="14">
        <v>18</v>
      </c>
      <c r="R40" s="14">
        <v>8</v>
      </c>
      <c r="S40" s="14">
        <v>9</v>
      </c>
      <c r="T40" s="14">
        <v>16</v>
      </c>
      <c r="U40" s="14">
        <v>29</v>
      </c>
      <c r="V40" s="14">
        <v>34</v>
      </c>
      <c r="W40" s="14">
        <v>11</v>
      </c>
      <c r="X40" s="14">
        <v>5</v>
      </c>
      <c r="Y40" s="14">
        <v>19</v>
      </c>
      <c r="Z40" s="14">
        <v>8</v>
      </c>
      <c r="AA40" s="14">
        <v>17</v>
      </c>
      <c r="AB40" s="14">
        <v>28</v>
      </c>
      <c r="AC40" s="14">
        <v>25</v>
      </c>
      <c r="AD40" s="14">
        <v>17</v>
      </c>
      <c r="AE40" s="14">
        <v>32</v>
      </c>
      <c r="AF40" s="14">
        <v>13</v>
      </c>
      <c r="AG40" s="14">
        <v>15</v>
      </c>
      <c r="AH40" s="14">
        <v>19</v>
      </c>
      <c r="AI40" s="14">
        <v>18</v>
      </c>
      <c r="AJ40" s="24">
        <f t="shared" si="2"/>
        <v>17.095238095238095</v>
      </c>
      <c r="AK40" s="24">
        <f t="shared" si="3"/>
        <v>1.4480257979347584</v>
      </c>
    </row>
    <row r="41" spans="1:37" x14ac:dyDescent="0.35">
      <c r="A41" s="4">
        <v>100</v>
      </c>
      <c r="B41" s="14">
        <v>15</v>
      </c>
      <c r="C41" s="14">
        <v>7</v>
      </c>
      <c r="D41" s="14">
        <v>1</v>
      </c>
      <c r="E41" s="14">
        <v>8</v>
      </c>
      <c r="F41" s="14">
        <v>7</v>
      </c>
      <c r="G41" s="14">
        <v>1</v>
      </c>
      <c r="H41" s="14">
        <v>9</v>
      </c>
      <c r="I41" s="14">
        <v>15</v>
      </c>
      <c r="J41" s="14">
        <v>19</v>
      </c>
      <c r="K41" s="14">
        <v>3</v>
      </c>
      <c r="L41" s="14">
        <v>13</v>
      </c>
      <c r="M41" s="14">
        <v>9</v>
      </c>
      <c r="N41" s="14">
        <v>10</v>
      </c>
      <c r="O41" s="14">
        <v>4</v>
      </c>
      <c r="P41" s="14">
        <v>11</v>
      </c>
      <c r="Q41" s="14">
        <v>15</v>
      </c>
      <c r="R41" s="14">
        <v>5</v>
      </c>
      <c r="S41" s="14">
        <v>11</v>
      </c>
      <c r="T41" s="14">
        <v>16</v>
      </c>
      <c r="U41" s="14">
        <v>21</v>
      </c>
      <c r="V41" s="14">
        <v>23</v>
      </c>
      <c r="W41" s="14">
        <v>11</v>
      </c>
      <c r="X41" s="14">
        <v>8</v>
      </c>
      <c r="Y41" s="14">
        <v>15</v>
      </c>
      <c r="Z41" s="14">
        <v>10</v>
      </c>
      <c r="AA41" s="14">
        <v>9</v>
      </c>
      <c r="AB41" s="14">
        <v>20</v>
      </c>
      <c r="AC41" s="14">
        <v>21</v>
      </c>
      <c r="AD41" s="14">
        <v>13</v>
      </c>
      <c r="AE41" s="14">
        <v>26</v>
      </c>
      <c r="AF41" s="14">
        <v>9</v>
      </c>
      <c r="AG41" s="14">
        <v>8</v>
      </c>
      <c r="AH41" s="14">
        <v>7</v>
      </c>
      <c r="AI41" s="14">
        <v>13</v>
      </c>
      <c r="AJ41" s="24">
        <f t="shared" si="2"/>
        <v>13.142857142857142</v>
      </c>
      <c r="AK41" s="24">
        <f t="shared" si="3"/>
        <v>1.0478068331824646</v>
      </c>
    </row>
    <row r="42" spans="1:37" x14ac:dyDescent="0.35">
      <c r="A42" s="4">
        <v>110</v>
      </c>
      <c r="B42" s="14">
        <v>13</v>
      </c>
      <c r="C42" s="14">
        <v>7</v>
      </c>
      <c r="D42" s="14">
        <v>1</v>
      </c>
      <c r="E42" s="14">
        <v>7</v>
      </c>
      <c r="F42" s="14">
        <v>8</v>
      </c>
      <c r="G42" s="14">
        <v>1</v>
      </c>
      <c r="H42" s="14">
        <v>5</v>
      </c>
      <c r="I42" s="14">
        <v>11</v>
      </c>
      <c r="J42" s="14">
        <v>15</v>
      </c>
      <c r="K42" s="14">
        <v>2</v>
      </c>
      <c r="L42" s="14">
        <v>11</v>
      </c>
      <c r="M42" s="14">
        <v>9</v>
      </c>
      <c r="N42" s="14">
        <v>8</v>
      </c>
      <c r="O42" s="14">
        <v>4</v>
      </c>
      <c r="P42" s="14">
        <v>8</v>
      </c>
      <c r="Q42" s="14">
        <v>11</v>
      </c>
      <c r="R42" s="14">
        <v>7</v>
      </c>
      <c r="S42" s="14">
        <v>14</v>
      </c>
      <c r="T42" s="14">
        <v>9</v>
      </c>
      <c r="U42" s="14">
        <v>12</v>
      </c>
      <c r="V42" s="14">
        <v>23</v>
      </c>
      <c r="W42" s="14">
        <v>14</v>
      </c>
      <c r="X42" s="14">
        <v>2</v>
      </c>
      <c r="Y42" s="14">
        <v>10</v>
      </c>
      <c r="Z42" s="14">
        <v>8</v>
      </c>
      <c r="AA42" s="14">
        <v>8</v>
      </c>
      <c r="AB42" s="14">
        <v>14</v>
      </c>
      <c r="AC42" s="14">
        <v>22</v>
      </c>
      <c r="AD42" s="14">
        <v>4</v>
      </c>
      <c r="AE42" s="14">
        <v>14</v>
      </c>
      <c r="AF42" s="14">
        <v>11</v>
      </c>
      <c r="AG42" s="14">
        <v>10</v>
      </c>
      <c r="AH42" s="14">
        <v>6</v>
      </c>
      <c r="AI42" s="14">
        <v>7</v>
      </c>
      <c r="AJ42" s="24">
        <f t="shared" si="2"/>
        <v>10.380952380952381</v>
      </c>
      <c r="AK42" s="24">
        <f t="shared" si="3"/>
        <v>0.90987424870659106</v>
      </c>
    </row>
    <row r="43" spans="1:37" x14ac:dyDescent="0.35">
      <c r="A43" s="4">
        <v>120</v>
      </c>
      <c r="B43" s="14">
        <v>13</v>
      </c>
      <c r="C43" s="14">
        <v>6</v>
      </c>
      <c r="D43" s="14">
        <v>2</v>
      </c>
      <c r="E43" s="14">
        <v>5</v>
      </c>
      <c r="F43" s="14">
        <v>8</v>
      </c>
      <c r="G43" s="14">
        <v>1</v>
      </c>
      <c r="H43" s="14">
        <v>4</v>
      </c>
      <c r="I43" s="14">
        <v>11</v>
      </c>
      <c r="J43" s="14">
        <v>15</v>
      </c>
      <c r="K43" s="14">
        <v>1</v>
      </c>
      <c r="L43" s="14">
        <v>10</v>
      </c>
      <c r="M43" s="14">
        <v>7</v>
      </c>
      <c r="N43" s="14">
        <v>5</v>
      </c>
      <c r="O43" s="14">
        <v>2</v>
      </c>
      <c r="P43" s="14">
        <v>5</v>
      </c>
      <c r="Q43" s="14">
        <v>10</v>
      </c>
      <c r="R43" s="14">
        <v>4</v>
      </c>
      <c r="S43" s="14">
        <v>6</v>
      </c>
      <c r="T43" s="14">
        <v>4</v>
      </c>
      <c r="U43" s="14">
        <v>11</v>
      </c>
      <c r="V43" s="14">
        <v>16</v>
      </c>
      <c r="W43" s="14">
        <v>12</v>
      </c>
      <c r="X43" s="14">
        <v>1</v>
      </c>
      <c r="Y43" s="14">
        <v>7</v>
      </c>
      <c r="Z43" s="14">
        <v>6</v>
      </c>
      <c r="AA43" s="14">
        <v>8</v>
      </c>
      <c r="AB43" s="14">
        <v>5</v>
      </c>
      <c r="AC43" s="14">
        <v>11</v>
      </c>
      <c r="AD43" s="14">
        <v>3</v>
      </c>
      <c r="AE43" s="14">
        <v>7</v>
      </c>
      <c r="AF43" s="14">
        <v>6</v>
      </c>
      <c r="AG43" s="14">
        <v>5</v>
      </c>
      <c r="AH43" s="14">
        <v>2</v>
      </c>
      <c r="AI43" s="14">
        <v>2</v>
      </c>
      <c r="AJ43" s="24">
        <f t="shared" si="2"/>
        <v>6.333333333333333</v>
      </c>
      <c r="AK43" s="24">
        <f t="shared" si="3"/>
        <v>0.66273349566361117</v>
      </c>
    </row>
    <row r="44" spans="1:37" x14ac:dyDescent="0.35">
      <c r="A44" s="4">
        <v>130</v>
      </c>
      <c r="B44" s="14">
        <v>16</v>
      </c>
      <c r="C44" s="14">
        <v>4</v>
      </c>
      <c r="D44" s="14">
        <v>0</v>
      </c>
      <c r="E44" s="14">
        <v>2</v>
      </c>
      <c r="F44" s="14">
        <v>8</v>
      </c>
      <c r="G44" s="14">
        <v>0</v>
      </c>
      <c r="H44" s="14">
        <v>2</v>
      </c>
      <c r="I44" s="14">
        <v>8</v>
      </c>
      <c r="J44" s="14">
        <v>14</v>
      </c>
      <c r="K44" s="14">
        <v>0</v>
      </c>
      <c r="L44" s="14">
        <v>10</v>
      </c>
      <c r="M44" s="14">
        <v>8</v>
      </c>
      <c r="N44" s="14">
        <v>5</v>
      </c>
      <c r="O44" s="14">
        <v>2</v>
      </c>
      <c r="P44" s="14">
        <v>2</v>
      </c>
      <c r="Q44" s="14">
        <v>4</v>
      </c>
      <c r="R44" s="14">
        <v>5</v>
      </c>
      <c r="S44" s="14">
        <v>4</v>
      </c>
      <c r="T44" s="14">
        <v>3</v>
      </c>
      <c r="U44" s="14">
        <v>10</v>
      </c>
      <c r="V44" s="14">
        <v>4</v>
      </c>
      <c r="W44" s="14">
        <v>7</v>
      </c>
      <c r="X44" s="14">
        <v>1</v>
      </c>
      <c r="Y44" s="14">
        <v>4</v>
      </c>
      <c r="Z44" s="14">
        <v>2</v>
      </c>
      <c r="AA44" s="14">
        <v>3</v>
      </c>
      <c r="AB44" s="14">
        <v>2</v>
      </c>
      <c r="AC44" s="14">
        <v>2</v>
      </c>
      <c r="AD44" s="14">
        <v>0</v>
      </c>
      <c r="AE44" s="14">
        <v>5</v>
      </c>
      <c r="AF44" s="14">
        <v>3</v>
      </c>
      <c r="AG44" s="14">
        <v>7</v>
      </c>
      <c r="AH44" s="14">
        <v>1</v>
      </c>
      <c r="AI44" s="14">
        <v>1</v>
      </c>
      <c r="AJ44" s="24">
        <f t="shared" si="2"/>
        <v>3.4285714285714284</v>
      </c>
      <c r="AK44" s="24">
        <f t="shared" si="3"/>
        <v>0.41149450918868524</v>
      </c>
    </row>
    <row r="45" spans="1:37" x14ac:dyDescent="0.35">
      <c r="A45" s="4">
        <v>140</v>
      </c>
      <c r="B45" s="14">
        <v>8</v>
      </c>
      <c r="C45" s="14">
        <v>3</v>
      </c>
      <c r="D45" s="14">
        <v>0</v>
      </c>
      <c r="E45" s="14">
        <v>2</v>
      </c>
      <c r="F45" s="14">
        <v>9</v>
      </c>
      <c r="G45" s="14">
        <v>0</v>
      </c>
      <c r="H45" s="14">
        <v>1</v>
      </c>
      <c r="I45" s="14">
        <v>7</v>
      </c>
      <c r="J45" s="14">
        <v>16</v>
      </c>
      <c r="K45" s="14">
        <v>0</v>
      </c>
      <c r="L45" s="14">
        <v>5</v>
      </c>
      <c r="M45" s="14">
        <v>11</v>
      </c>
      <c r="N45" s="14">
        <v>6</v>
      </c>
      <c r="O45" s="14">
        <v>2</v>
      </c>
      <c r="P45" s="14">
        <v>1</v>
      </c>
      <c r="Q45" s="14">
        <v>2</v>
      </c>
      <c r="R45" s="14">
        <v>1</v>
      </c>
      <c r="S45" s="14">
        <v>9</v>
      </c>
      <c r="T45" s="14">
        <v>1</v>
      </c>
      <c r="U45" s="14">
        <v>5</v>
      </c>
      <c r="V45" s="14">
        <v>0</v>
      </c>
      <c r="W45" s="14">
        <v>2</v>
      </c>
      <c r="X45" s="14">
        <v>1</v>
      </c>
      <c r="Y45" s="14">
        <v>1</v>
      </c>
      <c r="Z45" s="14">
        <v>0</v>
      </c>
      <c r="AA45" s="14">
        <v>1</v>
      </c>
      <c r="AB45" s="14">
        <v>1</v>
      </c>
      <c r="AC45" s="14">
        <v>0</v>
      </c>
      <c r="AD45" s="14">
        <v>0</v>
      </c>
      <c r="AE45" s="14">
        <v>3</v>
      </c>
      <c r="AF45" s="14">
        <v>3</v>
      </c>
      <c r="AG45" s="14">
        <v>6</v>
      </c>
      <c r="AH45" s="14">
        <v>0</v>
      </c>
      <c r="AI45" s="14">
        <v>1</v>
      </c>
      <c r="AJ45" s="24">
        <f t="shared" si="2"/>
        <v>1.9047619047619047</v>
      </c>
      <c r="AK45" s="24">
        <f t="shared" si="3"/>
        <v>0.39071865123867622</v>
      </c>
    </row>
    <row r="46" spans="1:37" x14ac:dyDescent="0.35">
      <c r="A46" s="4">
        <v>150</v>
      </c>
      <c r="B46" s="14">
        <v>8</v>
      </c>
      <c r="C46" s="14">
        <v>2</v>
      </c>
      <c r="D46" s="14">
        <v>0</v>
      </c>
      <c r="E46" s="14">
        <v>2</v>
      </c>
      <c r="F46" s="14">
        <v>7</v>
      </c>
      <c r="G46" s="14">
        <v>0</v>
      </c>
      <c r="H46" s="14">
        <v>0</v>
      </c>
      <c r="I46" s="14">
        <v>7</v>
      </c>
      <c r="J46" s="14">
        <v>12</v>
      </c>
      <c r="K46" s="14">
        <v>0</v>
      </c>
      <c r="L46" s="14">
        <v>3</v>
      </c>
      <c r="M46" s="14">
        <v>6</v>
      </c>
      <c r="N46" s="14">
        <v>5</v>
      </c>
      <c r="O46" s="14">
        <v>1</v>
      </c>
      <c r="P46" s="14">
        <v>0</v>
      </c>
      <c r="Q46" s="14">
        <v>0</v>
      </c>
      <c r="R46" s="14">
        <v>0</v>
      </c>
      <c r="S46" s="14">
        <v>3</v>
      </c>
      <c r="T46" s="14">
        <v>1</v>
      </c>
      <c r="U46" s="14">
        <v>0</v>
      </c>
      <c r="V46" s="14">
        <v>0</v>
      </c>
      <c r="W46" s="14">
        <v>0</v>
      </c>
      <c r="X46" s="14">
        <v>0</v>
      </c>
      <c r="Y46" s="14">
        <v>1</v>
      </c>
      <c r="Z46" s="14">
        <v>0</v>
      </c>
      <c r="AA46" s="14">
        <v>0</v>
      </c>
      <c r="AB46" s="14">
        <v>0</v>
      </c>
      <c r="AC46" s="14">
        <v>0</v>
      </c>
      <c r="AD46" s="14">
        <v>0</v>
      </c>
      <c r="AE46" s="14">
        <v>2</v>
      </c>
      <c r="AF46" s="14">
        <v>1</v>
      </c>
      <c r="AG46" s="14">
        <v>0</v>
      </c>
      <c r="AH46" s="14">
        <v>0</v>
      </c>
      <c r="AI46" s="14">
        <v>0</v>
      </c>
      <c r="AJ46" s="24">
        <f t="shared" si="2"/>
        <v>0.42857142857142855</v>
      </c>
      <c r="AK46" s="24">
        <f t="shared" si="3"/>
        <v>0.13902421045428373</v>
      </c>
    </row>
    <row r="47" spans="1:37" x14ac:dyDescent="0.35">
      <c r="A47" s="4">
        <v>160</v>
      </c>
      <c r="B47" s="14">
        <v>8</v>
      </c>
      <c r="C47" s="14">
        <v>1</v>
      </c>
      <c r="D47" s="14">
        <v>0</v>
      </c>
      <c r="E47" s="14">
        <v>2</v>
      </c>
      <c r="F47" s="14">
        <v>6</v>
      </c>
      <c r="G47" s="14">
        <v>0</v>
      </c>
      <c r="H47" s="14">
        <v>0</v>
      </c>
      <c r="I47" s="14">
        <v>5</v>
      </c>
      <c r="J47" s="14">
        <v>7</v>
      </c>
      <c r="K47" s="14">
        <v>0</v>
      </c>
      <c r="L47" s="14">
        <v>2</v>
      </c>
      <c r="M47" s="14">
        <v>5</v>
      </c>
      <c r="N47" s="14">
        <v>1</v>
      </c>
      <c r="O47" s="14">
        <v>1</v>
      </c>
      <c r="P47" s="14">
        <v>0</v>
      </c>
      <c r="Q47" s="14">
        <v>0</v>
      </c>
      <c r="R47" s="14">
        <v>0</v>
      </c>
      <c r="S47" s="14">
        <v>0</v>
      </c>
      <c r="T47" s="14">
        <v>3</v>
      </c>
      <c r="U47" s="14">
        <v>0</v>
      </c>
      <c r="V47" s="14">
        <v>0</v>
      </c>
      <c r="W47" s="14">
        <v>0</v>
      </c>
      <c r="X47" s="14">
        <v>0</v>
      </c>
      <c r="Y47" s="14">
        <v>0</v>
      </c>
      <c r="Z47" s="14">
        <v>0</v>
      </c>
      <c r="AA47" s="14">
        <v>0</v>
      </c>
      <c r="AB47" s="14">
        <v>0</v>
      </c>
      <c r="AC47" s="14">
        <v>0</v>
      </c>
      <c r="AD47" s="14">
        <v>0</v>
      </c>
      <c r="AE47" s="14">
        <v>0</v>
      </c>
      <c r="AF47" s="14">
        <v>0</v>
      </c>
      <c r="AG47" s="14">
        <v>0</v>
      </c>
      <c r="AH47" s="14">
        <v>0</v>
      </c>
      <c r="AI47" s="14">
        <v>0</v>
      </c>
      <c r="AJ47" s="24">
        <f t="shared" si="2"/>
        <v>0.19047619047619047</v>
      </c>
      <c r="AK47" s="24">
        <f t="shared" si="3"/>
        <v>0.11655657070139576</v>
      </c>
    </row>
    <row r="48" spans="1:37" x14ac:dyDescent="0.35">
      <c r="A48" s="4">
        <v>170</v>
      </c>
      <c r="B48" s="14">
        <v>7</v>
      </c>
      <c r="C48" s="14">
        <v>0</v>
      </c>
      <c r="D48" s="14">
        <v>0</v>
      </c>
      <c r="E48" s="14">
        <v>2</v>
      </c>
      <c r="F48" s="14">
        <v>4</v>
      </c>
      <c r="G48" s="14">
        <v>0</v>
      </c>
      <c r="H48" s="14">
        <v>0</v>
      </c>
      <c r="I48" s="14">
        <v>8</v>
      </c>
      <c r="J48" s="14">
        <v>4</v>
      </c>
      <c r="K48" s="14">
        <v>0</v>
      </c>
      <c r="L48" s="14">
        <v>0</v>
      </c>
      <c r="M48" s="14">
        <v>3</v>
      </c>
      <c r="N48" s="14">
        <v>0</v>
      </c>
      <c r="O48" s="14">
        <v>1</v>
      </c>
      <c r="P48" s="14">
        <v>0</v>
      </c>
      <c r="Q48" s="14">
        <v>0</v>
      </c>
      <c r="R48" s="14">
        <v>0</v>
      </c>
      <c r="S48" s="14">
        <v>0</v>
      </c>
      <c r="T48" s="14">
        <v>0</v>
      </c>
      <c r="U48" s="14">
        <v>0</v>
      </c>
      <c r="V48" s="14">
        <v>0</v>
      </c>
      <c r="W48" s="14">
        <v>0</v>
      </c>
      <c r="X48" s="14">
        <v>0</v>
      </c>
      <c r="Y48" s="14">
        <v>0</v>
      </c>
      <c r="Z48" s="14">
        <v>0</v>
      </c>
      <c r="AA48" s="14">
        <v>0</v>
      </c>
      <c r="AB48" s="14">
        <v>0</v>
      </c>
      <c r="AC48" s="14">
        <v>0</v>
      </c>
      <c r="AD48" s="14">
        <v>0</v>
      </c>
      <c r="AE48" s="14">
        <v>0</v>
      </c>
      <c r="AF48" s="14">
        <v>0</v>
      </c>
      <c r="AG48" s="14">
        <v>0</v>
      </c>
      <c r="AH48" s="14">
        <v>0</v>
      </c>
      <c r="AI48" s="14">
        <v>0</v>
      </c>
      <c r="AJ48" s="24">
        <f t="shared" si="2"/>
        <v>4.7619047619047616E-2</v>
      </c>
      <c r="AK48" s="24">
        <f t="shared" si="3"/>
        <v>3.7424059428255982E-2</v>
      </c>
    </row>
    <row r="49" spans="1:37" x14ac:dyDescent="0.35">
      <c r="A49" s="4">
        <v>180</v>
      </c>
      <c r="B49" s="14">
        <v>8</v>
      </c>
      <c r="C49" s="14">
        <v>0</v>
      </c>
      <c r="D49" s="14">
        <v>0</v>
      </c>
      <c r="E49" s="14">
        <v>2</v>
      </c>
      <c r="F49" s="14">
        <v>3</v>
      </c>
      <c r="G49" s="14">
        <v>0</v>
      </c>
      <c r="H49" s="14">
        <v>0</v>
      </c>
      <c r="I49" s="14">
        <v>7</v>
      </c>
      <c r="J49" s="14">
        <v>4</v>
      </c>
      <c r="K49" s="14">
        <v>0</v>
      </c>
      <c r="L49" s="14">
        <v>0</v>
      </c>
      <c r="M49" s="14">
        <v>3</v>
      </c>
      <c r="N49" s="14">
        <v>0</v>
      </c>
      <c r="O49" s="14">
        <v>1</v>
      </c>
      <c r="P49" s="14">
        <v>0</v>
      </c>
      <c r="Q49" s="14">
        <v>0</v>
      </c>
      <c r="R49" s="14">
        <v>0</v>
      </c>
      <c r="S49" s="14">
        <v>0</v>
      </c>
      <c r="T49" s="14">
        <v>0</v>
      </c>
      <c r="U49" s="14">
        <v>0</v>
      </c>
      <c r="V49" s="14">
        <v>0</v>
      </c>
      <c r="W49" s="14">
        <v>0</v>
      </c>
      <c r="X49" s="14">
        <v>0</v>
      </c>
      <c r="Y49" s="14">
        <v>0</v>
      </c>
      <c r="Z49" s="14">
        <v>0</v>
      </c>
      <c r="AA49" s="14">
        <v>0</v>
      </c>
      <c r="AB49" s="14">
        <v>0</v>
      </c>
      <c r="AC49" s="14">
        <v>0</v>
      </c>
      <c r="AD49" s="14">
        <v>0</v>
      </c>
      <c r="AE49" s="14">
        <v>0</v>
      </c>
      <c r="AF49" s="14">
        <v>0</v>
      </c>
      <c r="AG49" s="14">
        <v>0</v>
      </c>
      <c r="AH49" s="14">
        <v>0</v>
      </c>
      <c r="AI49" s="14">
        <v>0</v>
      </c>
      <c r="AJ49" s="24">
        <f t="shared" si="2"/>
        <v>4.7619047619047616E-2</v>
      </c>
      <c r="AK49" s="24">
        <f t="shared" si="3"/>
        <v>3.7424059428255982E-2</v>
      </c>
    </row>
    <row r="50" spans="1:37" x14ac:dyDescent="0.35">
      <c r="A50" s="4">
        <v>190</v>
      </c>
      <c r="B50" s="14">
        <v>3</v>
      </c>
      <c r="C50" s="14">
        <v>0</v>
      </c>
      <c r="D50" s="14">
        <v>0</v>
      </c>
      <c r="E50" s="14">
        <v>1</v>
      </c>
      <c r="F50" s="14">
        <v>2</v>
      </c>
      <c r="G50" s="14">
        <v>0</v>
      </c>
      <c r="H50" s="14">
        <v>0</v>
      </c>
      <c r="I50" s="14">
        <v>2</v>
      </c>
      <c r="J50" s="14">
        <v>2</v>
      </c>
      <c r="K50" s="14">
        <v>0</v>
      </c>
      <c r="L50" s="14">
        <v>0</v>
      </c>
      <c r="M50" s="14">
        <v>0</v>
      </c>
      <c r="N50" s="14">
        <v>0</v>
      </c>
      <c r="O50" s="14">
        <v>1</v>
      </c>
      <c r="P50" s="14">
        <v>0</v>
      </c>
      <c r="Q50" s="14">
        <v>0</v>
      </c>
      <c r="R50" s="14">
        <v>0</v>
      </c>
      <c r="S50" s="14">
        <v>0</v>
      </c>
      <c r="T50" s="14">
        <v>0</v>
      </c>
      <c r="U50" s="14">
        <v>0</v>
      </c>
      <c r="V50" s="14">
        <v>0</v>
      </c>
      <c r="W50" s="14">
        <v>0</v>
      </c>
      <c r="X50" s="14">
        <v>0</v>
      </c>
      <c r="Y50" s="14">
        <v>0</v>
      </c>
      <c r="Z50" s="14">
        <v>0</v>
      </c>
      <c r="AA50" s="14">
        <v>0</v>
      </c>
      <c r="AB50" s="14">
        <v>0</v>
      </c>
      <c r="AC50" s="14">
        <v>0</v>
      </c>
      <c r="AD50" s="14">
        <v>0</v>
      </c>
      <c r="AE50" s="14">
        <v>0</v>
      </c>
      <c r="AF50" s="14">
        <v>0</v>
      </c>
      <c r="AG50" s="14">
        <v>0</v>
      </c>
      <c r="AH50" s="14">
        <v>0</v>
      </c>
      <c r="AI50" s="14">
        <v>0</v>
      </c>
      <c r="AJ50" s="24">
        <f t="shared" si="2"/>
        <v>4.7619047619047616E-2</v>
      </c>
      <c r="AK50" s="24">
        <f t="shared" si="3"/>
        <v>3.7424059428255982E-2</v>
      </c>
    </row>
    <row r="51" spans="1:37" x14ac:dyDescent="0.35">
      <c r="A51" s="4">
        <v>200</v>
      </c>
      <c r="B51" s="14">
        <v>1</v>
      </c>
      <c r="C51" s="14">
        <v>0</v>
      </c>
      <c r="D51" s="14">
        <v>0</v>
      </c>
      <c r="E51" s="14">
        <v>1</v>
      </c>
      <c r="F51" s="14">
        <v>1</v>
      </c>
      <c r="G51" s="14">
        <v>0</v>
      </c>
      <c r="H51" s="14">
        <v>0</v>
      </c>
      <c r="I51" s="14">
        <v>0</v>
      </c>
      <c r="J51" s="14">
        <v>1</v>
      </c>
      <c r="K51" s="14">
        <v>0</v>
      </c>
      <c r="L51" s="14">
        <v>0</v>
      </c>
      <c r="M51" s="14">
        <v>0</v>
      </c>
      <c r="N51" s="14">
        <v>0</v>
      </c>
      <c r="O51" s="14">
        <v>1</v>
      </c>
      <c r="P51" s="14">
        <v>0</v>
      </c>
      <c r="Q51" s="14">
        <v>0</v>
      </c>
      <c r="R51" s="14">
        <v>0</v>
      </c>
      <c r="S51" s="14">
        <v>0</v>
      </c>
      <c r="T51" s="14">
        <v>0</v>
      </c>
      <c r="U51" s="14">
        <v>0</v>
      </c>
      <c r="V51" s="14">
        <v>0</v>
      </c>
      <c r="W51" s="14">
        <v>0</v>
      </c>
      <c r="X51" s="14">
        <v>0</v>
      </c>
      <c r="Y51" s="14">
        <v>0</v>
      </c>
      <c r="Z51" s="14">
        <v>0</v>
      </c>
      <c r="AA51" s="14">
        <v>0</v>
      </c>
      <c r="AB51" s="14">
        <v>0</v>
      </c>
      <c r="AC51" s="14">
        <v>0</v>
      </c>
      <c r="AD51" s="14">
        <v>0</v>
      </c>
      <c r="AE51" s="14">
        <v>0</v>
      </c>
      <c r="AF51" s="14">
        <v>0</v>
      </c>
      <c r="AG51" s="14">
        <v>0</v>
      </c>
      <c r="AH51" s="14">
        <v>0</v>
      </c>
      <c r="AI51" s="14">
        <v>0</v>
      </c>
      <c r="AJ51" s="24">
        <f t="shared" si="2"/>
        <v>4.7619047619047616E-2</v>
      </c>
      <c r="AK51" s="24">
        <f t="shared" si="3"/>
        <v>3.7424059428255982E-2</v>
      </c>
    </row>
    <row r="52" spans="1:37" x14ac:dyDescent="0.35">
      <c r="A52" s="4">
        <v>210</v>
      </c>
      <c r="B52" s="14">
        <v>2</v>
      </c>
      <c r="C52" s="14">
        <v>0</v>
      </c>
      <c r="D52" s="14">
        <v>0</v>
      </c>
      <c r="E52" s="14">
        <v>0</v>
      </c>
      <c r="F52" s="14">
        <v>1</v>
      </c>
      <c r="G52" s="14">
        <v>0</v>
      </c>
      <c r="H52" s="14">
        <v>0</v>
      </c>
      <c r="I52" s="14">
        <v>0</v>
      </c>
      <c r="J52" s="14">
        <v>1</v>
      </c>
      <c r="K52" s="14">
        <v>0</v>
      </c>
      <c r="L52" s="14">
        <v>0</v>
      </c>
      <c r="M52" s="14">
        <v>0</v>
      </c>
      <c r="N52" s="14">
        <v>0</v>
      </c>
      <c r="O52" s="14">
        <v>0</v>
      </c>
      <c r="P52" s="14">
        <v>0</v>
      </c>
      <c r="Q52" s="14">
        <v>0</v>
      </c>
      <c r="R52" s="14">
        <v>0</v>
      </c>
      <c r="S52" s="14">
        <v>0</v>
      </c>
      <c r="T52" s="14">
        <v>0</v>
      </c>
      <c r="U52" s="14">
        <v>0</v>
      </c>
      <c r="V52" s="14">
        <v>0</v>
      </c>
      <c r="W52" s="14">
        <v>0</v>
      </c>
      <c r="X52" s="14">
        <v>0</v>
      </c>
      <c r="Y52" s="14">
        <v>0</v>
      </c>
      <c r="Z52" s="14">
        <v>0</v>
      </c>
      <c r="AA52" s="14">
        <v>0</v>
      </c>
      <c r="AB52" s="14">
        <v>0</v>
      </c>
      <c r="AC52" s="14">
        <v>0</v>
      </c>
      <c r="AD52" s="14">
        <v>0</v>
      </c>
      <c r="AE52" s="14">
        <v>0</v>
      </c>
      <c r="AF52" s="14">
        <v>0</v>
      </c>
      <c r="AG52" s="14">
        <v>0</v>
      </c>
      <c r="AH52" s="14">
        <v>0</v>
      </c>
      <c r="AI52" s="14">
        <v>0</v>
      </c>
      <c r="AJ52" s="24">
        <f t="shared" si="2"/>
        <v>0</v>
      </c>
      <c r="AK52" s="24">
        <f t="shared" si="3"/>
        <v>0</v>
      </c>
    </row>
    <row r="53" spans="1:37" x14ac:dyDescent="0.35">
      <c r="A53" s="4">
        <v>220</v>
      </c>
      <c r="B53" s="14">
        <v>1</v>
      </c>
      <c r="C53" s="14">
        <v>0</v>
      </c>
      <c r="D53" s="14">
        <v>0</v>
      </c>
      <c r="E53" s="14">
        <v>0</v>
      </c>
      <c r="F53" s="14">
        <v>1</v>
      </c>
      <c r="G53" s="14">
        <v>0</v>
      </c>
      <c r="H53" s="14">
        <v>0</v>
      </c>
      <c r="I53" s="14">
        <v>0</v>
      </c>
      <c r="J53" s="14">
        <v>0</v>
      </c>
      <c r="K53" s="14">
        <v>0</v>
      </c>
      <c r="L53" s="14">
        <v>0</v>
      </c>
      <c r="M53" s="14">
        <v>0</v>
      </c>
      <c r="N53" s="14">
        <v>0</v>
      </c>
      <c r="O53" s="14">
        <v>0</v>
      </c>
      <c r="P53" s="14">
        <v>0</v>
      </c>
      <c r="Q53" s="14">
        <v>0</v>
      </c>
      <c r="R53" s="14">
        <v>0</v>
      </c>
      <c r="S53" s="14">
        <v>0</v>
      </c>
      <c r="T53" s="14">
        <v>0</v>
      </c>
      <c r="U53" s="14">
        <v>0</v>
      </c>
      <c r="V53" s="14">
        <v>0</v>
      </c>
      <c r="W53" s="14">
        <v>0</v>
      </c>
      <c r="X53" s="14">
        <v>0</v>
      </c>
      <c r="Y53" s="14">
        <v>0</v>
      </c>
      <c r="Z53" s="14">
        <v>0</v>
      </c>
      <c r="AA53" s="14">
        <v>0</v>
      </c>
      <c r="AB53" s="14">
        <v>0</v>
      </c>
      <c r="AC53" s="14">
        <v>0</v>
      </c>
      <c r="AD53" s="14">
        <v>0</v>
      </c>
      <c r="AE53" s="14">
        <v>0</v>
      </c>
      <c r="AF53" s="14">
        <v>0</v>
      </c>
      <c r="AG53" s="14">
        <v>0</v>
      </c>
      <c r="AH53" s="14">
        <v>0</v>
      </c>
      <c r="AI53" s="14">
        <v>0</v>
      </c>
      <c r="AJ53" s="24">
        <f t="shared" si="2"/>
        <v>0</v>
      </c>
      <c r="AK53" s="24">
        <f t="shared" si="3"/>
        <v>0</v>
      </c>
    </row>
    <row r="54" spans="1:37" x14ac:dyDescent="0.35">
      <c r="A54" s="4">
        <v>230</v>
      </c>
      <c r="B54" s="14">
        <v>1</v>
      </c>
      <c r="C54" s="14">
        <v>0</v>
      </c>
      <c r="D54" s="14">
        <v>0</v>
      </c>
      <c r="E54" s="14">
        <v>0</v>
      </c>
      <c r="F54" s="14">
        <v>1</v>
      </c>
      <c r="G54" s="14">
        <v>0</v>
      </c>
      <c r="H54" s="14">
        <v>0</v>
      </c>
      <c r="I54" s="14">
        <v>0</v>
      </c>
      <c r="J54" s="14">
        <v>0</v>
      </c>
      <c r="K54" s="14">
        <v>0</v>
      </c>
      <c r="L54" s="14">
        <v>0</v>
      </c>
      <c r="M54" s="14">
        <v>0</v>
      </c>
      <c r="N54" s="14">
        <v>0</v>
      </c>
      <c r="O54" s="14">
        <v>0</v>
      </c>
      <c r="P54" s="14">
        <v>0</v>
      </c>
      <c r="Q54" s="14">
        <v>0</v>
      </c>
      <c r="R54" s="14">
        <v>0</v>
      </c>
      <c r="S54" s="14">
        <v>0</v>
      </c>
      <c r="T54" s="14">
        <v>0</v>
      </c>
      <c r="U54" s="14">
        <v>0</v>
      </c>
      <c r="V54" s="14">
        <v>0</v>
      </c>
      <c r="W54" s="14">
        <v>0</v>
      </c>
      <c r="X54" s="14">
        <v>0</v>
      </c>
      <c r="Y54" s="14">
        <v>0</v>
      </c>
      <c r="Z54" s="14">
        <v>0</v>
      </c>
      <c r="AA54" s="14">
        <v>0</v>
      </c>
      <c r="AB54" s="14">
        <v>0</v>
      </c>
      <c r="AC54" s="14">
        <v>0</v>
      </c>
      <c r="AD54" s="14">
        <v>0</v>
      </c>
      <c r="AE54" s="14">
        <v>0</v>
      </c>
      <c r="AF54" s="14">
        <v>0</v>
      </c>
      <c r="AG54" s="14">
        <v>0</v>
      </c>
      <c r="AH54" s="14">
        <v>0</v>
      </c>
      <c r="AI54" s="14">
        <v>0</v>
      </c>
      <c r="AJ54" s="24">
        <f t="shared" si="2"/>
        <v>0</v>
      </c>
      <c r="AK54" s="24">
        <f t="shared" si="3"/>
        <v>0</v>
      </c>
    </row>
    <row r="55" spans="1:37" x14ac:dyDescent="0.35">
      <c r="A55" s="4">
        <v>240</v>
      </c>
      <c r="B55" s="14">
        <v>1</v>
      </c>
      <c r="C55" s="14">
        <v>0</v>
      </c>
      <c r="D55" s="14">
        <v>0</v>
      </c>
      <c r="E55" s="14">
        <v>0</v>
      </c>
      <c r="F55" s="14">
        <v>0</v>
      </c>
      <c r="G55" s="14">
        <v>0</v>
      </c>
      <c r="H55" s="14">
        <v>0</v>
      </c>
      <c r="I55" s="14">
        <v>0</v>
      </c>
      <c r="J55" s="14">
        <v>0</v>
      </c>
      <c r="K55" s="14">
        <v>0</v>
      </c>
      <c r="L55" s="14">
        <v>0</v>
      </c>
      <c r="M55" s="14">
        <v>0</v>
      </c>
      <c r="N55" s="14">
        <v>0</v>
      </c>
      <c r="O55" s="14">
        <v>0</v>
      </c>
      <c r="P55" s="14">
        <v>0</v>
      </c>
      <c r="Q55" s="14">
        <v>0</v>
      </c>
      <c r="R55" s="14">
        <v>0</v>
      </c>
      <c r="S55" s="14">
        <v>0</v>
      </c>
      <c r="T55" s="14">
        <v>0</v>
      </c>
      <c r="U55" s="14">
        <v>0</v>
      </c>
      <c r="V55" s="14">
        <v>0</v>
      </c>
      <c r="W55" s="14">
        <v>0</v>
      </c>
      <c r="X55" s="14">
        <v>0</v>
      </c>
      <c r="Y55" s="14">
        <v>0</v>
      </c>
      <c r="Z55" s="14">
        <v>0</v>
      </c>
      <c r="AA55" s="14">
        <v>0</v>
      </c>
      <c r="AB55" s="14">
        <v>0</v>
      </c>
      <c r="AC55" s="14">
        <v>0</v>
      </c>
      <c r="AD55" s="14">
        <v>0</v>
      </c>
      <c r="AE55" s="14">
        <v>0</v>
      </c>
      <c r="AF55" s="14">
        <v>0</v>
      </c>
      <c r="AG55" s="14">
        <v>0</v>
      </c>
      <c r="AH55" s="14">
        <v>0</v>
      </c>
      <c r="AI55" s="14">
        <v>0</v>
      </c>
      <c r="AJ55" s="24">
        <f t="shared" si="2"/>
        <v>0</v>
      </c>
      <c r="AK55" s="24">
        <f t="shared" si="3"/>
        <v>0</v>
      </c>
    </row>
    <row r="56" spans="1:37" x14ac:dyDescent="0.35">
      <c r="A56" s="4">
        <v>250</v>
      </c>
      <c r="B56" s="14">
        <v>1</v>
      </c>
      <c r="C56" s="14">
        <v>0</v>
      </c>
      <c r="D56" s="14">
        <v>0</v>
      </c>
      <c r="E56" s="14">
        <v>0</v>
      </c>
      <c r="F56" s="14">
        <v>0</v>
      </c>
      <c r="G56" s="14">
        <v>0</v>
      </c>
      <c r="H56" s="14">
        <v>0</v>
      </c>
      <c r="I56" s="14">
        <v>0</v>
      </c>
      <c r="J56" s="14">
        <v>0</v>
      </c>
      <c r="K56" s="14">
        <v>0</v>
      </c>
      <c r="L56" s="14">
        <v>0</v>
      </c>
      <c r="M56" s="14">
        <v>0</v>
      </c>
      <c r="N56" s="14">
        <v>0</v>
      </c>
      <c r="O56" s="14">
        <v>0</v>
      </c>
      <c r="P56" s="14">
        <v>0</v>
      </c>
      <c r="Q56" s="14">
        <v>0</v>
      </c>
      <c r="R56" s="14">
        <v>0</v>
      </c>
      <c r="S56" s="14">
        <v>0</v>
      </c>
      <c r="T56" s="14">
        <v>0</v>
      </c>
      <c r="U56" s="14">
        <v>0</v>
      </c>
      <c r="V56" s="14">
        <v>0</v>
      </c>
      <c r="W56" s="14">
        <v>0</v>
      </c>
      <c r="X56" s="14">
        <v>0</v>
      </c>
      <c r="Y56" s="14">
        <v>0</v>
      </c>
      <c r="Z56" s="14">
        <v>0</v>
      </c>
      <c r="AA56" s="14">
        <v>0</v>
      </c>
      <c r="AB56" s="14">
        <v>0</v>
      </c>
      <c r="AC56" s="14">
        <v>0</v>
      </c>
      <c r="AD56" s="14">
        <v>0</v>
      </c>
      <c r="AE56" s="14">
        <v>0</v>
      </c>
      <c r="AF56" s="14">
        <v>0</v>
      </c>
      <c r="AG56" s="14">
        <v>0</v>
      </c>
      <c r="AH56" s="14">
        <v>0</v>
      </c>
      <c r="AI56" s="14">
        <v>0</v>
      </c>
      <c r="AJ56" s="24">
        <f t="shared" si="2"/>
        <v>0</v>
      </c>
      <c r="AK56" s="24">
        <f t="shared" si="3"/>
        <v>0</v>
      </c>
    </row>
    <row r="57" spans="1:37" x14ac:dyDescent="0.35">
      <c r="A57" s="4">
        <v>260</v>
      </c>
      <c r="B57" s="14">
        <v>1</v>
      </c>
      <c r="C57" s="14">
        <v>0</v>
      </c>
      <c r="D57" s="14">
        <v>0</v>
      </c>
      <c r="E57" s="14">
        <v>0</v>
      </c>
      <c r="F57" s="14">
        <v>0</v>
      </c>
      <c r="G57" s="14">
        <v>0</v>
      </c>
      <c r="H57" s="14">
        <v>0</v>
      </c>
      <c r="I57" s="14">
        <v>0</v>
      </c>
      <c r="J57" s="14">
        <v>0</v>
      </c>
      <c r="K57" s="14">
        <v>0</v>
      </c>
      <c r="L57" s="14">
        <v>0</v>
      </c>
      <c r="M57" s="14">
        <v>0</v>
      </c>
      <c r="N57" s="14">
        <v>0</v>
      </c>
      <c r="O57" s="14">
        <v>0</v>
      </c>
      <c r="P57" s="14">
        <v>0</v>
      </c>
      <c r="Q57" s="14">
        <v>0</v>
      </c>
      <c r="R57" s="14">
        <v>0</v>
      </c>
      <c r="S57" s="14">
        <v>0</v>
      </c>
      <c r="T57" s="14">
        <v>0</v>
      </c>
      <c r="U57" s="14">
        <v>0</v>
      </c>
      <c r="V57" s="14">
        <v>0</v>
      </c>
      <c r="W57" s="14">
        <v>0</v>
      </c>
      <c r="X57" s="14">
        <v>0</v>
      </c>
      <c r="Y57" s="14">
        <v>0</v>
      </c>
      <c r="Z57" s="14">
        <v>0</v>
      </c>
      <c r="AA57" s="14">
        <v>0</v>
      </c>
      <c r="AB57" s="14">
        <v>0</v>
      </c>
      <c r="AC57" s="14">
        <v>0</v>
      </c>
      <c r="AD57" s="14">
        <v>0</v>
      </c>
      <c r="AE57" s="14">
        <v>0</v>
      </c>
      <c r="AF57" s="14">
        <v>0</v>
      </c>
      <c r="AG57" s="14">
        <v>0</v>
      </c>
      <c r="AH57" s="14">
        <v>0</v>
      </c>
      <c r="AI57" s="14">
        <v>0</v>
      </c>
      <c r="AJ57" s="24">
        <f t="shared" si="2"/>
        <v>0</v>
      </c>
      <c r="AK57" s="24">
        <f t="shared" si="3"/>
        <v>0</v>
      </c>
    </row>
    <row r="58" spans="1:37" x14ac:dyDescent="0.35">
      <c r="A58" s="4">
        <v>270</v>
      </c>
      <c r="B58" s="14">
        <v>1</v>
      </c>
      <c r="C58" s="14">
        <v>0</v>
      </c>
      <c r="D58" s="14">
        <v>0</v>
      </c>
      <c r="E58" s="14">
        <v>0</v>
      </c>
      <c r="F58" s="14">
        <v>0</v>
      </c>
      <c r="G58" s="14">
        <v>0</v>
      </c>
      <c r="H58" s="14">
        <v>0</v>
      </c>
      <c r="I58" s="14">
        <v>0</v>
      </c>
      <c r="J58" s="14">
        <v>0</v>
      </c>
      <c r="K58" s="14">
        <v>0</v>
      </c>
      <c r="L58" s="14">
        <v>0</v>
      </c>
      <c r="M58" s="14">
        <v>0</v>
      </c>
      <c r="N58" s="14">
        <v>0</v>
      </c>
      <c r="O58" s="14">
        <v>0</v>
      </c>
      <c r="P58" s="14">
        <v>0</v>
      </c>
      <c r="Q58" s="14">
        <v>0</v>
      </c>
      <c r="R58" s="14">
        <v>0</v>
      </c>
      <c r="S58" s="14">
        <v>0</v>
      </c>
      <c r="T58" s="14">
        <v>0</v>
      </c>
      <c r="U58" s="14">
        <v>0</v>
      </c>
      <c r="V58" s="14">
        <v>0</v>
      </c>
      <c r="W58" s="14">
        <v>0</v>
      </c>
      <c r="X58" s="14">
        <v>0</v>
      </c>
      <c r="Y58" s="14">
        <v>0</v>
      </c>
      <c r="Z58" s="14">
        <v>0</v>
      </c>
      <c r="AA58" s="14">
        <v>0</v>
      </c>
      <c r="AB58" s="14">
        <v>0</v>
      </c>
      <c r="AC58" s="14">
        <v>0</v>
      </c>
      <c r="AD58" s="14">
        <v>0</v>
      </c>
      <c r="AE58" s="14">
        <v>0</v>
      </c>
      <c r="AF58" s="14">
        <v>0</v>
      </c>
      <c r="AG58" s="14">
        <v>0</v>
      </c>
      <c r="AH58" s="14">
        <v>0</v>
      </c>
      <c r="AI58" s="14">
        <v>0</v>
      </c>
      <c r="AJ58" s="24">
        <f>AVERAGE(O58:AI58)</f>
        <v>0</v>
      </c>
      <c r="AK58" s="24">
        <f t="shared" si="3"/>
        <v>0</v>
      </c>
    </row>
    <row r="59" spans="1:37" x14ac:dyDescent="0.35">
      <c r="A59" s="4">
        <v>280</v>
      </c>
      <c r="B59" s="14">
        <v>1</v>
      </c>
      <c r="C59" s="14">
        <v>0</v>
      </c>
      <c r="D59" s="14">
        <v>0</v>
      </c>
      <c r="E59" s="14">
        <v>0</v>
      </c>
      <c r="F59" s="14">
        <v>0</v>
      </c>
      <c r="G59" s="14">
        <v>0</v>
      </c>
      <c r="H59" s="14">
        <v>0</v>
      </c>
      <c r="I59" s="14">
        <v>0</v>
      </c>
      <c r="J59" s="14">
        <v>0</v>
      </c>
      <c r="K59" s="14">
        <v>0</v>
      </c>
      <c r="L59" s="14">
        <v>0</v>
      </c>
      <c r="M59" s="14">
        <v>0</v>
      </c>
      <c r="N59" s="14">
        <v>0</v>
      </c>
      <c r="O59" s="14">
        <v>0</v>
      </c>
      <c r="P59" s="14"/>
      <c r="Q59" s="14">
        <v>0</v>
      </c>
      <c r="R59" s="14">
        <v>0</v>
      </c>
      <c r="S59" s="14">
        <v>0</v>
      </c>
      <c r="T59" s="14">
        <v>0</v>
      </c>
      <c r="U59" s="14">
        <v>0</v>
      </c>
      <c r="V59" s="14">
        <v>0</v>
      </c>
      <c r="W59" s="14">
        <v>0</v>
      </c>
      <c r="X59" s="14">
        <v>0</v>
      </c>
      <c r="Y59" s="14">
        <v>0</v>
      </c>
      <c r="Z59" s="14">
        <v>0</v>
      </c>
      <c r="AA59" s="14">
        <v>0</v>
      </c>
      <c r="AB59" s="14">
        <v>0</v>
      </c>
      <c r="AC59" s="14">
        <v>0</v>
      </c>
      <c r="AD59" s="14">
        <v>0</v>
      </c>
      <c r="AE59" s="14">
        <v>0</v>
      </c>
      <c r="AF59" s="14">
        <v>0</v>
      </c>
      <c r="AG59" s="14">
        <v>0</v>
      </c>
      <c r="AH59" s="14">
        <v>0</v>
      </c>
      <c r="AI59" s="14">
        <v>0</v>
      </c>
      <c r="AJ59" s="24">
        <f t="shared" ref="AJ59" si="4">AVERAGE(O59:AI59)</f>
        <v>0</v>
      </c>
      <c r="AK59" s="24">
        <f t="shared" si="3"/>
        <v>0</v>
      </c>
    </row>
    <row r="61" spans="1:37" s="6" customFormat="1" x14ac:dyDescent="0.35">
      <c r="B61" s="15" t="s">
        <v>120</v>
      </c>
      <c r="C61" s="16" t="s">
        <v>121</v>
      </c>
      <c r="D61" s="16"/>
      <c r="E61" s="16"/>
      <c r="F61" s="16"/>
      <c r="G61" s="16"/>
    </row>
    <row r="62" spans="1:37" x14ac:dyDescent="0.35">
      <c r="B62" s="19" t="s">
        <v>122</v>
      </c>
      <c r="C62" s="17" t="s">
        <v>23</v>
      </c>
      <c r="D62" s="17"/>
      <c r="E62" s="17"/>
      <c r="F62" s="17"/>
      <c r="G62" s="2"/>
    </row>
    <row r="63" spans="1:37" x14ac:dyDescent="0.35">
      <c r="B63" s="19" t="s">
        <v>15</v>
      </c>
      <c r="C63" s="17">
        <v>0.05</v>
      </c>
      <c r="D63" s="17"/>
      <c r="E63" s="17"/>
      <c r="F63" s="17"/>
      <c r="G63" s="2"/>
    </row>
    <row r="64" spans="1:37" x14ac:dyDescent="0.35">
      <c r="B64" s="19"/>
      <c r="C64" s="17"/>
      <c r="D64" s="17"/>
      <c r="E64" s="17"/>
      <c r="F64" s="17"/>
      <c r="G64" s="2"/>
    </row>
    <row r="65" spans="2:7" x14ac:dyDescent="0.35">
      <c r="B65" s="19" t="s">
        <v>123</v>
      </c>
      <c r="C65" s="17" t="s">
        <v>18</v>
      </c>
      <c r="D65" s="17" t="s">
        <v>19</v>
      </c>
      <c r="E65" s="17" t="s">
        <v>124</v>
      </c>
      <c r="F65" s="17" t="s">
        <v>32</v>
      </c>
      <c r="G65" s="2"/>
    </row>
    <row r="66" spans="2:7" x14ac:dyDescent="0.35">
      <c r="B66" s="19" t="s">
        <v>61</v>
      </c>
      <c r="C66" s="19" t="s">
        <v>62</v>
      </c>
      <c r="D66" s="17" t="s">
        <v>63</v>
      </c>
      <c r="E66" s="17" t="s">
        <v>23</v>
      </c>
      <c r="F66" s="17" t="s">
        <v>125</v>
      </c>
      <c r="G66" s="2"/>
    </row>
    <row r="67" spans="2:7" x14ac:dyDescent="0.35">
      <c r="B67" s="19" t="s">
        <v>126</v>
      </c>
      <c r="C67" s="19">
        <v>0.24490000000000001</v>
      </c>
      <c r="D67" s="17" t="s">
        <v>46</v>
      </c>
      <c r="E67" s="17" t="s">
        <v>45</v>
      </c>
      <c r="F67" s="17" t="s">
        <v>127</v>
      </c>
      <c r="G67" s="2"/>
    </row>
    <row r="68" spans="2:7" x14ac:dyDescent="0.35">
      <c r="B68" s="19" t="s">
        <v>128</v>
      </c>
      <c r="C68" s="19">
        <v>9.7900000000000001E-2</v>
      </c>
      <c r="D68" s="17" t="s">
        <v>46</v>
      </c>
      <c r="E68" s="17" t="s">
        <v>45</v>
      </c>
      <c r="F68" s="17" t="s">
        <v>129</v>
      </c>
      <c r="G68" s="2"/>
    </row>
    <row r="69" spans="2:7" x14ac:dyDescent="0.35">
      <c r="B69" s="19"/>
      <c r="C69" s="17"/>
      <c r="D69" s="17"/>
      <c r="E69" s="17"/>
      <c r="F69" s="17"/>
      <c r="G69" s="2"/>
    </row>
    <row r="70" spans="2:7" x14ac:dyDescent="0.35">
      <c r="B70" s="19" t="s">
        <v>130</v>
      </c>
      <c r="C70" s="17" t="s">
        <v>131</v>
      </c>
      <c r="D70" s="17" t="s">
        <v>132</v>
      </c>
      <c r="E70" s="17"/>
      <c r="F70" s="17"/>
      <c r="G70" s="2"/>
    </row>
    <row r="71" spans="2:7" x14ac:dyDescent="0.35">
      <c r="B71" s="19" t="s">
        <v>133</v>
      </c>
      <c r="C71" s="17">
        <v>2.5569999999999999</v>
      </c>
      <c r="D71" s="17">
        <v>6.5369999999999999</v>
      </c>
      <c r="E71" s="17"/>
      <c r="F71" s="17"/>
      <c r="G71" s="2"/>
    </row>
    <row r="72" spans="2:7" x14ac:dyDescent="0.35">
      <c r="B72" s="19" t="s">
        <v>66</v>
      </c>
      <c r="C72" s="17">
        <v>4.3479999999999999</v>
      </c>
      <c r="D72" s="17">
        <v>18.91</v>
      </c>
      <c r="E72" s="17"/>
      <c r="F72" s="17"/>
      <c r="G72" s="2"/>
    </row>
    <row r="73" spans="2:7" x14ac:dyDescent="0.35">
      <c r="B73" s="19"/>
      <c r="C73" s="17"/>
      <c r="D73" s="17"/>
      <c r="E73" s="17"/>
      <c r="F73" s="17"/>
      <c r="G73" s="2"/>
    </row>
    <row r="76" spans="2:7" s="6" customFormat="1" x14ac:dyDescent="0.35">
      <c r="B76" s="15" t="s">
        <v>134</v>
      </c>
      <c r="C76" s="16" t="s">
        <v>68</v>
      </c>
      <c r="D76" s="16" t="s">
        <v>135</v>
      </c>
      <c r="E76" s="16" t="s">
        <v>136</v>
      </c>
      <c r="F76" s="16" t="s">
        <v>137</v>
      </c>
      <c r="G76" s="16"/>
    </row>
    <row r="77" spans="2:7" x14ac:dyDescent="0.35">
      <c r="B77" s="19"/>
      <c r="C77" s="17"/>
      <c r="D77" s="17"/>
      <c r="E77" s="17"/>
      <c r="F77" s="17"/>
      <c r="G77" s="2"/>
    </row>
    <row r="78" spans="2:7" x14ac:dyDescent="0.35">
      <c r="B78" s="19" t="s">
        <v>138</v>
      </c>
      <c r="C78" s="17"/>
      <c r="D78" s="17"/>
      <c r="E78" s="17"/>
      <c r="F78" s="17"/>
      <c r="G78" s="2"/>
    </row>
    <row r="79" spans="2:7" x14ac:dyDescent="0.35">
      <c r="B79" s="19" t="s">
        <v>69</v>
      </c>
      <c r="C79" s="17">
        <v>2.6650000000000001E-15</v>
      </c>
      <c r="D79" s="17" t="s">
        <v>45</v>
      </c>
      <c r="E79" s="19" t="s">
        <v>70</v>
      </c>
      <c r="F79" s="19" t="s">
        <v>70</v>
      </c>
      <c r="G79" s="2"/>
    </row>
    <row r="80" spans="2:7" x14ac:dyDescent="0.35">
      <c r="B80" s="19" t="s">
        <v>71</v>
      </c>
      <c r="C80" s="17">
        <v>1.5549999999999999</v>
      </c>
      <c r="D80" s="17" t="s">
        <v>45</v>
      </c>
      <c r="E80" s="19" t="s">
        <v>70</v>
      </c>
      <c r="F80" s="19">
        <v>0.26700000000000002</v>
      </c>
      <c r="G80" s="2"/>
    </row>
    <row r="81" spans="2:7" x14ac:dyDescent="0.35">
      <c r="B81" s="19" t="s">
        <v>72</v>
      </c>
      <c r="C81" s="17">
        <v>0.3543</v>
      </c>
      <c r="D81" s="17" t="s">
        <v>45</v>
      </c>
      <c r="E81" s="19" t="s">
        <v>70</v>
      </c>
      <c r="F81" s="19">
        <v>0.80020000000000002</v>
      </c>
      <c r="G81" s="2"/>
    </row>
    <row r="82" spans="2:7" x14ac:dyDescent="0.35">
      <c r="B82" s="19" t="s">
        <v>73</v>
      </c>
      <c r="C82" s="17">
        <v>0.25069999999999998</v>
      </c>
      <c r="D82" s="17" t="s">
        <v>45</v>
      </c>
      <c r="E82" s="19" t="s">
        <v>70</v>
      </c>
      <c r="F82" s="19">
        <v>0.8579</v>
      </c>
      <c r="G82" s="2"/>
    </row>
    <row r="83" spans="2:7" x14ac:dyDescent="0.35">
      <c r="B83" s="19" t="s">
        <v>74</v>
      </c>
      <c r="C83" s="17">
        <v>1.0029999999999999</v>
      </c>
      <c r="D83" s="17" t="s">
        <v>45</v>
      </c>
      <c r="E83" s="19" t="s">
        <v>70</v>
      </c>
      <c r="F83" s="19">
        <v>0.47389999999999999</v>
      </c>
      <c r="G83" s="2"/>
    </row>
    <row r="84" spans="2:7" x14ac:dyDescent="0.35">
      <c r="B84" s="19" t="s">
        <v>75</v>
      </c>
      <c r="C84" s="17">
        <v>-0.52100000000000002</v>
      </c>
      <c r="D84" s="17" t="s">
        <v>45</v>
      </c>
      <c r="E84" s="19" t="s">
        <v>70</v>
      </c>
      <c r="F84" s="19">
        <v>0.70979999999999999</v>
      </c>
      <c r="G84" s="2"/>
    </row>
    <row r="85" spans="2:7" x14ac:dyDescent="0.35">
      <c r="B85" s="19" t="s">
        <v>76</v>
      </c>
      <c r="C85" s="17">
        <v>-0.53080000000000005</v>
      </c>
      <c r="D85" s="17" t="s">
        <v>45</v>
      </c>
      <c r="E85" s="19" t="s">
        <v>70</v>
      </c>
      <c r="F85" s="19">
        <v>0.7046</v>
      </c>
      <c r="G85" s="2"/>
    </row>
    <row r="86" spans="2:7" x14ac:dyDescent="0.35">
      <c r="B86" s="19" t="s">
        <v>77</v>
      </c>
      <c r="C86" s="17">
        <v>-0.6583</v>
      </c>
      <c r="D86" s="17" t="s">
        <v>45</v>
      </c>
      <c r="E86" s="19" t="s">
        <v>70</v>
      </c>
      <c r="F86" s="19">
        <v>0.63829999999999998</v>
      </c>
      <c r="G86" s="2"/>
    </row>
    <row r="87" spans="2:7" x14ac:dyDescent="0.35">
      <c r="B87" s="19" t="s">
        <v>78</v>
      </c>
      <c r="C87" s="17">
        <v>-0.78569999999999995</v>
      </c>
      <c r="D87" s="17" t="s">
        <v>45</v>
      </c>
      <c r="E87" s="19" t="s">
        <v>70</v>
      </c>
      <c r="F87" s="19">
        <v>0.57469999999999999</v>
      </c>
      <c r="G87" s="2"/>
    </row>
    <row r="88" spans="2:7" x14ac:dyDescent="0.35">
      <c r="B88" s="19" t="s">
        <v>79</v>
      </c>
      <c r="C88" s="17">
        <v>0.46360000000000001</v>
      </c>
      <c r="D88" s="17" t="s">
        <v>45</v>
      </c>
      <c r="E88" s="19" t="s">
        <v>70</v>
      </c>
      <c r="F88" s="19">
        <v>0.74060000000000004</v>
      </c>
      <c r="G88" s="2"/>
    </row>
    <row r="89" spans="2:7" x14ac:dyDescent="0.35">
      <c r="B89" s="19" t="s">
        <v>80</v>
      </c>
      <c r="C89" s="17">
        <v>0.82210000000000005</v>
      </c>
      <c r="D89" s="17" t="s">
        <v>45</v>
      </c>
      <c r="E89" s="19" t="s">
        <v>70</v>
      </c>
      <c r="F89" s="19">
        <v>0.55710000000000004</v>
      </c>
      <c r="G89" s="2"/>
    </row>
    <row r="90" spans="2:7" x14ac:dyDescent="0.35">
      <c r="B90" s="19" t="s">
        <v>81</v>
      </c>
      <c r="C90" s="17">
        <v>2.8959999999999999</v>
      </c>
      <c r="D90" s="17" t="s">
        <v>45</v>
      </c>
      <c r="E90" s="19">
        <v>0.27439999999999998</v>
      </c>
      <c r="F90" s="19">
        <v>3.8699999999999998E-2</v>
      </c>
      <c r="G90" s="2"/>
    </row>
    <row r="91" spans="2:7" x14ac:dyDescent="0.35">
      <c r="B91" s="19" t="s">
        <v>82</v>
      </c>
      <c r="C91" s="17">
        <v>2.024</v>
      </c>
      <c r="D91" s="17" t="s">
        <v>45</v>
      </c>
      <c r="E91" s="19">
        <v>0.64590000000000003</v>
      </c>
      <c r="F91" s="19">
        <v>0.14849999999999999</v>
      </c>
      <c r="G91" s="2"/>
    </row>
    <row r="92" spans="2:7" x14ac:dyDescent="0.35">
      <c r="B92" s="19" t="s">
        <v>83</v>
      </c>
      <c r="C92" s="17">
        <v>2.8079999999999998</v>
      </c>
      <c r="D92" s="17" t="s">
        <v>45</v>
      </c>
      <c r="E92" s="19">
        <v>0.27439999999999998</v>
      </c>
      <c r="F92" s="19">
        <v>4.4999999999999998E-2</v>
      </c>
      <c r="G92" s="17" t="s">
        <v>52</v>
      </c>
    </row>
    <row r="93" spans="2:7" x14ac:dyDescent="0.35">
      <c r="B93" s="19" t="s">
        <v>84</v>
      </c>
      <c r="C93" s="17">
        <v>3.3</v>
      </c>
      <c r="D93" s="17" t="s">
        <v>45</v>
      </c>
      <c r="E93" s="19">
        <v>0.1883</v>
      </c>
      <c r="F93" s="19">
        <v>1.8499999999999999E-2</v>
      </c>
      <c r="G93" s="17" t="s">
        <v>52</v>
      </c>
    </row>
    <row r="94" spans="2:7" x14ac:dyDescent="0.35">
      <c r="B94" s="19" t="s">
        <v>85</v>
      </c>
      <c r="C94" s="17">
        <v>4.0149999999999997</v>
      </c>
      <c r="D94" s="17" t="s">
        <v>45</v>
      </c>
      <c r="E94" s="19">
        <v>6.3700000000000007E-2</v>
      </c>
      <c r="F94" s="19">
        <v>4.1999999999999997E-3</v>
      </c>
      <c r="G94" s="17" t="s">
        <v>12</v>
      </c>
    </row>
    <row r="95" spans="2:7" x14ac:dyDescent="0.35">
      <c r="B95" s="19" t="s">
        <v>86</v>
      </c>
      <c r="C95" s="17">
        <v>4.2229999999999999</v>
      </c>
      <c r="D95" s="17" t="s">
        <v>45</v>
      </c>
      <c r="E95" s="19">
        <v>6.3700000000000007E-2</v>
      </c>
      <c r="F95" s="19">
        <v>2.5999999999999999E-3</v>
      </c>
      <c r="G95" s="17" t="s">
        <v>12</v>
      </c>
    </row>
    <row r="96" spans="2:7" x14ac:dyDescent="0.35">
      <c r="B96" s="19" t="s">
        <v>87</v>
      </c>
      <c r="C96" s="17">
        <v>2.29</v>
      </c>
      <c r="D96" s="17" t="s">
        <v>45</v>
      </c>
      <c r="E96" s="19">
        <v>0.51819999999999999</v>
      </c>
      <c r="F96" s="19">
        <v>0.1021</v>
      </c>
      <c r="G96" s="2"/>
    </row>
    <row r="97" spans="2:7" x14ac:dyDescent="0.35">
      <c r="B97" s="19" t="s">
        <v>88</v>
      </c>
      <c r="C97" s="17">
        <v>0.84309999999999996</v>
      </c>
      <c r="D97" s="17" t="s">
        <v>45</v>
      </c>
      <c r="E97" s="19" t="s">
        <v>70</v>
      </c>
      <c r="F97" s="19">
        <v>0.54710000000000003</v>
      </c>
      <c r="G97" s="2"/>
    </row>
    <row r="98" spans="2:7" x14ac:dyDescent="0.35">
      <c r="B98" s="19" t="s">
        <v>89</v>
      </c>
      <c r="C98" s="17">
        <v>0.62890000000000001</v>
      </c>
      <c r="D98" s="17" t="s">
        <v>45</v>
      </c>
      <c r="E98" s="19" t="s">
        <v>70</v>
      </c>
      <c r="F98" s="19">
        <v>0.65339999999999998</v>
      </c>
      <c r="G98" s="2"/>
    </row>
    <row r="99" spans="2:7" x14ac:dyDescent="0.35">
      <c r="B99" s="19" t="s">
        <v>90</v>
      </c>
      <c r="C99" s="17">
        <v>0.37680000000000002</v>
      </c>
      <c r="D99" s="17" t="s">
        <v>45</v>
      </c>
      <c r="E99" s="19" t="s">
        <v>70</v>
      </c>
      <c r="F99" s="19">
        <v>0.78790000000000004</v>
      </c>
      <c r="G99" s="2"/>
    </row>
    <row r="100" spans="2:7" x14ac:dyDescent="0.35">
      <c r="B100" s="19" t="s">
        <v>91</v>
      </c>
      <c r="C100" s="17">
        <v>2.521E-2</v>
      </c>
      <c r="D100" s="17" t="s">
        <v>45</v>
      </c>
      <c r="E100" s="19" t="s">
        <v>70</v>
      </c>
      <c r="F100" s="19">
        <v>0.98560000000000003</v>
      </c>
      <c r="G100" s="2"/>
    </row>
    <row r="101" spans="2:7" x14ac:dyDescent="0.35">
      <c r="B101" s="19" t="s">
        <v>92</v>
      </c>
      <c r="C101" s="17">
        <v>8.4029999999999994E-2</v>
      </c>
      <c r="D101" s="17" t="s">
        <v>45</v>
      </c>
      <c r="E101" s="19" t="s">
        <v>70</v>
      </c>
      <c r="F101" s="19">
        <v>0.95209999999999995</v>
      </c>
      <c r="G101" s="2"/>
    </row>
    <row r="102" spans="2:7" x14ac:dyDescent="0.35">
      <c r="B102" s="19" t="s">
        <v>93</v>
      </c>
      <c r="C102" s="17">
        <v>3.6409999999999998E-2</v>
      </c>
      <c r="D102" s="17" t="s">
        <v>45</v>
      </c>
      <c r="E102" s="19" t="s">
        <v>70</v>
      </c>
      <c r="F102" s="19">
        <v>0.97929999999999995</v>
      </c>
      <c r="G102" s="2"/>
    </row>
    <row r="103" spans="2:7" x14ac:dyDescent="0.35">
      <c r="B103" s="19" t="s">
        <v>94</v>
      </c>
      <c r="C103" s="17">
        <v>-2.9409999999999999E-2</v>
      </c>
      <c r="D103" s="17" t="s">
        <v>45</v>
      </c>
      <c r="E103" s="19" t="s">
        <v>70</v>
      </c>
      <c r="F103" s="19">
        <v>0.98319999999999996</v>
      </c>
      <c r="G103" s="2"/>
    </row>
    <row r="104" spans="2:7" x14ac:dyDescent="0.35">
      <c r="B104" s="19" t="s">
        <v>95</v>
      </c>
      <c r="C104" s="17">
        <v>-2.9409999999999999E-2</v>
      </c>
      <c r="D104" s="17" t="s">
        <v>45</v>
      </c>
      <c r="E104" s="19" t="s">
        <v>70</v>
      </c>
      <c r="F104" s="19">
        <v>0.98319999999999996</v>
      </c>
      <c r="G104" s="2"/>
    </row>
    <row r="105" spans="2:7" x14ac:dyDescent="0.35">
      <c r="B105" s="19" t="s">
        <v>96</v>
      </c>
      <c r="C105" s="17">
        <v>-2.9409999999999999E-2</v>
      </c>
      <c r="D105" s="17" t="s">
        <v>45</v>
      </c>
      <c r="E105" s="19" t="s">
        <v>70</v>
      </c>
      <c r="F105" s="19">
        <v>0.98319999999999996</v>
      </c>
      <c r="G105" s="2"/>
    </row>
    <row r="106" spans="2:7" x14ac:dyDescent="0.35">
      <c r="B106" s="19" t="s">
        <v>97</v>
      </c>
      <c r="C106" s="17">
        <v>-2.9409999999999999E-2</v>
      </c>
      <c r="D106" s="17" t="s">
        <v>45</v>
      </c>
      <c r="E106" s="19" t="s">
        <v>70</v>
      </c>
      <c r="F106" s="19">
        <v>0.98319999999999996</v>
      </c>
      <c r="G106" s="2"/>
    </row>
    <row r="107" spans="2:7" x14ac:dyDescent="0.35">
      <c r="B107" s="19" t="s">
        <v>98</v>
      </c>
      <c r="C107" s="17">
        <v>-6.9049999999999997E-3</v>
      </c>
      <c r="D107" s="17" t="s">
        <v>45</v>
      </c>
      <c r="E107" s="19" t="s">
        <v>70</v>
      </c>
      <c r="F107" s="19">
        <v>0.99609999999999999</v>
      </c>
      <c r="G107" s="2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593F3-EFD3-4128-9DD9-B4A58233F5B5}">
  <dimension ref="B1:BI85"/>
  <sheetViews>
    <sheetView zoomScale="55" zoomScaleNormal="55" workbookViewId="0">
      <selection activeCell="K62" sqref="K62"/>
    </sheetView>
  </sheetViews>
  <sheetFormatPr defaultRowHeight="14.5" x14ac:dyDescent="0.35"/>
  <cols>
    <col min="2" max="2" width="34.7265625" bestFit="1" customWidth="1"/>
    <col min="3" max="6" width="21.54296875" customWidth="1"/>
    <col min="7" max="7" width="15.453125" bestFit="1" customWidth="1"/>
    <col min="8" max="8" width="16.7265625" bestFit="1" customWidth="1"/>
    <col min="9" max="9" width="20.453125" bestFit="1" customWidth="1"/>
    <col min="10" max="10" width="14.453125" bestFit="1" customWidth="1"/>
    <col min="11" max="11" width="19" bestFit="1" customWidth="1"/>
    <col min="12" max="12" width="19.1796875" bestFit="1" customWidth="1"/>
    <col min="13" max="13" width="15.453125" bestFit="1" customWidth="1"/>
  </cols>
  <sheetData>
    <row r="1" spans="2:61" x14ac:dyDescent="0.35">
      <c r="B1" s="42" t="s">
        <v>144</v>
      </c>
      <c r="C1" s="42"/>
      <c r="D1" s="42"/>
      <c r="E1" s="42"/>
      <c r="F1" s="42"/>
      <c r="H1" s="42" t="s">
        <v>145</v>
      </c>
      <c r="I1" s="42"/>
      <c r="J1" s="42"/>
      <c r="K1" s="42"/>
      <c r="L1" s="42"/>
    </row>
    <row r="2" spans="2:61" x14ac:dyDescent="0.35">
      <c r="B2" t="s">
        <v>139</v>
      </c>
      <c r="C2" t="s">
        <v>140</v>
      </c>
      <c r="D2" t="s">
        <v>141</v>
      </c>
      <c r="E2" t="s">
        <v>142</v>
      </c>
      <c r="F2" t="s">
        <v>143</v>
      </c>
      <c r="H2" t="s">
        <v>139</v>
      </c>
      <c r="I2" t="s">
        <v>140</v>
      </c>
      <c r="J2" t="s">
        <v>141</v>
      </c>
      <c r="K2" t="s">
        <v>142</v>
      </c>
      <c r="L2" t="s">
        <v>143</v>
      </c>
    </row>
    <row r="3" spans="2:61" x14ac:dyDescent="0.35">
      <c r="B3" s="7">
        <v>0</v>
      </c>
      <c r="C3" s="7">
        <v>10.526315789473683</v>
      </c>
      <c r="D3" s="7">
        <v>21.052631578947366</v>
      </c>
      <c r="E3" s="7">
        <v>52.631578947368418</v>
      </c>
      <c r="F3" s="7">
        <v>15.789473684210526</v>
      </c>
      <c r="G3" s="9"/>
      <c r="H3" s="9">
        <v>0</v>
      </c>
      <c r="I3" s="9">
        <v>26.923076923076923</v>
      </c>
      <c r="J3" s="9">
        <v>38.461538461538467</v>
      </c>
      <c r="K3" s="9">
        <v>30.76923076923077</v>
      </c>
      <c r="L3" s="9">
        <v>3.8461538461538463</v>
      </c>
      <c r="M3" s="9"/>
    </row>
    <row r="4" spans="2:61" x14ac:dyDescent="0.35">
      <c r="B4" s="7">
        <v>5.5555555555555554</v>
      </c>
      <c r="C4" s="7">
        <v>0</v>
      </c>
      <c r="D4" s="7">
        <v>38.888888888888893</v>
      </c>
      <c r="E4" s="7">
        <v>38.888888888888893</v>
      </c>
      <c r="F4" s="7">
        <v>16.666666666666664</v>
      </c>
      <c r="G4" s="9"/>
      <c r="H4" s="9">
        <v>0</v>
      </c>
      <c r="I4" s="9">
        <v>42.857142857142854</v>
      </c>
      <c r="J4" s="9">
        <v>28.571428571428569</v>
      </c>
      <c r="K4" s="9">
        <v>28.571428571428569</v>
      </c>
      <c r="L4" s="9">
        <v>0</v>
      </c>
      <c r="M4" s="9"/>
    </row>
    <row r="5" spans="2:61" x14ac:dyDescent="0.35">
      <c r="B5" s="7">
        <v>0</v>
      </c>
      <c r="C5" s="7">
        <v>5.5555555555555554</v>
      </c>
      <c r="D5" s="7">
        <v>33.333333333333329</v>
      </c>
      <c r="E5" s="7">
        <v>33.333333333333329</v>
      </c>
      <c r="F5" s="7">
        <v>27.777777777777779</v>
      </c>
      <c r="G5" s="9"/>
      <c r="H5" s="9">
        <v>11.111111111111111</v>
      </c>
      <c r="I5" s="9">
        <v>18.518518518518519</v>
      </c>
      <c r="J5" s="9">
        <v>59.259259259259252</v>
      </c>
      <c r="K5" s="9">
        <v>11.111111111111111</v>
      </c>
      <c r="L5" s="9">
        <v>0</v>
      </c>
      <c r="M5" s="9"/>
    </row>
    <row r="6" spans="2:61" x14ac:dyDescent="0.35">
      <c r="B6" s="7">
        <v>0</v>
      </c>
      <c r="C6" s="7">
        <v>0</v>
      </c>
      <c r="D6" s="7">
        <v>30</v>
      </c>
      <c r="E6" s="7">
        <v>60</v>
      </c>
      <c r="F6" s="7">
        <v>10</v>
      </c>
      <c r="G6" s="9"/>
      <c r="H6" s="9">
        <v>0</v>
      </c>
      <c r="I6" s="9">
        <v>33.333333333333329</v>
      </c>
      <c r="J6" s="9">
        <v>50</v>
      </c>
      <c r="K6" s="9">
        <v>8.3333333333333321</v>
      </c>
      <c r="L6" s="9">
        <v>8.3333333333333321</v>
      </c>
      <c r="M6" s="9"/>
    </row>
    <row r="7" spans="2:61" x14ac:dyDescent="0.35">
      <c r="B7" s="7">
        <v>0</v>
      </c>
      <c r="C7" s="7">
        <v>0</v>
      </c>
      <c r="D7" s="7">
        <v>0</v>
      </c>
      <c r="E7" s="7">
        <v>96.551724137931032</v>
      </c>
      <c r="F7" s="7">
        <v>3.4482758620689653</v>
      </c>
      <c r="G7" s="9"/>
      <c r="H7" s="9">
        <v>10.344827586206897</v>
      </c>
      <c r="I7" s="9">
        <v>44.827586206896555</v>
      </c>
      <c r="J7" s="9">
        <v>27.586206896551722</v>
      </c>
      <c r="K7" s="9">
        <v>13.793103448275861</v>
      </c>
      <c r="L7" s="9">
        <v>3.4482758620689653</v>
      </c>
      <c r="M7" s="9"/>
    </row>
    <row r="8" spans="2:61" x14ac:dyDescent="0.35">
      <c r="B8" s="7">
        <v>0</v>
      </c>
      <c r="C8" s="7">
        <v>0</v>
      </c>
      <c r="D8" s="7">
        <v>49.122807017543856</v>
      </c>
      <c r="E8" s="7">
        <v>49.122807017543856</v>
      </c>
      <c r="F8" s="7">
        <v>1.7543859649122806</v>
      </c>
      <c r="G8" s="9"/>
      <c r="H8" s="9">
        <v>19.35483870967742</v>
      </c>
      <c r="I8" s="9">
        <v>51.612903225806448</v>
      </c>
      <c r="J8" s="9">
        <v>22.58064516129032</v>
      </c>
      <c r="K8" s="9">
        <v>6.4516129032258061</v>
      </c>
      <c r="L8" s="9">
        <v>0</v>
      </c>
      <c r="M8" s="9"/>
    </row>
    <row r="9" spans="2:61" x14ac:dyDescent="0.35">
      <c r="B9" s="22">
        <v>0</v>
      </c>
      <c r="C9" s="22">
        <v>0</v>
      </c>
      <c r="D9" s="22">
        <v>36.666666666666664</v>
      </c>
      <c r="E9" s="22">
        <v>63.333333333333329</v>
      </c>
      <c r="F9" s="22">
        <v>0</v>
      </c>
      <c r="G9" s="9"/>
      <c r="H9" s="21">
        <v>9.0909090909090917</v>
      </c>
      <c r="I9" s="21">
        <v>36.363636363636367</v>
      </c>
      <c r="J9" s="21">
        <v>45.454545454545453</v>
      </c>
      <c r="K9" s="21">
        <v>9.0909090909090917</v>
      </c>
      <c r="L9" s="21">
        <v>0</v>
      </c>
      <c r="M9" s="9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</row>
    <row r="10" spans="2:61" x14ac:dyDescent="0.35">
      <c r="B10" s="22">
        <v>0</v>
      </c>
      <c r="C10" s="22">
        <v>0</v>
      </c>
      <c r="D10" s="22">
        <v>40.909090909090914</v>
      </c>
      <c r="E10" s="22">
        <v>54.54545454545454</v>
      </c>
      <c r="F10" s="22">
        <v>4.5454545454545459</v>
      </c>
      <c r="G10" s="9"/>
      <c r="H10" s="21">
        <v>10.526315789473683</v>
      </c>
      <c r="I10" s="21">
        <v>47.368421052631575</v>
      </c>
      <c r="J10" s="21">
        <v>31.578947368421051</v>
      </c>
      <c r="K10" s="21">
        <v>10.526315789473683</v>
      </c>
      <c r="L10" s="21">
        <v>0</v>
      </c>
      <c r="M10" s="9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</row>
    <row r="11" spans="2:61" x14ac:dyDescent="0.35">
      <c r="B11" s="22">
        <v>18.181818181818183</v>
      </c>
      <c r="C11" s="22">
        <v>18.181818181818183</v>
      </c>
      <c r="D11" s="22">
        <v>9.0909090909090917</v>
      </c>
      <c r="E11" s="22">
        <v>36.363636363636367</v>
      </c>
      <c r="F11" s="22">
        <v>18.181818181818183</v>
      </c>
      <c r="G11" s="9"/>
      <c r="H11" s="21">
        <v>30.76923076923077</v>
      </c>
      <c r="I11" s="21">
        <v>23.076923076923077</v>
      </c>
      <c r="J11" s="21">
        <v>38.461538461538467</v>
      </c>
      <c r="K11" s="21">
        <v>7.6923076923076925</v>
      </c>
      <c r="L11" s="21">
        <v>0</v>
      </c>
      <c r="M11" s="9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</row>
    <row r="12" spans="2:61" x14ac:dyDescent="0.35">
      <c r="B12" s="22">
        <v>0</v>
      </c>
      <c r="C12" s="22">
        <v>0</v>
      </c>
      <c r="D12" s="22">
        <v>66.666666666666657</v>
      </c>
      <c r="E12" s="22">
        <v>33.333333333333329</v>
      </c>
      <c r="F12" s="22">
        <v>0</v>
      </c>
      <c r="G12" s="9"/>
      <c r="H12" s="21">
        <v>25</v>
      </c>
      <c r="I12" s="21">
        <v>41.666666666666671</v>
      </c>
      <c r="J12" s="21">
        <v>25</v>
      </c>
      <c r="K12" s="21">
        <v>8.3333333333333321</v>
      </c>
      <c r="L12" s="21">
        <v>0</v>
      </c>
      <c r="M12" s="9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</row>
    <row r="13" spans="2:61" x14ac:dyDescent="0.35">
      <c r="B13" s="22">
        <v>0</v>
      </c>
      <c r="C13" s="22">
        <v>0</v>
      </c>
      <c r="D13" s="22">
        <v>50</v>
      </c>
      <c r="E13" s="22">
        <v>41.666666666666671</v>
      </c>
      <c r="F13" s="22">
        <v>8.3333333333333321</v>
      </c>
      <c r="G13" s="9"/>
      <c r="H13" s="21">
        <v>0</v>
      </c>
      <c r="I13" s="21">
        <v>28.571428571428569</v>
      </c>
      <c r="J13" s="21">
        <v>50</v>
      </c>
      <c r="K13" s="21">
        <v>21.428571428571427</v>
      </c>
      <c r="L13" s="21">
        <v>0</v>
      </c>
      <c r="M13" s="9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</row>
    <row r="14" spans="2:61" x14ac:dyDescent="0.35">
      <c r="B14" s="7">
        <v>0</v>
      </c>
      <c r="C14" s="7">
        <v>0</v>
      </c>
      <c r="D14" s="7">
        <v>50</v>
      </c>
      <c r="E14" s="7">
        <v>50</v>
      </c>
      <c r="F14" s="7">
        <v>0</v>
      </c>
      <c r="G14" s="9"/>
      <c r="H14" s="9">
        <v>0</v>
      </c>
      <c r="I14" s="9">
        <v>31.818181818181817</v>
      </c>
      <c r="J14" s="9">
        <v>45.454545454545453</v>
      </c>
      <c r="K14" s="9">
        <v>18.181818181818183</v>
      </c>
      <c r="L14" s="9">
        <v>4.5454545454545459</v>
      </c>
      <c r="M14" s="9"/>
    </row>
    <row r="15" spans="2:61" x14ac:dyDescent="0.35">
      <c r="B15" s="7">
        <v>0</v>
      </c>
      <c r="C15" s="7">
        <v>16.666666666666664</v>
      </c>
      <c r="D15" s="7">
        <v>41.666666666666671</v>
      </c>
      <c r="E15" s="7">
        <v>41.666666666666671</v>
      </c>
      <c r="F15" s="7">
        <v>0</v>
      </c>
      <c r="G15" s="9"/>
      <c r="H15" s="9">
        <v>0</v>
      </c>
      <c r="I15" s="9">
        <v>100</v>
      </c>
      <c r="J15" s="9">
        <v>0</v>
      </c>
      <c r="K15" s="9">
        <v>0</v>
      </c>
      <c r="L15" s="9">
        <v>0</v>
      </c>
      <c r="M15" s="9"/>
    </row>
    <row r="16" spans="2:61" x14ac:dyDescent="0.35">
      <c r="B16" s="7">
        <v>0</v>
      </c>
      <c r="C16" s="7">
        <v>0</v>
      </c>
      <c r="D16" s="7">
        <v>53.333333333333336</v>
      </c>
      <c r="E16" s="7">
        <v>33.333333333333329</v>
      </c>
      <c r="F16" s="7">
        <v>13.333333333333334</v>
      </c>
      <c r="G16" s="9"/>
      <c r="H16" s="9">
        <v>0</v>
      </c>
      <c r="I16" s="9">
        <v>27.27272727272727</v>
      </c>
      <c r="J16" s="9">
        <v>63.636363636363633</v>
      </c>
      <c r="K16" s="9">
        <v>9.0909090909090917</v>
      </c>
      <c r="L16" s="9">
        <v>0</v>
      </c>
      <c r="M16" s="9"/>
    </row>
    <row r="17" spans="2:13" x14ac:dyDescent="0.35">
      <c r="B17" s="7">
        <v>0</v>
      </c>
      <c r="C17" s="7">
        <v>10</v>
      </c>
      <c r="D17" s="7">
        <v>45</v>
      </c>
      <c r="E17" s="7">
        <v>40</v>
      </c>
      <c r="F17" s="7">
        <v>5</v>
      </c>
      <c r="G17" s="9"/>
      <c r="H17" s="9">
        <v>0</v>
      </c>
      <c r="I17" s="9">
        <v>22.222222222222221</v>
      </c>
      <c r="J17" s="9">
        <v>55.555555555555557</v>
      </c>
      <c r="K17" s="9">
        <v>11.111111111111111</v>
      </c>
      <c r="L17" s="9">
        <v>11.111111111111111</v>
      </c>
      <c r="M17" s="9"/>
    </row>
    <row r="18" spans="2:13" x14ac:dyDescent="0.35">
      <c r="B18" s="7">
        <v>0</v>
      </c>
      <c r="C18" s="7">
        <v>13.636363636363635</v>
      </c>
      <c r="D18" s="7">
        <v>22.727272727272727</v>
      </c>
      <c r="E18" s="7">
        <v>54.54545454545454</v>
      </c>
      <c r="F18" s="7">
        <v>9.0909090909090917</v>
      </c>
      <c r="G18" s="9"/>
      <c r="H18" s="9">
        <v>6.666666666666667</v>
      </c>
      <c r="I18" s="9">
        <v>26.666666666666668</v>
      </c>
      <c r="J18" s="9">
        <v>66.666666666666657</v>
      </c>
      <c r="K18" s="9">
        <v>0</v>
      </c>
      <c r="L18" s="9">
        <v>0</v>
      </c>
      <c r="M18" s="9"/>
    </row>
    <row r="19" spans="2:13" x14ac:dyDescent="0.35">
      <c r="B19" s="7">
        <v>0</v>
      </c>
      <c r="C19" s="7">
        <v>0</v>
      </c>
      <c r="D19" s="7">
        <v>37.5</v>
      </c>
      <c r="E19" s="7">
        <v>62.5</v>
      </c>
      <c r="F19" s="7">
        <v>0</v>
      </c>
      <c r="G19" s="9"/>
      <c r="H19" s="9">
        <v>14.285714285714285</v>
      </c>
      <c r="I19" s="9">
        <v>57.142857142857139</v>
      </c>
      <c r="J19" s="9">
        <v>28.571428571428569</v>
      </c>
      <c r="K19" s="9">
        <v>0</v>
      </c>
      <c r="L19" s="9">
        <v>0</v>
      </c>
      <c r="M19" s="9"/>
    </row>
    <row r="20" spans="2:13" x14ac:dyDescent="0.35">
      <c r="B20" s="7">
        <v>14.705882352941178</v>
      </c>
      <c r="C20" s="7">
        <v>8.8235294117647065</v>
      </c>
      <c r="D20" s="7">
        <v>20.588235294117645</v>
      </c>
      <c r="E20" s="7">
        <v>52.941176470588239</v>
      </c>
      <c r="F20" s="7">
        <v>2.9411764705882351</v>
      </c>
      <c r="G20" s="9"/>
      <c r="H20" s="9">
        <v>0</v>
      </c>
      <c r="I20" s="9">
        <v>39.130434782608695</v>
      </c>
      <c r="J20" s="9">
        <v>39.130434782608695</v>
      </c>
      <c r="K20" s="9">
        <v>21.739130434782609</v>
      </c>
      <c r="L20" s="9">
        <v>0</v>
      </c>
      <c r="M20" s="9"/>
    </row>
    <row r="21" spans="2:13" x14ac:dyDescent="0.35">
      <c r="B21" s="7">
        <v>0</v>
      </c>
      <c r="C21" s="7">
        <v>28.000000000000004</v>
      </c>
      <c r="D21" s="7">
        <v>40</v>
      </c>
      <c r="E21" s="7">
        <v>28.000000000000004</v>
      </c>
      <c r="F21" s="7">
        <v>4</v>
      </c>
      <c r="G21" s="9"/>
      <c r="H21" s="9">
        <v>0</v>
      </c>
      <c r="I21" s="9">
        <v>60</v>
      </c>
      <c r="J21" s="9">
        <v>20</v>
      </c>
      <c r="K21" s="9">
        <v>20</v>
      </c>
      <c r="L21" s="9">
        <v>0</v>
      </c>
      <c r="M21" s="9"/>
    </row>
    <row r="22" spans="2:13" x14ac:dyDescent="0.35">
      <c r="B22" s="7">
        <v>0</v>
      </c>
      <c r="C22" s="7">
        <v>19.047619047619047</v>
      </c>
      <c r="D22" s="7">
        <v>76.19047619047619</v>
      </c>
      <c r="E22" s="7">
        <v>4.7619047619047619</v>
      </c>
      <c r="F22" s="7">
        <v>0</v>
      </c>
      <c r="G22" s="9"/>
      <c r="H22" s="9">
        <v>0</v>
      </c>
      <c r="I22" s="9">
        <v>52.631578947368418</v>
      </c>
      <c r="J22" s="9">
        <v>15.789473684210526</v>
      </c>
      <c r="K22" s="9">
        <v>31.578947368421051</v>
      </c>
      <c r="L22" s="9">
        <v>0</v>
      </c>
      <c r="M22" s="9"/>
    </row>
    <row r="23" spans="2:13" x14ac:dyDescent="0.35">
      <c r="B23" s="7">
        <v>0</v>
      </c>
      <c r="C23" s="7">
        <v>20</v>
      </c>
      <c r="D23" s="7">
        <v>60</v>
      </c>
      <c r="E23" s="7">
        <v>15</v>
      </c>
      <c r="F23" s="7">
        <v>5</v>
      </c>
      <c r="G23" s="9"/>
      <c r="H23" s="9">
        <v>0</v>
      </c>
      <c r="I23" s="9">
        <v>40</v>
      </c>
      <c r="J23" s="9">
        <v>25</v>
      </c>
      <c r="K23" s="9">
        <v>25</v>
      </c>
      <c r="L23" s="9">
        <v>10</v>
      </c>
      <c r="M23" s="9"/>
    </row>
    <row r="24" spans="2:13" x14ac:dyDescent="0.35">
      <c r="B24" s="7">
        <v>0</v>
      </c>
      <c r="C24" s="7">
        <v>21.428571428571427</v>
      </c>
      <c r="D24" s="7">
        <v>42.857142857142854</v>
      </c>
      <c r="E24" s="7">
        <v>35.714285714285715</v>
      </c>
      <c r="F24" s="7">
        <v>0</v>
      </c>
      <c r="G24" s="9"/>
      <c r="H24" s="9">
        <v>0</v>
      </c>
      <c r="I24" s="9">
        <v>28.000000000000004</v>
      </c>
      <c r="J24" s="9">
        <v>48</v>
      </c>
      <c r="K24" s="9">
        <v>12</v>
      </c>
      <c r="L24" s="9">
        <v>12</v>
      </c>
      <c r="M24" s="9"/>
    </row>
    <row r="25" spans="2:13" x14ac:dyDescent="0.35">
      <c r="B25" s="7">
        <v>0</v>
      </c>
      <c r="C25" s="7">
        <v>29.411764705882355</v>
      </c>
      <c r="D25" s="7">
        <v>41.17647058823529</v>
      </c>
      <c r="E25" s="7">
        <v>29.411764705882355</v>
      </c>
      <c r="F25" s="7">
        <v>0</v>
      </c>
      <c r="G25" s="9"/>
      <c r="H25" s="9">
        <v>0</v>
      </c>
      <c r="I25" s="9">
        <v>49.019607843137251</v>
      </c>
      <c r="J25" s="9">
        <v>39.215686274509807</v>
      </c>
      <c r="K25" s="9">
        <v>11.76470588235294</v>
      </c>
      <c r="L25" s="9">
        <v>0</v>
      </c>
      <c r="M25" s="9"/>
    </row>
    <row r="26" spans="2:13" x14ac:dyDescent="0.35">
      <c r="B26" s="7">
        <v>0</v>
      </c>
      <c r="C26" s="7">
        <v>41.379310344827587</v>
      </c>
      <c r="D26" s="7">
        <v>13.793103448275861</v>
      </c>
      <c r="E26" s="7">
        <v>44.827586206896555</v>
      </c>
      <c r="F26" s="7">
        <v>0</v>
      </c>
      <c r="G26" s="9"/>
      <c r="H26" s="9">
        <v>0</v>
      </c>
      <c r="I26" s="9">
        <v>41.17647058823529</v>
      </c>
      <c r="J26" s="9">
        <v>29.411764705882355</v>
      </c>
      <c r="K26" s="9">
        <v>29.411764705882355</v>
      </c>
      <c r="L26" s="9">
        <v>0</v>
      </c>
      <c r="M26" s="9"/>
    </row>
    <row r="27" spans="2:13" x14ac:dyDescent="0.35">
      <c r="B27" s="7">
        <v>0</v>
      </c>
      <c r="C27" s="7">
        <v>28.571428571428569</v>
      </c>
      <c r="D27" s="7">
        <v>28.571428571428569</v>
      </c>
      <c r="E27" s="7">
        <v>42.857142857142854</v>
      </c>
      <c r="F27" s="7">
        <v>0</v>
      </c>
      <c r="G27" s="9"/>
      <c r="H27" s="9">
        <v>0</v>
      </c>
      <c r="I27" s="9">
        <v>20.833333333333336</v>
      </c>
      <c r="J27" s="9">
        <v>58.333333333333336</v>
      </c>
      <c r="K27" s="9">
        <v>20.833333333333336</v>
      </c>
      <c r="L27" s="9">
        <v>0</v>
      </c>
      <c r="M27" s="9"/>
    </row>
    <row r="28" spans="2:13" x14ac:dyDescent="0.35">
      <c r="B28" s="7">
        <v>0</v>
      </c>
      <c r="C28" s="7">
        <v>23.52941176470588</v>
      </c>
      <c r="D28" s="7">
        <v>41.17647058823529</v>
      </c>
      <c r="E28" s="7">
        <v>35.294117647058826</v>
      </c>
      <c r="F28" s="7">
        <v>0</v>
      </c>
      <c r="G28" s="9"/>
      <c r="H28" s="9">
        <v>0</v>
      </c>
      <c r="I28" s="9">
        <v>40</v>
      </c>
      <c r="J28" s="9">
        <v>42.857142857142854</v>
      </c>
      <c r="K28" s="9">
        <v>17.142857142857142</v>
      </c>
      <c r="L28" s="9">
        <v>0</v>
      </c>
      <c r="M28" s="9"/>
    </row>
    <row r="29" spans="2:13" x14ac:dyDescent="0.35">
      <c r="B29" s="7">
        <v>0</v>
      </c>
      <c r="C29" s="7">
        <v>11.111111111111111</v>
      </c>
      <c r="D29" s="7">
        <v>74.074074074074076</v>
      </c>
      <c r="E29" s="7">
        <v>14.814814814814813</v>
      </c>
      <c r="F29" s="7">
        <v>0</v>
      </c>
      <c r="G29" s="9"/>
      <c r="H29" s="9">
        <v>0</v>
      </c>
      <c r="I29" s="9">
        <v>38.235294117647058</v>
      </c>
      <c r="J29" s="9">
        <v>47.058823529411761</v>
      </c>
      <c r="K29" s="9">
        <v>14.705882352941178</v>
      </c>
      <c r="L29" s="9">
        <v>0</v>
      </c>
      <c r="M29" s="9"/>
    </row>
    <row r="30" spans="2:13" x14ac:dyDescent="0.35">
      <c r="B30" s="7">
        <v>18.181818181818183</v>
      </c>
      <c r="C30" s="7">
        <v>27.27272727272727</v>
      </c>
      <c r="D30" s="7">
        <v>36.363636363636367</v>
      </c>
      <c r="E30" s="7">
        <v>18.181818181818183</v>
      </c>
      <c r="F30" s="7">
        <v>0</v>
      </c>
      <c r="G30" s="9"/>
      <c r="H30" s="9">
        <v>0</v>
      </c>
      <c r="I30" s="9">
        <v>25</v>
      </c>
      <c r="J30" s="9">
        <v>25</v>
      </c>
      <c r="K30" s="9">
        <v>50</v>
      </c>
      <c r="L30" s="9">
        <v>0</v>
      </c>
      <c r="M30" s="9"/>
    </row>
    <row r="31" spans="2:13" x14ac:dyDescent="0.35">
      <c r="B31" s="7">
        <v>0</v>
      </c>
      <c r="C31" s="7">
        <v>26.666666666666668</v>
      </c>
      <c r="D31" s="7">
        <v>40</v>
      </c>
      <c r="E31" s="7">
        <v>33.333333333333329</v>
      </c>
      <c r="F31" s="7">
        <v>0</v>
      </c>
      <c r="G31" s="9"/>
      <c r="H31" s="9">
        <v>0</v>
      </c>
      <c r="I31" s="9">
        <v>26.086956521739129</v>
      </c>
      <c r="J31" s="9">
        <v>34.782608695652172</v>
      </c>
      <c r="K31" s="9">
        <v>30.434782608695656</v>
      </c>
      <c r="L31" s="9">
        <v>8.695652173913043</v>
      </c>
      <c r="M31" s="9"/>
    </row>
    <row r="32" spans="2:13" x14ac:dyDescent="0.35">
      <c r="B32" s="7">
        <v>0</v>
      </c>
      <c r="C32" s="7">
        <v>18.181818181818183</v>
      </c>
      <c r="D32" s="7">
        <v>72.727272727272734</v>
      </c>
      <c r="E32" s="7">
        <v>0</v>
      </c>
      <c r="F32" s="7">
        <v>9.0909090909090917</v>
      </c>
      <c r="G32" s="9"/>
      <c r="H32" s="9">
        <v>0</v>
      </c>
      <c r="I32" s="9">
        <v>30.76923076923077</v>
      </c>
      <c r="J32" s="9">
        <v>46.153846153846153</v>
      </c>
      <c r="K32" s="9">
        <v>23.076923076923077</v>
      </c>
      <c r="L32" s="9">
        <v>0</v>
      </c>
      <c r="M32" s="9"/>
    </row>
    <row r="33" spans="2:13" x14ac:dyDescent="0.35">
      <c r="B33" s="7">
        <v>0</v>
      </c>
      <c r="C33" s="7">
        <v>25</v>
      </c>
      <c r="D33" s="7">
        <v>16.666666666666664</v>
      </c>
      <c r="E33" s="7">
        <v>58.333333333333336</v>
      </c>
      <c r="F33" s="7">
        <v>0</v>
      </c>
      <c r="G33" s="9"/>
      <c r="H33" s="9">
        <v>0</v>
      </c>
      <c r="I33" s="9">
        <v>42.857142857142854</v>
      </c>
      <c r="J33" s="9">
        <v>38.095238095238095</v>
      </c>
      <c r="K33" s="9">
        <v>9.5238095238095237</v>
      </c>
      <c r="L33" s="9">
        <v>9.5238095238095237</v>
      </c>
      <c r="M33" s="9"/>
    </row>
    <row r="34" spans="2:13" x14ac:dyDescent="0.35">
      <c r="B34" s="7">
        <v>15.384615384615385</v>
      </c>
      <c r="C34" s="7">
        <v>0</v>
      </c>
      <c r="D34" s="7">
        <v>0</v>
      </c>
      <c r="E34" s="7">
        <v>84.615384615384613</v>
      </c>
      <c r="F34" s="7">
        <v>0</v>
      </c>
      <c r="G34" s="9"/>
      <c r="H34" s="9">
        <v>0</v>
      </c>
      <c r="I34" s="9">
        <v>44.444444444444443</v>
      </c>
      <c r="J34" s="9">
        <v>22.222222222222221</v>
      </c>
      <c r="K34" s="9">
        <v>22.222222222222221</v>
      </c>
      <c r="L34" s="9">
        <v>11.111111111111111</v>
      </c>
      <c r="M34" s="9"/>
    </row>
    <row r="35" spans="2:13" x14ac:dyDescent="0.35">
      <c r="B35" s="7">
        <v>0</v>
      </c>
      <c r="C35" s="7">
        <v>45.454545454545453</v>
      </c>
      <c r="D35" s="7">
        <v>18.181818181818183</v>
      </c>
      <c r="E35" s="7">
        <v>36.363636363636367</v>
      </c>
      <c r="F35" s="7">
        <v>0</v>
      </c>
      <c r="G35" s="9"/>
      <c r="H35" s="9">
        <v>0</v>
      </c>
      <c r="I35" s="9">
        <v>34.782608695652172</v>
      </c>
      <c r="J35" s="9">
        <v>52.173913043478258</v>
      </c>
      <c r="K35" s="9">
        <v>13.043478260869565</v>
      </c>
      <c r="L35" s="9">
        <v>0</v>
      </c>
      <c r="M35" s="9"/>
    </row>
    <row r="36" spans="2:13" x14ac:dyDescent="0.35">
      <c r="B36" s="7">
        <v>0</v>
      </c>
      <c r="C36" s="7">
        <v>50</v>
      </c>
      <c r="D36" s="7">
        <v>12.5</v>
      </c>
      <c r="E36" s="7">
        <v>37.5</v>
      </c>
      <c r="F36" s="7">
        <v>0</v>
      </c>
      <c r="G36" s="9"/>
      <c r="H36" s="9">
        <v>7.6923076923076925</v>
      </c>
      <c r="I36" s="9">
        <v>53.846153846153847</v>
      </c>
      <c r="J36" s="9">
        <v>38.461538461538467</v>
      </c>
      <c r="K36" s="9">
        <v>0</v>
      </c>
      <c r="L36" s="9">
        <v>0</v>
      </c>
      <c r="M36" s="9"/>
    </row>
    <row r="37" spans="2:13" x14ac:dyDescent="0.35">
      <c r="B37" s="7">
        <v>0</v>
      </c>
      <c r="C37" s="7">
        <v>22.222222222222221</v>
      </c>
      <c r="D37" s="7">
        <v>55.555555555555557</v>
      </c>
      <c r="E37" s="7">
        <v>11.111111111111111</v>
      </c>
      <c r="F37" s="7">
        <v>11.111111111111111</v>
      </c>
      <c r="G37" s="9"/>
      <c r="H37" s="9">
        <v>0</v>
      </c>
      <c r="I37" s="9">
        <v>50</v>
      </c>
      <c r="J37" s="9">
        <v>35</v>
      </c>
      <c r="K37" s="9">
        <v>15</v>
      </c>
      <c r="L37" s="9">
        <v>0</v>
      </c>
      <c r="M37" s="9"/>
    </row>
    <row r="38" spans="2:13" x14ac:dyDescent="0.35">
      <c r="B38" s="7">
        <v>0</v>
      </c>
      <c r="C38" s="7">
        <v>35.714285714285715</v>
      </c>
      <c r="D38" s="7">
        <v>14.285714285714285</v>
      </c>
      <c r="E38" s="7">
        <v>50</v>
      </c>
      <c r="F38" s="7">
        <v>0</v>
      </c>
      <c r="G38" s="9"/>
      <c r="H38" s="9">
        <v>0</v>
      </c>
      <c r="I38" s="9">
        <v>41.666666666666671</v>
      </c>
      <c r="J38" s="9">
        <v>58.333333333333336</v>
      </c>
      <c r="K38" s="9">
        <v>0</v>
      </c>
      <c r="L38" s="9">
        <v>0</v>
      </c>
      <c r="M38" s="9"/>
    </row>
    <row r="39" spans="2:13" x14ac:dyDescent="0.35">
      <c r="B39" s="7">
        <v>0</v>
      </c>
      <c r="C39" s="7">
        <v>42.105263157894733</v>
      </c>
      <c r="D39" s="7">
        <v>0</v>
      </c>
      <c r="E39" s="7">
        <v>57.894736842105267</v>
      </c>
      <c r="F39" s="7">
        <v>0</v>
      </c>
      <c r="G39" s="9"/>
      <c r="H39" s="9">
        <v>0</v>
      </c>
      <c r="I39" s="9">
        <v>75</v>
      </c>
      <c r="J39" s="9">
        <v>12.5</v>
      </c>
      <c r="K39" s="9">
        <v>12.5</v>
      </c>
      <c r="L39" s="9">
        <v>0</v>
      </c>
      <c r="M39" s="9"/>
    </row>
    <row r="40" spans="2:13" x14ac:dyDescent="0.35">
      <c r="B40" s="7">
        <v>0</v>
      </c>
      <c r="C40" s="7">
        <v>68.75</v>
      </c>
      <c r="D40" s="7">
        <v>0</v>
      </c>
      <c r="E40" s="7">
        <v>31.25</v>
      </c>
      <c r="F40" s="7">
        <v>0</v>
      </c>
      <c r="G40" s="9"/>
      <c r="H40" s="9">
        <v>0</v>
      </c>
      <c r="I40" s="9">
        <v>87.5</v>
      </c>
      <c r="J40" s="9">
        <v>0</v>
      </c>
      <c r="K40" s="9">
        <v>12.5</v>
      </c>
      <c r="L40" s="9">
        <v>0</v>
      </c>
      <c r="M40" s="9"/>
    </row>
    <row r="41" spans="2:13" x14ac:dyDescent="0.35">
      <c r="B41" s="7">
        <v>0</v>
      </c>
      <c r="C41" s="7">
        <v>50</v>
      </c>
      <c r="D41" s="7">
        <v>0</v>
      </c>
      <c r="E41" s="7">
        <v>50</v>
      </c>
      <c r="F41" s="7">
        <v>0</v>
      </c>
      <c r="G41" s="9"/>
      <c r="H41" s="9">
        <v>0</v>
      </c>
      <c r="I41" s="9">
        <v>75</v>
      </c>
      <c r="J41" s="9">
        <v>0</v>
      </c>
      <c r="K41" s="9">
        <v>12.5</v>
      </c>
      <c r="L41" s="9">
        <v>12.5</v>
      </c>
      <c r="M41" s="9"/>
    </row>
    <row r="42" spans="2:13" x14ac:dyDescent="0.35">
      <c r="B42" s="7">
        <v>0</v>
      </c>
      <c r="C42" s="7">
        <v>71.428571428571431</v>
      </c>
      <c r="D42" s="7">
        <v>0</v>
      </c>
      <c r="E42" s="7">
        <v>28.571428571428569</v>
      </c>
      <c r="F42" s="7">
        <v>0</v>
      </c>
      <c r="G42" s="9"/>
      <c r="H42" s="9">
        <v>0</v>
      </c>
      <c r="I42" s="9">
        <v>50</v>
      </c>
      <c r="J42" s="9">
        <v>0</v>
      </c>
      <c r="K42" s="9">
        <v>50</v>
      </c>
      <c r="L42" s="9">
        <v>0</v>
      </c>
      <c r="M42" s="9"/>
    </row>
    <row r="43" spans="2:13" x14ac:dyDescent="0.35">
      <c r="B43" s="7">
        <v>18.181818181818183</v>
      </c>
      <c r="C43" s="7">
        <v>81.818181818181827</v>
      </c>
      <c r="D43" s="7">
        <v>0</v>
      </c>
      <c r="E43" s="7">
        <v>18.181818181818183</v>
      </c>
      <c r="F43" s="7">
        <v>0</v>
      </c>
      <c r="G43" s="9"/>
      <c r="H43" s="9">
        <v>0</v>
      </c>
      <c r="I43" s="9">
        <v>65.217391304347828</v>
      </c>
      <c r="J43" s="9">
        <v>0</v>
      </c>
      <c r="K43" s="9">
        <v>34.782608695652172</v>
      </c>
      <c r="L43" s="9">
        <v>0</v>
      </c>
      <c r="M43" s="9"/>
    </row>
    <row r="44" spans="2:13" x14ac:dyDescent="0.35">
      <c r="B44" s="7">
        <v>0</v>
      </c>
      <c r="C44" s="7">
        <v>47.368421052631575</v>
      </c>
      <c r="D44" s="7">
        <v>0</v>
      </c>
      <c r="E44" s="7">
        <v>52.631578947368418</v>
      </c>
      <c r="F44" s="7">
        <v>0</v>
      </c>
      <c r="G44" s="9"/>
      <c r="H44" s="9">
        <v>0</v>
      </c>
      <c r="I44" s="9">
        <v>58.333333333333336</v>
      </c>
      <c r="J44" s="9">
        <v>41.666666666666671</v>
      </c>
      <c r="K44" s="9">
        <v>0</v>
      </c>
      <c r="L44" s="9">
        <v>0</v>
      </c>
      <c r="M44" s="9"/>
    </row>
    <row r="45" spans="2:13" x14ac:dyDescent="0.35">
      <c r="B45" s="7">
        <v>0</v>
      </c>
      <c r="C45" s="7">
        <v>56.25</v>
      </c>
      <c r="D45" s="7">
        <v>0</v>
      </c>
      <c r="E45" s="7">
        <v>43.75</v>
      </c>
      <c r="F45" s="7">
        <v>0</v>
      </c>
      <c r="G45" s="9"/>
      <c r="H45" s="9">
        <v>0</v>
      </c>
      <c r="I45" s="9">
        <v>62.5</v>
      </c>
      <c r="J45" s="9">
        <v>25</v>
      </c>
      <c r="K45" s="9">
        <v>12.5</v>
      </c>
      <c r="L45" s="9">
        <v>0</v>
      </c>
      <c r="M45" s="9"/>
    </row>
    <row r="46" spans="2:13" x14ac:dyDescent="0.35">
      <c r="B46" s="7">
        <v>0</v>
      </c>
      <c r="C46" s="7">
        <v>62.5</v>
      </c>
      <c r="D46" s="7">
        <v>0</v>
      </c>
      <c r="E46" s="7">
        <v>37.5</v>
      </c>
      <c r="F46" s="7">
        <v>0</v>
      </c>
      <c r="G46" s="9"/>
      <c r="H46" s="9">
        <v>0</v>
      </c>
      <c r="I46" s="9">
        <v>52.631578947368418</v>
      </c>
      <c r="J46" s="9">
        <v>26.315789473684209</v>
      </c>
      <c r="K46" s="9">
        <v>21.052631578947366</v>
      </c>
      <c r="L46" s="9">
        <v>0</v>
      </c>
      <c r="M46" s="9"/>
    </row>
    <row r="47" spans="2:13" x14ac:dyDescent="0.35">
      <c r="B47" s="7">
        <v>0</v>
      </c>
      <c r="C47" s="7">
        <v>45.454545454545453</v>
      </c>
      <c r="D47" s="7">
        <v>0</v>
      </c>
      <c r="E47" s="7">
        <v>54.54545454545454</v>
      </c>
      <c r="F47" s="7">
        <v>0</v>
      </c>
      <c r="G47" s="9"/>
      <c r="H47" s="9">
        <v>0</v>
      </c>
      <c r="I47" s="9">
        <v>100</v>
      </c>
      <c r="J47" s="9">
        <v>0</v>
      </c>
      <c r="K47" s="9">
        <v>0</v>
      </c>
      <c r="L47" s="9">
        <v>0</v>
      </c>
      <c r="M47" s="9"/>
    </row>
    <row r="48" spans="2:13" x14ac:dyDescent="0.35">
      <c r="B48" s="7">
        <v>0</v>
      </c>
      <c r="C48" s="7">
        <v>50</v>
      </c>
      <c r="D48" s="7">
        <v>0</v>
      </c>
      <c r="E48" s="7">
        <v>50</v>
      </c>
      <c r="F48" s="7">
        <v>0</v>
      </c>
      <c r="G48" s="9"/>
      <c r="H48" s="9">
        <v>0</v>
      </c>
      <c r="I48" s="9">
        <v>100</v>
      </c>
      <c r="J48" s="9">
        <v>0</v>
      </c>
      <c r="K48" s="9">
        <v>0</v>
      </c>
      <c r="L48" s="9">
        <v>0</v>
      </c>
      <c r="M48" s="9"/>
    </row>
    <row r="49" spans="2:13" x14ac:dyDescent="0.35">
      <c r="B49" s="7">
        <v>0</v>
      </c>
      <c r="C49" s="7">
        <v>52.173913043478258</v>
      </c>
      <c r="D49" s="7">
        <v>0</v>
      </c>
      <c r="E49" s="7">
        <v>47.826086956521742</v>
      </c>
      <c r="F49" s="7">
        <v>0</v>
      </c>
      <c r="G49" s="9"/>
      <c r="H49" s="9">
        <v>13.333333333333334</v>
      </c>
      <c r="I49" s="9">
        <v>26.666666666666668</v>
      </c>
      <c r="J49" s="9">
        <v>26.666666666666668</v>
      </c>
      <c r="K49" s="9">
        <v>46.666666666666664</v>
      </c>
      <c r="L49" s="9">
        <v>0</v>
      </c>
      <c r="M49" s="9"/>
    </row>
    <row r="50" spans="2:13" x14ac:dyDescent="0.35">
      <c r="B50" s="7">
        <v>0</v>
      </c>
      <c r="C50" s="7">
        <v>50</v>
      </c>
      <c r="D50" s="7">
        <v>14.285714285714285</v>
      </c>
      <c r="E50" s="7">
        <v>35.714285714285715</v>
      </c>
      <c r="F50" s="7">
        <v>0</v>
      </c>
      <c r="G50" s="9"/>
      <c r="H50" s="9">
        <v>0</v>
      </c>
      <c r="I50" s="9">
        <v>25</v>
      </c>
      <c r="J50" s="9">
        <v>0</v>
      </c>
      <c r="K50" s="9">
        <v>75</v>
      </c>
      <c r="L50" s="9">
        <v>0</v>
      </c>
      <c r="M50" s="9"/>
    </row>
    <row r="51" spans="2:13" x14ac:dyDescent="0.35">
      <c r="B51" s="7">
        <v>0</v>
      </c>
      <c r="C51" s="7">
        <v>54.54545454545454</v>
      </c>
      <c r="D51" s="7">
        <v>0</v>
      </c>
      <c r="E51" s="7">
        <v>45.454545454545453</v>
      </c>
      <c r="F51" s="7">
        <v>0</v>
      </c>
      <c r="G51" s="9"/>
      <c r="H51" s="9">
        <v>0</v>
      </c>
      <c r="I51" s="9">
        <v>26.315789473684209</v>
      </c>
      <c r="J51" s="9">
        <v>15.789473684210526</v>
      </c>
      <c r="K51" s="9">
        <v>57.894736842105267</v>
      </c>
      <c r="L51" s="9">
        <v>0</v>
      </c>
      <c r="M51" s="9"/>
    </row>
    <row r="52" spans="2:13" x14ac:dyDescent="0.35">
      <c r="B52" s="7">
        <v>0</v>
      </c>
      <c r="C52" s="7">
        <v>62.5</v>
      </c>
      <c r="D52" s="7">
        <v>0</v>
      </c>
      <c r="E52" s="7">
        <v>37.5</v>
      </c>
      <c r="F52" s="7">
        <v>0</v>
      </c>
      <c r="G52" s="9"/>
      <c r="H52" s="9">
        <v>27.27272727272727</v>
      </c>
      <c r="I52" s="9">
        <v>45.454545454545453</v>
      </c>
      <c r="J52" s="9">
        <v>0</v>
      </c>
      <c r="K52" s="9">
        <v>36.363636363636367</v>
      </c>
      <c r="L52" s="9">
        <v>18.181818181818183</v>
      </c>
      <c r="M52" s="9"/>
    </row>
    <row r="53" spans="2:13" x14ac:dyDescent="0.35">
      <c r="B53" s="7">
        <v>0</v>
      </c>
      <c r="C53" s="7">
        <v>55.555555555555557</v>
      </c>
      <c r="D53" s="7">
        <v>0</v>
      </c>
      <c r="E53" s="7">
        <v>44.444444444444443</v>
      </c>
      <c r="F53" s="7">
        <v>0</v>
      </c>
      <c r="G53" s="9"/>
      <c r="H53" s="9">
        <v>0</v>
      </c>
      <c r="I53" s="9">
        <v>78.571428571428569</v>
      </c>
      <c r="J53" s="9">
        <v>0</v>
      </c>
      <c r="K53" s="9">
        <v>21.428571428571427</v>
      </c>
      <c r="L53" s="9">
        <v>0</v>
      </c>
      <c r="M53" s="9"/>
    </row>
    <row r="54" spans="2:13" x14ac:dyDescent="0.35">
      <c r="B54" s="7">
        <v>0</v>
      </c>
      <c r="C54" s="7">
        <v>50</v>
      </c>
      <c r="D54" s="7">
        <v>0</v>
      </c>
      <c r="E54" s="7">
        <v>50</v>
      </c>
      <c r="F54" s="7">
        <v>0</v>
      </c>
      <c r="G54" s="9"/>
      <c r="H54" s="9">
        <v>0</v>
      </c>
      <c r="I54" s="9">
        <v>64.86486486486487</v>
      </c>
      <c r="J54" s="9">
        <v>0</v>
      </c>
      <c r="K54" s="9">
        <v>32.432432432432435</v>
      </c>
      <c r="L54" s="9">
        <v>2.7027027027027026</v>
      </c>
      <c r="M54" s="9"/>
    </row>
    <row r="55" spans="2:13" x14ac:dyDescent="0.35">
      <c r="B55" s="7">
        <v>0</v>
      </c>
      <c r="C55" s="7">
        <v>50</v>
      </c>
      <c r="D55" s="7">
        <v>0</v>
      </c>
      <c r="E55" s="7">
        <v>45</v>
      </c>
      <c r="F55" s="7">
        <v>5</v>
      </c>
      <c r="G55" s="9"/>
      <c r="H55" s="9">
        <v>0</v>
      </c>
      <c r="I55" s="9">
        <v>44.444444444444443</v>
      </c>
      <c r="J55" s="9">
        <v>16.666666666666664</v>
      </c>
      <c r="K55" s="9">
        <v>36.111111111111107</v>
      </c>
      <c r="L55" s="9">
        <v>2.7777777777777777</v>
      </c>
      <c r="M55" s="9"/>
    </row>
    <row r="56" spans="2:13" x14ac:dyDescent="0.35">
      <c r="B56" s="7">
        <v>0</v>
      </c>
      <c r="C56" s="7">
        <v>48</v>
      </c>
      <c r="D56" s="7">
        <v>0</v>
      </c>
      <c r="E56" s="7">
        <v>52</v>
      </c>
      <c r="F56" s="7">
        <v>0</v>
      </c>
      <c r="G56" s="9"/>
      <c r="H56" s="9">
        <v>0</v>
      </c>
      <c r="I56" s="9">
        <v>76</v>
      </c>
      <c r="J56" s="9">
        <v>0</v>
      </c>
      <c r="K56" s="9">
        <v>20</v>
      </c>
      <c r="L56" s="9">
        <v>4</v>
      </c>
      <c r="M56" s="9"/>
    </row>
    <row r="57" spans="2:13" x14ac:dyDescent="0.35">
      <c r="B57" s="7">
        <v>0</v>
      </c>
      <c r="C57" s="7">
        <v>64.705882352941174</v>
      </c>
      <c r="D57" s="7">
        <v>0</v>
      </c>
      <c r="E57" s="7">
        <v>35.294117647058826</v>
      </c>
      <c r="F57" s="7">
        <v>0</v>
      </c>
      <c r="G57" s="9"/>
      <c r="M57" s="9"/>
    </row>
    <row r="58" spans="2:13" x14ac:dyDescent="0.35">
      <c r="B58" s="7">
        <v>8.695652173913043</v>
      </c>
      <c r="C58" s="7">
        <v>26.086956521739129</v>
      </c>
      <c r="D58" s="7">
        <v>0</v>
      </c>
      <c r="E58" s="7">
        <v>73.91304347826086</v>
      </c>
      <c r="F58" s="7">
        <v>0</v>
      </c>
      <c r="G58" s="9"/>
      <c r="M58" s="9"/>
    </row>
    <row r="59" spans="2:13" x14ac:dyDescent="0.35">
      <c r="B59" s="7">
        <v>0</v>
      </c>
      <c r="C59" s="7">
        <v>33.333333333333329</v>
      </c>
      <c r="D59" s="7">
        <v>0</v>
      </c>
      <c r="E59" s="7">
        <v>66.666666666666657</v>
      </c>
      <c r="F59" s="7">
        <v>0</v>
      </c>
      <c r="G59" s="9"/>
      <c r="M59" s="9"/>
    </row>
    <row r="60" spans="2:13" x14ac:dyDescent="0.35">
      <c r="B60" s="7">
        <v>7.1428571428571423</v>
      </c>
      <c r="C60" s="7">
        <v>57.142857142857139</v>
      </c>
      <c r="D60" s="7">
        <v>0</v>
      </c>
      <c r="E60" s="7">
        <v>42.857142857142854</v>
      </c>
      <c r="F60" s="7">
        <v>0</v>
      </c>
      <c r="G60" s="9"/>
      <c r="M60" s="9"/>
    </row>
    <row r="61" spans="2:13" x14ac:dyDescent="0.35">
      <c r="B61" s="7">
        <v>0</v>
      </c>
      <c r="C61" s="7">
        <v>38.461538461538467</v>
      </c>
      <c r="D61" s="7">
        <v>0</v>
      </c>
      <c r="E61" s="7">
        <v>61.53846153846154</v>
      </c>
      <c r="F61" s="7">
        <v>0</v>
      </c>
      <c r="G61" s="9"/>
      <c r="M61" s="9"/>
    </row>
    <row r="62" spans="2:13" x14ac:dyDescent="0.35">
      <c r="C62" s="9">
        <f>AVERAGE(C3:C61)</f>
        <v>30.077325518589436</v>
      </c>
      <c r="D62" s="9">
        <f t="shared" ref="D62:E62" si="0">AVERAGE(D3:D61)</f>
        <v>22.795797399282765</v>
      </c>
      <c r="E62" s="9">
        <f t="shared" si="0"/>
        <v>43.00697344196098</v>
      </c>
      <c r="I62" s="9">
        <f>AVERAGE(I3:I61)</f>
        <v>46.893004785051097</v>
      </c>
      <c r="J62" s="9">
        <f t="shared" ref="J62:K62" si="1">AVERAGE(J3:J61)</f>
        <v>28.823394293508077</v>
      </c>
      <c r="K62" s="9">
        <f t="shared" si="1"/>
        <v>19.327691257171342</v>
      </c>
    </row>
    <row r="63" spans="2:13" s="6" customFormat="1" x14ac:dyDescent="0.35">
      <c r="B63" s="11" t="s">
        <v>13</v>
      </c>
      <c r="C63" s="2" t="s">
        <v>14</v>
      </c>
      <c r="D63" s="2"/>
      <c r="E63" s="2"/>
      <c r="F63" s="2"/>
      <c r="G63" s="2"/>
      <c r="M63" s="16"/>
    </row>
    <row r="64" spans="2:13" x14ac:dyDescent="0.35">
      <c r="B64" s="11" t="s">
        <v>15</v>
      </c>
      <c r="C64" s="2">
        <v>0.05</v>
      </c>
      <c r="D64" s="2"/>
      <c r="E64" s="2"/>
      <c r="F64" s="2"/>
      <c r="G64" s="2"/>
      <c r="M64" s="2"/>
    </row>
    <row r="65" spans="2:13" x14ac:dyDescent="0.35">
      <c r="B65" s="11"/>
      <c r="C65" s="2"/>
      <c r="D65" s="2"/>
      <c r="E65" s="2"/>
      <c r="F65" s="2"/>
      <c r="G65" s="2"/>
      <c r="M65" s="2"/>
    </row>
    <row r="66" spans="2:13" x14ac:dyDescent="0.35">
      <c r="B66" s="11" t="s">
        <v>16</v>
      </c>
      <c r="C66" s="2" t="s">
        <v>17</v>
      </c>
      <c r="D66" s="2" t="s">
        <v>18</v>
      </c>
      <c r="E66" s="2" t="s">
        <v>19</v>
      </c>
      <c r="F66" s="2" t="s">
        <v>20</v>
      </c>
      <c r="G66" s="2"/>
      <c r="M66" s="2"/>
    </row>
    <row r="67" spans="2:13" x14ac:dyDescent="0.35">
      <c r="B67" s="11" t="s">
        <v>21</v>
      </c>
      <c r="C67" s="2">
        <v>8.5749999999999993</v>
      </c>
      <c r="D67" s="2" t="s">
        <v>62</v>
      </c>
      <c r="E67" s="2" t="s">
        <v>63</v>
      </c>
      <c r="F67" s="2" t="s">
        <v>23</v>
      </c>
      <c r="G67" s="2"/>
      <c r="M67" s="2"/>
    </row>
    <row r="68" spans="2:13" x14ac:dyDescent="0.35">
      <c r="B68" s="11" t="s">
        <v>146</v>
      </c>
      <c r="C68" s="2">
        <v>42.34</v>
      </c>
      <c r="D68" s="2" t="s">
        <v>62</v>
      </c>
      <c r="E68" s="2" t="s">
        <v>63</v>
      </c>
      <c r="F68" s="2" t="s">
        <v>23</v>
      </c>
      <c r="G68" s="2"/>
      <c r="M68" s="2"/>
    </row>
    <row r="69" spans="2:13" x14ac:dyDescent="0.35">
      <c r="B69" s="11" t="s">
        <v>126</v>
      </c>
      <c r="C69" s="2">
        <v>6.6299999999999996E-9</v>
      </c>
      <c r="D69" s="2">
        <v>0.99980000000000002</v>
      </c>
      <c r="E69" s="2" t="s">
        <v>46</v>
      </c>
      <c r="F69" s="2" t="s">
        <v>45</v>
      </c>
      <c r="G69" s="2"/>
      <c r="M69" s="2"/>
    </row>
    <row r="70" spans="2:13" x14ac:dyDescent="0.35">
      <c r="B70" s="11"/>
      <c r="C70" s="2"/>
      <c r="D70" s="2"/>
      <c r="E70" s="2"/>
      <c r="F70" s="2"/>
      <c r="G70" s="2"/>
      <c r="M70" s="2"/>
    </row>
    <row r="71" spans="2:13" x14ac:dyDescent="0.35">
      <c r="B71" s="11" t="s">
        <v>28</v>
      </c>
      <c r="C71" s="2" t="s">
        <v>64</v>
      </c>
      <c r="D71" s="2" t="s">
        <v>30</v>
      </c>
      <c r="E71" s="2" t="s">
        <v>31</v>
      </c>
      <c r="F71" s="2" t="s">
        <v>32</v>
      </c>
      <c r="G71" s="2" t="s">
        <v>18</v>
      </c>
      <c r="M71" s="2"/>
    </row>
    <row r="72" spans="2:13" x14ac:dyDescent="0.35">
      <c r="B72" s="11" t="s">
        <v>21</v>
      </c>
      <c r="C72" s="2">
        <v>25010</v>
      </c>
      <c r="D72" s="2">
        <v>4</v>
      </c>
      <c r="E72" s="2">
        <v>6253</v>
      </c>
      <c r="F72" s="2" t="s">
        <v>1074</v>
      </c>
      <c r="G72" s="2" t="s">
        <v>65</v>
      </c>
      <c r="M72" s="2"/>
    </row>
    <row r="73" spans="2:13" x14ac:dyDescent="0.35">
      <c r="B73" s="11" t="s">
        <v>146</v>
      </c>
      <c r="C73" s="2">
        <v>123504</v>
      </c>
      <c r="D73" s="2">
        <v>4</v>
      </c>
      <c r="E73" s="2">
        <v>30876</v>
      </c>
      <c r="F73" s="2" t="s">
        <v>1075</v>
      </c>
      <c r="G73" s="2" t="s">
        <v>65</v>
      </c>
      <c r="M73" s="2"/>
    </row>
    <row r="74" spans="2:13" x14ac:dyDescent="0.35">
      <c r="B74" s="11" t="s">
        <v>126</v>
      </c>
      <c r="C74" s="2">
        <v>1.9340000000000001E-5</v>
      </c>
      <c r="D74" s="2">
        <v>1</v>
      </c>
      <c r="E74" s="2">
        <v>1.9340000000000001E-5</v>
      </c>
      <c r="F74" s="2" t="s">
        <v>1076</v>
      </c>
      <c r="G74" s="2" t="s">
        <v>1077</v>
      </c>
      <c r="M74" s="2"/>
    </row>
    <row r="75" spans="2:13" x14ac:dyDescent="0.35">
      <c r="B75" s="11" t="s">
        <v>66</v>
      </c>
      <c r="C75" s="2">
        <v>143193</v>
      </c>
      <c r="D75" s="2">
        <v>555</v>
      </c>
      <c r="E75" s="2">
        <v>258</v>
      </c>
      <c r="F75" s="2"/>
      <c r="G75" s="2"/>
      <c r="M75" s="2"/>
    </row>
    <row r="78" spans="2:13" s="6" customFormat="1" x14ac:dyDescent="0.35">
      <c r="B78" s="11" t="s">
        <v>67</v>
      </c>
      <c r="C78" s="2" t="s">
        <v>68</v>
      </c>
      <c r="D78" s="2" t="s">
        <v>40</v>
      </c>
      <c r="E78" s="2" t="s">
        <v>41</v>
      </c>
      <c r="F78" s="2" t="s">
        <v>42</v>
      </c>
      <c r="G78" s="2" t="s">
        <v>43</v>
      </c>
      <c r="M78" s="16"/>
    </row>
    <row r="79" spans="2:13" x14ac:dyDescent="0.35">
      <c r="B79" s="11"/>
      <c r="C79" s="2"/>
      <c r="D79" s="2"/>
      <c r="E79" s="2"/>
      <c r="F79" s="2"/>
      <c r="G79" s="2"/>
      <c r="M79" s="17"/>
    </row>
    <row r="80" spans="2:13" x14ac:dyDescent="0.35">
      <c r="B80" s="11" t="s">
        <v>138</v>
      </c>
      <c r="C80" s="2"/>
      <c r="D80" s="2"/>
      <c r="E80" s="2"/>
      <c r="F80" s="2"/>
      <c r="G80" s="2"/>
      <c r="M80" s="17"/>
    </row>
    <row r="81" spans="2:13" x14ac:dyDescent="0.35">
      <c r="B81" s="11" t="s">
        <v>139</v>
      </c>
      <c r="C81" s="2">
        <v>-1.5680000000000001</v>
      </c>
      <c r="D81" s="2" t="s">
        <v>1078</v>
      </c>
      <c r="E81" s="2" t="s">
        <v>45</v>
      </c>
      <c r="F81" s="2" t="s">
        <v>46</v>
      </c>
      <c r="G81" s="2" t="s">
        <v>70</v>
      </c>
      <c r="M81" s="17"/>
    </row>
    <row r="82" spans="2:13" x14ac:dyDescent="0.35">
      <c r="B82" s="11" t="s">
        <v>140</v>
      </c>
      <c r="C82" s="2">
        <v>-16.89</v>
      </c>
      <c r="D82" s="2" t="s">
        <v>1079</v>
      </c>
      <c r="E82" s="2" t="s">
        <v>23</v>
      </c>
      <c r="F82" s="2" t="s">
        <v>63</v>
      </c>
      <c r="G82" s="2" t="s">
        <v>62</v>
      </c>
      <c r="M82" s="17"/>
    </row>
    <row r="83" spans="2:13" x14ac:dyDescent="0.35">
      <c r="B83" s="11" t="s">
        <v>141</v>
      </c>
      <c r="C83" s="2">
        <v>-5.9779999999999998</v>
      </c>
      <c r="D83" s="2" t="s">
        <v>1080</v>
      </c>
      <c r="E83" s="2" t="s">
        <v>45</v>
      </c>
      <c r="F83" s="2" t="s">
        <v>46</v>
      </c>
      <c r="G83" s="2">
        <v>0.24310000000000001</v>
      </c>
      <c r="M83" s="19"/>
    </row>
    <row r="84" spans="2:13" x14ac:dyDescent="0.35">
      <c r="B84" s="11" t="s">
        <v>142</v>
      </c>
      <c r="C84" s="2">
        <v>23.73</v>
      </c>
      <c r="D84" s="2" t="s">
        <v>1081</v>
      </c>
      <c r="E84" s="2" t="s">
        <v>23</v>
      </c>
      <c r="F84" s="2" t="s">
        <v>63</v>
      </c>
      <c r="G84" s="2" t="s">
        <v>62</v>
      </c>
      <c r="M84" s="17"/>
    </row>
    <row r="85" spans="2:13" x14ac:dyDescent="0.35">
      <c r="B85" s="11" t="s">
        <v>143</v>
      </c>
      <c r="C85" s="2">
        <v>0.70130000000000003</v>
      </c>
      <c r="D85" s="2" t="s">
        <v>1082</v>
      </c>
      <c r="E85" s="2" t="s">
        <v>45</v>
      </c>
      <c r="F85" s="2" t="s">
        <v>46</v>
      </c>
      <c r="G85" s="2" t="s">
        <v>70</v>
      </c>
      <c r="M85" s="17"/>
    </row>
  </sheetData>
  <mergeCells count="2">
    <mergeCell ref="B1:F1"/>
    <mergeCell ref="H1:L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3C83D-E603-4F78-A436-2E781DD460F2}">
  <dimension ref="B1:C81"/>
  <sheetViews>
    <sheetView topLeftCell="A16" zoomScale="55" zoomScaleNormal="55" workbookViewId="0">
      <selection activeCell="B63" sqref="B63:C81"/>
    </sheetView>
  </sheetViews>
  <sheetFormatPr defaultRowHeight="14.5" x14ac:dyDescent="0.35"/>
  <cols>
    <col min="2" max="2" width="30.1796875" bestFit="1" customWidth="1"/>
    <col min="3" max="3" width="14.81640625" bestFit="1" customWidth="1"/>
    <col min="6" max="6" width="30.1796875" bestFit="1" customWidth="1"/>
    <col min="7" max="7" width="14.81640625" bestFit="1" customWidth="1"/>
  </cols>
  <sheetData>
    <row r="1" spans="2:3" x14ac:dyDescent="0.35">
      <c r="B1" s="18" t="s">
        <v>144</v>
      </c>
      <c r="C1" s="18" t="s">
        <v>147</v>
      </c>
    </row>
    <row r="2" spans="2:3" x14ac:dyDescent="0.35">
      <c r="B2" s="2">
        <v>6.7</v>
      </c>
      <c r="C2" s="2">
        <v>8.3000000000000007</v>
      </c>
    </row>
    <row r="3" spans="2:3" x14ac:dyDescent="0.35">
      <c r="B3" s="2">
        <v>7.7</v>
      </c>
      <c r="C3" s="2">
        <v>6.9</v>
      </c>
    </row>
    <row r="4" spans="2:3" x14ac:dyDescent="0.35">
      <c r="B4" s="2">
        <v>7.8</v>
      </c>
      <c r="C4" s="2">
        <v>10.5</v>
      </c>
    </row>
    <row r="5" spans="2:3" x14ac:dyDescent="0.35">
      <c r="B5" s="2">
        <v>4.5</v>
      </c>
      <c r="C5" s="2">
        <v>11.2</v>
      </c>
    </row>
    <row r="6" spans="2:3" x14ac:dyDescent="0.35">
      <c r="B6" s="2">
        <v>7.6</v>
      </c>
      <c r="C6" s="2">
        <v>11.5</v>
      </c>
    </row>
    <row r="7" spans="2:3" x14ac:dyDescent="0.35">
      <c r="B7" s="2">
        <v>6.6</v>
      </c>
      <c r="C7" s="2">
        <v>12.2</v>
      </c>
    </row>
    <row r="8" spans="2:3" x14ac:dyDescent="0.35">
      <c r="B8" s="2">
        <v>6</v>
      </c>
      <c r="C8" s="2">
        <v>10.4</v>
      </c>
    </row>
    <row r="9" spans="2:3" x14ac:dyDescent="0.35">
      <c r="B9" s="2">
        <v>5.2</v>
      </c>
      <c r="C9" s="2">
        <v>12.2</v>
      </c>
    </row>
    <row r="10" spans="2:3" x14ac:dyDescent="0.35">
      <c r="B10" s="2">
        <v>4</v>
      </c>
      <c r="C10" s="2">
        <v>5.2</v>
      </c>
    </row>
    <row r="11" spans="2:3" x14ac:dyDescent="0.35">
      <c r="B11" s="2">
        <v>3.6</v>
      </c>
      <c r="C11" s="2">
        <v>6.2</v>
      </c>
    </row>
    <row r="12" spans="2:3" x14ac:dyDescent="0.35">
      <c r="B12" s="2">
        <v>4.8</v>
      </c>
      <c r="C12" s="2">
        <v>5.4</v>
      </c>
    </row>
    <row r="13" spans="2:3" x14ac:dyDescent="0.35">
      <c r="B13" s="2">
        <v>4.5999999999999996</v>
      </c>
      <c r="C13" s="2">
        <v>8.6</v>
      </c>
    </row>
    <row r="14" spans="2:3" x14ac:dyDescent="0.35">
      <c r="B14" s="2">
        <v>9.6</v>
      </c>
      <c r="C14" s="2">
        <v>4.0999999999999996</v>
      </c>
    </row>
    <row r="15" spans="2:3" x14ac:dyDescent="0.35">
      <c r="B15" s="2">
        <v>10</v>
      </c>
      <c r="C15" s="2">
        <v>6.9</v>
      </c>
    </row>
    <row r="16" spans="2:3" x14ac:dyDescent="0.35">
      <c r="B16" s="2">
        <v>10.4</v>
      </c>
      <c r="C16" s="2">
        <v>3.4</v>
      </c>
    </row>
    <row r="17" spans="2:3" x14ac:dyDescent="0.35">
      <c r="B17" s="2">
        <v>5.4</v>
      </c>
      <c r="C17" s="2">
        <v>4.5</v>
      </c>
    </row>
    <row r="18" spans="2:3" x14ac:dyDescent="0.35">
      <c r="B18" s="2">
        <v>3.6</v>
      </c>
      <c r="C18" s="2">
        <v>7.2</v>
      </c>
    </row>
    <row r="19" spans="2:3" x14ac:dyDescent="0.35">
      <c r="B19" s="2">
        <v>7.5</v>
      </c>
      <c r="C19" s="2">
        <v>11.1</v>
      </c>
    </row>
    <row r="20" spans="2:3" x14ac:dyDescent="0.35">
      <c r="B20" s="2">
        <v>11.1</v>
      </c>
      <c r="C20" s="2">
        <v>7.8</v>
      </c>
    </row>
    <row r="21" spans="2:3" x14ac:dyDescent="0.35">
      <c r="B21" s="2">
        <v>7.8</v>
      </c>
      <c r="C21" s="2">
        <v>11.8</v>
      </c>
    </row>
    <row r="22" spans="2:3" x14ac:dyDescent="0.35">
      <c r="B22" s="2">
        <v>8.3000000000000007</v>
      </c>
      <c r="C22" s="2">
        <v>9.9</v>
      </c>
    </row>
    <row r="23" spans="2:3" x14ac:dyDescent="0.35">
      <c r="B23" s="2">
        <v>4.9000000000000004</v>
      </c>
      <c r="C23" s="2">
        <v>12.9</v>
      </c>
    </row>
    <row r="24" spans="2:3" x14ac:dyDescent="0.35">
      <c r="B24" s="2">
        <v>7.1</v>
      </c>
      <c r="C24" s="2">
        <v>9.8000000000000007</v>
      </c>
    </row>
    <row r="25" spans="2:3" x14ac:dyDescent="0.35">
      <c r="B25" s="2">
        <v>12.7</v>
      </c>
      <c r="C25" s="2">
        <v>7.3</v>
      </c>
    </row>
    <row r="26" spans="2:3" x14ac:dyDescent="0.35">
      <c r="B26" s="2">
        <v>8.6999999999999993</v>
      </c>
      <c r="C26" s="2">
        <v>7.7</v>
      </c>
    </row>
    <row r="27" spans="2:3" x14ac:dyDescent="0.35">
      <c r="B27" s="2">
        <v>6.8</v>
      </c>
      <c r="C27" s="2">
        <v>8.4</v>
      </c>
    </row>
    <row r="28" spans="2:3" x14ac:dyDescent="0.35">
      <c r="B28" s="2">
        <v>10.6</v>
      </c>
      <c r="C28" s="2">
        <v>9</v>
      </c>
    </row>
    <row r="29" spans="2:3" x14ac:dyDescent="0.35">
      <c r="B29" s="2">
        <v>8.6999999999999993</v>
      </c>
      <c r="C29" s="2">
        <v>6.3</v>
      </c>
    </row>
    <row r="30" spans="2:3" x14ac:dyDescent="0.35">
      <c r="B30" s="2">
        <v>6.1</v>
      </c>
      <c r="C30" s="2">
        <v>6.4</v>
      </c>
    </row>
    <row r="31" spans="2:3" x14ac:dyDescent="0.35">
      <c r="B31" s="2">
        <v>6.8</v>
      </c>
      <c r="C31" s="2">
        <v>10.199999999999999</v>
      </c>
    </row>
    <row r="32" spans="2:3" x14ac:dyDescent="0.35">
      <c r="B32" s="2">
        <v>4.5</v>
      </c>
      <c r="C32" s="2">
        <v>7.6</v>
      </c>
    </row>
    <row r="33" spans="2:3" x14ac:dyDescent="0.35">
      <c r="B33" s="2">
        <v>4.5999999999999996</v>
      </c>
      <c r="C33" s="2">
        <v>6.8</v>
      </c>
    </row>
    <row r="34" spans="2:3" x14ac:dyDescent="0.35">
      <c r="B34" s="2">
        <v>4.3</v>
      </c>
      <c r="C34" s="2">
        <v>6.1</v>
      </c>
    </row>
    <row r="35" spans="2:3" x14ac:dyDescent="0.35">
      <c r="B35" s="2">
        <v>5.7</v>
      </c>
      <c r="C35" s="2">
        <v>5.9</v>
      </c>
    </row>
    <row r="36" spans="2:3" x14ac:dyDescent="0.35">
      <c r="B36" s="2">
        <v>6.9</v>
      </c>
      <c r="C36" s="2">
        <v>8.8000000000000007</v>
      </c>
    </row>
    <row r="37" spans="2:3" x14ac:dyDescent="0.35">
      <c r="B37" s="2">
        <v>5</v>
      </c>
      <c r="C37" s="2">
        <v>8.6</v>
      </c>
    </row>
    <row r="38" spans="2:3" x14ac:dyDescent="0.35">
      <c r="B38" s="2">
        <v>10</v>
      </c>
      <c r="C38" s="2">
        <v>4.8</v>
      </c>
    </row>
    <row r="39" spans="2:3" x14ac:dyDescent="0.35">
      <c r="B39" s="2">
        <v>7.3</v>
      </c>
      <c r="C39" s="2">
        <v>5.4</v>
      </c>
    </row>
    <row r="40" spans="2:3" x14ac:dyDescent="0.35">
      <c r="B40" s="2">
        <v>6.7</v>
      </c>
      <c r="C40" s="2">
        <v>7.9</v>
      </c>
    </row>
    <row r="41" spans="2:3" x14ac:dyDescent="0.35">
      <c r="B41" s="2">
        <v>5.8</v>
      </c>
      <c r="C41" s="2">
        <v>5.4</v>
      </c>
    </row>
    <row r="42" spans="2:3" x14ac:dyDescent="0.35">
      <c r="B42" s="2">
        <v>4.5999999999999996</v>
      </c>
      <c r="C42" s="2">
        <v>4.5999999999999996</v>
      </c>
    </row>
    <row r="43" spans="2:3" x14ac:dyDescent="0.35">
      <c r="B43" s="2">
        <v>5</v>
      </c>
      <c r="C43" s="2">
        <v>4.9000000000000004</v>
      </c>
    </row>
    <row r="44" spans="2:3" x14ac:dyDescent="0.35">
      <c r="B44" s="2">
        <v>7.3</v>
      </c>
      <c r="C44" s="2">
        <v>3.9</v>
      </c>
    </row>
    <row r="45" spans="2:3" x14ac:dyDescent="0.35">
      <c r="B45" s="2">
        <v>11.9</v>
      </c>
      <c r="C45" s="2">
        <v>6.2</v>
      </c>
    </row>
    <row r="46" spans="2:3" x14ac:dyDescent="0.35">
      <c r="B46" s="2">
        <v>9.1999999999999993</v>
      </c>
      <c r="C46" s="2">
        <v>5.2</v>
      </c>
    </row>
    <row r="47" spans="2:3" x14ac:dyDescent="0.35">
      <c r="B47" s="2">
        <v>10</v>
      </c>
      <c r="C47" s="2">
        <v>4.4000000000000004</v>
      </c>
    </row>
    <row r="48" spans="2:3" x14ac:dyDescent="0.35">
      <c r="B48" s="2">
        <v>12.6</v>
      </c>
      <c r="C48" s="2">
        <v>6.3</v>
      </c>
    </row>
    <row r="49" spans="2:3" x14ac:dyDescent="0.35">
      <c r="B49" s="2">
        <v>7.2</v>
      </c>
      <c r="C49" s="2">
        <v>6.6</v>
      </c>
    </row>
    <row r="50" spans="2:3" x14ac:dyDescent="0.35">
      <c r="B50" s="2">
        <v>9.1</v>
      </c>
      <c r="C50" s="2">
        <v>5.9</v>
      </c>
    </row>
    <row r="51" spans="2:3" x14ac:dyDescent="0.35">
      <c r="B51" s="2">
        <v>8.1999999999999993</v>
      </c>
      <c r="C51" s="2">
        <v>8.1999999999999993</v>
      </c>
    </row>
    <row r="52" spans="2:3" x14ac:dyDescent="0.35">
      <c r="B52" s="2">
        <v>9.4</v>
      </c>
      <c r="C52" s="2">
        <v>7</v>
      </c>
    </row>
    <row r="53" spans="2:3" x14ac:dyDescent="0.35">
      <c r="B53" s="2">
        <v>8.6</v>
      </c>
      <c r="C53" s="2">
        <v>9.6</v>
      </c>
    </row>
    <row r="54" spans="2:3" x14ac:dyDescent="0.35">
      <c r="B54" s="2">
        <v>10.1</v>
      </c>
      <c r="C54" s="2">
        <v>10.1</v>
      </c>
    </row>
    <row r="55" spans="2:3" x14ac:dyDescent="0.35">
      <c r="B55" s="2">
        <v>8.9</v>
      </c>
      <c r="C55" s="2">
        <v>7.1</v>
      </c>
    </row>
    <row r="56" spans="2:3" x14ac:dyDescent="0.35">
      <c r="B56" s="2">
        <v>7.7</v>
      </c>
      <c r="C56" s="2"/>
    </row>
    <row r="57" spans="2:3" x14ac:dyDescent="0.35">
      <c r="B57" s="2">
        <v>9.1</v>
      </c>
      <c r="C57" s="2"/>
    </row>
    <row r="58" spans="2:3" x14ac:dyDescent="0.35">
      <c r="B58" s="2">
        <v>9.1999999999999993</v>
      </c>
      <c r="C58" s="2"/>
    </row>
    <row r="59" spans="2:3" x14ac:dyDescent="0.35">
      <c r="B59" s="2">
        <v>9.5</v>
      </c>
      <c r="C59" s="2"/>
    </row>
    <row r="60" spans="2:3" x14ac:dyDescent="0.35">
      <c r="B60" s="2">
        <v>7.6</v>
      </c>
      <c r="C60" s="2"/>
    </row>
    <row r="63" spans="2:3" s="6" customFormat="1" x14ac:dyDescent="0.35">
      <c r="B63" s="11" t="s">
        <v>148</v>
      </c>
      <c r="C63" s="2"/>
    </row>
    <row r="64" spans="2:3" x14ac:dyDescent="0.35">
      <c r="B64" s="11" t="s">
        <v>18</v>
      </c>
      <c r="C64" s="2">
        <v>0.77780000000000005</v>
      </c>
    </row>
    <row r="65" spans="2:3" x14ac:dyDescent="0.35">
      <c r="B65" s="11" t="s">
        <v>19</v>
      </c>
      <c r="C65" s="2" t="s">
        <v>46</v>
      </c>
    </row>
    <row r="66" spans="2:3" x14ac:dyDescent="0.35">
      <c r="B66" s="11" t="s">
        <v>149</v>
      </c>
      <c r="C66" s="2" t="s">
        <v>45</v>
      </c>
    </row>
    <row r="67" spans="2:3" x14ac:dyDescent="0.35">
      <c r="B67" s="11" t="s">
        <v>150</v>
      </c>
      <c r="C67" s="2" t="s">
        <v>151</v>
      </c>
    </row>
    <row r="68" spans="2:3" x14ac:dyDescent="0.35">
      <c r="B68" s="11" t="s">
        <v>152</v>
      </c>
      <c r="C68" s="2" t="s">
        <v>1070</v>
      </c>
    </row>
    <row r="69" spans="2:3" x14ac:dyDescent="0.35">
      <c r="B69" s="11"/>
      <c r="C69" s="2"/>
    </row>
    <row r="70" spans="2:3" x14ac:dyDescent="0.35">
      <c r="B70" s="11" t="s">
        <v>314</v>
      </c>
      <c r="C70" s="2"/>
    </row>
    <row r="71" spans="2:3" x14ac:dyDescent="0.35">
      <c r="B71" s="11" t="s">
        <v>315</v>
      </c>
      <c r="C71" s="2">
        <v>7.4779999999999998</v>
      </c>
    </row>
    <row r="72" spans="2:3" x14ac:dyDescent="0.35">
      <c r="B72" s="11" t="s">
        <v>316</v>
      </c>
      <c r="C72" s="2">
        <v>7.6040000000000001</v>
      </c>
    </row>
    <row r="73" spans="2:3" x14ac:dyDescent="0.35">
      <c r="B73" s="11" t="s">
        <v>317</v>
      </c>
      <c r="C73" s="2" t="s">
        <v>1071</v>
      </c>
    </row>
    <row r="74" spans="2:3" x14ac:dyDescent="0.35">
      <c r="B74" s="11" t="s">
        <v>319</v>
      </c>
      <c r="C74" s="2" t="s">
        <v>1072</v>
      </c>
    </row>
    <row r="75" spans="2:3" x14ac:dyDescent="0.35">
      <c r="B75" s="11" t="s">
        <v>321</v>
      </c>
      <c r="C75" s="2">
        <v>7.2020000000000005E-4</v>
      </c>
    </row>
    <row r="76" spans="2:3" x14ac:dyDescent="0.35">
      <c r="B76" s="11"/>
      <c r="C76" s="2"/>
    </row>
    <row r="77" spans="2:3" x14ac:dyDescent="0.35">
      <c r="B77" s="11" t="s">
        <v>322</v>
      </c>
      <c r="C77" s="2"/>
    </row>
    <row r="78" spans="2:3" x14ac:dyDescent="0.35">
      <c r="B78" s="11" t="s">
        <v>323</v>
      </c>
      <c r="C78" s="2" t="s">
        <v>1073</v>
      </c>
    </row>
    <row r="79" spans="2:3" x14ac:dyDescent="0.35">
      <c r="B79" s="11" t="s">
        <v>18</v>
      </c>
      <c r="C79" s="2">
        <v>0.67300000000000004</v>
      </c>
    </row>
    <row r="80" spans="2:3" x14ac:dyDescent="0.35">
      <c r="B80" s="11" t="s">
        <v>19</v>
      </c>
      <c r="C80" s="2" t="s">
        <v>46</v>
      </c>
    </row>
    <row r="81" spans="2:3" x14ac:dyDescent="0.35">
      <c r="B81" s="11" t="s">
        <v>149</v>
      </c>
      <c r="C81" s="2" t="s">
        <v>45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0857B-B31F-484E-A39D-F9C70852C40B}">
  <dimension ref="A1:O120"/>
  <sheetViews>
    <sheetView topLeftCell="A52" zoomScale="70" zoomScaleNormal="70" workbookViewId="0">
      <selection activeCell="G120" sqref="G120"/>
    </sheetView>
  </sheetViews>
  <sheetFormatPr defaultRowHeight="14.5" x14ac:dyDescent="0.35"/>
  <cols>
    <col min="1" max="1" width="29.81640625" bestFit="1" customWidth="1"/>
    <col min="2" max="2" width="22.1796875" bestFit="1" customWidth="1"/>
    <col min="3" max="3" width="16" bestFit="1" customWidth="1"/>
    <col min="4" max="4" width="16.26953125" bestFit="1" customWidth="1"/>
    <col min="5" max="5" width="21.26953125" bestFit="1" customWidth="1"/>
    <col min="6" max="6" width="15.81640625" bestFit="1" customWidth="1"/>
    <col min="7" max="7" width="12.81640625" bestFit="1" customWidth="1"/>
    <col min="8" max="9" width="10.453125" bestFit="1" customWidth="1"/>
    <col min="10" max="10" width="12.1796875" bestFit="1" customWidth="1"/>
    <col min="11" max="11" width="15.1796875" bestFit="1" customWidth="1"/>
    <col min="12" max="12" width="15" bestFit="1" customWidth="1"/>
    <col min="13" max="13" width="11.453125" bestFit="1" customWidth="1"/>
    <col min="14" max="14" width="12.26953125" bestFit="1" customWidth="1"/>
    <col min="15" max="15" width="14.453125" bestFit="1" customWidth="1"/>
  </cols>
  <sheetData>
    <row r="1" spans="1:15" x14ac:dyDescent="0.35">
      <c r="A1" s="18" t="s">
        <v>154</v>
      </c>
      <c r="B1" s="18" t="s">
        <v>155</v>
      </c>
      <c r="C1" s="18" t="s">
        <v>156</v>
      </c>
      <c r="D1" s="18" t="s">
        <v>157</v>
      </c>
      <c r="E1" s="18" t="s">
        <v>158</v>
      </c>
      <c r="F1" s="18" t="s">
        <v>159</v>
      </c>
      <c r="G1" s="18" t="s">
        <v>160</v>
      </c>
      <c r="H1" s="18" t="s">
        <v>161</v>
      </c>
      <c r="I1" s="18" t="s">
        <v>162</v>
      </c>
      <c r="J1" s="18" t="s">
        <v>163</v>
      </c>
      <c r="K1" s="18" t="s">
        <v>164</v>
      </c>
      <c r="L1" s="18" t="s">
        <v>165</v>
      </c>
      <c r="M1" s="18" t="s">
        <v>166</v>
      </c>
      <c r="N1" s="18" t="s">
        <v>167</v>
      </c>
      <c r="O1" s="18" t="s">
        <v>168</v>
      </c>
    </row>
    <row r="2" spans="1:15" x14ac:dyDescent="0.35">
      <c r="A2" s="26">
        <v>13.33333333</v>
      </c>
      <c r="B2" s="26">
        <v>0</v>
      </c>
      <c r="C2" s="26">
        <v>60</v>
      </c>
      <c r="D2" s="26">
        <v>26.66667</v>
      </c>
      <c r="E2" s="26">
        <v>0</v>
      </c>
      <c r="F2" s="26">
        <v>62.5</v>
      </c>
      <c r="G2" s="26">
        <v>0</v>
      </c>
      <c r="H2" s="26">
        <v>37.5</v>
      </c>
      <c r="I2" s="26">
        <v>0</v>
      </c>
      <c r="J2" s="26">
        <v>0</v>
      </c>
      <c r="K2" s="26">
        <v>30.2</v>
      </c>
      <c r="L2" s="26">
        <v>1.6</v>
      </c>
      <c r="M2" s="26">
        <v>55.6</v>
      </c>
      <c r="N2" s="26">
        <v>4.8</v>
      </c>
      <c r="O2" s="26">
        <v>7.9</v>
      </c>
    </row>
    <row r="3" spans="1:15" x14ac:dyDescent="0.35">
      <c r="A3" s="26">
        <v>17.647058820000002</v>
      </c>
      <c r="B3" s="26">
        <v>0</v>
      </c>
      <c r="C3" s="26">
        <v>52.941180000000003</v>
      </c>
      <c r="D3" s="26">
        <v>29.411760000000001</v>
      </c>
      <c r="E3" s="26">
        <v>0</v>
      </c>
      <c r="F3" s="26">
        <v>58.333329999999997</v>
      </c>
      <c r="G3" s="26">
        <v>0</v>
      </c>
      <c r="H3" s="26">
        <v>41.666670000000003</v>
      </c>
      <c r="I3" s="26">
        <v>0</v>
      </c>
      <c r="J3" s="26">
        <v>0</v>
      </c>
      <c r="K3" s="26">
        <v>27.8</v>
      </c>
      <c r="L3" s="26">
        <v>3.7</v>
      </c>
      <c r="M3" s="26">
        <v>61.1</v>
      </c>
      <c r="N3" s="26">
        <v>5.6</v>
      </c>
      <c r="O3" s="26">
        <v>1.9</v>
      </c>
    </row>
    <row r="4" spans="1:15" x14ac:dyDescent="0.35">
      <c r="A4" s="26">
        <v>36.363636360000001</v>
      </c>
      <c r="B4" s="26">
        <v>0</v>
      </c>
      <c r="C4" s="26">
        <v>36.363639999999997</v>
      </c>
      <c r="D4" s="26">
        <v>27.272729999999999</v>
      </c>
      <c r="E4" s="26">
        <v>0</v>
      </c>
      <c r="F4" s="26">
        <v>28.125</v>
      </c>
      <c r="G4" s="26">
        <v>0</v>
      </c>
      <c r="H4" s="26">
        <v>62.5</v>
      </c>
      <c r="I4" s="26">
        <v>9.375</v>
      </c>
      <c r="J4" s="26">
        <v>0</v>
      </c>
      <c r="K4" s="26">
        <v>13.3</v>
      </c>
      <c r="L4" s="26">
        <v>0</v>
      </c>
      <c r="M4" s="26">
        <v>80</v>
      </c>
      <c r="N4" s="26">
        <v>0</v>
      </c>
      <c r="O4" s="26">
        <v>6.7</v>
      </c>
    </row>
    <row r="5" spans="1:15" x14ac:dyDescent="0.35">
      <c r="A5" s="26">
        <v>15</v>
      </c>
      <c r="B5" s="26">
        <v>10</v>
      </c>
      <c r="C5" s="26">
        <v>50</v>
      </c>
      <c r="D5" s="26">
        <v>25</v>
      </c>
      <c r="E5" s="26">
        <v>0</v>
      </c>
      <c r="F5" s="26">
        <v>45.454549999999998</v>
      </c>
      <c r="G5" s="26">
        <v>0</v>
      </c>
      <c r="H5" s="26">
        <v>54.545450000000002</v>
      </c>
      <c r="I5" s="26">
        <v>0</v>
      </c>
      <c r="J5" s="26">
        <v>0</v>
      </c>
      <c r="K5" s="26">
        <v>31.1</v>
      </c>
      <c r="L5" s="26">
        <v>0</v>
      </c>
      <c r="M5" s="26">
        <v>57.8</v>
      </c>
      <c r="N5" s="26">
        <v>6.7</v>
      </c>
      <c r="O5" s="26">
        <v>4.4000000000000004</v>
      </c>
    </row>
    <row r="6" spans="1:15" x14ac:dyDescent="0.35">
      <c r="A6" s="26">
        <v>28.571428569999998</v>
      </c>
      <c r="B6" s="26">
        <v>7.1428571429999996</v>
      </c>
      <c r="C6" s="26">
        <v>35.714289999999998</v>
      </c>
      <c r="D6" s="26">
        <v>28.571429999999999</v>
      </c>
      <c r="E6" s="26">
        <v>0</v>
      </c>
      <c r="F6" s="26">
        <v>30.76923</v>
      </c>
      <c r="G6" s="26">
        <v>0</v>
      </c>
      <c r="H6" s="26">
        <v>69.230770000000007</v>
      </c>
      <c r="I6" s="26">
        <v>0</v>
      </c>
      <c r="J6" s="26">
        <v>0</v>
      </c>
      <c r="K6" s="26">
        <v>30.8</v>
      </c>
      <c r="L6" s="26">
        <v>0</v>
      </c>
      <c r="M6" s="26">
        <v>57.7</v>
      </c>
      <c r="N6" s="26">
        <v>3.8</v>
      </c>
      <c r="O6" s="26">
        <v>7.7</v>
      </c>
    </row>
    <row r="7" spans="1:15" x14ac:dyDescent="0.35">
      <c r="A7" s="26">
        <v>30</v>
      </c>
      <c r="B7" s="26">
        <v>10</v>
      </c>
      <c r="C7" s="26">
        <v>60</v>
      </c>
      <c r="D7" s="26">
        <v>0</v>
      </c>
      <c r="E7" s="26">
        <v>0</v>
      </c>
      <c r="F7" s="26">
        <v>43.902439999999999</v>
      </c>
      <c r="G7" s="26">
        <v>0</v>
      </c>
      <c r="H7" s="26">
        <v>56.097560000000001</v>
      </c>
      <c r="I7" s="26">
        <v>0</v>
      </c>
      <c r="J7" s="26">
        <v>0</v>
      </c>
      <c r="K7" s="26">
        <v>21.4</v>
      </c>
      <c r="L7" s="26">
        <v>0</v>
      </c>
      <c r="M7" s="26">
        <v>71.400000000000006</v>
      </c>
      <c r="N7" s="26">
        <v>7.1</v>
      </c>
      <c r="O7" s="26">
        <v>0</v>
      </c>
    </row>
    <row r="8" spans="1:15" x14ac:dyDescent="0.35">
      <c r="A8" s="26">
        <v>22.58064516</v>
      </c>
      <c r="B8" s="26">
        <v>6.451612903</v>
      </c>
      <c r="C8" s="26">
        <v>45.161290000000001</v>
      </c>
      <c r="D8" s="26">
        <v>25.806450000000002</v>
      </c>
      <c r="E8" s="26">
        <v>0</v>
      </c>
      <c r="F8" s="26">
        <v>48</v>
      </c>
      <c r="G8" s="26">
        <v>0</v>
      </c>
      <c r="H8" s="26">
        <v>52</v>
      </c>
      <c r="I8" s="26">
        <v>0</v>
      </c>
      <c r="J8" s="26">
        <v>0</v>
      </c>
      <c r="K8" s="26">
        <v>32</v>
      </c>
      <c r="L8" s="26">
        <v>0</v>
      </c>
      <c r="M8" s="26">
        <v>60</v>
      </c>
      <c r="N8" s="26">
        <v>4</v>
      </c>
      <c r="O8" s="26">
        <v>4</v>
      </c>
    </row>
    <row r="9" spans="1:15" x14ac:dyDescent="0.35">
      <c r="A9" s="26">
        <v>30</v>
      </c>
      <c r="B9" s="26">
        <v>0</v>
      </c>
      <c r="C9" s="26">
        <v>50</v>
      </c>
      <c r="D9" s="26">
        <v>20</v>
      </c>
      <c r="E9" s="26">
        <v>0</v>
      </c>
      <c r="F9" s="26">
        <v>44.897959999999998</v>
      </c>
      <c r="G9" s="26">
        <v>0</v>
      </c>
      <c r="H9" s="26">
        <v>55.102040000000002</v>
      </c>
      <c r="I9" s="26">
        <v>0</v>
      </c>
      <c r="J9" s="26">
        <v>0</v>
      </c>
      <c r="K9" s="26">
        <v>21.4</v>
      </c>
      <c r="L9" s="26">
        <v>0</v>
      </c>
      <c r="M9" s="26">
        <v>71.400000000000006</v>
      </c>
      <c r="N9" s="26">
        <v>0</v>
      </c>
      <c r="O9" s="26">
        <v>7.1</v>
      </c>
    </row>
    <row r="10" spans="1:15" x14ac:dyDescent="0.35">
      <c r="A10" s="26">
        <v>15.15151515</v>
      </c>
      <c r="B10" s="26">
        <v>0</v>
      </c>
      <c r="C10" s="26">
        <v>51.515149999999998</v>
      </c>
      <c r="D10" s="26">
        <v>33.333329999999997</v>
      </c>
      <c r="E10" s="26">
        <v>0</v>
      </c>
      <c r="F10" s="26">
        <v>50.943399999999997</v>
      </c>
      <c r="G10" s="26">
        <v>0</v>
      </c>
      <c r="H10" s="26">
        <v>49.056600000000003</v>
      </c>
      <c r="I10" s="26">
        <v>0</v>
      </c>
      <c r="J10" s="26">
        <v>0</v>
      </c>
      <c r="K10" s="26">
        <v>25</v>
      </c>
      <c r="L10" s="26">
        <v>0</v>
      </c>
      <c r="M10" s="26">
        <v>68.8</v>
      </c>
      <c r="N10" s="26">
        <v>0</v>
      </c>
      <c r="O10" s="26">
        <v>6.3</v>
      </c>
    </row>
    <row r="11" spans="1:15" x14ac:dyDescent="0.35">
      <c r="A11" s="26">
        <v>40</v>
      </c>
      <c r="B11" s="26">
        <v>7.5</v>
      </c>
      <c r="C11" s="26">
        <v>25</v>
      </c>
      <c r="D11" s="26">
        <v>27.5</v>
      </c>
      <c r="E11" s="26">
        <v>0</v>
      </c>
      <c r="F11" s="26">
        <v>29.629629999999999</v>
      </c>
      <c r="G11" s="26">
        <v>0</v>
      </c>
      <c r="H11" s="26">
        <v>70.370369999999994</v>
      </c>
      <c r="I11" s="26">
        <v>0</v>
      </c>
      <c r="J11" s="26">
        <v>0</v>
      </c>
      <c r="K11" s="26">
        <v>33.299999999999997</v>
      </c>
      <c r="L11" s="26">
        <v>0</v>
      </c>
      <c r="M11" s="26">
        <v>55.6</v>
      </c>
      <c r="N11" s="26">
        <v>2.8</v>
      </c>
      <c r="O11" s="26">
        <v>8.3000000000000007</v>
      </c>
    </row>
    <row r="12" spans="1:15" x14ac:dyDescent="0.35">
      <c r="A12" s="26">
        <v>22.222222219999999</v>
      </c>
      <c r="B12" s="26">
        <v>3.703703704</v>
      </c>
      <c r="C12" s="26">
        <v>44.44444</v>
      </c>
      <c r="D12" s="26">
        <v>29.629629999999999</v>
      </c>
      <c r="E12" s="26">
        <v>0</v>
      </c>
      <c r="F12" s="26">
        <v>53.571429999999999</v>
      </c>
      <c r="G12" s="26">
        <v>0</v>
      </c>
      <c r="H12" s="26">
        <v>46.428570000000001</v>
      </c>
      <c r="I12" s="26">
        <v>0</v>
      </c>
      <c r="J12" s="26">
        <v>0</v>
      </c>
      <c r="K12" s="26">
        <v>0</v>
      </c>
      <c r="L12" s="26">
        <v>0</v>
      </c>
      <c r="M12" s="26">
        <v>100</v>
      </c>
      <c r="N12" s="26">
        <v>0</v>
      </c>
      <c r="O12" s="26">
        <v>0</v>
      </c>
    </row>
    <row r="13" spans="1:15" x14ac:dyDescent="0.35">
      <c r="A13" s="26">
        <v>29.03225806</v>
      </c>
      <c r="B13" s="26">
        <v>9.6774193549999996</v>
      </c>
      <c r="C13" s="26">
        <v>38.709679999999999</v>
      </c>
      <c r="D13" s="26">
        <v>22.580649999999999</v>
      </c>
      <c r="E13" s="26">
        <v>0</v>
      </c>
      <c r="F13" s="26">
        <v>36</v>
      </c>
      <c r="G13" s="26">
        <v>0</v>
      </c>
      <c r="H13" s="26">
        <v>64</v>
      </c>
      <c r="I13" s="26">
        <v>0</v>
      </c>
      <c r="J13" s="26">
        <v>0</v>
      </c>
      <c r="K13" s="26">
        <v>38.1</v>
      </c>
      <c r="L13" s="26">
        <v>0</v>
      </c>
      <c r="M13" s="26">
        <v>61.9</v>
      </c>
      <c r="N13" s="26">
        <v>0</v>
      </c>
      <c r="O13" s="26">
        <v>0</v>
      </c>
    </row>
    <row r="14" spans="1:15" x14ac:dyDescent="0.35">
      <c r="A14" s="26">
        <v>23.809523810000002</v>
      </c>
      <c r="B14" s="26">
        <v>1.587301587</v>
      </c>
      <c r="C14" s="26">
        <v>58.730159999999998</v>
      </c>
      <c r="D14" s="26">
        <v>15.87302</v>
      </c>
      <c r="E14" s="26">
        <v>0</v>
      </c>
      <c r="F14" s="26">
        <v>35.849060000000001</v>
      </c>
      <c r="G14" s="26">
        <v>0</v>
      </c>
      <c r="H14" s="26">
        <v>64.150940000000006</v>
      </c>
      <c r="I14" s="26">
        <v>0</v>
      </c>
      <c r="J14" s="26">
        <v>0</v>
      </c>
      <c r="K14" s="26">
        <v>30.4</v>
      </c>
      <c r="L14" s="26">
        <v>0</v>
      </c>
      <c r="M14" s="26">
        <v>69.599999999999994</v>
      </c>
      <c r="N14" s="26">
        <v>0</v>
      </c>
      <c r="O14" s="26">
        <v>0</v>
      </c>
    </row>
    <row r="15" spans="1:15" x14ac:dyDescent="0.35">
      <c r="A15" s="26">
        <v>30</v>
      </c>
      <c r="B15" s="26">
        <v>2</v>
      </c>
      <c r="C15" s="26">
        <v>58</v>
      </c>
      <c r="D15" s="26">
        <v>10</v>
      </c>
      <c r="E15" s="26">
        <v>0</v>
      </c>
      <c r="F15" s="26">
        <v>78.787880000000001</v>
      </c>
      <c r="G15" s="26">
        <v>0</v>
      </c>
      <c r="H15" s="26">
        <v>21.212119999999999</v>
      </c>
      <c r="I15" s="26">
        <v>0</v>
      </c>
      <c r="J15" s="26">
        <v>0</v>
      </c>
      <c r="K15" s="26">
        <v>31.8</v>
      </c>
      <c r="L15" s="26">
        <v>0</v>
      </c>
      <c r="M15" s="26">
        <v>63.6</v>
      </c>
      <c r="N15" s="26">
        <v>4.5</v>
      </c>
      <c r="O15" s="26">
        <v>0</v>
      </c>
    </row>
    <row r="16" spans="1:15" x14ac:dyDescent="0.35">
      <c r="A16" s="26">
        <v>30.434782609999999</v>
      </c>
      <c r="B16" s="26">
        <v>0</v>
      </c>
      <c r="C16" s="26">
        <v>52.173909999999999</v>
      </c>
      <c r="D16" s="26">
        <v>13.043480000000001</v>
      </c>
      <c r="E16" s="26">
        <v>4.3478260000000004</v>
      </c>
      <c r="F16" s="26">
        <v>61.224490000000003</v>
      </c>
      <c r="G16" s="26">
        <v>2.040816</v>
      </c>
      <c r="H16" s="26">
        <v>12.244899999999999</v>
      </c>
      <c r="I16" s="26">
        <v>24.489799999999999</v>
      </c>
      <c r="J16" s="26">
        <v>0</v>
      </c>
      <c r="K16" s="26">
        <v>20</v>
      </c>
      <c r="L16" s="26">
        <v>0</v>
      </c>
      <c r="M16" s="26">
        <v>77.8</v>
      </c>
      <c r="N16" s="26">
        <v>0</v>
      </c>
      <c r="O16" s="26">
        <v>2.2000000000000002</v>
      </c>
    </row>
    <row r="17" spans="1:15" x14ac:dyDescent="0.35">
      <c r="A17" s="26">
        <v>20</v>
      </c>
      <c r="B17" s="26">
        <v>0</v>
      </c>
      <c r="C17" s="26">
        <v>60</v>
      </c>
      <c r="D17" s="26">
        <v>20</v>
      </c>
      <c r="E17" s="26">
        <v>0</v>
      </c>
      <c r="F17" s="26">
        <v>61.904760000000003</v>
      </c>
      <c r="G17" s="26">
        <v>0</v>
      </c>
      <c r="H17" s="26">
        <v>19.047619999999998</v>
      </c>
      <c r="I17" s="26">
        <v>19.047619999999998</v>
      </c>
      <c r="J17" s="26">
        <v>0</v>
      </c>
      <c r="K17" s="26">
        <v>15.8</v>
      </c>
      <c r="L17" s="26">
        <v>0</v>
      </c>
      <c r="M17" s="26">
        <v>78.900000000000006</v>
      </c>
      <c r="N17" s="26">
        <v>0</v>
      </c>
      <c r="O17" s="26">
        <v>5.3</v>
      </c>
    </row>
    <row r="18" spans="1:15" x14ac:dyDescent="0.35">
      <c r="A18" s="26">
        <v>5.8823529409999997</v>
      </c>
      <c r="B18" s="26">
        <v>0</v>
      </c>
      <c r="C18" s="26">
        <v>94.117649999999998</v>
      </c>
      <c r="D18" s="26">
        <v>0</v>
      </c>
      <c r="E18" s="26">
        <v>0</v>
      </c>
      <c r="F18" s="26">
        <v>61.111109999999996</v>
      </c>
      <c r="G18" s="26">
        <v>0</v>
      </c>
      <c r="H18" s="26">
        <v>16.66667</v>
      </c>
      <c r="I18" s="26">
        <v>22.22222</v>
      </c>
      <c r="J18" s="26">
        <v>0</v>
      </c>
      <c r="K18" s="26">
        <v>33.299999999999997</v>
      </c>
      <c r="L18" s="26">
        <v>0</v>
      </c>
      <c r="M18" s="26">
        <v>66.7</v>
      </c>
      <c r="N18" s="26">
        <v>0</v>
      </c>
      <c r="O18" s="26">
        <v>0</v>
      </c>
    </row>
    <row r="19" spans="1:15" x14ac:dyDescent="0.35">
      <c r="A19" s="26">
        <v>28.125</v>
      </c>
      <c r="B19" s="26">
        <v>0</v>
      </c>
      <c r="C19" s="26">
        <v>53.125</v>
      </c>
      <c r="D19" s="26">
        <v>18.75</v>
      </c>
      <c r="E19" s="26">
        <v>0</v>
      </c>
      <c r="F19" s="26">
        <v>33.333329999999997</v>
      </c>
      <c r="G19" s="26">
        <v>0</v>
      </c>
      <c r="H19" s="26">
        <v>48.484850000000002</v>
      </c>
      <c r="I19" s="26">
        <v>18.181819999999998</v>
      </c>
      <c r="J19" s="26">
        <v>0</v>
      </c>
      <c r="K19" s="26">
        <v>51.6</v>
      </c>
      <c r="L19" s="26">
        <v>4.8</v>
      </c>
      <c r="M19" s="26">
        <v>33.9</v>
      </c>
      <c r="N19" s="26">
        <v>4.8</v>
      </c>
      <c r="O19" s="26">
        <v>4.8</v>
      </c>
    </row>
    <row r="20" spans="1:15" x14ac:dyDescent="0.35">
      <c r="A20" s="26">
        <v>12.5</v>
      </c>
      <c r="B20" s="26">
        <v>0</v>
      </c>
      <c r="C20" s="26">
        <v>62.5</v>
      </c>
      <c r="D20" s="26">
        <v>25</v>
      </c>
      <c r="E20" s="26">
        <v>0</v>
      </c>
      <c r="F20" s="26">
        <v>24.528300000000002</v>
      </c>
      <c r="G20" s="26">
        <v>0</v>
      </c>
      <c r="H20" s="26">
        <v>60.377360000000003</v>
      </c>
      <c r="I20" s="26">
        <v>15.094340000000001</v>
      </c>
      <c r="J20" s="26">
        <v>0</v>
      </c>
      <c r="K20" s="26">
        <v>22.7</v>
      </c>
      <c r="L20" s="26">
        <v>10.9</v>
      </c>
      <c r="M20" s="26">
        <v>63.6</v>
      </c>
      <c r="N20" s="26">
        <v>2.7</v>
      </c>
      <c r="O20" s="26">
        <v>0</v>
      </c>
    </row>
    <row r="21" spans="1:15" x14ac:dyDescent="0.35">
      <c r="A21" s="26">
        <v>17.073170730000001</v>
      </c>
      <c r="B21" s="26">
        <v>0</v>
      </c>
      <c r="C21" s="26">
        <v>56.097560000000001</v>
      </c>
      <c r="D21" s="26">
        <v>26.829270000000001</v>
      </c>
      <c r="E21" s="26">
        <v>0</v>
      </c>
      <c r="F21" s="26">
        <v>66.666669999999996</v>
      </c>
      <c r="G21" s="26">
        <v>0</v>
      </c>
      <c r="H21" s="26">
        <v>24.44444</v>
      </c>
      <c r="I21" s="26">
        <v>8.8888890000000007</v>
      </c>
      <c r="J21" s="26">
        <v>0</v>
      </c>
      <c r="K21" s="26">
        <v>38</v>
      </c>
      <c r="L21" s="26">
        <v>3.3</v>
      </c>
      <c r="M21" s="26">
        <v>54.3</v>
      </c>
      <c r="N21" s="26">
        <v>3.3</v>
      </c>
      <c r="O21" s="26">
        <v>1.1000000000000001</v>
      </c>
    </row>
    <row r="22" spans="1:15" x14ac:dyDescent="0.35">
      <c r="A22" s="26">
        <v>29.268292679999998</v>
      </c>
      <c r="B22" s="26">
        <v>0</v>
      </c>
      <c r="C22" s="26">
        <v>60.975610000000003</v>
      </c>
      <c r="D22" s="26">
        <v>9.7560979999999997</v>
      </c>
      <c r="E22" s="26">
        <v>0</v>
      </c>
      <c r="F22" s="26">
        <v>35.897440000000003</v>
      </c>
      <c r="G22" s="26">
        <v>0</v>
      </c>
      <c r="H22" s="26">
        <v>56.410260000000001</v>
      </c>
      <c r="I22" s="26">
        <v>7.6923079999999997</v>
      </c>
      <c r="J22" s="26">
        <v>0</v>
      </c>
      <c r="K22" s="26">
        <v>14.3</v>
      </c>
      <c r="L22" s="26">
        <v>0</v>
      </c>
      <c r="M22" s="26">
        <v>85.7</v>
      </c>
      <c r="N22" s="26">
        <v>0</v>
      </c>
      <c r="O22" s="26">
        <v>0</v>
      </c>
    </row>
    <row r="23" spans="1:15" x14ac:dyDescent="0.35">
      <c r="A23" s="26">
        <v>23.529411759999999</v>
      </c>
      <c r="B23" s="26">
        <v>0</v>
      </c>
      <c r="C23" s="26">
        <v>64.705879999999993</v>
      </c>
      <c r="D23" s="26">
        <v>11.764709999999999</v>
      </c>
      <c r="E23" s="26">
        <v>0</v>
      </c>
      <c r="F23" s="26">
        <v>38.888890000000004</v>
      </c>
      <c r="G23" s="26">
        <v>0</v>
      </c>
      <c r="H23" s="26">
        <v>61.111109999999996</v>
      </c>
      <c r="I23" s="26">
        <v>0</v>
      </c>
      <c r="J23" s="26">
        <v>0</v>
      </c>
      <c r="K23" s="26">
        <v>30.8</v>
      </c>
      <c r="L23" s="26">
        <v>0</v>
      </c>
      <c r="M23" s="26">
        <v>69.2</v>
      </c>
      <c r="N23" s="26">
        <v>0</v>
      </c>
      <c r="O23" s="26">
        <v>0</v>
      </c>
    </row>
    <row r="24" spans="1:15" x14ac:dyDescent="0.35">
      <c r="A24" s="26">
        <v>18.18181818</v>
      </c>
      <c r="B24" s="26">
        <v>0</v>
      </c>
      <c r="C24" s="26">
        <v>40.909089999999999</v>
      </c>
      <c r="D24" s="26">
        <v>40.909089999999999</v>
      </c>
      <c r="E24" s="26">
        <v>0</v>
      </c>
      <c r="F24" s="26">
        <v>42.105260000000001</v>
      </c>
      <c r="G24" s="26">
        <v>0</v>
      </c>
      <c r="H24" s="26">
        <v>36.842109999999998</v>
      </c>
      <c r="I24" s="26">
        <v>21.052630000000001</v>
      </c>
      <c r="J24" s="26">
        <v>0</v>
      </c>
      <c r="K24" s="26">
        <v>48.3</v>
      </c>
      <c r="L24" s="26">
        <v>3.4</v>
      </c>
      <c r="M24" s="26">
        <v>41.4</v>
      </c>
      <c r="N24" s="26">
        <v>3.4</v>
      </c>
      <c r="O24" s="26">
        <v>3.4</v>
      </c>
    </row>
    <row r="25" spans="1:15" x14ac:dyDescent="0.35">
      <c r="A25" s="26">
        <v>32.530120480000001</v>
      </c>
      <c r="B25" s="26">
        <v>0</v>
      </c>
      <c r="C25" s="26">
        <v>46.987949999999998</v>
      </c>
      <c r="D25" s="26">
        <v>20.481929999999998</v>
      </c>
      <c r="E25" s="26">
        <v>0</v>
      </c>
      <c r="F25" s="26">
        <v>33.333329999999997</v>
      </c>
      <c r="G25" s="26">
        <v>0</v>
      </c>
      <c r="H25" s="26">
        <v>66.666669999999996</v>
      </c>
      <c r="I25" s="26">
        <v>0</v>
      </c>
      <c r="J25" s="26">
        <v>0</v>
      </c>
      <c r="K25" s="26">
        <v>22.6</v>
      </c>
      <c r="L25" s="26">
        <v>3.2</v>
      </c>
      <c r="M25" s="26">
        <v>71</v>
      </c>
      <c r="N25" s="26">
        <v>3.2</v>
      </c>
      <c r="O25" s="26">
        <v>0</v>
      </c>
    </row>
    <row r="26" spans="1:15" x14ac:dyDescent="0.35">
      <c r="A26" s="26">
        <v>38.709677419999998</v>
      </c>
      <c r="B26" s="26">
        <v>3.225806452</v>
      </c>
      <c r="C26" s="26">
        <v>38.709679999999999</v>
      </c>
      <c r="D26" s="26">
        <v>19.354839999999999</v>
      </c>
      <c r="E26" s="26">
        <v>0</v>
      </c>
      <c r="F26" s="26">
        <v>37.77778</v>
      </c>
      <c r="G26" s="26">
        <v>0</v>
      </c>
      <c r="H26" s="26">
        <v>51.111109999999996</v>
      </c>
      <c r="I26" s="26">
        <v>11.11111</v>
      </c>
      <c r="J26" s="26">
        <v>0</v>
      </c>
      <c r="K26" s="26">
        <v>38</v>
      </c>
      <c r="L26" s="26">
        <v>4</v>
      </c>
      <c r="M26" s="26">
        <v>50</v>
      </c>
      <c r="N26" s="26">
        <v>8</v>
      </c>
      <c r="O26" s="26">
        <v>0</v>
      </c>
    </row>
    <row r="27" spans="1:15" x14ac:dyDescent="0.35">
      <c r="A27" s="26">
        <v>27.777777780000001</v>
      </c>
      <c r="B27" s="26">
        <v>0</v>
      </c>
      <c r="C27" s="26">
        <v>72.222219999999993</v>
      </c>
      <c r="D27" s="26">
        <v>0</v>
      </c>
      <c r="E27" s="26">
        <v>0</v>
      </c>
      <c r="F27" s="26">
        <v>39.024389999999997</v>
      </c>
      <c r="G27" s="26">
        <v>0</v>
      </c>
      <c r="H27" s="26">
        <v>60.975610000000003</v>
      </c>
      <c r="I27" s="26">
        <v>0</v>
      </c>
      <c r="J27" s="26">
        <v>0</v>
      </c>
      <c r="K27" s="26">
        <v>36.4</v>
      </c>
      <c r="L27" s="26">
        <v>0</v>
      </c>
      <c r="M27" s="26">
        <v>54.5</v>
      </c>
      <c r="N27" s="26">
        <v>0</v>
      </c>
      <c r="O27" s="26">
        <v>9.1</v>
      </c>
    </row>
    <row r="28" spans="1:15" x14ac:dyDescent="0.35">
      <c r="A28" s="26">
        <v>35.849056599999997</v>
      </c>
      <c r="B28" s="26">
        <v>0</v>
      </c>
      <c r="C28" s="26">
        <v>45.28302</v>
      </c>
      <c r="D28" s="26">
        <v>18.867920000000002</v>
      </c>
      <c r="E28" s="26">
        <v>0</v>
      </c>
      <c r="F28" s="26">
        <v>38.095239999999997</v>
      </c>
      <c r="G28" s="26">
        <v>0</v>
      </c>
      <c r="H28" s="26">
        <v>61.904760000000003</v>
      </c>
      <c r="I28" s="26">
        <v>0</v>
      </c>
      <c r="J28" s="26">
        <v>0</v>
      </c>
      <c r="K28" s="26">
        <v>42.9</v>
      </c>
      <c r="L28" s="26">
        <v>0</v>
      </c>
      <c r="M28" s="26">
        <v>57.1</v>
      </c>
      <c r="N28" s="26">
        <v>0</v>
      </c>
      <c r="O28" s="26">
        <v>0</v>
      </c>
    </row>
    <row r="29" spans="1:15" x14ac:dyDescent="0.35">
      <c r="A29" s="26">
        <v>31.25</v>
      </c>
      <c r="B29" s="26">
        <v>0</v>
      </c>
      <c r="C29" s="26">
        <v>59.375</v>
      </c>
      <c r="D29" s="26">
        <v>9.375</v>
      </c>
      <c r="E29" s="26">
        <v>0</v>
      </c>
      <c r="F29" s="26">
        <v>36.666670000000003</v>
      </c>
      <c r="G29" s="26">
        <v>0</v>
      </c>
      <c r="H29" s="26">
        <v>63.333329999999997</v>
      </c>
      <c r="I29" s="26">
        <v>0</v>
      </c>
      <c r="J29" s="26">
        <v>0</v>
      </c>
      <c r="K29" s="26">
        <v>31.3</v>
      </c>
      <c r="L29" s="26">
        <v>2.5</v>
      </c>
      <c r="M29" s="26">
        <v>61.3</v>
      </c>
      <c r="N29" s="26">
        <v>2.5</v>
      </c>
      <c r="O29" s="26">
        <v>2.5</v>
      </c>
    </row>
    <row r="30" spans="1:15" x14ac:dyDescent="0.35">
      <c r="A30" s="26">
        <v>12.244897959999999</v>
      </c>
      <c r="B30" s="26">
        <v>0</v>
      </c>
      <c r="C30" s="26">
        <v>77.551019999999994</v>
      </c>
      <c r="D30" s="26">
        <v>10.204079999999999</v>
      </c>
      <c r="E30" s="26">
        <v>0</v>
      </c>
      <c r="F30" s="26">
        <v>40</v>
      </c>
      <c r="G30" s="26">
        <v>0</v>
      </c>
      <c r="H30" s="26">
        <v>60</v>
      </c>
      <c r="I30" s="26">
        <v>0</v>
      </c>
      <c r="J30" s="26">
        <v>0</v>
      </c>
      <c r="K30" s="26">
        <v>30.2</v>
      </c>
      <c r="L30" s="26">
        <v>0</v>
      </c>
      <c r="M30" s="26">
        <v>78.3</v>
      </c>
      <c r="N30" s="26">
        <v>8.6999999999999993</v>
      </c>
      <c r="O30" s="26">
        <v>0</v>
      </c>
    </row>
    <row r="31" spans="1:15" x14ac:dyDescent="0.35">
      <c r="A31" s="26">
        <v>35</v>
      </c>
      <c r="B31" s="26">
        <v>0</v>
      </c>
      <c r="C31" s="26">
        <v>45</v>
      </c>
      <c r="D31" s="26">
        <v>20</v>
      </c>
      <c r="E31" s="26">
        <v>0</v>
      </c>
      <c r="F31" s="26">
        <v>33.333329999999997</v>
      </c>
      <c r="G31" s="26">
        <v>0</v>
      </c>
      <c r="H31" s="26">
        <v>66.666669999999996</v>
      </c>
      <c r="I31" s="26">
        <v>0</v>
      </c>
      <c r="J31" s="26">
        <v>0</v>
      </c>
      <c r="K31" s="26">
        <v>13</v>
      </c>
      <c r="L31" s="26">
        <v>8.3000000000000007</v>
      </c>
      <c r="M31" s="26">
        <v>58.3</v>
      </c>
      <c r="N31" s="26">
        <v>8.3000000000000007</v>
      </c>
      <c r="O31" s="26">
        <v>0</v>
      </c>
    </row>
    <row r="32" spans="1:15" x14ac:dyDescent="0.35">
      <c r="A32" s="26">
        <v>36.842105259999997</v>
      </c>
      <c r="B32" s="26">
        <v>0</v>
      </c>
      <c r="C32" s="26">
        <v>36.842109999999998</v>
      </c>
      <c r="D32" s="26">
        <v>26.31579</v>
      </c>
      <c r="E32" s="26">
        <v>0</v>
      </c>
      <c r="F32" s="26">
        <v>27.450980000000001</v>
      </c>
      <c r="G32" s="26">
        <v>0</v>
      </c>
      <c r="H32" s="26">
        <v>72.549019999999999</v>
      </c>
      <c r="I32" s="26">
        <v>0</v>
      </c>
      <c r="J32" s="26">
        <v>0</v>
      </c>
      <c r="K32" s="26">
        <v>25</v>
      </c>
      <c r="L32" s="26">
        <v>0</v>
      </c>
      <c r="M32" s="26">
        <v>63.6</v>
      </c>
      <c r="N32" s="26">
        <v>4.5</v>
      </c>
      <c r="O32" s="26">
        <v>9.1</v>
      </c>
    </row>
    <row r="33" spans="1:15" x14ac:dyDescent="0.35">
      <c r="A33" s="26">
        <v>31.81818182</v>
      </c>
      <c r="B33" s="26">
        <v>0</v>
      </c>
      <c r="C33" s="26">
        <v>40.909089999999999</v>
      </c>
      <c r="D33" s="26">
        <v>27.272729999999999</v>
      </c>
      <c r="E33" s="26">
        <v>0</v>
      </c>
      <c r="F33" s="26">
        <v>35.897440000000003</v>
      </c>
      <c r="G33" s="26">
        <v>0</v>
      </c>
      <c r="H33" s="26">
        <v>53.846150000000002</v>
      </c>
      <c r="I33" s="26">
        <v>10.256410000000001</v>
      </c>
      <c r="J33" s="26">
        <v>0</v>
      </c>
      <c r="K33" s="26">
        <v>22.7</v>
      </c>
      <c r="L33" s="26">
        <v>5</v>
      </c>
      <c r="M33" s="26">
        <v>65</v>
      </c>
      <c r="N33" s="26">
        <v>5</v>
      </c>
      <c r="O33" s="26">
        <v>15</v>
      </c>
    </row>
    <row r="34" spans="1:15" x14ac:dyDescent="0.35">
      <c r="A34" s="26">
        <v>38.095238100000003</v>
      </c>
      <c r="B34" s="26">
        <v>0</v>
      </c>
      <c r="C34" s="26">
        <v>42.857140000000001</v>
      </c>
      <c r="D34" s="26">
        <v>19.047619999999998</v>
      </c>
      <c r="E34" s="26">
        <v>0</v>
      </c>
      <c r="F34" s="26">
        <v>67.567570000000003</v>
      </c>
      <c r="G34" s="26">
        <v>0</v>
      </c>
      <c r="H34" s="26">
        <v>24.32432</v>
      </c>
      <c r="I34" s="26">
        <v>8.1081079999999996</v>
      </c>
      <c r="J34" s="26">
        <v>0</v>
      </c>
      <c r="K34" s="26">
        <v>10</v>
      </c>
      <c r="L34" s="26">
        <v>0</v>
      </c>
      <c r="M34" s="26">
        <v>55.6</v>
      </c>
      <c r="N34" s="26">
        <v>22.2</v>
      </c>
      <c r="O34" s="26">
        <v>0</v>
      </c>
    </row>
    <row r="35" spans="1:15" x14ac:dyDescent="0.35">
      <c r="A35" s="26">
        <v>35.294117649999997</v>
      </c>
      <c r="B35" s="26">
        <v>0</v>
      </c>
      <c r="C35" s="26">
        <v>41.176470000000002</v>
      </c>
      <c r="D35" s="26">
        <v>23.529409999999999</v>
      </c>
      <c r="E35" s="26">
        <v>0</v>
      </c>
      <c r="F35" s="26">
        <v>45.454549999999998</v>
      </c>
      <c r="G35" s="26">
        <v>0</v>
      </c>
      <c r="H35" s="26">
        <v>50</v>
      </c>
      <c r="I35" s="26">
        <v>4.5454549999999996</v>
      </c>
      <c r="J35" s="26">
        <v>0</v>
      </c>
      <c r="K35" s="26">
        <v>22.2</v>
      </c>
      <c r="L35" s="26">
        <v>0</v>
      </c>
      <c r="M35" s="26">
        <v>78.8</v>
      </c>
      <c r="N35" s="26">
        <v>6.1</v>
      </c>
      <c r="O35" s="26">
        <v>3</v>
      </c>
    </row>
    <row r="36" spans="1:15" x14ac:dyDescent="0.35">
      <c r="A36" s="26">
        <v>29.8245614</v>
      </c>
      <c r="B36" s="26">
        <v>3.50877193</v>
      </c>
      <c r="C36" s="26">
        <v>59.649120000000003</v>
      </c>
      <c r="D36" s="26">
        <v>7.017544</v>
      </c>
      <c r="E36" s="26">
        <v>0</v>
      </c>
      <c r="F36" s="26">
        <v>26.923079999999999</v>
      </c>
      <c r="G36" s="26">
        <v>0</v>
      </c>
      <c r="H36" s="26">
        <v>73.076920000000001</v>
      </c>
      <c r="I36" s="26">
        <v>0</v>
      </c>
      <c r="J36" s="26">
        <v>0</v>
      </c>
      <c r="K36" s="26">
        <v>12.1</v>
      </c>
      <c r="L36" s="26">
        <v>2.4</v>
      </c>
      <c r="M36" s="26">
        <v>87.8</v>
      </c>
      <c r="N36" s="26">
        <v>2.4</v>
      </c>
      <c r="O36" s="26">
        <v>2.4</v>
      </c>
    </row>
    <row r="37" spans="1:15" x14ac:dyDescent="0.35">
      <c r="A37" s="26">
        <v>37.142857139999997</v>
      </c>
      <c r="B37" s="26">
        <v>0</v>
      </c>
      <c r="C37" s="26">
        <v>52.857140000000001</v>
      </c>
      <c r="D37" s="26">
        <v>10</v>
      </c>
      <c r="E37" s="26">
        <v>0</v>
      </c>
      <c r="F37" s="26">
        <v>39.130429999999997</v>
      </c>
      <c r="G37" s="26">
        <v>0</v>
      </c>
      <c r="H37" s="26">
        <v>43.478259999999999</v>
      </c>
      <c r="I37" s="26">
        <v>17.391300000000001</v>
      </c>
      <c r="J37" s="26">
        <v>0</v>
      </c>
      <c r="K37" s="26">
        <v>4.9000000000000004</v>
      </c>
      <c r="L37" s="26">
        <v>0</v>
      </c>
      <c r="M37" s="26">
        <v>79.5</v>
      </c>
      <c r="N37" s="26">
        <v>6.8</v>
      </c>
      <c r="O37" s="26">
        <v>2.2999999999999998</v>
      </c>
    </row>
    <row r="38" spans="1:15" x14ac:dyDescent="0.35">
      <c r="A38" s="26">
        <v>39.0625</v>
      </c>
      <c r="B38" s="26">
        <v>0</v>
      </c>
      <c r="C38" s="26">
        <v>45.3125</v>
      </c>
      <c r="D38" s="26">
        <v>15.625</v>
      </c>
      <c r="E38" s="26">
        <v>0</v>
      </c>
      <c r="F38" s="26">
        <v>47.058819999999997</v>
      </c>
      <c r="G38" s="26">
        <v>0</v>
      </c>
      <c r="H38" s="26">
        <v>35.294119999999999</v>
      </c>
      <c r="I38" s="26">
        <v>17.64706</v>
      </c>
      <c r="J38" s="26">
        <v>0</v>
      </c>
      <c r="K38" s="26">
        <v>11.4</v>
      </c>
      <c r="L38" s="26">
        <v>6.3</v>
      </c>
      <c r="M38" s="26">
        <v>68.8</v>
      </c>
      <c r="N38" s="26">
        <v>0</v>
      </c>
      <c r="O38" s="26">
        <v>0</v>
      </c>
    </row>
    <row r="39" spans="1:15" x14ac:dyDescent="0.35">
      <c r="A39" s="26">
        <v>19.565217390000001</v>
      </c>
      <c r="B39" s="26">
        <v>0</v>
      </c>
      <c r="C39" s="26">
        <v>63.043480000000002</v>
      </c>
      <c r="D39" s="26">
        <v>17.391300000000001</v>
      </c>
      <c r="E39" s="26">
        <v>0</v>
      </c>
      <c r="F39" s="26">
        <v>25</v>
      </c>
      <c r="G39" s="26">
        <v>5</v>
      </c>
      <c r="H39" s="26">
        <v>55</v>
      </c>
      <c r="I39" s="26">
        <v>15</v>
      </c>
      <c r="J39" s="26">
        <v>0</v>
      </c>
      <c r="K39" s="26">
        <v>25</v>
      </c>
      <c r="L39" s="26">
        <v>5.9</v>
      </c>
      <c r="M39" s="26">
        <v>82.4</v>
      </c>
      <c r="N39" s="26">
        <v>0</v>
      </c>
      <c r="O39" s="26">
        <v>5.9</v>
      </c>
    </row>
    <row r="40" spans="1:15" x14ac:dyDescent="0.35">
      <c r="A40" s="26">
        <v>23.529411759999999</v>
      </c>
      <c r="B40" s="26">
        <v>0</v>
      </c>
      <c r="C40" s="26">
        <v>76.470590000000001</v>
      </c>
      <c r="D40" s="26">
        <v>0</v>
      </c>
      <c r="E40" s="26">
        <v>0</v>
      </c>
      <c r="F40" s="26">
        <v>38.571429999999999</v>
      </c>
      <c r="G40" s="26">
        <v>0</v>
      </c>
      <c r="H40" s="26">
        <v>61.428570000000001</v>
      </c>
      <c r="I40" s="26">
        <v>0</v>
      </c>
      <c r="J40" s="26">
        <v>0</v>
      </c>
      <c r="K40" s="26">
        <v>5.9</v>
      </c>
      <c r="L40" s="26">
        <v>0</v>
      </c>
      <c r="M40" s="26">
        <v>85.2</v>
      </c>
      <c r="N40" s="26">
        <v>3.7</v>
      </c>
      <c r="O40" s="26">
        <v>3.7</v>
      </c>
    </row>
    <row r="41" spans="1:15" x14ac:dyDescent="0.35">
      <c r="A41" s="26">
        <v>25</v>
      </c>
      <c r="B41" s="26">
        <v>0</v>
      </c>
      <c r="C41" s="26">
        <v>75</v>
      </c>
      <c r="D41" s="26">
        <v>0</v>
      </c>
      <c r="E41" s="26">
        <v>0</v>
      </c>
      <c r="F41" s="26">
        <v>29.411760000000001</v>
      </c>
      <c r="G41" s="26">
        <v>0</v>
      </c>
      <c r="H41" s="26">
        <v>58.823529999999998</v>
      </c>
      <c r="I41" s="26">
        <v>11.764709999999999</v>
      </c>
      <c r="J41" s="26">
        <v>0</v>
      </c>
      <c r="K41" s="26">
        <v>7.4</v>
      </c>
      <c r="L41" s="26">
        <v>0</v>
      </c>
      <c r="M41" s="26">
        <v>91.3</v>
      </c>
      <c r="N41" s="26">
        <v>4.3</v>
      </c>
      <c r="O41" s="26">
        <v>0</v>
      </c>
    </row>
    <row r="42" spans="1:15" x14ac:dyDescent="0.35">
      <c r="A42" s="26">
        <v>35.294117649999997</v>
      </c>
      <c r="B42" s="26">
        <v>0</v>
      </c>
      <c r="C42" s="26">
        <v>54.411760000000001</v>
      </c>
      <c r="D42" s="26">
        <v>10.294119999999999</v>
      </c>
      <c r="E42" s="26">
        <v>0</v>
      </c>
      <c r="F42" s="26">
        <v>33.333329999999997</v>
      </c>
      <c r="G42" s="26">
        <v>0</v>
      </c>
      <c r="H42" s="26">
        <v>66.666669999999996</v>
      </c>
      <c r="I42" s="26">
        <v>0</v>
      </c>
      <c r="J42" s="26">
        <v>0</v>
      </c>
      <c r="K42" s="26">
        <v>4.3</v>
      </c>
      <c r="L42" s="26">
        <v>0</v>
      </c>
      <c r="M42" s="26">
        <v>83.3</v>
      </c>
      <c r="N42" s="26">
        <v>0</v>
      </c>
      <c r="O42" s="26">
        <v>0</v>
      </c>
    </row>
    <row r="43" spans="1:15" x14ac:dyDescent="0.35">
      <c r="A43" s="26">
        <v>44.736842109999998</v>
      </c>
      <c r="B43" s="26">
        <v>0</v>
      </c>
      <c r="C43" s="26">
        <v>39.473680000000002</v>
      </c>
      <c r="D43" s="26">
        <v>15.78947</v>
      </c>
      <c r="E43" s="26">
        <v>0</v>
      </c>
      <c r="F43" s="26">
        <v>31.25</v>
      </c>
      <c r="G43" s="26">
        <v>0</v>
      </c>
      <c r="H43" s="26">
        <v>62.5</v>
      </c>
      <c r="I43" s="26">
        <v>6.25</v>
      </c>
      <c r="J43" s="26">
        <v>0</v>
      </c>
      <c r="K43" s="26">
        <v>16.7</v>
      </c>
      <c r="L43" s="26">
        <v>1.5</v>
      </c>
      <c r="M43" s="26">
        <v>76.099999999999994</v>
      </c>
      <c r="N43" s="26">
        <v>6</v>
      </c>
      <c r="O43" s="26">
        <v>4.5</v>
      </c>
    </row>
    <row r="44" spans="1:15" x14ac:dyDescent="0.35">
      <c r="A44" s="26">
        <v>23.4375</v>
      </c>
      <c r="B44" s="26">
        <v>0</v>
      </c>
      <c r="C44" s="26">
        <v>59.375</v>
      </c>
      <c r="D44" s="26">
        <v>17.1875</v>
      </c>
      <c r="E44" s="26">
        <v>0</v>
      </c>
      <c r="F44" s="26">
        <v>32</v>
      </c>
      <c r="G44" s="26">
        <v>0</v>
      </c>
      <c r="H44" s="26">
        <v>60</v>
      </c>
      <c r="I44" s="26">
        <v>8</v>
      </c>
      <c r="J44" s="26">
        <v>0</v>
      </c>
      <c r="K44" s="26">
        <v>11.9</v>
      </c>
      <c r="L44" s="26">
        <v>2.9</v>
      </c>
      <c r="M44" s="26">
        <v>68.599999999999994</v>
      </c>
      <c r="N44" s="26">
        <v>8.6</v>
      </c>
      <c r="O44" s="26">
        <v>2.9</v>
      </c>
    </row>
    <row r="45" spans="1:15" x14ac:dyDescent="0.35">
      <c r="A45" s="26">
        <v>28.205128210000002</v>
      </c>
      <c r="B45" s="26">
        <v>0</v>
      </c>
      <c r="C45" s="26">
        <v>46.153849999999998</v>
      </c>
      <c r="D45" s="26">
        <v>25.641030000000001</v>
      </c>
      <c r="E45" s="26">
        <v>0</v>
      </c>
      <c r="F45" s="26">
        <v>50</v>
      </c>
      <c r="G45" s="26">
        <v>1.7241379999999999</v>
      </c>
      <c r="H45" s="26">
        <v>48.275860000000002</v>
      </c>
      <c r="I45" s="26">
        <v>0</v>
      </c>
      <c r="J45" s="26">
        <v>0</v>
      </c>
      <c r="K45" s="26">
        <v>17.100000000000001</v>
      </c>
      <c r="L45" s="26">
        <v>8.6999999999999993</v>
      </c>
      <c r="M45" s="26">
        <v>65.2</v>
      </c>
      <c r="N45" s="26">
        <v>4.3</v>
      </c>
      <c r="O45" s="26">
        <v>0</v>
      </c>
    </row>
    <row r="46" spans="1:15" x14ac:dyDescent="0.35">
      <c r="A46" s="26">
        <v>51.351351350000002</v>
      </c>
      <c r="B46" s="26">
        <v>0</v>
      </c>
      <c r="C46" s="26">
        <v>27.02703</v>
      </c>
      <c r="D46" s="26">
        <v>21.62162</v>
      </c>
      <c r="E46" s="26">
        <v>0</v>
      </c>
      <c r="F46" s="26"/>
      <c r="G46" s="26"/>
      <c r="H46" s="26"/>
      <c r="I46" s="26"/>
      <c r="J46" s="26"/>
      <c r="K46" s="26">
        <v>21.7</v>
      </c>
      <c r="L46" s="26">
        <v>10.7</v>
      </c>
      <c r="M46" s="26">
        <v>60.7</v>
      </c>
      <c r="N46" s="26">
        <v>10.7</v>
      </c>
      <c r="O46" s="26">
        <v>3.6</v>
      </c>
    </row>
    <row r="47" spans="1:15" x14ac:dyDescent="0.35">
      <c r="A47" s="26">
        <v>47.727272730000003</v>
      </c>
      <c r="B47" s="26">
        <v>0</v>
      </c>
      <c r="C47" s="26">
        <v>36.363639999999997</v>
      </c>
      <c r="D47" s="26">
        <v>15.909090000000001</v>
      </c>
      <c r="E47" s="26">
        <v>0</v>
      </c>
      <c r="F47" s="26"/>
      <c r="G47" s="26"/>
      <c r="H47" s="26"/>
      <c r="I47" s="26"/>
      <c r="J47" s="26"/>
      <c r="K47" s="26">
        <v>14.3</v>
      </c>
      <c r="L47" s="26">
        <v>5</v>
      </c>
      <c r="M47" s="26">
        <v>50</v>
      </c>
      <c r="N47" s="26">
        <v>15</v>
      </c>
      <c r="O47" s="26">
        <v>5</v>
      </c>
    </row>
    <row r="48" spans="1:15" x14ac:dyDescent="0.35">
      <c r="A48" s="26">
        <v>54.545454550000002</v>
      </c>
      <c r="B48" s="26">
        <v>0</v>
      </c>
      <c r="C48" s="26">
        <v>23.86364</v>
      </c>
      <c r="D48" s="26">
        <v>21.590910000000001</v>
      </c>
      <c r="E48" s="26">
        <v>0</v>
      </c>
      <c r="F48" s="26"/>
      <c r="G48" s="26"/>
      <c r="H48" s="26"/>
      <c r="I48" s="26"/>
      <c r="J48" s="26"/>
      <c r="K48" s="26">
        <v>25</v>
      </c>
      <c r="L48" s="26">
        <v>0</v>
      </c>
      <c r="M48" s="26">
        <v>85.2</v>
      </c>
      <c r="N48" s="26">
        <v>3.7</v>
      </c>
      <c r="O48" s="26">
        <v>0</v>
      </c>
    </row>
    <row r="49" spans="1:15" x14ac:dyDescent="0.35">
      <c r="A49" s="26">
        <v>37.804878049999999</v>
      </c>
      <c r="B49" s="26">
        <v>0</v>
      </c>
      <c r="C49" s="26">
        <v>52.439019999999999</v>
      </c>
      <c r="D49" s="26">
        <v>9.7560979999999997</v>
      </c>
      <c r="E49" s="26">
        <v>0</v>
      </c>
      <c r="F49" s="26"/>
      <c r="G49" s="26"/>
      <c r="H49" s="26"/>
      <c r="I49" s="26"/>
      <c r="J49" s="26"/>
      <c r="K49" s="26">
        <v>11.1</v>
      </c>
      <c r="L49" s="26">
        <v>8</v>
      </c>
      <c r="M49" s="26">
        <v>60</v>
      </c>
      <c r="N49" s="26">
        <v>8</v>
      </c>
      <c r="O49" s="26">
        <v>0</v>
      </c>
    </row>
    <row r="50" spans="1:15" x14ac:dyDescent="0.35">
      <c r="A50" s="26">
        <v>48.148148149999997</v>
      </c>
      <c r="B50" s="26">
        <v>0</v>
      </c>
      <c r="C50" s="26">
        <v>42.592590000000001</v>
      </c>
      <c r="D50" s="26">
        <v>9.2592590000000001</v>
      </c>
      <c r="E50" s="26">
        <v>0</v>
      </c>
      <c r="F50" s="26"/>
      <c r="G50" s="26"/>
      <c r="H50" s="26"/>
      <c r="I50" s="26"/>
      <c r="J50" s="26"/>
      <c r="K50" s="26">
        <v>24</v>
      </c>
      <c r="L50" s="26">
        <v>1.9</v>
      </c>
      <c r="M50" s="26">
        <v>67.3</v>
      </c>
      <c r="N50" s="26">
        <v>5.8</v>
      </c>
      <c r="O50" s="26">
        <v>0</v>
      </c>
    </row>
    <row r="51" spans="1:15" x14ac:dyDescent="0.35">
      <c r="A51" s="26"/>
      <c r="B51" s="26"/>
      <c r="C51" s="26"/>
      <c r="D51" s="26"/>
      <c r="E51" s="26"/>
      <c r="F51" s="26"/>
      <c r="G51" s="26"/>
      <c r="H51" s="26"/>
      <c r="I51" s="26"/>
      <c r="J51" s="26"/>
      <c r="K51" s="26">
        <v>25</v>
      </c>
      <c r="L51" s="26">
        <v>0</v>
      </c>
      <c r="M51" s="26">
        <v>89.3</v>
      </c>
      <c r="N51" s="26">
        <v>7.1</v>
      </c>
      <c r="O51" s="26">
        <v>0</v>
      </c>
    </row>
    <row r="52" spans="1:15" x14ac:dyDescent="0.35">
      <c r="A52" s="26"/>
      <c r="B52" s="26"/>
      <c r="C52" s="26"/>
      <c r="D52" s="26"/>
      <c r="E52" s="26"/>
      <c r="F52" s="26"/>
      <c r="G52" s="26"/>
      <c r="H52" s="26"/>
      <c r="I52" s="26"/>
      <c r="J52" s="26"/>
      <c r="K52" s="26">
        <v>3.6</v>
      </c>
      <c r="L52" s="26">
        <v>12.5</v>
      </c>
      <c r="M52" s="26">
        <v>25</v>
      </c>
      <c r="N52" s="26">
        <v>12.5</v>
      </c>
      <c r="O52" s="26">
        <v>0</v>
      </c>
    </row>
    <row r="53" spans="1:15" x14ac:dyDescent="0.35">
      <c r="A53" s="26"/>
      <c r="B53" s="26"/>
      <c r="C53" s="26"/>
      <c r="D53" s="26"/>
      <c r="E53" s="26"/>
      <c r="F53" s="26"/>
      <c r="G53" s="26"/>
      <c r="H53" s="26"/>
      <c r="I53" s="26"/>
      <c r="J53" s="26"/>
      <c r="K53" s="26">
        <v>50</v>
      </c>
      <c r="L53" s="26">
        <v>14.3</v>
      </c>
      <c r="M53" s="26">
        <v>50</v>
      </c>
      <c r="N53" s="26">
        <v>7.1</v>
      </c>
      <c r="O53" s="26">
        <v>0</v>
      </c>
    </row>
    <row r="54" spans="1:15" x14ac:dyDescent="0.35">
      <c r="A54" s="26"/>
      <c r="B54" s="26"/>
      <c r="C54" s="26"/>
      <c r="D54" s="26"/>
      <c r="E54" s="26"/>
      <c r="F54" s="26"/>
      <c r="G54" s="26"/>
      <c r="H54" s="26"/>
      <c r="I54" s="26"/>
      <c r="J54" s="26"/>
      <c r="K54" s="26">
        <v>28.6</v>
      </c>
      <c r="L54" s="26">
        <v>2.5</v>
      </c>
      <c r="M54" s="26">
        <v>75</v>
      </c>
      <c r="N54" s="26">
        <v>7.5</v>
      </c>
      <c r="O54" s="26">
        <v>0</v>
      </c>
    </row>
    <row r="55" spans="1:15" x14ac:dyDescent="0.35">
      <c r="A55" s="26"/>
      <c r="B55" s="26"/>
      <c r="C55" s="26"/>
      <c r="D55" s="26"/>
      <c r="E55" s="26"/>
      <c r="F55" s="26"/>
      <c r="G55" s="26"/>
      <c r="H55" s="26"/>
      <c r="I55" s="26"/>
      <c r="J55" s="26"/>
      <c r="K55" s="26">
        <v>15</v>
      </c>
      <c r="L55" s="26">
        <v>0</v>
      </c>
      <c r="M55" s="26">
        <v>64.3</v>
      </c>
      <c r="N55" s="26">
        <v>7.1</v>
      </c>
      <c r="O55" s="26">
        <v>0</v>
      </c>
    </row>
    <row r="56" spans="1:15" x14ac:dyDescent="0.35">
      <c r="A56" s="26"/>
      <c r="B56" s="26"/>
      <c r="C56" s="26"/>
      <c r="D56" s="26"/>
      <c r="E56" s="26"/>
      <c r="F56" s="26"/>
      <c r="G56" s="26"/>
      <c r="H56" s="26"/>
      <c r="I56" s="26"/>
      <c r="J56" s="26"/>
      <c r="K56" s="26">
        <v>28.6</v>
      </c>
      <c r="L56" s="26">
        <v>0</v>
      </c>
      <c r="M56" s="26">
        <v>63.6</v>
      </c>
      <c r="N56" s="26">
        <v>0</v>
      </c>
      <c r="O56" s="26">
        <v>0</v>
      </c>
    </row>
    <row r="57" spans="1:15" x14ac:dyDescent="0.35">
      <c r="A57" s="26"/>
      <c r="B57" s="26"/>
      <c r="C57" s="26"/>
      <c r="D57" s="26"/>
      <c r="E57" s="26"/>
      <c r="F57" s="26"/>
      <c r="G57" s="26"/>
      <c r="H57" s="26"/>
      <c r="I57" s="26"/>
      <c r="J57" s="26"/>
      <c r="K57" s="26">
        <v>36.4</v>
      </c>
      <c r="L57" s="26">
        <v>1.3</v>
      </c>
      <c r="M57" s="26">
        <v>85.5</v>
      </c>
      <c r="N57" s="26">
        <v>3.9</v>
      </c>
      <c r="O57" s="26">
        <v>0</v>
      </c>
    </row>
    <row r="58" spans="1:15" x14ac:dyDescent="0.35">
      <c r="A58" s="26"/>
      <c r="B58" s="26"/>
      <c r="C58" s="26"/>
      <c r="D58" s="26"/>
      <c r="E58" s="26"/>
      <c r="F58" s="26"/>
      <c r="G58" s="26"/>
      <c r="H58" s="26"/>
      <c r="I58" s="26"/>
      <c r="J58" s="26"/>
      <c r="K58" s="26">
        <v>9.1999999999999993</v>
      </c>
      <c r="L58" s="26">
        <v>6.1</v>
      </c>
      <c r="M58" s="26">
        <v>48.5</v>
      </c>
      <c r="N58" s="26">
        <v>27.3</v>
      </c>
      <c r="O58" s="26">
        <v>0</v>
      </c>
    </row>
    <row r="59" spans="1:15" x14ac:dyDescent="0.35">
      <c r="A59" s="26"/>
      <c r="B59" s="26"/>
      <c r="C59" s="26"/>
      <c r="D59" s="26"/>
      <c r="E59" s="26"/>
      <c r="F59" s="26"/>
      <c r="G59" s="26"/>
      <c r="H59" s="26"/>
      <c r="I59" s="26"/>
      <c r="J59" s="26"/>
      <c r="K59" s="26">
        <v>18.2</v>
      </c>
      <c r="L59" s="26">
        <v>0</v>
      </c>
      <c r="M59" s="26">
        <v>86.5</v>
      </c>
      <c r="N59" s="26">
        <v>5.8</v>
      </c>
      <c r="O59" s="26">
        <v>0</v>
      </c>
    </row>
    <row r="60" spans="1:15" x14ac:dyDescent="0.35">
      <c r="A60" s="26"/>
      <c r="B60" s="26"/>
      <c r="C60" s="26"/>
      <c r="D60" s="26"/>
      <c r="E60" s="26"/>
      <c r="F60" s="26"/>
      <c r="G60" s="26"/>
      <c r="H60" s="26"/>
      <c r="I60" s="26"/>
      <c r="J60" s="26"/>
      <c r="K60" s="26">
        <v>7.7</v>
      </c>
      <c r="L60" s="26">
        <v>10</v>
      </c>
      <c r="M60" s="26">
        <v>20</v>
      </c>
      <c r="N60" s="26">
        <v>10</v>
      </c>
      <c r="O60" s="26">
        <v>0</v>
      </c>
    </row>
    <row r="61" spans="1:15" x14ac:dyDescent="0.35">
      <c r="A61" s="26"/>
      <c r="B61" s="26"/>
      <c r="C61" s="26"/>
      <c r="D61" s="26"/>
      <c r="E61" s="26"/>
      <c r="F61" s="26"/>
      <c r="G61" s="26"/>
      <c r="H61" s="26"/>
      <c r="I61" s="26"/>
      <c r="J61" s="26"/>
      <c r="K61" s="26">
        <v>60</v>
      </c>
      <c r="L61" s="26">
        <v>0</v>
      </c>
      <c r="M61" s="26">
        <v>82.8</v>
      </c>
      <c r="N61" s="26">
        <v>8.6</v>
      </c>
      <c r="O61" s="26">
        <v>0</v>
      </c>
    </row>
    <row r="62" spans="1:15" x14ac:dyDescent="0.35">
      <c r="A62" s="26"/>
      <c r="B62" s="26"/>
      <c r="C62" s="26"/>
      <c r="D62" s="26"/>
      <c r="E62" s="26"/>
      <c r="F62" s="26"/>
      <c r="G62" s="26"/>
      <c r="H62" s="26"/>
      <c r="I62" s="26"/>
      <c r="J62" s="26"/>
      <c r="K62" s="26">
        <v>8.6</v>
      </c>
      <c r="L62" s="26">
        <v>0</v>
      </c>
      <c r="M62" s="26">
        <v>57.9</v>
      </c>
      <c r="N62" s="26">
        <v>15.8</v>
      </c>
      <c r="O62" s="26">
        <v>5.3</v>
      </c>
    </row>
    <row r="63" spans="1:15" x14ac:dyDescent="0.35">
      <c r="A63" s="26"/>
      <c r="B63" s="26"/>
      <c r="C63" s="26"/>
      <c r="D63" s="26"/>
      <c r="E63" s="26"/>
      <c r="F63" s="26"/>
      <c r="G63" s="26"/>
      <c r="H63" s="26"/>
      <c r="I63" s="26"/>
      <c r="J63" s="26"/>
      <c r="K63" s="26">
        <v>21.1</v>
      </c>
      <c r="L63" s="26">
        <v>0</v>
      </c>
      <c r="M63" s="26">
        <v>60</v>
      </c>
      <c r="N63" s="26">
        <v>6.7</v>
      </c>
      <c r="O63" s="26">
        <v>0</v>
      </c>
    </row>
    <row r="64" spans="1:15" x14ac:dyDescent="0.35">
      <c r="A64" s="26"/>
      <c r="B64" s="26"/>
      <c r="C64" s="26"/>
      <c r="D64" s="26"/>
      <c r="E64" s="26"/>
      <c r="F64" s="26"/>
      <c r="G64" s="26"/>
      <c r="H64" s="26"/>
      <c r="I64" s="26"/>
      <c r="J64" s="26"/>
      <c r="K64" s="26">
        <v>33.299999999999997</v>
      </c>
      <c r="L64" s="26">
        <v>0</v>
      </c>
      <c r="M64" s="26">
        <v>40</v>
      </c>
      <c r="N64" s="26">
        <v>15</v>
      </c>
      <c r="O64" s="26">
        <v>0</v>
      </c>
    </row>
    <row r="65" spans="1:15" x14ac:dyDescent="0.35">
      <c r="A65" s="26"/>
      <c r="B65" s="26"/>
      <c r="C65" s="26"/>
      <c r="D65" s="26"/>
      <c r="E65" s="26"/>
      <c r="F65" s="26"/>
      <c r="G65" s="26"/>
      <c r="H65" s="26"/>
      <c r="I65" s="26"/>
      <c r="J65" s="26"/>
      <c r="K65" s="26">
        <v>45</v>
      </c>
      <c r="L65" s="26">
        <v>0</v>
      </c>
      <c r="M65" s="26">
        <v>37.5</v>
      </c>
      <c r="N65" s="26">
        <v>25</v>
      </c>
      <c r="O65" s="26">
        <v>0</v>
      </c>
    </row>
    <row r="66" spans="1:15" x14ac:dyDescent="0.35">
      <c r="A66" s="26"/>
      <c r="B66" s="26"/>
      <c r="C66" s="26"/>
      <c r="D66" s="26"/>
      <c r="E66" s="26"/>
      <c r="F66" s="26"/>
      <c r="G66" s="26"/>
      <c r="H66" s="26"/>
      <c r="I66" s="26"/>
      <c r="J66" s="26"/>
      <c r="K66" s="26">
        <v>37.5</v>
      </c>
      <c r="L66" s="26">
        <v>0</v>
      </c>
      <c r="M66" s="26">
        <v>20</v>
      </c>
      <c r="N66" s="26">
        <v>20</v>
      </c>
      <c r="O66" s="26">
        <v>0</v>
      </c>
    </row>
    <row r="67" spans="1:15" x14ac:dyDescent="0.35">
      <c r="A67" s="26"/>
      <c r="B67" s="26"/>
      <c r="C67" s="26"/>
      <c r="D67" s="26"/>
      <c r="E67" s="26"/>
      <c r="F67" s="26"/>
      <c r="G67" s="26"/>
      <c r="H67" s="26"/>
      <c r="I67" s="26"/>
      <c r="J67" s="26"/>
      <c r="K67" s="26">
        <v>60</v>
      </c>
      <c r="L67" s="26">
        <v>0</v>
      </c>
      <c r="M67" s="26">
        <v>58.3</v>
      </c>
      <c r="N67" s="26">
        <v>8.3000000000000007</v>
      </c>
      <c r="O67" s="26">
        <v>0</v>
      </c>
    </row>
    <row r="68" spans="1:15" x14ac:dyDescent="0.35">
      <c r="A68" s="26"/>
      <c r="B68" s="26"/>
      <c r="C68" s="26"/>
      <c r="D68" s="26"/>
      <c r="E68" s="26"/>
      <c r="F68" s="26"/>
      <c r="G68" s="26"/>
      <c r="H68" s="26"/>
      <c r="I68" s="26"/>
      <c r="J68" s="26"/>
      <c r="K68" s="26">
        <v>33.299999999999997</v>
      </c>
      <c r="L68" s="26">
        <v>0</v>
      </c>
      <c r="M68" s="26">
        <v>33.299999999999997</v>
      </c>
      <c r="N68" s="26">
        <v>33.299999999999997</v>
      </c>
      <c r="O68" s="26">
        <v>0</v>
      </c>
    </row>
    <row r="69" spans="1:15" x14ac:dyDescent="0.35">
      <c r="A69" s="26"/>
      <c r="B69" s="26"/>
      <c r="C69" s="26"/>
      <c r="D69" s="26"/>
      <c r="E69" s="26"/>
      <c r="F69" s="26"/>
      <c r="G69" s="26"/>
      <c r="H69" s="26"/>
      <c r="I69" s="26"/>
      <c r="J69" s="26"/>
      <c r="K69" s="26">
        <v>33.299999999999997</v>
      </c>
      <c r="L69" s="26">
        <v>0</v>
      </c>
      <c r="M69" s="26">
        <v>33.299999999999997</v>
      </c>
      <c r="N69" s="26">
        <v>16.7</v>
      </c>
      <c r="O69" s="26">
        <v>0</v>
      </c>
    </row>
    <row r="70" spans="1:15" x14ac:dyDescent="0.35">
      <c r="A70" s="26"/>
      <c r="B70" s="26"/>
      <c r="C70" s="26"/>
      <c r="D70" s="26"/>
      <c r="E70" s="26"/>
      <c r="F70" s="26"/>
      <c r="G70" s="26"/>
      <c r="H70" s="26"/>
      <c r="I70" s="26"/>
      <c r="J70" s="26"/>
      <c r="K70" s="26">
        <v>50</v>
      </c>
      <c r="L70" s="26">
        <v>0</v>
      </c>
      <c r="M70" s="26">
        <v>56.5</v>
      </c>
      <c r="N70" s="26">
        <v>13</v>
      </c>
      <c r="O70" s="26">
        <v>0</v>
      </c>
    </row>
    <row r="71" spans="1:15" x14ac:dyDescent="0.35">
      <c r="A71" s="26"/>
      <c r="B71" s="26"/>
      <c r="C71" s="26"/>
      <c r="D71" s="26"/>
      <c r="E71" s="26"/>
      <c r="F71" s="26"/>
      <c r="G71" s="26"/>
      <c r="H71" s="26"/>
      <c r="I71" s="26"/>
      <c r="J71" s="26"/>
      <c r="K71" s="26">
        <v>30.4</v>
      </c>
      <c r="L71" s="26">
        <v>4.5</v>
      </c>
      <c r="M71" s="26">
        <v>36.4</v>
      </c>
      <c r="N71" s="26">
        <v>13.6</v>
      </c>
      <c r="O71" s="26">
        <v>0</v>
      </c>
    </row>
    <row r="72" spans="1:15" x14ac:dyDescent="0.35">
      <c r="A72" s="26"/>
      <c r="B72" s="26"/>
      <c r="C72" s="26"/>
      <c r="D72" s="26"/>
      <c r="E72" s="26"/>
      <c r="F72" s="26"/>
      <c r="G72" s="26"/>
      <c r="H72" s="26"/>
      <c r="I72" s="26"/>
      <c r="J72" s="26"/>
      <c r="K72" s="26">
        <v>45.5</v>
      </c>
      <c r="L72" s="26">
        <v>0</v>
      </c>
      <c r="M72" s="26">
        <v>56.3</v>
      </c>
      <c r="N72" s="26">
        <v>6.3</v>
      </c>
      <c r="O72" s="26">
        <v>0</v>
      </c>
    </row>
    <row r="73" spans="1:15" x14ac:dyDescent="0.35">
      <c r="A73" s="26"/>
      <c r="B73" s="26"/>
      <c r="C73" s="26"/>
      <c r="D73" s="26"/>
      <c r="E73" s="26"/>
      <c r="F73" s="26"/>
      <c r="G73" s="26"/>
      <c r="H73" s="26"/>
      <c r="I73" s="26"/>
      <c r="J73" s="26"/>
      <c r="K73" s="26">
        <v>37.5</v>
      </c>
      <c r="L73" s="26">
        <v>0</v>
      </c>
      <c r="M73" s="26">
        <v>54.5</v>
      </c>
      <c r="N73" s="26">
        <v>9.1</v>
      </c>
      <c r="O73" s="26">
        <v>9.1</v>
      </c>
    </row>
    <row r="74" spans="1:15" x14ac:dyDescent="0.35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26">
        <v>27.3</v>
      </c>
      <c r="L74" s="26">
        <v>0</v>
      </c>
      <c r="M74" s="26">
        <v>55.6</v>
      </c>
      <c r="N74" s="26">
        <v>11.1</v>
      </c>
      <c r="O74" s="26">
        <v>0</v>
      </c>
    </row>
    <row r="75" spans="1:15" x14ac:dyDescent="0.35">
      <c r="A75" s="26"/>
      <c r="B75" s="26"/>
      <c r="C75" s="26"/>
      <c r="D75" s="26"/>
      <c r="E75" s="26"/>
      <c r="F75" s="26"/>
      <c r="G75" s="26"/>
      <c r="H75" s="26"/>
      <c r="I75" s="26"/>
      <c r="J75" s="26"/>
      <c r="K75" s="26">
        <v>33.299999999999997</v>
      </c>
      <c r="L75" s="26">
        <v>4.3</v>
      </c>
      <c r="M75" s="26">
        <v>56.5</v>
      </c>
      <c r="N75" s="26">
        <v>13</v>
      </c>
      <c r="O75" s="26">
        <v>4.3</v>
      </c>
    </row>
    <row r="76" spans="1:15" x14ac:dyDescent="0.35">
      <c r="A76" s="26"/>
      <c r="B76" s="26"/>
      <c r="C76" s="26"/>
      <c r="D76" s="26"/>
      <c r="E76" s="26"/>
      <c r="F76" s="26"/>
      <c r="G76" s="26"/>
      <c r="H76" s="26"/>
      <c r="I76" s="26"/>
      <c r="J76" s="26"/>
      <c r="K76" s="26">
        <v>21.7</v>
      </c>
      <c r="L76" s="26">
        <v>0</v>
      </c>
      <c r="M76" s="26">
        <v>60</v>
      </c>
      <c r="N76" s="26">
        <v>0</v>
      </c>
      <c r="O76" s="26">
        <v>0</v>
      </c>
    </row>
    <row r="77" spans="1:15" x14ac:dyDescent="0.35">
      <c r="A77" s="26"/>
      <c r="B77" s="26"/>
      <c r="C77" s="26"/>
      <c r="D77" s="26"/>
      <c r="E77" s="26"/>
      <c r="F77" s="26"/>
      <c r="G77" s="26"/>
      <c r="H77" s="26"/>
      <c r="I77" s="26"/>
      <c r="J77" s="26"/>
      <c r="K77" s="26">
        <v>40</v>
      </c>
      <c r="L77" s="26">
        <v>0</v>
      </c>
      <c r="M77" s="26">
        <v>75</v>
      </c>
      <c r="N77" s="26">
        <v>25</v>
      </c>
      <c r="O77" s="26">
        <v>0</v>
      </c>
    </row>
    <row r="78" spans="1:15" x14ac:dyDescent="0.35">
      <c r="A78" s="26"/>
      <c r="B78" s="26"/>
      <c r="C78" s="26"/>
      <c r="D78" s="26"/>
      <c r="E78" s="26"/>
      <c r="F78" s="26"/>
      <c r="G78" s="26"/>
      <c r="H78" s="26"/>
      <c r="I78" s="26"/>
      <c r="J78" s="26"/>
      <c r="K78" s="26">
        <v>0</v>
      </c>
      <c r="L78" s="26">
        <v>5.5</v>
      </c>
      <c r="M78" s="26">
        <v>54.5</v>
      </c>
      <c r="N78" s="26">
        <v>3.6</v>
      </c>
      <c r="O78" s="26">
        <v>0</v>
      </c>
    </row>
    <row r="79" spans="1:15" x14ac:dyDescent="0.35">
      <c r="A79" s="26"/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</row>
    <row r="81" spans="1:6" s="6" customFormat="1" x14ac:dyDescent="0.35">
      <c r="A81" s="15" t="s">
        <v>13</v>
      </c>
      <c r="B81" s="16" t="s">
        <v>14</v>
      </c>
      <c r="C81" s="16"/>
      <c r="D81" s="16"/>
      <c r="E81" s="16"/>
      <c r="F81" s="16"/>
    </row>
    <row r="82" spans="1:6" x14ac:dyDescent="0.35">
      <c r="A82" s="19" t="s">
        <v>15</v>
      </c>
      <c r="B82" s="17">
        <v>0.05</v>
      </c>
      <c r="C82" s="17"/>
      <c r="D82" s="17"/>
      <c r="E82" s="17"/>
      <c r="F82" s="17"/>
    </row>
    <row r="83" spans="1:6" x14ac:dyDescent="0.35">
      <c r="A83" s="19"/>
      <c r="B83" s="17"/>
      <c r="C83" s="17"/>
      <c r="D83" s="17"/>
      <c r="E83" s="17"/>
      <c r="F83" s="17"/>
    </row>
    <row r="84" spans="1:6" x14ac:dyDescent="0.35">
      <c r="A84" s="19" t="s">
        <v>16</v>
      </c>
      <c r="B84" s="17" t="s">
        <v>17</v>
      </c>
      <c r="C84" s="17" t="s">
        <v>18</v>
      </c>
      <c r="D84" s="17" t="s">
        <v>19</v>
      </c>
      <c r="E84" s="17" t="s">
        <v>20</v>
      </c>
      <c r="F84" s="17"/>
    </row>
    <row r="85" spans="1:6" x14ac:dyDescent="0.35">
      <c r="A85" s="19" t="s">
        <v>21</v>
      </c>
      <c r="B85" s="17">
        <v>3.7330000000000001</v>
      </c>
      <c r="C85" s="17" t="s">
        <v>62</v>
      </c>
      <c r="D85" s="17" t="s">
        <v>63</v>
      </c>
      <c r="E85" s="17" t="s">
        <v>23</v>
      </c>
      <c r="F85" s="17"/>
    </row>
    <row r="86" spans="1:6" x14ac:dyDescent="0.35">
      <c r="A86" s="19" t="s">
        <v>106</v>
      </c>
      <c r="B86" s="17">
        <v>73.209999999999994</v>
      </c>
      <c r="C86" s="17" t="s">
        <v>62</v>
      </c>
      <c r="D86" s="17" t="s">
        <v>63</v>
      </c>
      <c r="E86" s="17" t="s">
        <v>23</v>
      </c>
      <c r="F86" s="17"/>
    </row>
    <row r="87" spans="1:6" x14ac:dyDescent="0.35">
      <c r="A87" s="19" t="s">
        <v>107</v>
      </c>
      <c r="B87" s="17">
        <v>1.3900000000000001E-5</v>
      </c>
      <c r="C87" s="17">
        <v>0.99970000000000003</v>
      </c>
      <c r="D87" s="17" t="s">
        <v>46</v>
      </c>
      <c r="E87" s="17" t="s">
        <v>45</v>
      </c>
      <c r="F87" s="17"/>
    </row>
    <row r="88" spans="1:6" x14ac:dyDescent="0.35">
      <c r="A88" s="19"/>
      <c r="B88" s="17"/>
      <c r="C88" s="17"/>
      <c r="D88" s="17"/>
      <c r="E88" s="17"/>
      <c r="F88" s="17"/>
    </row>
    <row r="89" spans="1:6" x14ac:dyDescent="0.35">
      <c r="A89" s="19" t="s">
        <v>28</v>
      </c>
      <c r="B89" s="17" t="s">
        <v>64</v>
      </c>
      <c r="C89" s="17" t="s">
        <v>30</v>
      </c>
      <c r="D89" s="17" t="s">
        <v>31</v>
      </c>
      <c r="E89" s="17" t="s">
        <v>32</v>
      </c>
      <c r="F89" s="17" t="s">
        <v>18</v>
      </c>
    </row>
    <row r="90" spans="1:6" x14ac:dyDescent="0.35">
      <c r="A90" s="19" t="s">
        <v>21</v>
      </c>
      <c r="B90" s="17">
        <v>18176</v>
      </c>
      <c r="C90" s="17">
        <v>8</v>
      </c>
      <c r="D90" s="17">
        <v>2272</v>
      </c>
      <c r="E90" s="17" t="s">
        <v>169</v>
      </c>
      <c r="F90" s="17" t="s">
        <v>65</v>
      </c>
    </row>
    <row r="91" spans="1:6" x14ac:dyDescent="0.35">
      <c r="A91" s="19" t="s">
        <v>106</v>
      </c>
      <c r="B91" s="17">
        <v>356436</v>
      </c>
      <c r="C91" s="17">
        <v>4</v>
      </c>
      <c r="D91" s="17">
        <v>89109</v>
      </c>
      <c r="E91" s="17" t="s">
        <v>170</v>
      </c>
      <c r="F91" s="17" t="s">
        <v>65</v>
      </c>
    </row>
    <row r="92" spans="1:6" x14ac:dyDescent="0.35">
      <c r="A92" s="19" t="s">
        <v>107</v>
      </c>
      <c r="B92" s="17">
        <v>6.7650000000000002E-2</v>
      </c>
      <c r="C92" s="17">
        <v>2</v>
      </c>
      <c r="D92" s="17">
        <v>3.3829999999999999E-2</v>
      </c>
      <c r="E92" s="17" t="s">
        <v>171</v>
      </c>
      <c r="F92" s="17" t="s">
        <v>172</v>
      </c>
    </row>
    <row r="93" spans="1:6" x14ac:dyDescent="0.35">
      <c r="A93" s="19" t="s">
        <v>66</v>
      </c>
      <c r="B93" s="17">
        <v>81040</v>
      </c>
      <c r="C93" s="17">
        <v>835</v>
      </c>
      <c r="D93" s="17">
        <v>97.05</v>
      </c>
      <c r="E93" s="17"/>
      <c r="F93" s="17"/>
    </row>
    <row r="95" spans="1:6" s="6" customFormat="1" x14ac:dyDescent="0.35">
      <c r="A95" s="15" t="s">
        <v>53</v>
      </c>
      <c r="B95" s="16" t="s">
        <v>68</v>
      </c>
      <c r="C95" s="16" t="s">
        <v>40</v>
      </c>
      <c r="D95" s="16" t="s">
        <v>41</v>
      </c>
      <c r="E95" s="16" t="s">
        <v>42</v>
      </c>
      <c r="F95" s="16" t="s">
        <v>43</v>
      </c>
    </row>
    <row r="96" spans="1:6" x14ac:dyDescent="0.35">
      <c r="A96" s="19"/>
      <c r="B96" s="17"/>
      <c r="C96" s="17"/>
      <c r="D96" s="17"/>
      <c r="E96" s="17"/>
      <c r="F96" s="17"/>
    </row>
    <row r="97" spans="1:6" x14ac:dyDescent="0.35">
      <c r="A97" s="19" t="s">
        <v>101</v>
      </c>
      <c r="B97" s="17"/>
      <c r="C97" s="17"/>
      <c r="D97" s="17"/>
      <c r="E97" s="17"/>
      <c r="F97" s="17"/>
    </row>
    <row r="98" spans="1:6" x14ac:dyDescent="0.35">
      <c r="A98" s="19" t="s">
        <v>173</v>
      </c>
      <c r="B98" s="17">
        <v>-12.89</v>
      </c>
      <c r="C98" s="17" t="s">
        <v>174</v>
      </c>
      <c r="D98" s="17" t="s">
        <v>23</v>
      </c>
      <c r="E98" s="19" t="s">
        <v>63</v>
      </c>
      <c r="F98" s="19" t="s">
        <v>62</v>
      </c>
    </row>
    <row r="99" spans="1:6" x14ac:dyDescent="0.35">
      <c r="A99" s="19" t="s">
        <v>175</v>
      </c>
      <c r="B99" s="17">
        <v>3.5510000000000002</v>
      </c>
      <c r="C99" s="17" t="s">
        <v>176</v>
      </c>
      <c r="D99" s="17" t="s">
        <v>45</v>
      </c>
      <c r="E99" s="19" t="s">
        <v>46</v>
      </c>
      <c r="F99" s="19">
        <v>0.1196</v>
      </c>
    </row>
    <row r="100" spans="1:6" x14ac:dyDescent="0.35">
      <c r="A100" s="19" t="s">
        <v>177</v>
      </c>
      <c r="B100" s="17">
        <v>16.440000000000001</v>
      </c>
      <c r="C100" s="17" t="s">
        <v>178</v>
      </c>
      <c r="D100" s="17" t="s">
        <v>23</v>
      </c>
      <c r="E100" s="19" t="s">
        <v>63</v>
      </c>
      <c r="F100" s="19" t="s">
        <v>62</v>
      </c>
    </row>
    <row r="101" spans="1:6" x14ac:dyDescent="0.35">
      <c r="A101" s="19"/>
      <c r="B101" s="17"/>
      <c r="C101" s="17"/>
      <c r="D101" s="17"/>
      <c r="E101" s="19"/>
      <c r="F101" s="19"/>
    </row>
    <row r="102" spans="1:6" x14ac:dyDescent="0.35">
      <c r="A102" s="19" t="s">
        <v>102</v>
      </c>
      <c r="B102" s="17"/>
      <c r="C102" s="17"/>
      <c r="D102" s="17"/>
      <c r="E102" s="19"/>
      <c r="F102" s="19"/>
    </row>
    <row r="103" spans="1:6" x14ac:dyDescent="0.35">
      <c r="A103" s="19" t="s">
        <v>173</v>
      </c>
      <c r="B103" s="17">
        <v>1.123</v>
      </c>
      <c r="C103" s="17" t="s">
        <v>179</v>
      </c>
      <c r="D103" s="17" t="s">
        <v>45</v>
      </c>
      <c r="E103" s="19" t="s">
        <v>46</v>
      </c>
      <c r="F103" s="19">
        <v>0.84699999999999998</v>
      </c>
    </row>
    <row r="104" spans="1:6" x14ac:dyDescent="0.35">
      <c r="A104" s="19" t="s">
        <v>175</v>
      </c>
      <c r="B104" s="17">
        <v>-0.82050000000000001</v>
      </c>
      <c r="C104" s="17" t="s">
        <v>180</v>
      </c>
      <c r="D104" s="17" t="s">
        <v>45</v>
      </c>
      <c r="E104" s="19" t="s">
        <v>46</v>
      </c>
      <c r="F104" s="19">
        <v>0.89190000000000003</v>
      </c>
    </row>
    <row r="105" spans="1:6" x14ac:dyDescent="0.35">
      <c r="A105" s="19" t="s">
        <v>177</v>
      </c>
      <c r="B105" s="17">
        <v>-1.944</v>
      </c>
      <c r="C105" s="17" t="s">
        <v>181</v>
      </c>
      <c r="D105" s="17" t="s">
        <v>45</v>
      </c>
      <c r="E105" s="19" t="s">
        <v>46</v>
      </c>
      <c r="F105" s="19">
        <v>0.54930000000000001</v>
      </c>
    </row>
    <row r="106" spans="1:6" x14ac:dyDescent="0.35">
      <c r="A106" s="19"/>
      <c r="B106" s="17"/>
      <c r="C106" s="17"/>
      <c r="D106" s="17"/>
      <c r="E106" s="19"/>
      <c r="F106" s="19"/>
    </row>
    <row r="107" spans="1:6" x14ac:dyDescent="0.35">
      <c r="A107" s="19" t="s">
        <v>103</v>
      </c>
      <c r="B107" s="17"/>
      <c r="C107" s="17"/>
      <c r="D107" s="17"/>
      <c r="E107" s="19"/>
      <c r="F107" s="19"/>
    </row>
    <row r="108" spans="1:6" x14ac:dyDescent="0.35">
      <c r="A108" s="19" t="s">
        <v>173</v>
      </c>
      <c r="B108" s="17">
        <v>-0.44590000000000002</v>
      </c>
      <c r="C108" s="17" t="s">
        <v>182</v>
      </c>
      <c r="D108" s="17" t="s">
        <v>45</v>
      </c>
      <c r="E108" s="19" t="s">
        <v>46</v>
      </c>
      <c r="F108" s="19">
        <v>0.97419999999999995</v>
      </c>
    </row>
    <row r="109" spans="1:6" x14ac:dyDescent="0.35">
      <c r="A109" s="19" t="s">
        <v>175</v>
      </c>
      <c r="B109" s="17">
        <v>-11.68</v>
      </c>
      <c r="C109" s="17" t="s">
        <v>183</v>
      </c>
      <c r="D109" s="17" t="s">
        <v>23</v>
      </c>
      <c r="E109" s="19" t="s">
        <v>63</v>
      </c>
      <c r="F109" s="19" t="s">
        <v>62</v>
      </c>
    </row>
    <row r="110" spans="1:6" x14ac:dyDescent="0.35">
      <c r="A110" s="19" t="s">
        <v>177</v>
      </c>
      <c r="B110" s="17">
        <v>-11.23</v>
      </c>
      <c r="C110" s="17" t="s">
        <v>184</v>
      </c>
      <c r="D110" s="17" t="s">
        <v>23</v>
      </c>
      <c r="E110" s="19" t="s">
        <v>63</v>
      </c>
      <c r="F110" s="19" t="s">
        <v>62</v>
      </c>
    </row>
    <row r="111" spans="1:6" x14ac:dyDescent="0.35">
      <c r="A111" s="19"/>
      <c r="B111" s="17"/>
      <c r="C111" s="17"/>
      <c r="D111" s="17"/>
      <c r="E111" s="19"/>
      <c r="F111" s="19"/>
    </row>
    <row r="112" spans="1:6" x14ac:dyDescent="0.35">
      <c r="A112" s="19" t="s">
        <v>104</v>
      </c>
      <c r="B112" s="17"/>
      <c r="C112" s="17"/>
      <c r="D112" s="17"/>
      <c r="E112" s="19"/>
      <c r="F112" s="19"/>
    </row>
    <row r="113" spans="1:6" x14ac:dyDescent="0.35">
      <c r="A113" s="19" t="s">
        <v>173</v>
      </c>
      <c r="B113" s="17">
        <v>12.12</v>
      </c>
      <c r="C113" s="17" t="s">
        <v>185</v>
      </c>
      <c r="D113" s="17" t="s">
        <v>23</v>
      </c>
      <c r="E113" s="19" t="s">
        <v>63</v>
      </c>
      <c r="F113" s="19" t="s">
        <v>62</v>
      </c>
    </row>
    <row r="114" spans="1:6" x14ac:dyDescent="0.35">
      <c r="A114" s="19" t="s">
        <v>175</v>
      </c>
      <c r="B114" s="17">
        <v>11.01</v>
      </c>
      <c r="C114" s="17" t="s">
        <v>186</v>
      </c>
      <c r="D114" s="17" t="s">
        <v>23</v>
      </c>
      <c r="E114" s="19" t="s">
        <v>63</v>
      </c>
      <c r="F114" s="19" t="s">
        <v>62</v>
      </c>
    </row>
    <row r="115" spans="1:6" x14ac:dyDescent="0.35">
      <c r="A115" s="19" t="s">
        <v>177</v>
      </c>
      <c r="B115" s="17">
        <v>-1.1100000000000001</v>
      </c>
      <c r="C115" s="17" t="s">
        <v>187</v>
      </c>
      <c r="D115" s="17" t="s">
        <v>45</v>
      </c>
      <c r="E115" s="19" t="s">
        <v>46</v>
      </c>
      <c r="F115" s="19">
        <v>0.82210000000000005</v>
      </c>
    </row>
    <row r="116" spans="1:6" x14ac:dyDescent="0.35">
      <c r="A116" s="19"/>
      <c r="B116" s="17"/>
      <c r="C116" s="17"/>
      <c r="D116" s="17"/>
      <c r="E116" s="19"/>
      <c r="F116" s="19"/>
    </row>
    <row r="117" spans="1:6" x14ac:dyDescent="0.35">
      <c r="A117" s="19" t="s">
        <v>105</v>
      </c>
      <c r="B117" s="17"/>
      <c r="C117" s="17"/>
      <c r="D117" s="17"/>
      <c r="E117" s="19"/>
      <c r="F117" s="19"/>
    </row>
    <row r="118" spans="1:6" x14ac:dyDescent="0.35">
      <c r="A118" s="19" t="s">
        <v>173</v>
      </c>
      <c r="B118" s="17">
        <v>8.8730000000000003E-2</v>
      </c>
      <c r="C118" s="17" t="s">
        <v>188</v>
      </c>
      <c r="D118" s="17" t="s">
        <v>45</v>
      </c>
      <c r="E118" s="19" t="s">
        <v>46</v>
      </c>
      <c r="F118" s="19">
        <v>0.999</v>
      </c>
    </row>
    <row r="119" spans="1:6" x14ac:dyDescent="0.35">
      <c r="A119" s="19" t="s">
        <v>175</v>
      </c>
      <c r="B119" s="17">
        <v>-1.974</v>
      </c>
      <c r="C119" s="17" t="s">
        <v>189</v>
      </c>
      <c r="D119" s="17" t="s">
        <v>45</v>
      </c>
      <c r="E119" s="19" t="s">
        <v>46</v>
      </c>
      <c r="F119" s="19">
        <v>0.51659999999999995</v>
      </c>
    </row>
    <row r="120" spans="1:6" x14ac:dyDescent="0.35">
      <c r="A120" s="19" t="s">
        <v>177</v>
      </c>
      <c r="B120" s="17">
        <v>-2.0619999999999998</v>
      </c>
      <c r="C120" s="17" t="s">
        <v>190</v>
      </c>
      <c r="D120" s="17" t="s">
        <v>45</v>
      </c>
      <c r="E120" s="19" t="s">
        <v>46</v>
      </c>
      <c r="F120" s="19">
        <v>0.50949999999999995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9F012-5CB0-4CA8-A6DA-5E3C7701AC16}">
  <dimension ref="A1:G96"/>
  <sheetViews>
    <sheetView topLeftCell="A43" zoomScale="70" zoomScaleNormal="70" workbookViewId="0">
      <selection activeCell="F91" sqref="F91"/>
    </sheetView>
  </sheetViews>
  <sheetFormatPr defaultRowHeight="14.5" x14ac:dyDescent="0.35"/>
  <cols>
    <col min="1" max="1" width="9.1796875" bestFit="1" customWidth="1"/>
    <col min="2" max="2" width="34.54296875" bestFit="1" customWidth="1"/>
    <col min="3" max="3" width="12.26953125" bestFit="1" customWidth="1"/>
    <col min="4" max="4" width="15.453125" bestFit="1" customWidth="1"/>
    <col min="5" max="5" width="15.81640625" bestFit="1" customWidth="1"/>
    <col min="6" max="6" width="8.81640625" bestFit="1" customWidth="1"/>
    <col min="7" max="7" width="15.453125" bestFit="1" customWidth="1"/>
  </cols>
  <sheetData>
    <row r="1" spans="1:3" x14ac:dyDescent="0.35">
      <c r="A1" s="1" t="s">
        <v>191</v>
      </c>
      <c r="B1" s="1" t="s">
        <v>145</v>
      </c>
      <c r="C1" s="1" t="s">
        <v>192</v>
      </c>
    </row>
    <row r="2" spans="1:3" x14ac:dyDescent="0.35">
      <c r="A2" s="10">
        <v>4.6439630000000003</v>
      </c>
      <c r="B2" s="10">
        <v>11.69591</v>
      </c>
      <c r="C2" s="10">
        <v>9.1805509999999995</v>
      </c>
    </row>
    <row r="3" spans="1:3" x14ac:dyDescent="0.35">
      <c r="A3" s="10">
        <v>8.5</v>
      </c>
      <c r="B3" s="10">
        <v>8.3916079999999997</v>
      </c>
      <c r="C3" s="10">
        <v>7.6670319999999998</v>
      </c>
    </row>
    <row r="4" spans="1:3" x14ac:dyDescent="0.35">
      <c r="A4" s="10">
        <v>7.5862069999999999</v>
      </c>
      <c r="B4" s="10">
        <v>10.540179999999999</v>
      </c>
      <c r="C4" s="10">
        <v>6.7415729999999998</v>
      </c>
    </row>
    <row r="5" spans="1:3" x14ac:dyDescent="0.35">
      <c r="A5" s="10">
        <v>6.1728399999999999</v>
      </c>
      <c r="B5" s="10">
        <v>8.6990909999999992</v>
      </c>
      <c r="C5" s="10">
        <v>8.2167440000000003</v>
      </c>
    </row>
    <row r="6" spans="1:3" x14ac:dyDescent="0.35">
      <c r="A6" s="10">
        <v>6.6666670000000003</v>
      </c>
      <c r="B6" s="10">
        <v>10.83333</v>
      </c>
      <c r="C6" s="10">
        <v>9.9388380000000005</v>
      </c>
    </row>
    <row r="7" spans="1:3" x14ac:dyDescent="0.35">
      <c r="A7" s="10">
        <v>10.52632</v>
      </c>
      <c r="B7" s="10">
        <v>12.473380000000001</v>
      </c>
      <c r="C7" s="10">
        <v>12.470510000000001</v>
      </c>
    </row>
    <row r="8" spans="1:3" x14ac:dyDescent="0.35">
      <c r="A8" s="10">
        <v>7.0938220000000003</v>
      </c>
      <c r="B8" s="10">
        <v>9.8814229999999998</v>
      </c>
      <c r="C8" s="10">
        <v>6.8464729999999996</v>
      </c>
    </row>
    <row r="9" spans="1:3" x14ac:dyDescent="0.35">
      <c r="A9" s="10">
        <v>7.6923079999999997</v>
      </c>
      <c r="B9" s="10">
        <v>13.61111</v>
      </c>
      <c r="C9" s="10">
        <v>12.79799</v>
      </c>
    </row>
    <row r="10" spans="1:3" x14ac:dyDescent="0.35">
      <c r="A10" s="10">
        <v>9.2436969999999992</v>
      </c>
      <c r="B10" s="10">
        <v>15.05254</v>
      </c>
      <c r="C10" s="10">
        <v>11.11256</v>
      </c>
    </row>
    <row r="11" spans="1:3" x14ac:dyDescent="0.35">
      <c r="A11" s="10">
        <v>8.0160319999999992</v>
      </c>
      <c r="B11" s="10">
        <v>12.09136</v>
      </c>
      <c r="C11" s="10">
        <v>9.4356419999999996</v>
      </c>
    </row>
    <row r="12" spans="1:3" x14ac:dyDescent="0.35">
      <c r="A12" s="10">
        <v>9</v>
      </c>
      <c r="B12" s="10">
        <v>10.191700000000001</v>
      </c>
      <c r="C12" s="10">
        <v>8.0525540000000007</v>
      </c>
    </row>
    <row r="13" spans="1:3" x14ac:dyDescent="0.35">
      <c r="A13" s="10">
        <v>11.418049999999999</v>
      </c>
      <c r="B13" s="10">
        <v>11.88213</v>
      </c>
      <c r="C13" s="10">
        <v>8.2082080000000008</v>
      </c>
    </row>
    <row r="14" spans="1:3" x14ac:dyDescent="0.35">
      <c r="A14" s="10">
        <v>13.404260000000001</v>
      </c>
      <c r="B14" s="10">
        <v>13.41093</v>
      </c>
      <c r="C14" s="10">
        <v>6.9543229999999996</v>
      </c>
    </row>
    <row r="15" spans="1:3" x14ac:dyDescent="0.35">
      <c r="A15" s="10">
        <v>10.57306</v>
      </c>
      <c r="B15" s="10">
        <v>11.37931</v>
      </c>
      <c r="C15" s="10">
        <v>6.2761509999999996</v>
      </c>
    </row>
    <row r="16" spans="1:3" x14ac:dyDescent="0.35">
      <c r="A16" s="10">
        <v>10.454549999999999</v>
      </c>
      <c r="B16" s="10">
        <v>10.698689999999999</v>
      </c>
      <c r="C16" s="10">
        <v>2.9945390000000001</v>
      </c>
    </row>
    <row r="17" spans="1:3" x14ac:dyDescent="0.35">
      <c r="A17" s="10">
        <v>14.28571</v>
      </c>
      <c r="B17" s="10">
        <v>10.5</v>
      </c>
      <c r="C17" s="10">
        <v>4.6075369999999998</v>
      </c>
    </row>
    <row r="18" spans="1:3" x14ac:dyDescent="0.35">
      <c r="A18" s="10">
        <v>10</v>
      </c>
      <c r="B18" s="10">
        <v>8.8192059999999994</v>
      </c>
      <c r="C18" s="10">
        <v>5.4791030000000003</v>
      </c>
    </row>
    <row r="19" spans="1:3" x14ac:dyDescent="0.35">
      <c r="A19" s="10">
        <v>8.9510489999999994</v>
      </c>
      <c r="B19" s="10">
        <v>8.6842109999999995</v>
      </c>
      <c r="C19" s="10">
        <v>5.83561</v>
      </c>
    </row>
    <row r="20" spans="1:3" x14ac:dyDescent="0.35">
      <c r="A20" s="10">
        <v>7.7419349999999998</v>
      </c>
      <c r="B20" s="10">
        <v>11.087870000000001</v>
      </c>
      <c r="C20" s="10">
        <v>7.401033</v>
      </c>
    </row>
    <row r="21" spans="1:3" x14ac:dyDescent="0.35">
      <c r="A21" s="10">
        <v>9.3607309999999995</v>
      </c>
      <c r="B21" s="10">
        <v>10.91174</v>
      </c>
      <c r="C21" s="10">
        <v>9.765625</v>
      </c>
    </row>
    <row r="22" spans="1:3" x14ac:dyDescent="0.35">
      <c r="A22" s="10">
        <v>8.9715539999999994</v>
      </c>
      <c r="B22" s="10">
        <v>9.4157410000000006</v>
      </c>
      <c r="C22" s="10">
        <v>12.972289999999999</v>
      </c>
    </row>
    <row r="23" spans="1:3" x14ac:dyDescent="0.35">
      <c r="A23" s="10">
        <v>8.9473680000000009</v>
      </c>
      <c r="B23" s="10">
        <v>9.1324199999999998</v>
      </c>
      <c r="C23" s="10">
        <v>5.1432770000000003</v>
      </c>
    </row>
    <row r="24" spans="1:3" x14ac:dyDescent="0.35">
      <c r="A24" s="10">
        <v>7.5342469999999997</v>
      </c>
      <c r="B24" s="10">
        <v>9.4105989999999995</v>
      </c>
      <c r="C24" s="10">
        <v>7.5145590000000002</v>
      </c>
    </row>
    <row r="25" spans="1:3" x14ac:dyDescent="0.35">
      <c r="A25" s="10">
        <v>9.6815580000000008</v>
      </c>
      <c r="B25" s="10">
        <v>10.624169999999999</v>
      </c>
      <c r="C25" s="10">
        <v>9.7265549999999994</v>
      </c>
    </row>
    <row r="26" spans="1:3" x14ac:dyDescent="0.35">
      <c r="A26" s="10">
        <v>7.1329960000000003</v>
      </c>
      <c r="B26" s="10">
        <v>9.0090090000000007</v>
      </c>
      <c r="C26" s="10">
        <v>7.4599029999999997</v>
      </c>
    </row>
    <row r="27" spans="1:3" x14ac:dyDescent="0.35">
      <c r="A27" s="10">
        <v>8.5025980000000008</v>
      </c>
      <c r="B27" s="10">
        <v>10.65212</v>
      </c>
      <c r="C27" s="10">
        <v>13.666069999999999</v>
      </c>
    </row>
    <row r="28" spans="1:3" x14ac:dyDescent="0.35">
      <c r="A28" s="10">
        <v>11.11111</v>
      </c>
      <c r="B28" s="10">
        <v>9.7719869999999993</v>
      </c>
      <c r="C28" s="10">
        <v>9.4243500000000004</v>
      </c>
    </row>
    <row r="29" spans="1:3" x14ac:dyDescent="0.35">
      <c r="A29" s="10">
        <v>6.1895550000000004</v>
      </c>
      <c r="B29" s="10">
        <v>10.217980000000001</v>
      </c>
      <c r="C29" s="10">
        <v>6.4397419999999999</v>
      </c>
    </row>
    <row r="30" spans="1:3" x14ac:dyDescent="0.35">
      <c r="A30" s="10">
        <v>9.8000000000000007</v>
      </c>
      <c r="B30" s="10">
        <v>9.8231830000000002</v>
      </c>
      <c r="C30" s="10">
        <v>9.6200100000000006</v>
      </c>
    </row>
    <row r="31" spans="1:3" x14ac:dyDescent="0.35">
      <c r="A31" s="10">
        <v>9.3457939999999997</v>
      </c>
      <c r="B31" s="10">
        <v>10.41667</v>
      </c>
      <c r="C31" s="10">
        <v>8.1114169999999994</v>
      </c>
    </row>
    <row r="32" spans="1:3" x14ac:dyDescent="0.35">
      <c r="A32" s="10">
        <v>8.6363640000000004</v>
      </c>
      <c r="B32" s="10">
        <v>10.97955</v>
      </c>
      <c r="C32" s="10">
        <v>15.427770000000001</v>
      </c>
    </row>
    <row r="33" spans="1:3" x14ac:dyDescent="0.35">
      <c r="A33" s="10">
        <v>8.5172279999999994</v>
      </c>
      <c r="B33" s="10">
        <v>11.69415</v>
      </c>
      <c r="C33" s="10">
        <v>9.3548779999999994</v>
      </c>
    </row>
    <row r="34" spans="1:3" x14ac:dyDescent="0.35">
      <c r="A34" s="10">
        <v>8.5158149999999999</v>
      </c>
      <c r="B34" s="10">
        <v>10.095499999999999</v>
      </c>
      <c r="C34" s="10">
        <v>6.2198859999999998</v>
      </c>
    </row>
    <row r="35" spans="1:3" x14ac:dyDescent="0.35">
      <c r="A35" s="10">
        <v>10.98901</v>
      </c>
      <c r="B35" s="10">
        <v>7.9652430000000001</v>
      </c>
      <c r="C35" s="10">
        <v>8.7650950000000005</v>
      </c>
    </row>
    <row r="36" spans="1:3" x14ac:dyDescent="0.35">
      <c r="A36" s="10">
        <v>11.102449999999999</v>
      </c>
      <c r="B36" s="10">
        <v>8.1889760000000003</v>
      </c>
      <c r="C36" s="10">
        <v>9.3367050000000003</v>
      </c>
    </row>
    <row r="37" spans="1:3" x14ac:dyDescent="0.35">
      <c r="A37" s="10">
        <v>8.9743589999999998</v>
      </c>
      <c r="B37" s="10">
        <v>9.7046410000000005</v>
      </c>
      <c r="C37" s="10">
        <v>11.21557</v>
      </c>
    </row>
    <row r="38" spans="1:3" x14ac:dyDescent="0.35">
      <c r="A38" s="10">
        <v>9.1428569999999993</v>
      </c>
      <c r="B38" s="10">
        <v>7.805326</v>
      </c>
      <c r="C38" s="10">
        <v>9.2135020000000001</v>
      </c>
    </row>
    <row r="39" spans="1:3" x14ac:dyDescent="0.35">
      <c r="A39" s="10">
        <v>10.22222</v>
      </c>
      <c r="B39" s="10">
        <v>9.6153849999999998</v>
      </c>
      <c r="C39" s="10">
        <v>10.16949</v>
      </c>
    </row>
    <row r="40" spans="1:3" x14ac:dyDescent="0.35">
      <c r="A40" s="10">
        <v>12.59881</v>
      </c>
      <c r="B40" s="10">
        <v>12.67427</v>
      </c>
      <c r="C40" s="10">
        <v>9.6581030000000005</v>
      </c>
    </row>
    <row r="41" spans="1:3" x14ac:dyDescent="0.35">
      <c r="A41" s="10">
        <v>9.0955030000000008</v>
      </c>
      <c r="B41" s="10">
        <v>7.2095000000000002</v>
      </c>
      <c r="C41" s="10">
        <v>5.513439</v>
      </c>
    </row>
    <row r="42" spans="1:3" x14ac:dyDescent="0.35">
      <c r="A42" s="10">
        <v>9.2115960000000001</v>
      </c>
      <c r="B42" s="10">
        <v>10.391690000000001</v>
      </c>
      <c r="C42" s="10">
        <v>10.0769</v>
      </c>
    </row>
    <row r="43" spans="1:3" x14ac:dyDescent="0.35">
      <c r="A43" s="10">
        <v>9.0476189999999992</v>
      </c>
      <c r="B43" s="10">
        <v>9.8069260000000007</v>
      </c>
      <c r="C43" s="10">
        <v>6.5872019999999996</v>
      </c>
    </row>
    <row r="44" spans="1:3" x14ac:dyDescent="0.35">
      <c r="A44" s="10">
        <v>8.7467539999999993</v>
      </c>
      <c r="B44" s="10">
        <v>9.025271</v>
      </c>
      <c r="C44" s="10">
        <v>8.8907710000000009</v>
      </c>
    </row>
    <row r="45" spans="1:3" x14ac:dyDescent="0.35">
      <c r="A45" s="10">
        <v>7.9705700000000004</v>
      </c>
      <c r="B45" s="10">
        <v>12.133889999999999</v>
      </c>
      <c r="C45" s="10">
        <v>6.9914300000000003</v>
      </c>
    </row>
    <row r="46" spans="1:3" x14ac:dyDescent="0.35">
      <c r="A46" s="10">
        <v>9.5042380000000009</v>
      </c>
      <c r="B46" s="10"/>
      <c r="C46" s="10">
        <v>10.14461</v>
      </c>
    </row>
    <row r="47" spans="1:3" x14ac:dyDescent="0.35">
      <c r="A47" s="10">
        <v>10.09637</v>
      </c>
      <c r="B47" s="10"/>
      <c r="C47" s="10">
        <v>10.56076</v>
      </c>
    </row>
    <row r="48" spans="1:3" x14ac:dyDescent="0.35">
      <c r="A48" s="10">
        <v>10.114940000000001</v>
      </c>
      <c r="B48" s="10"/>
      <c r="C48" s="10">
        <v>10.38124</v>
      </c>
    </row>
    <row r="49" spans="1:3" x14ac:dyDescent="0.35">
      <c r="A49" s="10">
        <v>10.93333</v>
      </c>
      <c r="B49" s="10"/>
      <c r="C49" s="10">
        <v>9.8510329999999993</v>
      </c>
    </row>
    <row r="50" spans="1:3" x14ac:dyDescent="0.35">
      <c r="A50" s="10">
        <v>10.8</v>
      </c>
      <c r="B50" s="10"/>
      <c r="C50" s="10">
        <v>7.9611650000000003</v>
      </c>
    </row>
    <row r="51" spans="1:3" x14ac:dyDescent="0.35">
      <c r="A51" s="10"/>
      <c r="B51" s="10"/>
      <c r="C51" s="10">
        <v>13.52538</v>
      </c>
    </row>
    <row r="52" spans="1:3" x14ac:dyDescent="0.35">
      <c r="A52" s="10"/>
      <c r="B52" s="10"/>
      <c r="C52" s="10">
        <v>6</v>
      </c>
    </row>
    <row r="53" spans="1:3" x14ac:dyDescent="0.35">
      <c r="A53" s="10"/>
      <c r="B53" s="10"/>
      <c r="C53" s="10">
        <v>11.71523</v>
      </c>
    </row>
    <row r="54" spans="1:3" x14ac:dyDescent="0.35">
      <c r="A54" s="10"/>
      <c r="B54" s="10"/>
      <c r="C54" s="10">
        <v>9.7560979999999997</v>
      </c>
    </row>
    <row r="55" spans="1:3" x14ac:dyDescent="0.35">
      <c r="A55" s="10"/>
      <c r="B55" s="10"/>
      <c r="C55" s="10">
        <v>9.5101180000000003</v>
      </c>
    </row>
    <row r="56" spans="1:3" x14ac:dyDescent="0.35">
      <c r="A56" s="10"/>
      <c r="B56" s="10"/>
      <c r="C56" s="10">
        <v>8.3415110000000006</v>
      </c>
    </row>
    <row r="57" spans="1:3" x14ac:dyDescent="0.35">
      <c r="A57" s="10"/>
      <c r="B57" s="10"/>
      <c r="C57" s="10">
        <v>10.805</v>
      </c>
    </row>
    <row r="58" spans="1:3" x14ac:dyDescent="0.35">
      <c r="A58" s="10"/>
      <c r="B58" s="10"/>
      <c r="C58" s="10">
        <v>9.4207699999999992</v>
      </c>
    </row>
    <row r="59" spans="1:3" x14ac:dyDescent="0.35">
      <c r="A59" s="10"/>
      <c r="B59" s="10"/>
      <c r="C59" s="10">
        <v>10.41667</v>
      </c>
    </row>
    <row r="60" spans="1:3" x14ac:dyDescent="0.35">
      <c r="A60" s="10"/>
      <c r="B60" s="10"/>
      <c r="C60" s="10">
        <v>8.1664399999999997</v>
      </c>
    </row>
    <row r="61" spans="1:3" x14ac:dyDescent="0.35">
      <c r="A61" s="10"/>
      <c r="B61" s="10"/>
      <c r="C61" s="10">
        <v>8.3012160000000002</v>
      </c>
    </row>
    <row r="62" spans="1:3" x14ac:dyDescent="0.35">
      <c r="A62" s="10"/>
      <c r="B62" s="10"/>
      <c r="C62" s="10">
        <v>9.6244870000000002</v>
      </c>
    </row>
    <row r="63" spans="1:3" x14ac:dyDescent="0.35">
      <c r="A63" s="10"/>
      <c r="B63" s="10"/>
      <c r="C63" s="10">
        <v>8.3756690000000003</v>
      </c>
    </row>
    <row r="64" spans="1:3" x14ac:dyDescent="0.35">
      <c r="A64" s="10"/>
      <c r="B64" s="10"/>
      <c r="C64" s="10">
        <v>9.7435550000000006</v>
      </c>
    </row>
    <row r="65" spans="1:3" x14ac:dyDescent="0.35">
      <c r="A65" s="10"/>
      <c r="B65" s="10"/>
      <c r="C65" s="10">
        <v>10.18397</v>
      </c>
    </row>
    <row r="66" spans="1:3" x14ac:dyDescent="0.35">
      <c r="A66" s="10"/>
      <c r="B66" s="10"/>
      <c r="C66" s="10">
        <v>10.55133</v>
      </c>
    </row>
    <row r="67" spans="1:3" x14ac:dyDescent="0.35">
      <c r="A67" s="10"/>
      <c r="B67" s="10"/>
      <c r="C67" s="10">
        <v>14.728680000000001</v>
      </c>
    </row>
    <row r="68" spans="1:3" x14ac:dyDescent="0.35">
      <c r="A68" s="10"/>
      <c r="B68" s="10"/>
      <c r="C68" s="10">
        <v>7.017544</v>
      </c>
    </row>
    <row r="69" spans="1:3" x14ac:dyDescent="0.35">
      <c r="A69" s="10"/>
      <c r="B69" s="10"/>
      <c r="C69" s="10">
        <v>7.546564</v>
      </c>
    </row>
    <row r="70" spans="1:3" x14ac:dyDescent="0.35">
      <c r="A70" s="10"/>
      <c r="B70" s="10"/>
      <c r="C70" s="10">
        <v>8.358098</v>
      </c>
    </row>
    <row r="71" spans="1:3" x14ac:dyDescent="0.35">
      <c r="A71" s="10"/>
      <c r="B71" s="10"/>
      <c r="C71" s="10">
        <v>8.4210530000000006</v>
      </c>
    </row>
    <row r="72" spans="1:3" x14ac:dyDescent="0.35">
      <c r="A72" s="10"/>
      <c r="B72" s="10"/>
      <c r="C72" s="10">
        <v>8.2644629999999992</v>
      </c>
    </row>
    <row r="74" spans="1:3" s="6" customFormat="1" x14ac:dyDescent="0.35">
      <c r="B74" s="15" t="s">
        <v>193</v>
      </c>
      <c r="C74" s="16"/>
    </row>
    <row r="75" spans="1:3" x14ac:dyDescent="0.35">
      <c r="B75" s="11" t="s">
        <v>194</v>
      </c>
      <c r="C75" s="2">
        <v>7.1680000000000001</v>
      </c>
    </row>
    <row r="76" spans="1:3" x14ac:dyDescent="0.35">
      <c r="B76" s="11" t="s">
        <v>18</v>
      </c>
      <c r="C76" s="2">
        <v>1E-3</v>
      </c>
    </row>
    <row r="77" spans="1:3" x14ac:dyDescent="0.35">
      <c r="B77" s="11" t="s">
        <v>19</v>
      </c>
      <c r="C77" s="2" t="s">
        <v>27</v>
      </c>
    </row>
    <row r="78" spans="1:3" x14ac:dyDescent="0.35">
      <c r="B78" s="11" t="s">
        <v>195</v>
      </c>
      <c r="C78" s="2" t="s">
        <v>23</v>
      </c>
    </row>
    <row r="79" spans="1:3" x14ac:dyDescent="0.35">
      <c r="B79" s="11" t="s">
        <v>196</v>
      </c>
      <c r="C79" s="2">
        <v>8.1759999999999999E-2</v>
      </c>
    </row>
    <row r="80" spans="1:3" x14ac:dyDescent="0.35">
      <c r="B80" s="11"/>
      <c r="C80" s="2"/>
    </row>
    <row r="81" spans="2:7" x14ac:dyDescent="0.35">
      <c r="B81" s="11" t="s">
        <v>197</v>
      </c>
      <c r="C81" s="2"/>
    </row>
    <row r="82" spans="2:7" x14ac:dyDescent="0.35">
      <c r="B82" s="11" t="s">
        <v>32</v>
      </c>
      <c r="C82" s="2" t="s">
        <v>198</v>
      </c>
    </row>
    <row r="83" spans="2:7" x14ac:dyDescent="0.35">
      <c r="B83" s="11" t="s">
        <v>18</v>
      </c>
      <c r="C83" s="2">
        <v>5.21E-2</v>
      </c>
    </row>
    <row r="84" spans="2:7" x14ac:dyDescent="0.35">
      <c r="B84" s="11" t="s">
        <v>19</v>
      </c>
      <c r="C84" s="2" t="s">
        <v>46</v>
      </c>
    </row>
    <row r="85" spans="2:7" x14ac:dyDescent="0.35">
      <c r="B85" s="11" t="s">
        <v>199</v>
      </c>
      <c r="C85" s="2" t="s">
        <v>45</v>
      </c>
    </row>
    <row r="86" spans="2:7" x14ac:dyDescent="0.35">
      <c r="B86" s="11"/>
      <c r="C86" s="2"/>
    </row>
    <row r="87" spans="2:7" x14ac:dyDescent="0.35">
      <c r="B87" s="11" t="s">
        <v>200</v>
      </c>
      <c r="C87" s="2"/>
    </row>
    <row r="88" spans="2:7" x14ac:dyDescent="0.35">
      <c r="B88" s="11" t="s">
        <v>201</v>
      </c>
      <c r="C88" s="2">
        <v>7.7610000000000001</v>
      </c>
    </row>
    <row r="89" spans="2:7" x14ac:dyDescent="0.35">
      <c r="B89" s="11" t="s">
        <v>18</v>
      </c>
      <c r="C89" s="2">
        <v>2.06E-2</v>
      </c>
    </row>
    <row r="90" spans="2:7" x14ac:dyDescent="0.35">
      <c r="B90" s="11" t="s">
        <v>19</v>
      </c>
      <c r="C90" s="2" t="s">
        <v>22</v>
      </c>
    </row>
    <row r="91" spans="2:7" x14ac:dyDescent="0.35">
      <c r="B91" s="11" t="s">
        <v>199</v>
      </c>
      <c r="C91" s="2" t="s">
        <v>23</v>
      </c>
    </row>
    <row r="93" spans="2:7" s="6" customFormat="1" x14ac:dyDescent="0.35">
      <c r="B93" s="15" t="s">
        <v>53</v>
      </c>
      <c r="C93" s="16" t="s">
        <v>39</v>
      </c>
      <c r="D93" s="16" t="s">
        <v>40</v>
      </c>
      <c r="E93" s="16" t="s">
        <v>41</v>
      </c>
      <c r="F93" s="16" t="s">
        <v>42</v>
      </c>
      <c r="G93" s="16" t="s">
        <v>43</v>
      </c>
    </row>
    <row r="94" spans="2:7" x14ac:dyDescent="0.35">
      <c r="B94" s="19" t="s">
        <v>202</v>
      </c>
      <c r="C94" s="17">
        <v>-1.137</v>
      </c>
      <c r="D94" s="17" t="s">
        <v>203</v>
      </c>
      <c r="E94" s="17" t="s">
        <v>23</v>
      </c>
      <c r="F94" s="17" t="s">
        <v>22</v>
      </c>
      <c r="G94" s="17">
        <v>1.9400000000000001E-2</v>
      </c>
    </row>
    <row r="95" spans="2:7" x14ac:dyDescent="0.35">
      <c r="B95" s="19" t="s">
        <v>204</v>
      </c>
      <c r="C95" s="17">
        <v>0.29360000000000003</v>
      </c>
      <c r="D95" s="17" t="s">
        <v>205</v>
      </c>
      <c r="E95" s="17" t="s">
        <v>45</v>
      </c>
      <c r="F95" s="17" t="s">
        <v>46</v>
      </c>
      <c r="G95" s="17">
        <v>0.71150000000000002</v>
      </c>
    </row>
    <row r="96" spans="2:7" x14ac:dyDescent="0.35">
      <c r="B96" s="19" t="s">
        <v>206</v>
      </c>
      <c r="C96" s="17">
        <v>1.431</v>
      </c>
      <c r="D96" s="17" t="s">
        <v>207</v>
      </c>
      <c r="E96" s="17" t="s">
        <v>23</v>
      </c>
      <c r="F96" s="17" t="s">
        <v>25</v>
      </c>
      <c r="G96" s="17">
        <v>8.0000000000000004E-4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2A8BE-C4FD-4243-8771-3952D3C049C9}">
  <dimension ref="A1:EO29"/>
  <sheetViews>
    <sheetView zoomScale="70" zoomScaleNormal="70" workbookViewId="0">
      <selection activeCell="A22" sqref="A22:F29"/>
    </sheetView>
  </sheetViews>
  <sheetFormatPr defaultRowHeight="14.5" x14ac:dyDescent="0.35"/>
  <cols>
    <col min="1" max="1" width="37.1796875" bestFit="1" customWidth="1"/>
    <col min="2" max="2" width="23.7265625" bestFit="1" customWidth="1"/>
    <col min="3" max="3" width="15.81640625" bestFit="1" customWidth="1"/>
    <col min="4" max="4" width="17.26953125" bestFit="1" customWidth="1"/>
    <col min="5" max="5" width="21" bestFit="1" customWidth="1"/>
    <col min="6" max="6" width="16.453125" bestFit="1" customWidth="1"/>
    <col min="7" max="7" width="9.1796875" bestFit="1" customWidth="1"/>
  </cols>
  <sheetData>
    <row r="1" spans="1:145" x14ac:dyDescent="0.35">
      <c r="A1" s="18"/>
      <c r="B1" s="43" t="s">
        <v>99</v>
      </c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AZ1" s="43"/>
      <c r="BA1" s="43"/>
      <c r="BB1" s="43"/>
      <c r="BC1" s="43"/>
      <c r="BD1" s="43"/>
      <c r="BE1" s="43"/>
      <c r="BF1" s="43"/>
      <c r="BG1" s="43"/>
      <c r="BH1" s="43"/>
      <c r="BI1" s="43"/>
      <c r="BJ1" s="43"/>
      <c r="BK1" s="43"/>
      <c r="BL1" s="43"/>
      <c r="BM1" s="43"/>
      <c r="BN1" s="43"/>
      <c r="BO1" s="43"/>
      <c r="BP1" s="43"/>
      <c r="BQ1" s="43"/>
      <c r="BR1" s="43"/>
      <c r="BS1" s="43"/>
      <c r="BT1" s="43"/>
      <c r="BU1" s="43"/>
      <c r="BV1" s="43" t="s">
        <v>100</v>
      </c>
      <c r="BW1" s="43"/>
      <c r="BX1" s="43"/>
      <c r="BY1" s="43"/>
      <c r="BZ1" s="43"/>
      <c r="CA1" s="43"/>
      <c r="CB1" s="43"/>
      <c r="CC1" s="43"/>
      <c r="CD1" s="43"/>
      <c r="CE1" s="43"/>
      <c r="CF1" s="43"/>
      <c r="CG1" s="43"/>
      <c r="CH1" s="43"/>
      <c r="CI1" s="43"/>
      <c r="CJ1" s="43"/>
      <c r="CK1" s="43"/>
      <c r="CL1" s="43"/>
      <c r="CM1" s="43"/>
      <c r="CN1" s="43"/>
      <c r="CO1" s="43"/>
      <c r="CP1" s="43"/>
      <c r="CQ1" s="43"/>
      <c r="CR1" s="43"/>
      <c r="CS1" s="43"/>
      <c r="CT1" s="43"/>
      <c r="CU1" s="43"/>
      <c r="CV1" s="43"/>
      <c r="CW1" s="43"/>
      <c r="CX1" s="43"/>
      <c r="CY1" s="43"/>
      <c r="CZ1" s="43"/>
      <c r="DA1" s="43"/>
      <c r="DB1" s="43"/>
      <c r="DC1" s="43"/>
      <c r="DD1" s="43"/>
      <c r="DE1" s="43"/>
      <c r="DF1" s="43"/>
      <c r="DG1" s="43"/>
      <c r="DH1" s="43"/>
      <c r="DI1" s="43"/>
      <c r="DJ1" s="43"/>
      <c r="DK1" s="43"/>
      <c r="DL1" s="43"/>
      <c r="DM1" s="43"/>
      <c r="DN1" s="43"/>
      <c r="DO1" s="43"/>
      <c r="DP1" s="43"/>
      <c r="DQ1" s="43"/>
      <c r="DR1" s="43"/>
      <c r="DS1" s="43"/>
      <c r="DT1" s="43"/>
      <c r="DU1" s="43"/>
      <c r="DV1" s="43"/>
      <c r="DW1" s="43"/>
      <c r="DX1" s="43"/>
      <c r="DY1" s="43"/>
      <c r="DZ1" s="43"/>
      <c r="EA1" s="43"/>
      <c r="EB1" s="43"/>
      <c r="EC1" s="43"/>
      <c r="ED1" s="43"/>
      <c r="EE1" s="43"/>
      <c r="EF1" s="43"/>
      <c r="EG1" s="43"/>
      <c r="EH1" s="43"/>
      <c r="EI1" s="43"/>
      <c r="EJ1" s="43"/>
      <c r="EK1" s="43"/>
      <c r="EL1" s="43"/>
      <c r="EM1" s="43"/>
      <c r="EN1" s="43"/>
      <c r="EO1" s="43"/>
    </row>
    <row r="2" spans="1:145" x14ac:dyDescent="0.35">
      <c r="A2" s="19" t="s">
        <v>101</v>
      </c>
      <c r="B2" s="26">
        <v>39.705880000000001</v>
      </c>
      <c r="C2" s="26">
        <v>47.5</v>
      </c>
      <c r="D2" s="26">
        <v>38.461539999999999</v>
      </c>
      <c r="E2" s="26">
        <v>33.333329999999997</v>
      </c>
      <c r="F2" s="26">
        <v>47.619050000000001</v>
      </c>
      <c r="G2" s="26">
        <v>36.585369999999998</v>
      </c>
      <c r="H2" s="26">
        <v>46.296300000000002</v>
      </c>
      <c r="I2" s="26">
        <v>52.205880000000001</v>
      </c>
      <c r="J2" s="26">
        <v>40.476190000000003</v>
      </c>
      <c r="K2" s="26">
        <v>39.189190000000004</v>
      </c>
      <c r="L2" s="26">
        <v>45.78313</v>
      </c>
      <c r="M2" s="26">
        <v>37.209299999999999</v>
      </c>
      <c r="N2" s="26">
        <v>40</v>
      </c>
      <c r="O2" s="26">
        <v>35.416670000000003</v>
      </c>
      <c r="P2" s="26">
        <v>27.77778</v>
      </c>
      <c r="Q2" s="26">
        <v>31.25</v>
      </c>
      <c r="R2" s="26">
        <v>22.22222</v>
      </c>
      <c r="S2" s="26">
        <v>40</v>
      </c>
      <c r="T2" s="26">
        <v>21.568629999999999</v>
      </c>
      <c r="U2" s="26">
        <v>44.736840000000001</v>
      </c>
      <c r="V2" s="26">
        <v>18.518519999999999</v>
      </c>
      <c r="W2" s="26">
        <v>54.545450000000002</v>
      </c>
      <c r="X2" s="26">
        <v>27.586210000000001</v>
      </c>
      <c r="Y2" s="26">
        <v>33.846150000000002</v>
      </c>
      <c r="Z2" s="26">
        <v>37.383180000000003</v>
      </c>
      <c r="AA2" s="26">
        <v>30.43478</v>
      </c>
      <c r="AB2" s="26">
        <v>26.865670000000001</v>
      </c>
      <c r="AC2" s="26">
        <v>28.88889</v>
      </c>
      <c r="AD2" s="26">
        <v>33.333329999999997</v>
      </c>
      <c r="AE2" s="26">
        <v>40.29851</v>
      </c>
      <c r="AF2" s="26">
        <v>39.024389999999997</v>
      </c>
      <c r="AG2" s="26">
        <v>34.782609999999998</v>
      </c>
      <c r="AH2" s="26">
        <v>45.918370000000003</v>
      </c>
      <c r="AI2" s="26">
        <v>29.545449999999999</v>
      </c>
      <c r="AJ2" s="26">
        <v>41.791040000000002</v>
      </c>
      <c r="AK2" s="26">
        <v>32.558140000000002</v>
      </c>
      <c r="AL2" s="26">
        <v>30.76923</v>
      </c>
      <c r="AM2" s="26">
        <v>30.43478</v>
      </c>
      <c r="AN2" s="26">
        <v>26.66667</v>
      </c>
      <c r="AO2" s="26">
        <v>24.32432</v>
      </c>
      <c r="AP2" s="26">
        <v>36.363639999999997</v>
      </c>
      <c r="AQ2" s="26">
        <v>38.666670000000003</v>
      </c>
      <c r="AR2" s="26">
        <v>2.8571430000000002</v>
      </c>
      <c r="AS2" s="26">
        <v>30.92784</v>
      </c>
      <c r="AT2" s="26">
        <v>39.784950000000002</v>
      </c>
      <c r="AU2" s="26">
        <v>38.271599999999999</v>
      </c>
      <c r="AV2" s="26">
        <v>34.328360000000004</v>
      </c>
      <c r="AW2" s="26">
        <v>50</v>
      </c>
      <c r="AX2" s="26">
        <v>47.457630000000002</v>
      </c>
      <c r="AY2" s="26">
        <v>25.925930000000001</v>
      </c>
      <c r="AZ2" s="26">
        <v>22.857140000000001</v>
      </c>
      <c r="BA2" s="26">
        <v>20.83333</v>
      </c>
      <c r="BB2" s="26">
        <v>27.710840000000001</v>
      </c>
      <c r="BC2" s="26">
        <v>32.558140000000002</v>
      </c>
      <c r="BD2" s="26">
        <v>37.254899999999999</v>
      </c>
      <c r="BE2" s="26">
        <v>33.898310000000002</v>
      </c>
      <c r="BF2" s="26">
        <v>25.33333</v>
      </c>
      <c r="BG2" s="26">
        <v>50</v>
      </c>
      <c r="BH2" s="26">
        <v>30</v>
      </c>
      <c r="BI2" s="26">
        <v>47.727269999999997</v>
      </c>
      <c r="BJ2" s="26">
        <v>52.63158</v>
      </c>
      <c r="BK2" s="26">
        <v>31.578949999999999</v>
      </c>
      <c r="BL2" s="26">
        <v>28.571429999999999</v>
      </c>
      <c r="BM2" s="26">
        <v>28.070180000000001</v>
      </c>
      <c r="BN2" s="26">
        <v>28.846150000000002</v>
      </c>
      <c r="BO2" s="26">
        <v>33.076920000000001</v>
      </c>
      <c r="BP2" s="26">
        <v>45.205480000000001</v>
      </c>
      <c r="BQ2" s="26">
        <v>31.578949999999999</v>
      </c>
      <c r="BR2" s="26"/>
      <c r="BS2" s="26"/>
      <c r="BT2" s="26"/>
      <c r="BU2" s="26"/>
      <c r="BV2" s="26">
        <v>66.666669999999996</v>
      </c>
      <c r="BW2" s="26">
        <v>80.952380000000005</v>
      </c>
      <c r="BX2" s="26">
        <v>63.333329999999997</v>
      </c>
      <c r="BY2" s="26">
        <v>48.648650000000004</v>
      </c>
      <c r="BZ2" s="26">
        <v>71.794870000000003</v>
      </c>
      <c r="CA2" s="26">
        <v>64.864859999999993</v>
      </c>
      <c r="CB2" s="26">
        <v>66.666669999999996</v>
      </c>
      <c r="CC2" s="26">
        <v>64.705879999999993</v>
      </c>
      <c r="CD2" s="26">
        <v>70.588239999999999</v>
      </c>
      <c r="CE2" s="26">
        <v>64.150940000000006</v>
      </c>
      <c r="CF2" s="26">
        <v>63.157890000000002</v>
      </c>
      <c r="CG2" s="26">
        <v>73.170730000000006</v>
      </c>
      <c r="CH2" s="26">
        <v>63.636360000000003</v>
      </c>
      <c r="CI2" s="26">
        <v>72.222219999999993</v>
      </c>
      <c r="CJ2" s="26">
        <v>70.588239999999999</v>
      </c>
      <c r="CK2" s="26">
        <v>78.571430000000007</v>
      </c>
      <c r="CL2" s="26">
        <v>69.767439999999993</v>
      </c>
      <c r="CM2" s="26">
        <v>74.468090000000004</v>
      </c>
      <c r="CN2" s="26">
        <v>69.767439999999993</v>
      </c>
      <c r="CO2" s="26">
        <v>80</v>
      </c>
      <c r="CP2" s="26">
        <v>66.019419999999997</v>
      </c>
      <c r="CQ2" s="26">
        <v>57.142859999999999</v>
      </c>
      <c r="CR2" s="26">
        <v>70</v>
      </c>
      <c r="CS2" s="26">
        <v>58.490569999999998</v>
      </c>
      <c r="CT2" s="26">
        <v>75</v>
      </c>
      <c r="CU2" s="26">
        <v>73.913039999999995</v>
      </c>
      <c r="CV2" s="26">
        <v>62.16216</v>
      </c>
      <c r="CW2" s="26">
        <v>71.428569999999993</v>
      </c>
      <c r="CX2" s="26">
        <v>75</v>
      </c>
      <c r="CY2" s="26">
        <v>75.471699999999998</v>
      </c>
      <c r="CZ2" s="26">
        <v>72.727270000000004</v>
      </c>
      <c r="DA2" s="26">
        <v>66.233770000000007</v>
      </c>
      <c r="DB2" s="26">
        <v>67.605630000000005</v>
      </c>
      <c r="DC2" s="26">
        <v>66.666669999999996</v>
      </c>
      <c r="DD2" s="26">
        <v>72.916669999999996</v>
      </c>
      <c r="DE2" s="26">
        <v>63.235289999999999</v>
      </c>
      <c r="DF2" s="26">
        <v>75.454549999999998</v>
      </c>
      <c r="DG2" s="26">
        <v>68.888890000000004</v>
      </c>
      <c r="DH2" s="26">
        <v>72</v>
      </c>
      <c r="DI2" s="26">
        <v>61.111109999999996</v>
      </c>
      <c r="DJ2" s="26">
        <v>70.175439999999995</v>
      </c>
      <c r="DK2" s="26">
        <v>71.428569999999993</v>
      </c>
      <c r="DL2" s="26">
        <v>52.380949999999999</v>
      </c>
      <c r="DM2" s="26">
        <v>51.612900000000003</v>
      </c>
      <c r="DN2" s="26">
        <v>68.08511</v>
      </c>
      <c r="DO2" s="26">
        <v>63.380279999999999</v>
      </c>
      <c r="DP2" s="26">
        <v>61.206899999999997</v>
      </c>
      <c r="DQ2" s="26">
        <v>58.536589999999997</v>
      </c>
      <c r="DR2" s="26">
        <v>62.195120000000003</v>
      </c>
      <c r="DS2" s="26">
        <v>67.532470000000004</v>
      </c>
      <c r="DT2" s="26">
        <v>75</v>
      </c>
      <c r="DU2" s="26">
        <v>66.666669999999996</v>
      </c>
      <c r="DV2" s="26">
        <v>72.222219999999993</v>
      </c>
      <c r="DW2" s="26">
        <v>75.581400000000002</v>
      </c>
      <c r="DX2" s="26">
        <v>52.100839999999998</v>
      </c>
      <c r="DY2" s="26">
        <v>63.350790000000003</v>
      </c>
      <c r="DZ2" s="26">
        <v>66.40625</v>
      </c>
      <c r="EA2" s="26">
        <v>65.714290000000005</v>
      </c>
      <c r="EB2" s="26">
        <v>65.079369999999997</v>
      </c>
      <c r="EC2" s="26">
        <v>57.142859999999999</v>
      </c>
      <c r="ED2" s="26">
        <v>59.016390000000001</v>
      </c>
      <c r="EE2" s="26">
        <v>72.131150000000005</v>
      </c>
      <c r="EF2" s="26">
        <v>73.611109999999996</v>
      </c>
      <c r="EG2" s="26">
        <v>62.365589999999997</v>
      </c>
      <c r="EH2" s="26">
        <v>64.864859999999993</v>
      </c>
      <c r="EI2" s="26">
        <v>70.526319999999998</v>
      </c>
      <c r="EJ2" s="26">
        <v>83.333330000000004</v>
      </c>
      <c r="EK2" s="26">
        <v>87.234039999999993</v>
      </c>
      <c r="EL2" s="26">
        <v>91.111109999999996</v>
      </c>
      <c r="EM2" s="26">
        <v>80.263159999999999</v>
      </c>
      <c r="EN2" s="26">
        <v>86.206900000000005</v>
      </c>
      <c r="EO2" s="17"/>
    </row>
    <row r="3" spans="1:145" x14ac:dyDescent="0.35">
      <c r="A3" s="19" t="s">
        <v>102</v>
      </c>
      <c r="B3" s="26">
        <v>0</v>
      </c>
      <c r="C3" s="26">
        <v>0</v>
      </c>
      <c r="D3" s="26">
        <v>0</v>
      </c>
      <c r="E3" s="26">
        <v>0</v>
      </c>
      <c r="F3" s="26">
        <v>0</v>
      </c>
      <c r="G3" s="26">
        <v>0</v>
      </c>
      <c r="H3" s="26">
        <v>0</v>
      </c>
      <c r="I3" s="26">
        <v>0.735294</v>
      </c>
      <c r="J3" s="26">
        <v>0</v>
      </c>
      <c r="K3" s="26">
        <v>0</v>
      </c>
      <c r="L3" s="26">
        <v>0</v>
      </c>
      <c r="M3" s="26">
        <v>0</v>
      </c>
      <c r="N3" s="26">
        <v>0</v>
      </c>
      <c r="O3" s="26">
        <v>0</v>
      </c>
      <c r="P3" s="26">
        <v>2.7777780000000001</v>
      </c>
      <c r="Q3" s="26">
        <v>0</v>
      </c>
      <c r="R3" s="26">
        <v>0</v>
      </c>
      <c r="S3" s="26">
        <v>0</v>
      </c>
      <c r="T3" s="26">
        <v>0</v>
      </c>
      <c r="U3" s="26">
        <v>1.3157890000000001</v>
      </c>
      <c r="V3" s="26">
        <v>0</v>
      </c>
      <c r="W3" s="26">
        <v>0</v>
      </c>
      <c r="X3" s="26">
        <v>0</v>
      </c>
      <c r="Y3" s="26">
        <v>0</v>
      </c>
      <c r="Z3" s="26">
        <v>0</v>
      </c>
      <c r="AA3" s="26">
        <v>0</v>
      </c>
      <c r="AB3" s="26">
        <v>0</v>
      </c>
      <c r="AC3" s="26">
        <v>0</v>
      </c>
      <c r="AD3" s="26">
        <v>10</v>
      </c>
      <c r="AE3" s="26">
        <v>0</v>
      </c>
      <c r="AF3" s="26">
        <v>0</v>
      </c>
      <c r="AG3" s="26">
        <v>0</v>
      </c>
      <c r="AH3" s="26">
        <v>1.020408</v>
      </c>
      <c r="AI3" s="26">
        <v>0</v>
      </c>
      <c r="AJ3" s="26">
        <v>1.492537</v>
      </c>
      <c r="AK3" s="26">
        <v>0</v>
      </c>
      <c r="AL3" s="26">
        <v>0</v>
      </c>
      <c r="AM3" s="26">
        <v>0</v>
      </c>
      <c r="AN3" s="26">
        <v>0</v>
      </c>
      <c r="AO3" s="26">
        <v>0</v>
      </c>
      <c r="AP3" s="26">
        <v>0</v>
      </c>
      <c r="AQ3" s="26">
        <v>1.3333330000000001</v>
      </c>
      <c r="AR3" s="26">
        <v>5.7142860000000004</v>
      </c>
      <c r="AS3" s="26">
        <v>1.0309280000000001</v>
      </c>
      <c r="AT3" s="26">
        <v>0</v>
      </c>
      <c r="AU3" s="26">
        <v>0</v>
      </c>
      <c r="AV3" s="26">
        <v>0</v>
      </c>
      <c r="AW3" s="26">
        <v>0</v>
      </c>
      <c r="AX3" s="26">
        <v>0</v>
      </c>
      <c r="AY3" s="26">
        <v>0</v>
      </c>
      <c r="AZ3" s="26">
        <v>0</v>
      </c>
      <c r="BA3" s="26">
        <v>1.0416669999999999</v>
      </c>
      <c r="BB3" s="26">
        <v>2.4096389999999999</v>
      </c>
      <c r="BC3" s="26">
        <v>2.3255810000000001</v>
      </c>
      <c r="BD3" s="26">
        <v>0</v>
      </c>
      <c r="BE3" s="26">
        <v>0</v>
      </c>
      <c r="BF3" s="26">
        <v>1.3333330000000001</v>
      </c>
      <c r="BG3" s="26">
        <v>0</v>
      </c>
      <c r="BH3" s="26">
        <v>3.3333330000000001</v>
      </c>
      <c r="BI3" s="26">
        <v>0</v>
      </c>
      <c r="BJ3" s="26">
        <v>0</v>
      </c>
      <c r="BK3" s="26">
        <v>1.754386</v>
      </c>
      <c r="BL3" s="26">
        <v>1.428571</v>
      </c>
      <c r="BM3" s="26">
        <v>0</v>
      </c>
      <c r="BN3" s="26">
        <v>0</v>
      </c>
      <c r="BO3" s="26">
        <v>3.0769229999999999</v>
      </c>
      <c r="BP3" s="26">
        <v>5.4794520000000002</v>
      </c>
      <c r="BQ3" s="26">
        <v>0</v>
      </c>
      <c r="BR3" s="26"/>
      <c r="BS3" s="26"/>
      <c r="BT3" s="26"/>
      <c r="BU3" s="26"/>
      <c r="BV3" s="26">
        <v>0</v>
      </c>
      <c r="BW3" s="26">
        <v>0</v>
      </c>
      <c r="BX3" s="26">
        <v>0</v>
      </c>
      <c r="BY3" s="26">
        <v>2.7027030000000001</v>
      </c>
      <c r="BZ3" s="26">
        <v>10.256410000000001</v>
      </c>
      <c r="CA3" s="26">
        <v>0</v>
      </c>
      <c r="CB3" s="26">
        <v>3.030303</v>
      </c>
      <c r="CC3" s="26">
        <v>0</v>
      </c>
      <c r="CD3" s="26">
        <v>3.5294120000000002</v>
      </c>
      <c r="CE3" s="26">
        <v>1.886792</v>
      </c>
      <c r="CF3" s="26">
        <v>0</v>
      </c>
      <c r="CG3" s="26">
        <v>0</v>
      </c>
      <c r="CH3" s="26">
        <v>2.2727270000000002</v>
      </c>
      <c r="CI3" s="26">
        <v>0</v>
      </c>
      <c r="CJ3" s="26">
        <v>0</v>
      </c>
      <c r="CK3" s="26">
        <v>0</v>
      </c>
      <c r="CL3" s="26">
        <v>2.3255810000000001</v>
      </c>
      <c r="CM3" s="26">
        <v>4.2553190000000001</v>
      </c>
      <c r="CN3" s="26">
        <v>2.3255810000000001</v>
      </c>
      <c r="CO3" s="26">
        <v>2.8571430000000002</v>
      </c>
      <c r="CP3" s="26">
        <v>0.97087400000000001</v>
      </c>
      <c r="CQ3" s="26">
        <v>5.3571429999999998</v>
      </c>
      <c r="CR3" s="26">
        <v>2.5</v>
      </c>
      <c r="CS3" s="26">
        <v>1.886792</v>
      </c>
      <c r="CT3" s="26">
        <v>10</v>
      </c>
      <c r="CU3" s="26">
        <v>4.3478260000000004</v>
      </c>
      <c r="CV3" s="26">
        <v>0</v>
      </c>
      <c r="CW3" s="26">
        <v>0</v>
      </c>
      <c r="CX3" s="26">
        <v>3.3333330000000001</v>
      </c>
      <c r="CY3" s="26">
        <v>1.886792</v>
      </c>
      <c r="CZ3" s="26">
        <v>0</v>
      </c>
      <c r="DA3" s="26">
        <v>0</v>
      </c>
      <c r="DB3" s="26">
        <v>0</v>
      </c>
      <c r="DC3" s="26">
        <v>4.4444439999999998</v>
      </c>
      <c r="DD3" s="26">
        <v>0</v>
      </c>
      <c r="DE3" s="26">
        <v>1.470588</v>
      </c>
      <c r="DF3" s="26">
        <v>2.7272729999999998</v>
      </c>
      <c r="DG3" s="26">
        <v>0</v>
      </c>
      <c r="DH3" s="26">
        <v>0</v>
      </c>
      <c r="DI3" s="26">
        <v>0</v>
      </c>
      <c r="DJ3" s="26">
        <v>0.877193</v>
      </c>
      <c r="DK3" s="26">
        <v>0.95238100000000003</v>
      </c>
      <c r="DL3" s="26">
        <v>2.3809520000000002</v>
      </c>
      <c r="DM3" s="26">
        <v>0</v>
      </c>
      <c r="DN3" s="26">
        <v>2.1276600000000001</v>
      </c>
      <c r="DO3" s="26">
        <v>0</v>
      </c>
      <c r="DP3" s="26">
        <v>1.7241379999999999</v>
      </c>
      <c r="DQ3" s="26">
        <v>2.4390239999999999</v>
      </c>
      <c r="DR3" s="26">
        <v>2.4390239999999999</v>
      </c>
      <c r="DS3" s="26">
        <v>0</v>
      </c>
      <c r="DT3" s="26">
        <v>0</v>
      </c>
      <c r="DU3" s="26">
        <v>2.5641029999999998</v>
      </c>
      <c r="DV3" s="26">
        <v>0</v>
      </c>
      <c r="DW3" s="26">
        <v>0</v>
      </c>
      <c r="DX3" s="26">
        <v>1.6806719999999999</v>
      </c>
      <c r="DY3" s="26">
        <v>0.52356000000000003</v>
      </c>
      <c r="DZ3" s="26">
        <v>0</v>
      </c>
      <c r="EA3" s="26">
        <v>5.7142860000000004</v>
      </c>
      <c r="EB3" s="26">
        <v>1.587302</v>
      </c>
      <c r="EC3" s="26">
        <v>0</v>
      </c>
      <c r="ED3" s="26">
        <v>0.81967199999999996</v>
      </c>
      <c r="EE3" s="26">
        <v>0.81967199999999996</v>
      </c>
      <c r="EF3" s="26">
        <v>1.388889</v>
      </c>
      <c r="EG3" s="26">
        <v>2.1505380000000001</v>
      </c>
      <c r="EH3" s="26">
        <v>0.90090099999999995</v>
      </c>
      <c r="EI3" s="26">
        <v>0</v>
      </c>
      <c r="EJ3" s="26">
        <v>0</v>
      </c>
      <c r="EK3" s="26">
        <v>0</v>
      </c>
      <c r="EL3" s="26">
        <v>0</v>
      </c>
      <c r="EM3" s="26">
        <v>0</v>
      </c>
      <c r="EN3" s="26">
        <v>0</v>
      </c>
      <c r="EO3" s="17"/>
    </row>
    <row r="4" spans="1:145" x14ac:dyDescent="0.35">
      <c r="A4" s="19" t="s">
        <v>103</v>
      </c>
      <c r="B4" s="26">
        <v>52.941180000000003</v>
      </c>
      <c r="C4" s="26">
        <v>45</v>
      </c>
      <c r="D4" s="26">
        <v>50</v>
      </c>
      <c r="E4" s="26">
        <v>60</v>
      </c>
      <c r="F4" s="26">
        <v>47.619050000000001</v>
      </c>
      <c r="G4" s="26">
        <v>60.975610000000003</v>
      </c>
      <c r="H4" s="26">
        <v>48.148150000000001</v>
      </c>
      <c r="I4" s="26">
        <v>46.323529999999998</v>
      </c>
      <c r="J4" s="26">
        <v>54.761899999999997</v>
      </c>
      <c r="K4" s="26">
        <v>59.45946</v>
      </c>
      <c r="L4" s="26">
        <v>50.602409999999999</v>
      </c>
      <c r="M4" s="26">
        <v>60.465119999999999</v>
      </c>
      <c r="N4" s="26">
        <v>56</v>
      </c>
      <c r="O4" s="26">
        <v>62.5</v>
      </c>
      <c r="P4" s="26">
        <v>61.111109999999996</v>
      </c>
      <c r="Q4" s="26">
        <v>56.25</v>
      </c>
      <c r="R4" s="26">
        <v>66.666669999999996</v>
      </c>
      <c r="S4" s="26">
        <v>52</v>
      </c>
      <c r="T4" s="26">
        <v>72.549019999999999</v>
      </c>
      <c r="U4" s="26">
        <v>50</v>
      </c>
      <c r="V4" s="26">
        <v>74.074070000000006</v>
      </c>
      <c r="W4" s="26">
        <v>36.363639999999997</v>
      </c>
      <c r="X4" s="26">
        <v>68.965519999999998</v>
      </c>
      <c r="Y4" s="26">
        <v>63.076920000000001</v>
      </c>
      <c r="Z4" s="26">
        <v>58.878500000000003</v>
      </c>
      <c r="AA4" s="26">
        <v>47.826090000000001</v>
      </c>
      <c r="AB4" s="26">
        <v>68.656720000000007</v>
      </c>
      <c r="AC4" s="26">
        <v>66.666669999999996</v>
      </c>
      <c r="AD4" s="26">
        <v>46.666670000000003</v>
      </c>
      <c r="AE4" s="26">
        <v>55.223880000000001</v>
      </c>
      <c r="AF4" s="26">
        <v>53.658540000000002</v>
      </c>
      <c r="AG4" s="26">
        <v>60.869570000000003</v>
      </c>
      <c r="AH4" s="26">
        <v>47.959180000000003</v>
      </c>
      <c r="AI4" s="26">
        <v>65.909090000000006</v>
      </c>
      <c r="AJ4" s="26">
        <v>53.731340000000003</v>
      </c>
      <c r="AK4" s="26">
        <v>60.465119999999999</v>
      </c>
      <c r="AL4" s="26">
        <v>61.538460000000001</v>
      </c>
      <c r="AM4" s="26">
        <v>65.217389999999995</v>
      </c>
      <c r="AN4" s="26">
        <v>68.888890000000004</v>
      </c>
      <c r="AO4" s="26">
        <v>67.567570000000003</v>
      </c>
      <c r="AP4" s="26">
        <v>56.818179999999998</v>
      </c>
      <c r="AQ4" s="26">
        <v>56</v>
      </c>
      <c r="AR4" s="26">
        <v>82.857140000000001</v>
      </c>
      <c r="AS4" s="26">
        <v>65.979380000000006</v>
      </c>
      <c r="AT4" s="26">
        <v>55.913980000000002</v>
      </c>
      <c r="AU4" s="26">
        <v>59.259259999999998</v>
      </c>
      <c r="AV4" s="26">
        <v>61.194029999999998</v>
      </c>
      <c r="AW4" s="26">
        <v>45.744680000000002</v>
      </c>
      <c r="AX4" s="26">
        <v>49.152540000000002</v>
      </c>
      <c r="AY4" s="26">
        <v>70.370369999999994</v>
      </c>
      <c r="AZ4" s="26">
        <v>74.285709999999995</v>
      </c>
      <c r="BA4" s="26">
        <v>72.916669999999996</v>
      </c>
      <c r="BB4" s="26">
        <v>65.060239999999993</v>
      </c>
      <c r="BC4" s="26">
        <v>58.139530000000001</v>
      </c>
      <c r="BD4" s="26">
        <v>58.823529999999998</v>
      </c>
      <c r="BE4" s="26">
        <v>62.711860000000001</v>
      </c>
      <c r="BF4" s="26">
        <v>69.333330000000004</v>
      </c>
      <c r="BG4" s="26">
        <v>42.5</v>
      </c>
      <c r="BH4" s="26">
        <v>65</v>
      </c>
      <c r="BI4" s="26">
        <v>47.727269999999997</v>
      </c>
      <c r="BJ4" s="26">
        <v>40.350879999999997</v>
      </c>
      <c r="BK4" s="26">
        <v>63.157890000000002</v>
      </c>
      <c r="BL4" s="26">
        <v>67.142859999999999</v>
      </c>
      <c r="BM4" s="26">
        <v>66.666669999999996</v>
      </c>
      <c r="BN4" s="26">
        <v>69.230770000000007</v>
      </c>
      <c r="BO4" s="26">
        <v>61.538460000000001</v>
      </c>
      <c r="BP4" s="26">
        <v>43.835619999999999</v>
      </c>
      <c r="BQ4" s="26">
        <v>63.157890000000002</v>
      </c>
      <c r="BR4" s="26"/>
      <c r="BS4" s="26"/>
      <c r="BT4" s="26"/>
      <c r="BU4" s="26"/>
      <c r="BV4" s="26">
        <v>29.629629999999999</v>
      </c>
      <c r="BW4" s="26">
        <v>19.047619999999998</v>
      </c>
      <c r="BX4" s="26">
        <v>30</v>
      </c>
      <c r="BY4" s="26">
        <v>37.83784</v>
      </c>
      <c r="BZ4" s="26">
        <v>15.38462</v>
      </c>
      <c r="CA4" s="26">
        <v>32.432429999999997</v>
      </c>
      <c r="CB4" s="26">
        <v>24.242419999999999</v>
      </c>
      <c r="CC4" s="26">
        <v>31.37255</v>
      </c>
      <c r="CD4" s="26">
        <v>23.529409999999999</v>
      </c>
      <c r="CE4" s="26">
        <v>33.962260000000001</v>
      </c>
      <c r="CF4" s="26">
        <v>31.578949999999999</v>
      </c>
      <c r="CG4" s="26">
        <v>24.390239999999999</v>
      </c>
      <c r="CH4" s="26">
        <v>31.818180000000002</v>
      </c>
      <c r="CI4" s="26">
        <v>22.22222</v>
      </c>
      <c r="CJ4" s="26">
        <v>23.529409999999999</v>
      </c>
      <c r="CK4" s="26">
        <v>17.857140000000001</v>
      </c>
      <c r="CL4" s="26">
        <v>23.25581</v>
      </c>
      <c r="CM4" s="26">
        <v>19.14894</v>
      </c>
      <c r="CN4" s="26">
        <v>25.581399999999999</v>
      </c>
      <c r="CO4" s="26">
        <v>17.142859999999999</v>
      </c>
      <c r="CP4" s="26">
        <v>32.038829999999997</v>
      </c>
      <c r="CQ4" s="26">
        <v>35.714289999999998</v>
      </c>
      <c r="CR4" s="26">
        <v>25</v>
      </c>
      <c r="CS4" s="26">
        <v>39.622639999999997</v>
      </c>
      <c r="CT4" s="26">
        <v>15</v>
      </c>
      <c r="CU4" s="26">
        <v>21.739129999999999</v>
      </c>
      <c r="CV4" s="26">
        <v>35.13514</v>
      </c>
      <c r="CW4" s="26">
        <v>23.809519999999999</v>
      </c>
      <c r="CX4" s="26">
        <v>20</v>
      </c>
      <c r="CY4" s="26">
        <v>20.754719999999999</v>
      </c>
      <c r="CZ4" s="26">
        <v>24.675319999999999</v>
      </c>
      <c r="DA4" s="26">
        <v>31.16883</v>
      </c>
      <c r="DB4" s="26">
        <v>30.98592</v>
      </c>
      <c r="DC4" s="26">
        <v>28.88889</v>
      </c>
      <c r="DD4" s="26">
        <v>25</v>
      </c>
      <c r="DE4" s="26">
        <v>33.823529999999998</v>
      </c>
      <c r="DF4" s="26">
        <v>20.909089999999999</v>
      </c>
      <c r="DG4" s="26">
        <v>28.88889</v>
      </c>
      <c r="DH4" s="26">
        <v>24</v>
      </c>
      <c r="DI4" s="26">
        <v>31.94444</v>
      </c>
      <c r="DJ4" s="26">
        <v>26.31579</v>
      </c>
      <c r="DK4" s="26">
        <v>26.66667</v>
      </c>
      <c r="DL4" s="26">
        <v>40.476190000000003</v>
      </c>
      <c r="DM4" s="26">
        <v>41.935479999999998</v>
      </c>
      <c r="DN4" s="26">
        <v>27.659569999999999</v>
      </c>
      <c r="DO4" s="26">
        <v>32.394370000000002</v>
      </c>
      <c r="DP4" s="26">
        <v>32.758620000000001</v>
      </c>
      <c r="DQ4" s="26">
        <v>36.585369999999998</v>
      </c>
      <c r="DR4" s="26">
        <v>32.926830000000002</v>
      </c>
      <c r="DS4" s="26">
        <v>31.16883</v>
      </c>
      <c r="DT4" s="26">
        <v>25</v>
      </c>
      <c r="DU4" s="26">
        <v>30.76923</v>
      </c>
      <c r="DV4" s="26">
        <v>21.296299999999999</v>
      </c>
      <c r="DW4" s="26">
        <v>21.51163</v>
      </c>
      <c r="DX4" s="26">
        <v>39.495800000000003</v>
      </c>
      <c r="DY4" s="26">
        <v>30.890049999999999</v>
      </c>
      <c r="DZ4" s="26">
        <v>26.5625</v>
      </c>
      <c r="EA4" s="26">
        <v>25.714289999999998</v>
      </c>
      <c r="EB4" s="26">
        <v>28.571429999999999</v>
      </c>
      <c r="EC4" s="26">
        <v>39.285710000000002</v>
      </c>
      <c r="ED4" s="26">
        <v>34.426229999999997</v>
      </c>
      <c r="EE4" s="26">
        <v>23.770489999999999</v>
      </c>
      <c r="EF4" s="26">
        <v>22.22222</v>
      </c>
      <c r="EG4" s="26">
        <v>33.333329999999997</v>
      </c>
      <c r="EH4" s="26">
        <v>28.82883</v>
      </c>
      <c r="EI4" s="26">
        <v>27.36842</v>
      </c>
      <c r="EJ4" s="26">
        <v>16.66667</v>
      </c>
      <c r="EK4" s="26">
        <v>8.5106380000000001</v>
      </c>
      <c r="EL4" s="26">
        <v>4.4444439999999998</v>
      </c>
      <c r="EM4" s="26">
        <v>17.105260000000001</v>
      </c>
      <c r="EN4" s="26">
        <v>13.793100000000001</v>
      </c>
      <c r="EO4" s="17"/>
    </row>
    <row r="5" spans="1:145" x14ac:dyDescent="0.35">
      <c r="A5" s="19" t="s">
        <v>104</v>
      </c>
      <c r="B5" s="26">
        <v>7.3529410000000004</v>
      </c>
      <c r="C5" s="26">
        <v>5</v>
      </c>
      <c r="D5" s="26">
        <v>11.538460000000001</v>
      </c>
      <c r="E5" s="26">
        <v>6.6666670000000003</v>
      </c>
      <c r="F5" s="26">
        <v>4.7619049999999996</v>
      </c>
      <c r="G5" s="26">
        <v>2.4390239999999999</v>
      </c>
      <c r="H5" s="26">
        <v>3.7037040000000001</v>
      </c>
      <c r="I5" s="26">
        <v>0.735294</v>
      </c>
      <c r="J5" s="26">
        <v>4.7619049999999996</v>
      </c>
      <c r="K5" s="26">
        <v>1.351351</v>
      </c>
      <c r="L5" s="26">
        <v>2.4096389999999999</v>
      </c>
      <c r="M5" s="26">
        <v>1.1627909999999999</v>
      </c>
      <c r="N5" s="26">
        <v>4</v>
      </c>
      <c r="O5" s="26">
        <v>2.0833330000000001</v>
      </c>
      <c r="P5" s="26">
        <v>8.3333329999999997</v>
      </c>
      <c r="Q5" s="26">
        <v>12.5</v>
      </c>
      <c r="R5" s="26">
        <v>11.11111</v>
      </c>
      <c r="S5" s="26">
        <v>8</v>
      </c>
      <c r="T5" s="26">
        <v>3.9215689999999999</v>
      </c>
      <c r="U5" s="26">
        <v>2.6315789999999999</v>
      </c>
      <c r="V5" s="26">
        <v>7.4074070000000001</v>
      </c>
      <c r="W5" s="26">
        <v>9.0909089999999999</v>
      </c>
      <c r="X5" s="26">
        <v>3.4482759999999999</v>
      </c>
      <c r="Y5" s="26">
        <v>3.0769229999999999</v>
      </c>
      <c r="Z5" s="26">
        <v>3.738318</v>
      </c>
      <c r="AA5" s="26">
        <v>21.739129999999999</v>
      </c>
      <c r="AB5" s="26">
        <v>2.9850750000000001</v>
      </c>
      <c r="AC5" s="26">
        <v>4.4444439999999998</v>
      </c>
      <c r="AD5" s="26">
        <v>6.6666670000000003</v>
      </c>
      <c r="AE5" s="26">
        <v>2.9850750000000001</v>
      </c>
      <c r="AF5" s="26">
        <v>4.8780489999999999</v>
      </c>
      <c r="AG5" s="26">
        <v>4.3478260000000004</v>
      </c>
      <c r="AH5" s="26">
        <v>4.0816330000000001</v>
      </c>
      <c r="AI5" s="26">
        <v>4.5454549999999996</v>
      </c>
      <c r="AJ5" s="26">
        <v>2.9850750000000001</v>
      </c>
      <c r="AK5" s="26">
        <v>6.9767440000000001</v>
      </c>
      <c r="AL5" s="26">
        <v>7.6923079999999997</v>
      </c>
      <c r="AM5" s="26">
        <v>4.3478260000000004</v>
      </c>
      <c r="AN5" s="26">
        <v>4.4444439999999998</v>
      </c>
      <c r="AO5" s="26">
        <v>5.405405</v>
      </c>
      <c r="AP5" s="26">
        <v>4.5454549999999996</v>
      </c>
      <c r="AQ5" s="26">
        <v>4</v>
      </c>
      <c r="AR5" s="26">
        <v>8.5714290000000002</v>
      </c>
      <c r="AS5" s="26">
        <v>2.0618560000000001</v>
      </c>
      <c r="AT5" s="26">
        <v>3.225806</v>
      </c>
      <c r="AU5" s="26">
        <v>2.4691360000000002</v>
      </c>
      <c r="AV5" s="26">
        <v>4.4776119999999997</v>
      </c>
      <c r="AW5" s="26">
        <v>4.2553190000000001</v>
      </c>
      <c r="AX5" s="26">
        <v>3.389831</v>
      </c>
      <c r="AY5" s="26">
        <v>3.7037040000000001</v>
      </c>
      <c r="AZ5" s="26">
        <v>2.8571430000000002</v>
      </c>
      <c r="BA5" s="26">
        <v>5.2083329999999997</v>
      </c>
      <c r="BB5" s="26">
        <v>3.6144579999999999</v>
      </c>
      <c r="BC5" s="26">
        <v>4.6511630000000004</v>
      </c>
      <c r="BD5" s="26">
        <v>3.9215689999999999</v>
      </c>
      <c r="BE5" s="26">
        <v>3.389831</v>
      </c>
      <c r="BF5" s="26">
        <v>4</v>
      </c>
      <c r="BG5" s="26">
        <v>5</v>
      </c>
      <c r="BH5" s="26">
        <v>1.6666669999999999</v>
      </c>
      <c r="BI5" s="26">
        <v>4.5454549999999996</v>
      </c>
      <c r="BJ5" s="26">
        <v>7.017544</v>
      </c>
      <c r="BK5" s="26">
        <v>3.508772</v>
      </c>
      <c r="BL5" s="26">
        <v>2.8571430000000002</v>
      </c>
      <c r="BM5" s="26">
        <v>3.508772</v>
      </c>
      <c r="BN5" s="26">
        <v>1.9230769999999999</v>
      </c>
      <c r="BO5" s="26">
        <v>2.3076919999999999</v>
      </c>
      <c r="BP5" s="26">
        <v>5.4794520000000002</v>
      </c>
      <c r="BQ5" s="26">
        <v>5.2631579999999998</v>
      </c>
      <c r="BR5" s="26"/>
      <c r="BS5" s="26"/>
      <c r="BT5" s="26"/>
      <c r="BU5" s="26"/>
      <c r="BV5" s="26">
        <v>3.7037040000000001</v>
      </c>
      <c r="BW5" s="26">
        <v>0</v>
      </c>
      <c r="BX5" s="26">
        <v>6.6666670000000003</v>
      </c>
      <c r="BY5" s="26">
        <v>10.81081</v>
      </c>
      <c r="BZ5" s="26">
        <v>2.5641029999999998</v>
      </c>
      <c r="CA5" s="26">
        <v>2.7027030000000001</v>
      </c>
      <c r="CB5" s="26">
        <v>6.0606059999999999</v>
      </c>
      <c r="CC5" s="26">
        <v>3.9215689999999999</v>
      </c>
      <c r="CD5" s="26">
        <v>2.3529409999999999</v>
      </c>
      <c r="CE5" s="26">
        <v>0</v>
      </c>
      <c r="CF5" s="26">
        <v>5.2631579999999998</v>
      </c>
      <c r="CG5" s="26">
        <v>0</v>
      </c>
      <c r="CH5" s="26">
        <v>2.2727270000000002</v>
      </c>
      <c r="CI5" s="26">
        <v>5.5555560000000002</v>
      </c>
      <c r="CJ5" s="26">
        <v>5.8823530000000002</v>
      </c>
      <c r="CK5" s="26">
        <v>3.5714290000000002</v>
      </c>
      <c r="CL5" s="26">
        <v>4.6511630000000004</v>
      </c>
      <c r="CM5" s="26">
        <v>2.1276600000000001</v>
      </c>
      <c r="CN5" s="26">
        <v>2.3255810000000001</v>
      </c>
      <c r="CO5" s="26">
        <v>0</v>
      </c>
      <c r="CP5" s="26">
        <v>0.97087400000000001</v>
      </c>
      <c r="CQ5" s="26">
        <v>1.785714</v>
      </c>
      <c r="CR5" s="26">
        <v>0</v>
      </c>
      <c r="CS5" s="26">
        <v>0</v>
      </c>
      <c r="CT5" s="26">
        <v>0</v>
      </c>
      <c r="CU5" s="26">
        <v>0</v>
      </c>
      <c r="CV5" s="26">
        <v>2.7027030000000001</v>
      </c>
      <c r="CW5" s="26">
        <v>4.7619049999999996</v>
      </c>
      <c r="CX5" s="26">
        <v>1.6666669999999999</v>
      </c>
      <c r="CY5" s="26">
        <v>1.886792</v>
      </c>
      <c r="CZ5" s="26">
        <v>2.5974029999999999</v>
      </c>
      <c r="DA5" s="26">
        <v>2.5974029999999999</v>
      </c>
      <c r="DB5" s="26">
        <v>1.4084509999999999</v>
      </c>
      <c r="DC5" s="26">
        <v>0</v>
      </c>
      <c r="DD5" s="26">
        <v>2.0833330000000001</v>
      </c>
      <c r="DE5" s="26">
        <v>0</v>
      </c>
      <c r="DF5" s="26">
        <v>0.90909099999999998</v>
      </c>
      <c r="DG5" s="26">
        <v>2.2222219999999999</v>
      </c>
      <c r="DH5" s="26">
        <v>4</v>
      </c>
      <c r="DI5" s="26">
        <v>6.9444439999999998</v>
      </c>
      <c r="DJ5" s="26">
        <v>1.754386</v>
      </c>
      <c r="DK5" s="26">
        <v>0.95238100000000003</v>
      </c>
      <c r="DL5" s="26">
        <v>4.7619049999999996</v>
      </c>
      <c r="DM5" s="26">
        <v>6.451613</v>
      </c>
      <c r="DN5" s="26">
        <v>2.1276600000000001</v>
      </c>
      <c r="DO5" s="26">
        <v>4.225352</v>
      </c>
      <c r="DP5" s="26">
        <v>4.3103449999999999</v>
      </c>
      <c r="DQ5" s="26">
        <v>2.4390239999999999</v>
      </c>
      <c r="DR5" s="26">
        <v>2.4390239999999999</v>
      </c>
      <c r="DS5" s="26">
        <v>1.2987010000000001</v>
      </c>
      <c r="DT5" s="26">
        <v>0</v>
      </c>
      <c r="DU5" s="26">
        <v>0</v>
      </c>
      <c r="DV5" s="26">
        <v>6.4814809999999996</v>
      </c>
      <c r="DW5" s="26">
        <v>2.616279</v>
      </c>
      <c r="DX5" s="26">
        <v>5.0420170000000004</v>
      </c>
      <c r="DY5" s="26">
        <v>4.7120420000000003</v>
      </c>
      <c r="DZ5" s="26">
        <v>7.03125</v>
      </c>
      <c r="EA5" s="26">
        <v>0</v>
      </c>
      <c r="EB5" s="26">
        <v>4.7619049999999996</v>
      </c>
      <c r="EC5" s="26">
        <v>3.5714290000000002</v>
      </c>
      <c r="ED5" s="26">
        <v>5.7377050000000001</v>
      </c>
      <c r="EE5" s="26">
        <v>2.4590160000000001</v>
      </c>
      <c r="EF5" s="26">
        <v>2.0833330000000001</v>
      </c>
      <c r="EG5" s="26">
        <v>2.1505380000000001</v>
      </c>
      <c r="EH5" s="26">
        <v>4.504505</v>
      </c>
      <c r="EI5" s="26">
        <v>2.1052629999999999</v>
      </c>
      <c r="EJ5" s="26">
        <v>0</v>
      </c>
      <c r="EK5" s="26">
        <v>4.2553190000000001</v>
      </c>
      <c r="EL5" s="26">
        <v>4.4444439999999998</v>
      </c>
      <c r="EM5" s="26">
        <v>2.6315789999999999</v>
      </c>
      <c r="EN5" s="26">
        <v>0</v>
      </c>
      <c r="EO5" s="17"/>
    </row>
    <row r="6" spans="1:145" x14ac:dyDescent="0.35">
      <c r="A6" s="19" t="s">
        <v>105</v>
      </c>
      <c r="B6" s="26">
        <v>0</v>
      </c>
      <c r="C6" s="26">
        <v>2.5</v>
      </c>
      <c r="D6" s="26">
        <v>0</v>
      </c>
      <c r="E6" s="26">
        <v>0</v>
      </c>
      <c r="F6" s="26">
        <v>0</v>
      </c>
      <c r="G6" s="26">
        <v>0</v>
      </c>
      <c r="H6" s="26">
        <v>1.8518520000000001</v>
      </c>
      <c r="I6" s="26">
        <v>0</v>
      </c>
      <c r="J6" s="26">
        <v>0</v>
      </c>
      <c r="K6" s="26">
        <v>0</v>
      </c>
      <c r="L6" s="26">
        <v>1.2048190000000001</v>
      </c>
      <c r="M6" s="26">
        <v>1.1627909999999999</v>
      </c>
      <c r="N6" s="26">
        <v>0</v>
      </c>
      <c r="O6" s="26">
        <v>0</v>
      </c>
      <c r="P6" s="26">
        <v>0</v>
      </c>
      <c r="Q6" s="26">
        <v>0</v>
      </c>
      <c r="R6" s="26">
        <v>0</v>
      </c>
      <c r="S6" s="26">
        <v>0</v>
      </c>
      <c r="T6" s="26">
        <v>1.9607840000000001</v>
      </c>
      <c r="U6" s="26">
        <v>1.3157890000000001</v>
      </c>
      <c r="V6" s="26">
        <v>0</v>
      </c>
      <c r="W6" s="26">
        <v>0</v>
      </c>
      <c r="X6" s="26">
        <v>0</v>
      </c>
      <c r="Y6" s="26">
        <v>0</v>
      </c>
      <c r="Z6" s="26">
        <v>0</v>
      </c>
      <c r="AA6" s="26">
        <v>0</v>
      </c>
      <c r="AB6" s="26">
        <v>1.492537</v>
      </c>
      <c r="AC6" s="26">
        <v>0</v>
      </c>
      <c r="AD6" s="26">
        <v>3.3333330000000001</v>
      </c>
      <c r="AE6" s="26">
        <v>1.492537</v>
      </c>
      <c r="AF6" s="26">
        <v>2.4390239999999999</v>
      </c>
      <c r="AG6" s="26">
        <v>0</v>
      </c>
      <c r="AH6" s="26">
        <v>1.020408</v>
      </c>
      <c r="AI6" s="26">
        <v>0</v>
      </c>
      <c r="AJ6" s="26">
        <v>0</v>
      </c>
      <c r="AK6" s="26">
        <v>0</v>
      </c>
      <c r="AL6" s="26">
        <v>0</v>
      </c>
      <c r="AM6" s="26">
        <v>0</v>
      </c>
      <c r="AN6" s="26">
        <v>0</v>
      </c>
      <c r="AO6" s="26">
        <v>2.7027030000000001</v>
      </c>
      <c r="AP6" s="26">
        <v>2.2727270000000002</v>
      </c>
      <c r="AQ6" s="26">
        <v>0</v>
      </c>
      <c r="AR6" s="26">
        <v>0</v>
      </c>
      <c r="AS6" s="26">
        <v>0</v>
      </c>
      <c r="AT6" s="26">
        <v>1.075269</v>
      </c>
      <c r="AU6" s="26">
        <v>0</v>
      </c>
      <c r="AV6" s="26">
        <v>0</v>
      </c>
      <c r="AW6" s="26">
        <v>0</v>
      </c>
      <c r="AX6" s="26">
        <v>0</v>
      </c>
      <c r="AY6" s="26">
        <v>0</v>
      </c>
      <c r="AZ6" s="26">
        <v>0</v>
      </c>
      <c r="BA6" s="26">
        <v>0</v>
      </c>
      <c r="BB6" s="26">
        <v>1.2048190000000001</v>
      </c>
      <c r="BC6" s="26">
        <v>2.3255810000000001</v>
      </c>
      <c r="BD6" s="26">
        <v>0</v>
      </c>
      <c r="BE6" s="26">
        <v>0</v>
      </c>
      <c r="BF6" s="26">
        <v>0</v>
      </c>
      <c r="BG6" s="26">
        <v>2.5</v>
      </c>
      <c r="BH6" s="26">
        <v>0</v>
      </c>
      <c r="BI6" s="26">
        <v>0</v>
      </c>
      <c r="BJ6" s="26">
        <v>0</v>
      </c>
      <c r="BK6" s="26">
        <v>0</v>
      </c>
      <c r="BL6" s="26">
        <v>0</v>
      </c>
      <c r="BM6" s="26">
        <v>1.754386</v>
      </c>
      <c r="BN6" s="26">
        <v>0</v>
      </c>
      <c r="BO6" s="26">
        <v>0</v>
      </c>
      <c r="BP6" s="26">
        <v>0</v>
      </c>
      <c r="BQ6" s="26">
        <v>0</v>
      </c>
      <c r="BR6" s="26"/>
      <c r="BS6" s="26"/>
      <c r="BT6" s="26"/>
      <c r="BU6" s="26"/>
      <c r="BV6" s="26">
        <v>0</v>
      </c>
      <c r="BW6" s="26">
        <v>0</v>
      </c>
      <c r="BX6" s="26">
        <v>0</v>
      </c>
      <c r="BY6" s="26">
        <v>0</v>
      </c>
      <c r="BZ6" s="26">
        <v>0</v>
      </c>
      <c r="CA6" s="26">
        <v>0</v>
      </c>
      <c r="CB6" s="26">
        <v>0</v>
      </c>
      <c r="CC6" s="26">
        <v>0</v>
      </c>
      <c r="CD6" s="26">
        <v>0</v>
      </c>
      <c r="CE6" s="26">
        <v>0</v>
      </c>
      <c r="CF6" s="26">
        <v>0</v>
      </c>
      <c r="CG6" s="26">
        <v>2.4390239999999999</v>
      </c>
      <c r="CH6" s="26">
        <v>0</v>
      </c>
      <c r="CI6" s="26">
        <v>0</v>
      </c>
      <c r="CJ6" s="26">
        <v>0</v>
      </c>
      <c r="CK6" s="26">
        <v>0</v>
      </c>
      <c r="CL6" s="26">
        <v>0</v>
      </c>
      <c r="CM6" s="26">
        <v>0</v>
      </c>
      <c r="CN6" s="26">
        <v>0</v>
      </c>
      <c r="CO6" s="26">
        <v>0</v>
      </c>
      <c r="CP6" s="26">
        <v>0</v>
      </c>
      <c r="CQ6" s="26">
        <v>0</v>
      </c>
      <c r="CR6" s="26">
        <v>2.5</v>
      </c>
      <c r="CS6" s="26">
        <v>0</v>
      </c>
      <c r="CT6" s="26">
        <v>0</v>
      </c>
      <c r="CU6" s="26">
        <v>0</v>
      </c>
      <c r="CV6" s="26">
        <v>0</v>
      </c>
      <c r="CW6" s="26">
        <v>0</v>
      </c>
      <c r="CX6" s="26">
        <v>0</v>
      </c>
      <c r="CY6" s="26">
        <v>0</v>
      </c>
      <c r="CZ6" s="26">
        <v>0</v>
      </c>
      <c r="DA6" s="26">
        <v>0</v>
      </c>
      <c r="DB6" s="26">
        <v>0</v>
      </c>
      <c r="DC6" s="26">
        <v>0</v>
      </c>
      <c r="DD6" s="26">
        <v>0</v>
      </c>
      <c r="DE6" s="26">
        <v>1.470588</v>
      </c>
      <c r="DF6" s="26">
        <v>0</v>
      </c>
      <c r="DG6" s="26">
        <v>0</v>
      </c>
      <c r="DH6" s="26">
        <v>0</v>
      </c>
      <c r="DI6" s="26">
        <v>0</v>
      </c>
      <c r="DJ6" s="26">
        <v>0.877193</v>
      </c>
      <c r="DK6" s="26">
        <v>0</v>
      </c>
      <c r="DL6" s="26">
        <v>0</v>
      </c>
      <c r="DM6" s="26">
        <v>0</v>
      </c>
      <c r="DN6" s="26">
        <v>0</v>
      </c>
      <c r="DO6" s="26">
        <v>0</v>
      </c>
      <c r="DP6" s="26">
        <v>0</v>
      </c>
      <c r="DQ6" s="26">
        <v>0</v>
      </c>
      <c r="DR6" s="26">
        <v>0</v>
      </c>
      <c r="DS6" s="26">
        <v>0</v>
      </c>
      <c r="DT6" s="26">
        <v>0</v>
      </c>
      <c r="DU6" s="26">
        <v>0</v>
      </c>
      <c r="DV6" s="26">
        <v>0</v>
      </c>
      <c r="DW6" s="26">
        <v>0.29069800000000001</v>
      </c>
      <c r="DX6" s="26">
        <v>1.6806719999999999</v>
      </c>
      <c r="DY6" s="26">
        <v>0.52356000000000003</v>
      </c>
      <c r="DZ6" s="26">
        <v>0</v>
      </c>
      <c r="EA6" s="26">
        <v>2.8571430000000002</v>
      </c>
      <c r="EB6" s="26">
        <v>0</v>
      </c>
      <c r="EC6" s="26">
        <v>0</v>
      </c>
      <c r="ED6" s="26">
        <v>0</v>
      </c>
      <c r="EE6" s="26">
        <v>0.81967199999999996</v>
      </c>
      <c r="EF6" s="26">
        <v>0.69444399999999995</v>
      </c>
      <c r="EG6" s="26">
        <v>0</v>
      </c>
      <c r="EH6" s="26">
        <v>0.90090099999999995</v>
      </c>
      <c r="EI6" s="26">
        <v>0</v>
      </c>
      <c r="EJ6" s="26">
        <v>0</v>
      </c>
      <c r="EK6" s="26">
        <v>0</v>
      </c>
      <c r="EL6" s="26">
        <v>0</v>
      </c>
      <c r="EM6" s="26">
        <v>0</v>
      </c>
      <c r="EN6" s="26">
        <v>0</v>
      </c>
      <c r="EO6" s="17"/>
    </row>
    <row r="8" spans="1:145" s="6" customFormat="1" x14ac:dyDescent="0.35">
      <c r="A8" s="15" t="s">
        <v>13</v>
      </c>
      <c r="B8" s="16" t="s">
        <v>14</v>
      </c>
      <c r="C8" s="16"/>
      <c r="D8" s="16"/>
      <c r="E8" s="16"/>
      <c r="F8" s="16"/>
    </row>
    <row r="9" spans="1:145" x14ac:dyDescent="0.35">
      <c r="A9" s="19" t="s">
        <v>15</v>
      </c>
      <c r="B9" s="17">
        <v>0.05</v>
      </c>
      <c r="C9" s="17"/>
      <c r="D9" s="17"/>
      <c r="E9" s="17"/>
      <c r="F9" s="17"/>
    </row>
    <row r="10" spans="1:145" x14ac:dyDescent="0.35">
      <c r="A10" s="19"/>
      <c r="B10" s="17"/>
      <c r="C10" s="17"/>
      <c r="D10" s="17"/>
      <c r="E10" s="17"/>
      <c r="F10" s="17"/>
    </row>
    <row r="11" spans="1:145" x14ac:dyDescent="0.35">
      <c r="A11" s="19" t="s">
        <v>16</v>
      </c>
      <c r="B11" s="17" t="s">
        <v>17</v>
      </c>
      <c r="C11" s="17" t="s">
        <v>18</v>
      </c>
      <c r="D11" s="17" t="s">
        <v>19</v>
      </c>
      <c r="E11" s="17" t="s">
        <v>20</v>
      </c>
      <c r="F11" s="17"/>
    </row>
    <row r="12" spans="1:145" x14ac:dyDescent="0.35">
      <c r="A12" s="19" t="s">
        <v>21</v>
      </c>
      <c r="B12" s="17">
        <v>16.5</v>
      </c>
      <c r="C12" s="17" t="s">
        <v>62</v>
      </c>
      <c r="D12" s="17" t="s">
        <v>63</v>
      </c>
      <c r="E12" s="17" t="s">
        <v>23</v>
      </c>
      <c r="F12" s="17"/>
    </row>
    <row r="13" spans="1:145" x14ac:dyDescent="0.35">
      <c r="A13" s="19" t="s">
        <v>112</v>
      </c>
      <c r="B13" s="17">
        <v>78.33</v>
      </c>
      <c r="C13" s="17" t="s">
        <v>62</v>
      </c>
      <c r="D13" s="17" t="s">
        <v>63</v>
      </c>
      <c r="E13" s="17" t="s">
        <v>23</v>
      </c>
      <c r="F13" s="17"/>
    </row>
    <row r="14" spans="1:145" x14ac:dyDescent="0.35">
      <c r="A14" s="19" t="s">
        <v>113</v>
      </c>
      <c r="B14" s="17">
        <v>1.4800000000000001E-17</v>
      </c>
      <c r="C14" s="17" t="s">
        <v>70</v>
      </c>
      <c r="D14" s="17" t="s">
        <v>46</v>
      </c>
      <c r="E14" s="17" t="s">
        <v>45</v>
      </c>
      <c r="F14" s="17"/>
    </row>
    <row r="15" spans="1:145" x14ac:dyDescent="0.35">
      <c r="A15" s="19"/>
      <c r="B15" s="17"/>
      <c r="C15" s="17"/>
      <c r="D15" s="17"/>
      <c r="E15" s="17"/>
      <c r="F15" s="17"/>
    </row>
    <row r="16" spans="1:145" x14ac:dyDescent="0.35">
      <c r="A16" s="19" t="s">
        <v>28</v>
      </c>
      <c r="B16" s="17" t="s">
        <v>64</v>
      </c>
      <c r="C16" s="17" t="s">
        <v>30</v>
      </c>
      <c r="D16" s="17" t="s">
        <v>31</v>
      </c>
      <c r="E16" s="17" t="s">
        <v>32</v>
      </c>
      <c r="F16" s="17" t="s">
        <v>18</v>
      </c>
    </row>
    <row r="17" spans="1:6" x14ac:dyDescent="0.35">
      <c r="A17" s="19" t="s">
        <v>21</v>
      </c>
      <c r="B17" s="17">
        <v>74333</v>
      </c>
      <c r="C17" s="17">
        <v>4</v>
      </c>
      <c r="D17" s="17">
        <v>18583</v>
      </c>
      <c r="E17" s="17" t="s">
        <v>108</v>
      </c>
      <c r="F17" s="17" t="s">
        <v>65</v>
      </c>
    </row>
    <row r="18" spans="1:6" x14ac:dyDescent="0.35">
      <c r="A18" s="19" t="s">
        <v>112</v>
      </c>
      <c r="B18" s="17">
        <v>352854</v>
      </c>
      <c r="C18" s="17">
        <v>4</v>
      </c>
      <c r="D18" s="17">
        <v>88213</v>
      </c>
      <c r="E18" s="17" t="s">
        <v>109</v>
      </c>
      <c r="F18" s="17" t="s">
        <v>65</v>
      </c>
    </row>
    <row r="19" spans="1:6" x14ac:dyDescent="0.35">
      <c r="A19" s="19" t="s">
        <v>113</v>
      </c>
      <c r="B19" s="17">
        <v>6.668E-14</v>
      </c>
      <c r="C19" s="17">
        <v>1</v>
      </c>
      <c r="D19" s="17">
        <v>6.668E-14</v>
      </c>
      <c r="E19" s="17" t="s">
        <v>110</v>
      </c>
      <c r="F19" s="17" t="s">
        <v>111</v>
      </c>
    </row>
    <row r="20" spans="1:6" x14ac:dyDescent="0.35">
      <c r="A20" s="19" t="s">
        <v>66</v>
      </c>
      <c r="B20" s="17">
        <v>21993</v>
      </c>
      <c r="C20" s="17">
        <v>685</v>
      </c>
      <c r="D20" s="17">
        <v>32.11</v>
      </c>
      <c r="E20" s="17"/>
      <c r="F20" s="17"/>
    </row>
    <row r="22" spans="1:6" s="6" customFormat="1" x14ac:dyDescent="0.35">
      <c r="A22" s="15" t="s">
        <v>67</v>
      </c>
      <c r="B22" s="16" t="s">
        <v>68</v>
      </c>
      <c r="C22" s="16" t="s">
        <v>40</v>
      </c>
      <c r="D22" s="16" t="s">
        <v>41</v>
      </c>
      <c r="E22" s="16" t="s">
        <v>42</v>
      </c>
      <c r="F22" s="16" t="s">
        <v>43</v>
      </c>
    </row>
    <row r="23" spans="1:6" x14ac:dyDescent="0.35">
      <c r="A23" s="19"/>
      <c r="B23" s="17"/>
      <c r="C23" s="17"/>
      <c r="D23" s="17"/>
      <c r="E23" s="17"/>
      <c r="F23" s="17"/>
    </row>
    <row r="24" spans="1:6" x14ac:dyDescent="0.35">
      <c r="A24" s="19" t="s">
        <v>114</v>
      </c>
      <c r="B24" s="17"/>
      <c r="C24" s="17"/>
      <c r="D24" s="17"/>
      <c r="E24" s="17"/>
      <c r="F24" s="17"/>
    </row>
    <row r="25" spans="1:6" x14ac:dyDescent="0.35">
      <c r="A25" s="19" t="s">
        <v>101</v>
      </c>
      <c r="B25" s="17">
        <v>-33.42</v>
      </c>
      <c r="C25" s="17" t="s">
        <v>115</v>
      </c>
      <c r="D25" s="17" t="s">
        <v>23</v>
      </c>
      <c r="E25" s="17" t="s">
        <v>63</v>
      </c>
      <c r="F25" s="19" t="s">
        <v>62</v>
      </c>
    </row>
    <row r="26" spans="1:6" x14ac:dyDescent="0.35">
      <c r="A26" s="19" t="s">
        <v>102</v>
      </c>
      <c r="B26" s="17">
        <v>-0.7853</v>
      </c>
      <c r="C26" s="17" t="s">
        <v>116</v>
      </c>
      <c r="D26" s="17" t="s">
        <v>45</v>
      </c>
      <c r="E26" s="17" t="s">
        <v>46</v>
      </c>
      <c r="F26" s="19" t="s">
        <v>70</v>
      </c>
    </row>
    <row r="27" spans="1:6" x14ac:dyDescent="0.35">
      <c r="A27" s="19" t="s">
        <v>103</v>
      </c>
      <c r="B27" s="17">
        <v>31.91</v>
      </c>
      <c r="C27" s="17" t="s">
        <v>117</v>
      </c>
      <c r="D27" s="17" t="s">
        <v>23</v>
      </c>
      <c r="E27" s="17" t="s">
        <v>63</v>
      </c>
      <c r="F27" s="19" t="s">
        <v>62</v>
      </c>
    </row>
    <row r="28" spans="1:6" x14ac:dyDescent="0.35">
      <c r="A28" s="19" t="s">
        <v>104</v>
      </c>
      <c r="B28" s="17">
        <v>2.0209999999999999</v>
      </c>
      <c r="C28" s="17" t="s">
        <v>118</v>
      </c>
      <c r="D28" s="17" t="s">
        <v>45</v>
      </c>
      <c r="E28" s="17" t="s">
        <v>46</v>
      </c>
      <c r="F28" s="19">
        <v>0.1797</v>
      </c>
    </row>
    <row r="29" spans="1:6" x14ac:dyDescent="0.35">
      <c r="A29" s="19" t="s">
        <v>105</v>
      </c>
      <c r="B29" s="17">
        <v>0.28220000000000001</v>
      </c>
      <c r="C29" s="17" t="s">
        <v>119</v>
      </c>
      <c r="D29" s="17" t="s">
        <v>45</v>
      </c>
      <c r="E29" s="17" t="s">
        <v>46</v>
      </c>
      <c r="F29" s="19" t="s">
        <v>70</v>
      </c>
    </row>
  </sheetData>
  <mergeCells count="2">
    <mergeCell ref="B1:BU1"/>
    <mergeCell ref="BV1:EO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ig 1 - microarray</vt:lpstr>
      <vt:lpstr>Fig 1F</vt:lpstr>
      <vt:lpstr>Fig 3A</vt:lpstr>
      <vt:lpstr>Fig 3B</vt:lpstr>
      <vt:lpstr>Fig 3D</vt:lpstr>
      <vt:lpstr>Fig 3F</vt:lpstr>
      <vt:lpstr>Fig 3G - 1</vt:lpstr>
      <vt:lpstr>Fig 3G - 2</vt:lpstr>
      <vt:lpstr>Fig 3G - 3</vt:lpstr>
      <vt:lpstr>Fig 3G - 4</vt:lpstr>
      <vt:lpstr>Fig 4B</vt:lpstr>
      <vt:lpstr>Fig 5</vt:lpstr>
      <vt:lpstr>Fig 6B</vt:lpstr>
      <vt:lpstr>Fig 7D</vt:lpstr>
      <vt:lpstr>Fig 7E</vt:lpstr>
      <vt:lpstr>Fig 7G</vt:lpstr>
      <vt:lpstr>Fig 7H</vt:lpstr>
      <vt:lpstr>Fig 8A</vt:lpstr>
      <vt:lpstr>Fig 8B</vt:lpstr>
      <vt:lpstr>Fig 8D</vt:lpstr>
      <vt:lpstr>Fig 8E</vt:lpstr>
      <vt:lpstr>Suppl Fig 1</vt:lpstr>
      <vt:lpstr>Suppl Fig 2B</vt:lpstr>
      <vt:lpstr>Suppl Fig 2D</vt:lpstr>
      <vt:lpstr>Suppl fig 4a</vt:lpstr>
      <vt:lpstr>Suppl Fig 4b</vt:lpstr>
      <vt:lpstr>Suppl Fig 4c</vt:lpstr>
      <vt:lpstr>Suppl fig 4d</vt:lpstr>
      <vt:lpstr>Suppl Fig 5A</vt:lpstr>
      <vt:lpstr>Suppl Fig 5B</vt:lpstr>
      <vt:lpstr>Suppl Fig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</dc:creator>
  <cp:lastModifiedBy>Valentina</cp:lastModifiedBy>
  <dcterms:created xsi:type="dcterms:W3CDTF">2015-06-05T18:19:34Z</dcterms:created>
  <dcterms:modified xsi:type="dcterms:W3CDTF">2023-03-11T11:01:56Z</dcterms:modified>
</cp:coreProperties>
</file>